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225" windowWidth="24915" windowHeight="9090"/>
  </bookViews>
  <sheets>
    <sheet name="Calbicans_up_15" sheetId="1" r:id="rId1"/>
    <sheet name="Calbicans_up_30" sheetId="2" r:id="rId2"/>
    <sheet name="Calbicans_up_60" sheetId="3" r:id="rId3"/>
    <sheet name="Calbicans_up_120" sheetId="4" r:id="rId4"/>
    <sheet name="Calbicans_up_240" sheetId="5" r:id="rId5"/>
    <sheet name="Calbicans_up_significant_any_tp" sheetId="7" r:id="rId6"/>
    <sheet name="Cglabrata_up_15" sheetId="8" r:id="rId7"/>
    <sheet name="Cglabrata_up_30" sheetId="9" r:id="rId8"/>
    <sheet name="Cglabrata_up_60" sheetId="10" r:id="rId9"/>
    <sheet name="Cglabrata_up_120" sheetId="11" r:id="rId10"/>
    <sheet name="Cglabrata_up_240" sheetId="12" r:id="rId11"/>
    <sheet name="Cglabrata_up_significant_any_tp" sheetId="14" r:id="rId12"/>
    <sheet name="Ctropicalis_up_15" sheetId="15" r:id="rId13"/>
    <sheet name="Ctropicalis_up_30" sheetId="16" r:id="rId14"/>
    <sheet name="Ctropicalis_up_60" sheetId="17" r:id="rId15"/>
    <sheet name="Ctropicalis_up_120" sheetId="18" r:id="rId16"/>
    <sheet name="Ctropicalis_up_240" sheetId="19" r:id="rId17"/>
    <sheet name="Ctropicalis_up_signif_any_tp" sheetId="21" r:id="rId18"/>
    <sheet name="Cparapsilosis_up_15" sheetId="22" r:id="rId19"/>
    <sheet name="Cparapsilosis_up_30" sheetId="23" r:id="rId20"/>
    <sheet name="Cparapsilosis_up_60" sheetId="24" r:id="rId21"/>
    <sheet name="Cparapsilosis_up_120" sheetId="25" r:id="rId22"/>
    <sheet name="Cparapsilosis_up_240" sheetId="26" r:id="rId23"/>
    <sheet name="Cparapsilosis_signif_up_any_tp" sheetId="28" r:id="rId24"/>
    <sheet name="Calbicans_dn_15" sheetId="29" r:id="rId25"/>
    <sheet name="Calbicans_dn_30" sheetId="30" r:id="rId26"/>
    <sheet name="Calbicans_dn_60" sheetId="31" r:id="rId27"/>
    <sheet name="Calbicans_dn_120" sheetId="32" r:id="rId28"/>
    <sheet name="Calbicans_dn_240" sheetId="33" r:id="rId29"/>
    <sheet name="Calbicans_dn_significant_any_tp" sheetId="34" r:id="rId30"/>
    <sheet name="Cglabrata_dn_15" sheetId="35" r:id="rId31"/>
    <sheet name="Cglabrata_dn_30" sheetId="36" r:id="rId32"/>
    <sheet name="Cglabrata_dn_60" sheetId="37" r:id="rId33"/>
    <sheet name="Cglabrata_dn_120" sheetId="38" r:id="rId34"/>
    <sheet name="Cglabrata_dn_240" sheetId="39" r:id="rId35"/>
    <sheet name="Cglabrata_dn_significant_any_tp" sheetId="40" r:id="rId36"/>
    <sheet name="Ctropicalis_dn_15" sheetId="41" r:id="rId37"/>
    <sheet name="Ctropicalis_dn_30" sheetId="42" r:id="rId38"/>
    <sheet name="Ctropicalis_dn_60" sheetId="43" r:id="rId39"/>
    <sheet name="Ctropicalis_dn_120" sheetId="44" r:id="rId40"/>
    <sheet name="Ctropicalis_dn_240" sheetId="45" r:id="rId41"/>
    <sheet name="Ctropicalis_dn_signif_any_tp" sheetId="46" r:id="rId42"/>
    <sheet name="Cparapsilosis_dn_15" sheetId="47" r:id="rId43"/>
    <sheet name="Cparapsilosis_dn_30" sheetId="49" r:id="rId44"/>
    <sheet name="Cparapsilosis_dn_60" sheetId="48" r:id="rId45"/>
    <sheet name="Cparapsilosis_dn_120" sheetId="50" r:id="rId46"/>
    <sheet name="Cparapsilosis_dn_240" sheetId="51" r:id="rId47"/>
    <sheet name="Cparapsilosis_dn_signif_any_tp" sheetId="52" r:id="rId48"/>
  </sheets>
  <definedNames>
    <definedName name="_xlnm._FilterDatabase" localSheetId="3" hidden="1">Calbicans_up_120!$A$1:$J$1</definedName>
    <definedName name="_xlnm._FilterDatabase" localSheetId="0" hidden="1">Calbicans_up_15!$A$1:$J$1</definedName>
    <definedName name="_xlnm._FilterDatabase" localSheetId="4" hidden="1">Calbicans_up_240!$A$1:$J$1</definedName>
    <definedName name="_xlnm._FilterDatabase" localSheetId="1" hidden="1">Calbicans_up_30!$A$1:$J$1</definedName>
    <definedName name="_xlnm._FilterDatabase" localSheetId="2" hidden="1">Calbicans_up_60!$A$1:$J$1</definedName>
    <definedName name="_xlnm._FilterDatabase" localSheetId="5" hidden="1">Calbicans_up_significant_any_tp!$A$1:$K$1</definedName>
    <definedName name="_xlnm._FilterDatabase" localSheetId="9" hidden="1">Cglabrata_up_120!$A$1:$J$1</definedName>
    <definedName name="_xlnm._FilterDatabase" localSheetId="6" hidden="1">Cglabrata_up_15!$A$1:$J$1</definedName>
    <definedName name="_xlnm._FilterDatabase" localSheetId="10" hidden="1">Cglabrata_up_240!$A$1:$J$1</definedName>
    <definedName name="_xlnm._FilterDatabase" localSheetId="7" hidden="1">Cglabrata_up_30!$A$1:$J$1</definedName>
    <definedName name="_xlnm._FilterDatabase" localSheetId="8" hidden="1">Cglabrata_up_60!$A$1:$J$1</definedName>
    <definedName name="_xlnm._FilterDatabase" localSheetId="11" hidden="1">Cglabrata_up_significant_any_tp!$A$1:$K$1</definedName>
    <definedName name="_xlnm._FilterDatabase" localSheetId="23" hidden="1">Cparapsilosis_signif_up_any_tp!$A$1:$K$1</definedName>
    <definedName name="_xlnm._FilterDatabase" localSheetId="21" hidden="1">Cparapsilosis_up_120!$A$1:$J$1</definedName>
    <definedName name="_xlnm._FilterDatabase" localSheetId="18" hidden="1">Cparapsilosis_up_15!$A$1:$J$1</definedName>
    <definedName name="_xlnm._FilterDatabase" localSheetId="22" hidden="1">Cparapsilosis_up_240!$A$1:$J$1</definedName>
    <definedName name="_xlnm._FilterDatabase" localSheetId="19" hidden="1">Cparapsilosis_up_30!$A$1:$J$1</definedName>
    <definedName name="_xlnm._FilterDatabase" localSheetId="20" hidden="1">Cparapsilosis_up_60!$A$1:$J$1</definedName>
    <definedName name="_xlnm._FilterDatabase" localSheetId="15" hidden="1">Ctropicalis_up_120!$A$1:$J$1</definedName>
    <definedName name="_xlnm._FilterDatabase" localSheetId="12" hidden="1">Ctropicalis_up_15!$A$1:$J$1</definedName>
    <definedName name="_xlnm._FilterDatabase" localSheetId="16" hidden="1">Ctropicalis_up_240!$A$1:$J$1</definedName>
    <definedName name="_xlnm._FilterDatabase" localSheetId="13" hidden="1">Ctropicalis_up_30!$A$1:$J$1</definedName>
    <definedName name="_xlnm._FilterDatabase" localSheetId="14" hidden="1">Ctropicalis_up_60!$A$1:$J$1</definedName>
    <definedName name="_xlnm._FilterDatabase" localSheetId="17" hidden="1">Ctropicalis_up_signif_any_tp!$A$1:$K$1</definedName>
  </definedNames>
  <calcPr calcId="145621"/>
</workbook>
</file>

<file path=xl/calcChain.xml><?xml version="1.0" encoding="utf-8"?>
<calcChain xmlns="http://schemas.openxmlformats.org/spreadsheetml/2006/main">
  <c r="D3" i="52" l="1"/>
  <c r="E3" i="52"/>
  <c r="F3" i="52"/>
  <c r="G3" i="52"/>
  <c r="H3" i="52"/>
  <c r="D4" i="52"/>
  <c r="E4" i="52"/>
  <c r="F4" i="52"/>
  <c r="G4" i="52"/>
  <c r="H4" i="52"/>
  <c r="D5" i="52"/>
  <c r="E5" i="52"/>
  <c r="F5" i="52"/>
  <c r="G5" i="52"/>
  <c r="H5" i="52"/>
  <c r="D6" i="52"/>
  <c r="E6" i="52"/>
  <c r="F6" i="52"/>
  <c r="G6" i="52"/>
  <c r="H6" i="52"/>
  <c r="D7" i="52"/>
  <c r="E7" i="52"/>
  <c r="F7" i="52"/>
  <c r="G7" i="52"/>
  <c r="H7" i="52"/>
  <c r="H2" i="52"/>
  <c r="G2" i="52"/>
  <c r="F2" i="52"/>
  <c r="E2" i="52"/>
  <c r="D2" i="52"/>
  <c r="E3" i="46"/>
  <c r="F3" i="46"/>
  <c r="G3" i="46"/>
  <c r="H3" i="46"/>
  <c r="E4" i="46"/>
  <c r="F4" i="46"/>
  <c r="G4" i="46"/>
  <c r="H4" i="46"/>
  <c r="E5" i="46"/>
  <c r="F5" i="46"/>
  <c r="G5" i="46"/>
  <c r="H5" i="46"/>
  <c r="E6" i="46"/>
  <c r="F6" i="46"/>
  <c r="G6" i="46"/>
  <c r="H6" i="46"/>
  <c r="E7" i="46"/>
  <c r="F7" i="46"/>
  <c r="G7" i="46"/>
  <c r="H7" i="46"/>
  <c r="E8" i="46"/>
  <c r="F8" i="46"/>
  <c r="G8" i="46"/>
  <c r="H8" i="46"/>
  <c r="H2" i="46"/>
  <c r="G2" i="46"/>
  <c r="F2" i="46"/>
  <c r="E2" i="46"/>
  <c r="D2" i="46"/>
  <c r="H3" i="28"/>
  <c r="H4" i="28"/>
  <c r="H5" i="28"/>
  <c r="H6" i="28"/>
  <c r="H7" i="28"/>
  <c r="H8" i="28"/>
  <c r="H9" i="28"/>
  <c r="H10" i="28"/>
  <c r="H11" i="28"/>
  <c r="H12" i="28"/>
  <c r="H13" i="28"/>
  <c r="H14" i="28"/>
  <c r="H15" i="28"/>
  <c r="H16" i="28"/>
  <c r="H17" i="28"/>
  <c r="H18" i="28"/>
  <c r="H19" i="28"/>
  <c r="H20" i="28"/>
  <c r="H21" i="28"/>
  <c r="H22" i="28"/>
  <c r="H23" i="28"/>
  <c r="H24" i="28"/>
  <c r="H25" i="28"/>
  <c r="H26" i="28"/>
  <c r="H27" i="28"/>
  <c r="H28" i="28"/>
  <c r="H29" i="28"/>
  <c r="H30" i="28"/>
  <c r="H31" i="28"/>
  <c r="H32" i="28"/>
  <c r="H33" i="28"/>
  <c r="H34" i="28"/>
  <c r="H35" i="28"/>
  <c r="H36" i="28"/>
  <c r="H37" i="28"/>
  <c r="H38" i="28"/>
  <c r="H39" i="28"/>
  <c r="H40" i="28"/>
  <c r="H41" i="28"/>
  <c r="H42" i="28"/>
  <c r="H43" i="28"/>
  <c r="H44" i="28"/>
  <c r="H45" i="28"/>
  <c r="H46" i="28"/>
  <c r="H47" i="28"/>
  <c r="H48" i="28"/>
  <c r="H49" i="28"/>
  <c r="H50" i="28"/>
  <c r="H51" i="28"/>
  <c r="H52" i="28"/>
  <c r="H53" i="28"/>
  <c r="H54" i="28"/>
  <c r="H55" i="28"/>
  <c r="H56" i="28"/>
  <c r="H57" i="28"/>
  <c r="H58" i="28"/>
  <c r="H59" i="28"/>
  <c r="H60" i="28"/>
  <c r="H61" i="28"/>
  <c r="H62" i="28"/>
  <c r="H63" i="28"/>
  <c r="H64" i="28"/>
  <c r="H65" i="28"/>
  <c r="H66" i="28"/>
  <c r="H67" i="28"/>
  <c r="H68" i="28"/>
  <c r="H69" i="28"/>
  <c r="H70" i="28"/>
  <c r="H71" i="28"/>
  <c r="H72" i="28"/>
  <c r="H73" i="28"/>
  <c r="H74" i="28"/>
  <c r="H75" i="28"/>
  <c r="H76" i="28"/>
  <c r="H77" i="28"/>
  <c r="H78" i="28"/>
  <c r="H79" i="28"/>
  <c r="H80" i="28"/>
  <c r="H81" i="28"/>
  <c r="H82" i="28"/>
  <c r="H83" i="28"/>
  <c r="H84" i="28"/>
  <c r="H85" i="28"/>
  <c r="H86" i="28"/>
  <c r="H87" i="28"/>
  <c r="H88" i="28"/>
  <c r="H89" i="28"/>
  <c r="H90" i="28"/>
  <c r="H91" i="28"/>
  <c r="H92" i="28"/>
  <c r="H93" i="28"/>
  <c r="H94" i="28"/>
  <c r="H95" i="28"/>
  <c r="H96" i="28"/>
  <c r="H97" i="28"/>
  <c r="H98" i="28"/>
  <c r="H99" i="28"/>
  <c r="H100" i="28"/>
  <c r="H101" i="28"/>
  <c r="H102" i="28"/>
  <c r="H103" i="28"/>
  <c r="H104" i="28"/>
  <c r="H105" i="28"/>
  <c r="H106" i="28"/>
  <c r="H107" i="28"/>
  <c r="H108" i="28"/>
  <c r="H109" i="28"/>
  <c r="H110" i="28"/>
  <c r="H111" i="28"/>
  <c r="H112" i="28"/>
  <c r="H113" i="28"/>
  <c r="H114" i="28"/>
  <c r="H115" i="28"/>
  <c r="H116" i="28"/>
  <c r="G3" i="28"/>
  <c r="G4" i="28"/>
  <c r="G5" i="28"/>
  <c r="G6" i="28"/>
  <c r="G7" i="28"/>
  <c r="G8" i="28"/>
  <c r="G9" i="28"/>
  <c r="G10" i="28"/>
  <c r="G11" i="28"/>
  <c r="G12" i="28"/>
  <c r="G13" i="28"/>
  <c r="G14" i="28"/>
  <c r="G15" i="28"/>
  <c r="G16" i="28"/>
  <c r="G17" i="28"/>
  <c r="G18" i="28"/>
  <c r="G19" i="28"/>
  <c r="G20" i="28"/>
  <c r="G21" i="28"/>
  <c r="G22" i="28"/>
  <c r="G23" i="28"/>
  <c r="G24" i="28"/>
  <c r="G25" i="28"/>
  <c r="G26" i="28"/>
  <c r="G27" i="28"/>
  <c r="G28" i="28"/>
  <c r="G29" i="28"/>
  <c r="G30" i="28"/>
  <c r="G31" i="28"/>
  <c r="G32" i="28"/>
  <c r="G33" i="28"/>
  <c r="G34" i="28"/>
  <c r="G35" i="28"/>
  <c r="G36" i="28"/>
  <c r="G37" i="28"/>
  <c r="G38" i="28"/>
  <c r="G39" i="28"/>
  <c r="G40" i="28"/>
  <c r="G41" i="28"/>
  <c r="G42" i="28"/>
  <c r="G43" i="28"/>
  <c r="G44" i="28"/>
  <c r="G45" i="28"/>
  <c r="G46" i="28"/>
  <c r="G47" i="28"/>
  <c r="G48" i="28"/>
  <c r="G49" i="28"/>
  <c r="G50" i="28"/>
  <c r="G51" i="28"/>
  <c r="G52" i="28"/>
  <c r="G53" i="28"/>
  <c r="G54" i="28"/>
  <c r="G55" i="28"/>
  <c r="G56" i="28"/>
  <c r="G57" i="28"/>
  <c r="G58" i="28"/>
  <c r="G59" i="28"/>
  <c r="G60" i="28"/>
  <c r="G61" i="28"/>
  <c r="G62" i="28"/>
  <c r="G63" i="28"/>
  <c r="G64" i="28"/>
  <c r="G65" i="28"/>
  <c r="G66" i="28"/>
  <c r="G67" i="28"/>
  <c r="G68" i="28"/>
  <c r="G69" i="28"/>
  <c r="G70" i="28"/>
  <c r="G71" i="28"/>
  <c r="G72" i="28"/>
  <c r="G73" i="28"/>
  <c r="G74" i="28"/>
  <c r="G75" i="28"/>
  <c r="G76" i="28"/>
  <c r="G77" i="28"/>
  <c r="G78" i="28"/>
  <c r="G79" i="28"/>
  <c r="G80" i="28"/>
  <c r="G81" i="28"/>
  <c r="G82" i="28"/>
  <c r="G83" i="28"/>
  <c r="G84" i="28"/>
  <c r="G85" i="28"/>
  <c r="G86" i="28"/>
  <c r="G87" i="28"/>
  <c r="G88" i="28"/>
  <c r="G89" i="28"/>
  <c r="G90" i="28"/>
  <c r="G91" i="28"/>
  <c r="G92" i="28"/>
  <c r="G93" i="28"/>
  <c r="G94" i="28"/>
  <c r="G95" i="28"/>
  <c r="G96" i="28"/>
  <c r="G97" i="28"/>
  <c r="G98" i="28"/>
  <c r="G99" i="28"/>
  <c r="G100" i="28"/>
  <c r="G101" i="28"/>
  <c r="G102" i="28"/>
  <c r="G103" i="28"/>
  <c r="G104" i="28"/>
  <c r="G105" i="28"/>
  <c r="G106" i="28"/>
  <c r="G107" i="28"/>
  <c r="G108" i="28"/>
  <c r="G109" i="28"/>
  <c r="G110" i="28"/>
  <c r="G111" i="28"/>
  <c r="G112" i="28"/>
  <c r="G113" i="28"/>
  <c r="G114" i="28"/>
  <c r="G115" i="28"/>
  <c r="G116" i="28"/>
  <c r="F3" i="28"/>
  <c r="F4" i="28"/>
  <c r="F5" i="28"/>
  <c r="F6" i="28"/>
  <c r="F7" i="28"/>
  <c r="F8" i="28"/>
  <c r="F9" i="28"/>
  <c r="F10" i="28"/>
  <c r="F11" i="28"/>
  <c r="F12" i="28"/>
  <c r="F13" i="28"/>
  <c r="F14" i="28"/>
  <c r="F15" i="28"/>
  <c r="F16" i="28"/>
  <c r="F17" i="28"/>
  <c r="F18" i="28"/>
  <c r="F19" i="28"/>
  <c r="F20" i="28"/>
  <c r="F21" i="28"/>
  <c r="F22" i="28"/>
  <c r="F23" i="28"/>
  <c r="F24" i="28"/>
  <c r="F25" i="28"/>
  <c r="F26" i="28"/>
  <c r="F27" i="28"/>
  <c r="F28" i="28"/>
  <c r="F29" i="28"/>
  <c r="F30" i="28"/>
  <c r="F31" i="28"/>
  <c r="F32" i="28"/>
  <c r="F33" i="28"/>
  <c r="F34" i="28"/>
  <c r="F35" i="28"/>
  <c r="F36" i="28"/>
  <c r="F37" i="28"/>
  <c r="F38" i="28"/>
  <c r="F39" i="28"/>
  <c r="F40" i="28"/>
  <c r="F41" i="28"/>
  <c r="F42" i="28"/>
  <c r="F43" i="28"/>
  <c r="F44" i="28"/>
  <c r="F45" i="28"/>
  <c r="F46" i="28"/>
  <c r="F47" i="28"/>
  <c r="F48" i="28"/>
  <c r="F49" i="28"/>
  <c r="F50" i="28"/>
  <c r="F51" i="28"/>
  <c r="F52" i="28"/>
  <c r="F53" i="28"/>
  <c r="F54" i="28"/>
  <c r="F55" i="28"/>
  <c r="F56" i="28"/>
  <c r="F57" i="28"/>
  <c r="F58" i="28"/>
  <c r="F59" i="28"/>
  <c r="F60" i="28"/>
  <c r="F61" i="28"/>
  <c r="F62" i="28"/>
  <c r="F63" i="28"/>
  <c r="F64" i="28"/>
  <c r="F65" i="28"/>
  <c r="F66" i="28"/>
  <c r="F67" i="28"/>
  <c r="F68" i="28"/>
  <c r="F69" i="28"/>
  <c r="F70" i="28"/>
  <c r="F71" i="28"/>
  <c r="F72" i="28"/>
  <c r="F73" i="28"/>
  <c r="F74" i="28"/>
  <c r="F75" i="28"/>
  <c r="F76" i="28"/>
  <c r="F77" i="28"/>
  <c r="F78" i="28"/>
  <c r="F79" i="28"/>
  <c r="F80" i="28"/>
  <c r="F81" i="28"/>
  <c r="F82" i="28"/>
  <c r="F83" i="28"/>
  <c r="F84" i="28"/>
  <c r="F85" i="28"/>
  <c r="F86" i="28"/>
  <c r="F87" i="28"/>
  <c r="F88" i="28"/>
  <c r="F89" i="28"/>
  <c r="F90" i="28"/>
  <c r="F91" i="28"/>
  <c r="F92" i="28"/>
  <c r="F93" i="28"/>
  <c r="F94" i="28"/>
  <c r="F95" i="28"/>
  <c r="F96" i="28"/>
  <c r="F97" i="28"/>
  <c r="F98" i="28"/>
  <c r="F99" i="28"/>
  <c r="F100" i="28"/>
  <c r="F101" i="28"/>
  <c r="F102" i="28"/>
  <c r="F103" i="28"/>
  <c r="F104" i="28"/>
  <c r="F105" i="28"/>
  <c r="F106" i="28"/>
  <c r="F107" i="28"/>
  <c r="F108" i="28"/>
  <c r="F109" i="28"/>
  <c r="F110" i="28"/>
  <c r="F111" i="28"/>
  <c r="F112" i="28"/>
  <c r="F113" i="28"/>
  <c r="F114" i="28"/>
  <c r="F115" i="28"/>
  <c r="F116" i="28"/>
  <c r="E3" i="28"/>
  <c r="E4" i="28"/>
  <c r="E5" i="28"/>
  <c r="E6" i="28"/>
  <c r="E7" i="28"/>
  <c r="E8" i="28"/>
  <c r="E9" i="28"/>
  <c r="E10" i="28"/>
  <c r="E11" i="28"/>
  <c r="E12" i="28"/>
  <c r="E13" i="28"/>
  <c r="E14" i="28"/>
  <c r="E15" i="28"/>
  <c r="E16" i="28"/>
  <c r="E17" i="28"/>
  <c r="E18" i="28"/>
  <c r="E19" i="28"/>
  <c r="E20" i="28"/>
  <c r="E21" i="28"/>
  <c r="E22" i="28"/>
  <c r="E23" i="28"/>
  <c r="E24" i="28"/>
  <c r="E25" i="28"/>
  <c r="E26" i="28"/>
  <c r="E27" i="28"/>
  <c r="E28" i="28"/>
  <c r="E29" i="28"/>
  <c r="E30" i="28"/>
  <c r="E31" i="28"/>
  <c r="E32" i="28"/>
  <c r="E33" i="28"/>
  <c r="E34" i="28"/>
  <c r="E35" i="28"/>
  <c r="E36" i="28"/>
  <c r="E37" i="28"/>
  <c r="E38" i="28"/>
  <c r="E39" i="28"/>
  <c r="E40" i="28"/>
  <c r="E41" i="28"/>
  <c r="E42" i="28"/>
  <c r="E43" i="28"/>
  <c r="E44" i="28"/>
  <c r="E45" i="28"/>
  <c r="E46" i="28"/>
  <c r="E47" i="28"/>
  <c r="E48" i="28"/>
  <c r="E49" i="28"/>
  <c r="E50" i="28"/>
  <c r="E51" i="28"/>
  <c r="E52" i="28"/>
  <c r="E53" i="28"/>
  <c r="E54" i="28"/>
  <c r="E55" i="28"/>
  <c r="E56" i="28"/>
  <c r="E57" i="28"/>
  <c r="E58" i="28"/>
  <c r="E59" i="28"/>
  <c r="E60" i="28"/>
  <c r="E61" i="28"/>
  <c r="E62" i="28"/>
  <c r="E63" i="28"/>
  <c r="E64" i="28"/>
  <c r="E65" i="28"/>
  <c r="E66" i="28"/>
  <c r="E67" i="28"/>
  <c r="E68" i="28"/>
  <c r="E69" i="28"/>
  <c r="E70" i="28"/>
  <c r="E71" i="28"/>
  <c r="E72" i="28"/>
  <c r="E73" i="28"/>
  <c r="E74" i="28"/>
  <c r="E75" i="28"/>
  <c r="E76" i="28"/>
  <c r="E77" i="28"/>
  <c r="E78" i="28"/>
  <c r="E79" i="28"/>
  <c r="E80" i="28"/>
  <c r="E81" i="28"/>
  <c r="E82" i="28"/>
  <c r="E83" i="28"/>
  <c r="E84" i="28"/>
  <c r="E85" i="28"/>
  <c r="E86" i="28"/>
  <c r="E87" i="28"/>
  <c r="E88" i="28"/>
  <c r="E89" i="28"/>
  <c r="E90" i="28"/>
  <c r="E91" i="28"/>
  <c r="E92" i="28"/>
  <c r="E93" i="28"/>
  <c r="E94" i="28"/>
  <c r="E95" i="28"/>
  <c r="E96" i="28"/>
  <c r="E97" i="28"/>
  <c r="E98" i="28"/>
  <c r="E99" i="28"/>
  <c r="E100" i="28"/>
  <c r="E101" i="28"/>
  <c r="E102" i="28"/>
  <c r="E103" i="28"/>
  <c r="E104" i="28"/>
  <c r="E105" i="28"/>
  <c r="E106" i="28"/>
  <c r="E107" i="28"/>
  <c r="E108" i="28"/>
  <c r="E109" i="28"/>
  <c r="E110" i="28"/>
  <c r="E111" i="28"/>
  <c r="E112" i="28"/>
  <c r="E113" i="28"/>
  <c r="E114" i="28"/>
  <c r="E115" i="28"/>
  <c r="E116" i="28"/>
  <c r="D3" i="28"/>
  <c r="D4" i="28"/>
  <c r="D5" i="28"/>
  <c r="D6" i="28"/>
  <c r="D7" i="28"/>
  <c r="D8" i="28"/>
  <c r="D9" i="28"/>
  <c r="D10" i="28"/>
  <c r="D11" i="28"/>
  <c r="D12" i="28"/>
  <c r="D13" i="28"/>
  <c r="D14" i="28"/>
  <c r="D15" i="28"/>
  <c r="D16" i="28"/>
  <c r="D17" i="28"/>
  <c r="D18" i="28"/>
  <c r="D19" i="28"/>
  <c r="D20" i="28"/>
  <c r="D21" i="28"/>
  <c r="D22" i="28"/>
  <c r="D23" i="28"/>
  <c r="D24" i="28"/>
  <c r="D25" i="28"/>
  <c r="D26" i="28"/>
  <c r="D27" i="28"/>
  <c r="D28" i="28"/>
  <c r="D29" i="28"/>
  <c r="D30" i="28"/>
  <c r="D31" i="28"/>
  <c r="D32" i="28"/>
  <c r="D33" i="28"/>
  <c r="D34" i="28"/>
  <c r="D35" i="28"/>
  <c r="D36" i="28"/>
  <c r="D37" i="28"/>
  <c r="D38" i="28"/>
  <c r="D39" i="28"/>
  <c r="D40" i="28"/>
  <c r="D41" i="28"/>
  <c r="D42" i="28"/>
  <c r="D43" i="28"/>
  <c r="D44" i="28"/>
  <c r="D45" i="28"/>
  <c r="D46" i="28"/>
  <c r="D47" i="28"/>
  <c r="D48" i="28"/>
  <c r="D49" i="28"/>
  <c r="D50" i="28"/>
  <c r="D51" i="28"/>
  <c r="D52" i="28"/>
  <c r="D53" i="28"/>
  <c r="D54" i="28"/>
  <c r="D55" i="28"/>
  <c r="D56" i="28"/>
  <c r="D57" i="28"/>
  <c r="D58" i="28"/>
  <c r="D59" i="28"/>
  <c r="D60" i="28"/>
  <c r="D61" i="28"/>
  <c r="D62" i="28"/>
  <c r="D63" i="28"/>
  <c r="D64" i="28"/>
  <c r="D65" i="28"/>
  <c r="D66" i="28"/>
  <c r="D67" i="28"/>
  <c r="D68" i="28"/>
  <c r="D69" i="28"/>
  <c r="D70" i="28"/>
  <c r="D71" i="28"/>
  <c r="D72" i="28"/>
  <c r="D73" i="28"/>
  <c r="D74" i="28"/>
  <c r="D75" i="28"/>
  <c r="D76" i="28"/>
  <c r="D77" i="28"/>
  <c r="D78" i="28"/>
  <c r="D79" i="28"/>
  <c r="D80" i="28"/>
  <c r="D81" i="28"/>
  <c r="D82" i="28"/>
  <c r="D83" i="28"/>
  <c r="D84" i="28"/>
  <c r="D85" i="28"/>
  <c r="D86" i="28"/>
  <c r="D87" i="28"/>
  <c r="D88" i="28"/>
  <c r="D89" i="28"/>
  <c r="D90" i="28"/>
  <c r="D91" i="28"/>
  <c r="D92" i="28"/>
  <c r="D93" i="28"/>
  <c r="D94" i="28"/>
  <c r="D95" i="28"/>
  <c r="D96" i="28"/>
  <c r="D97" i="28"/>
  <c r="D98" i="28"/>
  <c r="D99" i="28"/>
  <c r="D100" i="28"/>
  <c r="D101" i="28"/>
  <c r="D102" i="28"/>
  <c r="D103" i="28"/>
  <c r="D104" i="28"/>
  <c r="D105" i="28"/>
  <c r="D106" i="28"/>
  <c r="D107" i="28"/>
  <c r="D108" i="28"/>
  <c r="D109" i="28"/>
  <c r="D110" i="28"/>
  <c r="D111" i="28"/>
  <c r="D112" i="28"/>
  <c r="D113" i="28"/>
  <c r="D114" i="28"/>
  <c r="D115" i="28"/>
  <c r="D116" i="28"/>
  <c r="H2" i="28"/>
  <c r="G2" i="28"/>
  <c r="F2" i="28"/>
  <c r="E2" i="28"/>
  <c r="D2" i="28"/>
  <c r="H3" i="21"/>
  <c r="H4" i="21"/>
  <c r="H5" i="21"/>
  <c r="H6" i="21"/>
  <c r="H7" i="21"/>
  <c r="H8" i="21"/>
  <c r="H9" i="21"/>
  <c r="H10" i="21"/>
  <c r="H11" i="21"/>
  <c r="H12" i="21"/>
  <c r="H13" i="21"/>
  <c r="H14" i="21"/>
  <c r="H15" i="21"/>
  <c r="H16" i="21"/>
  <c r="H17" i="21"/>
  <c r="H18" i="21"/>
  <c r="H19" i="21"/>
  <c r="H20" i="21"/>
  <c r="H21" i="21"/>
  <c r="H22" i="21"/>
  <c r="H23" i="21"/>
  <c r="H24" i="21"/>
  <c r="H25" i="21"/>
  <c r="H26" i="21"/>
  <c r="H27" i="21"/>
  <c r="H28" i="21"/>
  <c r="H29" i="21"/>
  <c r="H30" i="21"/>
  <c r="H31" i="21"/>
  <c r="H32" i="21"/>
  <c r="H33" i="21"/>
  <c r="H34" i="21"/>
  <c r="H35" i="21"/>
  <c r="H36" i="21"/>
  <c r="H37" i="21"/>
  <c r="H38" i="21"/>
  <c r="H39" i="21"/>
  <c r="H40" i="21"/>
  <c r="H41" i="21"/>
  <c r="H42" i="21"/>
  <c r="H43" i="21"/>
  <c r="H44" i="21"/>
  <c r="H45" i="21"/>
  <c r="H46" i="21"/>
  <c r="H47" i="21"/>
  <c r="H48" i="21"/>
  <c r="H49" i="21"/>
  <c r="H50" i="21"/>
  <c r="H51" i="21"/>
  <c r="H52" i="21"/>
  <c r="H53" i="21"/>
  <c r="H54" i="21"/>
  <c r="H55" i="21"/>
  <c r="H56" i="21"/>
  <c r="H57" i="21"/>
  <c r="H58" i="21"/>
  <c r="H59" i="21"/>
  <c r="H60" i="21"/>
  <c r="H61" i="21"/>
  <c r="H62" i="21"/>
  <c r="H63" i="21"/>
  <c r="H64" i="21"/>
  <c r="H65" i="21"/>
  <c r="H66" i="21"/>
  <c r="H67" i="21"/>
  <c r="H68" i="21"/>
  <c r="H69" i="21"/>
  <c r="H70" i="21"/>
  <c r="H71" i="21"/>
  <c r="H72" i="21"/>
  <c r="H73" i="21"/>
  <c r="H74" i="21"/>
  <c r="H75" i="21"/>
  <c r="H76" i="21"/>
  <c r="H77" i="21"/>
  <c r="H78" i="21"/>
  <c r="H79" i="21"/>
  <c r="H80" i="21"/>
  <c r="H81" i="21"/>
  <c r="H82" i="21"/>
  <c r="H83" i="21"/>
  <c r="H84" i="21"/>
  <c r="H85" i="21"/>
  <c r="H86" i="21"/>
  <c r="H87" i="21"/>
  <c r="H88" i="21"/>
  <c r="H89" i="21"/>
  <c r="H90" i="21"/>
  <c r="H91" i="21"/>
  <c r="H92" i="21"/>
  <c r="H93" i="21"/>
  <c r="H94" i="21"/>
  <c r="H95" i="21"/>
  <c r="H96" i="21"/>
  <c r="H97" i="21"/>
  <c r="H98" i="21"/>
  <c r="H99" i="21"/>
  <c r="H100" i="21"/>
  <c r="H101" i="21"/>
  <c r="H102" i="21"/>
  <c r="H103" i="21"/>
  <c r="H104" i="21"/>
  <c r="H105" i="21"/>
  <c r="H106" i="21"/>
  <c r="H107" i="21"/>
  <c r="H108" i="21"/>
  <c r="H109" i="21"/>
  <c r="G3" i="21"/>
  <c r="G4" i="21"/>
  <c r="G5" i="21"/>
  <c r="G6" i="21"/>
  <c r="G7" i="21"/>
  <c r="G8" i="21"/>
  <c r="G9" i="21"/>
  <c r="G10" i="21"/>
  <c r="G11" i="21"/>
  <c r="G12" i="21"/>
  <c r="G13" i="21"/>
  <c r="G14" i="21"/>
  <c r="G15" i="21"/>
  <c r="G16" i="21"/>
  <c r="G17" i="21"/>
  <c r="G18" i="21"/>
  <c r="G19" i="21"/>
  <c r="G20" i="21"/>
  <c r="G21" i="21"/>
  <c r="G22" i="21"/>
  <c r="G23" i="21"/>
  <c r="G24" i="21"/>
  <c r="G25" i="21"/>
  <c r="G26" i="21"/>
  <c r="G27" i="21"/>
  <c r="G28" i="21"/>
  <c r="G29" i="21"/>
  <c r="G30" i="21"/>
  <c r="G31" i="21"/>
  <c r="G32" i="21"/>
  <c r="G33" i="21"/>
  <c r="G34" i="21"/>
  <c r="G35" i="21"/>
  <c r="G36" i="21"/>
  <c r="G37" i="21"/>
  <c r="G38" i="21"/>
  <c r="G39" i="21"/>
  <c r="G40" i="21"/>
  <c r="G41" i="21"/>
  <c r="G42" i="21"/>
  <c r="G43" i="21"/>
  <c r="G44" i="21"/>
  <c r="G45" i="21"/>
  <c r="G46" i="21"/>
  <c r="G47" i="21"/>
  <c r="G48" i="21"/>
  <c r="G49" i="21"/>
  <c r="G50" i="21"/>
  <c r="G51" i="21"/>
  <c r="G52" i="21"/>
  <c r="G53" i="21"/>
  <c r="G54" i="21"/>
  <c r="G55" i="21"/>
  <c r="G56" i="21"/>
  <c r="G57" i="21"/>
  <c r="G58" i="21"/>
  <c r="G59" i="21"/>
  <c r="G60" i="21"/>
  <c r="G61" i="21"/>
  <c r="G62" i="21"/>
  <c r="G63" i="21"/>
  <c r="G64" i="21"/>
  <c r="G65" i="21"/>
  <c r="G66" i="21"/>
  <c r="G67" i="21"/>
  <c r="G68" i="21"/>
  <c r="G69" i="21"/>
  <c r="G70" i="21"/>
  <c r="G71" i="21"/>
  <c r="G72" i="21"/>
  <c r="G73" i="21"/>
  <c r="G74" i="21"/>
  <c r="G75" i="21"/>
  <c r="G76" i="21"/>
  <c r="G77" i="21"/>
  <c r="G78" i="21"/>
  <c r="G79" i="21"/>
  <c r="G80" i="21"/>
  <c r="G81" i="21"/>
  <c r="G82" i="21"/>
  <c r="G83" i="21"/>
  <c r="G84" i="21"/>
  <c r="G85" i="21"/>
  <c r="G86" i="21"/>
  <c r="G87" i="21"/>
  <c r="G88" i="21"/>
  <c r="G89" i="21"/>
  <c r="G90" i="21"/>
  <c r="G91" i="21"/>
  <c r="G92" i="21"/>
  <c r="G93" i="21"/>
  <c r="G94" i="21"/>
  <c r="G95" i="21"/>
  <c r="G96" i="21"/>
  <c r="G97" i="21"/>
  <c r="G98" i="21"/>
  <c r="G99" i="21"/>
  <c r="G100" i="21"/>
  <c r="G101" i="21"/>
  <c r="G102" i="21"/>
  <c r="G103" i="21"/>
  <c r="G104" i="21"/>
  <c r="G105" i="21"/>
  <c r="G106" i="21"/>
  <c r="G107" i="21"/>
  <c r="G108" i="21"/>
  <c r="G109" i="21"/>
  <c r="F3" i="21"/>
  <c r="F4" i="21"/>
  <c r="F5" i="21"/>
  <c r="F6" i="21"/>
  <c r="F7" i="21"/>
  <c r="F8" i="21"/>
  <c r="F9" i="21"/>
  <c r="F10" i="21"/>
  <c r="F11" i="21"/>
  <c r="F12" i="21"/>
  <c r="F13" i="21"/>
  <c r="F14" i="21"/>
  <c r="F15" i="21"/>
  <c r="F16" i="21"/>
  <c r="F17" i="21"/>
  <c r="F18" i="21"/>
  <c r="F19" i="21"/>
  <c r="F20" i="21"/>
  <c r="F21" i="21"/>
  <c r="F22" i="21"/>
  <c r="F23" i="21"/>
  <c r="F24" i="21"/>
  <c r="F25" i="21"/>
  <c r="F26" i="21"/>
  <c r="F27" i="21"/>
  <c r="F28" i="21"/>
  <c r="F29" i="21"/>
  <c r="F30" i="21"/>
  <c r="F31" i="21"/>
  <c r="F32" i="21"/>
  <c r="F33" i="21"/>
  <c r="F34" i="21"/>
  <c r="F35" i="21"/>
  <c r="F36" i="21"/>
  <c r="F37" i="21"/>
  <c r="F38" i="21"/>
  <c r="F39" i="21"/>
  <c r="F40" i="21"/>
  <c r="F41" i="21"/>
  <c r="F42" i="21"/>
  <c r="F43" i="21"/>
  <c r="F44" i="21"/>
  <c r="F45" i="21"/>
  <c r="F46" i="21"/>
  <c r="F47" i="21"/>
  <c r="F48" i="21"/>
  <c r="F49" i="21"/>
  <c r="F50" i="21"/>
  <c r="F51" i="21"/>
  <c r="F52" i="21"/>
  <c r="F53" i="21"/>
  <c r="F54" i="21"/>
  <c r="F55" i="21"/>
  <c r="F56" i="21"/>
  <c r="F57" i="21"/>
  <c r="F58" i="21"/>
  <c r="F59" i="21"/>
  <c r="F60" i="21"/>
  <c r="F61" i="21"/>
  <c r="F62" i="21"/>
  <c r="F63" i="21"/>
  <c r="F64" i="21"/>
  <c r="F65" i="21"/>
  <c r="F66" i="21"/>
  <c r="F67" i="21"/>
  <c r="F68" i="21"/>
  <c r="F69" i="21"/>
  <c r="F70" i="21"/>
  <c r="F71" i="21"/>
  <c r="F72" i="21"/>
  <c r="F73" i="21"/>
  <c r="F74" i="21"/>
  <c r="F75" i="21"/>
  <c r="F76" i="21"/>
  <c r="F77" i="21"/>
  <c r="F78" i="21"/>
  <c r="F79" i="21"/>
  <c r="F80" i="21"/>
  <c r="F81" i="21"/>
  <c r="F82" i="21"/>
  <c r="F83" i="21"/>
  <c r="F84" i="21"/>
  <c r="F85" i="21"/>
  <c r="F86" i="21"/>
  <c r="F87" i="21"/>
  <c r="F88" i="21"/>
  <c r="F89" i="21"/>
  <c r="F90" i="21"/>
  <c r="F91" i="21"/>
  <c r="F92" i="21"/>
  <c r="F93" i="21"/>
  <c r="F94" i="21"/>
  <c r="F95" i="21"/>
  <c r="F96" i="21"/>
  <c r="F97" i="21"/>
  <c r="F98" i="21"/>
  <c r="F99" i="21"/>
  <c r="F100" i="21"/>
  <c r="F101" i="21"/>
  <c r="F102" i="21"/>
  <c r="F103" i="21"/>
  <c r="F104" i="21"/>
  <c r="F105" i="21"/>
  <c r="F106" i="21"/>
  <c r="F107" i="21"/>
  <c r="F108" i="21"/>
  <c r="F109" i="21"/>
  <c r="E3" i="21"/>
  <c r="E4" i="21"/>
  <c r="E5" i="21"/>
  <c r="E6" i="21"/>
  <c r="E7" i="21"/>
  <c r="E8" i="21"/>
  <c r="E9" i="21"/>
  <c r="E10" i="21"/>
  <c r="E11" i="21"/>
  <c r="E12" i="21"/>
  <c r="E13" i="21"/>
  <c r="E14" i="21"/>
  <c r="E15" i="21"/>
  <c r="E16" i="21"/>
  <c r="E17" i="21"/>
  <c r="E18" i="21"/>
  <c r="E19" i="21"/>
  <c r="E20" i="21"/>
  <c r="E21" i="21"/>
  <c r="E22" i="21"/>
  <c r="E23" i="21"/>
  <c r="E24" i="21"/>
  <c r="E25" i="21"/>
  <c r="E26" i="21"/>
  <c r="E27" i="21"/>
  <c r="E28" i="21"/>
  <c r="E29" i="21"/>
  <c r="E30" i="21"/>
  <c r="E31" i="21"/>
  <c r="E32" i="21"/>
  <c r="E33" i="21"/>
  <c r="E34" i="21"/>
  <c r="E35" i="21"/>
  <c r="E36" i="21"/>
  <c r="E37" i="21"/>
  <c r="E38" i="21"/>
  <c r="E39" i="21"/>
  <c r="E40" i="21"/>
  <c r="E41" i="21"/>
  <c r="E42" i="21"/>
  <c r="E43" i="21"/>
  <c r="E44" i="21"/>
  <c r="E45" i="21"/>
  <c r="E46" i="21"/>
  <c r="E47" i="21"/>
  <c r="E48" i="21"/>
  <c r="E49" i="21"/>
  <c r="E50" i="21"/>
  <c r="E51" i="21"/>
  <c r="E52" i="21"/>
  <c r="E53" i="21"/>
  <c r="E54" i="21"/>
  <c r="E55" i="21"/>
  <c r="E56" i="21"/>
  <c r="E57" i="21"/>
  <c r="E58" i="21"/>
  <c r="E59" i="21"/>
  <c r="E60" i="21"/>
  <c r="E61" i="21"/>
  <c r="E62" i="21"/>
  <c r="E63" i="21"/>
  <c r="E64" i="21"/>
  <c r="E65" i="21"/>
  <c r="E66" i="21"/>
  <c r="E67" i="21"/>
  <c r="E68" i="21"/>
  <c r="E69" i="21"/>
  <c r="E70" i="21"/>
  <c r="E71" i="21"/>
  <c r="E72" i="21"/>
  <c r="E73" i="21"/>
  <c r="E74" i="21"/>
  <c r="E75" i="21"/>
  <c r="E76" i="21"/>
  <c r="E77" i="21"/>
  <c r="E78" i="21"/>
  <c r="E79" i="21"/>
  <c r="E80" i="21"/>
  <c r="E81" i="21"/>
  <c r="E82" i="21"/>
  <c r="E83" i="21"/>
  <c r="E84" i="21"/>
  <c r="E85" i="21"/>
  <c r="E86" i="21"/>
  <c r="E87" i="21"/>
  <c r="E88" i="21"/>
  <c r="E89" i="21"/>
  <c r="E90" i="21"/>
  <c r="E91" i="21"/>
  <c r="E92" i="21"/>
  <c r="E93" i="21"/>
  <c r="E94" i="21"/>
  <c r="E95" i="21"/>
  <c r="E96" i="21"/>
  <c r="E97" i="21"/>
  <c r="E98" i="21"/>
  <c r="E99" i="21"/>
  <c r="E100" i="21"/>
  <c r="E101" i="21"/>
  <c r="E102" i="21"/>
  <c r="E103" i="21"/>
  <c r="E104" i="21"/>
  <c r="E105" i="21"/>
  <c r="E106" i="21"/>
  <c r="E107" i="21"/>
  <c r="E108" i="21"/>
  <c r="E109" i="21"/>
  <c r="D3" i="21"/>
  <c r="D4" i="21"/>
  <c r="D5" i="21"/>
  <c r="D6" i="21"/>
  <c r="D7" i="21"/>
  <c r="D8" i="21"/>
  <c r="D9" i="21"/>
  <c r="D10" i="21"/>
  <c r="D11" i="21"/>
  <c r="D12" i="21"/>
  <c r="D13" i="21"/>
  <c r="D14" i="21"/>
  <c r="D15" i="21"/>
  <c r="D16" i="21"/>
  <c r="D17" i="21"/>
  <c r="D18" i="21"/>
  <c r="D19" i="21"/>
  <c r="D20" i="21"/>
  <c r="D21" i="21"/>
  <c r="D22" i="21"/>
  <c r="D23" i="21"/>
  <c r="D24" i="21"/>
  <c r="D25" i="21"/>
  <c r="D26" i="21"/>
  <c r="D27" i="21"/>
  <c r="D28" i="21"/>
  <c r="D29" i="21"/>
  <c r="D30" i="21"/>
  <c r="D31" i="21"/>
  <c r="D32" i="21"/>
  <c r="D33" i="21"/>
  <c r="D34" i="21"/>
  <c r="D35" i="21"/>
  <c r="D36" i="21"/>
  <c r="D37" i="21"/>
  <c r="D38" i="21"/>
  <c r="D39" i="21"/>
  <c r="D40" i="21"/>
  <c r="D41" i="21"/>
  <c r="D42" i="21"/>
  <c r="D43" i="21"/>
  <c r="D44" i="21"/>
  <c r="D45" i="21"/>
  <c r="D46" i="21"/>
  <c r="D47" i="21"/>
  <c r="D48" i="21"/>
  <c r="D49" i="21"/>
  <c r="D50" i="21"/>
  <c r="D51" i="21"/>
  <c r="D52" i="21"/>
  <c r="D53" i="21"/>
  <c r="D54" i="21"/>
  <c r="D55" i="21"/>
  <c r="D56" i="21"/>
  <c r="D57" i="21"/>
  <c r="D58" i="21"/>
  <c r="D59" i="21"/>
  <c r="D60" i="21"/>
  <c r="D61" i="21"/>
  <c r="D62" i="21"/>
  <c r="D63" i="21"/>
  <c r="D64" i="21"/>
  <c r="D65" i="21"/>
  <c r="D66" i="21"/>
  <c r="D67" i="21"/>
  <c r="D68" i="21"/>
  <c r="D69" i="21"/>
  <c r="D70" i="21"/>
  <c r="D71" i="21"/>
  <c r="D72" i="21"/>
  <c r="D73" i="21"/>
  <c r="D74" i="21"/>
  <c r="D75" i="21"/>
  <c r="D76" i="21"/>
  <c r="D77" i="21"/>
  <c r="D78" i="21"/>
  <c r="D79" i="21"/>
  <c r="D80" i="21"/>
  <c r="D81" i="21"/>
  <c r="D82" i="21"/>
  <c r="D83" i="21"/>
  <c r="D84" i="21"/>
  <c r="D85" i="21"/>
  <c r="D86" i="21"/>
  <c r="D87" i="21"/>
  <c r="D88" i="21"/>
  <c r="D89" i="21"/>
  <c r="D90" i="21"/>
  <c r="D91" i="21"/>
  <c r="D92" i="21"/>
  <c r="D93" i="21"/>
  <c r="D94" i="21"/>
  <c r="D95" i="21"/>
  <c r="D96" i="21"/>
  <c r="D97" i="21"/>
  <c r="D98" i="21"/>
  <c r="D99" i="21"/>
  <c r="D100" i="21"/>
  <c r="D101" i="21"/>
  <c r="D102" i="21"/>
  <c r="D103" i="21"/>
  <c r="D104" i="21"/>
  <c r="D105" i="21"/>
  <c r="D106" i="21"/>
  <c r="D107" i="21"/>
  <c r="D108" i="21"/>
  <c r="D109" i="21"/>
  <c r="H2" i="21"/>
  <c r="G2" i="21"/>
  <c r="F2" i="21"/>
  <c r="E2" i="21"/>
  <c r="D2" i="21"/>
  <c r="H3" i="14"/>
  <c r="H4" i="14"/>
  <c r="H5" i="14"/>
  <c r="H6" i="14"/>
  <c r="H7" i="14"/>
  <c r="H8" i="14"/>
  <c r="H9" i="14"/>
  <c r="H10" i="14"/>
  <c r="H11" i="14"/>
  <c r="H12" i="14"/>
  <c r="H13" i="14"/>
  <c r="H14" i="14"/>
  <c r="H15" i="14"/>
  <c r="H16" i="14"/>
  <c r="H17" i="14"/>
  <c r="H18" i="14"/>
  <c r="H19" i="14"/>
  <c r="H20" i="14"/>
  <c r="H21" i="14"/>
  <c r="H22" i="14"/>
  <c r="H23" i="14"/>
  <c r="H24" i="14"/>
  <c r="H25" i="14"/>
  <c r="H26" i="14"/>
  <c r="H27" i="14"/>
  <c r="H28" i="14"/>
  <c r="H29" i="14"/>
  <c r="H30" i="14"/>
  <c r="H31" i="14"/>
  <c r="H32" i="14"/>
  <c r="H33" i="14"/>
  <c r="H34" i="14"/>
  <c r="H35" i="14"/>
  <c r="H36" i="14"/>
  <c r="H37" i="14"/>
  <c r="H38" i="14"/>
  <c r="H39" i="14"/>
  <c r="H40" i="14"/>
  <c r="H41" i="14"/>
  <c r="H42" i="14"/>
  <c r="H43" i="14"/>
  <c r="H44" i="14"/>
  <c r="H45" i="14"/>
  <c r="H46" i="14"/>
  <c r="H47" i="14"/>
  <c r="H48" i="14"/>
  <c r="H49" i="14"/>
  <c r="H50" i="14"/>
  <c r="H51" i="14"/>
  <c r="H52" i="14"/>
  <c r="H53" i="14"/>
  <c r="H54" i="14"/>
  <c r="H55" i="14"/>
  <c r="H56" i="14"/>
  <c r="H57" i="14"/>
  <c r="H58" i="14"/>
  <c r="H59" i="14"/>
  <c r="H60" i="14"/>
  <c r="H61" i="14"/>
  <c r="H62" i="14"/>
  <c r="H63" i="14"/>
  <c r="H64" i="14"/>
  <c r="H65" i="14"/>
  <c r="H66" i="14"/>
  <c r="H67" i="14"/>
  <c r="H68" i="14"/>
  <c r="H69" i="14"/>
  <c r="H70" i="14"/>
  <c r="H71" i="14"/>
  <c r="H72" i="14"/>
  <c r="H73" i="14"/>
  <c r="H74" i="14"/>
  <c r="H75" i="14"/>
  <c r="H76" i="14"/>
  <c r="H77" i="14"/>
  <c r="H78" i="14"/>
  <c r="H79" i="14"/>
  <c r="H80" i="14"/>
  <c r="H81" i="14"/>
  <c r="H82" i="14"/>
  <c r="H83" i="14"/>
  <c r="H84" i="14"/>
  <c r="H85" i="14"/>
  <c r="H86" i="14"/>
  <c r="H87" i="14"/>
  <c r="H88" i="14"/>
  <c r="H89" i="14"/>
  <c r="H90" i="14"/>
  <c r="H91" i="14"/>
  <c r="H92" i="14"/>
  <c r="H93" i="14"/>
  <c r="H94" i="14"/>
  <c r="H95" i="14"/>
  <c r="H96" i="14"/>
  <c r="H97" i="14"/>
  <c r="H98" i="14"/>
  <c r="H99" i="14"/>
  <c r="H100" i="14"/>
  <c r="H101" i="14"/>
  <c r="H102" i="14"/>
  <c r="H103" i="14"/>
  <c r="H104" i="14"/>
  <c r="H105" i="14"/>
  <c r="H106" i="14"/>
  <c r="G3" i="14"/>
  <c r="G4" i="14"/>
  <c r="G5" i="14"/>
  <c r="G6" i="14"/>
  <c r="G7" i="14"/>
  <c r="G8" i="14"/>
  <c r="G9" i="14"/>
  <c r="G10" i="14"/>
  <c r="G11" i="14"/>
  <c r="G12" i="14"/>
  <c r="G13" i="14"/>
  <c r="G14" i="14"/>
  <c r="G15" i="14"/>
  <c r="G16" i="14"/>
  <c r="G17" i="14"/>
  <c r="G18" i="14"/>
  <c r="G19" i="14"/>
  <c r="G20" i="14"/>
  <c r="G21" i="14"/>
  <c r="G22" i="14"/>
  <c r="G23" i="14"/>
  <c r="G24" i="14"/>
  <c r="G25" i="14"/>
  <c r="G26" i="14"/>
  <c r="G27" i="14"/>
  <c r="G28" i="14"/>
  <c r="G29" i="14"/>
  <c r="G30" i="14"/>
  <c r="G31" i="14"/>
  <c r="G32" i="14"/>
  <c r="G33" i="14"/>
  <c r="G34" i="14"/>
  <c r="G35" i="14"/>
  <c r="G36" i="14"/>
  <c r="G37" i="14"/>
  <c r="G38" i="14"/>
  <c r="G39" i="14"/>
  <c r="G40" i="14"/>
  <c r="G41" i="14"/>
  <c r="G42" i="14"/>
  <c r="G43" i="14"/>
  <c r="G44" i="14"/>
  <c r="G45" i="14"/>
  <c r="G46" i="14"/>
  <c r="G47" i="14"/>
  <c r="G48" i="14"/>
  <c r="G49" i="14"/>
  <c r="G50" i="14"/>
  <c r="G51" i="14"/>
  <c r="G52" i="14"/>
  <c r="G53" i="14"/>
  <c r="G54" i="14"/>
  <c r="G55" i="14"/>
  <c r="G56" i="14"/>
  <c r="G57" i="14"/>
  <c r="G58" i="14"/>
  <c r="G59" i="14"/>
  <c r="G60" i="14"/>
  <c r="G61" i="14"/>
  <c r="G62" i="14"/>
  <c r="G63" i="14"/>
  <c r="G64" i="14"/>
  <c r="G65" i="14"/>
  <c r="G66" i="14"/>
  <c r="G67" i="14"/>
  <c r="G68" i="14"/>
  <c r="G69" i="14"/>
  <c r="G70" i="14"/>
  <c r="G71" i="14"/>
  <c r="G72" i="14"/>
  <c r="G73" i="14"/>
  <c r="G74" i="14"/>
  <c r="G75" i="14"/>
  <c r="G76" i="14"/>
  <c r="G77" i="14"/>
  <c r="G78" i="14"/>
  <c r="G79" i="14"/>
  <c r="G80" i="14"/>
  <c r="G81" i="14"/>
  <c r="G82" i="14"/>
  <c r="G83" i="14"/>
  <c r="G84" i="14"/>
  <c r="G85" i="14"/>
  <c r="G86" i="14"/>
  <c r="G87" i="14"/>
  <c r="G88" i="14"/>
  <c r="G89" i="14"/>
  <c r="G90" i="14"/>
  <c r="G91" i="14"/>
  <c r="G92" i="14"/>
  <c r="G93" i="14"/>
  <c r="G94" i="14"/>
  <c r="G95" i="14"/>
  <c r="G96" i="14"/>
  <c r="G97" i="14"/>
  <c r="G98" i="14"/>
  <c r="G99" i="14"/>
  <c r="G100" i="14"/>
  <c r="G101" i="14"/>
  <c r="G102" i="14"/>
  <c r="G103" i="14"/>
  <c r="G104" i="14"/>
  <c r="G105" i="14"/>
  <c r="G106" i="14"/>
  <c r="F3" i="14"/>
  <c r="F4" i="14"/>
  <c r="F5" i="14"/>
  <c r="F6" i="14"/>
  <c r="F7" i="14"/>
  <c r="F8" i="14"/>
  <c r="F9" i="14"/>
  <c r="F10" i="14"/>
  <c r="F11" i="14"/>
  <c r="F12" i="14"/>
  <c r="F13" i="14"/>
  <c r="F14" i="14"/>
  <c r="F15" i="14"/>
  <c r="F16" i="14"/>
  <c r="F17" i="14"/>
  <c r="F18" i="14"/>
  <c r="F19" i="14"/>
  <c r="F20" i="14"/>
  <c r="F21" i="14"/>
  <c r="F22" i="14"/>
  <c r="F23" i="14"/>
  <c r="F24" i="14"/>
  <c r="F25" i="14"/>
  <c r="F26" i="14"/>
  <c r="F27" i="14"/>
  <c r="F28" i="14"/>
  <c r="F29" i="14"/>
  <c r="F30" i="14"/>
  <c r="F31" i="14"/>
  <c r="F32" i="14"/>
  <c r="F33" i="14"/>
  <c r="F34" i="14"/>
  <c r="F35" i="14"/>
  <c r="F36" i="14"/>
  <c r="F37" i="14"/>
  <c r="F38" i="14"/>
  <c r="F39" i="14"/>
  <c r="F40" i="14"/>
  <c r="F41" i="14"/>
  <c r="F42" i="14"/>
  <c r="F43" i="14"/>
  <c r="F44" i="14"/>
  <c r="F45" i="14"/>
  <c r="F46" i="14"/>
  <c r="F47" i="14"/>
  <c r="F48" i="14"/>
  <c r="F49" i="14"/>
  <c r="F50" i="14"/>
  <c r="F51" i="14"/>
  <c r="F52" i="14"/>
  <c r="F53" i="14"/>
  <c r="F54" i="14"/>
  <c r="F55" i="14"/>
  <c r="F56" i="14"/>
  <c r="F57" i="14"/>
  <c r="F58" i="14"/>
  <c r="F59" i="14"/>
  <c r="F60" i="14"/>
  <c r="F61" i="14"/>
  <c r="F62" i="14"/>
  <c r="F63" i="14"/>
  <c r="F64" i="14"/>
  <c r="F65" i="14"/>
  <c r="F66" i="14"/>
  <c r="F67" i="14"/>
  <c r="F68" i="14"/>
  <c r="F69" i="14"/>
  <c r="F70" i="14"/>
  <c r="F71" i="14"/>
  <c r="F72" i="14"/>
  <c r="F73" i="14"/>
  <c r="F74" i="14"/>
  <c r="F75" i="14"/>
  <c r="F76" i="14"/>
  <c r="F77" i="14"/>
  <c r="F78" i="14"/>
  <c r="F79" i="14"/>
  <c r="F80" i="14"/>
  <c r="F81" i="14"/>
  <c r="F82" i="14"/>
  <c r="F83" i="14"/>
  <c r="F84" i="14"/>
  <c r="F85" i="14"/>
  <c r="F86" i="14"/>
  <c r="F87" i="14"/>
  <c r="F88" i="14"/>
  <c r="F89" i="14"/>
  <c r="F90" i="14"/>
  <c r="F91" i="14"/>
  <c r="F92" i="14"/>
  <c r="F93" i="14"/>
  <c r="F94" i="14"/>
  <c r="F95" i="14"/>
  <c r="F96" i="14"/>
  <c r="F97" i="14"/>
  <c r="F98" i="14"/>
  <c r="F99" i="14"/>
  <c r="F100" i="14"/>
  <c r="F101" i="14"/>
  <c r="F102" i="14"/>
  <c r="F103" i="14"/>
  <c r="F104" i="14"/>
  <c r="F105" i="14"/>
  <c r="F106" i="14"/>
  <c r="E3" i="14"/>
  <c r="E4" i="14"/>
  <c r="E5" i="14"/>
  <c r="E6" i="14"/>
  <c r="E7" i="14"/>
  <c r="E8" i="14"/>
  <c r="E9" i="14"/>
  <c r="E10" i="14"/>
  <c r="E11" i="14"/>
  <c r="E12" i="14"/>
  <c r="E13" i="14"/>
  <c r="E14" i="14"/>
  <c r="E15" i="14"/>
  <c r="E16" i="14"/>
  <c r="E17" i="14"/>
  <c r="E18" i="14"/>
  <c r="E19" i="14"/>
  <c r="E20" i="14"/>
  <c r="E21" i="14"/>
  <c r="E22" i="14"/>
  <c r="E23" i="14"/>
  <c r="E24" i="14"/>
  <c r="E25" i="14"/>
  <c r="E26" i="14"/>
  <c r="E27" i="14"/>
  <c r="E28" i="14"/>
  <c r="E29" i="14"/>
  <c r="E30" i="14"/>
  <c r="E31" i="14"/>
  <c r="E32" i="14"/>
  <c r="E33" i="14"/>
  <c r="E34" i="14"/>
  <c r="E35" i="14"/>
  <c r="E36" i="14"/>
  <c r="E37" i="14"/>
  <c r="E38" i="14"/>
  <c r="E39" i="14"/>
  <c r="E40" i="14"/>
  <c r="E41" i="14"/>
  <c r="E42" i="14"/>
  <c r="E43" i="14"/>
  <c r="E44" i="14"/>
  <c r="E45" i="14"/>
  <c r="E46" i="14"/>
  <c r="E47" i="14"/>
  <c r="E48" i="14"/>
  <c r="E49" i="14"/>
  <c r="E50" i="14"/>
  <c r="E51" i="14"/>
  <c r="E52" i="14"/>
  <c r="E53" i="14"/>
  <c r="E54" i="14"/>
  <c r="E55" i="14"/>
  <c r="E56" i="14"/>
  <c r="E57" i="14"/>
  <c r="E58" i="14"/>
  <c r="E59" i="14"/>
  <c r="E60" i="14"/>
  <c r="E61" i="14"/>
  <c r="E62" i="14"/>
  <c r="E63" i="14"/>
  <c r="E64" i="14"/>
  <c r="E65" i="14"/>
  <c r="E66" i="14"/>
  <c r="E67" i="14"/>
  <c r="E68" i="14"/>
  <c r="E69" i="14"/>
  <c r="E70" i="14"/>
  <c r="E71" i="14"/>
  <c r="E72" i="14"/>
  <c r="E73" i="14"/>
  <c r="E74" i="14"/>
  <c r="E75" i="14"/>
  <c r="E76" i="14"/>
  <c r="E77" i="14"/>
  <c r="E78" i="14"/>
  <c r="E79" i="14"/>
  <c r="E80" i="14"/>
  <c r="E81" i="14"/>
  <c r="E82" i="14"/>
  <c r="E83" i="14"/>
  <c r="E84" i="14"/>
  <c r="E85" i="14"/>
  <c r="E86" i="14"/>
  <c r="E87" i="14"/>
  <c r="E88" i="14"/>
  <c r="E89" i="14"/>
  <c r="E90" i="14"/>
  <c r="E91" i="14"/>
  <c r="E92" i="14"/>
  <c r="E93" i="14"/>
  <c r="E94" i="14"/>
  <c r="E95" i="14"/>
  <c r="E96" i="14"/>
  <c r="E97" i="14"/>
  <c r="E98" i="14"/>
  <c r="E99" i="14"/>
  <c r="E100" i="14"/>
  <c r="E101" i="14"/>
  <c r="E102" i="14"/>
  <c r="E103" i="14"/>
  <c r="E104" i="14"/>
  <c r="E105" i="14"/>
  <c r="E106" i="14"/>
  <c r="D3" i="14"/>
  <c r="D4" i="14"/>
  <c r="D5" i="14"/>
  <c r="D6" i="14"/>
  <c r="D7" i="14"/>
  <c r="D8" i="14"/>
  <c r="D9" i="14"/>
  <c r="D10" i="14"/>
  <c r="D11" i="14"/>
  <c r="D12" i="14"/>
  <c r="D13" i="14"/>
  <c r="D14" i="14"/>
  <c r="D15" i="14"/>
  <c r="D16" i="14"/>
  <c r="D17" i="14"/>
  <c r="D18" i="14"/>
  <c r="D19" i="14"/>
  <c r="D20" i="14"/>
  <c r="D21" i="14"/>
  <c r="D22" i="14"/>
  <c r="D23" i="14"/>
  <c r="D24" i="14"/>
  <c r="D25" i="14"/>
  <c r="D26" i="14"/>
  <c r="D27" i="14"/>
  <c r="D28" i="14"/>
  <c r="D29" i="14"/>
  <c r="D30" i="14"/>
  <c r="D31" i="14"/>
  <c r="D32" i="14"/>
  <c r="D33" i="14"/>
  <c r="D34" i="14"/>
  <c r="D35" i="14"/>
  <c r="D36" i="14"/>
  <c r="D37" i="14"/>
  <c r="D38" i="14"/>
  <c r="D39" i="14"/>
  <c r="D40" i="14"/>
  <c r="D41" i="14"/>
  <c r="D42" i="14"/>
  <c r="D43" i="14"/>
  <c r="D44" i="14"/>
  <c r="D45" i="14"/>
  <c r="D46" i="14"/>
  <c r="D47" i="14"/>
  <c r="D48" i="14"/>
  <c r="D49" i="14"/>
  <c r="D50" i="14"/>
  <c r="D51" i="14"/>
  <c r="D52" i="14"/>
  <c r="D53" i="14"/>
  <c r="D54" i="14"/>
  <c r="D55" i="14"/>
  <c r="D56" i="14"/>
  <c r="D57" i="14"/>
  <c r="D58" i="14"/>
  <c r="D59" i="14"/>
  <c r="D60" i="14"/>
  <c r="D61" i="14"/>
  <c r="D62" i="14"/>
  <c r="D63" i="14"/>
  <c r="D64" i="14"/>
  <c r="D65" i="14"/>
  <c r="D66" i="14"/>
  <c r="D67" i="14"/>
  <c r="D68" i="14"/>
  <c r="D69" i="14"/>
  <c r="D70" i="14"/>
  <c r="D71" i="14"/>
  <c r="D72" i="14"/>
  <c r="D73" i="14"/>
  <c r="D74" i="14"/>
  <c r="D75" i="14"/>
  <c r="D76" i="14"/>
  <c r="D77" i="14"/>
  <c r="D78" i="14"/>
  <c r="D79" i="14"/>
  <c r="D80" i="14"/>
  <c r="D81" i="14"/>
  <c r="D82" i="14"/>
  <c r="D83" i="14"/>
  <c r="D84" i="14"/>
  <c r="D85" i="14"/>
  <c r="D86" i="14"/>
  <c r="D87" i="14"/>
  <c r="D88" i="14"/>
  <c r="D89" i="14"/>
  <c r="D90" i="14"/>
  <c r="D91" i="14"/>
  <c r="D92" i="14"/>
  <c r="D93" i="14"/>
  <c r="D94" i="14"/>
  <c r="D95" i="14"/>
  <c r="D96" i="14"/>
  <c r="D97" i="14"/>
  <c r="D98" i="14"/>
  <c r="D99" i="14"/>
  <c r="D100" i="14"/>
  <c r="D101" i="14"/>
  <c r="D102" i="14"/>
  <c r="D103" i="14"/>
  <c r="D104" i="14"/>
  <c r="D105" i="14"/>
  <c r="D106" i="14"/>
  <c r="H2" i="14"/>
  <c r="G2" i="14"/>
  <c r="F2" i="14"/>
  <c r="E2" i="14"/>
  <c r="D2" i="14"/>
  <c r="H3" i="7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29" i="7"/>
  <c r="H30" i="7"/>
  <c r="H31" i="7"/>
  <c r="H32" i="7"/>
  <c r="H33" i="7"/>
  <c r="H34" i="7"/>
  <c r="H35" i="7"/>
  <c r="H36" i="7"/>
  <c r="H37" i="7"/>
  <c r="H38" i="7"/>
  <c r="H39" i="7"/>
  <c r="H40" i="7"/>
  <c r="H41" i="7"/>
  <c r="H42" i="7"/>
  <c r="H43" i="7"/>
  <c r="H44" i="7"/>
  <c r="H45" i="7"/>
  <c r="H46" i="7"/>
  <c r="H47" i="7"/>
  <c r="H48" i="7"/>
  <c r="H49" i="7"/>
  <c r="H50" i="7"/>
  <c r="H51" i="7"/>
  <c r="H52" i="7"/>
  <c r="H53" i="7"/>
  <c r="H54" i="7"/>
  <c r="H55" i="7"/>
  <c r="H56" i="7"/>
  <c r="H57" i="7"/>
  <c r="H58" i="7"/>
  <c r="H59" i="7"/>
  <c r="H60" i="7"/>
  <c r="H61" i="7"/>
  <c r="H62" i="7"/>
  <c r="H63" i="7"/>
  <c r="H64" i="7"/>
  <c r="H65" i="7"/>
  <c r="H66" i="7"/>
  <c r="H67" i="7"/>
  <c r="H68" i="7"/>
  <c r="H69" i="7"/>
  <c r="H70" i="7"/>
  <c r="H71" i="7"/>
  <c r="H72" i="7"/>
  <c r="H73" i="7"/>
  <c r="H74" i="7"/>
  <c r="H75" i="7"/>
  <c r="H76" i="7"/>
  <c r="H77" i="7"/>
  <c r="H78" i="7"/>
  <c r="H79" i="7"/>
  <c r="H80" i="7"/>
  <c r="H81" i="7"/>
  <c r="H82" i="7"/>
  <c r="H83" i="7"/>
  <c r="H84" i="7"/>
  <c r="H85" i="7"/>
  <c r="H86" i="7"/>
  <c r="H87" i="7"/>
  <c r="H88" i="7"/>
  <c r="H89" i="7"/>
  <c r="H90" i="7"/>
  <c r="H91" i="7"/>
  <c r="H92" i="7"/>
  <c r="H93" i="7"/>
  <c r="H94" i="7"/>
  <c r="H95" i="7"/>
  <c r="H96" i="7"/>
  <c r="H97" i="7"/>
  <c r="H98" i="7"/>
  <c r="H99" i="7"/>
  <c r="H100" i="7"/>
  <c r="H101" i="7"/>
  <c r="H102" i="7"/>
  <c r="H103" i="7"/>
  <c r="H104" i="7"/>
  <c r="H105" i="7"/>
  <c r="H106" i="7"/>
  <c r="H107" i="7"/>
  <c r="H108" i="7"/>
  <c r="H109" i="7"/>
  <c r="H110" i="7"/>
  <c r="H111" i="7"/>
  <c r="G3" i="7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35" i="7"/>
  <c r="G36" i="7"/>
  <c r="G37" i="7"/>
  <c r="G38" i="7"/>
  <c r="G39" i="7"/>
  <c r="G40" i="7"/>
  <c r="G41" i="7"/>
  <c r="G42" i="7"/>
  <c r="G43" i="7"/>
  <c r="G44" i="7"/>
  <c r="G45" i="7"/>
  <c r="G46" i="7"/>
  <c r="G47" i="7"/>
  <c r="G48" i="7"/>
  <c r="G49" i="7"/>
  <c r="G50" i="7"/>
  <c r="G51" i="7"/>
  <c r="G52" i="7"/>
  <c r="G53" i="7"/>
  <c r="G54" i="7"/>
  <c r="G55" i="7"/>
  <c r="G56" i="7"/>
  <c r="G57" i="7"/>
  <c r="G58" i="7"/>
  <c r="G59" i="7"/>
  <c r="G60" i="7"/>
  <c r="G61" i="7"/>
  <c r="G62" i="7"/>
  <c r="G63" i="7"/>
  <c r="G64" i="7"/>
  <c r="G65" i="7"/>
  <c r="G66" i="7"/>
  <c r="G67" i="7"/>
  <c r="G68" i="7"/>
  <c r="G69" i="7"/>
  <c r="G70" i="7"/>
  <c r="G71" i="7"/>
  <c r="G72" i="7"/>
  <c r="G73" i="7"/>
  <c r="G74" i="7"/>
  <c r="G75" i="7"/>
  <c r="G76" i="7"/>
  <c r="G77" i="7"/>
  <c r="G78" i="7"/>
  <c r="G79" i="7"/>
  <c r="G80" i="7"/>
  <c r="G81" i="7"/>
  <c r="G82" i="7"/>
  <c r="G83" i="7"/>
  <c r="G84" i="7"/>
  <c r="G85" i="7"/>
  <c r="G86" i="7"/>
  <c r="G87" i="7"/>
  <c r="G88" i="7"/>
  <c r="G89" i="7"/>
  <c r="G90" i="7"/>
  <c r="G91" i="7"/>
  <c r="G92" i="7"/>
  <c r="G93" i="7"/>
  <c r="G94" i="7"/>
  <c r="G95" i="7"/>
  <c r="G96" i="7"/>
  <c r="G97" i="7"/>
  <c r="G98" i="7"/>
  <c r="G99" i="7"/>
  <c r="G100" i="7"/>
  <c r="G101" i="7"/>
  <c r="G102" i="7"/>
  <c r="G103" i="7"/>
  <c r="G104" i="7"/>
  <c r="G105" i="7"/>
  <c r="G106" i="7"/>
  <c r="G107" i="7"/>
  <c r="G108" i="7"/>
  <c r="G109" i="7"/>
  <c r="G110" i="7"/>
  <c r="G111" i="7"/>
  <c r="F3" i="7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37" i="7"/>
  <c r="F38" i="7"/>
  <c r="F39" i="7"/>
  <c r="F40" i="7"/>
  <c r="F41" i="7"/>
  <c r="F42" i="7"/>
  <c r="F43" i="7"/>
  <c r="F44" i="7"/>
  <c r="F45" i="7"/>
  <c r="F46" i="7"/>
  <c r="F47" i="7"/>
  <c r="F48" i="7"/>
  <c r="F49" i="7"/>
  <c r="F50" i="7"/>
  <c r="F51" i="7"/>
  <c r="F52" i="7"/>
  <c r="F53" i="7"/>
  <c r="F54" i="7"/>
  <c r="F55" i="7"/>
  <c r="F56" i="7"/>
  <c r="F57" i="7"/>
  <c r="F58" i="7"/>
  <c r="F59" i="7"/>
  <c r="F60" i="7"/>
  <c r="F61" i="7"/>
  <c r="F62" i="7"/>
  <c r="F63" i="7"/>
  <c r="F64" i="7"/>
  <c r="F65" i="7"/>
  <c r="F66" i="7"/>
  <c r="F67" i="7"/>
  <c r="F68" i="7"/>
  <c r="F69" i="7"/>
  <c r="F70" i="7"/>
  <c r="F71" i="7"/>
  <c r="F72" i="7"/>
  <c r="F73" i="7"/>
  <c r="F74" i="7"/>
  <c r="F75" i="7"/>
  <c r="F76" i="7"/>
  <c r="F77" i="7"/>
  <c r="F78" i="7"/>
  <c r="F79" i="7"/>
  <c r="F80" i="7"/>
  <c r="F81" i="7"/>
  <c r="F82" i="7"/>
  <c r="F83" i="7"/>
  <c r="F84" i="7"/>
  <c r="F85" i="7"/>
  <c r="F86" i="7"/>
  <c r="F87" i="7"/>
  <c r="F88" i="7"/>
  <c r="F89" i="7"/>
  <c r="F90" i="7"/>
  <c r="F91" i="7"/>
  <c r="F92" i="7"/>
  <c r="F93" i="7"/>
  <c r="F94" i="7"/>
  <c r="F95" i="7"/>
  <c r="F96" i="7"/>
  <c r="F97" i="7"/>
  <c r="F98" i="7"/>
  <c r="F99" i="7"/>
  <c r="F100" i="7"/>
  <c r="F101" i="7"/>
  <c r="F102" i="7"/>
  <c r="F103" i="7"/>
  <c r="F104" i="7"/>
  <c r="F105" i="7"/>
  <c r="F106" i="7"/>
  <c r="F107" i="7"/>
  <c r="F108" i="7"/>
  <c r="F109" i="7"/>
  <c r="F110" i="7"/>
  <c r="F111" i="7"/>
  <c r="E3" i="7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32" i="7"/>
  <c r="E33" i="7"/>
  <c r="E34" i="7"/>
  <c r="E35" i="7"/>
  <c r="E36" i="7"/>
  <c r="E37" i="7"/>
  <c r="E38" i="7"/>
  <c r="E39" i="7"/>
  <c r="E40" i="7"/>
  <c r="E41" i="7"/>
  <c r="E42" i="7"/>
  <c r="E43" i="7"/>
  <c r="E44" i="7"/>
  <c r="E45" i="7"/>
  <c r="E46" i="7"/>
  <c r="E47" i="7"/>
  <c r="E48" i="7"/>
  <c r="E49" i="7"/>
  <c r="E50" i="7"/>
  <c r="E51" i="7"/>
  <c r="E52" i="7"/>
  <c r="E53" i="7"/>
  <c r="E54" i="7"/>
  <c r="E55" i="7"/>
  <c r="E56" i="7"/>
  <c r="E57" i="7"/>
  <c r="E58" i="7"/>
  <c r="E59" i="7"/>
  <c r="E60" i="7"/>
  <c r="E61" i="7"/>
  <c r="E62" i="7"/>
  <c r="E63" i="7"/>
  <c r="E64" i="7"/>
  <c r="E65" i="7"/>
  <c r="E66" i="7"/>
  <c r="E67" i="7"/>
  <c r="E68" i="7"/>
  <c r="E69" i="7"/>
  <c r="E70" i="7"/>
  <c r="E71" i="7"/>
  <c r="E72" i="7"/>
  <c r="E73" i="7"/>
  <c r="E74" i="7"/>
  <c r="E75" i="7"/>
  <c r="E76" i="7"/>
  <c r="E77" i="7"/>
  <c r="E78" i="7"/>
  <c r="E79" i="7"/>
  <c r="E80" i="7"/>
  <c r="E81" i="7"/>
  <c r="E82" i="7"/>
  <c r="E83" i="7"/>
  <c r="E84" i="7"/>
  <c r="E85" i="7"/>
  <c r="E86" i="7"/>
  <c r="E87" i="7"/>
  <c r="E88" i="7"/>
  <c r="E89" i="7"/>
  <c r="E90" i="7"/>
  <c r="E91" i="7"/>
  <c r="E92" i="7"/>
  <c r="E93" i="7"/>
  <c r="E94" i="7"/>
  <c r="E95" i="7"/>
  <c r="E96" i="7"/>
  <c r="E97" i="7"/>
  <c r="E98" i="7"/>
  <c r="E99" i="7"/>
  <c r="E100" i="7"/>
  <c r="E101" i="7"/>
  <c r="E102" i="7"/>
  <c r="E103" i="7"/>
  <c r="E104" i="7"/>
  <c r="E105" i="7"/>
  <c r="E106" i="7"/>
  <c r="E107" i="7"/>
  <c r="E108" i="7"/>
  <c r="E109" i="7"/>
  <c r="E110" i="7"/>
  <c r="E111" i="7"/>
  <c r="D3" i="7"/>
  <c r="D4" i="7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D24" i="7"/>
  <c r="D25" i="7"/>
  <c r="D26" i="7"/>
  <c r="D27" i="7"/>
  <c r="D28" i="7"/>
  <c r="D29" i="7"/>
  <c r="D30" i="7"/>
  <c r="D31" i="7"/>
  <c r="D32" i="7"/>
  <c r="D33" i="7"/>
  <c r="D34" i="7"/>
  <c r="D35" i="7"/>
  <c r="D36" i="7"/>
  <c r="D37" i="7"/>
  <c r="D38" i="7"/>
  <c r="D39" i="7"/>
  <c r="D40" i="7"/>
  <c r="D41" i="7"/>
  <c r="D42" i="7"/>
  <c r="D43" i="7"/>
  <c r="D44" i="7"/>
  <c r="D45" i="7"/>
  <c r="D46" i="7"/>
  <c r="D47" i="7"/>
  <c r="D48" i="7"/>
  <c r="D49" i="7"/>
  <c r="D50" i="7"/>
  <c r="D51" i="7"/>
  <c r="D52" i="7"/>
  <c r="D53" i="7"/>
  <c r="D54" i="7"/>
  <c r="D55" i="7"/>
  <c r="D56" i="7"/>
  <c r="D57" i="7"/>
  <c r="D58" i="7"/>
  <c r="D59" i="7"/>
  <c r="D60" i="7"/>
  <c r="D61" i="7"/>
  <c r="D62" i="7"/>
  <c r="D63" i="7"/>
  <c r="D64" i="7"/>
  <c r="D65" i="7"/>
  <c r="D66" i="7"/>
  <c r="D67" i="7"/>
  <c r="D68" i="7"/>
  <c r="D69" i="7"/>
  <c r="D70" i="7"/>
  <c r="D71" i="7"/>
  <c r="D72" i="7"/>
  <c r="D73" i="7"/>
  <c r="D74" i="7"/>
  <c r="D75" i="7"/>
  <c r="D76" i="7"/>
  <c r="D77" i="7"/>
  <c r="D78" i="7"/>
  <c r="D79" i="7"/>
  <c r="D80" i="7"/>
  <c r="D81" i="7"/>
  <c r="D82" i="7"/>
  <c r="D83" i="7"/>
  <c r="D84" i="7"/>
  <c r="D85" i="7"/>
  <c r="D86" i="7"/>
  <c r="D87" i="7"/>
  <c r="D88" i="7"/>
  <c r="D89" i="7"/>
  <c r="D90" i="7"/>
  <c r="D91" i="7"/>
  <c r="D92" i="7"/>
  <c r="D93" i="7"/>
  <c r="D94" i="7"/>
  <c r="D95" i="7"/>
  <c r="D96" i="7"/>
  <c r="D97" i="7"/>
  <c r="D98" i="7"/>
  <c r="D99" i="7"/>
  <c r="D100" i="7"/>
  <c r="D101" i="7"/>
  <c r="D102" i="7"/>
  <c r="D103" i="7"/>
  <c r="D104" i="7"/>
  <c r="D105" i="7"/>
  <c r="D106" i="7"/>
  <c r="D107" i="7"/>
  <c r="D108" i="7"/>
  <c r="D109" i="7"/>
  <c r="D110" i="7"/>
  <c r="D111" i="7"/>
  <c r="H2" i="7"/>
  <c r="G2" i="7"/>
  <c r="F2" i="7"/>
  <c r="E2" i="7"/>
  <c r="D2" i="7"/>
  <c r="H19" i="34"/>
  <c r="G19" i="34"/>
  <c r="F19" i="34"/>
  <c r="E19" i="34"/>
  <c r="D19" i="34"/>
  <c r="H18" i="34"/>
  <c r="G18" i="34"/>
  <c r="F18" i="34"/>
  <c r="E18" i="34"/>
  <c r="D18" i="34"/>
  <c r="H17" i="34"/>
  <c r="G17" i="34"/>
  <c r="F17" i="34"/>
  <c r="E17" i="34"/>
  <c r="D17" i="34"/>
  <c r="H16" i="34"/>
  <c r="G16" i="34"/>
  <c r="F16" i="34"/>
  <c r="E16" i="34"/>
  <c r="D16" i="34"/>
  <c r="H15" i="34"/>
  <c r="G15" i="34"/>
  <c r="F15" i="34"/>
  <c r="E15" i="34"/>
  <c r="D15" i="34"/>
  <c r="H14" i="34"/>
  <c r="G14" i="34"/>
  <c r="F14" i="34"/>
  <c r="E14" i="34"/>
  <c r="D14" i="34"/>
  <c r="H13" i="34"/>
  <c r="G13" i="34"/>
  <c r="F13" i="34"/>
  <c r="E13" i="34"/>
  <c r="D13" i="34"/>
  <c r="H12" i="34"/>
  <c r="G12" i="34"/>
  <c r="F12" i="34"/>
  <c r="E12" i="34"/>
  <c r="D12" i="34"/>
  <c r="H11" i="34"/>
  <c r="G11" i="34"/>
  <c r="F11" i="34"/>
  <c r="E11" i="34"/>
  <c r="D11" i="34"/>
  <c r="H10" i="34"/>
  <c r="G10" i="34"/>
  <c r="F10" i="34"/>
  <c r="E10" i="34"/>
  <c r="D10" i="34"/>
  <c r="H9" i="34"/>
  <c r="G9" i="34"/>
  <c r="F9" i="34"/>
  <c r="E9" i="34"/>
  <c r="D9" i="34"/>
  <c r="H8" i="34"/>
  <c r="G8" i="34"/>
  <c r="F8" i="34"/>
  <c r="E8" i="34"/>
  <c r="D8" i="34"/>
  <c r="H7" i="34"/>
  <c r="G7" i="34"/>
  <c r="F7" i="34"/>
  <c r="E7" i="34"/>
  <c r="D7" i="34"/>
  <c r="H6" i="34"/>
  <c r="G6" i="34"/>
  <c r="F6" i="34"/>
  <c r="E6" i="34"/>
  <c r="D6" i="34"/>
  <c r="H5" i="34"/>
  <c r="G5" i="34"/>
  <c r="F5" i="34"/>
  <c r="E5" i="34"/>
  <c r="D5" i="34"/>
  <c r="H4" i="34"/>
  <c r="G4" i="34"/>
  <c r="F4" i="34"/>
  <c r="E4" i="34"/>
  <c r="D4" i="34"/>
  <c r="H3" i="34"/>
  <c r="G3" i="34"/>
  <c r="F3" i="34"/>
  <c r="E3" i="34"/>
  <c r="D3" i="34"/>
  <c r="H2" i="34"/>
  <c r="G2" i="34"/>
  <c r="F2" i="34"/>
  <c r="E2" i="34"/>
  <c r="D2" i="34"/>
  <c r="H3" i="40"/>
  <c r="H4" i="40"/>
  <c r="H5" i="40"/>
  <c r="H6" i="40"/>
  <c r="H7" i="40"/>
  <c r="H8" i="40"/>
  <c r="H9" i="40"/>
  <c r="H10" i="40"/>
  <c r="H2" i="40"/>
  <c r="G3" i="40"/>
  <c r="G4" i="40"/>
  <c r="G5" i="40"/>
  <c r="G6" i="40"/>
  <c r="G7" i="40"/>
  <c r="G8" i="40"/>
  <c r="G9" i="40"/>
  <c r="G10" i="40"/>
  <c r="G2" i="40"/>
  <c r="F3" i="40"/>
  <c r="F4" i="40"/>
  <c r="F5" i="40"/>
  <c r="F6" i="40"/>
  <c r="F7" i="40"/>
  <c r="F8" i="40"/>
  <c r="F9" i="40"/>
  <c r="F10" i="40"/>
  <c r="F2" i="40"/>
  <c r="E3" i="40"/>
  <c r="E4" i="40"/>
  <c r="E5" i="40"/>
  <c r="E6" i="40"/>
  <c r="E7" i="40"/>
  <c r="E8" i="40"/>
  <c r="E9" i="40"/>
  <c r="E10" i="40"/>
  <c r="E2" i="40"/>
  <c r="D3" i="40"/>
  <c r="D4" i="40"/>
  <c r="D5" i="40"/>
  <c r="D6" i="40"/>
  <c r="D7" i="40"/>
  <c r="D8" i="40"/>
  <c r="D9" i="40"/>
  <c r="D10" i="40"/>
  <c r="D2" i="40"/>
</calcChain>
</file>

<file path=xl/sharedStrings.xml><?xml version="1.0" encoding="utf-8"?>
<sst xmlns="http://schemas.openxmlformats.org/spreadsheetml/2006/main" count="18260" uniqueCount="3679">
  <si>
    <t>Pathway Name</t>
  </si>
  <si>
    <t>Pathway Id</t>
  </si>
  <si>
    <t>Source Name</t>
  </si>
  <si>
    <t>Organism</t>
  </si>
  <si>
    <t>Pathway uploaded gene count</t>
  </si>
  <si>
    <t>Genes in InnateDB for this entity</t>
  </si>
  <si>
    <t>Pathway p-value</t>
  </si>
  <si>
    <t>Pathway p-value (corrected)</t>
  </si>
  <si>
    <t>Gene Symbols</t>
  </si>
  <si>
    <t>Genes (Symbol|IDBG-ID|Ensembl|Entrez|Fold Change|P-Value)</t>
  </si>
  <si>
    <t>Calcineurin-regulated NFAT-dependent transcription in lymphocytes</t>
  </si>
  <si>
    <t>PID NCI</t>
  </si>
  <si>
    <t xml:space="preserve">EGR1; EGR2; EGR3; FOS; IL8; JUN; JUNB; PTGS2; </t>
  </si>
  <si>
    <t xml:space="preserve">EGR1|IDBG-47191|ENSG00000120738|1958|; EGR2|IDBG-75626|ENSG00000122877|1959|; EGR3|IDBG-11219|ENSG00000179388|1960|; FOS|IDBG-12957|ENSG00000170345|2353|; IL8|IDBG-23954|ENSG00000169429|3576|; JUN|IDBG-99221|ENSG00000177606|3725|; JUNB|IDBG-30976|ENSG00000171223|3726|; PTGS2|IDBG-105426|ENSG00000073756|5743|; </t>
  </si>
  <si>
    <t>AP-1 transcription factor network</t>
  </si>
  <si>
    <t xml:space="preserve">CCL2; DUSP1; EGR1; FOS; FOSB; IL8; JUN; JUNB; </t>
  </si>
  <si>
    <t xml:space="preserve">CCL2|IDBG-40504|ENSG00000108691|6347|; DUSP1|IDBG-57812|ENSG00000120129|1843|; EGR1|IDBG-47191|ENSG00000120738|1958|; FOS|IDBG-12957|ENSG00000170345|2353|; FOSB|IDBG-57590|ENSG00000125740|2354|; IL8|IDBG-23954|ENSG00000169429|3576|; JUN|IDBG-99221|ENSG00000177606|3725|; JUNB|IDBG-30976|ENSG00000171223|3726|; </t>
  </si>
  <si>
    <t>ATF-2 transcription factor network</t>
  </si>
  <si>
    <t xml:space="preserve">DUSP1; FOS; IL8; JUN; JUNB; SOCS3; </t>
  </si>
  <si>
    <t xml:space="preserve">DUSP1|IDBG-57812|ENSG00000120129|1843|; FOS|IDBG-12957|ENSG00000170345|2353|; IL8|IDBG-23954|ENSG00000169429|3576|; JUN|IDBG-99221|ENSG00000177606|3725|; JUNB|IDBG-30976|ENSG00000171223|3726|; SOCS3|IDBG-70676|ENSG00000184557|9021|; </t>
  </si>
  <si>
    <t>Glucocorticoid receptor regulatory network</t>
  </si>
  <si>
    <t xml:space="preserve">EGR1; FOS; IL8; JUN; NR4A1; SFN; </t>
  </si>
  <si>
    <t xml:space="preserve">EGR1|IDBG-47191|ENSG00000120738|1958|; FOS|IDBG-12957|ENSG00000170345|2353|; IL8|IDBG-23954|ENSG00000169429|3576|; JUN|IDBG-99221|ENSG00000177606|3725|; NR4A1|IDBG-33982|ENSG00000123358|3164|; SFN|IDBG-94738|ENSG00000175793|2810|; </t>
  </si>
  <si>
    <t>Calcium signaling in the CD4+ TCR pathway</t>
  </si>
  <si>
    <t xml:space="preserve">FOS; JUN; JUNB; PTGS2; </t>
  </si>
  <si>
    <t xml:space="preserve">FOS|IDBG-12957|ENSG00000170345|2353|; JUN|IDBG-99221|ENSG00000177606|3725|; JUNB|IDBG-30976|ENSG00000171223|3726|; PTGS2|IDBG-105426|ENSG00000073756|5743|; </t>
  </si>
  <si>
    <t>Pertussis toxin-insensitive ccr5 signaling in macrophage</t>
  </si>
  <si>
    <t>PID BIOCARTA</t>
  </si>
  <si>
    <t xml:space="preserve">CCL2; FOS; JUN; </t>
  </si>
  <si>
    <t xml:space="preserve">CCL2|IDBG-40504|ENSG00000108691|6347|; FOS|IDBG-12957|ENSG00000170345|2353|; JUN|IDBG-99221|ENSG00000177606|3725|; </t>
  </si>
  <si>
    <t>Validated transcriptional targets of AP1 family members Fra1 and Fra2</t>
  </si>
  <si>
    <t xml:space="preserve">CCL2; IL8; JUN; JUNB; </t>
  </si>
  <si>
    <t xml:space="preserve">CCL2|IDBG-40504|ENSG00000108691|6347|; IL8|IDBG-23954|ENSG00000169429|3576|; JUN|IDBG-99221|ENSG00000177606|3725|; JUNB|IDBG-30976|ENSG00000171223|3726|; </t>
  </si>
  <si>
    <t>Downstream signaling in naïve CD8+ T cells</t>
  </si>
  <si>
    <t xml:space="preserve">EGR1; FOS; JUN; JUNB; </t>
  </si>
  <si>
    <t xml:space="preserve">EGR1|IDBG-47191|ENSG00000120738|1958|; FOS|IDBG-12957|ENSG00000170345|2353|; JUN|IDBG-99221|ENSG00000177606|3725|; JUNB|IDBG-30976|ENSG00000171223|3726|; </t>
  </si>
  <si>
    <t>IL6-mediated signaling events</t>
  </si>
  <si>
    <t xml:space="preserve">FOS; JUN; JUNB; SOCS3; </t>
  </si>
  <si>
    <t xml:space="preserve">FOS|IDBG-12957|ENSG00000170345|2353|; JUN|IDBG-99221|ENSG00000177606|3725|; JUNB|IDBG-30976|ENSG00000171223|3726|; SOCS3|IDBG-70676|ENSG00000184557|9021|; </t>
  </si>
  <si>
    <t>GMCSF-mediated signaling events</t>
  </si>
  <si>
    <t xml:space="preserve">CCL2; FOS; OSM; </t>
  </si>
  <si>
    <t xml:space="preserve">CCL2|IDBG-40504|ENSG00000108691|6347|; FOS|IDBG-12957|ENSG00000170345|2353|; OSM|IDBG-4002|ENSG00000099985|5008|; </t>
  </si>
  <si>
    <t>ErbB1 downstream signaling</t>
  </si>
  <si>
    <t xml:space="preserve">DUSP1; EGR1; FOS; JUN; </t>
  </si>
  <si>
    <t xml:space="preserve">DUSP1|IDBG-57812|ENSG00000120129|1843|; EGR1|IDBG-47191|ENSG00000120738|1958|; FOS|IDBG-12957|ENSG00000170345|2353|; JUN|IDBG-99221|ENSG00000177606|3725|; </t>
  </si>
  <si>
    <t>IL2-mediated signaling events</t>
  </si>
  <si>
    <t xml:space="preserve">FOS; JUN; SOCS3; </t>
  </si>
  <si>
    <t xml:space="preserve">FOS|IDBG-12957|ENSG00000170345|2353|; JUN|IDBG-99221|ENSG00000177606|3725|; SOCS3|IDBG-70676|ENSG00000184557|9021|; </t>
  </si>
  <si>
    <t>IL23-mediated signaling events</t>
  </si>
  <si>
    <t xml:space="preserve">CCL2; CXCL1; SOCS3; </t>
  </si>
  <si>
    <t xml:space="preserve">CCL2|IDBG-40504|ENSG00000108691|6347|; CXCL1|IDBG-24070|ENSG00000163739|2919|; SOCS3|IDBG-70676|ENSG00000184557|9021|; </t>
  </si>
  <si>
    <t>Tsp-1 induced apoptosis in microvascular endothelial cell</t>
  </si>
  <si>
    <t xml:space="preserve">FOS; JUN; </t>
  </si>
  <si>
    <t xml:space="preserve">FOS|IDBG-12957|ENSG00000170345|2353|; JUN|IDBG-99221|ENSG00000177606|3725|; </t>
  </si>
  <si>
    <t>LPA receptor mediated events</t>
  </si>
  <si>
    <t xml:space="preserve">FOS; IL8; JUN; </t>
  </si>
  <si>
    <t xml:space="preserve">FOS|IDBG-12957|ENSG00000170345|2353|; IL8|IDBG-23954|ENSG00000169429|3576|; JUN|IDBG-99221|ENSG00000177606|3725|; </t>
  </si>
  <si>
    <t>Direct p53 effectors</t>
  </si>
  <si>
    <t xml:space="preserve">BTG2; DUSP1; JUN; SFN; </t>
  </si>
  <si>
    <t xml:space="preserve">BTG2|IDBG-105945|ENSG00000159388|7832|; DUSP1|IDBG-57812|ENSG00000120129|1843|; JUN|IDBG-99221|ENSG00000177606|3725|; SFN|IDBG-94738|ENSG00000175793|2810|; </t>
  </si>
  <si>
    <t>S1P2 pathway</t>
  </si>
  <si>
    <t>Fc-epsilon receptor I signaling in mast cells</t>
  </si>
  <si>
    <t xml:space="preserve">DUSP1; FOS; JUN; </t>
  </si>
  <si>
    <t xml:space="preserve">DUSP1|IDBG-57812|ENSG00000120129|1843|; FOS|IDBG-12957|ENSG00000170345|2353|; JUN|IDBG-99221|ENSG00000177606|3725|; </t>
  </si>
  <si>
    <t>Calcium signaling by hbx of hepatitis b virus</t>
  </si>
  <si>
    <t>Repression of pain sensation by the transcriptional regulator dream</t>
  </si>
  <si>
    <t>Cadmium induces dna synthesis and proliferation in macrophages</t>
  </si>
  <si>
    <t>Nerve growth factor pathway (ngf)</t>
  </si>
  <si>
    <t>Mets affect on macrophage differentiation</t>
  </si>
  <si>
    <t>Oxidative stress induced gene expression via nrf2</t>
  </si>
  <si>
    <t>Igf-1 signaling pathway</t>
  </si>
  <si>
    <t>PDGFR-alpha signaling pathway</t>
  </si>
  <si>
    <t>Inhibition of cellular proliferation by gleevec</t>
  </si>
  <si>
    <t>Tpo signaling pathway</t>
  </si>
  <si>
    <t>Trk receptor signaling mediated by the MAPK pathway</t>
  </si>
  <si>
    <t xml:space="preserve">EGR1; FOS; </t>
  </si>
  <si>
    <t xml:space="preserve">EGR1|IDBG-47191|ENSG00000120738|1958|; FOS|IDBG-12957|ENSG00000170345|2353|; </t>
  </si>
  <si>
    <t>IL12 signaling mediated by STAT4</t>
  </si>
  <si>
    <t>Pdgf signaling pathway</t>
  </si>
  <si>
    <t>Endothelins</t>
  </si>
  <si>
    <t>ErbB2/ErbB3 signaling events</t>
  </si>
  <si>
    <t>Nfkb activation by nontypeable hemophilus influenzae</t>
  </si>
  <si>
    <t xml:space="preserve">DUSP1; IL8; </t>
  </si>
  <si>
    <t xml:space="preserve">DUSP1|IDBG-57812|ENSG00000120129|1843|; IL8|IDBG-23954|ENSG00000169429|3576|; </t>
  </si>
  <si>
    <t>Osteopontin-mediated events</t>
  </si>
  <si>
    <t>Fc epsilon receptor i signaling in mast cells</t>
  </si>
  <si>
    <t>Bcr signaling pathway</t>
  </si>
  <si>
    <t>RhoA signaling pathway</t>
  </si>
  <si>
    <t>Signaling mediated by p38-alpha and p38-beta</t>
  </si>
  <si>
    <t xml:space="preserve">JUN; PTGS2; </t>
  </si>
  <si>
    <t xml:space="preserve">JUN|IDBG-99221|ENSG00000177606|3725|; PTGS2|IDBG-105426|ENSG00000073756|5743|; </t>
  </si>
  <si>
    <t>Role of egf receptor transactivation by gpcrs in cardiac hypertrophy</t>
  </si>
  <si>
    <t>Angiotensin ii mediated activation of jnk pathway via pyk2 dependent signaling</t>
  </si>
  <si>
    <t>Signal transduction through il1r</t>
  </si>
  <si>
    <t>Toll-like receptor pathway</t>
  </si>
  <si>
    <t>FOXA1 transcription factor network</t>
  </si>
  <si>
    <t>Mechanism of gene regulation by peroxisome proliferators via ppara</t>
  </si>
  <si>
    <t xml:space="preserve">DUSP1; JUN; </t>
  </si>
  <si>
    <t xml:space="preserve">DUSP1|IDBG-57812|ENSG00000120129|1843|; JUN|IDBG-99221|ENSG00000177606|3725|; </t>
  </si>
  <si>
    <t>Presenilin action in Notch and Wnt signaling</t>
  </si>
  <si>
    <t>Regulation of Androgen receptor activity</t>
  </si>
  <si>
    <t xml:space="preserve">EGR1; JUN; </t>
  </si>
  <si>
    <t xml:space="preserve">EGR1|IDBG-47191|ENSG00000120738|1958|; JUN|IDBG-99221|ENSG00000177606|3725|; </t>
  </si>
  <si>
    <t>Il-2 receptor beta chain in t cell activation</t>
  </si>
  <si>
    <t xml:space="preserve">FOS; SOCS3; </t>
  </si>
  <si>
    <t xml:space="preserve">FOS|IDBG-12957|ENSG00000170345|2353|; SOCS3|IDBG-70676|ENSG00000184557|9021|; </t>
  </si>
  <si>
    <t>FGF signaling pathway</t>
  </si>
  <si>
    <t>Keratinocyte differentiation</t>
  </si>
  <si>
    <t>T cell receptor signaling pathway</t>
  </si>
  <si>
    <t>Mapkinase signaling pathway</t>
  </si>
  <si>
    <t>IL12-mediated signaling events</t>
  </si>
  <si>
    <t xml:space="preserve">CCL3; FOS; </t>
  </si>
  <si>
    <t xml:space="preserve">CCL3|IDBG-776925|ENSG00000277632|6348|; FOS|IDBG-12957|ENSG00000170345|2353|; </t>
  </si>
  <si>
    <t>IL4-mediated signaling events</t>
  </si>
  <si>
    <t xml:space="preserve">EGR2; SOCS3; </t>
  </si>
  <si>
    <t xml:space="preserve">EGR2|IDBG-75626|ENSG00000122877|1959|; SOCS3|IDBG-70676|ENSG00000184557|9021|; </t>
  </si>
  <si>
    <t>BCR signaling pathway</t>
  </si>
  <si>
    <t>HIF-1-alpha transcription factor network</t>
  </si>
  <si>
    <t>Regulation of Telomerase</t>
  </si>
  <si>
    <t>Signaling events mediated by Hepatocyte Growth Factor Receptor (c-Met)</t>
  </si>
  <si>
    <t>Regulation of nuclear SMAD2/3 signaling</t>
  </si>
  <si>
    <t>Regulation of nuclear beta catenin signaling and target gene transcription</t>
  </si>
  <si>
    <t xml:space="preserve">IL8; JUN; </t>
  </si>
  <si>
    <t xml:space="preserve">IL8|IDBG-23954|ENSG00000169429|3576|; JUN|IDBG-99221|ENSG00000177606|3725|; </t>
  </si>
  <si>
    <t>PDGFR-beta signaling pathway</t>
  </si>
  <si>
    <t xml:space="preserve">ATF3; CCL2; DUSP1; EGR1; FOS; FOSB; FOSL1; IL10; IL6; IL8; JUN; JUNB; </t>
  </si>
  <si>
    <t xml:space="preserve">ATF3|IDBG-106549|ENSG00000162772|467|; CCL2|IDBG-40504|ENSG00000108691|6347|; DUSP1|IDBG-57812|ENSG00000120129|1843|; EGR1|IDBG-47191|ENSG00000120738|1958|; FOS|IDBG-12957|ENSG00000170345|2353|; FOSB|IDBG-57590|ENSG00000125740|2354|; FOSL1|IDBG-58044|ENSG00000175592|8061|; IL10|IDBG-106270|ENSG00000136634|3586|; IL6|IDBG-9462|ENSG00000136244|3569|; IL8|IDBG-23954|ENSG00000169429|3576|; JUN|IDBG-99221|ENSG00000177606|3725|; JUNB|IDBG-30976|ENSG00000171223|3726|; </t>
  </si>
  <si>
    <t xml:space="preserve">EGR1; EGR2; EGR3; FOS; FOSL1; IL8; JUN; JUNB; PTGS2; TNF; </t>
  </si>
  <si>
    <t xml:space="preserve">EGR1|IDBG-47191|ENSG00000120738|1958|; EGR2|IDBG-75626|ENSG00000122877|1959|; EGR3|IDBG-11219|ENSG00000179388|1960|; FOS|IDBG-12957|ENSG00000170345|2353|; FOSL1|IDBG-58044|ENSG00000175592|8061|; IL8|IDBG-23954|ENSG00000169429|3576|; JUN|IDBG-99221|ENSG00000177606|3725|; JUNB|IDBG-30976|ENSG00000171223|3726|; PTGS2|IDBG-105426|ENSG00000073756|5743|; TNF|IDBG-300259|ENSG00000232810|7124|; </t>
  </si>
  <si>
    <t xml:space="preserve">CCL2; FOSL1; IL6; IL8; JUN; JUNB; LIF; PLAUR; </t>
  </si>
  <si>
    <t xml:space="preserve">CCL2|IDBG-40504|ENSG00000108691|6347|; FOSL1|IDBG-58044|ENSG00000175592|8061|; IL6|IDBG-9462|ENSG00000136244|3569|; IL8|IDBG-23954|ENSG00000169429|3576|; JUN|IDBG-99221|ENSG00000177606|3725|; JUNB|IDBG-30976|ENSG00000171223|3726|; LIF|IDBG-3968|ENSG00000128342|3976|; PLAUR|IDBG-55442|ENSG00000011422|5329|; </t>
  </si>
  <si>
    <t xml:space="preserve">ATF3; DDIT3; DUSP1; FOS; IL6; IL8; JUN; JUNB; SOCS3; </t>
  </si>
  <si>
    <t xml:space="preserve">ATF3|IDBG-106549|ENSG00000162772|467|; DDIT3|IDBG-42805|ENSG00000175197|1649|; DUSP1|IDBG-57812|ENSG00000120129|1843|; FOS|IDBG-12957|ENSG00000170345|2353|; IL6|IDBG-9462|ENSG00000136244|3569|; IL8|IDBG-23954|ENSG00000169429|3576|; JUN|IDBG-99221|ENSG00000177606|3725|; JUNB|IDBG-30976|ENSG00000171223|3726|; SOCS3|IDBG-70676|ENSG00000184557|9021|; </t>
  </si>
  <si>
    <t xml:space="preserve">EGR1; FOS; ICAM1; IL6; IL8; JUN; NR4A1; SFN; SGK1; </t>
  </si>
  <si>
    <t xml:space="preserve">EGR1|IDBG-47191|ENSG00000120738|1958|; FOS|IDBG-12957|ENSG00000170345|2353|; ICAM1|IDBG-26804|ENSG00000090339|3383|; IL6|IDBG-9462|ENSG00000136244|3569|; IL8|IDBG-23954|ENSG00000169429|3576|; JUN|IDBG-99221|ENSG00000177606|3725|; NR4A1|IDBG-33982|ENSG00000123358|3164|; SFN|IDBG-94738|ENSG00000175793|2810|; SGK1|IDBG-96775|ENSG00000118515|6446|; </t>
  </si>
  <si>
    <t xml:space="preserve">FOS; IL1A; IL1B; IL6; JUN; NFKBIA; TNF; </t>
  </si>
  <si>
    <t xml:space="preserve">FOS|IDBG-12957|ENSG00000170345|2353|; IL1A|IDBG-66482|ENSG00000115008|3552|; IL1B|IDBG-66519|ENSG00000125538|3553|; IL6|IDBG-9462|ENSG00000136244|3569|; JUN|IDBG-99221|ENSG00000177606|3725|; NFKBIA|IDBG-4758|ENSG00000100906|4792|; TNF|IDBG-300259|ENSG00000232810|7124|; </t>
  </si>
  <si>
    <t xml:space="preserve">CCL2; CXCL1; IL1B; IL6; NFKBIA; SOCS3; TNF; </t>
  </si>
  <si>
    <t xml:space="preserve">CCL2|IDBG-40504|ENSG00000108691|6347|; CXCL1|IDBG-24070|ENSG00000163739|2919|; IL1B|IDBG-66519|ENSG00000125538|3553|; IL6|IDBG-9462|ENSG00000136244|3569|; NFKBIA|IDBG-4758|ENSG00000100906|4792|; SOCS3|IDBG-70676|ENSG00000184557|9021|; TNF|IDBG-300259|ENSG00000232810|7124|; </t>
  </si>
  <si>
    <t xml:space="preserve">CCL2; CXCR4; FOS; JUN; </t>
  </si>
  <si>
    <t xml:space="preserve">CCL2|IDBG-40504|ENSG00000108691|6347|; CXCR4|IDBG-71032|ENSG00000121966|7852|; FOS|IDBG-12957|ENSG00000170345|2353|; JUN|IDBG-99221|ENSG00000177606|3725|; </t>
  </si>
  <si>
    <t xml:space="preserve">FOS; FOSL1; JUN; JUNB; PTGS2; </t>
  </si>
  <si>
    <t xml:space="preserve">FOS|IDBG-12957|ENSG00000170345|2353|; FOSL1|IDBG-58044|ENSG00000175592|8061|; JUN|IDBG-99221|ENSG00000177606|3725|; JUNB|IDBG-30976|ENSG00000171223|3726|; PTGS2|IDBG-105426|ENSG00000073756|5743|; </t>
  </si>
  <si>
    <t>Downstream signaling in naÃ¯ve CD8+ T cells</t>
  </si>
  <si>
    <t xml:space="preserve">EGR1; FOS; FOSL1; JUN; JUNB; TNF; </t>
  </si>
  <si>
    <t xml:space="preserve">EGR1|IDBG-47191|ENSG00000120738|1958|; FOS|IDBG-12957|ENSG00000170345|2353|; FOSL1|IDBG-58044|ENSG00000175592|8061|; JUN|IDBG-99221|ENSG00000177606|3725|; JUNB|IDBG-30976|ENSG00000171223|3726|; TNF|IDBG-300259|ENSG00000232810|7124|; </t>
  </si>
  <si>
    <t xml:space="preserve">CEBPB; FOS; IL6; JUN; JUNB; SOCS3; </t>
  </si>
  <si>
    <t xml:space="preserve">CEBPB|IDBG-80858|ENSG00000172216|1051|; FOS|IDBG-12957|ENSG00000170345|2353|; IL6|IDBG-9462|ENSG00000136244|3569|; JUN|IDBG-99221|ENSG00000177606|3725|; JUNB|IDBG-30976|ENSG00000171223|3726|; SOCS3|IDBG-70676|ENSG00000184557|9021|; </t>
  </si>
  <si>
    <t xml:space="preserve">DUSP1; IL1B; IL8; NFKBIA; TNF; </t>
  </si>
  <si>
    <t xml:space="preserve">DUSP1|IDBG-57812|ENSG00000120129|1843|; IL1B|IDBG-66519|ENSG00000125538|3553|; IL8|IDBG-23954|ENSG00000169429|3576|; NFKBIA|IDBG-4758|ENSG00000100906|4792|; TNF|IDBG-300259|ENSG00000232810|7124|; </t>
  </si>
  <si>
    <t>Il-10 anti-inflammatory signaling pathway</t>
  </si>
  <si>
    <t xml:space="preserve">IL10; IL1A; IL6; TNF; </t>
  </si>
  <si>
    <t xml:space="preserve">IL10|IDBG-106270|ENSG00000136634|3586|; IL1A|IDBG-66482|ENSG00000115008|3552|; IL6|IDBG-9462|ENSG00000136244|3569|; TNF|IDBG-300259|ENSG00000232810|7124|; </t>
  </si>
  <si>
    <t xml:space="preserve">FOS; JUN; NFKBIA; TNF; </t>
  </si>
  <si>
    <t xml:space="preserve">FOS|IDBG-12957|ENSG00000170345|2353|; JUN|IDBG-99221|ENSG00000177606|3725|; NFKBIA|IDBG-4758|ENSG00000100906|4792|; TNF|IDBG-300259|ENSG00000232810|7124|; </t>
  </si>
  <si>
    <t xml:space="preserve">FOS; HBEGF; IL8; JUN; NFKBIA; </t>
  </si>
  <si>
    <t xml:space="preserve">FOS|IDBG-12957|ENSG00000170345|2353|; HBEGF|IDBG-48445|ENSG00000113070|1839|; IL8|IDBG-23954|ENSG00000169429|3576|; JUN|IDBG-99221|ENSG00000177606|3725|; NFKBIA|IDBG-4758|ENSG00000100906|4792|; </t>
  </si>
  <si>
    <t xml:space="preserve">ATF3; BTG2; DUSP1; JUN; LIF; PMAIP1; SFN; </t>
  </si>
  <si>
    <t xml:space="preserve">ATF3|IDBG-106549|ENSG00000162772|467|; BTG2|IDBG-105945|ENSG00000159388|7832|; DUSP1|IDBG-57812|ENSG00000120129|1843|; JUN|IDBG-99221|ENSG00000177606|3725|; LIF|IDBG-3968|ENSG00000128342|3976|; PMAIP1|IDBG-4142|ENSG00000141682|5366|; SFN|IDBG-94738|ENSG00000175793|2810|; </t>
  </si>
  <si>
    <t>amb2 Integrin signaling</t>
  </si>
  <si>
    <t xml:space="preserve">ICAM1; IL6; PLAUR; TNF; </t>
  </si>
  <si>
    <t xml:space="preserve">ICAM1|IDBG-26804|ENSG00000090339|3383|; IL6|IDBG-9462|ENSG00000136244|3569|; PLAUR|IDBG-55442|ENSG00000011422|5329|; TNF|IDBG-300259|ENSG00000232810|7124|; </t>
  </si>
  <si>
    <t xml:space="preserve">CEBPB; DDIT3; JUN; PTGS2; </t>
  </si>
  <si>
    <t xml:space="preserve">CEBPB|IDBG-80858|ENSG00000172216|1051|; DDIT3|IDBG-42805|ENSG00000175197|1649|; JUN|IDBG-99221|ENSG00000177606|3725|; PTGS2|IDBG-105426|ENSG00000073756|5743|; </t>
  </si>
  <si>
    <t>Bone remodeling</t>
  </si>
  <si>
    <t xml:space="preserve">FOS; FOSL1; NFKBIA; </t>
  </si>
  <si>
    <t xml:space="preserve">FOS|IDBG-12957|ENSG00000170345|2353|; FOSL1|IDBG-58044|ENSG00000175592|8061|; NFKBIA|IDBG-4758|ENSG00000100906|4792|; </t>
  </si>
  <si>
    <t>ErbB receptor signaling network</t>
  </si>
  <si>
    <t xml:space="preserve">AREG; EREG; HBEGF; </t>
  </si>
  <si>
    <t xml:space="preserve">AREG|IDBG-24392|ENSG00000109321|374|; EREG|IDBG-24370|ENSG00000124882|2069|; HBEGF|IDBG-48445|ENSG00000113070|1839|; </t>
  </si>
  <si>
    <t xml:space="preserve">ATF3; CEBPB; FOS; IL10; JUN; </t>
  </si>
  <si>
    <t xml:space="preserve">ATF3|IDBG-106549|ENSG00000162772|467|; CEBPB|IDBG-80858|ENSG00000172216|1051|; FOS|IDBG-12957|ENSG00000170345|2353|; IL10|IDBG-106270|ENSG00000136634|3586|; JUN|IDBG-99221|ENSG00000177606|3725|; </t>
  </si>
  <si>
    <t xml:space="preserve">DUSP1; JUN; NFKBIA; TNF; </t>
  </si>
  <si>
    <t xml:space="preserve">DUSP1|IDBG-57812|ENSG00000120129|1843|; JUN|IDBG-99221|ENSG00000177606|3725|; NFKBIA|IDBG-4758|ENSG00000100906|4792|; TNF|IDBG-300259|ENSG00000232810|7124|; </t>
  </si>
  <si>
    <t xml:space="preserve">FOS; JUN; MAFF; </t>
  </si>
  <si>
    <t xml:space="preserve">FOS|IDBG-12957|ENSG00000170345|2353|; JUN|IDBG-99221|ENSG00000177606|3725|; MAFF|IDBG-7398|ENSG00000185022|23764|; </t>
  </si>
  <si>
    <t>Nf-kb signaling pathway</t>
  </si>
  <si>
    <t xml:space="preserve">IL1A; NFKBIA; TNF; </t>
  </si>
  <si>
    <t xml:space="preserve">IL1A|IDBG-66482|ENSG00000115008|3552|; NFKBIA|IDBG-4758|ENSG00000100906|4792|; TNF|IDBG-300259|ENSG00000232810|7124|; </t>
  </si>
  <si>
    <t xml:space="preserve">DUSP1; EGR1; FOS; JUN; ZFP36; </t>
  </si>
  <si>
    <t xml:space="preserve">DUSP1|IDBG-57812|ENSG00000120129|1843|; EGR1|IDBG-47191|ENSG00000120738|1958|; FOS|IDBG-12957|ENSG00000170345|2353|; JUN|IDBG-99221|ENSG00000177606|3725|; ZFP36|IDBG-50307|ENSG00000128016|7538|; </t>
  </si>
  <si>
    <t>IL27-mediated signaling events</t>
  </si>
  <si>
    <t xml:space="preserve">IL1B; IL6; TNF; </t>
  </si>
  <si>
    <t xml:space="preserve">IL1B|IDBG-66519|ENSG00000125538|3553|; IL6|IDBG-9462|ENSG00000136244|3569|; TNF|IDBG-300259|ENSG00000232810|7124|; </t>
  </si>
  <si>
    <t xml:space="preserve">CCL3; FOS; GADD45B; IL1B; </t>
  </si>
  <si>
    <t xml:space="preserve">CCL3|IDBG-776925|ENSG00000277632|6348|; FOS|IDBG-12957|ENSG00000170345|2353|; GADD45B|IDBG-16168|ENSG00000099860|4616|; IL1B|IDBG-66519|ENSG00000125538|3553|; </t>
  </si>
  <si>
    <t xml:space="preserve">FOS; JUN; NFKBIA; </t>
  </si>
  <si>
    <t xml:space="preserve">FOS|IDBG-12957|ENSG00000170345|2353|; JUN|IDBG-99221|ENSG00000177606|3725|; NFKBIA|IDBG-4758|ENSG00000100906|4792|; </t>
  </si>
  <si>
    <t xml:space="preserve">CEBPB; EGR2; IL10; SOCS3; </t>
  </si>
  <si>
    <t xml:space="preserve">CEBPB|IDBG-80858|ENSG00000172216|1051|; EGR2|IDBG-75626|ENSG00000122877|1959|; IL10|IDBG-106270|ENSG00000136634|3586|; SOCS3|IDBG-70676|ENSG00000184557|9021|; </t>
  </si>
  <si>
    <t xml:space="preserve">BCL2A1; FOS; JUN; NFKBIA; </t>
  </si>
  <si>
    <t xml:space="preserve">BCL2A1|IDBG-25591|ENSG00000140379|597|; FOS|IDBG-12957|ENSG00000170345|2353|; JUN|IDBG-99221|ENSG00000177606|3725|; NFKBIA|IDBG-4758|ENSG00000100906|4792|; </t>
  </si>
  <si>
    <t xml:space="preserve">ADM; CXCR4; FOS; JUN; </t>
  </si>
  <si>
    <t xml:space="preserve">ADM|IDBG-31636|ENSG00000148926|133|; CXCR4|IDBG-71032|ENSG00000121966|7852|; FOS|IDBG-12957|ENSG00000170345|2353|; JUN|IDBG-99221|ENSG00000177606|3725|; </t>
  </si>
  <si>
    <t>IL1-mediated signaling events</t>
  </si>
  <si>
    <t xml:space="preserve">IL1A; IL1B; JUN; </t>
  </si>
  <si>
    <t xml:space="preserve">IL1A|IDBG-66482|ENSG00000115008|3552|; IL1B|IDBG-66519|ENSG00000125538|3553|; JUN|IDBG-99221|ENSG00000177606|3725|; </t>
  </si>
  <si>
    <t xml:space="preserve">JUN; NFKBIA; TNF; </t>
  </si>
  <si>
    <t xml:space="preserve">JUN|IDBG-99221|ENSG00000177606|3725|; NFKBIA|IDBG-4758|ENSG00000100906|4792|; TNF|IDBG-300259|ENSG00000232810|7124|; </t>
  </si>
  <si>
    <t>Regulation of map kinase pathways through dual specificity phosphatases</t>
  </si>
  <si>
    <t xml:space="preserve">DUSP1; DUSP2; </t>
  </si>
  <si>
    <t xml:space="preserve">DUSP1|IDBG-57812|ENSG00000120129|1843|; DUSP2|IDBG-61498|ENSG00000158050|1844|; </t>
  </si>
  <si>
    <t xml:space="preserve">CEBPB; FOS; JUN; </t>
  </si>
  <si>
    <t xml:space="preserve">CEBPB|IDBG-80858|ENSG00000172216|1051|; FOS|IDBG-12957|ENSG00000170345|2353|; JUN|IDBG-99221|ENSG00000177606|3725|; </t>
  </si>
  <si>
    <t>Erythropoietin mediated neuroprotection through nf-kb</t>
  </si>
  <si>
    <t xml:space="preserve">JUN; NFKBIA; </t>
  </si>
  <si>
    <t xml:space="preserve">JUN|IDBG-99221|ENSG00000177606|3725|; NFKBIA|IDBG-4758|ENSG00000100906|4792|; </t>
  </si>
  <si>
    <t>Il 6 signaling pathway</t>
  </si>
  <si>
    <t xml:space="preserve">CEBPB; IL6; </t>
  </si>
  <si>
    <t xml:space="preserve">CEBPB|IDBG-80858|ENSG00000172216|1051|; IL6|IDBG-9462|ENSG00000136244|3569|; </t>
  </si>
  <si>
    <t>The 41bb-dependent immune response</t>
  </si>
  <si>
    <t xml:space="preserve">JUN; TNFSF9; </t>
  </si>
  <si>
    <t xml:space="preserve">JUN|IDBG-99221|ENSG00000177606|3725|; TNFSF9|IDBG-21688|ENSG00000125657|8744|; </t>
  </si>
  <si>
    <t xml:space="preserve">Nfat and hypertrophy of the heart </t>
  </si>
  <si>
    <t xml:space="preserve">HBEGF; LIF; TNF; </t>
  </si>
  <si>
    <t xml:space="preserve">HBEGF|IDBG-48445|ENSG00000113070|1839|; LIF|IDBG-3968|ENSG00000128342|3976|; TNF|IDBG-300259|ENSG00000232810|7124|; </t>
  </si>
  <si>
    <t>RXR and RAR heterodimerization with other nuclear receptor</t>
  </si>
  <si>
    <t xml:space="preserve">NR4A1; TNF; </t>
  </si>
  <si>
    <t xml:space="preserve">NR4A1|IDBG-33982|ENSG00000123358|3164|; TNF|IDBG-300259|ENSG00000232810|7124|; </t>
  </si>
  <si>
    <t>Stress induction of hsp regulation</t>
  </si>
  <si>
    <t xml:space="preserve">IL1A; TNF; </t>
  </si>
  <si>
    <t xml:space="preserve">IL1A|IDBG-66482|ENSG00000115008|3552|; TNF|IDBG-300259|ENSG00000232810|7124|; </t>
  </si>
  <si>
    <t>Cellular roles of Anthrax toxin</t>
  </si>
  <si>
    <t xml:space="preserve">IL1B; TNF; </t>
  </si>
  <si>
    <t xml:space="preserve">IL1B|IDBG-66519|ENSG00000125538|3553|; TNF|IDBG-300259|ENSG00000232810|7124|; </t>
  </si>
  <si>
    <t xml:space="preserve">FOS; JUN; PLAUR; </t>
  </si>
  <si>
    <t xml:space="preserve">FOS|IDBG-12957|ENSG00000170345|2353|; JUN|IDBG-99221|ENSG00000177606|3725|; PLAUR|IDBG-55442|ENSG00000011422|5329|; </t>
  </si>
  <si>
    <t>Atm signaling pathway</t>
  </si>
  <si>
    <t>Downregulated of mta-3 in er-negative breast tumors</t>
  </si>
  <si>
    <t xml:space="preserve">SNAI1; TUBA1A; </t>
  </si>
  <si>
    <t xml:space="preserve">SNAI1|IDBG-80676|ENSG00000124216|6615|; TUBA1A|IDBG-31211|ENSG00000167552|7846|; </t>
  </si>
  <si>
    <t>Gata3 participate in activating the th2 cytokine genes expression</t>
  </si>
  <si>
    <t xml:space="preserve">IL1A; JUNB; </t>
  </si>
  <si>
    <t xml:space="preserve">IL1A|IDBG-66482|ENSG00000115008|3552|; JUNB|IDBG-30976|ENSG00000171223|3726|; </t>
  </si>
  <si>
    <t>IL3-mediated signaling events</t>
  </si>
  <si>
    <t xml:space="preserve">CEBPB; OSM; </t>
  </si>
  <si>
    <t xml:space="preserve">CEBPB|IDBG-80858|ENSG00000172216|1051|; OSM|IDBG-4002|ENSG00000099985|5008|; </t>
  </si>
  <si>
    <t>Tnf/stress related signaling</t>
  </si>
  <si>
    <t xml:space="preserve">JUN; TNF; </t>
  </si>
  <si>
    <t xml:space="preserve">JUN|IDBG-99221|ENSG00000177606|3725|; TNF|IDBG-300259|ENSG00000232810|7124|; </t>
  </si>
  <si>
    <t>Canonical NF-kappaB pathway</t>
  </si>
  <si>
    <t xml:space="preserve">NFKBIA; TNF; </t>
  </si>
  <si>
    <t xml:space="preserve">NFKBIA|IDBG-4758|ENSG00000100906|4792|; TNF|IDBG-300259|ENSG00000232810|7124|; </t>
  </si>
  <si>
    <t xml:space="preserve">EGR1; JUN; SNAI1; </t>
  </si>
  <si>
    <t xml:space="preserve">EGR1|IDBG-47191|ENSG00000120738|1958|; JUN|IDBG-99221|ENSG00000177606|3725|; SNAI1|IDBG-80676|ENSG00000124216|6615|; </t>
  </si>
  <si>
    <t>CD40/CD40L signaling</t>
  </si>
  <si>
    <t>Beta2 integrin cell surface interactions</t>
  </si>
  <si>
    <t xml:space="preserve">ICAM1; PLAUR; </t>
  </si>
  <si>
    <t xml:space="preserve">ICAM1|IDBG-26804|ENSG00000090339|3383|; PLAUR|IDBG-55442|ENSG00000011422|5329|; </t>
  </si>
  <si>
    <t>ErbB4 signaling events</t>
  </si>
  <si>
    <t xml:space="preserve">EREG; HBEGF; </t>
  </si>
  <si>
    <t xml:space="preserve">EREG|IDBG-24370|ENSG00000124882|2069|; HBEGF|IDBG-48445|ENSG00000113070|1839|; </t>
  </si>
  <si>
    <t>Validated targets of C-MYC transcriptional activation</t>
  </si>
  <si>
    <t xml:space="preserve">FOSL1; PMAIP1; SNAI1; </t>
  </si>
  <si>
    <t xml:space="preserve">FOSL1|IDBG-58044|ENSG00000175592|8061|; PMAIP1|IDBG-4142|ENSG00000141682|5366|; SNAI1|IDBG-80676|ENSG00000124216|6615|; </t>
  </si>
  <si>
    <t>IFN-gamma pathway</t>
  </si>
  <si>
    <t xml:space="preserve">CEBPB; IL1B; </t>
  </si>
  <si>
    <t xml:space="preserve">CEBPB|IDBG-80858|ENSG00000172216|1051|; IL1B|IDBG-66519|ENSG00000125538|3553|; </t>
  </si>
  <si>
    <t>Ceramide signaling pathway</t>
  </si>
  <si>
    <t>HIV-1 Nef: Negative effector of Fas and TNF-alpha</t>
  </si>
  <si>
    <t>Integrin-linked kinase signaling</t>
  </si>
  <si>
    <t xml:space="preserve">JUN; SNAI1; </t>
  </si>
  <si>
    <t xml:space="preserve">JUN|IDBG-99221|ENSG00000177606|3725|; SNAI1|IDBG-80676|ENSG00000124216|6615|; </t>
  </si>
  <si>
    <t>Validated transcriptional targets of deltaNp63 isoforms</t>
  </si>
  <si>
    <t xml:space="preserve">IL1A; SFN; </t>
  </si>
  <si>
    <t xml:space="preserve">IL1A|IDBG-66482|ENSG00000115008|3552|; SFN|IDBG-94738|ENSG00000175793|2810|; </t>
  </si>
  <si>
    <t>CXCR4-mediated signaling events</t>
  </si>
  <si>
    <t xml:space="preserve">CXCR4; RGS1; </t>
  </si>
  <si>
    <t xml:space="preserve">CXCR4|IDBG-71032|ENSG00000121966|7852|; RGS1|IDBG-105443|ENSG00000090104|5996|; </t>
  </si>
  <si>
    <t>Signaling events mediated by HDAC Class I</t>
  </si>
  <si>
    <t>Hiv-1 nef: negative effector of fas and tnf</t>
  </si>
  <si>
    <t>Validated transcriptional targets of TAp63 isoforms</t>
  </si>
  <si>
    <t xml:space="preserve">EGR2; PMAIP1; </t>
  </si>
  <si>
    <t xml:space="preserve">EGR2|IDBG-75626|ENSG00000122877|1959|; PMAIP1|IDBG-4142|ENSG00000141682|5366|; </t>
  </si>
  <si>
    <t>Validated nuclear estrogen receptor alpha network</t>
  </si>
  <si>
    <t xml:space="preserve">CEBPB; JUN; </t>
  </si>
  <si>
    <t xml:space="preserve">CEBPB|IDBG-80858|ENSG00000172216|1051|; JUN|IDBG-99221|ENSG00000177606|3725|; </t>
  </si>
  <si>
    <t>p73 transcription factor network</t>
  </si>
  <si>
    <t xml:space="preserve">SFN; TUBA1A; </t>
  </si>
  <si>
    <t xml:space="preserve">SFN|IDBG-94738|ENSG00000175793|2810|; TUBA1A|IDBG-31211|ENSG00000167552|7846|; </t>
  </si>
  <si>
    <t>C-MYB transcription factor network</t>
  </si>
  <si>
    <t xml:space="preserve">CEBPB; PTGS2; </t>
  </si>
  <si>
    <t xml:space="preserve">CEBPB|IDBG-80858|ENSG00000172216|1051|; PTGS2|IDBG-105426|ENSG00000073756|5743|; </t>
  </si>
  <si>
    <t>Wnt signaling pathway</t>
  </si>
  <si>
    <t xml:space="preserve">ATF3; CCL2; DUSP1; EDN1; EGR1; FOS; FOSB; FOSL1; FOSL2; IL10; IL6; IL8; JUN; JUNB; PLAU; TIMP1; </t>
  </si>
  <si>
    <t xml:space="preserve">ATF3|IDBG-106549|ENSG00000162772|467|; CCL2|IDBG-40504|ENSG00000108691|6347|; DUSP1|IDBG-57812|ENSG00000120129|1843|; EDN1|IDBG-61847|ENSG00000078401|1906|; EGR1|IDBG-47191|ENSG00000120738|1958|; FOS|IDBG-12957|ENSG00000170345|2353|; FOSB|IDBG-57590|ENSG00000125740|2354|; FOSL1|IDBG-58044|ENSG00000175592|8061|; FOSL2|IDBG-41072|ENSG00000075426|2355|; IL10|IDBG-106270|ENSG00000136634|3586|; IL6|IDBG-9462|ENSG00000136244|3569|; IL8|IDBG-23954|ENSG00000169429|3576|; JUN|IDBG-99221|ENSG00000177606|3725|; JUNB|IDBG-30976|ENSG00000171223|3726|; PLAU|IDBG-78889|ENSG00000122861|5328|; TIMP1|IDBG-61666|ENSG00000102265|7076|; </t>
  </si>
  <si>
    <t xml:space="preserve">CCL2; FOSL1; FOSL2; IL6; IL8; JUN; JUNB; LIF; PLAU; PLAUR; THBD; </t>
  </si>
  <si>
    <t xml:space="preserve">CCL2|IDBG-40504|ENSG00000108691|6347|; FOSL1|IDBG-58044|ENSG00000175592|8061|; FOSL2|IDBG-41072|ENSG00000075426|2355|; IL6|IDBG-9462|ENSG00000136244|3569|; IL8|IDBG-23954|ENSG00000169429|3576|; JUN|IDBG-99221|ENSG00000177606|3725|; JUNB|IDBG-30976|ENSG00000171223|3726|; LIF|IDBG-3968|ENSG00000128342|3976|; PLAU|IDBG-78889|ENSG00000122861|5328|; PLAUR|IDBG-55442|ENSG00000011422|5329|; THBD|IDBG-59473|ENSG00000178726|7056|; </t>
  </si>
  <si>
    <t xml:space="preserve">FOS; IL1A; IL1B; IL1R1; IL1RN; IL6; IRAK2; JUN; NFKBIA; TNF; </t>
  </si>
  <si>
    <t xml:space="preserve">FOS|IDBG-12957|ENSG00000170345|2353|; IL1A|IDBG-66482|ENSG00000115008|3552|; IL1B|IDBG-66519|ENSG00000125538|3553|; IL1R1|IDBG-64088|ENSG00000115594|3554|; IL1RN|IDBG-66814|ENSG00000136689|3557|; IL6|IDBG-9462|ENSG00000136244|3569|; IRAK2|IDBG-17914|ENSG00000134070|3656|; JUN|IDBG-99221|ENSG00000177606|3725|; NFKBIA|IDBG-4758|ENSG00000100906|4792|; TNF|IDBG-300259|ENSG00000232810|7124|; </t>
  </si>
  <si>
    <t xml:space="preserve">EGR1; EGR2; EGR3; FOS; FOSL1; IL8; JUN; JUNB; PPARG; PTGS2; TNF; </t>
  </si>
  <si>
    <t xml:space="preserve">EGR1|IDBG-47191|ENSG00000120738|1958|; EGR2|IDBG-75626|ENSG00000122877|1959|; EGR3|IDBG-11219|ENSG00000179388|1960|; FOS|IDBG-12957|ENSG00000170345|2353|; FOSL1|IDBG-58044|ENSG00000175592|8061|; IL8|IDBG-23954|ENSG00000169429|3576|; JUN|IDBG-99221|ENSG00000177606|3725|; JUNB|IDBG-30976|ENSG00000171223|3726|; PPARG|IDBG-18954|ENSG00000132170|5468|; PTGS2|IDBG-105426|ENSG00000073756|5743|; TNF|IDBG-300259|ENSG00000232810|7124|; </t>
  </si>
  <si>
    <t xml:space="preserve">ATF3; DDIT3; DUSP1; DUSP5; FOS; HES1; IL6; IL8; JUN; JUNB; PLAU; SOCS3; </t>
  </si>
  <si>
    <t xml:space="preserve">ATF3|IDBG-106549|ENSG00000162772|467|; DDIT3|IDBG-42805|ENSG00000175197|1649|; DUSP1|IDBG-57812|ENSG00000120129|1843|; DUSP5|IDBG-89383|ENSG00000138166|1847|; FOS|IDBG-12957|ENSG00000170345|2353|; HES1|IDBG-70185|ENSG00000114315|3280|; IL6|IDBG-9462|ENSG00000136244|3569|; IL8|IDBG-23954|ENSG00000169429|3576|; JUN|IDBG-99221|ENSG00000177606|3725|; JUNB|IDBG-30976|ENSG00000171223|3726|; PLAU|IDBG-78889|ENSG00000122861|5328|; SOCS3|IDBG-70676|ENSG00000184557|9021|; </t>
  </si>
  <si>
    <t xml:space="preserve">CEBPB; FOS; IL6; JUN; JUNB; PTPRE; SOCS3; TIMP1; </t>
  </si>
  <si>
    <t xml:space="preserve">CEBPB|IDBG-80858|ENSG00000172216|1051|; FOS|IDBG-12957|ENSG00000170345|2353|; IL6|IDBG-9462|ENSG00000136244|3569|; JUN|IDBG-99221|ENSG00000177606|3725|; JUNB|IDBG-30976|ENSG00000171223|3726|; PTPRE|IDBG-93141|ENSG00000132334|5791|; SOCS3|IDBG-70676|ENSG00000184557|9021|; TIMP1|IDBG-61666|ENSG00000102265|7076|; </t>
  </si>
  <si>
    <t xml:space="preserve">CDKN1A; EGR1; FOS; ICAM1; IL6; IL8; JUN; NR4A1; SGK1; </t>
  </si>
  <si>
    <t xml:space="preserve">CDKN1A|IDBG-85033|ENSG00000124762|1026|; EGR1|IDBG-47191|ENSG00000120738|1958|; FOS|IDBG-12957|ENSG00000170345|2353|; ICAM1|IDBG-26804|ENSG00000090339|3383|; IL6|IDBG-9462|ENSG00000136244|3569|; IL8|IDBG-23954|ENSG00000169429|3576|; JUN|IDBG-99221|ENSG00000177606|3725|; NR4A1|IDBG-33982|ENSG00000123358|3164|; SGK1|IDBG-96775|ENSG00000118515|6446|; </t>
  </si>
  <si>
    <t xml:space="preserve">IL1A; IL1B; IL1R1; IL1R2; IL1RN; JUN; </t>
  </si>
  <si>
    <t xml:space="preserve">IL1A|IDBG-66482|ENSG00000115008|3552|; IL1B|IDBG-66519|ENSG00000125538|3553|; IL1R1|IDBG-64088|ENSG00000115594|3554|; IL1R2|IDBG-64053|ENSG00000115590|7850|; IL1RN|IDBG-66814|ENSG00000136689|3557|; JUN|IDBG-99221|ENSG00000177606|3725|; </t>
  </si>
  <si>
    <t xml:space="preserve">ADM; CXCR4; EDN1; FOS; JUN; PFKFB3; PLIN2; VEGFA; </t>
  </si>
  <si>
    <t xml:space="preserve">ADM|IDBG-31636|ENSG00000148926|133|; CXCR4|IDBG-71032|ENSG00000121966|7852|; EDN1|IDBG-61847|ENSG00000078401|1906|; FOS|IDBG-12957|ENSG00000170345|2353|; JUN|IDBG-99221|ENSG00000177606|3725|; PFKFB3|IDBG-50922|ENSG00000170525|5209|; PLIN2|IDBG-52524|ENSG00000147872|123|; VEGFA|IDBG-88716|ENSG00000112715|7422|; </t>
  </si>
  <si>
    <t xml:space="preserve">FOS; JUN; PLAU; PLAUR; SDC4; SPP1; SPRY2; </t>
  </si>
  <si>
    <t xml:space="preserve">FOS|IDBG-12957|ENSG00000170345|2353|; JUN|IDBG-99221|ENSG00000177606|3725|; PLAU|IDBG-78889|ENSG00000122861|5328|; PLAUR|IDBG-55442|ENSG00000011422|5329|; SDC4|IDBG-77503|ENSG00000124145|6385|; SPP1|IDBG-29322|ENSG00000118785|6696|; SPRY2|IDBG-41306|ENSG00000136158|10253|; </t>
  </si>
  <si>
    <t xml:space="preserve">ATF3; BTG2; CDKN1A; DUSP1; DUSP5; HIC1; JUN; LIF; PLK3; PMAIP1; SPP1; </t>
  </si>
  <si>
    <t xml:space="preserve">ATF3|IDBG-106549|ENSG00000162772|467|; BTG2|IDBG-105945|ENSG00000159388|7832|; CDKN1A|IDBG-85033|ENSG00000124762|1026|; DUSP1|IDBG-57812|ENSG00000120129|1843|; DUSP5|IDBG-89383|ENSG00000138166|1847|; HIC1|IDBG-16011|ENSG00000177374|3090|; JUN|IDBG-99221|ENSG00000177606|3725|; LIF|IDBG-3968|ENSG00000128342|3976|; PLK3|IDBG-97804|ENSG00000173846|102725475,1263|; PMAIP1|IDBG-4142|ENSG00000141682|5366|; SPP1|IDBG-29322|ENSG00000118785|6696|; </t>
  </si>
  <si>
    <t xml:space="preserve">ATF3; CDKN1A; CEBPB; FOS; IL10; JUN; SKIL; TGIF1; </t>
  </si>
  <si>
    <t xml:space="preserve">ATF3|IDBG-106549|ENSG00000162772|467|; CDKN1A|IDBG-85033|ENSG00000124762|1026|; CEBPB|IDBG-80858|ENSG00000172216|1051|; FOS|IDBG-12957|ENSG00000170345|2353|; IL10|IDBG-106270|ENSG00000136634|3586|; JUN|IDBG-99221|ENSG00000177606|3725|; SKIL|IDBG-64482|ENSG00000136603|6498|; TGIF1|IDBG-489|ENSG00000177426|7050|; </t>
  </si>
  <si>
    <t>S1P3 pathway</t>
  </si>
  <si>
    <t xml:space="preserve">CXCR4; FLT1; S1PR3; VEGFA; </t>
  </si>
  <si>
    <t xml:space="preserve">CXCR4|IDBG-71032|ENSG00000121966|7852|; FLT1|IDBG-20108|ENSG00000102755|2321|; S1PR3|IDBG-239062|ENSG00000213694|1903|; VEGFA|IDBG-88716|ENSG00000112715|7422|; </t>
  </si>
  <si>
    <t xml:space="preserve">CCL3; FOS; GADD45B; IL1B; IL1R1; RIPK2; SOCS1; </t>
  </si>
  <si>
    <t xml:space="preserve">CCL3|IDBG-776925|ENSG00000277632|6348|; FOS|IDBG-12957|ENSG00000170345|2353|; GADD45B|IDBG-16168|ENSG00000099860|4616|; IL1B|IDBG-66519|ENSG00000125538|3553|; IL1R1|IDBG-64088|ENSG00000115594|3554|; RIPK2|IDBG-27941|ENSG00000104312|8767|; SOCS1|IDBG-14621|ENSG00000185338|8651|; </t>
  </si>
  <si>
    <t xml:space="preserve">FOS; JUN; NFKBIA; PLAU; SPP1; </t>
  </si>
  <si>
    <t xml:space="preserve">FOS|IDBG-12957|ENSG00000170345|2353|; JUN|IDBG-99221|ENSG00000177606|3725|; NFKBIA|IDBG-4758|ENSG00000100906|4792|; PLAU|IDBG-78889|ENSG00000122861|5328|; SPP1|IDBG-29322|ENSG00000118785|6696|; </t>
  </si>
  <si>
    <t xml:space="preserve">FOS; FOSL1; FOSL2; NFKBIA; </t>
  </si>
  <si>
    <t xml:space="preserve">FOS|IDBG-12957|ENSG00000170345|2353|; FOSL1|IDBG-58044|ENSG00000175592|8061|; FOSL2|IDBG-41072|ENSG00000075426|2355|; NFKBIA|IDBG-4758|ENSG00000100906|4792|; </t>
  </si>
  <si>
    <t xml:space="preserve">ICAM1; IL6; PLAU; PLAUR; TNF; </t>
  </si>
  <si>
    <t xml:space="preserve">ICAM1|IDBG-26804|ENSG00000090339|3383|; IL6|IDBG-9462|ENSG00000136244|3569|; PLAU|IDBG-78889|ENSG00000122861|5328|; PLAUR|IDBG-55442|ENSG00000011422|5329|; TNF|IDBG-300259|ENSG00000232810|7124|; </t>
  </si>
  <si>
    <t xml:space="preserve">CSF1; ETS2; FOS; JUN; </t>
  </si>
  <si>
    <t xml:space="preserve">CSF1|IDBG-100920|ENSG00000184371|1435|; ETS2|IDBG-3306|ENSG00000157557|2114|; FOS|IDBG-12957|ENSG00000170345|2353|; JUN|IDBG-99221|ENSG00000177606|3725|; </t>
  </si>
  <si>
    <t xml:space="preserve">FOS; JUN; MAFF; NFE2L2; </t>
  </si>
  <si>
    <t xml:space="preserve">FOS|IDBG-12957|ENSG00000170345|2353|; JUN|IDBG-99221|ENSG00000177606|3725|; MAFF|IDBG-7398|ENSG00000185022|23764|; NFE2L2|IDBG-75863|ENSG00000116044|4780|; </t>
  </si>
  <si>
    <t xml:space="preserve">DUSP1; DUSP2; DUSP4; </t>
  </si>
  <si>
    <t xml:space="preserve">DUSP1|IDBG-57812|ENSG00000120129|1843|; DUSP2|IDBG-61498|ENSG00000158050|1844|; DUSP4|IDBG-15549|ENSG00000120875|1846|; </t>
  </si>
  <si>
    <t xml:space="preserve">IL1A; IL1R1; NFKBIA; TNF; </t>
  </si>
  <si>
    <t xml:space="preserve">IL1A|IDBG-66482|ENSG00000115008|3552|; IL1R1|IDBG-64088|ENSG00000115594|3554|; NFKBIA|IDBG-4758|ENSG00000100906|4792|; TNF|IDBG-300259|ENSG00000232810|7124|; </t>
  </si>
  <si>
    <t>Beta3 integrin cell surface interactions</t>
  </si>
  <si>
    <t xml:space="preserve">PLAU; PLAUR; SDC4; SPP1; VEGFA; </t>
  </si>
  <si>
    <t xml:space="preserve">PLAU|IDBG-78889|ENSG00000122861|5328|; PLAUR|IDBG-55442|ENSG00000011422|5329|; SDC4|IDBG-77503|ENSG00000124145|6385|; SPP1|IDBG-29322|ENSG00000118785|6696|; VEGFA|IDBG-88716|ENSG00000112715|7422|; </t>
  </si>
  <si>
    <t xml:space="preserve">NFKBIA; RIPK2; TNF; TNFAIP3; </t>
  </si>
  <si>
    <t xml:space="preserve">NFKBIA|IDBG-4758|ENSG00000100906|4792|; RIPK2|IDBG-27941|ENSG00000104312|8767|; TNF|IDBG-300259|ENSG00000232810|7124|; TNFAIP3|IDBG-97033|ENSG00000118503|7128|; </t>
  </si>
  <si>
    <t xml:space="preserve">ADORA2B; ATP2B1; CDKN1A; CEBPB; ETS2; HES1; PTGS2; </t>
  </si>
  <si>
    <t xml:space="preserve">ADORA2B|IDBG-31920|ENSG00000170425|136|; ATP2B1|IDBG-50612|ENSG00000070961|490|; CDKN1A|IDBG-85033|ENSG00000124762|1026|; CEBPB|IDBG-80858|ENSG00000172216|1051|; ETS2|IDBG-3306|ENSG00000157557|2114|; HES1|IDBG-70185|ENSG00000114315|3280|; PTGS2|IDBG-105426|ENSG00000073756|5743|; </t>
  </si>
  <si>
    <t xml:space="preserve">IL1B; IL27; IL6; TNF; </t>
  </si>
  <si>
    <t xml:space="preserve">IL1B|IDBG-66519|ENSG00000125538|3553|; IL27|IDBG-22826|ENSG00000197272|246778|; IL6|IDBG-9462|ENSG00000136244|3569|; TNF|IDBG-300259|ENSG00000232810|7124|; </t>
  </si>
  <si>
    <t xml:space="preserve">ARF4; DUSP1; EGR1; FOS; JUN; SRF; ZFP36; </t>
  </si>
  <si>
    <t xml:space="preserve">ARF4|IDBG-41329|ENSG00000168374|378|; DUSP1|IDBG-57812|ENSG00000120129|1843|; EGR1|IDBG-47191|ENSG00000120738|1958|; FOS|IDBG-12957|ENSG00000170345|2353|; JUN|IDBG-99221|ENSG00000177606|3725|; SRF|IDBG-87849|ENSG00000112658|6722|; ZFP36|IDBG-50307|ENSG00000128016|7538|; </t>
  </si>
  <si>
    <t xml:space="preserve">CDKN1A; JUN; NFKBIA; </t>
  </si>
  <si>
    <t xml:space="preserve">CDKN1A|IDBG-85033|ENSG00000124762|1026|; JUN|IDBG-99221|ENSG00000177606|3725|; NFKBIA|IDBG-4758|ENSG00000100906|4792|; </t>
  </si>
  <si>
    <t xml:space="preserve">CREM; FOS; JUN; </t>
  </si>
  <si>
    <t xml:space="preserve">CREM|IDBG-69430|ENSG00000095794|1390|; FOS|IDBG-12957|ENSG00000170345|2353|; JUN|IDBG-99221|ENSG00000177606|3725|; </t>
  </si>
  <si>
    <t>Hypoxia-inducible factor in the cardivascular system</t>
  </si>
  <si>
    <t xml:space="preserve">EDN1; JUN; VEGFA; </t>
  </si>
  <si>
    <t xml:space="preserve">EDN1|IDBG-61847|ENSG00000078401|1906|; JUN|IDBG-99221|ENSG00000177606|3725|; VEGFA|IDBG-88716|ENSG00000112715|7422|; </t>
  </si>
  <si>
    <t xml:space="preserve">EDN1; FOS; JUN; NFKBIA; </t>
  </si>
  <si>
    <t xml:space="preserve">EDN1|IDBG-61847|ENSG00000078401|1906|; FOS|IDBG-12957|ENSG00000170345|2353|; JUN|IDBG-99221|ENSG00000177606|3725|; NFKBIA|IDBG-4758|ENSG00000100906|4792|; </t>
  </si>
  <si>
    <t xml:space="preserve">ETS2; FOS; JUN; NFKBIA; TNF; </t>
  </si>
  <si>
    <t xml:space="preserve">ETS2|IDBG-3306|ENSG00000157557|2114|; FOS|IDBG-12957|ENSG00000170345|2353|; JUN|IDBG-99221|ENSG00000177606|3725|; NFKBIA|IDBG-4758|ENSG00000100906|4792|; TNF|IDBG-300259|ENSG00000232810|7124|; </t>
  </si>
  <si>
    <t xml:space="preserve">FOS; JUN; SOCS1; SOCS3; </t>
  </si>
  <si>
    <t xml:space="preserve">FOS|IDBG-12957|ENSG00000170345|2353|; JUN|IDBG-99221|ENSG00000177606|3725|; SOCS1|IDBG-14621|ENSG00000185338|8651|; SOCS3|IDBG-70676|ENSG00000184557|9021|; </t>
  </si>
  <si>
    <t xml:space="preserve">FOS; JUN; SRF; </t>
  </si>
  <si>
    <t xml:space="preserve">FOS|IDBG-12957|ENSG00000170345|2353|; JUN|IDBG-99221|ENSG00000177606|3725|; SRF|IDBG-87849|ENSG00000112658|6722|; </t>
  </si>
  <si>
    <t>Signaling events mediated by PRL</t>
  </si>
  <si>
    <t xml:space="preserve">CDKN1A; EGR1; PTP4A1; </t>
  </si>
  <si>
    <t xml:space="preserve">CDKN1A|IDBG-85033|ENSG00000124762|1026|; EGR1|IDBG-47191|ENSG00000120738|1958|; PTP4A1|IDBG-91692|ENSG00000112245|7803|; </t>
  </si>
  <si>
    <t>Beta1 integrin cell surface interactions</t>
  </si>
  <si>
    <t xml:space="preserve">LAMB3; PLAU; PLAUR; SPP1; VEGFA; </t>
  </si>
  <si>
    <t xml:space="preserve">LAMB3|IDBG-106421|ENSG00000196878|3914|; PLAU|IDBG-78889|ENSG00000122861|5328|; PLAUR|IDBG-55442|ENSG00000011422|5329|; SPP1|IDBG-29322|ENSG00000118785|6696|; VEGFA|IDBG-88716|ENSG00000112715|7422|; </t>
  </si>
  <si>
    <t xml:space="preserve">CEBPB; EGR2; IL10; SOCS1; SOCS3; </t>
  </si>
  <si>
    <t xml:space="preserve">CEBPB|IDBG-80858|ENSG00000172216|1051|; EGR2|IDBG-75626|ENSG00000122877|1959|; IL10|IDBG-106270|ENSG00000136634|3586|; SOCS1|IDBG-14621|ENSG00000185338|8651|; SOCS3|IDBG-70676|ENSG00000184557|9021|; </t>
  </si>
  <si>
    <t xml:space="preserve">FLT1; VEGFA; </t>
  </si>
  <si>
    <t xml:space="preserve">FLT1|IDBG-20108|ENSG00000102755|2321|; VEGFA|IDBG-88716|ENSG00000112715|7422|; </t>
  </si>
  <si>
    <t>Visceral fat deposits and the metabolic syndrome</t>
  </si>
  <si>
    <t xml:space="preserve">PPARG; TNF; </t>
  </si>
  <si>
    <t xml:space="preserve">PPARG|IDBG-18954|ENSG00000132170|5468|; TNF|IDBG-300259|ENSG00000232810|7124|; </t>
  </si>
  <si>
    <t xml:space="preserve">EDN1; HBEGF; LIF; TNF; </t>
  </si>
  <si>
    <t xml:space="preserve">EDN1|IDBG-61847|ENSG00000078401|1906|; HBEGF|IDBG-48445|ENSG00000113070|1839|; LIF|IDBG-3968|ENSG00000128342|3976|; TNF|IDBG-300259|ENSG00000232810|7124|; </t>
  </si>
  <si>
    <t>Cd40l signaling pathway</t>
  </si>
  <si>
    <t xml:space="preserve">NFKBIA; TNFAIP3; </t>
  </si>
  <si>
    <t xml:space="preserve">NFKBIA|IDBG-4758|ENSG00000100906|4792|; TNFAIP3|IDBG-97033|ENSG00000118503|7128|; </t>
  </si>
  <si>
    <t>Ras signaling in the CD4+ TCR pathway</t>
  </si>
  <si>
    <t xml:space="preserve">FOS; MAP3K8; </t>
  </si>
  <si>
    <t xml:space="preserve">FOS|IDBG-12957|ENSG00000170345|2353|; MAP3K8|IDBG-66703|ENSG00000107968|1326|; </t>
  </si>
  <si>
    <t>Alpha9 beta1 integrin signaling events</t>
  </si>
  <si>
    <t xml:space="preserve">SAT1; SPP1; VEGFA; </t>
  </si>
  <si>
    <t xml:space="preserve">SAT1|IDBG-52302|ENSG00000130066|6303|; SPP1|IDBG-29322|ENSG00000118785|6696|; VEGFA|IDBG-88716|ENSG00000112715|7422|; </t>
  </si>
  <si>
    <t xml:space="preserve">EGR1; FOS; SRF; </t>
  </si>
  <si>
    <t xml:space="preserve">EGR1|IDBG-47191|ENSG00000120738|1958|; FOS|IDBG-12957|ENSG00000170345|2353|; SRF|IDBG-87849|ENSG00000112658|6722|; </t>
  </si>
  <si>
    <t xml:space="preserve">JUN; NFKBIA; TNFAIP3; </t>
  </si>
  <si>
    <t xml:space="preserve">JUN|IDBG-99221|ENSG00000177606|3725|; NFKBIA|IDBG-4758|ENSG00000100906|4792|; TNFAIP3|IDBG-97033|ENSG00000118503|7128|; </t>
  </si>
  <si>
    <t xml:space="preserve">FOSL2; HES1; IL1A; RRAD; </t>
  </si>
  <si>
    <t xml:space="preserve">FOSL2|IDBG-41072|ENSG00000075426|2355|; HES1|IDBG-70185|ENSG00000114315|3280|; IL1A|IDBG-66482|ENSG00000115008|3552|; RRAD|IDBG-35758|ENSG00000166592|6236|; </t>
  </si>
  <si>
    <t>VEGF and VEGFR signaling network</t>
  </si>
  <si>
    <t xml:space="preserve">CCNH; FOS; SOCS1; SOCS3; </t>
  </si>
  <si>
    <t xml:space="preserve">CCNH|IDBG-32948|ENSG00000134480|902|; FOS|IDBG-12957|ENSG00000170345|2353|; SOCS1|IDBG-14621|ENSG00000185338|8651|; SOCS3|IDBG-70676|ENSG00000184557|9021|; </t>
  </si>
  <si>
    <t xml:space="preserve">EDN1; FOS; JUN; </t>
  </si>
  <si>
    <t xml:space="preserve">EDN1|IDBG-61847|ENSG00000078401|1906|; FOS|IDBG-12957|ENSG00000170345|2353|; JUN|IDBG-99221|ENSG00000177606|3725|; </t>
  </si>
  <si>
    <t xml:space="preserve">CHRNE; FOS; JUN; </t>
  </si>
  <si>
    <t xml:space="preserve">CHRNE|IDBG-20041|ENSG00000108556|1145|; FOS|IDBG-12957|ENSG00000170345|2353|; JUN|IDBG-99221|ENSG00000177606|3725|; </t>
  </si>
  <si>
    <t xml:space="preserve">ICAM1; PLAU; PLAUR; </t>
  </si>
  <si>
    <t xml:space="preserve">ICAM1|IDBG-26804|ENSG00000090339|3383|; PLAU|IDBG-78889|ENSG00000122861|5328|; PLAUR|IDBG-55442|ENSG00000011422|5329|; </t>
  </si>
  <si>
    <t>HIF-2-alpha transcription factor network</t>
  </si>
  <si>
    <t xml:space="preserve">ADORA2A; FLT1; VEGFA; </t>
  </si>
  <si>
    <t xml:space="preserve">ADORA2A|IDBG-2843|ENSG00000128271|135|; FLT1|IDBG-20108|ENSG00000102755|2321|; VEGFA|IDBG-88716|ENSG00000112715|7422|; </t>
  </si>
  <si>
    <t>JNK signaling in the CD4+ TCR pathway</t>
  </si>
  <si>
    <t xml:space="preserve">JUN; MAP3K8; </t>
  </si>
  <si>
    <t xml:space="preserve">JUN|IDBG-99221|ENSG00000177606|3725|; MAP3K8|IDBG-66703|ENSG00000107968|1326|; </t>
  </si>
  <si>
    <t>S1P1 pathway</t>
  </si>
  <si>
    <t xml:space="preserve">PTGS2; VEGFA; </t>
  </si>
  <si>
    <t xml:space="preserve">PTGS2|IDBG-105426|ENSG00000073756|5743|; VEGFA|IDBG-88716|ENSG00000112715|7422|; </t>
  </si>
  <si>
    <t>Tnfr2 signaling pathway</t>
  </si>
  <si>
    <t xml:space="preserve">CEBPB; IL1B; SOCS1; </t>
  </si>
  <si>
    <t xml:space="preserve">CEBPB|IDBG-80858|ENSG00000172216|1051|; IL1B|IDBG-66519|ENSG00000125538|3553|; SOCS1|IDBG-14621|ENSG00000185338|8651|; </t>
  </si>
  <si>
    <t>Atypical NF-kappaB pathway</t>
  </si>
  <si>
    <t xml:space="preserve">NFKBIA; REL; </t>
  </si>
  <si>
    <t xml:space="preserve">NFKBIA|IDBG-4758|ENSG00000100906|4792|; REL|IDBG-53133|ENSG00000162924|5966|; </t>
  </si>
  <si>
    <t>Fibrinolysis pathway</t>
  </si>
  <si>
    <t xml:space="preserve">PLAU; SERPINB2; </t>
  </si>
  <si>
    <t xml:space="preserve">PLAU|IDBG-78889|ENSG00000122861|5328|; SERPINB2|IDBG-4558|ENSG00000197632|5055|; </t>
  </si>
  <si>
    <t>Glypican 1 network</t>
  </si>
  <si>
    <t>Beta5 beta6 beta7 and beta8 integrin cell surface interactions</t>
  </si>
  <si>
    <t xml:space="preserve">PLAU; PLAUR; </t>
  </si>
  <si>
    <t xml:space="preserve">PLAU|IDBG-78889|ENSG00000122861|5328|; PLAUR|IDBG-55442|ENSG00000011422|5329|; </t>
  </si>
  <si>
    <t>Integrins in angiogenesis</t>
  </si>
  <si>
    <t xml:space="preserve">CSF1; SPP1; VEGFA; </t>
  </si>
  <si>
    <t xml:space="preserve">CSF1|IDBG-100920|ENSG00000184371|1435|; SPP1|IDBG-29322|ENSG00000118785|6696|; VEGFA|IDBG-88716|ENSG00000112715|7422|; </t>
  </si>
  <si>
    <t>Hypoxia and p53 in the cardiovascular system</t>
  </si>
  <si>
    <t xml:space="preserve">CDKN1A; HIC1; </t>
  </si>
  <si>
    <t xml:space="preserve">CDKN1A|IDBG-85033|ENSG00000124762|1026|; HIC1|IDBG-16011|ENSG00000177374|3090|; </t>
  </si>
  <si>
    <t>Signaling events mediated by PTP1B</t>
  </si>
  <si>
    <t xml:space="preserve">CSF1; SOCS3; SPRY2; </t>
  </si>
  <si>
    <t xml:space="preserve">CSF1|IDBG-100920|ENSG00000184371|1435|; SOCS3|IDBG-70676|ENSG00000184557|9021|; SPRY2|IDBG-41306|ENSG00000136158|10253|; </t>
  </si>
  <si>
    <t>Growth hormone signaling pathway</t>
  </si>
  <si>
    <t xml:space="preserve">SLC2A14; SRF; </t>
  </si>
  <si>
    <t xml:space="preserve">SLC2A14|IDBG-16572|ENSG00000173262|144195|; SRF|IDBG-87849|ENSG00000112658|6722|; </t>
  </si>
  <si>
    <t xml:space="preserve">EGR1; JUN; REL; </t>
  </si>
  <si>
    <t xml:space="preserve">EGR1|IDBG-47191|ENSG00000120738|1958|; JUN|IDBG-99221|ENSG00000177606|3725|; REL|IDBG-53133|ENSG00000162924|5966|; </t>
  </si>
  <si>
    <t>Regulation of retinoblastoma protein</t>
  </si>
  <si>
    <t xml:space="preserve">CDKN1A; JUN; PPARG; </t>
  </si>
  <si>
    <t xml:space="preserve">CDKN1A|IDBG-85033|ENSG00000124762|1026|; JUN|IDBG-99221|ENSG00000177606|3725|; PPARG|IDBG-18954|ENSG00000132170|5468|; </t>
  </si>
  <si>
    <t>Cyclins and cell cycle regulation</t>
  </si>
  <si>
    <t xml:space="preserve">CCNH; CDKN1A; </t>
  </si>
  <si>
    <t xml:space="preserve">CCNH|IDBG-32948|ENSG00000134480|902|; CDKN1A|IDBG-85033|ENSG00000124762|1026|; </t>
  </si>
  <si>
    <t xml:space="preserve">NFKBIA; PPARG; TNF; </t>
  </si>
  <si>
    <t xml:space="preserve">NFKBIA|IDBG-4758|ENSG00000100906|4792|; PPARG|IDBG-18954|ENSG00000132170|5468|; TNF|IDBG-300259|ENSG00000232810|7124|; </t>
  </si>
  <si>
    <t>Ss-arrestins in gpcr desensitization</t>
  </si>
  <si>
    <t xml:space="preserve">CXCR4; EDN1; </t>
  </si>
  <si>
    <t xml:space="preserve">CXCR4|IDBG-71032|ENSG00000121966|7852|; EDN1|IDBG-61847|ENSG00000078401|1906|; </t>
  </si>
  <si>
    <t>VEGFR1 specific signals</t>
  </si>
  <si>
    <t>Activation of camp-dependent protein kinase pka</t>
  </si>
  <si>
    <t xml:space="preserve">CDKN1A; EGR2; PMAIP1; </t>
  </si>
  <si>
    <t xml:space="preserve">CDKN1A|IDBG-85033|ENSG00000124762|1026|; EGR2|IDBG-75626|ENSG00000122877|1959|; PMAIP1|IDBG-4142|ENSG00000141682|5366|; </t>
  </si>
  <si>
    <t>Influence of ras and rho proteins on g1 to s transition</t>
  </si>
  <si>
    <t xml:space="preserve">CDKN1A; NFKBIA; </t>
  </si>
  <si>
    <t xml:space="preserve">CDKN1A|IDBG-85033|ENSG00000124762|1026|; NFKBIA|IDBG-4758|ENSG00000100906|4792|; </t>
  </si>
  <si>
    <t>Role of Ãƒ?-arrestins in the activation and targeting of map kinases</t>
  </si>
  <si>
    <t xml:space="preserve">FOS; JUN; MAP3K8; </t>
  </si>
  <si>
    <t xml:space="preserve">FOS|IDBG-12957|ENSG00000170345|2353|; JUN|IDBG-99221|ENSG00000177606|3725|; MAP3K8|IDBG-66703|ENSG00000107968|1326|; </t>
  </si>
  <si>
    <t>Vegf hypoxia and angiogenesis</t>
  </si>
  <si>
    <t>Validated targets of C-MYC transcriptional repression</t>
  </si>
  <si>
    <t xml:space="preserve">CDKN1A; DDIT3; FTH1; </t>
  </si>
  <si>
    <t xml:space="preserve">CDKN1A|IDBG-85033|ENSG00000124762|1026|; DDIT3|IDBG-42805|ENSG00000175197|1649|; FTH1|IDBG-50740|ENSG00000167996|2495|; </t>
  </si>
  <si>
    <t>Roles of Ãƒ? arrestin dependent recruitment of src kinases in gpcr signaling</t>
  </si>
  <si>
    <t>Syndecan-4-mediated signaling events</t>
  </si>
  <si>
    <t xml:space="preserve">CXCR4; SDC4; </t>
  </si>
  <si>
    <t xml:space="preserve">CXCR4|IDBG-71032|ENSG00000121966|7852|; SDC4|IDBG-77503|ENSG00000124145|6385|; </t>
  </si>
  <si>
    <t>E2F transcription factor network</t>
  </si>
  <si>
    <t xml:space="preserve">CDKN1A; HIC1; PLAU; </t>
  </si>
  <si>
    <t xml:space="preserve">CDKN1A|IDBG-85033|ENSG00000124762|1026|; HIC1|IDBG-16011|ENSG00000177374|3090|; PLAU|IDBG-78889|ENSG00000122861|5328|; </t>
  </si>
  <si>
    <t>Role of Calcineurin-dependent NFAT signaling in lymphocytes</t>
  </si>
  <si>
    <t xml:space="preserve">MAP3K8; NR4A1; </t>
  </si>
  <si>
    <t xml:space="preserve">MAP3K8|IDBG-66703|ENSG00000107968|1326|; NR4A1|IDBG-33982|ENSG00000123358|3164|; </t>
  </si>
  <si>
    <t>Signaling events mediated by TCPTP</t>
  </si>
  <si>
    <t xml:space="preserve">CSF1; VEGFA; </t>
  </si>
  <si>
    <t xml:space="preserve">CSF1|IDBG-100920|ENSG00000184371|1435|; VEGFA|IDBG-88716|ENSG00000112715|7422|; </t>
  </si>
  <si>
    <t>TNF receptor signaling pathway</t>
  </si>
  <si>
    <t xml:space="preserve">TNF; TNFAIP3; </t>
  </si>
  <si>
    <t xml:space="preserve">TNF|IDBG-300259|ENSG00000232810|7124|; TNFAIP3|IDBG-97033|ENSG00000118503|7128|; </t>
  </si>
  <si>
    <t>Chrebp regulation by carbohydrates and camp</t>
  </si>
  <si>
    <t>EPO signaling pathway</t>
  </si>
  <si>
    <t>Activation of csk by camp-dependent protein kinase inhibits signaling through the t cell receptor</t>
  </si>
  <si>
    <t>Urokinase-type plasminogen activator (uPA) and uPAR-mediated signaling</t>
  </si>
  <si>
    <t xml:space="preserve">CDKN1A; PLK3; TUBA1A; </t>
  </si>
  <si>
    <t xml:space="preserve">CDKN1A|IDBG-85033|ENSG00000124762|1026|; PLK3|IDBG-97804|ENSG00000173846|102725475,1263|; TUBA1A|IDBG-31211|ENSG00000167552|7846|; </t>
  </si>
  <si>
    <t>Actions of nitric oxide in the heart</t>
  </si>
  <si>
    <t>Ion channels and their functional role in vascular endothelium</t>
  </si>
  <si>
    <t>Agrin in postsynaptic differentiation</t>
  </si>
  <si>
    <t xml:space="preserve">JUN; LAMB3; </t>
  </si>
  <si>
    <t xml:space="preserve">JUN|IDBG-99221|ENSG00000177606|3725|; LAMB3|IDBG-106421|ENSG00000196878|3914|; </t>
  </si>
  <si>
    <t>SHP2 signaling</t>
  </si>
  <si>
    <t xml:space="preserve">IL6; VEGFA; </t>
  </si>
  <si>
    <t xml:space="preserve">IL6|IDBG-9462|ENSG00000136244|3569|; VEGFA|IDBG-88716|ENSG00000112715|7422|; </t>
  </si>
  <si>
    <t>Angiopoietin receptor Tie2-mediated signaling</t>
  </si>
  <si>
    <t xml:space="preserve">CDKN1A; TNF; </t>
  </si>
  <si>
    <t xml:space="preserve">CDKN1A|IDBG-85033|ENSG00000124762|1026|; TNF|IDBG-300259|ENSG00000232810|7124|; </t>
  </si>
  <si>
    <t>Coregulation of Androgen receptor activity</t>
  </si>
  <si>
    <t xml:space="preserve">SRF; TGIF1; </t>
  </si>
  <si>
    <t xml:space="preserve">SRF|IDBG-87849|ENSG00000112658|6722|; TGIF1|IDBG-489|ENSG00000177426|7050|; </t>
  </si>
  <si>
    <t>Signaling events mediated by VEGFR1 and VEGFR2</t>
  </si>
  <si>
    <t>mTOR signaling pathway</t>
  </si>
  <si>
    <t>Integrin signaling pathway</t>
  </si>
  <si>
    <t xml:space="preserve">ATF3; CCL2; DUSP1; EDN1; EGR1; FOSB; FOSL1; FOSL2; HIF1A; IFNG; IL10; IL6; IL8; JUN; JUNB; MAFG; PLAU; TIMP1; </t>
  </si>
  <si>
    <t xml:space="preserve">ATF3|IDBG-106549|ENSG00000162772|467|; CCL2|IDBG-40504|ENSG00000108691|6347|; DUSP1|IDBG-57812|ENSG00000120129|1843|; EDN1|IDBG-61847|ENSG00000078401|1906|; EGR1|IDBG-47191|ENSG00000120738|1958|; FOSB|IDBG-57590|ENSG00000125740|2354|; FOSL1|IDBG-58044|ENSG00000175592|8061|; FOSL2|IDBG-41072|ENSG00000075426|2355|; HIF1A|IDBG-8510|ENSG00000100644|3091|; IFNG|IDBG-45916|ENSG00000111537|3458|; IL10|IDBG-106270|ENSG00000136634|3586|; IL6|IDBG-9462|ENSG00000136244|3569|; IL8|IDBG-23954|ENSG00000169429|3576|; JUN|IDBG-99221|ENSG00000177606|3725|; JUNB|IDBG-30976|ENSG00000171223|3726|; MAFG|IDBG-72865|ENSG00000197063|4097|; PLAU|IDBG-78889|ENSG00000122861|5328|; TIMP1|IDBG-61666|ENSG00000102265|7076|; </t>
  </si>
  <si>
    <t xml:space="preserve">ATF3; DDIT3; DUSP10; DUSP1; DUSP5; DUSP8; GADD45A; HES1; IFNG; IL6; IL8; JUN; JUNB; PLAU; SOCS3; </t>
  </si>
  <si>
    <t xml:space="preserve">ATF3|IDBG-106549|ENSG00000162772|467|; DDIT3|IDBG-42805|ENSG00000175197|1649|; DUSP10|IDBG-106785|ENSG00000143507|11221|; DUSP1|IDBG-57812|ENSG00000120129|1843|; DUSP5|IDBG-89383|ENSG00000138166|1847|; DUSP8|IDBG-19372|ENSG00000184545|101927562,1850|; GADD45A|IDBG-99580|ENSG00000116717|1647|; HES1|IDBG-70185|ENSG00000114315|3280|; IFNG|IDBG-45916|ENSG00000111537|3458|; IL6|IDBG-9462|ENSG00000136244|3569|; IL8|IDBG-23954|ENSG00000169429|3576|; JUN|IDBG-99221|ENSG00000177606|3725|; JUNB|IDBG-30976|ENSG00000171223|3726|; PLAU|IDBG-78889|ENSG00000122861|5328|; SOCS3|IDBG-70676|ENSG00000184557|9021|; </t>
  </si>
  <si>
    <t xml:space="preserve">CCL2; FOSL1; FOSL2; HMOX1; IL6; IL8; JUN; JUNB; LIF; PLAU; PLAUR; THBD; </t>
  </si>
  <si>
    <t xml:space="preserve">CCL2|IDBG-40504|ENSG00000108691|6347|; FOSL1|IDBG-58044|ENSG00000175592|8061|; FOSL2|IDBG-41072|ENSG00000075426|2355|; HMOX1|IDBG-5374|ENSG00000100292|3162|; IL6|IDBG-9462|ENSG00000136244|3569|; IL8|IDBG-23954|ENSG00000169429|3576|; JUN|IDBG-99221|ENSG00000177606|3725|; JUNB|IDBG-30976|ENSG00000171223|3726|; LIF|IDBG-3968|ENSG00000128342|3976|; PLAU|IDBG-78889|ENSG00000122861|5328|; PLAUR|IDBG-55442|ENSG00000011422|5329|; THBD|IDBG-59473|ENSG00000178726|7056|; </t>
  </si>
  <si>
    <t xml:space="preserve">IL1A; IL1B; IL1R1; IL1RAP; IL1RN; IL6; IRAK2; JUN; MAP2K3; NFKBIA; TNF; </t>
  </si>
  <si>
    <t xml:space="preserve">IL1A|IDBG-66482|ENSG00000115008|3552|; IL1B|IDBG-66519|ENSG00000125538|3553|; IL1R1|IDBG-64088|ENSG00000115594|3554|; IL1RAP|IDBG-69682|ENSG00000196083|3556|; IL1RN|IDBG-66814|ENSG00000136689|3557|; IL6|IDBG-9462|ENSG00000136244|3569|; IRAK2|IDBG-17914|ENSG00000134070|3656|; JUN|IDBG-99221|ENSG00000177606|3725|; MAP2K3|IDBG-35553|ENSG00000034152|100996792,5606|; NFKBIA|IDBG-4758|ENSG00000100906|4792|; TNF|IDBG-300259|ENSG00000232810|7124|; </t>
  </si>
  <si>
    <t xml:space="preserve">EGR1; EGR2; EGR3; FOSL1; IFNG; IL8; JUN; JUNB; PPARG; PTGS2; SLC3A2; TNF; </t>
  </si>
  <si>
    <t xml:space="preserve">EGR1|IDBG-47191|ENSG00000120738|1958|; EGR2|IDBG-75626|ENSG00000122877|1959|; EGR3|IDBG-11219|ENSG00000179388|1960|; FOSL1|IDBG-58044|ENSG00000175592|8061|; IFNG|IDBG-45916|ENSG00000111537|3458|; IL8|IDBG-23954|ENSG00000169429|3576|; JUN|IDBG-99221|ENSG00000177606|3725|; JUNB|IDBG-30976|ENSG00000171223|3726|; PPARG|IDBG-18954|ENSG00000132170|5468|; PTGS2|IDBG-105426|ENSG00000073756|5743|; SLC3A2|IDBG-52050|ENSG00000168003|6520|; TNF|IDBG-300259|ENSG00000232810|7124|; </t>
  </si>
  <si>
    <t xml:space="preserve">ATF3; BID; BTG2; CDKN1A; DDIT4; DUSP1; DUSP5; GADD45A; GDF15; HIC1; JUN; LIF; MET; NDRG1; PLK3; PMAIP1; RGCC; SERPINE1; SPP1; VDR; </t>
  </si>
  <si>
    <t xml:space="preserve">ATF3|IDBG-106549|ENSG00000162772|467|; BID|IDBG-1050|ENSG00000015475|101929618,637|; BTG2|IDBG-105945|ENSG00000159388|7832|; CDKN1A|IDBG-85033|ENSG00000124762|1026|; DDIT4|IDBG-77884|ENSG00000168209|54541|; DUSP1|IDBG-57812|ENSG00000120129|1843|; DUSP5|IDBG-89383|ENSG00000138166|1847|; GADD45A|IDBG-99580|ENSG00000116717|1647|; GDF15|IDBG-38078|ENSG00000130513|9518|; HIC1|IDBG-16011|ENSG00000177374|3090|; JUN|IDBG-99221|ENSG00000177606|3725|; LIF|IDBG-3968|ENSG00000128342|3976|; MET|IDBG-37371|ENSG00000105976|4233|; NDRG1|IDBG-36420|ENSG00000104419|10397|; PLK3|IDBG-97804|ENSG00000173846|102725475,1263|; PMAIP1|IDBG-4142|ENSG00000141682|5366|; RGCC|IDBG-27785|ENSG00000102760|28984|; SERPINE1|IDBG-32959|ENSG00000106366|5054|; SPP1|IDBG-29322|ENSG00000118785|6696|; VDR|IDBG-29237|ENSG00000111424|7421|; </t>
  </si>
  <si>
    <t xml:space="preserve">ADM; BHLHE40; CXCR4; EDN1; HIF1A; HMOX1; JUN; NDRG1; PFKFB3; PLIN2; SERPINE1; TFRC; VEGFA; </t>
  </si>
  <si>
    <t xml:space="preserve">ADM|IDBG-31636|ENSG00000148926|133|; BHLHE40|IDBG-14409|ENSG00000134107|8553|; CXCR4|IDBG-71032|ENSG00000121966|7852|; EDN1|IDBG-61847|ENSG00000078401|1906|; HIF1A|IDBG-8510|ENSG00000100644|3091|; HMOX1|IDBG-5374|ENSG00000100292|3162|; JUN|IDBG-99221|ENSG00000177606|3725|; NDRG1|IDBG-36420|ENSG00000104419|10397|; PFKFB3|IDBG-50922|ENSG00000170525|5209|; PLIN2|IDBG-52524|ENSG00000147872|123|; SERPINE1|IDBG-32959|ENSG00000106366|5054|; TFRC|IDBG-71016|ENSG00000072274|102724492,7037|; VEGFA|IDBG-88716|ENSG00000112715|7422|; </t>
  </si>
  <si>
    <t xml:space="preserve">CCL2; CXCL1; IFNG; IL18; IL1B; IL6; NFKB1; NFKBIA; SOCS3; TNF; </t>
  </si>
  <si>
    <t xml:space="preserve">CCL2|IDBG-40504|ENSG00000108691|6347|; CXCL1|IDBG-24070|ENSG00000163739|2919|; IFNG|IDBG-45916|ENSG00000111537|3458|; IL18|IDBG-71390|ENSG00000150782|3606|; IL1B|IDBG-66519|ENSG00000125538|3553|; IL6|IDBG-9462|ENSG00000136244|3569|; NFKB1|IDBG-31974|ENSG00000109320|4790|; NFKBIA|IDBG-4758|ENSG00000100906|4792|; SOCS3|IDBG-70676|ENSG00000184557|9021|; TNF|IDBG-300259|ENSG00000232810|7124|; </t>
  </si>
  <si>
    <t xml:space="preserve">CCL3; GADD45B; GADD45G; IFNG; IL18; IL1B; IL1R1; NFKB1; NFKB2; RELB; RIPK2; SOCS1; </t>
  </si>
  <si>
    <t xml:space="preserve">CCL3|IDBG-776925|ENSG00000277632|6348|; GADD45B|IDBG-16168|ENSG00000099860|4616|; GADD45G|IDBG-75478|ENSG00000130222|10912|; IFNG|IDBG-45916|ENSG00000111537|3458|; IL18|IDBG-71390|ENSG00000150782|3606|; IL1B|IDBG-66519|ENSG00000125538|3553|; IL1R1|IDBG-64088|ENSG00000115594|3554|; NFKB1|IDBG-31974|ENSG00000109320|4790|; NFKB2|IDBG-87893|ENSG00000077150|4791|; RELB|IDBG-57021|ENSG00000104856|5971|; RIPK2|IDBG-27941|ENSG00000104312|8767|; SOCS1|IDBG-14621|ENSG00000185338|8651|; </t>
  </si>
  <si>
    <t xml:space="preserve">IL1A; IL1B; IL1R1; IL1R2; IL1RAP; IL1RN; JUN; NFKB1; SQSTM1; </t>
  </si>
  <si>
    <t xml:space="preserve">IL1A|IDBG-66482|ENSG00000115008|3552|; IL1B|IDBG-66519|ENSG00000125538|3553|; IL1R1|IDBG-64088|ENSG00000115594|3554|; IL1R2|IDBG-64053|ENSG00000115590|7850|; IL1RAP|IDBG-69682|ENSG00000196083|3556|; IL1RN|IDBG-66814|ENSG00000136689|3557|; JUN|IDBG-99221|ENSG00000177606|3725|; NFKB1|IDBG-31974|ENSG00000109320|4790|; SQSTM1|IDBG-61811|ENSG00000161011|8878|; </t>
  </si>
  <si>
    <t xml:space="preserve">ADAM17; BIRC3; MAP2K3; NFKB1; NSMAF; SQSTM1; TNF; TNFAIP3; TRAF1; </t>
  </si>
  <si>
    <t xml:space="preserve">ADAM17|IDBG-27788|ENSG00000151694|6868|; BIRC3|IDBG-69045|ENSG00000023445|330|; MAP2K3|IDBG-35553|ENSG00000034152|100996792,5606|; NFKB1|IDBG-31974|ENSG00000109320|4790|; NSMAF|IDBG-22729|ENSG00000035681|8439|; SQSTM1|IDBG-61811|ENSG00000161011|8878|; TNF|IDBG-300259|ENSG00000232810|7124|; TNFAIP3|IDBG-97033|ENSG00000118503|7128|; TRAF1|IDBG-83153|ENSG00000056558|7185|; </t>
  </si>
  <si>
    <t xml:space="preserve">AKAP5; FOSL1; IFNG; JUN; JUNB; PTGS2; RCAN1; </t>
  </si>
  <si>
    <t xml:space="preserve">AKAP5|IDBG-9126|ENSG00000179841|9495|; FOSL1|IDBG-58044|ENSG00000175592|8061|; IFNG|IDBG-45916|ENSG00000111537|3458|; JUN|IDBG-99221|ENSG00000177606|3725|; JUNB|IDBG-30976|ENSG00000171223|3726|; PTGS2|IDBG-105426|ENSG00000073756|5743|; RCAN1|IDBG-2768|ENSG00000159200|1827|; </t>
  </si>
  <si>
    <t xml:space="preserve">BIRC3; CD40; JUN; NFKB1; NFKBIA; TNFAIP3; TRAF1; </t>
  </si>
  <si>
    <t xml:space="preserve">BIRC3|IDBG-69045|ENSG00000023445|330|; CD40|IDBG-78904|ENSG00000101017|958|; JUN|IDBG-99221|ENSG00000177606|3725|; NFKB1|IDBG-31974|ENSG00000109320|4790|; NFKBIA|IDBG-4758|ENSG00000100906|4792|; TNFAIP3|IDBG-97033|ENSG00000118503|7128|; TRAF1|IDBG-83153|ENSG00000056558|7185|; </t>
  </si>
  <si>
    <t xml:space="preserve">EBI3; IFNG; IL18; IL1B; IL27; IL6; TNF; </t>
  </si>
  <si>
    <t xml:space="preserve">EBI3|IDBG-18580|ENSG00000105246|10148|; IFNG|IDBG-45916|ENSG00000111537|3458|; IL18|IDBG-71390|ENSG00000150782|3606|; IL1B|IDBG-66519|ENSG00000125538|3553|; IL27|IDBG-22826|ENSG00000197272|246778|; IL6|IDBG-9462|ENSG00000136244|3569|; TNF|IDBG-300259|ENSG00000232810|7124|; </t>
  </si>
  <si>
    <t xml:space="preserve">HMOX1; JUN; MAFF; MAFG; MAFK; NFE2L2; </t>
  </si>
  <si>
    <t xml:space="preserve">HMOX1|IDBG-5374|ENSG00000100292|3162|; JUN|IDBG-99221|ENSG00000177606|3725|; MAFF|IDBG-7398|ENSG00000185022|23764|; MAFG|IDBG-72865|ENSG00000197063|4097|; MAFK|IDBG-6584|ENSG00000198517|7975|; NFE2L2|IDBG-75863|ENSG00000116044|4780|; </t>
  </si>
  <si>
    <t xml:space="preserve">CDKN1A; HIF1A; JUN; NFKBIA; SOD2; </t>
  </si>
  <si>
    <t xml:space="preserve">CDKN1A|IDBG-85033|ENSG00000124762|1026|; HIF1A|IDBG-8510|ENSG00000100644|3091|; JUN|IDBG-99221|ENSG00000177606|3725|; NFKBIA|IDBG-4758|ENSG00000100906|4792|; SOD2|IDBG-98553|ENSG00000112096|100129518,6648|; </t>
  </si>
  <si>
    <t xml:space="preserve">BCL3; NFKB1; NFKBIA; REL; SRC; </t>
  </si>
  <si>
    <t xml:space="preserve">BCL3|IDBG-56568|ENSG00000069399|102465879,602|; NFKB1|IDBG-31974|ENSG00000109320|4790|; NFKBIA|IDBG-4758|ENSG00000100906|4792|; REL|IDBG-53133|ENSG00000162924|5966|; SRC|IDBG-74081|ENSG00000197122|6714|; </t>
  </si>
  <si>
    <t xml:space="preserve">HMOX1; IL10; IL1A; IL6; TNF; </t>
  </si>
  <si>
    <t xml:space="preserve">HMOX1|IDBG-5374|ENSG00000100292|3162|; IL10|IDBG-106270|ENSG00000136634|3586|; IL1A|IDBG-66482|ENSG00000115008|3552|; IL6|IDBG-9462|ENSG00000136244|3569|; TNF|IDBG-300259|ENSG00000232810|7124|; </t>
  </si>
  <si>
    <t xml:space="preserve">CXCR4; FLT1; S1PR3; SRC; VEGFA; </t>
  </si>
  <si>
    <t xml:space="preserve">CXCR4|IDBG-71032|ENSG00000121966|7852|; FLT1|IDBG-20108|ENSG00000102755|2321|; S1PR3|IDBG-239062|ENSG00000213694|1903|; SRC|IDBG-74081|ENSG00000197122|6714|; VEGFA|IDBG-88716|ENSG00000112715|7422|; </t>
  </si>
  <si>
    <t xml:space="preserve">HSD11B1; LPL; PPARG; TNF; </t>
  </si>
  <si>
    <t xml:space="preserve">HSD11B1|IDBG-106429|ENSG00000117594|3290|; LPL|IDBG-9632|ENSG00000175445|4023|; PPARG|IDBG-18954|ENSG00000132170|5468|; TNF|IDBG-300259|ENSG00000232810|7124|; </t>
  </si>
  <si>
    <t xml:space="preserve">EGR1; FOSL1; IFNG; JUN; JUNB; TNF; TNFRSF18; TNFRSF4; </t>
  </si>
  <si>
    <t xml:space="preserve">EGR1|IDBG-47191|ENSG00000120738|1958|; FOSL1|IDBG-58044|ENSG00000175592|8061|; IFNG|IDBG-45916|ENSG00000111537|3458|; JUN|IDBG-99221|ENSG00000177606|3725|; JUNB|IDBG-30976|ENSG00000171223|3726|; TNF|IDBG-300259|ENSG00000232810|7124|; TNFRSF18|IDBG-84584|ENSG00000186891|8784|; TNFRSF4|IDBG-84605|ENSG00000186827|7293|; </t>
  </si>
  <si>
    <t xml:space="preserve">CEBPB; IL6; JUN; JUNB; MITF; PTPRE; SOCS3; TIMP1; </t>
  </si>
  <si>
    <t xml:space="preserve">CEBPB|IDBG-80858|ENSG00000172216|1051|; IL6|IDBG-9462|ENSG00000136244|3569|; JUN|IDBG-99221|ENSG00000177606|3725|; JUNB|IDBG-30976|ENSG00000171223|3726|; MITF|IDBG-44086|ENSG00000187098|4286|; PTPRE|IDBG-93141|ENSG00000132334|5791|; SOCS3|IDBG-70676|ENSG00000184557|9021|; TIMP1|IDBG-61666|ENSG00000102265|7076|; </t>
  </si>
  <si>
    <t xml:space="preserve">DUSP1; DUSP2; DUSP4; DUSP8; </t>
  </si>
  <si>
    <t xml:space="preserve">DUSP1|IDBG-57812|ENSG00000120129|1843|; DUSP2|IDBG-61498|ENSG00000158050|1844|; DUSP4|IDBG-15549|ENSG00000120875|1846|; DUSP8|IDBG-19372|ENSG00000184545|101927562,1850|; </t>
  </si>
  <si>
    <t xml:space="preserve">ASPH; EDN1; HIF1A; JUN; VEGFA; </t>
  </si>
  <si>
    <t xml:space="preserve">ASPH|IDBG-23064|ENSG00000198363|444|; EDN1|IDBG-61847|ENSG00000078401|1906|; HIF1A|IDBG-8510|ENSG00000100644|3091|; JUN|IDBG-99221|ENSG00000177606|3725|; VEGFA|IDBG-88716|ENSG00000112715|7422|; </t>
  </si>
  <si>
    <t>Regulation of p38-alpha and p38-beta</t>
  </si>
  <si>
    <t xml:space="preserve">DUSP10; DUSP1; DUSP16; DUSP8; MAP2K3; </t>
  </si>
  <si>
    <t xml:space="preserve">DUSP10|IDBG-106785|ENSG00000143507|11221|; DUSP1|IDBG-57812|ENSG00000120129|1843|; DUSP16|IDBG-20236|ENSG00000111266|80824|; DUSP8|IDBG-19372|ENSG00000184545|101927562,1850|; MAP2K3|IDBG-35553|ENSG00000034152|100996792,5606|; </t>
  </si>
  <si>
    <t xml:space="preserve">CDKN1A; EGR1; ICAM1; IFNG; IL6; IL8; JUN; NFKB1; NR4A1; SGK1; </t>
  </si>
  <si>
    <t xml:space="preserve">CDKN1A|IDBG-85033|ENSG00000124762|1026|; EGR1|IDBG-47191|ENSG00000120738|1958|; ICAM1|IDBG-26804|ENSG00000090339|3383|; IFNG|IDBG-45916|ENSG00000111537|3458|; IL6|IDBG-9462|ENSG00000136244|3569|; IL8|IDBG-23954|ENSG00000169429|3576|; JUN|IDBG-99221|ENSG00000177606|3725|; NFKB1|IDBG-31974|ENSG00000109320|4790|; NR4A1|IDBG-33982|ENSG00000123358|3164|; SGK1|IDBG-96775|ENSG00000118515|6446|; </t>
  </si>
  <si>
    <t xml:space="preserve">ATF3; CDKN1A; CEBPB; IL10; JUN; SERPINE1; SKIL; SMAD7; TGIF1; VDR; </t>
  </si>
  <si>
    <t xml:space="preserve">ATF3|IDBG-106549|ENSG00000162772|467|; CDKN1A|IDBG-85033|ENSG00000124762|1026|; CEBPB|IDBG-80858|ENSG00000172216|1051|; IL10|IDBG-106270|ENSG00000136634|3586|; JUN|IDBG-99221|ENSG00000177606|3725|; SERPINE1|IDBG-32959|ENSG00000106366|5054|; SKIL|IDBG-64482|ENSG00000136603|6498|; SMAD7|IDBG-3195|ENSG00000101665|4092|; TGIF1|IDBG-489|ENSG00000177426|7050|; VDR|IDBG-29237|ENSG00000111424|7421|; </t>
  </si>
  <si>
    <t xml:space="preserve">FLT1; NRP1; NRP2; VEGFA; </t>
  </si>
  <si>
    <t xml:space="preserve">FLT1|IDBG-20108|ENSG00000102755|2321|; NRP1|IDBG-68532|ENSG00000099250|8829|; NRP2|IDBG-79320|ENSG00000118257|8828|; VEGFA|IDBG-88716|ENSG00000112715|7422|; </t>
  </si>
  <si>
    <t xml:space="preserve">CD44; JUN; NFKB1; NFKBIA; PLAU; SPP1; </t>
  </si>
  <si>
    <t xml:space="preserve">CD44|IDBG-39556|ENSG00000026508|960|; JUN|IDBG-99221|ENSG00000177606|3725|; NFKB1|IDBG-31974|ENSG00000109320|4790|; NFKBIA|IDBG-4758|ENSG00000100906|4792|; PLAU|IDBG-78889|ENSG00000122861|5328|; SPP1|IDBG-29322|ENSG00000118785|6696|; </t>
  </si>
  <si>
    <t xml:space="preserve">PLAU; PLAUR; SDC4; SPHK1; SPP1; THBS1; VEGFA; </t>
  </si>
  <si>
    <t xml:space="preserve">PLAU|IDBG-78889|ENSG00000122861|5328|; PLAUR|IDBG-55442|ENSG00000011422|5329|; SDC4|IDBG-77503|ENSG00000124145|6385|; SPHK1|IDBG-69650|ENSG00000176170|8877|; SPP1|IDBG-29322|ENSG00000118785|6696|; THBS1|IDBG-5926|ENSG00000137801|7057|; VEGFA|IDBG-88716|ENSG00000112715|7422|; </t>
  </si>
  <si>
    <t xml:space="preserve">DUSP1; IL1B; IL8; MAP2K3; NFKBIA; TNF; </t>
  </si>
  <si>
    <t xml:space="preserve">DUSP1|IDBG-57812|ENSG00000120129|1843|; IL1B|IDBG-66519|ENSG00000125538|3553|; IL8|IDBG-23954|ENSG00000169429|3576|; MAP2K3|IDBG-35553|ENSG00000034152|100996792,5606|; NFKBIA|IDBG-4758|ENSG00000100906|4792|; TNF|IDBG-300259|ENSG00000232810|7124|; </t>
  </si>
  <si>
    <t xml:space="preserve">JUN; MET; PLAU; PLAUR; SDC4; SPP1; SPRY2; SRC; </t>
  </si>
  <si>
    <t xml:space="preserve">JUN|IDBG-99221|ENSG00000177606|3725|; MET|IDBG-37371|ENSG00000105976|4233|; PLAU|IDBG-78889|ENSG00000122861|5328|; PLAUR|IDBG-55442|ENSG00000011422|5329|; SDC4|IDBG-77503|ENSG00000124145|6385|; SPP1|IDBG-29322|ENSG00000118785|6696|; SPRY2|IDBG-41306|ENSG00000136158|10253|; SRC|IDBG-74081|ENSG00000197122|6714|; </t>
  </si>
  <si>
    <t xml:space="preserve">ADORA2A; BHLHE40; EPAS1; FLT1; SERPINE1; VEGFA; </t>
  </si>
  <si>
    <t xml:space="preserve">ADORA2A|IDBG-2843|ENSG00000128271|135|; BHLHE40|IDBG-14409|ENSG00000134107|8553|; EPAS1|IDBG-50208|ENSG00000116016|2034|; FLT1|IDBG-20108|ENSG00000102755|2321|; SERPINE1|IDBG-32959|ENSG00000106366|5054|; VEGFA|IDBG-88716|ENSG00000112715|7422|; </t>
  </si>
  <si>
    <t xml:space="preserve">IL1A; IL1R1; NFKB1; NFKBIA; TNF; </t>
  </si>
  <si>
    <t xml:space="preserve">IL1A|IDBG-66482|ENSG00000115008|3552|; IL1R1|IDBG-64088|ENSG00000115594|3554|; NFKB1|IDBG-31974|ENSG00000109320|4790|; NFKBIA|IDBG-4758|ENSG00000100906|4792|; TNF|IDBG-300259|ENSG00000232810|7124|; </t>
  </si>
  <si>
    <t xml:space="preserve">LTA; NFKBIA; TNFAIP3; TRAF1; </t>
  </si>
  <si>
    <t xml:space="preserve">LTA|IDBG-302490|ENSG00000226979|4049|; NFKBIA|IDBG-4758|ENSG00000100906|4792|; TNFAIP3|IDBG-97033|ENSG00000118503|7128|; TRAF1|IDBG-83153|ENSG00000056558|7185|; </t>
  </si>
  <si>
    <t xml:space="preserve">ICAM1; IL6; NFKB1; PLAU; PLAUR; TNF; </t>
  </si>
  <si>
    <t xml:space="preserve">ICAM1|IDBG-26804|ENSG00000090339|3383|; IL6|IDBG-9462|ENSG00000136244|3569|; NFKB1|IDBG-31974|ENSG00000109320|4790|; PLAU|IDBG-78889|ENSG00000122861|5328|; PLAUR|IDBG-55442|ENSG00000011422|5329|; TNF|IDBG-300259|ENSG00000232810|7124|; </t>
  </si>
  <si>
    <t>Alternative NF-kappaB pathway</t>
  </si>
  <si>
    <t xml:space="preserve">NFKB1; NFKB2; RELB; </t>
  </si>
  <si>
    <t xml:space="preserve">NFKB1|IDBG-31974|ENSG00000109320|4790|; NFKB2|IDBG-87893|ENSG00000077150|4791|; RELB|IDBG-57021|ENSG00000104856|5971|; </t>
  </si>
  <si>
    <t xml:space="preserve">CEBPB; DDIT3; EIF4E; JUN; MITF; PTGS2; </t>
  </si>
  <si>
    <t xml:space="preserve">CEBPB|IDBG-80858|ENSG00000172216|1051|; DDIT3|IDBG-42805|ENSG00000175197|1649|; EIF4E|IDBG-30970|ENSG00000151247|1977|; JUN|IDBG-99221|ENSG00000177606|3725|; MITF|IDBG-44086|ENSG00000187098|4286|; PTGS2|IDBG-105426|ENSG00000073756|5743|; </t>
  </si>
  <si>
    <t xml:space="preserve">ATF5; CDKN1A; EGR1; PTP4A1; SRC; </t>
  </si>
  <si>
    <t xml:space="preserve">ATF5|IDBG-63891|ENSG00000169136|22809|; CDKN1A|IDBG-85033|ENSG00000124762|1026|; EGR1|IDBG-47191|ENSG00000120738|1958|; PTP4A1|IDBG-91692|ENSG00000112245|7803|; SRC|IDBG-74081|ENSG00000197122|6714|; </t>
  </si>
  <si>
    <t xml:space="preserve">IFNG; JUN; MAP2K3; TNFSF9; </t>
  </si>
  <si>
    <t xml:space="preserve">IFNG|IDBG-45916|ENSG00000111537|3458|; JUN|IDBG-99221|ENSG00000177606|3725|; MAP2K3|IDBG-35553|ENSG00000034152|100996792,5606|; TNFSF9|IDBG-21688|ENSG00000125657|8744|; </t>
  </si>
  <si>
    <t xml:space="preserve">BID; BIRC3; NFKB1; NFKBIA; TNF; TRAF1; </t>
  </si>
  <si>
    <t xml:space="preserve">BID|IDBG-1050|ENSG00000015475|101929618,637|; BIRC3|IDBG-69045|ENSG00000023445|330|; NFKB1|IDBG-31974|ENSG00000109320|4790|; NFKBIA|IDBG-4758|ENSG00000100906|4792|; TNF|IDBG-300259|ENSG00000232810|7124|; TRAF1|IDBG-83153|ENSG00000056558|7185|; </t>
  </si>
  <si>
    <t xml:space="preserve">ABCA1; NR4A1; TNF; VDR; </t>
  </si>
  <si>
    <t xml:space="preserve">ABCA1|IDBG-79441|ENSG00000165029|19|; NR4A1|IDBG-33982|ENSG00000123358|3164|; TNF|IDBG-300259|ENSG00000232810|7124|; VDR|IDBG-29237|ENSG00000111424|7421|; </t>
  </si>
  <si>
    <t xml:space="preserve">NFKB1; NFKBIA; RIPK2; TNF; TNFAIP3; </t>
  </si>
  <si>
    <t xml:space="preserve">NFKB1|IDBG-31974|ENSG00000109320|4790|; NFKBIA|IDBG-4758|ENSG00000100906|4792|; RIPK2|IDBG-27941|ENSG00000104312|8767|; TNF|IDBG-300259|ENSG00000232810|7124|; TNFAIP3|IDBG-97033|ENSG00000118503|7128|; </t>
  </si>
  <si>
    <t xml:space="preserve">IL18; IL1B; MAP2K3; TNF; </t>
  </si>
  <si>
    <t xml:space="preserve">IL18|IDBG-71390|ENSG00000150782|3606|; IL1B|IDBG-66519|ENSG00000125538|3553|; MAP2K3|IDBG-35553|ENSG00000034152|100996792,5606|; TNF|IDBG-300259|ENSG00000232810|7124|; </t>
  </si>
  <si>
    <t xml:space="preserve">SAT1; SPP1; SRC; TGM2; VEGFA; </t>
  </si>
  <si>
    <t xml:space="preserve">SAT1|IDBG-52302|ENSG00000130066|6303|; SPP1|IDBG-29322|ENSG00000118785|6696|; SRC|IDBG-74081|ENSG00000197122|6714|; TGM2|IDBG-74569|ENSG00000198959|7052|; VEGFA|IDBG-88716|ENSG00000112715|7422|; </t>
  </si>
  <si>
    <t xml:space="preserve">FLT1; HIF1A; NRP1; NRP2; VEGFA; </t>
  </si>
  <si>
    <t xml:space="preserve">FLT1|IDBG-20108|ENSG00000102755|2321|; HIF1A|IDBG-8510|ENSG00000100644|3091|; NRP1|IDBG-68532|ENSG00000099250|8829|; NRP2|IDBG-79320|ENSG00000118257|8828|; VEGFA|IDBG-88716|ENSG00000112715|7422|; </t>
  </si>
  <si>
    <t xml:space="preserve">CCL2; CXCR4; JUN; </t>
  </si>
  <si>
    <t xml:space="preserve">CCL2|IDBG-40504|ENSG00000108691|6347|; CXCR4|IDBG-71032|ENSG00000121966|7852|; JUN|IDBG-99221|ENSG00000177606|3725|; </t>
  </si>
  <si>
    <t xml:space="preserve">ADORA2B; ATP2B1; BIRC3; CDKN1A; CEBPB; ETS2; HES1; PTGS2; TOM1; </t>
  </si>
  <si>
    <t xml:space="preserve">ADORA2B|IDBG-31920|ENSG00000170425|136|; ATP2B1|IDBG-50612|ENSG00000070961|490|; BIRC3|IDBG-69045|ENSG00000023445|330|; CDKN1A|IDBG-85033|ENSG00000124762|1026|; CEBPB|IDBG-80858|ENSG00000172216|1051|; ETS2|IDBG-3306|ENSG00000157557|2114|; HES1|IDBG-70185|ENSG00000114315|3280|; PTGS2|IDBG-105426|ENSG00000073756|5743|; TOM1|IDBG-5330|ENSG00000100284|10043|; </t>
  </si>
  <si>
    <t xml:space="preserve">BIRC3; ETS2; JUN; MAP2K3; NFKBIA; TNF; TRAF1; </t>
  </si>
  <si>
    <t xml:space="preserve">BIRC3|IDBG-69045|ENSG00000023445|330|; ETS2|IDBG-3306|ENSG00000157557|2114|; JUN|IDBG-99221|ENSG00000177606|3725|; MAP2K3|IDBG-35553|ENSG00000034152|100996792,5606|; NFKBIA|IDBG-4758|ENSG00000100906|4792|; TNF|IDBG-300259|ENSG00000232810|7124|; TRAF1|IDBG-83153|ENSG00000056558|7185|; </t>
  </si>
  <si>
    <t xml:space="preserve">CD40; NFKBIA; TNFAIP3; </t>
  </si>
  <si>
    <t xml:space="preserve">CD40|IDBG-78904|ENSG00000101017|958|; NFKBIA|IDBG-4758|ENSG00000100906|4792|; TNFAIP3|IDBG-97033|ENSG00000118503|7128|; </t>
  </si>
  <si>
    <t xml:space="preserve">CDKN1A; EGR2; GADD45A; GDF15; JAG1; PMAIP1; VDR; </t>
  </si>
  <si>
    <t xml:space="preserve">CDKN1A|IDBG-85033|ENSG00000124762|1026|; EGR2|IDBG-75626|ENSG00000122877|1959|; GADD45A|IDBG-99580|ENSG00000116717|1647|; GDF15|IDBG-38078|ENSG00000130513|9518|; JAG1|IDBG-54207|ENSG00000101384|182|; PMAIP1|IDBG-4142|ENSG00000141682|5366|; VDR|IDBG-29237|ENSG00000111424|7421|; </t>
  </si>
  <si>
    <t xml:space="preserve">ARF4; DUSP1; EGR1; JUN; RALGDS; SH2D2A; SRC; SRF; ZFP36; </t>
  </si>
  <si>
    <t xml:space="preserve">ARF4|IDBG-41329|ENSG00000168374|378|; DUSP1|IDBG-57812|ENSG00000120129|1843|; EGR1|IDBG-47191|ENSG00000120738|1958|; JUN|IDBG-99221|ENSG00000177606|3725|; RALGDS|IDBG-90728|ENSG00000160271|5900|; SH2D2A|IDBG-103627|ENSG00000027869|9047|; SRC|IDBG-74081|ENSG00000197122|6714|; SRF|IDBG-87849|ENSG00000112658|6722|; ZFP36|IDBG-50307|ENSG00000128016|7538|; </t>
  </si>
  <si>
    <t xml:space="preserve">CEBPB; IFNG; IL1B; SMAD7; SOCS1; </t>
  </si>
  <si>
    <t xml:space="preserve">CEBPB|IDBG-80858|ENSG00000172216|1051|; IFNG|IDBG-45916|ENSG00000111537|3458|; IL1B|IDBG-66519|ENSG00000125538|3553|; SMAD7|IDBG-3195|ENSG00000101665|4092|; SOCS1|IDBG-14621|ENSG00000185338|8651|; </t>
  </si>
  <si>
    <t xml:space="preserve">CDKN1A; GADD45A; HIC1; HIF1A; </t>
  </si>
  <si>
    <t xml:space="preserve">CDKN1A|IDBG-85033|ENSG00000124762|1026|; GADD45A|IDBG-99580|ENSG00000116717|1647|; HIC1|IDBG-16011|ENSG00000177374|3090|; HIF1A|IDBG-8510|ENSG00000100644|3091|; </t>
  </si>
  <si>
    <t xml:space="preserve">LAMB3; PLAU; PLAUR; SPP1; TGM2; THBS1; VEGFA; </t>
  </si>
  <si>
    <t xml:space="preserve">LAMB3|IDBG-106421|ENSG00000196878|3914|; PLAU|IDBG-78889|ENSG00000122861|5328|; PLAUR|IDBG-55442|ENSG00000011422|5329|; SPP1|IDBG-29322|ENSG00000118785|6696|; TGM2|IDBG-74569|ENSG00000198959|7052|; THBS1|IDBG-5926|ENSG00000137801|7057|; VEGFA|IDBG-88716|ENSG00000112715|7422|; </t>
  </si>
  <si>
    <t xml:space="preserve">CEBPB; EGR2; HMGA1; IL10; LTA; SOCS1; SOCS3; </t>
  </si>
  <si>
    <t xml:space="preserve">CEBPB|IDBG-80858|ENSG00000172216|1051|; EGR2|IDBG-75626|ENSG00000122877|1959|; HMGA1|IDBG-83311|ENSG00000137309|3159|; IL10|IDBG-106270|ENSG00000136634|3586|; LTA|IDBG-302490|ENSG00000226979|4049|; SOCS1|IDBG-14621|ENSG00000185338|8651|; SOCS3|IDBG-70676|ENSG00000184557|9021|; </t>
  </si>
  <si>
    <t xml:space="preserve">HBEGF; IL8; JUN; NFKB1; NFKBIA; SRC; </t>
  </si>
  <si>
    <t xml:space="preserve">HBEGF|IDBG-48445|ENSG00000113070|1839|; IL8|IDBG-23954|ENSG00000169429|3576|; JUN|IDBG-99221|ENSG00000177606|3725|; NFKB1|IDBG-31974|ENSG00000109320|4790|; NFKBIA|IDBG-4758|ENSG00000100906|4792|; SRC|IDBG-74081|ENSG00000197122|6714|; </t>
  </si>
  <si>
    <t xml:space="preserve">JUN; LCP2; MAP3K8; </t>
  </si>
  <si>
    <t xml:space="preserve">JUN|IDBG-99221|ENSG00000177606|3725|; LCP2|IDBG-57216|ENSG00000043462|3937|; MAP3K8|IDBG-66703|ENSG00000107968|1326|; </t>
  </si>
  <si>
    <t xml:space="preserve">PTGS2; SPHK1; VEGFA; </t>
  </si>
  <si>
    <t xml:space="preserve">PTGS2|IDBG-105426|ENSG00000073756|5743|; SPHK1|IDBG-69650|ENSG00000176170|8877|; VEGFA|IDBG-88716|ENSG00000112715|7422|; </t>
  </si>
  <si>
    <t xml:space="preserve">EGR1; EIF4E; JUN; MET; RIN2; SNAI1; SRC; </t>
  </si>
  <si>
    <t xml:space="preserve">EGR1|IDBG-47191|ENSG00000120738|1958|; EIF4E|IDBG-30970|ENSG00000151247|1977|; JUN|IDBG-99221|ENSG00000177606|3725|; MET|IDBG-37371|ENSG00000105976|4233|; RIN2|IDBG-57967|ENSG00000132669|54453|; SNAI1|IDBG-80676|ENSG00000124216|6615|; SRC|IDBG-74081|ENSG00000197122|6714|; </t>
  </si>
  <si>
    <t xml:space="preserve">EIF4E; RHEB; </t>
  </si>
  <si>
    <t xml:space="preserve">EIF4E|IDBG-30970|ENSG00000151247|1977|; RHEB|IDBG-49648|ENSG00000106615|6009|; </t>
  </si>
  <si>
    <t xml:space="preserve">DUSP1; JUN; LPL; NFKBIA; TNF; </t>
  </si>
  <si>
    <t xml:space="preserve">DUSP1|IDBG-57812|ENSG00000120129|1843|; JUN|IDBG-99221|ENSG00000177606|3725|; LPL|IDBG-9632|ENSG00000175445|4023|; NFKBIA|IDBG-4758|ENSG00000100906|4792|; TNF|IDBG-300259|ENSG00000232810|7124|; </t>
  </si>
  <si>
    <t xml:space="preserve">FOSL1; FOSL2; NFKBIA; </t>
  </si>
  <si>
    <t xml:space="preserve">FOSL1|IDBG-58044|ENSG00000175592|8061|; FOSL2|IDBG-41072|ENSG00000075426|2355|; NFKBIA|IDBG-4758|ENSG00000100906|4792|; </t>
  </si>
  <si>
    <t xml:space="preserve">PLAU; SERPINB2; SERPINE1; </t>
  </si>
  <si>
    <t xml:space="preserve">PLAU|IDBG-78889|ENSG00000122861|5328|; SERPINB2|IDBG-4558|ENSG00000197632|5055|; SERPINE1|IDBG-32959|ENSG00000106366|5054|; </t>
  </si>
  <si>
    <t xml:space="preserve">FLT1; PRNP; VEGFA; </t>
  </si>
  <si>
    <t xml:space="preserve">FLT1|IDBG-20108|ENSG00000102755|2321|; PRNP|IDBG-49833|ENSG00000171867|5621|; VEGFA|IDBG-88716|ENSG00000112715|7422|; </t>
  </si>
  <si>
    <t xml:space="preserve">ITGB8; PLAU; PLAUR; </t>
  </si>
  <si>
    <t xml:space="preserve">ITGB8|IDBG-9181|ENSG00000105855|3696|; PLAU|IDBG-78889|ENSG00000122861|5328|; PLAUR|IDBG-55442|ENSG00000011422|5329|; </t>
  </si>
  <si>
    <t xml:space="preserve">BID; BIRC3; NFKB1; NFKBIA; TNF; </t>
  </si>
  <si>
    <t xml:space="preserve">BID|IDBG-1050|ENSG00000015475|101929618,637|; BIRC3|IDBG-69045|ENSG00000023445|330|; NFKB1|IDBG-31974|ENSG00000109320|4790|; NFKBIA|IDBG-4758|ENSG00000100906|4792|; TNF|IDBG-300259|ENSG00000232810|7124|; </t>
  </si>
  <si>
    <t xml:space="preserve">FLT1; HIF1A; SRC; VEGFA; </t>
  </si>
  <si>
    <t xml:space="preserve">FLT1|IDBG-20108|ENSG00000102755|2321|; HIF1A|IDBG-8510|ENSG00000100644|3091|; SRC|IDBG-74081|ENSG00000197122|6714|; VEGFA|IDBG-88716|ENSG00000112715|7422|; </t>
  </si>
  <si>
    <t xml:space="preserve">CDKN1A; DDIT3; FTH1; GADD45A; NDRG1; SLC11A1; </t>
  </si>
  <si>
    <t xml:space="preserve">CDKN1A|IDBG-85033|ENSG00000124762|1026|; DDIT3|IDBG-42805|ENSG00000175197|1649|; FTH1|IDBG-50740|ENSG00000167996|2495|; GADD45A|IDBG-99580|ENSG00000116717|1647|; NDRG1|IDBG-36420|ENSG00000104419|10397|; SLC11A1|IDBG-80969|ENSG00000018280|6556|; </t>
  </si>
  <si>
    <t xml:space="preserve">GADD45A; JUN; NFKBIA; </t>
  </si>
  <si>
    <t xml:space="preserve">GADD45A|IDBG-99580|ENSG00000116717|1647|; JUN|IDBG-99221|ENSG00000177606|3725|; NFKBIA|IDBG-4758|ENSG00000100906|4792|; </t>
  </si>
  <si>
    <t xml:space="preserve">CSF1; ETS2; JUN; </t>
  </si>
  <si>
    <t xml:space="preserve">CSF1|IDBG-100920|ENSG00000184371|1435|; ETS2|IDBG-3306|ENSG00000157557|2114|; JUN|IDBG-99221|ENSG00000177606|3725|; </t>
  </si>
  <si>
    <t xml:space="preserve">BCAT1; EIF4E; FOSL1; HMGA1; PMAIP1; SNAI1; TFRC; </t>
  </si>
  <si>
    <t xml:space="preserve">BCAT1|IDBG-23682|ENSG00000060982|586|; EIF4E|IDBG-30970|ENSG00000151247|1977|; FOSL1|IDBG-58044|ENSG00000175592|8061|; HMGA1|IDBG-83311|ENSG00000137309|3159|; PMAIP1|IDBG-4142|ENSG00000141682|5366|; SNAI1|IDBG-80676|ENSG00000124216|6615|; TFRC|IDBG-71016|ENSG00000072274|102724492,7037|; </t>
  </si>
  <si>
    <t xml:space="preserve">BIRC3; NFKBIA; NSMAF; TNF; </t>
  </si>
  <si>
    <t xml:space="preserve">BIRC3|IDBG-69045|ENSG00000023445|330|; NFKBIA|IDBG-4758|ENSG00000100906|4792|; NSMAF|IDBG-22729|ENSG00000035681|8439|; TNF|IDBG-300259|ENSG00000232810|7124|; </t>
  </si>
  <si>
    <t xml:space="preserve">FOSL2; HES1; IL1A; RRAD; VDR; </t>
  </si>
  <si>
    <t xml:space="preserve">FOSL2|IDBG-41072|ENSG00000075426|2355|; HES1|IDBG-70185|ENSG00000114315|3280|; IL1A|IDBG-66482|ENSG00000115008|3552|; RRAD|IDBG-35758|ENSG00000166592|6236|; VDR|IDBG-29237|ENSG00000111424|7421|; </t>
  </si>
  <si>
    <t xml:space="preserve">IL1A; JUNB; MAP2K3; </t>
  </si>
  <si>
    <t xml:space="preserve">IL1A|IDBG-66482|ENSG00000115008|3552|; JUNB|IDBG-30976|ENSG00000171223|3726|; MAP2K3|IDBG-35553|ENSG00000034152|100996792,5606|; </t>
  </si>
  <si>
    <t xml:space="preserve">CDKN1A; JUN; MET; MITF; PPARG; </t>
  </si>
  <si>
    <t xml:space="preserve">CDKN1A|IDBG-85033|ENSG00000124762|1026|; JUN|IDBG-99221|ENSG00000177606|3725|; MET|IDBG-37371|ENSG00000105976|4233|; MITF|IDBG-44086|ENSG00000187098|4286|; PPARG|IDBG-18954|ENSG00000132170|5468|; </t>
  </si>
  <si>
    <t xml:space="preserve">AKAP5; MAP3K8; NR4A1; RCAN1; </t>
  </si>
  <si>
    <t xml:space="preserve">AKAP5|IDBG-9126|ENSG00000179841|9495|; MAP3K8|IDBG-66703|ENSG00000107968|1326|; NR4A1|IDBG-33982|ENSG00000123358|3164|; RCAN1|IDBG-2768|ENSG00000159200|1827|; </t>
  </si>
  <si>
    <t xml:space="preserve">CSF1; MET; SRC; VEGFA; </t>
  </si>
  <si>
    <t xml:space="preserve">CSF1|IDBG-100920|ENSG00000184371|1435|; MET|IDBG-37371|ENSG00000105976|4233|; SRC|IDBG-74081|ENSG00000197122|6714|; VEGFA|IDBG-88716|ENSG00000112715|7422|; </t>
  </si>
  <si>
    <t xml:space="preserve">BID; BIRC3; NFKBIA; TNF; TRAF1; </t>
  </si>
  <si>
    <t xml:space="preserve">BID|IDBG-1050|ENSG00000015475|101929618,637|; BIRC3|IDBG-69045|ENSG00000023445|330|; NFKBIA|IDBG-4758|ENSG00000100906|4792|; TNF|IDBG-300259|ENSG00000232810|7124|; TRAF1|IDBG-83153|ENSG00000056558|7185|; </t>
  </si>
  <si>
    <t xml:space="preserve">JUN; MAP2K3; TNF; </t>
  </si>
  <si>
    <t xml:space="preserve">JUN|IDBG-99221|ENSG00000177606|3725|; MAP2K3|IDBG-35553|ENSG00000034152|100996792,5606|; TNF|IDBG-300259|ENSG00000232810|7124|; </t>
  </si>
  <si>
    <t>Sphingosine 1-phosphate (S1P) pathway</t>
  </si>
  <si>
    <t xml:space="preserve">S1PR2; S1PR3; </t>
  </si>
  <si>
    <t xml:space="preserve">S1PR2|IDBG-730032|ENSG00000267534|9294|; S1PR3|IDBG-239062|ENSG00000213694|1903|; </t>
  </si>
  <si>
    <t>Role of ppar-gamma coactivators in obesity and thermogenesis</t>
  </si>
  <si>
    <t xml:space="preserve">LPL; PPARG; </t>
  </si>
  <si>
    <t xml:space="preserve">LPL|IDBG-9632|ENSG00000175445|4023|; PPARG|IDBG-18954|ENSG00000132170|5468|; </t>
  </si>
  <si>
    <t>Sodd/tnfr1 signaling pathway</t>
  </si>
  <si>
    <t xml:space="preserve">BIRC3; TNF; </t>
  </si>
  <si>
    <t xml:space="preserve">BIRC3|IDBG-69045|ENSG00000023445|330|; TNF|IDBG-300259|ENSG00000232810|7124|; </t>
  </si>
  <si>
    <t xml:space="preserve">NFKB1; NFKBIA; PPARG; SMAD7; TNF; </t>
  </si>
  <si>
    <t xml:space="preserve">NFKB1|IDBG-31974|ENSG00000109320|4790|; NFKBIA|IDBG-4758|ENSG00000100906|4792|; PPARG|IDBG-18954|ENSG00000132170|5468|; SMAD7|IDBG-3195|ENSG00000101665|4092|; TNF|IDBG-300259|ENSG00000232810|7124|; </t>
  </si>
  <si>
    <t xml:space="preserve">IFNG; JUN; SOCS1; SOCS3; </t>
  </si>
  <si>
    <t xml:space="preserve">IFNG|IDBG-45916|ENSG00000111537|3458|; JUN|IDBG-99221|ENSG00000177606|3725|; SOCS1|IDBG-14621|ENSG00000185338|8651|; SOCS3|IDBG-70676|ENSG00000184557|9021|; </t>
  </si>
  <si>
    <t>Segmentation clock</t>
  </si>
  <si>
    <t xml:space="preserve">ADAM17; HES1; NKD1; </t>
  </si>
  <si>
    <t xml:space="preserve">ADAM17|IDBG-27788|ENSG00000151694|6868|; HES1|IDBG-70185|ENSG00000114315|3280|; NKD1|IDBG-30580|ENSG00000140807|85407|; </t>
  </si>
  <si>
    <t xml:space="preserve">PLAU; PLAUR; SERPINE1; SRC; </t>
  </si>
  <si>
    <t xml:space="preserve">PLAU|IDBG-78889|ENSG00000122861|5328|; PLAUR|IDBG-55442|ENSG00000011422|5329|; SERPINE1|IDBG-32959|ENSG00000106366|5054|; SRC|IDBG-74081|ENSG00000197122|6714|; </t>
  </si>
  <si>
    <t>Plexin-D1 Signaling</t>
  </si>
  <si>
    <t xml:space="preserve">NRP1; VEGFA; </t>
  </si>
  <si>
    <t xml:space="preserve">NRP1|IDBG-68532|ENSG00000099250|8829|; VEGFA|IDBG-88716|ENSG00000112715|7422|; </t>
  </si>
  <si>
    <t xml:space="preserve">DDIT4; EIF4E; RHEB; SGK1; </t>
  </si>
  <si>
    <t xml:space="preserve">DDIT4|IDBG-77884|ENSG00000168209|54541|; EIF4E|IDBG-30970|ENSG00000151247|1977|; RHEB|IDBG-49648|ENSG00000106615|6009|; SGK1|IDBG-96775|ENSG00000118515|6446|; </t>
  </si>
  <si>
    <t xml:space="preserve">EGR1; EHD4; SRF; </t>
  </si>
  <si>
    <t xml:space="preserve">EGR1|IDBG-47191|ENSG00000120738|1958|; EHD4|IDBG-7456|ENSG00000103966|30844|; SRF|IDBG-87849|ENSG00000112658|6722|; </t>
  </si>
  <si>
    <t xml:space="preserve">IFNG; IL18; JUN; </t>
  </si>
  <si>
    <t xml:space="preserve">IFNG|IDBG-45916|ENSG00000111537|3458|; IL18|IDBG-71390|ENSG00000150782|3606|; JUN|IDBG-99221|ENSG00000177606|3725|; </t>
  </si>
  <si>
    <t>Links between pyk2 and map kinases</t>
  </si>
  <si>
    <t xml:space="preserve">JUN; MAP2K3; SRC; </t>
  </si>
  <si>
    <t xml:space="preserve">JUN|IDBG-99221|ENSG00000177606|3725|; MAP2K3|IDBG-35553|ENSG00000034152|100996792,5606|; SRC|IDBG-74081|ENSG00000197122|6714|; </t>
  </si>
  <si>
    <t xml:space="preserve">DUSP1; JUN; LCP2; NFKB1; SPHK1; </t>
  </si>
  <si>
    <t xml:space="preserve">DUSP1|IDBG-57812|ENSG00000120129|1843|; JUN|IDBG-99221|ENSG00000177606|3725|; LCP2|IDBG-57216|ENSG00000043462|3937|; NFKB1|IDBG-31974|ENSG00000109320|4790|; SPHK1|IDBG-69650|ENSG00000176170|8877|; </t>
  </si>
  <si>
    <t xml:space="preserve">FLT1; MAP2K3; SH2D2A; SRC; VEGFA; </t>
  </si>
  <si>
    <t xml:space="preserve">FLT1|IDBG-20108|ENSG00000102755|2321|; MAP2K3|IDBG-35553|ENSG00000034152|100996792,5606|; SH2D2A|IDBG-103627|ENSG00000027869|9047|; SRC|IDBG-74081|ENSG00000197122|6714|; VEGFA|IDBG-88716|ENSG00000112715|7422|; </t>
  </si>
  <si>
    <t>P53 signaling pathway</t>
  </si>
  <si>
    <t xml:space="preserve">CDKN1A; GADD45A; </t>
  </si>
  <si>
    <t xml:space="preserve">CDKN1A|IDBG-85033|ENSG00000124762|1026|; GADD45A|IDBG-99580|ENSG00000116717|1647|; </t>
  </si>
  <si>
    <t>Platelet amyloid precursor protein pathway</t>
  </si>
  <si>
    <t xml:space="preserve">PLAU; SERPINE1; </t>
  </si>
  <si>
    <t xml:space="preserve">PLAU|IDBG-78889|ENSG00000122861|5328|; SERPINE1|IDBG-32959|ENSG00000106366|5054|; </t>
  </si>
  <si>
    <t xml:space="preserve">SH2B2; SOCS1; </t>
  </si>
  <si>
    <t xml:space="preserve">SH2B2|IDBG-33504|ENSG00000160999|10603|; SOCS1|IDBG-14621|ENSG00000185338|8651|; </t>
  </si>
  <si>
    <t>Role of mitochondria in apoptotic signaling</t>
  </si>
  <si>
    <t xml:space="preserve">BID; BIRC3; </t>
  </si>
  <si>
    <t xml:space="preserve">BID|IDBG-1050|ENSG00000015475|101929618,637|; BIRC3|IDBG-69045|ENSG00000023445|330|; </t>
  </si>
  <si>
    <t xml:space="preserve">JUN; S1PR2; </t>
  </si>
  <si>
    <t xml:space="preserve">JUN|IDBG-99221|ENSG00000177606|3725|; S1PR2|IDBG-730032|ENSG00000267534|9294|; </t>
  </si>
  <si>
    <t xml:space="preserve">CSF1; SPP1; SRC; VEGFA; </t>
  </si>
  <si>
    <t xml:space="preserve">CSF1|IDBG-100920|ENSG00000184371|1435|; SPP1|IDBG-29322|ENSG00000118785|6696|; SRC|IDBG-74081|ENSG00000197122|6714|; VEGFA|IDBG-88716|ENSG00000112715|7422|; </t>
  </si>
  <si>
    <t xml:space="preserve">EDN1; JUN; SRC; </t>
  </si>
  <si>
    <t xml:space="preserve">EDN1|IDBG-61847|ENSG00000078401|1906|; JUN|IDBG-99221|ENSG00000177606|3725|; SRC|IDBG-74081|ENSG00000197122|6714|; </t>
  </si>
  <si>
    <t xml:space="preserve">CHRNE; JUN; SRC; </t>
  </si>
  <si>
    <t xml:space="preserve">CHRNE|IDBG-20041|ENSG00000108556|1145|; JUN|IDBG-99221|ENSG00000177606|3725|; SRC|IDBG-74081|ENSG00000197122|6714|; </t>
  </si>
  <si>
    <t xml:space="preserve">CSF1; SOCS3; SPRY2; SRC; </t>
  </si>
  <si>
    <t xml:space="preserve">CSF1|IDBG-100920|ENSG00000184371|1435|; SOCS3|IDBG-70676|ENSG00000184557|9021|; SPRY2|IDBG-41306|ENSG00000136158|10253|; SRC|IDBG-74081|ENSG00000197122|6714|; </t>
  </si>
  <si>
    <t>FoxO family signaling</t>
  </si>
  <si>
    <t xml:space="preserve">GADD45A; SGK1; SOD2; </t>
  </si>
  <si>
    <t xml:space="preserve">GADD45A|IDBG-99580|ENSG00000116717|1647|; SGK1|IDBG-96775|ENSG00000118515|6446|; SOD2|IDBG-98553|ENSG00000112096|100129518,6648|; </t>
  </si>
  <si>
    <t>Circadian rhythm pathway</t>
  </si>
  <si>
    <t xml:space="preserve">BHLHE40; PER1; </t>
  </si>
  <si>
    <t xml:space="preserve">BHLHE40|IDBG-14409|ENSG00000134107|8553|; PER1|IDBG-27996|ENSG00000179094|102465532,5187|; </t>
  </si>
  <si>
    <t xml:space="preserve">BCL2A1; JUN; NFKB1; NFKBIA; SH3BP5; </t>
  </si>
  <si>
    <t xml:space="preserve">BCL2A1|IDBG-25591|ENSG00000140379|597|; JUN|IDBG-99221|ENSG00000177606|3725|; NFKB1|IDBG-31974|ENSG00000109320|4790|; NFKBIA|IDBG-4758|ENSG00000100906|4792|; SH3BP5|IDBG-20659|ENSG00000131370|9467|; </t>
  </si>
  <si>
    <t xml:space="preserve">ADAM17; EREG; HBEGF; </t>
  </si>
  <si>
    <t xml:space="preserve">ADAM17|IDBG-27788|ENSG00000151694|6868|; EREG|IDBG-24370|ENSG00000124882|2069|; HBEGF|IDBG-48445|ENSG00000113070|1839|; </t>
  </si>
  <si>
    <t>Fmlp induced chemokine gene expression in hmc-1 cells</t>
  </si>
  <si>
    <t xml:space="preserve">GNA15; MAP2K3; NFKBIA; </t>
  </si>
  <si>
    <t xml:space="preserve">GNA15|IDBG-16917|ENSG00000060558|2769|; MAP2K3|IDBG-35553|ENSG00000034152|100996792,5606|; NFKBIA|IDBG-4758|ENSG00000100906|4792|; </t>
  </si>
  <si>
    <t xml:space="preserve">JUN; SRC; </t>
  </si>
  <si>
    <t xml:space="preserve">JUN|IDBG-99221|ENSG00000177606|3725|; SRC|IDBG-74081|ENSG00000197122|6714|; </t>
  </si>
  <si>
    <t xml:space="preserve">CREM; JUN; </t>
  </si>
  <si>
    <t xml:space="preserve">CREM|IDBG-69430|ENSG00000095794|1390|; JUN|IDBG-99221|ENSG00000177606|3725|; </t>
  </si>
  <si>
    <t xml:space="preserve">EGR1; JUN; REL; SRC; </t>
  </si>
  <si>
    <t xml:space="preserve">EGR1|IDBG-47191|ENSG00000120738|1958|; JUN|IDBG-99221|ENSG00000177606|3725|; REL|IDBG-53133|ENSG00000162924|5966|; SRC|IDBG-74081|ENSG00000197122|6714|; </t>
  </si>
  <si>
    <t xml:space="preserve">CXCR4; EDN1; SRC; </t>
  </si>
  <si>
    <t xml:space="preserve">CXCR4|IDBG-71032|ENSG00000121966|7852|; EDN1|IDBG-61847|ENSG00000078401|1906|; SRC|IDBG-74081|ENSG00000197122|6714|; </t>
  </si>
  <si>
    <t xml:space="preserve">CXCR4; SDC4; THBS1; </t>
  </si>
  <si>
    <t xml:space="preserve">CXCR4|IDBG-71032|ENSG00000121966|7852|; SDC4|IDBG-77503|ENSG00000124145|6385|; THBS1|IDBG-5926|ENSG00000137801|7057|; </t>
  </si>
  <si>
    <t xml:space="preserve">EDN1; JUN; NFKBIA; </t>
  </si>
  <si>
    <t xml:space="preserve">EDN1|IDBG-61847|ENSG00000078401|1906|; JUN|IDBG-99221|ENSG00000177606|3725|; NFKBIA|IDBG-4758|ENSG00000100906|4792|; </t>
  </si>
  <si>
    <t>Chaperones modulate interferon signaling pathway</t>
  </si>
  <si>
    <t xml:space="preserve">IFNG; NFKBIA; </t>
  </si>
  <si>
    <t xml:space="preserve">IFNG|IDBG-45916|ENSG00000111537|3458|; NFKBIA|IDBG-4758|ENSG00000100906|4792|; </t>
  </si>
  <si>
    <t>Il12 and stat4 dependent signaling pathway in th1 development</t>
  </si>
  <si>
    <t xml:space="preserve">IFNG; JUN; </t>
  </si>
  <si>
    <t xml:space="preserve">IFNG|IDBG-45916|ENSG00000111537|3458|; JUN|IDBG-99221|ENSG00000177606|3725|; </t>
  </si>
  <si>
    <t>Class I PI3K signaling events</t>
  </si>
  <si>
    <t xml:space="preserve">SGK1; SRC; </t>
  </si>
  <si>
    <t xml:space="preserve">SGK1|IDBG-96775|ENSG00000118515|6446|; SRC|IDBG-74081|ENSG00000197122|6714|; </t>
  </si>
  <si>
    <t>Prion pathway</t>
  </si>
  <si>
    <t xml:space="preserve">LAMB3; PRNP; </t>
  </si>
  <si>
    <t xml:space="preserve">LAMB3|IDBG-106421|ENSG00000196878|3914|; PRNP|IDBG-49833|ENSG00000171867|5621|; </t>
  </si>
  <si>
    <t>Syndecan-3-mediated signaling events</t>
  </si>
  <si>
    <t xml:space="preserve">IL8; SRC; </t>
  </si>
  <si>
    <t xml:space="preserve">IL8|IDBG-23954|ENSG00000169429|3576|; SRC|IDBG-74081|ENSG00000197122|6714|; </t>
  </si>
  <si>
    <t>Tnfr1 signaling pathway</t>
  </si>
  <si>
    <t>Alpha4 beta1 integrin signaling events</t>
  </si>
  <si>
    <t xml:space="preserve">SPP1; SRC; THBS1; </t>
  </si>
  <si>
    <t xml:space="preserve">SPP1|IDBG-29322|ENSG00000118785|6696|; SRC|IDBG-74081|ENSG00000197122|6714|; THBS1|IDBG-5926|ENSG00000137801|7057|; </t>
  </si>
  <si>
    <t>Signaling events mediated by Stem cell factor receptor (c-Kit)</t>
  </si>
  <si>
    <t xml:space="preserve">MITF; SH2B2; SOCS1; SPRED2; </t>
  </si>
  <si>
    <t xml:space="preserve">MITF|IDBG-44086|ENSG00000187098|4286|; SH2B2|IDBG-33504|ENSG00000160999|10603|; SOCS1|IDBG-14621|ENSG00000185338|8651|; SPRED2|IDBG-54314|ENSG00000198369|200734|; </t>
  </si>
  <si>
    <t xml:space="preserve">JUN; MAP2K3; NFKBIA; </t>
  </si>
  <si>
    <t xml:space="preserve">JUN|IDBG-99221|ENSG00000177606|3725|; MAP2K3|IDBG-35553|ENSG00000034152|100996792,5606|; NFKBIA|IDBG-4758|ENSG00000100906|4792|; </t>
  </si>
  <si>
    <t>p75(NTR)-mediated signaling</t>
  </si>
  <si>
    <t xml:space="preserve">ADAM17; BEX1; RIPK2; SQSTM1; </t>
  </si>
  <si>
    <t xml:space="preserve">ADAM17|IDBG-27788|ENSG00000151694|6868|; BEX1|IDBG-80366|ENSG00000133169|55859|; RIPK2|IDBG-27941|ENSG00000104312|8767|; SQSTM1|IDBG-61811|ENSG00000161011|8878|; </t>
  </si>
  <si>
    <t>IL8- and CXCR1-mediated signaling events</t>
  </si>
  <si>
    <t xml:space="preserve">GNA15; IL8; </t>
  </si>
  <si>
    <t xml:space="preserve">GNA15|IDBG-16917|ENSG00000060558|2769|; IL8|IDBG-23954|ENSG00000169429|3576|; </t>
  </si>
  <si>
    <t xml:space="preserve">CDKN1A; GDF15; IL1RAP; PLK3; SERPINE1; </t>
  </si>
  <si>
    <t xml:space="preserve">CDKN1A|IDBG-85033|ENSG00000124762|1026|; GDF15|IDBG-38078|ENSG00000130513|9518|; IL1RAP|IDBG-69682|ENSG00000196083|3556|; PLK3|IDBG-97804|ENSG00000173846|102725475,1263|; SERPINE1|IDBG-32959|ENSG00000106366|5054|; </t>
  </si>
  <si>
    <t xml:space="preserve">JUN; MAP2K3; MAP3K8; MAP4K3; </t>
  </si>
  <si>
    <t xml:space="preserve">JUN|IDBG-99221|ENSG00000177606|3725|; MAP2K3|IDBG-35553|ENSG00000034152|100996792,5606|; MAP3K8|IDBG-66703|ENSG00000107968|1326|; MAP4K3|IDBG-47398|ENSG00000011566|8491|; </t>
  </si>
  <si>
    <t>ALK1 signaling events</t>
  </si>
  <si>
    <t xml:space="preserve">INHBA; SMAD7; </t>
  </si>
  <si>
    <t xml:space="preserve">INHBA|IDBG-13490|ENSG00000122641|3624|; SMAD7|IDBG-3195|ENSG00000101665|4092|; </t>
  </si>
  <si>
    <t xml:space="preserve">JUN; SRF; </t>
  </si>
  <si>
    <t xml:space="preserve">JUN|IDBG-99221|ENSG00000177606|3725|; SRF|IDBG-87849|ENSG00000112658|6722|; </t>
  </si>
  <si>
    <t>Sprouty regulation of tyrosine kinase signals</t>
  </si>
  <si>
    <t xml:space="preserve">SPRY2; SRC; </t>
  </si>
  <si>
    <t xml:space="preserve">SPRY2|IDBG-41306|ENSG00000136158|10253|; SRC|IDBG-74081|ENSG00000197122|6714|; </t>
  </si>
  <si>
    <t>Tgf beta signaling pathway</t>
  </si>
  <si>
    <t xml:space="preserve">SKIL; SMAD7; </t>
  </si>
  <si>
    <t xml:space="preserve">SKIL|IDBG-64482|ENSG00000136603|6498|; SMAD7|IDBG-3195|ENSG00000101665|4092|; </t>
  </si>
  <si>
    <t>Notch signaling pathway</t>
  </si>
  <si>
    <t>Cell cycle: g2/m checkpoint</t>
  </si>
  <si>
    <t xml:space="preserve">CCL2; OSM; </t>
  </si>
  <si>
    <t xml:space="preserve">CCL2|IDBG-40504|ENSG00000108691|6347|; OSM|IDBG-4002|ENSG00000099985|5008|; </t>
  </si>
  <si>
    <t>Stabilization and expansion of the E-cadherin adherens junction</t>
  </si>
  <si>
    <t xml:space="preserve">MET; PVRL2; STX4; </t>
  </si>
  <si>
    <t xml:space="preserve">MET|IDBG-37371|ENSG00000105976|4233|; PVRL2|IDBG-56684|ENSG00000130202|5819|; STX4|IDBG-27565|ENSG00000103496|6810|; </t>
  </si>
  <si>
    <t>Eicosanoid metabolism</t>
  </si>
  <si>
    <t xml:space="preserve">PTGER4; PTGES; </t>
  </si>
  <si>
    <t xml:space="preserve">PTGER4|IDBG-18106|ENSG00000171522|5734|; PTGES|IDBG-89226|ENSG00000148344|9536|; </t>
  </si>
  <si>
    <t>Mtor signaling pathway</t>
  </si>
  <si>
    <t>Notch-mediated HES/HEY network</t>
  </si>
  <si>
    <t xml:space="preserve">HES1; HIF1A; RCAN1; </t>
  </si>
  <si>
    <t xml:space="preserve">HES1|IDBG-70185|ENSG00000114315|3280|; HIF1A|IDBG-8510|ENSG00000100644|3091|; RCAN1|IDBG-2768|ENSG00000159200|1827|; </t>
  </si>
  <si>
    <t xml:space="preserve">CDKN1A; HIC1; PLAU; SERPINE1; </t>
  </si>
  <si>
    <t xml:space="preserve">CDKN1A|IDBG-85033|ENSG00000124762|1026|; HIC1|IDBG-16011|ENSG00000177374|3090|; PLAU|IDBG-78889|ENSG00000122861|5328|; SERPINE1|IDBG-32959|ENSG00000106366|5054|; </t>
  </si>
  <si>
    <t>Class I PI3K signaling events mediated by Akt</t>
  </si>
  <si>
    <t xml:space="preserve">CDKN1A; SRC; </t>
  </si>
  <si>
    <t xml:space="preserve">CDKN1A|IDBG-85033|ENSG00000124762|1026|; SRC|IDBG-74081|ENSG00000197122|6714|; </t>
  </si>
  <si>
    <t>Endogenous TLR signaling</t>
  </si>
  <si>
    <t xml:space="preserve">IRAK2; TICAM1; </t>
  </si>
  <si>
    <t xml:space="preserve">IRAK2|IDBG-17914|ENSG00000134070|3656|; TICAM1|IDBG-19505|ENSG00000127666|148022|; </t>
  </si>
  <si>
    <t>Plasma membrane estrogen receptor signaling</t>
  </si>
  <si>
    <t xml:space="preserve">HBEGF; SRC; </t>
  </si>
  <si>
    <t xml:space="preserve">HBEGF|IDBG-48445|ENSG00000113070|1839|; SRC|IDBG-74081|ENSG00000197122|6714|; </t>
  </si>
  <si>
    <t>Retinoic acid receptors-mediated signaling</t>
  </si>
  <si>
    <t xml:space="preserve">CCNH; VDR; </t>
  </si>
  <si>
    <t xml:space="preserve">CCNH|IDBG-32948|ENSG00000134480|902|; VDR|IDBG-29237|ENSG00000111424|7421|; </t>
  </si>
  <si>
    <t>a6b1 and a6b4 Integrin signaling</t>
  </si>
  <si>
    <t xml:space="preserve">IL1A; MET; </t>
  </si>
  <si>
    <t xml:space="preserve">IL1A|IDBG-66482|ENSG00000115008|3552|; MET|IDBG-37371|ENSG00000105976|4233|; </t>
  </si>
  <si>
    <t xml:space="preserve">IFNG; IL6; VEGFA; </t>
  </si>
  <si>
    <t xml:space="preserve">IFNG|IDBG-45916|ENSG00000111537|3458|; IL6|IDBG-9462|ENSG00000136244|3569|; VEGFA|IDBG-88716|ENSG00000112715|7422|; </t>
  </si>
  <si>
    <t>FAS (CD95) signaling pathway</t>
  </si>
  <si>
    <t xml:space="preserve">BID; SRC; </t>
  </si>
  <si>
    <t xml:space="preserve">BID|IDBG-1050|ENSG00000015475|101929618,637|; SRC|IDBG-74081|ENSG00000197122|6714|; </t>
  </si>
  <si>
    <t>IL8- and CXCR2-mediated signaling events</t>
  </si>
  <si>
    <t xml:space="preserve">CDKN1A; NFKB1; TNF; </t>
  </si>
  <si>
    <t xml:space="preserve">CDKN1A|IDBG-85033|ENSG00000124762|1026|; NFKB1|IDBG-31974|ENSG00000109320|4790|; TNF|IDBG-300259|ENSG00000232810|7124|; </t>
  </si>
  <si>
    <t>Posttranslational regulation of adherens junction stability and dissassembly</t>
  </si>
  <si>
    <t xml:space="preserve">MET; RIN2; SRC; </t>
  </si>
  <si>
    <t xml:space="preserve">MET|IDBG-37371|ENSG00000105976|4233|; RIN2|IDBG-57967|ENSG00000132669|54453|; SRC|IDBG-74081|ENSG00000197122|6714|; </t>
  </si>
  <si>
    <t>Trk receptor signaling mediated by PI3K and PLC-gamma</t>
  </si>
  <si>
    <t xml:space="preserve">EGR1; SRC; </t>
  </si>
  <si>
    <t xml:space="preserve">EGR1|IDBG-47191|ENSG00000120738|1958|; SRC|IDBG-74081|ENSG00000197122|6714|; </t>
  </si>
  <si>
    <t xml:space="preserve">JUN; LAMB3; SRC; </t>
  </si>
  <si>
    <t xml:space="preserve">JUN|IDBG-99221|ENSG00000177606|3725|; LAMB3|IDBG-106421|ENSG00000196878|3914|; SRC|IDBG-74081|ENSG00000197122|6714|; </t>
  </si>
  <si>
    <t xml:space="preserve">CCNH; SOCS1; SOCS3; </t>
  </si>
  <si>
    <t xml:space="preserve">CCNH|IDBG-32948|ENSG00000134480|902|; SOCS1|IDBG-14621|ENSG00000185338|8651|; SOCS3|IDBG-70676|ENSG00000184557|9021|; </t>
  </si>
  <si>
    <t>Nectin adhesion pathway</t>
  </si>
  <si>
    <t xml:space="preserve">PVRL2; SRC; </t>
  </si>
  <si>
    <t xml:space="preserve">PVRL2|IDBG-56684|ENSG00000130202|5819|; SRC|IDBG-74081|ENSG00000197122|6714|; </t>
  </si>
  <si>
    <t>Thromboxane A2 receptor signaling</t>
  </si>
  <si>
    <t xml:space="preserve">ICAM1; TGM2; </t>
  </si>
  <si>
    <t xml:space="preserve">ICAM1|IDBG-26804|ENSG00000090339|3383|; TGM2|IDBG-74569|ENSG00000198959|7052|; </t>
  </si>
  <si>
    <t>Internalization of ErbB1</t>
  </si>
  <si>
    <t>BMP receptor signaling</t>
  </si>
  <si>
    <t xml:space="preserve">PPP1R15A; SMAD7; </t>
  </si>
  <si>
    <t xml:space="preserve">PPP1R15A|IDBG-61333|ENSG00000087074|23645|; SMAD7|IDBG-3195|ENSG00000101665|4092|; </t>
  </si>
  <si>
    <t xml:space="preserve">NFKB1; SOCS3; </t>
  </si>
  <si>
    <t xml:space="preserve">NFKB1|IDBG-31974|ENSG00000109320|4790|; SOCS3|IDBG-70676|ENSG00000184557|9021|; </t>
  </si>
  <si>
    <t>Syndecan-2-mediated signaling events</t>
  </si>
  <si>
    <t>Caspase Cascade in Apoptosis</t>
  </si>
  <si>
    <t xml:space="preserve">BID; BIRC3; TNF; </t>
  </si>
  <si>
    <t xml:space="preserve">BID|IDBG-1050|ENSG00000015475|101929618,637|; BIRC3|IDBG-69045|ENSG00000023445|330|; TNF|IDBG-300259|ENSG00000232810|7124|; </t>
  </si>
  <si>
    <t>Arf6 signaling events</t>
  </si>
  <si>
    <t xml:space="preserve">MET; SRC; </t>
  </si>
  <si>
    <t xml:space="preserve">MET|IDBG-37371|ENSG00000105976|4233|; SRC|IDBG-74081|ENSG00000197122|6714|; </t>
  </si>
  <si>
    <t>Aurora A signaling</t>
  </si>
  <si>
    <t xml:space="preserve">GADD45A; NFKBIA; </t>
  </si>
  <si>
    <t xml:space="preserve">GADD45A|IDBG-99580|ENSG00000116717|1647|; NFKBIA|IDBG-4758|ENSG00000100906|4792|; </t>
  </si>
  <si>
    <t>Phospholipids as signalling intermediaries</t>
  </si>
  <si>
    <t xml:space="preserve">SPHK1; SRC; </t>
  </si>
  <si>
    <t xml:space="preserve">SPHK1|IDBG-69650|ENSG00000176170|8877|; SRC|IDBG-74081|ENSG00000197122|6714|; </t>
  </si>
  <si>
    <t>Signaling events regulated by Ret tyrosine kinase</t>
  </si>
  <si>
    <t xml:space="preserve">SRF; TGIF1; ZMIZ1; </t>
  </si>
  <si>
    <t xml:space="preserve">SRF|IDBG-87849|ENSG00000112658|6722|; TGIF1|IDBG-489|ENSG00000177426|7050|; ZMIZ1|IDBG-79982|ENSG00000108175|57178|; </t>
  </si>
  <si>
    <t>TCR signaling in naÃ¯ve CD4+ T cells</t>
  </si>
  <si>
    <t xml:space="preserve">LCP2; MAP3K8; SLA2; </t>
  </si>
  <si>
    <t xml:space="preserve">LCP2|IDBG-57216|ENSG00000043462|3937|; MAP3K8|IDBG-66703|ENSG00000107968|1326|; SLA2|IDBG-73000|ENSG00000101082|84174|; </t>
  </si>
  <si>
    <t>FOXA2 and FOXA3 transcription factor networks</t>
  </si>
  <si>
    <t xml:space="preserve">HMGCS1; TFRC; </t>
  </si>
  <si>
    <t xml:space="preserve">HMGCS1|IDBG-19361|ENSG00000112972|3157|; TFRC|IDBG-71016|ENSG00000072274|102724492,7037|; </t>
  </si>
  <si>
    <t>Inactivation of gsk3 by akt causes accumulation of b-catenin in alveolar macrophages</t>
  </si>
  <si>
    <t xml:space="preserve">NFKBIA; NKD1; </t>
  </si>
  <si>
    <t xml:space="preserve">NFKBIA|IDBG-4758|ENSG00000100906|4792|; NKD1|IDBG-30580|ENSG00000140807|85407|; </t>
  </si>
  <si>
    <t xml:space="preserve">IFNG; JUN; NFKB1; </t>
  </si>
  <si>
    <t xml:space="preserve">IFNG|IDBG-45916|ENSG00000111537|3458|; JUN|IDBG-99221|ENSG00000177606|3725|; NFKB1|IDBG-31974|ENSG00000109320|4790|; </t>
  </si>
  <si>
    <t>Insulin Pathway</t>
  </si>
  <si>
    <t xml:space="preserve">SGK1; SH2B2; </t>
  </si>
  <si>
    <t xml:space="preserve">SGK1|IDBG-96775|ENSG00000118515|6446|; SH2B2|IDBG-33504|ENSG00000160999|10603|; </t>
  </si>
  <si>
    <t>Neurotrophic factor-mediated Trk receptor signaling</t>
  </si>
  <si>
    <t xml:space="preserve">EHD4; SQSTM1; </t>
  </si>
  <si>
    <t xml:space="preserve">EHD4|IDBG-7456|ENSG00000103966|30844|; SQSTM1|IDBG-61811|ENSG00000161011|8878|; </t>
  </si>
  <si>
    <t xml:space="preserve">IL8; JUN; MITF; </t>
  </si>
  <si>
    <t xml:space="preserve">IL8|IDBG-23954|ENSG00000169429|3576|; JUN|IDBG-99221|ENSG00000177606|3725|; MITF|IDBG-44086|ENSG00000187098|4286|; </t>
  </si>
  <si>
    <t xml:space="preserve">JUN; NKD1; </t>
  </si>
  <si>
    <t xml:space="preserve">JUN|IDBG-99221|ENSG00000177606|3725|; NKD1|IDBG-30580|ENSG00000140807|85407|; </t>
  </si>
  <si>
    <t>TGF-beta receptor signaling</t>
  </si>
  <si>
    <t>TCR signaling in naÃ¯ve CD8+ T cells</t>
  </si>
  <si>
    <t xml:space="preserve">LCP2; MAP3K8; </t>
  </si>
  <si>
    <t xml:space="preserve">LCP2|IDBG-57216|ENSG00000043462|3937|; MAP3K8|IDBG-66703|ENSG00000107968|1326|; </t>
  </si>
  <si>
    <t>Signaling events mediated by focal adhesion kinase</t>
  </si>
  <si>
    <t xml:space="preserve">CDKN1A; JAG1; </t>
  </si>
  <si>
    <t xml:space="preserve">CDKN1A|IDBG-85033|ENSG00000124762|1026|; JAG1|IDBG-54207|ENSG00000101384|182|; </t>
  </si>
  <si>
    <t xml:space="preserve">JUN; SPHK1; SRF; </t>
  </si>
  <si>
    <t xml:space="preserve">JUN|IDBG-99221|ENSG00000177606|3725|; SPHK1|IDBG-69650|ENSG00000176170|8877|; SRF|IDBG-87849|ENSG00000112658|6722|; </t>
  </si>
  <si>
    <t xml:space="preserve">ATF3; CCL2; DUSP1; EDN1; EGR1; FOSB; FOSL1; FOSL2; HIF1A; IFNG; IL10; IL6; IL8; JUN; JUNB; MAFG; MT2A; PLAU; TIMP1; </t>
  </si>
  <si>
    <t xml:space="preserve">ATF3|IDBG-106549|ENSG00000162772|467|; CCL2|IDBG-40504|ENSG00000108691|6347|; DUSP1|IDBG-57812|ENSG00000120129|1843|; EDN1|IDBG-61847|ENSG00000078401|1906|; EGR1|IDBG-47191|ENSG00000120738|1958|; FOSB|IDBG-57590|ENSG00000125740|2354|; FOSL1|IDBG-58044|ENSG00000175592|8061|; FOSL2|IDBG-41072|ENSG00000075426|2355|; HIF1A|IDBG-8510|ENSG00000100644|3091|; IFNG|IDBG-45916|ENSG00000111537|3458|; IL10|IDBG-106270|ENSG00000136634|3586|; IL6|IDBG-9462|ENSG00000136244|3569|; IL8|IDBG-23954|ENSG00000169429|3576|; JUN|IDBG-99221|ENSG00000177606|3725|; JUNB|IDBG-30976|ENSG00000171223|3726|; MAFG|IDBG-72865|ENSG00000197063|4097|; MT2A|IDBG-32154|ENSG00000125148|4502|; PLAU|IDBG-78889|ENSG00000122861|5328|; TIMP1|IDBG-61666|ENSG00000102265|7076|; </t>
  </si>
  <si>
    <t xml:space="preserve">CCL3; CCR5; GADD45B; GADD45G; IFNG; IL18; IL1B; IL1R1; IL2RA; NFKB1; NFKB2; RELB; RIPK2; SOCS1; STAT1; STAT4; </t>
  </si>
  <si>
    <t xml:space="preserve">CCL3|IDBG-776925|ENSG00000277632|6348|; CCR5|IDBG-30229|ENSG00000160791|1234|; GADD45B|IDBG-16168|ENSG00000099860|4616|; GADD45G|IDBG-75478|ENSG00000130222|10912|; IFNG|IDBG-45916|ENSG00000111537|3458|; IL18|IDBG-71390|ENSG00000150782|3606|; IL1B|IDBG-66519|ENSG00000125538|3553|; IL1R1|IDBG-64088|ENSG00000115594|3554|; IL2RA|IDBG-50566|ENSG00000134460|3559|; NFKB1|IDBG-31974|ENSG00000109320|4790|; NFKB2|IDBG-87893|ENSG00000077150|4791|; RELB|IDBG-57021|ENSG00000104856|5971|; RIPK2|IDBG-27941|ENSG00000104312|8767|; SOCS1|IDBG-14621|ENSG00000185338|8651|; STAT1|IDBG-77617|ENSG00000115415|6772|; STAT4|IDBG-77625|ENSG00000138378|6775|; </t>
  </si>
  <si>
    <t xml:space="preserve">CCL2; CXCL1; CXCL9; IFNG; IL18; IL1B; IL6; NFKB1; NFKBIA; SOCS3; STAT1; STAT4; TNF; </t>
  </si>
  <si>
    <t xml:space="preserve">CCL2|IDBG-40504|ENSG00000108691|6347|; CXCL1|IDBG-24070|ENSG00000163739|2919|; CXCL9|IDBG-25111|ENSG00000138755|4283|; IFNG|IDBG-45916|ENSG00000111537|3458|; IL18|IDBG-71390|ENSG00000150782|3606|; IL1B|IDBG-66519|ENSG00000125538|3553|; IL6|IDBG-9462|ENSG00000136244|3569|; NFKB1|IDBG-31974|ENSG00000109320|4790|; NFKBIA|IDBG-4758|ENSG00000100906|4792|; SOCS3|IDBG-70676|ENSG00000184557|9021|; STAT1|IDBG-77617|ENSG00000115415|6772|; STAT4|IDBG-77625|ENSG00000138378|6775|; TNF|IDBG-300259|ENSG00000232810|7124|; </t>
  </si>
  <si>
    <t xml:space="preserve">CTLA4; EGR1; EGR2; EGR3; FOSL1; IFNG; IL2RA; IL8; JUN; JUNB; PPARG; PTGS2; SLC3A2; TNF; </t>
  </si>
  <si>
    <t xml:space="preserve">CTLA4|IDBG-79215|ENSG00000163599|1493|; EGR1|IDBG-47191|ENSG00000120738|1958|; EGR2|IDBG-75626|ENSG00000122877|1959|; EGR3|IDBG-11219|ENSG00000179388|1960|; FOSL1|IDBG-58044|ENSG00000175592|8061|; IFNG|IDBG-45916|ENSG00000111537|3458|; IL2RA|IDBG-50566|ENSG00000134460|3559|; IL8|IDBG-23954|ENSG00000169429|3576|; JUN|IDBG-99221|ENSG00000177606|3725|; JUNB|IDBG-30976|ENSG00000171223|3726|; PPARG|IDBG-18954|ENSG00000132170|5468|; PTGS2|IDBG-105426|ENSG00000073756|5743|; SLC3A2|IDBG-52050|ENSG00000168003|6520|; TNF|IDBG-300259|ENSG00000232810|7124|; </t>
  </si>
  <si>
    <t xml:space="preserve">ADAM17; BIRC2; BIRC3; MAP2K3; NFKB1; NSMAF; SQSTM1; STAT1; TNF; TNFAIP3; TRAF1; TXN; </t>
  </si>
  <si>
    <t xml:space="preserve">ADAM17|IDBG-27788|ENSG00000151694|6868|; BIRC2|IDBG-69075|ENSG00000110330|329|; BIRC3|IDBG-69045|ENSG00000023445|330|; MAP2K3|IDBG-35553|ENSG00000034152|100996792,5606|; NFKB1|IDBG-31974|ENSG00000109320|4790|; NSMAF|IDBG-22729|ENSG00000035681|8439|; SQSTM1|IDBG-61811|ENSG00000161011|8878|; STAT1|IDBG-77617|ENSG00000115415|6772|; TNF|IDBG-300259|ENSG00000232810|7124|; TNFAIP3|IDBG-97033|ENSG00000118503|7128|; TRAF1|IDBG-83153|ENSG00000056558|7185|; TXN|IDBG-80361|ENSG00000136810|7295|; </t>
  </si>
  <si>
    <t xml:space="preserve">CCL2; FOSL1; FOSL2; HMOX1; IL6; IL8; JUN; JUNB; LIF; PLAU; PLAUR; </t>
  </si>
  <si>
    <t xml:space="preserve">CCL2|IDBG-40504|ENSG00000108691|6347|; FOSL1|IDBG-58044|ENSG00000175592|8061|; FOSL2|IDBG-41072|ENSG00000075426|2355|; HMOX1|IDBG-5374|ENSG00000100292|3162|; IL6|IDBG-9462|ENSG00000136244|3569|; IL8|IDBG-23954|ENSG00000169429|3576|; JUN|IDBG-99221|ENSG00000177606|3725|; JUNB|IDBG-30976|ENSG00000171223|3726|; LIF|IDBG-3968|ENSG00000128342|3976|; PLAU|IDBG-78889|ENSG00000122861|5328|; PLAUR|IDBG-55442|ENSG00000011422|5329|; </t>
  </si>
  <si>
    <t xml:space="preserve">ATF3; BID; BTG2; CDKN1A; DDIT4; DUSP1; DUSP5; GADD45A; GDF15; HIC1; HSPA1A; JMY; JUN; LIF; MET; PERP; PLK3; PMAIP1; RGCC; SERPINE1; SPP1; VDR; </t>
  </si>
  <si>
    <t xml:space="preserve">ATF3|IDBG-106549|ENSG00000162772|467|; BID|IDBG-1050|ENSG00000015475|101929618,637|; BTG2|IDBG-105945|ENSG00000159388|7832|; CDKN1A|IDBG-85033|ENSG00000124762|1026|; DDIT4|IDBG-77884|ENSG00000168209|54541|; DUSP1|IDBG-57812|ENSG00000120129|1843|; DUSP5|IDBG-89383|ENSG00000138166|1847|; GADD45A|IDBG-99580|ENSG00000116717|1647|; GDF15|IDBG-38078|ENSG00000130513|9518|; HIC1|IDBG-16011|ENSG00000177374|3090|; HSPA1A|IDBG-79274|ENSG00000204389|3303,3304|; JMY|IDBG-30979|ENSG00000152409|133746|; JUN|IDBG-99221|ENSG00000177606|3725|; LIF|IDBG-3968|ENSG00000128342|3976|; MET|IDBG-37371|ENSG00000105976|4233|; PERP|IDBG-97036|ENSG00000112378|64065|; PLK3|IDBG-97804|ENSG00000173846|102725475,1263|; PMAIP1|IDBG-4142|ENSG00000141682|5366|; RGCC|IDBG-27785|ENSG00000102760|28984|; SERPINE1|IDBG-32959|ENSG00000106366|5054|; SPP1|IDBG-29322|ENSG00000118785|6696|; VDR|IDBG-29237|ENSG00000111424|7421|; </t>
  </si>
  <si>
    <t xml:space="preserve">BIRC2; BIRC3; CD40; JUN; NFKB1; NFKBIA; TNFAIP3; TRAF1; TRAF3; </t>
  </si>
  <si>
    <t xml:space="preserve">BIRC2|IDBG-69075|ENSG00000110330|329|; BIRC3|IDBG-69045|ENSG00000023445|330|; CD40|IDBG-78904|ENSG00000101017|958|; JUN|IDBG-99221|ENSG00000177606|3725|; NFKB1|IDBG-31974|ENSG00000109320|4790|; NFKBIA|IDBG-4758|ENSG00000100906|4792|; TNFAIP3|IDBG-97033|ENSG00000118503|7128|; TRAF1|IDBG-83153|ENSG00000056558|7185|; TRAF3|IDBG-21240|ENSG00000131323|7187|; </t>
  </si>
  <si>
    <t xml:space="preserve">EBI3; IFNG; IL18; IL1B; IL27; IL6; STAT1; STAT4; TNF; </t>
  </si>
  <si>
    <t xml:space="preserve">EBI3|IDBG-18580|ENSG00000105246|10148|; IFNG|IDBG-45916|ENSG00000111537|3458|; IL18|IDBG-71390|ENSG00000150782|3606|; IL1B|IDBG-66519|ENSG00000125538|3553|; IL27|IDBG-22826|ENSG00000197272|246778|; IL6|IDBG-9462|ENSG00000136244|3569|; STAT1|IDBG-77617|ENSG00000115415|6772|; STAT4|IDBG-77625|ENSG00000138378|6775|; TNF|IDBG-300259|ENSG00000232810|7124|; </t>
  </si>
  <si>
    <t xml:space="preserve">ABCB1; ADM; BHLHE40; CXCR4; EDN1; HIF1A; HMOX1; JUN; LDHA; PFKFB3; PLIN2; SERPINE1; TFRC; VEGFA; </t>
  </si>
  <si>
    <t xml:space="preserve">ABCB1|IDBG-25114|ENSG00000085563|5243|; ADM|IDBG-31636|ENSG00000148926|133|; BHLHE40|IDBG-14409|ENSG00000134107|8553|; CXCR4|IDBG-71032|ENSG00000121966|7852|; EDN1|IDBG-61847|ENSG00000078401|1906|; HIF1A|IDBG-8510|ENSG00000100644|3091|; HMOX1|IDBG-5374|ENSG00000100292|3162|; JUN|IDBG-99221|ENSG00000177606|3725|; LDHA|IDBG-34863|ENSG00000134333|3939|; PFKFB3|IDBG-50922|ENSG00000170525|5209|; PLIN2|IDBG-52524|ENSG00000147872|123|; SERPINE1|IDBG-32959|ENSG00000106366|5054|; TFRC|IDBG-71016|ENSG00000072274|102724492,7037|; VEGFA|IDBG-88716|ENSG00000112715|7422|; </t>
  </si>
  <si>
    <t xml:space="preserve">ASPH; EDN1; HIF1A; HSP90AA1; JUN; LDHA; VEGFA; </t>
  </si>
  <si>
    <t xml:space="preserve">ASPH|IDBG-23064|ENSG00000198363|444|; EDN1|IDBG-61847|ENSG00000078401|1906|; HIF1A|IDBG-8510|ENSG00000100644|3091|; HSP90AA1|IDBG-20861|ENSG00000080824|3320|; JUN|IDBG-99221|ENSG00000177606|3725|; LDHA|IDBG-34863|ENSG00000134333|3939|; VEGFA|IDBG-88716|ENSG00000112715|7422|; </t>
  </si>
  <si>
    <t xml:space="preserve">IL1A; IL1B; IL1R1; IL1RN; IL6; IRAK2; JUN; MAP2K3; NFKBIA; TNF; </t>
  </si>
  <si>
    <t xml:space="preserve">IL1A|IDBG-66482|ENSG00000115008|3552|; IL1B|IDBG-66519|ENSG00000125538|3553|; IL1R1|IDBG-64088|ENSG00000115594|3554|; IL1RN|IDBG-66814|ENSG00000136689|3557|; IL6|IDBG-9462|ENSG00000136244|3569|; IRAK2|IDBG-17914|ENSG00000134070|3656|; JUN|IDBG-99221|ENSG00000177606|3725|; MAP2K3|IDBG-35553|ENSG00000034152|100996792,5606|; NFKBIA|IDBG-4758|ENSG00000100906|4792|; TNF|IDBG-300259|ENSG00000232810|7124|; </t>
  </si>
  <si>
    <t xml:space="preserve">AKAP5; FOSL1; IFNG; IL2RA; JUN; JUNB; PTGS2; RCAN1; </t>
  </si>
  <si>
    <t xml:space="preserve">AKAP5|IDBG-9126|ENSG00000179841|9495|; FOSL1|IDBG-58044|ENSG00000175592|8061|; IFNG|IDBG-45916|ENSG00000111537|3458|; IL2RA|IDBG-50566|ENSG00000134460|3559|; JUN|IDBG-99221|ENSG00000177606|3725|; JUNB|IDBG-30976|ENSG00000171223|3726|; PTGS2|IDBG-105426|ENSG00000073756|5743|; RCAN1|IDBG-2768|ENSG00000159200|1827|; </t>
  </si>
  <si>
    <t xml:space="preserve">ABCB1; CDKN1A; GADD45A; HIC1; HIF1A; HSP90AA1; HSPA1B; </t>
  </si>
  <si>
    <t xml:space="preserve">ABCB1|IDBG-25114|ENSG00000085563|5243|; CDKN1A|IDBG-85033|ENSG00000124762|1026|; GADD45A|IDBG-99580|ENSG00000116717|1647|; HIC1|IDBG-16011|ENSG00000177374|3090|; HIF1A|IDBG-8510|ENSG00000100644|3091|; HSP90AA1|IDBG-20861|ENSG00000080824|3320|; HSPA1B|IDBG-79309|ENSG00000204388|3303,3304|; </t>
  </si>
  <si>
    <t xml:space="preserve">FGFR1; JUN; MET; PLAU; PLAUR; SDC2; SDC4; SPP1; SPRY2; SRC; STAT1; </t>
  </si>
  <si>
    <t xml:space="preserve">FGFR1|IDBG-17796|ENSG00000077782|2260|; JUN|IDBG-99221|ENSG00000177606|3725|; MET|IDBG-37371|ENSG00000105976|4233|; PLAU|IDBG-78889|ENSG00000122861|5328|; PLAUR|IDBG-55442|ENSG00000011422|5329|; SDC2|IDBG-29494|ENSG00000169439|6383|; SDC4|IDBG-77503|ENSG00000124145|6385|; SPP1|IDBG-29322|ENSG00000118785|6696|; SPRY2|IDBG-41306|ENSG00000136158|10253|; SRC|IDBG-74081|ENSG00000197122|6714|; STAT1|IDBG-77617|ENSG00000115415|6772|; </t>
  </si>
  <si>
    <t xml:space="preserve">EGR1; FOSL1; IFNG; IL2RA; JUN; JUNB; STAT4; TNF; TNFRSF18; TNFRSF4; </t>
  </si>
  <si>
    <t xml:space="preserve">EGR1|IDBG-47191|ENSG00000120738|1958|; FOSL1|IDBG-58044|ENSG00000175592|8061|; IFNG|IDBG-45916|ENSG00000111537|3458|; IL2RA|IDBG-50566|ENSG00000134460|3559|; JUN|IDBG-99221|ENSG00000177606|3725|; JUNB|IDBG-30976|ENSG00000171223|3726|; STAT4|IDBG-77625|ENSG00000138378|6775|; TNF|IDBG-300259|ENSG00000232810|7124|; TNFRSF18|IDBG-84584|ENSG00000186891|8784|; TNFRSF4|IDBG-84605|ENSG00000186827|7293|; </t>
  </si>
  <si>
    <t xml:space="preserve">ADORA2A; BHLHE40; EPAS1; FLT1; MMP14; SERPINE1; SLC11A2; VEGFA; </t>
  </si>
  <si>
    <t xml:space="preserve">ADORA2A|IDBG-2843|ENSG00000128271|135|; BHLHE40|IDBG-14409|ENSG00000134107|8553|; EPAS1|IDBG-50208|ENSG00000116016|2034|; FLT1|IDBG-20108|ENSG00000102755|2321|; MMP14|IDBG-2848|ENSG00000157227|4323|; SERPINE1|IDBG-32959|ENSG00000106366|5054|; SLC11A2|IDBG-32924|ENSG00000110911|4891|; VEGFA|IDBG-88716|ENSG00000112715|7422|; </t>
  </si>
  <si>
    <t xml:space="preserve">LTA; NFKBIA; TNFAIP3; TRAF1; TRAF3; </t>
  </si>
  <si>
    <t xml:space="preserve">LTA|IDBG-302490|ENSG00000226979|4049|; NFKBIA|IDBG-4758|ENSG00000100906|4792|; TNFAIP3|IDBG-97033|ENSG00000118503|7128|; TRAF1|IDBG-83153|ENSG00000056558|7185|; TRAF3|IDBG-21240|ENSG00000131323|7187|; </t>
  </si>
  <si>
    <t xml:space="preserve">CDKN1A; EGR1; HSP90AA1; ICAM1; IFNG; IL6; IL8; JUN; NFKB1; NR4A1; SGK1; STAT1; </t>
  </si>
  <si>
    <t xml:space="preserve">CDKN1A|IDBG-85033|ENSG00000124762|1026|; EGR1|IDBG-47191|ENSG00000120738|1958|; HSP90AA1|IDBG-20861|ENSG00000080824|3320|; ICAM1|IDBG-26804|ENSG00000090339|3383|; IFNG|IDBG-45916|ENSG00000111537|3458|; IL6|IDBG-9462|ENSG00000136244|3569|; IL8|IDBG-23954|ENSG00000169429|3576|; JUN|IDBG-99221|ENSG00000177606|3725|; NFKB1|IDBG-31974|ENSG00000109320|4790|; NR4A1|IDBG-33982|ENSG00000123358|3164|; SGK1|IDBG-96775|ENSG00000118515|6446|; STAT1|IDBG-77617|ENSG00000115415|6772|; </t>
  </si>
  <si>
    <t xml:space="preserve">CCL2; CCR5; CXCR4; JUN; </t>
  </si>
  <si>
    <t xml:space="preserve">CCL2|IDBG-40504|ENSG00000108691|6347|; CCR5|IDBG-30229|ENSG00000160791|1234|; CXCR4|IDBG-71032|ENSG00000121966|7852|; JUN|IDBG-99221|ENSG00000177606|3725|; </t>
  </si>
  <si>
    <t xml:space="preserve">CD44; ITGAV; JUN; NFKB1; NFKBIA; PLAU; SPP1; </t>
  </si>
  <si>
    <t xml:space="preserve">CD44|IDBG-39556|ENSG00000026508|960|; ITGAV|IDBG-77054|ENSG00000138448|3685|; JUN|IDBG-99221|ENSG00000177606|3725|; NFKB1|IDBG-31974|ENSG00000109320|4790|; NFKBIA|IDBG-4758|ENSG00000100906|4792|; PLAU|IDBG-78889|ENSG00000122861|5328|; SPP1|IDBG-29322|ENSG00000118785|6696|; </t>
  </si>
  <si>
    <t xml:space="preserve">AKT3; CXCR4; FLT1; SRC; VEGFA; </t>
  </si>
  <si>
    <t xml:space="preserve">AKT3|IDBG-107751|ENSG00000117020|10000|; CXCR4|IDBG-71032|ENSG00000121966|7852|; FLT1|IDBG-20108|ENSG00000102755|2321|; SRC|IDBG-74081|ENSG00000197122|6714|; VEGFA|IDBG-88716|ENSG00000112715|7422|; </t>
  </si>
  <si>
    <t xml:space="preserve">CD40; NFKBIA; TNFAIP3; TRAF3; </t>
  </si>
  <si>
    <t xml:space="preserve">CD40|IDBG-78904|ENSG00000101017|958|; NFKBIA|IDBG-4758|ENSG00000100906|4792|; TNFAIP3|IDBG-97033|ENSG00000118503|7128|; TRAF3|IDBG-21240|ENSG00000131323|7187|; </t>
  </si>
  <si>
    <t xml:space="preserve">ITGAV; PLAU; PLAUR; SDC4; SPHK1; SPP1; THBS1; VEGFA; </t>
  </si>
  <si>
    <t xml:space="preserve">ITGAV|IDBG-77054|ENSG00000138448|3685|; PLAU|IDBG-78889|ENSG00000122861|5328|; PLAUR|IDBG-55442|ENSG00000011422|5329|; SDC4|IDBG-77503|ENSG00000124145|6385|; SPHK1|IDBG-69650|ENSG00000176170|8877|; SPP1|IDBG-29322|ENSG00000118785|6696|; THBS1|IDBG-5926|ENSG00000137801|7057|; VEGFA|IDBG-88716|ENSG00000112715|7422|; </t>
  </si>
  <si>
    <t xml:space="preserve">IL1A; IL1B; IL1R1; IL1RN; JUN; NFKB1; SQSTM1; </t>
  </si>
  <si>
    <t xml:space="preserve">IL1A|IDBG-66482|ENSG00000115008|3552|; IL1B|IDBG-66519|ENSG00000125538|3553|; IL1R1|IDBG-64088|ENSG00000115594|3554|; IL1RN|IDBG-66814|ENSG00000136689|3557|; JUN|IDBG-99221|ENSG00000177606|3725|; NFKB1|IDBG-31974|ENSG00000109320|4790|; SQSTM1|IDBG-61811|ENSG00000161011|8878|; </t>
  </si>
  <si>
    <t xml:space="preserve">BIRC2; NFKB1; NFKBIA; RIPK2; TNF; TNFAIP3; </t>
  </si>
  <si>
    <t xml:space="preserve">BIRC2|IDBG-69075|ENSG00000110330|329|; NFKB1|IDBG-31974|ENSG00000109320|4790|; NFKBIA|IDBG-4758|ENSG00000100906|4792|; RIPK2|IDBG-27941|ENSG00000104312|8767|; TNF|IDBG-300259|ENSG00000232810|7124|; TNFAIP3|IDBG-97033|ENSG00000118503|7128|; </t>
  </si>
  <si>
    <t xml:space="preserve">ATF3; CDKN1A; CEBPB; IL10; IRF7; JUN; SERPINE1; SKIL; SMAD7; TGIF1; VDR; </t>
  </si>
  <si>
    <t xml:space="preserve">ATF3|IDBG-106549|ENSG00000162772|467|; CDKN1A|IDBG-85033|ENSG00000124762|1026|; CEBPB|IDBG-80858|ENSG00000172216|1051|; IL10|IDBG-106270|ENSG00000136634|3586|; IRF7|IDBG-17225|ENSG00000185507|3665|; JUN|IDBG-99221|ENSG00000177606|3725|; SERPINE1|IDBG-32959|ENSG00000106366|5054|; SKIL|IDBG-64482|ENSG00000136603|6498|; SMAD7|IDBG-3195|ENSG00000101665|4092|; TGIF1|IDBG-489|ENSG00000177426|7050|; VDR|IDBG-29237|ENSG00000111424|7421|; </t>
  </si>
  <si>
    <t xml:space="preserve">DUSP1; HSP90AA1; HSPA1B; JUN; LPL; ME1; NFKBIA; TNF; </t>
  </si>
  <si>
    <t xml:space="preserve">DUSP1|IDBG-57812|ENSG00000120129|1843|; HSP90AA1|IDBG-20861|ENSG00000080824|3320|; HSPA1B|IDBG-79309|ENSG00000204388|3303,3304|; JUN|IDBG-99221|ENSG00000177606|3725|; LPL|IDBG-9632|ENSG00000175445|4023|; ME1|IDBG-93796|ENSG00000065833|4199|; NFKBIA|IDBG-4758|ENSG00000100906|4792|; TNF|IDBG-300259|ENSG00000232810|7124|; </t>
  </si>
  <si>
    <t xml:space="preserve">FLT1; HIF1A; HSP90AA1; NRP1; NRP2; VEGFA; </t>
  </si>
  <si>
    <t xml:space="preserve">FLT1|IDBG-20108|ENSG00000102755|2321|; HIF1A|IDBG-8510|ENSG00000100644|3091|; HSP90AA1|IDBG-20861|ENSG00000080824|3320|; NRP1|IDBG-68532|ENSG00000099250|8829|; NRP2|IDBG-79320|ENSG00000118257|8828|; VEGFA|IDBG-88716|ENSG00000112715|7422|; </t>
  </si>
  <si>
    <t xml:space="preserve">CEBPB; IL6; JUN; JUNB; MITF; SOCS3; STAT1; TIMP1; </t>
  </si>
  <si>
    <t xml:space="preserve">CEBPB|IDBG-80858|ENSG00000172216|1051|; IL6|IDBG-9462|ENSG00000136244|3569|; JUN|IDBG-99221|ENSG00000177606|3725|; JUNB|IDBG-30976|ENSG00000171223|3726|; MITF|IDBG-44086|ENSG00000187098|4286|; SOCS3|IDBG-70676|ENSG00000184557|9021|; STAT1|IDBG-77617|ENSG00000115415|6772|; TIMP1|IDBG-61666|ENSG00000102265|7076|; </t>
  </si>
  <si>
    <t xml:space="preserve">CDKN1A; EGR2; GADD45A; GDF15; JAG1; NQO1; PERP; PMAIP1; VDR; </t>
  </si>
  <si>
    <t xml:space="preserve">CDKN1A|IDBG-85033|ENSG00000124762|1026|; EGR2|IDBG-75626|ENSG00000122877|1959|; GADD45A|IDBG-99580|ENSG00000116717|1647|; GDF15|IDBG-38078|ENSG00000130513|9518|; JAG1|IDBG-54207|ENSG00000101384|182|; NQO1|IDBG-39427|ENSG00000181019|1728|; PERP|IDBG-97036|ENSG00000112378|64065|; PMAIP1|IDBG-4142|ENSG00000141682|5366|; VDR|IDBG-29237|ENSG00000111424|7421|; </t>
  </si>
  <si>
    <t xml:space="preserve">ABCC1; PTGS2; SPHK1; VEGFA; </t>
  </si>
  <si>
    <t xml:space="preserve">ABCC1|IDBG-16439|ENSG00000103222|4363|; PTGS2|IDBG-105426|ENSG00000073756|5743|; SPHK1|IDBG-69650|ENSG00000176170|8877|; VEGFA|IDBG-88716|ENSG00000112715|7422|; </t>
  </si>
  <si>
    <t xml:space="preserve">BCAT1; EIF4E; FOSL1; HMGA1; HSP90AA1; LDHA; NBN; PMAIP1; SNAI1; TAF4B; TFRC; </t>
  </si>
  <si>
    <t xml:space="preserve">BCAT1|IDBG-23682|ENSG00000060982|586|; EIF4E|IDBG-30970|ENSG00000151247|1977|; FOSL1|IDBG-58044|ENSG00000175592|8061|; HMGA1|IDBG-83311|ENSG00000137309|3159|; HSP90AA1|IDBG-20861|ENSG00000080824|3320|; LDHA|IDBG-34863|ENSG00000134333|3939|; NBN|IDBG-28009|ENSG00000104320|4683|; PMAIP1|IDBG-4142|ENSG00000141682|5366|; SNAI1|IDBG-80676|ENSG00000124216|6615|; TAF4B|IDBG-1811|ENSG00000141384|6875|; TFRC|IDBG-71016|ENSG00000072274|102724492,7037|; </t>
  </si>
  <si>
    <t xml:space="preserve">FLT1; HIF1A; HSP90AA1; PTK2; SRC; VEGFA; </t>
  </si>
  <si>
    <t xml:space="preserve">FLT1|IDBG-20108|ENSG00000102755|2321|; HIF1A|IDBG-8510|ENSG00000100644|3091|; HSP90AA1|IDBG-20861|ENSG00000080824|3320|; PTK2|IDBG-37147|ENSG00000169398|5747|; SRC|IDBG-74081|ENSG00000197122|6714|; VEGFA|IDBG-88716|ENSG00000112715|7422|; </t>
  </si>
  <si>
    <t xml:space="preserve">FLT1; HSP90AA1; ITGAV; MAP2K3; NEDD4; PTK2; SH2D2A; SRC; VEGFA; </t>
  </si>
  <si>
    <t xml:space="preserve">FLT1|IDBG-20108|ENSG00000102755|2321|; HSP90AA1|IDBG-20861|ENSG00000080824|3320|; ITGAV|IDBG-77054|ENSG00000138448|3685|; MAP2K3|IDBG-35553|ENSG00000034152|100996792,5606|; NEDD4|IDBG-13236|ENSG00000069869|4734|; PTK2|IDBG-37147|ENSG00000169398|5747|; SH2D2A|IDBG-103627|ENSG00000027869|9047|; SRC|IDBG-74081|ENSG00000197122|6714|; VEGFA|IDBG-88716|ENSG00000112715|7422|; </t>
  </si>
  <si>
    <t xml:space="preserve">CEBPB; IFNG; IL1B; SMAD7; SOCS1; STAT1; </t>
  </si>
  <si>
    <t xml:space="preserve">CEBPB|IDBG-80858|ENSG00000172216|1051|; IFNG|IDBG-45916|ENSG00000111537|3458|; IL1B|IDBG-66519|ENSG00000125538|3553|; SMAD7|IDBG-3195|ENSG00000101665|4092|; SOCS1|IDBG-14621|ENSG00000185338|8651|; STAT1|IDBG-77617|ENSG00000115415|6772|; </t>
  </si>
  <si>
    <t xml:space="preserve">CXCR4; FGFR1; PTK2; SDC4; TFPI; THBS1; </t>
  </si>
  <si>
    <t xml:space="preserve">CXCR4|IDBG-71032|ENSG00000121966|7852|; FGFR1|IDBG-17796|ENSG00000077782|2260|; PTK2|IDBG-37147|ENSG00000169398|5747|; SDC4|IDBG-77503|ENSG00000124145|6385|; TFPI|IDBG-77150|ENSG00000003436|7035|; THBS1|IDBG-5926|ENSG00000137801|7057|; </t>
  </si>
  <si>
    <t xml:space="preserve">BIRC2; BIRC3; ETS2; JUN; MAP2K3; NFKBIA; TNF; TRAF1; </t>
  </si>
  <si>
    <t xml:space="preserve">BIRC2|IDBG-69075|ENSG00000110330|329|; BIRC3|IDBG-69045|ENSG00000023445|330|; ETS2|IDBG-3306|ENSG00000157557|2114|; JUN|IDBG-99221|ENSG00000177606|3725|; MAP2K3|IDBG-35553|ENSG00000034152|100996792,5606|; NFKBIA|IDBG-4758|ENSG00000100906|4792|; TNF|IDBG-300259|ENSG00000232810|7124|; TRAF1|IDBG-83153|ENSG00000056558|7185|; </t>
  </si>
  <si>
    <t xml:space="preserve">AREG; EREG; HBEGF; HSP90AA1; </t>
  </si>
  <si>
    <t xml:space="preserve">AREG|IDBG-24392|ENSG00000109321|374|; EREG|IDBG-24370|ENSG00000124882|2069|; HBEGF|IDBG-48445|ENSG00000113070|1839|; HSP90AA1|IDBG-20861|ENSG00000080824|3320|; </t>
  </si>
  <si>
    <t xml:space="preserve">FGFR1; FLT1; PRNP; VEGFA; </t>
  </si>
  <si>
    <t xml:space="preserve">FGFR1|IDBG-17796|ENSG00000077782|2260|; FLT1|IDBG-20108|ENSG00000102755|2321|; PRNP|IDBG-49833|ENSG00000171867|5621|; VEGFA|IDBG-88716|ENSG00000112715|7422|; </t>
  </si>
  <si>
    <t xml:space="preserve">CCR5; IFNG; JUN; STAT4; </t>
  </si>
  <si>
    <t xml:space="preserve">CCR5|IDBG-30229|ENSG00000160791|1234|; IFNG|IDBG-45916|ENSG00000111537|3458|; JUN|IDBG-99221|ENSG00000177606|3725|; STAT4|IDBG-77625|ENSG00000138378|6775|; </t>
  </si>
  <si>
    <t xml:space="preserve">CSF1; HSP90AA1; ITGAV; PTK2; SPP1; SRC; VEGFA; </t>
  </si>
  <si>
    <t xml:space="preserve">CSF1|IDBG-100920|ENSG00000184371|1435|; HSP90AA1|IDBG-20861|ENSG00000080824|3320|; ITGAV|IDBG-77054|ENSG00000138448|3685|; PTK2|IDBG-37147|ENSG00000169398|5747|; SPP1|IDBG-29322|ENSG00000118785|6696|; SRC|IDBG-74081|ENSG00000197122|6714|; VEGFA|IDBG-88716|ENSG00000112715|7422|; </t>
  </si>
  <si>
    <t xml:space="preserve">ADORA2B; ATP2B1; BIRC3; CDKN1A; CEBPB; ETS2; HES1; PTGS2; TFEC; TOM1; </t>
  </si>
  <si>
    <t xml:space="preserve">ADORA2B|IDBG-31920|ENSG00000170425|136|; ATP2B1|IDBG-50612|ENSG00000070961|490|; BIRC3|IDBG-69045|ENSG00000023445|330|; CDKN1A|IDBG-85033|ENSG00000124762|1026|; CEBPB|IDBG-80858|ENSG00000172216|1051|; ETS2|IDBG-3306|ENSG00000157557|2114|; HES1|IDBG-70185|ENSG00000114315|3280|; PTGS2|IDBG-105426|ENSG00000073756|5743|; TFEC|IDBG-37136|ENSG00000105967|22797|; TOM1|IDBG-5330|ENSG00000100284|10043|; </t>
  </si>
  <si>
    <t xml:space="preserve">ITGAV; ITGB8; PLAU; PLAUR; </t>
  </si>
  <si>
    <t xml:space="preserve">ITGAV|IDBG-77054|ENSG00000138448|3685|; ITGB8|IDBG-9181|ENSG00000105855|3696|; PLAU|IDBG-78889|ENSG00000122861|5328|; PLAUR|IDBG-55442|ENSG00000011422|5329|; </t>
  </si>
  <si>
    <t xml:space="preserve">IFNG; IL18; IL2RA; JUN; STAT4; </t>
  </si>
  <si>
    <t xml:space="preserve">IFNG|IDBG-45916|ENSG00000111537|3458|; IL18|IDBG-71390|ENSG00000150782|3606|; IL2RA|IDBG-50566|ENSG00000134460|3559|; JUN|IDBG-99221|ENSG00000177606|3725|; STAT4|IDBG-77625|ENSG00000138378|6775|; </t>
  </si>
  <si>
    <t xml:space="preserve">HBEGF; IL8; JUN; NFKB1; NFKBIA; PTK2; SRC; </t>
  </si>
  <si>
    <t xml:space="preserve">HBEGF|IDBG-48445|ENSG00000113070|1839|; IL8|IDBG-23954|ENSG00000169429|3576|; JUN|IDBG-99221|ENSG00000177606|3725|; NFKB1|IDBG-31974|ENSG00000109320|4790|; NFKBIA|IDBG-4758|ENSG00000100906|4792|; PTK2|IDBG-37147|ENSG00000169398|5747|; SRC|IDBG-74081|ENSG00000197122|6714|; </t>
  </si>
  <si>
    <t xml:space="preserve">CSF1; EIF2AK2; MET; SRC; STAT1; VEGFA; </t>
  </si>
  <si>
    <t xml:space="preserve">CSF1|IDBG-100920|ENSG00000184371|1435|; EIF2AK2|IDBG-44867|ENSG00000055332|5610|; MET|IDBG-37371|ENSG00000105976|4233|; SRC|IDBG-74081|ENSG00000197122|6714|; STAT1|IDBG-77617|ENSG00000115415|6772|; VEGFA|IDBG-88716|ENSG00000112715|7422|; </t>
  </si>
  <si>
    <t xml:space="preserve">IFNG; IL2RA; JUN; SOCS1; SOCS3; STAT1; </t>
  </si>
  <si>
    <t xml:space="preserve">IFNG|IDBG-45916|ENSG00000111537|3458|; IL2RA|IDBG-50566|ENSG00000134460|3559|; JUN|IDBG-99221|ENSG00000177606|3725|; SOCS1|IDBG-14621|ENSG00000185338|8651|; SOCS3|IDBG-70676|ENSG00000184557|9021|; STAT1|IDBG-77617|ENSG00000115415|6772|; </t>
  </si>
  <si>
    <t xml:space="preserve">GADD45A; JUN; NFKBIA; RBBP8; </t>
  </si>
  <si>
    <t xml:space="preserve">GADD45A|IDBG-99580|ENSG00000116717|1647|; JUN|IDBG-99221|ENSG00000177606|3725|; NFKBIA|IDBG-4758|ENSG00000100906|4792|; RBBP8|IDBG-1496|ENSG00000101773|5932|; </t>
  </si>
  <si>
    <t>Proteoglycan syndecan-mediated signaling events</t>
  </si>
  <si>
    <t xml:space="preserve">SDC2; SDC4; </t>
  </si>
  <si>
    <t xml:space="preserve">SDC2|IDBG-29494|ENSG00000169439|6383|; SDC4|IDBG-77503|ENSG00000124145|6385|; </t>
  </si>
  <si>
    <t xml:space="preserve">ITGAV; LAMB3; PLAU; PLAUR; SPP1; TGM2; THBS1; VEGFA; </t>
  </si>
  <si>
    <t xml:space="preserve">ITGAV|IDBG-77054|ENSG00000138448|3685|; LAMB3|IDBG-106421|ENSG00000196878|3914|; PLAU|IDBG-78889|ENSG00000122861|5328|; PLAUR|IDBG-55442|ENSG00000011422|5329|; SPP1|IDBG-29322|ENSG00000118785|6696|; TGM2|IDBG-74569|ENSG00000198959|7052|; THBS1|IDBG-5926|ENSG00000137801|7057|; VEGFA|IDBG-88716|ENSG00000112715|7422|; </t>
  </si>
  <si>
    <t xml:space="preserve">CEBPB; EGR2; HMGA1; IL10; LTA; PARP14; SOCS1; SOCS3; </t>
  </si>
  <si>
    <t xml:space="preserve">CEBPB|IDBG-80858|ENSG00000172216|1051|; EGR2|IDBG-75626|ENSG00000122877|1959|; HMGA1|IDBG-83311|ENSG00000137309|3159|; IL10|IDBG-106270|ENSG00000136634|3586|; LTA|IDBG-302490|ENSG00000226979|4049|; PARP14|IDBG-52688|ENSG00000173193|54625|; SOCS1|IDBG-14621|ENSG00000185338|8651|; SOCS3|IDBG-70676|ENSG00000184557|9021|; </t>
  </si>
  <si>
    <t xml:space="preserve">BID; BIRC2; BIRC3; NFKBIA; PTK2; TNF; TRAF1; </t>
  </si>
  <si>
    <t xml:space="preserve">BID|IDBG-1050|ENSG00000015475|101929618,637|; BIRC2|IDBG-69075|ENSG00000110330|329|; BIRC3|IDBG-69045|ENSG00000023445|330|; NFKBIA|IDBG-4758|ENSG00000100906|4792|; PTK2|IDBG-37147|ENSG00000169398|5747|; TNF|IDBG-300259|ENSG00000232810|7124|; TRAF1|IDBG-83153|ENSG00000056558|7185|; </t>
  </si>
  <si>
    <t xml:space="preserve">F3; TFPI; </t>
  </si>
  <si>
    <t xml:space="preserve">F3|IDBG-100378|ENSG00000117525|2152|; TFPI|IDBG-77150|ENSG00000003436|7035|; </t>
  </si>
  <si>
    <t>Ifn gamma signaling pathway</t>
  </si>
  <si>
    <t xml:space="preserve">IFNG; STAT1; </t>
  </si>
  <si>
    <t xml:space="preserve">IFNG|IDBG-45916|ENSG00000111537|3458|; STAT1|IDBG-77617|ENSG00000115415|6772|; </t>
  </si>
  <si>
    <t xml:space="preserve">EGR1; EIF4E; JUN; MET; PTK2; RIN2; SNAI1; SRC; </t>
  </si>
  <si>
    <t xml:space="preserve">EGR1|IDBG-47191|ENSG00000120738|1958|; EIF4E|IDBG-30970|ENSG00000151247|1977|; JUN|IDBG-99221|ENSG00000177606|3725|; MET|IDBG-37371|ENSG00000105976|4233|; PTK2|IDBG-37147|ENSG00000169398|5747|; RIN2|IDBG-57967|ENSG00000132669|54453|; SNAI1|IDBG-80676|ENSG00000124216|6615|; SRC|IDBG-74081|ENSG00000197122|6714|; </t>
  </si>
  <si>
    <t xml:space="preserve">BID; BIRC2; BIRC3; </t>
  </si>
  <si>
    <t xml:space="preserve">BID|IDBG-1050|ENSG00000015475|101929618,637|; BIRC2|IDBG-69075|ENSG00000110330|329|; BIRC3|IDBG-69045|ENSG00000023445|330|; </t>
  </si>
  <si>
    <t xml:space="preserve">BID; BIRC3; EIF2AK2; NFKB1; NFKBIA; TNF; </t>
  </si>
  <si>
    <t xml:space="preserve">BID|IDBG-1050|ENSG00000015475|101929618,637|; BIRC3|IDBG-69045|ENSG00000023445|330|; EIF2AK2|IDBG-44867|ENSG00000055332|5610|; NFKB1|IDBG-31974|ENSG00000109320|4790|; NFKBIA|IDBG-4758|ENSG00000100906|4792|; TNF|IDBG-300259|ENSG00000232810|7124|; </t>
  </si>
  <si>
    <t xml:space="preserve">IFNG; IL2RA; IL6; SDC2; STAT1; VEGFA; </t>
  </si>
  <si>
    <t xml:space="preserve">IFNG|IDBG-45916|ENSG00000111537|3458|; IL2RA|IDBG-50566|ENSG00000134460|3559|; IL6|IDBG-9462|ENSG00000136244|3569|; SDC2|IDBG-29494|ENSG00000169439|6383|; STAT1|IDBG-77617|ENSG00000115415|6772|; VEGFA|IDBG-88716|ENSG00000112715|7422|; </t>
  </si>
  <si>
    <t xml:space="preserve">ADAM17; DLL1; HES1; NKD1; </t>
  </si>
  <si>
    <t xml:space="preserve">ADAM17|IDBG-27788|ENSG00000151694|6868|; DLL1|IDBG-99280|ENSG00000198719|28514|; HES1|IDBG-70185|ENSG00000114315|3280|; NKD1|IDBG-30580|ENSG00000140807|85407|; </t>
  </si>
  <si>
    <t xml:space="preserve">AKT3; CDKN1A; HSP90AA1; SRC; </t>
  </si>
  <si>
    <t xml:space="preserve">AKT3|IDBG-107751|ENSG00000117020|10000|; CDKN1A|IDBG-85033|ENSG00000124762|1026|; HSP90AA1|IDBG-20861|ENSG00000080824|3320|; SRC|IDBG-74081|ENSG00000197122|6714|; </t>
  </si>
  <si>
    <t>Multi-drug resistance factors</t>
  </si>
  <si>
    <t xml:space="preserve">ABCB1; ABCC1; </t>
  </si>
  <si>
    <t xml:space="preserve">ABCB1|IDBG-25114|ENSG00000085563|5243|; ABCC1|IDBG-16439|ENSG00000103222|4363|; </t>
  </si>
  <si>
    <t>Proteolysis and signaling pathway of notch</t>
  </si>
  <si>
    <t xml:space="preserve">ADAM17; DLL1; </t>
  </si>
  <si>
    <t xml:space="preserve">ADAM17|IDBG-27788|ENSG00000151694|6868|; DLL1|IDBG-99280|ENSG00000198719|28514|; </t>
  </si>
  <si>
    <t xml:space="preserve">BHLHE40; NR1D1; PER1; </t>
  </si>
  <si>
    <t xml:space="preserve">BHLHE40|IDBG-14409|ENSG00000134107|8553|; NR1D1|IDBG-47135|ENSG00000126368|9572|; PER1|IDBG-27996|ENSG00000179094|102465532,5187|; </t>
  </si>
  <si>
    <t xml:space="preserve">FOSL2; HES1; IL1A; PERP; RRAD; VDR; </t>
  </si>
  <si>
    <t xml:space="preserve">FOSL2|IDBG-41072|ENSG00000075426|2355|; HES1|IDBG-70185|ENSG00000114315|3280|; IL1A|IDBG-66482|ENSG00000115008|3552|; PERP|IDBG-97036|ENSG00000112378|64065|; RRAD|IDBG-35758|ENSG00000166592|6236|; VDR|IDBG-29237|ENSG00000111424|7421|; </t>
  </si>
  <si>
    <t xml:space="preserve">DUSP1; EGR1; JUN; PLD1; RALGDS; SH2D2A; SRC; STAT1; ZFP36; </t>
  </si>
  <si>
    <t xml:space="preserve">DUSP1|IDBG-57812|ENSG00000120129|1843|; EGR1|IDBG-47191|ENSG00000120738|1958|; JUN|IDBG-99221|ENSG00000177606|3725|; PLD1|IDBG-64867|ENSG00000075651|5337|; RALGDS|IDBG-90728|ENSG00000160271|5900|; SH2D2A|IDBG-103627|ENSG00000027869|9047|; SRC|IDBG-74081|ENSG00000197122|6714|; STAT1|IDBG-77617|ENSG00000115415|6772|; ZFP36|IDBG-50307|ENSG00000128016|7538|; </t>
  </si>
  <si>
    <t xml:space="preserve">HSPA1B; IFNG; NFKBIA; </t>
  </si>
  <si>
    <t xml:space="preserve">HSPA1B|IDBG-79309|ENSG00000204388|3303,3304|; IFNG|IDBG-45916|ENSG00000111537|3458|; NFKBIA|IDBG-4758|ENSG00000100906|4792|; </t>
  </si>
  <si>
    <t xml:space="preserve">NFKB1; NFKBIA; PPARG; RANBP2; SMAD7; TNF; </t>
  </si>
  <si>
    <t xml:space="preserve">NFKB1|IDBG-31974|ENSG00000109320|4790|; NFKBIA|IDBG-4758|ENSG00000100906|4792|; PPARG|IDBG-18954|ENSG00000132170|5468|; RANBP2|IDBG-65098|ENSG00000153201|5903|; SMAD7|IDBG-3195|ENSG00000101665|4092|; TNF|IDBG-300259|ENSG00000232810|7124|; </t>
  </si>
  <si>
    <t xml:space="preserve">ITGAV; PLAU; PLAUR; SERPINE1; SRC; </t>
  </si>
  <si>
    <t xml:space="preserve">ITGAV|IDBG-77054|ENSG00000138448|3685|; PLAU|IDBG-78889|ENSG00000122861|5328|; PLAUR|IDBG-55442|ENSG00000011422|5329|; SERPINE1|IDBG-32959|ENSG00000106366|5054|; SRC|IDBG-74081|ENSG00000197122|6714|; </t>
  </si>
  <si>
    <t xml:space="preserve">C3; ICAM1; PLAU; PLAUR; </t>
  </si>
  <si>
    <t xml:space="preserve">C3|IDBG-21798|ENSG00000125730|718|; ICAM1|IDBG-26804|ENSG00000090339|3383|; PLAU|IDBG-78889|ENSG00000122861|5328|; PLAUR|IDBG-55442|ENSG00000011422|5329|; </t>
  </si>
  <si>
    <t>The co-stimulatory signal during t-cell activation</t>
  </si>
  <si>
    <t xml:space="preserve">CD80; CTLA4; ICOS; </t>
  </si>
  <si>
    <t xml:space="preserve">CD80|IDBG-51287|ENSG00000121594|941|; CTLA4|IDBG-79215|ENSG00000163599|1493|; ICOS|IDBG-79246|ENSG00000163600|29851|; </t>
  </si>
  <si>
    <t xml:space="preserve">HSP90AA1; SGK1; SRC; </t>
  </si>
  <si>
    <t xml:space="preserve">HSP90AA1|IDBG-20861|ENSG00000080824|3320|; SGK1|IDBG-96775|ENSG00000118515|6446|; SRC|IDBG-74081|ENSG00000197122|6714|; </t>
  </si>
  <si>
    <t xml:space="preserve">FLT1; HSP90AA1; PDE3B; SLC7A1; VEGFA; </t>
  </si>
  <si>
    <t xml:space="preserve">FLT1|IDBG-20108|ENSG00000102755|2321|; HSP90AA1|IDBG-20861|ENSG00000080824|3320|; PDE3B|IDBG-33215|ENSG00000152270|5140|; SLC7A1|IDBG-20593|ENSG00000139514|6541|; VEGFA|IDBG-88716|ENSG00000112715|7422|; </t>
  </si>
  <si>
    <t>Inhibition of matrix metalloproteinases</t>
  </si>
  <si>
    <t xml:space="preserve">MMP14; TIMP1; </t>
  </si>
  <si>
    <t xml:space="preserve">MMP14|IDBG-2848|ENSG00000157227|4323|; TIMP1|IDBG-61666|ENSG00000102265|7076|; </t>
  </si>
  <si>
    <t xml:space="preserve">ITGAV; PTK2; PVRL2; SRC; </t>
  </si>
  <si>
    <t xml:space="preserve">ITGAV|IDBG-77054|ENSG00000138448|3685|; PTK2|IDBG-37147|ENSG00000169398|5747|; PVRL2|IDBG-56684|ENSG00000130202|5819|; SRC|IDBG-74081|ENSG00000197122|6714|; </t>
  </si>
  <si>
    <t xml:space="preserve">DDIT4; EIF4E; PDCD4; RHEB; SGK1; </t>
  </si>
  <si>
    <t xml:space="preserve">DDIT4|IDBG-77884|ENSG00000168209|54541|; EIF4E|IDBG-30970|ENSG00000151247|1977|; PDCD4|IDBG-89535|ENSG00000150593|100616113,27250|; RHEB|IDBG-49648|ENSG00000106615|6009|; SGK1|IDBG-96775|ENSG00000118515|6446|; </t>
  </si>
  <si>
    <t xml:space="preserve">ADAM17; EREG; HBEGF; NEDD4; </t>
  </si>
  <si>
    <t xml:space="preserve">ADAM17|IDBG-27788|ENSG00000151694|6868|; EREG|IDBG-24370|ENSG00000124882|2069|; HBEGF|IDBG-48445|ENSG00000113070|1839|; NEDD4|IDBG-13236|ENSG00000069869|4734|; </t>
  </si>
  <si>
    <t xml:space="preserve">GNA15; IL8; PLD1; </t>
  </si>
  <si>
    <t xml:space="preserve">GNA15|IDBG-16917|ENSG00000060558|2769|; IL8|IDBG-23954|ENSG00000169429|3576|; PLD1|IDBG-64867|ENSG00000075651|5337|; </t>
  </si>
  <si>
    <t>No2-dependent il-12 pathway in nk cells</t>
  </si>
  <si>
    <t xml:space="preserve">IFNG; STAT4; </t>
  </si>
  <si>
    <t xml:space="preserve">IFNG|IDBG-45916|ENSG00000111537|3458|; STAT4|IDBG-77625|ENSG00000138378|6775|; </t>
  </si>
  <si>
    <t xml:space="preserve">CCR5; CXCR4; EDN1; SRC; </t>
  </si>
  <si>
    <t xml:space="preserve">CCR5|IDBG-30229|ENSG00000160791|1234|; CXCR4|IDBG-71032|ENSG00000121966|7852|; EDN1|IDBG-61847|ENSG00000078401|1906|; SRC|IDBG-74081|ENSG00000197122|6714|; </t>
  </si>
  <si>
    <t xml:space="preserve">HES1; HEY1; HIF1A; RBBP8; RCAN1; </t>
  </si>
  <si>
    <t xml:space="preserve">HES1|IDBG-70185|ENSG00000114315|3280|; HEY1|IDBG-26239|ENSG00000164683|23462|; HIF1A|IDBG-8510|ENSG00000100644|3091|; RBBP8|IDBG-1496|ENSG00000101773|5932|; RCAN1|IDBG-2768|ENSG00000159200|1827|; </t>
  </si>
  <si>
    <t xml:space="preserve">SPRY1; SPRY2; SRC; </t>
  </si>
  <si>
    <t xml:space="preserve">SPRY1|IDBG-37218|ENSG00000164056|10252|; SPRY2|IDBG-41306|ENSG00000136158|10253|; SRC|IDBG-74081|ENSG00000197122|6714|; </t>
  </si>
  <si>
    <t xml:space="preserve">ABCC1; S1PR2; </t>
  </si>
  <si>
    <t xml:space="preserve">ABCC1|IDBG-16439|ENSG00000103222|4363|; S1PR2|IDBG-730032|ENSG00000267534|9294|; </t>
  </si>
  <si>
    <t xml:space="preserve">ITGAV; PTK2; SPHK1; SRC; </t>
  </si>
  <si>
    <t xml:space="preserve">ITGAV|IDBG-77054|ENSG00000138448|3685|; PTK2|IDBG-37147|ENSG00000169398|5747|; SPHK1|IDBG-69650|ENSG00000176170|8877|; SRC|IDBG-74081|ENSG00000197122|6714|; </t>
  </si>
  <si>
    <t xml:space="preserve">HSP90AA1; JUN; LIMS1; SNAI1; ZEB1; </t>
  </si>
  <si>
    <t xml:space="preserve">HSP90AA1|IDBG-20861|ENSG00000080824|3320|; JUN|IDBG-99221|ENSG00000177606|3725|; LIMS1|IDBG-65056|ENSG00000169756|100288695,3987|; SNAI1|IDBG-80676|ENSG00000124216|6615|; ZEB1|IDBG-66941|ENSG00000148516|100996668,6935|; </t>
  </si>
  <si>
    <t xml:space="preserve">CSF1; SOCS3; SPRY2; SRC; TXN; </t>
  </si>
  <si>
    <t xml:space="preserve">CSF1|IDBG-100920|ENSG00000184371|1435|; SOCS3|IDBG-70676|ENSG00000184557|9021|; SPRY2|IDBG-41306|ENSG00000136158|10253|; SRC|IDBG-74081|ENSG00000197122|6714|; TXN|IDBG-80361|ENSG00000136810|7295|; </t>
  </si>
  <si>
    <t xml:space="preserve">PTK2; SPP1; SRC; THBS1; </t>
  </si>
  <si>
    <t xml:space="preserve">PTK2|IDBG-37147|ENSG00000169398|5747|; SPP1|IDBG-29322|ENSG00000118785|6696|; SRC|IDBG-74081|ENSG00000197122|6714|; THBS1|IDBG-5926|ENSG00000137801|7057|; </t>
  </si>
  <si>
    <t>Cell to cell adhesion signaling</t>
  </si>
  <si>
    <t xml:space="preserve">PTK2; SRC; </t>
  </si>
  <si>
    <t xml:space="preserve">PTK2|IDBG-37147|ENSG00000169398|5747|; SRC|IDBG-74081|ENSG00000197122|6714|; </t>
  </si>
  <si>
    <t>Il22 soluble receptor signaling pathway</t>
  </si>
  <si>
    <t xml:space="preserve">SOCS3; STAT1; </t>
  </si>
  <si>
    <t xml:space="preserve">SOCS3|IDBG-70676|ENSG00000184557|9021|; STAT1|IDBG-77617|ENSG00000115415|6772|; </t>
  </si>
  <si>
    <t>Signaling mediated by p38-gamma and p38-delta</t>
  </si>
  <si>
    <t xml:space="preserve">MAP2K3; ZAK; </t>
  </si>
  <si>
    <t xml:space="preserve">MAP2K3|IDBG-35553|ENSG00000034152|100996792,5606|; ZAK|IDBG-75233|ENSG00000091436|51776|; </t>
  </si>
  <si>
    <t xml:space="preserve">DUSP1; JUN; LCP2; NFKB1; PTK2; SPHK1; </t>
  </si>
  <si>
    <t xml:space="preserve">DUSP1|IDBG-57812|ENSG00000120129|1843|; JUN|IDBG-99221|ENSG00000177606|3725|; LCP2|IDBG-57216|ENSG00000043462|3937|; NFKB1|IDBG-31974|ENSG00000109320|4790|; PTK2|IDBG-37147|ENSG00000169398|5747|; SPHK1|IDBG-69650|ENSG00000176170|8877|; </t>
  </si>
  <si>
    <t xml:space="preserve">EGR1; HSP90AA1; JUN; REL; SRC; </t>
  </si>
  <si>
    <t xml:space="preserve">EGR1|IDBG-47191|ENSG00000120738|1958|; HSP90AA1|IDBG-20861|ENSG00000080824|3320|; JUN|IDBG-99221|ENSG00000177606|3725|; REL|IDBG-53133|ENSG00000162924|5966|; SRC|IDBG-74081|ENSG00000197122|6714|; </t>
  </si>
  <si>
    <t xml:space="preserve">EIF2AK2; JUN; MAP2K3; NFKBIA; </t>
  </si>
  <si>
    <t xml:space="preserve">EIF2AK2|IDBG-44867|ENSG00000055332|5610|; JUN|IDBG-99221|ENSG00000177606|3725|; MAP2K3|IDBG-35553|ENSG00000034152|100996792,5606|; NFKBIA|IDBG-4758|ENSG00000100906|4792|; </t>
  </si>
  <si>
    <t>Double stranded rna induced gene expression</t>
  </si>
  <si>
    <t xml:space="preserve">EIF2AK2; NFKBIA; </t>
  </si>
  <si>
    <t xml:space="preserve">EIF2AK2|IDBG-44867|ENSG00000055332|5610|; NFKBIA|IDBG-4758|ENSG00000100906|4792|; </t>
  </si>
  <si>
    <t xml:space="preserve">CCR5; CXCR4; EDN1; </t>
  </si>
  <si>
    <t xml:space="preserve">CCR5|IDBG-30229|ENSG00000160791|1234|; CXCR4|IDBG-71032|ENSG00000121966|7852|; EDN1|IDBG-61847|ENSG00000078401|1906|; </t>
  </si>
  <si>
    <t xml:space="preserve">EGR1; EHD4; RIT1; </t>
  </si>
  <si>
    <t xml:space="preserve">EGR1|IDBG-47191|ENSG00000120738|1958|; EHD4|IDBG-7456|ENSG00000103966|30844|; RIT1|IDBG-103321|ENSG00000143622|6016|; </t>
  </si>
  <si>
    <t>Extrinsic prothrombin activation pathway</t>
  </si>
  <si>
    <t>Regulation of Ras family activation</t>
  </si>
  <si>
    <t xml:space="preserve">LGALS3; RABGEF1; RASGRP3; </t>
  </si>
  <si>
    <t xml:space="preserve">LGALS3|IDBG-7247|ENSG00000131981|3958|; RABGEF1|IDBG-18687|ENSG00000154710|27342|; RASGRP3|IDBG-43993|ENSG00000152689|25780|; </t>
  </si>
  <si>
    <t xml:space="preserve">CCR5; CXCR4; EDN1; HSP90AA1; </t>
  </si>
  <si>
    <t xml:space="preserve">CCR5|IDBG-30229|ENSG00000160791|1234|; CXCR4|IDBG-71032|ENSG00000121966|7852|; EDN1|IDBG-61847|ENSG00000078401|1906|; HSP90AA1|IDBG-20861|ENSG00000080824|3320|; </t>
  </si>
  <si>
    <t xml:space="preserve">JUN; MAP2K3; MAP3K8; MAP4K3; STAT1; </t>
  </si>
  <si>
    <t xml:space="preserve">JUN|IDBG-99221|ENSG00000177606|3725|; MAP2K3|IDBG-35553|ENSG00000034152|100996792,5606|; MAP3K8|IDBG-66703|ENSG00000107968|1326|; MAP4K3|IDBG-47398|ENSG00000011566|8491|; STAT1|IDBG-77617|ENSG00000115415|6772|; </t>
  </si>
  <si>
    <t xml:space="preserve">PTK2; SPRY2; SRC; </t>
  </si>
  <si>
    <t xml:space="preserve">PTK2|IDBG-37147|ENSG00000169398|5747|; SPRY2|IDBG-41306|ENSG00000136158|10253|; SRC|IDBG-74081|ENSG00000197122|6714|; </t>
  </si>
  <si>
    <t>Hypoxic and oxygen homeostasis regulation of HIF-1-alpha</t>
  </si>
  <si>
    <t xml:space="preserve">HIF1A; HSP90AA1; </t>
  </si>
  <si>
    <t xml:space="preserve">HIF1A|IDBG-8510|ENSG00000100644|3091|; HSP90AA1|IDBG-20861|ENSG00000080824|3320|; </t>
  </si>
  <si>
    <t>Nongenotropic Androgen signaling</t>
  </si>
  <si>
    <t xml:space="preserve">PPP1R15A; SMAD7; ZFYVE16; </t>
  </si>
  <si>
    <t xml:space="preserve">PPP1R15A|IDBG-61333|ENSG00000087074|23645|; SMAD7|IDBG-3195|ENSG00000101665|4092|; ZFYVE16|IDBG-31374|ENSG00000039319|9765|; </t>
  </si>
  <si>
    <t xml:space="preserve">NFKB1; SOCS3; STAT1; </t>
  </si>
  <si>
    <t xml:space="preserve">NFKB1|IDBG-31974|ENSG00000109320|4790|; SOCS3|IDBG-70676|ENSG00000184557|9021|; STAT1|IDBG-77617|ENSG00000115415|6772|; </t>
  </si>
  <si>
    <t xml:space="preserve">IL8; SDC2; SRC; </t>
  </si>
  <si>
    <t xml:space="preserve">IL8|IDBG-23954|ENSG00000169429|3576|; SDC2|IDBG-29494|ENSG00000169439|6383|; SRC|IDBG-74081|ENSG00000197122|6714|; </t>
  </si>
  <si>
    <t>Akt signaling pathway</t>
  </si>
  <si>
    <t xml:space="preserve">HSP90AA1; NFKBIA; </t>
  </si>
  <si>
    <t xml:space="preserve">HSP90AA1|IDBG-20861|ENSG00000080824|3320|; NFKBIA|IDBG-4758|ENSG00000100906|4792|; </t>
  </si>
  <si>
    <t>EPHA2 forward signaling</t>
  </si>
  <si>
    <t>Role of nicotinic acetylcholine receptors in the regulation of apoptosis</t>
  </si>
  <si>
    <t>Ucalpain and friends in cell spread</t>
  </si>
  <si>
    <t xml:space="preserve">CDKN1A; NFKB1; PTK2; TNF; </t>
  </si>
  <si>
    <t xml:space="preserve">CDKN1A|IDBG-85033|ENSG00000124762|1026|; NFKB1|IDBG-31974|ENSG00000109320|4790|; PTK2|IDBG-37147|ENSG00000169398|5747|; TNF|IDBG-300259|ENSG00000232810|7124|; </t>
  </si>
  <si>
    <t xml:space="preserve">EHD4; NEDD4L; RIT1; SQSTM1; </t>
  </si>
  <si>
    <t xml:space="preserve">EHD4|IDBG-7456|ENSG00000103966|30844|; NEDD4L|IDBG-3835|ENSG00000049759|23327|; RIT1|IDBG-103321|ENSG00000143622|6016|; SQSTM1|IDBG-61811|ENSG00000161011|8878|; </t>
  </si>
  <si>
    <t xml:space="preserve">CDKN1A; GDF15; NEDD4L; PEA15; PLK3; SERPINE1; </t>
  </si>
  <si>
    <t xml:space="preserve">CDKN1A|IDBG-85033|ENSG00000124762|1026|; GDF15|IDBG-38078|ENSG00000130513|9518|; NEDD4L|IDBG-3835|ENSG00000049759|23327|; PEA15|IDBG-104008|ENSG00000162734|8682|; PLK3|IDBG-97804|ENSG00000173846|102725475,1263|; SERPINE1|IDBG-32959|ENSG00000106366|5054|; </t>
  </si>
  <si>
    <t xml:space="preserve">ARAP2; MET; SRC; </t>
  </si>
  <si>
    <t xml:space="preserve">ARAP2|IDBG-13031|ENSG00000047365|116984|; MET|IDBG-37371|ENSG00000105976|4233|; SRC|IDBG-74081|ENSG00000197122|6714|; </t>
  </si>
  <si>
    <t xml:space="preserve">DLL1; JUN; NEDD4; NKD1; </t>
  </si>
  <si>
    <t xml:space="preserve">DLL1|IDBG-99280|ENSG00000198719|28514|; JUN|IDBG-99221|ENSG00000177606|3725|; NEDD4|IDBG-13236|ENSG00000069869|4734|; NKD1|IDBG-30580|ENSG00000140807|85407|; </t>
  </si>
  <si>
    <t xml:space="preserve">JUN; LAMB3; PTK2; SRC; </t>
  </si>
  <si>
    <t xml:space="preserve">JUN|IDBG-99221|ENSG00000177606|3725|; LAMB3|IDBG-106421|ENSG00000196878|3914|; PTK2|IDBG-37147|ENSG00000169398|5747|; SRC|IDBG-74081|ENSG00000197122|6714|; </t>
  </si>
  <si>
    <t xml:space="preserve">NEDD4L; PPP1R15A; SMAD7; ZFYVE16; </t>
  </si>
  <si>
    <t xml:space="preserve">NEDD4L|IDBG-3835|ENSG00000049759|23327|; PPP1R15A|IDBG-61333|ENSG00000087074|23645|; SMAD7|IDBG-3195|ENSG00000101665|4092|; ZFYVE16|IDBG-31374|ENSG00000039319|9765|; </t>
  </si>
  <si>
    <t>Insulin-mediated glucose transport</t>
  </si>
  <si>
    <t xml:space="preserve">STX4; TRIP10; </t>
  </si>
  <si>
    <t xml:space="preserve">STX4|IDBG-27565|ENSG00000103496|6810|; TRIP10|IDBG-21941|ENSG00000125733|9322|; </t>
  </si>
  <si>
    <t>p38 MAPK signaling pathway</t>
  </si>
  <si>
    <t xml:space="preserve">MAP2K3; TXN; </t>
  </si>
  <si>
    <t xml:space="preserve">MAP2K3|IDBG-35553|ENSG00000034152|100996792,5606|; TXN|IDBG-80361|ENSG00000136810|7295|; </t>
  </si>
  <si>
    <t xml:space="preserve">CDKN1A; HIC1; PLAU; RBBP8; SERPINE1; </t>
  </si>
  <si>
    <t xml:space="preserve">CDKN1A|IDBG-85033|ENSG00000124762|1026|; HIC1|IDBG-16011|ENSG00000177374|3090|; PLAU|IDBG-78889|ENSG00000122861|5328|; RBBP8|IDBG-1496|ENSG00000101773|5932|; SERPINE1|IDBG-32959|ENSG00000106366|5054|; </t>
  </si>
  <si>
    <t xml:space="preserve">CCNH; IL2RA; SOCS1; SOCS3; </t>
  </si>
  <si>
    <t xml:space="preserve">CCNH|IDBG-32948|ENSG00000134480|902|; IL2RA|IDBG-50566|ENSG00000134460|3559|; SOCS1|IDBG-14621|ENSG00000185338|8651|; SOCS3|IDBG-70676|ENSG00000184557|9021|; </t>
  </si>
  <si>
    <t>ATM pathway</t>
  </si>
  <si>
    <t xml:space="preserve">BID; NBN; RBBP8; </t>
  </si>
  <si>
    <t xml:space="preserve">BID|IDBG-1050|ENSG00000015475|101929618,637|; NBN|IDBG-28009|ENSG00000104320|4683|; RBBP8|IDBG-1496|ENSG00000101773|5932|; </t>
  </si>
  <si>
    <t>Signaling events mediated by HDAC Class II</t>
  </si>
  <si>
    <t xml:space="preserve">BCOR; HSP90AA1; RANBP2; </t>
  </si>
  <si>
    <t xml:space="preserve">BCOR|IDBG-56665|ENSG00000183337|54880|; HSP90AA1|IDBG-20861|ENSG00000080824|3320|; RANBP2|IDBG-65098|ENSG00000153201|5903|; </t>
  </si>
  <si>
    <t xml:space="preserve">HSP90AA1; IFNG; JUN; NBN; NFKB1; </t>
  </si>
  <si>
    <t xml:space="preserve">HSP90AA1|IDBG-20861|ENSG00000080824|3320|; IFNG|IDBG-45916|ENSG00000111537|3458|; JUN|IDBG-99221|ENSG00000177606|3725|; NBN|IDBG-28009|ENSG00000104320|4683|; NFKB1|IDBG-31974|ENSG00000109320|4790|; </t>
  </si>
  <si>
    <t>Ras signaling pathway</t>
  </si>
  <si>
    <t xml:space="preserve">PLD1; RALGDS; </t>
  </si>
  <si>
    <t xml:space="preserve">PLD1|IDBG-64867|ENSG00000075651|5337|; RALGDS|IDBG-90728|ENSG00000160271|5900|; </t>
  </si>
  <si>
    <t xml:space="preserve">ITGAV; JUN; PTK2; SRC; </t>
  </si>
  <si>
    <t xml:space="preserve">ITGAV|IDBG-77054|ENSG00000138448|3685|; JUN|IDBG-99221|ENSG00000177606|3725|; PTK2|IDBG-37147|ENSG00000169398|5747|; SRC|IDBG-74081|ENSG00000197122|6714|; </t>
  </si>
  <si>
    <t>IL2 signaling events mediated by PI3K</t>
  </si>
  <si>
    <t xml:space="preserve">HSP90AA1; IL2RA; NFKB1; </t>
  </si>
  <si>
    <t xml:space="preserve">HSP90AA1|IDBG-20861|ENSG00000080824|3320|; IL2RA|IDBG-50566|ENSG00000134460|3559|; NFKB1|IDBG-31974|ENSG00000109320|4790|; </t>
  </si>
  <si>
    <t>CXCR3-mediated signaling events</t>
  </si>
  <si>
    <t xml:space="preserve">CXCL9; SRC; </t>
  </si>
  <si>
    <t xml:space="preserve">CXCL9|IDBG-25111|ENSG00000138755|4283|; SRC|IDBG-74081|ENSG00000197122|6714|; </t>
  </si>
  <si>
    <t xml:space="preserve">ITGAV; JUN; </t>
  </si>
  <si>
    <t xml:space="preserve">ITGAV|IDBG-77054|ENSG00000138448|3685|; JUN|IDBG-99221|ENSG00000177606|3725|; </t>
  </si>
  <si>
    <t xml:space="preserve">MITF; SOCS1; SPRED2; STAT1; </t>
  </si>
  <si>
    <t xml:space="preserve">MITF|IDBG-44086|ENSG00000187098|4286|; SOCS1|IDBG-14621|ENSG00000185338|8651|; SPRED2|IDBG-54314|ENSG00000198369|200734|; STAT1|IDBG-77617|ENSG00000115415|6772|; </t>
  </si>
  <si>
    <t xml:space="preserve">JUN; PTK2; SRC; </t>
  </si>
  <si>
    <t xml:space="preserve">JUN|IDBG-99221|ENSG00000177606|3725|; PTK2|IDBG-37147|ENSG00000169398|5747|; SRC|IDBG-74081|ENSG00000197122|6714|; </t>
  </si>
  <si>
    <t xml:space="preserve">DOCK4; EIF2AK2; ITGAV; JUN; SPHK1; STAT1; </t>
  </si>
  <si>
    <t xml:space="preserve">DOCK4|IDBG-36595|ENSG00000128512|9732|; EIF2AK2|IDBG-44867|ENSG00000055332|5610|; ITGAV|IDBG-77054|ENSG00000138448|3685|; JUN|IDBG-99221|ENSG00000177606|3725|; SPHK1|IDBG-69650|ENSG00000176170|8877|; STAT1|IDBG-77617|ENSG00000115415|6772|; </t>
  </si>
  <si>
    <t>Rac1 cell motility signaling pathway</t>
  </si>
  <si>
    <t xml:space="preserve">ARAP2; ARFGAP3; PLD1; </t>
  </si>
  <si>
    <t xml:space="preserve">ARAP2|IDBG-13031|ENSG00000047365|116984|; ARFGAP3|IDBG-408807|ENSG00000242247|26286|; PLD1|IDBG-64867|ENSG00000075651|5337|; </t>
  </si>
  <si>
    <t xml:space="preserve">JUN; STAT1; </t>
  </si>
  <si>
    <t xml:space="preserve">JUN|IDBG-99221|ENSG00000177606|3725|; STAT1|IDBG-77617|ENSG00000115415|6772|; </t>
  </si>
  <si>
    <t>Tumor suppressor arf inhibits ribosomal biogenesis</t>
  </si>
  <si>
    <t xml:space="preserve">HSP90AA1; HSPA1B; </t>
  </si>
  <si>
    <t xml:space="preserve">HSP90AA1|IDBG-20861|ENSG00000080824|3320|; HSPA1B|IDBG-79309|ENSG00000204388|3303,3304|; </t>
  </si>
  <si>
    <t xml:space="preserve">BID; BIRC3; PTK2; TNF; </t>
  </si>
  <si>
    <t xml:space="preserve">BID|IDBG-1050|ENSG00000015475|101929618,637|; BIRC3|IDBG-69045|ENSG00000023445|330|; PTK2|IDBG-37147|ENSG00000169398|5747|; TNF|IDBG-300259|ENSG00000232810|7124|; </t>
  </si>
  <si>
    <t xml:space="preserve">CDKN1A; DLL1; JAG1; RBBP8; </t>
  </si>
  <si>
    <t xml:space="preserve">CDKN1A|IDBG-85033|ENSG00000124762|1026|; DLL1|IDBG-99280|ENSG00000198719|28514|; JAG1|IDBG-54207|ENSG00000101384|182|; RBBP8|IDBG-1496|ENSG00000101773|5932|; </t>
  </si>
  <si>
    <t xml:space="preserve">EIF2AK2; NFKBIA; NKD1; </t>
  </si>
  <si>
    <t xml:space="preserve">EIF2AK2|IDBG-44867|ENSG00000055332|5610|; NFKBIA|IDBG-4758|ENSG00000100906|4792|; NKD1|IDBG-30580|ENSG00000140807|85407|; </t>
  </si>
  <si>
    <t xml:space="preserve">ARAP2; ARFGAP3; JUN; NFKBIA; </t>
  </si>
  <si>
    <t xml:space="preserve">ARAP2|IDBG-13031|ENSG00000047365|116984|; ARFGAP3|IDBG-408807|ENSG00000242247|26286|; JUN|IDBG-99221|ENSG00000177606|3725|; NFKBIA|IDBG-4758|ENSG00000100906|4792|; </t>
  </si>
  <si>
    <t>Caspase cascade in apoptosis</t>
  </si>
  <si>
    <t xml:space="preserve">BIRC2; BIRC3; </t>
  </si>
  <si>
    <t xml:space="preserve">BIRC2|IDBG-69075|ENSG00000110330|329|; BIRC3|IDBG-69045|ENSG00000023445|330|; </t>
  </si>
  <si>
    <t>Corticosteroids and cardioprotection</t>
  </si>
  <si>
    <t xml:space="preserve">EDN1; HSP90AA1; </t>
  </si>
  <si>
    <t xml:space="preserve">EDN1|IDBG-61847|ENSG00000078401|1906|; HSP90AA1|IDBG-20861|ENSG00000080824|3320|; </t>
  </si>
  <si>
    <t>Signaling events mediated by HDAC Class III</t>
  </si>
  <si>
    <t xml:space="preserve">CDKN1A; HIST4H4; </t>
  </si>
  <si>
    <t xml:space="preserve">CDKN1A|IDBG-85033|ENSG00000124762|1026|; HIST4H4|IDBG-21047|ENSG00000197837|121504,554313,8294,8359,8360,8361,8362,8363,8364,8365,8366,8367,8368,8370|; </t>
  </si>
  <si>
    <t>Integrin family cell surface interactions</t>
  </si>
  <si>
    <t xml:space="preserve">ITGAV; ITGB8; </t>
  </si>
  <si>
    <t xml:space="preserve">ITGAV|IDBG-77054|ENSG00000138448|3685|; ITGB8|IDBG-9181|ENSG00000105855|3696|; </t>
  </si>
  <si>
    <t>Netrin-mediated signaling events</t>
  </si>
  <si>
    <t xml:space="preserve">MYO10; PTK2; </t>
  </si>
  <si>
    <t xml:space="preserve">MYO10|IDBG-13359|ENSG00000145555|4651|; PTK2|IDBG-37147|ENSG00000169398|5747|; </t>
  </si>
  <si>
    <t xml:space="preserve">CDKN1A; DDIT3; FTH1; GADD45A; </t>
  </si>
  <si>
    <t xml:space="preserve">CDKN1A|IDBG-85033|ENSG00000124762|1026|; DDIT3|IDBG-42805|ENSG00000175197|1649|; FTH1|IDBG-50740|ENSG00000167996|2495|; GADD45A|IDBG-99580|ENSG00000116717|1647|; </t>
  </si>
  <si>
    <t>BARD1 signaling events</t>
  </si>
  <si>
    <t xml:space="preserve">NBN; RBBP8; </t>
  </si>
  <si>
    <t xml:space="preserve">NBN|IDBG-28009|ENSG00000104320|4683|; RBBP8|IDBG-1496|ENSG00000101773|5932|; </t>
  </si>
  <si>
    <t>IL2 signaling events mediated by STAT5</t>
  </si>
  <si>
    <t xml:space="preserve">IL2RA; LTA; </t>
  </si>
  <si>
    <t xml:space="preserve">IL2RA|IDBG-50566|ENSG00000134460|3559|; LTA|IDBG-302490|ENSG00000226979|4049|; </t>
  </si>
  <si>
    <t>Adp-ribosylation factor</t>
  </si>
  <si>
    <t xml:space="preserve">ARAP2; ARFGAP3; </t>
  </si>
  <si>
    <t xml:space="preserve">ARAP2|IDBG-13031|ENSG00000047365|116984|; ARFGAP3|IDBG-408807|ENSG00000242247|26286|; </t>
  </si>
  <si>
    <t>P38 mapk signaling pathway</t>
  </si>
  <si>
    <t xml:space="preserve">DDIT3; STAT1; </t>
  </si>
  <si>
    <t xml:space="preserve">DDIT3|IDBG-42805|ENSG00000175197|1649|; STAT1|IDBG-77617|ENSG00000115415|6772|; </t>
  </si>
  <si>
    <t>The information processing pathway at the ifn beta enhancer</t>
  </si>
  <si>
    <t xml:space="preserve">IRF7; JUN; </t>
  </si>
  <si>
    <t xml:space="preserve">IRF7|IDBG-17225|ENSG00000185507|3665|; JUN|IDBG-99221|ENSG00000177606|3725|; </t>
  </si>
  <si>
    <t>Erk and pi-3 kinase are necessary for collagen binding in corneal epithelia</t>
  </si>
  <si>
    <t xml:space="preserve">CXCR4; PTK2; RGS1; </t>
  </si>
  <si>
    <t xml:space="preserve">CXCR4|IDBG-71032|ENSG00000121966|7852|; PTK2|IDBG-37147|ENSG00000169398|5747|; RGS1|IDBG-105443|ENSG00000090104|5996|; </t>
  </si>
  <si>
    <t>EPHB forward signaling</t>
  </si>
  <si>
    <t>Rho cell motility signaling pathway</t>
  </si>
  <si>
    <t>LKB1 signaling events</t>
  </si>
  <si>
    <t xml:space="preserve">HSP90AA1; SIK1; </t>
  </si>
  <si>
    <t xml:space="preserve">HSP90AA1|IDBG-20861|ENSG00000080824|3320|; SIK1|IDBG-4715|ENSG00000142178|150094|; </t>
  </si>
  <si>
    <t xml:space="preserve">C3; CEBPB; JUN; </t>
  </si>
  <si>
    <t xml:space="preserve">C3|IDBG-21798|ENSG00000125730|718|; CEBPB|IDBG-80858|ENSG00000172216|1051|; JUN|IDBG-99221|ENSG00000177606|3725|; </t>
  </si>
  <si>
    <t xml:space="preserve">SGK1; TRIP10; </t>
  </si>
  <si>
    <t xml:space="preserve">SGK1|IDBG-96775|ENSG00000118515|6446|; TRIP10|IDBG-21941|ENSG00000125733|9322|; </t>
  </si>
  <si>
    <t>Fanconi anemia pathway</t>
  </si>
  <si>
    <t xml:space="preserve">HES1; NBN; </t>
  </si>
  <si>
    <t xml:space="preserve">HES1|IDBG-70185|ENSG00000114315|3280|; NBN|IDBG-28009|ENSG00000104320|4683|; </t>
  </si>
  <si>
    <t>CDC42 signaling events</t>
  </si>
  <si>
    <t xml:space="preserve">JUN; PLD1; </t>
  </si>
  <si>
    <t xml:space="preserve">JUN|IDBG-99221|ENSG00000177606|3725|; PLD1|IDBG-64867|ENSG00000075651|5337|; </t>
  </si>
  <si>
    <t xml:space="preserve">TGIF1; ZMIZ1; </t>
  </si>
  <si>
    <t xml:space="preserve">TGIF1|IDBG-489|ENSG00000177426|7050|; ZMIZ1|IDBG-79982|ENSG00000108175|57178|; </t>
  </si>
  <si>
    <t xml:space="preserve">DUSP1; EGR1; FOS; FOSB; IL8; JUN; JUNB; </t>
  </si>
  <si>
    <t xml:space="preserve">DUSP1|IDBG-57812|ENSG00000120129|1843|; EGR1|IDBG-47191|ENSG00000120738|1958|; FOS|IDBG-12957|ENSG00000170345|2353|; FOSB|IDBG-57590|ENSG00000125740|2354|; IL8|IDBG-23954|ENSG00000169429|3576|; JUN|IDBG-99221|ENSG00000177606|3725|; JUNB|IDBG-30976|ENSG00000171223|3726|; </t>
  </si>
  <si>
    <t xml:space="preserve">EGR1; FOS; IL8; JUN; NR4A1; </t>
  </si>
  <si>
    <t xml:space="preserve">EGR1|IDBG-47191|ENSG00000120738|1958|; FOS|IDBG-12957|ENSG00000170345|2353|; IL8|IDBG-23954|ENSG00000169429|3576|; JUN|IDBG-99221|ENSG00000177606|3725|; NR4A1|IDBG-33982|ENSG00000123358|3164|; </t>
  </si>
  <si>
    <t xml:space="preserve">IL8; JUN; JUNB; </t>
  </si>
  <si>
    <t xml:space="preserve">IL8|IDBG-23954|ENSG00000169429|3576|; JUN|IDBG-99221|ENSG00000177606|3725|; JUNB|IDBG-30976|ENSG00000171223|3726|; </t>
  </si>
  <si>
    <t xml:space="preserve">APOA2; DUSP1; JUN; </t>
  </si>
  <si>
    <t xml:space="preserve">APOA2|IDBG-104234|ENSG00000158874|336|; DUSP1|IDBG-57812|ENSG00000120129|1843|; JUN|IDBG-99221|ENSG00000177606|3725|; </t>
  </si>
  <si>
    <t xml:space="preserve">BTG2; DUSP1; JUN; PMAIP1; </t>
  </si>
  <si>
    <t xml:space="preserve">BTG2|IDBG-105945|ENSG00000159388|7832|; DUSP1|IDBG-57812|ENSG00000120129|1843|; JUN|IDBG-99221|ENSG00000177606|3725|; PMAIP1|IDBG-4142|ENSG00000141682|5366|; </t>
  </si>
  <si>
    <t xml:space="preserve">FOS; OSM; </t>
  </si>
  <si>
    <t xml:space="preserve">FOS|IDBG-12957|ENSG00000170345|2353|; OSM|IDBG-4002|ENSG00000099985|5008|; </t>
  </si>
  <si>
    <t xml:space="preserve">CXCL1; SOCS3; </t>
  </si>
  <si>
    <t xml:space="preserve">CXCL1|IDBG-24070|ENSG00000163739|2919|; SOCS3|IDBG-70676|ENSG00000184557|9021|; </t>
  </si>
  <si>
    <t xml:space="preserve">ATF3; DUSP1; EGR1; FOS; FOSB; FOSL1; IL8; JUN; JUNB; </t>
  </si>
  <si>
    <t xml:space="preserve">ATF3|IDBG-106549|ENSG00000162772|467|; DUSP1|IDBG-57812|ENSG00000120129|1843|; EGR1|IDBG-47191|ENSG00000120738|1958|; FOS|IDBG-12957|ENSG00000170345|2353|; FOSB|IDBG-57590|ENSG00000125740|2354|; FOSL1|IDBG-58044|ENSG00000175592|8061|; IL8|IDBG-23954|ENSG00000169429|3576|; JUN|IDBG-99221|ENSG00000177606|3725|; JUNB|IDBG-30976|ENSG00000171223|3726|; </t>
  </si>
  <si>
    <t xml:space="preserve">ATF3; DDIT3; DUSP1; FOS; IL8; JUN; JUNB; SOCS3; </t>
  </si>
  <si>
    <t xml:space="preserve">ATF3|IDBG-106549|ENSG00000162772|467|; DDIT3|IDBG-42805|ENSG00000175197|1649|; DUSP1|IDBG-57812|ENSG00000120129|1843|; FOS|IDBG-12957|ENSG00000170345|2353|; IL8|IDBG-23954|ENSG00000169429|3576|; JUN|IDBG-99221|ENSG00000177606|3725|; JUNB|IDBG-30976|ENSG00000171223|3726|; SOCS3|IDBG-70676|ENSG00000184557|9021|; </t>
  </si>
  <si>
    <t xml:space="preserve">FOSL1; IL8; JUN; JUNB; LIF; PLAUR; </t>
  </si>
  <si>
    <t xml:space="preserve">FOSL1|IDBG-58044|ENSG00000175592|8061|; IL8|IDBG-23954|ENSG00000169429|3576|; JUN|IDBG-99221|ENSG00000177606|3725|; JUNB|IDBG-30976|ENSG00000171223|3726|; LIF|IDBG-3968|ENSG00000128342|3976|; PLAUR|IDBG-55442|ENSG00000011422|5329|; </t>
  </si>
  <si>
    <t xml:space="preserve">EGR1; FOS; ICAM1; IL8; JUN; NR4A1; SGK1; </t>
  </si>
  <si>
    <t xml:space="preserve">EGR1|IDBG-47191|ENSG00000120738|1958|; FOS|IDBG-12957|ENSG00000170345|2353|; ICAM1|IDBG-26804|ENSG00000090339|3383|; IL8|IDBG-23954|ENSG00000169429|3576|; JUN|IDBG-99221|ENSG00000177606|3725|; NR4A1|IDBG-33982|ENSG00000123358|3164|; SGK1|IDBG-96775|ENSG00000118515|6446|; </t>
  </si>
  <si>
    <t xml:space="preserve">FOS; IL1A; IL1B; JUN; TNF; </t>
  </si>
  <si>
    <t xml:space="preserve">FOS|IDBG-12957|ENSG00000170345|2353|; IL1A|IDBG-66482|ENSG00000115008|3552|; IL1B|IDBG-66519|ENSG00000125538|3553|; JUN|IDBG-99221|ENSG00000177606|3725|; TNF|IDBG-300259|ENSG00000232810|7124|; </t>
  </si>
  <si>
    <t xml:space="preserve">CEBPB; FOS; JUN; JUNB; SOCS3; </t>
  </si>
  <si>
    <t xml:space="preserve">CEBPB|IDBG-80858|ENSG00000172216|1051|; FOS|IDBG-12957|ENSG00000170345|2353|; JUN|IDBG-99221|ENSG00000177606|3725|; JUNB|IDBG-30976|ENSG00000171223|3726|; SOCS3|IDBG-70676|ENSG00000184557|9021|; </t>
  </si>
  <si>
    <t xml:space="preserve">CXCR4; FOS; JUN; </t>
  </si>
  <si>
    <t xml:space="preserve">CXCR4|IDBG-71032|ENSG00000121966|7852|; FOS|IDBG-12957|ENSG00000170345|2353|; JUN|IDBG-99221|ENSG00000177606|3725|; </t>
  </si>
  <si>
    <t xml:space="preserve">DUSP1; IL1B; IL8; TNF; </t>
  </si>
  <si>
    <t xml:space="preserve">DUSP1|IDBG-57812|ENSG00000120129|1843|; IL1B|IDBG-66519|ENSG00000125538|3553|; IL8|IDBG-23954|ENSG00000169429|3576|; TNF|IDBG-300259|ENSG00000232810|7124|; </t>
  </si>
  <si>
    <t xml:space="preserve">CXCL1; IL1B; SOCS3; TNF; </t>
  </si>
  <si>
    <t xml:space="preserve">CXCL1|IDBG-24070|ENSG00000163739|2919|; IL1B|IDBG-66519|ENSG00000125538|3553|; SOCS3|IDBG-70676|ENSG00000184557|9021|; TNF|IDBG-300259|ENSG00000232810|7124|; </t>
  </si>
  <si>
    <t xml:space="preserve">FOS; JUN; TNF; </t>
  </si>
  <si>
    <t xml:space="preserve">FOS|IDBG-12957|ENSG00000170345|2353|; JUN|IDBG-99221|ENSG00000177606|3725|; TNF|IDBG-300259|ENSG00000232810|7124|; </t>
  </si>
  <si>
    <t xml:space="preserve">FOS; HBEGF; IL8; JUN; </t>
  </si>
  <si>
    <t xml:space="preserve">FOS|IDBG-12957|ENSG00000170345|2353|; HBEGF|IDBG-48445|ENSG00000113070|1839|; IL8|IDBG-23954|ENSG00000169429|3576|; JUN|IDBG-99221|ENSG00000177606|3725|; </t>
  </si>
  <si>
    <t xml:space="preserve">ATF3; BTG2; DUSP1; JUN; LIF; PMAIP1; </t>
  </si>
  <si>
    <t xml:space="preserve">ATF3|IDBG-106549|ENSG00000162772|467|; BTG2|IDBG-105945|ENSG00000159388|7832|; DUSP1|IDBG-57812|ENSG00000120129|1843|; JUN|IDBG-99221|ENSG00000177606|3725|; LIF|IDBG-3968|ENSG00000128342|3976|; PMAIP1|IDBG-4142|ENSG00000141682|5366|; </t>
  </si>
  <si>
    <t xml:space="preserve">ICAM1; PLAUR; TNF; </t>
  </si>
  <si>
    <t xml:space="preserve">ICAM1|IDBG-26804|ENSG00000090339|3383|; PLAUR|IDBG-55442|ENSG00000011422|5329|; TNF|IDBG-300259|ENSG00000232810|7124|; </t>
  </si>
  <si>
    <t xml:space="preserve">HSD11B1; TNF; </t>
  </si>
  <si>
    <t xml:space="preserve">HSD11B1|IDBG-106429|ENSG00000117594|3290|; TNF|IDBG-300259|ENSG00000232810|7124|; </t>
  </si>
  <si>
    <t xml:space="preserve">ATF3; CEBPB; FOS; JUN; </t>
  </si>
  <si>
    <t xml:space="preserve">ATF3|IDBG-106549|ENSG00000162772|467|; CEBPB|IDBG-80858|ENSG00000172216|1051|; FOS|IDBG-12957|ENSG00000170345|2353|; JUN|IDBG-99221|ENSG00000177606|3725|; </t>
  </si>
  <si>
    <t xml:space="preserve">DUSP1; JUN; TNF; </t>
  </si>
  <si>
    <t xml:space="preserve">DUSP1|IDBG-57812|ENSG00000120129|1843|; JUN|IDBG-99221|ENSG00000177606|3725|; TNF|IDBG-300259|ENSG00000232810|7124|; </t>
  </si>
  <si>
    <t xml:space="preserve">FOS; FOSL1; </t>
  </si>
  <si>
    <t xml:space="preserve">FOS|IDBG-12957|ENSG00000170345|2353|; FOSL1|IDBG-58044|ENSG00000175592|8061|; </t>
  </si>
  <si>
    <t xml:space="preserve">CCNA1; FOS; SOCS3; </t>
  </si>
  <si>
    <t xml:space="preserve">CCNA1|IDBG-24529|ENSG00000133101|8900|; FOS|IDBG-12957|ENSG00000170345|2353|; SOCS3|IDBG-70676|ENSG00000184557|9021|; </t>
  </si>
  <si>
    <t xml:space="preserve">CCL3; FOS; IL1B; </t>
  </si>
  <si>
    <t xml:space="preserve">CCL3|IDBG-776925|ENSG00000277632|6348|; FOS|IDBG-12957|ENSG00000170345|2353|; IL1B|IDBG-66519|ENSG00000125538|3553|; </t>
  </si>
  <si>
    <t xml:space="preserve">CEBPB; EGR2; SOCS3; </t>
  </si>
  <si>
    <t xml:space="preserve">CEBPB|IDBG-80858|ENSG00000172216|1051|; EGR2|IDBG-75626|ENSG00000122877|1959|; SOCS3|IDBG-70676|ENSG00000184557|9021|; </t>
  </si>
  <si>
    <t xml:space="preserve">BCL2A1; FOS; JUN; </t>
  </si>
  <si>
    <t xml:space="preserve">BCL2A1|IDBG-25591|ENSG00000140379|597|; FOS|IDBG-12957|ENSG00000170345|2353|; JUN|IDBG-99221|ENSG00000177606|3725|; </t>
  </si>
  <si>
    <t xml:space="preserve">CCNA1; CEBPB; PTGS2; </t>
  </si>
  <si>
    <t xml:space="preserve">CCNA1|IDBG-24529|ENSG00000133101|8900|; CEBPB|IDBG-80858|ENSG00000172216|1051|; PTGS2|IDBG-105426|ENSG00000073756|5743|; </t>
  </si>
  <si>
    <t xml:space="preserve">FOSL1; PMAIP1; </t>
  </si>
  <si>
    <t xml:space="preserve">FOSL1|IDBG-58044|ENSG00000175592|8061|; PMAIP1|IDBG-4142|ENSG00000141682|5366|; </t>
  </si>
  <si>
    <t xml:space="preserve">ATF3; DUSP1; EDN1; EGR1; FOS; FOSB; FOSL1; IL6; IL8; JUN; JUNB; MAFG; PLAU; TIMP1; </t>
  </si>
  <si>
    <t xml:space="preserve">ATF3|IDBG-106549|ENSG00000162772|467|; DUSP1|IDBG-57812|ENSG00000120129|1843|; EDN1|IDBG-61847|ENSG00000078401|1906|; EGR1|IDBG-47191|ENSG00000120738|1958|; FOS|IDBG-12957|ENSG00000170345|2353|; FOSB|IDBG-57590|ENSG00000125740|2354|; FOSL1|IDBG-58044|ENSG00000175592|8061|; IL6|IDBG-9462|ENSG00000136244|3569|; IL8|IDBG-23954|ENSG00000169429|3576|; JUN|IDBG-99221|ENSG00000177606|3725|; JUNB|IDBG-30976|ENSG00000171223|3726|; MAFG|IDBG-72865|ENSG00000197063|4097|; PLAU|IDBG-78889|ENSG00000122861|5328|; TIMP1|IDBG-61666|ENSG00000102265|7076|; </t>
  </si>
  <si>
    <t xml:space="preserve">FOS; IL1A; IL1B; IL1RN; IL6; IRAK2; JUN; NFKBIA; TNF; </t>
  </si>
  <si>
    <t xml:space="preserve">FOS|IDBG-12957|ENSG00000170345|2353|; IL1A|IDBG-66482|ENSG00000115008|3552|; IL1B|IDBG-66519|ENSG00000125538|3553|; IL1RN|IDBG-66814|ENSG00000136689|3557|; IL6|IDBG-9462|ENSG00000136244|3569|; IRAK2|IDBG-17914|ENSG00000134070|3656|; JUN|IDBG-99221|ENSG00000177606|3725|; NFKBIA|IDBG-4758|ENSG00000100906|4792|; TNF|IDBG-300259|ENSG00000232810|7124|; </t>
  </si>
  <si>
    <t xml:space="preserve">FOSL1; IL6; IL8; JUN; JUNB; LIF; PLAU; PLAUR; THBD; </t>
  </si>
  <si>
    <t xml:space="preserve">FOSL1|IDBG-58044|ENSG00000175592|8061|; IL6|IDBG-9462|ENSG00000136244|3569|; IL8|IDBG-23954|ENSG00000169429|3576|; JUN|IDBG-99221|ENSG00000177606|3725|; JUNB|IDBG-30976|ENSG00000171223|3726|; LIF|IDBG-3968|ENSG00000128342|3976|; PLAU|IDBG-78889|ENSG00000122861|5328|; PLAUR|IDBG-55442|ENSG00000011422|5329|; THBD|IDBG-59473|ENSG00000178726|7056|; </t>
  </si>
  <si>
    <t xml:space="preserve">FOS; JUN; MAFF; MAFG; MAFK; NFE2L2; </t>
  </si>
  <si>
    <t xml:space="preserve">FOS|IDBG-12957|ENSG00000170345|2353|; JUN|IDBG-99221|ENSG00000177606|3725|; MAFF|IDBG-7398|ENSG00000185022|23764|; MAFG|IDBG-72865|ENSG00000197063|4097|; MAFK|IDBG-6584|ENSG00000198517|7975|; NFE2L2|IDBG-75863|ENSG00000116044|4780|; </t>
  </si>
  <si>
    <t xml:space="preserve">ADM; BHLHE40; CXCR4; EDN1; FOS; JUN; PFKFB3; PLIN2; VEGFA; </t>
  </si>
  <si>
    <t xml:space="preserve">ADM|IDBG-31636|ENSG00000148926|133|; BHLHE40|IDBG-14409|ENSG00000134107|8553|; CXCR4|IDBG-71032|ENSG00000121966|7852|; EDN1|IDBG-61847|ENSG00000078401|1906|; FOS|IDBG-12957|ENSG00000170345|2353|; JUN|IDBG-99221|ENSG00000177606|3725|; PFKFB3|IDBG-50922|ENSG00000170525|5209|; PLIN2|IDBG-52524|ENSG00000147872|123|; VEGFA|IDBG-88716|ENSG00000112715|7422|; </t>
  </si>
  <si>
    <t xml:space="preserve">DUSP6; FOS; JUN; PLAU; PLAUR; SDC4; SPP1; SPRY2; </t>
  </si>
  <si>
    <t xml:space="preserve">DUSP6|IDBG-50524|ENSG00000139318|1848|; FOS|IDBG-12957|ENSG00000170345|2353|; JUN|IDBG-99221|ENSG00000177606|3725|; PLAU|IDBG-78889|ENSG00000122861|5328|; PLAUR|IDBG-55442|ENSG00000011422|5329|; SDC4|IDBG-77503|ENSG00000124145|6385|; SPP1|IDBG-29322|ENSG00000118785|6696|; SPRY2|IDBG-41306|ENSG00000136158|10253|; </t>
  </si>
  <si>
    <t xml:space="preserve">CXCL1; IL12B; IL1B; IL6; NFKBIA; SOCS3; TNF; </t>
  </si>
  <si>
    <t xml:space="preserve">CXCL1|IDBG-24070|ENSG00000163739|2919|; IL12B|IDBG-55893|ENSG00000113302|3593|; IL1B|IDBG-66519|ENSG00000125538|3553|; IL6|IDBG-9462|ENSG00000136244|3569|; NFKBIA|IDBG-4758|ENSG00000100906|4792|; SOCS3|IDBG-70676|ENSG00000184557|9021|; TNF|IDBG-300259|ENSG00000232810|7124|; </t>
  </si>
  <si>
    <t xml:space="preserve">ATF3; BTG2; CDKN1A; DUSP1; DUSP5; GDF15; HIC1; JUN; LIF; PLK3; PMAIP1; SPP1; </t>
  </si>
  <si>
    <t xml:space="preserve">ATF3|IDBG-106549|ENSG00000162772|467|; BTG2|IDBG-105945|ENSG00000159388|7832|; CDKN1A|IDBG-85033|ENSG00000124762|1026|; DUSP1|IDBG-57812|ENSG00000120129|1843|; DUSP5|IDBG-89383|ENSG00000138166|1847|; GDF15|IDBG-38078|ENSG00000130513|9518|; HIC1|IDBG-16011|ENSG00000177374|3090|; JUN|IDBG-99221|ENSG00000177606|3725|; LIF|IDBG-3968|ENSG00000128342|3976|; PLK3|IDBG-97804|ENSG00000173846|102725475,1263|; PMAIP1|IDBG-4142|ENSG00000141682|5366|; SPP1|IDBG-29322|ENSG00000118785|6696|; </t>
  </si>
  <si>
    <t xml:space="preserve">DUSP1; DUSP2; DUSP4; DUSP6; </t>
  </si>
  <si>
    <t xml:space="preserve">DUSP1|IDBG-57812|ENSG00000120129|1843|; DUSP2|IDBG-61498|ENSG00000158050|1844|; DUSP4|IDBG-15549|ENSG00000120875|1846|; DUSP6|IDBG-50524|ENSG00000139318|1848|; </t>
  </si>
  <si>
    <t xml:space="preserve">PLAU; PLAUR; SDC4; SPHK1; SPP1; VEGFA; </t>
  </si>
  <si>
    <t xml:space="preserve">PLAU|IDBG-78889|ENSG00000122861|5328|; PLAUR|IDBG-55442|ENSG00000011422|5329|; SDC4|IDBG-77503|ENSG00000124145|6385|; SPHK1|IDBG-69650|ENSG00000176170|8877|; SPP1|IDBG-29322|ENSG00000118785|6696|; VEGFA|IDBG-88716|ENSG00000112715|7422|; </t>
  </si>
  <si>
    <t xml:space="preserve">CCL3; FOS; GADD45B; IL12B; IL1B; RIPK2; SOCS1; </t>
  </si>
  <si>
    <t xml:space="preserve">CCL3|IDBG-776925|ENSG00000277632|6348|; FOS|IDBG-12957|ENSG00000170345|2353|; GADD45B|IDBG-16168|ENSG00000099860|4616|; IL12B|IDBG-55893|ENSG00000113302|3593|; IL1B|IDBG-66519|ENSG00000125538|3553|; RIPK2|IDBG-27941|ENSG00000104312|8767|; SOCS1|IDBG-14621|ENSG00000185338|8651|; </t>
  </si>
  <si>
    <t xml:space="preserve">ADORA2B; ATP2B1; CCNA1; CDKN1A; CEBPB; ETS2; HES1; PTGS2; </t>
  </si>
  <si>
    <t xml:space="preserve">ADORA2B|IDBG-31920|ENSG00000170425|136|; ATP2B1|IDBG-50612|ENSG00000070961|490|; CCNA1|IDBG-24529|ENSG00000133101|8900|; CDKN1A|IDBG-85033|ENSG00000124762|1026|; CEBPB|IDBG-80858|ENSG00000172216|1051|; ETS2|IDBG-3306|ENSG00000157557|2114|; HES1|IDBG-70185|ENSG00000114315|3280|; PTGS2|IDBG-105426|ENSG00000073756|5743|; </t>
  </si>
  <si>
    <t xml:space="preserve">ARF4; DUSP1; DUSP6; EGR1; FOS; JUN; SRF; ZFP36; </t>
  </si>
  <si>
    <t xml:space="preserve">ARF4|IDBG-41329|ENSG00000168374|378|; DUSP1|IDBG-57812|ENSG00000120129|1843|; DUSP6|IDBG-50524|ENSG00000139318|1848|; EGR1|IDBG-47191|ENSG00000120738|1958|; FOS|IDBG-12957|ENSG00000170345|2353|; JUN|IDBG-99221|ENSG00000177606|3725|; SRF|IDBG-87849|ENSG00000112658|6722|; ZFP36|IDBG-50307|ENSG00000128016|7538|; </t>
  </si>
  <si>
    <t xml:space="preserve">IL1A; IL1B; IL1R2; IL1RN; JUN; </t>
  </si>
  <si>
    <t xml:space="preserve">IL1A|IDBG-66482|ENSG00000115008|3552|; IL1B|IDBG-66519|ENSG00000125538|3553|; IL1R2|IDBG-64053|ENSG00000115590|7850|; IL1RN|IDBG-66814|ENSG00000136689|3557|; JUN|IDBG-99221|ENSG00000177606|3725|; </t>
  </si>
  <si>
    <t xml:space="preserve">ATF3; CDKN1A; CEBPB; FOS; JUN; SKIL; TGIF1; </t>
  </si>
  <si>
    <t xml:space="preserve">ATF3|IDBG-106549|ENSG00000162772|467|; CDKN1A|IDBG-85033|ENSG00000124762|1026|; CEBPB|IDBG-80858|ENSG00000172216|1051|; FOS|IDBG-12957|ENSG00000170345|2353|; JUN|IDBG-99221|ENSG00000177606|3725|; SKIL|IDBG-64482|ENSG00000136603|6498|; TGIF1|IDBG-489|ENSG00000177426|7050|; </t>
  </si>
  <si>
    <t xml:space="preserve">EGR1; EHD4; FOS; SRF; </t>
  </si>
  <si>
    <t xml:space="preserve">EGR1|IDBG-47191|ENSG00000120738|1958|; EHD4|IDBG-7456|ENSG00000103966|30844|; FOS|IDBG-12957|ENSG00000170345|2353|; SRF|IDBG-87849|ENSG00000112658|6722|; </t>
  </si>
  <si>
    <t xml:space="preserve">IL12B; IL1B; IL6; TNF; </t>
  </si>
  <si>
    <t xml:space="preserve">IL12B|IDBG-55893|ENSG00000113302|3593|; IL1B|IDBG-66519|ENSG00000125538|3553|; IL6|IDBG-9462|ENSG00000136244|3569|; TNF|IDBG-300259|ENSG00000232810|7124|; </t>
  </si>
  <si>
    <t xml:space="preserve">IL1A; IL6; TNF; </t>
  </si>
  <si>
    <t xml:space="preserve">IL1A|IDBG-66482|ENSG00000115008|3552|; IL6|IDBG-9462|ENSG00000136244|3569|; TNF|IDBG-300259|ENSG00000232810|7124|; </t>
  </si>
  <si>
    <t xml:space="preserve">CXCR4; FLT1; VEGFA; </t>
  </si>
  <si>
    <t xml:space="preserve">CXCR4|IDBG-71032|ENSG00000121966|7852|; FLT1|IDBG-20108|ENSG00000102755|2321|; VEGFA|IDBG-88716|ENSG00000112715|7422|; </t>
  </si>
  <si>
    <t xml:space="preserve">ADORA2A; BHLHE40; FLT1; VEGFA; </t>
  </si>
  <si>
    <t xml:space="preserve">ADORA2A|IDBG-2843|ENSG00000128271|135|; BHLHE40|IDBG-14409|ENSG00000134107|8553|; FLT1|IDBG-20108|ENSG00000102755|2321|; VEGFA|IDBG-88716|ENSG00000112715|7422|; </t>
  </si>
  <si>
    <t xml:space="preserve">CCNA1; FOS; SOCS1; SOCS3; </t>
  </si>
  <si>
    <t xml:space="preserve">CCNA1|IDBG-24529|ENSG00000133101|8900|; FOS|IDBG-12957|ENSG00000170345|2353|; SOCS1|IDBG-14621|ENSG00000185338|8651|; SOCS3|IDBG-70676|ENSG00000184557|9021|; </t>
  </si>
  <si>
    <t xml:space="preserve">CDKN1A; EGR2; GDF15; PMAIP1; </t>
  </si>
  <si>
    <t xml:space="preserve">CDKN1A|IDBG-85033|ENSG00000124762|1026|; EGR2|IDBG-75626|ENSG00000122877|1959|; GDF15|IDBG-38078|ENSG00000130513|9518|; PMAIP1|IDBG-4142|ENSG00000141682|5366|; </t>
  </si>
  <si>
    <t xml:space="preserve">BCL3; NFKBIA; </t>
  </si>
  <si>
    <t xml:space="preserve">BCL3|IDBG-56568|ENSG00000069399|102465879,602|; NFKBIA|IDBG-4758|ENSG00000100906|4792|; </t>
  </si>
  <si>
    <t xml:space="preserve">DUSP1; FOS; JUN; SPHK1; </t>
  </si>
  <si>
    <t xml:space="preserve">DUSP1|IDBG-57812|ENSG00000120129|1843|; FOS|IDBG-12957|ENSG00000170345|2353|; JUN|IDBG-99221|ENSG00000177606|3725|; SPHK1|IDBG-69650|ENSG00000176170|8877|; </t>
  </si>
  <si>
    <t xml:space="preserve">CEBPB; EGR2; SOCS1; SOCS3; </t>
  </si>
  <si>
    <t xml:space="preserve">CEBPB|IDBG-80858|ENSG00000172216|1051|; EGR2|IDBG-75626|ENSG00000122877|1959|; SOCS1|IDBG-14621|ENSG00000185338|8651|; SOCS3|IDBG-70676|ENSG00000184557|9021|; </t>
  </si>
  <si>
    <t xml:space="preserve">IL12B; JUN; </t>
  </si>
  <si>
    <t xml:space="preserve">IL12B|IDBG-55893|ENSG00000113302|3593|; JUN|IDBG-99221|ENSG00000177606|3725|; </t>
  </si>
  <si>
    <t xml:space="preserve">CDKN1A; EGR1; </t>
  </si>
  <si>
    <t xml:space="preserve">CDKN1A|IDBG-85033|ENSG00000124762|1026|; EGR1|IDBG-47191|ENSG00000120738|1958|; </t>
  </si>
  <si>
    <t xml:space="preserve">HES1; IL1A; RRAD; </t>
  </si>
  <si>
    <t xml:space="preserve">HES1|IDBG-70185|ENSG00000114315|3280|; IL1A|IDBG-66482|ENSG00000115008|3552|; RRAD|IDBG-35758|ENSG00000166592|6236|; </t>
  </si>
  <si>
    <t xml:space="preserve">CCNA1; CDKN1A; </t>
  </si>
  <si>
    <t xml:space="preserve">CCNA1|IDBG-24529|ENSG00000133101|8900|; CDKN1A|IDBG-85033|ENSG00000124762|1026|; </t>
  </si>
  <si>
    <t xml:space="preserve">FOS; JUN; SPHK1; SRF; </t>
  </si>
  <si>
    <t xml:space="preserve">FOS|IDBG-12957|ENSG00000170345|2353|; JUN|IDBG-99221|ENSG00000177606|3725|; SPHK1|IDBG-69650|ENSG00000176170|8877|; SRF|IDBG-87849|ENSG00000112658|6722|; </t>
  </si>
  <si>
    <t>Cell cycle: g1/s check point</t>
  </si>
  <si>
    <t>Role of Ã?-arrestins in the activation and targeting of map kinases</t>
  </si>
  <si>
    <t>Roles of Ã? arrestin dependent recruitment of src kinases in gpcr signaling</t>
  </si>
  <si>
    <t xml:space="preserve">CDKN1A; GDF15; PLK3; </t>
  </si>
  <si>
    <t xml:space="preserve">CDKN1A|IDBG-85033|ENSG00000124762|1026|; GDF15|IDBG-38078|ENSG00000130513|9518|; PLK3|IDBG-97804|ENSG00000173846|102725475,1263|; </t>
  </si>
  <si>
    <t xml:space="preserve">CDKN1A; JUN; </t>
  </si>
  <si>
    <t xml:space="preserve">CDKN1A|IDBG-85033|ENSG00000124762|1026|; JUN|IDBG-99221|ENSG00000177606|3725|; </t>
  </si>
  <si>
    <t xml:space="preserve">ATF3; DUSP1; EDN1; EGR1; FOSB; FOSL1; FOSL2; HIF1A; IFNG; IL10; IL6; IL8; JUN; JUNB; MAFG; PLAU; TIMP1; </t>
  </si>
  <si>
    <t xml:space="preserve">ATF3|IDBG-106549|ENSG00000162772|467|; DUSP1|IDBG-57812|ENSG00000120129|1843|; EDN1|IDBG-61847|ENSG00000078401|1906|; EGR1|IDBG-47191|ENSG00000120738|1958|; FOSB|IDBG-57590|ENSG00000125740|2354|; FOSL1|IDBG-58044|ENSG00000175592|8061|; FOSL2|IDBG-41072|ENSG00000075426|2355|; HIF1A|IDBG-8510|ENSG00000100644|3091|; IFNG|IDBG-45916|ENSG00000111537|3458|; IL10|IDBG-106270|ENSG00000136634|3586|; IL6|IDBG-9462|ENSG00000136244|3569|; IL8|IDBG-23954|ENSG00000169429|3576|; JUN|IDBG-99221|ENSG00000177606|3725|; JUNB|IDBG-30976|ENSG00000171223|3726|; MAFG|IDBG-72865|ENSG00000197063|4097|; PLAU|IDBG-78889|ENSG00000122861|5328|; TIMP1|IDBG-61666|ENSG00000102265|7076|; </t>
  </si>
  <si>
    <t xml:space="preserve">ATF3; DDIT3; DUSP10; DUSP1; DUSP5; DUSP8; HES1; IFNG; IL23A; IL6; IL8; JUN; JUNB; PLAU; SOCS3; </t>
  </si>
  <si>
    <t xml:space="preserve">ATF3|IDBG-106549|ENSG00000162772|467|; DDIT3|IDBG-42805|ENSG00000175197|1649|; DUSP10|IDBG-106785|ENSG00000143507|11221|; DUSP1|IDBG-57812|ENSG00000120129|1843|; DUSP5|IDBG-89383|ENSG00000138166|1847|; DUSP8|IDBG-19372|ENSG00000184545|101927562,1850|; HES1|IDBG-70185|ENSG00000114315|3280|; IFNG|IDBG-45916|ENSG00000111537|3458|; IL23A|IDBG-40891|ENSG00000110944|51561|; IL6|IDBG-9462|ENSG00000136244|3569|; IL8|IDBG-23954|ENSG00000169429|3576|; JUN|IDBG-99221|ENSG00000177606|3725|; JUNB|IDBG-30976|ENSG00000171223|3726|; PLAU|IDBG-78889|ENSG00000122861|5328|; SOCS3|IDBG-70676|ENSG00000184557|9021|; </t>
  </si>
  <si>
    <t xml:space="preserve">CCL3; GADD45B; GADD45G; IFNG; IL12A; IL12B; IL18; IL1B; IL1R1; NFKB1; NFKB2; RELB; RIPK2; SOCS1; </t>
  </si>
  <si>
    <t xml:space="preserve">CCL3|IDBG-776925|ENSG00000277632|6348|; GADD45B|IDBG-16168|ENSG00000099860|4616|; GADD45G|IDBG-75478|ENSG00000130222|10912|; IFNG|IDBG-45916|ENSG00000111537|3458|; IL12A|IDBG-63368|ENSG00000168811|3592|; IL12B|IDBG-55893|ENSG00000113302|3593|; IL18|IDBG-71390|ENSG00000150782|3606|; IL1B|IDBG-66519|ENSG00000125538|3553|; IL1R1|IDBG-64088|ENSG00000115594|3554|; NFKB1|IDBG-31974|ENSG00000109320|4790|; NFKB2|IDBG-87893|ENSG00000077150|4791|; RELB|IDBG-57021|ENSG00000104856|5971|; RIPK2|IDBG-27941|ENSG00000104312|8767|; SOCS1|IDBG-14621|ENSG00000185338|8651|; </t>
  </si>
  <si>
    <t xml:space="preserve">FOSL1; FOSL2; HMOX1; IL6; IL8; JUN; JUNB; LIF; PLAU; PLAUR; THBD; </t>
  </si>
  <si>
    <t xml:space="preserve">FOSL1|IDBG-58044|ENSG00000175592|8061|; FOSL2|IDBG-41072|ENSG00000075426|2355|; HMOX1|IDBG-5374|ENSG00000100292|3162|; IL6|IDBG-9462|ENSG00000136244|3569|; IL8|IDBG-23954|ENSG00000169429|3576|; JUN|IDBG-99221|ENSG00000177606|3725|; JUNB|IDBG-30976|ENSG00000171223|3726|; LIF|IDBG-3968|ENSG00000128342|3976|; PLAU|IDBG-78889|ENSG00000122861|5328|; PLAUR|IDBG-55442|ENSG00000011422|5329|; THBD|IDBG-59473|ENSG00000178726|7056|; </t>
  </si>
  <si>
    <t xml:space="preserve">CXCL1; IFNG; IL12B; IL18; IL1B; IL23A; IL6; NFKB1; NFKBIA; SOCS3; TNF; </t>
  </si>
  <si>
    <t xml:space="preserve">CXCL1|IDBG-24070|ENSG00000163739|2919|; IFNG|IDBG-45916|ENSG00000111537|3458|; IL12B|IDBG-55893|ENSG00000113302|3593|; IL18|IDBG-71390|ENSG00000150782|3606|; IL1B|IDBG-66519|ENSG00000125538|3553|; IL23A|IDBG-40891|ENSG00000110944|51561|; IL6|IDBG-9462|ENSG00000136244|3569|; NFKB1|IDBG-31974|ENSG00000109320|4790|; NFKBIA|IDBG-4758|ENSG00000100906|4792|; SOCS3|IDBG-70676|ENSG00000184557|9021|; TNF|IDBG-300259|ENSG00000232810|7124|; </t>
  </si>
  <si>
    <t xml:space="preserve">EBI3; IFNG; IL12A; IL12B; IL18; IL1B; IL27; IL6; TNF; </t>
  </si>
  <si>
    <t xml:space="preserve">EBI3|IDBG-18580|ENSG00000105246|10148|; IFNG|IDBG-45916|ENSG00000111537|3458|; IL12A|IDBG-63368|ENSG00000168811|3592|; IL12B|IDBG-55893|ENSG00000113302|3593|; IL18|IDBG-71390|ENSG00000150782|3606|; IL1B|IDBG-66519|ENSG00000125538|3553|; IL27|IDBG-22826|ENSG00000197272|246778|; IL6|IDBG-9462|ENSG00000136244|3569|; TNF|IDBG-300259|ENSG00000232810|7124|; </t>
  </si>
  <si>
    <t xml:space="preserve">ADAM17; BIRC2; BIRC3; MAP2K3; NFKB1; NSMAF; SQSTM1; TNF; TNFAIP3; TRAF1; </t>
  </si>
  <si>
    <t xml:space="preserve">ADAM17|IDBG-27788|ENSG00000151694|6868|; BIRC2|IDBG-69075|ENSG00000110330|329|; BIRC3|IDBG-69045|ENSG00000023445|330|; MAP2K3|IDBG-35553|ENSG00000034152|100996792,5606|; NFKB1|IDBG-31974|ENSG00000109320|4790|; NSMAF|IDBG-22729|ENSG00000035681|8439|; SQSTM1|IDBG-61811|ENSG00000161011|8878|; TNF|IDBG-300259|ENSG00000232810|7124|; TNFAIP3|IDBG-97033|ENSG00000118503|7128|; TRAF1|IDBG-83153|ENSG00000056558|7185|; </t>
  </si>
  <si>
    <t xml:space="preserve">ATF3; BID; BTG2; CDKN1A; DDIT4; DUSP1; DUSP5; GDF15; HIC1; JUN; LIF; PLK3; PMAIP1; RGCC; SERPINE1; SPP1; TNFRSF10A; VDR; </t>
  </si>
  <si>
    <t xml:space="preserve">ATF3|IDBG-106549|ENSG00000162772|467|; BID|IDBG-1050|ENSG00000015475|101929618,637|; BTG2|IDBG-105945|ENSG00000159388|7832|; CDKN1A|IDBG-85033|ENSG00000124762|1026|; DDIT4|IDBG-77884|ENSG00000168209|54541|; DUSP1|IDBG-57812|ENSG00000120129|1843|; DUSP5|IDBG-89383|ENSG00000138166|1847|; GDF15|IDBG-38078|ENSG00000130513|9518|; HIC1|IDBG-16011|ENSG00000177374|3090|; JUN|IDBG-99221|ENSG00000177606|3725|; LIF|IDBG-3968|ENSG00000128342|3976|; PLK3|IDBG-97804|ENSG00000173846|102725475,1263|; PMAIP1|IDBG-4142|ENSG00000141682|5366|; RGCC|IDBG-27785|ENSG00000102760|28984|; SERPINE1|IDBG-32959|ENSG00000106366|5054|; SPP1|IDBG-29322|ENSG00000118785|6696|; TNFRSF10A|IDBG-11715|ENSG00000104689|8797|; VDR|IDBG-29237|ENSG00000111424|7421|; </t>
  </si>
  <si>
    <t xml:space="preserve">ADM; BHLHE40; CXCR4; EDN1; HIF1A; HMOX1; JUN; PFKFB3; PLIN2; SERPINE1; TFRC; VEGFA; </t>
  </si>
  <si>
    <t xml:space="preserve">ADM|IDBG-31636|ENSG00000148926|133|; BHLHE40|IDBG-14409|ENSG00000134107|8553|; CXCR4|IDBG-71032|ENSG00000121966|7852|; EDN1|IDBG-61847|ENSG00000078401|1906|; HIF1A|IDBG-8510|ENSG00000100644|3091|; HMOX1|IDBG-5374|ENSG00000100292|3162|; JUN|IDBG-99221|ENSG00000177606|3725|; PFKFB3|IDBG-50922|ENSG00000170525|5209|; PLIN2|IDBG-52524|ENSG00000147872|123|; SERPINE1|IDBG-32959|ENSG00000106366|5054|; TFRC|IDBG-71016|ENSG00000072274|102724492,7037|; VEGFA|IDBG-88716|ENSG00000112715|7422|; </t>
  </si>
  <si>
    <t xml:space="preserve">DUSP1; DUSP2; DUSP4; DUSP6; DUSP8; </t>
  </si>
  <si>
    <t xml:space="preserve">DUSP1|IDBG-57812|ENSG00000120129|1843|; DUSP2|IDBG-61498|ENSG00000158050|1844|; DUSP4|IDBG-15549|ENSG00000120875|1846|; DUSP6|IDBG-50524|ENSG00000139318|1848|; DUSP8|IDBG-19372|ENSG00000184545|101927562,1850|; </t>
  </si>
  <si>
    <t xml:space="preserve">EGR1; FOSL1; IFNG; JUN; JUNB; PTPN7; TNF; TNFRSF18; TNFRSF4; </t>
  </si>
  <si>
    <t xml:space="preserve">EGR1|IDBG-47191|ENSG00000120738|1958|; FOSL1|IDBG-58044|ENSG00000175592|8061|; IFNG|IDBG-45916|ENSG00000111537|3458|; JUN|IDBG-99221|ENSG00000177606|3725|; JUNB|IDBG-30976|ENSG00000171223|3726|; PTPN7|IDBG-105825|ENSG00000143851|5778|; TNF|IDBG-300259|ENSG00000232810|7124|; TNFRSF18|IDBG-84584|ENSG00000186891|8784|; TNFRSF4|IDBG-84605|ENSG00000186827|7293|; </t>
  </si>
  <si>
    <t xml:space="preserve">DUSP1; IL1B; IL8; MAP2K3; NFKBIA; TLR2; TNF; </t>
  </si>
  <si>
    <t xml:space="preserve">DUSP1|IDBG-57812|ENSG00000120129|1843|; IL1B|IDBG-66519|ENSG00000125538|3553|; IL8|IDBG-23954|ENSG00000169429|3576|; MAP2K3|IDBG-35553|ENSG00000034152|100996792,5606|; NFKBIA|IDBG-4758|ENSG00000100906|4792|; TLR2|IDBG-41789|ENSG00000137462|7097|; TNF|IDBG-300259|ENSG00000232810|7124|; </t>
  </si>
  <si>
    <t xml:space="preserve">DUSP6; JUN; PLAU; PLAUR; SDC4; SPP1; SPRY2; SRC; </t>
  </si>
  <si>
    <t xml:space="preserve">DUSP6|IDBG-50524|ENSG00000139318|1848|; JUN|IDBG-99221|ENSG00000177606|3725|; PLAU|IDBG-78889|ENSG00000122861|5328|; PLAUR|IDBG-55442|ENSG00000011422|5329|; SDC4|IDBG-77503|ENSG00000124145|6385|; SPP1|IDBG-29322|ENSG00000118785|6696|; SPRY2|IDBG-41306|ENSG00000136158|10253|; SRC|IDBG-74081|ENSG00000197122|6714|; </t>
  </si>
  <si>
    <t xml:space="preserve">IL6; JUN; JUNB; MITF; PTPRE; SOCS3; TIMP1; </t>
  </si>
  <si>
    <t xml:space="preserve">IL6|IDBG-9462|ENSG00000136244|3569|; JUN|IDBG-99221|ENSG00000177606|3725|; JUNB|IDBG-30976|ENSG00000171223|3726|; MITF|IDBG-44086|ENSG00000187098|4286|; PTPRE|IDBG-93141|ENSG00000132334|5791|; SOCS3|IDBG-70676|ENSG00000184557|9021|; TIMP1|IDBG-61666|ENSG00000102265|7076|; </t>
  </si>
  <si>
    <t xml:space="preserve">ATF3; CDKN1A; IL10; JUN; SERPINE1; SKIL; SMAD7; TGIF1; VDR; </t>
  </si>
  <si>
    <t xml:space="preserve">ATF3|IDBG-106549|ENSG00000162772|467|; CDKN1A|IDBG-85033|ENSG00000124762|1026|; IL10|IDBG-106270|ENSG00000136634|3586|; JUN|IDBG-99221|ENSG00000177606|3725|; SERPINE1|IDBG-32959|ENSG00000106366|5054|; SKIL|IDBG-64482|ENSG00000136603|6498|; SMAD7|IDBG-3195|ENSG00000101665|4092|; TGIF1|IDBG-489|ENSG00000177426|7050|; VDR|IDBG-29237|ENSG00000111424|7421|; </t>
  </si>
  <si>
    <t xml:space="preserve">CXCR4; FLT1; SRC; VEGFA; </t>
  </si>
  <si>
    <t xml:space="preserve">CXCR4|IDBG-71032|ENSG00000121966|7852|; FLT1|IDBG-20108|ENSG00000102755|2321|; SRC|IDBG-74081|ENSG00000197122|6714|; VEGFA|IDBG-88716|ENSG00000112715|7422|; </t>
  </si>
  <si>
    <t xml:space="preserve">FOSL1; IFNG; JUN; JUNB; PTGS2; </t>
  </si>
  <si>
    <t xml:space="preserve">FOSL1|IDBG-58044|ENSG00000175592|8061|; IFNG|IDBG-45916|ENSG00000111537|3458|; JUN|IDBG-99221|ENSG00000177606|3725|; JUNB|IDBG-30976|ENSG00000171223|3726|; PTGS2|IDBG-105426|ENSG00000073756|5743|; </t>
  </si>
  <si>
    <t xml:space="preserve">IFNG; IL12A; IL12B; JUN; </t>
  </si>
  <si>
    <t xml:space="preserve">IFNG|IDBG-45916|ENSG00000111537|3458|; IL12A|IDBG-63368|ENSG00000168811|3592|; IL12B|IDBG-55893|ENSG00000113302|3593|; JUN|IDBG-99221|ENSG00000177606|3725|; </t>
  </si>
  <si>
    <t xml:space="preserve">HSD11B1; PPARG; TNF; </t>
  </si>
  <si>
    <t xml:space="preserve">HSD11B1|IDBG-106429|ENSG00000117594|3290|; PPARG|IDBG-18954|ENSG00000132170|5468|; TNF|IDBG-300259|ENSG00000232810|7124|; </t>
  </si>
  <si>
    <t xml:space="preserve">ADORA2B; ATP2B1; BIRC3; CCNA1; CDKN1A; ETS2; HES1; PTGS2; TOM1; </t>
  </si>
  <si>
    <t xml:space="preserve">ADORA2B|IDBG-31920|ENSG00000170425|136|; ATP2B1|IDBG-50612|ENSG00000070961|490|; BIRC3|IDBG-69045|ENSG00000023445|330|; CCNA1|IDBG-24529|ENSG00000133101|8900|; CDKN1A|IDBG-85033|ENSG00000124762|1026|; ETS2|IDBG-3306|ENSG00000157557|2114|; HES1|IDBG-70185|ENSG00000114315|3280|; PTGS2|IDBG-105426|ENSG00000073756|5743|; TOM1|IDBG-5330|ENSG00000100284|10043|; </t>
  </si>
  <si>
    <t xml:space="preserve">IFNG; IL12A; IL12B; </t>
  </si>
  <si>
    <t xml:space="preserve">IFNG|IDBG-45916|ENSG00000111537|3458|; IL12A|IDBG-63368|ENSG00000168811|3592|; IL12B|IDBG-55893|ENSG00000113302|3593|; </t>
  </si>
  <si>
    <t xml:space="preserve">ADORA2A; BHLHE40; FLT1; SERPINE1; VEGFA; </t>
  </si>
  <si>
    <t xml:space="preserve">ADORA2A|IDBG-2843|ENSG00000128271|135|; BHLHE40|IDBG-14409|ENSG00000134107|8553|; FLT1|IDBG-20108|ENSG00000102755|2321|; SERPINE1|IDBG-32959|ENSG00000106366|5054|; VEGFA|IDBG-88716|ENSG00000112715|7422|; </t>
  </si>
  <si>
    <t xml:space="preserve">ARF4; DUSP1; DUSP6; EGR1; JUN; RALGDS; SRC; SRF; ZFP36; </t>
  </si>
  <si>
    <t xml:space="preserve">ARF4|IDBG-41329|ENSG00000168374|378|; DUSP1|IDBG-57812|ENSG00000120129|1843|; DUSP6|IDBG-50524|ENSG00000139318|1848|; EGR1|IDBG-47191|ENSG00000120738|1958|; JUN|IDBG-99221|ENSG00000177606|3725|; RALGDS|IDBG-90728|ENSG00000160271|5900|; SRC|IDBG-74081|ENSG00000197122|6714|; SRF|IDBG-87849|ENSG00000112658|6722|; ZFP36|IDBG-50307|ENSG00000128016|7538|; </t>
  </si>
  <si>
    <t xml:space="preserve">SAT1; SPP1; SRC; VEGFA; </t>
  </si>
  <si>
    <t xml:space="preserve">SAT1|IDBG-52302|ENSG00000130066|6303|; SPP1|IDBG-29322|ENSG00000118785|6696|; SRC|IDBG-74081|ENSG00000197122|6714|; VEGFA|IDBG-88716|ENSG00000112715|7422|; </t>
  </si>
  <si>
    <t xml:space="preserve">BID; BIRC2; BIRC3; NFKBIA; TNF; TRAF1; </t>
  </si>
  <si>
    <t xml:space="preserve">BID|IDBG-1050|ENSG00000015475|101929618,637|; BIRC2|IDBG-69075|ENSG00000110330|329|; BIRC3|IDBG-69045|ENSG00000023445|330|; NFKBIA|IDBG-4758|ENSG00000100906|4792|; TNF|IDBG-300259|ENSG00000232810|7124|; TRAF1|IDBG-83153|ENSG00000056558|7185|; </t>
  </si>
  <si>
    <t xml:space="preserve">APOA2; DUSP1; JUN; NFKBIA; TNF; </t>
  </si>
  <si>
    <t xml:space="preserve">APOA2|IDBG-104234|ENSG00000158874|336|; DUSP1|IDBG-57812|ENSG00000120129|1843|; JUN|IDBG-99221|ENSG00000177606|3725|; NFKBIA|IDBG-4758|ENSG00000100906|4792|; TNF|IDBG-300259|ENSG00000232810|7124|; </t>
  </si>
  <si>
    <t xml:space="preserve">CDKN1A; EGR2; GDF15; JAG1; PMAIP1; VDR; </t>
  </si>
  <si>
    <t xml:space="preserve">CDKN1A|IDBG-85033|ENSG00000124762|1026|; EGR2|IDBG-75626|ENSG00000122877|1959|; GDF15|IDBG-38078|ENSG00000130513|9518|; JAG1|IDBG-54207|ENSG00000101384|182|; PMAIP1|IDBG-4142|ENSG00000141682|5366|; VDR|IDBG-29237|ENSG00000111424|7421|; </t>
  </si>
  <si>
    <t xml:space="preserve">EGR2; HMGA1; IL10; LTA; SOCS1; SOCS3; </t>
  </si>
  <si>
    <t xml:space="preserve">EGR2|IDBG-75626|ENSG00000122877|1959|; HMGA1|IDBG-83311|ENSG00000137309|3159|; IL10|IDBG-106270|ENSG00000136634|3586|; LTA|IDBG-302490|ENSG00000226979|4049|; SOCS1|IDBG-14621|ENSG00000185338|8651|; SOCS3|IDBG-70676|ENSG00000184557|9021|; </t>
  </si>
  <si>
    <t xml:space="preserve">IFNG; IL1B; SMAD7; SOCS1; </t>
  </si>
  <si>
    <t xml:space="preserve">IFNG|IDBG-45916|ENSG00000111537|3458|; IL1B|IDBG-66519|ENSG00000125538|3553|; SMAD7|IDBG-3195|ENSG00000101665|4092|; SOCS1|IDBG-14621|ENSG00000185338|8651|; </t>
  </si>
  <si>
    <t xml:space="preserve">DDIT3; JUN; MITF; PTGS2; </t>
  </si>
  <si>
    <t xml:space="preserve">DDIT3|IDBG-42805|ENSG00000175197|1649|; JUN|IDBG-99221|ENSG00000177606|3725|; MITF|IDBG-44086|ENSG00000187098|4286|; PTGS2|IDBG-105426|ENSG00000073756|5743|; </t>
  </si>
  <si>
    <t xml:space="preserve">BCAT1; FOSL1; HMGA1; NBN; PMAIP1; SNAI1; TFRC; </t>
  </si>
  <si>
    <t xml:space="preserve">BCAT1|IDBG-23682|ENSG00000060982|586|; FOSL1|IDBG-58044|ENSG00000175592|8061|; HMGA1|IDBG-83311|ENSG00000137309|3159|; NBN|IDBG-28009|ENSG00000104320|4683|; PMAIP1|IDBG-4142|ENSG00000141682|5366|; SNAI1|IDBG-80676|ENSG00000124216|6615|; TFRC|IDBG-71016|ENSG00000072274|102724492,7037|; </t>
  </si>
  <si>
    <t xml:space="preserve">CXCR4; JUN; </t>
  </si>
  <si>
    <t xml:space="preserve">CXCR4|IDBG-71032|ENSG00000121966|7852|; JUN|IDBG-99221|ENSG00000177606|3725|; </t>
  </si>
  <si>
    <t>Srebp control of lipid synthesis</t>
  </si>
  <si>
    <t xml:space="preserve">HMGCS1; LDLR; </t>
  </si>
  <si>
    <t xml:space="preserve">HMGCS1|IDBG-19361|ENSG00000112972|3157|; LDLR|IDBG-28808|ENSG00000130164|3949|; </t>
  </si>
  <si>
    <t xml:space="preserve">DNAJA1; EGR1; JUN; REL; SRC; </t>
  </si>
  <si>
    <t xml:space="preserve">DNAJA1|IDBG-56413|ENSG00000086061|3301|; EGR1|IDBG-47191|ENSG00000120738|1958|; JUN|IDBG-99221|ENSG00000177606|3725|; REL|IDBG-53133|ENSG00000162924|5966|; SRC|IDBG-74081|ENSG00000197122|6714|; </t>
  </si>
  <si>
    <t xml:space="preserve">JUN; MAP2K3; NFKBIA; TLR2; </t>
  </si>
  <si>
    <t xml:space="preserve">JUN|IDBG-99221|ENSG00000177606|3725|; MAP2K3|IDBG-35553|ENSG00000034152|100996792,5606|; NFKBIA|IDBG-4758|ENSG00000100906|4792|; TLR2|IDBG-41789|ENSG00000137462|7097|; </t>
  </si>
  <si>
    <t xml:space="preserve">CDKN1A; HIC1; HIF1A; </t>
  </si>
  <si>
    <t xml:space="preserve">CDKN1A|IDBG-85033|ENSG00000124762|1026|; HIC1|IDBG-16011|ENSG00000177374|3090|; HIF1A|IDBG-8510|ENSG00000100644|3091|; </t>
  </si>
  <si>
    <t xml:space="preserve">MAP3K8; PTPN7; </t>
  </si>
  <si>
    <t xml:space="preserve">MAP3K8|IDBG-66703|ENSG00000107968|1326|; PTPN7|IDBG-105825|ENSG00000143851|5778|; </t>
  </si>
  <si>
    <t xml:space="preserve">IRAK2; TICAM1; TLR2; </t>
  </si>
  <si>
    <t xml:space="preserve">IRAK2|IDBG-17914|ENSG00000134070|3656|; TICAM1|IDBG-19505|ENSG00000127666|148022|; TLR2|IDBG-41789|ENSG00000137462|7097|; </t>
  </si>
  <si>
    <t xml:space="preserve">EGR1; JUN; RIN2; SNAI1; SRC; </t>
  </si>
  <si>
    <t xml:space="preserve">EGR1|IDBG-47191|ENSG00000120738|1958|; JUN|IDBG-99221|ENSG00000177606|3725|; RIN2|IDBG-57967|ENSG00000132669|54453|; SNAI1|IDBG-80676|ENSG00000124216|6615|; SRC|IDBG-74081|ENSG00000197122|6714|; </t>
  </si>
  <si>
    <t xml:space="preserve">CDKN1A; JUN; MITF; PPARG; </t>
  </si>
  <si>
    <t xml:space="preserve">CDKN1A|IDBG-85033|ENSG00000124762|1026|; JUN|IDBG-99221|ENSG00000177606|3725|; MITF|IDBG-44086|ENSG00000187098|4286|; PPARG|IDBG-18954|ENSG00000132170|5468|; </t>
  </si>
  <si>
    <t xml:space="preserve">BID; BIRC3; TNF; TNFRSF10A; </t>
  </si>
  <si>
    <t xml:space="preserve">BID|IDBG-1050|ENSG00000015475|101929618,637|; BIRC3|IDBG-69045|ENSG00000023445|330|; TNF|IDBG-300259|ENSG00000232810|7124|; TNFRSF10A|IDBG-11715|ENSG00000104689|8797|; </t>
  </si>
  <si>
    <t xml:space="preserve">CD80; ICOS; </t>
  </si>
  <si>
    <t xml:space="preserve">CD80|IDBG-51287|ENSG00000121594|941|; ICOS|IDBG-79246|ENSG00000163600|29851|; </t>
  </si>
  <si>
    <t xml:space="preserve">CSF1; SRC; VEGFA; </t>
  </si>
  <si>
    <t xml:space="preserve">CSF1|IDBG-100920|ENSG00000184371|1435|; SRC|IDBG-74081|ENSG00000197122|6714|; VEGFA|IDBG-88716|ENSG00000112715|7422|; </t>
  </si>
  <si>
    <t xml:space="preserve">CXCL10; SRC; </t>
  </si>
  <si>
    <t xml:space="preserve">CXCL10|IDBG-25212|ENSG00000169245|3627|; SRC|IDBG-74081|ENSG00000197122|6714|; </t>
  </si>
  <si>
    <t xml:space="preserve">DDIT4; RHEB; SGK1; </t>
  </si>
  <si>
    <t xml:space="preserve">DDIT4|IDBG-77884|ENSG00000168209|54541|; RHEB|IDBG-49648|ENSG00000106615|6009|; SGK1|IDBG-96775|ENSG00000118515|6446|; </t>
  </si>
  <si>
    <t xml:space="preserve">FLT1; MAP2K3; SRC; VEGFA; </t>
  </si>
  <si>
    <t xml:space="preserve">FLT1|IDBG-20108|ENSG00000102755|2321|; MAP2K3|IDBG-35553|ENSG00000034152|100996792,5606|; SRC|IDBG-74081|ENSG00000197122|6714|; VEGFA|IDBG-88716|ENSG00000112715|7422|; </t>
  </si>
  <si>
    <t>Induction of apoptosis through dr3 and dr4/5 death receptors</t>
  </si>
  <si>
    <t xml:space="preserve">BID; TNFRSF10A; </t>
  </si>
  <si>
    <t xml:space="preserve">BID|IDBG-1050|ENSG00000015475|101929618,637|; TNFRSF10A|IDBG-11715|ENSG00000104689|8797|; </t>
  </si>
  <si>
    <t xml:space="preserve">IFNG; JUN; NBN; NFKB1; </t>
  </si>
  <si>
    <t xml:space="preserve">IFNG|IDBG-45916|ENSG00000111537|3458|; JUN|IDBG-99221|ENSG00000177606|3725|; NBN|IDBG-28009|ENSG00000104320|4683|; NFKB1|IDBG-31974|ENSG00000109320|4790|; </t>
  </si>
  <si>
    <t xml:space="preserve">CCNA1; SOCS1; SOCS3; </t>
  </si>
  <si>
    <t xml:space="preserve">CCNA1|IDBG-24529|ENSG00000133101|8900|; SOCS1|IDBG-14621|ENSG00000185338|8651|; SOCS3|IDBG-70676|ENSG00000184557|9021|; </t>
  </si>
  <si>
    <t xml:space="preserve">SGK1; SOD2; </t>
  </si>
  <si>
    <t xml:space="preserve">SGK1|IDBG-96775|ENSG00000118515|6446|; SOD2|IDBG-98553|ENSG00000112096|100129518,6648|; </t>
  </si>
  <si>
    <t xml:space="preserve">JUN; NFKBIA; PTPN7; </t>
  </si>
  <si>
    <t xml:space="preserve">JUN|IDBG-99221|ENSG00000177606|3725|; NFKBIA|IDBG-4758|ENSG00000100906|4792|; PTPN7|IDBG-105825|ENSG00000143851|5778|; </t>
  </si>
  <si>
    <t xml:space="preserve">ADAM17; RIPK2; SQSTM1; </t>
  </si>
  <si>
    <t xml:space="preserve">ADAM17|IDBG-27788|ENSG00000151694|6868|; RIPK2|IDBG-27941|ENSG00000104312|8767|; SQSTM1|IDBG-61811|ENSG00000161011|8878|; </t>
  </si>
  <si>
    <t xml:space="preserve">SPP1; SRC; </t>
  </si>
  <si>
    <t xml:space="preserve">SPP1|IDBG-29322|ENSG00000118785|6696|; SRC|IDBG-74081|ENSG00000197122|6714|; </t>
  </si>
  <si>
    <t xml:space="preserve">BID; NBN; </t>
  </si>
  <si>
    <t xml:space="preserve">BID|IDBG-1050|ENSG00000015475|101929618,637|; NBN|IDBG-28009|ENSG00000104320|4683|; </t>
  </si>
  <si>
    <t xml:space="preserve">BCOR; SRF; </t>
  </si>
  <si>
    <t xml:space="preserve">BCOR|IDBG-56665|ENSG00000183337|54880|; SRF|IDBG-87849|ENSG00000112658|6722|; </t>
  </si>
  <si>
    <t xml:space="preserve">HES1; HIF1A; </t>
  </si>
  <si>
    <t xml:space="preserve">HES1|IDBG-70185|ENSG00000114315|3280|; HIF1A|IDBG-8510|ENSG00000100644|3091|; </t>
  </si>
  <si>
    <t xml:space="preserve">RIN2; SRC; </t>
  </si>
  <si>
    <t xml:space="preserve">RIN2|IDBG-57967|ENSG00000132669|54453|; SRC|IDBG-74081|ENSG00000197122|6714|; </t>
  </si>
  <si>
    <t>TCR signaling in naïve CD8+ T cells</t>
  </si>
  <si>
    <t>TCR signaling in naïve CD4+ T cells</t>
  </si>
  <si>
    <t xml:space="preserve">JUN; LIMK2; </t>
  </si>
  <si>
    <t xml:space="preserve">JUN|IDBG-99221|ENSG00000177606|3725|; LIMK2|IDBG-4518|ENSG00000182541|3985|; </t>
  </si>
  <si>
    <t xml:space="preserve">C3; JUN; </t>
  </si>
  <si>
    <t xml:space="preserve">C3|IDBG-21798|ENSG00000125730|718|; JUN|IDBG-99221|ENSG00000177606|3725|; </t>
  </si>
  <si>
    <t xml:space="preserve">BATF3; CTLA4; EGR1; EGR2; EGR3; FASLG; FOSL1; FOXP3; GBP3; IFNG; IL2RA; IL8; IRF4; JUN; JUNB; PPARG; PTGS2; SLC3A2; TNF; </t>
  </si>
  <si>
    <t xml:space="preserve">BATF3|IDBG-106572|ENSG00000123685|55509|; CTLA4|IDBG-79215|ENSG00000163599|1493|; EGR1|IDBG-47191|ENSG00000120738|1958|; EGR2|IDBG-75626|ENSG00000122877|1959|; EGR3|IDBG-11219|ENSG00000179388|1960|; FASLG|IDBG-104856|ENSG00000117560|356|; FOSL1|IDBG-58044|ENSG00000175592|8061|; FOXP3|IDBG-66215|ENSG00000049768|50943|; GBP3|IDBG-100156|ENSG00000117226|2635|; IFNG|IDBG-45916|ENSG00000111537|3458|; IL2RA|IDBG-50566|ENSG00000134460|3559|; IL8|IDBG-23954|ENSG00000169429|3576|; IRF4|IDBG-55681|ENSG00000137265|3662|; JUN|IDBG-99221|ENSG00000177606|3725|; JUNB|IDBG-30976|ENSG00000171223|3726|; PPARG|IDBG-18954|ENSG00000132170|5468|; PTGS2|IDBG-105426|ENSG00000073756|5743|; SLC3A2|IDBG-52050|ENSG00000168003|6520|; TNF|IDBG-300259|ENSG00000232810|7124|; </t>
  </si>
  <si>
    <t xml:space="preserve">CCL3; CCR5; FASLG; GADD45B; GADD45G; IFNG; IL12A; IL12B; IL18; IL1B; IL1R1; IL2RA; NFKB1; NFKB2; RELA; RELB; RIPK2; SOCS1; STAT1; STAT4; </t>
  </si>
  <si>
    <t xml:space="preserve">CCL3|IDBG-776925|ENSG00000277632|6348|; CCR5|IDBG-30229|ENSG00000160791|1234|; FASLG|IDBG-104856|ENSG00000117560|356|; GADD45B|IDBG-16168|ENSG00000099860|4616|; GADD45G|IDBG-75478|ENSG00000130222|10912|; IFNG|IDBG-45916|ENSG00000111537|3458|; IL12A|IDBG-63368|ENSG00000168811|3592|; IL12B|IDBG-55893|ENSG00000113302|3593|; IL18|IDBG-71390|ENSG00000150782|3606|; IL1B|IDBG-66519|ENSG00000125538|3553|; IL1R1|IDBG-64088|ENSG00000115594|3554|; IL2RA|IDBG-50566|ENSG00000134460|3559|; NFKB1|IDBG-31974|ENSG00000109320|4790|; NFKB2|IDBG-87893|ENSG00000077150|4791|; RELA|IDBG-57543|ENSG00000173039|5970|; RELB|IDBG-57021|ENSG00000104856|5971|; RIPK2|IDBG-27941|ENSG00000104312|8767|; SOCS1|IDBG-14621|ENSG00000185338|8651|; STAT1|IDBG-77617|ENSG00000115415|6772|; STAT4|IDBG-77625|ENSG00000138378|6775|; </t>
  </si>
  <si>
    <t xml:space="preserve">CXCL1; CXCL9; IFNG; IL12B; IL18; IL1B; IL23A; IL6; NFKB1; NFKBIA; RELA; SOCS3; STAT1; STAT4; TNF; </t>
  </si>
  <si>
    <t xml:space="preserve">CXCL1|IDBG-24070|ENSG00000163739|2919|; CXCL9|IDBG-25111|ENSG00000138755|4283|; IFNG|IDBG-45916|ENSG00000111537|3458|; IL12B|IDBG-55893|ENSG00000113302|3593|; IL18|IDBG-71390|ENSG00000150782|3606|; IL1B|IDBG-66519|ENSG00000125538|3553|; IL23A|IDBG-40891|ENSG00000110944|51561|; IL6|IDBG-9462|ENSG00000136244|3569|; NFKB1|IDBG-31974|ENSG00000109320|4790|; NFKBIA|IDBG-4758|ENSG00000100906|4792|; RELA|IDBG-57543|ENSG00000173039|5970|; SOCS3|IDBG-70676|ENSG00000184557|9021|; STAT1|IDBG-77617|ENSG00000115415|6772|; STAT4|IDBG-77625|ENSG00000138378|6775|; TNF|IDBG-300259|ENSG00000232810|7124|; </t>
  </si>
  <si>
    <t xml:space="preserve">ADAM17; BIRC2; BIRC3; CYLD; MAP2K3; NFKB1; NSMAF; RELA; SQSTM1; STAT1; TNF; TNFAIP3; TRAF1; TXN; </t>
  </si>
  <si>
    <t xml:space="preserve">ADAM17|IDBG-27788|ENSG00000151694|6868|; BIRC2|IDBG-69075|ENSG00000110330|329|; BIRC3|IDBG-69045|ENSG00000023445|330|; CYLD|IDBG-30697|ENSG00000083799|102724054,1540|; MAP2K3|IDBG-35553|ENSG00000034152|100996792,5606|; NFKB1|IDBG-31974|ENSG00000109320|4790|; NSMAF|IDBG-22729|ENSG00000035681|8439|; RELA|IDBG-57543|ENSG00000173039|5970|; SQSTM1|IDBG-61811|ENSG00000161011|8878|; STAT1|IDBG-77617|ENSG00000115415|6772|; TNF|IDBG-300259|ENSG00000232810|7124|; TNFAIP3|IDBG-97033|ENSG00000118503|7128|; TRAF1|IDBG-83153|ENSG00000056558|7185|; TXN|IDBG-80361|ENSG00000136810|7295|; </t>
  </si>
  <si>
    <t xml:space="preserve">EBI3; IFNG; IL12A; IL12B; IL18; IL1B; IL27; IL6; STAT1; STAT2; STAT4; TNF; </t>
  </si>
  <si>
    <t xml:space="preserve">EBI3|IDBG-18580|ENSG00000105246|10148|; IFNG|IDBG-45916|ENSG00000111537|3458|; IL12A|IDBG-63368|ENSG00000168811|3592|; IL12B|IDBG-55893|ENSG00000113302|3593|; IL18|IDBG-71390|ENSG00000150782|3606|; IL1B|IDBG-66519|ENSG00000125538|3553|; IL27|IDBG-22826|ENSG00000197272|246778|; IL6|IDBG-9462|ENSG00000136244|3569|; STAT1|IDBG-77617|ENSG00000115415|6772|; STAT2|IDBG-40906|ENSG00000170581|6773|; STAT4|IDBG-77625|ENSG00000138378|6775|; TNF|IDBG-300259|ENSG00000232810|7124|; </t>
  </si>
  <si>
    <t xml:space="preserve">ATF3; EDN1; EGR1; FOSB; FOSL1; FOSL2; HIF1A; IFNG; IL10; IL6; IL8; JUN; JUNB; MAFG; MT2A; PLAU; TIMP1; </t>
  </si>
  <si>
    <t xml:space="preserve">ATF3|IDBG-106549|ENSG00000162772|467|; EDN1|IDBG-61847|ENSG00000078401|1906|; EGR1|IDBG-47191|ENSG00000120738|1958|; FOSB|IDBG-57590|ENSG00000125740|2354|; FOSL1|IDBG-58044|ENSG00000175592|8061|; FOSL2|IDBG-41072|ENSG00000075426|2355|; HIF1A|IDBG-8510|ENSG00000100644|3091|; IFNG|IDBG-45916|ENSG00000111537|3458|; IL10|IDBG-106270|ENSG00000136634|3586|; IL6|IDBG-9462|ENSG00000136244|3569|; IL8|IDBG-23954|ENSG00000169429|3576|; JUN|IDBG-99221|ENSG00000177606|3725|; JUNB|IDBG-30976|ENSG00000171223|3726|; MAFG|IDBG-72865|ENSG00000197063|4097|; MT2A|IDBG-32154|ENSG00000125148|4502|; PLAU|IDBG-78889|ENSG00000122861|5328|; TIMP1|IDBG-61666|ENSG00000102265|7076|; </t>
  </si>
  <si>
    <t xml:space="preserve">IL1A; IL1B; IL1R1; IL1RN; IL6; IRAK2; IRAK3; JUN; MAP2K3; NFKBIA; RELA; TNF; </t>
  </si>
  <si>
    <t xml:space="preserve">IL1A|IDBG-66482|ENSG00000115008|3552|; IL1B|IDBG-66519|ENSG00000125538|3553|; IL1R1|IDBG-64088|ENSG00000115594|3554|; IL1RN|IDBG-66814|ENSG00000136689|3557|; IL6|IDBG-9462|ENSG00000136244|3569|; IRAK2|IDBG-17914|ENSG00000134070|3656|; IRAK3|IDBG-45584|ENSG00000090376|11213|; JUN|IDBG-99221|ENSG00000177606|3725|; MAP2K3|IDBG-35553|ENSG00000034152|100996792,5606|; NFKBIA|IDBG-4758|ENSG00000100906|4792|; RELA|IDBG-57543|ENSG00000173039|5970|; TNF|IDBG-300259|ENSG00000232810|7124|; </t>
  </si>
  <si>
    <t xml:space="preserve">BIRC2; BIRC3; CD40; JUN; NFKB1; NFKBIA; RELA; TNFAIP3; TRAF1; TRAF3; </t>
  </si>
  <si>
    <t xml:space="preserve">BIRC2|IDBG-69075|ENSG00000110330|329|; BIRC3|IDBG-69045|ENSG00000023445|330|; CD40|IDBG-78904|ENSG00000101017|958|; JUN|IDBG-99221|ENSG00000177606|3725|; NFKB1|IDBG-31974|ENSG00000109320|4790|; NFKBIA|IDBG-4758|ENSG00000100906|4792|; RELA|IDBG-57543|ENSG00000173039|5970|; TNFAIP3|IDBG-97033|ENSG00000118503|7128|; TRAF1|IDBG-83153|ENSG00000056558|7185|; TRAF3|IDBG-21240|ENSG00000131323|7187|; </t>
  </si>
  <si>
    <t xml:space="preserve">LTA; NFKBIA; RELA; TANK; TNFAIP3; TRAF1; TRAF3; </t>
  </si>
  <si>
    <t xml:space="preserve">LTA|IDBG-302490|ENSG00000226979|4049|; NFKBIA|IDBG-4758|ENSG00000100906|4792|; RELA|IDBG-57543|ENSG00000173039|5970|; TANK|IDBG-73552|ENSG00000136560|10010|; TNFAIP3|IDBG-97033|ENSG00000118503|7128|; TRAF1|IDBG-83153|ENSG00000056558|7185|; TRAF3|IDBG-21240|ENSG00000131323|7187|; </t>
  </si>
  <si>
    <t xml:space="preserve">EGR1; FASLG; FOSL1; IFNG; IL2RA; JUN; JUNB; STAT4; TNF; TNFRSF18; TNFRSF4; TNFRSF9; </t>
  </si>
  <si>
    <t xml:space="preserve">EGR1|IDBG-47191|ENSG00000120738|1958|; FASLG|IDBG-104856|ENSG00000117560|356|; FOSL1|IDBG-58044|ENSG00000175592|8061|; IFNG|IDBG-45916|ENSG00000111537|3458|; IL2RA|IDBG-50566|ENSG00000134460|3559|; JUN|IDBG-99221|ENSG00000177606|3725|; JUNB|IDBG-30976|ENSG00000171223|3726|; STAT4|IDBG-77625|ENSG00000138378|6775|; TNF|IDBG-300259|ENSG00000232810|7124|; TNFRSF18|IDBG-84584|ENSG00000186891|8784|; TNFRSF4|IDBG-84605|ENSG00000186827|7293|; TNFRSF9|IDBG-88268|ENSG00000049249|3604|; </t>
  </si>
  <si>
    <t xml:space="preserve">ATF3; BCL2L14; BID; BTG2; CD82; CDKN1A; DDIT4; DUSP5; GDF15; HIC1; JUN; LIF; PLK3; PMAIP1; PML; RNF144B; SERPINE1; SPP1; TAP1; TNFRSF10A; TNFRSF10D; VDR; </t>
  </si>
  <si>
    <t xml:space="preserve">ATF3|IDBG-106549|ENSG00000162772|467|; BCL2L14|IDBG-20014|ENSG00000121380|102724106,79370|; BID|IDBG-1050|ENSG00000015475|101929618,637|; BTG2|IDBG-105945|ENSG00000159388|7832|; CD82|IDBG-40873|ENSG00000085117|3732|; CDKN1A|IDBG-85033|ENSG00000124762|1026|; DDIT4|IDBG-77884|ENSG00000168209|54541|; DUSP5|IDBG-89383|ENSG00000138166|1847|; GDF15|IDBG-38078|ENSG00000130513|9518|; HIC1|IDBG-16011|ENSG00000177374|3090|; JUN|IDBG-99221|ENSG00000177606|3725|; LIF|IDBG-3968|ENSG00000128342|3976|; PLK3|IDBG-97804|ENSG00000173846|102725475,1263|; PMAIP1|IDBG-4142|ENSG00000141682|5366|; PML|IDBG-21462|ENSG00000140464|5371|; RNF144B|IDBG-64050|ENSG00000137393|255488|; SERPINE1|IDBG-32959|ENSG00000106366|5054|; SPP1|IDBG-29322|ENSG00000118785|6696|; TAP1|IDBG-81568|ENSG00000168394|6890|; TNFRSF10A|IDBG-11715|ENSG00000104689|8797|; TNFRSF10D|IDBG-11632|ENSG00000173530|8793|; VDR|IDBG-29237|ENSG00000111424|7421|; </t>
  </si>
  <si>
    <t xml:space="preserve">IL1A; IL1B; IL1R1; IL1R2; IL1RN; IRAK3; JUN; NFKB1; RELA; SQSTM1; </t>
  </si>
  <si>
    <t xml:space="preserve">IL1A|IDBG-66482|ENSG00000115008|3552|; IL1B|IDBG-66519|ENSG00000125538|3553|; IL1R1|IDBG-64088|ENSG00000115594|3554|; IL1R2|IDBG-64053|ENSG00000115590|7850|; IL1RN|IDBG-66814|ENSG00000136689|3557|; IRAK3|IDBG-45584|ENSG00000090376|11213|; JUN|IDBG-99221|ENSG00000177606|3725|; NFKB1|IDBG-31974|ENSG00000109320|4790|; RELA|IDBG-57543|ENSG00000173039|5970|; SQSTM1|IDBG-61811|ENSG00000161011|8878|; </t>
  </si>
  <si>
    <t xml:space="preserve">ATF3; DDIT3; DUSP10; DUSP5; HES1; IFNG; IL23A; IL6; IL8; JUN; JUNB; PLAU; SOCS3; </t>
  </si>
  <si>
    <t xml:space="preserve">ATF3|IDBG-106549|ENSG00000162772|467|; DDIT3|IDBG-42805|ENSG00000175197|1649|; DUSP10|IDBG-106785|ENSG00000143507|11221|; DUSP5|IDBG-89383|ENSG00000138166|1847|; HES1|IDBG-70185|ENSG00000114315|3280|; IFNG|IDBG-45916|ENSG00000111537|3458|; IL23A|IDBG-40891|ENSG00000110944|51561|; IL6|IDBG-9462|ENSG00000136244|3569|; IL8|IDBG-23954|ENSG00000169429|3576|; JUN|IDBG-99221|ENSG00000177606|3725|; JUNB|IDBG-30976|ENSG00000171223|3726|; PLAU|IDBG-78889|ENSG00000122861|5328|; SOCS3|IDBG-70676|ENSG00000184557|9021|; </t>
  </si>
  <si>
    <t xml:space="preserve">ADM; BHLHE40; CXCR4; EDN1; HIF1A; HMOX1; ID2; JUN; LDHA; PFKFB3; PLIN2; SERPINE1; TFRC; VEGFA; </t>
  </si>
  <si>
    <t xml:space="preserve">ADM|IDBG-31636|ENSG00000148926|133|; BHLHE40|IDBG-14409|ENSG00000134107|8553|; CXCR4|IDBG-71032|ENSG00000121966|7852|; EDN1|IDBG-61847|ENSG00000078401|1906|; HIF1A|IDBG-8510|ENSG00000100644|3091|; HMOX1|IDBG-5374|ENSG00000100292|3162|; ID2|IDBG-27111|ENSG00000115738|3398|; JUN|IDBG-99221|ENSG00000177606|3725|; LDHA|IDBG-34863|ENSG00000134333|3939|; PFKFB3|IDBG-50922|ENSG00000170525|5209|; PLIN2|IDBG-52524|ENSG00000147872|123|; SERPINE1|IDBG-32959|ENSG00000106366|5054|; TFRC|IDBG-71016|ENSG00000072274|102724492,7037|; VEGFA|IDBG-88716|ENSG00000112715|7422|; </t>
  </si>
  <si>
    <t xml:space="preserve">FOSL1; FOSL2; HMOX1; IL6; IL8; JUN; JUNB; LIF; PLAU; PLAUR; </t>
  </si>
  <si>
    <t xml:space="preserve">FOSL1|IDBG-58044|ENSG00000175592|8061|; FOSL2|IDBG-41072|ENSG00000075426|2355|; HMOX1|IDBG-5374|ENSG00000100292|3162|; IL6|IDBG-9462|ENSG00000136244|3569|; IL8|IDBG-23954|ENSG00000169429|3576|; JUN|IDBG-99221|ENSG00000177606|3725|; JUNB|IDBG-30976|ENSG00000171223|3726|; LIF|IDBG-3968|ENSG00000128342|3976|; PLAU|IDBG-78889|ENSG00000122861|5328|; PLAUR|IDBG-55442|ENSG00000011422|5329|; </t>
  </si>
  <si>
    <t xml:space="preserve">BATF3; FASLG; FOSL1; IFNG; IL2RA; JUN; JUNB; PTGS2; </t>
  </si>
  <si>
    <t xml:space="preserve">BATF3|IDBG-106572|ENSG00000123685|55509|; FASLG|IDBG-104856|ENSG00000117560|356|; FOSL1|IDBG-58044|ENSG00000175592|8061|; IFNG|IDBG-45916|ENSG00000111537|3458|; IL2RA|IDBG-50566|ENSG00000134460|3559|; JUN|IDBG-99221|ENSG00000177606|3725|; JUNB|IDBG-30976|ENSG00000171223|3726|; PTGS2|IDBG-105426|ENSG00000073756|5743|; </t>
  </si>
  <si>
    <t xml:space="preserve">BIRC2; CYLD; NFKB1; NFKBIA; RELA; RIPK2; TNF; TNFAIP3; </t>
  </si>
  <si>
    <t xml:space="preserve">BIRC2|IDBG-69075|ENSG00000110330|329|; CYLD|IDBG-30697|ENSG00000083799|102724054,1540|; NFKB1|IDBG-31974|ENSG00000109320|4790|; NFKBIA|IDBG-4758|ENSG00000100906|4792|; RELA|IDBG-57543|ENSG00000173039|5970|; RIPK2|IDBG-27941|ENSG00000104312|8767|; TNF|IDBG-300259|ENSG00000232810|7124|; TNFAIP3|IDBG-97033|ENSG00000118503|7128|; </t>
  </si>
  <si>
    <t xml:space="preserve">CDKN1A; EGR1; HSP90AA1; ICAM1; IFNG; IL6; IL8; IRF1; JUN; NFKB1; NR4A1; RELA; SGK1; STAT1; </t>
  </si>
  <si>
    <t xml:space="preserve">CDKN1A|IDBG-85033|ENSG00000124762|1026|; EGR1|IDBG-47191|ENSG00000120738|1958|; HSP90AA1|IDBG-20861|ENSG00000080824|3320|; ICAM1|IDBG-26804|ENSG00000090339|3383|; IFNG|IDBG-45916|ENSG00000111537|3458|; IL6|IDBG-9462|ENSG00000136244|3569|; IL8|IDBG-23954|ENSG00000169429|3576|; IRF1|IDBG-42125|ENSG00000125347|3659|; JUN|IDBG-99221|ENSG00000177606|3725|; NFKB1|IDBG-31974|ENSG00000109320|4790|; NR4A1|IDBG-33982|ENSG00000123358|3164|; RELA|IDBG-57543|ENSG00000173039|5970|; SGK1|IDBG-96775|ENSG00000118515|6446|; STAT1|IDBG-77617|ENSG00000115415|6772|; </t>
  </si>
  <si>
    <t xml:space="preserve">CDKN1A; HIF1A; JUN; NFKBIA; RELA; SOD2; </t>
  </si>
  <si>
    <t xml:space="preserve">CDKN1A|IDBG-85033|ENSG00000124762|1026|; HIF1A|IDBG-8510|ENSG00000100644|3091|; JUN|IDBG-99221|ENSG00000177606|3725|; NFKBIA|IDBG-4758|ENSG00000100906|4792|; RELA|IDBG-57543|ENSG00000173039|5970|; SOD2|IDBG-98553|ENSG00000112096|100129518,6648|; </t>
  </si>
  <si>
    <t xml:space="preserve">IFNG; JUN; MAP2K3; RELA; TNFRSF9; TNFSF9; </t>
  </si>
  <si>
    <t xml:space="preserve">IFNG|IDBG-45916|ENSG00000111537|3458|; JUN|IDBG-99221|ENSG00000177606|3725|; MAP2K3|IDBG-35553|ENSG00000034152|100996792,5606|; RELA|IDBG-57543|ENSG00000173039|5970|; TNFRSF9|IDBG-88268|ENSG00000049249|3604|; TNFSF9|IDBG-21688|ENSG00000125657|8744|; </t>
  </si>
  <si>
    <t xml:space="preserve">CD40; NFKBIA; RELA; TNFAIP3; TRAF3; </t>
  </si>
  <si>
    <t xml:space="preserve">CD40|IDBG-78904|ENSG00000101017|958|; NFKBIA|IDBG-4758|ENSG00000100906|4792|; RELA|IDBG-57543|ENSG00000173039|5970|; TNFAIP3|IDBG-97033|ENSG00000118503|7128|; TRAF3|IDBG-21240|ENSG00000131323|7187|; </t>
  </si>
  <si>
    <t xml:space="preserve">BCL3; NFKB1; NFKBIA; REL; RELA; SRC; </t>
  </si>
  <si>
    <t xml:space="preserve">BCL3|IDBG-56568|ENSG00000069399|102465879,602|; NFKB1|IDBG-31974|ENSG00000109320|4790|; NFKBIA|IDBG-4758|ENSG00000100906|4792|; REL|IDBG-53133|ENSG00000162924|5966|; RELA|IDBG-57543|ENSG00000173039|5970|; SRC|IDBG-74081|ENSG00000197122|6714|; </t>
  </si>
  <si>
    <t xml:space="preserve">BID; BIRC3; CASP7; FASLG; NFKB1; NFKBIA; RELA; TNF; TRAF1; </t>
  </si>
  <si>
    <t xml:space="preserve">BID|IDBG-1050|ENSG00000015475|101929618,637|; BIRC3|IDBG-69045|ENSG00000023445|330|; CASP7|IDBG-90066|ENSG00000165806|840|; FASLG|IDBG-104856|ENSG00000117560|356|; NFKB1|IDBG-31974|ENSG00000109320|4790|; NFKBIA|IDBG-4758|ENSG00000100906|4792|; RELA|IDBG-57543|ENSG00000173039|5970|; TNF|IDBG-300259|ENSG00000232810|7124|; TRAF1|IDBG-83153|ENSG00000056558|7185|; </t>
  </si>
  <si>
    <t xml:space="preserve">CD44; ITGAV; JUN; NFKB1; NFKBIA; PLAU; RELA; SPP1; </t>
  </si>
  <si>
    <t xml:space="preserve">CD44|IDBG-39556|ENSG00000026508|960|; ITGAV|IDBG-77054|ENSG00000138448|3685|; JUN|IDBG-99221|ENSG00000177606|3725|; NFKB1|IDBG-31974|ENSG00000109320|4790|; NFKBIA|IDBG-4758|ENSG00000100906|4792|; PLAU|IDBG-78889|ENSG00000122861|5328|; RELA|IDBG-57543|ENSG00000173039|5970|; SPP1|IDBG-29322|ENSG00000118785|6696|; </t>
  </si>
  <si>
    <t xml:space="preserve">CCR5; IFNG; IL12A; IL12B; JUN; STAT4; </t>
  </si>
  <si>
    <t xml:space="preserve">CCR5|IDBG-30229|ENSG00000160791|1234|; IFNG|IDBG-45916|ENSG00000111537|3458|; IL12A|IDBG-63368|ENSG00000168811|3592|; IL12B|IDBG-55893|ENSG00000113302|3593|; JUN|IDBG-99221|ENSG00000177606|3725|; STAT4|IDBG-77625|ENSG00000138378|6775|; </t>
  </si>
  <si>
    <t xml:space="preserve">CD2AP; FLT1; HIF1A; HSP90AA1; NRP1; NRP2; VEGFA; </t>
  </si>
  <si>
    <t xml:space="preserve">CD2AP|IDBG-90083|ENSG00000198087|23607|; FLT1|IDBG-20108|ENSG00000102755|2321|; HIF1A|IDBG-8510|ENSG00000100644|3091|; HSP90AA1|IDBG-20861|ENSG00000080824|3320|; NRP1|IDBG-68532|ENSG00000099250|8829|; NRP2|IDBG-79320|ENSG00000118257|8828|; VEGFA|IDBG-88716|ENSG00000112715|7422|; </t>
  </si>
  <si>
    <t xml:space="preserve">BIRC2; BIRC3; ETS2; FASLG; JUN; MAP2K3; NFKBIA; RELA; TNF; TRAF1; </t>
  </si>
  <si>
    <t xml:space="preserve">BIRC2|IDBG-69075|ENSG00000110330|329|; BIRC3|IDBG-69045|ENSG00000023445|330|; ETS2|IDBG-3306|ENSG00000157557|2114|; FASLG|IDBG-104856|ENSG00000117560|356|; JUN|IDBG-99221|ENSG00000177606|3725|; MAP2K3|IDBG-35553|ENSG00000034152|100996792,5606|; NFKBIA|IDBG-4758|ENSG00000100906|4792|; RELA|IDBG-57543|ENSG00000173039|5970|; TNF|IDBG-300259|ENSG00000232810|7124|; TRAF1|IDBG-83153|ENSG00000056558|7185|; </t>
  </si>
  <si>
    <t xml:space="preserve">IL1A; IL1R1; NFKB1; NFKBIA; RELA; TNF; </t>
  </si>
  <si>
    <t xml:space="preserve">IL1A|IDBG-66482|ENSG00000115008|3552|; IL1R1|IDBG-64088|ENSG00000115594|3554|; NFKB1|IDBG-31974|ENSG00000109320|4790|; NFKBIA|IDBG-4758|ENSG00000100906|4792|; RELA|IDBG-57543|ENSG00000173039|5970|; TNF|IDBG-300259|ENSG00000232810|7124|; </t>
  </si>
  <si>
    <t xml:space="preserve">IL1B; IL8; MAP2K3; NFKBIA; RELA; TLR2; TNF; </t>
  </si>
  <si>
    <t xml:space="preserve">IL1B|IDBG-66519|ENSG00000125538|3553|; IL8|IDBG-23954|ENSG00000169429|3576|; MAP2K3|IDBG-35553|ENSG00000034152|100996792,5606|; NFKBIA|IDBG-4758|ENSG00000100906|4792|; RELA|IDBG-57543|ENSG00000173039|5970|; TLR2|IDBG-41789|ENSG00000137462|7097|; TNF|IDBG-300259|ENSG00000232810|7124|; </t>
  </si>
  <si>
    <t xml:space="preserve">CISH; IFNG; IL2RA; JUN; SOCS1; SOCS2; SOCS3; STAT1; </t>
  </si>
  <si>
    <t xml:space="preserve">CISH|IDBG-37175|ENSG00000114737|1154|; IFNG|IDBG-45916|ENSG00000111537|3458|; IL2RA|IDBG-50566|ENSG00000134460|3559|; JUN|IDBG-99221|ENSG00000177606|3725|; SOCS1|IDBG-14621|ENSG00000185338|8651|; SOCS2|IDBG-51299|ENSG00000120833|8835|; SOCS3|IDBG-70676|ENSG00000184557|9021|; STAT1|IDBG-77617|ENSG00000115415|6772|; </t>
  </si>
  <si>
    <t xml:space="preserve">IFNG; IL12A; IL12B; STAT4; </t>
  </si>
  <si>
    <t xml:space="preserve">IFNG|IDBG-45916|ENSG00000111537|3458|; IL12A|IDBG-63368|ENSG00000168811|3592|; IL12B|IDBG-55893|ENSG00000113302|3593|; STAT4|IDBG-77625|ENSG00000138378|6775|; </t>
  </si>
  <si>
    <t xml:space="preserve">IFNG; IL1B; IRF1; RAPGEF1; SMAD7; SOCS1; STAT1; </t>
  </si>
  <si>
    <t xml:space="preserve">IFNG|IDBG-45916|ENSG00000111537|3458|; IL1B|IDBG-66519|ENSG00000125538|3553|; IRF1|IDBG-42125|ENSG00000125347|3659|; RAPGEF1|IDBG-90109|ENSG00000107263|2889|; SMAD7|IDBG-3195|ENSG00000101665|4092|; SOCS1|IDBG-14621|ENSG00000185338|8651|; STAT1|IDBG-77617|ENSG00000115415|6772|; </t>
  </si>
  <si>
    <t xml:space="preserve">BCAT1; FOSL1; HMGA1; HSP90AA1; ID2; LDHA; NBN; NDUFAF2; PMAIP1; SNAI1; TAF4B; TFRC; </t>
  </si>
  <si>
    <t xml:space="preserve">BCAT1|IDBG-23682|ENSG00000060982|586|; FOSL1|IDBG-58044|ENSG00000175592|8061|; HMGA1|IDBG-83311|ENSG00000137309|3159|; HSP90AA1|IDBG-20861|ENSG00000080824|3320|; ID2|IDBG-27111|ENSG00000115738|3398|; LDHA|IDBG-34863|ENSG00000134333|3939|; NBN|IDBG-28009|ENSG00000104320|4683|; NDUFAF2|IDBG-23037|ENSG00000164182|91942|; PMAIP1|IDBG-4142|ENSG00000141682|5366|; SNAI1|IDBG-80676|ENSG00000124216|6615|; TAF4B|IDBG-1811|ENSG00000141384|6875|; TFRC|IDBG-71016|ENSG00000072274|102724492,7037|; </t>
  </si>
  <si>
    <t xml:space="preserve">DUSP6; JUN; PLAU; PLAUR; SDC2; SDC4; SPP1; SRC; STAT1; </t>
  </si>
  <si>
    <t xml:space="preserve">DUSP6|IDBG-50524|ENSG00000139318|1848|; JUN|IDBG-99221|ENSG00000177606|3725|; PLAU|IDBG-78889|ENSG00000122861|5328|; PLAUR|IDBG-55442|ENSG00000011422|5329|; SDC2|IDBG-29494|ENSG00000169439|6383|; SDC4|IDBG-77503|ENSG00000124145|6385|; SPP1|IDBG-29322|ENSG00000118785|6696|; SRC|IDBG-74081|ENSG00000197122|6714|; STAT1|IDBG-77617|ENSG00000115415|6772|; </t>
  </si>
  <si>
    <t xml:space="preserve">BID; BIRC2; BIRC3; CASP7; FASLG; NFKBIA; RELA; TNF; TRAF1; </t>
  </si>
  <si>
    <t xml:space="preserve">BID|IDBG-1050|ENSG00000015475|101929618,637|; BIRC2|IDBG-69075|ENSG00000110330|329|; BIRC3|IDBG-69045|ENSG00000023445|330|; CASP7|IDBG-90066|ENSG00000165806|840|; FASLG|IDBG-104856|ENSG00000117560|356|; NFKBIA|IDBG-4758|ENSG00000100906|4792|; RELA|IDBG-57543|ENSG00000173039|5970|; TNF|IDBG-300259|ENSG00000232810|7124|; TRAF1|IDBG-83153|ENSG00000056558|7185|; </t>
  </si>
  <si>
    <t xml:space="preserve">IL6; IRF1; JUN; JUNB; MITF; SOCS3; STAT1; TIMP1; </t>
  </si>
  <si>
    <t xml:space="preserve">IL6|IDBG-9462|ENSG00000136244|3569|; IRF1|IDBG-42125|ENSG00000125347|3659|; JUN|IDBG-99221|ENSG00000177606|3725|; JUNB|IDBG-30976|ENSG00000171223|3726|; MITF|IDBG-44086|ENSG00000187098|4286|; SOCS3|IDBG-70676|ENSG00000184557|9021|; STAT1|IDBG-77617|ENSG00000115415|6772|; TIMP1|IDBG-61666|ENSG00000102265|7076|; </t>
  </si>
  <si>
    <t xml:space="preserve">IFNG; IL18; IL2RA; IRF1; JUN; STAT4; </t>
  </si>
  <si>
    <t xml:space="preserve">IFNG|IDBG-45916|ENSG00000111537|3458|; IL18|IDBG-71390|ENSG00000150782|3606|; IL2RA|IDBG-50566|ENSG00000134460|3559|; IRF1|IDBG-42125|ENSG00000125347|3659|; JUN|IDBG-99221|ENSG00000177606|3725|; STAT4|IDBG-77625|ENSG00000138378|6775|; </t>
  </si>
  <si>
    <t xml:space="preserve">GNG2; HBEGF; IL8; JUN; NFKB1; NFKBIA; RELA; SRC; </t>
  </si>
  <si>
    <t xml:space="preserve">GNG2|IDBG-6595|ENSG00000186469|54331|; HBEGF|IDBG-48445|ENSG00000113070|1839|; IL8|IDBG-23954|ENSG00000169429|3576|; JUN|IDBG-99221|ENSG00000177606|3725|; NFKB1|IDBG-31974|ENSG00000109320|4790|; NFKBIA|IDBG-4758|ENSG00000100906|4792|; RELA|IDBG-57543|ENSG00000173039|5970|; SRC|IDBG-74081|ENSG00000197122|6714|; </t>
  </si>
  <si>
    <t xml:space="preserve">GTF2B; IRF1; IRF4; IRF7; JUN; RELA; </t>
  </si>
  <si>
    <t xml:space="preserve">GTF2B|IDBG-100140|ENSG00000137947|2959|; IRF1|IDBG-42125|ENSG00000125347|3659|; IRF4|IDBG-55681|ENSG00000137265|3662|; IRF7|IDBG-17225|ENSG00000185507|3665|; JUN|IDBG-99221|ENSG00000177606|3725|; RELA|IDBG-57543|ENSG00000173039|5970|; </t>
  </si>
  <si>
    <t xml:space="preserve">ITGAV; PLAU; PLAUR; SDC4; SPHK1; SPP1; VEGFA; </t>
  </si>
  <si>
    <t xml:space="preserve">ITGAV|IDBG-77054|ENSG00000138448|3685|; PLAU|IDBG-78889|ENSG00000122861|5328|; PLAUR|IDBG-55442|ENSG00000011422|5329|; SDC4|IDBG-77503|ENSG00000124145|6385|; SPHK1|IDBG-69650|ENSG00000176170|8877|; SPP1|IDBG-29322|ENSG00000118785|6696|; VEGFA|IDBG-88716|ENSG00000112715|7422|; </t>
  </si>
  <si>
    <t xml:space="preserve">ATF3; CDKN1A; IL10; IRF7; JUN; SERPINE1; SKIL; SMAD7; TGIF1; VDR; </t>
  </si>
  <si>
    <t xml:space="preserve">ATF3|IDBG-106549|ENSG00000162772|467|; CDKN1A|IDBG-85033|ENSG00000124762|1026|; IL10|IDBG-106270|ENSG00000136634|3586|; IRF7|IDBG-17225|ENSG00000185507|3665|; JUN|IDBG-99221|ENSG00000177606|3725|; SERPINE1|IDBG-32959|ENSG00000106366|5054|; SKIL|IDBG-64482|ENSG00000136603|6498|; SMAD7|IDBG-3195|ENSG00000101665|4092|; TGIF1|IDBG-489|ENSG00000177426|7050|; VDR|IDBG-29237|ENSG00000111424|7421|; </t>
  </si>
  <si>
    <t xml:space="preserve">EGR2; HMGA1; IL10; IRF4; IRS1; LTA; PARP14; SOCS1; SOCS3; </t>
  </si>
  <si>
    <t xml:space="preserve">EGR2|IDBG-75626|ENSG00000122877|1959|; HMGA1|IDBG-83311|ENSG00000137309|3159|; IL10|IDBG-106270|ENSG00000136634|3586|; IRF4|IDBG-55681|ENSG00000137265|3662|; IRS1|IDBG-82407|ENSG00000169047|3667|; LTA|IDBG-302490|ENSG00000226979|4049|; PARP14|IDBG-52688|ENSG00000173193|54625|; SOCS1|IDBG-14621|ENSG00000185338|8651|; SOCS3|IDBG-70676|ENSG00000184557|9021|; </t>
  </si>
  <si>
    <t xml:space="preserve">CCR5; CXCR4; JUN; </t>
  </si>
  <si>
    <t xml:space="preserve">CCR5|IDBG-30229|ENSG00000160791|1234|; CXCR4|IDBG-71032|ENSG00000121966|7852|; JUN|IDBG-99221|ENSG00000177606|3725|; </t>
  </si>
  <si>
    <t xml:space="preserve">APOA2; HSP90AA1; JUN; ME1; NFKBIA; RELA; TNF; </t>
  </si>
  <si>
    <t xml:space="preserve">APOA2|IDBG-104234|ENSG00000158874|336|; HSP90AA1|IDBG-20861|ENSG00000080824|3320|; JUN|IDBG-99221|ENSG00000177606|3725|; ME1|IDBG-93796|ENSG00000065833|4199|; NFKBIA|IDBG-4758|ENSG00000100906|4792|; RELA|IDBG-57543|ENSG00000173039|5970|; TNF|IDBG-300259|ENSG00000232810|7124|; </t>
  </si>
  <si>
    <t xml:space="preserve">FOSL1; FOSL2; NFKBIA; RELA; </t>
  </si>
  <si>
    <t xml:space="preserve">FOSL1|IDBG-58044|ENSG00000175592|8061|; FOSL2|IDBG-41072|ENSG00000075426|2355|; NFKBIA|IDBG-4758|ENSG00000100906|4792|; RELA|IDBG-57543|ENSG00000173039|5970|; </t>
  </si>
  <si>
    <t xml:space="preserve">BID; BIRC3; CASP7; FASLG; TNF; TNFRSF10A; TNFSF10; TOP1; </t>
  </si>
  <si>
    <t xml:space="preserve">BID|IDBG-1050|ENSG00000015475|101929618,637|; BIRC3|IDBG-69045|ENSG00000023445|330|; CASP7|IDBG-90066|ENSG00000165806|840|; FASLG|IDBG-104856|ENSG00000117560|356|; TNF|IDBG-300259|ENSG00000232810|7124|; TNFRSF10A|IDBG-11715|ENSG00000104689|8797|; TNFSF10|IDBG-65161|ENSG00000121858|8743|; TOP1|IDBG-75139|ENSG00000198900|7150|; </t>
  </si>
  <si>
    <t xml:space="preserve">JUN; NFKBIA; RELA; TNF; </t>
  </si>
  <si>
    <t xml:space="preserve">JUN|IDBG-99221|ENSG00000177606|3725|; NFKBIA|IDBG-4758|ENSG00000100906|4792|; RELA|IDBG-57543|ENSG00000173039|5970|; TNF|IDBG-300259|ENSG00000232810|7124|; </t>
  </si>
  <si>
    <t xml:space="preserve">BID; BIRC3; EIF2AK2; NFKB1; NFKBIA; RELA; TNF; </t>
  </si>
  <si>
    <t xml:space="preserve">BID|IDBG-1050|ENSG00000015475|101929618,637|; BIRC3|IDBG-69045|ENSG00000023445|330|; EIF2AK2|IDBG-44867|ENSG00000055332|5610|; NFKB1|IDBG-31974|ENSG00000109320|4790|; NFKBIA|IDBG-4758|ENSG00000100906|4792|; RELA|IDBG-57543|ENSG00000173039|5970|; TNF|IDBG-300259|ENSG00000232810|7124|; </t>
  </si>
  <si>
    <t xml:space="preserve">CSF1; HSP90AA1; IRS1; ITGAV; SPP1; SRC; VEGFA; </t>
  </si>
  <si>
    <t xml:space="preserve">CSF1|IDBG-100920|ENSG00000184371|1435|; HSP90AA1|IDBG-20861|ENSG00000080824|3320|; IRS1|IDBG-82407|ENSG00000169047|3667|; ITGAV|IDBG-77054|ENSG00000138448|3685|; SPP1|IDBG-29322|ENSG00000118785|6696|; SRC|IDBG-74081|ENSG00000197122|6714|; VEGFA|IDBG-88716|ENSG00000112715|7422|; </t>
  </si>
  <si>
    <t xml:space="preserve">IFNG; IL2RA; IL6; IRS1; SDC2; STAT1; VEGFA; </t>
  </si>
  <si>
    <t xml:space="preserve">IFNG|IDBG-45916|ENSG00000111537|3458|; IL2RA|IDBG-50566|ENSG00000134460|3559|; IL6|IDBG-9462|ENSG00000136244|3569|; IRS1|IDBG-82407|ENSG00000169047|3667|; SDC2|IDBG-29494|ENSG00000169439|6383|; STAT1|IDBG-77617|ENSG00000115415|6772|; VEGFA|IDBG-88716|ENSG00000112715|7422|; </t>
  </si>
  <si>
    <t xml:space="preserve">DUSP2; DUSP4; DUSP6; </t>
  </si>
  <si>
    <t xml:space="preserve">DUSP2|IDBG-61498|ENSG00000158050|1844|; DUSP4|IDBG-15549|ENSG00000120875|1846|; DUSP6|IDBG-50524|ENSG00000139318|1848|; </t>
  </si>
  <si>
    <t xml:space="preserve">EIF2AK2; JUN; MAP2K3; NFKBIA; RELA; TLR2; </t>
  </si>
  <si>
    <t xml:space="preserve">EIF2AK2|IDBG-44867|ENSG00000055332|5610|; JUN|IDBG-99221|ENSG00000177606|3725|; MAP2K3|IDBG-35553|ENSG00000034152|100996792,5606|; NFKBIA|IDBG-4758|ENSG00000100906|4792|; RELA|IDBG-57543|ENSG00000173039|5970|; TLR2|IDBG-41789|ENSG00000137462|7097|; </t>
  </si>
  <si>
    <t xml:space="preserve">FASLG; HSP90AA1; NFKBIA; RELA; </t>
  </si>
  <si>
    <t xml:space="preserve">FASLG|IDBG-104856|ENSG00000117560|356|; HSP90AA1|IDBG-20861|ENSG00000080824|3320|; NFKBIA|IDBG-4758|ENSG00000100906|4792|; RELA|IDBG-57543|ENSG00000173039|5970|; </t>
  </si>
  <si>
    <t xml:space="preserve">JUN; NFKBIA; RELA; TREX1; </t>
  </si>
  <si>
    <t xml:space="preserve">JUN|IDBG-99221|ENSG00000177606|3725|; NFKBIA|IDBG-4758|ENSG00000100906|4792|; RELA|IDBG-57543|ENSG00000173039|5970|; TREX1|IDBG-239077|ENSG00000213689|11277|; </t>
  </si>
  <si>
    <t xml:space="preserve">CD80; CTLA4; ICOS; ICOSLG; </t>
  </si>
  <si>
    <t xml:space="preserve">CD80|IDBG-51287|ENSG00000121594|941|; CTLA4|IDBG-79215|ENSG00000163599|1493|; ICOS|IDBG-79246|ENSG00000163600|29851|; ICOSLG|IDBG-5107|ENSG00000160223|102723996,23308|; </t>
  </si>
  <si>
    <t xml:space="preserve">GNA15; GNG2; IL8; RAB5A; </t>
  </si>
  <si>
    <t xml:space="preserve">GNA15|IDBG-16917|ENSG00000060558|2769|; GNG2|IDBG-6595|ENSG00000186469|54331|; IL8|IDBG-23954|ENSG00000169429|3576|; RAB5A|IDBG-21702|ENSG00000144566|5868|; </t>
  </si>
  <si>
    <t xml:space="preserve">CCNA1; FASLG; IL2RA; IRS1; NMI; SOCS1; SOCS3; </t>
  </si>
  <si>
    <t xml:space="preserve">CCNA1|IDBG-24529|ENSG00000133101|8900|; FASLG|IDBG-104856|ENSG00000117560|356|; IL2RA|IDBG-50566|ENSG00000134460|3559|; IRS1|IDBG-82407|ENSG00000169047|3667|; NMI|IDBG-72072|ENSG00000123609|9111|; SOCS1|IDBG-14621|ENSG00000185338|8651|; SOCS3|IDBG-70676|ENSG00000184557|9021|; </t>
  </si>
  <si>
    <t xml:space="preserve">NFKB1; NFKBIA; PPARG; RANBP2; RELA; SMAD7; TNF; </t>
  </si>
  <si>
    <t xml:space="preserve">NFKB1|IDBG-31974|ENSG00000109320|4790|; NFKBIA|IDBG-4758|ENSG00000100906|4792|; PPARG|IDBG-18954|ENSG00000132170|5468|; RANBP2|IDBG-65098|ENSG00000153201|5903|; RELA|IDBG-57543|ENSG00000173039|5970|; SMAD7|IDBG-3195|ENSG00000101665|4092|; TNF|IDBG-300259|ENSG00000232810|7124|; </t>
  </si>
  <si>
    <t xml:space="preserve">CDKN1A; HIC1; HIF1A; HSP90AA1; </t>
  </si>
  <si>
    <t xml:space="preserve">CDKN1A|IDBG-85033|ENSG00000124762|1026|; HIC1|IDBG-16011|ENSG00000177374|3090|; HIF1A|IDBG-8510|ENSG00000100644|3091|; HSP90AA1|IDBG-20861|ENSG00000080824|3320|; </t>
  </si>
  <si>
    <t xml:space="preserve">DDIT4; IRS1; PDCD4; PML; RHEB; SGK1; </t>
  </si>
  <si>
    <t xml:space="preserve">DDIT4|IDBG-77884|ENSG00000168209|54541|; IRS1|IDBG-82407|ENSG00000169047|3667|; PDCD4|IDBG-89535|ENSG00000150593|100616113,27250|; PML|IDBG-21462|ENSG00000140464|5371|; RHEB|IDBG-49648|ENSG00000106615|6009|; SGK1|IDBG-96775|ENSG00000118515|6446|; </t>
  </si>
  <si>
    <t xml:space="preserve">FLT1; HIF1A; HSP90AA1; SRC; VEGFA; </t>
  </si>
  <si>
    <t xml:space="preserve">FLT1|IDBG-20108|ENSG00000102755|2321|; HIF1A|IDBG-8510|ENSG00000100644|3091|; HSP90AA1|IDBG-20861|ENSG00000080824|3320|; SRC|IDBG-74081|ENSG00000197122|6714|; VEGFA|IDBG-88716|ENSG00000112715|7422|; </t>
  </si>
  <si>
    <t>Acetylation and deacetylation of rela in nucleus</t>
  </si>
  <si>
    <t xml:space="preserve">NFKBIA; RELA; </t>
  </si>
  <si>
    <t xml:space="preserve">NFKBIA|IDBG-4758|ENSG00000100906|4792|; RELA|IDBG-57543|ENSG00000173039|5970|; </t>
  </si>
  <si>
    <t xml:space="preserve">CXCL10; CXCL9; GNG2; SRC; </t>
  </si>
  <si>
    <t xml:space="preserve">CXCL10|IDBG-25212|ENSG00000169245|3627|; CXCL9|IDBG-25111|ENSG00000138755|4283|; GNG2|IDBG-6595|ENSG00000186469|54331|; SRC|IDBG-74081|ENSG00000197122|6714|; </t>
  </si>
  <si>
    <t xml:space="preserve">DDIT3; JUN; MITF; PTGS2; RAB5A; </t>
  </si>
  <si>
    <t xml:space="preserve">DDIT3|IDBG-42805|ENSG00000175197|1649|; JUN|IDBG-99221|ENSG00000177606|3725|; MITF|IDBG-44086|ENSG00000187098|4286|; PTGS2|IDBG-105426|ENSG00000073756|5743|; RAB5A|IDBG-21702|ENSG00000144566|5868|; </t>
  </si>
  <si>
    <t xml:space="preserve">EIF2AK2; NFKBIA; RELA; </t>
  </si>
  <si>
    <t xml:space="preserve">EIF2AK2|IDBG-44867|ENSG00000055332|5610|; NFKBIA|IDBG-4758|ENSG00000100906|4792|; RELA|IDBG-57543|ENSG00000173039|5970|; </t>
  </si>
  <si>
    <t xml:space="preserve">IRS1; JUN; S1PR2; </t>
  </si>
  <si>
    <t xml:space="preserve">IRS1|IDBG-82407|ENSG00000169047|3667|; JUN|IDBG-99221|ENSG00000177606|3725|; S1PR2|IDBG-730032|ENSG00000267534|9294|; </t>
  </si>
  <si>
    <t xml:space="preserve">JUN; MAP2K3; TANK; TNF; </t>
  </si>
  <si>
    <t xml:space="preserve">JUN|IDBG-99221|ENSG00000177606|3725|; MAP2K3|IDBG-35553|ENSG00000034152|100996792,5606|; TANK|IDBG-73552|ENSG00000136560|10010|; TNF|IDBG-300259|ENSG00000232810|7124|; </t>
  </si>
  <si>
    <t xml:space="preserve">ATP2B1; BIRC3; CCNA1; CDKN1A; ETS2; HES1; PTGS2; TFEC; TOM1; </t>
  </si>
  <si>
    <t xml:space="preserve">ATP2B1|IDBG-50612|ENSG00000070961|490|; BIRC3|IDBG-69045|ENSG00000023445|330|; CCNA1|IDBG-24529|ENSG00000133101|8900|; CDKN1A|IDBG-85033|ENSG00000124762|1026|; ETS2|IDBG-3306|ENSG00000157557|2114|; HES1|IDBG-70185|ENSG00000114315|3280|; PTGS2|IDBG-105426|ENSG00000073756|5743|; TFEC|IDBG-37136|ENSG00000105967|22797|; TOM1|IDBG-5330|ENSG00000100284|10043|; </t>
  </si>
  <si>
    <t xml:space="preserve">CDKN1A; EGR2; GDF15; JAG1; PMAIP1; PML; VDR; </t>
  </si>
  <si>
    <t xml:space="preserve">CDKN1A|IDBG-85033|ENSG00000124762|1026|; EGR2|IDBG-75626|ENSG00000122877|1959|; GDF15|IDBG-38078|ENSG00000130513|9518|; JAG1|IDBG-54207|ENSG00000101384|182|; PMAIP1|IDBG-4142|ENSG00000141682|5366|; PML|IDBG-21462|ENSG00000140464|5371|; VDR|IDBG-29237|ENSG00000111424|7421|; </t>
  </si>
  <si>
    <t xml:space="preserve">BIRC3; NFKBIA; NSMAF; RELA; TNF; </t>
  </si>
  <si>
    <t xml:space="preserve">BIRC3|IDBG-69045|ENSG00000023445|330|; NFKBIA|IDBG-4758|ENSG00000100906|4792|; NSMAF|IDBG-22729|ENSG00000035681|8439|; RELA|IDBG-57543|ENSG00000173039|5970|; TNF|IDBG-300259|ENSG00000232810|7124|; </t>
  </si>
  <si>
    <t xml:space="preserve">ALOX5AP; CYP2J2; PTGER4; PTGES; </t>
  </si>
  <si>
    <t xml:space="preserve">ALOX5AP|IDBG-21438|ENSG00000132965|241|; CYP2J2|IDBG-99271|ENSG00000134716|1573|; PTGER4|IDBG-18106|ENSG00000171522|5734|; PTGES|IDBG-89226|ENSG00000148344|9536|; </t>
  </si>
  <si>
    <t xml:space="preserve">FASLG; IL1A; TNF; </t>
  </si>
  <si>
    <t xml:space="preserve">FASLG|IDBG-104856|ENSG00000117560|356|; IL1A|IDBG-66482|ENSG00000115008|3552|; TNF|IDBG-300259|ENSG00000232810|7124|; </t>
  </si>
  <si>
    <t xml:space="preserve">BID; CASP7; TNFRSF10A; TNFSF10; </t>
  </si>
  <si>
    <t xml:space="preserve">BID|IDBG-1050|ENSG00000015475|101929618,637|; CASP7|IDBG-90066|ENSG00000165806|840|; TNFRSF10A|IDBG-11715|ENSG00000104689|8797|; TNFSF10|IDBG-65161|ENSG00000121858|8743|; </t>
  </si>
  <si>
    <t xml:space="preserve">CSF1; EIF2AK2; SRC; STAT1; VEGFA; </t>
  </si>
  <si>
    <t xml:space="preserve">CSF1|IDBG-100920|ENSG00000184371|1435|; EIF2AK2|IDBG-44867|ENSG00000055332|5610|; SRC|IDBG-74081|ENSG00000197122|6714|; STAT1|IDBG-77617|ENSG00000115415|6772|; VEGFA|IDBG-88716|ENSG00000112715|7422|; </t>
  </si>
  <si>
    <t xml:space="preserve">ITGAV; LAMB3; PLAU; PLAUR; SPP1; TGM2; VEGFA; </t>
  </si>
  <si>
    <t xml:space="preserve">ITGAV|IDBG-77054|ENSG00000138448|3685|; LAMB3|IDBG-106421|ENSG00000196878|3914|; PLAU|IDBG-78889|ENSG00000122861|5328|; PLAUR|IDBG-55442|ENSG00000011422|5329|; SPP1|IDBG-29322|ENSG00000118785|6696|; TGM2|IDBG-74569|ENSG00000198959|7052|; VEGFA|IDBG-88716|ENSG00000112715|7422|; </t>
  </si>
  <si>
    <t xml:space="preserve">FLT1; HSP90AA1; ITGAV; MAP2K3; MYOF; SRC; VEGFA; </t>
  </si>
  <si>
    <t xml:space="preserve">FLT1|IDBG-20108|ENSG00000102755|2321|; HSP90AA1|IDBG-20861|ENSG00000080824|3320|; ITGAV|IDBG-77054|ENSG00000138448|3685|; MAP2K3|IDBG-35553|ENSG00000034152|100996792,5606|; MYOF|IDBG-82667|ENSG00000138119|26509|; SRC|IDBG-74081|ENSG00000197122|6714|; VEGFA|IDBG-88716|ENSG00000112715|7422|; </t>
  </si>
  <si>
    <t xml:space="preserve">DNAJA1; EGR1; HSP90AA1; JUN; REL; SRC; </t>
  </si>
  <si>
    <t xml:space="preserve">DNAJA1|IDBG-56413|ENSG00000086061|3301|; EGR1|IDBG-47191|ENSG00000120738|1958|; HSP90AA1|IDBG-20861|ENSG00000080824|3320|; JUN|IDBG-99221|ENSG00000177606|3725|; REL|IDBG-53133|ENSG00000162924|5966|; SRC|IDBG-74081|ENSG00000197122|6714|; </t>
  </si>
  <si>
    <t xml:space="preserve">ARF4; DUSP6; EGR1; JUN; RAB5A; RALGDS; SRC; STAT1; ZFP36; </t>
  </si>
  <si>
    <t xml:space="preserve">ARF4|IDBG-41329|ENSG00000168374|378|; DUSP6|IDBG-50524|ENSG00000139318|1848|; EGR1|IDBG-47191|ENSG00000120738|1958|; JUN|IDBG-99221|ENSG00000177606|3725|; RAB5A|IDBG-21702|ENSG00000144566|5868|; RALGDS|IDBG-90728|ENSG00000160271|5900|; SRC|IDBG-74081|ENSG00000197122|6714|; STAT1|IDBG-77617|ENSG00000115415|6772|; ZFP36|IDBG-50307|ENSG00000128016|7538|; </t>
  </si>
  <si>
    <t xml:space="preserve">IFNG; NFKBIA; RELA; </t>
  </si>
  <si>
    <t xml:space="preserve">IFNG|IDBG-45916|ENSG00000111537|3458|; NFKBIA|IDBG-4758|ENSG00000100906|4792|; RELA|IDBG-57543|ENSG00000173039|5970|; </t>
  </si>
  <si>
    <t xml:space="preserve">DUSP10; DUSP16; MAP2K3; </t>
  </si>
  <si>
    <t xml:space="preserve">DUSP10|IDBG-106785|ENSG00000143507|11221|; DUSP16|IDBG-20236|ENSG00000111266|80824|; MAP2K3|IDBG-35553|ENSG00000034152|100996792,5606|; </t>
  </si>
  <si>
    <t xml:space="preserve">AGRN; FASLG; SRC; </t>
  </si>
  <si>
    <t xml:space="preserve">AGRN|IDBG-84350|ENSG00000188157|375790|; FASLG|IDBG-104856|ENSG00000117560|356|; SRC|IDBG-74081|ENSG00000197122|6714|; </t>
  </si>
  <si>
    <t xml:space="preserve">FASLG; FOXP3; IL2RA; LTA; </t>
  </si>
  <si>
    <t xml:space="preserve">FASLG|IDBG-104856|ENSG00000117560|356|; FOXP3|IDBG-66215|ENSG00000049768|50943|; IL2RA|IDBG-50566|ENSG00000134460|3559|; LTA|IDBG-302490|ENSG00000226979|4049|; </t>
  </si>
  <si>
    <t xml:space="preserve">ITGAV; PVRL2; RAPGEF1; SRC; </t>
  </si>
  <si>
    <t xml:space="preserve">ITGAV|IDBG-77054|ENSG00000138448|3685|; PVRL2|IDBG-56684|ENSG00000130202|5819|; RAPGEF1|IDBG-90109|ENSG00000107263|2889|; SRC|IDBG-74081|ENSG00000197122|6714|; </t>
  </si>
  <si>
    <t xml:space="preserve">MITF; SH2B2; SOCS1; SPRED2; STAP1; STAT1; </t>
  </si>
  <si>
    <t xml:space="preserve">MITF|IDBG-44086|ENSG00000187098|4286|; SH2B2|IDBG-33504|ENSG00000160999|10603|; SOCS1|IDBG-14621|ENSG00000185338|8651|; SPRED2|IDBG-54314|ENSG00000198369|200734|; STAP1|IDBG-21034|ENSG00000035720|26228|; STAT1|IDBG-77617|ENSG00000115415|6772|; </t>
  </si>
  <si>
    <t xml:space="preserve">HSP90AA1; IFNG; IRF1; JUN; NBN; NFKB1; ZNFX1; </t>
  </si>
  <si>
    <t xml:space="preserve">HSP90AA1|IDBG-20861|ENSG00000080824|3320|; IFNG|IDBG-45916|ENSG00000111537|3458|; IRF1|IDBG-42125|ENSG00000125347|3659|; JUN|IDBG-99221|ENSG00000177606|3725|; NBN|IDBG-28009|ENSG00000104320|4683|; NFKB1|IDBG-31974|ENSG00000109320|4790|; ZNFX1|IDBG-80435|ENSG00000124201|57169|; </t>
  </si>
  <si>
    <t>Regulation of cell cycle progression by plk3</t>
  </si>
  <si>
    <t xml:space="preserve">CASP7; PLK3; TREX1; </t>
  </si>
  <si>
    <t xml:space="preserve">CASP7|IDBG-90066|ENSG00000165806|840|; PLK3|IDBG-97804|ENSG00000173846|102725475,1263|; TREX1|IDBG-239077|ENSG00000213689|11277|; </t>
  </si>
  <si>
    <t xml:space="preserve">IRS1; RAPGEF1; SGK1; SH2B2; TRIP10; </t>
  </si>
  <si>
    <t xml:space="preserve">IRS1|IDBG-82407|ENSG00000169047|3667|; RAPGEF1|IDBG-90109|ENSG00000107263|2889|; SGK1|IDBG-96775|ENSG00000118515|6446|; SH2B2|IDBG-33504|ENSG00000160999|10603|; TRIP10|IDBG-21941|ENSG00000125733|9322|; </t>
  </si>
  <si>
    <t xml:space="preserve">NFKB1; RAPGEF1; SOCS3; STAT1; </t>
  </si>
  <si>
    <t xml:space="preserve">NFKB1|IDBG-31974|ENSG00000109320|4790|; RAPGEF1|IDBG-90109|ENSG00000107263|2889|; SOCS3|IDBG-70676|ENSG00000184557|9021|; STAT1|IDBG-77617|ENSG00000115415|6772|; </t>
  </si>
  <si>
    <t xml:space="preserve">GNA15; MAP2K3; NFKBIA; RELA; </t>
  </si>
  <si>
    <t xml:space="preserve">GNA15|IDBG-16917|ENSG00000060558|2769|; MAP2K3|IDBG-35553|ENSG00000034152|100996792,5606|; NFKBIA|IDBG-4758|ENSG00000100906|4792|; RELA|IDBG-57543|ENSG00000173039|5970|; </t>
  </si>
  <si>
    <t>Fas signaling pathway (cd95)</t>
  </si>
  <si>
    <t xml:space="preserve">CASP7; FASLG; RIPK2; </t>
  </si>
  <si>
    <t xml:space="preserve">CASP7|IDBG-90066|ENSG00000165806|840|; FASLG|IDBG-104856|ENSG00000117560|356|; RIPK2|IDBG-27941|ENSG00000104312|8767|; </t>
  </si>
  <si>
    <t>Ifn alpha signaling pathway</t>
  </si>
  <si>
    <t xml:space="preserve">STAT1; STAT2; </t>
  </si>
  <si>
    <t xml:space="preserve">STAT1|IDBG-77617|ENSG00000115415|6772|; STAT2|IDBG-40906|ENSG00000170581|6773|; </t>
  </si>
  <si>
    <t xml:space="preserve">EGR1; JUN; RAB5A; RAPGEF1; RIN2; SNAI1; SRC; </t>
  </si>
  <si>
    <t xml:space="preserve">EGR1|IDBG-47191|ENSG00000120738|1958|; JUN|IDBG-99221|ENSG00000177606|3725|; RAB5A|IDBG-21702|ENSG00000144566|5868|; RAPGEF1|IDBG-90109|ENSG00000107263|2889|; RIN2|IDBG-57967|ENSG00000132669|54453|; SNAI1|IDBG-80676|ENSG00000124216|6615|; SRC|IDBG-74081|ENSG00000197122|6714|; </t>
  </si>
  <si>
    <t xml:space="preserve">EDN1; JUN; NFKBIA; RELA; </t>
  </si>
  <si>
    <t xml:space="preserve">EDN1|IDBG-61847|ENSG00000078401|1906|; JUN|IDBG-99221|ENSG00000177606|3725|; NFKBIA|IDBG-4758|ENSG00000100906|4792|; RELA|IDBG-57543|ENSG00000173039|5970|; </t>
  </si>
  <si>
    <t>TRAIL signaling pathway</t>
  </si>
  <si>
    <t xml:space="preserve">TNFRSF10A; TNFRSF10D; TNFSF10; </t>
  </si>
  <si>
    <t xml:space="preserve">TNFRSF10A|IDBG-11715|ENSG00000104689|8797|; TNFRSF10D|IDBG-11632|ENSG00000173530|8793|; TNFSF10|IDBG-65161|ENSG00000121858|8743|; </t>
  </si>
  <si>
    <t xml:space="preserve">ITGAV; JUN; RAPGEF1; </t>
  </si>
  <si>
    <t xml:space="preserve">ITGAV|IDBG-77054|ENSG00000138448|3685|; JUN|IDBG-99221|ENSG00000177606|3725|; RAPGEF1|IDBG-90109|ENSG00000107263|2889|; </t>
  </si>
  <si>
    <t xml:space="preserve">DOCK4; EIF2AK2; ITGAV; JUN; RAB5A; RAPGEF1; SPHK1; STAT1; </t>
  </si>
  <si>
    <t xml:space="preserve">DOCK4|IDBG-36595|ENSG00000128512|9732|; EIF2AK2|IDBG-44867|ENSG00000055332|5610|; ITGAV|IDBG-77054|ENSG00000138448|3685|; JUN|IDBG-99221|ENSG00000177606|3725|; RAB5A|IDBG-21702|ENSG00000144566|5868|; RAPGEF1|IDBG-90109|ENSG00000107263|2889|; SPHK1|IDBG-69650|ENSG00000176170|8877|; STAT1|IDBG-77617|ENSG00000115415|6772|; </t>
  </si>
  <si>
    <t xml:space="preserve">CSF1; IRS1; SOCS3; SRC; TXN; </t>
  </si>
  <si>
    <t xml:space="preserve">CSF1|IDBG-100920|ENSG00000184371|1435|; IRS1|IDBG-82407|ENSG00000169047|3667|; SOCS3|IDBG-70676|ENSG00000184557|9021|; SRC|IDBG-74081|ENSG00000197122|6714|; TXN|IDBG-80361|ENSG00000136810|7295|; </t>
  </si>
  <si>
    <t>Regulation of transcriptional activity by pml</t>
  </si>
  <si>
    <t xml:space="preserve">PML; SP100; </t>
  </si>
  <si>
    <t xml:space="preserve">PML|IDBG-21462|ENSG00000140464|5371|; SP100|IDBG-82951|ENSG00000067066|6672|; </t>
  </si>
  <si>
    <t xml:space="preserve">BCOR; GNG2; HSP90AA1; RANBP2; </t>
  </si>
  <si>
    <t xml:space="preserve">BCOR|IDBG-56665|ENSG00000183337|54880|; GNG2|IDBG-6595|ENSG00000186469|54331|; HSP90AA1|IDBG-20861|ENSG00000080824|3320|; RANBP2|IDBG-65098|ENSG00000153201|5903|; </t>
  </si>
  <si>
    <t xml:space="preserve">CISH; IRF8; OSM; </t>
  </si>
  <si>
    <t xml:space="preserve">CISH|IDBG-37175|ENSG00000114737|1154|; IRF8|IDBG-45278|ENSG00000140968|3394|; OSM|IDBG-4002|ENSG00000099985|5008|; </t>
  </si>
  <si>
    <t xml:space="preserve">HSP90AA1; IL2RA; NFKB1; RELA; </t>
  </si>
  <si>
    <t xml:space="preserve">HSP90AA1|IDBG-20861|ENSG00000080824|3320|; IL2RA|IDBG-50566|ENSG00000134460|3559|; NFKB1|IDBG-31974|ENSG00000109320|4790|; RELA|IDBG-57543|ENSG00000173039|5970|; </t>
  </si>
  <si>
    <t xml:space="preserve">BIRC2; BIRC3; CASP7; </t>
  </si>
  <si>
    <t xml:space="preserve">BIRC2|IDBG-69075|ENSG00000110330|329|; BIRC3|IDBG-69045|ENSG00000023445|330|; CASP7|IDBG-90066|ENSG00000165806|840|; </t>
  </si>
  <si>
    <t xml:space="preserve">CDKN1A; HSP90AA1; SRC; </t>
  </si>
  <si>
    <t xml:space="preserve">CDKN1A|IDBG-85033|ENSG00000124762|1026|; HSP90AA1|IDBG-20861|ENSG00000080824|3320|; SRC|IDBG-74081|ENSG00000197122|6714|; </t>
  </si>
  <si>
    <t xml:space="preserve">EDN1; HSP90AA1; RELA; </t>
  </si>
  <si>
    <t xml:space="preserve">EDN1|IDBG-61847|ENSG00000078401|1906|; HSP90AA1|IDBG-20861|ENSG00000080824|3320|; RELA|IDBG-57543|ENSG00000173039|5970|; </t>
  </si>
  <si>
    <t xml:space="preserve">GNG2; HBEGF; SRC; </t>
  </si>
  <si>
    <t xml:space="preserve">GNG2|IDBG-6595|ENSG00000186469|54331|; HBEGF|IDBG-48445|ENSG00000113070|1839|; SRC|IDBG-74081|ENSG00000197122|6714|; </t>
  </si>
  <si>
    <t xml:space="preserve">BCL2A1; JUN; NFKB1; NFKBIA; RELA; SH3BP5; </t>
  </si>
  <si>
    <t xml:space="preserve">BCL2A1|IDBG-25591|ENSG00000140379|597|; JUN|IDBG-99221|ENSG00000177606|3725|; NFKB1|IDBG-31974|ENSG00000109320|4790|; NFKBIA|IDBG-4758|ENSG00000100906|4792|; RELA|IDBG-57543|ENSG00000173039|5970|; SH3BP5|IDBG-20659|ENSG00000131370|9467|; </t>
  </si>
  <si>
    <t xml:space="preserve">BID; FASLG; SRC; </t>
  </si>
  <si>
    <t xml:space="preserve">BID|IDBG-1050|ENSG00000015475|101929618,637|; FASLG|IDBG-104856|ENSG00000117560|356|; SRC|IDBG-74081|ENSG00000197122|6714|; </t>
  </si>
  <si>
    <t xml:space="preserve">EIF2AK2; NFKBIA; NKD1; RELA; </t>
  </si>
  <si>
    <t xml:space="preserve">EIF2AK2|IDBG-44867|ENSG00000055332|5610|; NFKBIA|IDBG-4758|ENSG00000100906|4792|; NKD1|IDBG-30580|ENSG00000140807|85407|; RELA|IDBG-57543|ENSG00000173039|5970|; </t>
  </si>
  <si>
    <t>Apoptotic signaling in response to dna damage</t>
  </si>
  <si>
    <t xml:space="preserve">BID; CASP7; </t>
  </si>
  <si>
    <t xml:space="preserve">BID|IDBG-1050|ENSG00000015475|101929618,637|; CASP7|IDBG-90066|ENSG00000165806|840|; </t>
  </si>
  <si>
    <t>Classical complement pathway</t>
  </si>
  <si>
    <t xml:space="preserve">C1QB; C3; </t>
  </si>
  <si>
    <t xml:space="preserve">C1QB|IDBG-93747|ENSG00000173369|713|; C3|IDBG-21798|ENSG00000125730|718|; </t>
  </si>
  <si>
    <t xml:space="preserve">CDKN1A; NFKBIA; RELA; </t>
  </si>
  <si>
    <t xml:space="preserve">CDKN1A|IDBG-85033|ENSG00000124762|1026|; NFKBIA|IDBG-4758|ENSG00000100906|4792|; RELA|IDBG-57543|ENSG00000173039|5970|; </t>
  </si>
  <si>
    <t xml:space="preserve">ARAP2; ARFGAP3; JUN; NFKBIA; RELA; </t>
  </si>
  <si>
    <t xml:space="preserve">ARAP2|IDBG-13031|ENSG00000047365|116984|; ARFGAP3|IDBG-408807|ENSG00000242247|26286|; JUN|IDBG-99221|ENSG00000177606|3725|; NFKBIA|IDBG-4758|ENSG00000100906|4792|; RELA|IDBG-57543|ENSG00000173039|5970|; </t>
  </si>
  <si>
    <t xml:space="preserve">GNG2; ICAM1; TGM2; </t>
  </si>
  <si>
    <t xml:space="preserve">GNG2|IDBG-6595|ENSG00000186469|54331|; ICAM1|IDBG-26804|ENSG00000090339|3383|; TGM2|IDBG-74569|ENSG00000198959|7052|; </t>
  </si>
  <si>
    <t>Human cytomegalovirus and map kinase pathways</t>
  </si>
  <si>
    <t xml:space="preserve">MAP2K3; RELA; </t>
  </si>
  <si>
    <t xml:space="preserve">MAP2K3|IDBG-35553|ENSG00000034152|100996792,5606|; RELA|IDBG-57543|ENSG00000173039|5970|; </t>
  </si>
  <si>
    <t xml:space="preserve">GNG2; SRC; </t>
  </si>
  <si>
    <t xml:space="preserve">GNG2|IDBG-6595|ENSG00000186469|54331|; SRC|IDBG-74081|ENSG00000197122|6714|; </t>
  </si>
  <si>
    <t>The igf-1 receptor and longevity</t>
  </si>
  <si>
    <t xml:space="preserve">IRS1; SOD2; </t>
  </si>
  <si>
    <t xml:space="preserve">IRS1|IDBG-82407|ENSG00000169047|3667|; SOD2|IDBG-98553|ENSG00000112096|100129518,6648|; </t>
  </si>
  <si>
    <t xml:space="preserve">FASLG; SGK1; SOD2; </t>
  </si>
  <si>
    <t xml:space="preserve">FASLG|IDBG-104856|ENSG00000117560|356|; SGK1|IDBG-96775|ENSG00000118515|6446|; SOD2|IDBG-98553|ENSG00000112096|100129518,6648|; </t>
  </si>
  <si>
    <t xml:space="preserve">CDKN1A; NFKB1; RELA; TNF; </t>
  </si>
  <si>
    <t xml:space="preserve">CDKN1A|IDBG-85033|ENSG00000124762|1026|; NFKB1|IDBG-31974|ENSG00000109320|4790|; RELA|IDBG-57543|ENSG00000173039|5970|; TNF|IDBG-300259|ENSG00000232810|7124|; </t>
  </si>
  <si>
    <t xml:space="preserve">HSP90AA1; JUN; SNAI1; ZEB1; </t>
  </si>
  <si>
    <t xml:space="preserve">HSP90AA1|IDBG-20861|ENSG00000080824|3320|; JUN|IDBG-99221|ENSG00000177606|3725|; SNAI1|IDBG-80676|ENSG00000124216|6615|; ZEB1|IDBG-66941|ENSG00000148516|100996668,6935|; </t>
  </si>
  <si>
    <t xml:space="preserve">JUN; LCP2; NFKB1; RELA; SPHK1; </t>
  </si>
  <si>
    <t xml:space="preserve">JUN|IDBG-99221|ENSG00000177606|3725|; LCP2|IDBG-57216|ENSG00000043462|3937|; NFKB1|IDBG-31974|ENSG00000109320|4790|; RELA|IDBG-57543|ENSG00000173039|5970|; SPHK1|IDBG-69650|ENSG00000176170|8877|; </t>
  </si>
  <si>
    <t xml:space="preserve">CDKN1A; DDIT3; FTH1; ID2; IRF8; </t>
  </si>
  <si>
    <t xml:space="preserve">CDKN1A|IDBG-85033|ENSG00000124762|1026|; DDIT3|IDBG-42805|ENSG00000175197|1649|; FTH1|IDBG-50740|ENSG00000167996|2495|; ID2|IDBG-27111|ENSG00000115738|3398|; IRF8|IDBG-45278|ENSG00000140968|3394|; </t>
  </si>
  <si>
    <t xml:space="preserve">CDKN1A; GDF15; PLK3; PML; RELA; SERPINE1; </t>
  </si>
  <si>
    <t xml:space="preserve">CDKN1A|IDBG-85033|ENSG00000124762|1026|; GDF15|IDBG-38078|ENSG00000130513|9518|; PLK3|IDBG-97804|ENSG00000173846|102725475,1263|; PML|IDBG-21462|ENSG00000140464|5371|; RELA|IDBG-57543|ENSG00000173039|5970|; SERPINE1|IDBG-32959|ENSG00000106366|5054|; </t>
  </si>
  <si>
    <t>Nephrin/Neph1 signaling in the kidney podocyte</t>
  </si>
  <si>
    <t xml:space="preserve">CD2AP; JUN; </t>
  </si>
  <si>
    <t xml:space="preserve">CD2AP|IDBG-90083|ENSG00000198087|23607|; JUN|IDBG-99221|ENSG00000177606|3725|; </t>
  </si>
  <si>
    <t xml:space="preserve">ITGAV; SPHK1; SRC; </t>
  </si>
  <si>
    <t xml:space="preserve">ITGAV|IDBG-77054|ENSG00000138448|3685|; SPHK1|IDBG-69650|ENSG00000176170|8877|; SRC|IDBG-74081|ENSG00000197122|6714|; </t>
  </si>
  <si>
    <t xml:space="preserve">AGRN; JUN; LAMB3; SRC; </t>
  </si>
  <si>
    <t xml:space="preserve">AGRN|IDBG-84350|ENSG00000188157|375790|; JUN|IDBG-99221|ENSG00000177606|3725|; LAMB3|IDBG-106421|ENSG00000196878|3914|; SRC|IDBG-74081|ENSG00000197122|6714|; </t>
  </si>
  <si>
    <t xml:space="preserve">PML; PPP1R15A; SMAD7; ZFYVE16; </t>
  </si>
  <si>
    <t xml:space="preserve">PML|IDBG-21462|ENSG00000140464|5371|; PPP1R15A|IDBG-61333|ENSG00000087074|23645|; SMAD7|IDBG-3195|ENSG00000101665|4092|; ZFYVE16|IDBG-31374|ENSG00000039319|9765|; </t>
  </si>
  <si>
    <t xml:space="preserve">CASP7; CDKN1A; HIC1; PLAU; SERPINE1; </t>
  </si>
  <si>
    <t xml:space="preserve">CASP7|IDBG-90066|ENSG00000165806|840|; CDKN1A|IDBG-85033|ENSG00000124762|1026|; HIC1|IDBG-16011|ENSG00000177374|3090|; PLAU|IDBG-78889|ENSG00000122861|5328|; SERPINE1|IDBG-32959|ENSG00000106366|5054|; </t>
  </si>
  <si>
    <t>Trefoil factors initiate mucosal healing</t>
  </si>
  <si>
    <t xml:space="preserve">CASP7; NFKBIA; RELA; </t>
  </si>
  <si>
    <t xml:space="preserve">CASP7|IDBG-90066|ENSG00000165806|840|; NFKBIA|IDBG-4758|ENSG00000100906|4792|; RELA|IDBG-57543|ENSG00000173039|5970|; </t>
  </si>
  <si>
    <t xml:space="preserve">IRS1; JUN; </t>
  </si>
  <si>
    <t xml:space="preserve">IRS1|IDBG-82407|ENSG00000169047|3667|; JUN|IDBG-99221|ENSG00000177606|3725|; </t>
  </si>
  <si>
    <t xml:space="preserve">CXCR4; GNG2; RGS1; STAT2; </t>
  </si>
  <si>
    <t xml:space="preserve">CXCR4|IDBG-71032|ENSG00000121966|7852|; GNG2|IDBG-6595|ENSG00000186469|54331|; RGS1|IDBG-105443|ENSG00000090104|5996|; STAT2|IDBG-40906|ENSG00000170581|6773|; </t>
  </si>
  <si>
    <t xml:space="preserve">ITGAV; JUN; RAPGEF1; SRC; </t>
  </si>
  <si>
    <t xml:space="preserve">ITGAV|IDBG-77054|ENSG00000138448|3685|; JUN|IDBG-99221|ENSG00000177606|3725|; RAPGEF1|IDBG-90109|ENSG00000107263|2889|; SRC|IDBG-74081|ENSG00000197122|6714|; </t>
  </si>
  <si>
    <t xml:space="preserve">CISH; IRS1; </t>
  </si>
  <si>
    <t xml:space="preserve">CISH|IDBG-37175|ENSG00000114737|1154|; IRS1|IDBG-82407|ENSG00000169047|3667|; </t>
  </si>
  <si>
    <t xml:space="preserve">CISH; OSM; </t>
  </si>
  <si>
    <t xml:space="preserve">CISH|IDBG-37175|ENSG00000114737|1154|; OSM|IDBG-4002|ENSG00000099985|5008|; </t>
  </si>
  <si>
    <t>Phosphoinositides and their downstream targets</t>
  </si>
  <si>
    <t xml:space="preserve">GRASP; RAB5A; </t>
  </si>
  <si>
    <t xml:space="preserve">GRASP|IDBG-33946|ENSG00000161835|160622|; RAB5A|IDBG-21702|ENSG00000144566|5868|; </t>
  </si>
  <si>
    <t xml:space="preserve">IRS1; JUN; SRC; </t>
  </si>
  <si>
    <t xml:space="preserve">IRS1|IDBG-82407|ENSG00000169047|3667|; JUN|IDBG-99221|ENSG00000177606|3725|; SRC|IDBG-74081|ENSG00000197122|6714|; </t>
  </si>
  <si>
    <t>Role of brca1 brca2 and atr in cancer susceptibility</t>
  </si>
  <si>
    <t xml:space="preserve">NBN; TREX1; </t>
  </si>
  <si>
    <t xml:space="preserve">NBN|IDBG-28009|ENSG00000104320|4683|; TREX1|IDBG-239077|ENSG00000213689|11277|; </t>
  </si>
  <si>
    <t xml:space="preserve">IRS1; RHEB; </t>
  </si>
  <si>
    <t xml:space="preserve">IRS1|IDBG-82407|ENSG00000169047|3667|; RHEB|IDBG-49648|ENSG00000106615|6009|; </t>
  </si>
  <si>
    <t xml:space="preserve">EGR1; EHD4; </t>
  </si>
  <si>
    <t xml:space="preserve">EGR1|IDBG-47191|ENSG00000120738|1958|; EHD4|IDBG-7456|ENSG00000103966|30844|; </t>
  </si>
  <si>
    <t xml:space="preserve">FLT1; HSP90AA1; VEGFA; </t>
  </si>
  <si>
    <t xml:space="preserve">FLT1|IDBG-20108|ENSG00000102755|2321|; HSP90AA1|IDBG-20861|ENSG00000080824|3320|; VEGFA|IDBG-88716|ENSG00000112715|7422|; </t>
  </si>
  <si>
    <t xml:space="preserve">LGALS3; RASGRP3; </t>
  </si>
  <si>
    <t xml:space="preserve">LGALS3|IDBG-7247|ENSG00000131981|3958|; RASGRP3|IDBG-43993|ENSG00000152689|25780|; </t>
  </si>
  <si>
    <t xml:space="preserve">EHD4; RAPGEF1; SQSTM1; </t>
  </si>
  <si>
    <t xml:space="preserve">EHD4|IDBG-7456|ENSG00000103966|30844|; RAPGEF1|IDBG-90109|ENSG00000107263|2889|; SQSTM1|IDBG-61811|ENSG00000161011|8878|; </t>
  </si>
  <si>
    <t xml:space="preserve">RAB5A; RIN2; SRC; </t>
  </si>
  <si>
    <t xml:space="preserve">RAB5A|IDBG-21702|ENSG00000144566|5868|; RIN2|IDBG-57967|ENSG00000132669|54453|; SRC|IDBG-74081|ENSG00000197122|6714|; </t>
  </si>
  <si>
    <t xml:space="preserve">RAB5A; SRC; </t>
  </si>
  <si>
    <t xml:space="preserve">RAB5A|IDBG-21702|ENSG00000144566|5868|; SRC|IDBG-74081|ENSG00000197122|6714|; </t>
  </si>
  <si>
    <t xml:space="preserve">DLL1; JUN; NKD1; </t>
  </si>
  <si>
    <t xml:space="preserve">DLL1|IDBG-99280|ENSG00000198719|28514|; JUN|IDBG-99221|ENSG00000177606|3725|; NKD1|IDBG-30580|ENSG00000140807|85407|; </t>
  </si>
  <si>
    <t xml:space="preserve">C3; CD82; JUN; NCOA7; </t>
  </si>
  <si>
    <t xml:space="preserve">C3|IDBG-21798|ENSG00000125730|718|; CD82|IDBG-40873|ENSG00000085117|3732|; JUN|IDBG-99221|ENSG00000177606|3725|; NCOA7|IDBG-96130|ENSG00000111912|135112|; </t>
  </si>
  <si>
    <t xml:space="preserve">ARAP2; SRC; </t>
  </si>
  <si>
    <t xml:space="preserve">ARAP2|IDBG-13031|ENSG00000047365|116984|; SRC|IDBG-74081|ENSG00000197122|6714|; </t>
  </si>
  <si>
    <t xml:space="preserve">NFKBIA; TDRD7; </t>
  </si>
  <si>
    <t xml:space="preserve">NFKBIA|IDBG-4758|ENSG00000100906|4792|; TDRD7|IDBG-77714|ENSG00000196116|23424|; </t>
  </si>
  <si>
    <t xml:space="preserve">RAPGEF1; SRC; </t>
  </si>
  <si>
    <t xml:space="preserve">RAPGEF1|IDBG-90109|ENSG00000107263|2889|; SRC|IDBG-74081|ENSG00000197122|6714|; </t>
  </si>
  <si>
    <t>E-cadherin signaling in the nascent adherens junction</t>
  </si>
  <si>
    <t xml:space="preserve">CDKN1A; DLL1; JAG1; </t>
  </si>
  <si>
    <t xml:space="preserve">CDKN1A|IDBG-85033|ENSG00000124762|1026|; DLL1|IDBG-99280|ENSG00000198719|28514|; JAG1|IDBG-54207|ENSG00000101384|182|; </t>
  </si>
  <si>
    <t xml:space="preserve">ID2; IL8; JUN; MITF; </t>
  </si>
  <si>
    <t xml:space="preserve">ID2|IDBG-27111|ENSG00000115738|3398|; IL8|IDBG-23954|ENSG00000169429|3576|; JUN|IDBG-99221|ENSG00000177606|3725|; MITF|IDBG-44086|ENSG00000187098|4286|; </t>
  </si>
  <si>
    <t>Hedgehog signaling events mediated by Gli proteins</t>
  </si>
  <si>
    <t xml:space="preserve">GNG2; LGALS3; </t>
  </si>
  <si>
    <t xml:space="preserve">GNG2|IDBG-6595|ENSG00000186469|54331|; LGALS3|IDBG-7247|ENSG00000131981|3958|; </t>
  </si>
  <si>
    <t xml:space="preserve">ATF3; CCL2; DUSP1; EGR1; FOS; FOSB; FOSL1; IL6; IL8; JUN; JUNB; </t>
  </si>
  <si>
    <t xml:space="preserve">ATF3|IDBG-106549|ENSG00000162772|467|; CCL2|IDBG-40504|ENSG00000108691|6347|; DUSP1|IDBG-57812|ENSG00000120129|1843|; EGR1|IDBG-47191|ENSG00000120738|1958|; FOS|IDBG-12957|ENSG00000170345|2353|; FOSB|IDBG-57590|ENSG00000125740|2354|; FOSL1|IDBG-58044|ENSG00000175592|8061|; IL6|IDBG-9462|ENSG00000136244|3569|; IL8|IDBG-23954|ENSG00000169429|3576|; JUN|IDBG-99221|ENSG00000177606|3725|; JUNB|IDBG-30976|ENSG00000171223|3726|; </t>
  </si>
  <si>
    <t xml:space="preserve">ATF3; DDIT3; DUSP1; FOS; HES1; IL6; IL8; JUN; JUNB; SOCS3; </t>
  </si>
  <si>
    <t xml:space="preserve">ATF3|IDBG-106549|ENSG00000162772|467|; DDIT3|IDBG-42805|ENSG00000175197|1649|; DUSP1|IDBG-57812|ENSG00000120129|1843|; FOS|IDBG-12957|ENSG00000170345|2353|; HES1|IDBG-70185|ENSG00000114315|3280|; IL6|IDBG-9462|ENSG00000136244|3569|; IL8|IDBG-23954|ENSG00000169429|3576|; JUN|IDBG-99221|ENSG00000177606|3725|; JUNB|IDBG-30976|ENSG00000171223|3726|; SOCS3|IDBG-70676|ENSG00000184557|9021|; </t>
  </si>
  <si>
    <t xml:space="preserve">FOS; IL1A; IL1B; IL1RN; IL6; JUN; TNF; </t>
  </si>
  <si>
    <t xml:space="preserve">FOS|IDBG-12957|ENSG00000170345|2353|; IL1A|IDBG-66482|ENSG00000115008|3552|; IL1B|IDBG-66519|ENSG00000125538|3553|; IL1RN|IDBG-66814|ENSG00000136689|3557|; IL6|IDBG-9462|ENSG00000136244|3569|; JUN|IDBG-99221|ENSG00000177606|3725|; TNF|IDBG-300259|ENSG00000232810|7124|; </t>
  </si>
  <si>
    <t xml:space="preserve">CCL2; CXCL1; IL1B; IL6; SOCS3; TNF; </t>
  </si>
  <si>
    <t xml:space="preserve">CCL2|IDBG-40504|ENSG00000108691|6347|; CXCL1|IDBG-24070|ENSG00000163739|2919|; IL1B|IDBG-66519|ENSG00000125538|3553|; IL6|IDBG-9462|ENSG00000136244|3569|; SOCS3|IDBG-70676|ENSG00000184557|9021|; TNF|IDBG-300259|ENSG00000232810|7124|; </t>
  </si>
  <si>
    <t xml:space="preserve">DUSP1; EGR1; FOS; JUN; SRF; ZFP36; </t>
  </si>
  <si>
    <t xml:space="preserve">DUSP1|IDBG-57812|ENSG00000120129|1843|; EGR1|IDBG-47191|ENSG00000120738|1958|; FOS|IDBG-12957|ENSG00000170345|2353|; JUN|IDBG-99221|ENSG00000177606|3725|; SRF|IDBG-87849|ENSG00000112658|6722|; ZFP36|IDBG-50307|ENSG00000128016|7538|; </t>
  </si>
  <si>
    <t xml:space="preserve">ATF3; BTG2; CDKN1A; DUSP1; JUN; LIF; PMAIP1; </t>
  </si>
  <si>
    <t xml:space="preserve">ATF3|IDBG-106549|ENSG00000162772|467|; BTG2|IDBG-105945|ENSG00000159388|7832|; CDKN1A|IDBG-85033|ENSG00000124762|1026|; DUSP1|IDBG-57812|ENSG00000120129|1843|; JUN|IDBG-99221|ENSG00000177606|3725|; LIF|IDBG-3968|ENSG00000128342|3976|; PMAIP1|IDBG-4142|ENSG00000141682|5366|; </t>
  </si>
  <si>
    <t xml:space="preserve">IL1A; IL1B; IL1RN; JUN; </t>
  </si>
  <si>
    <t xml:space="preserve">IL1A|IDBG-66482|ENSG00000115008|3552|; IL1B|IDBG-66519|ENSG00000125538|3553|; IL1RN|IDBG-66814|ENSG00000136689|3557|; JUN|IDBG-99221|ENSG00000177606|3725|; </t>
  </si>
  <si>
    <t xml:space="preserve">ATF3; CDKN1A; CEBPB; FOS; JUN; </t>
  </si>
  <si>
    <t xml:space="preserve">ATF3|IDBG-106549|ENSG00000162772|467|; CDKN1A|IDBG-85033|ENSG00000124762|1026|; CEBPB|IDBG-80858|ENSG00000172216|1051|; FOS|IDBG-12957|ENSG00000170345|2353|; JUN|IDBG-99221|ENSG00000177606|3725|; </t>
  </si>
  <si>
    <t xml:space="preserve">CDKN1A; CEBPB; HES1; PTGS2; </t>
  </si>
  <si>
    <t xml:space="preserve">CDKN1A|IDBG-85033|ENSG00000124762|1026|; CEBPB|IDBG-80858|ENSG00000172216|1051|; HES1|IDBG-70185|ENSG00000114315|3280|; PTGS2|IDBG-105426|ENSG00000073756|5743|; </t>
  </si>
  <si>
    <t xml:space="preserve">HES1; IL1A; </t>
  </si>
  <si>
    <t xml:space="preserve">HES1|IDBG-70185|ENSG00000114315|3280|; IL1A|IDBG-66482|ENSG00000115008|3552|; </t>
  </si>
  <si>
    <t xml:space="preserve">CDKN1A; DDIT3; </t>
  </si>
  <si>
    <t xml:space="preserve">CDKN1A|IDBG-85033|ENSG00000124762|1026|; DDIT3|IDBG-42805|ENSG00000175197|1649|; </t>
  </si>
  <si>
    <t xml:space="preserve">CDKN1A; TUBA1A; </t>
  </si>
  <si>
    <t xml:space="preserve">CDKN1A|IDBG-85033|ENSG00000124762|1026|; TUBA1A|IDBG-31211|ENSG00000167552|7846|; </t>
  </si>
  <si>
    <t xml:space="preserve">ATF3; CCL2; DUSP1; EDN1; EGR1; FOS; FOSB; FOSL1; FOSL2; IL6; IL8; JUN; JUNB; MAFG; PLAU; TIMP1; </t>
  </si>
  <si>
    <t xml:space="preserve">ATF3|IDBG-106549|ENSG00000162772|467|; CCL2|IDBG-40504|ENSG00000108691|6347|; DUSP1|IDBG-57812|ENSG00000120129|1843|; EDN1|IDBG-61847|ENSG00000078401|1906|; EGR1|IDBG-47191|ENSG00000120738|1958|; FOS|IDBG-12957|ENSG00000170345|2353|; FOSB|IDBG-57590|ENSG00000125740|2354|; FOSL1|IDBG-58044|ENSG00000175592|8061|; FOSL2|IDBG-41072|ENSG00000075426|2355|; IL6|IDBG-9462|ENSG00000136244|3569|; IL8|IDBG-23954|ENSG00000169429|3576|; JUN|IDBG-99221|ENSG00000177606|3725|; JUNB|IDBG-30976|ENSG00000171223|3726|; MAFG|IDBG-72865|ENSG00000197063|4097|; PLAU|IDBG-78889|ENSG00000122861|5328|; TIMP1|IDBG-61666|ENSG00000102265|7076|; </t>
  </si>
  <si>
    <t xml:space="preserve">EGR1; EGR2; EGR3; FOS; FOSL1; IL8; JUN; JUNB; PTGS2; SLC3A2; TNF; </t>
  </si>
  <si>
    <t xml:space="preserve">EGR1|IDBG-47191|ENSG00000120738|1958|; EGR2|IDBG-75626|ENSG00000122877|1959|; EGR3|IDBG-11219|ENSG00000179388|1960|; FOS|IDBG-12957|ENSG00000170345|2353|; FOSL1|IDBG-58044|ENSG00000175592|8061|; IL8|IDBG-23954|ENSG00000169429|3576|; JUN|IDBG-99221|ENSG00000177606|3725|; JUNB|IDBG-30976|ENSG00000171223|3726|; PTGS2|IDBG-105426|ENSG00000073756|5743|; SLC3A2|IDBG-52050|ENSG00000168003|6520|; TNF|IDBG-300259|ENSG00000232810|7124|; </t>
  </si>
  <si>
    <t xml:space="preserve">ADM; BHLHE40; CXCR4; EDN1; FOS; JUN; NDRG1; PFKFB3; PLIN2; VEGFA; </t>
  </si>
  <si>
    <t xml:space="preserve">ADM|IDBG-31636|ENSG00000148926|133|; BHLHE40|IDBG-14409|ENSG00000134107|8553|; CXCR4|IDBG-71032|ENSG00000121966|7852|; EDN1|IDBG-61847|ENSG00000078401|1906|; FOS|IDBG-12957|ENSG00000170345|2353|; JUN|IDBG-99221|ENSG00000177606|3725|; NDRG1|IDBG-36420|ENSG00000104419|10397|; PFKFB3|IDBG-50922|ENSG00000170525|5209|; PLIN2|IDBG-52524|ENSG00000147872|123|; VEGFA|IDBG-88716|ENSG00000112715|7422|; </t>
  </si>
  <si>
    <t xml:space="preserve">ATF3; BTG2; CDKN1A; DUSP1; DUSP5; GDF15; HIC1; JUN; LIF; NDRG1; PLK3; PMAIP1; SPP1; </t>
  </si>
  <si>
    <t xml:space="preserve">ATF3|IDBG-106549|ENSG00000162772|467|; BTG2|IDBG-105945|ENSG00000159388|7832|; CDKN1A|IDBG-85033|ENSG00000124762|1026|; DUSP1|IDBG-57812|ENSG00000120129|1843|; DUSP5|IDBG-89383|ENSG00000138166|1847|; GDF15|IDBG-38078|ENSG00000130513|9518|; HIC1|IDBG-16011|ENSG00000177374|3090|; JUN|IDBG-99221|ENSG00000177606|3725|; LIF|IDBG-3968|ENSG00000128342|3976|; NDRG1|IDBG-36420|ENSG00000104419|10397|; PLK3|IDBG-97804|ENSG00000173846|102725475,1263|; PMAIP1|IDBG-4142|ENSG00000141682|5366|; SPP1|IDBG-29322|ENSG00000118785|6696|; </t>
  </si>
  <si>
    <t xml:space="preserve">EGR1; EHD4; FOS; MAPKAPK2; SRF; </t>
  </si>
  <si>
    <t xml:space="preserve">EGR1|IDBG-47191|ENSG00000120738|1958|; EHD4|IDBG-7456|ENSG00000103966|30844|; FOS|IDBG-12957|ENSG00000170345|2353|; MAPKAPK2|IDBG-106265|ENSG00000162889|9261|; SRF|IDBG-87849|ENSG00000112658|6722|; </t>
  </si>
  <si>
    <t xml:space="preserve">CEBPB; DDIT3; JUN; MAPKAPK2; PTGS2; </t>
  </si>
  <si>
    <t xml:space="preserve">CEBPB|IDBG-80858|ENSG00000172216|1051|; DDIT3|IDBG-42805|ENSG00000175197|1649|; JUN|IDBG-99221|ENSG00000177606|3725|; MAPKAPK2|IDBG-106265|ENSG00000162889|9261|; PTGS2|IDBG-105426|ENSG00000073756|5743|; </t>
  </si>
  <si>
    <t xml:space="preserve">ARF4; DUSP1; EGR1; FOS; JUN; RALGDS; SRF; ZFP36; </t>
  </si>
  <si>
    <t xml:space="preserve">ARF4|IDBG-41329|ENSG00000168374|378|; DUSP1|IDBG-57812|ENSG00000120129|1843|; EGR1|IDBG-47191|ENSG00000120738|1958|; FOS|IDBG-12957|ENSG00000170345|2353|; JUN|IDBG-99221|ENSG00000177606|3725|; RALGDS|IDBG-90728|ENSG00000160271|5900|; SRF|IDBG-87849|ENSG00000112658|6722|; ZFP36|IDBG-50307|ENSG00000128016|7538|; </t>
  </si>
  <si>
    <t xml:space="preserve">FOS; JUN; MAPKAPK2; SOCS1; SOCS3; </t>
  </si>
  <si>
    <t xml:space="preserve">FOS|IDBG-12957|ENSG00000170345|2353|; JUN|IDBG-99221|ENSG00000177606|3725|; MAPKAPK2|IDBG-106265|ENSG00000162889|9261|; SOCS1|IDBG-14621|ENSG00000185338|8651|; SOCS3|IDBG-70676|ENSG00000184557|9021|; </t>
  </si>
  <si>
    <t xml:space="preserve">CD14; LAMB3; PLAU; PLAUR; SPP1; VEGFA; </t>
  </si>
  <si>
    <t xml:space="preserve">CD14|IDBG-49157|ENSG00000170458|929|; LAMB3|IDBG-106421|ENSG00000196878|3914|; PLAU|IDBG-78889|ENSG00000122861|5328|; PLAUR|IDBG-55442|ENSG00000011422|5329|; SPP1|IDBG-29322|ENSG00000118785|6696|; VEGFA|IDBG-88716|ENSG00000112715|7422|; </t>
  </si>
  <si>
    <t xml:space="preserve">IL1A; MAPKAPK2; TNF; </t>
  </si>
  <si>
    <t xml:space="preserve">IL1A|IDBG-66482|ENSG00000115008|3552|; MAPKAPK2|IDBG-106265|ENSG00000162889|9261|; TNF|IDBG-300259|ENSG00000232810|7124|; </t>
  </si>
  <si>
    <t xml:space="preserve">CDKN1A; EGR2; GDF15; JAG1; PMAIP1; </t>
  </si>
  <si>
    <t xml:space="preserve">CDKN1A|IDBG-85033|ENSG00000124762|1026|; EGR2|IDBG-75626|ENSG00000122877|1959|; GDF15|IDBG-38078|ENSG00000130513|9518|; JAG1|IDBG-54207|ENSG00000101384|182|; PMAIP1|IDBG-4142|ENSG00000141682|5366|; </t>
  </si>
  <si>
    <t xml:space="preserve">CD14; FOS; JUN; NFKBIA; </t>
  </si>
  <si>
    <t xml:space="preserve">CD14|IDBG-49157|ENSG00000170458|929|; FOS|IDBG-12957|ENSG00000170345|2353|; JUN|IDBG-99221|ENSG00000177606|3725|; NFKBIA|IDBG-4758|ENSG00000100906|4792|; </t>
  </si>
  <si>
    <t xml:space="preserve">CCL3; FOS; GADD45B; IL1B; SOCS1; </t>
  </si>
  <si>
    <t xml:space="preserve">CCL3|IDBG-776925|ENSG00000277632|6348|; FOS|IDBG-12957|ENSG00000170345|2353|; GADD45B|IDBG-16168|ENSG00000099860|4616|; IL1B|IDBG-66519|ENSG00000125538|3553|; SOCS1|IDBG-14621|ENSG00000185338|8651|; </t>
  </si>
  <si>
    <t xml:space="preserve">DUSP1; FOS; JUN; LCP2; SPHK1; </t>
  </si>
  <si>
    <t xml:space="preserve">DUSP1|IDBG-57812|ENSG00000120129|1843|; FOS|IDBG-12957|ENSG00000170345|2353|; JUN|IDBG-99221|ENSG00000177606|3725|; LCP2|IDBG-57216|ENSG00000043462|3937|; SPHK1|IDBG-69650|ENSG00000176170|8877|; </t>
  </si>
  <si>
    <t xml:space="preserve">CEBPB; EGR2; HMGA1; SOCS1; SOCS3; </t>
  </si>
  <si>
    <t xml:space="preserve">CEBPB|IDBG-80858|ENSG00000172216|1051|; EGR2|IDBG-75626|ENSG00000122877|1959|; HMGA1|IDBG-83311|ENSG00000137309|3159|; SOCS1|IDBG-14621|ENSG00000185338|8651|; SOCS3|IDBG-70676|ENSG00000184557|9021|; </t>
  </si>
  <si>
    <t xml:space="preserve">NFKBIA; TNF; TNFAIP3; </t>
  </si>
  <si>
    <t xml:space="preserve">NFKBIA|IDBG-4758|ENSG00000100906|4792|; TNF|IDBG-300259|ENSG00000232810|7124|; TNFAIP3|IDBG-97033|ENSG00000118503|7128|; </t>
  </si>
  <si>
    <t xml:space="preserve">CD14; IRAK2; TICAM1; </t>
  </si>
  <si>
    <t xml:space="preserve">CD14|IDBG-49157|ENSG00000170458|929|; IRAK2|IDBG-17914|ENSG00000134070|3656|; TICAM1|IDBG-19505|ENSG00000127666|148022|; </t>
  </si>
  <si>
    <t xml:space="preserve">JUN; LCP2; </t>
  </si>
  <si>
    <t xml:space="preserve">JUN|IDBG-99221|ENSG00000177606|3725|; LCP2|IDBG-57216|ENSG00000043462|3937|; </t>
  </si>
  <si>
    <t>p38 signaling mediated by MAPKAP kinases</t>
  </si>
  <si>
    <t xml:space="preserve">MAPKAPK2; SRF; </t>
  </si>
  <si>
    <t xml:space="preserve">MAPKAPK2|IDBG-106265|ENSG00000162889|9261|; SRF|IDBG-87849|ENSG00000112658|6722|; </t>
  </si>
  <si>
    <t xml:space="preserve">CDKN1A; DDIT3; FTH1; NDRG1; </t>
  </si>
  <si>
    <t xml:space="preserve">CDKN1A|IDBG-85033|ENSG00000124762|1026|; DDIT3|IDBG-42805|ENSG00000175197|1649|; FTH1|IDBG-50740|ENSG00000167996|2495|; NDRG1|IDBG-36420|ENSG00000104419|10397|; </t>
  </si>
  <si>
    <t xml:space="preserve">HSPA5; LAMB3; </t>
  </si>
  <si>
    <t xml:space="preserve">HSPA5|IDBG-85148|ENSG00000044574|3309|; LAMB3|IDBG-106421|ENSG00000196878|3914|; </t>
  </si>
  <si>
    <t xml:space="preserve">CDKN1A; GDF15; PLK3; TUBA1A; </t>
  </si>
  <si>
    <t xml:space="preserve">CDKN1A|IDBG-85033|ENSG00000124762|1026|; GDF15|IDBG-38078|ENSG00000130513|9518|; PLK3|IDBG-97804|ENSG00000173846|102725475,1263|; TUBA1A|IDBG-31211|ENSG00000167552|7846|; </t>
  </si>
  <si>
    <t xml:space="preserve">FOSL1; HMGA1; PMAIP1; SNAI1; </t>
  </si>
  <si>
    <t xml:space="preserve">FOSL1|IDBG-58044|ENSG00000175592|8061|; HMGA1|IDBG-83311|ENSG00000137309|3159|; PMAIP1|IDBG-4142|ENSG00000141682|5366|; SNAI1|IDBG-80676|ENSG00000124216|6615|; </t>
  </si>
  <si>
    <t xml:space="preserve">DDIT3; MAPKAPK2; </t>
  </si>
  <si>
    <t xml:space="preserve">DDIT3|IDBG-42805|ENSG00000175197|1649|; MAPKAPK2|IDBG-106265|ENSG00000162889|9261|; </t>
  </si>
  <si>
    <t xml:space="preserve">FLT1; MAPKAPK2; VEGFA; </t>
  </si>
  <si>
    <t xml:space="preserve">FLT1|IDBG-20108|ENSG00000102755|2321|; MAPKAPK2|IDBG-106265|ENSG00000162889|9261|; VEGFA|IDBG-88716|ENSG00000112715|7422|; </t>
  </si>
  <si>
    <t xml:space="preserve">CD14; SPP1; </t>
  </si>
  <si>
    <t xml:space="preserve">CD14|IDBG-49157|ENSG00000170458|929|; SPP1|IDBG-29322|ENSG00000118785|6696|; </t>
  </si>
  <si>
    <t xml:space="preserve">CD14; NFKBIA; </t>
  </si>
  <si>
    <t xml:space="preserve">CD14|IDBG-49157|ENSG00000170458|929|; NFKBIA|IDBG-4758|ENSG00000100906|4792|; </t>
  </si>
  <si>
    <t xml:space="preserve">ATF3; CCL2; DUSP1; EDN1; EGR1; FOSB; FOSL1; FOSL2; HIF1A; IL10; IL6; IL8; JUN; JUNB; MAFG; PLAU; TIMP1; </t>
  </si>
  <si>
    <t xml:space="preserve">ATF3|IDBG-106549|ENSG00000162772|467|; CCL2|IDBG-40504|ENSG00000108691|6347|; DUSP1|IDBG-57812|ENSG00000120129|1843|; EDN1|IDBG-61847|ENSG00000078401|1906|; EGR1|IDBG-47191|ENSG00000120738|1958|; FOSB|IDBG-57590|ENSG00000125740|2354|; FOSL1|IDBG-58044|ENSG00000175592|8061|; FOSL2|IDBG-41072|ENSG00000075426|2355|; HIF1A|IDBG-8510|ENSG00000100644|3091|; IL10|IDBG-106270|ENSG00000136634|3586|; IL6|IDBG-9462|ENSG00000136244|3569|; IL8|IDBG-23954|ENSG00000169429|3576|; JUN|IDBG-99221|ENSG00000177606|3725|; JUNB|IDBG-30976|ENSG00000171223|3726|; MAFG|IDBG-72865|ENSG00000197063|4097|; PLAU|IDBG-78889|ENSG00000122861|5328|; TIMP1|IDBG-61666|ENSG00000102265|7076|; </t>
  </si>
  <si>
    <t xml:space="preserve">CCL3; CCR5; GADD45B; GADD45G; IL18; IL1B; IL1R1; IL2RA; NFKB1; NFKB2; RAB7A; RELB; RIPK2; SOCS1; </t>
  </si>
  <si>
    <t xml:space="preserve">CCL3|IDBG-776925|ENSG00000277632|6348|; CCR5|IDBG-30229|ENSG00000160791|1234|; GADD45B|IDBG-16168|ENSG00000099860|4616|; GADD45G|IDBG-75478|ENSG00000130222|10912|; IL18|IDBG-71390|ENSG00000150782|3606|; IL1B|IDBG-66519|ENSG00000125538|3553|; IL1R1|IDBG-64088|ENSG00000115594|3554|; IL2RA|IDBG-50566|ENSG00000134460|3559|; NFKB1|IDBG-31974|ENSG00000109320|4790|; NFKB2|IDBG-87893|ENSG00000077150|4791|; RAB7A|IDBG-55277|ENSG00000075785|7879|; RELB|IDBG-57021|ENSG00000104856|5971|; RIPK2|IDBG-27941|ENSG00000104312|8767|; SOCS1|IDBG-14621|ENSG00000185338|8651|; </t>
  </si>
  <si>
    <t xml:space="preserve">IL1A; IL1B; IL1R1; IL1RN; IL6; IRAK1; IRAK2; JUN; MAP2K3; NFKBIA; TNF; </t>
  </si>
  <si>
    <t xml:space="preserve">IL1A|IDBG-66482|ENSG00000115008|3552|; IL1B|IDBG-66519|ENSG00000125538|3553|; IL1R1|IDBG-64088|ENSG00000115594|3554|; IL1RN|IDBG-66814|ENSG00000136689|3557|; IL6|IDBG-9462|ENSG00000136244|3569|; IRAK1|IDBG-90782|ENSG00000184216|3654|; IRAK2|IDBG-17914|ENSG00000134070|3656|; JUN|IDBG-99221|ENSG00000177606|3725|; MAP2K3|IDBG-35553|ENSG00000034152|100996792,5606|; NFKBIA|IDBG-4758|ENSG00000100906|4792|; TNF|IDBG-300259|ENSG00000232810|7124|; </t>
  </si>
  <si>
    <t xml:space="preserve">EGR1; EGR2; EGR3; FOSL1; IL2RA; IL8; JUN; JUNB; PPARG; PTGS2; SLC3A2; TNF; </t>
  </si>
  <si>
    <t xml:space="preserve">EGR1|IDBG-47191|ENSG00000120738|1958|; EGR2|IDBG-75626|ENSG00000122877|1959|; EGR3|IDBG-11219|ENSG00000179388|1960|; FOSL1|IDBG-58044|ENSG00000175592|8061|; IL2RA|IDBG-50566|ENSG00000134460|3559|; IL8|IDBG-23954|ENSG00000169429|3576|; JUN|IDBG-99221|ENSG00000177606|3725|; JUNB|IDBG-30976|ENSG00000171223|3726|; PPARG|IDBG-18954|ENSG00000132170|5468|; PTGS2|IDBG-105426|ENSG00000073756|5743|; SLC3A2|IDBG-52050|ENSG00000168003|6520|; TNF|IDBG-300259|ENSG00000232810|7124|; </t>
  </si>
  <si>
    <t xml:space="preserve">ATF3; DDIT3; DUSP10; DUSP1; DUSP5; DUSP8; HES1; IL6; IL8; JUN; JUNB; PLAU; SOCS3; </t>
  </si>
  <si>
    <t xml:space="preserve">ATF3|IDBG-106549|ENSG00000162772|467|; DDIT3|IDBG-42805|ENSG00000175197|1649|; DUSP10|IDBG-106785|ENSG00000143507|11221|; DUSP1|IDBG-57812|ENSG00000120129|1843|; DUSP5|IDBG-89383|ENSG00000138166|1847|; DUSP8|IDBG-19372|ENSG00000184545|101927562,1850|; HES1|IDBG-70185|ENSG00000114315|3280|; IL6|IDBG-9462|ENSG00000136244|3569|; IL8|IDBG-23954|ENSG00000169429|3576|; JUN|IDBG-99221|ENSG00000177606|3725|; JUNB|IDBG-30976|ENSG00000171223|3726|; PLAU|IDBG-78889|ENSG00000122861|5328|; SOCS3|IDBG-70676|ENSG00000184557|9021|; </t>
  </si>
  <si>
    <t xml:space="preserve">ATF3; BID; BTG2; CDKN1A; DDIT4; DUSP1; DUSP5; GDF15; HIC1; JUN; LIF; MET; NDRG1; PLK3; PMAIP1; RGCC; SERPINE1; SPP1; TNFRSF10A; VDR; </t>
  </si>
  <si>
    <t xml:space="preserve">ATF3|IDBG-106549|ENSG00000162772|467|; BID|IDBG-1050|ENSG00000015475|101929618,637|; BTG2|IDBG-105945|ENSG00000159388|7832|; CDKN1A|IDBG-85033|ENSG00000124762|1026|; DDIT4|IDBG-77884|ENSG00000168209|54541|; DUSP1|IDBG-57812|ENSG00000120129|1843|; DUSP5|IDBG-89383|ENSG00000138166|1847|; GDF15|IDBG-38078|ENSG00000130513|9518|; HIC1|IDBG-16011|ENSG00000177374|3090|; JUN|IDBG-99221|ENSG00000177606|3725|; LIF|IDBG-3968|ENSG00000128342|3976|; MET|IDBG-37371|ENSG00000105976|4233|; NDRG1|IDBG-36420|ENSG00000104419|10397|; PLK3|IDBG-97804|ENSG00000173846|102725475,1263|; PMAIP1|IDBG-4142|ENSG00000141682|5366|; RGCC|IDBG-27785|ENSG00000102760|28984|; SERPINE1|IDBG-32959|ENSG00000106366|5054|; SPP1|IDBG-29322|ENSG00000118785|6696|; TNFRSF10A|IDBG-11715|ENSG00000104689|8797|; VDR|IDBG-29237|ENSG00000111424|7421|; </t>
  </si>
  <si>
    <t xml:space="preserve">ADAM17; BIRC3; MAP2K3; NFKB1; NSMAF; SQSTM1; TNF; TNFAIP3; TNFRSF1B; TRAF1; </t>
  </si>
  <si>
    <t xml:space="preserve">ADAM17|IDBG-27788|ENSG00000151694|6868|; BIRC3|IDBG-69045|ENSG00000023445|330|; MAP2K3|IDBG-35553|ENSG00000034152|100996792,5606|; NFKB1|IDBG-31974|ENSG00000109320|4790|; NSMAF|IDBG-22729|ENSG00000035681|8439|; SQSTM1|IDBG-61811|ENSG00000161011|8878|; TNF|IDBG-300259|ENSG00000232810|7124|; TNFAIP3|IDBG-97033|ENSG00000118503|7128|; TNFRSF1B|IDBG-90091|ENSG00000028137|7133|; TRAF1|IDBG-83153|ENSG00000056558|7185|; </t>
  </si>
  <si>
    <t xml:space="preserve">IL1A; IL1B; IL1R1; IL1R2; IL1RN; IRAK1; JUN; NFKB1; SQSTM1; </t>
  </si>
  <si>
    <t xml:space="preserve">IL1A|IDBG-66482|ENSG00000115008|3552|; IL1B|IDBG-66519|ENSG00000125538|3553|; IL1R1|IDBG-64088|ENSG00000115594|3554|; IL1R2|IDBG-64053|ENSG00000115590|7850|; IL1RN|IDBG-66814|ENSG00000136689|3557|; IRAK1|IDBG-90782|ENSG00000184216|3654|; JUN|IDBG-99221|ENSG00000177606|3725|; NFKB1|IDBG-31974|ENSG00000109320|4790|; SQSTM1|IDBG-61811|ENSG00000161011|8878|; </t>
  </si>
  <si>
    <t xml:space="preserve">BRAF; EGR1; FOSL1; IL2RA; JUN; JUNB; PTPN7; TNF; TNFRSF18; TNFRSF4; </t>
  </si>
  <si>
    <t xml:space="preserve">BRAF|IDBG-44351|ENSG00000157764|673|; EGR1|IDBG-47191|ENSG00000120738|1958|; FOSL1|IDBG-58044|ENSG00000175592|8061|; IL2RA|IDBG-50566|ENSG00000134460|3559|; JUN|IDBG-99221|ENSG00000177606|3725|; JUNB|IDBG-30976|ENSG00000171223|3726|; PTPN7|IDBG-105825|ENSG00000143851|5778|; TNF|IDBG-300259|ENSG00000232810|7124|; TNFRSF18|IDBG-84584|ENSG00000186891|8784|; TNFRSF4|IDBG-84605|ENSG00000186827|7293|; </t>
  </si>
  <si>
    <t xml:space="preserve">CCL2; CXCL1; IL18; IL1B; IL6; NFKB1; NFKBIA; SOCS3; TNF; </t>
  </si>
  <si>
    <t xml:space="preserve">CCL2|IDBG-40504|ENSG00000108691|6347|; CXCL1|IDBG-24070|ENSG00000163739|2919|; IL18|IDBG-71390|ENSG00000150782|3606|; IL1B|IDBG-66519|ENSG00000125538|3553|; IL6|IDBG-9462|ENSG00000136244|3569|; NFKB1|IDBG-31974|ENSG00000109320|4790|; NFKBIA|IDBG-4758|ENSG00000100906|4792|; SOCS3|IDBG-70676|ENSG00000184557|9021|; TNF|IDBG-300259|ENSG00000232810|7124|; </t>
  </si>
  <si>
    <t xml:space="preserve">ASPH; EDN1; HIF1A; HSP90AA1; JUN; VEGFA; </t>
  </si>
  <si>
    <t xml:space="preserve">ASPH|IDBG-23064|ENSG00000198363|444|; EDN1|IDBG-61847|ENSG00000078401|1906|; HIF1A|IDBG-8510|ENSG00000100644|3091|; HSP90AA1|IDBG-20861|ENSG00000080824|3320|; JUN|IDBG-99221|ENSG00000177606|3725|; VEGFA|IDBG-88716|ENSG00000112715|7422|; </t>
  </si>
  <si>
    <t xml:space="preserve">LTA; NFKBIA; TNFAIP3; TNFRSF1B; TRAF1; </t>
  </si>
  <si>
    <t xml:space="preserve">LTA|IDBG-302490|ENSG00000226979|4049|; NFKBIA|IDBG-4758|ENSG00000100906|4792|; TNFAIP3|IDBG-97033|ENSG00000118503|7128|; TNFRSF1B|IDBG-90091|ENSG00000028137|7133|; TRAF1|IDBG-83153|ENSG00000056558|7185|; </t>
  </si>
  <si>
    <t xml:space="preserve">IL1A; IL1R1; IRAK1; NFKB1; NFKBIA; TNF; </t>
  </si>
  <si>
    <t xml:space="preserve">IL1A|IDBG-66482|ENSG00000115008|3552|; IL1R1|IDBG-64088|ENSG00000115594|3554|; IRAK1|IDBG-90782|ENSG00000184216|3654|; NFKB1|IDBG-31974|ENSG00000109320|4790|; NFKBIA|IDBG-4758|ENSG00000100906|4792|; TNF|IDBG-300259|ENSG00000232810|7124|; </t>
  </si>
  <si>
    <t xml:space="preserve">FGFR1; JUN; MET; PLAU; PLAUR; SDC4; SPP1; SPRY2; SRC; </t>
  </si>
  <si>
    <t xml:space="preserve">FGFR1|IDBG-17796|ENSG00000077782|2260|; JUN|IDBG-99221|ENSG00000177606|3725|; MET|IDBG-37371|ENSG00000105976|4233|; PLAU|IDBG-78889|ENSG00000122861|5328|; PLAUR|IDBG-55442|ENSG00000011422|5329|; SDC4|IDBG-77503|ENSG00000124145|6385|; SPP1|IDBG-29322|ENSG00000118785|6696|; SPRY2|IDBG-41306|ENSG00000136158|10253|; SRC|IDBG-74081|ENSG00000197122|6714|; </t>
  </si>
  <si>
    <t xml:space="preserve">CDKN1A; EGR1; HSP90AA1; ICAM1; IL6; IL8; JUN; NFKB1; NR4A1; SGK1; </t>
  </si>
  <si>
    <t xml:space="preserve">CDKN1A|IDBG-85033|ENSG00000124762|1026|; EGR1|IDBG-47191|ENSG00000120738|1958|; HSP90AA1|IDBG-20861|ENSG00000080824|3320|; ICAM1|IDBG-26804|ENSG00000090339|3383|; IL6|IDBG-9462|ENSG00000136244|3569|; IL8|IDBG-23954|ENSG00000169429|3576|; JUN|IDBG-99221|ENSG00000177606|3725|; NFKB1|IDBG-31974|ENSG00000109320|4790|; NR4A1|IDBG-33982|ENSG00000123358|3164|; SGK1|IDBG-96775|ENSG00000118515|6446|; </t>
  </si>
  <si>
    <t xml:space="preserve">C3; ICAM1; ITGAD; ITGAX; PLAU; PLAUR; </t>
  </si>
  <si>
    <t xml:space="preserve">C3|IDBG-21798|ENSG00000125730|718|; ICAM1|IDBG-26804|ENSG00000090339|3383|; ITGAD|IDBG-28378|ENSG00000156886|3681|; ITGAX|IDBG-28212|ENSG00000140678|3687|; PLAU|IDBG-78889|ENSG00000122861|5328|; PLAUR|IDBG-55442|ENSG00000011422|5329|; </t>
  </si>
  <si>
    <t xml:space="preserve">DDIT3; EIF4E; JUN; MAPKAPK2; MITF; PTGS2; </t>
  </si>
  <si>
    <t xml:space="preserve">DDIT3|IDBG-42805|ENSG00000175197|1649|; EIF4E|IDBG-30970|ENSG00000151247|1977|; JUN|IDBG-99221|ENSG00000177606|3725|; MAPKAPK2|IDBG-106265|ENSG00000162889|9261|; MITF|IDBG-44086|ENSG00000187098|4286|; PTGS2|IDBG-105426|ENSG00000073756|5743|; </t>
  </si>
  <si>
    <t xml:space="preserve">FOSL1; IL2RA; JUN; JUNB; PTGS2; </t>
  </si>
  <si>
    <t xml:space="preserve">FOSL1|IDBG-58044|ENSG00000175592|8061|; IL2RA|IDBG-50566|ENSG00000134460|3559|; JUN|IDBG-99221|ENSG00000177606|3725|; JUNB|IDBG-30976|ENSG00000171223|3726|; PTGS2|IDBG-105426|ENSG00000073756|5743|; </t>
  </si>
  <si>
    <t xml:space="preserve">LPL; PPARG; TNF; </t>
  </si>
  <si>
    <t xml:space="preserve">LPL|IDBG-9632|ENSG00000175445|4023|; PPARG|IDBG-18954|ENSG00000132170|5468|; TNF|IDBG-300259|ENSG00000232810|7124|; </t>
  </si>
  <si>
    <t xml:space="preserve">BRAF; EGR1; EHD4; MAPKAPK2; SRF; </t>
  </si>
  <si>
    <t xml:space="preserve">BRAF|IDBG-44351|ENSG00000157764|673|; EGR1|IDBG-47191|ENSG00000120738|1958|; EHD4|IDBG-7456|ENSG00000103966|30844|; MAPKAPK2|IDBG-106265|ENSG00000162889|9261|; SRF|IDBG-87849|ENSG00000112658|6722|; </t>
  </si>
  <si>
    <t xml:space="preserve">EBI3; IL18; IL1B; IL6; TNF; </t>
  </si>
  <si>
    <t xml:space="preserve">EBI3|IDBG-18580|ENSG00000105246|10148|; IL18|IDBG-71390|ENSG00000150782|3606|; IL1B|IDBG-66519|ENSG00000125538|3553|; IL6|IDBG-9462|ENSG00000136244|3569|; TNF|IDBG-300259|ENSG00000232810|7124|; </t>
  </si>
  <si>
    <t xml:space="preserve">BRAF; FLT1; HSP90AA1; HSP90AB1; MAP2K3; MAPKAPK2; SRC; VEGFA; </t>
  </si>
  <si>
    <t xml:space="preserve">BRAF|IDBG-44351|ENSG00000157764|673|; FLT1|IDBG-20108|ENSG00000102755|2321|; HSP90AA1|IDBG-20861|ENSG00000080824|3320|; HSP90AB1|IDBG-89293|ENSG00000096384|3326|; MAP2K3|IDBG-35553|ENSG00000034152|100996792,5606|; MAPKAPK2|IDBG-106265|ENSG00000162889|9261|; SRC|IDBG-74081|ENSG00000197122|6714|; VEGFA|IDBG-88716|ENSG00000112715|7422|; </t>
  </si>
  <si>
    <t xml:space="preserve">BRAF; MAP3K8; PTPN7; </t>
  </si>
  <si>
    <t xml:space="preserve">BRAF|IDBG-44351|ENSG00000157764|673|; MAP3K8|IDBG-66703|ENSG00000107968|1326|; PTPN7|IDBG-105825|ENSG00000143851|5778|; </t>
  </si>
  <si>
    <t xml:space="preserve">BCAT1; EIF4E; FOSL1; HMGA1; HSP90AA1; NDUFAF2; PMAIP1; SNAI1; TFRC; </t>
  </si>
  <si>
    <t xml:space="preserve">BCAT1|IDBG-23682|ENSG00000060982|586|; EIF4E|IDBG-30970|ENSG00000151247|1977|; FOSL1|IDBG-58044|ENSG00000175592|8061|; HMGA1|IDBG-83311|ENSG00000137309|3159|; HSP90AA1|IDBG-20861|ENSG00000080824|3320|; NDUFAF2|IDBG-23037|ENSG00000164182|91942|; PMAIP1|IDBG-4142|ENSG00000141682|5366|; SNAI1|IDBG-80676|ENSG00000124216|6615|; TFRC|IDBG-71016|ENSG00000072274|102724492,7037|; </t>
  </si>
  <si>
    <t xml:space="preserve">DUSP1; HSP90AA1; JUN; LPL; NFKBIA; TNF; </t>
  </si>
  <si>
    <t xml:space="preserve">DUSP1|IDBG-57812|ENSG00000120129|1843|; HSP90AA1|IDBG-20861|ENSG00000080824|3320|; JUN|IDBG-99221|ENSG00000177606|3725|; LPL|IDBG-9632|ENSG00000175445|4023|; NFKBIA|IDBG-4758|ENSG00000100906|4792|; TNF|IDBG-300259|ENSG00000232810|7124|; </t>
  </si>
  <si>
    <t xml:space="preserve">AEN; CDKN1A; EGR2; GDF15; JAG1; PMAIP1; VDR; </t>
  </si>
  <si>
    <t xml:space="preserve">AEN|IDBG-28670|ENSG00000181026|64782|; CDKN1A|IDBG-85033|ENSG00000124762|1026|; EGR2|IDBG-75626|ENSG00000122877|1959|; GDF15|IDBG-38078|ENSG00000130513|9518|; JAG1|IDBG-54207|ENSG00000101384|182|; PMAIP1|IDBG-4142|ENSG00000141682|5366|; VDR|IDBG-29237|ENSG00000111424|7421|; </t>
  </si>
  <si>
    <t xml:space="preserve">ARF4; BRAF; DUSP1; EGR1; JUN; RALGDS; SRC; SRF; ZFP36; </t>
  </si>
  <si>
    <t xml:space="preserve">ARF4|IDBG-41329|ENSG00000168374|378|; BRAF|IDBG-44351|ENSG00000157764|673|; DUSP1|IDBG-57812|ENSG00000120129|1843|; EGR1|IDBG-47191|ENSG00000120738|1958|; JUN|IDBG-99221|ENSG00000177606|3725|; RALGDS|IDBG-90728|ENSG00000160271|5900|; SRC|IDBG-74081|ENSG00000197122|6714|; SRF|IDBG-87849|ENSG00000112658|6722|; ZFP36|IDBG-50307|ENSG00000128016|7538|; </t>
  </si>
  <si>
    <t xml:space="preserve">JUN; MAP2K3; TNFSF9; </t>
  </si>
  <si>
    <t xml:space="preserve">JUN|IDBG-99221|ENSG00000177606|3725|; MAP2K3|IDBG-35553|ENSG00000034152|100996792,5606|; TNFSF9|IDBG-21688|ENSG00000125657|8744|; </t>
  </si>
  <si>
    <t xml:space="preserve">ADORA2B; ATP2B1; BIRC3; CDKN1A; ETS2; HES1; PTGS2; TOM1; </t>
  </si>
  <si>
    <t xml:space="preserve">ADORA2B|IDBG-31920|ENSG00000170425|136|; ATP2B1|IDBG-50612|ENSG00000070961|490|; BIRC3|IDBG-69045|ENSG00000023445|330|; CDKN1A|IDBG-85033|ENSG00000124762|1026|; ETS2|IDBG-3306|ENSG00000157557|2114|; HES1|IDBG-70185|ENSG00000114315|3280|; PTGS2|IDBG-105426|ENSG00000073756|5743|; TOM1|IDBG-5330|ENSG00000100284|10043|; </t>
  </si>
  <si>
    <t xml:space="preserve">IL2RA; JUN; MAPKAPK2; SOCS1; SOCS3; </t>
  </si>
  <si>
    <t xml:space="preserve">IL2RA|IDBG-50566|ENSG00000134460|3559|; JUN|IDBG-99221|ENSG00000177606|3725|; MAPKAPK2|IDBG-106265|ENSG00000162889|9261|; SOCS1|IDBG-14621|ENSG00000185338|8651|; SOCS3|IDBG-70676|ENSG00000184557|9021|; </t>
  </si>
  <si>
    <t xml:space="preserve">HSPA5; LAMB3; PRNP; </t>
  </si>
  <si>
    <t xml:space="preserve">HSPA5|IDBG-85148|ENSG00000044574|3309|; LAMB3|IDBG-106421|ENSG00000196878|3914|; PRNP|IDBG-49833|ENSG00000171867|5621|; </t>
  </si>
  <si>
    <t xml:space="preserve">CD80; ICOS; ICOSLG; </t>
  </si>
  <si>
    <t xml:space="preserve">CD80|IDBG-51287|ENSG00000121594|941|; ICOS|IDBG-79246|ENSG00000163600|29851|; ICOSLG|IDBG-5107|ENSG00000160223|102723996,23308|; </t>
  </si>
  <si>
    <t xml:space="preserve">CSF1; HSP90AA1; SPP1; SRC; VEGFA; </t>
  </si>
  <si>
    <t xml:space="preserve">CSF1|IDBG-100920|ENSG00000184371|1435|; HSP90AA1|IDBG-20861|ENSG00000080824|3320|; SPP1|IDBG-29322|ENSG00000118785|6696|; SRC|IDBG-74081|ENSG00000197122|6714|; VEGFA|IDBG-88716|ENSG00000112715|7422|; </t>
  </si>
  <si>
    <t xml:space="preserve">LAMB3; PLAU; PLAUR; SPP1; TGM2; VEGFA; </t>
  </si>
  <si>
    <t xml:space="preserve">LAMB3|IDBG-106421|ENSG00000196878|3914|; PLAU|IDBG-78889|ENSG00000122861|5328|; PLAUR|IDBG-55442|ENSG00000011422|5329|; SPP1|IDBG-29322|ENSG00000118785|6696|; TGM2|IDBG-74569|ENSG00000198959|7052|; VEGFA|IDBG-88716|ENSG00000112715|7422|; </t>
  </si>
  <si>
    <t xml:space="preserve">IRAK1; JUN; MAP2K3; NFKBIA; </t>
  </si>
  <si>
    <t xml:space="preserve">IRAK1|IDBG-90782|ENSG00000184216|3654|; JUN|IDBG-99221|ENSG00000177606|3725|; MAP2K3|IDBG-35553|ENSG00000034152|100996792,5606|; NFKBIA|IDBG-4758|ENSG00000100906|4792|; </t>
  </si>
  <si>
    <t xml:space="preserve">IRAK1; IRAK2; TICAM1; </t>
  </si>
  <si>
    <t xml:space="preserve">IRAK1|IDBG-90782|ENSG00000184216|3654|; IRAK2|IDBG-17914|ENSG00000134070|3656|; TICAM1|IDBG-19505|ENSG00000127666|148022|; </t>
  </si>
  <si>
    <t xml:space="preserve">BID; BIRC3; TNF; TNFRSF10A; VIM; </t>
  </si>
  <si>
    <t xml:space="preserve">BID|IDBG-1050|ENSG00000015475|101929618,637|; BIRC3|IDBG-69045|ENSG00000023445|330|; TNF|IDBG-300259|ENSG00000232810|7124|; TNFRSF10A|IDBG-11715|ENSG00000104689|8797|; VIM|IDBG-58574|ENSG00000026025|7431|; </t>
  </si>
  <si>
    <t xml:space="preserve">GNA15; IL8; RAB7A; </t>
  </si>
  <si>
    <t xml:space="preserve">GNA15|IDBG-16917|ENSG00000060558|2769|; IL8|IDBG-23954|ENSG00000169429|3576|; RAB7A|IDBG-55277|ENSG00000075785|7879|; </t>
  </si>
  <si>
    <t xml:space="preserve">ADAM17; BEX1; IRAK1; RIPK2; SQSTM1; </t>
  </si>
  <si>
    <t xml:space="preserve">ADAM17|IDBG-27788|ENSG00000151694|6868|; BEX1|IDBG-80366|ENSG00000133169|55859|; IRAK1|IDBG-90782|ENSG00000184216|3654|; RIPK2|IDBG-27941|ENSG00000104312|8767|; SQSTM1|IDBG-61811|ENSG00000161011|8878|; </t>
  </si>
  <si>
    <t xml:space="preserve">IL18; IL2RA; JUN; </t>
  </si>
  <si>
    <t xml:space="preserve">IL18|IDBG-71390|ENSG00000150782|3606|; IL2RA|IDBG-50566|ENSG00000134460|3559|; JUN|IDBG-99221|ENSG00000177606|3725|; </t>
  </si>
  <si>
    <t xml:space="preserve">FLT1; HSP90AA1; SLC7A1; VEGFA; </t>
  </si>
  <si>
    <t xml:space="preserve">FLT1|IDBG-20108|ENSG00000102755|2321|; HSP90AA1|IDBG-20861|ENSG00000080824|3320|; SLC7A1|IDBG-20593|ENSG00000139514|6541|; VEGFA|IDBG-88716|ENSG00000112715|7422|; </t>
  </si>
  <si>
    <t xml:space="preserve">AEN; CDKN1A; GDF15; PEA15; PLK3; SERPINE1; </t>
  </si>
  <si>
    <t xml:space="preserve">AEN|IDBG-28670|ENSG00000181026|64782|; CDKN1A|IDBG-85033|ENSG00000124762|1026|; GDF15|IDBG-38078|ENSG00000130513|9518|; PEA15|IDBG-104008|ENSG00000162734|8682|; PLK3|IDBG-97804|ENSG00000173846|102725475,1263|; SERPINE1|IDBG-32959|ENSG00000106366|5054|; </t>
  </si>
  <si>
    <t>Syndecan-1-mediated signaling events</t>
  </si>
  <si>
    <t xml:space="preserve">HPSE; MET; </t>
  </si>
  <si>
    <t xml:space="preserve">HPSE|IDBG-27684|ENSG00000173083|10855|; MET|IDBG-37371|ENSG00000105976|4233|; </t>
  </si>
  <si>
    <t xml:space="preserve">MET; RAB7A; RIN2; SRC; </t>
  </si>
  <si>
    <t xml:space="preserve">MET|IDBG-37371|ENSG00000105976|4233|; RAB7A|IDBG-55277|ENSG00000075785|7879|; RIN2|IDBG-57967|ENSG00000132669|54453|; SRC|IDBG-74081|ENSG00000197122|6714|; </t>
  </si>
  <si>
    <t>Eukaryotic protein translation</t>
  </si>
  <si>
    <t xml:space="preserve">EIF1; EIF4E; </t>
  </si>
  <si>
    <t xml:space="preserve">EIF1|IDBG-49651|ENSG00000173812|10209,102723417|; EIF4E|IDBG-30970|ENSG00000151247|1977|; </t>
  </si>
  <si>
    <t xml:space="preserve">CCR5; JUN; </t>
  </si>
  <si>
    <t xml:space="preserve">CCR5|IDBG-30229|ENSG00000160791|1234|; JUN|IDBG-99221|ENSG00000177606|3725|; </t>
  </si>
  <si>
    <t xml:space="preserve">IL1B; SMAD7; SOCS1; </t>
  </si>
  <si>
    <t xml:space="preserve">IL1B|IDBG-66519|ENSG00000125538|3553|; SMAD7|IDBG-3195|ENSG00000101665|4092|; SOCS1|IDBG-14621|ENSG00000185338|8651|; </t>
  </si>
  <si>
    <t xml:space="preserve">CXCR4; FGFR1; SDC4; </t>
  </si>
  <si>
    <t xml:space="preserve">CXCR4|IDBG-71032|ENSG00000121966|7852|; FGFR1|IDBG-17796|ENSG00000077782|2260|; SDC4|IDBG-77503|ENSG00000124145|6385|; </t>
  </si>
  <si>
    <t xml:space="preserve">ARFGAP3; JUN; NFKBIA; PTPN7; </t>
  </si>
  <si>
    <t xml:space="preserve">ARFGAP3|IDBG-408807|ENSG00000242247|26286|; JUN|IDBG-99221|ENSG00000177606|3725|; NFKBIA|IDBG-4758|ENSG00000100906|4792|; PTPN7|IDBG-105825|ENSG00000143851|5778|; </t>
  </si>
  <si>
    <t xml:space="preserve">IRAK1; NFKBIA; NKD1; </t>
  </si>
  <si>
    <t xml:space="preserve">IRAK1|IDBG-90782|ENSG00000184216|3654|; NFKBIA|IDBG-4758|ENSG00000100906|4792|; NKD1|IDBG-30580|ENSG00000140807|85407|; </t>
  </si>
  <si>
    <t xml:space="preserve">IL3RA; OSM; </t>
  </si>
  <si>
    <t xml:space="preserve">IL3RA|IDBG-39718|ENSG00000185291|3563|; OSM|IDBG-4002|ENSG00000099985|5008|; </t>
  </si>
  <si>
    <t xml:space="preserve">LATS2; SRF; TGIF1; ZMIZ1; </t>
  </si>
  <si>
    <t xml:space="preserve">LATS2|IDBG-13987|ENSG00000150457|26524|; SRF|IDBG-87849|ENSG00000112658|6722|; TGIF1|IDBG-489|ENSG00000177426|7050|; ZMIZ1|IDBG-79982|ENSG00000108175|57178|; </t>
  </si>
  <si>
    <t xml:space="preserve">IL2RA; IL6; VEGFA; </t>
  </si>
  <si>
    <t xml:space="preserve">IL2RA|IDBG-50566|ENSG00000134460|3559|; IL6|IDBG-9462|ENSG00000136244|3569|; VEGFA|IDBG-88716|ENSG00000112715|7422|; </t>
  </si>
  <si>
    <t xml:space="preserve">ITGAD; ITGAX; </t>
  </si>
  <si>
    <t xml:space="preserve">ITGAD|IDBG-28378|ENSG00000156886|3681|; ITGAX|IDBG-28212|ENSG00000140678|3687|; </t>
  </si>
  <si>
    <t xml:space="preserve">LGALS3; RABGEF1; </t>
  </si>
  <si>
    <t xml:space="preserve">LGALS3|IDBG-7247|ENSG00000131981|3958|; RABGEF1|IDBG-18687|ENSG00000154710|27342|; </t>
  </si>
  <si>
    <t xml:space="preserve">BRAF; JUN; SRC; </t>
  </si>
  <si>
    <t xml:space="preserve">BRAF|IDBG-44351|ENSG00000157764|673|; JUN|IDBG-99221|ENSG00000177606|3725|; SRC|IDBG-74081|ENSG00000197122|6714|; </t>
  </si>
  <si>
    <t>N-cadherin signaling events</t>
  </si>
  <si>
    <t xml:space="preserve">FGFR1; MAPRE1; </t>
  </si>
  <si>
    <t xml:space="preserve">FGFR1|IDBG-17796|ENSG00000077782|2260|; MAPRE1|IDBG-65652|ENSG00000101367|22919|; </t>
  </si>
  <si>
    <t xml:space="preserve">HSP90AA1; SRF; </t>
  </si>
  <si>
    <t xml:space="preserve">HSP90AA1|IDBG-20861|ENSG00000080824|3320|; SRF|IDBG-87849|ENSG00000112658|6722|; </t>
  </si>
  <si>
    <t xml:space="preserve">BRAF; JUN; SPHK1; SRF; </t>
  </si>
  <si>
    <t xml:space="preserve">BRAF|IDBG-44351|ENSG00000157764|673|; JUN|IDBG-99221|ENSG00000177606|3725|; SPHK1|IDBG-69650|ENSG00000176170|8877|; SRF|IDBG-87849|ENSG00000112658|6722|; </t>
  </si>
  <si>
    <t xml:space="preserve">MET; STX4; </t>
  </si>
  <si>
    <t xml:space="preserve">MET|IDBG-37371|ENSG00000105976|4233|; STX4|IDBG-27565|ENSG00000103496|6810|; </t>
  </si>
  <si>
    <t xml:space="preserve">HSP90AA1; JUN; NFKB1; </t>
  </si>
  <si>
    <t xml:space="preserve">HSP90AA1|IDBG-20861|ENSG00000080824|3320|; JUN|IDBG-99221|ENSG00000177606|3725|; NFKB1|IDBG-31974|ENSG00000109320|4790|; </t>
  </si>
  <si>
    <t xml:space="preserve">CTLA4; EGR1; EGR2; EGR3; FASLG; FOSL1; FOXP3; GBP3; IFNG; IL2RA; IL8; JUN; JUNB; PPARG; PTGS2; SLC3A2; TNF; </t>
  </si>
  <si>
    <t xml:space="preserve">CTLA4|IDBG-79215|ENSG00000163599|1493|; EGR1|IDBG-47191|ENSG00000120738|1958|; EGR2|IDBG-75626|ENSG00000122877|1959|; EGR3|IDBG-11219|ENSG00000179388|1960|; FASLG|IDBG-104856|ENSG00000117560|356|; FOSL1|IDBG-58044|ENSG00000175592|8061|; FOXP3|IDBG-66215|ENSG00000049768|50943|; GBP3|IDBG-100156|ENSG00000117226|2635|; IFNG|IDBG-45916|ENSG00000111537|3458|; IL2RA|IDBG-50566|ENSG00000134460|3559|; IL8|IDBG-23954|ENSG00000169429|3576|; JUN|IDBG-99221|ENSG00000177606|3725|; JUNB|IDBG-30976|ENSG00000171223|3726|; PPARG|IDBG-18954|ENSG00000132170|5468|; PTGS2|IDBG-105426|ENSG00000073756|5743|; SLC3A2|IDBG-52050|ENSG00000168003|6520|; TNF|IDBG-300259|ENSG00000232810|7124|; </t>
  </si>
  <si>
    <t xml:space="preserve">ATF3; CCL2; CTNNB1; DUSP1; EDN1; EGR1; FOSB; FOSL1; FOSL2; HIF1A; IFNG; IL10; IL6; IL8; JUN; JUNB; MAFG; MT2A; PLAU; TIMP1; </t>
  </si>
  <si>
    <t xml:space="preserve">ATF3|IDBG-106549|ENSG00000162772|467|; CCL2|IDBG-40504|ENSG00000108691|6347|; CTNNB1|IDBG-27347|ENSG00000168036|1499|; DUSP1|IDBG-57812|ENSG00000120129|1843|; EDN1|IDBG-61847|ENSG00000078401|1906|; EGR1|IDBG-47191|ENSG00000120738|1958|; FOSB|IDBG-57590|ENSG00000125740|2354|; FOSL1|IDBG-58044|ENSG00000175592|8061|; FOSL2|IDBG-41072|ENSG00000075426|2355|; HIF1A|IDBG-8510|ENSG00000100644|3091|; IFNG|IDBG-45916|ENSG00000111537|3458|; IL10|IDBG-106270|ENSG00000136634|3586|; IL6|IDBG-9462|ENSG00000136244|3569|; IL8|IDBG-23954|ENSG00000169429|3576|; JUN|IDBG-99221|ENSG00000177606|3725|; JUNB|IDBG-30976|ENSG00000171223|3726|; MAFG|IDBG-72865|ENSG00000197063|4097|; MT2A|IDBG-32154|ENSG00000125148|4502|; PLAU|IDBG-78889|ENSG00000122861|5328|; TIMP1|IDBG-61666|ENSG00000102265|7076|; </t>
  </si>
  <si>
    <t xml:space="preserve">CCL3; CCR5; FASLG; GADD45B; GADD45G; IFNG; IL18; IL1B; IL1R1; IL2RA; NFKB1; NFKB2; RAB7A; RELB; RIPK2; SOCS1; STAT1; STAT4; </t>
  </si>
  <si>
    <t xml:space="preserve">CCL3|IDBG-776925|ENSG00000277632|6348|; CCR5|IDBG-30229|ENSG00000160791|1234|; FASLG|IDBG-104856|ENSG00000117560|356|; GADD45B|IDBG-16168|ENSG00000099860|4616|; GADD45G|IDBG-75478|ENSG00000130222|10912|; IFNG|IDBG-45916|ENSG00000111537|3458|; IL18|IDBG-71390|ENSG00000150782|3606|; IL1B|IDBG-66519|ENSG00000125538|3553|; IL1R1|IDBG-64088|ENSG00000115594|3554|; IL2RA|IDBG-50566|ENSG00000134460|3559|; NFKB1|IDBG-31974|ENSG00000109320|4790|; NFKB2|IDBG-87893|ENSG00000077150|4791|; RAB7A|IDBG-55277|ENSG00000075785|7879|; RELB|IDBG-57021|ENSG00000104856|5971|; RIPK2|IDBG-27941|ENSG00000104312|8767|; SOCS1|IDBG-14621|ENSG00000185338|8651|; STAT1|IDBG-77617|ENSG00000115415|6772|; STAT4|IDBG-77625|ENSG00000138378|6775|; </t>
  </si>
  <si>
    <t xml:space="preserve">AK6; ATF3; BID; BTG2; CD82; CDKN1A; CEBPZ; DDIT4; DUSP1; DUSP5; GDF15; HIC1; JMY; JUN; LIF; MAP4K4; MET; NDRG1; PERP; PLK3; PMAIP1; RGCC; SERPINE1; SPP1; TAF9; TNFRSF10A; TNFRSF10D; VDR; </t>
  </si>
  <si>
    <t xml:space="preserve">AK6|IDBG-774739|ENSG00000273841|6880|; ATF3|IDBG-106549|ENSG00000162772|467|; BID|IDBG-1050|ENSG00000015475|101929618,637|; BTG2|IDBG-105945|ENSG00000159388|7832|; CD82|IDBG-40873|ENSG00000085117|3732|; CDKN1A|IDBG-85033|ENSG00000124762|1026|; CEBPZ|IDBG-45201|ENSG00000115816|10153|; DDIT4|IDBG-77884|ENSG00000168209|54541|; DUSP1|IDBG-57812|ENSG00000120129|1843|; DUSP5|IDBG-89383|ENSG00000138166|1847|; GDF15|IDBG-38078|ENSG00000130513|9518|; HIC1|IDBG-16011|ENSG00000177374|3090|; JMY|IDBG-30979|ENSG00000152409|133746|; JUN|IDBG-99221|ENSG00000177606|3725|; LIF|IDBG-3968|ENSG00000128342|3976|; MAP4K4|IDBG-63853|ENSG00000071054|9448|; MET|IDBG-37371|ENSG00000105976|4233|; NDRG1|IDBG-36420|ENSG00000104419|10397|; PERP|IDBG-97036|ENSG00000112378|64065|; PLK3|IDBG-97804|ENSG00000173846|102725475,1263|; PMAIP1|IDBG-4142|ENSG00000141682|5366|; RGCC|IDBG-27785|ENSG00000102760|28984|; SERPINE1|IDBG-32959|ENSG00000106366|5054|; SPP1|IDBG-29322|ENSG00000118785|6696|; TAF9|IDBG-125230|ENSG00000085231|102157402|; TNFRSF10A|IDBG-11715|ENSG00000104689|8797|; TNFRSF10D|IDBG-11632|ENSG00000173530|8793|; VDR|IDBG-29237|ENSG00000111424|7421|; </t>
  </si>
  <si>
    <t xml:space="preserve">ABCB1; ADM; BHLHE40; CXCR4; EDN1; ENG; HIF1A; HMOX1; ID2; JUN; LDHA; NDRG1; PFKFB3; PLIN2; SERPINE1; SMAD3; TFRC; VEGFA; </t>
  </si>
  <si>
    <t xml:space="preserve">ABCB1|IDBG-25114|ENSG00000085563|5243|; ADM|IDBG-31636|ENSG00000148926|133|; BHLHE40|IDBG-14409|ENSG00000134107|8553|; CXCR4|IDBG-71032|ENSG00000121966|7852|; EDN1|IDBG-61847|ENSG00000078401|1906|; ENG|IDBG-86582|ENSG00000106991|2022|; HIF1A|IDBG-8510|ENSG00000100644|3091|; HMOX1|IDBG-5374|ENSG00000100292|3162|; ID2|IDBG-27111|ENSG00000115738|3398|; JUN|IDBG-99221|ENSG00000177606|3725|; LDHA|IDBG-34863|ENSG00000134333|3939|; NDRG1|IDBG-36420|ENSG00000104419|10397|; PFKFB3|IDBG-50922|ENSG00000170525|5209|; PLIN2|IDBG-52524|ENSG00000147872|123|; SERPINE1|IDBG-32959|ENSG00000106366|5054|; SMAD3|IDBG-18366|ENSG00000166949|4088|; TFRC|IDBG-71016|ENSG00000072274|102724492,7037|; VEGFA|IDBG-88716|ENSG00000112715|7422|; </t>
  </si>
  <si>
    <t xml:space="preserve">IL1A; IL1B; IL1R1; IL1RN; IL6; IRAK1; IRAK2; IRAK3; JUN; MAP2K3; MAP4K4; NFKBIA; TNF; </t>
  </si>
  <si>
    <t xml:space="preserve">IL1A|IDBG-66482|ENSG00000115008|3552|; IL1B|IDBG-66519|ENSG00000125538|3553|; IL1R1|IDBG-64088|ENSG00000115594|3554|; IL1RN|IDBG-66814|ENSG00000136689|3557|; IL6|IDBG-9462|ENSG00000136244|3569|; IRAK1|IDBG-90782|ENSG00000184216|3654|; IRAK2|IDBG-17914|ENSG00000134070|3656|; IRAK3|IDBG-45584|ENSG00000090376|11213|; JUN|IDBG-99221|ENSG00000177606|3725|; MAP2K3|IDBG-35553|ENSG00000034152|100996792,5606|; MAP4K4|IDBG-63853|ENSG00000071054|9448|; NFKBIA|IDBG-4758|ENSG00000100906|4792|; TNF|IDBG-300259|ENSG00000232810|7124|; </t>
  </si>
  <si>
    <t xml:space="preserve">ADAM17; BIRC2; BIRC3; MAP2K3; NFKB1; NSMAF; SQSTM1; STAT1; TNF; TNFAIP3; TNFRSF1B; TRAF1; TXN; </t>
  </si>
  <si>
    <t xml:space="preserve">ADAM17|IDBG-27788|ENSG00000151694|6868|; BIRC2|IDBG-69075|ENSG00000110330|329|; BIRC3|IDBG-69045|ENSG00000023445|330|; MAP2K3|IDBG-35553|ENSG00000034152|100996792,5606|; NFKB1|IDBG-31974|ENSG00000109320|4790|; NSMAF|IDBG-22729|ENSG00000035681|8439|; SQSTM1|IDBG-61811|ENSG00000161011|8878|; STAT1|IDBG-77617|ENSG00000115415|6772|; TNF|IDBG-300259|ENSG00000232810|7124|; TNFAIP3|IDBG-97033|ENSG00000118503|7128|; TNFRSF1B|IDBG-90091|ENSG00000028137|7133|; TRAF1|IDBG-83153|ENSG00000056558|7185|; TXN|IDBG-80361|ENSG00000136810|7295|; </t>
  </si>
  <si>
    <t xml:space="preserve">BRAF; EGR1; FASLG; FOSL1; IFNG; IL2RA; JUN; JUNB; PTPN7; STAT4; TNF; TNFRSF18; TNFRSF4; TNFRSF9; </t>
  </si>
  <si>
    <t xml:space="preserve">BRAF|IDBG-44351|ENSG00000157764|673|; EGR1|IDBG-47191|ENSG00000120738|1958|; FASLG|IDBG-104856|ENSG00000117560|356|; FOSL1|IDBG-58044|ENSG00000175592|8061|; IFNG|IDBG-45916|ENSG00000111537|3458|; IL2RA|IDBG-50566|ENSG00000134460|3559|; JUN|IDBG-99221|ENSG00000177606|3725|; JUNB|IDBG-30976|ENSG00000171223|3726|; PTPN7|IDBG-105825|ENSG00000143851|5778|; STAT4|IDBG-77625|ENSG00000138378|6775|; TNF|IDBG-300259|ENSG00000232810|7124|; TNFRSF18|IDBG-84584|ENSG00000186891|8784|; TNFRSF4|IDBG-84605|ENSG00000186827|7293|; TNFRSF9|IDBG-88268|ENSG00000049249|3604|; </t>
  </si>
  <si>
    <t xml:space="preserve">AK6; BCAT1; E2F3; EIF2S1; EIF4E; FOSL1; HMGA1; HSP90AA1; HSPD1; ID2; LDHA; NBN; NDUFAF2; PMAIP1; SMAD3; SNAI1; TAF4B; TAF9; TFRC; </t>
  </si>
  <si>
    <t xml:space="preserve">AK6|IDBG-774739|ENSG00000273841|6880|; BCAT1|IDBG-23682|ENSG00000060982|586|; E2F3|IDBG-64143|ENSG00000112242|1871|; EIF2S1|IDBG-9859|ENSG00000134001|1965|; EIF4E|IDBG-30970|ENSG00000151247|1977|; FOSL1|IDBG-58044|ENSG00000175592|8061|; HMGA1|IDBG-83311|ENSG00000137309|3159|; HSP90AA1|IDBG-20861|ENSG00000080824|3320|; HSPD1|IDBG-77925|ENSG00000144381|3329|; ID2|IDBG-27111|ENSG00000115738|3398|; LDHA|IDBG-34863|ENSG00000134333|3939|; NBN|IDBG-28009|ENSG00000104320|4683|; NDUFAF2|IDBG-23037|ENSG00000164182|91942|; PMAIP1|IDBG-4142|ENSG00000141682|5366|; SMAD3|IDBG-18366|ENSG00000166949|4088|; SNAI1|IDBG-80676|ENSG00000124216|6615|; TAF4B|IDBG-1811|ENSG00000141384|6875|; TAF9|IDBG-125230|ENSG00000085231|102157402|; TFRC|IDBG-71016|ENSG00000072274|102724492,7037|; </t>
  </si>
  <si>
    <t xml:space="preserve">CCL2; CXCL1; IFNG; IL18; IL1B; IL6; NFKB1; NFKBIA; SOCS3; STAT1; STAT4; TNF; </t>
  </si>
  <si>
    <t xml:space="preserve">CCL2|IDBG-40504|ENSG00000108691|6347|; CXCL1|IDBG-24070|ENSG00000163739|2919|; IFNG|IDBG-45916|ENSG00000111537|3458|; IL18|IDBG-71390|ENSG00000150782|3606|; IL1B|IDBG-66519|ENSG00000125538|3553|; IL6|IDBG-9462|ENSG00000136244|3569|; NFKB1|IDBG-31974|ENSG00000109320|4790|; NFKBIA|IDBG-4758|ENSG00000100906|4792|; SOCS3|IDBG-70676|ENSG00000184557|9021|; STAT1|IDBG-77617|ENSG00000115415|6772|; STAT4|IDBG-77625|ENSG00000138378|6775|; TNF|IDBG-300259|ENSG00000232810|7124|; </t>
  </si>
  <si>
    <t xml:space="preserve">LTA; NFKBIA; TANK; TNFAIP3; TNFRSF1B; TRAF1; TRAF3; </t>
  </si>
  <si>
    <t xml:space="preserve">LTA|IDBG-302490|ENSG00000226979|4049|; NFKBIA|IDBG-4758|ENSG00000100906|4792|; TANK|IDBG-73552|ENSG00000136560|10010|; TNFAIP3|IDBG-97033|ENSG00000118503|7128|; TNFRSF1B|IDBG-90091|ENSG00000028137|7133|; TRAF1|IDBG-83153|ENSG00000056558|7185|; TRAF3|IDBG-21240|ENSG00000131323|7187|; </t>
  </si>
  <si>
    <t xml:space="preserve">AKAP5; FASLG; FOSL1; IFNG; IL2RA; JUN; JUNB; PTGS2; RCAN1; </t>
  </si>
  <si>
    <t xml:space="preserve">AKAP5|IDBG-9126|ENSG00000179841|9495|; FASLG|IDBG-104856|ENSG00000117560|356|; FOSL1|IDBG-58044|ENSG00000175592|8061|; IFNG|IDBG-45916|ENSG00000111537|3458|; IL2RA|IDBG-50566|ENSG00000134460|3559|; JUN|IDBG-99221|ENSG00000177606|3725|; JUNB|IDBG-30976|ENSG00000171223|3726|; PTGS2|IDBG-105426|ENSG00000073756|5743|; RCAN1|IDBG-2768|ENSG00000159200|1827|; </t>
  </si>
  <si>
    <t xml:space="preserve">ATF3; DDIT3; DUSP10; DUSP1; DUSP5; DUSP8; HES1; IFNG; IL6; IL8; JUN; JUNB; PLAU; SOCS3; </t>
  </si>
  <si>
    <t xml:space="preserve">ATF3|IDBG-106549|ENSG00000162772|467|; DDIT3|IDBG-42805|ENSG00000175197|1649|; DUSP10|IDBG-106785|ENSG00000143507|11221|; DUSP1|IDBG-57812|ENSG00000120129|1843|; DUSP5|IDBG-89383|ENSG00000138166|1847|; DUSP8|IDBG-19372|ENSG00000184545|101927562,1850|; HES1|IDBG-70185|ENSG00000114315|3280|; IFNG|IDBG-45916|ENSG00000111537|3458|; IL6|IDBG-9462|ENSG00000136244|3569|; IL8|IDBG-23954|ENSG00000169429|3576|; JUN|IDBG-99221|ENSG00000177606|3725|; JUNB|IDBG-30976|ENSG00000171223|3726|; PLAU|IDBG-78889|ENSG00000122861|5328|; SOCS3|IDBG-70676|ENSG00000184557|9021|; </t>
  </si>
  <si>
    <t xml:space="preserve">BRAF; CAMKK2; CTNNB1; FLT1; HSP90AA1; HSP90AB1; ITGAV; MAP2K3; MAPKAPK2; MYOF; PTK2; SH2D2A; SRC; VEGFA; </t>
  </si>
  <si>
    <t xml:space="preserve">BRAF|IDBG-44351|ENSG00000157764|673|; CAMKK2|IDBG-61470|ENSG00000110931|10645|; CTNNB1|IDBG-27347|ENSG00000168036|1499|; FLT1|IDBG-20108|ENSG00000102755|2321|; HSP90AA1|IDBG-20861|ENSG00000080824|3320|; HSP90AB1|IDBG-89293|ENSG00000096384|3326|; ITGAV|IDBG-77054|ENSG00000138448|3685|; MAP2K3|IDBG-35553|ENSG00000034152|100996792,5606|; MAPKAPK2|IDBG-106265|ENSG00000162889|9261|; MYOF|IDBG-82667|ENSG00000138119|26509|; PTK2|IDBG-37147|ENSG00000169398|5747|; SH2D2A|IDBG-103627|ENSG00000027869|9047|; SRC|IDBG-74081|ENSG00000197122|6714|; VEGFA|IDBG-88716|ENSG00000112715|7422|; </t>
  </si>
  <si>
    <t xml:space="preserve">DUSP1; IL1B; IL8; MAP2K3; MAP4K4; NFKBIA; SMAD3; TLR2; TNF; </t>
  </si>
  <si>
    <t xml:space="preserve">DUSP1|IDBG-57812|ENSG00000120129|1843|; IL1B|IDBG-66519|ENSG00000125538|3553|; IL8|IDBG-23954|ENSG00000169429|3576|; MAP2K3|IDBG-35553|ENSG00000034152|100996792,5606|; MAP4K4|IDBG-63853|ENSG00000071054|9448|; NFKBIA|IDBG-4758|ENSG00000100906|4792|; SMAD3|IDBG-18366|ENSG00000166949|4088|; TLR2|IDBG-41789|ENSG00000137462|7097|; TNF|IDBG-300259|ENSG00000232810|7124|; </t>
  </si>
  <si>
    <t xml:space="preserve">ADORA2A; BHLHE40; EPAS1; FLT1; MMP14; SERPINE1; SLC11A2; TCEB1; VEGFA; </t>
  </si>
  <si>
    <t xml:space="preserve">ADORA2A|IDBG-2843|ENSG00000128271|135|; BHLHE40|IDBG-14409|ENSG00000134107|8553|; EPAS1|IDBG-50208|ENSG00000116016|2034|; FLT1|IDBG-20108|ENSG00000102755|2321|; MMP14|IDBG-2848|ENSG00000157227|4323|; SERPINE1|IDBG-32959|ENSG00000106366|5054|; SLC11A2|IDBG-32924|ENSG00000110911|4891|; TCEB1|IDBG-25766|ENSG00000154582|6921|; VEGFA|IDBG-88716|ENSG00000112715|7422|; </t>
  </si>
  <si>
    <t xml:space="preserve">CD40; MAP4K4; NFKBIA; TNFAIP3; TRAF3; </t>
  </si>
  <si>
    <t xml:space="preserve">CD40|IDBG-78904|ENSG00000101017|958|; MAP4K4|IDBG-63853|ENSG00000071054|9448|; NFKBIA|IDBG-4758|ENSG00000100906|4792|; TNFAIP3|IDBG-97033|ENSG00000118503|7128|; TRAF3|IDBG-21240|ENSG00000131323|7187|; </t>
  </si>
  <si>
    <t xml:space="preserve">IL1A; IL1B; IL1R1; IL1RN; IRAK1; IRAK3; JUN; NFKB1; SQSTM1; </t>
  </si>
  <si>
    <t xml:space="preserve">IL1A|IDBG-66482|ENSG00000115008|3552|; IL1B|IDBG-66519|ENSG00000125538|3553|; IL1R1|IDBG-64088|ENSG00000115594|3554|; IL1RN|IDBG-66814|ENSG00000136689|3557|; IRAK1|IDBG-90782|ENSG00000184216|3654|; IRAK3|IDBG-45584|ENSG00000090376|11213|; JUN|IDBG-99221|ENSG00000177606|3725|; NFKB1|IDBG-31974|ENSG00000109320|4790|; SQSTM1|IDBG-61811|ENSG00000161011|8878|; </t>
  </si>
  <si>
    <t xml:space="preserve">AKT3; CXCR4; FLT1; GNA12; SRC; VEGFA; </t>
  </si>
  <si>
    <t xml:space="preserve">AKT3|IDBG-107751|ENSG00000117020|10000|; CXCR4|IDBG-71032|ENSG00000121966|7852|; FLT1|IDBG-20108|ENSG00000102755|2321|; GNA12|IDBG-7130|ENSG00000146535|2768|; SRC|IDBG-74081|ENSG00000197122|6714|; VEGFA|IDBG-88716|ENSG00000112715|7422|; </t>
  </si>
  <si>
    <t xml:space="preserve">EBI3; IFNG; IL18; IL1B; IL6; STAT1; STAT4; TNF; </t>
  </si>
  <si>
    <t xml:space="preserve">EBI3|IDBG-18580|ENSG00000105246|10148|; IFNG|IDBG-45916|ENSG00000111537|3458|; IL18|IDBG-71390|ENSG00000150782|3606|; IL1B|IDBG-66519|ENSG00000125538|3553|; IL6|IDBG-9462|ENSG00000136244|3569|; STAT1|IDBG-77617|ENSG00000115415|6772|; STAT4|IDBG-77625|ENSG00000138378|6775|; TNF|IDBG-300259|ENSG00000232810|7124|; </t>
  </si>
  <si>
    <t xml:space="preserve">IL1A; IL1R1; IRAK1; MAP4K4; NFKB1; NFKBIA; TNF; </t>
  </si>
  <si>
    <t xml:space="preserve">IL1A|IDBG-66482|ENSG00000115008|3552|; IL1R1|IDBG-64088|ENSG00000115594|3554|; IRAK1|IDBG-90782|ENSG00000184216|3654|; MAP4K4|IDBG-63853|ENSG00000071054|9448|; NFKB1|IDBG-31974|ENSG00000109320|4790|; NFKBIA|IDBG-4758|ENSG00000100906|4792|; TNF|IDBG-300259|ENSG00000232810|7124|; </t>
  </si>
  <si>
    <t xml:space="preserve">CEBPB; DDIT3; EIF4E; JUN; MAPKAPK2; MITF; PTGS2; RAB5A; </t>
  </si>
  <si>
    <t xml:space="preserve">CEBPB|IDBG-80858|ENSG00000172216|1051|; DDIT3|IDBG-42805|ENSG00000175197|1649|; EIF4E|IDBG-30970|ENSG00000151247|1977|; JUN|IDBG-99221|ENSG00000177606|3725|; MAPKAPK2|IDBG-106265|ENSG00000162889|9261|; MITF|IDBG-44086|ENSG00000187098|4286|; PTGS2|IDBG-105426|ENSG00000073756|5743|; RAB5A|IDBG-21702|ENSG00000144566|5868|; </t>
  </si>
  <si>
    <t xml:space="preserve">IFNG; JUN; MAP2K3; TNFRSF9; TNFSF9; </t>
  </si>
  <si>
    <t xml:space="preserve">IFNG|IDBG-45916|ENSG00000111537|3458|; JUN|IDBG-99221|ENSG00000177606|3725|; MAP2K3|IDBG-35553|ENSG00000034152|100996792,5606|; TNFRSF9|IDBG-88268|ENSG00000049249|3604|; TNFSF9|IDBG-21688|ENSG00000125657|8744|; </t>
  </si>
  <si>
    <t xml:space="preserve">BID; BIRC3; CYCS; FASLG; NFKB1; NFKBIA; TNF; TRAF1; </t>
  </si>
  <si>
    <t xml:space="preserve">BID|IDBG-1050|ENSG00000015475|101929618,637|; BIRC3|IDBG-69045|ENSG00000023445|330|; CYCS|IDBG-10008|ENSG00000172115|54205|; FASLG|IDBG-104856|ENSG00000117560|356|; NFKB1|IDBG-31974|ENSG00000109320|4790|; NFKBIA|IDBG-4758|ENSG00000100906|4792|; TNF|IDBG-300259|ENSG00000232810|7124|; TRAF1|IDBG-83153|ENSG00000056558|7185|; </t>
  </si>
  <si>
    <t xml:space="preserve">CYCS; FASLG; IL1A; MAPKAPK2; TNF; </t>
  </si>
  <si>
    <t xml:space="preserve">CYCS|IDBG-10008|ENSG00000172115|54205|; FASLG|IDBG-104856|ENSG00000117560|356|; IL1A|IDBG-66482|ENSG00000115008|3552|; MAPKAPK2|IDBG-106265|ENSG00000162889|9261|; TNF|IDBG-300259|ENSG00000232810|7124|; </t>
  </si>
  <si>
    <t xml:space="preserve">CEBPB; IL6; JUN; JUNB; MITF; PTPRE; SOCS3; STAT1; TIMP1; </t>
  </si>
  <si>
    <t xml:space="preserve">CEBPB|IDBG-80858|ENSG00000172216|1051|; IL6|IDBG-9462|ENSG00000136244|3569|; JUN|IDBG-99221|ENSG00000177606|3725|; JUNB|IDBG-30976|ENSG00000171223|3726|; MITF|IDBG-44086|ENSG00000187098|4286|; PTPRE|IDBG-93141|ENSG00000132334|5791|; SOCS3|IDBG-70676|ENSG00000184557|9021|; STAT1|IDBG-77617|ENSG00000115415|6772|; TIMP1|IDBG-61666|ENSG00000102265|7076|; </t>
  </si>
  <si>
    <t xml:space="preserve">BIRC2; BIRC3; ETS2; FASLG; JUN; MAP2K3; MAP4K4; NFKBIA; TNF; TRAF1; </t>
  </si>
  <si>
    <t xml:space="preserve">BIRC2|IDBG-69075|ENSG00000110330|329|; BIRC3|IDBG-69045|ENSG00000023445|330|; ETS2|IDBG-3306|ENSG00000157557|2114|; FASLG|IDBG-104856|ENSG00000117560|356|; JUN|IDBG-99221|ENSG00000177606|3725|; MAP2K3|IDBG-35553|ENSG00000034152|100996792,5606|; MAP4K4|IDBG-63853|ENSG00000071054|9448|; NFKBIA|IDBG-4758|ENSG00000100906|4792|; TNF|IDBG-300259|ENSG00000232810|7124|; TRAF1|IDBG-83153|ENSG00000056558|7185|; </t>
  </si>
  <si>
    <t xml:space="preserve">ATF3; CDKN1A; CEBPB; IL10; IRF7; JUN; SERPINE1; SKIL; SMAD3; SMAD7; TGIF1; VDR; </t>
  </si>
  <si>
    <t xml:space="preserve">ATF3|IDBG-106549|ENSG00000162772|467|; CDKN1A|IDBG-85033|ENSG00000124762|1026|; CEBPB|IDBG-80858|ENSG00000172216|1051|; IL10|IDBG-106270|ENSG00000136634|3586|; IRF7|IDBG-17225|ENSG00000185507|3665|; JUN|IDBG-99221|ENSG00000177606|3725|; SERPINE1|IDBG-32959|ENSG00000106366|5054|; SKIL|IDBG-64482|ENSG00000136603|6498|; SMAD3|IDBG-18366|ENSG00000166949|4088|; SMAD7|IDBG-3195|ENSG00000101665|4092|; TGIF1|IDBG-489|ENSG00000177426|7050|; VDR|IDBG-29237|ENSG00000111424|7421|; </t>
  </si>
  <si>
    <t xml:space="preserve">GNA12; GNG2; HBEGF; IL8; JUN; NFKB1; NFKBIA; PTK2; SRC; </t>
  </si>
  <si>
    <t xml:space="preserve">GNA12|IDBG-7130|ENSG00000146535|2768|; GNG2|IDBG-6595|ENSG00000186469|54331|; HBEGF|IDBG-48445|ENSG00000113070|1839|; IL8|IDBG-23954|ENSG00000169429|3576|; JUN|IDBG-99221|ENSG00000177606|3725|; NFKB1|IDBG-31974|ENSG00000109320|4790|; NFKBIA|IDBG-4758|ENSG00000100906|4792|; PTK2|IDBG-37147|ENSG00000169398|5747|; SRC|IDBG-74081|ENSG00000197122|6714|; </t>
  </si>
  <si>
    <t xml:space="preserve">CEBPB; IFNG; IL1B; RAPGEF1; SMAD7; SOCS1; STAT1; </t>
  </si>
  <si>
    <t xml:space="preserve">CEBPB|IDBG-80858|ENSG00000172216|1051|; IFNG|IDBG-45916|ENSG00000111537|3458|; IL1B|IDBG-66519|ENSG00000125538|3553|; RAPGEF1|IDBG-90109|ENSG00000107263|2889|; SMAD7|IDBG-3195|ENSG00000101665|4092|; SOCS1|IDBG-14621|ENSG00000185338|8651|; STAT1|IDBG-77617|ENSG00000115415|6772|; </t>
  </si>
  <si>
    <t>Regulation of eif2</t>
  </si>
  <si>
    <t xml:space="preserve">EIF2AK2; EIF2AK3; EIF2S1; EIF5; </t>
  </si>
  <si>
    <t xml:space="preserve">EIF2AK2|IDBG-44867|ENSG00000055332|5610|; EIF2AK3|IDBG-60518|ENSG00000172071|9451|; EIF2S1|IDBG-9859|ENSG00000134001|1965|; EIF5|IDBG-21484|ENSG00000100664|1983|; </t>
  </si>
  <si>
    <t xml:space="preserve">ARF4; BRAF; DUSP1; EGR1; EPS8; JUN; PLD1; RAB5A; RALGDS; SH2D2A; SRC; STAT1; ZFP36; </t>
  </si>
  <si>
    <t xml:space="preserve">ARF4|IDBG-41329|ENSG00000168374|378|; BRAF|IDBG-44351|ENSG00000157764|673|; DUSP1|IDBG-57812|ENSG00000120129|1843|; EGR1|IDBG-47191|ENSG00000120738|1958|; EPS8|IDBG-21563|ENSG00000151491|2059|; JUN|IDBG-99221|ENSG00000177606|3725|; PLD1|IDBG-64867|ENSG00000075651|5337|; RAB5A|IDBG-21702|ENSG00000144566|5868|; RALGDS|IDBG-90728|ENSG00000160271|5900|; SH2D2A|IDBG-103627|ENSG00000027869|9047|; SRC|IDBG-74081|ENSG00000197122|6714|; STAT1|IDBG-77617|ENSG00000115415|6772|; ZFP36|IDBG-50307|ENSG00000128016|7538|; </t>
  </si>
  <si>
    <t xml:space="preserve">CTNNB1; EGR1; EIF4E; JUN; MET; PTK2; RAB5A; RAPGEF1; RIN2; SNAI1; SRC; </t>
  </si>
  <si>
    <t xml:space="preserve">CTNNB1|IDBG-27347|ENSG00000168036|1499|; EGR1|IDBG-47191|ENSG00000120738|1958|; EIF4E|IDBG-30970|ENSG00000151247|1977|; JUN|IDBG-99221|ENSG00000177606|3725|; MET|IDBG-37371|ENSG00000105976|4233|; PTK2|IDBG-37147|ENSG00000169398|5747|; RAB5A|IDBG-21702|ENSG00000144566|5868|; RAPGEF1|IDBG-90109|ENSG00000107263|2889|; RIN2|IDBG-57967|ENSG00000132669|54453|; SNAI1|IDBG-80676|ENSG00000124216|6615|; SRC|IDBG-74081|ENSG00000197122|6714|; </t>
  </si>
  <si>
    <t xml:space="preserve">DUSP1; HSP90AA1; JUN; LPL; ME1; NFKBIA; NRIP1; TNF; </t>
  </si>
  <si>
    <t xml:space="preserve">DUSP1|IDBG-57812|ENSG00000120129|1843|; HSP90AA1|IDBG-20861|ENSG00000080824|3320|; JUN|IDBG-99221|ENSG00000177606|3725|; LPL|IDBG-9632|ENSG00000175445|4023|; ME1|IDBG-93796|ENSG00000065833|4199|; NFKBIA|IDBG-4758|ENSG00000100906|4792|; NRIP1|IDBG-788|ENSG00000180530|8204|; TNF|IDBG-300259|ENSG00000232810|7124|; </t>
  </si>
  <si>
    <t xml:space="preserve">GNA15; GNG2; IL8; PLD1; RAB5A; </t>
  </si>
  <si>
    <t xml:space="preserve">GNA15|IDBG-16917|ENSG00000060558|2769|; GNG2|IDBG-6595|ENSG00000186469|54331|; IL8|IDBG-23954|ENSG00000169429|3576|; PLD1|IDBG-64867|ENSG00000075651|5337|; RAB5A|IDBG-21702|ENSG00000144566|5868|; </t>
  </si>
  <si>
    <t xml:space="preserve">BID; BIRC2; BIRC3; CYCS; FASLG; NFKBIA; PTK2; TNF; TRAF1; </t>
  </si>
  <si>
    <t xml:space="preserve">BID|IDBG-1050|ENSG00000015475|101929618,637|; BIRC2|IDBG-69075|ENSG00000110330|329|; BIRC3|IDBG-69045|ENSG00000023445|330|; CYCS|IDBG-10008|ENSG00000172115|54205|; FASLG|IDBG-104856|ENSG00000117560|356|; NFKBIA|IDBG-4758|ENSG00000100906|4792|; PTK2|IDBG-37147|ENSG00000169398|5747|; TNF|IDBG-300259|ENSG00000232810|7124|; TRAF1|IDBG-83153|ENSG00000056558|7185|; </t>
  </si>
  <si>
    <t xml:space="preserve">EIF2AK2; EIF2S1; MAP4K4; NFKBIA; </t>
  </si>
  <si>
    <t xml:space="preserve">EIF2AK2|IDBG-44867|ENSG00000055332|5610|; EIF2S1|IDBG-9859|ENSG00000134001|1965|; MAP4K4|IDBG-63853|ENSG00000071054|9448|; NFKBIA|IDBG-4758|ENSG00000100906|4792|; </t>
  </si>
  <si>
    <t xml:space="preserve">BID; BIRC2; BIRC3; CYCS; </t>
  </si>
  <si>
    <t xml:space="preserve">BID|IDBG-1050|ENSG00000015475|101929618,637|; BIRC2|IDBG-69075|ENSG00000110330|329|; BIRC3|IDBG-69045|ENSG00000023445|330|; CYCS|IDBG-10008|ENSG00000172115|54205|; </t>
  </si>
  <si>
    <t xml:space="preserve">BID; BIRC3; CYCS; EIF2AK2; MAP4K4; NFKB1; NFKBIA; TNF; </t>
  </si>
  <si>
    <t xml:space="preserve">BID|IDBG-1050|ENSG00000015475|101929618,637|; BIRC3|IDBG-69045|ENSG00000023445|330|; CYCS|IDBG-10008|ENSG00000172115|54205|; EIF2AK2|IDBG-44867|ENSG00000055332|5610|; MAP4K4|IDBG-63853|ENSG00000071054|9448|; NFKB1|IDBG-31974|ENSG00000109320|4790|; NFKBIA|IDBG-4758|ENSG00000100906|4792|; TNF|IDBG-300259|ENSG00000232810|7124|; </t>
  </si>
  <si>
    <t xml:space="preserve">ABCB1; CDKN1A; HIC1; HIF1A; HSP90AA1; </t>
  </si>
  <si>
    <t xml:space="preserve">ABCB1|IDBG-25114|ENSG00000085563|5243|; CDKN1A|IDBG-85033|ENSG00000124762|1026|; HIC1|IDBG-16011|ENSG00000177374|3090|; HIF1A|IDBG-8510|ENSG00000100644|3091|; HSP90AA1|IDBG-20861|ENSG00000080824|3320|; </t>
  </si>
  <si>
    <t xml:space="preserve">CTNNB1; ITGAV; PTK2; PVRL2; RAPGEF1; SRC; </t>
  </si>
  <si>
    <t xml:space="preserve">CTNNB1|IDBG-27347|ENSG00000168036|1499|; ITGAV|IDBG-77054|ENSG00000138448|3685|; PTK2|IDBG-37147|ENSG00000169398|5747|; PVRL2|IDBG-56684|ENSG00000130202|5819|; RAPGEF1|IDBG-90109|ENSG00000107263|2889|; SRC|IDBG-74081|ENSG00000197122|6714|; </t>
  </si>
  <si>
    <t xml:space="preserve">AEN; CDKN1A; EGR2; GDF15; JAG1; NQO1; PERP; PMAIP1; VDR; </t>
  </si>
  <si>
    <t xml:space="preserve">AEN|IDBG-28670|ENSG00000181026|64782|; CDKN1A|IDBG-85033|ENSG00000124762|1026|; EGR2|IDBG-75626|ENSG00000122877|1959|; GDF15|IDBG-38078|ENSG00000130513|9518|; JAG1|IDBG-54207|ENSG00000101384|182|; NQO1|IDBG-39427|ENSG00000181019|1728|; PERP|IDBG-97036|ENSG00000112378|64065|; PMAIP1|IDBG-4142|ENSG00000141682|5366|; VDR|IDBG-29237|ENSG00000111424|7421|; </t>
  </si>
  <si>
    <t xml:space="preserve">IFNG; IL2RA; JUN; MAPKAPK2; SOCS1; SOCS3; STAT1; </t>
  </si>
  <si>
    <t xml:space="preserve">IFNG|IDBG-45916|ENSG00000111537|3458|; IL2RA|IDBG-50566|ENSG00000134460|3559|; JUN|IDBG-99221|ENSG00000177606|3725|; MAPKAPK2|IDBG-106265|ENSG00000162889|9261|; SOCS1|IDBG-14621|ENSG00000185338|8651|; SOCS3|IDBG-70676|ENSG00000184557|9021|; STAT1|IDBG-77617|ENSG00000115415|6772|; </t>
  </si>
  <si>
    <t xml:space="preserve">JUN; MAP2K3; MAP4K4; TANK; TNF; </t>
  </si>
  <si>
    <t xml:space="preserve">JUN|IDBG-99221|ENSG00000177606|3725|; MAP2K3|IDBG-35553|ENSG00000034152|100996792,5606|; MAP4K4|IDBG-63853|ENSG00000071054|9448|; TANK|IDBG-73552|ENSG00000136560|10010|; TNF|IDBG-300259|ENSG00000232810|7124|; </t>
  </si>
  <si>
    <t xml:space="preserve">ADAM17; CTNNB1; DLL1; HES1; NKD1; </t>
  </si>
  <si>
    <t xml:space="preserve">ADAM17|IDBG-27788|ENSG00000151694|6868|; CTNNB1|IDBG-27347|ENSG00000168036|1499|; DLL1|IDBG-99280|ENSG00000198719|28514|; HES1|IDBG-70185|ENSG00000114315|3280|; NKD1|IDBG-30580|ENSG00000140807|85407|; </t>
  </si>
  <si>
    <t xml:space="preserve">EIF1; EIF2S1; EIF4E; EIF5; </t>
  </si>
  <si>
    <t xml:space="preserve">EIF1|IDBG-49651|ENSG00000173812|10209,102723417|; EIF2S1|IDBG-9859|ENSG00000134001|1965|; EIF4E|IDBG-30970|ENSG00000151247|1977|; EIF5|IDBG-21484|ENSG00000100664|1983|; </t>
  </si>
  <si>
    <t xml:space="preserve">BIRC3; CYCS; MAP4K4; NFKBIA; NSMAF; TNF; </t>
  </si>
  <si>
    <t xml:space="preserve">BIRC3|IDBG-69045|ENSG00000023445|330|; CYCS|IDBG-10008|ENSG00000172115|54205|; MAP4K4|IDBG-63853|ENSG00000071054|9448|; NFKBIA|IDBG-4758|ENSG00000100906|4792|; NSMAF|IDBG-22729|ENSG00000035681|8439|; TNF|IDBG-300259|ENSG00000232810|7124|; </t>
  </si>
  <si>
    <t xml:space="preserve">HSPD1; IRAK1; IRAK2; TICAM1; TLR2; </t>
  </si>
  <si>
    <t xml:space="preserve">HSPD1|IDBG-77925|ENSG00000144381|3329|; IRAK1|IDBG-90782|ENSG00000184216|3654|; IRAK2|IDBG-17914|ENSG00000134070|3656|; TICAM1|IDBG-19505|ENSG00000127666|148022|; TLR2|IDBG-41789|ENSG00000137462|7097|; </t>
  </si>
  <si>
    <t xml:space="preserve">GNA15; GNG2; IL8; RAB5A; RAB7A; </t>
  </si>
  <si>
    <t xml:space="preserve">GNA15|IDBG-16917|ENSG00000060558|2769|; GNG2|IDBG-6595|ENSG00000186469|54331|; IL8|IDBG-23954|ENSG00000169429|3576|; RAB5A|IDBG-21702|ENSG00000144566|5868|; RAB7A|IDBG-55277|ENSG00000075785|7879|; </t>
  </si>
  <si>
    <t xml:space="preserve">BRAF; EGR1; EHD4; MAPKAPK2; RIT1; </t>
  </si>
  <si>
    <t xml:space="preserve">BRAF|IDBG-44351|ENSG00000157764|673|; EGR1|IDBG-47191|ENSG00000120738|1958|; EHD4|IDBG-7456|ENSG00000103966|30844|; MAPKAPK2|IDBG-106265|ENSG00000162889|9261|; RIT1|IDBG-103321|ENSG00000143622|6016|; </t>
  </si>
  <si>
    <t xml:space="preserve">ABCC1; GNA12; S1PR2; </t>
  </si>
  <si>
    <t xml:space="preserve">ABCC1|IDBG-16439|ENSG00000103222|4363|; GNA12|IDBG-7130|ENSG00000146535|2768|; S1PR2|IDBG-730032|ENSG00000267534|9294|; </t>
  </si>
  <si>
    <t xml:space="preserve">BID; BIRC3; CYCS; FASLG; PTK2; TNF; TNFRSF10A; VIM; </t>
  </si>
  <si>
    <t xml:space="preserve">BID|IDBG-1050|ENSG00000015475|101929618,637|; BIRC3|IDBG-69045|ENSG00000023445|330|; CYCS|IDBG-10008|ENSG00000172115|54205|; FASLG|IDBG-104856|ENSG00000117560|356|; PTK2|IDBG-37147|ENSG00000169398|5747|; TNF|IDBG-300259|ENSG00000232810|7124|; TNFRSF10A|IDBG-11715|ENSG00000104689|8797|; VIM|IDBG-58574|ENSG00000026025|7431|; </t>
  </si>
  <si>
    <t xml:space="preserve">EIF2AK2; IRAK1; JUN; MAP2K3; NFKBIA; TLR2; </t>
  </si>
  <si>
    <t xml:space="preserve">EIF2AK2|IDBG-44867|ENSG00000055332|5610|; IRAK1|IDBG-90782|ENSG00000184216|3654|; JUN|IDBG-99221|ENSG00000177606|3725|; MAP2K3|IDBG-35553|ENSG00000034152|100996792,5606|; NFKBIA|IDBG-4758|ENSG00000100906|4792|; TLR2|IDBG-41789|ENSG00000137462|7097|; </t>
  </si>
  <si>
    <t xml:space="preserve">CTNNB1; PTK2; SRC; </t>
  </si>
  <si>
    <t xml:space="preserve">CTNNB1|IDBG-27347|ENSG00000168036|1499|; PTK2|IDBG-37147|ENSG00000169398|5747|; SRC|IDBG-74081|ENSG00000197122|6714|; </t>
  </si>
  <si>
    <t xml:space="preserve">NRP1; SEMA3C; VEGFA; </t>
  </si>
  <si>
    <t xml:space="preserve">NRP1|IDBG-68532|ENSG00000099250|8829|; SEMA3C|IDBG-24094|ENSG00000075223|10512|; VEGFA|IDBG-88716|ENSG00000112715|7422|; </t>
  </si>
  <si>
    <t xml:space="preserve">GNA12; JUN; S1PR2; </t>
  </si>
  <si>
    <t xml:space="preserve">GNA12|IDBG-7130|ENSG00000146535|2768|; JUN|IDBG-99221|ENSG00000177606|3725|; S1PR2|IDBG-730032|ENSG00000267534|9294|; </t>
  </si>
  <si>
    <t xml:space="preserve">CYCS; DDIT4; EIF4E; PDCD4; RHEB; SGK1; </t>
  </si>
  <si>
    <t xml:space="preserve">CYCS|IDBG-10008|ENSG00000172115|54205|; DDIT4|IDBG-77884|ENSG00000168209|54541|; EIF4E|IDBG-30970|ENSG00000151247|1977|; PDCD4|IDBG-89535|ENSG00000150593|100616113,27250|; RHEB|IDBG-49648|ENSG00000106615|6009|; SGK1|IDBG-96775|ENSG00000118515|6446|; </t>
  </si>
  <si>
    <t xml:space="preserve">ASAP1; BRAF; ITGAV; JUN; PTK2; RAPGEF1; SRC; </t>
  </si>
  <si>
    <t xml:space="preserve">ASAP1|IDBG-35667|ENSG00000153317|50807|; BRAF|IDBG-44351|ENSG00000157764|673|; ITGAV|IDBG-77054|ENSG00000138448|3685|; JUN|IDBG-99221|ENSG00000177606|3725|; PTK2|IDBG-37147|ENSG00000169398|5747|; RAPGEF1|IDBG-90109|ENSG00000107263|2889|; SRC|IDBG-74081|ENSG00000197122|6714|; </t>
  </si>
  <si>
    <t xml:space="preserve">CXCR4; FGFR1; PTK2; SDC4; SDCBP; </t>
  </si>
  <si>
    <t xml:space="preserve">CXCR4|IDBG-71032|ENSG00000121966|7852|; FGFR1|IDBG-17796|ENSG00000077782|2260|; PTK2|IDBG-37147|ENSG00000169398|5747|; SDC4|IDBG-77503|ENSG00000124145|6385|; SDCBP|IDBG-22706|ENSG00000137575|6386|; </t>
  </si>
  <si>
    <t xml:space="preserve">HPSE; MET; SDCBP; </t>
  </si>
  <si>
    <t xml:space="preserve">HPSE|IDBG-27684|ENSG00000173083|10855|; MET|IDBG-37371|ENSG00000105976|4233|; SDCBP|IDBG-22706|ENSG00000137575|6386|; </t>
  </si>
  <si>
    <t xml:space="preserve">BRAF; DOCK4; EIF2AK2; EPS8; ITGAV; JUN; RAB5A; RAPGEF1; SPHK1; STAT1; </t>
  </si>
  <si>
    <t xml:space="preserve">BRAF|IDBG-44351|ENSG00000157764|673|; DOCK4|IDBG-36595|ENSG00000128512|9732|; EIF2AK2|IDBG-44867|ENSG00000055332|5610|; EPS8|IDBG-21563|ENSG00000151491|2059|; ITGAV|IDBG-77054|ENSG00000138448|3685|; JUN|IDBG-99221|ENSG00000177606|3725|; RAB5A|IDBG-21702|ENSG00000144566|5868|; RAPGEF1|IDBG-90109|ENSG00000107263|2889|; SPHK1|IDBG-69650|ENSG00000176170|8877|; STAT1|IDBG-77617|ENSG00000115415|6772|; </t>
  </si>
  <si>
    <t xml:space="preserve">BID; CLTC; FASLG; SRC; </t>
  </si>
  <si>
    <t xml:space="preserve">BID|IDBG-1050|ENSG00000015475|101929618,637|; CLTC|IDBG-61767|ENSG00000141367|1213|; FASLG|IDBG-104856|ENSG00000117560|356|; SRC|IDBG-74081|ENSG00000197122|6714|; </t>
  </si>
  <si>
    <t xml:space="preserve">CTNNB1; HSP90AA1; JUN; LIMS1; SNAI1; ZEB1; </t>
  </si>
  <si>
    <t xml:space="preserve">CTNNB1|IDBG-27347|ENSG00000168036|1499|; HSP90AA1|IDBG-20861|ENSG00000080824|3320|; JUN|IDBG-99221|ENSG00000177606|3725|; LIMS1|IDBG-65056|ENSG00000169756|100288695,3987|; SNAI1|IDBG-80676|ENSG00000124216|6615|; ZEB1|IDBG-66941|ENSG00000148516|100996668,6935|; </t>
  </si>
  <si>
    <t xml:space="preserve">CTNNB1; MET; RAB5A; RAB7A; RIN2; SRC; </t>
  </si>
  <si>
    <t xml:space="preserve">CTNNB1|IDBG-27347|ENSG00000168036|1499|; MET|IDBG-37371|ENSG00000105976|4233|; RAB5A|IDBG-21702|ENSG00000144566|5868|; RAB7A|IDBG-55277|ENSG00000075785|7879|; RIN2|IDBG-57967|ENSG00000132669|54453|; SRC|IDBG-74081|ENSG00000197122|6714|; </t>
  </si>
  <si>
    <t xml:space="preserve">HIF1A; HSP90AA1; TCEB1; </t>
  </si>
  <si>
    <t xml:space="preserve">HIF1A|IDBG-8510|ENSG00000100644|3091|; HSP90AA1|IDBG-20861|ENSG00000080824|3320|; TCEB1|IDBG-25766|ENSG00000154582|6921|; </t>
  </si>
  <si>
    <t xml:space="preserve">GNG2; PTK2; SRC; </t>
  </si>
  <si>
    <t xml:space="preserve">GNG2|IDBG-6595|ENSG00000186469|54331|; PTK2|IDBG-37147|ENSG00000169398|5747|; SRC|IDBG-74081|ENSG00000197122|6714|; </t>
  </si>
  <si>
    <t xml:space="preserve">ITGAD; ITGAV; ITGAX; ITGB8; </t>
  </si>
  <si>
    <t xml:space="preserve">ITGAD|IDBG-28378|ENSG00000156886|3681|; ITGAV|IDBG-77054|ENSG00000138448|3685|; ITGAX|IDBG-28212|ENSG00000140678|3687|; ITGB8|IDBG-9181|ENSG00000105855|3696|; </t>
  </si>
  <si>
    <t xml:space="preserve">KRAS; LGALS3; RABGEF1; RASGRP3; </t>
  </si>
  <si>
    <t xml:space="preserve">KRAS|IDBG-23889|ENSG00000133703|3845|; LGALS3|IDBG-7247|ENSG00000131981|3958|; RABGEF1|IDBG-18687|ENSG00000154710|27342|; RASGRP3|IDBG-43993|ENSG00000152689|25780|; </t>
  </si>
  <si>
    <t xml:space="preserve">CTNNB1; DAB2; PPP1R15A; SMAD3; SMAD7; ZFYVE16; </t>
  </si>
  <si>
    <t xml:space="preserve">CTNNB1|IDBG-27347|ENSG00000168036|1499|; DAB2|IDBG-17973|ENSG00000153071|101926921,1601|; PPP1R15A|IDBG-61333|ENSG00000087074|23645|; SMAD3|IDBG-18366|ENSG00000166949|4088|; SMAD7|IDBG-3195|ENSG00000101665|4092|; ZFYVE16|IDBG-31374|ENSG00000039319|9765|; </t>
  </si>
  <si>
    <t xml:space="preserve">FASLG; HSP90AA1; NFKBIA; </t>
  </si>
  <si>
    <t xml:space="preserve">FASLG|IDBG-104856|ENSG00000117560|356|; HSP90AA1|IDBG-20861|ENSG00000080824|3320|; NFKBIA|IDBG-4758|ENSG00000100906|4792|; </t>
  </si>
  <si>
    <t xml:space="preserve">FASLG; PTK2; SRC; </t>
  </si>
  <si>
    <t xml:space="preserve">FASLG|IDBG-104856|ENSG00000117560|356|; PTK2|IDBG-37147|ENSG00000169398|5747|; SRC|IDBG-74081|ENSG00000197122|6714|; </t>
  </si>
  <si>
    <t xml:space="preserve">ARAP2; ARFGAP3; ASAP1; PLD1; TRIO; </t>
  </si>
  <si>
    <t xml:space="preserve">ARAP2|IDBG-13031|ENSG00000047365|116984|; ARFGAP3|IDBG-408807|ENSG00000242247|26286|; ASAP1|IDBG-35667|ENSG00000153317|50807|; PLD1|IDBG-64867|ENSG00000075651|5337|; TRIO|IDBG-12835|ENSG00000038382|7204|; </t>
  </si>
  <si>
    <t xml:space="preserve">JUN; NFKBIA; RBBP8; </t>
  </si>
  <si>
    <t xml:space="preserve">JUN|IDBG-99221|ENSG00000177606|3725|; NFKBIA|IDBG-4758|ENSG00000100906|4792|; RBBP8|IDBG-1496|ENSG00000101773|5932|; </t>
  </si>
  <si>
    <t xml:space="preserve">EDN1; GNA12; JUN; SRC; </t>
  </si>
  <si>
    <t xml:space="preserve">EDN1|IDBG-61847|ENSG00000078401|1906|; GNA12|IDBG-7130|ENSG00000146535|2768|; JUN|IDBG-99221|ENSG00000177606|3725|; SRC|IDBG-74081|ENSG00000197122|6714|; </t>
  </si>
  <si>
    <t>Cycling of ran in nucleocytoplasmic transport</t>
  </si>
  <si>
    <t xml:space="preserve">NUP62; RANBP2; </t>
  </si>
  <si>
    <t xml:space="preserve">NUP62|IDBG-246910|ENSG00000213024|23636|; RANBP2|IDBG-65098|ENSG00000153201|5903|; </t>
  </si>
  <si>
    <t xml:space="preserve">CTNNB1; EIF2AK2; IRAK1; NFKBIA; NKD1; </t>
  </si>
  <si>
    <t xml:space="preserve">CTNNB1|IDBG-27347|ENSG00000168036|1499|; EIF2AK2|IDBG-44867|ENSG00000055332|5610|; IRAK1|IDBG-90782|ENSG00000184216|3654|; NFKBIA|IDBG-4758|ENSG00000100906|4792|; NKD1|IDBG-30580|ENSG00000140807|85407|; </t>
  </si>
  <si>
    <t xml:space="preserve">CTNNB1; FASLG; SGK1; SOD2; </t>
  </si>
  <si>
    <t xml:space="preserve">CTNNB1|IDBG-27347|ENSG00000168036|1499|; FASLG|IDBG-104856|ENSG00000117560|356|; SGK1|IDBG-96775|ENSG00000118515|6446|; SOD2|IDBG-98553|ENSG00000112096|100129518,6648|; </t>
  </si>
  <si>
    <t xml:space="preserve">PTK2; RAB5A; SPRY2; SRC; </t>
  </si>
  <si>
    <t xml:space="preserve">PTK2|IDBG-37147|ENSG00000169398|5747|; RAB5A|IDBG-21702|ENSG00000144566|5868|; SPRY2|IDBG-41306|ENSG00000136158|10253|; SRC|IDBG-74081|ENSG00000197122|6714|; </t>
  </si>
  <si>
    <t xml:space="preserve">CAMKK2; GNA15; MAP2K3; NFKBIA; </t>
  </si>
  <si>
    <t xml:space="preserve">CAMKK2|IDBG-61470|ENSG00000110931|10645|; GNA15|IDBG-16917|ENSG00000060558|2769|; MAP2K3|IDBG-35553|ENSG00000034152|100996792,5606|; NFKBIA|IDBG-4758|ENSG00000100906|4792|; </t>
  </si>
  <si>
    <t xml:space="preserve">IL8; SDC2; SDCBP; SRC; </t>
  </si>
  <si>
    <t xml:space="preserve">IL8|IDBG-23954|ENSG00000169429|3576|; SDC2|IDBG-29494|ENSG00000169439|6383|; SDCBP|IDBG-22706|ENSG00000137575|6386|; SRC|IDBG-74081|ENSG00000197122|6714|; </t>
  </si>
  <si>
    <t xml:space="preserve">CTNNB1; KIFC3; MET; PVRL2; STX4; </t>
  </si>
  <si>
    <t xml:space="preserve">CTNNB1|IDBG-27347|ENSG00000168036|1499|; KIFC3|IDBG-33815|ENSG00000140859|3801|; MET|IDBG-37371|ENSG00000105976|4233|; PVRL2|IDBG-56684|ENSG00000130202|5819|; STX4|IDBG-27565|ENSG00000103496|6810|; </t>
  </si>
  <si>
    <t xml:space="preserve">MATK; MITF; SH2B2; SOCS1; SPRED2; STAT1; </t>
  </si>
  <si>
    <t xml:space="preserve">MATK|IDBG-17829|ENSG00000007264|4145|; MITF|IDBG-44086|ENSG00000187098|4286|; SH2B2|IDBG-33504|ENSG00000160999|10603|; SOCS1|IDBG-14621|ENSG00000185338|8651|; SPRED2|IDBG-54314|ENSG00000198369|200734|; STAT1|IDBG-77617|ENSG00000115415|6772|; </t>
  </si>
  <si>
    <t xml:space="preserve">ENG; INHBA; SMAD7; </t>
  </si>
  <si>
    <t xml:space="preserve">ENG|IDBG-86582|ENSG00000106991|2022|; INHBA|IDBG-13490|ENSG00000122641|3624|; SMAD7|IDBG-3195|ENSG00000101665|4092|; </t>
  </si>
  <si>
    <t xml:space="preserve">SKIL; SMAD3; SMAD7; </t>
  </si>
  <si>
    <t xml:space="preserve">SKIL|IDBG-64482|ENSG00000136603|6498|; SMAD3|IDBG-18366|ENSG00000166949|4088|; SMAD7|IDBG-3195|ENSG00000101665|4092|; </t>
  </si>
  <si>
    <t xml:space="preserve">CDKN1A; E2F3; E2F6; HIC1; PLAU; RBBP8; SERPINE1; </t>
  </si>
  <si>
    <t xml:space="preserve">CDKN1A|IDBG-85033|ENSG00000124762|1026|; E2F3|IDBG-64143|ENSG00000112242|1871|; E2F6|IDBG-29751|ENSG00000169016|1876|; HIC1|IDBG-16011|ENSG00000177374|3090|; PLAU|IDBG-78889|ENSG00000122861|5328|; RBBP8|IDBG-1496|ENSG00000101773|5932|; SERPINE1|IDBG-32959|ENSG00000106366|5054|; </t>
  </si>
  <si>
    <t xml:space="preserve">CEBPB; IL3RA; OSM; </t>
  </si>
  <si>
    <t xml:space="preserve">CEBPB|IDBG-80858|ENSG00000172216|1051|; IL3RA|IDBG-39718|ENSG00000185291|3563|; OSM|IDBG-4002|ENSG00000099985|5008|; </t>
  </si>
  <si>
    <t xml:space="preserve">ARAP2; ARFGAP3; ASAP1; JUN; NFKBIA; PTPN7; </t>
  </si>
  <si>
    <t xml:space="preserve">ARAP2|IDBG-13031|ENSG00000047365|116984|; ARFGAP3|IDBG-408807|ENSG00000242247|26286|; ASAP1|IDBG-35667|ENSG00000153317|50807|; JUN|IDBG-99221|ENSG00000177606|3725|; NFKBIA|IDBG-4758|ENSG00000100906|4792|; PTPN7|IDBG-105825|ENSG00000143851|5778|; </t>
  </si>
  <si>
    <t xml:space="preserve">ADAM17; BEX1; CYCS; IRAK1; RIPK2; SQSTM1; </t>
  </si>
  <si>
    <t xml:space="preserve">ADAM17|IDBG-27788|ENSG00000151694|6868|; BEX1|IDBG-80366|ENSG00000133169|55859|; CYCS|IDBG-10008|ENSG00000172115|54205|; IRAK1|IDBG-90782|ENSG00000184216|3654|; RIPK2|IDBG-27941|ENSG00000104312|8767|; SQSTM1|IDBG-61811|ENSG00000161011|8878|; </t>
  </si>
  <si>
    <t xml:space="preserve">CAMKK2; EDN1; HBEGF; LIF; TNF; </t>
  </si>
  <si>
    <t xml:space="preserve">CAMKK2|IDBG-61470|ENSG00000110931|10645|; EDN1|IDBG-61847|ENSG00000078401|1906|; HBEGF|IDBG-48445|ENSG00000113070|1839|; LIF|IDBG-3968|ENSG00000128342|3976|; TNF|IDBG-300259|ENSG00000232810|7124|; </t>
  </si>
  <si>
    <t xml:space="preserve">ARAP2; ARFGAP3; ASAP1; TRIO; </t>
  </si>
  <si>
    <t xml:space="preserve">ARAP2|IDBG-13031|ENSG00000047365|116984|; ARFGAP3|IDBG-408807|ENSG00000242247|26286|; ASAP1|IDBG-35667|ENSG00000153317|50807|; TRIO|IDBG-12835|ENSG00000038382|7204|; </t>
  </si>
  <si>
    <t xml:space="preserve">JUN; MAP2K3; MAP3K8; MAP4K3; MAP4K4; STAT1; </t>
  </si>
  <si>
    <t xml:space="preserve">JUN|IDBG-99221|ENSG00000177606|3725|; MAP2K3|IDBG-35553|ENSG00000034152|100996792,5606|; MAP3K8|IDBG-66703|ENSG00000107968|1326|; MAP4K3|IDBG-47398|ENSG00000011566|8491|; MAP4K4|IDBG-63853|ENSG00000071054|9448|; STAT1|IDBG-77617|ENSG00000115415|6772|; </t>
  </si>
  <si>
    <t>Mechanism of protein import into the nucleus</t>
  </si>
  <si>
    <t xml:space="preserve">EHD4; MATK; RAPGEF1; RIT1; SQSTM1; </t>
  </si>
  <si>
    <t xml:space="preserve">EHD4|IDBG-7456|ENSG00000103966|30844|; MATK|IDBG-17829|ENSG00000007264|4145|; RAPGEF1|IDBG-90109|ENSG00000107263|2889|; RIT1|IDBG-103321|ENSG00000143622|6016|; SQSTM1|IDBG-61811|ENSG00000161011|8878|; </t>
  </si>
  <si>
    <t xml:space="preserve">ALOX5AP; PTGER4; PTGES; </t>
  </si>
  <si>
    <t xml:space="preserve">ALOX5AP|IDBG-21438|ENSG00000132965|241|; PTGER4|IDBG-18106|ENSG00000171522|5734|; PTGES|IDBG-89226|ENSG00000148344|9536|; </t>
  </si>
  <si>
    <t xml:space="preserve">ANXA1; EDN1; HSP90AA1; </t>
  </si>
  <si>
    <t xml:space="preserve">ANXA1|IDBG-71054|ENSG00000135046|301|; EDN1|IDBG-61847|ENSG00000078401|1906|; HSP90AA1|IDBG-20861|ENSG00000080824|3320|; </t>
  </si>
  <si>
    <t xml:space="preserve">BID; TNFRSF10A; TNFRSF25; </t>
  </si>
  <si>
    <t xml:space="preserve">BID|IDBG-1050|ENSG00000015475|101929618,637|; TNFRSF10A|IDBG-11715|ENSG00000104689|8797|; TNFRSF25|IDBG-227097|ENSG00000215788|8718|; </t>
  </si>
  <si>
    <t xml:space="preserve">CCNH; NRIP1; VDR; </t>
  </si>
  <si>
    <t xml:space="preserve">CCNH|IDBG-32948|ENSG00000134480|902|; NRIP1|IDBG-788|ENSG00000180530|8204|; VDR|IDBG-29237|ENSG00000111424|7421|; </t>
  </si>
  <si>
    <t xml:space="preserve">HSP90AA1; IL2RA; NFKB1; UGCG; </t>
  </si>
  <si>
    <t xml:space="preserve">HSP90AA1|IDBG-20861|ENSG00000080824|3320|; IL2RA|IDBG-50566|ENSG00000134460|3559|; NFKB1|IDBG-31974|ENSG00000109320|4790|; UGCG|IDBG-81136|ENSG00000148154|7357|; </t>
  </si>
  <si>
    <t xml:space="preserve">CTNNB1; LATS2; NRIP1; PRDX1; TGIF1; ZMIZ1; </t>
  </si>
  <si>
    <t xml:space="preserve">CTNNB1|IDBG-27347|ENSG00000168036|1499|; LATS2|IDBG-13987|ENSG00000150457|26524|; NRIP1|IDBG-788|ENSG00000180530|8204|; PRDX1|IDBG-97953|ENSG00000117450|5052|; TGIF1|IDBG-489|ENSG00000177426|7050|; ZMIZ1|IDBG-79982|ENSG00000108175|57178|; </t>
  </si>
  <si>
    <t xml:space="preserve">BID; CYCS; </t>
  </si>
  <si>
    <t xml:space="preserve">BID|IDBG-1050|ENSG00000015475|101929618,637|; CYCS|IDBG-10008|ENSG00000172115|54205|; </t>
  </si>
  <si>
    <t>Sumoylation by ranbp2 regulates transcriptional repression</t>
  </si>
  <si>
    <t xml:space="preserve">CCR5; CXCR4; EDN1; PRKAG2; </t>
  </si>
  <si>
    <t xml:space="preserve">CCR5|IDBG-30229|ENSG00000160791|1234|; CXCR4|IDBG-71032|ENSG00000121966|7852|; EDN1|IDBG-61847|ENSG00000078401|1906|; PRKAG2|IDBG-49672|ENSG00000106617|51422|; </t>
  </si>
  <si>
    <t xml:space="preserve">CCNH; FASLG; IL2RA; SOCS1; SOCS3; </t>
  </si>
  <si>
    <t xml:space="preserve">CCNH|IDBG-32948|ENSG00000134480|902|; FASLG|IDBG-104856|ENSG00000117560|356|; IL2RA|IDBG-50566|ENSG00000134460|3559|; SOCS1|IDBG-14621|ENSG00000185338|8651|; SOCS3|IDBG-70676|ENSG00000184557|9021|; </t>
  </si>
  <si>
    <t xml:space="preserve">MYO10; PTK2; TRIO; </t>
  </si>
  <si>
    <t xml:space="preserve">MYO10|IDBG-13359|ENSG00000145555|4651|; PTK2|IDBG-37147|ENSG00000169398|5747|; TRIO|IDBG-12835|ENSG00000038382|7204|; </t>
  </si>
  <si>
    <t>Canonical Wnt signaling pathway</t>
  </si>
  <si>
    <t xml:space="preserve">CTNNB1; PI4K2A; </t>
  </si>
  <si>
    <t xml:space="preserve">CTNNB1|IDBG-27347|ENSG00000168036|1499|; PI4K2A|IDBG-85582|ENSG00000155252|55361|; </t>
  </si>
  <si>
    <t>Pten dependent cell cycle arrest and apoptosis</t>
  </si>
  <si>
    <t xml:space="preserve">FASLG; PTK2; </t>
  </si>
  <si>
    <t xml:space="preserve">FASLG|IDBG-104856|ENSG00000117560|356|; PTK2|IDBG-37147|ENSG00000169398|5747|; </t>
  </si>
  <si>
    <t xml:space="preserve">HSP90AA1; IFNG; JUN; NBN; NFKB1; SMAD3; </t>
  </si>
  <si>
    <t xml:space="preserve">HSP90AA1|IDBG-20861|ENSG00000080824|3320|; IFNG|IDBG-45916|ENSG00000111537|3458|; JUN|IDBG-99221|ENSG00000177606|3725|; NBN|IDBG-28009|ENSG00000104320|4683|; NFKB1|IDBG-31974|ENSG00000109320|4790|; SMAD3|IDBG-18366|ENSG00000166949|4088|; </t>
  </si>
  <si>
    <t xml:space="preserve">ARAP2; ARFGAP3; ASAP1; </t>
  </si>
  <si>
    <t xml:space="preserve">ARAP2|IDBG-13031|ENSG00000047365|116984|; ARFGAP3|IDBG-408807|ENSG00000242247|26286|; ASAP1|IDBG-35667|ENSG00000153317|50807|; </t>
  </si>
  <si>
    <t xml:space="preserve">DDIT3; MAPKAPK2; STAT1; </t>
  </si>
  <si>
    <t xml:space="preserve">DDIT3|IDBG-42805|ENSG00000175197|1649|; MAPKAPK2|IDBG-106265|ENSG00000162889|9261|; STAT1|IDBG-77617|ENSG00000115415|6772|; </t>
  </si>
  <si>
    <t xml:space="preserve">GTF2A1; IRF7; JUN; </t>
  </si>
  <si>
    <t xml:space="preserve">GTF2A1|IDBG-14595|ENSG00000165417|2957|; IRF7|IDBG-17225|ENSG00000185507|3665|; JUN|IDBG-99221|ENSG00000177606|3725|; </t>
  </si>
  <si>
    <t xml:space="preserve">RAPGEF1; SGK1; SH2B2; TRIP10; </t>
  </si>
  <si>
    <t xml:space="preserve">RAPGEF1|IDBG-90109|ENSG00000107263|2889|; SGK1|IDBG-96775|ENSG00000118515|6446|; SH2B2|IDBG-33504|ENSG00000160999|10603|; TRIP10|IDBG-21941|ENSG00000125733|9322|; </t>
  </si>
  <si>
    <t xml:space="preserve">CTNNB1; FGFR1; MAPRE1; </t>
  </si>
  <si>
    <t xml:space="preserve">CTNNB1|IDBG-27347|ENSG00000168036|1499|; FGFR1|IDBG-17796|ENSG00000077782|2260|; MAPRE1|IDBG-65652|ENSG00000101367|22919|; </t>
  </si>
  <si>
    <t xml:space="preserve">CYCS; PLK3; </t>
  </si>
  <si>
    <t xml:space="preserve">CYCS|IDBG-10008|ENSG00000172115|54205|; PLK3|IDBG-97804|ENSG00000173846|102725475,1263|; </t>
  </si>
  <si>
    <t>Arf6 trafficking events</t>
  </si>
  <si>
    <t xml:space="preserve">CLTC; CTNNB1; SPAG9; </t>
  </si>
  <si>
    <t xml:space="preserve">CLTC|IDBG-61767|ENSG00000141367|1213|; CTNNB1|IDBG-27347|ENSG00000168036|1499|; SPAG9|IDBG-59405|ENSG00000008294|9043|; </t>
  </si>
  <si>
    <t xml:space="preserve">MAP4K4; PTK2; SRC; </t>
  </si>
  <si>
    <t xml:space="preserve">MAP4K4|IDBG-63853|ENSG00000071054|9448|; PTK2|IDBG-37147|ENSG00000169398|5747|; SRC|IDBG-74081|ENSG00000197122|6714|; </t>
  </si>
  <si>
    <t xml:space="preserve">FASLG; RIPK2; </t>
  </si>
  <si>
    <t xml:space="preserve">FASLG|IDBG-104856|ENSG00000117560|356|; RIPK2|IDBG-27941|ENSG00000104312|8767|; </t>
  </si>
  <si>
    <t xml:space="preserve">CDKN1A; DDIT3; FTH1; ID2; NDRG1; </t>
  </si>
  <si>
    <t xml:space="preserve">CDKN1A|IDBG-85033|ENSG00000124762|1026|; DDIT3|IDBG-42805|ENSG00000175197|1649|; FTH1|IDBG-50740|ENSG00000167996|2495|; ID2|IDBG-27111|ENSG00000115738|3398|; NDRG1|IDBG-36420|ENSG00000104419|10397|; </t>
  </si>
  <si>
    <t xml:space="preserve">TNFRSF10A; TNFRSF10D; </t>
  </si>
  <si>
    <t xml:space="preserve">TNFRSF10A|IDBG-11715|ENSG00000104689|8797|; TNFRSF10D|IDBG-11632|ENSG00000173530|8793|; </t>
  </si>
  <si>
    <t xml:space="preserve">CTNNB1; DLL1; JUN; NKD1; </t>
  </si>
  <si>
    <t xml:space="preserve">CTNNB1|IDBG-27347|ENSG00000168036|1499|; DLL1|IDBG-99280|ENSG00000198719|28514|; JUN|IDBG-99221|ENSG00000177606|3725|; NKD1|IDBG-30580|ENSG00000140807|85407|; </t>
  </si>
  <si>
    <t xml:space="preserve">PTK2; SPP1; SRC; </t>
  </si>
  <si>
    <t xml:space="preserve">PTK2|IDBG-37147|ENSG00000169398|5747|; SPP1|IDBG-29322|ENSG00000118785|6696|; SRC|IDBG-74081|ENSG00000197122|6714|; </t>
  </si>
  <si>
    <t xml:space="preserve">PTK2; RAPGEF1; SRC; </t>
  </si>
  <si>
    <t xml:space="preserve">PTK2|IDBG-37147|ENSG00000169398|5747|; RAPGEF1|IDBG-90109|ENSG00000107263|2889|; SRC|IDBG-74081|ENSG00000197122|6714|; </t>
  </si>
  <si>
    <t xml:space="preserve">CTNNB1; RAPGEF1; SRC; </t>
  </si>
  <si>
    <t xml:space="preserve">CTNNB1|IDBG-27347|ENSG00000168036|1499|; RAPGEF1|IDBG-90109|ENSG00000107263|2889|; SRC|IDBG-74081|ENSG00000197122|6714|; </t>
  </si>
  <si>
    <t xml:space="preserve">CTNNB1; CYCS; NFKBIA; </t>
  </si>
  <si>
    <t xml:space="preserve">CTNNB1|IDBG-27347|ENSG00000168036|1499|; CYCS|IDBG-10008|ENSG00000172115|54205|; NFKBIA|IDBG-4758|ENSG00000100906|4792|; </t>
  </si>
  <si>
    <t>Pkc-catalyzed phosphorylation of inhibitory phosphoprotein of myosin phosphatase</t>
  </si>
  <si>
    <t xml:space="preserve">GNA12; TRIO; </t>
  </si>
  <si>
    <t xml:space="preserve">GNA12|IDBG-7130|ENSG00000146535|2768|; TRIO|IDBG-12835|ENSG00000038382|7204|; </t>
  </si>
  <si>
    <t xml:space="preserve">CEBPB; JUN; NRIP1; </t>
  </si>
  <si>
    <t xml:space="preserve">CEBPB|IDBG-80858|ENSG00000172216|1051|; JUN|IDBG-99221|ENSG00000177606|3725|; NRIP1|IDBG-788|ENSG00000180530|8204|; </t>
  </si>
  <si>
    <t xml:space="preserve">C3; CD82; CEBPB; JUN; NRIP1; </t>
  </si>
  <si>
    <t xml:space="preserve">C3|IDBG-21798|ENSG00000125730|718|; CD82|IDBG-40873|ENSG00000085117|3732|; CEBPB|IDBG-80858|ENSG00000172216|1051|; JUN|IDBG-99221|ENSG00000177606|3725|; NRIP1|IDBG-788|ENSG00000180530|8204|; </t>
  </si>
  <si>
    <t xml:space="preserve">CXCR4; GNG2; PTK2; RGS1; </t>
  </si>
  <si>
    <t xml:space="preserve">CXCR4|IDBG-71032|ENSG00000121966|7852|; GNG2|IDBG-6595|ENSG00000186469|54331|; PTK2|IDBG-37147|ENSG00000169398|5747|; RGS1|IDBG-105443|ENSG00000090104|5996|; </t>
  </si>
  <si>
    <t>Noncanonical Wnt signaling pathway</t>
  </si>
  <si>
    <t xml:space="preserve">FLNA; PPARG; </t>
  </si>
  <si>
    <t xml:space="preserve">FLNA|IDBG-91003|ENSG00000196924|2316|; PPARG|IDBG-18954|ENSG00000132170|5468|; </t>
  </si>
  <si>
    <t>Proteasome complex</t>
  </si>
  <si>
    <t xml:space="preserve">PSMA6; PSMD14; </t>
  </si>
  <si>
    <t xml:space="preserve">PSMA6|IDBG-4735|ENSG00000100902|5687|; PSMD14|IDBG-73577|ENSG00000115233|10213|; </t>
  </si>
  <si>
    <t>C-MYC pathway</t>
  </si>
  <si>
    <t xml:space="preserve">AK6; TAF9; </t>
  </si>
  <si>
    <t xml:space="preserve">AK6|IDBG-774739|ENSG00000273841|6880|; TAF9|IDBG-125230|ENSG00000085231|102157402|; </t>
  </si>
  <si>
    <t>PAR1-mediated thrombin signaling events</t>
  </si>
  <si>
    <t xml:space="preserve">GNA12; GNG2; </t>
  </si>
  <si>
    <t xml:space="preserve">GNA12|IDBG-7130|ENSG00000146535|2768|; GNG2|IDBG-6595|ENSG00000186469|54331|; </t>
  </si>
  <si>
    <t>Skeletal muscle hypertrophy is regulated via akt-mtor pathway</t>
  </si>
  <si>
    <t xml:space="preserve">EIF2S1; EIF4E; </t>
  </si>
  <si>
    <t xml:space="preserve">EIF2S1|IDBG-9859|ENSG00000134001|1965|; EIF4E|IDBG-30970|ENSG00000151247|1977|; </t>
  </si>
  <si>
    <t xml:space="preserve">CDKN1A; SMAD3; </t>
  </si>
  <si>
    <t xml:space="preserve">CDKN1A|IDBG-85033|ENSG00000124762|1026|; SMAD3|IDBG-18366|ENSG00000166949|4088|; </t>
  </si>
  <si>
    <t>Multi-step regulation of transcription by pitx2</t>
  </si>
  <si>
    <t xml:space="preserve">CTNNB1; NKD1; </t>
  </si>
  <si>
    <t xml:space="preserve">CTNNB1|IDBG-27347|ENSG00000168036|1499|; NKD1|IDBG-30580|ENSG00000140807|85407|; </t>
  </si>
  <si>
    <t xml:space="preserve">CTNNB1; ID2; IL8; JUN; MITF; </t>
  </si>
  <si>
    <t xml:space="preserve">CTNNB1|IDBG-27347|ENSG00000168036|1499|; ID2|IDBG-27111|ENSG00000115738|3398|; IL8|IDBG-23954|ENSG00000169429|3576|; JUN|IDBG-99221|ENSG00000177606|3725|; MITF|IDBG-44086|ENSG00000187098|4286|; </t>
  </si>
  <si>
    <t xml:space="preserve">FLNA; LCP2; MAP3K8; SLA2; </t>
  </si>
  <si>
    <t xml:space="preserve">FLNA|IDBG-91003|ENSG00000196924|2316|; LCP2|IDBG-57216|ENSG00000043462|3937|; MAP3K8|IDBG-66703|ENSG00000107968|1326|; SLA2|IDBG-73000|ENSG00000101082|84174|; </t>
  </si>
  <si>
    <t xml:space="preserve">CTNNB1; EPS8; JUN; PLD1; </t>
  </si>
  <si>
    <t xml:space="preserve">CTNNB1|IDBG-27347|ENSG00000168036|1499|; EPS8|IDBG-21563|ENSG00000151491|2059|; JUN|IDBG-99221|ENSG00000177606|3725|; PLD1|IDBG-64867|ENSG00000075651|5337|; </t>
  </si>
  <si>
    <t>Regulation of RAC1 activity</t>
  </si>
  <si>
    <t xml:space="preserve">EPS8; TRIO; </t>
  </si>
  <si>
    <t xml:space="preserve">EPS8|IDBG-21563|ENSG00000151491|2059|; TRIO|IDBG-12835|ENSG00000038382|7204|; </t>
  </si>
  <si>
    <t>RAC1 signaling pathway</t>
  </si>
  <si>
    <t xml:space="preserve">CTNNB1; JUN; </t>
  </si>
  <si>
    <t xml:space="preserve">CTNNB1|IDBG-27347|ENSG00000168036|1499|; JUN|IDBG-99221|ENSG00000177606|3725|; </t>
  </si>
  <si>
    <t xml:space="preserve">EGR1; EGR2; EGR3; FOS; IL8; JUN; JUNB; PTGS2; TNF; </t>
  </si>
  <si>
    <t xml:space="preserve">EGR1|IDBG-47191|ENSG00000120738|1958|; EGR2|IDBG-75626|ENSG00000122877|1959|; EGR3|IDBG-11219|ENSG00000179388|1960|; FOS|IDBG-12957|ENSG00000170345|2353|; IL8|IDBG-23954|ENSG00000169429|3576|; JUN|IDBG-99221|ENSG00000177606|3725|; JUNB|IDBG-30976|ENSG00000171223|3726|; PTGS2|IDBG-105426|ENSG00000073756|5743|; TNF|IDBG-300259|ENSG00000232810|7124|; </t>
  </si>
  <si>
    <t xml:space="preserve">CCL2; CXCL1; IL12B; IL1B; SOCS3; TNF; </t>
  </si>
  <si>
    <t xml:space="preserve">CCL2|IDBG-40504|ENSG00000108691|6347|; CXCL1|IDBG-24070|ENSG00000163739|2919|; IL12B|IDBG-55893|ENSG00000113302|3593|; IL1B|IDBG-66519|ENSG00000125538|3553|; SOCS3|IDBG-70676|ENSG00000184557|9021|; TNF|IDBG-300259|ENSG00000232810|7124|; </t>
  </si>
  <si>
    <t xml:space="preserve">EGR1; FOS; IL8; JUN; NR4A1; SGK1; </t>
  </si>
  <si>
    <t xml:space="preserve">EGR1|IDBG-47191|ENSG00000120738|1958|; FOS|IDBG-12957|ENSG00000170345|2353|; IL8|IDBG-23954|ENSG00000169429|3576|; JUN|IDBG-99221|ENSG00000177606|3725|; NR4A1|IDBG-33982|ENSG00000123358|3164|; SGK1|IDBG-96775|ENSG00000118515|6446|; </t>
  </si>
  <si>
    <t xml:space="preserve">EGR1; FOS; JUN; JUNB; TNF; </t>
  </si>
  <si>
    <t xml:space="preserve">EGR1|IDBG-47191|ENSG00000120738|1958|; FOS|IDBG-12957|ENSG00000170345|2353|; JUN|IDBG-99221|ENSG00000177606|3725|; JUNB|IDBG-30976|ENSG00000171223|3726|; TNF|IDBG-300259|ENSG00000232810|7124|; </t>
  </si>
  <si>
    <t xml:space="preserve">CCL3; FOS; IL12B; IL1B; </t>
  </si>
  <si>
    <t xml:space="preserve">CCL3|IDBG-776925|ENSG00000277632|6348|; FOS|IDBG-12957|ENSG00000170345|2353|; IL12B|IDBG-55893|ENSG00000113302|3593|; IL1B|IDBG-66519|ENSG00000125538|3553|; </t>
  </si>
  <si>
    <t xml:space="preserve">IL12B; IL1B; TNF; </t>
  </si>
  <si>
    <t xml:space="preserve">IL12B|IDBG-55893|ENSG00000113302|3593|; IL1B|IDBG-66519|ENSG00000125538|3553|; TNF|IDBG-300259|ENSG00000232810|7124|; </t>
  </si>
  <si>
    <t xml:space="preserve">PMAIP1; SNAI1; </t>
  </si>
  <si>
    <t xml:space="preserve">PMAIP1|IDBG-4142|ENSG00000141682|5366|; SNAI1|IDBG-80676|ENSG00000124216|6615|; </t>
  </si>
  <si>
    <t xml:space="preserve">CCL2; CXCL1; IL12B; IL1B; IL6; NFKBIA; SOCS3; TNF; </t>
  </si>
  <si>
    <t xml:space="preserve">CCL2|IDBG-40504|ENSG00000108691|6347|; CXCL1|IDBG-24070|ENSG00000163739|2919|; IL12B|IDBG-55893|ENSG00000113302|3593|; IL1B|IDBG-66519|ENSG00000125538|3553|; IL6|IDBG-9462|ENSG00000136244|3569|; NFKBIA|IDBG-4758|ENSG00000100906|4792|; SOCS3|IDBG-70676|ENSG00000184557|9021|; TNF|IDBG-300259|ENSG00000232810|7124|; </t>
  </si>
  <si>
    <t xml:space="preserve">FOS; IL6; JUN; JUNB; SOCS3; </t>
  </si>
  <si>
    <t xml:space="preserve">FOS|IDBG-12957|ENSG00000170345|2353|; IL6|IDBG-9462|ENSG00000136244|3569|; JUN|IDBG-99221|ENSG00000177606|3725|; JUNB|IDBG-30976|ENSG00000171223|3726|; SOCS3|IDBG-70676|ENSG00000184557|9021|; </t>
  </si>
  <si>
    <t xml:space="preserve">DDIT3; JUN; PTGS2; </t>
  </si>
  <si>
    <t xml:space="preserve">DDIT3|IDBG-42805|ENSG00000175197|1649|; JUN|IDBG-99221|ENSG00000177606|3725|; PTGS2|IDBG-105426|ENSG00000073756|5743|; </t>
  </si>
  <si>
    <t xml:space="preserve">ATF3; CDKN1A; FOS; JUN; </t>
  </si>
  <si>
    <t xml:space="preserve">ATF3|IDBG-106549|ENSG00000162772|467|; CDKN1A|IDBG-85033|ENSG00000124762|1026|; FOS|IDBG-12957|ENSG00000170345|2353|; JUN|IDBG-99221|ENSG00000177606|3725|; </t>
  </si>
  <si>
    <t xml:space="preserve">CDKN1A; HES1; PTGS2; </t>
  </si>
  <si>
    <t xml:space="preserve">CDKN1A|IDBG-85033|ENSG00000124762|1026|; HES1|IDBG-70185|ENSG00000114315|3280|; PTGS2|IDBG-105426|ENSG00000073756|5743|; </t>
  </si>
  <si>
    <t xml:space="preserve">ATF3; CCL2; DUSP1; EDN1; EGR1; FOS; FOSB; FOSL1; IL6; IL8; JUN; JUNB; MAFG; PLAU; TIMP1; </t>
  </si>
  <si>
    <t xml:space="preserve">ATF3|IDBG-106549|ENSG00000162772|467|; CCL2|IDBG-40504|ENSG00000108691|6347|; DUSP1|IDBG-57812|ENSG00000120129|1843|; EDN1|IDBG-61847|ENSG00000078401|1906|; EGR1|IDBG-47191|ENSG00000120738|1958|; FOS|IDBG-12957|ENSG00000170345|2353|; FOSB|IDBG-57590|ENSG00000125740|2354|; FOSL1|IDBG-58044|ENSG00000175592|8061|; IL6|IDBG-9462|ENSG00000136244|3569|; IL8|IDBG-23954|ENSG00000169429|3576|; JUN|IDBG-99221|ENSG00000177606|3725|; JUNB|IDBG-30976|ENSG00000171223|3726|; MAFG|IDBG-72865|ENSG00000197063|4097|; PLAU|IDBG-78889|ENSG00000122861|5328|; TIMP1|IDBG-61666|ENSG00000102265|7076|; </t>
  </si>
  <si>
    <t xml:space="preserve">CCL2; FOSL1; IL6; IL8; JUN; JUNB; LIF; PLAU; PLAUR; THBD; </t>
  </si>
  <si>
    <t xml:space="preserve">CCL2|IDBG-40504|ENSG00000108691|6347|; FOSL1|IDBG-58044|ENSG00000175592|8061|; IL6|IDBG-9462|ENSG00000136244|3569|; IL8|IDBG-23954|ENSG00000169429|3576|; JUN|IDBG-99221|ENSG00000177606|3725|; JUNB|IDBG-30976|ENSG00000171223|3726|; LIF|IDBG-3968|ENSG00000128342|3976|; PLAU|IDBG-78889|ENSG00000122861|5328|; PLAUR|IDBG-55442|ENSG00000011422|5329|; THBD|IDBG-59473|ENSG00000178726|7056|; </t>
  </si>
  <si>
    <t xml:space="preserve">ATF3; BTG2; CDKN1A; DDIT4; DUSP1; DUSP5; GDF15; HIC1; JUN; LIF; PLK3; PMAIP1; SPP1; </t>
  </si>
  <si>
    <t xml:space="preserve">ATF3|IDBG-106549|ENSG00000162772|467|; BTG2|IDBG-105945|ENSG00000159388|7832|; CDKN1A|IDBG-85033|ENSG00000124762|1026|; DDIT4|IDBG-77884|ENSG00000168209|54541|; DUSP1|IDBG-57812|ENSG00000120129|1843|; DUSP5|IDBG-89383|ENSG00000138166|1847|; GDF15|IDBG-38078|ENSG00000130513|9518|; HIC1|IDBG-16011|ENSG00000177374|3090|; JUN|IDBG-99221|ENSG00000177606|3725|; LIF|IDBG-3968|ENSG00000128342|3976|; PLK3|IDBG-97804|ENSG00000173846|102725475,1263|; PMAIP1|IDBG-4142|ENSG00000141682|5366|; SPP1|IDBG-29322|ENSG00000118785|6696|; </t>
  </si>
  <si>
    <t xml:space="preserve">FOS; IL6; JUN; JUNB; PTPRE; SOCS3; TIMP1; </t>
  </si>
  <si>
    <t xml:space="preserve">FOS|IDBG-12957|ENSG00000170345|2353|; IL6|IDBG-9462|ENSG00000136244|3569|; JUN|IDBG-99221|ENSG00000177606|3725|; JUNB|IDBG-30976|ENSG00000171223|3726|; PTPRE|IDBG-93141|ENSG00000132334|5791|; SOCS3|IDBG-70676|ENSG00000184557|9021|; TIMP1|IDBG-61666|ENSG00000102265|7076|; </t>
  </si>
  <si>
    <t xml:space="preserve">CCL3; FOS; GADD45B; IL12B; IL1B; SOCS1; </t>
  </si>
  <si>
    <t xml:space="preserve">CCL3|IDBG-776925|ENSG00000277632|6348|; FOS|IDBG-12957|ENSG00000170345|2353|; GADD45B|IDBG-16168|ENSG00000099860|4616|; IL12B|IDBG-55893|ENSG00000113302|3593|; IL1B|IDBG-66519|ENSG00000125538|3553|; SOCS1|IDBG-14621|ENSG00000185338|8651|; </t>
  </si>
  <si>
    <t xml:space="preserve">DUSP1; DUSP6; EGR1; FOS; JUN; SRF; ZFP36; </t>
  </si>
  <si>
    <t xml:space="preserve">DUSP1|IDBG-57812|ENSG00000120129|1843|; DUSP6|IDBG-50524|ENSG00000139318|1848|; EGR1|IDBG-47191|ENSG00000120738|1958|; FOS|IDBG-12957|ENSG00000170345|2353|; JUN|IDBG-99221|ENSG00000177606|3725|; SRF|IDBG-87849|ENSG00000112658|6722|; ZFP36|IDBG-50307|ENSG00000128016|7538|; </t>
  </si>
  <si>
    <t xml:space="preserve">ATF3; CDKN1A; FOS; JUN; SKIL; TGIF1; </t>
  </si>
  <si>
    <t xml:space="preserve">ATF3|IDBG-106549|ENSG00000162772|467|; CDKN1A|IDBG-85033|ENSG00000124762|1026|; FOS|IDBG-12957|ENSG00000170345|2353|; JUN|IDBG-99221|ENSG00000177606|3725|; SKIL|IDBG-64482|ENSG00000136603|6498|; TGIF1|IDBG-489|ENSG00000177426|7050|; </t>
  </si>
  <si>
    <t xml:space="preserve">ADORA2B; CCNA1; CDKN1A; ETS2; HES1; PTGS2; </t>
  </si>
  <si>
    <t xml:space="preserve">ADORA2B|IDBG-31920|ENSG00000170425|136|; CCNA1|IDBG-24529|ENSG00000133101|8900|; CDKN1A|IDBG-85033|ENSG00000124762|1026|; ETS2|IDBG-3306|ENSG00000157557|2114|; HES1|IDBG-70185|ENSG00000114315|3280|; PTGS2|IDBG-105426|ENSG00000073756|5743|; </t>
  </si>
  <si>
    <t xml:space="preserve">EGR2; HMGA1; SOCS1; SOCS3; </t>
  </si>
  <si>
    <t xml:space="preserve">EGR2|IDBG-75626|ENSG00000122877|1959|; HMGA1|IDBG-83311|ENSG00000137309|3159|; SOCS1|IDBG-14621|ENSG00000185338|8651|; SOCS3|IDBG-70676|ENSG00000184557|9021|; </t>
  </si>
  <si>
    <t xml:space="preserve">IL1B; SOCS1; </t>
  </si>
  <si>
    <t xml:space="preserve">IL1B|IDBG-66519|ENSG00000125538|3553|; SOCS1|IDBG-14621|ENSG00000185338|8651|; </t>
  </si>
  <si>
    <t xml:space="preserve">DDIT4; SGK1; </t>
  </si>
  <si>
    <t xml:space="preserve">DDIT4|IDBG-77884|ENSG00000168209|54541|; SGK1|IDBG-96775|ENSG00000118515|6446|; </t>
  </si>
  <si>
    <t xml:space="preserve">CCL2; CXCL1; CXCL9; IFNG; IL12B; IL18; IL1B; IL23A; IL6; NFKB1; NFKBIA; SOCS3; TNF; </t>
  </si>
  <si>
    <t xml:space="preserve">CCL2|IDBG-40504|ENSG00000108691|6347|; CXCL1|IDBG-24070|ENSG00000163739|2919|; CXCL9|IDBG-25111|ENSG00000138755|4283|; IFNG|IDBG-45916|ENSG00000111537|3458|; IL12B|IDBG-55893|ENSG00000113302|3593|; IL18|IDBG-71390|ENSG00000150782|3606|; IL1B|IDBG-66519|ENSG00000125538|3553|; IL23A|IDBG-40891|ENSG00000110944|51561|; IL6|IDBG-9462|ENSG00000136244|3569|; NFKB1|IDBG-31974|ENSG00000109320|4790|; NFKBIA|IDBG-4758|ENSG00000100906|4792|; SOCS3|IDBG-70676|ENSG00000184557|9021|; TNF|IDBG-300259|ENSG00000232810|7124|; </t>
  </si>
  <si>
    <t xml:space="preserve">CCL3; CCR5; GADD45B; GADD45G; IFNG; IL12B; IL18; IL1B; IL1R1; NFKB1; NFKB2; RELB; RIPK2; SOCS1; </t>
  </si>
  <si>
    <t xml:space="preserve">CCL3|IDBG-776925|ENSG00000277632|6348|; CCR5|IDBG-30229|ENSG00000160791|1234|; GADD45B|IDBG-16168|ENSG00000099860|4616|; GADD45G|IDBG-75478|ENSG00000130222|10912|; IFNG|IDBG-45916|ENSG00000111537|3458|; IL12B|IDBG-55893|ENSG00000113302|3593|; IL18|IDBG-71390|ENSG00000150782|3606|; IL1B|IDBG-66519|ENSG00000125538|3553|; IL1R1|IDBG-64088|ENSG00000115594|3554|; NFKB1|IDBG-31974|ENSG00000109320|4790|; NFKB2|IDBG-87893|ENSG00000077150|4791|; RELB|IDBG-57021|ENSG00000104856|5971|; RIPK2|IDBG-27941|ENSG00000104312|8767|; SOCS1|IDBG-14621|ENSG00000185338|8651|; </t>
  </si>
  <si>
    <t xml:space="preserve">EBI3; IFNG; IL12B; IL18; IL1B; IL27; IL6; TNF; </t>
  </si>
  <si>
    <t xml:space="preserve">EBI3|IDBG-18580|ENSG00000105246|10148|; IFNG|IDBG-45916|ENSG00000111537|3458|; IL12B|IDBG-55893|ENSG00000113302|3593|; IL18|IDBG-71390|ENSG00000150782|3606|; IL1B|IDBG-66519|ENSG00000125538|3553|; IL27|IDBG-22826|ENSG00000197272|246778|; IL6|IDBG-9462|ENSG00000136244|3569|; TNF|IDBG-300259|ENSG00000232810|7124|; </t>
  </si>
  <si>
    <t xml:space="preserve">ATF3; BID; BTG2; CDKN1A; DDIT4; DUSP1; DUSP5; GDF15; HIC1; JUN; LIF; PLK3; PMAIP1; RGCC; SERPINE1; SPP1; VDR; </t>
  </si>
  <si>
    <t xml:space="preserve">ATF3|IDBG-106549|ENSG00000162772|467|; BID|IDBG-1050|ENSG00000015475|101929618,637|; BTG2|IDBG-105945|ENSG00000159388|7832|; CDKN1A|IDBG-85033|ENSG00000124762|1026|; DDIT4|IDBG-77884|ENSG00000168209|54541|; DUSP1|IDBG-57812|ENSG00000120129|1843|; DUSP5|IDBG-89383|ENSG00000138166|1847|; GDF15|IDBG-38078|ENSG00000130513|9518|; HIC1|IDBG-16011|ENSG00000177374|3090|; JUN|IDBG-99221|ENSG00000177606|3725|; LIF|IDBG-3968|ENSG00000128342|3976|; PLK3|IDBG-97804|ENSG00000173846|102725475,1263|; PMAIP1|IDBG-4142|ENSG00000141682|5366|; RGCC|IDBG-27785|ENSG00000102760|28984|; SERPINE1|IDBG-32959|ENSG00000106366|5054|; SPP1|IDBG-29322|ENSG00000118785|6696|; VDR|IDBG-29237|ENSG00000111424|7421|; </t>
  </si>
  <si>
    <t xml:space="preserve">IL1A; IL1B; IL1R1; IL1R2; IL1RN; JUN; NFKB1; SQSTM1; </t>
  </si>
  <si>
    <t xml:space="preserve">IL1A|IDBG-66482|ENSG00000115008|3552|; IL1B|IDBG-66519|ENSG00000125538|3553|; IL1R1|IDBG-64088|ENSG00000115594|3554|; IL1R2|IDBG-64053|ENSG00000115590|7850|; IL1RN|IDBG-66814|ENSG00000136689|3557|; JUN|IDBG-99221|ENSG00000177606|3725|; NFKB1|IDBG-31974|ENSG00000109320|4790|; SQSTM1|IDBG-61811|ENSG00000161011|8878|; </t>
  </si>
  <si>
    <t xml:space="preserve">ADM; BHLHE40; CXCR4; EDN1; HIF1A; HMOX1; JUN; PFKFB3; PLIN2; SERPINE1; VEGFA; </t>
  </si>
  <si>
    <t xml:space="preserve">ADM|IDBG-31636|ENSG00000148926|133|; BHLHE40|IDBG-14409|ENSG00000134107|8553|; CXCR4|IDBG-71032|ENSG00000121966|7852|; EDN1|IDBG-61847|ENSG00000078401|1906|; HIF1A|IDBG-8510|ENSG00000100644|3091|; HMOX1|IDBG-5374|ENSG00000100292|3162|; JUN|IDBG-99221|ENSG00000177606|3725|; PFKFB3|IDBG-50922|ENSG00000170525|5209|; PLIN2|IDBG-52524|ENSG00000147872|123|; SERPINE1|IDBG-32959|ENSG00000106366|5054|; VEGFA|IDBG-88716|ENSG00000112715|7422|; </t>
  </si>
  <si>
    <t xml:space="preserve">ADAM17; BIRC3; MAP2K3; NFKB1; SQSTM1; TNF; TNFAIP3; TRAF1; </t>
  </si>
  <si>
    <t xml:space="preserve">ADAM17|IDBG-27788|ENSG00000151694|6868|; BIRC3|IDBG-69045|ENSG00000023445|330|; MAP2K3|IDBG-35553|ENSG00000034152|100996792,5606|; NFKB1|IDBG-31974|ENSG00000109320|4790|; SQSTM1|IDBG-61811|ENSG00000161011|8878|; TNF|IDBG-300259|ENSG00000232810|7124|; TNFAIP3|IDBG-97033|ENSG00000118503|7128|; TRAF1|IDBG-83153|ENSG00000056558|7185|; </t>
  </si>
  <si>
    <t xml:space="preserve">CCR5; IFNG; IL12B; JUN; </t>
  </si>
  <si>
    <t xml:space="preserve">CCR5|IDBG-30229|ENSG00000160791|1234|; IFNG|IDBG-45916|ENSG00000111537|3458|; IL12B|IDBG-55893|ENSG00000113302|3593|; JUN|IDBG-99221|ENSG00000177606|3725|; </t>
  </si>
  <si>
    <t xml:space="preserve">DUSP10; DUSP1; DUSP8; MAP2K3; </t>
  </si>
  <si>
    <t xml:space="preserve">DUSP10|IDBG-106785|ENSG00000143507|11221|; DUSP1|IDBG-57812|ENSG00000120129|1843|; DUSP8|IDBG-19372|ENSG00000184545|101927562,1850|; MAP2K3|IDBG-35553|ENSG00000034152|100996792,5606|; </t>
  </si>
  <si>
    <t xml:space="preserve">FLT1; NRP1; VEGFA; </t>
  </si>
  <si>
    <t xml:space="preserve">FLT1|IDBG-20108|ENSG00000102755|2321|; NRP1|IDBG-68532|ENSG00000099250|8829|; VEGFA|IDBG-88716|ENSG00000112715|7422|; </t>
  </si>
  <si>
    <t xml:space="preserve">ATF5; CDKN1A; EGR1; SRC; </t>
  </si>
  <si>
    <t xml:space="preserve">ATF5|IDBG-63891|ENSG00000169136|22809|; CDKN1A|IDBG-85033|ENSG00000124762|1026|; EGR1|IDBG-47191|ENSG00000120738|1958|; SRC|IDBG-74081|ENSG00000197122|6714|; </t>
  </si>
  <si>
    <t>Polo-like kinase signaling events in the cell cycle</t>
  </si>
  <si>
    <t xml:space="preserve">PLK2; PLK3; </t>
  </si>
  <si>
    <t xml:space="preserve">PLK2|IDBG-22507|ENSG00000145632|10769|; PLK3|IDBG-97804|ENSG00000173846|102725475,1263|; </t>
  </si>
  <si>
    <t xml:space="preserve">FLT1; HIF1A; NRP1; VEGFA; </t>
  </si>
  <si>
    <t xml:space="preserve">FLT1|IDBG-20108|ENSG00000102755|2321|; HIF1A|IDBG-8510|ENSG00000100644|3091|; NRP1|IDBG-68532|ENSG00000099250|8829|; VEGFA|IDBG-88716|ENSG00000112715|7422|; </t>
  </si>
  <si>
    <t xml:space="preserve">DUSP1; DUSP6; EGR1; JUN; RALGDS; SRC; SRF; ZFP36; </t>
  </si>
  <si>
    <t xml:space="preserve">DUSP1|IDBG-57812|ENSG00000120129|1843|; DUSP6|IDBG-50524|ENSG00000139318|1848|; EGR1|IDBG-47191|ENSG00000120738|1958|; JUN|IDBG-99221|ENSG00000177606|3725|; RALGDS|IDBG-90728|ENSG00000160271|5900|; SRC|IDBG-74081|ENSG00000197122|6714|; SRF|IDBG-87849|ENSG00000112658|6722|; ZFP36|IDBG-50307|ENSG00000128016|7538|; </t>
  </si>
  <si>
    <t xml:space="preserve">IFNG; IL12B; </t>
  </si>
  <si>
    <t xml:space="preserve">IFNG|IDBG-45916|ENSG00000111537|3458|; IL12B|IDBG-55893|ENSG00000113302|3593|; </t>
  </si>
  <si>
    <t xml:space="preserve">CXCL10; CXCL9; SRC; </t>
  </si>
  <si>
    <t xml:space="preserve">CXCL10|IDBG-25212|ENSG00000169245|3627|; CXCL9|IDBG-25111|ENSG00000138755|4283|; SRC|IDBG-74081|ENSG00000197122|6714|; </t>
  </si>
  <si>
    <t xml:space="preserve">BIRC3; NFKBIA; TNF; </t>
  </si>
  <si>
    <t xml:space="preserve">BIRC3|IDBG-69045|ENSG00000023445|330|; NFKBIA|IDBG-4758|ENSG00000100906|4792|; TNF|IDBG-300259|ENSG00000232810|7124|; </t>
  </si>
  <si>
    <t xml:space="preserve">AEN; CDKN1A; GDF15; PLK3; SERPINE1; </t>
  </si>
  <si>
    <t xml:space="preserve">AEN|IDBG-28670|ENSG00000181026|64782|; CDKN1A|IDBG-85033|ENSG00000124762|1026|; GDF15|IDBG-38078|ENSG00000130513|9518|; PLK3|IDBG-97804|ENSG00000173846|102725475,1263|; SERPINE1|IDBG-32959|ENSG00000106366|5054|; </t>
  </si>
  <si>
    <t xml:space="preserve">CCL3; CCR5; FASLG; GADD45B; GADD45G; IFNG; IL12A; IL12B; IL12RB2; IL18; IL1B; IL1R1; IL2RA; NFKB1; NFKB2; RELA; RELB; RIPK2; SOCS1; STAT1; STAT4; </t>
  </si>
  <si>
    <t xml:space="preserve">CCL3|IDBG-776925|ENSG00000277632|6348|; CCR5|IDBG-30229|ENSG00000160791|1234|; FASLG|IDBG-104856|ENSG00000117560|356|; GADD45B|IDBG-16168|ENSG00000099860|4616|; GADD45G|IDBG-75478|ENSG00000130222|10912|; IFNG|IDBG-45916|ENSG00000111537|3458|; IL12A|IDBG-63368|ENSG00000168811|3592|; IL12B|IDBG-55893|ENSG00000113302|3593|; IL12RB2|IDBG-99563|ENSG00000081985|3595|; IL18|IDBG-71390|ENSG00000150782|3606|; IL1B|IDBG-66519|ENSG00000125538|3553|; IL1R1|IDBG-64088|ENSG00000115594|3554|; IL2RA|IDBG-50566|ENSG00000134460|3559|; NFKB1|IDBG-31974|ENSG00000109320|4790|; NFKB2|IDBG-87893|ENSG00000077150|4791|; RELA|IDBG-57543|ENSG00000173039|5970|; RELB|IDBG-57021|ENSG00000104856|5971|; RIPK2|IDBG-27941|ENSG00000104312|8767|; SOCS1|IDBG-14621|ENSG00000185338|8651|; STAT1|IDBG-77617|ENSG00000115415|6772|; STAT4|IDBG-77625|ENSG00000138378|6775|; </t>
  </si>
  <si>
    <t xml:space="preserve">BATF3; CTLA4; EGR1; EGR2; EGR3; FASLG; FOSL1; GBP3; IFNG; IL2RA; IL8; IRF4; JUN; JUNB; PPARG; PTGS2; SLC3A2; TNF; </t>
  </si>
  <si>
    <t xml:space="preserve">BATF3|IDBG-106572|ENSG00000123685|55509|; CTLA4|IDBG-79215|ENSG00000163599|1493|; EGR1|IDBG-47191|ENSG00000120738|1958|; EGR2|IDBG-75626|ENSG00000122877|1959|; EGR3|IDBG-11219|ENSG00000179388|1960|; FASLG|IDBG-104856|ENSG00000117560|356|; FOSL1|IDBG-58044|ENSG00000175592|8061|; GBP3|IDBG-100156|ENSG00000117226|2635|; IFNG|IDBG-45916|ENSG00000111537|3458|; IL2RA|IDBG-50566|ENSG00000134460|3559|; IL8|IDBG-23954|ENSG00000169429|3576|; IRF4|IDBG-55681|ENSG00000137265|3662|; JUN|IDBG-99221|ENSG00000177606|3725|; JUNB|IDBG-30976|ENSG00000171223|3726|; PPARG|IDBG-18954|ENSG00000132170|5468|; PTGS2|IDBG-105426|ENSG00000073756|5743|; SLC3A2|IDBG-52050|ENSG00000168003|6520|; TNF|IDBG-300259|ENSG00000232810|7124|; </t>
  </si>
  <si>
    <t xml:space="preserve">CCL2; CXCL1; CXCL9; IFNG; IL12B; IL18; IL1B; IL23A; IL6; NFKB1; NFKBIA; RELA; SOCS3; STAT1; STAT4; TNF; </t>
  </si>
  <si>
    <t xml:space="preserve">CCL2|IDBG-40504|ENSG00000108691|6347|; CXCL1|IDBG-24070|ENSG00000163739|2919|; CXCL9|IDBG-25111|ENSG00000138755|4283|; IFNG|IDBG-45916|ENSG00000111537|3458|; IL12B|IDBG-55893|ENSG00000113302|3593|; IL18|IDBG-71390|ENSG00000150782|3606|; IL1B|IDBG-66519|ENSG00000125538|3553|; IL23A|IDBG-40891|ENSG00000110944|51561|; IL6|IDBG-9462|ENSG00000136244|3569|; NFKB1|IDBG-31974|ENSG00000109320|4790|; NFKBIA|IDBG-4758|ENSG00000100906|4792|; RELA|IDBG-57543|ENSG00000173039|5970|; SOCS3|IDBG-70676|ENSG00000184557|9021|; STAT1|IDBG-77617|ENSG00000115415|6772|; STAT4|IDBG-77625|ENSG00000138378|6775|; TNF|IDBG-300259|ENSG00000232810|7124|; </t>
  </si>
  <si>
    <t xml:space="preserve">EBI3; IFNG; IL12A; IL12B; IL12RB2; IL18; IL1B; IL27; IL6; STAT1; STAT2; STAT4; TNF; </t>
  </si>
  <si>
    <t xml:space="preserve">EBI3|IDBG-18580|ENSG00000105246|10148|; IFNG|IDBG-45916|ENSG00000111537|3458|; IL12A|IDBG-63368|ENSG00000168811|3592|; IL12B|IDBG-55893|ENSG00000113302|3593|; IL12RB2|IDBG-99563|ENSG00000081985|3595|; IL18|IDBG-71390|ENSG00000150782|3606|; IL1B|IDBG-66519|ENSG00000125538|3553|; IL27|IDBG-22826|ENSG00000197272|246778|; IL6|IDBG-9462|ENSG00000136244|3569|; STAT1|IDBG-77617|ENSG00000115415|6772|; STAT2|IDBG-40906|ENSG00000170581|6773|; STAT4|IDBG-77625|ENSG00000138378|6775|; TNF|IDBG-300259|ENSG00000232810|7124|; </t>
  </si>
  <si>
    <t xml:space="preserve">ATF3; CCL2; EDN1; EGR1; FOSB; FOSL1; FOSL2; HIF1A; IFNG; IL10; IL6; IL8; JUN; JUNB; MAFG; MT2A; PLAU; TIMP1; </t>
  </si>
  <si>
    <t xml:space="preserve">ATF3|IDBG-106549|ENSG00000162772|467|; CCL2|IDBG-40504|ENSG00000108691|6347|; EDN1|IDBG-61847|ENSG00000078401|1906|; EGR1|IDBG-47191|ENSG00000120738|1958|; FOSB|IDBG-57590|ENSG00000125740|2354|; FOSL1|IDBG-58044|ENSG00000175592|8061|; FOSL2|IDBG-41072|ENSG00000075426|2355|; HIF1A|IDBG-8510|ENSG00000100644|3091|; IFNG|IDBG-45916|ENSG00000111537|3458|; IL10|IDBG-106270|ENSG00000136634|3586|; IL6|IDBG-9462|ENSG00000136244|3569|; IL8|IDBG-23954|ENSG00000169429|3576|; JUN|IDBG-99221|ENSG00000177606|3725|; JUNB|IDBG-30976|ENSG00000171223|3726|; MAFG|IDBG-72865|ENSG00000197063|4097|; MT2A|IDBG-32154|ENSG00000125148|4502|; PLAU|IDBG-78889|ENSG00000122861|5328|; TIMP1|IDBG-61666|ENSG00000102265|7076|; </t>
  </si>
  <si>
    <t xml:space="preserve">ADAM17; BIRC2; BIRC3; CYLD; MAP2K3; NFKB1; RELA; SQSTM1; STAT1; TNF; TNFAIP3; TRAF1; TXN; </t>
  </si>
  <si>
    <t xml:space="preserve">ADAM17|IDBG-27788|ENSG00000151694|6868|; BIRC2|IDBG-69075|ENSG00000110330|329|; BIRC3|IDBG-69045|ENSG00000023445|330|; CYLD|IDBG-30697|ENSG00000083799|102724054,1540|; MAP2K3|IDBG-35553|ENSG00000034152|100996792,5606|; NFKB1|IDBG-31974|ENSG00000109320|4790|; RELA|IDBG-57543|ENSG00000173039|5970|; SQSTM1|IDBG-61811|ENSG00000161011|8878|; STAT1|IDBG-77617|ENSG00000115415|6772|; TNF|IDBG-300259|ENSG00000232810|7124|; TNFAIP3|IDBG-97033|ENSG00000118503|7128|; TRAF1|IDBG-83153|ENSG00000056558|7185|; TXN|IDBG-80361|ENSG00000136810|7295|; </t>
  </si>
  <si>
    <t xml:space="preserve">ATF3; BCL2L14; BID; BTG2; CD82; CDKN1A; DDIT4; DUSP5; GDF15; HIC1; JUN; LIF; MAP4K4; PLK3; PMAIP1; PML; RGCC; RNF144B; SERPINE1; SPP1; TAF9; TAP1; TNFRSF10A; TNFRSF10D; VDR; </t>
  </si>
  <si>
    <t xml:space="preserve">ATF3|IDBG-106549|ENSG00000162772|467|; BCL2L14|IDBG-20014|ENSG00000121380|102724106,79370|; BID|IDBG-1050|ENSG00000015475|101929618,637|; BTG2|IDBG-105945|ENSG00000159388|7832|; CD82|IDBG-40873|ENSG00000085117|3732|; CDKN1A|IDBG-85033|ENSG00000124762|1026|; DDIT4|IDBG-77884|ENSG00000168209|54541|; DUSP5|IDBG-89383|ENSG00000138166|1847|; GDF15|IDBG-38078|ENSG00000130513|9518|; HIC1|IDBG-16011|ENSG00000177374|3090|; JUN|IDBG-99221|ENSG00000177606|3725|; LIF|IDBG-3968|ENSG00000128342|3976|; MAP4K4|IDBG-63853|ENSG00000071054|9448|; PLK3|IDBG-97804|ENSG00000173846|102725475,1263|; PMAIP1|IDBG-4142|ENSG00000141682|5366|; PML|IDBG-21462|ENSG00000140464|5371|; RGCC|IDBG-27785|ENSG00000102760|28984|; RNF144B|IDBG-64050|ENSG00000137393|255488|; SERPINE1|IDBG-32959|ENSG00000106366|5054|; SPP1|IDBG-29322|ENSG00000118785|6696|; TAF9|IDBG-125230|ENSG00000085231|102157402|; TAP1|IDBG-81568|ENSG00000168394|6890|; TNFRSF10A|IDBG-11715|ENSG00000104689|8797|; TNFRSF10D|IDBG-11632|ENSG00000173530|8793|; VDR|IDBG-29237|ENSG00000111424|7421|; </t>
  </si>
  <si>
    <t xml:space="preserve">IL1A; IL1B; IL1R1; IL1RN; IL6; IRAK2; JUN; MAP2K3; MAP4K4; NFKBIA; RELA; TNF; </t>
  </si>
  <si>
    <t xml:space="preserve">IL1A|IDBG-66482|ENSG00000115008|3552|; IL1B|IDBG-66519|ENSG00000125538|3553|; IL1R1|IDBG-64088|ENSG00000115594|3554|; IL1RN|IDBG-66814|ENSG00000136689|3557|; IL6|IDBG-9462|ENSG00000136244|3569|; IRAK2|IDBG-17914|ENSG00000134070|3656|; JUN|IDBG-99221|ENSG00000177606|3725|; MAP2K3|IDBG-35553|ENSG00000034152|100996792,5606|; MAP4K4|IDBG-63853|ENSG00000071054|9448|; NFKBIA|IDBG-4758|ENSG00000100906|4792|; RELA|IDBG-57543|ENSG00000173039|5970|; TNF|IDBG-300259|ENSG00000232810|7124|; </t>
  </si>
  <si>
    <t xml:space="preserve">BRAF; EGR1; FASLG; FOSL1; IFNG; IL2RA; JUN; JUNB; STAT4; TNF; TNFRSF18; TNFRSF4; TNFRSF9; </t>
  </si>
  <si>
    <t xml:space="preserve">BRAF|IDBG-44351|ENSG00000157764|673|; EGR1|IDBG-47191|ENSG00000120738|1958|; FASLG|IDBG-104856|ENSG00000117560|356|; FOSL1|IDBG-58044|ENSG00000175592|8061|; IFNG|IDBG-45916|ENSG00000111537|3458|; IL2RA|IDBG-50566|ENSG00000134460|3559|; JUN|IDBG-99221|ENSG00000177606|3725|; JUNB|IDBG-30976|ENSG00000171223|3726|; STAT4|IDBG-77625|ENSG00000138378|6775|; TNF|IDBG-300259|ENSG00000232810|7124|; TNFRSF18|IDBG-84584|ENSG00000186891|8784|; TNFRSF4|IDBG-84605|ENSG00000186827|7293|; TNFRSF9|IDBG-88268|ENSG00000049249|3604|; </t>
  </si>
  <si>
    <t xml:space="preserve">CD40; MAP4K4; NFKBIA; RELA; TNFAIP3; TRAF3; </t>
  </si>
  <si>
    <t xml:space="preserve">CD40|IDBG-78904|ENSG00000101017|958|; MAP4K4|IDBG-63853|ENSG00000071054|9448|; NFKBIA|IDBG-4758|ENSG00000100906|4792|; RELA|IDBG-57543|ENSG00000173039|5970|; TNFAIP3|IDBG-97033|ENSG00000118503|7128|; TRAF3|IDBG-21240|ENSG00000131323|7187|; </t>
  </si>
  <si>
    <t xml:space="preserve">CCR5; IFNG; IL12A; IL12B; IL12RB2; JUN; STAT4; </t>
  </si>
  <si>
    <t xml:space="preserve">CCR5|IDBG-30229|ENSG00000160791|1234|; IFNG|IDBG-45916|ENSG00000111537|3458|; IL12A|IDBG-63368|ENSG00000168811|3592|; IL12B|IDBG-55893|ENSG00000113302|3593|; IL12RB2|IDBG-99563|ENSG00000081985|3595|; JUN|IDBG-99221|ENSG00000177606|3725|; STAT4|IDBG-77625|ENSG00000138378|6775|; </t>
  </si>
  <si>
    <t xml:space="preserve">ABCB1; ADM; BHLHE40; CXCR4; EDN1; HIF1A; HMOX1; ID2; JUN; PFKFB3; PLIN2; SERPINE1; TFRC; VEGFA; </t>
  </si>
  <si>
    <t xml:space="preserve">ABCB1|IDBG-25114|ENSG00000085563|5243|; ADM|IDBG-31636|ENSG00000148926|133|; BHLHE40|IDBG-14409|ENSG00000134107|8553|; CXCR4|IDBG-71032|ENSG00000121966|7852|; EDN1|IDBG-61847|ENSG00000078401|1906|; HIF1A|IDBG-8510|ENSG00000100644|3091|; HMOX1|IDBG-5374|ENSG00000100292|3162|; ID2|IDBG-27111|ENSG00000115738|3398|; JUN|IDBG-99221|ENSG00000177606|3725|; PFKFB3|IDBG-50922|ENSG00000170525|5209|; PLIN2|IDBG-52524|ENSG00000147872|123|; SERPINE1|IDBG-32959|ENSG00000106366|5054|; TFRC|IDBG-71016|ENSG00000072274|102724492,7037|; VEGFA|IDBG-88716|ENSG00000112715|7422|; </t>
  </si>
  <si>
    <t xml:space="preserve">IL1A; IL1B; IL1R1; IL1R2; IL1RN; JUN; NFKB1; RELA; SQSTM1; </t>
  </si>
  <si>
    <t xml:space="preserve">IL1A|IDBG-66482|ENSG00000115008|3552|; IL1B|IDBG-66519|ENSG00000125538|3553|; IL1R1|IDBG-64088|ENSG00000115594|3554|; IL1R2|IDBG-64053|ENSG00000115590|7850|; IL1RN|IDBG-66814|ENSG00000136689|3557|; JUN|IDBG-99221|ENSG00000177606|3725|; NFKB1|IDBG-31974|ENSG00000109320|4790|; RELA|IDBG-57543|ENSG00000173039|5970|; SQSTM1|IDBG-61811|ENSG00000161011|8878|; </t>
  </si>
  <si>
    <t xml:space="preserve">IFNG; IL12A; IL12B; IL12RB2; STAT4; </t>
  </si>
  <si>
    <t xml:space="preserve">IFNG|IDBG-45916|ENSG00000111537|3458|; IL12A|IDBG-63368|ENSG00000168811|3592|; IL12B|IDBG-55893|ENSG00000113302|3593|; IL12RB2|IDBG-99563|ENSG00000081985|3595|; STAT4|IDBG-77625|ENSG00000138378|6775|; </t>
  </si>
  <si>
    <t xml:space="preserve">IL1A; IL1R1; MAP4K4; NFKB1; NFKBIA; RELA; TNF; </t>
  </si>
  <si>
    <t xml:space="preserve">IL1A|IDBG-66482|ENSG00000115008|3552|; IL1R1|IDBG-64088|ENSG00000115594|3554|; MAP4K4|IDBG-63853|ENSG00000071054|9448|; NFKB1|IDBG-31974|ENSG00000109320|4790|; NFKBIA|IDBG-4758|ENSG00000100906|4792|; RELA|IDBG-57543|ENSG00000173039|5970|; TNF|IDBG-300259|ENSG00000232810|7124|; </t>
  </si>
  <si>
    <t xml:space="preserve">IL1B; IL8; MAP2K3; MAP4K4; NFKBIA; RELA; TLR2; TNF; </t>
  </si>
  <si>
    <t xml:space="preserve">IL1B|IDBG-66519|ENSG00000125538|3553|; IL8|IDBG-23954|ENSG00000169429|3576|; MAP2K3|IDBG-35553|ENSG00000034152|100996792,5606|; MAP4K4|IDBG-63853|ENSG00000071054|9448|; NFKBIA|IDBG-4758|ENSG00000100906|4792|; RELA|IDBG-57543|ENSG00000173039|5970|; TLR2|IDBG-41789|ENSG00000137462|7097|; TNF|IDBG-300259|ENSG00000232810|7124|; </t>
  </si>
  <si>
    <t xml:space="preserve">BIRC2; BIRC3; ETS2; FASLG; JUN; MAP2K3; MAP4K4; NFKBIA; RELA; TNF; TRAF1; </t>
  </si>
  <si>
    <t xml:space="preserve">BIRC2|IDBG-69075|ENSG00000110330|329|; BIRC3|IDBG-69045|ENSG00000023445|330|; ETS2|IDBG-3306|ENSG00000157557|2114|; FASLG|IDBG-104856|ENSG00000117560|356|; JUN|IDBG-99221|ENSG00000177606|3725|; MAP2K3|IDBG-35553|ENSG00000034152|100996792,5606|; MAP4K4|IDBG-63853|ENSG00000071054|9448|; NFKBIA|IDBG-4758|ENSG00000100906|4792|; RELA|IDBG-57543|ENSG00000173039|5970|; TNF|IDBG-300259|ENSG00000232810|7124|; TRAF1|IDBG-83153|ENSG00000056558|7185|; </t>
  </si>
  <si>
    <t xml:space="preserve">DUSP6; JUN; PLAU; PLAUR; SDC2; SDC4; SPP1; SPRY2; SRC; STAT1; </t>
  </si>
  <si>
    <t xml:space="preserve">DUSP6|IDBG-50524|ENSG00000139318|1848|; JUN|IDBG-99221|ENSG00000177606|3725|; PLAU|IDBG-78889|ENSG00000122861|5328|; PLAUR|IDBG-55442|ENSG00000011422|5329|; SDC2|IDBG-29494|ENSG00000169439|6383|; SDC4|IDBG-77503|ENSG00000124145|6385|; SPP1|IDBG-29322|ENSG00000118785|6696|; SPRY2|IDBG-41306|ENSG00000136158|10253|; SRC|IDBG-74081|ENSG00000197122|6714|; STAT1|IDBG-77617|ENSG00000115415|6772|; </t>
  </si>
  <si>
    <t xml:space="preserve">BID; BIRC3; CASP7; CFL2; FASLG; TNF; TNFRSF10A; TNFSF10; TOP1; </t>
  </si>
  <si>
    <t xml:space="preserve">BID|IDBG-1050|ENSG00000015475|101929618,637|; BIRC3|IDBG-69045|ENSG00000023445|330|; CASP7|IDBG-90066|ENSG00000165806|840|; CFL2|IDBG-4594|ENSG00000165410|1073|; FASLG|IDBG-104856|ENSG00000117560|356|; TNF|IDBG-300259|ENSG00000232810|7124|; TNFRSF10A|IDBG-11715|ENSG00000104689|8797|; TNFSF10|IDBG-65161|ENSG00000121858|8743|; TOP1|IDBG-75139|ENSG00000198900|7150|; </t>
  </si>
  <si>
    <t xml:space="preserve">BID; BIRC3; EIF2AK2; MAP4K4; NFKB1; NFKBIA; RELA; TNF; </t>
  </si>
  <si>
    <t xml:space="preserve">BID|IDBG-1050|ENSG00000015475|101929618,637|; BIRC3|IDBG-69045|ENSG00000023445|330|; EIF2AK2|IDBG-44867|ENSG00000055332|5610|; MAP4K4|IDBG-63853|ENSG00000071054|9448|; NFKB1|IDBG-31974|ENSG00000109320|4790|; NFKBIA|IDBG-4758|ENSG00000100906|4792|; RELA|IDBG-57543|ENSG00000173039|5970|; TNF|IDBG-300259|ENSG00000232810|7124|; </t>
  </si>
  <si>
    <t xml:space="preserve">EIF2AK2; MAP4K4; NFKBIA; RELA; </t>
  </si>
  <si>
    <t xml:space="preserve">EIF2AK2|IDBG-44867|ENSG00000055332|5610|; MAP4K4|IDBG-63853|ENSG00000071054|9448|; NFKBIA|IDBG-4758|ENSG00000100906|4792|; RELA|IDBG-57543|ENSG00000173039|5970|; </t>
  </si>
  <si>
    <t xml:space="preserve">BCAT1; FOSL1; HMGA1; HSP90AA1; ID2; NBN; PMAIP1; SNAI1; TAF4B; TAF9; TFRC; </t>
  </si>
  <si>
    <t xml:space="preserve">BCAT1|IDBG-23682|ENSG00000060982|586|; FOSL1|IDBG-58044|ENSG00000175592|8061|; HMGA1|IDBG-83311|ENSG00000137309|3159|; HSP90AA1|IDBG-20861|ENSG00000080824|3320|; ID2|IDBG-27111|ENSG00000115738|3398|; NBN|IDBG-28009|ENSG00000104320|4683|; PMAIP1|IDBG-4142|ENSG00000141682|5366|; SNAI1|IDBG-80676|ENSG00000124216|6615|; TAF4B|IDBG-1811|ENSG00000141384|6875|; TAF9|IDBG-125230|ENSG00000085231|102157402|; TFRC|IDBG-71016|ENSG00000072274|102724492,7037|; </t>
  </si>
  <si>
    <t xml:space="preserve">BRAF; FLT1; HSP90AA1; ITGAV; MAP2K3; MYOF; NEDD4; SRC; VEGFA; </t>
  </si>
  <si>
    <t xml:space="preserve">BRAF|IDBG-44351|ENSG00000157764|673|; FLT1|IDBG-20108|ENSG00000102755|2321|; HSP90AA1|IDBG-20861|ENSG00000080824|3320|; ITGAV|IDBG-77054|ENSG00000138448|3685|; MAP2K3|IDBG-35553|ENSG00000034152|100996792,5606|; MYOF|IDBG-82667|ENSG00000138119|26509|; NEDD4|IDBG-13236|ENSG00000069869|4734|; SRC|IDBG-74081|ENSG00000197122|6714|; VEGFA|IDBG-88716|ENSG00000112715|7422|; </t>
  </si>
  <si>
    <t xml:space="preserve">IFNG; IL1B; IRF1; SMAD7; SOCS1; STAT1; </t>
  </si>
  <si>
    <t xml:space="preserve">IFNG|IDBG-45916|ENSG00000111537|3458|; IL1B|IDBG-66519|ENSG00000125538|3553|; IRF1|IDBG-42125|ENSG00000125347|3659|; SMAD7|IDBG-3195|ENSG00000101665|4092|; SOCS1|IDBG-14621|ENSG00000185338|8651|; STAT1|IDBG-77617|ENSG00000115415|6772|; </t>
  </si>
  <si>
    <t xml:space="preserve">HSP90AA1; JUN; LPL; ME1; NFKBIA; RELA; TNF; </t>
  </si>
  <si>
    <t xml:space="preserve">HSP90AA1|IDBG-20861|ENSG00000080824|3320|; JUN|IDBG-99221|ENSG00000177606|3725|; LPL|IDBG-9632|ENSG00000175445|4023|; ME1|IDBG-93796|ENSG00000065833|4199|; NFKBIA|IDBG-4758|ENSG00000100906|4792|; RELA|IDBG-57543|ENSG00000173039|5970|; TNF|IDBG-300259|ENSG00000232810|7124|; </t>
  </si>
  <si>
    <t xml:space="preserve">AEN; CDKN1A; EGR2; GDF15; JAG1; PMAIP1; PML; VDR; </t>
  </si>
  <si>
    <t xml:space="preserve">AEN|IDBG-28670|ENSG00000181026|64782|; CDKN1A|IDBG-85033|ENSG00000124762|1026|; EGR2|IDBG-75626|ENSG00000122877|1959|; GDF15|IDBG-38078|ENSG00000130513|9518|; JAG1|IDBG-54207|ENSG00000101384|182|; PMAIP1|IDBG-4142|ENSG00000141682|5366|; PML|IDBG-21462|ENSG00000140464|5371|; VDR|IDBG-29237|ENSG00000111424|7421|; </t>
  </si>
  <si>
    <t xml:space="preserve">CCL2; CISH; IRF8; OSM; </t>
  </si>
  <si>
    <t xml:space="preserve">CCL2|IDBG-40504|ENSG00000108691|6347|; CISH|IDBG-37175|ENSG00000114737|1154|; IRF8|IDBG-45278|ENSG00000140968|3394|; OSM|IDBG-4002|ENSG00000099985|5008|; </t>
  </si>
  <si>
    <t xml:space="preserve">BIRC3; MAP4K4; NFKBIA; RELA; TNF; </t>
  </si>
  <si>
    <t xml:space="preserve">BIRC3|IDBG-69045|ENSG00000023445|330|; MAP4K4|IDBG-63853|ENSG00000071054|9448|; NFKBIA|IDBG-4758|ENSG00000100906|4792|; RELA|IDBG-57543|ENSG00000173039|5970|; TNF|IDBG-300259|ENSG00000232810|7124|; </t>
  </si>
  <si>
    <t xml:space="preserve">CSF1; IRS1; SOCS3; SPRY2; SRC; TXN; </t>
  </si>
  <si>
    <t xml:space="preserve">CSF1|IDBG-100920|ENSG00000184371|1435|; IRS1|IDBG-82407|ENSG00000169047|3667|; SOCS3|IDBG-70676|ENSG00000184557|9021|; SPRY2|IDBG-41306|ENSG00000136158|10253|; SRC|IDBG-74081|ENSG00000197122|6714|; TXN|IDBG-80361|ENSG00000136810|7295|; </t>
  </si>
  <si>
    <t xml:space="preserve">BRAF; DUSP6; EGR1; JUN; RAB5A; RALGDS; SRC; STAT1; ZFP36; </t>
  </si>
  <si>
    <t xml:space="preserve">BRAF|IDBG-44351|ENSG00000157764|673|; DUSP6|IDBG-50524|ENSG00000139318|1848|; EGR1|IDBG-47191|ENSG00000120738|1958|; JUN|IDBG-99221|ENSG00000177606|3725|; RAB5A|IDBG-21702|ENSG00000144566|5868|; RALGDS|IDBG-90728|ENSG00000160271|5900|; SRC|IDBG-74081|ENSG00000197122|6714|; STAT1|IDBG-77617|ENSG00000115415|6772|; ZFP36|IDBG-50307|ENSG00000128016|7538|; </t>
  </si>
  <si>
    <t xml:space="preserve">AEN; CDKN1A; GDF15; PEA15; PLK3; PML; RELA; SERPINE1; </t>
  </si>
  <si>
    <t xml:space="preserve">AEN|IDBG-28670|ENSG00000181026|64782|; CDKN1A|IDBG-85033|ENSG00000124762|1026|; GDF15|IDBG-38078|ENSG00000130513|9518|; PEA15|IDBG-104008|ENSG00000162734|8682|; PLK3|IDBG-97804|ENSG00000173846|102725475,1263|; PML|IDBG-21462|ENSG00000140464|5371|; RELA|IDBG-57543|ENSG00000173039|5970|; SERPINE1|IDBG-32959|ENSG00000106366|5054|; </t>
  </si>
  <si>
    <t xml:space="preserve">BRAF; MAP3K8; </t>
  </si>
  <si>
    <t xml:space="preserve">BRAF|IDBG-44351|ENSG00000157764|673|; MAP3K8|IDBG-66703|ENSG00000107968|1326|; </t>
  </si>
  <si>
    <t xml:space="preserve">BRAF; DOCK4; EIF2AK2; ITGAV; JUN; RAB5A; SPHK1; STAT1; </t>
  </si>
  <si>
    <t xml:space="preserve">BRAF|IDBG-44351|ENSG00000157764|673|; DOCK4|IDBG-36595|ENSG00000128512|9732|; EIF2AK2|IDBG-44867|ENSG00000055332|5610|; ITGAV|IDBG-77054|ENSG00000138448|3685|; JUN|IDBG-99221|ENSG00000177606|3725|; RAB5A|IDBG-21702|ENSG00000144566|5868|; SPHK1|IDBG-69650|ENSG00000176170|8877|; STAT1|IDBG-77617|ENSG00000115415|6772|; </t>
  </si>
  <si>
    <t xml:space="preserve">BRAF; EGR1; EHD4; </t>
  </si>
  <si>
    <t xml:space="preserve">BRAF|IDBG-44351|ENSG00000157764|673|; EGR1|IDBG-47191|ENSG00000120738|1958|; EHD4|IDBG-7456|ENSG00000103966|30844|; </t>
  </si>
  <si>
    <t xml:space="preserve">EGR1; JUN; RAB5A; RIN2; SNAI1; SRC; </t>
  </si>
  <si>
    <t xml:space="preserve">EGR1|IDBG-47191|ENSG00000120738|1958|; JUN|IDBG-99221|ENSG00000177606|3725|; RAB5A|IDBG-21702|ENSG00000144566|5868|; RIN2|IDBG-57967|ENSG00000132669|54453|; SNAI1|IDBG-80676|ENSG00000124216|6615|; SRC|IDBG-74081|ENSG00000197122|6714|; </t>
  </si>
  <si>
    <t xml:space="preserve">KRAS; LGALS3; RASGRP3; </t>
  </si>
  <si>
    <t xml:space="preserve">KRAS|IDBG-23889|ENSG00000133703|3845|; LGALS3|IDBG-7247|ENSG00000131981|3958|; RASGRP3|IDBG-43993|ENSG00000152689|25780|; </t>
  </si>
  <si>
    <t xml:space="preserve">FASLG; IL2RA; LTA; </t>
  </si>
  <si>
    <t xml:space="preserve">FASLG|IDBG-104856|ENSG00000117560|356|; IL2RA|IDBG-50566|ENSG00000134460|3559|; LTA|IDBG-302490|ENSG00000226979|4049|; </t>
  </si>
  <si>
    <t xml:space="preserve">ITGAV; PVRL2; SRC; </t>
  </si>
  <si>
    <t xml:space="preserve">ITGAV|IDBG-77054|ENSG00000138448|3685|; PVRL2|IDBG-56684|ENSG00000130202|5819|; SRC|IDBG-74081|ENSG00000197122|6714|; </t>
  </si>
  <si>
    <t xml:space="preserve">IRS1; SGK1; SH2B2; TRIP10; </t>
  </si>
  <si>
    <t xml:space="preserve">IRS1|IDBG-82407|ENSG00000169047|3667|; SGK1|IDBG-96775|ENSG00000118515|6446|; SH2B2|IDBG-33504|ENSG00000160999|10603|; TRIP10|IDBG-21941|ENSG00000125733|9322|; </t>
  </si>
  <si>
    <t xml:space="preserve">RAB5A; SPRY2; SRC; </t>
  </si>
  <si>
    <t xml:space="preserve">RAB5A|IDBG-21702|ENSG00000144566|5868|; SPRY2|IDBG-41306|ENSG00000136158|10253|; SRC|IDBG-74081|ENSG00000197122|6714|; </t>
  </si>
  <si>
    <t xml:space="preserve">FASLG; SRC; </t>
  </si>
  <si>
    <t xml:space="preserve">FASLG|IDBG-104856|ENSG00000117560|356|; SRC|IDBG-74081|ENSG00000197122|6714|; </t>
  </si>
  <si>
    <t xml:space="preserve">BRAF; ITGAV; JUN; SRC; </t>
  </si>
  <si>
    <t xml:space="preserve">BRAF|IDBG-44351|ENSG00000157764|673|; ITGAV|IDBG-77054|ENSG00000138448|3685|; JUN|IDBG-99221|ENSG00000177606|3725|; SRC|IDBG-74081|ENSG00000197122|6714|; </t>
  </si>
  <si>
    <t xml:space="preserve">ID2; IL8; JUN; MITF; TCF4; </t>
  </si>
  <si>
    <t xml:space="preserve">ID2|IDBG-27111|ENSG00000115738|3398|; IL8|IDBG-23954|ENSG00000169429|3576|; JUN|IDBG-99221|ENSG00000177606|3725|; MITF|IDBG-44086|ENSG00000187098|4286|; TCF4|IDBG-3611|ENSG00000196628|6925|; </t>
  </si>
  <si>
    <t xml:space="preserve">PML; TAF9; </t>
  </si>
  <si>
    <t xml:space="preserve">PML|IDBG-21462|ENSG00000140464|5371|; TAF9|IDBG-125230|ENSG00000085231|102157402|; </t>
  </si>
  <si>
    <t xml:space="preserve">MAP4K4; SRC; </t>
  </si>
  <si>
    <t xml:space="preserve">MAP4K4|IDBG-63853|ENSG00000071054|9448|; SRC|IDBG-74081|ENSG00000197122|6714|; </t>
  </si>
  <si>
    <t xml:space="preserve">TCF4; TGIF1; ZMIZ1; </t>
  </si>
  <si>
    <t xml:space="preserve">TCF4|IDBG-3611|ENSG00000196628|6925|; TGIF1|IDBG-489|ENSG00000177426|7050|; ZMIZ1|IDBG-79982|ENSG00000108175|57178|; </t>
  </si>
  <si>
    <t>Significant at 15 min</t>
  </si>
  <si>
    <t>Significant at 30 min</t>
  </si>
  <si>
    <t>Significant at 60 min</t>
  </si>
  <si>
    <t>Significant at 120 min</t>
  </si>
  <si>
    <t>Significant at 240 min</t>
  </si>
  <si>
    <t xml:space="preserve">APAF1; APC; ARID3A; BBC3; IRF5; MDM2; NLRC4; PYCARD; RRM2B; STEAP3; TGFA; TNFRSF10C; TP53INP1; VCAN; ZNF385A; </t>
  </si>
  <si>
    <t xml:space="preserve">APAF1|IDBG-52364|ENSG00000120868|317|; APC|IDBG-37007|ENSG00000134982|324|; ARID3A|IDBG-13387|ENSG00000116017|1820|; BBC3|IDBG-59341|ENSG00000105327|100422832,100422899,27113|; IRF5|IDBG-40393|ENSG00000128604|3663|; MDM2|IDBG-46431|ENSG00000135679|4193|; NLRC4|IDBG-43398|ENSG00000091106|58484|; PYCARD|IDBG-28012|ENSG00000103490|29108|; RRM2B|IDBG-31119|ENSG00000048392|50484|; STEAP3|IDBG-67901|ENSG00000115107|55240|; TGFA|IDBG-55377|ENSG00000163235|7039|; TNFRSF10C|IDBG-11572|ENSG00000173535|8794|; TP53INP1|IDBG-29246|ENSG00000164938|94241|; VCAN|IDBG-32298|ENSG00000038427|1462|; ZNF385A|IDBG-37861|ENSG00000161642|25946|; </t>
  </si>
  <si>
    <t xml:space="preserve">CBL; DOK1; FCER1A; LAT; MAP2K4; MAP3K1; MAPK3; PLA2G4A; RAF1; SYK; </t>
  </si>
  <si>
    <t xml:space="preserve">CBL|IDBG-74417|ENSG00000110395|867|; DOK1|IDBG-57879|ENSG00000115325|1796|; FCER1A|IDBG-103887|ENSG00000179639|2205|; LAT|IDBG-239499|ENSG00000213658|27040|; MAP2K4|IDBG-31021|ENSG00000065559|6416|; MAP3K1|IDBG-22000|ENSG00000095015|4214|; MAPK3|IDBG-25745|ENSG00000102882|5595|; PLA2G4A|IDBG-105429|ENSG00000116711|5321|; RAF1|IDBG-19277|ENSG00000132155|102724915,5894|; SYK|IDBG-75571|ENSG00000165025|6850|; </t>
  </si>
  <si>
    <t xml:space="preserve">CBL; CXCR1; PIK3R6; PLCB2; PLCB3; </t>
  </si>
  <si>
    <t xml:space="preserve">CBL|IDBG-74417|ENSG00000110395|867|; CXCR1|IDBG-80821|ENSG00000163464|3577|; PIK3R6|IDBG-773661|ENSG00000276231|146850|; PLCB2|IDBG-6204|ENSG00000137841|5330|; PLCB3|IDBG-53348|ENSG00000149782|5331|; </t>
  </si>
  <si>
    <t xml:space="preserve">FCER1A; MAP2K4; MAP3K1; MAPK3; RAF1; SYK; </t>
  </si>
  <si>
    <t xml:space="preserve">FCER1A|IDBG-103887|ENSG00000179639|2205|; MAP2K4|IDBG-31021|ENSG00000065559|6416|; MAP3K1|IDBG-22000|ENSG00000095015|4214|; MAPK3|IDBG-25745|ENSG00000102882|5595|; RAF1|IDBG-19277|ENSG00000132155|102724915,5894|; SYK|IDBG-75571|ENSG00000165025|6850|; </t>
  </si>
  <si>
    <t xml:space="preserve">CASP8; MAP2K4; MAP3K1; TNFRSF10C; TNFSF10; </t>
  </si>
  <si>
    <t xml:space="preserve">CASP8|IDBG-78534|ENSG00000064012|841|; MAP2K4|IDBG-31021|ENSG00000065559|6416|; MAP3K1|IDBG-22000|ENSG00000095015|4214|; TNFRSF10C|IDBG-11572|ENSG00000173535|8794|; TNFSF10|IDBG-65161|ENSG00000121858|8743|; </t>
  </si>
  <si>
    <t xml:space="preserve">BLNK; CAMK2G; CSK; DOK1; MAP3K1; MAPK14; MAPK3; RAF1; SYK; </t>
  </si>
  <si>
    <t xml:space="preserve">BLNK|IDBG-83724|ENSG00000095585|29760|; CAMK2G|IDBG-78703|ENSG00000148660|818|; CSK|IDBG-22594|ENSG00000103653|1445|; DOK1|IDBG-57879|ENSG00000115325|1796|; MAP3K1|IDBG-22000|ENSG00000095015|4214|; MAPK14|IDBG-84613|ENSG00000112062|1432|; MAPK3|IDBG-25745|ENSG00000102882|5595|; RAF1|IDBG-19277|ENSG00000132155|102724915,5894|; SYK|IDBG-75571|ENSG00000165025|6850|; </t>
  </si>
  <si>
    <t xml:space="preserve">BLNK; MAP3K1; MAPK14; MAPK3; RAF1; SYK; </t>
  </si>
  <si>
    <t xml:space="preserve">BLNK|IDBG-83724|ENSG00000095585|29760|; MAP3K1|IDBG-22000|ENSG00000095015|4214|; MAPK14|IDBG-84613|ENSG00000112062|1432|; MAPK3|IDBG-25745|ENSG00000102882|5595|; RAF1|IDBG-19277|ENSG00000132155|102724915,5894|; SYK|IDBG-75571|ENSG00000165025|6850|; </t>
  </si>
  <si>
    <t xml:space="preserve">JAK2; MAP2K4; MAP3K1; MAPK3; RAF1; </t>
  </si>
  <si>
    <t xml:space="preserve">JAK2|IDBG-47039|ENSG00000096968|3717|; MAP2K4|IDBG-31021|ENSG00000065559|6416|; MAP3K1|IDBG-22000|ENSG00000095015|4214|; MAPK3|IDBG-25745|ENSG00000102882|5595|; RAF1|IDBG-19277|ENSG00000132155|102724915,5894|; </t>
  </si>
  <si>
    <t>Ras-independent pathway in nk cell-mediated cytotoxicity</t>
  </si>
  <si>
    <t xml:space="preserve">FCGR3A; FCGR3B; LAT; MAPK3; SYK; </t>
  </si>
  <si>
    <t xml:space="preserve">FCGR3A|IDBG-104292|ENSG00000203747|2214|; FCGR3B|IDBG-104303|ENSG00000162747|2215|; LAT|IDBG-239499|ENSG00000213658|27040|; MAPK3|IDBG-25745|ENSG00000102882|5595|; SYK|IDBG-75571|ENSG00000165025|6850|; </t>
  </si>
  <si>
    <t xml:space="preserve">CASP8; EIF2AK2; MAP2K4; MAP3K1; MAPK3; PRKCZ; RAF1; </t>
  </si>
  <si>
    <t xml:space="preserve">CASP8|IDBG-78534|ENSG00000064012|841|; EIF2AK2|IDBG-44867|ENSG00000055332|5610|; MAP2K4|IDBG-31021|ENSG00000065559|6416|; MAP3K1|IDBG-22000|ENSG00000095015|4214|; MAPK3|IDBG-25745|ENSG00000102882|5595|; PRKCZ|IDBG-86108|ENSG00000067606|5590|; RAF1|IDBG-19277|ENSG00000132155|102724915,5894|; </t>
  </si>
  <si>
    <t xml:space="preserve">CEBPA; MAP2K4; MAP3K1; MAP3K3; MAPK14; MAPK3; RAF1; RPS6KA1; </t>
  </si>
  <si>
    <t xml:space="preserve">CEBPA|IDBG-409028|ENSG00000245848|1050|; MAP2K4|IDBG-31021|ENSG00000065559|6416|; MAP3K1|IDBG-22000|ENSG00000095015|4214|; MAP3K3|IDBG-63432|ENSG00000198909|4215|; MAPK14|IDBG-84613|ENSG00000112062|1432|; MAPK3|IDBG-25745|ENSG00000102882|5595|; RAF1|IDBG-19277|ENSG00000132155|102724915,5894|; RPS6KA1|IDBG-94680|ENSG00000117676|6195|; </t>
  </si>
  <si>
    <t xml:space="preserve">CSF1R; CSK; DOK1; FCGR2A; INSR; JAK2; LAT; </t>
  </si>
  <si>
    <t xml:space="preserve">CSF1R|IDBG-53268|ENSG00000182578|1436|; CSK|IDBG-22594|ENSG00000103653|1445|; DOK1|IDBG-57879|ENSG00000115325|1796|; FCGR2A|IDBG-104282|ENSG00000143226|2212,9103|; INSR|IDBG-22529|ENSG00000171105|3643|; JAK2|IDBG-47039|ENSG00000096968|3717|; LAT|IDBG-239499|ENSG00000213658|27040|; </t>
  </si>
  <si>
    <t xml:space="preserve">CCM2; MAP2K4; MAP3K3; MAPK14; </t>
  </si>
  <si>
    <t xml:space="preserve">CCM2|IDBG-15466|ENSG00000136280|83605|; MAP2K4|IDBG-31021|ENSG00000065559|6416|; MAP3K3|IDBG-63432|ENSG00000198909|4215|; MAPK14|IDBG-84613|ENSG00000112062|1432|; </t>
  </si>
  <si>
    <t xml:space="preserve">EIF2AK2; MAP2K4; MAP3K1; MAPK14; TLR6; TLR7; </t>
  </si>
  <si>
    <t xml:space="preserve">EIF2AK2|IDBG-44867|ENSG00000055332|5610|; MAP2K4|IDBG-31021|ENSG00000065559|6416|; MAP3K1|IDBG-22000|ENSG00000095015|4214|; MAPK14|IDBG-84613|ENSG00000112062|1432|; TLR6|IDBG-13675|ENSG00000174130|10333|; TLR7|IDBG-44230|ENSG00000196664|51284|; </t>
  </si>
  <si>
    <t xml:space="preserve">CBL; CXCR2; PIK3R6; PLCB2; PLCB3; </t>
  </si>
  <si>
    <t xml:space="preserve">CBL|IDBG-74417|ENSG00000110395|867|; CXCR2|IDBG-80804|ENSG00000180871|3579|; PIK3R6|IDBG-773661|ENSG00000276231|146850|; PLCB2|IDBG-6204|ENSG00000137841|5330|; PLCB3|IDBG-53348|ENSG00000149782|5331|; </t>
  </si>
  <si>
    <t xml:space="preserve">CABIN1; MAP3K1; MAPK14; MAPK3; PRKACA; PRKCZ; </t>
  </si>
  <si>
    <t xml:space="preserve">CABIN1|IDBG-2725|ENSG00000099991|23523|; MAP3K1|IDBG-22000|ENSG00000095015|4214|; MAPK14|IDBG-84613|ENSG00000112062|1432|; MAPK3|IDBG-25745|ENSG00000102882|5595|; PRKACA|IDBG-32929|ENSG00000072062|5566|; PRKCZ|IDBG-86108|ENSG00000067606|5590|; </t>
  </si>
  <si>
    <t xml:space="preserve">MAP2K4; MAP3K1; MAPK14; MAPK3; RAF1; </t>
  </si>
  <si>
    <t xml:space="preserve">MAP2K4|IDBG-31021|ENSG00000065559|6416|; MAP3K1|IDBG-22000|ENSG00000095015|4214|; MAPK14|IDBG-84613|ENSG00000112062|1432|; MAPK3|IDBG-25745|ENSG00000102882|5595|; RAF1|IDBG-19277|ENSG00000132155|102724915,5894|; </t>
  </si>
  <si>
    <t xml:space="preserve">CYSLTR2; JAK2; MAPK14; PLA2G4A; RAF1; </t>
  </si>
  <si>
    <t xml:space="preserve">CYSLTR2|IDBG-32792|ENSG00000152207|57105|; JAK2|IDBG-47039|ENSG00000096968|3717|; MAPK14|IDBG-84613|ENSG00000112062|1432|; PLA2G4A|IDBG-105429|ENSG00000116711|5321|; RAF1|IDBG-19277|ENSG00000132155|102724915,5894|; </t>
  </si>
  <si>
    <t xml:space="preserve">PLCB2; PRKACA; PRKCZ; PTGDR; SYK; </t>
  </si>
  <si>
    <t xml:space="preserve">PLCB2|IDBG-6204|ENSG00000137841|5330|; PRKACA|IDBG-32929|ENSG00000072062|5566|; PRKCZ|IDBG-86108|ENSG00000067606|5590|; PTGDR|IDBG-6705|ENSG00000168229|5729|; SYK|IDBG-75571|ENSG00000165025|6850|; </t>
  </si>
  <si>
    <t xml:space="preserve">CCM2; MAP3K1; MAP3K3; MAP3K6; </t>
  </si>
  <si>
    <t xml:space="preserve">CCM2|IDBG-15466|ENSG00000136280|83605|; MAP3K1|IDBG-22000|ENSG00000095015|4214|; MAP3K3|IDBG-63432|ENSG00000198909|4215|; MAP3K6|IDBG-94865|ENSG00000142733|9064|; </t>
  </si>
  <si>
    <t xml:space="preserve">CYBB; MAP2K4; MAP3K1; MAPK14; NCF1; NOXA1; PLCB2; </t>
  </si>
  <si>
    <t xml:space="preserve">CYBB|IDBG-55775|ENSG00000165168|1536|; MAP2K4|IDBG-31021|ENSG00000065559|6416|; MAP3K1|IDBG-22000|ENSG00000095015|4214|; MAPK14|IDBG-84613|ENSG00000112062|1432|; NCF1|IDBG-21570|ENSG00000158517|653361|; NOXA1|IDBG-93355|ENSG00000188747|10811|; PLCB2|IDBG-6204|ENSG00000137841|5330|; </t>
  </si>
  <si>
    <t xml:space="preserve">CBL; DOK1; EPOR; GAB1; JAK2; MAPK3; RAF1; </t>
  </si>
  <si>
    <t xml:space="preserve">CBL|IDBG-74417|ENSG00000110395|867|; DOK1|IDBG-57879|ENSG00000115325|1796|; EPOR|IDBG-29281|ENSG00000187266|2057|; GAB1|IDBG-39257|ENSG00000109458|2549|; JAK2|IDBG-47039|ENSG00000096968|3717|; MAPK3|IDBG-25745|ENSG00000102882|5595|; RAF1|IDBG-19277|ENSG00000132155|102724915,5894|; </t>
  </si>
  <si>
    <t xml:space="preserve">CD40LG; FCGR2A; GP1BA; ITGAL; TGFBI; </t>
  </si>
  <si>
    <t xml:space="preserve">CD40LG|IDBG-87653|ENSG00000102245|959|; FCGR2A|IDBG-104282|ENSG00000143226|2212,9103|; GP1BA|IDBG-20143|ENSG00000185245|2811|; ITGAL|IDBG-26260|ENSG00000005844|3683|; TGFBI|IDBG-45833|ENSG00000120708|7045|; </t>
  </si>
  <si>
    <t xml:space="preserve">CBL; EPOR; GAB1; JAK2; MAPK14; </t>
  </si>
  <si>
    <t xml:space="preserve">CBL|IDBG-74417|ENSG00000110395|867|; EPOR|IDBG-29281|ENSG00000187266|2057|; GAB1|IDBG-39257|ENSG00000109458|2549|; JAK2|IDBG-47039|ENSG00000096968|3717|; MAPK14|IDBG-84613|ENSG00000112062|1432|; </t>
  </si>
  <si>
    <t xml:space="preserve">APC; CBL; EIF4EBP1; GAB1; INPPL1; MAP2K4; MAP3K1; RAF1; </t>
  </si>
  <si>
    <t xml:space="preserve">APC|IDBG-37007|ENSG00000134982|324|; CBL|IDBG-74417|ENSG00000110395|867|; EIF4EBP1|IDBG-17284|ENSG00000187840|1978|; GAB1|IDBG-39257|ENSG00000109458|2549|; INPPL1|IDBG-63291|ENSG00000165458|3636|; MAP2K4|IDBG-31021|ENSG00000065559|6416|; MAP3K1|IDBG-22000|ENSG00000095015|4214|; RAF1|IDBG-19277|ENSG00000132155|102724915,5894|; </t>
  </si>
  <si>
    <t xml:space="preserve">ARHGAP1; LAT; MAP2K4; MAP3K1; MAPK3; RAF1; RALBP1; </t>
  </si>
  <si>
    <t xml:space="preserve">ARHGAP1|IDBG-41963|ENSG00000175220|392|; LAT|IDBG-239499|ENSG00000213658|27040|; MAP2K4|IDBG-31021|ENSG00000065559|6416|; MAP3K1|IDBG-22000|ENSG00000095015|4214|; MAPK3|IDBG-25745|ENSG00000102882|5595|; RAF1|IDBG-19277|ENSG00000132155|102724915,5894|; RALBP1|IDBG-775|ENSG00000017797|10928|; </t>
  </si>
  <si>
    <t xml:space="preserve">MAP2K4; MKL1; PKN2; PRKCZ; VCL; </t>
  </si>
  <si>
    <t xml:space="preserve">MAP2K4|IDBG-31021|ENSG00000065559|6416|; MKL1|IDBG-8802|ENSG00000196588|57591|; PKN2|IDBG-100129|ENSG00000065243|5586|; PRKCZ|IDBG-86108|ENSG00000067606|5590|; VCL|IDBG-78928|ENSG00000035403|7414|; </t>
  </si>
  <si>
    <t xml:space="preserve">CASP8; MAP2K4; MAP3K1; MAPK3; RAF1; </t>
  </si>
  <si>
    <t xml:space="preserve">CASP8|IDBG-78534|ENSG00000064012|841|; MAP2K4|IDBG-31021|ENSG00000065559|6416|; MAP3K1|IDBG-22000|ENSG00000095015|4214|; MAPK3|IDBG-25745|ENSG00000102882|5595|; RAF1|IDBG-19277|ENSG00000132155|102724915,5894|; </t>
  </si>
  <si>
    <t xml:space="preserve">LAT; MAP2K4; MAP3K1; </t>
  </si>
  <si>
    <t xml:space="preserve">LAT|IDBG-239499|ENSG00000213658|27040|; MAP2K4|IDBG-31021|ENSG00000065559|6416|; MAP3K1|IDBG-22000|ENSG00000095015|4214|; </t>
  </si>
  <si>
    <t xml:space="preserve">CASP2; MAP2K4; MAP3K1; MAPK14; </t>
  </si>
  <si>
    <t xml:space="preserve">CASP2|IDBG-45836|ENSG00000106144|835|; MAP2K4|IDBG-31021|ENSG00000065559|6416|; MAP3K1|IDBG-22000|ENSG00000095015|4214|; MAPK14|IDBG-84613|ENSG00000112062|1432|; </t>
  </si>
  <si>
    <t>Bioactive peptide induced signaling pathway</t>
  </si>
  <si>
    <t xml:space="preserve">CAMK2G; CDK5; JAK2; MAPK14; MAPK3; </t>
  </si>
  <si>
    <t xml:space="preserve">CAMK2G|IDBG-78703|ENSG00000148660|818|; CDK5|IDBG-48977|ENSG00000164885|1020|; JAK2|IDBG-47039|ENSG00000096968|3717|; MAPK14|IDBG-84613|ENSG00000112062|1432|; MAPK3|IDBG-25745|ENSG00000102882|5595|; </t>
  </si>
  <si>
    <t xml:space="preserve">CBL; CSK; DOK1; EIF2AK2; GAB1; JAK2; LRP1; PLA2G4A; RAF1; </t>
  </si>
  <si>
    <t xml:space="preserve">CBL|IDBG-74417|ENSG00000110395|867|; CSK|IDBG-22594|ENSG00000103653|1445|; DOK1|IDBG-57879|ENSG00000115325|1796|; EIF2AK2|IDBG-44867|ENSG00000055332|5610|; GAB1|IDBG-39257|ENSG00000109458|2549|; JAK2|IDBG-47039|ENSG00000096968|3717|; LRP1|IDBG-42176|ENSG00000123384|4035|; PLA2G4A|IDBG-105429|ENSG00000116711|5321|; RAF1|IDBG-19277|ENSG00000132155|102724915,5894|; </t>
  </si>
  <si>
    <t xml:space="preserve">CBL; FES; GAB1; MAPK14; PRKACA; RAF1; VCL; </t>
  </si>
  <si>
    <t xml:space="preserve">CBL|IDBG-74417|ENSG00000110395|867|; FES|IDBG-30488|ENSG00000182511|2242|; GAB1|IDBG-39257|ENSG00000109458|2549|; MAPK14|IDBG-84613|ENSG00000112062|1432|; PRKACA|IDBG-32929|ENSG00000072062|5566|; RAF1|IDBG-19277|ENSG00000132155|102724915,5894|; VCL|IDBG-78928|ENSG00000035403|7414|; </t>
  </si>
  <si>
    <t>Melanocyte development and pigmentation pathway</t>
  </si>
  <si>
    <t xml:space="preserve">MAPK3; RAF1; RPS6KA1; </t>
  </si>
  <si>
    <t xml:space="preserve">MAPK3|IDBG-25745|ENSG00000102882|5595|; RAF1|IDBG-19277|ENSG00000132155|102724915,5894|; RPS6KA1|IDBG-94680|ENSG00000117676|6195|; </t>
  </si>
  <si>
    <t xml:space="preserve">CASP8; TNFSF10; TNFSF12; TNFSF13; </t>
  </si>
  <si>
    <t xml:space="preserve">CASP8|IDBG-78534|ENSG00000064012|841|; TNFSF10|IDBG-65161|ENSG00000121858|8743|; TNFSF12|IDBG-408330|ENSG00000239697|8742|; TNFSF13|IDBG-25388|ENSG00000161955|8741|; </t>
  </si>
  <si>
    <t>Phosphorylation of mek1 by cdk5/p35 down regulates the map kinase pathway</t>
  </si>
  <si>
    <t xml:space="preserve">CDK5; MAPK3; RAF1; </t>
  </si>
  <si>
    <t xml:space="preserve">CDK5|IDBG-48977|ENSG00000164885|1020|; MAPK3|IDBG-25745|ENSG00000102882|5595|; RAF1|IDBG-19277|ENSG00000132155|102724915,5894|; </t>
  </si>
  <si>
    <t xml:space="preserve">CDK5; MAPK14; RAF1; RPS6KA1; </t>
  </si>
  <si>
    <t xml:space="preserve">CDK5|IDBG-48977|ENSG00000164885|1020|; MAPK14|IDBG-84613|ENSG00000112062|1432|; RAF1|IDBG-19277|ENSG00000132155|102724915,5894|; RPS6KA1|IDBG-94680|ENSG00000117676|6195|; </t>
  </si>
  <si>
    <t xml:space="preserve">ARHGEF11; BMX; GIT2; MAP2K4; RAF1; VCL; </t>
  </si>
  <si>
    <t xml:space="preserve">ARHGEF11|IDBG-103650|ENSG00000132694|9826|; BMX|IDBG-46340|ENSG00000102010|660|; GIT2|IDBG-56520|ENSG00000139436|9815|; MAP2K4|IDBG-31021|ENSG00000065559|6416|; RAF1|IDBG-19277|ENSG00000132155|102724915,5894|; VCL|IDBG-78928|ENSG00000035403|7414|; </t>
  </si>
  <si>
    <t xml:space="preserve">ARHGAP1; CDK5; MAP3K1; PPP1R12B; RALBP1; </t>
  </si>
  <si>
    <t xml:space="preserve">ARHGAP1|IDBG-41963|ENSG00000175220|392|; CDK5|IDBG-48977|ENSG00000164885|1020|; MAP3K1|IDBG-22000|ENSG00000095015|4214|; PPP1R12B|IDBG-105846|ENSG00000077157|4660|; RALBP1|IDBG-775|ENSG00000017797|10928|; </t>
  </si>
  <si>
    <t xml:space="preserve">CBL; CTNND1; GAB1; MAPK14; RPS6KA1; RUNX2; </t>
  </si>
  <si>
    <t xml:space="preserve">CBL|IDBG-74417|ENSG00000110395|867|; CTNND1|IDBG-47085|ENSG00000198561|1500|; GAB1|IDBG-39257|ENSG00000109458|2549|; MAPK14|IDBG-84613|ENSG00000112062|1432|; RPS6KA1|IDBG-94680|ENSG00000117676|6195|; RUNX2|IDBG-89685|ENSG00000124813|860|; </t>
  </si>
  <si>
    <t xml:space="preserve">MAP2K4; MAP3K1; MAPK3; RAF1; </t>
  </si>
  <si>
    <t xml:space="preserve">MAP2K4|IDBG-31021|ENSG00000065559|6416|; MAP3K1|IDBG-22000|ENSG00000095015|4214|; MAPK3|IDBG-25745|ENSG00000102882|5595|; RAF1|IDBG-19277|ENSG00000132155|102724915,5894|; </t>
  </si>
  <si>
    <t xml:space="preserve">CEBPA; MAP2K4; MAP3K1; MAPK14; MAPK3; RAF1; </t>
  </si>
  <si>
    <t xml:space="preserve">CEBPA|IDBG-409028|ENSG00000245848|1050|; MAP2K4|IDBG-31021|ENSG00000065559|6416|; MAP3K1|IDBG-22000|ENSG00000095015|4214|; MAPK14|IDBG-84613|ENSG00000112062|1432|; MAPK3|IDBG-25745|ENSG00000102882|5595|; RAF1|IDBG-19277|ENSG00000132155|102724915,5894|; </t>
  </si>
  <si>
    <t xml:space="preserve">MAP3K1; MAPK14; MAPK3; </t>
  </si>
  <si>
    <t xml:space="preserve">MAP3K1|IDBG-22000|ENSG00000095015|4214|; MAPK14|IDBG-84613|ENSG00000112062|1432|; MAPK3|IDBG-25745|ENSG00000102882|5595|; </t>
  </si>
  <si>
    <t xml:space="preserve">DGKG; JAK2; MAPK14; </t>
  </si>
  <si>
    <t xml:space="preserve">DGKG|IDBG-68817|ENSG00000058866|1608|; JAK2|IDBG-47039|ENSG00000096968|3717|; MAPK14|IDBG-84613|ENSG00000112062|1432|; </t>
  </si>
  <si>
    <t xml:space="preserve">CD36; MAPK14; </t>
  </si>
  <si>
    <t xml:space="preserve">CD36|IDBG-24023|ENSG00000135218|948|; MAPK14|IDBG-84613|ENSG00000112062|1432|; </t>
  </si>
  <si>
    <t xml:space="preserve">ADRB2; ARRB1; MAPK3; RAF1; </t>
  </si>
  <si>
    <t xml:space="preserve">ADRB2|IDBG-52685|ENSG00000169252|154|; ARRB1|IDBG-64687|ENSG00000137486|102724825,102724972,408|; MAPK3|IDBG-25745|ENSG00000102882|5595|; RAF1|IDBG-19277|ENSG00000132155|102724915,5894|; </t>
  </si>
  <si>
    <t>Transcription factor creb and its extracellular signals</t>
  </si>
  <si>
    <t xml:space="preserve">CAMK2G; MAPK14; MAPK3; RPS6KA1; </t>
  </si>
  <si>
    <t xml:space="preserve">CAMK2G|IDBG-78703|ENSG00000148660|818|; MAPK14|IDBG-84613|ENSG00000112062|1432|; MAPK3|IDBG-25745|ENSG00000102882|5595|; RPS6KA1|IDBG-94680|ENSG00000117676|6195|; </t>
  </si>
  <si>
    <t xml:space="preserve">BBC3; DICER1; FLOT2; MDM2; OGG1; SMARCD3; </t>
  </si>
  <si>
    <t xml:space="preserve">BBC3|IDBG-59341|ENSG00000105327|100422832,100422899,27113|; DICER1|IDBG-18522|ENSG00000100697|23405|; FLOT2|IDBG-37810|ENSG00000132589|2319|; MDM2|IDBG-46431|ENSG00000135679|4193|; OGG1|IDBG-15945|ENSG00000114026|102723386,4968|; SMARCD3|IDBG-49450|ENSG00000082014|6604|; </t>
  </si>
  <si>
    <t>Aspirin blocks signaling pathway involved in platelet activation</t>
  </si>
  <si>
    <t xml:space="preserve">MAPK3; PLA2G4A; RAF1; </t>
  </si>
  <si>
    <t xml:space="preserve">MAPK3|IDBG-25745|ENSG00000102882|5595|; PLA2G4A|IDBG-105429|ENSG00000116711|5321|; RAF1|IDBG-19277|ENSG00000132155|102724915,5894|; </t>
  </si>
  <si>
    <t>Map kinase inactivation of smrt corepressor</t>
  </si>
  <si>
    <t xml:space="preserve">MAP2K4; MAP3K1; MAPK14; </t>
  </si>
  <si>
    <t xml:space="preserve">MAP2K4|IDBG-31021|ENSG00000065559|6416|; MAP3K1|IDBG-22000|ENSG00000095015|4214|; MAPK14|IDBG-84613|ENSG00000112062|1432|; </t>
  </si>
  <si>
    <t xml:space="preserve">CASP2; CASP8; MAP2K4; </t>
  </si>
  <si>
    <t xml:space="preserve">CASP2|IDBG-45836|ENSG00000106144|835|; CASP8|IDBG-78534|ENSG00000064012|841|; MAP2K4|IDBG-31021|ENSG00000065559|6416|; </t>
  </si>
  <si>
    <t>Stat3 signaling pathway</t>
  </si>
  <si>
    <t xml:space="preserve">JAK2; MAPK3; </t>
  </si>
  <si>
    <t xml:space="preserve">JAK2|IDBG-47039|ENSG00000096968|3717|; MAPK3|IDBG-25745|ENSG00000102882|5595|; </t>
  </si>
  <si>
    <t xml:space="preserve">CASP8; CBL; CSF1R; GPR124; VCL; </t>
  </si>
  <si>
    <t xml:space="preserve">CASP8|IDBG-78534|ENSG00000064012|841|; CBL|IDBG-74417|ENSG00000110395|867|; CSF1R|IDBG-53268|ENSG00000182578|1436|; GPR124|IDBG-16965|ENSG00000020181|25960|; VCL|IDBG-78928|ENSG00000035403|7414|; </t>
  </si>
  <si>
    <t xml:space="preserve">GAB1; JAK2; LMO4; PRKACA; RAF1; </t>
  </si>
  <si>
    <t xml:space="preserve">GAB1|IDBG-39257|ENSG00000109458|2549|; JAK2|IDBG-47039|ENSG00000096968|3717|; LMO4|IDBG-100124|ENSG00000143013|8543|; PRKACA|IDBG-32929|ENSG00000072062|5566|; RAF1|IDBG-19277|ENSG00000132155|102724915,5894|; </t>
  </si>
  <si>
    <t xml:space="preserve">CASP8; MAP2K4; MAP3K1; </t>
  </si>
  <si>
    <t xml:space="preserve">CASP8|IDBG-78534|ENSG00000064012|841|; MAP2K4|IDBG-31021|ENSG00000065559|6416|; MAP3K1|IDBG-22000|ENSG00000095015|4214|; </t>
  </si>
  <si>
    <t>Role of mal in rho-mediated activation of srf</t>
  </si>
  <si>
    <t xml:space="preserve">MAP3K1; MAPK3; RAF1; </t>
  </si>
  <si>
    <t xml:space="preserve">MAP3K1|IDBG-22000|ENSG00000095015|4214|; MAPK3|IDBG-25745|ENSG00000102882|5595|; RAF1|IDBG-19277|ENSG00000132155|102724915,5894|; </t>
  </si>
  <si>
    <t xml:space="preserve">CBL; MAPK3; RAF1; </t>
  </si>
  <si>
    <t xml:space="preserve">CBL|IDBG-74417|ENSG00000110395|867|; MAPK3|IDBG-25745|ENSG00000102882|5595|; RAF1|IDBG-19277|ENSG00000132155|102724915,5894|; </t>
  </si>
  <si>
    <t xml:space="preserve">APC; CBL; MAP2K4; MAP3K1; MAPK14; PRKCZ; </t>
  </si>
  <si>
    <t xml:space="preserve">APC|IDBG-37007|ENSG00000134982|324|; CBL|IDBG-74417|ENSG00000110395|867|; MAP2K4|IDBG-31021|ENSG00000065559|6416|; MAP3K1|IDBG-22000|ENSG00000095015|4214|; MAPK14|IDBG-84613|ENSG00000112062|1432|; PRKCZ|IDBG-86108|ENSG00000067606|5590|; </t>
  </si>
  <si>
    <t xml:space="preserve">CD40LG; MAP3K1; </t>
  </si>
  <si>
    <t xml:space="preserve">CD40LG|IDBG-87653|ENSG00000102245|959|; MAP3K1|IDBG-22000|ENSG00000095015|4214|; </t>
  </si>
  <si>
    <t xml:space="preserve">MAPK14; MAPK3; </t>
  </si>
  <si>
    <t xml:space="preserve">MAPK14|IDBG-84613|ENSG00000112062|1432|; MAPK3|IDBG-25745|ENSG00000102882|5595|; </t>
  </si>
  <si>
    <t xml:space="preserve">CBL; CD40LG; FES; IL13RA1; JAK2; MAPK14; </t>
  </si>
  <si>
    <t xml:space="preserve">CBL|IDBG-74417|ENSG00000110395|867|; CD40LG|IDBG-87653|ENSG00000102245|959|; FES|IDBG-30488|ENSG00000182511|2242|; IL13RA1|IDBG-83434|ENSG00000131724|3597|; JAK2|IDBG-47039|ENSG00000096968|3717|; MAPK14|IDBG-84613|ENSG00000112062|1432|; </t>
  </si>
  <si>
    <t xml:space="preserve">ARHGAP1; PPP1R12B; RALBP1; VCL; </t>
  </si>
  <si>
    <t xml:space="preserve">ARHGAP1|IDBG-41963|ENSG00000175220|392|; PPP1R12B|IDBG-105846|ENSG00000077157|4660|; RALBP1|IDBG-775|ENSG00000017797|10928|; VCL|IDBG-78928|ENSG00000035403|7414|; </t>
  </si>
  <si>
    <t xml:space="preserve">APC; DTX1; FRAT1; FZD1; MAPK3; </t>
  </si>
  <si>
    <t xml:space="preserve">APC|IDBG-37007|ENSG00000134982|324|; DTX1|IDBG-58410|ENSG00000135144|100506734,1840|; FRAT1|IDBG-84511|ENSG00000165879|10023|; FZD1|IDBG-25942|ENSG00000157240|8321|; MAPK3|IDBG-25745|ENSG00000102882|5595|; </t>
  </si>
  <si>
    <t xml:space="preserve">ARRB1; RAF1; RICTOR; </t>
  </si>
  <si>
    <t xml:space="preserve">ARRB1|IDBG-64687|ENSG00000137486|102724825,102724972,408|; RAF1|IDBG-19277|ENSG00000132155|102724915,5894|; RICTOR|IDBG-17688|ENSG00000164327|253260|; </t>
  </si>
  <si>
    <t xml:space="preserve">INSR; JAK2; RPS6KA1; </t>
  </si>
  <si>
    <t xml:space="preserve">INSR|IDBG-22529|ENSG00000171105|3643|; JAK2|IDBG-47039|ENSG00000096968|3717|; RPS6KA1|IDBG-94680|ENSG00000117676|6195|; </t>
  </si>
  <si>
    <t>Regulation of splicing through sam68</t>
  </si>
  <si>
    <t xml:space="preserve">MAPK3; RAF1; </t>
  </si>
  <si>
    <t xml:space="preserve">MAPK3|IDBG-25745|ENSG00000102882|5595|; RAF1|IDBG-19277|ENSG00000132155|102724915,5894|; </t>
  </si>
  <si>
    <t>Yaci and bcma stimulation of b cell immune responses</t>
  </si>
  <si>
    <t xml:space="preserve">TNFSF13; TNFSF13B; </t>
  </si>
  <si>
    <t xml:space="preserve">TNFSF13|IDBG-25388|ENSG00000161955|8741|; TNFSF13B|IDBG-49841|ENSG00000102524|10673|; </t>
  </si>
  <si>
    <t xml:space="preserve">APAF1; MAPK3; RAF1; RPS6KA1; </t>
  </si>
  <si>
    <t xml:space="preserve">APAF1|IDBG-52364|ENSG00000120868|317|; MAPK3|IDBG-25745|ENSG00000102882|5595|; RAF1|IDBG-19277|ENSG00000132155|102724915,5894|; RPS6KA1|IDBG-94680|ENSG00000117676|6195|; </t>
  </si>
  <si>
    <t xml:space="preserve">CEBPA; HDAC7; MAP2K4; MAPK14; MDM2; </t>
  </si>
  <si>
    <t xml:space="preserve">CEBPA|IDBG-409028|ENSG00000245848|1050|; HDAC7|IDBG-29060|ENSG00000061273|51564|; MAP2K4|IDBG-31021|ENSG00000065559|6416|; MAPK14|IDBG-84613|ENSG00000112062|1432|; MDM2|IDBG-46431|ENSG00000135679|4193|; </t>
  </si>
  <si>
    <t>Erk1/erk2 mapk signaling pathway</t>
  </si>
  <si>
    <t xml:space="preserve">JAK2; RAF1; SYK; </t>
  </si>
  <si>
    <t xml:space="preserve">JAK2|IDBG-47039|ENSG00000096968|3717|; RAF1|IDBG-19277|ENSG00000132155|102724915,5894|; SYK|IDBG-75571|ENSG00000165025|6850|; </t>
  </si>
  <si>
    <t xml:space="preserve">CSF1R; EIF2AK2; GAB1; INSR; </t>
  </si>
  <si>
    <t xml:space="preserve">CSF1R|IDBG-53268|ENSG00000182578|1436|; EIF2AK2|IDBG-44867|ENSG00000055332|5610|; GAB1|IDBG-39257|ENSG00000109458|2549|; INSR|IDBG-22529|ENSG00000171105|3643|; </t>
  </si>
  <si>
    <t xml:space="preserve">GLI1; PRKACA; SAP30; SUFU; </t>
  </si>
  <si>
    <t xml:space="preserve">GLI1|IDBG-42577|ENSG00000111087|2735|; PRKACA|IDBG-32929|ENSG00000072062|5566|; SAP30|IDBG-44690|ENSG00000164105|8819|; SUFU|IDBG-88119|ENSG00000107882|51684|; </t>
  </si>
  <si>
    <t xml:space="preserve">APAF1; CASP2; CASP8; MAP3K1; MDM2; </t>
  </si>
  <si>
    <t xml:space="preserve">APAF1|IDBG-52364|ENSG00000120868|317|; CASP2|IDBG-45836|ENSG00000106144|835|; CASP8|IDBG-78534|ENSG00000064012|841|; MAP3K1|IDBG-22000|ENSG00000095015|4214|; MDM2|IDBG-46431|ENSG00000135679|4193|; </t>
  </si>
  <si>
    <t xml:space="preserve">CSK; VCL; </t>
  </si>
  <si>
    <t xml:space="preserve">CSK|IDBG-22594|ENSG00000103653|1445|; VCL|IDBG-78928|ENSG00000035403|7414|; </t>
  </si>
  <si>
    <t>Epo signaling pathway</t>
  </si>
  <si>
    <t xml:space="preserve">EPOR; JAK2; </t>
  </si>
  <si>
    <t xml:space="preserve">EPOR|IDBG-29281|ENSG00000187266|2057|; JAK2|IDBG-47039|ENSG00000096968|3717|; </t>
  </si>
  <si>
    <t xml:space="preserve">CABIN1; CD40LG; PRKACA; </t>
  </si>
  <si>
    <t xml:space="preserve">CABIN1|IDBG-2725|ENSG00000099991|23523|; CD40LG|IDBG-87653|ENSG00000102245|959|; PRKACA|IDBG-32929|ENSG00000072062|5566|; </t>
  </si>
  <si>
    <t xml:space="preserve">APAF1; CASP2; CASP8; </t>
  </si>
  <si>
    <t xml:space="preserve">APAF1|IDBG-52364|ENSG00000120868|317|; CASP2|IDBG-45836|ENSG00000106144|835|; CASP8|IDBG-78534|ENSG00000064012|841|; </t>
  </si>
  <si>
    <t>Ccr3 signaling in eosinophils</t>
  </si>
  <si>
    <t xml:space="preserve">MAPK3; PPP1R12B; RAF1; </t>
  </si>
  <si>
    <t xml:space="preserve">MAPK3|IDBG-25745|ENSG00000102882|5595|; PPP1R12B|IDBG-105846|ENSG00000077157|4660|; RAF1|IDBG-19277|ENSG00000132155|102724915,5894|; </t>
  </si>
  <si>
    <t>Regulation of eif-4e and p70s6 kinase</t>
  </si>
  <si>
    <t xml:space="preserve">EIF4EBP1; MAPK14; MAPK3; </t>
  </si>
  <si>
    <t xml:space="preserve">EIF4EBP1|IDBG-17284|ENSG00000187840|1978|; MAPK14|IDBG-84613|ENSG00000112062|1432|; MAPK3|IDBG-25745|ENSG00000102882|5595|; </t>
  </si>
  <si>
    <t xml:space="preserve">APAF1; CASP2; CASP8; MAP3K1; TNFSF10; </t>
  </si>
  <si>
    <t xml:space="preserve">APAF1|IDBG-52364|ENSG00000120868|317|; CASP2|IDBG-45836|ENSG00000106144|835|; CASP8|IDBG-78534|ENSG00000064012|841|; MAP3K1|IDBG-22000|ENSG00000095015|4214|; TNFSF10|IDBG-65161|ENSG00000121858|8743|; </t>
  </si>
  <si>
    <t xml:space="preserve">GAB1; MAP2K4; MAP3K1; PRKCZ; RAF1; RICTOR; RIN1; </t>
  </si>
  <si>
    <t xml:space="preserve">GAB1|IDBG-39257|ENSG00000109458|2549|; MAP2K4|IDBG-31021|ENSG00000065559|6416|; MAP3K1|IDBG-22000|ENSG00000095015|4214|; PRKCZ|IDBG-86108|ENSG00000067606|5590|; RAF1|IDBG-19277|ENSG00000132155|102724915,5894|; RICTOR|IDBG-17688|ENSG00000164327|253260|; RIN1|IDBG-58865|ENSG00000174791|9610|; </t>
  </si>
  <si>
    <t xml:space="preserve">PRKACA; RAF1; RICTOR; </t>
  </si>
  <si>
    <t xml:space="preserve">PRKACA|IDBG-32929|ENSG00000072062|5566|; RAF1|IDBG-19277|ENSG00000132155|102724915,5894|; RICTOR|IDBG-17688|ENSG00000164327|253260|; </t>
  </si>
  <si>
    <t xml:space="preserve">TLR1; TLR6; VCAN; </t>
  </si>
  <si>
    <t xml:space="preserve">TLR1|IDBG-13627|ENSG00000174125|7096|; TLR6|IDBG-13675|ENSG00000174130|10333|; VCAN|IDBG-32298|ENSG00000038427|1462|; </t>
  </si>
  <si>
    <t xml:space="preserve">MAPK14; MAPK3; PRKACA; </t>
  </si>
  <si>
    <t xml:space="preserve">MAPK14|IDBG-84613|ENSG00000112062|1432|; MAPK3|IDBG-25745|ENSG00000102882|5595|; PRKACA|IDBG-32929|ENSG00000072062|5566|; </t>
  </si>
  <si>
    <t xml:space="preserve">JAK2; MAPK3; RAF1; </t>
  </si>
  <si>
    <t xml:space="preserve">JAK2|IDBG-47039|ENSG00000096968|3717|; MAPK3|IDBG-25745|ENSG00000102882|5595|; RAF1|IDBG-19277|ENSG00000132155|102724915,5894|; </t>
  </si>
  <si>
    <t xml:space="preserve">CASP8; MAP3K1; SYK; </t>
  </si>
  <si>
    <t xml:space="preserve">CASP8|IDBG-78534|ENSG00000064012|841|; MAP3K1|IDBG-22000|ENSG00000095015|4214|; SYK|IDBG-75571|ENSG00000165025|6850|; </t>
  </si>
  <si>
    <t xml:space="preserve">ADRB2; AP2A1; ARRB1; </t>
  </si>
  <si>
    <t xml:space="preserve">ADRB2|IDBG-52685|ENSG00000169252|154|; AP2A1|IDBG-63459|ENSG00000196961|160|; ARRB1|IDBG-64687|ENSG00000137486|102724825,102724972,408|; </t>
  </si>
  <si>
    <t>IL5-mediated signaling events</t>
  </si>
  <si>
    <t xml:space="preserve">IL5RA; JAK2; </t>
  </si>
  <si>
    <t xml:space="preserve">IL5RA|IDBG-13590|ENSG00000091181|3568|; JAK2|IDBG-47039|ENSG00000096968|3717|; </t>
  </si>
  <si>
    <t xml:space="preserve">CD40LG; MAP2K4; MAP3K1; </t>
  </si>
  <si>
    <t xml:space="preserve">CD40LG|IDBG-87653|ENSG00000102245|959|; MAP2K4|IDBG-31021|ENSG00000065559|6416|; MAP3K1|IDBG-22000|ENSG00000095015|4214|; </t>
  </si>
  <si>
    <t>Role of erk5 in neuronal survival pathway</t>
  </si>
  <si>
    <t>Multiple antiapoptotic pathways from igf-1r signaling lead to bad phosphorylation</t>
  </si>
  <si>
    <t xml:space="preserve">CBL; DOK1; EIF4EBP1; INSR; </t>
  </si>
  <si>
    <t xml:space="preserve">CBL|IDBG-74417|ENSG00000110395|867|; DOK1|IDBG-57879|ENSG00000115325|1796|; EIF4EBP1|IDBG-17284|ENSG00000187840|1978|; INSR|IDBG-22529|ENSG00000171105|3643|; </t>
  </si>
  <si>
    <t xml:space="preserve">JAK2; PRKACA; RAF1; </t>
  </si>
  <si>
    <t xml:space="preserve">JAK2|IDBG-47039|ENSG00000096968|3717|; PRKACA|IDBG-32929|ENSG00000072062|5566|; RAF1|IDBG-19277|ENSG00000132155|102724915,5894|; </t>
  </si>
  <si>
    <t>Role of erbb2 in signal transduction and oncology</t>
  </si>
  <si>
    <t xml:space="preserve">MAPK14; SYK; </t>
  </si>
  <si>
    <t xml:space="preserve">MAPK14|IDBG-84613|ENSG00000112062|1432|; SYK|IDBG-75571|ENSG00000165025|6850|; </t>
  </si>
  <si>
    <t>EPHA forward signaling</t>
  </si>
  <si>
    <t xml:space="preserve">CBL; CDK5; </t>
  </si>
  <si>
    <t xml:space="preserve">CBL|IDBG-74417|ENSG00000110395|867|; CDK5|IDBG-48977|ENSG00000164885|1020|; </t>
  </si>
  <si>
    <t xml:space="preserve">MAPK14; RAF1; </t>
  </si>
  <si>
    <t xml:space="preserve">MAPK14|IDBG-84613|ENSG00000112062|1432|; RAF1|IDBG-19277|ENSG00000132155|102724915,5894|; </t>
  </si>
  <si>
    <t xml:space="preserve">CEBPD; JAK2; LMO4; MAP2K4; </t>
  </si>
  <si>
    <t xml:space="preserve">CEBPD|IDBG-281563|ENSG00000221869|1052|; JAK2|IDBG-47039|ENSG00000096968|3717|; LMO4|IDBG-100124|ENSG00000143013|8543|; MAP2K4|IDBG-31021|ENSG00000065559|6416|; </t>
  </si>
  <si>
    <t xml:space="preserve">MAP2K4; NLRP1; </t>
  </si>
  <si>
    <t xml:space="preserve">MAP2K4|IDBG-31021|ENSG00000065559|6416|; NLRP1|IDBG-21836|ENSG00000091592|22861|; </t>
  </si>
  <si>
    <t xml:space="preserve">CBFA2T3; JAK2; MDM2; </t>
  </si>
  <si>
    <t xml:space="preserve">CBFA2T3|IDBG-46976|ENSG00000129993|863|; JAK2|IDBG-47039|ENSG00000096968|3717|; MDM2|IDBG-46431|ENSG00000135679|4193|; </t>
  </si>
  <si>
    <t xml:space="preserve">MAPK14; MAPK3; RAF1; </t>
  </si>
  <si>
    <t xml:space="preserve">MAPK14|IDBG-84613|ENSG00000112062|1432|; MAPK3|IDBG-25745|ENSG00000102882|5595|; RAF1|IDBG-19277|ENSG00000132155|102724915,5894|; </t>
  </si>
  <si>
    <t>Regulation of CDC42 activity</t>
  </si>
  <si>
    <t xml:space="preserve">APC; ARHGAP1; RALBP1; </t>
  </si>
  <si>
    <t xml:space="preserve">APC|IDBG-37007|ENSG00000134982|324|; ARHGAP1|IDBG-41963|ENSG00000175220|392|; RALBP1|IDBG-775|ENSG00000017797|10928|; </t>
  </si>
  <si>
    <t xml:space="preserve">AGER; LRP1; SELPLG; </t>
  </si>
  <si>
    <t xml:space="preserve">AGER|IDBG-80463|ENSG00000204305|177|; LRP1|IDBG-42176|ENSG00000123384|4035|; SELPLG|IDBG-55469|ENSG00000110876|6404|; </t>
  </si>
  <si>
    <t xml:space="preserve">JAK2; LIN7A; </t>
  </si>
  <si>
    <t xml:space="preserve">JAK2|IDBG-47039|ENSG00000096968|3717|; LIN7A|IDBG-49666|ENSG00000111052|8825|; </t>
  </si>
  <si>
    <t>Ephrin B reverse signaling</t>
  </si>
  <si>
    <t xml:space="preserve">EPHB4; MAP2K4; </t>
  </si>
  <si>
    <t xml:space="preserve">EPHB4|IDBG-32108|ENSG00000196411|2050|; MAP2K4|IDBG-31021|ENSG00000065559|6416|; </t>
  </si>
  <si>
    <t xml:space="preserve">CSK; PPP1R12B; VCL; </t>
  </si>
  <si>
    <t xml:space="preserve">CSK|IDBG-22594|ENSG00000103653|1445|; PPP1R12B|IDBG-105846|ENSG00000077157|4660|; VCL|IDBG-78928|ENSG00000035403|7414|; </t>
  </si>
  <si>
    <t xml:space="preserve">CSK; MAPK3; VCL; </t>
  </si>
  <si>
    <t xml:space="preserve">CSK|IDBG-22594|ENSG00000103653|1445|; MAPK3|IDBG-25745|ENSG00000102882|5595|; VCL|IDBG-78928|ENSG00000035403|7414|; </t>
  </si>
  <si>
    <t xml:space="preserve">CBL; JAK2; MAP3K1; </t>
  </si>
  <si>
    <t xml:space="preserve">CBL|IDBG-74417|ENSG00000110395|867|; JAK2|IDBG-47039|ENSG00000096968|3717|; MAP3K1|IDBG-22000|ENSG00000095015|4214|; </t>
  </si>
  <si>
    <t xml:space="preserve">EIF4EBP1; PLA2G4A; USF1; </t>
  </si>
  <si>
    <t xml:space="preserve">EIF4EBP1|IDBG-17284|ENSG00000187840|1978|; PLA2G4A|IDBG-105429|ENSG00000116711|5321|; USF1|IDBG-104152|ENSG00000158773|7391|; </t>
  </si>
  <si>
    <t>Internal ribosome entry pathway</t>
  </si>
  <si>
    <t xml:space="preserve">CASP2; CASP8; </t>
  </si>
  <si>
    <t xml:space="preserve">CASP2|IDBG-45836|ENSG00000106144|835|; CASP8|IDBG-78534|ENSG00000064012|841|; </t>
  </si>
  <si>
    <t xml:space="preserve">CSK; JAK2; PRKCZ; RICTOR; </t>
  </si>
  <si>
    <t xml:space="preserve">CSK|IDBG-22594|ENSG00000103653|1445|; JAK2|IDBG-47039|ENSG00000096968|3717|; PRKCZ|IDBG-86108|ENSG00000067606|5590|; RICTOR|IDBG-17688|ENSG00000164327|253260|; </t>
  </si>
  <si>
    <t xml:space="preserve">CBL; INPPL1; </t>
  </si>
  <si>
    <t xml:space="preserve">CBL|IDBG-74417|ENSG00000110395|867|; INPPL1|IDBG-63291|ENSG00000165458|3636|; </t>
  </si>
  <si>
    <t xml:space="preserve">CBL; MAPK3; NMI; RAF1; </t>
  </si>
  <si>
    <t xml:space="preserve">CBL|IDBG-74417|ENSG00000110395|867|; MAPK3|IDBG-25745|ENSG00000102882|5595|; NMI|IDBG-72072|ENSG00000123609|9111|; RAF1|IDBG-19277|ENSG00000132155|102724915,5894|; </t>
  </si>
  <si>
    <t xml:space="preserve">ATF7; MDM2; RAF1; RUNX2; </t>
  </si>
  <si>
    <t xml:space="preserve">ATF7|IDBG-37050|ENSG00000170653|11016|; MDM2|IDBG-46431|ENSG00000135679|4193|; RAF1|IDBG-19277|ENSG00000132155|102724915,5894|; RUNX2|IDBG-89685|ENSG00000124813|860|; </t>
  </si>
  <si>
    <t xml:space="preserve">DOK1; GAB1; PRKACA; </t>
  </si>
  <si>
    <t xml:space="preserve">DOK1|IDBG-57879|ENSG00000115325|1796|; GAB1|IDBG-39257|ENSG00000109458|2549|; PRKACA|IDBG-32929|ENSG00000072062|5566|; </t>
  </si>
  <si>
    <t xml:space="preserve">CASP8; MAP3K1; MAP3K3; </t>
  </si>
  <si>
    <t xml:space="preserve">CASP8|IDBG-78534|ENSG00000064012|841|; MAP3K1|IDBG-22000|ENSG00000095015|4214|; MAP3K3|IDBG-63432|ENSG00000198909|4215|; </t>
  </si>
  <si>
    <t>Egf signaling pathway</t>
  </si>
  <si>
    <t xml:space="preserve">MAP2K4; MAP3K1; </t>
  </si>
  <si>
    <t xml:space="preserve">MAP2K4|IDBG-31021|ENSG00000065559|6416|; MAP3K1|IDBG-22000|ENSG00000095015|4214|; </t>
  </si>
  <si>
    <t xml:space="preserve">RAF1; RALBP1; </t>
  </si>
  <si>
    <t xml:space="preserve">RAF1|IDBG-19277|ENSG00000132155|102724915,5894|; RALBP1|IDBG-775|ENSG00000017797|10928|; </t>
  </si>
  <si>
    <t>VEGFR3 signaling in lymphatic endothelium</t>
  </si>
  <si>
    <t xml:space="preserve">MAP2K4; RPS6KA1; </t>
  </si>
  <si>
    <t xml:space="preserve">MAP2K4|IDBG-31021|ENSG00000065559|6416|; RPS6KA1|IDBG-94680|ENSG00000117676|6195|; </t>
  </si>
  <si>
    <t>Control of skeletal myogenesis by hdac and calcium/calmodulin-dependent kinase (camk)</t>
  </si>
  <si>
    <t xml:space="preserve">CABIN1; MAPK14; </t>
  </si>
  <si>
    <t xml:space="preserve">CABIN1|IDBG-2725|ENSG00000099991|23523|; MAPK14|IDBG-84613|ENSG00000112062|1432|; </t>
  </si>
  <si>
    <t xml:space="preserve">EIF2AK2; FRAT1; FZD1; </t>
  </si>
  <si>
    <t xml:space="preserve">EIF2AK2|IDBG-44867|ENSG00000055332|5610|; FRAT1|IDBG-84511|ENSG00000165879|10023|; FZD1|IDBG-25942|ENSG00000157240|8321|; </t>
  </si>
  <si>
    <t xml:space="preserve">ARHGAP1; ARHGAP9; RALBP1; </t>
  </si>
  <si>
    <t xml:space="preserve">ARHGAP1|IDBG-41963|ENSG00000175220|392|; ARHGAP9|IDBG-42628|ENSG00000123329|64333|; RALBP1|IDBG-775|ENSG00000017797|10928|; </t>
  </si>
  <si>
    <t>Alpha-synuclein signaling</t>
  </si>
  <si>
    <t xml:space="preserve">PLCB2; SYK; </t>
  </si>
  <si>
    <t xml:space="preserve">PLCB2|IDBG-6204|ENSG00000137841|5330|; SYK|IDBG-75571|ENSG00000165025|6850|; </t>
  </si>
  <si>
    <t xml:space="preserve">MDM2; RPS6KA1; </t>
  </si>
  <si>
    <t xml:space="preserve">MDM2|IDBG-46431|ENSG00000135679|4193|; RPS6KA1|IDBG-94680|ENSG00000117676|6195|; </t>
  </si>
  <si>
    <t xml:space="preserve">EIF4EBP1; RICTOR; RPS6KA1; </t>
  </si>
  <si>
    <t xml:space="preserve">EIF4EBP1|IDBG-17284|ENSG00000187840|1978|; RICTOR|IDBG-17688|ENSG00000164327|253260|; RPS6KA1|IDBG-94680|ENSG00000117676|6195|; </t>
  </si>
  <si>
    <t xml:space="preserve">ALOX5; CYSLTR2; </t>
  </si>
  <si>
    <t xml:space="preserve">ALOX5|IDBG-71893|ENSG00000012779|240|; CYSLTR2|IDBG-32792|ENSG00000152207|57105|; </t>
  </si>
  <si>
    <t xml:space="preserve">FZD2; PRKCZ; </t>
  </si>
  <si>
    <t xml:space="preserve">FZD2|IDBG-54110|ENSG00000180340|2535|; PRKCZ|IDBG-86108|ENSG00000067606|5590|; </t>
  </si>
  <si>
    <t>Stathmin and breast cancer resistance to antimicrotubule agents</t>
  </si>
  <si>
    <t xml:space="preserve">CAMK2G; TUBA4A; </t>
  </si>
  <si>
    <t xml:space="preserve">CAMK2G|IDBG-78703|ENSG00000148660|818|; TUBA4A|IDBG-81457|ENSG00000127824|7277|; </t>
  </si>
  <si>
    <t xml:space="preserve">ACOX1; CPT1A; MAPK3; </t>
  </si>
  <si>
    <t xml:space="preserve">ACOX1|IDBG-69159|ENSG00000161533|51|; CPT1A|IDBG-61582|ENSG00000110090|1374|; MAPK3|IDBG-25745|ENSG00000102882|5595|; </t>
  </si>
  <si>
    <t xml:space="preserve">CASP8; CTDSP2; MAK; NCOA4; </t>
  </si>
  <si>
    <t xml:space="preserve">CASP8|IDBG-78534|ENSG00000064012|841|; CTDSP2|IDBG-44047|ENSG00000175215|10106|; MAK|IDBG-61290|ENSG00000111837|4117|; NCOA4|IDBG-774401|ENSG00000266412|8031|; </t>
  </si>
  <si>
    <t xml:space="preserve">CBL; CSK; FYB; LAT; </t>
  </si>
  <si>
    <t xml:space="preserve">CBL|IDBG-74417|ENSG00000110395|867|; CSK|IDBG-22594|ENSG00000103653|1445|; FYB|IDBG-17782|ENSG00000082074|2533|; LAT|IDBG-239499|ENSG00000213658|27040|; </t>
  </si>
  <si>
    <t xml:space="preserve">ADRBK2; ARRB1; </t>
  </si>
  <si>
    <t xml:space="preserve">ADRBK2|IDBG-3038|ENSG00000100077|157|; ARRB1|IDBG-64687|ENSG00000137486|102724825,102724972,408|; </t>
  </si>
  <si>
    <t xml:space="preserve">EIF4EBP1; INPPL1; </t>
  </si>
  <si>
    <t xml:space="preserve">EIF4EBP1|IDBG-17284|ENSG00000187840|1978|; INPPL1|IDBG-63291|ENSG00000165458|3636|; </t>
  </si>
  <si>
    <t xml:space="preserve">CBL; PRKACA; </t>
  </si>
  <si>
    <t xml:space="preserve">CBL|IDBG-74417|ENSG00000110395|867|; PRKACA|IDBG-32929|ENSG00000072062|5566|; </t>
  </si>
  <si>
    <t>Wnt signaling network</t>
  </si>
  <si>
    <t xml:space="preserve">FZD1; FZD2; </t>
  </si>
  <si>
    <t xml:space="preserve">FZD1|IDBG-25942|ENSG00000157240|8321|; FZD2|IDBG-54110|ENSG00000180340|2535|; </t>
  </si>
  <si>
    <t>Signaling pathway from g-protein families</t>
  </si>
  <si>
    <t xml:space="preserve">BMX; FES; MAPK14; </t>
  </si>
  <si>
    <t xml:space="preserve">BMX|IDBG-46340|ENSG00000102010|660|; FES|IDBG-30488|ENSG00000182511|2242|; MAPK14|IDBG-84613|ENSG00000112062|1432|; </t>
  </si>
  <si>
    <t xml:space="preserve">GAB1; LPAR2; PLCB3; </t>
  </si>
  <si>
    <t xml:space="preserve">GAB1|IDBG-39257|ENSG00000109458|2549|; LPAR2|IDBG-40085|ENSG00000064547|9170|; PLCB3|IDBG-53348|ENSG00000149782|5331|; </t>
  </si>
  <si>
    <t>Regulation of RhoA activity</t>
  </si>
  <si>
    <t xml:space="preserve">ARAP3; ARHGAP9; ARHGEF11; </t>
  </si>
  <si>
    <t xml:space="preserve">ARAP3|IDBG-50822|ENSG00000120318|64411|; ARHGAP9|IDBG-42628|ENSG00000123329|64333|; ARHGEF11|IDBG-103650|ENSG00000132694|9826|; </t>
  </si>
  <si>
    <t xml:space="preserve">FRAT1; FZD1; </t>
  </si>
  <si>
    <t xml:space="preserve">FRAT1|IDBG-84511|ENSG00000165879|10023|; FZD1|IDBG-25942|ENSG00000157240|8321|; </t>
  </si>
  <si>
    <t xml:space="preserve">MAP3K1; SYK; </t>
  </si>
  <si>
    <t xml:space="preserve">MAP3K1|IDBG-22000|ENSG00000095015|4214|; SYK|IDBG-75571|ENSG00000165025|6850|; </t>
  </si>
  <si>
    <t xml:space="preserve">RASGRP4; RIN1; </t>
  </si>
  <si>
    <t xml:space="preserve">RASGRP4|IDBG-48854|ENSG00000171777|115727|; RIN1|IDBG-58865|ENSG00000174791|9610|; </t>
  </si>
  <si>
    <t>Reelin signaling pathway</t>
  </si>
  <si>
    <t>Role of mef2d in t-cell apoptosis</t>
  </si>
  <si>
    <t xml:space="preserve">CABIN1; LAT; </t>
  </si>
  <si>
    <t xml:space="preserve">CABIN1|IDBG-2725|ENSG00000099991|23523|; LAT|IDBG-239499|ENSG00000213658|27040|; </t>
  </si>
  <si>
    <t>p53 pathway</t>
  </si>
  <si>
    <t xml:space="preserve">MAPK14; MDM2; RASSF1; </t>
  </si>
  <si>
    <t xml:space="preserve">MAPK14|IDBG-84613|ENSG00000112062|1432|; MDM2|IDBG-46431|ENSG00000135679|4193|; RASSF1|IDBG-36632|ENSG00000068028|11186|; </t>
  </si>
  <si>
    <t xml:space="preserve">CBL; CSK; LAT; </t>
  </si>
  <si>
    <t xml:space="preserve">CBL|IDBG-74417|ENSG00000110395|867|; CSK|IDBG-22594|ENSG00000103653|1445|; LAT|IDBG-239499|ENSG00000213658|27040|; </t>
  </si>
  <si>
    <t xml:space="preserve">ARHGAP1; RALBP1; </t>
  </si>
  <si>
    <t xml:space="preserve">ARHGAP1|IDBG-41963|ENSG00000175220|392|; RALBP1|IDBG-775|ENSG00000017797|10928|; </t>
  </si>
  <si>
    <t>IGF1 pathway</t>
  </si>
  <si>
    <t xml:space="preserve">PRKCZ; RAF1; </t>
  </si>
  <si>
    <t xml:space="preserve">PRKCZ|IDBG-86108|ENSG00000067606|5590|; RAF1|IDBG-19277|ENSG00000132155|102724915,5894|; </t>
  </si>
  <si>
    <t xml:space="preserve">CBL; RAF1; </t>
  </si>
  <si>
    <t xml:space="preserve">CBL|IDBG-74417|ENSG00000110395|867|; RAF1|IDBG-19277|ENSG00000132155|102724915,5894|; </t>
  </si>
  <si>
    <t xml:space="preserve">CAMK2G; CTNND1; </t>
  </si>
  <si>
    <t xml:space="preserve">CAMK2G|IDBG-78703|ENSG00000148660|818|; CTNND1|IDBG-47085|ENSG00000198561|1500|; </t>
  </si>
  <si>
    <t xml:space="preserve">ACAP2; ADRB2; </t>
  </si>
  <si>
    <t xml:space="preserve">ACAP2|IDBG-70506|ENSG00000114331|23527|; ADRB2|IDBG-52685|ENSG00000169252|154|; </t>
  </si>
  <si>
    <t xml:space="preserve">MDM2; PRKACA; </t>
  </si>
  <si>
    <t xml:space="preserve">MDM2|IDBG-46431|ENSG00000135679|4193|; PRKACA|IDBG-32929|ENSG00000072062|5566|; </t>
  </si>
  <si>
    <t xml:space="preserve">APC; CTNNBIP1; KLF4; VCAN; </t>
  </si>
  <si>
    <t xml:space="preserve">APC|IDBG-37007|ENSG00000134982|324|; CTNNBIP1|IDBG-88705|ENSG00000178585|56998|; KLF4|IDBG-79820|ENSG00000136826|9314|; VCAN|IDBG-32298|ENSG00000038427|1462|; </t>
  </si>
  <si>
    <t xml:space="preserve">ADRB2; CTNND1; </t>
  </si>
  <si>
    <t xml:space="preserve">ADRB2|IDBG-52685|ENSG00000169252|154|; CTNND1|IDBG-47085|ENSG00000198561|1500|; </t>
  </si>
  <si>
    <t xml:space="preserve">CBL; DTX1; NEURL; </t>
  </si>
  <si>
    <t xml:space="preserve">CBL|IDBG-74417|ENSG00000110395|867|; DTX1|IDBG-58410|ENSG00000135144|100506734,1840|; NEURL|IDBG-88573|ENSG00000107954|9148|; </t>
  </si>
  <si>
    <t xml:space="preserve">AMICA1; PRKACA; </t>
  </si>
  <si>
    <t xml:space="preserve">AMICA1|IDBG-73536|ENSG00000160593|120425|; PRKACA|IDBG-32929|ENSG00000072062|5566|; </t>
  </si>
  <si>
    <t xml:space="preserve">BBC3; CASP2; FLOT2; MDM2; </t>
  </si>
  <si>
    <t xml:space="preserve">BBC3|IDBG-59341|ENSG00000105327|100422832,100422899,27113|; CASP2|IDBG-45836|ENSG00000106144|835|; FLOT2|IDBG-37810|ENSG00000132589|2319|; MDM2|IDBG-46431|ENSG00000135679|4193|; </t>
  </si>
  <si>
    <t xml:space="preserve">DCLRE1C; MDM2; </t>
  </si>
  <si>
    <t xml:space="preserve">DCLRE1C|IDBG-56338|ENSG00000152457|64421|; MDM2|IDBG-46431|ENSG00000135679|4193|; </t>
  </si>
  <si>
    <t xml:space="preserve">CTNND1; JUP; </t>
  </si>
  <si>
    <t xml:space="preserve">CTNND1|IDBG-47085|ENSG00000198561|1500|; JUP|IDBG-49784|ENSG00000173801|3728|; </t>
  </si>
  <si>
    <t xml:space="preserve">PRKACA; SMARCD3; </t>
  </si>
  <si>
    <t xml:space="preserve">PRKACA|IDBG-32929|ENSG00000072062|5566|; SMARCD3|IDBG-49450|ENSG00000082014|6604|; </t>
  </si>
  <si>
    <t xml:space="preserve">MAP3K1; MAPK14; </t>
  </si>
  <si>
    <t xml:space="preserve">MAP3K1|IDBG-22000|ENSG00000095015|4214|; MAPK14|IDBG-84613|ENSG00000112062|1432|; </t>
  </si>
  <si>
    <t xml:space="preserve">HLX; JAK2; MAPK14; </t>
  </si>
  <si>
    <t xml:space="preserve">HLX|IDBG-106775|ENSG00000136630|3142|; JAK2|IDBG-47039|ENSG00000096968|3717|; MAPK14|IDBG-84613|ENSG00000112062|1432|; </t>
  </si>
  <si>
    <t>FOXM1 transcription factor network</t>
  </si>
  <si>
    <t xml:space="preserve">TGFA; XRCC1; </t>
  </si>
  <si>
    <t xml:space="preserve">TGFA|IDBG-55377|ENSG00000163235|7039|; XRCC1|IDBG-55268|ENSG00000073050|7515|; </t>
  </si>
  <si>
    <t xml:space="preserve">RAF1; SYK; </t>
  </si>
  <si>
    <t xml:space="preserve">RAF1|IDBG-19277|ENSG00000132155|102724915,5894|; SYK|IDBG-75571|ENSG00000165025|6850|; </t>
  </si>
  <si>
    <t xml:space="preserve">ADRB2; CSK; </t>
  </si>
  <si>
    <t xml:space="preserve">ADRB2|IDBG-52685|ENSG00000169252|154|; CSK|IDBG-22594|ENSG00000103653|1445|; </t>
  </si>
  <si>
    <t xml:space="preserve">CEBPA; CEBPD; NDRG2; </t>
  </si>
  <si>
    <t xml:space="preserve">CEBPA|IDBG-409028|ENSG00000245848|1050|; CEBPD|IDBG-281563|ENSG00000221869|1052|; NDRG2|IDBG-2444|ENSG00000165795|57447|; </t>
  </si>
  <si>
    <t xml:space="preserve">CTNND1; VCL; </t>
  </si>
  <si>
    <t xml:space="preserve">CTNND1|IDBG-47085|ENSG00000198561|1500|; VCL|IDBG-78928|ENSG00000035403|7414|; </t>
  </si>
  <si>
    <t xml:space="preserve">APAF1; CEBPA; XRCC1; </t>
  </si>
  <si>
    <t xml:space="preserve">APAF1|IDBG-52364|ENSG00000120868|317|; CEBPA|IDBG-409028|ENSG00000245848|1050|; XRCC1|IDBG-55268|ENSG00000073050|7515|; </t>
  </si>
  <si>
    <t xml:space="preserve">JAK2; RUNX2; </t>
  </si>
  <si>
    <t xml:space="preserve">JAK2|IDBG-47039|ENSG00000096968|3717|; RUNX2|IDBG-89685|ENSG00000124813|860|; </t>
  </si>
  <si>
    <t xml:space="preserve">C19orf40; RMI1; </t>
  </si>
  <si>
    <t xml:space="preserve">C19orf40|IDBG-42397|ENSG00000131944|91442|; RMI1|IDBG-74108|ENSG00000178966|80010|; </t>
  </si>
  <si>
    <t xml:space="preserve">GIT2; RICTOR; </t>
  </si>
  <si>
    <t xml:space="preserve">GIT2|IDBG-56520|ENSG00000139436|9815|; RICTOR|IDBG-17688|ENSG00000164327|253260|; </t>
  </si>
  <si>
    <t xml:space="preserve">GAB1; RGS19; </t>
  </si>
  <si>
    <t xml:space="preserve">GAB1|IDBG-39257|ENSG00000109458|2549|; RGS19|IDBG-87816|ENSG00000171700|10287|; </t>
  </si>
  <si>
    <t xml:space="preserve">GIT2; MAPK3; </t>
  </si>
  <si>
    <t xml:space="preserve">GIT2|IDBG-56520|ENSG00000139436|9815|; MAPK3|IDBG-25745|ENSG00000102882|5595|; </t>
  </si>
  <si>
    <t xml:space="preserve">CEBPD; MDM2; </t>
  </si>
  <si>
    <t xml:space="preserve">CEBPD|IDBG-281563|ENSG00000221869|1052|; MDM2|IDBG-46431|ENSG00000135679|4193|; </t>
  </si>
  <si>
    <t xml:space="preserve">PRKACA; SAP30; </t>
  </si>
  <si>
    <t xml:space="preserve">PRKACA|IDBG-32929|ENSG00000072062|5566|; SAP30|IDBG-44690|ENSG00000164105|8819|; </t>
  </si>
  <si>
    <t xml:space="preserve">CEBPA; CSF1R; TFEC; </t>
  </si>
  <si>
    <t xml:space="preserve">CEBPA|IDBG-409028|ENSG00000245848|1050|; CSF1R|IDBG-53268|ENSG00000182578|1436|; TFEC|IDBG-37136|ENSG00000105967|22797|; </t>
  </si>
  <si>
    <t xml:space="preserve">JDP2; MAPK14; </t>
  </si>
  <si>
    <t xml:space="preserve">JDP2|IDBG-13003|ENSG00000140044|122953|; MAPK14|IDBG-84613|ENSG00000112062|1432|; </t>
  </si>
  <si>
    <t xml:space="preserve">APAF1; SORT1; </t>
  </si>
  <si>
    <t xml:space="preserve">APAF1|IDBG-52364|ENSG00000120868|317|; SORT1|IDBG-100814|ENSG00000134243|6272|; </t>
  </si>
  <si>
    <t xml:space="preserve">EGLN1; HDAC7; </t>
  </si>
  <si>
    <t xml:space="preserve">EGLN1|IDBG-107429|ENSG00000135766|54583|; HDAC7|IDBG-29060|ENSG00000061273|51564|; </t>
  </si>
  <si>
    <t xml:space="preserve">CDK5; MDM2; </t>
  </si>
  <si>
    <t xml:space="preserve">CDK5|IDBG-48977|ENSG00000164885|1020|; MDM2|IDBG-46431|ENSG00000135679|4193|; </t>
  </si>
  <si>
    <t xml:space="preserve">RUNX2; SAP30; </t>
  </si>
  <si>
    <t xml:space="preserve">RUNX2|IDBG-89685|ENSG00000124813|860|; SAP30|IDBG-44690|ENSG00000164105|8819|; </t>
  </si>
  <si>
    <t xml:space="preserve">IFNG; IL6; </t>
  </si>
  <si>
    <t xml:space="preserve">IFNG|IDBG-45916|ENSG00000111537|3458|; IL6|IDBG-9462|ENSG00000136244|3569|; </t>
  </si>
  <si>
    <t xml:space="preserve">TLR1; TLR6; </t>
  </si>
  <si>
    <t xml:space="preserve">TLR1|IDBG-13627|ENSG00000174125|7096|; TLR6|IDBG-13675|ENSG00000174130|10333|; </t>
  </si>
  <si>
    <t xml:space="preserve">HLX; IFNG; </t>
  </si>
  <si>
    <t xml:space="preserve">HLX|IDBG-106775|ENSG00000136630|3142|; IFNG|IDBG-45916|ENSG00000111537|3458|; </t>
  </si>
  <si>
    <t xml:space="preserve">IRF5; NLRC4; </t>
  </si>
  <si>
    <t xml:space="preserve">IRF5|IDBG-40393|ENSG00000128604|3663|; NLRC4|IDBG-43398|ENSG00000091106|58484|; </t>
  </si>
  <si>
    <t xml:space="preserve">CCM2; MAP2K6; MAP3K3; MAPK14; </t>
  </si>
  <si>
    <t xml:space="preserve">CCM2|IDBG-15466|ENSG00000136280|83605|; MAP2K6|IDBG-66516|ENSG00000108984|5608|; MAP3K3|IDBG-63432|ENSG00000198909|4215|; MAPK14|IDBG-84613|ENSG00000112062|1432|; </t>
  </si>
  <si>
    <t xml:space="preserve">AGER; HCK; ITGB2; LRP1; SELPLG; </t>
  </si>
  <si>
    <t xml:space="preserve">AGER|IDBG-80463|ENSG00000204305|177|; HCK|IDBG-64463|ENSG00000101336|3055|; ITGB2|IDBG-5590|ENSG00000160255|3689|; LRP1|IDBG-42176|ENSG00000123384|4035|; SELPLG|IDBG-55469|ENSG00000110876|6404|; </t>
  </si>
  <si>
    <t xml:space="preserve">CD36; GZMA; MAPK14; </t>
  </si>
  <si>
    <t xml:space="preserve">CD36|IDBG-24023|ENSG00000135218|948|; GZMA|IDBG-20850|ENSG00000145649|3001|; MAPK14|IDBG-84613|ENSG00000112062|1432|; </t>
  </si>
  <si>
    <t xml:space="preserve">CCM2; MAP2K6; MAP3K3; MAP3K6; </t>
  </si>
  <si>
    <t xml:space="preserve">CCM2|IDBG-15466|ENSG00000136280|83605|; MAP2K6|IDBG-66516|ENSG00000108984|5608|; MAP3K3|IDBG-63432|ENSG00000198909|4215|; MAP3K6|IDBG-94865|ENSG00000142733|9064|; </t>
  </si>
  <si>
    <t xml:space="preserve">CXCR1; PIK3R6; PLCB2; PLCB3; </t>
  </si>
  <si>
    <t xml:space="preserve">CXCR1|IDBG-80821|ENSG00000163464|3577|; PIK3R6|IDBG-773661|ENSG00000276231|146850|; PLCB2|IDBG-6204|ENSG00000137841|5330|; PLCB3|IDBG-53348|ENSG00000149782|5331|; </t>
  </si>
  <si>
    <t xml:space="preserve">FCGR3A; FCGR3B; MAPK3; SYK; </t>
  </si>
  <si>
    <t xml:space="preserve">FCGR3A|IDBG-104292|ENSG00000203747|2214|; FCGR3B|IDBG-104303|ENSG00000162747|2215|; MAPK3|IDBG-25745|ENSG00000102882|5595|; SYK|IDBG-75571|ENSG00000165025|6850|; </t>
  </si>
  <si>
    <t xml:space="preserve">APAF1; ARID3A; IRF5; NLRC4; PYCARD; STEAP3; TNFRSF10C; TP53INP1; VCAN; ZNF385A; </t>
  </si>
  <si>
    <t xml:space="preserve">APAF1|IDBG-52364|ENSG00000120868|317|; ARID3A|IDBG-13387|ENSG00000116017|1820|; IRF5|IDBG-40393|ENSG00000128604|3663|; NLRC4|IDBG-43398|ENSG00000091106|58484|; PYCARD|IDBG-28012|ENSG00000103490|29108|; STEAP3|IDBG-67901|ENSG00000115107|55240|; TNFRSF10C|IDBG-11572|ENSG00000173535|8794|; TP53INP1|IDBG-29246|ENSG00000164938|94241|; VCAN|IDBG-32298|ENSG00000038427|1462|; ZNF385A|IDBG-37861|ENSG00000161642|25946|; </t>
  </si>
  <si>
    <t xml:space="preserve">CXCR2; PIK3R6; PLCB2; PLCB3; </t>
  </si>
  <si>
    <t xml:space="preserve">CXCR2|IDBG-80804|ENSG00000180871|3579|; PIK3R6|IDBG-773661|ENSG00000276231|146850|; PLCB2|IDBG-6204|ENSG00000137841|5330|; PLCB3|IDBG-53348|ENSG00000149782|5331|; </t>
  </si>
  <si>
    <t xml:space="preserve">CEBPA; MAP2K6; MAP3K3; MAPK14; MAPK3; RPS6KA1; </t>
  </si>
  <si>
    <t xml:space="preserve">CEBPA|IDBG-409028|ENSG00000245848|1050|; MAP2K6|IDBG-66516|ENSG00000108984|5608|; MAP3K3|IDBG-63432|ENSG00000198909|4215|; MAPK14|IDBG-84613|ENSG00000112062|1432|; MAPK3|IDBG-25745|ENSG00000102882|5595|; RPS6KA1|IDBG-94680|ENSG00000117676|6195|; </t>
  </si>
  <si>
    <t xml:space="preserve">FES; GAB1; MAP2K6; MAPK14; PRKACA; VCL; </t>
  </si>
  <si>
    <t xml:space="preserve">FES|IDBG-30488|ENSG00000182511|2242|; GAB1|IDBG-39257|ENSG00000109458|2549|; MAP2K6|IDBG-66516|ENSG00000108984|5608|; MAPK14|IDBG-84613|ENSG00000112062|1432|; PRKACA|IDBG-32929|ENSG00000072062|5566|; VCL|IDBG-78928|ENSG00000035403|7414|; </t>
  </si>
  <si>
    <t xml:space="preserve">PLCB2; PRKACA; PTGDR; SYK; </t>
  </si>
  <si>
    <t xml:space="preserve">PLCB2|IDBG-6204|ENSG00000137841|5330|; PRKACA|IDBG-32929|ENSG00000072062|5566|; PTGDR|IDBG-6705|ENSG00000168229|5729|; SYK|IDBG-75571|ENSG00000165025|6850|; </t>
  </si>
  <si>
    <t xml:space="preserve">CD40LG; FCGR2A; ITGAL; ITGB2; </t>
  </si>
  <si>
    <t xml:space="preserve">CD40LG|IDBG-87653|ENSG00000102245|959|; FCGR2A|IDBG-104282|ENSG00000143226|2212,9103|; ITGAL|IDBG-26260|ENSG00000005844|3683|; ITGB2|IDBG-5590|ENSG00000160255|3689|; </t>
  </si>
  <si>
    <t xml:space="preserve">MAP2K6; MAPK14; MAPK3; </t>
  </si>
  <si>
    <t xml:space="preserve">MAP2K6|IDBG-66516|ENSG00000108984|5608|; MAPK14|IDBG-84613|ENSG00000112062|1432|; MAPK3|IDBG-25745|ENSG00000102882|5595|; </t>
  </si>
  <si>
    <t xml:space="preserve">ADRB2; ARRB1; HCK; MAPK3; </t>
  </si>
  <si>
    <t xml:space="preserve">ADRB2|IDBG-52685|ENSG00000169252|154|; ARRB1|IDBG-64687|ENSG00000137486|102724825,102724972,408|; HCK|IDBG-64463|ENSG00000101336|3055|; MAPK3|IDBG-25745|ENSG00000102882|5595|; </t>
  </si>
  <si>
    <t xml:space="preserve">MAP2K6; MAPK14; TLR6; TLR7; </t>
  </si>
  <si>
    <t xml:space="preserve">MAP2K6|IDBG-66516|ENSG00000108984|5608|; MAPK14|IDBG-84613|ENSG00000112062|1432|; TLR6|IDBG-13675|ENSG00000174130|10333|; TLR7|IDBG-44230|ENSG00000196664|51284|; </t>
  </si>
  <si>
    <t xml:space="preserve">CYBB; MAPK14; NCF1; NOXA1; PLCB2; </t>
  </si>
  <si>
    <t xml:space="preserve">CYBB|IDBG-55775|ENSG00000165168|1536|; MAPK14|IDBG-84613|ENSG00000112062|1432|; NCF1|IDBG-21570|ENSG00000158517|653361|; NOXA1|IDBG-93355|ENSG00000188747|10811|; PLCB2|IDBG-6204|ENSG00000137841|5330|; </t>
  </si>
  <si>
    <t xml:space="preserve">CASP8; TNFRSF10C; TNFSF10; </t>
  </si>
  <si>
    <t xml:space="preserve">CASP8|IDBG-78534|ENSG00000064012|841|; TNFRSF10C|IDBG-11572|ENSG00000173535|8794|; TNFSF10|IDBG-65161|ENSG00000121858|8743|; </t>
  </si>
  <si>
    <t xml:space="preserve">DOK1; FCER1A; MAPK3; PLA2G4A; SYK; </t>
  </si>
  <si>
    <t xml:space="preserve">DOK1|IDBG-57879|ENSG00000115325|1796|; FCER1A|IDBG-103887|ENSG00000179639|2205|; MAPK3|IDBG-25745|ENSG00000102882|5595|; PLA2G4A|IDBG-105429|ENSG00000116711|5321|; SYK|IDBG-75571|ENSG00000165025|6850|; </t>
  </si>
  <si>
    <t xml:space="preserve">CASP8; TNFSF10; TNFSF13; </t>
  </si>
  <si>
    <t xml:space="preserve">CASP8|IDBG-78534|ENSG00000064012|841|; TNFSF10|IDBG-65161|ENSG00000121858|8743|; TNFSF13|IDBG-25388|ENSG00000161955|8741|; </t>
  </si>
  <si>
    <t xml:space="preserve">CASP8; MAP2K6; SYK; </t>
  </si>
  <si>
    <t xml:space="preserve">CASP8|IDBG-78534|ENSG00000064012|841|; MAP2K6|IDBG-66516|ENSG00000108984|5608|; SYK|IDBG-75571|ENSG00000165025|6850|; </t>
  </si>
  <si>
    <t xml:space="preserve">CAMK2G; DOK1; MAPK14; MAPK3; SYK; </t>
  </si>
  <si>
    <t xml:space="preserve">CAMK2G|IDBG-78703|ENSG00000148660|818|; DOK1|IDBG-57879|ENSG00000115325|1796|; MAPK14|IDBG-84613|ENSG00000112062|1432|; MAPK3|IDBG-25745|ENSG00000102882|5595|; SYK|IDBG-75571|ENSG00000165025|6850|; </t>
  </si>
  <si>
    <t xml:space="preserve">ADRB2; ARRB1; MAPK3; </t>
  </si>
  <si>
    <t xml:space="preserve">ADRB2|IDBG-52685|ENSG00000169252|154|; ARRB1|IDBG-64687|ENSG00000137486|102724825,102724972,408|; MAPK3|IDBG-25745|ENSG00000102882|5595|; </t>
  </si>
  <si>
    <t xml:space="preserve">DTX1; FRAT1; FZD1; MAPK3; </t>
  </si>
  <si>
    <t xml:space="preserve">DTX1|IDBG-58410|ENSG00000135144|100506734,1840|; FRAT1|IDBG-84511|ENSG00000165879|10023|; FZD1|IDBG-25942|ENSG00000157240|8321|; MAPK3|IDBG-25745|ENSG00000102882|5595|; </t>
  </si>
  <si>
    <t xml:space="preserve">CYSLTR2; MAPK14; PLA2G4A; </t>
  </si>
  <si>
    <t xml:space="preserve">CYSLTR2|IDBG-32792|ENSG00000152207|57105|; MAPK14|IDBG-84613|ENSG00000112062|1432|; PLA2G4A|IDBG-105429|ENSG00000116711|5321|; </t>
  </si>
  <si>
    <t xml:space="preserve">MAPK3; RPS6KA1; </t>
  </si>
  <si>
    <t xml:space="preserve">MAPK3|IDBG-25745|ENSG00000102882|5595|; RPS6KA1|IDBG-94680|ENSG00000117676|6195|; </t>
  </si>
  <si>
    <t xml:space="preserve">MAP2K6; MAPK14; </t>
  </si>
  <si>
    <t xml:space="preserve">MAP2K6|IDBG-66516|ENSG00000108984|5608|; MAPK14|IDBG-84613|ENSG00000112062|1432|; </t>
  </si>
  <si>
    <t xml:space="preserve">FCER1A; MAPK3; SYK; </t>
  </si>
  <si>
    <t xml:space="preserve">FCER1A|IDBG-103887|ENSG00000179639|2205|; MAPK3|IDBG-25745|ENSG00000102882|5595|; SYK|IDBG-75571|ENSG00000165025|6850|; </t>
  </si>
  <si>
    <t xml:space="preserve">EPOR; GAB1; MAPK14; </t>
  </si>
  <si>
    <t xml:space="preserve">EPOR|IDBG-29281|ENSG00000187266|2057|; GAB1|IDBG-39257|ENSG00000109458|2549|; MAPK14|IDBG-84613|ENSG00000112062|1432|; </t>
  </si>
  <si>
    <t xml:space="preserve">MAPK14; MAPK3; SYK; </t>
  </si>
  <si>
    <t xml:space="preserve">MAPK14|IDBG-84613|ENSG00000112062|1432|; MAPK3|IDBG-25745|ENSG00000102882|5595|; SYK|IDBG-75571|ENSG00000165025|6850|; </t>
  </si>
  <si>
    <t xml:space="preserve">CEBPA; MAP2K6; MAPK14; MAPK3; </t>
  </si>
  <si>
    <t xml:space="preserve">CEBPA|IDBG-409028|ENSG00000245848|1050|; MAP2K6|IDBG-66516|ENSG00000108984|5608|; MAPK14|IDBG-84613|ENSG00000112062|1432|; MAPK3|IDBG-25745|ENSG00000102882|5595|; </t>
  </si>
  <si>
    <t xml:space="preserve">DOK1; EPOR; GAB1; MAPK3; </t>
  </si>
  <si>
    <t xml:space="preserve">DOK1|IDBG-57879|ENSG00000115325|1796|; EPOR|IDBG-29281|ENSG00000187266|2057|; GAB1|IDBG-39257|ENSG00000109458|2549|; MAPK3|IDBG-25745|ENSG00000102882|5595|; </t>
  </si>
  <si>
    <t xml:space="preserve">CAMK2G; MAPK14; MAPK3; </t>
  </si>
  <si>
    <t xml:space="preserve">CAMK2G|IDBG-78703|ENSG00000148660|818|; MAPK14|IDBG-84613|ENSG00000112062|1432|; MAPK3|IDBG-25745|ENSG00000102882|5595|; </t>
  </si>
  <si>
    <t xml:space="preserve">ARHGAP1; PPP1R12B; VCL; </t>
  </si>
  <si>
    <t xml:space="preserve">ARHGAP1|IDBG-41963|ENSG00000175220|392|; PPP1R12B|IDBG-105846|ENSG00000077157|4660|; VCL|IDBG-78928|ENSG00000035403|7414|; </t>
  </si>
  <si>
    <t xml:space="preserve">APAF1; MAPK3; RPS6KA1; </t>
  </si>
  <si>
    <t xml:space="preserve">APAF1|IDBG-52364|ENSG00000120868|317|; MAPK3|IDBG-25745|ENSG00000102882|5595|; RPS6KA1|IDBG-94680|ENSG00000117676|6195|; </t>
  </si>
  <si>
    <t xml:space="preserve">MAPK3; PLA2G4A; </t>
  </si>
  <si>
    <t xml:space="preserve">MAPK3|IDBG-25745|ENSG00000102882|5595|; PLA2G4A|IDBG-105429|ENSG00000116711|5321|; </t>
  </si>
  <si>
    <t xml:space="preserve">GLI1; PRKACA; SAP30; </t>
  </si>
  <si>
    <t xml:space="preserve">GLI1|IDBG-42577|ENSG00000111087|2735|; PRKACA|IDBG-32929|ENSG00000072062|5566|; SAP30|IDBG-44690|ENSG00000164105|8819|; </t>
  </si>
  <si>
    <t xml:space="preserve">CASP5; CASP8; </t>
  </si>
  <si>
    <t xml:space="preserve">CASP5|IDBG-69591|ENSG00000137757|838|; CASP8|IDBG-78534|ENSG00000064012|841|; </t>
  </si>
  <si>
    <t xml:space="preserve">CD40LG; FES; IL13RA1; MAPK14; </t>
  </si>
  <si>
    <t xml:space="preserve">CD40LG|IDBG-87653|ENSG00000102245|959|; FES|IDBG-30488|ENSG00000182511|2242|; IL13RA1|IDBG-83434|ENSG00000131724|3597|; MAPK14|IDBG-84613|ENSG00000112062|1432|; </t>
  </si>
  <si>
    <t xml:space="preserve">CDKN2D; RPS6KA1; </t>
  </si>
  <si>
    <t xml:space="preserve">CDKN2D|IDBG-27803|ENSG00000129355|1032|; RPS6KA1|IDBG-94680|ENSG00000117676|6195|; </t>
  </si>
  <si>
    <t xml:space="preserve">CEBPD; HCK; MAP2K6; </t>
  </si>
  <si>
    <t xml:space="preserve">CEBPD|IDBG-281563|ENSG00000221869|1052|; HCK|IDBG-64463|ENSG00000101336|3055|; MAP2K6|IDBG-66516|ENSG00000108984|5608|; </t>
  </si>
  <si>
    <t xml:space="preserve">ADRB2; ARRB1; </t>
  </si>
  <si>
    <t xml:space="preserve">ADRB2|IDBG-52685|ENSG00000169252|154|; ARRB1|IDBG-64687|ENSG00000137486|102724825,102724972,408|; </t>
  </si>
  <si>
    <t xml:space="preserve">MAPK14; RPS6KA1; </t>
  </si>
  <si>
    <t xml:space="preserve">MAPK14|IDBG-84613|ENSG00000112062|1432|; RPS6KA1|IDBG-94680|ENSG00000117676|6195|; </t>
  </si>
  <si>
    <t xml:space="preserve">CASP8; CSF1R; VCL; </t>
  </si>
  <si>
    <t xml:space="preserve">CASP8|IDBG-78534|ENSG00000064012|841|; CSF1R|IDBG-53268|ENSG00000182578|1436|; VCL|IDBG-78928|ENSG00000035403|7414|; </t>
  </si>
  <si>
    <t xml:space="preserve">CEBPA; MAP2K6; MAPK14; </t>
  </si>
  <si>
    <t xml:space="preserve">CEBPA|IDBG-409028|ENSG00000245848|1050|; MAP2K6|IDBG-66516|ENSG00000108984|5608|; MAPK14|IDBG-84613|ENSG00000112062|1432|; </t>
  </si>
  <si>
    <t xml:space="preserve">CD40LG; PRKACA; </t>
  </si>
  <si>
    <t xml:space="preserve">CD40LG|IDBG-87653|ENSG00000102245|959|; PRKACA|IDBG-32929|ENSG00000072062|5566|; </t>
  </si>
  <si>
    <t xml:space="preserve">APAF1; CASP8; </t>
  </si>
  <si>
    <t xml:space="preserve">APAF1|IDBG-52364|ENSG00000120868|317|; CASP8|IDBG-78534|ENSG00000064012|841|; </t>
  </si>
  <si>
    <t xml:space="preserve">MAPK3; PPP1R12B; </t>
  </si>
  <si>
    <t xml:space="preserve">MAPK3|IDBG-25745|ENSG00000102882|5595|; PPP1R12B|IDBG-105846|ENSG00000077157|4660|; </t>
  </si>
  <si>
    <t xml:space="preserve">ITGAL; ITGB2; </t>
  </si>
  <si>
    <t xml:space="preserve">ITGAL|IDBG-26260|ENSG00000005844|3683|; ITGB2|IDBG-5590|ENSG00000160255|3689|; </t>
  </si>
  <si>
    <t xml:space="preserve">CSF1R; DOK1; FCGR2A; </t>
  </si>
  <si>
    <t xml:space="preserve">CSF1R|IDBG-53268|ENSG00000182578|1436|; DOK1|IDBG-57879|ENSG00000115325|1796|; FCGR2A|IDBG-104282|ENSG00000143226|2212,9103|; </t>
  </si>
  <si>
    <t xml:space="preserve">ARHGEF11; BMX; VCL; </t>
  </si>
  <si>
    <t xml:space="preserve">ARHGEF11|IDBG-103650|ENSG00000132694|9826|; BMX|IDBG-46340|ENSG00000102010|660|; VCL|IDBG-78928|ENSG00000035403|7414|; </t>
  </si>
  <si>
    <t xml:space="preserve">GAB1; MAPK14; RPS6KA1; </t>
  </si>
  <si>
    <t xml:space="preserve">GAB1|IDBG-39257|ENSG00000109458|2549|; MAPK14|IDBG-84613|ENSG00000112062|1432|; RPS6KA1|IDBG-94680|ENSG00000117676|6195|; </t>
  </si>
  <si>
    <t xml:space="preserve">APAF1; CASP8; TNFSF10; </t>
  </si>
  <si>
    <t xml:space="preserve">APAF1|IDBG-52364|ENSG00000120868|317|; CASP8|IDBG-78534|ENSG00000064012|841|; TNFSF10|IDBG-65161|ENSG00000121858|8743|; </t>
  </si>
  <si>
    <t xml:space="preserve">MAPK3; VCL; </t>
  </si>
  <si>
    <t xml:space="preserve">MAPK3|IDBG-25745|ENSG00000102882|5595|; VCL|IDBG-78928|ENSG00000035403|7414|; </t>
  </si>
  <si>
    <t xml:space="preserve">MAP2K6; MAP3K3; </t>
  </si>
  <si>
    <t xml:space="preserve">MAP2K6|IDBG-66516|ENSG00000108984|5608|; MAP3K3|IDBG-63432|ENSG00000198909|4215|; </t>
  </si>
  <si>
    <t xml:space="preserve">PLA2G4A; USF1; </t>
  </si>
  <si>
    <t xml:space="preserve">PLA2G4A|IDBG-105429|ENSG00000116711|5321|; USF1|IDBG-104152|ENSG00000158773|7391|; </t>
  </si>
  <si>
    <t xml:space="preserve">GZMA; HLX; MAPK14; </t>
  </si>
  <si>
    <t xml:space="preserve">GZMA|IDBG-20850|ENSG00000145649|3001|; HLX|IDBG-106775|ENSG00000136630|3142|; MAPK14|IDBG-84613|ENSG00000112062|1432|; </t>
  </si>
  <si>
    <t xml:space="preserve">CASP8; MAPK3; </t>
  </si>
  <si>
    <t xml:space="preserve">CASP8|IDBG-78534|ENSG00000064012|841|; MAPK3|IDBG-25745|ENSG00000102882|5595|; </t>
  </si>
  <si>
    <t xml:space="preserve">DOK1; GAB1; LRP1; PLA2G4A; </t>
  </si>
  <si>
    <t xml:space="preserve">DOK1|IDBG-57879|ENSG00000115325|1796|; GAB1|IDBG-39257|ENSG00000109458|2549|; LRP1|IDBG-42176|ENSG00000123384|4035|; PLA2G4A|IDBG-105429|ENSG00000116711|5321|; </t>
  </si>
  <si>
    <t xml:space="preserve">PPP1R12B; VCL; </t>
  </si>
  <si>
    <t xml:space="preserve">PPP1R12B|IDBG-105846|ENSG00000077157|4660|; VCL|IDBG-78928|ENSG00000035403|7414|; </t>
  </si>
  <si>
    <t xml:space="preserve">CASP8; MAK; NCOA4; </t>
  </si>
  <si>
    <t xml:space="preserve">CASP8|IDBG-78534|ENSG00000064012|841|; MAK|IDBG-61290|ENSG00000111837|4117|; NCOA4|IDBG-774401|ENSG00000266412|8031|; </t>
  </si>
  <si>
    <t xml:space="preserve">CSF1R; GAB1; </t>
  </si>
  <si>
    <t xml:space="preserve">CSF1R|IDBG-53268|ENSG00000182578|1436|; GAB1|IDBG-39257|ENSG00000109458|2549|; </t>
  </si>
  <si>
    <t xml:space="preserve">CASP8; MAP3K3; </t>
  </si>
  <si>
    <t xml:space="preserve">CASP8|IDBG-78534|ENSG00000064012|841|; MAP3K3|IDBG-63432|ENSG00000198909|4215|; </t>
  </si>
  <si>
    <t xml:space="preserve">ARHGAP1; PPP1R12B; </t>
  </si>
  <si>
    <t xml:space="preserve">ARHGAP1|IDBG-41963|ENSG00000175220|392|; PPP1R12B|IDBG-105846|ENSG00000077157|4660|; </t>
  </si>
  <si>
    <t xml:space="preserve">ITGB2; LRP1; </t>
  </si>
  <si>
    <t xml:space="preserve">ITGB2|IDBG-5590|ENSG00000160255|3689|; LRP1|IDBG-42176|ENSG00000123384|4035|; </t>
  </si>
  <si>
    <t xml:space="preserve">ACOX1; MAPK3; </t>
  </si>
  <si>
    <t xml:space="preserve">ACOX1|IDBG-69159|ENSG00000161533|51|; MAPK3|IDBG-25745|ENSG00000102882|5595|; </t>
  </si>
  <si>
    <t xml:space="preserve">CTNNBIP1; KLF4; VCAN; </t>
  </si>
  <si>
    <t xml:space="preserve">CTNNBIP1|IDBG-88705|ENSG00000178585|56998|; KLF4|IDBG-79820|ENSG00000136826|9314|; VCAN|IDBG-32298|ENSG00000038427|1462|; </t>
  </si>
  <si>
    <t xml:space="preserve">GAB1; PRKACA; </t>
  </si>
  <si>
    <t xml:space="preserve">GAB1|IDBG-39257|ENSG00000109458|2549|; PRKACA|IDBG-32929|ENSG00000072062|5566|; </t>
  </si>
  <si>
    <t xml:space="preserve">ARAP3; ARHGEF11; </t>
  </si>
  <si>
    <t xml:space="preserve">ARAP3|IDBG-50822|ENSG00000120318|64411|; ARHGEF11|IDBG-103650|ENSG00000132694|9826|; </t>
  </si>
  <si>
    <t xml:space="preserve">MAPK14; RASSF1; </t>
  </si>
  <si>
    <t xml:space="preserve">MAPK14|IDBG-84613|ENSG00000112062|1432|; RASSF1|IDBG-36632|ENSG00000068028|11186|; </t>
  </si>
  <si>
    <t xml:space="preserve">DTX1; NEURL; </t>
  </si>
  <si>
    <t xml:space="preserve">DTX1|IDBG-58410|ENSG00000135144|100506734,1840|; NEURL|IDBG-88573|ENSG00000107954|9148|; </t>
  </si>
  <si>
    <t xml:space="preserve">ARHGAP1; MAPK3; </t>
  </si>
  <si>
    <t xml:space="preserve">ARHGAP1|IDBG-41963|ENSG00000175220|392|; MAPK3|IDBG-25745|ENSG00000102882|5595|; </t>
  </si>
  <si>
    <t xml:space="preserve">FLOT2; OGG1; </t>
  </si>
  <si>
    <t xml:space="preserve">FLOT2|IDBG-37810|ENSG00000132589|2319|; OGG1|IDBG-15945|ENSG00000114026|102723386,4968|; </t>
  </si>
  <si>
    <t xml:space="preserve">CEBPA; CEBPD; </t>
  </si>
  <si>
    <t xml:space="preserve">CEBPA|IDBG-409028|ENSG00000245848|1050|; CEBPD|IDBG-281563|ENSG00000221869|1052|; </t>
  </si>
  <si>
    <t xml:space="preserve">APAF1; CEBPA; </t>
  </si>
  <si>
    <t xml:space="preserve">APAF1|IDBG-52364|ENSG00000120868|317|; CEBPA|IDBG-409028|ENSG00000245848|1050|; </t>
  </si>
  <si>
    <t xml:space="preserve">EGLN1; ITGB2; </t>
  </si>
  <si>
    <t xml:space="preserve">EGLN1|IDBG-107429|ENSG00000135766|54583|; ITGB2|IDBG-5590|ENSG00000160255|3689|; </t>
  </si>
  <si>
    <t xml:space="preserve">GAB1; RIN1; </t>
  </si>
  <si>
    <t xml:space="preserve">GAB1|IDBG-39257|ENSG00000109458|2549|; RIN1|IDBG-58865|ENSG00000174791|9610|; </t>
  </si>
  <si>
    <t xml:space="preserve">CEBPA; CSF1R; </t>
  </si>
  <si>
    <t xml:space="preserve">CEBPA|IDBG-409028|ENSG00000245848|1050|; CSF1R|IDBG-53268|ENSG00000182578|1436|; </t>
  </si>
  <si>
    <t xml:space="preserve">CD40LG; F11R; FCGR2A; ICAM3; ITGAL; ITGB2; SPON2; </t>
  </si>
  <si>
    <t xml:space="preserve">CD40LG|IDBG-87653|ENSG00000102245|959|; F11R|IDBG-104131|ENSG00000158769|50848|; FCGR2A|IDBG-104282|ENSG00000143226|2212,9103|; ICAM3|IDBG-27123|ENSG00000076662|3385|; ITGAL|IDBG-26260|ENSG00000005844|3683|; ITGB2|IDBG-5590|ENSG00000160255|3689|; SPON2|IDBG-6462|ENSG00000159674|100130872,10417|; </t>
  </si>
  <si>
    <t xml:space="preserve">GNAI2; PLCB2; PRKACA; PTGDR; SLC9A3R1; SYK; </t>
  </si>
  <si>
    <t xml:space="preserve">GNAI2|IDBG-36105|ENSG00000114353|2771|; PLCB2|IDBG-6204|ENSG00000137841|5330|; PRKACA|IDBG-32929|ENSG00000072062|5566|; PTGDR|IDBG-6705|ENSG00000168229|5729|; SLC9A3R1|IDBG-67529|ENSG00000109062|9368|; SYK|IDBG-75571|ENSG00000165025|6850|; </t>
  </si>
  <si>
    <t xml:space="preserve">ADRB2; ARRB1; CCR3; HCK; MAPK3; P2RY2; </t>
  </si>
  <si>
    <t xml:space="preserve">ADRB2|IDBG-52685|ENSG00000169252|154|; ARRB1|IDBG-64687|ENSG00000137486|102724825,102724972,408|; CCR3|IDBG-30125|ENSG00000183625|1232|; HCK|IDBG-64463|ENSG00000101336|3055|; MAPK3|IDBG-25745|ENSG00000102882|5595|; P2RY2|IDBG-63697|ENSG00000175591|5029|; </t>
  </si>
  <si>
    <t xml:space="preserve">S100A8; S100A9; TLR1; TLR6; VCAN; </t>
  </si>
  <si>
    <t xml:space="preserve">S100A8|IDBG-102654|ENSG00000143546|6279|; S100A9|IDBG-102644|ENSG00000163220|6280|; TLR1|IDBG-13627|ENSG00000174125|7096|; TLR6|IDBG-13675|ENSG00000174130|10333|; VCAN|IDBG-32298|ENSG00000038427|1462|; </t>
  </si>
  <si>
    <t xml:space="preserve">ADRB2; AP2A1; ARRB1; CCR3; P2RY2; </t>
  </si>
  <si>
    <t xml:space="preserve">ADRB2|IDBG-52685|ENSG00000169252|154|; AP2A1|IDBG-63459|ENSG00000196961|160|; ARRB1|IDBG-64687|ENSG00000137486|102724825,102724972,408|; CCR3|IDBG-30125|ENSG00000183625|1232|; P2RY2|IDBG-63697|ENSG00000175591|5029|; </t>
  </si>
  <si>
    <t xml:space="preserve">ADRB2; ARRB1; CCR3; MAPK3; P2RY2; </t>
  </si>
  <si>
    <t xml:space="preserve">ADRB2|IDBG-52685|ENSG00000169252|154|; ARRB1|IDBG-64687|ENSG00000137486|102724825,102724972,408|; CCR3|IDBG-30125|ENSG00000183625|1232|; MAPK3|IDBG-25745|ENSG00000102882|5595|; P2RY2|IDBG-63697|ENSG00000175591|5029|; </t>
  </si>
  <si>
    <t xml:space="preserve">APAF1; ARID3A; IRF5; NLRC4; PYCARD; SFN; STEAP3; TNFRSF10C; TP53INP1; VCAN; ZNF385A; </t>
  </si>
  <si>
    <t xml:space="preserve">APAF1|IDBG-52364|ENSG00000120868|317|; ARID3A|IDBG-13387|ENSG00000116017|1820|; IRF5|IDBG-40393|ENSG00000128604|3663|; NLRC4|IDBG-43398|ENSG00000091106|58484|; PYCARD|IDBG-28012|ENSG00000103490|29108|; SFN|IDBG-94738|ENSG00000175793|2810|; STEAP3|IDBG-67901|ENSG00000115107|55240|; TNFRSF10C|IDBG-11572|ENSG00000173535|8794|; TP53INP1|IDBG-29246|ENSG00000164938|94241|; VCAN|IDBG-32298|ENSG00000038427|1462|; ZNF385A|IDBG-37861|ENSG00000161642|25946|; </t>
  </si>
  <si>
    <t>Hiv-1 defeats host-mediated resistance by cem15</t>
  </si>
  <si>
    <t xml:space="preserve">CD4; HCK; </t>
  </si>
  <si>
    <t xml:space="preserve">CD4|IDBG-15034|ENSG00000010610|920|; HCK|IDBG-64463|ENSG00000101336|3055|; </t>
  </si>
  <si>
    <t xml:space="preserve">MAPK3; PLA2G4A; TBXAS1; </t>
  </si>
  <si>
    <t xml:space="preserve">MAPK3|IDBG-25745|ENSG00000102882|5595|; PLA2G4A|IDBG-105429|ENSG00000116711|5321|; TBXAS1|IDBG-43840|ENSG00000059377|6916|; </t>
  </si>
  <si>
    <t xml:space="preserve">CXCR1; GNAI2; PLCB2; </t>
  </si>
  <si>
    <t xml:space="preserve">CXCR1|IDBG-80821|ENSG00000163464|3577|; GNAI2|IDBG-36105|ENSG00000114353|2771|; PLCB2|IDBG-6204|ENSG00000137841|5330|; </t>
  </si>
  <si>
    <t xml:space="preserve">APAF1; ERBB2; MAPK3; RPS6KA1; </t>
  </si>
  <si>
    <t xml:space="preserve">APAF1|IDBG-52364|ENSG00000120868|317|; ERBB2|IDBG-46068|ENSG00000141736|2064|; MAPK3|IDBG-25745|ENSG00000102882|5595|; RPS6KA1|IDBG-94680|ENSG00000117676|6195|; </t>
  </si>
  <si>
    <t xml:space="preserve">CDKN2D; RPS6KA1; SFN; </t>
  </si>
  <si>
    <t xml:space="preserve">CDKN2D|IDBG-27803|ENSG00000129355|1032|; RPS6KA1|IDBG-94680|ENSG00000117676|6195|; SFN|IDBG-94738|ENSG00000175793|2810|; </t>
  </si>
  <si>
    <t>Alternative complement pathway</t>
  </si>
  <si>
    <t xml:space="preserve">CFD; CFP; </t>
  </si>
  <si>
    <t xml:space="preserve">CFD|IDBG-13129|ENSG00000197766|1675|; CFP|IDBG-61793|ENSG00000126759|5199|; </t>
  </si>
  <si>
    <t xml:space="preserve">ADRB2; CCR3; CD4; P2RY2; </t>
  </si>
  <si>
    <t xml:space="preserve">ADRB2|IDBG-52685|ENSG00000169252|154|; CCR3|IDBG-30125|ENSG00000183625|1232|; CD4|IDBG-15034|ENSG00000010610|920|; P2RY2|IDBG-63697|ENSG00000175591|5029|; </t>
  </si>
  <si>
    <t xml:space="preserve">CCR3; MAPK3; PPP1R12B; </t>
  </si>
  <si>
    <t xml:space="preserve">CCR3|IDBG-30125|ENSG00000183625|1232|; MAPK3|IDBG-25745|ENSG00000102882|5595|; PPP1R12B|IDBG-105846|ENSG00000077157|4660|; </t>
  </si>
  <si>
    <t xml:space="preserve">ALOX5; CYSLTR2; TBXAS1; </t>
  </si>
  <si>
    <t xml:space="preserve">ALOX5|IDBG-71893|ENSG00000012779|240|; CYSLTR2|IDBG-32792|ENSG00000152207|57105|; TBXAS1|IDBG-43840|ENSG00000059377|6916|; </t>
  </si>
  <si>
    <t xml:space="preserve">CAMK2G; TUBA1A; TUBA4A; </t>
  </si>
  <si>
    <t xml:space="preserve">CAMK2G|IDBG-78703|ENSG00000148660|818|; TUBA1A|IDBG-31211|ENSG00000167552|7846|; TUBA4A|IDBG-81457|ENSG00000127824|7277|; </t>
  </si>
  <si>
    <t xml:space="preserve">CASP8; TNFSF12; TNFSF13; </t>
  </si>
  <si>
    <t xml:space="preserve">CASP8|IDBG-78534|ENSG00000064012|841|; TNFSF12|IDBG-408330|ENSG00000239697|8742|; TNFSF13|IDBG-25388|ENSG00000161955|8741|; </t>
  </si>
  <si>
    <t xml:space="preserve">CXCR2; GNAI2; PLCB2; </t>
  </si>
  <si>
    <t xml:space="preserve">CXCR2|IDBG-80804|ENSG00000180871|3579|; GNAI2|IDBG-36105|ENSG00000114353|2771|; PLCB2|IDBG-6204|ENSG00000137841|5330|; </t>
  </si>
  <si>
    <t xml:space="preserve">ADRB2; CCR3; P2RY2; </t>
  </si>
  <si>
    <t xml:space="preserve">ADRB2|IDBG-52685|ENSG00000169252|154|; CCR3|IDBG-30125|ENSG00000183625|1232|; P2RY2|IDBG-63697|ENSG00000175591|5029|; </t>
  </si>
  <si>
    <t xml:space="preserve">CD40LG; DOK2; FES; IL13RA1; MAPK14; </t>
  </si>
  <si>
    <t xml:space="preserve">CD40LG|IDBG-87653|ENSG00000102245|959|; DOK2|IDBG-9913|ENSG00000147443|9046|; FES|IDBG-30488|ENSG00000182511|2242|; IL13RA1|IDBG-83434|ENSG00000131724|3597|; MAPK14|IDBG-84613|ENSG00000112062|1432|; </t>
  </si>
  <si>
    <t>Visual signal transduction</t>
  </si>
  <si>
    <t xml:space="preserve">ARRB1; PDE6G; </t>
  </si>
  <si>
    <t xml:space="preserve">ARRB1|IDBG-64687|ENSG00000137486|102724825,102724972,408|; PDE6G|IDBG-72421|ENSG00000185527|5148|; </t>
  </si>
  <si>
    <t xml:space="preserve">CASP8; CSF1R; F11R; VCL; </t>
  </si>
  <si>
    <t xml:space="preserve">CASP8|IDBG-78534|ENSG00000064012|841|; CSF1R|IDBG-53268|ENSG00000182578|1436|; F11R|IDBG-104131|ENSG00000158769|50848|; VCL|IDBG-78928|ENSG00000035403|7414|; </t>
  </si>
  <si>
    <t xml:space="preserve">BMX; DOK2; FES; MAPK14; </t>
  </si>
  <si>
    <t xml:space="preserve">BMX|IDBG-46340|ENSG00000102010|660|; DOK2|IDBG-9913|ENSG00000147443|9046|; FES|IDBG-30488|ENSG00000182511|2242|; MAPK14|IDBG-84613|ENSG00000112062|1432|; </t>
  </si>
  <si>
    <t xml:space="preserve">CAPN1; CSF1R; DOK1; FCGR2A; </t>
  </si>
  <si>
    <t xml:space="preserve">CAPN1|IDBG-56732|ENSG00000014216|823|; CSF1R|IDBG-53268|ENSG00000182578|1436|; DOK1|IDBG-57879|ENSG00000115325|1796|; FCGR2A|IDBG-104282|ENSG00000143226|2212,9103|; </t>
  </si>
  <si>
    <t xml:space="preserve">APAF1; MAPKAPK3; </t>
  </si>
  <si>
    <t xml:space="preserve">APAF1|IDBG-52364|ENSG00000120868|317|; MAPKAPK3|IDBG-37235|ENSG00000114738|7867|; </t>
  </si>
  <si>
    <t xml:space="preserve">MAPK14; MAPKAPK3; </t>
  </si>
  <si>
    <t xml:space="preserve">MAPK14|IDBG-84613|ENSG00000112062|1432|; MAPKAPK3|IDBG-37235|ENSG00000114738|7867|; </t>
  </si>
  <si>
    <t xml:space="preserve">CAPN1; MAPK3; VCL; </t>
  </si>
  <si>
    <t xml:space="preserve">CAPN1|IDBG-56732|ENSG00000014216|823|; MAPK3|IDBG-25745|ENSG00000102882|5595|; VCL|IDBG-78928|ENSG00000035403|7414|; </t>
  </si>
  <si>
    <t xml:space="preserve">MAPKAPK3; PLA2G4A; USF1; </t>
  </si>
  <si>
    <t xml:space="preserve">MAPKAPK3|IDBG-37235|ENSG00000114738|7867|; PLA2G4A|IDBG-105429|ENSG00000116711|5321|; USF1|IDBG-104152|ENSG00000158773|7391|; </t>
  </si>
  <si>
    <t>Endocytotic role of ndk phosphins and dynamin</t>
  </si>
  <si>
    <t xml:space="preserve">AP2A1; BIN2; </t>
  </si>
  <si>
    <t xml:space="preserve">AP2A1|IDBG-63459|ENSG00000196961|160|; BIN2|IDBG-33347|ENSG00000110934|51411|; </t>
  </si>
  <si>
    <t xml:space="preserve">CAPN1; PPP1R12B; VCL; </t>
  </si>
  <si>
    <t xml:space="preserve">CAPN1|IDBG-56732|ENSG00000014216|823|; PPP1R12B|IDBG-105846|ENSG00000077157|4660|; VCL|IDBG-78928|ENSG00000035403|7414|; </t>
  </si>
  <si>
    <t xml:space="preserve">MAPK14; NCF1; NOXA1; PLCB2; </t>
  </si>
  <si>
    <t xml:space="preserve">MAPK14|IDBG-84613|ENSG00000112062|1432|; NCF1|IDBG-21570|ENSG00000158517|653361|; NOXA1|IDBG-93355|ENSG00000188747|10811|; PLCB2|IDBG-6204|ENSG00000137841|5330|; </t>
  </si>
  <si>
    <t xml:space="preserve">MAP2K6; MAPK14; TLR6; </t>
  </si>
  <si>
    <t xml:space="preserve">MAP2K6|IDBG-66516|ENSG00000108984|5608|; MAPK14|IDBG-84613|ENSG00000112062|1432|; TLR6|IDBG-13675|ENSG00000174130|10333|; </t>
  </si>
  <si>
    <t>Arf1 pathway</t>
  </si>
  <si>
    <t xml:space="preserve">AP2A1; CD4; </t>
  </si>
  <si>
    <t xml:space="preserve">AP2A1|IDBG-63459|ENSG00000196961|160|; CD4|IDBG-15034|ENSG00000010610|920|; </t>
  </si>
  <si>
    <t>Cystic fibrosis transmembrane conductance regulator (cftr) and beta 2 adrenergic receptor (b2ar) pathway</t>
  </si>
  <si>
    <t xml:space="preserve">ADRB2; SLC9A3R1; </t>
  </si>
  <si>
    <t xml:space="preserve">ADRB2|IDBG-52685|ENSG00000169252|154|; SLC9A3R1|IDBG-67529|ENSG00000109062|9368|; </t>
  </si>
  <si>
    <t xml:space="preserve">TUBA1A; TUBA4A; </t>
  </si>
  <si>
    <t xml:space="preserve">TUBA1A|IDBG-31211|ENSG00000167552|7846|; TUBA4A|IDBG-81457|ENSG00000127824|7277|; </t>
  </si>
  <si>
    <t xml:space="preserve">CD4; GZMA; HLX; MAPK14; </t>
  </si>
  <si>
    <t xml:space="preserve">CD4|IDBG-15034|ENSG00000010610|920|; GZMA|IDBG-20850|ENSG00000145649|3001|; HLX|IDBG-106775|ENSG00000136630|3142|; MAPK14|IDBG-84613|ENSG00000112062|1432|; </t>
  </si>
  <si>
    <t xml:space="preserve">CASP8; TNFRSF10C; </t>
  </si>
  <si>
    <t xml:space="preserve">CASP8|IDBG-78534|ENSG00000064012|841|; TNFRSF10C|IDBG-11572|ENSG00000173535|8794|; </t>
  </si>
  <si>
    <t xml:space="preserve">ARRB1; GNAI2; </t>
  </si>
  <si>
    <t xml:space="preserve">ARRB1|IDBG-64687|ENSG00000137486|102724825,102724972,408|; GNAI2|IDBG-36105|ENSG00000114353|2771|; </t>
  </si>
  <si>
    <t xml:space="preserve">CASP8; CMTM2; MAK; NCOA4; </t>
  </si>
  <si>
    <t xml:space="preserve">CASP8|IDBG-78534|ENSG00000064012|841|; CMTM2|IDBG-35353|ENSG00000140932|146225|; MAK|IDBG-61290|ENSG00000111837|4117|; NCOA4|IDBG-774401|ENSG00000266412|8031|; </t>
  </si>
  <si>
    <t xml:space="preserve">CEBPA; CEBPD; ERBB2; NDRG2; </t>
  </si>
  <si>
    <t xml:space="preserve">CEBPA|IDBG-409028|ENSG00000245848|1050|; CEBPD|IDBG-281563|ENSG00000221869|1052|; ERBB2|IDBG-46068|ENSG00000141736|2064|; NDRG2|IDBG-2444|ENSG00000165795|57447|; </t>
  </si>
  <si>
    <t xml:space="preserve">CBFA2T3; ERBB2; </t>
  </si>
  <si>
    <t xml:space="preserve">CBFA2T3|IDBG-46976|ENSG00000129993|863|; ERBB2|IDBG-46068|ENSG00000141736|2064|; </t>
  </si>
  <si>
    <t>Mcalpain and friends in cell motility</t>
  </si>
  <si>
    <t xml:space="preserve">CAPN1; MAPK3; </t>
  </si>
  <si>
    <t xml:space="preserve">CAPN1|IDBG-56732|ENSG00000014216|823|; MAPK3|IDBG-25745|ENSG00000102882|5595|; </t>
  </si>
  <si>
    <t xml:space="preserve">ACAP1; ADRB2; </t>
  </si>
  <si>
    <t xml:space="preserve">ACAP1|IDBG-24566|ENSG00000072818|9744|; ADRB2|IDBG-52685|ENSG00000169252|154|; </t>
  </si>
  <si>
    <t xml:space="preserve">ERBB2; PRKACA; </t>
  </si>
  <si>
    <t xml:space="preserve">ERBB2|IDBG-46068|ENSG00000141736|2064|; PRKACA|IDBG-32929|ENSG00000072062|5566|; </t>
  </si>
  <si>
    <t xml:space="preserve">ERBB2; MAPK3; </t>
  </si>
  <si>
    <t xml:space="preserve">ERBB2|IDBG-46068|ENSG00000141736|2064|; MAPK3|IDBG-25745|ENSG00000102882|5595|; </t>
  </si>
  <si>
    <t xml:space="preserve">ARHGAP1; CD4; MAPK3; </t>
  </si>
  <si>
    <t xml:space="preserve">ARHGAP1|IDBG-41963|ENSG00000175220|392|; CD4|IDBG-15034|ENSG00000010610|920|; MAPK3|IDBG-25745|ENSG00000102882|5595|; </t>
  </si>
  <si>
    <t xml:space="preserve">FLOT2; OGG1; SMARCD3; </t>
  </si>
  <si>
    <t xml:space="preserve">FLOT2|IDBG-37810|ENSG00000132589|2319|; OGG1|IDBG-15945|ENSG00000114026|102723386,4968|; SMARCD3|IDBG-49450|ENSG00000082014|6604|; </t>
  </si>
  <si>
    <t xml:space="preserve">CD4; CEBPA; CSF1R; LYZ; </t>
  </si>
  <si>
    <t xml:space="preserve">CD4|IDBG-15034|ENSG00000010610|920|; CEBPA|IDBG-409028|ENSG00000245848|1050|; CSF1R|IDBG-53268|ENSG00000182578|1436|; LYZ|IDBG-46987|ENSG00000090382|4069|; </t>
  </si>
  <si>
    <t xml:space="preserve">DOK2; SYK; </t>
  </si>
  <si>
    <t xml:space="preserve">DOK2|IDBG-9913|ENSG00000147443|9046|; SYK|IDBG-75571|ENSG00000165025|6850|; </t>
  </si>
  <si>
    <t xml:space="preserve">CD4; GAA; </t>
  </si>
  <si>
    <t xml:space="preserve">CD4|IDBG-15034|ENSG00000010610|920|; GAA|IDBG-71383|ENSG00000171298|2548|; </t>
  </si>
  <si>
    <t xml:space="preserve">GAB1; LPAR2; </t>
  </si>
  <si>
    <t xml:space="preserve">GAB1|IDBG-39257|ENSG00000109458|2549|; LPAR2|IDBG-40085|ENSG00000064547|9170|; </t>
  </si>
  <si>
    <t xml:space="preserve">CEBPD; SFN; </t>
  </si>
  <si>
    <t xml:space="preserve">CEBPD|IDBG-281563|ENSG00000221869|1052|; SFN|IDBG-94738|ENSG00000175793|2810|; </t>
  </si>
  <si>
    <t xml:space="preserve">FLOT2; SFN; TUBA1A; </t>
  </si>
  <si>
    <t xml:space="preserve">FLOT2|IDBG-37810|ENSG00000132589|2319|; SFN|IDBG-94738|ENSG00000175793|2810|; TUBA1A|IDBG-31211|ENSG00000167552|7846|; </t>
  </si>
  <si>
    <t xml:space="preserve">CD4; GRK6; </t>
  </si>
  <si>
    <t xml:space="preserve">CD4|IDBG-15034|ENSG00000010610|920|; GRK6|IDBG-60027|ENSG00000198055|2870|; </t>
  </si>
  <si>
    <t xml:space="preserve">CD4; WAS; </t>
  </si>
  <si>
    <t xml:space="preserve">CD4|IDBG-15034|ENSG00000010610|920|; WAS|IDBG-63703|ENSG00000015285|7454|; </t>
  </si>
  <si>
    <t xml:space="preserve">GAB1; INPPL1; </t>
  </si>
  <si>
    <t xml:space="preserve">GAB1|IDBG-39257|ENSG00000109458|2549|; INPPL1|IDBG-63291|ENSG00000165458|3636|; </t>
  </si>
  <si>
    <t xml:space="preserve">EBI3; IFNG; IL6; </t>
  </si>
  <si>
    <t xml:space="preserve">EBI3|IDBG-18580|ENSG00000105246|10148|; IFNG|IDBG-45916|ENSG00000111537|3458|; IL6|IDBG-9462|ENSG00000136244|3569|; </t>
  </si>
  <si>
    <t xml:space="preserve">EBI3; IFNG; IL12B; </t>
  </si>
  <si>
    <t xml:space="preserve">EBI3|IDBG-18580|ENSG00000105246|10148|; IFNG|IDBG-45916|ENSG00000111537|3458|; IL12B|IDBG-55893|ENSG00000113302|3593|; </t>
  </si>
  <si>
    <t xml:space="preserve">BBC3; IRF5; NLRC4; </t>
  </si>
  <si>
    <t xml:space="preserve">BBC3|IDBG-59341|ENSG00000105327|100422832,100422899,27113|; IRF5|IDBG-40393|ENSG00000128604|3663|; NLRC4|IDBG-43398|ENSG00000091106|58484|; </t>
  </si>
  <si>
    <t xml:space="preserve">CCM2; MAP3K3; MAPK14; </t>
  </si>
  <si>
    <t xml:space="preserve">CCM2|IDBG-15466|ENSG00000136280|83605|; MAP3K3|IDBG-63432|ENSG00000198909|4215|; MAPK14|IDBG-84613|ENSG00000112062|1432|; </t>
  </si>
  <si>
    <t xml:space="preserve">AGER; LRP1; SELP; SELPLG; </t>
  </si>
  <si>
    <t xml:space="preserve">AGER|IDBG-80463|ENSG00000204305|177|; LRP1|IDBG-42176|ENSG00000123384|4035|; SELP|IDBG-104675|ENSG00000174175|6403|; SELPLG|IDBG-55469|ENSG00000110876|6404|; </t>
  </si>
  <si>
    <t xml:space="preserve">CEBPA; MAP3K3; MAPK14; MAPK3; RPS6KA1; </t>
  </si>
  <si>
    <t xml:space="preserve">CEBPA|IDBG-409028|ENSG00000245848|1050|; MAP3K3|IDBG-63432|ENSG00000198909|4215|; MAPK14|IDBG-84613|ENSG00000112062|1432|; MAPK3|IDBG-25745|ENSG00000102882|5595|; RPS6KA1|IDBG-94680|ENSG00000117676|6195|; </t>
  </si>
  <si>
    <t xml:space="preserve">APAF1; FDXR; IRF5; NLRC4; PYCARD; TNFRSF10C; TP53INP1; ZNF385A; </t>
  </si>
  <si>
    <t xml:space="preserve">APAF1|IDBG-52364|ENSG00000120868|317|; FDXR|IDBG-67702|ENSG00000161513|2232|; IRF5|IDBG-40393|ENSG00000128604|3663|; NLRC4|IDBG-43398|ENSG00000091106|58484|; PYCARD|IDBG-28012|ENSG00000103490|29108|; TNFRSF10C|IDBG-11572|ENSG00000173535|8794|; TP53INP1|IDBG-29246|ENSG00000164938|94241|; ZNF385A|IDBG-37861|ENSG00000161642|25946|; </t>
  </si>
  <si>
    <t xml:space="preserve">CD40LG; FES; IL13RA1; MAPK14; SELP; </t>
  </si>
  <si>
    <t xml:space="preserve">CD40LG|IDBG-87653|ENSG00000102245|959|; FES|IDBG-30488|ENSG00000182511|2242|; IL13RA1|IDBG-83434|ENSG00000131724|3597|; MAPK14|IDBG-84613|ENSG00000112062|1432|; SELP|IDBG-104675|ENSG00000174175|6403|; </t>
  </si>
  <si>
    <t xml:space="preserve">FES; GAB1; MAPK14; PRKACA; VCL; </t>
  </si>
  <si>
    <t xml:space="preserve">FES|IDBG-30488|ENSG00000182511|2242|; GAB1|IDBG-39257|ENSG00000109458|2549|; MAPK14|IDBG-84613|ENSG00000112062|1432|; PRKACA|IDBG-32929|ENSG00000072062|5566|; VCL|IDBG-78928|ENSG00000035403|7414|; </t>
  </si>
  <si>
    <t xml:space="preserve">TNFSF10; TNFSF12; TNFSF13; </t>
  </si>
  <si>
    <t xml:space="preserve">TNFSF10|IDBG-65161|ENSG00000121858|8743|; TNFSF12|IDBG-408330|ENSG00000239697|8742|; TNFSF13|IDBG-25388|ENSG00000161955|8741|; </t>
  </si>
  <si>
    <t xml:space="preserve">CD40LG; FCGR2A; ITGAL; </t>
  </si>
  <si>
    <t xml:space="preserve">CD40LG|IDBG-87653|ENSG00000102245|959|; FCGR2A|IDBG-104282|ENSG00000143226|2212,9103|; ITGAL|IDBG-26260|ENSG00000005844|3683|; </t>
  </si>
  <si>
    <t xml:space="preserve">FDXR; FLOT2; OGG1; SMARCD3; </t>
  </si>
  <si>
    <t xml:space="preserve">FDXR|IDBG-67702|ENSG00000161513|2232|; FLOT2|IDBG-37810|ENSG00000132589|2319|; OGG1|IDBG-15945|ENSG00000114026|102723386,4968|; SMARCD3|IDBG-49450|ENSG00000082014|6604|; </t>
  </si>
  <si>
    <t xml:space="preserve">MAPK14; TLR6; TLR7; </t>
  </si>
  <si>
    <t xml:space="preserve">MAPK14|IDBG-84613|ENSG00000112062|1432|; TLR6|IDBG-13675|ENSG00000174130|10333|; TLR7|IDBG-44230|ENSG00000196664|51284|; </t>
  </si>
  <si>
    <t xml:space="preserve">DOK1; FCER1A; MAPK3; SYK; </t>
  </si>
  <si>
    <t xml:space="preserve">DOK1|IDBG-57879|ENSG00000115325|1796|; FCER1A|IDBG-103887|ENSG00000179639|2205|; MAPK3|IDBG-25745|ENSG00000102882|5595|; SYK|IDBG-75571|ENSG00000165025|6850|; </t>
  </si>
  <si>
    <t xml:space="preserve">CCM2; MAP3K3; </t>
  </si>
  <si>
    <t xml:space="preserve">CCM2|IDBG-15466|ENSG00000136280|83605|; MAP3K3|IDBG-63432|ENSG00000198909|4215|; </t>
  </si>
  <si>
    <t xml:space="preserve">CXCR1; PLCB2; </t>
  </si>
  <si>
    <t xml:space="preserve">CXCR1|IDBG-80821|ENSG00000163464|3577|; PLCB2|IDBG-6204|ENSG00000137841|5330|; </t>
  </si>
  <si>
    <t xml:space="preserve">TNFRSF10C; TNFSF10; </t>
  </si>
  <si>
    <t xml:space="preserve">TNFRSF10C|IDBG-11572|ENSG00000173535|8794|; TNFSF10|IDBG-65161|ENSG00000121858|8743|; </t>
  </si>
  <si>
    <t xml:space="preserve">DTX1; FRAT1; MAPK3; </t>
  </si>
  <si>
    <t xml:space="preserve">DTX1|IDBG-58410|ENSG00000135144|100506734,1840|; FRAT1|IDBG-84511|ENSG00000165879|10023|; MAPK3|IDBG-25745|ENSG00000102882|5595|; </t>
  </si>
  <si>
    <t xml:space="preserve">CXCR2; PLCB2; </t>
  </si>
  <si>
    <t xml:space="preserve">CXCR2|IDBG-80804|ENSG00000180871|3579|; PLCB2|IDBG-6204|ENSG00000137841|5330|; </t>
  </si>
  <si>
    <t xml:space="preserve">CEBPA; MAPK14; MAPK3; </t>
  </si>
  <si>
    <t xml:space="preserve">CEBPA|IDBG-409028|ENSG00000245848|1050|; MAPK14|IDBG-84613|ENSG00000112062|1432|; MAPK3|IDBG-25745|ENSG00000102882|5595|; </t>
  </si>
  <si>
    <t xml:space="preserve">MAPK14; NCF1; PLCB2; </t>
  </si>
  <si>
    <t xml:space="preserve">MAPK14|IDBG-84613|ENSG00000112062|1432|; NCF1|IDBG-21570|ENSG00000158517|653361|; PLCB2|IDBG-6204|ENSG00000137841|5330|; </t>
  </si>
  <si>
    <t xml:space="preserve">DTX1; NEURL; PTCRA; </t>
  </si>
  <si>
    <t xml:space="preserve">DTX1|IDBG-58410|ENSG00000135144|100506734,1840|; NEURL|IDBG-88573|ENSG00000107954|9148|; PTCRA|IDBG-87386|ENSG00000171611|171558|; </t>
  </si>
  <si>
    <t xml:space="preserve">CYSLTR2; MAPK14; </t>
  </si>
  <si>
    <t xml:space="preserve">CYSLTR2|IDBG-32792|ENSG00000152207|57105|; MAPK14|IDBG-84613|ENSG00000112062|1432|; </t>
  </si>
  <si>
    <t xml:space="preserve">CMTM2; CTDSP2; MAK; </t>
  </si>
  <si>
    <t xml:space="preserve">CMTM2|IDBG-35353|ENSG00000140932|146225|; CTDSP2|IDBG-44047|ENSG00000175215|10106|; MAK|IDBG-61290|ENSG00000111837|4117|; </t>
  </si>
  <si>
    <t xml:space="preserve">CSF1R; VCL; </t>
  </si>
  <si>
    <t xml:space="preserve">CSF1R|IDBG-53268|ENSG00000182578|1436|; VCL|IDBG-78928|ENSG00000035403|7414|; </t>
  </si>
  <si>
    <t xml:space="preserve">CEBPA; CSF1R; PTCRA; </t>
  </si>
  <si>
    <t xml:space="preserve">CEBPA|IDBG-409028|ENSG00000245848|1050|; CSF1R|IDBG-53268|ENSG00000182578|1436|; PTCRA|IDBG-87386|ENSG00000171611|171558|; </t>
  </si>
  <si>
    <t xml:space="preserve">CEBPA; MAPK14; </t>
  </si>
  <si>
    <t xml:space="preserve">CEBPA|IDBG-409028|ENSG00000245848|1050|; MAPK14|IDBG-84613|ENSG00000112062|1432|; </t>
  </si>
  <si>
    <t xml:space="preserve">BMX; VCL; </t>
  </si>
  <si>
    <t xml:space="preserve">BMX|IDBG-46340|ENSG00000102010|660|; VCL|IDBG-78928|ENSG00000035403|7414|; </t>
  </si>
  <si>
    <t xml:space="preserve">DOK1; GAB1; LRP1; </t>
  </si>
  <si>
    <t xml:space="preserve">DOK1|IDBG-57879|ENSG00000115325|1796|; GAB1|IDBG-39257|ENSG00000109458|2549|; LRP1|IDBG-42176|ENSG00000123384|4035|; </t>
  </si>
  <si>
    <t xml:space="preserve">APAF1; TNFSF10; </t>
  </si>
  <si>
    <t xml:space="preserve">APAF1|IDBG-52364|ENSG00000120868|317|; TNFSF10|IDBG-65161|ENSG00000121858|8743|; </t>
  </si>
  <si>
    <t xml:space="preserve">HLX; MAPK14; </t>
  </si>
  <si>
    <t xml:space="preserve">HLX|IDBG-106775|ENSG00000136630|3142|; MAPK14|IDBG-84613|ENSG00000112062|1432|; </t>
  </si>
  <si>
    <t xml:space="preserve">CTNNBIP1; KLF4; </t>
  </si>
  <si>
    <t xml:space="preserve">CTNNBIP1|IDBG-88705|ENSG00000178585|56998|; KLF4|IDBG-79820|ENSG00000136826|9314|; </t>
  </si>
  <si>
    <t xml:space="preserve">CD36; FOS; MAPK14; </t>
  </si>
  <si>
    <t xml:space="preserve">CD36|IDBG-24023|ENSG00000135218|948|; FOS|IDBG-12957|ENSG00000170345|2353|; MAPK14|IDBG-84613|ENSG00000112062|1432|; </t>
  </si>
  <si>
    <t xml:space="preserve">CD40LG; FCGR2A; GP1BA; ITGAL; ITGB2; SPON2; </t>
  </si>
  <si>
    <t xml:space="preserve">CD40LG|IDBG-87653|ENSG00000102245|959|; FCGR2A|IDBG-104282|ENSG00000143226|2212,9103|; GP1BA|IDBG-20143|ENSG00000185245|2811|; ITGAL|IDBG-26260|ENSG00000005844|3683|; ITGB2|IDBG-5590|ENSG00000160255|3689|; SPON2|IDBG-6462|ENSG00000159674|100130872,10417|; </t>
  </si>
  <si>
    <t xml:space="preserve">ARHGAP1; CD3G; CD4; FOS; LAT; LCK; MAPK3; RALBP1; </t>
  </si>
  <si>
    <t xml:space="preserve">ARHGAP1|IDBG-41963|ENSG00000175220|392|; CD3G|IDBG-73647|ENSG00000160654|917|; CD4|IDBG-15034|ENSG00000010610|920|; FOS|IDBG-12957|ENSG00000170345|2353|; LAT|IDBG-239499|ENSG00000213658|27040|; LCK|IDBG-95667|ENSG00000182866|3932|; MAPK3|IDBG-25745|ENSG00000102882|5595|; RALBP1|IDBG-775|ENSG00000017797|10928|; </t>
  </si>
  <si>
    <t xml:space="preserve">CABIN1; CD3G; CD4; LAT; LCK; </t>
  </si>
  <si>
    <t xml:space="preserve">CABIN1|IDBG-2725|ENSG00000099991|23523|; CD3G|IDBG-73647|ENSG00000160654|917|; CD4|IDBG-15034|ENSG00000010610|920|; LAT|IDBG-239499|ENSG00000213658|27040|; LCK|IDBG-95667|ENSG00000182866|3932|; </t>
  </si>
  <si>
    <t xml:space="preserve">AGER; ITGB2; LRP1; SELP; SELPLG; </t>
  </si>
  <si>
    <t xml:space="preserve">AGER|IDBG-80463|ENSG00000204305|177|; ITGB2|IDBG-5590|ENSG00000160255|3689|; LRP1|IDBG-42176|ENSG00000123384|4035|; SELP|IDBG-104675|ENSG00000174175|6403|; SELPLG|IDBG-55469|ENSG00000110876|6404|; </t>
  </si>
  <si>
    <t xml:space="preserve">CD79B; FOS; MAPK14; MAPK3; SYK; </t>
  </si>
  <si>
    <t xml:space="preserve">CD79B|IDBG-64384|ENSG00000007312|974|; FOS|IDBG-12957|ENSG00000170345|2353|; MAPK14|IDBG-84613|ENSG00000112062|1432|; MAPK3|IDBG-25745|ENSG00000102882|5595|; SYK|IDBG-75571|ENSG00000165025|6850|; </t>
  </si>
  <si>
    <t>Lck and fyn tyrosine kinases in initiation of tcr activation</t>
  </si>
  <si>
    <t xml:space="preserve">CD3G; CD4; LCK; </t>
  </si>
  <si>
    <t xml:space="preserve">CD3G|IDBG-73647|ENSG00000160654|917|; CD4|IDBG-15034|ENSG00000010610|920|; LCK|IDBG-95667|ENSG00000182866|3932|; </t>
  </si>
  <si>
    <t xml:space="preserve">CABIN1; CD40LG; FOS; PRKACA; </t>
  </si>
  <si>
    <t xml:space="preserve">CABIN1|IDBG-2725|ENSG00000099991|23523|; CD40LG|IDBG-87653|ENSG00000102245|959|; FOS|IDBG-12957|ENSG00000170345|2353|; PRKACA|IDBG-32929|ENSG00000072062|5566|; </t>
  </si>
  <si>
    <t xml:space="preserve">ALOX5; CYSLTR2; EPHX1; TBXAS1; </t>
  </si>
  <si>
    <t xml:space="preserve">ALOX5|IDBG-71893|ENSG00000012779|240|; CYSLTR2|IDBG-32792|ENSG00000152207|57105|; EPHX1|IDBG-106969|ENSG00000143819|2052|; TBXAS1|IDBG-43840|ENSG00000059377|6916|; </t>
  </si>
  <si>
    <t xml:space="preserve">CAMK2G; TUBA1A; TUBA1C; TUBA4A; </t>
  </si>
  <si>
    <t xml:space="preserve">CAMK2G|IDBG-78703|ENSG00000148660|818|; TUBA1A|IDBG-31211|ENSG00000167552|7846|; TUBA1C|IDBG-31264|ENSG00000167553|84790|; TUBA4A|IDBG-81457|ENSG00000127824|7277|; </t>
  </si>
  <si>
    <t xml:space="preserve">MAPK14; MAPK3; PRKACA; RARG; </t>
  </si>
  <si>
    <t xml:space="preserve">MAPK14|IDBG-84613|ENSG00000112062|1432|; MAPK3|IDBG-25745|ENSG00000102882|5595|; PRKACA|IDBG-32929|ENSG00000072062|5566|; RARG|IDBG-36147|ENSG00000172819|5916|; </t>
  </si>
  <si>
    <t xml:space="preserve">CAMK2G; CD79B; DOK1; FOS; MAPK14; MAPK3; SYK; </t>
  </si>
  <si>
    <t xml:space="preserve">CAMK2G|IDBG-78703|ENSG00000148660|818|; CD79B|IDBG-64384|ENSG00000007312|974|; DOK1|IDBG-57879|ENSG00000115325|1796|; FOS|IDBG-12957|ENSG00000170345|2353|; MAPK14|IDBG-84613|ENSG00000112062|1432|; MAPK3|IDBG-25745|ENSG00000102882|5595|; SYK|IDBG-75571|ENSG00000165025|6850|; </t>
  </si>
  <si>
    <t xml:space="preserve">LCK; MAPK14; SYK; </t>
  </si>
  <si>
    <t xml:space="preserve">LCK|IDBG-95667|ENSG00000182866|3932|; MAPK14|IDBG-84613|ENSG00000112062|1432|; SYK|IDBG-75571|ENSG00000165025|6850|; </t>
  </si>
  <si>
    <t xml:space="preserve">APAF1; ARID3A; BBC3; FDXR; NLRC4; PCBP4; PYCARD; TNFRSF10C; TP53INP1; VCAN; ZNF385A; </t>
  </si>
  <si>
    <t xml:space="preserve">APAF1|IDBG-52364|ENSG00000120868|317|; ARID3A|IDBG-13387|ENSG00000116017|1820|; BBC3|IDBG-59341|ENSG00000105327|100422832,100422899,27113|; FDXR|IDBG-67702|ENSG00000161513|2232|; NLRC4|IDBG-43398|ENSG00000091106|58484|; PCBP4|IDBG-37796|ENSG00000090097|57060|; PYCARD|IDBG-28012|ENSG00000103490|29108|; TNFRSF10C|IDBG-11572|ENSG00000173535|8794|; TP53INP1|IDBG-29246|ENSG00000164938|94241|; VCAN|IDBG-32298|ENSG00000038427|1462|; ZNF385A|IDBG-37861|ENSG00000161642|25946|; </t>
  </si>
  <si>
    <t xml:space="preserve">FCER1A; FOS; MAPK3; SYK; </t>
  </si>
  <si>
    <t xml:space="preserve">FCER1A|IDBG-103887|ENSG00000179639|2205|; FOS|IDBG-12957|ENSG00000170345|2353|; MAPK3|IDBG-25745|ENSG00000102882|5595|; SYK|IDBG-75571|ENSG00000165025|6850|; </t>
  </si>
  <si>
    <t xml:space="preserve">CD3G; CD4; FOS; HLX; LCK; MAPK14; </t>
  </si>
  <si>
    <t xml:space="preserve">CD3G|IDBG-73647|ENSG00000160654|917|; CD4|IDBG-15034|ENSG00000010610|920|; FOS|IDBG-12957|ENSG00000170345|2353|; HLX|IDBG-106775|ENSG00000136630|3142|; LCK|IDBG-95667|ENSG00000182866|3932|; MAPK14|IDBG-84613|ENSG00000112062|1432|; </t>
  </si>
  <si>
    <t>EphrinB-EPHB pathway</t>
  </si>
  <si>
    <t xml:space="preserve">EPHB1; EPHB4; </t>
  </si>
  <si>
    <t xml:space="preserve">EPHB1|IDBG-57707|ENSG00000154928|101927568,2047|; EPHB4|IDBG-32108|ENSG00000196411|2050|; </t>
  </si>
  <si>
    <t xml:space="preserve">RASA4; RASGRP4; RIN1; RRAS; </t>
  </si>
  <si>
    <t xml:space="preserve">RASA4|IDBG-33794|ENSG00000105808|10156,102724229|; RASGRP4|IDBG-48854|ENSG00000171777|115727|; RIN1|IDBG-58865|ENSG00000174791|9610|; RRAS|IDBG-63131|ENSG00000126458|6237|; </t>
  </si>
  <si>
    <t xml:space="preserve">CAPN1; MAPK3; MLC1; VCL; </t>
  </si>
  <si>
    <t xml:space="preserve">CAPN1|IDBG-56732|ENSG00000014216|823|; MAPK3|IDBG-25745|ENSG00000102882|5595|; MLC1|IDBG-12765|ENSG00000100427|23209|; VCL|IDBG-78928|ENSG00000035403|7414|; </t>
  </si>
  <si>
    <t xml:space="preserve">FOS; MKL1; PKN1; VCL; </t>
  </si>
  <si>
    <t xml:space="preserve">FOS|IDBG-12957|ENSG00000170345|2353|; MKL1|IDBG-8802|ENSG00000196588|57591|; PKN1|IDBG-33268|ENSG00000123143|5585|; VCL|IDBG-78928|ENSG00000035403|7414|; </t>
  </si>
  <si>
    <t xml:space="preserve">DOK1; FCER1A; FOS; LAT; MAPK3; SYK; </t>
  </si>
  <si>
    <t xml:space="preserve">DOK1|IDBG-57879|ENSG00000115325|1796|; FCER1A|IDBG-103887|ENSG00000179639|2205|; FOS|IDBG-12957|ENSG00000170345|2353|; LAT|IDBG-239499|ENSG00000213658|27040|; MAPK3|IDBG-25745|ENSG00000102882|5595|; SYK|IDBG-75571|ENSG00000165025|6850|; </t>
  </si>
  <si>
    <t xml:space="preserve">CD40LG; DOK2; FES; IL13RA1; MAPK14; SELP; </t>
  </si>
  <si>
    <t xml:space="preserve">CD40LG|IDBG-87653|ENSG00000102245|959|; DOK2|IDBG-9913|ENSG00000147443|9046|; FES|IDBG-30488|ENSG00000182511|2242|; IL13RA1|IDBG-83434|ENSG00000131724|3597|; MAPK14|IDBG-84613|ENSG00000112062|1432|; SELP|IDBG-104675|ENSG00000174175|6403|; </t>
  </si>
  <si>
    <t xml:space="preserve">CAPN1; CSF1R; DOK1; FCGR2A; LAT; </t>
  </si>
  <si>
    <t xml:space="preserve">CAPN1|IDBG-56732|ENSG00000014216|823|; CSF1R|IDBG-53268|ENSG00000182578|1436|; DOK1|IDBG-57879|ENSG00000115325|1796|; FCGR2A|IDBG-104282|ENSG00000143226|2212,9103|; LAT|IDBG-239499|ENSG00000213658|27040|; </t>
  </si>
  <si>
    <t xml:space="preserve">TUBA1A; TUBA1C; TUBA4A; </t>
  </si>
  <si>
    <t xml:space="preserve">TUBA1A|IDBG-31211|ENSG00000167552|7846|; TUBA1C|IDBG-31264|ENSG00000167553|84790|; TUBA4A|IDBG-81457|ENSG00000127824|7277|; </t>
  </si>
  <si>
    <t xml:space="preserve">CEBPA; FOS; MAP3K3; MAPK14; MAPK3; RPS6KA1; </t>
  </si>
  <si>
    <t xml:space="preserve">CEBPA|IDBG-409028|ENSG00000245848|1050|; FOS|IDBG-12957|ENSG00000170345|2353|; MAP3K3|IDBG-63432|ENSG00000198909|4215|; MAPK14|IDBG-84613|ENSG00000112062|1432|; MAPK3|IDBG-25745|ENSG00000102882|5595|; RPS6KA1|IDBG-94680|ENSG00000117676|6195|; </t>
  </si>
  <si>
    <t xml:space="preserve">CAPN1; MLC1; PPP1R12B; VCL; </t>
  </si>
  <si>
    <t xml:space="preserve">CAPN1|IDBG-56732|ENSG00000014216|823|; MLC1|IDBG-12765|ENSG00000100427|23209|; PPP1R12B|IDBG-105846|ENSG00000077157|4660|; VCL|IDBG-78928|ENSG00000035403|7414|; </t>
  </si>
  <si>
    <t xml:space="preserve">CABIN1; MAPK14; MAPK3; PRKACA; </t>
  </si>
  <si>
    <t xml:space="preserve">CABIN1|IDBG-2725|ENSG00000099991|23523|; MAPK14|IDBG-84613|ENSG00000112062|1432|; MAPK3|IDBG-25745|ENSG00000102882|5595|; PRKACA|IDBG-32929|ENSG00000072062|5566|; </t>
  </si>
  <si>
    <t xml:space="preserve">MAPK3; MKNK2; RPS6KA1; </t>
  </si>
  <si>
    <t xml:space="preserve">MAPK3|IDBG-25745|ENSG00000102882|5595|; MKNK2|IDBG-15316|ENSG00000099875|2872|; RPS6KA1|IDBG-94680|ENSG00000117676|6195|; </t>
  </si>
  <si>
    <t xml:space="preserve">DOK2; FOS; LCK; SYK; </t>
  </si>
  <si>
    <t xml:space="preserve">DOK2|IDBG-9913|ENSG00000147443|9046|; FOS|IDBG-12957|ENSG00000170345|2353|; LCK|IDBG-95667|ENSG00000182866|3932|; SYK|IDBG-75571|ENSG00000165025|6850|; </t>
  </si>
  <si>
    <t xml:space="preserve">BBC3; FDXR; FLOT2; OGG1; SMARCD3; </t>
  </si>
  <si>
    <t xml:space="preserve">BBC3|IDBG-59341|ENSG00000105327|100422832,100422899,27113|; FDXR|IDBG-67702|ENSG00000161513|2232|; FLOT2|IDBG-37810|ENSG00000132589|2319|; OGG1|IDBG-15945|ENSG00000114026|102723386,4968|; SMARCD3|IDBG-49450|ENSG00000082014|6604|; </t>
  </si>
  <si>
    <t xml:space="preserve">RRAS; SEMA4A; </t>
  </si>
  <si>
    <t xml:space="preserve">RRAS|IDBG-63131|ENSG00000126458|6237|; SEMA4A|IDBG-103399|ENSG00000196189|64218|; </t>
  </si>
  <si>
    <t xml:space="preserve">ADRB2; CD3G; CD4; LCK; </t>
  </si>
  <si>
    <t xml:space="preserve">ADRB2|IDBG-52685|ENSG00000169252|154|; CD3G|IDBG-73647|ENSG00000160654|917|; CD4|IDBG-15034|ENSG00000010610|920|; LCK|IDBG-95667|ENSG00000182866|3932|; </t>
  </si>
  <si>
    <t xml:space="preserve">FOS; MAPK14; RPS6KA1; </t>
  </si>
  <si>
    <t xml:space="preserve">FOS|IDBG-12957|ENSG00000170345|2353|; MAPK14|IDBG-84613|ENSG00000112062|1432|; RPS6KA1|IDBG-94680|ENSG00000117676|6195|; </t>
  </si>
  <si>
    <t xml:space="preserve">CD3G; CD4; FOS; </t>
  </si>
  <si>
    <t xml:space="preserve">CD3G|IDBG-73647|ENSG00000160654|917|; CD4|IDBG-15034|ENSG00000010610|920|; FOS|IDBG-12957|ENSG00000170345|2353|; </t>
  </si>
  <si>
    <t xml:space="preserve">FOS; MAPK14; </t>
  </si>
  <si>
    <t xml:space="preserve">FOS|IDBG-12957|ENSG00000170345|2353|; MAPK14|IDBG-84613|ENSG00000112062|1432|; </t>
  </si>
  <si>
    <t xml:space="preserve">CD3G; CD4; LAT; LCK; WAS; </t>
  </si>
  <si>
    <t xml:space="preserve">CD3G|IDBG-73647|ENSG00000160654|917|; CD4|IDBG-15034|ENSG00000010610|920|; LAT|IDBG-239499|ENSG00000213658|27040|; LCK|IDBG-95667|ENSG00000182866|3932|; WAS|IDBG-63703|ENSG00000015285|7454|; </t>
  </si>
  <si>
    <t>Il 2 signaling pathway</t>
  </si>
  <si>
    <t xml:space="preserve">LCK; SYK; </t>
  </si>
  <si>
    <t xml:space="preserve">LCK|IDBG-95667|ENSG00000182866|3932|; SYK|IDBG-75571|ENSG00000165025|6850|; </t>
  </si>
  <si>
    <t xml:space="preserve">CYSLTR2; FOS; MAPK14; </t>
  </si>
  <si>
    <t xml:space="preserve">CYSLTR2|IDBG-32792|ENSG00000152207|57105|; FOS|IDBG-12957|ENSG00000170345|2353|; MAPK14|IDBG-84613|ENSG00000112062|1432|; </t>
  </si>
  <si>
    <t xml:space="preserve">ERBB2; FOS; PRKACA; </t>
  </si>
  <si>
    <t xml:space="preserve">ERBB2|IDBG-46068|ENSG00000141736|2064|; FOS|IDBG-12957|ENSG00000170345|2353|; PRKACA|IDBG-32929|ENSG00000072062|5566|; </t>
  </si>
  <si>
    <t xml:space="preserve">CAPN1; MAPK3; MLC1; </t>
  </si>
  <si>
    <t xml:space="preserve">CAPN1|IDBG-56732|ENSG00000014216|823|; MAPK3|IDBG-25745|ENSG00000102882|5595|; MLC1|IDBG-12765|ENSG00000100427|23209|; </t>
  </si>
  <si>
    <t xml:space="preserve">FOS; MAPK3; </t>
  </si>
  <si>
    <t xml:space="preserve">FOS|IDBG-12957|ENSG00000170345|2353|; MAPK3|IDBG-25745|ENSG00000102882|5595|; </t>
  </si>
  <si>
    <t xml:space="preserve">DTX1; FOS; FRAT1; MAPK3; </t>
  </si>
  <si>
    <t xml:space="preserve">DTX1|IDBG-58410|ENSG00000135144|100506734,1840|; FOS|IDBG-12957|ENSG00000170345|2353|; FRAT1|IDBG-84511|ENSG00000165879|10023|; MAPK3|IDBG-25745|ENSG00000102882|5595|; </t>
  </si>
  <si>
    <t xml:space="preserve">CEBPA; HDAC7; MAPK14; PKN1; </t>
  </si>
  <si>
    <t xml:space="preserve">CEBPA|IDBG-409028|ENSG00000245848|1050|; HDAC7|IDBG-29060|ENSG00000061273|51564|; MAPK14|IDBG-84613|ENSG00000112062|1432|; PKN1|IDBG-33268|ENSG00000123143|5585|; </t>
  </si>
  <si>
    <t xml:space="preserve">EPHB1; EPHB4; RRAS; </t>
  </si>
  <si>
    <t xml:space="preserve">EPHB1|IDBG-57707|ENSG00000154928|101927568,2047|; EPHB4|IDBG-32108|ENSG00000196411|2050|; RRAS|IDBG-63131|ENSG00000126458|6237|; </t>
  </si>
  <si>
    <t xml:space="preserve">FOS; MAPK3; RPS6KA1; </t>
  </si>
  <si>
    <t xml:space="preserve">FOS|IDBG-12957|ENSG00000170345|2353|; MAPK3|IDBG-25745|ENSG00000102882|5595|; RPS6KA1|IDBG-94680|ENSG00000117676|6195|; </t>
  </si>
  <si>
    <t xml:space="preserve">MAPK3; TBXAS1; </t>
  </si>
  <si>
    <t xml:space="preserve">MAPK3|IDBG-25745|ENSG00000102882|5595|; TBXAS1|IDBG-43840|ENSG00000059377|6916|; </t>
  </si>
  <si>
    <t xml:space="preserve">CD3G; CD4; GRK6; LCK; </t>
  </si>
  <si>
    <t xml:space="preserve">CD3G|IDBG-73647|ENSG00000160654|917|; CD4|IDBG-15034|ENSG00000010610|920|; GRK6|IDBG-60027|ENSG00000198055|2870|; LCK|IDBG-95667|ENSG00000182866|3932|; </t>
  </si>
  <si>
    <t xml:space="preserve">FOS; GAB1; MAPK14; RPS6KA1; </t>
  </si>
  <si>
    <t xml:space="preserve">FOS|IDBG-12957|ENSG00000170345|2353|; GAB1|IDBG-39257|ENSG00000109458|2549|; MAPK14|IDBG-84613|ENSG00000112062|1432|; RPS6KA1|IDBG-94680|ENSG00000117676|6195|; </t>
  </si>
  <si>
    <t xml:space="preserve">CEBPA; FOS; MAPK14; MAPK3; </t>
  </si>
  <si>
    <t xml:space="preserve">CEBPA|IDBG-409028|ENSG00000245848|1050|; FOS|IDBG-12957|ENSG00000170345|2353|; MAPK14|IDBG-84613|ENSG00000112062|1432|; MAPK3|IDBG-25745|ENSG00000102882|5595|; </t>
  </si>
  <si>
    <t xml:space="preserve">CSF1R; FOS; </t>
  </si>
  <si>
    <t xml:space="preserve">CSF1R|IDBG-53268|ENSG00000182578|1436|; FOS|IDBG-12957|ENSG00000170345|2353|; </t>
  </si>
  <si>
    <t xml:space="preserve">CD3G; LCK; </t>
  </si>
  <si>
    <t xml:space="preserve">CD3G|IDBG-73647|ENSG00000160654|917|; LCK|IDBG-95667|ENSG00000182866|3932|; </t>
  </si>
  <si>
    <t xml:space="preserve">HDAC11; HDAC7; TUBA1B; </t>
  </si>
  <si>
    <t xml:space="preserve">HDAC11|IDBG-19657|ENSG00000163517|79885|; HDAC7|IDBG-29060|ENSG00000061273|51564|; TUBA1B|IDBG-31144|ENSG00000123416|10376|; </t>
  </si>
  <si>
    <t xml:space="preserve">FOS; MAPK14; TLR6; </t>
  </si>
  <si>
    <t xml:space="preserve">FOS|IDBG-12957|ENSG00000170345|2353|; MAPK14|IDBG-84613|ENSG00000112062|1432|; TLR6|IDBG-13675|ENSG00000174130|10333|; </t>
  </si>
  <si>
    <t xml:space="preserve">ARHGAP1; PPP1R12B; RALBP1; </t>
  </si>
  <si>
    <t xml:space="preserve">ARHGAP1|IDBG-41963|ENSG00000175220|392|; PPP1R12B|IDBG-105846|ENSG00000077157|4660|; RALBP1|IDBG-775|ENSG00000017797|10928|; </t>
  </si>
  <si>
    <t xml:space="preserve">PKN1; PPP1R12B; </t>
  </si>
  <si>
    <t xml:space="preserve">PKN1|IDBG-33268|ENSG00000123143|5585|; PPP1R12B|IDBG-105846|ENSG00000077157|4660|; </t>
  </si>
  <si>
    <t xml:space="preserve">CD4; CEBPA; CSF1R; LYZ; PTCRA; </t>
  </si>
  <si>
    <t xml:space="preserve">CD4|IDBG-15034|ENSG00000010610|920|; CEBPA|IDBG-409028|ENSG00000245848|1050|; CSF1R|IDBG-53268|ENSG00000182578|1436|; LYZ|IDBG-46987|ENSG00000090382|4069|; PTCRA|IDBG-87386|ENSG00000171611|171558|; </t>
  </si>
  <si>
    <t xml:space="preserve">FOS; SYK; </t>
  </si>
  <si>
    <t xml:space="preserve">FOS|IDBG-12957|ENSG00000170345|2353|; SYK|IDBG-75571|ENSG00000165025|6850|; </t>
  </si>
  <si>
    <t xml:space="preserve">CMTM2; CTDSP1; CTDSP2; MAK; </t>
  </si>
  <si>
    <t xml:space="preserve">CMTM2|IDBG-35353|ENSG00000140932|146225|; CTDSP1|IDBG-80989|ENSG00000144579|58190|; CTDSP2|IDBG-44047|ENSG00000175215|10106|; MAK|IDBG-61290|ENSG00000111837|4117|; </t>
  </si>
  <si>
    <t xml:space="preserve">TLR6; VCAN; </t>
  </si>
  <si>
    <t xml:space="preserve">TLR6|IDBG-13675|ENSG00000174130|10333|; VCAN|IDBG-32298|ENSG00000038427|1462|; </t>
  </si>
  <si>
    <t xml:space="preserve">TNFSF12; TNFSF13; </t>
  </si>
  <si>
    <t xml:space="preserve">TNFSF12|IDBG-408330|ENSG00000239697|8742|; TNFSF13|IDBG-25388|ENSG00000161955|8741|; </t>
  </si>
  <si>
    <t xml:space="preserve">ARRB1; PKN1; </t>
  </si>
  <si>
    <t xml:space="preserve">ARRB1|IDBG-64687|ENSG00000137486|102724825,102724972,408|; PKN1|IDBG-33268|ENSG00000123143|5585|; </t>
  </si>
  <si>
    <t xml:space="preserve">ACSS2; TUBA1B; </t>
  </si>
  <si>
    <t xml:space="preserve">ACSS2|IDBG-68854|ENSG00000131069|55902|; TUBA1B|IDBG-31144|ENSG00000123416|10376|; </t>
  </si>
  <si>
    <t xml:space="preserve">EGLN1; FOS; HDAC7; ITGB2; </t>
  </si>
  <si>
    <t xml:space="preserve">EGLN1|IDBG-107429|ENSG00000135766|54583|; FOS|IDBG-12957|ENSG00000170345|2353|; HDAC7|IDBG-29060|ENSG00000061273|51564|; ITGB2|IDBG-5590|ENSG00000160255|3689|; </t>
  </si>
  <si>
    <t xml:space="preserve">GAB1; LCK; PRKACA; </t>
  </si>
  <si>
    <t xml:space="preserve">GAB1|IDBG-39257|ENSG00000109458|2549|; LCK|IDBG-95667|ENSG00000182866|3932|; PRKACA|IDBG-32929|ENSG00000072062|5566|; </t>
  </si>
  <si>
    <t xml:space="preserve">FOS; GAB1; LPAR2; </t>
  </si>
  <si>
    <t xml:space="preserve">FOS|IDBG-12957|ENSG00000170345|2353|; GAB1|IDBG-39257|ENSG00000109458|2549|; LPAR2|IDBG-40085|ENSG00000064547|9170|; </t>
  </si>
  <si>
    <t xml:space="preserve">CD3G; LAT; LCK; </t>
  </si>
  <si>
    <t xml:space="preserve">CD3G|IDBG-73647|ENSG00000160654|917|; LAT|IDBG-239499|ENSG00000213658|27040|; LCK|IDBG-95667|ENSG00000182866|3932|; </t>
  </si>
  <si>
    <t xml:space="preserve">BMX; RRAS; VCL; </t>
  </si>
  <si>
    <t xml:space="preserve">BMX|IDBG-46340|ENSG00000102010|660|; RRAS|IDBG-63131|ENSG00000126458|6237|; VCL|IDBG-78928|ENSG00000035403|7414|; </t>
  </si>
  <si>
    <t xml:space="preserve">FOS; JDP2; MAPK14; </t>
  </si>
  <si>
    <t xml:space="preserve">FOS|IDBG-12957|ENSG00000170345|2353|; JDP2|IDBG-13003|ENSG00000140044|122953|; MAPK14|IDBG-84613|ENSG00000112062|1432|; </t>
  </si>
  <si>
    <t xml:space="preserve">DOK1; FOS; GAB1; LRP1; </t>
  </si>
  <si>
    <t xml:space="preserve">DOK1|IDBG-57879|ENSG00000115325|1796|; FOS|IDBG-12957|ENSG00000170345|2353|; GAB1|IDBG-39257|ENSG00000109458|2549|; LRP1|IDBG-42176|ENSG00000123384|4035|; </t>
  </si>
  <si>
    <t xml:space="preserve">CD3G; FOS; </t>
  </si>
  <si>
    <t xml:space="preserve">CD3G|IDBG-73647|ENSG00000160654|917|; FOS|IDBG-12957|ENSG00000170345|2353|; </t>
  </si>
  <si>
    <t xml:space="preserve">CEBPD; FOS; </t>
  </si>
  <si>
    <t xml:space="preserve">CEBPD|IDBG-281563|ENSG00000221869|1052|; FOS|IDBG-12957|ENSG00000170345|2353|; </t>
  </si>
  <si>
    <t xml:space="preserve">CD40LG; FOS; </t>
  </si>
  <si>
    <t xml:space="preserve">CD40LG|IDBG-87653|ENSG00000102245|959|; FOS|IDBG-12957|ENSG00000170345|2353|; </t>
  </si>
  <si>
    <t xml:space="preserve">BBC3; FLOT2; TUBA1A; </t>
  </si>
  <si>
    <t xml:space="preserve">BBC3|IDBG-59341|ENSG00000105327|100422832,100422899,27113|; FLOT2|IDBG-37810|ENSG00000132589|2319|; TUBA1A|IDBG-31211|ENSG00000167552|7846|; </t>
  </si>
  <si>
    <t xml:space="preserve">FOS; GAB1; RIN1; </t>
  </si>
  <si>
    <t xml:space="preserve">FOS|IDBG-12957|ENSG00000170345|2353|; GAB1|IDBG-39257|ENSG00000109458|2549|; RIN1|IDBG-58865|ENSG00000174791|9610|; </t>
  </si>
  <si>
    <t xml:space="preserve">FOS; SAP30; </t>
  </si>
  <si>
    <t xml:space="preserve">FOS|IDBG-12957|ENSG00000170345|2353|; SAP30|IDBG-44690|ENSG00000164105|8819|; </t>
  </si>
  <si>
    <t xml:space="preserve">CRTC1; FOS; </t>
  </si>
  <si>
    <t xml:space="preserve">CRTC1|IDBG-38700|ENSG00000105662|23373|; FOS|IDBG-12957|ENSG00000170345|2353|; </t>
  </si>
  <si>
    <t xml:space="preserve">BBC3; IRF5; NLRC4; RRM2B; TP53INP1; </t>
  </si>
  <si>
    <t xml:space="preserve">BBC3|IDBG-59341|ENSG00000105327|100422832,100422899,27113|; IRF5|IDBG-40393|ENSG00000128604|3663|; NLRC4|IDBG-43398|ENSG00000091106|58484|; RRM2B|IDBG-31119|ENSG00000048392|50484|; TP53INP1|IDBG-29246|ENSG00000164938|94241|; </t>
  </si>
  <si>
    <t xml:space="preserve">TLR6; TLR7; </t>
  </si>
  <si>
    <t xml:space="preserve">TLR6|IDBG-13675|ENSG00000174130|10333|; TLR7|IDBG-44230|ENSG00000196664|51284|; </t>
  </si>
  <si>
    <t xml:space="preserve">GLI1; SAP30; </t>
  </si>
  <si>
    <t xml:space="preserve">GLI1|IDBG-42577|ENSG00000111087|2735|; SAP30|IDBG-44690|ENSG00000164105|8819|; </t>
  </si>
  <si>
    <t xml:space="preserve">CEBPA; TFEC; </t>
  </si>
  <si>
    <t xml:space="preserve">CEBPA|IDBG-409028|ENSG00000245848|1050|; TFEC|IDBG-37136|ENSG00000105967|22797|; </t>
  </si>
  <si>
    <t xml:space="preserve">APAF1; APC; ARID3A; BBC3; IRF5; NLRC4; PYCARD; RRM2B; STEAP3; TGFA; TNFRSF10C; TP53INP1; </t>
  </si>
  <si>
    <t xml:space="preserve">APAF1|IDBG-52364|ENSG00000120868|317|; APC|IDBG-37007|ENSG00000134982|324|; ARID3A|IDBG-13387|ENSG00000116017|1820|; BBC3|IDBG-59341|ENSG00000105327|100422832,100422899,27113|; IRF5|IDBG-40393|ENSG00000128604|3663|; NLRC4|IDBG-43398|ENSG00000091106|58484|; PYCARD|IDBG-28012|ENSG00000103490|29108|; RRM2B|IDBG-31119|ENSG00000048392|50484|; STEAP3|IDBG-67901|ENSG00000115107|55240|; TGFA|IDBG-55377|ENSG00000163235|7039|; TNFRSF10C|IDBG-11572|ENSG00000173535|8794|; TP53INP1|IDBG-29246|ENSG00000164938|94241|; </t>
  </si>
  <si>
    <t xml:space="preserve">AGER; ITGB2; LRP1; SELPLG; </t>
  </si>
  <si>
    <t xml:space="preserve">AGER|IDBG-80463|ENSG00000204305|177|; ITGB2|IDBG-5590|ENSG00000160255|3689|; LRP1|IDBG-42176|ENSG00000123384|4035|; SELPLG|IDBG-55469|ENSG00000110876|6404|; </t>
  </si>
  <si>
    <t xml:space="preserve">CCM2; MAP3K3; MAP3K6; </t>
  </si>
  <si>
    <t xml:space="preserve">CCM2|IDBG-15466|ENSG00000136280|83605|; MAP3K3|IDBG-63432|ENSG00000198909|4215|; MAP3K6|IDBG-94865|ENSG00000142733|9064|; </t>
  </si>
  <si>
    <t xml:space="preserve">CD40LG; FCGR2A; GP1BA; ITGB2; </t>
  </si>
  <si>
    <t xml:space="preserve">CD40LG|IDBG-87653|ENSG00000102245|959|; FCGR2A|IDBG-104282|ENSG00000143226|2212,9103|; GP1BA|IDBG-20143|ENSG00000185245|2811|; ITGB2|IDBG-5590|ENSG00000160255|3689|; </t>
  </si>
  <si>
    <t xml:space="preserve">BBC3; DICER1; FLOT2; SMARCD3; </t>
  </si>
  <si>
    <t xml:space="preserve">BBC3|IDBG-59341|ENSG00000105327|100422832,100422899,27113|; DICER1|IDBG-18522|ENSG00000100697|23405|; FLOT2|IDBG-37810|ENSG00000132589|2319|; SMARCD3|IDBG-49450|ENSG00000082014|6604|; </t>
  </si>
  <si>
    <t xml:space="preserve">ARRB1; RICTOR; </t>
  </si>
  <si>
    <t xml:space="preserve">ARRB1|IDBG-64687|ENSG00000137486|102724825,102724972,408|; RICTOR|IDBG-17688|ENSG00000164327|253260|; </t>
  </si>
  <si>
    <t xml:space="preserve">CASP8; SYK; </t>
  </si>
  <si>
    <t xml:space="preserve">CASP8|IDBG-78534|ENSG00000064012|841|; SYK|IDBG-75571|ENSG00000165025|6850|; </t>
  </si>
  <si>
    <t xml:space="preserve">PRKACA; RICTOR; </t>
  </si>
  <si>
    <t xml:space="preserve">PRKACA|IDBG-32929|ENSG00000072062|5566|; RICTOR|IDBG-17688|ENSG00000164327|253260|; </t>
  </si>
  <si>
    <t xml:space="preserve">MAPK3; SYK; </t>
  </si>
  <si>
    <t xml:space="preserve">MAPK3|IDBG-25745|ENSG00000102882|5595|; SYK|IDBG-75571|ENSG00000165025|6850|; </t>
  </si>
  <si>
    <t xml:space="preserve">DOK1; MAPK3; SYK; </t>
  </si>
  <si>
    <t xml:space="preserve">DOK1|IDBG-57879|ENSG00000115325|1796|; MAPK3|IDBG-25745|ENSG00000102882|5595|; SYK|IDBG-75571|ENSG00000165025|6850|; </t>
  </si>
  <si>
    <t xml:space="preserve">RICTOR; RPS6KA1; </t>
  </si>
  <si>
    <t xml:space="preserve">RICTOR|IDBG-17688|ENSG00000164327|253260|; RPS6KA1|IDBG-94680|ENSG00000117676|6195|; </t>
  </si>
  <si>
    <t xml:space="preserve">APC; CTNNBIP1; KLF4; </t>
  </si>
  <si>
    <t xml:space="preserve">APC|IDBG-37007|ENSG00000134982|324|; CTNNBIP1|IDBG-88705|ENSG00000178585|56998|; KLF4|IDBG-79820|ENSG00000136826|9314|; </t>
  </si>
  <si>
    <t xml:space="preserve">CASP8; VCL; </t>
  </si>
  <si>
    <t xml:space="preserve">CASP8|IDBG-78534|ENSG00000064012|841|; VCL|IDBG-78928|ENSG00000035403|7414|; </t>
  </si>
  <si>
    <t xml:space="preserve">DOK1; FCGR2A; </t>
  </si>
  <si>
    <t xml:space="preserve">DOK1|IDBG-57879|ENSG00000115325|1796|; FCGR2A|IDBG-104282|ENSG00000143226|2212,9103|; </t>
  </si>
  <si>
    <t xml:space="preserve">GAB1; RICTOR; RIN1; </t>
  </si>
  <si>
    <t xml:space="preserve">GAB1|IDBG-39257|ENSG00000109458|2549|; RICTOR|IDBG-17688|ENSG00000164327|253260|; RIN1|IDBG-58865|ENSG00000174791|9610|; </t>
  </si>
  <si>
    <t xml:space="preserve">FYB; WAS; </t>
  </si>
  <si>
    <t xml:space="preserve">FYB|IDBG-17782|ENSG00000082074|2533|; WAS|IDBG-63703|ENSG00000015285|7454|; </t>
  </si>
  <si>
    <t xml:space="preserve">APC; MAPK14; </t>
  </si>
  <si>
    <t xml:space="preserve">APC|IDBG-37007|ENSG00000134982|324|; MAPK14|IDBG-84613|ENSG00000112062|1432|; </t>
  </si>
  <si>
    <t xml:space="preserve">APC; GAB1; </t>
  </si>
  <si>
    <t xml:space="preserve">APC|IDBG-37007|ENSG00000134982|324|; GAB1|IDBG-39257|ENSG00000109458|2549|; </t>
  </si>
  <si>
    <t xml:space="preserve">BBC3; FLOT2; </t>
  </si>
  <si>
    <t xml:space="preserve">BBC3|IDBG-59341|ENSG00000105327|100422832,100422899,27113|; FLOT2|IDBG-37810|ENSG00000132589|2319|; </t>
  </si>
  <si>
    <t xml:space="preserve">CD40LG; FCGR2A; GP1BA; ICAM3; ITGAL; ITGB2; SPON2; </t>
  </si>
  <si>
    <t xml:space="preserve">CD40LG|IDBG-87653|ENSG00000102245|959|; FCGR2A|IDBG-104282|ENSG00000143226|2212,9103|; GP1BA|IDBG-20143|ENSG00000185245|2811|; ICAM3|IDBG-27123|ENSG00000076662|3385|; ITGAL|IDBG-26260|ENSG00000005844|3683|; ITGB2|IDBG-5590|ENSG00000160255|3689|; SPON2|IDBG-6462|ENSG00000159674|100130872,10417|; </t>
  </si>
  <si>
    <t xml:space="preserve">CAMK2G; DOK1; FCGR2B; FOS; MAPK14; MAPK3; SYK; </t>
  </si>
  <si>
    <t xml:space="preserve">CAMK2G|IDBG-78703|ENSG00000148660|818|; DOK1|IDBG-57879|ENSG00000115325|1796|; FCGR2B|IDBG-104308|ENSG00000072694|2213|; FOS|IDBG-12957|ENSG00000170345|2353|; MAPK14|IDBG-84613|ENSG00000112062|1432|; MAPK3|IDBG-25745|ENSG00000102882|5595|; SYK|IDBG-75571|ENSG00000165025|6850|; </t>
  </si>
  <si>
    <t xml:space="preserve">DOK1; FCER1A; FCGR2B; FOS; MAPK3; SYK; </t>
  </si>
  <si>
    <t xml:space="preserve">DOK1|IDBG-57879|ENSG00000115325|1796|; FCER1A|IDBG-103887|ENSG00000179639|2205|; FCGR2B|IDBG-104308|ENSG00000072694|2213|; FOS|IDBG-12957|ENSG00000170345|2353|; MAPK3|IDBG-25745|ENSG00000102882|5595|; SYK|IDBG-75571|ENSG00000165025|6850|; </t>
  </si>
  <si>
    <t xml:space="preserve">FOS; MAPK14; MAPK3; SYK; </t>
  </si>
  <si>
    <t xml:space="preserve">FOS|IDBG-12957|ENSG00000170345|2353|; MAPK14|IDBG-84613|ENSG00000112062|1432|; MAPK3|IDBG-25745|ENSG00000102882|5595|; SYK|IDBG-75571|ENSG00000165025|6850|; </t>
  </si>
  <si>
    <t xml:space="preserve">DTX1; FOS; FRAT1; FZD1; MAPK3; </t>
  </si>
  <si>
    <t xml:space="preserve">DTX1|IDBG-58410|ENSG00000135144|100506734,1840|; FOS|IDBG-12957|ENSG00000170345|2353|; FRAT1|IDBG-84511|ENSG00000165879|10023|; FZD1|IDBG-25942|ENSG00000157240|8321|; MAPK3|IDBG-25745|ENSG00000102882|5595|; </t>
  </si>
  <si>
    <t xml:space="preserve">CD40LG; FOS; PRKACA; </t>
  </si>
  <si>
    <t xml:space="preserve">CD40LG|IDBG-87653|ENSG00000102245|959|; FOS|IDBG-12957|ENSG00000170345|2353|; PRKACA|IDBG-32929|ENSG00000072062|5566|; </t>
  </si>
  <si>
    <t xml:space="preserve">PLCB2; SNCA; SYK; </t>
  </si>
  <si>
    <t xml:space="preserve">PLCB2|IDBG-6204|ENSG00000137841|5330|; SNCA|IDBG-30077|ENSG00000145335|6622|; SYK|IDBG-75571|ENSG00000165025|6850|; </t>
  </si>
  <si>
    <t xml:space="preserve">APAF1; ARID3A; NLRC4; PYCARD; TNFRSF10C; TP53INP1; VCAN; </t>
  </si>
  <si>
    <t xml:space="preserve">APAF1|IDBG-52364|ENSG00000120868|317|; ARID3A|IDBG-13387|ENSG00000116017|1820|; NLRC4|IDBG-43398|ENSG00000091106|58484|; PYCARD|IDBG-28012|ENSG00000103490|29108|; TNFRSF10C|IDBG-11572|ENSG00000173535|8794|; TP53INP1|IDBG-29246|ENSG00000164938|94241|; VCAN|IDBG-32298|ENSG00000038427|1462|; </t>
  </si>
  <si>
    <t xml:space="preserve">CAPN1; DOK1; FCGR2A; </t>
  </si>
  <si>
    <t xml:space="preserve">CAPN1|IDBG-56732|ENSG00000014216|823|; DOK1|IDBG-57879|ENSG00000115325|1796|; FCGR2A|IDBG-104282|ENSG00000143226|2212,9103|; </t>
  </si>
  <si>
    <t xml:space="preserve">CASP8; TNFSF13; </t>
  </si>
  <si>
    <t xml:space="preserve">CASP8|IDBG-78534|ENSG00000064012|841|; TNFSF13|IDBG-25388|ENSG00000161955|8741|; </t>
  </si>
  <si>
    <t xml:space="preserve">FOS; PRKACA; </t>
  </si>
  <si>
    <t xml:space="preserve">FOS|IDBG-12957|ENSG00000170345|2353|; PRKACA|IDBG-32929|ENSG00000072062|5566|; </t>
  </si>
  <si>
    <t xml:space="preserve">FOS; VCL; </t>
  </si>
  <si>
    <t xml:space="preserve">FOS|IDBG-12957|ENSG00000170345|2353|; VCL|IDBG-78928|ENSG00000035403|7414|; </t>
  </si>
  <si>
    <t xml:space="preserve">FOS; HLX; MAPK14; </t>
  </si>
  <si>
    <t xml:space="preserve">FOS|IDBG-12957|ENSG00000170345|2353|; HLX|IDBG-106775|ENSG00000136630|3142|; MAPK14|IDBG-84613|ENSG00000112062|1432|; </t>
  </si>
  <si>
    <t xml:space="preserve">APAF1; CEBPA; E2F2; </t>
  </si>
  <si>
    <t xml:space="preserve">APAF1|IDBG-52364|ENSG00000120868|317|; CEBPA|IDBG-409028|ENSG00000245848|1050|; E2F2|IDBG-93950|ENSG00000007968|1870|; </t>
  </si>
  <si>
    <t xml:space="preserve">EGLN1; FOS; ITGB2; </t>
  </si>
  <si>
    <t xml:space="preserve">EGLN1|IDBG-107429|ENSG00000135766|54583|; FOS|IDBG-12957|ENSG00000170345|2353|; ITGB2|IDBG-5590|ENSG00000160255|3689|; </t>
  </si>
  <si>
    <t xml:space="preserve">FOS; GAB1; </t>
  </si>
  <si>
    <t xml:space="preserve">FOS|IDBG-12957|ENSG00000170345|2353|; GAB1|IDBG-39257|ENSG00000109458|2549|; </t>
  </si>
  <si>
    <t xml:space="preserve">FLOT2; SMARCD3; </t>
  </si>
  <si>
    <t xml:space="preserve">FLOT2|IDBG-37810|ENSG00000132589|2319|; SMARCD3|IDBG-49450|ENSG00000082014|6604|; </t>
  </si>
  <si>
    <t xml:space="preserve">FLOT2; TUBA1A; </t>
  </si>
  <si>
    <t xml:space="preserve">FLOT2|IDBG-37810|ENSG00000132589|2319|; TUBA1A|IDBG-31211|ENSG00000167552|7846|; </t>
  </si>
  <si>
    <t xml:space="preserve">CEBPA; PTCRA; </t>
  </si>
  <si>
    <t xml:space="preserve">CEBPA|IDBG-409028|ENSG00000245848|1050|; PTCRA|IDBG-87386|ENSG00000171611|171558|; </t>
  </si>
  <si>
    <t xml:space="preserve">BBC3; IRF5; NLRC4; RNF144B; RRM2B; STEAP3; TP53INP1; </t>
  </si>
  <si>
    <t xml:space="preserve">BBC3|IDBG-59341|ENSG00000105327|100422832,100422899,27113|; IRF5|IDBG-40393|ENSG00000128604|3663|; NLRC4|IDBG-43398|ENSG00000091106|58484|; RNF144B|IDBG-64050|ENSG00000137393|255488|; RRM2B|IDBG-31119|ENSG00000048392|50484|; STEAP3|IDBG-67901|ENSG00000115107|55240|; TP53INP1|IDBG-29246|ENSG00000164938|94241|; </t>
  </si>
  <si>
    <t xml:space="preserve">DOK1; MITF; </t>
  </si>
  <si>
    <t xml:space="preserve">DOK1|IDBG-57879|ENSG00000115325|1796|; MITF|IDBG-44086|ENSG00000187098|4286|; </t>
  </si>
  <si>
    <t xml:space="preserve">KLF4; MITF; </t>
  </si>
  <si>
    <t xml:space="preserve">KLF4|IDBG-79820|ENSG00000136826|9314|; MITF|IDBG-44086|ENSG00000187098|4286|; </t>
  </si>
  <si>
    <t xml:space="preserve">CD40LG; F11R; FCGR2A; GP1BA; ICAM3; ITGAL; ITGB2; SPON2; TGFBI; </t>
  </si>
  <si>
    <t xml:space="preserve">CD40LG|IDBG-87653|ENSG00000102245|959|; F11R|IDBG-104131|ENSG00000158769|50848|; FCGR2A|IDBG-104282|ENSG00000143226|2212,9103|; GP1BA|IDBG-20143|ENSG00000185245|2811|; ICAM3|IDBG-27123|ENSG00000076662|3385|; ITGAL|IDBG-26260|ENSG00000005844|3683|; ITGB2|IDBG-5590|ENSG00000160255|3689|; SPON2|IDBG-6462|ENSG00000159674|100130872,10417|; TGFBI|IDBG-45833|ENSG00000120708|7045|; </t>
  </si>
  <si>
    <t xml:space="preserve">GNAI2; PLCB2; PRKACA; PRKCZ; PTGDR; SLC9A3R1; SYK; </t>
  </si>
  <si>
    <t xml:space="preserve">GNAI2|IDBG-36105|ENSG00000114353|2771|; PLCB2|IDBG-6204|ENSG00000137841|5330|; PRKACA|IDBG-32929|ENSG00000072062|5566|; PRKCZ|IDBG-86108|ENSG00000067606|5590|; PTGDR|IDBG-6705|ENSG00000168229|5729|; SLC9A3R1|IDBG-67529|ENSG00000109062|9368|; SYK|IDBG-75571|ENSG00000165025|6850|; </t>
  </si>
  <si>
    <t>Deregulation of cdk5 in alzheimers disease</t>
  </si>
  <si>
    <t xml:space="preserve">CAPN1; CDK5; PPP2R5D; </t>
  </si>
  <si>
    <t xml:space="preserve">CAPN1|IDBG-56732|ENSG00000014216|823|; CDK5|IDBG-48977|ENSG00000164885|1020|; PPP2R5D|IDBG-87570|ENSG00000112640|5528|; </t>
  </si>
  <si>
    <t xml:space="preserve">CBL; CXCR1; GNAI2; PLCB2; PLCB3; </t>
  </si>
  <si>
    <t xml:space="preserve">CBL|IDBG-74417|ENSG00000110395|867|; CXCR1|IDBG-80821|ENSG00000163464|3577|; GNAI2|IDBG-36105|ENSG00000114353|2771|; PLCB2|IDBG-6204|ENSG00000137841|5330|; PLCB3|IDBG-53348|ENSG00000149782|5331|; </t>
  </si>
  <si>
    <t xml:space="preserve">CAMK2G; CD79B; CSK; DOK1; FOS; MAP4K1; MAPK14; MAPK3; RAF1; SYK; </t>
  </si>
  <si>
    <t xml:space="preserve">CAMK2G|IDBG-78703|ENSG00000148660|818|; CD79B|IDBG-64384|ENSG00000007312|974|; CSK|IDBG-22594|ENSG00000103653|1445|; DOK1|IDBG-57879|ENSG00000115325|1796|; FOS|IDBG-12957|ENSG00000170345|2353|; MAP4K1|IDBG-49296|ENSG00000104814|11184|; MAPK14|IDBG-84613|ENSG00000112062|1432|; MAPK3|IDBG-25745|ENSG00000102882|5595|; RAF1|IDBG-19277|ENSG00000132155|102724915,5894|; SYK|IDBG-75571|ENSG00000165025|6850|; </t>
  </si>
  <si>
    <t xml:space="preserve">CD79B; FOS; MAPK14; MAPK3; RAF1; SYK; </t>
  </si>
  <si>
    <t xml:space="preserve">CD79B|IDBG-64384|ENSG00000007312|974|; FOS|IDBG-12957|ENSG00000170345|2353|; MAPK14|IDBG-84613|ENSG00000112062|1432|; MAPK3|IDBG-25745|ENSG00000102882|5595|; RAF1|IDBG-19277|ENSG00000132155|102724915,5894|; SYK|IDBG-75571|ENSG00000165025|6850|; </t>
  </si>
  <si>
    <t xml:space="preserve">CAPN1; CSK; GSN; MAPK3; MLC1; VCL; </t>
  </si>
  <si>
    <t xml:space="preserve">CAPN1|IDBG-56732|ENSG00000014216|823|; CSK|IDBG-22594|ENSG00000103653|1445|; GSN|IDBG-83407|ENSG00000148180|2934|; MAPK3|IDBG-25745|ENSG00000102882|5595|; MLC1|IDBG-12765|ENSG00000100427|23209|; VCL|IDBG-78928|ENSG00000035403|7414|; </t>
  </si>
  <si>
    <t>Metabolism of anandamide an endogenous cannabinoid</t>
  </si>
  <si>
    <t xml:space="preserve">CNR2; FAAH; PLD3; </t>
  </si>
  <si>
    <t xml:space="preserve">CNR2|IDBG-94061|ENSG00000188822|1269|; FAAH|IDBG-98116|ENSG00000117480|2166|; PLD3|IDBG-51389|ENSG00000105223|23646|; </t>
  </si>
  <si>
    <t xml:space="preserve">CBL; DOK1; FCER1A; FOS; LAT; MAPK3; PLA2G4A; RAF1; SYK; </t>
  </si>
  <si>
    <t xml:space="preserve">CBL|IDBG-74417|ENSG00000110395|867|; DOK1|IDBG-57879|ENSG00000115325|1796|; FCER1A|IDBG-103887|ENSG00000179639|2205|; FOS|IDBG-12957|ENSG00000170345|2353|; LAT|IDBG-239499|ENSG00000213658|27040|; MAPK3|IDBG-25745|ENSG00000102882|5595|; PLA2G4A|IDBG-105429|ENSG00000116711|5321|; RAF1|IDBG-19277|ENSG00000132155|102724915,5894|; SYK|IDBG-75571|ENSG00000165025|6850|; </t>
  </si>
  <si>
    <t xml:space="preserve">CBL; CD4; CSK; FYB; LAT; LCK; MAP4K1; STIM1; WAS; </t>
  </si>
  <si>
    <t xml:space="preserve">CBL|IDBG-74417|ENSG00000110395|867|; CD4|IDBG-15034|ENSG00000010610|920|; CSK|IDBG-22594|ENSG00000103653|1445|; FYB|IDBG-17782|ENSG00000082074|2533|; LAT|IDBG-239499|ENSG00000213658|27040|; LCK|IDBG-95667|ENSG00000182866|3932|; MAP4K1|IDBG-49296|ENSG00000104814|11184|; STIM1|IDBG-24705|ENSG00000167323|6786|; WAS|IDBG-63703|ENSG00000015285|7454|; </t>
  </si>
  <si>
    <t xml:space="preserve">MAPK3; MKNK2; PPP2R5D; RAF1; RPS6KA1; </t>
  </si>
  <si>
    <t xml:space="preserve">MAPK3|IDBG-25745|ENSG00000102882|5595|; MKNK2|IDBG-15316|ENSG00000099875|2872|; PPP2R5D|IDBG-87570|ENSG00000112640|5528|; RAF1|IDBG-19277|ENSG00000132155|102724915,5894|; RPS6KA1|IDBG-94680|ENSG00000117676|6195|; </t>
  </si>
  <si>
    <t xml:space="preserve">ARHGAP1; CD4; FOS; LAT; LCK; MAPK3; RAF1; RALBP1; </t>
  </si>
  <si>
    <t xml:space="preserve">ARHGAP1|IDBG-41963|ENSG00000175220|392|; CD4|IDBG-15034|ENSG00000010610|920|; FOS|IDBG-12957|ENSG00000170345|2353|; LAT|IDBG-239499|ENSG00000213658|27040|; LCK|IDBG-95667|ENSG00000182866|3932|; MAPK3|IDBG-25745|ENSG00000102882|5595|; RAF1|IDBG-19277|ENSG00000132155|102724915,5894|; RALBP1|IDBG-775|ENSG00000017797|10928|; </t>
  </si>
  <si>
    <t xml:space="preserve">CBL; CXCR2; GNAI2; PLCB2; PLCB3; </t>
  </si>
  <si>
    <t xml:space="preserve">CBL|IDBG-74417|ENSG00000110395|867|; CXCR2|IDBG-80804|ENSG00000180871|3579|; GNAI2|IDBG-36105|ENSG00000114353|2771|; PLCB2|IDBG-6204|ENSG00000137841|5330|; PLCB3|IDBG-53348|ENSG00000149782|5331|; </t>
  </si>
  <si>
    <t xml:space="preserve">CDK5; FOS; MAPK14; RAF1; RPS6KA1; </t>
  </si>
  <si>
    <t xml:space="preserve">CDK5|IDBG-48977|ENSG00000164885|1020|; FOS|IDBG-12957|ENSG00000170345|2353|; MAPK14|IDBG-84613|ENSG00000112062|1432|; RAF1|IDBG-19277|ENSG00000132155|102724915,5894|; RPS6KA1|IDBG-94680|ENSG00000117676|6195|; </t>
  </si>
  <si>
    <t xml:space="preserve">MAPK3; PLA2G4A; RAF1; TBXAS1; </t>
  </si>
  <si>
    <t xml:space="preserve">MAPK3|IDBG-25745|ENSG00000102882|5595|; PLA2G4A|IDBG-105429|ENSG00000116711|5321|; RAF1|IDBG-19277|ENSG00000132155|102724915,5894|; TBXAS1|IDBG-43840|ENSG00000059377|6916|; </t>
  </si>
  <si>
    <t xml:space="preserve">CAPN1; CSF1R; CSK; DOK1; FCGR2A; INSR; LAT; </t>
  </si>
  <si>
    <t xml:space="preserve">CAPN1|IDBG-56732|ENSG00000014216|823|; CSF1R|IDBG-53268|ENSG00000182578|1436|; CSK|IDBG-22594|ENSG00000103653|1445|; DOK1|IDBG-57879|ENSG00000115325|1796|; FCGR2A|IDBG-104282|ENSG00000143226|2212,9103|; INSR|IDBG-22529|ENSG00000171105|3643|; LAT|IDBG-239499|ENSG00000213658|27040|; </t>
  </si>
  <si>
    <t xml:space="preserve">CEBPA; FOS; MAP3K3; MAP4K1; MAPK14; MAPK3; RAF1; RPS6KA1; </t>
  </si>
  <si>
    <t xml:space="preserve">CEBPA|IDBG-409028|ENSG00000245848|1050|; FOS|IDBG-12957|ENSG00000170345|2353|; MAP3K3|IDBG-63432|ENSG00000198909|4215|; MAP4K1|IDBG-49296|ENSG00000104814|11184|; MAPK14|IDBG-84613|ENSG00000112062|1432|; MAPK3|IDBG-25745|ENSG00000102882|5595|; RAF1|IDBG-19277|ENSG00000132155|102724915,5894|; RPS6KA1|IDBG-94680|ENSG00000117676|6195|; </t>
  </si>
  <si>
    <t xml:space="preserve">CYSLTR2; FOS; MAPK14; PLA2G4A; RAF1; </t>
  </si>
  <si>
    <t xml:space="preserve">CYSLTR2|IDBG-32792|ENSG00000152207|57105|; FOS|IDBG-12957|ENSG00000170345|2353|; MAPK14|IDBG-84613|ENSG00000112062|1432|; PLA2G4A|IDBG-105429|ENSG00000116711|5321|; RAF1|IDBG-19277|ENSG00000132155|102724915,5894|; </t>
  </si>
  <si>
    <t xml:space="preserve">FCER1A; FOS; MAPK3; RAF1; SYK; </t>
  </si>
  <si>
    <t xml:space="preserve">FCER1A|IDBG-103887|ENSG00000179639|2205|; FOS|IDBG-12957|ENSG00000170345|2353|; MAPK3|IDBG-25745|ENSG00000102882|5595|; RAF1|IDBG-19277|ENSG00000132155|102724915,5894|; SYK|IDBG-75571|ENSG00000165025|6850|; </t>
  </si>
  <si>
    <t xml:space="preserve">CBL; DOK1; EPOR; GAB1; MAP4K1; MAPK3; RAF1; </t>
  </si>
  <si>
    <t xml:space="preserve">CBL|IDBG-74417|ENSG00000110395|867|; DOK1|IDBG-57879|ENSG00000115325|1796|; EPOR|IDBG-29281|ENSG00000187266|2057|; GAB1|IDBG-39257|ENSG00000109458|2549|; MAP4K1|IDBG-49296|ENSG00000104814|11184|; MAPK3|IDBG-25745|ENSG00000102882|5595|; RAF1|IDBG-19277|ENSG00000132155|102724915,5894|; </t>
  </si>
  <si>
    <t>Protein kinase a at the centrosome</t>
  </si>
  <si>
    <t xml:space="preserve">PKN1; PPP1CA; PPP2R5D; </t>
  </si>
  <si>
    <t xml:space="preserve">PKN1|IDBG-33268|ENSG00000123143|5585|; PPP1CA|IDBG-60210|ENSG00000172531|5499|; PPP2R5D|IDBG-87570|ENSG00000112640|5528|; </t>
  </si>
  <si>
    <t xml:space="preserve">FOS; MKL1; PKN1; PRKCZ; VCL; </t>
  </si>
  <si>
    <t xml:space="preserve">FOS|IDBG-12957|ENSG00000170345|2353|; MKL1|IDBG-8802|ENSG00000196588|57591|; PKN1|IDBG-33268|ENSG00000123143|5585|; PRKCZ|IDBG-86108|ENSG00000067606|5590|; VCL|IDBG-78928|ENSG00000035403|7414|; </t>
  </si>
  <si>
    <t xml:space="preserve">MAPK14; MAPKAPK3; RAF1; </t>
  </si>
  <si>
    <t xml:space="preserve">MAPK14|IDBG-84613|ENSG00000112062|1432|; MAPKAPK3|IDBG-37235|ENSG00000114738|7867|; RAF1|IDBG-19277|ENSG00000132155|102724915,5894|; </t>
  </si>
  <si>
    <t xml:space="preserve">APAF1; ARID3A; BBC3; FDXR; NLRC4; PCBP4; PYCARD; STEAP3; TNFRSF10C; TP53I3; TP53INP1; VCAN; ZNF385A; </t>
  </si>
  <si>
    <t xml:space="preserve">APAF1|IDBG-52364|ENSG00000120868|317|; ARID3A|IDBG-13387|ENSG00000116017|1820|; BBC3|IDBG-59341|ENSG00000105327|100422832,100422899,27113|; FDXR|IDBG-67702|ENSG00000161513|2232|; NLRC4|IDBG-43398|ENSG00000091106|58484|; PCBP4|IDBG-37796|ENSG00000090097|57060|; PYCARD|IDBG-28012|ENSG00000103490|29108|; STEAP3|IDBG-67901|ENSG00000115107|55240|; TNFRSF10C|IDBG-11572|ENSG00000173535|8794|; TP53I3|IDBG-33430|ENSG00000115129|9540|; TP53INP1|IDBG-29246|ENSG00000164938|94241|; VCAN|IDBG-32298|ENSG00000038427|1462|; ZNF385A|IDBG-37861|ENSG00000161642|25946|; </t>
  </si>
  <si>
    <t xml:space="preserve">APAF1; ARHGDIB; CASP2; CASP8; </t>
  </si>
  <si>
    <t xml:space="preserve">APAF1|IDBG-52364|ENSG00000120868|317|; ARHGDIB|IDBG-21364|ENSG00000111348|397|; CASP2|IDBG-45836|ENSG00000106144|835|; CASP8|IDBG-78534|ENSG00000064012|841|; </t>
  </si>
  <si>
    <t xml:space="preserve">HDAC10; HDAC11; HDAC5; HDAC7; TUBA1B; </t>
  </si>
  <si>
    <t xml:space="preserve">HDAC10|IDBG-12993|ENSG00000100429|83933|; HDAC11|IDBG-19657|ENSG00000163517|79885|; HDAC5|IDBG-53295|ENSG00000108840|10014|; HDAC7|IDBG-29060|ENSG00000061273|51564|; TUBA1B|IDBG-31144|ENSG00000123416|10376|; </t>
  </si>
  <si>
    <t xml:space="preserve">APAF1; ERBB2; MAPK3; RAF1; RPS6KA1; </t>
  </si>
  <si>
    <t xml:space="preserve">APAF1|IDBG-52364|ENSG00000120868|317|; ERBB2|IDBG-46068|ENSG00000141736|2064|; MAPK3|IDBG-25745|ENSG00000102882|5595|; RAF1|IDBG-19277|ENSG00000132155|102724915,5894|; RPS6KA1|IDBG-94680|ENSG00000117676|6195|; </t>
  </si>
  <si>
    <t xml:space="preserve">CASP8; CBL; CSF1R; F11R; GPR124; VCL; </t>
  </si>
  <si>
    <t xml:space="preserve">CASP8|IDBG-78534|ENSG00000064012|841|; CBL|IDBG-74417|ENSG00000110395|867|; CSF1R|IDBG-53268|ENSG00000182578|1436|; F11R|IDBG-104131|ENSG00000158769|50848|; GPR124|IDBG-16965|ENSG00000020181|25960|; VCL|IDBG-78928|ENSG00000035403|7414|; </t>
  </si>
  <si>
    <t xml:space="preserve">CAPN1; CSK; MLC1; PPP1R12B; VCL; </t>
  </si>
  <si>
    <t xml:space="preserve">CAPN1|IDBG-56732|ENSG00000014216|823|; CSK|IDBG-22594|ENSG00000103653|1445|; MLC1|IDBG-12765|ENSG00000100427|23209|; PPP1R12B|IDBG-105846|ENSG00000077157|4660|; VCL|IDBG-78928|ENSG00000035403|7414|; </t>
  </si>
  <si>
    <t xml:space="preserve">ARHGAP1; GSN; PPP1R12B; RALBP1; VCL; </t>
  </si>
  <si>
    <t xml:space="preserve">ARHGAP1|IDBG-41963|ENSG00000175220|392|; GSN|IDBG-83407|ENSG00000148180|2934|; PPP1R12B|IDBG-105846|ENSG00000077157|4660|; RALBP1|IDBG-775|ENSG00000017797|10928|; VCL|IDBG-78928|ENSG00000035403|7414|; </t>
  </si>
  <si>
    <t xml:space="preserve">DTX1; FOS; FRAT1; FZD1; MAPK3; PPP2R5D; </t>
  </si>
  <si>
    <t xml:space="preserve">DTX1|IDBG-58410|ENSG00000135144|100506734,1840|; FOS|IDBG-12957|ENSG00000170345|2353|; FRAT1|IDBG-84511|ENSG00000165879|10023|; FZD1|IDBG-25942|ENSG00000157240|8321|; MAPK3|IDBG-25745|ENSG00000102882|5595|; PPP2R5D|IDBG-87570|ENSG00000112640|5528|; </t>
  </si>
  <si>
    <t xml:space="preserve">FOS; MAPK3; RAF1; </t>
  </si>
  <si>
    <t xml:space="preserve">FOS|IDBG-12957|ENSG00000170345|2353|; MAPK3|IDBG-25745|ENSG00000102882|5595|; RAF1|IDBG-19277|ENSG00000132155|102724915,5894|; </t>
  </si>
  <si>
    <t xml:space="preserve">CABIN1; MAPK14; MAPK3; PRKACA; PRKCZ; </t>
  </si>
  <si>
    <t xml:space="preserve">CABIN1|IDBG-2725|ENSG00000099991|23523|; MAPK14|IDBG-84613|ENSG00000112062|1432|; MAPK3|IDBG-25745|ENSG00000102882|5595|; PRKACA|IDBG-32929|ENSG00000072062|5566|; PRKCZ|IDBG-86108|ENSG00000067606|5590|; </t>
  </si>
  <si>
    <t xml:space="preserve">CASP8; CMTM2; CTDSP1; CTDSP2; GSN; MAK; NCOA4; </t>
  </si>
  <si>
    <t xml:space="preserve">CASP8|IDBG-78534|ENSG00000064012|841|; CMTM2|IDBG-35353|ENSG00000140932|146225|; CTDSP1|IDBG-80989|ENSG00000144579|58190|; CTDSP2|IDBG-44047|ENSG00000175215|10106|; GSN|IDBG-83407|ENSG00000148180|2934|; MAK|IDBG-61290|ENSG00000111837|4117|; NCOA4|IDBG-774401|ENSG00000266412|8031|; </t>
  </si>
  <si>
    <t xml:space="preserve">DOK2; FOS; LCK; RAF1; SYK; </t>
  </si>
  <si>
    <t xml:space="preserve">DOK2|IDBG-9913|ENSG00000147443|9046|; FOS|IDBG-12957|ENSG00000170345|2353|; LCK|IDBG-95667|ENSG00000182866|3932|; RAF1|IDBG-19277|ENSG00000132155|102724915,5894|; SYK|IDBG-75571|ENSG00000165025|6850|; </t>
  </si>
  <si>
    <t xml:space="preserve">ERBB2; FOS; PRKACA; RAF1; </t>
  </si>
  <si>
    <t xml:space="preserve">ERBB2|IDBG-46068|ENSG00000141736|2064|; FOS|IDBG-12957|ENSG00000170345|2353|; PRKACA|IDBG-32929|ENSG00000072062|5566|; RAF1|IDBG-19277|ENSG00000132155|102724915,5894|; </t>
  </si>
  <si>
    <t xml:space="preserve">CABIN1; CD4; LAT; LCK; </t>
  </si>
  <si>
    <t xml:space="preserve">CABIN1|IDBG-2725|ENSG00000099991|23523|; CD4|IDBG-15034|ENSG00000010610|920|; LAT|IDBG-239499|ENSG00000213658|27040|; LCK|IDBG-95667|ENSG00000182866|3932|; </t>
  </si>
  <si>
    <t xml:space="preserve">CSF1R; FOS; HDAC5; </t>
  </si>
  <si>
    <t xml:space="preserve">CSF1R|IDBG-53268|ENSG00000182578|1436|; FOS|IDBG-12957|ENSG00000170345|2353|; HDAC5|IDBG-53295|ENSG00000108840|10014|; </t>
  </si>
  <si>
    <t xml:space="preserve">CEBPA; FOS; MAPK14; MAPK3; PPP2R5D; RAF1; </t>
  </si>
  <si>
    <t xml:space="preserve">CEBPA|IDBG-409028|ENSG00000245848|1050|; FOS|IDBG-12957|ENSG00000170345|2353|; MAPK14|IDBG-84613|ENSG00000112062|1432|; MAPK3|IDBG-25745|ENSG00000102882|5595|; PPP2R5D|IDBG-87570|ENSG00000112640|5528|; RAF1|IDBG-19277|ENSG00000132155|102724915,5894|; </t>
  </si>
  <si>
    <t xml:space="preserve">SNAI3; TUBA1A; TUBA4A; </t>
  </si>
  <si>
    <t xml:space="preserve">SNAI3|IDBG-46452|ENSG00000185669|333929|; TUBA1A|IDBG-31211|ENSG00000167552|7846|; TUBA4A|IDBG-81457|ENSG00000127824|7277|; </t>
  </si>
  <si>
    <t xml:space="preserve">FOS; RAF1; </t>
  </si>
  <si>
    <t xml:space="preserve">FOS|IDBG-12957|ENSG00000170345|2353|; RAF1|IDBG-19277|ENSG00000132155|102724915,5894|; </t>
  </si>
  <si>
    <t xml:space="preserve">CBL; EPOR; GAB1; MAPK14; </t>
  </si>
  <si>
    <t xml:space="preserve">CBL|IDBG-74417|ENSG00000110395|867|; EPOR|IDBG-29281|ENSG00000187266|2057|; GAB1|IDBG-39257|ENSG00000109458|2549|; MAPK14|IDBG-84613|ENSG00000112062|1432|; </t>
  </si>
  <si>
    <t xml:space="preserve">BBC3; FDXR; FLOT2; OGG1; SMARCD3; TP53I3; </t>
  </si>
  <si>
    <t xml:space="preserve">BBC3|IDBG-59341|ENSG00000105327|100422832,100422899,27113|; FDXR|IDBG-67702|ENSG00000161513|2232|; FLOT2|IDBG-37810|ENSG00000132589|2319|; OGG1|IDBG-15945|ENSG00000114026|102723386,4968|; SMARCD3|IDBG-49450|ENSG00000082014|6604|; TP53I3|IDBG-33430|ENSG00000115129|9540|; </t>
  </si>
  <si>
    <t xml:space="preserve">FOS; MAPK3; RAF1; RPS6KA1; </t>
  </si>
  <si>
    <t xml:space="preserve">FOS|IDBG-12957|ENSG00000170345|2353|; MAPK3|IDBG-25745|ENSG00000102882|5595|; RAF1|IDBG-19277|ENSG00000132155|102724915,5894|; RPS6KA1|IDBG-94680|ENSG00000117676|6195|; </t>
  </si>
  <si>
    <t xml:space="preserve">ARRB1; GNAI2; RAF1; </t>
  </si>
  <si>
    <t xml:space="preserve">ARRB1|IDBG-64687|ENSG00000137486|102724825,102724972,408|; GNAI2|IDBG-36105|ENSG00000114353|2771|; RAF1|IDBG-19277|ENSG00000132155|102724915,5894|; </t>
  </si>
  <si>
    <t xml:space="preserve">CABIN1; HDAC5; MAPK14; </t>
  </si>
  <si>
    <t xml:space="preserve">CABIN1|IDBG-2725|ENSG00000099991|23523|; HDAC5|IDBG-53295|ENSG00000108840|10014|; MAPK14|IDBG-84613|ENSG00000112062|1432|; </t>
  </si>
  <si>
    <t xml:space="preserve">CBL; CSK; DOK1; FOS; GAB1; LRP1; PLA2G4A; RAF1; </t>
  </si>
  <si>
    <t xml:space="preserve">CBL|IDBG-74417|ENSG00000110395|867|; CSK|IDBG-22594|ENSG00000103653|1445|; DOK1|IDBG-57879|ENSG00000115325|1796|; FOS|IDBG-12957|ENSG00000170345|2353|; GAB1|IDBG-39257|ENSG00000109458|2549|; LRP1|IDBG-42176|ENSG00000123384|4035|; PLA2G4A|IDBG-105429|ENSG00000116711|5321|; RAF1|IDBG-19277|ENSG00000132155|102724915,5894|; </t>
  </si>
  <si>
    <t xml:space="preserve">CAMK2G; CDK5; MAPK14; MAPK3; </t>
  </si>
  <si>
    <t xml:space="preserve">CAMK2G|IDBG-78703|ENSG00000148660|818|; CDK5|IDBG-48977|ENSG00000164885|1020|; MAPK14|IDBG-84613|ENSG00000112062|1432|; MAPK3|IDBG-25745|ENSG00000102882|5595|; </t>
  </si>
  <si>
    <t>Apoptotic dna-fragmentation and tissue homeostasis</t>
  </si>
  <si>
    <t xml:space="preserve">ENDOG; H1F0; </t>
  </si>
  <si>
    <t xml:space="preserve">ENDOG|IDBG-88694|ENSG00000167136|2021|; H1F0|IDBG-7017|ENSG00000189060|3005|; </t>
  </si>
  <si>
    <t xml:space="preserve">CD4; LCK; </t>
  </si>
  <si>
    <t xml:space="preserve">CD4|IDBG-15034|ENSG00000010610|920|; LCK|IDBG-95667|ENSG00000182866|3932|; </t>
  </si>
  <si>
    <t xml:space="preserve">PLCB2; PPP2R5D; SYK; </t>
  </si>
  <si>
    <t xml:space="preserve">PLCB2|IDBG-6204|ENSG00000137841|5330|; PPP2R5D|IDBG-87570|ENSG00000112640|5528|; SYK|IDBG-75571|ENSG00000165025|6850|; </t>
  </si>
  <si>
    <t xml:space="preserve">FOS; RAF1; SYK; </t>
  </si>
  <si>
    <t xml:space="preserve">FOS|IDBG-12957|ENSG00000170345|2353|; RAF1|IDBG-19277|ENSG00000132155|102724915,5894|; SYK|IDBG-75571|ENSG00000165025|6850|; </t>
  </si>
  <si>
    <t xml:space="preserve">CD4; CSK; GRK6; LCK; PRKCZ; </t>
  </si>
  <si>
    <t xml:space="preserve">CD4|IDBG-15034|ENSG00000010610|920|; CSK|IDBG-22594|ENSG00000103653|1445|; GRK6|IDBG-60027|ENSG00000198055|2870|; LCK|IDBG-95667|ENSG00000182866|3932|; PRKCZ|IDBG-86108|ENSG00000067606|5590|; </t>
  </si>
  <si>
    <t xml:space="preserve">BMX; GIT2; RAF1; RRAS; VCL; </t>
  </si>
  <si>
    <t xml:space="preserve">BMX|IDBG-46340|ENSG00000102010|660|; GIT2|IDBG-56520|ENSG00000139436|9815|; RAF1|IDBG-19277|ENSG00000132155|102724915,5894|; RRAS|IDBG-63131|ENSG00000126458|6237|; VCL|IDBG-78928|ENSG00000035403|7414|; </t>
  </si>
  <si>
    <t xml:space="preserve">ARHGAP1; CDK5; PPP1R12B; RALBP1; </t>
  </si>
  <si>
    <t xml:space="preserve">ARHGAP1|IDBG-41963|ENSG00000175220|392|; CDK5|IDBG-48977|ENSG00000164885|1020|; PPP1R12B|IDBG-105846|ENSG00000077157|4660|; RALBP1|IDBG-775|ENSG00000017797|10928|; </t>
  </si>
  <si>
    <t xml:space="preserve">CBL; CD40LG; DOK2; FES; IL13RA1; MAPK14; </t>
  </si>
  <si>
    <t xml:space="preserve">CBL|IDBG-74417|ENSG00000110395|867|; CD40LG|IDBG-87653|ENSG00000102245|959|; DOK2|IDBG-9913|ENSG00000147443|9046|; FES|IDBG-30488|ENSG00000182511|2242|; IL13RA1|IDBG-83434|ENSG00000131724|3597|; MAPK14|IDBG-84613|ENSG00000112062|1432|; </t>
  </si>
  <si>
    <t xml:space="preserve">EIF4EBP1; INPPL1; PPP2R5D; </t>
  </si>
  <si>
    <t xml:space="preserve">EIF4EBP1|IDBG-17284|ENSG00000187840|1978|; INPPL1|IDBG-63291|ENSG00000165458|3636|; PPP2R5D|IDBG-87570|ENSG00000112640|5528|; </t>
  </si>
  <si>
    <t xml:space="preserve">ADRB2; CD4; CSK; LCK; </t>
  </si>
  <si>
    <t xml:space="preserve">ADRB2|IDBG-52685|ENSG00000169252|154|; CD4|IDBG-15034|ENSG00000010610|920|; CSK|IDBG-22594|ENSG00000103653|1445|; LCK|IDBG-95667|ENSG00000182866|3932|; </t>
  </si>
  <si>
    <t xml:space="preserve">LAT; MAP4K1; </t>
  </si>
  <si>
    <t xml:space="preserve">LAT|IDBG-239499|ENSG00000213658|27040|; MAP4K1|IDBG-49296|ENSG00000104814|11184|; </t>
  </si>
  <si>
    <t xml:space="preserve">CBL; FOS; GAB1; MAPK14; RPS6KA1; </t>
  </si>
  <si>
    <t xml:space="preserve">CBL|IDBG-74417|ENSG00000110395|867|; FOS|IDBG-12957|ENSG00000170345|2353|; GAB1|IDBG-39257|ENSG00000109458|2549|; MAPK14|IDBG-84613|ENSG00000112062|1432|; RPS6KA1|IDBG-94680|ENSG00000117676|6195|; </t>
  </si>
  <si>
    <t xml:space="preserve">CEBPA; EHMT2; HDAC7; MAPK14; PKN1; </t>
  </si>
  <si>
    <t xml:space="preserve">CEBPA|IDBG-409028|ENSG00000245848|1050|; EHMT2|IDBG-79489|ENSG00000204371|102724277,10919|; HDAC7|IDBG-29060|ENSG00000061273|51564|; MAPK14|IDBG-84613|ENSG00000112062|1432|; PKN1|IDBG-33268|ENSG00000123143|5585|; </t>
  </si>
  <si>
    <t xml:space="preserve">CBL; CSK; LAT; LCK; STIM1; </t>
  </si>
  <si>
    <t xml:space="preserve">CBL|IDBG-74417|ENSG00000110395|867|; CSK|IDBG-22594|ENSG00000103653|1445|; LAT|IDBG-239499|ENSG00000213658|27040|; LCK|IDBG-95667|ENSG00000182866|3932|; STIM1|IDBG-24705|ENSG00000167323|6786|; </t>
  </si>
  <si>
    <t xml:space="preserve">FOS; MAPK14; PGLYRP1; TLR6; </t>
  </si>
  <si>
    <t xml:space="preserve">FOS|IDBG-12957|ENSG00000170345|2353|; MAPK14|IDBG-84613|ENSG00000112062|1432|; PGLYRP1|IDBG-58413|ENSG00000008438|8993|; TLR6|IDBG-13675|ENSG00000174130|10333|; </t>
  </si>
  <si>
    <t xml:space="preserve">APAF1; ARHGDIB; CASP2; CASP8; GSN; </t>
  </si>
  <si>
    <t xml:space="preserve">APAF1|IDBG-52364|ENSG00000120868|317|; ARHGDIB|IDBG-21364|ENSG00000111348|397|; CASP2|IDBG-45836|ENSG00000106144|835|; CASP8|IDBG-78534|ENSG00000064012|841|; GSN|IDBG-83407|ENSG00000148180|2934|; </t>
  </si>
  <si>
    <t>Regulation of ck1/cdk5 by type 1 glutamate receptors</t>
  </si>
  <si>
    <t xml:space="preserve">CDK5; PPP1CA; PPP2R5D; </t>
  </si>
  <si>
    <t xml:space="preserve">CDK5|IDBG-48977|ENSG00000164885|1020|; PPP1CA|IDBG-60210|ENSG00000172531|5499|; PPP2R5D|IDBG-87570|ENSG00000112640|5528|; </t>
  </si>
  <si>
    <t xml:space="preserve">CBL; EIF4EBP1; GAB1; INPPL1; MUC20; RAF1; </t>
  </si>
  <si>
    <t xml:space="preserve">CBL|IDBG-74417|ENSG00000110395|867|; EIF4EBP1|IDBG-17284|ENSG00000187840|1978|; GAB1|IDBG-39257|ENSG00000109458|2549|; INPPL1|IDBG-63291|ENSG00000165458|3636|; MUC20|IDBG-70656|ENSG00000176945|200958|; RAF1|IDBG-19277|ENSG00000132155|102724915,5894|; </t>
  </si>
  <si>
    <t xml:space="preserve">FRAT1; FZD1; PPP2R5D; </t>
  </si>
  <si>
    <t xml:space="preserve">FRAT1|IDBG-84511|ENSG00000165879|10023|; FZD1|IDBG-25942|ENSG00000157240|8321|; PPP2R5D|IDBG-87570|ENSG00000112640|5528|; </t>
  </si>
  <si>
    <t xml:space="preserve">FOS; GSN; SYK; </t>
  </si>
  <si>
    <t xml:space="preserve">FOS|IDBG-12957|ENSG00000170345|2353|; GSN|IDBG-83407|ENSG00000148180|2934|; SYK|IDBG-75571|ENSG00000165025|6850|; </t>
  </si>
  <si>
    <t xml:space="preserve">ERBB2; MAPK3; RAF1; </t>
  </si>
  <si>
    <t xml:space="preserve">ERBB2|IDBG-46068|ENSG00000141736|2064|; MAPK3|IDBG-25745|ENSG00000102882|5595|; RAF1|IDBG-19277|ENSG00000132155|102724915,5894|; </t>
  </si>
  <si>
    <t>Lissencephaly gene (LIS1) in neuronal migration and development</t>
  </si>
  <si>
    <t xml:space="preserve">CDK5; PAFAH1B3; PPP2R5D; </t>
  </si>
  <si>
    <t xml:space="preserve">CDK5|IDBG-48977|ENSG00000164885|1020|; PAFAH1B3|IDBG-54065|ENSG00000079462|5050|; PPP2R5D|IDBG-87570|ENSG00000112640|5528|; </t>
  </si>
  <si>
    <t xml:space="preserve">DGKG; MAPK14; </t>
  </si>
  <si>
    <t xml:space="preserve">DGKG|IDBG-68817|ENSG00000058866|1608|; MAPK14|IDBG-84613|ENSG00000112062|1432|; </t>
  </si>
  <si>
    <t xml:space="preserve">CASP8; MAPK3; PRKCZ; RAF1; </t>
  </si>
  <si>
    <t xml:space="preserve">CASP8|IDBG-78534|ENSG00000064012|841|; MAPK3|IDBG-25745|ENSG00000102882|5595|; PRKCZ|IDBG-86108|ENSG00000067606|5590|; RAF1|IDBG-19277|ENSG00000132155|102724915,5894|; </t>
  </si>
  <si>
    <t xml:space="preserve">GAB1; LCK; PRKACA; RAF1; </t>
  </si>
  <si>
    <t xml:space="preserve">GAB1|IDBG-39257|ENSG00000109458|2549|; LCK|IDBG-95667|ENSG00000182866|3932|; PRKACA|IDBG-32929|ENSG00000072062|5566|; RAF1|IDBG-19277|ENSG00000132155|102724915,5894|; </t>
  </si>
  <si>
    <t xml:space="preserve">CBFA2T3; DLG4; ERBB2; </t>
  </si>
  <si>
    <t xml:space="preserve">CBFA2T3|IDBG-46976|ENSG00000129993|863|; DLG4|IDBG-23446|ENSG00000132535|1742|; ERBB2|IDBG-46068|ENSG00000141736|2064|; </t>
  </si>
  <si>
    <t xml:space="preserve">ACAP1; ACAP2; ADRB2; </t>
  </si>
  <si>
    <t xml:space="preserve">ACAP1|IDBG-24566|ENSG00000072818|9744|; ACAP2|IDBG-70506|ENSG00000114331|23527|; ADRB2|IDBG-52685|ENSG00000169252|154|; </t>
  </si>
  <si>
    <t xml:space="preserve">EIF4EBP1; MAPKAPK3; PLA2G4A; </t>
  </si>
  <si>
    <t xml:space="preserve">EIF4EBP1|IDBG-17284|ENSG00000187840|1978|; MAPKAPK3|IDBG-37235|ENSG00000114738|7867|; PLA2G4A|IDBG-105429|ENSG00000116711|5321|; </t>
  </si>
  <si>
    <t xml:space="preserve">CASP8; MAPK3; RAF1; </t>
  </si>
  <si>
    <t xml:space="preserve">CASP8|IDBG-78534|ENSG00000064012|841|; MAPK3|IDBG-25745|ENSG00000102882|5595|; RAF1|IDBG-19277|ENSG00000132155|102724915,5894|; </t>
  </si>
  <si>
    <t xml:space="preserve">FOS; GAB1; LPAR2; PLCB3; </t>
  </si>
  <si>
    <t xml:space="preserve">FOS|IDBG-12957|ENSG00000170345|2353|; GAB1|IDBG-39257|ENSG00000109458|2549|; LPAR2|IDBG-40085|ENSG00000064547|9170|; PLCB3|IDBG-53348|ENSG00000149782|5331|; </t>
  </si>
  <si>
    <t xml:space="preserve">ARAP3; ARHGAP9; ARHGDIB; ARHGEF18; </t>
  </si>
  <si>
    <t xml:space="preserve">ARAP3|IDBG-50822|ENSG00000120318|64411|; ARHGAP9|IDBG-42628|ENSG00000123329|64333|; ARHGDIB|IDBG-21364|ENSG00000111348|397|; ARHGEF18|IDBG-22691|ENSG00000104880|23370|; </t>
  </si>
  <si>
    <t xml:space="preserve">AMICA1; IGSF8; PRKACA; </t>
  </si>
  <si>
    <t xml:space="preserve">AMICA1|IDBG-73536|ENSG00000160593|120425|; IGSF8|IDBG-103984|ENSG00000162729|93185|; PRKACA|IDBG-32929|ENSG00000072062|5566|; </t>
  </si>
  <si>
    <t>Regulation of pgc-1a</t>
  </si>
  <si>
    <t xml:space="preserve">CAMK2G; HDAC5; </t>
  </si>
  <si>
    <t xml:space="preserve">CAMK2G|IDBG-78703|ENSG00000148660|818|; HDAC5|IDBG-53295|ENSG00000108840|10014|; </t>
  </si>
  <si>
    <t xml:space="preserve">CBL; FOS; MAPK3; RAF1; </t>
  </si>
  <si>
    <t xml:space="preserve">CBL|IDBG-74417|ENSG00000110395|867|; FOS|IDBG-12957|ENSG00000170345|2353|; MAPK3|IDBG-25745|ENSG00000102882|5595|; RAF1|IDBG-19277|ENSG00000132155|102724915,5894|; </t>
  </si>
  <si>
    <t xml:space="preserve">INSR; RPS6KA1; </t>
  </si>
  <si>
    <t xml:space="preserve">INSR|IDBG-22529|ENSG00000171105|3643|; RPS6KA1|IDBG-94680|ENSG00000117676|6195|; </t>
  </si>
  <si>
    <t xml:space="preserve">CSF1R; GAB1; INSR; </t>
  </si>
  <si>
    <t xml:space="preserve">CSF1R|IDBG-53268|ENSG00000182578|1436|; GAB1|IDBG-39257|ENSG00000109458|2549|; INSR|IDBG-22529|ENSG00000171105|3643|; </t>
  </si>
  <si>
    <t xml:space="preserve">CASP2; MAPK14; </t>
  </si>
  <si>
    <t xml:space="preserve">CASP2|IDBG-45836|ENSG00000106144|835|; MAPK14|IDBG-84613|ENSG00000112062|1432|; </t>
  </si>
  <si>
    <t xml:space="preserve">CBL; DTX1; NEURL; PTCRA; </t>
  </si>
  <si>
    <t xml:space="preserve">CBL|IDBG-74417|ENSG00000110395|867|; DTX1|IDBG-58410|ENSG00000135144|100506734,1840|; NEURL|IDBG-88573|ENSG00000107954|9148|; PTCRA|IDBG-87386|ENSG00000171611|171558|; </t>
  </si>
  <si>
    <t>Ctcf: first multivalent nuclear factor</t>
  </si>
  <si>
    <t xml:space="preserve">CD79B; PPP2R5D; </t>
  </si>
  <si>
    <t xml:space="preserve">CD79B|IDBG-64384|ENSG00000007312|974|; PPP2R5D|IDBG-87570|ENSG00000112640|5528|; </t>
  </si>
  <si>
    <t xml:space="preserve">EIF4EBP1; PPP2R5D; </t>
  </si>
  <si>
    <t xml:space="preserve">EIF4EBP1|IDBG-17284|ENSG00000187840|1978|; PPP2R5D|IDBG-87570|ENSG00000112640|5528|; </t>
  </si>
  <si>
    <t xml:space="preserve">PRKACA; RAF1; </t>
  </si>
  <si>
    <t xml:space="preserve">PRKACA|IDBG-32929|ENSG00000072062|5566|; RAF1|IDBG-19277|ENSG00000132155|102724915,5894|; </t>
  </si>
  <si>
    <t xml:space="preserve">CD4; FOS; LCK; MAPK14; </t>
  </si>
  <si>
    <t xml:space="preserve">CD4|IDBG-15034|ENSG00000010610|920|; FOS|IDBG-12957|ENSG00000170345|2353|; LCK|IDBG-95667|ENSG00000182866|3932|; MAPK14|IDBG-84613|ENSG00000112062|1432|; </t>
  </si>
  <si>
    <t xml:space="preserve">CD4; FOS; </t>
  </si>
  <si>
    <t xml:space="preserve">CD4|IDBG-15034|ENSG00000010610|920|; FOS|IDBG-12957|ENSG00000170345|2353|; </t>
  </si>
  <si>
    <t xml:space="preserve">BBC3; CASP2; FLOT2; TP53I3; TUBA1A; </t>
  </si>
  <si>
    <t xml:space="preserve">BBC3|IDBG-59341|ENSG00000105327|100422832,100422899,27113|; CASP2|IDBG-45836|ENSG00000106144|835|; FLOT2|IDBG-37810|ENSG00000132589|2319|; TP53I3|IDBG-33430|ENSG00000115129|9540|; TUBA1A|IDBG-31211|ENSG00000167552|7846|; </t>
  </si>
  <si>
    <t xml:space="preserve">GAB1; GIPC1; RGS19; </t>
  </si>
  <si>
    <t xml:space="preserve">GAB1|IDBG-39257|ENSG00000109458|2549|; GIPC1|IDBG-33390|ENSG00000123159|10755|; RGS19|IDBG-87816|ENSG00000171700|10287|; </t>
  </si>
  <si>
    <t xml:space="preserve">PPP2R5D; PRKACA; </t>
  </si>
  <si>
    <t xml:space="preserve">PPP2R5D|IDBG-87570|ENSG00000112640|5528|; PRKACA|IDBG-32929|ENSG00000072062|5566|; </t>
  </si>
  <si>
    <t xml:space="preserve">GIPC1; NUDT16L1; </t>
  </si>
  <si>
    <t xml:space="preserve">GIPC1|IDBG-33390|ENSG00000123159|10755|; NUDT16L1|IDBG-12980|ENSG00000168101|84309|; </t>
  </si>
  <si>
    <t xml:space="preserve">NOG; PPP1CA; </t>
  </si>
  <si>
    <t xml:space="preserve">NOG|IDBG-60160|ENSG00000183691|9241|; PPP1CA|IDBG-60210|ENSG00000172531|5499|; </t>
  </si>
  <si>
    <t xml:space="preserve">CAMK2G; GSN; </t>
  </si>
  <si>
    <t xml:space="preserve">CAMK2G|IDBG-78703|ENSG00000148660|818|; GSN|IDBG-83407|ENSG00000148180|2934|; </t>
  </si>
  <si>
    <t xml:space="preserve">FOS; GAB1; PRKCZ; RAF1; RIN1; </t>
  </si>
  <si>
    <t xml:space="preserve">FOS|IDBG-12957|ENSG00000170345|2353|; GAB1|IDBG-39257|ENSG00000109458|2549|; PRKCZ|IDBG-86108|ENSG00000067606|5590|; RAF1|IDBG-19277|ENSG00000132155|102724915,5894|; RIN1|IDBG-58865|ENSG00000174791|9610|; </t>
  </si>
  <si>
    <t xml:space="preserve">LCK; PRKCZ; </t>
  </si>
  <si>
    <t xml:space="preserve">LCK|IDBG-95667|ENSG00000182866|3932|; PRKCZ|IDBG-86108|ENSG00000067606|5590|; </t>
  </si>
  <si>
    <t xml:space="preserve">ADRB2; PPP2R5D; </t>
  </si>
  <si>
    <t xml:space="preserve">ADRB2|IDBG-52685|ENSG00000169252|154|; PPP2R5D|IDBG-87570|ENSG00000112640|5528|; </t>
  </si>
  <si>
    <t xml:space="preserve">FOS; XRCC1; </t>
  </si>
  <si>
    <t xml:space="preserve">FOS|IDBG-12957|ENSG00000170345|2353|; XRCC1|IDBG-55268|ENSG00000073050|7515|; </t>
  </si>
  <si>
    <t xml:space="preserve">F11R; TGFBI; </t>
  </si>
  <si>
    <t xml:space="preserve">F11R|IDBG-104131|ENSG00000158769|50848|; TGFBI|IDBG-45833|ENSG00000120708|7045|; </t>
  </si>
  <si>
    <t xml:space="preserve">EIF4EBP1; RPS6KA1; </t>
  </si>
  <si>
    <t xml:space="preserve">EIF4EBP1|IDBG-17284|ENSG00000187840|1978|; RPS6KA1|IDBG-94680|ENSG00000117676|6195|; </t>
  </si>
  <si>
    <t xml:space="preserve">CBL; MAPK14; PRKCZ; </t>
  </si>
  <si>
    <t xml:space="preserve">CBL|IDBG-74417|ENSG00000110395|867|; MAPK14|IDBG-84613|ENSG00000112062|1432|; PRKCZ|IDBG-86108|ENSG00000067606|5590|; </t>
  </si>
  <si>
    <t xml:space="preserve">GIT2; PARVG; </t>
  </si>
  <si>
    <t xml:space="preserve">GIT2|IDBG-56520|ENSG00000139436|9815|; PARVG|IDBG-10936|ENSG00000138964|64098|; </t>
  </si>
  <si>
    <t xml:space="preserve">IGSF8; TGFBI; </t>
  </si>
  <si>
    <t xml:space="preserve">IGSF8|IDBG-103984|ENSG00000162729|93185|; TGFBI|IDBG-45833|ENSG00000120708|7045|; </t>
  </si>
  <si>
    <t xml:space="preserve">ABCA3; CALCOCO1; </t>
  </si>
  <si>
    <t xml:space="preserve">ABCA3|IDBG-10371|ENSG00000167972|21|; CALCOCO1|IDBG-37186|ENSG00000012822|57658|; </t>
  </si>
  <si>
    <t xml:space="preserve">CDK5; FOS; </t>
  </si>
  <si>
    <t xml:space="preserve">CDK5|IDBG-48977|ENSG00000164885|1020|; FOS|IDBG-12957|ENSG00000170345|2353|;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49" fontId="0" fillId="0" borderId="0" xfId="0" applyNumberFormat="1"/>
    <xf numFmtId="0" fontId="0" fillId="0" borderId="0" xfId="0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7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2"/>
  <sheetViews>
    <sheetView tabSelected="1" workbookViewId="0">
      <selection activeCell="L15" sqref="L15"/>
    </sheetView>
  </sheetViews>
  <sheetFormatPr defaultColWidth="11.42578125" defaultRowHeight="15" x14ac:dyDescent="0.25"/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5">
      <c r="A2" t="s">
        <v>10</v>
      </c>
      <c r="B2">
        <v>15231</v>
      </c>
      <c r="C2" t="s">
        <v>11</v>
      </c>
      <c r="D2">
        <v>9606</v>
      </c>
      <c r="E2">
        <v>8</v>
      </c>
      <c r="F2">
        <v>45</v>
      </c>
      <c r="G2" s="1">
        <v>6.3968934165271799E-13</v>
      </c>
      <c r="H2" s="1">
        <v>9.4674022564602302E-11</v>
      </c>
      <c r="I2" t="s">
        <v>12</v>
      </c>
      <c r="J2" t="s">
        <v>13</v>
      </c>
    </row>
    <row r="3" spans="1:10" x14ac:dyDescent="0.25">
      <c r="A3" t="s">
        <v>14</v>
      </c>
      <c r="B3">
        <v>15318</v>
      </c>
      <c r="C3" t="s">
        <v>11</v>
      </c>
      <c r="D3">
        <v>9606</v>
      </c>
      <c r="E3">
        <v>8</v>
      </c>
      <c r="F3">
        <v>67</v>
      </c>
      <c r="G3" s="1">
        <v>1.8506266594793799E-11</v>
      </c>
      <c r="H3" s="1">
        <v>1.3694637280147401E-9</v>
      </c>
      <c r="I3" t="s">
        <v>15</v>
      </c>
      <c r="J3" t="s">
        <v>16</v>
      </c>
    </row>
    <row r="4" spans="1:10" x14ac:dyDescent="0.25">
      <c r="A4" t="s">
        <v>17</v>
      </c>
      <c r="B4">
        <v>15253</v>
      </c>
      <c r="C4" t="s">
        <v>11</v>
      </c>
      <c r="D4">
        <v>9606</v>
      </c>
      <c r="E4">
        <v>6</v>
      </c>
      <c r="F4">
        <v>56</v>
      </c>
      <c r="G4" s="1">
        <v>1.5660915631969101E-8</v>
      </c>
      <c r="H4" s="1">
        <v>5.7945387838285604E-7</v>
      </c>
      <c r="I4" t="s">
        <v>18</v>
      </c>
      <c r="J4" t="s">
        <v>19</v>
      </c>
    </row>
    <row r="5" spans="1:10" x14ac:dyDescent="0.25">
      <c r="A5" t="s">
        <v>20</v>
      </c>
      <c r="B5">
        <v>15321</v>
      </c>
      <c r="C5" t="s">
        <v>11</v>
      </c>
      <c r="D5">
        <v>9606</v>
      </c>
      <c r="E5">
        <v>6</v>
      </c>
      <c r="F5">
        <v>69</v>
      </c>
      <c r="G5" s="1">
        <v>5.6231737550860402E-8</v>
      </c>
      <c r="H5" s="1">
        <v>1.6644594315054599E-6</v>
      </c>
      <c r="I5" t="s">
        <v>21</v>
      </c>
      <c r="J5" t="s">
        <v>22</v>
      </c>
    </row>
    <row r="6" spans="1:10" x14ac:dyDescent="0.25">
      <c r="A6" t="s">
        <v>23</v>
      </c>
      <c r="B6">
        <v>14910</v>
      </c>
      <c r="C6" t="s">
        <v>11</v>
      </c>
      <c r="D6">
        <v>9606</v>
      </c>
      <c r="E6">
        <v>4</v>
      </c>
      <c r="F6">
        <v>23</v>
      </c>
      <c r="G6" s="1">
        <v>6.5034871117142203E-7</v>
      </c>
      <c r="H6" s="1">
        <v>1.2031451156671299E-5</v>
      </c>
      <c r="I6" t="s">
        <v>24</v>
      </c>
      <c r="J6" t="s">
        <v>25</v>
      </c>
    </row>
    <row r="7" spans="1:10" x14ac:dyDescent="0.25">
      <c r="A7" t="s">
        <v>26</v>
      </c>
      <c r="B7">
        <v>4060</v>
      </c>
      <c r="C7" t="s">
        <v>27</v>
      </c>
      <c r="D7">
        <v>9606</v>
      </c>
      <c r="E7">
        <v>3</v>
      </c>
      <c r="F7">
        <v>8</v>
      </c>
      <c r="G7" s="1">
        <v>1.5119933073989799E-6</v>
      </c>
      <c r="H7" s="1">
        <v>2.03431826813682E-5</v>
      </c>
      <c r="I7" t="s">
        <v>28</v>
      </c>
      <c r="J7" t="s">
        <v>29</v>
      </c>
    </row>
    <row r="8" spans="1:10" x14ac:dyDescent="0.25">
      <c r="A8" t="s">
        <v>30</v>
      </c>
      <c r="B8">
        <v>14994</v>
      </c>
      <c r="C8" t="s">
        <v>11</v>
      </c>
      <c r="D8">
        <v>9606</v>
      </c>
      <c r="E8">
        <v>4</v>
      </c>
      <c r="F8">
        <v>35</v>
      </c>
      <c r="G8" s="1">
        <v>3.7470135095087399E-6</v>
      </c>
      <c r="H8" s="1">
        <v>4.6213166617274502E-5</v>
      </c>
      <c r="I8" t="s">
        <v>31</v>
      </c>
      <c r="J8" t="s">
        <v>32</v>
      </c>
    </row>
    <row r="9" spans="1:10" x14ac:dyDescent="0.25">
      <c r="A9" t="s">
        <v>33</v>
      </c>
      <c r="B9">
        <v>15166</v>
      </c>
      <c r="C9" t="s">
        <v>11</v>
      </c>
      <c r="D9">
        <v>9606</v>
      </c>
      <c r="E9">
        <v>4</v>
      </c>
      <c r="F9">
        <v>43</v>
      </c>
      <c r="G9" s="1">
        <v>8.6800387769830808E-6</v>
      </c>
      <c r="H9" s="1">
        <v>9.1760409928106897E-5</v>
      </c>
      <c r="I9" t="s">
        <v>34</v>
      </c>
      <c r="J9" t="s">
        <v>35</v>
      </c>
    </row>
    <row r="10" spans="1:10" x14ac:dyDescent="0.25">
      <c r="A10" t="s">
        <v>36</v>
      </c>
      <c r="B10">
        <v>15826</v>
      </c>
      <c r="C10" t="s">
        <v>11</v>
      </c>
      <c r="D10">
        <v>9606</v>
      </c>
      <c r="E10">
        <v>4</v>
      </c>
      <c r="F10">
        <v>43</v>
      </c>
      <c r="G10" s="1">
        <v>8.6800387769830808E-6</v>
      </c>
      <c r="H10" s="1">
        <v>9.1760409928106897E-5</v>
      </c>
      <c r="I10" t="s">
        <v>37</v>
      </c>
      <c r="J10" t="s">
        <v>38</v>
      </c>
    </row>
    <row r="11" spans="1:10" x14ac:dyDescent="0.25">
      <c r="A11" t="s">
        <v>39</v>
      </c>
      <c r="B11">
        <v>15598</v>
      </c>
      <c r="C11" t="s">
        <v>11</v>
      </c>
      <c r="D11">
        <v>9606</v>
      </c>
      <c r="E11">
        <v>3</v>
      </c>
      <c r="F11">
        <v>22</v>
      </c>
      <c r="G11" s="1">
        <v>4.03727536517771E-5</v>
      </c>
      <c r="H11" s="1">
        <v>3.3195375224794499E-4</v>
      </c>
      <c r="I11" t="s">
        <v>40</v>
      </c>
      <c r="J11" t="s">
        <v>41</v>
      </c>
    </row>
    <row r="12" spans="1:10" x14ac:dyDescent="0.25">
      <c r="A12" t="s">
        <v>42</v>
      </c>
      <c r="B12">
        <v>15233</v>
      </c>
      <c r="C12" t="s">
        <v>11</v>
      </c>
      <c r="D12">
        <v>9606</v>
      </c>
      <c r="E12">
        <v>4</v>
      </c>
      <c r="F12">
        <v>85</v>
      </c>
      <c r="G12" s="1">
        <v>1.3004901860029901E-4</v>
      </c>
      <c r="H12" s="1">
        <v>8.7487521603838E-4</v>
      </c>
      <c r="I12" t="s">
        <v>43</v>
      </c>
      <c r="J12" t="s">
        <v>44</v>
      </c>
    </row>
    <row r="13" spans="1:10" x14ac:dyDescent="0.25">
      <c r="A13" t="s">
        <v>45</v>
      </c>
      <c r="B13">
        <v>15044</v>
      </c>
      <c r="C13" t="s">
        <v>11</v>
      </c>
      <c r="D13">
        <v>9606</v>
      </c>
      <c r="E13">
        <v>3</v>
      </c>
      <c r="F13">
        <v>37</v>
      </c>
      <c r="G13" s="1">
        <v>1.9737514198437601E-4</v>
      </c>
      <c r="H13">
        <v>1.1684608405474999E-3</v>
      </c>
      <c r="I13" t="s">
        <v>46</v>
      </c>
      <c r="J13" t="s">
        <v>47</v>
      </c>
    </row>
    <row r="14" spans="1:10" x14ac:dyDescent="0.25">
      <c r="A14" t="s">
        <v>48</v>
      </c>
      <c r="B14">
        <v>15427</v>
      </c>
      <c r="C14" t="s">
        <v>11</v>
      </c>
      <c r="D14">
        <v>9606</v>
      </c>
      <c r="E14">
        <v>3</v>
      </c>
      <c r="F14">
        <v>37</v>
      </c>
      <c r="G14" s="1">
        <v>1.9737514198437601E-4</v>
      </c>
      <c r="H14">
        <v>1.1684608405474999E-3</v>
      </c>
      <c r="I14" t="s">
        <v>49</v>
      </c>
      <c r="J14" t="s">
        <v>50</v>
      </c>
    </row>
    <row r="15" spans="1:10" x14ac:dyDescent="0.25">
      <c r="A15" t="s">
        <v>51</v>
      </c>
      <c r="B15">
        <v>3984</v>
      </c>
      <c r="C15" t="s">
        <v>27</v>
      </c>
      <c r="D15">
        <v>9606</v>
      </c>
      <c r="E15">
        <v>2</v>
      </c>
      <c r="F15">
        <v>7</v>
      </c>
      <c r="G15" s="1">
        <v>1.9512744243379399E-4</v>
      </c>
      <c r="H15">
        <v>1.25560267305224E-3</v>
      </c>
      <c r="I15" t="s">
        <v>52</v>
      </c>
      <c r="J15" t="s">
        <v>53</v>
      </c>
    </row>
    <row r="16" spans="1:10" x14ac:dyDescent="0.25">
      <c r="A16" t="s">
        <v>54</v>
      </c>
      <c r="B16">
        <v>15008</v>
      </c>
      <c r="C16" t="s">
        <v>11</v>
      </c>
      <c r="D16">
        <v>9606</v>
      </c>
      <c r="E16">
        <v>3</v>
      </c>
      <c r="F16">
        <v>46</v>
      </c>
      <c r="G16" s="1">
        <v>3.7838290050521897E-4</v>
      </c>
      <c r="H16">
        <v>2.0740988620286099E-3</v>
      </c>
      <c r="I16" t="s">
        <v>55</v>
      </c>
      <c r="J16" t="s">
        <v>56</v>
      </c>
    </row>
    <row r="17" spans="1:10" x14ac:dyDescent="0.25">
      <c r="A17" t="s">
        <v>57</v>
      </c>
      <c r="B17">
        <v>15209</v>
      </c>
      <c r="C17" t="s">
        <v>11</v>
      </c>
      <c r="D17">
        <v>9606</v>
      </c>
      <c r="E17">
        <v>4</v>
      </c>
      <c r="F17">
        <v>129</v>
      </c>
      <c r="G17" s="1">
        <v>6.4296297741304499E-4</v>
      </c>
      <c r="H17">
        <v>3.2813282985217399E-3</v>
      </c>
      <c r="I17" t="s">
        <v>58</v>
      </c>
      <c r="J17" t="s">
        <v>59</v>
      </c>
    </row>
    <row r="18" spans="1:10" x14ac:dyDescent="0.25">
      <c r="A18" t="s">
        <v>60</v>
      </c>
      <c r="B18">
        <v>15183</v>
      </c>
      <c r="C18" t="s">
        <v>11</v>
      </c>
      <c r="D18">
        <v>9606</v>
      </c>
      <c r="E18">
        <v>2</v>
      </c>
      <c r="F18">
        <v>13</v>
      </c>
      <c r="G18" s="1">
        <v>7.1637926766799601E-4</v>
      </c>
      <c r="H18">
        <v>3.5341377204954399E-3</v>
      </c>
      <c r="I18" t="s">
        <v>52</v>
      </c>
      <c r="J18" t="s">
        <v>53</v>
      </c>
    </row>
    <row r="19" spans="1:10" x14ac:dyDescent="0.25">
      <c r="A19" t="s">
        <v>61</v>
      </c>
      <c r="B19">
        <v>15695</v>
      </c>
      <c r="C19" t="s">
        <v>11</v>
      </c>
      <c r="D19">
        <v>9606</v>
      </c>
      <c r="E19">
        <v>3</v>
      </c>
      <c r="F19">
        <v>60</v>
      </c>
      <c r="G19" s="1">
        <v>8.2827615322313901E-4</v>
      </c>
      <c r="H19">
        <v>3.9543506670007902E-3</v>
      </c>
      <c r="I19" t="s">
        <v>62</v>
      </c>
      <c r="J19" t="s">
        <v>63</v>
      </c>
    </row>
    <row r="20" spans="1:10" x14ac:dyDescent="0.25">
      <c r="A20" t="s">
        <v>64</v>
      </c>
      <c r="B20">
        <v>4105</v>
      </c>
      <c r="C20" t="s">
        <v>27</v>
      </c>
      <c r="D20">
        <v>9606</v>
      </c>
      <c r="E20">
        <v>2</v>
      </c>
      <c r="F20">
        <v>15</v>
      </c>
      <c r="G20" s="1">
        <v>9.6062808191682797E-4</v>
      </c>
      <c r="H20">
        <v>4.3082713976875901E-3</v>
      </c>
      <c r="I20" t="s">
        <v>52</v>
      </c>
      <c r="J20" t="s">
        <v>53</v>
      </c>
    </row>
    <row r="21" spans="1:10" x14ac:dyDescent="0.25">
      <c r="A21" t="s">
        <v>65</v>
      </c>
      <c r="B21">
        <v>4031</v>
      </c>
      <c r="C21" t="s">
        <v>27</v>
      </c>
      <c r="D21">
        <v>9606</v>
      </c>
      <c r="E21">
        <v>2</v>
      </c>
      <c r="F21">
        <v>15</v>
      </c>
      <c r="G21" s="1">
        <v>9.6062808191682797E-4</v>
      </c>
      <c r="H21">
        <v>4.3082713976875901E-3</v>
      </c>
      <c r="I21" t="s">
        <v>52</v>
      </c>
      <c r="J21" t="s">
        <v>53</v>
      </c>
    </row>
    <row r="22" spans="1:10" x14ac:dyDescent="0.25">
      <c r="A22" t="s">
        <v>66</v>
      </c>
      <c r="B22">
        <v>4178</v>
      </c>
      <c r="C22" t="s">
        <v>27</v>
      </c>
      <c r="D22">
        <v>9606</v>
      </c>
      <c r="E22">
        <v>2</v>
      </c>
      <c r="F22">
        <v>16</v>
      </c>
      <c r="G22">
        <v>1.0957367380907399E-3</v>
      </c>
      <c r="H22">
        <v>4.7696775658067504E-3</v>
      </c>
      <c r="I22" t="s">
        <v>52</v>
      </c>
      <c r="J22" t="s">
        <v>53</v>
      </c>
    </row>
    <row r="23" spans="1:10" x14ac:dyDescent="0.25">
      <c r="A23" t="s">
        <v>67</v>
      </c>
      <c r="B23">
        <v>4099</v>
      </c>
      <c r="C23" t="s">
        <v>27</v>
      </c>
      <c r="D23">
        <v>9606</v>
      </c>
      <c r="E23">
        <v>2</v>
      </c>
      <c r="F23">
        <v>17</v>
      </c>
      <c r="G23">
        <v>1.2394329121361799E-3</v>
      </c>
      <c r="H23">
        <v>5.0954464165598803E-3</v>
      </c>
      <c r="I23" t="s">
        <v>52</v>
      </c>
      <c r="J23" t="s">
        <v>53</v>
      </c>
    </row>
    <row r="24" spans="1:10" x14ac:dyDescent="0.25">
      <c r="A24" t="s">
        <v>68</v>
      </c>
      <c r="B24">
        <v>4075</v>
      </c>
      <c r="C24" t="s">
        <v>27</v>
      </c>
      <c r="D24">
        <v>9606</v>
      </c>
      <c r="E24">
        <v>2</v>
      </c>
      <c r="F24">
        <v>18</v>
      </c>
      <c r="G24">
        <v>1.39166539075098E-3</v>
      </c>
      <c r="H24">
        <v>5.2811917392601498E-3</v>
      </c>
      <c r="I24" t="s">
        <v>52</v>
      </c>
      <c r="J24" t="s">
        <v>53</v>
      </c>
    </row>
    <row r="25" spans="1:10" x14ac:dyDescent="0.25">
      <c r="A25" t="s">
        <v>69</v>
      </c>
      <c r="B25">
        <v>4184</v>
      </c>
      <c r="C25" t="s">
        <v>27</v>
      </c>
      <c r="D25">
        <v>9606</v>
      </c>
      <c r="E25">
        <v>2</v>
      </c>
      <c r="F25">
        <v>19</v>
      </c>
      <c r="G25">
        <v>1.5523831782688999E-3</v>
      </c>
      <c r="H25">
        <v>5.6037246435072501E-3</v>
      </c>
      <c r="I25" t="s">
        <v>52</v>
      </c>
      <c r="J25" t="s">
        <v>53</v>
      </c>
    </row>
    <row r="26" spans="1:10" x14ac:dyDescent="0.25">
      <c r="A26" t="s">
        <v>70</v>
      </c>
      <c r="B26">
        <v>4168</v>
      </c>
      <c r="C26" t="s">
        <v>27</v>
      </c>
      <c r="D26">
        <v>9606</v>
      </c>
      <c r="E26">
        <v>2</v>
      </c>
      <c r="F26">
        <v>20</v>
      </c>
      <c r="G26">
        <v>1.7215354956228799E-3</v>
      </c>
      <c r="H26">
        <v>5.9252849616787603E-3</v>
      </c>
      <c r="I26" t="s">
        <v>52</v>
      </c>
      <c r="J26" t="s">
        <v>53</v>
      </c>
    </row>
    <row r="27" spans="1:10" x14ac:dyDescent="0.25">
      <c r="A27" t="s">
        <v>71</v>
      </c>
      <c r="B27">
        <v>15770</v>
      </c>
      <c r="C27" t="s">
        <v>11</v>
      </c>
      <c r="D27">
        <v>9606</v>
      </c>
      <c r="E27">
        <v>2</v>
      </c>
      <c r="F27">
        <v>21</v>
      </c>
      <c r="G27">
        <v>1.8990717795960199E-3</v>
      </c>
      <c r="H27">
        <v>6.1100570300045998E-3</v>
      </c>
      <c r="I27" t="s">
        <v>52</v>
      </c>
      <c r="J27" t="s">
        <v>53</v>
      </c>
    </row>
    <row r="28" spans="1:10" x14ac:dyDescent="0.25">
      <c r="A28" t="s">
        <v>72</v>
      </c>
      <c r="B28">
        <v>3946</v>
      </c>
      <c r="C28" t="s">
        <v>27</v>
      </c>
      <c r="D28">
        <v>9606</v>
      </c>
      <c r="E28">
        <v>2</v>
      </c>
      <c r="F28">
        <v>22</v>
      </c>
      <c r="G28">
        <v>2.08494168223779E-3</v>
      </c>
      <c r="H28">
        <v>6.5653482759828498E-3</v>
      </c>
      <c r="I28" t="s">
        <v>52</v>
      </c>
      <c r="J28" t="s">
        <v>53</v>
      </c>
    </row>
    <row r="29" spans="1:10" x14ac:dyDescent="0.25">
      <c r="A29" t="s">
        <v>73</v>
      </c>
      <c r="B29">
        <v>4124</v>
      </c>
      <c r="C29" t="s">
        <v>27</v>
      </c>
      <c r="D29">
        <v>9606</v>
      </c>
      <c r="E29">
        <v>2</v>
      </c>
      <c r="F29">
        <v>24</v>
      </c>
      <c r="G29">
        <v>2.4814820216524599E-3</v>
      </c>
      <c r="H29">
        <v>7.4950885551952097E-3</v>
      </c>
      <c r="I29" t="s">
        <v>52</v>
      </c>
      <c r="J29" t="s">
        <v>53</v>
      </c>
    </row>
    <row r="30" spans="1:10" x14ac:dyDescent="0.25">
      <c r="A30" t="s">
        <v>74</v>
      </c>
      <c r="B30">
        <v>14953</v>
      </c>
      <c r="C30" t="s">
        <v>11</v>
      </c>
      <c r="D30">
        <v>9606</v>
      </c>
      <c r="E30">
        <v>2</v>
      </c>
      <c r="F30">
        <v>25</v>
      </c>
      <c r="G30">
        <v>2.6920528308247899E-3</v>
      </c>
      <c r="H30">
        <v>7.8122317443542998E-3</v>
      </c>
      <c r="I30" t="s">
        <v>75</v>
      </c>
      <c r="J30" t="s">
        <v>76</v>
      </c>
    </row>
    <row r="31" spans="1:10" x14ac:dyDescent="0.25">
      <c r="A31" t="s">
        <v>77</v>
      </c>
      <c r="B31">
        <v>15277</v>
      </c>
      <c r="C31" t="s">
        <v>11</v>
      </c>
      <c r="D31">
        <v>9606</v>
      </c>
      <c r="E31">
        <v>2</v>
      </c>
      <c r="F31">
        <v>26</v>
      </c>
      <c r="G31">
        <v>2.9107580016433901E-3</v>
      </c>
      <c r="H31">
        <v>8.1281544196834307E-3</v>
      </c>
      <c r="I31" t="s">
        <v>52</v>
      </c>
      <c r="J31" t="s">
        <v>53</v>
      </c>
    </row>
    <row r="32" spans="1:10" x14ac:dyDescent="0.25">
      <c r="A32" t="s">
        <v>78</v>
      </c>
      <c r="B32">
        <v>4071</v>
      </c>
      <c r="C32" t="s">
        <v>27</v>
      </c>
      <c r="D32">
        <v>9606</v>
      </c>
      <c r="E32">
        <v>2</v>
      </c>
      <c r="F32">
        <v>26</v>
      </c>
      <c r="G32">
        <v>2.9107580016433901E-3</v>
      </c>
      <c r="H32">
        <v>8.1281544196834307E-3</v>
      </c>
      <c r="I32" t="s">
        <v>52</v>
      </c>
      <c r="J32" t="s">
        <v>53</v>
      </c>
    </row>
    <row r="33" spans="1:10" x14ac:dyDescent="0.25">
      <c r="A33" t="s">
        <v>79</v>
      </c>
      <c r="B33">
        <v>15358</v>
      </c>
      <c r="C33" t="s">
        <v>11</v>
      </c>
      <c r="D33">
        <v>9606</v>
      </c>
      <c r="E33">
        <v>2</v>
      </c>
      <c r="F33">
        <v>28</v>
      </c>
      <c r="G33">
        <v>3.3723745018929998E-3</v>
      </c>
      <c r="H33">
        <v>8.4595156996638103E-3</v>
      </c>
      <c r="I33" t="s">
        <v>52</v>
      </c>
      <c r="J33" t="s">
        <v>53</v>
      </c>
    </row>
    <row r="34" spans="1:10" x14ac:dyDescent="0.25">
      <c r="A34" t="s">
        <v>80</v>
      </c>
      <c r="B34">
        <v>15442</v>
      </c>
      <c r="C34" t="s">
        <v>11</v>
      </c>
      <c r="D34">
        <v>9606</v>
      </c>
      <c r="E34">
        <v>2</v>
      </c>
      <c r="F34">
        <v>28</v>
      </c>
      <c r="G34">
        <v>3.3723745018929998E-3</v>
      </c>
      <c r="H34">
        <v>8.4595156996638103E-3</v>
      </c>
      <c r="I34" t="s">
        <v>52</v>
      </c>
      <c r="J34" t="s">
        <v>53</v>
      </c>
    </row>
    <row r="35" spans="1:10" x14ac:dyDescent="0.25">
      <c r="A35" t="s">
        <v>81</v>
      </c>
      <c r="B35">
        <v>4159</v>
      </c>
      <c r="C35" t="s">
        <v>27</v>
      </c>
      <c r="D35">
        <v>9606</v>
      </c>
      <c r="E35">
        <v>2</v>
      </c>
      <c r="F35">
        <v>28</v>
      </c>
      <c r="G35">
        <v>3.3723745018929998E-3</v>
      </c>
      <c r="H35">
        <v>8.4595156996638103E-3</v>
      </c>
      <c r="I35" t="s">
        <v>82</v>
      </c>
      <c r="J35" t="s">
        <v>83</v>
      </c>
    </row>
    <row r="36" spans="1:10" x14ac:dyDescent="0.25">
      <c r="A36" t="s">
        <v>84</v>
      </c>
      <c r="B36">
        <v>15887</v>
      </c>
      <c r="C36" t="s">
        <v>11</v>
      </c>
      <c r="D36">
        <v>9606</v>
      </c>
      <c r="E36">
        <v>2</v>
      </c>
      <c r="F36">
        <v>27</v>
      </c>
      <c r="G36">
        <v>3.1375482499888898E-3</v>
      </c>
      <c r="H36">
        <v>8.5992063147843807E-3</v>
      </c>
      <c r="I36" t="s">
        <v>52</v>
      </c>
      <c r="J36" t="s">
        <v>53</v>
      </c>
    </row>
    <row r="37" spans="1:10" x14ac:dyDescent="0.25">
      <c r="A37" t="s">
        <v>85</v>
      </c>
      <c r="B37">
        <v>4183</v>
      </c>
      <c r="C37" t="s">
        <v>27</v>
      </c>
      <c r="D37">
        <v>9606</v>
      </c>
      <c r="E37">
        <v>2</v>
      </c>
      <c r="F37">
        <v>29</v>
      </c>
      <c r="G37">
        <v>3.61518789349514E-3</v>
      </c>
      <c r="H37">
        <v>8.9174634706213601E-3</v>
      </c>
      <c r="I37" t="s">
        <v>52</v>
      </c>
      <c r="J37" t="s">
        <v>53</v>
      </c>
    </row>
    <row r="38" spans="1:10" x14ac:dyDescent="0.25">
      <c r="A38" t="s">
        <v>86</v>
      </c>
      <c r="B38">
        <v>4023</v>
      </c>
      <c r="C38" t="s">
        <v>27</v>
      </c>
      <c r="D38">
        <v>9606</v>
      </c>
      <c r="E38">
        <v>2</v>
      </c>
      <c r="F38">
        <v>31</v>
      </c>
      <c r="G38">
        <v>4.1245816830295197E-3</v>
      </c>
      <c r="H38">
        <v>9.5380951420057699E-3</v>
      </c>
      <c r="I38" t="s">
        <v>52</v>
      </c>
      <c r="J38" t="s">
        <v>53</v>
      </c>
    </row>
    <row r="39" spans="1:10" x14ac:dyDescent="0.25">
      <c r="A39" t="s">
        <v>87</v>
      </c>
      <c r="B39">
        <v>15635</v>
      </c>
      <c r="C39" t="s">
        <v>11</v>
      </c>
      <c r="D39">
        <v>9606</v>
      </c>
      <c r="E39">
        <v>2</v>
      </c>
      <c r="F39">
        <v>31</v>
      </c>
      <c r="G39">
        <v>4.1245816830295197E-3</v>
      </c>
      <c r="H39">
        <v>9.5380951420057699E-3</v>
      </c>
      <c r="I39" t="s">
        <v>52</v>
      </c>
      <c r="J39" t="s">
        <v>53</v>
      </c>
    </row>
    <row r="40" spans="1:10" x14ac:dyDescent="0.25">
      <c r="A40" t="s">
        <v>88</v>
      </c>
      <c r="B40">
        <v>15526</v>
      </c>
      <c r="C40" t="s">
        <v>11</v>
      </c>
      <c r="D40">
        <v>9606</v>
      </c>
      <c r="E40">
        <v>2</v>
      </c>
      <c r="F40">
        <v>31</v>
      </c>
      <c r="G40">
        <v>4.1245816830295197E-3</v>
      </c>
      <c r="H40">
        <v>9.5380951420057699E-3</v>
      </c>
      <c r="I40" t="s">
        <v>89</v>
      </c>
      <c r="J40" t="s">
        <v>90</v>
      </c>
    </row>
    <row r="41" spans="1:10" x14ac:dyDescent="0.25">
      <c r="A41" t="s">
        <v>91</v>
      </c>
      <c r="B41">
        <v>3987</v>
      </c>
      <c r="C41" t="s">
        <v>27</v>
      </c>
      <c r="D41">
        <v>9606</v>
      </c>
      <c r="E41">
        <v>2</v>
      </c>
      <c r="F41">
        <v>32</v>
      </c>
      <c r="G41">
        <v>4.3910653943788703E-3</v>
      </c>
      <c r="H41">
        <v>9.8466314904253494E-3</v>
      </c>
      <c r="I41" t="s">
        <v>52</v>
      </c>
      <c r="J41" t="s">
        <v>53</v>
      </c>
    </row>
    <row r="42" spans="1:10" x14ac:dyDescent="0.25">
      <c r="A42" t="s">
        <v>92</v>
      </c>
      <c r="B42">
        <v>4049</v>
      </c>
      <c r="C42" t="s">
        <v>27</v>
      </c>
      <c r="D42">
        <v>9606</v>
      </c>
      <c r="E42">
        <v>2</v>
      </c>
      <c r="F42">
        <v>34</v>
      </c>
      <c r="G42">
        <v>4.9473662852676497E-3</v>
      </c>
      <c r="H42">
        <v>1.07677972091119E-2</v>
      </c>
      <c r="I42" t="s">
        <v>52</v>
      </c>
      <c r="J42" t="s">
        <v>53</v>
      </c>
    </row>
    <row r="43" spans="1:10" x14ac:dyDescent="0.25">
      <c r="A43" t="s">
        <v>93</v>
      </c>
      <c r="B43">
        <v>4064</v>
      </c>
      <c r="C43" t="s">
        <v>27</v>
      </c>
      <c r="D43">
        <v>9606</v>
      </c>
      <c r="E43">
        <v>2</v>
      </c>
      <c r="F43">
        <v>35</v>
      </c>
      <c r="G43">
        <v>5.2370880160315398E-3</v>
      </c>
      <c r="H43">
        <v>1.09167468503192E-2</v>
      </c>
      <c r="I43" t="s">
        <v>52</v>
      </c>
      <c r="J43" t="s">
        <v>53</v>
      </c>
    </row>
    <row r="44" spans="1:10" x14ac:dyDescent="0.25">
      <c r="A44" t="s">
        <v>94</v>
      </c>
      <c r="B44">
        <v>3951</v>
      </c>
      <c r="C44" t="s">
        <v>27</v>
      </c>
      <c r="D44">
        <v>9606</v>
      </c>
      <c r="E44">
        <v>2</v>
      </c>
      <c r="F44">
        <v>35</v>
      </c>
      <c r="G44">
        <v>5.2370880160315398E-3</v>
      </c>
      <c r="H44">
        <v>1.09167468503192E-2</v>
      </c>
      <c r="I44" t="s">
        <v>52</v>
      </c>
      <c r="J44" t="s">
        <v>53</v>
      </c>
    </row>
    <row r="45" spans="1:10" x14ac:dyDescent="0.25">
      <c r="A45" t="s">
        <v>95</v>
      </c>
      <c r="B45">
        <v>15723</v>
      </c>
      <c r="C45" t="s">
        <v>11</v>
      </c>
      <c r="D45">
        <v>9606</v>
      </c>
      <c r="E45">
        <v>2</v>
      </c>
      <c r="F45">
        <v>36</v>
      </c>
      <c r="G45">
        <v>5.5344606454138402E-3</v>
      </c>
      <c r="H45">
        <v>1.1376391326684001E-2</v>
      </c>
      <c r="I45" t="s">
        <v>52</v>
      </c>
      <c r="J45" t="s">
        <v>53</v>
      </c>
    </row>
    <row r="46" spans="1:10" x14ac:dyDescent="0.25">
      <c r="A46" t="s">
        <v>96</v>
      </c>
      <c r="B46">
        <v>3965</v>
      </c>
      <c r="C46" t="s">
        <v>27</v>
      </c>
      <c r="D46">
        <v>9606</v>
      </c>
      <c r="E46">
        <v>2</v>
      </c>
      <c r="F46">
        <v>41</v>
      </c>
      <c r="G46">
        <v>7.1344418800657998E-3</v>
      </c>
      <c r="H46">
        <v>1.3893386819075501E-2</v>
      </c>
      <c r="I46" t="s">
        <v>97</v>
      </c>
      <c r="J46" t="s">
        <v>98</v>
      </c>
    </row>
    <row r="47" spans="1:10" x14ac:dyDescent="0.25">
      <c r="A47" t="s">
        <v>99</v>
      </c>
      <c r="B47">
        <v>15094</v>
      </c>
      <c r="C47" t="s">
        <v>11</v>
      </c>
      <c r="D47">
        <v>9606</v>
      </c>
      <c r="E47">
        <v>2</v>
      </c>
      <c r="F47">
        <v>46</v>
      </c>
      <c r="G47">
        <v>8.9186992116456199E-3</v>
      </c>
      <c r="H47">
        <v>1.6708449155994301E-2</v>
      </c>
      <c r="I47" t="s">
        <v>52</v>
      </c>
      <c r="J47" t="s">
        <v>53</v>
      </c>
    </row>
    <row r="48" spans="1:10" x14ac:dyDescent="0.25">
      <c r="A48" t="s">
        <v>100</v>
      </c>
      <c r="B48">
        <v>15656</v>
      </c>
      <c r="C48" t="s">
        <v>11</v>
      </c>
      <c r="D48">
        <v>9606</v>
      </c>
      <c r="E48">
        <v>2</v>
      </c>
      <c r="F48">
        <v>48</v>
      </c>
      <c r="G48">
        <v>9.6827181520686596E-3</v>
      </c>
      <c r="H48">
        <v>1.7913028581327001E-2</v>
      </c>
      <c r="I48" t="s">
        <v>101</v>
      </c>
      <c r="J48" t="s">
        <v>102</v>
      </c>
    </row>
    <row r="49" spans="1:10" x14ac:dyDescent="0.25">
      <c r="A49" t="s">
        <v>103</v>
      </c>
      <c r="B49">
        <v>4011</v>
      </c>
      <c r="C49" t="s">
        <v>27</v>
      </c>
      <c r="D49">
        <v>9606</v>
      </c>
      <c r="E49">
        <v>2</v>
      </c>
      <c r="F49">
        <v>49</v>
      </c>
      <c r="G49">
        <v>1.00753291430076E-2</v>
      </c>
      <c r="H49">
        <v>1.7965647146567901E-2</v>
      </c>
      <c r="I49" t="s">
        <v>104</v>
      </c>
      <c r="J49" t="s">
        <v>105</v>
      </c>
    </row>
    <row r="50" spans="1:10" x14ac:dyDescent="0.25">
      <c r="A50" t="s">
        <v>106</v>
      </c>
      <c r="B50">
        <v>15346</v>
      </c>
      <c r="C50" t="s">
        <v>11</v>
      </c>
      <c r="D50">
        <v>9606</v>
      </c>
      <c r="E50">
        <v>2</v>
      </c>
      <c r="F50">
        <v>51</v>
      </c>
      <c r="G50">
        <v>1.0881531002684399E-2</v>
      </c>
      <c r="H50">
        <v>1.9172221290443901E-2</v>
      </c>
      <c r="I50" t="s">
        <v>52</v>
      </c>
      <c r="J50" t="s">
        <v>53</v>
      </c>
    </row>
    <row r="51" spans="1:10" x14ac:dyDescent="0.25">
      <c r="A51" t="s">
        <v>107</v>
      </c>
      <c r="B51">
        <v>4032</v>
      </c>
      <c r="C51" t="s">
        <v>27</v>
      </c>
      <c r="D51">
        <v>9606</v>
      </c>
      <c r="E51">
        <v>2</v>
      </c>
      <c r="F51">
        <v>52</v>
      </c>
      <c r="G51">
        <v>1.12950331851408E-2</v>
      </c>
      <c r="H51">
        <v>1.96666460164804E-2</v>
      </c>
      <c r="I51" t="s">
        <v>52</v>
      </c>
      <c r="J51" t="s">
        <v>53</v>
      </c>
    </row>
    <row r="52" spans="1:10" x14ac:dyDescent="0.25">
      <c r="A52" t="s">
        <v>108</v>
      </c>
      <c r="B52">
        <v>4156</v>
      </c>
      <c r="C52" t="s">
        <v>27</v>
      </c>
      <c r="D52">
        <v>9606</v>
      </c>
      <c r="E52">
        <v>2</v>
      </c>
      <c r="F52">
        <v>54</v>
      </c>
      <c r="G52">
        <v>1.21426197832919E-2</v>
      </c>
      <c r="H52">
        <v>2.0896601487525701E-2</v>
      </c>
      <c r="I52" t="s">
        <v>52</v>
      </c>
      <c r="J52" t="s">
        <v>53</v>
      </c>
    </row>
    <row r="53" spans="1:10" x14ac:dyDescent="0.25">
      <c r="A53" t="s">
        <v>109</v>
      </c>
      <c r="B53">
        <v>4137</v>
      </c>
      <c r="C53" t="s">
        <v>27</v>
      </c>
      <c r="D53">
        <v>9606</v>
      </c>
      <c r="E53">
        <v>2</v>
      </c>
      <c r="F53">
        <v>56</v>
      </c>
      <c r="G53">
        <v>1.3017357891518099E-2</v>
      </c>
      <c r="H53">
        <v>2.1646842336457198E-2</v>
      </c>
      <c r="I53" t="s">
        <v>52</v>
      </c>
      <c r="J53" t="s">
        <v>53</v>
      </c>
    </row>
    <row r="54" spans="1:10" x14ac:dyDescent="0.25">
      <c r="A54" t="s">
        <v>110</v>
      </c>
      <c r="B54">
        <v>15185</v>
      </c>
      <c r="C54" t="s">
        <v>11</v>
      </c>
      <c r="D54">
        <v>9606</v>
      </c>
      <c r="E54">
        <v>2</v>
      </c>
      <c r="F54">
        <v>57</v>
      </c>
      <c r="G54">
        <v>1.34648001741536E-2</v>
      </c>
      <c r="H54">
        <v>2.21421158419415E-2</v>
      </c>
      <c r="I54" t="s">
        <v>111</v>
      </c>
      <c r="J54" t="s">
        <v>112</v>
      </c>
    </row>
    <row r="55" spans="1:10" x14ac:dyDescent="0.25">
      <c r="A55" t="s">
        <v>113</v>
      </c>
      <c r="B55">
        <v>15439</v>
      </c>
      <c r="C55" t="s">
        <v>11</v>
      </c>
      <c r="D55">
        <v>9606</v>
      </c>
      <c r="E55">
        <v>2</v>
      </c>
      <c r="F55">
        <v>60</v>
      </c>
      <c r="G55">
        <v>1.48469032417565E-2</v>
      </c>
      <c r="H55">
        <v>2.3627329890107102E-2</v>
      </c>
      <c r="I55" t="s">
        <v>114</v>
      </c>
      <c r="J55" t="s">
        <v>115</v>
      </c>
    </row>
    <row r="56" spans="1:10" x14ac:dyDescent="0.25">
      <c r="A56" t="s">
        <v>116</v>
      </c>
      <c r="B56">
        <v>15384</v>
      </c>
      <c r="C56" t="s">
        <v>11</v>
      </c>
      <c r="D56">
        <v>9606</v>
      </c>
      <c r="E56">
        <v>2</v>
      </c>
      <c r="F56">
        <v>63</v>
      </c>
      <c r="G56">
        <v>1.62877752729455E-2</v>
      </c>
      <c r="H56">
        <v>2.45978646979178E-2</v>
      </c>
      <c r="I56" t="s">
        <v>52</v>
      </c>
      <c r="J56" t="s">
        <v>53</v>
      </c>
    </row>
    <row r="57" spans="1:10" x14ac:dyDescent="0.25">
      <c r="A57" t="s">
        <v>117</v>
      </c>
      <c r="B57">
        <v>15518</v>
      </c>
      <c r="C57" t="s">
        <v>11</v>
      </c>
      <c r="D57">
        <v>9606</v>
      </c>
      <c r="E57">
        <v>2</v>
      </c>
      <c r="F57">
        <v>64</v>
      </c>
      <c r="G57">
        <v>1.6780928483699099E-2</v>
      </c>
      <c r="H57">
        <v>2.5086640561489501E-2</v>
      </c>
      <c r="I57" t="s">
        <v>52</v>
      </c>
      <c r="J57" t="s">
        <v>53</v>
      </c>
    </row>
    <row r="58" spans="1:10" x14ac:dyDescent="0.25">
      <c r="A58" t="s">
        <v>118</v>
      </c>
      <c r="B58">
        <v>15864</v>
      </c>
      <c r="C58" t="s">
        <v>11</v>
      </c>
      <c r="D58">
        <v>9606</v>
      </c>
      <c r="E58">
        <v>2</v>
      </c>
      <c r="F58">
        <v>65</v>
      </c>
      <c r="G58">
        <v>1.7280443134651099E-2</v>
      </c>
      <c r="H58">
        <v>2.55750558392836E-2</v>
      </c>
      <c r="I58" t="s">
        <v>52</v>
      </c>
      <c r="J58" t="s">
        <v>53</v>
      </c>
    </row>
    <row r="59" spans="1:10" x14ac:dyDescent="0.25">
      <c r="A59" t="s">
        <v>119</v>
      </c>
      <c r="B59">
        <v>14943</v>
      </c>
      <c r="C59" t="s">
        <v>11</v>
      </c>
      <c r="D59">
        <v>9606</v>
      </c>
      <c r="E59">
        <v>2</v>
      </c>
      <c r="F59">
        <v>67</v>
      </c>
      <c r="G59">
        <v>1.8298390458169E-2</v>
      </c>
      <c r="H59">
        <v>2.6550605762833499E-2</v>
      </c>
      <c r="I59" t="s">
        <v>101</v>
      </c>
      <c r="J59" t="s">
        <v>102</v>
      </c>
    </row>
    <row r="60" spans="1:10" x14ac:dyDescent="0.25">
      <c r="A60" t="s">
        <v>120</v>
      </c>
      <c r="B60">
        <v>15480</v>
      </c>
      <c r="C60" t="s">
        <v>11</v>
      </c>
      <c r="D60">
        <v>9606</v>
      </c>
      <c r="E60">
        <v>2</v>
      </c>
      <c r="F60">
        <v>70</v>
      </c>
      <c r="G60">
        <v>1.9871987647071002E-2</v>
      </c>
      <c r="H60">
        <v>2.85539239977332E-2</v>
      </c>
      <c r="I60" t="s">
        <v>52</v>
      </c>
      <c r="J60" t="s">
        <v>53</v>
      </c>
    </row>
    <row r="61" spans="1:10" x14ac:dyDescent="0.25">
      <c r="A61" t="s">
        <v>121</v>
      </c>
      <c r="B61">
        <v>15295</v>
      </c>
      <c r="C61" t="s">
        <v>11</v>
      </c>
      <c r="D61">
        <v>9606</v>
      </c>
      <c r="E61">
        <v>2</v>
      </c>
      <c r="F61">
        <v>72</v>
      </c>
      <c r="G61">
        <v>2.0951692795892998E-2</v>
      </c>
      <c r="H61">
        <v>2.9815870517232401E-2</v>
      </c>
      <c r="I61" t="s">
        <v>122</v>
      </c>
      <c r="J61" t="s">
        <v>123</v>
      </c>
    </row>
    <row r="62" spans="1:10" x14ac:dyDescent="0.25">
      <c r="A62" t="s">
        <v>124</v>
      </c>
      <c r="B62">
        <v>15816</v>
      </c>
      <c r="C62" t="s">
        <v>11</v>
      </c>
      <c r="D62">
        <v>9606</v>
      </c>
      <c r="E62">
        <v>2</v>
      </c>
      <c r="F62">
        <v>85</v>
      </c>
      <c r="G62">
        <v>2.85438597848016E-2</v>
      </c>
      <c r="H62">
        <v>3.7056940773251203E-2</v>
      </c>
      <c r="I62" t="s">
        <v>52</v>
      </c>
      <c r="J62" t="s">
        <v>53</v>
      </c>
    </row>
  </sheetData>
  <autoFilter ref="A1:J1"/>
  <conditionalFormatting sqref="H2:H62">
    <cfRule type="expression" dxfId="36" priority="1">
      <formula>H2&lt;0.05</formula>
    </cfRule>
  </conditionalFormatting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8"/>
  <sheetViews>
    <sheetView workbookViewId="0">
      <selection activeCell="P15" sqref="P15"/>
    </sheetView>
  </sheetViews>
  <sheetFormatPr defaultColWidth="11.42578125" defaultRowHeight="15" x14ac:dyDescent="0.25"/>
  <cols>
    <col min="8" max="8" width="11.42578125" style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  <c r="I1" t="s">
        <v>8</v>
      </c>
      <c r="J1" t="s">
        <v>9</v>
      </c>
    </row>
    <row r="2" spans="1:10" x14ac:dyDescent="0.25">
      <c r="A2" t="s">
        <v>14</v>
      </c>
      <c r="B2">
        <v>15318</v>
      </c>
      <c r="C2" t="s">
        <v>11</v>
      </c>
      <c r="D2">
        <v>9606</v>
      </c>
      <c r="E2">
        <v>17</v>
      </c>
      <c r="F2">
        <v>67</v>
      </c>
      <c r="G2">
        <v>5.0711718440889702E-10</v>
      </c>
      <c r="H2" s="1">
        <v>2.07157369831034E-7</v>
      </c>
      <c r="I2" t="s">
        <v>1361</v>
      </c>
      <c r="J2" t="s">
        <v>1362</v>
      </c>
    </row>
    <row r="3" spans="1:10" x14ac:dyDescent="0.25">
      <c r="A3" t="s">
        <v>17</v>
      </c>
      <c r="B3">
        <v>15253</v>
      </c>
      <c r="C3" t="s">
        <v>11</v>
      </c>
      <c r="D3">
        <v>9606</v>
      </c>
      <c r="E3">
        <v>15</v>
      </c>
      <c r="F3">
        <v>56</v>
      </c>
      <c r="G3">
        <v>2.3782600949893601E-9</v>
      </c>
      <c r="H3" s="1">
        <v>6.4767949920210399E-7</v>
      </c>
      <c r="I3" t="s">
        <v>1363</v>
      </c>
      <c r="J3" t="s">
        <v>1364</v>
      </c>
    </row>
    <row r="4" spans="1:10" x14ac:dyDescent="0.25">
      <c r="A4" t="s">
        <v>110</v>
      </c>
      <c r="B4">
        <v>15185</v>
      </c>
      <c r="C4" t="s">
        <v>11</v>
      </c>
      <c r="D4">
        <v>9606</v>
      </c>
      <c r="E4">
        <v>14</v>
      </c>
      <c r="F4">
        <v>57</v>
      </c>
      <c r="G4">
        <v>2.7698693418010899E-8</v>
      </c>
      <c r="H4" s="1">
        <v>2.8287290653143602E-6</v>
      </c>
      <c r="I4" t="s">
        <v>1365</v>
      </c>
      <c r="J4" t="s">
        <v>1366</v>
      </c>
    </row>
    <row r="5" spans="1:10" x14ac:dyDescent="0.25">
      <c r="A5" t="s">
        <v>93</v>
      </c>
      <c r="B5">
        <v>4064</v>
      </c>
      <c r="C5" t="s">
        <v>27</v>
      </c>
      <c r="D5">
        <v>9606</v>
      </c>
      <c r="E5">
        <v>11</v>
      </c>
      <c r="F5">
        <v>35</v>
      </c>
      <c r="G5">
        <v>5.40778160247064E-8</v>
      </c>
      <c r="H5" s="1">
        <v>4.41815756921851E-6</v>
      </c>
      <c r="I5" t="s">
        <v>498</v>
      </c>
      <c r="J5" t="s">
        <v>499</v>
      </c>
    </row>
    <row r="6" spans="1:10" x14ac:dyDescent="0.25">
      <c r="A6" t="s">
        <v>30</v>
      </c>
      <c r="B6">
        <v>14994</v>
      </c>
      <c r="C6" t="s">
        <v>11</v>
      </c>
      <c r="D6">
        <v>9606</v>
      </c>
      <c r="E6">
        <v>11</v>
      </c>
      <c r="F6">
        <v>35</v>
      </c>
      <c r="G6">
        <v>5.40778160247064E-8</v>
      </c>
      <c r="H6" s="1">
        <v>4.41815756921851E-6</v>
      </c>
      <c r="I6" t="s">
        <v>1367</v>
      </c>
      <c r="J6" t="s">
        <v>1368</v>
      </c>
    </row>
    <row r="7" spans="1:10" x14ac:dyDescent="0.25">
      <c r="A7" t="s">
        <v>48</v>
      </c>
      <c r="B7">
        <v>15427</v>
      </c>
      <c r="C7" t="s">
        <v>11</v>
      </c>
      <c r="D7">
        <v>9606</v>
      </c>
      <c r="E7">
        <v>11</v>
      </c>
      <c r="F7">
        <v>37</v>
      </c>
      <c r="G7">
        <v>1.03213667189755E-7</v>
      </c>
      <c r="H7" s="1">
        <v>6.0232547210021404E-6</v>
      </c>
      <c r="I7" t="s">
        <v>1369</v>
      </c>
      <c r="J7" t="s">
        <v>1370</v>
      </c>
    </row>
    <row r="8" spans="1:10" x14ac:dyDescent="0.25">
      <c r="A8" t="s">
        <v>10</v>
      </c>
      <c r="B8">
        <v>15231</v>
      </c>
      <c r="C8" t="s">
        <v>11</v>
      </c>
      <c r="D8">
        <v>9606</v>
      </c>
      <c r="E8">
        <v>12</v>
      </c>
      <c r="F8">
        <v>45</v>
      </c>
      <c r="G8">
        <v>1.02973104793824E-7</v>
      </c>
      <c r="H8" s="1">
        <v>6.4714635858887901E-6</v>
      </c>
      <c r="I8" t="s">
        <v>500</v>
      </c>
      <c r="J8" t="s">
        <v>501</v>
      </c>
    </row>
    <row r="9" spans="1:10" x14ac:dyDescent="0.25">
      <c r="A9" t="s">
        <v>245</v>
      </c>
      <c r="B9">
        <v>14909</v>
      </c>
      <c r="C9" t="s">
        <v>11</v>
      </c>
      <c r="D9">
        <v>9606</v>
      </c>
      <c r="E9">
        <v>9</v>
      </c>
      <c r="F9">
        <v>26</v>
      </c>
      <c r="G9">
        <v>3.5521205352909198E-7</v>
      </c>
      <c r="H9" s="1">
        <v>1.6122680429626E-5</v>
      </c>
      <c r="I9" t="s">
        <v>900</v>
      </c>
      <c r="J9" t="s">
        <v>901</v>
      </c>
    </row>
    <row r="10" spans="1:10" x14ac:dyDescent="0.25">
      <c r="A10" t="s">
        <v>181</v>
      </c>
      <c r="B10">
        <v>15133</v>
      </c>
      <c r="C10" t="s">
        <v>11</v>
      </c>
      <c r="D10">
        <v>9606</v>
      </c>
      <c r="E10">
        <v>9</v>
      </c>
      <c r="F10">
        <v>26</v>
      </c>
      <c r="G10">
        <v>3.5521205352909198E-7</v>
      </c>
      <c r="H10" s="1">
        <v>1.6122680429626E-5</v>
      </c>
      <c r="I10" t="s">
        <v>1371</v>
      </c>
      <c r="J10" t="s">
        <v>1372</v>
      </c>
    </row>
    <row r="11" spans="1:10" x14ac:dyDescent="0.25">
      <c r="A11" t="s">
        <v>466</v>
      </c>
      <c r="B11">
        <v>15154</v>
      </c>
      <c r="C11" t="s">
        <v>11</v>
      </c>
      <c r="D11">
        <v>9606</v>
      </c>
      <c r="E11">
        <v>10</v>
      </c>
      <c r="F11">
        <v>36</v>
      </c>
      <c r="G11">
        <v>8.0474161959267699E-7</v>
      </c>
      <c r="H11" s="1">
        <v>3.4603889642485101E-5</v>
      </c>
      <c r="I11" t="s">
        <v>1373</v>
      </c>
      <c r="J11" t="s">
        <v>1374</v>
      </c>
    </row>
    <row r="12" spans="1:10" x14ac:dyDescent="0.25">
      <c r="A12" t="s">
        <v>194</v>
      </c>
      <c r="B12">
        <v>15122</v>
      </c>
      <c r="C12" t="s">
        <v>11</v>
      </c>
      <c r="D12">
        <v>9606</v>
      </c>
      <c r="E12">
        <v>9</v>
      </c>
      <c r="F12">
        <v>31</v>
      </c>
      <c r="G12">
        <v>1.9236576790447701E-6</v>
      </c>
      <c r="H12" s="1">
        <v>7.4839443989503995E-5</v>
      </c>
      <c r="I12" t="s">
        <v>510</v>
      </c>
      <c r="J12" t="s">
        <v>511</v>
      </c>
    </row>
    <row r="13" spans="1:10" x14ac:dyDescent="0.25">
      <c r="A13" t="s">
        <v>57</v>
      </c>
      <c r="B13">
        <v>15209</v>
      </c>
      <c r="C13" t="s">
        <v>11</v>
      </c>
      <c r="D13">
        <v>9606</v>
      </c>
      <c r="E13">
        <v>18</v>
      </c>
      <c r="F13">
        <v>129</v>
      </c>
      <c r="G13">
        <v>2.74582456427296E-6</v>
      </c>
      <c r="H13" s="1">
        <v>9.3472444542125498E-5</v>
      </c>
      <c r="I13" t="s">
        <v>1375</v>
      </c>
      <c r="J13" t="s">
        <v>1376</v>
      </c>
    </row>
    <row r="14" spans="1:10" x14ac:dyDescent="0.25">
      <c r="A14" t="s">
        <v>117</v>
      </c>
      <c r="B14">
        <v>15518</v>
      </c>
      <c r="C14" t="s">
        <v>11</v>
      </c>
      <c r="D14">
        <v>9606</v>
      </c>
      <c r="E14">
        <v>12</v>
      </c>
      <c r="F14">
        <v>64</v>
      </c>
      <c r="G14">
        <v>5.9747695677104203E-6</v>
      </c>
      <c r="H14" s="1">
        <v>1.5746408828449699E-4</v>
      </c>
      <c r="I14" t="s">
        <v>1377</v>
      </c>
      <c r="J14" t="s">
        <v>1378</v>
      </c>
    </row>
    <row r="15" spans="1:10" x14ac:dyDescent="0.25">
      <c r="A15" t="s">
        <v>199</v>
      </c>
      <c r="B15">
        <v>4090</v>
      </c>
      <c r="C15" t="s">
        <v>27</v>
      </c>
      <c r="D15">
        <v>9606</v>
      </c>
      <c r="E15">
        <v>5</v>
      </c>
      <c r="F15">
        <v>9</v>
      </c>
      <c r="G15">
        <v>1.0168931496691099E-5</v>
      </c>
      <c r="H15" s="1">
        <v>2.5962553227489499E-4</v>
      </c>
      <c r="I15" t="s">
        <v>1379</v>
      </c>
      <c r="J15" t="s">
        <v>1380</v>
      </c>
    </row>
    <row r="16" spans="1:10" x14ac:dyDescent="0.25">
      <c r="A16" t="s">
        <v>33</v>
      </c>
      <c r="B16">
        <v>15166</v>
      </c>
      <c r="C16" t="s">
        <v>11</v>
      </c>
      <c r="D16">
        <v>9606</v>
      </c>
      <c r="E16">
        <v>9</v>
      </c>
      <c r="F16">
        <v>43</v>
      </c>
      <c r="G16">
        <v>3.5384147182543102E-5</v>
      </c>
      <c r="H16" s="1">
        <v>7.0509385971067695E-4</v>
      </c>
      <c r="I16" t="s">
        <v>1381</v>
      </c>
      <c r="J16" t="s">
        <v>1382</v>
      </c>
    </row>
    <row r="17" spans="1:10" x14ac:dyDescent="0.25">
      <c r="A17" t="s">
        <v>401</v>
      </c>
      <c r="B17">
        <v>4004</v>
      </c>
      <c r="C17" t="s">
        <v>27</v>
      </c>
      <c r="D17">
        <v>9606</v>
      </c>
      <c r="E17">
        <v>5</v>
      </c>
      <c r="F17">
        <v>12</v>
      </c>
      <c r="G17">
        <v>5.7934250935827698E-5</v>
      </c>
      <c r="H17" s="1">
        <v>1.1269591193945501E-3</v>
      </c>
      <c r="I17" t="s">
        <v>920</v>
      </c>
      <c r="J17" t="s">
        <v>921</v>
      </c>
    </row>
    <row r="18" spans="1:10" x14ac:dyDescent="0.25">
      <c r="A18" t="s">
        <v>69</v>
      </c>
      <c r="B18">
        <v>4184</v>
      </c>
      <c r="C18" t="s">
        <v>27</v>
      </c>
      <c r="D18">
        <v>9606</v>
      </c>
      <c r="E18">
        <v>6</v>
      </c>
      <c r="F18">
        <v>19</v>
      </c>
      <c r="G18">
        <v>6.2656960853965503E-5</v>
      </c>
      <c r="H18" s="1">
        <v>1.16342584131113E-3</v>
      </c>
      <c r="I18" t="s">
        <v>520</v>
      </c>
      <c r="J18" t="s">
        <v>521</v>
      </c>
    </row>
    <row r="19" spans="1:10" x14ac:dyDescent="0.25">
      <c r="A19" t="s">
        <v>81</v>
      </c>
      <c r="B19">
        <v>4159</v>
      </c>
      <c r="C19" t="s">
        <v>27</v>
      </c>
      <c r="D19">
        <v>9606</v>
      </c>
      <c r="E19">
        <v>7</v>
      </c>
      <c r="F19">
        <v>28</v>
      </c>
      <c r="G19">
        <v>7.9969892429610198E-5</v>
      </c>
      <c r="H19" s="1">
        <v>1.4518978247775899E-3</v>
      </c>
      <c r="I19" t="s">
        <v>1383</v>
      </c>
      <c r="J19" t="s">
        <v>1384</v>
      </c>
    </row>
    <row r="20" spans="1:10" x14ac:dyDescent="0.25">
      <c r="A20" t="s">
        <v>204</v>
      </c>
      <c r="B20">
        <v>4161</v>
      </c>
      <c r="C20" t="s">
        <v>27</v>
      </c>
      <c r="D20">
        <v>9606</v>
      </c>
      <c r="E20">
        <v>5</v>
      </c>
      <c r="F20">
        <v>13</v>
      </c>
      <c r="G20">
        <v>9.1113665990030099E-5</v>
      </c>
      <c r="H20" s="1">
        <v>1.51918092069091E-3</v>
      </c>
      <c r="I20" t="s">
        <v>522</v>
      </c>
      <c r="J20" t="s">
        <v>523</v>
      </c>
    </row>
    <row r="21" spans="1:10" x14ac:dyDescent="0.25">
      <c r="A21" t="s">
        <v>404</v>
      </c>
      <c r="B21">
        <v>14922</v>
      </c>
      <c r="C21" t="s">
        <v>11</v>
      </c>
      <c r="D21">
        <v>9606</v>
      </c>
      <c r="E21">
        <v>5</v>
      </c>
      <c r="F21">
        <v>14</v>
      </c>
      <c r="G21">
        <v>1.37175678092014E-4</v>
      </c>
      <c r="H21" s="1">
        <v>2.1552409423302899E-3</v>
      </c>
      <c r="I21" t="s">
        <v>524</v>
      </c>
      <c r="J21" t="s">
        <v>525</v>
      </c>
    </row>
    <row r="22" spans="1:10" x14ac:dyDescent="0.25">
      <c r="A22" t="s">
        <v>150</v>
      </c>
      <c r="B22">
        <v>4128</v>
      </c>
      <c r="C22" t="s">
        <v>27</v>
      </c>
      <c r="D22">
        <v>9606</v>
      </c>
      <c r="E22">
        <v>5</v>
      </c>
      <c r="F22">
        <v>14</v>
      </c>
      <c r="G22">
        <v>1.37175678092014E-4</v>
      </c>
      <c r="H22" s="1">
        <v>2.1552409423302899E-3</v>
      </c>
      <c r="I22" t="s">
        <v>526</v>
      </c>
      <c r="J22" t="s">
        <v>527</v>
      </c>
    </row>
    <row r="23" spans="1:10" x14ac:dyDescent="0.25">
      <c r="A23" t="s">
        <v>240</v>
      </c>
      <c r="B23">
        <v>15469</v>
      </c>
      <c r="C23" t="s">
        <v>11</v>
      </c>
      <c r="D23">
        <v>9606</v>
      </c>
      <c r="E23">
        <v>6</v>
      </c>
      <c r="F23">
        <v>23</v>
      </c>
      <c r="G23">
        <v>2.03920675232351E-4</v>
      </c>
      <c r="H23" s="1">
        <v>2.9750569940148399E-3</v>
      </c>
      <c r="I23" t="s">
        <v>936</v>
      </c>
      <c r="J23" t="s">
        <v>937</v>
      </c>
    </row>
    <row r="24" spans="1:10" x14ac:dyDescent="0.25">
      <c r="A24" t="s">
        <v>368</v>
      </c>
      <c r="B24">
        <v>4093</v>
      </c>
      <c r="C24" t="s">
        <v>27</v>
      </c>
      <c r="D24">
        <v>9606</v>
      </c>
      <c r="E24">
        <v>4</v>
      </c>
      <c r="F24">
        <v>9</v>
      </c>
      <c r="G24">
        <v>2.5422636865613099E-4</v>
      </c>
      <c r="H24" s="1">
        <v>3.40496628183703E-3</v>
      </c>
      <c r="I24" t="s">
        <v>930</v>
      </c>
      <c r="J24" t="s">
        <v>931</v>
      </c>
    </row>
    <row r="25" spans="1:10" x14ac:dyDescent="0.25">
      <c r="A25" t="s">
        <v>342</v>
      </c>
      <c r="B25">
        <v>3949</v>
      </c>
      <c r="C25" t="s">
        <v>27</v>
      </c>
      <c r="D25">
        <v>9606</v>
      </c>
      <c r="E25">
        <v>5</v>
      </c>
      <c r="F25">
        <v>16</v>
      </c>
      <c r="G25">
        <v>2.8038330134291502E-4</v>
      </c>
      <c r="H25" s="1">
        <v>3.6360818602724E-3</v>
      </c>
      <c r="I25" t="s">
        <v>538</v>
      </c>
      <c r="J25" t="s">
        <v>539</v>
      </c>
    </row>
    <row r="26" spans="1:10" x14ac:dyDescent="0.25">
      <c r="A26" t="s">
        <v>540</v>
      </c>
      <c r="B26">
        <v>15540</v>
      </c>
      <c r="C26" t="s">
        <v>11</v>
      </c>
      <c r="D26">
        <v>9606</v>
      </c>
      <c r="E26">
        <v>5</v>
      </c>
      <c r="F26">
        <v>16</v>
      </c>
      <c r="G26">
        <v>2.8038330134291502E-4</v>
      </c>
      <c r="H26" s="1">
        <v>3.6360818602724E-3</v>
      </c>
      <c r="I26" t="s">
        <v>541</v>
      </c>
      <c r="J26" t="s">
        <v>542</v>
      </c>
    </row>
    <row r="27" spans="1:10" x14ac:dyDescent="0.25">
      <c r="A27" t="s">
        <v>20</v>
      </c>
      <c r="B27">
        <v>15321</v>
      </c>
      <c r="C27" t="s">
        <v>11</v>
      </c>
      <c r="D27">
        <v>9606</v>
      </c>
      <c r="E27">
        <v>10</v>
      </c>
      <c r="F27">
        <v>69</v>
      </c>
      <c r="G27">
        <v>3.3781503101641599E-4</v>
      </c>
      <c r="H27" s="1">
        <v>4.1817406112183604E-3</v>
      </c>
      <c r="I27" t="s">
        <v>543</v>
      </c>
      <c r="J27" t="s">
        <v>544</v>
      </c>
    </row>
    <row r="28" spans="1:10" x14ac:dyDescent="0.25">
      <c r="A28" t="s">
        <v>383</v>
      </c>
      <c r="B28">
        <v>14905</v>
      </c>
      <c r="C28" t="s">
        <v>11</v>
      </c>
      <c r="D28">
        <v>9606</v>
      </c>
      <c r="E28">
        <v>4</v>
      </c>
      <c r="F28">
        <v>10</v>
      </c>
      <c r="G28">
        <v>4.1058953700254898E-4</v>
      </c>
      <c r="H28" s="1">
        <v>4.7921664533011801E-3</v>
      </c>
      <c r="I28" t="s">
        <v>547</v>
      </c>
      <c r="J28" t="s">
        <v>548</v>
      </c>
    </row>
    <row r="29" spans="1:10" x14ac:dyDescent="0.25">
      <c r="A29" t="s">
        <v>84</v>
      </c>
      <c r="B29">
        <v>15887</v>
      </c>
      <c r="C29" t="s">
        <v>11</v>
      </c>
      <c r="D29">
        <v>9606</v>
      </c>
      <c r="E29">
        <v>6</v>
      </c>
      <c r="F29">
        <v>27</v>
      </c>
      <c r="G29">
        <v>5.2326696128111503E-4</v>
      </c>
      <c r="H29" s="1">
        <v>5.9376264912037596E-3</v>
      </c>
      <c r="I29" t="s">
        <v>549</v>
      </c>
      <c r="J29" t="s">
        <v>550</v>
      </c>
    </row>
    <row r="30" spans="1:10" x14ac:dyDescent="0.25">
      <c r="A30" t="s">
        <v>106</v>
      </c>
      <c r="B30">
        <v>15346</v>
      </c>
      <c r="C30" t="s">
        <v>11</v>
      </c>
      <c r="D30">
        <v>9606</v>
      </c>
      <c r="E30">
        <v>8</v>
      </c>
      <c r="F30">
        <v>51</v>
      </c>
      <c r="G30">
        <v>7.71266948891215E-4</v>
      </c>
      <c r="H30" s="1">
        <v>8.51520401681247E-3</v>
      </c>
      <c r="I30" t="s">
        <v>1385</v>
      </c>
      <c r="J30" t="s">
        <v>1386</v>
      </c>
    </row>
    <row r="31" spans="1:10" x14ac:dyDescent="0.25">
      <c r="A31" t="s">
        <v>107</v>
      </c>
      <c r="B31">
        <v>4032</v>
      </c>
      <c r="C31" t="s">
        <v>27</v>
      </c>
      <c r="D31">
        <v>9606</v>
      </c>
      <c r="E31">
        <v>8</v>
      </c>
      <c r="F31">
        <v>52</v>
      </c>
      <c r="G31">
        <v>8.8081170526898601E-4</v>
      </c>
      <c r="H31" s="1">
        <v>9.4687258316416001E-3</v>
      </c>
      <c r="I31" t="s">
        <v>960</v>
      </c>
      <c r="J31" t="s">
        <v>961</v>
      </c>
    </row>
    <row r="32" spans="1:10" x14ac:dyDescent="0.25">
      <c r="A32" t="s">
        <v>176</v>
      </c>
      <c r="B32">
        <v>3978</v>
      </c>
      <c r="C32" t="s">
        <v>27</v>
      </c>
      <c r="D32">
        <v>9606</v>
      </c>
      <c r="E32">
        <v>5</v>
      </c>
      <c r="F32">
        <v>20</v>
      </c>
      <c r="G32">
        <v>8.7375657804996299E-4</v>
      </c>
      <c r="H32" s="1">
        <v>9.5181216568909297E-3</v>
      </c>
      <c r="I32" t="s">
        <v>559</v>
      </c>
      <c r="J32" t="s">
        <v>560</v>
      </c>
    </row>
    <row r="33" spans="1:10" x14ac:dyDescent="0.25">
      <c r="A33" t="s">
        <v>159</v>
      </c>
      <c r="B33">
        <v>15836</v>
      </c>
      <c r="C33" t="s">
        <v>11</v>
      </c>
      <c r="D33">
        <v>9606</v>
      </c>
      <c r="E33">
        <v>6</v>
      </c>
      <c r="F33">
        <v>30</v>
      </c>
      <c r="G33">
        <v>9.4992540447801197E-4</v>
      </c>
      <c r="H33" s="1">
        <v>9.9498596853658406E-3</v>
      </c>
      <c r="I33" t="s">
        <v>563</v>
      </c>
      <c r="J33" t="s">
        <v>564</v>
      </c>
    </row>
    <row r="34" spans="1:10" x14ac:dyDescent="0.25">
      <c r="A34" t="s">
        <v>353</v>
      </c>
      <c r="B34">
        <v>15434</v>
      </c>
      <c r="C34" t="s">
        <v>11</v>
      </c>
      <c r="D34">
        <v>9606</v>
      </c>
      <c r="E34">
        <v>5</v>
      </c>
      <c r="F34">
        <v>21</v>
      </c>
      <c r="G34">
        <v>1.1101812596323399E-3</v>
      </c>
      <c r="H34" s="1">
        <v>1.1197754186662001E-2</v>
      </c>
      <c r="I34" t="s">
        <v>570</v>
      </c>
      <c r="J34" t="s">
        <v>571</v>
      </c>
    </row>
    <row r="35" spans="1:10" x14ac:dyDescent="0.25">
      <c r="A35" t="s">
        <v>565</v>
      </c>
      <c r="B35">
        <v>15820</v>
      </c>
      <c r="C35" t="s">
        <v>11</v>
      </c>
      <c r="D35">
        <v>9606</v>
      </c>
      <c r="E35">
        <v>3</v>
      </c>
      <c r="F35">
        <v>6</v>
      </c>
      <c r="G35">
        <v>1.10687822523513E-3</v>
      </c>
      <c r="H35" s="1">
        <v>1.1303993875213801E-2</v>
      </c>
      <c r="I35" t="s">
        <v>566</v>
      </c>
      <c r="J35" t="s">
        <v>567</v>
      </c>
    </row>
    <row r="36" spans="1:10" x14ac:dyDescent="0.25">
      <c r="A36" t="s">
        <v>210</v>
      </c>
      <c r="B36">
        <v>3936</v>
      </c>
      <c r="C36" t="s">
        <v>27</v>
      </c>
      <c r="D36">
        <v>9606</v>
      </c>
      <c r="E36">
        <v>4</v>
      </c>
      <c r="F36">
        <v>13</v>
      </c>
      <c r="G36">
        <v>1.27238932035355E-3</v>
      </c>
      <c r="H36" s="1">
        <v>1.25246033099861E-2</v>
      </c>
      <c r="I36" t="s">
        <v>572</v>
      </c>
      <c r="J36" t="s">
        <v>573</v>
      </c>
    </row>
    <row r="37" spans="1:10" x14ac:dyDescent="0.25">
      <c r="A37" t="s">
        <v>36</v>
      </c>
      <c r="B37">
        <v>15826</v>
      </c>
      <c r="C37" t="s">
        <v>11</v>
      </c>
      <c r="D37">
        <v>9606</v>
      </c>
      <c r="E37">
        <v>7</v>
      </c>
      <c r="F37">
        <v>43</v>
      </c>
      <c r="G37">
        <v>1.30880042089654E-3</v>
      </c>
      <c r="H37" s="1">
        <v>1.2729642188958E-2</v>
      </c>
      <c r="I37" t="s">
        <v>1387</v>
      </c>
      <c r="J37" t="s">
        <v>1388</v>
      </c>
    </row>
    <row r="38" spans="1:10" x14ac:dyDescent="0.25">
      <c r="A38" t="s">
        <v>259</v>
      </c>
      <c r="B38">
        <v>15863</v>
      </c>
      <c r="C38" t="s">
        <v>11</v>
      </c>
      <c r="D38">
        <v>9606</v>
      </c>
      <c r="E38">
        <v>6</v>
      </c>
      <c r="F38">
        <v>33</v>
      </c>
      <c r="G38">
        <v>1.60394215455279E-3</v>
      </c>
      <c r="H38" s="1">
        <v>1.4400227915050899E-2</v>
      </c>
      <c r="I38" t="s">
        <v>574</v>
      </c>
      <c r="J38" t="s">
        <v>575</v>
      </c>
    </row>
    <row r="39" spans="1:10" x14ac:dyDescent="0.25">
      <c r="A39" t="s">
        <v>120</v>
      </c>
      <c r="B39">
        <v>15480</v>
      </c>
      <c r="C39" t="s">
        <v>11</v>
      </c>
      <c r="D39">
        <v>9606</v>
      </c>
      <c r="E39">
        <v>9</v>
      </c>
      <c r="F39">
        <v>70</v>
      </c>
      <c r="G39">
        <v>1.59977661171924E-3</v>
      </c>
      <c r="H39" s="1">
        <v>1.4522416575273599E-2</v>
      </c>
      <c r="I39" t="s">
        <v>1389</v>
      </c>
      <c r="J39" t="s">
        <v>1390</v>
      </c>
    </row>
    <row r="40" spans="1:10" x14ac:dyDescent="0.25">
      <c r="A40" t="s">
        <v>216</v>
      </c>
      <c r="B40">
        <v>15010</v>
      </c>
      <c r="C40" t="s">
        <v>11</v>
      </c>
      <c r="D40">
        <v>9606</v>
      </c>
      <c r="E40">
        <v>4</v>
      </c>
      <c r="F40">
        <v>14</v>
      </c>
      <c r="G40">
        <v>1.72647477725608E-3</v>
      </c>
      <c r="H40" s="1">
        <v>1.45415452888476E-2</v>
      </c>
      <c r="I40" t="s">
        <v>576</v>
      </c>
      <c r="J40" t="s">
        <v>577</v>
      </c>
    </row>
    <row r="41" spans="1:10" x14ac:dyDescent="0.25">
      <c r="A41" t="s">
        <v>308</v>
      </c>
      <c r="B41">
        <v>15477</v>
      </c>
      <c r="C41" t="s">
        <v>11</v>
      </c>
      <c r="D41">
        <v>9606</v>
      </c>
      <c r="E41">
        <v>4</v>
      </c>
      <c r="F41">
        <v>14</v>
      </c>
      <c r="G41">
        <v>1.72647477725608E-3</v>
      </c>
      <c r="H41" s="1">
        <v>1.45415452888476E-2</v>
      </c>
      <c r="I41" t="s">
        <v>1391</v>
      </c>
      <c r="J41" t="s">
        <v>1392</v>
      </c>
    </row>
    <row r="42" spans="1:10" x14ac:dyDescent="0.25">
      <c r="A42" t="s">
        <v>23</v>
      </c>
      <c r="B42">
        <v>14910</v>
      </c>
      <c r="C42" t="s">
        <v>11</v>
      </c>
      <c r="D42">
        <v>9606</v>
      </c>
      <c r="E42">
        <v>5</v>
      </c>
      <c r="F42">
        <v>23</v>
      </c>
      <c r="G42">
        <v>1.72057558649188E-3</v>
      </c>
      <c r="H42" s="1">
        <v>1.4954364405998601E-2</v>
      </c>
      <c r="I42" t="s">
        <v>1393</v>
      </c>
      <c r="J42" t="s">
        <v>1394</v>
      </c>
    </row>
    <row r="43" spans="1:10" x14ac:dyDescent="0.25">
      <c r="A43" t="s">
        <v>222</v>
      </c>
      <c r="B43">
        <v>15089</v>
      </c>
      <c r="C43" t="s">
        <v>11</v>
      </c>
      <c r="D43">
        <v>9606</v>
      </c>
      <c r="E43">
        <v>4</v>
      </c>
      <c r="F43">
        <v>15</v>
      </c>
      <c r="G43">
        <v>2.2818640139209102E-3</v>
      </c>
      <c r="H43" s="1">
        <v>1.80998339744988E-2</v>
      </c>
      <c r="I43" t="s">
        <v>580</v>
      </c>
      <c r="J43" t="s">
        <v>581</v>
      </c>
    </row>
    <row r="44" spans="1:10" x14ac:dyDescent="0.25">
      <c r="A44" t="s">
        <v>439</v>
      </c>
      <c r="B44">
        <v>15709</v>
      </c>
      <c r="C44" t="s">
        <v>11</v>
      </c>
      <c r="D44">
        <v>9606</v>
      </c>
      <c r="E44">
        <v>5</v>
      </c>
      <c r="F44">
        <v>25</v>
      </c>
      <c r="G44">
        <v>2.5465347379448602E-3</v>
      </c>
      <c r="H44" s="1">
        <v>1.9444101690663101E-2</v>
      </c>
      <c r="I44" t="s">
        <v>584</v>
      </c>
      <c r="J44" t="s">
        <v>585</v>
      </c>
    </row>
    <row r="45" spans="1:10" x14ac:dyDescent="0.25">
      <c r="A45" t="s">
        <v>737</v>
      </c>
      <c r="B45">
        <v>4054</v>
      </c>
      <c r="C45" t="s">
        <v>27</v>
      </c>
      <c r="D45">
        <v>9606</v>
      </c>
      <c r="E45">
        <v>4</v>
      </c>
      <c r="F45">
        <v>16</v>
      </c>
      <c r="G45">
        <v>2.9490242514475999E-3</v>
      </c>
      <c r="H45" s="1">
        <v>2.15120786913633E-2</v>
      </c>
      <c r="I45" t="s">
        <v>1395</v>
      </c>
      <c r="J45" t="s">
        <v>1396</v>
      </c>
    </row>
    <row r="46" spans="1:10" x14ac:dyDescent="0.25">
      <c r="A46" t="s">
        <v>363</v>
      </c>
      <c r="B46">
        <v>4009</v>
      </c>
      <c r="C46" t="s">
        <v>27</v>
      </c>
      <c r="D46">
        <v>9606</v>
      </c>
      <c r="E46">
        <v>3</v>
      </c>
      <c r="F46">
        <v>8</v>
      </c>
      <c r="G46">
        <v>2.92154913926533E-3</v>
      </c>
      <c r="H46" s="1">
        <v>2.1898216942933701E-2</v>
      </c>
      <c r="I46" t="s">
        <v>1397</v>
      </c>
      <c r="J46" t="s">
        <v>1398</v>
      </c>
    </row>
    <row r="47" spans="1:10" x14ac:dyDescent="0.25">
      <c r="A47" t="s">
        <v>280</v>
      </c>
      <c r="B47">
        <v>15398</v>
      </c>
      <c r="C47" t="s">
        <v>11</v>
      </c>
      <c r="D47">
        <v>9606</v>
      </c>
      <c r="E47">
        <v>9</v>
      </c>
      <c r="F47">
        <v>78</v>
      </c>
      <c r="G47">
        <v>3.4059955657488798E-3</v>
      </c>
      <c r="H47" s="1">
        <v>2.37837468138191E-2</v>
      </c>
      <c r="I47" t="s">
        <v>1399</v>
      </c>
      <c r="J47" t="s">
        <v>1400</v>
      </c>
    </row>
    <row r="48" spans="1:10" x14ac:dyDescent="0.25">
      <c r="A48" t="s">
        <v>327</v>
      </c>
      <c r="B48">
        <v>15634</v>
      </c>
      <c r="C48" t="s">
        <v>11</v>
      </c>
      <c r="D48">
        <v>9606</v>
      </c>
      <c r="E48">
        <v>6</v>
      </c>
      <c r="F48">
        <v>38</v>
      </c>
      <c r="G48">
        <v>3.38829213263893E-3</v>
      </c>
      <c r="H48" s="1">
        <v>2.3864092003155198E-2</v>
      </c>
      <c r="I48" t="s">
        <v>1312</v>
      </c>
      <c r="J48" t="s">
        <v>1313</v>
      </c>
    </row>
    <row r="49" spans="1:10" x14ac:dyDescent="0.25">
      <c r="A49" t="s">
        <v>1048</v>
      </c>
      <c r="B49">
        <v>3943</v>
      </c>
      <c r="C49" t="s">
        <v>27</v>
      </c>
      <c r="D49">
        <v>9606</v>
      </c>
      <c r="E49">
        <v>3</v>
      </c>
      <c r="F49">
        <v>9</v>
      </c>
      <c r="G49">
        <v>4.2552105246422599E-3</v>
      </c>
      <c r="H49" s="1">
        <v>2.9461923717226501E-2</v>
      </c>
      <c r="I49" t="s">
        <v>1401</v>
      </c>
      <c r="J49" t="s">
        <v>1402</v>
      </c>
    </row>
    <row r="50" spans="1:10" x14ac:dyDescent="0.25">
      <c r="A50" t="s">
        <v>392</v>
      </c>
      <c r="B50">
        <v>15324</v>
      </c>
      <c r="C50" t="s">
        <v>11</v>
      </c>
      <c r="D50">
        <v>9606</v>
      </c>
      <c r="E50">
        <v>5</v>
      </c>
      <c r="F50">
        <v>29</v>
      </c>
      <c r="G50">
        <v>5.0032684394416098E-3</v>
      </c>
      <c r="H50" s="1">
        <v>3.4350170714485602E-2</v>
      </c>
      <c r="I50" t="s">
        <v>1403</v>
      </c>
      <c r="J50" t="s">
        <v>1404</v>
      </c>
    </row>
    <row r="51" spans="1:10" x14ac:dyDescent="0.25">
      <c r="A51" t="s">
        <v>42</v>
      </c>
      <c r="B51">
        <v>15233</v>
      </c>
      <c r="C51" t="s">
        <v>11</v>
      </c>
      <c r="D51">
        <v>9606</v>
      </c>
      <c r="E51">
        <v>9</v>
      </c>
      <c r="F51">
        <v>85</v>
      </c>
      <c r="G51">
        <v>6.0480393278971797E-3</v>
      </c>
      <c r="H51" s="1">
        <v>3.9529985047135903E-2</v>
      </c>
      <c r="I51" t="s">
        <v>1405</v>
      </c>
      <c r="J51" t="s">
        <v>1406</v>
      </c>
    </row>
    <row r="52" spans="1:10" x14ac:dyDescent="0.25">
      <c r="A52" t="s">
        <v>54</v>
      </c>
      <c r="B52">
        <v>15008</v>
      </c>
      <c r="C52" t="s">
        <v>11</v>
      </c>
      <c r="D52">
        <v>9606</v>
      </c>
      <c r="E52">
        <v>6</v>
      </c>
      <c r="F52">
        <v>46</v>
      </c>
      <c r="G52">
        <v>8.8350448569976103E-3</v>
      </c>
      <c r="H52" s="1">
        <v>5.46835730921746E-2</v>
      </c>
      <c r="I52" t="s">
        <v>606</v>
      </c>
      <c r="J52" t="s">
        <v>607</v>
      </c>
    </row>
    <row r="53" spans="1:10" x14ac:dyDescent="0.25">
      <c r="A53" t="s">
        <v>395</v>
      </c>
      <c r="B53">
        <v>15461</v>
      </c>
      <c r="C53" t="s">
        <v>11</v>
      </c>
      <c r="D53">
        <v>9606</v>
      </c>
      <c r="E53">
        <v>3</v>
      </c>
      <c r="F53">
        <v>12</v>
      </c>
      <c r="G53">
        <v>1.02063906277103E-2</v>
      </c>
      <c r="H53" s="1">
        <v>6.1313390756171898E-2</v>
      </c>
      <c r="I53" t="s">
        <v>608</v>
      </c>
      <c r="J53" t="s">
        <v>609</v>
      </c>
    </row>
    <row r="54" spans="1:10" x14ac:dyDescent="0.25">
      <c r="A54" t="s">
        <v>398</v>
      </c>
      <c r="B54">
        <v>14957</v>
      </c>
      <c r="C54" t="s">
        <v>11</v>
      </c>
      <c r="D54">
        <v>9606</v>
      </c>
      <c r="E54">
        <v>3</v>
      </c>
      <c r="F54">
        <v>12</v>
      </c>
      <c r="G54">
        <v>1.02063906277103E-2</v>
      </c>
      <c r="H54" s="1">
        <v>6.1313390756171898E-2</v>
      </c>
      <c r="I54" t="s">
        <v>610</v>
      </c>
      <c r="J54" t="s">
        <v>611</v>
      </c>
    </row>
    <row r="55" spans="1:10" x14ac:dyDescent="0.25">
      <c r="A55" t="s">
        <v>696</v>
      </c>
      <c r="B55">
        <v>3988</v>
      </c>
      <c r="C55" t="s">
        <v>27</v>
      </c>
      <c r="D55">
        <v>9606</v>
      </c>
      <c r="E55">
        <v>3</v>
      </c>
      <c r="F55">
        <v>13</v>
      </c>
      <c r="G55">
        <v>1.28865910199574E-2</v>
      </c>
      <c r="H55" s="1">
        <v>7.3624789253882897E-2</v>
      </c>
      <c r="I55" t="s">
        <v>1000</v>
      </c>
      <c r="J55" t="s">
        <v>1001</v>
      </c>
    </row>
    <row r="56" spans="1:10" x14ac:dyDescent="0.25">
      <c r="A56" t="s">
        <v>374</v>
      </c>
      <c r="B56">
        <v>15241</v>
      </c>
      <c r="C56" t="s">
        <v>11</v>
      </c>
      <c r="D56">
        <v>9606</v>
      </c>
      <c r="E56">
        <v>4</v>
      </c>
      <c r="F56">
        <v>25</v>
      </c>
      <c r="G56">
        <v>1.55102917080274E-2</v>
      </c>
      <c r="H56" s="1">
        <v>8.5046364600391999E-2</v>
      </c>
      <c r="I56" t="s">
        <v>1407</v>
      </c>
      <c r="J56" t="s">
        <v>1408</v>
      </c>
    </row>
    <row r="57" spans="1:10" x14ac:dyDescent="0.25">
      <c r="A57" t="s">
        <v>270</v>
      </c>
      <c r="B57">
        <v>4101</v>
      </c>
      <c r="C57" t="s">
        <v>27</v>
      </c>
      <c r="D57">
        <v>9606</v>
      </c>
      <c r="E57">
        <v>6</v>
      </c>
      <c r="F57">
        <v>52</v>
      </c>
      <c r="G57">
        <v>1.5780635151119798E-2</v>
      </c>
      <c r="H57" s="1">
        <v>8.5951859456432703E-2</v>
      </c>
      <c r="I57" t="s">
        <v>1409</v>
      </c>
      <c r="J57" t="s">
        <v>1410</v>
      </c>
    </row>
    <row r="58" spans="1:10" x14ac:dyDescent="0.25">
      <c r="A58" t="s">
        <v>96</v>
      </c>
      <c r="B58">
        <v>3965</v>
      </c>
      <c r="C58" t="s">
        <v>27</v>
      </c>
      <c r="D58">
        <v>9606</v>
      </c>
      <c r="E58">
        <v>5</v>
      </c>
      <c r="F58">
        <v>41</v>
      </c>
      <c r="G58">
        <v>2.15159379642334E-2</v>
      </c>
      <c r="H58" s="1">
        <v>9.9313679755811901E-2</v>
      </c>
      <c r="I58" t="s">
        <v>1411</v>
      </c>
      <c r="J58" t="s">
        <v>1412</v>
      </c>
    </row>
    <row r="59" spans="1:10" x14ac:dyDescent="0.25">
      <c r="A59" t="s">
        <v>271</v>
      </c>
      <c r="B59">
        <v>15683</v>
      </c>
      <c r="C59" t="s">
        <v>11</v>
      </c>
      <c r="D59">
        <v>9606</v>
      </c>
      <c r="E59">
        <v>6</v>
      </c>
      <c r="F59">
        <v>54</v>
      </c>
      <c r="G59">
        <v>1.8756234722114101E-2</v>
      </c>
      <c r="H59" s="1">
        <v>0.100155841620701</v>
      </c>
      <c r="I59" t="s">
        <v>1413</v>
      </c>
      <c r="J59" t="s">
        <v>1414</v>
      </c>
    </row>
    <row r="60" spans="1:10" x14ac:dyDescent="0.25">
      <c r="A60" t="s">
        <v>164</v>
      </c>
      <c r="B60">
        <v>4036</v>
      </c>
      <c r="C60" t="s">
        <v>27</v>
      </c>
      <c r="D60">
        <v>9606</v>
      </c>
      <c r="E60">
        <v>3</v>
      </c>
      <c r="F60">
        <v>15</v>
      </c>
      <c r="G60">
        <v>1.9342357853848201E-2</v>
      </c>
      <c r="H60" s="1">
        <v>0.100654180678942</v>
      </c>
      <c r="I60" t="s">
        <v>618</v>
      </c>
      <c r="J60" t="s">
        <v>619</v>
      </c>
    </row>
    <row r="61" spans="1:10" x14ac:dyDescent="0.25">
      <c r="A61" t="s">
        <v>167</v>
      </c>
      <c r="B61">
        <v>15445</v>
      </c>
      <c r="C61" t="s">
        <v>11</v>
      </c>
      <c r="D61">
        <v>9606</v>
      </c>
      <c r="E61">
        <v>3</v>
      </c>
      <c r="F61">
        <v>15</v>
      </c>
      <c r="G61">
        <v>1.9342357853848201E-2</v>
      </c>
      <c r="H61" s="1">
        <v>0.100654180678942</v>
      </c>
      <c r="I61" t="s">
        <v>168</v>
      </c>
      <c r="J61" t="s">
        <v>169</v>
      </c>
    </row>
    <row r="62" spans="1:10" x14ac:dyDescent="0.25">
      <c r="A62" t="s">
        <v>407</v>
      </c>
      <c r="B62">
        <v>3961</v>
      </c>
      <c r="C62" t="s">
        <v>27</v>
      </c>
      <c r="D62">
        <v>9606</v>
      </c>
      <c r="E62">
        <v>3</v>
      </c>
      <c r="F62">
        <v>15</v>
      </c>
      <c r="G62">
        <v>1.9342357853848201E-2</v>
      </c>
      <c r="H62" s="1">
        <v>0.100654180678942</v>
      </c>
      <c r="I62" t="s">
        <v>620</v>
      </c>
      <c r="J62" t="s">
        <v>621</v>
      </c>
    </row>
    <row r="63" spans="1:10" x14ac:dyDescent="0.25">
      <c r="A63" t="s">
        <v>66</v>
      </c>
      <c r="B63">
        <v>4178</v>
      </c>
      <c r="C63" t="s">
        <v>27</v>
      </c>
      <c r="D63">
        <v>9606</v>
      </c>
      <c r="E63">
        <v>3</v>
      </c>
      <c r="F63">
        <v>16</v>
      </c>
      <c r="G63">
        <v>2.3125434839023001E-2</v>
      </c>
      <c r="H63" s="1">
        <v>0.104383868859015</v>
      </c>
      <c r="I63" t="s">
        <v>197</v>
      </c>
      <c r="J63" t="s">
        <v>198</v>
      </c>
    </row>
    <row r="64" spans="1:10" x14ac:dyDescent="0.25">
      <c r="A64" t="s">
        <v>410</v>
      </c>
      <c r="B64">
        <v>15119</v>
      </c>
      <c r="C64" t="s">
        <v>11</v>
      </c>
      <c r="D64">
        <v>9606</v>
      </c>
      <c r="E64">
        <v>3</v>
      </c>
      <c r="F64">
        <v>16</v>
      </c>
      <c r="G64">
        <v>2.3125434839023001E-2</v>
      </c>
      <c r="H64" s="1">
        <v>0.104383868859015</v>
      </c>
      <c r="I64" t="s">
        <v>622</v>
      </c>
      <c r="J64" t="s">
        <v>623</v>
      </c>
    </row>
    <row r="65" spans="1:10" x14ac:dyDescent="0.25">
      <c r="A65" t="s">
        <v>246</v>
      </c>
      <c r="B65">
        <v>15182</v>
      </c>
      <c r="C65" t="s">
        <v>11</v>
      </c>
      <c r="D65">
        <v>9606</v>
      </c>
      <c r="E65">
        <v>4</v>
      </c>
      <c r="F65">
        <v>29</v>
      </c>
      <c r="G65">
        <v>2.57585465612345E-2</v>
      </c>
      <c r="H65" s="1">
        <v>0.114373546415916</v>
      </c>
      <c r="I65" t="s">
        <v>1028</v>
      </c>
      <c r="J65" t="s">
        <v>1029</v>
      </c>
    </row>
    <row r="66" spans="1:10" x14ac:dyDescent="0.25">
      <c r="A66" t="s">
        <v>411</v>
      </c>
      <c r="B66">
        <v>15811</v>
      </c>
      <c r="C66" t="s">
        <v>11</v>
      </c>
      <c r="D66">
        <v>9606</v>
      </c>
      <c r="E66">
        <v>3</v>
      </c>
      <c r="F66">
        <v>17</v>
      </c>
      <c r="G66">
        <v>2.7279860253604099E-2</v>
      </c>
      <c r="H66" s="1">
        <v>0.119185271803179</v>
      </c>
      <c r="I66" t="s">
        <v>624</v>
      </c>
      <c r="J66" t="s">
        <v>625</v>
      </c>
    </row>
    <row r="67" spans="1:10" x14ac:dyDescent="0.25">
      <c r="A67" t="s">
        <v>449</v>
      </c>
      <c r="B67">
        <v>3979</v>
      </c>
      <c r="C67" t="s">
        <v>27</v>
      </c>
      <c r="D67">
        <v>9606</v>
      </c>
      <c r="E67">
        <v>4</v>
      </c>
      <c r="F67">
        <v>30</v>
      </c>
      <c r="G67">
        <v>2.8826948024027601E-2</v>
      </c>
      <c r="H67" s="1">
        <v>0.121400085235209</v>
      </c>
      <c r="I67" t="s">
        <v>628</v>
      </c>
      <c r="J67" t="s">
        <v>629</v>
      </c>
    </row>
    <row r="68" spans="1:10" x14ac:dyDescent="0.25">
      <c r="A68" t="s">
        <v>258</v>
      </c>
      <c r="B68">
        <v>14925</v>
      </c>
      <c r="C68" t="s">
        <v>11</v>
      </c>
      <c r="D68">
        <v>9606</v>
      </c>
      <c r="E68">
        <v>5</v>
      </c>
      <c r="F68">
        <v>44</v>
      </c>
      <c r="G68">
        <v>2.8353246213998699E-2</v>
      </c>
      <c r="H68" s="1">
        <v>0.12256403257585601</v>
      </c>
      <c r="I68" t="s">
        <v>626</v>
      </c>
      <c r="J68" t="s">
        <v>627</v>
      </c>
    </row>
    <row r="69" spans="1:10" x14ac:dyDescent="0.25">
      <c r="A69" t="s">
        <v>113</v>
      </c>
      <c r="B69">
        <v>15439</v>
      </c>
      <c r="C69" t="s">
        <v>11</v>
      </c>
      <c r="D69">
        <v>9606</v>
      </c>
      <c r="E69">
        <v>6</v>
      </c>
      <c r="F69">
        <v>60</v>
      </c>
      <c r="G69">
        <v>2.9921677442833298E-2</v>
      </c>
      <c r="H69" s="1">
        <v>0.12472454321834001</v>
      </c>
      <c r="I69" t="s">
        <v>1415</v>
      </c>
      <c r="J69" t="s">
        <v>1416</v>
      </c>
    </row>
    <row r="70" spans="1:10" x14ac:dyDescent="0.25">
      <c r="A70" t="s">
        <v>255</v>
      </c>
      <c r="B70">
        <v>15869</v>
      </c>
      <c r="C70" t="s">
        <v>11</v>
      </c>
      <c r="D70">
        <v>9606</v>
      </c>
      <c r="E70">
        <v>4</v>
      </c>
      <c r="F70">
        <v>31</v>
      </c>
      <c r="G70">
        <v>3.21031058366818E-2</v>
      </c>
      <c r="H70" s="1">
        <v>0.13114118734284499</v>
      </c>
      <c r="I70" t="s">
        <v>1417</v>
      </c>
      <c r="J70" t="s">
        <v>1418</v>
      </c>
    </row>
    <row r="71" spans="1:10" x14ac:dyDescent="0.25">
      <c r="A71" t="s">
        <v>88</v>
      </c>
      <c r="B71">
        <v>15526</v>
      </c>
      <c r="C71" t="s">
        <v>11</v>
      </c>
      <c r="D71">
        <v>9606</v>
      </c>
      <c r="E71">
        <v>4</v>
      </c>
      <c r="F71">
        <v>31</v>
      </c>
      <c r="G71">
        <v>3.21031058366818E-2</v>
      </c>
      <c r="H71" s="1">
        <v>0.13114118734284499</v>
      </c>
      <c r="I71" t="s">
        <v>1419</v>
      </c>
      <c r="J71" t="s">
        <v>1420</v>
      </c>
    </row>
    <row r="72" spans="1:10" x14ac:dyDescent="0.25">
      <c r="A72" t="s">
        <v>68</v>
      </c>
      <c r="B72">
        <v>4075</v>
      </c>
      <c r="C72" t="s">
        <v>27</v>
      </c>
      <c r="D72">
        <v>9606</v>
      </c>
      <c r="E72">
        <v>3</v>
      </c>
      <c r="F72">
        <v>18</v>
      </c>
      <c r="G72">
        <v>3.1804048112356098E-2</v>
      </c>
      <c r="H72" s="1">
        <v>0.131898006638553</v>
      </c>
      <c r="I72" t="s">
        <v>634</v>
      </c>
      <c r="J72" t="s">
        <v>635</v>
      </c>
    </row>
    <row r="73" spans="1:10" x14ac:dyDescent="0.25">
      <c r="A73" t="s">
        <v>252</v>
      </c>
      <c r="B73">
        <v>15279</v>
      </c>
      <c r="C73" t="s">
        <v>11</v>
      </c>
      <c r="D73">
        <v>9606</v>
      </c>
      <c r="E73">
        <v>7</v>
      </c>
      <c r="F73">
        <v>78</v>
      </c>
      <c r="G73">
        <v>3.33964447179994E-2</v>
      </c>
      <c r="H73" s="1">
        <v>0.135745747933361</v>
      </c>
      <c r="I73" t="s">
        <v>1421</v>
      </c>
      <c r="J73" t="s">
        <v>1422</v>
      </c>
    </row>
    <row r="74" spans="1:10" x14ac:dyDescent="0.25">
      <c r="A74" t="s">
        <v>258</v>
      </c>
      <c r="B74">
        <v>4149</v>
      </c>
      <c r="C74" t="s">
        <v>27</v>
      </c>
      <c r="D74">
        <v>9606</v>
      </c>
      <c r="E74">
        <v>4</v>
      </c>
      <c r="F74">
        <v>32</v>
      </c>
      <c r="G74">
        <v>3.5588579285692701E-2</v>
      </c>
      <c r="H74" s="1">
        <v>0.14323088313502899</v>
      </c>
      <c r="I74" t="s">
        <v>638</v>
      </c>
      <c r="J74" t="s">
        <v>639</v>
      </c>
    </row>
    <row r="75" spans="1:10" x14ac:dyDescent="0.25">
      <c r="A75" t="s">
        <v>26</v>
      </c>
      <c r="B75">
        <v>4060</v>
      </c>
      <c r="C75" t="s">
        <v>27</v>
      </c>
      <c r="D75">
        <v>9606</v>
      </c>
      <c r="E75">
        <v>2</v>
      </c>
      <c r="F75">
        <v>8</v>
      </c>
      <c r="G75">
        <v>3.6959983753114198E-2</v>
      </c>
      <c r="H75" s="1">
        <v>0.14379193679187699</v>
      </c>
      <c r="I75" t="s">
        <v>1423</v>
      </c>
      <c r="J75" t="s">
        <v>1424</v>
      </c>
    </row>
    <row r="76" spans="1:10" x14ac:dyDescent="0.25">
      <c r="A76" t="s">
        <v>1425</v>
      </c>
      <c r="B76">
        <v>4021</v>
      </c>
      <c r="C76" t="s">
        <v>27</v>
      </c>
      <c r="D76">
        <v>9606</v>
      </c>
      <c r="E76">
        <v>2</v>
      </c>
      <c r="F76">
        <v>8</v>
      </c>
      <c r="G76">
        <v>3.6959983753114198E-2</v>
      </c>
      <c r="H76" s="1">
        <v>0.14379193679187699</v>
      </c>
      <c r="I76" t="s">
        <v>1426</v>
      </c>
      <c r="J76" t="s">
        <v>1427</v>
      </c>
    </row>
    <row r="77" spans="1:10" x14ac:dyDescent="0.25">
      <c r="A77" t="s">
        <v>263</v>
      </c>
      <c r="B77">
        <v>15671</v>
      </c>
      <c r="C77" t="s">
        <v>11</v>
      </c>
      <c r="D77">
        <v>9606</v>
      </c>
      <c r="E77">
        <v>5</v>
      </c>
      <c r="F77">
        <v>47</v>
      </c>
      <c r="G77">
        <v>3.6429258370981703E-2</v>
      </c>
      <c r="H77" s="1">
        <v>0.145895608279863</v>
      </c>
      <c r="I77" t="s">
        <v>640</v>
      </c>
      <c r="J77" t="s">
        <v>641</v>
      </c>
    </row>
    <row r="78" spans="1:10" x14ac:dyDescent="0.25">
      <c r="A78" t="s">
        <v>231</v>
      </c>
      <c r="B78">
        <v>4080</v>
      </c>
      <c r="C78" t="s">
        <v>27</v>
      </c>
      <c r="D78">
        <v>9606</v>
      </c>
      <c r="E78">
        <v>3</v>
      </c>
      <c r="F78">
        <v>19</v>
      </c>
      <c r="G78">
        <v>3.6694661299595199E-2</v>
      </c>
      <c r="H78" s="1">
        <v>0.14624165015497201</v>
      </c>
      <c r="I78" t="s">
        <v>642</v>
      </c>
      <c r="J78" t="s">
        <v>643</v>
      </c>
    </row>
    <row r="79" spans="1:10" x14ac:dyDescent="0.25">
      <c r="A79" t="s">
        <v>100</v>
      </c>
      <c r="B79">
        <v>15656</v>
      </c>
      <c r="C79" t="s">
        <v>11</v>
      </c>
      <c r="D79">
        <v>9606</v>
      </c>
      <c r="E79">
        <v>5</v>
      </c>
      <c r="F79">
        <v>48</v>
      </c>
      <c r="G79">
        <v>3.9404690661560202E-2</v>
      </c>
      <c r="H79" s="1">
        <v>0.151856755992899</v>
      </c>
      <c r="I79" t="s">
        <v>1428</v>
      </c>
      <c r="J79" t="s">
        <v>1429</v>
      </c>
    </row>
    <row r="80" spans="1:10" x14ac:dyDescent="0.25">
      <c r="A80" t="s">
        <v>94</v>
      </c>
      <c r="B80">
        <v>3951</v>
      </c>
      <c r="C80" t="s">
        <v>27</v>
      </c>
      <c r="D80">
        <v>9606</v>
      </c>
      <c r="E80">
        <v>4</v>
      </c>
      <c r="F80">
        <v>35</v>
      </c>
      <c r="G80">
        <v>4.7307959663666702E-2</v>
      </c>
      <c r="H80" s="1">
        <v>0.15522330540247201</v>
      </c>
      <c r="I80" t="s">
        <v>1430</v>
      </c>
      <c r="J80" t="s">
        <v>1431</v>
      </c>
    </row>
    <row r="81" spans="1:10" x14ac:dyDescent="0.25">
      <c r="A81" t="s">
        <v>417</v>
      </c>
      <c r="B81">
        <v>4091</v>
      </c>
      <c r="C81" t="s">
        <v>27</v>
      </c>
      <c r="D81">
        <v>9606</v>
      </c>
      <c r="E81">
        <v>3</v>
      </c>
      <c r="F81">
        <v>20</v>
      </c>
      <c r="G81">
        <v>4.1946801572393402E-2</v>
      </c>
      <c r="H81" s="1">
        <v>0.160142695722642</v>
      </c>
      <c r="I81" t="s">
        <v>1432</v>
      </c>
      <c r="J81" t="s">
        <v>1433</v>
      </c>
    </row>
    <row r="82" spans="1:10" x14ac:dyDescent="0.25">
      <c r="A82" t="s">
        <v>237</v>
      </c>
      <c r="B82">
        <v>4103</v>
      </c>
      <c r="C82" t="s">
        <v>27</v>
      </c>
      <c r="D82">
        <v>9606</v>
      </c>
      <c r="E82">
        <v>3</v>
      </c>
      <c r="F82">
        <v>22</v>
      </c>
      <c r="G82">
        <v>5.3509306950557299E-2</v>
      </c>
      <c r="H82" s="1">
        <v>0.16749848191036501</v>
      </c>
      <c r="I82" t="s">
        <v>652</v>
      </c>
      <c r="J82" t="s">
        <v>653</v>
      </c>
    </row>
    <row r="83" spans="1:10" x14ac:dyDescent="0.25">
      <c r="A83" t="s">
        <v>371</v>
      </c>
      <c r="B83">
        <v>15415</v>
      </c>
      <c r="C83" t="s">
        <v>11</v>
      </c>
      <c r="D83">
        <v>9606</v>
      </c>
      <c r="E83">
        <v>2</v>
      </c>
      <c r="F83">
        <v>9</v>
      </c>
      <c r="G83">
        <v>4.6304204676319197E-2</v>
      </c>
      <c r="H83" s="1">
        <v>0.17040781630879601</v>
      </c>
      <c r="I83" t="s">
        <v>1434</v>
      </c>
      <c r="J83" t="s">
        <v>1435</v>
      </c>
    </row>
    <row r="84" spans="1:10" x14ac:dyDescent="0.25">
      <c r="A84" t="s">
        <v>660</v>
      </c>
      <c r="B84">
        <v>4139</v>
      </c>
      <c r="C84" t="s">
        <v>27</v>
      </c>
      <c r="D84">
        <v>9606</v>
      </c>
      <c r="E84">
        <v>2</v>
      </c>
      <c r="F84">
        <v>9</v>
      </c>
      <c r="G84">
        <v>4.6304204676319197E-2</v>
      </c>
      <c r="H84" s="1">
        <v>0.17040781630879601</v>
      </c>
      <c r="I84" t="s">
        <v>661</v>
      </c>
      <c r="J84" t="s">
        <v>662</v>
      </c>
    </row>
    <row r="85" spans="1:10" x14ac:dyDescent="0.25">
      <c r="A85" t="s">
        <v>269</v>
      </c>
      <c r="B85">
        <v>15280</v>
      </c>
      <c r="C85" t="s">
        <v>11</v>
      </c>
      <c r="D85">
        <v>9606</v>
      </c>
      <c r="E85">
        <v>5</v>
      </c>
      <c r="F85">
        <v>50</v>
      </c>
      <c r="G85">
        <v>4.5787836914847897E-2</v>
      </c>
      <c r="H85" s="1">
        <v>0.17159937045610399</v>
      </c>
      <c r="I85" t="s">
        <v>663</v>
      </c>
      <c r="J85" t="s">
        <v>664</v>
      </c>
    </row>
    <row r="86" spans="1:10" x14ac:dyDescent="0.25">
      <c r="A86" t="s">
        <v>45</v>
      </c>
      <c r="B86">
        <v>15044</v>
      </c>
      <c r="C86" t="s">
        <v>11</v>
      </c>
      <c r="D86">
        <v>9606</v>
      </c>
      <c r="E86">
        <v>4</v>
      </c>
      <c r="F86">
        <v>37</v>
      </c>
      <c r="G86">
        <v>5.6171015696160703E-2</v>
      </c>
      <c r="H86" s="1">
        <v>0.17449323126906199</v>
      </c>
      <c r="I86" t="s">
        <v>665</v>
      </c>
      <c r="J86" t="s">
        <v>666</v>
      </c>
    </row>
    <row r="87" spans="1:10" x14ac:dyDescent="0.25">
      <c r="A87" t="s">
        <v>667</v>
      </c>
      <c r="B87">
        <v>3960</v>
      </c>
      <c r="C87" t="s">
        <v>27</v>
      </c>
      <c r="D87">
        <v>9606</v>
      </c>
      <c r="E87">
        <v>3</v>
      </c>
      <c r="F87">
        <v>23</v>
      </c>
      <c r="G87">
        <v>5.9803587728845801E-2</v>
      </c>
      <c r="H87" s="1">
        <v>0.179630629317893</v>
      </c>
      <c r="I87" t="s">
        <v>668</v>
      </c>
      <c r="J87" t="s">
        <v>669</v>
      </c>
    </row>
    <row r="88" spans="1:10" x14ac:dyDescent="0.25">
      <c r="A88" t="s">
        <v>472</v>
      </c>
      <c r="B88">
        <v>15219</v>
      </c>
      <c r="C88" t="s">
        <v>11</v>
      </c>
      <c r="D88">
        <v>9606</v>
      </c>
      <c r="E88">
        <v>4</v>
      </c>
      <c r="F88">
        <v>38</v>
      </c>
      <c r="G88">
        <v>6.0914246660550897E-2</v>
      </c>
      <c r="H88" s="1">
        <v>0.18097068916970899</v>
      </c>
      <c r="I88" t="s">
        <v>670</v>
      </c>
      <c r="J88" t="s">
        <v>671</v>
      </c>
    </row>
    <row r="89" spans="1:10" x14ac:dyDescent="0.25">
      <c r="A89" t="s">
        <v>672</v>
      </c>
      <c r="B89">
        <v>15258</v>
      </c>
      <c r="C89" t="s">
        <v>11</v>
      </c>
      <c r="D89">
        <v>9606</v>
      </c>
      <c r="E89">
        <v>2</v>
      </c>
      <c r="F89">
        <v>11</v>
      </c>
      <c r="G89">
        <v>6.71873087796825E-2</v>
      </c>
      <c r="H89" s="1">
        <v>0.192603618501756</v>
      </c>
      <c r="I89" t="s">
        <v>673</v>
      </c>
      <c r="J89" t="s">
        <v>674</v>
      </c>
    </row>
    <row r="90" spans="1:10" x14ac:dyDescent="0.25">
      <c r="A90" t="s">
        <v>1073</v>
      </c>
      <c r="B90">
        <v>15207</v>
      </c>
      <c r="C90" t="s">
        <v>11</v>
      </c>
      <c r="D90">
        <v>9606</v>
      </c>
      <c r="E90">
        <v>2</v>
      </c>
      <c r="F90">
        <v>11</v>
      </c>
      <c r="G90">
        <v>6.71873087796825E-2</v>
      </c>
      <c r="H90" s="1">
        <v>0.192603618501756</v>
      </c>
      <c r="I90" t="s">
        <v>1074</v>
      </c>
      <c r="J90" t="s">
        <v>1075</v>
      </c>
    </row>
    <row r="91" spans="1:10" x14ac:dyDescent="0.25">
      <c r="A91" t="s">
        <v>798</v>
      </c>
      <c r="B91">
        <v>15845</v>
      </c>
      <c r="C91" t="s">
        <v>11</v>
      </c>
      <c r="D91">
        <v>9606</v>
      </c>
      <c r="E91">
        <v>3</v>
      </c>
      <c r="F91">
        <v>24</v>
      </c>
      <c r="G91">
        <v>6.64275158914302E-2</v>
      </c>
      <c r="H91" s="1">
        <v>0.19452071857813</v>
      </c>
      <c r="I91" t="s">
        <v>1436</v>
      </c>
      <c r="J91" t="s">
        <v>1437</v>
      </c>
    </row>
    <row r="92" spans="1:10" x14ac:dyDescent="0.25">
      <c r="A92" t="s">
        <v>74</v>
      </c>
      <c r="B92">
        <v>14953</v>
      </c>
      <c r="C92" t="s">
        <v>11</v>
      </c>
      <c r="D92">
        <v>9606</v>
      </c>
      <c r="E92">
        <v>3</v>
      </c>
      <c r="F92">
        <v>25</v>
      </c>
      <c r="G92">
        <v>7.3370773736007103E-2</v>
      </c>
      <c r="H92" s="1">
        <v>0.20670317980109601</v>
      </c>
      <c r="I92" t="s">
        <v>677</v>
      </c>
      <c r="J92" t="s">
        <v>678</v>
      </c>
    </row>
    <row r="93" spans="1:10" x14ac:dyDescent="0.25">
      <c r="A93" t="s">
        <v>77</v>
      </c>
      <c r="B93">
        <v>15277</v>
      </c>
      <c r="C93" t="s">
        <v>11</v>
      </c>
      <c r="D93">
        <v>9606</v>
      </c>
      <c r="E93">
        <v>3</v>
      </c>
      <c r="F93">
        <v>26</v>
      </c>
      <c r="G93">
        <v>8.0622355410938901E-2</v>
      </c>
      <c r="H93" s="1">
        <v>0.22103511533804401</v>
      </c>
      <c r="I93" t="s">
        <v>679</v>
      </c>
      <c r="J93" t="s">
        <v>680</v>
      </c>
    </row>
    <row r="94" spans="1:10" x14ac:dyDescent="0.25">
      <c r="A94" t="s">
        <v>681</v>
      </c>
      <c r="B94">
        <v>4153</v>
      </c>
      <c r="C94" t="s">
        <v>27</v>
      </c>
      <c r="D94">
        <v>9606</v>
      </c>
      <c r="E94">
        <v>3</v>
      </c>
      <c r="F94">
        <v>26</v>
      </c>
      <c r="G94">
        <v>8.0622355410938901E-2</v>
      </c>
      <c r="H94" s="1">
        <v>0.22103511533804401</v>
      </c>
      <c r="I94" t="s">
        <v>682</v>
      </c>
      <c r="J94" t="s">
        <v>683</v>
      </c>
    </row>
    <row r="95" spans="1:10" x14ac:dyDescent="0.25">
      <c r="A95" t="s">
        <v>356</v>
      </c>
      <c r="B95">
        <v>14944</v>
      </c>
      <c r="C95" t="s">
        <v>11</v>
      </c>
      <c r="D95">
        <v>9606</v>
      </c>
      <c r="E95">
        <v>5</v>
      </c>
      <c r="F95">
        <v>60</v>
      </c>
      <c r="G95">
        <v>8.6407759838763795E-2</v>
      </c>
      <c r="H95" s="1">
        <v>0.23145947471563899</v>
      </c>
      <c r="I95" t="s">
        <v>357</v>
      </c>
      <c r="J95" t="s">
        <v>358</v>
      </c>
    </row>
    <row r="96" spans="1:10" x14ac:dyDescent="0.25">
      <c r="A96" t="s">
        <v>61</v>
      </c>
      <c r="B96">
        <v>15695</v>
      </c>
      <c r="C96" t="s">
        <v>11</v>
      </c>
      <c r="D96">
        <v>9606</v>
      </c>
      <c r="E96">
        <v>5</v>
      </c>
      <c r="F96">
        <v>60</v>
      </c>
      <c r="G96">
        <v>8.6407759838763795E-2</v>
      </c>
      <c r="H96" s="1">
        <v>0.23145947471563899</v>
      </c>
      <c r="I96" t="s">
        <v>684</v>
      </c>
      <c r="J96" t="s">
        <v>685</v>
      </c>
    </row>
    <row r="97" spans="1:10" x14ac:dyDescent="0.25">
      <c r="A97" t="s">
        <v>691</v>
      </c>
      <c r="B97">
        <v>3985</v>
      </c>
      <c r="C97" t="s">
        <v>27</v>
      </c>
      <c r="D97">
        <v>9606</v>
      </c>
      <c r="E97">
        <v>2</v>
      </c>
      <c r="F97">
        <v>13</v>
      </c>
      <c r="G97">
        <v>9.0528383573157303E-2</v>
      </c>
      <c r="H97" s="1">
        <v>0.23629932709031701</v>
      </c>
      <c r="I97" t="s">
        <v>692</v>
      </c>
      <c r="J97" t="s">
        <v>693</v>
      </c>
    </row>
    <row r="98" spans="1:10" x14ac:dyDescent="0.25">
      <c r="A98" t="s">
        <v>60</v>
      </c>
      <c r="B98">
        <v>15183</v>
      </c>
      <c r="C98" t="s">
        <v>11</v>
      </c>
      <c r="D98">
        <v>9606</v>
      </c>
      <c r="E98">
        <v>2</v>
      </c>
      <c r="F98">
        <v>13</v>
      </c>
      <c r="G98">
        <v>9.0528383573157303E-2</v>
      </c>
      <c r="H98" s="1">
        <v>0.23629932709031701</v>
      </c>
      <c r="I98" t="s">
        <v>699</v>
      </c>
      <c r="J98" t="s">
        <v>700</v>
      </c>
    </row>
    <row r="99" spans="1:10" x14ac:dyDescent="0.25">
      <c r="A99" t="s">
        <v>414</v>
      </c>
      <c r="B99">
        <v>15117</v>
      </c>
      <c r="C99" t="s">
        <v>11</v>
      </c>
      <c r="D99">
        <v>9606</v>
      </c>
      <c r="E99">
        <v>4</v>
      </c>
      <c r="F99">
        <v>44</v>
      </c>
      <c r="G99">
        <v>9.3583813131903199E-2</v>
      </c>
      <c r="H99" s="1">
        <v>0.241192351194842</v>
      </c>
      <c r="I99" t="s">
        <v>701</v>
      </c>
      <c r="J99" t="s">
        <v>702</v>
      </c>
    </row>
    <row r="100" spans="1:10" x14ac:dyDescent="0.25">
      <c r="A100" t="s">
        <v>213</v>
      </c>
      <c r="B100">
        <v>4058</v>
      </c>
      <c r="C100" t="s">
        <v>27</v>
      </c>
      <c r="D100">
        <v>9606</v>
      </c>
      <c r="E100">
        <v>4</v>
      </c>
      <c r="F100">
        <v>44</v>
      </c>
      <c r="G100">
        <v>9.3583813131903199E-2</v>
      </c>
      <c r="H100" s="1">
        <v>0.241192351194842</v>
      </c>
      <c r="I100" t="s">
        <v>366</v>
      </c>
      <c r="J100" t="s">
        <v>367</v>
      </c>
    </row>
    <row r="101" spans="1:10" x14ac:dyDescent="0.25">
      <c r="A101" t="s">
        <v>79</v>
      </c>
      <c r="B101">
        <v>15358</v>
      </c>
      <c r="C101" t="s">
        <v>11</v>
      </c>
      <c r="D101">
        <v>9606</v>
      </c>
      <c r="E101">
        <v>3</v>
      </c>
      <c r="F101">
        <v>28</v>
      </c>
      <c r="G101">
        <v>9.6003666131058693E-2</v>
      </c>
      <c r="H101" s="1">
        <v>0.244345779529828</v>
      </c>
      <c r="I101" t="s">
        <v>703</v>
      </c>
      <c r="J101" t="s">
        <v>704</v>
      </c>
    </row>
    <row r="102" spans="1:10" x14ac:dyDescent="0.25">
      <c r="A102" t="s">
        <v>80</v>
      </c>
      <c r="B102">
        <v>15442</v>
      </c>
      <c r="C102" t="s">
        <v>11</v>
      </c>
      <c r="D102">
        <v>9606</v>
      </c>
      <c r="E102">
        <v>3</v>
      </c>
      <c r="F102">
        <v>28</v>
      </c>
      <c r="G102">
        <v>9.6003666131058693E-2</v>
      </c>
      <c r="H102" s="1">
        <v>0.244345779529828</v>
      </c>
      <c r="I102" t="s">
        <v>705</v>
      </c>
      <c r="J102" t="s">
        <v>706</v>
      </c>
    </row>
    <row r="103" spans="1:10" x14ac:dyDescent="0.25">
      <c r="A103" t="s">
        <v>420</v>
      </c>
      <c r="B103">
        <v>15198</v>
      </c>
      <c r="C103" t="s">
        <v>11</v>
      </c>
      <c r="D103">
        <v>9606</v>
      </c>
      <c r="E103">
        <v>4</v>
      </c>
      <c r="F103">
        <v>45</v>
      </c>
      <c r="G103">
        <v>9.9698815719916595E-2</v>
      </c>
      <c r="H103" s="1">
        <v>0.25140102605917197</v>
      </c>
      <c r="I103" t="s">
        <v>707</v>
      </c>
      <c r="J103" t="s">
        <v>708</v>
      </c>
    </row>
    <row r="104" spans="1:10" x14ac:dyDescent="0.25">
      <c r="A104" t="s">
        <v>712</v>
      </c>
      <c r="B104">
        <v>15497</v>
      </c>
      <c r="C104" t="s">
        <v>11</v>
      </c>
      <c r="D104">
        <v>9606</v>
      </c>
      <c r="E104">
        <v>2</v>
      </c>
      <c r="F104">
        <v>14</v>
      </c>
      <c r="G104">
        <v>0.102961404320871</v>
      </c>
      <c r="H104" s="1">
        <v>0.25337188954865097</v>
      </c>
      <c r="I104" t="s">
        <v>713</v>
      </c>
      <c r="J104" t="s">
        <v>714</v>
      </c>
    </row>
    <row r="105" spans="1:10" x14ac:dyDescent="0.25">
      <c r="A105" t="s">
        <v>219</v>
      </c>
      <c r="B105">
        <v>4047</v>
      </c>
      <c r="C105" t="s">
        <v>27</v>
      </c>
      <c r="D105">
        <v>9606</v>
      </c>
      <c r="E105">
        <v>2</v>
      </c>
      <c r="F105">
        <v>14</v>
      </c>
      <c r="G105">
        <v>0.102961404320871</v>
      </c>
      <c r="H105" s="1">
        <v>0.25337188954865097</v>
      </c>
      <c r="I105" t="s">
        <v>220</v>
      </c>
      <c r="J105" t="s">
        <v>221</v>
      </c>
    </row>
    <row r="106" spans="1:10" x14ac:dyDescent="0.25">
      <c r="A106" t="s">
        <v>116</v>
      </c>
      <c r="B106">
        <v>15384</v>
      </c>
      <c r="C106" t="s">
        <v>11</v>
      </c>
      <c r="D106">
        <v>9606</v>
      </c>
      <c r="E106">
        <v>5</v>
      </c>
      <c r="F106">
        <v>63</v>
      </c>
      <c r="G106">
        <v>0.101356894524046</v>
      </c>
      <c r="H106" s="1">
        <v>0.25479563946506401</v>
      </c>
      <c r="I106" t="s">
        <v>715</v>
      </c>
      <c r="J106" t="s">
        <v>716</v>
      </c>
    </row>
    <row r="107" spans="1:10" x14ac:dyDescent="0.25">
      <c r="A107" t="s">
        <v>835</v>
      </c>
      <c r="B107">
        <v>15033</v>
      </c>
      <c r="C107" t="s">
        <v>11</v>
      </c>
      <c r="D107">
        <v>9606</v>
      </c>
      <c r="E107">
        <v>3</v>
      </c>
      <c r="F107">
        <v>30</v>
      </c>
      <c r="G107">
        <v>0.11247353047882</v>
      </c>
      <c r="H107" s="1">
        <v>0.26868676725495899</v>
      </c>
      <c r="I107" t="s">
        <v>1103</v>
      </c>
      <c r="J107" t="s">
        <v>1104</v>
      </c>
    </row>
    <row r="108" spans="1:10" x14ac:dyDescent="0.25">
      <c r="A108" t="s">
        <v>249</v>
      </c>
      <c r="B108">
        <v>15100</v>
      </c>
      <c r="C108" t="s">
        <v>11</v>
      </c>
      <c r="D108">
        <v>9606</v>
      </c>
      <c r="E108">
        <v>3</v>
      </c>
      <c r="F108">
        <v>30</v>
      </c>
      <c r="G108">
        <v>0.11247353047882</v>
      </c>
      <c r="H108" s="1">
        <v>0.26868676725495899</v>
      </c>
      <c r="I108" t="s">
        <v>717</v>
      </c>
      <c r="J108" t="s">
        <v>718</v>
      </c>
    </row>
    <row r="109" spans="1:10" x14ac:dyDescent="0.25">
      <c r="A109" t="s">
        <v>719</v>
      </c>
      <c r="B109">
        <v>4092</v>
      </c>
      <c r="C109" t="s">
        <v>27</v>
      </c>
      <c r="D109">
        <v>9606</v>
      </c>
      <c r="E109">
        <v>3</v>
      </c>
      <c r="F109">
        <v>30</v>
      </c>
      <c r="G109">
        <v>0.11247353047882</v>
      </c>
      <c r="H109" s="1">
        <v>0.26868676725495899</v>
      </c>
      <c r="I109" t="s">
        <v>720</v>
      </c>
      <c r="J109" t="s">
        <v>721</v>
      </c>
    </row>
    <row r="110" spans="1:10" x14ac:dyDescent="0.25">
      <c r="A110" t="s">
        <v>64</v>
      </c>
      <c r="B110">
        <v>4105</v>
      </c>
      <c r="C110" t="s">
        <v>27</v>
      </c>
      <c r="D110">
        <v>9606</v>
      </c>
      <c r="E110">
        <v>2</v>
      </c>
      <c r="F110">
        <v>15</v>
      </c>
      <c r="G110">
        <v>0.11582587300611601</v>
      </c>
      <c r="H110" s="1">
        <v>0.27192453518964699</v>
      </c>
      <c r="I110" t="s">
        <v>722</v>
      </c>
      <c r="J110" t="s">
        <v>723</v>
      </c>
    </row>
    <row r="111" spans="1:10" x14ac:dyDescent="0.25">
      <c r="A111" t="s">
        <v>65</v>
      </c>
      <c r="B111">
        <v>4031</v>
      </c>
      <c r="C111" t="s">
        <v>27</v>
      </c>
      <c r="D111">
        <v>9606</v>
      </c>
      <c r="E111">
        <v>2</v>
      </c>
      <c r="F111">
        <v>15</v>
      </c>
      <c r="G111">
        <v>0.11582587300611601</v>
      </c>
      <c r="H111" s="1">
        <v>0.27192453518964699</v>
      </c>
      <c r="I111" t="s">
        <v>724</v>
      </c>
      <c r="J111" t="s">
        <v>725</v>
      </c>
    </row>
    <row r="112" spans="1:10" x14ac:dyDescent="0.25">
      <c r="A112" t="s">
        <v>1356</v>
      </c>
      <c r="B112">
        <v>4114</v>
      </c>
      <c r="C112" t="s">
        <v>27</v>
      </c>
      <c r="D112">
        <v>9606</v>
      </c>
      <c r="E112">
        <v>3</v>
      </c>
      <c r="F112">
        <v>31</v>
      </c>
      <c r="G112">
        <v>0.121084647404149</v>
      </c>
      <c r="H112" s="1">
        <v>0.28104021854883399</v>
      </c>
      <c r="I112" t="s">
        <v>728</v>
      </c>
      <c r="J112" t="s">
        <v>729</v>
      </c>
    </row>
    <row r="113" spans="1:10" x14ac:dyDescent="0.25">
      <c r="A113" t="s">
        <v>119</v>
      </c>
      <c r="B113">
        <v>14943</v>
      </c>
      <c r="C113" t="s">
        <v>11</v>
      </c>
      <c r="D113">
        <v>9606</v>
      </c>
      <c r="E113">
        <v>5</v>
      </c>
      <c r="F113">
        <v>67</v>
      </c>
      <c r="G113">
        <v>0.123143936626395</v>
      </c>
      <c r="H113" s="1">
        <v>0.28340449640497101</v>
      </c>
      <c r="I113" t="s">
        <v>1438</v>
      </c>
      <c r="J113" t="s">
        <v>1439</v>
      </c>
    </row>
    <row r="114" spans="1:10" x14ac:dyDescent="0.25">
      <c r="A114" t="s">
        <v>428</v>
      </c>
      <c r="B114">
        <v>15024</v>
      </c>
      <c r="C114" t="s">
        <v>11</v>
      </c>
      <c r="D114">
        <v>9606</v>
      </c>
      <c r="E114">
        <v>4</v>
      </c>
      <c r="F114">
        <v>49</v>
      </c>
      <c r="G114">
        <v>0.125914738399865</v>
      </c>
      <c r="H114" s="1">
        <v>0.28815781869100798</v>
      </c>
      <c r="I114" t="s">
        <v>1440</v>
      </c>
      <c r="J114" t="s">
        <v>1441</v>
      </c>
    </row>
    <row r="115" spans="1:10" x14ac:dyDescent="0.25">
      <c r="A115" t="s">
        <v>734</v>
      </c>
      <c r="B115">
        <v>3952</v>
      </c>
      <c r="C115" t="s">
        <v>27</v>
      </c>
      <c r="D115">
        <v>9606</v>
      </c>
      <c r="E115">
        <v>2</v>
      </c>
      <c r="F115">
        <v>16</v>
      </c>
      <c r="G115">
        <v>0.129068792744302</v>
      </c>
      <c r="H115" s="1">
        <v>0.28969561448377801</v>
      </c>
      <c r="I115" t="s">
        <v>735</v>
      </c>
      <c r="J115" t="s">
        <v>736</v>
      </c>
    </row>
    <row r="116" spans="1:10" x14ac:dyDescent="0.25">
      <c r="A116" t="s">
        <v>91</v>
      </c>
      <c r="B116">
        <v>3987</v>
      </c>
      <c r="C116" t="s">
        <v>27</v>
      </c>
      <c r="D116">
        <v>9606</v>
      </c>
      <c r="E116">
        <v>3</v>
      </c>
      <c r="F116">
        <v>32</v>
      </c>
      <c r="G116">
        <v>0.12992906824699599</v>
      </c>
      <c r="H116" s="1">
        <v>0.29003292010326798</v>
      </c>
      <c r="I116" t="s">
        <v>732</v>
      </c>
      <c r="J116" t="s">
        <v>733</v>
      </c>
    </row>
    <row r="117" spans="1:10" x14ac:dyDescent="0.25">
      <c r="A117" t="s">
        <v>740</v>
      </c>
      <c r="B117">
        <v>14950</v>
      </c>
      <c r="C117" t="s">
        <v>11</v>
      </c>
      <c r="D117">
        <v>9606</v>
      </c>
      <c r="E117">
        <v>2</v>
      </c>
      <c r="F117">
        <v>17</v>
      </c>
      <c r="G117">
        <v>0.142640650412792</v>
      </c>
      <c r="H117" s="1">
        <v>0.30348284215429999</v>
      </c>
      <c r="I117" t="s">
        <v>741</v>
      </c>
      <c r="J117" t="s">
        <v>742</v>
      </c>
    </row>
    <row r="118" spans="1:10" x14ac:dyDescent="0.25">
      <c r="A118" t="s">
        <v>743</v>
      </c>
      <c r="B118">
        <v>4003</v>
      </c>
      <c r="C118" t="s">
        <v>27</v>
      </c>
      <c r="D118">
        <v>9606</v>
      </c>
      <c r="E118">
        <v>2</v>
      </c>
      <c r="F118">
        <v>17</v>
      </c>
      <c r="G118">
        <v>0.142640650412792</v>
      </c>
      <c r="H118" s="1">
        <v>0.30348284215429999</v>
      </c>
      <c r="I118" t="s">
        <v>744</v>
      </c>
      <c r="J118" t="s">
        <v>745</v>
      </c>
    </row>
    <row r="119" spans="1:10" x14ac:dyDescent="0.25">
      <c r="A119" t="s">
        <v>746</v>
      </c>
      <c r="B119">
        <v>15336</v>
      </c>
      <c r="C119" t="s">
        <v>11</v>
      </c>
      <c r="D119">
        <v>9606</v>
      </c>
      <c r="E119">
        <v>2</v>
      </c>
      <c r="F119">
        <v>17</v>
      </c>
      <c r="G119">
        <v>0.142640650412792</v>
      </c>
      <c r="H119" s="1">
        <v>0.30348284215429999</v>
      </c>
      <c r="I119" t="s">
        <v>747</v>
      </c>
      <c r="J119" t="s">
        <v>748</v>
      </c>
    </row>
    <row r="120" spans="1:10" x14ac:dyDescent="0.25">
      <c r="A120" t="s">
        <v>749</v>
      </c>
      <c r="B120">
        <v>4052</v>
      </c>
      <c r="C120" t="s">
        <v>27</v>
      </c>
      <c r="D120">
        <v>9606</v>
      </c>
      <c r="E120">
        <v>2</v>
      </c>
      <c r="F120">
        <v>17</v>
      </c>
      <c r="G120">
        <v>0.142640650412792</v>
      </c>
      <c r="H120" s="1">
        <v>0.30348284215429999</v>
      </c>
      <c r="I120" t="s">
        <v>661</v>
      </c>
      <c r="J120" t="s">
        <v>662</v>
      </c>
    </row>
    <row r="121" spans="1:10" x14ac:dyDescent="0.25">
      <c r="A121" t="s">
        <v>753</v>
      </c>
      <c r="B121">
        <v>15404</v>
      </c>
      <c r="C121" t="s">
        <v>11</v>
      </c>
      <c r="D121">
        <v>9606</v>
      </c>
      <c r="E121">
        <v>4</v>
      </c>
      <c r="F121">
        <v>52</v>
      </c>
      <c r="G121">
        <v>0.14727547846502001</v>
      </c>
      <c r="H121" s="1">
        <v>0.31091489898170899</v>
      </c>
      <c r="I121" t="s">
        <v>754</v>
      </c>
      <c r="J121" t="s">
        <v>755</v>
      </c>
    </row>
    <row r="122" spans="1:10" x14ac:dyDescent="0.25">
      <c r="A122" t="s">
        <v>841</v>
      </c>
      <c r="B122">
        <v>14995</v>
      </c>
      <c r="C122" t="s">
        <v>11</v>
      </c>
      <c r="D122">
        <v>9606</v>
      </c>
      <c r="E122">
        <v>4</v>
      </c>
      <c r="F122">
        <v>53</v>
      </c>
      <c r="G122">
        <v>0.154689573814248</v>
      </c>
      <c r="H122" s="1">
        <v>0.32572521084082701</v>
      </c>
      <c r="I122" t="s">
        <v>1442</v>
      </c>
      <c r="J122" t="s">
        <v>1443</v>
      </c>
    </row>
    <row r="123" spans="1:10" x14ac:dyDescent="0.25">
      <c r="A123" t="s">
        <v>227</v>
      </c>
      <c r="B123">
        <v>3932</v>
      </c>
      <c r="C123" t="s">
        <v>27</v>
      </c>
      <c r="D123">
        <v>9606</v>
      </c>
      <c r="E123">
        <v>2</v>
      </c>
      <c r="F123">
        <v>18</v>
      </c>
      <c r="G123">
        <v>0.15649522569833599</v>
      </c>
      <c r="H123" s="1">
        <v>0.32699897543616502</v>
      </c>
      <c r="I123" t="s">
        <v>205</v>
      </c>
      <c r="J123" t="s">
        <v>206</v>
      </c>
    </row>
    <row r="124" spans="1:10" x14ac:dyDescent="0.25">
      <c r="A124" t="s">
        <v>1030</v>
      </c>
      <c r="B124">
        <v>4018</v>
      </c>
      <c r="C124" t="s">
        <v>27</v>
      </c>
      <c r="D124">
        <v>9606</v>
      </c>
      <c r="E124">
        <v>2</v>
      </c>
      <c r="F124">
        <v>18</v>
      </c>
      <c r="G124">
        <v>0.15649522569833599</v>
      </c>
      <c r="H124" s="1">
        <v>0.32699897543616502</v>
      </c>
      <c r="I124" t="s">
        <v>1444</v>
      </c>
      <c r="J124" t="s">
        <v>1445</v>
      </c>
    </row>
    <row r="125" spans="1:10" x14ac:dyDescent="0.25">
      <c r="A125" t="s">
        <v>463</v>
      </c>
      <c r="B125">
        <v>15420</v>
      </c>
      <c r="C125" t="s">
        <v>11</v>
      </c>
      <c r="D125">
        <v>9606</v>
      </c>
      <c r="E125">
        <v>3</v>
      </c>
      <c r="F125">
        <v>36</v>
      </c>
      <c r="G125">
        <v>0.167374415470324</v>
      </c>
      <c r="H125" s="1">
        <v>0.34706826761232201</v>
      </c>
      <c r="I125" t="s">
        <v>1446</v>
      </c>
      <c r="J125" t="s">
        <v>1447</v>
      </c>
    </row>
    <row r="126" spans="1:10" x14ac:dyDescent="0.25">
      <c r="A126" t="s">
        <v>761</v>
      </c>
      <c r="B126">
        <v>15076</v>
      </c>
      <c r="C126" t="s">
        <v>11</v>
      </c>
      <c r="D126">
        <v>9606</v>
      </c>
      <c r="E126">
        <v>2</v>
      </c>
      <c r="F126">
        <v>19</v>
      </c>
      <c r="G126">
        <v>0.17058940974813699</v>
      </c>
      <c r="H126" s="1">
        <v>0.35106183315926398</v>
      </c>
      <c r="I126" t="s">
        <v>762</v>
      </c>
      <c r="J126" t="s">
        <v>763</v>
      </c>
    </row>
    <row r="127" spans="1:10" x14ac:dyDescent="0.25">
      <c r="A127" t="s">
        <v>277</v>
      </c>
      <c r="B127">
        <v>15377</v>
      </c>
      <c r="C127" t="s">
        <v>11</v>
      </c>
      <c r="D127">
        <v>9606</v>
      </c>
      <c r="E127">
        <v>5</v>
      </c>
      <c r="F127">
        <v>75</v>
      </c>
      <c r="G127">
        <v>0.17244708023088301</v>
      </c>
      <c r="H127" s="1">
        <v>0.353105926187046</v>
      </c>
      <c r="I127" t="s">
        <v>764</v>
      </c>
      <c r="J127" t="s">
        <v>765</v>
      </c>
    </row>
    <row r="128" spans="1:10" x14ac:dyDescent="0.25">
      <c r="A128" t="s">
        <v>109</v>
      </c>
      <c r="B128">
        <v>4137</v>
      </c>
      <c r="C128" t="s">
        <v>27</v>
      </c>
      <c r="D128">
        <v>9606</v>
      </c>
      <c r="E128">
        <v>4</v>
      </c>
      <c r="F128">
        <v>56</v>
      </c>
      <c r="G128">
        <v>0.17773036548349699</v>
      </c>
      <c r="H128" s="1">
        <v>0.35942007079212301</v>
      </c>
      <c r="I128" t="s">
        <v>766</v>
      </c>
      <c r="J128" t="s">
        <v>767</v>
      </c>
    </row>
    <row r="129" spans="1:10" x14ac:dyDescent="0.25">
      <c r="A129" t="s">
        <v>768</v>
      </c>
      <c r="B129">
        <v>15251</v>
      </c>
      <c r="C129" t="s">
        <v>11</v>
      </c>
      <c r="D129">
        <v>9606</v>
      </c>
      <c r="E129">
        <v>2</v>
      </c>
      <c r="F129">
        <v>20</v>
      </c>
      <c r="G129">
        <v>0.184883032877253</v>
      </c>
      <c r="H129" s="1">
        <v>0.365737137677278</v>
      </c>
      <c r="I129" t="s">
        <v>769</v>
      </c>
      <c r="J129" t="s">
        <v>770</v>
      </c>
    </row>
    <row r="130" spans="1:10" x14ac:dyDescent="0.25">
      <c r="A130" t="s">
        <v>70</v>
      </c>
      <c r="B130">
        <v>4168</v>
      </c>
      <c r="C130" t="s">
        <v>27</v>
      </c>
      <c r="D130">
        <v>9606</v>
      </c>
      <c r="E130">
        <v>2</v>
      </c>
      <c r="F130">
        <v>20</v>
      </c>
      <c r="G130">
        <v>0.184883032877253</v>
      </c>
      <c r="H130" s="1">
        <v>0.365737137677278</v>
      </c>
      <c r="I130" t="s">
        <v>771</v>
      </c>
      <c r="J130" t="s">
        <v>772</v>
      </c>
    </row>
    <row r="131" spans="1:10" x14ac:dyDescent="0.25">
      <c r="A131" t="s">
        <v>773</v>
      </c>
      <c r="B131">
        <v>4142</v>
      </c>
      <c r="C131" t="s">
        <v>27</v>
      </c>
      <c r="D131">
        <v>9606</v>
      </c>
      <c r="E131">
        <v>2</v>
      </c>
      <c r="F131">
        <v>20</v>
      </c>
      <c r="G131">
        <v>0.184883032877253</v>
      </c>
      <c r="H131" s="1">
        <v>0.365737137677278</v>
      </c>
      <c r="I131" t="s">
        <v>774</v>
      </c>
      <c r="J131" t="s">
        <v>775</v>
      </c>
    </row>
    <row r="132" spans="1:10" x14ac:dyDescent="0.25">
      <c r="A132" t="s">
        <v>776</v>
      </c>
      <c r="B132">
        <v>4035</v>
      </c>
      <c r="C132" t="s">
        <v>27</v>
      </c>
      <c r="D132">
        <v>9606</v>
      </c>
      <c r="E132">
        <v>2</v>
      </c>
      <c r="F132">
        <v>20</v>
      </c>
      <c r="G132">
        <v>0.184883032877253</v>
      </c>
      <c r="H132" s="1">
        <v>0.365737137677278</v>
      </c>
      <c r="I132" t="s">
        <v>777</v>
      </c>
      <c r="J132" t="s">
        <v>778</v>
      </c>
    </row>
    <row r="133" spans="1:10" x14ac:dyDescent="0.25">
      <c r="A133" t="s">
        <v>1155</v>
      </c>
      <c r="B133">
        <v>15621</v>
      </c>
      <c r="C133" t="s">
        <v>11</v>
      </c>
      <c r="D133">
        <v>9606</v>
      </c>
      <c r="E133">
        <v>2</v>
      </c>
      <c r="F133">
        <v>21</v>
      </c>
      <c r="G133">
        <v>0.19933870102335899</v>
      </c>
      <c r="H133" s="1">
        <v>0.38140449352712902</v>
      </c>
      <c r="I133" t="s">
        <v>1448</v>
      </c>
      <c r="J133" t="s">
        <v>1449</v>
      </c>
    </row>
    <row r="134" spans="1:10" x14ac:dyDescent="0.25">
      <c r="A134" t="s">
        <v>71</v>
      </c>
      <c r="B134">
        <v>15770</v>
      </c>
      <c r="C134" t="s">
        <v>11</v>
      </c>
      <c r="D134">
        <v>9606</v>
      </c>
      <c r="E134">
        <v>2</v>
      </c>
      <c r="F134">
        <v>21</v>
      </c>
      <c r="G134">
        <v>0.19933870102335899</v>
      </c>
      <c r="H134" s="1">
        <v>0.38140449352712902</v>
      </c>
      <c r="I134" t="s">
        <v>771</v>
      </c>
      <c r="J134" t="s">
        <v>772</v>
      </c>
    </row>
    <row r="135" spans="1:10" x14ac:dyDescent="0.25">
      <c r="A135" t="s">
        <v>490</v>
      </c>
      <c r="B135">
        <v>15244</v>
      </c>
      <c r="C135" t="s">
        <v>11</v>
      </c>
      <c r="D135">
        <v>9606</v>
      </c>
      <c r="E135">
        <v>3</v>
      </c>
      <c r="F135">
        <v>40</v>
      </c>
      <c r="G135">
        <v>0.20749634931825001</v>
      </c>
      <c r="H135" s="1">
        <v>0.39332834661951399</v>
      </c>
      <c r="I135" t="s">
        <v>1450</v>
      </c>
      <c r="J135" t="s">
        <v>1451</v>
      </c>
    </row>
    <row r="136" spans="1:10" x14ac:dyDescent="0.25">
      <c r="A136" t="s">
        <v>489</v>
      </c>
      <c r="B136">
        <v>15504</v>
      </c>
      <c r="C136" t="s">
        <v>11</v>
      </c>
      <c r="D136">
        <v>9606</v>
      </c>
      <c r="E136">
        <v>4</v>
      </c>
      <c r="F136">
        <v>60</v>
      </c>
      <c r="G136">
        <v>0.21008538215137701</v>
      </c>
      <c r="H136" s="1">
        <v>0.39731425281869298</v>
      </c>
      <c r="I136" t="s">
        <v>1452</v>
      </c>
      <c r="J136" t="s">
        <v>1453</v>
      </c>
    </row>
    <row r="137" spans="1:10" x14ac:dyDescent="0.25">
      <c r="A137" t="s">
        <v>1182</v>
      </c>
      <c r="B137">
        <v>4166</v>
      </c>
      <c r="C137" t="s">
        <v>27</v>
      </c>
      <c r="D137">
        <v>9606</v>
      </c>
      <c r="E137">
        <v>2</v>
      </c>
      <c r="F137">
        <v>23</v>
      </c>
      <c r="G137">
        <v>0.22859955021035899</v>
      </c>
      <c r="H137" s="1">
        <v>0.41411492798639299</v>
      </c>
      <c r="I137" t="s">
        <v>1183</v>
      </c>
      <c r="J137" t="s">
        <v>1184</v>
      </c>
    </row>
    <row r="138" spans="1:10" x14ac:dyDescent="0.25">
      <c r="A138" t="s">
        <v>431</v>
      </c>
      <c r="B138">
        <v>4145</v>
      </c>
      <c r="C138" t="s">
        <v>27</v>
      </c>
      <c r="D138">
        <v>9606</v>
      </c>
      <c r="E138">
        <v>2</v>
      </c>
      <c r="F138">
        <v>23</v>
      </c>
      <c r="G138">
        <v>0.22859955021035899</v>
      </c>
      <c r="H138" s="1">
        <v>0.41411492798639299</v>
      </c>
      <c r="I138" t="s">
        <v>1350</v>
      </c>
      <c r="J138" t="s">
        <v>1351</v>
      </c>
    </row>
    <row r="139" spans="1:10" x14ac:dyDescent="0.25">
      <c r="A139" t="s">
        <v>786</v>
      </c>
      <c r="B139">
        <v>3989</v>
      </c>
      <c r="C139" t="s">
        <v>27</v>
      </c>
      <c r="D139">
        <v>9606</v>
      </c>
      <c r="E139">
        <v>2</v>
      </c>
      <c r="F139">
        <v>23</v>
      </c>
      <c r="G139">
        <v>0.22859955021035899</v>
      </c>
      <c r="H139" s="1">
        <v>0.41411492798639299</v>
      </c>
      <c r="I139" t="s">
        <v>787</v>
      </c>
      <c r="J139" t="s">
        <v>788</v>
      </c>
    </row>
    <row r="140" spans="1:10" x14ac:dyDescent="0.25">
      <c r="A140" t="s">
        <v>457</v>
      </c>
      <c r="B140">
        <v>15410</v>
      </c>
      <c r="C140" t="s">
        <v>11</v>
      </c>
      <c r="D140">
        <v>9606</v>
      </c>
      <c r="E140">
        <v>4</v>
      </c>
      <c r="F140">
        <v>64</v>
      </c>
      <c r="G140">
        <v>0.24394248754838699</v>
      </c>
      <c r="H140" s="1">
        <v>0.42860432758501599</v>
      </c>
      <c r="I140" t="s">
        <v>793</v>
      </c>
      <c r="J140" t="s">
        <v>794</v>
      </c>
    </row>
    <row r="141" spans="1:10" x14ac:dyDescent="0.25">
      <c r="A141" t="s">
        <v>795</v>
      </c>
      <c r="B141">
        <v>15022</v>
      </c>
      <c r="C141" t="s">
        <v>11</v>
      </c>
      <c r="D141">
        <v>9606</v>
      </c>
      <c r="E141">
        <v>2</v>
      </c>
      <c r="F141">
        <v>24</v>
      </c>
      <c r="G141">
        <v>0.24334246242211499</v>
      </c>
      <c r="H141" s="1">
        <v>0.429396958528874</v>
      </c>
      <c r="I141" t="s">
        <v>796</v>
      </c>
      <c r="J141" t="s">
        <v>797</v>
      </c>
    </row>
    <row r="142" spans="1:10" x14ac:dyDescent="0.25">
      <c r="A142" t="s">
        <v>1454</v>
      </c>
      <c r="B142">
        <v>4039</v>
      </c>
      <c r="C142" t="s">
        <v>27</v>
      </c>
      <c r="D142">
        <v>9606</v>
      </c>
      <c r="E142">
        <v>2</v>
      </c>
      <c r="F142">
        <v>24</v>
      </c>
      <c r="G142">
        <v>0.24334246242211499</v>
      </c>
      <c r="H142" s="1">
        <v>0.429396958528874</v>
      </c>
      <c r="I142" t="s">
        <v>1455</v>
      </c>
      <c r="J142" t="s">
        <v>1456</v>
      </c>
    </row>
    <row r="143" spans="1:10" x14ac:dyDescent="0.25">
      <c r="A143" t="s">
        <v>801</v>
      </c>
      <c r="B143">
        <v>15557</v>
      </c>
      <c r="C143" t="s">
        <v>11</v>
      </c>
      <c r="D143">
        <v>9606</v>
      </c>
      <c r="E143">
        <v>2</v>
      </c>
      <c r="F143">
        <v>24</v>
      </c>
      <c r="G143">
        <v>0.24334246242211499</v>
      </c>
      <c r="H143" s="1">
        <v>0.429396958528874</v>
      </c>
      <c r="I143" t="s">
        <v>802</v>
      </c>
      <c r="J143" t="s">
        <v>803</v>
      </c>
    </row>
    <row r="144" spans="1:10" x14ac:dyDescent="0.25">
      <c r="A144" t="s">
        <v>480</v>
      </c>
      <c r="B144">
        <v>15583</v>
      </c>
      <c r="C144" t="s">
        <v>11</v>
      </c>
      <c r="D144">
        <v>9606</v>
      </c>
      <c r="E144">
        <v>3</v>
      </c>
      <c r="F144">
        <v>44</v>
      </c>
      <c r="G144">
        <v>0.24948385254052199</v>
      </c>
      <c r="H144" s="1">
        <v>0.43275649156179702</v>
      </c>
      <c r="I144" t="s">
        <v>810</v>
      </c>
      <c r="J144" t="s">
        <v>811</v>
      </c>
    </row>
    <row r="145" spans="1:10" x14ac:dyDescent="0.25">
      <c r="A145" t="s">
        <v>812</v>
      </c>
      <c r="B145">
        <v>15900</v>
      </c>
      <c r="C145" t="s">
        <v>11</v>
      </c>
      <c r="D145">
        <v>9606</v>
      </c>
      <c r="E145">
        <v>2</v>
      </c>
      <c r="F145">
        <v>25</v>
      </c>
      <c r="G145">
        <v>0.25812260926924102</v>
      </c>
      <c r="H145" s="1">
        <v>0.43481684901643303</v>
      </c>
      <c r="I145" t="s">
        <v>813</v>
      </c>
      <c r="J145" t="s">
        <v>814</v>
      </c>
    </row>
    <row r="146" spans="1:10" x14ac:dyDescent="0.25">
      <c r="A146" t="s">
        <v>815</v>
      </c>
      <c r="B146">
        <v>14981</v>
      </c>
      <c r="C146" t="s">
        <v>11</v>
      </c>
      <c r="D146">
        <v>9606</v>
      </c>
      <c r="E146">
        <v>2</v>
      </c>
      <c r="F146">
        <v>25</v>
      </c>
      <c r="G146">
        <v>0.25812260926924102</v>
      </c>
      <c r="H146" s="1">
        <v>0.43481684901643303</v>
      </c>
      <c r="I146" t="s">
        <v>762</v>
      </c>
      <c r="J146" t="s">
        <v>763</v>
      </c>
    </row>
    <row r="147" spans="1:10" x14ac:dyDescent="0.25">
      <c r="A147" t="s">
        <v>436</v>
      </c>
      <c r="B147">
        <v>4015</v>
      </c>
      <c r="C147" t="s">
        <v>27</v>
      </c>
      <c r="D147">
        <v>9606</v>
      </c>
      <c r="E147">
        <v>2</v>
      </c>
      <c r="F147">
        <v>25</v>
      </c>
      <c r="G147">
        <v>0.25812260926924102</v>
      </c>
      <c r="H147" s="1">
        <v>0.43481684901643303</v>
      </c>
      <c r="I147" t="s">
        <v>437</v>
      </c>
      <c r="J147" t="s">
        <v>438</v>
      </c>
    </row>
    <row r="148" spans="1:10" x14ac:dyDescent="0.25">
      <c r="A148" t="s">
        <v>118</v>
      </c>
      <c r="B148">
        <v>15864</v>
      </c>
      <c r="C148" t="s">
        <v>11</v>
      </c>
      <c r="D148">
        <v>9606</v>
      </c>
      <c r="E148">
        <v>4</v>
      </c>
      <c r="F148">
        <v>65</v>
      </c>
      <c r="G148">
        <v>0.252594909407658</v>
      </c>
      <c r="H148" s="1">
        <v>0.43630029806777298</v>
      </c>
      <c r="I148" t="s">
        <v>1457</v>
      </c>
      <c r="J148" t="s">
        <v>1458</v>
      </c>
    </row>
    <row r="149" spans="1:10" x14ac:dyDescent="0.25">
      <c r="A149" t="s">
        <v>483</v>
      </c>
      <c r="B149">
        <v>15393</v>
      </c>
      <c r="C149" t="s">
        <v>11</v>
      </c>
      <c r="D149">
        <v>9606</v>
      </c>
      <c r="E149">
        <v>3</v>
      </c>
      <c r="F149">
        <v>45</v>
      </c>
      <c r="G149">
        <v>0.260182783739492</v>
      </c>
      <c r="H149" s="1">
        <v>0.436487339456191</v>
      </c>
      <c r="I149" t="s">
        <v>816</v>
      </c>
      <c r="J149" t="s">
        <v>817</v>
      </c>
    </row>
    <row r="150" spans="1:10" x14ac:dyDescent="0.25">
      <c r="A150" t="s">
        <v>440</v>
      </c>
      <c r="B150">
        <v>4094</v>
      </c>
      <c r="C150" t="s">
        <v>27</v>
      </c>
      <c r="D150">
        <v>9606</v>
      </c>
      <c r="E150">
        <v>2</v>
      </c>
      <c r="F150">
        <v>26</v>
      </c>
      <c r="G150">
        <v>0.27291429708776599</v>
      </c>
      <c r="H150" s="1">
        <v>0.44863376402556299</v>
      </c>
      <c r="I150" t="s">
        <v>437</v>
      </c>
      <c r="J150" t="s">
        <v>438</v>
      </c>
    </row>
    <row r="151" spans="1:10" x14ac:dyDescent="0.25">
      <c r="A151" t="s">
        <v>78</v>
      </c>
      <c r="B151">
        <v>4071</v>
      </c>
      <c r="C151" t="s">
        <v>27</v>
      </c>
      <c r="D151">
        <v>9606</v>
      </c>
      <c r="E151">
        <v>2</v>
      </c>
      <c r="F151">
        <v>26</v>
      </c>
      <c r="G151">
        <v>0.27291429708776599</v>
      </c>
      <c r="H151" s="1">
        <v>0.44863376402556299</v>
      </c>
      <c r="I151" t="s">
        <v>771</v>
      </c>
      <c r="J151" t="s">
        <v>772</v>
      </c>
    </row>
    <row r="152" spans="1:10" x14ac:dyDescent="0.25">
      <c r="A152" t="s">
        <v>821</v>
      </c>
      <c r="B152">
        <v>14893</v>
      </c>
      <c r="C152" t="s">
        <v>11</v>
      </c>
      <c r="D152">
        <v>9606</v>
      </c>
      <c r="E152">
        <v>2</v>
      </c>
      <c r="F152">
        <v>26</v>
      </c>
      <c r="G152">
        <v>0.27291429708776599</v>
      </c>
      <c r="H152" s="1">
        <v>0.44863376402556299</v>
      </c>
      <c r="I152" t="s">
        <v>822</v>
      </c>
      <c r="J152" t="s">
        <v>823</v>
      </c>
    </row>
    <row r="153" spans="1:10" x14ac:dyDescent="0.25">
      <c r="A153" t="s">
        <v>477</v>
      </c>
      <c r="B153">
        <v>4033</v>
      </c>
      <c r="C153" t="s">
        <v>27</v>
      </c>
      <c r="D153">
        <v>9606</v>
      </c>
      <c r="E153">
        <v>3</v>
      </c>
      <c r="F153">
        <v>47</v>
      </c>
      <c r="G153">
        <v>0.28174521360737098</v>
      </c>
      <c r="H153" s="1">
        <v>0.46129426756958303</v>
      </c>
      <c r="I153" t="s">
        <v>824</v>
      </c>
      <c r="J153" t="s">
        <v>825</v>
      </c>
    </row>
    <row r="154" spans="1:10" x14ac:dyDescent="0.25">
      <c r="A154" t="s">
        <v>877</v>
      </c>
      <c r="B154">
        <v>15571</v>
      </c>
      <c r="C154" t="s">
        <v>11</v>
      </c>
      <c r="D154">
        <v>9606</v>
      </c>
      <c r="E154">
        <v>3</v>
      </c>
      <c r="F154">
        <v>47</v>
      </c>
      <c r="G154">
        <v>0.28174521360737098</v>
      </c>
      <c r="H154" s="1">
        <v>0.46129426756958303</v>
      </c>
      <c r="I154" t="s">
        <v>1103</v>
      </c>
      <c r="J154" t="s">
        <v>1104</v>
      </c>
    </row>
    <row r="155" spans="1:10" x14ac:dyDescent="0.25">
      <c r="A155" t="s">
        <v>1354</v>
      </c>
      <c r="B155">
        <v>3958</v>
      </c>
      <c r="C155" t="s">
        <v>27</v>
      </c>
      <c r="D155">
        <v>9606</v>
      </c>
      <c r="E155">
        <v>2</v>
      </c>
      <c r="F155">
        <v>27</v>
      </c>
      <c r="G155">
        <v>0.28769378685035801</v>
      </c>
      <c r="H155" s="1">
        <v>0.46728792019233201</v>
      </c>
      <c r="I155" t="s">
        <v>1350</v>
      </c>
      <c r="J155" t="s">
        <v>1351</v>
      </c>
    </row>
    <row r="156" spans="1:10" x14ac:dyDescent="0.25">
      <c r="A156" t="s">
        <v>443</v>
      </c>
      <c r="B156">
        <v>4175</v>
      </c>
      <c r="C156" t="s">
        <v>27</v>
      </c>
      <c r="D156">
        <v>9606</v>
      </c>
      <c r="E156">
        <v>2</v>
      </c>
      <c r="F156">
        <v>27</v>
      </c>
      <c r="G156">
        <v>0.28769378685035801</v>
      </c>
      <c r="H156" s="1">
        <v>0.46728792019233201</v>
      </c>
      <c r="I156" t="s">
        <v>444</v>
      </c>
      <c r="J156" t="s">
        <v>445</v>
      </c>
    </row>
    <row r="157" spans="1:10" x14ac:dyDescent="0.25">
      <c r="A157" t="s">
        <v>1355</v>
      </c>
      <c r="B157">
        <v>3945</v>
      </c>
      <c r="C157" t="s">
        <v>27</v>
      </c>
      <c r="D157">
        <v>9606</v>
      </c>
      <c r="E157">
        <v>2</v>
      </c>
      <c r="F157">
        <v>27</v>
      </c>
      <c r="G157">
        <v>0.28769378685035801</v>
      </c>
      <c r="H157" s="1">
        <v>0.46728792019233201</v>
      </c>
      <c r="I157" t="s">
        <v>437</v>
      </c>
      <c r="J157" t="s">
        <v>438</v>
      </c>
    </row>
    <row r="158" spans="1:10" x14ac:dyDescent="0.25">
      <c r="A158" t="s">
        <v>103</v>
      </c>
      <c r="B158">
        <v>4011</v>
      </c>
      <c r="C158" t="s">
        <v>27</v>
      </c>
      <c r="D158">
        <v>9606</v>
      </c>
      <c r="E158">
        <v>3</v>
      </c>
      <c r="F158">
        <v>49</v>
      </c>
      <c r="G158">
        <v>0.30345771784842202</v>
      </c>
      <c r="H158" s="1">
        <v>0.47954536843744899</v>
      </c>
      <c r="I158" t="s">
        <v>1459</v>
      </c>
      <c r="J158" t="s">
        <v>1460</v>
      </c>
    </row>
    <row r="159" spans="1:10" x14ac:dyDescent="0.25">
      <c r="A159" t="s">
        <v>828</v>
      </c>
      <c r="B159">
        <v>15243</v>
      </c>
      <c r="C159" t="s">
        <v>11</v>
      </c>
      <c r="D159">
        <v>9606</v>
      </c>
      <c r="E159">
        <v>2</v>
      </c>
      <c r="F159">
        <v>28</v>
      </c>
      <c r="G159">
        <v>0.30243918075466603</v>
      </c>
      <c r="H159" s="1">
        <v>0.48449570720894602</v>
      </c>
      <c r="I159" t="s">
        <v>829</v>
      </c>
      <c r="J159" t="s">
        <v>830</v>
      </c>
    </row>
    <row r="160" spans="1:10" x14ac:dyDescent="0.25">
      <c r="A160" t="s">
        <v>709</v>
      </c>
      <c r="B160">
        <v>15266</v>
      </c>
      <c r="C160" t="s">
        <v>11</v>
      </c>
      <c r="D160">
        <v>9606</v>
      </c>
      <c r="E160">
        <v>2</v>
      </c>
      <c r="F160">
        <v>29</v>
      </c>
      <c r="G160">
        <v>0.31713031472429798</v>
      </c>
      <c r="H160" s="1">
        <v>0.49635146959722598</v>
      </c>
      <c r="I160" t="s">
        <v>1461</v>
      </c>
      <c r="J160" t="s">
        <v>1462</v>
      </c>
    </row>
    <row r="161" spans="1:10" x14ac:dyDescent="0.25">
      <c r="A161" t="s">
        <v>834</v>
      </c>
      <c r="B161">
        <v>15162</v>
      </c>
      <c r="C161" t="s">
        <v>11</v>
      </c>
      <c r="D161">
        <v>9606</v>
      </c>
      <c r="E161">
        <v>2</v>
      </c>
      <c r="F161">
        <v>29</v>
      </c>
      <c r="G161">
        <v>0.31713031472429798</v>
      </c>
      <c r="H161" s="1">
        <v>0.49635146959722598</v>
      </c>
      <c r="I161" t="s">
        <v>774</v>
      </c>
      <c r="J161" t="s">
        <v>775</v>
      </c>
    </row>
    <row r="162" spans="1:10" x14ac:dyDescent="0.25">
      <c r="A162" t="s">
        <v>470</v>
      </c>
      <c r="B162">
        <v>15297</v>
      </c>
      <c r="C162" t="s">
        <v>11</v>
      </c>
      <c r="D162">
        <v>9606</v>
      </c>
      <c r="E162">
        <v>2</v>
      </c>
      <c r="F162">
        <v>30</v>
      </c>
      <c r="G162">
        <v>0.33174865644405599</v>
      </c>
      <c r="H162" s="1">
        <v>0.51139368361281801</v>
      </c>
      <c r="I162" t="s">
        <v>838</v>
      </c>
      <c r="J162" t="s">
        <v>839</v>
      </c>
    </row>
    <row r="163" spans="1:10" x14ac:dyDescent="0.25">
      <c r="A163" t="s">
        <v>840</v>
      </c>
      <c r="B163">
        <v>14896</v>
      </c>
      <c r="C163" t="s">
        <v>11</v>
      </c>
      <c r="D163">
        <v>9606</v>
      </c>
      <c r="E163">
        <v>2</v>
      </c>
      <c r="F163">
        <v>30</v>
      </c>
      <c r="G163">
        <v>0.33174865644405599</v>
      </c>
      <c r="H163" s="1">
        <v>0.51139368361281801</v>
      </c>
      <c r="I163" t="s">
        <v>747</v>
      </c>
      <c r="J163" t="s">
        <v>748</v>
      </c>
    </row>
    <row r="164" spans="1:10" x14ac:dyDescent="0.25">
      <c r="A164" t="s">
        <v>87</v>
      </c>
      <c r="B164">
        <v>15635</v>
      </c>
      <c r="C164" t="s">
        <v>11</v>
      </c>
      <c r="D164">
        <v>9606</v>
      </c>
      <c r="E164">
        <v>2</v>
      </c>
      <c r="F164">
        <v>31</v>
      </c>
      <c r="G164">
        <v>0.34627720878988399</v>
      </c>
      <c r="H164" s="1">
        <v>0.52293619146272796</v>
      </c>
      <c r="I164" t="s">
        <v>771</v>
      </c>
      <c r="J164" t="s">
        <v>772</v>
      </c>
    </row>
    <row r="165" spans="1:10" x14ac:dyDescent="0.25">
      <c r="A165" t="s">
        <v>454</v>
      </c>
      <c r="B165">
        <v>15533</v>
      </c>
      <c r="C165" t="s">
        <v>11</v>
      </c>
      <c r="D165">
        <v>9606</v>
      </c>
      <c r="E165">
        <v>2</v>
      </c>
      <c r="F165">
        <v>31</v>
      </c>
      <c r="G165">
        <v>0.34627720878988399</v>
      </c>
      <c r="H165" s="1">
        <v>0.52293619146272796</v>
      </c>
      <c r="I165" t="s">
        <v>455</v>
      </c>
      <c r="J165" t="s">
        <v>456</v>
      </c>
    </row>
    <row r="166" spans="1:10" x14ac:dyDescent="0.25">
      <c r="A166" t="s">
        <v>108</v>
      </c>
      <c r="B166">
        <v>4156</v>
      </c>
      <c r="C166" t="s">
        <v>27</v>
      </c>
      <c r="D166">
        <v>9606</v>
      </c>
      <c r="E166">
        <v>3</v>
      </c>
      <c r="F166">
        <v>54</v>
      </c>
      <c r="G166">
        <v>0.35789425261781199</v>
      </c>
      <c r="H166" s="1">
        <v>0.538489142520724</v>
      </c>
      <c r="I166" t="s">
        <v>1463</v>
      </c>
      <c r="J166" t="s">
        <v>1464</v>
      </c>
    </row>
    <row r="167" spans="1:10" x14ac:dyDescent="0.25">
      <c r="A167" t="s">
        <v>850</v>
      </c>
      <c r="B167">
        <v>3981</v>
      </c>
      <c r="C167" t="s">
        <v>27</v>
      </c>
      <c r="D167">
        <v>9606</v>
      </c>
      <c r="E167">
        <v>2</v>
      </c>
      <c r="F167">
        <v>32</v>
      </c>
      <c r="G167">
        <v>0.36070041816772302</v>
      </c>
      <c r="H167" s="1">
        <v>0.53874267210791604</v>
      </c>
      <c r="I167" t="s">
        <v>851</v>
      </c>
      <c r="J167" t="s">
        <v>852</v>
      </c>
    </row>
    <row r="168" spans="1:10" x14ac:dyDescent="0.25">
      <c r="A168" t="s">
        <v>758</v>
      </c>
      <c r="B168">
        <v>15333</v>
      </c>
      <c r="C168" t="s">
        <v>11</v>
      </c>
      <c r="D168">
        <v>9606</v>
      </c>
      <c r="E168">
        <v>3</v>
      </c>
      <c r="F168">
        <v>55</v>
      </c>
      <c r="G168">
        <v>0.36873874291115399</v>
      </c>
      <c r="H168" s="1">
        <v>0.54774464174256898</v>
      </c>
      <c r="I168" t="s">
        <v>1465</v>
      </c>
      <c r="J168" t="s">
        <v>1466</v>
      </c>
    </row>
    <row r="169" spans="1:10" x14ac:dyDescent="0.25">
      <c r="A169" t="s">
        <v>750</v>
      </c>
      <c r="B169">
        <v>15573</v>
      </c>
      <c r="C169" t="s">
        <v>11</v>
      </c>
      <c r="D169">
        <v>9606</v>
      </c>
      <c r="E169">
        <v>2</v>
      </c>
      <c r="F169">
        <v>33</v>
      </c>
      <c r="G169">
        <v>0.37500408773203597</v>
      </c>
      <c r="H169" s="1">
        <v>0.55302949400193702</v>
      </c>
      <c r="I169" t="s">
        <v>1467</v>
      </c>
      <c r="J169" t="s">
        <v>1468</v>
      </c>
    </row>
    <row r="170" spans="1:10" x14ac:dyDescent="0.25">
      <c r="A170" t="s">
        <v>1139</v>
      </c>
      <c r="B170">
        <v>15622</v>
      </c>
      <c r="C170" t="s">
        <v>11</v>
      </c>
      <c r="D170">
        <v>9606</v>
      </c>
      <c r="E170">
        <v>2</v>
      </c>
      <c r="F170">
        <v>34</v>
      </c>
      <c r="G170">
        <v>0.389175295213678</v>
      </c>
      <c r="H170" s="1">
        <v>0.57083701290767497</v>
      </c>
      <c r="I170" t="s">
        <v>1469</v>
      </c>
      <c r="J170" t="s">
        <v>1470</v>
      </c>
    </row>
    <row r="171" spans="1:10" x14ac:dyDescent="0.25">
      <c r="A171" t="s">
        <v>92</v>
      </c>
      <c r="B171">
        <v>4049</v>
      </c>
      <c r="C171" t="s">
        <v>27</v>
      </c>
      <c r="D171">
        <v>9606</v>
      </c>
      <c r="E171">
        <v>2</v>
      </c>
      <c r="F171">
        <v>34</v>
      </c>
      <c r="G171">
        <v>0.389175295213678</v>
      </c>
      <c r="H171" s="1">
        <v>0.57083701290767497</v>
      </c>
      <c r="I171" t="s">
        <v>722</v>
      </c>
      <c r="J171" t="s">
        <v>723</v>
      </c>
    </row>
    <row r="172" spans="1:10" x14ac:dyDescent="0.25">
      <c r="A172" t="s">
        <v>1142</v>
      </c>
      <c r="B172">
        <v>15366</v>
      </c>
      <c r="C172" t="s">
        <v>11</v>
      </c>
      <c r="D172">
        <v>9606</v>
      </c>
      <c r="E172">
        <v>2</v>
      </c>
      <c r="F172">
        <v>34</v>
      </c>
      <c r="G172">
        <v>0.389175295213678</v>
      </c>
      <c r="H172" s="1">
        <v>0.57083701290767497</v>
      </c>
      <c r="I172" t="s">
        <v>1471</v>
      </c>
      <c r="J172" t="s">
        <v>1472</v>
      </c>
    </row>
    <row r="173" spans="1:10" x14ac:dyDescent="0.25">
      <c r="A173" t="s">
        <v>460</v>
      </c>
      <c r="B173">
        <v>15595</v>
      </c>
      <c r="C173" t="s">
        <v>11</v>
      </c>
      <c r="D173">
        <v>9606</v>
      </c>
      <c r="E173">
        <v>2</v>
      </c>
      <c r="F173">
        <v>36</v>
      </c>
      <c r="G173">
        <v>0.417074544373361</v>
      </c>
      <c r="H173" s="1">
        <v>0.59780684693515096</v>
      </c>
      <c r="I173" t="s">
        <v>461</v>
      </c>
      <c r="J173" t="s">
        <v>462</v>
      </c>
    </row>
    <row r="174" spans="1:10" x14ac:dyDescent="0.25">
      <c r="A174" t="s">
        <v>853</v>
      </c>
      <c r="B174">
        <v>15569</v>
      </c>
      <c r="C174" t="s">
        <v>11</v>
      </c>
      <c r="D174">
        <v>9606</v>
      </c>
      <c r="E174">
        <v>2</v>
      </c>
      <c r="F174">
        <v>36</v>
      </c>
      <c r="G174">
        <v>0.417074544373361</v>
      </c>
      <c r="H174" s="1">
        <v>0.59780684693515096</v>
      </c>
      <c r="I174" t="s">
        <v>722</v>
      </c>
      <c r="J174" t="s">
        <v>723</v>
      </c>
    </row>
    <row r="175" spans="1:10" x14ac:dyDescent="0.25">
      <c r="A175" t="s">
        <v>486</v>
      </c>
      <c r="B175">
        <v>15082</v>
      </c>
      <c r="C175" t="s">
        <v>11</v>
      </c>
      <c r="D175">
        <v>9606</v>
      </c>
      <c r="E175">
        <v>3</v>
      </c>
      <c r="F175">
        <v>60</v>
      </c>
      <c r="G175">
        <v>0.422331693678903</v>
      </c>
      <c r="H175" s="1">
        <v>0.60112368246631298</v>
      </c>
      <c r="I175" t="s">
        <v>854</v>
      </c>
      <c r="J175" t="s">
        <v>855</v>
      </c>
    </row>
    <row r="176" spans="1:10" x14ac:dyDescent="0.25">
      <c r="A176" t="s">
        <v>450</v>
      </c>
      <c r="B176">
        <v>15263</v>
      </c>
      <c r="C176" t="s">
        <v>11</v>
      </c>
      <c r="D176">
        <v>9606</v>
      </c>
      <c r="E176">
        <v>3</v>
      </c>
      <c r="F176">
        <v>60</v>
      </c>
      <c r="G176">
        <v>0.422331693678903</v>
      </c>
      <c r="H176" s="1">
        <v>0.60112368246631298</v>
      </c>
      <c r="I176" t="s">
        <v>451</v>
      </c>
      <c r="J176" t="s">
        <v>452</v>
      </c>
    </row>
    <row r="177" spans="1:10" x14ac:dyDescent="0.25">
      <c r="A177" t="s">
        <v>469</v>
      </c>
      <c r="B177">
        <v>4074</v>
      </c>
      <c r="C177" t="s">
        <v>27</v>
      </c>
      <c r="D177">
        <v>9606</v>
      </c>
      <c r="E177">
        <v>2</v>
      </c>
      <c r="F177">
        <v>37</v>
      </c>
      <c r="G177">
        <v>0.43078243375164099</v>
      </c>
      <c r="H177" s="1">
        <v>0.60785707836803304</v>
      </c>
      <c r="I177" t="s">
        <v>437</v>
      </c>
      <c r="J177" t="s">
        <v>438</v>
      </c>
    </row>
    <row r="178" spans="1:10" x14ac:dyDescent="0.25">
      <c r="A178" t="s">
        <v>471</v>
      </c>
      <c r="B178">
        <v>4160</v>
      </c>
      <c r="C178" t="s">
        <v>27</v>
      </c>
      <c r="D178">
        <v>9606</v>
      </c>
      <c r="E178">
        <v>2</v>
      </c>
      <c r="F178">
        <v>38</v>
      </c>
      <c r="G178">
        <v>0.44431742054206003</v>
      </c>
      <c r="H178" s="1">
        <v>0.62052535484250104</v>
      </c>
      <c r="I178" t="s">
        <v>437</v>
      </c>
      <c r="J178" t="s">
        <v>438</v>
      </c>
    </row>
    <row r="179" spans="1:10" x14ac:dyDescent="0.25">
      <c r="A179" t="s">
        <v>859</v>
      </c>
      <c r="B179">
        <v>14900</v>
      </c>
      <c r="C179" t="s">
        <v>11</v>
      </c>
      <c r="D179">
        <v>9606</v>
      </c>
      <c r="E179">
        <v>2</v>
      </c>
      <c r="F179">
        <v>38</v>
      </c>
      <c r="G179">
        <v>0.44431742054206003</v>
      </c>
      <c r="H179" s="1">
        <v>0.62052535484250104</v>
      </c>
      <c r="I179" t="s">
        <v>860</v>
      </c>
      <c r="J179" t="s">
        <v>861</v>
      </c>
    </row>
    <row r="180" spans="1:10" x14ac:dyDescent="0.25">
      <c r="A180" t="s">
        <v>862</v>
      </c>
      <c r="B180">
        <v>4022</v>
      </c>
      <c r="C180" t="s">
        <v>27</v>
      </c>
      <c r="D180">
        <v>9606</v>
      </c>
      <c r="E180">
        <v>2</v>
      </c>
      <c r="F180">
        <v>38</v>
      </c>
      <c r="G180">
        <v>0.44431742054206003</v>
      </c>
      <c r="H180" s="1">
        <v>0.62052535484250104</v>
      </c>
      <c r="I180" t="s">
        <v>863</v>
      </c>
      <c r="J180" t="s">
        <v>864</v>
      </c>
    </row>
    <row r="181" spans="1:10" x14ac:dyDescent="0.25">
      <c r="A181" t="s">
        <v>475</v>
      </c>
      <c r="B181">
        <v>3993</v>
      </c>
      <c r="C181" t="s">
        <v>27</v>
      </c>
      <c r="D181">
        <v>9606</v>
      </c>
      <c r="E181">
        <v>2</v>
      </c>
      <c r="F181">
        <v>41</v>
      </c>
      <c r="G181">
        <v>0.48381285451104</v>
      </c>
      <c r="H181" s="1">
        <v>0.65334727625705702</v>
      </c>
      <c r="I181" t="s">
        <v>361</v>
      </c>
      <c r="J181" t="s">
        <v>362</v>
      </c>
    </row>
    <row r="182" spans="1:10" x14ac:dyDescent="0.25">
      <c r="A182" t="s">
        <v>476</v>
      </c>
      <c r="B182">
        <v>4141</v>
      </c>
      <c r="C182" t="s">
        <v>27</v>
      </c>
      <c r="D182">
        <v>9606</v>
      </c>
      <c r="E182">
        <v>2</v>
      </c>
      <c r="F182">
        <v>41</v>
      </c>
      <c r="G182">
        <v>0.48381285451104</v>
      </c>
      <c r="H182" s="1">
        <v>0.65334727625705702</v>
      </c>
      <c r="I182" t="s">
        <v>437</v>
      </c>
      <c r="J182" t="s">
        <v>438</v>
      </c>
    </row>
    <row r="183" spans="1:10" x14ac:dyDescent="0.25">
      <c r="A183" t="s">
        <v>867</v>
      </c>
      <c r="B183">
        <v>15835</v>
      </c>
      <c r="C183" t="s">
        <v>11</v>
      </c>
      <c r="D183">
        <v>9606</v>
      </c>
      <c r="E183">
        <v>2</v>
      </c>
      <c r="F183">
        <v>42</v>
      </c>
      <c r="G183">
        <v>0.49658822575922801</v>
      </c>
      <c r="H183" s="1">
        <v>0.66401404328197899</v>
      </c>
      <c r="I183" t="s">
        <v>868</v>
      </c>
      <c r="J183" t="s">
        <v>869</v>
      </c>
    </row>
    <row r="184" spans="1:10" x14ac:dyDescent="0.25">
      <c r="A184" t="s">
        <v>790</v>
      </c>
      <c r="B184">
        <v>15284</v>
      </c>
      <c r="C184" t="s">
        <v>11</v>
      </c>
      <c r="D184">
        <v>9606</v>
      </c>
      <c r="E184">
        <v>2</v>
      </c>
      <c r="F184">
        <v>43</v>
      </c>
      <c r="G184">
        <v>0.50916061216100605</v>
      </c>
      <c r="H184" s="1">
        <v>0.67639710591145097</v>
      </c>
      <c r="I184" t="s">
        <v>1473</v>
      </c>
      <c r="J184" t="s">
        <v>1474</v>
      </c>
    </row>
    <row r="185" spans="1:10" x14ac:dyDescent="0.25">
      <c r="A185" t="s">
        <v>1226</v>
      </c>
      <c r="B185">
        <v>15101</v>
      </c>
      <c r="C185" t="s">
        <v>11</v>
      </c>
      <c r="D185">
        <v>9606</v>
      </c>
      <c r="E185">
        <v>2</v>
      </c>
      <c r="F185">
        <v>45</v>
      </c>
      <c r="G185">
        <v>0.53368167858432602</v>
      </c>
      <c r="H185" s="1">
        <v>0.69651426741756295</v>
      </c>
      <c r="I185" t="s">
        <v>1227</v>
      </c>
      <c r="J185" t="s">
        <v>1228</v>
      </c>
    </row>
    <row r="186" spans="1:10" x14ac:dyDescent="0.25">
      <c r="A186" t="s">
        <v>260</v>
      </c>
      <c r="B186">
        <v>15296</v>
      </c>
      <c r="C186" t="s">
        <v>11</v>
      </c>
      <c r="D186">
        <v>9606</v>
      </c>
      <c r="E186">
        <v>2</v>
      </c>
      <c r="F186">
        <v>45</v>
      </c>
      <c r="G186">
        <v>0.53368167858432602</v>
      </c>
      <c r="H186" s="1">
        <v>0.69651426741756295</v>
      </c>
      <c r="I186" t="s">
        <v>261</v>
      </c>
      <c r="J186" t="s">
        <v>262</v>
      </c>
    </row>
    <row r="187" spans="1:10" x14ac:dyDescent="0.25">
      <c r="A187" t="s">
        <v>870</v>
      </c>
      <c r="B187">
        <v>15320</v>
      </c>
      <c r="C187" t="s">
        <v>11</v>
      </c>
      <c r="D187">
        <v>9606</v>
      </c>
      <c r="E187">
        <v>2</v>
      </c>
      <c r="F187">
        <v>45</v>
      </c>
      <c r="G187">
        <v>0.53368167858432602</v>
      </c>
      <c r="H187" s="1">
        <v>0.69651426741756295</v>
      </c>
      <c r="I187" t="s">
        <v>871</v>
      </c>
      <c r="J187" t="s">
        <v>872</v>
      </c>
    </row>
    <row r="188" spans="1:10" x14ac:dyDescent="0.25">
      <c r="A188" t="s">
        <v>818</v>
      </c>
      <c r="B188">
        <v>15876</v>
      </c>
      <c r="C188" t="s">
        <v>11</v>
      </c>
      <c r="D188">
        <v>9606</v>
      </c>
      <c r="E188">
        <v>2</v>
      </c>
      <c r="F188">
        <v>45</v>
      </c>
      <c r="G188">
        <v>0.53368167858432602</v>
      </c>
      <c r="H188" s="1">
        <v>0.69651426741756295</v>
      </c>
      <c r="I188" t="s">
        <v>1475</v>
      </c>
      <c r="J188" t="s">
        <v>1476</v>
      </c>
    </row>
    <row r="189" spans="1:10" x14ac:dyDescent="0.25">
      <c r="A189" t="s">
        <v>121</v>
      </c>
      <c r="B189">
        <v>15295</v>
      </c>
      <c r="C189" t="s">
        <v>11</v>
      </c>
      <c r="D189">
        <v>9606</v>
      </c>
      <c r="E189">
        <v>3</v>
      </c>
      <c r="F189">
        <v>72</v>
      </c>
      <c r="G189">
        <v>0.54320085475804103</v>
      </c>
      <c r="H189" s="1">
        <v>0.70109810163873598</v>
      </c>
      <c r="I189" t="s">
        <v>873</v>
      </c>
      <c r="J189" t="s">
        <v>874</v>
      </c>
    </row>
    <row r="190" spans="1:10" x14ac:dyDescent="0.25">
      <c r="A190" t="s">
        <v>99</v>
      </c>
      <c r="B190">
        <v>15094</v>
      </c>
      <c r="C190" t="s">
        <v>11</v>
      </c>
      <c r="D190">
        <v>9606</v>
      </c>
      <c r="E190">
        <v>2</v>
      </c>
      <c r="F190">
        <v>46</v>
      </c>
      <c r="G190">
        <v>0.54562447662174696</v>
      </c>
      <c r="H190" s="1">
        <v>0.703115453312252</v>
      </c>
      <c r="I190" t="s">
        <v>875</v>
      </c>
      <c r="J190" t="s">
        <v>876</v>
      </c>
    </row>
    <row r="191" spans="1:10" x14ac:dyDescent="0.25">
      <c r="A191" t="s">
        <v>1477</v>
      </c>
      <c r="B191">
        <v>14930</v>
      </c>
      <c r="C191" t="s">
        <v>11</v>
      </c>
      <c r="D191">
        <v>9606</v>
      </c>
      <c r="E191">
        <v>2</v>
      </c>
      <c r="F191">
        <v>48</v>
      </c>
      <c r="G191">
        <v>0.56886395276169699</v>
      </c>
      <c r="H191" s="1">
        <v>0.72167989038246405</v>
      </c>
      <c r="I191" t="s">
        <v>879</v>
      </c>
      <c r="J191" t="s">
        <v>880</v>
      </c>
    </row>
    <row r="192" spans="1:10" x14ac:dyDescent="0.25">
      <c r="A192" t="s">
        <v>266</v>
      </c>
      <c r="B192">
        <v>15059</v>
      </c>
      <c r="C192" t="s">
        <v>11</v>
      </c>
      <c r="D192">
        <v>9606</v>
      </c>
      <c r="E192">
        <v>2</v>
      </c>
      <c r="F192">
        <v>50</v>
      </c>
      <c r="G192">
        <v>0.59123334861222299</v>
      </c>
      <c r="H192" s="1">
        <v>0.73858967250181395</v>
      </c>
      <c r="I192" t="s">
        <v>267</v>
      </c>
      <c r="J192" t="s">
        <v>268</v>
      </c>
    </row>
    <row r="193" spans="1:10" x14ac:dyDescent="0.25">
      <c r="A193" t="s">
        <v>881</v>
      </c>
      <c r="B193">
        <v>15260</v>
      </c>
      <c r="C193" t="s">
        <v>11</v>
      </c>
      <c r="D193">
        <v>9606</v>
      </c>
      <c r="E193">
        <v>2</v>
      </c>
      <c r="F193">
        <v>50</v>
      </c>
      <c r="G193">
        <v>0.59123334861222299</v>
      </c>
      <c r="H193" s="1">
        <v>0.73858967250181395</v>
      </c>
      <c r="I193" t="s">
        <v>722</v>
      </c>
      <c r="J193" t="s">
        <v>723</v>
      </c>
    </row>
    <row r="194" spans="1:10" x14ac:dyDescent="0.25">
      <c r="A194" t="s">
        <v>779</v>
      </c>
      <c r="B194">
        <v>15899</v>
      </c>
      <c r="C194" t="s">
        <v>11</v>
      </c>
      <c r="D194">
        <v>9606</v>
      </c>
      <c r="E194">
        <v>2</v>
      </c>
      <c r="F194">
        <v>53</v>
      </c>
      <c r="G194">
        <v>0.62314799220429895</v>
      </c>
      <c r="H194" s="1">
        <v>0.76673480366101199</v>
      </c>
      <c r="I194" t="s">
        <v>882</v>
      </c>
      <c r="J194" t="s">
        <v>883</v>
      </c>
    </row>
    <row r="195" spans="1:10" x14ac:dyDescent="0.25">
      <c r="A195" t="s">
        <v>124</v>
      </c>
      <c r="B195">
        <v>15816</v>
      </c>
      <c r="C195" t="s">
        <v>11</v>
      </c>
      <c r="D195">
        <v>9606</v>
      </c>
      <c r="E195">
        <v>3</v>
      </c>
      <c r="F195">
        <v>85</v>
      </c>
      <c r="G195">
        <v>0.65607513115619398</v>
      </c>
      <c r="H195" s="1">
        <v>0.78594337559327099</v>
      </c>
      <c r="I195" t="s">
        <v>884</v>
      </c>
      <c r="J195" t="s">
        <v>885</v>
      </c>
    </row>
    <row r="196" spans="1:10" x14ac:dyDescent="0.25">
      <c r="A196" t="s">
        <v>1478</v>
      </c>
      <c r="B196">
        <v>15110</v>
      </c>
      <c r="C196" t="s">
        <v>11</v>
      </c>
      <c r="D196">
        <v>9606</v>
      </c>
      <c r="E196">
        <v>2</v>
      </c>
      <c r="F196">
        <v>60</v>
      </c>
      <c r="G196">
        <v>0.69006140026903195</v>
      </c>
      <c r="H196" s="1">
        <v>0.81471121968179105</v>
      </c>
      <c r="I196" t="s">
        <v>879</v>
      </c>
      <c r="J196" t="s">
        <v>880</v>
      </c>
    </row>
    <row r="197" spans="1:10" x14ac:dyDescent="0.25">
      <c r="A197" t="s">
        <v>1229</v>
      </c>
      <c r="B197">
        <v>15467</v>
      </c>
      <c r="C197" t="s">
        <v>11</v>
      </c>
      <c r="D197">
        <v>9606</v>
      </c>
      <c r="E197">
        <v>2</v>
      </c>
      <c r="F197">
        <v>61</v>
      </c>
      <c r="G197">
        <v>0.69877946057407203</v>
      </c>
      <c r="H197" s="1">
        <v>0.82144290545182297</v>
      </c>
      <c r="I197" t="s">
        <v>1479</v>
      </c>
      <c r="J197" t="s">
        <v>1480</v>
      </c>
    </row>
    <row r="198" spans="1:10" x14ac:dyDescent="0.25">
      <c r="A198" t="s">
        <v>274</v>
      </c>
      <c r="B198">
        <v>15063</v>
      </c>
      <c r="C198" t="s">
        <v>11</v>
      </c>
      <c r="D198">
        <v>9606</v>
      </c>
      <c r="E198">
        <v>2</v>
      </c>
      <c r="F198">
        <v>64</v>
      </c>
      <c r="G198">
        <v>0.72372036568459197</v>
      </c>
      <c r="H198" s="1">
        <v>0.84108042498479596</v>
      </c>
      <c r="I198" t="s">
        <v>1481</v>
      </c>
      <c r="J198" t="s">
        <v>1482</v>
      </c>
    </row>
  </sheetData>
  <autoFilter ref="A1:J1"/>
  <conditionalFormatting sqref="H2:H198">
    <cfRule type="expression" dxfId="28" priority="1">
      <formula>H2&lt;0.05</formula>
    </cfRule>
  </conditionalFormatting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3"/>
  <sheetViews>
    <sheetView topLeftCell="A34" workbookViewId="0">
      <selection activeCell="M12" sqref="M12"/>
    </sheetView>
  </sheetViews>
  <sheetFormatPr defaultColWidth="11.42578125" defaultRowHeight="15" x14ac:dyDescent="0.25"/>
  <cols>
    <col min="1" max="1" width="104.5703125" bestFit="1" customWidth="1"/>
    <col min="8" max="8" width="11.42578125" style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  <c r="I1" t="s">
        <v>8</v>
      </c>
      <c r="J1" t="s">
        <v>9</v>
      </c>
    </row>
    <row r="2" spans="1:10" x14ac:dyDescent="0.25">
      <c r="A2" t="s">
        <v>10</v>
      </c>
      <c r="B2">
        <v>15231</v>
      </c>
      <c r="C2" t="s">
        <v>11</v>
      </c>
      <c r="D2">
        <v>9606</v>
      </c>
      <c r="E2">
        <v>19</v>
      </c>
      <c r="F2">
        <v>45</v>
      </c>
      <c r="G2" s="1">
        <v>1.5170444781650599E-12</v>
      </c>
      <c r="H2" s="1">
        <v>2.1975472869419601E-10</v>
      </c>
      <c r="I2" t="s">
        <v>1483</v>
      </c>
      <c r="J2" t="s">
        <v>1484</v>
      </c>
    </row>
    <row r="3" spans="1:10" x14ac:dyDescent="0.25">
      <c r="A3" t="s">
        <v>110</v>
      </c>
      <c r="B3">
        <v>15185</v>
      </c>
      <c r="C3" t="s">
        <v>11</v>
      </c>
      <c r="D3">
        <v>9606</v>
      </c>
      <c r="E3">
        <v>20</v>
      </c>
      <c r="F3">
        <v>57</v>
      </c>
      <c r="G3" s="1">
        <v>2.31472954659848E-11</v>
      </c>
      <c r="H3" s="1">
        <v>2.9339197003135702E-9</v>
      </c>
      <c r="I3" t="s">
        <v>1485</v>
      </c>
      <c r="J3" t="s">
        <v>1486</v>
      </c>
    </row>
    <row r="4" spans="1:10" x14ac:dyDescent="0.25">
      <c r="A4" t="s">
        <v>48</v>
      </c>
      <c r="B4">
        <v>15427</v>
      </c>
      <c r="C4" t="s">
        <v>11</v>
      </c>
      <c r="D4">
        <v>9606</v>
      </c>
      <c r="E4">
        <v>15</v>
      </c>
      <c r="F4">
        <v>37</v>
      </c>
      <c r="G4" s="1">
        <v>7.1173310212651896E-10</v>
      </c>
      <c r="H4" s="1">
        <v>7.2169736555628995E-8</v>
      </c>
      <c r="I4" t="s">
        <v>1487</v>
      </c>
      <c r="J4" t="s">
        <v>1488</v>
      </c>
    </row>
    <row r="5" spans="1:10" x14ac:dyDescent="0.25">
      <c r="A5" t="s">
        <v>466</v>
      </c>
      <c r="B5">
        <v>15154</v>
      </c>
      <c r="C5" t="s">
        <v>11</v>
      </c>
      <c r="D5">
        <v>9606</v>
      </c>
      <c r="E5">
        <v>14</v>
      </c>
      <c r="F5">
        <v>36</v>
      </c>
      <c r="G5" s="1">
        <v>5.0916164832206102E-9</v>
      </c>
      <c r="H5" s="1">
        <v>3.9714608569120701E-7</v>
      </c>
      <c r="I5" t="s">
        <v>1489</v>
      </c>
      <c r="J5" t="s">
        <v>1490</v>
      </c>
    </row>
    <row r="6" spans="1:10" x14ac:dyDescent="0.25">
      <c r="A6" t="s">
        <v>181</v>
      </c>
      <c r="B6">
        <v>15133</v>
      </c>
      <c r="C6" t="s">
        <v>11</v>
      </c>
      <c r="D6">
        <v>9606</v>
      </c>
      <c r="E6">
        <v>12</v>
      </c>
      <c r="F6">
        <v>26</v>
      </c>
      <c r="G6" s="1">
        <v>6.19261406599997E-9</v>
      </c>
      <c r="H6" s="1">
        <v>4.4852219020885498E-7</v>
      </c>
      <c r="I6" t="s">
        <v>1491</v>
      </c>
      <c r="J6" t="s">
        <v>1492</v>
      </c>
    </row>
    <row r="7" spans="1:10" x14ac:dyDescent="0.25">
      <c r="A7" t="s">
        <v>14</v>
      </c>
      <c r="B7">
        <v>15318</v>
      </c>
      <c r="C7" t="s">
        <v>11</v>
      </c>
      <c r="D7">
        <v>9606</v>
      </c>
      <c r="E7">
        <v>17</v>
      </c>
      <c r="F7">
        <v>67</v>
      </c>
      <c r="G7" s="1">
        <v>1.7718636757342301E-7</v>
      </c>
      <c r="H7" s="1">
        <v>9.9814987066361593E-6</v>
      </c>
      <c r="I7" t="s">
        <v>1493</v>
      </c>
      <c r="J7" t="s">
        <v>1494</v>
      </c>
    </row>
    <row r="8" spans="1:10" x14ac:dyDescent="0.25">
      <c r="A8" t="s">
        <v>93</v>
      </c>
      <c r="B8">
        <v>4064</v>
      </c>
      <c r="C8" t="s">
        <v>27</v>
      </c>
      <c r="D8">
        <v>9606</v>
      </c>
      <c r="E8">
        <v>12</v>
      </c>
      <c r="F8">
        <v>35</v>
      </c>
      <c r="G8" s="1">
        <v>3.2948625122098102E-7</v>
      </c>
      <c r="H8" s="1">
        <v>1.5909478987527301E-5</v>
      </c>
      <c r="I8" t="s">
        <v>1495</v>
      </c>
      <c r="J8" t="s">
        <v>1496</v>
      </c>
    </row>
    <row r="9" spans="1:10" x14ac:dyDescent="0.25">
      <c r="A9" t="s">
        <v>245</v>
      </c>
      <c r="B9">
        <v>14909</v>
      </c>
      <c r="C9" t="s">
        <v>11</v>
      </c>
      <c r="D9">
        <v>9606</v>
      </c>
      <c r="E9">
        <v>10</v>
      </c>
      <c r="F9">
        <v>26</v>
      </c>
      <c r="G9" s="1">
        <v>9.4430180168655004E-7</v>
      </c>
      <c r="H9" s="1">
        <v>3.8300881076406403E-5</v>
      </c>
      <c r="I9" t="s">
        <v>1497</v>
      </c>
      <c r="J9" t="s">
        <v>1498</v>
      </c>
    </row>
    <row r="10" spans="1:10" x14ac:dyDescent="0.25">
      <c r="A10" t="s">
        <v>401</v>
      </c>
      <c r="B10">
        <v>4004</v>
      </c>
      <c r="C10" t="s">
        <v>27</v>
      </c>
      <c r="D10">
        <v>9606</v>
      </c>
      <c r="E10">
        <v>7</v>
      </c>
      <c r="F10">
        <v>12</v>
      </c>
      <c r="G10" s="1">
        <v>1.3447630088655699E-6</v>
      </c>
      <c r="H10" s="1">
        <v>4.86996318210605E-5</v>
      </c>
      <c r="I10" t="s">
        <v>1499</v>
      </c>
      <c r="J10" t="s">
        <v>1500</v>
      </c>
    </row>
    <row r="11" spans="1:10" x14ac:dyDescent="0.25">
      <c r="A11" t="s">
        <v>33</v>
      </c>
      <c r="B11">
        <v>15166</v>
      </c>
      <c r="C11" t="s">
        <v>11</v>
      </c>
      <c r="D11">
        <v>9606</v>
      </c>
      <c r="E11">
        <v>12</v>
      </c>
      <c r="F11">
        <v>43</v>
      </c>
      <c r="G11" s="1">
        <v>3.9403581908059101E-6</v>
      </c>
      <c r="H11" s="1">
        <v>1.2486010017116199E-4</v>
      </c>
      <c r="I11" t="s">
        <v>1501</v>
      </c>
      <c r="J11" t="s">
        <v>1502</v>
      </c>
    </row>
    <row r="12" spans="1:10" x14ac:dyDescent="0.25">
      <c r="A12" t="s">
        <v>57</v>
      </c>
      <c r="B12">
        <v>15209</v>
      </c>
      <c r="C12" t="s">
        <v>11</v>
      </c>
      <c r="D12">
        <v>9606</v>
      </c>
      <c r="E12">
        <v>22</v>
      </c>
      <c r="F12">
        <v>129</v>
      </c>
      <c r="G12" s="1">
        <v>4.62498438328882E-6</v>
      </c>
      <c r="H12" s="1">
        <v>1.37933357783966E-4</v>
      </c>
      <c r="I12" t="s">
        <v>1503</v>
      </c>
      <c r="J12" t="s">
        <v>1504</v>
      </c>
    </row>
    <row r="13" spans="1:10" x14ac:dyDescent="0.25">
      <c r="A13" t="s">
        <v>194</v>
      </c>
      <c r="B13">
        <v>15122</v>
      </c>
      <c r="C13" t="s">
        <v>11</v>
      </c>
      <c r="D13">
        <v>9606</v>
      </c>
      <c r="E13">
        <v>10</v>
      </c>
      <c r="F13">
        <v>31</v>
      </c>
      <c r="G13" s="1">
        <v>6.0467513016879404E-6</v>
      </c>
      <c r="H13" s="1">
        <v>1.6571367080841999E-4</v>
      </c>
      <c r="I13" t="s">
        <v>1505</v>
      </c>
      <c r="J13" t="s">
        <v>1506</v>
      </c>
    </row>
    <row r="14" spans="1:10" x14ac:dyDescent="0.25">
      <c r="A14" t="s">
        <v>17</v>
      </c>
      <c r="B14">
        <v>15253</v>
      </c>
      <c r="C14" t="s">
        <v>11</v>
      </c>
      <c r="D14">
        <v>9606</v>
      </c>
      <c r="E14">
        <v>13</v>
      </c>
      <c r="F14">
        <v>56</v>
      </c>
      <c r="G14" s="1">
        <v>1.43908252166917E-5</v>
      </c>
      <c r="H14" s="1">
        <v>3.17223842820118E-4</v>
      </c>
      <c r="I14" t="s">
        <v>1507</v>
      </c>
      <c r="J14" t="s">
        <v>1508</v>
      </c>
    </row>
    <row r="15" spans="1:10" x14ac:dyDescent="0.25">
      <c r="A15" t="s">
        <v>117</v>
      </c>
      <c r="B15">
        <v>15518</v>
      </c>
      <c r="C15" t="s">
        <v>11</v>
      </c>
      <c r="D15">
        <v>9606</v>
      </c>
      <c r="E15">
        <v>14</v>
      </c>
      <c r="F15">
        <v>64</v>
      </c>
      <c r="G15" s="1">
        <v>1.40786083799223E-5</v>
      </c>
      <c r="H15" s="1">
        <v>3.1723797549424902E-4</v>
      </c>
      <c r="I15" t="s">
        <v>1509</v>
      </c>
      <c r="J15" t="s">
        <v>1510</v>
      </c>
    </row>
    <row r="16" spans="1:10" x14ac:dyDescent="0.25">
      <c r="A16" t="s">
        <v>342</v>
      </c>
      <c r="B16">
        <v>3949</v>
      </c>
      <c r="C16" t="s">
        <v>27</v>
      </c>
      <c r="D16">
        <v>9606</v>
      </c>
      <c r="E16">
        <v>7</v>
      </c>
      <c r="F16">
        <v>16</v>
      </c>
      <c r="G16" s="1">
        <v>1.5813209109181399E-5</v>
      </c>
      <c r="H16" s="1">
        <v>3.4116157524914902E-4</v>
      </c>
      <c r="I16" t="s">
        <v>906</v>
      </c>
      <c r="J16" t="s">
        <v>907</v>
      </c>
    </row>
    <row r="17" spans="1:10" x14ac:dyDescent="0.25">
      <c r="A17" t="s">
        <v>30</v>
      </c>
      <c r="B17">
        <v>14994</v>
      </c>
      <c r="C17" t="s">
        <v>11</v>
      </c>
      <c r="D17">
        <v>9606</v>
      </c>
      <c r="E17">
        <v>10</v>
      </c>
      <c r="F17">
        <v>35</v>
      </c>
      <c r="G17" s="1">
        <v>2.0249176448119799E-5</v>
      </c>
      <c r="H17" s="1">
        <v>4.1065329836786901E-4</v>
      </c>
      <c r="I17" t="s">
        <v>1511</v>
      </c>
      <c r="J17" t="s">
        <v>1512</v>
      </c>
    </row>
    <row r="18" spans="1:10" x14ac:dyDescent="0.25">
      <c r="A18" t="s">
        <v>23</v>
      </c>
      <c r="B18">
        <v>14910</v>
      </c>
      <c r="C18" t="s">
        <v>11</v>
      </c>
      <c r="D18">
        <v>9606</v>
      </c>
      <c r="E18">
        <v>8</v>
      </c>
      <c r="F18">
        <v>23</v>
      </c>
      <c r="G18" s="1">
        <v>2.8349492181479599E-5</v>
      </c>
      <c r="H18" s="1">
        <v>5.4238462400038297E-4</v>
      </c>
      <c r="I18" t="s">
        <v>1513</v>
      </c>
      <c r="J18" t="s">
        <v>1514</v>
      </c>
    </row>
    <row r="19" spans="1:10" x14ac:dyDescent="0.25">
      <c r="A19" t="s">
        <v>240</v>
      </c>
      <c r="B19">
        <v>15469</v>
      </c>
      <c r="C19" t="s">
        <v>11</v>
      </c>
      <c r="D19">
        <v>9606</v>
      </c>
      <c r="E19">
        <v>8</v>
      </c>
      <c r="F19">
        <v>23</v>
      </c>
      <c r="G19" s="1">
        <v>2.8349492181479599E-5</v>
      </c>
      <c r="H19" s="1">
        <v>5.4238462400038297E-4</v>
      </c>
      <c r="I19" t="s">
        <v>1515</v>
      </c>
      <c r="J19" t="s">
        <v>1516</v>
      </c>
    </row>
    <row r="20" spans="1:10" x14ac:dyDescent="0.25">
      <c r="A20" t="s">
        <v>20</v>
      </c>
      <c r="B20">
        <v>15321</v>
      </c>
      <c r="C20" t="s">
        <v>11</v>
      </c>
      <c r="D20">
        <v>9606</v>
      </c>
      <c r="E20">
        <v>14</v>
      </c>
      <c r="F20">
        <v>69</v>
      </c>
      <c r="G20" s="1">
        <v>3.4726424143780501E-5</v>
      </c>
      <c r="H20" s="1">
        <v>6.28796322889169E-4</v>
      </c>
      <c r="I20" t="s">
        <v>1517</v>
      </c>
      <c r="J20" t="s">
        <v>1518</v>
      </c>
    </row>
    <row r="21" spans="1:10" x14ac:dyDescent="0.25">
      <c r="A21" t="s">
        <v>204</v>
      </c>
      <c r="B21">
        <v>4161</v>
      </c>
      <c r="C21" t="s">
        <v>27</v>
      </c>
      <c r="D21">
        <v>9606</v>
      </c>
      <c r="E21">
        <v>6</v>
      </c>
      <c r="F21">
        <v>13</v>
      </c>
      <c r="G21" s="1">
        <v>4.5912548462226898E-5</v>
      </c>
      <c r="H21" s="1">
        <v>8.0267800242582801E-4</v>
      </c>
      <c r="I21" t="s">
        <v>1519</v>
      </c>
      <c r="J21" t="s">
        <v>1520</v>
      </c>
    </row>
    <row r="22" spans="1:10" x14ac:dyDescent="0.25">
      <c r="A22" t="s">
        <v>210</v>
      </c>
      <c r="B22">
        <v>3936</v>
      </c>
      <c r="C22" t="s">
        <v>27</v>
      </c>
      <c r="D22">
        <v>9606</v>
      </c>
      <c r="E22">
        <v>6</v>
      </c>
      <c r="F22">
        <v>13</v>
      </c>
      <c r="G22" s="1">
        <v>4.5912548462226898E-5</v>
      </c>
      <c r="H22" s="1">
        <v>8.0267800242582801E-4</v>
      </c>
      <c r="I22" t="s">
        <v>1521</v>
      </c>
      <c r="J22" t="s">
        <v>1522</v>
      </c>
    </row>
    <row r="23" spans="1:10" x14ac:dyDescent="0.25">
      <c r="A23" t="s">
        <v>368</v>
      </c>
      <c r="B23">
        <v>4093</v>
      </c>
      <c r="C23" t="s">
        <v>27</v>
      </c>
      <c r="D23">
        <v>9606</v>
      </c>
      <c r="E23">
        <v>5</v>
      </c>
      <c r="F23">
        <v>9</v>
      </c>
      <c r="G23" s="1">
        <v>6.82680277689492E-5</v>
      </c>
      <c r="H23" s="1">
        <v>1.13481606815925E-3</v>
      </c>
      <c r="I23" t="s">
        <v>1523</v>
      </c>
      <c r="J23" t="s">
        <v>1524</v>
      </c>
    </row>
    <row r="24" spans="1:10" x14ac:dyDescent="0.25">
      <c r="A24" t="s">
        <v>404</v>
      </c>
      <c r="B24">
        <v>14922</v>
      </c>
      <c r="C24" t="s">
        <v>11</v>
      </c>
      <c r="D24">
        <v>9606</v>
      </c>
      <c r="E24">
        <v>6</v>
      </c>
      <c r="F24">
        <v>14</v>
      </c>
      <c r="G24" s="1">
        <v>7.6403939666404197E-5</v>
      </c>
      <c r="H24" s="1">
        <v>1.22973960034498E-3</v>
      </c>
      <c r="I24" t="s">
        <v>1525</v>
      </c>
      <c r="J24" t="s">
        <v>1526</v>
      </c>
    </row>
    <row r="25" spans="1:10" x14ac:dyDescent="0.25">
      <c r="A25" t="s">
        <v>259</v>
      </c>
      <c r="B25">
        <v>15863</v>
      </c>
      <c r="C25" t="s">
        <v>11</v>
      </c>
      <c r="D25">
        <v>9606</v>
      </c>
      <c r="E25">
        <v>9</v>
      </c>
      <c r="F25">
        <v>33</v>
      </c>
      <c r="G25" s="1">
        <v>7.9151779844460304E-5</v>
      </c>
      <c r="H25" s="1">
        <v>1.2540610119106601E-3</v>
      </c>
      <c r="I25" t="s">
        <v>1527</v>
      </c>
      <c r="J25" t="s">
        <v>1528</v>
      </c>
    </row>
    <row r="26" spans="1:10" x14ac:dyDescent="0.25">
      <c r="A26" t="s">
        <v>84</v>
      </c>
      <c r="B26">
        <v>15887</v>
      </c>
      <c r="C26" t="s">
        <v>11</v>
      </c>
      <c r="D26">
        <v>9606</v>
      </c>
      <c r="E26">
        <v>8</v>
      </c>
      <c r="F26">
        <v>27</v>
      </c>
      <c r="G26" s="1">
        <v>1.04307620196093E-4</v>
      </c>
      <c r="H26" s="1">
        <v>1.60254434664906E-3</v>
      </c>
      <c r="I26" t="s">
        <v>1529</v>
      </c>
      <c r="J26" t="s">
        <v>1530</v>
      </c>
    </row>
    <row r="27" spans="1:10" x14ac:dyDescent="0.25">
      <c r="A27" t="s">
        <v>737</v>
      </c>
      <c r="B27">
        <v>4054</v>
      </c>
      <c r="C27" t="s">
        <v>27</v>
      </c>
      <c r="D27">
        <v>9606</v>
      </c>
      <c r="E27">
        <v>6</v>
      </c>
      <c r="F27">
        <v>16</v>
      </c>
      <c r="G27" s="1">
        <v>1.8426799049818399E-4</v>
      </c>
      <c r="H27" s="1">
        <v>2.6692534623594102E-3</v>
      </c>
      <c r="I27" t="s">
        <v>1531</v>
      </c>
      <c r="J27" t="s">
        <v>1532</v>
      </c>
    </row>
    <row r="28" spans="1:10" x14ac:dyDescent="0.25">
      <c r="A28" t="s">
        <v>392</v>
      </c>
      <c r="B28">
        <v>15324</v>
      </c>
      <c r="C28" t="s">
        <v>11</v>
      </c>
      <c r="D28">
        <v>9606</v>
      </c>
      <c r="E28">
        <v>8</v>
      </c>
      <c r="F28">
        <v>29</v>
      </c>
      <c r="G28" s="1">
        <v>1.8182715203311501E-4</v>
      </c>
      <c r="H28" s="1">
        <v>2.6720685820518599E-3</v>
      </c>
      <c r="I28" t="s">
        <v>918</v>
      </c>
      <c r="J28" t="s">
        <v>919</v>
      </c>
    </row>
    <row r="29" spans="1:10" x14ac:dyDescent="0.25">
      <c r="A29" t="s">
        <v>439</v>
      </c>
      <c r="B29">
        <v>15709</v>
      </c>
      <c r="C29" t="s">
        <v>11</v>
      </c>
      <c r="D29">
        <v>9606</v>
      </c>
      <c r="E29">
        <v>7</v>
      </c>
      <c r="F29">
        <v>25</v>
      </c>
      <c r="G29" s="1">
        <v>4.1937556114821198E-4</v>
      </c>
      <c r="H29" s="1">
        <v>5.3828711266365502E-3</v>
      </c>
      <c r="I29" t="s">
        <v>1533</v>
      </c>
      <c r="J29" t="s">
        <v>1534</v>
      </c>
    </row>
    <row r="30" spans="1:10" x14ac:dyDescent="0.25">
      <c r="A30" t="s">
        <v>69</v>
      </c>
      <c r="B30">
        <v>4184</v>
      </c>
      <c r="C30" t="s">
        <v>27</v>
      </c>
      <c r="D30">
        <v>9606</v>
      </c>
      <c r="E30">
        <v>6</v>
      </c>
      <c r="F30">
        <v>19</v>
      </c>
      <c r="G30" s="1">
        <v>5.37207054501027E-4</v>
      </c>
      <c r="H30" s="1">
        <v>6.5629873887233896E-3</v>
      </c>
      <c r="I30" t="s">
        <v>520</v>
      </c>
      <c r="J30" t="s">
        <v>521</v>
      </c>
    </row>
    <row r="31" spans="1:10" x14ac:dyDescent="0.25">
      <c r="A31" t="s">
        <v>107</v>
      </c>
      <c r="B31">
        <v>4032</v>
      </c>
      <c r="C31" t="s">
        <v>27</v>
      </c>
      <c r="D31">
        <v>9606</v>
      </c>
      <c r="E31">
        <v>10</v>
      </c>
      <c r="F31">
        <v>52</v>
      </c>
      <c r="G31" s="1">
        <v>7.1243040118509904E-4</v>
      </c>
      <c r="H31" s="1">
        <v>8.4000514744382599E-3</v>
      </c>
      <c r="I31" t="s">
        <v>1535</v>
      </c>
      <c r="J31" t="s">
        <v>1536</v>
      </c>
    </row>
    <row r="32" spans="1:10" x14ac:dyDescent="0.25">
      <c r="A32" t="s">
        <v>176</v>
      </c>
      <c r="B32">
        <v>3978</v>
      </c>
      <c r="C32" t="s">
        <v>27</v>
      </c>
      <c r="D32">
        <v>9606</v>
      </c>
      <c r="E32">
        <v>6</v>
      </c>
      <c r="F32">
        <v>20</v>
      </c>
      <c r="G32" s="1">
        <v>7.30027134697176E-4</v>
      </c>
      <c r="H32" s="1">
        <v>8.5085921216429394E-3</v>
      </c>
      <c r="I32" t="s">
        <v>1537</v>
      </c>
      <c r="J32" t="s">
        <v>1538</v>
      </c>
    </row>
    <row r="33" spans="1:10" x14ac:dyDescent="0.25">
      <c r="A33" t="s">
        <v>150</v>
      </c>
      <c r="B33">
        <v>4128</v>
      </c>
      <c r="C33" t="s">
        <v>27</v>
      </c>
      <c r="D33">
        <v>9606</v>
      </c>
      <c r="E33">
        <v>5</v>
      </c>
      <c r="F33">
        <v>14</v>
      </c>
      <c r="G33" s="1">
        <v>8.4937654956685101E-4</v>
      </c>
      <c r="H33" s="1">
        <v>9.2609443146321104E-3</v>
      </c>
      <c r="I33" t="s">
        <v>526</v>
      </c>
      <c r="J33" t="s">
        <v>527</v>
      </c>
    </row>
    <row r="34" spans="1:10" x14ac:dyDescent="0.25">
      <c r="A34" t="s">
        <v>81</v>
      </c>
      <c r="B34">
        <v>4159</v>
      </c>
      <c r="C34" t="s">
        <v>27</v>
      </c>
      <c r="D34">
        <v>9606</v>
      </c>
      <c r="E34">
        <v>7</v>
      </c>
      <c r="F34">
        <v>28</v>
      </c>
      <c r="G34" s="1">
        <v>8.8682506054273504E-4</v>
      </c>
      <c r="H34" s="1">
        <v>9.5663894828758901E-3</v>
      </c>
      <c r="I34" t="s">
        <v>1539</v>
      </c>
      <c r="J34" t="s">
        <v>1540</v>
      </c>
    </row>
    <row r="35" spans="1:10" x14ac:dyDescent="0.25">
      <c r="A35" t="s">
        <v>45</v>
      </c>
      <c r="B35">
        <v>15044</v>
      </c>
      <c r="C35" t="s">
        <v>11</v>
      </c>
      <c r="D35">
        <v>9606</v>
      </c>
      <c r="E35">
        <v>8</v>
      </c>
      <c r="F35">
        <v>37</v>
      </c>
      <c r="G35">
        <v>1.0826442836716201E-3</v>
      </c>
      <c r="H35" s="1">
        <v>1.14354302462815E-2</v>
      </c>
      <c r="I35" t="s">
        <v>1541</v>
      </c>
      <c r="J35" t="s">
        <v>1542</v>
      </c>
    </row>
    <row r="36" spans="1:10" x14ac:dyDescent="0.25">
      <c r="A36" t="s">
        <v>1048</v>
      </c>
      <c r="B36">
        <v>3943</v>
      </c>
      <c r="C36" t="s">
        <v>27</v>
      </c>
      <c r="D36">
        <v>9606</v>
      </c>
      <c r="E36">
        <v>4</v>
      </c>
      <c r="F36">
        <v>9</v>
      </c>
      <c r="G36">
        <v>1.13455208786116E-3</v>
      </c>
      <c r="H36" s="1">
        <v>1.1739140990726701E-2</v>
      </c>
      <c r="I36" t="s">
        <v>1543</v>
      </c>
      <c r="J36" t="s">
        <v>1544</v>
      </c>
    </row>
    <row r="37" spans="1:10" x14ac:dyDescent="0.25">
      <c r="A37" t="s">
        <v>255</v>
      </c>
      <c r="B37">
        <v>15869</v>
      </c>
      <c r="C37" t="s">
        <v>11</v>
      </c>
      <c r="D37">
        <v>9606</v>
      </c>
      <c r="E37">
        <v>7</v>
      </c>
      <c r="F37">
        <v>31</v>
      </c>
      <c r="G37">
        <v>1.6915759067595601E-3</v>
      </c>
      <c r="H37" s="1">
        <v>1.5882018235686898E-2</v>
      </c>
      <c r="I37" t="s">
        <v>1545</v>
      </c>
      <c r="J37" t="s">
        <v>1546</v>
      </c>
    </row>
    <row r="38" spans="1:10" x14ac:dyDescent="0.25">
      <c r="A38" t="s">
        <v>252</v>
      </c>
      <c r="B38">
        <v>15279</v>
      </c>
      <c r="C38" t="s">
        <v>11</v>
      </c>
      <c r="D38">
        <v>9606</v>
      </c>
      <c r="E38">
        <v>12</v>
      </c>
      <c r="F38">
        <v>78</v>
      </c>
      <c r="G38">
        <v>1.72624582151239E-3</v>
      </c>
      <c r="H38" s="1">
        <v>1.59128478455779E-2</v>
      </c>
      <c r="I38" t="s">
        <v>1547</v>
      </c>
      <c r="J38" t="s">
        <v>1548</v>
      </c>
    </row>
    <row r="39" spans="1:10" x14ac:dyDescent="0.25">
      <c r="A39" t="s">
        <v>383</v>
      </c>
      <c r="B39">
        <v>14905</v>
      </c>
      <c r="C39" t="s">
        <v>11</v>
      </c>
      <c r="D39">
        <v>9606</v>
      </c>
      <c r="E39">
        <v>4</v>
      </c>
      <c r="F39">
        <v>10</v>
      </c>
      <c r="G39">
        <v>1.80425369345356E-3</v>
      </c>
      <c r="H39" s="1">
        <v>1.6482101307764899E-2</v>
      </c>
      <c r="I39" t="s">
        <v>547</v>
      </c>
      <c r="J39" t="s">
        <v>548</v>
      </c>
    </row>
    <row r="40" spans="1:10" x14ac:dyDescent="0.25">
      <c r="A40" t="s">
        <v>106</v>
      </c>
      <c r="B40">
        <v>15346</v>
      </c>
      <c r="C40" t="s">
        <v>11</v>
      </c>
      <c r="D40">
        <v>9606</v>
      </c>
      <c r="E40">
        <v>9</v>
      </c>
      <c r="F40">
        <v>51</v>
      </c>
      <c r="G40">
        <v>2.4460046846344701E-3</v>
      </c>
      <c r="H40" s="1">
        <v>2.17565679843802E-2</v>
      </c>
      <c r="I40" t="s">
        <v>1549</v>
      </c>
      <c r="J40" t="s">
        <v>1550</v>
      </c>
    </row>
    <row r="41" spans="1:10" x14ac:dyDescent="0.25">
      <c r="A41" t="s">
        <v>270</v>
      </c>
      <c r="B41">
        <v>4101</v>
      </c>
      <c r="C41" t="s">
        <v>27</v>
      </c>
      <c r="D41">
        <v>9606</v>
      </c>
      <c r="E41">
        <v>9</v>
      </c>
      <c r="F41">
        <v>52</v>
      </c>
      <c r="G41">
        <v>2.80884581366428E-3</v>
      </c>
      <c r="H41" s="1">
        <v>2.47666926526573E-2</v>
      </c>
      <c r="I41" t="s">
        <v>1551</v>
      </c>
      <c r="J41" t="s">
        <v>1552</v>
      </c>
    </row>
    <row r="42" spans="1:10" x14ac:dyDescent="0.25">
      <c r="A42" t="s">
        <v>36</v>
      </c>
      <c r="B42">
        <v>15826</v>
      </c>
      <c r="C42" t="s">
        <v>11</v>
      </c>
      <c r="D42">
        <v>9606</v>
      </c>
      <c r="E42">
        <v>8</v>
      </c>
      <c r="F42">
        <v>43</v>
      </c>
      <c r="G42">
        <v>2.9893275233198202E-3</v>
      </c>
      <c r="H42" s="1">
        <v>2.6130845764192199E-2</v>
      </c>
      <c r="I42" t="s">
        <v>1553</v>
      </c>
      <c r="J42" t="s">
        <v>1554</v>
      </c>
    </row>
    <row r="43" spans="1:10" x14ac:dyDescent="0.25">
      <c r="A43" t="s">
        <v>77</v>
      </c>
      <c r="B43">
        <v>15277</v>
      </c>
      <c r="C43" t="s">
        <v>11</v>
      </c>
      <c r="D43">
        <v>9606</v>
      </c>
      <c r="E43">
        <v>6</v>
      </c>
      <c r="F43">
        <v>26</v>
      </c>
      <c r="G43">
        <v>3.2169185106340099E-3</v>
      </c>
      <c r="H43" s="1">
        <v>2.74113896620411E-2</v>
      </c>
      <c r="I43" t="s">
        <v>1555</v>
      </c>
      <c r="J43" t="s">
        <v>1556</v>
      </c>
    </row>
    <row r="44" spans="1:10" x14ac:dyDescent="0.25">
      <c r="A44" t="s">
        <v>565</v>
      </c>
      <c r="B44">
        <v>15820</v>
      </c>
      <c r="C44" t="s">
        <v>11</v>
      </c>
      <c r="D44">
        <v>9606</v>
      </c>
      <c r="E44">
        <v>3</v>
      </c>
      <c r="F44">
        <v>6</v>
      </c>
      <c r="G44">
        <v>3.4444354209833099E-3</v>
      </c>
      <c r="H44" s="1">
        <v>2.83955895681063E-2</v>
      </c>
      <c r="I44" t="s">
        <v>566</v>
      </c>
      <c r="J44" t="s">
        <v>567</v>
      </c>
    </row>
    <row r="45" spans="1:10" x14ac:dyDescent="0.25">
      <c r="A45" t="s">
        <v>398</v>
      </c>
      <c r="B45">
        <v>14957</v>
      </c>
      <c r="C45" t="s">
        <v>11</v>
      </c>
      <c r="D45">
        <v>9606</v>
      </c>
      <c r="E45">
        <v>4</v>
      </c>
      <c r="F45">
        <v>12</v>
      </c>
      <c r="G45">
        <v>3.87313035410666E-3</v>
      </c>
      <c r="H45" s="1">
        <v>3.11694776116202E-2</v>
      </c>
      <c r="I45" t="s">
        <v>948</v>
      </c>
      <c r="J45" t="s">
        <v>949</v>
      </c>
    </row>
    <row r="46" spans="1:10" x14ac:dyDescent="0.25">
      <c r="A46" t="s">
        <v>54</v>
      </c>
      <c r="B46">
        <v>15008</v>
      </c>
      <c r="C46" t="s">
        <v>11</v>
      </c>
      <c r="D46">
        <v>9606</v>
      </c>
      <c r="E46">
        <v>8</v>
      </c>
      <c r="F46">
        <v>46</v>
      </c>
      <c r="G46">
        <v>4.6147802280429202E-3</v>
      </c>
      <c r="H46" s="1">
        <v>3.54499026608752E-2</v>
      </c>
      <c r="I46" t="s">
        <v>1557</v>
      </c>
      <c r="J46" t="s">
        <v>1558</v>
      </c>
    </row>
    <row r="47" spans="1:10" x14ac:dyDescent="0.25">
      <c r="A47" t="s">
        <v>1211</v>
      </c>
      <c r="B47">
        <v>3944</v>
      </c>
      <c r="C47" t="s">
        <v>27</v>
      </c>
      <c r="D47">
        <v>9606</v>
      </c>
      <c r="E47">
        <v>6</v>
      </c>
      <c r="F47">
        <v>29</v>
      </c>
      <c r="G47">
        <v>5.7216099911035004E-3</v>
      </c>
      <c r="H47" s="1">
        <v>4.1738939071790999E-2</v>
      </c>
      <c r="I47" t="s">
        <v>1559</v>
      </c>
      <c r="J47" t="s">
        <v>1560</v>
      </c>
    </row>
    <row r="48" spans="1:10" x14ac:dyDescent="0.25">
      <c r="A48" t="s">
        <v>327</v>
      </c>
      <c r="B48">
        <v>15634</v>
      </c>
      <c r="C48" t="s">
        <v>11</v>
      </c>
      <c r="D48">
        <v>9606</v>
      </c>
      <c r="E48">
        <v>7</v>
      </c>
      <c r="F48">
        <v>38</v>
      </c>
      <c r="G48">
        <v>5.7029648002545298E-3</v>
      </c>
      <c r="H48" s="1">
        <v>4.1904393532304997E-2</v>
      </c>
      <c r="I48" t="s">
        <v>1561</v>
      </c>
      <c r="J48" t="s">
        <v>1562</v>
      </c>
    </row>
    <row r="49" spans="1:10" x14ac:dyDescent="0.25">
      <c r="A49" t="s">
        <v>353</v>
      </c>
      <c r="B49">
        <v>15434</v>
      </c>
      <c r="C49" t="s">
        <v>11</v>
      </c>
      <c r="D49">
        <v>9606</v>
      </c>
      <c r="E49">
        <v>5</v>
      </c>
      <c r="F49">
        <v>21</v>
      </c>
      <c r="G49">
        <v>6.1497843410865602E-3</v>
      </c>
      <c r="H49" s="1">
        <v>4.39146571962096E-2</v>
      </c>
      <c r="I49" t="s">
        <v>570</v>
      </c>
      <c r="J49" t="s">
        <v>571</v>
      </c>
    </row>
    <row r="50" spans="1:10" x14ac:dyDescent="0.25">
      <c r="A50" t="s">
        <v>159</v>
      </c>
      <c r="B50">
        <v>15836</v>
      </c>
      <c r="C50" t="s">
        <v>11</v>
      </c>
      <c r="D50">
        <v>9606</v>
      </c>
      <c r="E50">
        <v>6</v>
      </c>
      <c r="F50">
        <v>30</v>
      </c>
      <c r="G50">
        <v>6.8075981230571198E-3</v>
      </c>
      <c r="H50" s="1">
        <v>4.6958533991700101E-2</v>
      </c>
      <c r="I50" t="s">
        <v>563</v>
      </c>
      <c r="J50" t="s">
        <v>564</v>
      </c>
    </row>
    <row r="51" spans="1:10" x14ac:dyDescent="0.25">
      <c r="A51" t="s">
        <v>216</v>
      </c>
      <c r="B51">
        <v>15010</v>
      </c>
      <c r="C51" t="s">
        <v>11</v>
      </c>
      <c r="D51">
        <v>9606</v>
      </c>
      <c r="E51">
        <v>4</v>
      </c>
      <c r="F51">
        <v>14</v>
      </c>
      <c r="G51">
        <v>7.1358503787392396E-3</v>
      </c>
      <c r="H51" s="1">
        <v>4.7292498588507099E-2</v>
      </c>
      <c r="I51" t="s">
        <v>576</v>
      </c>
      <c r="J51" t="s">
        <v>577</v>
      </c>
    </row>
    <row r="52" spans="1:10" x14ac:dyDescent="0.25">
      <c r="A52" t="s">
        <v>308</v>
      </c>
      <c r="B52">
        <v>15477</v>
      </c>
      <c r="C52" t="s">
        <v>11</v>
      </c>
      <c r="D52">
        <v>9606</v>
      </c>
      <c r="E52">
        <v>4</v>
      </c>
      <c r="F52">
        <v>14</v>
      </c>
      <c r="G52">
        <v>7.1358503787392396E-3</v>
      </c>
      <c r="H52" s="1">
        <v>4.7292498588507099E-2</v>
      </c>
      <c r="I52" t="s">
        <v>1391</v>
      </c>
      <c r="J52" t="s">
        <v>1392</v>
      </c>
    </row>
    <row r="53" spans="1:10" x14ac:dyDescent="0.25">
      <c r="A53" t="s">
        <v>120</v>
      </c>
      <c r="B53">
        <v>15480</v>
      </c>
      <c r="C53" t="s">
        <v>11</v>
      </c>
      <c r="D53">
        <v>9606</v>
      </c>
      <c r="E53">
        <v>10</v>
      </c>
      <c r="F53">
        <v>70</v>
      </c>
      <c r="G53">
        <v>6.9853984454361197E-3</v>
      </c>
      <c r="H53" s="1">
        <v>4.78594190788664E-2</v>
      </c>
      <c r="I53" t="s">
        <v>1563</v>
      </c>
      <c r="J53" t="s">
        <v>1564</v>
      </c>
    </row>
    <row r="54" spans="1:10" x14ac:dyDescent="0.25">
      <c r="A54" t="s">
        <v>113</v>
      </c>
      <c r="B54">
        <v>15439</v>
      </c>
      <c r="C54" t="s">
        <v>11</v>
      </c>
      <c r="D54">
        <v>9606</v>
      </c>
      <c r="E54">
        <v>9</v>
      </c>
      <c r="F54">
        <v>60</v>
      </c>
      <c r="G54">
        <v>7.4721770463594501E-3</v>
      </c>
      <c r="H54" s="1">
        <v>4.8882500161345002E-2</v>
      </c>
      <c r="I54" t="s">
        <v>1565</v>
      </c>
      <c r="J54" t="s">
        <v>1566</v>
      </c>
    </row>
    <row r="55" spans="1:10" x14ac:dyDescent="0.25">
      <c r="A55" t="s">
        <v>26</v>
      </c>
      <c r="B55">
        <v>4060</v>
      </c>
      <c r="C55" t="s">
        <v>27</v>
      </c>
      <c r="D55">
        <v>9606</v>
      </c>
      <c r="E55">
        <v>3</v>
      </c>
      <c r="F55">
        <v>8</v>
      </c>
      <c r="G55">
        <v>8.8325200056168004E-3</v>
      </c>
      <c r="H55" s="1">
        <v>5.5628417923574099E-2</v>
      </c>
      <c r="I55" t="s">
        <v>1567</v>
      </c>
      <c r="J55" t="s">
        <v>1568</v>
      </c>
    </row>
    <row r="56" spans="1:10" x14ac:dyDescent="0.25">
      <c r="A56" t="s">
        <v>363</v>
      </c>
      <c r="B56">
        <v>4009</v>
      </c>
      <c r="C56" t="s">
        <v>27</v>
      </c>
      <c r="D56">
        <v>9606</v>
      </c>
      <c r="E56">
        <v>3</v>
      </c>
      <c r="F56">
        <v>8</v>
      </c>
      <c r="G56">
        <v>8.8325200056168004E-3</v>
      </c>
      <c r="H56" s="1">
        <v>5.5628417923574099E-2</v>
      </c>
      <c r="I56" t="s">
        <v>1397</v>
      </c>
      <c r="J56" t="s">
        <v>1398</v>
      </c>
    </row>
    <row r="57" spans="1:10" x14ac:dyDescent="0.25">
      <c r="A57" t="s">
        <v>96</v>
      </c>
      <c r="B57">
        <v>3965</v>
      </c>
      <c r="C57" t="s">
        <v>27</v>
      </c>
      <c r="D57">
        <v>9606</v>
      </c>
      <c r="E57">
        <v>7</v>
      </c>
      <c r="F57">
        <v>41</v>
      </c>
      <c r="G57">
        <v>8.7394508393576695E-3</v>
      </c>
      <c r="H57" s="1">
        <v>5.5734611013262103E-2</v>
      </c>
      <c r="I57" t="s">
        <v>1569</v>
      </c>
      <c r="J57" t="s">
        <v>1570</v>
      </c>
    </row>
    <row r="58" spans="1:10" x14ac:dyDescent="0.25">
      <c r="A58" t="s">
        <v>164</v>
      </c>
      <c r="B58">
        <v>4036</v>
      </c>
      <c r="C58" t="s">
        <v>27</v>
      </c>
      <c r="D58">
        <v>9606</v>
      </c>
      <c r="E58">
        <v>4</v>
      </c>
      <c r="F58">
        <v>15</v>
      </c>
      <c r="G58">
        <v>9.2894264799150607E-3</v>
      </c>
      <c r="H58" s="1">
        <v>5.6743846088155803E-2</v>
      </c>
      <c r="I58" t="s">
        <v>1571</v>
      </c>
      <c r="J58" t="s">
        <v>1572</v>
      </c>
    </row>
    <row r="59" spans="1:10" x14ac:dyDescent="0.25">
      <c r="A59" t="s">
        <v>222</v>
      </c>
      <c r="B59">
        <v>15089</v>
      </c>
      <c r="C59" t="s">
        <v>11</v>
      </c>
      <c r="D59">
        <v>9606</v>
      </c>
      <c r="E59">
        <v>4</v>
      </c>
      <c r="F59">
        <v>15</v>
      </c>
      <c r="G59">
        <v>9.2894264799150607E-3</v>
      </c>
      <c r="H59" s="1">
        <v>5.6743846088155803E-2</v>
      </c>
      <c r="I59" t="s">
        <v>580</v>
      </c>
      <c r="J59" t="s">
        <v>581</v>
      </c>
    </row>
    <row r="60" spans="1:10" x14ac:dyDescent="0.25">
      <c r="A60" t="s">
        <v>167</v>
      </c>
      <c r="B60">
        <v>15445</v>
      </c>
      <c r="C60" t="s">
        <v>11</v>
      </c>
      <c r="D60">
        <v>9606</v>
      </c>
      <c r="E60">
        <v>4</v>
      </c>
      <c r="F60">
        <v>15</v>
      </c>
      <c r="G60">
        <v>9.2894264799150607E-3</v>
      </c>
      <c r="H60" s="1">
        <v>5.6743846088155803E-2</v>
      </c>
      <c r="I60" t="s">
        <v>962</v>
      </c>
      <c r="J60" t="s">
        <v>963</v>
      </c>
    </row>
    <row r="61" spans="1:10" x14ac:dyDescent="0.25">
      <c r="A61" t="s">
        <v>841</v>
      </c>
      <c r="B61">
        <v>14995</v>
      </c>
      <c r="C61" t="s">
        <v>11</v>
      </c>
      <c r="D61">
        <v>9606</v>
      </c>
      <c r="E61">
        <v>8</v>
      </c>
      <c r="F61">
        <v>53</v>
      </c>
      <c r="G61">
        <v>1.0980298891346199E-2</v>
      </c>
      <c r="H61" s="1">
        <v>5.7391871524871602E-2</v>
      </c>
      <c r="I61" t="s">
        <v>1573</v>
      </c>
      <c r="J61" t="s">
        <v>1574</v>
      </c>
    </row>
    <row r="62" spans="1:10" x14ac:dyDescent="0.25">
      <c r="A62" t="s">
        <v>66</v>
      </c>
      <c r="B62">
        <v>4178</v>
      </c>
      <c r="C62" t="s">
        <v>27</v>
      </c>
      <c r="D62">
        <v>9606</v>
      </c>
      <c r="E62">
        <v>4</v>
      </c>
      <c r="F62">
        <v>16</v>
      </c>
      <c r="G62">
        <v>1.18254499229981E-2</v>
      </c>
      <c r="H62" s="1">
        <v>6.1178603173061799E-2</v>
      </c>
      <c r="I62" t="s">
        <v>1575</v>
      </c>
      <c r="J62" t="s">
        <v>1576</v>
      </c>
    </row>
    <row r="63" spans="1:10" x14ac:dyDescent="0.25">
      <c r="A63" t="s">
        <v>258</v>
      </c>
      <c r="B63">
        <v>14925</v>
      </c>
      <c r="C63" t="s">
        <v>11</v>
      </c>
      <c r="D63">
        <v>9606</v>
      </c>
      <c r="E63">
        <v>7</v>
      </c>
      <c r="F63">
        <v>44</v>
      </c>
      <c r="G63">
        <v>1.28209161077235E-2</v>
      </c>
      <c r="H63" s="1">
        <v>6.4358460065503206E-2</v>
      </c>
      <c r="I63" t="s">
        <v>1577</v>
      </c>
      <c r="J63" t="s">
        <v>1578</v>
      </c>
    </row>
    <row r="64" spans="1:10" x14ac:dyDescent="0.25">
      <c r="A64" t="s">
        <v>414</v>
      </c>
      <c r="B64">
        <v>15117</v>
      </c>
      <c r="C64" t="s">
        <v>11</v>
      </c>
      <c r="D64">
        <v>9606</v>
      </c>
      <c r="E64">
        <v>7</v>
      </c>
      <c r="F64">
        <v>44</v>
      </c>
      <c r="G64">
        <v>1.28209161077235E-2</v>
      </c>
      <c r="H64" s="1">
        <v>6.4358460065503206E-2</v>
      </c>
      <c r="I64" t="s">
        <v>1579</v>
      </c>
      <c r="J64" t="s">
        <v>1580</v>
      </c>
    </row>
    <row r="65" spans="1:10" x14ac:dyDescent="0.25">
      <c r="A65" t="s">
        <v>480</v>
      </c>
      <c r="B65">
        <v>15583</v>
      </c>
      <c r="C65" t="s">
        <v>11</v>
      </c>
      <c r="D65">
        <v>9606</v>
      </c>
      <c r="E65">
        <v>7</v>
      </c>
      <c r="F65">
        <v>44</v>
      </c>
      <c r="G65">
        <v>1.28209161077235E-2</v>
      </c>
      <c r="H65" s="1">
        <v>6.4358460065503206E-2</v>
      </c>
      <c r="I65" t="s">
        <v>1581</v>
      </c>
      <c r="J65" t="s">
        <v>1582</v>
      </c>
    </row>
    <row r="66" spans="1:10" x14ac:dyDescent="0.25">
      <c r="A66" t="s">
        <v>199</v>
      </c>
      <c r="B66">
        <v>4090</v>
      </c>
      <c r="C66" t="s">
        <v>27</v>
      </c>
      <c r="D66">
        <v>9606</v>
      </c>
      <c r="E66">
        <v>3</v>
      </c>
      <c r="F66">
        <v>9</v>
      </c>
      <c r="G66">
        <v>1.26815039644153E-2</v>
      </c>
      <c r="H66" s="1">
        <v>6.4618316683000596E-2</v>
      </c>
      <c r="I66" t="s">
        <v>1583</v>
      </c>
      <c r="J66" t="s">
        <v>1584</v>
      </c>
    </row>
    <row r="67" spans="1:10" x14ac:dyDescent="0.25">
      <c r="A67" t="s">
        <v>374</v>
      </c>
      <c r="B67">
        <v>15241</v>
      </c>
      <c r="C67" t="s">
        <v>11</v>
      </c>
      <c r="D67">
        <v>9606</v>
      </c>
      <c r="E67">
        <v>5</v>
      </c>
      <c r="F67">
        <v>25</v>
      </c>
      <c r="G67">
        <v>1.32506317651E-2</v>
      </c>
      <c r="H67" s="1">
        <v>6.4908891834837903E-2</v>
      </c>
      <c r="I67" t="s">
        <v>582</v>
      </c>
      <c r="J67" t="s">
        <v>583</v>
      </c>
    </row>
    <row r="68" spans="1:10" x14ac:dyDescent="0.25">
      <c r="A68" t="s">
        <v>94</v>
      </c>
      <c r="B68">
        <v>3951</v>
      </c>
      <c r="C68" t="s">
        <v>27</v>
      </c>
      <c r="D68">
        <v>9606</v>
      </c>
      <c r="E68">
        <v>6</v>
      </c>
      <c r="F68">
        <v>35</v>
      </c>
      <c r="G68">
        <v>1.45544780483612E-2</v>
      </c>
      <c r="H68" s="1">
        <v>7.0613592062384406E-2</v>
      </c>
      <c r="I68" t="s">
        <v>1585</v>
      </c>
      <c r="J68" t="s">
        <v>1586</v>
      </c>
    </row>
    <row r="69" spans="1:10" x14ac:dyDescent="0.25">
      <c r="A69" t="s">
        <v>1109</v>
      </c>
      <c r="B69">
        <v>4177</v>
      </c>
      <c r="C69" t="s">
        <v>27</v>
      </c>
      <c r="D69">
        <v>9606</v>
      </c>
      <c r="E69">
        <v>4</v>
      </c>
      <c r="F69">
        <v>17</v>
      </c>
      <c r="G69">
        <v>1.4765875178117199E-2</v>
      </c>
      <c r="H69" s="1">
        <v>7.0960177396259996E-2</v>
      </c>
      <c r="I69" t="s">
        <v>1587</v>
      </c>
      <c r="J69" t="s">
        <v>1588</v>
      </c>
    </row>
    <row r="70" spans="1:10" x14ac:dyDescent="0.25">
      <c r="A70" t="s">
        <v>411</v>
      </c>
      <c r="B70">
        <v>15811</v>
      </c>
      <c r="C70" t="s">
        <v>11</v>
      </c>
      <c r="D70">
        <v>9606</v>
      </c>
      <c r="E70">
        <v>4</v>
      </c>
      <c r="F70">
        <v>17</v>
      </c>
      <c r="G70">
        <v>1.4765875178117199E-2</v>
      </c>
      <c r="H70" s="1">
        <v>7.0960177396259996E-2</v>
      </c>
      <c r="I70" t="s">
        <v>972</v>
      </c>
      <c r="J70" t="s">
        <v>973</v>
      </c>
    </row>
    <row r="71" spans="1:10" x14ac:dyDescent="0.25">
      <c r="A71" t="s">
        <v>227</v>
      </c>
      <c r="B71">
        <v>3932</v>
      </c>
      <c r="C71" t="s">
        <v>27</v>
      </c>
      <c r="D71">
        <v>9606</v>
      </c>
      <c r="E71">
        <v>4</v>
      </c>
      <c r="F71">
        <v>18</v>
      </c>
      <c r="G71">
        <v>1.8129507378464398E-2</v>
      </c>
      <c r="H71" s="1">
        <v>8.5503816194246296E-2</v>
      </c>
      <c r="I71" t="s">
        <v>1589</v>
      </c>
      <c r="J71" t="s">
        <v>1590</v>
      </c>
    </row>
    <row r="72" spans="1:10" x14ac:dyDescent="0.25">
      <c r="A72" t="s">
        <v>1030</v>
      </c>
      <c r="B72">
        <v>4018</v>
      </c>
      <c r="C72" t="s">
        <v>27</v>
      </c>
      <c r="D72">
        <v>9606</v>
      </c>
      <c r="E72">
        <v>4</v>
      </c>
      <c r="F72">
        <v>18</v>
      </c>
      <c r="G72">
        <v>1.8129507378464398E-2</v>
      </c>
      <c r="H72" s="1">
        <v>8.5503816194246296E-2</v>
      </c>
      <c r="I72" t="s">
        <v>1591</v>
      </c>
      <c r="J72" t="s">
        <v>1592</v>
      </c>
    </row>
    <row r="73" spans="1:10" x14ac:dyDescent="0.25">
      <c r="A73" t="s">
        <v>984</v>
      </c>
      <c r="B73">
        <v>15111</v>
      </c>
      <c r="C73" t="s">
        <v>11</v>
      </c>
      <c r="D73">
        <v>9606</v>
      </c>
      <c r="E73">
        <v>2</v>
      </c>
      <c r="F73">
        <v>4</v>
      </c>
      <c r="G73">
        <v>1.87885515705687E-2</v>
      </c>
      <c r="H73" s="1">
        <v>8.7392620608058302E-2</v>
      </c>
      <c r="I73" t="s">
        <v>985</v>
      </c>
      <c r="J73" t="s">
        <v>986</v>
      </c>
    </row>
    <row r="74" spans="1:10" x14ac:dyDescent="0.25">
      <c r="A74" t="s">
        <v>761</v>
      </c>
      <c r="B74">
        <v>15076</v>
      </c>
      <c r="C74" t="s">
        <v>11</v>
      </c>
      <c r="D74">
        <v>9606</v>
      </c>
      <c r="E74">
        <v>4</v>
      </c>
      <c r="F74">
        <v>19</v>
      </c>
      <c r="G74">
        <v>2.1931965502793201E-2</v>
      </c>
      <c r="H74" s="1">
        <v>9.9281308124251302E-2</v>
      </c>
      <c r="I74" t="s">
        <v>1593</v>
      </c>
      <c r="J74" t="s">
        <v>1594</v>
      </c>
    </row>
    <row r="75" spans="1:10" x14ac:dyDescent="0.25">
      <c r="A75" t="s">
        <v>103</v>
      </c>
      <c r="B75">
        <v>4011</v>
      </c>
      <c r="C75" t="s">
        <v>27</v>
      </c>
      <c r="D75">
        <v>9606</v>
      </c>
      <c r="E75">
        <v>7</v>
      </c>
      <c r="F75">
        <v>49</v>
      </c>
      <c r="G75">
        <v>2.24069403286506E-2</v>
      </c>
      <c r="H75" s="1">
        <v>0.100980611081118</v>
      </c>
      <c r="I75" t="s">
        <v>1595</v>
      </c>
      <c r="J75" t="s">
        <v>1596</v>
      </c>
    </row>
    <row r="76" spans="1:10" x14ac:dyDescent="0.25">
      <c r="A76" t="s">
        <v>269</v>
      </c>
      <c r="B76">
        <v>15280</v>
      </c>
      <c r="C76" t="s">
        <v>11</v>
      </c>
      <c r="D76">
        <v>9606</v>
      </c>
      <c r="E76">
        <v>7</v>
      </c>
      <c r="F76">
        <v>50</v>
      </c>
      <c r="G76">
        <v>2.4793735457096299E-2</v>
      </c>
      <c r="H76" s="1">
        <v>0.108834838759721</v>
      </c>
      <c r="I76" t="s">
        <v>1597</v>
      </c>
      <c r="J76" t="s">
        <v>1598</v>
      </c>
    </row>
    <row r="77" spans="1:10" x14ac:dyDescent="0.25">
      <c r="A77" t="s">
        <v>417</v>
      </c>
      <c r="B77">
        <v>4091</v>
      </c>
      <c r="C77" t="s">
        <v>27</v>
      </c>
      <c r="D77">
        <v>9606</v>
      </c>
      <c r="E77">
        <v>4</v>
      </c>
      <c r="F77">
        <v>20</v>
      </c>
      <c r="G77">
        <v>2.6185696002241101E-2</v>
      </c>
      <c r="H77" s="1">
        <v>0.11395835084237101</v>
      </c>
      <c r="I77" t="s">
        <v>1599</v>
      </c>
      <c r="J77" t="s">
        <v>1600</v>
      </c>
    </row>
    <row r="78" spans="1:10" x14ac:dyDescent="0.25">
      <c r="A78" t="s">
        <v>490</v>
      </c>
      <c r="B78">
        <v>15244</v>
      </c>
      <c r="C78" t="s">
        <v>11</v>
      </c>
      <c r="D78">
        <v>9606</v>
      </c>
      <c r="E78">
        <v>6</v>
      </c>
      <c r="F78">
        <v>40</v>
      </c>
      <c r="G78">
        <v>2.69649350580532E-2</v>
      </c>
      <c r="H78" s="1">
        <v>0.116350826165387</v>
      </c>
      <c r="I78" t="s">
        <v>1601</v>
      </c>
      <c r="J78" t="s">
        <v>1602</v>
      </c>
    </row>
    <row r="79" spans="1:10" x14ac:dyDescent="0.25">
      <c r="A79" t="s">
        <v>449</v>
      </c>
      <c r="B79">
        <v>3979</v>
      </c>
      <c r="C79" t="s">
        <v>27</v>
      </c>
      <c r="D79">
        <v>9606</v>
      </c>
      <c r="E79">
        <v>5</v>
      </c>
      <c r="F79">
        <v>30</v>
      </c>
      <c r="G79">
        <v>2.80078052928718E-2</v>
      </c>
      <c r="H79" s="1">
        <v>0.11882809442247701</v>
      </c>
      <c r="I79" t="s">
        <v>1603</v>
      </c>
      <c r="J79" t="s">
        <v>1604</v>
      </c>
    </row>
    <row r="80" spans="1:10" x14ac:dyDescent="0.25">
      <c r="A80" t="s">
        <v>395</v>
      </c>
      <c r="B80">
        <v>15461</v>
      </c>
      <c r="C80" t="s">
        <v>11</v>
      </c>
      <c r="D80">
        <v>9606</v>
      </c>
      <c r="E80">
        <v>3</v>
      </c>
      <c r="F80">
        <v>12</v>
      </c>
      <c r="G80">
        <v>2.91520033187277E-2</v>
      </c>
      <c r="H80" s="1">
        <v>0.121646631132468</v>
      </c>
      <c r="I80" t="s">
        <v>608</v>
      </c>
      <c r="J80" t="s">
        <v>609</v>
      </c>
    </row>
    <row r="81" spans="1:10" x14ac:dyDescent="0.25">
      <c r="A81" t="s">
        <v>1605</v>
      </c>
      <c r="B81">
        <v>4016</v>
      </c>
      <c r="C81" t="s">
        <v>27</v>
      </c>
      <c r="D81">
        <v>9606</v>
      </c>
      <c r="E81">
        <v>2</v>
      </c>
      <c r="F81">
        <v>5</v>
      </c>
      <c r="G81">
        <v>3.01142507993627E-2</v>
      </c>
      <c r="H81" s="1">
        <v>0.12312842867158701</v>
      </c>
      <c r="I81" t="s">
        <v>1606</v>
      </c>
      <c r="J81" t="s">
        <v>1607</v>
      </c>
    </row>
    <row r="82" spans="1:10" x14ac:dyDescent="0.25">
      <c r="A82" t="s">
        <v>995</v>
      </c>
      <c r="B82">
        <v>4171</v>
      </c>
      <c r="C82" t="s">
        <v>27</v>
      </c>
      <c r="D82">
        <v>9606</v>
      </c>
      <c r="E82">
        <v>2</v>
      </c>
      <c r="F82">
        <v>5</v>
      </c>
      <c r="G82">
        <v>3.01142507993627E-2</v>
      </c>
      <c r="H82" s="1">
        <v>0.12312842867158701</v>
      </c>
      <c r="I82" t="s">
        <v>996</v>
      </c>
      <c r="J82" t="s">
        <v>997</v>
      </c>
    </row>
    <row r="83" spans="1:10" x14ac:dyDescent="0.25">
      <c r="A83" t="s">
        <v>1155</v>
      </c>
      <c r="B83">
        <v>15621</v>
      </c>
      <c r="C83" t="s">
        <v>11</v>
      </c>
      <c r="D83">
        <v>9606</v>
      </c>
      <c r="E83">
        <v>4</v>
      </c>
      <c r="F83">
        <v>21</v>
      </c>
      <c r="G83">
        <v>3.0900028157007601E-2</v>
      </c>
      <c r="H83" s="1">
        <v>0.125330514204822</v>
      </c>
      <c r="I83" t="s">
        <v>1608</v>
      </c>
      <c r="J83" t="s">
        <v>1609</v>
      </c>
    </row>
    <row r="84" spans="1:10" x14ac:dyDescent="0.25">
      <c r="A84" t="s">
        <v>88</v>
      </c>
      <c r="B84">
        <v>15526</v>
      </c>
      <c r="C84" t="s">
        <v>11</v>
      </c>
      <c r="D84">
        <v>9606</v>
      </c>
      <c r="E84">
        <v>5</v>
      </c>
      <c r="F84">
        <v>31</v>
      </c>
      <c r="G84">
        <v>3.1848644108402602E-2</v>
      </c>
      <c r="H84" s="1">
        <v>0.12866344671681401</v>
      </c>
      <c r="I84" t="s">
        <v>1610</v>
      </c>
      <c r="J84" t="s">
        <v>1611</v>
      </c>
    </row>
    <row r="85" spans="1:10" x14ac:dyDescent="0.25">
      <c r="A85" t="s">
        <v>1082</v>
      </c>
      <c r="B85">
        <v>4037</v>
      </c>
      <c r="C85" t="s">
        <v>27</v>
      </c>
      <c r="D85">
        <v>9606</v>
      </c>
      <c r="E85">
        <v>3</v>
      </c>
      <c r="F85">
        <v>13</v>
      </c>
      <c r="G85">
        <v>3.6295689815513399E-2</v>
      </c>
      <c r="H85" s="1">
        <v>0.13993851510620001</v>
      </c>
      <c r="I85" t="s">
        <v>1612</v>
      </c>
      <c r="J85" t="s">
        <v>1613</v>
      </c>
    </row>
    <row r="86" spans="1:10" x14ac:dyDescent="0.25">
      <c r="A86" t="s">
        <v>696</v>
      </c>
      <c r="B86">
        <v>3988</v>
      </c>
      <c r="C86" t="s">
        <v>27</v>
      </c>
      <c r="D86">
        <v>9606</v>
      </c>
      <c r="E86">
        <v>3</v>
      </c>
      <c r="F86">
        <v>13</v>
      </c>
      <c r="G86">
        <v>3.6295689815513399E-2</v>
      </c>
      <c r="H86" s="1">
        <v>0.13993851510620001</v>
      </c>
      <c r="I86" t="s">
        <v>1000</v>
      </c>
      <c r="J86" t="s">
        <v>1001</v>
      </c>
    </row>
    <row r="87" spans="1:10" x14ac:dyDescent="0.25">
      <c r="A87" t="s">
        <v>60</v>
      </c>
      <c r="B87">
        <v>15183</v>
      </c>
      <c r="C87" t="s">
        <v>11</v>
      </c>
      <c r="D87">
        <v>9606</v>
      </c>
      <c r="E87">
        <v>3</v>
      </c>
      <c r="F87">
        <v>13</v>
      </c>
      <c r="G87">
        <v>3.6295689815513399E-2</v>
      </c>
      <c r="H87" s="1">
        <v>0.13993851510620001</v>
      </c>
      <c r="I87" t="s">
        <v>1614</v>
      </c>
      <c r="J87" t="s">
        <v>1615</v>
      </c>
    </row>
    <row r="88" spans="1:10" x14ac:dyDescent="0.25">
      <c r="A88" t="s">
        <v>237</v>
      </c>
      <c r="B88">
        <v>4103</v>
      </c>
      <c r="C88" t="s">
        <v>27</v>
      </c>
      <c r="D88">
        <v>9606</v>
      </c>
      <c r="E88">
        <v>4</v>
      </c>
      <c r="F88">
        <v>22</v>
      </c>
      <c r="G88">
        <v>3.60812635047809E-2</v>
      </c>
      <c r="H88" s="1">
        <v>0.14071692766864499</v>
      </c>
      <c r="I88" t="s">
        <v>1616</v>
      </c>
      <c r="J88" t="s">
        <v>1617</v>
      </c>
    </row>
    <row r="89" spans="1:10" x14ac:dyDescent="0.25">
      <c r="A89" t="s">
        <v>280</v>
      </c>
      <c r="B89">
        <v>15398</v>
      </c>
      <c r="C89" t="s">
        <v>11</v>
      </c>
      <c r="D89">
        <v>9606</v>
      </c>
      <c r="E89">
        <v>9</v>
      </c>
      <c r="F89">
        <v>78</v>
      </c>
      <c r="G89">
        <v>3.6806532927900898E-2</v>
      </c>
      <c r="H89" s="1">
        <v>0.14083707316562799</v>
      </c>
      <c r="I89" t="s">
        <v>1618</v>
      </c>
      <c r="J89" t="s">
        <v>1619</v>
      </c>
    </row>
    <row r="90" spans="1:10" x14ac:dyDescent="0.25">
      <c r="A90" t="s">
        <v>271</v>
      </c>
      <c r="B90">
        <v>15683</v>
      </c>
      <c r="C90" t="s">
        <v>11</v>
      </c>
      <c r="D90">
        <v>9606</v>
      </c>
      <c r="E90">
        <v>7</v>
      </c>
      <c r="F90">
        <v>54</v>
      </c>
      <c r="G90">
        <v>3.6071507580342797E-2</v>
      </c>
      <c r="H90" s="1">
        <v>0.14176941351344</v>
      </c>
      <c r="I90" t="s">
        <v>1620</v>
      </c>
      <c r="J90" t="s">
        <v>1621</v>
      </c>
    </row>
    <row r="91" spans="1:10" x14ac:dyDescent="0.25">
      <c r="A91" t="s">
        <v>258</v>
      </c>
      <c r="B91">
        <v>4149</v>
      </c>
      <c r="C91" t="s">
        <v>27</v>
      </c>
      <c r="D91">
        <v>9606</v>
      </c>
      <c r="E91">
        <v>5</v>
      </c>
      <c r="F91">
        <v>32</v>
      </c>
      <c r="G91">
        <v>3.6003065546839401E-2</v>
      </c>
      <c r="H91" s="1">
        <v>0.14205100569842499</v>
      </c>
      <c r="I91" t="s">
        <v>1622</v>
      </c>
      <c r="J91" t="s">
        <v>1623</v>
      </c>
    </row>
    <row r="92" spans="1:10" x14ac:dyDescent="0.25">
      <c r="A92" t="s">
        <v>786</v>
      </c>
      <c r="B92">
        <v>3989</v>
      </c>
      <c r="C92" t="s">
        <v>27</v>
      </c>
      <c r="D92">
        <v>9606</v>
      </c>
      <c r="E92">
        <v>4</v>
      </c>
      <c r="F92">
        <v>23</v>
      </c>
      <c r="G92">
        <v>4.1732792629282998E-2</v>
      </c>
      <c r="H92" s="1">
        <v>0.156729821207751</v>
      </c>
      <c r="I92" t="s">
        <v>1624</v>
      </c>
      <c r="J92" t="s">
        <v>1625</v>
      </c>
    </row>
    <row r="93" spans="1:10" x14ac:dyDescent="0.25">
      <c r="A93" t="s">
        <v>667</v>
      </c>
      <c r="B93">
        <v>3960</v>
      </c>
      <c r="C93" t="s">
        <v>27</v>
      </c>
      <c r="D93">
        <v>9606</v>
      </c>
      <c r="E93">
        <v>4</v>
      </c>
      <c r="F93">
        <v>23</v>
      </c>
      <c r="G93">
        <v>4.1732792629282998E-2</v>
      </c>
      <c r="H93" s="1">
        <v>0.156729821207751</v>
      </c>
      <c r="I93" t="s">
        <v>1006</v>
      </c>
      <c r="J93" t="s">
        <v>1007</v>
      </c>
    </row>
    <row r="94" spans="1:10" x14ac:dyDescent="0.25">
      <c r="A94" t="s">
        <v>1013</v>
      </c>
      <c r="B94">
        <v>3942</v>
      </c>
      <c r="C94" t="s">
        <v>27</v>
      </c>
      <c r="D94">
        <v>9606</v>
      </c>
      <c r="E94">
        <v>2</v>
      </c>
      <c r="F94">
        <v>6</v>
      </c>
      <c r="G94">
        <v>4.3449158488129601E-2</v>
      </c>
      <c r="H94" s="1">
        <v>0.16020889711622999</v>
      </c>
      <c r="I94" t="s">
        <v>1014</v>
      </c>
      <c r="J94" t="s">
        <v>1015</v>
      </c>
    </row>
    <row r="95" spans="1:10" x14ac:dyDescent="0.25">
      <c r="A95" t="s">
        <v>219</v>
      </c>
      <c r="B95">
        <v>4047</v>
      </c>
      <c r="C95" t="s">
        <v>27</v>
      </c>
      <c r="D95">
        <v>9606</v>
      </c>
      <c r="E95">
        <v>3</v>
      </c>
      <c r="F95">
        <v>14</v>
      </c>
      <c r="G95">
        <v>4.4248373297261702E-2</v>
      </c>
      <c r="H95" s="1">
        <v>0.16197779972355</v>
      </c>
      <c r="I95" t="s">
        <v>1626</v>
      </c>
      <c r="J95" t="s">
        <v>1627</v>
      </c>
    </row>
    <row r="96" spans="1:10" x14ac:dyDescent="0.25">
      <c r="A96" t="s">
        <v>1454</v>
      </c>
      <c r="B96">
        <v>4039</v>
      </c>
      <c r="C96" t="s">
        <v>27</v>
      </c>
      <c r="D96">
        <v>9606</v>
      </c>
      <c r="E96">
        <v>4</v>
      </c>
      <c r="F96">
        <v>24</v>
      </c>
      <c r="G96">
        <v>4.7855233491891899E-2</v>
      </c>
      <c r="H96" s="1">
        <v>0.17330430985992201</v>
      </c>
      <c r="I96" t="s">
        <v>1628</v>
      </c>
      <c r="J96" t="s">
        <v>1629</v>
      </c>
    </row>
    <row r="97" spans="1:10" x14ac:dyDescent="0.25">
      <c r="A97" t="s">
        <v>407</v>
      </c>
      <c r="B97">
        <v>3961</v>
      </c>
      <c r="C97" t="s">
        <v>27</v>
      </c>
      <c r="D97">
        <v>9606</v>
      </c>
      <c r="E97">
        <v>3</v>
      </c>
      <c r="F97">
        <v>15</v>
      </c>
      <c r="G97">
        <v>5.2988110001828098E-2</v>
      </c>
      <c r="H97" s="1">
        <v>0.18985845774506599</v>
      </c>
      <c r="I97" t="s">
        <v>620</v>
      </c>
      <c r="J97" t="s">
        <v>621</v>
      </c>
    </row>
    <row r="98" spans="1:10" x14ac:dyDescent="0.25">
      <c r="A98" t="s">
        <v>815</v>
      </c>
      <c r="B98">
        <v>14981</v>
      </c>
      <c r="C98" t="s">
        <v>11</v>
      </c>
      <c r="D98">
        <v>9606</v>
      </c>
      <c r="E98">
        <v>4</v>
      </c>
      <c r="F98">
        <v>25</v>
      </c>
      <c r="G98">
        <v>5.4446586201892903E-2</v>
      </c>
      <c r="H98" s="1">
        <v>0.191034042936745</v>
      </c>
      <c r="I98" t="s">
        <v>1593</v>
      </c>
      <c r="J98" t="s">
        <v>1594</v>
      </c>
    </row>
    <row r="99" spans="1:10" x14ac:dyDescent="0.25">
      <c r="A99" t="s">
        <v>463</v>
      </c>
      <c r="B99">
        <v>15420</v>
      </c>
      <c r="C99" t="s">
        <v>11</v>
      </c>
      <c r="D99">
        <v>9606</v>
      </c>
      <c r="E99">
        <v>5</v>
      </c>
      <c r="F99">
        <v>36</v>
      </c>
      <c r="G99">
        <v>5.5835311140290597E-2</v>
      </c>
      <c r="H99" s="1">
        <v>0.19523105343536101</v>
      </c>
      <c r="I99" t="s">
        <v>1630</v>
      </c>
      <c r="J99" t="s">
        <v>1631</v>
      </c>
    </row>
    <row r="100" spans="1:10" x14ac:dyDescent="0.25">
      <c r="A100" t="s">
        <v>356</v>
      </c>
      <c r="B100">
        <v>14944</v>
      </c>
      <c r="C100" t="s">
        <v>11</v>
      </c>
      <c r="D100">
        <v>9606</v>
      </c>
      <c r="E100">
        <v>7</v>
      </c>
      <c r="F100">
        <v>60</v>
      </c>
      <c r="G100">
        <v>5.8580052122217001E-2</v>
      </c>
      <c r="H100" s="1">
        <v>0.196040174428805</v>
      </c>
      <c r="I100" t="s">
        <v>1632</v>
      </c>
      <c r="J100" t="s">
        <v>1633</v>
      </c>
    </row>
    <row r="101" spans="1:10" x14ac:dyDescent="0.25">
      <c r="A101" t="s">
        <v>489</v>
      </c>
      <c r="B101">
        <v>15504</v>
      </c>
      <c r="C101" t="s">
        <v>11</v>
      </c>
      <c r="D101">
        <v>9606</v>
      </c>
      <c r="E101">
        <v>7</v>
      </c>
      <c r="F101">
        <v>60</v>
      </c>
      <c r="G101">
        <v>5.8580052122217001E-2</v>
      </c>
      <c r="H101" s="1">
        <v>0.196040174428805</v>
      </c>
      <c r="I101" t="s">
        <v>1634</v>
      </c>
      <c r="J101" t="s">
        <v>1635</v>
      </c>
    </row>
    <row r="102" spans="1:10" x14ac:dyDescent="0.25">
      <c r="A102" t="s">
        <v>100</v>
      </c>
      <c r="B102">
        <v>15656</v>
      </c>
      <c r="C102" t="s">
        <v>11</v>
      </c>
      <c r="D102">
        <v>9606</v>
      </c>
      <c r="E102">
        <v>6</v>
      </c>
      <c r="F102">
        <v>48</v>
      </c>
      <c r="G102">
        <v>5.8565021482969402E-2</v>
      </c>
      <c r="H102" s="1">
        <v>0.198611811985722</v>
      </c>
      <c r="I102" t="s">
        <v>1636</v>
      </c>
      <c r="J102" t="s">
        <v>1637</v>
      </c>
    </row>
    <row r="103" spans="1:10" x14ac:dyDescent="0.25">
      <c r="A103" t="s">
        <v>42</v>
      </c>
      <c r="B103">
        <v>15233</v>
      </c>
      <c r="C103" t="s">
        <v>11</v>
      </c>
      <c r="D103">
        <v>9606</v>
      </c>
      <c r="E103">
        <v>9</v>
      </c>
      <c r="F103">
        <v>85</v>
      </c>
      <c r="G103">
        <v>5.8389615367124899E-2</v>
      </c>
      <c r="H103" s="1">
        <v>0.20002388507521801</v>
      </c>
      <c r="I103" t="s">
        <v>1638</v>
      </c>
      <c r="J103" t="s">
        <v>1639</v>
      </c>
    </row>
    <row r="104" spans="1:10" x14ac:dyDescent="0.25">
      <c r="A104" t="s">
        <v>734</v>
      </c>
      <c r="B104">
        <v>3952</v>
      </c>
      <c r="C104" t="s">
        <v>27</v>
      </c>
      <c r="D104">
        <v>9606</v>
      </c>
      <c r="E104">
        <v>3</v>
      </c>
      <c r="F104">
        <v>16</v>
      </c>
      <c r="G104">
        <v>6.2487185404644499E-2</v>
      </c>
      <c r="H104" s="1">
        <v>0.20373635369874399</v>
      </c>
      <c r="I104" t="s">
        <v>1640</v>
      </c>
      <c r="J104" t="s">
        <v>1641</v>
      </c>
    </row>
    <row r="105" spans="1:10" x14ac:dyDescent="0.25">
      <c r="A105" t="s">
        <v>410</v>
      </c>
      <c r="B105">
        <v>15119</v>
      </c>
      <c r="C105" t="s">
        <v>11</v>
      </c>
      <c r="D105">
        <v>9606</v>
      </c>
      <c r="E105">
        <v>3</v>
      </c>
      <c r="F105">
        <v>16</v>
      </c>
      <c r="G105">
        <v>6.2487185404644499E-2</v>
      </c>
      <c r="H105" s="1">
        <v>0.20373635369874399</v>
      </c>
      <c r="I105" t="s">
        <v>622</v>
      </c>
      <c r="J105" t="s">
        <v>623</v>
      </c>
    </row>
    <row r="106" spans="1:10" x14ac:dyDescent="0.25">
      <c r="A106" t="s">
        <v>540</v>
      </c>
      <c r="B106">
        <v>15540</v>
      </c>
      <c r="C106" t="s">
        <v>11</v>
      </c>
      <c r="D106">
        <v>9606</v>
      </c>
      <c r="E106">
        <v>3</v>
      </c>
      <c r="F106">
        <v>16</v>
      </c>
      <c r="G106">
        <v>6.2487185404644499E-2</v>
      </c>
      <c r="H106" s="1">
        <v>0.20373635369874399</v>
      </c>
      <c r="I106" t="s">
        <v>1642</v>
      </c>
      <c r="J106" t="s">
        <v>1643</v>
      </c>
    </row>
    <row r="107" spans="1:10" x14ac:dyDescent="0.25">
      <c r="A107" t="s">
        <v>472</v>
      </c>
      <c r="B107">
        <v>15219</v>
      </c>
      <c r="C107" t="s">
        <v>11</v>
      </c>
      <c r="D107">
        <v>9606</v>
      </c>
      <c r="E107">
        <v>5</v>
      </c>
      <c r="F107">
        <v>38</v>
      </c>
      <c r="G107">
        <v>6.7701115098321704E-2</v>
      </c>
      <c r="H107" s="1">
        <v>0.21587714059653501</v>
      </c>
      <c r="I107" t="s">
        <v>1026</v>
      </c>
      <c r="J107" t="s">
        <v>1027</v>
      </c>
    </row>
    <row r="108" spans="1:10" x14ac:dyDescent="0.25">
      <c r="A108" t="s">
        <v>740</v>
      </c>
      <c r="B108">
        <v>14950</v>
      </c>
      <c r="C108" t="s">
        <v>11</v>
      </c>
      <c r="D108">
        <v>9606</v>
      </c>
      <c r="E108">
        <v>3</v>
      </c>
      <c r="F108">
        <v>17</v>
      </c>
      <c r="G108">
        <v>7.2713180455300494E-2</v>
      </c>
      <c r="H108" s="1">
        <v>0.227565324017514</v>
      </c>
      <c r="I108" t="s">
        <v>1033</v>
      </c>
      <c r="J108" t="s">
        <v>1034</v>
      </c>
    </row>
    <row r="109" spans="1:10" x14ac:dyDescent="0.25">
      <c r="A109" t="s">
        <v>1113</v>
      </c>
      <c r="B109">
        <v>3940</v>
      </c>
      <c r="C109" t="s">
        <v>27</v>
      </c>
      <c r="D109">
        <v>9606</v>
      </c>
      <c r="E109">
        <v>3</v>
      </c>
      <c r="F109">
        <v>17</v>
      </c>
      <c r="G109">
        <v>7.2713180455300494E-2</v>
      </c>
      <c r="H109" s="1">
        <v>0.227565324017514</v>
      </c>
      <c r="I109" t="s">
        <v>1644</v>
      </c>
      <c r="J109" t="s">
        <v>1645</v>
      </c>
    </row>
    <row r="110" spans="1:10" x14ac:dyDescent="0.25">
      <c r="A110" t="s">
        <v>1037</v>
      </c>
      <c r="B110">
        <v>4164</v>
      </c>
      <c r="C110" t="s">
        <v>27</v>
      </c>
      <c r="D110">
        <v>9606</v>
      </c>
      <c r="E110">
        <v>2</v>
      </c>
      <c r="F110">
        <v>8</v>
      </c>
      <c r="G110">
        <v>7.5084619562485702E-2</v>
      </c>
      <c r="H110" s="1">
        <v>0.23071455829200099</v>
      </c>
      <c r="I110" t="s">
        <v>1038</v>
      </c>
      <c r="J110" t="s">
        <v>1039</v>
      </c>
    </row>
    <row r="111" spans="1:10" x14ac:dyDescent="0.25">
      <c r="A111" t="s">
        <v>1425</v>
      </c>
      <c r="B111">
        <v>4021</v>
      </c>
      <c r="C111" t="s">
        <v>27</v>
      </c>
      <c r="D111">
        <v>9606</v>
      </c>
      <c r="E111">
        <v>2</v>
      </c>
      <c r="F111">
        <v>8</v>
      </c>
      <c r="G111">
        <v>7.5084619562485702E-2</v>
      </c>
      <c r="H111" s="1">
        <v>0.23071455829200099</v>
      </c>
      <c r="I111" t="s">
        <v>1426</v>
      </c>
      <c r="J111" t="s">
        <v>1427</v>
      </c>
    </row>
    <row r="112" spans="1:10" x14ac:dyDescent="0.25">
      <c r="A112" t="s">
        <v>1202</v>
      </c>
      <c r="B112">
        <v>15584</v>
      </c>
      <c r="C112" t="s">
        <v>11</v>
      </c>
      <c r="D112">
        <v>9606</v>
      </c>
      <c r="E112">
        <v>4</v>
      </c>
      <c r="F112">
        <v>28</v>
      </c>
      <c r="G112">
        <v>7.6978407034785007E-2</v>
      </c>
      <c r="H112" s="1">
        <v>0.23510874919660199</v>
      </c>
      <c r="I112" t="s">
        <v>1646</v>
      </c>
      <c r="J112" t="s">
        <v>1647</v>
      </c>
    </row>
    <row r="113" spans="1:10" x14ac:dyDescent="0.25">
      <c r="A113" t="s">
        <v>828</v>
      </c>
      <c r="B113">
        <v>15243</v>
      </c>
      <c r="C113" t="s">
        <v>11</v>
      </c>
      <c r="D113">
        <v>9606</v>
      </c>
      <c r="E113">
        <v>4</v>
      </c>
      <c r="F113">
        <v>28</v>
      </c>
      <c r="G113">
        <v>7.6978407034785007E-2</v>
      </c>
      <c r="H113" s="1">
        <v>0.23510874919660199</v>
      </c>
      <c r="I113" t="s">
        <v>1648</v>
      </c>
      <c r="J113" t="s">
        <v>1649</v>
      </c>
    </row>
    <row r="114" spans="1:10" x14ac:dyDescent="0.25">
      <c r="A114" t="s">
        <v>753</v>
      </c>
      <c r="B114">
        <v>15404</v>
      </c>
      <c r="C114" t="s">
        <v>11</v>
      </c>
      <c r="D114">
        <v>9606</v>
      </c>
      <c r="E114">
        <v>6</v>
      </c>
      <c r="F114">
        <v>52</v>
      </c>
      <c r="G114">
        <v>8.0230995256072996E-2</v>
      </c>
      <c r="H114" s="1">
        <v>0.24357553649598199</v>
      </c>
      <c r="I114" t="s">
        <v>1650</v>
      </c>
      <c r="J114" t="s">
        <v>1651</v>
      </c>
    </row>
    <row r="115" spans="1:10" x14ac:dyDescent="0.25">
      <c r="A115" t="s">
        <v>118</v>
      </c>
      <c r="B115">
        <v>15864</v>
      </c>
      <c r="C115" t="s">
        <v>11</v>
      </c>
      <c r="D115">
        <v>9606</v>
      </c>
      <c r="E115">
        <v>7</v>
      </c>
      <c r="F115">
        <v>65</v>
      </c>
      <c r="G115">
        <v>8.2752705979785499E-2</v>
      </c>
      <c r="H115" s="1">
        <v>0.24899478891247001</v>
      </c>
      <c r="I115" t="s">
        <v>1652</v>
      </c>
      <c r="J115" t="s">
        <v>1653</v>
      </c>
    </row>
    <row r="116" spans="1:10" x14ac:dyDescent="0.25">
      <c r="A116" t="s">
        <v>68</v>
      </c>
      <c r="B116">
        <v>4075</v>
      </c>
      <c r="C116" t="s">
        <v>27</v>
      </c>
      <c r="D116">
        <v>9606</v>
      </c>
      <c r="E116">
        <v>3</v>
      </c>
      <c r="F116">
        <v>18</v>
      </c>
      <c r="G116">
        <v>8.36299150693008E-2</v>
      </c>
      <c r="H116" s="1">
        <v>0.25014965746392598</v>
      </c>
      <c r="I116" t="s">
        <v>634</v>
      </c>
      <c r="J116" t="s">
        <v>635</v>
      </c>
    </row>
    <row r="117" spans="1:10" x14ac:dyDescent="0.25">
      <c r="A117" t="s">
        <v>1654</v>
      </c>
      <c r="B117">
        <v>4109</v>
      </c>
      <c r="C117" t="s">
        <v>27</v>
      </c>
      <c r="D117">
        <v>9606</v>
      </c>
      <c r="E117">
        <v>3</v>
      </c>
      <c r="F117">
        <v>18</v>
      </c>
      <c r="G117">
        <v>8.36299150693008E-2</v>
      </c>
      <c r="H117" s="1">
        <v>0.25014965746392598</v>
      </c>
      <c r="I117" t="s">
        <v>1655</v>
      </c>
      <c r="J117" t="s">
        <v>1656</v>
      </c>
    </row>
    <row r="118" spans="1:10" x14ac:dyDescent="0.25">
      <c r="A118" t="s">
        <v>246</v>
      </c>
      <c r="B118">
        <v>15182</v>
      </c>
      <c r="C118" t="s">
        <v>11</v>
      </c>
      <c r="D118">
        <v>9606</v>
      </c>
      <c r="E118">
        <v>4</v>
      </c>
      <c r="F118">
        <v>29</v>
      </c>
      <c r="G118">
        <v>8.5379042173146402E-2</v>
      </c>
      <c r="H118" s="1">
        <v>0.25463043753991299</v>
      </c>
      <c r="I118" t="s">
        <v>1028</v>
      </c>
      <c r="J118" t="s">
        <v>1029</v>
      </c>
    </row>
    <row r="119" spans="1:10" x14ac:dyDescent="0.25">
      <c r="A119" t="s">
        <v>867</v>
      </c>
      <c r="B119">
        <v>15835</v>
      </c>
      <c r="C119" t="s">
        <v>11</v>
      </c>
      <c r="D119">
        <v>9606</v>
      </c>
      <c r="E119">
        <v>5</v>
      </c>
      <c r="F119">
        <v>42</v>
      </c>
      <c r="G119">
        <v>9.5265389958371999E-2</v>
      </c>
      <c r="H119" s="1">
        <v>0.27211015610644801</v>
      </c>
      <c r="I119" t="s">
        <v>1657</v>
      </c>
      <c r="J119" t="s">
        <v>1658</v>
      </c>
    </row>
    <row r="120" spans="1:10" x14ac:dyDescent="0.25">
      <c r="A120" t="s">
        <v>470</v>
      </c>
      <c r="B120">
        <v>15297</v>
      </c>
      <c r="C120" t="s">
        <v>11</v>
      </c>
      <c r="D120">
        <v>9606</v>
      </c>
      <c r="E120">
        <v>4</v>
      </c>
      <c r="F120">
        <v>30</v>
      </c>
      <c r="G120">
        <v>9.4205386305095506E-2</v>
      </c>
      <c r="H120" s="1">
        <v>0.27292646203819099</v>
      </c>
      <c r="I120" t="s">
        <v>1659</v>
      </c>
      <c r="J120" t="s">
        <v>1660</v>
      </c>
    </row>
    <row r="121" spans="1:10" x14ac:dyDescent="0.25">
      <c r="A121" t="s">
        <v>719</v>
      </c>
      <c r="B121">
        <v>4092</v>
      </c>
      <c r="C121" t="s">
        <v>27</v>
      </c>
      <c r="D121">
        <v>9606</v>
      </c>
      <c r="E121">
        <v>4</v>
      </c>
      <c r="F121">
        <v>30</v>
      </c>
      <c r="G121">
        <v>9.4205386305095506E-2</v>
      </c>
      <c r="H121" s="1">
        <v>0.27292646203819099</v>
      </c>
      <c r="I121" t="s">
        <v>1661</v>
      </c>
      <c r="J121" t="s">
        <v>1662</v>
      </c>
    </row>
    <row r="122" spans="1:10" x14ac:dyDescent="0.25">
      <c r="A122" t="s">
        <v>1663</v>
      </c>
      <c r="B122">
        <v>4088</v>
      </c>
      <c r="C122" t="s">
        <v>27</v>
      </c>
      <c r="D122">
        <v>9606</v>
      </c>
      <c r="E122">
        <v>3</v>
      </c>
      <c r="F122">
        <v>19</v>
      </c>
      <c r="G122">
        <v>9.5198280612814198E-2</v>
      </c>
      <c r="H122" s="1">
        <v>0.27345908368666699</v>
      </c>
      <c r="I122" t="s">
        <v>1664</v>
      </c>
      <c r="J122" t="s">
        <v>1665</v>
      </c>
    </row>
    <row r="123" spans="1:10" x14ac:dyDescent="0.25">
      <c r="A123" t="s">
        <v>231</v>
      </c>
      <c r="B123">
        <v>4080</v>
      </c>
      <c r="C123" t="s">
        <v>27</v>
      </c>
      <c r="D123">
        <v>9606</v>
      </c>
      <c r="E123">
        <v>3</v>
      </c>
      <c r="F123">
        <v>19</v>
      </c>
      <c r="G123">
        <v>9.5198280612814198E-2</v>
      </c>
      <c r="H123" s="1">
        <v>0.27345908368666699</v>
      </c>
      <c r="I123" t="s">
        <v>642</v>
      </c>
      <c r="J123" t="s">
        <v>643</v>
      </c>
    </row>
    <row r="124" spans="1:10" x14ac:dyDescent="0.25">
      <c r="A124" t="s">
        <v>1666</v>
      </c>
      <c r="B124">
        <v>3948</v>
      </c>
      <c r="C124" t="s">
        <v>27</v>
      </c>
      <c r="D124">
        <v>9606</v>
      </c>
      <c r="E124">
        <v>2</v>
      </c>
      <c r="F124">
        <v>9</v>
      </c>
      <c r="G124">
        <v>9.2914081161356493E-2</v>
      </c>
      <c r="H124" s="1">
        <v>0.27388046016748602</v>
      </c>
      <c r="I124" t="s">
        <v>1667</v>
      </c>
      <c r="J124" t="s">
        <v>1668</v>
      </c>
    </row>
    <row r="125" spans="1:10" x14ac:dyDescent="0.25">
      <c r="A125" t="s">
        <v>660</v>
      </c>
      <c r="B125">
        <v>4139</v>
      </c>
      <c r="C125" t="s">
        <v>27</v>
      </c>
      <c r="D125">
        <v>9606</v>
      </c>
      <c r="E125">
        <v>2</v>
      </c>
      <c r="F125">
        <v>9</v>
      </c>
      <c r="G125">
        <v>9.2914081161356493E-2</v>
      </c>
      <c r="H125" s="1">
        <v>0.27388046016748602</v>
      </c>
      <c r="I125" t="s">
        <v>661</v>
      </c>
      <c r="J125" t="s">
        <v>662</v>
      </c>
    </row>
    <row r="126" spans="1:10" x14ac:dyDescent="0.25">
      <c r="A126" t="s">
        <v>119</v>
      </c>
      <c r="B126">
        <v>14943</v>
      </c>
      <c r="C126" t="s">
        <v>11</v>
      </c>
      <c r="D126">
        <v>9606</v>
      </c>
      <c r="E126">
        <v>7</v>
      </c>
      <c r="F126">
        <v>67</v>
      </c>
      <c r="G126">
        <v>9.3812431546935304E-2</v>
      </c>
      <c r="H126" s="1">
        <v>0.27572697272055702</v>
      </c>
      <c r="I126" t="s">
        <v>1669</v>
      </c>
      <c r="J126" t="s">
        <v>1670</v>
      </c>
    </row>
    <row r="127" spans="1:10" x14ac:dyDescent="0.25">
      <c r="A127" t="s">
        <v>1356</v>
      </c>
      <c r="B127">
        <v>4114</v>
      </c>
      <c r="C127" t="s">
        <v>27</v>
      </c>
      <c r="D127">
        <v>9606</v>
      </c>
      <c r="E127">
        <v>4</v>
      </c>
      <c r="F127">
        <v>31</v>
      </c>
      <c r="G127">
        <v>0.103443422187957</v>
      </c>
      <c r="H127" s="1">
        <v>0.29055853212905502</v>
      </c>
      <c r="I127" t="s">
        <v>1051</v>
      </c>
      <c r="J127" t="s">
        <v>1052</v>
      </c>
    </row>
    <row r="128" spans="1:10" x14ac:dyDescent="0.25">
      <c r="A128" t="s">
        <v>91</v>
      </c>
      <c r="B128">
        <v>3987</v>
      </c>
      <c r="C128" t="s">
        <v>27</v>
      </c>
      <c r="D128">
        <v>9606</v>
      </c>
      <c r="E128">
        <v>4</v>
      </c>
      <c r="F128">
        <v>32</v>
      </c>
      <c r="G128">
        <v>0.113077758850031</v>
      </c>
      <c r="H128" s="1">
        <v>0.29400217301008102</v>
      </c>
      <c r="I128" t="s">
        <v>1671</v>
      </c>
      <c r="J128" t="s">
        <v>1672</v>
      </c>
    </row>
    <row r="129" spans="1:10" x14ac:dyDescent="0.25">
      <c r="A129" t="s">
        <v>1673</v>
      </c>
      <c r="B129">
        <v>15206</v>
      </c>
      <c r="C129" t="s">
        <v>11</v>
      </c>
      <c r="D129">
        <v>9606</v>
      </c>
      <c r="E129">
        <v>3</v>
      </c>
      <c r="F129">
        <v>20</v>
      </c>
      <c r="G129">
        <v>0.107376972014147</v>
      </c>
      <c r="H129" s="1">
        <v>0.29748702082607997</v>
      </c>
      <c r="I129" t="s">
        <v>1674</v>
      </c>
      <c r="J129" t="s">
        <v>1675</v>
      </c>
    </row>
    <row r="130" spans="1:10" x14ac:dyDescent="0.25">
      <c r="A130" t="s">
        <v>71</v>
      </c>
      <c r="B130">
        <v>15770</v>
      </c>
      <c r="C130" t="s">
        <v>11</v>
      </c>
      <c r="D130">
        <v>9606</v>
      </c>
      <c r="E130">
        <v>3</v>
      </c>
      <c r="F130">
        <v>21</v>
      </c>
      <c r="G130">
        <v>0.12012312932057401</v>
      </c>
      <c r="H130" s="1">
        <v>0.30604234455040902</v>
      </c>
      <c r="I130" t="s">
        <v>1676</v>
      </c>
      <c r="J130" t="s">
        <v>1677</v>
      </c>
    </row>
    <row r="131" spans="1:10" x14ac:dyDescent="0.25">
      <c r="A131" t="s">
        <v>654</v>
      </c>
      <c r="B131">
        <v>14928</v>
      </c>
      <c r="C131" t="s">
        <v>11</v>
      </c>
      <c r="D131">
        <v>9606</v>
      </c>
      <c r="E131">
        <v>2</v>
      </c>
      <c r="F131">
        <v>10</v>
      </c>
      <c r="G131">
        <v>0.11180680579055</v>
      </c>
      <c r="H131" s="1">
        <v>0.30724146631874699</v>
      </c>
      <c r="I131" t="s">
        <v>1057</v>
      </c>
      <c r="J131" t="s">
        <v>1058</v>
      </c>
    </row>
    <row r="132" spans="1:10" x14ac:dyDescent="0.25">
      <c r="A132" t="s">
        <v>124</v>
      </c>
      <c r="B132">
        <v>15816</v>
      </c>
      <c r="C132" t="s">
        <v>11</v>
      </c>
      <c r="D132">
        <v>9606</v>
      </c>
      <c r="E132">
        <v>8</v>
      </c>
      <c r="F132">
        <v>85</v>
      </c>
      <c r="G132">
        <v>0.12106445863074</v>
      </c>
      <c r="H132" s="1">
        <v>0.30766757155781999</v>
      </c>
      <c r="I132" t="s">
        <v>1678</v>
      </c>
      <c r="J132" t="s">
        <v>1679</v>
      </c>
    </row>
    <row r="133" spans="1:10" x14ac:dyDescent="0.25">
      <c r="A133" t="s">
        <v>420</v>
      </c>
      <c r="B133">
        <v>15198</v>
      </c>
      <c r="C133" t="s">
        <v>11</v>
      </c>
      <c r="D133">
        <v>9606</v>
      </c>
      <c r="E133">
        <v>5</v>
      </c>
      <c r="F133">
        <v>45</v>
      </c>
      <c r="G133">
        <v>0.119134320685981</v>
      </c>
      <c r="H133" s="1">
        <v>0.308168880549962</v>
      </c>
      <c r="I133" t="s">
        <v>1680</v>
      </c>
      <c r="J133" t="s">
        <v>1681</v>
      </c>
    </row>
    <row r="134" spans="1:10" x14ac:dyDescent="0.25">
      <c r="A134" t="s">
        <v>1070</v>
      </c>
      <c r="B134">
        <v>4119</v>
      </c>
      <c r="C134" t="s">
        <v>27</v>
      </c>
      <c r="D134">
        <v>9606</v>
      </c>
      <c r="E134">
        <v>2</v>
      </c>
      <c r="F134">
        <v>11</v>
      </c>
      <c r="G134">
        <v>0.13157892150346701</v>
      </c>
      <c r="H134" s="1">
        <v>0.32621277849514801</v>
      </c>
      <c r="I134" t="s">
        <v>1071</v>
      </c>
      <c r="J134" t="s">
        <v>1072</v>
      </c>
    </row>
    <row r="135" spans="1:10" x14ac:dyDescent="0.25">
      <c r="A135" t="s">
        <v>672</v>
      </c>
      <c r="B135">
        <v>15258</v>
      </c>
      <c r="C135" t="s">
        <v>11</v>
      </c>
      <c r="D135">
        <v>9606</v>
      </c>
      <c r="E135">
        <v>2</v>
      </c>
      <c r="F135">
        <v>11</v>
      </c>
      <c r="G135">
        <v>0.13157892150346701</v>
      </c>
      <c r="H135" s="1">
        <v>0.32621277849514801</v>
      </c>
      <c r="I135" t="s">
        <v>673</v>
      </c>
      <c r="J135" t="s">
        <v>674</v>
      </c>
    </row>
    <row r="136" spans="1:10" x14ac:dyDescent="0.25">
      <c r="A136" t="s">
        <v>1682</v>
      </c>
      <c r="B136">
        <v>3937</v>
      </c>
      <c r="C136" t="s">
        <v>27</v>
      </c>
      <c r="D136">
        <v>9606</v>
      </c>
      <c r="E136">
        <v>2</v>
      </c>
      <c r="F136">
        <v>11</v>
      </c>
      <c r="G136">
        <v>0.13157892150346701</v>
      </c>
      <c r="H136" s="1">
        <v>0.32621277849514801</v>
      </c>
      <c r="I136" t="s">
        <v>1683</v>
      </c>
      <c r="J136" t="s">
        <v>1684</v>
      </c>
    </row>
    <row r="137" spans="1:10" x14ac:dyDescent="0.25">
      <c r="A137" t="s">
        <v>1073</v>
      </c>
      <c r="B137">
        <v>15207</v>
      </c>
      <c r="C137" t="s">
        <v>11</v>
      </c>
      <c r="D137">
        <v>9606</v>
      </c>
      <c r="E137">
        <v>2</v>
      </c>
      <c r="F137">
        <v>11</v>
      </c>
      <c r="G137">
        <v>0.13157892150346701</v>
      </c>
      <c r="H137" s="1">
        <v>0.32621277849514801</v>
      </c>
      <c r="I137" t="s">
        <v>1074</v>
      </c>
      <c r="J137" t="s">
        <v>1075</v>
      </c>
    </row>
    <row r="138" spans="1:10" x14ac:dyDescent="0.25">
      <c r="A138" t="s">
        <v>1142</v>
      </c>
      <c r="B138">
        <v>15366</v>
      </c>
      <c r="C138" t="s">
        <v>11</v>
      </c>
      <c r="D138">
        <v>9606</v>
      </c>
      <c r="E138">
        <v>4</v>
      </c>
      <c r="F138">
        <v>34</v>
      </c>
      <c r="G138">
        <v>0.1334679272365</v>
      </c>
      <c r="H138" s="1">
        <v>0.32769123055160099</v>
      </c>
      <c r="I138" t="s">
        <v>1685</v>
      </c>
      <c r="J138" t="s">
        <v>1686</v>
      </c>
    </row>
    <row r="139" spans="1:10" x14ac:dyDescent="0.25">
      <c r="A139" t="s">
        <v>39</v>
      </c>
      <c r="B139">
        <v>15598</v>
      </c>
      <c r="C139" t="s">
        <v>11</v>
      </c>
      <c r="D139">
        <v>9606</v>
      </c>
      <c r="E139">
        <v>3</v>
      </c>
      <c r="F139">
        <v>22</v>
      </c>
      <c r="G139">
        <v>0.133392897610281</v>
      </c>
      <c r="H139" s="1">
        <v>0.32830193732239099</v>
      </c>
      <c r="I139" t="s">
        <v>1687</v>
      </c>
      <c r="J139" t="s">
        <v>1688</v>
      </c>
    </row>
    <row r="140" spans="1:10" x14ac:dyDescent="0.25">
      <c r="A140" t="s">
        <v>263</v>
      </c>
      <c r="B140">
        <v>15671</v>
      </c>
      <c r="C140" t="s">
        <v>11</v>
      </c>
      <c r="D140">
        <v>9606</v>
      </c>
      <c r="E140">
        <v>5</v>
      </c>
      <c r="F140">
        <v>47</v>
      </c>
      <c r="G140">
        <v>0.13645772238605899</v>
      </c>
      <c r="H140" s="1">
        <v>0.331818058751712</v>
      </c>
      <c r="I140" t="s">
        <v>640</v>
      </c>
      <c r="J140" t="s">
        <v>641</v>
      </c>
    </row>
    <row r="141" spans="1:10" x14ac:dyDescent="0.25">
      <c r="A141" t="s">
        <v>1152</v>
      </c>
      <c r="B141">
        <v>15791</v>
      </c>
      <c r="C141" t="s">
        <v>11</v>
      </c>
      <c r="D141">
        <v>9606</v>
      </c>
      <c r="E141">
        <v>4</v>
      </c>
      <c r="F141">
        <v>35</v>
      </c>
      <c r="G141">
        <v>0.14418762432740501</v>
      </c>
      <c r="H141" s="1">
        <v>0.34894093333649001</v>
      </c>
      <c r="I141" t="s">
        <v>1689</v>
      </c>
      <c r="J141" t="s">
        <v>1690</v>
      </c>
    </row>
    <row r="142" spans="1:10" x14ac:dyDescent="0.25">
      <c r="A142" t="s">
        <v>1182</v>
      </c>
      <c r="B142">
        <v>4166</v>
      </c>
      <c r="C142" t="s">
        <v>27</v>
      </c>
      <c r="D142">
        <v>9606</v>
      </c>
      <c r="E142">
        <v>3</v>
      </c>
      <c r="F142">
        <v>23</v>
      </c>
      <c r="G142">
        <v>0.14714191335641599</v>
      </c>
      <c r="H142" s="1">
        <v>0.35106329445507201</v>
      </c>
      <c r="I142" t="s">
        <v>1691</v>
      </c>
      <c r="J142" t="s">
        <v>1692</v>
      </c>
    </row>
    <row r="143" spans="1:10" x14ac:dyDescent="0.25">
      <c r="A143" t="s">
        <v>795</v>
      </c>
      <c r="B143">
        <v>15022</v>
      </c>
      <c r="C143" t="s">
        <v>11</v>
      </c>
      <c r="D143">
        <v>9606</v>
      </c>
      <c r="E143">
        <v>3</v>
      </c>
      <c r="F143">
        <v>24</v>
      </c>
      <c r="G143">
        <v>0.161325724766125</v>
      </c>
      <c r="H143" s="1">
        <v>0.37348010254075498</v>
      </c>
      <c r="I143" t="s">
        <v>1693</v>
      </c>
      <c r="J143" t="s">
        <v>1694</v>
      </c>
    </row>
    <row r="144" spans="1:10" x14ac:dyDescent="0.25">
      <c r="A144" t="s">
        <v>1185</v>
      </c>
      <c r="B144">
        <v>3970</v>
      </c>
      <c r="C144" t="s">
        <v>27</v>
      </c>
      <c r="D144">
        <v>9606</v>
      </c>
      <c r="E144">
        <v>3</v>
      </c>
      <c r="F144">
        <v>24</v>
      </c>
      <c r="G144">
        <v>0.161325724766125</v>
      </c>
      <c r="H144" s="1">
        <v>0.37348010254075498</v>
      </c>
      <c r="I144" t="s">
        <v>1695</v>
      </c>
      <c r="J144" t="s">
        <v>1696</v>
      </c>
    </row>
    <row r="145" spans="1:10" x14ac:dyDescent="0.25">
      <c r="A145" t="s">
        <v>798</v>
      </c>
      <c r="B145">
        <v>15845</v>
      </c>
      <c r="C145" t="s">
        <v>11</v>
      </c>
      <c r="D145">
        <v>9606</v>
      </c>
      <c r="E145">
        <v>3</v>
      </c>
      <c r="F145">
        <v>24</v>
      </c>
      <c r="G145">
        <v>0.161325724766125</v>
      </c>
      <c r="H145" s="1">
        <v>0.37348010254075498</v>
      </c>
      <c r="I145" t="s">
        <v>1436</v>
      </c>
      <c r="J145" t="s">
        <v>1437</v>
      </c>
    </row>
    <row r="146" spans="1:10" x14ac:dyDescent="0.25">
      <c r="A146" t="s">
        <v>801</v>
      </c>
      <c r="B146">
        <v>15557</v>
      </c>
      <c r="C146" t="s">
        <v>11</v>
      </c>
      <c r="D146">
        <v>9606</v>
      </c>
      <c r="E146">
        <v>3</v>
      </c>
      <c r="F146">
        <v>24</v>
      </c>
      <c r="G146">
        <v>0.161325724766125</v>
      </c>
      <c r="H146" s="1">
        <v>0.37348010254075498</v>
      </c>
      <c r="I146" t="s">
        <v>1697</v>
      </c>
      <c r="J146" t="s">
        <v>1698</v>
      </c>
    </row>
    <row r="147" spans="1:10" x14ac:dyDescent="0.25">
      <c r="A147" t="s">
        <v>116</v>
      </c>
      <c r="B147">
        <v>15384</v>
      </c>
      <c r="C147" t="s">
        <v>11</v>
      </c>
      <c r="D147">
        <v>9606</v>
      </c>
      <c r="E147">
        <v>6</v>
      </c>
      <c r="F147">
        <v>63</v>
      </c>
      <c r="G147">
        <v>0.159261110835133</v>
      </c>
      <c r="H147" s="1">
        <v>0.37468855310168298</v>
      </c>
      <c r="I147" t="s">
        <v>1699</v>
      </c>
      <c r="J147" t="s">
        <v>1700</v>
      </c>
    </row>
    <row r="148" spans="1:10" x14ac:dyDescent="0.25">
      <c r="A148" t="s">
        <v>812</v>
      </c>
      <c r="B148">
        <v>15900</v>
      </c>
      <c r="C148" t="s">
        <v>11</v>
      </c>
      <c r="D148">
        <v>9606</v>
      </c>
      <c r="E148">
        <v>3</v>
      </c>
      <c r="F148">
        <v>25</v>
      </c>
      <c r="G148">
        <v>0.17590015275259399</v>
      </c>
      <c r="H148" s="1">
        <v>0.38690402362501097</v>
      </c>
      <c r="I148" t="s">
        <v>1701</v>
      </c>
      <c r="J148" t="s">
        <v>1702</v>
      </c>
    </row>
    <row r="149" spans="1:10" x14ac:dyDescent="0.25">
      <c r="A149" t="s">
        <v>436</v>
      </c>
      <c r="B149">
        <v>4015</v>
      </c>
      <c r="C149" t="s">
        <v>27</v>
      </c>
      <c r="D149">
        <v>9606</v>
      </c>
      <c r="E149">
        <v>3</v>
      </c>
      <c r="F149">
        <v>25</v>
      </c>
      <c r="G149">
        <v>0.17590015275259399</v>
      </c>
      <c r="H149" s="1">
        <v>0.38690402362501097</v>
      </c>
      <c r="I149" t="s">
        <v>1085</v>
      </c>
      <c r="J149" t="s">
        <v>1086</v>
      </c>
    </row>
    <row r="150" spans="1:10" x14ac:dyDescent="0.25">
      <c r="A150" t="s">
        <v>691</v>
      </c>
      <c r="B150">
        <v>3985</v>
      </c>
      <c r="C150" t="s">
        <v>27</v>
      </c>
      <c r="D150">
        <v>9606</v>
      </c>
      <c r="E150">
        <v>2</v>
      </c>
      <c r="F150">
        <v>13</v>
      </c>
      <c r="G150">
        <v>0.17311314429362001</v>
      </c>
      <c r="H150" s="1">
        <v>0.39008161847495698</v>
      </c>
      <c r="I150" t="s">
        <v>692</v>
      </c>
      <c r="J150" t="s">
        <v>693</v>
      </c>
    </row>
    <row r="151" spans="1:10" x14ac:dyDescent="0.25">
      <c r="A151" t="s">
        <v>862</v>
      </c>
      <c r="B151">
        <v>4022</v>
      </c>
      <c r="C151" t="s">
        <v>27</v>
      </c>
      <c r="D151">
        <v>9606</v>
      </c>
      <c r="E151">
        <v>4</v>
      </c>
      <c r="F151">
        <v>38</v>
      </c>
      <c r="G151">
        <v>0.178213068759287</v>
      </c>
      <c r="H151" s="1">
        <v>0.39029816786591098</v>
      </c>
      <c r="I151" t="s">
        <v>1703</v>
      </c>
      <c r="J151" t="s">
        <v>1704</v>
      </c>
    </row>
    <row r="152" spans="1:10" x14ac:dyDescent="0.25">
      <c r="A152" t="s">
        <v>440</v>
      </c>
      <c r="B152">
        <v>4094</v>
      </c>
      <c r="C152" t="s">
        <v>27</v>
      </c>
      <c r="D152">
        <v>9606</v>
      </c>
      <c r="E152">
        <v>3</v>
      </c>
      <c r="F152">
        <v>26</v>
      </c>
      <c r="G152">
        <v>0.19082159878452401</v>
      </c>
      <c r="H152" s="1">
        <v>0.41256524769191499</v>
      </c>
      <c r="I152" t="s">
        <v>1085</v>
      </c>
      <c r="J152" t="s">
        <v>1086</v>
      </c>
    </row>
    <row r="153" spans="1:10" x14ac:dyDescent="0.25">
      <c r="A153" t="s">
        <v>681</v>
      </c>
      <c r="B153">
        <v>4153</v>
      </c>
      <c r="C153" t="s">
        <v>27</v>
      </c>
      <c r="D153">
        <v>9606</v>
      </c>
      <c r="E153">
        <v>3</v>
      </c>
      <c r="F153">
        <v>26</v>
      </c>
      <c r="G153">
        <v>0.19082159878452401</v>
      </c>
      <c r="H153" s="1">
        <v>0.41256524769191499</v>
      </c>
      <c r="I153" t="s">
        <v>682</v>
      </c>
      <c r="J153" t="s">
        <v>683</v>
      </c>
    </row>
    <row r="154" spans="1:10" x14ac:dyDescent="0.25">
      <c r="A154" t="s">
        <v>1705</v>
      </c>
      <c r="B154">
        <v>4073</v>
      </c>
      <c r="C154" t="s">
        <v>27</v>
      </c>
      <c r="D154">
        <v>9606</v>
      </c>
      <c r="E154">
        <v>2</v>
      </c>
      <c r="F154">
        <v>14</v>
      </c>
      <c r="G154">
        <v>0.19459060612193799</v>
      </c>
      <c r="H154" s="1">
        <v>0.41627610676718402</v>
      </c>
      <c r="I154" t="s">
        <v>1706</v>
      </c>
      <c r="J154" t="s">
        <v>1707</v>
      </c>
    </row>
    <row r="155" spans="1:10" x14ac:dyDescent="0.25">
      <c r="A155" t="s">
        <v>1708</v>
      </c>
      <c r="B155">
        <v>3972</v>
      </c>
      <c r="C155" t="s">
        <v>27</v>
      </c>
      <c r="D155">
        <v>9606</v>
      </c>
      <c r="E155">
        <v>2</v>
      </c>
      <c r="F155">
        <v>14</v>
      </c>
      <c r="G155">
        <v>0.19459060612193799</v>
      </c>
      <c r="H155" s="1">
        <v>0.41627610676718402</v>
      </c>
      <c r="I155" t="s">
        <v>1709</v>
      </c>
      <c r="J155" t="s">
        <v>1710</v>
      </c>
    </row>
    <row r="156" spans="1:10" x14ac:dyDescent="0.25">
      <c r="A156" t="s">
        <v>443</v>
      </c>
      <c r="B156">
        <v>4175</v>
      </c>
      <c r="C156" t="s">
        <v>27</v>
      </c>
      <c r="D156">
        <v>9606</v>
      </c>
      <c r="E156">
        <v>3</v>
      </c>
      <c r="F156">
        <v>27</v>
      </c>
      <c r="G156">
        <v>0.20604730517608499</v>
      </c>
      <c r="H156" s="1">
        <v>0.42813927755850401</v>
      </c>
      <c r="I156" t="s">
        <v>1711</v>
      </c>
      <c r="J156" t="s">
        <v>1712</v>
      </c>
    </row>
    <row r="157" spans="1:10" x14ac:dyDescent="0.25">
      <c r="A157" t="s">
        <v>1355</v>
      </c>
      <c r="B157">
        <v>3945</v>
      </c>
      <c r="C157" t="s">
        <v>27</v>
      </c>
      <c r="D157">
        <v>9606</v>
      </c>
      <c r="E157">
        <v>3</v>
      </c>
      <c r="F157">
        <v>27</v>
      </c>
      <c r="G157">
        <v>0.20604730517608499</v>
      </c>
      <c r="H157" s="1">
        <v>0.42813927755850401</v>
      </c>
      <c r="I157" t="s">
        <v>1085</v>
      </c>
      <c r="J157" t="s">
        <v>1086</v>
      </c>
    </row>
    <row r="158" spans="1:10" x14ac:dyDescent="0.25">
      <c r="A158" t="s">
        <v>108</v>
      </c>
      <c r="B158">
        <v>4156</v>
      </c>
      <c r="C158" t="s">
        <v>27</v>
      </c>
      <c r="D158">
        <v>9606</v>
      </c>
      <c r="E158">
        <v>5</v>
      </c>
      <c r="F158">
        <v>54</v>
      </c>
      <c r="G158">
        <v>0.20471595400422499</v>
      </c>
      <c r="H158" s="1">
        <v>0.43156336249539301</v>
      </c>
      <c r="I158" t="s">
        <v>1713</v>
      </c>
      <c r="J158" t="s">
        <v>1714</v>
      </c>
    </row>
    <row r="159" spans="1:10" x14ac:dyDescent="0.25">
      <c r="A159" t="s">
        <v>476</v>
      </c>
      <c r="B159">
        <v>4141</v>
      </c>
      <c r="C159" t="s">
        <v>27</v>
      </c>
      <c r="D159">
        <v>9606</v>
      </c>
      <c r="E159">
        <v>4</v>
      </c>
      <c r="F159">
        <v>41</v>
      </c>
      <c r="G159">
        <v>0.214610502363144</v>
      </c>
      <c r="H159" s="1">
        <v>0.443207839910851</v>
      </c>
      <c r="I159" t="s">
        <v>1093</v>
      </c>
      <c r="J159" t="s">
        <v>1094</v>
      </c>
    </row>
    <row r="160" spans="1:10" x14ac:dyDescent="0.25">
      <c r="A160" t="s">
        <v>64</v>
      </c>
      <c r="B160">
        <v>4105</v>
      </c>
      <c r="C160" t="s">
        <v>27</v>
      </c>
      <c r="D160">
        <v>9606</v>
      </c>
      <c r="E160">
        <v>2</v>
      </c>
      <c r="F160">
        <v>15</v>
      </c>
      <c r="G160">
        <v>0.21637560552596399</v>
      </c>
      <c r="H160" s="1">
        <v>0.44324214950167301</v>
      </c>
      <c r="I160" t="s">
        <v>722</v>
      </c>
      <c r="J160" t="s">
        <v>723</v>
      </c>
    </row>
    <row r="161" spans="1:10" x14ac:dyDescent="0.25">
      <c r="A161" t="s">
        <v>65</v>
      </c>
      <c r="B161">
        <v>4031</v>
      </c>
      <c r="C161" t="s">
        <v>27</v>
      </c>
      <c r="D161">
        <v>9606</v>
      </c>
      <c r="E161">
        <v>2</v>
      </c>
      <c r="F161">
        <v>15</v>
      </c>
      <c r="G161">
        <v>0.21637560552596399</v>
      </c>
      <c r="H161" s="1">
        <v>0.44324214950167301</v>
      </c>
      <c r="I161" t="s">
        <v>724</v>
      </c>
      <c r="J161" t="s">
        <v>725</v>
      </c>
    </row>
    <row r="162" spans="1:10" x14ac:dyDescent="0.25">
      <c r="A162" t="s">
        <v>79</v>
      </c>
      <c r="B162">
        <v>15358</v>
      </c>
      <c r="C162" t="s">
        <v>11</v>
      </c>
      <c r="D162">
        <v>9606</v>
      </c>
      <c r="E162">
        <v>3</v>
      </c>
      <c r="F162">
        <v>28</v>
      </c>
      <c r="G162">
        <v>0.221535572950215</v>
      </c>
      <c r="H162" s="1">
        <v>0.44837738716870001</v>
      </c>
      <c r="I162" t="s">
        <v>703</v>
      </c>
      <c r="J162" t="s">
        <v>704</v>
      </c>
    </row>
    <row r="163" spans="1:10" x14ac:dyDescent="0.25">
      <c r="A163" t="s">
        <v>831</v>
      </c>
      <c r="B163">
        <v>14941</v>
      </c>
      <c r="C163" t="s">
        <v>11</v>
      </c>
      <c r="D163">
        <v>9606</v>
      </c>
      <c r="E163">
        <v>3</v>
      </c>
      <c r="F163">
        <v>28</v>
      </c>
      <c r="G163">
        <v>0.221535572950215</v>
      </c>
      <c r="H163" s="1">
        <v>0.44837738716870001</v>
      </c>
      <c r="I163" t="s">
        <v>1715</v>
      </c>
      <c r="J163" t="s">
        <v>1716</v>
      </c>
    </row>
    <row r="164" spans="1:10" x14ac:dyDescent="0.25">
      <c r="A164" t="s">
        <v>109</v>
      </c>
      <c r="B164">
        <v>4137</v>
      </c>
      <c r="C164" t="s">
        <v>27</v>
      </c>
      <c r="D164">
        <v>9606</v>
      </c>
      <c r="E164">
        <v>5</v>
      </c>
      <c r="F164">
        <v>56</v>
      </c>
      <c r="G164">
        <v>0.22601624183972499</v>
      </c>
      <c r="H164" s="1">
        <v>0.45653479925394802</v>
      </c>
      <c r="I164" t="s">
        <v>1095</v>
      </c>
      <c r="J164" t="s">
        <v>1096</v>
      </c>
    </row>
    <row r="165" spans="1:10" x14ac:dyDescent="0.25">
      <c r="A165" t="s">
        <v>1717</v>
      </c>
      <c r="B165">
        <v>4000</v>
      </c>
      <c r="C165" t="s">
        <v>27</v>
      </c>
      <c r="D165">
        <v>9606</v>
      </c>
      <c r="E165">
        <v>2</v>
      </c>
      <c r="F165">
        <v>16</v>
      </c>
      <c r="G165">
        <v>0.23835966554333199</v>
      </c>
      <c r="H165" s="1">
        <v>0.47022704447653402</v>
      </c>
      <c r="I165" t="s">
        <v>1718</v>
      </c>
      <c r="J165" t="s">
        <v>1719</v>
      </c>
    </row>
    <row r="166" spans="1:10" x14ac:dyDescent="0.25">
      <c r="A166" t="s">
        <v>1099</v>
      </c>
      <c r="B166">
        <v>15564</v>
      </c>
      <c r="C166" t="s">
        <v>11</v>
      </c>
      <c r="D166">
        <v>9606</v>
      </c>
      <c r="E166">
        <v>2</v>
      </c>
      <c r="F166">
        <v>16</v>
      </c>
      <c r="G166">
        <v>0.23835966554333199</v>
      </c>
      <c r="H166" s="1">
        <v>0.47022704447653402</v>
      </c>
      <c r="I166" t="s">
        <v>1100</v>
      </c>
      <c r="J166" t="s">
        <v>1101</v>
      </c>
    </row>
    <row r="167" spans="1:10" x14ac:dyDescent="0.25">
      <c r="A167" t="s">
        <v>1102</v>
      </c>
      <c r="B167">
        <v>14920</v>
      </c>
      <c r="C167" t="s">
        <v>11</v>
      </c>
      <c r="D167">
        <v>9606</v>
      </c>
      <c r="E167">
        <v>2</v>
      </c>
      <c r="F167">
        <v>16</v>
      </c>
      <c r="G167">
        <v>0.23835966554333199</v>
      </c>
      <c r="H167" s="1">
        <v>0.47022704447653402</v>
      </c>
      <c r="I167" t="s">
        <v>1720</v>
      </c>
      <c r="J167" t="s">
        <v>1721</v>
      </c>
    </row>
    <row r="168" spans="1:10" x14ac:dyDescent="0.25">
      <c r="A168" t="s">
        <v>1722</v>
      </c>
      <c r="B168">
        <v>4182</v>
      </c>
      <c r="C168" t="s">
        <v>27</v>
      </c>
      <c r="D168">
        <v>9606</v>
      </c>
      <c r="E168">
        <v>2</v>
      </c>
      <c r="F168">
        <v>16</v>
      </c>
      <c r="G168">
        <v>0.23835966554333199</v>
      </c>
      <c r="H168" s="1">
        <v>0.47022704447653402</v>
      </c>
      <c r="I168" t="s">
        <v>1723</v>
      </c>
      <c r="J168" t="s">
        <v>1724</v>
      </c>
    </row>
    <row r="169" spans="1:10" x14ac:dyDescent="0.25">
      <c r="A169" t="s">
        <v>709</v>
      </c>
      <c r="B169">
        <v>15266</v>
      </c>
      <c r="C169" t="s">
        <v>11</v>
      </c>
      <c r="D169">
        <v>9606</v>
      </c>
      <c r="E169">
        <v>3</v>
      </c>
      <c r="F169">
        <v>29</v>
      </c>
      <c r="G169">
        <v>0.23724594189137699</v>
      </c>
      <c r="H169" s="1">
        <v>0.476371059560112</v>
      </c>
      <c r="I169" t="s">
        <v>1725</v>
      </c>
      <c r="J169" t="s">
        <v>1726</v>
      </c>
    </row>
    <row r="170" spans="1:10" x14ac:dyDescent="0.25">
      <c r="A170" t="s">
        <v>835</v>
      </c>
      <c r="B170">
        <v>15033</v>
      </c>
      <c r="C170" t="s">
        <v>11</v>
      </c>
      <c r="D170">
        <v>9606</v>
      </c>
      <c r="E170">
        <v>3</v>
      </c>
      <c r="F170">
        <v>30</v>
      </c>
      <c r="G170">
        <v>0.25313933694721302</v>
      </c>
      <c r="H170" s="1">
        <v>0.485223606171029</v>
      </c>
      <c r="I170" t="s">
        <v>1103</v>
      </c>
      <c r="J170" t="s">
        <v>1104</v>
      </c>
    </row>
    <row r="171" spans="1:10" x14ac:dyDescent="0.25">
      <c r="A171" t="s">
        <v>249</v>
      </c>
      <c r="B171">
        <v>15100</v>
      </c>
      <c r="C171" t="s">
        <v>11</v>
      </c>
      <c r="D171">
        <v>9606</v>
      </c>
      <c r="E171">
        <v>3</v>
      </c>
      <c r="F171">
        <v>30</v>
      </c>
      <c r="G171">
        <v>0.25313933694721302</v>
      </c>
      <c r="H171" s="1">
        <v>0.485223606171029</v>
      </c>
      <c r="I171" t="s">
        <v>717</v>
      </c>
      <c r="J171" t="s">
        <v>718</v>
      </c>
    </row>
    <row r="172" spans="1:10" x14ac:dyDescent="0.25">
      <c r="A172" t="s">
        <v>840</v>
      </c>
      <c r="B172">
        <v>14896</v>
      </c>
      <c r="C172" t="s">
        <v>11</v>
      </c>
      <c r="D172">
        <v>9606</v>
      </c>
      <c r="E172">
        <v>3</v>
      </c>
      <c r="F172">
        <v>30</v>
      </c>
      <c r="G172">
        <v>0.25313933694721302</v>
      </c>
      <c r="H172" s="1">
        <v>0.485223606171029</v>
      </c>
      <c r="I172" t="s">
        <v>1107</v>
      </c>
      <c r="J172" t="s">
        <v>1108</v>
      </c>
    </row>
    <row r="173" spans="1:10" x14ac:dyDescent="0.25">
      <c r="A173" t="s">
        <v>743</v>
      </c>
      <c r="B173">
        <v>4003</v>
      </c>
      <c r="C173" t="s">
        <v>27</v>
      </c>
      <c r="D173">
        <v>9606</v>
      </c>
      <c r="E173">
        <v>2</v>
      </c>
      <c r="F173">
        <v>17</v>
      </c>
      <c r="G173">
        <v>0.26044586356259702</v>
      </c>
      <c r="H173" s="1">
        <v>0.48996680083946897</v>
      </c>
      <c r="I173" t="s">
        <v>744</v>
      </c>
      <c r="J173" t="s">
        <v>745</v>
      </c>
    </row>
    <row r="174" spans="1:10" x14ac:dyDescent="0.25">
      <c r="A174" t="s">
        <v>746</v>
      </c>
      <c r="B174">
        <v>15336</v>
      </c>
      <c r="C174" t="s">
        <v>11</v>
      </c>
      <c r="D174">
        <v>9606</v>
      </c>
      <c r="E174">
        <v>2</v>
      </c>
      <c r="F174">
        <v>17</v>
      </c>
      <c r="G174">
        <v>0.26044586356259702</v>
      </c>
      <c r="H174" s="1">
        <v>0.48996680083946897</v>
      </c>
      <c r="I174" t="s">
        <v>747</v>
      </c>
      <c r="J174" t="s">
        <v>748</v>
      </c>
    </row>
    <row r="175" spans="1:10" x14ac:dyDescent="0.25">
      <c r="A175" t="s">
        <v>749</v>
      </c>
      <c r="B175">
        <v>4052</v>
      </c>
      <c r="C175" t="s">
        <v>27</v>
      </c>
      <c r="D175">
        <v>9606</v>
      </c>
      <c r="E175">
        <v>2</v>
      </c>
      <c r="F175">
        <v>17</v>
      </c>
      <c r="G175">
        <v>0.26044586356259702</v>
      </c>
      <c r="H175" s="1">
        <v>0.48996680083946897</v>
      </c>
      <c r="I175" t="s">
        <v>661</v>
      </c>
      <c r="J175" t="s">
        <v>662</v>
      </c>
    </row>
    <row r="176" spans="1:10" x14ac:dyDescent="0.25">
      <c r="A176" t="s">
        <v>213</v>
      </c>
      <c r="B176">
        <v>4058</v>
      </c>
      <c r="C176" t="s">
        <v>27</v>
      </c>
      <c r="D176">
        <v>9606</v>
      </c>
      <c r="E176">
        <v>4</v>
      </c>
      <c r="F176">
        <v>44</v>
      </c>
      <c r="G176">
        <v>0.25281909079383902</v>
      </c>
      <c r="H176" s="1">
        <v>0.492050975172655</v>
      </c>
      <c r="I176" t="s">
        <v>366</v>
      </c>
      <c r="J176" t="s">
        <v>367</v>
      </c>
    </row>
    <row r="177" spans="1:10" x14ac:dyDescent="0.25">
      <c r="A177" t="s">
        <v>483</v>
      </c>
      <c r="B177">
        <v>15393</v>
      </c>
      <c r="C177" t="s">
        <v>11</v>
      </c>
      <c r="D177">
        <v>9606</v>
      </c>
      <c r="E177">
        <v>4</v>
      </c>
      <c r="F177">
        <v>45</v>
      </c>
      <c r="G177">
        <v>0.265861507388584</v>
      </c>
      <c r="H177" s="1">
        <v>0.49555803031622098</v>
      </c>
      <c r="I177" t="s">
        <v>1727</v>
      </c>
      <c r="J177" t="s">
        <v>1728</v>
      </c>
    </row>
    <row r="178" spans="1:10" x14ac:dyDescent="0.25">
      <c r="A178" t="s">
        <v>260</v>
      </c>
      <c r="B178">
        <v>15296</v>
      </c>
      <c r="C178" t="s">
        <v>11</v>
      </c>
      <c r="D178">
        <v>9606</v>
      </c>
      <c r="E178">
        <v>4</v>
      </c>
      <c r="F178">
        <v>45</v>
      </c>
      <c r="G178">
        <v>0.265861507388584</v>
      </c>
      <c r="H178" s="1">
        <v>0.49555803031622098</v>
      </c>
      <c r="I178" t="s">
        <v>1729</v>
      </c>
      <c r="J178" t="s">
        <v>1730</v>
      </c>
    </row>
    <row r="179" spans="1:10" x14ac:dyDescent="0.25">
      <c r="A179" t="s">
        <v>61</v>
      </c>
      <c r="B179">
        <v>15695</v>
      </c>
      <c r="C179" t="s">
        <v>11</v>
      </c>
      <c r="D179">
        <v>9606</v>
      </c>
      <c r="E179">
        <v>5</v>
      </c>
      <c r="F179">
        <v>60</v>
      </c>
      <c r="G179">
        <v>0.27036723589956302</v>
      </c>
      <c r="H179" s="1">
        <v>0.497554223597381</v>
      </c>
      <c r="I179" t="s">
        <v>1731</v>
      </c>
      <c r="J179" t="s">
        <v>1732</v>
      </c>
    </row>
    <row r="180" spans="1:10" x14ac:dyDescent="0.25">
      <c r="A180" t="s">
        <v>450</v>
      </c>
      <c r="B180">
        <v>15263</v>
      </c>
      <c r="C180" t="s">
        <v>11</v>
      </c>
      <c r="D180">
        <v>9606</v>
      </c>
      <c r="E180">
        <v>5</v>
      </c>
      <c r="F180">
        <v>60</v>
      </c>
      <c r="G180">
        <v>0.27036723589956302</v>
      </c>
      <c r="H180" s="1">
        <v>0.497554223597381</v>
      </c>
      <c r="I180" t="s">
        <v>1733</v>
      </c>
      <c r="J180" t="s">
        <v>1734</v>
      </c>
    </row>
    <row r="181" spans="1:10" x14ac:dyDescent="0.25">
      <c r="A181" t="s">
        <v>277</v>
      </c>
      <c r="B181">
        <v>15377</v>
      </c>
      <c r="C181" t="s">
        <v>11</v>
      </c>
      <c r="D181">
        <v>9606</v>
      </c>
      <c r="E181">
        <v>6</v>
      </c>
      <c r="F181">
        <v>75</v>
      </c>
      <c r="G181">
        <v>0.27114675163145402</v>
      </c>
      <c r="H181" s="1">
        <v>0.49808479375777998</v>
      </c>
      <c r="I181" t="s">
        <v>1735</v>
      </c>
      <c r="J181" t="s">
        <v>1736</v>
      </c>
    </row>
    <row r="182" spans="1:10" x14ac:dyDescent="0.25">
      <c r="A182" t="s">
        <v>1737</v>
      </c>
      <c r="B182">
        <v>14899</v>
      </c>
      <c r="C182" t="s">
        <v>11</v>
      </c>
      <c r="D182">
        <v>9606</v>
      </c>
      <c r="E182">
        <v>2</v>
      </c>
      <c r="F182">
        <v>18</v>
      </c>
      <c r="G182">
        <v>0.28254785711966901</v>
      </c>
      <c r="H182" s="1">
        <v>0.51344718121746402</v>
      </c>
      <c r="I182" t="s">
        <v>1738</v>
      </c>
      <c r="J182" t="s">
        <v>1739</v>
      </c>
    </row>
    <row r="183" spans="1:10" x14ac:dyDescent="0.25">
      <c r="A183" t="s">
        <v>1132</v>
      </c>
      <c r="B183">
        <v>15901</v>
      </c>
      <c r="C183" t="s">
        <v>11</v>
      </c>
      <c r="D183">
        <v>9606</v>
      </c>
      <c r="E183">
        <v>2</v>
      </c>
      <c r="F183">
        <v>18</v>
      </c>
      <c r="G183">
        <v>0.28254785711966901</v>
      </c>
      <c r="H183" s="1">
        <v>0.51344718121746402</v>
      </c>
      <c r="I183" t="s">
        <v>1133</v>
      </c>
      <c r="J183" t="s">
        <v>1134</v>
      </c>
    </row>
    <row r="184" spans="1:10" x14ac:dyDescent="0.25">
      <c r="A184" t="s">
        <v>850</v>
      </c>
      <c r="B184">
        <v>3981</v>
      </c>
      <c r="C184" t="s">
        <v>27</v>
      </c>
      <c r="D184">
        <v>9606</v>
      </c>
      <c r="E184">
        <v>3</v>
      </c>
      <c r="F184">
        <v>32</v>
      </c>
      <c r="G184">
        <v>0.285326504902226</v>
      </c>
      <c r="H184" s="1">
        <v>0.51572384308530705</v>
      </c>
      <c r="I184" t="s">
        <v>1740</v>
      </c>
      <c r="J184" t="s">
        <v>1741</v>
      </c>
    </row>
    <row r="185" spans="1:10" x14ac:dyDescent="0.25">
      <c r="A185" t="s">
        <v>477</v>
      </c>
      <c r="B185">
        <v>4033</v>
      </c>
      <c r="C185" t="s">
        <v>27</v>
      </c>
      <c r="D185">
        <v>9606</v>
      </c>
      <c r="E185">
        <v>4</v>
      </c>
      <c r="F185">
        <v>47</v>
      </c>
      <c r="G185">
        <v>0.29228540238980699</v>
      </c>
      <c r="H185" s="1">
        <v>0.52456176641285801</v>
      </c>
      <c r="I185" t="s">
        <v>1742</v>
      </c>
      <c r="J185" t="s">
        <v>1743</v>
      </c>
    </row>
    <row r="186" spans="1:10" x14ac:dyDescent="0.25">
      <c r="A186" t="s">
        <v>877</v>
      </c>
      <c r="B186">
        <v>15571</v>
      </c>
      <c r="C186" t="s">
        <v>11</v>
      </c>
      <c r="D186">
        <v>9606</v>
      </c>
      <c r="E186">
        <v>4</v>
      </c>
      <c r="F186">
        <v>47</v>
      </c>
      <c r="G186">
        <v>0.29228540238980699</v>
      </c>
      <c r="H186" s="1">
        <v>0.52456176641285801</v>
      </c>
      <c r="I186" t="s">
        <v>1744</v>
      </c>
      <c r="J186" t="s">
        <v>1745</v>
      </c>
    </row>
    <row r="187" spans="1:10" x14ac:dyDescent="0.25">
      <c r="A187" t="s">
        <v>457</v>
      </c>
      <c r="B187">
        <v>15410</v>
      </c>
      <c r="C187" t="s">
        <v>11</v>
      </c>
      <c r="D187">
        <v>9606</v>
      </c>
      <c r="E187">
        <v>5</v>
      </c>
      <c r="F187">
        <v>64</v>
      </c>
      <c r="G187">
        <v>0.31637637078505199</v>
      </c>
      <c r="H187" s="1">
        <v>0.55598897742815101</v>
      </c>
      <c r="I187" t="s">
        <v>1746</v>
      </c>
      <c r="J187" t="s">
        <v>1747</v>
      </c>
    </row>
    <row r="188" spans="1:10" x14ac:dyDescent="0.25">
      <c r="A188" t="s">
        <v>1748</v>
      </c>
      <c r="B188">
        <v>4063</v>
      </c>
      <c r="C188" t="s">
        <v>27</v>
      </c>
      <c r="D188">
        <v>9606</v>
      </c>
      <c r="E188">
        <v>3</v>
      </c>
      <c r="F188">
        <v>34</v>
      </c>
      <c r="G188">
        <v>0.31781597967574299</v>
      </c>
      <c r="H188" s="1">
        <v>0.55755260102284299</v>
      </c>
      <c r="I188" t="s">
        <v>1749</v>
      </c>
      <c r="J188" t="s">
        <v>1750</v>
      </c>
    </row>
    <row r="189" spans="1:10" x14ac:dyDescent="0.25">
      <c r="A189" t="s">
        <v>428</v>
      </c>
      <c r="B189">
        <v>15024</v>
      </c>
      <c r="C189" t="s">
        <v>11</v>
      </c>
      <c r="D189">
        <v>9606</v>
      </c>
      <c r="E189">
        <v>4</v>
      </c>
      <c r="F189">
        <v>49</v>
      </c>
      <c r="G189">
        <v>0.31903312522271099</v>
      </c>
      <c r="H189" s="1">
        <v>0.55872122448329697</v>
      </c>
      <c r="I189" t="s">
        <v>1440</v>
      </c>
      <c r="J189" t="s">
        <v>1441</v>
      </c>
    </row>
    <row r="190" spans="1:10" x14ac:dyDescent="0.25">
      <c r="A190" t="s">
        <v>768</v>
      </c>
      <c r="B190">
        <v>15251</v>
      </c>
      <c r="C190" t="s">
        <v>11</v>
      </c>
      <c r="D190">
        <v>9606</v>
      </c>
      <c r="E190">
        <v>2</v>
      </c>
      <c r="F190">
        <v>20</v>
      </c>
      <c r="G190">
        <v>0.32650142951556999</v>
      </c>
      <c r="H190" s="1">
        <v>0.56209244402171199</v>
      </c>
      <c r="I190" t="s">
        <v>769</v>
      </c>
      <c r="J190" t="s">
        <v>770</v>
      </c>
    </row>
    <row r="191" spans="1:10" x14ac:dyDescent="0.25">
      <c r="A191" t="s">
        <v>70</v>
      </c>
      <c r="B191">
        <v>4168</v>
      </c>
      <c r="C191" t="s">
        <v>27</v>
      </c>
      <c r="D191">
        <v>9606</v>
      </c>
      <c r="E191">
        <v>2</v>
      </c>
      <c r="F191">
        <v>20</v>
      </c>
      <c r="G191">
        <v>0.32650142951556999</v>
      </c>
      <c r="H191" s="1">
        <v>0.56209244402171199</v>
      </c>
      <c r="I191" t="s">
        <v>1751</v>
      </c>
      <c r="J191" t="s">
        <v>1752</v>
      </c>
    </row>
    <row r="192" spans="1:10" x14ac:dyDescent="0.25">
      <c r="A192" t="s">
        <v>776</v>
      </c>
      <c r="B192">
        <v>4035</v>
      </c>
      <c r="C192" t="s">
        <v>27</v>
      </c>
      <c r="D192">
        <v>9606</v>
      </c>
      <c r="E192">
        <v>2</v>
      </c>
      <c r="F192">
        <v>20</v>
      </c>
      <c r="G192">
        <v>0.32650142951556999</v>
      </c>
      <c r="H192" s="1">
        <v>0.56209244402171199</v>
      </c>
      <c r="I192" t="s">
        <v>777</v>
      </c>
      <c r="J192" t="s">
        <v>778</v>
      </c>
    </row>
    <row r="193" spans="1:10" x14ac:dyDescent="0.25">
      <c r="A193" t="s">
        <v>266</v>
      </c>
      <c r="B193">
        <v>15059</v>
      </c>
      <c r="C193" t="s">
        <v>11</v>
      </c>
      <c r="D193">
        <v>9606</v>
      </c>
      <c r="E193">
        <v>4</v>
      </c>
      <c r="F193">
        <v>50</v>
      </c>
      <c r="G193">
        <v>0.33248218808896401</v>
      </c>
      <c r="H193" s="1">
        <v>0.56948807216589403</v>
      </c>
      <c r="I193" t="s">
        <v>1753</v>
      </c>
      <c r="J193" t="s">
        <v>1754</v>
      </c>
    </row>
    <row r="194" spans="1:10" x14ac:dyDescent="0.25">
      <c r="A194" t="s">
        <v>881</v>
      </c>
      <c r="B194">
        <v>15260</v>
      </c>
      <c r="C194" t="s">
        <v>11</v>
      </c>
      <c r="D194">
        <v>9606</v>
      </c>
      <c r="E194">
        <v>4</v>
      </c>
      <c r="F194">
        <v>50</v>
      </c>
      <c r="G194">
        <v>0.33248218808896401</v>
      </c>
      <c r="H194" s="1">
        <v>0.56948807216589403</v>
      </c>
      <c r="I194" t="s">
        <v>1755</v>
      </c>
      <c r="J194" t="s">
        <v>1756</v>
      </c>
    </row>
    <row r="195" spans="1:10" x14ac:dyDescent="0.25">
      <c r="A195" t="s">
        <v>423</v>
      </c>
      <c r="B195">
        <v>4113</v>
      </c>
      <c r="C195" t="s">
        <v>27</v>
      </c>
      <c r="D195">
        <v>9606</v>
      </c>
      <c r="E195">
        <v>2</v>
      </c>
      <c r="F195">
        <v>21</v>
      </c>
      <c r="G195">
        <v>0.34822546110612601</v>
      </c>
      <c r="H195" s="1">
        <v>0.58171436171599999</v>
      </c>
      <c r="I195" t="s">
        <v>1757</v>
      </c>
      <c r="J195" t="s">
        <v>1758</v>
      </c>
    </row>
    <row r="196" spans="1:10" x14ac:dyDescent="0.25">
      <c r="A196" t="s">
        <v>234</v>
      </c>
      <c r="B196">
        <v>15527</v>
      </c>
      <c r="C196" t="s">
        <v>11</v>
      </c>
      <c r="D196">
        <v>9606</v>
      </c>
      <c r="E196">
        <v>2</v>
      </c>
      <c r="F196">
        <v>21</v>
      </c>
      <c r="G196">
        <v>0.34822546110612601</v>
      </c>
      <c r="H196" s="1">
        <v>0.58171436171599999</v>
      </c>
      <c r="I196" t="s">
        <v>1759</v>
      </c>
      <c r="J196" t="s">
        <v>1760</v>
      </c>
    </row>
    <row r="197" spans="1:10" x14ac:dyDescent="0.25">
      <c r="A197" t="s">
        <v>1761</v>
      </c>
      <c r="B197">
        <v>4169</v>
      </c>
      <c r="C197" t="s">
        <v>27</v>
      </c>
      <c r="D197">
        <v>9606</v>
      </c>
      <c r="E197">
        <v>2</v>
      </c>
      <c r="F197">
        <v>21</v>
      </c>
      <c r="G197">
        <v>0.34822546110612601</v>
      </c>
      <c r="H197" s="1">
        <v>0.58171436171599999</v>
      </c>
      <c r="I197" t="s">
        <v>1762</v>
      </c>
      <c r="J197" t="s">
        <v>1763</v>
      </c>
    </row>
    <row r="198" spans="1:10" x14ac:dyDescent="0.25">
      <c r="A198" t="s">
        <v>853</v>
      </c>
      <c r="B198">
        <v>15569</v>
      </c>
      <c r="C198" t="s">
        <v>11</v>
      </c>
      <c r="D198">
        <v>9606</v>
      </c>
      <c r="E198">
        <v>3</v>
      </c>
      <c r="F198">
        <v>36</v>
      </c>
      <c r="G198">
        <v>0.35035381748679201</v>
      </c>
      <c r="H198" s="1">
        <v>0.58334773551988095</v>
      </c>
      <c r="I198" t="s">
        <v>1764</v>
      </c>
      <c r="J198" t="s">
        <v>1765</v>
      </c>
    </row>
    <row r="199" spans="1:10" x14ac:dyDescent="0.25">
      <c r="A199" t="s">
        <v>72</v>
      </c>
      <c r="B199">
        <v>3946</v>
      </c>
      <c r="C199" t="s">
        <v>27</v>
      </c>
      <c r="D199">
        <v>9606</v>
      </c>
      <c r="E199">
        <v>2</v>
      </c>
      <c r="F199">
        <v>22</v>
      </c>
      <c r="G199">
        <v>0.36970871746397799</v>
      </c>
      <c r="H199" s="1">
        <v>0.59790213637715095</v>
      </c>
      <c r="I199" t="s">
        <v>1169</v>
      </c>
      <c r="J199" t="s">
        <v>1170</v>
      </c>
    </row>
    <row r="200" spans="1:10" x14ac:dyDescent="0.25">
      <c r="A200" t="s">
        <v>1766</v>
      </c>
      <c r="B200">
        <v>4115</v>
      </c>
      <c r="C200" t="s">
        <v>27</v>
      </c>
      <c r="D200">
        <v>9606</v>
      </c>
      <c r="E200">
        <v>2</v>
      </c>
      <c r="F200">
        <v>22</v>
      </c>
      <c r="G200">
        <v>0.36970871746397799</v>
      </c>
      <c r="H200" s="1">
        <v>0.59790213637715095</v>
      </c>
      <c r="I200" t="s">
        <v>1767</v>
      </c>
      <c r="J200" t="s">
        <v>1768</v>
      </c>
    </row>
    <row r="201" spans="1:10" x14ac:dyDescent="0.25">
      <c r="A201" t="s">
        <v>469</v>
      </c>
      <c r="B201">
        <v>4074</v>
      </c>
      <c r="C201" t="s">
        <v>27</v>
      </c>
      <c r="D201">
        <v>9606</v>
      </c>
      <c r="E201">
        <v>3</v>
      </c>
      <c r="F201">
        <v>37</v>
      </c>
      <c r="G201">
        <v>0.36656913388478701</v>
      </c>
      <c r="H201" s="1">
        <v>0.60048643256732503</v>
      </c>
      <c r="I201" t="s">
        <v>1085</v>
      </c>
      <c r="J201" t="s">
        <v>1086</v>
      </c>
    </row>
    <row r="202" spans="1:10" x14ac:dyDescent="0.25">
      <c r="A202" t="s">
        <v>471</v>
      </c>
      <c r="B202">
        <v>4160</v>
      </c>
      <c r="C202" t="s">
        <v>27</v>
      </c>
      <c r="D202">
        <v>9606</v>
      </c>
      <c r="E202">
        <v>3</v>
      </c>
      <c r="F202">
        <v>38</v>
      </c>
      <c r="G202">
        <v>0.38271393948674698</v>
      </c>
      <c r="H202" s="1">
        <v>0.61598719784057399</v>
      </c>
      <c r="I202" t="s">
        <v>1085</v>
      </c>
      <c r="J202" t="s">
        <v>1086</v>
      </c>
    </row>
    <row r="203" spans="1:10" x14ac:dyDescent="0.25">
      <c r="A203" t="s">
        <v>431</v>
      </c>
      <c r="B203">
        <v>4145</v>
      </c>
      <c r="C203" t="s">
        <v>27</v>
      </c>
      <c r="D203">
        <v>9606</v>
      </c>
      <c r="E203">
        <v>2</v>
      </c>
      <c r="F203">
        <v>23</v>
      </c>
      <c r="G203">
        <v>0.39090555594773302</v>
      </c>
      <c r="H203" s="1">
        <v>0.62421769091496304</v>
      </c>
      <c r="I203" t="s">
        <v>1350</v>
      </c>
      <c r="J203" t="s">
        <v>1351</v>
      </c>
    </row>
    <row r="204" spans="1:10" x14ac:dyDescent="0.25">
      <c r="A204" t="s">
        <v>789</v>
      </c>
      <c r="B204">
        <v>4110</v>
      </c>
      <c r="C204" t="s">
        <v>27</v>
      </c>
      <c r="D204">
        <v>9606</v>
      </c>
      <c r="E204">
        <v>2</v>
      </c>
      <c r="F204">
        <v>23</v>
      </c>
      <c r="G204">
        <v>0.39090555594773302</v>
      </c>
      <c r="H204" s="1">
        <v>0.62421769091496304</v>
      </c>
      <c r="I204" t="s">
        <v>1769</v>
      </c>
      <c r="J204" t="s">
        <v>1770</v>
      </c>
    </row>
    <row r="205" spans="1:10" x14ac:dyDescent="0.25">
      <c r="A205" t="s">
        <v>73</v>
      </c>
      <c r="B205">
        <v>4124</v>
      </c>
      <c r="C205" t="s">
        <v>27</v>
      </c>
      <c r="D205">
        <v>9606</v>
      </c>
      <c r="E205">
        <v>2</v>
      </c>
      <c r="F205">
        <v>24</v>
      </c>
      <c r="G205">
        <v>0.411776449692762</v>
      </c>
      <c r="H205" s="1">
        <v>0.64336104774801395</v>
      </c>
      <c r="I205" t="s">
        <v>1169</v>
      </c>
      <c r="J205" t="s">
        <v>1170</v>
      </c>
    </row>
    <row r="206" spans="1:10" x14ac:dyDescent="0.25">
      <c r="A206" t="s">
        <v>74</v>
      </c>
      <c r="B206">
        <v>14953</v>
      </c>
      <c r="C206" t="s">
        <v>11</v>
      </c>
      <c r="D206">
        <v>9606</v>
      </c>
      <c r="E206">
        <v>2</v>
      </c>
      <c r="F206">
        <v>25</v>
      </c>
      <c r="G206">
        <v>0.43228743203645298</v>
      </c>
      <c r="H206" s="1">
        <v>0.66515850695745604</v>
      </c>
      <c r="I206" t="s">
        <v>1771</v>
      </c>
      <c r="J206" t="s">
        <v>1772</v>
      </c>
    </row>
    <row r="207" spans="1:10" x14ac:dyDescent="0.25">
      <c r="A207" t="s">
        <v>475</v>
      </c>
      <c r="B207">
        <v>3993</v>
      </c>
      <c r="C207" t="s">
        <v>27</v>
      </c>
      <c r="D207">
        <v>9606</v>
      </c>
      <c r="E207">
        <v>3</v>
      </c>
      <c r="F207">
        <v>41</v>
      </c>
      <c r="G207">
        <v>0.43049435122813501</v>
      </c>
      <c r="H207" s="1">
        <v>0.66644469029821196</v>
      </c>
      <c r="I207" t="s">
        <v>1773</v>
      </c>
      <c r="J207" t="s">
        <v>1774</v>
      </c>
    </row>
    <row r="208" spans="1:10" x14ac:dyDescent="0.25">
      <c r="A208" t="s">
        <v>1191</v>
      </c>
      <c r="B208">
        <v>15169</v>
      </c>
      <c r="C208" t="s">
        <v>11</v>
      </c>
      <c r="D208">
        <v>9606</v>
      </c>
      <c r="E208">
        <v>2</v>
      </c>
      <c r="F208">
        <v>26</v>
      </c>
      <c r="G208">
        <v>0.452409584811796</v>
      </c>
      <c r="H208" s="1">
        <v>0.67661256489551802</v>
      </c>
      <c r="I208" t="s">
        <v>1192</v>
      </c>
      <c r="J208" t="s">
        <v>1193</v>
      </c>
    </row>
    <row r="209" spans="1:10" x14ac:dyDescent="0.25">
      <c r="A209" t="s">
        <v>78</v>
      </c>
      <c r="B209">
        <v>4071</v>
      </c>
      <c r="C209" t="s">
        <v>27</v>
      </c>
      <c r="D209">
        <v>9606</v>
      </c>
      <c r="E209">
        <v>2</v>
      </c>
      <c r="F209">
        <v>26</v>
      </c>
      <c r="G209">
        <v>0.452409584811796</v>
      </c>
      <c r="H209" s="1">
        <v>0.67661256489551802</v>
      </c>
      <c r="I209" t="s">
        <v>1169</v>
      </c>
      <c r="J209" t="s">
        <v>1170</v>
      </c>
    </row>
    <row r="210" spans="1:10" x14ac:dyDescent="0.25">
      <c r="A210" t="s">
        <v>821</v>
      </c>
      <c r="B210">
        <v>14893</v>
      </c>
      <c r="C210" t="s">
        <v>11</v>
      </c>
      <c r="D210">
        <v>9606</v>
      </c>
      <c r="E210">
        <v>2</v>
      </c>
      <c r="F210">
        <v>26</v>
      </c>
      <c r="G210">
        <v>0.452409584811796</v>
      </c>
      <c r="H210" s="1">
        <v>0.67661256489551802</v>
      </c>
      <c r="I210" t="s">
        <v>822</v>
      </c>
      <c r="J210" t="s">
        <v>823</v>
      </c>
    </row>
    <row r="211" spans="1:10" x14ac:dyDescent="0.25">
      <c r="A211" t="s">
        <v>1354</v>
      </c>
      <c r="B211">
        <v>3958</v>
      </c>
      <c r="C211" t="s">
        <v>27</v>
      </c>
      <c r="D211">
        <v>9606</v>
      </c>
      <c r="E211">
        <v>2</v>
      </c>
      <c r="F211">
        <v>27</v>
      </c>
      <c r="G211">
        <v>0.47211856718149098</v>
      </c>
      <c r="H211" s="1">
        <v>0.69582591151458195</v>
      </c>
      <c r="I211" t="s">
        <v>1350</v>
      </c>
      <c r="J211" t="s">
        <v>1351</v>
      </c>
    </row>
    <row r="212" spans="1:10" x14ac:dyDescent="0.25">
      <c r="A212" t="s">
        <v>1090</v>
      </c>
      <c r="B212">
        <v>15433</v>
      </c>
      <c r="C212" t="s">
        <v>11</v>
      </c>
      <c r="D212">
        <v>9606</v>
      </c>
      <c r="E212">
        <v>2</v>
      </c>
      <c r="F212">
        <v>27</v>
      </c>
      <c r="G212">
        <v>0.47211856718149098</v>
      </c>
      <c r="H212" s="1">
        <v>0.69582591151458195</v>
      </c>
      <c r="I212" t="s">
        <v>1775</v>
      </c>
      <c r="J212" t="s">
        <v>1776</v>
      </c>
    </row>
    <row r="213" spans="1:10" x14ac:dyDescent="0.25">
      <c r="A213" t="s">
        <v>870</v>
      </c>
      <c r="B213">
        <v>15320</v>
      </c>
      <c r="C213" t="s">
        <v>11</v>
      </c>
      <c r="D213">
        <v>9606</v>
      </c>
      <c r="E213">
        <v>3</v>
      </c>
      <c r="F213">
        <v>45</v>
      </c>
      <c r="G213">
        <v>0.49195009614965102</v>
      </c>
      <c r="H213" s="1">
        <v>0.70857584871554902</v>
      </c>
      <c r="I213" t="s">
        <v>1777</v>
      </c>
      <c r="J213" t="s">
        <v>1778</v>
      </c>
    </row>
    <row r="214" spans="1:10" x14ac:dyDescent="0.25">
      <c r="A214" t="s">
        <v>818</v>
      </c>
      <c r="B214">
        <v>15876</v>
      </c>
      <c r="C214" t="s">
        <v>11</v>
      </c>
      <c r="D214">
        <v>9606</v>
      </c>
      <c r="E214">
        <v>3</v>
      </c>
      <c r="F214">
        <v>45</v>
      </c>
      <c r="G214">
        <v>0.49195009614965102</v>
      </c>
      <c r="H214" s="1">
        <v>0.70857584871554902</v>
      </c>
      <c r="I214" t="s">
        <v>1779</v>
      </c>
      <c r="J214" t="s">
        <v>1780</v>
      </c>
    </row>
    <row r="215" spans="1:10" x14ac:dyDescent="0.25">
      <c r="A215" t="s">
        <v>80</v>
      </c>
      <c r="B215">
        <v>15442</v>
      </c>
      <c r="C215" t="s">
        <v>11</v>
      </c>
      <c r="D215">
        <v>9606</v>
      </c>
      <c r="E215">
        <v>2</v>
      </c>
      <c r="F215">
        <v>28</v>
      </c>
      <c r="G215">
        <v>0.491394182116134</v>
      </c>
      <c r="H215" s="1">
        <v>0.70979159638997202</v>
      </c>
      <c r="I215" t="s">
        <v>722</v>
      </c>
      <c r="J215" t="s">
        <v>723</v>
      </c>
    </row>
    <row r="216" spans="1:10" x14ac:dyDescent="0.25">
      <c r="A216" t="s">
        <v>1205</v>
      </c>
      <c r="B216">
        <v>3998</v>
      </c>
      <c r="C216" t="s">
        <v>27</v>
      </c>
      <c r="D216">
        <v>9606</v>
      </c>
      <c r="E216">
        <v>2</v>
      </c>
      <c r="F216">
        <v>29</v>
      </c>
      <c r="G216">
        <v>0.51021997767495697</v>
      </c>
      <c r="H216" s="1">
        <v>0.72663350753146905</v>
      </c>
      <c r="I216" t="s">
        <v>1206</v>
      </c>
      <c r="J216" t="s">
        <v>1207</v>
      </c>
    </row>
    <row r="217" spans="1:10" x14ac:dyDescent="0.25">
      <c r="A217" t="s">
        <v>834</v>
      </c>
      <c r="B217">
        <v>15162</v>
      </c>
      <c r="C217" t="s">
        <v>11</v>
      </c>
      <c r="D217">
        <v>9606</v>
      </c>
      <c r="E217">
        <v>2</v>
      </c>
      <c r="F217">
        <v>29</v>
      </c>
      <c r="G217">
        <v>0.51021997767495697</v>
      </c>
      <c r="H217" s="1">
        <v>0.72663350753146905</v>
      </c>
      <c r="I217" t="s">
        <v>1781</v>
      </c>
      <c r="J217" t="s">
        <v>1782</v>
      </c>
    </row>
    <row r="218" spans="1:10" x14ac:dyDescent="0.25">
      <c r="A218" t="s">
        <v>1208</v>
      </c>
      <c r="B218">
        <v>4081</v>
      </c>
      <c r="C218" t="s">
        <v>27</v>
      </c>
      <c r="D218">
        <v>9606</v>
      </c>
      <c r="E218">
        <v>2</v>
      </c>
      <c r="F218">
        <v>29</v>
      </c>
      <c r="G218">
        <v>0.51021997767495697</v>
      </c>
      <c r="H218" s="1">
        <v>0.72663350753146905</v>
      </c>
      <c r="I218" t="s">
        <v>1209</v>
      </c>
      <c r="J218" t="s">
        <v>1210</v>
      </c>
    </row>
    <row r="219" spans="1:10" x14ac:dyDescent="0.25">
      <c r="A219" t="s">
        <v>99</v>
      </c>
      <c r="B219">
        <v>15094</v>
      </c>
      <c r="C219" t="s">
        <v>11</v>
      </c>
      <c r="D219">
        <v>9606</v>
      </c>
      <c r="E219">
        <v>3</v>
      </c>
      <c r="F219">
        <v>46</v>
      </c>
      <c r="G219">
        <v>0.50680544200550903</v>
      </c>
      <c r="H219" s="1">
        <v>0.72687513181553898</v>
      </c>
      <c r="I219" t="s">
        <v>1783</v>
      </c>
      <c r="J219" t="s">
        <v>1784</v>
      </c>
    </row>
    <row r="220" spans="1:10" x14ac:dyDescent="0.25">
      <c r="A220" t="s">
        <v>274</v>
      </c>
      <c r="B220">
        <v>15063</v>
      </c>
      <c r="C220" t="s">
        <v>11</v>
      </c>
      <c r="D220">
        <v>9606</v>
      </c>
      <c r="E220">
        <v>4</v>
      </c>
      <c r="F220">
        <v>64</v>
      </c>
      <c r="G220">
        <v>0.51676832081248603</v>
      </c>
      <c r="H220" s="1">
        <v>0.73389786737235496</v>
      </c>
      <c r="I220" t="s">
        <v>1785</v>
      </c>
      <c r="J220" t="s">
        <v>1786</v>
      </c>
    </row>
    <row r="221" spans="1:10" x14ac:dyDescent="0.25">
      <c r="A221" t="s">
        <v>844</v>
      </c>
      <c r="B221">
        <v>15819</v>
      </c>
      <c r="C221" t="s">
        <v>11</v>
      </c>
      <c r="D221">
        <v>9606</v>
      </c>
      <c r="E221">
        <v>2</v>
      </c>
      <c r="F221">
        <v>31</v>
      </c>
      <c r="G221">
        <v>0.54647285960325698</v>
      </c>
      <c r="H221" s="1">
        <v>0.76325548159463197</v>
      </c>
      <c r="I221" t="s">
        <v>1787</v>
      </c>
      <c r="J221" t="s">
        <v>1788</v>
      </c>
    </row>
    <row r="222" spans="1:10" x14ac:dyDescent="0.25">
      <c r="A222" t="s">
        <v>847</v>
      </c>
      <c r="B222">
        <v>15046</v>
      </c>
      <c r="C222" t="s">
        <v>11</v>
      </c>
      <c r="D222">
        <v>9606</v>
      </c>
      <c r="E222">
        <v>2</v>
      </c>
      <c r="F222">
        <v>31</v>
      </c>
      <c r="G222">
        <v>0.54647285960325698</v>
      </c>
      <c r="H222" s="1">
        <v>0.76325548159463197</v>
      </c>
      <c r="I222" t="s">
        <v>1789</v>
      </c>
      <c r="J222" t="s">
        <v>1790</v>
      </c>
    </row>
    <row r="223" spans="1:10" x14ac:dyDescent="0.25">
      <c r="A223" t="s">
        <v>454</v>
      </c>
      <c r="B223">
        <v>15533</v>
      </c>
      <c r="C223" t="s">
        <v>11</v>
      </c>
      <c r="D223">
        <v>9606</v>
      </c>
      <c r="E223">
        <v>2</v>
      </c>
      <c r="F223">
        <v>31</v>
      </c>
      <c r="G223">
        <v>0.54647285960325698</v>
      </c>
      <c r="H223" s="1">
        <v>0.76325548159463197</v>
      </c>
      <c r="I223" t="s">
        <v>455</v>
      </c>
      <c r="J223" t="s">
        <v>456</v>
      </c>
    </row>
    <row r="224" spans="1:10" x14ac:dyDescent="0.25">
      <c r="A224" t="s">
        <v>750</v>
      </c>
      <c r="B224">
        <v>15573</v>
      </c>
      <c r="C224" t="s">
        <v>11</v>
      </c>
      <c r="D224">
        <v>9606</v>
      </c>
      <c r="E224">
        <v>2</v>
      </c>
      <c r="F224">
        <v>33</v>
      </c>
      <c r="G224">
        <v>0.58080730313261797</v>
      </c>
      <c r="H224" s="1">
        <v>0.78420586601394804</v>
      </c>
      <c r="I224" t="s">
        <v>1467</v>
      </c>
      <c r="J224" t="s">
        <v>1468</v>
      </c>
    </row>
    <row r="225" spans="1:10" x14ac:dyDescent="0.25">
      <c r="A225" t="s">
        <v>491</v>
      </c>
      <c r="B225">
        <v>4024</v>
      </c>
      <c r="C225" t="s">
        <v>27</v>
      </c>
      <c r="D225">
        <v>9606</v>
      </c>
      <c r="E225">
        <v>2</v>
      </c>
      <c r="F225">
        <v>33</v>
      </c>
      <c r="G225">
        <v>0.58080730313261797</v>
      </c>
      <c r="H225" s="1">
        <v>0.78420586601394804</v>
      </c>
      <c r="I225" t="s">
        <v>1791</v>
      </c>
      <c r="J225" t="s">
        <v>1792</v>
      </c>
    </row>
    <row r="226" spans="1:10" x14ac:dyDescent="0.25">
      <c r="A226" t="s">
        <v>1218</v>
      </c>
      <c r="B226">
        <v>4044</v>
      </c>
      <c r="C226" t="s">
        <v>27</v>
      </c>
      <c r="D226">
        <v>9606</v>
      </c>
      <c r="E226">
        <v>2</v>
      </c>
      <c r="F226">
        <v>33</v>
      </c>
      <c r="G226">
        <v>0.58080730313261797</v>
      </c>
      <c r="H226" s="1">
        <v>0.78420586601394804</v>
      </c>
      <c r="I226" t="s">
        <v>1206</v>
      </c>
      <c r="J226" t="s">
        <v>1207</v>
      </c>
    </row>
    <row r="227" spans="1:10" x14ac:dyDescent="0.25">
      <c r="A227" t="s">
        <v>1139</v>
      </c>
      <c r="B227">
        <v>15622</v>
      </c>
      <c r="C227" t="s">
        <v>11</v>
      </c>
      <c r="D227">
        <v>9606</v>
      </c>
      <c r="E227">
        <v>2</v>
      </c>
      <c r="F227">
        <v>34</v>
      </c>
      <c r="G227">
        <v>0.59724426084980098</v>
      </c>
      <c r="H227" s="1">
        <v>0.79895208509458904</v>
      </c>
      <c r="I227" t="s">
        <v>1469</v>
      </c>
      <c r="J227" t="s">
        <v>1470</v>
      </c>
    </row>
    <row r="228" spans="1:10" x14ac:dyDescent="0.25">
      <c r="A228" t="s">
        <v>92</v>
      </c>
      <c r="B228">
        <v>4049</v>
      </c>
      <c r="C228" t="s">
        <v>27</v>
      </c>
      <c r="D228">
        <v>9606</v>
      </c>
      <c r="E228">
        <v>2</v>
      </c>
      <c r="F228">
        <v>34</v>
      </c>
      <c r="G228">
        <v>0.59724426084980098</v>
      </c>
      <c r="H228" s="1">
        <v>0.79895208509458904</v>
      </c>
      <c r="I228" t="s">
        <v>722</v>
      </c>
      <c r="J228" t="s">
        <v>723</v>
      </c>
    </row>
    <row r="229" spans="1:10" x14ac:dyDescent="0.25">
      <c r="A229" t="s">
        <v>1793</v>
      </c>
      <c r="B229">
        <v>14942</v>
      </c>
      <c r="C229" t="s">
        <v>11</v>
      </c>
      <c r="D229">
        <v>9606</v>
      </c>
      <c r="E229">
        <v>2</v>
      </c>
      <c r="F229">
        <v>34</v>
      </c>
      <c r="G229">
        <v>0.59724426084980098</v>
      </c>
      <c r="H229" s="1">
        <v>0.79895208509458904</v>
      </c>
      <c r="I229" t="s">
        <v>1791</v>
      </c>
      <c r="J229" t="s">
        <v>1792</v>
      </c>
    </row>
    <row r="230" spans="1:10" x14ac:dyDescent="0.25">
      <c r="A230" t="s">
        <v>1219</v>
      </c>
      <c r="B230">
        <v>15286</v>
      </c>
      <c r="C230" t="s">
        <v>11</v>
      </c>
      <c r="D230">
        <v>9606</v>
      </c>
      <c r="E230">
        <v>2</v>
      </c>
      <c r="F230">
        <v>34</v>
      </c>
      <c r="G230">
        <v>0.59724426084980098</v>
      </c>
      <c r="H230" s="1">
        <v>0.79895208509458904</v>
      </c>
      <c r="I230" t="s">
        <v>1220</v>
      </c>
      <c r="J230" t="s">
        <v>1221</v>
      </c>
    </row>
    <row r="231" spans="1:10" x14ac:dyDescent="0.25">
      <c r="A231" t="s">
        <v>779</v>
      </c>
      <c r="B231">
        <v>15899</v>
      </c>
      <c r="C231" t="s">
        <v>11</v>
      </c>
      <c r="D231">
        <v>9606</v>
      </c>
      <c r="E231">
        <v>3</v>
      </c>
      <c r="F231">
        <v>53</v>
      </c>
      <c r="G231">
        <v>0.60387641355205801</v>
      </c>
      <c r="H231" s="1">
        <v>0.80463953132954902</v>
      </c>
      <c r="I231" t="s">
        <v>1794</v>
      </c>
      <c r="J231" t="s">
        <v>1795</v>
      </c>
    </row>
    <row r="232" spans="1:10" x14ac:dyDescent="0.25">
      <c r="A232" t="s">
        <v>121</v>
      </c>
      <c r="B232">
        <v>15295</v>
      </c>
      <c r="C232" t="s">
        <v>11</v>
      </c>
      <c r="D232">
        <v>9606</v>
      </c>
      <c r="E232">
        <v>4</v>
      </c>
      <c r="F232">
        <v>72</v>
      </c>
      <c r="G232">
        <v>0.61103559311830802</v>
      </c>
      <c r="H232" s="1">
        <v>0.81311035619680305</v>
      </c>
      <c r="I232" t="s">
        <v>1796</v>
      </c>
      <c r="J232" t="s">
        <v>1797</v>
      </c>
    </row>
    <row r="233" spans="1:10" x14ac:dyDescent="0.25">
      <c r="A233" t="s">
        <v>758</v>
      </c>
      <c r="B233">
        <v>15333</v>
      </c>
      <c r="C233" t="s">
        <v>11</v>
      </c>
      <c r="D233">
        <v>9606</v>
      </c>
      <c r="E233">
        <v>3</v>
      </c>
      <c r="F233">
        <v>55</v>
      </c>
      <c r="G233">
        <v>0.62918231081981102</v>
      </c>
      <c r="H233" s="1">
        <v>0.82215317418980505</v>
      </c>
      <c r="I233" t="s">
        <v>1465</v>
      </c>
      <c r="J233" t="s">
        <v>1466</v>
      </c>
    </row>
    <row r="234" spans="1:10" x14ac:dyDescent="0.25">
      <c r="A234" t="s">
        <v>460</v>
      </c>
      <c r="B234">
        <v>15595</v>
      </c>
      <c r="C234" t="s">
        <v>11</v>
      </c>
      <c r="D234">
        <v>9606</v>
      </c>
      <c r="E234">
        <v>2</v>
      </c>
      <c r="F234">
        <v>36</v>
      </c>
      <c r="G234">
        <v>0.628653899098085</v>
      </c>
      <c r="H234" s="1">
        <v>0.82465078096437106</v>
      </c>
      <c r="I234" t="s">
        <v>461</v>
      </c>
      <c r="J234" t="s">
        <v>462</v>
      </c>
    </row>
    <row r="235" spans="1:10" x14ac:dyDescent="0.25">
      <c r="A235" t="s">
        <v>1798</v>
      </c>
      <c r="B235">
        <v>15614</v>
      </c>
      <c r="C235" t="s">
        <v>11</v>
      </c>
      <c r="D235">
        <v>9606</v>
      </c>
      <c r="E235">
        <v>2</v>
      </c>
      <c r="F235">
        <v>37</v>
      </c>
      <c r="G235">
        <v>0.64363017140512302</v>
      </c>
      <c r="H235" s="1">
        <v>0.83564787939154295</v>
      </c>
      <c r="I235" t="s">
        <v>1799</v>
      </c>
      <c r="J235" t="s">
        <v>1800</v>
      </c>
    </row>
    <row r="236" spans="1:10" x14ac:dyDescent="0.25">
      <c r="A236" t="s">
        <v>1166</v>
      </c>
      <c r="B236">
        <v>4120</v>
      </c>
      <c r="C236" t="s">
        <v>27</v>
      </c>
      <c r="D236">
        <v>9606</v>
      </c>
      <c r="E236">
        <v>2</v>
      </c>
      <c r="F236">
        <v>37</v>
      </c>
      <c r="G236">
        <v>0.64363017140512302</v>
      </c>
      <c r="H236" s="1">
        <v>0.83564787939154295</v>
      </c>
      <c r="I236" t="s">
        <v>1206</v>
      </c>
      <c r="J236" t="s">
        <v>1207</v>
      </c>
    </row>
    <row r="237" spans="1:10" x14ac:dyDescent="0.25">
      <c r="A237" t="s">
        <v>859</v>
      </c>
      <c r="B237">
        <v>14900</v>
      </c>
      <c r="C237" t="s">
        <v>11</v>
      </c>
      <c r="D237">
        <v>9606</v>
      </c>
      <c r="E237">
        <v>2</v>
      </c>
      <c r="F237">
        <v>38</v>
      </c>
      <c r="G237">
        <v>0.65812551760522298</v>
      </c>
      <c r="H237" s="1">
        <v>0.85119805465777598</v>
      </c>
      <c r="I237" t="s">
        <v>860</v>
      </c>
      <c r="J237" t="s">
        <v>861</v>
      </c>
    </row>
    <row r="238" spans="1:10" x14ac:dyDescent="0.25">
      <c r="A238" t="s">
        <v>1478</v>
      </c>
      <c r="B238">
        <v>15110</v>
      </c>
      <c r="C238" t="s">
        <v>11</v>
      </c>
      <c r="D238">
        <v>9606</v>
      </c>
      <c r="E238">
        <v>3</v>
      </c>
      <c r="F238">
        <v>60</v>
      </c>
      <c r="G238">
        <v>0.68745114351273695</v>
      </c>
      <c r="H238" s="1">
        <v>0.87792879032986904</v>
      </c>
      <c r="I238" t="s">
        <v>857</v>
      </c>
      <c r="J238" t="s">
        <v>858</v>
      </c>
    </row>
    <row r="239" spans="1:10" x14ac:dyDescent="0.25">
      <c r="A239" t="s">
        <v>790</v>
      </c>
      <c r="B239">
        <v>15284</v>
      </c>
      <c r="C239" t="s">
        <v>11</v>
      </c>
      <c r="D239">
        <v>9606</v>
      </c>
      <c r="E239">
        <v>2</v>
      </c>
      <c r="F239">
        <v>43</v>
      </c>
      <c r="G239">
        <v>0.72360051076381104</v>
      </c>
      <c r="H239" s="1">
        <v>0.896981562242671</v>
      </c>
      <c r="I239" t="s">
        <v>1473</v>
      </c>
      <c r="J239" t="s">
        <v>1474</v>
      </c>
    </row>
    <row r="240" spans="1:10" x14ac:dyDescent="0.25">
      <c r="A240" t="s">
        <v>1226</v>
      </c>
      <c r="B240">
        <v>15101</v>
      </c>
      <c r="C240" t="s">
        <v>11</v>
      </c>
      <c r="D240">
        <v>9606</v>
      </c>
      <c r="E240">
        <v>2</v>
      </c>
      <c r="F240">
        <v>45</v>
      </c>
      <c r="G240">
        <v>0.74667011412612005</v>
      </c>
      <c r="H240" s="1">
        <v>0.91000420159120798</v>
      </c>
      <c r="I240" t="s">
        <v>1227</v>
      </c>
      <c r="J240" t="s">
        <v>1228</v>
      </c>
    </row>
    <row r="241" spans="1:10" x14ac:dyDescent="0.25">
      <c r="A241" t="s">
        <v>1477</v>
      </c>
      <c r="B241">
        <v>14930</v>
      </c>
      <c r="C241" t="s">
        <v>11</v>
      </c>
      <c r="D241">
        <v>9606</v>
      </c>
      <c r="E241">
        <v>2</v>
      </c>
      <c r="F241">
        <v>48</v>
      </c>
      <c r="G241">
        <v>0.778166024684112</v>
      </c>
      <c r="H241" s="1">
        <v>0.93049569461048298</v>
      </c>
      <c r="I241" t="s">
        <v>879</v>
      </c>
      <c r="J241" t="s">
        <v>880</v>
      </c>
    </row>
    <row r="242" spans="1:10" x14ac:dyDescent="0.25">
      <c r="A242" t="s">
        <v>486</v>
      </c>
      <c r="B242">
        <v>15082</v>
      </c>
      <c r="C242" t="s">
        <v>11</v>
      </c>
      <c r="D242">
        <v>9606</v>
      </c>
      <c r="E242">
        <v>2</v>
      </c>
      <c r="F242">
        <v>60</v>
      </c>
      <c r="G242">
        <v>0.87223089431086598</v>
      </c>
      <c r="H242" s="1">
        <v>0.96766097027485598</v>
      </c>
      <c r="I242" t="s">
        <v>1232</v>
      </c>
      <c r="J242" t="s">
        <v>1233</v>
      </c>
    </row>
    <row r="243" spans="1:10" x14ac:dyDescent="0.25">
      <c r="A243" t="s">
        <v>1229</v>
      </c>
      <c r="B243">
        <v>15467</v>
      </c>
      <c r="C243" t="s">
        <v>11</v>
      </c>
      <c r="D243">
        <v>9606</v>
      </c>
      <c r="E243">
        <v>2</v>
      </c>
      <c r="F243">
        <v>61</v>
      </c>
      <c r="G243">
        <v>0.87812874010305497</v>
      </c>
      <c r="H243" s="1">
        <v>0.96890374588084605</v>
      </c>
      <c r="I243" t="s">
        <v>1479</v>
      </c>
      <c r="J243" t="s">
        <v>1480</v>
      </c>
    </row>
  </sheetData>
  <autoFilter ref="A1:J1"/>
  <conditionalFormatting sqref="H2:H243">
    <cfRule type="expression" dxfId="27" priority="1">
      <formula>H2&lt;0.05</formula>
    </cfRule>
  </conditionalFormatting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6"/>
  <sheetViews>
    <sheetView workbookViewId="0">
      <selection activeCell="B2" sqref="B2:B106"/>
    </sheetView>
  </sheetViews>
  <sheetFormatPr defaultColWidth="11.42578125" defaultRowHeight="15" x14ac:dyDescent="0.25"/>
  <cols>
    <col min="1" max="1" width="60" customWidth="1"/>
    <col min="2" max="2" width="11.42578125" style="2"/>
    <col min="4" max="6" width="19" bestFit="1" customWidth="1"/>
    <col min="7" max="8" width="20" bestFit="1" customWidth="1"/>
  </cols>
  <sheetData>
    <row r="1" spans="1:8" x14ac:dyDescent="0.25">
      <c r="A1" t="s">
        <v>0</v>
      </c>
      <c r="B1" s="2" t="s">
        <v>1</v>
      </c>
      <c r="C1" t="s">
        <v>2</v>
      </c>
      <c r="D1" s="5" t="s">
        <v>2470</v>
      </c>
      <c r="E1" s="5" t="s">
        <v>2471</v>
      </c>
      <c r="F1" s="5" t="s">
        <v>2472</v>
      </c>
      <c r="G1" s="5" t="s">
        <v>2473</v>
      </c>
      <c r="H1" s="5" t="s">
        <v>2474</v>
      </c>
    </row>
    <row r="2" spans="1:8" x14ac:dyDescent="0.25">
      <c r="A2" t="s">
        <v>565</v>
      </c>
      <c r="B2" s="2">
        <v>15820</v>
      </c>
      <c r="C2" t="s">
        <v>11</v>
      </c>
      <c r="D2" s="3" t="str">
        <f>IF(ISERROR(VLOOKUP(B2,Cglabrata_up_15!$B:$H,7,FALSE)),"",IF(VLOOKUP(B2,Cglabrata_up_15!$B:$H,7,FALSE)&lt;0.05,"X",""))</f>
        <v/>
      </c>
      <c r="E2" s="3" t="str">
        <f>IF(ISERROR(VLOOKUP(B2,Cglabrata_up_30!$B:$H,7,FALSE)),"",IF(VLOOKUP(B2,Cglabrata_up_30!$B:$H,7,FALSE)&lt;0.05,"X",""))</f>
        <v/>
      </c>
      <c r="F2" s="3" t="str">
        <f>IF(ISERROR(VLOOKUP(B2,Cglabrata_up_60!$B:$H,7,FALSE)),"",IF(VLOOKUP(B2,Cglabrata_up_60!$B:$H,7,FALSE)&lt;0.05,"X",""))</f>
        <v/>
      </c>
      <c r="G2" s="3" t="str">
        <f>IF(ISERROR(VLOOKUP(B2,Cglabrata_up_120!$B:$H,7,FALSE)),"",IF(VLOOKUP(B2,Cglabrata_up_120!$B:$H,7,FALSE)&lt;0.05,"X",""))</f>
        <v>X</v>
      </c>
      <c r="H2" s="3" t="str">
        <f>IF(ISERROR(VLOOKUP(B2,Cglabrata_up_240!$B:$H,7,FALSE)),"",IF(VLOOKUP(B2,Cglabrata_up_240!$B:$H,7,FALSE)&lt;0.05,"X",""))</f>
        <v>X</v>
      </c>
    </row>
    <row r="3" spans="1:8" x14ac:dyDescent="0.25">
      <c r="A3" t="s">
        <v>159</v>
      </c>
      <c r="B3" s="2">
        <v>15836</v>
      </c>
      <c r="C3" t="s">
        <v>11</v>
      </c>
      <c r="D3" s="3" t="str">
        <f>IF(ISERROR(VLOOKUP(B3,Cglabrata_up_15!$B:$H,7,FALSE)),"",IF(VLOOKUP(B3,Cglabrata_up_15!$B:$H,7,FALSE)&lt;0.05,"X",""))</f>
        <v/>
      </c>
      <c r="E3" s="3" t="str">
        <f>IF(ISERROR(VLOOKUP(B3,Cglabrata_up_30!$B:$H,7,FALSE)),"",IF(VLOOKUP(B3,Cglabrata_up_30!$B:$H,7,FALSE)&lt;0.05,"X",""))</f>
        <v>X</v>
      </c>
      <c r="F3" s="3" t="str">
        <f>IF(ISERROR(VLOOKUP(B3,Cglabrata_up_60!$B:$H,7,FALSE)),"",IF(VLOOKUP(B3,Cglabrata_up_60!$B:$H,7,FALSE)&lt;0.05,"X",""))</f>
        <v>X</v>
      </c>
      <c r="G3" s="3" t="str">
        <f>IF(ISERROR(VLOOKUP(B3,Cglabrata_up_120!$B:$H,7,FALSE)),"",IF(VLOOKUP(B3,Cglabrata_up_120!$B:$H,7,FALSE)&lt;0.05,"X",""))</f>
        <v>X</v>
      </c>
      <c r="H3" s="3" t="str">
        <f>IF(ISERROR(VLOOKUP(B3,Cglabrata_up_240!$B:$H,7,FALSE)),"",IF(VLOOKUP(B3,Cglabrata_up_240!$B:$H,7,FALSE)&lt;0.05,"X",""))</f>
        <v>X</v>
      </c>
    </row>
    <row r="4" spans="1:8" x14ac:dyDescent="0.25">
      <c r="A4" t="s">
        <v>92</v>
      </c>
      <c r="B4" s="2">
        <v>4049</v>
      </c>
      <c r="C4" t="s">
        <v>27</v>
      </c>
      <c r="D4" s="3" t="str">
        <f>IF(ISERROR(VLOOKUP(B4,Cglabrata_up_15!$B:$H,7,FALSE)),"",IF(VLOOKUP(B4,Cglabrata_up_15!$B:$H,7,FALSE)&lt;0.05,"X",""))</f>
        <v>X</v>
      </c>
      <c r="E4" s="3" t="str">
        <f>IF(ISERROR(VLOOKUP(B4,Cglabrata_up_30!$B:$H,7,FALSE)),"",IF(VLOOKUP(B4,Cglabrata_up_30!$B:$H,7,FALSE)&lt;0.05,"X",""))</f>
        <v/>
      </c>
      <c r="F4" s="3" t="str">
        <f>IF(ISERROR(VLOOKUP(B4,Cglabrata_up_60!$B:$H,7,FALSE)),"",IF(VLOOKUP(B4,Cglabrata_up_60!$B:$H,7,FALSE)&lt;0.05,"X",""))</f>
        <v/>
      </c>
      <c r="G4" s="3" t="str">
        <f>IF(ISERROR(VLOOKUP(B4,Cglabrata_up_120!$B:$H,7,FALSE)),"",IF(VLOOKUP(B4,Cglabrata_up_120!$B:$H,7,FALSE)&lt;0.05,"X",""))</f>
        <v/>
      </c>
      <c r="H4" s="3" t="str">
        <f>IF(ISERROR(VLOOKUP(B4,Cglabrata_up_240!$B:$H,7,FALSE)),"",IF(VLOOKUP(B4,Cglabrata_up_240!$B:$H,7,FALSE)&lt;0.05,"X",""))</f>
        <v/>
      </c>
    </row>
    <row r="5" spans="1:8" x14ac:dyDescent="0.25">
      <c r="A5" t="s">
        <v>14</v>
      </c>
      <c r="B5" s="2">
        <v>15318</v>
      </c>
      <c r="C5" t="s">
        <v>11</v>
      </c>
      <c r="D5" s="3" t="str">
        <f>IF(ISERROR(VLOOKUP(B5,Cglabrata_up_15!$B:$H,7,FALSE)),"",IF(VLOOKUP(B5,Cglabrata_up_15!$B:$H,7,FALSE)&lt;0.05,"X",""))</f>
        <v>X</v>
      </c>
      <c r="E5" s="3" t="str">
        <f>IF(ISERROR(VLOOKUP(B5,Cglabrata_up_30!$B:$H,7,FALSE)),"",IF(VLOOKUP(B5,Cglabrata_up_30!$B:$H,7,FALSE)&lt;0.05,"X",""))</f>
        <v>X</v>
      </c>
      <c r="F5" s="3" t="str">
        <f>IF(ISERROR(VLOOKUP(B5,Cglabrata_up_60!$B:$H,7,FALSE)),"",IF(VLOOKUP(B5,Cglabrata_up_60!$B:$H,7,FALSE)&lt;0.05,"X",""))</f>
        <v>X</v>
      </c>
      <c r="G5" s="3" t="str">
        <f>IF(ISERROR(VLOOKUP(B5,Cglabrata_up_120!$B:$H,7,FALSE)),"",IF(VLOOKUP(B5,Cglabrata_up_120!$B:$H,7,FALSE)&lt;0.05,"X",""))</f>
        <v>X</v>
      </c>
      <c r="H5" s="3" t="str">
        <f>IF(ISERROR(VLOOKUP(B5,Cglabrata_up_240!$B:$H,7,FALSE)),"",IF(VLOOKUP(B5,Cglabrata_up_240!$B:$H,7,FALSE)&lt;0.05,"X",""))</f>
        <v>X</v>
      </c>
    </row>
    <row r="6" spans="1:8" x14ac:dyDescent="0.25">
      <c r="A6" t="s">
        <v>17</v>
      </c>
      <c r="B6" s="2">
        <v>15253</v>
      </c>
      <c r="C6" t="s">
        <v>11</v>
      </c>
      <c r="D6" s="3" t="str">
        <f>IF(ISERROR(VLOOKUP(B6,Cglabrata_up_15!$B:$H,7,FALSE)),"",IF(VLOOKUP(B6,Cglabrata_up_15!$B:$H,7,FALSE)&lt;0.05,"X",""))</f>
        <v>X</v>
      </c>
      <c r="E6" s="3" t="str">
        <f>IF(ISERROR(VLOOKUP(B6,Cglabrata_up_30!$B:$H,7,FALSE)),"",IF(VLOOKUP(B6,Cglabrata_up_30!$B:$H,7,FALSE)&lt;0.05,"X",""))</f>
        <v>X</v>
      </c>
      <c r="F6" s="3" t="str">
        <f>IF(ISERROR(VLOOKUP(B6,Cglabrata_up_60!$B:$H,7,FALSE)),"",IF(VLOOKUP(B6,Cglabrata_up_60!$B:$H,7,FALSE)&lt;0.05,"X",""))</f>
        <v>X</v>
      </c>
      <c r="G6" s="3" t="str">
        <f>IF(ISERROR(VLOOKUP(B6,Cglabrata_up_120!$B:$H,7,FALSE)),"",IF(VLOOKUP(B6,Cglabrata_up_120!$B:$H,7,FALSE)&lt;0.05,"X",""))</f>
        <v>X</v>
      </c>
      <c r="H6" s="3" t="str">
        <f>IF(ISERROR(VLOOKUP(B6,Cglabrata_up_240!$B:$H,7,FALSE)),"",IF(VLOOKUP(B6,Cglabrata_up_240!$B:$H,7,FALSE)&lt;0.05,"X",""))</f>
        <v>X</v>
      </c>
    </row>
    <row r="7" spans="1:8" x14ac:dyDescent="0.25">
      <c r="A7" t="s">
        <v>404</v>
      </c>
      <c r="B7" s="2">
        <v>14922</v>
      </c>
      <c r="C7" t="s">
        <v>11</v>
      </c>
      <c r="D7" s="3" t="str">
        <f>IF(ISERROR(VLOOKUP(B7,Cglabrata_up_15!$B:$H,7,FALSE)),"",IF(VLOOKUP(B7,Cglabrata_up_15!$B:$H,7,FALSE)&lt;0.05,"X",""))</f>
        <v/>
      </c>
      <c r="E7" s="3" t="str">
        <f>IF(ISERROR(VLOOKUP(B7,Cglabrata_up_30!$B:$H,7,FALSE)),"",IF(VLOOKUP(B7,Cglabrata_up_30!$B:$H,7,FALSE)&lt;0.05,"X",""))</f>
        <v/>
      </c>
      <c r="F7" s="3" t="str">
        <f>IF(ISERROR(VLOOKUP(B7,Cglabrata_up_60!$B:$H,7,FALSE)),"",IF(VLOOKUP(B7,Cglabrata_up_60!$B:$H,7,FALSE)&lt;0.05,"X",""))</f>
        <v/>
      </c>
      <c r="G7" s="3" t="str">
        <f>IF(ISERROR(VLOOKUP(B7,Cglabrata_up_120!$B:$H,7,FALSE)),"",IF(VLOOKUP(B7,Cglabrata_up_120!$B:$H,7,FALSE)&lt;0.05,"X",""))</f>
        <v>X</v>
      </c>
      <c r="H7" s="3" t="str">
        <f>IF(ISERROR(VLOOKUP(B7,Cglabrata_up_240!$B:$H,7,FALSE)),"",IF(VLOOKUP(B7,Cglabrata_up_240!$B:$H,7,FALSE)&lt;0.05,"X",""))</f>
        <v>X</v>
      </c>
    </row>
    <row r="8" spans="1:8" x14ac:dyDescent="0.25">
      <c r="A8" t="s">
        <v>86</v>
      </c>
      <c r="B8" s="2">
        <v>4023</v>
      </c>
      <c r="C8" t="s">
        <v>27</v>
      </c>
      <c r="D8" s="3" t="str">
        <f>IF(ISERROR(VLOOKUP(B8,Cglabrata_up_15!$B:$H,7,FALSE)),"",IF(VLOOKUP(B8,Cglabrata_up_15!$B:$H,7,FALSE)&lt;0.05,"X",""))</f>
        <v>X</v>
      </c>
      <c r="E8" s="3" t="str">
        <f>IF(ISERROR(VLOOKUP(B8,Cglabrata_up_30!$B:$H,7,FALSE)),"",IF(VLOOKUP(B8,Cglabrata_up_30!$B:$H,7,FALSE)&lt;0.05,"X",""))</f>
        <v/>
      </c>
      <c r="F8" s="3" t="str">
        <f>IF(ISERROR(VLOOKUP(B8,Cglabrata_up_60!$B:$H,7,FALSE)),"",IF(VLOOKUP(B8,Cglabrata_up_60!$B:$H,7,FALSE)&lt;0.05,"X",""))</f>
        <v/>
      </c>
      <c r="G8" s="3" t="str">
        <f>IF(ISERROR(VLOOKUP(B8,Cglabrata_up_120!$B:$H,7,FALSE)),"",IF(VLOOKUP(B8,Cglabrata_up_120!$B:$H,7,FALSE)&lt;0.05,"X",""))</f>
        <v/>
      </c>
      <c r="H8" s="3" t="str">
        <f>IF(ISERROR(VLOOKUP(B8,Cglabrata_up_240!$B:$H,7,FALSE)),"",IF(VLOOKUP(B8,Cglabrata_up_240!$B:$H,7,FALSE)&lt;0.05,"X",""))</f>
        <v/>
      </c>
    </row>
    <row r="9" spans="1:8" x14ac:dyDescent="0.25">
      <c r="A9" t="s">
        <v>116</v>
      </c>
      <c r="B9" s="2">
        <v>15384</v>
      </c>
      <c r="C9" t="s">
        <v>11</v>
      </c>
      <c r="D9" s="3" t="str">
        <f>IF(ISERROR(VLOOKUP(B9,Cglabrata_up_15!$B:$H,7,FALSE)),"",IF(VLOOKUP(B9,Cglabrata_up_15!$B:$H,7,FALSE)&lt;0.05,"X",""))</f>
        <v>X</v>
      </c>
      <c r="E9" s="3" t="str">
        <f>IF(ISERROR(VLOOKUP(B9,Cglabrata_up_30!$B:$H,7,FALSE)),"",IF(VLOOKUP(B9,Cglabrata_up_30!$B:$H,7,FALSE)&lt;0.05,"X",""))</f>
        <v>X</v>
      </c>
      <c r="F9" s="3" t="str">
        <f>IF(ISERROR(VLOOKUP(B9,Cglabrata_up_60!$B:$H,7,FALSE)),"",IF(VLOOKUP(B9,Cglabrata_up_60!$B:$H,7,FALSE)&lt;0.05,"X",""))</f>
        <v/>
      </c>
      <c r="G9" s="3" t="str">
        <f>IF(ISERROR(VLOOKUP(B9,Cglabrata_up_120!$B:$H,7,FALSE)),"",IF(VLOOKUP(B9,Cglabrata_up_120!$B:$H,7,FALSE)&lt;0.05,"X",""))</f>
        <v/>
      </c>
      <c r="H9" s="3" t="str">
        <f>IF(ISERROR(VLOOKUP(B9,Cglabrata_up_240!$B:$H,7,FALSE)),"",IF(VLOOKUP(B9,Cglabrata_up_240!$B:$H,7,FALSE)&lt;0.05,"X",""))</f>
        <v/>
      </c>
    </row>
    <row r="10" spans="1:8" x14ac:dyDescent="0.25">
      <c r="A10" t="s">
        <v>356</v>
      </c>
      <c r="B10" s="2">
        <v>14944</v>
      </c>
      <c r="C10" t="s">
        <v>11</v>
      </c>
      <c r="D10" s="3" t="str">
        <f>IF(ISERROR(VLOOKUP(B10,Cglabrata_up_15!$B:$H,7,FALSE)),"",IF(VLOOKUP(B10,Cglabrata_up_15!$B:$H,7,FALSE)&lt;0.05,"X",""))</f>
        <v/>
      </c>
      <c r="E10" s="3" t="str">
        <f>IF(ISERROR(VLOOKUP(B10,Cglabrata_up_30!$B:$H,7,FALSE)),"",IF(VLOOKUP(B10,Cglabrata_up_30!$B:$H,7,FALSE)&lt;0.05,"X",""))</f>
        <v/>
      </c>
      <c r="F10" s="3" t="str">
        <f>IF(ISERROR(VLOOKUP(B10,Cglabrata_up_60!$B:$H,7,FALSE)),"",IF(VLOOKUP(B10,Cglabrata_up_60!$B:$H,7,FALSE)&lt;0.05,"X",""))</f>
        <v>X</v>
      </c>
      <c r="G10" s="3" t="str">
        <f>IF(ISERROR(VLOOKUP(B10,Cglabrata_up_120!$B:$H,7,FALSE)),"",IF(VLOOKUP(B10,Cglabrata_up_120!$B:$H,7,FALSE)&lt;0.05,"X",""))</f>
        <v/>
      </c>
      <c r="H10" s="3" t="str">
        <f>IF(ISERROR(VLOOKUP(B10,Cglabrata_up_240!$B:$H,7,FALSE)),"",IF(VLOOKUP(B10,Cglabrata_up_240!$B:$H,7,FALSE)&lt;0.05,"X",""))</f>
        <v/>
      </c>
    </row>
    <row r="11" spans="1:8" x14ac:dyDescent="0.25">
      <c r="A11" t="s">
        <v>246</v>
      </c>
      <c r="B11" s="2">
        <v>15182</v>
      </c>
      <c r="C11" t="s">
        <v>11</v>
      </c>
      <c r="D11" s="3" t="str">
        <f>IF(ISERROR(VLOOKUP(B11,Cglabrata_up_15!$B:$H,7,FALSE)),"",IF(VLOOKUP(B11,Cglabrata_up_15!$B:$H,7,FALSE)&lt;0.05,"X",""))</f>
        <v/>
      </c>
      <c r="E11" s="3" t="str">
        <f>IF(ISERROR(VLOOKUP(B11,Cglabrata_up_30!$B:$H,7,FALSE)),"",IF(VLOOKUP(B11,Cglabrata_up_30!$B:$H,7,FALSE)&lt;0.05,"X",""))</f>
        <v>X</v>
      </c>
      <c r="F11" s="3" t="str">
        <f>IF(ISERROR(VLOOKUP(B11,Cglabrata_up_60!$B:$H,7,FALSE)),"",IF(VLOOKUP(B11,Cglabrata_up_60!$B:$H,7,FALSE)&lt;0.05,"X",""))</f>
        <v/>
      </c>
      <c r="G11" s="3" t="str">
        <f>IF(ISERROR(VLOOKUP(B11,Cglabrata_up_120!$B:$H,7,FALSE)),"",IF(VLOOKUP(B11,Cglabrata_up_120!$B:$H,7,FALSE)&lt;0.05,"X",""))</f>
        <v/>
      </c>
      <c r="H11" s="3" t="str">
        <f>IF(ISERROR(VLOOKUP(B11,Cglabrata_up_240!$B:$H,7,FALSE)),"",IF(VLOOKUP(B11,Cglabrata_up_240!$B:$H,7,FALSE)&lt;0.05,"X",""))</f>
        <v/>
      </c>
    </row>
    <row r="12" spans="1:8" x14ac:dyDescent="0.25">
      <c r="A12" t="s">
        <v>327</v>
      </c>
      <c r="B12" s="2">
        <v>15634</v>
      </c>
      <c r="C12" t="s">
        <v>11</v>
      </c>
      <c r="D12" s="3" t="str">
        <f>IF(ISERROR(VLOOKUP(B12,Cglabrata_up_15!$B:$H,7,FALSE)),"",IF(VLOOKUP(B12,Cglabrata_up_15!$B:$H,7,FALSE)&lt;0.05,"X",""))</f>
        <v/>
      </c>
      <c r="E12" s="3" t="str">
        <f>IF(ISERROR(VLOOKUP(B12,Cglabrata_up_30!$B:$H,7,FALSE)),"",IF(VLOOKUP(B12,Cglabrata_up_30!$B:$H,7,FALSE)&lt;0.05,"X",""))</f>
        <v/>
      </c>
      <c r="F12" s="3" t="str">
        <f>IF(ISERROR(VLOOKUP(B12,Cglabrata_up_60!$B:$H,7,FALSE)),"",IF(VLOOKUP(B12,Cglabrata_up_60!$B:$H,7,FALSE)&lt;0.05,"X",""))</f>
        <v>X</v>
      </c>
      <c r="G12" s="3" t="str">
        <f>IF(ISERROR(VLOOKUP(B12,Cglabrata_up_120!$B:$H,7,FALSE)),"",IF(VLOOKUP(B12,Cglabrata_up_120!$B:$H,7,FALSE)&lt;0.05,"X",""))</f>
        <v>X</v>
      </c>
      <c r="H12" s="3" t="str">
        <f>IF(ISERROR(VLOOKUP(B12,Cglabrata_up_240!$B:$H,7,FALSE)),"",IF(VLOOKUP(B12,Cglabrata_up_240!$B:$H,7,FALSE)&lt;0.05,"X",""))</f>
        <v>X</v>
      </c>
    </row>
    <row r="13" spans="1:8" x14ac:dyDescent="0.25">
      <c r="A13" t="s">
        <v>164</v>
      </c>
      <c r="B13" s="2">
        <v>4036</v>
      </c>
      <c r="C13" t="s">
        <v>27</v>
      </c>
      <c r="D13" s="3" t="str">
        <f>IF(ISERROR(VLOOKUP(B13,Cglabrata_up_15!$B:$H,7,FALSE)),"",IF(VLOOKUP(B13,Cglabrata_up_15!$B:$H,7,FALSE)&lt;0.05,"X",""))</f>
        <v/>
      </c>
      <c r="E13" s="3" t="str">
        <f>IF(ISERROR(VLOOKUP(B13,Cglabrata_up_30!$B:$H,7,FALSE)),"",IF(VLOOKUP(B13,Cglabrata_up_30!$B:$H,7,FALSE)&lt;0.05,"X",""))</f>
        <v>X</v>
      </c>
      <c r="F13" s="3" t="str">
        <f>IF(ISERROR(VLOOKUP(B13,Cglabrata_up_60!$B:$H,7,FALSE)),"",IF(VLOOKUP(B13,Cglabrata_up_60!$B:$H,7,FALSE)&lt;0.05,"X",""))</f>
        <v>X</v>
      </c>
      <c r="G13" s="3" t="str">
        <f>IF(ISERROR(VLOOKUP(B13,Cglabrata_up_120!$B:$H,7,FALSE)),"",IF(VLOOKUP(B13,Cglabrata_up_120!$B:$H,7,FALSE)&lt;0.05,"X",""))</f>
        <v/>
      </c>
      <c r="H13" s="3" t="str">
        <f>IF(ISERROR(VLOOKUP(B13,Cglabrata_up_240!$B:$H,7,FALSE)),"",IF(VLOOKUP(B13,Cglabrata_up_240!$B:$H,7,FALSE)&lt;0.05,"X",""))</f>
        <v/>
      </c>
    </row>
    <row r="14" spans="1:8" x14ac:dyDescent="0.25">
      <c r="A14" t="s">
        <v>66</v>
      </c>
      <c r="B14" s="2">
        <v>4178</v>
      </c>
      <c r="C14" t="s">
        <v>27</v>
      </c>
      <c r="D14" s="3" t="str">
        <f>IF(ISERROR(VLOOKUP(B14,Cglabrata_up_15!$B:$H,7,FALSE)),"",IF(VLOOKUP(B14,Cglabrata_up_15!$B:$H,7,FALSE)&lt;0.05,"X",""))</f>
        <v>X</v>
      </c>
      <c r="E14" s="3" t="str">
        <f>IF(ISERROR(VLOOKUP(B14,Cglabrata_up_30!$B:$H,7,FALSE)),"",IF(VLOOKUP(B14,Cglabrata_up_30!$B:$H,7,FALSE)&lt;0.05,"X",""))</f>
        <v>X</v>
      </c>
      <c r="F14" s="3" t="str">
        <f>IF(ISERROR(VLOOKUP(B14,Cglabrata_up_60!$B:$H,7,FALSE)),"",IF(VLOOKUP(B14,Cglabrata_up_60!$B:$H,7,FALSE)&lt;0.05,"X",""))</f>
        <v>X</v>
      </c>
      <c r="G14" s="3" t="str">
        <f>IF(ISERROR(VLOOKUP(B14,Cglabrata_up_120!$B:$H,7,FALSE)),"",IF(VLOOKUP(B14,Cglabrata_up_120!$B:$H,7,FALSE)&lt;0.05,"X",""))</f>
        <v/>
      </c>
      <c r="H14" s="3" t="str">
        <f>IF(ISERROR(VLOOKUP(B14,Cglabrata_up_240!$B:$H,7,FALSE)),"",IF(VLOOKUP(B14,Cglabrata_up_240!$B:$H,7,FALSE)&lt;0.05,"X",""))</f>
        <v/>
      </c>
    </row>
    <row r="15" spans="1:8" x14ac:dyDescent="0.25">
      <c r="A15" t="s">
        <v>10</v>
      </c>
      <c r="B15" s="2">
        <v>15231</v>
      </c>
      <c r="C15" t="s">
        <v>11</v>
      </c>
      <c r="D15" s="3" t="str">
        <f>IF(ISERROR(VLOOKUP(B15,Cglabrata_up_15!$B:$H,7,FALSE)),"",IF(VLOOKUP(B15,Cglabrata_up_15!$B:$H,7,FALSE)&lt;0.05,"X",""))</f>
        <v>X</v>
      </c>
      <c r="E15" s="3" t="str">
        <f>IF(ISERROR(VLOOKUP(B15,Cglabrata_up_30!$B:$H,7,FALSE)),"",IF(VLOOKUP(B15,Cglabrata_up_30!$B:$H,7,FALSE)&lt;0.05,"X",""))</f>
        <v>X</v>
      </c>
      <c r="F15" s="3" t="str">
        <f>IF(ISERROR(VLOOKUP(B15,Cglabrata_up_60!$B:$H,7,FALSE)),"",IF(VLOOKUP(B15,Cglabrata_up_60!$B:$H,7,FALSE)&lt;0.05,"X",""))</f>
        <v>X</v>
      </c>
      <c r="G15" s="3" t="str">
        <f>IF(ISERROR(VLOOKUP(B15,Cglabrata_up_120!$B:$H,7,FALSE)),"",IF(VLOOKUP(B15,Cglabrata_up_120!$B:$H,7,FALSE)&lt;0.05,"X",""))</f>
        <v>X</v>
      </c>
      <c r="H15" s="3" t="str">
        <f>IF(ISERROR(VLOOKUP(B15,Cglabrata_up_240!$B:$H,7,FALSE)),"",IF(VLOOKUP(B15,Cglabrata_up_240!$B:$H,7,FALSE)&lt;0.05,"X",""))</f>
        <v>X</v>
      </c>
    </row>
    <row r="16" spans="1:8" x14ac:dyDescent="0.25">
      <c r="A16" t="s">
        <v>64</v>
      </c>
      <c r="B16" s="2">
        <v>4105</v>
      </c>
      <c r="C16" t="s">
        <v>27</v>
      </c>
      <c r="D16" s="3" t="str">
        <f>IF(ISERROR(VLOOKUP(B16,Cglabrata_up_15!$B:$H,7,FALSE)),"",IF(VLOOKUP(B16,Cglabrata_up_15!$B:$H,7,FALSE)&lt;0.05,"X",""))</f>
        <v>X</v>
      </c>
      <c r="E16" s="3" t="str">
        <f>IF(ISERROR(VLOOKUP(B16,Cglabrata_up_30!$B:$H,7,FALSE)),"",IF(VLOOKUP(B16,Cglabrata_up_30!$B:$H,7,FALSE)&lt;0.05,"X",""))</f>
        <v>X</v>
      </c>
      <c r="F16" s="3" t="str">
        <f>IF(ISERROR(VLOOKUP(B16,Cglabrata_up_60!$B:$H,7,FALSE)),"",IF(VLOOKUP(B16,Cglabrata_up_60!$B:$H,7,FALSE)&lt;0.05,"X",""))</f>
        <v/>
      </c>
      <c r="G16" s="3" t="str">
        <f>IF(ISERROR(VLOOKUP(B16,Cglabrata_up_120!$B:$H,7,FALSE)),"",IF(VLOOKUP(B16,Cglabrata_up_120!$B:$H,7,FALSE)&lt;0.05,"X",""))</f>
        <v/>
      </c>
      <c r="H16" s="3" t="str">
        <f>IF(ISERROR(VLOOKUP(B16,Cglabrata_up_240!$B:$H,7,FALSE)),"",IF(VLOOKUP(B16,Cglabrata_up_240!$B:$H,7,FALSE)&lt;0.05,"X",""))</f>
        <v/>
      </c>
    </row>
    <row r="17" spans="1:8" x14ac:dyDescent="0.25">
      <c r="A17" t="s">
        <v>23</v>
      </c>
      <c r="B17" s="2">
        <v>14910</v>
      </c>
      <c r="C17" t="s">
        <v>11</v>
      </c>
      <c r="D17" s="3" t="str">
        <f>IF(ISERROR(VLOOKUP(B17,Cglabrata_up_15!$B:$H,7,FALSE)),"",IF(VLOOKUP(B17,Cglabrata_up_15!$B:$H,7,FALSE)&lt;0.05,"X",""))</f>
        <v>X</v>
      </c>
      <c r="E17" s="3" t="str">
        <f>IF(ISERROR(VLOOKUP(B17,Cglabrata_up_30!$B:$H,7,FALSE)),"",IF(VLOOKUP(B17,Cglabrata_up_30!$B:$H,7,FALSE)&lt;0.05,"X",""))</f>
        <v>X</v>
      </c>
      <c r="F17" s="3" t="str">
        <f>IF(ISERROR(VLOOKUP(B17,Cglabrata_up_60!$B:$H,7,FALSE)),"",IF(VLOOKUP(B17,Cglabrata_up_60!$B:$H,7,FALSE)&lt;0.05,"X",""))</f>
        <v>X</v>
      </c>
      <c r="G17" s="3" t="str">
        <f>IF(ISERROR(VLOOKUP(B17,Cglabrata_up_120!$B:$H,7,FALSE)),"",IF(VLOOKUP(B17,Cglabrata_up_120!$B:$H,7,FALSE)&lt;0.05,"X",""))</f>
        <v>X</v>
      </c>
      <c r="H17" s="3" t="str">
        <f>IF(ISERROR(VLOOKUP(B17,Cglabrata_up_240!$B:$H,7,FALSE)),"",IF(VLOOKUP(B17,Cglabrata_up_240!$B:$H,7,FALSE)&lt;0.05,"X",""))</f>
        <v>X</v>
      </c>
    </row>
    <row r="18" spans="1:8" x14ac:dyDescent="0.25">
      <c r="A18" t="s">
        <v>240</v>
      </c>
      <c r="B18" s="2">
        <v>15469</v>
      </c>
      <c r="C18" t="s">
        <v>11</v>
      </c>
      <c r="D18" s="3" t="str">
        <f>IF(ISERROR(VLOOKUP(B18,Cglabrata_up_15!$B:$H,7,FALSE)),"",IF(VLOOKUP(B18,Cglabrata_up_15!$B:$H,7,FALSE)&lt;0.05,"X",""))</f>
        <v/>
      </c>
      <c r="E18" s="3" t="str">
        <f>IF(ISERROR(VLOOKUP(B18,Cglabrata_up_30!$B:$H,7,FALSE)),"",IF(VLOOKUP(B18,Cglabrata_up_30!$B:$H,7,FALSE)&lt;0.05,"X",""))</f>
        <v/>
      </c>
      <c r="F18" s="3" t="str">
        <f>IF(ISERROR(VLOOKUP(B18,Cglabrata_up_60!$B:$H,7,FALSE)),"",IF(VLOOKUP(B18,Cglabrata_up_60!$B:$H,7,FALSE)&lt;0.05,"X",""))</f>
        <v>X</v>
      </c>
      <c r="G18" s="3" t="str">
        <f>IF(ISERROR(VLOOKUP(B18,Cglabrata_up_120!$B:$H,7,FALSE)),"",IF(VLOOKUP(B18,Cglabrata_up_120!$B:$H,7,FALSE)&lt;0.05,"X",""))</f>
        <v>X</v>
      </c>
      <c r="H18" s="3" t="str">
        <f>IF(ISERROR(VLOOKUP(B18,Cglabrata_up_240!$B:$H,7,FALSE)),"",IF(VLOOKUP(B18,Cglabrata_up_240!$B:$H,7,FALSE)&lt;0.05,"X",""))</f>
        <v>X</v>
      </c>
    </row>
    <row r="19" spans="1:8" x14ac:dyDescent="0.25">
      <c r="A19" t="s">
        <v>245</v>
      </c>
      <c r="B19" s="2">
        <v>14909</v>
      </c>
      <c r="C19" t="s">
        <v>11</v>
      </c>
      <c r="D19" s="3" t="str">
        <f>IF(ISERROR(VLOOKUP(B19,Cglabrata_up_15!$B:$H,7,FALSE)),"",IF(VLOOKUP(B19,Cglabrata_up_15!$B:$H,7,FALSE)&lt;0.05,"X",""))</f>
        <v/>
      </c>
      <c r="E19" s="3" t="str">
        <f>IF(ISERROR(VLOOKUP(B19,Cglabrata_up_30!$B:$H,7,FALSE)),"",IF(VLOOKUP(B19,Cglabrata_up_30!$B:$H,7,FALSE)&lt;0.05,"X",""))</f>
        <v/>
      </c>
      <c r="F19" s="3" t="str">
        <f>IF(ISERROR(VLOOKUP(B19,Cglabrata_up_60!$B:$H,7,FALSE)),"",IF(VLOOKUP(B19,Cglabrata_up_60!$B:$H,7,FALSE)&lt;0.05,"X",""))</f>
        <v/>
      </c>
      <c r="G19" s="3" t="str">
        <f>IF(ISERROR(VLOOKUP(B19,Cglabrata_up_120!$B:$H,7,FALSE)),"",IF(VLOOKUP(B19,Cglabrata_up_120!$B:$H,7,FALSE)&lt;0.05,"X",""))</f>
        <v>X</v>
      </c>
      <c r="H19" s="3" t="str">
        <f>IF(ISERROR(VLOOKUP(B19,Cglabrata_up_240!$B:$H,7,FALSE)),"",IF(VLOOKUP(B19,Cglabrata_up_240!$B:$H,7,FALSE)&lt;0.05,"X",""))</f>
        <v>X</v>
      </c>
    </row>
    <row r="20" spans="1:8" x14ac:dyDescent="0.25">
      <c r="A20" t="s">
        <v>368</v>
      </c>
      <c r="B20" s="2">
        <v>4093</v>
      </c>
      <c r="C20" t="s">
        <v>27</v>
      </c>
      <c r="D20" s="3" t="str">
        <f>IF(ISERROR(VLOOKUP(B20,Cglabrata_up_15!$B:$H,7,FALSE)),"",IF(VLOOKUP(B20,Cglabrata_up_15!$B:$H,7,FALSE)&lt;0.05,"X",""))</f>
        <v/>
      </c>
      <c r="E20" s="3" t="str">
        <f>IF(ISERROR(VLOOKUP(B20,Cglabrata_up_30!$B:$H,7,FALSE)),"",IF(VLOOKUP(B20,Cglabrata_up_30!$B:$H,7,FALSE)&lt;0.05,"X",""))</f>
        <v/>
      </c>
      <c r="F20" s="3" t="str">
        <f>IF(ISERROR(VLOOKUP(B20,Cglabrata_up_60!$B:$H,7,FALSE)),"",IF(VLOOKUP(B20,Cglabrata_up_60!$B:$H,7,FALSE)&lt;0.05,"X",""))</f>
        <v/>
      </c>
      <c r="G20" s="3" t="str">
        <f>IF(ISERROR(VLOOKUP(B20,Cglabrata_up_120!$B:$H,7,FALSE)),"",IF(VLOOKUP(B20,Cglabrata_up_120!$B:$H,7,FALSE)&lt;0.05,"X",""))</f>
        <v>X</v>
      </c>
      <c r="H20" s="3" t="str">
        <f>IF(ISERROR(VLOOKUP(B20,Cglabrata_up_240!$B:$H,7,FALSE)),"",IF(VLOOKUP(B20,Cglabrata_up_240!$B:$H,7,FALSE)&lt;0.05,"X",""))</f>
        <v>X</v>
      </c>
    </row>
    <row r="21" spans="1:8" x14ac:dyDescent="0.25">
      <c r="A21" t="s">
        <v>222</v>
      </c>
      <c r="B21" s="2">
        <v>15089</v>
      </c>
      <c r="C21" t="s">
        <v>11</v>
      </c>
      <c r="D21" s="3" t="str">
        <f>IF(ISERROR(VLOOKUP(B21,Cglabrata_up_15!$B:$H,7,FALSE)),"",IF(VLOOKUP(B21,Cglabrata_up_15!$B:$H,7,FALSE)&lt;0.05,"X",""))</f>
        <v/>
      </c>
      <c r="E21" s="3" t="str">
        <f>IF(ISERROR(VLOOKUP(B21,Cglabrata_up_30!$B:$H,7,FALSE)),"",IF(VLOOKUP(B21,Cglabrata_up_30!$B:$H,7,FALSE)&lt;0.05,"X",""))</f>
        <v>X</v>
      </c>
      <c r="F21" s="3" t="str">
        <f>IF(ISERROR(VLOOKUP(B21,Cglabrata_up_60!$B:$H,7,FALSE)),"",IF(VLOOKUP(B21,Cglabrata_up_60!$B:$H,7,FALSE)&lt;0.05,"X",""))</f>
        <v/>
      </c>
      <c r="G21" s="3" t="str">
        <f>IF(ISERROR(VLOOKUP(B21,Cglabrata_up_120!$B:$H,7,FALSE)),"",IF(VLOOKUP(B21,Cglabrata_up_120!$B:$H,7,FALSE)&lt;0.05,"X",""))</f>
        <v>X</v>
      </c>
      <c r="H21" s="3" t="str">
        <f>IF(ISERROR(VLOOKUP(B21,Cglabrata_up_240!$B:$H,7,FALSE)),"",IF(VLOOKUP(B21,Cglabrata_up_240!$B:$H,7,FALSE)&lt;0.05,"X",""))</f>
        <v/>
      </c>
    </row>
    <row r="22" spans="1:8" x14ac:dyDescent="0.25">
      <c r="A22" t="s">
        <v>280</v>
      </c>
      <c r="B22" s="2">
        <v>15398</v>
      </c>
      <c r="C22" t="s">
        <v>11</v>
      </c>
      <c r="D22" s="3" t="str">
        <f>IF(ISERROR(VLOOKUP(B22,Cglabrata_up_15!$B:$H,7,FALSE)),"",IF(VLOOKUP(B22,Cglabrata_up_15!$B:$H,7,FALSE)&lt;0.05,"X",""))</f>
        <v/>
      </c>
      <c r="E22" s="3" t="str">
        <f>IF(ISERROR(VLOOKUP(B22,Cglabrata_up_30!$B:$H,7,FALSE)),"",IF(VLOOKUP(B22,Cglabrata_up_30!$B:$H,7,FALSE)&lt;0.05,"X",""))</f>
        <v>X</v>
      </c>
      <c r="F22" s="3" t="str">
        <f>IF(ISERROR(VLOOKUP(B22,Cglabrata_up_60!$B:$H,7,FALSE)),"",IF(VLOOKUP(B22,Cglabrata_up_60!$B:$H,7,FALSE)&lt;0.05,"X",""))</f>
        <v>X</v>
      </c>
      <c r="G22" s="3" t="str">
        <f>IF(ISERROR(VLOOKUP(B22,Cglabrata_up_120!$B:$H,7,FALSE)),"",IF(VLOOKUP(B22,Cglabrata_up_120!$B:$H,7,FALSE)&lt;0.05,"X",""))</f>
        <v>X</v>
      </c>
      <c r="H22" s="3" t="str">
        <f>IF(ISERROR(VLOOKUP(B22,Cglabrata_up_240!$B:$H,7,FALSE)),"",IF(VLOOKUP(B22,Cglabrata_up_240!$B:$H,7,FALSE)&lt;0.05,"X",""))</f>
        <v/>
      </c>
    </row>
    <row r="23" spans="1:8" x14ac:dyDescent="0.25">
      <c r="A23" t="s">
        <v>57</v>
      </c>
      <c r="B23" s="2">
        <v>15209</v>
      </c>
      <c r="C23" t="s">
        <v>11</v>
      </c>
      <c r="D23" s="3" t="str">
        <f>IF(ISERROR(VLOOKUP(B23,Cglabrata_up_15!$B:$H,7,FALSE)),"",IF(VLOOKUP(B23,Cglabrata_up_15!$B:$H,7,FALSE)&lt;0.05,"X",""))</f>
        <v>X</v>
      </c>
      <c r="E23" s="3" t="str">
        <f>IF(ISERROR(VLOOKUP(B23,Cglabrata_up_30!$B:$H,7,FALSE)),"",IF(VLOOKUP(B23,Cglabrata_up_30!$B:$H,7,FALSE)&lt;0.05,"X",""))</f>
        <v>X</v>
      </c>
      <c r="F23" s="3" t="str">
        <f>IF(ISERROR(VLOOKUP(B23,Cglabrata_up_60!$B:$H,7,FALSE)),"",IF(VLOOKUP(B23,Cglabrata_up_60!$B:$H,7,FALSE)&lt;0.05,"X",""))</f>
        <v>X</v>
      </c>
      <c r="G23" s="3" t="str">
        <f>IF(ISERROR(VLOOKUP(B23,Cglabrata_up_120!$B:$H,7,FALSE)),"",IF(VLOOKUP(B23,Cglabrata_up_120!$B:$H,7,FALSE)&lt;0.05,"X",""))</f>
        <v>X</v>
      </c>
      <c r="H23" s="3" t="str">
        <f>IF(ISERROR(VLOOKUP(B23,Cglabrata_up_240!$B:$H,7,FALSE)),"",IF(VLOOKUP(B23,Cglabrata_up_240!$B:$H,7,FALSE)&lt;0.05,"X",""))</f>
        <v>X</v>
      </c>
    </row>
    <row r="24" spans="1:8" x14ac:dyDescent="0.25">
      <c r="A24" t="s">
        <v>33</v>
      </c>
      <c r="B24" s="2">
        <v>15166</v>
      </c>
      <c r="C24" t="s">
        <v>11</v>
      </c>
      <c r="D24" s="3" t="str">
        <f>IF(ISERROR(VLOOKUP(B24,Cglabrata_up_15!$B:$H,7,FALSE)),"",IF(VLOOKUP(B24,Cglabrata_up_15!$B:$H,7,FALSE)&lt;0.05,"X",""))</f>
        <v>X</v>
      </c>
      <c r="E24" s="3" t="str">
        <f>IF(ISERROR(VLOOKUP(B24,Cglabrata_up_30!$B:$H,7,FALSE)),"",IF(VLOOKUP(B24,Cglabrata_up_30!$B:$H,7,FALSE)&lt;0.05,"X",""))</f>
        <v>X</v>
      </c>
      <c r="F24" s="3" t="str">
        <f>IF(ISERROR(VLOOKUP(B24,Cglabrata_up_60!$B:$H,7,FALSE)),"",IF(VLOOKUP(B24,Cglabrata_up_60!$B:$H,7,FALSE)&lt;0.05,"X",""))</f>
        <v>X</v>
      </c>
      <c r="G24" s="3" t="str">
        <f>IF(ISERROR(VLOOKUP(B24,Cglabrata_up_120!$B:$H,7,FALSE)),"",IF(VLOOKUP(B24,Cglabrata_up_120!$B:$H,7,FALSE)&lt;0.05,"X",""))</f>
        <v>X</v>
      </c>
      <c r="H24" s="3" t="str">
        <f>IF(ISERROR(VLOOKUP(B24,Cglabrata_up_240!$B:$H,7,FALSE)),"",IF(VLOOKUP(B24,Cglabrata_up_240!$B:$H,7,FALSE)&lt;0.05,"X",""))</f>
        <v>X</v>
      </c>
    </row>
    <row r="25" spans="1:8" x14ac:dyDescent="0.25">
      <c r="A25" t="s">
        <v>79</v>
      </c>
      <c r="B25" s="2">
        <v>15358</v>
      </c>
      <c r="C25" t="s">
        <v>11</v>
      </c>
      <c r="D25" s="3" t="str">
        <f>IF(ISERROR(VLOOKUP(B25,Cglabrata_up_15!$B:$H,7,FALSE)),"",IF(VLOOKUP(B25,Cglabrata_up_15!$B:$H,7,FALSE)&lt;0.05,"X",""))</f>
        <v>X</v>
      </c>
      <c r="E25" s="3" t="str">
        <f>IF(ISERROR(VLOOKUP(B25,Cglabrata_up_30!$B:$H,7,FALSE)),"",IF(VLOOKUP(B25,Cglabrata_up_30!$B:$H,7,FALSE)&lt;0.05,"X",""))</f>
        <v>X</v>
      </c>
      <c r="F25" s="3" t="str">
        <f>IF(ISERROR(VLOOKUP(B25,Cglabrata_up_60!$B:$H,7,FALSE)),"",IF(VLOOKUP(B25,Cglabrata_up_60!$B:$H,7,FALSE)&lt;0.05,"X",""))</f>
        <v/>
      </c>
      <c r="G25" s="3" t="str">
        <f>IF(ISERROR(VLOOKUP(B25,Cglabrata_up_120!$B:$H,7,FALSE)),"",IF(VLOOKUP(B25,Cglabrata_up_120!$B:$H,7,FALSE)&lt;0.05,"X",""))</f>
        <v/>
      </c>
      <c r="H25" s="3" t="str">
        <f>IF(ISERROR(VLOOKUP(B25,Cglabrata_up_240!$B:$H,7,FALSE)),"",IF(VLOOKUP(B25,Cglabrata_up_240!$B:$H,7,FALSE)&lt;0.05,"X",""))</f>
        <v/>
      </c>
    </row>
    <row r="26" spans="1:8" x14ac:dyDescent="0.25">
      <c r="A26" t="s">
        <v>167</v>
      </c>
      <c r="B26" s="2">
        <v>15445</v>
      </c>
      <c r="C26" t="s">
        <v>11</v>
      </c>
      <c r="D26" s="3" t="str">
        <f>IF(ISERROR(VLOOKUP(B26,Cglabrata_up_15!$B:$H,7,FALSE)),"",IF(VLOOKUP(B26,Cglabrata_up_15!$B:$H,7,FALSE)&lt;0.05,"X",""))</f>
        <v/>
      </c>
      <c r="E26" s="3" t="str">
        <f>IF(ISERROR(VLOOKUP(B26,Cglabrata_up_30!$B:$H,7,FALSE)),"",IF(VLOOKUP(B26,Cglabrata_up_30!$B:$H,7,FALSE)&lt;0.05,"X",""))</f>
        <v>X</v>
      </c>
      <c r="F26" s="3" t="str">
        <f>IF(ISERROR(VLOOKUP(B26,Cglabrata_up_60!$B:$H,7,FALSE)),"",IF(VLOOKUP(B26,Cglabrata_up_60!$B:$H,7,FALSE)&lt;0.05,"X",""))</f>
        <v>X</v>
      </c>
      <c r="G26" s="3" t="str">
        <f>IF(ISERROR(VLOOKUP(B26,Cglabrata_up_120!$B:$H,7,FALSE)),"",IF(VLOOKUP(B26,Cglabrata_up_120!$B:$H,7,FALSE)&lt;0.05,"X",""))</f>
        <v/>
      </c>
      <c r="H26" s="3" t="str">
        <f>IF(ISERROR(VLOOKUP(B26,Cglabrata_up_240!$B:$H,7,FALSE)),"",IF(VLOOKUP(B26,Cglabrata_up_240!$B:$H,7,FALSE)&lt;0.05,"X",""))</f>
        <v/>
      </c>
    </row>
    <row r="27" spans="1:8" x14ac:dyDescent="0.25">
      <c r="A27" t="s">
        <v>42</v>
      </c>
      <c r="B27" s="2">
        <v>15233</v>
      </c>
      <c r="C27" t="s">
        <v>11</v>
      </c>
      <c r="D27" s="3" t="str">
        <f>IF(ISERROR(VLOOKUP(B27,Cglabrata_up_15!$B:$H,7,FALSE)),"",IF(VLOOKUP(B27,Cglabrata_up_15!$B:$H,7,FALSE)&lt;0.05,"X",""))</f>
        <v>X</v>
      </c>
      <c r="E27" s="3" t="str">
        <f>IF(ISERROR(VLOOKUP(B27,Cglabrata_up_30!$B:$H,7,FALSE)),"",IF(VLOOKUP(B27,Cglabrata_up_30!$B:$H,7,FALSE)&lt;0.05,"X",""))</f>
        <v>X</v>
      </c>
      <c r="F27" s="3" t="str">
        <f>IF(ISERROR(VLOOKUP(B27,Cglabrata_up_60!$B:$H,7,FALSE)),"",IF(VLOOKUP(B27,Cglabrata_up_60!$B:$H,7,FALSE)&lt;0.05,"X",""))</f>
        <v>X</v>
      </c>
      <c r="G27" s="3" t="str">
        <f>IF(ISERROR(VLOOKUP(B27,Cglabrata_up_120!$B:$H,7,FALSE)),"",IF(VLOOKUP(B27,Cglabrata_up_120!$B:$H,7,FALSE)&lt;0.05,"X",""))</f>
        <v>X</v>
      </c>
      <c r="H27" s="3" t="str">
        <f>IF(ISERROR(VLOOKUP(B27,Cglabrata_up_240!$B:$H,7,FALSE)),"",IF(VLOOKUP(B27,Cglabrata_up_240!$B:$H,7,FALSE)&lt;0.05,"X",""))</f>
        <v/>
      </c>
    </row>
    <row r="28" spans="1:8" x14ac:dyDescent="0.25">
      <c r="A28" t="s">
        <v>80</v>
      </c>
      <c r="B28" s="2">
        <v>15442</v>
      </c>
      <c r="C28" t="s">
        <v>11</v>
      </c>
      <c r="D28" s="3" t="str">
        <f>IF(ISERROR(VLOOKUP(B28,Cglabrata_up_15!$B:$H,7,FALSE)),"",IF(VLOOKUP(B28,Cglabrata_up_15!$B:$H,7,FALSE)&lt;0.05,"X",""))</f>
        <v>X</v>
      </c>
      <c r="E28" s="3" t="str">
        <f>IF(ISERROR(VLOOKUP(B28,Cglabrata_up_30!$B:$H,7,FALSE)),"",IF(VLOOKUP(B28,Cglabrata_up_30!$B:$H,7,FALSE)&lt;0.05,"X",""))</f>
        <v>X</v>
      </c>
      <c r="F28" s="3" t="str">
        <f>IF(ISERROR(VLOOKUP(B28,Cglabrata_up_60!$B:$H,7,FALSE)),"",IF(VLOOKUP(B28,Cglabrata_up_60!$B:$H,7,FALSE)&lt;0.05,"X",""))</f>
        <v/>
      </c>
      <c r="G28" s="3" t="str">
        <f>IF(ISERROR(VLOOKUP(B28,Cglabrata_up_120!$B:$H,7,FALSE)),"",IF(VLOOKUP(B28,Cglabrata_up_120!$B:$H,7,FALSE)&lt;0.05,"X",""))</f>
        <v/>
      </c>
      <c r="H28" s="3" t="str">
        <f>IF(ISERROR(VLOOKUP(B28,Cglabrata_up_240!$B:$H,7,FALSE)),"",IF(VLOOKUP(B28,Cglabrata_up_240!$B:$H,7,FALSE)&lt;0.05,"X",""))</f>
        <v/>
      </c>
    </row>
    <row r="29" spans="1:8" x14ac:dyDescent="0.25">
      <c r="A29" t="s">
        <v>249</v>
      </c>
      <c r="B29" s="2">
        <v>15100</v>
      </c>
      <c r="C29" t="s">
        <v>11</v>
      </c>
      <c r="D29" s="3" t="str">
        <f>IF(ISERROR(VLOOKUP(B29,Cglabrata_up_15!$B:$H,7,FALSE)),"",IF(VLOOKUP(B29,Cglabrata_up_15!$B:$H,7,FALSE)&lt;0.05,"X",""))</f>
        <v/>
      </c>
      <c r="E29" s="3" t="str">
        <f>IF(ISERROR(VLOOKUP(B29,Cglabrata_up_30!$B:$H,7,FALSE)),"",IF(VLOOKUP(B29,Cglabrata_up_30!$B:$H,7,FALSE)&lt;0.05,"X",""))</f>
        <v>X</v>
      </c>
      <c r="F29" s="3" t="str">
        <f>IF(ISERROR(VLOOKUP(B29,Cglabrata_up_60!$B:$H,7,FALSE)),"",IF(VLOOKUP(B29,Cglabrata_up_60!$B:$H,7,FALSE)&lt;0.05,"X",""))</f>
        <v/>
      </c>
      <c r="G29" s="3" t="str">
        <f>IF(ISERROR(VLOOKUP(B29,Cglabrata_up_120!$B:$H,7,FALSE)),"",IF(VLOOKUP(B29,Cglabrata_up_120!$B:$H,7,FALSE)&lt;0.05,"X",""))</f>
        <v/>
      </c>
      <c r="H29" s="3" t="str">
        <f>IF(ISERROR(VLOOKUP(B29,Cglabrata_up_240!$B:$H,7,FALSE)),"",IF(VLOOKUP(B29,Cglabrata_up_240!$B:$H,7,FALSE)&lt;0.05,"X",""))</f>
        <v/>
      </c>
    </row>
    <row r="30" spans="1:8" x14ac:dyDescent="0.25">
      <c r="A30" t="s">
        <v>204</v>
      </c>
      <c r="B30" s="2">
        <v>4161</v>
      </c>
      <c r="C30" t="s">
        <v>27</v>
      </c>
      <c r="D30" s="3" t="str">
        <f>IF(ISERROR(VLOOKUP(B30,Cglabrata_up_15!$B:$H,7,FALSE)),"",IF(VLOOKUP(B30,Cglabrata_up_15!$B:$H,7,FALSE)&lt;0.05,"X",""))</f>
        <v/>
      </c>
      <c r="E30" s="3" t="str">
        <f>IF(ISERROR(VLOOKUP(B30,Cglabrata_up_30!$B:$H,7,FALSE)),"",IF(VLOOKUP(B30,Cglabrata_up_30!$B:$H,7,FALSE)&lt;0.05,"X",""))</f>
        <v/>
      </c>
      <c r="F30" s="3" t="str">
        <f>IF(ISERROR(VLOOKUP(B30,Cglabrata_up_60!$B:$H,7,FALSE)),"",IF(VLOOKUP(B30,Cglabrata_up_60!$B:$H,7,FALSE)&lt;0.05,"X",""))</f>
        <v>X</v>
      </c>
      <c r="G30" s="3" t="str">
        <f>IF(ISERROR(VLOOKUP(B30,Cglabrata_up_120!$B:$H,7,FALSE)),"",IF(VLOOKUP(B30,Cglabrata_up_120!$B:$H,7,FALSE)&lt;0.05,"X",""))</f>
        <v>X</v>
      </c>
      <c r="H30" s="3" t="str">
        <f>IF(ISERROR(VLOOKUP(B30,Cglabrata_up_240!$B:$H,7,FALSE)),"",IF(VLOOKUP(B30,Cglabrata_up_240!$B:$H,7,FALSE)&lt;0.05,"X",""))</f>
        <v>X</v>
      </c>
    </row>
    <row r="31" spans="1:8" x14ac:dyDescent="0.25">
      <c r="A31" t="s">
        <v>85</v>
      </c>
      <c r="B31" s="2">
        <v>4183</v>
      </c>
      <c r="C31" t="s">
        <v>27</v>
      </c>
      <c r="D31" s="3" t="str">
        <f>IF(ISERROR(VLOOKUP(B31,Cglabrata_up_15!$B:$H,7,FALSE)),"",IF(VLOOKUP(B31,Cglabrata_up_15!$B:$H,7,FALSE)&lt;0.05,"X",""))</f>
        <v>X</v>
      </c>
      <c r="E31" s="3" t="str">
        <f>IF(ISERROR(VLOOKUP(B31,Cglabrata_up_30!$B:$H,7,FALSE)),"",IF(VLOOKUP(B31,Cglabrata_up_30!$B:$H,7,FALSE)&lt;0.05,"X",""))</f>
        <v>X</v>
      </c>
      <c r="F31" s="3" t="str">
        <f>IF(ISERROR(VLOOKUP(B31,Cglabrata_up_60!$B:$H,7,FALSE)),"",IF(VLOOKUP(B31,Cglabrata_up_60!$B:$H,7,FALSE)&lt;0.05,"X",""))</f>
        <v/>
      </c>
      <c r="G31" s="3" t="str">
        <f>IF(ISERROR(VLOOKUP(B31,Cglabrata_up_120!$B:$H,7,FALSE)),"",IF(VLOOKUP(B31,Cglabrata_up_120!$B:$H,7,FALSE)&lt;0.05,"X",""))</f>
        <v/>
      </c>
      <c r="H31" s="3" t="str">
        <f>IF(ISERROR(VLOOKUP(B31,Cglabrata_up_240!$B:$H,7,FALSE)),"",IF(VLOOKUP(B31,Cglabrata_up_240!$B:$H,7,FALSE)&lt;0.05,"X",""))</f>
        <v/>
      </c>
    </row>
    <row r="32" spans="1:8" x14ac:dyDescent="0.25">
      <c r="A32" t="s">
        <v>61</v>
      </c>
      <c r="B32" s="2">
        <v>15695</v>
      </c>
      <c r="C32" t="s">
        <v>11</v>
      </c>
      <c r="D32" s="3" t="str">
        <f>IF(ISERROR(VLOOKUP(B32,Cglabrata_up_15!$B:$H,7,FALSE)),"",IF(VLOOKUP(B32,Cglabrata_up_15!$B:$H,7,FALSE)&lt;0.05,"X",""))</f>
        <v>X</v>
      </c>
      <c r="E32" s="3" t="str">
        <f>IF(ISERROR(VLOOKUP(B32,Cglabrata_up_30!$B:$H,7,FALSE)),"",IF(VLOOKUP(B32,Cglabrata_up_30!$B:$H,7,FALSE)&lt;0.05,"X",""))</f>
        <v>X</v>
      </c>
      <c r="F32" s="3" t="str">
        <f>IF(ISERROR(VLOOKUP(B32,Cglabrata_up_60!$B:$H,7,FALSE)),"",IF(VLOOKUP(B32,Cglabrata_up_60!$B:$H,7,FALSE)&lt;0.05,"X",""))</f>
        <v/>
      </c>
      <c r="G32" s="3" t="str">
        <f>IF(ISERROR(VLOOKUP(B32,Cglabrata_up_120!$B:$H,7,FALSE)),"",IF(VLOOKUP(B32,Cglabrata_up_120!$B:$H,7,FALSE)&lt;0.05,"X",""))</f>
        <v/>
      </c>
      <c r="H32" s="3" t="str">
        <f>IF(ISERROR(VLOOKUP(B32,Cglabrata_up_240!$B:$H,7,FALSE)),"",IF(VLOOKUP(B32,Cglabrata_up_240!$B:$H,7,FALSE)&lt;0.05,"X",""))</f>
        <v/>
      </c>
    </row>
    <row r="33" spans="1:8" x14ac:dyDescent="0.25">
      <c r="A33" t="s">
        <v>106</v>
      </c>
      <c r="B33" s="2">
        <v>15346</v>
      </c>
      <c r="C33" t="s">
        <v>11</v>
      </c>
      <c r="D33" s="3" t="str">
        <f>IF(ISERROR(VLOOKUP(B33,Cglabrata_up_15!$B:$H,7,FALSE)),"",IF(VLOOKUP(B33,Cglabrata_up_15!$B:$H,7,FALSE)&lt;0.05,"X",""))</f>
        <v>X</v>
      </c>
      <c r="E33" s="3" t="str">
        <f>IF(ISERROR(VLOOKUP(B33,Cglabrata_up_30!$B:$H,7,FALSE)),"",IF(VLOOKUP(B33,Cglabrata_up_30!$B:$H,7,FALSE)&lt;0.05,"X",""))</f>
        <v>X</v>
      </c>
      <c r="F33" s="3" t="str">
        <f>IF(ISERROR(VLOOKUP(B33,Cglabrata_up_60!$B:$H,7,FALSE)),"",IF(VLOOKUP(B33,Cglabrata_up_60!$B:$H,7,FALSE)&lt;0.05,"X",""))</f>
        <v>X</v>
      </c>
      <c r="G33" s="3" t="str">
        <f>IF(ISERROR(VLOOKUP(B33,Cglabrata_up_120!$B:$H,7,FALSE)),"",IF(VLOOKUP(B33,Cglabrata_up_120!$B:$H,7,FALSE)&lt;0.05,"X",""))</f>
        <v>X</v>
      </c>
      <c r="H33" s="3" t="str">
        <f>IF(ISERROR(VLOOKUP(B33,Cglabrata_up_240!$B:$H,7,FALSE)),"",IF(VLOOKUP(B33,Cglabrata_up_240!$B:$H,7,FALSE)&lt;0.05,"X",""))</f>
        <v>X</v>
      </c>
    </row>
    <row r="34" spans="1:8" x14ac:dyDescent="0.25">
      <c r="A34" t="s">
        <v>95</v>
      </c>
      <c r="B34" s="2">
        <v>15723</v>
      </c>
      <c r="C34" t="s">
        <v>11</v>
      </c>
      <c r="D34" s="3" t="str">
        <f>IF(ISERROR(VLOOKUP(B34,Cglabrata_up_15!$B:$H,7,FALSE)),"",IF(VLOOKUP(B34,Cglabrata_up_15!$B:$H,7,FALSE)&lt;0.05,"X",""))</f>
        <v>X</v>
      </c>
      <c r="E34" s="3" t="str">
        <f>IF(ISERROR(VLOOKUP(B34,Cglabrata_up_30!$B:$H,7,FALSE)),"",IF(VLOOKUP(B34,Cglabrata_up_30!$B:$H,7,FALSE)&lt;0.05,"X",""))</f>
        <v>X</v>
      </c>
      <c r="F34" s="3" t="str">
        <f>IF(ISERROR(VLOOKUP(B34,Cglabrata_up_60!$B:$H,7,FALSE)),"",IF(VLOOKUP(B34,Cglabrata_up_60!$B:$H,7,FALSE)&lt;0.05,"X",""))</f>
        <v/>
      </c>
      <c r="G34" s="3" t="str">
        <f>IF(ISERROR(VLOOKUP(B34,Cglabrata_up_120!$B:$H,7,FALSE)),"",IF(VLOOKUP(B34,Cglabrata_up_120!$B:$H,7,FALSE)&lt;0.05,"X",""))</f>
        <v/>
      </c>
      <c r="H34" s="3" t="str">
        <f>IF(ISERROR(VLOOKUP(B34,Cglabrata_up_240!$B:$H,7,FALSE)),"",IF(VLOOKUP(B34,Cglabrata_up_240!$B:$H,7,FALSE)&lt;0.05,"X",""))</f>
        <v/>
      </c>
    </row>
    <row r="35" spans="1:8" x14ac:dyDescent="0.25">
      <c r="A35" t="s">
        <v>231</v>
      </c>
      <c r="B35" s="2">
        <v>4080</v>
      </c>
      <c r="C35" t="s">
        <v>27</v>
      </c>
      <c r="D35" s="3" t="str">
        <f>IF(ISERROR(VLOOKUP(B35,Cglabrata_up_15!$B:$H,7,FALSE)),"",IF(VLOOKUP(B35,Cglabrata_up_15!$B:$H,7,FALSE)&lt;0.05,"X",""))</f>
        <v/>
      </c>
      <c r="E35" s="3" t="str">
        <f>IF(ISERROR(VLOOKUP(B35,Cglabrata_up_30!$B:$H,7,FALSE)),"",IF(VLOOKUP(B35,Cglabrata_up_30!$B:$H,7,FALSE)&lt;0.05,"X",""))</f>
        <v>X</v>
      </c>
      <c r="F35" s="3" t="str">
        <f>IF(ISERROR(VLOOKUP(B35,Cglabrata_up_60!$B:$H,7,FALSE)),"",IF(VLOOKUP(B35,Cglabrata_up_60!$B:$H,7,FALSE)&lt;0.05,"X",""))</f>
        <v/>
      </c>
      <c r="G35" s="3" t="str">
        <f>IF(ISERROR(VLOOKUP(B35,Cglabrata_up_120!$B:$H,7,FALSE)),"",IF(VLOOKUP(B35,Cglabrata_up_120!$B:$H,7,FALSE)&lt;0.05,"X",""))</f>
        <v/>
      </c>
      <c r="H35" s="3" t="str">
        <f>IF(ISERROR(VLOOKUP(B35,Cglabrata_up_240!$B:$H,7,FALSE)),"",IF(VLOOKUP(B35,Cglabrata_up_240!$B:$H,7,FALSE)&lt;0.05,"X",""))</f>
        <v/>
      </c>
    </row>
    <row r="36" spans="1:8" x14ac:dyDescent="0.25">
      <c r="A36" t="s">
        <v>20</v>
      </c>
      <c r="B36" s="2">
        <v>15321</v>
      </c>
      <c r="C36" t="s">
        <v>11</v>
      </c>
      <c r="D36" s="3" t="str">
        <f>IF(ISERROR(VLOOKUP(B36,Cglabrata_up_15!$B:$H,7,FALSE)),"",IF(VLOOKUP(B36,Cglabrata_up_15!$B:$H,7,FALSE)&lt;0.05,"X",""))</f>
        <v>X</v>
      </c>
      <c r="E36" s="3" t="str">
        <f>IF(ISERROR(VLOOKUP(B36,Cglabrata_up_30!$B:$H,7,FALSE)),"",IF(VLOOKUP(B36,Cglabrata_up_30!$B:$H,7,FALSE)&lt;0.05,"X",""))</f>
        <v>X</v>
      </c>
      <c r="F36" s="3" t="str">
        <f>IF(ISERROR(VLOOKUP(B36,Cglabrata_up_60!$B:$H,7,FALSE)),"",IF(VLOOKUP(B36,Cglabrata_up_60!$B:$H,7,FALSE)&lt;0.05,"X",""))</f>
        <v>X</v>
      </c>
      <c r="G36" s="3" t="str">
        <f>IF(ISERROR(VLOOKUP(B36,Cglabrata_up_120!$B:$H,7,FALSE)),"",IF(VLOOKUP(B36,Cglabrata_up_120!$B:$H,7,FALSE)&lt;0.05,"X",""))</f>
        <v>X</v>
      </c>
      <c r="H36" s="3" t="str">
        <f>IF(ISERROR(VLOOKUP(B36,Cglabrata_up_240!$B:$H,7,FALSE)),"",IF(VLOOKUP(B36,Cglabrata_up_240!$B:$H,7,FALSE)&lt;0.05,"X",""))</f>
        <v>X</v>
      </c>
    </row>
    <row r="37" spans="1:8" x14ac:dyDescent="0.25">
      <c r="A37" t="s">
        <v>39</v>
      </c>
      <c r="B37" s="2">
        <v>15598</v>
      </c>
      <c r="C37" t="s">
        <v>11</v>
      </c>
      <c r="D37" s="3" t="str">
        <f>IF(ISERROR(VLOOKUP(B37,Cglabrata_up_15!$B:$H,7,FALSE)),"",IF(VLOOKUP(B37,Cglabrata_up_15!$B:$H,7,FALSE)&lt;0.05,"X",""))</f>
        <v>X</v>
      </c>
      <c r="E37" s="3" t="str">
        <f>IF(ISERROR(VLOOKUP(B37,Cglabrata_up_30!$B:$H,7,FALSE)),"",IF(VLOOKUP(B37,Cglabrata_up_30!$B:$H,7,FALSE)&lt;0.05,"X",""))</f>
        <v>X</v>
      </c>
      <c r="F37" s="3" t="str">
        <f>IF(ISERROR(VLOOKUP(B37,Cglabrata_up_60!$B:$H,7,FALSE)),"",IF(VLOOKUP(B37,Cglabrata_up_60!$B:$H,7,FALSE)&lt;0.05,"X",""))</f>
        <v/>
      </c>
      <c r="G37" s="3" t="str">
        <f>IF(ISERROR(VLOOKUP(B37,Cglabrata_up_120!$B:$H,7,FALSE)),"",IF(VLOOKUP(B37,Cglabrata_up_120!$B:$H,7,FALSE)&lt;0.05,"X",""))</f>
        <v/>
      </c>
      <c r="H37" s="3" t="str">
        <f>IF(ISERROR(VLOOKUP(B37,Cglabrata_up_240!$B:$H,7,FALSE)),"",IF(VLOOKUP(B37,Cglabrata_up_240!$B:$H,7,FALSE)&lt;0.05,"X",""))</f>
        <v/>
      </c>
    </row>
    <row r="38" spans="1:8" x14ac:dyDescent="0.25">
      <c r="A38" t="s">
        <v>117</v>
      </c>
      <c r="B38" s="2">
        <v>15518</v>
      </c>
      <c r="C38" t="s">
        <v>11</v>
      </c>
      <c r="D38" s="3" t="str">
        <f>IF(ISERROR(VLOOKUP(B38,Cglabrata_up_15!$B:$H,7,FALSE)),"",IF(VLOOKUP(B38,Cglabrata_up_15!$B:$H,7,FALSE)&lt;0.05,"X",""))</f>
        <v>X</v>
      </c>
      <c r="E38" s="3" t="str">
        <f>IF(ISERROR(VLOOKUP(B38,Cglabrata_up_30!$B:$H,7,FALSE)),"",IF(VLOOKUP(B38,Cglabrata_up_30!$B:$H,7,FALSE)&lt;0.05,"X",""))</f>
        <v>X</v>
      </c>
      <c r="F38" s="3" t="str">
        <f>IF(ISERROR(VLOOKUP(B38,Cglabrata_up_60!$B:$H,7,FALSE)),"",IF(VLOOKUP(B38,Cglabrata_up_60!$B:$H,7,FALSE)&lt;0.05,"X",""))</f>
        <v>X</v>
      </c>
      <c r="G38" s="3" t="str">
        <f>IF(ISERROR(VLOOKUP(B38,Cglabrata_up_120!$B:$H,7,FALSE)),"",IF(VLOOKUP(B38,Cglabrata_up_120!$B:$H,7,FALSE)&lt;0.05,"X",""))</f>
        <v>X</v>
      </c>
      <c r="H38" s="3" t="str">
        <f>IF(ISERROR(VLOOKUP(B38,Cglabrata_up_240!$B:$H,7,FALSE)),"",IF(VLOOKUP(B38,Cglabrata_up_240!$B:$H,7,FALSE)&lt;0.05,"X",""))</f>
        <v>X</v>
      </c>
    </row>
    <row r="39" spans="1:8" x14ac:dyDescent="0.25">
      <c r="A39" t="s">
        <v>392</v>
      </c>
      <c r="B39" s="2">
        <v>15324</v>
      </c>
      <c r="C39" t="s">
        <v>11</v>
      </c>
      <c r="D39" s="3" t="str">
        <f>IF(ISERROR(VLOOKUP(B39,Cglabrata_up_15!$B:$H,7,FALSE)),"",IF(VLOOKUP(B39,Cglabrata_up_15!$B:$H,7,FALSE)&lt;0.05,"X",""))</f>
        <v/>
      </c>
      <c r="E39" s="3" t="str">
        <f>IF(ISERROR(VLOOKUP(B39,Cglabrata_up_30!$B:$H,7,FALSE)),"",IF(VLOOKUP(B39,Cglabrata_up_30!$B:$H,7,FALSE)&lt;0.05,"X",""))</f>
        <v/>
      </c>
      <c r="F39" s="3" t="str">
        <f>IF(ISERROR(VLOOKUP(B39,Cglabrata_up_60!$B:$H,7,FALSE)),"",IF(VLOOKUP(B39,Cglabrata_up_60!$B:$H,7,FALSE)&lt;0.05,"X",""))</f>
        <v>X</v>
      </c>
      <c r="G39" s="3" t="str">
        <f>IF(ISERROR(VLOOKUP(B39,Cglabrata_up_120!$B:$H,7,FALSE)),"",IF(VLOOKUP(B39,Cglabrata_up_120!$B:$H,7,FALSE)&lt;0.05,"X",""))</f>
        <v>X</v>
      </c>
      <c r="H39" s="3" t="str">
        <f>IF(ISERROR(VLOOKUP(B39,Cglabrata_up_240!$B:$H,7,FALSE)),"",IF(VLOOKUP(B39,Cglabrata_up_240!$B:$H,7,FALSE)&lt;0.05,"X",""))</f>
        <v>X</v>
      </c>
    </row>
    <row r="40" spans="1:8" x14ac:dyDescent="0.25">
      <c r="A40" t="s">
        <v>270</v>
      </c>
      <c r="B40" s="2">
        <v>4101</v>
      </c>
      <c r="C40" t="s">
        <v>27</v>
      </c>
      <c r="D40" s="3" t="str">
        <f>IF(ISERROR(VLOOKUP(B40,Cglabrata_up_15!$B:$H,7,FALSE)),"",IF(VLOOKUP(B40,Cglabrata_up_15!$B:$H,7,FALSE)&lt;0.05,"X",""))</f>
        <v/>
      </c>
      <c r="E40" s="3" t="str">
        <f>IF(ISERROR(VLOOKUP(B40,Cglabrata_up_30!$B:$H,7,FALSE)),"",IF(VLOOKUP(B40,Cglabrata_up_30!$B:$H,7,FALSE)&lt;0.05,"X",""))</f>
        <v/>
      </c>
      <c r="F40" s="3" t="str">
        <f>IF(ISERROR(VLOOKUP(B40,Cglabrata_up_60!$B:$H,7,FALSE)),"",IF(VLOOKUP(B40,Cglabrata_up_60!$B:$H,7,FALSE)&lt;0.05,"X",""))</f>
        <v/>
      </c>
      <c r="G40" s="3" t="str">
        <f>IF(ISERROR(VLOOKUP(B40,Cglabrata_up_120!$B:$H,7,FALSE)),"",IF(VLOOKUP(B40,Cglabrata_up_120!$B:$H,7,FALSE)&lt;0.05,"X",""))</f>
        <v/>
      </c>
      <c r="H40" s="3" t="str">
        <f>IF(ISERROR(VLOOKUP(B40,Cglabrata_up_240!$B:$H,7,FALSE)),"",IF(VLOOKUP(B40,Cglabrata_up_240!$B:$H,7,FALSE)&lt;0.05,"X",""))</f>
        <v>X</v>
      </c>
    </row>
    <row r="41" spans="1:8" x14ac:dyDescent="0.25">
      <c r="A41" t="s">
        <v>259</v>
      </c>
      <c r="B41" s="2">
        <v>15863</v>
      </c>
      <c r="C41" t="s">
        <v>11</v>
      </c>
      <c r="D41" s="3" t="str">
        <f>IF(ISERROR(VLOOKUP(B41,Cglabrata_up_15!$B:$H,7,FALSE)),"",IF(VLOOKUP(B41,Cglabrata_up_15!$B:$H,7,FALSE)&lt;0.05,"X",""))</f>
        <v/>
      </c>
      <c r="E41" s="3" t="str">
        <f>IF(ISERROR(VLOOKUP(B41,Cglabrata_up_30!$B:$H,7,FALSE)),"",IF(VLOOKUP(B41,Cglabrata_up_30!$B:$H,7,FALSE)&lt;0.05,"X",""))</f>
        <v/>
      </c>
      <c r="F41" s="3" t="str">
        <f>IF(ISERROR(VLOOKUP(B41,Cglabrata_up_60!$B:$H,7,FALSE)),"",IF(VLOOKUP(B41,Cglabrata_up_60!$B:$H,7,FALSE)&lt;0.05,"X",""))</f>
        <v/>
      </c>
      <c r="G41" s="3" t="str">
        <f>IF(ISERROR(VLOOKUP(B41,Cglabrata_up_120!$B:$H,7,FALSE)),"",IF(VLOOKUP(B41,Cglabrata_up_120!$B:$H,7,FALSE)&lt;0.05,"X",""))</f>
        <v>X</v>
      </c>
      <c r="H41" s="3" t="str">
        <f>IF(ISERROR(VLOOKUP(B41,Cglabrata_up_240!$B:$H,7,FALSE)),"",IF(VLOOKUP(B41,Cglabrata_up_240!$B:$H,7,FALSE)&lt;0.05,"X",""))</f>
        <v>X</v>
      </c>
    </row>
    <row r="42" spans="1:8" x14ac:dyDescent="0.25">
      <c r="A42" t="s">
        <v>342</v>
      </c>
      <c r="B42" s="2">
        <v>3949</v>
      </c>
      <c r="C42" t="s">
        <v>27</v>
      </c>
      <c r="D42" s="3" t="str">
        <f>IF(ISERROR(VLOOKUP(B42,Cglabrata_up_15!$B:$H,7,FALSE)),"",IF(VLOOKUP(B42,Cglabrata_up_15!$B:$H,7,FALSE)&lt;0.05,"X",""))</f>
        <v/>
      </c>
      <c r="E42" s="3" t="str">
        <f>IF(ISERROR(VLOOKUP(B42,Cglabrata_up_30!$B:$H,7,FALSE)),"",IF(VLOOKUP(B42,Cglabrata_up_30!$B:$H,7,FALSE)&lt;0.05,"X",""))</f>
        <v/>
      </c>
      <c r="F42" s="3" t="str">
        <f>IF(ISERROR(VLOOKUP(B42,Cglabrata_up_60!$B:$H,7,FALSE)),"",IF(VLOOKUP(B42,Cglabrata_up_60!$B:$H,7,FALSE)&lt;0.05,"X",""))</f>
        <v>X</v>
      </c>
      <c r="G42" s="3" t="str">
        <f>IF(ISERROR(VLOOKUP(B42,Cglabrata_up_120!$B:$H,7,FALSE)),"",IF(VLOOKUP(B42,Cglabrata_up_120!$B:$H,7,FALSE)&lt;0.05,"X",""))</f>
        <v>X</v>
      </c>
      <c r="H42" s="3" t="str">
        <f>IF(ISERROR(VLOOKUP(B42,Cglabrata_up_240!$B:$H,7,FALSE)),"",IF(VLOOKUP(B42,Cglabrata_up_240!$B:$H,7,FALSE)&lt;0.05,"X",""))</f>
        <v>X</v>
      </c>
    </row>
    <row r="43" spans="1:8" x14ac:dyDescent="0.25">
      <c r="A43" t="s">
        <v>255</v>
      </c>
      <c r="B43" s="2">
        <v>15869</v>
      </c>
      <c r="C43" t="s">
        <v>11</v>
      </c>
      <c r="D43" s="3" t="str">
        <f>IF(ISERROR(VLOOKUP(B43,Cglabrata_up_15!$B:$H,7,FALSE)),"",IF(VLOOKUP(B43,Cglabrata_up_15!$B:$H,7,FALSE)&lt;0.05,"X",""))</f>
        <v/>
      </c>
      <c r="E43" s="3" t="str">
        <f>IF(ISERROR(VLOOKUP(B43,Cglabrata_up_30!$B:$H,7,FALSE)),"",IF(VLOOKUP(B43,Cglabrata_up_30!$B:$H,7,FALSE)&lt;0.05,"X",""))</f>
        <v/>
      </c>
      <c r="F43" s="3" t="str">
        <f>IF(ISERROR(VLOOKUP(B43,Cglabrata_up_60!$B:$H,7,FALSE)),"",IF(VLOOKUP(B43,Cglabrata_up_60!$B:$H,7,FALSE)&lt;0.05,"X",""))</f>
        <v/>
      </c>
      <c r="G43" s="3" t="str">
        <f>IF(ISERROR(VLOOKUP(B43,Cglabrata_up_120!$B:$H,7,FALSE)),"",IF(VLOOKUP(B43,Cglabrata_up_120!$B:$H,7,FALSE)&lt;0.05,"X",""))</f>
        <v/>
      </c>
      <c r="H43" s="3" t="str">
        <f>IF(ISERROR(VLOOKUP(B43,Cglabrata_up_240!$B:$H,7,FALSE)),"",IF(VLOOKUP(B43,Cglabrata_up_240!$B:$H,7,FALSE)&lt;0.05,"X",""))</f>
        <v>X</v>
      </c>
    </row>
    <row r="44" spans="1:8" x14ac:dyDescent="0.25">
      <c r="A44" t="s">
        <v>70</v>
      </c>
      <c r="B44" s="2">
        <v>4168</v>
      </c>
      <c r="C44" t="s">
        <v>27</v>
      </c>
      <c r="D44" s="3" t="str">
        <f>IF(ISERROR(VLOOKUP(B44,Cglabrata_up_15!$B:$H,7,FALSE)),"",IF(VLOOKUP(B44,Cglabrata_up_15!$B:$H,7,FALSE)&lt;0.05,"X",""))</f>
        <v>X</v>
      </c>
      <c r="E44" s="3" t="str">
        <f>IF(ISERROR(VLOOKUP(B44,Cglabrata_up_30!$B:$H,7,FALSE)),"",IF(VLOOKUP(B44,Cglabrata_up_30!$B:$H,7,FALSE)&lt;0.05,"X",""))</f>
        <v>X</v>
      </c>
      <c r="F44" s="3" t="str">
        <f>IF(ISERROR(VLOOKUP(B44,Cglabrata_up_60!$B:$H,7,FALSE)),"",IF(VLOOKUP(B44,Cglabrata_up_60!$B:$H,7,FALSE)&lt;0.05,"X",""))</f>
        <v>X</v>
      </c>
      <c r="G44" s="3" t="str">
        <f>IF(ISERROR(VLOOKUP(B44,Cglabrata_up_120!$B:$H,7,FALSE)),"",IF(VLOOKUP(B44,Cglabrata_up_120!$B:$H,7,FALSE)&lt;0.05,"X",""))</f>
        <v/>
      </c>
      <c r="H44" s="3" t="str">
        <f>IF(ISERROR(VLOOKUP(B44,Cglabrata_up_240!$B:$H,7,FALSE)),"",IF(VLOOKUP(B44,Cglabrata_up_240!$B:$H,7,FALSE)&lt;0.05,"X",""))</f>
        <v/>
      </c>
    </row>
    <row r="45" spans="1:8" x14ac:dyDescent="0.25">
      <c r="A45" t="s">
        <v>150</v>
      </c>
      <c r="B45" s="2">
        <v>4128</v>
      </c>
      <c r="C45" t="s">
        <v>27</v>
      </c>
      <c r="D45" s="3" t="str">
        <f>IF(ISERROR(VLOOKUP(B45,Cglabrata_up_15!$B:$H,7,FALSE)),"",IF(VLOOKUP(B45,Cglabrata_up_15!$B:$H,7,FALSE)&lt;0.05,"X",""))</f>
        <v/>
      </c>
      <c r="E45" s="3" t="str">
        <f>IF(ISERROR(VLOOKUP(B45,Cglabrata_up_30!$B:$H,7,FALSE)),"",IF(VLOOKUP(B45,Cglabrata_up_30!$B:$H,7,FALSE)&lt;0.05,"X",""))</f>
        <v>X</v>
      </c>
      <c r="F45" s="3" t="str">
        <f>IF(ISERROR(VLOOKUP(B45,Cglabrata_up_60!$B:$H,7,FALSE)),"",IF(VLOOKUP(B45,Cglabrata_up_60!$B:$H,7,FALSE)&lt;0.05,"X",""))</f>
        <v>X</v>
      </c>
      <c r="G45" s="3" t="str">
        <f>IF(ISERROR(VLOOKUP(B45,Cglabrata_up_120!$B:$H,7,FALSE)),"",IF(VLOOKUP(B45,Cglabrata_up_120!$B:$H,7,FALSE)&lt;0.05,"X",""))</f>
        <v>X</v>
      </c>
      <c r="H45" s="3" t="str">
        <f>IF(ISERROR(VLOOKUP(B45,Cglabrata_up_240!$B:$H,7,FALSE)),"",IF(VLOOKUP(B45,Cglabrata_up_240!$B:$H,7,FALSE)&lt;0.05,"X",""))</f>
        <v>X</v>
      </c>
    </row>
    <row r="46" spans="1:8" x14ac:dyDescent="0.25">
      <c r="A46" t="s">
        <v>737</v>
      </c>
      <c r="B46" s="2">
        <v>4054</v>
      </c>
      <c r="C46" t="s">
        <v>27</v>
      </c>
      <c r="D46" s="3" t="str">
        <f>IF(ISERROR(VLOOKUP(B46,Cglabrata_up_15!$B:$H,7,FALSE)),"",IF(VLOOKUP(B46,Cglabrata_up_15!$B:$H,7,FALSE)&lt;0.05,"X",""))</f>
        <v/>
      </c>
      <c r="E46" s="3" t="str">
        <f>IF(ISERROR(VLOOKUP(B46,Cglabrata_up_30!$B:$H,7,FALSE)),"",IF(VLOOKUP(B46,Cglabrata_up_30!$B:$H,7,FALSE)&lt;0.05,"X",""))</f>
        <v/>
      </c>
      <c r="F46" s="3" t="str">
        <f>IF(ISERROR(VLOOKUP(B46,Cglabrata_up_60!$B:$H,7,FALSE)),"",IF(VLOOKUP(B46,Cglabrata_up_60!$B:$H,7,FALSE)&lt;0.05,"X",""))</f>
        <v/>
      </c>
      <c r="G46" s="3" t="str">
        <f>IF(ISERROR(VLOOKUP(B46,Cglabrata_up_120!$B:$H,7,FALSE)),"",IF(VLOOKUP(B46,Cglabrata_up_120!$B:$H,7,FALSE)&lt;0.05,"X",""))</f>
        <v>X</v>
      </c>
      <c r="H46" s="3" t="str">
        <f>IF(ISERROR(VLOOKUP(B46,Cglabrata_up_240!$B:$H,7,FALSE)),"",IF(VLOOKUP(B46,Cglabrata_up_240!$B:$H,7,FALSE)&lt;0.05,"X",""))</f>
        <v>X</v>
      </c>
    </row>
    <row r="47" spans="1:8" x14ac:dyDescent="0.25">
      <c r="A47" t="s">
        <v>77</v>
      </c>
      <c r="B47" s="2">
        <v>15277</v>
      </c>
      <c r="C47" t="s">
        <v>11</v>
      </c>
      <c r="D47" s="3" t="str">
        <f>IF(ISERROR(VLOOKUP(B47,Cglabrata_up_15!$B:$H,7,FALSE)),"",IF(VLOOKUP(B47,Cglabrata_up_15!$B:$H,7,FALSE)&lt;0.05,"X",""))</f>
        <v>X</v>
      </c>
      <c r="E47" s="3" t="str">
        <f>IF(ISERROR(VLOOKUP(B47,Cglabrata_up_30!$B:$H,7,FALSE)),"",IF(VLOOKUP(B47,Cglabrata_up_30!$B:$H,7,FALSE)&lt;0.05,"X",""))</f>
        <v>X</v>
      </c>
      <c r="F47" s="3" t="str">
        <f>IF(ISERROR(VLOOKUP(B47,Cglabrata_up_60!$B:$H,7,FALSE)),"",IF(VLOOKUP(B47,Cglabrata_up_60!$B:$H,7,FALSE)&lt;0.05,"X",""))</f>
        <v/>
      </c>
      <c r="G47" s="3" t="str">
        <f>IF(ISERROR(VLOOKUP(B47,Cglabrata_up_120!$B:$H,7,FALSE)),"",IF(VLOOKUP(B47,Cglabrata_up_120!$B:$H,7,FALSE)&lt;0.05,"X",""))</f>
        <v/>
      </c>
      <c r="H47" s="3" t="str">
        <f>IF(ISERROR(VLOOKUP(B47,Cglabrata_up_240!$B:$H,7,FALSE)),"",IF(VLOOKUP(B47,Cglabrata_up_240!$B:$H,7,FALSE)&lt;0.05,"X",""))</f>
        <v>X</v>
      </c>
    </row>
    <row r="48" spans="1:8" x14ac:dyDescent="0.25">
      <c r="A48" t="s">
        <v>110</v>
      </c>
      <c r="B48" s="2">
        <v>15185</v>
      </c>
      <c r="C48" t="s">
        <v>11</v>
      </c>
      <c r="D48" s="3" t="str">
        <f>IF(ISERROR(VLOOKUP(B48,Cglabrata_up_15!$B:$H,7,FALSE)),"",IF(VLOOKUP(B48,Cglabrata_up_15!$B:$H,7,FALSE)&lt;0.05,"X",""))</f>
        <v>X</v>
      </c>
      <c r="E48" s="3" t="str">
        <f>IF(ISERROR(VLOOKUP(B48,Cglabrata_up_30!$B:$H,7,FALSE)),"",IF(VLOOKUP(B48,Cglabrata_up_30!$B:$H,7,FALSE)&lt;0.05,"X",""))</f>
        <v>X</v>
      </c>
      <c r="F48" s="3" t="str">
        <f>IF(ISERROR(VLOOKUP(B48,Cglabrata_up_60!$B:$H,7,FALSE)),"",IF(VLOOKUP(B48,Cglabrata_up_60!$B:$H,7,FALSE)&lt;0.05,"X",""))</f>
        <v>X</v>
      </c>
      <c r="G48" s="3" t="str">
        <f>IF(ISERROR(VLOOKUP(B48,Cglabrata_up_120!$B:$H,7,FALSE)),"",IF(VLOOKUP(B48,Cglabrata_up_120!$B:$H,7,FALSE)&lt;0.05,"X",""))</f>
        <v>X</v>
      </c>
      <c r="H48" s="3" t="str">
        <f>IF(ISERROR(VLOOKUP(B48,Cglabrata_up_240!$B:$H,7,FALSE)),"",IF(VLOOKUP(B48,Cglabrata_up_240!$B:$H,7,FALSE)&lt;0.05,"X",""))</f>
        <v>X</v>
      </c>
    </row>
    <row r="49" spans="1:8" x14ac:dyDescent="0.25">
      <c r="A49" t="s">
        <v>194</v>
      </c>
      <c r="B49" s="2">
        <v>15122</v>
      </c>
      <c r="C49" t="s">
        <v>11</v>
      </c>
      <c r="D49" s="3" t="str">
        <f>IF(ISERROR(VLOOKUP(B49,Cglabrata_up_15!$B:$H,7,FALSE)),"",IF(VLOOKUP(B49,Cglabrata_up_15!$B:$H,7,FALSE)&lt;0.05,"X",""))</f>
        <v/>
      </c>
      <c r="E49" s="3" t="str">
        <f>IF(ISERROR(VLOOKUP(B49,Cglabrata_up_30!$B:$H,7,FALSE)),"",IF(VLOOKUP(B49,Cglabrata_up_30!$B:$H,7,FALSE)&lt;0.05,"X",""))</f>
        <v>X</v>
      </c>
      <c r="F49" s="3" t="str">
        <f>IF(ISERROR(VLOOKUP(B49,Cglabrata_up_60!$B:$H,7,FALSE)),"",IF(VLOOKUP(B49,Cglabrata_up_60!$B:$H,7,FALSE)&lt;0.05,"X",""))</f>
        <v>X</v>
      </c>
      <c r="G49" s="3" t="str">
        <f>IF(ISERROR(VLOOKUP(B49,Cglabrata_up_120!$B:$H,7,FALSE)),"",IF(VLOOKUP(B49,Cglabrata_up_120!$B:$H,7,FALSE)&lt;0.05,"X",""))</f>
        <v>X</v>
      </c>
      <c r="H49" s="3" t="str">
        <f>IF(ISERROR(VLOOKUP(B49,Cglabrata_up_240!$B:$H,7,FALSE)),"",IF(VLOOKUP(B49,Cglabrata_up_240!$B:$H,7,FALSE)&lt;0.05,"X",""))</f>
        <v>X</v>
      </c>
    </row>
    <row r="50" spans="1:8" x14ac:dyDescent="0.25">
      <c r="A50" t="s">
        <v>103</v>
      </c>
      <c r="B50" s="2">
        <v>4011</v>
      </c>
      <c r="C50" t="s">
        <v>27</v>
      </c>
      <c r="D50" s="3" t="str">
        <f>IF(ISERROR(VLOOKUP(B50,Cglabrata_up_15!$B:$H,7,FALSE)),"",IF(VLOOKUP(B50,Cglabrata_up_15!$B:$H,7,FALSE)&lt;0.05,"X",""))</f>
        <v>X</v>
      </c>
      <c r="E50" s="3" t="str">
        <f>IF(ISERROR(VLOOKUP(B50,Cglabrata_up_30!$B:$H,7,FALSE)),"",IF(VLOOKUP(B50,Cglabrata_up_30!$B:$H,7,FALSE)&lt;0.05,"X",""))</f>
        <v>X</v>
      </c>
      <c r="F50" s="3" t="str">
        <f>IF(ISERROR(VLOOKUP(B50,Cglabrata_up_60!$B:$H,7,FALSE)),"",IF(VLOOKUP(B50,Cglabrata_up_60!$B:$H,7,FALSE)&lt;0.05,"X",""))</f>
        <v/>
      </c>
      <c r="G50" s="3" t="str">
        <f>IF(ISERROR(VLOOKUP(B50,Cglabrata_up_120!$B:$H,7,FALSE)),"",IF(VLOOKUP(B50,Cglabrata_up_120!$B:$H,7,FALSE)&lt;0.05,"X",""))</f>
        <v/>
      </c>
      <c r="H50" s="3" t="str">
        <f>IF(ISERROR(VLOOKUP(B50,Cglabrata_up_240!$B:$H,7,FALSE)),"",IF(VLOOKUP(B50,Cglabrata_up_240!$B:$H,7,FALSE)&lt;0.05,"X",""))</f>
        <v/>
      </c>
    </row>
    <row r="51" spans="1:8" x14ac:dyDescent="0.25">
      <c r="A51" t="s">
        <v>48</v>
      </c>
      <c r="B51" s="2">
        <v>15427</v>
      </c>
      <c r="C51" t="s">
        <v>11</v>
      </c>
      <c r="D51" s="3" t="str">
        <f>IF(ISERROR(VLOOKUP(B51,Cglabrata_up_15!$B:$H,7,FALSE)),"",IF(VLOOKUP(B51,Cglabrata_up_15!$B:$H,7,FALSE)&lt;0.05,"X",""))</f>
        <v>X</v>
      </c>
      <c r="E51" s="3" t="str">
        <f>IF(ISERROR(VLOOKUP(B51,Cglabrata_up_30!$B:$H,7,FALSE)),"",IF(VLOOKUP(B51,Cglabrata_up_30!$B:$H,7,FALSE)&lt;0.05,"X",""))</f>
        <v>X</v>
      </c>
      <c r="F51" s="3" t="str">
        <f>IF(ISERROR(VLOOKUP(B51,Cglabrata_up_60!$B:$H,7,FALSE)),"",IF(VLOOKUP(B51,Cglabrata_up_60!$B:$H,7,FALSE)&lt;0.05,"X",""))</f>
        <v>X</v>
      </c>
      <c r="G51" s="3" t="str">
        <f>IF(ISERROR(VLOOKUP(B51,Cglabrata_up_120!$B:$H,7,FALSE)),"",IF(VLOOKUP(B51,Cglabrata_up_120!$B:$H,7,FALSE)&lt;0.05,"X",""))</f>
        <v>X</v>
      </c>
      <c r="H51" s="3" t="str">
        <f>IF(ISERROR(VLOOKUP(B51,Cglabrata_up_240!$B:$H,7,FALSE)),"",IF(VLOOKUP(B51,Cglabrata_up_240!$B:$H,7,FALSE)&lt;0.05,"X",""))</f>
        <v>X</v>
      </c>
    </row>
    <row r="52" spans="1:8" x14ac:dyDescent="0.25">
      <c r="A52" t="s">
        <v>181</v>
      </c>
      <c r="B52" s="2">
        <v>15133</v>
      </c>
      <c r="C52" t="s">
        <v>11</v>
      </c>
      <c r="D52" s="3" t="str">
        <f>IF(ISERROR(VLOOKUP(B52,Cglabrata_up_15!$B:$H,7,FALSE)),"",IF(VLOOKUP(B52,Cglabrata_up_15!$B:$H,7,FALSE)&lt;0.05,"X",""))</f>
        <v/>
      </c>
      <c r="E52" s="3" t="str">
        <f>IF(ISERROR(VLOOKUP(B52,Cglabrata_up_30!$B:$H,7,FALSE)),"",IF(VLOOKUP(B52,Cglabrata_up_30!$B:$H,7,FALSE)&lt;0.05,"X",""))</f>
        <v>X</v>
      </c>
      <c r="F52" s="3" t="str">
        <f>IF(ISERROR(VLOOKUP(B52,Cglabrata_up_60!$B:$H,7,FALSE)),"",IF(VLOOKUP(B52,Cglabrata_up_60!$B:$H,7,FALSE)&lt;0.05,"X",""))</f>
        <v>X</v>
      </c>
      <c r="G52" s="3" t="str">
        <f>IF(ISERROR(VLOOKUP(B52,Cglabrata_up_120!$B:$H,7,FALSE)),"",IF(VLOOKUP(B52,Cglabrata_up_120!$B:$H,7,FALSE)&lt;0.05,"X",""))</f>
        <v>X</v>
      </c>
      <c r="H52" s="3" t="str">
        <f>IF(ISERROR(VLOOKUP(B52,Cglabrata_up_240!$B:$H,7,FALSE)),"",IF(VLOOKUP(B52,Cglabrata_up_240!$B:$H,7,FALSE)&lt;0.05,"X",""))</f>
        <v>X</v>
      </c>
    </row>
    <row r="53" spans="1:8" x14ac:dyDescent="0.25">
      <c r="A53" t="s">
        <v>45</v>
      </c>
      <c r="B53" s="2">
        <v>15044</v>
      </c>
      <c r="C53" t="s">
        <v>11</v>
      </c>
      <c r="D53" s="3" t="str">
        <f>IF(ISERROR(VLOOKUP(B53,Cglabrata_up_15!$B:$H,7,FALSE)),"",IF(VLOOKUP(B53,Cglabrata_up_15!$B:$H,7,FALSE)&lt;0.05,"X",""))</f>
        <v>X</v>
      </c>
      <c r="E53" s="3" t="str">
        <f>IF(ISERROR(VLOOKUP(B53,Cglabrata_up_30!$B:$H,7,FALSE)),"",IF(VLOOKUP(B53,Cglabrata_up_30!$B:$H,7,FALSE)&lt;0.05,"X",""))</f>
        <v>X</v>
      </c>
      <c r="F53" s="3" t="str">
        <f>IF(ISERROR(VLOOKUP(B53,Cglabrata_up_60!$B:$H,7,FALSE)),"",IF(VLOOKUP(B53,Cglabrata_up_60!$B:$H,7,FALSE)&lt;0.05,"X",""))</f>
        <v>X</v>
      </c>
      <c r="G53" s="3" t="str">
        <f>IF(ISERROR(VLOOKUP(B53,Cglabrata_up_120!$B:$H,7,FALSE)),"",IF(VLOOKUP(B53,Cglabrata_up_120!$B:$H,7,FALSE)&lt;0.05,"X",""))</f>
        <v/>
      </c>
      <c r="H53" s="3" t="str">
        <f>IF(ISERROR(VLOOKUP(B53,Cglabrata_up_240!$B:$H,7,FALSE)),"",IF(VLOOKUP(B53,Cglabrata_up_240!$B:$H,7,FALSE)&lt;0.05,"X",""))</f>
        <v>X</v>
      </c>
    </row>
    <row r="54" spans="1:8" x14ac:dyDescent="0.25">
      <c r="A54" t="s">
        <v>234</v>
      </c>
      <c r="B54" s="2">
        <v>15527</v>
      </c>
      <c r="C54" t="s">
        <v>11</v>
      </c>
      <c r="D54" s="3" t="str">
        <f>IF(ISERROR(VLOOKUP(B54,Cglabrata_up_15!$B:$H,7,FALSE)),"",IF(VLOOKUP(B54,Cglabrata_up_15!$B:$H,7,FALSE)&lt;0.05,"X",""))</f>
        <v/>
      </c>
      <c r="E54" s="3" t="str">
        <f>IF(ISERROR(VLOOKUP(B54,Cglabrata_up_30!$B:$H,7,FALSE)),"",IF(VLOOKUP(B54,Cglabrata_up_30!$B:$H,7,FALSE)&lt;0.05,"X",""))</f>
        <v>X</v>
      </c>
      <c r="F54" s="3" t="str">
        <f>IF(ISERROR(VLOOKUP(B54,Cglabrata_up_60!$B:$H,7,FALSE)),"",IF(VLOOKUP(B54,Cglabrata_up_60!$B:$H,7,FALSE)&lt;0.05,"X",""))</f>
        <v/>
      </c>
      <c r="G54" s="3" t="str">
        <f>IF(ISERROR(VLOOKUP(B54,Cglabrata_up_120!$B:$H,7,FALSE)),"",IF(VLOOKUP(B54,Cglabrata_up_120!$B:$H,7,FALSE)&lt;0.05,"X",""))</f>
        <v/>
      </c>
      <c r="H54" s="3" t="str">
        <f>IF(ISERROR(VLOOKUP(B54,Cglabrata_up_240!$B:$H,7,FALSE)),"",IF(VLOOKUP(B54,Cglabrata_up_240!$B:$H,7,FALSE)&lt;0.05,"X",""))</f>
        <v/>
      </c>
    </row>
    <row r="55" spans="1:8" x14ac:dyDescent="0.25">
      <c r="A55" t="s">
        <v>113</v>
      </c>
      <c r="B55" s="2">
        <v>15439</v>
      </c>
      <c r="C55" t="s">
        <v>11</v>
      </c>
      <c r="D55" s="3" t="str">
        <f>IF(ISERROR(VLOOKUP(B55,Cglabrata_up_15!$B:$H,7,FALSE)),"",IF(VLOOKUP(B55,Cglabrata_up_15!$B:$H,7,FALSE)&lt;0.05,"X",""))</f>
        <v>X</v>
      </c>
      <c r="E55" s="3" t="str">
        <f>IF(ISERROR(VLOOKUP(B55,Cglabrata_up_30!$B:$H,7,FALSE)),"",IF(VLOOKUP(B55,Cglabrata_up_30!$B:$H,7,FALSE)&lt;0.05,"X",""))</f>
        <v>X</v>
      </c>
      <c r="F55" s="3" t="str">
        <f>IF(ISERROR(VLOOKUP(B55,Cglabrata_up_60!$B:$H,7,FALSE)),"",IF(VLOOKUP(B55,Cglabrata_up_60!$B:$H,7,FALSE)&lt;0.05,"X",""))</f>
        <v/>
      </c>
      <c r="G55" s="3" t="str">
        <f>IF(ISERROR(VLOOKUP(B55,Cglabrata_up_120!$B:$H,7,FALSE)),"",IF(VLOOKUP(B55,Cglabrata_up_120!$B:$H,7,FALSE)&lt;0.05,"X",""))</f>
        <v/>
      </c>
      <c r="H55" s="3" t="str">
        <f>IF(ISERROR(VLOOKUP(B55,Cglabrata_up_240!$B:$H,7,FALSE)),"",IF(VLOOKUP(B55,Cglabrata_up_240!$B:$H,7,FALSE)&lt;0.05,"X",""))</f>
        <v>X</v>
      </c>
    </row>
    <row r="56" spans="1:8" x14ac:dyDescent="0.25">
      <c r="A56" t="s">
        <v>36</v>
      </c>
      <c r="B56" s="2">
        <v>15826</v>
      </c>
      <c r="C56" t="s">
        <v>11</v>
      </c>
      <c r="D56" s="3" t="str">
        <f>IF(ISERROR(VLOOKUP(B56,Cglabrata_up_15!$B:$H,7,FALSE)),"",IF(VLOOKUP(B56,Cglabrata_up_15!$B:$H,7,FALSE)&lt;0.05,"X",""))</f>
        <v>X</v>
      </c>
      <c r="E56" s="3" t="str">
        <f>IF(ISERROR(VLOOKUP(B56,Cglabrata_up_30!$B:$H,7,FALSE)),"",IF(VLOOKUP(B56,Cglabrata_up_30!$B:$H,7,FALSE)&lt;0.05,"X",""))</f>
        <v>X</v>
      </c>
      <c r="F56" s="3" t="str">
        <f>IF(ISERROR(VLOOKUP(B56,Cglabrata_up_60!$B:$H,7,FALSE)),"",IF(VLOOKUP(B56,Cglabrata_up_60!$B:$H,7,FALSE)&lt;0.05,"X",""))</f>
        <v>X</v>
      </c>
      <c r="G56" s="3" t="str">
        <f>IF(ISERROR(VLOOKUP(B56,Cglabrata_up_120!$B:$H,7,FALSE)),"",IF(VLOOKUP(B56,Cglabrata_up_120!$B:$H,7,FALSE)&lt;0.05,"X",""))</f>
        <v>X</v>
      </c>
      <c r="H56" s="3" t="str">
        <f>IF(ISERROR(VLOOKUP(B56,Cglabrata_up_240!$B:$H,7,FALSE)),"",IF(VLOOKUP(B56,Cglabrata_up_240!$B:$H,7,FALSE)&lt;0.05,"X",""))</f>
        <v>X</v>
      </c>
    </row>
    <row r="57" spans="1:8" x14ac:dyDescent="0.25">
      <c r="A57" t="s">
        <v>72</v>
      </c>
      <c r="B57" s="2">
        <v>3946</v>
      </c>
      <c r="C57" t="s">
        <v>27</v>
      </c>
      <c r="D57" s="3" t="str">
        <f>IF(ISERROR(VLOOKUP(B57,Cglabrata_up_15!$B:$H,7,FALSE)),"",IF(VLOOKUP(B57,Cglabrata_up_15!$B:$H,7,FALSE)&lt;0.05,"X",""))</f>
        <v>X</v>
      </c>
      <c r="E57" s="3" t="str">
        <f>IF(ISERROR(VLOOKUP(B57,Cglabrata_up_30!$B:$H,7,FALSE)),"",IF(VLOOKUP(B57,Cglabrata_up_30!$B:$H,7,FALSE)&lt;0.05,"X",""))</f>
        <v>X</v>
      </c>
      <c r="F57" s="3" t="str">
        <f>IF(ISERROR(VLOOKUP(B57,Cglabrata_up_60!$B:$H,7,FALSE)),"",IF(VLOOKUP(B57,Cglabrata_up_60!$B:$H,7,FALSE)&lt;0.05,"X",""))</f>
        <v/>
      </c>
      <c r="G57" s="3" t="str">
        <f>IF(ISERROR(VLOOKUP(B57,Cglabrata_up_120!$B:$H,7,FALSE)),"",IF(VLOOKUP(B57,Cglabrata_up_120!$B:$H,7,FALSE)&lt;0.05,"X",""))</f>
        <v/>
      </c>
      <c r="H57" s="3" t="str">
        <f>IF(ISERROR(VLOOKUP(B57,Cglabrata_up_240!$B:$H,7,FALSE)),"",IF(VLOOKUP(B57,Cglabrata_up_240!$B:$H,7,FALSE)&lt;0.05,"X",""))</f>
        <v/>
      </c>
    </row>
    <row r="58" spans="1:8" x14ac:dyDescent="0.25">
      <c r="A58" t="s">
        <v>107</v>
      </c>
      <c r="B58" s="2">
        <v>4032</v>
      </c>
      <c r="C58" t="s">
        <v>27</v>
      </c>
      <c r="D58" s="3" t="str">
        <f>IF(ISERROR(VLOOKUP(B58,Cglabrata_up_15!$B:$H,7,FALSE)),"",IF(VLOOKUP(B58,Cglabrata_up_15!$B:$H,7,FALSE)&lt;0.05,"X",""))</f>
        <v>X</v>
      </c>
      <c r="E58" s="3" t="str">
        <f>IF(ISERROR(VLOOKUP(B58,Cglabrata_up_30!$B:$H,7,FALSE)),"",IF(VLOOKUP(B58,Cglabrata_up_30!$B:$H,7,FALSE)&lt;0.05,"X",""))</f>
        <v>X</v>
      </c>
      <c r="F58" s="3" t="str">
        <f>IF(ISERROR(VLOOKUP(B58,Cglabrata_up_60!$B:$H,7,FALSE)),"",IF(VLOOKUP(B58,Cglabrata_up_60!$B:$H,7,FALSE)&lt;0.05,"X",""))</f>
        <v>X</v>
      </c>
      <c r="G58" s="3" t="str">
        <f>IF(ISERROR(VLOOKUP(B58,Cglabrata_up_120!$B:$H,7,FALSE)),"",IF(VLOOKUP(B58,Cglabrata_up_120!$B:$H,7,FALSE)&lt;0.05,"X",""))</f>
        <v>X</v>
      </c>
      <c r="H58" s="3" t="str">
        <f>IF(ISERROR(VLOOKUP(B58,Cglabrata_up_240!$B:$H,7,FALSE)),"",IF(VLOOKUP(B58,Cglabrata_up_240!$B:$H,7,FALSE)&lt;0.05,"X",""))</f>
        <v>X</v>
      </c>
    </row>
    <row r="59" spans="1:8" x14ac:dyDescent="0.25">
      <c r="A59" t="s">
        <v>54</v>
      </c>
      <c r="B59" s="2">
        <v>15008</v>
      </c>
      <c r="C59" t="s">
        <v>11</v>
      </c>
      <c r="D59" s="3" t="str">
        <f>IF(ISERROR(VLOOKUP(B59,Cglabrata_up_15!$B:$H,7,FALSE)),"",IF(VLOOKUP(B59,Cglabrata_up_15!$B:$H,7,FALSE)&lt;0.05,"X",""))</f>
        <v>X</v>
      </c>
      <c r="E59" s="3" t="str">
        <f>IF(ISERROR(VLOOKUP(B59,Cglabrata_up_30!$B:$H,7,FALSE)),"",IF(VLOOKUP(B59,Cglabrata_up_30!$B:$H,7,FALSE)&lt;0.05,"X",""))</f>
        <v>X</v>
      </c>
      <c r="F59" s="3" t="str">
        <f>IF(ISERROR(VLOOKUP(B59,Cglabrata_up_60!$B:$H,7,FALSE)),"",IF(VLOOKUP(B59,Cglabrata_up_60!$B:$H,7,FALSE)&lt;0.05,"X",""))</f>
        <v>X</v>
      </c>
      <c r="G59" s="3" t="str">
        <f>IF(ISERROR(VLOOKUP(B59,Cglabrata_up_120!$B:$H,7,FALSE)),"",IF(VLOOKUP(B59,Cglabrata_up_120!$B:$H,7,FALSE)&lt;0.05,"X",""))</f>
        <v/>
      </c>
      <c r="H59" s="3" t="str">
        <f>IF(ISERROR(VLOOKUP(B59,Cglabrata_up_240!$B:$H,7,FALSE)),"",IF(VLOOKUP(B59,Cglabrata_up_240!$B:$H,7,FALSE)&lt;0.05,"X",""))</f>
        <v>X</v>
      </c>
    </row>
    <row r="60" spans="1:8" x14ac:dyDescent="0.25">
      <c r="A60" t="s">
        <v>109</v>
      </c>
      <c r="B60" s="2">
        <v>4137</v>
      </c>
      <c r="C60" t="s">
        <v>27</v>
      </c>
      <c r="D60" s="3" t="str">
        <f>IF(ISERROR(VLOOKUP(B60,Cglabrata_up_15!$B:$H,7,FALSE)),"",IF(VLOOKUP(B60,Cglabrata_up_15!$B:$H,7,FALSE)&lt;0.05,"X",""))</f>
        <v>X</v>
      </c>
      <c r="E60" s="3" t="str">
        <f>IF(ISERROR(VLOOKUP(B60,Cglabrata_up_30!$B:$H,7,FALSE)),"",IF(VLOOKUP(B60,Cglabrata_up_30!$B:$H,7,FALSE)&lt;0.05,"X",""))</f>
        <v/>
      </c>
      <c r="F60" s="3" t="str">
        <f>IF(ISERROR(VLOOKUP(B60,Cglabrata_up_60!$B:$H,7,FALSE)),"",IF(VLOOKUP(B60,Cglabrata_up_60!$B:$H,7,FALSE)&lt;0.05,"X",""))</f>
        <v/>
      </c>
      <c r="G60" s="3" t="str">
        <f>IF(ISERROR(VLOOKUP(B60,Cglabrata_up_120!$B:$H,7,FALSE)),"",IF(VLOOKUP(B60,Cglabrata_up_120!$B:$H,7,FALSE)&lt;0.05,"X",""))</f>
        <v/>
      </c>
      <c r="H60" s="3" t="str">
        <f>IF(ISERROR(VLOOKUP(B60,Cglabrata_up_240!$B:$H,7,FALSE)),"",IF(VLOOKUP(B60,Cglabrata_up_240!$B:$H,7,FALSE)&lt;0.05,"X",""))</f>
        <v/>
      </c>
    </row>
    <row r="61" spans="1:8" x14ac:dyDescent="0.25">
      <c r="A61" t="s">
        <v>96</v>
      </c>
      <c r="B61" s="2">
        <v>3965</v>
      </c>
      <c r="C61" t="s">
        <v>27</v>
      </c>
      <c r="D61" s="3" t="str">
        <f>IF(ISERROR(VLOOKUP(B61,Cglabrata_up_15!$B:$H,7,FALSE)),"",IF(VLOOKUP(B61,Cglabrata_up_15!$B:$H,7,FALSE)&lt;0.05,"X",""))</f>
        <v>X</v>
      </c>
      <c r="E61" s="3" t="str">
        <f>IF(ISERROR(VLOOKUP(B61,Cglabrata_up_30!$B:$H,7,FALSE)),"",IF(VLOOKUP(B61,Cglabrata_up_30!$B:$H,7,FALSE)&lt;0.05,"X",""))</f>
        <v>X</v>
      </c>
      <c r="F61" s="3" t="str">
        <f>IF(ISERROR(VLOOKUP(B61,Cglabrata_up_60!$B:$H,7,FALSE)),"",IF(VLOOKUP(B61,Cglabrata_up_60!$B:$H,7,FALSE)&lt;0.05,"X",""))</f>
        <v>X</v>
      </c>
      <c r="G61" s="3" t="str">
        <f>IF(ISERROR(VLOOKUP(B61,Cglabrata_up_120!$B:$H,7,FALSE)),"",IF(VLOOKUP(B61,Cglabrata_up_120!$B:$H,7,FALSE)&lt;0.05,"X",""))</f>
        <v/>
      </c>
      <c r="H61" s="3" t="str">
        <f>IF(ISERROR(VLOOKUP(B61,Cglabrata_up_240!$B:$H,7,FALSE)),"",IF(VLOOKUP(B61,Cglabrata_up_240!$B:$H,7,FALSE)&lt;0.05,"X",""))</f>
        <v/>
      </c>
    </row>
    <row r="62" spans="1:8" x14ac:dyDescent="0.25">
      <c r="A62" t="s">
        <v>68</v>
      </c>
      <c r="B62" s="2">
        <v>4075</v>
      </c>
      <c r="C62" t="s">
        <v>27</v>
      </c>
      <c r="D62" s="3" t="str">
        <f>IF(ISERROR(VLOOKUP(B62,Cglabrata_up_15!$B:$H,7,FALSE)),"",IF(VLOOKUP(B62,Cglabrata_up_15!$B:$H,7,FALSE)&lt;0.05,"X",""))</f>
        <v>X</v>
      </c>
      <c r="E62" s="3" t="str">
        <f>IF(ISERROR(VLOOKUP(B62,Cglabrata_up_30!$B:$H,7,FALSE)),"",IF(VLOOKUP(B62,Cglabrata_up_30!$B:$H,7,FALSE)&lt;0.05,"X",""))</f>
        <v>X</v>
      </c>
      <c r="F62" s="3" t="str">
        <f>IF(ISERROR(VLOOKUP(B62,Cglabrata_up_60!$B:$H,7,FALSE)),"",IF(VLOOKUP(B62,Cglabrata_up_60!$B:$H,7,FALSE)&lt;0.05,"X",""))</f>
        <v>X</v>
      </c>
      <c r="G62" s="3" t="str">
        <f>IF(ISERROR(VLOOKUP(B62,Cglabrata_up_120!$B:$H,7,FALSE)),"",IF(VLOOKUP(B62,Cglabrata_up_120!$B:$H,7,FALSE)&lt;0.05,"X",""))</f>
        <v/>
      </c>
      <c r="H62" s="3" t="str">
        <f>IF(ISERROR(VLOOKUP(B62,Cglabrata_up_240!$B:$H,7,FALSE)),"",IF(VLOOKUP(B62,Cglabrata_up_240!$B:$H,7,FALSE)&lt;0.05,"X",""))</f>
        <v/>
      </c>
    </row>
    <row r="63" spans="1:8" x14ac:dyDescent="0.25">
      <c r="A63" t="s">
        <v>67</v>
      </c>
      <c r="B63" s="2">
        <v>4099</v>
      </c>
      <c r="C63" t="s">
        <v>27</v>
      </c>
      <c r="D63" s="3" t="str">
        <f>IF(ISERROR(VLOOKUP(B63,Cglabrata_up_15!$B:$H,7,FALSE)),"",IF(VLOOKUP(B63,Cglabrata_up_15!$B:$H,7,FALSE)&lt;0.05,"X",""))</f>
        <v>X</v>
      </c>
      <c r="E63" s="3" t="str">
        <f>IF(ISERROR(VLOOKUP(B63,Cglabrata_up_30!$B:$H,7,FALSE)),"",IF(VLOOKUP(B63,Cglabrata_up_30!$B:$H,7,FALSE)&lt;0.05,"X",""))</f>
        <v>X</v>
      </c>
      <c r="F63" s="3" t="str">
        <f>IF(ISERROR(VLOOKUP(B63,Cglabrata_up_60!$B:$H,7,FALSE)),"",IF(VLOOKUP(B63,Cglabrata_up_60!$B:$H,7,FALSE)&lt;0.05,"X",""))</f>
        <v/>
      </c>
      <c r="G63" s="3" t="str">
        <f>IF(ISERROR(VLOOKUP(B63,Cglabrata_up_120!$B:$H,7,FALSE)),"",IF(VLOOKUP(B63,Cglabrata_up_120!$B:$H,7,FALSE)&lt;0.05,"X",""))</f>
        <v/>
      </c>
      <c r="H63" s="3" t="str">
        <f>IF(ISERROR(VLOOKUP(B63,Cglabrata_up_240!$B:$H,7,FALSE)),"",IF(VLOOKUP(B63,Cglabrata_up_240!$B:$H,7,FALSE)&lt;0.05,"X",""))</f>
        <v/>
      </c>
    </row>
    <row r="64" spans="1:8" x14ac:dyDescent="0.25">
      <c r="A64" t="s">
        <v>213</v>
      </c>
      <c r="B64" s="2">
        <v>4058</v>
      </c>
      <c r="C64" t="s">
        <v>27</v>
      </c>
      <c r="D64" s="3" t="str">
        <f>IF(ISERROR(VLOOKUP(B64,Cglabrata_up_15!$B:$H,7,FALSE)),"",IF(VLOOKUP(B64,Cglabrata_up_15!$B:$H,7,FALSE)&lt;0.05,"X",""))</f>
        <v/>
      </c>
      <c r="E64" s="3" t="str">
        <f>IF(ISERROR(VLOOKUP(B64,Cglabrata_up_30!$B:$H,7,FALSE)),"",IF(VLOOKUP(B64,Cglabrata_up_30!$B:$H,7,FALSE)&lt;0.05,"X",""))</f>
        <v>X</v>
      </c>
      <c r="F64" s="3" t="str">
        <f>IF(ISERROR(VLOOKUP(B64,Cglabrata_up_60!$B:$H,7,FALSE)),"",IF(VLOOKUP(B64,Cglabrata_up_60!$B:$H,7,FALSE)&lt;0.05,"X",""))</f>
        <v>X</v>
      </c>
      <c r="G64" s="3" t="str">
        <f>IF(ISERROR(VLOOKUP(B64,Cglabrata_up_120!$B:$H,7,FALSE)),"",IF(VLOOKUP(B64,Cglabrata_up_120!$B:$H,7,FALSE)&lt;0.05,"X",""))</f>
        <v/>
      </c>
      <c r="H64" s="3" t="str">
        <f>IF(ISERROR(VLOOKUP(B64,Cglabrata_up_240!$B:$H,7,FALSE)),"",IF(VLOOKUP(B64,Cglabrata_up_240!$B:$H,7,FALSE)&lt;0.05,"X",""))</f>
        <v/>
      </c>
    </row>
    <row r="65" spans="1:8" x14ac:dyDescent="0.25">
      <c r="A65" t="s">
        <v>81</v>
      </c>
      <c r="B65" s="2">
        <v>4159</v>
      </c>
      <c r="C65" t="s">
        <v>27</v>
      </c>
      <c r="D65" s="3" t="str">
        <f>IF(ISERROR(VLOOKUP(B65,Cglabrata_up_15!$B:$H,7,FALSE)),"",IF(VLOOKUP(B65,Cglabrata_up_15!$B:$H,7,FALSE)&lt;0.05,"X",""))</f>
        <v>X</v>
      </c>
      <c r="E65" s="3" t="str">
        <f>IF(ISERROR(VLOOKUP(B65,Cglabrata_up_30!$B:$H,7,FALSE)),"",IF(VLOOKUP(B65,Cglabrata_up_30!$B:$H,7,FALSE)&lt;0.05,"X",""))</f>
        <v>X</v>
      </c>
      <c r="F65" s="3" t="str">
        <f>IF(ISERROR(VLOOKUP(B65,Cglabrata_up_60!$B:$H,7,FALSE)),"",IF(VLOOKUP(B65,Cglabrata_up_60!$B:$H,7,FALSE)&lt;0.05,"X",""))</f>
        <v>X</v>
      </c>
      <c r="G65" s="3" t="str">
        <f>IF(ISERROR(VLOOKUP(B65,Cglabrata_up_120!$B:$H,7,FALSE)),"",IF(VLOOKUP(B65,Cglabrata_up_120!$B:$H,7,FALSE)&lt;0.05,"X",""))</f>
        <v>X</v>
      </c>
      <c r="H65" s="3" t="str">
        <f>IF(ISERROR(VLOOKUP(B65,Cglabrata_up_240!$B:$H,7,FALSE)),"",IF(VLOOKUP(B65,Cglabrata_up_240!$B:$H,7,FALSE)&lt;0.05,"X",""))</f>
        <v>X</v>
      </c>
    </row>
    <row r="66" spans="1:8" x14ac:dyDescent="0.25">
      <c r="A66" t="s">
        <v>176</v>
      </c>
      <c r="B66" s="2">
        <v>3978</v>
      </c>
      <c r="C66" t="s">
        <v>27</v>
      </c>
      <c r="D66" s="3" t="str">
        <f>IF(ISERROR(VLOOKUP(B66,Cglabrata_up_15!$B:$H,7,FALSE)),"",IF(VLOOKUP(B66,Cglabrata_up_15!$B:$H,7,FALSE)&lt;0.05,"X",""))</f>
        <v/>
      </c>
      <c r="E66" s="3" t="str">
        <f>IF(ISERROR(VLOOKUP(B66,Cglabrata_up_30!$B:$H,7,FALSE)),"",IF(VLOOKUP(B66,Cglabrata_up_30!$B:$H,7,FALSE)&lt;0.05,"X",""))</f>
        <v>X</v>
      </c>
      <c r="F66" s="3" t="str">
        <f>IF(ISERROR(VLOOKUP(B66,Cglabrata_up_60!$B:$H,7,FALSE)),"",IF(VLOOKUP(B66,Cglabrata_up_60!$B:$H,7,FALSE)&lt;0.05,"X",""))</f>
        <v>X</v>
      </c>
      <c r="G66" s="3" t="str">
        <f>IF(ISERROR(VLOOKUP(B66,Cglabrata_up_120!$B:$H,7,FALSE)),"",IF(VLOOKUP(B66,Cglabrata_up_120!$B:$H,7,FALSE)&lt;0.05,"X",""))</f>
        <v>X</v>
      </c>
      <c r="H66" s="3" t="str">
        <f>IF(ISERROR(VLOOKUP(B66,Cglabrata_up_240!$B:$H,7,FALSE)),"",IF(VLOOKUP(B66,Cglabrata_up_240!$B:$H,7,FALSE)&lt;0.05,"X",""))</f>
        <v>X</v>
      </c>
    </row>
    <row r="67" spans="1:8" x14ac:dyDescent="0.25">
      <c r="A67" t="s">
        <v>1048</v>
      </c>
      <c r="B67" s="2">
        <v>3943</v>
      </c>
      <c r="C67" t="s">
        <v>27</v>
      </c>
      <c r="D67" s="3" t="str">
        <f>IF(ISERROR(VLOOKUP(B67,Cglabrata_up_15!$B:$H,7,FALSE)),"",IF(VLOOKUP(B67,Cglabrata_up_15!$B:$H,7,FALSE)&lt;0.05,"X",""))</f>
        <v/>
      </c>
      <c r="E67" s="3" t="str">
        <f>IF(ISERROR(VLOOKUP(B67,Cglabrata_up_30!$B:$H,7,FALSE)),"",IF(VLOOKUP(B67,Cglabrata_up_30!$B:$H,7,FALSE)&lt;0.05,"X",""))</f>
        <v/>
      </c>
      <c r="F67" s="3" t="str">
        <f>IF(ISERROR(VLOOKUP(B67,Cglabrata_up_60!$B:$H,7,FALSE)),"",IF(VLOOKUP(B67,Cglabrata_up_60!$B:$H,7,FALSE)&lt;0.05,"X",""))</f>
        <v/>
      </c>
      <c r="G67" s="3" t="str">
        <f>IF(ISERROR(VLOOKUP(B67,Cglabrata_up_120!$B:$H,7,FALSE)),"",IF(VLOOKUP(B67,Cglabrata_up_120!$B:$H,7,FALSE)&lt;0.05,"X",""))</f>
        <v>X</v>
      </c>
      <c r="H67" s="3" t="str">
        <f>IF(ISERROR(VLOOKUP(B67,Cglabrata_up_240!$B:$H,7,FALSE)),"",IF(VLOOKUP(B67,Cglabrata_up_240!$B:$H,7,FALSE)&lt;0.05,"X",""))</f>
        <v>X</v>
      </c>
    </row>
    <row r="68" spans="1:8" x14ac:dyDescent="0.25">
      <c r="A68" t="s">
        <v>84</v>
      </c>
      <c r="B68" s="2">
        <v>15887</v>
      </c>
      <c r="C68" t="s">
        <v>11</v>
      </c>
      <c r="D68" s="3" t="str">
        <f>IF(ISERROR(VLOOKUP(B68,Cglabrata_up_15!$B:$H,7,FALSE)),"",IF(VLOOKUP(B68,Cglabrata_up_15!$B:$H,7,FALSE)&lt;0.05,"X",""))</f>
        <v>X</v>
      </c>
      <c r="E68" s="3" t="str">
        <f>IF(ISERROR(VLOOKUP(B68,Cglabrata_up_30!$B:$H,7,FALSE)),"",IF(VLOOKUP(B68,Cglabrata_up_30!$B:$H,7,FALSE)&lt;0.05,"X",""))</f>
        <v>X</v>
      </c>
      <c r="F68" s="3" t="str">
        <f>IF(ISERROR(VLOOKUP(B68,Cglabrata_up_60!$B:$H,7,FALSE)),"",IF(VLOOKUP(B68,Cglabrata_up_60!$B:$H,7,FALSE)&lt;0.05,"X",""))</f>
        <v>X</v>
      </c>
      <c r="G68" s="3" t="str">
        <f>IF(ISERROR(VLOOKUP(B68,Cglabrata_up_120!$B:$H,7,FALSE)),"",IF(VLOOKUP(B68,Cglabrata_up_120!$B:$H,7,FALSE)&lt;0.05,"X",""))</f>
        <v>X</v>
      </c>
      <c r="H68" s="3" t="str">
        <f>IF(ISERROR(VLOOKUP(B68,Cglabrata_up_240!$B:$H,7,FALSE)),"",IF(VLOOKUP(B68,Cglabrata_up_240!$B:$H,7,FALSE)&lt;0.05,"X",""))</f>
        <v>X</v>
      </c>
    </row>
    <row r="69" spans="1:8" x14ac:dyDescent="0.25">
      <c r="A69" t="s">
        <v>69</v>
      </c>
      <c r="B69" s="2">
        <v>4184</v>
      </c>
      <c r="C69" t="s">
        <v>27</v>
      </c>
      <c r="D69" s="3" t="str">
        <f>IF(ISERROR(VLOOKUP(B69,Cglabrata_up_15!$B:$H,7,FALSE)),"",IF(VLOOKUP(B69,Cglabrata_up_15!$B:$H,7,FALSE)&lt;0.05,"X",""))</f>
        <v>X</v>
      </c>
      <c r="E69" s="3" t="str">
        <f>IF(ISERROR(VLOOKUP(B69,Cglabrata_up_30!$B:$H,7,FALSE)),"",IF(VLOOKUP(B69,Cglabrata_up_30!$B:$H,7,FALSE)&lt;0.05,"X",""))</f>
        <v>X</v>
      </c>
      <c r="F69" s="3" t="str">
        <f>IF(ISERROR(VLOOKUP(B69,Cglabrata_up_60!$B:$H,7,FALSE)),"",IF(VLOOKUP(B69,Cglabrata_up_60!$B:$H,7,FALSE)&lt;0.05,"X",""))</f>
        <v>X</v>
      </c>
      <c r="G69" s="3" t="str">
        <f>IF(ISERROR(VLOOKUP(B69,Cglabrata_up_120!$B:$H,7,FALSE)),"",IF(VLOOKUP(B69,Cglabrata_up_120!$B:$H,7,FALSE)&lt;0.05,"X",""))</f>
        <v>X</v>
      </c>
      <c r="H69" s="3" t="str">
        <f>IF(ISERROR(VLOOKUP(B69,Cglabrata_up_240!$B:$H,7,FALSE)),"",IF(VLOOKUP(B69,Cglabrata_up_240!$B:$H,7,FALSE)&lt;0.05,"X",""))</f>
        <v>X</v>
      </c>
    </row>
    <row r="70" spans="1:8" x14ac:dyDescent="0.25">
      <c r="A70" t="s">
        <v>78</v>
      </c>
      <c r="B70" s="2">
        <v>4071</v>
      </c>
      <c r="C70" t="s">
        <v>27</v>
      </c>
      <c r="D70" s="3" t="str">
        <f>IF(ISERROR(VLOOKUP(B70,Cglabrata_up_15!$B:$H,7,FALSE)),"",IF(VLOOKUP(B70,Cglabrata_up_15!$B:$H,7,FALSE)&lt;0.05,"X",""))</f>
        <v>X</v>
      </c>
      <c r="E70" s="3" t="str">
        <f>IF(ISERROR(VLOOKUP(B70,Cglabrata_up_30!$B:$H,7,FALSE)),"",IF(VLOOKUP(B70,Cglabrata_up_30!$B:$H,7,FALSE)&lt;0.05,"X",""))</f>
        <v>X</v>
      </c>
      <c r="F70" s="3" t="str">
        <f>IF(ISERROR(VLOOKUP(B70,Cglabrata_up_60!$B:$H,7,FALSE)),"",IF(VLOOKUP(B70,Cglabrata_up_60!$B:$H,7,FALSE)&lt;0.05,"X",""))</f>
        <v/>
      </c>
      <c r="G70" s="3" t="str">
        <f>IF(ISERROR(VLOOKUP(B70,Cglabrata_up_120!$B:$H,7,FALSE)),"",IF(VLOOKUP(B70,Cglabrata_up_120!$B:$H,7,FALSE)&lt;0.05,"X",""))</f>
        <v/>
      </c>
      <c r="H70" s="3" t="str">
        <f>IF(ISERROR(VLOOKUP(B70,Cglabrata_up_240!$B:$H,7,FALSE)),"",IF(VLOOKUP(B70,Cglabrata_up_240!$B:$H,7,FALSE)&lt;0.05,"X",""))</f>
        <v/>
      </c>
    </row>
    <row r="71" spans="1:8" x14ac:dyDescent="0.25">
      <c r="A71" t="s">
        <v>71</v>
      </c>
      <c r="B71" s="2">
        <v>15770</v>
      </c>
      <c r="C71" t="s">
        <v>11</v>
      </c>
      <c r="D71" s="3" t="str">
        <f>IF(ISERROR(VLOOKUP(B71,Cglabrata_up_15!$B:$H,7,FALSE)),"",IF(VLOOKUP(B71,Cglabrata_up_15!$B:$H,7,FALSE)&lt;0.05,"X",""))</f>
        <v>X</v>
      </c>
      <c r="E71" s="3" t="str">
        <f>IF(ISERROR(VLOOKUP(B71,Cglabrata_up_30!$B:$H,7,FALSE)),"",IF(VLOOKUP(B71,Cglabrata_up_30!$B:$H,7,FALSE)&lt;0.05,"X",""))</f>
        <v>X</v>
      </c>
      <c r="F71" s="3" t="str">
        <f>IF(ISERROR(VLOOKUP(B71,Cglabrata_up_60!$B:$H,7,FALSE)),"",IF(VLOOKUP(B71,Cglabrata_up_60!$B:$H,7,FALSE)&lt;0.05,"X",""))</f>
        <v>X</v>
      </c>
      <c r="G71" s="3" t="str">
        <f>IF(ISERROR(VLOOKUP(B71,Cglabrata_up_120!$B:$H,7,FALSE)),"",IF(VLOOKUP(B71,Cglabrata_up_120!$B:$H,7,FALSE)&lt;0.05,"X",""))</f>
        <v/>
      </c>
      <c r="H71" s="3" t="str">
        <f>IF(ISERROR(VLOOKUP(B71,Cglabrata_up_240!$B:$H,7,FALSE)),"",IF(VLOOKUP(B71,Cglabrata_up_240!$B:$H,7,FALSE)&lt;0.05,"X",""))</f>
        <v/>
      </c>
    </row>
    <row r="72" spans="1:8" x14ac:dyDescent="0.25">
      <c r="A72" t="s">
        <v>26</v>
      </c>
      <c r="B72" s="2">
        <v>4060</v>
      </c>
      <c r="C72" t="s">
        <v>27</v>
      </c>
      <c r="D72" s="3" t="str">
        <f>IF(ISERROR(VLOOKUP(B72,Cglabrata_up_15!$B:$H,7,FALSE)),"",IF(VLOOKUP(B72,Cglabrata_up_15!$B:$H,7,FALSE)&lt;0.05,"X",""))</f>
        <v>X</v>
      </c>
      <c r="E72" s="3" t="str">
        <f>IF(ISERROR(VLOOKUP(B72,Cglabrata_up_30!$B:$H,7,FALSE)),"",IF(VLOOKUP(B72,Cglabrata_up_30!$B:$H,7,FALSE)&lt;0.05,"X",""))</f>
        <v>X</v>
      </c>
      <c r="F72" s="3" t="str">
        <f>IF(ISERROR(VLOOKUP(B72,Cglabrata_up_60!$B:$H,7,FALSE)),"",IF(VLOOKUP(B72,Cglabrata_up_60!$B:$H,7,FALSE)&lt;0.05,"X",""))</f>
        <v>X</v>
      </c>
      <c r="G72" s="3" t="str">
        <f>IF(ISERROR(VLOOKUP(B72,Cglabrata_up_120!$B:$H,7,FALSE)),"",IF(VLOOKUP(B72,Cglabrata_up_120!$B:$H,7,FALSE)&lt;0.05,"X",""))</f>
        <v/>
      </c>
      <c r="H72" s="3" t="str">
        <f>IF(ISERROR(VLOOKUP(B72,Cglabrata_up_240!$B:$H,7,FALSE)),"",IF(VLOOKUP(B72,Cglabrata_up_240!$B:$H,7,FALSE)&lt;0.05,"X",""))</f>
        <v/>
      </c>
    </row>
    <row r="73" spans="1:8" x14ac:dyDescent="0.25">
      <c r="A73" t="s">
        <v>99</v>
      </c>
      <c r="B73" s="2">
        <v>15094</v>
      </c>
      <c r="C73" t="s">
        <v>11</v>
      </c>
      <c r="D73" s="3" t="str">
        <f>IF(ISERROR(VLOOKUP(B73,Cglabrata_up_15!$B:$H,7,FALSE)),"",IF(VLOOKUP(B73,Cglabrata_up_15!$B:$H,7,FALSE)&lt;0.05,"X",""))</f>
        <v>X</v>
      </c>
      <c r="E73" s="3" t="str">
        <f>IF(ISERROR(VLOOKUP(B73,Cglabrata_up_30!$B:$H,7,FALSE)),"",IF(VLOOKUP(B73,Cglabrata_up_30!$B:$H,7,FALSE)&lt;0.05,"X",""))</f>
        <v/>
      </c>
      <c r="F73" s="3" t="str">
        <f>IF(ISERROR(VLOOKUP(B73,Cglabrata_up_60!$B:$H,7,FALSE)),"",IF(VLOOKUP(B73,Cglabrata_up_60!$B:$H,7,FALSE)&lt;0.05,"X",""))</f>
        <v/>
      </c>
      <c r="G73" s="3" t="str">
        <f>IF(ISERROR(VLOOKUP(B73,Cglabrata_up_120!$B:$H,7,FALSE)),"",IF(VLOOKUP(B73,Cglabrata_up_120!$B:$H,7,FALSE)&lt;0.05,"X",""))</f>
        <v/>
      </c>
      <c r="H73" s="3" t="str">
        <f>IF(ISERROR(VLOOKUP(B73,Cglabrata_up_240!$B:$H,7,FALSE)),"",IF(VLOOKUP(B73,Cglabrata_up_240!$B:$H,7,FALSE)&lt;0.05,"X",""))</f>
        <v/>
      </c>
    </row>
    <row r="74" spans="1:8" x14ac:dyDescent="0.25">
      <c r="A74" t="s">
        <v>100</v>
      </c>
      <c r="B74" s="2">
        <v>15656</v>
      </c>
      <c r="C74" t="s">
        <v>11</v>
      </c>
      <c r="D74" s="3" t="str">
        <f>IF(ISERROR(VLOOKUP(B74,Cglabrata_up_15!$B:$H,7,FALSE)),"",IF(VLOOKUP(B74,Cglabrata_up_15!$B:$H,7,FALSE)&lt;0.05,"X",""))</f>
        <v>X</v>
      </c>
      <c r="E74" s="3" t="str">
        <f>IF(ISERROR(VLOOKUP(B74,Cglabrata_up_30!$B:$H,7,FALSE)),"",IF(VLOOKUP(B74,Cglabrata_up_30!$B:$H,7,FALSE)&lt;0.05,"X",""))</f>
        <v/>
      </c>
      <c r="F74" s="3" t="str">
        <f>IF(ISERROR(VLOOKUP(B74,Cglabrata_up_60!$B:$H,7,FALSE)),"",IF(VLOOKUP(B74,Cglabrata_up_60!$B:$H,7,FALSE)&lt;0.05,"X",""))</f>
        <v/>
      </c>
      <c r="G74" s="3" t="str">
        <f>IF(ISERROR(VLOOKUP(B74,Cglabrata_up_120!$B:$H,7,FALSE)),"",IF(VLOOKUP(B74,Cglabrata_up_120!$B:$H,7,FALSE)&lt;0.05,"X",""))</f>
        <v/>
      </c>
      <c r="H74" s="3" t="str">
        <f>IF(ISERROR(VLOOKUP(B74,Cglabrata_up_240!$B:$H,7,FALSE)),"",IF(VLOOKUP(B74,Cglabrata_up_240!$B:$H,7,FALSE)&lt;0.05,"X",""))</f>
        <v/>
      </c>
    </row>
    <row r="75" spans="1:8" x14ac:dyDescent="0.25">
      <c r="A75" t="s">
        <v>199</v>
      </c>
      <c r="B75" s="2">
        <v>4090</v>
      </c>
      <c r="C75" t="s">
        <v>27</v>
      </c>
      <c r="D75" s="3" t="str">
        <f>IF(ISERROR(VLOOKUP(B75,Cglabrata_up_15!$B:$H,7,FALSE)),"",IF(VLOOKUP(B75,Cglabrata_up_15!$B:$H,7,FALSE)&lt;0.05,"X",""))</f>
        <v/>
      </c>
      <c r="E75" s="3" t="str">
        <f>IF(ISERROR(VLOOKUP(B75,Cglabrata_up_30!$B:$H,7,FALSE)),"",IF(VLOOKUP(B75,Cglabrata_up_30!$B:$H,7,FALSE)&lt;0.05,"X",""))</f>
        <v>X</v>
      </c>
      <c r="F75" s="3" t="str">
        <f>IF(ISERROR(VLOOKUP(B75,Cglabrata_up_60!$B:$H,7,FALSE)),"",IF(VLOOKUP(B75,Cglabrata_up_60!$B:$H,7,FALSE)&lt;0.05,"X",""))</f>
        <v>X</v>
      </c>
      <c r="G75" s="3" t="str">
        <f>IF(ISERROR(VLOOKUP(B75,Cglabrata_up_120!$B:$H,7,FALSE)),"",IF(VLOOKUP(B75,Cglabrata_up_120!$B:$H,7,FALSE)&lt;0.05,"X",""))</f>
        <v>X</v>
      </c>
      <c r="H75" s="3" t="str">
        <f>IF(ISERROR(VLOOKUP(B75,Cglabrata_up_240!$B:$H,7,FALSE)),"",IF(VLOOKUP(B75,Cglabrata_up_240!$B:$H,7,FALSE)&lt;0.05,"X",""))</f>
        <v/>
      </c>
    </row>
    <row r="76" spans="1:8" x14ac:dyDescent="0.25">
      <c r="A76" t="s">
        <v>120</v>
      </c>
      <c r="B76" s="2">
        <v>15480</v>
      </c>
      <c r="C76" t="s">
        <v>11</v>
      </c>
      <c r="D76" s="3" t="str">
        <f>IF(ISERROR(VLOOKUP(B76,Cglabrata_up_15!$B:$H,7,FALSE)),"",IF(VLOOKUP(B76,Cglabrata_up_15!$B:$H,7,FALSE)&lt;0.05,"X",""))</f>
        <v>X</v>
      </c>
      <c r="E76" s="3" t="str">
        <f>IF(ISERROR(VLOOKUP(B76,Cglabrata_up_30!$B:$H,7,FALSE)),"",IF(VLOOKUP(B76,Cglabrata_up_30!$B:$H,7,FALSE)&lt;0.05,"X",""))</f>
        <v>X</v>
      </c>
      <c r="F76" s="3" t="str">
        <f>IF(ISERROR(VLOOKUP(B76,Cglabrata_up_60!$B:$H,7,FALSE)),"",IF(VLOOKUP(B76,Cglabrata_up_60!$B:$H,7,FALSE)&lt;0.05,"X",""))</f>
        <v>X</v>
      </c>
      <c r="G76" s="3" t="str">
        <f>IF(ISERROR(VLOOKUP(B76,Cglabrata_up_120!$B:$H,7,FALSE)),"",IF(VLOOKUP(B76,Cglabrata_up_120!$B:$H,7,FALSE)&lt;0.05,"X",""))</f>
        <v>X</v>
      </c>
      <c r="H76" s="3" t="str">
        <f>IF(ISERROR(VLOOKUP(B76,Cglabrata_up_240!$B:$H,7,FALSE)),"",IF(VLOOKUP(B76,Cglabrata_up_240!$B:$H,7,FALSE)&lt;0.05,"X",""))</f>
        <v>X</v>
      </c>
    </row>
    <row r="77" spans="1:8" x14ac:dyDescent="0.25">
      <c r="A77" t="s">
        <v>540</v>
      </c>
      <c r="B77" s="2">
        <v>15540</v>
      </c>
      <c r="C77" t="s">
        <v>11</v>
      </c>
      <c r="D77" s="3" t="str">
        <f>IF(ISERROR(VLOOKUP(B77,Cglabrata_up_15!$B:$H,7,FALSE)),"",IF(VLOOKUP(B77,Cglabrata_up_15!$B:$H,7,FALSE)&lt;0.05,"X",""))</f>
        <v/>
      </c>
      <c r="E77" s="3" t="str">
        <f>IF(ISERROR(VLOOKUP(B77,Cglabrata_up_30!$B:$H,7,FALSE)),"",IF(VLOOKUP(B77,Cglabrata_up_30!$B:$H,7,FALSE)&lt;0.05,"X",""))</f>
        <v/>
      </c>
      <c r="F77" s="3" t="str">
        <f>IF(ISERROR(VLOOKUP(B77,Cglabrata_up_60!$B:$H,7,FALSE)),"",IF(VLOOKUP(B77,Cglabrata_up_60!$B:$H,7,FALSE)&lt;0.05,"X",""))</f>
        <v/>
      </c>
      <c r="G77" s="3" t="str">
        <f>IF(ISERROR(VLOOKUP(B77,Cglabrata_up_120!$B:$H,7,FALSE)),"",IF(VLOOKUP(B77,Cglabrata_up_120!$B:$H,7,FALSE)&lt;0.05,"X",""))</f>
        <v>X</v>
      </c>
      <c r="H77" s="3" t="str">
        <f>IF(ISERROR(VLOOKUP(B77,Cglabrata_up_240!$B:$H,7,FALSE)),"",IF(VLOOKUP(B77,Cglabrata_up_240!$B:$H,7,FALSE)&lt;0.05,"X",""))</f>
        <v/>
      </c>
    </row>
    <row r="78" spans="1:8" x14ac:dyDescent="0.25">
      <c r="A78" t="s">
        <v>118</v>
      </c>
      <c r="B78" s="2">
        <v>15864</v>
      </c>
      <c r="C78" t="s">
        <v>11</v>
      </c>
      <c r="D78" s="3" t="str">
        <f>IF(ISERROR(VLOOKUP(B78,Cglabrata_up_15!$B:$H,7,FALSE)),"",IF(VLOOKUP(B78,Cglabrata_up_15!$B:$H,7,FALSE)&lt;0.05,"X",""))</f>
        <v>X</v>
      </c>
      <c r="E78" s="3" t="str">
        <f>IF(ISERROR(VLOOKUP(B78,Cglabrata_up_30!$B:$H,7,FALSE)),"",IF(VLOOKUP(B78,Cglabrata_up_30!$B:$H,7,FALSE)&lt;0.05,"X",""))</f>
        <v/>
      </c>
      <c r="F78" s="3" t="str">
        <f>IF(ISERROR(VLOOKUP(B78,Cglabrata_up_60!$B:$H,7,FALSE)),"",IF(VLOOKUP(B78,Cglabrata_up_60!$B:$H,7,FALSE)&lt;0.05,"X",""))</f>
        <v/>
      </c>
      <c r="G78" s="3" t="str">
        <f>IF(ISERROR(VLOOKUP(B78,Cglabrata_up_120!$B:$H,7,FALSE)),"",IF(VLOOKUP(B78,Cglabrata_up_120!$B:$H,7,FALSE)&lt;0.05,"X",""))</f>
        <v/>
      </c>
      <c r="H78" s="3" t="str">
        <f>IF(ISERROR(VLOOKUP(B78,Cglabrata_up_240!$B:$H,7,FALSE)),"",IF(VLOOKUP(B78,Cglabrata_up_240!$B:$H,7,FALSE)&lt;0.05,"X",""))</f>
        <v/>
      </c>
    </row>
    <row r="79" spans="1:8" x14ac:dyDescent="0.25">
      <c r="A79" t="s">
        <v>65</v>
      </c>
      <c r="B79" s="2">
        <v>4031</v>
      </c>
      <c r="C79" t="s">
        <v>27</v>
      </c>
      <c r="D79" s="3" t="str">
        <f>IF(ISERROR(VLOOKUP(B79,Cglabrata_up_15!$B:$H,7,FALSE)),"",IF(VLOOKUP(B79,Cglabrata_up_15!$B:$H,7,FALSE)&lt;0.05,"X",""))</f>
        <v>X</v>
      </c>
      <c r="E79" s="3" t="str">
        <f>IF(ISERROR(VLOOKUP(B79,Cglabrata_up_30!$B:$H,7,FALSE)),"",IF(VLOOKUP(B79,Cglabrata_up_30!$B:$H,7,FALSE)&lt;0.05,"X",""))</f>
        <v>X</v>
      </c>
      <c r="F79" s="3" t="str">
        <f>IF(ISERROR(VLOOKUP(B79,Cglabrata_up_60!$B:$H,7,FALSE)),"",IF(VLOOKUP(B79,Cglabrata_up_60!$B:$H,7,FALSE)&lt;0.05,"X",""))</f>
        <v>X</v>
      </c>
      <c r="G79" s="3" t="str">
        <f>IF(ISERROR(VLOOKUP(B79,Cglabrata_up_120!$B:$H,7,FALSE)),"",IF(VLOOKUP(B79,Cglabrata_up_120!$B:$H,7,FALSE)&lt;0.05,"X",""))</f>
        <v/>
      </c>
      <c r="H79" s="3" t="str">
        <f>IF(ISERROR(VLOOKUP(B79,Cglabrata_up_240!$B:$H,7,FALSE)),"",IF(VLOOKUP(B79,Cglabrata_up_240!$B:$H,7,FALSE)&lt;0.05,"X",""))</f>
        <v/>
      </c>
    </row>
    <row r="80" spans="1:8" x14ac:dyDescent="0.25">
      <c r="A80" t="s">
        <v>87</v>
      </c>
      <c r="B80" s="2">
        <v>15635</v>
      </c>
      <c r="C80" t="s">
        <v>11</v>
      </c>
      <c r="D80" s="3" t="str">
        <f>IF(ISERROR(VLOOKUP(B80,Cglabrata_up_15!$B:$H,7,FALSE)),"",IF(VLOOKUP(B80,Cglabrata_up_15!$B:$H,7,FALSE)&lt;0.05,"X",""))</f>
        <v>X</v>
      </c>
      <c r="E80" s="3" t="str">
        <f>IF(ISERROR(VLOOKUP(B80,Cglabrata_up_30!$B:$H,7,FALSE)),"",IF(VLOOKUP(B80,Cglabrata_up_30!$B:$H,7,FALSE)&lt;0.05,"X",""))</f>
        <v/>
      </c>
      <c r="F80" s="3" t="str">
        <f>IF(ISERROR(VLOOKUP(B80,Cglabrata_up_60!$B:$H,7,FALSE)),"",IF(VLOOKUP(B80,Cglabrata_up_60!$B:$H,7,FALSE)&lt;0.05,"X",""))</f>
        <v/>
      </c>
      <c r="G80" s="3" t="str">
        <f>IF(ISERROR(VLOOKUP(B80,Cglabrata_up_120!$B:$H,7,FALSE)),"",IF(VLOOKUP(B80,Cglabrata_up_120!$B:$H,7,FALSE)&lt;0.05,"X",""))</f>
        <v/>
      </c>
      <c r="H80" s="3" t="str">
        <f>IF(ISERROR(VLOOKUP(B80,Cglabrata_up_240!$B:$H,7,FALSE)),"",IF(VLOOKUP(B80,Cglabrata_up_240!$B:$H,7,FALSE)&lt;0.05,"X",""))</f>
        <v/>
      </c>
    </row>
    <row r="81" spans="1:8" x14ac:dyDescent="0.25">
      <c r="A81" t="s">
        <v>91</v>
      </c>
      <c r="B81" s="2">
        <v>3987</v>
      </c>
      <c r="C81" t="s">
        <v>27</v>
      </c>
      <c r="D81" s="3" t="str">
        <f>IF(ISERROR(VLOOKUP(B81,Cglabrata_up_15!$B:$H,7,FALSE)),"",IF(VLOOKUP(B81,Cglabrata_up_15!$B:$H,7,FALSE)&lt;0.05,"X",""))</f>
        <v>X</v>
      </c>
      <c r="E81" s="3" t="str">
        <f>IF(ISERROR(VLOOKUP(B81,Cglabrata_up_30!$B:$H,7,FALSE)),"",IF(VLOOKUP(B81,Cglabrata_up_30!$B:$H,7,FALSE)&lt;0.05,"X",""))</f>
        <v/>
      </c>
      <c r="F81" s="3" t="str">
        <f>IF(ISERROR(VLOOKUP(B81,Cglabrata_up_60!$B:$H,7,FALSE)),"",IF(VLOOKUP(B81,Cglabrata_up_60!$B:$H,7,FALSE)&lt;0.05,"X",""))</f>
        <v>X</v>
      </c>
      <c r="G81" s="3" t="str">
        <f>IF(ISERROR(VLOOKUP(B81,Cglabrata_up_120!$B:$H,7,FALSE)),"",IF(VLOOKUP(B81,Cglabrata_up_120!$B:$H,7,FALSE)&lt;0.05,"X",""))</f>
        <v/>
      </c>
      <c r="H81" s="3" t="str">
        <f>IF(ISERROR(VLOOKUP(B81,Cglabrata_up_240!$B:$H,7,FALSE)),"",IF(VLOOKUP(B81,Cglabrata_up_240!$B:$H,7,FALSE)&lt;0.05,"X",""))</f>
        <v/>
      </c>
    </row>
    <row r="82" spans="1:8" x14ac:dyDescent="0.25">
      <c r="A82" t="s">
        <v>216</v>
      </c>
      <c r="B82" s="2">
        <v>15010</v>
      </c>
      <c r="C82" t="s">
        <v>11</v>
      </c>
      <c r="D82" s="3" t="str">
        <f>IF(ISERROR(VLOOKUP(B82,Cglabrata_up_15!$B:$H,7,FALSE)),"",IF(VLOOKUP(B82,Cglabrata_up_15!$B:$H,7,FALSE)&lt;0.05,"X",""))</f>
        <v/>
      </c>
      <c r="E82" s="3" t="str">
        <f>IF(ISERROR(VLOOKUP(B82,Cglabrata_up_30!$B:$H,7,FALSE)),"",IF(VLOOKUP(B82,Cglabrata_up_30!$B:$H,7,FALSE)&lt;0.05,"X",""))</f>
        <v>X</v>
      </c>
      <c r="F82" s="3" t="str">
        <f>IF(ISERROR(VLOOKUP(B82,Cglabrata_up_60!$B:$H,7,FALSE)),"",IF(VLOOKUP(B82,Cglabrata_up_60!$B:$H,7,FALSE)&lt;0.05,"X",""))</f>
        <v/>
      </c>
      <c r="G82" s="3" t="str">
        <f>IF(ISERROR(VLOOKUP(B82,Cglabrata_up_120!$B:$H,7,FALSE)),"",IF(VLOOKUP(B82,Cglabrata_up_120!$B:$H,7,FALSE)&lt;0.05,"X",""))</f>
        <v>X</v>
      </c>
      <c r="H82" s="3" t="str">
        <f>IF(ISERROR(VLOOKUP(B82,Cglabrata_up_240!$B:$H,7,FALSE)),"",IF(VLOOKUP(B82,Cglabrata_up_240!$B:$H,7,FALSE)&lt;0.05,"X",""))</f>
        <v>X</v>
      </c>
    </row>
    <row r="83" spans="1:8" x14ac:dyDescent="0.25">
      <c r="A83" t="s">
        <v>398</v>
      </c>
      <c r="B83" s="2">
        <v>14957</v>
      </c>
      <c r="C83" t="s">
        <v>11</v>
      </c>
      <c r="D83" s="3" t="str">
        <f>IF(ISERROR(VLOOKUP(B83,Cglabrata_up_15!$B:$H,7,FALSE)),"",IF(VLOOKUP(B83,Cglabrata_up_15!$B:$H,7,FALSE)&lt;0.05,"X",""))</f>
        <v/>
      </c>
      <c r="E83" s="3" t="str">
        <f>IF(ISERROR(VLOOKUP(B83,Cglabrata_up_30!$B:$H,7,FALSE)),"",IF(VLOOKUP(B83,Cglabrata_up_30!$B:$H,7,FALSE)&lt;0.05,"X",""))</f>
        <v/>
      </c>
      <c r="F83" s="3" t="str">
        <f>IF(ISERROR(VLOOKUP(B83,Cglabrata_up_60!$B:$H,7,FALSE)),"",IF(VLOOKUP(B83,Cglabrata_up_60!$B:$H,7,FALSE)&lt;0.05,"X",""))</f>
        <v>X</v>
      </c>
      <c r="G83" s="3" t="str">
        <f>IF(ISERROR(VLOOKUP(B83,Cglabrata_up_120!$B:$H,7,FALSE)),"",IF(VLOOKUP(B83,Cglabrata_up_120!$B:$H,7,FALSE)&lt;0.05,"X",""))</f>
        <v/>
      </c>
      <c r="H83" s="3" t="str">
        <f>IF(ISERROR(VLOOKUP(B83,Cglabrata_up_240!$B:$H,7,FALSE)),"",IF(VLOOKUP(B83,Cglabrata_up_240!$B:$H,7,FALSE)&lt;0.05,"X",""))</f>
        <v>X</v>
      </c>
    </row>
    <row r="84" spans="1:8" x14ac:dyDescent="0.25">
      <c r="A84" t="s">
        <v>60</v>
      </c>
      <c r="B84" s="2">
        <v>15183</v>
      </c>
      <c r="C84" t="s">
        <v>11</v>
      </c>
      <c r="D84" s="3" t="str">
        <f>IF(ISERROR(VLOOKUP(B84,Cglabrata_up_15!$B:$H,7,FALSE)),"",IF(VLOOKUP(B84,Cglabrata_up_15!$B:$H,7,FALSE)&lt;0.05,"X",""))</f>
        <v>X</v>
      </c>
      <c r="E84" s="3" t="str">
        <f>IF(ISERROR(VLOOKUP(B84,Cglabrata_up_30!$B:$H,7,FALSE)),"",IF(VLOOKUP(B84,Cglabrata_up_30!$B:$H,7,FALSE)&lt;0.05,"X",""))</f>
        <v>X</v>
      </c>
      <c r="F84" s="3" t="str">
        <f>IF(ISERROR(VLOOKUP(B84,Cglabrata_up_60!$B:$H,7,FALSE)),"",IF(VLOOKUP(B84,Cglabrata_up_60!$B:$H,7,FALSE)&lt;0.05,"X",""))</f>
        <v/>
      </c>
      <c r="G84" s="3" t="str">
        <f>IF(ISERROR(VLOOKUP(B84,Cglabrata_up_120!$B:$H,7,FALSE)),"",IF(VLOOKUP(B84,Cglabrata_up_120!$B:$H,7,FALSE)&lt;0.05,"X",""))</f>
        <v/>
      </c>
      <c r="H84" s="3" t="str">
        <f>IF(ISERROR(VLOOKUP(B84,Cglabrata_up_240!$B:$H,7,FALSE)),"",IF(VLOOKUP(B84,Cglabrata_up_240!$B:$H,7,FALSE)&lt;0.05,"X",""))</f>
        <v/>
      </c>
    </row>
    <row r="85" spans="1:8" x14ac:dyDescent="0.25">
      <c r="A85" t="s">
        <v>308</v>
      </c>
      <c r="B85" s="2">
        <v>15477</v>
      </c>
      <c r="C85" t="s">
        <v>11</v>
      </c>
      <c r="D85" s="3" t="str">
        <f>IF(ISERROR(VLOOKUP(B85,Cglabrata_up_15!$B:$H,7,FALSE)),"",IF(VLOOKUP(B85,Cglabrata_up_15!$B:$H,7,FALSE)&lt;0.05,"X",""))</f>
        <v/>
      </c>
      <c r="E85" s="3" t="str">
        <f>IF(ISERROR(VLOOKUP(B85,Cglabrata_up_30!$B:$H,7,FALSE)),"",IF(VLOOKUP(B85,Cglabrata_up_30!$B:$H,7,FALSE)&lt;0.05,"X",""))</f>
        <v/>
      </c>
      <c r="F85" s="3" t="str">
        <f>IF(ISERROR(VLOOKUP(B85,Cglabrata_up_60!$B:$H,7,FALSE)),"",IF(VLOOKUP(B85,Cglabrata_up_60!$B:$H,7,FALSE)&lt;0.05,"X",""))</f>
        <v>X</v>
      </c>
      <c r="G85" s="3" t="str">
        <f>IF(ISERROR(VLOOKUP(B85,Cglabrata_up_120!$B:$H,7,FALSE)),"",IF(VLOOKUP(B85,Cglabrata_up_120!$B:$H,7,FALSE)&lt;0.05,"X",""))</f>
        <v>X</v>
      </c>
      <c r="H85" s="3" t="str">
        <f>IF(ISERROR(VLOOKUP(B85,Cglabrata_up_240!$B:$H,7,FALSE)),"",IF(VLOOKUP(B85,Cglabrata_up_240!$B:$H,7,FALSE)&lt;0.05,"X",""))</f>
        <v>X</v>
      </c>
    </row>
    <row r="86" spans="1:8" x14ac:dyDescent="0.25">
      <c r="A86" t="s">
        <v>93</v>
      </c>
      <c r="B86" s="2">
        <v>4064</v>
      </c>
      <c r="C86" t="s">
        <v>27</v>
      </c>
      <c r="D86" s="3" t="str">
        <f>IF(ISERROR(VLOOKUP(B86,Cglabrata_up_15!$B:$H,7,FALSE)),"",IF(VLOOKUP(B86,Cglabrata_up_15!$B:$H,7,FALSE)&lt;0.05,"X",""))</f>
        <v>X</v>
      </c>
      <c r="E86" s="3" t="str">
        <f>IF(ISERROR(VLOOKUP(B86,Cglabrata_up_30!$B:$H,7,FALSE)),"",IF(VLOOKUP(B86,Cglabrata_up_30!$B:$H,7,FALSE)&lt;0.05,"X",""))</f>
        <v>X</v>
      </c>
      <c r="F86" s="3" t="str">
        <f>IF(ISERROR(VLOOKUP(B86,Cglabrata_up_60!$B:$H,7,FALSE)),"",IF(VLOOKUP(B86,Cglabrata_up_60!$B:$H,7,FALSE)&lt;0.05,"X",""))</f>
        <v>X</v>
      </c>
      <c r="G86" s="3" t="str">
        <f>IF(ISERROR(VLOOKUP(B86,Cglabrata_up_120!$B:$H,7,FALSE)),"",IF(VLOOKUP(B86,Cglabrata_up_120!$B:$H,7,FALSE)&lt;0.05,"X",""))</f>
        <v>X</v>
      </c>
      <c r="H86" s="3" t="str">
        <f>IF(ISERROR(VLOOKUP(B86,Cglabrata_up_240!$B:$H,7,FALSE)),"",IF(VLOOKUP(B86,Cglabrata_up_240!$B:$H,7,FALSE)&lt;0.05,"X",""))</f>
        <v>X</v>
      </c>
    </row>
    <row r="87" spans="1:8" x14ac:dyDescent="0.25">
      <c r="A87" t="s">
        <v>119</v>
      </c>
      <c r="B87" s="2">
        <v>14943</v>
      </c>
      <c r="C87" t="s">
        <v>11</v>
      </c>
      <c r="D87" s="3" t="str">
        <f>IF(ISERROR(VLOOKUP(B87,Cglabrata_up_15!$B:$H,7,FALSE)),"",IF(VLOOKUP(B87,Cglabrata_up_15!$B:$H,7,FALSE)&lt;0.05,"X",""))</f>
        <v>X</v>
      </c>
      <c r="E87" s="3" t="str">
        <f>IF(ISERROR(VLOOKUP(B87,Cglabrata_up_30!$B:$H,7,FALSE)),"",IF(VLOOKUP(B87,Cglabrata_up_30!$B:$H,7,FALSE)&lt;0.05,"X",""))</f>
        <v/>
      </c>
      <c r="F87" s="3" t="str">
        <f>IF(ISERROR(VLOOKUP(B87,Cglabrata_up_60!$B:$H,7,FALSE)),"",IF(VLOOKUP(B87,Cglabrata_up_60!$B:$H,7,FALSE)&lt;0.05,"X",""))</f>
        <v/>
      </c>
      <c r="G87" s="3" t="str">
        <f>IF(ISERROR(VLOOKUP(B87,Cglabrata_up_120!$B:$H,7,FALSE)),"",IF(VLOOKUP(B87,Cglabrata_up_120!$B:$H,7,FALSE)&lt;0.05,"X",""))</f>
        <v/>
      </c>
      <c r="H87" s="3" t="str">
        <f>IF(ISERROR(VLOOKUP(B87,Cglabrata_up_240!$B:$H,7,FALSE)),"",IF(VLOOKUP(B87,Cglabrata_up_240!$B:$H,7,FALSE)&lt;0.05,"X",""))</f>
        <v/>
      </c>
    </row>
    <row r="88" spans="1:8" x14ac:dyDescent="0.25">
      <c r="A88" t="s">
        <v>353</v>
      </c>
      <c r="B88" s="2">
        <v>15434</v>
      </c>
      <c r="C88" t="s">
        <v>11</v>
      </c>
      <c r="D88" s="3" t="str">
        <f>IF(ISERROR(VLOOKUP(B88,Cglabrata_up_15!$B:$H,7,FALSE)),"",IF(VLOOKUP(B88,Cglabrata_up_15!$B:$H,7,FALSE)&lt;0.05,"X",""))</f>
        <v/>
      </c>
      <c r="E88" s="3" t="str">
        <f>IF(ISERROR(VLOOKUP(B88,Cglabrata_up_30!$B:$H,7,FALSE)),"",IF(VLOOKUP(B88,Cglabrata_up_30!$B:$H,7,FALSE)&lt;0.05,"X",""))</f>
        <v/>
      </c>
      <c r="F88" s="3" t="str">
        <f>IF(ISERROR(VLOOKUP(B88,Cglabrata_up_60!$B:$H,7,FALSE)),"",IF(VLOOKUP(B88,Cglabrata_up_60!$B:$H,7,FALSE)&lt;0.05,"X",""))</f>
        <v/>
      </c>
      <c r="G88" s="3" t="str">
        <f>IF(ISERROR(VLOOKUP(B88,Cglabrata_up_120!$B:$H,7,FALSE)),"",IF(VLOOKUP(B88,Cglabrata_up_120!$B:$H,7,FALSE)&lt;0.05,"X",""))</f>
        <v>X</v>
      </c>
      <c r="H88" s="3" t="str">
        <f>IF(ISERROR(VLOOKUP(B88,Cglabrata_up_240!$B:$H,7,FALSE)),"",IF(VLOOKUP(B88,Cglabrata_up_240!$B:$H,7,FALSE)&lt;0.05,"X",""))</f>
        <v>X</v>
      </c>
    </row>
    <row r="89" spans="1:8" x14ac:dyDescent="0.25">
      <c r="A89" t="s">
        <v>88</v>
      </c>
      <c r="B89" s="2">
        <v>15526</v>
      </c>
      <c r="C89" t="s">
        <v>11</v>
      </c>
      <c r="D89" s="3" t="str">
        <f>IF(ISERROR(VLOOKUP(B89,Cglabrata_up_15!$B:$H,7,FALSE)),"",IF(VLOOKUP(B89,Cglabrata_up_15!$B:$H,7,FALSE)&lt;0.05,"X",""))</f>
        <v>X</v>
      </c>
      <c r="E89" s="3" t="str">
        <f>IF(ISERROR(VLOOKUP(B89,Cglabrata_up_30!$B:$H,7,FALSE)),"",IF(VLOOKUP(B89,Cglabrata_up_30!$B:$H,7,FALSE)&lt;0.05,"X",""))</f>
        <v>X</v>
      </c>
      <c r="F89" s="3" t="str">
        <f>IF(ISERROR(VLOOKUP(B89,Cglabrata_up_60!$B:$H,7,FALSE)),"",IF(VLOOKUP(B89,Cglabrata_up_60!$B:$H,7,FALSE)&lt;0.05,"X",""))</f>
        <v>X</v>
      </c>
      <c r="G89" s="3" t="str">
        <f>IF(ISERROR(VLOOKUP(B89,Cglabrata_up_120!$B:$H,7,FALSE)),"",IF(VLOOKUP(B89,Cglabrata_up_120!$B:$H,7,FALSE)&lt;0.05,"X",""))</f>
        <v/>
      </c>
      <c r="H89" s="3" t="str">
        <f>IF(ISERROR(VLOOKUP(B89,Cglabrata_up_240!$B:$H,7,FALSE)),"",IF(VLOOKUP(B89,Cglabrata_up_240!$B:$H,7,FALSE)&lt;0.05,"X",""))</f>
        <v/>
      </c>
    </row>
    <row r="90" spans="1:8" x14ac:dyDescent="0.25">
      <c r="A90" t="s">
        <v>219</v>
      </c>
      <c r="B90" s="2">
        <v>4047</v>
      </c>
      <c r="C90" t="s">
        <v>27</v>
      </c>
      <c r="D90" s="3" t="str">
        <f>IF(ISERROR(VLOOKUP(B90,Cglabrata_up_15!$B:$H,7,FALSE)),"",IF(VLOOKUP(B90,Cglabrata_up_15!$B:$H,7,FALSE)&lt;0.05,"X",""))</f>
        <v/>
      </c>
      <c r="E90" s="3" t="str">
        <f>IF(ISERROR(VLOOKUP(B90,Cglabrata_up_30!$B:$H,7,FALSE)),"",IF(VLOOKUP(B90,Cglabrata_up_30!$B:$H,7,FALSE)&lt;0.05,"X",""))</f>
        <v>X</v>
      </c>
      <c r="F90" s="3" t="str">
        <f>IF(ISERROR(VLOOKUP(B90,Cglabrata_up_60!$B:$H,7,FALSE)),"",IF(VLOOKUP(B90,Cglabrata_up_60!$B:$H,7,FALSE)&lt;0.05,"X",""))</f>
        <v/>
      </c>
      <c r="G90" s="3" t="str">
        <f>IF(ISERROR(VLOOKUP(B90,Cglabrata_up_120!$B:$H,7,FALSE)),"",IF(VLOOKUP(B90,Cglabrata_up_120!$B:$H,7,FALSE)&lt;0.05,"X",""))</f>
        <v/>
      </c>
      <c r="H90" s="3" t="str">
        <f>IF(ISERROR(VLOOKUP(B90,Cglabrata_up_240!$B:$H,7,FALSE)),"",IF(VLOOKUP(B90,Cglabrata_up_240!$B:$H,7,FALSE)&lt;0.05,"X",""))</f>
        <v/>
      </c>
    </row>
    <row r="91" spans="1:8" x14ac:dyDescent="0.25">
      <c r="A91" t="s">
        <v>108</v>
      </c>
      <c r="B91" s="2">
        <v>4156</v>
      </c>
      <c r="C91" t="s">
        <v>27</v>
      </c>
      <c r="D91" s="3" t="str">
        <f>IF(ISERROR(VLOOKUP(B91,Cglabrata_up_15!$B:$H,7,FALSE)),"",IF(VLOOKUP(B91,Cglabrata_up_15!$B:$H,7,FALSE)&lt;0.05,"X",""))</f>
        <v>X</v>
      </c>
      <c r="E91" s="3" t="str">
        <f>IF(ISERROR(VLOOKUP(B91,Cglabrata_up_30!$B:$H,7,FALSE)),"",IF(VLOOKUP(B91,Cglabrata_up_30!$B:$H,7,FALSE)&lt;0.05,"X",""))</f>
        <v/>
      </c>
      <c r="F91" s="3" t="str">
        <f>IF(ISERROR(VLOOKUP(B91,Cglabrata_up_60!$B:$H,7,FALSE)),"",IF(VLOOKUP(B91,Cglabrata_up_60!$B:$H,7,FALSE)&lt;0.05,"X",""))</f>
        <v/>
      </c>
      <c r="G91" s="3" t="str">
        <f>IF(ISERROR(VLOOKUP(B91,Cglabrata_up_120!$B:$H,7,FALSE)),"",IF(VLOOKUP(B91,Cglabrata_up_120!$B:$H,7,FALSE)&lt;0.05,"X",""))</f>
        <v/>
      </c>
      <c r="H91" s="3" t="str">
        <f>IF(ISERROR(VLOOKUP(B91,Cglabrata_up_240!$B:$H,7,FALSE)),"",IF(VLOOKUP(B91,Cglabrata_up_240!$B:$H,7,FALSE)&lt;0.05,"X",""))</f>
        <v/>
      </c>
    </row>
    <row r="92" spans="1:8" x14ac:dyDescent="0.25">
      <c r="A92" t="s">
        <v>210</v>
      </c>
      <c r="B92" s="2">
        <v>3936</v>
      </c>
      <c r="C92" t="s">
        <v>27</v>
      </c>
      <c r="D92" s="3" t="str">
        <f>IF(ISERROR(VLOOKUP(B92,Cglabrata_up_15!$B:$H,7,FALSE)),"",IF(VLOOKUP(B92,Cglabrata_up_15!$B:$H,7,FALSE)&lt;0.05,"X",""))</f>
        <v/>
      </c>
      <c r="E92" s="3" t="str">
        <f>IF(ISERROR(VLOOKUP(B92,Cglabrata_up_30!$B:$H,7,FALSE)),"",IF(VLOOKUP(B92,Cglabrata_up_30!$B:$H,7,FALSE)&lt;0.05,"X",""))</f>
        <v>X</v>
      </c>
      <c r="F92" s="3" t="str">
        <f>IF(ISERROR(VLOOKUP(B92,Cglabrata_up_60!$B:$H,7,FALSE)),"",IF(VLOOKUP(B92,Cglabrata_up_60!$B:$H,7,FALSE)&lt;0.05,"X",""))</f>
        <v/>
      </c>
      <c r="G92" s="3" t="str">
        <f>IF(ISERROR(VLOOKUP(B92,Cglabrata_up_120!$B:$H,7,FALSE)),"",IF(VLOOKUP(B92,Cglabrata_up_120!$B:$H,7,FALSE)&lt;0.05,"X",""))</f>
        <v>X</v>
      </c>
      <c r="H92" s="3" t="str">
        <f>IF(ISERROR(VLOOKUP(B92,Cglabrata_up_240!$B:$H,7,FALSE)),"",IF(VLOOKUP(B92,Cglabrata_up_240!$B:$H,7,FALSE)&lt;0.05,"X",""))</f>
        <v>X</v>
      </c>
    </row>
    <row r="93" spans="1:8" x14ac:dyDescent="0.25">
      <c r="A93" t="s">
        <v>1211</v>
      </c>
      <c r="B93" s="2">
        <v>3944</v>
      </c>
      <c r="C93" t="s">
        <v>27</v>
      </c>
      <c r="D93" s="3" t="str">
        <f>IF(ISERROR(VLOOKUP(B93,Cglabrata_up_15!$B:$H,7,FALSE)),"",IF(VLOOKUP(B93,Cglabrata_up_15!$B:$H,7,FALSE)&lt;0.05,"X",""))</f>
        <v/>
      </c>
      <c r="E93" s="3" t="str">
        <f>IF(ISERROR(VLOOKUP(B93,Cglabrata_up_30!$B:$H,7,FALSE)),"",IF(VLOOKUP(B93,Cglabrata_up_30!$B:$H,7,FALSE)&lt;0.05,"X",""))</f>
        <v/>
      </c>
      <c r="F93" s="3" t="str">
        <f>IF(ISERROR(VLOOKUP(B93,Cglabrata_up_60!$B:$H,7,FALSE)),"",IF(VLOOKUP(B93,Cglabrata_up_60!$B:$H,7,FALSE)&lt;0.05,"X",""))</f>
        <v/>
      </c>
      <c r="G93" s="3" t="str">
        <f>IF(ISERROR(VLOOKUP(B93,Cglabrata_up_120!$B:$H,7,FALSE)),"",IF(VLOOKUP(B93,Cglabrata_up_120!$B:$H,7,FALSE)&lt;0.05,"X",""))</f>
        <v/>
      </c>
      <c r="H93" s="3" t="str">
        <f>IF(ISERROR(VLOOKUP(B93,Cglabrata_up_240!$B:$H,7,FALSE)),"",IF(VLOOKUP(B93,Cglabrata_up_240!$B:$H,7,FALSE)&lt;0.05,"X",""))</f>
        <v>X</v>
      </c>
    </row>
    <row r="94" spans="1:8" x14ac:dyDescent="0.25">
      <c r="A94" t="s">
        <v>466</v>
      </c>
      <c r="B94" s="2">
        <v>15154</v>
      </c>
      <c r="C94" t="s">
        <v>11</v>
      </c>
      <c r="D94" s="3" t="str">
        <f>IF(ISERROR(VLOOKUP(B94,Cglabrata_up_15!$B:$H,7,FALSE)),"",IF(VLOOKUP(B94,Cglabrata_up_15!$B:$H,7,FALSE)&lt;0.05,"X",""))</f>
        <v/>
      </c>
      <c r="E94" s="3" t="str">
        <f>IF(ISERROR(VLOOKUP(B94,Cglabrata_up_30!$B:$H,7,FALSE)),"",IF(VLOOKUP(B94,Cglabrata_up_30!$B:$H,7,FALSE)&lt;0.05,"X",""))</f>
        <v/>
      </c>
      <c r="F94" s="3" t="str">
        <f>IF(ISERROR(VLOOKUP(B94,Cglabrata_up_60!$B:$H,7,FALSE)),"",IF(VLOOKUP(B94,Cglabrata_up_60!$B:$H,7,FALSE)&lt;0.05,"X",""))</f>
        <v/>
      </c>
      <c r="G94" s="3" t="str">
        <f>IF(ISERROR(VLOOKUP(B94,Cglabrata_up_120!$B:$H,7,FALSE)),"",IF(VLOOKUP(B94,Cglabrata_up_120!$B:$H,7,FALSE)&lt;0.05,"X",""))</f>
        <v>X</v>
      </c>
      <c r="H94" s="3" t="str">
        <f>IF(ISERROR(VLOOKUP(B94,Cglabrata_up_240!$B:$H,7,FALSE)),"",IF(VLOOKUP(B94,Cglabrata_up_240!$B:$H,7,FALSE)&lt;0.05,"X",""))</f>
        <v>X</v>
      </c>
    </row>
    <row r="95" spans="1:8" x14ac:dyDescent="0.25">
      <c r="A95" t="s">
        <v>237</v>
      </c>
      <c r="B95" s="2">
        <v>4103</v>
      </c>
      <c r="C95" t="s">
        <v>27</v>
      </c>
      <c r="D95" s="3" t="str">
        <f>IF(ISERROR(VLOOKUP(B95,Cglabrata_up_15!$B:$H,7,FALSE)),"",IF(VLOOKUP(B95,Cglabrata_up_15!$B:$H,7,FALSE)&lt;0.05,"X",""))</f>
        <v/>
      </c>
      <c r="E95" s="3" t="str">
        <f>IF(ISERROR(VLOOKUP(B95,Cglabrata_up_30!$B:$H,7,FALSE)),"",IF(VLOOKUP(B95,Cglabrata_up_30!$B:$H,7,FALSE)&lt;0.05,"X",""))</f>
        <v>X</v>
      </c>
      <c r="F95" s="3" t="str">
        <f>IF(ISERROR(VLOOKUP(B95,Cglabrata_up_60!$B:$H,7,FALSE)),"",IF(VLOOKUP(B95,Cglabrata_up_60!$B:$H,7,FALSE)&lt;0.05,"X",""))</f>
        <v/>
      </c>
      <c r="G95" s="3" t="str">
        <f>IF(ISERROR(VLOOKUP(B95,Cglabrata_up_120!$B:$H,7,FALSE)),"",IF(VLOOKUP(B95,Cglabrata_up_120!$B:$H,7,FALSE)&lt;0.05,"X",""))</f>
        <v/>
      </c>
      <c r="H95" s="3" t="str">
        <f>IF(ISERROR(VLOOKUP(B95,Cglabrata_up_240!$B:$H,7,FALSE)),"",IF(VLOOKUP(B95,Cglabrata_up_240!$B:$H,7,FALSE)&lt;0.05,"X",""))</f>
        <v/>
      </c>
    </row>
    <row r="96" spans="1:8" x14ac:dyDescent="0.25">
      <c r="A96" t="s">
        <v>401</v>
      </c>
      <c r="B96" s="2">
        <v>4004</v>
      </c>
      <c r="C96" t="s">
        <v>27</v>
      </c>
      <c r="D96" s="3" t="str">
        <f>IF(ISERROR(VLOOKUP(B96,Cglabrata_up_15!$B:$H,7,FALSE)),"",IF(VLOOKUP(B96,Cglabrata_up_15!$B:$H,7,FALSE)&lt;0.05,"X",""))</f>
        <v/>
      </c>
      <c r="E96" s="3" t="str">
        <f>IF(ISERROR(VLOOKUP(B96,Cglabrata_up_30!$B:$H,7,FALSE)),"",IF(VLOOKUP(B96,Cglabrata_up_30!$B:$H,7,FALSE)&lt;0.05,"X",""))</f>
        <v/>
      </c>
      <c r="F96" s="3" t="str">
        <f>IF(ISERROR(VLOOKUP(B96,Cglabrata_up_60!$B:$H,7,FALSE)),"",IF(VLOOKUP(B96,Cglabrata_up_60!$B:$H,7,FALSE)&lt;0.05,"X",""))</f>
        <v/>
      </c>
      <c r="G96" s="3" t="str">
        <f>IF(ISERROR(VLOOKUP(B96,Cglabrata_up_120!$B:$H,7,FALSE)),"",IF(VLOOKUP(B96,Cglabrata_up_120!$B:$H,7,FALSE)&lt;0.05,"X",""))</f>
        <v>X</v>
      </c>
      <c r="H96" s="3" t="str">
        <f>IF(ISERROR(VLOOKUP(B96,Cglabrata_up_240!$B:$H,7,FALSE)),"",IF(VLOOKUP(B96,Cglabrata_up_240!$B:$H,7,FALSE)&lt;0.05,"X",""))</f>
        <v>X</v>
      </c>
    </row>
    <row r="97" spans="1:8" x14ac:dyDescent="0.25">
      <c r="A97" t="s">
        <v>94</v>
      </c>
      <c r="B97" s="2">
        <v>3951</v>
      </c>
      <c r="C97" t="s">
        <v>27</v>
      </c>
      <c r="D97" s="3" t="str">
        <f>IF(ISERROR(VLOOKUP(B97,Cglabrata_up_15!$B:$H,7,FALSE)),"",IF(VLOOKUP(B97,Cglabrata_up_15!$B:$H,7,FALSE)&lt;0.05,"X",""))</f>
        <v>X</v>
      </c>
      <c r="E97" s="3" t="str">
        <f>IF(ISERROR(VLOOKUP(B97,Cglabrata_up_30!$B:$H,7,FALSE)),"",IF(VLOOKUP(B97,Cglabrata_up_30!$B:$H,7,FALSE)&lt;0.05,"X",""))</f>
        <v/>
      </c>
      <c r="F97" s="3" t="str">
        <f>IF(ISERROR(VLOOKUP(B97,Cglabrata_up_60!$B:$H,7,FALSE)),"",IF(VLOOKUP(B97,Cglabrata_up_60!$B:$H,7,FALSE)&lt;0.05,"X",""))</f>
        <v/>
      </c>
      <c r="G97" s="3" t="str">
        <f>IF(ISERROR(VLOOKUP(B97,Cglabrata_up_120!$B:$H,7,FALSE)),"",IF(VLOOKUP(B97,Cglabrata_up_120!$B:$H,7,FALSE)&lt;0.05,"X",""))</f>
        <v/>
      </c>
      <c r="H97" s="3" t="str">
        <f>IF(ISERROR(VLOOKUP(B97,Cglabrata_up_240!$B:$H,7,FALSE)),"",IF(VLOOKUP(B97,Cglabrata_up_240!$B:$H,7,FALSE)&lt;0.05,"X",""))</f>
        <v/>
      </c>
    </row>
    <row r="98" spans="1:8" x14ac:dyDescent="0.25">
      <c r="A98" t="s">
        <v>73</v>
      </c>
      <c r="B98" s="2">
        <v>4124</v>
      </c>
      <c r="C98" t="s">
        <v>27</v>
      </c>
      <c r="D98" s="3" t="str">
        <f>IF(ISERROR(VLOOKUP(B98,Cglabrata_up_15!$B:$H,7,FALSE)),"",IF(VLOOKUP(B98,Cglabrata_up_15!$B:$H,7,FALSE)&lt;0.05,"X",""))</f>
        <v>X</v>
      </c>
      <c r="E98" s="3" t="str">
        <f>IF(ISERROR(VLOOKUP(B98,Cglabrata_up_30!$B:$H,7,FALSE)),"",IF(VLOOKUP(B98,Cglabrata_up_30!$B:$H,7,FALSE)&lt;0.05,"X",""))</f>
        <v>X</v>
      </c>
      <c r="F98" s="3" t="str">
        <f>IF(ISERROR(VLOOKUP(B98,Cglabrata_up_60!$B:$H,7,FALSE)),"",IF(VLOOKUP(B98,Cglabrata_up_60!$B:$H,7,FALSE)&lt;0.05,"X",""))</f>
        <v/>
      </c>
      <c r="G98" s="3" t="str">
        <f>IF(ISERROR(VLOOKUP(B98,Cglabrata_up_120!$B:$H,7,FALSE)),"",IF(VLOOKUP(B98,Cglabrata_up_120!$B:$H,7,FALSE)&lt;0.05,"X",""))</f>
        <v/>
      </c>
      <c r="H98" s="3" t="str">
        <f>IF(ISERROR(VLOOKUP(B98,Cglabrata_up_240!$B:$H,7,FALSE)),"",IF(VLOOKUP(B98,Cglabrata_up_240!$B:$H,7,FALSE)&lt;0.05,"X",""))</f>
        <v/>
      </c>
    </row>
    <row r="99" spans="1:8" x14ac:dyDescent="0.25">
      <c r="A99" t="s">
        <v>74</v>
      </c>
      <c r="B99" s="2">
        <v>14953</v>
      </c>
      <c r="C99" t="s">
        <v>11</v>
      </c>
      <c r="D99" s="3" t="str">
        <f>IF(ISERROR(VLOOKUP(B99,Cglabrata_up_15!$B:$H,7,FALSE)),"",IF(VLOOKUP(B99,Cglabrata_up_15!$B:$H,7,FALSE)&lt;0.05,"X",""))</f>
        <v>X</v>
      </c>
      <c r="E99" s="3" t="str">
        <f>IF(ISERROR(VLOOKUP(B99,Cglabrata_up_30!$B:$H,7,FALSE)),"",IF(VLOOKUP(B99,Cglabrata_up_30!$B:$H,7,FALSE)&lt;0.05,"X",""))</f>
        <v>X</v>
      </c>
      <c r="F99" s="3" t="str">
        <f>IF(ISERROR(VLOOKUP(B99,Cglabrata_up_60!$B:$H,7,FALSE)),"",IF(VLOOKUP(B99,Cglabrata_up_60!$B:$H,7,FALSE)&lt;0.05,"X",""))</f>
        <v>X</v>
      </c>
      <c r="G99" s="3" t="str">
        <f>IF(ISERROR(VLOOKUP(B99,Cglabrata_up_120!$B:$H,7,FALSE)),"",IF(VLOOKUP(B99,Cglabrata_up_120!$B:$H,7,FALSE)&lt;0.05,"X",""))</f>
        <v/>
      </c>
      <c r="H99" s="3" t="str">
        <f>IF(ISERROR(VLOOKUP(B99,Cglabrata_up_240!$B:$H,7,FALSE)),"",IF(VLOOKUP(B99,Cglabrata_up_240!$B:$H,7,FALSE)&lt;0.05,"X",""))</f>
        <v/>
      </c>
    </row>
    <row r="100" spans="1:8" x14ac:dyDescent="0.25">
      <c r="A100" t="s">
        <v>51</v>
      </c>
      <c r="B100" s="2">
        <v>3984</v>
      </c>
      <c r="C100" t="s">
        <v>27</v>
      </c>
      <c r="D100" s="3" t="str">
        <f>IF(ISERROR(VLOOKUP(B100,Cglabrata_up_15!$B:$H,7,FALSE)),"",IF(VLOOKUP(B100,Cglabrata_up_15!$B:$H,7,FALSE)&lt;0.05,"X",""))</f>
        <v>X</v>
      </c>
      <c r="E100" s="3" t="str">
        <f>IF(ISERROR(VLOOKUP(B100,Cglabrata_up_30!$B:$H,7,FALSE)),"",IF(VLOOKUP(B100,Cglabrata_up_30!$B:$H,7,FALSE)&lt;0.05,"X",""))</f>
        <v>X</v>
      </c>
      <c r="F100" s="3" t="str">
        <f>IF(ISERROR(VLOOKUP(B100,Cglabrata_up_60!$B:$H,7,FALSE)),"",IF(VLOOKUP(B100,Cglabrata_up_60!$B:$H,7,FALSE)&lt;0.05,"X",""))</f>
        <v>X</v>
      </c>
      <c r="G100" s="3" t="str">
        <f>IF(ISERROR(VLOOKUP(B100,Cglabrata_up_120!$B:$H,7,FALSE)),"",IF(VLOOKUP(B100,Cglabrata_up_120!$B:$H,7,FALSE)&lt;0.05,"X",""))</f>
        <v/>
      </c>
      <c r="H100" s="3" t="str">
        <f>IF(ISERROR(VLOOKUP(B100,Cglabrata_up_240!$B:$H,7,FALSE)),"",IF(VLOOKUP(B100,Cglabrata_up_240!$B:$H,7,FALSE)&lt;0.05,"X",""))</f>
        <v/>
      </c>
    </row>
    <row r="101" spans="1:8" x14ac:dyDescent="0.25">
      <c r="A101" t="s">
        <v>252</v>
      </c>
      <c r="B101" s="2">
        <v>15279</v>
      </c>
      <c r="C101" t="s">
        <v>11</v>
      </c>
      <c r="D101" s="3" t="str">
        <f>IF(ISERROR(VLOOKUP(B101,Cglabrata_up_15!$B:$H,7,FALSE)),"",IF(VLOOKUP(B101,Cglabrata_up_15!$B:$H,7,FALSE)&lt;0.05,"X",""))</f>
        <v/>
      </c>
      <c r="E101" s="3" t="str">
        <f>IF(ISERROR(VLOOKUP(B101,Cglabrata_up_30!$B:$H,7,FALSE)),"",IF(VLOOKUP(B101,Cglabrata_up_30!$B:$H,7,FALSE)&lt;0.05,"X",""))</f>
        <v/>
      </c>
      <c r="F101" s="3" t="str">
        <f>IF(ISERROR(VLOOKUP(B101,Cglabrata_up_60!$B:$H,7,FALSE)),"",IF(VLOOKUP(B101,Cglabrata_up_60!$B:$H,7,FALSE)&lt;0.05,"X",""))</f>
        <v/>
      </c>
      <c r="G101" s="3" t="str">
        <f>IF(ISERROR(VLOOKUP(B101,Cglabrata_up_120!$B:$H,7,FALSE)),"",IF(VLOOKUP(B101,Cglabrata_up_120!$B:$H,7,FALSE)&lt;0.05,"X",""))</f>
        <v/>
      </c>
      <c r="H101" s="3" t="str">
        <f>IF(ISERROR(VLOOKUP(B101,Cglabrata_up_240!$B:$H,7,FALSE)),"",IF(VLOOKUP(B101,Cglabrata_up_240!$B:$H,7,FALSE)&lt;0.05,"X",""))</f>
        <v>X</v>
      </c>
    </row>
    <row r="102" spans="1:8" x14ac:dyDescent="0.25">
      <c r="A102" t="s">
        <v>30</v>
      </c>
      <c r="B102" s="2">
        <v>14994</v>
      </c>
      <c r="C102" t="s">
        <v>11</v>
      </c>
      <c r="D102" s="3" t="str">
        <f>IF(ISERROR(VLOOKUP(B102,Cglabrata_up_15!$B:$H,7,FALSE)),"",IF(VLOOKUP(B102,Cglabrata_up_15!$B:$H,7,FALSE)&lt;0.05,"X",""))</f>
        <v>X</v>
      </c>
      <c r="E102" s="3" t="str">
        <f>IF(ISERROR(VLOOKUP(B102,Cglabrata_up_30!$B:$H,7,FALSE)),"",IF(VLOOKUP(B102,Cglabrata_up_30!$B:$H,7,FALSE)&lt;0.05,"X",""))</f>
        <v>X</v>
      </c>
      <c r="F102" s="3" t="str">
        <f>IF(ISERROR(VLOOKUP(B102,Cglabrata_up_60!$B:$H,7,FALSE)),"",IF(VLOOKUP(B102,Cglabrata_up_60!$B:$H,7,FALSE)&lt;0.05,"X",""))</f>
        <v>X</v>
      </c>
      <c r="G102" s="3" t="str">
        <f>IF(ISERROR(VLOOKUP(B102,Cglabrata_up_120!$B:$H,7,FALSE)),"",IF(VLOOKUP(B102,Cglabrata_up_120!$B:$H,7,FALSE)&lt;0.05,"X",""))</f>
        <v>X</v>
      </c>
      <c r="H102" s="3" t="str">
        <f>IF(ISERROR(VLOOKUP(B102,Cglabrata_up_240!$B:$H,7,FALSE)),"",IF(VLOOKUP(B102,Cglabrata_up_240!$B:$H,7,FALSE)&lt;0.05,"X",""))</f>
        <v>X</v>
      </c>
    </row>
    <row r="103" spans="1:8" x14ac:dyDescent="0.25">
      <c r="A103" t="s">
        <v>271</v>
      </c>
      <c r="B103" s="2">
        <v>15683</v>
      </c>
      <c r="C103" t="s">
        <v>11</v>
      </c>
      <c r="D103" s="3" t="str">
        <f>IF(ISERROR(VLOOKUP(B103,Cglabrata_up_15!$B:$H,7,FALSE)),"",IF(VLOOKUP(B103,Cglabrata_up_15!$B:$H,7,FALSE)&lt;0.05,"X",""))</f>
        <v>X</v>
      </c>
      <c r="E103" s="3" t="str">
        <f>IF(ISERROR(VLOOKUP(B103,Cglabrata_up_30!$B:$H,7,FALSE)),"",IF(VLOOKUP(B103,Cglabrata_up_30!$B:$H,7,FALSE)&lt;0.05,"X",""))</f>
        <v/>
      </c>
      <c r="F103" s="3" t="str">
        <f>IF(ISERROR(VLOOKUP(B103,Cglabrata_up_60!$B:$H,7,FALSE)),"",IF(VLOOKUP(B103,Cglabrata_up_60!$B:$H,7,FALSE)&lt;0.05,"X",""))</f>
        <v/>
      </c>
      <c r="G103" s="3" t="str">
        <f>IF(ISERROR(VLOOKUP(B103,Cglabrata_up_120!$B:$H,7,FALSE)),"",IF(VLOOKUP(B103,Cglabrata_up_120!$B:$H,7,FALSE)&lt;0.05,"X",""))</f>
        <v/>
      </c>
      <c r="H103" s="3" t="str">
        <f>IF(ISERROR(VLOOKUP(B103,Cglabrata_up_240!$B:$H,7,FALSE)),"",IF(VLOOKUP(B103,Cglabrata_up_240!$B:$H,7,FALSE)&lt;0.05,"X",""))</f>
        <v/>
      </c>
    </row>
    <row r="104" spans="1:8" x14ac:dyDescent="0.25">
      <c r="A104" t="s">
        <v>383</v>
      </c>
      <c r="B104" s="2">
        <v>14905</v>
      </c>
      <c r="C104" t="s">
        <v>11</v>
      </c>
      <c r="D104" s="3" t="str">
        <f>IF(ISERROR(VLOOKUP(B104,Cglabrata_up_15!$B:$H,7,FALSE)),"",IF(VLOOKUP(B104,Cglabrata_up_15!$B:$H,7,FALSE)&lt;0.05,"X",""))</f>
        <v/>
      </c>
      <c r="E104" s="3" t="str">
        <f>IF(ISERROR(VLOOKUP(B104,Cglabrata_up_30!$B:$H,7,FALSE)),"",IF(VLOOKUP(B104,Cglabrata_up_30!$B:$H,7,FALSE)&lt;0.05,"X",""))</f>
        <v/>
      </c>
      <c r="F104" s="3" t="str">
        <f>IF(ISERROR(VLOOKUP(B104,Cglabrata_up_60!$B:$H,7,FALSE)),"",IF(VLOOKUP(B104,Cglabrata_up_60!$B:$H,7,FALSE)&lt;0.05,"X",""))</f>
        <v/>
      </c>
      <c r="G104" s="3" t="str">
        <f>IF(ISERROR(VLOOKUP(B104,Cglabrata_up_120!$B:$H,7,FALSE)),"",IF(VLOOKUP(B104,Cglabrata_up_120!$B:$H,7,FALSE)&lt;0.05,"X",""))</f>
        <v>X</v>
      </c>
      <c r="H104" s="3" t="str">
        <f>IF(ISERROR(VLOOKUP(B104,Cglabrata_up_240!$B:$H,7,FALSE)),"",IF(VLOOKUP(B104,Cglabrata_up_240!$B:$H,7,FALSE)&lt;0.05,"X",""))</f>
        <v>X</v>
      </c>
    </row>
    <row r="105" spans="1:8" x14ac:dyDescent="0.25">
      <c r="A105" t="s">
        <v>439</v>
      </c>
      <c r="B105" s="2">
        <v>15709</v>
      </c>
      <c r="C105" t="s">
        <v>11</v>
      </c>
      <c r="D105" s="3" t="str">
        <f>IF(ISERROR(VLOOKUP(B105,Cglabrata_up_15!$B:$H,7,FALSE)),"",IF(VLOOKUP(B105,Cglabrata_up_15!$B:$H,7,FALSE)&lt;0.05,"X",""))</f>
        <v/>
      </c>
      <c r="E105" s="3" t="str">
        <f>IF(ISERROR(VLOOKUP(B105,Cglabrata_up_30!$B:$H,7,FALSE)),"",IF(VLOOKUP(B105,Cglabrata_up_30!$B:$H,7,FALSE)&lt;0.05,"X",""))</f>
        <v/>
      </c>
      <c r="F105" s="3" t="str">
        <f>IF(ISERROR(VLOOKUP(B105,Cglabrata_up_60!$B:$H,7,FALSE)),"",IF(VLOOKUP(B105,Cglabrata_up_60!$B:$H,7,FALSE)&lt;0.05,"X",""))</f>
        <v/>
      </c>
      <c r="G105" s="3" t="str">
        <f>IF(ISERROR(VLOOKUP(B105,Cglabrata_up_120!$B:$H,7,FALSE)),"",IF(VLOOKUP(B105,Cglabrata_up_120!$B:$H,7,FALSE)&lt;0.05,"X",""))</f>
        <v>X</v>
      </c>
      <c r="H105" s="3" t="str">
        <f>IF(ISERROR(VLOOKUP(B105,Cglabrata_up_240!$B:$H,7,FALSE)),"",IF(VLOOKUP(B105,Cglabrata_up_240!$B:$H,7,FALSE)&lt;0.05,"X",""))</f>
        <v>X</v>
      </c>
    </row>
    <row r="106" spans="1:8" x14ac:dyDescent="0.25">
      <c r="A106" t="s">
        <v>363</v>
      </c>
      <c r="B106" s="2">
        <v>4009</v>
      </c>
      <c r="C106" t="s">
        <v>27</v>
      </c>
      <c r="D106" s="3" t="str">
        <f>IF(ISERROR(VLOOKUP(B106,Cglabrata_up_15!$B:$H,7,FALSE)),"",IF(VLOOKUP(B106,Cglabrata_up_15!$B:$H,7,FALSE)&lt;0.05,"X",""))</f>
        <v/>
      </c>
      <c r="E106" s="3" t="str">
        <f>IF(ISERROR(VLOOKUP(B106,Cglabrata_up_30!$B:$H,7,FALSE)),"",IF(VLOOKUP(B106,Cglabrata_up_30!$B:$H,7,FALSE)&lt;0.05,"X",""))</f>
        <v>X</v>
      </c>
      <c r="F106" s="3" t="str">
        <f>IF(ISERROR(VLOOKUP(B106,Cglabrata_up_60!$B:$H,7,FALSE)),"",IF(VLOOKUP(B106,Cglabrata_up_60!$B:$H,7,FALSE)&lt;0.05,"X",""))</f>
        <v>X</v>
      </c>
      <c r="G106" s="3" t="str">
        <f>IF(ISERROR(VLOOKUP(B106,Cglabrata_up_120!$B:$H,7,FALSE)),"",IF(VLOOKUP(B106,Cglabrata_up_120!$B:$H,7,FALSE)&lt;0.05,"X",""))</f>
        <v>X</v>
      </c>
      <c r="H106" s="3" t="str">
        <f>IF(ISERROR(VLOOKUP(B106,Cglabrata_up_240!$B:$H,7,FALSE)),"",IF(VLOOKUP(B106,Cglabrata_up_240!$B:$H,7,FALSE)&lt;0.05,"X",""))</f>
        <v/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3"/>
  <sheetViews>
    <sheetView workbookViewId="0">
      <selection activeCell="N7" sqref="N7"/>
    </sheetView>
  </sheetViews>
  <sheetFormatPr defaultColWidth="11.42578125" defaultRowHeight="15" x14ac:dyDescent="0.25"/>
  <cols>
    <col min="8" max="8" width="11.42578125" style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  <c r="I1" t="s">
        <v>8</v>
      </c>
      <c r="J1" t="s">
        <v>9</v>
      </c>
    </row>
    <row r="2" spans="1:10" x14ac:dyDescent="0.25">
      <c r="A2" t="s">
        <v>10</v>
      </c>
      <c r="B2">
        <v>15231</v>
      </c>
      <c r="C2" t="s">
        <v>11</v>
      </c>
      <c r="D2">
        <v>9606</v>
      </c>
      <c r="E2">
        <v>8</v>
      </c>
      <c r="F2">
        <v>45</v>
      </c>
      <c r="G2" s="1">
        <v>2.45148583493834E-13</v>
      </c>
      <c r="H2" s="1">
        <v>3.48110988561244E-11</v>
      </c>
      <c r="I2" t="s">
        <v>12</v>
      </c>
      <c r="J2" t="s">
        <v>13</v>
      </c>
    </row>
    <row r="3" spans="1:10" x14ac:dyDescent="0.25">
      <c r="A3" t="s">
        <v>14</v>
      </c>
      <c r="B3">
        <v>15318</v>
      </c>
      <c r="C3" t="s">
        <v>11</v>
      </c>
      <c r="D3">
        <v>9606</v>
      </c>
      <c r="E3">
        <v>8</v>
      </c>
      <c r="F3">
        <v>67</v>
      </c>
      <c r="G3" s="1">
        <v>7.1357186792096702E-12</v>
      </c>
      <c r="H3" s="1">
        <v>5.0663602622388599E-10</v>
      </c>
      <c r="I3" t="s">
        <v>15</v>
      </c>
      <c r="J3" t="s">
        <v>16</v>
      </c>
    </row>
    <row r="4" spans="1:10" x14ac:dyDescent="0.25">
      <c r="A4" t="s">
        <v>17</v>
      </c>
      <c r="B4">
        <v>15253</v>
      </c>
      <c r="C4" t="s">
        <v>11</v>
      </c>
      <c r="D4">
        <v>9606</v>
      </c>
      <c r="E4">
        <v>6</v>
      </c>
      <c r="F4">
        <v>56</v>
      </c>
      <c r="G4" s="1">
        <v>7.9125429101313108E-9</v>
      </c>
      <c r="H4" s="1">
        <v>2.8089527330966099E-7</v>
      </c>
      <c r="I4" t="s">
        <v>18</v>
      </c>
      <c r="J4" t="s">
        <v>19</v>
      </c>
    </row>
    <row r="5" spans="1:10" x14ac:dyDescent="0.25">
      <c r="A5" t="s">
        <v>23</v>
      </c>
      <c r="B5">
        <v>14910</v>
      </c>
      <c r="C5" t="s">
        <v>11</v>
      </c>
      <c r="D5">
        <v>9606</v>
      </c>
      <c r="E5">
        <v>4</v>
      </c>
      <c r="F5">
        <v>23</v>
      </c>
      <c r="G5" s="1">
        <v>4.18459615366533E-7</v>
      </c>
      <c r="H5" s="1">
        <v>7.4276581727559696E-6</v>
      </c>
      <c r="I5" t="s">
        <v>24</v>
      </c>
      <c r="J5" t="s">
        <v>25</v>
      </c>
    </row>
    <row r="6" spans="1:10" x14ac:dyDescent="0.25">
      <c r="A6" t="s">
        <v>20</v>
      </c>
      <c r="B6">
        <v>15321</v>
      </c>
      <c r="C6" t="s">
        <v>11</v>
      </c>
      <c r="D6">
        <v>9606</v>
      </c>
      <c r="E6">
        <v>5</v>
      </c>
      <c r="F6">
        <v>69</v>
      </c>
      <c r="G6" s="1">
        <v>1.1646489026358901E-6</v>
      </c>
      <c r="H6" s="1">
        <v>1.50345585612997E-5</v>
      </c>
      <c r="I6" t="s">
        <v>1236</v>
      </c>
      <c r="J6" t="s">
        <v>1237</v>
      </c>
    </row>
    <row r="7" spans="1:10" x14ac:dyDescent="0.25">
      <c r="A7" t="s">
        <v>26</v>
      </c>
      <c r="B7">
        <v>4060</v>
      </c>
      <c r="C7" t="s">
        <v>27</v>
      </c>
      <c r="D7">
        <v>9606</v>
      </c>
      <c r="E7">
        <v>3</v>
      </c>
      <c r="F7">
        <v>8</v>
      </c>
      <c r="G7" s="1">
        <v>1.09058128636494E-6</v>
      </c>
      <c r="H7" s="1">
        <v>1.5486254266382201E-5</v>
      </c>
      <c r="I7" t="s">
        <v>28</v>
      </c>
      <c r="J7" t="s">
        <v>29</v>
      </c>
    </row>
    <row r="8" spans="1:10" x14ac:dyDescent="0.25">
      <c r="A8" t="s">
        <v>30</v>
      </c>
      <c r="B8">
        <v>14994</v>
      </c>
      <c r="C8" t="s">
        <v>11</v>
      </c>
      <c r="D8">
        <v>9606</v>
      </c>
      <c r="E8">
        <v>4</v>
      </c>
      <c r="F8">
        <v>35</v>
      </c>
      <c r="G8" s="1">
        <v>2.4181977091760601E-6</v>
      </c>
      <c r="H8" s="1">
        <v>2.8615339558583399E-5</v>
      </c>
      <c r="I8" t="s">
        <v>31</v>
      </c>
      <c r="J8" t="s">
        <v>32</v>
      </c>
    </row>
    <row r="9" spans="1:10" x14ac:dyDescent="0.25">
      <c r="A9" t="s">
        <v>42</v>
      </c>
      <c r="B9">
        <v>15233</v>
      </c>
      <c r="C9" t="s">
        <v>11</v>
      </c>
      <c r="D9">
        <v>9606</v>
      </c>
      <c r="E9">
        <v>5</v>
      </c>
      <c r="F9">
        <v>85</v>
      </c>
      <c r="G9" s="1">
        <v>3.29685736382193E-6</v>
      </c>
      <c r="H9" s="1">
        <v>3.6011826589439499E-5</v>
      </c>
      <c r="I9" t="s">
        <v>179</v>
      </c>
      <c r="J9" t="s">
        <v>180</v>
      </c>
    </row>
    <row r="10" spans="1:10" x14ac:dyDescent="0.25">
      <c r="A10" t="s">
        <v>33</v>
      </c>
      <c r="B10">
        <v>15166</v>
      </c>
      <c r="C10" t="s">
        <v>11</v>
      </c>
      <c r="D10">
        <v>9606</v>
      </c>
      <c r="E10">
        <v>4</v>
      </c>
      <c r="F10">
        <v>43</v>
      </c>
      <c r="G10" s="1">
        <v>5.6129817192021001E-6</v>
      </c>
      <c r="H10" s="1">
        <v>5.3136226941779802E-5</v>
      </c>
      <c r="I10" t="s">
        <v>34</v>
      </c>
      <c r="J10" t="s">
        <v>35</v>
      </c>
    </row>
    <row r="11" spans="1:10" x14ac:dyDescent="0.25">
      <c r="A11" t="s">
        <v>36</v>
      </c>
      <c r="B11">
        <v>15826</v>
      </c>
      <c r="C11" t="s">
        <v>11</v>
      </c>
      <c r="D11">
        <v>9606</v>
      </c>
      <c r="E11">
        <v>4</v>
      </c>
      <c r="F11">
        <v>43</v>
      </c>
      <c r="G11" s="1">
        <v>5.6129817192021001E-6</v>
      </c>
      <c r="H11" s="1">
        <v>5.3136226941779802E-5</v>
      </c>
      <c r="I11" t="s">
        <v>37</v>
      </c>
      <c r="J11" t="s">
        <v>38</v>
      </c>
    </row>
    <row r="12" spans="1:10" x14ac:dyDescent="0.25">
      <c r="A12" t="s">
        <v>39</v>
      </c>
      <c r="B12">
        <v>15598</v>
      </c>
      <c r="C12" t="s">
        <v>11</v>
      </c>
      <c r="D12">
        <v>9606</v>
      </c>
      <c r="E12">
        <v>3</v>
      </c>
      <c r="F12">
        <v>22</v>
      </c>
      <c r="G12" s="1">
        <v>2.9215773266015801E-5</v>
      </c>
      <c r="H12" s="1">
        <v>2.1834946335653899E-4</v>
      </c>
      <c r="I12" t="s">
        <v>40</v>
      </c>
      <c r="J12" t="s">
        <v>41</v>
      </c>
    </row>
    <row r="13" spans="1:10" x14ac:dyDescent="0.25">
      <c r="A13" t="s">
        <v>45</v>
      </c>
      <c r="B13">
        <v>15044</v>
      </c>
      <c r="C13" t="s">
        <v>11</v>
      </c>
      <c r="D13">
        <v>9606</v>
      </c>
      <c r="E13">
        <v>3</v>
      </c>
      <c r="F13">
        <v>37</v>
      </c>
      <c r="G13" s="1">
        <v>1.4333083954937099E-4</v>
      </c>
      <c r="H13" s="1">
        <v>8.8491213982655503E-4</v>
      </c>
      <c r="I13" t="s">
        <v>46</v>
      </c>
      <c r="J13" t="s">
        <v>47</v>
      </c>
    </row>
    <row r="14" spans="1:10" x14ac:dyDescent="0.25">
      <c r="A14" t="s">
        <v>48</v>
      </c>
      <c r="B14">
        <v>15427</v>
      </c>
      <c r="C14" t="s">
        <v>11</v>
      </c>
      <c r="D14">
        <v>9606</v>
      </c>
      <c r="E14">
        <v>3</v>
      </c>
      <c r="F14">
        <v>37</v>
      </c>
      <c r="G14" s="1">
        <v>1.4333083954937099E-4</v>
      </c>
      <c r="H14" s="1">
        <v>8.8491213982655503E-4</v>
      </c>
      <c r="I14" t="s">
        <v>49</v>
      </c>
      <c r="J14" t="s">
        <v>50</v>
      </c>
    </row>
    <row r="15" spans="1:10" x14ac:dyDescent="0.25">
      <c r="A15" t="s">
        <v>51</v>
      </c>
      <c r="B15">
        <v>3984</v>
      </c>
      <c r="C15" t="s">
        <v>27</v>
      </c>
      <c r="D15">
        <v>9606</v>
      </c>
      <c r="E15">
        <v>2</v>
      </c>
      <c r="F15">
        <v>7</v>
      </c>
      <c r="G15" s="1">
        <v>1.5761145174491E-4</v>
      </c>
      <c r="H15" s="1">
        <v>9.3253442282405501E-4</v>
      </c>
      <c r="I15" t="s">
        <v>52</v>
      </c>
      <c r="J15" t="s">
        <v>53</v>
      </c>
    </row>
    <row r="16" spans="1:10" x14ac:dyDescent="0.25">
      <c r="A16" t="s">
        <v>54</v>
      </c>
      <c r="B16">
        <v>15008</v>
      </c>
      <c r="C16" t="s">
        <v>11</v>
      </c>
      <c r="D16">
        <v>9606</v>
      </c>
      <c r="E16">
        <v>3</v>
      </c>
      <c r="F16">
        <v>46</v>
      </c>
      <c r="G16" s="1">
        <v>2.7535153084851002E-4</v>
      </c>
      <c r="H16" s="1">
        <v>1.50384297617263E-3</v>
      </c>
      <c r="I16" t="s">
        <v>55</v>
      </c>
      <c r="J16" t="s">
        <v>56</v>
      </c>
    </row>
    <row r="17" spans="1:10" x14ac:dyDescent="0.25">
      <c r="A17" t="s">
        <v>57</v>
      </c>
      <c r="B17">
        <v>15209</v>
      </c>
      <c r="C17" t="s">
        <v>11</v>
      </c>
      <c r="D17">
        <v>9606</v>
      </c>
      <c r="E17">
        <v>4</v>
      </c>
      <c r="F17">
        <v>129</v>
      </c>
      <c r="G17" s="1">
        <v>4.2473636932854799E-4</v>
      </c>
      <c r="H17" s="1">
        <v>2.07974360153979E-3</v>
      </c>
      <c r="I17" t="s">
        <v>1242</v>
      </c>
      <c r="J17" t="s">
        <v>1243</v>
      </c>
    </row>
    <row r="18" spans="1:10" x14ac:dyDescent="0.25">
      <c r="A18" t="s">
        <v>60</v>
      </c>
      <c r="B18">
        <v>15183</v>
      </c>
      <c r="C18" t="s">
        <v>11</v>
      </c>
      <c r="D18">
        <v>9606</v>
      </c>
      <c r="E18">
        <v>2</v>
      </c>
      <c r="F18">
        <v>13</v>
      </c>
      <c r="G18" s="1">
        <v>5.7936619147468495E-4</v>
      </c>
      <c r="H18" s="1">
        <v>2.7423333063135102E-3</v>
      </c>
      <c r="I18" t="s">
        <v>52</v>
      </c>
      <c r="J18" t="s">
        <v>53</v>
      </c>
    </row>
    <row r="19" spans="1:10" x14ac:dyDescent="0.25">
      <c r="A19" t="s">
        <v>61</v>
      </c>
      <c r="B19">
        <v>15695</v>
      </c>
      <c r="C19" t="s">
        <v>11</v>
      </c>
      <c r="D19">
        <v>9606</v>
      </c>
      <c r="E19">
        <v>3</v>
      </c>
      <c r="F19">
        <v>60</v>
      </c>
      <c r="G19" s="1">
        <v>6.0470234953862996E-4</v>
      </c>
      <c r="H19" s="1">
        <v>2.7699268914350098E-3</v>
      </c>
      <c r="I19" t="s">
        <v>62</v>
      </c>
      <c r="J19" t="s">
        <v>63</v>
      </c>
    </row>
    <row r="20" spans="1:10" x14ac:dyDescent="0.25">
      <c r="A20" t="s">
        <v>64</v>
      </c>
      <c r="B20">
        <v>4105</v>
      </c>
      <c r="C20" t="s">
        <v>27</v>
      </c>
      <c r="D20">
        <v>9606</v>
      </c>
      <c r="E20">
        <v>2</v>
      </c>
      <c r="F20">
        <v>15</v>
      </c>
      <c r="G20" s="1">
        <v>7.7722252739674297E-4</v>
      </c>
      <c r="H20" s="1">
        <v>3.3444120875859799E-3</v>
      </c>
      <c r="I20" t="s">
        <v>52</v>
      </c>
      <c r="J20" t="s">
        <v>53</v>
      </c>
    </row>
    <row r="21" spans="1:10" x14ac:dyDescent="0.25">
      <c r="A21" t="s">
        <v>65</v>
      </c>
      <c r="B21">
        <v>4031</v>
      </c>
      <c r="C21" t="s">
        <v>27</v>
      </c>
      <c r="D21">
        <v>9606</v>
      </c>
      <c r="E21">
        <v>2</v>
      </c>
      <c r="F21">
        <v>15</v>
      </c>
      <c r="G21" s="1">
        <v>7.7722252739674297E-4</v>
      </c>
      <c r="H21" s="1">
        <v>3.3444120875859799E-3</v>
      </c>
      <c r="I21" t="s">
        <v>52</v>
      </c>
      <c r="J21" t="s">
        <v>53</v>
      </c>
    </row>
    <row r="22" spans="1:10" x14ac:dyDescent="0.25">
      <c r="A22" t="s">
        <v>66</v>
      </c>
      <c r="B22">
        <v>4178</v>
      </c>
      <c r="C22" t="s">
        <v>27</v>
      </c>
      <c r="D22">
        <v>9606</v>
      </c>
      <c r="E22">
        <v>2</v>
      </c>
      <c r="F22">
        <v>16</v>
      </c>
      <c r="G22" s="1">
        <v>8.8671948762354702E-4</v>
      </c>
      <c r="H22" s="1">
        <v>3.5975476355012501E-3</v>
      </c>
      <c r="I22" t="s">
        <v>52</v>
      </c>
      <c r="J22" t="s">
        <v>53</v>
      </c>
    </row>
    <row r="23" spans="1:10" x14ac:dyDescent="0.25">
      <c r="A23" t="s">
        <v>67</v>
      </c>
      <c r="B23">
        <v>4099</v>
      </c>
      <c r="C23" t="s">
        <v>27</v>
      </c>
      <c r="D23">
        <v>9606</v>
      </c>
      <c r="E23">
        <v>2</v>
      </c>
      <c r="F23">
        <v>17</v>
      </c>
      <c r="G23">
        <v>1.0032125299145201E-3</v>
      </c>
      <c r="H23" s="1">
        <v>3.8501670066989702E-3</v>
      </c>
      <c r="I23" t="s">
        <v>52</v>
      </c>
      <c r="J23" t="s">
        <v>53</v>
      </c>
    </row>
    <row r="24" spans="1:10" x14ac:dyDescent="0.25">
      <c r="A24" t="s">
        <v>68</v>
      </c>
      <c r="B24">
        <v>4075</v>
      </c>
      <c r="C24" t="s">
        <v>27</v>
      </c>
      <c r="D24">
        <v>9606</v>
      </c>
      <c r="E24">
        <v>2</v>
      </c>
      <c r="F24">
        <v>18</v>
      </c>
      <c r="G24">
        <v>1.1266644954876701E-3</v>
      </c>
      <c r="H24" s="1">
        <v>4.1022143169038502E-3</v>
      </c>
      <c r="I24" t="s">
        <v>52</v>
      </c>
      <c r="J24" t="s">
        <v>53</v>
      </c>
    </row>
    <row r="25" spans="1:10" x14ac:dyDescent="0.25">
      <c r="A25" t="s">
        <v>69</v>
      </c>
      <c r="B25">
        <v>4184</v>
      </c>
      <c r="C25" t="s">
        <v>27</v>
      </c>
      <c r="D25">
        <v>9606</v>
      </c>
      <c r="E25">
        <v>2</v>
      </c>
      <c r="F25">
        <v>19</v>
      </c>
      <c r="G25">
        <v>1.2570383656810701E-3</v>
      </c>
      <c r="H25" s="1">
        <v>4.4624861981678301E-3</v>
      </c>
      <c r="I25" t="s">
        <v>52</v>
      </c>
      <c r="J25" t="s">
        <v>53</v>
      </c>
    </row>
    <row r="26" spans="1:10" x14ac:dyDescent="0.25">
      <c r="A26" t="s">
        <v>70</v>
      </c>
      <c r="B26">
        <v>4168</v>
      </c>
      <c r="C26" t="s">
        <v>27</v>
      </c>
      <c r="D26">
        <v>9606</v>
      </c>
      <c r="E26">
        <v>2</v>
      </c>
      <c r="F26">
        <v>20</v>
      </c>
      <c r="G26">
        <v>1.39429726164439E-3</v>
      </c>
      <c r="H26" s="1">
        <v>4.7140526465119801E-3</v>
      </c>
      <c r="I26" t="s">
        <v>52</v>
      </c>
      <c r="J26" t="s">
        <v>53</v>
      </c>
    </row>
    <row r="27" spans="1:10" x14ac:dyDescent="0.25">
      <c r="A27" t="s">
        <v>71</v>
      </c>
      <c r="B27">
        <v>15770</v>
      </c>
      <c r="C27" t="s">
        <v>11</v>
      </c>
      <c r="D27">
        <v>9606</v>
      </c>
      <c r="E27">
        <v>2</v>
      </c>
      <c r="F27">
        <v>21</v>
      </c>
      <c r="G27">
        <v>1.5384044435601499E-3</v>
      </c>
      <c r="H27" s="1">
        <v>5.0803123485009703E-3</v>
      </c>
      <c r="I27" t="s">
        <v>52</v>
      </c>
      <c r="J27" t="s">
        <v>53</v>
      </c>
    </row>
    <row r="28" spans="1:10" x14ac:dyDescent="0.25">
      <c r="A28" t="s">
        <v>72</v>
      </c>
      <c r="B28">
        <v>3946</v>
      </c>
      <c r="C28" t="s">
        <v>27</v>
      </c>
      <c r="D28">
        <v>9606</v>
      </c>
      <c r="E28">
        <v>2</v>
      </c>
      <c r="F28">
        <v>22</v>
      </c>
      <c r="G28">
        <v>1.68932331059831E-3</v>
      </c>
      <c r="H28" s="1">
        <v>5.2148676109774004E-3</v>
      </c>
      <c r="I28" t="s">
        <v>52</v>
      </c>
      <c r="J28" t="s">
        <v>53</v>
      </c>
    </row>
    <row r="29" spans="1:10" x14ac:dyDescent="0.25">
      <c r="A29" t="s">
        <v>73</v>
      </c>
      <c r="B29">
        <v>4124</v>
      </c>
      <c r="C29" t="s">
        <v>27</v>
      </c>
      <c r="D29">
        <v>9606</v>
      </c>
      <c r="E29">
        <v>2</v>
      </c>
      <c r="F29">
        <v>24</v>
      </c>
      <c r="G29">
        <v>2.0114503874938301E-3</v>
      </c>
      <c r="H29" s="1">
        <v>6.0771479792366802E-3</v>
      </c>
      <c r="I29" t="s">
        <v>52</v>
      </c>
      <c r="J29" t="s">
        <v>53</v>
      </c>
    </row>
    <row r="30" spans="1:10" x14ac:dyDescent="0.25">
      <c r="A30" t="s">
        <v>74</v>
      </c>
      <c r="B30">
        <v>14953</v>
      </c>
      <c r="C30" t="s">
        <v>11</v>
      </c>
      <c r="D30">
        <v>9606</v>
      </c>
      <c r="E30">
        <v>2</v>
      </c>
      <c r="F30">
        <v>25</v>
      </c>
      <c r="G30">
        <v>2.1825860856022699E-3</v>
      </c>
      <c r="H30" s="1">
        <v>6.32504539092905E-3</v>
      </c>
      <c r="I30" t="s">
        <v>75</v>
      </c>
      <c r="J30" t="s">
        <v>76</v>
      </c>
    </row>
    <row r="31" spans="1:10" x14ac:dyDescent="0.25">
      <c r="A31" t="s">
        <v>77</v>
      </c>
      <c r="B31">
        <v>15277</v>
      </c>
      <c r="C31" t="s">
        <v>11</v>
      </c>
      <c r="D31">
        <v>9606</v>
      </c>
      <c r="E31">
        <v>2</v>
      </c>
      <c r="F31">
        <v>26</v>
      </c>
      <c r="G31">
        <v>2.36038844411916E-3</v>
      </c>
      <c r="H31" s="1">
        <v>6.5720619424494498E-3</v>
      </c>
      <c r="I31" t="s">
        <v>52</v>
      </c>
      <c r="J31" t="s">
        <v>53</v>
      </c>
    </row>
    <row r="32" spans="1:10" x14ac:dyDescent="0.25">
      <c r="A32" t="s">
        <v>78</v>
      </c>
      <c r="B32">
        <v>4071</v>
      </c>
      <c r="C32" t="s">
        <v>27</v>
      </c>
      <c r="D32">
        <v>9606</v>
      </c>
      <c r="E32">
        <v>2</v>
      </c>
      <c r="F32">
        <v>26</v>
      </c>
      <c r="G32">
        <v>2.36038844411916E-3</v>
      </c>
      <c r="H32" s="1">
        <v>6.5720619424494498E-3</v>
      </c>
      <c r="I32" t="s">
        <v>52</v>
      </c>
      <c r="J32" t="s">
        <v>53</v>
      </c>
    </row>
    <row r="33" spans="1:10" x14ac:dyDescent="0.25">
      <c r="A33" t="s">
        <v>79</v>
      </c>
      <c r="B33">
        <v>15358</v>
      </c>
      <c r="C33" t="s">
        <v>11</v>
      </c>
      <c r="D33">
        <v>9606</v>
      </c>
      <c r="E33">
        <v>2</v>
      </c>
      <c r="F33">
        <v>28</v>
      </c>
      <c r="G33">
        <v>2.73584962418055E-3</v>
      </c>
      <c r="H33" s="1">
        <v>6.9373329756007001E-3</v>
      </c>
      <c r="I33" t="s">
        <v>52</v>
      </c>
      <c r="J33" t="s">
        <v>53</v>
      </c>
    </row>
    <row r="34" spans="1:10" x14ac:dyDescent="0.25">
      <c r="A34" t="s">
        <v>80</v>
      </c>
      <c r="B34">
        <v>15442</v>
      </c>
      <c r="C34" t="s">
        <v>11</v>
      </c>
      <c r="D34">
        <v>9606</v>
      </c>
      <c r="E34">
        <v>2</v>
      </c>
      <c r="F34">
        <v>28</v>
      </c>
      <c r="G34">
        <v>2.73584962418055E-3</v>
      </c>
      <c r="H34" s="1">
        <v>6.9373329756007001E-3</v>
      </c>
      <c r="I34" t="s">
        <v>52</v>
      </c>
      <c r="J34" t="s">
        <v>53</v>
      </c>
    </row>
    <row r="35" spans="1:10" x14ac:dyDescent="0.25">
      <c r="A35" t="s">
        <v>81</v>
      </c>
      <c r="B35">
        <v>4159</v>
      </c>
      <c r="C35" t="s">
        <v>27</v>
      </c>
      <c r="D35">
        <v>9606</v>
      </c>
      <c r="E35">
        <v>2</v>
      </c>
      <c r="F35">
        <v>28</v>
      </c>
      <c r="G35">
        <v>2.73584962418055E-3</v>
      </c>
      <c r="H35" s="1">
        <v>6.9373329756007001E-3</v>
      </c>
      <c r="I35" t="s">
        <v>82</v>
      </c>
      <c r="J35" t="s">
        <v>83</v>
      </c>
    </row>
    <row r="36" spans="1:10" x14ac:dyDescent="0.25">
      <c r="A36" t="s">
        <v>84</v>
      </c>
      <c r="B36">
        <v>15887</v>
      </c>
      <c r="C36" t="s">
        <v>11</v>
      </c>
      <c r="D36">
        <v>9606</v>
      </c>
      <c r="E36">
        <v>2</v>
      </c>
      <c r="F36">
        <v>27</v>
      </c>
      <c r="G36">
        <v>2.5448215494666901E-3</v>
      </c>
      <c r="H36" s="1">
        <v>6.94932038508212E-3</v>
      </c>
      <c r="I36" t="s">
        <v>52</v>
      </c>
      <c r="J36" t="s">
        <v>53</v>
      </c>
    </row>
    <row r="37" spans="1:10" x14ac:dyDescent="0.25">
      <c r="A37" t="s">
        <v>85</v>
      </c>
      <c r="B37">
        <v>4183</v>
      </c>
      <c r="C37" t="s">
        <v>27</v>
      </c>
      <c r="D37">
        <v>9606</v>
      </c>
      <c r="E37">
        <v>2</v>
      </c>
      <c r="F37">
        <v>29</v>
      </c>
      <c r="G37">
        <v>2.93343702654492E-3</v>
      </c>
      <c r="H37" s="1">
        <v>7.3078606626206704E-3</v>
      </c>
      <c r="I37" t="s">
        <v>52</v>
      </c>
      <c r="J37" t="s">
        <v>53</v>
      </c>
    </row>
    <row r="38" spans="1:10" x14ac:dyDescent="0.25">
      <c r="A38" t="s">
        <v>86</v>
      </c>
      <c r="B38">
        <v>4023</v>
      </c>
      <c r="C38" t="s">
        <v>27</v>
      </c>
      <c r="D38">
        <v>9606</v>
      </c>
      <c r="E38">
        <v>2</v>
      </c>
      <c r="F38">
        <v>31</v>
      </c>
      <c r="G38">
        <v>3.3481479228506601E-3</v>
      </c>
      <c r="H38" s="1">
        <v>7.5466191276951497E-3</v>
      </c>
      <c r="I38" t="s">
        <v>52</v>
      </c>
      <c r="J38" t="s">
        <v>53</v>
      </c>
    </row>
    <row r="39" spans="1:10" x14ac:dyDescent="0.25">
      <c r="A39" t="s">
        <v>87</v>
      </c>
      <c r="B39">
        <v>15635</v>
      </c>
      <c r="C39" t="s">
        <v>11</v>
      </c>
      <c r="D39">
        <v>9606</v>
      </c>
      <c r="E39">
        <v>2</v>
      </c>
      <c r="F39">
        <v>31</v>
      </c>
      <c r="G39">
        <v>3.3481479228506601E-3</v>
      </c>
      <c r="H39" s="1">
        <v>7.5466191276951497E-3</v>
      </c>
      <c r="I39" t="s">
        <v>52</v>
      </c>
      <c r="J39" t="s">
        <v>53</v>
      </c>
    </row>
    <row r="40" spans="1:10" x14ac:dyDescent="0.25">
      <c r="A40" t="s">
        <v>88</v>
      </c>
      <c r="B40">
        <v>15526</v>
      </c>
      <c r="C40" t="s">
        <v>11</v>
      </c>
      <c r="D40">
        <v>9606</v>
      </c>
      <c r="E40">
        <v>2</v>
      </c>
      <c r="F40">
        <v>31</v>
      </c>
      <c r="G40">
        <v>3.3481479228506601E-3</v>
      </c>
      <c r="H40" s="1">
        <v>7.5466191276951497E-3</v>
      </c>
      <c r="I40" t="s">
        <v>89</v>
      </c>
      <c r="J40" t="s">
        <v>90</v>
      </c>
    </row>
    <row r="41" spans="1:10" x14ac:dyDescent="0.25">
      <c r="A41" t="s">
        <v>91</v>
      </c>
      <c r="B41">
        <v>3987</v>
      </c>
      <c r="C41" t="s">
        <v>27</v>
      </c>
      <c r="D41">
        <v>9606</v>
      </c>
      <c r="E41">
        <v>2</v>
      </c>
      <c r="F41">
        <v>32</v>
      </c>
      <c r="G41">
        <v>3.5652008079739201E-3</v>
      </c>
      <c r="H41" s="1">
        <v>7.9102892926921492E-3</v>
      </c>
      <c r="I41" t="s">
        <v>52</v>
      </c>
      <c r="J41" t="s">
        <v>53</v>
      </c>
    </row>
    <row r="42" spans="1:10" x14ac:dyDescent="0.25">
      <c r="A42" t="s">
        <v>92</v>
      </c>
      <c r="B42">
        <v>4049</v>
      </c>
      <c r="C42" t="s">
        <v>27</v>
      </c>
      <c r="D42">
        <v>9606</v>
      </c>
      <c r="E42">
        <v>2</v>
      </c>
      <c r="F42">
        <v>34</v>
      </c>
      <c r="G42">
        <v>4.0185259351696199E-3</v>
      </c>
      <c r="H42" s="1">
        <v>8.6459194362740396E-3</v>
      </c>
      <c r="I42" t="s">
        <v>52</v>
      </c>
      <c r="J42" t="s">
        <v>53</v>
      </c>
    </row>
    <row r="43" spans="1:10" x14ac:dyDescent="0.25">
      <c r="A43" t="s">
        <v>93</v>
      </c>
      <c r="B43">
        <v>4064</v>
      </c>
      <c r="C43" t="s">
        <v>27</v>
      </c>
      <c r="D43">
        <v>9606</v>
      </c>
      <c r="E43">
        <v>2</v>
      </c>
      <c r="F43">
        <v>35</v>
      </c>
      <c r="G43">
        <v>4.2547283707332897E-3</v>
      </c>
      <c r="H43" s="1">
        <v>8.7561076615090896E-3</v>
      </c>
      <c r="I43" t="s">
        <v>52</v>
      </c>
      <c r="J43" t="s">
        <v>53</v>
      </c>
    </row>
    <row r="44" spans="1:10" x14ac:dyDescent="0.25">
      <c r="A44" t="s">
        <v>94</v>
      </c>
      <c r="B44">
        <v>3951</v>
      </c>
      <c r="C44" t="s">
        <v>27</v>
      </c>
      <c r="D44">
        <v>9606</v>
      </c>
      <c r="E44">
        <v>2</v>
      </c>
      <c r="F44">
        <v>35</v>
      </c>
      <c r="G44">
        <v>4.2547283707332897E-3</v>
      </c>
      <c r="H44" s="1">
        <v>8.7561076615090896E-3</v>
      </c>
      <c r="I44" t="s">
        <v>52</v>
      </c>
      <c r="J44" t="s">
        <v>53</v>
      </c>
    </row>
    <row r="45" spans="1:10" x14ac:dyDescent="0.25">
      <c r="A45" t="s">
        <v>95</v>
      </c>
      <c r="B45">
        <v>15723</v>
      </c>
      <c r="C45" t="s">
        <v>11</v>
      </c>
      <c r="D45">
        <v>9606</v>
      </c>
      <c r="E45">
        <v>2</v>
      </c>
      <c r="F45">
        <v>36</v>
      </c>
      <c r="G45">
        <v>4.4972444048187897E-3</v>
      </c>
      <c r="H45" s="1">
        <v>9.1229815069181104E-3</v>
      </c>
      <c r="I45" t="s">
        <v>52</v>
      </c>
      <c r="J45" t="s">
        <v>53</v>
      </c>
    </row>
    <row r="46" spans="1:10" x14ac:dyDescent="0.25">
      <c r="A46" t="s">
        <v>96</v>
      </c>
      <c r="B46">
        <v>3965</v>
      </c>
      <c r="C46" t="s">
        <v>27</v>
      </c>
      <c r="D46">
        <v>9606</v>
      </c>
      <c r="E46">
        <v>2</v>
      </c>
      <c r="F46">
        <v>41</v>
      </c>
      <c r="G46">
        <v>5.8033231474427897E-3</v>
      </c>
      <c r="H46" s="1">
        <v>1.1136106580228001E-2</v>
      </c>
      <c r="I46" t="s">
        <v>97</v>
      </c>
      <c r="J46" t="s">
        <v>98</v>
      </c>
    </row>
    <row r="47" spans="1:10" x14ac:dyDescent="0.25">
      <c r="A47" t="s">
        <v>99</v>
      </c>
      <c r="B47">
        <v>15094</v>
      </c>
      <c r="C47" t="s">
        <v>11</v>
      </c>
      <c r="D47">
        <v>9606</v>
      </c>
      <c r="E47">
        <v>2</v>
      </c>
      <c r="F47">
        <v>46</v>
      </c>
      <c r="G47">
        <v>7.2621118017387404E-3</v>
      </c>
      <c r="H47" s="1">
        <v>1.3568682576932899E-2</v>
      </c>
      <c r="I47" t="s">
        <v>52</v>
      </c>
      <c r="J47" t="s">
        <v>53</v>
      </c>
    </row>
    <row r="48" spans="1:10" x14ac:dyDescent="0.25">
      <c r="A48" t="s">
        <v>100</v>
      </c>
      <c r="B48">
        <v>15656</v>
      </c>
      <c r="C48" t="s">
        <v>11</v>
      </c>
      <c r="D48">
        <v>9606</v>
      </c>
      <c r="E48">
        <v>2</v>
      </c>
      <c r="F48">
        <v>48</v>
      </c>
      <c r="G48">
        <v>7.8874444988150192E-3</v>
      </c>
      <c r="H48" s="1">
        <v>1.45456768679445E-2</v>
      </c>
      <c r="I48" t="s">
        <v>101</v>
      </c>
      <c r="J48" t="s">
        <v>102</v>
      </c>
    </row>
    <row r="49" spans="1:10" x14ac:dyDescent="0.25">
      <c r="A49" t="s">
        <v>103</v>
      </c>
      <c r="B49">
        <v>4011</v>
      </c>
      <c r="C49" t="s">
        <v>27</v>
      </c>
      <c r="D49">
        <v>9606</v>
      </c>
      <c r="E49">
        <v>2</v>
      </c>
      <c r="F49">
        <v>49</v>
      </c>
      <c r="G49">
        <v>8.2089388478227103E-3</v>
      </c>
      <c r="H49" s="1">
        <v>1.4755307802415501E-2</v>
      </c>
      <c r="I49" t="s">
        <v>104</v>
      </c>
      <c r="J49" t="s">
        <v>105</v>
      </c>
    </row>
    <row r="50" spans="1:10" x14ac:dyDescent="0.25">
      <c r="A50" t="s">
        <v>106</v>
      </c>
      <c r="B50">
        <v>15346</v>
      </c>
      <c r="C50" t="s">
        <v>11</v>
      </c>
      <c r="D50">
        <v>9606</v>
      </c>
      <c r="E50">
        <v>2</v>
      </c>
      <c r="F50">
        <v>51</v>
      </c>
      <c r="G50">
        <v>8.8694190929619905E-3</v>
      </c>
      <c r="H50" s="1">
        <v>1.55488581629704E-2</v>
      </c>
      <c r="I50" t="s">
        <v>52</v>
      </c>
      <c r="J50" t="s">
        <v>53</v>
      </c>
    </row>
    <row r="51" spans="1:10" x14ac:dyDescent="0.25">
      <c r="A51" t="s">
        <v>107</v>
      </c>
      <c r="B51">
        <v>4032</v>
      </c>
      <c r="C51" t="s">
        <v>27</v>
      </c>
      <c r="D51">
        <v>9606</v>
      </c>
      <c r="E51">
        <v>2</v>
      </c>
      <c r="F51">
        <v>52</v>
      </c>
      <c r="G51">
        <v>9.20833958559889E-3</v>
      </c>
      <c r="H51" s="1">
        <v>1.5946149038476101E-2</v>
      </c>
      <c r="I51" t="s">
        <v>52</v>
      </c>
      <c r="J51" t="s">
        <v>53</v>
      </c>
    </row>
    <row r="52" spans="1:10" x14ac:dyDescent="0.25">
      <c r="A52" t="s">
        <v>108</v>
      </c>
      <c r="B52">
        <v>4156</v>
      </c>
      <c r="C52" t="s">
        <v>27</v>
      </c>
      <c r="D52">
        <v>9606</v>
      </c>
      <c r="E52">
        <v>2</v>
      </c>
      <c r="F52">
        <v>54</v>
      </c>
      <c r="G52">
        <v>9.9033787479240708E-3</v>
      </c>
      <c r="H52" s="1">
        <v>1.6544468025943702E-2</v>
      </c>
      <c r="I52" t="s">
        <v>52</v>
      </c>
      <c r="J52" t="s">
        <v>53</v>
      </c>
    </row>
    <row r="53" spans="1:10" x14ac:dyDescent="0.25">
      <c r="A53" t="s">
        <v>271</v>
      </c>
      <c r="B53">
        <v>15683</v>
      </c>
      <c r="C53" t="s">
        <v>11</v>
      </c>
      <c r="D53">
        <v>9606</v>
      </c>
      <c r="E53">
        <v>2</v>
      </c>
      <c r="F53">
        <v>54</v>
      </c>
      <c r="G53">
        <v>9.9033787479240708E-3</v>
      </c>
      <c r="H53" s="1">
        <v>1.6544468025943702E-2</v>
      </c>
      <c r="I53" t="s">
        <v>272</v>
      </c>
      <c r="J53" t="s">
        <v>273</v>
      </c>
    </row>
    <row r="54" spans="1:10" x14ac:dyDescent="0.25">
      <c r="A54" t="s">
        <v>109</v>
      </c>
      <c r="B54">
        <v>4137</v>
      </c>
      <c r="C54" t="s">
        <v>27</v>
      </c>
      <c r="D54">
        <v>9606</v>
      </c>
      <c r="E54">
        <v>2</v>
      </c>
      <c r="F54">
        <v>56</v>
      </c>
      <c r="G54">
        <v>1.06211335180632E-2</v>
      </c>
      <c r="H54" s="1">
        <v>1.7335643213390602E-2</v>
      </c>
      <c r="I54" t="s">
        <v>52</v>
      </c>
      <c r="J54" t="s">
        <v>53</v>
      </c>
    </row>
    <row r="55" spans="1:10" x14ac:dyDescent="0.25">
      <c r="A55" t="s">
        <v>110</v>
      </c>
      <c r="B55">
        <v>15185</v>
      </c>
      <c r="C55" t="s">
        <v>11</v>
      </c>
      <c r="D55">
        <v>9606</v>
      </c>
      <c r="E55">
        <v>2</v>
      </c>
      <c r="F55">
        <v>57</v>
      </c>
      <c r="G55">
        <v>1.09884489868895E-2</v>
      </c>
      <c r="H55" s="1">
        <v>1.7731360865208101E-2</v>
      </c>
      <c r="I55" t="s">
        <v>111</v>
      </c>
      <c r="J55" t="s">
        <v>112</v>
      </c>
    </row>
    <row r="56" spans="1:10" x14ac:dyDescent="0.25">
      <c r="A56" t="s">
        <v>113</v>
      </c>
      <c r="B56">
        <v>15439</v>
      </c>
      <c r="C56" t="s">
        <v>11</v>
      </c>
      <c r="D56">
        <v>9606</v>
      </c>
      <c r="E56">
        <v>2</v>
      </c>
      <c r="F56">
        <v>60</v>
      </c>
      <c r="G56">
        <v>1.2123765406252301E-2</v>
      </c>
      <c r="H56" s="1">
        <v>1.89184031614048E-2</v>
      </c>
      <c r="I56" t="s">
        <v>114</v>
      </c>
      <c r="J56" t="s">
        <v>115</v>
      </c>
    </row>
    <row r="57" spans="1:10" x14ac:dyDescent="0.25">
      <c r="A57" t="s">
        <v>116</v>
      </c>
      <c r="B57">
        <v>15384</v>
      </c>
      <c r="C57" t="s">
        <v>11</v>
      </c>
      <c r="D57">
        <v>9606</v>
      </c>
      <c r="E57">
        <v>2</v>
      </c>
      <c r="F57">
        <v>63</v>
      </c>
      <c r="G57">
        <v>1.33084735768342E-2</v>
      </c>
      <c r="H57" s="1">
        <v>1.9892665767478501E-2</v>
      </c>
      <c r="I57" t="s">
        <v>52</v>
      </c>
      <c r="J57" t="s">
        <v>53</v>
      </c>
    </row>
    <row r="58" spans="1:10" x14ac:dyDescent="0.25">
      <c r="A58" t="s">
        <v>117</v>
      </c>
      <c r="B58">
        <v>15518</v>
      </c>
      <c r="C58" t="s">
        <v>11</v>
      </c>
      <c r="D58">
        <v>9606</v>
      </c>
      <c r="E58">
        <v>2</v>
      </c>
      <c r="F58">
        <v>64</v>
      </c>
      <c r="G58">
        <v>1.3714205991294699E-2</v>
      </c>
      <c r="H58" s="1">
        <v>2.0285596362123501E-2</v>
      </c>
      <c r="I58" t="s">
        <v>52</v>
      </c>
      <c r="J58" t="s">
        <v>53</v>
      </c>
    </row>
    <row r="59" spans="1:10" x14ac:dyDescent="0.25">
      <c r="A59" t="s">
        <v>118</v>
      </c>
      <c r="B59">
        <v>15864</v>
      </c>
      <c r="C59" t="s">
        <v>11</v>
      </c>
      <c r="D59">
        <v>9606</v>
      </c>
      <c r="E59">
        <v>2</v>
      </c>
      <c r="F59">
        <v>65</v>
      </c>
      <c r="G59">
        <v>1.4125301421479801E-2</v>
      </c>
      <c r="H59" s="1">
        <v>2.06782763077334E-2</v>
      </c>
      <c r="I59" t="s">
        <v>52</v>
      </c>
      <c r="J59" t="s">
        <v>53</v>
      </c>
    </row>
    <row r="60" spans="1:10" x14ac:dyDescent="0.25">
      <c r="A60" t="s">
        <v>119</v>
      </c>
      <c r="B60">
        <v>14943</v>
      </c>
      <c r="C60" t="s">
        <v>11</v>
      </c>
      <c r="D60">
        <v>9606</v>
      </c>
      <c r="E60">
        <v>2</v>
      </c>
      <c r="F60">
        <v>67</v>
      </c>
      <c r="G60">
        <v>1.4963457781692099E-2</v>
      </c>
      <c r="H60" s="1">
        <v>2.16817449489825E-2</v>
      </c>
      <c r="I60" t="s">
        <v>101</v>
      </c>
      <c r="J60" t="s">
        <v>102</v>
      </c>
    </row>
    <row r="61" spans="1:10" x14ac:dyDescent="0.25">
      <c r="A61" t="s">
        <v>120</v>
      </c>
      <c r="B61">
        <v>15480</v>
      </c>
      <c r="C61" t="s">
        <v>11</v>
      </c>
      <c r="D61">
        <v>9606</v>
      </c>
      <c r="E61">
        <v>2</v>
      </c>
      <c r="F61">
        <v>70</v>
      </c>
      <c r="G61">
        <v>1.6260145910391599E-2</v>
      </c>
      <c r="H61" s="1">
        <v>2.3322633528036402E-2</v>
      </c>
      <c r="I61" t="s">
        <v>52</v>
      </c>
      <c r="J61" t="s">
        <v>53</v>
      </c>
    </row>
    <row r="62" spans="1:10" x14ac:dyDescent="0.25">
      <c r="A62" t="s">
        <v>121</v>
      </c>
      <c r="B62">
        <v>15295</v>
      </c>
      <c r="C62" t="s">
        <v>11</v>
      </c>
      <c r="D62">
        <v>9606</v>
      </c>
      <c r="E62">
        <v>2</v>
      </c>
      <c r="F62">
        <v>72</v>
      </c>
      <c r="G62">
        <v>1.7150551928490101E-2</v>
      </c>
      <c r="H62" s="1">
        <v>2.4353783738455901E-2</v>
      </c>
      <c r="I62" t="s">
        <v>122</v>
      </c>
      <c r="J62" t="s">
        <v>123</v>
      </c>
    </row>
    <row r="63" spans="1:10" x14ac:dyDescent="0.25">
      <c r="A63" t="s">
        <v>124</v>
      </c>
      <c r="B63">
        <v>15816</v>
      </c>
      <c r="C63" t="s">
        <v>11</v>
      </c>
      <c r="D63">
        <v>9606</v>
      </c>
      <c r="E63">
        <v>2</v>
      </c>
      <c r="F63">
        <v>85</v>
      </c>
      <c r="G63">
        <v>2.3426698902591501E-2</v>
      </c>
      <c r="H63" s="1">
        <v>3.05191857263119E-2</v>
      </c>
      <c r="I63" t="s">
        <v>52</v>
      </c>
      <c r="J63" t="s">
        <v>53</v>
      </c>
    </row>
  </sheetData>
  <autoFilter ref="A1:J1"/>
  <conditionalFormatting sqref="H2:H63">
    <cfRule type="expression" dxfId="26" priority="1">
      <formula>H2&lt;0.05</formula>
    </cfRule>
  </conditionalFormatting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6"/>
  <sheetViews>
    <sheetView workbookViewId="0">
      <selection activeCell="O17" sqref="O17"/>
    </sheetView>
  </sheetViews>
  <sheetFormatPr defaultColWidth="11.42578125" defaultRowHeight="15" x14ac:dyDescent="0.25"/>
  <cols>
    <col min="8" max="8" width="11.42578125" style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  <c r="I1" t="s">
        <v>8</v>
      </c>
      <c r="J1" t="s">
        <v>9</v>
      </c>
    </row>
    <row r="2" spans="1:10" x14ac:dyDescent="0.25">
      <c r="A2" t="s">
        <v>10</v>
      </c>
      <c r="B2">
        <v>15231</v>
      </c>
      <c r="C2" t="s">
        <v>11</v>
      </c>
      <c r="D2">
        <v>9606</v>
      </c>
      <c r="E2">
        <v>10</v>
      </c>
      <c r="F2">
        <v>45</v>
      </c>
      <c r="G2" s="1">
        <v>2.8560866392681198E-12</v>
      </c>
      <c r="H2" s="1">
        <v>9.1109163792653197E-10</v>
      </c>
      <c r="I2" t="s">
        <v>127</v>
      </c>
      <c r="J2" t="s">
        <v>128</v>
      </c>
    </row>
    <row r="3" spans="1:10" x14ac:dyDescent="0.25">
      <c r="A3" t="s">
        <v>14</v>
      </c>
      <c r="B3">
        <v>15318</v>
      </c>
      <c r="C3" t="s">
        <v>11</v>
      </c>
      <c r="D3">
        <v>9606</v>
      </c>
      <c r="E3">
        <v>11</v>
      </c>
      <c r="F3">
        <v>67</v>
      </c>
      <c r="G3" s="1">
        <v>7.4739366711558296E-12</v>
      </c>
      <c r="H3" s="1">
        <v>1.1920928990493499E-9</v>
      </c>
      <c r="I3" t="s">
        <v>1801</v>
      </c>
      <c r="J3" t="s">
        <v>1802</v>
      </c>
    </row>
    <row r="4" spans="1:10" x14ac:dyDescent="0.25">
      <c r="A4" t="s">
        <v>17</v>
      </c>
      <c r="B4">
        <v>15253</v>
      </c>
      <c r="C4" t="s">
        <v>11</v>
      </c>
      <c r="D4">
        <v>9606</v>
      </c>
      <c r="E4">
        <v>10</v>
      </c>
      <c r="F4">
        <v>56</v>
      </c>
      <c r="G4" s="1">
        <v>2.9568386600609102E-11</v>
      </c>
      <c r="H4" s="1">
        <v>2.3580788313985802E-9</v>
      </c>
      <c r="I4" t="s">
        <v>1803</v>
      </c>
      <c r="J4" t="s">
        <v>1804</v>
      </c>
    </row>
    <row r="5" spans="1:10" x14ac:dyDescent="0.25">
      <c r="A5" t="s">
        <v>30</v>
      </c>
      <c r="B5">
        <v>14994</v>
      </c>
      <c r="C5" t="s">
        <v>11</v>
      </c>
      <c r="D5">
        <v>9606</v>
      </c>
      <c r="E5">
        <v>8</v>
      </c>
      <c r="F5">
        <v>35</v>
      </c>
      <c r="G5" s="1">
        <v>3.8107941491223099E-10</v>
      </c>
      <c r="H5" s="1">
        <v>2.0260722226166899E-8</v>
      </c>
      <c r="I5" t="s">
        <v>129</v>
      </c>
      <c r="J5" t="s">
        <v>130</v>
      </c>
    </row>
    <row r="6" spans="1:10" x14ac:dyDescent="0.25">
      <c r="A6" t="s">
        <v>20</v>
      </c>
      <c r="B6">
        <v>15321</v>
      </c>
      <c r="C6" t="s">
        <v>11</v>
      </c>
      <c r="D6">
        <v>9606</v>
      </c>
      <c r="E6">
        <v>9</v>
      </c>
      <c r="F6">
        <v>69</v>
      </c>
      <c r="G6" s="1">
        <v>5.6284452805983601E-9</v>
      </c>
      <c r="H6" s="1">
        <v>2.2443425556385899E-7</v>
      </c>
      <c r="I6" t="s">
        <v>296</v>
      </c>
      <c r="J6" t="s">
        <v>297</v>
      </c>
    </row>
    <row r="7" spans="1:10" x14ac:dyDescent="0.25">
      <c r="A7" t="s">
        <v>93</v>
      </c>
      <c r="B7">
        <v>4064</v>
      </c>
      <c r="C7" t="s">
        <v>27</v>
      </c>
      <c r="D7">
        <v>9606</v>
      </c>
      <c r="E7">
        <v>7</v>
      </c>
      <c r="F7">
        <v>35</v>
      </c>
      <c r="G7" s="1">
        <v>1.38818652947913E-8</v>
      </c>
      <c r="H7" s="1">
        <v>4.9203500322649305E-7</v>
      </c>
      <c r="I7" t="s">
        <v>1805</v>
      </c>
      <c r="J7" t="s">
        <v>1806</v>
      </c>
    </row>
    <row r="8" spans="1:10" x14ac:dyDescent="0.25">
      <c r="A8" t="s">
        <v>26</v>
      </c>
      <c r="B8">
        <v>4060</v>
      </c>
      <c r="C8" t="s">
        <v>27</v>
      </c>
      <c r="D8">
        <v>9606</v>
      </c>
      <c r="E8">
        <v>4</v>
      </c>
      <c r="F8">
        <v>8</v>
      </c>
      <c r="G8" s="1">
        <v>3.3310780171311901E-7</v>
      </c>
      <c r="H8" s="1">
        <v>8.1739529804988602E-6</v>
      </c>
      <c r="I8" t="s">
        <v>139</v>
      </c>
      <c r="J8" t="s">
        <v>140</v>
      </c>
    </row>
    <row r="9" spans="1:10" x14ac:dyDescent="0.25">
      <c r="A9" t="s">
        <v>48</v>
      </c>
      <c r="B9">
        <v>15427</v>
      </c>
      <c r="C9" t="s">
        <v>11</v>
      </c>
      <c r="D9">
        <v>9606</v>
      </c>
      <c r="E9">
        <v>6</v>
      </c>
      <c r="F9">
        <v>37</v>
      </c>
      <c r="G9" s="1">
        <v>5.9639959093771896E-7</v>
      </c>
      <c r="H9" s="1">
        <v>1.18907168443207E-5</v>
      </c>
      <c r="I9" t="s">
        <v>1807</v>
      </c>
      <c r="J9" t="s">
        <v>1808</v>
      </c>
    </row>
    <row r="10" spans="1:10" x14ac:dyDescent="0.25">
      <c r="A10" t="s">
        <v>23</v>
      </c>
      <c r="B10">
        <v>14910</v>
      </c>
      <c r="C10" t="s">
        <v>11</v>
      </c>
      <c r="D10">
        <v>9606</v>
      </c>
      <c r="E10">
        <v>5</v>
      </c>
      <c r="F10">
        <v>23</v>
      </c>
      <c r="G10" s="1">
        <v>1.1807532195811701E-6</v>
      </c>
      <c r="H10" s="1">
        <v>2.0925570947021802E-5</v>
      </c>
      <c r="I10" t="s">
        <v>141</v>
      </c>
      <c r="J10" t="s">
        <v>142</v>
      </c>
    </row>
    <row r="11" spans="1:10" x14ac:dyDescent="0.25">
      <c r="A11" t="s">
        <v>33</v>
      </c>
      <c r="B11">
        <v>15166</v>
      </c>
      <c r="C11" t="s">
        <v>11</v>
      </c>
      <c r="D11">
        <v>9606</v>
      </c>
      <c r="E11">
        <v>6</v>
      </c>
      <c r="F11">
        <v>43</v>
      </c>
      <c r="G11" s="1">
        <v>1.50164365319221E-6</v>
      </c>
      <c r="H11" s="1">
        <v>2.3951216268415701E-5</v>
      </c>
      <c r="I11" t="s">
        <v>144</v>
      </c>
      <c r="J11" t="s">
        <v>145</v>
      </c>
    </row>
    <row r="12" spans="1:10" x14ac:dyDescent="0.25">
      <c r="A12" t="s">
        <v>36</v>
      </c>
      <c r="B12">
        <v>15826</v>
      </c>
      <c r="C12" t="s">
        <v>11</v>
      </c>
      <c r="D12">
        <v>9606</v>
      </c>
      <c r="E12">
        <v>6</v>
      </c>
      <c r="F12">
        <v>43</v>
      </c>
      <c r="G12" s="1">
        <v>1.50164365319221E-6</v>
      </c>
      <c r="H12" s="1">
        <v>2.3951216268415701E-5</v>
      </c>
      <c r="I12" t="s">
        <v>146</v>
      </c>
      <c r="J12" t="s">
        <v>147</v>
      </c>
    </row>
    <row r="13" spans="1:10" x14ac:dyDescent="0.25">
      <c r="A13" t="s">
        <v>81</v>
      </c>
      <c r="B13">
        <v>4159</v>
      </c>
      <c r="C13" t="s">
        <v>27</v>
      </c>
      <c r="D13">
        <v>9606</v>
      </c>
      <c r="E13">
        <v>4</v>
      </c>
      <c r="F13">
        <v>28</v>
      </c>
      <c r="G13" s="1">
        <v>8.5578812845731194E-5</v>
      </c>
      <c r="H13" s="1">
        <v>7.5832336938300702E-4</v>
      </c>
      <c r="I13" t="s">
        <v>1262</v>
      </c>
      <c r="J13" t="s">
        <v>1263</v>
      </c>
    </row>
    <row r="14" spans="1:10" x14ac:dyDescent="0.25">
      <c r="A14" t="s">
        <v>42</v>
      </c>
      <c r="B14">
        <v>15233</v>
      </c>
      <c r="C14" t="s">
        <v>11</v>
      </c>
      <c r="D14">
        <v>9606</v>
      </c>
      <c r="E14">
        <v>6</v>
      </c>
      <c r="F14">
        <v>85</v>
      </c>
      <c r="G14" s="1">
        <v>8.1068737658950704E-5</v>
      </c>
      <c r="H14" s="1">
        <v>7.6061550921191999E-4</v>
      </c>
      <c r="I14" t="s">
        <v>1809</v>
      </c>
      <c r="J14" t="s">
        <v>1810</v>
      </c>
    </row>
    <row r="15" spans="1:10" x14ac:dyDescent="0.25">
      <c r="A15" t="s">
        <v>57</v>
      </c>
      <c r="B15">
        <v>15209</v>
      </c>
      <c r="C15" t="s">
        <v>11</v>
      </c>
      <c r="D15">
        <v>9606</v>
      </c>
      <c r="E15">
        <v>7</v>
      </c>
      <c r="F15">
        <v>129</v>
      </c>
      <c r="G15" s="1">
        <v>1.08570762506514E-4</v>
      </c>
      <c r="H15" s="1">
        <v>9.3605603350210799E-4</v>
      </c>
      <c r="I15" t="s">
        <v>1811</v>
      </c>
      <c r="J15" t="s">
        <v>1812</v>
      </c>
    </row>
    <row r="16" spans="1:10" x14ac:dyDescent="0.25">
      <c r="A16" t="s">
        <v>159</v>
      </c>
      <c r="B16">
        <v>15836</v>
      </c>
      <c r="C16" t="s">
        <v>11</v>
      </c>
      <c r="D16">
        <v>9606</v>
      </c>
      <c r="E16">
        <v>4</v>
      </c>
      <c r="F16">
        <v>30</v>
      </c>
      <c r="G16" s="1">
        <v>1.130706246688E-4</v>
      </c>
      <c r="H16" s="1">
        <v>9.4919813866703798E-4</v>
      </c>
      <c r="I16" t="s">
        <v>160</v>
      </c>
      <c r="J16" t="s">
        <v>161</v>
      </c>
    </row>
    <row r="17" spans="1:10" x14ac:dyDescent="0.25">
      <c r="A17" t="s">
        <v>194</v>
      </c>
      <c r="B17">
        <v>15122</v>
      </c>
      <c r="C17" t="s">
        <v>11</v>
      </c>
      <c r="D17">
        <v>9606</v>
      </c>
      <c r="E17">
        <v>4</v>
      </c>
      <c r="F17">
        <v>31</v>
      </c>
      <c r="G17" s="1">
        <v>1.2898445705786401E-4</v>
      </c>
      <c r="H17" s="1">
        <v>1.02865104503647E-3</v>
      </c>
      <c r="I17" t="s">
        <v>1813</v>
      </c>
      <c r="J17" t="s">
        <v>1814</v>
      </c>
    </row>
    <row r="18" spans="1:10" x14ac:dyDescent="0.25">
      <c r="A18" t="s">
        <v>88</v>
      </c>
      <c r="B18">
        <v>15526</v>
      </c>
      <c r="C18" t="s">
        <v>11</v>
      </c>
      <c r="D18">
        <v>9606</v>
      </c>
      <c r="E18">
        <v>4</v>
      </c>
      <c r="F18">
        <v>31</v>
      </c>
      <c r="G18" s="1">
        <v>1.2898445705786401E-4</v>
      </c>
      <c r="H18" s="1">
        <v>1.02865104503647E-3</v>
      </c>
      <c r="I18" t="s">
        <v>162</v>
      </c>
      <c r="J18" t="s">
        <v>163</v>
      </c>
    </row>
    <row r="19" spans="1:10" x14ac:dyDescent="0.25">
      <c r="A19" t="s">
        <v>150</v>
      </c>
      <c r="B19">
        <v>4128</v>
      </c>
      <c r="C19" t="s">
        <v>27</v>
      </c>
      <c r="D19">
        <v>9606</v>
      </c>
      <c r="E19">
        <v>3</v>
      </c>
      <c r="F19">
        <v>14</v>
      </c>
      <c r="G19" s="1">
        <v>2.0244316842739899E-4</v>
      </c>
      <c r="H19" s="1">
        <v>1.5751066031302499E-3</v>
      </c>
      <c r="I19" t="s">
        <v>1328</v>
      </c>
      <c r="J19" t="s">
        <v>1329</v>
      </c>
    </row>
    <row r="20" spans="1:10" x14ac:dyDescent="0.25">
      <c r="A20" t="s">
        <v>167</v>
      </c>
      <c r="B20">
        <v>15445</v>
      </c>
      <c r="C20" t="s">
        <v>11</v>
      </c>
      <c r="D20">
        <v>9606</v>
      </c>
      <c r="E20">
        <v>3</v>
      </c>
      <c r="F20">
        <v>15</v>
      </c>
      <c r="G20" s="1">
        <v>2.5150223746778298E-4</v>
      </c>
      <c r="H20" s="1">
        <v>1.7441133424396301E-3</v>
      </c>
      <c r="I20" t="s">
        <v>168</v>
      </c>
      <c r="J20" t="s">
        <v>169</v>
      </c>
    </row>
    <row r="21" spans="1:10" x14ac:dyDescent="0.25">
      <c r="A21" t="s">
        <v>120</v>
      </c>
      <c r="B21">
        <v>15480</v>
      </c>
      <c r="C21" t="s">
        <v>11</v>
      </c>
      <c r="D21">
        <v>9606</v>
      </c>
      <c r="E21">
        <v>5</v>
      </c>
      <c r="F21">
        <v>70</v>
      </c>
      <c r="G21" s="1">
        <v>3.1057449383491598E-4</v>
      </c>
      <c r="H21" s="1">
        <v>2.0219033374150601E-3</v>
      </c>
      <c r="I21" t="s">
        <v>1815</v>
      </c>
      <c r="J21" t="s">
        <v>1816</v>
      </c>
    </row>
    <row r="22" spans="1:10" x14ac:dyDescent="0.25">
      <c r="A22" t="s">
        <v>66</v>
      </c>
      <c r="B22">
        <v>4178</v>
      </c>
      <c r="C22" t="s">
        <v>27</v>
      </c>
      <c r="D22">
        <v>9606</v>
      </c>
      <c r="E22">
        <v>3</v>
      </c>
      <c r="F22">
        <v>16</v>
      </c>
      <c r="G22" s="1">
        <v>3.0764375701971798E-4</v>
      </c>
      <c r="H22" s="1">
        <v>2.0445491351935401E-3</v>
      </c>
      <c r="I22" t="s">
        <v>1266</v>
      </c>
      <c r="J22" t="s">
        <v>1267</v>
      </c>
    </row>
    <row r="23" spans="1:10" x14ac:dyDescent="0.25">
      <c r="A23" t="s">
        <v>69</v>
      </c>
      <c r="B23">
        <v>4184</v>
      </c>
      <c r="C23" t="s">
        <v>27</v>
      </c>
      <c r="D23">
        <v>9606</v>
      </c>
      <c r="E23">
        <v>3</v>
      </c>
      <c r="F23">
        <v>19</v>
      </c>
      <c r="G23" s="1">
        <v>5.2261057992060499E-4</v>
      </c>
      <c r="H23" s="1">
        <v>3.3342554998934599E-3</v>
      </c>
      <c r="I23" t="s">
        <v>174</v>
      </c>
      <c r="J23" t="s">
        <v>175</v>
      </c>
    </row>
    <row r="24" spans="1:10" x14ac:dyDescent="0.25">
      <c r="A24" t="s">
        <v>70</v>
      </c>
      <c r="B24">
        <v>4168</v>
      </c>
      <c r="C24" t="s">
        <v>27</v>
      </c>
      <c r="D24">
        <v>9606</v>
      </c>
      <c r="E24">
        <v>3</v>
      </c>
      <c r="F24">
        <v>20</v>
      </c>
      <c r="G24" s="1">
        <v>6.1107223219240305E-4</v>
      </c>
      <c r="H24" s="1">
        <v>3.6779630579127599E-3</v>
      </c>
      <c r="I24" t="s">
        <v>351</v>
      </c>
      <c r="J24" t="s">
        <v>352</v>
      </c>
    </row>
    <row r="25" spans="1:10" x14ac:dyDescent="0.25">
      <c r="A25" t="s">
        <v>54</v>
      </c>
      <c r="B25">
        <v>15008</v>
      </c>
      <c r="C25" t="s">
        <v>11</v>
      </c>
      <c r="D25">
        <v>9606</v>
      </c>
      <c r="E25">
        <v>4</v>
      </c>
      <c r="F25">
        <v>46</v>
      </c>
      <c r="G25" s="1">
        <v>6.0715974917955402E-4</v>
      </c>
      <c r="H25" s="1">
        <v>3.7246915382361098E-3</v>
      </c>
      <c r="I25" t="s">
        <v>1268</v>
      </c>
      <c r="J25" t="s">
        <v>1269</v>
      </c>
    </row>
    <row r="26" spans="1:10" x14ac:dyDescent="0.25">
      <c r="A26" t="s">
        <v>71</v>
      </c>
      <c r="B26">
        <v>15770</v>
      </c>
      <c r="C26" t="s">
        <v>11</v>
      </c>
      <c r="D26">
        <v>9606</v>
      </c>
      <c r="E26">
        <v>3</v>
      </c>
      <c r="F26">
        <v>21</v>
      </c>
      <c r="G26" s="1">
        <v>7.0855494784093402E-4</v>
      </c>
      <c r="H26" s="1">
        <v>4.1096186974774098E-3</v>
      </c>
      <c r="I26" t="s">
        <v>351</v>
      </c>
      <c r="J26" t="s">
        <v>352</v>
      </c>
    </row>
    <row r="27" spans="1:10" x14ac:dyDescent="0.25">
      <c r="A27" t="s">
        <v>39</v>
      </c>
      <c r="B27">
        <v>15598</v>
      </c>
      <c r="C27" t="s">
        <v>11</v>
      </c>
      <c r="D27">
        <v>9606</v>
      </c>
      <c r="E27">
        <v>3</v>
      </c>
      <c r="F27">
        <v>22</v>
      </c>
      <c r="G27" s="1">
        <v>8.1541318868257799E-4</v>
      </c>
      <c r="H27" s="1">
        <v>4.6449429855311098E-3</v>
      </c>
      <c r="I27" t="s">
        <v>40</v>
      </c>
      <c r="J27" t="s">
        <v>41</v>
      </c>
    </row>
    <row r="28" spans="1:10" x14ac:dyDescent="0.25">
      <c r="A28" t="s">
        <v>74</v>
      </c>
      <c r="B28">
        <v>14953</v>
      </c>
      <c r="C28" t="s">
        <v>11</v>
      </c>
      <c r="D28">
        <v>9606</v>
      </c>
      <c r="E28">
        <v>3</v>
      </c>
      <c r="F28">
        <v>25</v>
      </c>
      <c r="G28">
        <v>1.1956270701088199E-3</v>
      </c>
      <c r="H28" s="1">
        <v>6.2525415633559499E-3</v>
      </c>
      <c r="I28" t="s">
        <v>377</v>
      </c>
      <c r="J28" t="s">
        <v>378</v>
      </c>
    </row>
    <row r="29" spans="1:10" x14ac:dyDescent="0.25">
      <c r="A29" t="s">
        <v>181</v>
      </c>
      <c r="B29">
        <v>15133</v>
      </c>
      <c r="C29" t="s">
        <v>11</v>
      </c>
      <c r="D29">
        <v>9606</v>
      </c>
      <c r="E29">
        <v>3</v>
      </c>
      <c r="F29">
        <v>26</v>
      </c>
      <c r="G29">
        <v>1.3433218212579501E-3</v>
      </c>
      <c r="H29" s="1">
        <v>6.8018993806553598E-3</v>
      </c>
      <c r="I29" t="s">
        <v>182</v>
      </c>
      <c r="J29" t="s">
        <v>183</v>
      </c>
    </row>
    <row r="30" spans="1:10" x14ac:dyDescent="0.25">
      <c r="A30" t="s">
        <v>78</v>
      </c>
      <c r="B30">
        <v>4071</v>
      </c>
      <c r="C30" t="s">
        <v>27</v>
      </c>
      <c r="D30">
        <v>9606</v>
      </c>
      <c r="E30">
        <v>3</v>
      </c>
      <c r="F30">
        <v>26</v>
      </c>
      <c r="G30">
        <v>1.3433218212579501E-3</v>
      </c>
      <c r="H30" s="1">
        <v>6.8018993806553598E-3</v>
      </c>
      <c r="I30" t="s">
        <v>351</v>
      </c>
      <c r="J30" t="s">
        <v>352</v>
      </c>
    </row>
    <row r="31" spans="1:10" x14ac:dyDescent="0.25">
      <c r="A31" t="s">
        <v>110</v>
      </c>
      <c r="B31">
        <v>15185</v>
      </c>
      <c r="C31" t="s">
        <v>11</v>
      </c>
      <c r="D31">
        <v>9606</v>
      </c>
      <c r="E31">
        <v>4</v>
      </c>
      <c r="F31">
        <v>57</v>
      </c>
      <c r="G31">
        <v>1.3691474884387799E-3</v>
      </c>
      <c r="H31" s="1">
        <v>6.8243445126870798E-3</v>
      </c>
      <c r="I31" t="s">
        <v>184</v>
      </c>
      <c r="J31" t="s">
        <v>185</v>
      </c>
    </row>
    <row r="32" spans="1:10" x14ac:dyDescent="0.25">
      <c r="A32" t="s">
        <v>51</v>
      </c>
      <c r="B32">
        <v>3984</v>
      </c>
      <c r="C32" t="s">
        <v>27</v>
      </c>
      <c r="D32">
        <v>9606</v>
      </c>
      <c r="E32">
        <v>2</v>
      </c>
      <c r="F32">
        <v>7</v>
      </c>
      <c r="G32">
        <v>1.46306489512746E-3</v>
      </c>
      <c r="H32" s="1">
        <v>6.96593584396509E-3</v>
      </c>
      <c r="I32" t="s">
        <v>52</v>
      </c>
      <c r="J32" t="s">
        <v>53</v>
      </c>
    </row>
    <row r="33" spans="1:10" x14ac:dyDescent="0.25">
      <c r="A33" t="s">
        <v>117</v>
      </c>
      <c r="B33">
        <v>15518</v>
      </c>
      <c r="C33" t="s">
        <v>11</v>
      </c>
      <c r="D33">
        <v>9606</v>
      </c>
      <c r="E33">
        <v>4</v>
      </c>
      <c r="F33">
        <v>64</v>
      </c>
      <c r="G33">
        <v>2.1053433600302799E-3</v>
      </c>
      <c r="H33" s="1">
        <v>9.3278407201341593E-3</v>
      </c>
      <c r="I33" t="s">
        <v>192</v>
      </c>
      <c r="J33" t="s">
        <v>193</v>
      </c>
    </row>
    <row r="34" spans="1:10" x14ac:dyDescent="0.25">
      <c r="A34" t="s">
        <v>87</v>
      </c>
      <c r="B34">
        <v>15635</v>
      </c>
      <c r="C34" t="s">
        <v>11</v>
      </c>
      <c r="D34">
        <v>9606</v>
      </c>
      <c r="E34">
        <v>3</v>
      </c>
      <c r="F34">
        <v>31</v>
      </c>
      <c r="G34">
        <v>2.2523947386710202E-3</v>
      </c>
      <c r="H34" s="1">
        <v>9.7096475896764397E-3</v>
      </c>
      <c r="I34" t="s">
        <v>351</v>
      </c>
      <c r="J34" t="s">
        <v>352</v>
      </c>
    </row>
    <row r="35" spans="1:10" x14ac:dyDescent="0.25">
      <c r="A35" t="s">
        <v>199</v>
      </c>
      <c r="B35">
        <v>4090</v>
      </c>
      <c r="C35" t="s">
        <v>27</v>
      </c>
      <c r="D35">
        <v>9606</v>
      </c>
      <c r="E35">
        <v>2</v>
      </c>
      <c r="F35">
        <v>9</v>
      </c>
      <c r="G35">
        <v>2.4804957188064398E-3</v>
      </c>
      <c r="H35" s="1">
        <v>1.02763394064838E-2</v>
      </c>
      <c r="I35" t="s">
        <v>200</v>
      </c>
      <c r="J35" t="s">
        <v>201</v>
      </c>
    </row>
    <row r="36" spans="1:10" x14ac:dyDescent="0.25">
      <c r="A36" t="s">
        <v>95</v>
      </c>
      <c r="B36">
        <v>15723</v>
      </c>
      <c r="C36" t="s">
        <v>11</v>
      </c>
      <c r="D36">
        <v>9606</v>
      </c>
      <c r="E36">
        <v>3</v>
      </c>
      <c r="F36">
        <v>36</v>
      </c>
      <c r="G36">
        <v>3.4701209497820002E-3</v>
      </c>
      <c r="H36" s="1">
        <v>1.3178197416433999E-2</v>
      </c>
      <c r="I36" t="s">
        <v>202</v>
      </c>
      <c r="J36" t="s">
        <v>203</v>
      </c>
    </row>
    <row r="37" spans="1:10" x14ac:dyDescent="0.25">
      <c r="A37" t="s">
        <v>45</v>
      </c>
      <c r="B37">
        <v>15044</v>
      </c>
      <c r="C37" t="s">
        <v>11</v>
      </c>
      <c r="D37">
        <v>9606</v>
      </c>
      <c r="E37">
        <v>3</v>
      </c>
      <c r="F37">
        <v>37</v>
      </c>
      <c r="G37">
        <v>3.7533285315216299E-3</v>
      </c>
      <c r="H37" s="1">
        <v>1.4086021194769399E-2</v>
      </c>
      <c r="I37" t="s">
        <v>46</v>
      </c>
      <c r="J37" t="s">
        <v>47</v>
      </c>
    </row>
    <row r="38" spans="1:10" x14ac:dyDescent="0.25">
      <c r="A38" t="s">
        <v>280</v>
      </c>
      <c r="B38">
        <v>15398</v>
      </c>
      <c r="C38" t="s">
        <v>11</v>
      </c>
      <c r="D38">
        <v>9606</v>
      </c>
      <c r="E38">
        <v>4</v>
      </c>
      <c r="F38">
        <v>78</v>
      </c>
      <c r="G38">
        <v>4.3204717309274403E-3</v>
      </c>
      <c r="H38" s="1">
        <v>1.6025935839137799E-2</v>
      </c>
      <c r="I38" t="s">
        <v>1817</v>
      </c>
      <c r="J38" t="s">
        <v>1818</v>
      </c>
    </row>
    <row r="39" spans="1:10" x14ac:dyDescent="0.25">
      <c r="A39" t="s">
        <v>96</v>
      </c>
      <c r="B39">
        <v>3965</v>
      </c>
      <c r="C39" t="s">
        <v>27</v>
      </c>
      <c r="D39">
        <v>9606</v>
      </c>
      <c r="E39">
        <v>3</v>
      </c>
      <c r="F39">
        <v>41</v>
      </c>
      <c r="G39">
        <v>5.0252647940220102E-3</v>
      </c>
      <c r="H39" s="1">
        <v>1.7053824141415101E-2</v>
      </c>
      <c r="I39" t="s">
        <v>1278</v>
      </c>
      <c r="J39" t="s">
        <v>1279</v>
      </c>
    </row>
    <row r="40" spans="1:10" x14ac:dyDescent="0.25">
      <c r="A40" t="s">
        <v>204</v>
      </c>
      <c r="B40">
        <v>4161</v>
      </c>
      <c r="C40" t="s">
        <v>27</v>
      </c>
      <c r="D40">
        <v>9606</v>
      </c>
      <c r="E40">
        <v>2</v>
      </c>
      <c r="F40">
        <v>13</v>
      </c>
      <c r="G40">
        <v>5.2569289678456397E-3</v>
      </c>
      <c r="H40" s="1">
        <v>1.71118402116608E-2</v>
      </c>
      <c r="I40" t="s">
        <v>1359</v>
      </c>
      <c r="J40" t="s">
        <v>1360</v>
      </c>
    </row>
    <row r="41" spans="1:10" x14ac:dyDescent="0.25">
      <c r="A41" t="s">
        <v>207</v>
      </c>
      <c r="B41">
        <v>3992</v>
      </c>
      <c r="C41" t="s">
        <v>27</v>
      </c>
      <c r="D41">
        <v>9606</v>
      </c>
      <c r="E41">
        <v>2</v>
      </c>
      <c r="F41">
        <v>13</v>
      </c>
      <c r="G41">
        <v>5.2569289678456397E-3</v>
      </c>
      <c r="H41" s="1">
        <v>1.71118402116608E-2</v>
      </c>
      <c r="I41" t="s">
        <v>208</v>
      </c>
      <c r="J41" t="s">
        <v>209</v>
      </c>
    </row>
    <row r="42" spans="1:10" x14ac:dyDescent="0.25">
      <c r="A42" t="s">
        <v>60</v>
      </c>
      <c r="B42">
        <v>15183</v>
      </c>
      <c r="C42" t="s">
        <v>11</v>
      </c>
      <c r="D42">
        <v>9606</v>
      </c>
      <c r="E42">
        <v>2</v>
      </c>
      <c r="F42">
        <v>13</v>
      </c>
      <c r="G42">
        <v>5.2569289678456397E-3</v>
      </c>
      <c r="H42" s="1">
        <v>1.71118402116608E-2</v>
      </c>
      <c r="I42" t="s">
        <v>52</v>
      </c>
      <c r="J42" t="s">
        <v>53</v>
      </c>
    </row>
    <row r="43" spans="1:10" x14ac:dyDescent="0.25">
      <c r="A43" t="s">
        <v>210</v>
      </c>
      <c r="B43">
        <v>3936</v>
      </c>
      <c r="C43" t="s">
        <v>27</v>
      </c>
      <c r="D43">
        <v>9606</v>
      </c>
      <c r="E43">
        <v>2</v>
      </c>
      <c r="F43">
        <v>13</v>
      </c>
      <c r="G43">
        <v>5.2569289678456397E-3</v>
      </c>
      <c r="H43" s="1">
        <v>1.71118402116608E-2</v>
      </c>
      <c r="I43" t="s">
        <v>211</v>
      </c>
      <c r="J43" t="s">
        <v>212</v>
      </c>
    </row>
    <row r="44" spans="1:10" x14ac:dyDescent="0.25">
      <c r="A44" t="s">
        <v>213</v>
      </c>
      <c r="B44">
        <v>4058</v>
      </c>
      <c r="C44" t="s">
        <v>27</v>
      </c>
      <c r="D44">
        <v>9606</v>
      </c>
      <c r="E44">
        <v>3</v>
      </c>
      <c r="F44">
        <v>44</v>
      </c>
      <c r="G44">
        <v>6.1303550806367096E-3</v>
      </c>
      <c r="H44" s="1">
        <v>1.7941130924065199E-2</v>
      </c>
      <c r="I44" t="s">
        <v>214</v>
      </c>
      <c r="J44" t="s">
        <v>215</v>
      </c>
    </row>
    <row r="45" spans="1:10" x14ac:dyDescent="0.25">
      <c r="A45" t="s">
        <v>216</v>
      </c>
      <c r="B45">
        <v>15010</v>
      </c>
      <c r="C45" t="s">
        <v>11</v>
      </c>
      <c r="D45">
        <v>9606</v>
      </c>
      <c r="E45">
        <v>2</v>
      </c>
      <c r="F45">
        <v>14</v>
      </c>
      <c r="G45">
        <v>6.0993432677070598E-3</v>
      </c>
      <c r="H45" s="1">
        <v>1.8184023386902299E-2</v>
      </c>
      <c r="I45" t="s">
        <v>217</v>
      </c>
      <c r="J45" t="s">
        <v>218</v>
      </c>
    </row>
    <row r="46" spans="1:10" x14ac:dyDescent="0.25">
      <c r="A46" t="s">
        <v>219</v>
      </c>
      <c r="B46">
        <v>4047</v>
      </c>
      <c r="C46" t="s">
        <v>27</v>
      </c>
      <c r="D46">
        <v>9606</v>
      </c>
      <c r="E46">
        <v>2</v>
      </c>
      <c r="F46">
        <v>14</v>
      </c>
      <c r="G46">
        <v>6.0993432677070598E-3</v>
      </c>
      <c r="H46" s="1">
        <v>1.8184023386902299E-2</v>
      </c>
      <c r="I46" t="s">
        <v>220</v>
      </c>
      <c r="J46" t="s">
        <v>221</v>
      </c>
    </row>
    <row r="47" spans="1:10" x14ac:dyDescent="0.25">
      <c r="A47" t="s">
        <v>164</v>
      </c>
      <c r="B47">
        <v>4036</v>
      </c>
      <c r="C47" t="s">
        <v>27</v>
      </c>
      <c r="D47">
        <v>9606</v>
      </c>
      <c r="E47">
        <v>2</v>
      </c>
      <c r="F47">
        <v>15</v>
      </c>
      <c r="G47">
        <v>6.9990111183675001E-3</v>
      </c>
      <c r="H47" s="1">
        <v>1.92472805755106E-2</v>
      </c>
      <c r="I47" t="s">
        <v>1280</v>
      </c>
      <c r="J47" t="s">
        <v>1281</v>
      </c>
    </row>
    <row r="48" spans="1:10" x14ac:dyDescent="0.25">
      <c r="A48" t="s">
        <v>64</v>
      </c>
      <c r="B48">
        <v>4105</v>
      </c>
      <c r="C48" t="s">
        <v>27</v>
      </c>
      <c r="D48">
        <v>9606</v>
      </c>
      <c r="E48">
        <v>2</v>
      </c>
      <c r="F48">
        <v>15</v>
      </c>
      <c r="G48">
        <v>6.9990111183675001E-3</v>
      </c>
      <c r="H48" s="1">
        <v>1.92472805755106E-2</v>
      </c>
      <c r="I48" t="s">
        <v>52</v>
      </c>
      <c r="J48" t="s">
        <v>53</v>
      </c>
    </row>
    <row r="49" spans="1:10" x14ac:dyDescent="0.25">
      <c r="A49" t="s">
        <v>222</v>
      </c>
      <c r="B49">
        <v>15089</v>
      </c>
      <c r="C49" t="s">
        <v>11</v>
      </c>
      <c r="D49">
        <v>9606</v>
      </c>
      <c r="E49">
        <v>2</v>
      </c>
      <c r="F49">
        <v>15</v>
      </c>
      <c r="G49">
        <v>6.9990111183675001E-3</v>
      </c>
      <c r="H49" s="1">
        <v>1.92472805755106E-2</v>
      </c>
      <c r="I49" t="s">
        <v>223</v>
      </c>
      <c r="J49" t="s">
        <v>224</v>
      </c>
    </row>
    <row r="50" spans="1:10" x14ac:dyDescent="0.25">
      <c r="A50" t="s">
        <v>65</v>
      </c>
      <c r="B50">
        <v>4031</v>
      </c>
      <c r="C50" t="s">
        <v>27</v>
      </c>
      <c r="D50">
        <v>9606</v>
      </c>
      <c r="E50">
        <v>2</v>
      </c>
      <c r="F50">
        <v>15</v>
      </c>
      <c r="G50">
        <v>6.9990111183675001E-3</v>
      </c>
      <c r="H50" s="1">
        <v>1.92472805755106E-2</v>
      </c>
      <c r="I50" t="s">
        <v>52</v>
      </c>
      <c r="J50" t="s">
        <v>53</v>
      </c>
    </row>
    <row r="51" spans="1:10" x14ac:dyDescent="0.25">
      <c r="A51" t="s">
        <v>67</v>
      </c>
      <c r="B51">
        <v>4099</v>
      </c>
      <c r="C51" t="s">
        <v>27</v>
      </c>
      <c r="D51">
        <v>9606</v>
      </c>
      <c r="E51">
        <v>2</v>
      </c>
      <c r="F51">
        <v>17</v>
      </c>
      <c r="G51">
        <v>8.9660730718354297E-3</v>
      </c>
      <c r="H51" s="1">
        <v>2.30659460477056E-2</v>
      </c>
      <c r="I51" t="s">
        <v>52</v>
      </c>
      <c r="J51" t="s">
        <v>53</v>
      </c>
    </row>
    <row r="52" spans="1:10" x14ac:dyDescent="0.25">
      <c r="A52" t="s">
        <v>106</v>
      </c>
      <c r="B52">
        <v>15346</v>
      </c>
      <c r="C52" t="s">
        <v>11</v>
      </c>
      <c r="D52">
        <v>9606</v>
      </c>
      <c r="E52">
        <v>3</v>
      </c>
      <c r="F52">
        <v>51</v>
      </c>
      <c r="G52">
        <v>9.2378243532876998E-3</v>
      </c>
      <c r="H52" s="1">
        <v>2.3574927749590201E-2</v>
      </c>
      <c r="I52" t="s">
        <v>225</v>
      </c>
      <c r="J52" t="s">
        <v>226</v>
      </c>
    </row>
    <row r="53" spans="1:10" x14ac:dyDescent="0.25">
      <c r="A53" t="s">
        <v>107</v>
      </c>
      <c r="B53">
        <v>4032</v>
      </c>
      <c r="C53" t="s">
        <v>27</v>
      </c>
      <c r="D53">
        <v>9606</v>
      </c>
      <c r="E53">
        <v>3</v>
      </c>
      <c r="F53">
        <v>52</v>
      </c>
      <c r="G53">
        <v>9.7440749388039202E-3</v>
      </c>
      <c r="H53" s="1">
        <v>2.4669523059352699E-2</v>
      </c>
      <c r="I53" t="s">
        <v>1266</v>
      </c>
      <c r="J53" t="s">
        <v>1267</v>
      </c>
    </row>
    <row r="54" spans="1:10" x14ac:dyDescent="0.25">
      <c r="A54" t="s">
        <v>68</v>
      </c>
      <c r="B54">
        <v>4075</v>
      </c>
      <c r="C54" t="s">
        <v>27</v>
      </c>
      <c r="D54">
        <v>9606</v>
      </c>
      <c r="E54">
        <v>2</v>
      </c>
      <c r="F54">
        <v>18</v>
      </c>
      <c r="G54">
        <v>1.00314816187481E-2</v>
      </c>
      <c r="H54" s="1">
        <v>2.5197186113233499E-2</v>
      </c>
      <c r="I54" t="s">
        <v>52</v>
      </c>
      <c r="J54" t="s">
        <v>53</v>
      </c>
    </row>
    <row r="55" spans="1:10" x14ac:dyDescent="0.25">
      <c r="A55" t="s">
        <v>271</v>
      </c>
      <c r="B55">
        <v>15683</v>
      </c>
      <c r="C55" t="s">
        <v>11</v>
      </c>
      <c r="D55">
        <v>9606</v>
      </c>
      <c r="E55">
        <v>3</v>
      </c>
      <c r="F55">
        <v>54</v>
      </c>
      <c r="G55">
        <v>1.08043915592572E-2</v>
      </c>
      <c r="H55" s="1">
        <v>2.6309930590863E-2</v>
      </c>
      <c r="I55" t="s">
        <v>441</v>
      </c>
      <c r="J55" t="s">
        <v>442</v>
      </c>
    </row>
    <row r="56" spans="1:10" x14ac:dyDescent="0.25">
      <c r="A56" t="s">
        <v>228</v>
      </c>
      <c r="B56">
        <v>3959</v>
      </c>
      <c r="C56" t="s">
        <v>27</v>
      </c>
      <c r="D56">
        <v>9606</v>
      </c>
      <c r="E56">
        <v>2</v>
      </c>
      <c r="F56">
        <v>19</v>
      </c>
      <c r="G56">
        <v>1.11501723292285E-2</v>
      </c>
      <c r="H56" s="1">
        <v>2.6544066962865001E-2</v>
      </c>
      <c r="I56" t="s">
        <v>229</v>
      </c>
      <c r="J56" t="s">
        <v>230</v>
      </c>
    </row>
    <row r="57" spans="1:10" x14ac:dyDescent="0.25">
      <c r="A57" t="s">
        <v>231</v>
      </c>
      <c r="B57">
        <v>4080</v>
      </c>
      <c r="C57" t="s">
        <v>27</v>
      </c>
      <c r="D57">
        <v>9606</v>
      </c>
      <c r="E57">
        <v>2</v>
      </c>
      <c r="F57">
        <v>19</v>
      </c>
      <c r="G57">
        <v>1.11501723292285E-2</v>
      </c>
      <c r="H57" s="1">
        <v>2.6544066962865001E-2</v>
      </c>
      <c r="I57" t="s">
        <v>232</v>
      </c>
      <c r="J57" t="s">
        <v>233</v>
      </c>
    </row>
    <row r="58" spans="1:10" x14ac:dyDescent="0.25">
      <c r="A58" t="s">
        <v>176</v>
      </c>
      <c r="B58">
        <v>3978</v>
      </c>
      <c r="C58" t="s">
        <v>27</v>
      </c>
      <c r="D58">
        <v>9606</v>
      </c>
      <c r="E58">
        <v>2</v>
      </c>
      <c r="F58">
        <v>20</v>
      </c>
      <c r="G58">
        <v>1.2321183451205E-2</v>
      </c>
      <c r="H58" s="1">
        <v>2.86894709557255E-2</v>
      </c>
      <c r="I58" t="s">
        <v>220</v>
      </c>
      <c r="J58" t="s">
        <v>221</v>
      </c>
    </row>
    <row r="59" spans="1:10" x14ac:dyDescent="0.25">
      <c r="A59" t="s">
        <v>234</v>
      </c>
      <c r="B59">
        <v>15527</v>
      </c>
      <c r="C59" t="s">
        <v>11</v>
      </c>
      <c r="D59">
        <v>9606</v>
      </c>
      <c r="E59">
        <v>2</v>
      </c>
      <c r="F59">
        <v>21</v>
      </c>
      <c r="G59">
        <v>1.3543565398650301E-2</v>
      </c>
      <c r="H59" s="1">
        <v>3.04253335364045E-2</v>
      </c>
      <c r="I59" t="s">
        <v>235</v>
      </c>
      <c r="J59" t="s">
        <v>236</v>
      </c>
    </row>
    <row r="60" spans="1:10" x14ac:dyDescent="0.25">
      <c r="A60" t="s">
        <v>353</v>
      </c>
      <c r="B60">
        <v>15434</v>
      </c>
      <c r="C60" t="s">
        <v>11</v>
      </c>
      <c r="D60">
        <v>9606</v>
      </c>
      <c r="E60">
        <v>2</v>
      </c>
      <c r="F60">
        <v>21</v>
      </c>
      <c r="G60">
        <v>1.3543565398650301E-2</v>
      </c>
      <c r="H60" s="1">
        <v>3.04253335364045E-2</v>
      </c>
      <c r="I60" t="s">
        <v>1346</v>
      </c>
      <c r="J60" t="s">
        <v>1347</v>
      </c>
    </row>
    <row r="61" spans="1:10" x14ac:dyDescent="0.25">
      <c r="A61" t="s">
        <v>61</v>
      </c>
      <c r="B61">
        <v>15695</v>
      </c>
      <c r="C61" t="s">
        <v>11</v>
      </c>
      <c r="D61">
        <v>9606</v>
      </c>
      <c r="E61">
        <v>3</v>
      </c>
      <c r="F61">
        <v>60</v>
      </c>
      <c r="G61">
        <v>1.4373848941273399E-2</v>
      </c>
      <c r="H61" s="1">
        <v>3.1405875426481003E-2</v>
      </c>
      <c r="I61" t="s">
        <v>62</v>
      </c>
      <c r="J61" t="s">
        <v>63</v>
      </c>
    </row>
    <row r="62" spans="1:10" x14ac:dyDescent="0.25">
      <c r="A62" t="s">
        <v>113</v>
      </c>
      <c r="B62">
        <v>15439</v>
      </c>
      <c r="C62" t="s">
        <v>11</v>
      </c>
      <c r="D62">
        <v>9606</v>
      </c>
      <c r="E62">
        <v>3</v>
      </c>
      <c r="F62">
        <v>60</v>
      </c>
      <c r="G62">
        <v>1.4373848941273399E-2</v>
      </c>
      <c r="H62" s="1">
        <v>3.1405875426481003E-2</v>
      </c>
      <c r="I62" t="s">
        <v>1286</v>
      </c>
      <c r="J62" t="s">
        <v>1287</v>
      </c>
    </row>
    <row r="63" spans="1:10" x14ac:dyDescent="0.25">
      <c r="A63" t="s">
        <v>72</v>
      </c>
      <c r="B63">
        <v>3946</v>
      </c>
      <c r="C63" t="s">
        <v>27</v>
      </c>
      <c r="D63">
        <v>9606</v>
      </c>
      <c r="E63">
        <v>2</v>
      </c>
      <c r="F63">
        <v>22</v>
      </c>
      <c r="G63">
        <v>1.4816380619994201E-2</v>
      </c>
      <c r="H63" s="1">
        <v>3.1935306876879503E-2</v>
      </c>
      <c r="I63" t="s">
        <v>52</v>
      </c>
      <c r="J63" t="s">
        <v>53</v>
      </c>
    </row>
    <row r="64" spans="1:10" x14ac:dyDescent="0.25">
      <c r="A64" t="s">
        <v>237</v>
      </c>
      <c r="B64">
        <v>4103</v>
      </c>
      <c r="C64" t="s">
        <v>27</v>
      </c>
      <c r="D64">
        <v>9606</v>
      </c>
      <c r="E64">
        <v>2</v>
      </c>
      <c r="F64">
        <v>22</v>
      </c>
      <c r="G64">
        <v>1.4816380619994201E-2</v>
      </c>
      <c r="H64" s="1">
        <v>3.1935306876879503E-2</v>
      </c>
      <c r="I64" t="s">
        <v>238</v>
      </c>
      <c r="J64" t="s">
        <v>239</v>
      </c>
    </row>
    <row r="65" spans="1:10" x14ac:dyDescent="0.25">
      <c r="A65" t="s">
        <v>116</v>
      </c>
      <c r="B65">
        <v>15384</v>
      </c>
      <c r="C65" t="s">
        <v>11</v>
      </c>
      <c r="D65">
        <v>9606</v>
      </c>
      <c r="E65">
        <v>3</v>
      </c>
      <c r="F65">
        <v>63</v>
      </c>
      <c r="G65">
        <v>1.6380402903069999E-2</v>
      </c>
      <c r="H65" s="1">
        <v>3.3711925974705403E-2</v>
      </c>
      <c r="I65" t="s">
        <v>1288</v>
      </c>
      <c r="J65" t="s">
        <v>1289</v>
      </c>
    </row>
    <row r="66" spans="1:10" x14ac:dyDescent="0.25">
      <c r="A66" t="s">
        <v>73</v>
      </c>
      <c r="B66">
        <v>4124</v>
      </c>
      <c r="C66" t="s">
        <v>27</v>
      </c>
      <c r="D66">
        <v>9606</v>
      </c>
      <c r="E66">
        <v>2</v>
      </c>
      <c r="F66">
        <v>24</v>
      </c>
      <c r="G66">
        <v>1.75096200466919E-2</v>
      </c>
      <c r="H66" s="1">
        <v>3.5804928172402099E-2</v>
      </c>
      <c r="I66" t="s">
        <v>52</v>
      </c>
      <c r="J66" t="s">
        <v>53</v>
      </c>
    </row>
    <row r="67" spans="1:10" x14ac:dyDescent="0.25">
      <c r="A67" t="s">
        <v>119</v>
      </c>
      <c r="B67">
        <v>14943</v>
      </c>
      <c r="C67" t="s">
        <v>11</v>
      </c>
      <c r="D67">
        <v>9606</v>
      </c>
      <c r="E67">
        <v>3</v>
      </c>
      <c r="F67">
        <v>67</v>
      </c>
      <c r="G67">
        <v>1.92886979449154E-2</v>
      </c>
      <c r="H67" s="1">
        <v>3.8698708455522098E-2</v>
      </c>
      <c r="I67" t="s">
        <v>243</v>
      </c>
      <c r="J67" t="s">
        <v>244</v>
      </c>
    </row>
    <row r="68" spans="1:10" x14ac:dyDescent="0.25">
      <c r="A68" t="s">
        <v>77</v>
      </c>
      <c r="B68">
        <v>15277</v>
      </c>
      <c r="C68" t="s">
        <v>11</v>
      </c>
      <c r="D68">
        <v>9606</v>
      </c>
      <c r="E68">
        <v>2</v>
      </c>
      <c r="F68">
        <v>26</v>
      </c>
      <c r="G68">
        <v>2.0393636990549899E-2</v>
      </c>
      <c r="H68" s="1">
        <v>4.0407268322890898E-2</v>
      </c>
      <c r="I68" t="s">
        <v>52</v>
      </c>
      <c r="J68" t="s">
        <v>53</v>
      </c>
    </row>
    <row r="69" spans="1:10" x14ac:dyDescent="0.25">
      <c r="A69" t="s">
        <v>84</v>
      </c>
      <c r="B69">
        <v>15887</v>
      </c>
      <c r="C69" t="s">
        <v>11</v>
      </c>
      <c r="D69">
        <v>9606</v>
      </c>
      <c r="E69">
        <v>2</v>
      </c>
      <c r="F69">
        <v>27</v>
      </c>
      <c r="G69">
        <v>2.1904967283431699E-2</v>
      </c>
      <c r="H69" s="1">
        <v>4.2869230450396999E-2</v>
      </c>
      <c r="I69" t="s">
        <v>52</v>
      </c>
      <c r="J69" t="s">
        <v>53</v>
      </c>
    </row>
    <row r="70" spans="1:10" x14ac:dyDescent="0.25">
      <c r="A70" t="s">
        <v>79</v>
      </c>
      <c r="B70">
        <v>15358</v>
      </c>
      <c r="C70" t="s">
        <v>11</v>
      </c>
      <c r="D70">
        <v>9606</v>
      </c>
      <c r="E70">
        <v>2</v>
      </c>
      <c r="F70">
        <v>28</v>
      </c>
      <c r="G70">
        <v>2.3461350930933302E-2</v>
      </c>
      <c r="H70" s="1">
        <v>4.4815394892022402E-2</v>
      </c>
      <c r="I70" t="s">
        <v>52</v>
      </c>
      <c r="J70" t="s">
        <v>53</v>
      </c>
    </row>
    <row r="71" spans="1:10" x14ac:dyDescent="0.25">
      <c r="A71" t="s">
        <v>80</v>
      </c>
      <c r="B71">
        <v>15442</v>
      </c>
      <c r="C71" t="s">
        <v>11</v>
      </c>
      <c r="D71">
        <v>9606</v>
      </c>
      <c r="E71">
        <v>2</v>
      </c>
      <c r="F71">
        <v>28</v>
      </c>
      <c r="G71">
        <v>2.3461350930933302E-2</v>
      </c>
      <c r="H71" s="1">
        <v>4.4815394892022402E-2</v>
      </c>
      <c r="I71" t="s">
        <v>52</v>
      </c>
      <c r="J71" t="s">
        <v>53</v>
      </c>
    </row>
    <row r="72" spans="1:10" x14ac:dyDescent="0.25">
      <c r="A72" t="s">
        <v>246</v>
      </c>
      <c r="B72">
        <v>15182</v>
      </c>
      <c r="C72" t="s">
        <v>11</v>
      </c>
      <c r="D72">
        <v>9606</v>
      </c>
      <c r="E72">
        <v>2</v>
      </c>
      <c r="F72">
        <v>29</v>
      </c>
      <c r="G72">
        <v>2.5061930989452901E-2</v>
      </c>
      <c r="H72" s="1">
        <v>4.7027976386091103E-2</v>
      </c>
      <c r="I72" t="s">
        <v>247</v>
      </c>
      <c r="J72" t="s">
        <v>248</v>
      </c>
    </row>
    <row r="73" spans="1:10" x14ac:dyDescent="0.25">
      <c r="A73" t="s">
        <v>85</v>
      </c>
      <c r="B73">
        <v>4183</v>
      </c>
      <c r="C73" t="s">
        <v>27</v>
      </c>
      <c r="D73">
        <v>9606</v>
      </c>
      <c r="E73">
        <v>2</v>
      </c>
      <c r="F73">
        <v>29</v>
      </c>
      <c r="G73">
        <v>2.5061930989452901E-2</v>
      </c>
      <c r="H73" s="1">
        <v>4.7027976386091103E-2</v>
      </c>
      <c r="I73" t="s">
        <v>52</v>
      </c>
      <c r="J73" t="s">
        <v>53</v>
      </c>
    </row>
    <row r="74" spans="1:10" x14ac:dyDescent="0.25">
      <c r="A74" t="s">
        <v>249</v>
      </c>
      <c r="B74">
        <v>15100</v>
      </c>
      <c r="C74" t="s">
        <v>11</v>
      </c>
      <c r="D74">
        <v>9606</v>
      </c>
      <c r="E74">
        <v>2</v>
      </c>
      <c r="F74">
        <v>30</v>
      </c>
      <c r="G74">
        <v>2.6705861529722302E-2</v>
      </c>
      <c r="H74" s="1">
        <v>4.9530057139426903E-2</v>
      </c>
      <c r="I74" t="s">
        <v>250</v>
      </c>
      <c r="J74" t="s">
        <v>251</v>
      </c>
    </row>
    <row r="75" spans="1:10" x14ac:dyDescent="0.25">
      <c r="A75" t="s">
        <v>252</v>
      </c>
      <c r="B75">
        <v>15279</v>
      </c>
      <c r="C75" t="s">
        <v>11</v>
      </c>
      <c r="D75">
        <v>9606</v>
      </c>
      <c r="E75">
        <v>3</v>
      </c>
      <c r="F75">
        <v>78</v>
      </c>
      <c r="G75">
        <v>2.8668268941346099E-2</v>
      </c>
      <c r="H75" s="1">
        <v>5.1090378727873899E-2</v>
      </c>
      <c r="I75" t="s">
        <v>253</v>
      </c>
      <c r="J75" t="s">
        <v>254</v>
      </c>
    </row>
    <row r="76" spans="1:10" x14ac:dyDescent="0.25">
      <c r="A76" t="s">
        <v>86</v>
      </c>
      <c r="B76">
        <v>4023</v>
      </c>
      <c r="C76" t="s">
        <v>27</v>
      </c>
      <c r="D76">
        <v>9606</v>
      </c>
      <c r="E76">
        <v>2</v>
      </c>
      <c r="F76">
        <v>31</v>
      </c>
      <c r="G76">
        <v>2.83923075157709E-2</v>
      </c>
      <c r="H76" s="1">
        <v>5.1170316935202999E-2</v>
      </c>
      <c r="I76" t="s">
        <v>52</v>
      </c>
      <c r="J76" t="s">
        <v>53</v>
      </c>
    </row>
    <row r="77" spans="1:10" x14ac:dyDescent="0.25">
      <c r="A77" t="s">
        <v>255</v>
      </c>
      <c r="B77">
        <v>15869</v>
      </c>
      <c r="C77" t="s">
        <v>11</v>
      </c>
      <c r="D77">
        <v>9606</v>
      </c>
      <c r="E77">
        <v>2</v>
      </c>
      <c r="F77">
        <v>31</v>
      </c>
      <c r="G77">
        <v>2.83923075157709E-2</v>
      </c>
      <c r="H77" s="1">
        <v>5.1170316935202999E-2</v>
      </c>
      <c r="I77" t="s">
        <v>256</v>
      </c>
      <c r="J77" t="s">
        <v>257</v>
      </c>
    </row>
    <row r="78" spans="1:10" x14ac:dyDescent="0.25">
      <c r="A78" t="s">
        <v>91</v>
      </c>
      <c r="B78">
        <v>3987</v>
      </c>
      <c r="C78" t="s">
        <v>27</v>
      </c>
      <c r="D78">
        <v>9606</v>
      </c>
      <c r="E78">
        <v>2</v>
      </c>
      <c r="F78">
        <v>32</v>
      </c>
      <c r="G78">
        <v>3.0120444680032801E-2</v>
      </c>
      <c r="H78" s="1">
        <v>5.3085203607350598E-2</v>
      </c>
      <c r="I78" t="s">
        <v>52</v>
      </c>
      <c r="J78" t="s">
        <v>53</v>
      </c>
    </row>
    <row r="79" spans="1:10" x14ac:dyDescent="0.25">
      <c r="A79" t="s">
        <v>92</v>
      </c>
      <c r="B79">
        <v>4049</v>
      </c>
      <c r="C79" t="s">
        <v>27</v>
      </c>
      <c r="D79">
        <v>9606</v>
      </c>
      <c r="E79">
        <v>2</v>
      </c>
      <c r="F79">
        <v>34</v>
      </c>
      <c r="G79">
        <v>3.3698548631451497E-2</v>
      </c>
      <c r="H79" s="1">
        <v>5.7485759430123198E-2</v>
      </c>
      <c r="I79" t="s">
        <v>52</v>
      </c>
      <c r="J79" t="s">
        <v>53</v>
      </c>
    </row>
    <row r="80" spans="1:10" x14ac:dyDescent="0.25">
      <c r="A80" t="s">
        <v>124</v>
      </c>
      <c r="B80">
        <v>15816</v>
      </c>
      <c r="C80" t="s">
        <v>11</v>
      </c>
      <c r="D80">
        <v>9606</v>
      </c>
      <c r="E80">
        <v>3</v>
      </c>
      <c r="F80">
        <v>85</v>
      </c>
      <c r="G80">
        <v>3.5689195096232897E-2</v>
      </c>
      <c r="H80" s="1">
        <v>5.86848104932901E-2</v>
      </c>
      <c r="I80" t="s">
        <v>351</v>
      </c>
      <c r="J80" t="s">
        <v>352</v>
      </c>
    </row>
    <row r="81" spans="1:10" x14ac:dyDescent="0.25">
      <c r="A81" t="s">
        <v>94</v>
      </c>
      <c r="B81">
        <v>3951</v>
      </c>
      <c r="C81" t="s">
        <v>27</v>
      </c>
      <c r="D81">
        <v>9606</v>
      </c>
      <c r="E81">
        <v>2</v>
      </c>
      <c r="F81">
        <v>35</v>
      </c>
      <c r="G81">
        <v>3.5546919677920702E-2</v>
      </c>
      <c r="H81" s="1">
        <v>5.8753716980604699E-2</v>
      </c>
      <c r="I81" t="s">
        <v>52</v>
      </c>
      <c r="J81" t="s">
        <v>53</v>
      </c>
    </row>
    <row r="82" spans="1:10" x14ac:dyDescent="0.25">
      <c r="A82" t="s">
        <v>483</v>
      </c>
      <c r="B82">
        <v>15393</v>
      </c>
      <c r="C82" t="s">
        <v>11</v>
      </c>
      <c r="D82">
        <v>9606</v>
      </c>
      <c r="E82">
        <v>2</v>
      </c>
      <c r="F82">
        <v>45</v>
      </c>
      <c r="G82">
        <v>5.6023965717309401E-2</v>
      </c>
      <c r="H82" s="1">
        <v>8.1234750290098606E-2</v>
      </c>
      <c r="I82" t="s">
        <v>484</v>
      </c>
      <c r="J82" t="s">
        <v>485</v>
      </c>
    </row>
    <row r="83" spans="1:10" x14ac:dyDescent="0.25">
      <c r="A83" t="s">
        <v>260</v>
      </c>
      <c r="B83">
        <v>15296</v>
      </c>
      <c r="C83" t="s">
        <v>11</v>
      </c>
      <c r="D83">
        <v>9606</v>
      </c>
      <c r="E83">
        <v>2</v>
      </c>
      <c r="F83">
        <v>45</v>
      </c>
      <c r="G83">
        <v>5.6023965717309401E-2</v>
      </c>
      <c r="H83" s="1">
        <v>8.1234750290098606E-2</v>
      </c>
      <c r="I83" t="s">
        <v>261</v>
      </c>
      <c r="J83" t="s">
        <v>262</v>
      </c>
    </row>
    <row r="84" spans="1:10" x14ac:dyDescent="0.25">
      <c r="A84" t="s">
        <v>99</v>
      </c>
      <c r="B84">
        <v>15094</v>
      </c>
      <c r="C84" t="s">
        <v>11</v>
      </c>
      <c r="D84">
        <v>9606</v>
      </c>
      <c r="E84">
        <v>2</v>
      </c>
      <c r="F84">
        <v>46</v>
      </c>
      <c r="G84">
        <v>5.8254987223734699E-2</v>
      </c>
      <c r="H84" s="1">
        <v>8.3708742902573796E-2</v>
      </c>
      <c r="I84" t="s">
        <v>52</v>
      </c>
      <c r="J84" t="s">
        <v>53</v>
      </c>
    </row>
    <row r="85" spans="1:10" x14ac:dyDescent="0.25">
      <c r="A85" t="s">
        <v>263</v>
      </c>
      <c r="B85">
        <v>15671</v>
      </c>
      <c r="C85" t="s">
        <v>11</v>
      </c>
      <c r="D85">
        <v>9606</v>
      </c>
      <c r="E85">
        <v>2</v>
      </c>
      <c r="F85">
        <v>47</v>
      </c>
      <c r="G85">
        <v>6.0516550258159899E-2</v>
      </c>
      <c r="H85" s="1">
        <v>8.5799020143791205E-2</v>
      </c>
      <c r="I85" t="s">
        <v>1819</v>
      </c>
      <c r="J85" t="s">
        <v>1820</v>
      </c>
    </row>
    <row r="86" spans="1:10" x14ac:dyDescent="0.25">
      <c r="A86" t="s">
        <v>100</v>
      </c>
      <c r="B86">
        <v>15656</v>
      </c>
      <c r="C86" t="s">
        <v>11</v>
      </c>
      <c r="D86">
        <v>9606</v>
      </c>
      <c r="E86">
        <v>2</v>
      </c>
      <c r="F86">
        <v>48</v>
      </c>
      <c r="G86">
        <v>6.28079874852637E-2</v>
      </c>
      <c r="H86" s="1">
        <v>8.8263207082815501E-2</v>
      </c>
      <c r="I86" t="s">
        <v>101</v>
      </c>
      <c r="J86" t="s">
        <v>102</v>
      </c>
    </row>
    <row r="87" spans="1:10" x14ac:dyDescent="0.25">
      <c r="A87" t="s">
        <v>103</v>
      </c>
      <c r="B87">
        <v>4011</v>
      </c>
      <c r="C87" t="s">
        <v>27</v>
      </c>
      <c r="D87">
        <v>9606</v>
      </c>
      <c r="E87">
        <v>2</v>
      </c>
      <c r="F87">
        <v>49</v>
      </c>
      <c r="G87">
        <v>6.5128640470044505E-2</v>
      </c>
      <c r="H87" s="1">
        <v>8.8786479957026501E-2</v>
      </c>
      <c r="I87" t="s">
        <v>104</v>
      </c>
      <c r="J87" t="s">
        <v>105</v>
      </c>
    </row>
    <row r="88" spans="1:10" x14ac:dyDescent="0.25">
      <c r="A88" t="s">
        <v>428</v>
      </c>
      <c r="B88">
        <v>15024</v>
      </c>
      <c r="C88" t="s">
        <v>11</v>
      </c>
      <c r="D88">
        <v>9606</v>
      </c>
      <c r="E88">
        <v>2</v>
      </c>
      <c r="F88">
        <v>49</v>
      </c>
      <c r="G88">
        <v>6.5128640470044505E-2</v>
      </c>
      <c r="H88" s="1">
        <v>8.8786479957026501E-2</v>
      </c>
      <c r="I88" t="s">
        <v>1359</v>
      </c>
      <c r="J88" t="s">
        <v>1360</v>
      </c>
    </row>
    <row r="89" spans="1:10" x14ac:dyDescent="0.25">
      <c r="A89" t="s">
        <v>266</v>
      </c>
      <c r="B89">
        <v>15059</v>
      </c>
      <c r="C89" t="s">
        <v>11</v>
      </c>
      <c r="D89">
        <v>9606</v>
      </c>
      <c r="E89">
        <v>2</v>
      </c>
      <c r="F89">
        <v>50</v>
      </c>
      <c r="G89">
        <v>6.7477859575378898E-2</v>
      </c>
      <c r="H89" s="1">
        <v>9.1209479680279107E-2</v>
      </c>
      <c r="I89" t="s">
        <v>267</v>
      </c>
      <c r="J89" t="s">
        <v>268</v>
      </c>
    </row>
    <row r="90" spans="1:10" x14ac:dyDescent="0.25">
      <c r="A90" t="s">
        <v>108</v>
      </c>
      <c r="B90">
        <v>4156</v>
      </c>
      <c r="C90" t="s">
        <v>27</v>
      </c>
      <c r="D90">
        <v>9606</v>
      </c>
      <c r="E90">
        <v>2</v>
      </c>
      <c r="F90">
        <v>54</v>
      </c>
      <c r="G90">
        <v>7.7147707060828893E-2</v>
      </c>
      <c r="H90" s="1">
        <v>0.102971207332236</v>
      </c>
      <c r="I90" t="s">
        <v>52</v>
      </c>
      <c r="J90" t="s">
        <v>53</v>
      </c>
    </row>
    <row r="91" spans="1:10" x14ac:dyDescent="0.25">
      <c r="A91" t="s">
        <v>109</v>
      </c>
      <c r="B91">
        <v>4137</v>
      </c>
      <c r="C91" t="s">
        <v>27</v>
      </c>
      <c r="D91">
        <v>9606</v>
      </c>
      <c r="E91">
        <v>2</v>
      </c>
      <c r="F91">
        <v>56</v>
      </c>
      <c r="G91">
        <v>8.2137767479136203E-2</v>
      </c>
      <c r="H91" s="1">
        <v>0.10738503207313201</v>
      </c>
      <c r="I91" t="s">
        <v>52</v>
      </c>
      <c r="J91" t="s">
        <v>53</v>
      </c>
    </row>
    <row r="92" spans="1:10" x14ac:dyDescent="0.25">
      <c r="A92" t="s">
        <v>450</v>
      </c>
      <c r="B92">
        <v>15263</v>
      </c>
      <c r="C92" t="s">
        <v>11</v>
      </c>
      <c r="D92">
        <v>9606</v>
      </c>
      <c r="E92">
        <v>2</v>
      </c>
      <c r="F92">
        <v>60</v>
      </c>
      <c r="G92">
        <v>9.2404365529084695E-2</v>
      </c>
      <c r="H92" s="1">
        <v>0.117438217544932</v>
      </c>
      <c r="I92" t="s">
        <v>1821</v>
      </c>
      <c r="J92" t="s">
        <v>1822</v>
      </c>
    </row>
    <row r="93" spans="1:10" x14ac:dyDescent="0.25">
      <c r="A93" t="s">
        <v>274</v>
      </c>
      <c r="B93">
        <v>15063</v>
      </c>
      <c r="C93" t="s">
        <v>11</v>
      </c>
      <c r="D93">
        <v>9606</v>
      </c>
      <c r="E93">
        <v>2</v>
      </c>
      <c r="F93">
        <v>64</v>
      </c>
      <c r="G93">
        <v>0.103022691852871</v>
      </c>
      <c r="H93" s="1">
        <v>0.12938676653962999</v>
      </c>
      <c r="I93" t="s">
        <v>275</v>
      </c>
      <c r="J93" t="s">
        <v>276</v>
      </c>
    </row>
    <row r="94" spans="1:10" x14ac:dyDescent="0.25">
      <c r="A94" t="s">
        <v>118</v>
      </c>
      <c r="B94">
        <v>15864</v>
      </c>
      <c r="C94" t="s">
        <v>11</v>
      </c>
      <c r="D94">
        <v>9606</v>
      </c>
      <c r="E94">
        <v>2</v>
      </c>
      <c r="F94">
        <v>65</v>
      </c>
      <c r="G94">
        <v>0.105728137018838</v>
      </c>
      <c r="H94" s="1">
        <v>0.13174717073831699</v>
      </c>
      <c r="I94" t="s">
        <v>52</v>
      </c>
      <c r="J94" t="s">
        <v>53</v>
      </c>
    </row>
    <row r="95" spans="1:10" x14ac:dyDescent="0.25">
      <c r="A95" t="s">
        <v>121</v>
      </c>
      <c r="B95">
        <v>15295</v>
      </c>
      <c r="C95" t="s">
        <v>11</v>
      </c>
      <c r="D95">
        <v>9606</v>
      </c>
      <c r="E95">
        <v>2</v>
      </c>
      <c r="F95">
        <v>72</v>
      </c>
      <c r="G95">
        <v>0.12517809752230299</v>
      </c>
      <c r="H95" s="1">
        <v>0.144680482281213</v>
      </c>
      <c r="I95" t="s">
        <v>122</v>
      </c>
      <c r="J95" t="s">
        <v>123</v>
      </c>
    </row>
    <row r="96" spans="1:10" x14ac:dyDescent="0.25">
      <c r="A96" t="s">
        <v>277</v>
      </c>
      <c r="B96">
        <v>15377</v>
      </c>
      <c r="C96" t="s">
        <v>11</v>
      </c>
      <c r="D96">
        <v>9606</v>
      </c>
      <c r="E96">
        <v>2</v>
      </c>
      <c r="F96">
        <v>75</v>
      </c>
      <c r="G96">
        <v>0.13376105755623699</v>
      </c>
      <c r="H96" s="1">
        <v>0.15293827010910199</v>
      </c>
      <c r="I96" t="s">
        <v>1823</v>
      </c>
      <c r="J96" t="s">
        <v>1824</v>
      </c>
    </row>
  </sheetData>
  <autoFilter ref="A1:J1"/>
  <conditionalFormatting sqref="H2:H96">
    <cfRule type="expression" dxfId="25" priority="1">
      <formula>H2&lt;0.05</formula>
    </cfRule>
  </conditionalFormatting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3"/>
  <sheetViews>
    <sheetView workbookViewId="0">
      <selection activeCell="D5" sqref="D5"/>
    </sheetView>
  </sheetViews>
  <sheetFormatPr defaultColWidth="11.42578125" defaultRowHeight="15" x14ac:dyDescent="0.25"/>
  <cols>
    <col min="8" max="8" width="11.42578125" style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  <c r="I1" t="s">
        <v>8</v>
      </c>
      <c r="J1" t="s">
        <v>9</v>
      </c>
    </row>
    <row r="2" spans="1:10" x14ac:dyDescent="0.25">
      <c r="A2" t="s">
        <v>14</v>
      </c>
      <c r="B2">
        <v>15318</v>
      </c>
      <c r="C2" t="s">
        <v>11</v>
      </c>
      <c r="D2">
        <v>9606</v>
      </c>
      <c r="E2">
        <v>16</v>
      </c>
      <c r="F2">
        <v>67</v>
      </c>
      <c r="G2" s="1">
        <v>8.9662026608373195E-13</v>
      </c>
      <c r="H2" s="1">
        <v>2.8781510541287801E-10</v>
      </c>
      <c r="I2" t="s">
        <v>1825</v>
      </c>
      <c r="J2" t="s">
        <v>1826</v>
      </c>
    </row>
    <row r="3" spans="1:10" x14ac:dyDescent="0.25">
      <c r="A3" t="s">
        <v>30</v>
      </c>
      <c r="B3">
        <v>14994</v>
      </c>
      <c r="C3" t="s">
        <v>11</v>
      </c>
      <c r="D3">
        <v>9606</v>
      </c>
      <c r="E3">
        <v>11</v>
      </c>
      <c r="F3">
        <v>35</v>
      </c>
      <c r="G3" s="1">
        <v>1.3877647764047099E-10</v>
      </c>
      <c r="H3" s="1">
        <v>2.9698166215060701E-8</v>
      </c>
      <c r="I3" t="s">
        <v>286</v>
      </c>
      <c r="J3" t="s">
        <v>287</v>
      </c>
    </row>
    <row r="4" spans="1:10" x14ac:dyDescent="0.25">
      <c r="A4" t="s">
        <v>10</v>
      </c>
      <c r="B4">
        <v>15231</v>
      </c>
      <c r="C4" t="s">
        <v>11</v>
      </c>
      <c r="D4">
        <v>9606</v>
      </c>
      <c r="E4">
        <v>11</v>
      </c>
      <c r="F4">
        <v>45</v>
      </c>
      <c r="G4" s="1">
        <v>2.7752013793930902E-9</v>
      </c>
      <c r="H4" s="1">
        <v>2.5452561222433801E-7</v>
      </c>
      <c r="I4" t="s">
        <v>1827</v>
      </c>
      <c r="J4" t="s">
        <v>1828</v>
      </c>
    </row>
    <row r="5" spans="1:10" x14ac:dyDescent="0.25">
      <c r="A5" t="s">
        <v>17</v>
      </c>
      <c r="B5">
        <v>15253</v>
      </c>
      <c r="C5" t="s">
        <v>11</v>
      </c>
      <c r="D5">
        <v>9606</v>
      </c>
      <c r="E5">
        <v>12</v>
      </c>
      <c r="F5">
        <v>56</v>
      </c>
      <c r="G5" s="1">
        <v>2.6554909194422502E-9</v>
      </c>
      <c r="H5" s="1">
        <v>2.84137528380321E-7</v>
      </c>
      <c r="I5" t="s">
        <v>292</v>
      </c>
      <c r="J5" t="s">
        <v>293</v>
      </c>
    </row>
    <row r="6" spans="1:10" x14ac:dyDescent="0.25">
      <c r="A6" t="s">
        <v>93</v>
      </c>
      <c r="B6">
        <v>4064</v>
      </c>
      <c r="C6" t="s">
        <v>27</v>
      </c>
      <c r="D6">
        <v>9606</v>
      </c>
      <c r="E6">
        <v>9</v>
      </c>
      <c r="F6">
        <v>35</v>
      </c>
      <c r="G6" s="1">
        <v>4.97362883478773E-8</v>
      </c>
      <c r="H6" s="1">
        <v>3.9913371399171499E-6</v>
      </c>
      <c r="I6" t="s">
        <v>1296</v>
      </c>
      <c r="J6" t="s">
        <v>1297</v>
      </c>
    </row>
    <row r="7" spans="1:10" x14ac:dyDescent="0.25">
      <c r="A7" t="s">
        <v>117</v>
      </c>
      <c r="B7">
        <v>15518</v>
      </c>
      <c r="C7" t="s">
        <v>11</v>
      </c>
      <c r="D7">
        <v>9606</v>
      </c>
      <c r="E7">
        <v>10</v>
      </c>
      <c r="F7">
        <v>64</v>
      </c>
      <c r="G7" s="1">
        <v>1.3194967547766099E-6</v>
      </c>
      <c r="H7" s="1">
        <v>7.0593076380548797E-5</v>
      </c>
      <c r="I7" t="s">
        <v>1829</v>
      </c>
      <c r="J7" t="s">
        <v>1830</v>
      </c>
    </row>
    <row r="8" spans="1:10" x14ac:dyDescent="0.25">
      <c r="A8" t="s">
        <v>69</v>
      </c>
      <c r="B8">
        <v>4184</v>
      </c>
      <c r="C8" t="s">
        <v>27</v>
      </c>
      <c r="D8">
        <v>9606</v>
      </c>
      <c r="E8">
        <v>6</v>
      </c>
      <c r="F8">
        <v>19</v>
      </c>
      <c r="G8" s="1">
        <v>2.4580268213949598E-6</v>
      </c>
      <c r="H8" s="1">
        <v>1.12718087095397E-4</v>
      </c>
      <c r="I8" t="s">
        <v>1300</v>
      </c>
      <c r="J8" t="s">
        <v>1301</v>
      </c>
    </row>
    <row r="9" spans="1:10" x14ac:dyDescent="0.25">
      <c r="A9" t="s">
        <v>36</v>
      </c>
      <c r="B9">
        <v>15826</v>
      </c>
      <c r="C9" t="s">
        <v>11</v>
      </c>
      <c r="D9">
        <v>9606</v>
      </c>
      <c r="E9">
        <v>8</v>
      </c>
      <c r="F9">
        <v>43</v>
      </c>
      <c r="G9" s="1">
        <v>4.01091895584467E-6</v>
      </c>
      <c r="H9" s="1">
        <v>1.6093812310326701E-4</v>
      </c>
      <c r="I9" t="s">
        <v>294</v>
      </c>
      <c r="J9" t="s">
        <v>295</v>
      </c>
    </row>
    <row r="10" spans="1:10" x14ac:dyDescent="0.25">
      <c r="A10" t="s">
        <v>57</v>
      </c>
      <c r="B10">
        <v>15209</v>
      </c>
      <c r="C10" t="s">
        <v>11</v>
      </c>
      <c r="D10">
        <v>9606</v>
      </c>
      <c r="E10">
        <v>13</v>
      </c>
      <c r="F10">
        <v>129</v>
      </c>
      <c r="G10" s="1">
        <v>5.7267141720618198E-6</v>
      </c>
      <c r="H10" s="1">
        <v>2.1626767638021699E-4</v>
      </c>
      <c r="I10" t="s">
        <v>1831</v>
      </c>
      <c r="J10" t="s">
        <v>1832</v>
      </c>
    </row>
    <row r="11" spans="1:10" x14ac:dyDescent="0.25">
      <c r="A11" t="s">
        <v>48</v>
      </c>
      <c r="B11">
        <v>15427</v>
      </c>
      <c r="C11" t="s">
        <v>11</v>
      </c>
      <c r="D11">
        <v>9606</v>
      </c>
      <c r="E11">
        <v>7</v>
      </c>
      <c r="F11">
        <v>37</v>
      </c>
      <c r="G11" s="1">
        <v>1.46039192357415E-5</v>
      </c>
      <c r="H11" s="1">
        <v>4.9345874470242397E-4</v>
      </c>
      <c r="I11" t="s">
        <v>137</v>
      </c>
      <c r="J11" t="s">
        <v>138</v>
      </c>
    </row>
    <row r="12" spans="1:10" x14ac:dyDescent="0.25">
      <c r="A12" t="s">
        <v>26</v>
      </c>
      <c r="B12">
        <v>4060</v>
      </c>
      <c r="C12" t="s">
        <v>27</v>
      </c>
      <c r="D12">
        <v>9606</v>
      </c>
      <c r="E12">
        <v>4</v>
      </c>
      <c r="F12">
        <v>8</v>
      </c>
      <c r="G12" s="1">
        <v>1.5766262497355102E-5</v>
      </c>
      <c r="H12" s="1">
        <v>5.0609702616509901E-4</v>
      </c>
      <c r="I12" t="s">
        <v>139</v>
      </c>
      <c r="J12" t="s">
        <v>140</v>
      </c>
    </row>
    <row r="13" spans="1:10" x14ac:dyDescent="0.25">
      <c r="A13" t="s">
        <v>20</v>
      </c>
      <c r="B13">
        <v>15321</v>
      </c>
      <c r="C13" t="s">
        <v>11</v>
      </c>
      <c r="D13">
        <v>9606</v>
      </c>
      <c r="E13">
        <v>9</v>
      </c>
      <c r="F13">
        <v>69</v>
      </c>
      <c r="G13" s="1">
        <v>2.06700932834097E-5</v>
      </c>
      <c r="H13" s="1">
        <v>5.52924995331211E-4</v>
      </c>
      <c r="I13" t="s">
        <v>296</v>
      </c>
      <c r="J13" t="s">
        <v>297</v>
      </c>
    </row>
    <row r="14" spans="1:10" x14ac:dyDescent="0.25">
      <c r="A14" t="s">
        <v>23</v>
      </c>
      <c r="B14">
        <v>14910</v>
      </c>
      <c r="C14" t="s">
        <v>11</v>
      </c>
      <c r="D14">
        <v>9606</v>
      </c>
      <c r="E14">
        <v>5</v>
      </c>
      <c r="F14">
        <v>23</v>
      </c>
      <c r="G14" s="1">
        <v>1.2830912966492599E-4</v>
      </c>
      <c r="H14" s="1">
        <v>2.6572406853187999E-3</v>
      </c>
      <c r="I14" t="s">
        <v>141</v>
      </c>
      <c r="J14" t="s">
        <v>142</v>
      </c>
    </row>
    <row r="15" spans="1:10" x14ac:dyDescent="0.25">
      <c r="A15" t="s">
        <v>106</v>
      </c>
      <c r="B15">
        <v>15346</v>
      </c>
      <c r="C15" t="s">
        <v>11</v>
      </c>
      <c r="D15">
        <v>9606</v>
      </c>
      <c r="E15">
        <v>7</v>
      </c>
      <c r="F15">
        <v>51</v>
      </c>
      <c r="G15" s="1">
        <v>1.2599420580565199E-4</v>
      </c>
      <c r="H15" s="1">
        <v>2.69627600424097E-3</v>
      </c>
      <c r="I15" t="s">
        <v>302</v>
      </c>
      <c r="J15" t="s">
        <v>303</v>
      </c>
    </row>
    <row r="16" spans="1:10" x14ac:dyDescent="0.25">
      <c r="A16" t="s">
        <v>327</v>
      </c>
      <c r="B16">
        <v>15634</v>
      </c>
      <c r="C16" t="s">
        <v>11</v>
      </c>
      <c r="D16">
        <v>9606</v>
      </c>
      <c r="E16">
        <v>6</v>
      </c>
      <c r="F16">
        <v>38</v>
      </c>
      <c r="G16" s="1">
        <v>1.7546360036514E-4</v>
      </c>
      <c r="H16" s="1">
        <v>3.0445305793086398E-3</v>
      </c>
      <c r="I16" t="s">
        <v>1312</v>
      </c>
      <c r="J16" t="s">
        <v>1313</v>
      </c>
    </row>
    <row r="17" spans="1:10" x14ac:dyDescent="0.25">
      <c r="A17" t="s">
        <v>74</v>
      </c>
      <c r="B17">
        <v>14953</v>
      </c>
      <c r="C17" t="s">
        <v>11</v>
      </c>
      <c r="D17">
        <v>9606</v>
      </c>
      <c r="E17">
        <v>5</v>
      </c>
      <c r="F17">
        <v>25</v>
      </c>
      <c r="G17" s="1">
        <v>1.9535484356262599E-4</v>
      </c>
      <c r="H17" s="1">
        <v>3.3004686728212202E-3</v>
      </c>
      <c r="I17" t="s">
        <v>1833</v>
      </c>
      <c r="J17" t="s">
        <v>1834</v>
      </c>
    </row>
    <row r="18" spans="1:10" x14ac:dyDescent="0.25">
      <c r="A18" t="s">
        <v>164</v>
      </c>
      <c r="B18">
        <v>4036</v>
      </c>
      <c r="C18" t="s">
        <v>27</v>
      </c>
      <c r="D18">
        <v>9606</v>
      </c>
      <c r="E18">
        <v>4</v>
      </c>
      <c r="F18">
        <v>15</v>
      </c>
      <c r="G18" s="1">
        <v>2.7179036299019698E-4</v>
      </c>
      <c r="H18" s="1">
        <v>3.87754251199348E-3</v>
      </c>
      <c r="I18" t="s">
        <v>315</v>
      </c>
      <c r="J18" t="s">
        <v>316</v>
      </c>
    </row>
    <row r="19" spans="1:10" x14ac:dyDescent="0.25">
      <c r="A19" t="s">
        <v>84</v>
      </c>
      <c r="B19">
        <v>15887</v>
      </c>
      <c r="C19" t="s">
        <v>11</v>
      </c>
      <c r="D19">
        <v>9606</v>
      </c>
      <c r="E19">
        <v>5</v>
      </c>
      <c r="F19">
        <v>27</v>
      </c>
      <c r="G19" s="1">
        <v>2.8624231225163999E-4</v>
      </c>
      <c r="H19" s="1">
        <v>3.9949470535989798E-3</v>
      </c>
      <c r="I19" t="s">
        <v>313</v>
      </c>
      <c r="J19" t="s">
        <v>314</v>
      </c>
    </row>
    <row r="20" spans="1:10" x14ac:dyDescent="0.25">
      <c r="A20" t="s">
        <v>81</v>
      </c>
      <c r="B20">
        <v>4159</v>
      </c>
      <c r="C20" t="s">
        <v>27</v>
      </c>
      <c r="D20">
        <v>9606</v>
      </c>
      <c r="E20">
        <v>5</v>
      </c>
      <c r="F20">
        <v>28</v>
      </c>
      <c r="G20" s="1">
        <v>3.4219775583699898E-4</v>
      </c>
      <c r="H20" s="1">
        <v>4.1451124386293102E-3</v>
      </c>
      <c r="I20" t="s">
        <v>148</v>
      </c>
      <c r="J20" t="s">
        <v>149</v>
      </c>
    </row>
    <row r="21" spans="1:10" x14ac:dyDescent="0.25">
      <c r="A21" t="s">
        <v>66</v>
      </c>
      <c r="B21">
        <v>4178</v>
      </c>
      <c r="C21" t="s">
        <v>27</v>
      </c>
      <c r="D21">
        <v>9606</v>
      </c>
      <c r="E21">
        <v>4</v>
      </c>
      <c r="F21">
        <v>16</v>
      </c>
      <c r="G21" s="1">
        <v>3.5607945661117398E-4</v>
      </c>
      <c r="H21" s="1">
        <v>4.1564183844431599E-3</v>
      </c>
      <c r="I21" t="s">
        <v>153</v>
      </c>
      <c r="J21" t="s">
        <v>154</v>
      </c>
    </row>
    <row r="22" spans="1:10" x14ac:dyDescent="0.25">
      <c r="A22" t="s">
        <v>33</v>
      </c>
      <c r="B22">
        <v>15166</v>
      </c>
      <c r="C22" t="s">
        <v>11</v>
      </c>
      <c r="D22">
        <v>9606</v>
      </c>
      <c r="E22">
        <v>6</v>
      </c>
      <c r="F22">
        <v>43</v>
      </c>
      <c r="G22" s="1">
        <v>3.5311077426669499E-4</v>
      </c>
      <c r="H22" s="1">
        <v>4.1980947607262696E-3</v>
      </c>
      <c r="I22" t="s">
        <v>144</v>
      </c>
      <c r="J22" t="s">
        <v>145</v>
      </c>
    </row>
    <row r="23" spans="1:10" x14ac:dyDescent="0.25">
      <c r="A23" t="s">
        <v>159</v>
      </c>
      <c r="B23">
        <v>15836</v>
      </c>
      <c r="C23" t="s">
        <v>11</v>
      </c>
      <c r="D23">
        <v>9606</v>
      </c>
      <c r="E23">
        <v>5</v>
      </c>
      <c r="F23">
        <v>30</v>
      </c>
      <c r="G23" s="1">
        <v>4.7850145551774298E-4</v>
      </c>
      <c r="H23" s="1">
        <v>5.3894374463577298E-3</v>
      </c>
      <c r="I23" t="s">
        <v>317</v>
      </c>
      <c r="J23" t="s">
        <v>318</v>
      </c>
    </row>
    <row r="24" spans="1:10" x14ac:dyDescent="0.25">
      <c r="A24" t="s">
        <v>194</v>
      </c>
      <c r="B24">
        <v>15122</v>
      </c>
      <c r="C24" t="s">
        <v>11</v>
      </c>
      <c r="D24">
        <v>9606</v>
      </c>
      <c r="E24">
        <v>5</v>
      </c>
      <c r="F24">
        <v>31</v>
      </c>
      <c r="G24" s="1">
        <v>5.6026903483042702E-4</v>
      </c>
      <c r="H24" s="1">
        <v>6.0964867857819403E-3</v>
      </c>
      <c r="I24" t="s">
        <v>1320</v>
      </c>
      <c r="J24" t="s">
        <v>1321</v>
      </c>
    </row>
    <row r="25" spans="1:10" x14ac:dyDescent="0.25">
      <c r="A25" t="s">
        <v>88</v>
      </c>
      <c r="B25">
        <v>15526</v>
      </c>
      <c r="C25" t="s">
        <v>11</v>
      </c>
      <c r="D25">
        <v>9606</v>
      </c>
      <c r="E25">
        <v>5</v>
      </c>
      <c r="F25">
        <v>31</v>
      </c>
      <c r="G25" s="1">
        <v>5.6026903483042702E-4</v>
      </c>
      <c r="H25" s="1">
        <v>6.0964867857819403E-3</v>
      </c>
      <c r="I25" t="s">
        <v>1835</v>
      </c>
      <c r="J25" t="s">
        <v>1836</v>
      </c>
    </row>
    <row r="26" spans="1:10" x14ac:dyDescent="0.25">
      <c r="A26" t="s">
        <v>68</v>
      </c>
      <c r="B26">
        <v>4075</v>
      </c>
      <c r="C26" t="s">
        <v>27</v>
      </c>
      <c r="D26">
        <v>9606</v>
      </c>
      <c r="E26">
        <v>4</v>
      </c>
      <c r="F26">
        <v>18</v>
      </c>
      <c r="G26" s="1">
        <v>5.7804459116510298E-4</v>
      </c>
      <c r="H26" s="1">
        <v>6.1850771254666004E-3</v>
      </c>
      <c r="I26" t="s">
        <v>319</v>
      </c>
      <c r="J26" t="s">
        <v>320</v>
      </c>
    </row>
    <row r="27" spans="1:10" x14ac:dyDescent="0.25">
      <c r="A27" t="s">
        <v>42</v>
      </c>
      <c r="B27">
        <v>15233</v>
      </c>
      <c r="C27" t="s">
        <v>11</v>
      </c>
      <c r="D27">
        <v>9606</v>
      </c>
      <c r="E27">
        <v>8</v>
      </c>
      <c r="F27">
        <v>85</v>
      </c>
      <c r="G27" s="1">
        <v>5.9638029004095998E-4</v>
      </c>
      <c r="H27" s="1">
        <v>6.2766581345294397E-3</v>
      </c>
      <c r="I27" t="s">
        <v>1837</v>
      </c>
      <c r="J27" t="s">
        <v>1838</v>
      </c>
    </row>
    <row r="28" spans="1:10" x14ac:dyDescent="0.25">
      <c r="A28" t="s">
        <v>199</v>
      </c>
      <c r="B28">
        <v>4090</v>
      </c>
      <c r="C28" t="s">
        <v>27</v>
      </c>
      <c r="D28">
        <v>9606</v>
      </c>
      <c r="E28">
        <v>3</v>
      </c>
      <c r="F28">
        <v>9</v>
      </c>
      <c r="G28" s="1">
        <v>8.3461336775541E-4</v>
      </c>
      <c r="H28" s="1">
        <v>8.5051076523646602E-3</v>
      </c>
      <c r="I28" t="s">
        <v>323</v>
      </c>
      <c r="J28" t="s">
        <v>324</v>
      </c>
    </row>
    <row r="29" spans="1:10" x14ac:dyDescent="0.25">
      <c r="A29" t="s">
        <v>120</v>
      </c>
      <c r="B29">
        <v>15480</v>
      </c>
      <c r="C29" t="s">
        <v>11</v>
      </c>
      <c r="D29">
        <v>9606</v>
      </c>
      <c r="E29">
        <v>7</v>
      </c>
      <c r="F29">
        <v>70</v>
      </c>
      <c r="G29" s="1">
        <v>9.1199004824905601E-4</v>
      </c>
      <c r="H29" s="1">
        <v>9.0076555534753001E-3</v>
      </c>
      <c r="I29" t="s">
        <v>1322</v>
      </c>
      <c r="J29" t="s">
        <v>1323</v>
      </c>
    </row>
    <row r="30" spans="1:10" x14ac:dyDescent="0.25">
      <c r="A30" t="s">
        <v>45</v>
      </c>
      <c r="B30">
        <v>15044</v>
      </c>
      <c r="C30" t="s">
        <v>11</v>
      </c>
      <c r="D30">
        <v>9606</v>
      </c>
      <c r="E30">
        <v>5</v>
      </c>
      <c r="F30">
        <v>37</v>
      </c>
      <c r="G30">
        <v>1.2894179295366601E-3</v>
      </c>
      <c r="H30" s="1">
        <v>1.18258044394648E-2</v>
      </c>
      <c r="I30" t="s">
        <v>1839</v>
      </c>
      <c r="J30" t="s">
        <v>1840</v>
      </c>
    </row>
    <row r="31" spans="1:10" x14ac:dyDescent="0.25">
      <c r="A31" t="s">
        <v>280</v>
      </c>
      <c r="B31">
        <v>15398</v>
      </c>
      <c r="C31" t="s">
        <v>11</v>
      </c>
      <c r="D31">
        <v>9606</v>
      </c>
      <c r="E31">
        <v>7</v>
      </c>
      <c r="F31">
        <v>78</v>
      </c>
      <c r="G31">
        <v>1.7296715919491101E-3</v>
      </c>
      <c r="H31" s="1">
        <v>1.54229050282129E-2</v>
      </c>
      <c r="I31" t="s">
        <v>332</v>
      </c>
      <c r="J31" t="s">
        <v>333</v>
      </c>
    </row>
    <row r="32" spans="1:10" x14ac:dyDescent="0.25">
      <c r="A32" t="s">
        <v>356</v>
      </c>
      <c r="B32">
        <v>14944</v>
      </c>
      <c r="C32" t="s">
        <v>11</v>
      </c>
      <c r="D32">
        <v>9606</v>
      </c>
      <c r="E32">
        <v>6</v>
      </c>
      <c r="F32">
        <v>60</v>
      </c>
      <c r="G32">
        <v>2.1173083984391701E-3</v>
      </c>
      <c r="H32" s="1">
        <v>1.7206480908834799E-2</v>
      </c>
      <c r="I32" t="s">
        <v>1841</v>
      </c>
      <c r="J32" t="s">
        <v>1842</v>
      </c>
    </row>
    <row r="33" spans="1:10" x14ac:dyDescent="0.25">
      <c r="A33" t="s">
        <v>398</v>
      </c>
      <c r="B33">
        <v>14957</v>
      </c>
      <c r="C33" t="s">
        <v>11</v>
      </c>
      <c r="D33">
        <v>9606</v>
      </c>
      <c r="E33">
        <v>3</v>
      </c>
      <c r="F33">
        <v>12</v>
      </c>
      <c r="G33">
        <v>2.0801349573793299E-3</v>
      </c>
      <c r="H33" s="1">
        <v>1.75716663504938E-2</v>
      </c>
      <c r="I33" t="s">
        <v>610</v>
      </c>
      <c r="J33" t="s">
        <v>611</v>
      </c>
    </row>
    <row r="34" spans="1:10" x14ac:dyDescent="0.25">
      <c r="A34" t="s">
        <v>204</v>
      </c>
      <c r="B34">
        <v>4161</v>
      </c>
      <c r="C34" t="s">
        <v>27</v>
      </c>
      <c r="D34">
        <v>9606</v>
      </c>
      <c r="E34">
        <v>3</v>
      </c>
      <c r="F34">
        <v>13</v>
      </c>
      <c r="G34">
        <v>2.6599373467077999E-3</v>
      </c>
      <c r="H34" s="1">
        <v>1.96285031791541E-2</v>
      </c>
      <c r="I34" t="s">
        <v>338</v>
      </c>
      <c r="J34" t="s">
        <v>339</v>
      </c>
    </row>
    <row r="35" spans="1:10" x14ac:dyDescent="0.25">
      <c r="A35" t="s">
        <v>150</v>
      </c>
      <c r="B35">
        <v>4128</v>
      </c>
      <c r="C35" t="s">
        <v>27</v>
      </c>
      <c r="D35">
        <v>9606</v>
      </c>
      <c r="E35">
        <v>3</v>
      </c>
      <c r="F35">
        <v>14</v>
      </c>
      <c r="G35">
        <v>3.3300531371557498E-3</v>
      </c>
      <c r="H35" s="1">
        <v>2.2504148568989399E-2</v>
      </c>
      <c r="I35" t="s">
        <v>1328</v>
      </c>
      <c r="J35" t="s">
        <v>1329</v>
      </c>
    </row>
    <row r="36" spans="1:10" x14ac:dyDescent="0.25">
      <c r="A36" t="s">
        <v>308</v>
      </c>
      <c r="B36">
        <v>15477</v>
      </c>
      <c r="C36" t="s">
        <v>11</v>
      </c>
      <c r="D36">
        <v>9606</v>
      </c>
      <c r="E36">
        <v>3</v>
      </c>
      <c r="F36">
        <v>14</v>
      </c>
      <c r="G36">
        <v>3.3300531371557498E-3</v>
      </c>
      <c r="H36" s="1">
        <v>2.2504148568989399E-2</v>
      </c>
      <c r="I36" t="s">
        <v>1330</v>
      </c>
      <c r="J36" t="s">
        <v>1331</v>
      </c>
    </row>
    <row r="37" spans="1:10" x14ac:dyDescent="0.25">
      <c r="A37" t="s">
        <v>219</v>
      </c>
      <c r="B37">
        <v>4047</v>
      </c>
      <c r="C37" t="s">
        <v>27</v>
      </c>
      <c r="D37">
        <v>9606</v>
      </c>
      <c r="E37">
        <v>3</v>
      </c>
      <c r="F37">
        <v>14</v>
      </c>
      <c r="G37">
        <v>3.3300531371557498E-3</v>
      </c>
      <c r="H37" s="1">
        <v>2.2504148568989399E-2</v>
      </c>
      <c r="I37" t="s">
        <v>1843</v>
      </c>
      <c r="J37" t="s">
        <v>1844</v>
      </c>
    </row>
    <row r="38" spans="1:10" x14ac:dyDescent="0.25">
      <c r="A38" t="s">
        <v>54</v>
      </c>
      <c r="B38">
        <v>15008</v>
      </c>
      <c r="C38" t="s">
        <v>11</v>
      </c>
      <c r="D38">
        <v>9606</v>
      </c>
      <c r="E38">
        <v>5</v>
      </c>
      <c r="F38">
        <v>46</v>
      </c>
      <c r="G38">
        <v>3.4474691073167001E-3</v>
      </c>
      <c r="H38" s="1">
        <v>2.3054949655180401E-2</v>
      </c>
      <c r="I38" t="s">
        <v>155</v>
      </c>
      <c r="J38" t="s">
        <v>156</v>
      </c>
    </row>
    <row r="39" spans="1:10" x14ac:dyDescent="0.25">
      <c r="A39" t="s">
        <v>392</v>
      </c>
      <c r="B39">
        <v>15324</v>
      </c>
      <c r="C39" t="s">
        <v>11</v>
      </c>
      <c r="D39">
        <v>9606</v>
      </c>
      <c r="E39">
        <v>4</v>
      </c>
      <c r="F39">
        <v>29</v>
      </c>
      <c r="G39">
        <v>3.7027017396673899E-3</v>
      </c>
      <c r="H39" s="1">
        <v>2.4256474661902699E-2</v>
      </c>
      <c r="I39" t="s">
        <v>1332</v>
      </c>
      <c r="J39" t="s">
        <v>1333</v>
      </c>
    </row>
    <row r="40" spans="1:10" x14ac:dyDescent="0.25">
      <c r="A40" t="s">
        <v>167</v>
      </c>
      <c r="B40">
        <v>15445</v>
      </c>
      <c r="C40" t="s">
        <v>11</v>
      </c>
      <c r="D40">
        <v>9606</v>
      </c>
      <c r="E40">
        <v>3</v>
      </c>
      <c r="F40">
        <v>15</v>
      </c>
      <c r="G40">
        <v>4.0946188307099101E-3</v>
      </c>
      <c r="H40" s="1">
        <v>2.5772012640350599E-2</v>
      </c>
      <c r="I40" t="s">
        <v>168</v>
      </c>
      <c r="J40" t="s">
        <v>169</v>
      </c>
    </row>
    <row r="41" spans="1:10" x14ac:dyDescent="0.25">
      <c r="A41" t="s">
        <v>65</v>
      </c>
      <c r="B41">
        <v>4031</v>
      </c>
      <c r="C41" t="s">
        <v>27</v>
      </c>
      <c r="D41">
        <v>9606</v>
      </c>
      <c r="E41">
        <v>3</v>
      </c>
      <c r="F41">
        <v>15</v>
      </c>
      <c r="G41">
        <v>4.0946188307099101E-3</v>
      </c>
      <c r="H41" s="1">
        <v>2.5772012640350599E-2</v>
      </c>
      <c r="I41" t="s">
        <v>340</v>
      </c>
      <c r="J41" t="s">
        <v>341</v>
      </c>
    </row>
    <row r="42" spans="1:10" x14ac:dyDescent="0.25">
      <c r="A42" t="s">
        <v>342</v>
      </c>
      <c r="B42">
        <v>3949</v>
      </c>
      <c r="C42" t="s">
        <v>27</v>
      </c>
      <c r="D42">
        <v>9606</v>
      </c>
      <c r="E42">
        <v>3</v>
      </c>
      <c r="F42">
        <v>16</v>
      </c>
      <c r="G42">
        <v>4.9573586862845798E-3</v>
      </c>
      <c r="H42" s="1">
        <v>2.9744152117707499E-2</v>
      </c>
      <c r="I42" t="s">
        <v>343</v>
      </c>
      <c r="J42" t="s">
        <v>344</v>
      </c>
    </row>
    <row r="43" spans="1:10" x14ac:dyDescent="0.25">
      <c r="A43" t="s">
        <v>91</v>
      </c>
      <c r="B43">
        <v>3987</v>
      </c>
      <c r="C43" t="s">
        <v>27</v>
      </c>
      <c r="D43">
        <v>9606</v>
      </c>
      <c r="E43">
        <v>4</v>
      </c>
      <c r="F43">
        <v>32</v>
      </c>
      <c r="G43">
        <v>5.3214310023273698E-3</v>
      </c>
      <c r="H43" s="1">
        <v>3.16329509582794E-2</v>
      </c>
      <c r="I43" t="s">
        <v>345</v>
      </c>
      <c r="J43" t="s">
        <v>346</v>
      </c>
    </row>
    <row r="44" spans="1:10" x14ac:dyDescent="0.25">
      <c r="A44" t="s">
        <v>107</v>
      </c>
      <c r="B44">
        <v>4032</v>
      </c>
      <c r="C44" t="s">
        <v>27</v>
      </c>
      <c r="D44">
        <v>9606</v>
      </c>
      <c r="E44">
        <v>5</v>
      </c>
      <c r="F44">
        <v>52</v>
      </c>
      <c r="G44">
        <v>5.8688542414350696E-3</v>
      </c>
      <c r="H44" s="1">
        <v>3.42527674818301E-2</v>
      </c>
      <c r="I44" t="s">
        <v>347</v>
      </c>
      <c r="J44" t="s">
        <v>348</v>
      </c>
    </row>
    <row r="45" spans="1:10" x14ac:dyDescent="0.25">
      <c r="A45" t="s">
        <v>271</v>
      </c>
      <c r="B45">
        <v>15683</v>
      </c>
      <c r="C45" t="s">
        <v>11</v>
      </c>
      <c r="D45">
        <v>9606</v>
      </c>
      <c r="E45">
        <v>5</v>
      </c>
      <c r="F45">
        <v>54</v>
      </c>
      <c r="G45">
        <v>6.8900915746314398E-3</v>
      </c>
      <c r="H45" s="1">
        <v>3.9145476025782201E-2</v>
      </c>
      <c r="I45" t="s">
        <v>1845</v>
      </c>
      <c r="J45" t="s">
        <v>1846</v>
      </c>
    </row>
    <row r="46" spans="1:10" x14ac:dyDescent="0.25">
      <c r="A46" t="s">
        <v>94</v>
      </c>
      <c r="B46">
        <v>3951</v>
      </c>
      <c r="C46" t="s">
        <v>27</v>
      </c>
      <c r="D46">
        <v>9606</v>
      </c>
      <c r="E46">
        <v>4</v>
      </c>
      <c r="F46">
        <v>35</v>
      </c>
      <c r="G46">
        <v>7.3558402410086599E-3</v>
      </c>
      <c r="H46" s="1">
        <v>4.0362815681432102E-2</v>
      </c>
      <c r="I46" t="s">
        <v>1847</v>
      </c>
      <c r="J46" t="s">
        <v>1848</v>
      </c>
    </row>
    <row r="47" spans="1:10" x14ac:dyDescent="0.25">
      <c r="A47" t="s">
        <v>110</v>
      </c>
      <c r="B47">
        <v>15185</v>
      </c>
      <c r="C47" t="s">
        <v>11</v>
      </c>
      <c r="D47">
        <v>9606</v>
      </c>
      <c r="E47">
        <v>5</v>
      </c>
      <c r="F47">
        <v>57</v>
      </c>
      <c r="G47">
        <v>8.6456871106361296E-3</v>
      </c>
      <c r="H47" s="1">
        <v>4.6643118697717603E-2</v>
      </c>
      <c r="I47" t="s">
        <v>1849</v>
      </c>
      <c r="J47" t="s">
        <v>1850</v>
      </c>
    </row>
    <row r="48" spans="1:10" x14ac:dyDescent="0.25">
      <c r="A48" t="s">
        <v>70</v>
      </c>
      <c r="B48">
        <v>4168</v>
      </c>
      <c r="C48" t="s">
        <v>27</v>
      </c>
      <c r="D48">
        <v>9606</v>
      </c>
      <c r="E48">
        <v>3</v>
      </c>
      <c r="F48">
        <v>20</v>
      </c>
      <c r="G48">
        <v>9.4512244714213302E-3</v>
      </c>
      <c r="H48" s="1">
        <v>4.9735132054528598E-2</v>
      </c>
      <c r="I48" t="s">
        <v>351</v>
      </c>
      <c r="J48" t="s">
        <v>352</v>
      </c>
    </row>
    <row r="49" spans="1:10" x14ac:dyDescent="0.25">
      <c r="A49" t="s">
        <v>176</v>
      </c>
      <c r="B49">
        <v>3978</v>
      </c>
      <c r="C49" t="s">
        <v>27</v>
      </c>
      <c r="D49">
        <v>9606</v>
      </c>
      <c r="E49">
        <v>3</v>
      </c>
      <c r="F49">
        <v>20</v>
      </c>
      <c r="G49">
        <v>9.4512244714213302E-3</v>
      </c>
      <c r="H49" s="1">
        <v>4.9735132054528598E-2</v>
      </c>
      <c r="I49" t="s">
        <v>177</v>
      </c>
      <c r="J49" t="s">
        <v>178</v>
      </c>
    </row>
    <row r="50" spans="1:10" x14ac:dyDescent="0.25">
      <c r="A50" t="s">
        <v>51</v>
      </c>
      <c r="B50">
        <v>3984</v>
      </c>
      <c r="C50" t="s">
        <v>27</v>
      </c>
      <c r="D50">
        <v>9606</v>
      </c>
      <c r="E50">
        <v>2</v>
      </c>
      <c r="F50">
        <v>7</v>
      </c>
      <c r="G50">
        <v>9.6764546454870901E-3</v>
      </c>
      <c r="H50" s="1">
        <v>5.00990635677638E-2</v>
      </c>
      <c r="I50" t="s">
        <v>52</v>
      </c>
      <c r="J50" t="s">
        <v>53</v>
      </c>
    </row>
    <row r="51" spans="1:10" x14ac:dyDescent="0.25">
      <c r="A51" t="s">
        <v>61</v>
      </c>
      <c r="B51">
        <v>15695</v>
      </c>
      <c r="C51" t="s">
        <v>11</v>
      </c>
      <c r="D51">
        <v>9606</v>
      </c>
      <c r="E51">
        <v>5</v>
      </c>
      <c r="F51">
        <v>60</v>
      </c>
      <c r="G51">
        <v>1.0688863587732101E-2</v>
      </c>
      <c r="H51" s="1">
        <v>5.3611331432219099E-2</v>
      </c>
      <c r="I51" t="s">
        <v>1851</v>
      </c>
      <c r="J51" t="s">
        <v>1852</v>
      </c>
    </row>
    <row r="52" spans="1:10" x14ac:dyDescent="0.25">
      <c r="A52" t="s">
        <v>113</v>
      </c>
      <c r="B52">
        <v>15439</v>
      </c>
      <c r="C52" t="s">
        <v>11</v>
      </c>
      <c r="D52">
        <v>9606</v>
      </c>
      <c r="E52">
        <v>5</v>
      </c>
      <c r="F52">
        <v>60</v>
      </c>
      <c r="G52">
        <v>1.0688863587732101E-2</v>
      </c>
      <c r="H52" s="1">
        <v>5.3611331432219099E-2</v>
      </c>
      <c r="I52" t="s">
        <v>1853</v>
      </c>
      <c r="J52" t="s">
        <v>1854</v>
      </c>
    </row>
    <row r="53" spans="1:10" x14ac:dyDescent="0.25">
      <c r="A53" t="s">
        <v>71</v>
      </c>
      <c r="B53">
        <v>15770</v>
      </c>
      <c r="C53" t="s">
        <v>11</v>
      </c>
      <c r="D53">
        <v>9606</v>
      </c>
      <c r="E53">
        <v>3</v>
      </c>
      <c r="F53">
        <v>21</v>
      </c>
      <c r="G53">
        <v>1.08476398388496E-2</v>
      </c>
      <c r="H53" s="1">
        <v>5.3985928500321599E-2</v>
      </c>
      <c r="I53" t="s">
        <v>351</v>
      </c>
      <c r="J53" t="s">
        <v>352</v>
      </c>
    </row>
    <row r="54" spans="1:10" x14ac:dyDescent="0.25">
      <c r="A54" t="s">
        <v>39</v>
      </c>
      <c r="B54">
        <v>15598</v>
      </c>
      <c r="C54" t="s">
        <v>11</v>
      </c>
      <c r="D54">
        <v>9606</v>
      </c>
      <c r="E54">
        <v>3</v>
      </c>
      <c r="F54">
        <v>22</v>
      </c>
      <c r="G54">
        <v>1.23569946617901E-2</v>
      </c>
      <c r="H54" s="1">
        <v>6.0099928582343101E-2</v>
      </c>
      <c r="I54" t="s">
        <v>40</v>
      </c>
      <c r="J54" t="s">
        <v>41</v>
      </c>
    </row>
    <row r="55" spans="1:10" x14ac:dyDescent="0.25">
      <c r="A55" t="s">
        <v>96</v>
      </c>
      <c r="B55">
        <v>3965</v>
      </c>
      <c r="C55" t="s">
        <v>27</v>
      </c>
      <c r="D55">
        <v>9606</v>
      </c>
      <c r="E55">
        <v>4</v>
      </c>
      <c r="F55">
        <v>41</v>
      </c>
      <c r="G55">
        <v>1.2826849365432E-2</v>
      </c>
      <c r="H55" s="1">
        <v>6.0998794760054799E-2</v>
      </c>
      <c r="I55" t="s">
        <v>172</v>
      </c>
      <c r="J55" t="s">
        <v>173</v>
      </c>
    </row>
    <row r="56" spans="1:10" x14ac:dyDescent="0.25">
      <c r="A56" t="s">
        <v>240</v>
      </c>
      <c r="B56">
        <v>15469</v>
      </c>
      <c r="C56" t="s">
        <v>11</v>
      </c>
      <c r="D56">
        <v>9606</v>
      </c>
      <c r="E56">
        <v>3</v>
      </c>
      <c r="F56">
        <v>23</v>
      </c>
      <c r="G56">
        <v>1.3980650751103999E-2</v>
      </c>
      <c r="H56" s="1">
        <v>6.45725020302792E-2</v>
      </c>
      <c r="I56" t="s">
        <v>1855</v>
      </c>
      <c r="J56" t="s">
        <v>1856</v>
      </c>
    </row>
    <row r="57" spans="1:10" x14ac:dyDescent="0.25">
      <c r="A57" t="s">
        <v>798</v>
      </c>
      <c r="B57">
        <v>15845</v>
      </c>
      <c r="C57" t="s">
        <v>11</v>
      </c>
      <c r="D57">
        <v>9606</v>
      </c>
      <c r="E57">
        <v>3</v>
      </c>
      <c r="F57">
        <v>24</v>
      </c>
      <c r="G57">
        <v>1.5719698796573301E-2</v>
      </c>
      <c r="H57" s="1">
        <v>7.1070750897183704E-2</v>
      </c>
      <c r="I57" t="s">
        <v>1857</v>
      </c>
      <c r="J57" t="s">
        <v>1858</v>
      </c>
    </row>
    <row r="58" spans="1:10" x14ac:dyDescent="0.25">
      <c r="A58" t="s">
        <v>213</v>
      </c>
      <c r="B58">
        <v>4058</v>
      </c>
      <c r="C58" t="s">
        <v>27</v>
      </c>
      <c r="D58">
        <v>9606</v>
      </c>
      <c r="E58">
        <v>4</v>
      </c>
      <c r="F58">
        <v>44</v>
      </c>
      <c r="G58">
        <v>1.6329251292385102E-2</v>
      </c>
      <c r="H58" s="1">
        <v>7.13155056442943E-2</v>
      </c>
      <c r="I58" t="s">
        <v>366</v>
      </c>
      <c r="J58" t="s">
        <v>367</v>
      </c>
    </row>
    <row r="59" spans="1:10" x14ac:dyDescent="0.25">
      <c r="A59" t="s">
        <v>368</v>
      </c>
      <c r="B59">
        <v>4093</v>
      </c>
      <c r="C59" t="s">
        <v>27</v>
      </c>
      <c r="D59">
        <v>9606</v>
      </c>
      <c r="E59">
        <v>2</v>
      </c>
      <c r="F59">
        <v>9</v>
      </c>
      <c r="G59">
        <v>1.6107302762272901E-2</v>
      </c>
      <c r="H59" s="1">
        <v>7.1316471540546197E-2</v>
      </c>
      <c r="I59" t="s">
        <v>369</v>
      </c>
      <c r="J59" t="s">
        <v>370</v>
      </c>
    </row>
    <row r="60" spans="1:10" x14ac:dyDescent="0.25">
      <c r="A60" t="s">
        <v>374</v>
      </c>
      <c r="B60">
        <v>15241</v>
      </c>
      <c r="C60" t="s">
        <v>11</v>
      </c>
      <c r="D60">
        <v>9606</v>
      </c>
      <c r="E60">
        <v>3</v>
      </c>
      <c r="F60">
        <v>25</v>
      </c>
      <c r="G60">
        <v>1.75749730391557E-2</v>
      </c>
      <c r="H60" s="1">
        <v>7.5725722759315398E-2</v>
      </c>
      <c r="I60" t="s">
        <v>375</v>
      </c>
      <c r="J60" t="s">
        <v>376</v>
      </c>
    </row>
    <row r="61" spans="1:10" x14ac:dyDescent="0.25">
      <c r="A61" t="s">
        <v>383</v>
      </c>
      <c r="B61">
        <v>14905</v>
      </c>
      <c r="C61" t="s">
        <v>11</v>
      </c>
      <c r="D61">
        <v>9606</v>
      </c>
      <c r="E61">
        <v>2</v>
      </c>
      <c r="F61">
        <v>10</v>
      </c>
      <c r="G61">
        <v>1.9840944323262E-2</v>
      </c>
      <c r="H61" s="1">
        <v>8.1133033474740393E-2</v>
      </c>
      <c r="I61" t="s">
        <v>361</v>
      </c>
      <c r="J61" t="s">
        <v>362</v>
      </c>
    </row>
    <row r="62" spans="1:10" x14ac:dyDescent="0.25">
      <c r="A62" t="s">
        <v>245</v>
      </c>
      <c r="B62">
        <v>14909</v>
      </c>
      <c r="C62" t="s">
        <v>11</v>
      </c>
      <c r="D62">
        <v>9606</v>
      </c>
      <c r="E62">
        <v>3</v>
      </c>
      <c r="F62">
        <v>26</v>
      </c>
      <c r="G62">
        <v>1.9547065355131399E-2</v>
      </c>
      <c r="H62" s="1">
        <v>8.2021019333296599E-2</v>
      </c>
      <c r="I62" t="s">
        <v>379</v>
      </c>
      <c r="J62" t="s">
        <v>380</v>
      </c>
    </row>
    <row r="63" spans="1:10" x14ac:dyDescent="0.25">
      <c r="A63" t="s">
        <v>181</v>
      </c>
      <c r="B63">
        <v>15133</v>
      </c>
      <c r="C63" t="s">
        <v>11</v>
      </c>
      <c r="D63">
        <v>9606</v>
      </c>
      <c r="E63">
        <v>3</v>
      </c>
      <c r="F63">
        <v>26</v>
      </c>
      <c r="G63">
        <v>1.9547065355131399E-2</v>
      </c>
      <c r="H63" s="1">
        <v>8.2021019333296599E-2</v>
      </c>
      <c r="I63" t="s">
        <v>182</v>
      </c>
      <c r="J63" t="s">
        <v>183</v>
      </c>
    </row>
    <row r="64" spans="1:10" x14ac:dyDescent="0.25">
      <c r="A64" t="s">
        <v>78</v>
      </c>
      <c r="B64">
        <v>4071</v>
      </c>
      <c r="C64" t="s">
        <v>27</v>
      </c>
      <c r="D64">
        <v>9606</v>
      </c>
      <c r="E64">
        <v>3</v>
      </c>
      <c r="F64">
        <v>26</v>
      </c>
      <c r="G64">
        <v>1.9547065355131399E-2</v>
      </c>
      <c r="H64" s="1">
        <v>8.2021019333296599E-2</v>
      </c>
      <c r="I64" t="s">
        <v>351</v>
      </c>
      <c r="J64" t="s">
        <v>352</v>
      </c>
    </row>
    <row r="65" spans="1:10" x14ac:dyDescent="0.25">
      <c r="A65" t="s">
        <v>263</v>
      </c>
      <c r="B65">
        <v>15671</v>
      </c>
      <c r="C65" t="s">
        <v>11</v>
      </c>
      <c r="D65">
        <v>9606</v>
      </c>
      <c r="E65">
        <v>4</v>
      </c>
      <c r="F65">
        <v>47</v>
      </c>
      <c r="G65">
        <v>2.03784772212523E-2</v>
      </c>
      <c r="H65" s="1">
        <v>8.2803685924329296E-2</v>
      </c>
      <c r="I65" t="s">
        <v>381</v>
      </c>
      <c r="J65" t="s">
        <v>382</v>
      </c>
    </row>
    <row r="66" spans="1:10" x14ac:dyDescent="0.25">
      <c r="A66" t="s">
        <v>103</v>
      </c>
      <c r="B66">
        <v>4011</v>
      </c>
      <c r="C66" t="s">
        <v>27</v>
      </c>
      <c r="D66">
        <v>9606</v>
      </c>
      <c r="E66">
        <v>4</v>
      </c>
      <c r="F66">
        <v>49</v>
      </c>
      <c r="G66">
        <v>2.33919930383437E-2</v>
      </c>
      <c r="H66" s="1">
        <v>9.1016118367373694E-2</v>
      </c>
      <c r="I66" t="s">
        <v>384</v>
      </c>
      <c r="J66" t="s">
        <v>385</v>
      </c>
    </row>
    <row r="67" spans="1:10" x14ac:dyDescent="0.25">
      <c r="A67" t="s">
        <v>79</v>
      </c>
      <c r="B67">
        <v>15358</v>
      </c>
      <c r="C67" t="s">
        <v>11</v>
      </c>
      <c r="D67">
        <v>9606</v>
      </c>
      <c r="E67">
        <v>3</v>
      </c>
      <c r="F67">
        <v>28</v>
      </c>
      <c r="G67">
        <v>2.3842940469572801E-2</v>
      </c>
      <c r="H67" s="1">
        <v>9.1114093937296206E-2</v>
      </c>
      <c r="I67" t="s">
        <v>386</v>
      </c>
      <c r="J67" t="s">
        <v>387</v>
      </c>
    </row>
    <row r="68" spans="1:10" x14ac:dyDescent="0.25">
      <c r="A68" t="s">
        <v>80</v>
      </c>
      <c r="B68">
        <v>15442</v>
      </c>
      <c r="C68" t="s">
        <v>11</v>
      </c>
      <c r="D68">
        <v>9606</v>
      </c>
      <c r="E68">
        <v>3</v>
      </c>
      <c r="F68">
        <v>28</v>
      </c>
      <c r="G68">
        <v>2.3842940469572801E-2</v>
      </c>
      <c r="H68" s="1">
        <v>9.1114093937296206E-2</v>
      </c>
      <c r="I68" t="s">
        <v>388</v>
      </c>
      <c r="J68" t="s">
        <v>389</v>
      </c>
    </row>
    <row r="69" spans="1:10" x14ac:dyDescent="0.25">
      <c r="A69" t="s">
        <v>246</v>
      </c>
      <c r="B69">
        <v>15182</v>
      </c>
      <c r="C69" t="s">
        <v>11</v>
      </c>
      <c r="D69">
        <v>9606</v>
      </c>
      <c r="E69">
        <v>3</v>
      </c>
      <c r="F69">
        <v>29</v>
      </c>
      <c r="G69">
        <v>2.6166814169359402E-2</v>
      </c>
      <c r="H69" s="1">
        <v>9.6546521245567604E-2</v>
      </c>
      <c r="I69" t="s">
        <v>390</v>
      </c>
      <c r="J69" t="s">
        <v>391</v>
      </c>
    </row>
    <row r="70" spans="1:10" x14ac:dyDescent="0.25">
      <c r="A70" t="s">
        <v>395</v>
      </c>
      <c r="B70">
        <v>15461</v>
      </c>
      <c r="C70" t="s">
        <v>11</v>
      </c>
      <c r="D70">
        <v>9606</v>
      </c>
      <c r="E70">
        <v>2</v>
      </c>
      <c r="F70">
        <v>12</v>
      </c>
      <c r="G70">
        <v>2.8261071013905899E-2</v>
      </c>
      <c r="H70" s="1">
        <v>0.101360936262165</v>
      </c>
      <c r="I70" t="s">
        <v>1859</v>
      </c>
      <c r="J70" t="s">
        <v>1860</v>
      </c>
    </row>
    <row r="71" spans="1:10" x14ac:dyDescent="0.25">
      <c r="A71" t="s">
        <v>401</v>
      </c>
      <c r="B71">
        <v>4004</v>
      </c>
      <c r="C71" t="s">
        <v>27</v>
      </c>
      <c r="D71">
        <v>9606</v>
      </c>
      <c r="E71">
        <v>2</v>
      </c>
      <c r="F71">
        <v>12</v>
      </c>
      <c r="G71">
        <v>2.8261071013905899E-2</v>
      </c>
      <c r="H71" s="1">
        <v>0.101360936262165</v>
      </c>
      <c r="I71" t="s">
        <v>369</v>
      </c>
      <c r="J71" t="s">
        <v>370</v>
      </c>
    </row>
    <row r="72" spans="1:10" x14ac:dyDescent="0.25">
      <c r="A72" t="s">
        <v>255</v>
      </c>
      <c r="B72">
        <v>15869</v>
      </c>
      <c r="C72" t="s">
        <v>11</v>
      </c>
      <c r="D72">
        <v>9606</v>
      </c>
      <c r="E72">
        <v>3</v>
      </c>
      <c r="F72">
        <v>31</v>
      </c>
      <c r="G72">
        <v>3.1165206548598199E-2</v>
      </c>
      <c r="H72" s="1">
        <v>0.108151689752432</v>
      </c>
      <c r="I72" t="s">
        <v>402</v>
      </c>
      <c r="J72" t="s">
        <v>403</v>
      </c>
    </row>
    <row r="73" spans="1:10" x14ac:dyDescent="0.25">
      <c r="A73" t="s">
        <v>87</v>
      </c>
      <c r="B73">
        <v>15635</v>
      </c>
      <c r="C73" t="s">
        <v>11</v>
      </c>
      <c r="D73">
        <v>9606</v>
      </c>
      <c r="E73">
        <v>3</v>
      </c>
      <c r="F73">
        <v>31</v>
      </c>
      <c r="G73">
        <v>3.1165206548598199E-2</v>
      </c>
      <c r="H73" s="1">
        <v>0.108151689752432</v>
      </c>
      <c r="I73" t="s">
        <v>351</v>
      </c>
      <c r="J73" t="s">
        <v>352</v>
      </c>
    </row>
    <row r="74" spans="1:10" x14ac:dyDescent="0.25">
      <c r="A74" t="s">
        <v>207</v>
      </c>
      <c r="B74">
        <v>3992</v>
      </c>
      <c r="C74" t="s">
        <v>27</v>
      </c>
      <c r="D74">
        <v>9606</v>
      </c>
      <c r="E74">
        <v>2</v>
      </c>
      <c r="F74">
        <v>13</v>
      </c>
      <c r="G74">
        <v>3.2915822590440402E-2</v>
      </c>
      <c r="H74" s="1">
        <v>0.110638524099805</v>
      </c>
      <c r="I74" t="s">
        <v>208</v>
      </c>
      <c r="J74" t="s">
        <v>209</v>
      </c>
    </row>
    <row r="75" spans="1:10" x14ac:dyDescent="0.25">
      <c r="A75" t="s">
        <v>60</v>
      </c>
      <c r="B75">
        <v>15183</v>
      </c>
      <c r="C75" t="s">
        <v>11</v>
      </c>
      <c r="D75">
        <v>9606</v>
      </c>
      <c r="E75">
        <v>2</v>
      </c>
      <c r="F75">
        <v>13</v>
      </c>
      <c r="G75">
        <v>3.2915822590440402E-2</v>
      </c>
      <c r="H75" s="1">
        <v>0.110638524099805</v>
      </c>
      <c r="I75" t="s">
        <v>52</v>
      </c>
      <c r="J75" t="s">
        <v>53</v>
      </c>
    </row>
    <row r="76" spans="1:10" x14ac:dyDescent="0.25">
      <c r="A76" t="s">
        <v>210</v>
      </c>
      <c r="B76">
        <v>3936</v>
      </c>
      <c r="C76" t="s">
        <v>27</v>
      </c>
      <c r="D76">
        <v>9606</v>
      </c>
      <c r="E76">
        <v>2</v>
      </c>
      <c r="F76">
        <v>13</v>
      </c>
      <c r="G76">
        <v>3.2915822590440402E-2</v>
      </c>
      <c r="H76" s="1">
        <v>0.110638524099805</v>
      </c>
      <c r="I76" t="s">
        <v>211</v>
      </c>
      <c r="J76" t="s">
        <v>212</v>
      </c>
    </row>
    <row r="77" spans="1:10" x14ac:dyDescent="0.25">
      <c r="A77" t="s">
        <v>404</v>
      </c>
      <c r="B77">
        <v>14922</v>
      </c>
      <c r="C77" t="s">
        <v>11</v>
      </c>
      <c r="D77">
        <v>9606</v>
      </c>
      <c r="E77">
        <v>2</v>
      </c>
      <c r="F77">
        <v>14</v>
      </c>
      <c r="G77">
        <v>3.7846784165775499E-2</v>
      </c>
      <c r="H77" s="1">
        <v>0.11969278539127</v>
      </c>
      <c r="I77" t="s">
        <v>405</v>
      </c>
      <c r="J77" t="s">
        <v>406</v>
      </c>
    </row>
    <row r="78" spans="1:10" x14ac:dyDescent="0.25">
      <c r="A78" t="s">
        <v>712</v>
      </c>
      <c r="B78">
        <v>15497</v>
      </c>
      <c r="C78" t="s">
        <v>11</v>
      </c>
      <c r="D78">
        <v>9606</v>
      </c>
      <c r="E78">
        <v>2</v>
      </c>
      <c r="F78">
        <v>14</v>
      </c>
      <c r="G78">
        <v>3.7846784165775499E-2</v>
      </c>
      <c r="H78" s="1">
        <v>0.11969278539127</v>
      </c>
      <c r="I78" t="s">
        <v>713</v>
      </c>
      <c r="J78" t="s">
        <v>714</v>
      </c>
    </row>
    <row r="79" spans="1:10" x14ac:dyDescent="0.25">
      <c r="A79" t="s">
        <v>216</v>
      </c>
      <c r="B79">
        <v>15010</v>
      </c>
      <c r="C79" t="s">
        <v>11</v>
      </c>
      <c r="D79">
        <v>9606</v>
      </c>
      <c r="E79">
        <v>2</v>
      </c>
      <c r="F79">
        <v>14</v>
      </c>
      <c r="G79">
        <v>3.7846784165775499E-2</v>
      </c>
      <c r="H79" s="1">
        <v>0.11969278539127</v>
      </c>
      <c r="I79" t="s">
        <v>217</v>
      </c>
      <c r="J79" t="s">
        <v>218</v>
      </c>
    </row>
    <row r="80" spans="1:10" x14ac:dyDescent="0.25">
      <c r="A80" t="s">
        <v>1861</v>
      </c>
      <c r="B80">
        <v>15803</v>
      </c>
      <c r="C80" t="s">
        <v>11</v>
      </c>
      <c r="D80">
        <v>9606</v>
      </c>
      <c r="E80">
        <v>2</v>
      </c>
      <c r="F80">
        <v>14</v>
      </c>
      <c r="G80">
        <v>3.7846784165775499E-2</v>
      </c>
      <c r="H80" s="1">
        <v>0.11969278539127</v>
      </c>
      <c r="I80" t="s">
        <v>1862</v>
      </c>
      <c r="J80" t="s">
        <v>1863</v>
      </c>
    </row>
    <row r="81" spans="1:10" x14ac:dyDescent="0.25">
      <c r="A81" t="s">
        <v>64</v>
      </c>
      <c r="B81">
        <v>4105</v>
      </c>
      <c r="C81" t="s">
        <v>27</v>
      </c>
      <c r="D81">
        <v>9606</v>
      </c>
      <c r="E81">
        <v>2</v>
      </c>
      <c r="F81">
        <v>15</v>
      </c>
      <c r="G81">
        <v>4.30394249866888E-2</v>
      </c>
      <c r="H81" s="1">
        <v>0.12674913230024801</v>
      </c>
      <c r="I81" t="s">
        <v>52</v>
      </c>
      <c r="J81" t="s">
        <v>53</v>
      </c>
    </row>
    <row r="82" spans="1:10" x14ac:dyDescent="0.25">
      <c r="A82" t="s">
        <v>222</v>
      </c>
      <c r="B82">
        <v>15089</v>
      </c>
      <c r="C82" t="s">
        <v>11</v>
      </c>
      <c r="D82">
        <v>9606</v>
      </c>
      <c r="E82">
        <v>2</v>
      </c>
      <c r="F82">
        <v>15</v>
      </c>
      <c r="G82">
        <v>4.30394249866888E-2</v>
      </c>
      <c r="H82" s="1">
        <v>0.12674913230024801</v>
      </c>
      <c r="I82" t="s">
        <v>223</v>
      </c>
      <c r="J82" t="s">
        <v>224</v>
      </c>
    </row>
    <row r="83" spans="1:10" x14ac:dyDescent="0.25">
      <c r="A83" t="s">
        <v>407</v>
      </c>
      <c r="B83">
        <v>3961</v>
      </c>
      <c r="C83" t="s">
        <v>27</v>
      </c>
      <c r="D83">
        <v>9606</v>
      </c>
      <c r="E83">
        <v>2</v>
      </c>
      <c r="F83">
        <v>15</v>
      </c>
      <c r="G83">
        <v>4.30394249866888E-2</v>
      </c>
      <c r="H83" s="1">
        <v>0.12674913230024801</v>
      </c>
      <c r="I83" t="s">
        <v>408</v>
      </c>
      <c r="J83" t="s">
        <v>409</v>
      </c>
    </row>
    <row r="84" spans="1:10" x14ac:dyDescent="0.25">
      <c r="A84" t="s">
        <v>450</v>
      </c>
      <c r="B84">
        <v>15263</v>
      </c>
      <c r="C84" t="s">
        <v>11</v>
      </c>
      <c r="D84">
        <v>9606</v>
      </c>
      <c r="E84">
        <v>4</v>
      </c>
      <c r="F84">
        <v>60</v>
      </c>
      <c r="G84">
        <v>4.4638489760625802E-2</v>
      </c>
      <c r="H84" s="1">
        <v>0.130263229210553</v>
      </c>
      <c r="I84" t="s">
        <v>1864</v>
      </c>
      <c r="J84" t="s">
        <v>1865</v>
      </c>
    </row>
    <row r="85" spans="1:10" x14ac:dyDescent="0.25">
      <c r="A85" t="s">
        <v>95</v>
      </c>
      <c r="B85">
        <v>15723</v>
      </c>
      <c r="C85" t="s">
        <v>11</v>
      </c>
      <c r="D85">
        <v>9606</v>
      </c>
      <c r="E85">
        <v>3</v>
      </c>
      <c r="F85">
        <v>36</v>
      </c>
      <c r="G85">
        <v>4.5675394307579401E-2</v>
      </c>
      <c r="H85" s="1">
        <v>0.132685987083556</v>
      </c>
      <c r="I85" t="s">
        <v>202</v>
      </c>
      <c r="J85" t="s">
        <v>203</v>
      </c>
    </row>
    <row r="86" spans="1:10" x14ac:dyDescent="0.25">
      <c r="A86" t="s">
        <v>410</v>
      </c>
      <c r="B86">
        <v>15119</v>
      </c>
      <c r="C86" t="s">
        <v>11</v>
      </c>
      <c r="D86">
        <v>9606</v>
      </c>
      <c r="E86">
        <v>2</v>
      </c>
      <c r="F86">
        <v>16</v>
      </c>
      <c r="G86">
        <v>4.8479720172591799E-2</v>
      </c>
      <c r="H86" s="1">
        <v>0.13650868574913999</v>
      </c>
      <c r="I86" t="s">
        <v>361</v>
      </c>
      <c r="J86" t="s">
        <v>362</v>
      </c>
    </row>
    <row r="87" spans="1:10" x14ac:dyDescent="0.25">
      <c r="A87" t="s">
        <v>116</v>
      </c>
      <c r="B87">
        <v>15384</v>
      </c>
      <c r="C87" t="s">
        <v>11</v>
      </c>
      <c r="D87">
        <v>9606</v>
      </c>
      <c r="E87">
        <v>4</v>
      </c>
      <c r="F87">
        <v>63</v>
      </c>
      <c r="G87">
        <v>5.1827470985683903E-2</v>
      </c>
      <c r="H87" s="1">
        <v>0.14280358958287101</v>
      </c>
      <c r="I87" t="s">
        <v>190</v>
      </c>
      <c r="J87" t="s">
        <v>191</v>
      </c>
    </row>
    <row r="88" spans="1:10" x14ac:dyDescent="0.25">
      <c r="A88" t="s">
        <v>411</v>
      </c>
      <c r="B88">
        <v>15811</v>
      </c>
      <c r="C88" t="s">
        <v>11</v>
      </c>
      <c r="D88">
        <v>9606</v>
      </c>
      <c r="E88">
        <v>2</v>
      </c>
      <c r="F88">
        <v>17</v>
      </c>
      <c r="G88">
        <v>5.4154135544117799E-2</v>
      </c>
      <c r="H88" s="1">
        <v>0.14486231258051499</v>
      </c>
      <c r="I88" t="s">
        <v>412</v>
      </c>
      <c r="J88" t="s">
        <v>413</v>
      </c>
    </row>
    <row r="89" spans="1:10" x14ac:dyDescent="0.25">
      <c r="A89" t="s">
        <v>67</v>
      </c>
      <c r="B89">
        <v>4099</v>
      </c>
      <c r="C89" t="s">
        <v>27</v>
      </c>
      <c r="D89">
        <v>9606</v>
      </c>
      <c r="E89">
        <v>2</v>
      </c>
      <c r="F89">
        <v>17</v>
      </c>
      <c r="G89">
        <v>5.4154135544117799E-2</v>
      </c>
      <c r="H89" s="1">
        <v>0.14486231258051499</v>
      </c>
      <c r="I89" t="s">
        <v>52</v>
      </c>
      <c r="J89" t="s">
        <v>53</v>
      </c>
    </row>
    <row r="90" spans="1:10" x14ac:dyDescent="0.25">
      <c r="A90" t="s">
        <v>743</v>
      </c>
      <c r="B90">
        <v>4003</v>
      </c>
      <c r="C90" t="s">
        <v>27</v>
      </c>
      <c r="D90">
        <v>9606</v>
      </c>
      <c r="E90">
        <v>2</v>
      </c>
      <c r="F90">
        <v>17</v>
      </c>
      <c r="G90">
        <v>5.4154135544117799E-2</v>
      </c>
      <c r="H90" s="1">
        <v>0.14486231258051499</v>
      </c>
      <c r="I90" t="s">
        <v>1866</v>
      </c>
      <c r="J90" t="s">
        <v>1867</v>
      </c>
    </row>
    <row r="91" spans="1:10" x14ac:dyDescent="0.25">
      <c r="A91" t="s">
        <v>227</v>
      </c>
      <c r="B91">
        <v>3932</v>
      </c>
      <c r="C91" t="s">
        <v>27</v>
      </c>
      <c r="D91">
        <v>9606</v>
      </c>
      <c r="E91">
        <v>2</v>
      </c>
      <c r="F91">
        <v>18</v>
      </c>
      <c r="G91">
        <v>6.0049612868772299E-2</v>
      </c>
      <c r="H91" s="1">
        <v>0.15735449576225199</v>
      </c>
      <c r="I91" t="s">
        <v>205</v>
      </c>
      <c r="J91" t="s">
        <v>206</v>
      </c>
    </row>
    <row r="92" spans="1:10" x14ac:dyDescent="0.25">
      <c r="A92" t="s">
        <v>228</v>
      </c>
      <c r="B92">
        <v>3959</v>
      </c>
      <c r="C92" t="s">
        <v>27</v>
      </c>
      <c r="D92">
        <v>9606</v>
      </c>
      <c r="E92">
        <v>2</v>
      </c>
      <c r="F92">
        <v>19</v>
      </c>
      <c r="G92">
        <v>6.6153555516817494E-2</v>
      </c>
      <c r="H92" s="1">
        <v>0.16853405810236799</v>
      </c>
      <c r="I92" t="s">
        <v>229</v>
      </c>
      <c r="J92" t="s">
        <v>230</v>
      </c>
    </row>
    <row r="93" spans="1:10" x14ac:dyDescent="0.25">
      <c r="A93" t="s">
        <v>231</v>
      </c>
      <c r="B93">
        <v>4080</v>
      </c>
      <c r="C93" t="s">
        <v>27</v>
      </c>
      <c r="D93">
        <v>9606</v>
      </c>
      <c r="E93">
        <v>2</v>
      </c>
      <c r="F93">
        <v>19</v>
      </c>
      <c r="G93">
        <v>6.6153555516817494E-2</v>
      </c>
      <c r="H93" s="1">
        <v>0.16853405810236799</v>
      </c>
      <c r="I93" t="s">
        <v>232</v>
      </c>
      <c r="J93" t="s">
        <v>233</v>
      </c>
    </row>
    <row r="94" spans="1:10" x14ac:dyDescent="0.25">
      <c r="A94" t="s">
        <v>417</v>
      </c>
      <c r="B94">
        <v>4091</v>
      </c>
      <c r="C94" t="s">
        <v>27</v>
      </c>
      <c r="D94">
        <v>9606</v>
      </c>
      <c r="E94">
        <v>2</v>
      </c>
      <c r="F94">
        <v>20</v>
      </c>
      <c r="G94">
        <v>7.2453814521971305E-2</v>
      </c>
      <c r="H94" s="1">
        <v>0.17164335395979899</v>
      </c>
      <c r="I94" t="s">
        <v>418</v>
      </c>
      <c r="J94" t="s">
        <v>419</v>
      </c>
    </row>
    <row r="95" spans="1:10" x14ac:dyDescent="0.25">
      <c r="A95" t="s">
        <v>414</v>
      </c>
      <c r="B95">
        <v>15117</v>
      </c>
      <c r="C95" t="s">
        <v>11</v>
      </c>
      <c r="D95">
        <v>9606</v>
      </c>
      <c r="E95">
        <v>3</v>
      </c>
      <c r="F95">
        <v>44</v>
      </c>
      <c r="G95">
        <v>7.4563111573163907E-2</v>
      </c>
      <c r="H95" s="1">
        <v>0.17407097319989501</v>
      </c>
      <c r="I95" t="s">
        <v>415</v>
      </c>
      <c r="J95" t="s">
        <v>416</v>
      </c>
    </row>
    <row r="96" spans="1:10" x14ac:dyDescent="0.25">
      <c r="A96" t="s">
        <v>234</v>
      </c>
      <c r="B96">
        <v>15527</v>
      </c>
      <c r="C96" t="s">
        <v>11</v>
      </c>
      <c r="D96">
        <v>9606</v>
      </c>
      <c r="E96">
        <v>2</v>
      </c>
      <c r="F96">
        <v>21</v>
      </c>
      <c r="G96">
        <v>7.8938675015099893E-2</v>
      </c>
      <c r="H96" s="1">
        <v>0.179076428832841</v>
      </c>
      <c r="I96" t="s">
        <v>235</v>
      </c>
      <c r="J96" t="s">
        <v>236</v>
      </c>
    </row>
    <row r="97" spans="1:10" x14ac:dyDescent="0.25">
      <c r="A97" t="s">
        <v>353</v>
      </c>
      <c r="B97">
        <v>15434</v>
      </c>
      <c r="C97" t="s">
        <v>11</v>
      </c>
      <c r="D97">
        <v>9606</v>
      </c>
      <c r="E97">
        <v>2</v>
      </c>
      <c r="F97">
        <v>21</v>
      </c>
      <c r="G97">
        <v>7.8938675015099893E-2</v>
      </c>
      <c r="H97" s="1">
        <v>0.179076428832841</v>
      </c>
      <c r="I97" t="s">
        <v>1346</v>
      </c>
      <c r="J97" t="s">
        <v>1347</v>
      </c>
    </row>
    <row r="98" spans="1:10" x14ac:dyDescent="0.25">
      <c r="A98" t="s">
        <v>420</v>
      </c>
      <c r="B98">
        <v>15198</v>
      </c>
      <c r="C98" t="s">
        <v>11</v>
      </c>
      <c r="D98">
        <v>9606</v>
      </c>
      <c r="E98">
        <v>3</v>
      </c>
      <c r="F98">
        <v>45</v>
      </c>
      <c r="G98">
        <v>7.8630681885113601E-2</v>
      </c>
      <c r="H98" s="1">
        <v>0.18158596320231199</v>
      </c>
      <c r="I98" t="s">
        <v>421</v>
      </c>
      <c r="J98" t="s">
        <v>422</v>
      </c>
    </row>
    <row r="99" spans="1:10" x14ac:dyDescent="0.25">
      <c r="A99" t="s">
        <v>277</v>
      </c>
      <c r="B99">
        <v>15377</v>
      </c>
      <c r="C99" t="s">
        <v>11</v>
      </c>
      <c r="D99">
        <v>9606</v>
      </c>
      <c r="E99">
        <v>4</v>
      </c>
      <c r="F99">
        <v>75</v>
      </c>
      <c r="G99">
        <v>8.6430985595636195E-2</v>
      </c>
      <c r="H99" s="1">
        <v>0.18873705017822601</v>
      </c>
      <c r="I99" t="s">
        <v>1868</v>
      </c>
      <c r="J99" t="s">
        <v>1869</v>
      </c>
    </row>
    <row r="100" spans="1:10" x14ac:dyDescent="0.25">
      <c r="A100" t="s">
        <v>72</v>
      </c>
      <c r="B100">
        <v>3946</v>
      </c>
      <c r="C100" t="s">
        <v>27</v>
      </c>
      <c r="D100">
        <v>9606</v>
      </c>
      <c r="E100">
        <v>2</v>
      </c>
      <c r="F100">
        <v>22</v>
      </c>
      <c r="G100">
        <v>8.55968430512309E-2</v>
      </c>
      <c r="H100" s="1">
        <v>0.188842519721272</v>
      </c>
      <c r="I100" t="s">
        <v>52</v>
      </c>
      <c r="J100" t="s">
        <v>53</v>
      </c>
    </row>
    <row r="101" spans="1:10" x14ac:dyDescent="0.25">
      <c r="A101" t="s">
        <v>237</v>
      </c>
      <c r="B101">
        <v>4103</v>
      </c>
      <c r="C101" t="s">
        <v>27</v>
      </c>
      <c r="D101">
        <v>9606</v>
      </c>
      <c r="E101">
        <v>2</v>
      </c>
      <c r="F101">
        <v>22</v>
      </c>
      <c r="G101">
        <v>8.55968430512309E-2</v>
      </c>
      <c r="H101" s="1">
        <v>0.188842519721272</v>
      </c>
      <c r="I101" t="s">
        <v>238</v>
      </c>
      <c r="J101" t="s">
        <v>239</v>
      </c>
    </row>
    <row r="102" spans="1:10" x14ac:dyDescent="0.25">
      <c r="A102" t="s">
        <v>431</v>
      </c>
      <c r="B102">
        <v>4145</v>
      </c>
      <c r="C102" t="s">
        <v>27</v>
      </c>
      <c r="D102">
        <v>9606</v>
      </c>
      <c r="E102">
        <v>2</v>
      </c>
      <c r="F102">
        <v>23</v>
      </c>
      <c r="G102">
        <v>9.2417432793525697E-2</v>
      </c>
      <c r="H102" s="1">
        <v>0.19711625200479499</v>
      </c>
      <c r="I102" t="s">
        <v>432</v>
      </c>
      <c r="J102" t="s">
        <v>433</v>
      </c>
    </row>
    <row r="103" spans="1:10" x14ac:dyDescent="0.25">
      <c r="A103" t="s">
        <v>100</v>
      </c>
      <c r="B103">
        <v>15656</v>
      </c>
      <c r="C103" t="s">
        <v>11</v>
      </c>
      <c r="D103">
        <v>9606</v>
      </c>
      <c r="E103">
        <v>3</v>
      </c>
      <c r="F103">
        <v>48</v>
      </c>
      <c r="G103">
        <v>9.1395210005876498E-2</v>
      </c>
      <c r="H103" s="1">
        <v>0.19756136304300501</v>
      </c>
      <c r="I103" t="s">
        <v>426</v>
      </c>
      <c r="J103" t="s">
        <v>427</v>
      </c>
    </row>
    <row r="104" spans="1:10" x14ac:dyDescent="0.25">
      <c r="A104" t="s">
        <v>252</v>
      </c>
      <c r="B104">
        <v>15279</v>
      </c>
      <c r="C104" t="s">
        <v>11</v>
      </c>
      <c r="D104">
        <v>9606</v>
      </c>
      <c r="E104">
        <v>4</v>
      </c>
      <c r="F104">
        <v>78</v>
      </c>
      <c r="G104">
        <v>9.6478131133727899E-2</v>
      </c>
      <c r="H104" s="1">
        <v>0.202414902574684</v>
      </c>
      <c r="I104" t="s">
        <v>1870</v>
      </c>
      <c r="J104" t="s">
        <v>1871</v>
      </c>
    </row>
    <row r="105" spans="1:10" x14ac:dyDescent="0.25">
      <c r="A105" t="s">
        <v>73</v>
      </c>
      <c r="B105">
        <v>4124</v>
      </c>
      <c r="C105" t="s">
        <v>27</v>
      </c>
      <c r="D105">
        <v>9606</v>
      </c>
      <c r="E105">
        <v>2</v>
      </c>
      <c r="F105">
        <v>24</v>
      </c>
      <c r="G105">
        <v>9.9389954064498895E-2</v>
      </c>
      <c r="H105" s="1">
        <v>0.206499516211677</v>
      </c>
      <c r="I105" t="s">
        <v>52</v>
      </c>
      <c r="J105" t="s">
        <v>53</v>
      </c>
    </row>
    <row r="106" spans="1:10" x14ac:dyDescent="0.25">
      <c r="A106" t="s">
        <v>436</v>
      </c>
      <c r="B106">
        <v>4015</v>
      </c>
      <c r="C106" t="s">
        <v>27</v>
      </c>
      <c r="D106">
        <v>9606</v>
      </c>
      <c r="E106">
        <v>2</v>
      </c>
      <c r="F106">
        <v>25</v>
      </c>
      <c r="G106">
        <v>0.10650430024200901</v>
      </c>
      <c r="H106" s="1">
        <v>0.21775719985786701</v>
      </c>
      <c r="I106" t="s">
        <v>437</v>
      </c>
      <c r="J106" t="s">
        <v>438</v>
      </c>
    </row>
    <row r="107" spans="1:10" x14ac:dyDescent="0.25">
      <c r="A107" t="s">
        <v>439</v>
      </c>
      <c r="B107">
        <v>15709</v>
      </c>
      <c r="C107" t="s">
        <v>11</v>
      </c>
      <c r="D107">
        <v>9606</v>
      </c>
      <c r="E107">
        <v>2</v>
      </c>
      <c r="F107">
        <v>25</v>
      </c>
      <c r="G107">
        <v>0.10650430024200901</v>
      </c>
      <c r="H107" s="1">
        <v>0.21775719985786701</v>
      </c>
      <c r="I107" t="s">
        <v>361</v>
      </c>
      <c r="J107" t="s">
        <v>362</v>
      </c>
    </row>
    <row r="108" spans="1:10" x14ac:dyDescent="0.25">
      <c r="A108" t="s">
        <v>440</v>
      </c>
      <c r="B108">
        <v>4094</v>
      </c>
      <c r="C108" t="s">
        <v>27</v>
      </c>
      <c r="D108">
        <v>9606</v>
      </c>
      <c r="E108">
        <v>2</v>
      </c>
      <c r="F108">
        <v>26</v>
      </c>
      <c r="G108">
        <v>0.11375073648303601</v>
      </c>
      <c r="H108" s="1">
        <v>0.22821241506909201</v>
      </c>
      <c r="I108" t="s">
        <v>437</v>
      </c>
      <c r="J108" t="s">
        <v>438</v>
      </c>
    </row>
    <row r="109" spans="1:10" x14ac:dyDescent="0.25">
      <c r="A109" t="s">
        <v>77</v>
      </c>
      <c r="B109">
        <v>15277</v>
      </c>
      <c r="C109" t="s">
        <v>11</v>
      </c>
      <c r="D109">
        <v>9606</v>
      </c>
      <c r="E109">
        <v>2</v>
      </c>
      <c r="F109">
        <v>26</v>
      </c>
      <c r="G109">
        <v>0.11375073648303601</v>
      </c>
      <c r="H109" s="1">
        <v>0.22821241506909201</v>
      </c>
      <c r="I109" t="s">
        <v>52</v>
      </c>
      <c r="J109" t="s">
        <v>53</v>
      </c>
    </row>
    <row r="110" spans="1:10" x14ac:dyDescent="0.25">
      <c r="A110" t="s">
        <v>108</v>
      </c>
      <c r="B110">
        <v>4156</v>
      </c>
      <c r="C110" t="s">
        <v>27</v>
      </c>
      <c r="D110">
        <v>9606</v>
      </c>
      <c r="E110">
        <v>3</v>
      </c>
      <c r="F110">
        <v>54</v>
      </c>
      <c r="G110">
        <v>0.11925604926121799</v>
      </c>
      <c r="H110" s="1">
        <v>0.234853937502154</v>
      </c>
      <c r="I110" t="s">
        <v>186</v>
      </c>
      <c r="J110" t="s">
        <v>187</v>
      </c>
    </row>
    <row r="111" spans="1:10" x14ac:dyDescent="0.25">
      <c r="A111" t="s">
        <v>443</v>
      </c>
      <c r="B111">
        <v>4175</v>
      </c>
      <c r="C111" t="s">
        <v>27</v>
      </c>
      <c r="D111">
        <v>9606</v>
      </c>
      <c r="E111">
        <v>2</v>
      </c>
      <c r="F111">
        <v>27</v>
      </c>
      <c r="G111">
        <v>0.12111988829973699</v>
      </c>
      <c r="H111" s="1">
        <v>0.236349447685202</v>
      </c>
      <c r="I111" t="s">
        <v>444</v>
      </c>
      <c r="J111" t="s">
        <v>445</v>
      </c>
    </row>
    <row r="112" spans="1:10" x14ac:dyDescent="0.25">
      <c r="A112" t="s">
        <v>1355</v>
      </c>
      <c r="B112">
        <v>3945</v>
      </c>
      <c r="C112" t="s">
        <v>27</v>
      </c>
      <c r="D112">
        <v>9606</v>
      </c>
      <c r="E112">
        <v>2</v>
      </c>
      <c r="F112">
        <v>27</v>
      </c>
      <c r="G112">
        <v>0.12111988829973699</v>
      </c>
      <c r="H112" s="1">
        <v>0.236349447685202</v>
      </c>
      <c r="I112" t="s">
        <v>437</v>
      </c>
      <c r="J112" t="s">
        <v>438</v>
      </c>
    </row>
    <row r="113" spans="1:10" x14ac:dyDescent="0.25">
      <c r="A113" t="s">
        <v>124</v>
      </c>
      <c r="B113">
        <v>15816</v>
      </c>
      <c r="C113" t="s">
        <v>11</v>
      </c>
      <c r="D113">
        <v>9606</v>
      </c>
      <c r="E113">
        <v>4</v>
      </c>
      <c r="F113">
        <v>85</v>
      </c>
      <c r="G113">
        <v>0.121912905745621</v>
      </c>
      <c r="H113" s="1">
        <v>0.23717601663239099</v>
      </c>
      <c r="I113" t="s">
        <v>1352</v>
      </c>
      <c r="J113" t="s">
        <v>1353</v>
      </c>
    </row>
    <row r="114" spans="1:10" x14ac:dyDescent="0.25">
      <c r="A114" t="s">
        <v>85</v>
      </c>
      <c r="B114">
        <v>4183</v>
      </c>
      <c r="C114" t="s">
        <v>27</v>
      </c>
      <c r="D114">
        <v>9606</v>
      </c>
      <c r="E114">
        <v>2</v>
      </c>
      <c r="F114">
        <v>29</v>
      </c>
      <c r="G114">
        <v>0.136190576090266</v>
      </c>
      <c r="H114" s="1">
        <v>0.25416962165683399</v>
      </c>
      <c r="I114" t="s">
        <v>52</v>
      </c>
      <c r="J114" t="s">
        <v>53</v>
      </c>
    </row>
    <row r="115" spans="1:10" x14ac:dyDescent="0.25">
      <c r="A115" t="s">
        <v>1208</v>
      </c>
      <c r="B115">
        <v>4081</v>
      </c>
      <c r="C115" t="s">
        <v>27</v>
      </c>
      <c r="D115">
        <v>9606</v>
      </c>
      <c r="E115">
        <v>2</v>
      </c>
      <c r="F115">
        <v>29</v>
      </c>
      <c r="G115">
        <v>0.136190576090266</v>
      </c>
      <c r="H115" s="1">
        <v>0.25416962165683399</v>
      </c>
      <c r="I115" t="s">
        <v>1872</v>
      </c>
      <c r="J115" t="s">
        <v>1873</v>
      </c>
    </row>
    <row r="116" spans="1:10" x14ac:dyDescent="0.25">
      <c r="A116" t="s">
        <v>249</v>
      </c>
      <c r="B116">
        <v>15100</v>
      </c>
      <c r="C116" t="s">
        <v>11</v>
      </c>
      <c r="D116">
        <v>9606</v>
      </c>
      <c r="E116">
        <v>2</v>
      </c>
      <c r="F116">
        <v>30</v>
      </c>
      <c r="G116">
        <v>0.14387506637321301</v>
      </c>
      <c r="H116" s="1">
        <v>0.26240850173750802</v>
      </c>
      <c r="I116" t="s">
        <v>250</v>
      </c>
      <c r="J116" t="s">
        <v>251</v>
      </c>
    </row>
    <row r="117" spans="1:10" x14ac:dyDescent="0.25">
      <c r="A117" t="s">
        <v>449</v>
      </c>
      <c r="B117">
        <v>3979</v>
      </c>
      <c r="C117" t="s">
        <v>27</v>
      </c>
      <c r="D117">
        <v>9606</v>
      </c>
      <c r="E117">
        <v>2</v>
      </c>
      <c r="F117">
        <v>30</v>
      </c>
      <c r="G117">
        <v>0.14387506637321301</v>
      </c>
      <c r="H117" s="1">
        <v>0.26240850173750802</v>
      </c>
      <c r="I117" t="s">
        <v>361</v>
      </c>
      <c r="J117" t="s">
        <v>362</v>
      </c>
    </row>
    <row r="118" spans="1:10" x14ac:dyDescent="0.25">
      <c r="A118" t="s">
        <v>489</v>
      </c>
      <c r="B118">
        <v>15504</v>
      </c>
      <c r="C118" t="s">
        <v>11</v>
      </c>
      <c r="D118">
        <v>9606</v>
      </c>
      <c r="E118">
        <v>3</v>
      </c>
      <c r="F118">
        <v>60</v>
      </c>
      <c r="G118">
        <v>0.149813779847389</v>
      </c>
      <c r="H118" s="1">
        <v>0.27093083566767201</v>
      </c>
      <c r="I118" t="s">
        <v>1874</v>
      </c>
      <c r="J118" t="s">
        <v>1875</v>
      </c>
    </row>
    <row r="119" spans="1:10" x14ac:dyDescent="0.25">
      <c r="A119" t="s">
        <v>86</v>
      </c>
      <c r="B119">
        <v>4023</v>
      </c>
      <c r="C119" t="s">
        <v>27</v>
      </c>
      <c r="D119">
        <v>9606</v>
      </c>
      <c r="E119">
        <v>2</v>
      </c>
      <c r="F119">
        <v>31</v>
      </c>
      <c r="G119">
        <v>0.15164816015180599</v>
      </c>
      <c r="H119" s="1">
        <v>0.27119253152495798</v>
      </c>
      <c r="I119" t="s">
        <v>52</v>
      </c>
      <c r="J119" t="s">
        <v>53</v>
      </c>
    </row>
    <row r="120" spans="1:10" x14ac:dyDescent="0.25">
      <c r="A120" t="s">
        <v>1356</v>
      </c>
      <c r="B120">
        <v>4114</v>
      </c>
      <c r="C120" t="s">
        <v>27</v>
      </c>
      <c r="D120">
        <v>9606</v>
      </c>
      <c r="E120">
        <v>2</v>
      </c>
      <c r="F120">
        <v>31</v>
      </c>
      <c r="G120">
        <v>0.15164816015180599</v>
      </c>
      <c r="H120" s="1">
        <v>0.27119253152495798</v>
      </c>
      <c r="I120" t="s">
        <v>437</v>
      </c>
      <c r="J120" t="s">
        <v>438</v>
      </c>
    </row>
    <row r="121" spans="1:10" x14ac:dyDescent="0.25">
      <c r="A121" t="s">
        <v>454</v>
      </c>
      <c r="B121">
        <v>15533</v>
      </c>
      <c r="C121" t="s">
        <v>11</v>
      </c>
      <c r="D121">
        <v>9606</v>
      </c>
      <c r="E121">
        <v>2</v>
      </c>
      <c r="F121">
        <v>31</v>
      </c>
      <c r="G121">
        <v>0.15164816015180599</v>
      </c>
      <c r="H121" s="1">
        <v>0.27119253152495798</v>
      </c>
      <c r="I121" t="s">
        <v>455</v>
      </c>
      <c r="J121" t="s">
        <v>456</v>
      </c>
    </row>
    <row r="122" spans="1:10" x14ac:dyDescent="0.25">
      <c r="A122" t="s">
        <v>258</v>
      </c>
      <c r="B122">
        <v>4149</v>
      </c>
      <c r="C122" t="s">
        <v>27</v>
      </c>
      <c r="D122">
        <v>9606</v>
      </c>
      <c r="E122">
        <v>2</v>
      </c>
      <c r="F122">
        <v>32</v>
      </c>
      <c r="G122">
        <v>0.15950212412498599</v>
      </c>
      <c r="H122" s="1">
        <v>0.28365751714194298</v>
      </c>
      <c r="I122" t="s">
        <v>241</v>
      </c>
      <c r="J122" t="s">
        <v>242</v>
      </c>
    </row>
    <row r="123" spans="1:10" x14ac:dyDescent="0.25">
      <c r="A123" t="s">
        <v>750</v>
      </c>
      <c r="B123">
        <v>15573</v>
      </c>
      <c r="C123" t="s">
        <v>11</v>
      </c>
      <c r="D123">
        <v>9606</v>
      </c>
      <c r="E123">
        <v>2</v>
      </c>
      <c r="F123">
        <v>33</v>
      </c>
      <c r="G123">
        <v>0.16742952318415399</v>
      </c>
      <c r="H123" s="1">
        <v>0.29288761276356101</v>
      </c>
      <c r="I123" t="s">
        <v>1876</v>
      </c>
      <c r="J123" t="s">
        <v>1877</v>
      </c>
    </row>
    <row r="124" spans="1:10" x14ac:dyDescent="0.25">
      <c r="A124" t="s">
        <v>259</v>
      </c>
      <c r="B124">
        <v>15863</v>
      </c>
      <c r="C124" t="s">
        <v>11</v>
      </c>
      <c r="D124">
        <v>9606</v>
      </c>
      <c r="E124">
        <v>2</v>
      </c>
      <c r="F124">
        <v>33</v>
      </c>
      <c r="G124">
        <v>0.16742952318415399</v>
      </c>
      <c r="H124" s="1">
        <v>0.29288761276356101</v>
      </c>
      <c r="I124" t="s">
        <v>241</v>
      </c>
      <c r="J124" t="s">
        <v>242</v>
      </c>
    </row>
    <row r="125" spans="1:10" x14ac:dyDescent="0.25">
      <c r="A125" t="s">
        <v>457</v>
      </c>
      <c r="B125">
        <v>15410</v>
      </c>
      <c r="C125" t="s">
        <v>11</v>
      </c>
      <c r="D125">
        <v>9606</v>
      </c>
      <c r="E125">
        <v>3</v>
      </c>
      <c r="F125">
        <v>64</v>
      </c>
      <c r="G125">
        <v>0.17143363239520201</v>
      </c>
      <c r="H125" s="1">
        <v>0.29907715216771602</v>
      </c>
      <c r="I125" t="s">
        <v>458</v>
      </c>
      <c r="J125" t="s">
        <v>459</v>
      </c>
    </row>
    <row r="126" spans="1:10" x14ac:dyDescent="0.25">
      <c r="A126" t="s">
        <v>92</v>
      </c>
      <c r="B126">
        <v>4049</v>
      </c>
      <c r="C126" t="s">
        <v>27</v>
      </c>
      <c r="D126">
        <v>9606</v>
      </c>
      <c r="E126">
        <v>2</v>
      </c>
      <c r="F126">
        <v>34</v>
      </c>
      <c r="G126">
        <v>0.17542321105199299</v>
      </c>
      <c r="H126" s="1">
        <v>0.30520786313111098</v>
      </c>
      <c r="I126" t="s">
        <v>52</v>
      </c>
      <c r="J126" t="s">
        <v>53</v>
      </c>
    </row>
    <row r="127" spans="1:10" x14ac:dyDescent="0.25">
      <c r="A127" t="s">
        <v>119</v>
      </c>
      <c r="B127">
        <v>14943</v>
      </c>
      <c r="C127" t="s">
        <v>11</v>
      </c>
      <c r="D127">
        <v>9606</v>
      </c>
      <c r="E127">
        <v>3</v>
      </c>
      <c r="F127">
        <v>67</v>
      </c>
      <c r="G127">
        <v>0.188197346225524</v>
      </c>
      <c r="H127" s="1">
        <v>0.323055337638467</v>
      </c>
      <c r="I127" t="s">
        <v>243</v>
      </c>
      <c r="J127" t="s">
        <v>244</v>
      </c>
    </row>
    <row r="128" spans="1:10" x14ac:dyDescent="0.25">
      <c r="A128" t="s">
        <v>463</v>
      </c>
      <c r="B128">
        <v>15420</v>
      </c>
      <c r="C128" t="s">
        <v>11</v>
      </c>
      <c r="D128">
        <v>9606</v>
      </c>
      <c r="E128">
        <v>2</v>
      </c>
      <c r="F128">
        <v>36</v>
      </c>
      <c r="G128">
        <v>0.191582258102725</v>
      </c>
      <c r="H128" s="1">
        <v>0.32538573995224801</v>
      </c>
      <c r="I128" t="s">
        <v>464</v>
      </c>
      <c r="J128" t="s">
        <v>465</v>
      </c>
    </row>
    <row r="129" spans="1:10" x14ac:dyDescent="0.25">
      <c r="A129" t="s">
        <v>466</v>
      </c>
      <c r="B129">
        <v>15154</v>
      </c>
      <c r="C129" t="s">
        <v>11</v>
      </c>
      <c r="D129">
        <v>9606</v>
      </c>
      <c r="E129">
        <v>2</v>
      </c>
      <c r="F129">
        <v>36</v>
      </c>
      <c r="G129">
        <v>0.191582258102725</v>
      </c>
      <c r="H129" s="1">
        <v>0.32538573995224801</v>
      </c>
      <c r="I129" t="s">
        <v>467</v>
      </c>
      <c r="J129" t="s">
        <v>468</v>
      </c>
    </row>
    <row r="130" spans="1:10" x14ac:dyDescent="0.25">
      <c r="A130" t="s">
        <v>469</v>
      </c>
      <c r="B130">
        <v>4074</v>
      </c>
      <c r="C130" t="s">
        <v>27</v>
      </c>
      <c r="D130">
        <v>9606</v>
      </c>
      <c r="E130">
        <v>2</v>
      </c>
      <c r="F130">
        <v>37</v>
      </c>
      <c r="G130">
        <v>0.19973468842377701</v>
      </c>
      <c r="H130" s="1">
        <v>0.33656081356447498</v>
      </c>
      <c r="I130" t="s">
        <v>437</v>
      </c>
      <c r="J130" t="s">
        <v>438</v>
      </c>
    </row>
    <row r="131" spans="1:10" x14ac:dyDescent="0.25">
      <c r="A131" t="s">
        <v>471</v>
      </c>
      <c r="B131">
        <v>4160</v>
      </c>
      <c r="C131" t="s">
        <v>27</v>
      </c>
      <c r="D131">
        <v>9606</v>
      </c>
      <c r="E131">
        <v>2</v>
      </c>
      <c r="F131">
        <v>38</v>
      </c>
      <c r="G131">
        <v>0.20792753295000699</v>
      </c>
      <c r="H131" s="1">
        <v>0.34672591208806403</v>
      </c>
      <c r="I131" t="s">
        <v>437</v>
      </c>
      <c r="J131" t="s">
        <v>438</v>
      </c>
    </row>
    <row r="132" spans="1:10" x14ac:dyDescent="0.25">
      <c r="A132" t="s">
        <v>862</v>
      </c>
      <c r="B132">
        <v>4022</v>
      </c>
      <c r="C132" t="s">
        <v>27</v>
      </c>
      <c r="D132">
        <v>9606</v>
      </c>
      <c r="E132">
        <v>2</v>
      </c>
      <c r="F132">
        <v>38</v>
      </c>
      <c r="G132">
        <v>0.20792753295000699</v>
      </c>
      <c r="H132" s="1">
        <v>0.34672591208806403</v>
      </c>
      <c r="I132" t="s">
        <v>1878</v>
      </c>
      <c r="J132" t="s">
        <v>1879</v>
      </c>
    </row>
    <row r="133" spans="1:10" x14ac:dyDescent="0.25">
      <c r="A133" t="s">
        <v>472</v>
      </c>
      <c r="B133">
        <v>15219</v>
      </c>
      <c r="C133" t="s">
        <v>11</v>
      </c>
      <c r="D133">
        <v>9606</v>
      </c>
      <c r="E133">
        <v>2</v>
      </c>
      <c r="F133">
        <v>38</v>
      </c>
      <c r="G133">
        <v>0.20792753295000699</v>
      </c>
      <c r="H133" s="1">
        <v>0.34672591208806403</v>
      </c>
      <c r="I133" t="s">
        <v>412</v>
      </c>
      <c r="J133" t="s">
        <v>413</v>
      </c>
    </row>
    <row r="134" spans="1:10" x14ac:dyDescent="0.25">
      <c r="A134" t="s">
        <v>475</v>
      </c>
      <c r="B134">
        <v>3993</v>
      </c>
      <c r="C134" t="s">
        <v>27</v>
      </c>
      <c r="D134">
        <v>9606</v>
      </c>
      <c r="E134">
        <v>2</v>
      </c>
      <c r="F134">
        <v>41</v>
      </c>
      <c r="G134">
        <v>0.232691400785111</v>
      </c>
      <c r="H134" s="1">
        <v>0.37819716279504101</v>
      </c>
      <c r="I134" t="s">
        <v>361</v>
      </c>
      <c r="J134" t="s">
        <v>362</v>
      </c>
    </row>
    <row r="135" spans="1:10" x14ac:dyDescent="0.25">
      <c r="A135" t="s">
        <v>476</v>
      </c>
      <c r="B135">
        <v>4141</v>
      </c>
      <c r="C135" t="s">
        <v>27</v>
      </c>
      <c r="D135">
        <v>9606</v>
      </c>
      <c r="E135">
        <v>2</v>
      </c>
      <c r="F135">
        <v>41</v>
      </c>
      <c r="G135">
        <v>0.232691400785111</v>
      </c>
      <c r="H135" s="1">
        <v>0.37819716279504101</v>
      </c>
      <c r="I135" t="s">
        <v>437</v>
      </c>
      <c r="J135" t="s">
        <v>438</v>
      </c>
    </row>
    <row r="136" spans="1:10" x14ac:dyDescent="0.25">
      <c r="A136" t="s">
        <v>867</v>
      </c>
      <c r="B136">
        <v>15835</v>
      </c>
      <c r="C136" t="s">
        <v>11</v>
      </c>
      <c r="D136">
        <v>9606</v>
      </c>
      <c r="E136">
        <v>2</v>
      </c>
      <c r="F136">
        <v>42</v>
      </c>
      <c r="G136">
        <v>0.24098991108718901</v>
      </c>
      <c r="H136" s="1">
        <v>0.38107271654673702</v>
      </c>
      <c r="I136" t="s">
        <v>868</v>
      </c>
      <c r="J136" t="s">
        <v>869</v>
      </c>
    </row>
    <row r="137" spans="1:10" x14ac:dyDescent="0.25">
      <c r="A137" t="s">
        <v>258</v>
      </c>
      <c r="B137">
        <v>14925</v>
      </c>
      <c r="C137" t="s">
        <v>11</v>
      </c>
      <c r="D137">
        <v>9606</v>
      </c>
      <c r="E137">
        <v>2</v>
      </c>
      <c r="F137">
        <v>44</v>
      </c>
      <c r="G137">
        <v>0.25762287222776498</v>
      </c>
      <c r="H137" s="1">
        <v>0.40241820917329701</v>
      </c>
      <c r="I137" t="s">
        <v>241</v>
      </c>
      <c r="J137" t="s">
        <v>242</v>
      </c>
    </row>
    <row r="138" spans="1:10" x14ac:dyDescent="0.25">
      <c r="A138" t="s">
        <v>480</v>
      </c>
      <c r="B138">
        <v>15583</v>
      </c>
      <c r="C138" t="s">
        <v>11</v>
      </c>
      <c r="D138">
        <v>9606</v>
      </c>
      <c r="E138">
        <v>2</v>
      </c>
      <c r="F138">
        <v>44</v>
      </c>
      <c r="G138">
        <v>0.25762287222776498</v>
      </c>
      <c r="H138" s="1">
        <v>0.40241820917329701</v>
      </c>
      <c r="I138" t="s">
        <v>481</v>
      </c>
      <c r="J138" t="s">
        <v>482</v>
      </c>
    </row>
    <row r="139" spans="1:10" x14ac:dyDescent="0.25">
      <c r="A139" t="s">
        <v>477</v>
      </c>
      <c r="B139">
        <v>4033</v>
      </c>
      <c r="C139" t="s">
        <v>27</v>
      </c>
      <c r="D139">
        <v>9606</v>
      </c>
      <c r="E139">
        <v>2</v>
      </c>
      <c r="F139">
        <v>47</v>
      </c>
      <c r="G139">
        <v>0.28259439573619399</v>
      </c>
      <c r="H139" s="1">
        <v>0.40496786174695698</v>
      </c>
      <c r="I139" t="s">
        <v>478</v>
      </c>
      <c r="J139" t="s">
        <v>479</v>
      </c>
    </row>
    <row r="140" spans="1:10" x14ac:dyDescent="0.25">
      <c r="A140" t="s">
        <v>483</v>
      </c>
      <c r="B140">
        <v>15393</v>
      </c>
      <c r="C140" t="s">
        <v>11</v>
      </c>
      <c r="D140">
        <v>9606</v>
      </c>
      <c r="E140">
        <v>2</v>
      </c>
      <c r="F140">
        <v>45</v>
      </c>
      <c r="G140">
        <v>0.26594809037998901</v>
      </c>
      <c r="H140" s="1">
        <v>0.40944526144832799</v>
      </c>
      <c r="I140" t="s">
        <v>484</v>
      </c>
      <c r="J140" t="s">
        <v>485</v>
      </c>
    </row>
    <row r="141" spans="1:10" x14ac:dyDescent="0.25">
      <c r="A141" t="s">
        <v>260</v>
      </c>
      <c r="B141">
        <v>15296</v>
      </c>
      <c r="C141" t="s">
        <v>11</v>
      </c>
      <c r="D141">
        <v>9606</v>
      </c>
      <c r="E141">
        <v>2</v>
      </c>
      <c r="F141">
        <v>45</v>
      </c>
      <c r="G141">
        <v>0.26594809037998901</v>
      </c>
      <c r="H141" s="1">
        <v>0.40944526144832799</v>
      </c>
      <c r="I141" t="s">
        <v>261</v>
      </c>
      <c r="J141" t="s">
        <v>262</v>
      </c>
    </row>
    <row r="142" spans="1:10" x14ac:dyDescent="0.25">
      <c r="A142" t="s">
        <v>99</v>
      </c>
      <c r="B142">
        <v>15094</v>
      </c>
      <c r="C142" t="s">
        <v>11</v>
      </c>
      <c r="D142">
        <v>9606</v>
      </c>
      <c r="E142">
        <v>2</v>
      </c>
      <c r="F142">
        <v>46</v>
      </c>
      <c r="G142">
        <v>0.27427330853963999</v>
      </c>
      <c r="H142" s="1">
        <v>0.420246930984365</v>
      </c>
      <c r="I142" t="s">
        <v>52</v>
      </c>
      <c r="J142" t="s">
        <v>53</v>
      </c>
    </row>
    <row r="143" spans="1:10" x14ac:dyDescent="0.25">
      <c r="A143" t="s">
        <v>428</v>
      </c>
      <c r="B143">
        <v>15024</v>
      </c>
      <c r="C143" t="s">
        <v>11</v>
      </c>
      <c r="D143">
        <v>9606</v>
      </c>
      <c r="E143">
        <v>2</v>
      </c>
      <c r="F143">
        <v>49</v>
      </c>
      <c r="G143">
        <v>0.299208561321822</v>
      </c>
      <c r="H143" s="1">
        <v>0.42033237717420102</v>
      </c>
      <c r="I143" t="s">
        <v>1359</v>
      </c>
      <c r="J143" t="s">
        <v>1360</v>
      </c>
    </row>
    <row r="144" spans="1:10" x14ac:dyDescent="0.25">
      <c r="A144" t="s">
        <v>266</v>
      </c>
      <c r="B144">
        <v>15059</v>
      </c>
      <c r="C144" t="s">
        <v>11</v>
      </c>
      <c r="D144">
        <v>9606</v>
      </c>
      <c r="E144">
        <v>2</v>
      </c>
      <c r="F144">
        <v>50</v>
      </c>
      <c r="G144">
        <v>0.30749426770330202</v>
      </c>
      <c r="H144" s="1">
        <v>0.42915504318591302</v>
      </c>
      <c r="I144" t="s">
        <v>267</v>
      </c>
      <c r="J144" t="s">
        <v>268</v>
      </c>
    </row>
    <row r="145" spans="1:10" x14ac:dyDescent="0.25">
      <c r="A145" t="s">
        <v>269</v>
      </c>
      <c r="B145">
        <v>15280</v>
      </c>
      <c r="C145" t="s">
        <v>11</v>
      </c>
      <c r="D145">
        <v>9606</v>
      </c>
      <c r="E145">
        <v>2</v>
      </c>
      <c r="F145">
        <v>50</v>
      </c>
      <c r="G145">
        <v>0.30749426770330202</v>
      </c>
      <c r="H145" s="1">
        <v>0.42915504318591302</v>
      </c>
      <c r="I145" t="s">
        <v>241</v>
      </c>
      <c r="J145" t="s">
        <v>242</v>
      </c>
    </row>
    <row r="146" spans="1:10" x14ac:dyDescent="0.25">
      <c r="A146" t="s">
        <v>270</v>
      </c>
      <c r="B146">
        <v>4101</v>
      </c>
      <c r="C146" t="s">
        <v>27</v>
      </c>
      <c r="D146">
        <v>9606</v>
      </c>
      <c r="E146">
        <v>2</v>
      </c>
      <c r="F146">
        <v>52</v>
      </c>
      <c r="G146">
        <v>0.32400574519960601</v>
      </c>
      <c r="H146" s="1">
        <v>0.446377013772848</v>
      </c>
      <c r="I146" t="s">
        <v>241</v>
      </c>
      <c r="J146" t="s">
        <v>242</v>
      </c>
    </row>
    <row r="147" spans="1:10" x14ac:dyDescent="0.25">
      <c r="A147" t="s">
        <v>753</v>
      </c>
      <c r="B147">
        <v>15404</v>
      </c>
      <c r="C147" t="s">
        <v>11</v>
      </c>
      <c r="D147">
        <v>9606</v>
      </c>
      <c r="E147">
        <v>2</v>
      </c>
      <c r="F147">
        <v>52</v>
      </c>
      <c r="G147">
        <v>0.32400574519960601</v>
      </c>
      <c r="H147" s="1">
        <v>0.446377013772848</v>
      </c>
      <c r="I147" t="s">
        <v>694</v>
      </c>
      <c r="J147" t="s">
        <v>695</v>
      </c>
    </row>
    <row r="148" spans="1:10" x14ac:dyDescent="0.25">
      <c r="A148" t="s">
        <v>779</v>
      </c>
      <c r="B148">
        <v>15899</v>
      </c>
      <c r="C148" t="s">
        <v>11</v>
      </c>
      <c r="D148">
        <v>9606</v>
      </c>
      <c r="E148">
        <v>2</v>
      </c>
      <c r="F148">
        <v>53</v>
      </c>
      <c r="G148">
        <v>0.33222511920166098</v>
      </c>
      <c r="H148" s="1">
        <v>0.453805375590354</v>
      </c>
      <c r="I148" t="s">
        <v>882</v>
      </c>
      <c r="J148" t="s">
        <v>883</v>
      </c>
    </row>
    <row r="149" spans="1:10" x14ac:dyDescent="0.25">
      <c r="A149" t="s">
        <v>109</v>
      </c>
      <c r="B149">
        <v>4137</v>
      </c>
      <c r="C149" t="s">
        <v>27</v>
      </c>
      <c r="D149">
        <v>9606</v>
      </c>
      <c r="E149">
        <v>2</v>
      </c>
      <c r="F149">
        <v>56</v>
      </c>
      <c r="G149">
        <v>0.35670253178996297</v>
      </c>
      <c r="H149" s="1">
        <v>0.480090200019196</v>
      </c>
      <c r="I149" t="s">
        <v>52</v>
      </c>
      <c r="J149" t="s">
        <v>53</v>
      </c>
    </row>
    <row r="150" spans="1:10" x14ac:dyDescent="0.25">
      <c r="A150" t="s">
        <v>486</v>
      </c>
      <c r="B150">
        <v>15082</v>
      </c>
      <c r="C150" t="s">
        <v>11</v>
      </c>
      <c r="D150">
        <v>9606</v>
      </c>
      <c r="E150">
        <v>2</v>
      </c>
      <c r="F150">
        <v>60</v>
      </c>
      <c r="G150">
        <v>0.38882066781046098</v>
      </c>
      <c r="H150" s="1">
        <v>0.51152227199654898</v>
      </c>
      <c r="I150" t="s">
        <v>487</v>
      </c>
      <c r="J150" t="s">
        <v>488</v>
      </c>
    </row>
    <row r="151" spans="1:10" x14ac:dyDescent="0.25">
      <c r="A151" t="s">
        <v>274</v>
      </c>
      <c r="B151">
        <v>15063</v>
      </c>
      <c r="C151" t="s">
        <v>11</v>
      </c>
      <c r="D151">
        <v>9606</v>
      </c>
      <c r="E151">
        <v>2</v>
      </c>
      <c r="F151">
        <v>64</v>
      </c>
      <c r="G151">
        <v>0.4202163717679</v>
      </c>
      <c r="H151" s="1">
        <v>0.54172472023090801</v>
      </c>
      <c r="I151" t="s">
        <v>275</v>
      </c>
      <c r="J151" t="s">
        <v>276</v>
      </c>
    </row>
    <row r="152" spans="1:10" x14ac:dyDescent="0.25">
      <c r="A152" t="s">
        <v>118</v>
      </c>
      <c r="B152">
        <v>15864</v>
      </c>
      <c r="C152" t="s">
        <v>11</v>
      </c>
      <c r="D152">
        <v>9606</v>
      </c>
      <c r="E152">
        <v>2</v>
      </c>
      <c r="F152">
        <v>65</v>
      </c>
      <c r="G152">
        <v>0.4279383798127</v>
      </c>
      <c r="H152" s="1">
        <v>0.54947287967950698</v>
      </c>
      <c r="I152" t="s">
        <v>52</v>
      </c>
      <c r="J152" t="s">
        <v>53</v>
      </c>
    </row>
    <row r="153" spans="1:10" x14ac:dyDescent="0.25">
      <c r="A153" t="s">
        <v>121</v>
      </c>
      <c r="B153">
        <v>15295</v>
      </c>
      <c r="C153" t="s">
        <v>11</v>
      </c>
      <c r="D153">
        <v>9606</v>
      </c>
      <c r="E153">
        <v>2</v>
      </c>
      <c r="F153">
        <v>72</v>
      </c>
      <c r="G153">
        <v>0.480406092015908</v>
      </c>
      <c r="H153" s="1">
        <v>0.588589143271399</v>
      </c>
      <c r="I153" t="s">
        <v>122</v>
      </c>
      <c r="J153" t="s">
        <v>123</v>
      </c>
    </row>
  </sheetData>
  <autoFilter ref="A1:J1"/>
  <conditionalFormatting sqref="H2:H153">
    <cfRule type="expression" dxfId="24" priority="1">
      <formula>H2&lt;0.05</formula>
    </cfRule>
  </conditionalFormatting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1"/>
  <sheetViews>
    <sheetView workbookViewId="0">
      <selection activeCell="H10" sqref="H10"/>
    </sheetView>
  </sheetViews>
  <sheetFormatPr defaultColWidth="11.42578125" defaultRowHeight="15" x14ac:dyDescent="0.25"/>
  <cols>
    <col min="8" max="8" width="11.42578125" style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  <c r="I1" t="s">
        <v>8</v>
      </c>
      <c r="J1" t="s">
        <v>9</v>
      </c>
    </row>
    <row r="2" spans="1:10" x14ac:dyDescent="0.25">
      <c r="A2" t="s">
        <v>14</v>
      </c>
      <c r="B2">
        <v>15318</v>
      </c>
      <c r="C2" t="s">
        <v>11</v>
      </c>
      <c r="D2">
        <v>9606</v>
      </c>
      <c r="E2">
        <v>17</v>
      </c>
      <c r="F2">
        <v>67</v>
      </c>
      <c r="G2" s="1">
        <v>4.9476374038808602E-9</v>
      </c>
      <c r="H2" s="1">
        <v>1.5073801957157001E-6</v>
      </c>
      <c r="I2" t="s">
        <v>1880</v>
      </c>
      <c r="J2" t="s">
        <v>1881</v>
      </c>
    </row>
    <row r="3" spans="1:10" x14ac:dyDescent="0.25">
      <c r="A3" t="s">
        <v>30</v>
      </c>
      <c r="B3">
        <v>14994</v>
      </c>
      <c r="C3" t="s">
        <v>11</v>
      </c>
      <c r="D3">
        <v>9606</v>
      </c>
      <c r="E3">
        <v>12</v>
      </c>
      <c r="F3">
        <v>35</v>
      </c>
      <c r="G3" s="1">
        <v>2.28244783786175E-8</v>
      </c>
      <c r="H3" s="1">
        <v>4.1723146476112903E-6</v>
      </c>
      <c r="I3" t="s">
        <v>496</v>
      </c>
      <c r="J3" t="s">
        <v>497</v>
      </c>
    </row>
    <row r="4" spans="1:10" x14ac:dyDescent="0.25">
      <c r="A4" t="s">
        <v>110</v>
      </c>
      <c r="B4">
        <v>15185</v>
      </c>
      <c r="C4" t="s">
        <v>11</v>
      </c>
      <c r="D4">
        <v>9606</v>
      </c>
      <c r="E4">
        <v>14</v>
      </c>
      <c r="F4">
        <v>57</v>
      </c>
      <c r="G4" s="1">
        <v>1.77990248572825E-7</v>
      </c>
      <c r="H4" s="1">
        <v>2.7113847865926999E-5</v>
      </c>
      <c r="I4" t="s">
        <v>1882</v>
      </c>
      <c r="J4" t="s">
        <v>1883</v>
      </c>
    </row>
    <row r="5" spans="1:10" x14ac:dyDescent="0.25">
      <c r="A5" t="s">
        <v>93</v>
      </c>
      <c r="B5">
        <v>4064</v>
      </c>
      <c r="C5" t="s">
        <v>27</v>
      </c>
      <c r="D5">
        <v>9606</v>
      </c>
      <c r="E5">
        <v>11</v>
      </c>
      <c r="F5">
        <v>35</v>
      </c>
      <c r="G5" s="1">
        <v>2.4674319010916701E-7</v>
      </c>
      <c r="H5" s="1">
        <v>3.22176108228255E-5</v>
      </c>
      <c r="I5" t="s">
        <v>1884</v>
      </c>
      <c r="J5" t="s">
        <v>1885</v>
      </c>
    </row>
    <row r="6" spans="1:10" x14ac:dyDescent="0.25">
      <c r="A6" t="s">
        <v>10</v>
      </c>
      <c r="B6">
        <v>15231</v>
      </c>
      <c r="C6" t="s">
        <v>11</v>
      </c>
      <c r="D6">
        <v>9606</v>
      </c>
      <c r="E6">
        <v>12</v>
      </c>
      <c r="F6">
        <v>45</v>
      </c>
      <c r="G6" s="1">
        <v>5.1825677862990896E-7</v>
      </c>
      <c r="H6" s="1">
        <v>5.9210836958467102E-5</v>
      </c>
      <c r="I6" t="s">
        <v>1886</v>
      </c>
      <c r="J6" t="s">
        <v>1887</v>
      </c>
    </row>
    <row r="7" spans="1:10" x14ac:dyDescent="0.25">
      <c r="A7" t="s">
        <v>17</v>
      </c>
      <c r="B7">
        <v>15253</v>
      </c>
      <c r="C7" t="s">
        <v>11</v>
      </c>
      <c r="D7">
        <v>9606</v>
      </c>
      <c r="E7">
        <v>13</v>
      </c>
      <c r="F7">
        <v>56</v>
      </c>
      <c r="G7" s="1">
        <v>9.9105315212426801E-7</v>
      </c>
      <c r="H7" s="1">
        <v>8.2347507367416394E-5</v>
      </c>
      <c r="I7" t="s">
        <v>1888</v>
      </c>
      <c r="J7" t="s">
        <v>1889</v>
      </c>
    </row>
    <row r="8" spans="1:10" x14ac:dyDescent="0.25">
      <c r="A8" t="s">
        <v>57</v>
      </c>
      <c r="B8">
        <v>15209</v>
      </c>
      <c r="C8" t="s">
        <v>11</v>
      </c>
      <c r="D8">
        <v>9606</v>
      </c>
      <c r="E8">
        <v>20</v>
      </c>
      <c r="F8">
        <v>129</v>
      </c>
      <c r="G8" s="1">
        <v>1.4290370850341301E-6</v>
      </c>
      <c r="H8" s="1">
        <v>1.00472299670861E-4</v>
      </c>
      <c r="I8" t="s">
        <v>1890</v>
      </c>
      <c r="J8" t="s">
        <v>1891</v>
      </c>
    </row>
    <row r="9" spans="1:10" x14ac:dyDescent="0.25">
      <c r="A9" t="s">
        <v>466</v>
      </c>
      <c r="B9">
        <v>15154</v>
      </c>
      <c r="C9" t="s">
        <v>11</v>
      </c>
      <c r="D9">
        <v>9606</v>
      </c>
      <c r="E9">
        <v>10</v>
      </c>
      <c r="F9">
        <v>36</v>
      </c>
      <c r="G9" s="1">
        <v>3.1184712823370798E-6</v>
      </c>
      <c r="H9" s="1">
        <v>1.6766369129741701E-4</v>
      </c>
      <c r="I9" t="s">
        <v>1892</v>
      </c>
      <c r="J9" t="s">
        <v>1893</v>
      </c>
    </row>
    <row r="10" spans="1:10" x14ac:dyDescent="0.25">
      <c r="A10" t="s">
        <v>117</v>
      </c>
      <c r="B10">
        <v>15518</v>
      </c>
      <c r="C10" t="s">
        <v>11</v>
      </c>
      <c r="D10">
        <v>9606</v>
      </c>
      <c r="E10">
        <v>13</v>
      </c>
      <c r="F10">
        <v>64</v>
      </c>
      <c r="G10" s="1">
        <v>4.9310030928568904E-6</v>
      </c>
      <c r="H10" s="1">
        <v>2.2534684134356E-4</v>
      </c>
      <c r="I10" t="s">
        <v>504</v>
      </c>
      <c r="J10" t="s">
        <v>505</v>
      </c>
    </row>
    <row r="11" spans="1:10" x14ac:dyDescent="0.25">
      <c r="A11" t="s">
        <v>194</v>
      </c>
      <c r="B11">
        <v>15122</v>
      </c>
      <c r="C11" t="s">
        <v>11</v>
      </c>
      <c r="D11">
        <v>9606</v>
      </c>
      <c r="E11">
        <v>9</v>
      </c>
      <c r="F11">
        <v>31</v>
      </c>
      <c r="G11" s="1">
        <v>6.5624368555020098E-6</v>
      </c>
      <c r="H11" s="1">
        <v>2.85622251710897E-4</v>
      </c>
      <c r="I11" t="s">
        <v>1894</v>
      </c>
      <c r="J11" t="s">
        <v>1895</v>
      </c>
    </row>
    <row r="12" spans="1:10" x14ac:dyDescent="0.25">
      <c r="A12" t="s">
        <v>33</v>
      </c>
      <c r="B12">
        <v>15166</v>
      </c>
      <c r="C12" t="s">
        <v>11</v>
      </c>
      <c r="D12">
        <v>9606</v>
      </c>
      <c r="E12">
        <v>10</v>
      </c>
      <c r="F12">
        <v>43</v>
      </c>
      <c r="G12" s="1">
        <v>1.7638540090184099E-5</v>
      </c>
      <c r="H12" s="1">
        <v>6.4486502569713301E-4</v>
      </c>
      <c r="I12" t="s">
        <v>1896</v>
      </c>
      <c r="J12" t="s">
        <v>1897</v>
      </c>
    </row>
    <row r="13" spans="1:10" x14ac:dyDescent="0.25">
      <c r="A13" t="s">
        <v>48</v>
      </c>
      <c r="B13">
        <v>15427</v>
      </c>
      <c r="C13" t="s">
        <v>11</v>
      </c>
      <c r="D13">
        <v>9606</v>
      </c>
      <c r="E13">
        <v>9</v>
      </c>
      <c r="F13">
        <v>37</v>
      </c>
      <c r="G13" s="1">
        <v>3.1706683471890897E-5</v>
      </c>
      <c r="H13" s="1">
        <v>1.07332995160401E-3</v>
      </c>
      <c r="I13" t="s">
        <v>1898</v>
      </c>
      <c r="J13" t="s">
        <v>1899</v>
      </c>
    </row>
    <row r="14" spans="1:10" x14ac:dyDescent="0.25">
      <c r="A14" t="s">
        <v>342</v>
      </c>
      <c r="B14">
        <v>3949</v>
      </c>
      <c r="C14" t="s">
        <v>27</v>
      </c>
      <c r="D14">
        <v>9606</v>
      </c>
      <c r="E14">
        <v>6</v>
      </c>
      <c r="F14">
        <v>16</v>
      </c>
      <c r="G14" s="1">
        <v>4.76093977044963E-5</v>
      </c>
      <c r="H14" s="1">
        <v>1.5005168793761901E-3</v>
      </c>
      <c r="I14" t="s">
        <v>1900</v>
      </c>
      <c r="J14" t="s">
        <v>1901</v>
      </c>
    </row>
    <row r="15" spans="1:10" x14ac:dyDescent="0.25">
      <c r="A15" t="s">
        <v>245</v>
      </c>
      <c r="B15">
        <v>14909</v>
      </c>
      <c r="C15" t="s">
        <v>11</v>
      </c>
      <c r="D15">
        <v>9606</v>
      </c>
      <c r="E15">
        <v>7</v>
      </c>
      <c r="F15">
        <v>26</v>
      </c>
      <c r="G15" s="1">
        <v>1.22273728854677E-4</v>
      </c>
      <c r="H15" s="1">
        <v>3.0204915722479701E-3</v>
      </c>
      <c r="I15" t="s">
        <v>516</v>
      </c>
      <c r="J15" t="s">
        <v>517</v>
      </c>
    </row>
    <row r="16" spans="1:10" x14ac:dyDescent="0.25">
      <c r="A16" t="s">
        <v>401</v>
      </c>
      <c r="B16">
        <v>4004</v>
      </c>
      <c r="C16" t="s">
        <v>27</v>
      </c>
      <c r="D16">
        <v>9606</v>
      </c>
      <c r="E16">
        <v>5</v>
      </c>
      <c r="F16">
        <v>12</v>
      </c>
      <c r="G16" s="1">
        <v>1.18050938065031E-4</v>
      </c>
      <c r="H16" s="1">
        <v>3.0828159254696701E-3</v>
      </c>
      <c r="I16" t="s">
        <v>1902</v>
      </c>
      <c r="J16" t="s">
        <v>1903</v>
      </c>
    </row>
    <row r="17" spans="1:10" x14ac:dyDescent="0.25">
      <c r="A17" t="s">
        <v>69</v>
      </c>
      <c r="B17">
        <v>4184</v>
      </c>
      <c r="C17" t="s">
        <v>27</v>
      </c>
      <c r="D17">
        <v>9606</v>
      </c>
      <c r="E17">
        <v>6</v>
      </c>
      <c r="F17">
        <v>19</v>
      </c>
      <c r="G17" s="1">
        <v>1.4346320886027199E-4</v>
      </c>
      <c r="H17" s="1">
        <v>3.45066770784972E-3</v>
      </c>
      <c r="I17" t="s">
        <v>520</v>
      </c>
      <c r="J17" t="s">
        <v>521</v>
      </c>
    </row>
    <row r="18" spans="1:10" x14ac:dyDescent="0.25">
      <c r="A18" t="s">
        <v>204</v>
      </c>
      <c r="B18">
        <v>4161</v>
      </c>
      <c r="C18" t="s">
        <v>27</v>
      </c>
      <c r="D18">
        <v>9606</v>
      </c>
      <c r="E18">
        <v>5</v>
      </c>
      <c r="F18">
        <v>13</v>
      </c>
      <c r="G18" s="1">
        <v>1.8466139298686001E-4</v>
      </c>
      <c r="H18" s="1">
        <v>4.0185836473807203E-3</v>
      </c>
      <c r="I18" t="s">
        <v>522</v>
      </c>
      <c r="J18" t="s">
        <v>523</v>
      </c>
    </row>
    <row r="19" spans="1:10" x14ac:dyDescent="0.25">
      <c r="A19" t="s">
        <v>176</v>
      </c>
      <c r="B19">
        <v>3978</v>
      </c>
      <c r="C19" t="s">
        <v>27</v>
      </c>
      <c r="D19">
        <v>9606</v>
      </c>
      <c r="E19">
        <v>6</v>
      </c>
      <c r="F19">
        <v>20</v>
      </c>
      <c r="G19" s="1">
        <v>1.9710667527780701E-4</v>
      </c>
      <c r="H19" s="1">
        <v>4.18966281869572E-3</v>
      </c>
      <c r="I19" t="s">
        <v>1904</v>
      </c>
      <c r="J19" t="s">
        <v>1905</v>
      </c>
    </row>
    <row r="20" spans="1:10" x14ac:dyDescent="0.25">
      <c r="A20" t="s">
        <v>26</v>
      </c>
      <c r="B20">
        <v>4060</v>
      </c>
      <c r="C20" t="s">
        <v>27</v>
      </c>
      <c r="D20">
        <v>9606</v>
      </c>
      <c r="E20">
        <v>4</v>
      </c>
      <c r="F20">
        <v>8</v>
      </c>
      <c r="G20" s="1">
        <v>2.5987615265562998E-4</v>
      </c>
      <c r="H20" s="1">
        <v>5.16362616363579E-3</v>
      </c>
      <c r="I20" t="s">
        <v>924</v>
      </c>
      <c r="J20" t="s">
        <v>925</v>
      </c>
    </row>
    <row r="21" spans="1:10" x14ac:dyDescent="0.25">
      <c r="A21" t="s">
        <v>404</v>
      </c>
      <c r="B21">
        <v>14922</v>
      </c>
      <c r="C21" t="s">
        <v>11</v>
      </c>
      <c r="D21">
        <v>9606</v>
      </c>
      <c r="E21">
        <v>5</v>
      </c>
      <c r="F21">
        <v>14</v>
      </c>
      <c r="G21" s="1">
        <v>2.7652445448476698E-4</v>
      </c>
      <c r="H21" s="1">
        <v>5.2654864874807803E-3</v>
      </c>
      <c r="I21" t="s">
        <v>524</v>
      </c>
      <c r="J21" t="s">
        <v>525</v>
      </c>
    </row>
    <row r="22" spans="1:10" x14ac:dyDescent="0.25">
      <c r="A22" t="s">
        <v>150</v>
      </c>
      <c r="B22">
        <v>4128</v>
      </c>
      <c r="C22" t="s">
        <v>27</v>
      </c>
      <c r="D22">
        <v>9606</v>
      </c>
      <c r="E22">
        <v>5</v>
      </c>
      <c r="F22">
        <v>14</v>
      </c>
      <c r="G22" s="1">
        <v>2.7652445448476698E-4</v>
      </c>
      <c r="H22" s="1">
        <v>5.2654864874807803E-3</v>
      </c>
      <c r="I22" t="s">
        <v>526</v>
      </c>
      <c r="J22" t="s">
        <v>527</v>
      </c>
    </row>
    <row r="23" spans="1:10" x14ac:dyDescent="0.25">
      <c r="A23" t="s">
        <v>199</v>
      </c>
      <c r="B23">
        <v>4090</v>
      </c>
      <c r="C23" t="s">
        <v>27</v>
      </c>
      <c r="D23">
        <v>9606</v>
      </c>
      <c r="E23">
        <v>4</v>
      </c>
      <c r="F23">
        <v>9</v>
      </c>
      <c r="G23" s="1">
        <v>4.5092881878905198E-4</v>
      </c>
      <c r="H23" s="1">
        <v>7.3598025066641702E-3</v>
      </c>
      <c r="I23" t="s">
        <v>536</v>
      </c>
      <c r="J23" t="s">
        <v>537</v>
      </c>
    </row>
    <row r="24" spans="1:10" x14ac:dyDescent="0.25">
      <c r="A24" t="s">
        <v>106</v>
      </c>
      <c r="B24">
        <v>15346</v>
      </c>
      <c r="C24" t="s">
        <v>11</v>
      </c>
      <c r="D24">
        <v>9606</v>
      </c>
      <c r="E24">
        <v>9</v>
      </c>
      <c r="F24">
        <v>51</v>
      </c>
      <c r="G24" s="1">
        <v>4.39214022171692E-4</v>
      </c>
      <c r="H24" s="1">
        <v>7.7200310820178201E-3</v>
      </c>
      <c r="I24" t="s">
        <v>1906</v>
      </c>
      <c r="J24" t="s">
        <v>1907</v>
      </c>
    </row>
    <row r="25" spans="1:10" x14ac:dyDescent="0.25">
      <c r="A25" t="s">
        <v>540</v>
      </c>
      <c r="B25">
        <v>15540</v>
      </c>
      <c r="C25" t="s">
        <v>11</v>
      </c>
      <c r="D25">
        <v>9606</v>
      </c>
      <c r="E25">
        <v>5</v>
      </c>
      <c r="F25">
        <v>16</v>
      </c>
      <c r="G25" s="1">
        <v>5.5918099967574599E-4</v>
      </c>
      <c r="H25" s="1">
        <v>8.6625666729429097E-3</v>
      </c>
      <c r="I25" t="s">
        <v>541</v>
      </c>
      <c r="J25" t="s">
        <v>542</v>
      </c>
    </row>
    <row r="26" spans="1:10" x14ac:dyDescent="0.25">
      <c r="A26" t="s">
        <v>439</v>
      </c>
      <c r="B26">
        <v>15709</v>
      </c>
      <c r="C26" t="s">
        <v>11</v>
      </c>
      <c r="D26">
        <v>9606</v>
      </c>
      <c r="E26">
        <v>6</v>
      </c>
      <c r="F26">
        <v>25</v>
      </c>
      <c r="G26" s="1">
        <v>7.4139881449830603E-4</v>
      </c>
      <c r="H26" s="1">
        <v>1.0425207945406899E-2</v>
      </c>
      <c r="I26" t="s">
        <v>942</v>
      </c>
      <c r="J26" t="s">
        <v>943</v>
      </c>
    </row>
    <row r="27" spans="1:10" x14ac:dyDescent="0.25">
      <c r="A27" t="s">
        <v>383</v>
      </c>
      <c r="B27">
        <v>14905</v>
      </c>
      <c r="C27" t="s">
        <v>11</v>
      </c>
      <c r="D27">
        <v>9606</v>
      </c>
      <c r="E27">
        <v>4</v>
      </c>
      <c r="F27">
        <v>10</v>
      </c>
      <c r="G27" s="1">
        <v>7.2452076431400996E-4</v>
      </c>
      <c r="H27" s="1">
        <v>1.0511301247349201E-2</v>
      </c>
      <c r="I27" t="s">
        <v>547</v>
      </c>
      <c r="J27" t="s">
        <v>548</v>
      </c>
    </row>
    <row r="28" spans="1:10" x14ac:dyDescent="0.25">
      <c r="A28" t="s">
        <v>20</v>
      </c>
      <c r="B28">
        <v>15321</v>
      </c>
      <c r="C28" t="s">
        <v>11</v>
      </c>
      <c r="D28">
        <v>9606</v>
      </c>
      <c r="E28">
        <v>10</v>
      </c>
      <c r="F28">
        <v>69</v>
      </c>
      <c r="G28">
        <v>1.0807529954492E-3</v>
      </c>
      <c r="H28" s="1">
        <v>1.37195588588967E-2</v>
      </c>
      <c r="I28" t="s">
        <v>1908</v>
      </c>
      <c r="J28" t="s">
        <v>1909</v>
      </c>
    </row>
    <row r="29" spans="1:10" x14ac:dyDescent="0.25">
      <c r="A29" t="s">
        <v>84</v>
      </c>
      <c r="B29">
        <v>15887</v>
      </c>
      <c r="C29" t="s">
        <v>11</v>
      </c>
      <c r="D29">
        <v>9606</v>
      </c>
      <c r="E29">
        <v>6</v>
      </c>
      <c r="F29">
        <v>27</v>
      </c>
      <c r="G29">
        <v>1.14670527412538E-3</v>
      </c>
      <c r="H29" s="1">
        <v>1.43573783637068E-2</v>
      </c>
      <c r="I29" t="s">
        <v>549</v>
      </c>
      <c r="J29" t="s">
        <v>550</v>
      </c>
    </row>
    <row r="30" spans="1:10" x14ac:dyDescent="0.25">
      <c r="A30" t="s">
        <v>81</v>
      </c>
      <c r="B30">
        <v>4159</v>
      </c>
      <c r="C30" t="s">
        <v>27</v>
      </c>
      <c r="D30">
        <v>9606</v>
      </c>
      <c r="E30">
        <v>6</v>
      </c>
      <c r="F30">
        <v>28</v>
      </c>
      <c r="G30">
        <v>1.40399771114996E-3</v>
      </c>
      <c r="H30" s="1">
        <v>1.5842640839395902E-2</v>
      </c>
      <c r="I30" t="s">
        <v>553</v>
      </c>
      <c r="J30" t="s">
        <v>554</v>
      </c>
    </row>
    <row r="31" spans="1:10" x14ac:dyDescent="0.25">
      <c r="A31" t="s">
        <v>565</v>
      </c>
      <c r="B31">
        <v>15820</v>
      </c>
      <c r="C31" t="s">
        <v>11</v>
      </c>
      <c r="D31">
        <v>9606</v>
      </c>
      <c r="E31">
        <v>3</v>
      </c>
      <c r="F31">
        <v>6</v>
      </c>
      <c r="G31">
        <v>1.70864960313758E-3</v>
      </c>
      <c r="H31" s="1">
        <v>1.81593690379971E-2</v>
      </c>
      <c r="I31" t="s">
        <v>566</v>
      </c>
      <c r="J31" t="s">
        <v>567</v>
      </c>
    </row>
    <row r="32" spans="1:10" x14ac:dyDescent="0.25">
      <c r="A32" t="s">
        <v>246</v>
      </c>
      <c r="B32">
        <v>15182</v>
      </c>
      <c r="C32" t="s">
        <v>11</v>
      </c>
      <c r="D32">
        <v>9606</v>
      </c>
      <c r="E32">
        <v>6</v>
      </c>
      <c r="F32">
        <v>29</v>
      </c>
      <c r="G32">
        <v>1.70306582987859E-3</v>
      </c>
      <c r="H32" s="1">
        <v>1.85309781965361E-2</v>
      </c>
      <c r="I32" t="s">
        <v>1910</v>
      </c>
      <c r="J32" t="s">
        <v>1911</v>
      </c>
    </row>
    <row r="33" spans="1:10" x14ac:dyDescent="0.25">
      <c r="A33" t="s">
        <v>392</v>
      </c>
      <c r="B33">
        <v>15324</v>
      </c>
      <c r="C33" t="s">
        <v>11</v>
      </c>
      <c r="D33">
        <v>9606</v>
      </c>
      <c r="E33">
        <v>6</v>
      </c>
      <c r="F33">
        <v>29</v>
      </c>
      <c r="G33">
        <v>1.70306582987859E-3</v>
      </c>
      <c r="H33" s="1">
        <v>1.85309781965361E-2</v>
      </c>
      <c r="I33" t="s">
        <v>557</v>
      </c>
      <c r="J33" t="s">
        <v>558</v>
      </c>
    </row>
    <row r="34" spans="1:10" x14ac:dyDescent="0.25">
      <c r="A34" t="s">
        <v>159</v>
      </c>
      <c r="B34">
        <v>15836</v>
      </c>
      <c r="C34" t="s">
        <v>11</v>
      </c>
      <c r="D34">
        <v>9606</v>
      </c>
      <c r="E34">
        <v>6</v>
      </c>
      <c r="F34">
        <v>30</v>
      </c>
      <c r="G34">
        <v>2.0481043930353701E-3</v>
      </c>
      <c r="H34" s="1">
        <v>2.0347471904720998E-2</v>
      </c>
      <c r="I34" t="s">
        <v>563</v>
      </c>
      <c r="J34" t="s">
        <v>564</v>
      </c>
    </row>
    <row r="35" spans="1:10" x14ac:dyDescent="0.25">
      <c r="A35" t="s">
        <v>353</v>
      </c>
      <c r="B35">
        <v>15434</v>
      </c>
      <c r="C35" t="s">
        <v>11</v>
      </c>
      <c r="D35">
        <v>9606</v>
      </c>
      <c r="E35">
        <v>5</v>
      </c>
      <c r="F35">
        <v>21</v>
      </c>
      <c r="G35">
        <v>2.1560101307558101E-3</v>
      </c>
      <c r="H35" s="1">
        <v>2.0963758079902299E-2</v>
      </c>
      <c r="I35" t="s">
        <v>570</v>
      </c>
      <c r="J35" t="s">
        <v>571</v>
      </c>
    </row>
    <row r="36" spans="1:10" x14ac:dyDescent="0.25">
      <c r="A36" t="s">
        <v>88</v>
      </c>
      <c r="B36">
        <v>15526</v>
      </c>
      <c r="C36" t="s">
        <v>11</v>
      </c>
      <c r="D36">
        <v>9606</v>
      </c>
      <c r="E36">
        <v>6</v>
      </c>
      <c r="F36">
        <v>31</v>
      </c>
      <c r="G36">
        <v>2.4434323268314002E-3</v>
      </c>
      <c r="H36" s="1">
        <v>2.30236819249886E-2</v>
      </c>
      <c r="I36" t="s">
        <v>1912</v>
      </c>
      <c r="J36" t="s">
        <v>1913</v>
      </c>
    </row>
    <row r="37" spans="1:10" x14ac:dyDescent="0.25">
      <c r="A37" t="s">
        <v>216</v>
      </c>
      <c r="B37">
        <v>15010</v>
      </c>
      <c r="C37" t="s">
        <v>11</v>
      </c>
      <c r="D37">
        <v>9606</v>
      </c>
      <c r="E37">
        <v>4</v>
      </c>
      <c r="F37">
        <v>14</v>
      </c>
      <c r="G37">
        <v>2.9846727908692801E-3</v>
      </c>
      <c r="H37" s="1">
        <v>2.7279909308545201E-2</v>
      </c>
      <c r="I37" t="s">
        <v>576</v>
      </c>
      <c r="J37" t="s">
        <v>577</v>
      </c>
    </row>
    <row r="38" spans="1:10" x14ac:dyDescent="0.25">
      <c r="A38" t="s">
        <v>308</v>
      </c>
      <c r="B38">
        <v>15477</v>
      </c>
      <c r="C38" t="s">
        <v>11</v>
      </c>
      <c r="D38">
        <v>9606</v>
      </c>
      <c r="E38">
        <v>4</v>
      </c>
      <c r="F38">
        <v>14</v>
      </c>
      <c r="G38">
        <v>2.9846727908692801E-3</v>
      </c>
      <c r="H38" s="1">
        <v>2.7279909308545201E-2</v>
      </c>
      <c r="I38" t="s">
        <v>1391</v>
      </c>
      <c r="J38" t="s">
        <v>1392</v>
      </c>
    </row>
    <row r="39" spans="1:10" x14ac:dyDescent="0.25">
      <c r="A39" t="s">
        <v>36</v>
      </c>
      <c r="B39">
        <v>15826</v>
      </c>
      <c r="C39" t="s">
        <v>11</v>
      </c>
      <c r="D39">
        <v>9606</v>
      </c>
      <c r="E39">
        <v>7</v>
      </c>
      <c r="F39">
        <v>43</v>
      </c>
      <c r="G39">
        <v>3.0619242194889901E-3</v>
      </c>
      <c r="H39" s="1">
        <v>2.7437242515813101E-2</v>
      </c>
      <c r="I39" t="s">
        <v>1387</v>
      </c>
      <c r="J39" t="s">
        <v>1388</v>
      </c>
    </row>
    <row r="40" spans="1:10" x14ac:dyDescent="0.25">
      <c r="A40" t="s">
        <v>23</v>
      </c>
      <c r="B40">
        <v>14910</v>
      </c>
      <c r="C40" t="s">
        <v>11</v>
      </c>
      <c r="D40">
        <v>9606</v>
      </c>
      <c r="E40">
        <v>5</v>
      </c>
      <c r="F40">
        <v>23</v>
      </c>
      <c r="G40">
        <v>3.3063852584727599E-3</v>
      </c>
      <c r="H40" s="1">
        <v>2.878129644042E-2</v>
      </c>
      <c r="I40" t="s">
        <v>1914</v>
      </c>
      <c r="J40" t="s">
        <v>1915</v>
      </c>
    </row>
    <row r="41" spans="1:10" x14ac:dyDescent="0.25">
      <c r="A41" t="s">
        <v>240</v>
      </c>
      <c r="B41">
        <v>15469</v>
      </c>
      <c r="C41" t="s">
        <v>11</v>
      </c>
      <c r="D41">
        <v>9606</v>
      </c>
      <c r="E41">
        <v>5</v>
      </c>
      <c r="F41">
        <v>23</v>
      </c>
      <c r="G41">
        <v>3.3063852584727599E-3</v>
      </c>
      <c r="H41" s="1">
        <v>2.878129644042E-2</v>
      </c>
      <c r="I41" t="s">
        <v>578</v>
      </c>
      <c r="J41" t="s">
        <v>579</v>
      </c>
    </row>
    <row r="42" spans="1:10" x14ac:dyDescent="0.25">
      <c r="A42" t="s">
        <v>259</v>
      </c>
      <c r="B42">
        <v>15863</v>
      </c>
      <c r="C42" t="s">
        <v>11</v>
      </c>
      <c r="D42">
        <v>9606</v>
      </c>
      <c r="E42">
        <v>6</v>
      </c>
      <c r="F42">
        <v>33</v>
      </c>
      <c r="G42">
        <v>3.4027374615478501E-3</v>
      </c>
      <c r="H42" s="1">
        <v>2.9340585281648401E-2</v>
      </c>
      <c r="I42" t="s">
        <v>574</v>
      </c>
      <c r="J42" t="s">
        <v>575</v>
      </c>
    </row>
    <row r="43" spans="1:10" x14ac:dyDescent="0.25">
      <c r="A43" t="s">
        <v>222</v>
      </c>
      <c r="B43">
        <v>15089</v>
      </c>
      <c r="C43" t="s">
        <v>11</v>
      </c>
      <c r="D43">
        <v>9606</v>
      </c>
      <c r="E43">
        <v>4</v>
      </c>
      <c r="F43">
        <v>15</v>
      </c>
      <c r="G43">
        <v>3.9248029423834697E-3</v>
      </c>
      <c r="H43" s="1">
        <v>3.3215461938319299E-2</v>
      </c>
      <c r="I43" t="s">
        <v>580</v>
      </c>
      <c r="J43" t="s">
        <v>581</v>
      </c>
    </row>
    <row r="44" spans="1:10" x14ac:dyDescent="0.25">
      <c r="A44" t="s">
        <v>167</v>
      </c>
      <c r="B44">
        <v>15445</v>
      </c>
      <c r="C44" t="s">
        <v>11</v>
      </c>
      <c r="D44">
        <v>9606</v>
      </c>
      <c r="E44">
        <v>4</v>
      </c>
      <c r="F44">
        <v>15</v>
      </c>
      <c r="G44">
        <v>3.9248029423834697E-3</v>
      </c>
      <c r="H44" s="1">
        <v>3.3215461938319299E-2</v>
      </c>
      <c r="I44" t="s">
        <v>962</v>
      </c>
      <c r="J44" t="s">
        <v>963</v>
      </c>
    </row>
    <row r="45" spans="1:10" x14ac:dyDescent="0.25">
      <c r="A45" t="s">
        <v>120</v>
      </c>
      <c r="B45">
        <v>15480</v>
      </c>
      <c r="C45" t="s">
        <v>11</v>
      </c>
      <c r="D45">
        <v>9606</v>
      </c>
      <c r="E45">
        <v>9</v>
      </c>
      <c r="F45">
        <v>70</v>
      </c>
      <c r="G45">
        <v>4.36824688656873E-3</v>
      </c>
      <c r="H45" s="1">
        <v>3.5969168056971298E-2</v>
      </c>
      <c r="I45" t="s">
        <v>1389</v>
      </c>
      <c r="J45" t="s">
        <v>1390</v>
      </c>
    </row>
    <row r="46" spans="1:10" x14ac:dyDescent="0.25">
      <c r="A46" t="s">
        <v>363</v>
      </c>
      <c r="B46">
        <v>4009</v>
      </c>
      <c r="C46" t="s">
        <v>27</v>
      </c>
      <c r="D46">
        <v>9606</v>
      </c>
      <c r="E46">
        <v>3</v>
      </c>
      <c r="F46">
        <v>8</v>
      </c>
      <c r="G46">
        <v>4.4665323393359296E-3</v>
      </c>
      <c r="H46" s="1">
        <v>3.6450094269223597E-2</v>
      </c>
      <c r="I46" t="s">
        <v>1916</v>
      </c>
      <c r="J46" t="s">
        <v>1917</v>
      </c>
    </row>
    <row r="47" spans="1:10" x14ac:dyDescent="0.25">
      <c r="A47" t="s">
        <v>374</v>
      </c>
      <c r="B47">
        <v>15241</v>
      </c>
      <c r="C47" t="s">
        <v>11</v>
      </c>
      <c r="D47">
        <v>9606</v>
      </c>
      <c r="E47">
        <v>5</v>
      </c>
      <c r="F47">
        <v>25</v>
      </c>
      <c r="G47">
        <v>4.8425687783595003E-3</v>
      </c>
      <c r="H47" s="1">
        <v>3.8156102270867097E-2</v>
      </c>
      <c r="I47" t="s">
        <v>582</v>
      </c>
      <c r="J47" t="s">
        <v>583</v>
      </c>
    </row>
    <row r="48" spans="1:10" x14ac:dyDescent="0.25">
      <c r="A48" t="s">
        <v>74</v>
      </c>
      <c r="B48">
        <v>14953</v>
      </c>
      <c r="C48" t="s">
        <v>11</v>
      </c>
      <c r="D48">
        <v>9606</v>
      </c>
      <c r="E48">
        <v>5</v>
      </c>
      <c r="F48">
        <v>25</v>
      </c>
      <c r="G48">
        <v>4.8425687783595003E-3</v>
      </c>
      <c r="H48" s="1">
        <v>3.8156102270867097E-2</v>
      </c>
      <c r="I48" t="s">
        <v>1918</v>
      </c>
      <c r="J48" t="s">
        <v>1919</v>
      </c>
    </row>
    <row r="49" spans="1:10" x14ac:dyDescent="0.25">
      <c r="A49" t="s">
        <v>410</v>
      </c>
      <c r="B49">
        <v>15119</v>
      </c>
      <c r="C49" t="s">
        <v>11</v>
      </c>
      <c r="D49">
        <v>9606</v>
      </c>
      <c r="E49">
        <v>4</v>
      </c>
      <c r="F49">
        <v>16</v>
      </c>
      <c r="G49">
        <v>5.04667692331307E-3</v>
      </c>
      <c r="H49" s="1">
        <v>3.9090361931424997E-2</v>
      </c>
      <c r="I49" t="s">
        <v>964</v>
      </c>
      <c r="J49" t="s">
        <v>965</v>
      </c>
    </row>
    <row r="50" spans="1:10" x14ac:dyDescent="0.25">
      <c r="A50" t="s">
        <v>181</v>
      </c>
      <c r="B50">
        <v>15133</v>
      </c>
      <c r="C50" t="s">
        <v>11</v>
      </c>
      <c r="D50">
        <v>9606</v>
      </c>
      <c r="E50">
        <v>5</v>
      </c>
      <c r="F50">
        <v>26</v>
      </c>
      <c r="G50">
        <v>5.7748145969301404E-3</v>
      </c>
      <c r="H50" s="1">
        <v>4.2225444332753097E-2</v>
      </c>
      <c r="I50" t="s">
        <v>1920</v>
      </c>
      <c r="J50" t="s">
        <v>1921</v>
      </c>
    </row>
    <row r="51" spans="1:10" x14ac:dyDescent="0.25">
      <c r="A51" t="s">
        <v>489</v>
      </c>
      <c r="B51">
        <v>15504</v>
      </c>
      <c r="C51" t="s">
        <v>11</v>
      </c>
      <c r="D51">
        <v>9606</v>
      </c>
      <c r="E51">
        <v>8</v>
      </c>
      <c r="F51">
        <v>60</v>
      </c>
      <c r="G51">
        <v>5.6513936570225702E-3</v>
      </c>
      <c r="H51" s="1">
        <v>4.2339129528841203E-2</v>
      </c>
      <c r="I51" t="s">
        <v>1922</v>
      </c>
      <c r="J51" t="s">
        <v>1923</v>
      </c>
    </row>
    <row r="52" spans="1:10" x14ac:dyDescent="0.25">
      <c r="A52" t="s">
        <v>368</v>
      </c>
      <c r="B52">
        <v>4093</v>
      </c>
      <c r="C52" t="s">
        <v>27</v>
      </c>
      <c r="D52">
        <v>9606</v>
      </c>
      <c r="E52">
        <v>3</v>
      </c>
      <c r="F52">
        <v>9</v>
      </c>
      <c r="G52">
        <v>6.4743340995421896E-3</v>
      </c>
      <c r="H52" s="1">
        <v>4.5172071503675998E-2</v>
      </c>
      <c r="I52" t="s">
        <v>592</v>
      </c>
      <c r="J52" t="s">
        <v>593</v>
      </c>
    </row>
    <row r="53" spans="1:10" x14ac:dyDescent="0.25">
      <c r="A53" t="s">
        <v>371</v>
      </c>
      <c r="B53">
        <v>15415</v>
      </c>
      <c r="C53" t="s">
        <v>11</v>
      </c>
      <c r="D53">
        <v>9606</v>
      </c>
      <c r="E53">
        <v>3</v>
      </c>
      <c r="F53">
        <v>9</v>
      </c>
      <c r="G53">
        <v>6.4743340995421896E-3</v>
      </c>
      <c r="H53" s="1">
        <v>4.5172071503675998E-2</v>
      </c>
      <c r="I53" t="s">
        <v>1924</v>
      </c>
      <c r="J53" t="s">
        <v>1925</v>
      </c>
    </row>
    <row r="54" spans="1:10" x14ac:dyDescent="0.25">
      <c r="A54" t="s">
        <v>327</v>
      </c>
      <c r="B54">
        <v>15634</v>
      </c>
      <c r="C54" t="s">
        <v>11</v>
      </c>
      <c r="D54">
        <v>9606</v>
      </c>
      <c r="E54">
        <v>6</v>
      </c>
      <c r="F54">
        <v>38</v>
      </c>
      <c r="G54">
        <v>6.9986669424067201E-3</v>
      </c>
      <c r="H54" s="1">
        <v>4.8096102145562002E-2</v>
      </c>
      <c r="I54" t="s">
        <v>1312</v>
      </c>
      <c r="J54" t="s">
        <v>1313</v>
      </c>
    </row>
    <row r="55" spans="1:10" x14ac:dyDescent="0.25">
      <c r="A55" t="s">
        <v>107</v>
      </c>
      <c r="B55">
        <v>4032</v>
      </c>
      <c r="C55" t="s">
        <v>27</v>
      </c>
      <c r="D55">
        <v>9606</v>
      </c>
      <c r="E55">
        <v>7</v>
      </c>
      <c r="F55">
        <v>52</v>
      </c>
      <c r="G55">
        <v>8.9426561324206597E-3</v>
      </c>
      <c r="H55" s="1">
        <v>5.0454245092793101E-2</v>
      </c>
      <c r="I55" t="s">
        <v>590</v>
      </c>
      <c r="J55" t="s">
        <v>591</v>
      </c>
    </row>
    <row r="56" spans="1:10" x14ac:dyDescent="0.25">
      <c r="A56" t="s">
        <v>252</v>
      </c>
      <c r="B56">
        <v>15279</v>
      </c>
      <c r="C56" t="s">
        <v>11</v>
      </c>
      <c r="D56">
        <v>9606</v>
      </c>
      <c r="E56">
        <v>9</v>
      </c>
      <c r="F56">
        <v>78</v>
      </c>
      <c r="G56">
        <v>8.8967809402138408E-3</v>
      </c>
      <c r="H56" s="1">
        <v>5.0507191176120798E-2</v>
      </c>
      <c r="I56" t="s">
        <v>1926</v>
      </c>
      <c r="J56" t="s">
        <v>1927</v>
      </c>
    </row>
    <row r="57" spans="1:10" x14ac:dyDescent="0.25">
      <c r="A57" t="s">
        <v>96</v>
      </c>
      <c r="B57">
        <v>3965</v>
      </c>
      <c r="C57" t="s">
        <v>27</v>
      </c>
      <c r="D57">
        <v>9606</v>
      </c>
      <c r="E57">
        <v>6</v>
      </c>
      <c r="F57">
        <v>41</v>
      </c>
      <c r="G57">
        <v>1.01622617525031E-2</v>
      </c>
      <c r="H57" s="1">
        <v>5.5618606238250601E-2</v>
      </c>
      <c r="I57" t="s">
        <v>1928</v>
      </c>
      <c r="J57" t="s">
        <v>1929</v>
      </c>
    </row>
    <row r="58" spans="1:10" x14ac:dyDescent="0.25">
      <c r="A58" t="s">
        <v>449</v>
      </c>
      <c r="B58">
        <v>3979</v>
      </c>
      <c r="C58" t="s">
        <v>27</v>
      </c>
      <c r="D58">
        <v>9606</v>
      </c>
      <c r="E58">
        <v>5</v>
      </c>
      <c r="F58">
        <v>30</v>
      </c>
      <c r="G58">
        <v>1.07725829316599E-2</v>
      </c>
      <c r="H58" s="1">
        <v>5.82611881629417E-2</v>
      </c>
      <c r="I58" t="s">
        <v>1603</v>
      </c>
      <c r="J58" t="s">
        <v>1604</v>
      </c>
    </row>
    <row r="59" spans="1:10" x14ac:dyDescent="0.25">
      <c r="A59" t="s">
        <v>271</v>
      </c>
      <c r="B59">
        <v>15683</v>
      </c>
      <c r="C59" t="s">
        <v>11</v>
      </c>
      <c r="D59">
        <v>9606</v>
      </c>
      <c r="E59">
        <v>7</v>
      </c>
      <c r="F59">
        <v>54</v>
      </c>
      <c r="G59">
        <v>1.09519316804864E-2</v>
      </c>
      <c r="H59" s="1">
        <v>5.8882738564497501E-2</v>
      </c>
      <c r="I59" t="s">
        <v>1930</v>
      </c>
      <c r="J59" t="s">
        <v>1931</v>
      </c>
    </row>
    <row r="60" spans="1:10" x14ac:dyDescent="0.25">
      <c r="A60" t="s">
        <v>417</v>
      </c>
      <c r="B60">
        <v>4091</v>
      </c>
      <c r="C60" t="s">
        <v>27</v>
      </c>
      <c r="D60">
        <v>9606</v>
      </c>
      <c r="E60">
        <v>4</v>
      </c>
      <c r="F60">
        <v>20</v>
      </c>
      <c r="G60">
        <v>1.1627638987701999E-2</v>
      </c>
      <c r="H60" s="1">
        <v>6.1431572455258099E-2</v>
      </c>
      <c r="I60" t="s">
        <v>1599</v>
      </c>
      <c r="J60" t="s">
        <v>1600</v>
      </c>
    </row>
    <row r="61" spans="1:10" x14ac:dyDescent="0.25">
      <c r="A61" t="s">
        <v>395</v>
      </c>
      <c r="B61">
        <v>15461</v>
      </c>
      <c r="C61" t="s">
        <v>11</v>
      </c>
      <c r="D61">
        <v>9606</v>
      </c>
      <c r="E61">
        <v>3</v>
      </c>
      <c r="F61">
        <v>12</v>
      </c>
      <c r="G61">
        <v>1.5309345751128901E-2</v>
      </c>
      <c r="H61" s="1">
        <v>7.3646010613325499E-2</v>
      </c>
      <c r="I61" t="s">
        <v>608</v>
      </c>
      <c r="J61" t="s">
        <v>609</v>
      </c>
    </row>
    <row r="62" spans="1:10" x14ac:dyDescent="0.25">
      <c r="A62" t="s">
        <v>398</v>
      </c>
      <c r="B62">
        <v>14957</v>
      </c>
      <c r="C62" t="s">
        <v>11</v>
      </c>
      <c r="D62">
        <v>9606</v>
      </c>
      <c r="E62">
        <v>3</v>
      </c>
      <c r="F62">
        <v>12</v>
      </c>
      <c r="G62">
        <v>1.5309345751128901E-2</v>
      </c>
      <c r="H62" s="1">
        <v>7.3646010613325499E-2</v>
      </c>
      <c r="I62" t="s">
        <v>610</v>
      </c>
      <c r="J62" t="s">
        <v>611</v>
      </c>
    </row>
    <row r="63" spans="1:10" x14ac:dyDescent="0.25">
      <c r="A63" t="s">
        <v>42</v>
      </c>
      <c r="B63">
        <v>15233</v>
      </c>
      <c r="C63" t="s">
        <v>11</v>
      </c>
      <c r="D63">
        <v>9606</v>
      </c>
      <c r="E63">
        <v>9</v>
      </c>
      <c r="F63">
        <v>85</v>
      </c>
      <c r="G63">
        <v>1.52034285066911E-2</v>
      </c>
      <c r="H63" s="1">
        <v>7.4709320726428705E-2</v>
      </c>
      <c r="I63" t="s">
        <v>1932</v>
      </c>
      <c r="J63" t="s">
        <v>1933</v>
      </c>
    </row>
    <row r="64" spans="1:10" x14ac:dyDescent="0.25">
      <c r="A64" t="s">
        <v>54</v>
      </c>
      <c r="B64">
        <v>15008</v>
      </c>
      <c r="C64" t="s">
        <v>11</v>
      </c>
      <c r="D64">
        <v>9606</v>
      </c>
      <c r="E64">
        <v>6</v>
      </c>
      <c r="F64">
        <v>46</v>
      </c>
      <c r="G64">
        <v>1.7496382667573699E-2</v>
      </c>
      <c r="H64" s="1">
        <v>8.3290071657095899E-2</v>
      </c>
      <c r="I64" t="s">
        <v>606</v>
      </c>
      <c r="J64" t="s">
        <v>607</v>
      </c>
    </row>
    <row r="65" spans="1:10" x14ac:dyDescent="0.25">
      <c r="A65" t="s">
        <v>210</v>
      </c>
      <c r="B65">
        <v>3936</v>
      </c>
      <c r="C65" t="s">
        <v>27</v>
      </c>
      <c r="D65">
        <v>9606</v>
      </c>
      <c r="E65">
        <v>3</v>
      </c>
      <c r="F65">
        <v>13</v>
      </c>
      <c r="G65">
        <v>1.92388746398982E-2</v>
      </c>
      <c r="H65" s="1">
        <v>8.7051145647856501E-2</v>
      </c>
      <c r="I65" t="s">
        <v>1934</v>
      </c>
      <c r="J65" t="s">
        <v>1935</v>
      </c>
    </row>
    <row r="66" spans="1:10" x14ac:dyDescent="0.25">
      <c r="A66" t="s">
        <v>100</v>
      </c>
      <c r="B66">
        <v>15656</v>
      </c>
      <c r="C66" t="s">
        <v>11</v>
      </c>
      <c r="D66">
        <v>9606</v>
      </c>
      <c r="E66">
        <v>6</v>
      </c>
      <c r="F66">
        <v>48</v>
      </c>
      <c r="G66">
        <v>2.12457488762198E-2</v>
      </c>
      <c r="H66" s="1">
        <v>9.5189286631690906E-2</v>
      </c>
      <c r="I66" t="s">
        <v>1636</v>
      </c>
      <c r="J66" t="s">
        <v>1637</v>
      </c>
    </row>
    <row r="67" spans="1:10" x14ac:dyDescent="0.25">
      <c r="A67" t="s">
        <v>712</v>
      </c>
      <c r="B67">
        <v>15497</v>
      </c>
      <c r="C67" t="s">
        <v>11</v>
      </c>
      <c r="D67">
        <v>9606</v>
      </c>
      <c r="E67">
        <v>3</v>
      </c>
      <c r="F67">
        <v>14</v>
      </c>
      <c r="G67">
        <v>2.3671838780476E-2</v>
      </c>
      <c r="H67" s="1">
        <v>0.104019522333437</v>
      </c>
      <c r="I67" t="s">
        <v>1016</v>
      </c>
      <c r="J67" t="s">
        <v>1017</v>
      </c>
    </row>
    <row r="68" spans="1:10" x14ac:dyDescent="0.25">
      <c r="A68" t="s">
        <v>219</v>
      </c>
      <c r="B68">
        <v>4047</v>
      </c>
      <c r="C68" t="s">
        <v>27</v>
      </c>
      <c r="D68">
        <v>9606</v>
      </c>
      <c r="E68">
        <v>3</v>
      </c>
      <c r="F68">
        <v>14</v>
      </c>
      <c r="G68">
        <v>2.3671838780476E-2</v>
      </c>
      <c r="H68" s="1">
        <v>0.104019522333437</v>
      </c>
      <c r="I68" t="s">
        <v>1843</v>
      </c>
      <c r="J68" t="s">
        <v>1844</v>
      </c>
    </row>
    <row r="69" spans="1:10" x14ac:dyDescent="0.25">
      <c r="A69" t="s">
        <v>280</v>
      </c>
      <c r="B69">
        <v>15398</v>
      </c>
      <c r="C69" t="s">
        <v>11</v>
      </c>
      <c r="D69">
        <v>9606</v>
      </c>
      <c r="E69">
        <v>8</v>
      </c>
      <c r="F69">
        <v>78</v>
      </c>
      <c r="G69">
        <v>2.55127531817784E-2</v>
      </c>
      <c r="H69" s="1">
        <v>0.108965684150212</v>
      </c>
      <c r="I69" t="s">
        <v>1936</v>
      </c>
      <c r="J69" t="s">
        <v>1937</v>
      </c>
    </row>
    <row r="70" spans="1:10" x14ac:dyDescent="0.25">
      <c r="A70" t="s">
        <v>45</v>
      </c>
      <c r="B70">
        <v>15044</v>
      </c>
      <c r="C70" t="s">
        <v>11</v>
      </c>
      <c r="D70">
        <v>9606</v>
      </c>
      <c r="E70">
        <v>5</v>
      </c>
      <c r="F70">
        <v>37</v>
      </c>
      <c r="G70">
        <v>2.54114715869448E-2</v>
      </c>
      <c r="H70" s="1">
        <v>0.1090426527252</v>
      </c>
      <c r="I70" t="s">
        <v>1938</v>
      </c>
      <c r="J70" t="s">
        <v>1939</v>
      </c>
    </row>
    <row r="71" spans="1:10" x14ac:dyDescent="0.25">
      <c r="A71" t="s">
        <v>164</v>
      </c>
      <c r="B71">
        <v>4036</v>
      </c>
      <c r="C71" t="s">
        <v>27</v>
      </c>
      <c r="D71">
        <v>9606</v>
      </c>
      <c r="E71">
        <v>3</v>
      </c>
      <c r="F71">
        <v>15</v>
      </c>
      <c r="G71">
        <v>2.8608597739608801E-2</v>
      </c>
      <c r="H71" s="1">
        <v>0.11885571970001101</v>
      </c>
      <c r="I71" t="s">
        <v>618</v>
      </c>
      <c r="J71" t="s">
        <v>619</v>
      </c>
    </row>
    <row r="72" spans="1:10" x14ac:dyDescent="0.25">
      <c r="A72" t="s">
        <v>407</v>
      </c>
      <c r="B72">
        <v>3961</v>
      </c>
      <c r="C72" t="s">
        <v>27</v>
      </c>
      <c r="D72">
        <v>9606</v>
      </c>
      <c r="E72">
        <v>3</v>
      </c>
      <c r="F72">
        <v>15</v>
      </c>
      <c r="G72">
        <v>2.8608597739608801E-2</v>
      </c>
      <c r="H72" s="1">
        <v>0.11885571970001101</v>
      </c>
      <c r="I72" t="s">
        <v>620</v>
      </c>
      <c r="J72" t="s">
        <v>621</v>
      </c>
    </row>
    <row r="73" spans="1:10" x14ac:dyDescent="0.25">
      <c r="A73" t="s">
        <v>119</v>
      </c>
      <c r="B73">
        <v>14943</v>
      </c>
      <c r="C73" t="s">
        <v>11</v>
      </c>
      <c r="D73">
        <v>9606</v>
      </c>
      <c r="E73">
        <v>7</v>
      </c>
      <c r="F73">
        <v>67</v>
      </c>
      <c r="G73">
        <v>3.2542439106867903E-2</v>
      </c>
      <c r="H73" s="1">
        <v>0.13160968736140299</v>
      </c>
      <c r="I73" t="s">
        <v>612</v>
      </c>
      <c r="J73" t="s">
        <v>613</v>
      </c>
    </row>
    <row r="74" spans="1:10" x14ac:dyDescent="0.25">
      <c r="A74" t="s">
        <v>66</v>
      </c>
      <c r="B74">
        <v>4178</v>
      </c>
      <c r="C74" t="s">
        <v>27</v>
      </c>
      <c r="D74">
        <v>9606</v>
      </c>
      <c r="E74">
        <v>3</v>
      </c>
      <c r="F74">
        <v>16</v>
      </c>
      <c r="G74">
        <v>3.4045964082012901E-2</v>
      </c>
      <c r="H74" s="1">
        <v>0.13355369601270201</v>
      </c>
      <c r="I74" t="s">
        <v>197</v>
      </c>
      <c r="J74" t="s">
        <v>198</v>
      </c>
    </row>
    <row r="75" spans="1:10" x14ac:dyDescent="0.25">
      <c r="A75" t="s">
        <v>740</v>
      </c>
      <c r="B75">
        <v>14950</v>
      </c>
      <c r="C75" t="s">
        <v>11</v>
      </c>
      <c r="D75">
        <v>9606</v>
      </c>
      <c r="E75">
        <v>3</v>
      </c>
      <c r="F75">
        <v>17</v>
      </c>
      <c r="G75">
        <v>3.9977636456326099E-2</v>
      </c>
      <c r="H75" s="1">
        <v>0.15161643037793399</v>
      </c>
      <c r="I75" t="s">
        <v>1033</v>
      </c>
      <c r="J75" t="s">
        <v>1034</v>
      </c>
    </row>
    <row r="76" spans="1:10" x14ac:dyDescent="0.25">
      <c r="A76" t="s">
        <v>743</v>
      </c>
      <c r="B76">
        <v>4003</v>
      </c>
      <c r="C76" t="s">
        <v>27</v>
      </c>
      <c r="D76">
        <v>9606</v>
      </c>
      <c r="E76">
        <v>3</v>
      </c>
      <c r="F76">
        <v>17</v>
      </c>
      <c r="G76">
        <v>3.9977636456326099E-2</v>
      </c>
      <c r="H76" s="1">
        <v>0.15161643037793399</v>
      </c>
      <c r="I76" t="s">
        <v>1940</v>
      </c>
      <c r="J76" t="s">
        <v>1941</v>
      </c>
    </row>
    <row r="77" spans="1:10" x14ac:dyDescent="0.25">
      <c r="A77" t="s">
        <v>68</v>
      </c>
      <c r="B77">
        <v>4075</v>
      </c>
      <c r="C77" t="s">
        <v>27</v>
      </c>
      <c r="D77">
        <v>9606</v>
      </c>
      <c r="E77">
        <v>3</v>
      </c>
      <c r="F77">
        <v>18</v>
      </c>
      <c r="G77">
        <v>4.6394595690577599E-2</v>
      </c>
      <c r="H77" s="1">
        <v>0.16246996345282699</v>
      </c>
      <c r="I77" t="s">
        <v>634</v>
      </c>
      <c r="J77" t="s">
        <v>635</v>
      </c>
    </row>
    <row r="78" spans="1:10" x14ac:dyDescent="0.25">
      <c r="A78" t="s">
        <v>1030</v>
      </c>
      <c r="B78">
        <v>4018</v>
      </c>
      <c r="C78" t="s">
        <v>27</v>
      </c>
      <c r="D78">
        <v>9606</v>
      </c>
      <c r="E78">
        <v>3</v>
      </c>
      <c r="F78">
        <v>18</v>
      </c>
      <c r="G78">
        <v>4.6394595690577599E-2</v>
      </c>
      <c r="H78" s="1">
        <v>0.16246996345282699</v>
      </c>
      <c r="I78" t="s">
        <v>1942</v>
      </c>
      <c r="J78" t="s">
        <v>1943</v>
      </c>
    </row>
    <row r="79" spans="1:10" x14ac:dyDescent="0.25">
      <c r="A79" t="s">
        <v>1425</v>
      </c>
      <c r="B79">
        <v>4021</v>
      </c>
      <c r="C79" t="s">
        <v>27</v>
      </c>
      <c r="D79">
        <v>9606</v>
      </c>
      <c r="E79">
        <v>2</v>
      </c>
      <c r="F79">
        <v>8</v>
      </c>
      <c r="G79">
        <v>4.85739947533297E-2</v>
      </c>
      <c r="H79" s="1">
        <v>0.166279517620012</v>
      </c>
      <c r="I79" t="s">
        <v>1426</v>
      </c>
      <c r="J79" t="s">
        <v>1427</v>
      </c>
    </row>
    <row r="80" spans="1:10" x14ac:dyDescent="0.25">
      <c r="A80" t="s">
        <v>258</v>
      </c>
      <c r="B80">
        <v>14925</v>
      </c>
      <c r="C80" t="s">
        <v>11</v>
      </c>
      <c r="D80">
        <v>9606</v>
      </c>
      <c r="E80">
        <v>5</v>
      </c>
      <c r="F80">
        <v>44</v>
      </c>
      <c r="G80">
        <v>4.8950147769836402E-2</v>
      </c>
      <c r="H80" s="1">
        <v>0.16632131993171101</v>
      </c>
      <c r="I80" t="s">
        <v>626</v>
      </c>
      <c r="J80" t="s">
        <v>627</v>
      </c>
    </row>
    <row r="81" spans="1:10" x14ac:dyDescent="0.25">
      <c r="A81" t="s">
        <v>414</v>
      </c>
      <c r="B81">
        <v>15117</v>
      </c>
      <c r="C81" t="s">
        <v>11</v>
      </c>
      <c r="D81">
        <v>9606</v>
      </c>
      <c r="E81">
        <v>5</v>
      </c>
      <c r="F81">
        <v>44</v>
      </c>
      <c r="G81">
        <v>4.8950147769836402E-2</v>
      </c>
      <c r="H81" s="1">
        <v>0.16632131993171101</v>
      </c>
      <c r="I81" t="s">
        <v>1944</v>
      </c>
      <c r="J81" t="s">
        <v>1945</v>
      </c>
    </row>
    <row r="82" spans="1:10" x14ac:dyDescent="0.25">
      <c r="A82" t="s">
        <v>1356</v>
      </c>
      <c r="B82">
        <v>4114</v>
      </c>
      <c r="C82" t="s">
        <v>27</v>
      </c>
      <c r="D82">
        <v>9606</v>
      </c>
      <c r="E82">
        <v>4</v>
      </c>
      <c r="F82">
        <v>31</v>
      </c>
      <c r="G82">
        <v>5.1028293701758702E-2</v>
      </c>
      <c r="H82" s="1">
        <v>0.17021846877155999</v>
      </c>
      <c r="I82" t="s">
        <v>1051</v>
      </c>
      <c r="J82" t="s">
        <v>1052</v>
      </c>
    </row>
    <row r="83" spans="1:10" x14ac:dyDescent="0.25">
      <c r="A83" t="s">
        <v>231</v>
      </c>
      <c r="B83">
        <v>4080</v>
      </c>
      <c r="C83" t="s">
        <v>27</v>
      </c>
      <c r="D83">
        <v>9606</v>
      </c>
      <c r="E83">
        <v>3</v>
      </c>
      <c r="F83">
        <v>19</v>
      </c>
      <c r="G83">
        <v>5.3285466591226099E-2</v>
      </c>
      <c r="H83" s="1">
        <v>0.17645984226224901</v>
      </c>
      <c r="I83" t="s">
        <v>642</v>
      </c>
      <c r="J83" t="s">
        <v>643</v>
      </c>
    </row>
    <row r="84" spans="1:10" x14ac:dyDescent="0.25">
      <c r="A84" t="s">
        <v>356</v>
      </c>
      <c r="B84">
        <v>14944</v>
      </c>
      <c r="C84" t="s">
        <v>11</v>
      </c>
      <c r="D84">
        <v>9606</v>
      </c>
      <c r="E84">
        <v>6</v>
      </c>
      <c r="F84">
        <v>60</v>
      </c>
      <c r="G84">
        <v>5.5156482666756698E-2</v>
      </c>
      <c r="H84" s="1">
        <v>0.18134181711300601</v>
      </c>
      <c r="I84" t="s">
        <v>1946</v>
      </c>
      <c r="J84" t="s">
        <v>1947</v>
      </c>
    </row>
    <row r="85" spans="1:10" x14ac:dyDescent="0.25">
      <c r="A85" t="s">
        <v>113</v>
      </c>
      <c r="B85">
        <v>15439</v>
      </c>
      <c r="C85" t="s">
        <v>11</v>
      </c>
      <c r="D85">
        <v>9606</v>
      </c>
      <c r="E85">
        <v>6</v>
      </c>
      <c r="F85">
        <v>60</v>
      </c>
      <c r="G85">
        <v>5.5156482666756698E-2</v>
      </c>
      <c r="H85" s="1">
        <v>0.18134181711300601</v>
      </c>
      <c r="I85" t="s">
        <v>1415</v>
      </c>
      <c r="J85" t="s">
        <v>1416</v>
      </c>
    </row>
    <row r="86" spans="1:10" x14ac:dyDescent="0.25">
      <c r="A86" t="s">
        <v>258</v>
      </c>
      <c r="B86">
        <v>4149</v>
      </c>
      <c r="C86" t="s">
        <v>27</v>
      </c>
      <c r="D86">
        <v>9606</v>
      </c>
      <c r="E86">
        <v>4</v>
      </c>
      <c r="F86">
        <v>32</v>
      </c>
      <c r="G86">
        <v>5.6299470064812097E-2</v>
      </c>
      <c r="H86" s="1">
        <v>0.18377755585442199</v>
      </c>
      <c r="I86" t="s">
        <v>638</v>
      </c>
      <c r="J86" t="s">
        <v>639</v>
      </c>
    </row>
    <row r="87" spans="1:10" x14ac:dyDescent="0.25">
      <c r="A87" t="s">
        <v>657</v>
      </c>
      <c r="B87">
        <v>4034</v>
      </c>
      <c r="C87" t="s">
        <v>27</v>
      </c>
      <c r="D87">
        <v>9606</v>
      </c>
      <c r="E87">
        <v>2</v>
      </c>
      <c r="F87">
        <v>9</v>
      </c>
      <c r="G87">
        <v>6.0602469225214201E-2</v>
      </c>
      <c r="H87" s="1">
        <v>0.194353182006476</v>
      </c>
      <c r="I87" t="s">
        <v>658</v>
      </c>
      <c r="J87" t="s">
        <v>659</v>
      </c>
    </row>
    <row r="88" spans="1:10" x14ac:dyDescent="0.25">
      <c r="A88" t="s">
        <v>660</v>
      </c>
      <c r="B88">
        <v>4139</v>
      </c>
      <c r="C88" t="s">
        <v>27</v>
      </c>
      <c r="D88">
        <v>9606</v>
      </c>
      <c r="E88">
        <v>2</v>
      </c>
      <c r="F88">
        <v>9</v>
      </c>
      <c r="G88">
        <v>6.0602469225214201E-2</v>
      </c>
      <c r="H88" s="1">
        <v>0.194353182006476</v>
      </c>
      <c r="I88" t="s">
        <v>661</v>
      </c>
      <c r="J88" t="s">
        <v>662</v>
      </c>
    </row>
    <row r="89" spans="1:10" x14ac:dyDescent="0.25">
      <c r="A89" t="s">
        <v>263</v>
      </c>
      <c r="B89">
        <v>15671</v>
      </c>
      <c r="C89" t="s">
        <v>11</v>
      </c>
      <c r="D89">
        <v>9606</v>
      </c>
      <c r="E89">
        <v>5</v>
      </c>
      <c r="F89">
        <v>47</v>
      </c>
      <c r="G89">
        <v>6.1973247884667002E-2</v>
      </c>
      <c r="H89" s="1">
        <v>0.19667898807842199</v>
      </c>
      <c r="I89" t="s">
        <v>640</v>
      </c>
      <c r="J89" t="s">
        <v>641</v>
      </c>
    </row>
    <row r="90" spans="1:10" x14ac:dyDescent="0.25">
      <c r="A90" t="s">
        <v>428</v>
      </c>
      <c r="B90">
        <v>15024</v>
      </c>
      <c r="C90" t="s">
        <v>11</v>
      </c>
      <c r="D90">
        <v>9606</v>
      </c>
      <c r="E90">
        <v>5</v>
      </c>
      <c r="F90">
        <v>49</v>
      </c>
      <c r="G90">
        <v>7.1640745756230806E-2</v>
      </c>
      <c r="H90" s="1">
        <v>0.22121500547700901</v>
      </c>
      <c r="I90" t="s">
        <v>644</v>
      </c>
      <c r="J90" t="s">
        <v>645</v>
      </c>
    </row>
    <row r="91" spans="1:10" x14ac:dyDescent="0.25">
      <c r="A91" t="s">
        <v>94</v>
      </c>
      <c r="B91">
        <v>3951</v>
      </c>
      <c r="C91" t="s">
        <v>27</v>
      </c>
      <c r="D91">
        <v>9606</v>
      </c>
      <c r="E91">
        <v>4</v>
      </c>
      <c r="F91">
        <v>35</v>
      </c>
      <c r="G91">
        <v>7.3785406489844496E-2</v>
      </c>
      <c r="H91" s="1">
        <v>0.22405269611866399</v>
      </c>
      <c r="I91" t="s">
        <v>1948</v>
      </c>
      <c r="J91" t="s">
        <v>1949</v>
      </c>
    </row>
    <row r="92" spans="1:10" x14ac:dyDescent="0.25">
      <c r="A92" t="s">
        <v>269</v>
      </c>
      <c r="B92">
        <v>15280</v>
      </c>
      <c r="C92" t="s">
        <v>11</v>
      </c>
      <c r="D92">
        <v>9606</v>
      </c>
      <c r="E92">
        <v>5</v>
      </c>
      <c r="F92">
        <v>50</v>
      </c>
      <c r="G92">
        <v>7.6767048932351006E-2</v>
      </c>
      <c r="H92" s="1">
        <v>0.229297655961336</v>
      </c>
      <c r="I92" t="s">
        <v>663</v>
      </c>
      <c r="J92" t="s">
        <v>664</v>
      </c>
    </row>
    <row r="93" spans="1:10" x14ac:dyDescent="0.25">
      <c r="A93" t="s">
        <v>237</v>
      </c>
      <c r="B93">
        <v>4103</v>
      </c>
      <c r="C93" t="s">
        <v>27</v>
      </c>
      <c r="D93">
        <v>9606</v>
      </c>
      <c r="E93">
        <v>3</v>
      </c>
      <c r="F93">
        <v>22</v>
      </c>
      <c r="G93">
        <v>7.66591828464986E-2</v>
      </c>
      <c r="H93" s="1">
        <v>0.23048188526874899</v>
      </c>
      <c r="I93" t="s">
        <v>652</v>
      </c>
      <c r="J93" t="s">
        <v>653</v>
      </c>
    </row>
    <row r="94" spans="1:10" x14ac:dyDescent="0.25">
      <c r="A94" t="s">
        <v>463</v>
      </c>
      <c r="B94">
        <v>15420</v>
      </c>
      <c r="C94" t="s">
        <v>11</v>
      </c>
      <c r="D94">
        <v>9606</v>
      </c>
      <c r="E94">
        <v>4</v>
      </c>
      <c r="F94">
        <v>36</v>
      </c>
      <c r="G94">
        <v>8.0157949074111307E-2</v>
      </c>
      <c r="H94" s="1">
        <v>0.238646141543119</v>
      </c>
      <c r="I94" t="s">
        <v>648</v>
      </c>
      <c r="J94" t="s">
        <v>649</v>
      </c>
    </row>
    <row r="95" spans="1:10" x14ac:dyDescent="0.25">
      <c r="A95" t="s">
        <v>270</v>
      </c>
      <c r="B95">
        <v>4101</v>
      </c>
      <c r="C95" t="s">
        <v>27</v>
      </c>
      <c r="D95">
        <v>9606</v>
      </c>
      <c r="E95">
        <v>5</v>
      </c>
      <c r="F95">
        <v>52</v>
      </c>
      <c r="G95">
        <v>8.75957435905826E-2</v>
      </c>
      <c r="H95" s="1">
        <v>0.25097965404950601</v>
      </c>
      <c r="I95" t="s">
        <v>650</v>
      </c>
      <c r="J95" t="s">
        <v>651</v>
      </c>
    </row>
    <row r="96" spans="1:10" x14ac:dyDescent="0.25">
      <c r="A96" t="s">
        <v>672</v>
      </c>
      <c r="B96">
        <v>15258</v>
      </c>
      <c r="C96" t="s">
        <v>11</v>
      </c>
      <c r="D96">
        <v>9606</v>
      </c>
      <c r="E96">
        <v>2</v>
      </c>
      <c r="F96">
        <v>11</v>
      </c>
      <c r="G96">
        <v>8.7216135796983896E-2</v>
      </c>
      <c r="H96" s="1">
        <v>0.25146860605187099</v>
      </c>
      <c r="I96" t="s">
        <v>673</v>
      </c>
      <c r="J96" t="s">
        <v>674</v>
      </c>
    </row>
    <row r="97" spans="1:10" x14ac:dyDescent="0.25">
      <c r="A97" t="s">
        <v>1073</v>
      </c>
      <c r="B97">
        <v>15207</v>
      </c>
      <c r="C97" t="s">
        <v>11</v>
      </c>
      <c r="D97">
        <v>9606</v>
      </c>
      <c r="E97">
        <v>2</v>
      </c>
      <c r="F97">
        <v>11</v>
      </c>
      <c r="G97">
        <v>8.7216135796983896E-2</v>
      </c>
      <c r="H97" s="1">
        <v>0.25146860605187099</v>
      </c>
      <c r="I97" t="s">
        <v>1074</v>
      </c>
      <c r="J97" t="s">
        <v>1075</v>
      </c>
    </row>
    <row r="98" spans="1:10" x14ac:dyDescent="0.25">
      <c r="A98" t="s">
        <v>667</v>
      </c>
      <c r="B98">
        <v>3960</v>
      </c>
      <c r="C98" t="s">
        <v>27</v>
      </c>
      <c r="D98">
        <v>9606</v>
      </c>
      <c r="E98">
        <v>3</v>
      </c>
      <c r="F98">
        <v>23</v>
      </c>
      <c r="G98">
        <v>8.5295774350204398E-2</v>
      </c>
      <c r="H98" s="1">
        <v>0.25148496050350599</v>
      </c>
      <c r="I98" t="s">
        <v>668</v>
      </c>
      <c r="J98" t="s">
        <v>669</v>
      </c>
    </row>
    <row r="99" spans="1:10" x14ac:dyDescent="0.25">
      <c r="A99" t="s">
        <v>795</v>
      </c>
      <c r="B99">
        <v>15022</v>
      </c>
      <c r="C99" t="s">
        <v>11</v>
      </c>
      <c r="D99">
        <v>9606</v>
      </c>
      <c r="E99">
        <v>3</v>
      </c>
      <c r="F99">
        <v>24</v>
      </c>
      <c r="G99">
        <v>9.43246249136349E-2</v>
      </c>
      <c r="H99" s="1">
        <v>0.25735136468973802</v>
      </c>
      <c r="I99" t="s">
        <v>1693</v>
      </c>
      <c r="J99" t="s">
        <v>1694</v>
      </c>
    </row>
    <row r="100" spans="1:10" x14ac:dyDescent="0.25">
      <c r="A100" t="s">
        <v>798</v>
      </c>
      <c r="B100">
        <v>15845</v>
      </c>
      <c r="C100" t="s">
        <v>11</v>
      </c>
      <c r="D100">
        <v>9606</v>
      </c>
      <c r="E100">
        <v>3</v>
      </c>
      <c r="F100">
        <v>24</v>
      </c>
      <c r="G100">
        <v>9.43246249136349E-2</v>
      </c>
      <c r="H100" s="1">
        <v>0.25735136468973802</v>
      </c>
      <c r="I100" t="s">
        <v>1950</v>
      </c>
      <c r="J100" t="s">
        <v>1951</v>
      </c>
    </row>
    <row r="101" spans="1:10" x14ac:dyDescent="0.25">
      <c r="A101" t="s">
        <v>472</v>
      </c>
      <c r="B101">
        <v>15219</v>
      </c>
      <c r="C101" t="s">
        <v>11</v>
      </c>
      <c r="D101">
        <v>9606</v>
      </c>
      <c r="E101">
        <v>4</v>
      </c>
      <c r="F101">
        <v>38</v>
      </c>
      <c r="G101">
        <v>9.3687132241018101E-2</v>
      </c>
      <c r="H101" s="1">
        <v>0.25870102377127002</v>
      </c>
      <c r="I101" t="s">
        <v>670</v>
      </c>
      <c r="J101" t="s">
        <v>671</v>
      </c>
    </row>
    <row r="102" spans="1:10" x14ac:dyDescent="0.25">
      <c r="A102" t="s">
        <v>841</v>
      </c>
      <c r="B102">
        <v>14995</v>
      </c>
      <c r="C102" t="s">
        <v>11</v>
      </c>
      <c r="D102">
        <v>9606</v>
      </c>
      <c r="E102">
        <v>5</v>
      </c>
      <c r="F102">
        <v>53</v>
      </c>
      <c r="G102">
        <v>9.3293436209135494E-2</v>
      </c>
      <c r="H102" s="1">
        <v>0.25997012407057901</v>
      </c>
      <c r="I102" t="s">
        <v>1952</v>
      </c>
      <c r="J102" t="s">
        <v>1953</v>
      </c>
    </row>
    <row r="103" spans="1:10" x14ac:dyDescent="0.25">
      <c r="A103" t="s">
        <v>815</v>
      </c>
      <c r="B103">
        <v>14981</v>
      </c>
      <c r="C103" t="s">
        <v>11</v>
      </c>
      <c r="D103">
        <v>9606</v>
      </c>
      <c r="E103">
        <v>3</v>
      </c>
      <c r="F103">
        <v>25</v>
      </c>
      <c r="G103">
        <v>0.103726195616651</v>
      </c>
      <c r="H103" s="1">
        <v>0.268571509330367</v>
      </c>
      <c r="I103" t="s">
        <v>1954</v>
      </c>
      <c r="J103" t="s">
        <v>1955</v>
      </c>
    </row>
    <row r="104" spans="1:10" x14ac:dyDescent="0.25">
      <c r="A104" t="s">
        <v>436</v>
      </c>
      <c r="B104">
        <v>4015</v>
      </c>
      <c r="C104" t="s">
        <v>27</v>
      </c>
      <c r="D104">
        <v>9606</v>
      </c>
      <c r="E104">
        <v>3</v>
      </c>
      <c r="F104">
        <v>25</v>
      </c>
      <c r="G104">
        <v>0.103726195616651</v>
      </c>
      <c r="H104" s="1">
        <v>0.268571509330367</v>
      </c>
      <c r="I104" t="s">
        <v>1085</v>
      </c>
      <c r="J104" t="s">
        <v>1086</v>
      </c>
    </row>
    <row r="105" spans="1:10" x14ac:dyDescent="0.25">
      <c r="A105" t="s">
        <v>758</v>
      </c>
      <c r="B105">
        <v>15333</v>
      </c>
      <c r="C105" t="s">
        <v>11</v>
      </c>
      <c r="D105">
        <v>9606</v>
      </c>
      <c r="E105">
        <v>5</v>
      </c>
      <c r="F105">
        <v>55</v>
      </c>
      <c r="G105">
        <v>0.10524122664357501</v>
      </c>
      <c r="H105" s="1">
        <v>0.27095910183726202</v>
      </c>
      <c r="I105" t="s">
        <v>1956</v>
      </c>
      <c r="J105" t="s">
        <v>1957</v>
      </c>
    </row>
    <row r="106" spans="1:10" x14ac:dyDescent="0.25">
      <c r="A106" t="s">
        <v>490</v>
      </c>
      <c r="B106">
        <v>15244</v>
      </c>
      <c r="C106" t="s">
        <v>11</v>
      </c>
      <c r="D106">
        <v>9606</v>
      </c>
      <c r="E106">
        <v>4</v>
      </c>
      <c r="F106">
        <v>40</v>
      </c>
      <c r="G106">
        <v>0.108218457968159</v>
      </c>
      <c r="H106" s="1">
        <v>0.27475464050804799</v>
      </c>
      <c r="I106" t="s">
        <v>675</v>
      </c>
      <c r="J106" t="s">
        <v>676</v>
      </c>
    </row>
    <row r="107" spans="1:10" x14ac:dyDescent="0.25">
      <c r="A107" t="s">
        <v>691</v>
      </c>
      <c r="B107">
        <v>3985</v>
      </c>
      <c r="C107" t="s">
        <v>27</v>
      </c>
      <c r="D107">
        <v>9606</v>
      </c>
      <c r="E107">
        <v>2</v>
      </c>
      <c r="F107">
        <v>13</v>
      </c>
      <c r="G107">
        <v>0.116571788202808</v>
      </c>
      <c r="H107" s="1">
        <v>0.28336865536533701</v>
      </c>
      <c r="I107" t="s">
        <v>692</v>
      </c>
      <c r="J107" t="s">
        <v>693</v>
      </c>
    </row>
    <row r="108" spans="1:10" x14ac:dyDescent="0.25">
      <c r="A108" t="s">
        <v>696</v>
      </c>
      <c r="B108">
        <v>3988</v>
      </c>
      <c r="C108" t="s">
        <v>27</v>
      </c>
      <c r="D108">
        <v>9606</v>
      </c>
      <c r="E108">
        <v>2</v>
      </c>
      <c r="F108">
        <v>13</v>
      </c>
      <c r="G108">
        <v>0.116571788202808</v>
      </c>
      <c r="H108" s="1">
        <v>0.28336865536533701</v>
      </c>
      <c r="I108" t="s">
        <v>697</v>
      </c>
      <c r="J108" t="s">
        <v>698</v>
      </c>
    </row>
    <row r="109" spans="1:10" x14ac:dyDescent="0.25">
      <c r="A109" t="s">
        <v>60</v>
      </c>
      <c r="B109">
        <v>15183</v>
      </c>
      <c r="C109" t="s">
        <v>11</v>
      </c>
      <c r="D109">
        <v>9606</v>
      </c>
      <c r="E109">
        <v>2</v>
      </c>
      <c r="F109">
        <v>13</v>
      </c>
      <c r="G109">
        <v>0.116571788202808</v>
      </c>
      <c r="H109" s="1">
        <v>0.28336865536533701</v>
      </c>
      <c r="I109" t="s">
        <v>699</v>
      </c>
      <c r="J109" t="s">
        <v>700</v>
      </c>
    </row>
    <row r="110" spans="1:10" x14ac:dyDescent="0.25">
      <c r="A110" t="s">
        <v>440</v>
      </c>
      <c r="B110">
        <v>4094</v>
      </c>
      <c r="C110" t="s">
        <v>27</v>
      </c>
      <c r="D110">
        <v>9606</v>
      </c>
      <c r="E110">
        <v>3</v>
      </c>
      <c r="F110">
        <v>26</v>
      </c>
      <c r="G110">
        <v>0.11348035447638501</v>
      </c>
      <c r="H110" s="1">
        <v>0.28416724381209801</v>
      </c>
      <c r="I110" t="s">
        <v>1085</v>
      </c>
      <c r="J110" t="s">
        <v>1086</v>
      </c>
    </row>
    <row r="111" spans="1:10" x14ac:dyDescent="0.25">
      <c r="A111" t="s">
        <v>77</v>
      </c>
      <c r="B111">
        <v>15277</v>
      </c>
      <c r="C111" t="s">
        <v>11</v>
      </c>
      <c r="D111">
        <v>9606</v>
      </c>
      <c r="E111">
        <v>3</v>
      </c>
      <c r="F111">
        <v>26</v>
      </c>
      <c r="G111">
        <v>0.11348035447638501</v>
      </c>
      <c r="H111" s="1">
        <v>0.28416724381209801</v>
      </c>
      <c r="I111" t="s">
        <v>1958</v>
      </c>
      <c r="J111" t="s">
        <v>1959</v>
      </c>
    </row>
    <row r="112" spans="1:10" x14ac:dyDescent="0.25">
      <c r="A112" t="s">
        <v>681</v>
      </c>
      <c r="B112">
        <v>4153</v>
      </c>
      <c r="C112" t="s">
        <v>27</v>
      </c>
      <c r="D112">
        <v>9606</v>
      </c>
      <c r="E112">
        <v>3</v>
      </c>
      <c r="F112">
        <v>26</v>
      </c>
      <c r="G112">
        <v>0.11348035447638501</v>
      </c>
      <c r="H112" s="1">
        <v>0.28416724381209801</v>
      </c>
      <c r="I112" t="s">
        <v>682</v>
      </c>
      <c r="J112" t="s">
        <v>683</v>
      </c>
    </row>
    <row r="113" spans="1:10" x14ac:dyDescent="0.25">
      <c r="A113" t="s">
        <v>475</v>
      </c>
      <c r="B113">
        <v>3993</v>
      </c>
      <c r="C113" t="s">
        <v>27</v>
      </c>
      <c r="D113">
        <v>9606</v>
      </c>
      <c r="E113">
        <v>4</v>
      </c>
      <c r="F113">
        <v>41</v>
      </c>
      <c r="G113">
        <v>0.115841759662224</v>
      </c>
      <c r="H113" s="1">
        <v>0.28771567481324201</v>
      </c>
      <c r="I113" t="s">
        <v>1960</v>
      </c>
      <c r="J113" t="s">
        <v>1961</v>
      </c>
    </row>
    <row r="114" spans="1:10" x14ac:dyDescent="0.25">
      <c r="A114" t="s">
        <v>476</v>
      </c>
      <c r="B114">
        <v>4141</v>
      </c>
      <c r="C114" t="s">
        <v>27</v>
      </c>
      <c r="D114">
        <v>9606</v>
      </c>
      <c r="E114">
        <v>4</v>
      </c>
      <c r="F114">
        <v>41</v>
      </c>
      <c r="G114">
        <v>0.115841759662224</v>
      </c>
      <c r="H114" s="1">
        <v>0.28771567481324201</v>
      </c>
      <c r="I114" t="s">
        <v>1093</v>
      </c>
      <c r="J114" t="s">
        <v>1094</v>
      </c>
    </row>
    <row r="115" spans="1:10" x14ac:dyDescent="0.25">
      <c r="A115" t="s">
        <v>1355</v>
      </c>
      <c r="B115">
        <v>3945</v>
      </c>
      <c r="C115" t="s">
        <v>27</v>
      </c>
      <c r="D115">
        <v>9606</v>
      </c>
      <c r="E115">
        <v>3</v>
      </c>
      <c r="F115">
        <v>27</v>
      </c>
      <c r="G115">
        <v>0.123566541355201</v>
      </c>
      <c r="H115" s="1">
        <v>0.29488203341684999</v>
      </c>
      <c r="I115" t="s">
        <v>1085</v>
      </c>
      <c r="J115" t="s">
        <v>1086</v>
      </c>
    </row>
    <row r="116" spans="1:10" x14ac:dyDescent="0.25">
      <c r="A116" t="s">
        <v>277</v>
      </c>
      <c r="B116">
        <v>15377</v>
      </c>
      <c r="C116" t="s">
        <v>11</v>
      </c>
      <c r="D116">
        <v>9606</v>
      </c>
      <c r="E116">
        <v>6</v>
      </c>
      <c r="F116">
        <v>75</v>
      </c>
      <c r="G116">
        <v>0.12729352051123899</v>
      </c>
      <c r="H116" s="1">
        <v>0.30141522732454001</v>
      </c>
      <c r="I116" t="s">
        <v>1962</v>
      </c>
      <c r="J116" t="s">
        <v>1963</v>
      </c>
    </row>
    <row r="117" spans="1:10" x14ac:dyDescent="0.25">
      <c r="A117" t="s">
        <v>1964</v>
      </c>
      <c r="B117">
        <v>15809</v>
      </c>
      <c r="C117" t="s">
        <v>11</v>
      </c>
      <c r="D117">
        <v>9606</v>
      </c>
      <c r="E117">
        <v>2</v>
      </c>
      <c r="F117">
        <v>14</v>
      </c>
      <c r="G117">
        <v>0.132055113106161</v>
      </c>
      <c r="H117" s="1">
        <v>0.307120542949188</v>
      </c>
      <c r="I117" t="s">
        <v>1965</v>
      </c>
      <c r="J117" t="s">
        <v>1966</v>
      </c>
    </row>
    <row r="118" spans="1:10" x14ac:dyDescent="0.25">
      <c r="A118" t="s">
        <v>1861</v>
      </c>
      <c r="B118">
        <v>15803</v>
      </c>
      <c r="C118" t="s">
        <v>11</v>
      </c>
      <c r="D118">
        <v>9606</v>
      </c>
      <c r="E118">
        <v>2</v>
      </c>
      <c r="F118">
        <v>14</v>
      </c>
      <c r="G118">
        <v>0.132055113106161</v>
      </c>
      <c r="H118" s="1">
        <v>0.307120542949188</v>
      </c>
      <c r="I118" t="s">
        <v>1862</v>
      </c>
      <c r="J118" t="s">
        <v>1863</v>
      </c>
    </row>
    <row r="119" spans="1:10" x14ac:dyDescent="0.25">
      <c r="A119" t="s">
        <v>79</v>
      </c>
      <c r="B119">
        <v>15358</v>
      </c>
      <c r="C119" t="s">
        <v>11</v>
      </c>
      <c r="D119">
        <v>9606</v>
      </c>
      <c r="E119">
        <v>3</v>
      </c>
      <c r="F119">
        <v>28</v>
      </c>
      <c r="G119">
        <v>0.13396391593382301</v>
      </c>
      <c r="H119" s="1">
        <v>0.30842070318265502</v>
      </c>
      <c r="I119" t="s">
        <v>703</v>
      </c>
      <c r="J119" t="s">
        <v>704</v>
      </c>
    </row>
    <row r="120" spans="1:10" x14ac:dyDescent="0.25">
      <c r="A120" t="s">
        <v>80</v>
      </c>
      <c r="B120">
        <v>15442</v>
      </c>
      <c r="C120" t="s">
        <v>11</v>
      </c>
      <c r="D120">
        <v>9606</v>
      </c>
      <c r="E120">
        <v>3</v>
      </c>
      <c r="F120">
        <v>28</v>
      </c>
      <c r="G120">
        <v>0.13396391593382301</v>
      </c>
      <c r="H120" s="1">
        <v>0.30842070318265502</v>
      </c>
      <c r="I120" t="s">
        <v>705</v>
      </c>
      <c r="J120" t="s">
        <v>706</v>
      </c>
    </row>
    <row r="121" spans="1:10" x14ac:dyDescent="0.25">
      <c r="A121" t="s">
        <v>61</v>
      </c>
      <c r="B121">
        <v>15695</v>
      </c>
      <c r="C121" t="s">
        <v>11</v>
      </c>
      <c r="D121">
        <v>9606</v>
      </c>
      <c r="E121">
        <v>5</v>
      </c>
      <c r="F121">
        <v>60</v>
      </c>
      <c r="G121">
        <v>0.13816455313735401</v>
      </c>
      <c r="H121" s="1">
        <v>0.31570600391885401</v>
      </c>
      <c r="I121" t="s">
        <v>684</v>
      </c>
      <c r="J121" t="s">
        <v>685</v>
      </c>
    </row>
    <row r="122" spans="1:10" x14ac:dyDescent="0.25">
      <c r="A122" t="s">
        <v>213</v>
      </c>
      <c r="B122">
        <v>4058</v>
      </c>
      <c r="C122" t="s">
        <v>27</v>
      </c>
      <c r="D122">
        <v>9606</v>
      </c>
      <c r="E122">
        <v>4</v>
      </c>
      <c r="F122">
        <v>44</v>
      </c>
      <c r="G122">
        <v>0.14004485786458601</v>
      </c>
      <c r="H122" s="1">
        <v>0.31841044798067702</v>
      </c>
      <c r="I122" t="s">
        <v>366</v>
      </c>
      <c r="J122" t="s">
        <v>367</v>
      </c>
    </row>
    <row r="123" spans="1:10" x14ac:dyDescent="0.25">
      <c r="A123" t="s">
        <v>260</v>
      </c>
      <c r="B123">
        <v>15296</v>
      </c>
      <c r="C123" t="s">
        <v>11</v>
      </c>
      <c r="D123">
        <v>9606</v>
      </c>
      <c r="E123">
        <v>4</v>
      </c>
      <c r="F123">
        <v>45</v>
      </c>
      <c r="G123">
        <v>0.14852792613127899</v>
      </c>
      <c r="H123" s="1">
        <v>0.33110859630241302</v>
      </c>
      <c r="I123" t="s">
        <v>1729</v>
      </c>
      <c r="J123" t="s">
        <v>1730</v>
      </c>
    </row>
    <row r="124" spans="1:10" x14ac:dyDescent="0.25">
      <c r="A124" t="s">
        <v>818</v>
      </c>
      <c r="B124">
        <v>15876</v>
      </c>
      <c r="C124" t="s">
        <v>11</v>
      </c>
      <c r="D124">
        <v>9606</v>
      </c>
      <c r="E124">
        <v>4</v>
      </c>
      <c r="F124">
        <v>45</v>
      </c>
      <c r="G124">
        <v>0.14852792613127899</v>
      </c>
      <c r="H124" s="1">
        <v>0.33110859630241302</v>
      </c>
      <c r="I124" t="s">
        <v>1967</v>
      </c>
      <c r="J124" t="s">
        <v>1968</v>
      </c>
    </row>
    <row r="125" spans="1:10" x14ac:dyDescent="0.25">
      <c r="A125" t="s">
        <v>420</v>
      </c>
      <c r="B125">
        <v>15198</v>
      </c>
      <c r="C125" t="s">
        <v>11</v>
      </c>
      <c r="D125">
        <v>9606</v>
      </c>
      <c r="E125">
        <v>4</v>
      </c>
      <c r="F125">
        <v>45</v>
      </c>
      <c r="G125">
        <v>0.14852792613127899</v>
      </c>
      <c r="H125" s="1">
        <v>0.33110859630241302</v>
      </c>
      <c r="I125" t="s">
        <v>707</v>
      </c>
      <c r="J125" t="s">
        <v>708</v>
      </c>
    </row>
    <row r="126" spans="1:10" x14ac:dyDescent="0.25">
      <c r="A126" t="s">
        <v>64</v>
      </c>
      <c r="B126">
        <v>4105</v>
      </c>
      <c r="C126" t="s">
        <v>27</v>
      </c>
      <c r="D126">
        <v>9606</v>
      </c>
      <c r="E126">
        <v>2</v>
      </c>
      <c r="F126">
        <v>15</v>
      </c>
      <c r="G126">
        <v>0.14796996162208201</v>
      </c>
      <c r="H126" s="1">
        <v>0.33229617917096599</v>
      </c>
      <c r="I126" t="s">
        <v>722</v>
      </c>
      <c r="J126" t="s">
        <v>723</v>
      </c>
    </row>
    <row r="127" spans="1:10" x14ac:dyDescent="0.25">
      <c r="A127" t="s">
        <v>65</v>
      </c>
      <c r="B127">
        <v>4031</v>
      </c>
      <c r="C127" t="s">
        <v>27</v>
      </c>
      <c r="D127">
        <v>9606</v>
      </c>
      <c r="E127">
        <v>2</v>
      </c>
      <c r="F127">
        <v>15</v>
      </c>
      <c r="G127">
        <v>0.14796996162208201</v>
      </c>
      <c r="H127" s="1">
        <v>0.33229617917096599</v>
      </c>
      <c r="I127" t="s">
        <v>724</v>
      </c>
      <c r="J127" t="s">
        <v>725</v>
      </c>
    </row>
    <row r="128" spans="1:10" x14ac:dyDescent="0.25">
      <c r="A128" t="s">
        <v>835</v>
      </c>
      <c r="B128">
        <v>15033</v>
      </c>
      <c r="C128" t="s">
        <v>11</v>
      </c>
      <c r="D128">
        <v>9606</v>
      </c>
      <c r="E128">
        <v>3</v>
      </c>
      <c r="F128">
        <v>30</v>
      </c>
      <c r="G128">
        <v>0.15560824597488601</v>
      </c>
      <c r="H128" s="1">
        <v>0.33782882855355301</v>
      </c>
      <c r="I128" t="s">
        <v>1103</v>
      </c>
      <c r="J128" t="s">
        <v>1104</v>
      </c>
    </row>
    <row r="129" spans="1:10" x14ac:dyDescent="0.25">
      <c r="A129" t="s">
        <v>249</v>
      </c>
      <c r="B129">
        <v>15100</v>
      </c>
      <c r="C129" t="s">
        <v>11</v>
      </c>
      <c r="D129">
        <v>9606</v>
      </c>
      <c r="E129">
        <v>3</v>
      </c>
      <c r="F129">
        <v>30</v>
      </c>
      <c r="G129">
        <v>0.15560824597488601</v>
      </c>
      <c r="H129" s="1">
        <v>0.33782882855355301</v>
      </c>
      <c r="I129" t="s">
        <v>717</v>
      </c>
      <c r="J129" t="s">
        <v>718</v>
      </c>
    </row>
    <row r="130" spans="1:10" x14ac:dyDescent="0.25">
      <c r="A130" t="s">
        <v>719</v>
      </c>
      <c r="B130">
        <v>4092</v>
      </c>
      <c r="C130" t="s">
        <v>27</v>
      </c>
      <c r="D130">
        <v>9606</v>
      </c>
      <c r="E130">
        <v>3</v>
      </c>
      <c r="F130">
        <v>30</v>
      </c>
      <c r="G130">
        <v>0.15560824597488601</v>
      </c>
      <c r="H130" s="1">
        <v>0.33782882855355301</v>
      </c>
      <c r="I130" t="s">
        <v>720</v>
      </c>
      <c r="J130" t="s">
        <v>721</v>
      </c>
    </row>
    <row r="131" spans="1:10" x14ac:dyDescent="0.25">
      <c r="A131" t="s">
        <v>116</v>
      </c>
      <c r="B131">
        <v>15384</v>
      </c>
      <c r="C131" t="s">
        <v>11</v>
      </c>
      <c r="D131">
        <v>9606</v>
      </c>
      <c r="E131">
        <v>5</v>
      </c>
      <c r="F131">
        <v>63</v>
      </c>
      <c r="G131">
        <v>0.15983996327514399</v>
      </c>
      <c r="H131" s="1">
        <v>0.34619366453431599</v>
      </c>
      <c r="I131" t="s">
        <v>715</v>
      </c>
      <c r="J131" t="s">
        <v>716</v>
      </c>
    </row>
    <row r="132" spans="1:10" x14ac:dyDescent="0.25">
      <c r="A132" t="s">
        <v>1969</v>
      </c>
      <c r="B132">
        <v>4055</v>
      </c>
      <c r="C132" t="s">
        <v>27</v>
      </c>
      <c r="D132">
        <v>9606</v>
      </c>
      <c r="E132">
        <v>2</v>
      </c>
      <c r="F132">
        <v>16</v>
      </c>
      <c r="G132">
        <v>0.16424481841439401</v>
      </c>
      <c r="H132" s="1">
        <v>0.34749945377489899</v>
      </c>
      <c r="I132" t="s">
        <v>1970</v>
      </c>
      <c r="J132" t="s">
        <v>1971</v>
      </c>
    </row>
    <row r="133" spans="1:10" x14ac:dyDescent="0.25">
      <c r="A133" t="s">
        <v>1099</v>
      </c>
      <c r="B133">
        <v>15564</v>
      </c>
      <c r="C133" t="s">
        <v>11</v>
      </c>
      <c r="D133">
        <v>9606</v>
      </c>
      <c r="E133">
        <v>2</v>
      </c>
      <c r="F133">
        <v>16</v>
      </c>
      <c r="G133">
        <v>0.16424481841439401</v>
      </c>
      <c r="H133" s="1">
        <v>0.34749945377489899</v>
      </c>
      <c r="I133" t="s">
        <v>1100</v>
      </c>
      <c r="J133" t="s">
        <v>1101</v>
      </c>
    </row>
    <row r="134" spans="1:10" x14ac:dyDescent="0.25">
      <c r="A134" t="s">
        <v>737</v>
      </c>
      <c r="B134">
        <v>4054</v>
      </c>
      <c r="C134" t="s">
        <v>27</v>
      </c>
      <c r="D134">
        <v>9606</v>
      </c>
      <c r="E134">
        <v>2</v>
      </c>
      <c r="F134">
        <v>16</v>
      </c>
      <c r="G134">
        <v>0.16424481841439401</v>
      </c>
      <c r="H134" s="1">
        <v>0.34749945377489899</v>
      </c>
      <c r="I134" t="s">
        <v>1972</v>
      </c>
      <c r="J134" t="s">
        <v>1973</v>
      </c>
    </row>
    <row r="135" spans="1:10" x14ac:dyDescent="0.25">
      <c r="A135" t="s">
        <v>255</v>
      </c>
      <c r="B135">
        <v>15869</v>
      </c>
      <c r="C135" t="s">
        <v>11</v>
      </c>
      <c r="D135">
        <v>9606</v>
      </c>
      <c r="E135">
        <v>3</v>
      </c>
      <c r="F135">
        <v>31</v>
      </c>
      <c r="G135">
        <v>0.16681324086232199</v>
      </c>
      <c r="H135" s="1">
        <v>0.34969564712881301</v>
      </c>
      <c r="I135" t="s">
        <v>1974</v>
      </c>
      <c r="J135" t="s">
        <v>1975</v>
      </c>
    </row>
    <row r="136" spans="1:10" x14ac:dyDescent="0.25">
      <c r="A136" t="s">
        <v>454</v>
      </c>
      <c r="B136">
        <v>15533</v>
      </c>
      <c r="C136" t="s">
        <v>11</v>
      </c>
      <c r="D136">
        <v>9606</v>
      </c>
      <c r="E136">
        <v>3</v>
      </c>
      <c r="F136">
        <v>31</v>
      </c>
      <c r="G136">
        <v>0.16681324086232199</v>
      </c>
      <c r="H136" s="1">
        <v>0.34969564712881301</v>
      </c>
      <c r="I136" t="s">
        <v>1976</v>
      </c>
      <c r="J136" t="s">
        <v>1977</v>
      </c>
    </row>
    <row r="137" spans="1:10" x14ac:dyDescent="0.25">
      <c r="A137" t="s">
        <v>91</v>
      </c>
      <c r="B137">
        <v>3987</v>
      </c>
      <c r="C137" t="s">
        <v>27</v>
      </c>
      <c r="D137">
        <v>9606</v>
      </c>
      <c r="E137">
        <v>3</v>
      </c>
      <c r="F137">
        <v>32</v>
      </c>
      <c r="G137">
        <v>0.17824569991026701</v>
      </c>
      <c r="H137" s="1">
        <v>0.369425328158694</v>
      </c>
      <c r="I137" t="s">
        <v>732</v>
      </c>
      <c r="J137" t="s">
        <v>733</v>
      </c>
    </row>
    <row r="138" spans="1:10" x14ac:dyDescent="0.25">
      <c r="A138" t="s">
        <v>1109</v>
      </c>
      <c r="B138">
        <v>4177</v>
      </c>
      <c r="C138" t="s">
        <v>27</v>
      </c>
      <c r="D138">
        <v>9606</v>
      </c>
      <c r="E138">
        <v>2</v>
      </c>
      <c r="F138">
        <v>17</v>
      </c>
      <c r="G138">
        <v>0.18081377601319301</v>
      </c>
      <c r="H138" s="1">
        <v>0.36971765386142902</v>
      </c>
      <c r="I138" t="s">
        <v>1110</v>
      </c>
      <c r="J138" t="s">
        <v>1111</v>
      </c>
    </row>
    <row r="139" spans="1:10" x14ac:dyDescent="0.25">
      <c r="A139" t="s">
        <v>411</v>
      </c>
      <c r="B139">
        <v>15811</v>
      </c>
      <c r="C139" t="s">
        <v>11</v>
      </c>
      <c r="D139">
        <v>9606</v>
      </c>
      <c r="E139">
        <v>2</v>
      </c>
      <c r="F139">
        <v>17</v>
      </c>
      <c r="G139">
        <v>0.18081377601319301</v>
      </c>
      <c r="H139" s="1">
        <v>0.36971765386142902</v>
      </c>
      <c r="I139" t="s">
        <v>412</v>
      </c>
      <c r="J139" t="s">
        <v>413</v>
      </c>
    </row>
    <row r="140" spans="1:10" x14ac:dyDescent="0.25">
      <c r="A140" t="s">
        <v>746</v>
      </c>
      <c r="B140">
        <v>15336</v>
      </c>
      <c r="C140" t="s">
        <v>11</v>
      </c>
      <c r="D140">
        <v>9606</v>
      </c>
      <c r="E140">
        <v>2</v>
      </c>
      <c r="F140">
        <v>17</v>
      </c>
      <c r="G140">
        <v>0.18081377601319301</v>
      </c>
      <c r="H140" s="1">
        <v>0.36971765386142902</v>
      </c>
      <c r="I140" t="s">
        <v>747</v>
      </c>
      <c r="J140" t="s">
        <v>748</v>
      </c>
    </row>
    <row r="141" spans="1:10" x14ac:dyDescent="0.25">
      <c r="A141" t="s">
        <v>749</v>
      </c>
      <c r="B141">
        <v>4052</v>
      </c>
      <c r="C141" t="s">
        <v>27</v>
      </c>
      <c r="D141">
        <v>9606</v>
      </c>
      <c r="E141">
        <v>2</v>
      </c>
      <c r="F141">
        <v>17</v>
      </c>
      <c r="G141">
        <v>0.18081377601319301</v>
      </c>
      <c r="H141" s="1">
        <v>0.36971765386142902</v>
      </c>
      <c r="I141" t="s">
        <v>661</v>
      </c>
      <c r="J141" t="s">
        <v>662</v>
      </c>
    </row>
    <row r="142" spans="1:10" x14ac:dyDescent="0.25">
      <c r="A142" t="s">
        <v>103</v>
      </c>
      <c r="B142">
        <v>4011</v>
      </c>
      <c r="C142" t="s">
        <v>27</v>
      </c>
      <c r="D142">
        <v>9606</v>
      </c>
      <c r="E142">
        <v>4</v>
      </c>
      <c r="F142">
        <v>49</v>
      </c>
      <c r="G142">
        <v>0.18429008223766799</v>
      </c>
      <c r="H142" s="1">
        <v>0.37431363370050902</v>
      </c>
      <c r="I142" t="s">
        <v>1137</v>
      </c>
      <c r="J142" t="s">
        <v>1138</v>
      </c>
    </row>
    <row r="143" spans="1:10" x14ac:dyDescent="0.25">
      <c r="A143" t="s">
        <v>227</v>
      </c>
      <c r="B143">
        <v>3932</v>
      </c>
      <c r="C143" t="s">
        <v>27</v>
      </c>
      <c r="D143">
        <v>9606</v>
      </c>
      <c r="E143">
        <v>2</v>
      </c>
      <c r="F143">
        <v>18</v>
      </c>
      <c r="G143">
        <v>0.197616173550306</v>
      </c>
      <c r="H143" s="1">
        <v>0.396969632142812</v>
      </c>
      <c r="I143" t="s">
        <v>205</v>
      </c>
      <c r="J143" t="s">
        <v>206</v>
      </c>
    </row>
    <row r="144" spans="1:10" x14ac:dyDescent="0.25">
      <c r="A144" t="s">
        <v>761</v>
      </c>
      <c r="B144">
        <v>15076</v>
      </c>
      <c r="C144" t="s">
        <v>11</v>
      </c>
      <c r="D144">
        <v>9606</v>
      </c>
      <c r="E144">
        <v>2</v>
      </c>
      <c r="F144">
        <v>19</v>
      </c>
      <c r="G144">
        <v>0.21459625671957899</v>
      </c>
      <c r="H144" s="1">
        <v>0.41821104187994701</v>
      </c>
      <c r="I144" t="s">
        <v>762</v>
      </c>
      <c r="J144" t="s">
        <v>763</v>
      </c>
    </row>
    <row r="145" spans="1:10" x14ac:dyDescent="0.25">
      <c r="A145" t="s">
        <v>753</v>
      </c>
      <c r="B145">
        <v>15404</v>
      </c>
      <c r="C145" t="s">
        <v>11</v>
      </c>
      <c r="D145">
        <v>9606</v>
      </c>
      <c r="E145">
        <v>4</v>
      </c>
      <c r="F145">
        <v>52</v>
      </c>
      <c r="G145">
        <v>0.21276202779234099</v>
      </c>
      <c r="H145" s="1">
        <v>0.42091881688787802</v>
      </c>
      <c r="I145" t="s">
        <v>754</v>
      </c>
      <c r="J145" t="s">
        <v>755</v>
      </c>
    </row>
    <row r="146" spans="1:10" x14ac:dyDescent="0.25">
      <c r="A146" t="s">
        <v>1152</v>
      </c>
      <c r="B146">
        <v>15791</v>
      </c>
      <c r="C146" t="s">
        <v>11</v>
      </c>
      <c r="D146">
        <v>9606</v>
      </c>
      <c r="E146">
        <v>3</v>
      </c>
      <c r="F146">
        <v>35</v>
      </c>
      <c r="G146">
        <v>0.21370427631080799</v>
      </c>
      <c r="H146" s="1">
        <v>0.42186978088138</v>
      </c>
      <c r="I146" t="s">
        <v>1153</v>
      </c>
      <c r="J146" t="s">
        <v>1154</v>
      </c>
    </row>
    <row r="147" spans="1:10" x14ac:dyDescent="0.25">
      <c r="A147" t="s">
        <v>108</v>
      </c>
      <c r="B147">
        <v>4156</v>
      </c>
      <c r="C147" t="s">
        <v>27</v>
      </c>
      <c r="D147">
        <v>9606</v>
      </c>
      <c r="E147">
        <v>4</v>
      </c>
      <c r="F147">
        <v>54</v>
      </c>
      <c r="G147">
        <v>0.23238162526326001</v>
      </c>
      <c r="H147" s="1">
        <v>0.43082516326697701</v>
      </c>
      <c r="I147" t="s">
        <v>1978</v>
      </c>
      <c r="J147" t="s">
        <v>1979</v>
      </c>
    </row>
    <row r="148" spans="1:10" x14ac:dyDescent="0.25">
      <c r="A148" t="s">
        <v>768</v>
      </c>
      <c r="B148">
        <v>15251</v>
      </c>
      <c r="C148" t="s">
        <v>11</v>
      </c>
      <c r="D148">
        <v>9606</v>
      </c>
      <c r="E148">
        <v>2</v>
      </c>
      <c r="F148">
        <v>20</v>
      </c>
      <c r="G148">
        <v>0.231702857698143</v>
      </c>
      <c r="H148" s="1">
        <v>0.43219675905327098</v>
      </c>
      <c r="I148" t="s">
        <v>769</v>
      </c>
      <c r="J148" t="s">
        <v>770</v>
      </c>
    </row>
    <row r="149" spans="1:10" x14ac:dyDescent="0.25">
      <c r="A149" t="s">
        <v>70</v>
      </c>
      <c r="B149">
        <v>4168</v>
      </c>
      <c r="C149" t="s">
        <v>27</v>
      </c>
      <c r="D149">
        <v>9606</v>
      </c>
      <c r="E149">
        <v>2</v>
      </c>
      <c r="F149">
        <v>20</v>
      </c>
      <c r="G149">
        <v>0.231702857698143</v>
      </c>
      <c r="H149" s="1">
        <v>0.43219675905327098</v>
      </c>
      <c r="I149" t="s">
        <v>771</v>
      </c>
      <c r="J149" t="s">
        <v>772</v>
      </c>
    </row>
    <row r="150" spans="1:10" x14ac:dyDescent="0.25">
      <c r="A150" t="s">
        <v>773</v>
      </c>
      <c r="B150">
        <v>4142</v>
      </c>
      <c r="C150" t="s">
        <v>27</v>
      </c>
      <c r="D150">
        <v>9606</v>
      </c>
      <c r="E150">
        <v>2</v>
      </c>
      <c r="F150">
        <v>20</v>
      </c>
      <c r="G150">
        <v>0.231702857698143</v>
      </c>
      <c r="H150" s="1">
        <v>0.43219675905327098</v>
      </c>
      <c r="I150" t="s">
        <v>774</v>
      </c>
      <c r="J150" t="s">
        <v>775</v>
      </c>
    </row>
    <row r="151" spans="1:10" x14ac:dyDescent="0.25">
      <c r="A151" t="s">
        <v>776</v>
      </c>
      <c r="B151">
        <v>4035</v>
      </c>
      <c r="C151" t="s">
        <v>27</v>
      </c>
      <c r="D151">
        <v>9606</v>
      </c>
      <c r="E151">
        <v>2</v>
      </c>
      <c r="F151">
        <v>20</v>
      </c>
      <c r="G151">
        <v>0.231702857698143</v>
      </c>
      <c r="H151" s="1">
        <v>0.43219675905327098</v>
      </c>
      <c r="I151" t="s">
        <v>777</v>
      </c>
      <c r="J151" t="s">
        <v>778</v>
      </c>
    </row>
    <row r="152" spans="1:10" x14ac:dyDescent="0.25">
      <c r="A152" t="s">
        <v>469</v>
      </c>
      <c r="B152">
        <v>4074</v>
      </c>
      <c r="C152" t="s">
        <v>27</v>
      </c>
      <c r="D152">
        <v>9606</v>
      </c>
      <c r="E152">
        <v>3</v>
      </c>
      <c r="F152">
        <v>37</v>
      </c>
      <c r="G152">
        <v>0.238114054364501</v>
      </c>
      <c r="H152" s="1">
        <v>0.43789989072264501</v>
      </c>
      <c r="I152" t="s">
        <v>1085</v>
      </c>
      <c r="J152" t="s">
        <v>1086</v>
      </c>
    </row>
    <row r="153" spans="1:10" x14ac:dyDescent="0.25">
      <c r="A153" t="s">
        <v>109</v>
      </c>
      <c r="B153">
        <v>4137</v>
      </c>
      <c r="C153" t="s">
        <v>27</v>
      </c>
      <c r="D153">
        <v>9606</v>
      </c>
      <c r="E153">
        <v>4</v>
      </c>
      <c r="F153">
        <v>56</v>
      </c>
      <c r="G153">
        <v>0.25242024868045698</v>
      </c>
      <c r="H153" s="1">
        <v>0.44973120330202299</v>
      </c>
      <c r="I153" t="s">
        <v>766</v>
      </c>
      <c r="J153" t="s">
        <v>767</v>
      </c>
    </row>
    <row r="154" spans="1:10" x14ac:dyDescent="0.25">
      <c r="A154" t="s">
        <v>471</v>
      </c>
      <c r="B154">
        <v>4160</v>
      </c>
      <c r="C154" t="s">
        <v>27</v>
      </c>
      <c r="D154">
        <v>9606</v>
      </c>
      <c r="E154">
        <v>3</v>
      </c>
      <c r="F154">
        <v>38</v>
      </c>
      <c r="G154">
        <v>0.25049350483985899</v>
      </c>
      <c r="H154" s="1">
        <v>0.45069106973155698</v>
      </c>
      <c r="I154" t="s">
        <v>1085</v>
      </c>
      <c r="J154" t="s">
        <v>1086</v>
      </c>
    </row>
    <row r="155" spans="1:10" x14ac:dyDescent="0.25">
      <c r="A155" t="s">
        <v>862</v>
      </c>
      <c r="B155">
        <v>4022</v>
      </c>
      <c r="C155" t="s">
        <v>27</v>
      </c>
      <c r="D155">
        <v>9606</v>
      </c>
      <c r="E155">
        <v>3</v>
      </c>
      <c r="F155">
        <v>38</v>
      </c>
      <c r="G155">
        <v>0.25049350483985899</v>
      </c>
      <c r="H155" s="1">
        <v>0.45069106973155698</v>
      </c>
      <c r="I155" t="s">
        <v>1980</v>
      </c>
      <c r="J155" t="s">
        <v>1981</v>
      </c>
    </row>
    <row r="156" spans="1:10" x14ac:dyDescent="0.25">
      <c r="A156" t="s">
        <v>234</v>
      </c>
      <c r="B156">
        <v>15527</v>
      </c>
      <c r="C156" t="s">
        <v>11</v>
      </c>
      <c r="D156">
        <v>9606</v>
      </c>
      <c r="E156">
        <v>2</v>
      </c>
      <c r="F156">
        <v>21</v>
      </c>
      <c r="G156">
        <v>0.248889093977403</v>
      </c>
      <c r="H156" s="1">
        <v>0.45135839661775101</v>
      </c>
      <c r="I156" t="s">
        <v>1982</v>
      </c>
      <c r="J156" t="s">
        <v>1983</v>
      </c>
    </row>
    <row r="157" spans="1:10" x14ac:dyDescent="0.25">
      <c r="A157" t="s">
        <v>71</v>
      </c>
      <c r="B157">
        <v>15770</v>
      </c>
      <c r="C157" t="s">
        <v>11</v>
      </c>
      <c r="D157">
        <v>9606</v>
      </c>
      <c r="E157">
        <v>2</v>
      </c>
      <c r="F157">
        <v>21</v>
      </c>
      <c r="G157">
        <v>0.248889093977403</v>
      </c>
      <c r="H157" s="1">
        <v>0.45135839661775101</v>
      </c>
      <c r="I157" t="s">
        <v>771</v>
      </c>
      <c r="J157" t="s">
        <v>772</v>
      </c>
    </row>
    <row r="158" spans="1:10" x14ac:dyDescent="0.25">
      <c r="A158" t="s">
        <v>39</v>
      </c>
      <c r="B158">
        <v>15598</v>
      </c>
      <c r="C158" t="s">
        <v>11</v>
      </c>
      <c r="D158">
        <v>9606</v>
      </c>
      <c r="E158">
        <v>2</v>
      </c>
      <c r="F158">
        <v>22</v>
      </c>
      <c r="G158">
        <v>0.266112085094041</v>
      </c>
      <c r="H158" s="1">
        <v>0.46506012576664102</v>
      </c>
      <c r="I158" t="s">
        <v>781</v>
      </c>
      <c r="J158" t="s">
        <v>782</v>
      </c>
    </row>
    <row r="159" spans="1:10" x14ac:dyDescent="0.25">
      <c r="A159" t="s">
        <v>431</v>
      </c>
      <c r="B159">
        <v>4145</v>
      </c>
      <c r="C159" t="s">
        <v>27</v>
      </c>
      <c r="D159">
        <v>9606</v>
      </c>
      <c r="E159">
        <v>2</v>
      </c>
      <c r="F159">
        <v>23</v>
      </c>
      <c r="G159">
        <v>0.28333268611128198</v>
      </c>
      <c r="H159" s="1">
        <v>0.48134958198087702</v>
      </c>
      <c r="I159" t="s">
        <v>432</v>
      </c>
      <c r="J159" t="s">
        <v>433</v>
      </c>
    </row>
    <row r="160" spans="1:10" x14ac:dyDescent="0.25">
      <c r="A160" t="s">
        <v>786</v>
      </c>
      <c r="B160">
        <v>3989</v>
      </c>
      <c r="C160" t="s">
        <v>27</v>
      </c>
      <c r="D160">
        <v>9606</v>
      </c>
      <c r="E160">
        <v>2</v>
      </c>
      <c r="F160">
        <v>23</v>
      </c>
      <c r="G160">
        <v>0.28333268611128198</v>
      </c>
      <c r="H160" s="1">
        <v>0.48134958198087702</v>
      </c>
      <c r="I160" t="s">
        <v>787</v>
      </c>
      <c r="J160" t="s">
        <v>788</v>
      </c>
    </row>
    <row r="161" spans="1:10" x14ac:dyDescent="0.25">
      <c r="A161" t="s">
        <v>789</v>
      </c>
      <c r="B161">
        <v>4110</v>
      </c>
      <c r="C161" t="s">
        <v>27</v>
      </c>
      <c r="D161">
        <v>9606</v>
      </c>
      <c r="E161">
        <v>2</v>
      </c>
      <c r="F161">
        <v>23</v>
      </c>
      <c r="G161">
        <v>0.28333268611128198</v>
      </c>
      <c r="H161" s="1">
        <v>0.48134958198087702</v>
      </c>
      <c r="I161" t="s">
        <v>614</v>
      </c>
      <c r="J161" t="s">
        <v>615</v>
      </c>
    </row>
    <row r="162" spans="1:10" x14ac:dyDescent="0.25">
      <c r="A162" t="s">
        <v>486</v>
      </c>
      <c r="B162">
        <v>15082</v>
      </c>
      <c r="C162" t="s">
        <v>11</v>
      </c>
      <c r="D162">
        <v>9606</v>
      </c>
      <c r="E162">
        <v>4</v>
      </c>
      <c r="F162">
        <v>60</v>
      </c>
      <c r="G162">
        <v>0.293447712489604</v>
      </c>
      <c r="H162" s="1">
        <v>0.49576933311552301</v>
      </c>
      <c r="I162" t="s">
        <v>1984</v>
      </c>
      <c r="J162" t="s">
        <v>1985</v>
      </c>
    </row>
    <row r="163" spans="1:10" x14ac:dyDescent="0.25">
      <c r="A163" t="s">
        <v>450</v>
      </c>
      <c r="B163">
        <v>15263</v>
      </c>
      <c r="C163" t="s">
        <v>11</v>
      </c>
      <c r="D163">
        <v>9606</v>
      </c>
      <c r="E163">
        <v>4</v>
      </c>
      <c r="F163">
        <v>60</v>
      </c>
      <c r="G163">
        <v>0.293447712489604</v>
      </c>
      <c r="H163" s="1">
        <v>0.49576933311552301</v>
      </c>
      <c r="I163" t="s">
        <v>1864</v>
      </c>
      <c r="J163" t="s">
        <v>1865</v>
      </c>
    </row>
    <row r="164" spans="1:10" x14ac:dyDescent="0.25">
      <c r="A164" t="s">
        <v>1185</v>
      </c>
      <c r="B164">
        <v>3970</v>
      </c>
      <c r="C164" t="s">
        <v>27</v>
      </c>
      <c r="D164">
        <v>9606</v>
      </c>
      <c r="E164">
        <v>2</v>
      </c>
      <c r="F164">
        <v>24</v>
      </c>
      <c r="G164">
        <v>0.30051523713318101</v>
      </c>
      <c r="H164" s="1">
        <v>0.49940168498132298</v>
      </c>
      <c r="I164" t="s">
        <v>1186</v>
      </c>
      <c r="J164" t="s">
        <v>1187</v>
      </c>
    </row>
    <row r="165" spans="1:10" x14ac:dyDescent="0.25">
      <c r="A165" t="s">
        <v>1454</v>
      </c>
      <c r="B165">
        <v>4039</v>
      </c>
      <c r="C165" t="s">
        <v>27</v>
      </c>
      <c r="D165">
        <v>9606</v>
      </c>
      <c r="E165">
        <v>2</v>
      </c>
      <c r="F165">
        <v>24</v>
      </c>
      <c r="G165">
        <v>0.30051523713318101</v>
      </c>
      <c r="H165" s="1">
        <v>0.49940168498132298</v>
      </c>
      <c r="I165" t="s">
        <v>1455</v>
      </c>
      <c r="J165" t="s">
        <v>1456</v>
      </c>
    </row>
    <row r="166" spans="1:10" x14ac:dyDescent="0.25">
      <c r="A166" t="s">
        <v>801</v>
      </c>
      <c r="B166">
        <v>15557</v>
      </c>
      <c r="C166" t="s">
        <v>11</v>
      </c>
      <c r="D166">
        <v>9606</v>
      </c>
      <c r="E166">
        <v>2</v>
      </c>
      <c r="F166">
        <v>24</v>
      </c>
      <c r="G166">
        <v>0.30051523713318101</v>
      </c>
      <c r="H166" s="1">
        <v>0.49940168498132298</v>
      </c>
      <c r="I166" t="s">
        <v>802</v>
      </c>
      <c r="J166" t="s">
        <v>803</v>
      </c>
    </row>
    <row r="167" spans="1:10" x14ac:dyDescent="0.25">
      <c r="A167" t="s">
        <v>804</v>
      </c>
      <c r="B167">
        <v>15413</v>
      </c>
      <c r="C167" t="s">
        <v>11</v>
      </c>
      <c r="D167">
        <v>9606</v>
      </c>
      <c r="E167">
        <v>2</v>
      </c>
      <c r="F167">
        <v>24</v>
      </c>
      <c r="G167">
        <v>0.30051523713318101</v>
      </c>
      <c r="H167" s="1">
        <v>0.49940168498132298</v>
      </c>
      <c r="I167" t="s">
        <v>805</v>
      </c>
      <c r="J167" t="s">
        <v>806</v>
      </c>
    </row>
    <row r="168" spans="1:10" x14ac:dyDescent="0.25">
      <c r="A168" t="s">
        <v>807</v>
      </c>
      <c r="B168">
        <v>15252</v>
      </c>
      <c r="C168" t="s">
        <v>11</v>
      </c>
      <c r="D168">
        <v>9606</v>
      </c>
      <c r="E168">
        <v>2</v>
      </c>
      <c r="F168">
        <v>24</v>
      </c>
      <c r="G168">
        <v>0.30051523713318101</v>
      </c>
      <c r="H168" s="1">
        <v>0.49940168498132298</v>
      </c>
      <c r="I168" t="s">
        <v>808</v>
      </c>
      <c r="J168" t="s">
        <v>809</v>
      </c>
    </row>
    <row r="169" spans="1:10" x14ac:dyDescent="0.25">
      <c r="A169" t="s">
        <v>812</v>
      </c>
      <c r="B169">
        <v>15900</v>
      </c>
      <c r="C169" t="s">
        <v>11</v>
      </c>
      <c r="D169">
        <v>9606</v>
      </c>
      <c r="E169">
        <v>2</v>
      </c>
      <c r="F169">
        <v>25</v>
      </c>
      <c r="G169">
        <v>0.31762732770672703</v>
      </c>
      <c r="H169" s="1">
        <v>0.50665161871544195</v>
      </c>
      <c r="I169" t="s">
        <v>813</v>
      </c>
      <c r="J169" t="s">
        <v>814</v>
      </c>
    </row>
    <row r="170" spans="1:10" x14ac:dyDescent="0.25">
      <c r="A170" t="s">
        <v>480</v>
      </c>
      <c r="B170">
        <v>15583</v>
      </c>
      <c r="C170" t="s">
        <v>11</v>
      </c>
      <c r="D170">
        <v>9606</v>
      </c>
      <c r="E170">
        <v>3</v>
      </c>
      <c r="F170">
        <v>44</v>
      </c>
      <c r="G170">
        <v>0.32612882222624701</v>
      </c>
      <c r="H170" s="1">
        <v>0.51304947248672905</v>
      </c>
      <c r="I170" t="s">
        <v>1986</v>
      </c>
      <c r="J170" t="s">
        <v>1987</v>
      </c>
    </row>
    <row r="171" spans="1:10" x14ac:dyDescent="0.25">
      <c r="A171" t="s">
        <v>457</v>
      </c>
      <c r="B171">
        <v>15410</v>
      </c>
      <c r="C171" t="s">
        <v>11</v>
      </c>
      <c r="D171">
        <v>9606</v>
      </c>
      <c r="E171">
        <v>4</v>
      </c>
      <c r="F171">
        <v>64</v>
      </c>
      <c r="G171">
        <v>0.335253144023199</v>
      </c>
      <c r="H171" s="1">
        <v>0.51935826040204103</v>
      </c>
      <c r="I171" t="s">
        <v>793</v>
      </c>
      <c r="J171" t="s">
        <v>794</v>
      </c>
    </row>
    <row r="172" spans="1:10" x14ac:dyDescent="0.25">
      <c r="A172" t="s">
        <v>1191</v>
      </c>
      <c r="B172">
        <v>15169</v>
      </c>
      <c r="C172" t="s">
        <v>11</v>
      </c>
      <c r="D172">
        <v>9606</v>
      </c>
      <c r="E172">
        <v>2</v>
      </c>
      <c r="F172">
        <v>26</v>
      </c>
      <c r="G172">
        <v>0.334639575473486</v>
      </c>
      <c r="H172" s="1">
        <v>0.52017104078701804</v>
      </c>
      <c r="I172" t="s">
        <v>1988</v>
      </c>
      <c r="J172" t="s">
        <v>1989</v>
      </c>
    </row>
    <row r="173" spans="1:10" x14ac:dyDescent="0.25">
      <c r="A173" t="s">
        <v>78</v>
      </c>
      <c r="B173">
        <v>4071</v>
      </c>
      <c r="C173" t="s">
        <v>27</v>
      </c>
      <c r="D173">
        <v>9606</v>
      </c>
      <c r="E173">
        <v>2</v>
      </c>
      <c r="F173">
        <v>26</v>
      </c>
      <c r="G173">
        <v>0.334639575473486</v>
      </c>
      <c r="H173" s="1">
        <v>0.52017104078701804</v>
      </c>
      <c r="I173" t="s">
        <v>771</v>
      </c>
      <c r="J173" t="s">
        <v>772</v>
      </c>
    </row>
    <row r="174" spans="1:10" x14ac:dyDescent="0.25">
      <c r="A174" t="s">
        <v>821</v>
      </c>
      <c r="B174">
        <v>14893</v>
      </c>
      <c r="C174" t="s">
        <v>11</v>
      </c>
      <c r="D174">
        <v>9606</v>
      </c>
      <c r="E174">
        <v>2</v>
      </c>
      <c r="F174">
        <v>26</v>
      </c>
      <c r="G174">
        <v>0.334639575473486</v>
      </c>
      <c r="H174" s="1">
        <v>0.52017104078701804</v>
      </c>
      <c r="I174" t="s">
        <v>822</v>
      </c>
      <c r="J174" t="s">
        <v>823</v>
      </c>
    </row>
    <row r="175" spans="1:10" x14ac:dyDescent="0.25">
      <c r="A175" t="s">
        <v>483</v>
      </c>
      <c r="B175">
        <v>15393</v>
      </c>
      <c r="C175" t="s">
        <v>11</v>
      </c>
      <c r="D175">
        <v>9606</v>
      </c>
      <c r="E175">
        <v>3</v>
      </c>
      <c r="F175">
        <v>45</v>
      </c>
      <c r="G175">
        <v>0.33881460051346102</v>
      </c>
      <c r="H175" s="1">
        <v>0.52046478129294704</v>
      </c>
      <c r="I175" t="s">
        <v>816</v>
      </c>
      <c r="J175" t="s">
        <v>817</v>
      </c>
    </row>
    <row r="176" spans="1:10" x14ac:dyDescent="0.25">
      <c r="A176" t="s">
        <v>443</v>
      </c>
      <c r="B176">
        <v>4175</v>
      </c>
      <c r="C176" t="s">
        <v>27</v>
      </c>
      <c r="D176">
        <v>9606</v>
      </c>
      <c r="E176">
        <v>2</v>
      </c>
      <c r="F176">
        <v>27</v>
      </c>
      <c r="G176">
        <v>0.35152541819911698</v>
      </c>
      <c r="H176" s="1">
        <v>0.5267118561213</v>
      </c>
      <c r="I176" t="s">
        <v>444</v>
      </c>
      <c r="J176" t="s">
        <v>445</v>
      </c>
    </row>
    <row r="177" spans="1:10" x14ac:dyDescent="0.25">
      <c r="A177" t="s">
        <v>1090</v>
      </c>
      <c r="B177">
        <v>15433</v>
      </c>
      <c r="C177" t="s">
        <v>11</v>
      </c>
      <c r="D177">
        <v>9606</v>
      </c>
      <c r="E177">
        <v>2</v>
      </c>
      <c r="F177">
        <v>27</v>
      </c>
      <c r="G177">
        <v>0.35152541819911698</v>
      </c>
      <c r="H177" s="1">
        <v>0.5267118561213</v>
      </c>
      <c r="I177" t="s">
        <v>1990</v>
      </c>
      <c r="J177" t="s">
        <v>1991</v>
      </c>
    </row>
    <row r="178" spans="1:10" x14ac:dyDescent="0.25">
      <c r="A178" t="s">
        <v>1202</v>
      </c>
      <c r="B178">
        <v>15584</v>
      </c>
      <c r="C178" t="s">
        <v>11</v>
      </c>
      <c r="D178">
        <v>9606</v>
      </c>
      <c r="E178">
        <v>2</v>
      </c>
      <c r="F178">
        <v>28</v>
      </c>
      <c r="G178">
        <v>0.36826091837951203</v>
      </c>
      <c r="H178" s="1">
        <v>0.54027364269482303</v>
      </c>
      <c r="I178" t="s">
        <v>1203</v>
      </c>
      <c r="J178" t="s">
        <v>1204</v>
      </c>
    </row>
    <row r="179" spans="1:10" x14ac:dyDescent="0.25">
      <c r="A179" t="s">
        <v>831</v>
      </c>
      <c r="B179">
        <v>14941</v>
      </c>
      <c r="C179" t="s">
        <v>11</v>
      </c>
      <c r="D179">
        <v>9606</v>
      </c>
      <c r="E179">
        <v>2</v>
      </c>
      <c r="F179">
        <v>28</v>
      </c>
      <c r="G179">
        <v>0.36826091837951203</v>
      </c>
      <c r="H179" s="1">
        <v>0.54027364269482303</v>
      </c>
      <c r="I179" t="s">
        <v>832</v>
      </c>
      <c r="J179" t="s">
        <v>833</v>
      </c>
    </row>
    <row r="180" spans="1:10" x14ac:dyDescent="0.25">
      <c r="A180" t="s">
        <v>477</v>
      </c>
      <c r="B180">
        <v>4033</v>
      </c>
      <c r="C180" t="s">
        <v>27</v>
      </c>
      <c r="D180">
        <v>9606</v>
      </c>
      <c r="E180">
        <v>3</v>
      </c>
      <c r="F180">
        <v>47</v>
      </c>
      <c r="G180">
        <v>0.364127622187987</v>
      </c>
      <c r="H180" s="1">
        <v>0.54115877508913901</v>
      </c>
      <c r="I180" t="s">
        <v>824</v>
      </c>
      <c r="J180" t="s">
        <v>825</v>
      </c>
    </row>
    <row r="181" spans="1:10" x14ac:dyDescent="0.25">
      <c r="A181" t="s">
        <v>877</v>
      </c>
      <c r="B181">
        <v>15571</v>
      </c>
      <c r="C181" t="s">
        <v>11</v>
      </c>
      <c r="D181">
        <v>9606</v>
      </c>
      <c r="E181">
        <v>3</v>
      </c>
      <c r="F181">
        <v>47</v>
      </c>
      <c r="G181">
        <v>0.364127622187987</v>
      </c>
      <c r="H181" s="1">
        <v>0.54115877508913901</v>
      </c>
      <c r="I181" t="s">
        <v>1103</v>
      </c>
      <c r="J181" t="s">
        <v>1104</v>
      </c>
    </row>
    <row r="182" spans="1:10" x14ac:dyDescent="0.25">
      <c r="A182" t="s">
        <v>709</v>
      </c>
      <c r="B182">
        <v>15266</v>
      </c>
      <c r="C182" t="s">
        <v>11</v>
      </c>
      <c r="D182">
        <v>9606</v>
      </c>
      <c r="E182">
        <v>2</v>
      </c>
      <c r="F182">
        <v>29</v>
      </c>
      <c r="G182">
        <v>0.38482457973365902</v>
      </c>
      <c r="H182" s="1">
        <v>0.553034065843655</v>
      </c>
      <c r="I182" t="s">
        <v>1461</v>
      </c>
      <c r="J182" t="s">
        <v>1462</v>
      </c>
    </row>
    <row r="183" spans="1:10" x14ac:dyDescent="0.25">
      <c r="A183" t="s">
        <v>834</v>
      </c>
      <c r="B183">
        <v>15162</v>
      </c>
      <c r="C183" t="s">
        <v>11</v>
      </c>
      <c r="D183">
        <v>9606</v>
      </c>
      <c r="E183">
        <v>2</v>
      </c>
      <c r="F183">
        <v>29</v>
      </c>
      <c r="G183">
        <v>0.38482457973365902</v>
      </c>
      <c r="H183" s="1">
        <v>0.553034065843655</v>
      </c>
      <c r="I183" t="s">
        <v>774</v>
      </c>
      <c r="J183" t="s">
        <v>775</v>
      </c>
    </row>
    <row r="184" spans="1:10" x14ac:dyDescent="0.25">
      <c r="A184" t="s">
        <v>1208</v>
      </c>
      <c r="B184">
        <v>4081</v>
      </c>
      <c r="C184" t="s">
        <v>27</v>
      </c>
      <c r="D184">
        <v>9606</v>
      </c>
      <c r="E184">
        <v>2</v>
      </c>
      <c r="F184">
        <v>29</v>
      </c>
      <c r="G184">
        <v>0.38482457973365902</v>
      </c>
      <c r="H184" s="1">
        <v>0.553034065843655</v>
      </c>
      <c r="I184" t="s">
        <v>1872</v>
      </c>
      <c r="J184" t="s">
        <v>1873</v>
      </c>
    </row>
    <row r="185" spans="1:10" x14ac:dyDescent="0.25">
      <c r="A185" t="s">
        <v>881</v>
      </c>
      <c r="B185">
        <v>15260</v>
      </c>
      <c r="C185" t="s">
        <v>11</v>
      </c>
      <c r="D185">
        <v>9606</v>
      </c>
      <c r="E185">
        <v>3</v>
      </c>
      <c r="F185">
        <v>50</v>
      </c>
      <c r="G185">
        <v>0.40176795111758101</v>
      </c>
      <c r="H185" s="1">
        <v>0.56321458178139405</v>
      </c>
      <c r="I185" t="s">
        <v>1992</v>
      </c>
      <c r="J185" t="s">
        <v>1993</v>
      </c>
    </row>
    <row r="186" spans="1:10" x14ac:dyDescent="0.25">
      <c r="A186" t="s">
        <v>470</v>
      </c>
      <c r="B186">
        <v>15297</v>
      </c>
      <c r="C186" t="s">
        <v>11</v>
      </c>
      <c r="D186">
        <v>9606</v>
      </c>
      <c r="E186">
        <v>2</v>
      </c>
      <c r="F186">
        <v>30</v>
      </c>
      <c r="G186">
        <v>0.401197174992731</v>
      </c>
      <c r="H186" s="1">
        <v>0.56588613880147598</v>
      </c>
      <c r="I186" t="s">
        <v>838</v>
      </c>
      <c r="J186" t="s">
        <v>839</v>
      </c>
    </row>
    <row r="187" spans="1:10" x14ac:dyDescent="0.25">
      <c r="A187" t="s">
        <v>1994</v>
      </c>
      <c r="B187">
        <v>15853</v>
      </c>
      <c r="C187" t="s">
        <v>11</v>
      </c>
      <c r="D187">
        <v>9606</v>
      </c>
      <c r="E187">
        <v>2</v>
      </c>
      <c r="F187">
        <v>30</v>
      </c>
      <c r="G187">
        <v>0.401197174992731</v>
      </c>
      <c r="H187" s="1">
        <v>0.56588613880147598</v>
      </c>
      <c r="I187" t="s">
        <v>1995</v>
      </c>
      <c r="J187" t="s">
        <v>1996</v>
      </c>
    </row>
    <row r="188" spans="1:10" x14ac:dyDescent="0.25">
      <c r="A188" t="s">
        <v>840</v>
      </c>
      <c r="B188">
        <v>14896</v>
      </c>
      <c r="C188" t="s">
        <v>11</v>
      </c>
      <c r="D188">
        <v>9606</v>
      </c>
      <c r="E188">
        <v>2</v>
      </c>
      <c r="F188">
        <v>30</v>
      </c>
      <c r="G188">
        <v>0.401197174992731</v>
      </c>
      <c r="H188" s="1">
        <v>0.56588613880147598</v>
      </c>
      <c r="I188" t="s">
        <v>747</v>
      </c>
      <c r="J188" t="s">
        <v>748</v>
      </c>
    </row>
    <row r="189" spans="1:10" x14ac:dyDescent="0.25">
      <c r="A189" t="s">
        <v>844</v>
      </c>
      <c r="B189">
        <v>15819</v>
      </c>
      <c r="C189" t="s">
        <v>11</v>
      </c>
      <c r="D189">
        <v>9606</v>
      </c>
      <c r="E189">
        <v>2</v>
      </c>
      <c r="F189">
        <v>31</v>
      </c>
      <c r="G189">
        <v>0.41736158424566799</v>
      </c>
      <c r="H189" s="1">
        <v>0.57710815128674797</v>
      </c>
      <c r="I189" t="s">
        <v>845</v>
      </c>
      <c r="J189" t="s">
        <v>846</v>
      </c>
    </row>
    <row r="190" spans="1:10" x14ac:dyDescent="0.25">
      <c r="A190" t="s">
        <v>87</v>
      </c>
      <c r="B190">
        <v>15635</v>
      </c>
      <c r="C190" t="s">
        <v>11</v>
      </c>
      <c r="D190">
        <v>9606</v>
      </c>
      <c r="E190">
        <v>2</v>
      </c>
      <c r="F190">
        <v>31</v>
      </c>
      <c r="G190">
        <v>0.41736158424566799</v>
      </c>
      <c r="H190" s="1">
        <v>0.57710815128674797</v>
      </c>
      <c r="I190" t="s">
        <v>771</v>
      </c>
      <c r="J190" t="s">
        <v>772</v>
      </c>
    </row>
    <row r="191" spans="1:10" x14ac:dyDescent="0.25">
      <c r="A191" t="s">
        <v>850</v>
      </c>
      <c r="B191">
        <v>3981</v>
      </c>
      <c r="C191" t="s">
        <v>27</v>
      </c>
      <c r="D191">
        <v>9606</v>
      </c>
      <c r="E191">
        <v>2</v>
      </c>
      <c r="F191">
        <v>32</v>
      </c>
      <c r="G191">
        <v>0.433302643201183</v>
      </c>
      <c r="H191" s="1">
        <v>0.59465257640522795</v>
      </c>
      <c r="I191" t="s">
        <v>851</v>
      </c>
      <c r="J191" t="s">
        <v>852</v>
      </c>
    </row>
    <row r="192" spans="1:10" x14ac:dyDescent="0.25">
      <c r="A192" t="s">
        <v>750</v>
      </c>
      <c r="B192">
        <v>15573</v>
      </c>
      <c r="C192" t="s">
        <v>11</v>
      </c>
      <c r="D192">
        <v>9606</v>
      </c>
      <c r="E192">
        <v>2</v>
      </c>
      <c r="F192">
        <v>33</v>
      </c>
      <c r="G192">
        <v>0.44900700097832102</v>
      </c>
      <c r="H192" s="1">
        <v>0.60889079954626901</v>
      </c>
      <c r="I192" t="s">
        <v>1467</v>
      </c>
      <c r="J192" t="s">
        <v>1468</v>
      </c>
    </row>
    <row r="193" spans="1:10" x14ac:dyDescent="0.25">
      <c r="A193" t="s">
        <v>92</v>
      </c>
      <c r="B193">
        <v>4049</v>
      </c>
      <c r="C193" t="s">
        <v>27</v>
      </c>
      <c r="D193">
        <v>9606</v>
      </c>
      <c r="E193">
        <v>2</v>
      </c>
      <c r="F193">
        <v>34</v>
      </c>
      <c r="G193">
        <v>0.46446298664019198</v>
      </c>
      <c r="H193" s="1">
        <v>0.61973601429070901</v>
      </c>
      <c r="I193" t="s">
        <v>722</v>
      </c>
      <c r="J193" t="s">
        <v>723</v>
      </c>
    </row>
    <row r="194" spans="1:10" x14ac:dyDescent="0.25">
      <c r="A194" t="s">
        <v>1219</v>
      </c>
      <c r="B194">
        <v>15286</v>
      </c>
      <c r="C194" t="s">
        <v>11</v>
      </c>
      <c r="D194">
        <v>9606</v>
      </c>
      <c r="E194">
        <v>2</v>
      </c>
      <c r="F194">
        <v>34</v>
      </c>
      <c r="G194">
        <v>0.46446298664019198</v>
      </c>
      <c r="H194" s="1">
        <v>0.61973601429070901</v>
      </c>
      <c r="I194" t="s">
        <v>1220</v>
      </c>
      <c r="J194" t="s">
        <v>1221</v>
      </c>
    </row>
    <row r="195" spans="1:10" x14ac:dyDescent="0.25">
      <c r="A195" t="s">
        <v>1142</v>
      </c>
      <c r="B195">
        <v>15366</v>
      </c>
      <c r="C195" t="s">
        <v>11</v>
      </c>
      <c r="D195">
        <v>9606</v>
      </c>
      <c r="E195">
        <v>2</v>
      </c>
      <c r="F195">
        <v>34</v>
      </c>
      <c r="G195">
        <v>0.46446298664019198</v>
      </c>
      <c r="H195" s="1">
        <v>0.61973601429070901</v>
      </c>
      <c r="I195" t="s">
        <v>1997</v>
      </c>
      <c r="J195" t="s">
        <v>1998</v>
      </c>
    </row>
    <row r="196" spans="1:10" x14ac:dyDescent="0.25">
      <c r="A196" t="s">
        <v>460</v>
      </c>
      <c r="B196">
        <v>15595</v>
      </c>
      <c r="C196" t="s">
        <v>11</v>
      </c>
      <c r="D196">
        <v>9606</v>
      </c>
      <c r="E196">
        <v>2</v>
      </c>
      <c r="F196">
        <v>36</v>
      </c>
      <c r="G196">
        <v>0.49459081557057</v>
      </c>
      <c r="H196" s="1">
        <v>0.64212500771519998</v>
      </c>
      <c r="I196" t="s">
        <v>461</v>
      </c>
      <c r="J196" t="s">
        <v>462</v>
      </c>
    </row>
    <row r="197" spans="1:10" x14ac:dyDescent="0.25">
      <c r="A197" t="s">
        <v>853</v>
      </c>
      <c r="B197">
        <v>15569</v>
      </c>
      <c r="C197" t="s">
        <v>11</v>
      </c>
      <c r="D197">
        <v>9606</v>
      </c>
      <c r="E197">
        <v>2</v>
      </c>
      <c r="F197">
        <v>36</v>
      </c>
      <c r="G197">
        <v>0.49459081557057</v>
      </c>
      <c r="H197" s="1">
        <v>0.64212500771519998</v>
      </c>
      <c r="I197" t="s">
        <v>722</v>
      </c>
      <c r="J197" t="s">
        <v>723</v>
      </c>
    </row>
    <row r="198" spans="1:10" x14ac:dyDescent="0.25">
      <c r="A198" t="s">
        <v>859</v>
      </c>
      <c r="B198">
        <v>14900</v>
      </c>
      <c r="C198" t="s">
        <v>11</v>
      </c>
      <c r="D198">
        <v>9606</v>
      </c>
      <c r="E198">
        <v>2</v>
      </c>
      <c r="F198">
        <v>38</v>
      </c>
      <c r="G198">
        <v>0.52362180412060799</v>
      </c>
      <c r="H198" s="1">
        <v>0.67029457838408402</v>
      </c>
      <c r="I198" t="s">
        <v>860</v>
      </c>
      <c r="J198" t="s">
        <v>861</v>
      </c>
    </row>
    <row r="199" spans="1:10" x14ac:dyDescent="0.25">
      <c r="A199" t="s">
        <v>124</v>
      </c>
      <c r="B199">
        <v>15816</v>
      </c>
      <c r="C199" t="s">
        <v>11</v>
      </c>
      <c r="D199">
        <v>9606</v>
      </c>
      <c r="E199">
        <v>4</v>
      </c>
      <c r="F199">
        <v>85</v>
      </c>
      <c r="G199">
        <v>0.54840693557585096</v>
      </c>
      <c r="H199" s="1">
        <v>0.69137095050527997</v>
      </c>
      <c r="I199" t="s">
        <v>1999</v>
      </c>
      <c r="J199" t="s">
        <v>2000</v>
      </c>
    </row>
    <row r="200" spans="1:10" x14ac:dyDescent="0.25">
      <c r="A200" t="s">
        <v>783</v>
      </c>
      <c r="B200">
        <v>15724</v>
      </c>
      <c r="C200" t="s">
        <v>11</v>
      </c>
      <c r="D200">
        <v>9606</v>
      </c>
      <c r="E200">
        <v>2</v>
      </c>
      <c r="F200">
        <v>41</v>
      </c>
      <c r="G200">
        <v>0.56501863145562703</v>
      </c>
      <c r="H200" s="1">
        <v>0.69693256295606398</v>
      </c>
      <c r="I200" t="s">
        <v>2001</v>
      </c>
      <c r="J200" t="s">
        <v>2002</v>
      </c>
    </row>
    <row r="201" spans="1:10" x14ac:dyDescent="0.25">
      <c r="A201" t="s">
        <v>118</v>
      </c>
      <c r="B201">
        <v>15864</v>
      </c>
      <c r="C201" t="s">
        <v>11</v>
      </c>
      <c r="D201">
        <v>9606</v>
      </c>
      <c r="E201">
        <v>3</v>
      </c>
      <c r="F201">
        <v>65</v>
      </c>
      <c r="G201">
        <v>0.57589329480395002</v>
      </c>
      <c r="H201" s="1">
        <v>0.70938877554017499</v>
      </c>
      <c r="I201" t="s">
        <v>2003</v>
      </c>
      <c r="J201" t="s">
        <v>2004</v>
      </c>
    </row>
    <row r="202" spans="1:10" x14ac:dyDescent="0.25">
      <c r="A202" t="s">
        <v>867</v>
      </c>
      <c r="B202">
        <v>15835</v>
      </c>
      <c r="C202" t="s">
        <v>11</v>
      </c>
      <c r="D202">
        <v>9606</v>
      </c>
      <c r="E202">
        <v>2</v>
      </c>
      <c r="F202">
        <v>42</v>
      </c>
      <c r="G202">
        <v>0.57823125869074798</v>
      </c>
      <c r="H202" s="1">
        <v>0.70940049723938703</v>
      </c>
      <c r="I202" t="s">
        <v>868</v>
      </c>
      <c r="J202" t="s">
        <v>869</v>
      </c>
    </row>
    <row r="203" spans="1:10" x14ac:dyDescent="0.25">
      <c r="A203" t="s">
        <v>790</v>
      </c>
      <c r="B203">
        <v>15284</v>
      </c>
      <c r="C203" t="s">
        <v>11</v>
      </c>
      <c r="D203">
        <v>9606</v>
      </c>
      <c r="E203">
        <v>2</v>
      </c>
      <c r="F203">
        <v>43</v>
      </c>
      <c r="G203">
        <v>0.59114784305463197</v>
      </c>
      <c r="H203" s="1">
        <v>0.72233840715499198</v>
      </c>
      <c r="I203" t="s">
        <v>1473</v>
      </c>
      <c r="J203" t="s">
        <v>1474</v>
      </c>
    </row>
    <row r="204" spans="1:10" x14ac:dyDescent="0.25">
      <c r="A204" t="s">
        <v>870</v>
      </c>
      <c r="B204">
        <v>15320</v>
      </c>
      <c r="C204" t="s">
        <v>11</v>
      </c>
      <c r="D204">
        <v>9606</v>
      </c>
      <c r="E204">
        <v>2</v>
      </c>
      <c r="F204">
        <v>45</v>
      </c>
      <c r="G204">
        <v>0.616091200889617</v>
      </c>
      <c r="H204" s="1">
        <v>0.74682673423489399</v>
      </c>
      <c r="I204" t="s">
        <v>871</v>
      </c>
      <c r="J204" t="s">
        <v>872</v>
      </c>
    </row>
    <row r="205" spans="1:10" x14ac:dyDescent="0.25">
      <c r="A205" t="s">
        <v>99</v>
      </c>
      <c r="B205">
        <v>15094</v>
      </c>
      <c r="C205" t="s">
        <v>11</v>
      </c>
      <c r="D205">
        <v>9606</v>
      </c>
      <c r="E205">
        <v>2</v>
      </c>
      <c r="F205">
        <v>46</v>
      </c>
      <c r="G205">
        <v>0.62811874896726405</v>
      </c>
      <c r="H205" s="1">
        <v>0.758389083957832</v>
      </c>
      <c r="I205" t="s">
        <v>875</v>
      </c>
      <c r="J205" t="s">
        <v>876</v>
      </c>
    </row>
    <row r="206" spans="1:10" x14ac:dyDescent="0.25">
      <c r="A206" t="s">
        <v>121</v>
      </c>
      <c r="B206">
        <v>15295</v>
      </c>
      <c r="C206" t="s">
        <v>11</v>
      </c>
      <c r="D206">
        <v>9606</v>
      </c>
      <c r="E206">
        <v>3</v>
      </c>
      <c r="F206">
        <v>72</v>
      </c>
      <c r="G206">
        <v>0.64555037303173601</v>
      </c>
      <c r="H206" s="1">
        <v>0.76528280278989202</v>
      </c>
      <c r="I206" t="s">
        <v>873</v>
      </c>
      <c r="J206" t="s">
        <v>874</v>
      </c>
    </row>
    <row r="207" spans="1:10" x14ac:dyDescent="0.25">
      <c r="A207" t="s">
        <v>1477</v>
      </c>
      <c r="B207">
        <v>14930</v>
      </c>
      <c r="C207" t="s">
        <v>11</v>
      </c>
      <c r="D207">
        <v>9606</v>
      </c>
      <c r="E207">
        <v>2</v>
      </c>
      <c r="F207">
        <v>48</v>
      </c>
      <c r="G207">
        <v>0.65129176788849896</v>
      </c>
      <c r="H207" s="1">
        <v>0.76612699594605904</v>
      </c>
      <c r="I207" t="s">
        <v>879</v>
      </c>
      <c r="J207" t="s">
        <v>880</v>
      </c>
    </row>
    <row r="208" spans="1:10" x14ac:dyDescent="0.25">
      <c r="A208" t="s">
        <v>266</v>
      </c>
      <c r="B208">
        <v>15059</v>
      </c>
      <c r="C208" t="s">
        <v>11</v>
      </c>
      <c r="D208">
        <v>9606</v>
      </c>
      <c r="E208">
        <v>2</v>
      </c>
      <c r="F208">
        <v>50</v>
      </c>
      <c r="G208">
        <v>0.67330257847487995</v>
      </c>
      <c r="H208" s="1">
        <v>0.783947206020434</v>
      </c>
      <c r="I208" t="s">
        <v>267</v>
      </c>
      <c r="J208" t="s">
        <v>268</v>
      </c>
    </row>
    <row r="209" spans="1:10" x14ac:dyDescent="0.25">
      <c r="A209" t="s">
        <v>779</v>
      </c>
      <c r="B209">
        <v>15899</v>
      </c>
      <c r="C209" t="s">
        <v>11</v>
      </c>
      <c r="D209">
        <v>9606</v>
      </c>
      <c r="E209">
        <v>2</v>
      </c>
      <c r="F209">
        <v>53</v>
      </c>
      <c r="G209">
        <v>0.704189915745838</v>
      </c>
      <c r="H209" s="1">
        <v>0.81266361488850503</v>
      </c>
      <c r="I209" t="s">
        <v>882</v>
      </c>
      <c r="J209" t="s">
        <v>883</v>
      </c>
    </row>
    <row r="210" spans="1:10" x14ac:dyDescent="0.25">
      <c r="A210" t="s">
        <v>1478</v>
      </c>
      <c r="B210">
        <v>15110</v>
      </c>
      <c r="C210" t="s">
        <v>11</v>
      </c>
      <c r="D210">
        <v>9606</v>
      </c>
      <c r="E210">
        <v>2</v>
      </c>
      <c r="F210">
        <v>60</v>
      </c>
      <c r="G210">
        <v>0.76686657547180603</v>
      </c>
      <c r="H210" s="1">
        <v>0.86426146730114795</v>
      </c>
      <c r="I210" t="s">
        <v>879</v>
      </c>
      <c r="J210" t="s">
        <v>880</v>
      </c>
    </row>
    <row r="211" spans="1:10" x14ac:dyDescent="0.25">
      <c r="A211" t="s">
        <v>274</v>
      </c>
      <c r="B211">
        <v>15063</v>
      </c>
      <c r="C211" t="s">
        <v>11</v>
      </c>
      <c r="D211">
        <v>9606</v>
      </c>
      <c r="E211">
        <v>2</v>
      </c>
      <c r="F211">
        <v>64</v>
      </c>
      <c r="G211">
        <v>0.79724709702201102</v>
      </c>
      <c r="H211" s="1">
        <v>0.88647669912179905</v>
      </c>
      <c r="I211" t="s">
        <v>1481</v>
      </c>
      <c r="J211" t="s">
        <v>1482</v>
      </c>
    </row>
  </sheetData>
  <autoFilter ref="A1:J1"/>
  <conditionalFormatting sqref="H2:H211">
    <cfRule type="expression" dxfId="23" priority="1">
      <formula>H2&lt;0.05</formula>
    </cfRule>
  </conditionalFormatting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2"/>
  <sheetViews>
    <sheetView workbookViewId="0">
      <selection activeCell="R37" sqref="R37"/>
    </sheetView>
  </sheetViews>
  <sheetFormatPr defaultColWidth="11.42578125" defaultRowHeight="15" x14ac:dyDescent="0.25"/>
  <cols>
    <col min="8" max="8" width="11.42578125" style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  <c r="I1" t="s">
        <v>8</v>
      </c>
      <c r="J1" t="s">
        <v>9</v>
      </c>
    </row>
    <row r="2" spans="1:10" x14ac:dyDescent="0.25">
      <c r="A2" t="s">
        <v>10</v>
      </c>
      <c r="B2">
        <v>15231</v>
      </c>
      <c r="C2" t="s">
        <v>11</v>
      </c>
      <c r="D2">
        <v>9606</v>
      </c>
      <c r="E2">
        <v>17</v>
      </c>
      <c r="F2">
        <v>45</v>
      </c>
      <c r="G2" s="1">
        <v>3.6718937311354602E-9</v>
      </c>
      <c r="H2" s="1">
        <v>1.1309432691897199E-6</v>
      </c>
      <c r="I2" t="s">
        <v>2005</v>
      </c>
      <c r="J2" t="s">
        <v>2006</v>
      </c>
    </row>
    <row r="3" spans="1:10" x14ac:dyDescent="0.25">
      <c r="A3" t="s">
        <v>14</v>
      </c>
      <c r="B3">
        <v>15318</v>
      </c>
      <c r="C3" t="s">
        <v>11</v>
      </c>
      <c r="D3">
        <v>9606</v>
      </c>
      <c r="E3">
        <v>20</v>
      </c>
      <c r="F3">
        <v>67</v>
      </c>
      <c r="G3" s="1">
        <v>1.7289834679745199E-8</v>
      </c>
      <c r="H3" s="1">
        <v>4.2602152650892299E-6</v>
      </c>
      <c r="I3" t="s">
        <v>2007</v>
      </c>
      <c r="J3" t="s">
        <v>2008</v>
      </c>
    </row>
    <row r="4" spans="1:10" x14ac:dyDescent="0.25">
      <c r="A4" t="s">
        <v>110</v>
      </c>
      <c r="B4">
        <v>15185</v>
      </c>
      <c r="C4" t="s">
        <v>11</v>
      </c>
      <c r="D4">
        <v>9606</v>
      </c>
      <c r="E4">
        <v>18</v>
      </c>
      <c r="F4">
        <v>57</v>
      </c>
      <c r="G4" s="1">
        <v>3.3874521497423103E-8</v>
      </c>
      <c r="H4" s="1">
        <v>5.96191578354648E-6</v>
      </c>
      <c r="I4" t="s">
        <v>2009</v>
      </c>
      <c r="J4" t="s">
        <v>2010</v>
      </c>
    </row>
    <row r="5" spans="1:10" x14ac:dyDescent="0.25">
      <c r="A5" t="s">
        <v>57</v>
      </c>
      <c r="B5">
        <v>15209</v>
      </c>
      <c r="C5" t="s">
        <v>11</v>
      </c>
      <c r="D5">
        <v>9606</v>
      </c>
      <c r="E5">
        <v>28</v>
      </c>
      <c r="F5">
        <v>129</v>
      </c>
      <c r="G5" s="1">
        <v>6.1828287855303799E-8</v>
      </c>
      <c r="H5" s="1">
        <v>8.4636056264149204E-6</v>
      </c>
      <c r="I5" t="s">
        <v>2011</v>
      </c>
      <c r="J5" t="s">
        <v>2012</v>
      </c>
    </row>
    <row r="6" spans="1:10" x14ac:dyDescent="0.25">
      <c r="A6" t="s">
        <v>117</v>
      </c>
      <c r="B6">
        <v>15518</v>
      </c>
      <c r="C6" t="s">
        <v>11</v>
      </c>
      <c r="D6">
        <v>9606</v>
      </c>
      <c r="E6">
        <v>18</v>
      </c>
      <c r="F6">
        <v>64</v>
      </c>
      <c r="G6" s="1">
        <v>2.4596576410359198E-7</v>
      </c>
      <c r="H6" s="1">
        <v>2.5252485114635401E-5</v>
      </c>
      <c r="I6" t="s">
        <v>2013</v>
      </c>
      <c r="J6" t="s">
        <v>2014</v>
      </c>
    </row>
    <row r="7" spans="1:10" x14ac:dyDescent="0.25">
      <c r="A7" t="s">
        <v>93</v>
      </c>
      <c r="B7">
        <v>4064</v>
      </c>
      <c r="C7" t="s">
        <v>27</v>
      </c>
      <c r="D7">
        <v>9606</v>
      </c>
      <c r="E7">
        <v>13</v>
      </c>
      <c r="F7">
        <v>35</v>
      </c>
      <c r="G7" s="1">
        <v>3.2849271238548802E-7</v>
      </c>
      <c r="H7" s="1">
        <v>3.1131001666070897E-5</v>
      </c>
      <c r="I7" t="s">
        <v>2015</v>
      </c>
      <c r="J7" t="s">
        <v>2016</v>
      </c>
    </row>
    <row r="8" spans="1:10" x14ac:dyDescent="0.25">
      <c r="A8" t="s">
        <v>466</v>
      </c>
      <c r="B8">
        <v>15154</v>
      </c>
      <c r="C8" t="s">
        <v>11</v>
      </c>
      <c r="D8">
        <v>9606</v>
      </c>
      <c r="E8">
        <v>13</v>
      </c>
      <c r="F8">
        <v>36</v>
      </c>
      <c r="G8" s="1">
        <v>4.8130928107678804E-7</v>
      </c>
      <c r="H8" s="1">
        <v>4.2355216734757403E-5</v>
      </c>
      <c r="I8" t="s">
        <v>2017</v>
      </c>
      <c r="J8" t="s">
        <v>2018</v>
      </c>
    </row>
    <row r="9" spans="1:10" x14ac:dyDescent="0.25">
      <c r="A9" t="s">
        <v>33</v>
      </c>
      <c r="B9">
        <v>15166</v>
      </c>
      <c r="C9" t="s">
        <v>11</v>
      </c>
      <c r="D9">
        <v>9606</v>
      </c>
      <c r="E9">
        <v>14</v>
      </c>
      <c r="F9">
        <v>43</v>
      </c>
      <c r="G9" s="1">
        <v>7.5446124325555E-7</v>
      </c>
      <c r="H9" s="1">
        <v>5.4676250099461001E-5</v>
      </c>
      <c r="I9" t="s">
        <v>2019</v>
      </c>
      <c r="J9" t="s">
        <v>2020</v>
      </c>
    </row>
    <row r="10" spans="1:10" x14ac:dyDescent="0.25">
      <c r="A10" t="s">
        <v>252</v>
      </c>
      <c r="B10">
        <v>15279</v>
      </c>
      <c r="C10" t="s">
        <v>11</v>
      </c>
      <c r="D10">
        <v>9606</v>
      </c>
      <c r="E10">
        <v>19</v>
      </c>
      <c r="F10">
        <v>78</v>
      </c>
      <c r="G10" s="1">
        <v>1.3105003701187299E-6</v>
      </c>
      <c r="H10" s="1">
        <v>8.4975602946646094E-5</v>
      </c>
      <c r="I10" t="s">
        <v>2021</v>
      </c>
      <c r="J10" t="s">
        <v>2022</v>
      </c>
    </row>
    <row r="11" spans="1:10" x14ac:dyDescent="0.25">
      <c r="A11" t="s">
        <v>48</v>
      </c>
      <c r="B11">
        <v>15427</v>
      </c>
      <c r="C11" t="s">
        <v>11</v>
      </c>
      <c r="D11">
        <v>9606</v>
      </c>
      <c r="E11">
        <v>12</v>
      </c>
      <c r="F11">
        <v>37</v>
      </c>
      <c r="G11" s="1">
        <v>4.9199220749710101E-6</v>
      </c>
      <c r="H11" s="1">
        <v>2.5255599984851199E-4</v>
      </c>
      <c r="I11" t="s">
        <v>2023</v>
      </c>
      <c r="J11" t="s">
        <v>2024</v>
      </c>
    </row>
    <row r="12" spans="1:10" x14ac:dyDescent="0.25">
      <c r="A12" t="s">
        <v>401</v>
      </c>
      <c r="B12">
        <v>4004</v>
      </c>
      <c r="C12" t="s">
        <v>27</v>
      </c>
      <c r="D12">
        <v>9606</v>
      </c>
      <c r="E12">
        <v>7</v>
      </c>
      <c r="F12">
        <v>12</v>
      </c>
      <c r="G12" s="1">
        <v>4.8669830131162098E-6</v>
      </c>
      <c r="H12" s="1">
        <v>2.6070100313735502E-4</v>
      </c>
      <c r="I12" t="s">
        <v>2025</v>
      </c>
      <c r="J12" t="s">
        <v>2026</v>
      </c>
    </row>
    <row r="13" spans="1:10" x14ac:dyDescent="0.25">
      <c r="A13" t="s">
        <v>23</v>
      </c>
      <c r="B13">
        <v>14910</v>
      </c>
      <c r="C13" t="s">
        <v>11</v>
      </c>
      <c r="D13">
        <v>9606</v>
      </c>
      <c r="E13">
        <v>9</v>
      </c>
      <c r="F13">
        <v>23</v>
      </c>
      <c r="G13" s="1">
        <v>1.3585915899082199E-5</v>
      </c>
      <c r="H13" s="1">
        <v>5.5792827958897802E-4</v>
      </c>
      <c r="I13" t="s">
        <v>2027</v>
      </c>
      <c r="J13" t="s">
        <v>2028</v>
      </c>
    </row>
    <row r="14" spans="1:10" x14ac:dyDescent="0.25">
      <c r="A14" t="s">
        <v>30</v>
      </c>
      <c r="B14">
        <v>14994</v>
      </c>
      <c r="C14" t="s">
        <v>11</v>
      </c>
      <c r="D14">
        <v>9606</v>
      </c>
      <c r="E14">
        <v>11</v>
      </c>
      <c r="F14">
        <v>35</v>
      </c>
      <c r="G14" s="1">
        <v>1.7217330884187499E-5</v>
      </c>
      <c r="H14" s="1">
        <v>6.4278035300966601E-4</v>
      </c>
      <c r="I14" t="s">
        <v>896</v>
      </c>
      <c r="J14" t="s">
        <v>897</v>
      </c>
    </row>
    <row r="15" spans="1:10" x14ac:dyDescent="0.25">
      <c r="A15" t="s">
        <v>17</v>
      </c>
      <c r="B15">
        <v>15253</v>
      </c>
      <c r="C15" t="s">
        <v>11</v>
      </c>
      <c r="D15">
        <v>9606</v>
      </c>
      <c r="E15">
        <v>14</v>
      </c>
      <c r="F15">
        <v>56</v>
      </c>
      <c r="G15" s="1">
        <v>2.3661494638162599E-5</v>
      </c>
      <c r="H15" s="1">
        <v>8.3288461126332499E-4</v>
      </c>
      <c r="I15" t="s">
        <v>2029</v>
      </c>
      <c r="J15" t="s">
        <v>2030</v>
      </c>
    </row>
    <row r="16" spans="1:10" x14ac:dyDescent="0.25">
      <c r="A16" t="s">
        <v>245</v>
      </c>
      <c r="B16">
        <v>14909</v>
      </c>
      <c r="C16" t="s">
        <v>11</v>
      </c>
      <c r="D16">
        <v>9606</v>
      </c>
      <c r="E16">
        <v>9</v>
      </c>
      <c r="F16">
        <v>26</v>
      </c>
      <c r="G16" s="1">
        <v>4.2859844502542797E-5</v>
      </c>
      <c r="H16" s="1">
        <v>1.2279843820263399E-3</v>
      </c>
      <c r="I16" t="s">
        <v>900</v>
      </c>
      <c r="J16" t="s">
        <v>901</v>
      </c>
    </row>
    <row r="17" spans="1:10" x14ac:dyDescent="0.25">
      <c r="A17" t="s">
        <v>342</v>
      </c>
      <c r="B17">
        <v>3949</v>
      </c>
      <c r="C17" t="s">
        <v>27</v>
      </c>
      <c r="D17">
        <v>9606</v>
      </c>
      <c r="E17">
        <v>7</v>
      </c>
      <c r="F17">
        <v>16</v>
      </c>
      <c r="G17" s="1">
        <v>5.4720298877486797E-5</v>
      </c>
      <c r="H17" s="1">
        <v>1.49812018260141E-3</v>
      </c>
      <c r="I17" t="s">
        <v>906</v>
      </c>
      <c r="J17" t="s">
        <v>907</v>
      </c>
    </row>
    <row r="18" spans="1:10" x14ac:dyDescent="0.25">
      <c r="A18" t="s">
        <v>489</v>
      </c>
      <c r="B18">
        <v>15504</v>
      </c>
      <c r="C18" t="s">
        <v>11</v>
      </c>
      <c r="D18">
        <v>9606</v>
      </c>
      <c r="E18">
        <v>14</v>
      </c>
      <c r="F18">
        <v>60</v>
      </c>
      <c r="G18" s="1">
        <v>5.4320496608066303E-5</v>
      </c>
      <c r="H18" s="1">
        <v>1.52097390502585E-3</v>
      </c>
      <c r="I18" t="s">
        <v>2031</v>
      </c>
      <c r="J18" t="s">
        <v>2032</v>
      </c>
    </row>
    <row r="19" spans="1:10" x14ac:dyDescent="0.25">
      <c r="A19" t="s">
        <v>81</v>
      </c>
      <c r="B19">
        <v>4159</v>
      </c>
      <c r="C19" t="s">
        <v>27</v>
      </c>
      <c r="D19">
        <v>9606</v>
      </c>
      <c r="E19">
        <v>9</v>
      </c>
      <c r="F19">
        <v>28</v>
      </c>
      <c r="G19" s="1">
        <v>8.3364174166235697E-5</v>
      </c>
      <c r="H19" s="1">
        <v>2.1396804702667098E-3</v>
      </c>
      <c r="I19" t="s">
        <v>2033</v>
      </c>
      <c r="J19" t="s">
        <v>2034</v>
      </c>
    </row>
    <row r="20" spans="1:10" x14ac:dyDescent="0.25">
      <c r="A20" t="s">
        <v>392</v>
      </c>
      <c r="B20">
        <v>15324</v>
      </c>
      <c r="C20" t="s">
        <v>11</v>
      </c>
      <c r="D20">
        <v>9606</v>
      </c>
      <c r="E20">
        <v>9</v>
      </c>
      <c r="F20">
        <v>29</v>
      </c>
      <c r="G20" s="1">
        <v>1.1339535680665601E-4</v>
      </c>
      <c r="H20" s="1">
        <v>2.68659768434232E-3</v>
      </c>
      <c r="I20" t="s">
        <v>2035</v>
      </c>
      <c r="J20" t="s">
        <v>2036</v>
      </c>
    </row>
    <row r="21" spans="1:10" x14ac:dyDescent="0.25">
      <c r="A21" t="s">
        <v>368</v>
      </c>
      <c r="B21">
        <v>4093</v>
      </c>
      <c r="C21" t="s">
        <v>27</v>
      </c>
      <c r="D21">
        <v>9606</v>
      </c>
      <c r="E21">
        <v>5</v>
      </c>
      <c r="F21">
        <v>9</v>
      </c>
      <c r="G21" s="1">
        <v>1.7039299133791701E-4</v>
      </c>
      <c r="H21" s="1">
        <v>3.6828800934792E-3</v>
      </c>
      <c r="I21" t="s">
        <v>2037</v>
      </c>
      <c r="J21" t="s">
        <v>2038</v>
      </c>
    </row>
    <row r="22" spans="1:10" x14ac:dyDescent="0.25">
      <c r="A22" t="s">
        <v>194</v>
      </c>
      <c r="B22">
        <v>15122</v>
      </c>
      <c r="C22" t="s">
        <v>11</v>
      </c>
      <c r="D22">
        <v>9606</v>
      </c>
      <c r="E22">
        <v>9</v>
      </c>
      <c r="F22">
        <v>31</v>
      </c>
      <c r="G22" s="1">
        <v>2.0090723705311499E-4</v>
      </c>
      <c r="H22" s="1">
        <v>4.1952155262616597E-3</v>
      </c>
      <c r="I22" t="s">
        <v>2039</v>
      </c>
      <c r="J22" t="s">
        <v>2040</v>
      </c>
    </row>
    <row r="23" spans="1:10" x14ac:dyDescent="0.25">
      <c r="A23" t="s">
        <v>308</v>
      </c>
      <c r="B23">
        <v>15477</v>
      </c>
      <c r="C23" t="s">
        <v>11</v>
      </c>
      <c r="D23">
        <v>9606</v>
      </c>
      <c r="E23">
        <v>6</v>
      </c>
      <c r="F23">
        <v>14</v>
      </c>
      <c r="G23" s="1">
        <v>2.2095544814735999E-4</v>
      </c>
      <c r="H23" s="1">
        <v>4.5369518686257998E-3</v>
      </c>
      <c r="I23" t="s">
        <v>2041</v>
      </c>
      <c r="J23" t="s">
        <v>2042</v>
      </c>
    </row>
    <row r="24" spans="1:10" x14ac:dyDescent="0.25">
      <c r="A24" t="s">
        <v>181</v>
      </c>
      <c r="B24">
        <v>15133</v>
      </c>
      <c r="C24" t="s">
        <v>11</v>
      </c>
      <c r="D24">
        <v>9606</v>
      </c>
      <c r="E24">
        <v>8</v>
      </c>
      <c r="F24">
        <v>26</v>
      </c>
      <c r="G24" s="1">
        <v>2.92541393306489E-4</v>
      </c>
      <c r="H24" s="1">
        <v>5.7208094691046799E-3</v>
      </c>
      <c r="I24" t="s">
        <v>2043</v>
      </c>
      <c r="J24" t="s">
        <v>2044</v>
      </c>
    </row>
    <row r="25" spans="1:10" x14ac:dyDescent="0.25">
      <c r="A25" t="s">
        <v>176</v>
      </c>
      <c r="B25">
        <v>3978</v>
      </c>
      <c r="C25" t="s">
        <v>27</v>
      </c>
      <c r="D25">
        <v>9606</v>
      </c>
      <c r="E25">
        <v>7</v>
      </c>
      <c r="F25">
        <v>20</v>
      </c>
      <c r="G25" s="1">
        <v>2.8893120975994301E-4</v>
      </c>
      <c r="H25" s="1">
        <v>5.74134274877822E-3</v>
      </c>
      <c r="I25" t="s">
        <v>2045</v>
      </c>
      <c r="J25" t="s">
        <v>2046</v>
      </c>
    </row>
    <row r="26" spans="1:10" x14ac:dyDescent="0.25">
      <c r="A26" t="s">
        <v>106</v>
      </c>
      <c r="B26">
        <v>15346</v>
      </c>
      <c r="C26" t="s">
        <v>11</v>
      </c>
      <c r="D26">
        <v>9606</v>
      </c>
      <c r="E26">
        <v>11</v>
      </c>
      <c r="F26">
        <v>51</v>
      </c>
      <c r="G26" s="1">
        <v>6.9692865589871195E-4</v>
      </c>
      <c r="H26" s="1">
        <v>1.22659443438173E-2</v>
      </c>
      <c r="I26" t="s">
        <v>914</v>
      </c>
      <c r="J26" t="s">
        <v>915</v>
      </c>
    </row>
    <row r="27" spans="1:10" x14ac:dyDescent="0.25">
      <c r="A27" t="s">
        <v>88</v>
      </c>
      <c r="B27">
        <v>15526</v>
      </c>
      <c r="C27" t="s">
        <v>11</v>
      </c>
      <c r="D27">
        <v>9606</v>
      </c>
      <c r="E27">
        <v>8</v>
      </c>
      <c r="F27">
        <v>31</v>
      </c>
      <c r="G27">
        <v>1.07857009233703E-3</v>
      </c>
      <c r="H27" s="1">
        <v>1.7717311383456301E-2</v>
      </c>
      <c r="I27" t="s">
        <v>2047</v>
      </c>
      <c r="J27" t="s">
        <v>2048</v>
      </c>
    </row>
    <row r="28" spans="1:10" x14ac:dyDescent="0.25">
      <c r="A28" t="s">
        <v>204</v>
      </c>
      <c r="B28">
        <v>4161</v>
      </c>
      <c r="C28" t="s">
        <v>27</v>
      </c>
      <c r="D28">
        <v>9606</v>
      </c>
      <c r="E28">
        <v>5</v>
      </c>
      <c r="F28">
        <v>13</v>
      </c>
      <c r="G28">
        <v>1.37162799103714E-3</v>
      </c>
      <c r="H28" s="1">
        <v>2.06078742068019E-2</v>
      </c>
      <c r="I28" t="s">
        <v>522</v>
      </c>
      <c r="J28" t="s">
        <v>523</v>
      </c>
    </row>
    <row r="29" spans="1:10" x14ac:dyDescent="0.25">
      <c r="A29" t="s">
        <v>210</v>
      </c>
      <c r="B29">
        <v>3936</v>
      </c>
      <c r="C29" t="s">
        <v>27</v>
      </c>
      <c r="D29">
        <v>9606</v>
      </c>
      <c r="E29">
        <v>5</v>
      </c>
      <c r="F29">
        <v>13</v>
      </c>
      <c r="G29">
        <v>1.37162799103714E-3</v>
      </c>
      <c r="H29" s="1">
        <v>2.06078742068019E-2</v>
      </c>
      <c r="I29" t="s">
        <v>2049</v>
      </c>
      <c r="J29" t="s">
        <v>2050</v>
      </c>
    </row>
    <row r="30" spans="1:10" x14ac:dyDescent="0.25">
      <c r="A30" t="s">
        <v>26</v>
      </c>
      <c r="B30">
        <v>4060</v>
      </c>
      <c r="C30" t="s">
        <v>27</v>
      </c>
      <c r="D30">
        <v>9606</v>
      </c>
      <c r="E30">
        <v>4</v>
      </c>
      <c r="F30">
        <v>8</v>
      </c>
      <c r="G30">
        <v>1.3632621512704201E-3</v>
      </c>
      <c r="H30" s="1">
        <v>2.09942371295645E-2</v>
      </c>
      <c r="I30" t="s">
        <v>924</v>
      </c>
      <c r="J30" t="s">
        <v>925</v>
      </c>
    </row>
    <row r="31" spans="1:10" x14ac:dyDescent="0.25">
      <c r="A31" t="s">
        <v>69</v>
      </c>
      <c r="B31">
        <v>4184</v>
      </c>
      <c r="C31" t="s">
        <v>27</v>
      </c>
      <c r="D31">
        <v>9606</v>
      </c>
      <c r="E31">
        <v>6</v>
      </c>
      <c r="F31">
        <v>19</v>
      </c>
      <c r="G31">
        <v>1.47173670151137E-3</v>
      </c>
      <c r="H31" s="1">
        <v>2.1845537545325401E-2</v>
      </c>
      <c r="I31" t="s">
        <v>520</v>
      </c>
      <c r="J31" t="s">
        <v>521</v>
      </c>
    </row>
    <row r="32" spans="1:10" x14ac:dyDescent="0.25">
      <c r="A32" t="s">
        <v>259</v>
      </c>
      <c r="B32">
        <v>15863</v>
      </c>
      <c r="C32" t="s">
        <v>11</v>
      </c>
      <c r="D32">
        <v>9606</v>
      </c>
      <c r="E32">
        <v>8</v>
      </c>
      <c r="F32">
        <v>33</v>
      </c>
      <c r="G32">
        <v>1.67461752776308E-3</v>
      </c>
      <c r="H32" s="1">
        <v>2.3714124071311699E-2</v>
      </c>
      <c r="I32" t="s">
        <v>2051</v>
      </c>
      <c r="J32" t="s">
        <v>2052</v>
      </c>
    </row>
    <row r="33" spans="1:10" x14ac:dyDescent="0.25">
      <c r="A33" t="s">
        <v>404</v>
      </c>
      <c r="B33">
        <v>14922</v>
      </c>
      <c r="C33" t="s">
        <v>11</v>
      </c>
      <c r="D33">
        <v>9606</v>
      </c>
      <c r="E33">
        <v>5</v>
      </c>
      <c r="F33">
        <v>14</v>
      </c>
      <c r="G33">
        <v>2.0108905148641101E-3</v>
      </c>
      <c r="H33" s="1">
        <v>2.6638893702285799E-2</v>
      </c>
      <c r="I33" t="s">
        <v>524</v>
      </c>
      <c r="J33" t="s">
        <v>525</v>
      </c>
    </row>
    <row r="34" spans="1:10" x14ac:dyDescent="0.25">
      <c r="A34" t="s">
        <v>150</v>
      </c>
      <c r="B34">
        <v>4128</v>
      </c>
      <c r="C34" t="s">
        <v>27</v>
      </c>
      <c r="D34">
        <v>9606</v>
      </c>
      <c r="E34">
        <v>5</v>
      </c>
      <c r="F34">
        <v>14</v>
      </c>
      <c r="G34">
        <v>2.0108905148641101E-3</v>
      </c>
      <c r="H34" s="1">
        <v>2.6638893702285799E-2</v>
      </c>
      <c r="I34" t="s">
        <v>526</v>
      </c>
      <c r="J34" t="s">
        <v>527</v>
      </c>
    </row>
    <row r="35" spans="1:10" x14ac:dyDescent="0.25">
      <c r="A35" t="s">
        <v>219</v>
      </c>
      <c r="B35">
        <v>4047</v>
      </c>
      <c r="C35" t="s">
        <v>27</v>
      </c>
      <c r="D35">
        <v>9606</v>
      </c>
      <c r="E35">
        <v>5</v>
      </c>
      <c r="F35">
        <v>14</v>
      </c>
      <c r="G35">
        <v>2.0108905148641101E-3</v>
      </c>
      <c r="H35" s="1">
        <v>2.6638893702285799E-2</v>
      </c>
      <c r="I35" t="s">
        <v>2053</v>
      </c>
      <c r="J35" t="s">
        <v>2054</v>
      </c>
    </row>
    <row r="36" spans="1:10" x14ac:dyDescent="0.25">
      <c r="A36" t="s">
        <v>84</v>
      </c>
      <c r="B36">
        <v>15887</v>
      </c>
      <c r="C36" t="s">
        <v>11</v>
      </c>
      <c r="D36">
        <v>9606</v>
      </c>
      <c r="E36">
        <v>7</v>
      </c>
      <c r="F36">
        <v>27</v>
      </c>
      <c r="G36">
        <v>2.1449379797022698E-3</v>
      </c>
      <c r="H36" s="1">
        <v>2.78164588525599E-2</v>
      </c>
      <c r="I36" t="s">
        <v>926</v>
      </c>
      <c r="J36" t="s">
        <v>927</v>
      </c>
    </row>
    <row r="37" spans="1:10" x14ac:dyDescent="0.25">
      <c r="A37" t="s">
        <v>199</v>
      </c>
      <c r="B37">
        <v>4090</v>
      </c>
      <c r="C37" t="s">
        <v>27</v>
      </c>
      <c r="D37">
        <v>9606</v>
      </c>
      <c r="E37">
        <v>4</v>
      </c>
      <c r="F37">
        <v>9</v>
      </c>
      <c r="G37">
        <v>2.31755747921045E-3</v>
      </c>
      <c r="H37" s="1">
        <v>2.9135008310074199E-2</v>
      </c>
      <c r="I37" t="s">
        <v>536</v>
      </c>
      <c r="J37" t="s">
        <v>537</v>
      </c>
    </row>
    <row r="38" spans="1:10" x14ac:dyDescent="0.25">
      <c r="A38" t="s">
        <v>36</v>
      </c>
      <c r="B38">
        <v>15826</v>
      </c>
      <c r="C38" t="s">
        <v>11</v>
      </c>
      <c r="D38">
        <v>9606</v>
      </c>
      <c r="E38">
        <v>9</v>
      </c>
      <c r="F38">
        <v>43</v>
      </c>
      <c r="G38">
        <v>2.6240441904195702E-3</v>
      </c>
      <c r="H38" s="1">
        <v>3.1386625656280698E-2</v>
      </c>
      <c r="I38" t="s">
        <v>2055</v>
      </c>
      <c r="J38" t="s">
        <v>2056</v>
      </c>
    </row>
    <row r="39" spans="1:10" x14ac:dyDescent="0.25">
      <c r="A39" t="s">
        <v>20</v>
      </c>
      <c r="B39">
        <v>15321</v>
      </c>
      <c r="C39" t="s">
        <v>11</v>
      </c>
      <c r="D39">
        <v>9606</v>
      </c>
      <c r="E39">
        <v>12</v>
      </c>
      <c r="F39">
        <v>69</v>
      </c>
      <c r="G39">
        <v>2.91996092390085E-3</v>
      </c>
      <c r="H39" s="1">
        <v>3.4590306329287099E-2</v>
      </c>
      <c r="I39" t="s">
        <v>922</v>
      </c>
      <c r="J39" t="s">
        <v>923</v>
      </c>
    </row>
    <row r="40" spans="1:10" x14ac:dyDescent="0.25">
      <c r="A40" t="s">
        <v>107</v>
      </c>
      <c r="B40">
        <v>4032</v>
      </c>
      <c r="C40" t="s">
        <v>27</v>
      </c>
      <c r="D40">
        <v>9606</v>
      </c>
      <c r="E40">
        <v>10</v>
      </c>
      <c r="F40">
        <v>52</v>
      </c>
      <c r="G40">
        <v>3.00188692370966E-3</v>
      </c>
      <c r="H40" s="1">
        <v>3.5222139904859999E-2</v>
      </c>
      <c r="I40" t="s">
        <v>2057</v>
      </c>
      <c r="J40" t="s">
        <v>2058</v>
      </c>
    </row>
    <row r="41" spans="1:10" x14ac:dyDescent="0.25">
      <c r="A41" t="s">
        <v>120</v>
      </c>
      <c r="B41">
        <v>15480</v>
      </c>
      <c r="C41" t="s">
        <v>11</v>
      </c>
      <c r="D41">
        <v>9606</v>
      </c>
      <c r="E41">
        <v>12</v>
      </c>
      <c r="F41">
        <v>70</v>
      </c>
      <c r="G41">
        <v>3.3040863851786601E-3</v>
      </c>
      <c r="H41" s="1">
        <v>3.8402211571133202E-2</v>
      </c>
      <c r="I41" t="s">
        <v>2059</v>
      </c>
      <c r="J41" t="s">
        <v>2060</v>
      </c>
    </row>
    <row r="42" spans="1:10" x14ac:dyDescent="0.25">
      <c r="A42" t="s">
        <v>383</v>
      </c>
      <c r="B42">
        <v>14905</v>
      </c>
      <c r="C42" t="s">
        <v>11</v>
      </c>
      <c r="D42">
        <v>9606</v>
      </c>
      <c r="E42">
        <v>4</v>
      </c>
      <c r="F42">
        <v>10</v>
      </c>
      <c r="G42">
        <v>3.6485718234325502E-3</v>
      </c>
      <c r="H42" s="1">
        <v>4.1620745245082497E-2</v>
      </c>
      <c r="I42" t="s">
        <v>547</v>
      </c>
      <c r="J42" t="s">
        <v>548</v>
      </c>
    </row>
    <row r="43" spans="1:10" x14ac:dyDescent="0.25">
      <c r="A43" t="s">
        <v>540</v>
      </c>
      <c r="B43">
        <v>15540</v>
      </c>
      <c r="C43" t="s">
        <v>11</v>
      </c>
      <c r="D43">
        <v>9606</v>
      </c>
      <c r="E43">
        <v>5</v>
      </c>
      <c r="F43">
        <v>16</v>
      </c>
      <c r="G43">
        <v>3.8984452670504399E-3</v>
      </c>
      <c r="H43" s="1">
        <v>4.3269230351406597E-2</v>
      </c>
      <c r="I43" t="s">
        <v>541</v>
      </c>
      <c r="J43" t="s">
        <v>542</v>
      </c>
    </row>
    <row r="44" spans="1:10" x14ac:dyDescent="0.25">
      <c r="A44" t="s">
        <v>54</v>
      </c>
      <c r="B44">
        <v>15008</v>
      </c>
      <c r="C44" t="s">
        <v>11</v>
      </c>
      <c r="D44">
        <v>9606</v>
      </c>
      <c r="E44">
        <v>9</v>
      </c>
      <c r="F44">
        <v>46</v>
      </c>
      <c r="G44">
        <v>4.2430266884973498E-3</v>
      </c>
      <c r="H44" s="1">
        <v>4.66732935734709E-2</v>
      </c>
      <c r="I44" t="s">
        <v>2061</v>
      </c>
      <c r="J44" t="s">
        <v>2062</v>
      </c>
    </row>
    <row r="45" spans="1:10" x14ac:dyDescent="0.25">
      <c r="A45" t="s">
        <v>240</v>
      </c>
      <c r="B45">
        <v>15469</v>
      </c>
      <c r="C45" t="s">
        <v>11</v>
      </c>
      <c r="D45">
        <v>9606</v>
      </c>
      <c r="E45">
        <v>6</v>
      </c>
      <c r="F45">
        <v>23</v>
      </c>
      <c r="G45">
        <v>4.2977085962614897E-3</v>
      </c>
      <c r="H45" s="1">
        <v>4.6856433545081101E-2</v>
      </c>
      <c r="I45" t="s">
        <v>936</v>
      </c>
      <c r="J45" t="s">
        <v>937</v>
      </c>
    </row>
    <row r="46" spans="1:10" x14ac:dyDescent="0.25">
      <c r="A46" t="s">
        <v>255</v>
      </c>
      <c r="B46">
        <v>15869</v>
      </c>
      <c r="C46" t="s">
        <v>11</v>
      </c>
      <c r="D46">
        <v>9606</v>
      </c>
      <c r="E46">
        <v>7</v>
      </c>
      <c r="F46">
        <v>31</v>
      </c>
      <c r="G46">
        <v>4.9653627371658302E-3</v>
      </c>
      <c r="H46" s="1">
        <v>5.2284845232378703E-2</v>
      </c>
      <c r="I46" t="s">
        <v>2063</v>
      </c>
      <c r="J46" t="s">
        <v>2064</v>
      </c>
    </row>
    <row r="47" spans="1:10" x14ac:dyDescent="0.25">
      <c r="A47" t="s">
        <v>2065</v>
      </c>
      <c r="B47">
        <v>4041</v>
      </c>
      <c r="C47" t="s">
        <v>27</v>
      </c>
      <c r="D47">
        <v>9606</v>
      </c>
      <c r="E47">
        <v>4</v>
      </c>
      <c r="F47">
        <v>11</v>
      </c>
      <c r="G47">
        <v>5.4166032028165698E-3</v>
      </c>
      <c r="H47" s="1">
        <v>5.5610459548916698E-2</v>
      </c>
      <c r="I47" t="s">
        <v>2066</v>
      </c>
      <c r="J47" t="s">
        <v>2067</v>
      </c>
    </row>
    <row r="48" spans="1:10" x14ac:dyDescent="0.25">
      <c r="A48" t="s">
        <v>565</v>
      </c>
      <c r="B48">
        <v>15820</v>
      </c>
      <c r="C48" t="s">
        <v>11</v>
      </c>
      <c r="D48">
        <v>9606</v>
      </c>
      <c r="E48">
        <v>3</v>
      </c>
      <c r="F48">
        <v>6</v>
      </c>
      <c r="G48">
        <v>5.9394983505601804E-3</v>
      </c>
      <c r="H48" s="1">
        <v>5.9011790063630103E-2</v>
      </c>
      <c r="I48" t="s">
        <v>566</v>
      </c>
      <c r="J48" t="s">
        <v>567</v>
      </c>
    </row>
    <row r="49" spans="1:10" x14ac:dyDescent="0.25">
      <c r="A49" t="s">
        <v>42</v>
      </c>
      <c r="B49">
        <v>15233</v>
      </c>
      <c r="C49" t="s">
        <v>11</v>
      </c>
      <c r="D49">
        <v>9606</v>
      </c>
      <c r="E49">
        <v>13</v>
      </c>
      <c r="F49">
        <v>85</v>
      </c>
      <c r="G49">
        <v>6.2593710630068503E-3</v>
      </c>
      <c r="H49" s="1">
        <v>6.1202739282733697E-2</v>
      </c>
      <c r="I49" t="s">
        <v>2068</v>
      </c>
      <c r="J49" t="s">
        <v>2069</v>
      </c>
    </row>
    <row r="50" spans="1:10" x14ac:dyDescent="0.25">
      <c r="A50" t="s">
        <v>119</v>
      </c>
      <c r="B50">
        <v>14943</v>
      </c>
      <c r="C50" t="s">
        <v>11</v>
      </c>
      <c r="D50">
        <v>9606</v>
      </c>
      <c r="E50">
        <v>11</v>
      </c>
      <c r="F50">
        <v>67</v>
      </c>
      <c r="G50">
        <v>6.7376797361200303E-3</v>
      </c>
      <c r="H50" s="1">
        <v>6.3365049121373099E-2</v>
      </c>
      <c r="I50" t="s">
        <v>2070</v>
      </c>
      <c r="J50" t="s">
        <v>2071</v>
      </c>
    </row>
    <row r="51" spans="1:10" x14ac:dyDescent="0.25">
      <c r="A51" t="s">
        <v>439</v>
      </c>
      <c r="B51">
        <v>15709</v>
      </c>
      <c r="C51" t="s">
        <v>11</v>
      </c>
      <c r="D51">
        <v>9606</v>
      </c>
      <c r="E51">
        <v>6</v>
      </c>
      <c r="F51">
        <v>25</v>
      </c>
      <c r="G51">
        <v>6.6835865479912904E-3</v>
      </c>
      <c r="H51" s="1">
        <v>6.3830842070738497E-2</v>
      </c>
      <c r="I51" t="s">
        <v>942</v>
      </c>
      <c r="J51" t="s">
        <v>943</v>
      </c>
    </row>
    <row r="52" spans="1:10" x14ac:dyDescent="0.25">
      <c r="A52" t="s">
        <v>96</v>
      </c>
      <c r="B52">
        <v>3965</v>
      </c>
      <c r="C52" t="s">
        <v>27</v>
      </c>
      <c r="D52">
        <v>9606</v>
      </c>
      <c r="E52">
        <v>8</v>
      </c>
      <c r="F52">
        <v>41</v>
      </c>
      <c r="G52">
        <v>6.9982466166728097E-3</v>
      </c>
      <c r="H52" s="1">
        <v>6.3865480235117802E-2</v>
      </c>
      <c r="I52" t="s">
        <v>2072</v>
      </c>
      <c r="J52" t="s">
        <v>2073</v>
      </c>
    </row>
    <row r="53" spans="1:10" x14ac:dyDescent="0.25">
      <c r="A53" t="s">
        <v>398</v>
      </c>
      <c r="B53">
        <v>14957</v>
      </c>
      <c r="C53" t="s">
        <v>11</v>
      </c>
      <c r="D53">
        <v>9606</v>
      </c>
      <c r="E53">
        <v>4</v>
      </c>
      <c r="F53">
        <v>12</v>
      </c>
      <c r="G53">
        <v>7.6770512643551201E-3</v>
      </c>
      <c r="H53" s="1">
        <v>6.85371533165616E-2</v>
      </c>
      <c r="I53" t="s">
        <v>948</v>
      </c>
      <c r="J53" t="s">
        <v>949</v>
      </c>
    </row>
    <row r="54" spans="1:10" x14ac:dyDescent="0.25">
      <c r="A54" t="s">
        <v>761</v>
      </c>
      <c r="B54">
        <v>15076</v>
      </c>
      <c r="C54" t="s">
        <v>11</v>
      </c>
      <c r="D54">
        <v>9606</v>
      </c>
      <c r="E54">
        <v>5</v>
      </c>
      <c r="F54">
        <v>19</v>
      </c>
      <c r="G54">
        <v>8.7001874737918494E-3</v>
      </c>
      <c r="H54" s="1">
        <v>7.4434937275774701E-2</v>
      </c>
      <c r="I54" t="s">
        <v>2074</v>
      </c>
      <c r="J54" t="s">
        <v>2075</v>
      </c>
    </row>
    <row r="55" spans="1:10" x14ac:dyDescent="0.25">
      <c r="A55" t="s">
        <v>270</v>
      </c>
      <c r="B55">
        <v>4101</v>
      </c>
      <c r="C55" t="s">
        <v>27</v>
      </c>
      <c r="D55">
        <v>9606</v>
      </c>
      <c r="E55">
        <v>9</v>
      </c>
      <c r="F55">
        <v>52</v>
      </c>
      <c r="G55">
        <v>9.7220336426287208E-3</v>
      </c>
      <c r="H55" s="1">
        <v>8.1479901004888305E-2</v>
      </c>
      <c r="I55" t="s">
        <v>2076</v>
      </c>
      <c r="J55" t="s">
        <v>2077</v>
      </c>
    </row>
    <row r="56" spans="1:10" x14ac:dyDescent="0.25">
      <c r="A56" t="s">
        <v>1082</v>
      </c>
      <c r="B56">
        <v>4037</v>
      </c>
      <c r="C56" t="s">
        <v>27</v>
      </c>
      <c r="D56">
        <v>9606</v>
      </c>
      <c r="E56">
        <v>4</v>
      </c>
      <c r="F56">
        <v>13</v>
      </c>
      <c r="G56">
        <v>1.04794616082967E-2</v>
      </c>
      <c r="H56" s="1">
        <v>8.4938794088299602E-2</v>
      </c>
      <c r="I56" t="s">
        <v>2078</v>
      </c>
      <c r="J56" t="s">
        <v>2079</v>
      </c>
    </row>
    <row r="57" spans="1:10" x14ac:dyDescent="0.25">
      <c r="A57" t="s">
        <v>696</v>
      </c>
      <c r="B57">
        <v>3988</v>
      </c>
      <c r="C57" t="s">
        <v>27</v>
      </c>
      <c r="D57">
        <v>9606</v>
      </c>
      <c r="E57">
        <v>4</v>
      </c>
      <c r="F57">
        <v>13</v>
      </c>
      <c r="G57">
        <v>1.04794616082967E-2</v>
      </c>
      <c r="H57" s="1">
        <v>8.4938794088299602E-2</v>
      </c>
      <c r="I57" t="s">
        <v>2080</v>
      </c>
      <c r="J57" t="s">
        <v>2081</v>
      </c>
    </row>
    <row r="58" spans="1:10" x14ac:dyDescent="0.25">
      <c r="A58" t="s">
        <v>258</v>
      </c>
      <c r="B58">
        <v>14925</v>
      </c>
      <c r="C58" t="s">
        <v>11</v>
      </c>
      <c r="D58">
        <v>9606</v>
      </c>
      <c r="E58">
        <v>8</v>
      </c>
      <c r="F58">
        <v>44</v>
      </c>
      <c r="G58">
        <v>1.07788971644201E-2</v>
      </c>
      <c r="H58" s="1">
        <v>8.6794779781474499E-2</v>
      </c>
      <c r="I58" t="s">
        <v>2082</v>
      </c>
      <c r="J58" t="s">
        <v>2083</v>
      </c>
    </row>
    <row r="59" spans="1:10" x14ac:dyDescent="0.25">
      <c r="A59" t="s">
        <v>417</v>
      </c>
      <c r="B59">
        <v>4091</v>
      </c>
      <c r="C59" t="s">
        <v>27</v>
      </c>
      <c r="D59">
        <v>9606</v>
      </c>
      <c r="E59">
        <v>5</v>
      </c>
      <c r="F59">
        <v>20</v>
      </c>
      <c r="G59">
        <v>1.09406988513798E-2</v>
      </c>
      <c r="H59" s="1">
        <v>8.6960909579999496E-2</v>
      </c>
      <c r="I59" t="s">
        <v>2084</v>
      </c>
      <c r="J59" t="s">
        <v>2085</v>
      </c>
    </row>
    <row r="60" spans="1:10" x14ac:dyDescent="0.25">
      <c r="A60" t="s">
        <v>828</v>
      </c>
      <c r="B60">
        <v>15243</v>
      </c>
      <c r="C60" t="s">
        <v>11</v>
      </c>
      <c r="D60">
        <v>9606</v>
      </c>
      <c r="E60">
        <v>6</v>
      </c>
      <c r="F60">
        <v>28</v>
      </c>
      <c r="G60">
        <v>1.1874847617916399E-2</v>
      </c>
      <c r="H60" s="1">
        <v>9.3183517613203801E-2</v>
      </c>
      <c r="I60" t="s">
        <v>2086</v>
      </c>
      <c r="J60" t="s">
        <v>2087</v>
      </c>
    </row>
    <row r="61" spans="1:10" x14ac:dyDescent="0.25">
      <c r="A61" t="s">
        <v>271</v>
      </c>
      <c r="B61">
        <v>15683</v>
      </c>
      <c r="C61" t="s">
        <v>11</v>
      </c>
      <c r="D61">
        <v>9606</v>
      </c>
      <c r="E61">
        <v>9</v>
      </c>
      <c r="F61">
        <v>54</v>
      </c>
      <c r="G61">
        <v>1.24008135109346E-2</v>
      </c>
      <c r="H61" s="1">
        <v>9.6694950920705403E-2</v>
      </c>
      <c r="I61" t="s">
        <v>2088</v>
      </c>
      <c r="J61" t="s">
        <v>2089</v>
      </c>
    </row>
    <row r="62" spans="1:10" x14ac:dyDescent="0.25">
      <c r="A62" t="s">
        <v>353</v>
      </c>
      <c r="B62">
        <v>15434</v>
      </c>
      <c r="C62" t="s">
        <v>11</v>
      </c>
      <c r="D62">
        <v>9606</v>
      </c>
      <c r="E62">
        <v>5</v>
      </c>
      <c r="F62">
        <v>21</v>
      </c>
      <c r="G62">
        <v>1.35449144692548E-2</v>
      </c>
      <c r="H62" s="1">
        <v>0.10052611220555301</v>
      </c>
      <c r="I62" t="s">
        <v>570</v>
      </c>
      <c r="J62" t="s">
        <v>571</v>
      </c>
    </row>
    <row r="63" spans="1:10" x14ac:dyDescent="0.25">
      <c r="A63" t="s">
        <v>45</v>
      </c>
      <c r="B63">
        <v>15044</v>
      </c>
      <c r="C63" t="s">
        <v>11</v>
      </c>
      <c r="D63">
        <v>9606</v>
      </c>
      <c r="E63">
        <v>7</v>
      </c>
      <c r="F63">
        <v>37</v>
      </c>
      <c r="G63">
        <v>1.3470944626868301E-2</v>
      </c>
      <c r="H63" s="1">
        <v>0.10119636451403501</v>
      </c>
      <c r="I63" t="s">
        <v>2090</v>
      </c>
      <c r="J63" t="s">
        <v>2091</v>
      </c>
    </row>
    <row r="64" spans="1:10" x14ac:dyDescent="0.25">
      <c r="A64" t="s">
        <v>216</v>
      </c>
      <c r="B64">
        <v>15010</v>
      </c>
      <c r="C64" t="s">
        <v>11</v>
      </c>
      <c r="D64">
        <v>9606</v>
      </c>
      <c r="E64">
        <v>4</v>
      </c>
      <c r="F64">
        <v>14</v>
      </c>
      <c r="G64">
        <v>1.38668900456649E-2</v>
      </c>
      <c r="H64" s="1">
        <v>0.101690527001543</v>
      </c>
      <c r="I64" t="s">
        <v>576</v>
      </c>
      <c r="J64" t="s">
        <v>577</v>
      </c>
    </row>
    <row r="65" spans="1:10" x14ac:dyDescent="0.25">
      <c r="A65" t="s">
        <v>246</v>
      </c>
      <c r="B65">
        <v>15182</v>
      </c>
      <c r="C65" t="s">
        <v>11</v>
      </c>
      <c r="D65">
        <v>9606</v>
      </c>
      <c r="E65">
        <v>6</v>
      </c>
      <c r="F65">
        <v>29</v>
      </c>
      <c r="G65">
        <v>1.41032284536737E-2</v>
      </c>
      <c r="H65" s="1">
        <v>0.102206926205447</v>
      </c>
      <c r="I65" t="s">
        <v>1910</v>
      </c>
      <c r="J65" t="s">
        <v>1911</v>
      </c>
    </row>
    <row r="66" spans="1:10" x14ac:dyDescent="0.25">
      <c r="A66" t="s">
        <v>363</v>
      </c>
      <c r="B66">
        <v>4009</v>
      </c>
      <c r="C66" t="s">
        <v>27</v>
      </c>
      <c r="D66">
        <v>9606</v>
      </c>
      <c r="E66">
        <v>3</v>
      </c>
      <c r="F66">
        <v>8</v>
      </c>
      <c r="G66">
        <v>1.49464421002249E-2</v>
      </c>
      <c r="H66" s="1">
        <v>0.10582768199699499</v>
      </c>
      <c r="I66" t="s">
        <v>1916</v>
      </c>
      <c r="J66" t="s">
        <v>1917</v>
      </c>
    </row>
    <row r="67" spans="1:10" x14ac:dyDescent="0.25">
      <c r="A67" t="s">
        <v>327</v>
      </c>
      <c r="B67">
        <v>15634</v>
      </c>
      <c r="C67" t="s">
        <v>11</v>
      </c>
      <c r="D67">
        <v>9606</v>
      </c>
      <c r="E67">
        <v>7</v>
      </c>
      <c r="F67">
        <v>38</v>
      </c>
      <c r="G67">
        <v>1.5538102586652501E-2</v>
      </c>
      <c r="H67" s="1">
        <v>0.109388242210034</v>
      </c>
      <c r="I67" t="s">
        <v>1561</v>
      </c>
      <c r="J67" t="s">
        <v>1562</v>
      </c>
    </row>
    <row r="68" spans="1:10" x14ac:dyDescent="0.25">
      <c r="A68" t="s">
        <v>449</v>
      </c>
      <c r="B68">
        <v>3979</v>
      </c>
      <c r="C68" t="s">
        <v>27</v>
      </c>
      <c r="D68">
        <v>9606</v>
      </c>
      <c r="E68">
        <v>6</v>
      </c>
      <c r="F68">
        <v>30</v>
      </c>
      <c r="G68">
        <v>1.66071105961168E-2</v>
      </c>
      <c r="H68" s="1">
        <v>0.112417364035252</v>
      </c>
      <c r="I68" t="s">
        <v>952</v>
      </c>
      <c r="J68" t="s">
        <v>953</v>
      </c>
    </row>
    <row r="69" spans="1:10" x14ac:dyDescent="0.25">
      <c r="A69" t="s">
        <v>159</v>
      </c>
      <c r="B69">
        <v>15836</v>
      </c>
      <c r="C69" t="s">
        <v>11</v>
      </c>
      <c r="D69">
        <v>9606</v>
      </c>
      <c r="E69">
        <v>6</v>
      </c>
      <c r="F69">
        <v>30</v>
      </c>
      <c r="G69">
        <v>1.66071105961168E-2</v>
      </c>
      <c r="H69" s="1">
        <v>0.112417364035252</v>
      </c>
      <c r="I69" t="s">
        <v>563</v>
      </c>
      <c r="J69" t="s">
        <v>564</v>
      </c>
    </row>
    <row r="70" spans="1:10" x14ac:dyDescent="0.25">
      <c r="A70" t="s">
        <v>237</v>
      </c>
      <c r="B70">
        <v>4103</v>
      </c>
      <c r="C70" t="s">
        <v>27</v>
      </c>
      <c r="D70">
        <v>9606</v>
      </c>
      <c r="E70">
        <v>5</v>
      </c>
      <c r="F70">
        <v>22</v>
      </c>
      <c r="G70">
        <v>1.6536239988213099E-2</v>
      </c>
      <c r="H70" s="1">
        <v>0.114453076772351</v>
      </c>
      <c r="I70" t="s">
        <v>2092</v>
      </c>
      <c r="J70" t="s">
        <v>2093</v>
      </c>
    </row>
    <row r="71" spans="1:10" x14ac:dyDescent="0.25">
      <c r="A71" t="s">
        <v>222</v>
      </c>
      <c r="B71">
        <v>15089</v>
      </c>
      <c r="C71" t="s">
        <v>11</v>
      </c>
      <c r="D71">
        <v>9606</v>
      </c>
      <c r="E71">
        <v>4</v>
      </c>
      <c r="F71">
        <v>15</v>
      </c>
      <c r="G71">
        <v>1.78755306368844E-2</v>
      </c>
      <c r="H71" s="1">
        <v>0.119041371592657</v>
      </c>
      <c r="I71" t="s">
        <v>580</v>
      </c>
      <c r="J71" t="s">
        <v>581</v>
      </c>
    </row>
    <row r="72" spans="1:10" x14ac:dyDescent="0.25">
      <c r="A72" t="s">
        <v>167</v>
      </c>
      <c r="B72">
        <v>15445</v>
      </c>
      <c r="C72" t="s">
        <v>11</v>
      </c>
      <c r="D72">
        <v>9606</v>
      </c>
      <c r="E72">
        <v>4</v>
      </c>
      <c r="F72">
        <v>15</v>
      </c>
      <c r="G72">
        <v>1.78755306368844E-2</v>
      </c>
      <c r="H72" s="1">
        <v>0.119041371592657</v>
      </c>
      <c r="I72" t="s">
        <v>962</v>
      </c>
      <c r="J72" t="s">
        <v>963</v>
      </c>
    </row>
    <row r="73" spans="1:10" x14ac:dyDescent="0.25">
      <c r="A73" t="s">
        <v>667</v>
      </c>
      <c r="B73">
        <v>3960</v>
      </c>
      <c r="C73" t="s">
        <v>27</v>
      </c>
      <c r="D73">
        <v>9606</v>
      </c>
      <c r="E73">
        <v>5</v>
      </c>
      <c r="F73">
        <v>23</v>
      </c>
      <c r="G73">
        <v>1.9935832041543099E-2</v>
      </c>
      <c r="H73" s="1">
        <v>0.13134195227369599</v>
      </c>
      <c r="I73" t="s">
        <v>2094</v>
      </c>
      <c r="J73" t="s">
        <v>2095</v>
      </c>
    </row>
    <row r="74" spans="1:10" x14ac:dyDescent="0.25">
      <c r="A74" t="s">
        <v>371</v>
      </c>
      <c r="B74">
        <v>15415</v>
      </c>
      <c r="C74" t="s">
        <v>11</v>
      </c>
      <c r="D74">
        <v>9606</v>
      </c>
      <c r="E74">
        <v>3</v>
      </c>
      <c r="F74">
        <v>9</v>
      </c>
      <c r="G74">
        <v>2.12608844106775E-2</v>
      </c>
      <c r="H74" s="1">
        <v>0.13713827012541699</v>
      </c>
      <c r="I74" t="s">
        <v>1924</v>
      </c>
      <c r="J74" t="s">
        <v>1925</v>
      </c>
    </row>
    <row r="75" spans="1:10" x14ac:dyDescent="0.25">
      <c r="A75" t="s">
        <v>1969</v>
      </c>
      <c r="B75">
        <v>4055</v>
      </c>
      <c r="C75" t="s">
        <v>27</v>
      </c>
      <c r="D75">
        <v>9606</v>
      </c>
      <c r="E75">
        <v>4</v>
      </c>
      <c r="F75">
        <v>16</v>
      </c>
      <c r="G75">
        <v>2.2534559093613401E-2</v>
      </c>
      <c r="H75" s="1">
        <v>0.138122272653392</v>
      </c>
      <c r="I75" t="s">
        <v>2096</v>
      </c>
      <c r="J75" t="s">
        <v>2097</v>
      </c>
    </row>
    <row r="76" spans="1:10" x14ac:dyDescent="0.25">
      <c r="A76" t="s">
        <v>410</v>
      </c>
      <c r="B76">
        <v>15119</v>
      </c>
      <c r="C76" t="s">
        <v>11</v>
      </c>
      <c r="D76">
        <v>9606</v>
      </c>
      <c r="E76">
        <v>4</v>
      </c>
      <c r="F76">
        <v>16</v>
      </c>
      <c r="G76">
        <v>2.2534559093613401E-2</v>
      </c>
      <c r="H76" s="1">
        <v>0.138122272653392</v>
      </c>
      <c r="I76" t="s">
        <v>964</v>
      </c>
      <c r="J76" t="s">
        <v>965</v>
      </c>
    </row>
    <row r="77" spans="1:10" x14ac:dyDescent="0.25">
      <c r="A77" t="s">
        <v>737</v>
      </c>
      <c r="B77">
        <v>4054</v>
      </c>
      <c r="C77" t="s">
        <v>27</v>
      </c>
      <c r="D77">
        <v>9606</v>
      </c>
      <c r="E77">
        <v>4</v>
      </c>
      <c r="F77">
        <v>16</v>
      </c>
      <c r="G77">
        <v>2.2534559093613401E-2</v>
      </c>
      <c r="H77" s="1">
        <v>0.138122272653392</v>
      </c>
      <c r="I77" t="s">
        <v>966</v>
      </c>
      <c r="J77" t="s">
        <v>967</v>
      </c>
    </row>
    <row r="78" spans="1:10" x14ac:dyDescent="0.25">
      <c r="A78" t="s">
        <v>258</v>
      </c>
      <c r="B78">
        <v>4149</v>
      </c>
      <c r="C78" t="s">
        <v>27</v>
      </c>
      <c r="D78">
        <v>9606</v>
      </c>
      <c r="E78">
        <v>6</v>
      </c>
      <c r="F78">
        <v>32</v>
      </c>
      <c r="G78">
        <v>2.2498896499982299E-2</v>
      </c>
      <c r="H78" s="1">
        <v>0.141421635142745</v>
      </c>
      <c r="I78" t="s">
        <v>2098</v>
      </c>
      <c r="J78" t="s">
        <v>2099</v>
      </c>
    </row>
    <row r="79" spans="1:10" x14ac:dyDescent="0.25">
      <c r="A79" t="s">
        <v>798</v>
      </c>
      <c r="B79">
        <v>15845</v>
      </c>
      <c r="C79" t="s">
        <v>11</v>
      </c>
      <c r="D79">
        <v>9606</v>
      </c>
      <c r="E79">
        <v>5</v>
      </c>
      <c r="F79">
        <v>24</v>
      </c>
      <c r="G79">
        <v>2.3762410159651901E-2</v>
      </c>
      <c r="H79" s="1">
        <v>0.142113054935394</v>
      </c>
      <c r="I79" t="s">
        <v>2100</v>
      </c>
      <c r="J79" t="s">
        <v>2101</v>
      </c>
    </row>
    <row r="80" spans="1:10" x14ac:dyDescent="0.25">
      <c r="A80" t="s">
        <v>984</v>
      </c>
      <c r="B80">
        <v>15111</v>
      </c>
      <c r="C80" t="s">
        <v>11</v>
      </c>
      <c r="D80">
        <v>9606</v>
      </c>
      <c r="E80">
        <v>2</v>
      </c>
      <c r="F80">
        <v>4</v>
      </c>
      <c r="G80">
        <v>2.70689038105312E-2</v>
      </c>
      <c r="H80" s="1">
        <v>0.15656755631255601</v>
      </c>
      <c r="I80" t="s">
        <v>985</v>
      </c>
      <c r="J80" t="s">
        <v>986</v>
      </c>
    </row>
    <row r="81" spans="1:10" x14ac:dyDescent="0.25">
      <c r="A81" t="s">
        <v>374</v>
      </c>
      <c r="B81">
        <v>15241</v>
      </c>
      <c r="C81" t="s">
        <v>11</v>
      </c>
      <c r="D81">
        <v>9606</v>
      </c>
      <c r="E81">
        <v>5</v>
      </c>
      <c r="F81">
        <v>25</v>
      </c>
      <c r="G81">
        <v>2.80321160630011E-2</v>
      </c>
      <c r="H81" s="1">
        <v>0.15842003206246499</v>
      </c>
      <c r="I81" t="s">
        <v>582</v>
      </c>
      <c r="J81" t="s">
        <v>583</v>
      </c>
    </row>
    <row r="82" spans="1:10" x14ac:dyDescent="0.25">
      <c r="A82" t="s">
        <v>815</v>
      </c>
      <c r="B82">
        <v>14981</v>
      </c>
      <c r="C82" t="s">
        <v>11</v>
      </c>
      <c r="D82">
        <v>9606</v>
      </c>
      <c r="E82">
        <v>5</v>
      </c>
      <c r="F82">
        <v>25</v>
      </c>
      <c r="G82">
        <v>2.80321160630011E-2</v>
      </c>
      <c r="H82" s="1">
        <v>0.15842003206246499</v>
      </c>
      <c r="I82" t="s">
        <v>2102</v>
      </c>
      <c r="J82" t="s">
        <v>2103</v>
      </c>
    </row>
    <row r="83" spans="1:10" x14ac:dyDescent="0.25">
      <c r="A83" t="s">
        <v>74</v>
      </c>
      <c r="B83">
        <v>14953</v>
      </c>
      <c r="C83" t="s">
        <v>11</v>
      </c>
      <c r="D83">
        <v>9606</v>
      </c>
      <c r="E83">
        <v>5</v>
      </c>
      <c r="F83">
        <v>25</v>
      </c>
      <c r="G83">
        <v>2.80321160630011E-2</v>
      </c>
      <c r="H83" s="1">
        <v>0.15842003206246499</v>
      </c>
      <c r="I83" t="s">
        <v>2104</v>
      </c>
      <c r="J83" t="s">
        <v>2105</v>
      </c>
    </row>
    <row r="84" spans="1:10" x14ac:dyDescent="0.25">
      <c r="A84" t="s">
        <v>411</v>
      </c>
      <c r="B84">
        <v>15811</v>
      </c>
      <c r="C84" t="s">
        <v>11</v>
      </c>
      <c r="D84">
        <v>9606</v>
      </c>
      <c r="E84">
        <v>4</v>
      </c>
      <c r="F84">
        <v>17</v>
      </c>
      <c r="G84">
        <v>2.7866149930729601E-2</v>
      </c>
      <c r="H84" s="1">
        <v>0.16042568558251799</v>
      </c>
      <c r="I84" t="s">
        <v>972</v>
      </c>
      <c r="J84" t="s">
        <v>973</v>
      </c>
    </row>
    <row r="85" spans="1:10" x14ac:dyDescent="0.25">
      <c r="A85" t="s">
        <v>654</v>
      </c>
      <c r="B85">
        <v>14928</v>
      </c>
      <c r="C85" t="s">
        <v>11</v>
      </c>
      <c r="D85">
        <v>9606</v>
      </c>
      <c r="E85">
        <v>3</v>
      </c>
      <c r="F85">
        <v>10</v>
      </c>
      <c r="G85">
        <v>2.8809018376716799E-2</v>
      </c>
      <c r="H85" s="1">
        <v>0.162067171872671</v>
      </c>
      <c r="I85" t="s">
        <v>2106</v>
      </c>
      <c r="J85" t="s">
        <v>2107</v>
      </c>
    </row>
    <row r="86" spans="1:10" x14ac:dyDescent="0.25">
      <c r="A86" t="s">
        <v>841</v>
      </c>
      <c r="B86">
        <v>14995</v>
      </c>
      <c r="C86" t="s">
        <v>11</v>
      </c>
      <c r="D86">
        <v>9606</v>
      </c>
      <c r="E86">
        <v>8</v>
      </c>
      <c r="F86">
        <v>53</v>
      </c>
      <c r="G86">
        <v>3.0987392210025399E-2</v>
      </c>
      <c r="H86" s="1">
        <v>0.17274419548756201</v>
      </c>
      <c r="I86" t="s">
        <v>2108</v>
      </c>
      <c r="J86" t="s">
        <v>2109</v>
      </c>
    </row>
    <row r="87" spans="1:10" x14ac:dyDescent="0.25">
      <c r="A87" t="s">
        <v>414</v>
      </c>
      <c r="B87">
        <v>15117</v>
      </c>
      <c r="C87" t="s">
        <v>11</v>
      </c>
      <c r="D87">
        <v>9606</v>
      </c>
      <c r="E87">
        <v>7</v>
      </c>
      <c r="F87">
        <v>44</v>
      </c>
      <c r="G87">
        <v>3.2813534875716199E-2</v>
      </c>
      <c r="H87" s="1">
        <v>0.17887732286231101</v>
      </c>
      <c r="I87" t="s">
        <v>968</v>
      </c>
      <c r="J87" t="s">
        <v>969</v>
      </c>
    </row>
    <row r="88" spans="1:10" x14ac:dyDescent="0.25">
      <c r="A88" t="s">
        <v>77</v>
      </c>
      <c r="B88">
        <v>15277</v>
      </c>
      <c r="C88" t="s">
        <v>11</v>
      </c>
      <c r="D88">
        <v>9606</v>
      </c>
      <c r="E88">
        <v>5</v>
      </c>
      <c r="F88">
        <v>26</v>
      </c>
      <c r="G88">
        <v>3.2758417272494698E-2</v>
      </c>
      <c r="H88" s="1">
        <v>0.17937053368761499</v>
      </c>
      <c r="I88" t="s">
        <v>974</v>
      </c>
      <c r="J88" t="s">
        <v>975</v>
      </c>
    </row>
    <row r="89" spans="1:10" x14ac:dyDescent="0.25">
      <c r="A89" t="s">
        <v>94</v>
      </c>
      <c r="B89">
        <v>3951</v>
      </c>
      <c r="C89" t="s">
        <v>27</v>
      </c>
      <c r="D89">
        <v>9606</v>
      </c>
      <c r="E89">
        <v>6</v>
      </c>
      <c r="F89">
        <v>35</v>
      </c>
      <c r="G89">
        <v>3.3733265995539698E-2</v>
      </c>
      <c r="H89" s="1">
        <v>0.17991075197621101</v>
      </c>
      <c r="I89" t="s">
        <v>2110</v>
      </c>
      <c r="J89" t="s">
        <v>2111</v>
      </c>
    </row>
    <row r="90" spans="1:10" x14ac:dyDescent="0.25">
      <c r="A90" t="s">
        <v>1030</v>
      </c>
      <c r="B90">
        <v>4018</v>
      </c>
      <c r="C90" t="s">
        <v>27</v>
      </c>
      <c r="D90">
        <v>9606</v>
      </c>
      <c r="E90">
        <v>4</v>
      </c>
      <c r="F90">
        <v>18</v>
      </c>
      <c r="G90">
        <v>3.3885631744244797E-2</v>
      </c>
      <c r="H90" s="1">
        <v>0.179944389262541</v>
      </c>
      <c r="I90" t="s">
        <v>1591</v>
      </c>
      <c r="J90" t="s">
        <v>1592</v>
      </c>
    </row>
    <row r="91" spans="1:10" x14ac:dyDescent="0.25">
      <c r="A91" t="s">
        <v>995</v>
      </c>
      <c r="B91">
        <v>4171</v>
      </c>
      <c r="C91" t="s">
        <v>27</v>
      </c>
      <c r="D91">
        <v>9606</v>
      </c>
      <c r="E91">
        <v>2</v>
      </c>
      <c r="F91">
        <v>5</v>
      </c>
      <c r="G91">
        <v>4.30257910253267E-2</v>
      </c>
      <c r="H91" s="1">
        <v>0.195600644070858</v>
      </c>
      <c r="I91" t="s">
        <v>996</v>
      </c>
      <c r="J91" t="s">
        <v>997</v>
      </c>
    </row>
    <row r="92" spans="1:10" x14ac:dyDescent="0.25">
      <c r="A92" t="s">
        <v>463</v>
      </c>
      <c r="B92">
        <v>15420</v>
      </c>
      <c r="C92" t="s">
        <v>11</v>
      </c>
      <c r="D92">
        <v>9606</v>
      </c>
      <c r="E92">
        <v>6</v>
      </c>
      <c r="F92">
        <v>36</v>
      </c>
      <c r="G92">
        <v>3.8158211619907401E-2</v>
      </c>
      <c r="H92" s="1">
        <v>0.195878819648858</v>
      </c>
      <c r="I92" t="s">
        <v>978</v>
      </c>
      <c r="J92" t="s">
        <v>979</v>
      </c>
    </row>
    <row r="93" spans="1:10" x14ac:dyDescent="0.25">
      <c r="A93" t="s">
        <v>1067</v>
      </c>
      <c r="B93">
        <v>4013</v>
      </c>
      <c r="C93" t="s">
        <v>27</v>
      </c>
      <c r="D93">
        <v>9606</v>
      </c>
      <c r="E93">
        <v>3</v>
      </c>
      <c r="F93">
        <v>11</v>
      </c>
      <c r="G93">
        <v>3.7581174066666397E-2</v>
      </c>
      <c r="H93" s="1">
        <v>0.196186468009038</v>
      </c>
      <c r="I93" t="s">
        <v>2112</v>
      </c>
      <c r="J93" t="s">
        <v>2113</v>
      </c>
    </row>
    <row r="94" spans="1:10" x14ac:dyDescent="0.25">
      <c r="A94" t="s">
        <v>672</v>
      </c>
      <c r="B94">
        <v>15258</v>
      </c>
      <c r="C94" t="s">
        <v>11</v>
      </c>
      <c r="D94">
        <v>9606</v>
      </c>
      <c r="E94">
        <v>3</v>
      </c>
      <c r="F94">
        <v>11</v>
      </c>
      <c r="G94">
        <v>3.7581174066666397E-2</v>
      </c>
      <c r="H94" s="1">
        <v>0.196186468009038</v>
      </c>
      <c r="I94" t="s">
        <v>2114</v>
      </c>
      <c r="J94" t="s">
        <v>2115</v>
      </c>
    </row>
    <row r="95" spans="1:10" x14ac:dyDescent="0.25">
      <c r="A95" t="s">
        <v>280</v>
      </c>
      <c r="B95">
        <v>15398</v>
      </c>
      <c r="C95" t="s">
        <v>11</v>
      </c>
      <c r="D95">
        <v>9606</v>
      </c>
      <c r="E95">
        <v>10</v>
      </c>
      <c r="F95">
        <v>78</v>
      </c>
      <c r="G95">
        <v>4.6521630415437699E-2</v>
      </c>
      <c r="H95" s="1">
        <v>0.210715620116982</v>
      </c>
      <c r="I95" t="s">
        <v>970</v>
      </c>
      <c r="J95" t="s">
        <v>971</v>
      </c>
    </row>
    <row r="96" spans="1:10" x14ac:dyDescent="0.25">
      <c r="A96" t="s">
        <v>395</v>
      </c>
      <c r="B96">
        <v>15461</v>
      </c>
      <c r="C96" t="s">
        <v>11</v>
      </c>
      <c r="D96">
        <v>9606</v>
      </c>
      <c r="E96">
        <v>3</v>
      </c>
      <c r="F96">
        <v>12</v>
      </c>
      <c r="G96">
        <v>4.7549215000754402E-2</v>
      </c>
      <c r="H96" s="1">
        <v>0.21224866985843999</v>
      </c>
      <c r="I96" t="s">
        <v>608</v>
      </c>
      <c r="J96" t="s">
        <v>609</v>
      </c>
    </row>
    <row r="97" spans="1:10" x14ac:dyDescent="0.25">
      <c r="A97" t="s">
        <v>60</v>
      </c>
      <c r="B97">
        <v>15183</v>
      </c>
      <c r="C97" t="s">
        <v>11</v>
      </c>
      <c r="D97">
        <v>9606</v>
      </c>
      <c r="E97">
        <v>3</v>
      </c>
      <c r="F97">
        <v>13</v>
      </c>
      <c r="G97">
        <v>5.8670141019855897E-2</v>
      </c>
      <c r="H97" s="1">
        <v>0.24669492742819901</v>
      </c>
      <c r="I97" t="s">
        <v>2116</v>
      </c>
      <c r="J97" t="s">
        <v>2117</v>
      </c>
    </row>
    <row r="98" spans="1:10" x14ac:dyDescent="0.25">
      <c r="A98" t="s">
        <v>490</v>
      </c>
      <c r="B98">
        <v>15244</v>
      </c>
      <c r="C98" t="s">
        <v>11</v>
      </c>
      <c r="D98">
        <v>9606</v>
      </c>
      <c r="E98">
        <v>6</v>
      </c>
      <c r="F98">
        <v>40</v>
      </c>
      <c r="G98">
        <v>5.9440717895023497E-2</v>
      </c>
      <c r="H98" s="1">
        <v>0.248240557446335</v>
      </c>
      <c r="I98" t="s">
        <v>2118</v>
      </c>
      <c r="J98" t="s">
        <v>2119</v>
      </c>
    </row>
    <row r="99" spans="1:10" x14ac:dyDescent="0.25">
      <c r="A99" t="s">
        <v>881</v>
      </c>
      <c r="B99">
        <v>15260</v>
      </c>
      <c r="C99" t="s">
        <v>11</v>
      </c>
      <c r="D99">
        <v>9606</v>
      </c>
      <c r="E99">
        <v>7</v>
      </c>
      <c r="F99">
        <v>50</v>
      </c>
      <c r="G99">
        <v>5.9689044539251897E-2</v>
      </c>
      <c r="H99" s="1">
        <v>0.248435482676886</v>
      </c>
      <c r="I99" t="s">
        <v>2120</v>
      </c>
      <c r="J99" t="s">
        <v>2121</v>
      </c>
    </row>
    <row r="100" spans="1:10" x14ac:dyDescent="0.25">
      <c r="A100" t="s">
        <v>113</v>
      </c>
      <c r="B100">
        <v>15439</v>
      </c>
      <c r="C100" t="s">
        <v>11</v>
      </c>
      <c r="D100">
        <v>9606</v>
      </c>
      <c r="E100">
        <v>8</v>
      </c>
      <c r="F100">
        <v>60</v>
      </c>
      <c r="G100">
        <v>5.8420761721099501E-2</v>
      </c>
      <c r="H100" s="1">
        <v>0.25078180641252401</v>
      </c>
      <c r="I100" t="s">
        <v>989</v>
      </c>
      <c r="J100" t="s">
        <v>990</v>
      </c>
    </row>
    <row r="101" spans="1:10" x14ac:dyDescent="0.25">
      <c r="A101" t="s">
        <v>1010</v>
      </c>
      <c r="B101">
        <v>4061</v>
      </c>
      <c r="C101" t="s">
        <v>27</v>
      </c>
      <c r="D101">
        <v>9606</v>
      </c>
      <c r="E101">
        <v>2</v>
      </c>
      <c r="F101">
        <v>6</v>
      </c>
      <c r="G101">
        <v>6.1568937363267601E-2</v>
      </c>
      <c r="H101" s="1">
        <v>0.25116864513756798</v>
      </c>
      <c r="I101" t="s">
        <v>1011</v>
      </c>
      <c r="J101" t="s">
        <v>1012</v>
      </c>
    </row>
    <row r="102" spans="1:10" x14ac:dyDescent="0.25">
      <c r="A102" t="s">
        <v>1013</v>
      </c>
      <c r="B102">
        <v>3942</v>
      </c>
      <c r="C102" t="s">
        <v>27</v>
      </c>
      <c r="D102">
        <v>9606</v>
      </c>
      <c r="E102">
        <v>2</v>
      </c>
      <c r="F102">
        <v>6</v>
      </c>
      <c r="G102">
        <v>6.1568937363267601E-2</v>
      </c>
      <c r="H102" s="1">
        <v>0.25116864513756798</v>
      </c>
      <c r="I102" t="s">
        <v>1014</v>
      </c>
      <c r="J102" t="s">
        <v>1015</v>
      </c>
    </row>
    <row r="103" spans="1:10" x14ac:dyDescent="0.25">
      <c r="A103" t="s">
        <v>454</v>
      </c>
      <c r="B103">
        <v>15533</v>
      </c>
      <c r="C103" t="s">
        <v>11</v>
      </c>
      <c r="D103">
        <v>9606</v>
      </c>
      <c r="E103">
        <v>5</v>
      </c>
      <c r="F103">
        <v>31</v>
      </c>
      <c r="G103">
        <v>6.3519023025662702E-2</v>
      </c>
      <c r="H103" s="1">
        <v>0.25741919857768503</v>
      </c>
      <c r="I103" t="s">
        <v>2122</v>
      </c>
      <c r="J103" t="s">
        <v>2123</v>
      </c>
    </row>
    <row r="104" spans="1:10" x14ac:dyDescent="0.25">
      <c r="A104" t="s">
        <v>712</v>
      </c>
      <c r="B104">
        <v>15497</v>
      </c>
      <c r="C104" t="s">
        <v>11</v>
      </c>
      <c r="D104">
        <v>9606</v>
      </c>
      <c r="E104">
        <v>3</v>
      </c>
      <c r="F104">
        <v>14</v>
      </c>
      <c r="G104">
        <v>7.0889209467338204E-2</v>
      </c>
      <c r="H104" s="1">
        <v>0.27992149379410403</v>
      </c>
      <c r="I104" t="s">
        <v>1016</v>
      </c>
      <c r="J104" t="s">
        <v>1017</v>
      </c>
    </row>
    <row r="105" spans="1:10" x14ac:dyDescent="0.25">
      <c r="A105" t="s">
        <v>1964</v>
      </c>
      <c r="B105">
        <v>15809</v>
      </c>
      <c r="C105" t="s">
        <v>11</v>
      </c>
      <c r="D105">
        <v>9606</v>
      </c>
      <c r="E105">
        <v>3</v>
      </c>
      <c r="F105">
        <v>14</v>
      </c>
      <c r="G105">
        <v>7.0889209467338204E-2</v>
      </c>
      <c r="H105" s="1">
        <v>0.27992149379410403</v>
      </c>
      <c r="I105" t="s">
        <v>2124</v>
      </c>
      <c r="J105" t="s">
        <v>2125</v>
      </c>
    </row>
    <row r="106" spans="1:10" x14ac:dyDescent="0.25">
      <c r="A106" t="s">
        <v>124</v>
      </c>
      <c r="B106">
        <v>15816</v>
      </c>
      <c r="C106" t="s">
        <v>11</v>
      </c>
      <c r="D106">
        <v>9606</v>
      </c>
      <c r="E106">
        <v>10</v>
      </c>
      <c r="F106">
        <v>85</v>
      </c>
      <c r="G106">
        <v>7.5028983165797605E-2</v>
      </c>
      <c r="H106" s="1">
        <v>0.28095959653575198</v>
      </c>
      <c r="I106" t="s">
        <v>2126</v>
      </c>
      <c r="J106" t="s">
        <v>2127</v>
      </c>
    </row>
    <row r="107" spans="1:10" x14ac:dyDescent="0.25">
      <c r="A107" t="s">
        <v>795</v>
      </c>
      <c r="B107">
        <v>15022</v>
      </c>
      <c r="C107" t="s">
        <v>11</v>
      </c>
      <c r="D107">
        <v>9606</v>
      </c>
      <c r="E107">
        <v>4</v>
      </c>
      <c r="F107">
        <v>24</v>
      </c>
      <c r="G107">
        <v>8.4525069276152096E-2</v>
      </c>
      <c r="H107" s="1">
        <v>0.30360024882862802</v>
      </c>
      <c r="I107" t="s">
        <v>1008</v>
      </c>
      <c r="J107" t="s">
        <v>1009</v>
      </c>
    </row>
    <row r="108" spans="1:10" x14ac:dyDescent="0.25">
      <c r="A108" t="s">
        <v>164</v>
      </c>
      <c r="B108">
        <v>4036</v>
      </c>
      <c r="C108" t="s">
        <v>27</v>
      </c>
      <c r="D108">
        <v>9606</v>
      </c>
      <c r="E108">
        <v>3</v>
      </c>
      <c r="F108">
        <v>15</v>
      </c>
      <c r="G108">
        <v>8.4142629172949193E-2</v>
      </c>
      <c r="H108" s="1">
        <v>0.304893291591392</v>
      </c>
      <c r="I108" t="s">
        <v>618</v>
      </c>
      <c r="J108" t="s">
        <v>619</v>
      </c>
    </row>
    <row r="109" spans="1:10" x14ac:dyDescent="0.25">
      <c r="A109" t="s">
        <v>407</v>
      </c>
      <c r="B109">
        <v>3961</v>
      </c>
      <c r="C109" t="s">
        <v>27</v>
      </c>
      <c r="D109">
        <v>9606</v>
      </c>
      <c r="E109">
        <v>3</v>
      </c>
      <c r="F109">
        <v>15</v>
      </c>
      <c r="G109">
        <v>8.4142629172949193E-2</v>
      </c>
      <c r="H109" s="1">
        <v>0.304893291591392</v>
      </c>
      <c r="I109" t="s">
        <v>620</v>
      </c>
      <c r="J109" t="s">
        <v>621</v>
      </c>
    </row>
    <row r="110" spans="1:10" x14ac:dyDescent="0.25">
      <c r="A110" t="s">
        <v>480</v>
      </c>
      <c r="B110">
        <v>15583</v>
      </c>
      <c r="C110" t="s">
        <v>11</v>
      </c>
      <c r="D110">
        <v>9606</v>
      </c>
      <c r="E110">
        <v>6</v>
      </c>
      <c r="F110">
        <v>44</v>
      </c>
      <c r="G110">
        <v>8.6575845187339504E-2</v>
      </c>
      <c r="H110" s="1">
        <v>0.31006232927558802</v>
      </c>
      <c r="I110" t="s">
        <v>1004</v>
      </c>
      <c r="J110" t="s">
        <v>1005</v>
      </c>
    </row>
    <row r="111" spans="1:10" x14ac:dyDescent="0.25">
      <c r="A111" t="s">
        <v>812</v>
      </c>
      <c r="B111">
        <v>15900</v>
      </c>
      <c r="C111" t="s">
        <v>11</v>
      </c>
      <c r="D111">
        <v>9606</v>
      </c>
      <c r="E111">
        <v>4</v>
      </c>
      <c r="F111">
        <v>25</v>
      </c>
      <c r="G111">
        <v>9.52856317944131E-2</v>
      </c>
      <c r="H111" s="1">
        <v>0.33349971128044598</v>
      </c>
      <c r="I111" t="s">
        <v>2128</v>
      </c>
      <c r="J111" t="s">
        <v>2129</v>
      </c>
    </row>
    <row r="112" spans="1:10" x14ac:dyDescent="0.25">
      <c r="A112" t="s">
        <v>260</v>
      </c>
      <c r="B112">
        <v>15296</v>
      </c>
      <c r="C112" t="s">
        <v>11</v>
      </c>
      <c r="D112">
        <v>9606</v>
      </c>
      <c r="E112">
        <v>6</v>
      </c>
      <c r="F112">
        <v>45</v>
      </c>
      <c r="G112">
        <v>9.42662827131657E-2</v>
      </c>
      <c r="H112" s="1">
        <v>0.334686052745303</v>
      </c>
      <c r="I112" t="s">
        <v>2130</v>
      </c>
      <c r="J112" t="s">
        <v>2131</v>
      </c>
    </row>
    <row r="113" spans="1:10" x14ac:dyDescent="0.25">
      <c r="A113" t="s">
        <v>818</v>
      </c>
      <c r="B113">
        <v>15876</v>
      </c>
      <c r="C113" t="s">
        <v>11</v>
      </c>
      <c r="D113">
        <v>9606</v>
      </c>
      <c r="E113">
        <v>6</v>
      </c>
      <c r="F113">
        <v>45</v>
      </c>
      <c r="G113">
        <v>9.42662827131657E-2</v>
      </c>
      <c r="H113" s="1">
        <v>0.334686052745303</v>
      </c>
      <c r="I113" t="s">
        <v>2132</v>
      </c>
      <c r="J113" t="s">
        <v>2133</v>
      </c>
    </row>
    <row r="114" spans="1:10" x14ac:dyDescent="0.25">
      <c r="A114" t="s">
        <v>66</v>
      </c>
      <c r="B114">
        <v>4178</v>
      </c>
      <c r="C114" t="s">
        <v>27</v>
      </c>
      <c r="D114">
        <v>9606</v>
      </c>
      <c r="E114">
        <v>3</v>
      </c>
      <c r="F114">
        <v>16</v>
      </c>
      <c r="G114">
        <v>9.8359876114845493E-2</v>
      </c>
      <c r="H114" s="1">
        <v>0.33660935381524898</v>
      </c>
      <c r="I114" t="s">
        <v>197</v>
      </c>
      <c r="J114" t="s">
        <v>198</v>
      </c>
    </row>
    <row r="115" spans="1:10" x14ac:dyDescent="0.25">
      <c r="A115" t="s">
        <v>1099</v>
      </c>
      <c r="B115">
        <v>15564</v>
      </c>
      <c r="C115" t="s">
        <v>11</v>
      </c>
      <c r="D115">
        <v>9606</v>
      </c>
      <c r="E115">
        <v>3</v>
      </c>
      <c r="F115">
        <v>16</v>
      </c>
      <c r="G115">
        <v>9.8359876114845493E-2</v>
      </c>
      <c r="H115" s="1">
        <v>0.33660935381524898</v>
      </c>
      <c r="I115" t="s">
        <v>2134</v>
      </c>
      <c r="J115" t="s">
        <v>2135</v>
      </c>
    </row>
    <row r="116" spans="1:10" x14ac:dyDescent="0.25">
      <c r="A116" t="s">
        <v>1102</v>
      </c>
      <c r="B116">
        <v>14920</v>
      </c>
      <c r="C116" t="s">
        <v>11</v>
      </c>
      <c r="D116">
        <v>9606</v>
      </c>
      <c r="E116">
        <v>3</v>
      </c>
      <c r="F116">
        <v>16</v>
      </c>
      <c r="G116">
        <v>9.8359876114845493E-2</v>
      </c>
      <c r="H116" s="1">
        <v>0.33660935381524898</v>
      </c>
      <c r="I116" t="s">
        <v>2136</v>
      </c>
      <c r="J116" t="s">
        <v>2137</v>
      </c>
    </row>
    <row r="117" spans="1:10" x14ac:dyDescent="0.25">
      <c r="A117" t="s">
        <v>1037</v>
      </c>
      <c r="B117">
        <v>4164</v>
      </c>
      <c r="C117" t="s">
        <v>27</v>
      </c>
      <c r="D117">
        <v>9606</v>
      </c>
      <c r="E117">
        <v>2</v>
      </c>
      <c r="F117">
        <v>8</v>
      </c>
      <c r="G117">
        <v>0.104691735913627</v>
      </c>
      <c r="H117" s="1">
        <v>0.34765557586412099</v>
      </c>
      <c r="I117" t="s">
        <v>1038</v>
      </c>
      <c r="J117" t="s">
        <v>1039</v>
      </c>
    </row>
    <row r="118" spans="1:10" x14ac:dyDescent="0.25">
      <c r="A118" t="s">
        <v>1425</v>
      </c>
      <c r="B118">
        <v>4021</v>
      </c>
      <c r="C118" t="s">
        <v>27</v>
      </c>
      <c r="D118">
        <v>9606</v>
      </c>
      <c r="E118">
        <v>2</v>
      </c>
      <c r="F118">
        <v>8</v>
      </c>
      <c r="G118">
        <v>0.104691735913627</v>
      </c>
      <c r="H118" s="1">
        <v>0.34765557586412099</v>
      </c>
      <c r="I118" t="s">
        <v>1426</v>
      </c>
      <c r="J118" t="s">
        <v>1427</v>
      </c>
    </row>
    <row r="119" spans="1:10" x14ac:dyDescent="0.25">
      <c r="A119" t="s">
        <v>1191</v>
      </c>
      <c r="B119">
        <v>15169</v>
      </c>
      <c r="C119" t="s">
        <v>11</v>
      </c>
      <c r="D119">
        <v>9606</v>
      </c>
      <c r="E119">
        <v>4</v>
      </c>
      <c r="F119">
        <v>26</v>
      </c>
      <c r="G119">
        <v>0.1066542162524</v>
      </c>
      <c r="H119" s="1">
        <v>0.35227344349318301</v>
      </c>
      <c r="I119" t="s">
        <v>2138</v>
      </c>
      <c r="J119" t="s">
        <v>2139</v>
      </c>
    </row>
    <row r="120" spans="1:10" x14ac:dyDescent="0.25">
      <c r="A120" t="s">
        <v>1090</v>
      </c>
      <c r="B120">
        <v>15433</v>
      </c>
      <c r="C120" t="s">
        <v>11</v>
      </c>
      <c r="D120">
        <v>9606</v>
      </c>
      <c r="E120">
        <v>4</v>
      </c>
      <c r="F120">
        <v>27</v>
      </c>
      <c r="G120">
        <v>0.118602418797185</v>
      </c>
      <c r="H120" s="1">
        <v>0.36078562952625398</v>
      </c>
      <c r="I120" t="s">
        <v>2140</v>
      </c>
      <c r="J120" t="s">
        <v>2141</v>
      </c>
    </row>
    <row r="121" spans="1:10" x14ac:dyDescent="0.25">
      <c r="A121" t="s">
        <v>100</v>
      </c>
      <c r="B121">
        <v>15656</v>
      </c>
      <c r="C121" t="s">
        <v>11</v>
      </c>
      <c r="D121">
        <v>9606</v>
      </c>
      <c r="E121">
        <v>6</v>
      </c>
      <c r="F121">
        <v>48</v>
      </c>
      <c r="G121">
        <v>0.119433085979363</v>
      </c>
      <c r="H121" s="1">
        <v>0.36152717918077598</v>
      </c>
      <c r="I121" t="s">
        <v>1636</v>
      </c>
      <c r="J121" t="s">
        <v>1637</v>
      </c>
    </row>
    <row r="122" spans="1:10" x14ac:dyDescent="0.25">
      <c r="A122" t="s">
        <v>877</v>
      </c>
      <c r="B122">
        <v>15571</v>
      </c>
      <c r="C122" t="s">
        <v>11</v>
      </c>
      <c r="D122">
        <v>9606</v>
      </c>
      <c r="E122">
        <v>6</v>
      </c>
      <c r="F122">
        <v>47</v>
      </c>
      <c r="G122">
        <v>0.11070206506040201</v>
      </c>
      <c r="H122" s="1">
        <v>0.36369318441177401</v>
      </c>
      <c r="I122" t="s">
        <v>2142</v>
      </c>
      <c r="J122" t="s">
        <v>2143</v>
      </c>
    </row>
    <row r="123" spans="1:10" x14ac:dyDescent="0.25">
      <c r="A123" t="s">
        <v>263</v>
      </c>
      <c r="B123">
        <v>15671</v>
      </c>
      <c r="C123" t="s">
        <v>11</v>
      </c>
      <c r="D123">
        <v>9606</v>
      </c>
      <c r="E123">
        <v>6</v>
      </c>
      <c r="F123">
        <v>47</v>
      </c>
      <c r="G123">
        <v>0.11070206506040201</v>
      </c>
      <c r="H123" s="1">
        <v>0.36369318441177401</v>
      </c>
      <c r="I123" t="s">
        <v>1018</v>
      </c>
      <c r="J123" t="s">
        <v>1019</v>
      </c>
    </row>
    <row r="124" spans="1:10" x14ac:dyDescent="0.25">
      <c r="A124" t="s">
        <v>1109</v>
      </c>
      <c r="B124">
        <v>4177</v>
      </c>
      <c r="C124" t="s">
        <v>27</v>
      </c>
      <c r="D124">
        <v>9606</v>
      </c>
      <c r="E124">
        <v>3</v>
      </c>
      <c r="F124">
        <v>17</v>
      </c>
      <c r="G124">
        <v>0.11346567458362</v>
      </c>
      <c r="H124" s="1">
        <v>0.36594165206026202</v>
      </c>
      <c r="I124" t="s">
        <v>2144</v>
      </c>
      <c r="J124" t="s">
        <v>2145</v>
      </c>
    </row>
    <row r="125" spans="1:10" x14ac:dyDescent="0.25">
      <c r="A125" t="s">
        <v>740</v>
      </c>
      <c r="B125">
        <v>14950</v>
      </c>
      <c r="C125" t="s">
        <v>11</v>
      </c>
      <c r="D125">
        <v>9606</v>
      </c>
      <c r="E125">
        <v>3</v>
      </c>
      <c r="F125">
        <v>17</v>
      </c>
      <c r="G125">
        <v>0.11346567458362</v>
      </c>
      <c r="H125" s="1">
        <v>0.36594165206026202</v>
      </c>
      <c r="I125" t="s">
        <v>1033</v>
      </c>
      <c r="J125" t="s">
        <v>1034</v>
      </c>
    </row>
    <row r="126" spans="1:10" x14ac:dyDescent="0.25">
      <c r="A126" t="s">
        <v>743</v>
      </c>
      <c r="B126">
        <v>4003</v>
      </c>
      <c r="C126" t="s">
        <v>27</v>
      </c>
      <c r="D126">
        <v>9606</v>
      </c>
      <c r="E126">
        <v>3</v>
      </c>
      <c r="F126">
        <v>17</v>
      </c>
      <c r="G126">
        <v>0.11346567458362</v>
      </c>
      <c r="H126" s="1">
        <v>0.36594165206026202</v>
      </c>
      <c r="I126" t="s">
        <v>1940</v>
      </c>
      <c r="J126" t="s">
        <v>1941</v>
      </c>
    </row>
    <row r="127" spans="1:10" x14ac:dyDescent="0.25">
      <c r="A127" t="s">
        <v>1113</v>
      </c>
      <c r="B127">
        <v>3940</v>
      </c>
      <c r="C127" t="s">
        <v>27</v>
      </c>
      <c r="D127">
        <v>9606</v>
      </c>
      <c r="E127">
        <v>3</v>
      </c>
      <c r="F127">
        <v>17</v>
      </c>
      <c r="G127">
        <v>0.11346567458362</v>
      </c>
      <c r="H127" s="1">
        <v>0.36594165206026202</v>
      </c>
      <c r="I127" t="s">
        <v>2146</v>
      </c>
      <c r="J127" t="s">
        <v>2147</v>
      </c>
    </row>
    <row r="128" spans="1:10" x14ac:dyDescent="0.25">
      <c r="A128" t="s">
        <v>1166</v>
      </c>
      <c r="B128">
        <v>4120</v>
      </c>
      <c r="C128" t="s">
        <v>27</v>
      </c>
      <c r="D128">
        <v>9606</v>
      </c>
      <c r="E128">
        <v>5</v>
      </c>
      <c r="F128">
        <v>37</v>
      </c>
      <c r="G128">
        <v>0.116053545562693</v>
      </c>
      <c r="H128" s="1">
        <v>0.373310621757801</v>
      </c>
      <c r="I128" t="s">
        <v>2148</v>
      </c>
      <c r="J128" t="s">
        <v>2149</v>
      </c>
    </row>
    <row r="129" spans="1:10" x14ac:dyDescent="0.25">
      <c r="A129" t="s">
        <v>227</v>
      </c>
      <c r="B129">
        <v>3932</v>
      </c>
      <c r="C129" t="s">
        <v>27</v>
      </c>
      <c r="D129">
        <v>9606</v>
      </c>
      <c r="E129">
        <v>3</v>
      </c>
      <c r="F129">
        <v>18</v>
      </c>
      <c r="G129">
        <v>0.12938168315482501</v>
      </c>
      <c r="H129" s="1">
        <v>0.374174257386725</v>
      </c>
      <c r="I129" t="s">
        <v>2150</v>
      </c>
      <c r="J129" t="s">
        <v>2151</v>
      </c>
    </row>
    <row r="130" spans="1:10" x14ac:dyDescent="0.25">
      <c r="A130" t="s">
        <v>68</v>
      </c>
      <c r="B130">
        <v>4075</v>
      </c>
      <c r="C130" t="s">
        <v>27</v>
      </c>
      <c r="D130">
        <v>9606</v>
      </c>
      <c r="E130">
        <v>3</v>
      </c>
      <c r="F130">
        <v>18</v>
      </c>
      <c r="G130">
        <v>0.12938168315482501</v>
      </c>
      <c r="H130" s="1">
        <v>0.374174257386725</v>
      </c>
      <c r="I130" t="s">
        <v>634</v>
      </c>
      <c r="J130" t="s">
        <v>635</v>
      </c>
    </row>
    <row r="131" spans="1:10" x14ac:dyDescent="0.25">
      <c r="A131" t="s">
        <v>79</v>
      </c>
      <c r="B131">
        <v>15358</v>
      </c>
      <c r="C131" t="s">
        <v>11</v>
      </c>
      <c r="D131">
        <v>9606</v>
      </c>
      <c r="E131">
        <v>4</v>
      </c>
      <c r="F131">
        <v>28</v>
      </c>
      <c r="G131">
        <v>0.13109932042724001</v>
      </c>
      <c r="H131" s="1">
        <v>0.37474330108204201</v>
      </c>
      <c r="I131" t="s">
        <v>2152</v>
      </c>
      <c r="J131" t="s">
        <v>2153</v>
      </c>
    </row>
    <row r="132" spans="1:10" x14ac:dyDescent="0.25">
      <c r="A132" t="s">
        <v>1202</v>
      </c>
      <c r="B132">
        <v>15584</v>
      </c>
      <c r="C132" t="s">
        <v>11</v>
      </c>
      <c r="D132">
        <v>9606</v>
      </c>
      <c r="E132">
        <v>4</v>
      </c>
      <c r="F132">
        <v>28</v>
      </c>
      <c r="G132">
        <v>0.13109932042724001</v>
      </c>
      <c r="H132" s="1">
        <v>0.37474330108204201</v>
      </c>
      <c r="I132" t="s">
        <v>1646</v>
      </c>
      <c r="J132" t="s">
        <v>1647</v>
      </c>
    </row>
    <row r="133" spans="1:10" x14ac:dyDescent="0.25">
      <c r="A133" t="s">
        <v>2154</v>
      </c>
      <c r="B133">
        <v>4170</v>
      </c>
      <c r="C133" t="s">
        <v>27</v>
      </c>
      <c r="D133">
        <v>9606</v>
      </c>
      <c r="E133">
        <v>2</v>
      </c>
      <c r="F133">
        <v>9</v>
      </c>
      <c r="G133">
        <v>0.12852912205699901</v>
      </c>
      <c r="H133" s="1">
        <v>0.37523193927541099</v>
      </c>
      <c r="I133" t="s">
        <v>2155</v>
      </c>
      <c r="J133" t="s">
        <v>2156</v>
      </c>
    </row>
    <row r="134" spans="1:10" x14ac:dyDescent="0.25">
      <c r="A134" t="s">
        <v>1048</v>
      </c>
      <c r="B134">
        <v>3943</v>
      </c>
      <c r="C134" t="s">
        <v>27</v>
      </c>
      <c r="D134">
        <v>9606</v>
      </c>
      <c r="E134">
        <v>2</v>
      </c>
      <c r="F134">
        <v>9</v>
      </c>
      <c r="G134">
        <v>0.12852912205699901</v>
      </c>
      <c r="H134" s="1">
        <v>0.37523193927541099</v>
      </c>
      <c r="I134" t="s">
        <v>1049</v>
      </c>
      <c r="J134" t="s">
        <v>1050</v>
      </c>
    </row>
    <row r="135" spans="1:10" x14ac:dyDescent="0.25">
      <c r="A135" t="s">
        <v>657</v>
      </c>
      <c r="B135">
        <v>4034</v>
      </c>
      <c r="C135" t="s">
        <v>27</v>
      </c>
      <c r="D135">
        <v>9606</v>
      </c>
      <c r="E135">
        <v>2</v>
      </c>
      <c r="F135">
        <v>9</v>
      </c>
      <c r="G135">
        <v>0.12852912205699901</v>
      </c>
      <c r="H135" s="1">
        <v>0.37523193927541099</v>
      </c>
      <c r="I135" t="s">
        <v>658</v>
      </c>
      <c r="J135" t="s">
        <v>659</v>
      </c>
    </row>
    <row r="136" spans="1:10" x14ac:dyDescent="0.25">
      <c r="A136" t="s">
        <v>660</v>
      </c>
      <c r="B136">
        <v>4139</v>
      </c>
      <c r="C136" t="s">
        <v>27</v>
      </c>
      <c r="D136">
        <v>9606</v>
      </c>
      <c r="E136">
        <v>2</v>
      </c>
      <c r="F136">
        <v>9</v>
      </c>
      <c r="G136">
        <v>0.12852912205699901</v>
      </c>
      <c r="H136" s="1">
        <v>0.37523193927541099</v>
      </c>
      <c r="I136" t="s">
        <v>661</v>
      </c>
      <c r="J136" t="s">
        <v>662</v>
      </c>
    </row>
    <row r="137" spans="1:10" x14ac:dyDescent="0.25">
      <c r="A137" t="s">
        <v>862</v>
      </c>
      <c r="B137">
        <v>4022</v>
      </c>
      <c r="C137" t="s">
        <v>27</v>
      </c>
      <c r="D137">
        <v>9606</v>
      </c>
      <c r="E137">
        <v>5</v>
      </c>
      <c r="F137">
        <v>38</v>
      </c>
      <c r="G137">
        <v>0.126353541613894</v>
      </c>
      <c r="H137" s="1">
        <v>0.37967698358126201</v>
      </c>
      <c r="I137" t="s">
        <v>2157</v>
      </c>
      <c r="J137" t="s">
        <v>2158</v>
      </c>
    </row>
    <row r="138" spans="1:10" x14ac:dyDescent="0.25">
      <c r="A138" t="s">
        <v>472</v>
      </c>
      <c r="B138">
        <v>15219</v>
      </c>
      <c r="C138" t="s">
        <v>11</v>
      </c>
      <c r="D138">
        <v>9606</v>
      </c>
      <c r="E138">
        <v>5</v>
      </c>
      <c r="F138">
        <v>38</v>
      </c>
      <c r="G138">
        <v>0.126353541613894</v>
      </c>
      <c r="H138" s="1">
        <v>0.37967698358126201</v>
      </c>
      <c r="I138" t="s">
        <v>1026</v>
      </c>
      <c r="J138" t="s">
        <v>1027</v>
      </c>
    </row>
    <row r="139" spans="1:10" x14ac:dyDescent="0.25">
      <c r="A139" t="s">
        <v>356</v>
      </c>
      <c r="B139">
        <v>14944</v>
      </c>
      <c r="C139" t="s">
        <v>11</v>
      </c>
      <c r="D139">
        <v>9606</v>
      </c>
      <c r="E139">
        <v>7</v>
      </c>
      <c r="F139">
        <v>60</v>
      </c>
      <c r="G139">
        <v>0.12777084714978099</v>
      </c>
      <c r="H139" s="1">
        <v>0.381146933870535</v>
      </c>
      <c r="I139" t="s">
        <v>1632</v>
      </c>
      <c r="J139" t="s">
        <v>1633</v>
      </c>
    </row>
    <row r="140" spans="1:10" x14ac:dyDescent="0.25">
      <c r="A140" t="s">
        <v>269</v>
      </c>
      <c r="B140">
        <v>15280</v>
      </c>
      <c r="C140" t="s">
        <v>11</v>
      </c>
      <c r="D140">
        <v>9606</v>
      </c>
      <c r="E140">
        <v>6</v>
      </c>
      <c r="F140">
        <v>50</v>
      </c>
      <c r="G140">
        <v>0.13787740896015799</v>
      </c>
      <c r="H140" s="1">
        <v>0.38959855008925498</v>
      </c>
      <c r="I140" t="s">
        <v>1024</v>
      </c>
      <c r="J140" t="s">
        <v>1025</v>
      </c>
    </row>
    <row r="141" spans="1:10" x14ac:dyDescent="0.25">
      <c r="A141" t="s">
        <v>709</v>
      </c>
      <c r="B141">
        <v>15266</v>
      </c>
      <c r="C141" t="s">
        <v>11</v>
      </c>
      <c r="D141">
        <v>9606</v>
      </c>
      <c r="E141">
        <v>4</v>
      </c>
      <c r="F141">
        <v>29</v>
      </c>
      <c r="G141">
        <v>0.144111924236317</v>
      </c>
      <c r="H141" s="1">
        <v>0.40259839151733001</v>
      </c>
      <c r="I141" t="s">
        <v>2159</v>
      </c>
      <c r="J141" t="s">
        <v>2160</v>
      </c>
    </row>
    <row r="142" spans="1:10" x14ac:dyDescent="0.25">
      <c r="A142" t="s">
        <v>834</v>
      </c>
      <c r="B142">
        <v>15162</v>
      </c>
      <c r="C142" t="s">
        <v>11</v>
      </c>
      <c r="D142">
        <v>9606</v>
      </c>
      <c r="E142">
        <v>4</v>
      </c>
      <c r="F142">
        <v>29</v>
      </c>
      <c r="G142">
        <v>0.144111924236317</v>
      </c>
      <c r="H142" s="1">
        <v>0.40259839151733001</v>
      </c>
      <c r="I142" t="s">
        <v>2161</v>
      </c>
      <c r="J142" t="s">
        <v>2162</v>
      </c>
    </row>
    <row r="143" spans="1:10" x14ac:dyDescent="0.25">
      <c r="A143" t="s">
        <v>231</v>
      </c>
      <c r="B143">
        <v>4080</v>
      </c>
      <c r="C143" t="s">
        <v>27</v>
      </c>
      <c r="D143">
        <v>9606</v>
      </c>
      <c r="E143">
        <v>3</v>
      </c>
      <c r="F143">
        <v>19</v>
      </c>
      <c r="G143">
        <v>0.146027920577702</v>
      </c>
      <c r="H143" s="1">
        <v>0.40428404079040398</v>
      </c>
      <c r="I143" t="s">
        <v>642</v>
      </c>
      <c r="J143" t="s">
        <v>643</v>
      </c>
    </row>
    <row r="144" spans="1:10" x14ac:dyDescent="0.25">
      <c r="A144" t="s">
        <v>470</v>
      </c>
      <c r="B144">
        <v>15297</v>
      </c>
      <c r="C144" t="s">
        <v>11</v>
      </c>
      <c r="D144">
        <v>9606</v>
      </c>
      <c r="E144">
        <v>4</v>
      </c>
      <c r="F144">
        <v>30</v>
      </c>
      <c r="G144">
        <v>0.15760556890771399</v>
      </c>
      <c r="H144" s="1">
        <v>0.42119319066009703</v>
      </c>
      <c r="I144" t="s">
        <v>1659</v>
      </c>
      <c r="J144" t="s">
        <v>1660</v>
      </c>
    </row>
    <row r="145" spans="1:10" x14ac:dyDescent="0.25">
      <c r="A145" t="s">
        <v>719</v>
      </c>
      <c r="B145">
        <v>4092</v>
      </c>
      <c r="C145" t="s">
        <v>27</v>
      </c>
      <c r="D145">
        <v>9606</v>
      </c>
      <c r="E145">
        <v>4</v>
      </c>
      <c r="F145">
        <v>30</v>
      </c>
      <c r="G145">
        <v>0.15760556890771399</v>
      </c>
      <c r="H145" s="1">
        <v>0.42119319066009703</v>
      </c>
      <c r="I145" t="s">
        <v>2163</v>
      </c>
      <c r="J145" t="s">
        <v>2164</v>
      </c>
    </row>
    <row r="146" spans="1:10" x14ac:dyDescent="0.25">
      <c r="A146" t="s">
        <v>840</v>
      </c>
      <c r="B146">
        <v>14896</v>
      </c>
      <c r="C146" t="s">
        <v>11</v>
      </c>
      <c r="D146">
        <v>9606</v>
      </c>
      <c r="E146">
        <v>4</v>
      </c>
      <c r="F146">
        <v>30</v>
      </c>
      <c r="G146">
        <v>0.15760556890771399</v>
      </c>
      <c r="H146" s="1">
        <v>0.42119319066009703</v>
      </c>
      <c r="I146" t="s">
        <v>2165</v>
      </c>
      <c r="J146" t="s">
        <v>2166</v>
      </c>
    </row>
    <row r="147" spans="1:10" x14ac:dyDescent="0.25">
      <c r="A147" t="s">
        <v>475</v>
      </c>
      <c r="B147">
        <v>3993</v>
      </c>
      <c r="C147" t="s">
        <v>27</v>
      </c>
      <c r="D147">
        <v>9606</v>
      </c>
      <c r="E147">
        <v>5</v>
      </c>
      <c r="F147">
        <v>41</v>
      </c>
      <c r="G147">
        <v>0.15959844721268901</v>
      </c>
      <c r="H147" s="1">
        <v>0.42467664571497399</v>
      </c>
      <c r="I147" t="s">
        <v>1035</v>
      </c>
      <c r="J147" t="s">
        <v>1036</v>
      </c>
    </row>
    <row r="148" spans="1:10" x14ac:dyDescent="0.25">
      <c r="A148" t="s">
        <v>783</v>
      </c>
      <c r="B148">
        <v>15724</v>
      </c>
      <c r="C148" t="s">
        <v>11</v>
      </c>
      <c r="D148">
        <v>9606</v>
      </c>
      <c r="E148">
        <v>5</v>
      </c>
      <c r="F148">
        <v>41</v>
      </c>
      <c r="G148">
        <v>0.15959844721268901</v>
      </c>
      <c r="H148" s="1">
        <v>0.42467664571497399</v>
      </c>
      <c r="I148" t="s">
        <v>2167</v>
      </c>
      <c r="J148" t="s">
        <v>2168</v>
      </c>
    </row>
    <row r="149" spans="1:10" x14ac:dyDescent="0.25">
      <c r="A149" t="s">
        <v>753</v>
      </c>
      <c r="B149">
        <v>15404</v>
      </c>
      <c r="C149" t="s">
        <v>11</v>
      </c>
      <c r="D149">
        <v>9606</v>
      </c>
      <c r="E149">
        <v>6</v>
      </c>
      <c r="F149">
        <v>52</v>
      </c>
      <c r="G149">
        <v>0.15756144685638199</v>
      </c>
      <c r="H149" s="1">
        <v>0.426627917641898</v>
      </c>
      <c r="I149" t="s">
        <v>2169</v>
      </c>
      <c r="J149" t="s">
        <v>2170</v>
      </c>
    </row>
    <row r="150" spans="1:10" x14ac:dyDescent="0.25">
      <c r="A150" t="s">
        <v>768</v>
      </c>
      <c r="B150">
        <v>15251</v>
      </c>
      <c r="C150" t="s">
        <v>11</v>
      </c>
      <c r="D150">
        <v>9606</v>
      </c>
      <c r="E150">
        <v>3</v>
      </c>
      <c r="F150">
        <v>20</v>
      </c>
      <c r="G150">
        <v>0.163323963080479</v>
      </c>
      <c r="H150" s="1">
        <v>0.42994684298109198</v>
      </c>
      <c r="I150" t="s">
        <v>2171</v>
      </c>
      <c r="J150" t="s">
        <v>2172</v>
      </c>
    </row>
    <row r="151" spans="1:10" x14ac:dyDescent="0.25">
      <c r="A151" t="s">
        <v>776</v>
      </c>
      <c r="B151">
        <v>4035</v>
      </c>
      <c r="C151" t="s">
        <v>27</v>
      </c>
      <c r="D151">
        <v>9606</v>
      </c>
      <c r="E151">
        <v>3</v>
      </c>
      <c r="F151">
        <v>20</v>
      </c>
      <c r="G151">
        <v>0.163323963080479</v>
      </c>
      <c r="H151" s="1">
        <v>0.42994684298109198</v>
      </c>
      <c r="I151" t="s">
        <v>2173</v>
      </c>
      <c r="J151" t="s">
        <v>2174</v>
      </c>
    </row>
    <row r="152" spans="1:10" x14ac:dyDescent="0.25">
      <c r="A152" t="s">
        <v>457</v>
      </c>
      <c r="B152">
        <v>15410</v>
      </c>
      <c r="C152" t="s">
        <v>11</v>
      </c>
      <c r="D152">
        <v>9606</v>
      </c>
      <c r="E152">
        <v>7</v>
      </c>
      <c r="F152">
        <v>64</v>
      </c>
      <c r="G152">
        <v>0.16273921649654499</v>
      </c>
      <c r="H152" s="1">
        <v>0.43210067828393001</v>
      </c>
      <c r="I152" t="s">
        <v>2175</v>
      </c>
      <c r="J152" t="s">
        <v>2176</v>
      </c>
    </row>
    <row r="153" spans="1:10" x14ac:dyDescent="0.25">
      <c r="A153" t="s">
        <v>1356</v>
      </c>
      <c r="B153">
        <v>4114</v>
      </c>
      <c r="C153" t="s">
        <v>27</v>
      </c>
      <c r="D153">
        <v>9606</v>
      </c>
      <c r="E153">
        <v>4</v>
      </c>
      <c r="F153">
        <v>31</v>
      </c>
      <c r="G153">
        <v>0.17154431644653301</v>
      </c>
      <c r="H153" s="1">
        <v>0.44399705433220499</v>
      </c>
      <c r="I153" t="s">
        <v>1051</v>
      </c>
      <c r="J153" t="s">
        <v>1052</v>
      </c>
    </row>
    <row r="154" spans="1:10" x14ac:dyDescent="0.25">
      <c r="A154" t="s">
        <v>234</v>
      </c>
      <c r="B154">
        <v>15527</v>
      </c>
      <c r="C154" t="s">
        <v>11</v>
      </c>
      <c r="D154">
        <v>9606</v>
      </c>
      <c r="E154">
        <v>3</v>
      </c>
      <c r="F154">
        <v>21</v>
      </c>
      <c r="G154">
        <v>0.181189941080487</v>
      </c>
      <c r="H154" s="1">
        <v>0.44914689619951897</v>
      </c>
      <c r="I154" t="s">
        <v>2177</v>
      </c>
      <c r="J154" t="s">
        <v>2178</v>
      </c>
    </row>
    <row r="155" spans="1:10" x14ac:dyDescent="0.25">
      <c r="A155" t="s">
        <v>71</v>
      </c>
      <c r="B155">
        <v>15770</v>
      </c>
      <c r="C155" t="s">
        <v>11</v>
      </c>
      <c r="D155">
        <v>9606</v>
      </c>
      <c r="E155">
        <v>3</v>
      </c>
      <c r="F155">
        <v>21</v>
      </c>
      <c r="G155">
        <v>0.181189941080487</v>
      </c>
      <c r="H155" s="1">
        <v>0.44914689619951897</v>
      </c>
      <c r="I155" t="s">
        <v>1676</v>
      </c>
      <c r="J155" t="s">
        <v>1677</v>
      </c>
    </row>
    <row r="156" spans="1:10" x14ac:dyDescent="0.25">
      <c r="A156" t="s">
        <v>1070</v>
      </c>
      <c r="B156">
        <v>4119</v>
      </c>
      <c r="C156" t="s">
        <v>27</v>
      </c>
      <c r="D156">
        <v>9606</v>
      </c>
      <c r="E156">
        <v>2</v>
      </c>
      <c r="F156">
        <v>11</v>
      </c>
      <c r="G156">
        <v>0.17920980884530199</v>
      </c>
      <c r="H156" s="1">
        <v>0.44966697453648102</v>
      </c>
      <c r="I156" t="s">
        <v>1071</v>
      </c>
      <c r="J156" t="s">
        <v>1072</v>
      </c>
    </row>
    <row r="157" spans="1:10" x14ac:dyDescent="0.25">
      <c r="A157" t="s">
        <v>1073</v>
      </c>
      <c r="B157">
        <v>15207</v>
      </c>
      <c r="C157" t="s">
        <v>11</v>
      </c>
      <c r="D157">
        <v>9606</v>
      </c>
      <c r="E157">
        <v>2</v>
      </c>
      <c r="F157">
        <v>11</v>
      </c>
      <c r="G157">
        <v>0.17920980884530199</v>
      </c>
      <c r="H157" s="1">
        <v>0.44966697453648102</v>
      </c>
      <c r="I157" t="s">
        <v>1074</v>
      </c>
      <c r="J157" t="s">
        <v>1075</v>
      </c>
    </row>
    <row r="158" spans="1:10" x14ac:dyDescent="0.25">
      <c r="A158" t="s">
        <v>790</v>
      </c>
      <c r="B158">
        <v>15284</v>
      </c>
      <c r="C158" t="s">
        <v>11</v>
      </c>
      <c r="D158">
        <v>9606</v>
      </c>
      <c r="E158">
        <v>5</v>
      </c>
      <c r="F158">
        <v>43</v>
      </c>
      <c r="G158">
        <v>0.183524214182303</v>
      </c>
      <c r="H158" s="1">
        <v>0.45220366374519499</v>
      </c>
      <c r="I158" t="s">
        <v>1053</v>
      </c>
      <c r="J158" t="s">
        <v>1054</v>
      </c>
    </row>
    <row r="159" spans="1:10" x14ac:dyDescent="0.25">
      <c r="A159" t="s">
        <v>108</v>
      </c>
      <c r="B159">
        <v>4156</v>
      </c>
      <c r="C159" t="s">
        <v>27</v>
      </c>
      <c r="D159">
        <v>9606</v>
      </c>
      <c r="E159">
        <v>6</v>
      </c>
      <c r="F159">
        <v>54</v>
      </c>
      <c r="G159">
        <v>0.17838950261193601</v>
      </c>
      <c r="H159" s="1">
        <v>0.45691448486051101</v>
      </c>
      <c r="I159" t="s">
        <v>2179</v>
      </c>
      <c r="J159" t="s">
        <v>2180</v>
      </c>
    </row>
    <row r="160" spans="1:10" x14ac:dyDescent="0.25">
      <c r="A160" t="s">
        <v>850</v>
      </c>
      <c r="B160">
        <v>3981</v>
      </c>
      <c r="C160" t="s">
        <v>27</v>
      </c>
      <c r="D160">
        <v>9606</v>
      </c>
      <c r="E160">
        <v>4</v>
      </c>
      <c r="F160">
        <v>32</v>
      </c>
      <c r="G160">
        <v>0.185891312687719</v>
      </c>
      <c r="H160" s="1">
        <v>0.45712195056141702</v>
      </c>
      <c r="I160" t="s">
        <v>1059</v>
      </c>
      <c r="J160" t="s">
        <v>1060</v>
      </c>
    </row>
    <row r="161" spans="1:10" x14ac:dyDescent="0.25">
      <c r="A161" t="s">
        <v>758</v>
      </c>
      <c r="B161">
        <v>15333</v>
      </c>
      <c r="C161" t="s">
        <v>11</v>
      </c>
      <c r="D161">
        <v>9606</v>
      </c>
      <c r="E161">
        <v>6</v>
      </c>
      <c r="F161">
        <v>55</v>
      </c>
      <c r="G161">
        <v>0.18919952165067899</v>
      </c>
      <c r="H161" s="1">
        <v>0.46433030014668603</v>
      </c>
      <c r="I161" t="s">
        <v>2181</v>
      </c>
      <c r="J161" t="s">
        <v>2182</v>
      </c>
    </row>
    <row r="162" spans="1:10" x14ac:dyDescent="0.25">
      <c r="A162" t="s">
        <v>213</v>
      </c>
      <c r="B162">
        <v>4058</v>
      </c>
      <c r="C162" t="s">
        <v>27</v>
      </c>
      <c r="D162">
        <v>9606</v>
      </c>
      <c r="E162">
        <v>5</v>
      </c>
      <c r="F162">
        <v>44</v>
      </c>
      <c r="G162">
        <v>0.19595349225593001</v>
      </c>
      <c r="H162" s="1">
        <v>0.47899742551449698</v>
      </c>
      <c r="I162" t="s">
        <v>2183</v>
      </c>
      <c r="J162" t="s">
        <v>2184</v>
      </c>
    </row>
    <row r="163" spans="1:10" x14ac:dyDescent="0.25">
      <c r="A163" t="s">
        <v>1218</v>
      </c>
      <c r="B163">
        <v>4044</v>
      </c>
      <c r="C163" t="s">
        <v>27</v>
      </c>
      <c r="D163">
        <v>9606</v>
      </c>
      <c r="E163">
        <v>4</v>
      </c>
      <c r="F163">
        <v>33</v>
      </c>
      <c r="G163">
        <v>0.2006091199884</v>
      </c>
      <c r="H163" s="1">
        <v>0.48556077765365302</v>
      </c>
      <c r="I163" t="s">
        <v>2185</v>
      </c>
      <c r="J163" t="s">
        <v>2186</v>
      </c>
    </row>
    <row r="164" spans="1:10" x14ac:dyDescent="0.25">
      <c r="A164" t="s">
        <v>109</v>
      </c>
      <c r="B164">
        <v>4137</v>
      </c>
      <c r="C164" t="s">
        <v>27</v>
      </c>
      <c r="D164">
        <v>9606</v>
      </c>
      <c r="E164">
        <v>6</v>
      </c>
      <c r="F164">
        <v>56</v>
      </c>
      <c r="G164">
        <v>0.20025475595474501</v>
      </c>
      <c r="H164" s="1">
        <v>0.48565720341780699</v>
      </c>
      <c r="I164" t="s">
        <v>2187</v>
      </c>
      <c r="J164" t="s">
        <v>2188</v>
      </c>
    </row>
    <row r="165" spans="1:10" x14ac:dyDescent="0.25">
      <c r="A165" t="s">
        <v>2189</v>
      </c>
      <c r="B165">
        <v>4122</v>
      </c>
      <c r="C165" t="s">
        <v>27</v>
      </c>
      <c r="D165">
        <v>9606</v>
      </c>
      <c r="E165">
        <v>2</v>
      </c>
      <c r="F165">
        <v>12</v>
      </c>
      <c r="G165">
        <v>0.205541927614144</v>
      </c>
      <c r="H165" s="1">
        <v>0.48885647648769398</v>
      </c>
      <c r="I165" t="s">
        <v>2155</v>
      </c>
      <c r="J165" t="s">
        <v>2156</v>
      </c>
    </row>
    <row r="166" spans="1:10" x14ac:dyDescent="0.25">
      <c r="A166" t="s">
        <v>870</v>
      </c>
      <c r="B166">
        <v>15320</v>
      </c>
      <c r="C166" t="s">
        <v>11</v>
      </c>
      <c r="D166">
        <v>9606</v>
      </c>
      <c r="E166">
        <v>5</v>
      </c>
      <c r="F166">
        <v>45</v>
      </c>
      <c r="G166">
        <v>0.20866439344837101</v>
      </c>
      <c r="H166" s="1">
        <v>0.491538303495972</v>
      </c>
      <c r="I166" t="s">
        <v>2190</v>
      </c>
      <c r="J166" t="s">
        <v>2191</v>
      </c>
    </row>
    <row r="167" spans="1:10" x14ac:dyDescent="0.25">
      <c r="A167" t="s">
        <v>420</v>
      </c>
      <c r="B167">
        <v>15198</v>
      </c>
      <c r="C167" t="s">
        <v>11</v>
      </c>
      <c r="D167">
        <v>9606</v>
      </c>
      <c r="E167">
        <v>5</v>
      </c>
      <c r="F167">
        <v>45</v>
      </c>
      <c r="G167">
        <v>0.20866439344837101</v>
      </c>
      <c r="H167" s="1">
        <v>0.491538303495972</v>
      </c>
      <c r="I167" t="s">
        <v>1063</v>
      </c>
      <c r="J167" t="s">
        <v>1064</v>
      </c>
    </row>
    <row r="168" spans="1:10" x14ac:dyDescent="0.25">
      <c r="A168" t="s">
        <v>1142</v>
      </c>
      <c r="B168">
        <v>15366</v>
      </c>
      <c r="C168" t="s">
        <v>11</v>
      </c>
      <c r="D168">
        <v>9606</v>
      </c>
      <c r="E168">
        <v>4</v>
      </c>
      <c r="F168">
        <v>34</v>
      </c>
      <c r="G168">
        <v>0.21566002176697099</v>
      </c>
      <c r="H168" s="1">
        <v>0.506082184413158</v>
      </c>
      <c r="I168" t="s">
        <v>1685</v>
      </c>
      <c r="J168" t="s">
        <v>1686</v>
      </c>
    </row>
    <row r="169" spans="1:10" x14ac:dyDescent="0.25">
      <c r="A169" t="s">
        <v>786</v>
      </c>
      <c r="B169">
        <v>3989</v>
      </c>
      <c r="C169" t="s">
        <v>27</v>
      </c>
      <c r="D169">
        <v>9606</v>
      </c>
      <c r="E169">
        <v>3</v>
      </c>
      <c r="F169">
        <v>23</v>
      </c>
      <c r="G169">
        <v>0.21831977060253799</v>
      </c>
      <c r="H169" s="1">
        <v>0.50749048562703303</v>
      </c>
      <c r="I169" t="s">
        <v>2192</v>
      </c>
      <c r="J169" t="s">
        <v>2193</v>
      </c>
    </row>
    <row r="170" spans="1:10" x14ac:dyDescent="0.25">
      <c r="A170" t="s">
        <v>207</v>
      </c>
      <c r="B170">
        <v>3992</v>
      </c>
      <c r="C170" t="s">
        <v>27</v>
      </c>
      <c r="D170">
        <v>9606</v>
      </c>
      <c r="E170">
        <v>2</v>
      </c>
      <c r="F170">
        <v>13</v>
      </c>
      <c r="G170">
        <v>0.232245888818466</v>
      </c>
      <c r="H170" s="1">
        <v>0.52500355050339498</v>
      </c>
      <c r="I170" t="s">
        <v>208</v>
      </c>
      <c r="J170" t="s">
        <v>209</v>
      </c>
    </row>
    <row r="171" spans="1:10" x14ac:dyDescent="0.25">
      <c r="A171" t="s">
        <v>691</v>
      </c>
      <c r="B171">
        <v>3985</v>
      </c>
      <c r="C171" t="s">
        <v>27</v>
      </c>
      <c r="D171">
        <v>9606</v>
      </c>
      <c r="E171">
        <v>2</v>
      </c>
      <c r="F171">
        <v>13</v>
      </c>
      <c r="G171">
        <v>0.232245888818466</v>
      </c>
      <c r="H171" s="1">
        <v>0.52500355050339498</v>
      </c>
      <c r="I171" t="s">
        <v>692</v>
      </c>
      <c r="J171" t="s">
        <v>693</v>
      </c>
    </row>
    <row r="172" spans="1:10" x14ac:dyDescent="0.25">
      <c r="A172" t="s">
        <v>1185</v>
      </c>
      <c r="B172">
        <v>3970</v>
      </c>
      <c r="C172" t="s">
        <v>27</v>
      </c>
      <c r="D172">
        <v>9606</v>
      </c>
      <c r="E172">
        <v>3</v>
      </c>
      <c r="F172">
        <v>24</v>
      </c>
      <c r="G172">
        <v>0.23743329936053101</v>
      </c>
      <c r="H172" s="1">
        <v>0.52611119570535103</v>
      </c>
      <c r="I172" t="s">
        <v>2194</v>
      </c>
      <c r="J172" t="s">
        <v>2195</v>
      </c>
    </row>
    <row r="173" spans="1:10" x14ac:dyDescent="0.25">
      <c r="A173" t="s">
        <v>1454</v>
      </c>
      <c r="B173">
        <v>4039</v>
      </c>
      <c r="C173" t="s">
        <v>27</v>
      </c>
      <c r="D173">
        <v>9606</v>
      </c>
      <c r="E173">
        <v>3</v>
      </c>
      <c r="F173">
        <v>24</v>
      </c>
      <c r="G173">
        <v>0.23743329936053101</v>
      </c>
      <c r="H173" s="1">
        <v>0.52611119570535103</v>
      </c>
      <c r="I173" t="s">
        <v>2196</v>
      </c>
      <c r="J173" t="s">
        <v>2197</v>
      </c>
    </row>
    <row r="174" spans="1:10" x14ac:dyDescent="0.25">
      <c r="A174" t="s">
        <v>801</v>
      </c>
      <c r="B174">
        <v>15557</v>
      </c>
      <c r="C174" t="s">
        <v>11</v>
      </c>
      <c r="D174">
        <v>9606</v>
      </c>
      <c r="E174">
        <v>3</v>
      </c>
      <c r="F174">
        <v>24</v>
      </c>
      <c r="G174">
        <v>0.23743329936053101</v>
      </c>
      <c r="H174" s="1">
        <v>0.52611119570535103</v>
      </c>
      <c r="I174" t="s">
        <v>1697</v>
      </c>
      <c r="J174" t="s">
        <v>1698</v>
      </c>
    </row>
    <row r="175" spans="1:10" x14ac:dyDescent="0.25">
      <c r="A175" t="s">
        <v>804</v>
      </c>
      <c r="B175">
        <v>15413</v>
      </c>
      <c r="C175" t="s">
        <v>11</v>
      </c>
      <c r="D175">
        <v>9606</v>
      </c>
      <c r="E175">
        <v>3</v>
      </c>
      <c r="F175">
        <v>24</v>
      </c>
      <c r="G175">
        <v>0.23743329936053101</v>
      </c>
      <c r="H175" s="1">
        <v>0.52611119570535103</v>
      </c>
      <c r="I175" t="s">
        <v>2198</v>
      </c>
      <c r="J175" t="s">
        <v>2199</v>
      </c>
    </row>
    <row r="176" spans="1:10" x14ac:dyDescent="0.25">
      <c r="A176" t="s">
        <v>1152</v>
      </c>
      <c r="B176">
        <v>15791</v>
      </c>
      <c r="C176" t="s">
        <v>11</v>
      </c>
      <c r="D176">
        <v>9606</v>
      </c>
      <c r="E176">
        <v>4</v>
      </c>
      <c r="F176">
        <v>35</v>
      </c>
      <c r="G176">
        <v>0.23100629919302201</v>
      </c>
      <c r="H176" s="1">
        <v>0.52998093222682097</v>
      </c>
      <c r="I176" t="s">
        <v>2200</v>
      </c>
      <c r="J176" t="s">
        <v>2201</v>
      </c>
    </row>
    <row r="177" spans="1:10" x14ac:dyDescent="0.25">
      <c r="A177" t="s">
        <v>486</v>
      </c>
      <c r="B177">
        <v>15082</v>
      </c>
      <c r="C177" t="s">
        <v>11</v>
      </c>
      <c r="D177">
        <v>9606</v>
      </c>
      <c r="E177">
        <v>6</v>
      </c>
      <c r="F177">
        <v>60</v>
      </c>
      <c r="G177">
        <v>0.24662890177008001</v>
      </c>
      <c r="H177" s="1">
        <v>0.53969237474376397</v>
      </c>
      <c r="I177" t="s">
        <v>2202</v>
      </c>
      <c r="J177" t="s">
        <v>2203</v>
      </c>
    </row>
    <row r="178" spans="1:10" x14ac:dyDescent="0.25">
      <c r="A178" t="s">
        <v>61</v>
      </c>
      <c r="B178">
        <v>15695</v>
      </c>
      <c r="C178" t="s">
        <v>11</v>
      </c>
      <c r="D178">
        <v>9606</v>
      </c>
      <c r="E178">
        <v>6</v>
      </c>
      <c r="F178">
        <v>60</v>
      </c>
      <c r="G178">
        <v>0.24662890177008001</v>
      </c>
      <c r="H178" s="1">
        <v>0.53969237474376397</v>
      </c>
      <c r="I178" t="s">
        <v>1076</v>
      </c>
      <c r="J178" t="s">
        <v>1077</v>
      </c>
    </row>
    <row r="179" spans="1:10" x14ac:dyDescent="0.25">
      <c r="A179" t="s">
        <v>460</v>
      </c>
      <c r="B179">
        <v>15595</v>
      </c>
      <c r="C179" t="s">
        <v>11</v>
      </c>
      <c r="D179">
        <v>9606</v>
      </c>
      <c r="E179">
        <v>4</v>
      </c>
      <c r="F179">
        <v>36</v>
      </c>
      <c r="G179">
        <v>0.24661048043877601</v>
      </c>
      <c r="H179" s="1">
        <v>0.541575957042018</v>
      </c>
      <c r="I179" t="s">
        <v>646</v>
      </c>
      <c r="J179" t="s">
        <v>647</v>
      </c>
    </row>
    <row r="180" spans="1:10" x14ac:dyDescent="0.25">
      <c r="A180" t="s">
        <v>1705</v>
      </c>
      <c r="B180">
        <v>4073</v>
      </c>
      <c r="C180" t="s">
        <v>27</v>
      </c>
      <c r="D180">
        <v>9606</v>
      </c>
      <c r="E180">
        <v>2</v>
      </c>
      <c r="F180">
        <v>14</v>
      </c>
      <c r="G180">
        <v>0.259138668710233</v>
      </c>
      <c r="H180" s="1">
        <v>0.54667609563528596</v>
      </c>
      <c r="I180" t="s">
        <v>2204</v>
      </c>
      <c r="J180" t="s">
        <v>2205</v>
      </c>
    </row>
    <row r="181" spans="1:10" x14ac:dyDescent="0.25">
      <c r="A181" t="s">
        <v>2206</v>
      </c>
      <c r="B181">
        <v>3990</v>
      </c>
      <c r="C181" t="s">
        <v>27</v>
      </c>
      <c r="D181">
        <v>9606</v>
      </c>
      <c r="E181">
        <v>2</v>
      </c>
      <c r="F181">
        <v>14</v>
      </c>
      <c r="G181">
        <v>0.259138668710233</v>
      </c>
      <c r="H181" s="1">
        <v>0.54667609563528596</v>
      </c>
      <c r="I181" t="s">
        <v>2155</v>
      </c>
      <c r="J181" t="s">
        <v>2156</v>
      </c>
    </row>
    <row r="182" spans="1:10" x14ac:dyDescent="0.25">
      <c r="A182" t="s">
        <v>469</v>
      </c>
      <c r="B182">
        <v>4074</v>
      </c>
      <c r="C182" t="s">
        <v>27</v>
      </c>
      <c r="D182">
        <v>9606</v>
      </c>
      <c r="E182">
        <v>4</v>
      </c>
      <c r="F182">
        <v>37</v>
      </c>
      <c r="G182">
        <v>0.26243556345272101</v>
      </c>
      <c r="H182" s="1">
        <v>0.54893143323217697</v>
      </c>
      <c r="I182" t="s">
        <v>2207</v>
      </c>
      <c r="J182" t="s">
        <v>2208</v>
      </c>
    </row>
    <row r="183" spans="1:10" x14ac:dyDescent="0.25">
      <c r="A183" t="s">
        <v>436</v>
      </c>
      <c r="B183">
        <v>4015</v>
      </c>
      <c r="C183" t="s">
        <v>27</v>
      </c>
      <c r="D183">
        <v>9606</v>
      </c>
      <c r="E183">
        <v>3</v>
      </c>
      <c r="F183">
        <v>25</v>
      </c>
      <c r="G183">
        <v>0.25681707221439898</v>
      </c>
      <c r="H183" s="1">
        <v>0.54930318223635399</v>
      </c>
      <c r="I183" t="s">
        <v>1085</v>
      </c>
      <c r="J183" t="s">
        <v>1086</v>
      </c>
    </row>
    <row r="184" spans="1:10" x14ac:dyDescent="0.25">
      <c r="A184" t="s">
        <v>103</v>
      </c>
      <c r="B184">
        <v>4011</v>
      </c>
      <c r="C184" t="s">
        <v>27</v>
      </c>
      <c r="D184">
        <v>9606</v>
      </c>
      <c r="E184">
        <v>5</v>
      </c>
      <c r="F184">
        <v>49</v>
      </c>
      <c r="G184">
        <v>0.261869770125704</v>
      </c>
      <c r="H184" s="1">
        <v>0.54961423644781604</v>
      </c>
      <c r="I184" t="s">
        <v>2209</v>
      </c>
      <c r="J184" t="s">
        <v>2210</v>
      </c>
    </row>
    <row r="185" spans="1:10" x14ac:dyDescent="0.25">
      <c r="A185" t="s">
        <v>428</v>
      </c>
      <c r="B185">
        <v>15024</v>
      </c>
      <c r="C185" t="s">
        <v>11</v>
      </c>
      <c r="D185">
        <v>9606</v>
      </c>
      <c r="E185">
        <v>5</v>
      </c>
      <c r="F185">
        <v>49</v>
      </c>
      <c r="G185">
        <v>0.261869770125704</v>
      </c>
      <c r="H185" s="1">
        <v>0.54961423644781604</v>
      </c>
      <c r="I185" t="s">
        <v>644</v>
      </c>
      <c r="J185" t="s">
        <v>645</v>
      </c>
    </row>
    <row r="186" spans="1:10" x14ac:dyDescent="0.25">
      <c r="A186" t="s">
        <v>440</v>
      </c>
      <c r="B186">
        <v>4094</v>
      </c>
      <c r="C186" t="s">
        <v>27</v>
      </c>
      <c r="D186">
        <v>9606</v>
      </c>
      <c r="E186">
        <v>3</v>
      </c>
      <c r="F186">
        <v>26</v>
      </c>
      <c r="G186">
        <v>0.27640353168630299</v>
      </c>
      <c r="H186" s="1">
        <v>0.56566304159057401</v>
      </c>
      <c r="I186" t="s">
        <v>1085</v>
      </c>
      <c r="J186" t="s">
        <v>1086</v>
      </c>
    </row>
    <row r="187" spans="1:10" x14ac:dyDescent="0.25">
      <c r="A187" t="s">
        <v>681</v>
      </c>
      <c r="B187">
        <v>4153</v>
      </c>
      <c r="C187" t="s">
        <v>27</v>
      </c>
      <c r="D187">
        <v>9606</v>
      </c>
      <c r="E187">
        <v>3</v>
      </c>
      <c r="F187">
        <v>26</v>
      </c>
      <c r="G187">
        <v>0.27640353168630299</v>
      </c>
      <c r="H187" s="1">
        <v>0.56566304159057401</v>
      </c>
      <c r="I187" t="s">
        <v>682</v>
      </c>
      <c r="J187" t="s">
        <v>683</v>
      </c>
    </row>
    <row r="188" spans="1:10" x14ac:dyDescent="0.25">
      <c r="A188" t="s">
        <v>1194</v>
      </c>
      <c r="B188">
        <v>15097</v>
      </c>
      <c r="C188" t="s">
        <v>11</v>
      </c>
      <c r="D188">
        <v>9606</v>
      </c>
      <c r="E188">
        <v>3</v>
      </c>
      <c r="F188">
        <v>26</v>
      </c>
      <c r="G188">
        <v>0.27640353168630299</v>
      </c>
      <c r="H188" s="1">
        <v>0.56566304159057401</v>
      </c>
      <c r="I188" t="s">
        <v>2211</v>
      </c>
      <c r="J188" t="s">
        <v>2212</v>
      </c>
    </row>
    <row r="189" spans="1:10" x14ac:dyDescent="0.25">
      <c r="A189" t="s">
        <v>64</v>
      </c>
      <c r="B189">
        <v>4105</v>
      </c>
      <c r="C189" t="s">
        <v>27</v>
      </c>
      <c r="D189">
        <v>9606</v>
      </c>
      <c r="E189">
        <v>2</v>
      </c>
      <c r="F189">
        <v>15</v>
      </c>
      <c r="G189">
        <v>0.28606113632459601</v>
      </c>
      <c r="H189" s="1">
        <v>0.57305255276732203</v>
      </c>
      <c r="I189" t="s">
        <v>722</v>
      </c>
      <c r="J189" t="s">
        <v>723</v>
      </c>
    </row>
    <row r="190" spans="1:10" x14ac:dyDescent="0.25">
      <c r="A190" t="s">
        <v>2213</v>
      </c>
      <c r="B190">
        <v>15524</v>
      </c>
      <c r="C190" t="s">
        <v>11</v>
      </c>
      <c r="D190">
        <v>9606</v>
      </c>
      <c r="E190">
        <v>2</v>
      </c>
      <c r="F190">
        <v>15</v>
      </c>
      <c r="G190">
        <v>0.28606113632459601</v>
      </c>
      <c r="H190" s="1">
        <v>0.57305255276732203</v>
      </c>
      <c r="I190" t="s">
        <v>2214</v>
      </c>
      <c r="J190" t="s">
        <v>2215</v>
      </c>
    </row>
    <row r="191" spans="1:10" x14ac:dyDescent="0.25">
      <c r="A191" t="s">
        <v>2216</v>
      </c>
      <c r="B191">
        <v>4181</v>
      </c>
      <c r="C191" t="s">
        <v>27</v>
      </c>
      <c r="D191">
        <v>9606</v>
      </c>
      <c r="E191">
        <v>2</v>
      </c>
      <c r="F191">
        <v>15</v>
      </c>
      <c r="G191">
        <v>0.28606113632459601</v>
      </c>
      <c r="H191" s="1">
        <v>0.57305255276732203</v>
      </c>
      <c r="I191" t="s">
        <v>2217</v>
      </c>
      <c r="J191" t="s">
        <v>2218</v>
      </c>
    </row>
    <row r="192" spans="1:10" x14ac:dyDescent="0.25">
      <c r="A192" t="s">
        <v>65</v>
      </c>
      <c r="B192">
        <v>4031</v>
      </c>
      <c r="C192" t="s">
        <v>27</v>
      </c>
      <c r="D192">
        <v>9606</v>
      </c>
      <c r="E192">
        <v>2</v>
      </c>
      <c r="F192">
        <v>15</v>
      </c>
      <c r="G192">
        <v>0.28606113632459601</v>
      </c>
      <c r="H192" s="1">
        <v>0.57305255276732203</v>
      </c>
      <c r="I192" t="s">
        <v>724</v>
      </c>
      <c r="J192" t="s">
        <v>725</v>
      </c>
    </row>
    <row r="193" spans="1:10" x14ac:dyDescent="0.25">
      <c r="A193" t="s">
        <v>1355</v>
      </c>
      <c r="B193">
        <v>3945</v>
      </c>
      <c r="C193" t="s">
        <v>27</v>
      </c>
      <c r="D193">
        <v>9606</v>
      </c>
      <c r="E193">
        <v>3</v>
      </c>
      <c r="F193">
        <v>27</v>
      </c>
      <c r="G193">
        <v>0.296128670799299</v>
      </c>
      <c r="H193" s="1">
        <v>0.58466429875759096</v>
      </c>
      <c r="I193" t="s">
        <v>1085</v>
      </c>
      <c r="J193" t="s">
        <v>1086</v>
      </c>
    </row>
    <row r="194" spans="1:10" x14ac:dyDescent="0.25">
      <c r="A194" t="s">
        <v>734</v>
      </c>
      <c r="B194">
        <v>3952</v>
      </c>
      <c r="C194" t="s">
        <v>27</v>
      </c>
      <c r="D194">
        <v>9606</v>
      </c>
      <c r="E194">
        <v>2</v>
      </c>
      <c r="F194">
        <v>16</v>
      </c>
      <c r="G194">
        <v>0.31287560207046</v>
      </c>
      <c r="H194" s="1">
        <v>0.602285533985636</v>
      </c>
      <c r="I194" t="s">
        <v>735</v>
      </c>
      <c r="J194" t="s">
        <v>736</v>
      </c>
    </row>
    <row r="195" spans="1:10" x14ac:dyDescent="0.25">
      <c r="A195" t="s">
        <v>80</v>
      </c>
      <c r="B195">
        <v>15442</v>
      </c>
      <c r="C195" t="s">
        <v>11</v>
      </c>
      <c r="D195">
        <v>9606</v>
      </c>
      <c r="E195">
        <v>3</v>
      </c>
      <c r="F195">
        <v>28</v>
      </c>
      <c r="G195">
        <v>0.31593219284394197</v>
      </c>
      <c r="H195" s="1">
        <v>0.60345497919959201</v>
      </c>
      <c r="I195" t="s">
        <v>705</v>
      </c>
      <c r="J195" t="s">
        <v>706</v>
      </c>
    </row>
    <row r="196" spans="1:10" x14ac:dyDescent="0.25">
      <c r="A196" t="s">
        <v>831</v>
      </c>
      <c r="B196">
        <v>14941</v>
      </c>
      <c r="C196" t="s">
        <v>11</v>
      </c>
      <c r="D196">
        <v>9606</v>
      </c>
      <c r="E196">
        <v>3</v>
      </c>
      <c r="F196">
        <v>28</v>
      </c>
      <c r="G196">
        <v>0.31593219284394197</v>
      </c>
      <c r="H196" s="1">
        <v>0.60345497919959201</v>
      </c>
      <c r="I196" t="s">
        <v>1715</v>
      </c>
      <c r="J196" t="s">
        <v>1716</v>
      </c>
    </row>
    <row r="197" spans="1:10" x14ac:dyDescent="0.25">
      <c r="A197" t="s">
        <v>118</v>
      </c>
      <c r="B197">
        <v>15864</v>
      </c>
      <c r="C197" t="s">
        <v>11</v>
      </c>
      <c r="D197">
        <v>9606</v>
      </c>
      <c r="E197">
        <v>6</v>
      </c>
      <c r="F197">
        <v>65</v>
      </c>
      <c r="G197">
        <v>0.30827000463017401</v>
      </c>
      <c r="H197" s="1">
        <v>0.60475898997511901</v>
      </c>
      <c r="I197" t="s">
        <v>2219</v>
      </c>
      <c r="J197" t="s">
        <v>2220</v>
      </c>
    </row>
    <row r="198" spans="1:10" x14ac:dyDescent="0.25">
      <c r="A198" t="s">
        <v>476</v>
      </c>
      <c r="B198">
        <v>4141</v>
      </c>
      <c r="C198" t="s">
        <v>27</v>
      </c>
      <c r="D198">
        <v>9606</v>
      </c>
      <c r="E198">
        <v>4</v>
      </c>
      <c r="F198">
        <v>41</v>
      </c>
      <c r="G198">
        <v>0.32723168153295901</v>
      </c>
      <c r="H198" s="1">
        <v>0.61832734915430199</v>
      </c>
      <c r="I198" t="s">
        <v>1093</v>
      </c>
      <c r="J198" t="s">
        <v>1094</v>
      </c>
    </row>
    <row r="199" spans="1:10" x14ac:dyDescent="0.25">
      <c r="A199" t="s">
        <v>1112</v>
      </c>
      <c r="B199">
        <v>15662</v>
      </c>
      <c r="C199" t="s">
        <v>11</v>
      </c>
      <c r="D199">
        <v>9606</v>
      </c>
      <c r="E199">
        <v>2</v>
      </c>
      <c r="F199">
        <v>17</v>
      </c>
      <c r="G199">
        <v>0.33946359240426499</v>
      </c>
      <c r="H199" s="1">
        <v>0.62514072622130701</v>
      </c>
      <c r="I199" t="s">
        <v>1068</v>
      </c>
      <c r="J199" t="s">
        <v>1069</v>
      </c>
    </row>
    <row r="200" spans="1:10" x14ac:dyDescent="0.25">
      <c r="A200" t="s">
        <v>746</v>
      </c>
      <c r="B200">
        <v>15336</v>
      </c>
      <c r="C200" t="s">
        <v>11</v>
      </c>
      <c r="D200">
        <v>9606</v>
      </c>
      <c r="E200">
        <v>2</v>
      </c>
      <c r="F200">
        <v>17</v>
      </c>
      <c r="G200">
        <v>0.33946359240426499</v>
      </c>
      <c r="H200" s="1">
        <v>0.62514072622130701</v>
      </c>
      <c r="I200" t="s">
        <v>747</v>
      </c>
      <c r="J200" t="s">
        <v>748</v>
      </c>
    </row>
    <row r="201" spans="1:10" x14ac:dyDescent="0.25">
      <c r="A201" t="s">
        <v>749</v>
      </c>
      <c r="B201">
        <v>4052</v>
      </c>
      <c r="C201" t="s">
        <v>27</v>
      </c>
      <c r="D201">
        <v>9606</v>
      </c>
      <c r="E201">
        <v>2</v>
      </c>
      <c r="F201">
        <v>17</v>
      </c>
      <c r="G201">
        <v>0.33946359240426499</v>
      </c>
      <c r="H201" s="1">
        <v>0.62514072622130701</v>
      </c>
      <c r="I201" t="s">
        <v>661</v>
      </c>
      <c r="J201" t="s">
        <v>662</v>
      </c>
    </row>
    <row r="202" spans="1:10" x14ac:dyDescent="0.25">
      <c r="A202" t="s">
        <v>1114</v>
      </c>
      <c r="B202">
        <v>3968</v>
      </c>
      <c r="C202" t="s">
        <v>27</v>
      </c>
      <c r="D202">
        <v>9606</v>
      </c>
      <c r="E202">
        <v>2</v>
      </c>
      <c r="F202">
        <v>17</v>
      </c>
      <c r="G202">
        <v>0.33946359240426499</v>
      </c>
      <c r="H202" s="1">
        <v>0.62514072622130701</v>
      </c>
      <c r="I202" t="s">
        <v>1068</v>
      </c>
      <c r="J202" t="s">
        <v>1069</v>
      </c>
    </row>
    <row r="203" spans="1:10" x14ac:dyDescent="0.25">
      <c r="A203" t="s">
        <v>1205</v>
      </c>
      <c r="B203">
        <v>3998</v>
      </c>
      <c r="C203" t="s">
        <v>27</v>
      </c>
      <c r="D203">
        <v>9606</v>
      </c>
      <c r="E203">
        <v>3</v>
      </c>
      <c r="F203">
        <v>29</v>
      </c>
      <c r="G203">
        <v>0.335757608457878</v>
      </c>
      <c r="H203" s="1">
        <v>0.62674753578803899</v>
      </c>
      <c r="I203" t="s">
        <v>2221</v>
      </c>
      <c r="J203" t="s">
        <v>2222</v>
      </c>
    </row>
    <row r="204" spans="1:10" x14ac:dyDescent="0.25">
      <c r="A204" t="s">
        <v>1208</v>
      </c>
      <c r="B204">
        <v>4081</v>
      </c>
      <c r="C204" t="s">
        <v>27</v>
      </c>
      <c r="D204">
        <v>9606</v>
      </c>
      <c r="E204">
        <v>3</v>
      </c>
      <c r="F204">
        <v>29</v>
      </c>
      <c r="G204">
        <v>0.335757608457878</v>
      </c>
      <c r="H204" s="1">
        <v>0.62674753578803899</v>
      </c>
      <c r="I204" t="s">
        <v>2223</v>
      </c>
      <c r="J204" t="s">
        <v>2224</v>
      </c>
    </row>
    <row r="205" spans="1:10" x14ac:dyDescent="0.25">
      <c r="A205" t="s">
        <v>1211</v>
      </c>
      <c r="B205">
        <v>3944</v>
      </c>
      <c r="C205" t="s">
        <v>27</v>
      </c>
      <c r="D205">
        <v>9606</v>
      </c>
      <c r="E205">
        <v>3</v>
      </c>
      <c r="F205">
        <v>29</v>
      </c>
      <c r="G205">
        <v>0.335757608457878</v>
      </c>
      <c r="H205" s="1">
        <v>0.62674753578803899</v>
      </c>
      <c r="I205" t="s">
        <v>2225</v>
      </c>
      <c r="J205" t="s">
        <v>2226</v>
      </c>
    </row>
    <row r="206" spans="1:10" x14ac:dyDescent="0.25">
      <c r="A206" t="s">
        <v>867</v>
      </c>
      <c r="B206">
        <v>15835</v>
      </c>
      <c r="C206" t="s">
        <v>11</v>
      </c>
      <c r="D206">
        <v>9606</v>
      </c>
      <c r="E206">
        <v>4</v>
      </c>
      <c r="F206">
        <v>42</v>
      </c>
      <c r="G206">
        <v>0.34363515536288503</v>
      </c>
      <c r="H206" s="1">
        <v>0.630936678699068</v>
      </c>
      <c r="I206" t="s">
        <v>2227</v>
      </c>
      <c r="J206" t="s">
        <v>2228</v>
      </c>
    </row>
    <row r="207" spans="1:10" x14ac:dyDescent="0.25">
      <c r="A207" t="s">
        <v>835</v>
      </c>
      <c r="B207">
        <v>15033</v>
      </c>
      <c r="C207" t="s">
        <v>11</v>
      </c>
      <c r="D207">
        <v>9606</v>
      </c>
      <c r="E207">
        <v>3</v>
      </c>
      <c r="F207">
        <v>30</v>
      </c>
      <c r="G207">
        <v>0.35555227950823698</v>
      </c>
      <c r="H207" s="1">
        <v>0.64417707110904199</v>
      </c>
      <c r="I207" t="s">
        <v>1103</v>
      </c>
      <c r="J207" t="s">
        <v>1104</v>
      </c>
    </row>
    <row r="208" spans="1:10" x14ac:dyDescent="0.25">
      <c r="A208" t="s">
        <v>249</v>
      </c>
      <c r="B208">
        <v>15100</v>
      </c>
      <c r="C208" t="s">
        <v>11</v>
      </c>
      <c r="D208">
        <v>9606</v>
      </c>
      <c r="E208">
        <v>3</v>
      </c>
      <c r="F208">
        <v>30</v>
      </c>
      <c r="G208">
        <v>0.35555227950823698</v>
      </c>
      <c r="H208" s="1">
        <v>0.64417707110904199</v>
      </c>
      <c r="I208" t="s">
        <v>717</v>
      </c>
      <c r="J208" t="s">
        <v>718</v>
      </c>
    </row>
    <row r="209" spans="1:10" x14ac:dyDescent="0.25">
      <c r="A209" t="s">
        <v>1994</v>
      </c>
      <c r="B209">
        <v>15853</v>
      </c>
      <c r="C209" t="s">
        <v>11</v>
      </c>
      <c r="D209">
        <v>9606</v>
      </c>
      <c r="E209">
        <v>3</v>
      </c>
      <c r="F209">
        <v>30</v>
      </c>
      <c r="G209">
        <v>0.35555227950823698</v>
      </c>
      <c r="H209" s="1">
        <v>0.64417707110904199</v>
      </c>
      <c r="I209" t="s">
        <v>2229</v>
      </c>
      <c r="J209" t="s">
        <v>2230</v>
      </c>
    </row>
    <row r="210" spans="1:10" x14ac:dyDescent="0.25">
      <c r="A210" t="s">
        <v>1129</v>
      </c>
      <c r="B210">
        <v>15841</v>
      </c>
      <c r="C210" t="s">
        <v>11</v>
      </c>
      <c r="D210">
        <v>9606</v>
      </c>
      <c r="E210">
        <v>2</v>
      </c>
      <c r="F210">
        <v>18</v>
      </c>
      <c r="G210">
        <v>0.36572383106978501</v>
      </c>
      <c r="H210" s="1">
        <v>0.64923884708642099</v>
      </c>
      <c r="I210" t="s">
        <v>1130</v>
      </c>
      <c r="J210" t="s">
        <v>1131</v>
      </c>
    </row>
    <row r="211" spans="1:10" x14ac:dyDescent="0.25">
      <c r="A211" t="s">
        <v>1654</v>
      </c>
      <c r="B211">
        <v>4109</v>
      </c>
      <c r="C211" t="s">
        <v>27</v>
      </c>
      <c r="D211">
        <v>9606</v>
      </c>
      <c r="E211">
        <v>2</v>
      </c>
      <c r="F211">
        <v>18</v>
      </c>
      <c r="G211">
        <v>0.36572383106978501</v>
      </c>
      <c r="H211" s="1">
        <v>0.64923884708642099</v>
      </c>
      <c r="I211" t="s">
        <v>2231</v>
      </c>
      <c r="J211" t="s">
        <v>2232</v>
      </c>
    </row>
    <row r="212" spans="1:10" x14ac:dyDescent="0.25">
      <c r="A212" t="s">
        <v>1132</v>
      </c>
      <c r="B212">
        <v>15901</v>
      </c>
      <c r="C212" t="s">
        <v>11</v>
      </c>
      <c r="D212">
        <v>9606</v>
      </c>
      <c r="E212">
        <v>2</v>
      </c>
      <c r="F212">
        <v>18</v>
      </c>
      <c r="G212">
        <v>0.36572383106978501</v>
      </c>
      <c r="H212" s="1">
        <v>0.64923884708642099</v>
      </c>
      <c r="I212" t="s">
        <v>1133</v>
      </c>
      <c r="J212" t="s">
        <v>1134</v>
      </c>
    </row>
    <row r="213" spans="1:10" x14ac:dyDescent="0.25">
      <c r="A213" t="s">
        <v>844</v>
      </c>
      <c r="B213">
        <v>15819</v>
      </c>
      <c r="C213" t="s">
        <v>11</v>
      </c>
      <c r="D213">
        <v>9606</v>
      </c>
      <c r="E213">
        <v>3</v>
      </c>
      <c r="F213">
        <v>31</v>
      </c>
      <c r="G213">
        <v>0.37526741840930899</v>
      </c>
      <c r="H213" s="1">
        <v>0.65671798221629096</v>
      </c>
      <c r="I213" t="s">
        <v>1121</v>
      </c>
      <c r="J213" t="s">
        <v>1122</v>
      </c>
    </row>
    <row r="214" spans="1:10" x14ac:dyDescent="0.25">
      <c r="A214" t="s">
        <v>2233</v>
      </c>
      <c r="B214">
        <v>15815</v>
      </c>
      <c r="C214" t="s">
        <v>11</v>
      </c>
      <c r="D214">
        <v>9606</v>
      </c>
      <c r="E214">
        <v>3</v>
      </c>
      <c r="F214">
        <v>32</v>
      </c>
      <c r="G214">
        <v>0.39485805003389401</v>
      </c>
      <c r="H214" s="1">
        <v>0.66914046443157904</v>
      </c>
      <c r="I214" t="s">
        <v>2234</v>
      </c>
      <c r="J214" t="s">
        <v>2235</v>
      </c>
    </row>
    <row r="215" spans="1:10" x14ac:dyDescent="0.25">
      <c r="A215" t="s">
        <v>1217</v>
      </c>
      <c r="B215">
        <v>15316</v>
      </c>
      <c r="C215" t="s">
        <v>11</v>
      </c>
      <c r="D215">
        <v>9606</v>
      </c>
      <c r="E215">
        <v>3</v>
      </c>
      <c r="F215">
        <v>32</v>
      </c>
      <c r="G215">
        <v>0.39485805003389401</v>
      </c>
      <c r="H215" s="1">
        <v>0.66914046443157904</v>
      </c>
      <c r="I215" t="s">
        <v>2236</v>
      </c>
      <c r="J215" t="s">
        <v>2237</v>
      </c>
    </row>
    <row r="216" spans="1:10" x14ac:dyDescent="0.25">
      <c r="A216" t="s">
        <v>91</v>
      </c>
      <c r="B216">
        <v>3987</v>
      </c>
      <c r="C216" t="s">
        <v>27</v>
      </c>
      <c r="D216">
        <v>9606</v>
      </c>
      <c r="E216">
        <v>3</v>
      </c>
      <c r="F216">
        <v>32</v>
      </c>
      <c r="G216">
        <v>0.39485805003389401</v>
      </c>
      <c r="H216" s="1">
        <v>0.66914046443157904</v>
      </c>
      <c r="I216" t="s">
        <v>732</v>
      </c>
      <c r="J216" t="s">
        <v>733</v>
      </c>
    </row>
    <row r="217" spans="1:10" x14ac:dyDescent="0.25">
      <c r="A217" t="s">
        <v>1663</v>
      </c>
      <c r="B217">
        <v>4088</v>
      </c>
      <c r="C217" t="s">
        <v>27</v>
      </c>
      <c r="D217">
        <v>9606</v>
      </c>
      <c r="E217">
        <v>2</v>
      </c>
      <c r="F217">
        <v>19</v>
      </c>
      <c r="G217">
        <v>0.39157040876607802</v>
      </c>
      <c r="H217" s="1">
        <v>0.67002047722195601</v>
      </c>
      <c r="I217" t="s">
        <v>2238</v>
      </c>
      <c r="J217" t="s">
        <v>2239</v>
      </c>
    </row>
    <row r="218" spans="1:10" x14ac:dyDescent="0.25">
      <c r="A218" t="s">
        <v>483</v>
      </c>
      <c r="B218">
        <v>15393</v>
      </c>
      <c r="C218" t="s">
        <v>11</v>
      </c>
      <c r="D218">
        <v>9606</v>
      </c>
      <c r="E218">
        <v>4</v>
      </c>
      <c r="F218">
        <v>45</v>
      </c>
      <c r="G218">
        <v>0.392838117885844</v>
      </c>
      <c r="H218" s="1">
        <v>0.67032764714038895</v>
      </c>
      <c r="I218" t="s">
        <v>1115</v>
      </c>
      <c r="J218" t="s">
        <v>1116</v>
      </c>
    </row>
    <row r="219" spans="1:10" x14ac:dyDescent="0.25">
      <c r="A219" t="s">
        <v>450</v>
      </c>
      <c r="B219">
        <v>15263</v>
      </c>
      <c r="C219" t="s">
        <v>11</v>
      </c>
      <c r="D219">
        <v>9606</v>
      </c>
      <c r="E219">
        <v>5</v>
      </c>
      <c r="F219">
        <v>60</v>
      </c>
      <c r="G219">
        <v>0.41778834799993703</v>
      </c>
      <c r="H219" s="1">
        <v>0.68812198494107202</v>
      </c>
      <c r="I219" t="s">
        <v>2240</v>
      </c>
      <c r="J219" t="s">
        <v>2241</v>
      </c>
    </row>
    <row r="220" spans="1:10" x14ac:dyDescent="0.25">
      <c r="A220" t="s">
        <v>1147</v>
      </c>
      <c r="B220">
        <v>4082</v>
      </c>
      <c r="C220" t="s">
        <v>27</v>
      </c>
      <c r="D220">
        <v>9606</v>
      </c>
      <c r="E220">
        <v>2</v>
      </c>
      <c r="F220">
        <v>20</v>
      </c>
      <c r="G220">
        <v>0.416931124950778</v>
      </c>
      <c r="H220" s="1">
        <v>0.68855113396696899</v>
      </c>
      <c r="I220" t="s">
        <v>1148</v>
      </c>
      <c r="J220" t="s">
        <v>1149</v>
      </c>
    </row>
    <row r="221" spans="1:10" x14ac:dyDescent="0.25">
      <c r="A221" t="s">
        <v>773</v>
      </c>
      <c r="B221">
        <v>4142</v>
      </c>
      <c r="C221" t="s">
        <v>27</v>
      </c>
      <c r="D221">
        <v>9606</v>
      </c>
      <c r="E221">
        <v>2</v>
      </c>
      <c r="F221">
        <v>20</v>
      </c>
      <c r="G221">
        <v>0.416931124950778</v>
      </c>
      <c r="H221" s="1">
        <v>0.68855113396696899</v>
      </c>
      <c r="I221" t="s">
        <v>774</v>
      </c>
      <c r="J221" t="s">
        <v>775</v>
      </c>
    </row>
    <row r="222" spans="1:10" x14ac:dyDescent="0.25">
      <c r="A222" t="s">
        <v>1673</v>
      </c>
      <c r="B222">
        <v>15206</v>
      </c>
      <c r="C222" t="s">
        <v>11</v>
      </c>
      <c r="D222">
        <v>9606</v>
      </c>
      <c r="E222">
        <v>2</v>
      </c>
      <c r="F222">
        <v>20</v>
      </c>
      <c r="G222">
        <v>0.416931124950778</v>
      </c>
      <c r="H222" s="1">
        <v>0.68855113396696899</v>
      </c>
      <c r="I222" t="s">
        <v>2242</v>
      </c>
      <c r="J222" t="s">
        <v>2243</v>
      </c>
    </row>
    <row r="223" spans="1:10" x14ac:dyDescent="0.25">
      <c r="A223" t="s">
        <v>99</v>
      </c>
      <c r="B223">
        <v>15094</v>
      </c>
      <c r="C223" t="s">
        <v>11</v>
      </c>
      <c r="D223">
        <v>9606</v>
      </c>
      <c r="E223">
        <v>4</v>
      </c>
      <c r="F223">
        <v>46</v>
      </c>
      <c r="G223">
        <v>0.40914323635077499</v>
      </c>
      <c r="H223" s="1">
        <v>0.691446457042736</v>
      </c>
      <c r="I223" t="s">
        <v>2244</v>
      </c>
      <c r="J223" t="s">
        <v>2245</v>
      </c>
    </row>
    <row r="224" spans="1:10" x14ac:dyDescent="0.25">
      <c r="A224" t="s">
        <v>750</v>
      </c>
      <c r="B224">
        <v>15573</v>
      </c>
      <c r="C224" t="s">
        <v>11</v>
      </c>
      <c r="D224">
        <v>9606</v>
      </c>
      <c r="E224">
        <v>3</v>
      </c>
      <c r="F224">
        <v>33</v>
      </c>
      <c r="G224">
        <v>0.41428294304429097</v>
      </c>
      <c r="H224" s="1">
        <v>0.69441712357900298</v>
      </c>
      <c r="I224" t="s">
        <v>2246</v>
      </c>
      <c r="J224" t="s">
        <v>2247</v>
      </c>
    </row>
    <row r="225" spans="1:10" x14ac:dyDescent="0.25">
      <c r="A225" t="s">
        <v>491</v>
      </c>
      <c r="B225">
        <v>4024</v>
      </c>
      <c r="C225" t="s">
        <v>27</v>
      </c>
      <c r="D225">
        <v>9606</v>
      </c>
      <c r="E225">
        <v>3</v>
      </c>
      <c r="F225">
        <v>33</v>
      </c>
      <c r="G225">
        <v>0.41428294304429097</v>
      </c>
      <c r="H225" s="1">
        <v>0.69441712357900298</v>
      </c>
      <c r="I225" t="s">
        <v>2248</v>
      </c>
      <c r="J225" t="s">
        <v>2249</v>
      </c>
    </row>
    <row r="226" spans="1:10" x14ac:dyDescent="0.25">
      <c r="A226" t="s">
        <v>477</v>
      </c>
      <c r="B226">
        <v>4033</v>
      </c>
      <c r="C226" t="s">
        <v>27</v>
      </c>
      <c r="D226">
        <v>9606</v>
      </c>
      <c r="E226">
        <v>4</v>
      </c>
      <c r="F226">
        <v>47</v>
      </c>
      <c r="G226">
        <v>0.42535743494865202</v>
      </c>
      <c r="H226" s="1">
        <v>0.69593673287747604</v>
      </c>
      <c r="I226" t="s">
        <v>1125</v>
      </c>
      <c r="J226" t="s">
        <v>1126</v>
      </c>
    </row>
    <row r="227" spans="1:10" x14ac:dyDescent="0.25">
      <c r="A227" t="s">
        <v>1139</v>
      </c>
      <c r="B227">
        <v>15622</v>
      </c>
      <c r="C227" t="s">
        <v>11</v>
      </c>
      <c r="D227">
        <v>9606</v>
      </c>
      <c r="E227">
        <v>3</v>
      </c>
      <c r="F227">
        <v>34</v>
      </c>
      <c r="G227">
        <v>0.43350451606743201</v>
      </c>
      <c r="H227" s="1">
        <v>0.70551857832902998</v>
      </c>
      <c r="I227" t="s">
        <v>1140</v>
      </c>
      <c r="J227" t="s">
        <v>1141</v>
      </c>
    </row>
    <row r="228" spans="1:10" x14ac:dyDescent="0.25">
      <c r="A228" t="s">
        <v>1793</v>
      </c>
      <c r="B228">
        <v>14942</v>
      </c>
      <c r="C228" t="s">
        <v>11</v>
      </c>
      <c r="D228">
        <v>9606</v>
      </c>
      <c r="E228">
        <v>3</v>
      </c>
      <c r="F228">
        <v>34</v>
      </c>
      <c r="G228">
        <v>0.43350451606743201</v>
      </c>
      <c r="H228" s="1">
        <v>0.70551857832902998</v>
      </c>
      <c r="I228" t="s">
        <v>2250</v>
      </c>
      <c r="J228" t="s">
        <v>2251</v>
      </c>
    </row>
    <row r="229" spans="1:10" x14ac:dyDescent="0.25">
      <c r="A229" t="s">
        <v>1748</v>
      </c>
      <c r="B229">
        <v>4063</v>
      </c>
      <c r="C229" t="s">
        <v>27</v>
      </c>
      <c r="D229">
        <v>9606</v>
      </c>
      <c r="E229">
        <v>3</v>
      </c>
      <c r="F229">
        <v>34</v>
      </c>
      <c r="G229">
        <v>0.43350451606743201</v>
      </c>
      <c r="H229" s="1">
        <v>0.70551857832902998</v>
      </c>
      <c r="I229" t="s">
        <v>2252</v>
      </c>
      <c r="J229" t="s">
        <v>2253</v>
      </c>
    </row>
    <row r="230" spans="1:10" x14ac:dyDescent="0.25">
      <c r="A230" t="s">
        <v>277</v>
      </c>
      <c r="B230">
        <v>15377</v>
      </c>
      <c r="C230" t="s">
        <v>11</v>
      </c>
      <c r="D230">
        <v>9606</v>
      </c>
      <c r="E230">
        <v>6</v>
      </c>
      <c r="F230">
        <v>75</v>
      </c>
      <c r="G230">
        <v>0.43641341980739801</v>
      </c>
      <c r="H230" s="1">
        <v>0.70931574301149702</v>
      </c>
      <c r="I230" t="s">
        <v>1962</v>
      </c>
      <c r="J230" t="s">
        <v>1963</v>
      </c>
    </row>
    <row r="231" spans="1:10" x14ac:dyDescent="0.25">
      <c r="A231" t="s">
        <v>1155</v>
      </c>
      <c r="B231">
        <v>15621</v>
      </c>
      <c r="C231" t="s">
        <v>11</v>
      </c>
      <c r="D231">
        <v>9606</v>
      </c>
      <c r="E231">
        <v>2</v>
      </c>
      <c r="F231">
        <v>21</v>
      </c>
      <c r="G231">
        <v>0.44174598640918999</v>
      </c>
      <c r="H231" s="1">
        <v>0.70955809029481398</v>
      </c>
      <c r="I231" t="s">
        <v>1720</v>
      </c>
      <c r="J231" t="s">
        <v>1721</v>
      </c>
    </row>
    <row r="232" spans="1:10" x14ac:dyDescent="0.25">
      <c r="A232" t="s">
        <v>1761</v>
      </c>
      <c r="B232">
        <v>4169</v>
      </c>
      <c r="C232" t="s">
        <v>27</v>
      </c>
      <c r="D232">
        <v>9606</v>
      </c>
      <c r="E232">
        <v>2</v>
      </c>
      <c r="F232">
        <v>21</v>
      </c>
      <c r="G232">
        <v>0.44174598640918999</v>
      </c>
      <c r="H232" s="1">
        <v>0.70955809029481398</v>
      </c>
      <c r="I232" t="s">
        <v>1762</v>
      </c>
      <c r="J232" t="s">
        <v>1763</v>
      </c>
    </row>
    <row r="233" spans="1:10" x14ac:dyDescent="0.25">
      <c r="A233" t="s">
        <v>2254</v>
      </c>
      <c r="B233">
        <v>4138</v>
      </c>
      <c r="C233" t="s">
        <v>27</v>
      </c>
      <c r="D233">
        <v>9606</v>
      </c>
      <c r="E233">
        <v>2</v>
      </c>
      <c r="F233">
        <v>21</v>
      </c>
      <c r="G233">
        <v>0.44174598640918999</v>
      </c>
      <c r="H233" s="1">
        <v>0.70955809029481398</v>
      </c>
      <c r="I233" t="s">
        <v>2255</v>
      </c>
      <c r="J233" t="s">
        <v>2256</v>
      </c>
    </row>
    <row r="234" spans="1:10" x14ac:dyDescent="0.25">
      <c r="A234" t="s">
        <v>39</v>
      </c>
      <c r="B234">
        <v>15598</v>
      </c>
      <c r="C234" t="s">
        <v>11</v>
      </c>
      <c r="D234">
        <v>9606</v>
      </c>
      <c r="E234">
        <v>2</v>
      </c>
      <c r="F234">
        <v>22</v>
      </c>
      <c r="G234">
        <v>0.46596584901084798</v>
      </c>
      <c r="H234" s="1">
        <v>0.72944082081494999</v>
      </c>
      <c r="I234" t="s">
        <v>781</v>
      </c>
      <c r="J234" t="s">
        <v>782</v>
      </c>
    </row>
    <row r="235" spans="1:10" x14ac:dyDescent="0.25">
      <c r="A235" t="s">
        <v>72</v>
      </c>
      <c r="B235">
        <v>3946</v>
      </c>
      <c r="C235" t="s">
        <v>27</v>
      </c>
      <c r="D235">
        <v>9606</v>
      </c>
      <c r="E235">
        <v>2</v>
      </c>
      <c r="F235">
        <v>22</v>
      </c>
      <c r="G235">
        <v>0.46596584901084798</v>
      </c>
      <c r="H235" s="1">
        <v>0.72944082081494999</v>
      </c>
      <c r="I235" t="s">
        <v>1169</v>
      </c>
      <c r="J235" t="s">
        <v>1170</v>
      </c>
    </row>
    <row r="236" spans="1:10" x14ac:dyDescent="0.25">
      <c r="A236" t="s">
        <v>116</v>
      </c>
      <c r="B236">
        <v>15384</v>
      </c>
      <c r="C236" t="s">
        <v>11</v>
      </c>
      <c r="D236">
        <v>9606</v>
      </c>
      <c r="E236">
        <v>5</v>
      </c>
      <c r="F236">
        <v>63</v>
      </c>
      <c r="G236">
        <v>0.460168379241715</v>
      </c>
      <c r="H236" s="1">
        <v>0.73151928158166801</v>
      </c>
      <c r="I236" t="s">
        <v>715</v>
      </c>
      <c r="J236" t="s">
        <v>716</v>
      </c>
    </row>
    <row r="237" spans="1:10" x14ac:dyDescent="0.25">
      <c r="A237" t="s">
        <v>95</v>
      </c>
      <c r="B237">
        <v>15723</v>
      </c>
      <c r="C237" t="s">
        <v>11</v>
      </c>
      <c r="D237">
        <v>9606</v>
      </c>
      <c r="E237">
        <v>3</v>
      </c>
      <c r="F237">
        <v>36</v>
      </c>
      <c r="G237">
        <v>0.47120492784701501</v>
      </c>
      <c r="H237" s="1">
        <v>0.73298544331757998</v>
      </c>
      <c r="I237" t="s">
        <v>2257</v>
      </c>
      <c r="J237" t="s">
        <v>2258</v>
      </c>
    </row>
    <row r="238" spans="1:10" x14ac:dyDescent="0.25">
      <c r="A238" t="s">
        <v>853</v>
      </c>
      <c r="B238">
        <v>15569</v>
      </c>
      <c r="C238" t="s">
        <v>11</v>
      </c>
      <c r="D238">
        <v>9606</v>
      </c>
      <c r="E238">
        <v>3</v>
      </c>
      <c r="F238">
        <v>36</v>
      </c>
      <c r="G238">
        <v>0.47120492784701501</v>
      </c>
      <c r="H238" s="1">
        <v>0.73298544331757998</v>
      </c>
      <c r="I238" t="s">
        <v>1162</v>
      </c>
      <c r="J238" t="s">
        <v>1163</v>
      </c>
    </row>
    <row r="239" spans="1:10" x14ac:dyDescent="0.25">
      <c r="A239" t="s">
        <v>274</v>
      </c>
      <c r="B239">
        <v>15063</v>
      </c>
      <c r="C239" t="s">
        <v>11</v>
      </c>
      <c r="D239">
        <v>9606</v>
      </c>
      <c r="E239">
        <v>5</v>
      </c>
      <c r="F239">
        <v>64</v>
      </c>
      <c r="G239">
        <v>0.47410638931729299</v>
      </c>
      <c r="H239" s="1">
        <v>0.73379280356646404</v>
      </c>
      <c r="I239" t="s">
        <v>2259</v>
      </c>
      <c r="J239" t="s">
        <v>2260</v>
      </c>
    </row>
    <row r="240" spans="1:10" x14ac:dyDescent="0.25">
      <c r="A240" t="s">
        <v>266</v>
      </c>
      <c r="B240">
        <v>15059</v>
      </c>
      <c r="C240" t="s">
        <v>11</v>
      </c>
      <c r="D240">
        <v>9606</v>
      </c>
      <c r="E240">
        <v>4</v>
      </c>
      <c r="F240">
        <v>50</v>
      </c>
      <c r="G240">
        <v>0.473226940437109</v>
      </c>
      <c r="H240" s="1">
        <v>0.73427656249183804</v>
      </c>
      <c r="I240" t="s">
        <v>2261</v>
      </c>
      <c r="J240" t="s">
        <v>2262</v>
      </c>
    </row>
    <row r="241" spans="1:10" x14ac:dyDescent="0.25">
      <c r="A241" t="s">
        <v>1182</v>
      </c>
      <c r="B241">
        <v>4166</v>
      </c>
      <c r="C241" t="s">
        <v>27</v>
      </c>
      <c r="D241">
        <v>9606</v>
      </c>
      <c r="E241">
        <v>2</v>
      </c>
      <c r="F241">
        <v>23</v>
      </c>
      <c r="G241">
        <v>0.489551189811886</v>
      </c>
      <c r="H241" s="1">
        <v>0.73912630618657305</v>
      </c>
      <c r="I241" t="s">
        <v>1183</v>
      </c>
      <c r="J241" t="s">
        <v>1184</v>
      </c>
    </row>
    <row r="242" spans="1:10" x14ac:dyDescent="0.25">
      <c r="A242" t="s">
        <v>431</v>
      </c>
      <c r="B242">
        <v>4145</v>
      </c>
      <c r="C242" t="s">
        <v>27</v>
      </c>
      <c r="D242">
        <v>9606</v>
      </c>
      <c r="E242">
        <v>2</v>
      </c>
      <c r="F242">
        <v>23</v>
      </c>
      <c r="G242">
        <v>0.489551189811886</v>
      </c>
      <c r="H242" s="1">
        <v>0.73912630618657305</v>
      </c>
      <c r="I242" t="s">
        <v>432</v>
      </c>
      <c r="J242" t="s">
        <v>433</v>
      </c>
    </row>
    <row r="243" spans="1:10" x14ac:dyDescent="0.25">
      <c r="A243" t="s">
        <v>789</v>
      </c>
      <c r="B243">
        <v>4110</v>
      </c>
      <c r="C243" t="s">
        <v>27</v>
      </c>
      <c r="D243">
        <v>9606</v>
      </c>
      <c r="E243">
        <v>2</v>
      </c>
      <c r="F243">
        <v>23</v>
      </c>
      <c r="G243">
        <v>0.489551189811886</v>
      </c>
      <c r="H243" s="1">
        <v>0.73912630618657305</v>
      </c>
      <c r="I243" t="s">
        <v>614</v>
      </c>
      <c r="J243" t="s">
        <v>615</v>
      </c>
    </row>
    <row r="244" spans="1:10" x14ac:dyDescent="0.25">
      <c r="A244" t="s">
        <v>2263</v>
      </c>
      <c r="B244">
        <v>15636</v>
      </c>
      <c r="C244" t="s">
        <v>11</v>
      </c>
      <c r="D244">
        <v>9606</v>
      </c>
      <c r="E244">
        <v>2</v>
      </c>
      <c r="F244">
        <v>23</v>
      </c>
      <c r="G244">
        <v>0.489551189811886</v>
      </c>
      <c r="H244" s="1">
        <v>0.73912630618657305</v>
      </c>
      <c r="I244" t="s">
        <v>2264</v>
      </c>
      <c r="J244" t="s">
        <v>2265</v>
      </c>
    </row>
    <row r="245" spans="1:10" x14ac:dyDescent="0.25">
      <c r="A245" t="s">
        <v>2266</v>
      </c>
      <c r="B245">
        <v>4043</v>
      </c>
      <c r="C245" t="s">
        <v>27</v>
      </c>
      <c r="D245">
        <v>9606</v>
      </c>
      <c r="E245">
        <v>2</v>
      </c>
      <c r="F245">
        <v>23</v>
      </c>
      <c r="G245">
        <v>0.489551189811886</v>
      </c>
      <c r="H245" s="1">
        <v>0.73912630618657305</v>
      </c>
      <c r="I245" t="s">
        <v>2267</v>
      </c>
      <c r="J245" t="s">
        <v>2268</v>
      </c>
    </row>
    <row r="246" spans="1:10" x14ac:dyDescent="0.25">
      <c r="A246" t="s">
        <v>73</v>
      </c>
      <c r="B246">
        <v>4124</v>
      </c>
      <c r="C246" t="s">
        <v>27</v>
      </c>
      <c r="D246">
        <v>9606</v>
      </c>
      <c r="E246">
        <v>2</v>
      </c>
      <c r="F246">
        <v>24</v>
      </c>
      <c r="G246">
        <v>0.51247099804295904</v>
      </c>
      <c r="H246" s="1">
        <v>0.76067984287822399</v>
      </c>
      <c r="I246" t="s">
        <v>1169</v>
      </c>
      <c r="J246" t="s">
        <v>1170</v>
      </c>
    </row>
    <row r="247" spans="1:10" x14ac:dyDescent="0.25">
      <c r="A247" t="s">
        <v>807</v>
      </c>
      <c r="B247">
        <v>15252</v>
      </c>
      <c r="C247" t="s">
        <v>11</v>
      </c>
      <c r="D247">
        <v>9606</v>
      </c>
      <c r="E247">
        <v>2</v>
      </c>
      <c r="F247">
        <v>24</v>
      </c>
      <c r="G247">
        <v>0.51247099804295904</v>
      </c>
      <c r="H247" s="1">
        <v>0.76067984287822399</v>
      </c>
      <c r="I247" t="s">
        <v>808</v>
      </c>
      <c r="J247" t="s">
        <v>809</v>
      </c>
    </row>
    <row r="248" spans="1:10" x14ac:dyDescent="0.25">
      <c r="A248" t="s">
        <v>471</v>
      </c>
      <c r="B248">
        <v>4160</v>
      </c>
      <c r="C248" t="s">
        <v>27</v>
      </c>
      <c r="D248">
        <v>9606</v>
      </c>
      <c r="E248">
        <v>3</v>
      </c>
      <c r="F248">
        <v>38</v>
      </c>
      <c r="G248">
        <v>0.50772694334806401</v>
      </c>
      <c r="H248" s="1">
        <v>0.76097274234162404</v>
      </c>
      <c r="I248" t="s">
        <v>1085</v>
      </c>
      <c r="J248" t="s">
        <v>1086</v>
      </c>
    </row>
    <row r="249" spans="1:10" x14ac:dyDescent="0.25">
      <c r="A249" t="s">
        <v>779</v>
      </c>
      <c r="B249">
        <v>15899</v>
      </c>
      <c r="C249" t="s">
        <v>11</v>
      </c>
      <c r="D249">
        <v>9606</v>
      </c>
      <c r="E249">
        <v>4</v>
      </c>
      <c r="F249">
        <v>53</v>
      </c>
      <c r="G249">
        <v>0.51952245007839903</v>
      </c>
      <c r="H249" s="1">
        <v>0.76929285876993803</v>
      </c>
      <c r="I249" t="s">
        <v>1176</v>
      </c>
      <c r="J249" t="s">
        <v>1177</v>
      </c>
    </row>
    <row r="250" spans="1:10" x14ac:dyDescent="0.25">
      <c r="A250" t="s">
        <v>2269</v>
      </c>
      <c r="B250">
        <v>15452</v>
      </c>
      <c r="C250" t="s">
        <v>11</v>
      </c>
      <c r="D250">
        <v>9606</v>
      </c>
      <c r="E250">
        <v>2</v>
      </c>
      <c r="F250">
        <v>26</v>
      </c>
      <c r="G250">
        <v>0.55622662773860199</v>
      </c>
      <c r="H250" s="1">
        <v>0.77257182116567902</v>
      </c>
      <c r="I250" t="s">
        <v>2270</v>
      </c>
      <c r="J250" t="s">
        <v>2271</v>
      </c>
    </row>
    <row r="251" spans="1:10" x14ac:dyDescent="0.25">
      <c r="A251" t="s">
        <v>78</v>
      </c>
      <c r="B251">
        <v>4071</v>
      </c>
      <c r="C251" t="s">
        <v>27</v>
      </c>
      <c r="D251">
        <v>9606</v>
      </c>
      <c r="E251">
        <v>2</v>
      </c>
      <c r="F251">
        <v>26</v>
      </c>
      <c r="G251">
        <v>0.55622662773860199</v>
      </c>
      <c r="H251" s="1">
        <v>0.77257182116567902</v>
      </c>
      <c r="I251" t="s">
        <v>1169</v>
      </c>
      <c r="J251" t="s">
        <v>1170</v>
      </c>
    </row>
    <row r="252" spans="1:10" x14ac:dyDescent="0.25">
      <c r="A252" t="s">
        <v>821</v>
      </c>
      <c r="B252">
        <v>14893</v>
      </c>
      <c r="C252" t="s">
        <v>11</v>
      </c>
      <c r="D252">
        <v>9606</v>
      </c>
      <c r="E252">
        <v>2</v>
      </c>
      <c r="F252">
        <v>26</v>
      </c>
      <c r="G252">
        <v>0.55622662773860199</v>
      </c>
      <c r="H252" s="1">
        <v>0.77257182116567902</v>
      </c>
      <c r="I252" t="s">
        <v>822</v>
      </c>
      <c r="J252" t="s">
        <v>823</v>
      </c>
    </row>
    <row r="253" spans="1:10" x14ac:dyDescent="0.25">
      <c r="A253" t="s">
        <v>2272</v>
      </c>
      <c r="B253">
        <v>15229</v>
      </c>
      <c r="C253" t="s">
        <v>11</v>
      </c>
      <c r="D253">
        <v>9606</v>
      </c>
      <c r="E253">
        <v>2</v>
      </c>
      <c r="F253">
        <v>25</v>
      </c>
      <c r="G253">
        <v>0.53470177419423404</v>
      </c>
      <c r="H253" s="1">
        <v>0.77591588434310499</v>
      </c>
      <c r="I253" t="s">
        <v>2273</v>
      </c>
      <c r="J253" t="s">
        <v>2274</v>
      </c>
    </row>
    <row r="254" spans="1:10" x14ac:dyDescent="0.25">
      <c r="A254" t="s">
        <v>2275</v>
      </c>
      <c r="B254">
        <v>4155</v>
      </c>
      <c r="C254" t="s">
        <v>27</v>
      </c>
      <c r="D254">
        <v>9606</v>
      </c>
      <c r="E254">
        <v>2</v>
      </c>
      <c r="F254">
        <v>25</v>
      </c>
      <c r="G254">
        <v>0.53470177419423404</v>
      </c>
      <c r="H254" s="1">
        <v>0.77591588434310499</v>
      </c>
      <c r="I254" t="s">
        <v>2276</v>
      </c>
      <c r="J254" t="s">
        <v>2277</v>
      </c>
    </row>
    <row r="255" spans="1:10" x14ac:dyDescent="0.25">
      <c r="A255" t="s">
        <v>1354</v>
      </c>
      <c r="B255">
        <v>3958</v>
      </c>
      <c r="C255" t="s">
        <v>27</v>
      </c>
      <c r="D255">
        <v>9606</v>
      </c>
      <c r="E255">
        <v>2</v>
      </c>
      <c r="F255">
        <v>27</v>
      </c>
      <c r="G255">
        <v>0.57703446429098804</v>
      </c>
      <c r="H255" s="1">
        <v>0.78553200000717904</v>
      </c>
      <c r="I255" t="s">
        <v>2278</v>
      </c>
      <c r="J255" t="s">
        <v>2279</v>
      </c>
    </row>
    <row r="256" spans="1:10" x14ac:dyDescent="0.25">
      <c r="A256" t="s">
        <v>443</v>
      </c>
      <c r="B256">
        <v>4175</v>
      </c>
      <c r="C256" t="s">
        <v>27</v>
      </c>
      <c r="D256">
        <v>9606</v>
      </c>
      <c r="E256">
        <v>2</v>
      </c>
      <c r="F256">
        <v>27</v>
      </c>
      <c r="G256">
        <v>0.57703446429098804</v>
      </c>
      <c r="H256" s="1">
        <v>0.78553200000717904</v>
      </c>
      <c r="I256" t="s">
        <v>444</v>
      </c>
      <c r="J256" t="s">
        <v>445</v>
      </c>
    </row>
    <row r="257" spans="1:10" x14ac:dyDescent="0.25">
      <c r="A257" t="s">
        <v>2280</v>
      </c>
      <c r="B257">
        <v>4152</v>
      </c>
      <c r="C257" t="s">
        <v>27</v>
      </c>
      <c r="D257">
        <v>9606</v>
      </c>
      <c r="E257">
        <v>2</v>
      </c>
      <c r="F257">
        <v>27</v>
      </c>
      <c r="G257">
        <v>0.57703446429098804</v>
      </c>
      <c r="H257" s="1">
        <v>0.78553200000717904</v>
      </c>
      <c r="I257" t="s">
        <v>2281</v>
      </c>
      <c r="J257" t="s">
        <v>2282</v>
      </c>
    </row>
    <row r="258" spans="1:10" x14ac:dyDescent="0.25">
      <c r="A258" t="s">
        <v>121</v>
      </c>
      <c r="B258">
        <v>15295</v>
      </c>
      <c r="C258" t="s">
        <v>11</v>
      </c>
      <c r="D258">
        <v>9606</v>
      </c>
      <c r="E258">
        <v>5</v>
      </c>
      <c r="F258">
        <v>72</v>
      </c>
      <c r="G258">
        <v>0.58035088340864904</v>
      </c>
      <c r="H258" s="1">
        <v>0.789174711213528</v>
      </c>
      <c r="I258" t="s">
        <v>2283</v>
      </c>
      <c r="J258" t="s">
        <v>2284</v>
      </c>
    </row>
    <row r="259" spans="1:10" x14ac:dyDescent="0.25">
      <c r="A259" t="s">
        <v>1199</v>
      </c>
      <c r="B259">
        <v>15606</v>
      </c>
      <c r="C259" t="s">
        <v>11</v>
      </c>
      <c r="D259">
        <v>9606</v>
      </c>
      <c r="E259">
        <v>2</v>
      </c>
      <c r="F259">
        <v>28</v>
      </c>
      <c r="G259">
        <v>0.59711925440240199</v>
      </c>
      <c r="H259" s="1">
        <v>0.79962056676495596</v>
      </c>
      <c r="I259" t="s">
        <v>1200</v>
      </c>
      <c r="J259" t="s">
        <v>1201</v>
      </c>
    </row>
    <row r="260" spans="1:10" x14ac:dyDescent="0.25">
      <c r="A260" t="s">
        <v>1478</v>
      </c>
      <c r="B260">
        <v>15110</v>
      </c>
      <c r="C260" t="s">
        <v>11</v>
      </c>
      <c r="D260">
        <v>9606</v>
      </c>
      <c r="E260">
        <v>4</v>
      </c>
      <c r="F260">
        <v>60</v>
      </c>
      <c r="G260">
        <v>0.619195019133994</v>
      </c>
      <c r="H260" s="1">
        <v>0.81500882860371804</v>
      </c>
      <c r="I260" t="s">
        <v>2285</v>
      </c>
      <c r="J260" t="s">
        <v>2286</v>
      </c>
    </row>
    <row r="261" spans="1:10" x14ac:dyDescent="0.25">
      <c r="A261" t="s">
        <v>283</v>
      </c>
      <c r="B261">
        <v>4172</v>
      </c>
      <c r="C261" t="s">
        <v>27</v>
      </c>
      <c r="D261">
        <v>9606</v>
      </c>
      <c r="E261">
        <v>2</v>
      </c>
      <c r="F261">
        <v>30</v>
      </c>
      <c r="G261">
        <v>0.63511702610202003</v>
      </c>
      <c r="H261" s="1">
        <v>0.82712915027239897</v>
      </c>
      <c r="I261" t="s">
        <v>2281</v>
      </c>
      <c r="J261" t="s">
        <v>2282</v>
      </c>
    </row>
    <row r="262" spans="1:10" x14ac:dyDescent="0.25">
      <c r="A262" t="s">
        <v>1229</v>
      </c>
      <c r="B262">
        <v>15467</v>
      </c>
      <c r="C262" t="s">
        <v>11</v>
      </c>
      <c r="D262">
        <v>9606</v>
      </c>
      <c r="E262">
        <v>4</v>
      </c>
      <c r="F262">
        <v>61</v>
      </c>
      <c r="G262">
        <v>0.63233192239510105</v>
      </c>
      <c r="H262" s="1">
        <v>0.82875843445826103</v>
      </c>
      <c r="I262" t="s">
        <v>2287</v>
      </c>
      <c r="J262" t="s">
        <v>2288</v>
      </c>
    </row>
    <row r="263" spans="1:10" x14ac:dyDescent="0.25">
      <c r="A263" t="s">
        <v>847</v>
      </c>
      <c r="B263">
        <v>15046</v>
      </c>
      <c r="C263" t="s">
        <v>11</v>
      </c>
      <c r="D263">
        <v>9606</v>
      </c>
      <c r="E263">
        <v>2</v>
      </c>
      <c r="F263">
        <v>31</v>
      </c>
      <c r="G263">
        <v>0.65303768869935697</v>
      </c>
      <c r="H263" s="1">
        <v>0.84069219694629904</v>
      </c>
      <c r="I263" t="s">
        <v>1789</v>
      </c>
      <c r="J263" t="s">
        <v>1790</v>
      </c>
    </row>
    <row r="264" spans="1:10" x14ac:dyDescent="0.25">
      <c r="A264" t="s">
        <v>1214</v>
      </c>
      <c r="B264">
        <v>4125</v>
      </c>
      <c r="C264" t="s">
        <v>27</v>
      </c>
      <c r="D264">
        <v>9606</v>
      </c>
      <c r="E264">
        <v>2</v>
      </c>
      <c r="F264">
        <v>31</v>
      </c>
      <c r="G264">
        <v>0.65303768869935697</v>
      </c>
      <c r="H264" s="1">
        <v>0.84069219694629904</v>
      </c>
      <c r="I264" t="s">
        <v>1068</v>
      </c>
      <c r="J264" t="s">
        <v>1069</v>
      </c>
    </row>
    <row r="265" spans="1:10" x14ac:dyDescent="0.25">
      <c r="A265" t="s">
        <v>92</v>
      </c>
      <c r="B265">
        <v>4049</v>
      </c>
      <c r="C265" t="s">
        <v>27</v>
      </c>
      <c r="D265">
        <v>9606</v>
      </c>
      <c r="E265">
        <v>2</v>
      </c>
      <c r="F265">
        <v>34</v>
      </c>
      <c r="G265">
        <v>0.70259234230627099</v>
      </c>
      <c r="H265" s="1">
        <v>0.87699469677945896</v>
      </c>
      <c r="I265" t="s">
        <v>722</v>
      </c>
      <c r="J265" t="s">
        <v>723</v>
      </c>
    </row>
    <row r="266" spans="1:10" x14ac:dyDescent="0.25">
      <c r="A266" t="s">
        <v>1219</v>
      </c>
      <c r="B266">
        <v>15286</v>
      </c>
      <c r="C266" t="s">
        <v>11</v>
      </c>
      <c r="D266">
        <v>9606</v>
      </c>
      <c r="E266">
        <v>2</v>
      </c>
      <c r="F266">
        <v>34</v>
      </c>
      <c r="G266">
        <v>0.70259234230627099</v>
      </c>
      <c r="H266" s="1">
        <v>0.87699469677945896</v>
      </c>
      <c r="I266" t="s">
        <v>1220</v>
      </c>
      <c r="J266" t="s">
        <v>1221</v>
      </c>
    </row>
    <row r="267" spans="1:10" x14ac:dyDescent="0.25">
      <c r="A267" t="s">
        <v>1798</v>
      </c>
      <c r="B267">
        <v>15614</v>
      </c>
      <c r="C267" t="s">
        <v>11</v>
      </c>
      <c r="D267">
        <v>9606</v>
      </c>
      <c r="E267">
        <v>2</v>
      </c>
      <c r="F267">
        <v>37</v>
      </c>
      <c r="G267">
        <v>0.74611719918159602</v>
      </c>
      <c r="H267" s="1">
        <v>0.91011523702151098</v>
      </c>
      <c r="I267" t="s">
        <v>1799</v>
      </c>
      <c r="J267" t="s">
        <v>1800</v>
      </c>
    </row>
    <row r="268" spans="1:10" x14ac:dyDescent="0.25">
      <c r="A268" t="s">
        <v>859</v>
      </c>
      <c r="B268">
        <v>14900</v>
      </c>
      <c r="C268" t="s">
        <v>11</v>
      </c>
      <c r="D268">
        <v>9606</v>
      </c>
      <c r="E268">
        <v>2</v>
      </c>
      <c r="F268">
        <v>38</v>
      </c>
      <c r="G268">
        <v>0.759361102273863</v>
      </c>
      <c r="H268" s="1">
        <v>0.91808918351462199</v>
      </c>
      <c r="I268" t="s">
        <v>860</v>
      </c>
      <c r="J268" t="s">
        <v>861</v>
      </c>
    </row>
    <row r="269" spans="1:10" x14ac:dyDescent="0.25">
      <c r="A269" t="s">
        <v>2289</v>
      </c>
      <c r="B269">
        <v>14985</v>
      </c>
      <c r="C269" t="s">
        <v>11</v>
      </c>
      <c r="D269">
        <v>9606</v>
      </c>
      <c r="E269">
        <v>2</v>
      </c>
      <c r="F269">
        <v>38</v>
      </c>
      <c r="G269">
        <v>0.759361102273863</v>
      </c>
      <c r="H269" s="1">
        <v>0.91808918351462199</v>
      </c>
      <c r="I269" t="s">
        <v>2290</v>
      </c>
      <c r="J269" t="s">
        <v>2291</v>
      </c>
    </row>
    <row r="270" spans="1:10" x14ac:dyDescent="0.25">
      <c r="A270" t="s">
        <v>1226</v>
      </c>
      <c r="B270">
        <v>15101</v>
      </c>
      <c r="C270" t="s">
        <v>11</v>
      </c>
      <c r="D270">
        <v>9606</v>
      </c>
      <c r="E270">
        <v>2</v>
      </c>
      <c r="F270">
        <v>45</v>
      </c>
      <c r="G270">
        <v>0.83628551474606805</v>
      </c>
      <c r="H270" s="1">
        <v>0.96924153731623297</v>
      </c>
      <c r="I270" t="s">
        <v>1227</v>
      </c>
      <c r="J270" t="s">
        <v>1228</v>
      </c>
    </row>
    <row r="271" spans="1:10" x14ac:dyDescent="0.25">
      <c r="A271" t="s">
        <v>1477</v>
      </c>
      <c r="B271">
        <v>14930</v>
      </c>
      <c r="C271" t="s">
        <v>11</v>
      </c>
      <c r="D271">
        <v>9606</v>
      </c>
      <c r="E271">
        <v>2</v>
      </c>
      <c r="F271">
        <v>48</v>
      </c>
      <c r="G271">
        <v>0.86185921926277498</v>
      </c>
      <c r="H271" s="1">
        <v>0.97862724251773203</v>
      </c>
      <c r="I271" t="s">
        <v>879</v>
      </c>
      <c r="J271" t="s">
        <v>880</v>
      </c>
    </row>
    <row r="272" spans="1:10" x14ac:dyDescent="0.25">
      <c r="A272" t="s">
        <v>2292</v>
      </c>
      <c r="B272">
        <v>15344</v>
      </c>
      <c r="C272" t="s">
        <v>11</v>
      </c>
      <c r="D272">
        <v>9606</v>
      </c>
      <c r="E272">
        <v>2</v>
      </c>
      <c r="F272">
        <v>52</v>
      </c>
      <c r="G272">
        <v>0.890273439633679</v>
      </c>
      <c r="H272" s="1">
        <v>0.98723391325714904</v>
      </c>
      <c r="I272" t="s">
        <v>2293</v>
      </c>
      <c r="J272" t="s">
        <v>2294</v>
      </c>
    </row>
  </sheetData>
  <autoFilter ref="A1:J1"/>
  <conditionalFormatting sqref="H2:H272">
    <cfRule type="expression" dxfId="22" priority="1">
      <formula>H2&lt;0.05</formula>
    </cfRule>
  </conditionalFormatting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9"/>
  <sheetViews>
    <sheetView workbookViewId="0">
      <selection activeCell="B2" sqref="B2:B109"/>
    </sheetView>
  </sheetViews>
  <sheetFormatPr defaultColWidth="11.42578125" defaultRowHeight="15" x14ac:dyDescent="0.25"/>
  <cols>
    <col min="4" max="6" width="19" bestFit="1" customWidth="1"/>
    <col min="7" max="8" width="20" bestFit="1" customWidth="1"/>
  </cols>
  <sheetData>
    <row r="1" spans="1:8" x14ac:dyDescent="0.25">
      <c r="A1" t="s">
        <v>0</v>
      </c>
      <c r="B1" t="s">
        <v>1</v>
      </c>
      <c r="C1" t="s">
        <v>2</v>
      </c>
      <c r="D1" s="5" t="s">
        <v>2470</v>
      </c>
      <c r="E1" s="5" t="s">
        <v>2471</v>
      </c>
      <c r="F1" s="5" t="s">
        <v>2472</v>
      </c>
      <c r="G1" s="5" t="s">
        <v>2473</v>
      </c>
      <c r="H1" s="5" t="s">
        <v>2474</v>
      </c>
    </row>
    <row r="2" spans="1:8" x14ac:dyDescent="0.25">
      <c r="A2" t="s">
        <v>374</v>
      </c>
      <c r="B2">
        <v>15241</v>
      </c>
      <c r="C2" t="s">
        <v>11</v>
      </c>
      <c r="D2" s="3" t="str">
        <f>IF(ISERROR(VLOOKUP(B2,Ctropicalis_up_15!$B:$H,7,FALSE)),"",IF(VLOOKUP(B2,Ctropicalis_up_15!$B:$H,7,FALSE)&lt;0.05,"X",""))</f>
        <v/>
      </c>
      <c r="E2" s="3" t="str">
        <f>IF(ISERROR(VLOOKUP(B2,Ctropicalis_up_30!$B:$H,7,FALSE)),"",IF(VLOOKUP(B2,Ctropicalis_up_30!$B:$H,7,FALSE)&lt;0.05,"X",""))</f>
        <v/>
      </c>
      <c r="F2" s="3" t="str">
        <f>IF(ISERROR(VLOOKUP(B2,Ctropicalis_up_60!$B:$H,7,FALSE)),"",IF(VLOOKUP(B2,Ctropicalis_up_60!$B:$H,7,FALSE)&lt;0.05,"X",""))</f>
        <v/>
      </c>
      <c r="G2" s="3" t="str">
        <f>IF(ISERROR(VLOOKUP(B2,Ctropicalis_up_120!$B:$H,7,FALSE)),"",IF(VLOOKUP(B2,Ctropicalis_up_120!$B:$H,7,FALSE)&lt;0.05,"X",""))</f>
        <v>X</v>
      </c>
      <c r="H2" s="3" t="str">
        <f>IF(ISERROR(VLOOKUP(B2,Ctropicalis_up_240!$B:$H,7,FALSE)),"",IF(VLOOKUP(B2,Ctropicalis_up_240!$B:$H,7,FALSE)&lt;0.05,"X",""))</f>
        <v/>
      </c>
    </row>
    <row r="3" spans="1:8" x14ac:dyDescent="0.25">
      <c r="A3" t="s">
        <v>565</v>
      </c>
      <c r="B3">
        <v>15820</v>
      </c>
      <c r="C3" t="s">
        <v>11</v>
      </c>
      <c r="D3" s="3" t="str">
        <f>IF(ISERROR(VLOOKUP(B3,Ctropicalis_up_15!$B:$H,7,FALSE)),"",IF(VLOOKUP(B3,Ctropicalis_up_15!$B:$H,7,FALSE)&lt;0.05,"X",""))</f>
        <v/>
      </c>
      <c r="E3" s="3" t="str">
        <f>IF(ISERROR(VLOOKUP(B3,Ctropicalis_up_30!$B:$H,7,FALSE)),"",IF(VLOOKUP(B3,Ctropicalis_up_30!$B:$H,7,FALSE)&lt;0.05,"X",""))</f>
        <v/>
      </c>
      <c r="F3" s="3" t="str">
        <f>IF(ISERROR(VLOOKUP(B3,Ctropicalis_up_60!$B:$H,7,FALSE)),"",IF(VLOOKUP(B3,Ctropicalis_up_60!$B:$H,7,FALSE)&lt;0.05,"X",""))</f>
        <v/>
      </c>
      <c r="G3" s="3" t="str">
        <f>IF(ISERROR(VLOOKUP(B3,Ctropicalis_up_120!$B:$H,7,FALSE)),"",IF(VLOOKUP(B3,Ctropicalis_up_120!$B:$H,7,FALSE)&lt;0.05,"X",""))</f>
        <v>X</v>
      </c>
      <c r="H3" s="3" t="str">
        <f>IF(ISERROR(VLOOKUP(B3,Ctropicalis_up_240!$B:$H,7,FALSE)),"",IF(VLOOKUP(B3,Ctropicalis_up_240!$B:$H,7,FALSE)&lt;0.05,"X",""))</f>
        <v/>
      </c>
    </row>
    <row r="4" spans="1:8" x14ac:dyDescent="0.25">
      <c r="A4" t="s">
        <v>159</v>
      </c>
      <c r="B4">
        <v>15836</v>
      </c>
      <c r="C4" t="s">
        <v>11</v>
      </c>
      <c r="D4" s="3" t="str">
        <f>IF(ISERROR(VLOOKUP(B4,Ctropicalis_up_15!$B:$H,7,FALSE)),"",IF(VLOOKUP(B4,Ctropicalis_up_15!$B:$H,7,FALSE)&lt;0.05,"X",""))</f>
        <v/>
      </c>
      <c r="E4" s="3" t="str">
        <f>IF(ISERROR(VLOOKUP(B4,Ctropicalis_up_30!$B:$H,7,FALSE)),"",IF(VLOOKUP(B4,Ctropicalis_up_30!$B:$H,7,FALSE)&lt;0.05,"X",""))</f>
        <v>X</v>
      </c>
      <c r="F4" s="3" t="str">
        <f>IF(ISERROR(VLOOKUP(B4,Ctropicalis_up_60!$B:$H,7,FALSE)),"",IF(VLOOKUP(B4,Ctropicalis_up_60!$B:$H,7,FALSE)&lt;0.05,"X",""))</f>
        <v>X</v>
      </c>
      <c r="G4" s="3" t="str">
        <f>IF(ISERROR(VLOOKUP(B4,Ctropicalis_up_120!$B:$H,7,FALSE)),"",IF(VLOOKUP(B4,Ctropicalis_up_120!$B:$H,7,FALSE)&lt;0.05,"X",""))</f>
        <v>X</v>
      </c>
      <c r="H4" s="3" t="str">
        <f>IF(ISERROR(VLOOKUP(B4,Ctropicalis_up_240!$B:$H,7,FALSE)),"",IF(VLOOKUP(B4,Ctropicalis_up_240!$B:$H,7,FALSE)&lt;0.05,"X",""))</f>
        <v/>
      </c>
    </row>
    <row r="5" spans="1:8" x14ac:dyDescent="0.25">
      <c r="A5" t="s">
        <v>92</v>
      </c>
      <c r="B5">
        <v>4049</v>
      </c>
      <c r="C5" t="s">
        <v>27</v>
      </c>
      <c r="D5" s="3" t="str">
        <f>IF(ISERROR(VLOOKUP(B5,Ctropicalis_up_15!$B:$H,7,FALSE)),"",IF(VLOOKUP(B5,Ctropicalis_up_15!$B:$H,7,FALSE)&lt;0.05,"X",""))</f>
        <v>X</v>
      </c>
      <c r="E5" s="3" t="str">
        <f>IF(ISERROR(VLOOKUP(B5,Ctropicalis_up_30!$B:$H,7,FALSE)),"",IF(VLOOKUP(B5,Ctropicalis_up_30!$B:$H,7,FALSE)&lt;0.05,"X",""))</f>
        <v/>
      </c>
      <c r="F5" s="3" t="str">
        <f>IF(ISERROR(VLOOKUP(B5,Ctropicalis_up_60!$B:$H,7,FALSE)),"",IF(VLOOKUP(B5,Ctropicalis_up_60!$B:$H,7,FALSE)&lt;0.05,"X",""))</f>
        <v/>
      </c>
      <c r="G5" s="3" t="str">
        <f>IF(ISERROR(VLOOKUP(B5,Ctropicalis_up_120!$B:$H,7,FALSE)),"",IF(VLOOKUP(B5,Ctropicalis_up_120!$B:$H,7,FALSE)&lt;0.05,"X",""))</f>
        <v/>
      </c>
      <c r="H5" s="3" t="str">
        <f>IF(ISERROR(VLOOKUP(B5,Ctropicalis_up_240!$B:$H,7,FALSE)),"",IF(VLOOKUP(B5,Ctropicalis_up_240!$B:$H,7,FALSE)&lt;0.05,"X",""))</f>
        <v/>
      </c>
    </row>
    <row r="6" spans="1:8" x14ac:dyDescent="0.25">
      <c r="A6" t="s">
        <v>14</v>
      </c>
      <c r="B6">
        <v>15318</v>
      </c>
      <c r="C6" t="s">
        <v>11</v>
      </c>
      <c r="D6" s="3" t="str">
        <f>IF(ISERROR(VLOOKUP(B6,Ctropicalis_up_15!$B:$H,7,FALSE)),"",IF(VLOOKUP(B6,Ctropicalis_up_15!$B:$H,7,FALSE)&lt;0.05,"X",""))</f>
        <v>X</v>
      </c>
      <c r="E6" s="3" t="str">
        <f>IF(ISERROR(VLOOKUP(B6,Ctropicalis_up_30!$B:$H,7,FALSE)),"",IF(VLOOKUP(B6,Ctropicalis_up_30!$B:$H,7,FALSE)&lt;0.05,"X",""))</f>
        <v>X</v>
      </c>
      <c r="F6" s="3" t="str">
        <f>IF(ISERROR(VLOOKUP(B6,Ctropicalis_up_60!$B:$H,7,FALSE)),"",IF(VLOOKUP(B6,Ctropicalis_up_60!$B:$H,7,FALSE)&lt;0.05,"X",""))</f>
        <v>X</v>
      </c>
      <c r="G6" s="3" t="str">
        <f>IF(ISERROR(VLOOKUP(B6,Ctropicalis_up_120!$B:$H,7,FALSE)),"",IF(VLOOKUP(B6,Ctropicalis_up_120!$B:$H,7,FALSE)&lt;0.05,"X",""))</f>
        <v>X</v>
      </c>
      <c r="H6" s="3" t="str">
        <f>IF(ISERROR(VLOOKUP(B6,Ctropicalis_up_240!$B:$H,7,FALSE)),"",IF(VLOOKUP(B6,Ctropicalis_up_240!$B:$H,7,FALSE)&lt;0.05,"X",""))</f>
        <v>X</v>
      </c>
    </row>
    <row r="7" spans="1:8" x14ac:dyDescent="0.25">
      <c r="A7" t="s">
        <v>17</v>
      </c>
      <c r="B7">
        <v>15253</v>
      </c>
      <c r="C7" t="s">
        <v>11</v>
      </c>
      <c r="D7" s="3" t="str">
        <f>IF(ISERROR(VLOOKUP(B7,Ctropicalis_up_15!$B:$H,7,FALSE)),"",IF(VLOOKUP(B7,Ctropicalis_up_15!$B:$H,7,FALSE)&lt;0.05,"X",""))</f>
        <v>X</v>
      </c>
      <c r="E7" s="3" t="str">
        <f>IF(ISERROR(VLOOKUP(B7,Ctropicalis_up_30!$B:$H,7,FALSE)),"",IF(VLOOKUP(B7,Ctropicalis_up_30!$B:$H,7,FALSE)&lt;0.05,"X",""))</f>
        <v>X</v>
      </c>
      <c r="F7" s="3" t="str">
        <f>IF(ISERROR(VLOOKUP(B7,Ctropicalis_up_60!$B:$H,7,FALSE)),"",IF(VLOOKUP(B7,Ctropicalis_up_60!$B:$H,7,FALSE)&lt;0.05,"X",""))</f>
        <v>X</v>
      </c>
      <c r="G7" s="3" t="str">
        <f>IF(ISERROR(VLOOKUP(B7,Ctropicalis_up_120!$B:$H,7,FALSE)),"",IF(VLOOKUP(B7,Ctropicalis_up_120!$B:$H,7,FALSE)&lt;0.05,"X",""))</f>
        <v>X</v>
      </c>
      <c r="H7" s="3" t="str">
        <f>IF(ISERROR(VLOOKUP(B7,Ctropicalis_up_240!$B:$H,7,FALSE)),"",IF(VLOOKUP(B7,Ctropicalis_up_240!$B:$H,7,FALSE)&lt;0.05,"X",""))</f>
        <v>X</v>
      </c>
    </row>
    <row r="8" spans="1:8" x14ac:dyDescent="0.25">
      <c r="A8" t="s">
        <v>404</v>
      </c>
      <c r="B8">
        <v>14922</v>
      </c>
      <c r="C8" t="s">
        <v>11</v>
      </c>
      <c r="D8" s="3" t="str">
        <f>IF(ISERROR(VLOOKUP(B8,Ctropicalis_up_15!$B:$H,7,FALSE)),"",IF(VLOOKUP(B8,Ctropicalis_up_15!$B:$H,7,FALSE)&lt;0.05,"X",""))</f>
        <v/>
      </c>
      <c r="E8" s="3" t="str">
        <f>IF(ISERROR(VLOOKUP(B8,Ctropicalis_up_30!$B:$H,7,FALSE)),"",IF(VLOOKUP(B8,Ctropicalis_up_30!$B:$H,7,FALSE)&lt;0.05,"X",""))</f>
        <v/>
      </c>
      <c r="F8" s="3" t="str">
        <f>IF(ISERROR(VLOOKUP(B8,Ctropicalis_up_60!$B:$H,7,FALSE)),"",IF(VLOOKUP(B8,Ctropicalis_up_60!$B:$H,7,FALSE)&lt;0.05,"X",""))</f>
        <v/>
      </c>
      <c r="G8" s="3" t="str">
        <f>IF(ISERROR(VLOOKUP(B8,Ctropicalis_up_120!$B:$H,7,FALSE)),"",IF(VLOOKUP(B8,Ctropicalis_up_120!$B:$H,7,FALSE)&lt;0.05,"X",""))</f>
        <v>X</v>
      </c>
      <c r="H8" s="3" t="str">
        <f>IF(ISERROR(VLOOKUP(B8,Ctropicalis_up_240!$B:$H,7,FALSE)),"",IF(VLOOKUP(B8,Ctropicalis_up_240!$B:$H,7,FALSE)&lt;0.05,"X",""))</f>
        <v>X</v>
      </c>
    </row>
    <row r="9" spans="1:8" x14ac:dyDescent="0.25">
      <c r="A9" t="s">
        <v>86</v>
      </c>
      <c r="B9">
        <v>4023</v>
      </c>
      <c r="C9" t="s">
        <v>27</v>
      </c>
      <c r="D9" s="3" t="str">
        <f>IF(ISERROR(VLOOKUP(B9,Ctropicalis_up_15!$B:$H,7,FALSE)),"",IF(VLOOKUP(B9,Ctropicalis_up_15!$B:$H,7,FALSE)&lt;0.05,"X",""))</f>
        <v>X</v>
      </c>
      <c r="E9" s="3" t="str">
        <f>IF(ISERROR(VLOOKUP(B9,Ctropicalis_up_30!$B:$H,7,FALSE)),"",IF(VLOOKUP(B9,Ctropicalis_up_30!$B:$H,7,FALSE)&lt;0.05,"X",""))</f>
        <v/>
      </c>
      <c r="F9" s="3" t="str">
        <f>IF(ISERROR(VLOOKUP(B9,Ctropicalis_up_60!$B:$H,7,FALSE)),"",IF(VLOOKUP(B9,Ctropicalis_up_60!$B:$H,7,FALSE)&lt;0.05,"X",""))</f>
        <v/>
      </c>
      <c r="G9" s="3" t="str">
        <f>IF(ISERROR(VLOOKUP(B9,Ctropicalis_up_120!$B:$H,7,FALSE)),"",IF(VLOOKUP(B9,Ctropicalis_up_120!$B:$H,7,FALSE)&lt;0.05,"X",""))</f>
        <v/>
      </c>
      <c r="H9" s="3" t="str">
        <f>IF(ISERROR(VLOOKUP(B9,Ctropicalis_up_240!$B:$H,7,FALSE)),"",IF(VLOOKUP(B9,Ctropicalis_up_240!$B:$H,7,FALSE)&lt;0.05,"X",""))</f>
        <v/>
      </c>
    </row>
    <row r="10" spans="1:8" x14ac:dyDescent="0.25">
      <c r="A10" t="s">
        <v>116</v>
      </c>
      <c r="B10">
        <v>15384</v>
      </c>
      <c r="C10" t="s">
        <v>11</v>
      </c>
      <c r="D10" s="3" t="str">
        <f>IF(ISERROR(VLOOKUP(B10,Ctropicalis_up_15!$B:$H,7,FALSE)),"",IF(VLOOKUP(B10,Ctropicalis_up_15!$B:$H,7,FALSE)&lt;0.05,"X",""))</f>
        <v>X</v>
      </c>
      <c r="E10" s="3" t="str">
        <f>IF(ISERROR(VLOOKUP(B10,Ctropicalis_up_30!$B:$H,7,FALSE)),"",IF(VLOOKUP(B10,Ctropicalis_up_30!$B:$H,7,FALSE)&lt;0.05,"X",""))</f>
        <v>X</v>
      </c>
      <c r="F10" s="3" t="str">
        <f>IF(ISERROR(VLOOKUP(B10,Ctropicalis_up_60!$B:$H,7,FALSE)),"",IF(VLOOKUP(B10,Ctropicalis_up_60!$B:$H,7,FALSE)&lt;0.05,"X",""))</f>
        <v/>
      </c>
      <c r="G10" s="3" t="str">
        <f>IF(ISERROR(VLOOKUP(B10,Ctropicalis_up_120!$B:$H,7,FALSE)),"",IF(VLOOKUP(B10,Ctropicalis_up_120!$B:$H,7,FALSE)&lt;0.05,"X",""))</f>
        <v/>
      </c>
      <c r="H10" s="3" t="str">
        <f>IF(ISERROR(VLOOKUP(B10,Ctropicalis_up_240!$B:$H,7,FALSE)),"",IF(VLOOKUP(B10,Ctropicalis_up_240!$B:$H,7,FALSE)&lt;0.05,"X",""))</f>
        <v/>
      </c>
    </row>
    <row r="11" spans="1:8" x14ac:dyDescent="0.25">
      <c r="A11" t="s">
        <v>356</v>
      </c>
      <c r="B11">
        <v>14944</v>
      </c>
      <c r="C11" t="s">
        <v>11</v>
      </c>
      <c r="D11" s="3" t="str">
        <f>IF(ISERROR(VLOOKUP(B11,Ctropicalis_up_15!$B:$H,7,FALSE)),"",IF(VLOOKUP(B11,Ctropicalis_up_15!$B:$H,7,FALSE)&lt;0.05,"X",""))</f>
        <v/>
      </c>
      <c r="E11" s="3" t="str">
        <f>IF(ISERROR(VLOOKUP(B11,Ctropicalis_up_30!$B:$H,7,FALSE)),"",IF(VLOOKUP(B11,Ctropicalis_up_30!$B:$H,7,FALSE)&lt;0.05,"X",""))</f>
        <v/>
      </c>
      <c r="F11" s="3" t="str">
        <f>IF(ISERROR(VLOOKUP(B11,Ctropicalis_up_60!$B:$H,7,FALSE)),"",IF(VLOOKUP(B11,Ctropicalis_up_60!$B:$H,7,FALSE)&lt;0.05,"X",""))</f>
        <v>X</v>
      </c>
      <c r="G11" s="3" t="str">
        <f>IF(ISERROR(VLOOKUP(B11,Ctropicalis_up_120!$B:$H,7,FALSE)),"",IF(VLOOKUP(B11,Ctropicalis_up_120!$B:$H,7,FALSE)&lt;0.05,"X",""))</f>
        <v/>
      </c>
      <c r="H11" s="3" t="str">
        <f>IF(ISERROR(VLOOKUP(B11,Ctropicalis_up_240!$B:$H,7,FALSE)),"",IF(VLOOKUP(B11,Ctropicalis_up_240!$B:$H,7,FALSE)&lt;0.05,"X",""))</f>
        <v/>
      </c>
    </row>
    <row r="12" spans="1:8" x14ac:dyDescent="0.25">
      <c r="A12" t="s">
        <v>246</v>
      </c>
      <c r="B12">
        <v>15182</v>
      </c>
      <c r="C12" t="s">
        <v>11</v>
      </c>
      <c r="D12" s="3" t="str">
        <f>IF(ISERROR(VLOOKUP(B12,Ctropicalis_up_15!$B:$H,7,FALSE)),"",IF(VLOOKUP(B12,Ctropicalis_up_15!$B:$H,7,FALSE)&lt;0.05,"X",""))</f>
        <v/>
      </c>
      <c r="E12" s="3" t="str">
        <f>IF(ISERROR(VLOOKUP(B12,Ctropicalis_up_30!$B:$H,7,FALSE)),"",IF(VLOOKUP(B12,Ctropicalis_up_30!$B:$H,7,FALSE)&lt;0.05,"X",""))</f>
        <v>X</v>
      </c>
      <c r="F12" s="3" t="str">
        <f>IF(ISERROR(VLOOKUP(B12,Ctropicalis_up_60!$B:$H,7,FALSE)),"",IF(VLOOKUP(B12,Ctropicalis_up_60!$B:$H,7,FALSE)&lt;0.05,"X",""))</f>
        <v/>
      </c>
      <c r="G12" s="3" t="str">
        <f>IF(ISERROR(VLOOKUP(B12,Ctropicalis_up_120!$B:$H,7,FALSE)),"",IF(VLOOKUP(B12,Ctropicalis_up_120!$B:$H,7,FALSE)&lt;0.05,"X",""))</f>
        <v>X</v>
      </c>
      <c r="H12" s="3" t="str">
        <f>IF(ISERROR(VLOOKUP(B12,Ctropicalis_up_240!$B:$H,7,FALSE)),"",IF(VLOOKUP(B12,Ctropicalis_up_240!$B:$H,7,FALSE)&lt;0.05,"X",""))</f>
        <v/>
      </c>
    </row>
    <row r="13" spans="1:8" x14ac:dyDescent="0.25">
      <c r="A13" t="s">
        <v>327</v>
      </c>
      <c r="B13">
        <v>15634</v>
      </c>
      <c r="C13" t="s">
        <v>11</v>
      </c>
      <c r="D13" s="3" t="str">
        <f>IF(ISERROR(VLOOKUP(B13,Ctropicalis_up_15!$B:$H,7,FALSE)),"",IF(VLOOKUP(B13,Ctropicalis_up_15!$B:$H,7,FALSE)&lt;0.05,"X",""))</f>
        <v/>
      </c>
      <c r="E13" s="3" t="str">
        <f>IF(ISERROR(VLOOKUP(B13,Ctropicalis_up_30!$B:$H,7,FALSE)),"",IF(VLOOKUP(B13,Ctropicalis_up_30!$B:$H,7,FALSE)&lt;0.05,"X",""))</f>
        <v/>
      </c>
      <c r="F13" s="3" t="str">
        <f>IF(ISERROR(VLOOKUP(B13,Ctropicalis_up_60!$B:$H,7,FALSE)),"",IF(VLOOKUP(B13,Ctropicalis_up_60!$B:$H,7,FALSE)&lt;0.05,"X",""))</f>
        <v>X</v>
      </c>
      <c r="G13" s="3" t="str">
        <f>IF(ISERROR(VLOOKUP(B13,Ctropicalis_up_120!$B:$H,7,FALSE)),"",IF(VLOOKUP(B13,Ctropicalis_up_120!$B:$H,7,FALSE)&lt;0.05,"X",""))</f>
        <v>X</v>
      </c>
      <c r="H13" s="3" t="str">
        <f>IF(ISERROR(VLOOKUP(B13,Ctropicalis_up_240!$B:$H,7,FALSE)),"",IF(VLOOKUP(B13,Ctropicalis_up_240!$B:$H,7,FALSE)&lt;0.05,"X",""))</f>
        <v/>
      </c>
    </row>
    <row r="14" spans="1:8" x14ac:dyDescent="0.25">
      <c r="A14" t="s">
        <v>164</v>
      </c>
      <c r="B14">
        <v>4036</v>
      </c>
      <c r="C14" t="s">
        <v>27</v>
      </c>
      <c r="D14" s="3" t="str">
        <f>IF(ISERROR(VLOOKUP(B14,Ctropicalis_up_15!$B:$H,7,FALSE)),"",IF(VLOOKUP(B14,Ctropicalis_up_15!$B:$H,7,FALSE)&lt;0.05,"X",""))</f>
        <v/>
      </c>
      <c r="E14" s="3" t="str">
        <f>IF(ISERROR(VLOOKUP(B14,Ctropicalis_up_30!$B:$H,7,FALSE)),"",IF(VLOOKUP(B14,Ctropicalis_up_30!$B:$H,7,FALSE)&lt;0.05,"X",""))</f>
        <v>X</v>
      </c>
      <c r="F14" s="3" t="str">
        <f>IF(ISERROR(VLOOKUP(B14,Ctropicalis_up_60!$B:$H,7,FALSE)),"",IF(VLOOKUP(B14,Ctropicalis_up_60!$B:$H,7,FALSE)&lt;0.05,"X",""))</f>
        <v>X</v>
      </c>
      <c r="G14" s="3" t="str">
        <f>IF(ISERROR(VLOOKUP(B14,Ctropicalis_up_120!$B:$H,7,FALSE)),"",IF(VLOOKUP(B14,Ctropicalis_up_120!$B:$H,7,FALSE)&lt;0.05,"X",""))</f>
        <v/>
      </c>
      <c r="H14" s="3" t="str">
        <f>IF(ISERROR(VLOOKUP(B14,Ctropicalis_up_240!$B:$H,7,FALSE)),"",IF(VLOOKUP(B14,Ctropicalis_up_240!$B:$H,7,FALSE)&lt;0.05,"X",""))</f>
        <v/>
      </c>
    </row>
    <row r="15" spans="1:8" x14ac:dyDescent="0.25">
      <c r="A15" t="s">
        <v>66</v>
      </c>
      <c r="B15">
        <v>4178</v>
      </c>
      <c r="C15" t="s">
        <v>27</v>
      </c>
      <c r="D15" s="3" t="str">
        <f>IF(ISERROR(VLOOKUP(B15,Ctropicalis_up_15!$B:$H,7,FALSE)),"",IF(VLOOKUP(B15,Ctropicalis_up_15!$B:$H,7,FALSE)&lt;0.05,"X",""))</f>
        <v>X</v>
      </c>
      <c r="E15" s="3" t="str">
        <f>IF(ISERROR(VLOOKUP(B15,Ctropicalis_up_30!$B:$H,7,FALSE)),"",IF(VLOOKUP(B15,Ctropicalis_up_30!$B:$H,7,FALSE)&lt;0.05,"X",""))</f>
        <v>X</v>
      </c>
      <c r="F15" s="3" t="str">
        <f>IF(ISERROR(VLOOKUP(B15,Ctropicalis_up_60!$B:$H,7,FALSE)),"",IF(VLOOKUP(B15,Ctropicalis_up_60!$B:$H,7,FALSE)&lt;0.05,"X",""))</f>
        <v>X</v>
      </c>
      <c r="G15" s="3" t="str">
        <f>IF(ISERROR(VLOOKUP(B15,Ctropicalis_up_120!$B:$H,7,FALSE)),"",IF(VLOOKUP(B15,Ctropicalis_up_120!$B:$H,7,FALSE)&lt;0.05,"X",""))</f>
        <v/>
      </c>
      <c r="H15" s="3" t="str">
        <f>IF(ISERROR(VLOOKUP(B15,Ctropicalis_up_240!$B:$H,7,FALSE)),"",IF(VLOOKUP(B15,Ctropicalis_up_240!$B:$H,7,FALSE)&lt;0.05,"X",""))</f>
        <v/>
      </c>
    </row>
    <row r="16" spans="1:8" x14ac:dyDescent="0.25">
      <c r="A16" t="s">
        <v>10</v>
      </c>
      <c r="B16">
        <v>15231</v>
      </c>
      <c r="C16" t="s">
        <v>11</v>
      </c>
      <c r="D16" s="3" t="str">
        <f>IF(ISERROR(VLOOKUP(B16,Ctropicalis_up_15!$B:$H,7,FALSE)),"",IF(VLOOKUP(B16,Ctropicalis_up_15!$B:$H,7,FALSE)&lt;0.05,"X",""))</f>
        <v>X</v>
      </c>
      <c r="E16" s="3" t="str">
        <f>IF(ISERROR(VLOOKUP(B16,Ctropicalis_up_30!$B:$H,7,FALSE)),"",IF(VLOOKUP(B16,Ctropicalis_up_30!$B:$H,7,FALSE)&lt;0.05,"X",""))</f>
        <v>X</v>
      </c>
      <c r="F16" s="3" t="str">
        <f>IF(ISERROR(VLOOKUP(B16,Ctropicalis_up_60!$B:$H,7,FALSE)),"",IF(VLOOKUP(B16,Ctropicalis_up_60!$B:$H,7,FALSE)&lt;0.05,"X",""))</f>
        <v>X</v>
      </c>
      <c r="G16" s="3" t="str">
        <f>IF(ISERROR(VLOOKUP(B16,Ctropicalis_up_120!$B:$H,7,FALSE)),"",IF(VLOOKUP(B16,Ctropicalis_up_120!$B:$H,7,FALSE)&lt;0.05,"X",""))</f>
        <v>X</v>
      </c>
      <c r="H16" s="3" t="str">
        <f>IF(ISERROR(VLOOKUP(B16,Ctropicalis_up_240!$B:$H,7,FALSE)),"",IF(VLOOKUP(B16,Ctropicalis_up_240!$B:$H,7,FALSE)&lt;0.05,"X",""))</f>
        <v>X</v>
      </c>
    </row>
    <row r="17" spans="1:8" x14ac:dyDescent="0.25">
      <c r="A17" t="s">
        <v>64</v>
      </c>
      <c r="B17">
        <v>4105</v>
      </c>
      <c r="C17" t="s">
        <v>27</v>
      </c>
      <c r="D17" s="3" t="str">
        <f>IF(ISERROR(VLOOKUP(B17,Ctropicalis_up_15!$B:$H,7,FALSE)),"",IF(VLOOKUP(B17,Ctropicalis_up_15!$B:$H,7,FALSE)&lt;0.05,"X",""))</f>
        <v>X</v>
      </c>
      <c r="E17" s="3" t="str">
        <f>IF(ISERROR(VLOOKUP(B17,Ctropicalis_up_30!$B:$H,7,FALSE)),"",IF(VLOOKUP(B17,Ctropicalis_up_30!$B:$H,7,FALSE)&lt;0.05,"X",""))</f>
        <v>X</v>
      </c>
      <c r="F17" s="3" t="str">
        <f>IF(ISERROR(VLOOKUP(B17,Ctropicalis_up_60!$B:$H,7,FALSE)),"",IF(VLOOKUP(B17,Ctropicalis_up_60!$B:$H,7,FALSE)&lt;0.05,"X",""))</f>
        <v/>
      </c>
      <c r="G17" s="3" t="str">
        <f>IF(ISERROR(VLOOKUP(B17,Ctropicalis_up_120!$B:$H,7,FALSE)),"",IF(VLOOKUP(B17,Ctropicalis_up_120!$B:$H,7,FALSE)&lt;0.05,"X",""))</f>
        <v/>
      </c>
      <c r="H17" s="3" t="str">
        <f>IF(ISERROR(VLOOKUP(B17,Ctropicalis_up_240!$B:$H,7,FALSE)),"",IF(VLOOKUP(B17,Ctropicalis_up_240!$B:$H,7,FALSE)&lt;0.05,"X",""))</f>
        <v/>
      </c>
    </row>
    <row r="18" spans="1:8" x14ac:dyDescent="0.25">
      <c r="A18" t="s">
        <v>23</v>
      </c>
      <c r="B18">
        <v>14910</v>
      </c>
      <c r="C18" t="s">
        <v>11</v>
      </c>
      <c r="D18" s="3" t="str">
        <f>IF(ISERROR(VLOOKUP(B18,Ctropicalis_up_15!$B:$H,7,FALSE)),"",IF(VLOOKUP(B18,Ctropicalis_up_15!$B:$H,7,FALSE)&lt;0.05,"X",""))</f>
        <v>X</v>
      </c>
      <c r="E18" s="3" t="str">
        <f>IF(ISERROR(VLOOKUP(B18,Ctropicalis_up_30!$B:$H,7,FALSE)),"",IF(VLOOKUP(B18,Ctropicalis_up_30!$B:$H,7,FALSE)&lt;0.05,"X",""))</f>
        <v>X</v>
      </c>
      <c r="F18" s="3" t="str">
        <f>IF(ISERROR(VLOOKUP(B18,Ctropicalis_up_60!$B:$H,7,FALSE)),"",IF(VLOOKUP(B18,Ctropicalis_up_60!$B:$H,7,FALSE)&lt;0.05,"X",""))</f>
        <v>X</v>
      </c>
      <c r="G18" s="3" t="str">
        <f>IF(ISERROR(VLOOKUP(B18,Ctropicalis_up_120!$B:$H,7,FALSE)),"",IF(VLOOKUP(B18,Ctropicalis_up_120!$B:$H,7,FALSE)&lt;0.05,"X",""))</f>
        <v>X</v>
      </c>
      <c r="H18" s="3" t="str">
        <f>IF(ISERROR(VLOOKUP(B18,Ctropicalis_up_240!$B:$H,7,FALSE)),"",IF(VLOOKUP(B18,Ctropicalis_up_240!$B:$H,7,FALSE)&lt;0.05,"X",""))</f>
        <v>X</v>
      </c>
    </row>
    <row r="19" spans="1:8" x14ac:dyDescent="0.25">
      <c r="A19" t="s">
        <v>240</v>
      </c>
      <c r="B19">
        <v>15469</v>
      </c>
      <c r="C19" t="s">
        <v>11</v>
      </c>
      <c r="D19" s="3" t="str">
        <f>IF(ISERROR(VLOOKUP(B19,Ctropicalis_up_15!$B:$H,7,FALSE)),"",IF(VLOOKUP(B19,Ctropicalis_up_15!$B:$H,7,FALSE)&lt;0.05,"X",""))</f>
        <v/>
      </c>
      <c r="E19" s="3" t="str">
        <f>IF(ISERROR(VLOOKUP(B19,Ctropicalis_up_30!$B:$H,7,FALSE)),"",IF(VLOOKUP(B19,Ctropicalis_up_30!$B:$H,7,FALSE)&lt;0.05,"X",""))</f>
        <v/>
      </c>
      <c r="F19" s="3" t="str">
        <f>IF(ISERROR(VLOOKUP(B19,Ctropicalis_up_60!$B:$H,7,FALSE)),"",IF(VLOOKUP(B19,Ctropicalis_up_60!$B:$H,7,FALSE)&lt;0.05,"X",""))</f>
        <v/>
      </c>
      <c r="G19" s="3" t="str">
        <f>IF(ISERROR(VLOOKUP(B19,Ctropicalis_up_120!$B:$H,7,FALSE)),"",IF(VLOOKUP(B19,Ctropicalis_up_120!$B:$H,7,FALSE)&lt;0.05,"X",""))</f>
        <v>X</v>
      </c>
      <c r="H19" s="3" t="str">
        <f>IF(ISERROR(VLOOKUP(B19,Ctropicalis_up_240!$B:$H,7,FALSE)),"",IF(VLOOKUP(B19,Ctropicalis_up_240!$B:$H,7,FALSE)&lt;0.05,"X",""))</f>
        <v>X</v>
      </c>
    </row>
    <row r="20" spans="1:8" x14ac:dyDescent="0.25">
      <c r="A20" t="s">
        <v>245</v>
      </c>
      <c r="B20">
        <v>14909</v>
      </c>
      <c r="C20" t="s">
        <v>11</v>
      </c>
      <c r="D20" s="3" t="str">
        <f>IF(ISERROR(VLOOKUP(B20,Ctropicalis_up_15!$B:$H,7,FALSE)),"",IF(VLOOKUP(B20,Ctropicalis_up_15!$B:$H,7,FALSE)&lt;0.05,"X",""))</f>
        <v/>
      </c>
      <c r="E20" s="3" t="str">
        <f>IF(ISERROR(VLOOKUP(B20,Ctropicalis_up_30!$B:$H,7,FALSE)),"",IF(VLOOKUP(B20,Ctropicalis_up_30!$B:$H,7,FALSE)&lt;0.05,"X",""))</f>
        <v/>
      </c>
      <c r="F20" s="3" t="str">
        <f>IF(ISERROR(VLOOKUP(B20,Ctropicalis_up_60!$B:$H,7,FALSE)),"",IF(VLOOKUP(B20,Ctropicalis_up_60!$B:$H,7,FALSE)&lt;0.05,"X",""))</f>
        <v/>
      </c>
      <c r="G20" s="3" t="str">
        <f>IF(ISERROR(VLOOKUP(B20,Ctropicalis_up_120!$B:$H,7,FALSE)),"",IF(VLOOKUP(B20,Ctropicalis_up_120!$B:$H,7,FALSE)&lt;0.05,"X",""))</f>
        <v>X</v>
      </c>
      <c r="H20" s="3" t="str">
        <f>IF(ISERROR(VLOOKUP(B20,Ctropicalis_up_240!$B:$H,7,FALSE)),"",IF(VLOOKUP(B20,Ctropicalis_up_240!$B:$H,7,FALSE)&lt;0.05,"X",""))</f>
        <v>X</v>
      </c>
    </row>
    <row r="21" spans="1:8" x14ac:dyDescent="0.25">
      <c r="A21" t="s">
        <v>368</v>
      </c>
      <c r="B21">
        <v>4093</v>
      </c>
      <c r="C21" t="s">
        <v>27</v>
      </c>
      <c r="D21" s="3" t="str">
        <f>IF(ISERROR(VLOOKUP(B21,Ctropicalis_up_15!$B:$H,7,FALSE)),"",IF(VLOOKUP(B21,Ctropicalis_up_15!$B:$H,7,FALSE)&lt;0.05,"X",""))</f>
        <v/>
      </c>
      <c r="E21" s="3" t="str">
        <f>IF(ISERROR(VLOOKUP(B21,Ctropicalis_up_30!$B:$H,7,FALSE)),"",IF(VLOOKUP(B21,Ctropicalis_up_30!$B:$H,7,FALSE)&lt;0.05,"X",""))</f>
        <v/>
      </c>
      <c r="F21" s="3" t="str">
        <f>IF(ISERROR(VLOOKUP(B21,Ctropicalis_up_60!$B:$H,7,FALSE)),"",IF(VLOOKUP(B21,Ctropicalis_up_60!$B:$H,7,FALSE)&lt;0.05,"X",""))</f>
        <v/>
      </c>
      <c r="G21" s="3" t="str">
        <f>IF(ISERROR(VLOOKUP(B21,Ctropicalis_up_120!$B:$H,7,FALSE)),"",IF(VLOOKUP(B21,Ctropicalis_up_120!$B:$H,7,FALSE)&lt;0.05,"X",""))</f>
        <v>X</v>
      </c>
      <c r="H21" s="3" t="str">
        <f>IF(ISERROR(VLOOKUP(B21,Ctropicalis_up_240!$B:$H,7,FALSE)),"",IF(VLOOKUP(B21,Ctropicalis_up_240!$B:$H,7,FALSE)&lt;0.05,"X",""))</f>
        <v>X</v>
      </c>
    </row>
    <row r="22" spans="1:8" x14ac:dyDescent="0.25">
      <c r="A22" t="s">
        <v>222</v>
      </c>
      <c r="B22">
        <v>15089</v>
      </c>
      <c r="C22" t="s">
        <v>11</v>
      </c>
      <c r="D22" s="3" t="str">
        <f>IF(ISERROR(VLOOKUP(B22,Ctropicalis_up_15!$B:$H,7,FALSE)),"",IF(VLOOKUP(B22,Ctropicalis_up_15!$B:$H,7,FALSE)&lt;0.05,"X",""))</f>
        <v/>
      </c>
      <c r="E22" s="3" t="str">
        <f>IF(ISERROR(VLOOKUP(B22,Ctropicalis_up_30!$B:$H,7,FALSE)),"",IF(VLOOKUP(B22,Ctropicalis_up_30!$B:$H,7,FALSE)&lt;0.05,"X",""))</f>
        <v>X</v>
      </c>
      <c r="F22" s="3" t="str">
        <f>IF(ISERROR(VLOOKUP(B22,Ctropicalis_up_60!$B:$H,7,FALSE)),"",IF(VLOOKUP(B22,Ctropicalis_up_60!$B:$H,7,FALSE)&lt;0.05,"X",""))</f>
        <v/>
      </c>
      <c r="G22" s="3" t="str">
        <f>IF(ISERROR(VLOOKUP(B22,Ctropicalis_up_120!$B:$H,7,FALSE)),"",IF(VLOOKUP(B22,Ctropicalis_up_120!$B:$H,7,FALSE)&lt;0.05,"X",""))</f>
        <v>X</v>
      </c>
      <c r="H22" s="3" t="str">
        <f>IF(ISERROR(VLOOKUP(B22,Ctropicalis_up_240!$B:$H,7,FALSE)),"",IF(VLOOKUP(B22,Ctropicalis_up_240!$B:$H,7,FALSE)&lt;0.05,"X",""))</f>
        <v/>
      </c>
    </row>
    <row r="23" spans="1:8" x14ac:dyDescent="0.25">
      <c r="A23" t="s">
        <v>280</v>
      </c>
      <c r="B23">
        <v>15398</v>
      </c>
      <c r="C23" t="s">
        <v>11</v>
      </c>
      <c r="D23" s="3" t="str">
        <f>IF(ISERROR(VLOOKUP(B23,Ctropicalis_up_15!$B:$H,7,FALSE)),"",IF(VLOOKUP(B23,Ctropicalis_up_15!$B:$H,7,FALSE)&lt;0.05,"X",""))</f>
        <v/>
      </c>
      <c r="E23" s="3" t="str">
        <f>IF(ISERROR(VLOOKUP(B23,Ctropicalis_up_30!$B:$H,7,FALSE)),"",IF(VLOOKUP(B23,Ctropicalis_up_30!$B:$H,7,FALSE)&lt;0.05,"X",""))</f>
        <v>X</v>
      </c>
      <c r="F23" s="3" t="str">
        <f>IF(ISERROR(VLOOKUP(B23,Ctropicalis_up_60!$B:$H,7,FALSE)),"",IF(VLOOKUP(B23,Ctropicalis_up_60!$B:$H,7,FALSE)&lt;0.05,"X",""))</f>
        <v>X</v>
      </c>
      <c r="G23" s="3" t="str">
        <f>IF(ISERROR(VLOOKUP(B23,Ctropicalis_up_120!$B:$H,7,FALSE)),"",IF(VLOOKUP(B23,Ctropicalis_up_120!$B:$H,7,FALSE)&lt;0.05,"X",""))</f>
        <v/>
      </c>
      <c r="H23" s="3" t="str">
        <f>IF(ISERROR(VLOOKUP(B23,Ctropicalis_up_240!$B:$H,7,FALSE)),"",IF(VLOOKUP(B23,Ctropicalis_up_240!$B:$H,7,FALSE)&lt;0.05,"X",""))</f>
        <v/>
      </c>
    </row>
    <row r="24" spans="1:8" x14ac:dyDescent="0.25">
      <c r="A24" t="s">
        <v>57</v>
      </c>
      <c r="B24">
        <v>15209</v>
      </c>
      <c r="C24" t="s">
        <v>11</v>
      </c>
      <c r="D24" s="3" t="str">
        <f>IF(ISERROR(VLOOKUP(B24,Ctropicalis_up_15!$B:$H,7,FALSE)),"",IF(VLOOKUP(B24,Ctropicalis_up_15!$B:$H,7,FALSE)&lt;0.05,"X",""))</f>
        <v>X</v>
      </c>
      <c r="E24" s="3" t="str">
        <f>IF(ISERROR(VLOOKUP(B24,Ctropicalis_up_30!$B:$H,7,FALSE)),"",IF(VLOOKUP(B24,Ctropicalis_up_30!$B:$H,7,FALSE)&lt;0.05,"X",""))</f>
        <v>X</v>
      </c>
      <c r="F24" s="3" t="str">
        <f>IF(ISERROR(VLOOKUP(B24,Ctropicalis_up_60!$B:$H,7,FALSE)),"",IF(VLOOKUP(B24,Ctropicalis_up_60!$B:$H,7,FALSE)&lt;0.05,"X",""))</f>
        <v>X</v>
      </c>
      <c r="G24" s="3" t="str">
        <f>IF(ISERROR(VLOOKUP(B24,Ctropicalis_up_120!$B:$H,7,FALSE)),"",IF(VLOOKUP(B24,Ctropicalis_up_120!$B:$H,7,FALSE)&lt;0.05,"X",""))</f>
        <v>X</v>
      </c>
      <c r="H24" s="3" t="str">
        <f>IF(ISERROR(VLOOKUP(B24,Ctropicalis_up_240!$B:$H,7,FALSE)),"",IF(VLOOKUP(B24,Ctropicalis_up_240!$B:$H,7,FALSE)&lt;0.05,"X",""))</f>
        <v>X</v>
      </c>
    </row>
    <row r="25" spans="1:8" x14ac:dyDescent="0.25">
      <c r="A25" t="s">
        <v>228</v>
      </c>
      <c r="B25">
        <v>3959</v>
      </c>
      <c r="C25" t="s">
        <v>27</v>
      </c>
      <c r="D25" s="3" t="str">
        <f>IF(ISERROR(VLOOKUP(B25,Ctropicalis_up_15!$B:$H,7,FALSE)),"",IF(VLOOKUP(B25,Ctropicalis_up_15!$B:$H,7,FALSE)&lt;0.05,"X",""))</f>
        <v/>
      </c>
      <c r="E25" s="3" t="str">
        <f>IF(ISERROR(VLOOKUP(B25,Ctropicalis_up_30!$B:$H,7,FALSE)),"",IF(VLOOKUP(B25,Ctropicalis_up_30!$B:$H,7,FALSE)&lt;0.05,"X",""))</f>
        <v>X</v>
      </c>
      <c r="F25" s="3" t="str">
        <f>IF(ISERROR(VLOOKUP(B25,Ctropicalis_up_60!$B:$H,7,FALSE)),"",IF(VLOOKUP(B25,Ctropicalis_up_60!$B:$H,7,FALSE)&lt;0.05,"X",""))</f>
        <v/>
      </c>
      <c r="G25" s="3" t="str">
        <f>IF(ISERROR(VLOOKUP(B25,Ctropicalis_up_120!$B:$H,7,FALSE)),"",IF(VLOOKUP(B25,Ctropicalis_up_120!$B:$H,7,FALSE)&lt;0.05,"X",""))</f>
        <v/>
      </c>
      <c r="H25" s="3" t="str">
        <f>IF(ISERROR(VLOOKUP(B25,Ctropicalis_up_240!$B:$H,7,FALSE)),"",IF(VLOOKUP(B25,Ctropicalis_up_240!$B:$H,7,FALSE)&lt;0.05,"X",""))</f>
        <v/>
      </c>
    </row>
    <row r="26" spans="1:8" x14ac:dyDescent="0.25">
      <c r="A26" t="s">
        <v>33</v>
      </c>
      <c r="B26">
        <v>15166</v>
      </c>
      <c r="C26" t="s">
        <v>11</v>
      </c>
      <c r="D26" s="3" t="str">
        <f>IF(ISERROR(VLOOKUP(B26,Ctropicalis_up_15!$B:$H,7,FALSE)),"",IF(VLOOKUP(B26,Ctropicalis_up_15!$B:$H,7,FALSE)&lt;0.05,"X",""))</f>
        <v>X</v>
      </c>
      <c r="E26" s="3" t="str">
        <f>IF(ISERROR(VLOOKUP(B26,Ctropicalis_up_30!$B:$H,7,FALSE)),"",IF(VLOOKUP(B26,Ctropicalis_up_30!$B:$H,7,FALSE)&lt;0.05,"X",""))</f>
        <v>X</v>
      </c>
      <c r="F26" s="3" t="str">
        <f>IF(ISERROR(VLOOKUP(B26,Ctropicalis_up_60!$B:$H,7,FALSE)),"",IF(VLOOKUP(B26,Ctropicalis_up_60!$B:$H,7,FALSE)&lt;0.05,"X",""))</f>
        <v>X</v>
      </c>
      <c r="G26" s="3" t="str">
        <f>IF(ISERROR(VLOOKUP(B26,Ctropicalis_up_120!$B:$H,7,FALSE)),"",IF(VLOOKUP(B26,Ctropicalis_up_120!$B:$H,7,FALSE)&lt;0.05,"X",""))</f>
        <v>X</v>
      </c>
      <c r="H26" s="3" t="str">
        <f>IF(ISERROR(VLOOKUP(B26,Ctropicalis_up_240!$B:$H,7,FALSE)),"",IF(VLOOKUP(B26,Ctropicalis_up_240!$B:$H,7,FALSE)&lt;0.05,"X",""))</f>
        <v>X</v>
      </c>
    </row>
    <row r="27" spans="1:8" x14ac:dyDescent="0.25">
      <c r="A27" t="s">
        <v>79</v>
      </c>
      <c r="B27">
        <v>15358</v>
      </c>
      <c r="C27" t="s">
        <v>11</v>
      </c>
      <c r="D27" s="3" t="str">
        <f>IF(ISERROR(VLOOKUP(B27,Ctropicalis_up_15!$B:$H,7,FALSE)),"",IF(VLOOKUP(B27,Ctropicalis_up_15!$B:$H,7,FALSE)&lt;0.05,"X",""))</f>
        <v>X</v>
      </c>
      <c r="E27" s="3" t="str">
        <f>IF(ISERROR(VLOOKUP(B27,Ctropicalis_up_30!$B:$H,7,FALSE)),"",IF(VLOOKUP(B27,Ctropicalis_up_30!$B:$H,7,FALSE)&lt;0.05,"X",""))</f>
        <v>X</v>
      </c>
      <c r="F27" s="3" t="str">
        <f>IF(ISERROR(VLOOKUP(B27,Ctropicalis_up_60!$B:$H,7,FALSE)),"",IF(VLOOKUP(B27,Ctropicalis_up_60!$B:$H,7,FALSE)&lt;0.05,"X",""))</f>
        <v/>
      </c>
      <c r="G27" s="3" t="str">
        <f>IF(ISERROR(VLOOKUP(B27,Ctropicalis_up_120!$B:$H,7,FALSE)),"",IF(VLOOKUP(B27,Ctropicalis_up_120!$B:$H,7,FALSE)&lt;0.05,"X",""))</f>
        <v/>
      </c>
      <c r="H27" s="3" t="str">
        <f>IF(ISERROR(VLOOKUP(B27,Ctropicalis_up_240!$B:$H,7,FALSE)),"",IF(VLOOKUP(B27,Ctropicalis_up_240!$B:$H,7,FALSE)&lt;0.05,"X",""))</f>
        <v/>
      </c>
    </row>
    <row r="28" spans="1:8" x14ac:dyDescent="0.25">
      <c r="A28" t="s">
        <v>167</v>
      </c>
      <c r="B28">
        <v>15445</v>
      </c>
      <c r="C28" t="s">
        <v>11</v>
      </c>
      <c r="D28" s="3" t="str">
        <f>IF(ISERROR(VLOOKUP(B28,Ctropicalis_up_15!$B:$H,7,FALSE)),"",IF(VLOOKUP(B28,Ctropicalis_up_15!$B:$H,7,FALSE)&lt;0.05,"X",""))</f>
        <v/>
      </c>
      <c r="E28" s="3" t="str">
        <f>IF(ISERROR(VLOOKUP(B28,Ctropicalis_up_30!$B:$H,7,FALSE)),"",IF(VLOOKUP(B28,Ctropicalis_up_30!$B:$H,7,FALSE)&lt;0.05,"X",""))</f>
        <v>X</v>
      </c>
      <c r="F28" s="3" t="str">
        <f>IF(ISERROR(VLOOKUP(B28,Ctropicalis_up_60!$B:$H,7,FALSE)),"",IF(VLOOKUP(B28,Ctropicalis_up_60!$B:$H,7,FALSE)&lt;0.05,"X",""))</f>
        <v>X</v>
      </c>
      <c r="G28" s="3" t="str">
        <f>IF(ISERROR(VLOOKUP(B28,Ctropicalis_up_120!$B:$H,7,FALSE)),"",IF(VLOOKUP(B28,Ctropicalis_up_120!$B:$H,7,FALSE)&lt;0.05,"X",""))</f>
        <v>X</v>
      </c>
      <c r="H28" s="3" t="str">
        <f>IF(ISERROR(VLOOKUP(B28,Ctropicalis_up_240!$B:$H,7,FALSE)),"",IF(VLOOKUP(B28,Ctropicalis_up_240!$B:$H,7,FALSE)&lt;0.05,"X",""))</f>
        <v/>
      </c>
    </row>
    <row r="29" spans="1:8" x14ac:dyDescent="0.25">
      <c r="A29" t="s">
        <v>42</v>
      </c>
      <c r="B29">
        <v>15233</v>
      </c>
      <c r="C29" t="s">
        <v>11</v>
      </c>
      <c r="D29" s="3" t="str">
        <f>IF(ISERROR(VLOOKUP(B29,Ctropicalis_up_15!$B:$H,7,FALSE)),"",IF(VLOOKUP(B29,Ctropicalis_up_15!$B:$H,7,FALSE)&lt;0.05,"X",""))</f>
        <v>X</v>
      </c>
      <c r="E29" s="3" t="str">
        <f>IF(ISERROR(VLOOKUP(B29,Ctropicalis_up_30!$B:$H,7,FALSE)),"",IF(VLOOKUP(B29,Ctropicalis_up_30!$B:$H,7,FALSE)&lt;0.05,"X",""))</f>
        <v>X</v>
      </c>
      <c r="F29" s="3" t="str">
        <f>IF(ISERROR(VLOOKUP(B29,Ctropicalis_up_60!$B:$H,7,FALSE)),"",IF(VLOOKUP(B29,Ctropicalis_up_60!$B:$H,7,FALSE)&lt;0.05,"X",""))</f>
        <v>X</v>
      </c>
      <c r="G29" s="3" t="str">
        <f>IF(ISERROR(VLOOKUP(B29,Ctropicalis_up_120!$B:$H,7,FALSE)),"",IF(VLOOKUP(B29,Ctropicalis_up_120!$B:$H,7,FALSE)&lt;0.05,"X",""))</f>
        <v/>
      </c>
      <c r="H29" s="3" t="str">
        <f>IF(ISERROR(VLOOKUP(B29,Ctropicalis_up_240!$B:$H,7,FALSE)),"",IF(VLOOKUP(B29,Ctropicalis_up_240!$B:$H,7,FALSE)&lt;0.05,"X",""))</f>
        <v/>
      </c>
    </row>
    <row r="30" spans="1:8" x14ac:dyDescent="0.25">
      <c r="A30" t="s">
        <v>80</v>
      </c>
      <c r="B30">
        <v>15442</v>
      </c>
      <c r="C30" t="s">
        <v>11</v>
      </c>
      <c r="D30" s="3" t="str">
        <f>IF(ISERROR(VLOOKUP(B30,Ctropicalis_up_15!$B:$H,7,FALSE)),"",IF(VLOOKUP(B30,Ctropicalis_up_15!$B:$H,7,FALSE)&lt;0.05,"X",""))</f>
        <v>X</v>
      </c>
      <c r="E30" s="3" t="str">
        <f>IF(ISERROR(VLOOKUP(B30,Ctropicalis_up_30!$B:$H,7,FALSE)),"",IF(VLOOKUP(B30,Ctropicalis_up_30!$B:$H,7,FALSE)&lt;0.05,"X",""))</f>
        <v>X</v>
      </c>
      <c r="F30" s="3" t="str">
        <f>IF(ISERROR(VLOOKUP(B30,Ctropicalis_up_60!$B:$H,7,FALSE)),"",IF(VLOOKUP(B30,Ctropicalis_up_60!$B:$H,7,FALSE)&lt;0.05,"X",""))</f>
        <v/>
      </c>
      <c r="G30" s="3" t="str">
        <f>IF(ISERROR(VLOOKUP(B30,Ctropicalis_up_120!$B:$H,7,FALSE)),"",IF(VLOOKUP(B30,Ctropicalis_up_120!$B:$H,7,FALSE)&lt;0.05,"X",""))</f>
        <v/>
      </c>
      <c r="H30" s="3" t="str">
        <f>IF(ISERROR(VLOOKUP(B30,Ctropicalis_up_240!$B:$H,7,FALSE)),"",IF(VLOOKUP(B30,Ctropicalis_up_240!$B:$H,7,FALSE)&lt;0.05,"X",""))</f>
        <v/>
      </c>
    </row>
    <row r="31" spans="1:8" x14ac:dyDescent="0.25">
      <c r="A31" t="s">
        <v>249</v>
      </c>
      <c r="B31">
        <v>15100</v>
      </c>
      <c r="C31" t="s">
        <v>11</v>
      </c>
      <c r="D31" s="3" t="str">
        <f>IF(ISERROR(VLOOKUP(B31,Ctropicalis_up_15!$B:$H,7,FALSE)),"",IF(VLOOKUP(B31,Ctropicalis_up_15!$B:$H,7,FALSE)&lt;0.05,"X",""))</f>
        <v/>
      </c>
      <c r="E31" s="3" t="str">
        <f>IF(ISERROR(VLOOKUP(B31,Ctropicalis_up_30!$B:$H,7,FALSE)),"",IF(VLOOKUP(B31,Ctropicalis_up_30!$B:$H,7,FALSE)&lt;0.05,"X",""))</f>
        <v>X</v>
      </c>
      <c r="F31" s="3" t="str">
        <f>IF(ISERROR(VLOOKUP(B31,Ctropicalis_up_60!$B:$H,7,FALSE)),"",IF(VLOOKUP(B31,Ctropicalis_up_60!$B:$H,7,FALSE)&lt;0.05,"X",""))</f>
        <v/>
      </c>
      <c r="G31" s="3" t="str">
        <f>IF(ISERROR(VLOOKUP(B31,Ctropicalis_up_120!$B:$H,7,FALSE)),"",IF(VLOOKUP(B31,Ctropicalis_up_120!$B:$H,7,FALSE)&lt;0.05,"X",""))</f>
        <v/>
      </c>
      <c r="H31" s="3" t="str">
        <f>IF(ISERROR(VLOOKUP(B31,Ctropicalis_up_240!$B:$H,7,FALSE)),"",IF(VLOOKUP(B31,Ctropicalis_up_240!$B:$H,7,FALSE)&lt;0.05,"X",""))</f>
        <v/>
      </c>
    </row>
    <row r="32" spans="1:8" x14ac:dyDescent="0.25">
      <c r="A32" t="s">
        <v>204</v>
      </c>
      <c r="B32">
        <v>4161</v>
      </c>
      <c r="C32" t="s">
        <v>27</v>
      </c>
      <c r="D32" s="3" t="str">
        <f>IF(ISERROR(VLOOKUP(B32,Ctropicalis_up_15!$B:$H,7,FALSE)),"",IF(VLOOKUP(B32,Ctropicalis_up_15!$B:$H,7,FALSE)&lt;0.05,"X",""))</f>
        <v/>
      </c>
      <c r="E32" s="3" t="str">
        <f>IF(ISERROR(VLOOKUP(B32,Ctropicalis_up_30!$B:$H,7,FALSE)),"",IF(VLOOKUP(B32,Ctropicalis_up_30!$B:$H,7,FALSE)&lt;0.05,"X",""))</f>
        <v>X</v>
      </c>
      <c r="F32" s="3" t="str">
        <f>IF(ISERROR(VLOOKUP(B32,Ctropicalis_up_60!$B:$H,7,FALSE)),"",IF(VLOOKUP(B32,Ctropicalis_up_60!$B:$H,7,FALSE)&lt;0.05,"X",""))</f>
        <v>X</v>
      </c>
      <c r="G32" s="3" t="str">
        <f>IF(ISERROR(VLOOKUP(B32,Ctropicalis_up_120!$B:$H,7,FALSE)),"",IF(VLOOKUP(B32,Ctropicalis_up_120!$B:$H,7,FALSE)&lt;0.05,"X",""))</f>
        <v>X</v>
      </c>
      <c r="H32" s="3" t="str">
        <f>IF(ISERROR(VLOOKUP(B32,Ctropicalis_up_240!$B:$H,7,FALSE)),"",IF(VLOOKUP(B32,Ctropicalis_up_240!$B:$H,7,FALSE)&lt;0.05,"X",""))</f>
        <v>X</v>
      </c>
    </row>
    <row r="33" spans="1:8" x14ac:dyDescent="0.25">
      <c r="A33" t="s">
        <v>85</v>
      </c>
      <c r="B33">
        <v>4183</v>
      </c>
      <c r="C33" t="s">
        <v>27</v>
      </c>
      <c r="D33" s="3" t="str">
        <f>IF(ISERROR(VLOOKUP(B33,Ctropicalis_up_15!$B:$H,7,FALSE)),"",IF(VLOOKUP(B33,Ctropicalis_up_15!$B:$H,7,FALSE)&lt;0.05,"X",""))</f>
        <v>X</v>
      </c>
      <c r="E33" s="3" t="str">
        <f>IF(ISERROR(VLOOKUP(B33,Ctropicalis_up_30!$B:$H,7,FALSE)),"",IF(VLOOKUP(B33,Ctropicalis_up_30!$B:$H,7,FALSE)&lt;0.05,"X",""))</f>
        <v>X</v>
      </c>
      <c r="F33" s="3" t="str">
        <f>IF(ISERROR(VLOOKUP(B33,Ctropicalis_up_60!$B:$H,7,FALSE)),"",IF(VLOOKUP(B33,Ctropicalis_up_60!$B:$H,7,FALSE)&lt;0.05,"X",""))</f>
        <v/>
      </c>
      <c r="G33" s="3" t="str">
        <f>IF(ISERROR(VLOOKUP(B33,Ctropicalis_up_120!$B:$H,7,FALSE)),"",IF(VLOOKUP(B33,Ctropicalis_up_120!$B:$H,7,FALSE)&lt;0.05,"X",""))</f>
        <v/>
      </c>
      <c r="H33" s="3" t="str">
        <f>IF(ISERROR(VLOOKUP(B33,Ctropicalis_up_240!$B:$H,7,FALSE)),"",IF(VLOOKUP(B33,Ctropicalis_up_240!$B:$H,7,FALSE)&lt;0.05,"X",""))</f>
        <v/>
      </c>
    </row>
    <row r="34" spans="1:8" x14ac:dyDescent="0.25">
      <c r="A34" t="s">
        <v>61</v>
      </c>
      <c r="B34">
        <v>15695</v>
      </c>
      <c r="C34" t="s">
        <v>11</v>
      </c>
      <c r="D34" s="3" t="str">
        <f>IF(ISERROR(VLOOKUP(B34,Ctropicalis_up_15!$B:$H,7,FALSE)),"",IF(VLOOKUP(B34,Ctropicalis_up_15!$B:$H,7,FALSE)&lt;0.05,"X",""))</f>
        <v>X</v>
      </c>
      <c r="E34" s="3" t="str">
        <f>IF(ISERROR(VLOOKUP(B34,Ctropicalis_up_30!$B:$H,7,FALSE)),"",IF(VLOOKUP(B34,Ctropicalis_up_30!$B:$H,7,FALSE)&lt;0.05,"X",""))</f>
        <v>X</v>
      </c>
      <c r="F34" s="3" t="str">
        <f>IF(ISERROR(VLOOKUP(B34,Ctropicalis_up_60!$B:$H,7,FALSE)),"",IF(VLOOKUP(B34,Ctropicalis_up_60!$B:$H,7,FALSE)&lt;0.05,"X",""))</f>
        <v/>
      </c>
      <c r="G34" s="3" t="str">
        <f>IF(ISERROR(VLOOKUP(B34,Ctropicalis_up_120!$B:$H,7,FALSE)),"",IF(VLOOKUP(B34,Ctropicalis_up_120!$B:$H,7,FALSE)&lt;0.05,"X",""))</f>
        <v/>
      </c>
      <c r="H34" s="3" t="str">
        <f>IF(ISERROR(VLOOKUP(B34,Ctropicalis_up_240!$B:$H,7,FALSE)),"",IF(VLOOKUP(B34,Ctropicalis_up_240!$B:$H,7,FALSE)&lt;0.05,"X",""))</f>
        <v/>
      </c>
    </row>
    <row r="35" spans="1:8" x14ac:dyDescent="0.25">
      <c r="A35" t="s">
        <v>106</v>
      </c>
      <c r="B35">
        <v>15346</v>
      </c>
      <c r="C35" t="s">
        <v>11</v>
      </c>
      <c r="D35" s="3" t="str">
        <f>IF(ISERROR(VLOOKUP(B35,Ctropicalis_up_15!$B:$H,7,FALSE)),"",IF(VLOOKUP(B35,Ctropicalis_up_15!$B:$H,7,FALSE)&lt;0.05,"X",""))</f>
        <v>X</v>
      </c>
      <c r="E35" s="3" t="str">
        <f>IF(ISERROR(VLOOKUP(B35,Ctropicalis_up_30!$B:$H,7,FALSE)),"",IF(VLOOKUP(B35,Ctropicalis_up_30!$B:$H,7,FALSE)&lt;0.05,"X",""))</f>
        <v>X</v>
      </c>
      <c r="F35" s="3" t="str">
        <f>IF(ISERROR(VLOOKUP(B35,Ctropicalis_up_60!$B:$H,7,FALSE)),"",IF(VLOOKUP(B35,Ctropicalis_up_60!$B:$H,7,FALSE)&lt;0.05,"X",""))</f>
        <v>X</v>
      </c>
      <c r="G35" s="3" t="str">
        <f>IF(ISERROR(VLOOKUP(B35,Ctropicalis_up_120!$B:$H,7,FALSE)),"",IF(VLOOKUP(B35,Ctropicalis_up_120!$B:$H,7,FALSE)&lt;0.05,"X",""))</f>
        <v>X</v>
      </c>
      <c r="H35" s="3" t="str">
        <f>IF(ISERROR(VLOOKUP(B35,Ctropicalis_up_240!$B:$H,7,FALSE)),"",IF(VLOOKUP(B35,Ctropicalis_up_240!$B:$H,7,FALSE)&lt;0.05,"X",""))</f>
        <v>X</v>
      </c>
    </row>
    <row r="36" spans="1:8" x14ac:dyDescent="0.25">
      <c r="A36" t="s">
        <v>95</v>
      </c>
      <c r="B36">
        <v>15723</v>
      </c>
      <c r="C36" t="s">
        <v>11</v>
      </c>
      <c r="D36" s="3" t="str">
        <f>IF(ISERROR(VLOOKUP(B36,Ctropicalis_up_15!$B:$H,7,FALSE)),"",IF(VLOOKUP(B36,Ctropicalis_up_15!$B:$H,7,FALSE)&lt;0.05,"X",""))</f>
        <v>X</v>
      </c>
      <c r="E36" s="3" t="str">
        <f>IF(ISERROR(VLOOKUP(B36,Ctropicalis_up_30!$B:$H,7,FALSE)),"",IF(VLOOKUP(B36,Ctropicalis_up_30!$B:$H,7,FALSE)&lt;0.05,"X",""))</f>
        <v>X</v>
      </c>
      <c r="F36" s="3" t="str">
        <f>IF(ISERROR(VLOOKUP(B36,Ctropicalis_up_60!$B:$H,7,FALSE)),"",IF(VLOOKUP(B36,Ctropicalis_up_60!$B:$H,7,FALSE)&lt;0.05,"X",""))</f>
        <v/>
      </c>
      <c r="G36" s="3" t="str">
        <f>IF(ISERROR(VLOOKUP(B36,Ctropicalis_up_120!$B:$H,7,FALSE)),"",IF(VLOOKUP(B36,Ctropicalis_up_120!$B:$H,7,FALSE)&lt;0.05,"X",""))</f>
        <v/>
      </c>
      <c r="H36" s="3" t="str">
        <f>IF(ISERROR(VLOOKUP(B36,Ctropicalis_up_240!$B:$H,7,FALSE)),"",IF(VLOOKUP(B36,Ctropicalis_up_240!$B:$H,7,FALSE)&lt;0.05,"X",""))</f>
        <v/>
      </c>
    </row>
    <row r="37" spans="1:8" x14ac:dyDescent="0.25">
      <c r="A37" t="s">
        <v>231</v>
      </c>
      <c r="B37">
        <v>4080</v>
      </c>
      <c r="C37" t="s">
        <v>27</v>
      </c>
      <c r="D37" s="3" t="str">
        <f>IF(ISERROR(VLOOKUP(B37,Ctropicalis_up_15!$B:$H,7,FALSE)),"",IF(VLOOKUP(B37,Ctropicalis_up_15!$B:$H,7,FALSE)&lt;0.05,"X",""))</f>
        <v/>
      </c>
      <c r="E37" s="3" t="str">
        <f>IF(ISERROR(VLOOKUP(B37,Ctropicalis_up_30!$B:$H,7,FALSE)),"",IF(VLOOKUP(B37,Ctropicalis_up_30!$B:$H,7,FALSE)&lt;0.05,"X",""))</f>
        <v>X</v>
      </c>
      <c r="F37" s="3" t="str">
        <f>IF(ISERROR(VLOOKUP(B37,Ctropicalis_up_60!$B:$H,7,FALSE)),"",IF(VLOOKUP(B37,Ctropicalis_up_60!$B:$H,7,FALSE)&lt;0.05,"X",""))</f>
        <v/>
      </c>
      <c r="G37" s="3" t="str">
        <f>IF(ISERROR(VLOOKUP(B37,Ctropicalis_up_120!$B:$H,7,FALSE)),"",IF(VLOOKUP(B37,Ctropicalis_up_120!$B:$H,7,FALSE)&lt;0.05,"X",""))</f>
        <v/>
      </c>
      <c r="H37" s="3" t="str">
        <f>IF(ISERROR(VLOOKUP(B37,Ctropicalis_up_240!$B:$H,7,FALSE)),"",IF(VLOOKUP(B37,Ctropicalis_up_240!$B:$H,7,FALSE)&lt;0.05,"X",""))</f>
        <v/>
      </c>
    </row>
    <row r="38" spans="1:8" x14ac:dyDescent="0.25">
      <c r="A38" t="s">
        <v>20</v>
      </c>
      <c r="B38">
        <v>15321</v>
      </c>
      <c r="C38" t="s">
        <v>11</v>
      </c>
      <c r="D38" s="3" t="str">
        <f>IF(ISERROR(VLOOKUP(B38,Ctropicalis_up_15!$B:$H,7,FALSE)),"",IF(VLOOKUP(B38,Ctropicalis_up_15!$B:$H,7,FALSE)&lt;0.05,"X",""))</f>
        <v>X</v>
      </c>
      <c r="E38" s="3" t="str">
        <f>IF(ISERROR(VLOOKUP(B38,Ctropicalis_up_30!$B:$H,7,FALSE)),"",IF(VLOOKUP(B38,Ctropicalis_up_30!$B:$H,7,FALSE)&lt;0.05,"X",""))</f>
        <v>X</v>
      </c>
      <c r="F38" s="3" t="str">
        <f>IF(ISERROR(VLOOKUP(B38,Ctropicalis_up_60!$B:$H,7,FALSE)),"",IF(VLOOKUP(B38,Ctropicalis_up_60!$B:$H,7,FALSE)&lt;0.05,"X",""))</f>
        <v>X</v>
      </c>
      <c r="G38" s="3" t="str">
        <f>IF(ISERROR(VLOOKUP(B38,Ctropicalis_up_120!$B:$H,7,FALSE)),"",IF(VLOOKUP(B38,Ctropicalis_up_120!$B:$H,7,FALSE)&lt;0.05,"X",""))</f>
        <v>X</v>
      </c>
      <c r="H38" s="3" t="str">
        <f>IF(ISERROR(VLOOKUP(B38,Ctropicalis_up_240!$B:$H,7,FALSE)),"",IF(VLOOKUP(B38,Ctropicalis_up_240!$B:$H,7,FALSE)&lt;0.05,"X",""))</f>
        <v>X</v>
      </c>
    </row>
    <row r="39" spans="1:8" x14ac:dyDescent="0.25">
      <c r="A39" t="s">
        <v>410</v>
      </c>
      <c r="B39">
        <v>15119</v>
      </c>
      <c r="C39" t="s">
        <v>11</v>
      </c>
      <c r="D39" s="3" t="str">
        <f>IF(ISERROR(VLOOKUP(B39,Ctropicalis_up_15!$B:$H,7,FALSE)),"",IF(VLOOKUP(B39,Ctropicalis_up_15!$B:$H,7,FALSE)&lt;0.05,"X",""))</f>
        <v/>
      </c>
      <c r="E39" s="3" t="str">
        <f>IF(ISERROR(VLOOKUP(B39,Ctropicalis_up_30!$B:$H,7,FALSE)),"",IF(VLOOKUP(B39,Ctropicalis_up_30!$B:$H,7,FALSE)&lt;0.05,"X",""))</f>
        <v/>
      </c>
      <c r="F39" s="3" t="str">
        <f>IF(ISERROR(VLOOKUP(B39,Ctropicalis_up_60!$B:$H,7,FALSE)),"",IF(VLOOKUP(B39,Ctropicalis_up_60!$B:$H,7,FALSE)&lt;0.05,"X",""))</f>
        <v/>
      </c>
      <c r="G39" s="3" t="str">
        <f>IF(ISERROR(VLOOKUP(B39,Ctropicalis_up_120!$B:$H,7,FALSE)),"",IF(VLOOKUP(B39,Ctropicalis_up_120!$B:$H,7,FALSE)&lt;0.05,"X",""))</f>
        <v>X</v>
      </c>
      <c r="H39" s="3" t="str">
        <f>IF(ISERROR(VLOOKUP(B39,Ctropicalis_up_240!$B:$H,7,FALSE)),"",IF(VLOOKUP(B39,Ctropicalis_up_240!$B:$H,7,FALSE)&lt;0.05,"X",""))</f>
        <v/>
      </c>
    </row>
    <row r="40" spans="1:8" x14ac:dyDescent="0.25">
      <c r="A40" t="s">
        <v>39</v>
      </c>
      <c r="B40">
        <v>15598</v>
      </c>
      <c r="C40" t="s">
        <v>11</v>
      </c>
      <c r="D40" s="3" t="str">
        <f>IF(ISERROR(VLOOKUP(B40,Ctropicalis_up_15!$B:$H,7,FALSE)),"",IF(VLOOKUP(B40,Ctropicalis_up_15!$B:$H,7,FALSE)&lt;0.05,"X",""))</f>
        <v>X</v>
      </c>
      <c r="E40" s="3" t="str">
        <f>IF(ISERROR(VLOOKUP(B40,Ctropicalis_up_30!$B:$H,7,FALSE)),"",IF(VLOOKUP(B40,Ctropicalis_up_30!$B:$H,7,FALSE)&lt;0.05,"X",""))</f>
        <v>X</v>
      </c>
      <c r="F40" s="3" t="str">
        <f>IF(ISERROR(VLOOKUP(B40,Ctropicalis_up_60!$B:$H,7,FALSE)),"",IF(VLOOKUP(B40,Ctropicalis_up_60!$B:$H,7,FALSE)&lt;0.05,"X",""))</f>
        <v/>
      </c>
      <c r="G40" s="3" t="str">
        <f>IF(ISERROR(VLOOKUP(B40,Ctropicalis_up_120!$B:$H,7,FALSE)),"",IF(VLOOKUP(B40,Ctropicalis_up_120!$B:$H,7,FALSE)&lt;0.05,"X",""))</f>
        <v/>
      </c>
      <c r="H40" s="3" t="str">
        <f>IF(ISERROR(VLOOKUP(B40,Ctropicalis_up_240!$B:$H,7,FALSE)),"",IF(VLOOKUP(B40,Ctropicalis_up_240!$B:$H,7,FALSE)&lt;0.05,"X",""))</f>
        <v/>
      </c>
    </row>
    <row r="41" spans="1:8" x14ac:dyDescent="0.25">
      <c r="A41" t="s">
        <v>117</v>
      </c>
      <c r="B41">
        <v>15518</v>
      </c>
      <c r="C41" t="s">
        <v>11</v>
      </c>
      <c r="D41" s="3" t="str">
        <f>IF(ISERROR(VLOOKUP(B41,Ctropicalis_up_15!$B:$H,7,FALSE)),"",IF(VLOOKUP(B41,Ctropicalis_up_15!$B:$H,7,FALSE)&lt;0.05,"X",""))</f>
        <v>X</v>
      </c>
      <c r="E41" s="3" t="str">
        <f>IF(ISERROR(VLOOKUP(B41,Ctropicalis_up_30!$B:$H,7,FALSE)),"",IF(VLOOKUP(B41,Ctropicalis_up_30!$B:$H,7,FALSE)&lt;0.05,"X",""))</f>
        <v>X</v>
      </c>
      <c r="F41" s="3" t="str">
        <f>IF(ISERROR(VLOOKUP(B41,Ctropicalis_up_60!$B:$H,7,FALSE)),"",IF(VLOOKUP(B41,Ctropicalis_up_60!$B:$H,7,FALSE)&lt;0.05,"X",""))</f>
        <v>X</v>
      </c>
      <c r="G41" s="3" t="str">
        <f>IF(ISERROR(VLOOKUP(B41,Ctropicalis_up_120!$B:$H,7,FALSE)),"",IF(VLOOKUP(B41,Ctropicalis_up_120!$B:$H,7,FALSE)&lt;0.05,"X",""))</f>
        <v>X</v>
      </c>
      <c r="H41" s="3" t="str">
        <f>IF(ISERROR(VLOOKUP(B41,Ctropicalis_up_240!$B:$H,7,FALSE)),"",IF(VLOOKUP(B41,Ctropicalis_up_240!$B:$H,7,FALSE)&lt;0.05,"X",""))</f>
        <v>X</v>
      </c>
    </row>
    <row r="42" spans="1:8" x14ac:dyDescent="0.25">
      <c r="A42" t="s">
        <v>392</v>
      </c>
      <c r="B42">
        <v>15324</v>
      </c>
      <c r="C42" t="s">
        <v>11</v>
      </c>
      <c r="D42" s="3" t="str">
        <f>IF(ISERROR(VLOOKUP(B42,Ctropicalis_up_15!$B:$H,7,FALSE)),"",IF(VLOOKUP(B42,Ctropicalis_up_15!$B:$H,7,FALSE)&lt;0.05,"X",""))</f>
        <v/>
      </c>
      <c r="E42" s="3" t="str">
        <f>IF(ISERROR(VLOOKUP(B42,Ctropicalis_up_30!$B:$H,7,FALSE)),"",IF(VLOOKUP(B42,Ctropicalis_up_30!$B:$H,7,FALSE)&lt;0.05,"X",""))</f>
        <v/>
      </c>
      <c r="F42" s="3" t="str">
        <f>IF(ISERROR(VLOOKUP(B42,Ctropicalis_up_60!$B:$H,7,FALSE)),"",IF(VLOOKUP(B42,Ctropicalis_up_60!$B:$H,7,FALSE)&lt;0.05,"X",""))</f>
        <v>X</v>
      </c>
      <c r="G42" s="3" t="str">
        <f>IF(ISERROR(VLOOKUP(B42,Ctropicalis_up_120!$B:$H,7,FALSE)),"",IF(VLOOKUP(B42,Ctropicalis_up_120!$B:$H,7,FALSE)&lt;0.05,"X",""))</f>
        <v>X</v>
      </c>
      <c r="H42" s="3" t="str">
        <f>IF(ISERROR(VLOOKUP(B42,Ctropicalis_up_240!$B:$H,7,FALSE)),"",IF(VLOOKUP(B42,Ctropicalis_up_240!$B:$H,7,FALSE)&lt;0.05,"X",""))</f>
        <v>X</v>
      </c>
    </row>
    <row r="43" spans="1:8" x14ac:dyDescent="0.25">
      <c r="A43" t="s">
        <v>259</v>
      </c>
      <c r="B43">
        <v>15863</v>
      </c>
      <c r="C43" t="s">
        <v>11</v>
      </c>
      <c r="D43" s="3" t="str">
        <f>IF(ISERROR(VLOOKUP(B43,Ctropicalis_up_15!$B:$H,7,FALSE)),"",IF(VLOOKUP(B43,Ctropicalis_up_15!$B:$H,7,FALSE)&lt;0.05,"X",""))</f>
        <v/>
      </c>
      <c r="E43" s="3" t="str">
        <f>IF(ISERROR(VLOOKUP(B43,Ctropicalis_up_30!$B:$H,7,FALSE)),"",IF(VLOOKUP(B43,Ctropicalis_up_30!$B:$H,7,FALSE)&lt;0.05,"X",""))</f>
        <v/>
      </c>
      <c r="F43" s="3" t="str">
        <f>IF(ISERROR(VLOOKUP(B43,Ctropicalis_up_60!$B:$H,7,FALSE)),"",IF(VLOOKUP(B43,Ctropicalis_up_60!$B:$H,7,FALSE)&lt;0.05,"X",""))</f>
        <v/>
      </c>
      <c r="G43" s="3" t="str">
        <f>IF(ISERROR(VLOOKUP(B43,Ctropicalis_up_120!$B:$H,7,FALSE)),"",IF(VLOOKUP(B43,Ctropicalis_up_120!$B:$H,7,FALSE)&lt;0.05,"X",""))</f>
        <v>X</v>
      </c>
      <c r="H43" s="3" t="str">
        <f>IF(ISERROR(VLOOKUP(B43,Ctropicalis_up_240!$B:$H,7,FALSE)),"",IF(VLOOKUP(B43,Ctropicalis_up_240!$B:$H,7,FALSE)&lt;0.05,"X",""))</f>
        <v>X</v>
      </c>
    </row>
    <row r="44" spans="1:8" x14ac:dyDescent="0.25">
      <c r="A44" t="s">
        <v>342</v>
      </c>
      <c r="B44">
        <v>3949</v>
      </c>
      <c r="C44" t="s">
        <v>27</v>
      </c>
      <c r="D44" s="3" t="str">
        <f>IF(ISERROR(VLOOKUP(B44,Ctropicalis_up_15!$B:$H,7,FALSE)),"",IF(VLOOKUP(B44,Ctropicalis_up_15!$B:$H,7,FALSE)&lt;0.05,"X",""))</f>
        <v/>
      </c>
      <c r="E44" s="3" t="str">
        <f>IF(ISERROR(VLOOKUP(B44,Ctropicalis_up_30!$B:$H,7,FALSE)),"",IF(VLOOKUP(B44,Ctropicalis_up_30!$B:$H,7,FALSE)&lt;0.05,"X",""))</f>
        <v/>
      </c>
      <c r="F44" s="3" t="str">
        <f>IF(ISERROR(VLOOKUP(B44,Ctropicalis_up_60!$B:$H,7,FALSE)),"",IF(VLOOKUP(B44,Ctropicalis_up_60!$B:$H,7,FALSE)&lt;0.05,"X",""))</f>
        <v>X</v>
      </c>
      <c r="G44" s="3" t="str">
        <f>IF(ISERROR(VLOOKUP(B44,Ctropicalis_up_120!$B:$H,7,FALSE)),"",IF(VLOOKUP(B44,Ctropicalis_up_120!$B:$H,7,FALSE)&lt;0.05,"X",""))</f>
        <v>X</v>
      </c>
      <c r="H44" s="3" t="str">
        <f>IF(ISERROR(VLOOKUP(B44,Ctropicalis_up_240!$B:$H,7,FALSE)),"",IF(VLOOKUP(B44,Ctropicalis_up_240!$B:$H,7,FALSE)&lt;0.05,"X",""))</f>
        <v>X</v>
      </c>
    </row>
    <row r="45" spans="1:8" x14ac:dyDescent="0.25">
      <c r="A45" t="s">
        <v>70</v>
      </c>
      <c r="B45">
        <v>4168</v>
      </c>
      <c r="C45" t="s">
        <v>27</v>
      </c>
      <c r="D45" s="3" t="str">
        <f>IF(ISERROR(VLOOKUP(B45,Ctropicalis_up_15!$B:$H,7,FALSE)),"",IF(VLOOKUP(B45,Ctropicalis_up_15!$B:$H,7,FALSE)&lt;0.05,"X",""))</f>
        <v>X</v>
      </c>
      <c r="E45" s="3" t="str">
        <f>IF(ISERROR(VLOOKUP(B45,Ctropicalis_up_30!$B:$H,7,FALSE)),"",IF(VLOOKUP(B45,Ctropicalis_up_30!$B:$H,7,FALSE)&lt;0.05,"X",""))</f>
        <v>X</v>
      </c>
      <c r="F45" s="3" t="str">
        <f>IF(ISERROR(VLOOKUP(B45,Ctropicalis_up_60!$B:$H,7,FALSE)),"",IF(VLOOKUP(B45,Ctropicalis_up_60!$B:$H,7,FALSE)&lt;0.05,"X",""))</f>
        <v>X</v>
      </c>
      <c r="G45" s="3" t="str">
        <f>IF(ISERROR(VLOOKUP(B45,Ctropicalis_up_120!$B:$H,7,FALSE)),"",IF(VLOOKUP(B45,Ctropicalis_up_120!$B:$H,7,FALSE)&lt;0.05,"X",""))</f>
        <v/>
      </c>
      <c r="H45" s="3" t="str">
        <f>IF(ISERROR(VLOOKUP(B45,Ctropicalis_up_240!$B:$H,7,FALSE)),"",IF(VLOOKUP(B45,Ctropicalis_up_240!$B:$H,7,FALSE)&lt;0.05,"X",""))</f>
        <v/>
      </c>
    </row>
    <row r="46" spans="1:8" x14ac:dyDescent="0.25">
      <c r="A46" t="s">
        <v>207</v>
      </c>
      <c r="B46">
        <v>3992</v>
      </c>
      <c r="C46" t="s">
        <v>27</v>
      </c>
      <c r="D46" s="3" t="str">
        <f>IF(ISERROR(VLOOKUP(B46,Ctropicalis_up_15!$B:$H,7,FALSE)),"",IF(VLOOKUP(B46,Ctropicalis_up_15!$B:$H,7,FALSE)&lt;0.05,"X",""))</f>
        <v/>
      </c>
      <c r="E46" s="3" t="str">
        <f>IF(ISERROR(VLOOKUP(B46,Ctropicalis_up_30!$B:$H,7,FALSE)),"",IF(VLOOKUP(B46,Ctropicalis_up_30!$B:$H,7,FALSE)&lt;0.05,"X",""))</f>
        <v>X</v>
      </c>
      <c r="F46" s="3" t="str">
        <f>IF(ISERROR(VLOOKUP(B46,Ctropicalis_up_60!$B:$H,7,FALSE)),"",IF(VLOOKUP(B46,Ctropicalis_up_60!$B:$H,7,FALSE)&lt;0.05,"X",""))</f>
        <v/>
      </c>
      <c r="G46" s="3" t="str">
        <f>IF(ISERROR(VLOOKUP(B46,Ctropicalis_up_120!$B:$H,7,FALSE)),"",IF(VLOOKUP(B46,Ctropicalis_up_120!$B:$H,7,FALSE)&lt;0.05,"X",""))</f>
        <v/>
      </c>
      <c r="H46" s="3" t="str">
        <f>IF(ISERROR(VLOOKUP(B46,Ctropicalis_up_240!$B:$H,7,FALSE)),"",IF(VLOOKUP(B46,Ctropicalis_up_240!$B:$H,7,FALSE)&lt;0.05,"X",""))</f>
        <v/>
      </c>
    </row>
    <row r="47" spans="1:8" x14ac:dyDescent="0.25">
      <c r="A47" t="s">
        <v>150</v>
      </c>
      <c r="B47">
        <v>4128</v>
      </c>
      <c r="C47" t="s">
        <v>27</v>
      </c>
      <c r="D47" s="3" t="str">
        <f>IF(ISERROR(VLOOKUP(B47,Ctropicalis_up_15!$B:$H,7,FALSE)),"",IF(VLOOKUP(B47,Ctropicalis_up_15!$B:$H,7,FALSE)&lt;0.05,"X",""))</f>
        <v/>
      </c>
      <c r="E47" s="3" t="str">
        <f>IF(ISERROR(VLOOKUP(B47,Ctropicalis_up_30!$B:$H,7,FALSE)),"",IF(VLOOKUP(B47,Ctropicalis_up_30!$B:$H,7,FALSE)&lt;0.05,"X",""))</f>
        <v>X</v>
      </c>
      <c r="F47" s="3" t="str">
        <f>IF(ISERROR(VLOOKUP(B47,Ctropicalis_up_60!$B:$H,7,FALSE)),"",IF(VLOOKUP(B47,Ctropicalis_up_60!$B:$H,7,FALSE)&lt;0.05,"X",""))</f>
        <v>X</v>
      </c>
      <c r="G47" s="3" t="str">
        <f>IF(ISERROR(VLOOKUP(B47,Ctropicalis_up_120!$B:$H,7,FALSE)),"",IF(VLOOKUP(B47,Ctropicalis_up_120!$B:$H,7,FALSE)&lt;0.05,"X",""))</f>
        <v>X</v>
      </c>
      <c r="H47" s="3" t="str">
        <f>IF(ISERROR(VLOOKUP(B47,Ctropicalis_up_240!$B:$H,7,FALSE)),"",IF(VLOOKUP(B47,Ctropicalis_up_240!$B:$H,7,FALSE)&lt;0.05,"X",""))</f>
        <v>X</v>
      </c>
    </row>
    <row r="48" spans="1:8" x14ac:dyDescent="0.25">
      <c r="A48" t="s">
        <v>77</v>
      </c>
      <c r="B48">
        <v>15277</v>
      </c>
      <c r="C48" t="s">
        <v>11</v>
      </c>
      <c r="D48" s="3" t="str">
        <f>IF(ISERROR(VLOOKUP(B48,Ctropicalis_up_15!$B:$H,7,FALSE)),"",IF(VLOOKUP(B48,Ctropicalis_up_15!$B:$H,7,FALSE)&lt;0.05,"X",""))</f>
        <v>X</v>
      </c>
      <c r="E48" s="3" t="str">
        <f>IF(ISERROR(VLOOKUP(B48,Ctropicalis_up_30!$B:$H,7,FALSE)),"",IF(VLOOKUP(B48,Ctropicalis_up_30!$B:$H,7,FALSE)&lt;0.05,"X",""))</f>
        <v>X</v>
      </c>
      <c r="F48" s="3" t="str">
        <f>IF(ISERROR(VLOOKUP(B48,Ctropicalis_up_60!$B:$H,7,FALSE)),"",IF(VLOOKUP(B48,Ctropicalis_up_60!$B:$H,7,FALSE)&lt;0.05,"X",""))</f>
        <v/>
      </c>
      <c r="G48" s="3" t="str">
        <f>IF(ISERROR(VLOOKUP(B48,Ctropicalis_up_120!$B:$H,7,FALSE)),"",IF(VLOOKUP(B48,Ctropicalis_up_120!$B:$H,7,FALSE)&lt;0.05,"X",""))</f>
        <v/>
      </c>
      <c r="H48" s="3" t="str">
        <f>IF(ISERROR(VLOOKUP(B48,Ctropicalis_up_240!$B:$H,7,FALSE)),"",IF(VLOOKUP(B48,Ctropicalis_up_240!$B:$H,7,FALSE)&lt;0.05,"X",""))</f>
        <v/>
      </c>
    </row>
    <row r="49" spans="1:8" x14ac:dyDescent="0.25">
      <c r="A49" t="s">
        <v>110</v>
      </c>
      <c r="B49">
        <v>15185</v>
      </c>
      <c r="C49" t="s">
        <v>11</v>
      </c>
      <c r="D49" s="3" t="str">
        <f>IF(ISERROR(VLOOKUP(B49,Ctropicalis_up_15!$B:$H,7,FALSE)),"",IF(VLOOKUP(B49,Ctropicalis_up_15!$B:$H,7,FALSE)&lt;0.05,"X",""))</f>
        <v>X</v>
      </c>
      <c r="E49" s="3" t="str">
        <f>IF(ISERROR(VLOOKUP(B49,Ctropicalis_up_30!$B:$H,7,FALSE)),"",IF(VLOOKUP(B49,Ctropicalis_up_30!$B:$H,7,FALSE)&lt;0.05,"X",""))</f>
        <v>X</v>
      </c>
      <c r="F49" s="3" t="str">
        <f>IF(ISERROR(VLOOKUP(B49,Ctropicalis_up_60!$B:$H,7,FALSE)),"",IF(VLOOKUP(B49,Ctropicalis_up_60!$B:$H,7,FALSE)&lt;0.05,"X",""))</f>
        <v>X</v>
      </c>
      <c r="G49" s="3" t="str">
        <f>IF(ISERROR(VLOOKUP(B49,Ctropicalis_up_120!$B:$H,7,FALSE)),"",IF(VLOOKUP(B49,Ctropicalis_up_120!$B:$H,7,FALSE)&lt;0.05,"X",""))</f>
        <v>X</v>
      </c>
      <c r="H49" s="3" t="str">
        <f>IF(ISERROR(VLOOKUP(B49,Ctropicalis_up_240!$B:$H,7,FALSE)),"",IF(VLOOKUP(B49,Ctropicalis_up_240!$B:$H,7,FALSE)&lt;0.05,"X",""))</f>
        <v>X</v>
      </c>
    </row>
    <row r="50" spans="1:8" x14ac:dyDescent="0.25">
      <c r="A50" t="s">
        <v>194</v>
      </c>
      <c r="B50">
        <v>15122</v>
      </c>
      <c r="C50" t="s">
        <v>11</v>
      </c>
      <c r="D50" s="3" t="str">
        <f>IF(ISERROR(VLOOKUP(B50,Ctropicalis_up_15!$B:$H,7,FALSE)),"",IF(VLOOKUP(B50,Ctropicalis_up_15!$B:$H,7,FALSE)&lt;0.05,"X",""))</f>
        <v/>
      </c>
      <c r="E50" s="3" t="str">
        <f>IF(ISERROR(VLOOKUP(B50,Ctropicalis_up_30!$B:$H,7,FALSE)),"",IF(VLOOKUP(B50,Ctropicalis_up_30!$B:$H,7,FALSE)&lt;0.05,"X",""))</f>
        <v>X</v>
      </c>
      <c r="F50" s="3" t="str">
        <f>IF(ISERROR(VLOOKUP(B50,Ctropicalis_up_60!$B:$H,7,FALSE)),"",IF(VLOOKUP(B50,Ctropicalis_up_60!$B:$H,7,FALSE)&lt;0.05,"X",""))</f>
        <v>X</v>
      </c>
      <c r="G50" s="3" t="str">
        <f>IF(ISERROR(VLOOKUP(B50,Ctropicalis_up_120!$B:$H,7,FALSE)),"",IF(VLOOKUP(B50,Ctropicalis_up_120!$B:$H,7,FALSE)&lt;0.05,"X",""))</f>
        <v>X</v>
      </c>
      <c r="H50" s="3" t="str">
        <f>IF(ISERROR(VLOOKUP(B50,Ctropicalis_up_240!$B:$H,7,FALSE)),"",IF(VLOOKUP(B50,Ctropicalis_up_240!$B:$H,7,FALSE)&lt;0.05,"X",""))</f>
        <v>X</v>
      </c>
    </row>
    <row r="51" spans="1:8" x14ac:dyDescent="0.25">
      <c r="A51" t="s">
        <v>103</v>
      </c>
      <c r="B51">
        <v>4011</v>
      </c>
      <c r="C51" t="s">
        <v>27</v>
      </c>
      <c r="D51" s="3" t="str">
        <f>IF(ISERROR(VLOOKUP(B51,Ctropicalis_up_15!$B:$H,7,FALSE)),"",IF(VLOOKUP(B51,Ctropicalis_up_15!$B:$H,7,FALSE)&lt;0.05,"X",""))</f>
        <v>X</v>
      </c>
      <c r="E51" s="3" t="str">
        <f>IF(ISERROR(VLOOKUP(B51,Ctropicalis_up_30!$B:$H,7,FALSE)),"",IF(VLOOKUP(B51,Ctropicalis_up_30!$B:$H,7,FALSE)&lt;0.05,"X",""))</f>
        <v/>
      </c>
      <c r="F51" s="3" t="str">
        <f>IF(ISERROR(VLOOKUP(B51,Ctropicalis_up_60!$B:$H,7,FALSE)),"",IF(VLOOKUP(B51,Ctropicalis_up_60!$B:$H,7,FALSE)&lt;0.05,"X",""))</f>
        <v/>
      </c>
      <c r="G51" s="3" t="str">
        <f>IF(ISERROR(VLOOKUP(B51,Ctropicalis_up_120!$B:$H,7,FALSE)),"",IF(VLOOKUP(B51,Ctropicalis_up_120!$B:$H,7,FALSE)&lt;0.05,"X",""))</f>
        <v/>
      </c>
      <c r="H51" s="3" t="str">
        <f>IF(ISERROR(VLOOKUP(B51,Ctropicalis_up_240!$B:$H,7,FALSE)),"",IF(VLOOKUP(B51,Ctropicalis_up_240!$B:$H,7,FALSE)&lt;0.05,"X",""))</f>
        <v/>
      </c>
    </row>
    <row r="52" spans="1:8" x14ac:dyDescent="0.25">
      <c r="A52" t="s">
        <v>48</v>
      </c>
      <c r="B52">
        <v>15427</v>
      </c>
      <c r="C52" t="s">
        <v>11</v>
      </c>
      <c r="D52" s="3" t="str">
        <f>IF(ISERROR(VLOOKUP(B52,Ctropicalis_up_15!$B:$H,7,FALSE)),"",IF(VLOOKUP(B52,Ctropicalis_up_15!$B:$H,7,FALSE)&lt;0.05,"X",""))</f>
        <v>X</v>
      </c>
      <c r="E52" s="3" t="str">
        <f>IF(ISERROR(VLOOKUP(B52,Ctropicalis_up_30!$B:$H,7,FALSE)),"",IF(VLOOKUP(B52,Ctropicalis_up_30!$B:$H,7,FALSE)&lt;0.05,"X",""))</f>
        <v>X</v>
      </c>
      <c r="F52" s="3" t="str">
        <f>IF(ISERROR(VLOOKUP(B52,Ctropicalis_up_60!$B:$H,7,FALSE)),"",IF(VLOOKUP(B52,Ctropicalis_up_60!$B:$H,7,FALSE)&lt;0.05,"X",""))</f>
        <v>X</v>
      </c>
      <c r="G52" s="3" t="str">
        <f>IF(ISERROR(VLOOKUP(B52,Ctropicalis_up_120!$B:$H,7,FALSE)),"",IF(VLOOKUP(B52,Ctropicalis_up_120!$B:$H,7,FALSE)&lt;0.05,"X",""))</f>
        <v>X</v>
      </c>
      <c r="H52" s="3" t="str">
        <f>IF(ISERROR(VLOOKUP(B52,Ctropicalis_up_240!$B:$H,7,FALSE)),"",IF(VLOOKUP(B52,Ctropicalis_up_240!$B:$H,7,FALSE)&lt;0.05,"X",""))</f>
        <v>X</v>
      </c>
    </row>
    <row r="53" spans="1:8" x14ac:dyDescent="0.25">
      <c r="A53" t="s">
        <v>181</v>
      </c>
      <c r="B53">
        <v>15133</v>
      </c>
      <c r="C53" t="s">
        <v>11</v>
      </c>
      <c r="D53" s="3" t="str">
        <f>IF(ISERROR(VLOOKUP(B53,Ctropicalis_up_15!$B:$H,7,FALSE)),"",IF(VLOOKUP(B53,Ctropicalis_up_15!$B:$H,7,FALSE)&lt;0.05,"X",""))</f>
        <v/>
      </c>
      <c r="E53" s="3" t="str">
        <f>IF(ISERROR(VLOOKUP(B53,Ctropicalis_up_30!$B:$H,7,FALSE)),"",IF(VLOOKUP(B53,Ctropicalis_up_30!$B:$H,7,FALSE)&lt;0.05,"X",""))</f>
        <v>X</v>
      </c>
      <c r="F53" s="3" t="str">
        <f>IF(ISERROR(VLOOKUP(B53,Ctropicalis_up_60!$B:$H,7,FALSE)),"",IF(VLOOKUP(B53,Ctropicalis_up_60!$B:$H,7,FALSE)&lt;0.05,"X",""))</f>
        <v/>
      </c>
      <c r="G53" s="3" t="str">
        <f>IF(ISERROR(VLOOKUP(B53,Ctropicalis_up_120!$B:$H,7,FALSE)),"",IF(VLOOKUP(B53,Ctropicalis_up_120!$B:$H,7,FALSE)&lt;0.05,"X",""))</f>
        <v>X</v>
      </c>
      <c r="H53" s="3" t="str">
        <f>IF(ISERROR(VLOOKUP(B53,Ctropicalis_up_240!$B:$H,7,FALSE)),"",IF(VLOOKUP(B53,Ctropicalis_up_240!$B:$H,7,FALSE)&lt;0.05,"X",""))</f>
        <v>X</v>
      </c>
    </row>
    <row r="54" spans="1:8" x14ac:dyDescent="0.25">
      <c r="A54" t="s">
        <v>45</v>
      </c>
      <c r="B54">
        <v>15044</v>
      </c>
      <c r="C54" t="s">
        <v>11</v>
      </c>
      <c r="D54" s="3" t="str">
        <f>IF(ISERROR(VLOOKUP(B54,Ctropicalis_up_15!$B:$H,7,FALSE)),"",IF(VLOOKUP(B54,Ctropicalis_up_15!$B:$H,7,FALSE)&lt;0.05,"X",""))</f>
        <v>X</v>
      </c>
      <c r="E54" s="3" t="str">
        <f>IF(ISERROR(VLOOKUP(B54,Ctropicalis_up_30!$B:$H,7,FALSE)),"",IF(VLOOKUP(B54,Ctropicalis_up_30!$B:$H,7,FALSE)&lt;0.05,"X",""))</f>
        <v>X</v>
      </c>
      <c r="F54" s="3" t="str">
        <f>IF(ISERROR(VLOOKUP(B54,Ctropicalis_up_60!$B:$H,7,FALSE)),"",IF(VLOOKUP(B54,Ctropicalis_up_60!$B:$H,7,FALSE)&lt;0.05,"X",""))</f>
        <v>X</v>
      </c>
      <c r="G54" s="3" t="str">
        <f>IF(ISERROR(VLOOKUP(B54,Ctropicalis_up_120!$B:$H,7,FALSE)),"",IF(VLOOKUP(B54,Ctropicalis_up_120!$B:$H,7,FALSE)&lt;0.05,"X",""))</f>
        <v/>
      </c>
      <c r="H54" s="3" t="str">
        <f>IF(ISERROR(VLOOKUP(B54,Ctropicalis_up_240!$B:$H,7,FALSE)),"",IF(VLOOKUP(B54,Ctropicalis_up_240!$B:$H,7,FALSE)&lt;0.05,"X",""))</f>
        <v/>
      </c>
    </row>
    <row r="55" spans="1:8" x14ac:dyDescent="0.25">
      <c r="A55" t="s">
        <v>234</v>
      </c>
      <c r="B55">
        <v>15527</v>
      </c>
      <c r="C55" t="s">
        <v>11</v>
      </c>
      <c r="D55" s="3" t="str">
        <f>IF(ISERROR(VLOOKUP(B55,Ctropicalis_up_15!$B:$H,7,FALSE)),"",IF(VLOOKUP(B55,Ctropicalis_up_15!$B:$H,7,FALSE)&lt;0.05,"X",""))</f>
        <v/>
      </c>
      <c r="E55" s="3" t="str">
        <f>IF(ISERROR(VLOOKUP(B55,Ctropicalis_up_30!$B:$H,7,FALSE)),"",IF(VLOOKUP(B55,Ctropicalis_up_30!$B:$H,7,FALSE)&lt;0.05,"X",""))</f>
        <v>X</v>
      </c>
      <c r="F55" s="3" t="str">
        <f>IF(ISERROR(VLOOKUP(B55,Ctropicalis_up_60!$B:$H,7,FALSE)),"",IF(VLOOKUP(B55,Ctropicalis_up_60!$B:$H,7,FALSE)&lt;0.05,"X",""))</f>
        <v/>
      </c>
      <c r="G55" s="3" t="str">
        <f>IF(ISERROR(VLOOKUP(B55,Ctropicalis_up_120!$B:$H,7,FALSE)),"",IF(VLOOKUP(B55,Ctropicalis_up_120!$B:$H,7,FALSE)&lt;0.05,"X",""))</f>
        <v/>
      </c>
      <c r="H55" s="3" t="str">
        <f>IF(ISERROR(VLOOKUP(B55,Ctropicalis_up_240!$B:$H,7,FALSE)),"",IF(VLOOKUP(B55,Ctropicalis_up_240!$B:$H,7,FALSE)&lt;0.05,"X",""))</f>
        <v/>
      </c>
    </row>
    <row r="56" spans="1:8" x14ac:dyDescent="0.25">
      <c r="A56" t="s">
        <v>113</v>
      </c>
      <c r="B56">
        <v>15439</v>
      </c>
      <c r="C56" t="s">
        <v>11</v>
      </c>
      <c r="D56" s="3" t="str">
        <f>IF(ISERROR(VLOOKUP(B56,Ctropicalis_up_15!$B:$H,7,FALSE)),"",IF(VLOOKUP(B56,Ctropicalis_up_15!$B:$H,7,FALSE)&lt;0.05,"X",""))</f>
        <v>X</v>
      </c>
      <c r="E56" s="3" t="str">
        <f>IF(ISERROR(VLOOKUP(B56,Ctropicalis_up_30!$B:$H,7,FALSE)),"",IF(VLOOKUP(B56,Ctropicalis_up_30!$B:$H,7,FALSE)&lt;0.05,"X",""))</f>
        <v>X</v>
      </c>
      <c r="F56" s="3" t="str">
        <f>IF(ISERROR(VLOOKUP(B56,Ctropicalis_up_60!$B:$H,7,FALSE)),"",IF(VLOOKUP(B56,Ctropicalis_up_60!$B:$H,7,FALSE)&lt;0.05,"X",""))</f>
        <v/>
      </c>
      <c r="G56" s="3" t="str">
        <f>IF(ISERROR(VLOOKUP(B56,Ctropicalis_up_120!$B:$H,7,FALSE)),"",IF(VLOOKUP(B56,Ctropicalis_up_120!$B:$H,7,FALSE)&lt;0.05,"X",""))</f>
        <v/>
      </c>
      <c r="H56" s="3" t="str">
        <f>IF(ISERROR(VLOOKUP(B56,Ctropicalis_up_240!$B:$H,7,FALSE)),"",IF(VLOOKUP(B56,Ctropicalis_up_240!$B:$H,7,FALSE)&lt;0.05,"X",""))</f>
        <v/>
      </c>
    </row>
    <row r="57" spans="1:8" x14ac:dyDescent="0.25">
      <c r="A57" t="s">
        <v>36</v>
      </c>
      <c r="B57">
        <v>15826</v>
      </c>
      <c r="C57" t="s">
        <v>11</v>
      </c>
      <c r="D57" s="3" t="str">
        <f>IF(ISERROR(VLOOKUP(B57,Ctropicalis_up_15!$B:$H,7,FALSE)),"",IF(VLOOKUP(B57,Ctropicalis_up_15!$B:$H,7,FALSE)&lt;0.05,"X",""))</f>
        <v>X</v>
      </c>
      <c r="E57" s="3" t="str">
        <f>IF(ISERROR(VLOOKUP(B57,Ctropicalis_up_30!$B:$H,7,FALSE)),"",IF(VLOOKUP(B57,Ctropicalis_up_30!$B:$H,7,FALSE)&lt;0.05,"X",""))</f>
        <v>X</v>
      </c>
      <c r="F57" s="3" t="str">
        <f>IF(ISERROR(VLOOKUP(B57,Ctropicalis_up_60!$B:$H,7,FALSE)),"",IF(VLOOKUP(B57,Ctropicalis_up_60!$B:$H,7,FALSE)&lt;0.05,"X",""))</f>
        <v>X</v>
      </c>
      <c r="G57" s="3" t="str">
        <f>IF(ISERROR(VLOOKUP(B57,Ctropicalis_up_120!$B:$H,7,FALSE)),"",IF(VLOOKUP(B57,Ctropicalis_up_120!$B:$H,7,FALSE)&lt;0.05,"X",""))</f>
        <v>X</v>
      </c>
      <c r="H57" s="3" t="str">
        <f>IF(ISERROR(VLOOKUP(B57,Ctropicalis_up_240!$B:$H,7,FALSE)),"",IF(VLOOKUP(B57,Ctropicalis_up_240!$B:$H,7,FALSE)&lt;0.05,"X",""))</f>
        <v>X</v>
      </c>
    </row>
    <row r="58" spans="1:8" x14ac:dyDescent="0.25">
      <c r="A58" t="s">
        <v>72</v>
      </c>
      <c r="B58">
        <v>3946</v>
      </c>
      <c r="C58" t="s">
        <v>27</v>
      </c>
      <c r="D58" s="3" t="str">
        <f>IF(ISERROR(VLOOKUP(B58,Ctropicalis_up_15!$B:$H,7,FALSE)),"",IF(VLOOKUP(B58,Ctropicalis_up_15!$B:$H,7,FALSE)&lt;0.05,"X",""))</f>
        <v>X</v>
      </c>
      <c r="E58" s="3" t="str">
        <f>IF(ISERROR(VLOOKUP(B58,Ctropicalis_up_30!$B:$H,7,FALSE)),"",IF(VLOOKUP(B58,Ctropicalis_up_30!$B:$H,7,FALSE)&lt;0.05,"X",""))</f>
        <v>X</v>
      </c>
      <c r="F58" s="3" t="str">
        <f>IF(ISERROR(VLOOKUP(B58,Ctropicalis_up_60!$B:$H,7,FALSE)),"",IF(VLOOKUP(B58,Ctropicalis_up_60!$B:$H,7,FALSE)&lt;0.05,"X",""))</f>
        <v/>
      </c>
      <c r="G58" s="3" t="str">
        <f>IF(ISERROR(VLOOKUP(B58,Ctropicalis_up_120!$B:$H,7,FALSE)),"",IF(VLOOKUP(B58,Ctropicalis_up_120!$B:$H,7,FALSE)&lt;0.05,"X",""))</f>
        <v/>
      </c>
      <c r="H58" s="3" t="str">
        <f>IF(ISERROR(VLOOKUP(B58,Ctropicalis_up_240!$B:$H,7,FALSE)),"",IF(VLOOKUP(B58,Ctropicalis_up_240!$B:$H,7,FALSE)&lt;0.05,"X",""))</f>
        <v/>
      </c>
    </row>
    <row r="59" spans="1:8" x14ac:dyDescent="0.25">
      <c r="A59" t="s">
        <v>107</v>
      </c>
      <c r="B59">
        <v>4032</v>
      </c>
      <c r="C59" t="s">
        <v>27</v>
      </c>
      <c r="D59" s="3" t="str">
        <f>IF(ISERROR(VLOOKUP(B59,Ctropicalis_up_15!$B:$H,7,FALSE)),"",IF(VLOOKUP(B59,Ctropicalis_up_15!$B:$H,7,FALSE)&lt;0.05,"X",""))</f>
        <v>X</v>
      </c>
      <c r="E59" s="3" t="str">
        <f>IF(ISERROR(VLOOKUP(B59,Ctropicalis_up_30!$B:$H,7,FALSE)),"",IF(VLOOKUP(B59,Ctropicalis_up_30!$B:$H,7,FALSE)&lt;0.05,"X",""))</f>
        <v>X</v>
      </c>
      <c r="F59" s="3" t="str">
        <f>IF(ISERROR(VLOOKUP(B59,Ctropicalis_up_60!$B:$H,7,FALSE)),"",IF(VLOOKUP(B59,Ctropicalis_up_60!$B:$H,7,FALSE)&lt;0.05,"X",""))</f>
        <v>X</v>
      </c>
      <c r="G59" s="3" t="str">
        <f>IF(ISERROR(VLOOKUP(B59,Ctropicalis_up_120!$B:$H,7,FALSE)),"",IF(VLOOKUP(B59,Ctropicalis_up_120!$B:$H,7,FALSE)&lt;0.05,"X",""))</f>
        <v/>
      </c>
      <c r="H59" s="3" t="str">
        <f>IF(ISERROR(VLOOKUP(B59,Ctropicalis_up_240!$B:$H,7,FALSE)),"",IF(VLOOKUP(B59,Ctropicalis_up_240!$B:$H,7,FALSE)&lt;0.05,"X",""))</f>
        <v>X</v>
      </c>
    </row>
    <row r="60" spans="1:8" x14ac:dyDescent="0.25">
      <c r="A60" t="s">
        <v>54</v>
      </c>
      <c r="B60">
        <v>15008</v>
      </c>
      <c r="C60" t="s">
        <v>11</v>
      </c>
      <c r="D60" s="3" t="str">
        <f>IF(ISERROR(VLOOKUP(B60,Ctropicalis_up_15!$B:$H,7,FALSE)),"",IF(VLOOKUP(B60,Ctropicalis_up_15!$B:$H,7,FALSE)&lt;0.05,"X",""))</f>
        <v>X</v>
      </c>
      <c r="E60" s="3" t="str">
        <f>IF(ISERROR(VLOOKUP(B60,Ctropicalis_up_30!$B:$H,7,FALSE)),"",IF(VLOOKUP(B60,Ctropicalis_up_30!$B:$H,7,FALSE)&lt;0.05,"X",""))</f>
        <v>X</v>
      </c>
      <c r="F60" s="3" t="str">
        <f>IF(ISERROR(VLOOKUP(B60,Ctropicalis_up_60!$B:$H,7,FALSE)),"",IF(VLOOKUP(B60,Ctropicalis_up_60!$B:$H,7,FALSE)&lt;0.05,"X",""))</f>
        <v>X</v>
      </c>
      <c r="G60" s="3" t="str">
        <f>IF(ISERROR(VLOOKUP(B60,Ctropicalis_up_120!$B:$H,7,FALSE)),"",IF(VLOOKUP(B60,Ctropicalis_up_120!$B:$H,7,FALSE)&lt;0.05,"X",""))</f>
        <v/>
      </c>
      <c r="H60" s="3" t="str">
        <f>IF(ISERROR(VLOOKUP(B60,Ctropicalis_up_240!$B:$H,7,FALSE)),"",IF(VLOOKUP(B60,Ctropicalis_up_240!$B:$H,7,FALSE)&lt;0.05,"X",""))</f>
        <v>X</v>
      </c>
    </row>
    <row r="61" spans="1:8" x14ac:dyDescent="0.25">
      <c r="A61" t="s">
        <v>109</v>
      </c>
      <c r="B61">
        <v>4137</v>
      </c>
      <c r="C61" t="s">
        <v>27</v>
      </c>
      <c r="D61" s="3" t="str">
        <f>IF(ISERROR(VLOOKUP(B61,Ctropicalis_up_15!$B:$H,7,FALSE)),"",IF(VLOOKUP(B61,Ctropicalis_up_15!$B:$H,7,FALSE)&lt;0.05,"X",""))</f>
        <v>X</v>
      </c>
      <c r="E61" s="3" t="str">
        <f>IF(ISERROR(VLOOKUP(B61,Ctropicalis_up_30!$B:$H,7,FALSE)),"",IF(VLOOKUP(B61,Ctropicalis_up_30!$B:$H,7,FALSE)&lt;0.05,"X",""))</f>
        <v/>
      </c>
      <c r="F61" s="3" t="str">
        <f>IF(ISERROR(VLOOKUP(B61,Ctropicalis_up_60!$B:$H,7,FALSE)),"",IF(VLOOKUP(B61,Ctropicalis_up_60!$B:$H,7,FALSE)&lt;0.05,"X",""))</f>
        <v/>
      </c>
      <c r="G61" s="3" t="str">
        <f>IF(ISERROR(VLOOKUP(B61,Ctropicalis_up_120!$B:$H,7,FALSE)),"",IF(VLOOKUP(B61,Ctropicalis_up_120!$B:$H,7,FALSE)&lt;0.05,"X",""))</f>
        <v/>
      </c>
      <c r="H61" s="3" t="str">
        <f>IF(ISERROR(VLOOKUP(B61,Ctropicalis_up_240!$B:$H,7,FALSE)),"",IF(VLOOKUP(B61,Ctropicalis_up_240!$B:$H,7,FALSE)&lt;0.05,"X",""))</f>
        <v/>
      </c>
    </row>
    <row r="62" spans="1:8" x14ac:dyDescent="0.25">
      <c r="A62" t="s">
        <v>96</v>
      </c>
      <c r="B62">
        <v>3965</v>
      </c>
      <c r="C62" t="s">
        <v>27</v>
      </c>
      <c r="D62" s="3" t="str">
        <f>IF(ISERROR(VLOOKUP(B62,Ctropicalis_up_15!$B:$H,7,FALSE)),"",IF(VLOOKUP(B62,Ctropicalis_up_15!$B:$H,7,FALSE)&lt;0.05,"X",""))</f>
        <v>X</v>
      </c>
      <c r="E62" s="3" t="str">
        <f>IF(ISERROR(VLOOKUP(B62,Ctropicalis_up_30!$B:$H,7,FALSE)),"",IF(VLOOKUP(B62,Ctropicalis_up_30!$B:$H,7,FALSE)&lt;0.05,"X",""))</f>
        <v>X</v>
      </c>
      <c r="F62" s="3" t="str">
        <f>IF(ISERROR(VLOOKUP(B62,Ctropicalis_up_60!$B:$H,7,FALSE)),"",IF(VLOOKUP(B62,Ctropicalis_up_60!$B:$H,7,FALSE)&lt;0.05,"X",""))</f>
        <v/>
      </c>
      <c r="G62" s="3" t="str">
        <f>IF(ISERROR(VLOOKUP(B62,Ctropicalis_up_120!$B:$H,7,FALSE)),"",IF(VLOOKUP(B62,Ctropicalis_up_120!$B:$H,7,FALSE)&lt;0.05,"X",""))</f>
        <v/>
      </c>
      <c r="H62" s="3" t="str">
        <f>IF(ISERROR(VLOOKUP(B62,Ctropicalis_up_240!$B:$H,7,FALSE)),"",IF(VLOOKUP(B62,Ctropicalis_up_240!$B:$H,7,FALSE)&lt;0.05,"X",""))</f>
        <v/>
      </c>
    </row>
    <row r="63" spans="1:8" x14ac:dyDescent="0.25">
      <c r="A63" t="s">
        <v>68</v>
      </c>
      <c r="B63">
        <v>4075</v>
      </c>
      <c r="C63" t="s">
        <v>27</v>
      </c>
      <c r="D63" s="3" t="str">
        <f>IF(ISERROR(VLOOKUP(B63,Ctropicalis_up_15!$B:$H,7,FALSE)),"",IF(VLOOKUP(B63,Ctropicalis_up_15!$B:$H,7,FALSE)&lt;0.05,"X",""))</f>
        <v>X</v>
      </c>
      <c r="E63" s="3" t="str">
        <f>IF(ISERROR(VLOOKUP(B63,Ctropicalis_up_30!$B:$H,7,FALSE)),"",IF(VLOOKUP(B63,Ctropicalis_up_30!$B:$H,7,FALSE)&lt;0.05,"X",""))</f>
        <v>X</v>
      </c>
      <c r="F63" s="3" t="str">
        <f>IF(ISERROR(VLOOKUP(B63,Ctropicalis_up_60!$B:$H,7,FALSE)),"",IF(VLOOKUP(B63,Ctropicalis_up_60!$B:$H,7,FALSE)&lt;0.05,"X",""))</f>
        <v>X</v>
      </c>
      <c r="G63" s="3" t="str">
        <f>IF(ISERROR(VLOOKUP(B63,Ctropicalis_up_120!$B:$H,7,FALSE)),"",IF(VLOOKUP(B63,Ctropicalis_up_120!$B:$H,7,FALSE)&lt;0.05,"X",""))</f>
        <v/>
      </c>
      <c r="H63" s="3" t="str">
        <f>IF(ISERROR(VLOOKUP(B63,Ctropicalis_up_240!$B:$H,7,FALSE)),"",IF(VLOOKUP(B63,Ctropicalis_up_240!$B:$H,7,FALSE)&lt;0.05,"X",""))</f>
        <v/>
      </c>
    </row>
    <row r="64" spans="1:8" x14ac:dyDescent="0.25">
      <c r="A64" t="s">
        <v>67</v>
      </c>
      <c r="B64">
        <v>4099</v>
      </c>
      <c r="C64" t="s">
        <v>27</v>
      </c>
      <c r="D64" s="3" t="str">
        <f>IF(ISERROR(VLOOKUP(B64,Ctropicalis_up_15!$B:$H,7,FALSE)),"",IF(VLOOKUP(B64,Ctropicalis_up_15!$B:$H,7,FALSE)&lt;0.05,"X",""))</f>
        <v>X</v>
      </c>
      <c r="E64" s="3" t="str">
        <f>IF(ISERROR(VLOOKUP(B64,Ctropicalis_up_30!$B:$H,7,FALSE)),"",IF(VLOOKUP(B64,Ctropicalis_up_30!$B:$H,7,FALSE)&lt;0.05,"X",""))</f>
        <v>X</v>
      </c>
      <c r="F64" s="3" t="str">
        <f>IF(ISERROR(VLOOKUP(B64,Ctropicalis_up_60!$B:$H,7,FALSE)),"",IF(VLOOKUP(B64,Ctropicalis_up_60!$B:$H,7,FALSE)&lt;0.05,"X",""))</f>
        <v/>
      </c>
      <c r="G64" s="3" t="str">
        <f>IF(ISERROR(VLOOKUP(B64,Ctropicalis_up_120!$B:$H,7,FALSE)),"",IF(VLOOKUP(B64,Ctropicalis_up_120!$B:$H,7,FALSE)&lt;0.05,"X",""))</f>
        <v/>
      </c>
      <c r="H64" s="3" t="str">
        <f>IF(ISERROR(VLOOKUP(B64,Ctropicalis_up_240!$B:$H,7,FALSE)),"",IF(VLOOKUP(B64,Ctropicalis_up_240!$B:$H,7,FALSE)&lt;0.05,"X",""))</f>
        <v/>
      </c>
    </row>
    <row r="65" spans="1:8" x14ac:dyDescent="0.25">
      <c r="A65" t="s">
        <v>213</v>
      </c>
      <c r="B65">
        <v>4058</v>
      </c>
      <c r="C65" t="s">
        <v>27</v>
      </c>
      <c r="D65" s="3" t="str">
        <f>IF(ISERROR(VLOOKUP(B65,Ctropicalis_up_15!$B:$H,7,FALSE)),"",IF(VLOOKUP(B65,Ctropicalis_up_15!$B:$H,7,FALSE)&lt;0.05,"X",""))</f>
        <v/>
      </c>
      <c r="E65" s="3" t="str">
        <f>IF(ISERROR(VLOOKUP(B65,Ctropicalis_up_30!$B:$H,7,FALSE)),"",IF(VLOOKUP(B65,Ctropicalis_up_30!$B:$H,7,FALSE)&lt;0.05,"X",""))</f>
        <v>X</v>
      </c>
      <c r="F65" s="3" t="str">
        <f>IF(ISERROR(VLOOKUP(B65,Ctropicalis_up_60!$B:$H,7,FALSE)),"",IF(VLOOKUP(B65,Ctropicalis_up_60!$B:$H,7,FALSE)&lt;0.05,"X",""))</f>
        <v/>
      </c>
      <c r="G65" s="3" t="str">
        <f>IF(ISERROR(VLOOKUP(B65,Ctropicalis_up_120!$B:$H,7,FALSE)),"",IF(VLOOKUP(B65,Ctropicalis_up_120!$B:$H,7,FALSE)&lt;0.05,"X",""))</f>
        <v/>
      </c>
      <c r="H65" s="3" t="str">
        <f>IF(ISERROR(VLOOKUP(B65,Ctropicalis_up_240!$B:$H,7,FALSE)),"",IF(VLOOKUP(B65,Ctropicalis_up_240!$B:$H,7,FALSE)&lt;0.05,"X",""))</f>
        <v/>
      </c>
    </row>
    <row r="66" spans="1:8" x14ac:dyDescent="0.25">
      <c r="A66" t="s">
        <v>81</v>
      </c>
      <c r="B66">
        <v>4159</v>
      </c>
      <c r="C66" t="s">
        <v>27</v>
      </c>
      <c r="D66" s="3" t="str">
        <f>IF(ISERROR(VLOOKUP(B66,Ctropicalis_up_15!$B:$H,7,FALSE)),"",IF(VLOOKUP(B66,Ctropicalis_up_15!$B:$H,7,FALSE)&lt;0.05,"X",""))</f>
        <v>X</v>
      </c>
      <c r="E66" s="3" t="str">
        <f>IF(ISERROR(VLOOKUP(B66,Ctropicalis_up_30!$B:$H,7,FALSE)),"",IF(VLOOKUP(B66,Ctropicalis_up_30!$B:$H,7,FALSE)&lt;0.05,"X",""))</f>
        <v>X</v>
      </c>
      <c r="F66" s="3" t="str">
        <f>IF(ISERROR(VLOOKUP(B66,Ctropicalis_up_60!$B:$H,7,FALSE)),"",IF(VLOOKUP(B66,Ctropicalis_up_60!$B:$H,7,FALSE)&lt;0.05,"X",""))</f>
        <v>X</v>
      </c>
      <c r="G66" s="3" t="str">
        <f>IF(ISERROR(VLOOKUP(B66,Ctropicalis_up_120!$B:$H,7,FALSE)),"",IF(VLOOKUP(B66,Ctropicalis_up_120!$B:$H,7,FALSE)&lt;0.05,"X",""))</f>
        <v>X</v>
      </c>
      <c r="H66" s="3" t="str">
        <f>IF(ISERROR(VLOOKUP(B66,Ctropicalis_up_240!$B:$H,7,FALSE)),"",IF(VLOOKUP(B66,Ctropicalis_up_240!$B:$H,7,FALSE)&lt;0.05,"X",""))</f>
        <v>X</v>
      </c>
    </row>
    <row r="67" spans="1:8" x14ac:dyDescent="0.25">
      <c r="A67" t="s">
        <v>176</v>
      </c>
      <c r="B67">
        <v>3978</v>
      </c>
      <c r="C67" t="s">
        <v>27</v>
      </c>
      <c r="D67" s="3" t="str">
        <f>IF(ISERROR(VLOOKUP(B67,Ctropicalis_up_15!$B:$H,7,FALSE)),"",IF(VLOOKUP(B67,Ctropicalis_up_15!$B:$H,7,FALSE)&lt;0.05,"X",""))</f>
        <v/>
      </c>
      <c r="E67" s="3" t="str">
        <f>IF(ISERROR(VLOOKUP(B67,Ctropicalis_up_30!$B:$H,7,FALSE)),"",IF(VLOOKUP(B67,Ctropicalis_up_30!$B:$H,7,FALSE)&lt;0.05,"X",""))</f>
        <v>X</v>
      </c>
      <c r="F67" s="3" t="str">
        <f>IF(ISERROR(VLOOKUP(B67,Ctropicalis_up_60!$B:$H,7,FALSE)),"",IF(VLOOKUP(B67,Ctropicalis_up_60!$B:$H,7,FALSE)&lt;0.05,"X",""))</f>
        <v>X</v>
      </c>
      <c r="G67" s="3" t="str">
        <f>IF(ISERROR(VLOOKUP(B67,Ctropicalis_up_120!$B:$H,7,FALSE)),"",IF(VLOOKUP(B67,Ctropicalis_up_120!$B:$H,7,FALSE)&lt;0.05,"X",""))</f>
        <v>X</v>
      </c>
      <c r="H67" s="3" t="str">
        <f>IF(ISERROR(VLOOKUP(B67,Ctropicalis_up_240!$B:$H,7,FALSE)),"",IF(VLOOKUP(B67,Ctropicalis_up_240!$B:$H,7,FALSE)&lt;0.05,"X",""))</f>
        <v>X</v>
      </c>
    </row>
    <row r="68" spans="1:8" x14ac:dyDescent="0.25">
      <c r="A68" t="s">
        <v>84</v>
      </c>
      <c r="B68">
        <v>15887</v>
      </c>
      <c r="C68" t="s">
        <v>11</v>
      </c>
      <c r="D68" s="3" t="str">
        <f>IF(ISERROR(VLOOKUP(B68,Ctropicalis_up_15!$B:$H,7,FALSE)),"",IF(VLOOKUP(B68,Ctropicalis_up_15!$B:$H,7,FALSE)&lt;0.05,"X",""))</f>
        <v>X</v>
      </c>
      <c r="E68" s="3" t="str">
        <f>IF(ISERROR(VLOOKUP(B68,Ctropicalis_up_30!$B:$H,7,FALSE)),"",IF(VLOOKUP(B68,Ctropicalis_up_30!$B:$H,7,FALSE)&lt;0.05,"X",""))</f>
        <v>X</v>
      </c>
      <c r="F68" s="3" t="str">
        <f>IF(ISERROR(VLOOKUP(B68,Ctropicalis_up_60!$B:$H,7,FALSE)),"",IF(VLOOKUP(B68,Ctropicalis_up_60!$B:$H,7,FALSE)&lt;0.05,"X",""))</f>
        <v>X</v>
      </c>
      <c r="G68" s="3" t="str">
        <f>IF(ISERROR(VLOOKUP(B68,Ctropicalis_up_120!$B:$H,7,FALSE)),"",IF(VLOOKUP(B68,Ctropicalis_up_120!$B:$H,7,FALSE)&lt;0.05,"X",""))</f>
        <v>X</v>
      </c>
      <c r="H68" s="3" t="str">
        <f>IF(ISERROR(VLOOKUP(B68,Ctropicalis_up_240!$B:$H,7,FALSE)),"",IF(VLOOKUP(B68,Ctropicalis_up_240!$B:$H,7,FALSE)&lt;0.05,"X",""))</f>
        <v>X</v>
      </c>
    </row>
    <row r="69" spans="1:8" x14ac:dyDescent="0.25">
      <c r="A69" t="s">
        <v>69</v>
      </c>
      <c r="B69">
        <v>4184</v>
      </c>
      <c r="C69" t="s">
        <v>27</v>
      </c>
      <c r="D69" s="3" t="str">
        <f>IF(ISERROR(VLOOKUP(B69,Ctropicalis_up_15!$B:$H,7,FALSE)),"",IF(VLOOKUP(B69,Ctropicalis_up_15!$B:$H,7,FALSE)&lt;0.05,"X",""))</f>
        <v>X</v>
      </c>
      <c r="E69" s="3" t="str">
        <f>IF(ISERROR(VLOOKUP(B69,Ctropicalis_up_30!$B:$H,7,FALSE)),"",IF(VLOOKUP(B69,Ctropicalis_up_30!$B:$H,7,FALSE)&lt;0.05,"X",""))</f>
        <v>X</v>
      </c>
      <c r="F69" s="3" t="str">
        <f>IF(ISERROR(VLOOKUP(B69,Ctropicalis_up_60!$B:$H,7,FALSE)),"",IF(VLOOKUP(B69,Ctropicalis_up_60!$B:$H,7,FALSE)&lt;0.05,"X",""))</f>
        <v>X</v>
      </c>
      <c r="G69" s="3" t="str">
        <f>IF(ISERROR(VLOOKUP(B69,Ctropicalis_up_120!$B:$H,7,FALSE)),"",IF(VLOOKUP(B69,Ctropicalis_up_120!$B:$H,7,FALSE)&lt;0.05,"X",""))</f>
        <v>X</v>
      </c>
      <c r="H69" s="3" t="str">
        <f>IF(ISERROR(VLOOKUP(B69,Ctropicalis_up_240!$B:$H,7,FALSE)),"",IF(VLOOKUP(B69,Ctropicalis_up_240!$B:$H,7,FALSE)&lt;0.05,"X",""))</f>
        <v>X</v>
      </c>
    </row>
    <row r="70" spans="1:8" x14ac:dyDescent="0.25">
      <c r="A70" t="s">
        <v>78</v>
      </c>
      <c r="B70">
        <v>4071</v>
      </c>
      <c r="C70" t="s">
        <v>27</v>
      </c>
      <c r="D70" s="3" t="str">
        <f>IF(ISERROR(VLOOKUP(B70,Ctropicalis_up_15!$B:$H,7,FALSE)),"",IF(VLOOKUP(B70,Ctropicalis_up_15!$B:$H,7,FALSE)&lt;0.05,"X",""))</f>
        <v>X</v>
      </c>
      <c r="E70" s="3" t="str">
        <f>IF(ISERROR(VLOOKUP(B70,Ctropicalis_up_30!$B:$H,7,FALSE)),"",IF(VLOOKUP(B70,Ctropicalis_up_30!$B:$H,7,FALSE)&lt;0.05,"X",""))</f>
        <v>X</v>
      </c>
      <c r="F70" s="3" t="str">
        <f>IF(ISERROR(VLOOKUP(B70,Ctropicalis_up_60!$B:$H,7,FALSE)),"",IF(VLOOKUP(B70,Ctropicalis_up_60!$B:$H,7,FALSE)&lt;0.05,"X",""))</f>
        <v/>
      </c>
      <c r="G70" s="3" t="str">
        <f>IF(ISERROR(VLOOKUP(B70,Ctropicalis_up_120!$B:$H,7,FALSE)),"",IF(VLOOKUP(B70,Ctropicalis_up_120!$B:$H,7,FALSE)&lt;0.05,"X",""))</f>
        <v/>
      </c>
      <c r="H70" s="3" t="str">
        <f>IF(ISERROR(VLOOKUP(B70,Ctropicalis_up_240!$B:$H,7,FALSE)),"",IF(VLOOKUP(B70,Ctropicalis_up_240!$B:$H,7,FALSE)&lt;0.05,"X",""))</f>
        <v/>
      </c>
    </row>
    <row r="71" spans="1:8" x14ac:dyDescent="0.25">
      <c r="A71" t="s">
        <v>71</v>
      </c>
      <c r="B71">
        <v>15770</v>
      </c>
      <c r="C71" t="s">
        <v>11</v>
      </c>
      <c r="D71" s="3" t="str">
        <f>IF(ISERROR(VLOOKUP(B71,Ctropicalis_up_15!$B:$H,7,FALSE)),"",IF(VLOOKUP(B71,Ctropicalis_up_15!$B:$H,7,FALSE)&lt;0.05,"X",""))</f>
        <v>X</v>
      </c>
      <c r="E71" s="3" t="str">
        <f>IF(ISERROR(VLOOKUP(B71,Ctropicalis_up_30!$B:$H,7,FALSE)),"",IF(VLOOKUP(B71,Ctropicalis_up_30!$B:$H,7,FALSE)&lt;0.05,"X",""))</f>
        <v>X</v>
      </c>
      <c r="F71" s="3" t="str">
        <f>IF(ISERROR(VLOOKUP(B71,Ctropicalis_up_60!$B:$H,7,FALSE)),"",IF(VLOOKUP(B71,Ctropicalis_up_60!$B:$H,7,FALSE)&lt;0.05,"X",""))</f>
        <v/>
      </c>
      <c r="G71" s="3" t="str">
        <f>IF(ISERROR(VLOOKUP(B71,Ctropicalis_up_120!$B:$H,7,FALSE)),"",IF(VLOOKUP(B71,Ctropicalis_up_120!$B:$H,7,FALSE)&lt;0.05,"X",""))</f>
        <v/>
      </c>
      <c r="H71" s="3" t="str">
        <f>IF(ISERROR(VLOOKUP(B71,Ctropicalis_up_240!$B:$H,7,FALSE)),"",IF(VLOOKUP(B71,Ctropicalis_up_240!$B:$H,7,FALSE)&lt;0.05,"X",""))</f>
        <v/>
      </c>
    </row>
    <row r="72" spans="1:8" x14ac:dyDescent="0.25">
      <c r="A72" t="s">
        <v>124</v>
      </c>
      <c r="B72">
        <v>15816</v>
      </c>
      <c r="C72" t="s">
        <v>11</v>
      </c>
      <c r="D72" s="3" t="str">
        <f>IF(ISERROR(VLOOKUP(B72,Ctropicalis_up_15!$B:$H,7,FALSE)),"",IF(VLOOKUP(B72,Ctropicalis_up_15!$B:$H,7,FALSE)&lt;0.05,"X",""))</f>
        <v>X</v>
      </c>
      <c r="E72" s="3" t="str">
        <f>IF(ISERROR(VLOOKUP(B72,Ctropicalis_up_30!$B:$H,7,FALSE)),"",IF(VLOOKUP(B72,Ctropicalis_up_30!$B:$H,7,FALSE)&lt;0.05,"X",""))</f>
        <v/>
      </c>
      <c r="F72" s="3" t="str">
        <f>IF(ISERROR(VLOOKUP(B72,Ctropicalis_up_60!$B:$H,7,FALSE)),"",IF(VLOOKUP(B72,Ctropicalis_up_60!$B:$H,7,FALSE)&lt;0.05,"X",""))</f>
        <v/>
      </c>
      <c r="G72" s="3" t="str">
        <f>IF(ISERROR(VLOOKUP(B72,Ctropicalis_up_120!$B:$H,7,FALSE)),"",IF(VLOOKUP(B72,Ctropicalis_up_120!$B:$H,7,FALSE)&lt;0.05,"X",""))</f>
        <v/>
      </c>
      <c r="H72" s="3" t="str">
        <f>IF(ISERROR(VLOOKUP(B72,Ctropicalis_up_240!$B:$H,7,FALSE)),"",IF(VLOOKUP(B72,Ctropicalis_up_240!$B:$H,7,FALSE)&lt;0.05,"X",""))</f>
        <v/>
      </c>
    </row>
    <row r="73" spans="1:8" x14ac:dyDescent="0.25">
      <c r="A73" t="s">
        <v>26</v>
      </c>
      <c r="B73">
        <v>4060</v>
      </c>
      <c r="C73" t="s">
        <v>27</v>
      </c>
      <c r="D73" s="3" t="str">
        <f>IF(ISERROR(VLOOKUP(B73,Ctropicalis_up_15!$B:$H,7,FALSE)),"",IF(VLOOKUP(B73,Ctropicalis_up_15!$B:$H,7,FALSE)&lt;0.05,"X",""))</f>
        <v>X</v>
      </c>
      <c r="E73" s="3" t="str">
        <f>IF(ISERROR(VLOOKUP(B73,Ctropicalis_up_30!$B:$H,7,FALSE)),"",IF(VLOOKUP(B73,Ctropicalis_up_30!$B:$H,7,FALSE)&lt;0.05,"X",""))</f>
        <v>X</v>
      </c>
      <c r="F73" s="3" t="str">
        <f>IF(ISERROR(VLOOKUP(B73,Ctropicalis_up_60!$B:$H,7,FALSE)),"",IF(VLOOKUP(B73,Ctropicalis_up_60!$B:$H,7,FALSE)&lt;0.05,"X",""))</f>
        <v>X</v>
      </c>
      <c r="G73" s="3" t="str">
        <f>IF(ISERROR(VLOOKUP(B73,Ctropicalis_up_120!$B:$H,7,FALSE)),"",IF(VLOOKUP(B73,Ctropicalis_up_120!$B:$H,7,FALSE)&lt;0.05,"X",""))</f>
        <v>X</v>
      </c>
      <c r="H73" s="3" t="str">
        <f>IF(ISERROR(VLOOKUP(B73,Ctropicalis_up_240!$B:$H,7,FALSE)),"",IF(VLOOKUP(B73,Ctropicalis_up_240!$B:$H,7,FALSE)&lt;0.05,"X",""))</f>
        <v>X</v>
      </c>
    </row>
    <row r="74" spans="1:8" x14ac:dyDescent="0.25">
      <c r="A74" t="s">
        <v>99</v>
      </c>
      <c r="B74">
        <v>15094</v>
      </c>
      <c r="C74" t="s">
        <v>11</v>
      </c>
      <c r="D74" s="3" t="str">
        <f>IF(ISERROR(VLOOKUP(B74,Ctropicalis_up_15!$B:$H,7,FALSE)),"",IF(VLOOKUP(B74,Ctropicalis_up_15!$B:$H,7,FALSE)&lt;0.05,"X",""))</f>
        <v>X</v>
      </c>
      <c r="E74" s="3" t="str">
        <f>IF(ISERROR(VLOOKUP(B74,Ctropicalis_up_30!$B:$H,7,FALSE)),"",IF(VLOOKUP(B74,Ctropicalis_up_30!$B:$H,7,FALSE)&lt;0.05,"X",""))</f>
        <v/>
      </c>
      <c r="F74" s="3" t="str">
        <f>IF(ISERROR(VLOOKUP(B74,Ctropicalis_up_60!$B:$H,7,FALSE)),"",IF(VLOOKUP(B74,Ctropicalis_up_60!$B:$H,7,FALSE)&lt;0.05,"X",""))</f>
        <v/>
      </c>
      <c r="G74" s="3" t="str">
        <f>IF(ISERROR(VLOOKUP(B74,Ctropicalis_up_120!$B:$H,7,FALSE)),"",IF(VLOOKUP(B74,Ctropicalis_up_120!$B:$H,7,FALSE)&lt;0.05,"X",""))</f>
        <v/>
      </c>
      <c r="H74" s="3" t="str">
        <f>IF(ISERROR(VLOOKUP(B74,Ctropicalis_up_240!$B:$H,7,FALSE)),"",IF(VLOOKUP(B74,Ctropicalis_up_240!$B:$H,7,FALSE)&lt;0.05,"X",""))</f>
        <v/>
      </c>
    </row>
    <row r="75" spans="1:8" x14ac:dyDescent="0.25">
      <c r="A75" t="s">
        <v>371</v>
      </c>
      <c r="B75">
        <v>15415</v>
      </c>
      <c r="C75" t="s">
        <v>11</v>
      </c>
      <c r="D75" s="3" t="str">
        <f>IF(ISERROR(VLOOKUP(B75,Ctropicalis_up_15!$B:$H,7,FALSE)),"",IF(VLOOKUP(B75,Ctropicalis_up_15!$B:$H,7,FALSE)&lt;0.05,"X",""))</f>
        <v/>
      </c>
      <c r="E75" s="3" t="str">
        <f>IF(ISERROR(VLOOKUP(B75,Ctropicalis_up_30!$B:$H,7,FALSE)),"",IF(VLOOKUP(B75,Ctropicalis_up_30!$B:$H,7,FALSE)&lt;0.05,"X",""))</f>
        <v/>
      </c>
      <c r="F75" s="3" t="str">
        <f>IF(ISERROR(VLOOKUP(B75,Ctropicalis_up_60!$B:$H,7,FALSE)),"",IF(VLOOKUP(B75,Ctropicalis_up_60!$B:$H,7,FALSE)&lt;0.05,"X",""))</f>
        <v/>
      </c>
      <c r="G75" s="3" t="str">
        <f>IF(ISERROR(VLOOKUP(B75,Ctropicalis_up_120!$B:$H,7,FALSE)),"",IF(VLOOKUP(B75,Ctropicalis_up_120!$B:$H,7,FALSE)&lt;0.05,"X",""))</f>
        <v>X</v>
      </c>
      <c r="H75" s="3" t="str">
        <f>IF(ISERROR(VLOOKUP(B75,Ctropicalis_up_240!$B:$H,7,FALSE)),"",IF(VLOOKUP(B75,Ctropicalis_up_240!$B:$H,7,FALSE)&lt;0.05,"X",""))</f>
        <v/>
      </c>
    </row>
    <row r="76" spans="1:8" x14ac:dyDescent="0.25">
      <c r="A76" t="s">
        <v>100</v>
      </c>
      <c r="B76">
        <v>15656</v>
      </c>
      <c r="C76" t="s">
        <v>11</v>
      </c>
      <c r="D76" s="3" t="str">
        <f>IF(ISERROR(VLOOKUP(B76,Ctropicalis_up_15!$B:$H,7,FALSE)),"",IF(VLOOKUP(B76,Ctropicalis_up_15!$B:$H,7,FALSE)&lt;0.05,"X",""))</f>
        <v>X</v>
      </c>
      <c r="E76" s="3" t="str">
        <f>IF(ISERROR(VLOOKUP(B76,Ctropicalis_up_30!$B:$H,7,FALSE)),"",IF(VLOOKUP(B76,Ctropicalis_up_30!$B:$H,7,FALSE)&lt;0.05,"X",""))</f>
        <v/>
      </c>
      <c r="F76" s="3" t="str">
        <f>IF(ISERROR(VLOOKUP(B76,Ctropicalis_up_60!$B:$H,7,FALSE)),"",IF(VLOOKUP(B76,Ctropicalis_up_60!$B:$H,7,FALSE)&lt;0.05,"X",""))</f>
        <v/>
      </c>
      <c r="G76" s="3" t="str">
        <f>IF(ISERROR(VLOOKUP(B76,Ctropicalis_up_120!$B:$H,7,FALSE)),"",IF(VLOOKUP(B76,Ctropicalis_up_120!$B:$H,7,FALSE)&lt;0.05,"X",""))</f>
        <v/>
      </c>
      <c r="H76" s="3" t="str">
        <f>IF(ISERROR(VLOOKUP(B76,Ctropicalis_up_240!$B:$H,7,FALSE)),"",IF(VLOOKUP(B76,Ctropicalis_up_240!$B:$H,7,FALSE)&lt;0.05,"X",""))</f>
        <v/>
      </c>
    </row>
    <row r="77" spans="1:8" x14ac:dyDescent="0.25">
      <c r="A77" t="s">
        <v>199</v>
      </c>
      <c r="B77">
        <v>4090</v>
      </c>
      <c r="C77" t="s">
        <v>27</v>
      </c>
      <c r="D77" s="3" t="str">
        <f>IF(ISERROR(VLOOKUP(B77,Ctropicalis_up_15!$B:$H,7,FALSE)),"",IF(VLOOKUP(B77,Ctropicalis_up_15!$B:$H,7,FALSE)&lt;0.05,"X",""))</f>
        <v/>
      </c>
      <c r="E77" s="3" t="str">
        <f>IF(ISERROR(VLOOKUP(B77,Ctropicalis_up_30!$B:$H,7,FALSE)),"",IF(VLOOKUP(B77,Ctropicalis_up_30!$B:$H,7,FALSE)&lt;0.05,"X",""))</f>
        <v>X</v>
      </c>
      <c r="F77" s="3" t="str">
        <f>IF(ISERROR(VLOOKUP(B77,Ctropicalis_up_60!$B:$H,7,FALSE)),"",IF(VLOOKUP(B77,Ctropicalis_up_60!$B:$H,7,FALSE)&lt;0.05,"X",""))</f>
        <v>X</v>
      </c>
      <c r="G77" s="3" t="str">
        <f>IF(ISERROR(VLOOKUP(B77,Ctropicalis_up_120!$B:$H,7,FALSE)),"",IF(VLOOKUP(B77,Ctropicalis_up_120!$B:$H,7,FALSE)&lt;0.05,"X",""))</f>
        <v>X</v>
      </c>
      <c r="H77" s="3" t="str">
        <f>IF(ISERROR(VLOOKUP(B77,Ctropicalis_up_240!$B:$H,7,FALSE)),"",IF(VLOOKUP(B77,Ctropicalis_up_240!$B:$H,7,FALSE)&lt;0.05,"X",""))</f>
        <v>X</v>
      </c>
    </row>
    <row r="78" spans="1:8" x14ac:dyDescent="0.25">
      <c r="A78" t="s">
        <v>121</v>
      </c>
      <c r="B78">
        <v>15295</v>
      </c>
      <c r="C78" t="s">
        <v>11</v>
      </c>
      <c r="D78" s="3" t="str">
        <f>IF(ISERROR(VLOOKUP(B78,Ctropicalis_up_15!$B:$H,7,FALSE)),"",IF(VLOOKUP(B78,Ctropicalis_up_15!$B:$H,7,FALSE)&lt;0.05,"X",""))</f>
        <v>X</v>
      </c>
      <c r="E78" s="3" t="str">
        <f>IF(ISERROR(VLOOKUP(B78,Ctropicalis_up_30!$B:$H,7,FALSE)),"",IF(VLOOKUP(B78,Ctropicalis_up_30!$B:$H,7,FALSE)&lt;0.05,"X",""))</f>
        <v/>
      </c>
      <c r="F78" s="3" t="str">
        <f>IF(ISERROR(VLOOKUP(B78,Ctropicalis_up_60!$B:$H,7,FALSE)),"",IF(VLOOKUP(B78,Ctropicalis_up_60!$B:$H,7,FALSE)&lt;0.05,"X",""))</f>
        <v/>
      </c>
      <c r="G78" s="3" t="str">
        <f>IF(ISERROR(VLOOKUP(B78,Ctropicalis_up_120!$B:$H,7,FALSE)),"",IF(VLOOKUP(B78,Ctropicalis_up_120!$B:$H,7,FALSE)&lt;0.05,"X",""))</f>
        <v/>
      </c>
      <c r="H78" s="3" t="str">
        <f>IF(ISERROR(VLOOKUP(B78,Ctropicalis_up_240!$B:$H,7,FALSE)),"",IF(VLOOKUP(B78,Ctropicalis_up_240!$B:$H,7,FALSE)&lt;0.05,"X",""))</f>
        <v/>
      </c>
    </row>
    <row r="79" spans="1:8" x14ac:dyDescent="0.25">
      <c r="A79" t="s">
        <v>120</v>
      </c>
      <c r="B79">
        <v>15480</v>
      </c>
      <c r="C79" t="s">
        <v>11</v>
      </c>
      <c r="D79" s="3" t="str">
        <f>IF(ISERROR(VLOOKUP(B79,Ctropicalis_up_15!$B:$H,7,FALSE)),"",IF(VLOOKUP(B79,Ctropicalis_up_15!$B:$H,7,FALSE)&lt;0.05,"X",""))</f>
        <v>X</v>
      </c>
      <c r="E79" s="3" t="str">
        <f>IF(ISERROR(VLOOKUP(B79,Ctropicalis_up_30!$B:$H,7,FALSE)),"",IF(VLOOKUP(B79,Ctropicalis_up_30!$B:$H,7,FALSE)&lt;0.05,"X",""))</f>
        <v>X</v>
      </c>
      <c r="F79" s="3" t="str">
        <f>IF(ISERROR(VLOOKUP(B79,Ctropicalis_up_60!$B:$H,7,FALSE)),"",IF(VLOOKUP(B79,Ctropicalis_up_60!$B:$H,7,FALSE)&lt;0.05,"X",""))</f>
        <v>X</v>
      </c>
      <c r="G79" s="3" t="str">
        <f>IF(ISERROR(VLOOKUP(B79,Ctropicalis_up_120!$B:$H,7,FALSE)),"",IF(VLOOKUP(B79,Ctropicalis_up_120!$B:$H,7,FALSE)&lt;0.05,"X",""))</f>
        <v>X</v>
      </c>
      <c r="H79" s="3" t="str">
        <f>IF(ISERROR(VLOOKUP(B79,Ctropicalis_up_240!$B:$H,7,FALSE)),"",IF(VLOOKUP(B79,Ctropicalis_up_240!$B:$H,7,FALSE)&lt;0.05,"X",""))</f>
        <v>X</v>
      </c>
    </row>
    <row r="80" spans="1:8" x14ac:dyDescent="0.25">
      <c r="A80" t="s">
        <v>540</v>
      </c>
      <c r="B80">
        <v>15540</v>
      </c>
      <c r="C80" t="s">
        <v>11</v>
      </c>
      <c r="D80" s="3" t="str">
        <f>IF(ISERROR(VLOOKUP(B80,Ctropicalis_up_15!$B:$H,7,FALSE)),"",IF(VLOOKUP(B80,Ctropicalis_up_15!$B:$H,7,FALSE)&lt;0.05,"X",""))</f>
        <v/>
      </c>
      <c r="E80" s="3" t="str">
        <f>IF(ISERROR(VLOOKUP(B80,Ctropicalis_up_30!$B:$H,7,FALSE)),"",IF(VLOOKUP(B80,Ctropicalis_up_30!$B:$H,7,FALSE)&lt;0.05,"X",""))</f>
        <v/>
      </c>
      <c r="F80" s="3" t="str">
        <f>IF(ISERROR(VLOOKUP(B80,Ctropicalis_up_60!$B:$H,7,FALSE)),"",IF(VLOOKUP(B80,Ctropicalis_up_60!$B:$H,7,FALSE)&lt;0.05,"X",""))</f>
        <v/>
      </c>
      <c r="G80" s="3" t="str">
        <f>IF(ISERROR(VLOOKUP(B80,Ctropicalis_up_120!$B:$H,7,FALSE)),"",IF(VLOOKUP(B80,Ctropicalis_up_120!$B:$H,7,FALSE)&lt;0.05,"X",""))</f>
        <v>X</v>
      </c>
      <c r="H80" s="3" t="str">
        <f>IF(ISERROR(VLOOKUP(B80,Ctropicalis_up_240!$B:$H,7,FALSE)),"",IF(VLOOKUP(B80,Ctropicalis_up_240!$B:$H,7,FALSE)&lt;0.05,"X",""))</f>
        <v>X</v>
      </c>
    </row>
    <row r="81" spans="1:8" x14ac:dyDescent="0.25">
      <c r="A81" t="s">
        <v>118</v>
      </c>
      <c r="B81">
        <v>15864</v>
      </c>
      <c r="C81" t="s">
        <v>11</v>
      </c>
      <c r="D81" s="3" t="str">
        <f>IF(ISERROR(VLOOKUP(B81,Ctropicalis_up_15!$B:$H,7,FALSE)),"",IF(VLOOKUP(B81,Ctropicalis_up_15!$B:$H,7,FALSE)&lt;0.05,"X",""))</f>
        <v>X</v>
      </c>
      <c r="E81" s="3" t="str">
        <f>IF(ISERROR(VLOOKUP(B81,Ctropicalis_up_30!$B:$H,7,FALSE)),"",IF(VLOOKUP(B81,Ctropicalis_up_30!$B:$H,7,FALSE)&lt;0.05,"X",""))</f>
        <v/>
      </c>
      <c r="F81" s="3" t="str">
        <f>IF(ISERROR(VLOOKUP(B81,Ctropicalis_up_60!$B:$H,7,FALSE)),"",IF(VLOOKUP(B81,Ctropicalis_up_60!$B:$H,7,FALSE)&lt;0.05,"X",""))</f>
        <v/>
      </c>
      <c r="G81" s="3" t="str">
        <f>IF(ISERROR(VLOOKUP(B81,Ctropicalis_up_120!$B:$H,7,FALSE)),"",IF(VLOOKUP(B81,Ctropicalis_up_120!$B:$H,7,FALSE)&lt;0.05,"X",""))</f>
        <v/>
      </c>
      <c r="H81" s="3" t="str">
        <f>IF(ISERROR(VLOOKUP(B81,Ctropicalis_up_240!$B:$H,7,FALSE)),"",IF(VLOOKUP(B81,Ctropicalis_up_240!$B:$H,7,FALSE)&lt;0.05,"X",""))</f>
        <v/>
      </c>
    </row>
    <row r="82" spans="1:8" x14ac:dyDescent="0.25">
      <c r="A82" t="s">
        <v>65</v>
      </c>
      <c r="B82">
        <v>4031</v>
      </c>
      <c r="C82" t="s">
        <v>27</v>
      </c>
      <c r="D82" s="3" t="str">
        <f>IF(ISERROR(VLOOKUP(B82,Ctropicalis_up_15!$B:$H,7,FALSE)),"",IF(VLOOKUP(B82,Ctropicalis_up_15!$B:$H,7,FALSE)&lt;0.05,"X",""))</f>
        <v>X</v>
      </c>
      <c r="E82" s="3" t="str">
        <f>IF(ISERROR(VLOOKUP(B82,Ctropicalis_up_30!$B:$H,7,FALSE)),"",IF(VLOOKUP(B82,Ctropicalis_up_30!$B:$H,7,FALSE)&lt;0.05,"X",""))</f>
        <v>X</v>
      </c>
      <c r="F82" s="3" t="str">
        <f>IF(ISERROR(VLOOKUP(B82,Ctropicalis_up_60!$B:$H,7,FALSE)),"",IF(VLOOKUP(B82,Ctropicalis_up_60!$B:$H,7,FALSE)&lt;0.05,"X",""))</f>
        <v>X</v>
      </c>
      <c r="G82" s="3" t="str">
        <f>IF(ISERROR(VLOOKUP(B82,Ctropicalis_up_120!$B:$H,7,FALSE)),"",IF(VLOOKUP(B82,Ctropicalis_up_120!$B:$H,7,FALSE)&lt;0.05,"X",""))</f>
        <v/>
      </c>
      <c r="H82" s="3" t="str">
        <f>IF(ISERROR(VLOOKUP(B82,Ctropicalis_up_240!$B:$H,7,FALSE)),"",IF(VLOOKUP(B82,Ctropicalis_up_240!$B:$H,7,FALSE)&lt;0.05,"X",""))</f>
        <v/>
      </c>
    </row>
    <row r="83" spans="1:8" x14ac:dyDescent="0.25">
      <c r="A83" t="s">
        <v>87</v>
      </c>
      <c r="B83">
        <v>15635</v>
      </c>
      <c r="C83" t="s">
        <v>11</v>
      </c>
      <c r="D83" s="3" t="str">
        <f>IF(ISERROR(VLOOKUP(B83,Ctropicalis_up_15!$B:$H,7,FALSE)),"",IF(VLOOKUP(B83,Ctropicalis_up_15!$B:$H,7,FALSE)&lt;0.05,"X",""))</f>
        <v>X</v>
      </c>
      <c r="E83" s="3" t="str">
        <f>IF(ISERROR(VLOOKUP(B83,Ctropicalis_up_30!$B:$H,7,FALSE)),"",IF(VLOOKUP(B83,Ctropicalis_up_30!$B:$H,7,FALSE)&lt;0.05,"X",""))</f>
        <v>X</v>
      </c>
      <c r="F83" s="3" t="str">
        <f>IF(ISERROR(VLOOKUP(B83,Ctropicalis_up_60!$B:$H,7,FALSE)),"",IF(VLOOKUP(B83,Ctropicalis_up_60!$B:$H,7,FALSE)&lt;0.05,"X",""))</f>
        <v/>
      </c>
      <c r="G83" s="3" t="str">
        <f>IF(ISERROR(VLOOKUP(B83,Ctropicalis_up_120!$B:$H,7,FALSE)),"",IF(VLOOKUP(B83,Ctropicalis_up_120!$B:$H,7,FALSE)&lt;0.05,"X",""))</f>
        <v/>
      </c>
      <c r="H83" s="3" t="str">
        <f>IF(ISERROR(VLOOKUP(B83,Ctropicalis_up_240!$B:$H,7,FALSE)),"",IF(VLOOKUP(B83,Ctropicalis_up_240!$B:$H,7,FALSE)&lt;0.05,"X",""))</f>
        <v/>
      </c>
    </row>
    <row r="84" spans="1:8" x14ac:dyDescent="0.25">
      <c r="A84" t="s">
        <v>91</v>
      </c>
      <c r="B84">
        <v>3987</v>
      </c>
      <c r="C84" t="s">
        <v>27</v>
      </c>
      <c r="D84" s="3" t="str">
        <f>IF(ISERROR(VLOOKUP(B84,Ctropicalis_up_15!$B:$H,7,FALSE)),"",IF(VLOOKUP(B84,Ctropicalis_up_15!$B:$H,7,FALSE)&lt;0.05,"X",""))</f>
        <v>X</v>
      </c>
      <c r="E84" s="3" t="str">
        <f>IF(ISERROR(VLOOKUP(B84,Ctropicalis_up_30!$B:$H,7,FALSE)),"",IF(VLOOKUP(B84,Ctropicalis_up_30!$B:$H,7,FALSE)&lt;0.05,"X",""))</f>
        <v/>
      </c>
      <c r="F84" s="3" t="str">
        <f>IF(ISERROR(VLOOKUP(B84,Ctropicalis_up_60!$B:$H,7,FALSE)),"",IF(VLOOKUP(B84,Ctropicalis_up_60!$B:$H,7,FALSE)&lt;0.05,"X",""))</f>
        <v>X</v>
      </c>
      <c r="G84" s="3" t="str">
        <f>IF(ISERROR(VLOOKUP(B84,Ctropicalis_up_120!$B:$H,7,FALSE)),"",IF(VLOOKUP(B84,Ctropicalis_up_120!$B:$H,7,FALSE)&lt;0.05,"X",""))</f>
        <v/>
      </c>
      <c r="H84" s="3" t="str">
        <f>IF(ISERROR(VLOOKUP(B84,Ctropicalis_up_240!$B:$H,7,FALSE)),"",IF(VLOOKUP(B84,Ctropicalis_up_240!$B:$H,7,FALSE)&lt;0.05,"X",""))</f>
        <v/>
      </c>
    </row>
    <row r="85" spans="1:8" x14ac:dyDescent="0.25">
      <c r="A85" t="s">
        <v>216</v>
      </c>
      <c r="B85">
        <v>15010</v>
      </c>
      <c r="C85" t="s">
        <v>11</v>
      </c>
      <c r="D85" s="3" t="str">
        <f>IF(ISERROR(VLOOKUP(B85,Ctropicalis_up_15!$B:$H,7,FALSE)),"",IF(VLOOKUP(B85,Ctropicalis_up_15!$B:$H,7,FALSE)&lt;0.05,"X",""))</f>
        <v/>
      </c>
      <c r="E85" s="3" t="str">
        <f>IF(ISERROR(VLOOKUP(B85,Ctropicalis_up_30!$B:$H,7,FALSE)),"",IF(VLOOKUP(B85,Ctropicalis_up_30!$B:$H,7,FALSE)&lt;0.05,"X",""))</f>
        <v>X</v>
      </c>
      <c r="F85" s="3" t="str">
        <f>IF(ISERROR(VLOOKUP(B85,Ctropicalis_up_60!$B:$H,7,FALSE)),"",IF(VLOOKUP(B85,Ctropicalis_up_60!$B:$H,7,FALSE)&lt;0.05,"X",""))</f>
        <v/>
      </c>
      <c r="G85" s="3" t="str">
        <f>IF(ISERROR(VLOOKUP(B85,Ctropicalis_up_120!$B:$H,7,FALSE)),"",IF(VLOOKUP(B85,Ctropicalis_up_120!$B:$H,7,FALSE)&lt;0.05,"X",""))</f>
        <v>X</v>
      </c>
      <c r="H85" s="3" t="str">
        <f>IF(ISERROR(VLOOKUP(B85,Ctropicalis_up_240!$B:$H,7,FALSE)),"",IF(VLOOKUP(B85,Ctropicalis_up_240!$B:$H,7,FALSE)&lt;0.05,"X",""))</f>
        <v/>
      </c>
    </row>
    <row r="86" spans="1:8" x14ac:dyDescent="0.25">
      <c r="A86" t="s">
        <v>398</v>
      </c>
      <c r="B86">
        <v>14957</v>
      </c>
      <c r="C86" t="s">
        <v>11</v>
      </c>
      <c r="D86" s="3" t="str">
        <f>IF(ISERROR(VLOOKUP(B86,Ctropicalis_up_15!$B:$H,7,FALSE)),"",IF(VLOOKUP(B86,Ctropicalis_up_15!$B:$H,7,FALSE)&lt;0.05,"X",""))</f>
        <v/>
      </c>
      <c r="E86" s="3" t="str">
        <f>IF(ISERROR(VLOOKUP(B86,Ctropicalis_up_30!$B:$H,7,FALSE)),"",IF(VLOOKUP(B86,Ctropicalis_up_30!$B:$H,7,FALSE)&lt;0.05,"X",""))</f>
        <v/>
      </c>
      <c r="F86" s="3" t="str">
        <f>IF(ISERROR(VLOOKUP(B86,Ctropicalis_up_60!$B:$H,7,FALSE)),"",IF(VLOOKUP(B86,Ctropicalis_up_60!$B:$H,7,FALSE)&lt;0.05,"X",""))</f>
        <v>X</v>
      </c>
      <c r="G86" s="3" t="str">
        <f>IF(ISERROR(VLOOKUP(B86,Ctropicalis_up_120!$B:$H,7,FALSE)),"",IF(VLOOKUP(B86,Ctropicalis_up_120!$B:$H,7,FALSE)&lt;0.05,"X",""))</f>
        <v/>
      </c>
      <c r="H86" s="3" t="str">
        <f>IF(ISERROR(VLOOKUP(B86,Ctropicalis_up_240!$B:$H,7,FALSE)),"",IF(VLOOKUP(B86,Ctropicalis_up_240!$B:$H,7,FALSE)&lt;0.05,"X",""))</f>
        <v/>
      </c>
    </row>
    <row r="87" spans="1:8" x14ac:dyDescent="0.25">
      <c r="A87" t="s">
        <v>60</v>
      </c>
      <c r="B87">
        <v>15183</v>
      </c>
      <c r="C87" t="s">
        <v>11</v>
      </c>
      <c r="D87" s="3" t="str">
        <f>IF(ISERROR(VLOOKUP(B87,Ctropicalis_up_15!$B:$H,7,FALSE)),"",IF(VLOOKUP(B87,Ctropicalis_up_15!$B:$H,7,FALSE)&lt;0.05,"X",""))</f>
        <v>X</v>
      </c>
      <c r="E87" s="3" t="str">
        <f>IF(ISERROR(VLOOKUP(B87,Ctropicalis_up_30!$B:$H,7,FALSE)),"",IF(VLOOKUP(B87,Ctropicalis_up_30!$B:$H,7,FALSE)&lt;0.05,"X",""))</f>
        <v>X</v>
      </c>
      <c r="F87" s="3" t="str">
        <f>IF(ISERROR(VLOOKUP(B87,Ctropicalis_up_60!$B:$H,7,FALSE)),"",IF(VLOOKUP(B87,Ctropicalis_up_60!$B:$H,7,FALSE)&lt;0.05,"X",""))</f>
        <v/>
      </c>
      <c r="G87" s="3" t="str">
        <f>IF(ISERROR(VLOOKUP(B87,Ctropicalis_up_120!$B:$H,7,FALSE)),"",IF(VLOOKUP(B87,Ctropicalis_up_120!$B:$H,7,FALSE)&lt;0.05,"X",""))</f>
        <v/>
      </c>
      <c r="H87" s="3" t="str">
        <f>IF(ISERROR(VLOOKUP(B87,Ctropicalis_up_240!$B:$H,7,FALSE)),"",IF(VLOOKUP(B87,Ctropicalis_up_240!$B:$H,7,FALSE)&lt;0.05,"X",""))</f>
        <v/>
      </c>
    </row>
    <row r="88" spans="1:8" x14ac:dyDescent="0.25">
      <c r="A88" t="s">
        <v>308</v>
      </c>
      <c r="B88">
        <v>15477</v>
      </c>
      <c r="C88" t="s">
        <v>11</v>
      </c>
      <c r="D88" s="3" t="str">
        <f>IF(ISERROR(VLOOKUP(B88,Ctropicalis_up_15!$B:$H,7,FALSE)),"",IF(VLOOKUP(B88,Ctropicalis_up_15!$B:$H,7,FALSE)&lt;0.05,"X",""))</f>
        <v/>
      </c>
      <c r="E88" s="3" t="str">
        <f>IF(ISERROR(VLOOKUP(B88,Ctropicalis_up_30!$B:$H,7,FALSE)),"",IF(VLOOKUP(B88,Ctropicalis_up_30!$B:$H,7,FALSE)&lt;0.05,"X",""))</f>
        <v/>
      </c>
      <c r="F88" s="3" t="str">
        <f>IF(ISERROR(VLOOKUP(B88,Ctropicalis_up_60!$B:$H,7,FALSE)),"",IF(VLOOKUP(B88,Ctropicalis_up_60!$B:$H,7,FALSE)&lt;0.05,"X",""))</f>
        <v>X</v>
      </c>
      <c r="G88" s="3" t="str">
        <f>IF(ISERROR(VLOOKUP(B88,Ctropicalis_up_120!$B:$H,7,FALSE)),"",IF(VLOOKUP(B88,Ctropicalis_up_120!$B:$H,7,FALSE)&lt;0.05,"X",""))</f>
        <v>X</v>
      </c>
      <c r="H88" s="3" t="str">
        <f>IF(ISERROR(VLOOKUP(B88,Ctropicalis_up_240!$B:$H,7,FALSE)),"",IF(VLOOKUP(B88,Ctropicalis_up_240!$B:$H,7,FALSE)&lt;0.05,"X",""))</f>
        <v>X</v>
      </c>
    </row>
    <row r="89" spans="1:8" x14ac:dyDescent="0.25">
      <c r="A89" t="s">
        <v>93</v>
      </c>
      <c r="B89">
        <v>4064</v>
      </c>
      <c r="C89" t="s">
        <v>27</v>
      </c>
      <c r="D89" s="3" t="str">
        <f>IF(ISERROR(VLOOKUP(B89,Ctropicalis_up_15!$B:$H,7,FALSE)),"",IF(VLOOKUP(B89,Ctropicalis_up_15!$B:$H,7,FALSE)&lt;0.05,"X",""))</f>
        <v>X</v>
      </c>
      <c r="E89" s="3" t="str">
        <f>IF(ISERROR(VLOOKUP(B89,Ctropicalis_up_30!$B:$H,7,FALSE)),"",IF(VLOOKUP(B89,Ctropicalis_up_30!$B:$H,7,FALSE)&lt;0.05,"X",""))</f>
        <v>X</v>
      </c>
      <c r="F89" s="3" t="str">
        <f>IF(ISERROR(VLOOKUP(B89,Ctropicalis_up_60!$B:$H,7,FALSE)),"",IF(VLOOKUP(B89,Ctropicalis_up_60!$B:$H,7,FALSE)&lt;0.05,"X",""))</f>
        <v>X</v>
      </c>
      <c r="G89" s="3" t="str">
        <f>IF(ISERROR(VLOOKUP(B89,Ctropicalis_up_120!$B:$H,7,FALSE)),"",IF(VLOOKUP(B89,Ctropicalis_up_120!$B:$H,7,FALSE)&lt;0.05,"X",""))</f>
        <v>X</v>
      </c>
      <c r="H89" s="3" t="str">
        <f>IF(ISERROR(VLOOKUP(B89,Ctropicalis_up_240!$B:$H,7,FALSE)),"",IF(VLOOKUP(B89,Ctropicalis_up_240!$B:$H,7,FALSE)&lt;0.05,"X",""))</f>
        <v>X</v>
      </c>
    </row>
    <row r="90" spans="1:8" x14ac:dyDescent="0.25">
      <c r="A90" t="s">
        <v>119</v>
      </c>
      <c r="B90">
        <v>14943</v>
      </c>
      <c r="C90" t="s">
        <v>11</v>
      </c>
      <c r="D90" s="3" t="str">
        <f>IF(ISERROR(VLOOKUP(B90,Ctropicalis_up_15!$B:$H,7,FALSE)),"",IF(VLOOKUP(B90,Ctropicalis_up_15!$B:$H,7,FALSE)&lt;0.05,"X",""))</f>
        <v>X</v>
      </c>
      <c r="E90" s="3" t="str">
        <f>IF(ISERROR(VLOOKUP(B90,Ctropicalis_up_30!$B:$H,7,FALSE)),"",IF(VLOOKUP(B90,Ctropicalis_up_30!$B:$H,7,FALSE)&lt;0.05,"X",""))</f>
        <v>X</v>
      </c>
      <c r="F90" s="3" t="str">
        <f>IF(ISERROR(VLOOKUP(B90,Ctropicalis_up_60!$B:$H,7,FALSE)),"",IF(VLOOKUP(B90,Ctropicalis_up_60!$B:$H,7,FALSE)&lt;0.05,"X",""))</f>
        <v/>
      </c>
      <c r="G90" s="3" t="str">
        <f>IF(ISERROR(VLOOKUP(B90,Ctropicalis_up_120!$B:$H,7,FALSE)),"",IF(VLOOKUP(B90,Ctropicalis_up_120!$B:$H,7,FALSE)&lt;0.05,"X",""))</f>
        <v/>
      </c>
      <c r="H90" s="3" t="str">
        <f>IF(ISERROR(VLOOKUP(B90,Ctropicalis_up_240!$B:$H,7,FALSE)),"",IF(VLOOKUP(B90,Ctropicalis_up_240!$B:$H,7,FALSE)&lt;0.05,"X",""))</f>
        <v/>
      </c>
    </row>
    <row r="91" spans="1:8" x14ac:dyDescent="0.25">
      <c r="A91" t="s">
        <v>353</v>
      </c>
      <c r="B91">
        <v>15434</v>
      </c>
      <c r="C91" t="s">
        <v>11</v>
      </c>
      <c r="D91" s="3" t="str">
        <f>IF(ISERROR(VLOOKUP(B91,Ctropicalis_up_15!$B:$H,7,FALSE)),"",IF(VLOOKUP(B91,Ctropicalis_up_15!$B:$H,7,FALSE)&lt;0.05,"X",""))</f>
        <v/>
      </c>
      <c r="E91" s="3" t="str">
        <f>IF(ISERROR(VLOOKUP(B91,Ctropicalis_up_30!$B:$H,7,FALSE)),"",IF(VLOOKUP(B91,Ctropicalis_up_30!$B:$H,7,FALSE)&lt;0.05,"X",""))</f>
        <v>X</v>
      </c>
      <c r="F91" s="3" t="str">
        <f>IF(ISERROR(VLOOKUP(B91,Ctropicalis_up_60!$B:$H,7,FALSE)),"",IF(VLOOKUP(B91,Ctropicalis_up_60!$B:$H,7,FALSE)&lt;0.05,"X",""))</f>
        <v/>
      </c>
      <c r="G91" s="3" t="str">
        <f>IF(ISERROR(VLOOKUP(B91,Ctropicalis_up_120!$B:$H,7,FALSE)),"",IF(VLOOKUP(B91,Ctropicalis_up_120!$B:$H,7,FALSE)&lt;0.05,"X",""))</f>
        <v>X</v>
      </c>
      <c r="H91" s="3" t="str">
        <f>IF(ISERROR(VLOOKUP(B91,Ctropicalis_up_240!$B:$H,7,FALSE)),"",IF(VLOOKUP(B91,Ctropicalis_up_240!$B:$H,7,FALSE)&lt;0.05,"X",""))</f>
        <v/>
      </c>
    </row>
    <row r="92" spans="1:8" x14ac:dyDescent="0.25">
      <c r="A92" t="s">
        <v>489</v>
      </c>
      <c r="B92">
        <v>15504</v>
      </c>
      <c r="C92" t="s">
        <v>11</v>
      </c>
      <c r="D92" s="3" t="str">
        <f>IF(ISERROR(VLOOKUP(B92,Ctropicalis_up_15!$B:$H,7,FALSE)),"",IF(VLOOKUP(B92,Ctropicalis_up_15!$B:$H,7,FALSE)&lt;0.05,"X",""))</f>
        <v/>
      </c>
      <c r="E92" s="3" t="str">
        <f>IF(ISERROR(VLOOKUP(B92,Ctropicalis_up_30!$B:$H,7,FALSE)),"",IF(VLOOKUP(B92,Ctropicalis_up_30!$B:$H,7,FALSE)&lt;0.05,"X",""))</f>
        <v/>
      </c>
      <c r="F92" s="3" t="str">
        <f>IF(ISERROR(VLOOKUP(B92,Ctropicalis_up_60!$B:$H,7,FALSE)),"",IF(VLOOKUP(B92,Ctropicalis_up_60!$B:$H,7,FALSE)&lt;0.05,"X",""))</f>
        <v/>
      </c>
      <c r="G92" s="3" t="str">
        <f>IF(ISERROR(VLOOKUP(B92,Ctropicalis_up_120!$B:$H,7,FALSE)),"",IF(VLOOKUP(B92,Ctropicalis_up_120!$B:$H,7,FALSE)&lt;0.05,"X",""))</f>
        <v>X</v>
      </c>
      <c r="H92" s="3" t="str">
        <f>IF(ISERROR(VLOOKUP(B92,Ctropicalis_up_240!$B:$H,7,FALSE)),"",IF(VLOOKUP(B92,Ctropicalis_up_240!$B:$H,7,FALSE)&lt;0.05,"X",""))</f>
        <v>X</v>
      </c>
    </row>
    <row r="93" spans="1:8" x14ac:dyDescent="0.25">
      <c r="A93" t="s">
        <v>88</v>
      </c>
      <c r="B93">
        <v>15526</v>
      </c>
      <c r="C93" t="s">
        <v>11</v>
      </c>
      <c r="D93" s="3" t="str">
        <f>IF(ISERROR(VLOOKUP(B93,Ctropicalis_up_15!$B:$H,7,FALSE)),"",IF(VLOOKUP(B93,Ctropicalis_up_15!$B:$H,7,FALSE)&lt;0.05,"X",""))</f>
        <v>X</v>
      </c>
      <c r="E93" s="3" t="str">
        <f>IF(ISERROR(VLOOKUP(B93,Ctropicalis_up_30!$B:$H,7,FALSE)),"",IF(VLOOKUP(B93,Ctropicalis_up_30!$B:$H,7,FALSE)&lt;0.05,"X",""))</f>
        <v>X</v>
      </c>
      <c r="F93" s="3" t="str">
        <f>IF(ISERROR(VLOOKUP(B93,Ctropicalis_up_60!$B:$H,7,FALSE)),"",IF(VLOOKUP(B93,Ctropicalis_up_60!$B:$H,7,FALSE)&lt;0.05,"X",""))</f>
        <v>X</v>
      </c>
      <c r="G93" s="3" t="str">
        <f>IF(ISERROR(VLOOKUP(B93,Ctropicalis_up_120!$B:$H,7,FALSE)),"",IF(VLOOKUP(B93,Ctropicalis_up_120!$B:$H,7,FALSE)&lt;0.05,"X",""))</f>
        <v>X</v>
      </c>
      <c r="H93" s="3" t="str">
        <f>IF(ISERROR(VLOOKUP(B93,Ctropicalis_up_240!$B:$H,7,FALSE)),"",IF(VLOOKUP(B93,Ctropicalis_up_240!$B:$H,7,FALSE)&lt;0.05,"X",""))</f>
        <v>X</v>
      </c>
    </row>
    <row r="94" spans="1:8" x14ac:dyDescent="0.25">
      <c r="A94" t="s">
        <v>219</v>
      </c>
      <c r="B94">
        <v>4047</v>
      </c>
      <c r="C94" t="s">
        <v>27</v>
      </c>
      <c r="D94" s="3" t="str">
        <f>IF(ISERROR(VLOOKUP(B94,Ctropicalis_up_15!$B:$H,7,FALSE)),"",IF(VLOOKUP(B94,Ctropicalis_up_15!$B:$H,7,FALSE)&lt;0.05,"X",""))</f>
        <v/>
      </c>
      <c r="E94" s="3" t="str">
        <f>IF(ISERROR(VLOOKUP(B94,Ctropicalis_up_30!$B:$H,7,FALSE)),"",IF(VLOOKUP(B94,Ctropicalis_up_30!$B:$H,7,FALSE)&lt;0.05,"X",""))</f>
        <v>X</v>
      </c>
      <c r="F94" s="3" t="str">
        <f>IF(ISERROR(VLOOKUP(B94,Ctropicalis_up_60!$B:$H,7,FALSE)),"",IF(VLOOKUP(B94,Ctropicalis_up_60!$B:$H,7,FALSE)&lt;0.05,"X",""))</f>
        <v>X</v>
      </c>
      <c r="G94" s="3" t="str">
        <f>IF(ISERROR(VLOOKUP(B94,Ctropicalis_up_120!$B:$H,7,FALSE)),"",IF(VLOOKUP(B94,Ctropicalis_up_120!$B:$H,7,FALSE)&lt;0.05,"X",""))</f>
        <v/>
      </c>
      <c r="H94" s="3" t="str">
        <f>IF(ISERROR(VLOOKUP(B94,Ctropicalis_up_240!$B:$H,7,FALSE)),"",IF(VLOOKUP(B94,Ctropicalis_up_240!$B:$H,7,FALSE)&lt;0.05,"X",""))</f>
        <v>X</v>
      </c>
    </row>
    <row r="95" spans="1:8" x14ac:dyDescent="0.25">
      <c r="A95" t="s">
        <v>108</v>
      </c>
      <c r="B95">
        <v>4156</v>
      </c>
      <c r="C95" t="s">
        <v>27</v>
      </c>
      <c r="D95" s="3" t="str">
        <f>IF(ISERROR(VLOOKUP(B95,Ctropicalis_up_15!$B:$H,7,FALSE)),"",IF(VLOOKUP(B95,Ctropicalis_up_15!$B:$H,7,FALSE)&lt;0.05,"X",""))</f>
        <v>X</v>
      </c>
      <c r="E95" s="3" t="str">
        <f>IF(ISERROR(VLOOKUP(B95,Ctropicalis_up_30!$B:$H,7,FALSE)),"",IF(VLOOKUP(B95,Ctropicalis_up_30!$B:$H,7,FALSE)&lt;0.05,"X",""))</f>
        <v/>
      </c>
      <c r="F95" s="3" t="str">
        <f>IF(ISERROR(VLOOKUP(B95,Ctropicalis_up_60!$B:$H,7,FALSE)),"",IF(VLOOKUP(B95,Ctropicalis_up_60!$B:$H,7,FALSE)&lt;0.05,"X",""))</f>
        <v/>
      </c>
      <c r="G95" s="3" t="str">
        <f>IF(ISERROR(VLOOKUP(B95,Ctropicalis_up_120!$B:$H,7,FALSE)),"",IF(VLOOKUP(B95,Ctropicalis_up_120!$B:$H,7,FALSE)&lt;0.05,"X",""))</f>
        <v/>
      </c>
      <c r="H95" s="3" t="str">
        <f>IF(ISERROR(VLOOKUP(B95,Ctropicalis_up_240!$B:$H,7,FALSE)),"",IF(VLOOKUP(B95,Ctropicalis_up_240!$B:$H,7,FALSE)&lt;0.05,"X",""))</f>
        <v/>
      </c>
    </row>
    <row r="96" spans="1:8" x14ac:dyDescent="0.25">
      <c r="A96" t="s">
        <v>210</v>
      </c>
      <c r="B96">
        <v>3936</v>
      </c>
      <c r="C96" t="s">
        <v>27</v>
      </c>
      <c r="D96" s="3" t="str">
        <f>IF(ISERROR(VLOOKUP(B96,Ctropicalis_up_15!$B:$H,7,FALSE)),"",IF(VLOOKUP(B96,Ctropicalis_up_15!$B:$H,7,FALSE)&lt;0.05,"X",""))</f>
        <v/>
      </c>
      <c r="E96" s="3" t="str">
        <f>IF(ISERROR(VLOOKUP(B96,Ctropicalis_up_30!$B:$H,7,FALSE)),"",IF(VLOOKUP(B96,Ctropicalis_up_30!$B:$H,7,FALSE)&lt;0.05,"X",""))</f>
        <v>X</v>
      </c>
      <c r="F96" s="3" t="str">
        <f>IF(ISERROR(VLOOKUP(B96,Ctropicalis_up_60!$B:$H,7,FALSE)),"",IF(VLOOKUP(B96,Ctropicalis_up_60!$B:$H,7,FALSE)&lt;0.05,"X",""))</f>
        <v/>
      </c>
      <c r="G96" s="3" t="str">
        <f>IF(ISERROR(VLOOKUP(B96,Ctropicalis_up_120!$B:$H,7,FALSE)),"",IF(VLOOKUP(B96,Ctropicalis_up_120!$B:$H,7,FALSE)&lt;0.05,"X",""))</f>
        <v/>
      </c>
      <c r="H96" s="3" t="str">
        <f>IF(ISERROR(VLOOKUP(B96,Ctropicalis_up_240!$B:$H,7,FALSE)),"",IF(VLOOKUP(B96,Ctropicalis_up_240!$B:$H,7,FALSE)&lt;0.05,"X",""))</f>
        <v>X</v>
      </c>
    </row>
    <row r="97" spans="1:8" x14ac:dyDescent="0.25">
      <c r="A97" t="s">
        <v>466</v>
      </c>
      <c r="B97">
        <v>15154</v>
      </c>
      <c r="C97" t="s">
        <v>11</v>
      </c>
      <c r="D97" s="3" t="str">
        <f>IF(ISERROR(VLOOKUP(B97,Ctropicalis_up_15!$B:$H,7,FALSE)),"",IF(VLOOKUP(B97,Ctropicalis_up_15!$B:$H,7,FALSE)&lt;0.05,"X",""))</f>
        <v/>
      </c>
      <c r="E97" s="3" t="str">
        <f>IF(ISERROR(VLOOKUP(B97,Ctropicalis_up_30!$B:$H,7,FALSE)),"",IF(VLOOKUP(B97,Ctropicalis_up_30!$B:$H,7,FALSE)&lt;0.05,"X",""))</f>
        <v/>
      </c>
      <c r="F97" s="3" t="str">
        <f>IF(ISERROR(VLOOKUP(B97,Ctropicalis_up_60!$B:$H,7,FALSE)),"",IF(VLOOKUP(B97,Ctropicalis_up_60!$B:$H,7,FALSE)&lt;0.05,"X",""))</f>
        <v/>
      </c>
      <c r="G97" s="3" t="str">
        <f>IF(ISERROR(VLOOKUP(B97,Ctropicalis_up_120!$B:$H,7,FALSE)),"",IF(VLOOKUP(B97,Ctropicalis_up_120!$B:$H,7,FALSE)&lt;0.05,"X",""))</f>
        <v>X</v>
      </c>
      <c r="H97" s="3" t="str">
        <f>IF(ISERROR(VLOOKUP(B97,Ctropicalis_up_240!$B:$H,7,FALSE)),"",IF(VLOOKUP(B97,Ctropicalis_up_240!$B:$H,7,FALSE)&lt;0.05,"X",""))</f>
        <v>X</v>
      </c>
    </row>
    <row r="98" spans="1:8" x14ac:dyDescent="0.25">
      <c r="A98" t="s">
        <v>237</v>
      </c>
      <c r="B98">
        <v>4103</v>
      </c>
      <c r="C98" t="s">
        <v>27</v>
      </c>
      <c r="D98" s="3" t="str">
        <f>IF(ISERROR(VLOOKUP(B98,Ctropicalis_up_15!$B:$H,7,FALSE)),"",IF(VLOOKUP(B98,Ctropicalis_up_15!$B:$H,7,FALSE)&lt;0.05,"X",""))</f>
        <v/>
      </c>
      <c r="E98" s="3" t="str">
        <f>IF(ISERROR(VLOOKUP(B98,Ctropicalis_up_30!$B:$H,7,FALSE)),"",IF(VLOOKUP(B98,Ctropicalis_up_30!$B:$H,7,FALSE)&lt;0.05,"X",""))</f>
        <v>X</v>
      </c>
      <c r="F98" s="3" t="str">
        <f>IF(ISERROR(VLOOKUP(B98,Ctropicalis_up_60!$B:$H,7,FALSE)),"",IF(VLOOKUP(B98,Ctropicalis_up_60!$B:$H,7,FALSE)&lt;0.05,"X",""))</f>
        <v/>
      </c>
      <c r="G98" s="3" t="str">
        <f>IF(ISERROR(VLOOKUP(B98,Ctropicalis_up_120!$B:$H,7,FALSE)),"",IF(VLOOKUP(B98,Ctropicalis_up_120!$B:$H,7,FALSE)&lt;0.05,"X",""))</f>
        <v/>
      </c>
      <c r="H98" s="3" t="str">
        <f>IF(ISERROR(VLOOKUP(B98,Ctropicalis_up_240!$B:$H,7,FALSE)),"",IF(VLOOKUP(B98,Ctropicalis_up_240!$B:$H,7,FALSE)&lt;0.05,"X",""))</f>
        <v/>
      </c>
    </row>
    <row r="99" spans="1:8" x14ac:dyDescent="0.25">
      <c r="A99" t="s">
        <v>401</v>
      </c>
      <c r="B99">
        <v>4004</v>
      </c>
      <c r="C99" t="s">
        <v>27</v>
      </c>
      <c r="D99" s="3" t="str">
        <f>IF(ISERROR(VLOOKUP(B99,Ctropicalis_up_15!$B:$H,7,FALSE)),"",IF(VLOOKUP(B99,Ctropicalis_up_15!$B:$H,7,FALSE)&lt;0.05,"X",""))</f>
        <v/>
      </c>
      <c r="E99" s="3" t="str">
        <f>IF(ISERROR(VLOOKUP(B99,Ctropicalis_up_30!$B:$H,7,FALSE)),"",IF(VLOOKUP(B99,Ctropicalis_up_30!$B:$H,7,FALSE)&lt;0.05,"X",""))</f>
        <v/>
      </c>
      <c r="F99" s="3" t="str">
        <f>IF(ISERROR(VLOOKUP(B99,Ctropicalis_up_60!$B:$H,7,FALSE)),"",IF(VLOOKUP(B99,Ctropicalis_up_60!$B:$H,7,FALSE)&lt;0.05,"X",""))</f>
        <v/>
      </c>
      <c r="G99" s="3" t="str">
        <f>IF(ISERROR(VLOOKUP(B99,Ctropicalis_up_120!$B:$H,7,FALSE)),"",IF(VLOOKUP(B99,Ctropicalis_up_120!$B:$H,7,FALSE)&lt;0.05,"X",""))</f>
        <v>X</v>
      </c>
      <c r="H99" s="3" t="str">
        <f>IF(ISERROR(VLOOKUP(B99,Ctropicalis_up_240!$B:$H,7,FALSE)),"",IF(VLOOKUP(B99,Ctropicalis_up_240!$B:$H,7,FALSE)&lt;0.05,"X",""))</f>
        <v>X</v>
      </c>
    </row>
    <row r="100" spans="1:8" x14ac:dyDescent="0.25">
      <c r="A100" t="s">
        <v>94</v>
      </c>
      <c r="B100">
        <v>3951</v>
      </c>
      <c r="C100" t="s">
        <v>27</v>
      </c>
      <c r="D100" s="3" t="str">
        <f>IF(ISERROR(VLOOKUP(B100,Ctropicalis_up_15!$B:$H,7,FALSE)),"",IF(VLOOKUP(B100,Ctropicalis_up_15!$B:$H,7,FALSE)&lt;0.05,"X",""))</f>
        <v>X</v>
      </c>
      <c r="E100" s="3" t="str">
        <f>IF(ISERROR(VLOOKUP(B100,Ctropicalis_up_30!$B:$H,7,FALSE)),"",IF(VLOOKUP(B100,Ctropicalis_up_30!$B:$H,7,FALSE)&lt;0.05,"X",""))</f>
        <v/>
      </c>
      <c r="F100" s="3" t="str">
        <f>IF(ISERROR(VLOOKUP(B100,Ctropicalis_up_60!$B:$H,7,FALSE)),"",IF(VLOOKUP(B100,Ctropicalis_up_60!$B:$H,7,FALSE)&lt;0.05,"X",""))</f>
        <v>X</v>
      </c>
      <c r="G100" s="3" t="str">
        <f>IF(ISERROR(VLOOKUP(B100,Ctropicalis_up_120!$B:$H,7,FALSE)),"",IF(VLOOKUP(B100,Ctropicalis_up_120!$B:$H,7,FALSE)&lt;0.05,"X",""))</f>
        <v/>
      </c>
      <c r="H100" s="3" t="str">
        <f>IF(ISERROR(VLOOKUP(B100,Ctropicalis_up_240!$B:$H,7,FALSE)),"",IF(VLOOKUP(B100,Ctropicalis_up_240!$B:$H,7,FALSE)&lt;0.05,"X",""))</f>
        <v/>
      </c>
    </row>
    <row r="101" spans="1:8" x14ac:dyDescent="0.25">
      <c r="A101" t="s">
        <v>73</v>
      </c>
      <c r="B101">
        <v>4124</v>
      </c>
      <c r="C101" t="s">
        <v>27</v>
      </c>
      <c r="D101" s="3" t="str">
        <f>IF(ISERROR(VLOOKUP(B101,Ctropicalis_up_15!$B:$H,7,FALSE)),"",IF(VLOOKUP(B101,Ctropicalis_up_15!$B:$H,7,FALSE)&lt;0.05,"X",""))</f>
        <v>X</v>
      </c>
      <c r="E101" s="3" t="str">
        <f>IF(ISERROR(VLOOKUP(B101,Ctropicalis_up_30!$B:$H,7,FALSE)),"",IF(VLOOKUP(B101,Ctropicalis_up_30!$B:$H,7,FALSE)&lt;0.05,"X",""))</f>
        <v>X</v>
      </c>
      <c r="F101" s="3" t="str">
        <f>IF(ISERROR(VLOOKUP(B101,Ctropicalis_up_60!$B:$H,7,FALSE)),"",IF(VLOOKUP(B101,Ctropicalis_up_60!$B:$H,7,FALSE)&lt;0.05,"X",""))</f>
        <v/>
      </c>
      <c r="G101" s="3" t="str">
        <f>IF(ISERROR(VLOOKUP(B101,Ctropicalis_up_120!$B:$H,7,FALSE)),"",IF(VLOOKUP(B101,Ctropicalis_up_120!$B:$H,7,FALSE)&lt;0.05,"X",""))</f>
        <v/>
      </c>
      <c r="H101" s="3" t="str">
        <f>IF(ISERROR(VLOOKUP(B101,Ctropicalis_up_240!$B:$H,7,FALSE)),"",IF(VLOOKUP(B101,Ctropicalis_up_240!$B:$H,7,FALSE)&lt;0.05,"X",""))</f>
        <v/>
      </c>
    </row>
    <row r="102" spans="1:8" x14ac:dyDescent="0.25">
      <c r="A102" t="s">
        <v>74</v>
      </c>
      <c r="B102">
        <v>14953</v>
      </c>
      <c r="C102" t="s">
        <v>11</v>
      </c>
      <c r="D102" s="3" t="str">
        <f>IF(ISERROR(VLOOKUP(B102,Ctropicalis_up_15!$B:$H,7,FALSE)),"",IF(VLOOKUP(B102,Ctropicalis_up_15!$B:$H,7,FALSE)&lt;0.05,"X",""))</f>
        <v>X</v>
      </c>
      <c r="E102" s="3" t="str">
        <f>IF(ISERROR(VLOOKUP(B102,Ctropicalis_up_30!$B:$H,7,FALSE)),"",IF(VLOOKUP(B102,Ctropicalis_up_30!$B:$H,7,FALSE)&lt;0.05,"X",""))</f>
        <v>X</v>
      </c>
      <c r="F102" s="3" t="str">
        <f>IF(ISERROR(VLOOKUP(B102,Ctropicalis_up_60!$B:$H,7,FALSE)),"",IF(VLOOKUP(B102,Ctropicalis_up_60!$B:$H,7,FALSE)&lt;0.05,"X",""))</f>
        <v>X</v>
      </c>
      <c r="G102" s="3" t="str">
        <f>IF(ISERROR(VLOOKUP(B102,Ctropicalis_up_120!$B:$H,7,FALSE)),"",IF(VLOOKUP(B102,Ctropicalis_up_120!$B:$H,7,FALSE)&lt;0.05,"X",""))</f>
        <v>X</v>
      </c>
      <c r="H102" s="3" t="str">
        <f>IF(ISERROR(VLOOKUP(B102,Ctropicalis_up_240!$B:$H,7,FALSE)),"",IF(VLOOKUP(B102,Ctropicalis_up_240!$B:$H,7,FALSE)&lt;0.05,"X",""))</f>
        <v/>
      </c>
    </row>
    <row r="103" spans="1:8" x14ac:dyDescent="0.25">
      <c r="A103" t="s">
        <v>51</v>
      </c>
      <c r="B103">
        <v>3984</v>
      </c>
      <c r="C103" t="s">
        <v>27</v>
      </c>
      <c r="D103" s="3" t="str">
        <f>IF(ISERROR(VLOOKUP(B103,Ctropicalis_up_15!$B:$H,7,FALSE)),"",IF(VLOOKUP(B103,Ctropicalis_up_15!$B:$H,7,FALSE)&lt;0.05,"X",""))</f>
        <v>X</v>
      </c>
      <c r="E103" s="3" t="str">
        <f>IF(ISERROR(VLOOKUP(B103,Ctropicalis_up_30!$B:$H,7,FALSE)),"",IF(VLOOKUP(B103,Ctropicalis_up_30!$B:$H,7,FALSE)&lt;0.05,"X",""))</f>
        <v>X</v>
      </c>
      <c r="F103" s="3" t="str">
        <f>IF(ISERROR(VLOOKUP(B103,Ctropicalis_up_60!$B:$H,7,FALSE)),"",IF(VLOOKUP(B103,Ctropicalis_up_60!$B:$H,7,FALSE)&lt;0.05,"X",""))</f>
        <v/>
      </c>
      <c r="G103" s="3" t="str">
        <f>IF(ISERROR(VLOOKUP(B103,Ctropicalis_up_120!$B:$H,7,FALSE)),"",IF(VLOOKUP(B103,Ctropicalis_up_120!$B:$H,7,FALSE)&lt;0.05,"X",""))</f>
        <v/>
      </c>
      <c r="H103" s="3" t="str">
        <f>IF(ISERROR(VLOOKUP(B103,Ctropicalis_up_240!$B:$H,7,FALSE)),"",IF(VLOOKUP(B103,Ctropicalis_up_240!$B:$H,7,FALSE)&lt;0.05,"X",""))</f>
        <v/>
      </c>
    </row>
    <row r="104" spans="1:8" x14ac:dyDescent="0.25">
      <c r="A104" t="s">
        <v>252</v>
      </c>
      <c r="B104">
        <v>15279</v>
      </c>
      <c r="C104" t="s">
        <v>11</v>
      </c>
      <c r="D104" s="3" t="str">
        <f>IF(ISERROR(VLOOKUP(B104,Ctropicalis_up_15!$B:$H,7,FALSE)),"",IF(VLOOKUP(B104,Ctropicalis_up_15!$B:$H,7,FALSE)&lt;0.05,"X",""))</f>
        <v/>
      </c>
      <c r="E104" s="3" t="str">
        <f>IF(ISERROR(VLOOKUP(B104,Ctropicalis_up_30!$B:$H,7,FALSE)),"",IF(VLOOKUP(B104,Ctropicalis_up_30!$B:$H,7,FALSE)&lt;0.05,"X",""))</f>
        <v/>
      </c>
      <c r="F104" s="3" t="str">
        <f>IF(ISERROR(VLOOKUP(B104,Ctropicalis_up_60!$B:$H,7,FALSE)),"",IF(VLOOKUP(B104,Ctropicalis_up_60!$B:$H,7,FALSE)&lt;0.05,"X",""))</f>
        <v/>
      </c>
      <c r="G104" s="3" t="str">
        <f>IF(ISERROR(VLOOKUP(B104,Ctropicalis_up_120!$B:$H,7,FALSE)),"",IF(VLOOKUP(B104,Ctropicalis_up_120!$B:$H,7,FALSE)&lt;0.05,"X",""))</f>
        <v/>
      </c>
      <c r="H104" s="3" t="str">
        <f>IF(ISERROR(VLOOKUP(B104,Ctropicalis_up_240!$B:$H,7,FALSE)),"",IF(VLOOKUP(B104,Ctropicalis_up_240!$B:$H,7,FALSE)&lt;0.05,"X",""))</f>
        <v>X</v>
      </c>
    </row>
    <row r="105" spans="1:8" x14ac:dyDescent="0.25">
      <c r="A105" t="s">
        <v>30</v>
      </c>
      <c r="B105">
        <v>14994</v>
      </c>
      <c r="C105" t="s">
        <v>11</v>
      </c>
      <c r="D105" s="3" t="str">
        <f>IF(ISERROR(VLOOKUP(B105,Ctropicalis_up_15!$B:$H,7,FALSE)),"",IF(VLOOKUP(B105,Ctropicalis_up_15!$B:$H,7,FALSE)&lt;0.05,"X",""))</f>
        <v>X</v>
      </c>
      <c r="E105" s="3" t="str">
        <f>IF(ISERROR(VLOOKUP(B105,Ctropicalis_up_30!$B:$H,7,FALSE)),"",IF(VLOOKUP(B105,Ctropicalis_up_30!$B:$H,7,FALSE)&lt;0.05,"X",""))</f>
        <v>X</v>
      </c>
      <c r="F105" s="3" t="str">
        <f>IF(ISERROR(VLOOKUP(B105,Ctropicalis_up_60!$B:$H,7,FALSE)),"",IF(VLOOKUP(B105,Ctropicalis_up_60!$B:$H,7,FALSE)&lt;0.05,"X",""))</f>
        <v>X</v>
      </c>
      <c r="G105" s="3" t="str">
        <f>IF(ISERROR(VLOOKUP(B105,Ctropicalis_up_120!$B:$H,7,FALSE)),"",IF(VLOOKUP(B105,Ctropicalis_up_120!$B:$H,7,FALSE)&lt;0.05,"X",""))</f>
        <v>X</v>
      </c>
      <c r="H105" s="3" t="str">
        <f>IF(ISERROR(VLOOKUP(B105,Ctropicalis_up_240!$B:$H,7,FALSE)),"",IF(VLOOKUP(B105,Ctropicalis_up_240!$B:$H,7,FALSE)&lt;0.05,"X",""))</f>
        <v>X</v>
      </c>
    </row>
    <row r="106" spans="1:8" x14ac:dyDescent="0.25">
      <c r="A106" t="s">
        <v>271</v>
      </c>
      <c r="B106">
        <v>15683</v>
      </c>
      <c r="C106" t="s">
        <v>11</v>
      </c>
      <c r="D106" s="3" t="str">
        <f>IF(ISERROR(VLOOKUP(B106,Ctropicalis_up_15!$B:$H,7,FALSE)),"",IF(VLOOKUP(B106,Ctropicalis_up_15!$B:$H,7,FALSE)&lt;0.05,"X",""))</f>
        <v>X</v>
      </c>
      <c r="E106" s="3" t="str">
        <f>IF(ISERROR(VLOOKUP(B106,Ctropicalis_up_30!$B:$H,7,FALSE)),"",IF(VLOOKUP(B106,Ctropicalis_up_30!$B:$H,7,FALSE)&lt;0.05,"X",""))</f>
        <v>X</v>
      </c>
      <c r="F106" s="3" t="str">
        <f>IF(ISERROR(VLOOKUP(B106,Ctropicalis_up_60!$B:$H,7,FALSE)),"",IF(VLOOKUP(B106,Ctropicalis_up_60!$B:$H,7,FALSE)&lt;0.05,"X",""))</f>
        <v>X</v>
      </c>
      <c r="G106" s="3" t="str">
        <f>IF(ISERROR(VLOOKUP(B106,Ctropicalis_up_120!$B:$H,7,FALSE)),"",IF(VLOOKUP(B106,Ctropicalis_up_120!$B:$H,7,FALSE)&lt;0.05,"X",""))</f>
        <v/>
      </c>
      <c r="H106" s="3" t="str">
        <f>IF(ISERROR(VLOOKUP(B106,Ctropicalis_up_240!$B:$H,7,FALSE)),"",IF(VLOOKUP(B106,Ctropicalis_up_240!$B:$H,7,FALSE)&lt;0.05,"X",""))</f>
        <v/>
      </c>
    </row>
    <row r="107" spans="1:8" x14ac:dyDescent="0.25">
      <c r="A107" t="s">
        <v>383</v>
      </c>
      <c r="B107">
        <v>14905</v>
      </c>
      <c r="C107" t="s">
        <v>11</v>
      </c>
      <c r="D107" s="3" t="str">
        <f>IF(ISERROR(VLOOKUP(B107,Ctropicalis_up_15!$B:$H,7,FALSE)),"",IF(VLOOKUP(B107,Ctropicalis_up_15!$B:$H,7,FALSE)&lt;0.05,"X",""))</f>
        <v/>
      </c>
      <c r="E107" s="3" t="str">
        <f>IF(ISERROR(VLOOKUP(B107,Ctropicalis_up_30!$B:$H,7,FALSE)),"",IF(VLOOKUP(B107,Ctropicalis_up_30!$B:$H,7,FALSE)&lt;0.05,"X",""))</f>
        <v/>
      </c>
      <c r="F107" s="3" t="str">
        <f>IF(ISERROR(VLOOKUP(B107,Ctropicalis_up_60!$B:$H,7,FALSE)),"",IF(VLOOKUP(B107,Ctropicalis_up_60!$B:$H,7,FALSE)&lt;0.05,"X",""))</f>
        <v/>
      </c>
      <c r="G107" s="3" t="str">
        <f>IF(ISERROR(VLOOKUP(B107,Ctropicalis_up_120!$B:$H,7,FALSE)),"",IF(VLOOKUP(B107,Ctropicalis_up_120!$B:$H,7,FALSE)&lt;0.05,"X",""))</f>
        <v>X</v>
      </c>
      <c r="H107" s="3" t="str">
        <f>IF(ISERROR(VLOOKUP(B107,Ctropicalis_up_240!$B:$H,7,FALSE)),"",IF(VLOOKUP(B107,Ctropicalis_up_240!$B:$H,7,FALSE)&lt;0.05,"X",""))</f>
        <v>X</v>
      </c>
    </row>
    <row r="108" spans="1:8" x14ac:dyDescent="0.25">
      <c r="A108" t="s">
        <v>439</v>
      </c>
      <c r="B108">
        <v>15709</v>
      </c>
      <c r="C108" t="s">
        <v>11</v>
      </c>
      <c r="D108" s="3" t="str">
        <f>IF(ISERROR(VLOOKUP(B108,Ctropicalis_up_15!$B:$H,7,FALSE)),"",IF(VLOOKUP(B108,Ctropicalis_up_15!$B:$H,7,FALSE)&lt;0.05,"X",""))</f>
        <v/>
      </c>
      <c r="E108" s="3" t="str">
        <f>IF(ISERROR(VLOOKUP(B108,Ctropicalis_up_30!$B:$H,7,FALSE)),"",IF(VLOOKUP(B108,Ctropicalis_up_30!$B:$H,7,FALSE)&lt;0.05,"X",""))</f>
        <v/>
      </c>
      <c r="F108" s="3" t="str">
        <f>IF(ISERROR(VLOOKUP(B108,Ctropicalis_up_60!$B:$H,7,FALSE)),"",IF(VLOOKUP(B108,Ctropicalis_up_60!$B:$H,7,FALSE)&lt;0.05,"X",""))</f>
        <v/>
      </c>
      <c r="G108" s="3" t="str">
        <f>IF(ISERROR(VLOOKUP(B108,Ctropicalis_up_120!$B:$H,7,FALSE)),"",IF(VLOOKUP(B108,Ctropicalis_up_120!$B:$H,7,FALSE)&lt;0.05,"X",""))</f>
        <v>X</v>
      </c>
      <c r="H108" s="3" t="str">
        <f>IF(ISERROR(VLOOKUP(B108,Ctropicalis_up_240!$B:$H,7,FALSE)),"",IF(VLOOKUP(B108,Ctropicalis_up_240!$B:$H,7,FALSE)&lt;0.05,"X",""))</f>
        <v/>
      </c>
    </row>
    <row r="109" spans="1:8" x14ac:dyDescent="0.25">
      <c r="A109" t="s">
        <v>363</v>
      </c>
      <c r="B109">
        <v>4009</v>
      </c>
      <c r="C109" t="s">
        <v>27</v>
      </c>
      <c r="D109" s="3" t="str">
        <f>IF(ISERROR(VLOOKUP(B109,Ctropicalis_up_15!$B:$H,7,FALSE)),"",IF(VLOOKUP(B109,Ctropicalis_up_15!$B:$H,7,FALSE)&lt;0.05,"X",""))</f>
        <v/>
      </c>
      <c r="E109" s="3" t="str">
        <f>IF(ISERROR(VLOOKUP(B109,Ctropicalis_up_30!$B:$H,7,FALSE)),"",IF(VLOOKUP(B109,Ctropicalis_up_30!$B:$H,7,FALSE)&lt;0.05,"X",""))</f>
        <v/>
      </c>
      <c r="F109" s="3" t="str">
        <f>IF(ISERROR(VLOOKUP(B109,Ctropicalis_up_60!$B:$H,7,FALSE)),"",IF(VLOOKUP(B109,Ctropicalis_up_60!$B:$H,7,FALSE)&lt;0.05,"X",""))</f>
        <v/>
      </c>
      <c r="G109" s="3" t="str">
        <f>IF(ISERROR(VLOOKUP(B109,Ctropicalis_up_120!$B:$H,7,FALSE)),"",IF(VLOOKUP(B109,Ctropicalis_up_120!$B:$H,7,FALSE)&lt;0.05,"X",""))</f>
        <v>X</v>
      </c>
      <c r="H109" s="3" t="str">
        <f>IF(ISERROR(VLOOKUP(B109,Ctropicalis_up_240!$B:$H,7,FALSE)),"",IF(VLOOKUP(B109,Ctropicalis_up_240!$B:$H,7,FALSE)&lt;0.05,"X",""))</f>
        <v/>
      </c>
    </row>
  </sheetData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5"/>
  <sheetViews>
    <sheetView workbookViewId="0">
      <selection activeCell="K4" sqref="K4"/>
    </sheetView>
  </sheetViews>
  <sheetFormatPr defaultColWidth="11.42578125" defaultRowHeight="15" x14ac:dyDescent="0.25"/>
  <cols>
    <col min="8" max="8" width="11.42578125" style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  <c r="I1" t="s">
        <v>8</v>
      </c>
      <c r="J1" t="s">
        <v>9</v>
      </c>
    </row>
    <row r="2" spans="1:10" x14ac:dyDescent="0.25">
      <c r="A2" t="s">
        <v>10</v>
      </c>
      <c r="B2">
        <v>15231</v>
      </c>
      <c r="C2" t="s">
        <v>11</v>
      </c>
      <c r="D2">
        <v>9606</v>
      </c>
      <c r="E2">
        <v>9</v>
      </c>
      <c r="F2">
        <v>45</v>
      </c>
      <c r="G2" s="1">
        <v>1.6117446347350701E-14</v>
      </c>
      <c r="H2" s="1">
        <v>2.8205531107863701E-12</v>
      </c>
      <c r="I2" t="s">
        <v>2295</v>
      </c>
      <c r="J2" t="s">
        <v>2296</v>
      </c>
    </row>
    <row r="3" spans="1:10" x14ac:dyDescent="0.25">
      <c r="A3" t="s">
        <v>14</v>
      </c>
      <c r="B3">
        <v>15318</v>
      </c>
      <c r="C3" t="s">
        <v>11</v>
      </c>
      <c r="D3">
        <v>9606</v>
      </c>
      <c r="E3">
        <v>8</v>
      </c>
      <c r="F3">
        <v>67</v>
      </c>
      <c r="G3" s="1">
        <v>4.31857666488027E-11</v>
      </c>
      <c r="H3" s="1">
        <v>1.8893772908851201E-9</v>
      </c>
      <c r="I3" t="s">
        <v>15</v>
      </c>
      <c r="J3" t="s">
        <v>16</v>
      </c>
    </row>
    <row r="4" spans="1:10" x14ac:dyDescent="0.25">
      <c r="A4" t="s">
        <v>48</v>
      </c>
      <c r="B4">
        <v>15427</v>
      </c>
      <c r="C4" t="s">
        <v>11</v>
      </c>
      <c r="D4">
        <v>9606</v>
      </c>
      <c r="E4">
        <v>6</v>
      </c>
      <c r="F4">
        <v>37</v>
      </c>
      <c r="G4" s="1">
        <v>2.1605828067185099E-9</v>
      </c>
      <c r="H4" s="1">
        <v>6.3016998529289998E-8</v>
      </c>
      <c r="I4" t="s">
        <v>2297</v>
      </c>
      <c r="J4" t="s">
        <v>2298</v>
      </c>
    </row>
    <row r="5" spans="1:10" x14ac:dyDescent="0.25">
      <c r="A5" t="s">
        <v>17</v>
      </c>
      <c r="B5">
        <v>15253</v>
      </c>
      <c r="C5" t="s">
        <v>11</v>
      </c>
      <c r="D5">
        <v>9606</v>
      </c>
      <c r="E5">
        <v>6</v>
      </c>
      <c r="F5">
        <v>56</v>
      </c>
      <c r="G5" s="1">
        <v>2.8823802368382299E-8</v>
      </c>
      <c r="H5" s="1">
        <v>5.0441654144668998E-7</v>
      </c>
      <c r="I5" t="s">
        <v>18</v>
      </c>
      <c r="J5" t="s">
        <v>19</v>
      </c>
    </row>
    <row r="6" spans="1:10" x14ac:dyDescent="0.25">
      <c r="A6" t="s">
        <v>93</v>
      </c>
      <c r="B6">
        <v>4064</v>
      </c>
      <c r="C6" t="s">
        <v>27</v>
      </c>
      <c r="D6">
        <v>9606</v>
      </c>
      <c r="E6">
        <v>5</v>
      </c>
      <c r="F6">
        <v>35</v>
      </c>
      <c r="G6" s="1">
        <v>1.0390193385128E-7</v>
      </c>
      <c r="H6" s="1">
        <v>1.3986798787672301E-6</v>
      </c>
      <c r="I6" t="s">
        <v>1256</v>
      </c>
      <c r="J6" t="s">
        <v>1257</v>
      </c>
    </row>
    <row r="7" spans="1:10" x14ac:dyDescent="0.25">
      <c r="A7" t="s">
        <v>20</v>
      </c>
      <c r="B7">
        <v>15321</v>
      </c>
      <c r="C7" t="s">
        <v>11</v>
      </c>
      <c r="D7">
        <v>9606</v>
      </c>
      <c r="E7">
        <v>6</v>
      </c>
      <c r="F7">
        <v>69</v>
      </c>
      <c r="G7" s="1">
        <v>1.03134564475962E-7</v>
      </c>
      <c r="H7" s="1">
        <v>1.50404573194112E-6</v>
      </c>
      <c r="I7" t="s">
        <v>2299</v>
      </c>
      <c r="J7" t="s">
        <v>2300</v>
      </c>
    </row>
    <row r="8" spans="1:10" x14ac:dyDescent="0.25">
      <c r="A8" t="s">
        <v>33</v>
      </c>
      <c r="B8">
        <v>15166</v>
      </c>
      <c r="C8" t="s">
        <v>11</v>
      </c>
      <c r="D8">
        <v>9606</v>
      </c>
      <c r="E8">
        <v>5</v>
      </c>
      <c r="F8">
        <v>43</v>
      </c>
      <c r="G8" s="1">
        <v>3.0216144263897502E-7</v>
      </c>
      <c r="H8" s="1">
        <v>3.77701803298719E-6</v>
      </c>
      <c r="I8" t="s">
        <v>2301</v>
      </c>
      <c r="J8" t="s">
        <v>2302</v>
      </c>
    </row>
    <row r="9" spans="1:10" x14ac:dyDescent="0.25">
      <c r="A9" t="s">
        <v>23</v>
      </c>
      <c r="B9">
        <v>14910</v>
      </c>
      <c r="C9" t="s">
        <v>11</v>
      </c>
      <c r="D9">
        <v>9606</v>
      </c>
      <c r="E9">
        <v>4</v>
      </c>
      <c r="F9">
        <v>23</v>
      </c>
      <c r="G9" s="1">
        <v>9.6647812184750699E-7</v>
      </c>
      <c r="H9" s="1">
        <v>1.0570854457707101E-5</v>
      </c>
      <c r="I9" t="s">
        <v>24</v>
      </c>
      <c r="J9" t="s">
        <v>25</v>
      </c>
    </row>
    <row r="10" spans="1:10" x14ac:dyDescent="0.25">
      <c r="A10" t="s">
        <v>81</v>
      </c>
      <c r="B10">
        <v>4159</v>
      </c>
      <c r="C10" t="s">
        <v>27</v>
      </c>
      <c r="D10">
        <v>9606</v>
      </c>
      <c r="E10">
        <v>4</v>
      </c>
      <c r="F10">
        <v>28</v>
      </c>
      <c r="G10" s="1">
        <v>2.2079495854153399E-6</v>
      </c>
      <c r="H10" s="1">
        <v>2.03363777604045E-5</v>
      </c>
      <c r="I10" t="s">
        <v>1262</v>
      </c>
      <c r="J10" t="s">
        <v>1263</v>
      </c>
    </row>
    <row r="11" spans="1:10" x14ac:dyDescent="0.25">
      <c r="A11" t="s">
        <v>26</v>
      </c>
      <c r="B11">
        <v>4060</v>
      </c>
      <c r="C11" t="s">
        <v>27</v>
      </c>
      <c r="D11">
        <v>9606</v>
      </c>
      <c r="E11">
        <v>3</v>
      </c>
      <c r="F11">
        <v>8</v>
      </c>
      <c r="G11" s="1">
        <v>2.0295033584284999E-6</v>
      </c>
      <c r="H11" s="1">
        <v>2.0891946336763899E-5</v>
      </c>
      <c r="I11" t="s">
        <v>28</v>
      </c>
      <c r="J11" t="s">
        <v>29</v>
      </c>
    </row>
    <row r="12" spans="1:10" x14ac:dyDescent="0.25">
      <c r="A12" t="s">
        <v>30</v>
      </c>
      <c r="B12">
        <v>14994</v>
      </c>
      <c r="C12" t="s">
        <v>11</v>
      </c>
      <c r="D12">
        <v>9606</v>
      </c>
      <c r="E12">
        <v>4</v>
      </c>
      <c r="F12">
        <v>35</v>
      </c>
      <c r="G12" s="1">
        <v>5.5517778772080102E-6</v>
      </c>
      <c r="H12" s="1">
        <v>4.8578056425570103E-5</v>
      </c>
      <c r="I12" t="s">
        <v>31</v>
      </c>
      <c r="J12" t="s">
        <v>32</v>
      </c>
    </row>
    <row r="13" spans="1:10" x14ac:dyDescent="0.25">
      <c r="A13" t="s">
        <v>42</v>
      </c>
      <c r="B13">
        <v>15233</v>
      </c>
      <c r="C13" t="s">
        <v>11</v>
      </c>
      <c r="D13">
        <v>9606</v>
      </c>
      <c r="E13">
        <v>5</v>
      </c>
      <c r="F13">
        <v>85</v>
      </c>
      <c r="G13" s="1">
        <v>9.2975483710096297E-6</v>
      </c>
      <c r="H13" s="1">
        <v>7.7479569758413593E-5</v>
      </c>
      <c r="I13" t="s">
        <v>179</v>
      </c>
      <c r="J13" t="s">
        <v>180</v>
      </c>
    </row>
    <row r="14" spans="1:10" x14ac:dyDescent="0.25">
      <c r="A14" t="s">
        <v>36</v>
      </c>
      <c r="B14">
        <v>15826</v>
      </c>
      <c r="C14" t="s">
        <v>11</v>
      </c>
      <c r="D14">
        <v>9606</v>
      </c>
      <c r="E14">
        <v>4</v>
      </c>
      <c r="F14">
        <v>43</v>
      </c>
      <c r="G14" s="1">
        <v>1.2835225503913701E-5</v>
      </c>
      <c r="H14" s="1">
        <v>9.7659324486300196E-5</v>
      </c>
      <c r="I14" t="s">
        <v>37</v>
      </c>
      <c r="J14" t="s">
        <v>38</v>
      </c>
    </row>
    <row r="15" spans="1:10" x14ac:dyDescent="0.25">
      <c r="A15" t="s">
        <v>66</v>
      </c>
      <c r="B15">
        <v>4178</v>
      </c>
      <c r="C15" t="s">
        <v>27</v>
      </c>
      <c r="D15">
        <v>9606</v>
      </c>
      <c r="E15">
        <v>3</v>
      </c>
      <c r="F15">
        <v>16</v>
      </c>
      <c r="G15" s="1">
        <v>1.9918892305023301E-5</v>
      </c>
      <c r="H15" s="1">
        <v>1.4524192305746101E-4</v>
      </c>
      <c r="I15" t="s">
        <v>1266</v>
      </c>
      <c r="J15" t="s">
        <v>1267</v>
      </c>
    </row>
    <row r="16" spans="1:10" x14ac:dyDescent="0.25">
      <c r="A16" t="s">
        <v>110</v>
      </c>
      <c r="B16">
        <v>15185</v>
      </c>
      <c r="C16" t="s">
        <v>11</v>
      </c>
      <c r="D16">
        <v>9606</v>
      </c>
      <c r="E16">
        <v>4</v>
      </c>
      <c r="F16">
        <v>57</v>
      </c>
      <c r="G16" s="1">
        <v>3.97191822825999E-5</v>
      </c>
      <c r="H16" s="1">
        <v>2.39684720670861E-4</v>
      </c>
      <c r="I16" t="s">
        <v>2303</v>
      </c>
      <c r="J16" t="s">
        <v>2304</v>
      </c>
    </row>
    <row r="17" spans="1:10" x14ac:dyDescent="0.25">
      <c r="A17" t="s">
        <v>39</v>
      </c>
      <c r="B17">
        <v>15598</v>
      </c>
      <c r="C17" t="s">
        <v>11</v>
      </c>
      <c r="D17">
        <v>9606</v>
      </c>
      <c r="E17">
        <v>3</v>
      </c>
      <c r="F17">
        <v>22</v>
      </c>
      <c r="G17" s="1">
        <v>5.4014159600013498E-5</v>
      </c>
      <c r="H17" s="1">
        <v>3.0491864290330199E-4</v>
      </c>
      <c r="I17" t="s">
        <v>40</v>
      </c>
      <c r="J17" t="s">
        <v>41</v>
      </c>
    </row>
    <row r="18" spans="1:10" x14ac:dyDescent="0.25">
      <c r="A18" t="s">
        <v>181</v>
      </c>
      <c r="B18">
        <v>15133</v>
      </c>
      <c r="C18" t="s">
        <v>11</v>
      </c>
      <c r="D18">
        <v>9606</v>
      </c>
      <c r="E18">
        <v>3</v>
      </c>
      <c r="F18">
        <v>26</v>
      </c>
      <c r="G18" s="1">
        <v>9.0344478633796498E-5</v>
      </c>
      <c r="H18" s="1">
        <v>4.9407136752857399E-4</v>
      </c>
      <c r="I18" t="s">
        <v>2305</v>
      </c>
      <c r="J18" t="s">
        <v>2306</v>
      </c>
    </row>
    <row r="19" spans="1:10" x14ac:dyDescent="0.25">
      <c r="A19" t="s">
        <v>194</v>
      </c>
      <c r="B19">
        <v>15122</v>
      </c>
      <c r="C19" t="s">
        <v>11</v>
      </c>
      <c r="D19">
        <v>9606</v>
      </c>
      <c r="E19">
        <v>3</v>
      </c>
      <c r="F19">
        <v>31</v>
      </c>
      <c r="G19" s="1">
        <v>1.5437835641174299E-4</v>
      </c>
      <c r="H19" s="1">
        <v>8.1867310218348597E-4</v>
      </c>
      <c r="I19" t="s">
        <v>195</v>
      </c>
      <c r="J19" t="s">
        <v>196</v>
      </c>
    </row>
    <row r="20" spans="1:10" x14ac:dyDescent="0.25">
      <c r="A20" t="s">
        <v>51</v>
      </c>
      <c r="B20">
        <v>3984</v>
      </c>
      <c r="C20" t="s">
        <v>27</v>
      </c>
      <c r="D20">
        <v>9606</v>
      </c>
      <c r="E20">
        <v>2</v>
      </c>
      <c r="F20">
        <v>7</v>
      </c>
      <c r="G20" s="1">
        <v>2.3659818766714699E-4</v>
      </c>
      <c r="H20" s="1">
        <v>1.06165853440386E-3</v>
      </c>
      <c r="I20" t="s">
        <v>52</v>
      </c>
      <c r="J20" t="s">
        <v>53</v>
      </c>
    </row>
    <row r="21" spans="1:10" x14ac:dyDescent="0.25">
      <c r="A21" t="s">
        <v>45</v>
      </c>
      <c r="B21">
        <v>15044</v>
      </c>
      <c r="C21" t="s">
        <v>11</v>
      </c>
      <c r="D21">
        <v>9606</v>
      </c>
      <c r="E21">
        <v>3</v>
      </c>
      <c r="F21">
        <v>37</v>
      </c>
      <c r="G21" s="1">
        <v>2.6314459351290699E-4</v>
      </c>
      <c r="H21" s="1">
        <v>1.09643580630378E-3</v>
      </c>
      <c r="I21" t="s">
        <v>46</v>
      </c>
      <c r="J21" t="s">
        <v>47</v>
      </c>
    </row>
    <row r="22" spans="1:10" x14ac:dyDescent="0.25">
      <c r="A22" t="s">
        <v>96</v>
      </c>
      <c r="B22">
        <v>3965</v>
      </c>
      <c r="C22" t="s">
        <v>27</v>
      </c>
      <c r="D22">
        <v>9606</v>
      </c>
      <c r="E22">
        <v>3</v>
      </c>
      <c r="F22">
        <v>41</v>
      </c>
      <c r="G22" s="1">
        <v>3.5766520335086697E-4</v>
      </c>
      <c r="H22" s="1">
        <v>1.3909202352533701E-3</v>
      </c>
      <c r="I22" t="s">
        <v>1278</v>
      </c>
      <c r="J22" t="s">
        <v>1279</v>
      </c>
    </row>
    <row r="23" spans="1:10" x14ac:dyDescent="0.25">
      <c r="A23" t="s">
        <v>54</v>
      </c>
      <c r="B23">
        <v>15008</v>
      </c>
      <c r="C23" t="s">
        <v>11</v>
      </c>
      <c r="D23">
        <v>9606</v>
      </c>
      <c r="E23">
        <v>3</v>
      </c>
      <c r="F23">
        <v>46</v>
      </c>
      <c r="G23" s="1">
        <v>5.0341437365020603E-4</v>
      </c>
      <c r="H23" s="1">
        <v>1.91516337801709E-3</v>
      </c>
      <c r="I23" t="s">
        <v>55</v>
      </c>
      <c r="J23" t="s">
        <v>56</v>
      </c>
    </row>
    <row r="24" spans="1:10" x14ac:dyDescent="0.25">
      <c r="A24" t="s">
        <v>107</v>
      </c>
      <c r="B24">
        <v>4032</v>
      </c>
      <c r="C24" t="s">
        <v>27</v>
      </c>
      <c r="D24">
        <v>9606</v>
      </c>
      <c r="E24">
        <v>3</v>
      </c>
      <c r="F24">
        <v>52</v>
      </c>
      <c r="G24" s="1">
        <v>7.2271985117110704E-4</v>
      </c>
      <c r="H24" s="1">
        <v>2.58114232561109E-3</v>
      </c>
      <c r="I24" t="s">
        <v>1266</v>
      </c>
      <c r="J24" t="s">
        <v>1267</v>
      </c>
    </row>
    <row r="25" spans="1:10" x14ac:dyDescent="0.25">
      <c r="A25" t="s">
        <v>60</v>
      </c>
      <c r="B25">
        <v>15183</v>
      </c>
      <c r="C25" t="s">
        <v>11</v>
      </c>
      <c r="D25">
        <v>9606</v>
      </c>
      <c r="E25">
        <v>2</v>
      </c>
      <c r="F25">
        <v>13</v>
      </c>
      <c r="G25" s="1">
        <v>8.6755186689957701E-4</v>
      </c>
      <c r="H25" s="1">
        <v>3.0364315341485102E-3</v>
      </c>
      <c r="I25" t="s">
        <v>52</v>
      </c>
      <c r="J25" t="s">
        <v>53</v>
      </c>
    </row>
    <row r="26" spans="1:10" x14ac:dyDescent="0.25">
      <c r="A26" t="s">
        <v>57</v>
      </c>
      <c r="B26">
        <v>15209</v>
      </c>
      <c r="C26" t="s">
        <v>11</v>
      </c>
      <c r="D26">
        <v>9606</v>
      </c>
      <c r="E26">
        <v>4</v>
      </c>
      <c r="F26">
        <v>129</v>
      </c>
      <c r="G26" s="1">
        <v>9.3072468896582305E-4</v>
      </c>
      <c r="H26" s="1">
        <v>3.19366314841213E-3</v>
      </c>
      <c r="I26" t="s">
        <v>1242</v>
      </c>
      <c r="J26" t="s">
        <v>1243</v>
      </c>
    </row>
    <row r="27" spans="1:10" x14ac:dyDescent="0.25">
      <c r="A27" t="s">
        <v>150</v>
      </c>
      <c r="B27">
        <v>4128</v>
      </c>
      <c r="C27" t="s">
        <v>27</v>
      </c>
      <c r="D27">
        <v>9606</v>
      </c>
      <c r="E27">
        <v>2</v>
      </c>
      <c r="F27">
        <v>14</v>
      </c>
      <c r="G27">
        <v>1.0099758511924999E-3</v>
      </c>
      <c r="H27" s="1">
        <v>3.27306988812385E-3</v>
      </c>
      <c r="I27" t="s">
        <v>220</v>
      </c>
      <c r="J27" t="s">
        <v>221</v>
      </c>
    </row>
    <row r="28" spans="1:10" x14ac:dyDescent="0.25">
      <c r="A28" t="s">
        <v>216</v>
      </c>
      <c r="B28">
        <v>15010</v>
      </c>
      <c r="C28" t="s">
        <v>11</v>
      </c>
      <c r="D28">
        <v>9606</v>
      </c>
      <c r="E28">
        <v>2</v>
      </c>
      <c r="F28">
        <v>14</v>
      </c>
      <c r="G28">
        <v>1.0099758511924999E-3</v>
      </c>
      <c r="H28" s="1">
        <v>3.27306988812385E-3</v>
      </c>
      <c r="I28" t="s">
        <v>217</v>
      </c>
      <c r="J28" t="s">
        <v>218</v>
      </c>
    </row>
    <row r="29" spans="1:10" x14ac:dyDescent="0.25">
      <c r="A29" t="s">
        <v>219</v>
      </c>
      <c r="B29">
        <v>4047</v>
      </c>
      <c r="C29" t="s">
        <v>27</v>
      </c>
      <c r="D29">
        <v>9606</v>
      </c>
      <c r="E29">
        <v>2</v>
      </c>
      <c r="F29">
        <v>14</v>
      </c>
      <c r="G29">
        <v>1.0099758511924999E-3</v>
      </c>
      <c r="H29" s="1">
        <v>3.27306988812385E-3</v>
      </c>
      <c r="I29" t="s">
        <v>220</v>
      </c>
      <c r="J29" t="s">
        <v>221</v>
      </c>
    </row>
    <row r="30" spans="1:10" x14ac:dyDescent="0.25">
      <c r="A30" t="s">
        <v>61</v>
      </c>
      <c r="B30">
        <v>15695</v>
      </c>
      <c r="C30" t="s">
        <v>11</v>
      </c>
      <c r="D30">
        <v>9606</v>
      </c>
      <c r="E30">
        <v>3</v>
      </c>
      <c r="F30">
        <v>60</v>
      </c>
      <c r="G30">
        <v>1.09840056183216E-3</v>
      </c>
      <c r="H30" s="1">
        <v>3.49491087855687E-3</v>
      </c>
      <c r="I30" t="s">
        <v>62</v>
      </c>
      <c r="J30" t="s">
        <v>63</v>
      </c>
    </row>
    <row r="31" spans="1:10" x14ac:dyDescent="0.25">
      <c r="A31" t="s">
        <v>64</v>
      </c>
      <c r="B31">
        <v>4105</v>
      </c>
      <c r="C31" t="s">
        <v>27</v>
      </c>
      <c r="D31">
        <v>9606</v>
      </c>
      <c r="E31">
        <v>2</v>
      </c>
      <c r="F31">
        <v>15</v>
      </c>
      <c r="G31">
        <v>1.16286106212153E-3</v>
      </c>
      <c r="H31" s="1">
        <v>3.50863251502187E-3</v>
      </c>
      <c r="I31" t="s">
        <v>52</v>
      </c>
      <c r="J31" t="s">
        <v>53</v>
      </c>
    </row>
    <row r="32" spans="1:10" x14ac:dyDescent="0.25">
      <c r="A32" t="s">
        <v>222</v>
      </c>
      <c r="B32">
        <v>15089</v>
      </c>
      <c r="C32" t="s">
        <v>11</v>
      </c>
      <c r="D32">
        <v>9606</v>
      </c>
      <c r="E32">
        <v>2</v>
      </c>
      <c r="F32">
        <v>15</v>
      </c>
      <c r="G32">
        <v>1.16286106212153E-3</v>
      </c>
      <c r="H32" s="1">
        <v>3.50863251502187E-3</v>
      </c>
      <c r="I32" t="s">
        <v>223</v>
      </c>
      <c r="J32" t="s">
        <v>224</v>
      </c>
    </row>
    <row r="33" spans="1:10" x14ac:dyDescent="0.25">
      <c r="A33" t="s">
        <v>65</v>
      </c>
      <c r="B33">
        <v>4031</v>
      </c>
      <c r="C33" t="s">
        <v>27</v>
      </c>
      <c r="D33">
        <v>9606</v>
      </c>
      <c r="E33">
        <v>2</v>
      </c>
      <c r="F33">
        <v>15</v>
      </c>
      <c r="G33">
        <v>1.16286106212153E-3</v>
      </c>
      <c r="H33" s="1">
        <v>3.50863251502187E-3</v>
      </c>
      <c r="I33" t="s">
        <v>52</v>
      </c>
      <c r="J33" t="s">
        <v>53</v>
      </c>
    </row>
    <row r="34" spans="1:10" x14ac:dyDescent="0.25">
      <c r="A34" t="s">
        <v>737</v>
      </c>
      <c r="B34">
        <v>4054</v>
      </c>
      <c r="C34" t="s">
        <v>27</v>
      </c>
      <c r="D34">
        <v>9606</v>
      </c>
      <c r="E34">
        <v>2</v>
      </c>
      <c r="F34">
        <v>16</v>
      </c>
      <c r="G34">
        <v>1.3261385149455299E-3</v>
      </c>
      <c r="H34" s="1">
        <v>3.9334616968723602E-3</v>
      </c>
      <c r="I34" t="s">
        <v>1344</v>
      </c>
      <c r="J34" t="s">
        <v>1345</v>
      </c>
    </row>
    <row r="35" spans="1:10" x14ac:dyDescent="0.25">
      <c r="A35" t="s">
        <v>119</v>
      </c>
      <c r="B35">
        <v>14943</v>
      </c>
      <c r="C35" t="s">
        <v>11</v>
      </c>
      <c r="D35">
        <v>9606</v>
      </c>
      <c r="E35">
        <v>3</v>
      </c>
      <c r="F35">
        <v>67</v>
      </c>
      <c r="G35">
        <v>1.5127983514678701E-3</v>
      </c>
      <c r="H35" s="1">
        <v>4.26999534688512E-3</v>
      </c>
      <c r="I35" t="s">
        <v>243</v>
      </c>
      <c r="J35" t="s">
        <v>244</v>
      </c>
    </row>
    <row r="36" spans="1:10" x14ac:dyDescent="0.25">
      <c r="A36" t="s">
        <v>67</v>
      </c>
      <c r="B36">
        <v>4099</v>
      </c>
      <c r="C36" t="s">
        <v>27</v>
      </c>
      <c r="D36">
        <v>9606</v>
      </c>
      <c r="E36">
        <v>2</v>
      </c>
      <c r="F36">
        <v>17</v>
      </c>
      <c r="G36">
        <v>1.4997395501668901E-3</v>
      </c>
      <c r="H36" s="1">
        <v>4.37424035465344E-3</v>
      </c>
      <c r="I36" t="s">
        <v>52</v>
      </c>
      <c r="J36" t="s">
        <v>53</v>
      </c>
    </row>
    <row r="37" spans="1:10" x14ac:dyDescent="0.25">
      <c r="A37" t="s">
        <v>68</v>
      </c>
      <c r="B37">
        <v>4075</v>
      </c>
      <c r="C37" t="s">
        <v>27</v>
      </c>
      <c r="D37">
        <v>9606</v>
      </c>
      <c r="E37">
        <v>2</v>
      </c>
      <c r="F37">
        <v>18</v>
      </c>
      <c r="G37">
        <v>1.6835958321829E-3</v>
      </c>
      <c r="H37" s="1">
        <v>4.67665508939695E-3</v>
      </c>
      <c r="I37" t="s">
        <v>52</v>
      </c>
      <c r="J37" t="s">
        <v>53</v>
      </c>
    </row>
    <row r="38" spans="1:10" x14ac:dyDescent="0.25">
      <c r="A38" t="s">
        <v>231</v>
      </c>
      <c r="B38">
        <v>4080</v>
      </c>
      <c r="C38" t="s">
        <v>27</v>
      </c>
      <c r="D38">
        <v>9606</v>
      </c>
      <c r="E38">
        <v>2</v>
      </c>
      <c r="F38">
        <v>19</v>
      </c>
      <c r="G38">
        <v>1.87763934820847E-3</v>
      </c>
      <c r="H38" s="1">
        <v>4.9042818796490003E-3</v>
      </c>
      <c r="I38" t="s">
        <v>232</v>
      </c>
      <c r="J38" t="s">
        <v>233</v>
      </c>
    </row>
    <row r="39" spans="1:10" x14ac:dyDescent="0.25">
      <c r="A39" t="s">
        <v>69</v>
      </c>
      <c r="B39">
        <v>4184</v>
      </c>
      <c r="C39" t="s">
        <v>27</v>
      </c>
      <c r="D39">
        <v>9606</v>
      </c>
      <c r="E39">
        <v>2</v>
      </c>
      <c r="F39">
        <v>19</v>
      </c>
      <c r="G39">
        <v>1.87763934820847E-3</v>
      </c>
      <c r="H39" s="1">
        <v>4.9042818796490003E-3</v>
      </c>
      <c r="I39" t="s">
        <v>52</v>
      </c>
      <c r="J39" t="s">
        <v>53</v>
      </c>
    </row>
    <row r="40" spans="1:10" x14ac:dyDescent="0.25">
      <c r="A40" t="s">
        <v>70</v>
      </c>
      <c r="B40">
        <v>4168</v>
      </c>
      <c r="C40" t="s">
        <v>27</v>
      </c>
      <c r="D40">
        <v>9606</v>
      </c>
      <c r="E40">
        <v>2</v>
      </c>
      <c r="F40">
        <v>20</v>
      </c>
      <c r="G40">
        <v>2.0818024066784702E-3</v>
      </c>
      <c r="H40" s="1">
        <v>5.2799336401265599E-3</v>
      </c>
      <c r="I40" t="s">
        <v>52</v>
      </c>
      <c r="J40" t="s">
        <v>53</v>
      </c>
    </row>
    <row r="41" spans="1:10" x14ac:dyDescent="0.25">
      <c r="A41" t="s">
        <v>176</v>
      </c>
      <c r="B41">
        <v>3978</v>
      </c>
      <c r="C41" t="s">
        <v>27</v>
      </c>
      <c r="D41">
        <v>9606</v>
      </c>
      <c r="E41">
        <v>2</v>
      </c>
      <c r="F41">
        <v>20</v>
      </c>
      <c r="G41">
        <v>2.0818024066784702E-3</v>
      </c>
      <c r="H41" s="1">
        <v>5.2799336401265599E-3</v>
      </c>
      <c r="I41" t="s">
        <v>220</v>
      </c>
      <c r="J41" t="s">
        <v>221</v>
      </c>
    </row>
    <row r="42" spans="1:10" x14ac:dyDescent="0.25">
      <c r="A42" t="s">
        <v>71</v>
      </c>
      <c r="B42">
        <v>15770</v>
      </c>
      <c r="C42" t="s">
        <v>11</v>
      </c>
      <c r="D42">
        <v>9606</v>
      </c>
      <c r="E42">
        <v>2</v>
      </c>
      <c r="F42">
        <v>21</v>
      </c>
      <c r="G42">
        <v>2.2960176360284899E-3</v>
      </c>
      <c r="H42" s="1">
        <v>5.65919839866179E-3</v>
      </c>
      <c r="I42" t="s">
        <v>52</v>
      </c>
      <c r="J42" t="s">
        <v>53</v>
      </c>
    </row>
    <row r="43" spans="1:10" x14ac:dyDescent="0.25">
      <c r="A43" t="s">
        <v>72</v>
      </c>
      <c r="B43">
        <v>3946</v>
      </c>
      <c r="C43" t="s">
        <v>27</v>
      </c>
      <c r="D43">
        <v>9606</v>
      </c>
      <c r="E43">
        <v>2</v>
      </c>
      <c r="F43">
        <v>22</v>
      </c>
      <c r="G43">
        <v>2.52021798367515E-3</v>
      </c>
      <c r="H43" s="1">
        <v>5.9599749613939296E-3</v>
      </c>
      <c r="I43" t="s">
        <v>52</v>
      </c>
      <c r="J43" t="s">
        <v>53</v>
      </c>
    </row>
    <row r="44" spans="1:10" x14ac:dyDescent="0.25">
      <c r="A44" t="s">
        <v>237</v>
      </c>
      <c r="B44">
        <v>4103</v>
      </c>
      <c r="C44" t="s">
        <v>27</v>
      </c>
      <c r="D44">
        <v>9606</v>
      </c>
      <c r="E44">
        <v>2</v>
      </c>
      <c r="F44">
        <v>22</v>
      </c>
      <c r="G44">
        <v>2.52021798367515E-3</v>
      </c>
      <c r="H44" s="1">
        <v>5.9599749613939296E-3</v>
      </c>
      <c r="I44" t="s">
        <v>238</v>
      </c>
      <c r="J44" t="s">
        <v>239</v>
      </c>
    </row>
    <row r="45" spans="1:10" x14ac:dyDescent="0.25">
      <c r="A45" t="s">
        <v>73</v>
      </c>
      <c r="B45">
        <v>4124</v>
      </c>
      <c r="C45" t="s">
        <v>27</v>
      </c>
      <c r="D45">
        <v>9606</v>
      </c>
      <c r="E45">
        <v>2</v>
      </c>
      <c r="F45">
        <v>24</v>
      </c>
      <c r="G45">
        <v>2.9983074089607298E-3</v>
      </c>
      <c r="H45" s="1">
        <v>6.9039973232648596E-3</v>
      </c>
      <c r="I45" t="s">
        <v>52</v>
      </c>
      <c r="J45" t="s">
        <v>53</v>
      </c>
    </row>
    <row r="46" spans="1:10" x14ac:dyDescent="0.25">
      <c r="A46" t="s">
        <v>74</v>
      </c>
      <c r="B46">
        <v>14953</v>
      </c>
      <c r="C46" t="s">
        <v>11</v>
      </c>
      <c r="D46">
        <v>9606</v>
      </c>
      <c r="E46">
        <v>2</v>
      </c>
      <c r="F46">
        <v>25</v>
      </c>
      <c r="G46">
        <v>3.2520639633727001E-3</v>
      </c>
      <c r="H46" s="1">
        <v>7.20393915936991E-3</v>
      </c>
      <c r="I46" t="s">
        <v>75</v>
      </c>
      <c r="J46" t="s">
        <v>76</v>
      </c>
    </row>
    <row r="47" spans="1:10" x14ac:dyDescent="0.25">
      <c r="A47" t="s">
        <v>77</v>
      </c>
      <c r="B47">
        <v>15277</v>
      </c>
      <c r="C47" t="s">
        <v>11</v>
      </c>
      <c r="D47">
        <v>9606</v>
      </c>
      <c r="E47">
        <v>2</v>
      </c>
      <c r="F47">
        <v>26</v>
      </c>
      <c r="G47">
        <v>3.5155405870919798E-3</v>
      </c>
      <c r="H47" s="1">
        <v>7.4122843703746701E-3</v>
      </c>
      <c r="I47" t="s">
        <v>52</v>
      </c>
      <c r="J47" t="s">
        <v>53</v>
      </c>
    </row>
    <row r="48" spans="1:10" x14ac:dyDescent="0.25">
      <c r="A48" t="s">
        <v>78</v>
      </c>
      <c r="B48">
        <v>4071</v>
      </c>
      <c r="C48" t="s">
        <v>27</v>
      </c>
      <c r="D48">
        <v>9606</v>
      </c>
      <c r="E48">
        <v>2</v>
      </c>
      <c r="F48">
        <v>26</v>
      </c>
      <c r="G48">
        <v>3.5155405870919798E-3</v>
      </c>
      <c r="H48" s="1">
        <v>7.4122843703746701E-3</v>
      </c>
      <c r="I48" t="s">
        <v>52</v>
      </c>
      <c r="J48" t="s">
        <v>53</v>
      </c>
    </row>
    <row r="49" spans="1:10" x14ac:dyDescent="0.25">
      <c r="A49" t="s">
        <v>84</v>
      </c>
      <c r="B49">
        <v>15887</v>
      </c>
      <c r="C49" t="s">
        <v>11</v>
      </c>
      <c r="D49">
        <v>9606</v>
      </c>
      <c r="E49">
        <v>2</v>
      </c>
      <c r="F49">
        <v>27</v>
      </c>
      <c r="G49">
        <v>3.78867180203277E-3</v>
      </c>
      <c r="H49" s="1">
        <v>7.8930662542349497E-3</v>
      </c>
      <c r="I49" t="s">
        <v>52</v>
      </c>
      <c r="J49" t="s">
        <v>53</v>
      </c>
    </row>
    <row r="50" spans="1:10" x14ac:dyDescent="0.25">
      <c r="A50" t="s">
        <v>79</v>
      </c>
      <c r="B50">
        <v>15358</v>
      </c>
      <c r="C50" t="s">
        <v>11</v>
      </c>
      <c r="D50">
        <v>9606</v>
      </c>
      <c r="E50">
        <v>2</v>
      </c>
      <c r="F50">
        <v>28</v>
      </c>
      <c r="G50">
        <v>4.0713924410460296E-3</v>
      </c>
      <c r="H50" s="1">
        <v>8.1895824963569598E-3</v>
      </c>
      <c r="I50" t="s">
        <v>52</v>
      </c>
      <c r="J50" t="s">
        <v>53</v>
      </c>
    </row>
    <row r="51" spans="1:10" x14ac:dyDescent="0.25">
      <c r="A51" t="s">
        <v>80</v>
      </c>
      <c r="B51">
        <v>15442</v>
      </c>
      <c r="C51" t="s">
        <v>11</v>
      </c>
      <c r="D51">
        <v>9606</v>
      </c>
      <c r="E51">
        <v>2</v>
      </c>
      <c r="F51">
        <v>28</v>
      </c>
      <c r="G51">
        <v>4.0713924410460296E-3</v>
      </c>
      <c r="H51" s="1">
        <v>8.1895824963569598E-3</v>
      </c>
      <c r="I51" t="s">
        <v>52</v>
      </c>
      <c r="J51" t="s">
        <v>53</v>
      </c>
    </row>
    <row r="52" spans="1:10" x14ac:dyDescent="0.25">
      <c r="A52" t="s">
        <v>85</v>
      </c>
      <c r="B52">
        <v>4183</v>
      </c>
      <c r="C52" t="s">
        <v>27</v>
      </c>
      <c r="D52">
        <v>9606</v>
      </c>
      <c r="E52">
        <v>2</v>
      </c>
      <c r="F52">
        <v>29</v>
      </c>
      <c r="G52">
        <v>4.3636376468499296E-3</v>
      </c>
      <c r="H52" s="1">
        <v>8.6776885022583905E-3</v>
      </c>
      <c r="I52" t="s">
        <v>52</v>
      </c>
      <c r="J52" t="s">
        <v>53</v>
      </c>
    </row>
    <row r="53" spans="1:10" x14ac:dyDescent="0.25">
      <c r="A53" t="s">
        <v>86</v>
      </c>
      <c r="B53">
        <v>4023</v>
      </c>
      <c r="C53" t="s">
        <v>27</v>
      </c>
      <c r="D53">
        <v>9606</v>
      </c>
      <c r="E53">
        <v>2</v>
      </c>
      <c r="F53">
        <v>31</v>
      </c>
      <c r="G53">
        <v>4.9764438718387502E-3</v>
      </c>
      <c r="H53" s="1">
        <v>9.3642761029223802E-3</v>
      </c>
      <c r="I53" t="s">
        <v>52</v>
      </c>
      <c r="J53" t="s">
        <v>53</v>
      </c>
    </row>
    <row r="54" spans="1:10" x14ac:dyDescent="0.25">
      <c r="A54" t="s">
        <v>87</v>
      </c>
      <c r="B54">
        <v>15635</v>
      </c>
      <c r="C54" t="s">
        <v>11</v>
      </c>
      <c r="D54">
        <v>9606</v>
      </c>
      <c r="E54">
        <v>2</v>
      </c>
      <c r="F54">
        <v>31</v>
      </c>
      <c r="G54">
        <v>4.9764438718387502E-3</v>
      </c>
      <c r="H54" s="1">
        <v>9.3642761029223802E-3</v>
      </c>
      <c r="I54" t="s">
        <v>52</v>
      </c>
      <c r="J54" t="s">
        <v>53</v>
      </c>
    </row>
    <row r="55" spans="1:10" x14ac:dyDescent="0.25">
      <c r="A55" t="s">
        <v>88</v>
      </c>
      <c r="B55">
        <v>15526</v>
      </c>
      <c r="C55" t="s">
        <v>11</v>
      </c>
      <c r="D55">
        <v>9606</v>
      </c>
      <c r="E55">
        <v>2</v>
      </c>
      <c r="F55">
        <v>31</v>
      </c>
      <c r="G55">
        <v>4.9764438718387502E-3</v>
      </c>
      <c r="H55" s="1">
        <v>9.3642761029223802E-3</v>
      </c>
      <c r="I55" t="s">
        <v>89</v>
      </c>
      <c r="J55" t="s">
        <v>90</v>
      </c>
    </row>
    <row r="56" spans="1:10" x14ac:dyDescent="0.25">
      <c r="A56" t="s">
        <v>91</v>
      </c>
      <c r="B56">
        <v>3987</v>
      </c>
      <c r="C56" t="s">
        <v>27</v>
      </c>
      <c r="D56">
        <v>9606</v>
      </c>
      <c r="E56">
        <v>2</v>
      </c>
      <c r="F56">
        <v>32</v>
      </c>
      <c r="G56">
        <v>5.2968767145677199E-3</v>
      </c>
      <c r="H56" s="1">
        <v>9.8612066494611801E-3</v>
      </c>
      <c r="I56" t="s">
        <v>52</v>
      </c>
      <c r="J56" t="s">
        <v>53</v>
      </c>
    </row>
    <row r="57" spans="1:10" x14ac:dyDescent="0.25">
      <c r="A57" t="s">
        <v>92</v>
      </c>
      <c r="B57">
        <v>4049</v>
      </c>
      <c r="C57" t="s">
        <v>27</v>
      </c>
      <c r="D57">
        <v>9606</v>
      </c>
      <c r="E57">
        <v>2</v>
      </c>
      <c r="F57">
        <v>34</v>
      </c>
      <c r="G57">
        <v>5.9654837069302597E-3</v>
      </c>
      <c r="H57" s="1">
        <v>1.0762470605286499E-2</v>
      </c>
      <c r="I57" t="s">
        <v>52</v>
      </c>
      <c r="J57" t="s">
        <v>53</v>
      </c>
    </row>
    <row r="58" spans="1:10" x14ac:dyDescent="0.25">
      <c r="A58" t="s">
        <v>94</v>
      </c>
      <c r="B58">
        <v>3951</v>
      </c>
      <c r="C58" t="s">
        <v>27</v>
      </c>
      <c r="D58">
        <v>9606</v>
      </c>
      <c r="E58">
        <v>2</v>
      </c>
      <c r="F58">
        <v>35</v>
      </c>
      <c r="G58">
        <v>6.3135315054155096E-3</v>
      </c>
      <c r="H58" s="1">
        <v>1.10486801344771E-2</v>
      </c>
      <c r="I58" t="s">
        <v>52</v>
      </c>
      <c r="J58" t="s">
        <v>53</v>
      </c>
    </row>
    <row r="59" spans="1:10" x14ac:dyDescent="0.25">
      <c r="A59" t="s">
        <v>95</v>
      </c>
      <c r="B59">
        <v>15723</v>
      </c>
      <c r="C59" t="s">
        <v>11</v>
      </c>
      <c r="D59">
        <v>9606</v>
      </c>
      <c r="E59">
        <v>2</v>
      </c>
      <c r="F59">
        <v>36</v>
      </c>
      <c r="G59">
        <v>6.6706584403791102E-3</v>
      </c>
      <c r="H59" s="1">
        <v>1.1444757128101401E-2</v>
      </c>
      <c r="I59" t="s">
        <v>52</v>
      </c>
      <c r="J59" t="s">
        <v>53</v>
      </c>
    </row>
    <row r="60" spans="1:10" x14ac:dyDescent="0.25">
      <c r="A60" t="s">
        <v>260</v>
      </c>
      <c r="B60">
        <v>15296</v>
      </c>
      <c r="C60" t="s">
        <v>11</v>
      </c>
      <c r="D60">
        <v>9606</v>
      </c>
      <c r="E60">
        <v>2</v>
      </c>
      <c r="F60">
        <v>45</v>
      </c>
      <c r="G60">
        <v>1.0283160153060999E-2</v>
      </c>
      <c r="H60" s="1">
        <v>1.6818252586782101E-2</v>
      </c>
      <c r="I60" t="s">
        <v>261</v>
      </c>
      <c r="J60" t="s">
        <v>262</v>
      </c>
    </row>
    <row r="61" spans="1:10" x14ac:dyDescent="0.25">
      <c r="A61" t="s">
        <v>99</v>
      </c>
      <c r="B61">
        <v>15094</v>
      </c>
      <c r="C61" t="s">
        <v>11</v>
      </c>
      <c r="D61">
        <v>9606</v>
      </c>
      <c r="E61">
        <v>2</v>
      </c>
      <c r="F61">
        <v>46</v>
      </c>
      <c r="G61">
        <v>1.0727694052166999E-2</v>
      </c>
      <c r="H61" s="1">
        <v>1.7382837584529898E-2</v>
      </c>
      <c r="I61" t="s">
        <v>52</v>
      </c>
      <c r="J61" t="s">
        <v>53</v>
      </c>
    </row>
    <row r="62" spans="1:10" x14ac:dyDescent="0.25">
      <c r="A62" t="s">
        <v>100</v>
      </c>
      <c r="B62">
        <v>15656</v>
      </c>
      <c r="C62" t="s">
        <v>11</v>
      </c>
      <c r="D62">
        <v>9606</v>
      </c>
      <c r="E62">
        <v>2</v>
      </c>
      <c r="F62">
        <v>48</v>
      </c>
      <c r="G62">
        <v>1.16419287699357E-2</v>
      </c>
      <c r="H62" s="1">
        <v>1.8354392204853701E-2</v>
      </c>
      <c r="I62" t="s">
        <v>101</v>
      </c>
      <c r="J62" t="s">
        <v>102</v>
      </c>
    </row>
    <row r="63" spans="1:10" x14ac:dyDescent="0.25">
      <c r="A63" t="s">
        <v>103</v>
      </c>
      <c r="B63">
        <v>4011</v>
      </c>
      <c r="C63" t="s">
        <v>27</v>
      </c>
      <c r="D63">
        <v>9606</v>
      </c>
      <c r="E63">
        <v>2</v>
      </c>
      <c r="F63">
        <v>49</v>
      </c>
      <c r="G63">
        <v>1.2111511466416199E-2</v>
      </c>
      <c r="H63" s="1">
        <v>1.8592232514235502E-2</v>
      </c>
      <c r="I63" t="s">
        <v>104</v>
      </c>
      <c r="J63" t="s">
        <v>105</v>
      </c>
    </row>
    <row r="64" spans="1:10" x14ac:dyDescent="0.25">
      <c r="A64" t="s">
        <v>106</v>
      </c>
      <c r="B64">
        <v>15346</v>
      </c>
      <c r="C64" t="s">
        <v>11</v>
      </c>
      <c r="D64">
        <v>9606</v>
      </c>
      <c r="E64">
        <v>2</v>
      </c>
      <c r="F64">
        <v>51</v>
      </c>
      <c r="G64">
        <v>1.3075314363071199E-2</v>
      </c>
      <c r="H64" s="1">
        <v>1.9725689771874701E-2</v>
      </c>
      <c r="I64" t="s">
        <v>52</v>
      </c>
      <c r="J64" t="s">
        <v>53</v>
      </c>
    </row>
    <row r="65" spans="1:10" x14ac:dyDescent="0.25">
      <c r="A65" t="s">
        <v>108</v>
      </c>
      <c r="B65">
        <v>4156</v>
      </c>
      <c r="C65" t="s">
        <v>27</v>
      </c>
      <c r="D65">
        <v>9606</v>
      </c>
      <c r="E65">
        <v>2</v>
      </c>
      <c r="F65">
        <v>54</v>
      </c>
      <c r="G65">
        <v>1.4581741428777001E-2</v>
      </c>
      <c r="H65" s="1">
        <v>2.1625463983355801E-2</v>
      </c>
      <c r="I65" t="s">
        <v>52</v>
      </c>
      <c r="J65" t="s">
        <v>53</v>
      </c>
    </row>
    <row r="66" spans="1:10" x14ac:dyDescent="0.25">
      <c r="A66" t="s">
        <v>271</v>
      </c>
      <c r="B66">
        <v>15683</v>
      </c>
      <c r="C66" t="s">
        <v>11</v>
      </c>
      <c r="D66">
        <v>9606</v>
      </c>
      <c r="E66">
        <v>2</v>
      </c>
      <c r="F66">
        <v>54</v>
      </c>
      <c r="G66">
        <v>1.4581741428777001E-2</v>
      </c>
      <c r="H66" s="1">
        <v>2.1625463983355801E-2</v>
      </c>
      <c r="I66" t="s">
        <v>272</v>
      </c>
      <c r="J66" t="s">
        <v>273</v>
      </c>
    </row>
    <row r="67" spans="1:10" x14ac:dyDescent="0.25">
      <c r="A67" t="s">
        <v>109</v>
      </c>
      <c r="B67">
        <v>4137</v>
      </c>
      <c r="C67" t="s">
        <v>27</v>
      </c>
      <c r="D67">
        <v>9606</v>
      </c>
      <c r="E67">
        <v>2</v>
      </c>
      <c r="F67">
        <v>56</v>
      </c>
      <c r="G67">
        <v>1.5625837017467701E-2</v>
      </c>
      <c r="H67" s="1">
        <v>2.29791720845113E-2</v>
      </c>
      <c r="I67" t="s">
        <v>52</v>
      </c>
      <c r="J67" t="s">
        <v>53</v>
      </c>
    </row>
    <row r="68" spans="1:10" x14ac:dyDescent="0.25">
      <c r="A68" t="s">
        <v>113</v>
      </c>
      <c r="B68">
        <v>15439</v>
      </c>
      <c r="C68" t="s">
        <v>11</v>
      </c>
      <c r="D68">
        <v>9606</v>
      </c>
      <c r="E68">
        <v>2</v>
      </c>
      <c r="F68">
        <v>60</v>
      </c>
      <c r="G68">
        <v>1.7807531458256601E-2</v>
      </c>
      <c r="H68" s="1">
        <v>2.53359187414221E-2</v>
      </c>
      <c r="I68" t="s">
        <v>114</v>
      </c>
      <c r="J68" t="s">
        <v>115</v>
      </c>
    </row>
    <row r="69" spans="1:10" x14ac:dyDescent="0.25">
      <c r="A69" t="s">
        <v>116</v>
      </c>
      <c r="B69">
        <v>15384</v>
      </c>
      <c r="C69" t="s">
        <v>11</v>
      </c>
      <c r="D69">
        <v>9606</v>
      </c>
      <c r="E69">
        <v>2</v>
      </c>
      <c r="F69">
        <v>63</v>
      </c>
      <c r="G69">
        <v>1.9523856075858499E-2</v>
      </c>
      <c r="H69" s="1">
        <v>2.7333398506201902E-2</v>
      </c>
      <c r="I69" t="s">
        <v>52</v>
      </c>
      <c r="J69" t="s">
        <v>53</v>
      </c>
    </row>
    <row r="70" spans="1:10" x14ac:dyDescent="0.25">
      <c r="A70" t="s">
        <v>117</v>
      </c>
      <c r="B70">
        <v>15518</v>
      </c>
      <c r="C70" t="s">
        <v>11</v>
      </c>
      <c r="D70">
        <v>9606</v>
      </c>
      <c r="E70">
        <v>2</v>
      </c>
      <c r="F70">
        <v>64</v>
      </c>
      <c r="G70">
        <v>2.0110917986030801E-2</v>
      </c>
      <c r="H70" s="1">
        <v>2.79318305361539E-2</v>
      </c>
      <c r="I70" t="s">
        <v>52</v>
      </c>
      <c r="J70" t="s">
        <v>53</v>
      </c>
    </row>
    <row r="71" spans="1:10" x14ac:dyDescent="0.25">
      <c r="A71" t="s">
        <v>118</v>
      </c>
      <c r="B71">
        <v>15864</v>
      </c>
      <c r="C71" t="s">
        <v>11</v>
      </c>
      <c r="D71">
        <v>9606</v>
      </c>
      <c r="E71">
        <v>2</v>
      </c>
      <c r="F71">
        <v>65</v>
      </c>
      <c r="G71">
        <v>2.0705365682843101E-2</v>
      </c>
      <c r="H71" s="1">
        <v>2.85310157047051E-2</v>
      </c>
      <c r="I71" t="s">
        <v>52</v>
      </c>
      <c r="J71" t="s">
        <v>53</v>
      </c>
    </row>
    <row r="72" spans="1:10" x14ac:dyDescent="0.25">
      <c r="A72" t="s">
        <v>120</v>
      </c>
      <c r="B72">
        <v>15480</v>
      </c>
      <c r="C72" t="s">
        <v>11</v>
      </c>
      <c r="D72">
        <v>9606</v>
      </c>
      <c r="E72">
        <v>2</v>
      </c>
      <c r="F72">
        <v>70</v>
      </c>
      <c r="G72">
        <v>2.37865018543367E-2</v>
      </c>
      <c r="H72" s="1">
        <v>3.1775861255793299E-2</v>
      </c>
      <c r="I72" t="s">
        <v>52</v>
      </c>
      <c r="J72" t="s">
        <v>53</v>
      </c>
    </row>
    <row r="73" spans="1:10" x14ac:dyDescent="0.25">
      <c r="A73" t="s">
        <v>121</v>
      </c>
      <c r="B73">
        <v>15295</v>
      </c>
      <c r="C73" t="s">
        <v>11</v>
      </c>
      <c r="D73">
        <v>9606</v>
      </c>
      <c r="E73">
        <v>2</v>
      </c>
      <c r="F73">
        <v>72</v>
      </c>
      <c r="G73">
        <v>2.50687787728834E-2</v>
      </c>
      <c r="H73" s="1">
        <v>3.2985235227478198E-2</v>
      </c>
      <c r="I73" t="s">
        <v>122</v>
      </c>
      <c r="J73" t="s">
        <v>123</v>
      </c>
    </row>
    <row r="74" spans="1:10" x14ac:dyDescent="0.25">
      <c r="A74" t="s">
        <v>252</v>
      </c>
      <c r="B74">
        <v>15279</v>
      </c>
      <c r="C74" t="s">
        <v>11</v>
      </c>
      <c r="D74">
        <v>9606</v>
      </c>
      <c r="E74">
        <v>2</v>
      </c>
      <c r="F74">
        <v>78</v>
      </c>
      <c r="G74">
        <v>2.9080972228894799E-2</v>
      </c>
      <c r="H74" s="1">
        <v>3.6878044493163703E-2</v>
      </c>
      <c r="I74" t="s">
        <v>2307</v>
      </c>
      <c r="J74" t="s">
        <v>2308</v>
      </c>
    </row>
    <row r="75" spans="1:10" x14ac:dyDescent="0.25">
      <c r="A75" t="s">
        <v>124</v>
      </c>
      <c r="B75">
        <v>15816</v>
      </c>
      <c r="C75" t="s">
        <v>11</v>
      </c>
      <c r="D75">
        <v>9606</v>
      </c>
      <c r="E75">
        <v>2</v>
      </c>
      <c r="F75">
        <v>85</v>
      </c>
      <c r="G75">
        <v>3.4063717885574302E-2</v>
      </c>
      <c r="H75" s="1">
        <v>4.1396879374829797E-2</v>
      </c>
      <c r="I75" t="s">
        <v>52</v>
      </c>
      <c r="J75" t="s">
        <v>53</v>
      </c>
    </row>
  </sheetData>
  <autoFilter ref="A1:J1"/>
  <conditionalFormatting sqref="H2:H75">
    <cfRule type="expression" dxfId="21" priority="1">
      <formula>H2&lt;0.05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0"/>
  <sheetViews>
    <sheetView topLeftCell="A52" workbookViewId="0">
      <selection activeCell="K32" sqref="K32"/>
    </sheetView>
  </sheetViews>
  <sheetFormatPr defaultColWidth="11.42578125" defaultRowHeight="15" x14ac:dyDescent="0.25"/>
  <cols>
    <col min="1" max="1" width="65.5703125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5">
      <c r="A2" t="s">
        <v>14</v>
      </c>
      <c r="B2">
        <v>15318</v>
      </c>
      <c r="C2" t="s">
        <v>11</v>
      </c>
      <c r="D2">
        <v>9606</v>
      </c>
      <c r="E2">
        <v>12</v>
      </c>
      <c r="F2">
        <v>67</v>
      </c>
      <c r="G2" s="1">
        <v>2.5987192749705398E-13</v>
      </c>
      <c r="H2">
        <v>4.3658483819505098E-11</v>
      </c>
      <c r="I2" t="s">
        <v>125</v>
      </c>
      <c r="J2" t="s">
        <v>126</v>
      </c>
    </row>
    <row r="3" spans="1:10" x14ac:dyDescent="0.25">
      <c r="A3" t="s">
        <v>10</v>
      </c>
      <c r="B3">
        <v>15231</v>
      </c>
      <c r="C3" t="s">
        <v>11</v>
      </c>
      <c r="D3">
        <v>9606</v>
      </c>
      <c r="E3">
        <v>10</v>
      </c>
      <c r="F3">
        <v>45</v>
      </c>
      <c r="G3" s="1">
        <v>2.8560866392681198E-12</v>
      </c>
      <c r="H3">
        <v>3.1988170359803002E-10</v>
      </c>
      <c r="I3" t="s">
        <v>127</v>
      </c>
      <c r="J3" t="s">
        <v>128</v>
      </c>
    </row>
    <row r="4" spans="1:10" x14ac:dyDescent="0.25">
      <c r="A4" t="s">
        <v>30</v>
      </c>
      <c r="B4">
        <v>14994</v>
      </c>
      <c r="C4" t="s">
        <v>11</v>
      </c>
      <c r="D4">
        <v>9606</v>
      </c>
      <c r="E4">
        <v>8</v>
      </c>
      <c r="F4">
        <v>35</v>
      </c>
      <c r="G4" s="1">
        <v>3.8107941491223099E-10</v>
      </c>
      <c r="H4">
        <v>3.2010670852627403E-8</v>
      </c>
      <c r="I4" t="s">
        <v>129</v>
      </c>
      <c r="J4" t="s">
        <v>130</v>
      </c>
    </row>
    <row r="5" spans="1:10" x14ac:dyDescent="0.25">
      <c r="A5" t="s">
        <v>17</v>
      </c>
      <c r="B5">
        <v>15253</v>
      </c>
      <c r="C5" t="s">
        <v>11</v>
      </c>
      <c r="D5">
        <v>9606</v>
      </c>
      <c r="E5">
        <v>9</v>
      </c>
      <c r="F5">
        <v>56</v>
      </c>
      <c r="G5" s="1">
        <v>8.2260335832901101E-10</v>
      </c>
      <c r="H5">
        <v>4.6065788066424597E-8</v>
      </c>
      <c r="I5" t="s">
        <v>131</v>
      </c>
      <c r="J5" t="s">
        <v>132</v>
      </c>
    </row>
    <row r="6" spans="1:10" x14ac:dyDescent="0.25">
      <c r="A6" t="s">
        <v>20</v>
      </c>
      <c r="B6">
        <v>15321</v>
      </c>
      <c r="C6" t="s">
        <v>11</v>
      </c>
      <c r="D6">
        <v>9606</v>
      </c>
      <c r="E6">
        <v>9</v>
      </c>
      <c r="F6">
        <v>69</v>
      </c>
      <c r="G6" s="1">
        <v>5.6284452805983601E-9</v>
      </c>
      <c r="H6">
        <v>2.3639470178513101E-7</v>
      </c>
      <c r="I6" t="s">
        <v>133</v>
      </c>
      <c r="J6" t="s">
        <v>134</v>
      </c>
    </row>
    <row r="7" spans="1:10" x14ac:dyDescent="0.25">
      <c r="A7" t="s">
        <v>93</v>
      </c>
      <c r="B7">
        <v>4064</v>
      </c>
      <c r="C7" t="s">
        <v>27</v>
      </c>
      <c r="D7">
        <v>9606</v>
      </c>
      <c r="E7">
        <v>7</v>
      </c>
      <c r="F7">
        <v>35</v>
      </c>
      <c r="G7" s="1">
        <v>1.38818652947913E-8</v>
      </c>
      <c r="H7">
        <v>5.1825630433887699E-7</v>
      </c>
      <c r="I7" t="s">
        <v>135</v>
      </c>
      <c r="J7" t="s">
        <v>136</v>
      </c>
    </row>
    <row r="8" spans="1:10" x14ac:dyDescent="0.25">
      <c r="A8" t="s">
        <v>48</v>
      </c>
      <c r="B8">
        <v>15427</v>
      </c>
      <c r="C8" t="s">
        <v>11</v>
      </c>
      <c r="D8">
        <v>9606</v>
      </c>
      <c r="E8">
        <v>7</v>
      </c>
      <c r="F8">
        <v>37</v>
      </c>
      <c r="G8" s="1">
        <v>2.0964876651303399E-8</v>
      </c>
      <c r="H8">
        <v>7.0441985548379505E-7</v>
      </c>
      <c r="I8" t="s">
        <v>137</v>
      </c>
      <c r="J8" t="s">
        <v>138</v>
      </c>
    </row>
    <row r="9" spans="1:10" x14ac:dyDescent="0.25">
      <c r="A9" t="s">
        <v>26</v>
      </c>
      <c r="B9">
        <v>4060</v>
      </c>
      <c r="C9" t="s">
        <v>27</v>
      </c>
      <c r="D9">
        <v>9606</v>
      </c>
      <c r="E9">
        <v>4</v>
      </c>
      <c r="F9">
        <v>8</v>
      </c>
      <c r="G9" s="1">
        <v>3.3310780171311901E-7</v>
      </c>
      <c r="H9">
        <v>6.2180122986449003E-6</v>
      </c>
      <c r="I9" t="s">
        <v>139</v>
      </c>
      <c r="J9" t="s">
        <v>140</v>
      </c>
    </row>
    <row r="10" spans="1:10" x14ac:dyDescent="0.25">
      <c r="A10" t="s">
        <v>23</v>
      </c>
      <c r="B10">
        <v>14910</v>
      </c>
      <c r="C10" t="s">
        <v>11</v>
      </c>
      <c r="D10">
        <v>9606</v>
      </c>
      <c r="E10">
        <v>5</v>
      </c>
      <c r="F10">
        <v>23</v>
      </c>
      <c r="G10" s="1">
        <v>1.1807532195811701E-6</v>
      </c>
      <c r="H10">
        <v>1.8892051513298701E-5</v>
      </c>
      <c r="I10" t="s">
        <v>141</v>
      </c>
      <c r="J10" t="s">
        <v>142</v>
      </c>
    </row>
    <row r="11" spans="1:10" x14ac:dyDescent="0.25">
      <c r="A11" t="s">
        <v>143</v>
      </c>
      <c r="B11">
        <v>15166</v>
      </c>
      <c r="C11" t="s">
        <v>11</v>
      </c>
      <c r="D11">
        <v>9606</v>
      </c>
      <c r="E11">
        <v>6</v>
      </c>
      <c r="F11">
        <v>43</v>
      </c>
      <c r="G11" s="1">
        <v>1.50164365319221E-6</v>
      </c>
      <c r="H11">
        <v>2.19370551075036E-5</v>
      </c>
      <c r="I11" t="s">
        <v>144</v>
      </c>
      <c r="J11" t="s">
        <v>145</v>
      </c>
    </row>
    <row r="12" spans="1:10" x14ac:dyDescent="0.25">
      <c r="A12" t="s">
        <v>36</v>
      </c>
      <c r="B12">
        <v>15826</v>
      </c>
      <c r="C12" t="s">
        <v>11</v>
      </c>
      <c r="D12">
        <v>9606</v>
      </c>
      <c r="E12">
        <v>6</v>
      </c>
      <c r="F12">
        <v>43</v>
      </c>
      <c r="G12" s="1">
        <v>1.50164365319221E-6</v>
      </c>
      <c r="H12">
        <v>2.19370551075036E-5</v>
      </c>
      <c r="I12" t="s">
        <v>146</v>
      </c>
      <c r="J12" t="s">
        <v>147</v>
      </c>
    </row>
    <row r="13" spans="1:10" x14ac:dyDescent="0.25">
      <c r="A13" t="s">
        <v>81</v>
      </c>
      <c r="B13">
        <v>4159</v>
      </c>
      <c r="C13" t="s">
        <v>27</v>
      </c>
      <c r="D13">
        <v>9606</v>
      </c>
      <c r="E13">
        <v>5</v>
      </c>
      <c r="F13">
        <v>28</v>
      </c>
      <c r="G13" s="1">
        <v>3.3354778972982499E-6</v>
      </c>
      <c r="H13">
        <v>4.4828822939688499E-5</v>
      </c>
      <c r="I13" t="s">
        <v>148</v>
      </c>
      <c r="J13" t="s">
        <v>149</v>
      </c>
    </row>
    <row r="14" spans="1:10" x14ac:dyDescent="0.25">
      <c r="A14" t="s">
        <v>150</v>
      </c>
      <c r="B14">
        <v>4128</v>
      </c>
      <c r="C14" t="s">
        <v>27</v>
      </c>
      <c r="D14">
        <v>9606</v>
      </c>
      <c r="E14">
        <v>4</v>
      </c>
      <c r="F14">
        <v>14</v>
      </c>
      <c r="G14" s="1">
        <v>4.5813636911621098E-6</v>
      </c>
      <c r="H14">
        <v>5.7012525934461898E-5</v>
      </c>
      <c r="I14" t="s">
        <v>151</v>
      </c>
      <c r="J14" t="s">
        <v>152</v>
      </c>
    </row>
    <row r="15" spans="1:10" x14ac:dyDescent="0.25">
      <c r="A15" t="s">
        <v>66</v>
      </c>
      <c r="B15">
        <v>4178</v>
      </c>
      <c r="C15" t="s">
        <v>27</v>
      </c>
      <c r="D15">
        <v>9606</v>
      </c>
      <c r="E15">
        <v>4</v>
      </c>
      <c r="F15">
        <v>16</v>
      </c>
      <c r="G15" s="1">
        <v>8.2223194184123796E-6</v>
      </c>
      <c r="H15">
        <v>9.5265493951260594E-5</v>
      </c>
      <c r="I15" t="s">
        <v>153</v>
      </c>
      <c r="J15" t="s">
        <v>154</v>
      </c>
    </row>
    <row r="16" spans="1:10" x14ac:dyDescent="0.25">
      <c r="A16" t="s">
        <v>54</v>
      </c>
      <c r="B16">
        <v>15008</v>
      </c>
      <c r="C16" t="s">
        <v>11</v>
      </c>
      <c r="D16">
        <v>9606</v>
      </c>
      <c r="E16">
        <v>5</v>
      </c>
      <c r="F16">
        <v>46</v>
      </c>
      <c r="G16" s="1">
        <v>4.1261141019525698E-5</v>
      </c>
      <c r="H16">
        <v>3.7469576709623297E-4</v>
      </c>
      <c r="I16" t="s">
        <v>155</v>
      </c>
      <c r="J16" t="s">
        <v>156</v>
      </c>
    </row>
    <row r="17" spans="1:10" x14ac:dyDescent="0.25">
      <c r="A17" t="s">
        <v>57</v>
      </c>
      <c r="B17">
        <v>15209</v>
      </c>
      <c r="C17" t="s">
        <v>11</v>
      </c>
      <c r="D17">
        <v>9606</v>
      </c>
      <c r="E17">
        <v>7</v>
      </c>
      <c r="F17">
        <v>129</v>
      </c>
      <c r="G17" s="1">
        <v>1.08570762506514E-4</v>
      </c>
      <c r="H17">
        <v>8.8975063907777401E-4</v>
      </c>
      <c r="I17" t="s">
        <v>157</v>
      </c>
      <c r="J17" t="s">
        <v>158</v>
      </c>
    </row>
    <row r="18" spans="1:10" x14ac:dyDescent="0.25">
      <c r="A18" t="s">
        <v>159</v>
      </c>
      <c r="B18">
        <v>15836</v>
      </c>
      <c r="C18" t="s">
        <v>11</v>
      </c>
      <c r="D18">
        <v>9606</v>
      </c>
      <c r="E18">
        <v>4</v>
      </c>
      <c r="F18">
        <v>30</v>
      </c>
      <c r="G18" s="1">
        <v>1.130706246688E-4</v>
      </c>
      <c r="H18">
        <v>9.0456499735040599E-4</v>
      </c>
      <c r="I18" t="s">
        <v>160</v>
      </c>
      <c r="J18" t="s">
        <v>161</v>
      </c>
    </row>
    <row r="19" spans="1:10" x14ac:dyDescent="0.25">
      <c r="A19" t="s">
        <v>88</v>
      </c>
      <c r="B19">
        <v>15526</v>
      </c>
      <c r="C19" t="s">
        <v>11</v>
      </c>
      <c r="D19">
        <v>9606</v>
      </c>
      <c r="E19">
        <v>4</v>
      </c>
      <c r="F19">
        <v>31</v>
      </c>
      <c r="G19" s="1">
        <v>1.2898445705786401E-4</v>
      </c>
      <c r="H19">
        <v>1.0078785481730801E-3</v>
      </c>
      <c r="I19" t="s">
        <v>162</v>
      </c>
      <c r="J19" t="s">
        <v>163</v>
      </c>
    </row>
    <row r="20" spans="1:10" x14ac:dyDescent="0.25">
      <c r="A20" t="s">
        <v>164</v>
      </c>
      <c r="B20">
        <v>4036</v>
      </c>
      <c r="C20" t="s">
        <v>27</v>
      </c>
      <c r="D20">
        <v>9606</v>
      </c>
      <c r="E20">
        <v>3</v>
      </c>
      <c r="F20">
        <v>15</v>
      </c>
      <c r="G20" s="1">
        <v>2.5150223746778298E-4</v>
      </c>
      <c r="H20">
        <v>1.7605156622744801E-3</v>
      </c>
      <c r="I20" t="s">
        <v>165</v>
      </c>
      <c r="J20" t="s">
        <v>166</v>
      </c>
    </row>
    <row r="21" spans="1:10" x14ac:dyDescent="0.25">
      <c r="A21" t="s">
        <v>167</v>
      </c>
      <c r="B21">
        <v>15445</v>
      </c>
      <c r="C21" t="s">
        <v>11</v>
      </c>
      <c r="D21">
        <v>9606</v>
      </c>
      <c r="E21">
        <v>3</v>
      </c>
      <c r="F21">
        <v>15</v>
      </c>
      <c r="G21" s="1">
        <v>2.5150223746778298E-4</v>
      </c>
      <c r="H21">
        <v>1.7605156622744801E-3</v>
      </c>
      <c r="I21" t="s">
        <v>168</v>
      </c>
      <c r="J21" t="s">
        <v>169</v>
      </c>
    </row>
    <row r="22" spans="1:10" x14ac:dyDescent="0.25">
      <c r="A22" t="s">
        <v>120</v>
      </c>
      <c r="B22">
        <v>15480</v>
      </c>
      <c r="C22" t="s">
        <v>11</v>
      </c>
      <c r="D22">
        <v>9606</v>
      </c>
      <c r="E22">
        <v>5</v>
      </c>
      <c r="F22">
        <v>70</v>
      </c>
      <c r="G22" s="1">
        <v>3.1057449383491598E-4</v>
      </c>
      <c r="H22">
        <v>2.0870605985706301E-3</v>
      </c>
      <c r="I22" t="s">
        <v>170</v>
      </c>
      <c r="J22" t="s">
        <v>171</v>
      </c>
    </row>
    <row r="23" spans="1:10" x14ac:dyDescent="0.25">
      <c r="A23" t="s">
        <v>96</v>
      </c>
      <c r="B23">
        <v>3965</v>
      </c>
      <c r="C23" t="s">
        <v>27</v>
      </c>
      <c r="D23">
        <v>9606</v>
      </c>
      <c r="E23">
        <v>4</v>
      </c>
      <c r="F23">
        <v>41</v>
      </c>
      <c r="G23" s="1">
        <v>3.8915102066559702E-4</v>
      </c>
      <c r="H23">
        <v>2.42138412858593E-3</v>
      </c>
      <c r="I23" t="s">
        <v>172</v>
      </c>
      <c r="J23" t="s">
        <v>173</v>
      </c>
    </row>
    <row r="24" spans="1:10" x14ac:dyDescent="0.25">
      <c r="A24" t="s">
        <v>69</v>
      </c>
      <c r="B24">
        <v>4184</v>
      </c>
      <c r="C24" t="s">
        <v>27</v>
      </c>
      <c r="D24">
        <v>9606</v>
      </c>
      <c r="E24">
        <v>3</v>
      </c>
      <c r="F24">
        <v>19</v>
      </c>
      <c r="G24" s="1">
        <v>5.2261057992060499E-4</v>
      </c>
      <c r="H24">
        <v>3.1926755427877001E-3</v>
      </c>
      <c r="I24" t="s">
        <v>174</v>
      </c>
      <c r="J24" t="s">
        <v>175</v>
      </c>
    </row>
    <row r="25" spans="1:10" x14ac:dyDescent="0.25">
      <c r="A25" t="s">
        <v>176</v>
      </c>
      <c r="B25">
        <v>3978</v>
      </c>
      <c r="C25" t="s">
        <v>27</v>
      </c>
      <c r="D25">
        <v>9606</v>
      </c>
      <c r="E25">
        <v>3</v>
      </c>
      <c r="F25">
        <v>20</v>
      </c>
      <c r="G25" s="1">
        <v>6.1107223219240305E-4</v>
      </c>
      <c r="H25">
        <v>3.54000465545943E-3</v>
      </c>
      <c r="I25" t="s">
        <v>177</v>
      </c>
      <c r="J25" t="s">
        <v>178</v>
      </c>
    </row>
    <row r="26" spans="1:10" x14ac:dyDescent="0.25">
      <c r="A26" t="s">
        <v>42</v>
      </c>
      <c r="B26">
        <v>15233</v>
      </c>
      <c r="C26" t="s">
        <v>11</v>
      </c>
      <c r="D26">
        <v>9606</v>
      </c>
      <c r="E26">
        <v>5</v>
      </c>
      <c r="F26">
        <v>85</v>
      </c>
      <c r="G26" s="1">
        <v>7.6199737858000105E-4</v>
      </c>
      <c r="H26">
        <v>4.267185320048E-3</v>
      </c>
      <c r="I26" t="s">
        <v>179</v>
      </c>
      <c r="J26" t="s">
        <v>180</v>
      </c>
    </row>
    <row r="27" spans="1:10" x14ac:dyDescent="0.25">
      <c r="A27" t="s">
        <v>39</v>
      </c>
      <c r="B27">
        <v>15598</v>
      </c>
      <c r="C27" t="s">
        <v>11</v>
      </c>
      <c r="D27">
        <v>9606</v>
      </c>
      <c r="E27">
        <v>3</v>
      </c>
      <c r="F27">
        <v>22</v>
      </c>
      <c r="G27" s="1">
        <v>8.1541318868257799E-4</v>
      </c>
      <c r="H27">
        <v>4.4914562524155099E-3</v>
      </c>
      <c r="I27" t="s">
        <v>40</v>
      </c>
      <c r="J27" t="s">
        <v>41</v>
      </c>
    </row>
    <row r="28" spans="1:10" x14ac:dyDescent="0.25">
      <c r="A28" t="s">
        <v>107</v>
      </c>
      <c r="B28">
        <v>4032</v>
      </c>
      <c r="C28" t="s">
        <v>27</v>
      </c>
      <c r="D28">
        <v>9606</v>
      </c>
      <c r="E28">
        <v>4</v>
      </c>
      <c r="F28">
        <v>52</v>
      </c>
      <c r="G28" s="1">
        <v>9.6906478507672298E-4</v>
      </c>
      <c r="H28">
        <v>5.2517059320286901E-3</v>
      </c>
      <c r="I28" t="s">
        <v>153</v>
      </c>
      <c r="J28" t="s">
        <v>154</v>
      </c>
    </row>
    <row r="29" spans="1:10" x14ac:dyDescent="0.25">
      <c r="A29" t="s">
        <v>181</v>
      </c>
      <c r="B29">
        <v>15133</v>
      </c>
      <c r="C29" t="s">
        <v>11</v>
      </c>
      <c r="D29">
        <v>9606</v>
      </c>
      <c r="E29">
        <v>3</v>
      </c>
      <c r="F29">
        <v>26</v>
      </c>
      <c r="G29">
        <v>1.3433218212579501E-3</v>
      </c>
      <c r="H29">
        <v>6.9439404914257404E-3</v>
      </c>
      <c r="I29" t="s">
        <v>182</v>
      </c>
      <c r="J29" t="s">
        <v>183</v>
      </c>
    </row>
    <row r="30" spans="1:10" x14ac:dyDescent="0.25">
      <c r="A30" t="s">
        <v>110</v>
      </c>
      <c r="B30">
        <v>15185</v>
      </c>
      <c r="C30" t="s">
        <v>11</v>
      </c>
      <c r="D30">
        <v>9606</v>
      </c>
      <c r="E30">
        <v>4</v>
      </c>
      <c r="F30">
        <v>57</v>
      </c>
      <c r="G30">
        <v>1.3691474884387799E-3</v>
      </c>
      <c r="H30">
        <v>6.9702053956883702E-3</v>
      </c>
      <c r="I30" t="s">
        <v>184</v>
      </c>
      <c r="J30" t="s">
        <v>185</v>
      </c>
    </row>
    <row r="31" spans="1:10" x14ac:dyDescent="0.25">
      <c r="A31" t="s">
        <v>84</v>
      </c>
      <c r="B31">
        <v>15887</v>
      </c>
      <c r="C31" t="s">
        <v>11</v>
      </c>
      <c r="D31">
        <v>9606</v>
      </c>
      <c r="E31">
        <v>3</v>
      </c>
      <c r="F31">
        <v>27</v>
      </c>
      <c r="G31">
        <v>1.502008328284E-3</v>
      </c>
      <c r="H31">
        <v>7.1080957507524698E-3</v>
      </c>
      <c r="I31" t="s">
        <v>186</v>
      </c>
      <c r="J31" t="s">
        <v>187</v>
      </c>
    </row>
    <row r="32" spans="1:10" x14ac:dyDescent="0.25">
      <c r="A32" t="s">
        <v>51</v>
      </c>
      <c r="B32">
        <v>3984</v>
      </c>
      <c r="C32" t="s">
        <v>27</v>
      </c>
      <c r="D32">
        <v>9606</v>
      </c>
      <c r="E32">
        <v>2</v>
      </c>
      <c r="F32">
        <v>7</v>
      </c>
      <c r="G32">
        <v>1.46306489512746E-3</v>
      </c>
      <c r="H32">
        <v>7.12448992409896E-3</v>
      </c>
      <c r="I32" t="s">
        <v>52</v>
      </c>
      <c r="J32" t="s">
        <v>53</v>
      </c>
    </row>
    <row r="33" spans="1:10" x14ac:dyDescent="0.25">
      <c r="A33" t="s">
        <v>113</v>
      </c>
      <c r="B33">
        <v>15439</v>
      </c>
      <c r="C33" t="s">
        <v>11</v>
      </c>
      <c r="D33">
        <v>9606</v>
      </c>
      <c r="E33">
        <v>4</v>
      </c>
      <c r="F33">
        <v>60</v>
      </c>
      <c r="G33">
        <v>1.65788655699908E-3</v>
      </c>
      <c r="H33">
        <v>7.73680393266238E-3</v>
      </c>
      <c r="I33" t="s">
        <v>188</v>
      </c>
      <c r="J33" t="s">
        <v>189</v>
      </c>
    </row>
    <row r="34" spans="1:10" x14ac:dyDescent="0.25">
      <c r="A34" t="s">
        <v>116</v>
      </c>
      <c r="B34">
        <v>15384</v>
      </c>
      <c r="C34" t="s">
        <v>11</v>
      </c>
      <c r="D34">
        <v>9606</v>
      </c>
      <c r="E34">
        <v>4</v>
      </c>
      <c r="F34">
        <v>63</v>
      </c>
      <c r="G34">
        <v>1.9864848330129101E-3</v>
      </c>
      <c r="H34">
        <v>9.0197149174640404E-3</v>
      </c>
      <c r="I34" t="s">
        <v>190</v>
      </c>
      <c r="J34" t="s">
        <v>191</v>
      </c>
    </row>
    <row r="35" spans="1:10" x14ac:dyDescent="0.25">
      <c r="A35" t="s">
        <v>117</v>
      </c>
      <c r="B35">
        <v>15518</v>
      </c>
      <c r="C35" t="s">
        <v>11</v>
      </c>
      <c r="D35">
        <v>9606</v>
      </c>
      <c r="E35">
        <v>4</v>
      </c>
      <c r="F35">
        <v>64</v>
      </c>
      <c r="G35">
        <v>2.1053433600302799E-3</v>
      </c>
      <c r="H35">
        <v>9.4319382529356594E-3</v>
      </c>
      <c r="I35" t="s">
        <v>192</v>
      </c>
      <c r="J35" t="s">
        <v>193</v>
      </c>
    </row>
    <row r="36" spans="1:10" x14ac:dyDescent="0.25">
      <c r="A36" t="s">
        <v>194</v>
      </c>
      <c r="B36">
        <v>15122</v>
      </c>
      <c r="C36" t="s">
        <v>11</v>
      </c>
      <c r="D36">
        <v>9606</v>
      </c>
      <c r="E36">
        <v>3</v>
      </c>
      <c r="F36">
        <v>31</v>
      </c>
      <c r="G36">
        <v>2.2523947386710202E-3</v>
      </c>
      <c r="H36">
        <v>9.4600579024183007E-3</v>
      </c>
      <c r="I36" t="s">
        <v>195</v>
      </c>
      <c r="J36" t="s">
        <v>196</v>
      </c>
    </row>
    <row r="37" spans="1:10" x14ac:dyDescent="0.25">
      <c r="A37" t="s">
        <v>199</v>
      </c>
      <c r="B37">
        <v>4090</v>
      </c>
      <c r="C37" t="s">
        <v>27</v>
      </c>
      <c r="D37">
        <v>9606</v>
      </c>
      <c r="E37">
        <v>2</v>
      </c>
      <c r="F37">
        <v>9</v>
      </c>
      <c r="G37">
        <v>2.4804957188064398E-3</v>
      </c>
      <c r="H37">
        <v>1.01639824575483E-2</v>
      </c>
      <c r="I37" t="s">
        <v>200</v>
      </c>
      <c r="J37" t="s">
        <v>201</v>
      </c>
    </row>
    <row r="38" spans="1:10" x14ac:dyDescent="0.25">
      <c r="A38" t="s">
        <v>91</v>
      </c>
      <c r="B38">
        <v>3987</v>
      </c>
      <c r="C38" t="s">
        <v>27</v>
      </c>
      <c r="D38">
        <v>9606</v>
      </c>
      <c r="E38">
        <v>3</v>
      </c>
      <c r="F38">
        <v>32</v>
      </c>
      <c r="G38">
        <v>2.47025003833378E-3</v>
      </c>
      <c r="H38">
        <v>1.02469631219771E-2</v>
      </c>
      <c r="I38" t="s">
        <v>186</v>
      </c>
      <c r="J38" t="s">
        <v>187</v>
      </c>
    </row>
    <row r="39" spans="1:10" x14ac:dyDescent="0.25">
      <c r="A39" t="s">
        <v>94</v>
      </c>
      <c r="B39">
        <v>3951</v>
      </c>
      <c r="C39" t="s">
        <v>27</v>
      </c>
      <c r="D39">
        <v>9606</v>
      </c>
      <c r="E39">
        <v>3</v>
      </c>
      <c r="F39">
        <v>35</v>
      </c>
      <c r="G39">
        <v>3.2004263730595599E-3</v>
      </c>
      <c r="H39">
        <v>1.2360267371816201E-2</v>
      </c>
      <c r="I39" t="s">
        <v>186</v>
      </c>
      <c r="J39" t="s">
        <v>187</v>
      </c>
    </row>
    <row r="40" spans="1:10" x14ac:dyDescent="0.25">
      <c r="A40" t="s">
        <v>95</v>
      </c>
      <c r="B40">
        <v>15723</v>
      </c>
      <c r="C40" t="s">
        <v>11</v>
      </c>
      <c r="D40">
        <v>9606</v>
      </c>
      <c r="E40">
        <v>3</v>
      </c>
      <c r="F40">
        <v>36</v>
      </c>
      <c r="G40">
        <v>3.4701209497820002E-3</v>
      </c>
      <c r="H40">
        <v>1.32495527173494E-2</v>
      </c>
      <c r="I40" t="s">
        <v>202</v>
      </c>
      <c r="J40" t="s">
        <v>203</v>
      </c>
    </row>
    <row r="41" spans="1:10" x14ac:dyDescent="0.25">
      <c r="A41" t="s">
        <v>45</v>
      </c>
      <c r="B41">
        <v>15044</v>
      </c>
      <c r="C41" t="s">
        <v>11</v>
      </c>
      <c r="D41">
        <v>9606</v>
      </c>
      <c r="E41">
        <v>3</v>
      </c>
      <c r="F41">
        <v>37</v>
      </c>
      <c r="G41">
        <v>3.7533285315216299E-3</v>
      </c>
      <c r="H41">
        <v>1.40124265176807E-2</v>
      </c>
      <c r="I41" t="s">
        <v>46</v>
      </c>
      <c r="J41" t="s">
        <v>47</v>
      </c>
    </row>
    <row r="42" spans="1:10" x14ac:dyDescent="0.25">
      <c r="A42" t="s">
        <v>204</v>
      </c>
      <c r="B42">
        <v>4161</v>
      </c>
      <c r="C42" t="s">
        <v>27</v>
      </c>
      <c r="D42">
        <v>9606</v>
      </c>
      <c r="E42">
        <v>2</v>
      </c>
      <c r="F42">
        <v>13</v>
      </c>
      <c r="G42">
        <v>5.2569289678456397E-3</v>
      </c>
      <c r="H42">
        <v>1.8023756461184998E-2</v>
      </c>
      <c r="I42" t="s">
        <v>205</v>
      </c>
      <c r="J42" t="s">
        <v>206</v>
      </c>
    </row>
    <row r="43" spans="1:10" x14ac:dyDescent="0.25">
      <c r="A43" t="s">
        <v>207</v>
      </c>
      <c r="B43">
        <v>3992</v>
      </c>
      <c r="C43" t="s">
        <v>27</v>
      </c>
      <c r="D43">
        <v>9606</v>
      </c>
      <c r="E43">
        <v>2</v>
      </c>
      <c r="F43">
        <v>13</v>
      </c>
      <c r="G43">
        <v>5.2569289678456397E-3</v>
      </c>
      <c r="H43">
        <v>1.8023756461184998E-2</v>
      </c>
      <c r="I43" t="s">
        <v>208</v>
      </c>
      <c r="J43" t="s">
        <v>209</v>
      </c>
    </row>
    <row r="44" spans="1:10" x14ac:dyDescent="0.25">
      <c r="A44" t="s">
        <v>60</v>
      </c>
      <c r="B44">
        <v>15183</v>
      </c>
      <c r="C44" t="s">
        <v>11</v>
      </c>
      <c r="D44">
        <v>9606</v>
      </c>
      <c r="E44">
        <v>2</v>
      </c>
      <c r="F44">
        <v>13</v>
      </c>
      <c r="G44">
        <v>5.2569289678456397E-3</v>
      </c>
      <c r="H44">
        <v>1.8023756461184998E-2</v>
      </c>
      <c r="I44" t="s">
        <v>52</v>
      </c>
      <c r="J44" t="s">
        <v>53</v>
      </c>
    </row>
    <row r="45" spans="1:10" x14ac:dyDescent="0.25">
      <c r="A45" t="s">
        <v>210</v>
      </c>
      <c r="B45">
        <v>3936</v>
      </c>
      <c r="C45" t="s">
        <v>27</v>
      </c>
      <c r="D45">
        <v>9606</v>
      </c>
      <c r="E45">
        <v>2</v>
      </c>
      <c r="F45">
        <v>13</v>
      </c>
      <c r="G45">
        <v>5.2569289678456397E-3</v>
      </c>
      <c r="H45">
        <v>1.8023756461184998E-2</v>
      </c>
      <c r="I45" t="s">
        <v>211</v>
      </c>
      <c r="J45" t="s">
        <v>212</v>
      </c>
    </row>
    <row r="46" spans="1:10" x14ac:dyDescent="0.25">
      <c r="A46" t="s">
        <v>213</v>
      </c>
      <c r="B46">
        <v>4058</v>
      </c>
      <c r="C46" t="s">
        <v>27</v>
      </c>
      <c r="D46">
        <v>9606</v>
      </c>
      <c r="E46">
        <v>3</v>
      </c>
      <c r="F46">
        <v>44</v>
      </c>
      <c r="G46">
        <v>6.1303550806367096E-3</v>
      </c>
      <c r="H46">
        <v>1.8897241349485599E-2</v>
      </c>
      <c r="I46" t="s">
        <v>214</v>
      </c>
      <c r="J46" t="s">
        <v>215</v>
      </c>
    </row>
    <row r="47" spans="1:10" x14ac:dyDescent="0.25">
      <c r="A47" t="s">
        <v>216</v>
      </c>
      <c r="B47">
        <v>15010</v>
      </c>
      <c r="C47" t="s">
        <v>11</v>
      </c>
      <c r="D47">
        <v>9606</v>
      </c>
      <c r="E47">
        <v>2</v>
      </c>
      <c r="F47">
        <v>14</v>
      </c>
      <c r="G47">
        <v>6.0993432677070598E-3</v>
      </c>
      <c r="H47">
        <v>1.9517898456662599E-2</v>
      </c>
      <c r="I47" t="s">
        <v>217</v>
      </c>
      <c r="J47" t="s">
        <v>218</v>
      </c>
    </row>
    <row r="48" spans="1:10" x14ac:dyDescent="0.25">
      <c r="A48" t="s">
        <v>219</v>
      </c>
      <c r="B48">
        <v>4047</v>
      </c>
      <c r="C48" t="s">
        <v>27</v>
      </c>
      <c r="D48">
        <v>9606</v>
      </c>
      <c r="E48">
        <v>2</v>
      </c>
      <c r="F48">
        <v>14</v>
      </c>
      <c r="G48">
        <v>6.0993432677070598E-3</v>
      </c>
      <c r="H48">
        <v>1.9517898456662599E-2</v>
      </c>
      <c r="I48" t="s">
        <v>220</v>
      </c>
      <c r="J48" t="s">
        <v>221</v>
      </c>
    </row>
    <row r="49" spans="1:10" x14ac:dyDescent="0.25">
      <c r="A49" t="s">
        <v>64</v>
      </c>
      <c r="B49">
        <v>4105</v>
      </c>
      <c r="C49" t="s">
        <v>27</v>
      </c>
      <c r="D49">
        <v>9606</v>
      </c>
      <c r="E49">
        <v>2</v>
      </c>
      <c r="F49">
        <v>15</v>
      </c>
      <c r="G49">
        <v>6.9990111183675001E-3</v>
      </c>
      <c r="H49">
        <v>1.9929387591283699E-2</v>
      </c>
      <c r="I49" t="s">
        <v>52</v>
      </c>
      <c r="J49" t="s">
        <v>53</v>
      </c>
    </row>
    <row r="50" spans="1:10" x14ac:dyDescent="0.25">
      <c r="A50" t="s">
        <v>222</v>
      </c>
      <c r="B50">
        <v>15089</v>
      </c>
      <c r="C50" t="s">
        <v>11</v>
      </c>
      <c r="D50">
        <v>9606</v>
      </c>
      <c r="E50">
        <v>2</v>
      </c>
      <c r="F50">
        <v>15</v>
      </c>
      <c r="G50">
        <v>6.9990111183675001E-3</v>
      </c>
      <c r="H50">
        <v>1.9929387591283699E-2</v>
      </c>
      <c r="I50" t="s">
        <v>223</v>
      </c>
      <c r="J50" t="s">
        <v>224</v>
      </c>
    </row>
    <row r="51" spans="1:10" x14ac:dyDescent="0.25">
      <c r="A51" t="s">
        <v>65</v>
      </c>
      <c r="B51">
        <v>4031</v>
      </c>
      <c r="C51" t="s">
        <v>27</v>
      </c>
      <c r="D51">
        <v>9606</v>
      </c>
      <c r="E51">
        <v>2</v>
      </c>
      <c r="F51">
        <v>15</v>
      </c>
      <c r="G51">
        <v>6.9990111183675001E-3</v>
      </c>
      <c r="H51">
        <v>1.9929387591283699E-2</v>
      </c>
      <c r="I51" t="s">
        <v>52</v>
      </c>
      <c r="J51" t="s">
        <v>53</v>
      </c>
    </row>
    <row r="52" spans="1:10" x14ac:dyDescent="0.25">
      <c r="A52" t="s">
        <v>67</v>
      </c>
      <c r="B52">
        <v>4099</v>
      </c>
      <c r="C52" t="s">
        <v>27</v>
      </c>
      <c r="D52">
        <v>9606</v>
      </c>
      <c r="E52">
        <v>2</v>
      </c>
      <c r="F52">
        <v>17</v>
      </c>
      <c r="G52">
        <v>8.9660730718354297E-3</v>
      </c>
      <c r="H52">
        <v>2.3721264190052702E-2</v>
      </c>
      <c r="I52" t="s">
        <v>52</v>
      </c>
      <c r="J52" t="s">
        <v>53</v>
      </c>
    </row>
    <row r="53" spans="1:10" x14ac:dyDescent="0.25">
      <c r="A53" t="s">
        <v>106</v>
      </c>
      <c r="B53">
        <v>15346</v>
      </c>
      <c r="C53" t="s">
        <v>11</v>
      </c>
      <c r="D53">
        <v>9606</v>
      </c>
      <c r="E53">
        <v>3</v>
      </c>
      <c r="F53">
        <v>51</v>
      </c>
      <c r="G53">
        <v>9.2378243532876998E-3</v>
      </c>
      <c r="H53">
        <v>2.4249288927380201E-2</v>
      </c>
      <c r="I53" t="s">
        <v>225</v>
      </c>
      <c r="J53" t="s">
        <v>226</v>
      </c>
    </row>
    <row r="54" spans="1:10" x14ac:dyDescent="0.25">
      <c r="A54" t="s">
        <v>227</v>
      </c>
      <c r="B54">
        <v>3932</v>
      </c>
      <c r="C54" t="s">
        <v>27</v>
      </c>
      <c r="D54">
        <v>9606</v>
      </c>
      <c r="E54">
        <v>2</v>
      </c>
      <c r="F54">
        <v>18</v>
      </c>
      <c r="G54">
        <v>1.00314816187481E-2</v>
      </c>
      <c r="H54">
        <v>2.5342690405258401E-2</v>
      </c>
      <c r="I54" t="s">
        <v>205</v>
      </c>
      <c r="J54" t="s">
        <v>206</v>
      </c>
    </row>
    <row r="55" spans="1:10" x14ac:dyDescent="0.25">
      <c r="A55" t="s">
        <v>68</v>
      </c>
      <c r="B55">
        <v>4075</v>
      </c>
      <c r="C55" t="s">
        <v>27</v>
      </c>
      <c r="D55">
        <v>9606</v>
      </c>
      <c r="E55">
        <v>2</v>
      </c>
      <c r="F55">
        <v>18</v>
      </c>
      <c r="G55">
        <v>1.00314816187481E-2</v>
      </c>
      <c r="H55">
        <v>2.5342690405258401E-2</v>
      </c>
      <c r="I55" t="s">
        <v>52</v>
      </c>
      <c r="J55" t="s">
        <v>53</v>
      </c>
    </row>
    <row r="56" spans="1:10" x14ac:dyDescent="0.25">
      <c r="A56" t="s">
        <v>108</v>
      </c>
      <c r="B56">
        <v>4156</v>
      </c>
      <c r="C56" t="s">
        <v>27</v>
      </c>
      <c r="D56">
        <v>9606</v>
      </c>
      <c r="E56">
        <v>3</v>
      </c>
      <c r="F56">
        <v>54</v>
      </c>
      <c r="G56">
        <v>1.08043915592572E-2</v>
      </c>
      <c r="H56">
        <v>2.6693202675811999E-2</v>
      </c>
      <c r="I56" t="s">
        <v>186</v>
      </c>
      <c r="J56" t="s">
        <v>187</v>
      </c>
    </row>
    <row r="57" spans="1:10" x14ac:dyDescent="0.25">
      <c r="A57" t="s">
        <v>228</v>
      </c>
      <c r="B57">
        <v>3959</v>
      </c>
      <c r="C57" t="s">
        <v>27</v>
      </c>
      <c r="D57">
        <v>9606</v>
      </c>
      <c r="E57">
        <v>2</v>
      </c>
      <c r="F57">
        <v>19</v>
      </c>
      <c r="G57">
        <v>1.11501723292285E-2</v>
      </c>
      <c r="H57">
        <v>2.6952934551228699E-2</v>
      </c>
      <c r="I57" t="s">
        <v>229</v>
      </c>
      <c r="J57" t="s">
        <v>230</v>
      </c>
    </row>
    <row r="58" spans="1:10" x14ac:dyDescent="0.25">
      <c r="A58" t="s">
        <v>231</v>
      </c>
      <c r="B58">
        <v>4080</v>
      </c>
      <c r="C58" t="s">
        <v>27</v>
      </c>
      <c r="D58">
        <v>9606</v>
      </c>
      <c r="E58">
        <v>2</v>
      </c>
      <c r="F58">
        <v>19</v>
      </c>
      <c r="G58">
        <v>1.11501723292285E-2</v>
      </c>
      <c r="H58">
        <v>2.6952934551228699E-2</v>
      </c>
      <c r="I58" t="s">
        <v>232</v>
      </c>
      <c r="J58" t="s">
        <v>233</v>
      </c>
    </row>
    <row r="59" spans="1:10" x14ac:dyDescent="0.25">
      <c r="A59" t="s">
        <v>70</v>
      </c>
      <c r="B59">
        <v>4168</v>
      </c>
      <c r="C59" t="s">
        <v>27</v>
      </c>
      <c r="D59">
        <v>9606</v>
      </c>
      <c r="E59">
        <v>2</v>
      </c>
      <c r="F59">
        <v>20</v>
      </c>
      <c r="G59">
        <v>1.2321183451205E-2</v>
      </c>
      <c r="H59">
        <v>2.9154349574682201E-2</v>
      </c>
      <c r="I59" t="s">
        <v>52</v>
      </c>
      <c r="J59" t="s">
        <v>53</v>
      </c>
    </row>
    <row r="60" spans="1:10" x14ac:dyDescent="0.25">
      <c r="A60" t="s">
        <v>234</v>
      </c>
      <c r="B60">
        <v>15527</v>
      </c>
      <c r="C60" t="s">
        <v>11</v>
      </c>
      <c r="D60">
        <v>9606</v>
      </c>
      <c r="E60">
        <v>2</v>
      </c>
      <c r="F60">
        <v>21</v>
      </c>
      <c r="G60">
        <v>1.3543565398650301E-2</v>
      </c>
      <c r="H60">
        <v>3.1601652596850702E-2</v>
      </c>
      <c r="I60" t="s">
        <v>235</v>
      </c>
      <c r="J60" t="s">
        <v>236</v>
      </c>
    </row>
    <row r="61" spans="1:10" x14ac:dyDescent="0.25">
      <c r="A61" t="s">
        <v>71</v>
      </c>
      <c r="B61">
        <v>15770</v>
      </c>
      <c r="C61" t="s">
        <v>11</v>
      </c>
      <c r="D61">
        <v>9606</v>
      </c>
      <c r="E61">
        <v>2</v>
      </c>
      <c r="F61">
        <v>21</v>
      </c>
      <c r="G61">
        <v>1.3543565398650301E-2</v>
      </c>
      <c r="H61">
        <v>3.1601652596850702E-2</v>
      </c>
      <c r="I61" t="s">
        <v>52</v>
      </c>
      <c r="J61" t="s">
        <v>53</v>
      </c>
    </row>
    <row r="62" spans="1:10" x14ac:dyDescent="0.25">
      <c r="A62" t="s">
        <v>61</v>
      </c>
      <c r="B62">
        <v>15695</v>
      </c>
      <c r="C62" t="s">
        <v>11</v>
      </c>
      <c r="D62">
        <v>9606</v>
      </c>
      <c r="E62">
        <v>3</v>
      </c>
      <c r="F62">
        <v>60</v>
      </c>
      <c r="G62">
        <v>1.4373848941273399E-2</v>
      </c>
      <c r="H62">
        <v>3.2197421628452502E-2</v>
      </c>
      <c r="I62" t="s">
        <v>62</v>
      </c>
      <c r="J62" t="s">
        <v>63</v>
      </c>
    </row>
    <row r="63" spans="1:10" x14ac:dyDescent="0.25">
      <c r="A63" t="s">
        <v>72</v>
      </c>
      <c r="B63">
        <v>3946</v>
      </c>
      <c r="C63" t="s">
        <v>27</v>
      </c>
      <c r="D63">
        <v>9606</v>
      </c>
      <c r="E63">
        <v>2</v>
      </c>
      <c r="F63">
        <v>22</v>
      </c>
      <c r="G63">
        <v>1.4816380619994201E-2</v>
      </c>
      <c r="H63">
        <v>3.2751999265250499E-2</v>
      </c>
      <c r="I63" t="s">
        <v>52</v>
      </c>
      <c r="J63" t="s">
        <v>53</v>
      </c>
    </row>
    <row r="64" spans="1:10" x14ac:dyDescent="0.25">
      <c r="A64" t="s">
        <v>237</v>
      </c>
      <c r="B64">
        <v>4103</v>
      </c>
      <c r="C64" t="s">
        <v>27</v>
      </c>
      <c r="D64">
        <v>9606</v>
      </c>
      <c r="E64">
        <v>2</v>
      </c>
      <c r="F64">
        <v>22</v>
      </c>
      <c r="G64">
        <v>1.4816380619994201E-2</v>
      </c>
      <c r="H64">
        <v>3.2751999265250499E-2</v>
      </c>
      <c r="I64" t="s">
        <v>238</v>
      </c>
      <c r="J64" t="s">
        <v>239</v>
      </c>
    </row>
    <row r="65" spans="1:10" x14ac:dyDescent="0.25">
      <c r="A65" t="s">
        <v>240</v>
      </c>
      <c r="B65">
        <v>15469</v>
      </c>
      <c r="C65" t="s">
        <v>11</v>
      </c>
      <c r="D65">
        <v>9606</v>
      </c>
      <c r="E65">
        <v>2</v>
      </c>
      <c r="F65">
        <v>23</v>
      </c>
      <c r="G65">
        <v>1.61387034625586E-2</v>
      </c>
      <c r="H65">
        <v>3.4984544280127101E-2</v>
      </c>
      <c r="I65" t="s">
        <v>241</v>
      </c>
      <c r="J65" t="s">
        <v>242</v>
      </c>
    </row>
    <row r="66" spans="1:10" x14ac:dyDescent="0.25">
      <c r="A66" t="s">
        <v>73</v>
      </c>
      <c r="B66">
        <v>4124</v>
      </c>
      <c r="C66" t="s">
        <v>27</v>
      </c>
      <c r="D66">
        <v>9606</v>
      </c>
      <c r="E66">
        <v>2</v>
      </c>
      <c r="F66">
        <v>24</v>
      </c>
      <c r="G66">
        <v>1.75096200466919E-2</v>
      </c>
      <c r="H66">
        <v>3.7235647694231003E-2</v>
      </c>
      <c r="I66" t="s">
        <v>52</v>
      </c>
      <c r="J66" t="s">
        <v>53</v>
      </c>
    </row>
    <row r="67" spans="1:10" x14ac:dyDescent="0.25">
      <c r="A67" t="s">
        <v>74</v>
      </c>
      <c r="B67">
        <v>14953</v>
      </c>
      <c r="C67" t="s">
        <v>11</v>
      </c>
      <c r="D67">
        <v>9606</v>
      </c>
      <c r="E67">
        <v>2</v>
      </c>
      <c r="F67">
        <v>25</v>
      </c>
      <c r="G67">
        <v>1.8928228131562599E-2</v>
      </c>
      <c r="H67">
        <v>3.9017697252791798E-2</v>
      </c>
      <c r="I67" t="s">
        <v>75</v>
      </c>
      <c r="J67" t="s">
        <v>76</v>
      </c>
    </row>
    <row r="68" spans="1:10" x14ac:dyDescent="0.25">
      <c r="A68" t="s">
        <v>119</v>
      </c>
      <c r="B68">
        <v>14943</v>
      </c>
      <c r="C68" t="s">
        <v>11</v>
      </c>
      <c r="D68">
        <v>9606</v>
      </c>
      <c r="E68">
        <v>3</v>
      </c>
      <c r="F68">
        <v>67</v>
      </c>
      <c r="G68">
        <v>1.92886979449154E-2</v>
      </c>
      <c r="H68">
        <v>3.9518307984704702E-2</v>
      </c>
      <c r="I68" t="s">
        <v>243</v>
      </c>
      <c r="J68" t="s">
        <v>244</v>
      </c>
    </row>
    <row r="69" spans="1:10" x14ac:dyDescent="0.25">
      <c r="A69" t="s">
        <v>245</v>
      </c>
      <c r="B69">
        <v>14909</v>
      </c>
      <c r="C69" t="s">
        <v>11</v>
      </c>
      <c r="D69">
        <v>9606</v>
      </c>
      <c r="E69">
        <v>2</v>
      </c>
      <c r="F69">
        <v>26</v>
      </c>
      <c r="G69">
        <v>2.0393636990549899E-2</v>
      </c>
      <c r="H69">
        <v>4.0545929164643703E-2</v>
      </c>
      <c r="I69" t="s">
        <v>205</v>
      </c>
      <c r="J69" t="s">
        <v>206</v>
      </c>
    </row>
    <row r="70" spans="1:10" x14ac:dyDescent="0.25">
      <c r="A70" t="s">
        <v>77</v>
      </c>
      <c r="B70">
        <v>15277</v>
      </c>
      <c r="C70" t="s">
        <v>11</v>
      </c>
      <c r="D70">
        <v>9606</v>
      </c>
      <c r="E70">
        <v>2</v>
      </c>
      <c r="F70">
        <v>26</v>
      </c>
      <c r="G70">
        <v>2.0393636990549899E-2</v>
      </c>
      <c r="H70">
        <v>4.0545929164643703E-2</v>
      </c>
      <c r="I70" t="s">
        <v>52</v>
      </c>
      <c r="J70" t="s">
        <v>53</v>
      </c>
    </row>
    <row r="71" spans="1:10" x14ac:dyDescent="0.25">
      <c r="A71" t="s">
        <v>78</v>
      </c>
      <c r="B71">
        <v>4071</v>
      </c>
      <c r="C71" t="s">
        <v>27</v>
      </c>
      <c r="D71">
        <v>9606</v>
      </c>
      <c r="E71">
        <v>2</v>
      </c>
      <c r="F71">
        <v>26</v>
      </c>
      <c r="G71">
        <v>2.0393636990549899E-2</v>
      </c>
      <c r="H71">
        <v>4.0545929164643703E-2</v>
      </c>
      <c r="I71" t="s">
        <v>52</v>
      </c>
      <c r="J71" t="s">
        <v>53</v>
      </c>
    </row>
    <row r="72" spans="1:10" x14ac:dyDescent="0.25">
      <c r="A72" t="s">
        <v>79</v>
      </c>
      <c r="B72">
        <v>15358</v>
      </c>
      <c r="C72" t="s">
        <v>11</v>
      </c>
      <c r="D72">
        <v>9606</v>
      </c>
      <c r="E72">
        <v>2</v>
      </c>
      <c r="F72">
        <v>28</v>
      </c>
      <c r="G72">
        <v>2.3461350930933302E-2</v>
      </c>
      <c r="H72">
        <v>4.5045793787391999E-2</v>
      </c>
      <c r="I72" t="s">
        <v>52</v>
      </c>
      <c r="J72" t="s">
        <v>53</v>
      </c>
    </row>
    <row r="73" spans="1:10" x14ac:dyDescent="0.25">
      <c r="A73" t="s">
        <v>80</v>
      </c>
      <c r="B73">
        <v>15442</v>
      </c>
      <c r="C73" t="s">
        <v>11</v>
      </c>
      <c r="D73">
        <v>9606</v>
      </c>
      <c r="E73">
        <v>2</v>
      </c>
      <c r="F73">
        <v>28</v>
      </c>
      <c r="G73">
        <v>2.3461350930933302E-2</v>
      </c>
      <c r="H73">
        <v>4.5045793787391999E-2</v>
      </c>
      <c r="I73" t="s">
        <v>52</v>
      </c>
      <c r="J73" t="s">
        <v>53</v>
      </c>
    </row>
    <row r="74" spans="1:10" x14ac:dyDescent="0.25">
      <c r="A74" t="s">
        <v>246</v>
      </c>
      <c r="B74">
        <v>15182</v>
      </c>
      <c r="C74" t="s">
        <v>11</v>
      </c>
      <c r="D74">
        <v>9606</v>
      </c>
      <c r="E74">
        <v>2</v>
      </c>
      <c r="F74">
        <v>29</v>
      </c>
      <c r="G74">
        <v>2.5061930989452901E-2</v>
      </c>
      <c r="H74">
        <v>4.6782271180312099E-2</v>
      </c>
      <c r="I74" t="s">
        <v>247</v>
      </c>
      <c r="J74" t="s">
        <v>248</v>
      </c>
    </row>
    <row r="75" spans="1:10" x14ac:dyDescent="0.25">
      <c r="A75" t="s">
        <v>85</v>
      </c>
      <c r="B75">
        <v>4183</v>
      </c>
      <c r="C75" t="s">
        <v>27</v>
      </c>
      <c r="D75">
        <v>9606</v>
      </c>
      <c r="E75">
        <v>2</v>
      </c>
      <c r="F75">
        <v>29</v>
      </c>
      <c r="G75">
        <v>2.5061930989452901E-2</v>
      </c>
      <c r="H75">
        <v>4.6782271180312099E-2</v>
      </c>
      <c r="I75" t="s">
        <v>52</v>
      </c>
      <c r="J75" t="s">
        <v>53</v>
      </c>
    </row>
    <row r="76" spans="1:10" x14ac:dyDescent="0.25">
      <c r="A76" t="s">
        <v>249</v>
      </c>
      <c r="B76">
        <v>15100</v>
      </c>
      <c r="C76" t="s">
        <v>11</v>
      </c>
      <c r="D76">
        <v>9606</v>
      </c>
      <c r="E76">
        <v>2</v>
      </c>
      <c r="F76">
        <v>30</v>
      </c>
      <c r="G76">
        <v>2.6705861529722302E-2</v>
      </c>
      <c r="H76">
        <v>4.9303128977949001E-2</v>
      </c>
      <c r="I76" t="s">
        <v>250</v>
      </c>
      <c r="J76" t="s">
        <v>251</v>
      </c>
    </row>
    <row r="77" spans="1:10" x14ac:dyDescent="0.25">
      <c r="A77" t="s">
        <v>252</v>
      </c>
      <c r="B77">
        <v>15279</v>
      </c>
      <c r="C77" t="s">
        <v>11</v>
      </c>
      <c r="D77">
        <v>9606</v>
      </c>
      <c r="E77">
        <v>3</v>
      </c>
      <c r="F77">
        <v>78</v>
      </c>
      <c r="G77">
        <v>2.8668268941346099E-2</v>
      </c>
      <c r="H77">
        <v>5.0432138032944003E-2</v>
      </c>
      <c r="I77" t="s">
        <v>253</v>
      </c>
      <c r="J77" t="s">
        <v>254</v>
      </c>
    </row>
    <row r="78" spans="1:10" x14ac:dyDescent="0.25">
      <c r="A78" t="s">
        <v>86</v>
      </c>
      <c r="B78">
        <v>4023</v>
      </c>
      <c r="C78" t="s">
        <v>27</v>
      </c>
      <c r="D78">
        <v>9606</v>
      </c>
      <c r="E78">
        <v>2</v>
      </c>
      <c r="F78">
        <v>31</v>
      </c>
      <c r="G78">
        <v>2.83923075157709E-2</v>
      </c>
      <c r="H78">
        <v>5.0475213361370501E-2</v>
      </c>
      <c r="I78" t="s">
        <v>52</v>
      </c>
      <c r="J78" t="s">
        <v>53</v>
      </c>
    </row>
    <row r="79" spans="1:10" x14ac:dyDescent="0.25">
      <c r="A79" t="s">
        <v>255</v>
      </c>
      <c r="B79">
        <v>15869</v>
      </c>
      <c r="C79" t="s">
        <v>11</v>
      </c>
      <c r="D79">
        <v>9606</v>
      </c>
      <c r="E79">
        <v>2</v>
      </c>
      <c r="F79">
        <v>31</v>
      </c>
      <c r="G79">
        <v>2.83923075157709E-2</v>
      </c>
      <c r="H79">
        <v>5.0475213361370501E-2</v>
      </c>
      <c r="I79" t="s">
        <v>256</v>
      </c>
      <c r="J79" t="s">
        <v>257</v>
      </c>
    </row>
    <row r="80" spans="1:10" x14ac:dyDescent="0.25">
      <c r="A80" t="s">
        <v>87</v>
      </c>
      <c r="B80">
        <v>15635</v>
      </c>
      <c r="C80" t="s">
        <v>11</v>
      </c>
      <c r="D80">
        <v>9606</v>
      </c>
      <c r="E80">
        <v>2</v>
      </c>
      <c r="F80">
        <v>31</v>
      </c>
      <c r="G80">
        <v>2.83923075157709E-2</v>
      </c>
      <c r="H80">
        <v>5.0475213361370501E-2</v>
      </c>
      <c r="I80" t="s">
        <v>52</v>
      </c>
      <c r="J80" t="s">
        <v>53</v>
      </c>
    </row>
    <row r="81" spans="1:10" x14ac:dyDescent="0.25">
      <c r="A81" t="s">
        <v>258</v>
      </c>
      <c r="B81">
        <v>4149</v>
      </c>
      <c r="C81" t="s">
        <v>27</v>
      </c>
      <c r="D81">
        <v>9606</v>
      </c>
      <c r="E81">
        <v>2</v>
      </c>
      <c r="F81">
        <v>32</v>
      </c>
      <c r="G81">
        <v>3.0120444680032801E-2</v>
      </c>
      <c r="H81">
        <v>5.21673681056238E-2</v>
      </c>
      <c r="I81" t="s">
        <v>241</v>
      </c>
      <c r="J81" t="s">
        <v>242</v>
      </c>
    </row>
    <row r="82" spans="1:10" x14ac:dyDescent="0.25">
      <c r="A82" t="s">
        <v>259</v>
      </c>
      <c r="B82">
        <v>15863</v>
      </c>
      <c r="C82" t="s">
        <v>11</v>
      </c>
      <c r="D82">
        <v>9606</v>
      </c>
      <c r="E82">
        <v>2</v>
      </c>
      <c r="F82">
        <v>33</v>
      </c>
      <c r="G82">
        <v>3.1889459412390603E-2</v>
      </c>
      <c r="H82">
        <v>5.4115446275572E-2</v>
      </c>
      <c r="I82" t="s">
        <v>241</v>
      </c>
      <c r="J82" t="s">
        <v>242</v>
      </c>
    </row>
    <row r="83" spans="1:10" x14ac:dyDescent="0.25">
      <c r="A83" t="s">
        <v>92</v>
      </c>
      <c r="B83">
        <v>4049</v>
      </c>
      <c r="C83" t="s">
        <v>27</v>
      </c>
      <c r="D83">
        <v>9606</v>
      </c>
      <c r="E83">
        <v>2</v>
      </c>
      <c r="F83">
        <v>34</v>
      </c>
      <c r="G83">
        <v>3.3698548631451497E-2</v>
      </c>
      <c r="H83">
        <v>5.68980519606418E-2</v>
      </c>
      <c r="I83" t="s">
        <v>52</v>
      </c>
      <c r="J83" t="s">
        <v>53</v>
      </c>
    </row>
    <row r="84" spans="1:10" x14ac:dyDescent="0.25">
      <c r="A84" t="s">
        <v>258</v>
      </c>
      <c r="B84">
        <v>14925</v>
      </c>
      <c r="C84" t="s">
        <v>11</v>
      </c>
      <c r="D84">
        <v>9606</v>
      </c>
      <c r="E84">
        <v>2</v>
      </c>
      <c r="F84">
        <v>44</v>
      </c>
      <c r="G84">
        <v>5.3824162083859602E-2</v>
      </c>
      <c r="H84">
        <v>7.7617675794750401E-2</v>
      </c>
      <c r="I84" t="s">
        <v>241</v>
      </c>
      <c r="J84" t="s">
        <v>242</v>
      </c>
    </row>
    <row r="85" spans="1:10" x14ac:dyDescent="0.25">
      <c r="A85" t="s">
        <v>260</v>
      </c>
      <c r="B85">
        <v>15296</v>
      </c>
      <c r="C85" t="s">
        <v>11</v>
      </c>
      <c r="D85">
        <v>9606</v>
      </c>
      <c r="E85">
        <v>2</v>
      </c>
      <c r="F85">
        <v>45</v>
      </c>
      <c r="G85">
        <v>5.6023965717309401E-2</v>
      </c>
      <c r="H85">
        <v>7.9762934241593003E-2</v>
      </c>
      <c r="I85" t="s">
        <v>261</v>
      </c>
      <c r="J85" t="s">
        <v>262</v>
      </c>
    </row>
    <row r="86" spans="1:10" x14ac:dyDescent="0.25">
      <c r="A86" t="s">
        <v>99</v>
      </c>
      <c r="B86">
        <v>15094</v>
      </c>
      <c r="C86" t="s">
        <v>11</v>
      </c>
      <c r="D86">
        <v>9606</v>
      </c>
      <c r="E86">
        <v>2</v>
      </c>
      <c r="F86">
        <v>46</v>
      </c>
      <c r="G86">
        <v>5.8254987223734699E-2</v>
      </c>
      <c r="H86">
        <v>8.2589348975421403E-2</v>
      </c>
      <c r="I86" t="s">
        <v>52</v>
      </c>
      <c r="J86" t="s">
        <v>53</v>
      </c>
    </row>
    <row r="87" spans="1:10" x14ac:dyDescent="0.25">
      <c r="A87" t="s">
        <v>263</v>
      </c>
      <c r="B87">
        <v>15671</v>
      </c>
      <c r="C87" t="s">
        <v>11</v>
      </c>
      <c r="D87">
        <v>9606</v>
      </c>
      <c r="E87">
        <v>2</v>
      </c>
      <c r="F87">
        <v>47</v>
      </c>
      <c r="G87">
        <v>6.0516550258159899E-2</v>
      </c>
      <c r="H87">
        <v>8.5077660613982198E-2</v>
      </c>
      <c r="I87" t="s">
        <v>264</v>
      </c>
      <c r="J87" t="s">
        <v>265</v>
      </c>
    </row>
    <row r="88" spans="1:10" x14ac:dyDescent="0.25">
      <c r="A88" t="s">
        <v>100</v>
      </c>
      <c r="B88">
        <v>15656</v>
      </c>
      <c r="C88" t="s">
        <v>11</v>
      </c>
      <c r="D88">
        <v>9606</v>
      </c>
      <c r="E88">
        <v>2</v>
      </c>
      <c r="F88">
        <v>48</v>
      </c>
      <c r="G88">
        <v>6.28079874852637E-2</v>
      </c>
      <c r="H88">
        <v>8.7204478491936396E-2</v>
      </c>
      <c r="I88" t="s">
        <v>101</v>
      </c>
      <c r="J88" t="s">
        <v>102</v>
      </c>
    </row>
    <row r="89" spans="1:10" x14ac:dyDescent="0.25">
      <c r="A89" t="s">
        <v>103</v>
      </c>
      <c r="B89">
        <v>4011</v>
      </c>
      <c r="C89" t="s">
        <v>27</v>
      </c>
      <c r="D89">
        <v>9606</v>
      </c>
      <c r="E89">
        <v>2</v>
      </c>
      <c r="F89">
        <v>49</v>
      </c>
      <c r="G89">
        <v>6.5128640470044505E-2</v>
      </c>
      <c r="H89">
        <v>8.8596045335768994E-2</v>
      </c>
      <c r="I89" t="s">
        <v>104</v>
      </c>
      <c r="J89" t="s">
        <v>105</v>
      </c>
    </row>
    <row r="90" spans="1:10" x14ac:dyDescent="0.25">
      <c r="A90" t="s">
        <v>266</v>
      </c>
      <c r="B90">
        <v>15059</v>
      </c>
      <c r="C90" t="s">
        <v>11</v>
      </c>
      <c r="D90">
        <v>9606</v>
      </c>
      <c r="E90">
        <v>2</v>
      </c>
      <c r="F90">
        <v>50</v>
      </c>
      <c r="G90">
        <v>6.7477859575378898E-2</v>
      </c>
      <c r="H90">
        <v>9.1054461113764307E-2</v>
      </c>
      <c r="I90" t="s">
        <v>267</v>
      </c>
      <c r="J90" t="s">
        <v>268</v>
      </c>
    </row>
    <row r="91" spans="1:10" x14ac:dyDescent="0.25">
      <c r="A91" t="s">
        <v>269</v>
      </c>
      <c r="B91">
        <v>15280</v>
      </c>
      <c r="C91" t="s">
        <v>11</v>
      </c>
      <c r="D91">
        <v>9606</v>
      </c>
      <c r="E91">
        <v>2</v>
      </c>
      <c r="F91">
        <v>50</v>
      </c>
      <c r="G91">
        <v>6.7477859575378898E-2</v>
      </c>
      <c r="H91">
        <v>9.1054461113764307E-2</v>
      </c>
      <c r="I91" t="s">
        <v>241</v>
      </c>
      <c r="J91" t="s">
        <v>242</v>
      </c>
    </row>
    <row r="92" spans="1:10" x14ac:dyDescent="0.25">
      <c r="A92" t="s">
        <v>270</v>
      </c>
      <c r="B92">
        <v>4101</v>
      </c>
      <c r="C92" t="s">
        <v>27</v>
      </c>
      <c r="D92">
        <v>9606</v>
      </c>
      <c r="E92">
        <v>2</v>
      </c>
      <c r="F92">
        <v>52</v>
      </c>
      <c r="G92">
        <v>7.2259441026494897E-2</v>
      </c>
      <c r="H92">
        <v>9.7116688739609103E-2</v>
      </c>
      <c r="I92" t="s">
        <v>241</v>
      </c>
      <c r="J92" t="s">
        <v>242</v>
      </c>
    </row>
    <row r="93" spans="1:10" x14ac:dyDescent="0.25">
      <c r="A93" t="s">
        <v>271</v>
      </c>
      <c r="B93">
        <v>15683</v>
      </c>
      <c r="C93" t="s">
        <v>11</v>
      </c>
      <c r="D93">
        <v>9606</v>
      </c>
      <c r="E93">
        <v>2</v>
      </c>
      <c r="F93">
        <v>54</v>
      </c>
      <c r="G93">
        <v>7.7147707060828893E-2</v>
      </c>
      <c r="H93">
        <v>0.10286360941443801</v>
      </c>
      <c r="I93" t="s">
        <v>272</v>
      </c>
      <c r="J93" t="s">
        <v>273</v>
      </c>
    </row>
    <row r="94" spans="1:10" x14ac:dyDescent="0.25">
      <c r="A94" t="s">
        <v>109</v>
      </c>
      <c r="B94">
        <v>4137</v>
      </c>
      <c r="C94" t="s">
        <v>27</v>
      </c>
      <c r="D94">
        <v>9606</v>
      </c>
      <c r="E94">
        <v>2</v>
      </c>
      <c r="F94">
        <v>56</v>
      </c>
      <c r="G94">
        <v>8.2137767479136203E-2</v>
      </c>
      <c r="H94">
        <v>0.107386341918248</v>
      </c>
      <c r="I94" t="s">
        <v>52</v>
      </c>
      <c r="J94" t="s">
        <v>53</v>
      </c>
    </row>
    <row r="95" spans="1:10" x14ac:dyDescent="0.25">
      <c r="A95" t="s">
        <v>274</v>
      </c>
      <c r="B95">
        <v>15063</v>
      </c>
      <c r="C95" t="s">
        <v>11</v>
      </c>
      <c r="D95">
        <v>9606</v>
      </c>
      <c r="E95">
        <v>2</v>
      </c>
      <c r="F95">
        <v>64</v>
      </c>
      <c r="G95">
        <v>0.103022691852871</v>
      </c>
      <c r="H95">
        <v>0.12964653356765801</v>
      </c>
      <c r="I95" t="s">
        <v>275</v>
      </c>
      <c r="J95" t="s">
        <v>276</v>
      </c>
    </row>
    <row r="96" spans="1:10" x14ac:dyDescent="0.25">
      <c r="A96" t="s">
        <v>118</v>
      </c>
      <c r="B96">
        <v>15864</v>
      </c>
      <c r="C96" t="s">
        <v>11</v>
      </c>
      <c r="D96">
        <v>9606</v>
      </c>
      <c r="E96">
        <v>2</v>
      </c>
      <c r="F96">
        <v>65</v>
      </c>
      <c r="G96">
        <v>0.105728137018838</v>
      </c>
      <c r="H96">
        <v>0.132061910923158</v>
      </c>
      <c r="I96" t="s">
        <v>52</v>
      </c>
      <c r="J96" t="s">
        <v>53</v>
      </c>
    </row>
    <row r="97" spans="1:10" x14ac:dyDescent="0.25">
      <c r="A97" t="s">
        <v>121</v>
      </c>
      <c r="B97">
        <v>15295</v>
      </c>
      <c r="C97" t="s">
        <v>11</v>
      </c>
      <c r="D97">
        <v>9606</v>
      </c>
      <c r="E97">
        <v>2</v>
      </c>
      <c r="F97">
        <v>72</v>
      </c>
      <c r="G97">
        <v>0.12517809752230299</v>
      </c>
      <c r="H97">
        <v>0.14604111377602</v>
      </c>
      <c r="I97" t="s">
        <v>122</v>
      </c>
      <c r="J97" t="s">
        <v>123</v>
      </c>
    </row>
    <row r="98" spans="1:10" x14ac:dyDescent="0.25">
      <c r="A98" t="s">
        <v>277</v>
      </c>
      <c r="B98">
        <v>15377</v>
      </c>
      <c r="C98" t="s">
        <v>11</v>
      </c>
      <c r="D98">
        <v>9606</v>
      </c>
      <c r="E98">
        <v>2</v>
      </c>
      <c r="F98">
        <v>75</v>
      </c>
      <c r="G98">
        <v>0.13376105755623699</v>
      </c>
      <c r="H98">
        <v>0.15551458594773601</v>
      </c>
      <c r="I98" t="s">
        <v>278</v>
      </c>
      <c r="J98" t="s">
        <v>279</v>
      </c>
    </row>
    <row r="99" spans="1:10" x14ac:dyDescent="0.25">
      <c r="A99" t="s">
        <v>280</v>
      </c>
      <c r="B99">
        <v>15398</v>
      </c>
      <c r="C99" t="s">
        <v>11</v>
      </c>
      <c r="D99">
        <v>9606</v>
      </c>
      <c r="E99">
        <v>2</v>
      </c>
      <c r="F99">
        <v>78</v>
      </c>
      <c r="G99">
        <v>0.14247419804050501</v>
      </c>
      <c r="H99">
        <v>0.163383380688088</v>
      </c>
      <c r="I99" t="s">
        <v>281</v>
      </c>
      <c r="J99" t="s">
        <v>282</v>
      </c>
    </row>
    <row r="100" spans="1:10" x14ac:dyDescent="0.25">
      <c r="A100" t="s">
        <v>124</v>
      </c>
      <c r="B100">
        <v>15816</v>
      </c>
      <c r="C100" t="s">
        <v>11</v>
      </c>
      <c r="D100">
        <v>9606</v>
      </c>
      <c r="E100">
        <v>2</v>
      </c>
      <c r="F100">
        <v>85</v>
      </c>
      <c r="G100">
        <v>0.16324532494589999</v>
      </c>
      <c r="H100">
        <v>0.183446251444222</v>
      </c>
      <c r="I100" t="s">
        <v>52</v>
      </c>
      <c r="J100" t="s">
        <v>53</v>
      </c>
    </row>
  </sheetData>
  <autoFilter ref="A1:J1"/>
  <conditionalFormatting sqref="H2:H100">
    <cfRule type="expression" dxfId="35" priority="1">
      <formula>H2&lt;0.05</formula>
    </cfRule>
  </conditionalFormatting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9"/>
  <sheetViews>
    <sheetView workbookViewId="0">
      <selection activeCell="K29" sqref="K29"/>
    </sheetView>
  </sheetViews>
  <sheetFormatPr defaultColWidth="11.42578125" defaultRowHeight="15" x14ac:dyDescent="0.25"/>
  <cols>
    <col min="8" max="8" width="11.42578125" style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  <c r="I1" t="s">
        <v>8</v>
      </c>
      <c r="J1" t="s">
        <v>9</v>
      </c>
    </row>
    <row r="2" spans="1:10" x14ac:dyDescent="0.25">
      <c r="A2" t="s">
        <v>10</v>
      </c>
      <c r="B2">
        <v>15231</v>
      </c>
      <c r="C2" t="s">
        <v>11</v>
      </c>
      <c r="D2">
        <v>9606</v>
      </c>
      <c r="E2">
        <v>10</v>
      </c>
      <c r="F2">
        <v>45</v>
      </c>
      <c r="G2" s="1">
        <v>1.9427110575165899E-12</v>
      </c>
      <c r="H2" s="1">
        <v>2.1305064597432E-10</v>
      </c>
      <c r="I2" t="s">
        <v>127</v>
      </c>
      <c r="J2" t="s">
        <v>128</v>
      </c>
    </row>
    <row r="3" spans="1:10" x14ac:dyDescent="0.25">
      <c r="A3" t="s">
        <v>14</v>
      </c>
      <c r="B3">
        <v>15318</v>
      </c>
      <c r="C3" t="s">
        <v>11</v>
      </c>
      <c r="D3">
        <v>9606</v>
      </c>
      <c r="E3">
        <v>11</v>
      </c>
      <c r="F3">
        <v>67</v>
      </c>
      <c r="G3" s="1">
        <v>4.9019107371648001E-12</v>
      </c>
      <c r="H3" s="1">
        <v>4.0318215813180499E-10</v>
      </c>
      <c r="I3" t="s">
        <v>1801</v>
      </c>
      <c r="J3" t="s">
        <v>1802</v>
      </c>
    </row>
    <row r="4" spans="1:10" x14ac:dyDescent="0.25">
      <c r="A4" t="s">
        <v>17</v>
      </c>
      <c r="B4">
        <v>15253</v>
      </c>
      <c r="C4" t="s">
        <v>11</v>
      </c>
      <c r="D4">
        <v>9606</v>
      </c>
      <c r="E4">
        <v>10</v>
      </c>
      <c r="F4">
        <v>56</v>
      </c>
      <c r="G4" s="1">
        <v>2.01756137371914E-11</v>
      </c>
      <c r="H4" s="1">
        <v>1.3275553839071899E-9</v>
      </c>
      <c r="I4" t="s">
        <v>1803</v>
      </c>
      <c r="J4" t="s">
        <v>1804</v>
      </c>
    </row>
    <row r="5" spans="1:10" x14ac:dyDescent="0.25">
      <c r="A5" t="s">
        <v>30</v>
      </c>
      <c r="B5">
        <v>14994</v>
      </c>
      <c r="C5" t="s">
        <v>11</v>
      </c>
      <c r="D5">
        <v>9606</v>
      </c>
      <c r="E5">
        <v>8</v>
      </c>
      <c r="F5">
        <v>35</v>
      </c>
      <c r="G5" s="1">
        <v>2.8104899688224498E-10</v>
      </c>
      <c r="H5" s="1">
        <v>1.5410853329043101E-8</v>
      </c>
      <c r="I5" t="s">
        <v>129</v>
      </c>
      <c r="J5" t="s">
        <v>130</v>
      </c>
    </row>
    <row r="6" spans="1:10" x14ac:dyDescent="0.25">
      <c r="A6" t="s">
        <v>48</v>
      </c>
      <c r="B6">
        <v>15427</v>
      </c>
      <c r="C6" t="s">
        <v>11</v>
      </c>
      <c r="D6">
        <v>9606</v>
      </c>
      <c r="E6">
        <v>8</v>
      </c>
      <c r="F6">
        <v>37</v>
      </c>
      <c r="G6" s="1">
        <v>4.5500154115591901E-10</v>
      </c>
      <c r="H6" s="1">
        <v>2.13850724343282E-8</v>
      </c>
      <c r="I6" t="s">
        <v>2309</v>
      </c>
      <c r="J6" t="s">
        <v>2310</v>
      </c>
    </row>
    <row r="7" spans="1:10" x14ac:dyDescent="0.25">
      <c r="A7" t="s">
        <v>20</v>
      </c>
      <c r="B7">
        <v>15321</v>
      </c>
      <c r="C7" t="s">
        <v>11</v>
      </c>
      <c r="D7">
        <v>9606</v>
      </c>
      <c r="E7">
        <v>9</v>
      </c>
      <c r="F7">
        <v>69</v>
      </c>
      <c r="G7" s="1">
        <v>4.0203607961658299E-9</v>
      </c>
      <c r="H7" s="1">
        <v>1.3226987019385599E-7</v>
      </c>
      <c r="I7" t="s">
        <v>296</v>
      </c>
      <c r="J7" t="s">
        <v>297</v>
      </c>
    </row>
    <row r="8" spans="1:10" x14ac:dyDescent="0.25">
      <c r="A8" t="s">
        <v>93</v>
      </c>
      <c r="B8">
        <v>4064</v>
      </c>
      <c r="C8" t="s">
        <v>27</v>
      </c>
      <c r="D8">
        <v>9606</v>
      </c>
      <c r="E8">
        <v>7</v>
      </c>
      <c r="F8">
        <v>35</v>
      </c>
      <c r="G8" s="1">
        <v>1.0666171356151301E-8</v>
      </c>
      <c r="H8" s="1">
        <v>3.1901548874307199E-7</v>
      </c>
      <c r="I8" t="s">
        <v>135</v>
      </c>
      <c r="J8" t="s">
        <v>136</v>
      </c>
    </row>
    <row r="9" spans="1:10" x14ac:dyDescent="0.25">
      <c r="A9" t="s">
        <v>26</v>
      </c>
      <c r="B9">
        <v>4060</v>
      </c>
      <c r="C9" t="s">
        <v>27</v>
      </c>
      <c r="D9">
        <v>9606</v>
      </c>
      <c r="E9">
        <v>4</v>
      </c>
      <c r="F9">
        <v>8</v>
      </c>
      <c r="G9" s="1">
        <v>2.8643788902327999E-7</v>
      </c>
      <c r="H9" s="1">
        <v>5.2354480827033004E-6</v>
      </c>
      <c r="I9" t="s">
        <v>139</v>
      </c>
      <c r="J9" t="s">
        <v>140</v>
      </c>
    </row>
    <row r="10" spans="1:10" x14ac:dyDescent="0.25">
      <c r="A10" t="s">
        <v>23</v>
      </c>
      <c r="B10">
        <v>14910</v>
      </c>
      <c r="C10" t="s">
        <v>11</v>
      </c>
      <c r="D10">
        <v>9606</v>
      </c>
      <c r="E10">
        <v>5</v>
      </c>
      <c r="F10">
        <v>23</v>
      </c>
      <c r="G10" s="1">
        <v>9.7988381119056099E-7</v>
      </c>
      <c r="H10" s="1">
        <v>1.53515130419854E-5</v>
      </c>
      <c r="I10" t="s">
        <v>141</v>
      </c>
      <c r="J10" t="s">
        <v>142</v>
      </c>
    </row>
    <row r="11" spans="1:10" x14ac:dyDescent="0.25">
      <c r="A11" t="s">
        <v>143</v>
      </c>
      <c r="B11">
        <v>15166</v>
      </c>
      <c r="C11" t="s">
        <v>11</v>
      </c>
      <c r="D11">
        <v>9606</v>
      </c>
      <c r="E11">
        <v>6</v>
      </c>
      <c r="F11">
        <v>43</v>
      </c>
      <c r="G11" s="1">
        <v>1.2039028248137599E-6</v>
      </c>
      <c r="H11" s="1">
        <v>1.8003819516533001E-5</v>
      </c>
      <c r="I11" t="s">
        <v>144</v>
      </c>
      <c r="J11" t="s">
        <v>145</v>
      </c>
    </row>
    <row r="12" spans="1:10" x14ac:dyDescent="0.25">
      <c r="A12" t="s">
        <v>81</v>
      </c>
      <c r="B12">
        <v>4159</v>
      </c>
      <c r="C12" t="s">
        <v>27</v>
      </c>
      <c r="D12">
        <v>9606</v>
      </c>
      <c r="E12">
        <v>5</v>
      </c>
      <c r="F12">
        <v>28</v>
      </c>
      <c r="G12" s="1">
        <v>2.7716466330978801E-6</v>
      </c>
      <c r="H12" s="1">
        <v>3.3773027492192703E-5</v>
      </c>
      <c r="I12" t="s">
        <v>148</v>
      </c>
      <c r="J12" t="s">
        <v>149</v>
      </c>
    </row>
    <row r="13" spans="1:10" x14ac:dyDescent="0.25">
      <c r="A13" t="s">
        <v>66</v>
      </c>
      <c r="B13">
        <v>4178</v>
      </c>
      <c r="C13" t="s">
        <v>27</v>
      </c>
      <c r="D13">
        <v>9606</v>
      </c>
      <c r="E13">
        <v>4</v>
      </c>
      <c r="F13">
        <v>16</v>
      </c>
      <c r="G13" s="1">
        <v>7.08449368719599E-6</v>
      </c>
      <c r="H13" s="1">
        <v>8.3242800824552898E-5</v>
      </c>
      <c r="I13" t="s">
        <v>153</v>
      </c>
      <c r="J13" t="s">
        <v>154</v>
      </c>
    </row>
    <row r="14" spans="1:10" x14ac:dyDescent="0.25">
      <c r="A14" t="s">
        <v>36</v>
      </c>
      <c r="B14">
        <v>15826</v>
      </c>
      <c r="C14" t="s">
        <v>11</v>
      </c>
      <c r="D14">
        <v>9606</v>
      </c>
      <c r="E14">
        <v>5</v>
      </c>
      <c r="F14">
        <v>43</v>
      </c>
      <c r="G14" s="1">
        <v>2.4658798097941301E-5</v>
      </c>
      <c r="H14" s="1">
        <v>2.7042481914075703E-4</v>
      </c>
      <c r="I14" t="s">
        <v>2311</v>
      </c>
      <c r="J14" t="s">
        <v>2312</v>
      </c>
    </row>
    <row r="15" spans="1:10" x14ac:dyDescent="0.25">
      <c r="A15" t="s">
        <v>54</v>
      </c>
      <c r="B15">
        <v>15008</v>
      </c>
      <c r="C15" t="s">
        <v>11</v>
      </c>
      <c r="D15">
        <v>9606</v>
      </c>
      <c r="E15">
        <v>5</v>
      </c>
      <c r="F15">
        <v>46</v>
      </c>
      <c r="G15" s="1">
        <v>3.4446516631025499E-5</v>
      </c>
      <c r="H15" s="1">
        <v>3.65577547471207E-4</v>
      </c>
      <c r="I15" t="s">
        <v>155</v>
      </c>
      <c r="J15" t="s">
        <v>156</v>
      </c>
    </row>
    <row r="16" spans="1:10" x14ac:dyDescent="0.25">
      <c r="A16" t="s">
        <v>181</v>
      </c>
      <c r="B16">
        <v>15133</v>
      </c>
      <c r="C16" t="s">
        <v>11</v>
      </c>
      <c r="D16">
        <v>9606</v>
      </c>
      <c r="E16">
        <v>4</v>
      </c>
      <c r="F16">
        <v>26</v>
      </c>
      <c r="G16" s="1">
        <v>5.4676922021391599E-5</v>
      </c>
      <c r="H16" s="1">
        <v>5.2907962779522998E-4</v>
      </c>
      <c r="I16" t="s">
        <v>1326</v>
      </c>
      <c r="J16" t="s">
        <v>1327</v>
      </c>
    </row>
    <row r="17" spans="1:10" x14ac:dyDescent="0.25">
      <c r="A17" t="s">
        <v>42</v>
      </c>
      <c r="B17">
        <v>15233</v>
      </c>
      <c r="C17" t="s">
        <v>11</v>
      </c>
      <c r="D17">
        <v>9606</v>
      </c>
      <c r="E17">
        <v>6</v>
      </c>
      <c r="F17">
        <v>85</v>
      </c>
      <c r="G17" s="1">
        <v>6.5724201635699493E-5</v>
      </c>
      <c r="H17" s="1">
        <v>5.8441249562554405E-4</v>
      </c>
      <c r="I17" t="s">
        <v>1809</v>
      </c>
      <c r="J17" t="s">
        <v>1810</v>
      </c>
    </row>
    <row r="18" spans="1:10" x14ac:dyDescent="0.25">
      <c r="A18" t="s">
        <v>57</v>
      </c>
      <c r="B18">
        <v>15209</v>
      </c>
      <c r="C18" t="s">
        <v>11</v>
      </c>
      <c r="D18">
        <v>9606</v>
      </c>
      <c r="E18">
        <v>7</v>
      </c>
      <c r="F18">
        <v>129</v>
      </c>
      <c r="G18" s="1">
        <v>8.5578635439548297E-5</v>
      </c>
      <c r="H18" s="1">
        <v>6.8671636730759404E-4</v>
      </c>
      <c r="I18" t="s">
        <v>1811</v>
      </c>
      <c r="J18" t="s">
        <v>1812</v>
      </c>
    </row>
    <row r="19" spans="1:10" x14ac:dyDescent="0.25">
      <c r="A19" t="s">
        <v>159</v>
      </c>
      <c r="B19">
        <v>15836</v>
      </c>
      <c r="C19" t="s">
        <v>11</v>
      </c>
      <c r="D19">
        <v>9606</v>
      </c>
      <c r="E19">
        <v>4</v>
      </c>
      <c r="F19">
        <v>30</v>
      </c>
      <c r="G19" s="1">
        <v>9.7763524218981597E-5</v>
      </c>
      <c r="H19" s="1">
        <v>7.4800463879174295E-4</v>
      </c>
      <c r="I19" t="s">
        <v>160</v>
      </c>
      <c r="J19" t="s">
        <v>161</v>
      </c>
    </row>
    <row r="20" spans="1:10" x14ac:dyDescent="0.25">
      <c r="A20" t="s">
        <v>204</v>
      </c>
      <c r="B20">
        <v>4161</v>
      </c>
      <c r="C20" t="s">
        <v>27</v>
      </c>
      <c r="D20">
        <v>9606</v>
      </c>
      <c r="E20">
        <v>3</v>
      </c>
      <c r="F20">
        <v>13</v>
      </c>
      <c r="G20" s="1">
        <v>1.43245613375054E-4</v>
      </c>
      <c r="H20" s="1">
        <v>1.0710865181907401E-3</v>
      </c>
      <c r="I20" t="s">
        <v>338</v>
      </c>
      <c r="J20" t="s">
        <v>339</v>
      </c>
    </row>
    <row r="21" spans="1:10" x14ac:dyDescent="0.25">
      <c r="A21" t="s">
        <v>150</v>
      </c>
      <c r="B21">
        <v>4128</v>
      </c>
      <c r="C21" t="s">
        <v>27</v>
      </c>
      <c r="D21">
        <v>9606</v>
      </c>
      <c r="E21">
        <v>3</v>
      </c>
      <c r="F21">
        <v>14</v>
      </c>
      <c r="G21" s="1">
        <v>1.8123657743753099E-4</v>
      </c>
      <c r="H21" s="1">
        <v>1.3250407550432801E-3</v>
      </c>
      <c r="I21" t="s">
        <v>1328</v>
      </c>
      <c r="J21" t="s">
        <v>1329</v>
      </c>
    </row>
    <row r="22" spans="1:10" x14ac:dyDescent="0.25">
      <c r="A22" t="s">
        <v>164</v>
      </c>
      <c r="B22">
        <v>4036</v>
      </c>
      <c r="C22" t="s">
        <v>27</v>
      </c>
      <c r="D22">
        <v>9606</v>
      </c>
      <c r="E22">
        <v>3</v>
      </c>
      <c r="F22">
        <v>15</v>
      </c>
      <c r="G22" s="1">
        <v>2.2520906391652E-4</v>
      </c>
      <c r="H22" s="1">
        <v>1.4818756405706999E-3</v>
      </c>
      <c r="I22" t="s">
        <v>165</v>
      </c>
      <c r="J22" t="s">
        <v>166</v>
      </c>
    </row>
    <row r="23" spans="1:10" x14ac:dyDescent="0.25">
      <c r="A23" t="s">
        <v>167</v>
      </c>
      <c r="B23">
        <v>15445</v>
      </c>
      <c r="C23" t="s">
        <v>11</v>
      </c>
      <c r="D23">
        <v>9606</v>
      </c>
      <c r="E23">
        <v>3</v>
      </c>
      <c r="F23">
        <v>15</v>
      </c>
      <c r="G23" s="1">
        <v>2.2520906391652E-4</v>
      </c>
      <c r="H23" s="1">
        <v>1.4818756405706999E-3</v>
      </c>
      <c r="I23" t="s">
        <v>168</v>
      </c>
      <c r="J23" t="s">
        <v>169</v>
      </c>
    </row>
    <row r="24" spans="1:10" x14ac:dyDescent="0.25">
      <c r="A24" t="s">
        <v>96</v>
      </c>
      <c r="B24">
        <v>3965</v>
      </c>
      <c r="C24" t="s">
        <v>27</v>
      </c>
      <c r="D24">
        <v>9606</v>
      </c>
      <c r="E24">
        <v>4</v>
      </c>
      <c r="F24">
        <v>41</v>
      </c>
      <c r="G24" s="1">
        <v>3.3738554019515499E-4</v>
      </c>
      <c r="H24" s="1">
        <v>1.9821400486465298E-3</v>
      </c>
      <c r="I24" t="s">
        <v>172</v>
      </c>
      <c r="J24" t="s">
        <v>173</v>
      </c>
    </row>
    <row r="25" spans="1:10" x14ac:dyDescent="0.25">
      <c r="A25" t="s">
        <v>69</v>
      </c>
      <c r="B25">
        <v>4184</v>
      </c>
      <c r="C25" t="s">
        <v>27</v>
      </c>
      <c r="D25">
        <v>9606</v>
      </c>
      <c r="E25">
        <v>3</v>
      </c>
      <c r="F25">
        <v>19</v>
      </c>
      <c r="G25" s="1">
        <v>4.6841045789817798E-4</v>
      </c>
      <c r="H25" s="1">
        <v>2.6570179422155298E-3</v>
      </c>
      <c r="I25" t="s">
        <v>174</v>
      </c>
      <c r="J25" t="s">
        <v>175</v>
      </c>
    </row>
    <row r="26" spans="1:10" x14ac:dyDescent="0.25">
      <c r="A26" t="s">
        <v>70</v>
      </c>
      <c r="B26">
        <v>4168</v>
      </c>
      <c r="C26" t="s">
        <v>27</v>
      </c>
      <c r="D26">
        <v>9606</v>
      </c>
      <c r="E26">
        <v>3</v>
      </c>
      <c r="F26">
        <v>20</v>
      </c>
      <c r="G26" s="1">
        <v>5.4782498303864704E-4</v>
      </c>
      <c r="H26" s="1">
        <v>3.0039069903285802E-3</v>
      </c>
      <c r="I26" t="s">
        <v>351</v>
      </c>
      <c r="J26" t="s">
        <v>352</v>
      </c>
    </row>
    <row r="27" spans="1:10" x14ac:dyDescent="0.25">
      <c r="A27" t="s">
        <v>176</v>
      </c>
      <c r="B27">
        <v>3978</v>
      </c>
      <c r="C27" t="s">
        <v>27</v>
      </c>
      <c r="D27">
        <v>9606</v>
      </c>
      <c r="E27">
        <v>3</v>
      </c>
      <c r="F27">
        <v>20</v>
      </c>
      <c r="G27" s="1">
        <v>5.4782498303864704E-4</v>
      </c>
      <c r="H27" s="1">
        <v>3.0039069903285802E-3</v>
      </c>
      <c r="I27" t="s">
        <v>177</v>
      </c>
      <c r="J27" t="s">
        <v>178</v>
      </c>
    </row>
    <row r="28" spans="1:10" x14ac:dyDescent="0.25">
      <c r="A28" t="s">
        <v>71</v>
      </c>
      <c r="B28">
        <v>15770</v>
      </c>
      <c r="C28" t="s">
        <v>11</v>
      </c>
      <c r="D28">
        <v>9606</v>
      </c>
      <c r="E28">
        <v>3</v>
      </c>
      <c r="F28">
        <v>21</v>
      </c>
      <c r="G28" s="1">
        <v>6.3536551750825699E-4</v>
      </c>
      <c r="H28" s="1">
        <v>3.31801992476534E-3</v>
      </c>
      <c r="I28" t="s">
        <v>351</v>
      </c>
      <c r="J28" t="s">
        <v>352</v>
      </c>
    </row>
    <row r="29" spans="1:10" x14ac:dyDescent="0.25">
      <c r="A29" t="s">
        <v>39</v>
      </c>
      <c r="B29">
        <v>15598</v>
      </c>
      <c r="C29" t="s">
        <v>11</v>
      </c>
      <c r="D29">
        <v>9606</v>
      </c>
      <c r="E29">
        <v>3</v>
      </c>
      <c r="F29">
        <v>22</v>
      </c>
      <c r="G29" s="1">
        <v>7.3135558285232505E-4</v>
      </c>
      <c r="H29" s="1">
        <v>3.7596247931002301E-3</v>
      </c>
      <c r="I29" t="s">
        <v>40</v>
      </c>
      <c r="J29" t="s">
        <v>41</v>
      </c>
    </row>
    <row r="30" spans="1:10" x14ac:dyDescent="0.25">
      <c r="A30" t="s">
        <v>107</v>
      </c>
      <c r="B30">
        <v>4032</v>
      </c>
      <c r="C30" t="s">
        <v>27</v>
      </c>
      <c r="D30">
        <v>9606</v>
      </c>
      <c r="E30">
        <v>4</v>
      </c>
      <c r="F30">
        <v>52</v>
      </c>
      <c r="G30" s="1">
        <v>8.4243375747668095E-4</v>
      </c>
      <c r="H30" s="1">
        <v>4.1367269583556399E-3</v>
      </c>
      <c r="I30" t="s">
        <v>153</v>
      </c>
      <c r="J30" t="s">
        <v>154</v>
      </c>
    </row>
    <row r="31" spans="1:10" x14ac:dyDescent="0.25">
      <c r="A31" t="s">
        <v>74</v>
      </c>
      <c r="B31">
        <v>14953</v>
      </c>
      <c r="C31" t="s">
        <v>11</v>
      </c>
      <c r="D31">
        <v>9606</v>
      </c>
      <c r="E31">
        <v>3</v>
      </c>
      <c r="F31">
        <v>25</v>
      </c>
      <c r="G31">
        <v>1.0731201454159101E-3</v>
      </c>
      <c r="H31" s="1">
        <v>5.11676127307011E-3</v>
      </c>
      <c r="I31" t="s">
        <v>377</v>
      </c>
      <c r="J31" t="s">
        <v>378</v>
      </c>
    </row>
    <row r="32" spans="1:10" x14ac:dyDescent="0.25">
      <c r="A32" t="s">
        <v>78</v>
      </c>
      <c r="B32">
        <v>4071</v>
      </c>
      <c r="C32" t="s">
        <v>27</v>
      </c>
      <c r="D32">
        <v>9606</v>
      </c>
      <c r="E32">
        <v>3</v>
      </c>
      <c r="F32">
        <v>26</v>
      </c>
      <c r="G32">
        <v>1.2059605658274401E-3</v>
      </c>
      <c r="H32" s="1">
        <v>5.58818346700322E-3</v>
      </c>
      <c r="I32" t="s">
        <v>351</v>
      </c>
      <c r="J32" t="s">
        <v>352</v>
      </c>
    </row>
    <row r="33" spans="1:10" x14ac:dyDescent="0.25">
      <c r="A33" t="s">
        <v>110</v>
      </c>
      <c r="B33">
        <v>15185</v>
      </c>
      <c r="C33" t="s">
        <v>11</v>
      </c>
      <c r="D33">
        <v>9606</v>
      </c>
      <c r="E33">
        <v>4</v>
      </c>
      <c r="F33">
        <v>57</v>
      </c>
      <c r="G33">
        <v>1.19169437515604E-3</v>
      </c>
      <c r="H33" s="1">
        <v>5.6009635632333996E-3</v>
      </c>
      <c r="I33" t="s">
        <v>2303</v>
      </c>
      <c r="J33" t="s">
        <v>2304</v>
      </c>
    </row>
    <row r="34" spans="1:10" x14ac:dyDescent="0.25">
      <c r="A34" t="s">
        <v>51</v>
      </c>
      <c r="B34">
        <v>3984</v>
      </c>
      <c r="C34" t="s">
        <v>27</v>
      </c>
      <c r="D34">
        <v>9606</v>
      </c>
      <c r="E34">
        <v>2</v>
      </c>
      <c r="F34">
        <v>7</v>
      </c>
      <c r="G34">
        <v>1.3587475512895899E-3</v>
      </c>
      <c r="H34" s="1">
        <v>5.96037259165703E-3</v>
      </c>
      <c r="I34" t="s">
        <v>52</v>
      </c>
      <c r="J34" t="s">
        <v>53</v>
      </c>
    </row>
    <row r="35" spans="1:10" x14ac:dyDescent="0.25">
      <c r="A35" t="s">
        <v>84</v>
      </c>
      <c r="B35">
        <v>15887</v>
      </c>
      <c r="C35" t="s">
        <v>11</v>
      </c>
      <c r="D35">
        <v>9606</v>
      </c>
      <c r="E35">
        <v>3</v>
      </c>
      <c r="F35">
        <v>27</v>
      </c>
      <c r="G35">
        <v>1.3487322047395899E-3</v>
      </c>
      <c r="H35" s="1">
        <v>6.0785328131414598E-3</v>
      </c>
      <c r="I35" t="s">
        <v>186</v>
      </c>
      <c r="J35" t="s">
        <v>187</v>
      </c>
    </row>
    <row r="36" spans="1:10" x14ac:dyDescent="0.25">
      <c r="A36" t="s">
        <v>116</v>
      </c>
      <c r="B36">
        <v>15384</v>
      </c>
      <c r="C36" t="s">
        <v>11</v>
      </c>
      <c r="D36">
        <v>9606</v>
      </c>
      <c r="E36">
        <v>4</v>
      </c>
      <c r="F36">
        <v>63</v>
      </c>
      <c r="G36">
        <v>1.7315541581065001E-3</v>
      </c>
      <c r="H36" s="1">
        <v>7.1210164752130104E-3</v>
      </c>
      <c r="I36" t="s">
        <v>190</v>
      </c>
      <c r="J36" t="s">
        <v>191</v>
      </c>
    </row>
    <row r="37" spans="1:10" x14ac:dyDescent="0.25">
      <c r="A37" t="s">
        <v>117</v>
      </c>
      <c r="B37">
        <v>15518</v>
      </c>
      <c r="C37" t="s">
        <v>11</v>
      </c>
      <c r="D37">
        <v>9606</v>
      </c>
      <c r="E37">
        <v>4</v>
      </c>
      <c r="F37">
        <v>64</v>
      </c>
      <c r="G37">
        <v>1.8356065057376801E-3</v>
      </c>
      <c r="H37" s="1">
        <v>7.3648114681426399E-3</v>
      </c>
      <c r="I37" t="s">
        <v>192</v>
      </c>
      <c r="J37" t="s">
        <v>193</v>
      </c>
    </row>
    <row r="38" spans="1:10" x14ac:dyDescent="0.25">
      <c r="A38" t="s">
        <v>194</v>
      </c>
      <c r="B38">
        <v>15122</v>
      </c>
      <c r="C38" t="s">
        <v>11</v>
      </c>
      <c r="D38">
        <v>9606</v>
      </c>
      <c r="E38">
        <v>3</v>
      </c>
      <c r="F38">
        <v>31</v>
      </c>
      <c r="G38">
        <v>2.02441009283246E-3</v>
      </c>
      <c r="H38" s="1">
        <v>7.7445455876962704E-3</v>
      </c>
      <c r="I38" t="s">
        <v>195</v>
      </c>
      <c r="J38" t="s">
        <v>196</v>
      </c>
    </row>
    <row r="39" spans="1:10" x14ac:dyDescent="0.25">
      <c r="A39" t="s">
        <v>87</v>
      </c>
      <c r="B39">
        <v>15635</v>
      </c>
      <c r="C39" t="s">
        <v>11</v>
      </c>
      <c r="D39">
        <v>9606</v>
      </c>
      <c r="E39">
        <v>3</v>
      </c>
      <c r="F39">
        <v>31</v>
      </c>
      <c r="G39">
        <v>2.02441009283246E-3</v>
      </c>
      <c r="H39" s="1">
        <v>7.7445455876962704E-3</v>
      </c>
      <c r="I39" t="s">
        <v>351</v>
      </c>
      <c r="J39" t="s">
        <v>352</v>
      </c>
    </row>
    <row r="40" spans="1:10" x14ac:dyDescent="0.25">
      <c r="A40" t="s">
        <v>88</v>
      </c>
      <c r="B40">
        <v>15526</v>
      </c>
      <c r="C40" t="s">
        <v>11</v>
      </c>
      <c r="D40">
        <v>9606</v>
      </c>
      <c r="E40">
        <v>3</v>
      </c>
      <c r="F40">
        <v>31</v>
      </c>
      <c r="G40">
        <v>2.02441009283246E-3</v>
      </c>
      <c r="H40" s="1">
        <v>7.7445455876962704E-3</v>
      </c>
      <c r="I40" t="s">
        <v>2313</v>
      </c>
      <c r="J40" t="s">
        <v>2314</v>
      </c>
    </row>
    <row r="41" spans="1:10" x14ac:dyDescent="0.25">
      <c r="A41" t="s">
        <v>91</v>
      </c>
      <c r="B41">
        <v>3987</v>
      </c>
      <c r="C41" t="s">
        <v>27</v>
      </c>
      <c r="D41">
        <v>9606</v>
      </c>
      <c r="E41">
        <v>3</v>
      </c>
      <c r="F41">
        <v>32</v>
      </c>
      <c r="G41">
        <v>2.22072537546997E-3</v>
      </c>
      <c r="H41" s="1">
        <v>8.3979155003404901E-3</v>
      </c>
      <c r="I41" t="s">
        <v>186</v>
      </c>
      <c r="J41" t="s">
        <v>187</v>
      </c>
    </row>
    <row r="42" spans="1:10" x14ac:dyDescent="0.25">
      <c r="A42" t="s">
        <v>199</v>
      </c>
      <c r="B42">
        <v>4090</v>
      </c>
      <c r="C42" t="s">
        <v>27</v>
      </c>
      <c r="D42">
        <v>9606</v>
      </c>
      <c r="E42">
        <v>2</v>
      </c>
      <c r="F42">
        <v>9</v>
      </c>
      <c r="G42">
        <v>2.3045905832108399E-3</v>
      </c>
      <c r="H42" s="1">
        <v>8.6160261576859899E-3</v>
      </c>
      <c r="I42" t="s">
        <v>200</v>
      </c>
      <c r="J42" t="s">
        <v>201</v>
      </c>
    </row>
    <row r="43" spans="1:10" x14ac:dyDescent="0.25">
      <c r="A43" t="s">
        <v>120</v>
      </c>
      <c r="B43">
        <v>15480</v>
      </c>
      <c r="C43" t="s">
        <v>11</v>
      </c>
      <c r="D43">
        <v>9606</v>
      </c>
      <c r="E43">
        <v>4</v>
      </c>
      <c r="F43">
        <v>70</v>
      </c>
      <c r="G43">
        <v>2.55251750668217E-3</v>
      </c>
      <c r="H43" s="1">
        <v>9.2283325241586302E-3</v>
      </c>
      <c r="I43" t="s">
        <v>2315</v>
      </c>
      <c r="J43" t="s">
        <v>2316</v>
      </c>
    </row>
    <row r="44" spans="1:10" x14ac:dyDescent="0.25">
      <c r="A44" t="s">
        <v>94</v>
      </c>
      <c r="B44">
        <v>3951</v>
      </c>
      <c r="C44" t="s">
        <v>27</v>
      </c>
      <c r="D44">
        <v>9606</v>
      </c>
      <c r="E44">
        <v>3</v>
      </c>
      <c r="F44">
        <v>35</v>
      </c>
      <c r="G44">
        <v>2.8791291739694099E-3</v>
      </c>
      <c r="H44" s="1">
        <v>1.00769521088929E-2</v>
      </c>
      <c r="I44" t="s">
        <v>186</v>
      </c>
      <c r="J44" t="s">
        <v>187</v>
      </c>
    </row>
    <row r="45" spans="1:10" x14ac:dyDescent="0.25">
      <c r="A45" t="s">
        <v>45</v>
      </c>
      <c r="B45">
        <v>15044</v>
      </c>
      <c r="C45" t="s">
        <v>11</v>
      </c>
      <c r="D45">
        <v>9606</v>
      </c>
      <c r="E45">
        <v>3</v>
      </c>
      <c r="F45">
        <v>37</v>
      </c>
      <c r="G45">
        <v>3.3780732671101501E-3</v>
      </c>
      <c r="H45" s="1">
        <v>1.1576938592492E-2</v>
      </c>
      <c r="I45" t="s">
        <v>46</v>
      </c>
      <c r="J45" t="s">
        <v>47</v>
      </c>
    </row>
    <row r="46" spans="1:10" x14ac:dyDescent="0.25">
      <c r="A46" t="s">
        <v>60</v>
      </c>
      <c r="B46">
        <v>15183</v>
      </c>
      <c r="C46" t="s">
        <v>11</v>
      </c>
      <c r="D46">
        <v>9606</v>
      </c>
      <c r="E46">
        <v>2</v>
      </c>
      <c r="F46">
        <v>13</v>
      </c>
      <c r="G46">
        <v>4.8881690080546701E-3</v>
      </c>
      <c r="H46" s="1">
        <v>1.5613666054854199E-2</v>
      </c>
      <c r="I46" t="s">
        <v>52</v>
      </c>
      <c r="J46" t="s">
        <v>53</v>
      </c>
    </row>
    <row r="47" spans="1:10" x14ac:dyDescent="0.25">
      <c r="A47" t="s">
        <v>213</v>
      </c>
      <c r="B47">
        <v>4058</v>
      </c>
      <c r="C47" t="s">
        <v>27</v>
      </c>
      <c r="D47">
        <v>9606</v>
      </c>
      <c r="E47">
        <v>3</v>
      </c>
      <c r="F47">
        <v>44</v>
      </c>
      <c r="G47">
        <v>5.5262770325608E-3</v>
      </c>
      <c r="H47" s="1">
        <v>1.59486416115131E-2</v>
      </c>
      <c r="I47" t="s">
        <v>214</v>
      </c>
      <c r="J47" t="s">
        <v>215</v>
      </c>
    </row>
    <row r="48" spans="1:10" x14ac:dyDescent="0.25">
      <c r="A48" t="s">
        <v>216</v>
      </c>
      <c r="B48">
        <v>15010</v>
      </c>
      <c r="C48" t="s">
        <v>11</v>
      </c>
      <c r="D48">
        <v>9606</v>
      </c>
      <c r="E48">
        <v>2</v>
      </c>
      <c r="F48">
        <v>14</v>
      </c>
      <c r="G48">
        <v>5.6726577464859904E-3</v>
      </c>
      <c r="H48" s="1">
        <v>1.60888310223611E-2</v>
      </c>
      <c r="I48" t="s">
        <v>217</v>
      </c>
      <c r="J48" t="s">
        <v>218</v>
      </c>
    </row>
    <row r="49" spans="1:10" x14ac:dyDescent="0.25">
      <c r="A49" t="s">
        <v>219</v>
      </c>
      <c r="B49">
        <v>4047</v>
      </c>
      <c r="C49" t="s">
        <v>27</v>
      </c>
      <c r="D49">
        <v>9606</v>
      </c>
      <c r="E49">
        <v>2</v>
      </c>
      <c r="F49">
        <v>14</v>
      </c>
      <c r="G49">
        <v>5.6726577464859904E-3</v>
      </c>
      <c r="H49" s="1">
        <v>1.60888310223611E-2</v>
      </c>
      <c r="I49" t="s">
        <v>220</v>
      </c>
      <c r="J49" t="s">
        <v>221</v>
      </c>
    </row>
    <row r="50" spans="1:10" x14ac:dyDescent="0.25">
      <c r="A50" t="s">
        <v>64</v>
      </c>
      <c r="B50">
        <v>4105</v>
      </c>
      <c r="C50" t="s">
        <v>27</v>
      </c>
      <c r="D50">
        <v>9606</v>
      </c>
      <c r="E50">
        <v>2</v>
      </c>
      <c r="F50">
        <v>15</v>
      </c>
      <c r="G50">
        <v>6.5107267744685003E-3</v>
      </c>
      <c r="H50" s="1">
        <v>1.71362328704011E-2</v>
      </c>
      <c r="I50" t="s">
        <v>52</v>
      </c>
      <c r="J50" t="s">
        <v>53</v>
      </c>
    </row>
    <row r="51" spans="1:10" x14ac:dyDescent="0.25">
      <c r="A51" t="s">
        <v>222</v>
      </c>
      <c r="B51">
        <v>15089</v>
      </c>
      <c r="C51" t="s">
        <v>11</v>
      </c>
      <c r="D51">
        <v>9606</v>
      </c>
      <c r="E51">
        <v>2</v>
      </c>
      <c r="F51">
        <v>15</v>
      </c>
      <c r="G51">
        <v>6.5107267744685003E-3</v>
      </c>
      <c r="H51" s="1">
        <v>1.71362328704011E-2</v>
      </c>
      <c r="I51" t="s">
        <v>223</v>
      </c>
      <c r="J51" t="s">
        <v>224</v>
      </c>
    </row>
    <row r="52" spans="1:10" x14ac:dyDescent="0.25">
      <c r="A52" t="s">
        <v>65</v>
      </c>
      <c r="B52">
        <v>4031</v>
      </c>
      <c r="C52" t="s">
        <v>27</v>
      </c>
      <c r="D52">
        <v>9606</v>
      </c>
      <c r="E52">
        <v>2</v>
      </c>
      <c r="F52">
        <v>15</v>
      </c>
      <c r="G52">
        <v>6.5107267744685003E-3</v>
      </c>
      <c r="H52" s="1">
        <v>1.71362328704011E-2</v>
      </c>
      <c r="I52" t="s">
        <v>52</v>
      </c>
      <c r="J52" t="s">
        <v>53</v>
      </c>
    </row>
    <row r="53" spans="1:10" x14ac:dyDescent="0.25">
      <c r="A53" t="s">
        <v>737</v>
      </c>
      <c r="B53">
        <v>4054</v>
      </c>
      <c r="C53" t="s">
        <v>27</v>
      </c>
      <c r="D53">
        <v>9606</v>
      </c>
      <c r="E53">
        <v>2</v>
      </c>
      <c r="F53">
        <v>16</v>
      </c>
      <c r="G53">
        <v>7.4014669559937197E-3</v>
      </c>
      <c r="H53" s="1">
        <v>1.85884170116178E-2</v>
      </c>
      <c r="I53" t="s">
        <v>1344</v>
      </c>
      <c r="J53" t="s">
        <v>1345</v>
      </c>
    </row>
    <row r="54" spans="1:10" x14ac:dyDescent="0.25">
      <c r="A54" t="s">
        <v>67</v>
      </c>
      <c r="B54">
        <v>4099</v>
      </c>
      <c r="C54" t="s">
        <v>27</v>
      </c>
      <c r="D54">
        <v>9606</v>
      </c>
      <c r="E54">
        <v>2</v>
      </c>
      <c r="F54">
        <v>17</v>
      </c>
      <c r="G54">
        <v>8.3439801368162397E-3</v>
      </c>
      <c r="H54" s="1">
        <v>1.9469286985904499E-2</v>
      </c>
      <c r="I54" t="s">
        <v>52</v>
      </c>
      <c r="J54" t="s">
        <v>53</v>
      </c>
    </row>
    <row r="55" spans="1:10" x14ac:dyDescent="0.25">
      <c r="A55" t="s">
        <v>106</v>
      </c>
      <c r="B55">
        <v>15346</v>
      </c>
      <c r="C55" t="s">
        <v>11</v>
      </c>
      <c r="D55">
        <v>9606</v>
      </c>
      <c r="E55">
        <v>3</v>
      </c>
      <c r="F55">
        <v>51</v>
      </c>
      <c r="G55">
        <v>8.3407902735160907E-3</v>
      </c>
      <c r="H55" s="1">
        <v>1.9600857142762801E-2</v>
      </c>
      <c r="I55" t="s">
        <v>225</v>
      </c>
      <c r="J55" t="s">
        <v>226</v>
      </c>
    </row>
    <row r="56" spans="1:10" x14ac:dyDescent="0.25">
      <c r="A56" t="s">
        <v>227</v>
      </c>
      <c r="B56">
        <v>3932</v>
      </c>
      <c r="C56" t="s">
        <v>27</v>
      </c>
      <c r="D56">
        <v>9606</v>
      </c>
      <c r="E56">
        <v>2</v>
      </c>
      <c r="F56">
        <v>18</v>
      </c>
      <c r="G56">
        <v>9.3373790284992601E-3</v>
      </c>
      <c r="H56" s="1">
        <v>2.1186191037077601E-2</v>
      </c>
      <c r="I56" t="s">
        <v>205</v>
      </c>
      <c r="J56" t="s">
        <v>206</v>
      </c>
    </row>
    <row r="57" spans="1:10" x14ac:dyDescent="0.25">
      <c r="A57" t="s">
        <v>68</v>
      </c>
      <c r="B57">
        <v>4075</v>
      </c>
      <c r="C57" t="s">
        <v>27</v>
      </c>
      <c r="D57">
        <v>9606</v>
      </c>
      <c r="E57">
        <v>2</v>
      </c>
      <c r="F57">
        <v>18</v>
      </c>
      <c r="G57">
        <v>9.3373790284992601E-3</v>
      </c>
      <c r="H57" s="1">
        <v>2.1186191037077601E-2</v>
      </c>
      <c r="I57" t="s">
        <v>52</v>
      </c>
      <c r="J57" t="s">
        <v>53</v>
      </c>
    </row>
    <row r="58" spans="1:10" x14ac:dyDescent="0.25">
      <c r="A58" t="s">
        <v>108</v>
      </c>
      <c r="B58">
        <v>4156</v>
      </c>
      <c r="C58" t="s">
        <v>27</v>
      </c>
      <c r="D58">
        <v>9606</v>
      </c>
      <c r="E58">
        <v>3</v>
      </c>
      <c r="F58">
        <v>54</v>
      </c>
      <c r="G58">
        <v>9.7618577612107807E-3</v>
      </c>
      <c r="H58" s="1">
        <v>2.15547060633446E-2</v>
      </c>
      <c r="I58" t="s">
        <v>186</v>
      </c>
      <c r="J58" t="s">
        <v>187</v>
      </c>
    </row>
    <row r="59" spans="1:10" x14ac:dyDescent="0.25">
      <c r="A59" t="s">
        <v>271</v>
      </c>
      <c r="B59">
        <v>15683</v>
      </c>
      <c r="C59" t="s">
        <v>11</v>
      </c>
      <c r="D59">
        <v>9606</v>
      </c>
      <c r="E59">
        <v>3</v>
      </c>
      <c r="F59">
        <v>54</v>
      </c>
      <c r="G59">
        <v>9.7618577612107807E-3</v>
      </c>
      <c r="H59" s="1">
        <v>2.15547060633446E-2</v>
      </c>
      <c r="I59" t="s">
        <v>441</v>
      </c>
      <c r="J59" t="s">
        <v>442</v>
      </c>
    </row>
    <row r="60" spans="1:10" x14ac:dyDescent="0.25">
      <c r="A60" t="s">
        <v>231</v>
      </c>
      <c r="B60">
        <v>4080</v>
      </c>
      <c r="C60" t="s">
        <v>27</v>
      </c>
      <c r="D60">
        <v>9606</v>
      </c>
      <c r="E60">
        <v>2</v>
      </c>
      <c r="F60">
        <v>19</v>
      </c>
      <c r="G60">
        <v>1.03807870956878E-2</v>
      </c>
      <c r="H60" s="1">
        <v>2.2617741420405901E-2</v>
      </c>
      <c r="I60" t="s">
        <v>232</v>
      </c>
      <c r="J60" t="s">
        <v>233</v>
      </c>
    </row>
    <row r="61" spans="1:10" x14ac:dyDescent="0.25">
      <c r="A61" t="s">
        <v>353</v>
      </c>
      <c r="B61">
        <v>15434</v>
      </c>
      <c r="C61" t="s">
        <v>11</v>
      </c>
      <c r="D61">
        <v>9606</v>
      </c>
      <c r="E61">
        <v>2</v>
      </c>
      <c r="F61">
        <v>21</v>
      </c>
      <c r="G61">
        <v>1.26141776966233E-2</v>
      </c>
      <c r="H61" s="1">
        <v>2.5937902888681801E-2</v>
      </c>
      <c r="I61" t="s">
        <v>1346</v>
      </c>
      <c r="J61" t="s">
        <v>1347</v>
      </c>
    </row>
    <row r="62" spans="1:10" x14ac:dyDescent="0.25">
      <c r="A62" t="s">
        <v>61</v>
      </c>
      <c r="B62">
        <v>15695</v>
      </c>
      <c r="C62" t="s">
        <v>11</v>
      </c>
      <c r="D62">
        <v>9606</v>
      </c>
      <c r="E62">
        <v>3</v>
      </c>
      <c r="F62">
        <v>60</v>
      </c>
      <c r="G62">
        <v>1.3004458066828E-2</v>
      </c>
      <c r="H62" s="1">
        <v>2.65743273539529E-2</v>
      </c>
      <c r="I62" t="s">
        <v>62</v>
      </c>
      <c r="J62" t="s">
        <v>63</v>
      </c>
    </row>
    <row r="63" spans="1:10" x14ac:dyDescent="0.25">
      <c r="A63" t="s">
        <v>72</v>
      </c>
      <c r="B63">
        <v>3946</v>
      </c>
      <c r="C63" t="s">
        <v>27</v>
      </c>
      <c r="D63">
        <v>9606</v>
      </c>
      <c r="E63">
        <v>2</v>
      </c>
      <c r="F63">
        <v>22</v>
      </c>
      <c r="G63">
        <v>1.38024599081965E-2</v>
      </c>
      <c r="H63" s="1">
        <v>2.7858952820838299E-2</v>
      </c>
      <c r="I63" t="s">
        <v>52</v>
      </c>
      <c r="J63" t="s">
        <v>53</v>
      </c>
    </row>
    <row r="64" spans="1:10" x14ac:dyDescent="0.25">
      <c r="A64" t="s">
        <v>237</v>
      </c>
      <c r="B64">
        <v>4103</v>
      </c>
      <c r="C64" t="s">
        <v>27</v>
      </c>
      <c r="D64">
        <v>9606</v>
      </c>
      <c r="E64">
        <v>2</v>
      </c>
      <c r="F64">
        <v>22</v>
      </c>
      <c r="G64">
        <v>1.38024599081965E-2</v>
      </c>
      <c r="H64" s="1">
        <v>2.7858952820838299E-2</v>
      </c>
      <c r="I64" t="s">
        <v>238</v>
      </c>
      <c r="J64" t="s">
        <v>239</v>
      </c>
    </row>
    <row r="65" spans="1:10" x14ac:dyDescent="0.25">
      <c r="A65" t="s">
        <v>240</v>
      </c>
      <c r="B65">
        <v>15469</v>
      </c>
      <c r="C65" t="s">
        <v>11</v>
      </c>
      <c r="D65">
        <v>9606</v>
      </c>
      <c r="E65">
        <v>2</v>
      </c>
      <c r="F65">
        <v>23</v>
      </c>
      <c r="G65">
        <v>1.5037350429226E-2</v>
      </c>
      <c r="H65" s="1">
        <v>2.9273895214291999E-2</v>
      </c>
      <c r="I65" t="s">
        <v>241</v>
      </c>
      <c r="J65" t="s">
        <v>242</v>
      </c>
    </row>
    <row r="66" spans="1:10" x14ac:dyDescent="0.25">
      <c r="A66" t="s">
        <v>73</v>
      </c>
      <c r="B66">
        <v>4124</v>
      </c>
      <c r="C66" t="s">
        <v>27</v>
      </c>
      <c r="D66">
        <v>9606</v>
      </c>
      <c r="E66">
        <v>2</v>
      </c>
      <c r="F66">
        <v>24</v>
      </c>
      <c r="G66">
        <v>1.6318024810937099E-2</v>
      </c>
      <c r="H66" s="1">
        <v>3.1580177428225303E-2</v>
      </c>
      <c r="I66" t="s">
        <v>52</v>
      </c>
      <c r="J66" t="s">
        <v>53</v>
      </c>
    </row>
    <row r="67" spans="1:10" x14ac:dyDescent="0.25">
      <c r="A67" t="s">
        <v>119</v>
      </c>
      <c r="B67">
        <v>14943</v>
      </c>
      <c r="C67" t="s">
        <v>11</v>
      </c>
      <c r="D67">
        <v>9606</v>
      </c>
      <c r="E67">
        <v>3</v>
      </c>
      <c r="F67">
        <v>67</v>
      </c>
      <c r="G67">
        <v>1.7478454642815999E-2</v>
      </c>
      <c r="H67" s="1">
        <v>3.3432625450502698E-2</v>
      </c>
      <c r="I67" t="s">
        <v>243</v>
      </c>
      <c r="J67" t="s">
        <v>244</v>
      </c>
    </row>
    <row r="68" spans="1:10" x14ac:dyDescent="0.25">
      <c r="A68" t="s">
        <v>245</v>
      </c>
      <c r="B68">
        <v>14909</v>
      </c>
      <c r="C68" t="s">
        <v>11</v>
      </c>
      <c r="D68">
        <v>9606</v>
      </c>
      <c r="E68">
        <v>2</v>
      </c>
      <c r="F68">
        <v>26</v>
      </c>
      <c r="G68">
        <v>1.9013477705736598E-2</v>
      </c>
      <c r="H68" s="1">
        <v>3.51428885684682E-2</v>
      </c>
      <c r="I68" t="s">
        <v>205</v>
      </c>
      <c r="J68" t="s">
        <v>206</v>
      </c>
    </row>
    <row r="69" spans="1:10" x14ac:dyDescent="0.25">
      <c r="A69" t="s">
        <v>77</v>
      </c>
      <c r="B69">
        <v>15277</v>
      </c>
      <c r="C69" t="s">
        <v>11</v>
      </c>
      <c r="D69">
        <v>9606</v>
      </c>
      <c r="E69">
        <v>2</v>
      </c>
      <c r="F69">
        <v>26</v>
      </c>
      <c r="G69">
        <v>1.9013477705736598E-2</v>
      </c>
      <c r="H69" s="1">
        <v>3.51428885684682E-2</v>
      </c>
      <c r="I69" t="s">
        <v>52</v>
      </c>
      <c r="J69" t="s">
        <v>53</v>
      </c>
    </row>
    <row r="70" spans="1:10" x14ac:dyDescent="0.25">
      <c r="A70" t="s">
        <v>443</v>
      </c>
      <c r="B70">
        <v>4175</v>
      </c>
      <c r="C70" t="s">
        <v>27</v>
      </c>
      <c r="D70">
        <v>9606</v>
      </c>
      <c r="E70">
        <v>2</v>
      </c>
      <c r="F70">
        <v>27</v>
      </c>
      <c r="G70">
        <v>2.04266573463542E-2</v>
      </c>
      <c r="H70" s="1">
        <v>3.7129117496964403E-2</v>
      </c>
      <c r="I70" t="s">
        <v>444</v>
      </c>
      <c r="J70" t="s">
        <v>445</v>
      </c>
    </row>
    <row r="71" spans="1:10" x14ac:dyDescent="0.25">
      <c r="A71" t="s">
        <v>79</v>
      </c>
      <c r="B71">
        <v>15358</v>
      </c>
      <c r="C71" t="s">
        <v>11</v>
      </c>
      <c r="D71">
        <v>9606</v>
      </c>
      <c r="E71">
        <v>2</v>
      </c>
      <c r="F71">
        <v>28</v>
      </c>
      <c r="G71">
        <v>2.1882422891180101E-2</v>
      </c>
      <c r="H71" s="1">
        <v>3.9340530771575198E-2</v>
      </c>
      <c r="I71" t="s">
        <v>52</v>
      </c>
      <c r="J71" t="s">
        <v>53</v>
      </c>
    </row>
    <row r="72" spans="1:10" x14ac:dyDescent="0.25">
      <c r="A72" t="s">
        <v>80</v>
      </c>
      <c r="B72">
        <v>15442</v>
      </c>
      <c r="C72" t="s">
        <v>11</v>
      </c>
      <c r="D72">
        <v>9606</v>
      </c>
      <c r="E72">
        <v>2</v>
      </c>
      <c r="F72">
        <v>28</v>
      </c>
      <c r="G72">
        <v>2.1882422891180101E-2</v>
      </c>
      <c r="H72" s="1">
        <v>3.9340530771575198E-2</v>
      </c>
      <c r="I72" t="s">
        <v>52</v>
      </c>
      <c r="J72" t="s">
        <v>53</v>
      </c>
    </row>
    <row r="73" spans="1:10" x14ac:dyDescent="0.25">
      <c r="A73" t="s">
        <v>246</v>
      </c>
      <c r="B73">
        <v>15182</v>
      </c>
      <c r="C73" t="s">
        <v>11</v>
      </c>
      <c r="D73">
        <v>9606</v>
      </c>
      <c r="E73">
        <v>2</v>
      </c>
      <c r="F73">
        <v>29</v>
      </c>
      <c r="G73">
        <v>2.3379999286981399E-2</v>
      </c>
      <c r="H73" s="1">
        <v>4.0914998752217401E-2</v>
      </c>
      <c r="I73" t="s">
        <v>247</v>
      </c>
      <c r="J73" t="s">
        <v>248</v>
      </c>
    </row>
    <row r="74" spans="1:10" x14ac:dyDescent="0.25">
      <c r="A74" t="s">
        <v>85</v>
      </c>
      <c r="B74">
        <v>4183</v>
      </c>
      <c r="C74" t="s">
        <v>27</v>
      </c>
      <c r="D74">
        <v>9606</v>
      </c>
      <c r="E74">
        <v>2</v>
      </c>
      <c r="F74">
        <v>29</v>
      </c>
      <c r="G74">
        <v>2.3379999286981399E-2</v>
      </c>
      <c r="H74" s="1">
        <v>4.0914998752217401E-2</v>
      </c>
      <c r="I74" t="s">
        <v>52</v>
      </c>
      <c r="J74" t="s">
        <v>53</v>
      </c>
    </row>
    <row r="75" spans="1:10" x14ac:dyDescent="0.25">
      <c r="A75" t="s">
        <v>249</v>
      </c>
      <c r="B75">
        <v>15100</v>
      </c>
      <c r="C75" t="s">
        <v>11</v>
      </c>
      <c r="D75">
        <v>9606</v>
      </c>
      <c r="E75">
        <v>2</v>
      </c>
      <c r="F75">
        <v>30</v>
      </c>
      <c r="G75">
        <v>2.4918621045142701E-2</v>
      </c>
      <c r="H75" s="1">
        <v>4.2922650910219698E-2</v>
      </c>
      <c r="I75" t="s">
        <v>250</v>
      </c>
      <c r="J75" t="s">
        <v>251</v>
      </c>
    </row>
    <row r="76" spans="1:10" x14ac:dyDescent="0.25">
      <c r="A76" t="s">
        <v>280</v>
      </c>
      <c r="B76">
        <v>15398</v>
      </c>
      <c r="C76" t="s">
        <v>11</v>
      </c>
      <c r="D76">
        <v>9606</v>
      </c>
      <c r="E76">
        <v>3</v>
      </c>
      <c r="F76">
        <v>78</v>
      </c>
      <c r="G76">
        <v>2.6041316699018699E-2</v>
      </c>
      <c r="H76" s="1">
        <v>4.4391674580192497E-2</v>
      </c>
      <c r="I76" t="s">
        <v>2317</v>
      </c>
      <c r="J76" t="s">
        <v>2318</v>
      </c>
    </row>
    <row r="77" spans="1:10" x14ac:dyDescent="0.25">
      <c r="A77" t="s">
        <v>252</v>
      </c>
      <c r="B77">
        <v>15279</v>
      </c>
      <c r="C77" t="s">
        <v>11</v>
      </c>
      <c r="D77">
        <v>9606</v>
      </c>
      <c r="E77">
        <v>3</v>
      </c>
      <c r="F77">
        <v>78</v>
      </c>
      <c r="G77">
        <v>2.6041316699018699E-2</v>
      </c>
      <c r="H77" s="1">
        <v>4.4391674580192497E-2</v>
      </c>
      <c r="I77" t="s">
        <v>253</v>
      </c>
      <c r="J77" t="s">
        <v>254</v>
      </c>
    </row>
    <row r="78" spans="1:10" x14ac:dyDescent="0.25">
      <c r="A78" t="s">
        <v>86</v>
      </c>
      <c r="B78">
        <v>4023</v>
      </c>
      <c r="C78" t="s">
        <v>27</v>
      </c>
      <c r="D78">
        <v>9606</v>
      </c>
      <c r="E78">
        <v>2</v>
      </c>
      <c r="F78">
        <v>31</v>
      </c>
      <c r="G78">
        <v>2.6497532145773599E-2</v>
      </c>
      <c r="H78" s="1">
        <v>4.4936536474018199E-2</v>
      </c>
      <c r="I78" t="s">
        <v>52</v>
      </c>
      <c r="J78" t="s">
        <v>53</v>
      </c>
    </row>
    <row r="79" spans="1:10" x14ac:dyDescent="0.25">
      <c r="A79" t="s">
        <v>258</v>
      </c>
      <c r="B79">
        <v>4149</v>
      </c>
      <c r="C79" t="s">
        <v>27</v>
      </c>
      <c r="D79">
        <v>9606</v>
      </c>
      <c r="E79">
        <v>2</v>
      </c>
      <c r="F79">
        <v>32</v>
      </c>
      <c r="G79">
        <v>2.8115985930408899E-2</v>
      </c>
      <c r="H79" s="1">
        <v>4.7194690668900703E-2</v>
      </c>
      <c r="I79" t="s">
        <v>241</v>
      </c>
      <c r="J79" t="s">
        <v>242</v>
      </c>
    </row>
    <row r="80" spans="1:10" x14ac:dyDescent="0.25">
      <c r="A80" t="s">
        <v>259</v>
      </c>
      <c r="B80">
        <v>15863</v>
      </c>
      <c r="C80" t="s">
        <v>11</v>
      </c>
      <c r="D80">
        <v>9606</v>
      </c>
      <c r="E80">
        <v>2</v>
      </c>
      <c r="F80">
        <v>33</v>
      </c>
      <c r="G80">
        <v>2.9773245008614498E-2</v>
      </c>
      <c r="H80" s="1">
        <v>4.9471705090071601E-2</v>
      </c>
      <c r="I80" t="s">
        <v>241</v>
      </c>
      <c r="J80" t="s">
        <v>242</v>
      </c>
    </row>
    <row r="81" spans="1:10" x14ac:dyDescent="0.25">
      <c r="A81" t="s">
        <v>92</v>
      </c>
      <c r="B81">
        <v>4049</v>
      </c>
      <c r="C81" t="s">
        <v>27</v>
      </c>
      <c r="D81">
        <v>9606</v>
      </c>
      <c r="E81">
        <v>2</v>
      </c>
      <c r="F81">
        <v>34</v>
      </c>
      <c r="G81">
        <v>3.1468581155174702E-2</v>
      </c>
      <c r="H81" s="1">
        <v>5.2025945728906897E-2</v>
      </c>
      <c r="I81" t="s">
        <v>52</v>
      </c>
      <c r="J81" t="s">
        <v>53</v>
      </c>
    </row>
    <row r="82" spans="1:10" x14ac:dyDescent="0.25">
      <c r="A82" t="s">
        <v>124</v>
      </c>
      <c r="B82">
        <v>15816</v>
      </c>
      <c r="C82" t="s">
        <v>11</v>
      </c>
      <c r="D82">
        <v>9606</v>
      </c>
      <c r="E82">
        <v>3</v>
      </c>
      <c r="F82">
        <v>85</v>
      </c>
      <c r="G82">
        <v>3.2468930667096899E-2</v>
      </c>
      <c r="H82" s="1">
        <v>5.3145662634203297E-2</v>
      </c>
      <c r="I82" t="s">
        <v>351</v>
      </c>
      <c r="J82" t="s">
        <v>352</v>
      </c>
    </row>
    <row r="83" spans="1:10" x14ac:dyDescent="0.25">
      <c r="A83" t="s">
        <v>95</v>
      </c>
      <c r="B83">
        <v>15723</v>
      </c>
      <c r="C83" t="s">
        <v>11</v>
      </c>
      <c r="D83">
        <v>9606</v>
      </c>
      <c r="E83">
        <v>2</v>
      </c>
      <c r="F83">
        <v>36</v>
      </c>
      <c r="G83">
        <v>3.4970617003384698E-2</v>
      </c>
      <c r="H83" s="1">
        <v>5.61235755810418E-2</v>
      </c>
      <c r="I83" t="s">
        <v>52</v>
      </c>
      <c r="J83" t="s">
        <v>53</v>
      </c>
    </row>
    <row r="84" spans="1:10" x14ac:dyDescent="0.25">
      <c r="A84" t="s">
        <v>258</v>
      </c>
      <c r="B84">
        <v>14925</v>
      </c>
      <c r="C84" t="s">
        <v>11</v>
      </c>
      <c r="D84">
        <v>9606</v>
      </c>
      <c r="E84">
        <v>2</v>
      </c>
      <c r="F84">
        <v>44</v>
      </c>
      <c r="G84">
        <v>5.03623335883416E-2</v>
      </c>
      <c r="H84" s="1">
        <v>7.5658482879289404E-2</v>
      </c>
      <c r="I84" t="s">
        <v>241</v>
      </c>
      <c r="J84" t="s">
        <v>242</v>
      </c>
    </row>
    <row r="85" spans="1:10" x14ac:dyDescent="0.25">
      <c r="A85" t="s">
        <v>483</v>
      </c>
      <c r="B85">
        <v>15393</v>
      </c>
      <c r="C85" t="s">
        <v>11</v>
      </c>
      <c r="D85">
        <v>9606</v>
      </c>
      <c r="E85">
        <v>2</v>
      </c>
      <c r="F85">
        <v>45</v>
      </c>
      <c r="G85">
        <v>5.2430980508598901E-2</v>
      </c>
      <c r="H85" s="1">
        <v>7.8053360123660806E-2</v>
      </c>
      <c r="I85" t="s">
        <v>484</v>
      </c>
      <c r="J85" t="s">
        <v>485</v>
      </c>
    </row>
    <row r="86" spans="1:10" x14ac:dyDescent="0.25">
      <c r="A86" t="s">
        <v>260</v>
      </c>
      <c r="B86">
        <v>15296</v>
      </c>
      <c r="C86" t="s">
        <v>11</v>
      </c>
      <c r="D86">
        <v>9606</v>
      </c>
      <c r="E86">
        <v>2</v>
      </c>
      <c r="F86">
        <v>45</v>
      </c>
      <c r="G86">
        <v>5.2430980508598901E-2</v>
      </c>
      <c r="H86" s="1">
        <v>7.8053360123660806E-2</v>
      </c>
      <c r="I86" t="s">
        <v>261</v>
      </c>
      <c r="J86" t="s">
        <v>262</v>
      </c>
    </row>
    <row r="87" spans="1:10" x14ac:dyDescent="0.25">
      <c r="A87" t="s">
        <v>99</v>
      </c>
      <c r="B87">
        <v>15094</v>
      </c>
      <c r="C87" t="s">
        <v>11</v>
      </c>
      <c r="D87">
        <v>9606</v>
      </c>
      <c r="E87">
        <v>2</v>
      </c>
      <c r="F87">
        <v>46</v>
      </c>
      <c r="G87">
        <v>5.4529646207739403E-2</v>
      </c>
      <c r="H87" s="1">
        <v>8.0449567723525905E-2</v>
      </c>
      <c r="I87" t="s">
        <v>52</v>
      </c>
      <c r="J87" t="s">
        <v>53</v>
      </c>
    </row>
    <row r="88" spans="1:10" x14ac:dyDescent="0.25">
      <c r="A88" t="s">
        <v>263</v>
      </c>
      <c r="B88">
        <v>15671</v>
      </c>
      <c r="C88" t="s">
        <v>11</v>
      </c>
      <c r="D88">
        <v>9606</v>
      </c>
      <c r="E88">
        <v>2</v>
      </c>
      <c r="F88">
        <v>47</v>
      </c>
      <c r="G88">
        <v>5.6657713079306497E-2</v>
      </c>
      <c r="H88" s="1">
        <v>8.2846167124852696E-2</v>
      </c>
      <c r="I88" t="s">
        <v>1819</v>
      </c>
      <c r="J88" t="s">
        <v>1820</v>
      </c>
    </row>
    <row r="89" spans="1:10" x14ac:dyDescent="0.25">
      <c r="A89" t="s">
        <v>100</v>
      </c>
      <c r="B89">
        <v>15656</v>
      </c>
      <c r="C89" t="s">
        <v>11</v>
      </c>
      <c r="D89">
        <v>9606</v>
      </c>
      <c r="E89">
        <v>2</v>
      </c>
      <c r="F89">
        <v>48</v>
      </c>
      <c r="G89">
        <v>5.88145714040531E-2</v>
      </c>
      <c r="H89" s="1">
        <v>8.5619442442183599E-2</v>
      </c>
      <c r="I89" t="s">
        <v>101</v>
      </c>
      <c r="J89" t="s">
        <v>102</v>
      </c>
    </row>
    <row r="90" spans="1:10" x14ac:dyDescent="0.25">
      <c r="A90" t="s">
        <v>103</v>
      </c>
      <c r="B90">
        <v>4011</v>
      </c>
      <c r="C90" t="s">
        <v>27</v>
      </c>
      <c r="D90">
        <v>9606</v>
      </c>
      <c r="E90">
        <v>2</v>
      </c>
      <c r="F90">
        <v>49</v>
      </c>
      <c r="G90">
        <v>6.0999619260326397E-2</v>
      </c>
      <c r="H90" s="1">
        <v>8.6132509599345E-2</v>
      </c>
      <c r="I90" t="s">
        <v>104</v>
      </c>
      <c r="J90" t="s">
        <v>105</v>
      </c>
    </row>
    <row r="91" spans="1:10" x14ac:dyDescent="0.25">
      <c r="A91" t="s">
        <v>428</v>
      </c>
      <c r="B91">
        <v>15024</v>
      </c>
      <c r="C91" t="s">
        <v>11</v>
      </c>
      <c r="D91">
        <v>9606</v>
      </c>
      <c r="E91">
        <v>2</v>
      </c>
      <c r="F91">
        <v>49</v>
      </c>
      <c r="G91">
        <v>6.0999619260326397E-2</v>
      </c>
      <c r="H91" s="1">
        <v>8.6132509599345E-2</v>
      </c>
      <c r="I91" t="s">
        <v>1359</v>
      </c>
      <c r="J91" t="s">
        <v>1360</v>
      </c>
    </row>
    <row r="92" spans="1:10" x14ac:dyDescent="0.25">
      <c r="A92" t="s">
        <v>266</v>
      </c>
      <c r="B92">
        <v>15059</v>
      </c>
      <c r="C92" t="s">
        <v>11</v>
      </c>
      <c r="D92">
        <v>9606</v>
      </c>
      <c r="E92">
        <v>2</v>
      </c>
      <c r="F92">
        <v>50</v>
      </c>
      <c r="G92">
        <v>6.3212262440599007E-2</v>
      </c>
      <c r="H92" s="1">
        <v>8.8122179419309596E-2</v>
      </c>
      <c r="I92" t="s">
        <v>267</v>
      </c>
      <c r="J92" t="s">
        <v>268</v>
      </c>
    </row>
    <row r="93" spans="1:10" x14ac:dyDescent="0.25">
      <c r="A93" t="s">
        <v>269</v>
      </c>
      <c r="B93">
        <v>15280</v>
      </c>
      <c r="C93" t="s">
        <v>11</v>
      </c>
      <c r="D93">
        <v>9606</v>
      </c>
      <c r="E93">
        <v>2</v>
      </c>
      <c r="F93">
        <v>50</v>
      </c>
      <c r="G93">
        <v>6.3212262440599007E-2</v>
      </c>
      <c r="H93" s="1">
        <v>8.8122179419309596E-2</v>
      </c>
      <c r="I93" t="s">
        <v>241</v>
      </c>
      <c r="J93" t="s">
        <v>242</v>
      </c>
    </row>
    <row r="94" spans="1:10" x14ac:dyDescent="0.25">
      <c r="A94" t="s">
        <v>270</v>
      </c>
      <c r="B94">
        <v>4101</v>
      </c>
      <c r="C94" t="s">
        <v>27</v>
      </c>
      <c r="D94">
        <v>9606</v>
      </c>
      <c r="E94">
        <v>2</v>
      </c>
      <c r="F94">
        <v>52</v>
      </c>
      <c r="G94">
        <v>6.7717996008164805E-2</v>
      </c>
      <c r="H94" s="1">
        <v>9.40051505767351E-2</v>
      </c>
      <c r="I94" t="s">
        <v>241</v>
      </c>
      <c r="J94" t="s">
        <v>242</v>
      </c>
    </row>
    <row r="95" spans="1:10" x14ac:dyDescent="0.25">
      <c r="A95" t="s">
        <v>109</v>
      </c>
      <c r="B95">
        <v>4137</v>
      </c>
      <c r="C95" t="s">
        <v>27</v>
      </c>
      <c r="D95">
        <v>9606</v>
      </c>
      <c r="E95">
        <v>2</v>
      </c>
      <c r="F95">
        <v>56</v>
      </c>
      <c r="G95">
        <v>7.7035298778614703E-2</v>
      </c>
      <c r="H95" s="1">
        <v>0.105602555409017</v>
      </c>
      <c r="I95" t="s">
        <v>52</v>
      </c>
      <c r="J95" t="s">
        <v>53</v>
      </c>
    </row>
    <row r="96" spans="1:10" x14ac:dyDescent="0.25">
      <c r="A96" t="s">
        <v>113</v>
      </c>
      <c r="B96">
        <v>15439</v>
      </c>
      <c r="C96" t="s">
        <v>11</v>
      </c>
      <c r="D96">
        <v>9606</v>
      </c>
      <c r="E96">
        <v>2</v>
      </c>
      <c r="F96">
        <v>60</v>
      </c>
      <c r="G96">
        <v>8.6731062259666994E-2</v>
      </c>
      <c r="H96" s="1">
        <v>0.115058546304155</v>
      </c>
      <c r="I96" t="s">
        <v>114</v>
      </c>
      <c r="J96" t="s">
        <v>115</v>
      </c>
    </row>
    <row r="97" spans="1:10" x14ac:dyDescent="0.25">
      <c r="A97" t="s">
        <v>450</v>
      </c>
      <c r="B97">
        <v>15263</v>
      </c>
      <c r="C97" t="s">
        <v>11</v>
      </c>
      <c r="D97">
        <v>9606</v>
      </c>
      <c r="E97">
        <v>2</v>
      </c>
      <c r="F97">
        <v>60</v>
      </c>
      <c r="G97">
        <v>8.6731062259666994E-2</v>
      </c>
      <c r="H97" s="1">
        <v>0.115058546304155</v>
      </c>
      <c r="I97" t="s">
        <v>1821</v>
      </c>
      <c r="J97" t="s">
        <v>1822</v>
      </c>
    </row>
    <row r="98" spans="1:10" x14ac:dyDescent="0.25">
      <c r="A98" t="s">
        <v>118</v>
      </c>
      <c r="B98">
        <v>15864</v>
      </c>
      <c r="C98" t="s">
        <v>11</v>
      </c>
      <c r="D98">
        <v>9606</v>
      </c>
      <c r="E98">
        <v>2</v>
      </c>
      <c r="F98">
        <v>65</v>
      </c>
      <c r="G98">
        <v>9.9331944570256903E-2</v>
      </c>
      <c r="H98" s="1">
        <v>0.12866224316383601</v>
      </c>
      <c r="I98" t="s">
        <v>52</v>
      </c>
      <c r="J98" t="s">
        <v>53</v>
      </c>
    </row>
    <row r="99" spans="1:10" x14ac:dyDescent="0.25">
      <c r="A99" t="s">
        <v>121</v>
      </c>
      <c r="B99">
        <v>15295</v>
      </c>
      <c r="C99" t="s">
        <v>11</v>
      </c>
      <c r="D99">
        <v>9606</v>
      </c>
      <c r="E99">
        <v>2</v>
      </c>
      <c r="F99">
        <v>72</v>
      </c>
      <c r="G99">
        <v>0.11776163297895299</v>
      </c>
      <c r="H99" s="1">
        <v>0.142965229705075</v>
      </c>
      <c r="I99" t="s">
        <v>122</v>
      </c>
      <c r="J99" t="s">
        <v>123</v>
      </c>
    </row>
  </sheetData>
  <autoFilter ref="A1:J1"/>
  <conditionalFormatting sqref="H2:H99">
    <cfRule type="expression" dxfId="20" priority="1">
      <formula>H2&lt;0.05</formula>
    </cfRule>
  </conditionalFormatting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4"/>
  <sheetViews>
    <sheetView workbookViewId="0">
      <selection activeCell="C4" sqref="C4"/>
    </sheetView>
  </sheetViews>
  <sheetFormatPr defaultColWidth="11.42578125" defaultRowHeight="15" x14ac:dyDescent="0.25"/>
  <cols>
    <col min="8" max="8" width="11.42578125" style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  <c r="I1" t="s">
        <v>8</v>
      </c>
      <c r="J1" t="s">
        <v>9</v>
      </c>
    </row>
    <row r="2" spans="1:10" x14ac:dyDescent="0.25">
      <c r="A2" t="s">
        <v>14</v>
      </c>
      <c r="B2">
        <v>15318</v>
      </c>
      <c r="C2" t="s">
        <v>11</v>
      </c>
      <c r="D2">
        <v>9606</v>
      </c>
      <c r="E2">
        <v>15</v>
      </c>
      <c r="F2">
        <v>67</v>
      </c>
      <c r="G2" s="1">
        <v>1.7144501392493201E-12</v>
      </c>
      <c r="H2" s="1">
        <v>4.8604661447718402E-10</v>
      </c>
      <c r="I2" t="s">
        <v>2319</v>
      </c>
      <c r="J2" t="s">
        <v>2320</v>
      </c>
    </row>
    <row r="3" spans="1:10" x14ac:dyDescent="0.25">
      <c r="A3" t="s">
        <v>17</v>
      </c>
      <c r="B3">
        <v>15253</v>
      </c>
      <c r="C3" t="s">
        <v>11</v>
      </c>
      <c r="D3">
        <v>9606</v>
      </c>
      <c r="E3">
        <v>12</v>
      </c>
      <c r="F3">
        <v>56</v>
      </c>
      <c r="G3" s="1">
        <v>5.3501324858438802E-10</v>
      </c>
      <c r="H3" s="1">
        <v>7.5838127986836997E-8</v>
      </c>
      <c r="I3" t="s">
        <v>292</v>
      </c>
      <c r="J3" t="s">
        <v>293</v>
      </c>
    </row>
    <row r="4" spans="1:10" x14ac:dyDescent="0.25">
      <c r="A4" t="s">
        <v>30</v>
      </c>
      <c r="B4">
        <v>14994</v>
      </c>
      <c r="C4" t="s">
        <v>11</v>
      </c>
      <c r="D4">
        <v>9606</v>
      </c>
      <c r="E4">
        <v>10</v>
      </c>
      <c r="F4">
        <v>35</v>
      </c>
      <c r="G4" s="1">
        <v>7.2218774866866601E-10</v>
      </c>
      <c r="H4" s="1">
        <v>8.1896090699026701E-8</v>
      </c>
      <c r="I4" t="s">
        <v>2321</v>
      </c>
      <c r="J4" t="s">
        <v>2322</v>
      </c>
    </row>
    <row r="5" spans="1:10" x14ac:dyDescent="0.25">
      <c r="A5" t="s">
        <v>10</v>
      </c>
      <c r="B5">
        <v>15231</v>
      </c>
      <c r="C5" t="s">
        <v>11</v>
      </c>
      <c r="D5">
        <v>9606</v>
      </c>
      <c r="E5">
        <v>10</v>
      </c>
      <c r="F5">
        <v>45</v>
      </c>
      <c r="G5" s="1">
        <v>1.0604736574301901E-8</v>
      </c>
      <c r="H5" s="1">
        <v>8.5898366251845698E-7</v>
      </c>
      <c r="I5" t="s">
        <v>127</v>
      </c>
      <c r="J5" t="s">
        <v>128</v>
      </c>
    </row>
    <row r="6" spans="1:10" x14ac:dyDescent="0.25">
      <c r="A6" t="s">
        <v>93</v>
      </c>
      <c r="B6">
        <v>4064</v>
      </c>
      <c r="C6" t="s">
        <v>27</v>
      </c>
      <c r="D6">
        <v>9606</v>
      </c>
      <c r="E6">
        <v>9</v>
      </c>
      <c r="F6">
        <v>35</v>
      </c>
      <c r="G6" s="1">
        <v>1.4794511599236799E-8</v>
      </c>
      <c r="H6" s="1">
        <v>1.04856100959591E-6</v>
      </c>
      <c r="I6" t="s">
        <v>1296</v>
      </c>
      <c r="J6" t="s">
        <v>1297</v>
      </c>
    </row>
    <row r="7" spans="1:10" x14ac:dyDescent="0.25">
      <c r="A7" t="s">
        <v>48</v>
      </c>
      <c r="B7">
        <v>15427</v>
      </c>
      <c r="C7" t="s">
        <v>11</v>
      </c>
      <c r="D7">
        <v>9606</v>
      </c>
      <c r="E7">
        <v>8</v>
      </c>
      <c r="F7">
        <v>37</v>
      </c>
      <c r="G7" s="1">
        <v>4.1505472704861498E-7</v>
      </c>
      <c r="H7" s="1">
        <v>2.1394184566960401E-5</v>
      </c>
      <c r="I7" t="s">
        <v>2309</v>
      </c>
      <c r="J7" t="s">
        <v>2310</v>
      </c>
    </row>
    <row r="8" spans="1:10" x14ac:dyDescent="0.25">
      <c r="A8" t="s">
        <v>69</v>
      </c>
      <c r="B8">
        <v>4184</v>
      </c>
      <c r="C8" t="s">
        <v>27</v>
      </c>
      <c r="D8">
        <v>9606</v>
      </c>
      <c r="E8">
        <v>6</v>
      </c>
      <c r="F8">
        <v>19</v>
      </c>
      <c r="G8" s="1">
        <v>1.0880633093796201E-6</v>
      </c>
      <c r="H8" s="1">
        <v>4.1128793094549598E-5</v>
      </c>
      <c r="I8" t="s">
        <v>1300</v>
      </c>
      <c r="J8" t="s">
        <v>1301</v>
      </c>
    </row>
    <row r="9" spans="1:10" x14ac:dyDescent="0.25">
      <c r="A9" t="s">
        <v>57</v>
      </c>
      <c r="B9">
        <v>15209</v>
      </c>
      <c r="C9" t="s">
        <v>11</v>
      </c>
      <c r="D9">
        <v>9606</v>
      </c>
      <c r="E9">
        <v>13</v>
      </c>
      <c r="F9">
        <v>129</v>
      </c>
      <c r="G9" s="1">
        <v>1.21128202494851E-6</v>
      </c>
      <c r="H9" s="1">
        <v>4.29248067591128E-5</v>
      </c>
      <c r="I9" t="s">
        <v>2323</v>
      </c>
      <c r="J9" t="s">
        <v>2324</v>
      </c>
    </row>
    <row r="10" spans="1:10" x14ac:dyDescent="0.25">
      <c r="A10" t="s">
        <v>117</v>
      </c>
      <c r="B10">
        <v>15518</v>
      </c>
      <c r="C10" t="s">
        <v>11</v>
      </c>
      <c r="D10">
        <v>9606</v>
      </c>
      <c r="E10">
        <v>9</v>
      </c>
      <c r="F10">
        <v>64</v>
      </c>
      <c r="G10" s="1">
        <v>3.5521435759599598E-6</v>
      </c>
      <c r="H10" s="1">
        <v>1.11892522642738E-4</v>
      </c>
      <c r="I10" t="s">
        <v>1302</v>
      </c>
      <c r="J10" t="s">
        <v>1303</v>
      </c>
    </row>
    <row r="11" spans="1:10" x14ac:dyDescent="0.25">
      <c r="A11" t="s">
        <v>106</v>
      </c>
      <c r="B11">
        <v>15346</v>
      </c>
      <c r="C11" t="s">
        <v>11</v>
      </c>
      <c r="D11">
        <v>9606</v>
      </c>
      <c r="E11">
        <v>8</v>
      </c>
      <c r="F11">
        <v>51</v>
      </c>
      <c r="G11" s="1">
        <v>5.4261290115524704E-6</v>
      </c>
      <c r="H11" s="1">
        <v>1.5383075747751201E-4</v>
      </c>
      <c r="I11" t="s">
        <v>1304</v>
      </c>
      <c r="J11" t="s">
        <v>1305</v>
      </c>
    </row>
    <row r="12" spans="1:10" x14ac:dyDescent="0.25">
      <c r="A12" t="s">
        <v>20</v>
      </c>
      <c r="B12">
        <v>15321</v>
      </c>
      <c r="C12" t="s">
        <v>11</v>
      </c>
      <c r="D12">
        <v>9606</v>
      </c>
      <c r="E12">
        <v>9</v>
      </c>
      <c r="F12">
        <v>69</v>
      </c>
      <c r="G12" s="1">
        <v>6.7238306188805702E-6</v>
      </c>
      <c r="H12" s="1">
        <v>1.8154342670977501E-4</v>
      </c>
      <c r="I12" t="s">
        <v>296</v>
      </c>
      <c r="J12" t="s">
        <v>297</v>
      </c>
    </row>
    <row r="13" spans="1:10" x14ac:dyDescent="0.25">
      <c r="A13" t="s">
        <v>26</v>
      </c>
      <c r="B13">
        <v>4060</v>
      </c>
      <c r="C13" t="s">
        <v>27</v>
      </c>
      <c r="D13">
        <v>9606</v>
      </c>
      <c r="E13">
        <v>4</v>
      </c>
      <c r="F13">
        <v>8</v>
      </c>
      <c r="G13" s="1">
        <v>9.0699882310456497E-6</v>
      </c>
      <c r="H13" s="1">
        <v>2.2359492726099501E-4</v>
      </c>
      <c r="I13" t="s">
        <v>139</v>
      </c>
      <c r="J13" t="s">
        <v>140</v>
      </c>
    </row>
    <row r="14" spans="1:10" x14ac:dyDescent="0.25">
      <c r="A14" t="s">
        <v>36</v>
      </c>
      <c r="B14">
        <v>15826</v>
      </c>
      <c r="C14" t="s">
        <v>11</v>
      </c>
      <c r="D14">
        <v>9606</v>
      </c>
      <c r="E14">
        <v>7</v>
      </c>
      <c r="F14">
        <v>43</v>
      </c>
      <c r="G14" s="1">
        <v>1.6600031771038701E-5</v>
      </c>
      <c r="H14" s="1">
        <v>3.4860066719181402E-4</v>
      </c>
      <c r="I14" t="s">
        <v>2325</v>
      </c>
      <c r="J14" t="s">
        <v>2326</v>
      </c>
    </row>
    <row r="15" spans="1:10" x14ac:dyDescent="0.25">
      <c r="A15" t="s">
        <v>199</v>
      </c>
      <c r="B15">
        <v>4090</v>
      </c>
      <c r="C15" t="s">
        <v>27</v>
      </c>
      <c r="D15">
        <v>9606</v>
      </c>
      <c r="E15">
        <v>4</v>
      </c>
      <c r="F15">
        <v>9</v>
      </c>
      <c r="G15" s="1">
        <v>1.6078237130695899E-5</v>
      </c>
      <c r="H15" s="1">
        <v>3.5062924819633E-4</v>
      </c>
      <c r="I15" t="s">
        <v>1310</v>
      </c>
      <c r="J15" t="s">
        <v>1311</v>
      </c>
    </row>
    <row r="16" spans="1:10" x14ac:dyDescent="0.25">
      <c r="A16" t="s">
        <v>23</v>
      </c>
      <c r="B16">
        <v>14910</v>
      </c>
      <c r="C16" t="s">
        <v>11</v>
      </c>
      <c r="D16">
        <v>9606</v>
      </c>
      <c r="E16">
        <v>5</v>
      </c>
      <c r="F16">
        <v>23</v>
      </c>
      <c r="G16" s="1">
        <v>6.6271391913483006E-5</v>
      </c>
      <c r="H16" s="1">
        <v>1.1742462254670199E-3</v>
      </c>
      <c r="I16" t="s">
        <v>141</v>
      </c>
      <c r="J16" t="s">
        <v>142</v>
      </c>
    </row>
    <row r="17" spans="1:10" x14ac:dyDescent="0.25">
      <c r="A17" t="s">
        <v>327</v>
      </c>
      <c r="B17">
        <v>15634</v>
      </c>
      <c r="C17" t="s">
        <v>11</v>
      </c>
      <c r="D17">
        <v>9606</v>
      </c>
      <c r="E17">
        <v>6</v>
      </c>
      <c r="F17">
        <v>38</v>
      </c>
      <c r="G17" s="1">
        <v>8.1446326480672906E-5</v>
      </c>
      <c r="H17" s="1">
        <v>1.3993959731679201E-3</v>
      </c>
      <c r="I17" t="s">
        <v>1312</v>
      </c>
      <c r="J17" t="s">
        <v>1313</v>
      </c>
    </row>
    <row r="18" spans="1:10" x14ac:dyDescent="0.25">
      <c r="A18" t="s">
        <v>84</v>
      </c>
      <c r="B18">
        <v>15887</v>
      </c>
      <c r="C18" t="s">
        <v>11</v>
      </c>
      <c r="D18">
        <v>9606</v>
      </c>
      <c r="E18">
        <v>5</v>
      </c>
      <c r="F18">
        <v>27</v>
      </c>
      <c r="G18" s="1">
        <v>1.4928137287833801E-4</v>
      </c>
      <c r="H18" s="1">
        <v>2.2876361735680501E-3</v>
      </c>
      <c r="I18" t="s">
        <v>313</v>
      </c>
      <c r="J18" t="s">
        <v>314</v>
      </c>
    </row>
    <row r="19" spans="1:10" x14ac:dyDescent="0.25">
      <c r="A19" t="s">
        <v>143</v>
      </c>
      <c r="B19">
        <v>15166</v>
      </c>
      <c r="C19" t="s">
        <v>11</v>
      </c>
      <c r="D19">
        <v>9606</v>
      </c>
      <c r="E19">
        <v>6</v>
      </c>
      <c r="F19">
        <v>43</v>
      </c>
      <c r="G19" s="1">
        <v>1.6594723932339601E-4</v>
      </c>
      <c r="H19" s="1">
        <v>2.4126175563170698E-3</v>
      </c>
      <c r="I19" t="s">
        <v>144</v>
      </c>
      <c r="J19" t="s">
        <v>145</v>
      </c>
    </row>
    <row r="20" spans="1:10" x14ac:dyDescent="0.25">
      <c r="A20" t="s">
        <v>81</v>
      </c>
      <c r="B20">
        <v>4159</v>
      </c>
      <c r="C20" t="s">
        <v>27</v>
      </c>
      <c r="D20">
        <v>9606</v>
      </c>
      <c r="E20">
        <v>5</v>
      </c>
      <c r="F20">
        <v>28</v>
      </c>
      <c r="G20" s="1">
        <v>1.7889450499462001E-4</v>
      </c>
      <c r="H20" s="1">
        <v>2.4739801056573099E-3</v>
      </c>
      <c r="I20" t="s">
        <v>148</v>
      </c>
      <c r="J20" t="s">
        <v>149</v>
      </c>
    </row>
    <row r="21" spans="1:10" x14ac:dyDescent="0.25">
      <c r="A21" t="s">
        <v>66</v>
      </c>
      <c r="B21">
        <v>4178</v>
      </c>
      <c r="C21" t="s">
        <v>27</v>
      </c>
      <c r="D21">
        <v>9606</v>
      </c>
      <c r="E21">
        <v>4</v>
      </c>
      <c r="F21">
        <v>16</v>
      </c>
      <c r="G21" s="1">
        <v>2.0871854284463601E-4</v>
      </c>
      <c r="H21" s="1">
        <v>2.8177003284025901E-3</v>
      </c>
      <c r="I21" t="s">
        <v>153</v>
      </c>
      <c r="J21" t="s">
        <v>154</v>
      </c>
    </row>
    <row r="22" spans="1:10" x14ac:dyDescent="0.25">
      <c r="A22" t="s">
        <v>159</v>
      </c>
      <c r="B22">
        <v>15836</v>
      </c>
      <c r="C22" t="s">
        <v>11</v>
      </c>
      <c r="D22">
        <v>9606</v>
      </c>
      <c r="E22">
        <v>5</v>
      </c>
      <c r="F22">
        <v>30</v>
      </c>
      <c r="G22" s="1">
        <v>2.51359821589808E-4</v>
      </c>
      <c r="H22" s="1">
        <v>3.2391140645777498E-3</v>
      </c>
      <c r="I22" t="s">
        <v>317</v>
      </c>
      <c r="J22" t="s">
        <v>318</v>
      </c>
    </row>
    <row r="23" spans="1:10" x14ac:dyDescent="0.25">
      <c r="A23" t="s">
        <v>194</v>
      </c>
      <c r="B23">
        <v>15122</v>
      </c>
      <c r="C23" t="s">
        <v>11</v>
      </c>
      <c r="D23">
        <v>9606</v>
      </c>
      <c r="E23">
        <v>5</v>
      </c>
      <c r="F23">
        <v>31</v>
      </c>
      <c r="G23" s="1">
        <v>2.9502165932440201E-4</v>
      </c>
      <c r="H23" s="1">
        <v>3.6364626268899202E-3</v>
      </c>
      <c r="I23" t="s">
        <v>1320</v>
      </c>
      <c r="J23" t="s">
        <v>1321</v>
      </c>
    </row>
    <row r="24" spans="1:10" x14ac:dyDescent="0.25">
      <c r="A24" t="s">
        <v>68</v>
      </c>
      <c r="B24">
        <v>4075</v>
      </c>
      <c r="C24" t="s">
        <v>27</v>
      </c>
      <c r="D24">
        <v>9606</v>
      </c>
      <c r="E24">
        <v>4</v>
      </c>
      <c r="F24">
        <v>18</v>
      </c>
      <c r="G24" s="1">
        <v>3.4040438251339698E-4</v>
      </c>
      <c r="H24" s="1">
        <v>4.1065805294701304E-3</v>
      </c>
      <c r="I24" t="s">
        <v>319</v>
      </c>
      <c r="J24" t="s">
        <v>320</v>
      </c>
    </row>
    <row r="25" spans="1:10" x14ac:dyDescent="0.25">
      <c r="A25" t="s">
        <v>110</v>
      </c>
      <c r="B25">
        <v>15185</v>
      </c>
      <c r="C25" t="s">
        <v>11</v>
      </c>
      <c r="D25">
        <v>9606</v>
      </c>
      <c r="E25">
        <v>6</v>
      </c>
      <c r="F25">
        <v>57</v>
      </c>
      <c r="G25" s="1">
        <v>7.8894614974483503E-4</v>
      </c>
      <c r="H25" s="1">
        <v>7.3333191295954303E-3</v>
      </c>
      <c r="I25" t="s">
        <v>2327</v>
      </c>
      <c r="J25" t="s">
        <v>2328</v>
      </c>
    </row>
    <row r="26" spans="1:10" x14ac:dyDescent="0.25">
      <c r="A26" t="s">
        <v>42</v>
      </c>
      <c r="B26">
        <v>15233</v>
      </c>
      <c r="C26" t="s">
        <v>11</v>
      </c>
      <c r="D26">
        <v>9606</v>
      </c>
      <c r="E26">
        <v>7</v>
      </c>
      <c r="F26">
        <v>85</v>
      </c>
      <c r="G26">
        <v>1.28141495816561E-3</v>
      </c>
      <c r="H26" s="1">
        <v>1.0379461161141501E-2</v>
      </c>
      <c r="I26" t="s">
        <v>2329</v>
      </c>
      <c r="J26" t="s">
        <v>2330</v>
      </c>
    </row>
    <row r="27" spans="1:10" x14ac:dyDescent="0.25">
      <c r="A27" t="s">
        <v>74</v>
      </c>
      <c r="B27">
        <v>14953</v>
      </c>
      <c r="C27" t="s">
        <v>11</v>
      </c>
      <c r="D27">
        <v>9606</v>
      </c>
      <c r="E27">
        <v>4</v>
      </c>
      <c r="F27">
        <v>25</v>
      </c>
      <c r="G27">
        <v>1.26541719903478E-3</v>
      </c>
      <c r="H27" s="1">
        <v>1.03984282877206E-2</v>
      </c>
      <c r="I27" t="s">
        <v>1324</v>
      </c>
      <c r="J27" t="s">
        <v>1325</v>
      </c>
    </row>
    <row r="28" spans="1:10" x14ac:dyDescent="0.25">
      <c r="A28" t="s">
        <v>398</v>
      </c>
      <c r="B28">
        <v>14957</v>
      </c>
      <c r="C28" t="s">
        <v>11</v>
      </c>
      <c r="D28">
        <v>9606</v>
      </c>
      <c r="E28">
        <v>3</v>
      </c>
      <c r="F28">
        <v>12</v>
      </c>
      <c r="G28">
        <v>1.39307396044061E-3</v>
      </c>
      <c r="H28" s="1">
        <v>1.0673958588781399E-2</v>
      </c>
      <c r="I28" t="s">
        <v>610</v>
      </c>
      <c r="J28" t="s">
        <v>611</v>
      </c>
    </row>
    <row r="29" spans="1:10" x14ac:dyDescent="0.25">
      <c r="A29" t="s">
        <v>181</v>
      </c>
      <c r="B29">
        <v>15133</v>
      </c>
      <c r="C29" t="s">
        <v>11</v>
      </c>
      <c r="D29">
        <v>9606</v>
      </c>
      <c r="E29">
        <v>4</v>
      </c>
      <c r="F29">
        <v>26</v>
      </c>
      <c r="G29">
        <v>1.4730261366906799E-3</v>
      </c>
      <c r="H29" s="1">
        <v>1.11360775933815E-2</v>
      </c>
      <c r="I29" t="s">
        <v>1326</v>
      </c>
      <c r="J29" t="s">
        <v>1327</v>
      </c>
    </row>
    <row r="30" spans="1:10" x14ac:dyDescent="0.25">
      <c r="A30" t="s">
        <v>204</v>
      </c>
      <c r="B30">
        <v>4161</v>
      </c>
      <c r="C30" t="s">
        <v>27</v>
      </c>
      <c r="D30">
        <v>9606</v>
      </c>
      <c r="E30">
        <v>3</v>
      </c>
      <c r="F30">
        <v>13</v>
      </c>
      <c r="G30">
        <v>1.7852465677869701E-3</v>
      </c>
      <c r="H30" s="1">
        <v>1.281309878399E-2</v>
      </c>
      <c r="I30" t="s">
        <v>338</v>
      </c>
      <c r="J30" t="s">
        <v>339</v>
      </c>
    </row>
    <row r="31" spans="1:10" x14ac:dyDescent="0.25">
      <c r="A31" t="s">
        <v>54</v>
      </c>
      <c r="B31">
        <v>15008</v>
      </c>
      <c r="C31" t="s">
        <v>11</v>
      </c>
      <c r="D31">
        <v>9606</v>
      </c>
      <c r="E31">
        <v>5</v>
      </c>
      <c r="F31">
        <v>46</v>
      </c>
      <c r="G31">
        <v>1.8814287576920999E-3</v>
      </c>
      <c r="H31" s="1">
        <v>1.33346263201428E-2</v>
      </c>
      <c r="I31" t="s">
        <v>155</v>
      </c>
      <c r="J31" t="s">
        <v>156</v>
      </c>
    </row>
    <row r="32" spans="1:10" x14ac:dyDescent="0.25">
      <c r="A32" t="s">
        <v>150</v>
      </c>
      <c r="B32">
        <v>4128</v>
      </c>
      <c r="C32" t="s">
        <v>27</v>
      </c>
      <c r="D32">
        <v>9606</v>
      </c>
      <c r="E32">
        <v>3</v>
      </c>
      <c r="F32">
        <v>14</v>
      </c>
      <c r="G32">
        <v>2.2398556848322901E-3</v>
      </c>
      <c r="H32" s="1">
        <v>1.5119025872617899E-2</v>
      </c>
      <c r="I32" t="s">
        <v>1328</v>
      </c>
      <c r="J32" t="s">
        <v>1329</v>
      </c>
    </row>
    <row r="33" spans="1:10" x14ac:dyDescent="0.25">
      <c r="A33" t="s">
        <v>308</v>
      </c>
      <c r="B33">
        <v>15477</v>
      </c>
      <c r="C33" t="s">
        <v>11</v>
      </c>
      <c r="D33">
        <v>9606</v>
      </c>
      <c r="E33">
        <v>3</v>
      </c>
      <c r="F33">
        <v>14</v>
      </c>
      <c r="G33">
        <v>2.2398556848322901E-3</v>
      </c>
      <c r="H33" s="1">
        <v>1.5119025872617899E-2</v>
      </c>
      <c r="I33" t="s">
        <v>1330</v>
      </c>
      <c r="J33" t="s">
        <v>1331</v>
      </c>
    </row>
    <row r="34" spans="1:10" x14ac:dyDescent="0.25">
      <c r="A34" t="s">
        <v>120</v>
      </c>
      <c r="B34">
        <v>15480</v>
      </c>
      <c r="C34" t="s">
        <v>11</v>
      </c>
      <c r="D34">
        <v>9606</v>
      </c>
      <c r="E34">
        <v>6</v>
      </c>
      <c r="F34">
        <v>70</v>
      </c>
      <c r="G34">
        <v>2.3157427042247202E-3</v>
      </c>
      <c r="H34" s="1">
        <v>1.5447366038769599E-2</v>
      </c>
      <c r="I34" t="s">
        <v>2331</v>
      </c>
      <c r="J34" t="s">
        <v>2332</v>
      </c>
    </row>
    <row r="35" spans="1:10" x14ac:dyDescent="0.25">
      <c r="A35" t="s">
        <v>392</v>
      </c>
      <c r="B35">
        <v>15324</v>
      </c>
      <c r="C35" t="s">
        <v>11</v>
      </c>
      <c r="D35">
        <v>9606</v>
      </c>
      <c r="E35">
        <v>4</v>
      </c>
      <c r="F35">
        <v>29</v>
      </c>
      <c r="G35">
        <v>2.2364226081857601E-3</v>
      </c>
      <c r="H35" s="1">
        <v>1.5464044132211301E-2</v>
      </c>
      <c r="I35" t="s">
        <v>1332</v>
      </c>
      <c r="J35" t="s">
        <v>1333</v>
      </c>
    </row>
    <row r="36" spans="1:10" x14ac:dyDescent="0.25">
      <c r="A36" t="s">
        <v>164</v>
      </c>
      <c r="B36">
        <v>4036</v>
      </c>
      <c r="C36" t="s">
        <v>27</v>
      </c>
      <c r="D36">
        <v>9606</v>
      </c>
      <c r="E36">
        <v>3</v>
      </c>
      <c r="F36">
        <v>15</v>
      </c>
      <c r="G36">
        <v>2.7600843374157198E-3</v>
      </c>
      <c r="H36" s="1">
        <v>1.7388531325718999E-2</v>
      </c>
      <c r="I36" t="s">
        <v>165</v>
      </c>
      <c r="J36" t="s">
        <v>166</v>
      </c>
    </row>
    <row r="37" spans="1:10" x14ac:dyDescent="0.25">
      <c r="A37" t="s">
        <v>167</v>
      </c>
      <c r="B37">
        <v>15445</v>
      </c>
      <c r="C37" t="s">
        <v>11</v>
      </c>
      <c r="D37">
        <v>9606</v>
      </c>
      <c r="E37">
        <v>3</v>
      </c>
      <c r="F37">
        <v>15</v>
      </c>
      <c r="G37">
        <v>2.7600843374157198E-3</v>
      </c>
      <c r="H37" s="1">
        <v>1.7388531325718999E-2</v>
      </c>
      <c r="I37" t="s">
        <v>168</v>
      </c>
      <c r="J37" t="s">
        <v>169</v>
      </c>
    </row>
    <row r="38" spans="1:10" x14ac:dyDescent="0.25">
      <c r="A38" t="s">
        <v>65</v>
      </c>
      <c r="B38">
        <v>4031</v>
      </c>
      <c r="C38" t="s">
        <v>27</v>
      </c>
      <c r="D38">
        <v>9606</v>
      </c>
      <c r="E38">
        <v>3</v>
      </c>
      <c r="F38">
        <v>15</v>
      </c>
      <c r="G38">
        <v>2.7600843374157198E-3</v>
      </c>
      <c r="H38" s="1">
        <v>1.7388531325718999E-2</v>
      </c>
      <c r="I38" t="s">
        <v>340</v>
      </c>
      <c r="J38" t="s">
        <v>341</v>
      </c>
    </row>
    <row r="39" spans="1:10" x14ac:dyDescent="0.25">
      <c r="A39" t="s">
        <v>107</v>
      </c>
      <c r="B39">
        <v>4032</v>
      </c>
      <c r="C39" t="s">
        <v>27</v>
      </c>
      <c r="D39">
        <v>9606</v>
      </c>
      <c r="E39">
        <v>5</v>
      </c>
      <c r="F39">
        <v>52</v>
      </c>
      <c r="G39">
        <v>3.2484487433678002E-3</v>
      </c>
      <c r="H39" s="1">
        <v>1.9388109868310899E-2</v>
      </c>
      <c r="I39" t="s">
        <v>347</v>
      </c>
      <c r="J39" t="s">
        <v>348</v>
      </c>
    </row>
    <row r="40" spans="1:10" x14ac:dyDescent="0.25">
      <c r="A40" t="s">
        <v>91</v>
      </c>
      <c r="B40">
        <v>3987</v>
      </c>
      <c r="C40" t="s">
        <v>27</v>
      </c>
      <c r="D40">
        <v>9606</v>
      </c>
      <c r="E40">
        <v>4</v>
      </c>
      <c r="F40">
        <v>32</v>
      </c>
      <c r="G40">
        <v>3.2361717207584498E-3</v>
      </c>
      <c r="H40" s="1">
        <v>1.9520312400745098E-2</v>
      </c>
      <c r="I40" t="s">
        <v>345</v>
      </c>
      <c r="J40" t="s">
        <v>346</v>
      </c>
    </row>
    <row r="41" spans="1:10" x14ac:dyDescent="0.25">
      <c r="A41" t="s">
        <v>342</v>
      </c>
      <c r="B41">
        <v>3949</v>
      </c>
      <c r="C41" t="s">
        <v>27</v>
      </c>
      <c r="D41">
        <v>9606</v>
      </c>
      <c r="E41">
        <v>3</v>
      </c>
      <c r="F41">
        <v>16</v>
      </c>
      <c r="G41">
        <v>3.3488610592542199E-3</v>
      </c>
      <c r="H41" s="1">
        <v>1.9575301243269502E-2</v>
      </c>
      <c r="I41" t="s">
        <v>343</v>
      </c>
      <c r="J41" t="s">
        <v>344</v>
      </c>
    </row>
    <row r="42" spans="1:10" x14ac:dyDescent="0.25">
      <c r="A42" t="s">
        <v>280</v>
      </c>
      <c r="B42">
        <v>15398</v>
      </c>
      <c r="C42" t="s">
        <v>11</v>
      </c>
      <c r="D42">
        <v>9606</v>
      </c>
      <c r="E42">
        <v>6</v>
      </c>
      <c r="F42">
        <v>78</v>
      </c>
      <c r="G42">
        <v>3.99372542142515E-3</v>
      </c>
      <c r="H42" s="1">
        <v>2.2873154686343999E-2</v>
      </c>
      <c r="I42" t="s">
        <v>2333</v>
      </c>
      <c r="J42" t="s">
        <v>2334</v>
      </c>
    </row>
    <row r="43" spans="1:10" x14ac:dyDescent="0.25">
      <c r="A43" t="s">
        <v>45</v>
      </c>
      <c r="B43">
        <v>15044</v>
      </c>
      <c r="C43" t="s">
        <v>11</v>
      </c>
      <c r="D43">
        <v>9606</v>
      </c>
      <c r="E43">
        <v>4</v>
      </c>
      <c r="F43">
        <v>37</v>
      </c>
      <c r="G43">
        <v>5.5127572338834604E-3</v>
      </c>
      <c r="H43" s="1">
        <v>3.0055128380883901E-2</v>
      </c>
      <c r="I43" t="s">
        <v>349</v>
      </c>
      <c r="J43" t="s">
        <v>350</v>
      </c>
    </row>
    <row r="44" spans="1:10" x14ac:dyDescent="0.25">
      <c r="A44" t="s">
        <v>356</v>
      </c>
      <c r="B44">
        <v>14944</v>
      </c>
      <c r="C44" t="s">
        <v>11</v>
      </c>
      <c r="D44">
        <v>9606</v>
      </c>
      <c r="E44">
        <v>5</v>
      </c>
      <c r="F44">
        <v>60</v>
      </c>
      <c r="G44">
        <v>6.02785243962868E-3</v>
      </c>
      <c r="H44" s="1">
        <v>3.1941984423079099E-2</v>
      </c>
      <c r="I44" t="s">
        <v>357</v>
      </c>
      <c r="J44" t="s">
        <v>358</v>
      </c>
    </row>
    <row r="45" spans="1:10" x14ac:dyDescent="0.25">
      <c r="A45" t="s">
        <v>70</v>
      </c>
      <c r="B45">
        <v>4168</v>
      </c>
      <c r="C45" t="s">
        <v>27</v>
      </c>
      <c r="D45">
        <v>9606</v>
      </c>
      <c r="E45">
        <v>3</v>
      </c>
      <c r="F45">
        <v>20</v>
      </c>
      <c r="G45">
        <v>6.4396968976404697E-3</v>
      </c>
      <c r="H45" s="1">
        <v>3.3193710372383098E-2</v>
      </c>
      <c r="I45" t="s">
        <v>351</v>
      </c>
      <c r="J45" t="s">
        <v>352</v>
      </c>
    </row>
    <row r="46" spans="1:10" x14ac:dyDescent="0.25">
      <c r="A46" t="s">
        <v>176</v>
      </c>
      <c r="B46">
        <v>3978</v>
      </c>
      <c r="C46" t="s">
        <v>27</v>
      </c>
      <c r="D46">
        <v>9606</v>
      </c>
      <c r="E46">
        <v>3</v>
      </c>
      <c r="F46">
        <v>20</v>
      </c>
      <c r="G46">
        <v>6.4396968976404697E-3</v>
      </c>
      <c r="H46" s="1">
        <v>3.3193710372383098E-2</v>
      </c>
      <c r="I46" t="s">
        <v>177</v>
      </c>
      <c r="J46" t="s">
        <v>178</v>
      </c>
    </row>
    <row r="47" spans="1:10" x14ac:dyDescent="0.25">
      <c r="A47" t="s">
        <v>71</v>
      </c>
      <c r="B47">
        <v>15770</v>
      </c>
      <c r="C47" t="s">
        <v>11</v>
      </c>
      <c r="D47">
        <v>9606</v>
      </c>
      <c r="E47">
        <v>3</v>
      </c>
      <c r="F47">
        <v>21</v>
      </c>
      <c r="G47">
        <v>7.4069585955150903E-3</v>
      </c>
      <c r="H47" s="1">
        <v>3.6204702790147002E-2</v>
      </c>
      <c r="I47" t="s">
        <v>351</v>
      </c>
      <c r="J47" t="s">
        <v>352</v>
      </c>
    </row>
    <row r="48" spans="1:10" x14ac:dyDescent="0.25">
      <c r="A48" t="s">
        <v>51</v>
      </c>
      <c r="B48">
        <v>3984</v>
      </c>
      <c r="C48" t="s">
        <v>27</v>
      </c>
      <c r="D48">
        <v>9606</v>
      </c>
      <c r="E48">
        <v>2</v>
      </c>
      <c r="F48">
        <v>7</v>
      </c>
      <c r="G48">
        <v>7.3868235611974503E-3</v>
      </c>
      <c r="H48" s="1">
        <v>3.6739727712271499E-2</v>
      </c>
      <c r="I48" t="s">
        <v>52</v>
      </c>
      <c r="J48" t="s">
        <v>53</v>
      </c>
    </row>
    <row r="49" spans="1:10" x14ac:dyDescent="0.25">
      <c r="A49" t="s">
        <v>96</v>
      </c>
      <c r="B49">
        <v>3965</v>
      </c>
      <c r="C49" t="s">
        <v>27</v>
      </c>
      <c r="D49">
        <v>9606</v>
      </c>
      <c r="E49">
        <v>4</v>
      </c>
      <c r="F49">
        <v>41</v>
      </c>
      <c r="G49">
        <v>7.9604953009029204E-3</v>
      </c>
      <c r="H49" s="1">
        <v>3.8250854539084299E-2</v>
      </c>
      <c r="I49" t="s">
        <v>172</v>
      </c>
      <c r="J49" t="s">
        <v>173</v>
      </c>
    </row>
    <row r="50" spans="1:10" x14ac:dyDescent="0.25">
      <c r="A50" t="s">
        <v>39</v>
      </c>
      <c r="B50">
        <v>15598</v>
      </c>
      <c r="C50" t="s">
        <v>11</v>
      </c>
      <c r="D50">
        <v>9606</v>
      </c>
      <c r="E50">
        <v>3</v>
      </c>
      <c r="F50">
        <v>22</v>
      </c>
      <c r="G50">
        <v>8.4555658309617993E-3</v>
      </c>
      <c r="H50" s="1">
        <v>3.9952548551294501E-2</v>
      </c>
      <c r="I50" t="s">
        <v>40</v>
      </c>
      <c r="J50" t="s">
        <v>41</v>
      </c>
    </row>
    <row r="51" spans="1:10" x14ac:dyDescent="0.25">
      <c r="A51" t="s">
        <v>240</v>
      </c>
      <c r="B51">
        <v>15469</v>
      </c>
      <c r="C51" t="s">
        <v>11</v>
      </c>
      <c r="D51">
        <v>9606</v>
      </c>
      <c r="E51">
        <v>3</v>
      </c>
      <c r="F51">
        <v>23</v>
      </c>
      <c r="G51">
        <v>9.5869440621065803E-3</v>
      </c>
      <c r="H51" s="1">
        <v>4.4555715436183897E-2</v>
      </c>
      <c r="I51" t="s">
        <v>1855</v>
      </c>
      <c r="J51" t="s">
        <v>1856</v>
      </c>
    </row>
    <row r="52" spans="1:10" x14ac:dyDescent="0.25">
      <c r="A52" t="s">
        <v>213</v>
      </c>
      <c r="B52">
        <v>4058</v>
      </c>
      <c r="C52" t="s">
        <v>27</v>
      </c>
      <c r="D52">
        <v>9606</v>
      </c>
      <c r="E52">
        <v>4</v>
      </c>
      <c r="F52">
        <v>44</v>
      </c>
      <c r="G52">
        <v>1.02022405459091E-2</v>
      </c>
      <c r="H52" s="1">
        <v>4.5910082456591297E-2</v>
      </c>
      <c r="I52" t="s">
        <v>366</v>
      </c>
      <c r="J52" t="s">
        <v>367</v>
      </c>
    </row>
    <row r="53" spans="1:10" x14ac:dyDescent="0.25">
      <c r="A53" t="s">
        <v>368</v>
      </c>
      <c r="B53">
        <v>4093</v>
      </c>
      <c r="C53" t="s">
        <v>27</v>
      </c>
      <c r="D53">
        <v>9606</v>
      </c>
      <c r="E53">
        <v>2</v>
      </c>
      <c r="F53">
        <v>9</v>
      </c>
      <c r="G53">
        <v>1.2343518110324799E-2</v>
      </c>
      <c r="H53" s="1">
        <v>5.2622366680858498E-2</v>
      </c>
      <c r="I53" t="s">
        <v>369</v>
      </c>
      <c r="J53" t="s">
        <v>370</v>
      </c>
    </row>
    <row r="54" spans="1:10" x14ac:dyDescent="0.25">
      <c r="A54" t="s">
        <v>374</v>
      </c>
      <c r="B54">
        <v>15241</v>
      </c>
      <c r="C54" t="s">
        <v>11</v>
      </c>
      <c r="D54">
        <v>9606</v>
      </c>
      <c r="E54">
        <v>3</v>
      </c>
      <c r="F54">
        <v>25</v>
      </c>
      <c r="G54">
        <v>1.2102829407464301E-2</v>
      </c>
      <c r="H54" s="1">
        <v>5.2786955954094397E-2</v>
      </c>
      <c r="I54" t="s">
        <v>375</v>
      </c>
      <c r="J54" t="s">
        <v>376</v>
      </c>
    </row>
    <row r="55" spans="1:10" x14ac:dyDescent="0.25">
      <c r="A55" t="s">
        <v>245</v>
      </c>
      <c r="B55">
        <v>14909</v>
      </c>
      <c r="C55" t="s">
        <v>11</v>
      </c>
      <c r="D55">
        <v>9606</v>
      </c>
      <c r="E55">
        <v>3</v>
      </c>
      <c r="F55">
        <v>26</v>
      </c>
      <c r="G55">
        <v>1.34893254861002E-2</v>
      </c>
      <c r="H55" s="1">
        <v>5.6655167041621199E-2</v>
      </c>
      <c r="I55" t="s">
        <v>379</v>
      </c>
      <c r="J55" t="s">
        <v>380</v>
      </c>
    </row>
    <row r="56" spans="1:10" x14ac:dyDescent="0.25">
      <c r="A56" t="s">
        <v>78</v>
      </c>
      <c r="B56">
        <v>4071</v>
      </c>
      <c r="C56" t="s">
        <v>27</v>
      </c>
      <c r="D56">
        <v>9606</v>
      </c>
      <c r="E56">
        <v>3</v>
      </c>
      <c r="F56">
        <v>26</v>
      </c>
      <c r="G56">
        <v>1.34893254861002E-2</v>
      </c>
      <c r="H56" s="1">
        <v>5.6655167041621199E-2</v>
      </c>
      <c r="I56" t="s">
        <v>351</v>
      </c>
      <c r="J56" t="s">
        <v>352</v>
      </c>
    </row>
    <row r="57" spans="1:10" x14ac:dyDescent="0.25">
      <c r="A57" t="s">
        <v>103</v>
      </c>
      <c r="B57">
        <v>4011</v>
      </c>
      <c r="C57" t="s">
        <v>27</v>
      </c>
      <c r="D57">
        <v>9606</v>
      </c>
      <c r="E57">
        <v>4</v>
      </c>
      <c r="F57">
        <v>49</v>
      </c>
      <c r="G57">
        <v>1.47778420714322E-2</v>
      </c>
      <c r="H57" s="1">
        <v>6.1160850032861903E-2</v>
      </c>
      <c r="I57" t="s">
        <v>1334</v>
      </c>
      <c r="J57" t="s">
        <v>1335</v>
      </c>
    </row>
    <row r="58" spans="1:10" x14ac:dyDescent="0.25">
      <c r="A58" t="s">
        <v>383</v>
      </c>
      <c r="B58">
        <v>14905</v>
      </c>
      <c r="C58" t="s">
        <v>11</v>
      </c>
      <c r="D58">
        <v>9606</v>
      </c>
      <c r="E58">
        <v>2</v>
      </c>
      <c r="F58">
        <v>10</v>
      </c>
      <c r="G58">
        <v>1.5233905768561E-2</v>
      </c>
      <c r="H58" s="1">
        <v>6.1259748728894302E-2</v>
      </c>
      <c r="I58" t="s">
        <v>361</v>
      </c>
      <c r="J58" t="s">
        <v>362</v>
      </c>
    </row>
    <row r="59" spans="1:10" x14ac:dyDescent="0.25">
      <c r="A59" t="s">
        <v>79</v>
      </c>
      <c r="B59">
        <v>15358</v>
      </c>
      <c r="C59" t="s">
        <v>11</v>
      </c>
      <c r="D59">
        <v>9606</v>
      </c>
      <c r="E59">
        <v>3</v>
      </c>
      <c r="F59">
        <v>28</v>
      </c>
      <c r="G59">
        <v>1.6523220069676499E-2</v>
      </c>
      <c r="H59" s="1">
        <v>6.4168943695250696E-2</v>
      </c>
      <c r="I59" t="s">
        <v>386</v>
      </c>
      <c r="J59" t="s">
        <v>387</v>
      </c>
    </row>
    <row r="60" spans="1:10" x14ac:dyDescent="0.25">
      <c r="A60" t="s">
        <v>80</v>
      </c>
      <c r="B60">
        <v>15442</v>
      </c>
      <c r="C60" t="s">
        <v>11</v>
      </c>
      <c r="D60">
        <v>9606</v>
      </c>
      <c r="E60">
        <v>3</v>
      </c>
      <c r="F60">
        <v>28</v>
      </c>
      <c r="G60">
        <v>1.6523220069676499E-2</v>
      </c>
      <c r="H60" s="1">
        <v>6.4168943695250696E-2</v>
      </c>
      <c r="I60" t="s">
        <v>388</v>
      </c>
      <c r="J60" t="s">
        <v>389</v>
      </c>
    </row>
    <row r="61" spans="1:10" x14ac:dyDescent="0.25">
      <c r="A61" t="s">
        <v>246</v>
      </c>
      <c r="B61">
        <v>15182</v>
      </c>
      <c r="C61" t="s">
        <v>11</v>
      </c>
      <c r="D61">
        <v>9606</v>
      </c>
      <c r="E61">
        <v>3</v>
      </c>
      <c r="F61">
        <v>29</v>
      </c>
      <c r="G61">
        <v>1.81716967002164E-2</v>
      </c>
      <c r="H61" s="1">
        <v>6.9617243439342905E-2</v>
      </c>
      <c r="I61" t="s">
        <v>390</v>
      </c>
      <c r="J61" t="s">
        <v>391</v>
      </c>
    </row>
    <row r="62" spans="1:10" x14ac:dyDescent="0.25">
      <c r="A62" t="s">
        <v>271</v>
      </c>
      <c r="B62">
        <v>15683</v>
      </c>
      <c r="C62" t="s">
        <v>11</v>
      </c>
      <c r="D62">
        <v>9606</v>
      </c>
      <c r="E62">
        <v>4</v>
      </c>
      <c r="F62">
        <v>54</v>
      </c>
      <c r="G62">
        <v>2.0476219720547601E-2</v>
      </c>
      <c r="H62" s="1">
        <v>7.5882461317323804E-2</v>
      </c>
      <c r="I62" t="s">
        <v>1336</v>
      </c>
      <c r="J62" t="s">
        <v>1337</v>
      </c>
    </row>
    <row r="63" spans="1:10" x14ac:dyDescent="0.25">
      <c r="A63" t="s">
        <v>401</v>
      </c>
      <c r="B63">
        <v>4004</v>
      </c>
      <c r="C63" t="s">
        <v>27</v>
      </c>
      <c r="D63">
        <v>9606</v>
      </c>
      <c r="E63">
        <v>2</v>
      </c>
      <c r="F63">
        <v>12</v>
      </c>
      <c r="G63">
        <v>2.1781809836763401E-2</v>
      </c>
      <c r="H63" s="1">
        <v>7.7674755832986594E-2</v>
      </c>
      <c r="I63" t="s">
        <v>369</v>
      </c>
      <c r="J63" t="s">
        <v>370</v>
      </c>
    </row>
    <row r="64" spans="1:10" x14ac:dyDescent="0.25">
      <c r="A64" t="s">
        <v>87</v>
      </c>
      <c r="B64">
        <v>15635</v>
      </c>
      <c r="C64" t="s">
        <v>11</v>
      </c>
      <c r="D64">
        <v>9606</v>
      </c>
      <c r="E64">
        <v>3</v>
      </c>
      <c r="F64">
        <v>31</v>
      </c>
      <c r="G64">
        <v>2.1733386574969898E-2</v>
      </c>
      <c r="H64" s="1">
        <v>7.9502130245212493E-2</v>
      </c>
      <c r="I64" t="s">
        <v>351</v>
      </c>
      <c r="J64" t="s">
        <v>352</v>
      </c>
    </row>
    <row r="65" spans="1:10" x14ac:dyDescent="0.25">
      <c r="A65" t="s">
        <v>88</v>
      </c>
      <c r="B65">
        <v>15526</v>
      </c>
      <c r="C65" t="s">
        <v>11</v>
      </c>
      <c r="D65">
        <v>9606</v>
      </c>
      <c r="E65">
        <v>3</v>
      </c>
      <c r="F65">
        <v>31</v>
      </c>
      <c r="G65">
        <v>2.1733386574969898E-2</v>
      </c>
      <c r="H65" s="1">
        <v>7.9502130245212493E-2</v>
      </c>
      <c r="I65" t="s">
        <v>2313</v>
      </c>
      <c r="J65" t="s">
        <v>2314</v>
      </c>
    </row>
    <row r="66" spans="1:10" x14ac:dyDescent="0.25">
      <c r="A66" t="s">
        <v>60</v>
      </c>
      <c r="B66">
        <v>15183</v>
      </c>
      <c r="C66" t="s">
        <v>11</v>
      </c>
      <c r="D66">
        <v>9606</v>
      </c>
      <c r="E66">
        <v>2</v>
      </c>
      <c r="F66">
        <v>13</v>
      </c>
      <c r="G66">
        <v>2.5417548613446899E-2</v>
      </c>
      <c r="H66" s="1">
        <v>8.5276627596594295E-2</v>
      </c>
      <c r="I66" t="s">
        <v>52</v>
      </c>
      <c r="J66" t="s">
        <v>53</v>
      </c>
    </row>
    <row r="67" spans="1:10" x14ac:dyDescent="0.25">
      <c r="A67" t="s">
        <v>210</v>
      </c>
      <c r="B67">
        <v>3936</v>
      </c>
      <c r="C67" t="s">
        <v>27</v>
      </c>
      <c r="D67">
        <v>9606</v>
      </c>
      <c r="E67">
        <v>2</v>
      </c>
      <c r="F67">
        <v>13</v>
      </c>
      <c r="G67">
        <v>2.5417548613446899E-2</v>
      </c>
      <c r="H67" s="1">
        <v>8.5276627596594295E-2</v>
      </c>
      <c r="I67" t="s">
        <v>211</v>
      </c>
      <c r="J67" t="s">
        <v>212</v>
      </c>
    </row>
    <row r="68" spans="1:10" x14ac:dyDescent="0.25">
      <c r="A68" t="s">
        <v>712</v>
      </c>
      <c r="B68">
        <v>15497</v>
      </c>
      <c r="C68" t="s">
        <v>11</v>
      </c>
      <c r="D68">
        <v>9606</v>
      </c>
      <c r="E68">
        <v>2</v>
      </c>
      <c r="F68">
        <v>14</v>
      </c>
      <c r="G68">
        <v>2.9280497435127398E-2</v>
      </c>
      <c r="H68" s="1">
        <v>9.2748838244230497E-2</v>
      </c>
      <c r="I68" t="s">
        <v>713</v>
      </c>
      <c r="J68" t="s">
        <v>714</v>
      </c>
    </row>
    <row r="69" spans="1:10" x14ac:dyDescent="0.25">
      <c r="A69" t="s">
        <v>216</v>
      </c>
      <c r="B69">
        <v>15010</v>
      </c>
      <c r="C69" t="s">
        <v>11</v>
      </c>
      <c r="D69">
        <v>9606</v>
      </c>
      <c r="E69">
        <v>2</v>
      </c>
      <c r="F69">
        <v>14</v>
      </c>
      <c r="G69">
        <v>2.9280497435127398E-2</v>
      </c>
      <c r="H69" s="1">
        <v>9.2748838244230497E-2</v>
      </c>
      <c r="I69" t="s">
        <v>217</v>
      </c>
      <c r="J69" t="s">
        <v>218</v>
      </c>
    </row>
    <row r="70" spans="1:10" x14ac:dyDescent="0.25">
      <c r="A70" t="s">
        <v>219</v>
      </c>
      <c r="B70">
        <v>4047</v>
      </c>
      <c r="C70" t="s">
        <v>27</v>
      </c>
      <c r="D70">
        <v>9606</v>
      </c>
      <c r="E70">
        <v>2</v>
      </c>
      <c r="F70">
        <v>14</v>
      </c>
      <c r="G70">
        <v>2.9280497435127398E-2</v>
      </c>
      <c r="H70" s="1">
        <v>9.2748838244230497E-2</v>
      </c>
      <c r="I70" t="s">
        <v>220</v>
      </c>
      <c r="J70" t="s">
        <v>221</v>
      </c>
    </row>
    <row r="71" spans="1:10" x14ac:dyDescent="0.25">
      <c r="A71" t="s">
        <v>94</v>
      </c>
      <c r="B71">
        <v>3951</v>
      </c>
      <c r="C71" t="s">
        <v>27</v>
      </c>
      <c r="D71">
        <v>9606</v>
      </c>
      <c r="E71">
        <v>3</v>
      </c>
      <c r="F71">
        <v>35</v>
      </c>
      <c r="G71">
        <v>2.9917374417691298E-2</v>
      </c>
      <c r="H71" s="1">
        <v>9.3204127993576996E-2</v>
      </c>
      <c r="I71" t="s">
        <v>186</v>
      </c>
      <c r="J71" t="s">
        <v>187</v>
      </c>
    </row>
    <row r="72" spans="1:10" x14ac:dyDescent="0.25">
      <c r="A72" t="s">
        <v>61</v>
      </c>
      <c r="B72">
        <v>15695</v>
      </c>
      <c r="C72" t="s">
        <v>11</v>
      </c>
      <c r="D72">
        <v>9606</v>
      </c>
      <c r="E72">
        <v>4</v>
      </c>
      <c r="F72">
        <v>60</v>
      </c>
      <c r="G72">
        <v>2.8886162848992099E-2</v>
      </c>
      <c r="H72" s="1">
        <v>9.3591167630734398E-2</v>
      </c>
      <c r="I72" t="s">
        <v>1340</v>
      </c>
      <c r="J72" t="s">
        <v>1341</v>
      </c>
    </row>
    <row r="73" spans="1:10" x14ac:dyDescent="0.25">
      <c r="A73" t="s">
        <v>113</v>
      </c>
      <c r="B73">
        <v>15439</v>
      </c>
      <c r="C73" t="s">
        <v>11</v>
      </c>
      <c r="D73">
        <v>9606</v>
      </c>
      <c r="E73">
        <v>4</v>
      </c>
      <c r="F73">
        <v>60</v>
      </c>
      <c r="G73">
        <v>2.8886162848992099E-2</v>
      </c>
      <c r="H73" s="1">
        <v>9.3591167630734398E-2</v>
      </c>
      <c r="I73" t="s">
        <v>2335</v>
      </c>
      <c r="J73" t="s">
        <v>2336</v>
      </c>
    </row>
    <row r="74" spans="1:10" x14ac:dyDescent="0.25">
      <c r="A74" t="s">
        <v>64</v>
      </c>
      <c r="B74">
        <v>4105</v>
      </c>
      <c r="C74" t="s">
        <v>27</v>
      </c>
      <c r="D74">
        <v>9606</v>
      </c>
      <c r="E74">
        <v>2</v>
      </c>
      <c r="F74">
        <v>15</v>
      </c>
      <c r="G74">
        <v>3.3360560987905699E-2</v>
      </c>
      <c r="H74" s="1">
        <v>0.100614032341183</v>
      </c>
      <c r="I74" t="s">
        <v>52</v>
      </c>
      <c r="J74" t="s">
        <v>53</v>
      </c>
    </row>
    <row r="75" spans="1:10" x14ac:dyDescent="0.25">
      <c r="A75" t="s">
        <v>222</v>
      </c>
      <c r="B75">
        <v>15089</v>
      </c>
      <c r="C75" t="s">
        <v>11</v>
      </c>
      <c r="D75">
        <v>9606</v>
      </c>
      <c r="E75">
        <v>2</v>
      </c>
      <c r="F75">
        <v>15</v>
      </c>
      <c r="G75">
        <v>3.3360560987905699E-2</v>
      </c>
      <c r="H75" s="1">
        <v>0.100614032341183</v>
      </c>
      <c r="I75" t="s">
        <v>223</v>
      </c>
      <c r="J75" t="s">
        <v>224</v>
      </c>
    </row>
    <row r="76" spans="1:10" x14ac:dyDescent="0.25">
      <c r="A76" t="s">
        <v>407</v>
      </c>
      <c r="B76">
        <v>3961</v>
      </c>
      <c r="C76" t="s">
        <v>27</v>
      </c>
      <c r="D76">
        <v>9606</v>
      </c>
      <c r="E76">
        <v>2</v>
      </c>
      <c r="F76">
        <v>15</v>
      </c>
      <c r="G76">
        <v>3.3360560987905699E-2</v>
      </c>
      <c r="H76" s="1">
        <v>0.100614032341183</v>
      </c>
      <c r="I76" t="s">
        <v>408</v>
      </c>
      <c r="J76" t="s">
        <v>409</v>
      </c>
    </row>
    <row r="77" spans="1:10" x14ac:dyDescent="0.25">
      <c r="A77" t="s">
        <v>116</v>
      </c>
      <c r="B77">
        <v>15384</v>
      </c>
      <c r="C77" t="s">
        <v>11</v>
      </c>
      <c r="D77">
        <v>9606</v>
      </c>
      <c r="E77">
        <v>4</v>
      </c>
      <c r="F77">
        <v>63</v>
      </c>
      <c r="G77">
        <v>3.3755800708879499E-2</v>
      </c>
      <c r="H77" s="1">
        <v>0.101267402126638</v>
      </c>
      <c r="I77" t="s">
        <v>190</v>
      </c>
      <c r="J77" t="s">
        <v>191</v>
      </c>
    </row>
    <row r="78" spans="1:10" x14ac:dyDescent="0.25">
      <c r="A78" t="s">
        <v>410</v>
      </c>
      <c r="B78">
        <v>15119</v>
      </c>
      <c r="C78" t="s">
        <v>11</v>
      </c>
      <c r="D78">
        <v>9606</v>
      </c>
      <c r="E78">
        <v>2</v>
      </c>
      <c r="F78">
        <v>16</v>
      </c>
      <c r="G78">
        <v>3.7647946692160497E-2</v>
      </c>
      <c r="H78" s="1">
        <v>0.108357288195203</v>
      </c>
      <c r="I78" t="s">
        <v>361</v>
      </c>
      <c r="J78" t="s">
        <v>362</v>
      </c>
    </row>
    <row r="79" spans="1:10" x14ac:dyDescent="0.25">
      <c r="A79" t="s">
        <v>737</v>
      </c>
      <c r="B79">
        <v>4054</v>
      </c>
      <c r="C79" t="s">
        <v>27</v>
      </c>
      <c r="D79">
        <v>9606</v>
      </c>
      <c r="E79">
        <v>2</v>
      </c>
      <c r="F79">
        <v>16</v>
      </c>
      <c r="G79">
        <v>3.7647946692160497E-2</v>
      </c>
      <c r="H79" s="1">
        <v>0.108357288195203</v>
      </c>
      <c r="I79" t="s">
        <v>1344</v>
      </c>
      <c r="J79" t="s">
        <v>1345</v>
      </c>
    </row>
    <row r="80" spans="1:10" x14ac:dyDescent="0.25">
      <c r="A80" t="s">
        <v>411</v>
      </c>
      <c r="B80">
        <v>15811</v>
      </c>
      <c r="C80" t="s">
        <v>11</v>
      </c>
      <c r="D80">
        <v>9606</v>
      </c>
      <c r="E80">
        <v>2</v>
      </c>
      <c r="F80">
        <v>17</v>
      </c>
      <c r="G80">
        <v>4.2133156851137797E-2</v>
      </c>
      <c r="H80" s="1">
        <v>0.11710539183625</v>
      </c>
      <c r="I80" t="s">
        <v>412</v>
      </c>
      <c r="J80" t="s">
        <v>413</v>
      </c>
    </row>
    <row r="81" spans="1:10" x14ac:dyDescent="0.25">
      <c r="A81" t="s">
        <v>67</v>
      </c>
      <c r="B81">
        <v>4099</v>
      </c>
      <c r="C81" t="s">
        <v>27</v>
      </c>
      <c r="D81">
        <v>9606</v>
      </c>
      <c r="E81">
        <v>2</v>
      </c>
      <c r="F81">
        <v>17</v>
      </c>
      <c r="G81">
        <v>4.2133156851137797E-2</v>
      </c>
      <c r="H81" s="1">
        <v>0.11710539183625</v>
      </c>
      <c r="I81" t="s">
        <v>52</v>
      </c>
      <c r="J81" t="s">
        <v>53</v>
      </c>
    </row>
    <row r="82" spans="1:10" x14ac:dyDescent="0.25">
      <c r="A82" t="s">
        <v>227</v>
      </c>
      <c r="B82">
        <v>3932</v>
      </c>
      <c r="C82" t="s">
        <v>27</v>
      </c>
      <c r="D82">
        <v>9606</v>
      </c>
      <c r="E82">
        <v>2</v>
      </c>
      <c r="F82">
        <v>18</v>
      </c>
      <c r="G82">
        <v>4.6806980990258602E-2</v>
      </c>
      <c r="H82" s="1">
        <v>0.12698353216017499</v>
      </c>
      <c r="I82" t="s">
        <v>205</v>
      </c>
      <c r="J82" t="s">
        <v>206</v>
      </c>
    </row>
    <row r="83" spans="1:10" x14ac:dyDescent="0.25">
      <c r="A83" t="s">
        <v>231</v>
      </c>
      <c r="B83">
        <v>4080</v>
      </c>
      <c r="C83" t="s">
        <v>27</v>
      </c>
      <c r="D83">
        <v>9606</v>
      </c>
      <c r="E83">
        <v>2</v>
      </c>
      <c r="F83">
        <v>19</v>
      </c>
      <c r="G83">
        <v>5.16604883882942E-2</v>
      </c>
      <c r="H83" s="1">
        <v>0.12735433441809901</v>
      </c>
      <c r="I83" t="s">
        <v>232</v>
      </c>
      <c r="J83" t="s">
        <v>233</v>
      </c>
    </row>
    <row r="84" spans="1:10" x14ac:dyDescent="0.25">
      <c r="A84" t="s">
        <v>414</v>
      </c>
      <c r="B84">
        <v>15117</v>
      </c>
      <c r="C84" t="s">
        <v>11</v>
      </c>
      <c r="D84">
        <v>9606</v>
      </c>
      <c r="E84">
        <v>3</v>
      </c>
      <c r="F84">
        <v>44</v>
      </c>
      <c r="G84">
        <v>5.33997571586372E-2</v>
      </c>
      <c r="H84" s="1">
        <v>0.12884111620828601</v>
      </c>
      <c r="I84" t="s">
        <v>415</v>
      </c>
      <c r="J84" t="s">
        <v>416</v>
      </c>
    </row>
    <row r="85" spans="1:10" x14ac:dyDescent="0.25">
      <c r="A85" t="s">
        <v>420</v>
      </c>
      <c r="B85">
        <v>15198</v>
      </c>
      <c r="C85" t="s">
        <v>11</v>
      </c>
      <c r="D85">
        <v>9606</v>
      </c>
      <c r="E85">
        <v>3</v>
      </c>
      <c r="F85">
        <v>45</v>
      </c>
      <c r="G85">
        <v>5.6426068229893399E-2</v>
      </c>
      <c r="H85" s="1">
        <v>0.13442680960650999</v>
      </c>
      <c r="I85" t="s">
        <v>421</v>
      </c>
      <c r="J85" t="s">
        <v>422</v>
      </c>
    </row>
    <row r="86" spans="1:10" x14ac:dyDescent="0.25">
      <c r="A86" t="s">
        <v>417</v>
      </c>
      <c r="B86">
        <v>4091</v>
      </c>
      <c r="C86" t="s">
        <v>27</v>
      </c>
      <c r="D86">
        <v>9606</v>
      </c>
      <c r="E86">
        <v>2</v>
      </c>
      <c r="F86">
        <v>20</v>
      </c>
      <c r="G86">
        <v>5.6685020777122501E-2</v>
      </c>
      <c r="H86" s="1">
        <v>0.13447868945869601</v>
      </c>
      <c r="I86" t="s">
        <v>418</v>
      </c>
      <c r="J86" t="s">
        <v>419</v>
      </c>
    </row>
    <row r="87" spans="1:10" x14ac:dyDescent="0.25">
      <c r="A87" t="s">
        <v>353</v>
      </c>
      <c r="B87">
        <v>15434</v>
      </c>
      <c r="C87" t="s">
        <v>11</v>
      </c>
      <c r="D87">
        <v>9606</v>
      </c>
      <c r="E87">
        <v>2</v>
      </c>
      <c r="F87">
        <v>21</v>
      </c>
      <c r="G87">
        <v>6.1872185216297802E-2</v>
      </c>
      <c r="H87" s="1">
        <v>0.14377675826902001</v>
      </c>
      <c r="I87" t="s">
        <v>1346</v>
      </c>
      <c r="J87" t="s">
        <v>1347</v>
      </c>
    </row>
    <row r="88" spans="1:10" x14ac:dyDescent="0.25">
      <c r="A88" t="s">
        <v>263</v>
      </c>
      <c r="B88">
        <v>15671</v>
      </c>
      <c r="C88" t="s">
        <v>11</v>
      </c>
      <c r="D88">
        <v>9606</v>
      </c>
      <c r="E88">
        <v>3</v>
      </c>
      <c r="F88">
        <v>47</v>
      </c>
      <c r="G88">
        <v>6.2717460535439098E-2</v>
      </c>
      <c r="H88" s="1">
        <v>0.14514612295344401</v>
      </c>
      <c r="I88" t="s">
        <v>1348</v>
      </c>
      <c r="J88" t="s">
        <v>1349</v>
      </c>
    </row>
    <row r="89" spans="1:10" x14ac:dyDescent="0.25">
      <c r="A89" t="s">
        <v>252</v>
      </c>
      <c r="B89">
        <v>15279</v>
      </c>
      <c r="C89" t="s">
        <v>11</v>
      </c>
      <c r="D89">
        <v>9606</v>
      </c>
      <c r="E89">
        <v>4</v>
      </c>
      <c r="F89">
        <v>78</v>
      </c>
      <c r="G89">
        <v>6.48633090314715E-2</v>
      </c>
      <c r="H89" s="1">
        <v>0.14829635572921099</v>
      </c>
      <c r="I89" t="s">
        <v>1870</v>
      </c>
      <c r="J89" t="s">
        <v>1871</v>
      </c>
    </row>
    <row r="90" spans="1:10" x14ac:dyDescent="0.25">
      <c r="A90" t="s">
        <v>72</v>
      </c>
      <c r="B90">
        <v>3946</v>
      </c>
      <c r="C90" t="s">
        <v>27</v>
      </c>
      <c r="D90">
        <v>9606</v>
      </c>
      <c r="E90">
        <v>2</v>
      </c>
      <c r="F90">
        <v>22</v>
      </c>
      <c r="G90">
        <v>6.7213847155302694E-2</v>
      </c>
      <c r="H90" s="1">
        <v>0.14945196602767299</v>
      </c>
      <c r="I90" t="s">
        <v>52</v>
      </c>
      <c r="J90" t="s">
        <v>53</v>
      </c>
    </row>
    <row r="91" spans="1:10" x14ac:dyDescent="0.25">
      <c r="A91" t="s">
        <v>237</v>
      </c>
      <c r="B91">
        <v>4103</v>
      </c>
      <c r="C91" t="s">
        <v>27</v>
      </c>
      <c r="D91">
        <v>9606</v>
      </c>
      <c r="E91">
        <v>2</v>
      </c>
      <c r="F91">
        <v>22</v>
      </c>
      <c r="G91">
        <v>6.7213847155302694E-2</v>
      </c>
      <c r="H91" s="1">
        <v>0.14945196602767299</v>
      </c>
      <c r="I91" t="s">
        <v>238</v>
      </c>
      <c r="J91" t="s">
        <v>239</v>
      </c>
    </row>
    <row r="92" spans="1:10" x14ac:dyDescent="0.25">
      <c r="A92" t="s">
        <v>431</v>
      </c>
      <c r="B92">
        <v>4145</v>
      </c>
      <c r="C92" t="s">
        <v>27</v>
      </c>
      <c r="D92">
        <v>9606</v>
      </c>
      <c r="E92">
        <v>2</v>
      </c>
      <c r="F92">
        <v>23</v>
      </c>
      <c r="G92">
        <v>7.2702123640237995E-2</v>
      </c>
      <c r="H92" s="1">
        <v>0.156738038418307</v>
      </c>
      <c r="I92" t="s">
        <v>1350</v>
      </c>
      <c r="J92" t="s">
        <v>1351</v>
      </c>
    </row>
    <row r="93" spans="1:10" x14ac:dyDescent="0.25">
      <c r="A93" t="s">
        <v>798</v>
      </c>
      <c r="B93">
        <v>15845</v>
      </c>
      <c r="C93" t="s">
        <v>11</v>
      </c>
      <c r="D93">
        <v>9606</v>
      </c>
      <c r="E93">
        <v>2</v>
      </c>
      <c r="F93">
        <v>24</v>
      </c>
      <c r="G93">
        <v>7.83293767026806E-2</v>
      </c>
      <c r="H93" s="1">
        <v>0.162684090074798</v>
      </c>
      <c r="I93" t="s">
        <v>799</v>
      </c>
      <c r="J93" t="s">
        <v>800</v>
      </c>
    </row>
    <row r="94" spans="1:10" x14ac:dyDescent="0.25">
      <c r="A94" t="s">
        <v>73</v>
      </c>
      <c r="B94">
        <v>4124</v>
      </c>
      <c r="C94" t="s">
        <v>27</v>
      </c>
      <c r="D94">
        <v>9606</v>
      </c>
      <c r="E94">
        <v>2</v>
      </c>
      <c r="F94">
        <v>24</v>
      </c>
      <c r="G94">
        <v>7.83293767026806E-2</v>
      </c>
      <c r="H94" s="1">
        <v>0.162684090074798</v>
      </c>
      <c r="I94" t="s">
        <v>52</v>
      </c>
      <c r="J94" t="s">
        <v>53</v>
      </c>
    </row>
    <row r="95" spans="1:10" x14ac:dyDescent="0.25">
      <c r="A95" t="s">
        <v>436</v>
      </c>
      <c r="B95">
        <v>4015</v>
      </c>
      <c r="C95" t="s">
        <v>27</v>
      </c>
      <c r="D95">
        <v>9606</v>
      </c>
      <c r="E95">
        <v>2</v>
      </c>
      <c r="F95">
        <v>25</v>
      </c>
      <c r="G95">
        <v>8.4088206903784907E-2</v>
      </c>
      <c r="H95" s="1">
        <v>0.170888936610917</v>
      </c>
      <c r="I95" t="s">
        <v>437</v>
      </c>
      <c r="J95" t="s">
        <v>438</v>
      </c>
    </row>
    <row r="96" spans="1:10" x14ac:dyDescent="0.25">
      <c r="A96" t="s">
        <v>439</v>
      </c>
      <c r="B96">
        <v>15709</v>
      </c>
      <c r="C96" t="s">
        <v>11</v>
      </c>
      <c r="D96">
        <v>9606</v>
      </c>
      <c r="E96">
        <v>2</v>
      </c>
      <c r="F96">
        <v>25</v>
      </c>
      <c r="G96">
        <v>8.4088206903784907E-2</v>
      </c>
      <c r="H96" s="1">
        <v>0.170888936610917</v>
      </c>
      <c r="I96" t="s">
        <v>361</v>
      </c>
      <c r="J96" t="s">
        <v>362</v>
      </c>
    </row>
    <row r="97" spans="1:10" x14ac:dyDescent="0.25">
      <c r="A97" t="s">
        <v>124</v>
      </c>
      <c r="B97">
        <v>15816</v>
      </c>
      <c r="C97" t="s">
        <v>11</v>
      </c>
      <c r="D97">
        <v>9606</v>
      </c>
      <c r="E97">
        <v>4</v>
      </c>
      <c r="F97">
        <v>85</v>
      </c>
      <c r="G97">
        <v>8.3156863538529704E-2</v>
      </c>
      <c r="H97" s="1">
        <v>0.17145433318671399</v>
      </c>
      <c r="I97" t="s">
        <v>1352</v>
      </c>
      <c r="J97" t="s">
        <v>1353</v>
      </c>
    </row>
    <row r="98" spans="1:10" x14ac:dyDescent="0.25">
      <c r="A98" t="s">
        <v>108</v>
      </c>
      <c r="B98">
        <v>4156</v>
      </c>
      <c r="C98" t="s">
        <v>27</v>
      </c>
      <c r="D98">
        <v>9606</v>
      </c>
      <c r="E98">
        <v>3</v>
      </c>
      <c r="F98">
        <v>54</v>
      </c>
      <c r="G98">
        <v>8.7118466075585099E-2</v>
      </c>
      <c r="H98" s="1">
        <v>0.175787082793084</v>
      </c>
      <c r="I98" t="s">
        <v>186</v>
      </c>
      <c r="J98" t="s">
        <v>187</v>
      </c>
    </row>
    <row r="99" spans="1:10" x14ac:dyDescent="0.25">
      <c r="A99" t="s">
        <v>440</v>
      </c>
      <c r="B99">
        <v>4094</v>
      </c>
      <c r="C99" t="s">
        <v>27</v>
      </c>
      <c r="D99">
        <v>9606</v>
      </c>
      <c r="E99">
        <v>2</v>
      </c>
      <c r="F99">
        <v>26</v>
      </c>
      <c r="G99">
        <v>8.9971447020855896E-2</v>
      </c>
      <c r="H99" s="1">
        <v>0.17899582617833401</v>
      </c>
      <c r="I99" t="s">
        <v>437</v>
      </c>
      <c r="J99" t="s">
        <v>438</v>
      </c>
    </row>
    <row r="100" spans="1:10" x14ac:dyDescent="0.25">
      <c r="A100" t="s">
        <v>77</v>
      </c>
      <c r="B100">
        <v>15277</v>
      </c>
      <c r="C100" t="s">
        <v>11</v>
      </c>
      <c r="D100">
        <v>9606</v>
      </c>
      <c r="E100">
        <v>2</v>
      </c>
      <c r="F100">
        <v>26</v>
      </c>
      <c r="G100">
        <v>8.9971447020855896E-2</v>
      </c>
      <c r="H100" s="1">
        <v>0.17899582617833401</v>
      </c>
      <c r="I100" t="s">
        <v>52</v>
      </c>
      <c r="J100" t="s">
        <v>53</v>
      </c>
    </row>
    <row r="101" spans="1:10" x14ac:dyDescent="0.25">
      <c r="A101" t="s">
        <v>1354</v>
      </c>
      <c r="B101">
        <v>3958</v>
      </c>
      <c r="C101" t="s">
        <v>27</v>
      </c>
      <c r="D101">
        <v>9606</v>
      </c>
      <c r="E101">
        <v>2</v>
      </c>
      <c r="F101">
        <v>27</v>
      </c>
      <c r="G101">
        <v>9.5972155916391994E-2</v>
      </c>
      <c r="H101" s="1">
        <v>0.18699729348657801</v>
      </c>
      <c r="I101" t="s">
        <v>1350</v>
      </c>
      <c r="J101" t="s">
        <v>1351</v>
      </c>
    </row>
    <row r="102" spans="1:10" x14ac:dyDescent="0.25">
      <c r="A102" t="s">
        <v>443</v>
      </c>
      <c r="B102">
        <v>4175</v>
      </c>
      <c r="C102" t="s">
        <v>27</v>
      </c>
      <c r="D102">
        <v>9606</v>
      </c>
      <c r="E102">
        <v>2</v>
      </c>
      <c r="F102">
        <v>27</v>
      </c>
      <c r="G102">
        <v>9.5972155916391994E-2</v>
      </c>
      <c r="H102" s="1">
        <v>0.18699729348657801</v>
      </c>
      <c r="I102" t="s">
        <v>444</v>
      </c>
      <c r="J102" t="s">
        <v>445</v>
      </c>
    </row>
    <row r="103" spans="1:10" x14ac:dyDescent="0.25">
      <c r="A103" t="s">
        <v>446</v>
      </c>
      <c r="B103">
        <v>3945</v>
      </c>
      <c r="C103" t="s">
        <v>27</v>
      </c>
      <c r="D103">
        <v>9606</v>
      </c>
      <c r="E103">
        <v>2</v>
      </c>
      <c r="F103">
        <v>27</v>
      </c>
      <c r="G103">
        <v>9.5972155916391994E-2</v>
      </c>
      <c r="H103" s="1">
        <v>0.18699729348657801</v>
      </c>
      <c r="I103" t="s">
        <v>437</v>
      </c>
      <c r="J103" t="s">
        <v>438</v>
      </c>
    </row>
    <row r="104" spans="1:10" x14ac:dyDescent="0.25">
      <c r="A104" t="s">
        <v>85</v>
      </c>
      <c r="B104">
        <v>4183</v>
      </c>
      <c r="C104" t="s">
        <v>27</v>
      </c>
      <c r="D104">
        <v>9606</v>
      </c>
      <c r="E104">
        <v>2</v>
      </c>
      <c r="F104">
        <v>29</v>
      </c>
      <c r="G104">
        <v>0.108299309988296</v>
      </c>
      <c r="H104" s="1">
        <v>0.206753228159475</v>
      </c>
      <c r="I104" t="s">
        <v>52</v>
      </c>
      <c r="J104" t="s">
        <v>53</v>
      </c>
    </row>
    <row r="105" spans="1:10" x14ac:dyDescent="0.25">
      <c r="A105" t="s">
        <v>450</v>
      </c>
      <c r="B105">
        <v>15263</v>
      </c>
      <c r="C105" t="s">
        <v>11</v>
      </c>
      <c r="D105">
        <v>9606</v>
      </c>
      <c r="E105">
        <v>3</v>
      </c>
      <c r="F105">
        <v>60</v>
      </c>
      <c r="G105">
        <v>0.110721006408372</v>
      </c>
      <c r="H105" s="1">
        <v>0.20996257736972199</v>
      </c>
      <c r="I105" t="s">
        <v>451</v>
      </c>
      <c r="J105" t="s">
        <v>452</v>
      </c>
    </row>
    <row r="106" spans="1:10" x14ac:dyDescent="0.25">
      <c r="A106" t="s">
        <v>249</v>
      </c>
      <c r="B106">
        <v>15100</v>
      </c>
      <c r="C106" t="s">
        <v>11</v>
      </c>
      <c r="D106">
        <v>9606</v>
      </c>
      <c r="E106">
        <v>2</v>
      </c>
      <c r="F106">
        <v>30</v>
      </c>
      <c r="G106">
        <v>0.114612949984662</v>
      </c>
      <c r="H106" s="1">
        <v>0.213067352922307</v>
      </c>
      <c r="I106" t="s">
        <v>250</v>
      </c>
      <c r="J106" t="s">
        <v>251</v>
      </c>
    </row>
    <row r="107" spans="1:10" x14ac:dyDescent="0.25">
      <c r="A107" t="s">
        <v>449</v>
      </c>
      <c r="B107">
        <v>3979</v>
      </c>
      <c r="C107" t="s">
        <v>27</v>
      </c>
      <c r="D107">
        <v>9606</v>
      </c>
      <c r="E107">
        <v>2</v>
      </c>
      <c r="F107">
        <v>30</v>
      </c>
      <c r="G107">
        <v>0.114612949984662</v>
      </c>
      <c r="H107" s="1">
        <v>0.213067352922307</v>
      </c>
      <c r="I107" t="s">
        <v>361</v>
      </c>
      <c r="J107" t="s">
        <v>362</v>
      </c>
    </row>
    <row r="108" spans="1:10" x14ac:dyDescent="0.25">
      <c r="A108" t="s">
        <v>86</v>
      </c>
      <c r="B108">
        <v>4023</v>
      </c>
      <c r="C108" t="s">
        <v>27</v>
      </c>
      <c r="D108">
        <v>9606</v>
      </c>
      <c r="E108">
        <v>2</v>
      </c>
      <c r="F108">
        <v>31</v>
      </c>
      <c r="G108">
        <v>0.121018437116933</v>
      </c>
      <c r="H108" s="1">
        <v>0.21852692307420701</v>
      </c>
      <c r="I108" t="s">
        <v>52</v>
      </c>
      <c r="J108" t="s">
        <v>53</v>
      </c>
    </row>
    <row r="109" spans="1:10" x14ac:dyDescent="0.25">
      <c r="A109" t="s">
        <v>255</v>
      </c>
      <c r="B109">
        <v>15869</v>
      </c>
      <c r="C109" t="s">
        <v>11</v>
      </c>
      <c r="D109">
        <v>9606</v>
      </c>
      <c r="E109">
        <v>2</v>
      </c>
      <c r="F109">
        <v>31</v>
      </c>
      <c r="G109">
        <v>0.121018437116933</v>
      </c>
      <c r="H109" s="1">
        <v>0.21852692307420701</v>
      </c>
      <c r="I109" t="s">
        <v>2337</v>
      </c>
      <c r="J109" t="s">
        <v>2338</v>
      </c>
    </row>
    <row r="110" spans="1:10" x14ac:dyDescent="0.25">
      <c r="A110" t="s">
        <v>453</v>
      </c>
      <c r="B110">
        <v>4114</v>
      </c>
      <c r="C110" t="s">
        <v>27</v>
      </c>
      <c r="D110">
        <v>9606</v>
      </c>
      <c r="E110">
        <v>2</v>
      </c>
      <c r="F110">
        <v>31</v>
      </c>
      <c r="G110">
        <v>0.121018437116933</v>
      </c>
      <c r="H110" s="1">
        <v>0.21852692307420701</v>
      </c>
      <c r="I110" t="s">
        <v>437</v>
      </c>
      <c r="J110" t="s">
        <v>438</v>
      </c>
    </row>
    <row r="111" spans="1:10" x14ac:dyDescent="0.25">
      <c r="A111" t="s">
        <v>454</v>
      </c>
      <c r="B111">
        <v>15533</v>
      </c>
      <c r="C111" t="s">
        <v>11</v>
      </c>
      <c r="D111">
        <v>9606</v>
      </c>
      <c r="E111">
        <v>2</v>
      </c>
      <c r="F111">
        <v>31</v>
      </c>
      <c r="G111">
        <v>0.121018437116933</v>
      </c>
      <c r="H111" s="1">
        <v>0.21852692307420701</v>
      </c>
      <c r="I111" t="s">
        <v>455</v>
      </c>
      <c r="J111" t="s">
        <v>456</v>
      </c>
    </row>
    <row r="112" spans="1:10" x14ac:dyDescent="0.25">
      <c r="A112" t="s">
        <v>457</v>
      </c>
      <c r="B112">
        <v>15410</v>
      </c>
      <c r="C112" t="s">
        <v>11</v>
      </c>
      <c r="D112">
        <v>9606</v>
      </c>
      <c r="E112">
        <v>3</v>
      </c>
      <c r="F112">
        <v>64</v>
      </c>
      <c r="G112">
        <v>0.12766987280688799</v>
      </c>
      <c r="H112" s="1">
        <v>0.22692419398591099</v>
      </c>
      <c r="I112" t="s">
        <v>458</v>
      </c>
      <c r="J112" t="s">
        <v>459</v>
      </c>
    </row>
    <row r="113" spans="1:10" x14ac:dyDescent="0.25">
      <c r="A113" t="s">
        <v>258</v>
      </c>
      <c r="B113">
        <v>4149</v>
      </c>
      <c r="C113" t="s">
        <v>27</v>
      </c>
      <c r="D113">
        <v>9606</v>
      </c>
      <c r="E113">
        <v>2</v>
      </c>
      <c r="F113">
        <v>32</v>
      </c>
      <c r="G113">
        <v>0.12750987348864201</v>
      </c>
      <c r="H113" s="1">
        <v>0.227352510276918</v>
      </c>
      <c r="I113" t="s">
        <v>241</v>
      </c>
      <c r="J113" t="s">
        <v>242</v>
      </c>
    </row>
    <row r="114" spans="1:10" x14ac:dyDescent="0.25">
      <c r="A114" t="s">
        <v>259</v>
      </c>
      <c r="B114">
        <v>15863</v>
      </c>
      <c r="C114" t="s">
        <v>11</v>
      </c>
      <c r="D114">
        <v>9606</v>
      </c>
      <c r="E114">
        <v>2</v>
      </c>
      <c r="F114">
        <v>33</v>
      </c>
      <c r="G114">
        <v>0.13408155340097599</v>
      </c>
      <c r="H114" s="1">
        <v>0.23683564105406099</v>
      </c>
      <c r="I114" t="s">
        <v>241</v>
      </c>
      <c r="J114" t="s">
        <v>242</v>
      </c>
    </row>
    <row r="115" spans="1:10" x14ac:dyDescent="0.25">
      <c r="A115" t="s">
        <v>119</v>
      </c>
      <c r="B115">
        <v>14943</v>
      </c>
      <c r="C115" t="s">
        <v>11</v>
      </c>
      <c r="D115">
        <v>9606</v>
      </c>
      <c r="E115">
        <v>3</v>
      </c>
      <c r="F115">
        <v>67</v>
      </c>
      <c r="G115">
        <v>0.14094964693487799</v>
      </c>
      <c r="H115" s="1">
        <v>0.24666188213603699</v>
      </c>
      <c r="I115" t="s">
        <v>243</v>
      </c>
      <c r="J115" t="s">
        <v>244</v>
      </c>
    </row>
    <row r="116" spans="1:10" x14ac:dyDescent="0.25">
      <c r="A116" t="s">
        <v>92</v>
      </c>
      <c r="B116">
        <v>4049</v>
      </c>
      <c r="C116" t="s">
        <v>27</v>
      </c>
      <c r="D116">
        <v>9606</v>
      </c>
      <c r="E116">
        <v>2</v>
      </c>
      <c r="F116">
        <v>34</v>
      </c>
      <c r="G116">
        <v>0.140727958178931</v>
      </c>
      <c r="H116" s="1">
        <v>0.247036384790879</v>
      </c>
      <c r="I116" t="s">
        <v>52</v>
      </c>
      <c r="J116" t="s">
        <v>53</v>
      </c>
    </row>
    <row r="117" spans="1:10" x14ac:dyDescent="0.25">
      <c r="A117" t="s">
        <v>95</v>
      </c>
      <c r="B117">
        <v>15723</v>
      </c>
      <c r="C117" t="s">
        <v>11</v>
      </c>
      <c r="D117">
        <v>9606</v>
      </c>
      <c r="E117">
        <v>2</v>
      </c>
      <c r="F117">
        <v>36</v>
      </c>
      <c r="G117">
        <v>0.15422377262338399</v>
      </c>
      <c r="H117" s="1">
        <v>0.26259723446684402</v>
      </c>
      <c r="I117" t="s">
        <v>52</v>
      </c>
      <c r="J117" t="s">
        <v>53</v>
      </c>
    </row>
    <row r="118" spans="1:10" x14ac:dyDescent="0.25">
      <c r="A118" t="s">
        <v>463</v>
      </c>
      <c r="B118">
        <v>15420</v>
      </c>
      <c r="C118" t="s">
        <v>11</v>
      </c>
      <c r="D118">
        <v>9606</v>
      </c>
      <c r="E118">
        <v>2</v>
      </c>
      <c r="F118">
        <v>36</v>
      </c>
      <c r="G118">
        <v>0.15422377262338399</v>
      </c>
      <c r="H118" s="1">
        <v>0.26259723446684402</v>
      </c>
      <c r="I118" t="s">
        <v>464</v>
      </c>
      <c r="J118" t="s">
        <v>465</v>
      </c>
    </row>
    <row r="119" spans="1:10" x14ac:dyDescent="0.25">
      <c r="A119" t="s">
        <v>466</v>
      </c>
      <c r="B119">
        <v>15154</v>
      </c>
      <c r="C119" t="s">
        <v>11</v>
      </c>
      <c r="D119">
        <v>9606</v>
      </c>
      <c r="E119">
        <v>2</v>
      </c>
      <c r="F119">
        <v>36</v>
      </c>
      <c r="G119">
        <v>0.15422377262338399</v>
      </c>
      <c r="H119" s="1">
        <v>0.26259723446684402</v>
      </c>
      <c r="I119" t="s">
        <v>467</v>
      </c>
      <c r="J119" t="s">
        <v>468</v>
      </c>
    </row>
    <row r="120" spans="1:10" x14ac:dyDescent="0.25">
      <c r="A120" t="s">
        <v>469</v>
      </c>
      <c r="B120">
        <v>4074</v>
      </c>
      <c r="C120" t="s">
        <v>27</v>
      </c>
      <c r="D120">
        <v>9606</v>
      </c>
      <c r="E120">
        <v>2</v>
      </c>
      <c r="F120">
        <v>37</v>
      </c>
      <c r="G120">
        <v>0.161063035251716</v>
      </c>
      <c r="H120" s="1">
        <v>0.27179387198727101</v>
      </c>
      <c r="I120" t="s">
        <v>437</v>
      </c>
      <c r="J120" t="s">
        <v>438</v>
      </c>
    </row>
    <row r="121" spans="1:10" x14ac:dyDescent="0.25">
      <c r="A121" t="s">
        <v>471</v>
      </c>
      <c r="B121">
        <v>4160</v>
      </c>
      <c r="C121" t="s">
        <v>27</v>
      </c>
      <c r="D121">
        <v>9606</v>
      </c>
      <c r="E121">
        <v>2</v>
      </c>
      <c r="F121">
        <v>38</v>
      </c>
      <c r="G121">
        <v>0.16795671920411701</v>
      </c>
      <c r="H121" s="1">
        <v>0.28174988103175902</v>
      </c>
      <c r="I121" t="s">
        <v>437</v>
      </c>
      <c r="J121" t="s">
        <v>438</v>
      </c>
    </row>
    <row r="122" spans="1:10" x14ac:dyDescent="0.25">
      <c r="A122" t="s">
        <v>472</v>
      </c>
      <c r="B122">
        <v>15219</v>
      </c>
      <c r="C122" t="s">
        <v>11</v>
      </c>
      <c r="D122">
        <v>9606</v>
      </c>
      <c r="E122">
        <v>2</v>
      </c>
      <c r="F122">
        <v>38</v>
      </c>
      <c r="G122">
        <v>0.16795671920411701</v>
      </c>
      <c r="H122" s="1">
        <v>0.28174988103175902</v>
      </c>
      <c r="I122" t="s">
        <v>412</v>
      </c>
      <c r="J122" t="s">
        <v>413</v>
      </c>
    </row>
    <row r="123" spans="1:10" x14ac:dyDescent="0.25">
      <c r="A123" t="s">
        <v>277</v>
      </c>
      <c r="B123">
        <v>15377</v>
      </c>
      <c r="C123" t="s">
        <v>11</v>
      </c>
      <c r="D123">
        <v>9606</v>
      </c>
      <c r="E123">
        <v>3</v>
      </c>
      <c r="F123">
        <v>75</v>
      </c>
      <c r="G123">
        <v>0.17840422669133599</v>
      </c>
      <c r="H123" s="1">
        <v>0.29491310942853599</v>
      </c>
      <c r="I123" t="s">
        <v>1357</v>
      </c>
      <c r="J123" t="s">
        <v>1358</v>
      </c>
    </row>
    <row r="124" spans="1:10" x14ac:dyDescent="0.25">
      <c r="A124" t="s">
        <v>490</v>
      </c>
      <c r="B124">
        <v>15244</v>
      </c>
      <c r="C124" t="s">
        <v>11</v>
      </c>
      <c r="D124">
        <v>9606</v>
      </c>
      <c r="E124">
        <v>2</v>
      </c>
      <c r="F124">
        <v>40</v>
      </c>
      <c r="G124">
        <v>0.18188888229994199</v>
      </c>
      <c r="H124" s="1">
        <v>0.29979940774438202</v>
      </c>
      <c r="I124" t="s">
        <v>2339</v>
      </c>
      <c r="J124" t="s">
        <v>2340</v>
      </c>
    </row>
    <row r="125" spans="1:10" x14ac:dyDescent="0.25">
      <c r="A125" t="s">
        <v>475</v>
      </c>
      <c r="B125">
        <v>3993</v>
      </c>
      <c r="C125" t="s">
        <v>27</v>
      </c>
      <c r="D125">
        <v>9606</v>
      </c>
      <c r="E125">
        <v>2</v>
      </c>
      <c r="F125">
        <v>41</v>
      </c>
      <c r="G125">
        <v>0.18891851908656199</v>
      </c>
      <c r="H125" s="1">
        <v>0.30780689747724299</v>
      </c>
      <c r="I125" t="s">
        <v>361</v>
      </c>
      <c r="J125" t="s">
        <v>362</v>
      </c>
    </row>
    <row r="126" spans="1:10" x14ac:dyDescent="0.25">
      <c r="A126" t="s">
        <v>476</v>
      </c>
      <c r="B126">
        <v>4141</v>
      </c>
      <c r="C126" t="s">
        <v>27</v>
      </c>
      <c r="D126">
        <v>9606</v>
      </c>
      <c r="E126">
        <v>2</v>
      </c>
      <c r="F126">
        <v>41</v>
      </c>
      <c r="G126">
        <v>0.18891851908656199</v>
      </c>
      <c r="H126" s="1">
        <v>0.30780689747724299</v>
      </c>
      <c r="I126" t="s">
        <v>437</v>
      </c>
      <c r="J126" t="s">
        <v>438</v>
      </c>
    </row>
    <row r="127" spans="1:10" x14ac:dyDescent="0.25">
      <c r="A127" t="s">
        <v>867</v>
      </c>
      <c r="B127">
        <v>15835</v>
      </c>
      <c r="C127" t="s">
        <v>11</v>
      </c>
      <c r="D127">
        <v>9606</v>
      </c>
      <c r="E127">
        <v>2</v>
      </c>
      <c r="F127">
        <v>42</v>
      </c>
      <c r="G127">
        <v>0.19598488386900401</v>
      </c>
      <c r="H127" s="1">
        <v>0.31749551186778602</v>
      </c>
      <c r="I127" t="s">
        <v>868</v>
      </c>
      <c r="J127" t="s">
        <v>869</v>
      </c>
    </row>
    <row r="128" spans="1:10" x14ac:dyDescent="0.25">
      <c r="A128" t="s">
        <v>258</v>
      </c>
      <c r="B128">
        <v>14925</v>
      </c>
      <c r="C128" t="s">
        <v>11</v>
      </c>
      <c r="D128">
        <v>9606</v>
      </c>
      <c r="E128">
        <v>2</v>
      </c>
      <c r="F128">
        <v>44</v>
      </c>
      <c r="G128">
        <v>0.210211746036192</v>
      </c>
      <c r="H128" s="1">
        <v>0.33669508475288501</v>
      </c>
      <c r="I128" t="s">
        <v>241</v>
      </c>
      <c r="J128" t="s">
        <v>242</v>
      </c>
    </row>
    <row r="129" spans="1:10" x14ac:dyDescent="0.25">
      <c r="A129" t="s">
        <v>480</v>
      </c>
      <c r="B129">
        <v>15583</v>
      </c>
      <c r="C129" t="s">
        <v>11</v>
      </c>
      <c r="D129">
        <v>9606</v>
      </c>
      <c r="E129">
        <v>2</v>
      </c>
      <c r="F129">
        <v>44</v>
      </c>
      <c r="G129">
        <v>0.210211746036192</v>
      </c>
      <c r="H129" s="1">
        <v>0.33669508475288501</v>
      </c>
      <c r="I129" t="s">
        <v>481</v>
      </c>
      <c r="J129" t="s">
        <v>482</v>
      </c>
    </row>
    <row r="130" spans="1:10" x14ac:dyDescent="0.25">
      <c r="A130" t="s">
        <v>483</v>
      </c>
      <c r="B130">
        <v>15393</v>
      </c>
      <c r="C130" t="s">
        <v>11</v>
      </c>
      <c r="D130">
        <v>9606</v>
      </c>
      <c r="E130">
        <v>2</v>
      </c>
      <c r="F130">
        <v>45</v>
      </c>
      <c r="G130">
        <v>0.217364568254338</v>
      </c>
      <c r="H130" s="1">
        <v>0.34619581516912801</v>
      </c>
      <c r="I130" t="s">
        <v>484</v>
      </c>
      <c r="J130" t="s">
        <v>485</v>
      </c>
    </row>
    <row r="131" spans="1:10" x14ac:dyDescent="0.25">
      <c r="A131" t="s">
        <v>260</v>
      </c>
      <c r="B131">
        <v>15296</v>
      </c>
      <c r="C131" t="s">
        <v>11</v>
      </c>
      <c r="D131">
        <v>9606</v>
      </c>
      <c r="E131">
        <v>2</v>
      </c>
      <c r="F131">
        <v>45</v>
      </c>
      <c r="G131">
        <v>0.217364568254338</v>
      </c>
      <c r="H131" s="1">
        <v>0.34619581516912801</v>
      </c>
      <c r="I131" t="s">
        <v>261</v>
      </c>
      <c r="J131" t="s">
        <v>262</v>
      </c>
    </row>
    <row r="132" spans="1:10" x14ac:dyDescent="0.25">
      <c r="A132" t="s">
        <v>99</v>
      </c>
      <c r="B132">
        <v>15094</v>
      </c>
      <c r="C132" t="s">
        <v>11</v>
      </c>
      <c r="D132">
        <v>9606</v>
      </c>
      <c r="E132">
        <v>2</v>
      </c>
      <c r="F132">
        <v>46</v>
      </c>
      <c r="G132">
        <v>0.224538760416786</v>
      </c>
      <c r="H132" s="1">
        <v>0.35169468827712103</v>
      </c>
      <c r="I132" t="s">
        <v>52</v>
      </c>
      <c r="J132" t="s">
        <v>53</v>
      </c>
    </row>
    <row r="133" spans="1:10" x14ac:dyDescent="0.25">
      <c r="A133" t="s">
        <v>477</v>
      </c>
      <c r="B133">
        <v>4033</v>
      </c>
      <c r="C133" t="s">
        <v>27</v>
      </c>
      <c r="D133">
        <v>9606</v>
      </c>
      <c r="E133">
        <v>2</v>
      </c>
      <c r="F133">
        <v>47</v>
      </c>
      <c r="G133">
        <v>0.231730818181935</v>
      </c>
      <c r="H133" s="1">
        <v>0.35997636687440299</v>
      </c>
      <c r="I133" t="s">
        <v>478</v>
      </c>
      <c r="J133" t="s">
        <v>479</v>
      </c>
    </row>
    <row r="134" spans="1:10" x14ac:dyDescent="0.25">
      <c r="A134" t="s">
        <v>100</v>
      </c>
      <c r="B134">
        <v>15656</v>
      </c>
      <c r="C134" t="s">
        <v>11</v>
      </c>
      <c r="D134">
        <v>9606</v>
      </c>
      <c r="E134">
        <v>2</v>
      </c>
      <c r="F134">
        <v>48</v>
      </c>
      <c r="G134">
        <v>0.238937363900695</v>
      </c>
      <c r="H134" s="1">
        <v>0.369148461394262</v>
      </c>
      <c r="I134" t="s">
        <v>101</v>
      </c>
      <c r="J134" t="s">
        <v>102</v>
      </c>
    </row>
    <row r="135" spans="1:10" x14ac:dyDescent="0.25">
      <c r="A135" t="s">
        <v>428</v>
      </c>
      <c r="B135">
        <v>15024</v>
      </c>
      <c r="C135" t="s">
        <v>11</v>
      </c>
      <c r="D135">
        <v>9606</v>
      </c>
      <c r="E135">
        <v>2</v>
      </c>
      <c r="F135">
        <v>49</v>
      </c>
      <c r="G135">
        <v>0.24615514299551899</v>
      </c>
      <c r="H135" s="1">
        <v>0.37318172748251199</v>
      </c>
      <c r="I135" t="s">
        <v>1359</v>
      </c>
      <c r="J135" t="s">
        <v>1360</v>
      </c>
    </row>
    <row r="136" spans="1:10" x14ac:dyDescent="0.25">
      <c r="A136" t="s">
        <v>266</v>
      </c>
      <c r="B136">
        <v>15059</v>
      </c>
      <c r="C136" t="s">
        <v>11</v>
      </c>
      <c r="D136">
        <v>9606</v>
      </c>
      <c r="E136">
        <v>2</v>
      </c>
      <c r="F136">
        <v>50</v>
      </c>
      <c r="G136">
        <v>0.25338102052952299</v>
      </c>
      <c r="H136" s="1">
        <v>0.38107967809082199</v>
      </c>
      <c r="I136" t="s">
        <v>267</v>
      </c>
      <c r="J136" t="s">
        <v>268</v>
      </c>
    </row>
    <row r="137" spans="1:10" x14ac:dyDescent="0.25">
      <c r="A137" t="s">
        <v>269</v>
      </c>
      <c r="B137">
        <v>15280</v>
      </c>
      <c r="C137" t="s">
        <v>11</v>
      </c>
      <c r="D137">
        <v>9606</v>
      </c>
      <c r="E137">
        <v>2</v>
      </c>
      <c r="F137">
        <v>50</v>
      </c>
      <c r="G137">
        <v>0.25338102052952299</v>
      </c>
      <c r="H137" s="1">
        <v>0.38107967809082199</v>
      </c>
      <c r="I137" t="s">
        <v>241</v>
      </c>
      <c r="J137" t="s">
        <v>242</v>
      </c>
    </row>
    <row r="138" spans="1:10" x14ac:dyDescent="0.25">
      <c r="A138" t="s">
        <v>270</v>
      </c>
      <c r="B138">
        <v>4101</v>
      </c>
      <c r="C138" t="s">
        <v>27</v>
      </c>
      <c r="D138">
        <v>9606</v>
      </c>
      <c r="E138">
        <v>2</v>
      </c>
      <c r="F138">
        <v>52</v>
      </c>
      <c r="G138">
        <v>0.26784510914508503</v>
      </c>
      <c r="H138" s="1">
        <v>0.39652265505290601</v>
      </c>
      <c r="I138" t="s">
        <v>241</v>
      </c>
      <c r="J138" t="s">
        <v>242</v>
      </c>
    </row>
    <row r="139" spans="1:10" x14ac:dyDescent="0.25">
      <c r="A139" t="s">
        <v>753</v>
      </c>
      <c r="B139">
        <v>15404</v>
      </c>
      <c r="C139" t="s">
        <v>11</v>
      </c>
      <c r="D139">
        <v>9606</v>
      </c>
      <c r="E139">
        <v>2</v>
      </c>
      <c r="F139">
        <v>52</v>
      </c>
      <c r="G139">
        <v>0.26784510914508503</v>
      </c>
      <c r="H139" s="1">
        <v>0.39652265505290601</v>
      </c>
      <c r="I139" t="s">
        <v>694</v>
      </c>
      <c r="J139" t="s">
        <v>695</v>
      </c>
    </row>
    <row r="140" spans="1:10" x14ac:dyDescent="0.25">
      <c r="A140" t="s">
        <v>109</v>
      </c>
      <c r="B140">
        <v>4137</v>
      </c>
      <c r="C140" t="s">
        <v>27</v>
      </c>
      <c r="D140">
        <v>9606</v>
      </c>
      <c r="E140">
        <v>2</v>
      </c>
      <c r="F140">
        <v>56</v>
      </c>
      <c r="G140">
        <v>0.29674503696151899</v>
      </c>
      <c r="H140" s="1">
        <v>0.42922049989076899</v>
      </c>
      <c r="I140" t="s">
        <v>52</v>
      </c>
      <c r="J140" t="s">
        <v>53</v>
      </c>
    </row>
    <row r="141" spans="1:10" x14ac:dyDescent="0.25">
      <c r="A141" t="s">
        <v>486</v>
      </c>
      <c r="B141">
        <v>15082</v>
      </c>
      <c r="C141" t="s">
        <v>11</v>
      </c>
      <c r="D141">
        <v>9606</v>
      </c>
      <c r="E141">
        <v>2</v>
      </c>
      <c r="F141">
        <v>60</v>
      </c>
      <c r="G141">
        <v>0.32547455020567101</v>
      </c>
      <c r="H141" s="1">
        <v>0.459064850663223</v>
      </c>
      <c r="I141" t="s">
        <v>487</v>
      </c>
      <c r="J141" t="s">
        <v>488</v>
      </c>
    </row>
    <row r="142" spans="1:10" x14ac:dyDescent="0.25">
      <c r="A142" t="s">
        <v>489</v>
      </c>
      <c r="B142">
        <v>15504</v>
      </c>
      <c r="C142" t="s">
        <v>11</v>
      </c>
      <c r="D142">
        <v>9606</v>
      </c>
      <c r="E142">
        <v>2</v>
      </c>
      <c r="F142">
        <v>60</v>
      </c>
      <c r="G142">
        <v>0.32547455020567101</v>
      </c>
      <c r="H142" s="1">
        <v>0.459064850663223</v>
      </c>
      <c r="I142" t="s">
        <v>361</v>
      </c>
      <c r="J142" t="s">
        <v>362</v>
      </c>
    </row>
    <row r="143" spans="1:10" x14ac:dyDescent="0.25">
      <c r="A143" t="s">
        <v>118</v>
      </c>
      <c r="B143">
        <v>15864</v>
      </c>
      <c r="C143" t="s">
        <v>11</v>
      </c>
      <c r="D143">
        <v>9606</v>
      </c>
      <c r="E143">
        <v>2</v>
      </c>
      <c r="F143">
        <v>65</v>
      </c>
      <c r="G143">
        <v>0.36093826137832402</v>
      </c>
      <c r="H143" s="1">
        <v>0.49552540968888498</v>
      </c>
      <c r="I143" t="s">
        <v>52</v>
      </c>
      <c r="J143" t="s">
        <v>53</v>
      </c>
    </row>
    <row r="144" spans="1:10" x14ac:dyDescent="0.25">
      <c r="A144" t="s">
        <v>121</v>
      </c>
      <c r="B144">
        <v>15295</v>
      </c>
      <c r="C144" t="s">
        <v>11</v>
      </c>
      <c r="D144">
        <v>9606</v>
      </c>
      <c r="E144">
        <v>2</v>
      </c>
      <c r="F144">
        <v>72</v>
      </c>
      <c r="G144">
        <v>0.40936367287683401</v>
      </c>
      <c r="H144" s="1">
        <v>0.54485728291353297</v>
      </c>
      <c r="I144" t="s">
        <v>122</v>
      </c>
      <c r="J144" t="s">
        <v>123</v>
      </c>
    </row>
  </sheetData>
  <autoFilter ref="A1:J1"/>
  <conditionalFormatting sqref="H2:H144">
    <cfRule type="expression" dxfId="19" priority="1">
      <formula>H2&lt;0.05</formula>
    </cfRule>
  </conditionalFormatting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4"/>
  <sheetViews>
    <sheetView workbookViewId="0">
      <selection activeCell="G10" sqref="G10"/>
    </sheetView>
  </sheetViews>
  <sheetFormatPr defaultColWidth="11.42578125" defaultRowHeight="15" x14ac:dyDescent="0.25"/>
  <cols>
    <col min="1" max="1" width="25.140625" customWidth="1"/>
    <col min="8" max="8" width="11.42578125" style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  <c r="I1" t="s">
        <v>8</v>
      </c>
      <c r="J1" t="s">
        <v>9</v>
      </c>
    </row>
    <row r="2" spans="1:10" x14ac:dyDescent="0.25">
      <c r="A2" t="s">
        <v>14</v>
      </c>
      <c r="B2">
        <v>15318</v>
      </c>
      <c r="C2" t="s">
        <v>11</v>
      </c>
      <c r="D2">
        <v>9606</v>
      </c>
      <c r="E2">
        <v>18</v>
      </c>
      <c r="F2">
        <v>67</v>
      </c>
      <c r="G2" s="1">
        <v>2.34056730825842E-11</v>
      </c>
      <c r="H2" s="1">
        <v>9.0814011560426702E-9</v>
      </c>
      <c r="I2" t="s">
        <v>492</v>
      </c>
      <c r="J2" t="s">
        <v>493</v>
      </c>
    </row>
    <row r="3" spans="1:10" x14ac:dyDescent="0.25">
      <c r="A3" t="s">
        <v>48</v>
      </c>
      <c r="B3">
        <v>15427</v>
      </c>
      <c r="C3" t="s">
        <v>11</v>
      </c>
      <c r="D3">
        <v>9606</v>
      </c>
      <c r="E3">
        <v>13</v>
      </c>
      <c r="F3">
        <v>37</v>
      </c>
      <c r="G3" s="1">
        <v>3.54822325572766E-10</v>
      </c>
      <c r="H3" s="1">
        <v>6.8835531161116706E-8</v>
      </c>
      <c r="I3" t="s">
        <v>2341</v>
      </c>
      <c r="J3" t="s">
        <v>2342</v>
      </c>
    </row>
    <row r="4" spans="1:10" x14ac:dyDescent="0.25">
      <c r="A4" t="s">
        <v>17</v>
      </c>
      <c r="B4">
        <v>15253</v>
      </c>
      <c r="C4" t="s">
        <v>11</v>
      </c>
      <c r="D4">
        <v>9606</v>
      </c>
      <c r="E4">
        <v>15</v>
      </c>
      <c r="F4">
        <v>56</v>
      </c>
      <c r="G4" s="1">
        <v>1.1714097146390501E-9</v>
      </c>
      <c r="H4" s="1">
        <v>1.8180278771198101E-7</v>
      </c>
      <c r="I4" t="s">
        <v>1363</v>
      </c>
      <c r="J4" t="s">
        <v>1364</v>
      </c>
    </row>
    <row r="5" spans="1:10" x14ac:dyDescent="0.25">
      <c r="A5" t="s">
        <v>30</v>
      </c>
      <c r="B5">
        <v>14994</v>
      </c>
      <c r="C5" t="s">
        <v>11</v>
      </c>
      <c r="D5">
        <v>9606</v>
      </c>
      <c r="E5">
        <v>12</v>
      </c>
      <c r="F5">
        <v>35</v>
      </c>
      <c r="G5" s="1">
        <v>2.3830887536355001E-9</v>
      </c>
      <c r="H5" s="1">
        <v>3.0821281213685799E-7</v>
      </c>
      <c r="I5" t="s">
        <v>496</v>
      </c>
      <c r="J5" t="s">
        <v>497</v>
      </c>
    </row>
    <row r="6" spans="1:10" x14ac:dyDescent="0.25">
      <c r="A6" t="s">
        <v>110</v>
      </c>
      <c r="B6">
        <v>15185</v>
      </c>
      <c r="C6" t="s">
        <v>11</v>
      </c>
      <c r="D6">
        <v>9606</v>
      </c>
      <c r="E6">
        <v>14</v>
      </c>
      <c r="F6">
        <v>57</v>
      </c>
      <c r="G6" s="1">
        <v>1.4440366055568801E-8</v>
      </c>
      <c r="H6" s="1">
        <v>1.2450804510134899E-6</v>
      </c>
      <c r="I6" t="s">
        <v>2343</v>
      </c>
      <c r="J6" t="s">
        <v>2344</v>
      </c>
    </row>
    <row r="7" spans="1:10" x14ac:dyDescent="0.25">
      <c r="A7" t="s">
        <v>10</v>
      </c>
      <c r="B7">
        <v>15231</v>
      </c>
      <c r="C7" t="s">
        <v>11</v>
      </c>
      <c r="D7">
        <v>9606</v>
      </c>
      <c r="E7">
        <v>12</v>
      </c>
      <c r="F7">
        <v>45</v>
      </c>
      <c r="G7" s="1">
        <v>5.8547484148131302E-8</v>
      </c>
      <c r="H7" s="1">
        <v>3.4948344383807601E-6</v>
      </c>
      <c r="I7" t="s">
        <v>500</v>
      </c>
      <c r="J7" t="s">
        <v>501</v>
      </c>
    </row>
    <row r="8" spans="1:10" x14ac:dyDescent="0.25">
      <c r="A8" t="s">
        <v>93</v>
      </c>
      <c r="B8">
        <v>4064</v>
      </c>
      <c r="C8" t="s">
        <v>27</v>
      </c>
      <c r="D8">
        <v>9606</v>
      </c>
      <c r="E8">
        <v>10</v>
      </c>
      <c r="F8">
        <v>35</v>
      </c>
      <c r="G8" s="1">
        <v>3.7459690550882299E-7</v>
      </c>
      <c r="H8" s="1">
        <v>2.0763371333917599E-5</v>
      </c>
      <c r="I8" t="s">
        <v>908</v>
      </c>
      <c r="J8" t="s">
        <v>909</v>
      </c>
    </row>
    <row r="9" spans="1:10" x14ac:dyDescent="0.25">
      <c r="A9" t="s">
        <v>181</v>
      </c>
      <c r="B9">
        <v>15133</v>
      </c>
      <c r="C9" t="s">
        <v>11</v>
      </c>
      <c r="D9">
        <v>9606</v>
      </c>
      <c r="E9">
        <v>8</v>
      </c>
      <c r="F9">
        <v>26</v>
      </c>
      <c r="G9" s="1">
        <v>3.0531364606922201E-6</v>
      </c>
      <c r="H9" s="1">
        <v>1.2469652071037701E-4</v>
      </c>
      <c r="I9" t="s">
        <v>2345</v>
      </c>
      <c r="J9" t="s">
        <v>2346</v>
      </c>
    </row>
    <row r="10" spans="1:10" x14ac:dyDescent="0.25">
      <c r="A10" t="s">
        <v>57</v>
      </c>
      <c r="B10">
        <v>15209</v>
      </c>
      <c r="C10" t="s">
        <v>11</v>
      </c>
      <c r="D10">
        <v>9606</v>
      </c>
      <c r="E10">
        <v>17</v>
      </c>
      <c r="F10">
        <v>129</v>
      </c>
      <c r="G10" s="1">
        <v>5.7585817421651404E-6</v>
      </c>
      <c r="H10" s="1">
        <v>1.94289540518267E-4</v>
      </c>
      <c r="I10" t="s">
        <v>2347</v>
      </c>
      <c r="J10" t="s">
        <v>2348</v>
      </c>
    </row>
    <row r="11" spans="1:10" x14ac:dyDescent="0.25">
      <c r="A11" t="s">
        <v>199</v>
      </c>
      <c r="B11">
        <v>4090</v>
      </c>
      <c r="C11" t="s">
        <v>27</v>
      </c>
      <c r="D11">
        <v>9606</v>
      </c>
      <c r="E11">
        <v>5</v>
      </c>
      <c r="F11">
        <v>9</v>
      </c>
      <c r="G11" s="1">
        <v>7.9054153407917902E-6</v>
      </c>
      <c r="H11" s="1">
        <v>2.5560842935226798E-4</v>
      </c>
      <c r="I11" t="s">
        <v>1379</v>
      </c>
      <c r="J11" t="s">
        <v>1380</v>
      </c>
    </row>
    <row r="12" spans="1:10" x14ac:dyDescent="0.25">
      <c r="A12" t="s">
        <v>194</v>
      </c>
      <c r="B12">
        <v>15122</v>
      </c>
      <c r="C12" t="s">
        <v>11</v>
      </c>
      <c r="D12">
        <v>9606</v>
      </c>
      <c r="E12">
        <v>8</v>
      </c>
      <c r="F12">
        <v>31</v>
      </c>
      <c r="G12" s="1">
        <v>1.30834534803085E-5</v>
      </c>
      <c r="H12" s="1">
        <v>3.7602814447109002E-4</v>
      </c>
      <c r="I12" t="s">
        <v>2349</v>
      </c>
      <c r="J12" t="s">
        <v>2350</v>
      </c>
    </row>
    <row r="13" spans="1:10" x14ac:dyDescent="0.25">
      <c r="A13" t="s">
        <v>117</v>
      </c>
      <c r="B13">
        <v>15518</v>
      </c>
      <c r="C13" t="s">
        <v>11</v>
      </c>
      <c r="D13">
        <v>9606</v>
      </c>
      <c r="E13">
        <v>11</v>
      </c>
      <c r="F13">
        <v>64</v>
      </c>
      <c r="G13" s="1">
        <v>2.1434962576953998E-5</v>
      </c>
      <c r="H13" s="1">
        <v>5.7357003309366596E-4</v>
      </c>
      <c r="I13" t="s">
        <v>2351</v>
      </c>
      <c r="J13" t="s">
        <v>2352</v>
      </c>
    </row>
    <row r="14" spans="1:10" x14ac:dyDescent="0.25">
      <c r="A14" t="s">
        <v>143</v>
      </c>
      <c r="B14">
        <v>15166</v>
      </c>
      <c r="C14" t="s">
        <v>11</v>
      </c>
      <c r="D14">
        <v>9606</v>
      </c>
      <c r="E14">
        <v>9</v>
      </c>
      <c r="F14">
        <v>43</v>
      </c>
      <c r="G14" s="1">
        <v>2.35729308596484E-5</v>
      </c>
      <c r="H14" s="1">
        <v>6.0975314490290596E-4</v>
      </c>
      <c r="I14" t="s">
        <v>1381</v>
      </c>
      <c r="J14" t="s">
        <v>1382</v>
      </c>
    </row>
    <row r="15" spans="1:10" x14ac:dyDescent="0.25">
      <c r="A15" t="s">
        <v>245</v>
      </c>
      <c r="B15">
        <v>14909</v>
      </c>
      <c r="C15" t="s">
        <v>11</v>
      </c>
      <c r="D15">
        <v>9606</v>
      </c>
      <c r="E15">
        <v>7</v>
      </c>
      <c r="F15">
        <v>26</v>
      </c>
      <c r="G15" s="1">
        <v>3.4213921826279697E-5</v>
      </c>
      <c r="H15" s="1">
        <v>8.5645172055461504E-4</v>
      </c>
      <c r="I15" t="s">
        <v>516</v>
      </c>
      <c r="J15" t="s">
        <v>517</v>
      </c>
    </row>
    <row r="16" spans="1:10" x14ac:dyDescent="0.25">
      <c r="A16" t="s">
        <v>466</v>
      </c>
      <c r="B16">
        <v>15154</v>
      </c>
      <c r="C16" t="s">
        <v>11</v>
      </c>
      <c r="D16">
        <v>9606</v>
      </c>
      <c r="E16">
        <v>8</v>
      </c>
      <c r="F16">
        <v>36</v>
      </c>
      <c r="G16" s="1">
        <v>4.2604594057954E-5</v>
      </c>
      <c r="H16" s="1">
        <v>9.72387205558009E-4</v>
      </c>
      <c r="I16" t="s">
        <v>2353</v>
      </c>
      <c r="J16" t="s">
        <v>2354</v>
      </c>
    </row>
    <row r="17" spans="1:10" x14ac:dyDescent="0.25">
      <c r="A17" t="s">
        <v>69</v>
      </c>
      <c r="B17">
        <v>4184</v>
      </c>
      <c r="C17" t="s">
        <v>27</v>
      </c>
      <c r="D17">
        <v>9606</v>
      </c>
      <c r="E17">
        <v>6</v>
      </c>
      <c r="F17">
        <v>19</v>
      </c>
      <c r="G17" s="1">
        <v>4.6970304730612698E-5</v>
      </c>
      <c r="H17" s="1">
        <v>1.0413987563130101E-3</v>
      </c>
      <c r="I17" t="s">
        <v>520</v>
      </c>
      <c r="J17" t="s">
        <v>521</v>
      </c>
    </row>
    <row r="18" spans="1:10" x14ac:dyDescent="0.25">
      <c r="A18" t="s">
        <v>204</v>
      </c>
      <c r="B18">
        <v>4161</v>
      </c>
      <c r="C18" t="s">
        <v>27</v>
      </c>
      <c r="D18">
        <v>9606</v>
      </c>
      <c r="E18">
        <v>5</v>
      </c>
      <c r="F18">
        <v>13</v>
      </c>
      <c r="G18" s="1">
        <v>7.1310458289391306E-5</v>
      </c>
      <c r="H18" s="1">
        <v>1.38342289081419E-3</v>
      </c>
      <c r="I18" t="s">
        <v>522</v>
      </c>
      <c r="J18" t="s">
        <v>523</v>
      </c>
    </row>
    <row r="19" spans="1:10" x14ac:dyDescent="0.25">
      <c r="A19" t="s">
        <v>404</v>
      </c>
      <c r="B19">
        <v>14922</v>
      </c>
      <c r="C19" t="s">
        <v>11</v>
      </c>
      <c r="D19">
        <v>9606</v>
      </c>
      <c r="E19">
        <v>5</v>
      </c>
      <c r="F19">
        <v>14</v>
      </c>
      <c r="G19" s="1">
        <v>1.07540811439622E-4</v>
      </c>
      <c r="H19" s="1">
        <v>1.8544815483810301E-3</v>
      </c>
      <c r="I19" t="s">
        <v>524</v>
      </c>
      <c r="J19" t="s">
        <v>525</v>
      </c>
    </row>
    <row r="20" spans="1:10" x14ac:dyDescent="0.25">
      <c r="A20" t="s">
        <v>150</v>
      </c>
      <c r="B20">
        <v>4128</v>
      </c>
      <c r="C20" t="s">
        <v>27</v>
      </c>
      <c r="D20">
        <v>9606</v>
      </c>
      <c r="E20">
        <v>5</v>
      </c>
      <c r="F20">
        <v>14</v>
      </c>
      <c r="G20" s="1">
        <v>1.07540811439622E-4</v>
      </c>
      <c r="H20" s="1">
        <v>1.8544815483810301E-3</v>
      </c>
      <c r="I20" t="s">
        <v>526</v>
      </c>
      <c r="J20" t="s">
        <v>527</v>
      </c>
    </row>
    <row r="21" spans="1:10" x14ac:dyDescent="0.25">
      <c r="A21" t="s">
        <v>26</v>
      </c>
      <c r="B21">
        <v>4060</v>
      </c>
      <c r="C21" t="s">
        <v>27</v>
      </c>
      <c r="D21">
        <v>9606</v>
      </c>
      <c r="E21">
        <v>4</v>
      </c>
      <c r="F21">
        <v>8</v>
      </c>
      <c r="G21" s="1">
        <v>1.1932556999812901E-4</v>
      </c>
      <c r="H21" s="1">
        <v>1.92909671496976E-3</v>
      </c>
      <c r="I21" t="s">
        <v>924</v>
      </c>
      <c r="J21" t="s">
        <v>925</v>
      </c>
    </row>
    <row r="22" spans="1:10" x14ac:dyDescent="0.25">
      <c r="A22" t="s">
        <v>363</v>
      </c>
      <c r="B22">
        <v>4009</v>
      </c>
      <c r="C22" t="s">
        <v>27</v>
      </c>
      <c r="D22">
        <v>9606</v>
      </c>
      <c r="E22">
        <v>4</v>
      </c>
      <c r="F22">
        <v>8</v>
      </c>
      <c r="G22" s="1">
        <v>1.1932556999812901E-4</v>
      </c>
      <c r="H22" s="1">
        <v>1.92909671496976E-3</v>
      </c>
      <c r="I22" t="s">
        <v>530</v>
      </c>
      <c r="J22" t="s">
        <v>531</v>
      </c>
    </row>
    <row r="23" spans="1:10" x14ac:dyDescent="0.25">
      <c r="A23" t="s">
        <v>20</v>
      </c>
      <c r="B23">
        <v>15321</v>
      </c>
      <c r="C23" t="s">
        <v>11</v>
      </c>
      <c r="D23">
        <v>9606</v>
      </c>
      <c r="E23">
        <v>10</v>
      </c>
      <c r="F23">
        <v>69</v>
      </c>
      <c r="G23" s="1">
        <v>2.2352489004969999E-4</v>
      </c>
      <c r="H23" s="1">
        <v>3.3356791284339898E-3</v>
      </c>
      <c r="I23" t="s">
        <v>543</v>
      </c>
      <c r="J23" t="s">
        <v>544</v>
      </c>
    </row>
    <row r="24" spans="1:10" x14ac:dyDescent="0.25">
      <c r="A24" t="s">
        <v>342</v>
      </c>
      <c r="B24">
        <v>3949</v>
      </c>
      <c r="C24" t="s">
        <v>27</v>
      </c>
      <c r="D24">
        <v>9606</v>
      </c>
      <c r="E24">
        <v>5</v>
      </c>
      <c r="F24">
        <v>16</v>
      </c>
      <c r="G24" s="1">
        <v>2.20544834611244E-4</v>
      </c>
      <c r="H24" s="1">
        <v>3.4228558331665E-3</v>
      </c>
      <c r="I24" t="s">
        <v>538</v>
      </c>
      <c r="J24" t="s">
        <v>539</v>
      </c>
    </row>
    <row r="25" spans="1:10" x14ac:dyDescent="0.25">
      <c r="A25" t="s">
        <v>84</v>
      </c>
      <c r="B25">
        <v>15887</v>
      </c>
      <c r="C25" t="s">
        <v>11</v>
      </c>
      <c r="D25">
        <v>9606</v>
      </c>
      <c r="E25">
        <v>6</v>
      </c>
      <c r="F25">
        <v>27</v>
      </c>
      <c r="G25" s="1">
        <v>3.9765529004117197E-4</v>
      </c>
      <c r="H25" s="1">
        <v>5.4136930714377097E-3</v>
      </c>
      <c r="I25" t="s">
        <v>549</v>
      </c>
      <c r="J25" t="s">
        <v>550</v>
      </c>
    </row>
    <row r="26" spans="1:10" x14ac:dyDescent="0.25">
      <c r="A26" t="s">
        <v>81</v>
      </c>
      <c r="B26">
        <v>4159</v>
      </c>
      <c r="C26" t="s">
        <v>27</v>
      </c>
      <c r="D26">
        <v>9606</v>
      </c>
      <c r="E26">
        <v>6</v>
      </c>
      <c r="F26">
        <v>28</v>
      </c>
      <c r="G26" s="1">
        <v>4.90362247690925E-4</v>
      </c>
      <c r="H26" s="1">
        <v>6.4495102408162301E-3</v>
      </c>
      <c r="I26" t="s">
        <v>553</v>
      </c>
      <c r="J26" t="s">
        <v>554</v>
      </c>
    </row>
    <row r="27" spans="1:10" x14ac:dyDescent="0.25">
      <c r="A27" t="s">
        <v>106</v>
      </c>
      <c r="B27">
        <v>15346</v>
      </c>
      <c r="C27" t="s">
        <v>11</v>
      </c>
      <c r="D27">
        <v>9606</v>
      </c>
      <c r="E27">
        <v>8</v>
      </c>
      <c r="F27">
        <v>51</v>
      </c>
      <c r="G27" s="1">
        <v>5.4961067470069599E-4</v>
      </c>
      <c r="H27" s="1">
        <v>7.1082980594623403E-3</v>
      </c>
      <c r="I27" t="s">
        <v>1385</v>
      </c>
      <c r="J27" t="s">
        <v>1386</v>
      </c>
    </row>
    <row r="28" spans="1:10" x14ac:dyDescent="0.25">
      <c r="A28" t="s">
        <v>176</v>
      </c>
      <c r="B28">
        <v>3978</v>
      </c>
      <c r="C28" t="s">
        <v>27</v>
      </c>
      <c r="D28">
        <v>9606</v>
      </c>
      <c r="E28">
        <v>5</v>
      </c>
      <c r="F28">
        <v>20</v>
      </c>
      <c r="G28" s="1">
        <v>6.9185358465129101E-4</v>
      </c>
      <c r="H28" s="1">
        <v>8.3887247138969001E-3</v>
      </c>
      <c r="I28" t="s">
        <v>559</v>
      </c>
      <c r="J28" t="s">
        <v>560</v>
      </c>
    </row>
    <row r="29" spans="1:10" x14ac:dyDescent="0.25">
      <c r="A29" t="s">
        <v>401</v>
      </c>
      <c r="B29">
        <v>4004</v>
      </c>
      <c r="C29" t="s">
        <v>27</v>
      </c>
      <c r="D29">
        <v>9606</v>
      </c>
      <c r="E29">
        <v>4</v>
      </c>
      <c r="F29">
        <v>12</v>
      </c>
      <c r="G29" s="1">
        <v>7.4889165018030902E-4</v>
      </c>
      <c r="H29" s="1">
        <v>8.4223176889843404E-3</v>
      </c>
      <c r="I29" t="s">
        <v>561</v>
      </c>
      <c r="J29" t="s">
        <v>562</v>
      </c>
    </row>
    <row r="30" spans="1:10" x14ac:dyDescent="0.25">
      <c r="A30" t="s">
        <v>159</v>
      </c>
      <c r="B30">
        <v>15836</v>
      </c>
      <c r="C30" t="s">
        <v>11</v>
      </c>
      <c r="D30">
        <v>9606</v>
      </c>
      <c r="E30">
        <v>6</v>
      </c>
      <c r="F30">
        <v>30</v>
      </c>
      <c r="G30" s="1">
        <v>7.2556472036318896E-4</v>
      </c>
      <c r="H30" s="1">
        <v>8.5308821666944604E-3</v>
      </c>
      <c r="I30" t="s">
        <v>563</v>
      </c>
      <c r="J30" t="s">
        <v>564</v>
      </c>
    </row>
    <row r="31" spans="1:10" x14ac:dyDescent="0.25">
      <c r="A31" t="s">
        <v>565</v>
      </c>
      <c r="B31">
        <v>15820</v>
      </c>
      <c r="C31" t="s">
        <v>11</v>
      </c>
      <c r="D31">
        <v>9606</v>
      </c>
      <c r="E31">
        <v>3</v>
      </c>
      <c r="F31">
        <v>6</v>
      </c>
      <c r="G31" s="1">
        <v>9.5254350254807101E-4</v>
      </c>
      <c r="H31" s="1">
        <v>1.01256679174973E-2</v>
      </c>
      <c r="I31" t="s">
        <v>566</v>
      </c>
      <c r="J31" t="s">
        <v>567</v>
      </c>
    </row>
    <row r="32" spans="1:10" x14ac:dyDescent="0.25">
      <c r="A32" t="s">
        <v>36</v>
      </c>
      <c r="B32">
        <v>15826</v>
      </c>
      <c r="C32" t="s">
        <v>11</v>
      </c>
      <c r="D32">
        <v>9606</v>
      </c>
      <c r="E32">
        <v>7</v>
      </c>
      <c r="F32">
        <v>43</v>
      </c>
      <c r="G32" s="1">
        <v>9.6961923078934501E-4</v>
      </c>
      <c r="H32" s="1">
        <v>1.01678989607098E-2</v>
      </c>
      <c r="I32" t="s">
        <v>1387</v>
      </c>
      <c r="J32" t="s">
        <v>1388</v>
      </c>
    </row>
    <row r="33" spans="1:10" x14ac:dyDescent="0.25">
      <c r="A33" t="s">
        <v>210</v>
      </c>
      <c r="B33">
        <v>3936</v>
      </c>
      <c r="C33" t="s">
        <v>27</v>
      </c>
      <c r="D33">
        <v>9606</v>
      </c>
      <c r="E33">
        <v>4</v>
      </c>
      <c r="F33">
        <v>13</v>
      </c>
      <c r="G33">
        <v>1.0500388465967301E-3</v>
      </c>
      <c r="H33" s="1">
        <v>1.03143056323932E-2</v>
      </c>
      <c r="I33" t="s">
        <v>572</v>
      </c>
      <c r="J33" t="s">
        <v>573</v>
      </c>
    </row>
    <row r="34" spans="1:10" x14ac:dyDescent="0.25">
      <c r="A34" t="s">
        <v>120</v>
      </c>
      <c r="B34">
        <v>15480</v>
      </c>
      <c r="C34" t="s">
        <v>11</v>
      </c>
      <c r="D34">
        <v>9606</v>
      </c>
      <c r="E34">
        <v>9</v>
      </c>
      <c r="F34">
        <v>70</v>
      </c>
      <c r="G34">
        <v>1.11796299003656E-3</v>
      </c>
      <c r="H34" s="1">
        <v>1.05797473203459E-2</v>
      </c>
      <c r="I34" t="s">
        <v>1389</v>
      </c>
      <c r="J34" t="s">
        <v>1390</v>
      </c>
    </row>
    <row r="35" spans="1:10" x14ac:dyDescent="0.25">
      <c r="A35" t="s">
        <v>259</v>
      </c>
      <c r="B35">
        <v>15863</v>
      </c>
      <c r="C35" t="s">
        <v>11</v>
      </c>
      <c r="D35">
        <v>9606</v>
      </c>
      <c r="E35">
        <v>6</v>
      </c>
      <c r="F35">
        <v>33</v>
      </c>
      <c r="G35">
        <v>1.23130874167508E-3</v>
      </c>
      <c r="H35" s="1">
        <v>1.1511994982407899E-2</v>
      </c>
      <c r="I35" t="s">
        <v>574</v>
      </c>
      <c r="J35" t="s">
        <v>575</v>
      </c>
    </row>
    <row r="36" spans="1:10" x14ac:dyDescent="0.25">
      <c r="A36" t="s">
        <v>23</v>
      </c>
      <c r="B36">
        <v>14910</v>
      </c>
      <c r="C36" t="s">
        <v>11</v>
      </c>
      <c r="D36">
        <v>9606</v>
      </c>
      <c r="E36">
        <v>5</v>
      </c>
      <c r="F36">
        <v>23</v>
      </c>
      <c r="G36">
        <v>1.3691164854499401E-3</v>
      </c>
      <c r="H36" s="1">
        <v>1.20731180989676E-2</v>
      </c>
      <c r="I36" t="s">
        <v>1393</v>
      </c>
      <c r="J36" t="s">
        <v>1394</v>
      </c>
    </row>
    <row r="37" spans="1:10" x14ac:dyDescent="0.25">
      <c r="A37" t="s">
        <v>240</v>
      </c>
      <c r="B37">
        <v>15469</v>
      </c>
      <c r="C37" t="s">
        <v>11</v>
      </c>
      <c r="D37">
        <v>9606</v>
      </c>
      <c r="E37">
        <v>5</v>
      </c>
      <c r="F37">
        <v>23</v>
      </c>
      <c r="G37">
        <v>1.3691164854499401E-3</v>
      </c>
      <c r="H37" s="1">
        <v>1.20731180989676E-2</v>
      </c>
      <c r="I37" t="s">
        <v>578</v>
      </c>
      <c r="J37" t="s">
        <v>579</v>
      </c>
    </row>
    <row r="38" spans="1:10" x14ac:dyDescent="0.25">
      <c r="A38" t="s">
        <v>216</v>
      </c>
      <c r="B38">
        <v>15010</v>
      </c>
      <c r="C38" t="s">
        <v>11</v>
      </c>
      <c r="D38">
        <v>9606</v>
      </c>
      <c r="E38">
        <v>4</v>
      </c>
      <c r="F38">
        <v>14</v>
      </c>
      <c r="G38">
        <v>1.4270380606714499E-3</v>
      </c>
      <c r="H38" s="1">
        <v>1.2304239278678301E-2</v>
      </c>
      <c r="I38" t="s">
        <v>576</v>
      </c>
      <c r="J38" t="s">
        <v>577</v>
      </c>
    </row>
    <row r="39" spans="1:10" x14ac:dyDescent="0.25">
      <c r="A39" t="s">
        <v>308</v>
      </c>
      <c r="B39">
        <v>15477</v>
      </c>
      <c r="C39" t="s">
        <v>11</v>
      </c>
      <c r="D39">
        <v>9606</v>
      </c>
      <c r="E39">
        <v>4</v>
      </c>
      <c r="F39">
        <v>14</v>
      </c>
      <c r="G39">
        <v>1.4270380606714499E-3</v>
      </c>
      <c r="H39" s="1">
        <v>1.2304239278678301E-2</v>
      </c>
      <c r="I39" t="s">
        <v>1391</v>
      </c>
      <c r="J39" t="s">
        <v>1392</v>
      </c>
    </row>
    <row r="40" spans="1:10" x14ac:dyDescent="0.25">
      <c r="A40" t="s">
        <v>222</v>
      </c>
      <c r="B40">
        <v>15089</v>
      </c>
      <c r="C40" t="s">
        <v>11</v>
      </c>
      <c r="D40">
        <v>9606</v>
      </c>
      <c r="E40">
        <v>4</v>
      </c>
      <c r="F40">
        <v>15</v>
      </c>
      <c r="G40">
        <v>1.8890916277447801E-3</v>
      </c>
      <c r="H40" s="1">
        <v>1.5762743044408001E-2</v>
      </c>
      <c r="I40" t="s">
        <v>580</v>
      </c>
      <c r="J40" t="s">
        <v>581</v>
      </c>
    </row>
    <row r="41" spans="1:10" x14ac:dyDescent="0.25">
      <c r="A41" t="s">
        <v>374</v>
      </c>
      <c r="B41">
        <v>15241</v>
      </c>
      <c r="C41" t="s">
        <v>11</v>
      </c>
      <c r="D41">
        <v>9606</v>
      </c>
      <c r="E41">
        <v>5</v>
      </c>
      <c r="F41">
        <v>25</v>
      </c>
      <c r="G41">
        <v>2.0329974611590401E-3</v>
      </c>
      <c r="H41" s="1">
        <v>1.6433396144368902E-2</v>
      </c>
      <c r="I41" t="s">
        <v>582</v>
      </c>
      <c r="J41" t="s">
        <v>583</v>
      </c>
    </row>
    <row r="42" spans="1:10" x14ac:dyDescent="0.25">
      <c r="A42" t="s">
        <v>737</v>
      </c>
      <c r="B42">
        <v>4054</v>
      </c>
      <c r="C42" t="s">
        <v>27</v>
      </c>
      <c r="D42">
        <v>9606</v>
      </c>
      <c r="E42">
        <v>4</v>
      </c>
      <c r="F42">
        <v>16</v>
      </c>
      <c r="G42">
        <v>2.44527389207971E-3</v>
      </c>
      <c r="H42" s="1">
        <v>1.8603260198567201E-2</v>
      </c>
      <c r="I42" t="s">
        <v>2355</v>
      </c>
      <c r="J42" t="s">
        <v>2356</v>
      </c>
    </row>
    <row r="43" spans="1:10" x14ac:dyDescent="0.25">
      <c r="A43" t="s">
        <v>540</v>
      </c>
      <c r="B43">
        <v>15540</v>
      </c>
      <c r="C43" t="s">
        <v>11</v>
      </c>
      <c r="D43">
        <v>9606</v>
      </c>
      <c r="E43">
        <v>4</v>
      </c>
      <c r="F43">
        <v>16</v>
      </c>
      <c r="G43">
        <v>2.44527389207971E-3</v>
      </c>
      <c r="H43" s="1">
        <v>1.8603260198567201E-2</v>
      </c>
      <c r="I43" t="s">
        <v>2357</v>
      </c>
      <c r="J43" t="s">
        <v>2358</v>
      </c>
    </row>
    <row r="44" spans="1:10" x14ac:dyDescent="0.25">
      <c r="A44" t="s">
        <v>280</v>
      </c>
      <c r="B44">
        <v>15398</v>
      </c>
      <c r="C44" t="s">
        <v>11</v>
      </c>
      <c r="D44">
        <v>9606</v>
      </c>
      <c r="E44">
        <v>9</v>
      </c>
      <c r="F44">
        <v>78</v>
      </c>
      <c r="G44">
        <v>2.4135066419726601E-3</v>
      </c>
      <c r="H44" s="1">
        <v>1.89179914562706E-2</v>
      </c>
      <c r="I44" t="s">
        <v>1399</v>
      </c>
      <c r="J44" t="s">
        <v>1400</v>
      </c>
    </row>
    <row r="45" spans="1:10" x14ac:dyDescent="0.25">
      <c r="A45" t="s">
        <v>327</v>
      </c>
      <c r="B45">
        <v>15634</v>
      </c>
      <c r="C45" t="s">
        <v>11</v>
      </c>
      <c r="D45">
        <v>9606</v>
      </c>
      <c r="E45">
        <v>6</v>
      </c>
      <c r="F45">
        <v>38</v>
      </c>
      <c r="G45">
        <v>2.62292019646656E-3</v>
      </c>
      <c r="H45" s="1">
        <v>1.9571019927481201E-2</v>
      </c>
      <c r="I45" t="s">
        <v>1312</v>
      </c>
      <c r="J45" t="s">
        <v>1313</v>
      </c>
    </row>
    <row r="46" spans="1:10" x14ac:dyDescent="0.25">
      <c r="A46" t="s">
        <v>107</v>
      </c>
      <c r="B46">
        <v>4032</v>
      </c>
      <c r="C46" t="s">
        <v>27</v>
      </c>
      <c r="D46">
        <v>9606</v>
      </c>
      <c r="E46">
        <v>7</v>
      </c>
      <c r="F46">
        <v>52</v>
      </c>
      <c r="G46">
        <v>3.0193744116332501E-3</v>
      </c>
      <c r="H46" s="1">
        <v>2.2314614699308601E-2</v>
      </c>
      <c r="I46" t="s">
        <v>590</v>
      </c>
      <c r="J46" t="s">
        <v>591</v>
      </c>
    </row>
    <row r="47" spans="1:10" x14ac:dyDescent="0.25">
      <c r="A47" t="s">
        <v>368</v>
      </c>
      <c r="B47">
        <v>4093</v>
      </c>
      <c r="C47" t="s">
        <v>27</v>
      </c>
      <c r="D47">
        <v>9606</v>
      </c>
      <c r="E47">
        <v>3</v>
      </c>
      <c r="F47">
        <v>9</v>
      </c>
      <c r="G47">
        <v>3.6784036531700998E-3</v>
      </c>
      <c r="H47" s="1">
        <v>2.5949465771454499E-2</v>
      </c>
      <c r="I47" t="s">
        <v>592</v>
      </c>
      <c r="J47" t="s">
        <v>593</v>
      </c>
    </row>
    <row r="48" spans="1:10" x14ac:dyDescent="0.25">
      <c r="A48" t="s">
        <v>271</v>
      </c>
      <c r="B48">
        <v>15683</v>
      </c>
      <c r="C48" t="s">
        <v>11</v>
      </c>
      <c r="D48">
        <v>9606</v>
      </c>
      <c r="E48">
        <v>7</v>
      </c>
      <c r="F48">
        <v>54</v>
      </c>
      <c r="G48">
        <v>3.7503019401842002E-3</v>
      </c>
      <c r="H48" s="1">
        <v>2.62183270773238E-2</v>
      </c>
      <c r="I48" t="s">
        <v>1930</v>
      </c>
      <c r="J48" t="s">
        <v>1931</v>
      </c>
    </row>
    <row r="49" spans="1:10" x14ac:dyDescent="0.25">
      <c r="A49" t="s">
        <v>392</v>
      </c>
      <c r="B49">
        <v>15324</v>
      </c>
      <c r="C49" t="s">
        <v>11</v>
      </c>
      <c r="D49">
        <v>9606</v>
      </c>
      <c r="E49">
        <v>5</v>
      </c>
      <c r="F49">
        <v>29</v>
      </c>
      <c r="G49">
        <v>4.0203363982516602E-3</v>
      </c>
      <c r="H49" s="1">
        <v>2.7608681814542301E-2</v>
      </c>
      <c r="I49" t="s">
        <v>1403</v>
      </c>
      <c r="J49" t="s">
        <v>1404</v>
      </c>
    </row>
    <row r="50" spans="1:10" x14ac:dyDescent="0.25">
      <c r="A50" t="s">
        <v>383</v>
      </c>
      <c r="B50">
        <v>14905</v>
      </c>
      <c r="C50" t="s">
        <v>11</v>
      </c>
      <c r="D50">
        <v>9606</v>
      </c>
      <c r="E50">
        <v>3</v>
      </c>
      <c r="F50">
        <v>10</v>
      </c>
      <c r="G50">
        <v>5.11034014530686E-3</v>
      </c>
      <c r="H50" s="1">
        <v>3.4186413385845903E-2</v>
      </c>
      <c r="I50" t="s">
        <v>2359</v>
      </c>
      <c r="J50" t="s">
        <v>2360</v>
      </c>
    </row>
    <row r="51" spans="1:10" x14ac:dyDescent="0.25">
      <c r="A51" t="s">
        <v>353</v>
      </c>
      <c r="B51">
        <v>15434</v>
      </c>
      <c r="C51" t="s">
        <v>11</v>
      </c>
      <c r="D51">
        <v>9606</v>
      </c>
      <c r="E51">
        <v>4</v>
      </c>
      <c r="F51">
        <v>21</v>
      </c>
      <c r="G51">
        <v>6.9383485963769396E-3</v>
      </c>
      <c r="H51" s="1">
        <v>4.2731416752289697E-2</v>
      </c>
      <c r="I51" t="s">
        <v>2361</v>
      </c>
      <c r="J51" t="s">
        <v>2362</v>
      </c>
    </row>
    <row r="52" spans="1:10" x14ac:dyDescent="0.25">
      <c r="A52" t="s">
        <v>54</v>
      </c>
      <c r="B52">
        <v>15008</v>
      </c>
      <c r="C52" t="s">
        <v>11</v>
      </c>
      <c r="D52">
        <v>9606</v>
      </c>
      <c r="E52">
        <v>6</v>
      </c>
      <c r="F52">
        <v>46</v>
      </c>
      <c r="G52">
        <v>6.9301312860019998E-3</v>
      </c>
      <c r="H52" s="1">
        <v>4.3369208693044801E-2</v>
      </c>
      <c r="I52" t="s">
        <v>606</v>
      </c>
      <c r="J52" t="s">
        <v>607</v>
      </c>
    </row>
    <row r="53" spans="1:10" x14ac:dyDescent="0.25">
      <c r="A53" t="s">
        <v>2363</v>
      </c>
      <c r="B53">
        <v>15167</v>
      </c>
      <c r="C53" t="s">
        <v>11</v>
      </c>
      <c r="D53">
        <v>9606</v>
      </c>
      <c r="E53">
        <v>2</v>
      </c>
      <c r="F53">
        <v>4</v>
      </c>
      <c r="G53">
        <v>7.9537567130108199E-3</v>
      </c>
      <c r="H53" s="1">
        <v>4.7115383277071703E-2</v>
      </c>
      <c r="I53" t="s">
        <v>2364</v>
      </c>
      <c r="J53" t="s">
        <v>2365</v>
      </c>
    </row>
    <row r="54" spans="1:10" x14ac:dyDescent="0.25">
      <c r="A54" t="s">
        <v>395</v>
      </c>
      <c r="B54">
        <v>15461</v>
      </c>
      <c r="C54" t="s">
        <v>11</v>
      </c>
      <c r="D54">
        <v>9606</v>
      </c>
      <c r="E54">
        <v>3</v>
      </c>
      <c r="F54">
        <v>12</v>
      </c>
      <c r="G54">
        <v>8.8621514119229996E-3</v>
      </c>
      <c r="H54" s="1">
        <v>5.0566393350384202E-2</v>
      </c>
      <c r="I54" t="s">
        <v>608</v>
      </c>
      <c r="J54" t="s">
        <v>609</v>
      </c>
    </row>
    <row r="55" spans="1:10" x14ac:dyDescent="0.25">
      <c r="A55" t="s">
        <v>398</v>
      </c>
      <c r="B55">
        <v>14957</v>
      </c>
      <c r="C55" t="s">
        <v>11</v>
      </c>
      <c r="D55">
        <v>9606</v>
      </c>
      <c r="E55">
        <v>3</v>
      </c>
      <c r="F55">
        <v>12</v>
      </c>
      <c r="G55">
        <v>8.8621514119229996E-3</v>
      </c>
      <c r="H55" s="1">
        <v>5.0566393350384202E-2</v>
      </c>
      <c r="I55" t="s">
        <v>610</v>
      </c>
      <c r="J55" t="s">
        <v>611</v>
      </c>
    </row>
    <row r="56" spans="1:10" x14ac:dyDescent="0.25">
      <c r="A56" t="s">
        <v>439</v>
      </c>
      <c r="B56">
        <v>15709</v>
      </c>
      <c r="C56" t="s">
        <v>11</v>
      </c>
      <c r="D56">
        <v>9606</v>
      </c>
      <c r="E56">
        <v>4</v>
      </c>
      <c r="F56">
        <v>25</v>
      </c>
      <c r="G56">
        <v>1.3042082366715601E-2</v>
      </c>
      <c r="H56" s="1">
        <v>6.9319561072406402E-2</v>
      </c>
      <c r="I56" t="s">
        <v>2366</v>
      </c>
      <c r="J56" t="s">
        <v>2367</v>
      </c>
    </row>
    <row r="57" spans="1:10" x14ac:dyDescent="0.25">
      <c r="A57" t="s">
        <v>42</v>
      </c>
      <c r="B57">
        <v>15233</v>
      </c>
      <c r="C57" t="s">
        <v>11</v>
      </c>
      <c r="D57">
        <v>9606</v>
      </c>
      <c r="E57">
        <v>8</v>
      </c>
      <c r="F57">
        <v>85</v>
      </c>
      <c r="G57">
        <v>1.38807114053697E-2</v>
      </c>
      <c r="H57" s="1">
        <v>7.2291490272261297E-2</v>
      </c>
      <c r="I57" t="s">
        <v>2368</v>
      </c>
      <c r="J57" t="s">
        <v>2369</v>
      </c>
    </row>
    <row r="58" spans="1:10" x14ac:dyDescent="0.25">
      <c r="A58" t="s">
        <v>164</v>
      </c>
      <c r="B58">
        <v>4036</v>
      </c>
      <c r="C58" t="s">
        <v>27</v>
      </c>
      <c r="D58">
        <v>9606</v>
      </c>
      <c r="E58">
        <v>3</v>
      </c>
      <c r="F58">
        <v>15</v>
      </c>
      <c r="G58">
        <v>1.6868622361584901E-2</v>
      </c>
      <c r="H58" s="1">
        <v>7.8383538638263001E-2</v>
      </c>
      <c r="I58" t="s">
        <v>618</v>
      </c>
      <c r="J58" t="s">
        <v>619</v>
      </c>
    </row>
    <row r="59" spans="1:10" x14ac:dyDescent="0.25">
      <c r="A59" t="s">
        <v>167</v>
      </c>
      <c r="B59">
        <v>15445</v>
      </c>
      <c r="C59" t="s">
        <v>11</v>
      </c>
      <c r="D59">
        <v>9606</v>
      </c>
      <c r="E59">
        <v>3</v>
      </c>
      <c r="F59">
        <v>15</v>
      </c>
      <c r="G59">
        <v>1.6868622361584901E-2</v>
      </c>
      <c r="H59" s="1">
        <v>7.8383538638263001E-2</v>
      </c>
      <c r="I59" t="s">
        <v>168</v>
      </c>
      <c r="J59" t="s">
        <v>169</v>
      </c>
    </row>
    <row r="60" spans="1:10" x14ac:dyDescent="0.25">
      <c r="A60" t="s">
        <v>407</v>
      </c>
      <c r="B60">
        <v>3961</v>
      </c>
      <c r="C60" t="s">
        <v>27</v>
      </c>
      <c r="D60">
        <v>9606</v>
      </c>
      <c r="E60">
        <v>3</v>
      </c>
      <c r="F60">
        <v>15</v>
      </c>
      <c r="G60">
        <v>1.6868622361584901E-2</v>
      </c>
      <c r="H60" s="1">
        <v>7.8383538638263001E-2</v>
      </c>
      <c r="I60" t="s">
        <v>620</v>
      </c>
      <c r="J60" t="s">
        <v>621</v>
      </c>
    </row>
    <row r="61" spans="1:10" x14ac:dyDescent="0.25">
      <c r="A61" t="s">
        <v>96</v>
      </c>
      <c r="B61">
        <v>3965</v>
      </c>
      <c r="C61" t="s">
        <v>27</v>
      </c>
      <c r="D61">
        <v>9606</v>
      </c>
      <c r="E61">
        <v>5</v>
      </c>
      <c r="F61">
        <v>41</v>
      </c>
      <c r="G61">
        <v>1.7622392534018198E-2</v>
      </c>
      <c r="H61" s="1">
        <v>8.1398670276179697E-2</v>
      </c>
      <c r="I61" t="s">
        <v>616</v>
      </c>
      <c r="J61" t="s">
        <v>617</v>
      </c>
    </row>
    <row r="62" spans="1:10" x14ac:dyDescent="0.25">
      <c r="A62" t="s">
        <v>66</v>
      </c>
      <c r="B62">
        <v>4178</v>
      </c>
      <c r="C62" t="s">
        <v>27</v>
      </c>
      <c r="D62">
        <v>9606</v>
      </c>
      <c r="E62">
        <v>3</v>
      </c>
      <c r="F62">
        <v>16</v>
      </c>
      <c r="G62">
        <v>2.0197087392655501E-2</v>
      </c>
      <c r="H62" s="1">
        <v>8.9050794413072204E-2</v>
      </c>
      <c r="I62" t="s">
        <v>197</v>
      </c>
      <c r="J62" t="s">
        <v>198</v>
      </c>
    </row>
    <row r="63" spans="1:10" x14ac:dyDescent="0.25">
      <c r="A63" t="s">
        <v>410</v>
      </c>
      <c r="B63">
        <v>15119</v>
      </c>
      <c r="C63" t="s">
        <v>11</v>
      </c>
      <c r="D63">
        <v>9606</v>
      </c>
      <c r="E63">
        <v>3</v>
      </c>
      <c r="F63">
        <v>16</v>
      </c>
      <c r="G63">
        <v>2.0197087392655501E-2</v>
      </c>
      <c r="H63" s="1">
        <v>8.9050794413072204E-2</v>
      </c>
      <c r="I63" t="s">
        <v>622</v>
      </c>
      <c r="J63" t="s">
        <v>623</v>
      </c>
    </row>
    <row r="64" spans="1:10" x14ac:dyDescent="0.25">
      <c r="A64" t="s">
        <v>246</v>
      </c>
      <c r="B64">
        <v>15182</v>
      </c>
      <c r="C64" t="s">
        <v>11</v>
      </c>
      <c r="D64">
        <v>9606</v>
      </c>
      <c r="E64">
        <v>4</v>
      </c>
      <c r="F64">
        <v>29</v>
      </c>
      <c r="G64">
        <v>2.1791742510134899E-2</v>
      </c>
      <c r="H64" s="1">
        <v>9.5002203302610805E-2</v>
      </c>
      <c r="I64" t="s">
        <v>1028</v>
      </c>
      <c r="J64" t="s">
        <v>1029</v>
      </c>
    </row>
    <row r="65" spans="1:10" x14ac:dyDescent="0.25">
      <c r="A65" t="s">
        <v>258</v>
      </c>
      <c r="B65">
        <v>14925</v>
      </c>
      <c r="C65" t="s">
        <v>11</v>
      </c>
      <c r="D65">
        <v>9606</v>
      </c>
      <c r="E65">
        <v>5</v>
      </c>
      <c r="F65">
        <v>44</v>
      </c>
      <c r="G65">
        <v>2.33313337096611E-2</v>
      </c>
      <c r="H65" s="1">
        <v>0.101145893624005</v>
      </c>
      <c r="I65" t="s">
        <v>626</v>
      </c>
      <c r="J65" t="s">
        <v>627</v>
      </c>
    </row>
    <row r="66" spans="1:10" x14ac:dyDescent="0.25">
      <c r="A66" t="s">
        <v>356</v>
      </c>
      <c r="B66">
        <v>14944</v>
      </c>
      <c r="C66" t="s">
        <v>11</v>
      </c>
      <c r="D66">
        <v>9606</v>
      </c>
      <c r="E66">
        <v>6</v>
      </c>
      <c r="F66">
        <v>60</v>
      </c>
      <c r="G66">
        <v>2.4005349967840501E-2</v>
      </c>
      <c r="H66" s="1">
        <v>0.102352481181562</v>
      </c>
      <c r="I66" t="s">
        <v>1946</v>
      </c>
      <c r="J66" t="s">
        <v>1947</v>
      </c>
    </row>
    <row r="67" spans="1:10" x14ac:dyDescent="0.25">
      <c r="A67" t="s">
        <v>113</v>
      </c>
      <c r="B67">
        <v>15439</v>
      </c>
      <c r="C67" t="s">
        <v>11</v>
      </c>
      <c r="D67">
        <v>9606</v>
      </c>
      <c r="E67">
        <v>6</v>
      </c>
      <c r="F67">
        <v>60</v>
      </c>
      <c r="G67">
        <v>2.4005349967840501E-2</v>
      </c>
      <c r="H67" s="1">
        <v>0.102352481181562</v>
      </c>
      <c r="I67" t="s">
        <v>1415</v>
      </c>
      <c r="J67" t="s">
        <v>1416</v>
      </c>
    </row>
    <row r="68" spans="1:10" x14ac:dyDescent="0.25">
      <c r="A68" t="s">
        <v>449</v>
      </c>
      <c r="B68">
        <v>3979</v>
      </c>
      <c r="C68" t="s">
        <v>27</v>
      </c>
      <c r="D68">
        <v>9606</v>
      </c>
      <c r="E68">
        <v>4</v>
      </c>
      <c r="F68">
        <v>30</v>
      </c>
      <c r="G68">
        <v>2.4424427397904298E-2</v>
      </c>
      <c r="H68" s="1">
        <v>0.10300736772159599</v>
      </c>
      <c r="I68" t="s">
        <v>628</v>
      </c>
      <c r="J68" t="s">
        <v>629</v>
      </c>
    </row>
    <row r="69" spans="1:10" x14ac:dyDescent="0.25">
      <c r="A69" t="s">
        <v>255</v>
      </c>
      <c r="B69">
        <v>15869</v>
      </c>
      <c r="C69" t="s">
        <v>11</v>
      </c>
      <c r="D69">
        <v>9606</v>
      </c>
      <c r="E69">
        <v>4</v>
      </c>
      <c r="F69">
        <v>31</v>
      </c>
      <c r="G69">
        <v>2.72411564620136E-2</v>
      </c>
      <c r="H69" s="1">
        <v>0.11125861797117099</v>
      </c>
      <c r="I69" t="s">
        <v>1417</v>
      </c>
      <c r="J69" t="s">
        <v>1418</v>
      </c>
    </row>
    <row r="70" spans="1:10" x14ac:dyDescent="0.25">
      <c r="A70" t="s">
        <v>453</v>
      </c>
      <c r="B70">
        <v>4114</v>
      </c>
      <c r="C70" t="s">
        <v>27</v>
      </c>
      <c r="D70">
        <v>9606</v>
      </c>
      <c r="E70">
        <v>4</v>
      </c>
      <c r="F70">
        <v>31</v>
      </c>
      <c r="G70">
        <v>2.72411564620136E-2</v>
      </c>
      <c r="H70" s="1">
        <v>0.11125861797117099</v>
      </c>
      <c r="I70" t="s">
        <v>1051</v>
      </c>
      <c r="J70" t="s">
        <v>1052</v>
      </c>
    </row>
    <row r="71" spans="1:10" x14ac:dyDescent="0.25">
      <c r="A71" t="s">
        <v>88</v>
      </c>
      <c r="B71">
        <v>15526</v>
      </c>
      <c r="C71" t="s">
        <v>11</v>
      </c>
      <c r="D71">
        <v>9606</v>
      </c>
      <c r="E71">
        <v>4</v>
      </c>
      <c r="F71">
        <v>31</v>
      </c>
      <c r="G71">
        <v>2.72411564620136E-2</v>
      </c>
      <c r="H71" s="1">
        <v>0.11125861797117099</v>
      </c>
      <c r="I71" t="s">
        <v>1419</v>
      </c>
      <c r="J71" t="s">
        <v>1420</v>
      </c>
    </row>
    <row r="72" spans="1:10" x14ac:dyDescent="0.25">
      <c r="A72" t="s">
        <v>68</v>
      </c>
      <c r="B72">
        <v>4075</v>
      </c>
      <c r="C72" t="s">
        <v>27</v>
      </c>
      <c r="D72">
        <v>9606</v>
      </c>
      <c r="E72">
        <v>3</v>
      </c>
      <c r="F72">
        <v>18</v>
      </c>
      <c r="G72">
        <v>2.7856701711926401E-2</v>
      </c>
      <c r="H72" s="1">
        <v>0.11258750275236901</v>
      </c>
      <c r="I72" t="s">
        <v>634</v>
      </c>
      <c r="J72" t="s">
        <v>635</v>
      </c>
    </row>
    <row r="73" spans="1:10" x14ac:dyDescent="0.25">
      <c r="A73" t="s">
        <v>263</v>
      </c>
      <c r="B73">
        <v>15671</v>
      </c>
      <c r="C73" t="s">
        <v>11</v>
      </c>
      <c r="D73">
        <v>9606</v>
      </c>
      <c r="E73">
        <v>5</v>
      </c>
      <c r="F73">
        <v>47</v>
      </c>
      <c r="G73">
        <v>3.0116301285795E-2</v>
      </c>
      <c r="H73" s="1">
        <v>0.11984743486039399</v>
      </c>
      <c r="I73" t="s">
        <v>640</v>
      </c>
      <c r="J73" t="s">
        <v>641</v>
      </c>
    </row>
    <row r="74" spans="1:10" x14ac:dyDescent="0.25">
      <c r="A74" t="s">
        <v>417</v>
      </c>
      <c r="B74">
        <v>4091</v>
      </c>
      <c r="C74" t="s">
        <v>27</v>
      </c>
      <c r="D74">
        <v>9606</v>
      </c>
      <c r="E74">
        <v>3</v>
      </c>
      <c r="F74">
        <v>20</v>
      </c>
      <c r="G74">
        <v>3.6845348812653299E-2</v>
      </c>
      <c r="H74" s="1">
        <v>0.124313002950517</v>
      </c>
      <c r="I74" t="s">
        <v>1432</v>
      </c>
      <c r="J74" t="s">
        <v>1433</v>
      </c>
    </row>
    <row r="75" spans="1:10" x14ac:dyDescent="0.25">
      <c r="A75" t="s">
        <v>773</v>
      </c>
      <c r="B75">
        <v>4142</v>
      </c>
      <c r="C75" t="s">
        <v>27</v>
      </c>
      <c r="D75">
        <v>9606</v>
      </c>
      <c r="E75">
        <v>3</v>
      </c>
      <c r="F75">
        <v>20</v>
      </c>
      <c r="G75">
        <v>3.6845348812653299E-2</v>
      </c>
      <c r="H75" s="1">
        <v>0.124313002950517</v>
      </c>
      <c r="I75" t="s">
        <v>1055</v>
      </c>
      <c r="J75" t="s">
        <v>1056</v>
      </c>
    </row>
    <row r="76" spans="1:10" x14ac:dyDescent="0.25">
      <c r="A76" t="s">
        <v>231</v>
      </c>
      <c r="B76">
        <v>4080</v>
      </c>
      <c r="C76" t="s">
        <v>27</v>
      </c>
      <c r="D76">
        <v>9606</v>
      </c>
      <c r="E76">
        <v>3</v>
      </c>
      <c r="F76">
        <v>19</v>
      </c>
      <c r="G76">
        <v>3.2186217631418601E-2</v>
      </c>
      <c r="H76" s="1">
        <v>0.12678428874101899</v>
      </c>
      <c r="I76" t="s">
        <v>642</v>
      </c>
      <c r="J76" t="s">
        <v>643</v>
      </c>
    </row>
    <row r="77" spans="1:10" x14ac:dyDescent="0.25">
      <c r="A77" t="s">
        <v>269</v>
      </c>
      <c r="B77">
        <v>15280</v>
      </c>
      <c r="C77" t="s">
        <v>11</v>
      </c>
      <c r="D77">
        <v>9606</v>
      </c>
      <c r="E77">
        <v>5</v>
      </c>
      <c r="F77">
        <v>50</v>
      </c>
      <c r="G77">
        <v>3.8027503795965402E-2</v>
      </c>
      <c r="H77" s="1">
        <v>0.127746073357875</v>
      </c>
      <c r="I77" t="s">
        <v>663</v>
      </c>
      <c r="J77" t="s">
        <v>664</v>
      </c>
    </row>
    <row r="78" spans="1:10" x14ac:dyDescent="0.25">
      <c r="A78" t="s">
        <v>100</v>
      </c>
      <c r="B78">
        <v>15656</v>
      </c>
      <c r="C78" t="s">
        <v>11</v>
      </c>
      <c r="D78">
        <v>9606</v>
      </c>
      <c r="E78">
        <v>5</v>
      </c>
      <c r="F78">
        <v>48</v>
      </c>
      <c r="G78">
        <v>3.2626217537556797E-2</v>
      </c>
      <c r="H78" s="1">
        <v>0.12786840812698999</v>
      </c>
      <c r="I78" t="s">
        <v>1428</v>
      </c>
      <c r="J78" t="s">
        <v>1429</v>
      </c>
    </row>
    <row r="79" spans="1:10" x14ac:dyDescent="0.25">
      <c r="A79" t="s">
        <v>1425</v>
      </c>
      <c r="B79">
        <v>4021</v>
      </c>
      <c r="C79" t="s">
        <v>27</v>
      </c>
      <c r="D79">
        <v>9606</v>
      </c>
      <c r="E79">
        <v>2</v>
      </c>
      <c r="F79">
        <v>8</v>
      </c>
      <c r="G79">
        <v>3.3609076196158397E-2</v>
      </c>
      <c r="H79" s="1">
        <v>0.129112094694153</v>
      </c>
      <c r="I79" t="s">
        <v>1426</v>
      </c>
      <c r="J79" t="s">
        <v>1427</v>
      </c>
    </row>
    <row r="80" spans="1:10" x14ac:dyDescent="0.25">
      <c r="A80" t="s">
        <v>1048</v>
      </c>
      <c r="B80">
        <v>3943</v>
      </c>
      <c r="C80" t="s">
        <v>27</v>
      </c>
      <c r="D80">
        <v>9606</v>
      </c>
      <c r="E80">
        <v>2</v>
      </c>
      <c r="F80">
        <v>9</v>
      </c>
      <c r="G80">
        <v>4.2160696924018998E-2</v>
      </c>
      <c r="H80" s="1">
        <v>0.13139237274312701</v>
      </c>
      <c r="I80" t="s">
        <v>2370</v>
      </c>
      <c r="J80" t="s">
        <v>2371</v>
      </c>
    </row>
    <row r="81" spans="1:10" x14ac:dyDescent="0.25">
      <c r="A81" t="s">
        <v>371</v>
      </c>
      <c r="B81">
        <v>15415</v>
      </c>
      <c r="C81" t="s">
        <v>11</v>
      </c>
      <c r="D81">
        <v>9606</v>
      </c>
      <c r="E81">
        <v>2</v>
      </c>
      <c r="F81">
        <v>9</v>
      </c>
      <c r="G81">
        <v>4.2160696924018998E-2</v>
      </c>
      <c r="H81" s="1">
        <v>0.13139237274312701</v>
      </c>
      <c r="I81" t="s">
        <v>1434</v>
      </c>
      <c r="J81" t="s">
        <v>1435</v>
      </c>
    </row>
    <row r="82" spans="1:10" x14ac:dyDescent="0.25">
      <c r="A82" t="s">
        <v>657</v>
      </c>
      <c r="B82">
        <v>4034</v>
      </c>
      <c r="C82" t="s">
        <v>27</v>
      </c>
      <c r="D82">
        <v>9606</v>
      </c>
      <c r="E82">
        <v>2</v>
      </c>
      <c r="F82">
        <v>9</v>
      </c>
      <c r="G82">
        <v>4.2160696924018998E-2</v>
      </c>
      <c r="H82" s="1">
        <v>0.13139237274312701</v>
      </c>
      <c r="I82" t="s">
        <v>658</v>
      </c>
      <c r="J82" t="s">
        <v>659</v>
      </c>
    </row>
    <row r="83" spans="1:10" x14ac:dyDescent="0.25">
      <c r="A83" t="s">
        <v>660</v>
      </c>
      <c r="B83">
        <v>4139</v>
      </c>
      <c r="C83" t="s">
        <v>27</v>
      </c>
      <c r="D83">
        <v>9606</v>
      </c>
      <c r="E83">
        <v>2</v>
      </c>
      <c r="F83">
        <v>9</v>
      </c>
      <c r="G83">
        <v>4.2160696924018998E-2</v>
      </c>
      <c r="H83" s="1">
        <v>0.13139237274312701</v>
      </c>
      <c r="I83" t="s">
        <v>661</v>
      </c>
      <c r="J83" t="s">
        <v>662</v>
      </c>
    </row>
    <row r="84" spans="1:10" x14ac:dyDescent="0.25">
      <c r="A84" t="s">
        <v>1155</v>
      </c>
      <c r="B84">
        <v>15621</v>
      </c>
      <c r="C84" t="s">
        <v>11</v>
      </c>
      <c r="D84">
        <v>9606</v>
      </c>
      <c r="E84">
        <v>3</v>
      </c>
      <c r="F84">
        <v>21</v>
      </c>
      <c r="G84">
        <v>4.1829848847456899E-2</v>
      </c>
      <c r="H84" s="1">
        <v>0.13358009343879201</v>
      </c>
      <c r="I84" t="s">
        <v>2372</v>
      </c>
      <c r="J84" t="s">
        <v>2373</v>
      </c>
    </row>
    <row r="85" spans="1:10" x14ac:dyDescent="0.25">
      <c r="A85" t="s">
        <v>270</v>
      </c>
      <c r="B85">
        <v>4101</v>
      </c>
      <c r="C85" t="s">
        <v>27</v>
      </c>
      <c r="D85">
        <v>9606</v>
      </c>
      <c r="E85">
        <v>5</v>
      </c>
      <c r="F85">
        <v>52</v>
      </c>
      <c r="G85">
        <v>4.39447788082344E-2</v>
      </c>
      <c r="H85" s="1">
        <v>0.13532201728249901</v>
      </c>
      <c r="I85" t="s">
        <v>650</v>
      </c>
      <c r="J85" t="s">
        <v>651</v>
      </c>
    </row>
    <row r="86" spans="1:10" x14ac:dyDescent="0.25">
      <c r="A86" t="s">
        <v>237</v>
      </c>
      <c r="B86">
        <v>4103</v>
      </c>
      <c r="C86" t="s">
        <v>27</v>
      </c>
      <c r="D86">
        <v>9606</v>
      </c>
      <c r="E86">
        <v>3</v>
      </c>
      <c r="F86">
        <v>22</v>
      </c>
      <c r="G86">
        <v>4.7134352197433498E-2</v>
      </c>
      <c r="H86" s="1">
        <v>0.141768439167474</v>
      </c>
      <c r="I86" t="s">
        <v>652</v>
      </c>
      <c r="J86" t="s">
        <v>653</v>
      </c>
    </row>
    <row r="87" spans="1:10" x14ac:dyDescent="0.25">
      <c r="A87" t="s">
        <v>45</v>
      </c>
      <c r="B87">
        <v>15044</v>
      </c>
      <c r="C87" t="s">
        <v>11</v>
      </c>
      <c r="D87">
        <v>9606</v>
      </c>
      <c r="E87">
        <v>4</v>
      </c>
      <c r="F87">
        <v>37</v>
      </c>
      <c r="G87">
        <v>4.8090207833977501E-2</v>
      </c>
      <c r="H87" s="1">
        <v>0.144084947023809</v>
      </c>
      <c r="I87" t="s">
        <v>665</v>
      </c>
      <c r="J87" t="s">
        <v>666</v>
      </c>
    </row>
    <row r="88" spans="1:10" x14ac:dyDescent="0.25">
      <c r="A88" t="s">
        <v>472</v>
      </c>
      <c r="B88">
        <v>15219</v>
      </c>
      <c r="C88" t="s">
        <v>11</v>
      </c>
      <c r="D88">
        <v>9606</v>
      </c>
      <c r="E88">
        <v>4</v>
      </c>
      <c r="F88">
        <v>38</v>
      </c>
      <c r="G88">
        <v>5.22274617778632E-2</v>
      </c>
      <c r="H88" s="1">
        <v>0.15293777486649701</v>
      </c>
      <c r="I88" t="s">
        <v>670</v>
      </c>
      <c r="J88" t="s">
        <v>671</v>
      </c>
    </row>
    <row r="89" spans="1:10" x14ac:dyDescent="0.25">
      <c r="A89" t="s">
        <v>667</v>
      </c>
      <c r="B89">
        <v>3960</v>
      </c>
      <c r="C89" t="s">
        <v>27</v>
      </c>
      <c r="D89">
        <v>9606</v>
      </c>
      <c r="E89">
        <v>3</v>
      </c>
      <c r="F89">
        <v>23</v>
      </c>
      <c r="G89">
        <v>5.2752499213200597E-2</v>
      </c>
      <c r="H89" s="1">
        <v>0.15389450898287099</v>
      </c>
      <c r="I89" t="s">
        <v>668</v>
      </c>
      <c r="J89" t="s">
        <v>669</v>
      </c>
    </row>
    <row r="90" spans="1:10" x14ac:dyDescent="0.25">
      <c r="A90" t="s">
        <v>672</v>
      </c>
      <c r="B90">
        <v>15258</v>
      </c>
      <c r="C90" t="s">
        <v>11</v>
      </c>
      <c r="D90">
        <v>9606</v>
      </c>
      <c r="E90">
        <v>2</v>
      </c>
      <c r="F90">
        <v>11</v>
      </c>
      <c r="G90">
        <v>6.1332052707211003E-2</v>
      </c>
      <c r="H90" s="1">
        <v>0.173067901457439</v>
      </c>
      <c r="I90" t="s">
        <v>673</v>
      </c>
      <c r="J90" t="s">
        <v>674</v>
      </c>
    </row>
    <row r="91" spans="1:10" x14ac:dyDescent="0.25">
      <c r="A91" t="s">
        <v>436</v>
      </c>
      <c r="B91">
        <v>4015</v>
      </c>
      <c r="C91" t="s">
        <v>27</v>
      </c>
      <c r="D91">
        <v>9606</v>
      </c>
      <c r="E91">
        <v>3</v>
      </c>
      <c r="F91">
        <v>25</v>
      </c>
      <c r="G91">
        <v>6.4900002555914896E-2</v>
      </c>
      <c r="H91" s="1">
        <v>0.17986572136925</v>
      </c>
      <c r="I91" t="s">
        <v>1085</v>
      </c>
      <c r="J91" t="s">
        <v>1086</v>
      </c>
    </row>
    <row r="92" spans="1:10" x14ac:dyDescent="0.25">
      <c r="A92" t="s">
        <v>74</v>
      </c>
      <c r="B92">
        <v>14953</v>
      </c>
      <c r="C92" t="s">
        <v>11</v>
      </c>
      <c r="D92">
        <v>9606</v>
      </c>
      <c r="E92">
        <v>3</v>
      </c>
      <c r="F92">
        <v>25</v>
      </c>
      <c r="G92">
        <v>6.4900002555914896E-2</v>
      </c>
      <c r="H92" s="1">
        <v>0.17986572136925</v>
      </c>
      <c r="I92" t="s">
        <v>677</v>
      </c>
      <c r="J92" t="s">
        <v>678</v>
      </c>
    </row>
    <row r="93" spans="1:10" x14ac:dyDescent="0.25">
      <c r="A93" t="s">
        <v>440</v>
      </c>
      <c r="B93">
        <v>4094</v>
      </c>
      <c r="C93" t="s">
        <v>27</v>
      </c>
      <c r="D93">
        <v>9606</v>
      </c>
      <c r="E93">
        <v>3</v>
      </c>
      <c r="F93">
        <v>26</v>
      </c>
      <c r="G93">
        <v>7.1412670946964907E-2</v>
      </c>
      <c r="H93" s="1">
        <v>0.19241747449598801</v>
      </c>
      <c r="I93" t="s">
        <v>1085</v>
      </c>
      <c r="J93" t="s">
        <v>1086</v>
      </c>
    </row>
    <row r="94" spans="1:10" x14ac:dyDescent="0.25">
      <c r="A94" t="s">
        <v>77</v>
      </c>
      <c r="B94">
        <v>15277</v>
      </c>
      <c r="C94" t="s">
        <v>11</v>
      </c>
      <c r="D94">
        <v>9606</v>
      </c>
      <c r="E94">
        <v>3</v>
      </c>
      <c r="F94">
        <v>26</v>
      </c>
      <c r="G94">
        <v>7.1412670946964907E-2</v>
      </c>
      <c r="H94" s="1">
        <v>0.19241747449598801</v>
      </c>
      <c r="I94" t="s">
        <v>679</v>
      </c>
      <c r="J94" t="s">
        <v>680</v>
      </c>
    </row>
    <row r="95" spans="1:10" x14ac:dyDescent="0.25">
      <c r="A95" t="s">
        <v>681</v>
      </c>
      <c r="B95">
        <v>4153</v>
      </c>
      <c r="C95" t="s">
        <v>27</v>
      </c>
      <c r="D95">
        <v>9606</v>
      </c>
      <c r="E95">
        <v>3</v>
      </c>
      <c r="F95">
        <v>26</v>
      </c>
      <c r="G95">
        <v>7.1412670946964907E-2</v>
      </c>
      <c r="H95" s="1">
        <v>0.19241747449598801</v>
      </c>
      <c r="I95" t="s">
        <v>682</v>
      </c>
      <c r="J95" t="s">
        <v>683</v>
      </c>
    </row>
    <row r="96" spans="1:10" x14ac:dyDescent="0.25">
      <c r="A96" t="s">
        <v>61</v>
      </c>
      <c r="B96">
        <v>15695</v>
      </c>
      <c r="C96" t="s">
        <v>11</v>
      </c>
      <c r="D96">
        <v>9606</v>
      </c>
      <c r="E96">
        <v>5</v>
      </c>
      <c r="F96">
        <v>60</v>
      </c>
      <c r="G96">
        <v>7.2848037102540397E-2</v>
      </c>
      <c r="H96" s="1">
        <v>0.194261432273441</v>
      </c>
      <c r="I96" t="s">
        <v>684</v>
      </c>
      <c r="J96" t="s">
        <v>685</v>
      </c>
    </row>
    <row r="97" spans="1:10" x14ac:dyDescent="0.25">
      <c r="A97" t="s">
        <v>446</v>
      </c>
      <c r="B97">
        <v>3945</v>
      </c>
      <c r="C97" t="s">
        <v>27</v>
      </c>
      <c r="D97">
        <v>9606</v>
      </c>
      <c r="E97">
        <v>3</v>
      </c>
      <c r="F97">
        <v>27</v>
      </c>
      <c r="G97">
        <v>7.8205798637605697E-2</v>
      </c>
      <c r="H97" s="1">
        <v>0.20642074742442801</v>
      </c>
      <c r="I97" t="s">
        <v>1085</v>
      </c>
      <c r="J97" t="s">
        <v>1086</v>
      </c>
    </row>
    <row r="98" spans="1:10" x14ac:dyDescent="0.25">
      <c r="A98" t="s">
        <v>691</v>
      </c>
      <c r="B98">
        <v>3985</v>
      </c>
      <c r="C98" t="s">
        <v>27</v>
      </c>
      <c r="D98">
        <v>9606</v>
      </c>
      <c r="E98">
        <v>2</v>
      </c>
      <c r="F98">
        <v>13</v>
      </c>
      <c r="G98">
        <v>8.2847896200084897E-2</v>
      </c>
      <c r="H98" s="1">
        <v>0.21009793284727399</v>
      </c>
      <c r="I98" t="s">
        <v>692</v>
      </c>
      <c r="J98" t="s">
        <v>693</v>
      </c>
    </row>
    <row r="99" spans="1:10" x14ac:dyDescent="0.25">
      <c r="A99" t="s">
        <v>696</v>
      </c>
      <c r="B99">
        <v>3988</v>
      </c>
      <c r="C99" t="s">
        <v>27</v>
      </c>
      <c r="D99">
        <v>9606</v>
      </c>
      <c r="E99">
        <v>2</v>
      </c>
      <c r="F99">
        <v>13</v>
      </c>
      <c r="G99">
        <v>8.2847896200084897E-2</v>
      </c>
      <c r="H99" s="1">
        <v>0.21009793284727399</v>
      </c>
      <c r="I99" t="s">
        <v>697</v>
      </c>
      <c r="J99" t="s">
        <v>698</v>
      </c>
    </row>
    <row r="100" spans="1:10" x14ac:dyDescent="0.25">
      <c r="A100" t="s">
        <v>60</v>
      </c>
      <c r="B100">
        <v>15183</v>
      </c>
      <c r="C100" t="s">
        <v>11</v>
      </c>
      <c r="D100">
        <v>9606</v>
      </c>
      <c r="E100">
        <v>2</v>
      </c>
      <c r="F100">
        <v>13</v>
      </c>
      <c r="G100">
        <v>8.2847896200084897E-2</v>
      </c>
      <c r="H100" s="1">
        <v>0.21009793284727399</v>
      </c>
      <c r="I100" t="s">
        <v>699</v>
      </c>
      <c r="J100" t="s">
        <v>700</v>
      </c>
    </row>
    <row r="101" spans="1:10" x14ac:dyDescent="0.25">
      <c r="A101" t="s">
        <v>414</v>
      </c>
      <c r="B101">
        <v>15117</v>
      </c>
      <c r="C101" t="s">
        <v>11</v>
      </c>
      <c r="D101">
        <v>9606</v>
      </c>
      <c r="E101">
        <v>4</v>
      </c>
      <c r="F101">
        <v>44</v>
      </c>
      <c r="G101">
        <v>8.0935849989691402E-2</v>
      </c>
      <c r="H101" s="1">
        <v>0.21146875283501801</v>
      </c>
      <c r="I101" t="s">
        <v>701</v>
      </c>
      <c r="J101" t="s">
        <v>702</v>
      </c>
    </row>
    <row r="102" spans="1:10" x14ac:dyDescent="0.25">
      <c r="A102" t="s">
        <v>213</v>
      </c>
      <c r="B102">
        <v>4058</v>
      </c>
      <c r="C102" t="s">
        <v>27</v>
      </c>
      <c r="D102">
        <v>9606</v>
      </c>
      <c r="E102">
        <v>4</v>
      </c>
      <c r="F102">
        <v>44</v>
      </c>
      <c r="G102">
        <v>8.0935849989691402E-2</v>
      </c>
      <c r="H102" s="1">
        <v>0.21146875283501801</v>
      </c>
      <c r="I102" t="s">
        <v>366</v>
      </c>
      <c r="J102" t="s">
        <v>367</v>
      </c>
    </row>
    <row r="103" spans="1:10" x14ac:dyDescent="0.25">
      <c r="A103" t="s">
        <v>79</v>
      </c>
      <c r="B103">
        <v>15358</v>
      </c>
      <c r="C103" t="s">
        <v>11</v>
      </c>
      <c r="D103">
        <v>9606</v>
      </c>
      <c r="E103">
        <v>3</v>
      </c>
      <c r="F103">
        <v>28</v>
      </c>
      <c r="G103">
        <v>8.5269632783730398E-2</v>
      </c>
      <c r="H103" s="1">
        <v>0.21276281363400201</v>
      </c>
      <c r="I103" t="s">
        <v>703</v>
      </c>
      <c r="J103" t="s">
        <v>704</v>
      </c>
    </row>
    <row r="104" spans="1:10" x14ac:dyDescent="0.25">
      <c r="A104" t="s">
        <v>80</v>
      </c>
      <c r="B104">
        <v>15442</v>
      </c>
      <c r="C104" t="s">
        <v>11</v>
      </c>
      <c r="D104">
        <v>9606</v>
      </c>
      <c r="E104">
        <v>3</v>
      </c>
      <c r="F104">
        <v>28</v>
      </c>
      <c r="G104">
        <v>8.5269632783730398E-2</v>
      </c>
      <c r="H104" s="1">
        <v>0.21276281363400201</v>
      </c>
      <c r="I104" t="s">
        <v>705</v>
      </c>
      <c r="J104" t="s">
        <v>706</v>
      </c>
    </row>
    <row r="105" spans="1:10" x14ac:dyDescent="0.25">
      <c r="A105" t="s">
        <v>116</v>
      </c>
      <c r="B105">
        <v>15384</v>
      </c>
      <c r="C105" t="s">
        <v>11</v>
      </c>
      <c r="D105">
        <v>9606</v>
      </c>
      <c r="E105">
        <v>5</v>
      </c>
      <c r="F105">
        <v>63</v>
      </c>
      <c r="G105">
        <v>8.5828315643564204E-2</v>
      </c>
      <c r="H105" s="1">
        <v>0.213470426087839</v>
      </c>
      <c r="I105" t="s">
        <v>715</v>
      </c>
      <c r="J105" t="s">
        <v>716</v>
      </c>
    </row>
    <row r="106" spans="1:10" x14ac:dyDescent="0.25">
      <c r="A106" t="s">
        <v>420</v>
      </c>
      <c r="B106">
        <v>15198</v>
      </c>
      <c r="C106" t="s">
        <v>11</v>
      </c>
      <c r="D106">
        <v>9606</v>
      </c>
      <c r="E106">
        <v>4</v>
      </c>
      <c r="F106">
        <v>45</v>
      </c>
      <c r="G106">
        <v>8.6347091844028098E-2</v>
      </c>
      <c r="H106" s="1">
        <v>0.21407457914046499</v>
      </c>
      <c r="I106" t="s">
        <v>707</v>
      </c>
      <c r="J106" t="s">
        <v>708</v>
      </c>
    </row>
    <row r="107" spans="1:10" x14ac:dyDescent="0.25">
      <c r="A107" t="s">
        <v>712</v>
      </c>
      <c r="B107">
        <v>15497</v>
      </c>
      <c r="C107" t="s">
        <v>11</v>
      </c>
      <c r="D107">
        <v>9606</v>
      </c>
      <c r="E107">
        <v>2</v>
      </c>
      <c r="F107">
        <v>14</v>
      </c>
      <c r="G107">
        <v>9.4343759531734295E-2</v>
      </c>
      <c r="H107" s="1">
        <v>0.228783616864455</v>
      </c>
      <c r="I107" t="s">
        <v>713</v>
      </c>
      <c r="J107" t="s">
        <v>714</v>
      </c>
    </row>
    <row r="108" spans="1:10" x14ac:dyDescent="0.25">
      <c r="A108" t="s">
        <v>219</v>
      </c>
      <c r="B108">
        <v>4047</v>
      </c>
      <c r="C108" t="s">
        <v>27</v>
      </c>
      <c r="D108">
        <v>9606</v>
      </c>
      <c r="E108">
        <v>2</v>
      </c>
      <c r="F108">
        <v>14</v>
      </c>
      <c r="G108">
        <v>9.4343759531734295E-2</v>
      </c>
      <c r="H108" s="1">
        <v>0.228783616864455</v>
      </c>
      <c r="I108" t="s">
        <v>220</v>
      </c>
      <c r="J108" t="s">
        <v>221</v>
      </c>
    </row>
    <row r="109" spans="1:10" x14ac:dyDescent="0.25">
      <c r="A109" t="s">
        <v>249</v>
      </c>
      <c r="B109">
        <v>15100</v>
      </c>
      <c r="C109" t="s">
        <v>11</v>
      </c>
      <c r="D109">
        <v>9606</v>
      </c>
      <c r="E109">
        <v>3</v>
      </c>
      <c r="F109">
        <v>30</v>
      </c>
      <c r="G109">
        <v>0.10016840221867</v>
      </c>
      <c r="H109" s="1">
        <v>0.236983780858805</v>
      </c>
      <c r="I109" t="s">
        <v>717</v>
      </c>
      <c r="J109" t="s">
        <v>718</v>
      </c>
    </row>
    <row r="110" spans="1:10" x14ac:dyDescent="0.25">
      <c r="A110" t="s">
        <v>719</v>
      </c>
      <c r="B110">
        <v>4092</v>
      </c>
      <c r="C110" t="s">
        <v>27</v>
      </c>
      <c r="D110">
        <v>9606</v>
      </c>
      <c r="E110">
        <v>3</v>
      </c>
      <c r="F110">
        <v>30</v>
      </c>
      <c r="G110">
        <v>0.10016840221867</v>
      </c>
      <c r="H110" s="1">
        <v>0.236983780858805</v>
      </c>
      <c r="I110" t="s">
        <v>720</v>
      </c>
      <c r="J110" t="s">
        <v>721</v>
      </c>
    </row>
    <row r="111" spans="1:10" x14ac:dyDescent="0.25">
      <c r="A111" t="s">
        <v>64</v>
      </c>
      <c r="B111">
        <v>4105</v>
      </c>
      <c r="C111" t="s">
        <v>27</v>
      </c>
      <c r="D111">
        <v>9606</v>
      </c>
      <c r="E111">
        <v>2</v>
      </c>
      <c r="F111">
        <v>15</v>
      </c>
      <c r="G111">
        <v>0.106263011403629</v>
      </c>
      <c r="H111" s="1">
        <v>0.24468871468610301</v>
      </c>
      <c r="I111" t="s">
        <v>722</v>
      </c>
      <c r="J111" t="s">
        <v>723</v>
      </c>
    </row>
    <row r="112" spans="1:10" x14ac:dyDescent="0.25">
      <c r="A112" t="s">
        <v>65</v>
      </c>
      <c r="B112">
        <v>4031</v>
      </c>
      <c r="C112" t="s">
        <v>27</v>
      </c>
      <c r="D112">
        <v>9606</v>
      </c>
      <c r="E112">
        <v>2</v>
      </c>
      <c r="F112">
        <v>15</v>
      </c>
      <c r="G112">
        <v>0.106263011403629</v>
      </c>
      <c r="H112" s="1">
        <v>0.24468871468610301</v>
      </c>
      <c r="I112" t="s">
        <v>724</v>
      </c>
      <c r="J112" t="s">
        <v>725</v>
      </c>
    </row>
    <row r="113" spans="1:10" x14ac:dyDescent="0.25">
      <c r="A113" t="s">
        <v>119</v>
      </c>
      <c r="B113">
        <v>14943</v>
      </c>
      <c r="C113" t="s">
        <v>11</v>
      </c>
      <c r="D113">
        <v>9606</v>
      </c>
      <c r="E113">
        <v>5</v>
      </c>
      <c r="F113">
        <v>67</v>
      </c>
      <c r="G113">
        <v>0.10488359618233301</v>
      </c>
      <c r="H113" s="1">
        <v>0.24663536556815299</v>
      </c>
      <c r="I113" t="s">
        <v>1438</v>
      </c>
      <c r="J113" t="s">
        <v>1439</v>
      </c>
    </row>
    <row r="114" spans="1:10" x14ac:dyDescent="0.25">
      <c r="A114" t="s">
        <v>428</v>
      </c>
      <c r="B114">
        <v>15024</v>
      </c>
      <c r="C114" t="s">
        <v>11</v>
      </c>
      <c r="D114">
        <v>9606</v>
      </c>
      <c r="E114">
        <v>4</v>
      </c>
      <c r="F114">
        <v>49</v>
      </c>
      <c r="G114">
        <v>0.10966735889267</v>
      </c>
      <c r="H114" s="1">
        <v>0.25029961911974202</v>
      </c>
      <c r="I114" t="s">
        <v>1440</v>
      </c>
      <c r="J114" t="s">
        <v>1441</v>
      </c>
    </row>
    <row r="115" spans="1:10" x14ac:dyDescent="0.25">
      <c r="A115" t="s">
        <v>258</v>
      </c>
      <c r="B115">
        <v>4149</v>
      </c>
      <c r="C115" t="s">
        <v>27</v>
      </c>
      <c r="D115">
        <v>9606</v>
      </c>
      <c r="E115">
        <v>3</v>
      </c>
      <c r="F115">
        <v>32</v>
      </c>
      <c r="G115">
        <v>0.11602389931441801</v>
      </c>
      <c r="H115" s="1">
        <v>0.25871995939077302</v>
      </c>
      <c r="I115" t="s">
        <v>2374</v>
      </c>
      <c r="J115" t="s">
        <v>2375</v>
      </c>
    </row>
    <row r="116" spans="1:10" x14ac:dyDescent="0.25">
      <c r="A116" t="s">
        <v>91</v>
      </c>
      <c r="B116">
        <v>3987</v>
      </c>
      <c r="C116" t="s">
        <v>27</v>
      </c>
      <c r="D116">
        <v>9606</v>
      </c>
      <c r="E116">
        <v>3</v>
      </c>
      <c r="F116">
        <v>32</v>
      </c>
      <c r="G116">
        <v>0.11602389931441801</v>
      </c>
      <c r="H116" s="1">
        <v>0.25871995939077302</v>
      </c>
      <c r="I116" t="s">
        <v>732</v>
      </c>
      <c r="J116" t="s">
        <v>733</v>
      </c>
    </row>
    <row r="117" spans="1:10" x14ac:dyDescent="0.25">
      <c r="A117" t="s">
        <v>734</v>
      </c>
      <c r="B117">
        <v>3952</v>
      </c>
      <c r="C117" t="s">
        <v>27</v>
      </c>
      <c r="D117">
        <v>9606</v>
      </c>
      <c r="E117">
        <v>2</v>
      </c>
      <c r="F117">
        <v>16</v>
      </c>
      <c r="G117">
        <v>0.11855814340312799</v>
      </c>
      <c r="H117" s="1">
        <v>0.25989016745996601</v>
      </c>
      <c r="I117" t="s">
        <v>735</v>
      </c>
      <c r="J117" t="s">
        <v>736</v>
      </c>
    </row>
    <row r="118" spans="1:10" x14ac:dyDescent="0.25">
      <c r="A118" t="s">
        <v>753</v>
      </c>
      <c r="B118">
        <v>15404</v>
      </c>
      <c r="C118" t="s">
        <v>11</v>
      </c>
      <c r="D118">
        <v>9606</v>
      </c>
      <c r="E118">
        <v>4</v>
      </c>
      <c r="F118">
        <v>52</v>
      </c>
      <c r="G118">
        <v>0.12880557778974999</v>
      </c>
      <c r="H118" s="1">
        <v>0.27384418730094801</v>
      </c>
      <c r="I118" t="s">
        <v>754</v>
      </c>
      <c r="J118" t="s">
        <v>755</v>
      </c>
    </row>
    <row r="119" spans="1:10" x14ac:dyDescent="0.25">
      <c r="A119" t="s">
        <v>411</v>
      </c>
      <c r="B119">
        <v>15811</v>
      </c>
      <c r="C119" t="s">
        <v>11</v>
      </c>
      <c r="D119">
        <v>9606</v>
      </c>
      <c r="E119">
        <v>2</v>
      </c>
      <c r="F119">
        <v>17</v>
      </c>
      <c r="G119">
        <v>0.13118459003727201</v>
      </c>
      <c r="H119" s="1">
        <v>0.27439148751731302</v>
      </c>
      <c r="I119" t="s">
        <v>412</v>
      </c>
      <c r="J119" t="s">
        <v>413</v>
      </c>
    </row>
    <row r="120" spans="1:10" x14ac:dyDescent="0.25">
      <c r="A120" t="s">
        <v>740</v>
      </c>
      <c r="B120">
        <v>14950</v>
      </c>
      <c r="C120" t="s">
        <v>11</v>
      </c>
      <c r="D120">
        <v>9606</v>
      </c>
      <c r="E120">
        <v>2</v>
      </c>
      <c r="F120">
        <v>17</v>
      </c>
      <c r="G120">
        <v>0.13118459003727201</v>
      </c>
      <c r="H120" s="1">
        <v>0.27439148751731302</v>
      </c>
      <c r="I120" t="s">
        <v>741</v>
      </c>
      <c r="J120" t="s">
        <v>742</v>
      </c>
    </row>
    <row r="121" spans="1:10" x14ac:dyDescent="0.25">
      <c r="A121" t="s">
        <v>743</v>
      </c>
      <c r="B121">
        <v>4003</v>
      </c>
      <c r="C121" t="s">
        <v>27</v>
      </c>
      <c r="D121">
        <v>9606</v>
      </c>
      <c r="E121">
        <v>2</v>
      </c>
      <c r="F121">
        <v>17</v>
      </c>
      <c r="G121">
        <v>0.13118459003727201</v>
      </c>
      <c r="H121" s="1">
        <v>0.27439148751731302</v>
      </c>
      <c r="I121" t="s">
        <v>744</v>
      </c>
      <c r="J121" t="s">
        <v>745</v>
      </c>
    </row>
    <row r="122" spans="1:10" x14ac:dyDescent="0.25">
      <c r="A122" t="s">
        <v>746</v>
      </c>
      <c r="B122">
        <v>15336</v>
      </c>
      <c r="C122" t="s">
        <v>11</v>
      </c>
      <c r="D122">
        <v>9606</v>
      </c>
      <c r="E122">
        <v>2</v>
      </c>
      <c r="F122">
        <v>17</v>
      </c>
      <c r="G122">
        <v>0.13118459003727201</v>
      </c>
      <c r="H122" s="1">
        <v>0.27439148751731302</v>
      </c>
      <c r="I122" t="s">
        <v>747</v>
      </c>
      <c r="J122" t="s">
        <v>748</v>
      </c>
    </row>
    <row r="123" spans="1:10" x14ac:dyDescent="0.25">
      <c r="A123" t="s">
        <v>749</v>
      </c>
      <c r="B123">
        <v>4052</v>
      </c>
      <c r="C123" t="s">
        <v>27</v>
      </c>
      <c r="D123">
        <v>9606</v>
      </c>
      <c r="E123">
        <v>2</v>
      </c>
      <c r="F123">
        <v>17</v>
      </c>
      <c r="G123">
        <v>0.13118459003727201</v>
      </c>
      <c r="H123" s="1">
        <v>0.27439148751731302</v>
      </c>
      <c r="I123" t="s">
        <v>661</v>
      </c>
      <c r="J123" t="s">
        <v>662</v>
      </c>
    </row>
    <row r="124" spans="1:10" x14ac:dyDescent="0.25">
      <c r="A124" t="s">
        <v>94</v>
      </c>
      <c r="B124">
        <v>3951</v>
      </c>
      <c r="C124" t="s">
        <v>27</v>
      </c>
      <c r="D124">
        <v>9606</v>
      </c>
      <c r="E124">
        <v>3</v>
      </c>
      <c r="F124">
        <v>35</v>
      </c>
      <c r="G124">
        <v>0.14140670795711799</v>
      </c>
      <c r="H124" s="1">
        <v>0.28952930178027397</v>
      </c>
      <c r="I124" t="s">
        <v>756</v>
      </c>
      <c r="J124" t="s">
        <v>757</v>
      </c>
    </row>
    <row r="125" spans="1:10" x14ac:dyDescent="0.25">
      <c r="A125" t="s">
        <v>227</v>
      </c>
      <c r="B125">
        <v>3932</v>
      </c>
      <c r="C125" t="s">
        <v>27</v>
      </c>
      <c r="D125">
        <v>9606</v>
      </c>
      <c r="E125">
        <v>2</v>
      </c>
      <c r="F125">
        <v>18</v>
      </c>
      <c r="G125">
        <v>0.144100576077755</v>
      </c>
      <c r="H125" s="1">
        <v>0.29272787182287502</v>
      </c>
      <c r="I125" t="s">
        <v>205</v>
      </c>
      <c r="J125" t="s">
        <v>206</v>
      </c>
    </row>
    <row r="126" spans="1:10" x14ac:dyDescent="0.25">
      <c r="A126" t="s">
        <v>758</v>
      </c>
      <c r="B126">
        <v>15333</v>
      </c>
      <c r="C126" t="s">
        <v>11</v>
      </c>
      <c r="D126">
        <v>9606</v>
      </c>
      <c r="E126">
        <v>4</v>
      </c>
      <c r="F126">
        <v>55</v>
      </c>
      <c r="G126">
        <v>0.14922260727210601</v>
      </c>
      <c r="H126" s="1">
        <v>0.30077076167053202</v>
      </c>
      <c r="I126" t="s">
        <v>759</v>
      </c>
      <c r="J126" t="s">
        <v>760</v>
      </c>
    </row>
    <row r="127" spans="1:10" x14ac:dyDescent="0.25">
      <c r="A127" t="s">
        <v>277</v>
      </c>
      <c r="B127">
        <v>15377</v>
      </c>
      <c r="C127" t="s">
        <v>11</v>
      </c>
      <c r="D127">
        <v>9606</v>
      </c>
      <c r="E127">
        <v>5</v>
      </c>
      <c r="F127">
        <v>75</v>
      </c>
      <c r="G127">
        <v>0.14854897160004901</v>
      </c>
      <c r="H127" s="1">
        <v>0.30097650642725299</v>
      </c>
      <c r="I127" t="s">
        <v>2376</v>
      </c>
      <c r="J127" t="s">
        <v>2377</v>
      </c>
    </row>
    <row r="128" spans="1:10" x14ac:dyDescent="0.25">
      <c r="A128" t="s">
        <v>463</v>
      </c>
      <c r="B128">
        <v>15420</v>
      </c>
      <c r="C128" t="s">
        <v>11</v>
      </c>
      <c r="D128">
        <v>9606</v>
      </c>
      <c r="E128">
        <v>3</v>
      </c>
      <c r="F128">
        <v>36</v>
      </c>
      <c r="G128">
        <v>0.15024896476654601</v>
      </c>
      <c r="H128" s="1">
        <v>0.30205491362393799</v>
      </c>
      <c r="I128" t="s">
        <v>1446</v>
      </c>
      <c r="J128" t="s">
        <v>1447</v>
      </c>
    </row>
    <row r="129" spans="1:10" x14ac:dyDescent="0.25">
      <c r="A129" t="s">
        <v>109</v>
      </c>
      <c r="B129">
        <v>4137</v>
      </c>
      <c r="C129" t="s">
        <v>27</v>
      </c>
      <c r="D129">
        <v>9606</v>
      </c>
      <c r="E129">
        <v>4</v>
      </c>
      <c r="F129">
        <v>56</v>
      </c>
      <c r="G129">
        <v>0.15628985733310799</v>
      </c>
      <c r="H129" s="1">
        <v>0.30939012574105201</v>
      </c>
      <c r="I129" t="s">
        <v>766</v>
      </c>
      <c r="J129" t="s">
        <v>767</v>
      </c>
    </row>
    <row r="130" spans="1:10" x14ac:dyDescent="0.25">
      <c r="A130" t="s">
        <v>761</v>
      </c>
      <c r="B130">
        <v>15076</v>
      </c>
      <c r="C130" t="s">
        <v>11</v>
      </c>
      <c r="D130">
        <v>9606</v>
      </c>
      <c r="E130">
        <v>2</v>
      </c>
      <c r="F130">
        <v>19</v>
      </c>
      <c r="G130">
        <v>0.157266971186586</v>
      </c>
      <c r="H130" s="1">
        <v>0.30974408538271903</v>
      </c>
      <c r="I130" t="s">
        <v>762</v>
      </c>
      <c r="J130" t="s">
        <v>763</v>
      </c>
    </row>
    <row r="131" spans="1:10" x14ac:dyDescent="0.25">
      <c r="A131" t="s">
        <v>469</v>
      </c>
      <c r="B131">
        <v>4074</v>
      </c>
      <c r="C131" t="s">
        <v>27</v>
      </c>
      <c r="D131">
        <v>9606</v>
      </c>
      <c r="E131">
        <v>3</v>
      </c>
      <c r="F131">
        <v>37</v>
      </c>
      <c r="G131">
        <v>0.15926297272965501</v>
      </c>
      <c r="H131" s="1">
        <v>0.31209107787427398</v>
      </c>
      <c r="I131" t="s">
        <v>1085</v>
      </c>
      <c r="J131" t="s">
        <v>1086</v>
      </c>
    </row>
    <row r="132" spans="1:10" x14ac:dyDescent="0.25">
      <c r="A132" t="s">
        <v>471</v>
      </c>
      <c r="B132">
        <v>4160</v>
      </c>
      <c r="C132" t="s">
        <v>27</v>
      </c>
      <c r="D132">
        <v>9606</v>
      </c>
      <c r="E132">
        <v>3</v>
      </c>
      <c r="F132">
        <v>38</v>
      </c>
      <c r="G132">
        <v>0.16843744510245201</v>
      </c>
      <c r="H132" s="1">
        <v>0.32595375910100499</v>
      </c>
      <c r="I132" t="s">
        <v>1085</v>
      </c>
      <c r="J132" t="s">
        <v>1086</v>
      </c>
    </row>
    <row r="133" spans="1:10" x14ac:dyDescent="0.25">
      <c r="A133" t="s">
        <v>768</v>
      </c>
      <c r="B133">
        <v>15251</v>
      </c>
      <c r="C133" t="s">
        <v>11</v>
      </c>
      <c r="D133">
        <v>9606</v>
      </c>
      <c r="E133">
        <v>2</v>
      </c>
      <c r="F133">
        <v>20</v>
      </c>
      <c r="G133">
        <v>0.17064715145533799</v>
      </c>
      <c r="H133" s="1">
        <v>0.32696836920825401</v>
      </c>
      <c r="I133" t="s">
        <v>769</v>
      </c>
      <c r="J133" t="s">
        <v>770</v>
      </c>
    </row>
    <row r="134" spans="1:10" x14ac:dyDescent="0.25">
      <c r="A134" t="s">
        <v>70</v>
      </c>
      <c r="B134">
        <v>4168</v>
      </c>
      <c r="C134" t="s">
        <v>27</v>
      </c>
      <c r="D134">
        <v>9606</v>
      </c>
      <c r="E134">
        <v>2</v>
      </c>
      <c r="F134">
        <v>20</v>
      </c>
      <c r="G134">
        <v>0.17064715145533799</v>
      </c>
      <c r="H134" s="1">
        <v>0.32696836920825401</v>
      </c>
      <c r="I134" t="s">
        <v>771</v>
      </c>
      <c r="J134" t="s">
        <v>772</v>
      </c>
    </row>
    <row r="135" spans="1:10" x14ac:dyDescent="0.25">
      <c r="A135" t="s">
        <v>776</v>
      </c>
      <c r="B135">
        <v>4035</v>
      </c>
      <c r="C135" t="s">
        <v>27</v>
      </c>
      <c r="D135">
        <v>9606</v>
      </c>
      <c r="E135">
        <v>2</v>
      </c>
      <c r="F135">
        <v>20</v>
      </c>
      <c r="G135">
        <v>0.17064715145533799</v>
      </c>
      <c r="H135" s="1">
        <v>0.32696836920825401</v>
      </c>
      <c r="I135" t="s">
        <v>777</v>
      </c>
      <c r="J135" t="s">
        <v>778</v>
      </c>
    </row>
    <row r="136" spans="1:10" x14ac:dyDescent="0.25">
      <c r="A136" t="s">
        <v>489</v>
      </c>
      <c r="B136">
        <v>15504</v>
      </c>
      <c r="C136" t="s">
        <v>11</v>
      </c>
      <c r="D136">
        <v>9606</v>
      </c>
      <c r="E136">
        <v>4</v>
      </c>
      <c r="F136">
        <v>60</v>
      </c>
      <c r="G136">
        <v>0.185730601796124</v>
      </c>
      <c r="H136" s="1">
        <v>0.34562817024890302</v>
      </c>
      <c r="I136" t="s">
        <v>1452</v>
      </c>
      <c r="J136" t="s">
        <v>1453</v>
      </c>
    </row>
    <row r="137" spans="1:10" x14ac:dyDescent="0.25">
      <c r="A137" t="s">
        <v>71</v>
      </c>
      <c r="B137">
        <v>15770</v>
      </c>
      <c r="C137" t="s">
        <v>11</v>
      </c>
      <c r="D137">
        <v>9606</v>
      </c>
      <c r="E137">
        <v>2</v>
      </c>
      <c r="F137">
        <v>21</v>
      </c>
      <c r="G137">
        <v>0.184206867513874</v>
      </c>
      <c r="H137" s="1">
        <v>0.346112661478854</v>
      </c>
      <c r="I137" t="s">
        <v>771</v>
      </c>
      <c r="J137" t="s">
        <v>772</v>
      </c>
    </row>
    <row r="138" spans="1:10" x14ac:dyDescent="0.25">
      <c r="A138" t="s">
        <v>39</v>
      </c>
      <c r="B138">
        <v>15598</v>
      </c>
      <c r="C138" t="s">
        <v>11</v>
      </c>
      <c r="D138">
        <v>9606</v>
      </c>
      <c r="E138">
        <v>2</v>
      </c>
      <c r="F138">
        <v>22</v>
      </c>
      <c r="G138">
        <v>0.19791411904880599</v>
      </c>
      <c r="H138" s="1">
        <v>0.35716594507412502</v>
      </c>
      <c r="I138" t="s">
        <v>781</v>
      </c>
      <c r="J138" t="s">
        <v>782</v>
      </c>
    </row>
    <row r="139" spans="1:10" x14ac:dyDescent="0.25">
      <c r="A139" t="s">
        <v>476</v>
      </c>
      <c r="B139">
        <v>4141</v>
      </c>
      <c r="C139" t="s">
        <v>27</v>
      </c>
      <c r="D139">
        <v>9606</v>
      </c>
      <c r="E139">
        <v>3</v>
      </c>
      <c r="F139">
        <v>41</v>
      </c>
      <c r="G139">
        <v>0.19681222395715001</v>
      </c>
      <c r="H139" s="1">
        <v>0.36020350422346398</v>
      </c>
      <c r="I139" t="s">
        <v>1085</v>
      </c>
      <c r="J139" t="s">
        <v>1086</v>
      </c>
    </row>
    <row r="140" spans="1:10" x14ac:dyDescent="0.25">
      <c r="A140" t="s">
        <v>431</v>
      </c>
      <c r="B140">
        <v>4145</v>
      </c>
      <c r="C140" t="s">
        <v>27</v>
      </c>
      <c r="D140">
        <v>9606</v>
      </c>
      <c r="E140">
        <v>2</v>
      </c>
      <c r="F140">
        <v>23</v>
      </c>
      <c r="G140">
        <v>0.21173903522135801</v>
      </c>
      <c r="H140" s="1">
        <v>0.37343066211766901</v>
      </c>
      <c r="I140" t="s">
        <v>1350</v>
      </c>
      <c r="J140" t="s">
        <v>1351</v>
      </c>
    </row>
    <row r="141" spans="1:10" x14ac:dyDescent="0.25">
      <c r="A141" t="s">
        <v>786</v>
      </c>
      <c r="B141">
        <v>3989</v>
      </c>
      <c r="C141" t="s">
        <v>27</v>
      </c>
      <c r="D141">
        <v>9606</v>
      </c>
      <c r="E141">
        <v>2</v>
      </c>
      <c r="F141">
        <v>23</v>
      </c>
      <c r="G141">
        <v>0.21173903522135801</v>
      </c>
      <c r="H141" s="1">
        <v>0.37343066211766901</v>
      </c>
      <c r="I141" t="s">
        <v>787</v>
      </c>
      <c r="J141" t="s">
        <v>788</v>
      </c>
    </row>
    <row r="142" spans="1:10" x14ac:dyDescent="0.25">
      <c r="A142" t="s">
        <v>457</v>
      </c>
      <c r="B142">
        <v>15410</v>
      </c>
      <c r="C142" t="s">
        <v>11</v>
      </c>
      <c r="D142">
        <v>9606</v>
      </c>
      <c r="E142">
        <v>4</v>
      </c>
      <c r="F142">
        <v>64</v>
      </c>
      <c r="G142">
        <v>0.21679328263105899</v>
      </c>
      <c r="H142" s="1">
        <v>0.376357018616782</v>
      </c>
      <c r="I142" t="s">
        <v>793</v>
      </c>
      <c r="J142" t="s">
        <v>794</v>
      </c>
    </row>
    <row r="143" spans="1:10" x14ac:dyDescent="0.25">
      <c r="A143" t="s">
        <v>480</v>
      </c>
      <c r="B143">
        <v>15583</v>
      </c>
      <c r="C143" t="s">
        <v>11</v>
      </c>
      <c r="D143">
        <v>9606</v>
      </c>
      <c r="E143">
        <v>3</v>
      </c>
      <c r="F143">
        <v>44</v>
      </c>
      <c r="G143">
        <v>0.226236030426852</v>
      </c>
      <c r="H143" s="1">
        <v>0.38415571030905199</v>
      </c>
      <c r="I143" t="s">
        <v>810</v>
      </c>
      <c r="J143" t="s">
        <v>811</v>
      </c>
    </row>
    <row r="144" spans="1:10" x14ac:dyDescent="0.25">
      <c r="A144" t="s">
        <v>795</v>
      </c>
      <c r="B144">
        <v>15022</v>
      </c>
      <c r="C144" t="s">
        <v>11</v>
      </c>
      <c r="D144">
        <v>9606</v>
      </c>
      <c r="E144">
        <v>2</v>
      </c>
      <c r="F144">
        <v>24</v>
      </c>
      <c r="G144">
        <v>0.22565376095850001</v>
      </c>
      <c r="H144" s="1">
        <v>0.38740557191105301</v>
      </c>
      <c r="I144" t="s">
        <v>796</v>
      </c>
      <c r="J144" t="s">
        <v>797</v>
      </c>
    </row>
    <row r="145" spans="1:10" x14ac:dyDescent="0.25">
      <c r="A145" t="s">
        <v>798</v>
      </c>
      <c r="B145">
        <v>15845</v>
      </c>
      <c r="C145" t="s">
        <v>11</v>
      </c>
      <c r="D145">
        <v>9606</v>
      </c>
      <c r="E145">
        <v>2</v>
      </c>
      <c r="F145">
        <v>24</v>
      </c>
      <c r="G145">
        <v>0.22565376095850001</v>
      </c>
      <c r="H145" s="1">
        <v>0.38740557191105301</v>
      </c>
      <c r="I145" t="s">
        <v>799</v>
      </c>
      <c r="J145" t="s">
        <v>800</v>
      </c>
    </row>
    <row r="146" spans="1:10" x14ac:dyDescent="0.25">
      <c r="A146" t="s">
        <v>801</v>
      </c>
      <c r="B146">
        <v>15557</v>
      </c>
      <c r="C146" t="s">
        <v>11</v>
      </c>
      <c r="D146">
        <v>9606</v>
      </c>
      <c r="E146">
        <v>2</v>
      </c>
      <c r="F146">
        <v>24</v>
      </c>
      <c r="G146">
        <v>0.22565376095850001</v>
      </c>
      <c r="H146" s="1">
        <v>0.38740557191105301</v>
      </c>
      <c r="I146" t="s">
        <v>802</v>
      </c>
      <c r="J146" t="s">
        <v>803</v>
      </c>
    </row>
    <row r="147" spans="1:10" x14ac:dyDescent="0.25">
      <c r="A147" t="s">
        <v>812</v>
      </c>
      <c r="B147">
        <v>15900</v>
      </c>
      <c r="C147" t="s">
        <v>11</v>
      </c>
      <c r="D147">
        <v>9606</v>
      </c>
      <c r="E147">
        <v>2</v>
      </c>
      <c r="F147">
        <v>25</v>
      </c>
      <c r="G147">
        <v>0.23963234864884</v>
      </c>
      <c r="H147" s="1">
        <v>0.39564830330106299</v>
      </c>
      <c r="I147" t="s">
        <v>813</v>
      </c>
      <c r="J147" t="s">
        <v>814</v>
      </c>
    </row>
    <row r="148" spans="1:10" x14ac:dyDescent="0.25">
      <c r="A148" t="s">
        <v>815</v>
      </c>
      <c r="B148">
        <v>14981</v>
      </c>
      <c r="C148" t="s">
        <v>11</v>
      </c>
      <c r="D148">
        <v>9606</v>
      </c>
      <c r="E148">
        <v>2</v>
      </c>
      <c r="F148">
        <v>25</v>
      </c>
      <c r="G148">
        <v>0.23963234864884</v>
      </c>
      <c r="H148" s="1">
        <v>0.39564830330106299</v>
      </c>
      <c r="I148" t="s">
        <v>762</v>
      </c>
      <c r="J148" t="s">
        <v>763</v>
      </c>
    </row>
    <row r="149" spans="1:10" x14ac:dyDescent="0.25">
      <c r="A149" t="s">
        <v>483</v>
      </c>
      <c r="B149">
        <v>15393</v>
      </c>
      <c r="C149" t="s">
        <v>11</v>
      </c>
      <c r="D149">
        <v>9606</v>
      </c>
      <c r="E149">
        <v>3</v>
      </c>
      <c r="F149">
        <v>45</v>
      </c>
      <c r="G149">
        <v>0.23622809746836601</v>
      </c>
      <c r="H149" s="1">
        <v>0.398506529642288</v>
      </c>
      <c r="I149" t="s">
        <v>816</v>
      </c>
      <c r="J149" t="s">
        <v>817</v>
      </c>
    </row>
    <row r="150" spans="1:10" x14ac:dyDescent="0.25">
      <c r="A150" t="s">
        <v>78</v>
      </c>
      <c r="B150">
        <v>4071</v>
      </c>
      <c r="C150" t="s">
        <v>27</v>
      </c>
      <c r="D150">
        <v>9606</v>
      </c>
      <c r="E150">
        <v>2</v>
      </c>
      <c r="F150">
        <v>26</v>
      </c>
      <c r="G150">
        <v>0.25365065512201601</v>
      </c>
      <c r="H150" s="1">
        <v>0.41178432714369101</v>
      </c>
      <c r="I150" t="s">
        <v>771</v>
      </c>
      <c r="J150" t="s">
        <v>772</v>
      </c>
    </row>
    <row r="151" spans="1:10" x14ac:dyDescent="0.25">
      <c r="A151" t="s">
        <v>821</v>
      </c>
      <c r="B151">
        <v>14893</v>
      </c>
      <c r="C151" t="s">
        <v>11</v>
      </c>
      <c r="D151">
        <v>9606</v>
      </c>
      <c r="E151">
        <v>2</v>
      </c>
      <c r="F151">
        <v>26</v>
      </c>
      <c r="G151">
        <v>0.25365065512201601</v>
      </c>
      <c r="H151" s="1">
        <v>0.41178432714369101</v>
      </c>
      <c r="I151" t="s">
        <v>822</v>
      </c>
      <c r="J151" t="s">
        <v>823</v>
      </c>
    </row>
    <row r="152" spans="1:10" x14ac:dyDescent="0.25">
      <c r="A152" t="s">
        <v>477</v>
      </c>
      <c r="B152">
        <v>4033</v>
      </c>
      <c r="C152" t="s">
        <v>27</v>
      </c>
      <c r="D152">
        <v>9606</v>
      </c>
      <c r="E152">
        <v>3</v>
      </c>
      <c r="F152">
        <v>47</v>
      </c>
      <c r="G152">
        <v>0.25642834002076997</v>
      </c>
      <c r="H152" s="1">
        <v>0.41455914970024499</v>
      </c>
      <c r="I152" t="s">
        <v>824</v>
      </c>
      <c r="J152" t="s">
        <v>825</v>
      </c>
    </row>
    <row r="153" spans="1:10" x14ac:dyDescent="0.25">
      <c r="A153" t="s">
        <v>1354</v>
      </c>
      <c r="B153">
        <v>3958</v>
      </c>
      <c r="C153" t="s">
        <v>27</v>
      </c>
      <c r="D153">
        <v>9606</v>
      </c>
      <c r="E153">
        <v>2</v>
      </c>
      <c r="F153">
        <v>27</v>
      </c>
      <c r="G153">
        <v>0.26768624364304699</v>
      </c>
      <c r="H153" s="1">
        <v>0.42829798982887501</v>
      </c>
      <c r="I153" t="s">
        <v>1350</v>
      </c>
      <c r="J153" t="s">
        <v>1351</v>
      </c>
    </row>
    <row r="154" spans="1:10" x14ac:dyDescent="0.25">
      <c r="A154" t="s">
        <v>443</v>
      </c>
      <c r="B154">
        <v>4175</v>
      </c>
      <c r="C154" t="s">
        <v>27</v>
      </c>
      <c r="D154">
        <v>9606</v>
      </c>
      <c r="E154">
        <v>2</v>
      </c>
      <c r="F154">
        <v>27</v>
      </c>
      <c r="G154">
        <v>0.26768624364304699</v>
      </c>
      <c r="H154" s="1">
        <v>0.42829798982887501</v>
      </c>
      <c r="I154" t="s">
        <v>444</v>
      </c>
      <c r="J154" t="s">
        <v>445</v>
      </c>
    </row>
    <row r="155" spans="1:10" x14ac:dyDescent="0.25">
      <c r="A155" t="s">
        <v>1090</v>
      </c>
      <c r="B155">
        <v>15433</v>
      </c>
      <c r="C155" t="s">
        <v>11</v>
      </c>
      <c r="D155">
        <v>9606</v>
      </c>
      <c r="E155">
        <v>2</v>
      </c>
      <c r="F155">
        <v>27</v>
      </c>
      <c r="G155">
        <v>0.26768624364304699</v>
      </c>
      <c r="H155" s="1">
        <v>0.42829798982887501</v>
      </c>
      <c r="I155" t="s">
        <v>1990</v>
      </c>
      <c r="J155" t="s">
        <v>1991</v>
      </c>
    </row>
    <row r="156" spans="1:10" x14ac:dyDescent="0.25">
      <c r="A156" t="s">
        <v>103</v>
      </c>
      <c r="B156">
        <v>4011</v>
      </c>
      <c r="C156" t="s">
        <v>27</v>
      </c>
      <c r="D156">
        <v>9606</v>
      </c>
      <c r="E156">
        <v>3</v>
      </c>
      <c r="F156">
        <v>49</v>
      </c>
      <c r="G156">
        <v>0.27685319537800901</v>
      </c>
      <c r="H156" s="1">
        <v>0.43666276344173799</v>
      </c>
      <c r="I156" t="s">
        <v>1459</v>
      </c>
      <c r="J156" t="s">
        <v>1460</v>
      </c>
    </row>
    <row r="157" spans="1:10" x14ac:dyDescent="0.25">
      <c r="A157" t="s">
        <v>828</v>
      </c>
      <c r="B157">
        <v>15243</v>
      </c>
      <c r="C157" t="s">
        <v>11</v>
      </c>
      <c r="D157">
        <v>9606</v>
      </c>
      <c r="E157">
        <v>2</v>
      </c>
      <c r="F157">
        <v>28</v>
      </c>
      <c r="G157">
        <v>0.28171829062986198</v>
      </c>
      <c r="H157" s="1">
        <v>0.43898271792926302</v>
      </c>
      <c r="I157" t="s">
        <v>829</v>
      </c>
      <c r="J157" t="s">
        <v>830</v>
      </c>
    </row>
    <row r="158" spans="1:10" x14ac:dyDescent="0.25">
      <c r="A158" t="s">
        <v>831</v>
      </c>
      <c r="B158">
        <v>14941</v>
      </c>
      <c r="C158" t="s">
        <v>11</v>
      </c>
      <c r="D158">
        <v>9606</v>
      </c>
      <c r="E158">
        <v>2</v>
      </c>
      <c r="F158">
        <v>28</v>
      </c>
      <c r="G158">
        <v>0.28171829062986198</v>
      </c>
      <c r="H158" s="1">
        <v>0.43898271792926302</v>
      </c>
      <c r="I158" t="s">
        <v>832</v>
      </c>
      <c r="J158" t="s">
        <v>833</v>
      </c>
    </row>
    <row r="159" spans="1:10" x14ac:dyDescent="0.25">
      <c r="A159" t="s">
        <v>709</v>
      </c>
      <c r="B159">
        <v>15266</v>
      </c>
      <c r="C159" t="s">
        <v>11</v>
      </c>
      <c r="D159">
        <v>9606</v>
      </c>
      <c r="E159">
        <v>2</v>
      </c>
      <c r="F159">
        <v>29</v>
      </c>
      <c r="G159">
        <v>0.29572749699718598</v>
      </c>
      <c r="H159" s="1">
        <v>0.45442482706894299</v>
      </c>
      <c r="I159" t="s">
        <v>1461</v>
      </c>
      <c r="J159" t="s">
        <v>1462</v>
      </c>
    </row>
    <row r="160" spans="1:10" x14ac:dyDescent="0.25">
      <c r="A160" t="s">
        <v>834</v>
      </c>
      <c r="B160">
        <v>15162</v>
      </c>
      <c r="C160" t="s">
        <v>11</v>
      </c>
      <c r="D160">
        <v>9606</v>
      </c>
      <c r="E160">
        <v>2</v>
      </c>
      <c r="F160">
        <v>29</v>
      </c>
      <c r="G160">
        <v>0.29572749699718598</v>
      </c>
      <c r="H160" s="1">
        <v>0.45442482706894299</v>
      </c>
      <c r="I160" t="s">
        <v>774</v>
      </c>
      <c r="J160" t="s">
        <v>775</v>
      </c>
    </row>
    <row r="161" spans="1:10" x14ac:dyDescent="0.25">
      <c r="A161" t="s">
        <v>835</v>
      </c>
      <c r="B161">
        <v>15033</v>
      </c>
      <c r="C161" t="s">
        <v>11</v>
      </c>
      <c r="D161">
        <v>9606</v>
      </c>
      <c r="E161">
        <v>2</v>
      </c>
      <c r="F161">
        <v>30</v>
      </c>
      <c r="G161">
        <v>0.30969600375548401</v>
      </c>
      <c r="H161" s="1">
        <v>0.46755661267364901</v>
      </c>
      <c r="I161" t="s">
        <v>836</v>
      </c>
      <c r="J161" t="s">
        <v>837</v>
      </c>
    </row>
    <row r="162" spans="1:10" x14ac:dyDescent="0.25">
      <c r="A162" t="s">
        <v>470</v>
      </c>
      <c r="B162">
        <v>15297</v>
      </c>
      <c r="C162" t="s">
        <v>11</v>
      </c>
      <c r="D162">
        <v>9606</v>
      </c>
      <c r="E162">
        <v>2</v>
      </c>
      <c r="F162">
        <v>30</v>
      </c>
      <c r="G162">
        <v>0.30969600375548401</v>
      </c>
      <c r="H162" s="1">
        <v>0.46755661267364901</v>
      </c>
      <c r="I162" t="s">
        <v>838</v>
      </c>
      <c r="J162" t="s">
        <v>839</v>
      </c>
    </row>
    <row r="163" spans="1:10" x14ac:dyDescent="0.25">
      <c r="A163" t="s">
        <v>840</v>
      </c>
      <c r="B163">
        <v>14896</v>
      </c>
      <c r="C163" t="s">
        <v>11</v>
      </c>
      <c r="D163">
        <v>9606</v>
      </c>
      <c r="E163">
        <v>2</v>
      </c>
      <c r="F163">
        <v>30</v>
      </c>
      <c r="G163">
        <v>0.30969600375548401</v>
      </c>
      <c r="H163" s="1">
        <v>0.46755661267364901</v>
      </c>
      <c r="I163" t="s">
        <v>747</v>
      </c>
      <c r="J163" t="s">
        <v>748</v>
      </c>
    </row>
    <row r="164" spans="1:10" x14ac:dyDescent="0.25">
      <c r="A164" t="s">
        <v>841</v>
      </c>
      <c r="B164">
        <v>14995</v>
      </c>
      <c r="C164" t="s">
        <v>11</v>
      </c>
      <c r="D164">
        <v>9606</v>
      </c>
      <c r="E164">
        <v>3</v>
      </c>
      <c r="F164">
        <v>53</v>
      </c>
      <c r="G164">
        <v>0.31809073391968701</v>
      </c>
      <c r="H164" s="1">
        <v>0.47652202610362399</v>
      </c>
      <c r="I164" t="s">
        <v>842</v>
      </c>
      <c r="J164" t="s">
        <v>843</v>
      </c>
    </row>
    <row r="165" spans="1:10" x14ac:dyDescent="0.25">
      <c r="A165" t="s">
        <v>87</v>
      </c>
      <c r="B165">
        <v>15635</v>
      </c>
      <c r="C165" t="s">
        <v>11</v>
      </c>
      <c r="D165">
        <v>9606</v>
      </c>
      <c r="E165">
        <v>2</v>
      </c>
      <c r="F165">
        <v>31</v>
      </c>
      <c r="G165">
        <v>0.32360731190323799</v>
      </c>
      <c r="H165" s="1">
        <v>0.48107140620098199</v>
      </c>
      <c r="I165" t="s">
        <v>771</v>
      </c>
      <c r="J165" t="s">
        <v>772</v>
      </c>
    </row>
    <row r="166" spans="1:10" x14ac:dyDescent="0.25">
      <c r="A166" t="s">
        <v>454</v>
      </c>
      <c r="B166">
        <v>15533</v>
      </c>
      <c r="C166" t="s">
        <v>11</v>
      </c>
      <c r="D166">
        <v>9606</v>
      </c>
      <c r="E166">
        <v>2</v>
      </c>
      <c r="F166">
        <v>31</v>
      </c>
      <c r="G166">
        <v>0.32360731190323799</v>
      </c>
      <c r="H166" s="1">
        <v>0.48107140620098199</v>
      </c>
      <c r="I166" t="s">
        <v>455</v>
      </c>
      <c r="J166" t="s">
        <v>456</v>
      </c>
    </row>
    <row r="167" spans="1:10" x14ac:dyDescent="0.25">
      <c r="A167" t="s">
        <v>108</v>
      </c>
      <c r="B167">
        <v>4156</v>
      </c>
      <c r="C167" t="s">
        <v>27</v>
      </c>
      <c r="D167">
        <v>9606</v>
      </c>
      <c r="E167">
        <v>3</v>
      </c>
      <c r="F167">
        <v>54</v>
      </c>
      <c r="G167">
        <v>0.32843237585441898</v>
      </c>
      <c r="H167" s="1">
        <v>0.486380770349292</v>
      </c>
      <c r="I167" t="s">
        <v>1463</v>
      </c>
      <c r="J167" t="s">
        <v>1464</v>
      </c>
    </row>
    <row r="168" spans="1:10" x14ac:dyDescent="0.25">
      <c r="A168" t="s">
        <v>252</v>
      </c>
      <c r="B168">
        <v>15279</v>
      </c>
      <c r="C168" t="s">
        <v>11</v>
      </c>
      <c r="D168">
        <v>9606</v>
      </c>
      <c r="E168">
        <v>4</v>
      </c>
      <c r="F168">
        <v>78</v>
      </c>
      <c r="G168">
        <v>0.33342706988801002</v>
      </c>
      <c r="H168" s="1">
        <v>0.49190001184999199</v>
      </c>
      <c r="I168" t="s">
        <v>1870</v>
      </c>
      <c r="J168" t="s">
        <v>1871</v>
      </c>
    </row>
    <row r="169" spans="1:10" x14ac:dyDescent="0.25">
      <c r="A169" t="s">
        <v>850</v>
      </c>
      <c r="B169">
        <v>3981</v>
      </c>
      <c r="C169" t="s">
        <v>27</v>
      </c>
      <c r="D169">
        <v>9606</v>
      </c>
      <c r="E169">
        <v>2</v>
      </c>
      <c r="F169">
        <v>32</v>
      </c>
      <c r="G169">
        <v>0.337446206077396</v>
      </c>
      <c r="H169" s="1">
        <v>0.49500615485077398</v>
      </c>
      <c r="I169" t="s">
        <v>851</v>
      </c>
      <c r="J169" t="s">
        <v>852</v>
      </c>
    </row>
    <row r="170" spans="1:10" x14ac:dyDescent="0.25">
      <c r="A170" t="s">
        <v>750</v>
      </c>
      <c r="B170">
        <v>15573</v>
      </c>
      <c r="C170" t="s">
        <v>11</v>
      </c>
      <c r="D170">
        <v>9606</v>
      </c>
      <c r="E170">
        <v>2</v>
      </c>
      <c r="F170">
        <v>33</v>
      </c>
      <c r="G170">
        <v>0.35119868216337002</v>
      </c>
      <c r="H170" s="1">
        <v>0.51131365358119196</v>
      </c>
      <c r="I170" t="s">
        <v>1467</v>
      </c>
      <c r="J170" t="s">
        <v>1468</v>
      </c>
    </row>
    <row r="171" spans="1:10" x14ac:dyDescent="0.25">
      <c r="A171" t="s">
        <v>92</v>
      </c>
      <c r="B171">
        <v>4049</v>
      </c>
      <c r="C171" t="s">
        <v>27</v>
      </c>
      <c r="D171">
        <v>9606</v>
      </c>
      <c r="E171">
        <v>2</v>
      </c>
      <c r="F171">
        <v>34</v>
      </c>
      <c r="G171">
        <v>0.36485187838807298</v>
      </c>
      <c r="H171" s="1">
        <v>0.52821839109915103</v>
      </c>
      <c r="I171" t="s">
        <v>722</v>
      </c>
      <c r="J171" t="s">
        <v>723</v>
      </c>
    </row>
    <row r="172" spans="1:10" x14ac:dyDescent="0.25">
      <c r="A172" t="s">
        <v>460</v>
      </c>
      <c r="B172">
        <v>15595</v>
      </c>
      <c r="C172" t="s">
        <v>11</v>
      </c>
      <c r="D172">
        <v>9606</v>
      </c>
      <c r="E172">
        <v>2</v>
      </c>
      <c r="F172">
        <v>36</v>
      </c>
      <c r="G172">
        <v>0.39181430670051298</v>
      </c>
      <c r="H172" s="1">
        <v>0.55382131511766597</v>
      </c>
      <c r="I172" t="s">
        <v>461</v>
      </c>
      <c r="J172" t="s">
        <v>462</v>
      </c>
    </row>
    <row r="173" spans="1:10" x14ac:dyDescent="0.25">
      <c r="A173" t="s">
        <v>853</v>
      </c>
      <c r="B173">
        <v>15569</v>
      </c>
      <c r="C173" t="s">
        <v>11</v>
      </c>
      <c r="D173">
        <v>9606</v>
      </c>
      <c r="E173">
        <v>2</v>
      </c>
      <c r="F173">
        <v>36</v>
      </c>
      <c r="G173">
        <v>0.39181430670051298</v>
      </c>
      <c r="H173" s="1">
        <v>0.55382131511766597</v>
      </c>
      <c r="I173" t="s">
        <v>722</v>
      </c>
      <c r="J173" t="s">
        <v>723</v>
      </c>
    </row>
    <row r="174" spans="1:10" x14ac:dyDescent="0.25">
      <c r="A174" t="s">
        <v>486</v>
      </c>
      <c r="B174">
        <v>15082</v>
      </c>
      <c r="C174" t="s">
        <v>11</v>
      </c>
      <c r="D174">
        <v>9606</v>
      </c>
      <c r="E174">
        <v>3</v>
      </c>
      <c r="F174">
        <v>60</v>
      </c>
      <c r="G174">
        <v>0.39018289941992601</v>
      </c>
      <c r="H174" s="1">
        <v>0.55556317421993096</v>
      </c>
      <c r="I174" t="s">
        <v>854</v>
      </c>
      <c r="J174" t="s">
        <v>855</v>
      </c>
    </row>
    <row r="175" spans="1:10" x14ac:dyDescent="0.25">
      <c r="A175" t="s">
        <v>450</v>
      </c>
      <c r="B175">
        <v>15263</v>
      </c>
      <c r="C175" t="s">
        <v>11</v>
      </c>
      <c r="D175">
        <v>9606</v>
      </c>
      <c r="E175">
        <v>3</v>
      </c>
      <c r="F175">
        <v>60</v>
      </c>
      <c r="G175">
        <v>0.39018289941992601</v>
      </c>
      <c r="H175" s="1">
        <v>0.55556317421993096</v>
      </c>
      <c r="I175" t="s">
        <v>451</v>
      </c>
      <c r="J175" t="s">
        <v>452</v>
      </c>
    </row>
    <row r="176" spans="1:10" x14ac:dyDescent="0.25">
      <c r="A176" t="s">
        <v>862</v>
      </c>
      <c r="B176">
        <v>4022</v>
      </c>
      <c r="C176" t="s">
        <v>27</v>
      </c>
      <c r="D176">
        <v>9606</v>
      </c>
      <c r="E176">
        <v>2</v>
      </c>
      <c r="F176">
        <v>38</v>
      </c>
      <c r="G176">
        <v>0.41825103821292298</v>
      </c>
      <c r="H176" s="1">
        <v>0.58165377357209402</v>
      </c>
      <c r="I176" t="s">
        <v>863</v>
      </c>
      <c r="J176" t="s">
        <v>864</v>
      </c>
    </row>
    <row r="177" spans="1:10" x14ac:dyDescent="0.25">
      <c r="A177" t="s">
        <v>118</v>
      </c>
      <c r="B177">
        <v>15864</v>
      </c>
      <c r="C177" t="s">
        <v>11</v>
      </c>
      <c r="D177">
        <v>9606</v>
      </c>
      <c r="E177">
        <v>3</v>
      </c>
      <c r="F177">
        <v>65</v>
      </c>
      <c r="G177">
        <v>0.44055815293053102</v>
      </c>
      <c r="H177" s="1">
        <v>0.60401612486588696</v>
      </c>
      <c r="I177" t="s">
        <v>865</v>
      </c>
      <c r="J177" t="s">
        <v>866</v>
      </c>
    </row>
    <row r="178" spans="1:10" x14ac:dyDescent="0.25">
      <c r="A178" t="s">
        <v>490</v>
      </c>
      <c r="B178">
        <v>15244</v>
      </c>
      <c r="C178" t="s">
        <v>11</v>
      </c>
      <c r="D178">
        <v>9606</v>
      </c>
      <c r="E178">
        <v>2</v>
      </c>
      <c r="F178">
        <v>40</v>
      </c>
      <c r="G178">
        <v>0.44409403738983599</v>
      </c>
      <c r="H178" s="1">
        <v>0.60565373113271104</v>
      </c>
      <c r="I178" t="s">
        <v>2339</v>
      </c>
      <c r="J178" t="s">
        <v>2340</v>
      </c>
    </row>
    <row r="179" spans="1:10" x14ac:dyDescent="0.25">
      <c r="A179" t="s">
        <v>475</v>
      </c>
      <c r="B179">
        <v>3993</v>
      </c>
      <c r="C179" t="s">
        <v>27</v>
      </c>
      <c r="D179">
        <v>9606</v>
      </c>
      <c r="E179">
        <v>2</v>
      </c>
      <c r="F179">
        <v>41</v>
      </c>
      <c r="G179">
        <v>0.45677515602963298</v>
      </c>
      <c r="H179" s="1">
        <v>0.61644786274607899</v>
      </c>
      <c r="I179" t="s">
        <v>361</v>
      </c>
      <c r="J179" t="s">
        <v>362</v>
      </c>
    </row>
    <row r="180" spans="1:10" x14ac:dyDescent="0.25">
      <c r="A180" t="s">
        <v>867</v>
      </c>
      <c r="B180">
        <v>15835</v>
      </c>
      <c r="C180" t="s">
        <v>11</v>
      </c>
      <c r="D180">
        <v>9606</v>
      </c>
      <c r="E180">
        <v>2</v>
      </c>
      <c r="F180">
        <v>42</v>
      </c>
      <c r="G180">
        <v>0.46928802403447101</v>
      </c>
      <c r="H180" s="1">
        <v>0.62679433158476705</v>
      </c>
      <c r="I180" t="s">
        <v>868</v>
      </c>
      <c r="J180" t="s">
        <v>869</v>
      </c>
    </row>
    <row r="181" spans="1:10" x14ac:dyDescent="0.25">
      <c r="A181" t="s">
        <v>790</v>
      </c>
      <c r="B181">
        <v>15284</v>
      </c>
      <c r="C181" t="s">
        <v>11</v>
      </c>
      <c r="D181">
        <v>9606</v>
      </c>
      <c r="E181">
        <v>2</v>
      </c>
      <c r="F181">
        <v>43</v>
      </c>
      <c r="G181">
        <v>0.48162747886385598</v>
      </c>
      <c r="H181" s="1">
        <v>0.63778655904155701</v>
      </c>
      <c r="I181" t="s">
        <v>1473</v>
      </c>
      <c r="J181" t="s">
        <v>1474</v>
      </c>
    </row>
    <row r="182" spans="1:10" x14ac:dyDescent="0.25">
      <c r="A182" t="s">
        <v>121</v>
      </c>
      <c r="B182">
        <v>15295</v>
      </c>
      <c r="C182" t="s">
        <v>11</v>
      </c>
      <c r="D182">
        <v>9606</v>
      </c>
      <c r="E182">
        <v>3</v>
      </c>
      <c r="F182">
        <v>72</v>
      </c>
      <c r="G182">
        <v>0.50816316733489098</v>
      </c>
      <c r="H182" s="1">
        <v>0.66052699807684301</v>
      </c>
      <c r="I182" t="s">
        <v>873</v>
      </c>
      <c r="J182" t="s">
        <v>874</v>
      </c>
    </row>
    <row r="183" spans="1:10" x14ac:dyDescent="0.25">
      <c r="A183" t="s">
        <v>260</v>
      </c>
      <c r="B183">
        <v>15296</v>
      </c>
      <c r="C183" t="s">
        <v>11</v>
      </c>
      <c r="D183">
        <v>9606</v>
      </c>
      <c r="E183">
        <v>2</v>
      </c>
      <c r="F183">
        <v>45</v>
      </c>
      <c r="G183">
        <v>0.50576855218002403</v>
      </c>
      <c r="H183" s="1">
        <v>0.660734674228449</v>
      </c>
      <c r="I183" t="s">
        <v>261</v>
      </c>
      <c r="J183" t="s">
        <v>262</v>
      </c>
    </row>
    <row r="184" spans="1:10" x14ac:dyDescent="0.25">
      <c r="A184" t="s">
        <v>870</v>
      </c>
      <c r="B184">
        <v>15320</v>
      </c>
      <c r="C184" t="s">
        <v>11</v>
      </c>
      <c r="D184">
        <v>9606</v>
      </c>
      <c r="E184">
        <v>2</v>
      </c>
      <c r="F184">
        <v>45</v>
      </c>
      <c r="G184">
        <v>0.50576855218002403</v>
      </c>
      <c r="H184" s="1">
        <v>0.660734674228449</v>
      </c>
      <c r="I184" t="s">
        <v>871</v>
      </c>
      <c r="J184" t="s">
        <v>872</v>
      </c>
    </row>
    <row r="185" spans="1:10" x14ac:dyDescent="0.25">
      <c r="A185" t="s">
        <v>818</v>
      </c>
      <c r="B185">
        <v>15876</v>
      </c>
      <c r="C185" t="s">
        <v>11</v>
      </c>
      <c r="D185">
        <v>9606</v>
      </c>
      <c r="E185">
        <v>2</v>
      </c>
      <c r="F185">
        <v>45</v>
      </c>
      <c r="G185">
        <v>0.50576855218002403</v>
      </c>
      <c r="H185" s="1">
        <v>0.660734674228449</v>
      </c>
      <c r="I185" t="s">
        <v>1475</v>
      </c>
      <c r="J185" t="s">
        <v>1476</v>
      </c>
    </row>
    <row r="186" spans="1:10" x14ac:dyDescent="0.25">
      <c r="A186" t="s">
        <v>99</v>
      </c>
      <c r="B186">
        <v>15094</v>
      </c>
      <c r="C186" t="s">
        <v>11</v>
      </c>
      <c r="D186">
        <v>9606</v>
      </c>
      <c r="E186">
        <v>2</v>
      </c>
      <c r="F186">
        <v>46</v>
      </c>
      <c r="G186">
        <v>0.51756278452619198</v>
      </c>
      <c r="H186" s="1">
        <v>0.66938120132054202</v>
      </c>
      <c r="I186" t="s">
        <v>875</v>
      </c>
      <c r="J186" t="s">
        <v>876</v>
      </c>
    </row>
    <row r="187" spans="1:10" x14ac:dyDescent="0.25">
      <c r="A187" t="s">
        <v>877</v>
      </c>
      <c r="B187">
        <v>15571</v>
      </c>
      <c r="C187" t="s">
        <v>11</v>
      </c>
      <c r="D187">
        <v>9606</v>
      </c>
      <c r="E187">
        <v>2</v>
      </c>
      <c r="F187">
        <v>47</v>
      </c>
      <c r="G187">
        <v>0.52916875983784495</v>
      </c>
      <c r="H187" s="1">
        <v>0.67538644347724897</v>
      </c>
      <c r="I187" t="s">
        <v>836</v>
      </c>
      <c r="J187" t="s">
        <v>837</v>
      </c>
    </row>
    <row r="188" spans="1:10" x14ac:dyDescent="0.25">
      <c r="A188" t="s">
        <v>878</v>
      </c>
      <c r="B188">
        <v>14930</v>
      </c>
      <c r="C188" t="s">
        <v>11</v>
      </c>
      <c r="D188">
        <v>9606</v>
      </c>
      <c r="E188">
        <v>2</v>
      </c>
      <c r="F188">
        <v>48</v>
      </c>
      <c r="G188">
        <v>0.54058403948324396</v>
      </c>
      <c r="H188" s="1">
        <v>0.68656827273158305</v>
      </c>
      <c r="I188" t="s">
        <v>879</v>
      </c>
      <c r="J188" t="s">
        <v>880</v>
      </c>
    </row>
    <row r="189" spans="1:10" x14ac:dyDescent="0.25">
      <c r="A189" t="s">
        <v>266</v>
      </c>
      <c r="B189">
        <v>15059</v>
      </c>
      <c r="C189" t="s">
        <v>11</v>
      </c>
      <c r="D189">
        <v>9606</v>
      </c>
      <c r="E189">
        <v>2</v>
      </c>
      <c r="F189">
        <v>50</v>
      </c>
      <c r="G189">
        <v>0.56283494642430199</v>
      </c>
      <c r="H189" s="1">
        <v>0.70331709891345895</v>
      </c>
      <c r="I189" t="s">
        <v>267</v>
      </c>
      <c r="J189" t="s">
        <v>268</v>
      </c>
    </row>
    <row r="190" spans="1:10" x14ac:dyDescent="0.25">
      <c r="A190" t="s">
        <v>881</v>
      </c>
      <c r="B190">
        <v>15260</v>
      </c>
      <c r="C190" t="s">
        <v>11</v>
      </c>
      <c r="D190">
        <v>9606</v>
      </c>
      <c r="E190">
        <v>2</v>
      </c>
      <c r="F190">
        <v>50</v>
      </c>
      <c r="G190">
        <v>0.56283494642430199</v>
      </c>
      <c r="H190" s="1">
        <v>0.70331709891345895</v>
      </c>
      <c r="I190" t="s">
        <v>722</v>
      </c>
      <c r="J190" t="s">
        <v>723</v>
      </c>
    </row>
    <row r="191" spans="1:10" x14ac:dyDescent="0.25">
      <c r="A191" t="s">
        <v>779</v>
      </c>
      <c r="B191">
        <v>15899</v>
      </c>
      <c r="C191" t="s">
        <v>11</v>
      </c>
      <c r="D191">
        <v>9606</v>
      </c>
      <c r="E191">
        <v>2</v>
      </c>
      <c r="F191">
        <v>53</v>
      </c>
      <c r="G191">
        <v>0.594744098998362</v>
      </c>
      <c r="H191" s="1">
        <v>0.73843427331636602</v>
      </c>
      <c r="I191" t="s">
        <v>882</v>
      </c>
      <c r="J191" t="s">
        <v>883</v>
      </c>
    </row>
    <row r="192" spans="1:10" x14ac:dyDescent="0.25">
      <c r="A192" t="s">
        <v>124</v>
      </c>
      <c r="B192">
        <v>15816</v>
      </c>
      <c r="C192" t="s">
        <v>11</v>
      </c>
      <c r="D192">
        <v>9606</v>
      </c>
      <c r="E192">
        <v>3</v>
      </c>
      <c r="F192">
        <v>85</v>
      </c>
      <c r="G192">
        <v>0.62120322577263798</v>
      </c>
      <c r="H192" s="1">
        <v>0.76033707129269201</v>
      </c>
      <c r="I192" t="s">
        <v>884</v>
      </c>
      <c r="J192" t="s">
        <v>885</v>
      </c>
    </row>
    <row r="193" spans="1:10" x14ac:dyDescent="0.25">
      <c r="A193" t="s">
        <v>856</v>
      </c>
      <c r="B193">
        <v>15110</v>
      </c>
      <c r="C193" t="s">
        <v>11</v>
      </c>
      <c r="D193">
        <v>9606</v>
      </c>
      <c r="E193">
        <v>2</v>
      </c>
      <c r="F193">
        <v>60</v>
      </c>
      <c r="G193">
        <v>0.66232974271497402</v>
      </c>
      <c r="H193" s="1">
        <v>0.79438621382815999</v>
      </c>
      <c r="I193" t="s">
        <v>879</v>
      </c>
      <c r="J193" t="s">
        <v>880</v>
      </c>
    </row>
    <row r="194" spans="1:10" x14ac:dyDescent="0.25">
      <c r="A194" t="s">
        <v>274</v>
      </c>
      <c r="B194">
        <v>15063</v>
      </c>
      <c r="C194" t="s">
        <v>11</v>
      </c>
      <c r="D194">
        <v>9606</v>
      </c>
      <c r="E194">
        <v>2</v>
      </c>
      <c r="F194">
        <v>64</v>
      </c>
      <c r="G194">
        <v>0.696719075357071</v>
      </c>
      <c r="H194" s="1">
        <v>0.82795406198635002</v>
      </c>
      <c r="I194" t="s">
        <v>1481</v>
      </c>
      <c r="J194" t="s">
        <v>1482</v>
      </c>
    </row>
  </sheetData>
  <autoFilter ref="A1:J1"/>
  <conditionalFormatting sqref="H2:H194">
    <cfRule type="expression" dxfId="18" priority="1">
      <formula>H2&lt;0.05</formula>
    </cfRule>
  </conditionalFormatting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8"/>
  <sheetViews>
    <sheetView workbookViewId="0">
      <selection activeCell="J23" sqref="J23"/>
    </sheetView>
  </sheetViews>
  <sheetFormatPr defaultColWidth="11.42578125" defaultRowHeight="15" x14ac:dyDescent="0.25"/>
  <cols>
    <col min="8" max="8" width="11.42578125" style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  <c r="I1" t="s">
        <v>8</v>
      </c>
      <c r="J1" t="s">
        <v>9</v>
      </c>
    </row>
    <row r="2" spans="1:10" x14ac:dyDescent="0.25">
      <c r="A2" t="s">
        <v>110</v>
      </c>
      <c r="B2">
        <v>15185</v>
      </c>
      <c r="C2" t="s">
        <v>11</v>
      </c>
      <c r="D2">
        <v>9606</v>
      </c>
      <c r="E2">
        <v>21</v>
      </c>
      <c r="F2">
        <v>57</v>
      </c>
      <c r="G2" s="1">
        <v>4.9086894763702298E-12</v>
      </c>
      <c r="H2" s="1">
        <v>7.2788852521032897E-10</v>
      </c>
      <c r="I2" t="s">
        <v>2378</v>
      </c>
      <c r="J2" t="s">
        <v>2379</v>
      </c>
    </row>
    <row r="3" spans="1:10" x14ac:dyDescent="0.25">
      <c r="A3" t="s">
        <v>10</v>
      </c>
      <c r="B3">
        <v>15231</v>
      </c>
      <c r="C3" t="s">
        <v>11</v>
      </c>
      <c r="D3">
        <v>9606</v>
      </c>
      <c r="E3">
        <v>18</v>
      </c>
      <c r="F3">
        <v>45</v>
      </c>
      <c r="G3" s="1">
        <v>3.3068352398386902E-11</v>
      </c>
      <c r="H3" s="1">
        <v>4.2906187236907003E-9</v>
      </c>
      <c r="I3" t="s">
        <v>2380</v>
      </c>
      <c r="J3" t="s">
        <v>2381</v>
      </c>
    </row>
    <row r="4" spans="1:10" x14ac:dyDescent="0.25">
      <c r="A4" t="s">
        <v>48</v>
      </c>
      <c r="B4">
        <v>15427</v>
      </c>
      <c r="C4" t="s">
        <v>11</v>
      </c>
      <c r="D4">
        <v>9606</v>
      </c>
      <c r="E4">
        <v>16</v>
      </c>
      <c r="F4">
        <v>37</v>
      </c>
      <c r="G4" s="1">
        <v>1.01463781152464E-10</v>
      </c>
      <c r="H4" s="1">
        <v>1.05319404836258E-8</v>
      </c>
      <c r="I4" t="s">
        <v>2382</v>
      </c>
      <c r="J4" t="s">
        <v>2383</v>
      </c>
    </row>
    <row r="5" spans="1:10" x14ac:dyDescent="0.25">
      <c r="A5" t="s">
        <v>181</v>
      </c>
      <c r="B5">
        <v>15133</v>
      </c>
      <c r="C5" t="s">
        <v>11</v>
      </c>
      <c r="D5">
        <v>9606</v>
      </c>
      <c r="E5">
        <v>13</v>
      </c>
      <c r="F5">
        <v>26</v>
      </c>
      <c r="G5" s="1">
        <v>6.3123933769820403E-10</v>
      </c>
      <c r="H5" s="1">
        <v>5.4602202710894602E-8</v>
      </c>
      <c r="I5" t="s">
        <v>2384</v>
      </c>
      <c r="J5" t="s">
        <v>2385</v>
      </c>
    </row>
    <row r="6" spans="1:10" x14ac:dyDescent="0.25">
      <c r="A6" t="s">
        <v>14</v>
      </c>
      <c r="B6">
        <v>15318</v>
      </c>
      <c r="C6" t="s">
        <v>11</v>
      </c>
      <c r="D6">
        <v>9606</v>
      </c>
      <c r="E6">
        <v>18</v>
      </c>
      <c r="F6">
        <v>67</v>
      </c>
      <c r="G6" s="1">
        <v>5.1494021181730702E-8</v>
      </c>
      <c r="H6" s="1">
        <v>3.34067462416478E-6</v>
      </c>
      <c r="I6" t="s">
        <v>2386</v>
      </c>
      <c r="J6" t="s">
        <v>2387</v>
      </c>
    </row>
    <row r="7" spans="1:10" x14ac:dyDescent="0.25">
      <c r="A7" t="s">
        <v>466</v>
      </c>
      <c r="B7">
        <v>15154</v>
      </c>
      <c r="C7" t="s">
        <v>11</v>
      </c>
      <c r="D7">
        <v>9606</v>
      </c>
      <c r="E7">
        <v>13</v>
      </c>
      <c r="F7">
        <v>36</v>
      </c>
      <c r="G7" s="1">
        <v>7.9884900657109802E-8</v>
      </c>
      <c r="H7" s="1">
        <v>4.8776780518870603E-6</v>
      </c>
      <c r="I7" t="s">
        <v>2388</v>
      </c>
      <c r="J7" t="s">
        <v>2389</v>
      </c>
    </row>
    <row r="8" spans="1:10" x14ac:dyDescent="0.25">
      <c r="A8" t="s">
        <v>57</v>
      </c>
      <c r="B8">
        <v>15209</v>
      </c>
      <c r="C8" t="s">
        <v>11</v>
      </c>
      <c r="D8">
        <v>9606</v>
      </c>
      <c r="E8">
        <v>25</v>
      </c>
      <c r="F8">
        <v>129</v>
      </c>
      <c r="G8" s="1">
        <v>1.66403962672972E-7</v>
      </c>
      <c r="H8" s="1">
        <v>8.6363656627272601E-6</v>
      </c>
      <c r="I8" t="s">
        <v>2390</v>
      </c>
      <c r="J8" t="s">
        <v>2391</v>
      </c>
    </row>
    <row r="9" spans="1:10" x14ac:dyDescent="0.25">
      <c r="A9" t="s">
        <v>93</v>
      </c>
      <c r="B9">
        <v>4064</v>
      </c>
      <c r="C9" t="s">
        <v>27</v>
      </c>
      <c r="D9">
        <v>9606</v>
      </c>
      <c r="E9">
        <v>12</v>
      </c>
      <c r="F9">
        <v>35</v>
      </c>
      <c r="G9" s="1">
        <v>4.8990297568676304E-7</v>
      </c>
      <c r="H9" s="1">
        <v>2.1188303698452499E-5</v>
      </c>
      <c r="I9" t="s">
        <v>2392</v>
      </c>
      <c r="J9" t="s">
        <v>2393</v>
      </c>
    </row>
    <row r="10" spans="1:10" x14ac:dyDescent="0.25">
      <c r="A10" t="s">
        <v>143</v>
      </c>
      <c r="B10">
        <v>15166</v>
      </c>
      <c r="C10" t="s">
        <v>11</v>
      </c>
      <c r="D10">
        <v>9606</v>
      </c>
      <c r="E10">
        <v>13</v>
      </c>
      <c r="F10">
        <v>43</v>
      </c>
      <c r="G10" s="1">
        <v>8.5346410714572004E-7</v>
      </c>
      <c r="H10" s="1">
        <v>3.2810953452490997E-5</v>
      </c>
      <c r="I10" t="s">
        <v>2394</v>
      </c>
      <c r="J10" t="s">
        <v>2395</v>
      </c>
    </row>
    <row r="11" spans="1:10" x14ac:dyDescent="0.25">
      <c r="A11" t="s">
        <v>245</v>
      </c>
      <c r="B11">
        <v>14909</v>
      </c>
      <c r="C11" t="s">
        <v>11</v>
      </c>
      <c r="D11">
        <v>9606</v>
      </c>
      <c r="E11">
        <v>10</v>
      </c>
      <c r="F11">
        <v>26</v>
      </c>
      <c r="G11" s="1">
        <v>1.3228903616544599E-6</v>
      </c>
      <c r="H11" s="1">
        <v>4.9041435549904899E-5</v>
      </c>
      <c r="I11" t="s">
        <v>1497</v>
      </c>
      <c r="J11" t="s">
        <v>1498</v>
      </c>
    </row>
    <row r="12" spans="1:10" x14ac:dyDescent="0.25">
      <c r="A12" t="s">
        <v>401</v>
      </c>
      <c r="B12">
        <v>4004</v>
      </c>
      <c r="C12" t="s">
        <v>27</v>
      </c>
      <c r="D12">
        <v>9606</v>
      </c>
      <c r="E12">
        <v>7</v>
      </c>
      <c r="F12">
        <v>12</v>
      </c>
      <c r="G12" s="1">
        <v>1.724257669519E-6</v>
      </c>
      <c r="H12" s="1">
        <v>6.17165331365768E-5</v>
      </c>
      <c r="I12" t="s">
        <v>1499</v>
      </c>
      <c r="J12" t="s">
        <v>1500</v>
      </c>
    </row>
    <row r="13" spans="1:10" x14ac:dyDescent="0.25">
      <c r="A13" t="s">
        <v>368</v>
      </c>
      <c r="B13">
        <v>4093</v>
      </c>
      <c r="C13" t="s">
        <v>27</v>
      </c>
      <c r="D13">
        <v>9606</v>
      </c>
      <c r="E13">
        <v>6</v>
      </c>
      <c r="F13">
        <v>9</v>
      </c>
      <c r="G13" s="1">
        <v>3.4116701964082599E-6</v>
      </c>
      <c r="H13" s="1">
        <v>1.10666051995993E-4</v>
      </c>
      <c r="I13" t="s">
        <v>2396</v>
      </c>
      <c r="J13" t="s">
        <v>2397</v>
      </c>
    </row>
    <row r="14" spans="1:10" x14ac:dyDescent="0.25">
      <c r="A14" t="s">
        <v>30</v>
      </c>
      <c r="B14">
        <v>14994</v>
      </c>
      <c r="C14" t="s">
        <v>11</v>
      </c>
      <c r="D14">
        <v>9606</v>
      </c>
      <c r="E14">
        <v>11</v>
      </c>
      <c r="F14">
        <v>35</v>
      </c>
      <c r="G14" s="1">
        <v>3.9348446831026896E-6</v>
      </c>
      <c r="H14" s="1">
        <v>1.2376875094123E-4</v>
      </c>
      <c r="I14" t="s">
        <v>896</v>
      </c>
      <c r="J14" t="s">
        <v>897</v>
      </c>
    </row>
    <row r="15" spans="1:10" x14ac:dyDescent="0.25">
      <c r="A15" t="s">
        <v>737</v>
      </c>
      <c r="B15">
        <v>4054</v>
      </c>
      <c r="C15" t="s">
        <v>27</v>
      </c>
      <c r="D15">
        <v>9606</v>
      </c>
      <c r="E15">
        <v>7</v>
      </c>
      <c r="F15">
        <v>16</v>
      </c>
      <c r="G15" s="1">
        <v>2.0115021167444001E-5</v>
      </c>
      <c r="H15" s="1">
        <v>4.3498733274597798E-4</v>
      </c>
      <c r="I15" t="s">
        <v>2398</v>
      </c>
      <c r="J15" t="s">
        <v>2399</v>
      </c>
    </row>
    <row r="16" spans="1:10" x14ac:dyDescent="0.25">
      <c r="A16" t="s">
        <v>117</v>
      </c>
      <c r="B16">
        <v>15518</v>
      </c>
      <c r="C16" t="s">
        <v>11</v>
      </c>
      <c r="D16">
        <v>9606</v>
      </c>
      <c r="E16">
        <v>14</v>
      </c>
      <c r="F16">
        <v>64</v>
      </c>
      <c r="G16" s="1">
        <v>2.1301251246680699E-5</v>
      </c>
      <c r="H16" s="1">
        <v>4.4221397588109198E-4</v>
      </c>
      <c r="I16" t="s">
        <v>2400</v>
      </c>
      <c r="J16" t="s">
        <v>2401</v>
      </c>
    </row>
    <row r="17" spans="1:10" x14ac:dyDescent="0.25">
      <c r="A17" t="s">
        <v>17</v>
      </c>
      <c r="B17">
        <v>15253</v>
      </c>
      <c r="C17" t="s">
        <v>11</v>
      </c>
      <c r="D17">
        <v>9606</v>
      </c>
      <c r="E17">
        <v>13</v>
      </c>
      <c r="F17">
        <v>56</v>
      </c>
      <c r="G17" s="1">
        <v>2.1294651945923401E-5</v>
      </c>
      <c r="H17" s="1">
        <v>4.5109895346670499E-4</v>
      </c>
      <c r="I17" t="s">
        <v>1507</v>
      </c>
      <c r="J17" t="s">
        <v>1508</v>
      </c>
    </row>
    <row r="18" spans="1:10" x14ac:dyDescent="0.25">
      <c r="A18" t="s">
        <v>23</v>
      </c>
      <c r="B18">
        <v>14910</v>
      </c>
      <c r="C18" t="s">
        <v>11</v>
      </c>
      <c r="D18">
        <v>9606</v>
      </c>
      <c r="E18">
        <v>8</v>
      </c>
      <c r="F18">
        <v>23</v>
      </c>
      <c r="G18" s="1">
        <v>3.6967286325554202E-5</v>
      </c>
      <c r="H18" s="1">
        <v>7.2400081520613798E-4</v>
      </c>
      <c r="I18" t="s">
        <v>1513</v>
      </c>
      <c r="J18" t="s">
        <v>1514</v>
      </c>
    </row>
    <row r="19" spans="1:10" x14ac:dyDescent="0.25">
      <c r="A19" t="s">
        <v>240</v>
      </c>
      <c r="B19">
        <v>15469</v>
      </c>
      <c r="C19" t="s">
        <v>11</v>
      </c>
      <c r="D19">
        <v>9606</v>
      </c>
      <c r="E19">
        <v>8</v>
      </c>
      <c r="F19">
        <v>23</v>
      </c>
      <c r="G19" s="1">
        <v>3.6967286325554202E-5</v>
      </c>
      <c r="H19" s="1">
        <v>7.2400081520613798E-4</v>
      </c>
      <c r="I19" t="s">
        <v>1515</v>
      </c>
      <c r="J19" t="s">
        <v>1516</v>
      </c>
    </row>
    <row r="20" spans="1:10" x14ac:dyDescent="0.25">
      <c r="A20" t="s">
        <v>20</v>
      </c>
      <c r="B20">
        <v>15321</v>
      </c>
      <c r="C20" t="s">
        <v>11</v>
      </c>
      <c r="D20">
        <v>9606</v>
      </c>
      <c r="E20">
        <v>14</v>
      </c>
      <c r="F20">
        <v>69</v>
      </c>
      <c r="G20" s="1">
        <v>5.1996337145531499E-5</v>
      </c>
      <c r="H20" s="1">
        <v>9.4688066591336296E-4</v>
      </c>
      <c r="I20" t="s">
        <v>1517</v>
      </c>
      <c r="J20" t="s">
        <v>1518</v>
      </c>
    </row>
    <row r="21" spans="1:10" x14ac:dyDescent="0.25">
      <c r="A21" t="s">
        <v>204</v>
      </c>
      <c r="B21">
        <v>4161</v>
      </c>
      <c r="C21" t="s">
        <v>27</v>
      </c>
      <c r="D21">
        <v>9606</v>
      </c>
      <c r="E21">
        <v>6</v>
      </c>
      <c r="F21">
        <v>13</v>
      </c>
      <c r="G21" s="1">
        <v>5.6515495706607703E-5</v>
      </c>
      <c r="H21" s="1">
        <v>9.942895685332001E-4</v>
      </c>
      <c r="I21" t="s">
        <v>1519</v>
      </c>
      <c r="J21" t="s">
        <v>1520</v>
      </c>
    </row>
    <row r="22" spans="1:10" x14ac:dyDescent="0.25">
      <c r="A22" t="s">
        <v>210</v>
      </c>
      <c r="B22">
        <v>3936</v>
      </c>
      <c r="C22" t="s">
        <v>27</v>
      </c>
      <c r="D22">
        <v>9606</v>
      </c>
      <c r="E22">
        <v>6</v>
      </c>
      <c r="F22">
        <v>13</v>
      </c>
      <c r="G22" s="1">
        <v>5.6515495706607703E-5</v>
      </c>
      <c r="H22" s="1">
        <v>9.942895685332001E-4</v>
      </c>
      <c r="I22" t="s">
        <v>1521</v>
      </c>
      <c r="J22" t="s">
        <v>1522</v>
      </c>
    </row>
    <row r="23" spans="1:10" x14ac:dyDescent="0.25">
      <c r="A23" t="s">
        <v>194</v>
      </c>
      <c r="B23">
        <v>15122</v>
      </c>
      <c r="C23" t="s">
        <v>11</v>
      </c>
      <c r="D23">
        <v>9606</v>
      </c>
      <c r="E23">
        <v>9</v>
      </c>
      <c r="F23">
        <v>31</v>
      </c>
      <c r="G23" s="1">
        <v>6.1282622573918702E-5</v>
      </c>
      <c r="H23" s="1">
        <v>1.06018937052879E-3</v>
      </c>
      <c r="I23" t="s">
        <v>2402</v>
      </c>
      <c r="J23" t="s">
        <v>2403</v>
      </c>
    </row>
    <row r="24" spans="1:10" x14ac:dyDescent="0.25">
      <c r="A24" t="s">
        <v>1048</v>
      </c>
      <c r="B24">
        <v>3943</v>
      </c>
      <c r="C24" t="s">
        <v>27</v>
      </c>
      <c r="D24">
        <v>9606</v>
      </c>
      <c r="E24">
        <v>5</v>
      </c>
      <c r="F24">
        <v>9</v>
      </c>
      <c r="G24" s="1">
        <v>8.1469023086613203E-5</v>
      </c>
      <c r="H24" s="1">
        <v>1.36394912845007E-3</v>
      </c>
      <c r="I24" t="s">
        <v>2404</v>
      </c>
      <c r="J24" t="s">
        <v>2405</v>
      </c>
    </row>
    <row r="25" spans="1:10" x14ac:dyDescent="0.25">
      <c r="A25" t="s">
        <v>404</v>
      </c>
      <c r="B25">
        <v>14922</v>
      </c>
      <c r="C25" t="s">
        <v>11</v>
      </c>
      <c r="D25">
        <v>9606</v>
      </c>
      <c r="E25">
        <v>6</v>
      </c>
      <c r="F25">
        <v>14</v>
      </c>
      <c r="G25" s="1">
        <v>9.3866483385215494E-5</v>
      </c>
      <c r="H25" s="1">
        <v>1.5223970274039599E-3</v>
      </c>
      <c r="I25" t="s">
        <v>1525</v>
      </c>
      <c r="J25" t="s">
        <v>1526</v>
      </c>
    </row>
    <row r="26" spans="1:10" x14ac:dyDescent="0.25">
      <c r="A26" t="s">
        <v>259</v>
      </c>
      <c r="B26">
        <v>15863</v>
      </c>
      <c r="C26" t="s">
        <v>11</v>
      </c>
      <c r="D26">
        <v>9606</v>
      </c>
      <c r="E26">
        <v>9</v>
      </c>
      <c r="F26">
        <v>33</v>
      </c>
      <c r="G26" s="1">
        <v>1.05148679385714E-4</v>
      </c>
      <c r="H26" s="1">
        <v>1.67914352619032E-3</v>
      </c>
      <c r="I26" t="s">
        <v>1527</v>
      </c>
      <c r="J26" t="s">
        <v>1528</v>
      </c>
    </row>
    <row r="27" spans="1:10" x14ac:dyDescent="0.25">
      <c r="A27" t="s">
        <v>176</v>
      </c>
      <c r="B27">
        <v>3978</v>
      </c>
      <c r="C27" t="s">
        <v>27</v>
      </c>
      <c r="D27">
        <v>9606</v>
      </c>
      <c r="E27">
        <v>7</v>
      </c>
      <c r="F27">
        <v>20</v>
      </c>
      <c r="G27" s="1">
        <v>1.10167530135046E-4</v>
      </c>
      <c r="H27" s="1">
        <v>1.7326347921239099E-3</v>
      </c>
      <c r="I27" t="s">
        <v>2406</v>
      </c>
      <c r="J27" t="s">
        <v>2407</v>
      </c>
    </row>
    <row r="28" spans="1:10" x14ac:dyDescent="0.25">
      <c r="A28" t="s">
        <v>84</v>
      </c>
      <c r="B28">
        <v>15887</v>
      </c>
      <c r="C28" t="s">
        <v>11</v>
      </c>
      <c r="D28">
        <v>9606</v>
      </c>
      <c r="E28">
        <v>8</v>
      </c>
      <c r="F28">
        <v>27</v>
      </c>
      <c r="G28" s="1">
        <v>1.3493413694772399E-4</v>
      </c>
      <c r="H28" s="1">
        <v>2.09047215151847E-3</v>
      </c>
      <c r="I28" t="s">
        <v>1529</v>
      </c>
      <c r="J28" t="s">
        <v>1530</v>
      </c>
    </row>
    <row r="29" spans="1:10" x14ac:dyDescent="0.25">
      <c r="A29" t="s">
        <v>81</v>
      </c>
      <c r="B29">
        <v>4159</v>
      </c>
      <c r="C29" t="s">
        <v>27</v>
      </c>
      <c r="D29">
        <v>9606</v>
      </c>
      <c r="E29">
        <v>8</v>
      </c>
      <c r="F29">
        <v>28</v>
      </c>
      <c r="G29" s="1">
        <v>1.79018041658192E-4</v>
      </c>
      <c r="H29" s="1">
        <v>2.69305401798846E-3</v>
      </c>
      <c r="I29" t="s">
        <v>2408</v>
      </c>
      <c r="J29" t="s">
        <v>2409</v>
      </c>
    </row>
    <row r="30" spans="1:10" x14ac:dyDescent="0.25">
      <c r="A30" t="s">
        <v>342</v>
      </c>
      <c r="B30">
        <v>3949</v>
      </c>
      <c r="C30" t="s">
        <v>27</v>
      </c>
      <c r="D30">
        <v>9606</v>
      </c>
      <c r="E30">
        <v>6</v>
      </c>
      <c r="F30">
        <v>16</v>
      </c>
      <c r="G30" s="1">
        <v>2.2551135222446001E-4</v>
      </c>
      <c r="H30" s="1">
        <v>3.2065860768354798E-3</v>
      </c>
      <c r="I30" t="s">
        <v>1900</v>
      </c>
      <c r="J30" t="s">
        <v>1901</v>
      </c>
    </row>
    <row r="31" spans="1:10" x14ac:dyDescent="0.25">
      <c r="A31" t="s">
        <v>107</v>
      </c>
      <c r="B31">
        <v>4032</v>
      </c>
      <c r="C31" t="s">
        <v>27</v>
      </c>
      <c r="D31">
        <v>9606</v>
      </c>
      <c r="E31">
        <v>11</v>
      </c>
      <c r="F31">
        <v>52</v>
      </c>
      <c r="G31" s="1">
        <v>2.2256938191875299E-4</v>
      </c>
      <c r="H31" s="1">
        <v>3.2087085893286898E-3</v>
      </c>
      <c r="I31" t="s">
        <v>2410</v>
      </c>
      <c r="J31" t="s">
        <v>2411</v>
      </c>
    </row>
    <row r="32" spans="1:10" x14ac:dyDescent="0.25">
      <c r="A32" t="s">
        <v>392</v>
      </c>
      <c r="B32">
        <v>15324</v>
      </c>
      <c r="C32" t="s">
        <v>11</v>
      </c>
      <c r="D32">
        <v>9606</v>
      </c>
      <c r="E32">
        <v>8</v>
      </c>
      <c r="F32">
        <v>29</v>
      </c>
      <c r="G32" s="1">
        <v>2.3428284645513501E-4</v>
      </c>
      <c r="H32" s="1">
        <v>3.2862918191949998E-3</v>
      </c>
      <c r="I32" t="s">
        <v>918</v>
      </c>
      <c r="J32" t="s">
        <v>919</v>
      </c>
    </row>
    <row r="33" spans="1:10" x14ac:dyDescent="0.25">
      <c r="A33" t="s">
        <v>439</v>
      </c>
      <c r="B33">
        <v>15709</v>
      </c>
      <c r="C33" t="s">
        <v>11</v>
      </c>
      <c r="D33">
        <v>9606</v>
      </c>
      <c r="E33">
        <v>7</v>
      </c>
      <c r="F33">
        <v>25</v>
      </c>
      <c r="G33" s="1">
        <v>5.2411778858900903E-4</v>
      </c>
      <c r="H33" s="1">
        <v>6.5546296934384596E-3</v>
      </c>
      <c r="I33" t="s">
        <v>1533</v>
      </c>
      <c r="J33" t="s">
        <v>1534</v>
      </c>
    </row>
    <row r="34" spans="1:10" x14ac:dyDescent="0.25">
      <c r="A34" t="s">
        <v>69</v>
      </c>
      <c r="B34">
        <v>4184</v>
      </c>
      <c r="C34" t="s">
        <v>27</v>
      </c>
      <c r="D34">
        <v>9606</v>
      </c>
      <c r="E34">
        <v>6</v>
      </c>
      <c r="F34">
        <v>19</v>
      </c>
      <c r="G34" s="1">
        <v>6.5367563470799801E-4</v>
      </c>
      <c r="H34" s="1">
        <v>7.9825330450223799E-3</v>
      </c>
      <c r="I34" t="s">
        <v>520</v>
      </c>
      <c r="J34" t="s">
        <v>521</v>
      </c>
    </row>
    <row r="35" spans="1:10" x14ac:dyDescent="0.25">
      <c r="A35" t="s">
        <v>26</v>
      </c>
      <c r="B35">
        <v>4060</v>
      </c>
      <c r="C35" t="s">
        <v>27</v>
      </c>
      <c r="D35">
        <v>9606</v>
      </c>
      <c r="E35">
        <v>4</v>
      </c>
      <c r="F35">
        <v>8</v>
      </c>
      <c r="G35" s="1">
        <v>7.6000679656589997E-4</v>
      </c>
      <c r="H35" s="1">
        <v>8.7654117203933794E-3</v>
      </c>
      <c r="I35" t="s">
        <v>924</v>
      </c>
      <c r="J35" t="s">
        <v>925</v>
      </c>
    </row>
    <row r="36" spans="1:10" x14ac:dyDescent="0.25">
      <c r="A36" t="s">
        <v>363</v>
      </c>
      <c r="B36">
        <v>4009</v>
      </c>
      <c r="C36" t="s">
        <v>27</v>
      </c>
      <c r="D36">
        <v>9606</v>
      </c>
      <c r="E36">
        <v>4</v>
      </c>
      <c r="F36">
        <v>8</v>
      </c>
      <c r="G36" s="1">
        <v>7.6000679656589997E-4</v>
      </c>
      <c r="H36" s="1">
        <v>8.7654117203933794E-3</v>
      </c>
      <c r="I36" t="s">
        <v>530</v>
      </c>
      <c r="J36" t="s">
        <v>531</v>
      </c>
    </row>
    <row r="37" spans="1:10" x14ac:dyDescent="0.25">
      <c r="A37" t="s">
        <v>106</v>
      </c>
      <c r="B37">
        <v>15346</v>
      </c>
      <c r="C37" t="s">
        <v>11</v>
      </c>
      <c r="D37">
        <v>9606</v>
      </c>
      <c r="E37">
        <v>10</v>
      </c>
      <c r="F37">
        <v>51</v>
      </c>
      <c r="G37" s="1">
        <v>8.0746410409902598E-4</v>
      </c>
      <c r="H37" s="1">
        <v>9.2104147258767997E-3</v>
      </c>
      <c r="I37" t="s">
        <v>2412</v>
      </c>
      <c r="J37" t="s">
        <v>2413</v>
      </c>
    </row>
    <row r="38" spans="1:10" x14ac:dyDescent="0.25">
      <c r="A38" t="s">
        <v>150</v>
      </c>
      <c r="B38">
        <v>4128</v>
      </c>
      <c r="C38" t="s">
        <v>27</v>
      </c>
      <c r="D38">
        <v>9606</v>
      </c>
      <c r="E38">
        <v>5</v>
      </c>
      <c r="F38">
        <v>14</v>
      </c>
      <c r="G38">
        <v>1.00415745213001E-3</v>
      </c>
      <c r="H38" s="1">
        <v>1.08574524511557E-2</v>
      </c>
      <c r="I38" t="s">
        <v>526</v>
      </c>
      <c r="J38" t="s">
        <v>527</v>
      </c>
    </row>
    <row r="39" spans="1:10" x14ac:dyDescent="0.25">
      <c r="A39" t="s">
        <v>308</v>
      </c>
      <c r="B39">
        <v>15477</v>
      </c>
      <c r="C39" t="s">
        <v>11</v>
      </c>
      <c r="D39">
        <v>9606</v>
      </c>
      <c r="E39">
        <v>5</v>
      </c>
      <c r="F39">
        <v>14</v>
      </c>
      <c r="G39">
        <v>1.00415745213001E-3</v>
      </c>
      <c r="H39" s="1">
        <v>1.08574524511557E-2</v>
      </c>
      <c r="I39" t="s">
        <v>928</v>
      </c>
      <c r="J39" t="s">
        <v>929</v>
      </c>
    </row>
    <row r="40" spans="1:10" x14ac:dyDescent="0.25">
      <c r="A40" t="s">
        <v>45</v>
      </c>
      <c r="B40">
        <v>15044</v>
      </c>
      <c r="C40" t="s">
        <v>11</v>
      </c>
      <c r="D40">
        <v>9606</v>
      </c>
      <c r="E40">
        <v>8</v>
      </c>
      <c r="F40">
        <v>37</v>
      </c>
      <c r="G40">
        <v>1.3732095613942299E-3</v>
      </c>
      <c r="H40" s="1">
        <v>1.4544811476808301E-2</v>
      </c>
      <c r="I40" t="s">
        <v>1541</v>
      </c>
      <c r="J40" t="s">
        <v>1542</v>
      </c>
    </row>
    <row r="41" spans="1:10" x14ac:dyDescent="0.25">
      <c r="A41" t="s">
        <v>383</v>
      </c>
      <c r="B41">
        <v>14905</v>
      </c>
      <c r="C41" t="s">
        <v>11</v>
      </c>
      <c r="D41">
        <v>9606</v>
      </c>
      <c r="E41">
        <v>4</v>
      </c>
      <c r="F41">
        <v>10</v>
      </c>
      <c r="G41">
        <v>2.06816499613106E-3</v>
      </c>
      <c r="H41" s="1">
        <v>2.08422841357674E-2</v>
      </c>
      <c r="I41" t="s">
        <v>547</v>
      </c>
      <c r="J41" t="s">
        <v>548</v>
      </c>
    </row>
    <row r="42" spans="1:10" x14ac:dyDescent="0.25">
      <c r="A42" t="s">
        <v>270</v>
      </c>
      <c r="B42">
        <v>4101</v>
      </c>
      <c r="C42" t="s">
        <v>27</v>
      </c>
      <c r="D42">
        <v>9606</v>
      </c>
      <c r="E42">
        <v>9</v>
      </c>
      <c r="F42">
        <v>52</v>
      </c>
      <c r="G42">
        <v>3.5936435658763199E-3</v>
      </c>
      <c r="H42" s="1">
        <v>3.2156913977410502E-2</v>
      </c>
      <c r="I42" t="s">
        <v>1551</v>
      </c>
      <c r="J42" t="s">
        <v>1552</v>
      </c>
    </row>
    <row r="43" spans="1:10" x14ac:dyDescent="0.25">
      <c r="A43" t="s">
        <v>77</v>
      </c>
      <c r="B43">
        <v>15277</v>
      </c>
      <c r="C43" t="s">
        <v>11</v>
      </c>
      <c r="D43">
        <v>9606</v>
      </c>
      <c r="E43">
        <v>6</v>
      </c>
      <c r="F43">
        <v>26</v>
      </c>
      <c r="G43">
        <v>3.8629042687230298E-3</v>
      </c>
      <c r="H43" s="1">
        <v>3.28663494338894E-2</v>
      </c>
      <c r="I43" t="s">
        <v>1555</v>
      </c>
      <c r="J43" t="s">
        <v>1556</v>
      </c>
    </row>
    <row r="44" spans="1:10" x14ac:dyDescent="0.25">
      <c r="A44" t="s">
        <v>36</v>
      </c>
      <c r="B44">
        <v>15826</v>
      </c>
      <c r="C44" t="s">
        <v>11</v>
      </c>
      <c r="D44">
        <v>9606</v>
      </c>
      <c r="E44">
        <v>8</v>
      </c>
      <c r="F44">
        <v>43</v>
      </c>
      <c r="G44">
        <v>3.74779156660062E-3</v>
      </c>
      <c r="H44" s="1">
        <v>3.2967861407893602E-2</v>
      </c>
      <c r="I44" t="s">
        <v>1553</v>
      </c>
      <c r="J44" t="s">
        <v>1554</v>
      </c>
    </row>
    <row r="45" spans="1:10" x14ac:dyDescent="0.25">
      <c r="A45" t="s">
        <v>565</v>
      </c>
      <c r="B45">
        <v>15820</v>
      </c>
      <c r="C45" t="s">
        <v>11</v>
      </c>
      <c r="D45">
        <v>9606</v>
      </c>
      <c r="E45">
        <v>3</v>
      </c>
      <c r="F45">
        <v>6</v>
      </c>
      <c r="G45">
        <v>3.8270702517809001E-3</v>
      </c>
      <c r="H45" s="1">
        <v>3.3104157677904797E-2</v>
      </c>
      <c r="I45" t="s">
        <v>566</v>
      </c>
      <c r="J45" t="s">
        <v>567</v>
      </c>
    </row>
    <row r="46" spans="1:10" x14ac:dyDescent="0.25">
      <c r="A46" t="s">
        <v>841</v>
      </c>
      <c r="B46">
        <v>14995</v>
      </c>
      <c r="C46" t="s">
        <v>11</v>
      </c>
      <c r="D46">
        <v>9606</v>
      </c>
      <c r="E46">
        <v>9</v>
      </c>
      <c r="F46">
        <v>53</v>
      </c>
      <c r="G46">
        <v>4.1026688302570396E-3</v>
      </c>
      <c r="H46" s="1">
        <v>3.4622522323632603E-2</v>
      </c>
      <c r="I46" t="s">
        <v>2414</v>
      </c>
      <c r="J46" t="s">
        <v>2415</v>
      </c>
    </row>
    <row r="47" spans="1:10" x14ac:dyDescent="0.25">
      <c r="A47" t="s">
        <v>398</v>
      </c>
      <c r="B47">
        <v>14957</v>
      </c>
      <c r="C47" t="s">
        <v>11</v>
      </c>
      <c r="D47">
        <v>9606</v>
      </c>
      <c r="E47">
        <v>4</v>
      </c>
      <c r="F47">
        <v>12</v>
      </c>
      <c r="G47">
        <v>4.4238924172723499E-3</v>
      </c>
      <c r="H47" s="1">
        <v>3.5875002571317899E-2</v>
      </c>
      <c r="I47" t="s">
        <v>948</v>
      </c>
      <c r="J47" t="s">
        <v>949</v>
      </c>
    </row>
    <row r="48" spans="1:10" x14ac:dyDescent="0.25">
      <c r="A48" t="s">
        <v>258</v>
      </c>
      <c r="B48">
        <v>14925</v>
      </c>
      <c r="C48" t="s">
        <v>11</v>
      </c>
      <c r="D48">
        <v>9606</v>
      </c>
      <c r="E48">
        <v>8</v>
      </c>
      <c r="F48">
        <v>44</v>
      </c>
      <c r="G48">
        <v>4.3439552490328603E-3</v>
      </c>
      <c r="H48" s="1">
        <v>3.6072204387968897E-2</v>
      </c>
      <c r="I48" t="s">
        <v>2416</v>
      </c>
      <c r="J48" t="s">
        <v>2417</v>
      </c>
    </row>
    <row r="49" spans="1:10" x14ac:dyDescent="0.25">
      <c r="A49" t="s">
        <v>54</v>
      </c>
      <c r="B49">
        <v>15008</v>
      </c>
      <c r="C49" t="s">
        <v>11</v>
      </c>
      <c r="D49">
        <v>9606</v>
      </c>
      <c r="E49">
        <v>8</v>
      </c>
      <c r="F49">
        <v>46</v>
      </c>
      <c r="G49">
        <v>5.7524658016542898E-3</v>
      </c>
      <c r="H49" s="1">
        <v>4.3904849280273203E-2</v>
      </c>
      <c r="I49" t="s">
        <v>1557</v>
      </c>
      <c r="J49" t="s">
        <v>1558</v>
      </c>
    </row>
    <row r="50" spans="1:10" x14ac:dyDescent="0.25">
      <c r="A50" t="s">
        <v>417</v>
      </c>
      <c r="B50">
        <v>4091</v>
      </c>
      <c r="C50" t="s">
        <v>27</v>
      </c>
      <c r="D50">
        <v>9606</v>
      </c>
      <c r="E50">
        <v>5</v>
      </c>
      <c r="F50">
        <v>20</v>
      </c>
      <c r="G50">
        <v>5.7492491419889402E-3</v>
      </c>
      <c r="H50" s="1">
        <v>4.4205337847292699E-2</v>
      </c>
      <c r="I50" t="s">
        <v>2084</v>
      </c>
      <c r="J50" t="s">
        <v>2085</v>
      </c>
    </row>
    <row r="51" spans="1:10" x14ac:dyDescent="0.25">
      <c r="A51" t="s">
        <v>1082</v>
      </c>
      <c r="B51">
        <v>4037</v>
      </c>
      <c r="C51" t="s">
        <v>27</v>
      </c>
      <c r="D51">
        <v>9606</v>
      </c>
      <c r="E51">
        <v>4</v>
      </c>
      <c r="F51">
        <v>13</v>
      </c>
      <c r="G51">
        <v>6.0882652540357697E-3</v>
      </c>
      <c r="H51" s="1">
        <v>4.5140138097779503E-2</v>
      </c>
      <c r="I51" t="s">
        <v>2418</v>
      </c>
      <c r="J51" t="s">
        <v>2419</v>
      </c>
    </row>
    <row r="52" spans="1:10" x14ac:dyDescent="0.25">
      <c r="A52" t="s">
        <v>327</v>
      </c>
      <c r="B52">
        <v>15634</v>
      </c>
      <c r="C52" t="s">
        <v>11</v>
      </c>
      <c r="D52">
        <v>9606</v>
      </c>
      <c r="E52">
        <v>7</v>
      </c>
      <c r="F52">
        <v>38</v>
      </c>
      <c r="G52">
        <v>6.9521823750977301E-3</v>
      </c>
      <c r="H52" s="1">
        <v>4.94271596256948E-2</v>
      </c>
      <c r="I52" t="s">
        <v>1561</v>
      </c>
      <c r="J52" t="s">
        <v>1562</v>
      </c>
    </row>
    <row r="53" spans="1:10" x14ac:dyDescent="0.25">
      <c r="A53" t="s">
        <v>1211</v>
      </c>
      <c r="B53">
        <v>3944</v>
      </c>
      <c r="C53" t="s">
        <v>27</v>
      </c>
      <c r="D53">
        <v>9606</v>
      </c>
      <c r="E53">
        <v>6</v>
      </c>
      <c r="F53">
        <v>29</v>
      </c>
      <c r="G53">
        <v>6.8322947592176697E-3</v>
      </c>
      <c r="H53" s="1">
        <v>4.9593859860614903E-2</v>
      </c>
      <c r="I53" t="s">
        <v>1559</v>
      </c>
      <c r="J53" t="s">
        <v>1560</v>
      </c>
    </row>
    <row r="54" spans="1:10" x14ac:dyDescent="0.25">
      <c r="A54" t="s">
        <v>252</v>
      </c>
      <c r="B54">
        <v>15279</v>
      </c>
      <c r="C54" t="s">
        <v>11</v>
      </c>
      <c r="D54">
        <v>9606</v>
      </c>
      <c r="E54">
        <v>11</v>
      </c>
      <c r="F54">
        <v>78</v>
      </c>
      <c r="G54">
        <v>6.9139870489376897E-3</v>
      </c>
      <c r="H54" s="1">
        <v>4.9838323311092503E-2</v>
      </c>
      <c r="I54" t="s">
        <v>2420</v>
      </c>
      <c r="J54" t="s">
        <v>2421</v>
      </c>
    </row>
    <row r="55" spans="1:10" x14ac:dyDescent="0.25">
      <c r="A55" t="s">
        <v>353</v>
      </c>
      <c r="B55">
        <v>15434</v>
      </c>
      <c r="C55" t="s">
        <v>11</v>
      </c>
      <c r="D55">
        <v>9606</v>
      </c>
      <c r="E55">
        <v>5</v>
      </c>
      <c r="F55">
        <v>21</v>
      </c>
      <c r="G55">
        <v>7.1775868216829202E-3</v>
      </c>
      <c r="H55" s="1">
        <v>5.0340102168289699E-2</v>
      </c>
      <c r="I55" t="s">
        <v>570</v>
      </c>
      <c r="J55" t="s">
        <v>571</v>
      </c>
    </row>
    <row r="56" spans="1:10" x14ac:dyDescent="0.25">
      <c r="A56" t="s">
        <v>216</v>
      </c>
      <c r="B56">
        <v>15010</v>
      </c>
      <c r="C56" t="s">
        <v>11</v>
      </c>
      <c r="D56">
        <v>9606</v>
      </c>
      <c r="E56">
        <v>4</v>
      </c>
      <c r="F56">
        <v>14</v>
      </c>
      <c r="G56">
        <v>8.1219083746942294E-3</v>
      </c>
      <c r="H56" s="1">
        <v>5.4390586406016801E-2</v>
      </c>
      <c r="I56" t="s">
        <v>576</v>
      </c>
      <c r="J56" t="s">
        <v>577</v>
      </c>
    </row>
    <row r="57" spans="1:10" x14ac:dyDescent="0.25">
      <c r="A57" t="s">
        <v>159</v>
      </c>
      <c r="B57">
        <v>15836</v>
      </c>
      <c r="C57" t="s">
        <v>11</v>
      </c>
      <c r="D57">
        <v>9606</v>
      </c>
      <c r="E57">
        <v>6</v>
      </c>
      <c r="F57">
        <v>30</v>
      </c>
      <c r="G57">
        <v>8.1140743563432594E-3</v>
      </c>
      <c r="H57" s="1">
        <v>5.5777544250889398E-2</v>
      </c>
      <c r="I57" t="s">
        <v>563</v>
      </c>
      <c r="J57" t="s">
        <v>564</v>
      </c>
    </row>
    <row r="58" spans="1:10" x14ac:dyDescent="0.25">
      <c r="A58" t="s">
        <v>237</v>
      </c>
      <c r="B58">
        <v>4103</v>
      </c>
      <c r="C58" t="s">
        <v>27</v>
      </c>
      <c r="D58">
        <v>9606</v>
      </c>
      <c r="E58">
        <v>5</v>
      </c>
      <c r="F58">
        <v>22</v>
      </c>
      <c r="G58">
        <v>8.8360544619336106E-3</v>
      </c>
      <c r="H58" s="1">
        <v>5.8793746996712103E-2</v>
      </c>
      <c r="I58" t="s">
        <v>2092</v>
      </c>
      <c r="J58" t="s">
        <v>2093</v>
      </c>
    </row>
    <row r="59" spans="1:10" x14ac:dyDescent="0.25">
      <c r="A59" t="s">
        <v>120</v>
      </c>
      <c r="B59">
        <v>15480</v>
      </c>
      <c r="C59" t="s">
        <v>11</v>
      </c>
      <c r="D59">
        <v>9606</v>
      </c>
      <c r="E59">
        <v>10</v>
      </c>
      <c r="F59">
        <v>70</v>
      </c>
      <c r="G59">
        <v>8.96039007882358E-3</v>
      </c>
      <c r="H59" s="1">
        <v>5.8866360138094098E-2</v>
      </c>
      <c r="I59" t="s">
        <v>1563</v>
      </c>
      <c r="J59" t="s">
        <v>1564</v>
      </c>
    </row>
    <row r="60" spans="1:10" x14ac:dyDescent="0.25">
      <c r="A60" t="s">
        <v>113</v>
      </c>
      <c r="B60">
        <v>15439</v>
      </c>
      <c r="C60" t="s">
        <v>11</v>
      </c>
      <c r="D60">
        <v>9606</v>
      </c>
      <c r="E60">
        <v>9</v>
      </c>
      <c r="F60">
        <v>60</v>
      </c>
      <c r="G60">
        <v>9.4135423346193292E-3</v>
      </c>
      <c r="H60" s="1">
        <v>6.10703558958429E-2</v>
      </c>
      <c r="I60" t="s">
        <v>1565</v>
      </c>
      <c r="J60" t="s">
        <v>1566</v>
      </c>
    </row>
    <row r="61" spans="1:10" x14ac:dyDescent="0.25">
      <c r="A61" t="s">
        <v>489</v>
      </c>
      <c r="B61">
        <v>15504</v>
      </c>
      <c r="C61" t="s">
        <v>11</v>
      </c>
      <c r="D61">
        <v>9606</v>
      </c>
      <c r="E61">
        <v>9</v>
      </c>
      <c r="F61">
        <v>60</v>
      </c>
      <c r="G61">
        <v>9.4135423346193292E-3</v>
      </c>
      <c r="H61" s="1">
        <v>6.10703558958429E-2</v>
      </c>
      <c r="I61" t="s">
        <v>2422</v>
      </c>
      <c r="J61" t="s">
        <v>2423</v>
      </c>
    </row>
    <row r="62" spans="1:10" x14ac:dyDescent="0.25">
      <c r="A62" t="s">
        <v>255</v>
      </c>
      <c r="B62">
        <v>15869</v>
      </c>
      <c r="C62" t="s">
        <v>11</v>
      </c>
      <c r="D62">
        <v>9606</v>
      </c>
      <c r="E62">
        <v>6</v>
      </c>
      <c r="F62">
        <v>31</v>
      </c>
      <c r="G62">
        <v>9.5599217424536601E-3</v>
      </c>
      <c r="H62" s="1">
        <v>6.1634774960663899E-2</v>
      </c>
      <c r="I62" t="s">
        <v>2424</v>
      </c>
      <c r="J62" t="s">
        <v>2425</v>
      </c>
    </row>
    <row r="63" spans="1:10" x14ac:dyDescent="0.25">
      <c r="A63" t="s">
        <v>96</v>
      </c>
      <c r="B63">
        <v>3965</v>
      </c>
      <c r="C63" t="s">
        <v>27</v>
      </c>
      <c r="D63">
        <v>9606</v>
      </c>
      <c r="E63">
        <v>7</v>
      </c>
      <c r="F63">
        <v>41</v>
      </c>
      <c r="G63">
        <v>1.0594096331711701E-2</v>
      </c>
      <c r="H63" s="1">
        <v>6.5848335283334294E-2</v>
      </c>
      <c r="I63" t="s">
        <v>2426</v>
      </c>
      <c r="J63" t="s">
        <v>2427</v>
      </c>
    </row>
    <row r="64" spans="1:10" x14ac:dyDescent="0.25">
      <c r="A64" t="s">
        <v>164</v>
      </c>
      <c r="B64">
        <v>4036</v>
      </c>
      <c r="C64" t="s">
        <v>27</v>
      </c>
      <c r="D64">
        <v>9606</v>
      </c>
      <c r="E64">
        <v>4</v>
      </c>
      <c r="F64">
        <v>15</v>
      </c>
      <c r="G64">
        <v>1.05546051240267E-2</v>
      </c>
      <c r="H64" s="1">
        <v>6.5998073004456106E-2</v>
      </c>
      <c r="I64" t="s">
        <v>1571</v>
      </c>
      <c r="J64" t="s">
        <v>1572</v>
      </c>
    </row>
    <row r="65" spans="1:10" x14ac:dyDescent="0.25">
      <c r="A65" t="s">
        <v>222</v>
      </c>
      <c r="B65">
        <v>15089</v>
      </c>
      <c r="C65" t="s">
        <v>11</v>
      </c>
      <c r="D65">
        <v>9606</v>
      </c>
      <c r="E65">
        <v>4</v>
      </c>
      <c r="F65">
        <v>15</v>
      </c>
      <c r="G65">
        <v>1.05546051240267E-2</v>
      </c>
      <c r="H65" s="1">
        <v>6.5998073004456106E-2</v>
      </c>
      <c r="I65" t="s">
        <v>580</v>
      </c>
      <c r="J65" t="s">
        <v>581</v>
      </c>
    </row>
    <row r="66" spans="1:10" x14ac:dyDescent="0.25">
      <c r="A66" t="s">
        <v>167</v>
      </c>
      <c r="B66">
        <v>15445</v>
      </c>
      <c r="C66" t="s">
        <v>11</v>
      </c>
      <c r="D66">
        <v>9606</v>
      </c>
      <c r="E66">
        <v>4</v>
      </c>
      <c r="F66">
        <v>15</v>
      </c>
      <c r="G66">
        <v>1.05546051240267E-2</v>
      </c>
      <c r="H66" s="1">
        <v>6.5998073004456106E-2</v>
      </c>
      <c r="I66" t="s">
        <v>962</v>
      </c>
      <c r="J66" t="s">
        <v>963</v>
      </c>
    </row>
    <row r="67" spans="1:10" x14ac:dyDescent="0.25">
      <c r="A67" t="s">
        <v>66</v>
      </c>
      <c r="B67">
        <v>4178</v>
      </c>
      <c r="C67" t="s">
        <v>27</v>
      </c>
      <c r="D67">
        <v>9606</v>
      </c>
      <c r="E67">
        <v>4</v>
      </c>
      <c r="F67">
        <v>16</v>
      </c>
      <c r="G67">
        <v>1.34126759148497E-2</v>
      </c>
      <c r="H67" s="1">
        <v>8.0476055489098294E-2</v>
      </c>
      <c r="I67" t="s">
        <v>1575</v>
      </c>
      <c r="J67" t="s">
        <v>1576</v>
      </c>
    </row>
    <row r="68" spans="1:10" x14ac:dyDescent="0.25">
      <c r="A68" t="s">
        <v>199</v>
      </c>
      <c r="B68">
        <v>4090</v>
      </c>
      <c r="C68" t="s">
        <v>27</v>
      </c>
      <c r="D68">
        <v>9606</v>
      </c>
      <c r="E68">
        <v>3</v>
      </c>
      <c r="F68">
        <v>9</v>
      </c>
      <c r="G68">
        <v>1.40199708716799E-2</v>
      </c>
      <c r="H68" s="1">
        <v>8.2218812230530097E-2</v>
      </c>
      <c r="I68" t="s">
        <v>1583</v>
      </c>
      <c r="J68" t="s">
        <v>1584</v>
      </c>
    </row>
    <row r="69" spans="1:10" x14ac:dyDescent="0.25">
      <c r="A69" t="s">
        <v>414</v>
      </c>
      <c r="B69">
        <v>15117</v>
      </c>
      <c r="C69" t="s">
        <v>11</v>
      </c>
      <c r="D69">
        <v>9606</v>
      </c>
      <c r="E69">
        <v>7</v>
      </c>
      <c r="F69">
        <v>44</v>
      </c>
      <c r="G69">
        <v>1.5455381461270099E-2</v>
      </c>
      <c r="H69" s="1">
        <v>8.71885106347738E-2</v>
      </c>
      <c r="I69" t="s">
        <v>1579</v>
      </c>
      <c r="J69" t="s">
        <v>1580</v>
      </c>
    </row>
    <row r="70" spans="1:10" x14ac:dyDescent="0.25">
      <c r="A70" t="s">
        <v>480</v>
      </c>
      <c r="B70">
        <v>15583</v>
      </c>
      <c r="C70" t="s">
        <v>11</v>
      </c>
      <c r="D70">
        <v>9606</v>
      </c>
      <c r="E70">
        <v>7</v>
      </c>
      <c r="F70">
        <v>44</v>
      </c>
      <c r="G70">
        <v>1.5455381461270099E-2</v>
      </c>
      <c r="H70" s="1">
        <v>8.71885106347738E-2</v>
      </c>
      <c r="I70" t="s">
        <v>1581</v>
      </c>
      <c r="J70" t="s">
        <v>1582</v>
      </c>
    </row>
    <row r="71" spans="1:10" x14ac:dyDescent="0.25">
      <c r="A71" t="s">
        <v>271</v>
      </c>
      <c r="B71">
        <v>15683</v>
      </c>
      <c r="C71" t="s">
        <v>11</v>
      </c>
      <c r="D71">
        <v>9606</v>
      </c>
      <c r="E71">
        <v>8</v>
      </c>
      <c r="F71">
        <v>54</v>
      </c>
      <c r="G71">
        <v>1.5044468613830599E-2</v>
      </c>
      <c r="H71" s="1">
        <v>8.7241108498079395E-2</v>
      </c>
      <c r="I71" t="s">
        <v>2428</v>
      </c>
      <c r="J71" t="s">
        <v>2429</v>
      </c>
    </row>
    <row r="72" spans="1:10" x14ac:dyDescent="0.25">
      <c r="A72" t="s">
        <v>374</v>
      </c>
      <c r="B72">
        <v>15241</v>
      </c>
      <c r="C72" t="s">
        <v>11</v>
      </c>
      <c r="D72">
        <v>9606</v>
      </c>
      <c r="E72">
        <v>5</v>
      </c>
      <c r="F72">
        <v>25</v>
      </c>
      <c r="G72">
        <v>1.53544043008831E-2</v>
      </c>
      <c r="H72" s="1">
        <v>8.7570723430311498E-2</v>
      </c>
      <c r="I72" t="s">
        <v>582</v>
      </c>
      <c r="J72" t="s">
        <v>583</v>
      </c>
    </row>
    <row r="73" spans="1:10" x14ac:dyDescent="0.25">
      <c r="A73" t="s">
        <v>1109</v>
      </c>
      <c r="B73">
        <v>4177</v>
      </c>
      <c r="C73" t="s">
        <v>27</v>
      </c>
      <c r="D73">
        <v>9606</v>
      </c>
      <c r="E73">
        <v>4</v>
      </c>
      <c r="F73">
        <v>17</v>
      </c>
      <c r="G73">
        <v>1.6718819541436499E-2</v>
      </c>
      <c r="H73" s="1">
        <v>9.2309227042612602E-2</v>
      </c>
      <c r="I73" t="s">
        <v>1587</v>
      </c>
      <c r="J73" t="s">
        <v>1588</v>
      </c>
    </row>
    <row r="74" spans="1:10" x14ac:dyDescent="0.25">
      <c r="A74" t="s">
        <v>411</v>
      </c>
      <c r="B74">
        <v>15811</v>
      </c>
      <c r="C74" t="s">
        <v>11</v>
      </c>
      <c r="D74">
        <v>9606</v>
      </c>
      <c r="E74">
        <v>4</v>
      </c>
      <c r="F74">
        <v>17</v>
      </c>
      <c r="G74">
        <v>1.6718819541436499E-2</v>
      </c>
      <c r="H74" s="1">
        <v>9.2309227042612602E-2</v>
      </c>
      <c r="I74" t="s">
        <v>972</v>
      </c>
      <c r="J74" t="s">
        <v>973</v>
      </c>
    </row>
    <row r="75" spans="1:10" x14ac:dyDescent="0.25">
      <c r="A75" t="s">
        <v>94</v>
      </c>
      <c r="B75">
        <v>3951</v>
      </c>
      <c r="C75" t="s">
        <v>27</v>
      </c>
      <c r="D75">
        <v>9606</v>
      </c>
      <c r="E75">
        <v>6</v>
      </c>
      <c r="F75">
        <v>35</v>
      </c>
      <c r="G75">
        <v>1.71896244273004E-2</v>
      </c>
      <c r="H75" s="1">
        <v>9.3909632397567805E-2</v>
      </c>
      <c r="I75" t="s">
        <v>1585</v>
      </c>
      <c r="J75" t="s">
        <v>1586</v>
      </c>
    </row>
    <row r="76" spans="1:10" x14ac:dyDescent="0.25">
      <c r="A76" t="s">
        <v>2363</v>
      </c>
      <c r="B76">
        <v>15167</v>
      </c>
      <c r="C76" t="s">
        <v>11</v>
      </c>
      <c r="D76">
        <v>9606</v>
      </c>
      <c r="E76">
        <v>2</v>
      </c>
      <c r="F76">
        <v>4</v>
      </c>
      <c r="G76">
        <v>2.0162001533331898E-2</v>
      </c>
      <c r="H76" s="1">
        <v>0.106234302495424</v>
      </c>
      <c r="I76" t="s">
        <v>2364</v>
      </c>
      <c r="J76" t="s">
        <v>2365</v>
      </c>
    </row>
    <row r="77" spans="1:10" x14ac:dyDescent="0.25">
      <c r="A77" t="s">
        <v>984</v>
      </c>
      <c r="B77">
        <v>15111</v>
      </c>
      <c r="C77" t="s">
        <v>11</v>
      </c>
      <c r="D77">
        <v>9606</v>
      </c>
      <c r="E77">
        <v>2</v>
      </c>
      <c r="F77">
        <v>4</v>
      </c>
      <c r="G77">
        <v>2.0162001533331898E-2</v>
      </c>
      <c r="H77" s="1">
        <v>0.106234302495424</v>
      </c>
      <c r="I77" t="s">
        <v>985</v>
      </c>
      <c r="J77" t="s">
        <v>986</v>
      </c>
    </row>
    <row r="78" spans="1:10" x14ac:dyDescent="0.25">
      <c r="A78" t="s">
        <v>227</v>
      </c>
      <c r="B78">
        <v>3932</v>
      </c>
      <c r="C78" t="s">
        <v>27</v>
      </c>
      <c r="D78">
        <v>9606</v>
      </c>
      <c r="E78">
        <v>4</v>
      </c>
      <c r="F78">
        <v>18</v>
      </c>
      <c r="G78">
        <v>2.04920368378196E-2</v>
      </c>
      <c r="H78" s="1">
        <v>0.107427950695236</v>
      </c>
      <c r="I78" t="s">
        <v>1589</v>
      </c>
      <c r="J78" t="s">
        <v>1590</v>
      </c>
    </row>
    <row r="79" spans="1:10" x14ac:dyDescent="0.25">
      <c r="A79" t="s">
        <v>761</v>
      </c>
      <c r="B79">
        <v>15076</v>
      </c>
      <c r="C79" t="s">
        <v>11</v>
      </c>
      <c r="D79">
        <v>9606</v>
      </c>
      <c r="E79">
        <v>4</v>
      </c>
      <c r="F79">
        <v>19</v>
      </c>
      <c r="G79">
        <v>2.4747622987288199E-2</v>
      </c>
      <c r="H79" s="1">
        <v>0.127168478518837</v>
      </c>
      <c r="I79" t="s">
        <v>1593</v>
      </c>
      <c r="J79" t="s">
        <v>1594</v>
      </c>
    </row>
    <row r="80" spans="1:10" x14ac:dyDescent="0.25">
      <c r="A80" t="s">
        <v>103</v>
      </c>
      <c r="B80">
        <v>4011</v>
      </c>
      <c r="C80" t="s">
        <v>27</v>
      </c>
      <c r="D80">
        <v>9606</v>
      </c>
      <c r="E80">
        <v>7</v>
      </c>
      <c r="F80">
        <v>49</v>
      </c>
      <c r="G80">
        <v>2.6764662294786599E-2</v>
      </c>
      <c r="H80" s="1">
        <v>0.13486271583489501</v>
      </c>
      <c r="I80" t="s">
        <v>1595</v>
      </c>
      <c r="J80" t="s">
        <v>1596</v>
      </c>
    </row>
    <row r="81" spans="1:10" x14ac:dyDescent="0.25">
      <c r="A81" t="s">
        <v>269</v>
      </c>
      <c r="B81">
        <v>15280</v>
      </c>
      <c r="C81" t="s">
        <v>11</v>
      </c>
      <c r="D81">
        <v>9606</v>
      </c>
      <c r="E81">
        <v>7</v>
      </c>
      <c r="F81">
        <v>50</v>
      </c>
      <c r="G81">
        <v>2.95619270827315E-2</v>
      </c>
      <c r="H81" s="1">
        <v>0.147525386114785</v>
      </c>
      <c r="I81" t="s">
        <v>1597</v>
      </c>
      <c r="J81" t="s">
        <v>1598</v>
      </c>
    </row>
    <row r="82" spans="1:10" x14ac:dyDescent="0.25">
      <c r="A82" t="s">
        <v>1605</v>
      </c>
      <c r="B82">
        <v>4016</v>
      </c>
      <c r="C82" t="s">
        <v>27</v>
      </c>
      <c r="D82">
        <v>9606</v>
      </c>
      <c r="E82">
        <v>2</v>
      </c>
      <c r="F82">
        <v>5</v>
      </c>
      <c r="G82">
        <v>3.2267773513111699E-2</v>
      </c>
      <c r="H82" s="1">
        <v>0.15087364372346801</v>
      </c>
      <c r="I82" t="s">
        <v>1606</v>
      </c>
      <c r="J82" t="s">
        <v>1607</v>
      </c>
    </row>
    <row r="83" spans="1:10" x14ac:dyDescent="0.25">
      <c r="A83" t="s">
        <v>995</v>
      </c>
      <c r="B83">
        <v>4171</v>
      </c>
      <c r="C83" t="s">
        <v>27</v>
      </c>
      <c r="D83">
        <v>9606</v>
      </c>
      <c r="E83">
        <v>2</v>
      </c>
      <c r="F83">
        <v>5</v>
      </c>
      <c r="G83">
        <v>3.2267773513111699E-2</v>
      </c>
      <c r="H83" s="1">
        <v>0.15087364372346801</v>
      </c>
      <c r="I83" t="s">
        <v>996</v>
      </c>
      <c r="J83" t="s">
        <v>997</v>
      </c>
    </row>
    <row r="84" spans="1:10" x14ac:dyDescent="0.25">
      <c r="A84" t="s">
        <v>449</v>
      </c>
      <c r="B84">
        <v>3979</v>
      </c>
      <c r="C84" t="s">
        <v>27</v>
      </c>
      <c r="D84">
        <v>9606</v>
      </c>
      <c r="E84">
        <v>5</v>
      </c>
      <c r="F84">
        <v>30</v>
      </c>
      <c r="G84">
        <v>3.2169767432464899E-2</v>
      </c>
      <c r="H84" s="1">
        <v>0.15459360460601199</v>
      </c>
      <c r="I84" t="s">
        <v>1603</v>
      </c>
      <c r="J84" t="s">
        <v>1604</v>
      </c>
    </row>
    <row r="85" spans="1:10" x14ac:dyDescent="0.25">
      <c r="A85" t="s">
        <v>395</v>
      </c>
      <c r="B85">
        <v>15461</v>
      </c>
      <c r="C85" t="s">
        <v>11</v>
      </c>
      <c r="D85">
        <v>9606</v>
      </c>
      <c r="E85">
        <v>3</v>
      </c>
      <c r="F85">
        <v>12</v>
      </c>
      <c r="G85">
        <v>3.2071453631916103E-2</v>
      </c>
      <c r="H85" s="1">
        <v>0.15483799474385501</v>
      </c>
      <c r="I85" t="s">
        <v>608</v>
      </c>
      <c r="J85" t="s">
        <v>609</v>
      </c>
    </row>
    <row r="86" spans="1:10" x14ac:dyDescent="0.25">
      <c r="A86" t="s">
        <v>490</v>
      </c>
      <c r="B86">
        <v>15244</v>
      </c>
      <c r="C86" t="s">
        <v>11</v>
      </c>
      <c r="D86">
        <v>9606</v>
      </c>
      <c r="E86">
        <v>6</v>
      </c>
      <c r="F86">
        <v>40</v>
      </c>
      <c r="G86">
        <v>3.15620896914117E-2</v>
      </c>
      <c r="H86" s="1">
        <v>0.15526753127812901</v>
      </c>
      <c r="I86" t="s">
        <v>1601</v>
      </c>
      <c r="J86" t="s">
        <v>1602</v>
      </c>
    </row>
    <row r="87" spans="1:10" x14ac:dyDescent="0.25">
      <c r="A87" t="s">
        <v>1155</v>
      </c>
      <c r="B87">
        <v>15621</v>
      </c>
      <c r="C87" t="s">
        <v>11</v>
      </c>
      <c r="D87">
        <v>9606</v>
      </c>
      <c r="E87">
        <v>4</v>
      </c>
      <c r="F87">
        <v>21</v>
      </c>
      <c r="G87">
        <v>3.4748894007213198E-2</v>
      </c>
      <c r="H87" s="1">
        <v>0.15682326947603201</v>
      </c>
      <c r="I87" t="s">
        <v>1608</v>
      </c>
      <c r="J87" t="s">
        <v>1609</v>
      </c>
    </row>
    <row r="88" spans="1:10" x14ac:dyDescent="0.25">
      <c r="A88" t="s">
        <v>88</v>
      </c>
      <c r="B88">
        <v>15526</v>
      </c>
      <c r="C88" t="s">
        <v>11</v>
      </c>
      <c r="D88">
        <v>9606</v>
      </c>
      <c r="E88">
        <v>5</v>
      </c>
      <c r="F88">
        <v>31</v>
      </c>
      <c r="G88">
        <v>3.6517814681270203E-2</v>
      </c>
      <c r="H88" s="1">
        <v>0.16338573982395899</v>
      </c>
      <c r="I88" t="s">
        <v>1610</v>
      </c>
      <c r="J88" t="s">
        <v>1611</v>
      </c>
    </row>
    <row r="89" spans="1:10" x14ac:dyDescent="0.25">
      <c r="A89" t="s">
        <v>696</v>
      </c>
      <c r="B89">
        <v>3988</v>
      </c>
      <c r="C89" t="s">
        <v>27</v>
      </c>
      <c r="D89">
        <v>9606</v>
      </c>
      <c r="E89">
        <v>3</v>
      </c>
      <c r="F89">
        <v>13</v>
      </c>
      <c r="G89">
        <v>3.9866410145786998E-2</v>
      </c>
      <c r="H89" s="1">
        <v>0.17460478367648499</v>
      </c>
      <c r="I89" t="s">
        <v>1000</v>
      </c>
      <c r="J89" t="s">
        <v>1001</v>
      </c>
    </row>
    <row r="90" spans="1:10" x14ac:dyDescent="0.25">
      <c r="A90" t="s">
        <v>60</v>
      </c>
      <c r="B90">
        <v>15183</v>
      </c>
      <c r="C90" t="s">
        <v>11</v>
      </c>
      <c r="D90">
        <v>9606</v>
      </c>
      <c r="E90">
        <v>3</v>
      </c>
      <c r="F90">
        <v>13</v>
      </c>
      <c r="G90">
        <v>3.9866410145786998E-2</v>
      </c>
      <c r="H90" s="1">
        <v>0.17460478367648499</v>
      </c>
      <c r="I90" t="s">
        <v>1614</v>
      </c>
      <c r="J90" t="s">
        <v>1615</v>
      </c>
    </row>
    <row r="91" spans="1:10" x14ac:dyDescent="0.25">
      <c r="A91" t="s">
        <v>39</v>
      </c>
      <c r="B91">
        <v>15598</v>
      </c>
      <c r="C91" t="s">
        <v>11</v>
      </c>
      <c r="D91">
        <v>9606</v>
      </c>
      <c r="E91">
        <v>4</v>
      </c>
      <c r="F91">
        <v>22</v>
      </c>
      <c r="G91">
        <v>4.0507302796019697E-2</v>
      </c>
      <c r="H91" s="1">
        <v>0.175927114235433</v>
      </c>
      <c r="I91" t="s">
        <v>2430</v>
      </c>
      <c r="J91" t="s">
        <v>2431</v>
      </c>
    </row>
    <row r="92" spans="1:10" x14ac:dyDescent="0.25">
      <c r="A92" t="s">
        <v>258</v>
      </c>
      <c r="B92">
        <v>4149</v>
      </c>
      <c r="C92" t="s">
        <v>27</v>
      </c>
      <c r="D92">
        <v>9606</v>
      </c>
      <c r="E92">
        <v>5</v>
      </c>
      <c r="F92">
        <v>32</v>
      </c>
      <c r="G92">
        <v>4.1209933654101603E-2</v>
      </c>
      <c r="H92" s="1">
        <v>0.176759963359328</v>
      </c>
      <c r="I92" t="s">
        <v>2432</v>
      </c>
      <c r="J92" t="s">
        <v>2433</v>
      </c>
    </row>
    <row r="93" spans="1:10" x14ac:dyDescent="0.25">
      <c r="A93" t="s">
        <v>280</v>
      </c>
      <c r="B93">
        <v>15398</v>
      </c>
      <c r="C93" t="s">
        <v>11</v>
      </c>
      <c r="D93">
        <v>9606</v>
      </c>
      <c r="E93">
        <v>9</v>
      </c>
      <c r="F93">
        <v>78</v>
      </c>
      <c r="G93">
        <v>4.48350558805806E-2</v>
      </c>
      <c r="H93" s="1">
        <v>0.18918206505708399</v>
      </c>
      <c r="I93" t="s">
        <v>1618</v>
      </c>
      <c r="J93" t="s">
        <v>1619</v>
      </c>
    </row>
    <row r="94" spans="1:10" x14ac:dyDescent="0.25">
      <c r="A94" t="s">
        <v>786</v>
      </c>
      <c r="B94">
        <v>3989</v>
      </c>
      <c r="C94" t="s">
        <v>27</v>
      </c>
      <c r="D94">
        <v>9606</v>
      </c>
      <c r="E94">
        <v>4</v>
      </c>
      <c r="F94">
        <v>23</v>
      </c>
      <c r="G94">
        <v>4.6773821320832E-2</v>
      </c>
      <c r="H94" s="1">
        <v>0.189653228636811</v>
      </c>
      <c r="I94" t="s">
        <v>1624</v>
      </c>
      <c r="J94" t="s">
        <v>1625</v>
      </c>
    </row>
    <row r="95" spans="1:10" x14ac:dyDescent="0.25">
      <c r="A95" t="s">
        <v>667</v>
      </c>
      <c r="B95">
        <v>3960</v>
      </c>
      <c r="C95" t="s">
        <v>27</v>
      </c>
      <c r="D95">
        <v>9606</v>
      </c>
      <c r="E95">
        <v>4</v>
      </c>
      <c r="F95">
        <v>23</v>
      </c>
      <c r="G95">
        <v>4.6773821320832E-2</v>
      </c>
      <c r="H95" s="1">
        <v>0.189653228636811</v>
      </c>
      <c r="I95" t="s">
        <v>1006</v>
      </c>
      <c r="J95" t="s">
        <v>1007</v>
      </c>
    </row>
    <row r="96" spans="1:10" x14ac:dyDescent="0.25">
      <c r="A96" t="s">
        <v>1010</v>
      </c>
      <c r="B96">
        <v>4061</v>
      </c>
      <c r="C96" t="s">
        <v>27</v>
      </c>
      <c r="D96">
        <v>9606</v>
      </c>
      <c r="E96">
        <v>2</v>
      </c>
      <c r="F96">
        <v>6</v>
      </c>
      <c r="G96">
        <v>4.6488125142719897E-2</v>
      </c>
      <c r="H96" s="1">
        <v>0.19072993635629701</v>
      </c>
      <c r="I96" t="s">
        <v>1011</v>
      </c>
      <c r="J96" t="s">
        <v>1012</v>
      </c>
    </row>
    <row r="97" spans="1:10" x14ac:dyDescent="0.25">
      <c r="A97" t="s">
        <v>1013</v>
      </c>
      <c r="B97">
        <v>3942</v>
      </c>
      <c r="C97" t="s">
        <v>27</v>
      </c>
      <c r="D97">
        <v>9606</v>
      </c>
      <c r="E97">
        <v>2</v>
      </c>
      <c r="F97">
        <v>6</v>
      </c>
      <c r="G97">
        <v>4.6488125142719897E-2</v>
      </c>
      <c r="H97" s="1">
        <v>0.19072993635629701</v>
      </c>
      <c r="I97" t="s">
        <v>1014</v>
      </c>
      <c r="J97" t="s">
        <v>1015</v>
      </c>
    </row>
    <row r="98" spans="1:10" x14ac:dyDescent="0.25">
      <c r="A98" t="s">
        <v>219</v>
      </c>
      <c r="B98">
        <v>4047</v>
      </c>
      <c r="C98" t="s">
        <v>27</v>
      </c>
      <c r="D98">
        <v>9606</v>
      </c>
      <c r="E98">
        <v>3</v>
      </c>
      <c r="F98">
        <v>14</v>
      </c>
      <c r="G98">
        <v>4.8524001537285102E-2</v>
      </c>
      <c r="H98" s="1">
        <v>0.19447070886371401</v>
      </c>
      <c r="I98" t="s">
        <v>1626</v>
      </c>
      <c r="J98" t="s">
        <v>1627</v>
      </c>
    </row>
    <row r="99" spans="1:10" x14ac:dyDescent="0.25">
      <c r="A99" t="s">
        <v>420</v>
      </c>
      <c r="B99">
        <v>15198</v>
      </c>
      <c r="C99" t="s">
        <v>11</v>
      </c>
      <c r="D99">
        <v>9606</v>
      </c>
      <c r="E99">
        <v>6</v>
      </c>
      <c r="F99">
        <v>45</v>
      </c>
      <c r="G99">
        <v>5.2106667672079797E-2</v>
      </c>
      <c r="H99" s="1">
        <v>0.206437866578698</v>
      </c>
      <c r="I99" t="s">
        <v>2434</v>
      </c>
      <c r="J99" t="s">
        <v>2435</v>
      </c>
    </row>
    <row r="100" spans="1:10" x14ac:dyDescent="0.25">
      <c r="A100" t="s">
        <v>795</v>
      </c>
      <c r="B100">
        <v>15022</v>
      </c>
      <c r="C100" t="s">
        <v>11</v>
      </c>
      <c r="D100">
        <v>9606</v>
      </c>
      <c r="E100">
        <v>4</v>
      </c>
      <c r="F100">
        <v>24</v>
      </c>
      <c r="G100">
        <v>5.3546742642058699E-2</v>
      </c>
      <c r="H100" s="1">
        <v>0.210536056297185</v>
      </c>
      <c r="I100" t="s">
        <v>1008</v>
      </c>
      <c r="J100" t="s">
        <v>1009</v>
      </c>
    </row>
    <row r="101" spans="1:10" x14ac:dyDescent="0.25">
      <c r="A101" t="s">
        <v>1454</v>
      </c>
      <c r="B101">
        <v>4039</v>
      </c>
      <c r="C101" t="s">
        <v>27</v>
      </c>
      <c r="D101">
        <v>9606</v>
      </c>
      <c r="E101">
        <v>4</v>
      </c>
      <c r="F101">
        <v>24</v>
      </c>
      <c r="G101">
        <v>5.3546742642058699E-2</v>
      </c>
      <c r="H101" s="1">
        <v>0.210536056297185</v>
      </c>
      <c r="I101" t="s">
        <v>1628</v>
      </c>
      <c r="J101" t="s">
        <v>1629</v>
      </c>
    </row>
    <row r="102" spans="1:10" x14ac:dyDescent="0.25">
      <c r="A102" t="s">
        <v>407</v>
      </c>
      <c r="B102">
        <v>3961</v>
      </c>
      <c r="C102" t="s">
        <v>27</v>
      </c>
      <c r="D102">
        <v>9606</v>
      </c>
      <c r="E102">
        <v>3</v>
      </c>
      <c r="F102">
        <v>15</v>
      </c>
      <c r="G102">
        <v>5.8016350640863301E-2</v>
      </c>
      <c r="H102" s="1">
        <v>0.224705119273194</v>
      </c>
      <c r="I102" t="s">
        <v>620</v>
      </c>
      <c r="J102" t="s">
        <v>621</v>
      </c>
    </row>
    <row r="103" spans="1:10" x14ac:dyDescent="0.25">
      <c r="A103" t="s">
        <v>815</v>
      </c>
      <c r="B103">
        <v>14981</v>
      </c>
      <c r="C103" t="s">
        <v>11</v>
      </c>
      <c r="D103">
        <v>9606</v>
      </c>
      <c r="E103">
        <v>4</v>
      </c>
      <c r="F103">
        <v>25</v>
      </c>
      <c r="G103">
        <v>6.08214737556187E-2</v>
      </c>
      <c r="H103" s="1">
        <v>0.23125527384004399</v>
      </c>
      <c r="I103" t="s">
        <v>1593</v>
      </c>
      <c r="J103" t="s">
        <v>1594</v>
      </c>
    </row>
    <row r="104" spans="1:10" x14ac:dyDescent="0.25">
      <c r="A104" t="s">
        <v>463</v>
      </c>
      <c r="B104">
        <v>15420</v>
      </c>
      <c r="C104" t="s">
        <v>11</v>
      </c>
      <c r="D104">
        <v>9606</v>
      </c>
      <c r="E104">
        <v>5</v>
      </c>
      <c r="F104">
        <v>36</v>
      </c>
      <c r="G104">
        <v>6.3475023808322498E-2</v>
      </c>
      <c r="H104" s="1">
        <v>0.23700386587423999</v>
      </c>
      <c r="I104" t="s">
        <v>1630</v>
      </c>
      <c r="J104" t="s">
        <v>1631</v>
      </c>
    </row>
    <row r="105" spans="1:10" x14ac:dyDescent="0.25">
      <c r="A105" t="s">
        <v>42</v>
      </c>
      <c r="B105">
        <v>15233</v>
      </c>
      <c r="C105" t="s">
        <v>11</v>
      </c>
      <c r="D105">
        <v>9606</v>
      </c>
      <c r="E105">
        <v>9</v>
      </c>
      <c r="F105">
        <v>85</v>
      </c>
      <c r="G105">
        <v>7.0233478532718593E-2</v>
      </c>
      <c r="H105" s="1">
        <v>0.23981036420053201</v>
      </c>
      <c r="I105" t="s">
        <v>2436</v>
      </c>
      <c r="J105" t="s">
        <v>2437</v>
      </c>
    </row>
    <row r="106" spans="1:10" x14ac:dyDescent="0.25">
      <c r="A106" t="s">
        <v>356</v>
      </c>
      <c r="B106">
        <v>14944</v>
      </c>
      <c r="C106" t="s">
        <v>11</v>
      </c>
      <c r="D106">
        <v>9606</v>
      </c>
      <c r="E106">
        <v>7</v>
      </c>
      <c r="F106">
        <v>60</v>
      </c>
      <c r="G106">
        <v>6.8613652323818303E-2</v>
      </c>
      <c r="H106" s="1">
        <v>0.24061138889230901</v>
      </c>
      <c r="I106" t="s">
        <v>1632</v>
      </c>
      <c r="J106" t="s">
        <v>1633</v>
      </c>
    </row>
    <row r="107" spans="1:10" x14ac:dyDescent="0.25">
      <c r="A107" t="s">
        <v>734</v>
      </c>
      <c r="B107">
        <v>3952</v>
      </c>
      <c r="C107" t="s">
        <v>27</v>
      </c>
      <c r="D107">
        <v>9606</v>
      </c>
      <c r="E107">
        <v>3</v>
      </c>
      <c r="F107">
        <v>16</v>
      </c>
      <c r="G107">
        <v>6.8309506346597798E-2</v>
      </c>
      <c r="H107" s="1">
        <v>0.241997500299551</v>
      </c>
      <c r="I107" t="s">
        <v>1640</v>
      </c>
      <c r="J107" t="s">
        <v>1641</v>
      </c>
    </row>
    <row r="108" spans="1:10" x14ac:dyDescent="0.25">
      <c r="A108" t="s">
        <v>410</v>
      </c>
      <c r="B108">
        <v>15119</v>
      </c>
      <c r="C108" t="s">
        <v>11</v>
      </c>
      <c r="D108">
        <v>9606</v>
      </c>
      <c r="E108">
        <v>3</v>
      </c>
      <c r="F108">
        <v>16</v>
      </c>
      <c r="G108">
        <v>6.8309506346597798E-2</v>
      </c>
      <c r="H108" s="1">
        <v>0.241997500299551</v>
      </c>
      <c r="I108" t="s">
        <v>622</v>
      </c>
      <c r="J108" t="s">
        <v>623</v>
      </c>
    </row>
    <row r="109" spans="1:10" x14ac:dyDescent="0.25">
      <c r="A109" t="s">
        <v>540</v>
      </c>
      <c r="B109">
        <v>15540</v>
      </c>
      <c r="C109" t="s">
        <v>11</v>
      </c>
      <c r="D109">
        <v>9606</v>
      </c>
      <c r="E109">
        <v>3</v>
      </c>
      <c r="F109">
        <v>16</v>
      </c>
      <c r="G109">
        <v>6.8309506346597798E-2</v>
      </c>
      <c r="H109" s="1">
        <v>0.241997500299551</v>
      </c>
      <c r="I109" t="s">
        <v>1642</v>
      </c>
      <c r="J109" t="s">
        <v>1643</v>
      </c>
    </row>
    <row r="110" spans="1:10" x14ac:dyDescent="0.25">
      <c r="A110" t="s">
        <v>100</v>
      </c>
      <c r="B110">
        <v>15656</v>
      </c>
      <c r="C110" t="s">
        <v>11</v>
      </c>
      <c r="D110">
        <v>9606</v>
      </c>
      <c r="E110">
        <v>6</v>
      </c>
      <c r="F110">
        <v>48</v>
      </c>
      <c r="G110">
        <v>6.7596066033582702E-2</v>
      </c>
      <c r="H110" s="1">
        <v>0.24705886106640401</v>
      </c>
      <c r="I110" t="s">
        <v>1636</v>
      </c>
      <c r="J110" t="s">
        <v>1637</v>
      </c>
    </row>
    <row r="111" spans="1:10" x14ac:dyDescent="0.25">
      <c r="A111" t="s">
        <v>472</v>
      </c>
      <c r="B111">
        <v>15219</v>
      </c>
      <c r="C111" t="s">
        <v>11</v>
      </c>
      <c r="D111">
        <v>9606</v>
      </c>
      <c r="E111">
        <v>5</v>
      </c>
      <c r="F111">
        <v>38</v>
      </c>
      <c r="G111">
        <v>7.6705842105961694E-2</v>
      </c>
      <c r="H111" s="1">
        <v>0.25935069741364197</v>
      </c>
      <c r="I111" t="s">
        <v>1026</v>
      </c>
      <c r="J111" t="s">
        <v>1027</v>
      </c>
    </row>
    <row r="112" spans="1:10" x14ac:dyDescent="0.25">
      <c r="A112" t="s">
        <v>1037</v>
      </c>
      <c r="B112">
        <v>4164</v>
      </c>
      <c r="C112" t="s">
        <v>27</v>
      </c>
      <c r="D112">
        <v>9606</v>
      </c>
      <c r="E112">
        <v>2</v>
      </c>
      <c r="F112">
        <v>8</v>
      </c>
      <c r="G112">
        <v>8.0105214737656499E-2</v>
      </c>
      <c r="H112" s="1">
        <v>0.25984129030527298</v>
      </c>
      <c r="I112" t="s">
        <v>1038</v>
      </c>
      <c r="J112" t="s">
        <v>1039</v>
      </c>
    </row>
    <row r="113" spans="1:10" x14ac:dyDescent="0.25">
      <c r="A113" t="s">
        <v>1425</v>
      </c>
      <c r="B113">
        <v>4021</v>
      </c>
      <c r="C113" t="s">
        <v>27</v>
      </c>
      <c r="D113">
        <v>9606</v>
      </c>
      <c r="E113">
        <v>2</v>
      </c>
      <c r="F113">
        <v>8</v>
      </c>
      <c r="G113">
        <v>8.0105214737656499E-2</v>
      </c>
      <c r="H113" s="1">
        <v>0.25984129030527298</v>
      </c>
      <c r="I113" t="s">
        <v>1426</v>
      </c>
      <c r="J113" t="s">
        <v>1427</v>
      </c>
    </row>
    <row r="114" spans="1:10" x14ac:dyDescent="0.25">
      <c r="A114" t="s">
        <v>740</v>
      </c>
      <c r="B114">
        <v>14950</v>
      </c>
      <c r="C114" t="s">
        <v>11</v>
      </c>
      <c r="D114">
        <v>9606</v>
      </c>
      <c r="E114">
        <v>3</v>
      </c>
      <c r="F114">
        <v>17</v>
      </c>
      <c r="G114">
        <v>7.9364653522240994E-2</v>
      </c>
      <c r="H114" s="1">
        <v>0.26404009729514799</v>
      </c>
      <c r="I114" t="s">
        <v>1033</v>
      </c>
      <c r="J114" t="s">
        <v>1034</v>
      </c>
    </row>
    <row r="115" spans="1:10" x14ac:dyDescent="0.25">
      <c r="A115" t="s">
        <v>277</v>
      </c>
      <c r="B115">
        <v>15377</v>
      </c>
      <c r="C115" t="s">
        <v>11</v>
      </c>
      <c r="D115">
        <v>9606</v>
      </c>
      <c r="E115">
        <v>8</v>
      </c>
      <c r="F115">
        <v>75</v>
      </c>
      <c r="G115">
        <v>8.2030369976692705E-2</v>
      </c>
      <c r="H115" s="1">
        <v>0.26525708422369798</v>
      </c>
      <c r="I115" t="s">
        <v>2438</v>
      </c>
      <c r="J115" t="s">
        <v>2439</v>
      </c>
    </row>
    <row r="116" spans="1:10" x14ac:dyDescent="0.25">
      <c r="A116" t="s">
        <v>68</v>
      </c>
      <c r="B116">
        <v>4075</v>
      </c>
      <c r="C116" t="s">
        <v>27</v>
      </c>
      <c r="D116">
        <v>9606</v>
      </c>
      <c r="E116">
        <v>3</v>
      </c>
      <c r="F116">
        <v>18</v>
      </c>
      <c r="G116">
        <v>9.1139176856826404E-2</v>
      </c>
      <c r="H116" s="1">
        <v>0.28667413811329001</v>
      </c>
      <c r="I116" t="s">
        <v>634</v>
      </c>
      <c r="J116" t="s">
        <v>635</v>
      </c>
    </row>
    <row r="117" spans="1:10" x14ac:dyDescent="0.25">
      <c r="A117" t="s">
        <v>1654</v>
      </c>
      <c r="B117">
        <v>4109</v>
      </c>
      <c r="C117" t="s">
        <v>27</v>
      </c>
      <c r="D117">
        <v>9606</v>
      </c>
      <c r="E117">
        <v>3</v>
      </c>
      <c r="F117">
        <v>18</v>
      </c>
      <c r="G117">
        <v>9.1139176856826404E-2</v>
      </c>
      <c r="H117" s="1">
        <v>0.28667413811329001</v>
      </c>
      <c r="I117" t="s">
        <v>1655</v>
      </c>
      <c r="J117" t="s">
        <v>1656</v>
      </c>
    </row>
    <row r="118" spans="1:10" x14ac:dyDescent="0.25">
      <c r="A118" t="s">
        <v>1030</v>
      </c>
      <c r="B118">
        <v>4018</v>
      </c>
      <c r="C118" t="s">
        <v>27</v>
      </c>
      <c r="D118">
        <v>9606</v>
      </c>
      <c r="E118">
        <v>3</v>
      </c>
      <c r="F118">
        <v>18</v>
      </c>
      <c r="G118">
        <v>9.1139176856826404E-2</v>
      </c>
      <c r="H118" s="1">
        <v>0.28667413811329001</v>
      </c>
      <c r="I118" t="s">
        <v>1031</v>
      </c>
      <c r="J118" t="s">
        <v>1032</v>
      </c>
    </row>
    <row r="119" spans="1:10" x14ac:dyDescent="0.25">
      <c r="A119" t="s">
        <v>753</v>
      </c>
      <c r="B119">
        <v>15404</v>
      </c>
      <c r="C119" t="s">
        <v>11</v>
      </c>
      <c r="D119">
        <v>9606</v>
      </c>
      <c r="E119">
        <v>6</v>
      </c>
      <c r="F119">
        <v>52</v>
      </c>
      <c r="G119">
        <v>9.1973801856477896E-2</v>
      </c>
      <c r="H119" s="1">
        <v>0.286693112093165</v>
      </c>
      <c r="I119" t="s">
        <v>1650</v>
      </c>
      <c r="J119" t="s">
        <v>1651</v>
      </c>
    </row>
    <row r="120" spans="1:10" x14ac:dyDescent="0.25">
      <c r="A120" t="s">
        <v>246</v>
      </c>
      <c r="B120">
        <v>15182</v>
      </c>
      <c r="C120" t="s">
        <v>11</v>
      </c>
      <c r="D120">
        <v>9606</v>
      </c>
      <c r="E120">
        <v>4</v>
      </c>
      <c r="F120">
        <v>29</v>
      </c>
      <c r="G120">
        <v>9.4757575575976097E-2</v>
      </c>
      <c r="H120" s="1">
        <v>0.29273322454721201</v>
      </c>
      <c r="I120" t="s">
        <v>1028</v>
      </c>
      <c r="J120" t="s">
        <v>1029</v>
      </c>
    </row>
    <row r="121" spans="1:10" x14ac:dyDescent="0.25">
      <c r="A121" t="s">
        <v>118</v>
      </c>
      <c r="B121">
        <v>15864</v>
      </c>
      <c r="C121" t="s">
        <v>11</v>
      </c>
      <c r="D121">
        <v>9606</v>
      </c>
      <c r="E121">
        <v>7</v>
      </c>
      <c r="F121">
        <v>65</v>
      </c>
      <c r="G121">
        <v>9.6092705600080694E-2</v>
      </c>
      <c r="H121" s="1">
        <v>0.29597693891063398</v>
      </c>
      <c r="I121" t="s">
        <v>1652</v>
      </c>
      <c r="J121" t="s">
        <v>1653</v>
      </c>
    </row>
    <row r="122" spans="1:10" x14ac:dyDescent="0.25">
      <c r="A122" t="s">
        <v>475</v>
      </c>
      <c r="B122">
        <v>3993</v>
      </c>
      <c r="C122" t="s">
        <v>27</v>
      </c>
      <c r="D122">
        <v>9606</v>
      </c>
      <c r="E122">
        <v>5</v>
      </c>
      <c r="F122">
        <v>41</v>
      </c>
      <c r="G122">
        <v>9.9102839453286504E-2</v>
      </c>
      <c r="H122" s="1">
        <v>0.29903705625729998</v>
      </c>
      <c r="I122" t="s">
        <v>1035</v>
      </c>
      <c r="J122" t="s">
        <v>1036</v>
      </c>
    </row>
    <row r="123" spans="1:10" x14ac:dyDescent="0.25">
      <c r="A123" t="s">
        <v>1666</v>
      </c>
      <c r="B123">
        <v>3948</v>
      </c>
      <c r="C123" t="s">
        <v>27</v>
      </c>
      <c r="D123">
        <v>9606</v>
      </c>
      <c r="E123">
        <v>2</v>
      </c>
      <c r="F123">
        <v>9</v>
      </c>
      <c r="G123">
        <v>9.8986712986532499E-2</v>
      </c>
      <c r="H123" s="1">
        <v>0.29955745795924399</v>
      </c>
      <c r="I123" t="s">
        <v>1667</v>
      </c>
      <c r="J123" t="s">
        <v>1668</v>
      </c>
    </row>
    <row r="124" spans="1:10" x14ac:dyDescent="0.25">
      <c r="A124" t="s">
        <v>371</v>
      </c>
      <c r="B124">
        <v>15415</v>
      </c>
      <c r="C124" t="s">
        <v>11</v>
      </c>
      <c r="D124">
        <v>9606</v>
      </c>
      <c r="E124">
        <v>2</v>
      </c>
      <c r="F124">
        <v>9</v>
      </c>
      <c r="G124">
        <v>9.8986712986532499E-2</v>
      </c>
      <c r="H124" s="1">
        <v>0.29955745795924399</v>
      </c>
      <c r="I124" t="s">
        <v>2440</v>
      </c>
      <c r="J124" t="s">
        <v>2441</v>
      </c>
    </row>
    <row r="125" spans="1:10" x14ac:dyDescent="0.25">
      <c r="A125" t="s">
        <v>657</v>
      </c>
      <c r="B125">
        <v>4034</v>
      </c>
      <c r="C125" t="s">
        <v>27</v>
      </c>
      <c r="D125">
        <v>9606</v>
      </c>
      <c r="E125">
        <v>2</v>
      </c>
      <c r="F125">
        <v>9</v>
      </c>
      <c r="G125">
        <v>9.8986712986532499E-2</v>
      </c>
      <c r="H125" s="1">
        <v>0.29955745795924399</v>
      </c>
      <c r="I125" t="s">
        <v>658</v>
      </c>
      <c r="J125" t="s">
        <v>659</v>
      </c>
    </row>
    <row r="126" spans="1:10" x14ac:dyDescent="0.25">
      <c r="A126" t="s">
        <v>660</v>
      </c>
      <c r="B126">
        <v>4139</v>
      </c>
      <c r="C126" t="s">
        <v>27</v>
      </c>
      <c r="D126">
        <v>9606</v>
      </c>
      <c r="E126">
        <v>2</v>
      </c>
      <c r="F126">
        <v>9</v>
      </c>
      <c r="G126">
        <v>9.8986712986532499E-2</v>
      </c>
      <c r="H126" s="1">
        <v>0.29955745795924399</v>
      </c>
      <c r="I126" t="s">
        <v>661</v>
      </c>
      <c r="J126" t="s">
        <v>662</v>
      </c>
    </row>
    <row r="127" spans="1:10" x14ac:dyDescent="0.25">
      <c r="A127" t="s">
        <v>249</v>
      </c>
      <c r="B127">
        <v>15100</v>
      </c>
      <c r="C127" t="s">
        <v>11</v>
      </c>
      <c r="D127">
        <v>9606</v>
      </c>
      <c r="E127">
        <v>4</v>
      </c>
      <c r="F127">
        <v>30</v>
      </c>
      <c r="G127">
        <v>0.104386469131242</v>
      </c>
      <c r="H127" s="1">
        <v>0.30436279482648798</v>
      </c>
      <c r="I127" t="s">
        <v>1044</v>
      </c>
      <c r="J127" t="s">
        <v>1045</v>
      </c>
    </row>
    <row r="128" spans="1:10" x14ac:dyDescent="0.25">
      <c r="A128" t="s">
        <v>719</v>
      </c>
      <c r="B128">
        <v>4092</v>
      </c>
      <c r="C128" t="s">
        <v>27</v>
      </c>
      <c r="D128">
        <v>9606</v>
      </c>
      <c r="E128">
        <v>4</v>
      </c>
      <c r="F128">
        <v>30</v>
      </c>
      <c r="G128">
        <v>0.104386469131242</v>
      </c>
      <c r="H128" s="1">
        <v>0.30436279482648798</v>
      </c>
      <c r="I128" t="s">
        <v>1661</v>
      </c>
      <c r="J128" t="s">
        <v>1662</v>
      </c>
    </row>
    <row r="129" spans="1:10" x14ac:dyDescent="0.25">
      <c r="A129" t="s">
        <v>453</v>
      </c>
      <c r="B129">
        <v>4114</v>
      </c>
      <c r="C129" t="s">
        <v>27</v>
      </c>
      <c r="D129">
        <v>9606</v>
      </c>
      <c r="E129">
        <v>4</v>
      </c>
      <c r="F129">
        <v>31</v>
      </c>
      <c r="G129">
        <v>0.114441084607581</v>
      </c>
      <c r="H129" s="1">
        <v>0.30537235429992199</v>
      </c>
      <c r="I129" t="s">
        <v>1051</v>
      </c>
      <c r="J129" t="s">
        <v>1052</v>
      </c>
    </row>
    <row r="130" spans="1:10" x14ac:dyDescent="0.25">
      <c r="A130" t="s">
        <v>1663</v>
      </c>
      <c r="B130">
        <v>4088</v>
      </c>
      <c r="C130" t="s">
        <v>27</v>
      </c>
      <c r="D130">
        <v>9606</v>
      </c>
      <c r="E130">
        <v>3</v>
      </c>
      <c r="F130">
        <v>19</v>
      </c>
      <c r="G130">
        <v>0.103587593206312</v>
      </c>
      <c r="H130" s="1">
        <v>0.30721120499472099</v>
      </c>
      <c r="I130" t="s">
        <v>1664</v>
      </c>
      <c r="J130" t="s">
        <v>1665</v>
      </c>
    </row>
    <row r="131" spans="1:10" x14ac:dyDescent="0.25">
      <c r="A131" t="s">
        <v>231</v>
      </c>
      <c r="B131">
        <v>4080</v>
      </c>
      <c r="C131" t="s">
        <v>27</v>
      </c>
      <c r="D131">
        <v>9606</v>
      </c>
      <c r="E131">
        <v>3</v>
      </c>
      <c r="F131">
        <v>19</v>
      </c>
      <c r="G131">
        <v>0.103587593206312</v>
      </c>
      <c r="H131" s="1">
        <v>0.30721120499472099</v>
      </c>
      <c r="I131" t="s">
        <v>642</v>
      </c>
      <c r="J131" t="s">
        <v>643</v>
      </c>
    </row>
    <row r="132" spans="1:10" x14ac:dyDescent="0.25">
      <c r="A132" t="s">
        <v>773</v>
      </c>
      <c r="B132">
        <v>4142</v>
      </c>
      <c r="C132" t="s">
        <v>27</v>
      </c>
      <c r="D132">
        <v>9606</v>
      </c>
      <c r="E132">
        <v>3</v>
      </c>
      <c r="F132">
        <v>20</v>
      </c>
      <c r="G132">
        <v>0.116662365575504</v>
      </c>
      <c r="H132" s="1">
        <v>0.307349074790288</v>
      </c>
      <c r="I132" t="s">
        <v>1055</v>
      </c>
      <c r="J132" t="s">
        <v>1056</v>
      </c>
    </row>
    <row r="133" spans="1:10" x14ac:dyDescent="0.25">
      <c r="A133" t="s">
        <v>1673</v>
      </c>
      <c r="B133">
        <v>15206</v>
      </c>
      <c r="C133" t="s">
        <v>11</v>
      </c>
      <c r="D133">
        <v>9606</v>
      </c>
      <c r="E133">
        <v>3</v>
      </c>
      <c r="F133">
        <v>20</v>
      </c>
      <c r="G133">
        <v>0.116662365575504</v>
      </c>
      <c r="H133" s="1">
        <v>0.307349074790288</v>
      </c>
      <c r="I133" t="s">
        <v>1674</v>
      </c>
      <c r="J133" t="s">
        <v>1675</v>
      </c>
    </row>
    <row r="134" spans="1:10" x14ac:dyDescent="0.25">
      <c r="A134" t="s">
        <v>654</v>
      </c>
      <c r="B134">
        <v>14928</v>
      </c>
      <c r="C134" t="s">
        <v>11</v>
      </c>
      <c r="D134">
        <v>9606</v>
      </c>
      <c r="E134">
        <v>2</v>
      </c>
      <c r="F134">
        <v>10</v>
      </c>
      <c r="G134">
        <v>0.118947847886384</v>
      </c>
      <c r="H134" s="1">
        <v>0.31100218162737397</v>
      </c>
      <c r="I134" t="s">
        <v>1057</v>
      </c>
      <c r="J134" t="s">
        <v>1058</v>
      </c>
    </row>
    <row r="135" spans="1:10" x14ac:dyDescent="0.25">
      <c r="A135" t="s">
        <v>109</v>
      </c>
      <c r="B135">
        <v>4137</v>
      </c>
      <c r="C135" t="s">
        <v>27</v>
      </c>
      <c r="D135">
        <v>9606</v>
      </c>
      <c r="E135">
        <v>6</v>
      </c>
      <c r="F135">
        <v>56</v>
      </c>
      <c r="G135">
        <v>0.12047592262326901</v>
      </c>
      <c r="H135" s="1">
        <v>0.31107962110187598</v>
      </c>
      <c r="I135" t="s">
        <v>2187</v>
      </c>
      <c r="J135" t="s">
        <v>2188</v>
      </c>
    </row>
    <row r="136" spans="1:10" x14ac:dyDescent="0.25">
      <c r="A136" t="s">
        <v>91</v>
      </c>
      <c r="B136">
        <v>3987</v>
      </c>
      <c r="C136" t="s">
        <v>27</v>
      </c>
      <c r="D136">
        <v>9606</v>
      </c>
      <c r="E136">
        <v>4</v>
      </c>
      <c r="F136">
        <v>32</v>
      </c>
      <c r="G136">
        <v>0.124902677601861</v>
      </c>
      <c r="H136" s="1">
        <v>0.32091331522458499</v>
      </c>
      <c r="I136" t="s">
        <v>1671</v>
      </c>
      <c r="J136" t="s">
        <v>1672</v>
      </c>
    </row>
    <row r="137" spans="1:10" x14ac:dyDescent="0.25">
      <c r="A137" t="s">
        <v>1070</v>
      </c>
      <c r="B137">
        <v>4119</v>
      </c>
      <c r="C137" t="s">
        <v>27</v>
      </c>
      <c r="D137">
        <v>9606</v>
      </c>
      <c r="E137">
        <v>2</v>
      </c>
      <c r="F137">
        <v>11</v>
      </c>
      <c r="G137">
        <v>0.13978968889821899</v>
      </c>
      <c r="H137" s="1">
        <v>0.33204049674222502</v>
      </c>
      <c r="I137" t="s">
        <v>1071</v>
      </c>
      <c r="J137" t="s">
        <v>1072</v>
      </c>
    </row>
    <row r="138" spans="1:10" x14ac:dyDescent="0.25">
      <c r="A138" t="s">
        <v>672</v>
      </c>
      <c r="B138">
        <v>15258</v>
      </c>
      <c r="C138" t="s">
        <v>11</v>
      </c>
      <c r="D138">
        <v>9606</v>
      </c>
      <c r="E138">
        <v>2</v>
      </c>
      <c r="F138">
        <v>11</v>
      </c>
      <c r="G138">
        <v>0.13978968889821899</v>
      </c>
      <c r="H138" s="1">
        <v>0.33204049674222502</v>
      </c>
      <c r="I138" t="s">
        <v>673</v>
      </c>
      <c r="J138" t="s">
        <v>674</v>
      </c>
    </row>
    <row r="139" spans="1:10" x14ac:dyDescent="0.25">
      <c r="A139" t="s">
        <v>1682</v>
      </c>
      <c r="B139">
        <v>3937</v>
      </c>
      <c r="C139" t="s">
        <v>27</v>
      </c>
      <c r="D139">
        <v>9606</v>
      </c>
      <c r="E139">
        <v>2</v>
      </c>
      <c r="F139">
        <v>11</v>
      </c>
      <c r="G139">
        <v>0.13978968889821899</v>
      </c>
      <c r="H139" s="1">
        <v>0.33204049674222502</v>
      </c>
      <c r="I139" t="s">
        <v>1683</v>
      </c>
      <c r="J139" t="s">
        <v>1684</v>
      </c>
    </row>
    <row r="140" spans="1:10" x14ac:dyDescent="0.25">
      <c r="A140" t="s">
        <v>1073</v>
      </c>
      <c r="B140">
        <v>15207</v>
      </c>
      <c r="C140" t="s">
        <v>11</v>
      </c>
      <c r="D140">
        <v>9606</v>
      </c>
      <c r="E140">
        <v>2</v>
      </c>
      <c r="F140">
        <v>11</v>
      </c>
      <c r="G140">
        <v>0.13978968889821899</v>
      </c>
      <c r="H140" s="1">
        <v>0.33204049674222502</v>
      </c>
      <c r="I140" t="s">
        <v>1074</v>
      </c>
      <c r="J140" t="s">
        <v>1075</v>
      </c>
    </row>
    <row r="141" spans="1:10" x14ac:dyDescent="0.25">
      <c r="A141" t="s">
        <v>124</v>
      </c>
      <c r="B141">
        <v>15816</v>
      </c>
      <c r="C141" t="s">
        <v>11</v>
      </c>
      <c r="D141">
        <v>9606</v>
      </c>
      <c r="E141">
        <v>8</v>
      </c>
      <c r="F141">
        <v>85</v>
      </c>
      <c r="G141">
        <v>0.140656046599753</v>
      </c>
      <c r="H141" s="1">
        <v>0.33333556248982699</v>
      </c>
      <c r="I141" t="s">
        <v>2442</v>
      </c>
      <c r="J141" t="s">
        <v>2443</v>
      </c>
    </row>
    <row r="142" spans="1:10" x14ac:dyDescent="0.25">
      <c r="A142" t="s">
        <v>1142</v>
      </c>
      <c r="B142">
        <v>15366</v>
      </c>
      <c r="C142" t="s">
        <v>11</v>
      </c>
      <c r="D142">
        <v>9606</v>
      </c>
      <c r="E142">
        <v>4</v>
      </c>
      <c r="F142">
        <v>34</v>
      </c>
      <c r="G142">
        <v>0.14696611556800501</v>
      </c>
      <c r="H142" s="1">
        <v>0.345137619818076</v>
      </c>
      <c r="I142" t="s">
        <v>1685</v>
      </c>
      <c r="J142" t="s">
        <v>1686</v>
      </c>
    </row>
    <row r="143" spans="1:10" x14ac:dyDescent="0.25">
      <c r="A143" t="s">
        <v>263</v>
      </c>
      <c r="B143">
        <v>15671</v>
      </c>
      <c r="C143" t="s">
        <v>11</v>
      </c>
      <c r="D143">
        <v>9606</v>
      </c>
      <c r="E143">
        <v>5</v>
      </c>
      <c r="F143">
        <v>47</v>
      </c>
      <c r="G143">
        <v>0.15235484215804801</v>
      </c>
      <c r="H143" s="1">
        <v>0.35458369094182601</v>
      </c>
      <c r="I143" t="s">
        <v>640</v>
      </c>
      <c r="J143" t="s">
        <v>641</v>
      </c>
    </row>
    <row r="144" spans="1:10" x14ac:dyDescent="0.25">
      <c r="A144" t="s">
        <v>1182</v>
      </c>
      <c r="B144">
        <v>4166</v>
      </c>
      <c r="C144" t="s">
        <v>27</v>
      </c>
      <c r="D144">
        <v>9606</v>
      </c>
      <c r="E144">
        <v>3</v>
      </c>
      <c r="F144">
        <v>23</v>
      </c>
      <c r="G144">
        <v>0.15915284572295399</v>
      </c>
      <c r="H144" s="1">
        <v>0.36548817225758101</v>
      </c>
      <c r="I144" t="s">
        <v>1691</v>
      </c>
      <c r="J144" t="s">
        <v>1692</v>
      </c>
    </row>
    <row r="145" spans="1:10" x14ac:dyDescent="0.25">
      <c r="A145" t="s">
        <v>1152</v>
      </c>
      <c r="B145">
        <v>15791</v>
      </c>
      <c r="C145" t="s">
        <v>11</v>
      </c>
      <c r="D145">
        <v>9606</v>
      </c>
      <c r="E145">
        <v>4</v>
      </c>
      <c r="F145">
        <v>35</v>
      </c>
      <c r="G145">
        <v>0.15852533171018399</v>
      </c>
      <c r="H145" s="1">
        <v>0.36647949736118401</v>
      </c>
      <c r="I145" t="s">
        <v>1689</v>
      </c>
      <c r="J145" t="s">
        <v>1690</v>
      </c>
    </row>
    <row r="146" spans="1:10" x14ac:dyDescent="0.25">
      <c r="A146" t="s">
        <v>1185</v>
      </c>
      <c r="B146">
        <v>3970</v>
      </c>
      <c r="C146" t="s">
        <v>27</v>
      </c>
      <c r="D146">
        <v>9606</v>
      </c>
      <c r="E146">
        <v>3</v>
      </c>
      <c r="F146">
        <v>24</v>
      </c>
      <c r="G146">
        <v>0.17423943187885199</v>
      </c>
      <c r="H146" s="1">
        <v>0.38399263331262901</v>
      </c>
      <c r="I146" t="s">
        <v>1695</v>
      </c>
      <c r="J146" t="s">
        <v>1696</v>
      </c>
    </row>
    <row r="147" spans="1:10" x14ac:dyDescent="0.25">
      <c r="A147" t="s">
        <v>798</v>
      </c>
      <c r="B147">
        <v>15845</v>
      </c>
      <c r="C147" t="s">
        <v>11</v>
      </c>
      <c r="D147">
        <v>9606</v>
      </c>
      <c r="E147">
        <v>3</v>
      </c>
      <c r="F147">
        <v>24</v>
      </c>
      <c r="G147">
        <v>0.17423943187885199</v>
      </c>
      <c r="H147" s="1">
        <v>0.38399263331262901</v>
      </c>
      <c r="I147" t="s">
        <v>1436</v>
      </c>
      <c r="J147" t="s">
        <v>1437</v>
      </c>
    </row>
    <row r="148" spans="1:10" x14ac:dyDescent="0.25">
      <c r="A148" t="s">
        <v>801</v>
      </c>
      <c r="B148">
        <v>15557</v>
      </c>
      <c r="C148" t="s">
        <v>11</v>
      </c>
      <c r="D148">
        <v>9606</v>
      </c>
      <c r="E148">
        <v>3</v>
      </c>
      <c r="F148">
        <v>24</v>
      </c>
      <c r="G148">
        <v>0.17423943187885199</v>
      </c>
      <c r="H148" s="1">
        <v>0.38399263331262901</v>
      </c>
      <c r="I148" t="s">
        <v>1697</v>
      </c>
      <c r="J148" t="s">
        <v>1698</v>
      </c>
    </row>
    <row r="149" spans="1:10" x14ac:dyDescent="0.25">
      <c r="A149" t="s">
        <v>116</v>
      </c>
      <c r="B149">
        <v>15384</v>
      </c>
      <c r="C149" t="s">
        <v>11</v>
      </c>
      <c r="D149">
        <v>9606</v>
      </c>
      <c r="E149">
        <v>6</v>
      </c>
      <c r="F149">
        <v>63</v>
      </c>
      <c r="G149">
        <v>0.17930484175954201</v>
      </c>
      <c r="H149" s="1">
        <v>0.39265490663798602</v>
      </c>
      <c r="I149" t="s">
        <v>1699</v>
      </c>
      <c r="J149" t="s">
        <v>1700</v>
      </c>
    </row>
    <row r="150" spans="1:10" x14ac:dyDescent="0.25">
      <c r="A150" t="s">
        <v>691</v>
      </c>
      <c r="B150">
        <v>3985</v>
      </c>
      <c r="C150" t="s">
        <v>27</v>
      </c>
      <c r="D150">
        <v>9606</v>
      </c>
      <c r="E150">
        <v>2</v>
      </c>
      <c r="F150">
        <v>13</v>
      </c>
      <c r="G150">
        <v>0.18341823155565301</v>
      </c>
      <c r="H150" s="1">
        <v>0.39336389329497401</v>
      </c>
      <c r="I150" t="s">
        <v>692</v>
      </c>
      <c r="J150" t="s">
        <v>693</v>
      </c>
    </row>
    <row r="151" spans="1:10" x14ac:dyDescent="0.25">
      <c r="A151" t="s">
        <v>812</v>
      </c>
      <c r="B151">
        <v>15900</v>
      </c>
      <c r="C151" t="s">
        <v>11</v>
      </c>
      <c r="D151">
        <v>9606</v>
      </c>
      <c r="E151">
        <v>3</v>
      </c>
      <c r="F151">
        <v>25</v>
      </c>
      <c r="G151">
        <v>0.18970551708044101</v>
      </c>
      <c r="H151" s="1">
        <v>0.39780672066565198</v>
      </c>
      <c r="I151" t="s">
        <v>1701</v>
      </c>
      <c r="J151" t="s">
        <v>1702</v>
      </c>
    </row>
    <row r="152" spans="1:10" x14ac:dyDescent="0.25">
      <c r="A152" t="s">
        <v>436</v>
      </c>
      <c r="B152">
        <v>4015</v>
      </c>
      <c r="C152" t="s">
        <v>27</v>
      </c>
      <c r="D152">
        <v>9606</v>
      </c>
      <c r="E152">
        <v>3</v>
      </c>
      <c r="F152">
        <v>25</v>
      </c>
      <c r="G152">
        <v>0.18970551708044101</v>
      </c>
      <c r="H152" s="1">
        <v>0.39780672066565198</v>
      </c>
      <c r="I152" t="s">
        <v>1085</v>
      </c>
      <c r="J152" t="s">
        <v>1086</v>
      </c>
    </row>
    <row r="153" spans="1:10" x14ac:dyDescent="0.25">
      <c r="A153" t="s">
        <v>74</v>
      </c>
      <c r="B153">
        <v>14953</v>
      </c>
      <c r="C153" t="s">
        <v>11</v>
      </c>
      <c r="D153">
        <v>9606</v>
      </c>
      <c r="E153">
        <v>3</v>
      </c>
      <c r="F153">
        <v>25</v>
      </c>
      <c r="G153">
        <v>0.18970551708044101</v>
      </c>
      <c r="H153" s="1">
        <v>0.39780672066565198</v>
      </c>
      <c r="I153" t="s">
        <v>2444</v>
      </c>
      <c r="J153" t="s">
        <v>2445</v>
      </c>
    </row>
    <row r="154" spans="1:10" x14ac:dyDescent="0.25">
      <c r="A154" t="s">
        <v>862</v>
      </c>
      <c r="B154">
        <v>4022</v>
      </c>
      <c r="C154" t="s">
        <v>27</v>
      </c>
      <c r="D154">
        <v>9606</v>
      </c>
      <c r="E154">
        <v>4</v>
      </c>
      <c r="F154">
        <v>38</v>
      </c>
      <c r="G154">
        <v>0.195043777970454</v>
      </c>
      <c r="H154" s="1">
        <v>0.40572232772210798</v>
      </c>
      <c r="I154" t="s">
        <v>1703</v>
      </c>
      <c r="J154" t="s">
        <v>1704</v>
      </c>
    </row>
    <row r="155" spans="1:10" x14ac:dyDescent="0.25">
      <c r="A155" t="s">
        <v>1705</v>
      </c>
      <c r="B155">
        <v>4073</v>
      </c>
      <c r="C155" t="s">
        <v>27</v>
      </c>
      <c r="D155">
        <v>9606</v>
      </c>
      <c r="E155">
        <v>2</v>
      </c>
      <c r="F155">
        <v>14</v>
      </c>
      <c r="G155">
        <v>0.20590060322277401</v>
      </c>
      <c r="H155" s="1">
        <v>0.42071816170322701</v>
      </c>
      <c r="I155" t="s">
        <v>1706</v>
      </c>
      <c r="J155" t="s">
        <v>1707</v>
      </c>
    </row>
    <row r="156" spans="1:10" x14ac:dyDescent="0.25">
      <c r="A156" t="s">
        <v>1708</v>
      </c>
      <c r="B156">
        <v>3972</v>
      </c>
      <c r="C156" t="s">
        <v>27</v>
      </c>
      <c r="D156">
        <v>9606</v>
      </c>
      <c r="E156">
        <v>2</v>
      </c>
      <c r="F156">
        <v>14</v>
      </c>
      <c r="G156">
        <v>0.20590060322277401</v>
      </c>
      <c r="H156" s="1">
        <v>0.42071816170322701</v>
      </c>
      <c r="I156" t="s">
        <v>1709</v>
      </c>
      <c r="J156" t="s">
        <v>1710</v>
      </c>
    </row>
    <row r="157" spans="1:10" x14ac:dyDescent="0.25">
      <c r="A157" t="s">
        <v>440</v>
      </c>
      <c r="B157">
        <v>4094</v>
      </c>
      <c r="C157" t="s">
        <v>27</v>
      </c>
      <c r="D157">
        <v>9606</v>
      </c>
      <c r="E157">
        <v>3</v>
      </c>
      <c r="F157">
        <v>26</v>
      </c>
      <c r="G157">
        <v>0.205503095897803</v>
      </c>
      <c r="H157" s="1">
        <v>0.42407994739944299</v>
      </c>
      <c r="I157" t="s">
        <v>1085</v>
      </c>
      <c r="J157" t="s">
        <v>1086</v>
      </c>
    </row>
    <row r="158" spans="1:10" x14ac:dyDescent="0.25">
      <c r="A158" t="s">
        <v>681</v>
      </c>
      <c r="B158">
        <v>4153</v>
      </c>
      <c r="C158" t="s">
        <v>27</v>
      </c>
      <c r="D158">
        <v>9606</v>
      </c>
      <c r="E158">
        <v>3</v>
      </c>
      <c r="F158">
        <v>26</v>
      </c>
      <c r="G158">
        <v>0.205503095897803</v>
      </c>
      <c r="H158" s="1">
        <v>0.42407994739944299</v>
      </c>
      <c r="I158" t="s">
        <v>682</v>
      </c>
      <c r="J158" t="s">
        <v>683</v>
      </c>
    </row>
    <row r="159" spans="1:10" x14ac:dyDescent="0.25">
      <c r="A159" t="s">
        <v>119</v>
      </c>
      <c r="B159">
        <v>14943</v>
      </c>
      <c r="C159" t="s">
        <v>11</v>
      </c>
      <c r="D159">
        <v>9606</v>
      </c>
      <c r="E159">
        <v>6</v>
      </c>
      <c r="F159">
        <v>67</v>
      </c>
      <c r="G159">
        <v>0.21722654069872099</v>
      </c>
      <c r="H159" s="1">
        <v>0.44125469519622901</v>
      </c>
      <c r="I159" t="s">
        <v>2446</v>
      </c>
      <c r="J159" t="s">
        <v>2447</v>
      </c>
    </row>
    <row r="160" spans="1:10" x14ac:dyDescent="0.25">
      <c r="A160" t="s">
        <v>443</v>
      </c>
      <c r="B160">
        <v>4175</v>
      </c>
      <c r="C160" t="s">
        <v>27</v>
      </c>
      <c r="D160">
        <v>9606</v>
      </c>
      <c r="E160">
        <v>3</v>
      </c>
      <c r="F160">
        <v>27</v>
      </c>
      <c r="G160">
        <v>0.22158537875644699</v>
      </c>
      <c r="H160" s="1">
        <v>0.44231850605613898</v>
      </c>
      <c r="I160" t="s">
        <v>1711</v>
      </c>
      <c r="J160" t="s">
        <v>1712</v>
      </c>
    </row>
    <row r="161" spans="1:10" x14ac:dyDescent="0.25">
      <c r="A161" t="s">
        <v>1090</v>
      </c>
      <c r="B161">
        <v>15433</v>
      </c>
      <c r="C161" t="s">
        <v>11</v>
      </c>
      <c r="D161">
        <v>9606</v>
      </c>
      <c r="E161">
        <v>3</v>
      </c>
      <c r="F161">
        <v>27</v>
      </c>
      <c r="G161">
        <v>0.22158537875644699</v>
      </c>
      <c r="H161" s="1">
        <v>0.44231850605613898</v>
      </c>
      <c r="I161" t="s">
        <v>2448</v>
      </c>
      <c r="J161" t="s">
        <v>2449</v>
      </c>
    </row>
    <row r="162" spans="1:10" x14ac:dyDescent="0.25">
      <c r="A162" t="s">
        <v>446</v>
      </c>
      <c r="B162">
        <v>3945</v>
      </c>
      <c r="C162" t="s">
        <v>27</v>
      </c>
      <c r="D162">
        <v>9606</v>
      </c>
      <c r="E162">
        <v>3</v>
      </c>
      <c r="F162">
        <v>27</v>
      </c>
      <c r="G162">
        <v>0.22158537875644699</v>
      </c>
      <c r="H162" s="1">
        <v>0.44231850605613898</v>
      </c>
      <c r="I162" t="s">
        <v>1085</v>
      </c>
      <c r="J162" t="s">
        <v>1086</v>
      </c>
    </row>
    <row r="163" spans="1:10" x14ac:dyDescent="0.25">
      <c r="A163" t="s">
        <v>64</v>
      </c>
      <c r="B163">
        <v>4105</v>
      </c>
      <c r="C163" t="s">
        <v>27</v>
      </c>
      <c r="D163">
        <v>9606</v>
      </c>
      <c r="E163">
        <v>2</v>
      </c>
      <c r="F163">
        <v>15</v>
      </c>
      <c r="G163">
        <v>0.22865202669794599</v>
      </c>
      <c r="H163" s="1">
        <v>0.44950909794027999</v>
      </c>
      <c r="I163" t="s">
        <v>722</v>
      </c>
      <c r="J163" t="s">
        <v>723</v>
      </c>
    </row>
    <row r="164" spans="1:10" x14ac:dyDescent="0.25">
      <c r="A164" t="s">
        <v>65</v>
      </c>
      <c r="B164">
        <v>4031</v>
      </c>
      <c r="C164" t="s">
        <v>27</v>
      </c>
      <c r="D164">
        <v>9606</v>
      </c>
      <c r="E164">
        <v>2</v>
      </c>
      <c r="F164">
        <v>15</v>
      </c>
      <c r="G164">
        <v>0.22865202669794599</v>
      </c>
      <c r="H164" s="1">
        <v>0.44950909794027999</v>
      </c>
      <c r="I164" t="s">
        <v>724</v>
      </c>
      <c r="J164" t="s">
        <v>725</v>
      </c>
    </row>
    <row r="165" spans="1:10" x14ac:dyDescent="0.25">
      <c r="A165" t="s">
        <v>108</v>
      </c>
      <c r="B165">
        <v>4156</v>
      </c>
      <c r="C165" t="s">
        <v>27</v>
      </c>
      <c r="D165">
        <v>9606</v>
      </c>
      <c r="E165">
        <v>5</v>
      </c>
      <c r="F165">
        <v>54</v>
      </c>
      <c r="G165">
        <v>0.2260977418123</v>
      </c>
      <c r="H165" s="1">
        <v>0.45045960844753802</v>
      </c>
      <c r="I165" t="s">
        <v>1713</v>
      </c>
      <c r="J165" t="s">
        <v>1714</v>
      </c>
    </row>
    <row r="166" spans="1:10" x14ac:dyDescent="0.25">
      <c r="A166" t="s">
        <v>79</v>
      </c>
      <c r="B166">
        <v>15358</v>
      </c>
      <c r="C166" t="s">
        <v>11</v>
      </c>
      <c r="D166">
        <v>9606</v>
      </c>
      <c r="E166">
        <v>3</v>
      </c>
      <c r="F166">
        <v>28</v>
      </c>
      <c r="G166">
        <v>0.23790701180941601</v>
      </c>
      <c r="H166" s="1">
        <v>0.45562265361286802</v>
      </c>
      <c r="I166" t="s">
        <v>703</v>
      </c>
      <c r="J166" t="s">
        <v>704</v>
      </c>
    </row>
    <row r="167" spans="1:10" x14ac:dyDescent="0.25">
      <c r="A167" t="s">
        <v>80</v>
      </c>
      <c r="B167">
        <v>15442</v>
      </c>
      <c r="C167" t="s">
        <v>11</v>
      </c>
      <c r="D167">
        <v>9606</v>
      </c>
      <c r="E167">
        <v>3</v>
      </c>
      <c r="F167">
        <v>28</v>
      </c>
      <c r="G167">
        <v>0.23790701180941601</v>
      </c>
      <c r="H167" s="1">
        <v>0.45562265361286802</v>
      </c>
      <c r="I167" t="s">
        <v>705</v>
      </c>
      <c r="J167" t="s">
        <v>706</v>
      </c>
    </row>
    <row r="168" spans="1:10" x14ac:dyDescent="0.25">
      <c r="A168" t="s">
        <v>1202</v>
      </c>
      <c r="B168">
        <v>15584</v>
      </c>
      <c r="C168" t="s">
        <v>11</v>
      </c>
      <c r="D168">
        <v>9606</v>
      </c>
      <c r="E168">
        <v>3</v>
      </c>
      <c r="F168">
        <v>28</v>
      </c>
      <c r="G168">
        <v>0.23790701180941601</v>
      </c>
      <c r="H168" s="1">
        <v>0.45562265361286802</v>
      </c>
      <c r="I168" t="s">
        <v>2450</v>
      </c>
      <c r="J168" t="s">
        <v>2451</v>
      </c>
    </row>
    <row r="169" spans="1:10" x14ac:dyDescent="0.25">
      <c r="A169" t="s">
        <v>828</v>
      </c>
      <c r="B169">
        <v>15243</v>
      </c>
      <c r="C169" t="s">
        <v>11</v>
      </c>
      <c r="D169">
        <v>9606</v>
      </c>
      <c r="E169">
        <v>3</v>
      </c>
      <c r="F169">
        <v>28</v>
      </c>
      <c r="G169">
        <v>0.23790701180941601</v>
      </c>
      <c r="H169" s="1">
        <v>0.45562265361286802</v>
      </c>
      <c r="I169" t="s">
        <v>2452</v>
      </c>
      <c r="J169" t="s">
        <v>2453</v>
      </c>
    </row>
    <row r="170" spans="1:10" x14ac:dyDescent="0.25">
      <c r="A170" t="s">
        <v>831</v>
      </c>
      <c r="B170">
        <v>14941</v>
      </c>
      <c r="C170" t="s">
        <v>11</v>
      </c>
      <c r="D170">
        <v>9606</v>
      </c>
      <c r="E170">
        <v>3</v>
      </c>
      <c r="F170">
        <v>28</v>
      </c>
      <c r="G170">
        <v>0.23790701180941601</v>
      </c>
      <c r="H170" s="1">
        <v>0.45562265361286802</v>
      </c>
      <c r="I170" t="s">
        <v>1715</v>
      </c>
      <c r="J170" t="s">
        <v>1716</v>
      </c>
    </row>
    <row r="171" spans="1:10" x14ac:dyDescent="0.25">
      <c r="A171" t="s">
        <v>476</v>
      </c>
      <c r="B171">
        <v>4141</v>
      </c>
      <c r="C171" t="s">
        <v>27</v>
      </c>
      <c r="D171">
        <v>9606</v>
      </c>
      <c r="E171">
        <v>4</v>
      </c>
      <c r="F171">
        <v>41</v>
      </c>
      <c r="G171">
        <v>0.23383665698855</v>
      </c>
      <c r="H171" s="1">
        <v>0.45624520668066698</v>
      </c>
      <c r="I171" t="s">
        <v>1093</v>
      </c>
      <c r="J171" t="s">
        <v>1094</v>
      </c>
    </row>
    <row r="172" spans="1:10" x14ac:dyDescent="0.25">
      <c r="A172" t="s">
        <v>867</v>
      </c>
      <c r="B172">
        <v>15835</v>
      </c>
      <c r="C172" t="s">
        <v>11</v>
      </c>
      <c r="D172">
        <v>9606</v>
      </c>
      <c r="E172">
        <v>4</v>
      </c>
      <c r="F172">
        <v>42</v>
      </c>
      <c r="G172">
        <v>0.24716427942579799</v>
      </c>
      <c r="H172" s="1">
        <v>0.47074591200729898</v>
      </c>
      <c r="I172" t="s">
        <v>2454</v>
      </c>
      <c r="J172" t="s">
        <v>2455</v>
      </c>
    </row>
    <row r="173" spans="1:10" x14ac:dyDescent="0.25">
      <c r="A173" t="s">
        <v>1717</v>
      </c>
      <c r="B173">
        <v>4000</v>
      </c>
      <c r="C173" t="s">
        <v>27</v>
      </c>
      <c r="D173">
        <v>9606</v>
      </c>
      <c r="E173">
        <v>2</v>
      </c>
      <c r="F173">
        <v>16</v>
      </c>
      <c r="G173">
        <v>0.25155810103287002</v>
      </c>
      <c r="H173" s="1">
        <v>0.47133088244064802</v>
      </c>
      <c r="I173" t="s">
        <v>1718</v>
      </c>
      <c r="J173" t="s">
        <v>1719</v>
      </c>
    </row>
    <row r="174" spans="1:10" x14ac:dyDescent="0.25">
      <c r="A174" t="s">
        <v>1099</v>
      </c>
      <c r="B174">
        <v>15564</v>
      </c>
      <c r="C174" t="s">
        <v>11</v>
      </c>
      <c r="D174">
        <v>9606</v>
      </c>
      <c r="E174">
        <v>2</v>
      </c>
      <c r="F174">
        <v>16</v>
      </c>
      <c r="G174">
        <v>0.25155810103287002</v>
      </c>
      <c r="H174" s="1">
        <v>0.47133088244064802</v>
      </c>
      <c r="I174" t="s">
        <v>1100</v>
      </c>
      <c r="J174" t="s">
        <v>1101</v>
      </c>
    </row>
    <row r="175" spans="1:10" x14ac:dyDescent="0.25">
      <c r="A175" t="s">
        <v>1102</v>
      </c>
      <c r="B175">
        <v>14920</v>
      </c>
      <c r="C175" t="s">
        <v>11</v>
      </c>
      <c r="D175">
        <v>9606</v>
      </c>
      <c r="E175">
        <v>2</v>
      </c>
      <c r="F175">
        <v>16</v>
      </c>
      <c r="G175">
        <v>0.25155810103287002</v>
      </c>
      <c r="H175" s="1">
        <v>0.47133088244064802</v>
      </c>
      <c r="I175" t="s">
        <v>1720</v>
      </c>
      <c r="J175" t="s">
        <v>1721</v>
      </c>
    </row>
    <row r="176" spans="1:10" x14ac:dyDescent="0.25">
      <c r="A176" t="s">
        <v>1722</v>
      </c>
      <c r="B176">
        <v>4182</v>
      </c>
      <c r="C176" t="s">
        <v>27</v>
      </c>
      <c r="D176">
        <v>9606</v>
      </c>
      <c r="E176">
        <v>2</v>
      </c>
      <c r="F176">
        <v>16</v>
      </c>
      <c r="G176">
        <v>0.25155810103287002</v>
      </c>
      <c r="H176" s="1">
        <v>0.47133088244064802</v>
      </c>
      <c r="I176" t="s">
        <v>1723</v>
      </c>
      <c r="J176" t="s">
        <v>1724</v>
      </c>
    </row>
    <row r="177" spans="1:10" x14ac:dyDescent="0.25">
      <c r="A177" t="s">
        <v>709</v>
      </c>
      <c r="B177">
        <v>15266</v>
      </c>
      <c r="C177" t="s">
        <v>11</v>
      </c>
      <c r="D177">
        <v>9606</v>
      </c>
      <c r="E177">
        <v>3</v>
      </c>
      <c r="F177">
        <v>29</v>
      </c>
      <c r="G177">
        <v>0.25442425445758898</v>
      </c>
      <c r="H177" s="1">
        <v>0.47243716659566698</v>
      </c>
      <c r="I177" t="s">
        <v>1725</v>
      </c>
      <c r="J177" t="s">
        <v>1726</v>
      </c>
    </row>
    <row r="178" spans="1:10" x14ac:dyDescent="0.25">
      <c r="A178" t="s">
        <v>834</v>
      </c>
      <c r="B178">
        <v>15162</v>
      </c>
      <c r="C178" t="s">
        <v>11</v>
      </c>
      <c r="D178">
        <v>9606</v>
      </c>
      <c r="E178">
        <v>3</v>
      </c>
      <c r="F178">
        <v>29</v>
      </c>
      <c r="G178">
        <v>0.25442425445758898</v>
      </c>
      <c r="H178" s="1">
        <v>0.47243716659566698</v>
      </c>
      <c r="I178" t="s">
        <v>2456</v>
      </c>
      <c r="J178" t="s">
        <v>2457</v>
      </c>
    </row>
    <row r="179" spans="1:10" x14ac:dyDescent="0.25">
      <c r="A179" t="s">
        <v>743</v>
      </c>
      <c r="B179">
        <v>4003</v>
      </c>
      <c r="C179" t="s">
        <v>27</v>
      </c>
      <c r="D179">
        <v>9606</v>
      </c>
      <c r="E179">
        <v>2</v>
      </c>
      <c r="F179">
        <v>17</v>
      </c>
      <c r="G179">
        <v>0.27451722737830497</v>
      </c>
      <c r="H179" s="1">
        <v>0.49129117589427801</v>
      </c>
      <c r="I179" t="s">
        <v>744</v>
      </c>
      <c r="J179" t="s">
        <v>745</v>
      </c>
    </row>
    <row r="180" spans="1:10" x14ac:dyDescent="0.25">
      <c r="A180" t="s">
        <v>1113</v>
      </c>
      <c r="B180">
        <v>3940</v>
      </c>
      <c r="C180" t="s">
        <v>27</v>
      </c>
      <c r="D180">
        <v>9606</v>
      </c>
      <c r="E180">
        <v>2</v>
      </c>
      <c r="F180">
        <v>17</v>
      </c>
      <c r="G180">
        <v>0.27451722737830497</v>
      </c>
      <c r="H180" s="1">
        <v>0.49129117589427801</v>
      </c>
      <c r="I180" t="s">
        <v>2458</v>
      </c>
      <c r="J180" t="s">
        <v>2459</v>
      </c>
    </row>
    <row r="181" spans="1:10" x14ac:dyDescent="0.25">
      <c r="A181" t="s">
        <v>746</v>
      </c>
      <c r="B181">
        <v>15336</v>
      </c>
      <c r="C181" t="s">
        <v>11</v>
      </c>
      <c r="D181">
        <v>9606</v>
      </c>
      <c r="E181">
        <v>2</v>
      </c>
      <c r="F181">
        <v>17</v>
      </c>
      <c r="G181">
        <v>0.27451722737830497</v>
      </c>
      <c r="H181" s="1">
        <v>0.49129117589427801</v>
      </c>
      <c r="I181" t="s">
        <v>747</v>
      </c>
      <c r="J181" t="s">
        <v>748</v>
      </c>
    </row>
    <row r="182" spans="1:10" x14ac:dyDescent="0.25">
      <c r="A182" t="s">
        <v>749</v>
      </c>
      <c r="B182">
        <v>4052</v>
      </c>
      <c r="C182" t="s">
        <v>27</v>
      </c>
      <c r="D182">
        <v>9606</v>
      </c>
      <c r="E182">
        <v>2</v>
      </c>
      <c r="F182">
        <v>17</v>
      </c>
      <c r="G182">
        <v>0.27451722737830497</v>
      </c>
      <c r="H182" s="1">
        <v>0.49129117589427801</v>
      </c>
      <c r="I182" t="s">
        <v>661</v>
      </c>
      <c r="J182" t="s">
        <v>662</v>
      </c>
    </row>
    <row r="183" spans="1:10" x14ac:dyDescent="0.25">
      <c r="A183" t="s">
        <v>835</v>
      </c>
      <c r="B183">
        <v>15033</v>
      </c>
      <c r="C183" t="s">
        <v>11</v>
      </c>
      <c r="D183">
        <v>9606</v>
      </c>
      <c r="E183">
        <v>3</v>
      </c>
      <c r="F183">
        <v>30</v>
      </c>
      <c r="G183">
        <v>0.27109511948021497</v>
      </c>
      <c r="H183" s="1">
        <v>0.49541678524729399</v>
      </c>
      <c r="I183" t="s">
        <v>1103</v>
      </c>
      <c r="J183" t="s">
        <v>1104</v>
      </c>
    </row>
    <row r="184" spans="1:10" x14ac:dyDescent="0.25">
      <c r="A184" t="s">
        <v>470</v>
      </c>
      <c r="B184">
        <v>15297</v>
      </c>
      <c r="C184" t="s">
        <v>11</v>
      </c>
      <c r="D184">
        <v>9606</v>
      </c>
      <c r="E184">
        <v>3</v>
      </c>
      <c r="F184">
        <v>30</v>
      </c>
      <c r="G184">
        <v>0.27109511948021497</v>
      </c>
      <c r="H184" s="1">
        <v>0.49541678524729399</v>
      </c>
      <c r="I184" t="s">
        <v>1105</v>
      </c>
      <c r="J184" t="s">
        <v>1106</v>
      </c>
    </row>
    <row r="185" spans="1:10" x14ac:dyDescent="0.25">
      <c r="A185" t="s">
        <v>840</v>
      </c>
      <c r="B185">
        <v>14896</v>
      </c>
      <c r="C185" t="s">
        <v>11</v>
      </c>
      <c r="D185">
        <v>9606</v>
      </c>
      <c r="E185">
        <v>3</v>
      </c>
      <c r="F185">
        <v>30</v>
      </c>
      <c r="G185">
        <v>0.27109511948021497</v>
      </c>
      <c r="H185" s="1">
        <v>0.49541678524729399</v>
      </c>
      <c r="I185" t="s">
        <v>1107</v>
      </c>
      <c r="J185" t="s">
        <v>1108</v>
      </c>
    </row>
    <row r="186" spans="1:10" x14ac:dyDescent="0.25">
      <c r="A186" t="s">
        <v>213</v>
      </c>
      <c r="B186">
        <v>4058</v>
      </c>
      <c r="C186" t="s">
        <v>27</v>
      </c>
      <c r="D186">
        <v>9606</v>
      </c>
      <c r="E186">
        <v>4</v>
      </c>
      <c r="F186">
        <v>44</v>
      </c>
      <c r="G186">
        <v>0.27427686062608803</v>
      </c>
      <c r="H186" s="1">
        <v>0.49685755903992901</v>
      </c>
      <c r="I186" t="s">
        <v>366</v>
      </c>
      <c r="J186" t="s">
        <v>367</v>
      </c>
    </row>
    <row r="187" spans="1:10" x14ac:dyDescent="0.25">
      <c r="A187" t="s">
        <v>483</v>
      </c>
      <c r="B187">
        <v>15393</v>
      </c>
      <c r="C187" t="s">
        <v>11</v>
      </c>
      <c r="D187">
        <v>9606</v>
      </c>
      <c r="E187">
        <v>4</v>
      </c>
      <c r="F187">
        <v>45</v>
      </c>
      <c r="G187">
        <v>0.28801716098183799</v>
      </c>
      <c r="H187" s="1">
        <v>0.50757523446374897</v>
      </c>
      <c r="I187" t="s">
        <v>1727</v>
      </c>
      <c r="J187" t="s">
        <v>1728</v>
      </c>
    </row>
    <row r="188" spans="1:10" x14ac:dyDescent="0.25">
      <c r="A188" t="s">
        <v>260</v>
      </c>
      <c r="B188">
        <v>15296</v>
      </c>
      <c r="C188" t="s">
        <v>11</v>
      </c>
      <c r="D188">
        <v>9606</v>
      </c>
      <c r="E188">
        <v>4</v>
      </c>
      <c r="F188">
        <v>45</v>
      </c>
      <c r="G188">
        <v>0.28801716098183799</v>
      </c>
      <c r="H188" s="1">
        <v>0.50757523446374897</v>
      </c>
      <c r="I188" t="s">
        <v>1729</v>
      </c>
      <c r="J188" t="s">
        <v>1730</v>
      </c>
    </row>
    <row r="189" spans="1:10" x14ac:dyDescent="0.25">
      <c r="A189" t="s">
        <v>1737</v>
      </c>
      <c r="B189">
        <v>14899</v>
      </c>
      <c r="C189" t="s">
        <v>11</v>
      </c>
      <c r="D189">
        <v>9606</v>
      </c>
      <c r="E189">
        <v>2</v>
      </c>
      <c r="F189">
        <v>18</v>
      </c>
      <c r="G189">
        <v>0.29743948368603501</v>
      </c>
      <c r="H189" s="1">
        <v>0.51629127770251704</v>
      </c>
      <c r="I189" t="s">
        <v>1738</v>
      </c>
      <c r="J189" t="s">
        <v>1739</v>
      </c>
    </row>
    <row r="190" spans="1:10" x14ac:dyDescent="0.25">
      <c r="A190" t="s">
        <v>1132</v>
      </c>
      <c r="B190">
        <v>15901</v>
      </c>
      <c r="C190" t="s">
        <v>11</v>
      </c>
      <c r="D190">
        <v>9606</v>
      </c>
      <c r="E190">
        <v>2</v>
      </c>
      <c r="F190">
        <v>18</v>
      </c>
      <c r="G190">
        <v>0.29743948368603501</v>
      </c>
      <c r="H190" s="1">
        <v>0.51629127770251704</v>
      </c>
      <c r="I190" t="s">
        <v>1133</v>
      </c>
      <c r="J190" t="s">
        <v>1134</v>
      </c>
    </row>
    <row r="191" spans="1:10" x14ac:dyDescent="0.25">
      <c r="A191" t="s">
        <v>61</v>
      </c>
      <c r="B191">
        <v>15695</v>
      </c>
      <c r="C191" t="s">
        <v>11</v>
      </c>
      <c r="D191">
        <v>9606</v>
      </c>
      <c r="E191">
        <v>5</v>
      </c>
      <c r="F191">
        <v>60</v>
      </c>
      <c r="G191">
        <v>0.29596622624218499</v>
      </c>
      <c r="H191" s="1">
        <v>0.51894078182329095</v>
      </c>
      <c r="I191" t="s">
        <v>1731</v>
      </c>
      <c r="J191" t="s">
        <v>1732</v>
      </c>
    </row>
    <row r="192" spans="1:10" x14ac:dyDescent="0.25">
      <c r="A192" t="s">
        <v>450</v>
      </c>
      <c r="B192">
        <v>15263</v>
      </c>
      <c r="C192" t="s">
        <v>11</v>
      </c>
      <c r="D192">
        <v>9606</v>
      </c>
      <c r="E192">
        <v>5</v>
      </c>
      <c r="F192">
        <v>60</v>
      </c>
      <c r="G192">
        <v>0.29596622624218499</v>
      </c>
      <c r="H192" s="1">
        <v>0.51894078182329095</v>
      </c>
      <c r="I192" t="s">
        <v>1733</v>
      </c>
      <c r="J192" t="s">
        <v>1734</v>
      </c>
    </row>
    <row r="193" spans="1:10" x14ac:dyDescent="0.25">
      <c r="A193" t="s">
        <v>99</v>
      </c>
      <c r="B193">
        <v>15094</v>
      </c>
      <c r="C193" t="s">
        <v>11</v>
      </c>
      <c r="D193">
        <v>9606</v>
      </c>
      <c r="E193">
        <v>4</v>
      </c>
      <c r="F193">
        <v>46</v>
      </c>
      <c r="G193">
        <v>0.30185115219279901</v>
      </c>
      <c r="H193" s="1">
        <v>0.52133360395361905</v>
      </c>
      <c r="I193" t="s">
        <v>1123</v>
      </c>
      <c r="J193" t="s">
        <v>1124</v>
      </c>
    </row>
    <row r="194" spans="1:10" x14ac:dyDescent="0.25">
      <c r="A194" t="s">
        <v>850</v>
      </c>
      <c r="B194">
        <v>3981</v>
      </c>
      <c r="C194" t="s">
        <v>27</v>
      </c>
      <c r="D194">
        <v>9606</v>
      </c>
      <c r="E194">
        <v>3</v>
      </c>
      <c r="F194">
        <v>32</v>
      </c>
      <c r="G194">
        <v>0.304739149618727</v>
      </c>
      <c r="H194" s="1">
        <v>0.52544723804690896</v>
      </c>
      <c r="I194" t="s">
        <v>1740</v>
      </c>
      <c r="J194" t="s">
        <v>1741</v>
      </c>
    </row>
    <row r="195" spans="1:10" x14ac:dyDescent="0.25">
      <c r="A195" t="s">
        <v>877</v>
      </c>
      <c r="B195">
        <v>15571</v>
      </c>
      <c r="C195" t="s">
        <v>11</v>
      </c>
      <c r="D195">
        <v>9606</v>
      </c>
      <c r="E195">
        <v>4</v>
      </c>
      <c r="F195">
        <v>47</v>
      </c>
      <c r="G195">
        <v>0.31575778567430302</v>
      </c>
      <c r="H195" s="1">
        <v>0.53907332488474802</v>
      </c>
      <c r="I195" t="s">
        <v>1744</v>
      </c>
      <c r="J195" t="s">
        <v>1745</v>
      </c>
    </row>
    <row r="196" spans="1:10" x14ac:dyDescent="0.25">
      <c r="A196" t="s">
        <v>428</v>
      </c>
      <c r="B196">
        <v>15024</v>
      </c>
      <c r="C196" t="s">
        <v>11</v>
      </c>
      <c r="D196">
        <v>9606</v>
      </c>
      <c r="E196">
        <v>4</v>
      </c>
      <c r="F196">
        <v>49</v>
      </c>
      <c r="G196">
        <v>0.34370790906342902</v>
      </c>
      <c r="H196" s="1">
        <v>0.56361581296657104</v>
      </c>
      <c r="I196" t="s">
        <v>1440</v>
      </c>
      <c r="J196" t="s">
        <v>1441</v>
      </c>
    </row>
    <row r="197" spans="1:10" x14ac:dyDescent="0.25">
      <c r="A197" t="s">
        <v>457</v>
      </c>
      <c r="B197">
        <v>15410</v>
      </c>
      <c r="C197" t="s">
        <v>11</v>
      </c>
      <c r="D197">
        <v>9606</v>
      </c>
      <c r="E197">
        <v>5</v>
      </c>
      <c r="F197">
        <v>64</v>
      </c>
      <c r="G197">
        <v>0.34436622678454998</v>
      </c>
      <c r="H197" s="1">
        <v>0.56380464259047802</v>
      </c>
      <c r="I197" t="s">
        <v>1746</v>
      </c>
      <c r="J197" t="s">
        <v>1747</v>
      </c>
    </row>
    <row r="198" spans="1:10" x14ac:dyDescent="0.25">
      <c r="A198" t="s">
        <v>768</v>
      </c>
      <c r="B198">
        <v>15251</v>
      </c>
      <c r="C198" t="s">
        <v>11</v>
      </c>
      <c r="D198">
        <v>9606</v>
      </c>
      <c r="E198">
        <v>2</v>
      </c>
      <c r="F198">
        <v>20</v>
      </c>
      <c r="G198">
        <v>0.342865946542317</v>
      </c>
      <c r="H198" s="1">
        <v>0.56581057632897502</v>
      </c>
      <c r="I198" t="s">
        <v>769</v>
      </c>
      <c r="J198" t="s">
        <v>770</v>
      </c>
    </row>
    <row r="199" spans="1:10" x14ac:dyDescent="0.25">
      <c r="A199" t="s">
        <v>70</v>
      </c>
      <c r="B199">
        <v>4168</v>
      </c>
      <c r="C199" t="s">
        <v>27</v>
      </c>
      <c r="D199">
        <v>9606</v>
      </c>
      <c r="E199">
        <v>2</v>
      </c>
      <c r="F199">
        <v>20</v>
      </c>
      <c r="G199">
        <v>0.342865946542317</v>
      </c>
      <c r="H199" s="1">
        <v>0.56581057632897502</v>
      </c>
      <c r="I199" t="s">
        <v>1751</v>
      </c>
      <c r="J199" t="s">
        <v>1752</v>
      </c>
    </row>
    <row r="200" spans="1:10" x14ac:dyDescent="0.25">
      <c r="A200" t="s">
        <v>776</v>
      </c>
      <c r="B200">
        <v>4035</v>
      </c>
      <c r="C200" t="s">
        <v>27</v>
      </c>
      <c r="D200">
        <v>9606</v>
      </c>
      <c r="E200">
        <v>2</v>
      </c>
      <c r="F200">
        <v>20</v>
      </c>
      <c r="G200">
        <v>0.342865946542317</v>
      </c>
      <c r="H200" s="1">
        <v>0.56581057632897502</v>
      </c>
      <c r="I200" t="s">
        <v>777</v>
      </c>
      <c r="J200" t="s">
        <v>778</v>
      </c>
    </row>
    <row r="201" spans="1:10" x14ac:dyDescent="0.25">
      <c r="A201" t="s">
        <v>1748</v>
      </c>
      <c r="B201">
        <v>4063</v>
      </c>
      <c r="C201" t="s">
        <v>27</v>
      </c>
      <c r="D201">
        <v>9606</v>
      </c>
      <c r="E201">
        <v>3</v>
      </c>
      <c r="F201">
        <v>34</v>
      </c>
      <c r="G201">
        <v>0.33854165625976801</v>
      </c>
      <c r="H201" s="1">
        <v>0.56861851002854302</v>
      </c>
      <c r="I201" t="s">
        <v>1749</v>
      </c>
      <c r="J201" t="s">
        <v>1750</v>
      </c>
    </row>
    <row r="202" spans="1:10" x14ac:dyDescent="0.25">
      <c r="A202" t="s">
        <v>266</v>
      </c>
      <c r="B202">
        <v>15059</v>
      </c>
      <c r="C202" t="s">
        <v>11</v>
      </c>
      <c r="D202">
        <v>9606</v>
      </c>
      <c r="E202">
        <v>4</v>
      </c>
      <c r="F202">
        <v>50</v>
      </c>
      <c r="G202">
        <v>0.35771255460254298</v>
      </c>
      <c r="H202" s="1">
        <v>0.58016504949599901</v>
      </c>
      <c r="I202" t="s">
        <v>1753</v>
      </c>
      <c r="J202" t="s">
        <v>1754</v>
      </c>
    </row>
    <row r="203" spans="1:10" x14ac:dyDescent="0.25">
      <c r="A203" t="s">
        <v>881</v>
      </c>
      <c r="B203">
        <v>15260</v>
      </c>
      <c r="C203" t="s">
        <v>11</v>
      </c>
      <c r="D203">
        <v>9606</v>
      </c>
      <c r="E203">
        <v>4</v>
      </c>
      <c r="F203">
        <v>50</v>
      </c>
      <c r="G203">
        <v>0.35771255460254298</v>
      </c>
      <c r="H203" s="1">
        <v>0.58016504949599901</v>
      </c>
      <c r="I203" t="s">
        <v>2460</v>
      </c>
      <c r="J203" t="s">
        <v>2461</v>
      </c>
    </row>
    <row r="204" spans="1:10" x14ac:dyDescent="0.25">
      <c r="A204" t="s">
        <v>423</v>
      </c>
      <c r="B204">
        <v>4113</v>
      </c>
      <c r="C204" t="s">
        <v>27</v>
      </c>
      <c r="D204">
        <v>9606</v>
      </c>
      <c r="E204">
        <v>2</v>
      </c>
      <c r="F204">
        <v>21</v>
      </c>
      <c r="G204">
        <v>0.36523977134602398</v>
      </c>
      <c r="H204" s="1">
        <v>0.58058021846427699</v>
      </c>
      <c r="I204" t="s">
        <v>1757</v>
      </c>
      <c r="J204" t="s">
        <v>1758</v>
      </c>
    </row>
    <row r="205" spans="1:10" x14ac:dyDescent="0.25">
      <c r="A205" t="s">
        <v>234</v>
      </c>
      <c r="B205">
        <v>15527</v>
      </c>
      <c r="C205" t="s">
        <v>11</v>
      </c>
      <c r="D205">
        <v>9606</v>
      </c>
      <c r="E205">
        <v>2</v>
      </c>
      <c r="F205">
        <v>21</v>
      </c>
      <c r="G205">
        <v>0.36523977134602398</v>
      </c>
      <c r="H205" s="1">
        <v>0.58058021846427699</v>
      </c>
      <c r="I205" t="s">
        <v>1759</v>
      </c>
      <c r="J205" t="s">
        <v>1760</v>
      </c>
    </row>
    <row r="206" spans="1:10" x14ac:dyDescent="0.25">
      <c r="A206" t="s">
        <v>71</v>
      </c>
      <c r="B206">
        <v>15770</v>
      </c>
      <c r="C206" t="s">
        <v>11</v>
      </c>
      <c r="D206">
        <v>9606</v>
      </c>
      <c r="E206">
        <v>2</v>
      </c>
      <c r="F206">
        <v>21</v>
      </c>
      <c r="G206">
        <v>0.36523977134602398</v>
      </c>
      <c r="H206" s="1">
        <v>0.58058021846427699</v>
      </c>
      <c r="I206" t="s">
        <v>1158</v>
      </c>
      <c r="J206" t="s">
        <v>1159</v>
      </c>
    </row>
    <row r="207" spans="1:10" x14ac:dyDescent="0.25">
      <c r="A207" t="s">
        <v>1761</v>
      </c>
      <c r="B207">
        <v>4169</v>
      </c>
      <c r="C207" t="s">
        <v>27</v>
      </c>
      <c r="D207">
        <v>9606</v>
      </c>
      <c r="E207">
        <v>2</v>
      </c>
      <c r="F207">
        <v>21</v>
      </c>
      <c r="G207">
        <v>0.36523977134602398</v>
      </c>
      <c r="H207" s="1">
        <v>0.58058021846427699</v>
      </c>
      <c r="I207" t="s">
        <v>1762</v>
      </c>
      <c r="J207" t="s">
        <v>1763</v>
      </c>
    </row>
    <row r="208" spans="1:10" x14ac:dyDescent="0.25">
      <c r="A208" t="s">
        <v>853</v>
      </c>
      <c r="B208">
        <v>15569</v>
      </c>
      <c r="C208" t="s">
        <v>11</v>
      </c>
      <c r="D208">
        <v>9606</v>
      </c>
      <c r="E208">
        <v>3</v>
      </c>
      <c r="F208">
        <v>36</v>
      </c>
      <c r="G208">
        <v>0.37223741999926702</v>
      </c>
      <c r="H208" s="1">
        <v>0.58631630039338301</v>
      </c>
      <c r="I208" t="s">
        <v>1764</v>
      </c>
      <c r="J208" t="s">
        <v>1765</v>
      </c>
    </row>
    <row r="209" spans="1:10" x14ac:dyDescent="0.25">
      <c r="A209" t="s">
        <v>469</v>
      </c>
      <c r="B209">
        <v>4074</v>
      </c>
      <c r="C209" t="s">
        <v>27</v>
      </c>
      <c r="D209">
        <v>9606</v>
      </c>
      <c r="E209">
        <v>3</v>
      </c>
      <c r="F209">
        <v>37</v>
      </c>
      <c r="G209">
        <v>0.38897126708129198</v>
      </c>
      <c r="H209" s="1">
        <v>0.59638430610100601</v>
      </c>
      <c r="I209" t="s">
        <v>1085</v>
      </c>
      <c r="J209" t="s">
        <v>1086</v>
      </c>
    </row>
    <row r="210" spans="1:10" x14ac:dyDescent="0.25">
      <c r="A210" t="s">
        <v>72</v>
      </c>
      <c r="B210">
        <v>3946</v>
      </c>
      <c r="C210" t="s">
        <v>27</v>
      </c>
      <c r="D210">
        <v>9606</v>
      </c>
      <c r="E210">
        <v>2</v>
      </c>
      <c r="F210">
        <v>22</v>
      </c>
      <c r="G210">
        <v>0.38731427727909601</v>
      </c>
      <c r="H210" s="1">
        <v>0.59737328353001795</v>
      </c>
      <c r="I210" t="s">
        <v>1169</v>
      </c>
      <c r="J210" t="s">
        <v>1170</v>
      </c>
    </row>
    <row r="211" spans="1:10" x14ac:dyDescent="0.25">
      <c r="A211" t="s">
        <v>1766</v>
      </c>
      <c r="B211">
        <v>4115</v>
      </c>
      <c r="C211" t="s">
        <v>27</v>
      </c>
      <c r="D211">
        <v>9606</v>
      </c>
      <c r="E211">
        <v>2</v>
      </c>
      <c r="F211">
        <v>22</v>
      </c>
      <c r="G211">
        <v>0.38731427727909601</v>
      </c>
      <c r="H211" s="1">
        <v>0.59737328353001795</v>
      </c>
      <c r="I211" t="s">
        <v>1767</v>
      </c>
      <c r="J211" t="s">
        <v>1768</v>
      </c>
    </row>
    <row r="212" spans="1:10" x14ac:dyDescent="0.25">
      <c r="A212" t="s">
        <v>431</v>
      </c>
      <c r="B212">
        <v>4145</v>
      </c>
      <c r="C212" t="s">
        <v>27</v>
      </c>
      <c r="D212">
        <v>9606</v>
      </c>
      <c r="E212">
        <v>2</v>
      </c>
      <c r="F212">
        <v>23</v>
      </c>
      <c r="G212">
        <v>0.40904393742304401</v>
      </c>
      <c r="H212" s="1">
        <v>0.62074211556304104</v>
      </c>
      <c r="I212" t="s">
        <v>1350</v>
      </c>
      <c r="J212" t="s">
        <v>1351</v>
      </c>
    </row>
    <row r="213" spans="1:10" x14ac:dyDescent="0.25">
      <c r="A213" t="s">
        <v>789</v>
      </c>
      <c r="B213">
        <v>4110</v>
      </c>
      <c r="C213" t="s">
        <v>27</v>
      </c>
      <c r="D213">
        <v>9606</v>
      </c>
      <c r="E213">
        <v>2</v>
      </c>
      <c r="F213">
        <v>23</v>
      </c>
      <c r="G213">
        <v>0.40904393742304401</v>
      </c>
      <c r="H213" s="1">
        <v>0.62074211556304104</v>
      </c>
      <c r="I213" t="s">
        <v>1769</v>
      </c>
      <c r="J213" t="s">
        <v>1770</v>
      </c>
    </row>
    <row r="214" spans="1:10" x14ac:dyDescent="0.25">
      <c r="A214" t="s">
        <v>471</v>
      </c>
      <c r="B214">
        <v>4160</v>
      </c>
      <c r="C214" t="s">
        <v>27</v>
      </c>
      <c r="D214">
        <v>9606</v>
      </c>
      <c r="E214">
        <v>3</v>
      </c>
      <c r="F214">
        <v>38</v>
      </c>
      <c r="G214">
        <v>0.40559362329639398</v>
      </c>
      <c r="H214" s="1">
        <v>0.62095306929447902</v>
      </c>
      <c r="I214" t="s">
        <v>1085</v>
      </c>
      <c r="J214" t="s">
        <v>1086</v>
      </c>
    </row>
    <row r="215" spans="1:10" x14ac:dyDescent="0.25">
      <c r="A215" t="s">
        <v>73</v>
      </c>
      <c r="B215">
        <v>4124</v>
      </c>
      <c r="C215" t="s">
        <v>27</v>
      </c>
      <c r="D215">
        <v>9606</v>
      </c>
      <c r="E215">
        <v>2</v>
      </c>
      <c r="F215">
        <v>24</v>
      </c>
      <c r="G215">
        <v>0.43038980156706502</v>
      </c>
      <c r="H215" s="1">
        <v>0.64279800579368895</v>
      </c>
      <c r="I215" t="s">
        <v>1169</v>
      </c>
      <c r="J215" t="s">
        <v>1170</v>
      </c>
    </row>
    <row r="216" spans="1:10" x14ac:dyDescent="0.25">
      <c r="A216" t="s">
        <v>758</v>
      </c>
      <c r="B216">
        <v>15333</v>
      </c>
      <c r="C216" t="s">
        <v>11</v>
      </c>
      <c r="D216">
        <v>9606</v>
      </c>
      <c r="E216">
        <v>4</v>
      </c>
      <c r="F216">
        <v>55</v>
      </c>
      <c r="G216">
        <v>0.42732114971197499</v>
      </c>
      <c r="H216" s="1">
        <v>0.64658797871870299</v>
      </c>
      <c r="I216" t="s">
        <v>759</v>
      </c>
      <c r="J216" t="s">
        <v>760</v>
      </c>
    </row>
    <row r="217" spans="1:10" x14ac:dyDescent="0.25">
      <c r="A217" t="s">
        <v>121</v>
      </c>
      <c r="B217">
        <v>15295</v>
      </c>
      <c r="C217" t="s">
        <v>11</v>
      </c>
      <c r="D217">
        <v>9606</v>
      </c>
      <c r="E217">
        <v>5</v>
      </c>
      <c r="F217">
        <v>72</v>
      </c>
      <c r="G217">
        <v>0.44177824046341901</v>
      </c>
      <c r="H217" s="1">
        <v>0.65322765470232003</v>
      </c>
      <c r="I217" t="s">
        <v>2462</v>
      </c>
      <c r="J217" t="s">
        <v>2463</v>
      </c>
    </row>
    <row r="218" spans="1:10" x14ac:dyDescent="0.25">
      <c r="A218" t="s">
        <v>2269</v>
      </c>
      <c r="B218">
        <v>15452</v>
      </c>
      <c r="C218" t="s">
        <v>11</v>
      </c>
      <c r="D218">
        <v>9606</v>
      </c>
      <c r="E218">
        <v>2</v>
      </c>
      <c r="F218">
        <v>26</v>
      </c>
      <c r="G218">
        <v>0.47180351760701</v>
      </c>
      <c r="H218" s="1">
        <v>0.67178607856800598</v>
      </c>
      <c r="I218" t="s">
        <v>2464</v>
      </c>
      <c r="J218" t="s">
        <v>2465</v>
      </c>
    </row>
    <row r="219" spans="1:10" x14ac:dyDescent="0.25">
      <c r="A219" t="s">
        <v>1191</v>
      </c>
      <c r="B219">
        <v>15169</v>
      </c>
      <c r="C219" t="s">
        <v>11</v>
      </c>
      <c r="D219">
        <v>9606</v>
      </c>
      <c r="E219">
        <v>2</v>
      </c>
      <c r="F219">
        <v>26</v>
      </c>
      <c r="G219">
        <v>0.47180351760701</v>
      </c>
      <c r="H219" s="1">
        <v>0.67178607856800598</v>
      </c>
      <c r="I219" t="s">
        <v>1192</v>
      </c>
      <c r="J219" t="s">
        <v>1193</v>
      </c>
    </row>
    <row r="220" spans="1:10" x14ac:dyDescent="0.25">
      <c r="A220" t="s">
        <v>78</v>
      </c>
      <c r="B220">
        <v>4071</v>
      </c>
      <c r="C220" t="s">
        <v>27</v>
      </c>
      <c r="D220">
        <v>9606</v>
      </c>
      <c r="E220">
        <v>2</v>
      </c>
      <c r="F220">
        <v>26</v>
      </c>
      <c r="G220">
        <v>0.47180351760701</v>
      </c>
      <c r="H220" s="1">
        <v>0.67178607856800598</v>
      </c>
      <c r="I220" t="s">
        <v>1169</v>
      </c>
      <c r="J220" t="s">
        <v>1170</v>
      </c>
    </row>
    <row r="221" spans="1:10" x14ac:dyDescent="0.25">
      <c r="A221" t="s">
        <v>821</v>
      </c>
      <c r="B221">
        <v>14893</v>
      </c>
      <c r="C221" t="s">
        <v>11</v>
      </c>
      <c r="D221">
        <v>9606</v>
      </c>
      <c r="E221">
        <v>2</v>
      </c>
      <c r="F221">
        <v>26</v>
      </c>
      <c r="G221">
        <v>0.47180351760701</v>
      </c>
      <c r="H221" s="1">
        <v>0.67178607856800598</v>
      </c>
      <c r="I221" t="s">
        <v>822</v>
      </c>
      <c r="J221" t="s">
        <v>823</v>
      </c>
    </row>
    <row r="222" spans="1:10" x14ac:dyDescent="0.25">
      <c r="A222" t="s">
        <v>1354</v>
      </c>
      <c r="B222">
        <v>3958</v>
      </c>
      <c r="C222" t="s">
        <v>27</v>
      </c>
      <c r="D222">
        <v>9606</v>
      </c>
      <c r="E222">
        <v>2</v>
      </c>
      <c r="F222">
        <v>27</v>
      </c>
      <c r="G222">
        <v>0.491820968711003</v>
      </c>
      <c r="H222" s="1">
        <v>0.68987860205678497</v>
      </c>
      <c r="I222" t="s">
        <v>1350</v>
      </c>
      <c r="J222" t="s">
        <v>1351</v>
      </c>
    </row>
    <row r="223" spans="1:10" x14ac:dyDescent="0.25">
      <c r="A223" t="s">
        <v>818</v>
      </c>
      <c r="B223">
        <v>15876</v>
      </c>
      <c r="C223" t="s">
        <v>11</v>
      </c>
      <c r="D223">
        <v>9606</v>
      </c>
      <c r="E223">
        <v>3</v>
      </c>
      <c r="F223">
        <v>45</v>
      </c>
      <c r="G223">
        <v>0.51703064237264496</v>
      </c>
      <c r="H223" s="1">
        <v>0.70989127881323499</v>
      </c>
      <c r="I223" t="s">
        <v>1779</v>
      </c>
      <c r="J223" t="s">
        <v>1780</v>
      </c>
    </row>
    <row r="224" spans="1:10" x14ac:dyDescent="0.25">
      <c r="A224" t="s">
        <v>1205</v>
      </c>
      <c r="B224">
        <v>3998</v>
      </c>
      <c r="C224" t="s">
        <v>27</v>
      </c>
      <c r="D224">
        <v>9606</v>
      </c>
      <c r="E224">
        <v>2</v>
      </c>
      <c r="F224">
        <v>29</v>
      </c>
      <c r="G224">
        <v>0.53038455651628802</v>
      </c>
      <c r="H224" s="1">
        <v>0.71965904531229596</v>
      </c>
      <c r="I224" t="s">
        <v>1206</v>
      </c>
      <c r="J224" t="s">
        <v>1207</v>
      </c>
    </row>
    <row r="225" spans="1:10" x14ac:dyDescent="0.25">
      <c r="A225" t="s">
        <v>1208</v>
      </c>
      <c r="B225">
        <v>4081</v>
      </c>
      <c r="C225" t="s">
        <v>27</v>
      </c>
      <c r="D225">
        <v>9606</v>
      </c>
      <c r="E225">
        <v>2</v>
      </c>
      <c r="F225">
        <v>29</v>
      </c>
      <c r="G225">
        <v>0.53038455651628802</v>
      </c>
      <c r="H225" s="1">
        <v>0.71965904531229596</v>
      </c>
      <c r="I225" t="s">
        <v>1209</v>
      </c>
      <c r="J225" t="s">
        <v>1210</v>
      </c>
    </row>
    <row r="226" spans="1:10" x14ac:dyDescent="0.25">
      <c r="A226" t="s">
        <v>477</v>
      </c>
      <c r="B226">
        <v>4033</v>
      </c>
      <c r="C226" t="s">
        <v>27</v>
      </c>
      <c r="D226">
        <v>9606</v>
      </c>
      <c r="E226">
        <v>3</v>
      </c>
      <c r="F226">
        <v>47</v>
      </c>
      <c r="G226">
        <v>0.54678989535405098</v>
      </c>
      <c r="H226" s="1">
        <v>0.73424050630983895</v>
      </c>
      <c r="I226" t="s">
        <v>824</v>
      </c>
      <c r="J226" t="s">
        <v>825</v>
      </c>
    </row>
    <row r="227" spans="1:10" x14ac:dyDescent="0.25">
      <c r="A227" t="s">
        <v>274</v>
      </c>
      <c r="B227">
        <v>15063</v>
      </c>
      <c r="C227" t="s">
        <v>11</v>
      </c>
      <c r="D227">
        <v>9606</v>
      </c>
      <c r="E227">
        <v>4</v>
      </c>
      <c r="F227">
        <v>64</v>
      </c>
      <c r="G227">
        <v>0.54633436346681696</v>
      </c>
      <c r="H227" s="1">
        <v>0.73457910528310399</v>
      </c>
      <c r="I227" t="s">
        <v>1785</v>
      </c>
      <c r="J227" t="s">
        <v>1786</v>
      </c>
    </row>
    <row r="228" spans="1:10" x14ac:dyDescent="0.25">
      <c r="A228" t="s">
        <v>844</v>
      </c>
      <c r="B228">
        <v>15819</v>
      </c>
      <c r="C228" t="s">
        <v>11</v>
      </c>
      <c r="D228">
        <v>9606</v>
      </c>
      <c r="E228">
        <v>2</v>
      </c>
      <c r="F228">
        <v>31</v>
      </c>
      <c r="G228">
        <v>0.56690700648243997</v>
      </c>
      <c r="H228" s="1">
        <v>0.74771216356896197</v>
      </c>
      <c r="I228" t="s">
        <v>1787</v>
      </c>
      <c r="J228" t="s">
        <v>1788</v>
      </c>
    </row>
    <row r="229" spans="1:10" x14ac:dyDescent="0.25">
      <c r="A229" t="s">
        <v>847</v>
      </c>
      <c r="B229">
        <v>15046</v>
      </c>
      <c r="C229" t="s">
        <v>11</v>
      </c>
      <c r="D229">
        <v>9606</v>
      </c>
      <c r="E229">
        <v>2</v>
      </c>
      <c r="F229">
        <v>31</v>
      </c>
      <c r="G229">
        <v>0.56690700648243997</v>
      </c>
      <c r="H229" s="1">
        <v>0.74771216356896197</v>
      </c>
      <c r="I229" t="s">
        <v>1789</v>
      </c>
      <c r="J229" t="s">
        <v>1790</v>
      </c>
    </row>
    <row r="230" spans="1:10" x14ac:dyDescent="0.25">
      <c r="A230" t="s">
        <v>454</v>
      </c>
      <c r="B230">
        <v>15533</v>
      </c>
      <c r="C230" t="s">
        <v>11</v>
      </c>
      <c r="D230">
        <v>9606</v>
      </c>
      <c r="E230">
        <v>2</v>
      </c>
      <c r="F230">
        <v>31</v>
      </c>
      <c r="G230">
        <v>0.56690700648243997</v>
      </c>
      <c r="H230" s="1">
        <v>0.74771216356896197</v>
      </c>
      <c r="I230" t="s">
        <v>455</v>
      </c>
      <c r="J230" t="s">
        <v>456</v>
      </c>
    </row>
    <row r="231" spans="1:10" x14ac:dyDescent="0.25">
      <c r="A231" t="s">
        <v>1217</v>
      </c>
      <c r="B231">
        <v>15316</v>
      </c>
      <c r="C231" t="s">
        <v>11</v>
      </c>
      <c r="D231">
        <v>9606</v>
      </c>
      <c r="E231">
        <v>2</v>
      </c>
      <c r="F231">
        <v>32</v>
      </c>
      <c r="G231">
        <v>0.58438486360351305</v>
      </c>
      <c r="H231" s="1">
        <v>0.75918834595800599</v>
      </c>
      <c r="I231" t="s">
        <v>2466</v>
      </c>
      <c r="J231" t="s">
        <v>2467</v>
      </c>
    </row>
    <row r="232" spans="1:10" x14ac:dyDescent="0.25">
      <c r="A232" t="s">
        <v>750</v>
      </c>
      <c r="B232">
        <v>15573</v>
      </c>
      <c r="C232" t="s">
        <v>11</v>
      </c>
      <c r="D232">
        <v>9606</v>
      </c>
      <c r="E232">
        <v>2</v>
      </c>
      <c r="F232">
        <v>33</v>
      </c>
      <c r="G232">
        <v>0.60133627853166804</v>
      </c>
      <c r="H232" s="1">
        <v>0.77346599394779603</v>
      </c>
      <c r="I232" t="s">
        <v>1467</v>
      </c>
      <c r="J232" t="s">
        <v>1468</v>
      </c>
    </row>
    <row r="233" spans="1:10" x14ac:dyDescent="0.25">
      <c r="A233" t="s">
        <v>1218</v>
      </c>
      <c r="B233">
        <v>4044</v>
      </c>
      <c r="C233" t="s">
        <v>27</v>
      </c>
      <c r="D233">
        <v>9606</v>
      </c>
      <c r="E233">
        <v>2</v>
      </c>
      <c r="F233">
        <v>33</v>
      </c>
      <c r="G233">
        <v>0.60133627853166804</v>
      </c>
      <c r="H233" s="1">
        <v>0.77346599394779603</v>
      </c>
      <c r="I233" t="s">
        <v>1206</v>
      </c>
      <c r="J233" t="s">
        <v>1207</v>
      </c>
    </row>
    <row r="234" spans="1:10" x14ac:dyDescent="0.25">
      <c r="A234" t="s">
        <v>1139</v>
      </c>
      <c r="B234">
        <v>15622</v>
      </c>
      <c r="C234" t="s">
        <v>11</v>
      </c>
      <c r="D234">
        <v>9606</v>
      </c>
      <c r="E234">
        <v>2</v>
      </c>
      <c r="F234">
        <v>34</v>
      </c>
      <c r="G234">
        <v>0.617760942437384</v>
      </c>
      <c r="H234" s="1">
        <v>0.78969933282020199</v>
      </c>
      <c r="I234" t="s">
        <v>1469</v>
      </c>
      <c r="J234" t="s">
        <v>1470</v>
      </c>
    </row>
    <row r="235" spans="1:10" x14ac:dyDescent="0.25">
      <c r="A235" t="s">
        <v>92</v>
      </c>
      <c r="B235">
        <v>4049</v>
      </c>
      <c r="C235" t="s">
        <v>27</v>
      </c>
      <c r="D235">
        <v>9606</v>
      </c>
      <c r="E235">
        <v>2</v>
      </c>
      <c r="F235">
        <v>34</v>
      </c>
      <c r="G235">
        <v>0.617760942437384</v>
      </c>
      <c r="H235" s="1">
        <v>0.78969933282020199</v>
      </c>
      <c r="I235" t="s">
        <v>722</v>
      </c>
      <c r="J235" t="s">
        <v>723</v>
      </c>
    </row>
    <row r="236" spans="1:10" x14ac:dyDescent="0.25">
      <c r="A236" t="s">
        <v>1219</v>
      </c>
      <c r="B236">
        <v>15286</v>
      </c>
      <c r="C236" t="s">
        <v>11</v>
      </c>
      <c r="D236">
        <v>9606</v>
      </c>
      <c r="E236">
        <v>2</v>
      </c>
      <c r="F236">
        <v>34</v>
      </c>
      <c r="G236">
        <v>0.617760942437384</v>
      </c>
      <c r="H236" s="1">
        <v>0.78969933282020199</v>
      </c>
      <c r="I236" t="s">
        <v>1220</v>
      </c>
      <c r="J236" t="s">
        <v>1221</v>
      </c>
    </row>
    <row r="237" spans="1:10" x14ac:dyDescent="0.25">
      <c r="A237" t="s">
        <v>779</v>
      </c>
      <c r="B237">
        <v>15899</v>
      </c>
      <c r="C237" t="s">
        <v>11</v>
      </c>
      <c r="D237">
        <v>9606</v>
      </c>
      <c r="E237">
        <v>3</v>
      </c>
      <c r="F237">
        <v>53</v>
      </c>
      <c r="G237">
        <v>0.62924922147433304</v>
      </c>
      <c r="H237" s="1">
        <v>0.79946229117546797</v>
      </c>
      <c r="I237" t="s">
        <v>1794</v>
      </c>
      <c r="J237" t="s">
        <v>1795</v>
      </c>
    </row>
    <row r="238" spans="1:10" x14ac:dyDescent="0.25">
      <c r="A238" t="s">
        <v>460</v>
      </c>
      <c r="B238">
        <v>15595</v>
      </c>
      <c r="C238" t="s">
        <v>11</v>
      </c>
      <c r="D238">
        <v>9606</v>
      </c>
      <c r="E238">
        <v>2</v>
      </c>
      <c r="F238">
        <v>36</v>
      </c>
      <c r="G238">
        <v>0.64903833182991399</v>
      </c>
      <c r="H238" s="1">
        <v>0.814633359660763</v>
      </c>
      <c r="I238" t="s">
        <v>461</v>
      </c>
      <c r="J238" t="s">
        <v>462</v>
      </c>
    </row>
    <row r="239" spans="1:10" x14ac:dyDescent="0.25">
      <c r="A239" t="s">
        <v>1798</v>
      </c>
      <c r="B239">
        <v>15614</v>
      </c>
      <c r="C239" t="s">
        <v>11</v>
      </c>
      <c r="D239">
        <v>9606</v>
      </c>
      <c r="E239">
        <v>2</v>
      </c>
      <c r="F239">
        <v>37</v>
      </c>
      <c r="G239">
        <v>0.66389930695218902</v>
      </c>
      <c r="H239" s="1">
        <v>0.82728389029576499</v>
      </c>
      <c r="I239" t="s">
        <v>1799</v>
      </c>
      <c r="J239" t="s">
        <v>1800</v>
      </c>
    </row>
    <row r="240" spans="1:10" x14ac:dyDescent="0.25">
      <c r="A240" t="s">
        <v>1166</v>
      </c>
      <c r="B240">
        <v>4120</v>
      </c>
      <c r="C240" t="s">
        <v>27</v>
      </c>
      <c r="D240">
        <v>9606</v>
      </c>
      <c r="E240">
        <v>2</v>
      </c>
      <c r="F240">
        <v>37</v>
      </c>
      <c r="G240">
        <v>0.66389930695218902</v>
      </c>
      <c r="H240" s="1">
        <v>0.82728389029576499</v>
      </c>
      <c r="I240" t="s">
        <v>1206</v>
      </c>
      <c r="J240" t="s">
        <v>1207</v>
      </c>
    </row>
    <row r="241" spans="1:10" x14ac:dyDescent="0.25">
      <c r="A241" t="s">
        <v>859</v>
      </c>
      <c r="B241">
        <v>14900</v>
      </c>
      <c r="C241" t="s">
        <v>11</v>
      </c>
      <c r="D241">
        <v>9606</v>
      </c>
      <c r="E241">
        <v>2</v>
      </c>
      <c r="F241">
        <v>38</v>
      </c>
      <c r="G241">
        <v>0.67824962270637201</v>
      </c>
      <c r="H241" s="1">
        <v>0.838122748058588</v>
      </c>
      <c r="I241" t="s">
        <v>860</v>
      </c>
      <c r="J241" t="s">
        <v>861</v>
      </c>
    </row>
    <row r="242" spans="1:10" x14ac:dyDescent="0.25">
      <c r="A242" t="s">
        <v>486</v>
      </c>
      <c r="B242">
        <v>15082</v>
      </c>
      <c r="C242" t="s">
        <v>11</v>
      </c>
      <c r="D242">
        <v>9606</v>
      </c>
      <c r="E242">
        <v>3</v>
      </c>
      <c r="F242">
        <v>60</v>
      </c>
      <c r="G242">
        <v>0.71158972159213796</v>
      </c>
      <c r="H242" s="1">
        <v>0.86693677348901299</v>
      </c>
      <c r="I242" t="s">
        <v>2468</v>
      </c>
      <c r="J242" t="s">
        <v>2469</v>
      </c>
    </row>
    <row r="243" spans="1:10" x14ac:dyDescent="0.25">
      <c r="A243" t="s">
        <v>790</v>
      </c>
      <c r="B243">
        <v>15284</v>
      </c>
      <c r="C243" t="s">
        <v>11</v>
      </c>
      <c r="D243">
        <v>9606</v>
      </c>
      <c r="E243">
        <v>2</v>
      </c>
      <c r="F243">
        <v>43</v>
      </c>
      <c r="G243">
        <v>0.74262926232799598</v>
      </c>
      <c r="H243" s="1">
        <v>0.890126067316929</v>
      </c>
      <c r="I243" t="s">
        <v>1473</v>
      </c>
      <c r="J243" t="s">
        <v>1474</v>
      </c>
    </row>
    <row r="244" spans="1:10" x14ac:dyDescent="0.25">
      <c r="A244" t="s">
        <v>1226</v>
      </c>
      <c r="B244">
        <v>15101</v>
      </c>
      <c r="C244" t="s">
        <v>11</v>
      </c>
      <c r="D244">
        <v>9606</v>
      </c>
      <c r="E244">
        <v>2</v>
      </c>
      <c r="F244">
        <v>45</v>
      </c>
      <c r="G244">
        <v>0.76512551967381004</v>
      </c>
      <c r="H244" s="1">
        <v>0.90558755920343803</v>
      </c>
      <c r="I244" t="s">
        <v>1227</v>
      </c>
      <c r="J244" t="s">
        <v>1228</v>
      </c>
    </row>
    <row r="245" spans="1:10" x14ac:dyDescent="0.25">
      <c r="A245" t="s">
        <v>870</v>
      </c>
      <c r="B245">
        <v>15320</v>
      </c>
      <c r="C245" t="s">
        <v>11</v>
      </c>
      <c r="D245">
        <v>9606</v>
      </c>
      <c r="E245">
        <v>2</v>
      </c>
      <c r="F245">
        <v>45</v>
      </c>
      <c r="G245">
        <v>0.76512551967381004</v>
      </c>
      <c r="H245" s="1">
        <v>0.90558755920343803</v>
      </c>
      <c r="I245" t="s">
        <v>871</v>
      </c>
      <c r="J245" t="s">
        <v>872</v>
      </c>
    </row>
    <row r="246" spans="1:10" x14ac:dyDescent="0.25">
      <c r="A246" t="s">
        <v>878</v>
      </c>
      <c r="B246">
        <v>14930</v>
      </c>
      <c r="C246" t="s">
        <v>11</v>
      </c>
      <c r="D246">
        <v>9606</v>
      </c>
      <c r="E246">
        <v>2</v>
      </c>
      <c r="F246">
        <v>48</v>
      </c>
      <c r="G246">
        <v>0.79566152089342601</v>
      </c>
      <c r="H246" s="1">
        <v>0.92797377380604096</v>
      </c>
      <c r="I246" t="s">
        <v>879</v>
      </c>
      <c r="J246" t="s">
        <v>880</v>
      </c>
    </row>
    <row r="247" spans="1:10" x14ac:dyDescent="0.25">
      <c r="A247" t="s">
        <v>1229</v>
      </c>
      <c r="B247">
        <v>15467</v>
      </c>
      <c r="C247" t="s">
        <v>11</v>
      </c>
      <c r="D247">
        <v>9606</v>
      </c>
      <c r="E247">
        <v>2</v>
      </c>
      <c r="F247">
        <v>61</v>
      </c>
      <c r="G247">
        <v>0.890913180665309</v>
      </c>
      <c r="H247" s="1">
        <v>0.97755590013804505</v>
      </c>
      <c r="I247" t="s">
        <v>1479</v>
      </c>
      <c r="J247" t="s">
        <v>1480</v>
      </c>
    </row>
    <row r="248" spans="1:10" x14ac:dyDescent="0.25">
      <c r="A248" t="s">
        <v>856</v>
      </c>
      <c r="B248">
        <v>15110</v>
      </c>
      <c r="C248" t="s">
        <v>11</v>
      </c>
      <c r="D248">
        <v>9606</v>
      </c>
      <c r="E248">
        <v>2</v>
      </c>
      <c r="F248">
        <v>60</v>
      </c>
      <c r="G248">
        <v>0.88537905699039898</v>
      </c>
      <c r="H248" s="1">
        <v>0.995691723896028</v>
      </c>
      <c r="I248" t="s">
        <v>879</v>
      </c>
      <c r="J248" t="s">
        <v>880</v>
      </c>
    </row>
  </sheetData>
  <autoFilter ref="A1:J1"/>
  <conditionalFormatting sqref="H2:H248">
    <cfRule type="expression" dxfId="17" priority="1">
      <formula>H2&lt;0.05</formula>
    </cfRule>
  </conditionalFormatting>
  <pageMargins left="0.7" right="0.7" top="0.78740157499999996" bottom="0.78740157499999996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6"/>
  <sheetViews>
    <sheetView workbookViewId="0">
      <selection activeCell="E30" sqref="E30"/>
    </sheetView>
  </sheetViews>
  <sheetFormatPr defaultColWidth="11.42578125" defaultRowHeight="15" x14ac:dyDescent="0.25"/>
  <cols>
    <col min="1" max="1" width="72.7109375" bestFit="1" customWidth="1"/>
    <col min="4" max="6" width="19" bestFit="1" customWidth="1"/>
    <col min="7" max="8" width="20" bestFit="1" customWidth="1"/>
  </cols>
  <sheetData>
    <row r="1" spans="1:8" x14ac:dyDescent="0.25">
      <c r="A1" t="s">
        <v>0</v>
      </c>
      <c r="B1" t="s">
        <v>1</v>
      </c>
      <c r="C1" t="s">
        <v>2</v>
      </c>
      <c r="D1" s="5" t="s">
        <v>2470</v>
      </c>
      <c r="E1" s="5" t="s">
        <v>2471</v>
      </c>
      <c r="F1" s="5" t="s">
        <v>2472</v>
      </c>
      <c r="G1" s="5" t="s">
        <v>2473</v>
      </c>
      <c r="H1" s="5" t="s">
        <v>2474</v>
      </c>
    </row>
    <row r="2" spans="1:8" x14ac:dyDescent="0.25">
      <c r="A2" t="s">
        <v>374</v>
      </c>
      <c r="B2">
        <v>15241</v>
      </c>
      <c r="C2" t="s">
        <v>11</v>
      </c>
      <c r="D2" s="3" t="str">
        <f>IF(ISERROR(VLOOKUP(B2,Cparapsilosis_up_15!$B:$H,7,FALSE)),"",IF(VLOOKUP(B2,Cparapsilosis_up_15!$B:$H,7,FALSE)&lt;0.05,"X",""))</f>
        <v/>
      </c>
      <c r="E2" s="3" t="str">
        <f>IF(ISERROR(VLOOKUP(B2,Cparapsilosis_up_30!$B:$H,7,FALSE)),"",IF(VLOOKUP(B2,Cparapsilosis_up_30!$B:$H,7,FALSE)&lt;0.05,"X",""))</f>
        <v/>
      </c>
      <c r="F2" s="3" t="str">
        <f>IF(ISERROR(VLOOKUP(B2,Cparapsilosis_up_60!$B:$H,7,FALSE)),"",IF(VLOOKUP(B2,Cparapsilosis_up_60!$B:$H,7,FALSE)&lt;0.05,"X",""))</f>
        <v/>
      </c>
      <c r="G2" s="3" t="str">
        <f>IF(ISERROR(VLOOKUP(B2,Cparapsilosis_up_120!$B:$H,7,FALSE)),"",IF(VLOOKUP(B2,Cparapsilosis_up_120!$B:$H,7,FALSE)&lt;0.05,"X",""))</f>
        <v>X</v>
      </c>
      <c r="H2" s="3" t="str">
        <f>IF(ISERROR(VLOOKUP(B2,Cparapsilosis_up_240!$B:$H,7,FALSE)),"",IF(VLOOKUP(B2,Cparapsilosis_up_240!$B:$H,7,FALSE)&lt;0.05,"X",""))</f>
        <v/>
      </c>
    </row>
    <row r="3" spans="1:8" x14ac:dyDescent="0.25">
      <c r="A3" t="s">
        <v>565</v>
      </c>
      <c r="B3">
        <v>15820</v>
      </c>
      <c r="C3" t="s">
        <v>11</v>
      </c>
      <c r="D3" s="3" t="str">
        <f>IF(ISERROR(VLOOKUP(B3,Cparapsilosis_up_15!$B:$H,7,FALSE)),"",IF(VLOOKUP(B3,Cparapsilosis_up_15!$B:$H,7,FALSE)&lt;0.05,"X",""))</f>
        <v/>
      </c>
      <c r="E3" s="3" t="str">
        <f>IF(ISERROR(VLOOKUP(B3,Cparapsilosis_up_30!$B:$H,7,FALSE)),"",IF(VLOOKUP(B3,Cparapsilosis_up_30!$B:$H,7,FALSE)&lt;0.05,"X",""))</f>
        <v/>
      </c>
      <c r="F3" s="3" t="str">
        <f>IF(ISERROR(VLOOKUP(B3,Cparapsilosis_up_60!$B:$H,7,FALSE)),"",IF(VLOOKUP(B3,Cparapsilosis_up_60!$B:$H,7,FALSE)&lt;0.05,"X",""))</f>
        <v/>
      </c>
      <c r="G3" s="3" t="str">
        <f>IF(ISERROR(VLOOKUP(B3,Cparapsilosis_up_120!$B:$H,7,FALSE)),"",IF(VLOOKUP(B3,Cparapsilosis_up_120!$B:$H,7,FALSE)&lt;0.05,"X",""))</f>
        <v>X</v>
      </c>
      <c r="H3" s="3" t="str">
        <f>IF(ISERROR(VLOOKUP(B3,Cparapsilosis_up_240!$B:$H,7,FALSE)),"",IF(VLOOKUP(B3,Cparapsilosis_up_240!$B:$H,7,FALSE)&lt;0.05,"X",""))</f>
        <v>X</v>
      </c>
    </row>
    <row r="4" spans="1:8" x14ac:dyDescent="0.25">
      <c r="A4" t="s">
        <v>159</v>
      </c>
      <c r="B4">
        <v>15836</v>
      </c>
      <c r="C4" t="s">
        <v>11</v>
      </c>
      <c r="D4" s="3" t="str">
        <f>IF(ISERROR(VLOOKUP(B4,Cparapsilosis_up_15!$B:$H,7,FALSE)),"",IF(VLOOKUP(B4,Cparapsilosis_up_15!$B:$H,7,FALSE)&lt;0.05,"X",""))</f>
        <v/>
      </c>
      <c r="E4" s="3" t="str">
        <f>IF(ISERROR(VLOOKUP(B4,Cparapsilosis_up_30!$B:$H,7,FALSE)),"",IF(VLOOKUP(B4,Cparapsilosis_up_30!$B:$H,7,FALSE)&lt;0.05,"X",""))</f>
        <v>X</v>
      </c>
      <c r="F4" s="3" t="str">
        <f>IF(ISERROR(VLOOKUP(B4,Cparapsilosis_up_60!$B:$H,7,FALSE)),"",IF(VLOOKUP(B4,Cparapsilosis_up_60!$B:$H,7,FALSE)&lt;0.05,"X",""))</f>
        <v>X</v>
      </c>
      <c r="G4" s="3" t="str">
        <f>IF(ISERROR(VLOOKUP(B4,Cparapsilosis_up_120!$B:$H,7,FALSE)),"",IF(VLOOKUP(B4,Cparapsilosis_up_120!$B:$H,7,FALSE)&lt;0.05,"X",""))</f>
        <v>X</v>
      </c>
      <c r="H4" s="3" t="str">
        <f>IF(ISERROR(VLOOKUP(B4,Cparapsilosis_up_240!$B:$H,7,FALSE)),"",IF(VLOOKUP(B4,Cparapsilosis_up_240!$B:$H,7,FALSE)&lt;0.05,"X",""))</f>
        <v/>
      </c>
    </row>
    <row r="5" spans="1:8" x14ac:dyDescent="0.25">
      <c r="A5" t="s">
        <v>92</v>
      </c>
      <c r="B5">
        <v>4049</v>
      </c>
      <c r="C5" t="s">
        <v>27</v>
      </c>
      <c r="D5" s="3" t="str">
        <f>IF(ISERROR(VLOOKUP(B5,Cparapsilosis_up_15!$B:$H,7,FALSE)),"",IF(VLOOKUP(B5,Cparapsilosis_up_15!$B:$H,7,FALSE)&lt;0.05,"X",""))</f>
        <v>X</v>
      </c>
      <c r="E5" s="3" t="str">
        <f>IF(ISERROR(VLOOKUP(B5,Cparapsilosis_up_30!$B:$H,7,FALSE)),"",IF(VLOOKUP(B5,Cparapsilosis_up_30!$B:$H,7,FALSE)&lt;0.05,"X",""))</f>
        <v/>
      </c>
      <c r="F5" s="3" t="str">
        <f>IF(ISERROR(VLOOKUP(B5,Cparapsilosis_up_60!$B:$H,7,FALSE)),"",IF(VLOOKUP(B5,Cparapsilosis_up_60!$B:$H,7,FALSE)&lt;0.05,"X",""))</f>
        <v/>
      </c>
      <c r="G5" s="3" t="str">
        <f>IF(ISERROR(VLOOKUP(B5,Cparapsilosis_up_120!$B:$H,7,FALSE)),"",IF(VLOOKUP(B5,Cparapsilosis_up_120!$B:$H,7,FALSE)&lt;0.05,"X",""))</f>
        <v/>
      </c>
      <c r="H5" s="3" t="str">
        <f>IF(ISERROR(VLOOKUP(B5,Cparapsilosis_up_240!$B:$H,7,FALSE)),"",IF(VLOOKUP(B5,Cparapsilosis_up_240!$B:$H,7,FALSE)&lt;0.05,"X",""))</f>
        <v/>
      </c>
    </row>
    <row r="6" spans="1:8" x14ac:dyDescent="0.25">
      <c r="A6" t="s">
        <v>14</v>
      </c>
      <c r="B6">
        <v>15318</v>
      </c>
      <c r="C6" t="s">
        <v>11</v>
      </c>
      <c r="D6" s="3" t="str">
        <f>IF(ISERROR(VLOOKUP(B6,Cparapsilosis_up_15!$B:$H,7,FALSE)),"",IF(VLOOKUP(B6,Cparapsilosis_up_15!$B:$H,7,FALSE)&lt;0.05,"X",""))</f>
        <v>X</v>
      </c>
      <c r="E6" s="3" t="str">
        <f>IF(ISERROR(VLOOKUP(B6,Cparapsilosis_up_30!$B:$H,7,FALSE)),"",IF(VLOOKUP(B6,Cparapsilosis_up_30!$B:$H,7,FALSE)&lt;0.05,"X",""))</f>
        <v>X</v>
      </c>
      <c r="F6" s="3" t="str">
        <f>IF(ISERROR(VLOOKUP(B6,Cparapsilosis_up_60!$B:$H,7,FALSE)),"",IF(VLOOKUP(B6,Cparapsilosis_up_60!$B:$H,7,FALSE)&lt;0.05,"X",""))</f>
        <v>X</v>
      </c>
      <c r="G6" s="3" t="str">
        <f>IF(ISERROR(VLOOKUP(B6,Cparapsilosis_up_120!$B:$H,7,FALSE)),"",IF(VLOOKUP(B6,Cparapsilosis_up_120!$B:$H,7,FALSE)&lt;0.05,"X",""))</f>
        <v>X</v>
      </c>
      <c r="H6" s="3" t="str">
        <f>IF(ISERROR(VLOOKUP(B6,Cparapsilosis_up_240!$B:$H,7,FALSE)),"",IF(VLOOKUP(B6,Cparapsilosis_up_240!$B:$H,7,FALSE)&lt;0.05,"X",""))</f>
        <v>X</v>
      </c>
    </row>
    <row r="7" spans="1:8" x14ac:dyDescent="0.25">
      <c r="A7" t="s">
        <v>17</v>
      </c>
      <c r="B7">
        <v>15253</v>
      </c>
      <c r="C7" t="s">
        <v>11</v>
      </c>
      <c r="D7" s="3" t="str">
        <f>IF(ISERROR(VLOOKUP(B7,Cparapsilosis_up_15!$B:$H,7,FALSE)),"",IF(VLOOKUP(B7,Cparapsilosis_up_15!$B:$H,7,FALSE)&lt;0.05,"X",""))</f>
        <v>X</v>
      </c>
      <c r="E7" s="3" t="str">
        <f>IF(ISERROR(VLOOKUP(B7,Cparapsilosis_up_30!$B:$H,7,FALSE)),"",IF(VLOOKUP(B7,Cparapsilosis_up_30!$B:$H,7,FALSE)&lt;0.05,"X",""))</f>
        <v>X</v>
      </c>
      <c r="F7" s="3" t="str">
        <f>IF(ISERROR(VLOOKUP(B7,Cparapsilosis_up_60!$B:$H,7,FALSE)),"",IF(VLOOKUP(B7,Cparapsilosis_up_60!$B:$H,7,FALSE)&lt;0.05,"X",""))</f>
        <v>X</v>
      </c>
      <c r="G7" s="3" t="str">
        <f>IF(ISERROR(VLOOKUP(B7,Cparapsilosis_up_120!$B:$H,7,FALSE)),"",IF(VLOOKUP(B7,Cparapsilosis_up_120!$B:$H,7,FALSE)&lt;0.05,"X",""))</f>
        <v>X</v>
      </c>
      <c r="H7" s="3" t="str">
        <f>IF(ISERROR(VLOOKUP(B7,Cparapsilosis_up_240!$B:$H,7,FALSE)),"",IF(VLOOKUP(B7,Cparapsilosis_up_240!$B:$H,7,FALSE)&lt;0.05,"X",""))</f>
        <v>X</v>
      </c>
    </row>
    <row r="8" spans="1:8" x14ac:dyDescent="0.25">
      <c r="A8" t="s">
        <v>227</v>
      </c>
      <c r="B8">
        <v>3932</v>
      </c>
      <c r="C8" t="s">
        <v>27</v>
      </c>
      <c r="D8" s="3" t="str">
        <f>IF(ISERROR(VLOOKUP(B8,Cparapsilosis_up_15!$B:$H,7,FALSE)),"",IF(VLOOKUP(B8,Cparapsilosis_up_15!$B:$H,7,FALSE)&lt;0.05,"X",""))</f>
        <v/>
      </c>
      <c r="E8" s="3" t="str">
        <f>IF(ISERROR(VLOOKUP(B8,Cparapsilosis_up_30!$B:$H,7,FALSE)),"",IF(VLOOKUP(B8,Cparapsilosis_up_30!$B:$H,7,FALSE)&lt;0.05,"X",""))</f>
        <v>X</v>
      </c>
      <c r="F8" s="3" t="str">
        <f>IF(ISERROR(VLOOKUP(B8,Cparapsilosis_up_60!$B:$H,7,FALSE)),"",IF(VLOOKUP(B8,Cparapsilosis_up_60!$B:$H,7,FALSE)&lt;0.05,"X",""))</f>
        <v/>
      </c>
      <c r="G8" s="3" t="str">
        <f>IF(ISERROR(VLOOKUP(B8,Cparapsilosis_up_120!$B:$H,7,FALSE)),"",IF(VLOOKUP(B8,Cparapsilosis_up_120!$B:$H,7,FALSE)&lt;0.05,"X",""))</f>
        <v/>
      </c>
      <c r="H8" s="3" t="str">
        <f>IF(ISERROR(VLOOKUP(B8,Cparapsilosis_up_240!$B:$H,7,FALSE)),"",IF(VLOOKUP(B8,Cparapsilosis_up_240!$B:$H,7,FALSE)&lt;0.05,"X",""))</f>
        <v/>
      </c>
    </row>
    <row r="9" spans="1:8" x14ac:dyDescent="0.25">
      <c r="A9" t="s">
        <v>404</v>
      </c>
      <c r="B9">
        <v>14922</v>
      </c>
      <c r="C9" t="s">
        <v>11</v>
      </c>
      <c r="D9" s="3" t="str">
        <f>IF(ISERROR(VLOOKUP(B9,Cparapsilosis_up_15!$B:$H,7,FALSE)),"",IF(VLOOKUP(B9,Cparapsilosis_up_15!$B:$H,7,FALSE)&lt;0.05,"X",""))</f>
        <v/>
      </c>
      <c r="E9" s="3" t="str">
        <f>IF(ISERROR(VLOOKUP(B9,Cparapsilosis_up_30!$B:$H,7,FALSE)),"",IF(VLOOKUP(B9,Cparapsilosis_up_30!$B:$H,7,FALSE)&lt;0.05,"X",""))</f>
        <v/>
      </c>
      <c r="F9" s="3" t="str">
        <f>IF(ISERROR(VLOOKUP(B9,Cparapsilosis_up_60!$B:$H,7,FALSE)),"",IF(VLOOKUP(B9,Cparapsilosis_up_60!$B:$H,7,FALSE)&lt;0.05,"X",""))</f>
        <v/>
      </c>
      <c r="G9" s="3" t="str">
        <f>IF(ISERROR(VLOOKUP(B9,Cparapsilosis_up_120!$B:$H,7,FALSE)),"",IF(VLOOKUP(B9,Cparapsilosis_up_120!$B:$H,7,FALSE)&lt;0.05,"X",""))</f>
        <v>X</v>
      </c>
      <c r="H9" s="3" t="str">
        <f>IF(ISERROR(VLOOKUP(B9,Cparapsilosis_up_240!$B:$H,7,FALSE)),"",IF(VLOOKUP(B9,Cparapsilosis_up_240!$B:$H,7,FALSE)&lt;0.05,"X",""))</f>
        <v>X</v>
      </c>
    </row>
    <row r="10" spans="1:8" x14ac:dyDescent="0.25">
      <c r="A10" t="s">
        <v>86</v>
      </c>
      <c r="B10">
        <v>4023</v>
      </c>
      <c r="C10" t="s">
        <v>27</v>
      </c>
      <c r="D10" s="3" t="str">
        <f>IF(ISERROR(VLOOKUP(B10,Cparapsilosis_up_15!$B:$H,7,FALSE)),"",IF(VLOOKUP(B10,Cparapsilosis_up_15!$B:$H,7,FALSE)&lt;0.05,"X",""))</f>
        <v>X</v>
      </c>
      <c r="E10" s="3" t="str">
        <f>IF(ISERROR(VLOOKUP(B10,Cparapsilosis_up_30!$B:$H,7,FALSE)),"",IF(VLOOKUP(B10,Cparapsilosis_up_30!$B:$H,7,FALSE)&lt;0.05,"X",""))</f>
        <v>X</v>
      </c>
      <c r="F10" s="3" t="str">
        <f>IF(ISERROR(VLOOKUP(B10,Cparapsilosis_up_60!$B:$H,7,FALSE)),"",IF(VLOOKUP(B10,Cparapsilosis_up_60!$B:$H,7,FALSE)&lt;0.05,"X",""))</f>
        <v/>
      </c>
      <c r="G10" s="3" t="str">
        <f>IF(ISERROR(VLOOKUP(B10,Cparapsilosis_up_120!$B:$H,7,FALSE)),"",IF(VLOOKUP(B10,Cparapsilosis_up_120!$B:$H,7,FALSE)&lt;0.05,"X",""))</f>
        <v/>
      </c>
      <c r="H10" s="3" t="str">
        <f>IF(ISERROR(VLOOKUP(B10,Cparapsilosis_up_240!$B:$H,7,FALSE)),"",IF(VLOOKUP(B10,Cparapsilosis_up_240!$B:$H,7,FALSE)&lt;0.05,"X",""))</f>
        <v/>
      </c>
    </row>
    <row r="11" spans="1:8" x14ac:dyDescent="0.25">
      <c r="A11" t="s">
        <v>116</v>
      </c>
      <c r="B11">
        <v>15384</v>
      </c>
      <c r="C11" t="s">
        <v>11</v>
      </c>
      <c r="D11" s="3" t="str">
        <f>IF(ISERROR(VLOOKUP(B11,Cparapsilosis_up_15!$B:$H,7,FALSE)),"",IF(VLOOKUP(B11,Cparapsilosis_up_15!$B:$H,7,FALSE)&lt;0.05,"X",""))</f>
        <v>X</v>
      </c>
      <c r="E11" s="3" t="str">
        <f>IF(ISERROR(VLOOKUP(B11,Cparapsilosis_up_30!$B:$H,7,FALSE)),"",IF(VLOOKUP(B11,Cparapsilosis_up_30!$B:$H,7,FALSE)&lt;0.05,"X",""))</f>
        <v>X</v>
      </c>
      <c r="F11" s="3" t="str">
        <f>IF(ISERROR(VLOOKUP(B11,Cparapsilosis_up_60!$B:$H,7,FALSE)),"",IF(VLOOKUP(B11,Cparapsilosis_up_60!$B:$H,7,FALSE)&lt;0.05,"X",""))</f>
        <v/>
      </c>
      <c r="G11" s="3" t="str">
        <f>IF(ISERROR(VLOOKUP(B11,Cparapsilosis_up_120!$B:$H,7,FALSE)),"",IF(VLOOKUP(B11,Cparapsilosis_up_120!$B:$H,7,FALSE)&lt;0.05,"X",""))</f>
        <v/>
      </c>
      <c r="H11" s="3" t="str">
        <f>IF(ISERROR(VLOOKUP(B11,Cparapsilosis_up_240!$B:$H,7,FALSE)),"",IF(VLOOKUP(B11,Cparapsilosis_up_240!$B:$H,7,FALSE)&lt;0.05,"X",""))</f>
        <v/>
      </c>
    </row>
    <row r="12" spans="1:8" x14ac:dyDescent="0.25">
      <c r="A12" t="s">
        <v>356</v>
      </c>
      <c r="B12">
        <v>14944</v>
      </c>
      <c r="C12" t="s">
        <v>11</v>
      </c>
      <c r="D12" s="3" t="str">
        <f>IF(ISERROR(VLOOKUP(B12,Cparapsilosis_up_15!$B:$H,7,FALSE)),"",IF(VLOOKUP(B12,Cparapsilosis_up_15!$B:$H,7,FALSE)&lt;0.05,"X",""))</f>
        <v/>
      </c>
      <c r="E12" s="3" t="str">
        <f>IF(ISERROR(VLOOKUP(B12,Cparapsilosis_up_30!$B:$H,7,FALSE)),"",IF(VLOOKUP(B12,Cparapsilosis_up_30!$B:$H,7,FALSE)&lt;0.05,"X",""))</f>
        <v/>
      </c>
      <c r="F12" s="3" t="str">
        <f>IF(ISERROR(VLOOKUP(B12,Cparapsilosis_up_60!$B:$H,7,FALSE)),"",IF(VLOOKUP(B12,Cparapsilosis_up_60!$B:$H,7,FALSE)&lt;0.05,"X",""))</f>
        <v>X</v>
      </c>
      <c r="G12" s="3" t="str">
        <f>IF(ISERROR(VLOOKUP(B12,Cparapsilosis_up_120!$B:$H,7,FALSE)),"",IF(VLOOKUP(B12,Cparapsilosis_up_120!$B:$H,7,FALSE)&lt;0.05,"X",""))</f>
        <v/>
      </c>
      <c r="H12" s="3" t="str">
        <f>IF(ISERROR(VLOOKUP(B12,Cparapsilosis_up_240!$B:$H,7,FALSE)),"",IF(VLOOKUP(B12,Cparapsilosis_up_240!$B:$H,7,FALSE)&lt;0.05,"X",""))</f>
        <v/>
      </c>
    </row>
    <row r="13" spans="1:8" x14ac:dyDescent="0.25">
      <c r="A13" t="s">
        <v>246</v>
      </c>
      <c r="B13">
        <v>15182</v>
      </c>
      <c r="C13" t="s">
        <v>11</v>
      </c>
      <c r="D13" s="3" t="str">
        <f>IF(ISERROR(VLOOKUP(B13,Cparapsilosis_up_15!$B:$H,7,FALSE)),"",IF(VLOOKUP(B13,Cparapsilosis_up_15!$B:$H,7,FALSE)&lt;0.05,"X",""))</f>
        <v/>
      </c>
      <c r="E13" s="3" t="str">
        <f>IF(ISERROR(VLOOKUP(B13,Cparapsilosis_up_30!$B:$H,7,FALSE)),"",IF(VLOOKUP(B13,Cparapsilosis_up_30!$B:$H,7,FALSE)&lt;0.05,"X",""))</f>
        <v>X</v>
      </c>
      <c r="F13" s="3" t="str">
        <f>IF(ISERROR(VLOOKUP(B13,Cparapsilosis_up_60!$B:$H,7,FALSE)),"",IF(VLOOKUP(B13,Cparapsilosis_up_60!$B:$H,7,FALSE)&lt;0.05,"X",""))</f>
        <v/>
      </c>
      <c r="G13" s="3" t="str">
        <f>IF(ISERROR(VLOOKUP(B13,Cparapsilosis_up_120!$B:$H,7,FALSE)),"",IF(VLOOKUP(B13,Cparapsilosis_up_120!$B:$H,7,FALSE)&lt;0.05,"X",""))</f>
        <v/>
      </c>
      <c r="H13" s="3" t="str">
        <f>IF(ISERROR(VLOOKUP(B13,Cparapsilosis_up_240!$B:$H,7,FALSE)),"",IF(VLOOKUP(B13,Cparapsilosis_up_240!$B:$H,7,FALSE)&lt;0.05,"X",""))</f>
        <v/>
      </c>
    </row>
    <row r="14" spans="1:8" x14ac:dyDescent="0.25">
      <c r="A14" t="s">
        <v>327</v>
      </c>
      <c r="B14">
        <v>15634</v>
      </c>
      <c r="C14" t="s">
        <v>11</v>
      </c>
      <c r="D14" s="3" t="str">
        <f>IF(ISERROR(VLOOKUP(B14,Cparapsilosis_up_15!$B:$H,7,FALSE)),"",IF(VLOOKUP(B14,Cparapsilosis_up_15!$B:$H,7,FALSE)&lt;0.05,"X",""))</f>
        <v/>
      </c>
      <c r="E14" s="3" t="str">
        <f>IF(ISERROR(VLOOKUP(B14,Cparapsilosis_up_30!$B:$H,7,FALSE)),"",IF(VLOOKUP(B14,Cparapsilosis_up_30!$B:$H,7,FALSE)&lt;0.05,"X",""))</f>
        <v/>
      </c>
      <c r="F14" s="3" t="str">
        <f>IF(ISERROR(VLOOKUP(B14,Cparapsilosis_up_60!$B:$H,7,FALSE)),"",IF(VLOOKUP(B14,Cparapsilosis_up_60!$B:$H,7,FALSE)&lt;0.05,"X",""))</f>
        <v>X</v>
      </c>
      <c r="G14" s="3" t="str">
        <f>IF(ISERROR(VLOOKUP(B14,Cparapsilosis_up_120!$B:$H,7,FALSE)),"",IF(VLOOKUP(B14,Cparapsilosis_up_120!$B:$H,7,FALSE)&lt;0.05,"X",""))</f>
        <v>X</v>
      </c>
      <c r="H14" s="3" t="str">
        <f>IF(ISERROR(VLOOKUP(B14,Cparapsilosis_up_240!$B:$H,7,FALSE)),"",IF(VLOOKUP(B14,Cparapsilosis_up_240!$B:$H,7,FALSE)&lt;0.05,"X",""))</f>
        <v>X</v>
      </c>
    </row>
    <row r="15" spans="1:8" x14ac:dyDescent="0.25">
      <c r="A15" t="s">
        <v>164</v>
      </c>
      <c r="B15">
        <v>4036</v>
      </c>
      <c r="C15" t="s">
        <v>27</v>
      </c>
      <c r="D15" s="3" t="str">
        <f>IF(ISERROR(VLOOKUP(B15,Cparapsilosis_up_15!$B:$H,7,FALSE)),"",IF(VLOOKUP(B15,Cparapsilosis_up_15!$B:$H,7,FALSE)&lt;0.05,"X",""))</f>
        <v/>
      </c>
      <c r="E15" s="3" t="str">
        <f>IF(ISERROR(VLOOKUP(B15,Cparapsilosis_up_30!$B:$H,7,FALSE)),"",IF(VLOOKUP(B15,Cparapsilosis_up_30!$B:$H,7,FALSE)&lt;0.05,"X",""))</f>
        <v>X</v>
      </c>
      <c r="F15" s="3" t="str">
        <f>IF(ISERROR(VLOOKUP(B15,Cparapsilosis_up_60!$B:$H,7,FALSE)),"",IF(VLOOKUP(B15,Cparapsilosis_up_60!$B:$H,7,FALSE)&lt;0.05,"X",""))</f>
        <v>X</v>
      </c>
      <c r="G15" s="3" t="str">
        <f>IF(ISERROR(VLOOKUP(B15,Cparapsilosis_up_120!$B:$H,7,FALSE)),"",IF(VLOOKUP(B15,Cparapsilosis_up_120!$B:$H,7,FALSE)&lt;0.05,"X",""))</f>
        <v/>
      </c>
      <c r="H15" s="3" t="str">
        <f>IF(ISERROR(VLOOKUP(B15,Cparapsilosis_up_240!$B:$H,7,FALSE)),"",IF(VLOOKUP(B15,Cparapsilosis_up_240!$B:$H,7,FALSE)&lt;0.05,"X",""))</f>
        <v/>
      </c>
    </row>
    <row r="16" spans="1:8" x14ac:dyDescent="0.25">
      <c r="A16" t="s">
        <v>66</v>
      </c>
      <c r="B16">
        <v>4178</v>
      </c>
      <c r="C16" t="s">
        <v>27</v>
      </c>
      <c r="D16" s="3" t="str">
        <f>IF(ISERROR(VLOOKUP(B16,Cparapsilosis_up_15!$B:$H,7,FALSE)),"",IF(VLOOKUP(B16,Cparapsilosis_up_15!$B:$H,7,FALSE)&lt;0.05,"X",""))</f>
        <v>X</v>
      </c>
      <c r="E16" s="3" t="str">
        <f>IF(ISERROR(VLOOKUP(B16,Cparapsilosis_up_30!$B:$H,7,FALSE)),"",IF(VLOOKUP(B16,Cparapsilosis_up_30!$B:$H,7,FALSE)&lt;0.05,"X",""))</f>
        <v>X</v>
      </c>
      <c r="F16" s="3" t="str">
        <f>IF(ISERROR(VLOOKUP(B16,Cparapsilosis_up_60!$B:$H,7,FALSE)),"",IF(VLOOKUP(B16,Cparapsilosis_up_60!$B:$H,7,FALSE)&lt;0.05,"X",""))</f>
        <v>X</v>
      </c>
      <c r="G16" s="3" t="str">
        <f>IF(ISERROR(VLOOKUP(B16,Cparapsilosis_up_120!$B:$H,7,FALSE)),"",IF(VLOOKUP(B16,Cparapsilosis_up_120!$B:$H,7,FALSE)&lt;0.05,"X",""))</f>
        <v/>
      </c>
      <c r="H16" s="3" t="str">
        <f>IF(ISERROR(VLOOKUP(B16,Cparapsilosis_up_240!$B:$H,7,FALSE)),"",IF(VLOOKUP(B16,Cparapsilosis_up_240!$B:$H,7,FALSE)&lt;0.05,"X",""))</f>
        <v/>
      </c>
    </row>
    <row r="17" spans="1:8" x14ac:dyDescent="0.25">
      <c r="A17" t="s">
        <v>10</v>
      </c>
      <c r="B17">
        <v>15231</v>
      </c>
      <c r="C17" t="s">
        <v>11</v>
      </c>
      <c r="D17" s="3" t="str">
        <f>IF(ISERROR(VLOOKUP(B17,Cparapsilosis_up_15!$B:$H,7,FALSE)),"",IF(VLOOKUP(B17,Cparapsilosis_up_15!$B:$H,7,FALSE)&lt;0.05,"X",""))</f>
        <v>X</v>
      </c>
      <c r="E17" s="3" t="str">
        <f>IF(ISERROR(VLOOKUP(B17,Cparapsilosis_up_30!$B:$H,7,FALSE)),"",IF(VLOOKUP(B17,Cparapsilosis_up_30!$B:$H,7,FALSE)&lt;0.05,"X",""))</f>
        <v>X</v>
      </c>
      <c r="F17" s="3" t="str">
        <f>IF(ISERROR(VLOOKUP(B17,Cparapsilosis_up_60!$B:$H,7,FALSE)),"",IF(VLOOKUP(B17,Cparapsilosis_up_60!$B:$H,7,FALSE)&lt;0.05,"X",""))</f>
        <v>X</v>
      </c>
      <c r="G17" s="3" t="str">
        <f>IF(ISERROR(VLOOKUP(B17,Cparapsilosis_up_120!$B:$H,7,FALSE)),"",IF(VLOOKUP(B17,Cparapsilosis_up_120!$B:$H,7,FALSE)&lt;0.05,"X",""))</f>
        <v>X</v>
      </c>
      <c r="H17" s="3" t="str">
        <f>IF(ISERROR(VLOOKUP(B17,Cparapsilosis_up_240!$B:$H,7,FALSE)),"",IF(VLOOKUP(B17,Cparapsilosis_up_240!$B:$H,7,FALSE)&lt;0.05,"X",""))</f>
        <v>X</v>
      </c>
    </row>
    <row r="18" spans="1:8" x14ac:dyDescent="0.25">
      <c r="A18" t="s">
        <v>64</v>
      </c>
      <c r="B18">
        <v>4105</v>
      </c>
      <c r="C18" t="s">
        <v>27</v>
      </c>
      <c r="D18" s="3" t="str">
        <f>IF(ISERROR(VLOOKUP(B18,Cparapsilosis_up_15!$B:$H,7,FALSE)),"",IF(VLOOKUP(B18,Cparapsilosis_up_15!$B:$H,7,FALSE)&lt;0.05,"X",""))</f>
        <v>X</v>
      </c>
      <c r="E18" s="3" t="str">
        <f>IF(ISERROR(VLOOKUP(B18,Cparapsilosis_up_30!$B:$H,7,FALSE)),"",IF(VLOOKUP(B18,Cparapsilosis_up_30!$B:$H,7,FALSE)&lt;0.05,"X",""))</f>
        <v>X</v>
      </c>
      <c r="F18" s="3" t="str">
        <f>IF(ISERROR(VLOOKUP(B18,Cparapsilosis_up_60!$B:$H,7,FALSE)),"",IF(VLOOKUP(B18,Cparapsilosis_up_60!$B:$H,7,FALSE)&lt;0.05,"X",""))</f>
        <v/>
      </c>
      <c r="G18" s="3" t="str">
        <f>IF(ISERROR(VLOOKUP(B18,Cparapsilosis_up_120!$B:$H,7,FALSE)),"",IF(VLOOKUP(B18,Cparapsilosis_up_120!$B:$H,7,FALSE)&lt;0.05,"X",""))</f>
        <v/>
      </c>
      <c r="H18" s="3" t="str">
        <f>IF(ISERROR(VLOOKUP(B18,Cparapsilosis_up_240!$B:$H,7,FALSE)),"",IF(VLOOKUP(B18,Cparapsilosis_up_240!$B:$H,7,FALSE)&lt;0.05,"X",""))</f>
        <v/>
      </c>
    </row>
    <row r="19" spans="1:8" x14ac:dyDescent="0.25">
      <c r="A19" t="s">
        <v>23</v>
      </c>
      <c r="B19">
        <v>14910</v>
      </c>
      <c r="C19" t="s">
        <v>11</v>
      </c>
      <c r="D19" s="3" t="str">
        <f>IF(ISERROR(VLOOKUP(B19,Cparapsilosis_up_15!$B:$H,7,FALSE)),"",IF(VLOOKUP(B19,Cparapsilosis_up_15!$B:$H,7,FALSE)&lt;0.05,"X",""))</f>
        <v>X</v>
      </c>
      <c r="E19" s="3" t="str">
        <f>IF(ISERROR(VLOOKUP(B19,Cparapsilosis_up_30!$B:$H,7,FALSE)),"",IF(VLOOKUP(B19,Cparapsilosis_up_30!$B:$H,7,FALSE)&lt;0.05,"X",""))</f>
        <v>X</v>
      </c>
      <c r="F19" s="3" t="str">
        <f>IF(ISERROR(VLOOKUP(B19,Cparapsilosis_up_60!$B:$H,7,FALSE)),"",IF(VLOOKUP(B19,Cparapsilosis_up_60!$B:$H,7,FALSE)&lt;0.05,"X",""))</f>
        <v>X</v>
      </c>
      <c r="G19" s="3" t="str">
        <f>IF(ISERROR(VLOOKUP(B19,Cparapsilosis_up_120!$B:$H,7,FALSE)),"",IF(VLOOKUP(B19,Cparapsilosis_up_120!$B:$H,7,FALSE)&lt;0.05,"X",""))</f>
        <v>X</v>
      </c>
      <c r="H19" s="3" t="str">
        <f>IF(ISERROR(VLOOKUP(B19,Cparapsilosis_up_240!$B:$H,7,FALSE)),"",IF(VLOOKUP(B19,Cparapsilosis_up_240!$B:$H,7,FALSE)&lt;0.05,"X",""))</f>
        <v>X</v>
      </c>
    </row>
    <row r="20" spans="1:8" x14ac:dyDescent="0.25">
      <c r="A20" t="s">
        <v>240</v>
      </c>
      <c r="B20">
        <v>15469</v>
      </c>
      <c r="C20" t="s">
        <v>11</v>
      </c>
      <c r="D20" s="3" t="str">
        <f>IF(ISERROR(VLOOKUP(B20,Cparapsilosis_up_15!$B:$H,7,FALSE)),"",IF(VLOOKUP(B20,Cparapsilosis_up_15!$B:$H,7,FALSE)&lt;0.05,"X",""))</f>
        <v/>
      </c>
      <c r="E20" s="3" t="str">
        <f>IF(ISERROR(VLOOKUP(B20,Cparapsilosis_up_30!$B:$H,7,FALSE)),"",IF(VLOOKUP(B20,Cparapsilosis_up_30!$B:$H,7,FALSE)&lt;0.05,"X",""))</f>
        <v>X</v>
      </c>
      <c r="F20" s="3" t="str">
        <f>IF(ISERROR(VLOOKUP(B20,Cparapsilosis_up_60!$B:$H,7,FALSE)),"",IF(VLOOKUP(B20,Cparapsilosis_up_60!$B:$H,7,FALSE)&lt;0.05,"X",""))</f>
        <v>X</v>
      </c>
      <c r="G20" s="3" t="str">
        <f>IF(ISERROR(VLOOKUP(B20,Cparapsilosis_up_120!$B:$H,7,FALSE)),"",IF(VLOOKUP(B20,Cparapsilosis_up_120!$B:$H,7,FALSE)&lt;0.05,"X",""))</f>
        <v>X</v>
      </c>
      <c r="H20" s="3" t="str">
        <f>IF(ISERROR(VLOOKUP(B20,Cparapsilosis_up_240!$B:$H,7,FALSE)),"",IF(VLOOKUP(B20,Cparapsilosis_up_240!$B:$H,7,FALSE)&lt;0.05,"X",""))</f>
        <v>X</v>
      </c>
    </row>
    <row r="21" spans="1:8" x14ac:dyDescent="0.25">
      <c r="A21" t="s">
        <v>841</v>
      </c>
      <c r="B21">
        <v>14995</v>
      </c>
      <c r="C21" t="s">
        <v>11</v>
      </c>
      <c r="D21" s="3" t="str">
        <f>IF(ISERROR(VLOOKUP(B21,Cparapsilosis_up_15!$B:$H,7,FALSE)),"",IF(VLOOKUP(B21,Cparapsilosis_up_15!$B:$H,7,FALSE)&lt;0.05,"X",""))</f>
        <v/>
      </c>
      <c r="E21" s="3" t="str">
        <f>IF(ISERROR(VLOOKUP(B21,Cparapsilosis_up_30!$B:$H,7,FALSE)),"",IF(VLOOKUP(B21,Cparapsilosis_up_30!$B:$H,7,FALSE)&lt;0.05,"X",""))</f>
        <v/>
      </c>
      <c r="F21" s="3" t="str">
        <f>IF(ISERROR(VLOOKUP(B21,Cparapsilosis_up_60!$B:$H,7,FALSE)),"",IF(VLOOKUP(B21,Cparapsilosis_up_60!$B:$H,7,FALSE)&lt;0.05,"X",""))</f>
        <v/>
      </c>
      <c r="G21" s="3" t="str">
        <f>IF(ISERROR(VLOOKUP(B21,Cparapsilosis_up_120!$B:$H,7,FALSE)),"",IF(VLOOKUP(B21,Cparapsilosis_up_120!$B:$H,7,FALSE)&lt;0.05,"X",""))</f>
        <v/>
      </c>
      <c r="H21" s="3" t="str">
        <f>IF(ISERROR(VLOOKUP(B21,Cparapsilosis_up_240!$B:$H,7,FALSE)),"",IF(VLOOKUP(B21,Cparapsilosis_up_240!$B:$H,7,FALSE)&lt;0.05,"X",""))</f>
        <v>X</v>
      </c>
    </row>
    <row r="22" spans="1:8" x14ac:dyDescent="0.25">
      <c r="A22" t="s">
        <v>245</v>
      </c>
      <c r="B22">
        <v>14909</v>
      </c>
      <c r="C22" t="s">
        <v>11</v>
      </c>
      <c r="D22" s="3" t="str">
        <f>IF(ISERROR(VLOOKUP(B22,Cparapsilosis_up_15!$B:$H,7,FALSE)),"",IF(VLOOKUP(B22,Cparapsilosis_up_15!$B:$H,7,FALSE)&lt;0.05,"X",""))</f>
        <v/>
      </c>
      <c r="E22" s="3" t="str">
        <f>IF(ISERROR(VLOOKUP(B22,Cparapsilosis_up_30!$B:$H,7,FALSE)),"",IF(VLOOKUP(B22,Cparapsilosis_up_30!$B:$H,7,FALSE)&lt;0.05,"X",""))</f>
        <v>X</v>
      </c>
      <c r="F22" s="3" t="str">
        <f>IF(ISERROR(VLOOKUP(B22,Cparapsilosis_up_60!$B:$H,7,FALSE)),"",IF(VLOOKUP(B22,Cparapsilosis_up_60!$B:$H,7,FALSE)&lt;0.05,"X",""))</f>
        <v/>
      </c>
      <c r="G22" s="3" t="str">
        <f>IF(ISERROR(VLOOKUP(B22,Cparapsilosis_up_120!$B:$H,7,FALSE)),"",IF(VLOOKUP(B22,Cparapsilosis_up_120!$B:$H,7,FALSE)&lt;0.05,"X",""))</f>
        <v>X</v>
      </c>
      <c r="H22" s="3" t="str">
        <f>IF(ISERROR(VLOOKUP(B22,Cparapsilosis_up_240!$B:$H,7,FALSE)),"",IF(VLOOKUP(B22,Cparapsilosis_up_240!$B:$H,7,FALSE)&lt;0.05,"X",""))</f>
        <v>X</v>
      </c>
    </row>
    <row r="23" spans="1:8" x14ac:dyDescent="0.25">
      <c r="A23" t="s">
        <v>368</v>
      </c>
      <c r="B23">
        <v>4093</v>
      </c>
      <c r="C23" t="s">
        <v>27</v>
      </c>
      <c r="D23" s="3" t="str">
        <f>IF(ISERROR(VLOOKUP(B23,Cparapsilosis_up_15!$B:$H,7,FALSE)),"",IF(VLOOKUP(B23,Cparapsilosis_up_15!$B:$H,7,FALSE)&lt;0.05,"X",""))</f>
        <v/>
      </c>
      <c r="E23" s="3" t="str">
        <f>IF(ISERROR(VLOOKUP(B23,Cparapsilosis_up_30!$B:$H,7,FALSE)),"",IF(VLOOKUP(B23,Cparapsilosis_up_30!$B:$H,7,FALSE)&lt;0.05,"X",""))</f>
        <v/>
      </c>
      <c r="F23" s="3" t="str">
        <f>IF(ISERROR(VLOOKUP(B23,Cparapsilosis_up_60!$B:$H,7,FALSE)),"",IF(VLOOKUP(B23,Cparapsilosis_up_60!$B:$H,7,FALSE)&lt;0.05,"X",""))</f>
        <v/>
      </c>
      <c r="G23" s="3" t="str">
        <f>IF(ISERROR(VLOOKUP(B23,Cparapsilosis_up_120!$B:$H,7,FALSE)),"",IF(VLOOKUP(B23,Cparapsilosis_up_120!$B:$H,7,FALSE)&lt;0.05,"X",""))</f>
        <v>X</v>
      </c>
      <c r="H23" s="3" t="str">
        <f>IF(ISERROR(VLOOKUP(B23,Cparapsilosis_up_240!$B:$H,7,FALSE)),"",IF(VLOOKUP(B23,Cparapsilosis_up_240!$B:$H,7,FALSE)&lt;0.05,"X",""))</f>
        <v>X</v>
      </c>
    </row>
    <row r="24" spans="1:8" x14ac:dyDescent="0.25">
      <c r="A24" t="s">
        <v>222</v>
      </c>
      <c r="B24">
        <v>15089</v>
      </c>
      <c r="C24" t="s">
        <v>11</v>
      </c>
      <c r="D24" s="3" t="str">
        <f>IF(ISERROR(VLOOKUP(B24,Cparapsilosis_up_15!$B:$H,7,FALSE)),"",IF(VLOOKUP(B24,Cparapsilosis_up_15!$B:$H,7,FALSE)&lt;0.05,"X",""))</f>
        <v>X</v>
      </c>
      <c r="E24" s="3" t="str">
        <f>IF(ISERROR(VLOOKUP(B24,Cparapsilosis_up_30!$B:$H,7,FALSE)),"",IF(VLOOKUP(B24,Cparapsilosis_up_30!$B:$H,7,FALSE)&lt;0.05,"X",""))</f>
        <v>X</v>
      </c>
      <c r="F24" s="3" t="str">
        <f>IF(ISERROR(VLOOKUP(B24,Cparapsilosis_up_60!$B:$H,7,FALSE)),"",IF(VLOOKUP(B24,Cparapsilosis_up_60!$B:$H,7,FALSE)&lt;0.05,"X",""))</f>
        <v/>
      </c>
      <c r="G24" s="3" t="str">
        <f>IF(ISERROR(VLOOKUP(B24,Cparapsilosis_up_120!$B:$H,7,FALSE)),"",IF(VLOOKUP(B24,Cparapsilosis_up_120!$B:$H,7,FALSE)&lt;0.05,"X",""))</f>
        <v>X</v>
      </c>
      <c r="H24" s="3" t="str">
        <f>IF(ISERROR(VLOOKUP(B24,Cparapsilosis_up_240!$B:$H,7,FALSE)),"",IF(VLOOKUP(B24,Cparapsilosis_up_240!$B:$H,7,FALSE)&lt;0.05,"X",""))</f>
        <v/>
      </c>
    </row>
    <row r="25" spans="1:8" x14ac:dyDescent="0.25">
      <c r="A25" t="s">
        <v>258</v>
      </c>
      <c r="B25">
        <v>4149</v>
      </c>
      <c r="C25" t="s">
        <v>27</v>
      </c>
      <c r="D25" s="3" t="str">
        <f>IF(ISERROR(VLOOKUP(B25,Cparapsilosis_up_15!$B:$H,7,FALSE)),"",IF(VLOOKUP(B25,Cparapsilosis_up_15!$B:$H,7,FALSE)&lt;0.05,"X",""))</f>
        <v/>
      </c>
      <c r="E25" s="3" t="str">
        <f>IF(ISERROR(VLOOKUP(B25,Cparapsilosis_up_30!$B:$H,7,FALSE)),"",IF(VLOOKUP(B25,Cparapsilosis_up_30!$B:$H,7,FALSE)&lt;0.05,"X",""))</f>
        <v>X</v>
      </c>
      <c r="F25" s="3" t="str">
        <f>IF(ISERROR(VLOOKUP(B25,Cparapsilosis_up_60!$B:$H,7,FALSE)),"",IF(VLOOKUP(B25,Cparapsilosis_up_60!$B:$H,7,FALSE)&lt;0.05,"X",""))</f>
        <v/>
      </c>
      <c r="G25" s="3" t="str">
        <f>IF(ISERROR(VLOOKUP(B25,Cparapsilosis_up_120!$B:$H,7,FALSE)),"",IF(VLOOKUP(B25,Cparapsilosis_up_120!$B:$H,7,FALSE)&lt;0.05,"X",""))</f>
        <v/>
      </c>
      <c r="H25" s="3" t="str">
        <f>IF(ISERROR(VLOOKUP(B25,Cparapsilosis_up_240!$B:$H,7,FALSE)),"",IF(VLOOKUP(B25,Cparapsilosis_up_240!$B:$H,7,FALSE)&lt;0.05,"X",""))</f>
        <v/>
      </c>
    </row>
    <row r="26" spans="1:8" x14ac:dyDescent="0.25">
      <c r="A26" t="s">
        <v>258</v>
      </c>
      <c r="B26">
        <v>14925</v>
      </c>
      <c r="C26" t="s">
        <v>11</v>
      </c>
      <c r="D26" s="3" t="str">
        <f>IF(ISERROR(VLOOKUP(B26,Cparapsilosis_up_15!$B:$H,7,FALSE)),"",IF(VLOOKUP(B26,Cparapsilosis_up_15!$B:$H,7,FALSE)&lt;0.05,"X",""))</f>
        <v/>
      </c>
      <c r="E26" s="3" t="str">
        <f>IF(ISERROR(VLOOKUP(B26,Cparapsilosis_up_30!$B:$H,7,FALSE)),"",IF(VLOOKUP(B26,Cparapsilosis_up_30!$B:$H,7,FALSE)&lt;0.05,"X",""))</f>
        <v/>
      </c>
      <c r="F26" s="3" t="str">
        <f>IF(ISERROR(VLOOKUP(B26,Cparapsilosis_up_60!$B:$H,7,FALSE)),"",IF(VLOOKUP(B26,Cparapsilosis_up_60!$B:$H,7,FALSE)&lt;0.05,"X",""))</f>
        <v/>
      </c>
      <c r="G26" s="3" t="str">
        <f>IF(ISERROR(VLOOKUP(B26,Cparapsilosis_up_120!$B:$H,7,FALSE)),"",IF(VLOOKUP(B26,Cparapsilosis_up_120!$B:$H,7,FALSE)&lt;0.05,"X",""))</f>
        <v/>
      </c>
      <c r="H26" s="3" t="str">
        <f>IF(ISERROR(VLOOKUP(B26,Cparapsilosis_up_240!$B:$H,7,FALSE)),"",IF(VLOOKUP(B26,Cparapsilosis_up_240!$B:$H,7,FALSE)&lt;0.05,"X",""))</f>
        <v>X</v>
      </c>
    </row>
    <row r="27" spans="1:8" x14ac:dyDescent="0.25">
      <c r="A27" t="s">
        <v>280</v>
      </c>
      <c r="B27">
        <v>15398</v>
      </c>
      <c r="C27" t="s">
        <v>11</v>
      </c>
      <c r="D27" s="3" t="str">
        <f>IF(ISERROR(VLOOKUP(B27,Cparapsilosis_up_15!$B:$H,7,FALSE)),"",IF(VLOOKUP(B27,Cparapsilosis_up_15!$B:$H,7,FALSE)&lt;0.05,"X",""))</f>
        <v/>
      </c>
      <c r="E27" s="3" t="str">
        <f>IF(ISERROR(VLOOKUP(B27,Cparapsilosis_up_30!$B:$H,7,FALSE)),"",IF(VLOOKUP(B27,Cparapsilosis_up_30!$B:$H,7,FALSE)&lt;0.05,"X",""))</f>
        <v>X</v>
      </c>
      <c r="F27" s="3" t="str">
        <f>IF(ISERROR(VLOOKUP(B27,Cparapsilosis_up_60!$B:$H,7,FALSE)),"",IF(VLOOKUP(B27,Cparapsilosis_up_60!$B:$H,7,FALSE)&lt;0.05,"X",""))</f>
        <v>X</v>
      </c>
      <c r="G27" s="3" t="str">
        <f>IF(ISERROR(VLOOKUP(B27,Cparapsilosis_up_120!$B:$H,7,FALSE)),"",IF(VLOOKUP(B27,Cparapsilosis_up_120!$B:$H,7,FALSE)&lt;0.05,"X",""))</f>
        <v>X</v>
      </c>
      <c r="H27" s="3" t="str">
        <f>IF(ISERROR(VLOOKUP(B27,Cparapsilosis_up_240!$B:$H,7,FALSE)),"",IF(VLOOKUP(B27,Cparapsilosis_up_240!$B:$H,7,FALSE)&lt;0.05,"X",""))</f>
        <v/>
      </c>
    </row>
    <row r="28" spans="1:8" x14ac:dyDescent="0.25">
      <c r="A28" t="s">
        <v>57</v>
      </c>
      <c r="B28">
        <v>15209</v>
      </c>
      <c r="C28" t="s">
        <v>11</v>
      </c>
      <c r="D28" s="3" t="str">
        <f>IF(ISERROR(VLOOKUP(B28,Cparapsilosis_up_15!$B:$H,7,FALSE)),"",IF(VLOOKUP(B28,Cparapsilosis_up_15!$B:$H,7,FALSE)&lt;0.05,"X",""))</f>
        <v>X</v>
      </c>
      <c r="E28" s="3" t="str">
        <f>IF(ISERROR(VLOOKUP(B28,Cparapsilosis_up_30!$B:$H,7,FALSE)),"",IF(VLOOKUP(B28,Cparapsilosis_up_30!$B:$H,7,FALSE)&lt;0.05,"X",""))</f>
        <v>X</v>
      </c>
      <c r="F28" s="3" t="str">
        <f>IF(ISERROR(VLOOKUP(B28,Cparapsilosis_up_60!$B:$H,7,FALSE)),"",IF(VLOOKUP(B28,Cparapsilosis_up_60!$B:$H,7,FALSE)&lt;0.05,"X",""))</f>
        <v>X</v>
      </c>
      <c r="G28" s="3" t="str">
        <f>IF(ISERROR(VLOOKUP(B28,Cparapsilosis_up_120!$B:$H,7,FALSE)),"",IF(VLOOKUP(B28,Cparapsilosis_up_120!$B:$H,7,FALSE)&lt;0.05,"X",""))</f>
        <v>X</v>
      </c>
      <c r="H28" s="3" t="str">
        <f>IF(ISERROR(VLOOKUP(B28,Cparapsilosis_up_240!$B:$H,7,FALSE)),"",IF(VLOOKUP(B28,Cparapsilosis_up_240!$B:$H,7,FALSE)&lt;0.05,"X",""))</f>
        <v>X</v>
      </c>
    </row>
    <row r="29" spans="1:8" x14ac:dyDescent="0.25">
      <c r="A29" t="s">
        <v>1082</v>
      </c>
      <c r="B29">
        <v>4037</v>
      </c>
      <c r="C29" t="s">
        <v>27</v>
      </c>
      <c r="D29" s="3" t="str">
        <f>IF(ISERROR(VLOOKUP(B29,Cparapsilosis_up_15!$B:$H,7,FALSE)),"",IF(VLOOKUP(B29,Cparapsilosis_up_15!$B:$H,7,FALSE)&lt;0.05,"X",""))</f>
        <v/>
      </c>
      <c r="E29" s="3" t="str">
        <f>IF(ISERROR(VLOOKUP(B29,Cparapsilosis_up_30!$B:$H,7,FALSE)),"",IF(VLOOKUP(B29,Cparapsilosis_up_30!$B:$H,7,FALSE)&lt;0.05,"X",""))</f>
        <v/>
      </c>
      <c r="F29" s="3" t="str">
        <f>IF(ISERROR(VLOOKUP(B29,Cparapsilosis_up_60!$B:$H,7,FALSE)),"",IF(VLOOKUP(B29,Cparapsilosis_up_60!$B:$H,7,FALSE)&lt;0.05,"X",""))</f>
        <v/>
      </c>
      <c r="G29" s="3" t="str">
        <f>IF(ISERROR(VLOOKUP(B29,Cparapsilosis_up_120!$B:$H,7,FALSE)),"",IF(VLOOKUP(B29,Cparapsilosis_up_120!$B:$H,7,FALSE)&lt;0.05,"X",""))</f>
        <v/>
      </c>
      <c r="H29" s="3" t="str">
        <f>IF(ISERROR(VLOOKUP(B29,Cparapsilosis_up_240!$B:$H,7,FALSE)),"",IF(VLOOKUP(B29,Cparapsilosis_up_240!$B:$H,7,FALSE)&lt;0.05,"X",""))</f>
        <v>X</v>
      </c>
    </row>
    <row r="30" spans="1:8" x14ac:dyDescent="0.25">
      <c r="A30" t="s">
        <v>33</v>
      </c>
      <c r="B30">
        <v>15166</v>
      </c>
      <c r="C30" t="s">
        <v>11</v>
      </c>
      <c r="D30" s="3" t="str">
        <f>IF(ISERROR(VLOOKUP(B30,Cparapsilosis_up_15!$B:$H,7,FALSE)),"",IF(VLOOKUP(B30,Cparapsilosis_up_15!$B:$H,7,FALSE)&lt;0.05,"X",""))</f>
        <v>X</v>
      </c>
      <c r="E30" s="3" t="str">
        <f>IF(ISERROR(VLOOKUP(B30,Cparapsilosis_up_30!$B:$H,7,FALSE)),"",IF(VLOOKUP(B30,Cparapsilosis_up_30!$B:$H,7,FALSE)&lt;0.05,"X",""))</f>
        <v>X</v>
      </c>
      <c r="F30" s="3" t="str">
        <f>IF(ISERROR(VLOOKUP(B30,Cparapsilosis_up_60!$B:$H,7,FALSE)),"",IF(VLOOKUP(B30,Cparapsilosis_up_60!$B:$H,7,FALSE)&lt;0.05,"X",""))</f>
        <v>X</v>
      </c>
      <c r="G30" s="3" t="str">
        <f>IF(ISERROR(VLOOKUP(B30,Cparapsilosis_up_120!$B:$H,7,FALSE)),"",IF(VLOOKUP(B30,Cparapsilosis_up_120!$B:$H,7,FALSE)&lt;0.05,"X",""))</f>
        <v>X</v>
      </c>
      <c r="H30" s="3" t="str">
        <f>IF(ISERROR(VLOOKUP(B30,Cparapsilosis_up_240!$B:$H,7,FALSE)),"",IF(VLOOKUP(B30,Cparapsilosis_up_240!$B:$H,7,FALSE)&lt;0.05,"X",""))</f>
        <v>X</v>
      </c>
    </row>
    <row r="31" spans="1:8" x14ac:dyDescent="0.25">
      <c r="A31" t="s">
        <v>79</v>
      </c>
      <c r="B31">
        <v>15358</v>
      </c>
      <c r="C31" t="s">
        <v>11</v>
      </c>
      <c r="D31" s="3" t="str">
        <f>IF(ISERROR(VLOOKUP(B31,Cparapsilosis_up_15!$B:$H,7,FALSE)),"",IF(VLOOKUP(B31,Cparapsilosis_up_15!$B:$H,7,FALSE)&lt;0.05,"X",""))</f>
        <v>X</v>
      </c>
      <c r="E31" s="3" t="str">
        <f>IF(ISERROR(VLOOKUP(B31,Cparapsilosis_up_30!$B:$H,7,FALSE)),"",IF(VLOOKUP(B31,Cparapsilosis_up_30!$B:$H,7,FALSE)&lt;0.05,"X",""))</f>
        <v>X</v>
      </c>
      <c r="F31" s="3" t="str">
        <f>IF(ISERROR(VLOOKUP(B31,Cparapsilosis_up_60!$B:$H,7,FALSE)),"",IF(VLOOKUP(B31,Cparapsilosis_up_60!$B:$H,7,FALSE)&lt;0.05,"X",""))</f>
        <v/>
      </c>
      <c r="G31" s="3" t="str">
        <f>IF(ISERROR(VLOOKUP(B31,Cparapsilosis_up_120!$B:$H,7,FALSE)),"",IF(VLOOKUP(B31,Cparapsilosis_up_120!$B:$H,7,FALSE)&lt;0.05,"X",""))</f>
        <v/>
      </c>
      <c r="H31" s="3" t="str">
        <f>IF(ISERROR(VLOOKUP(B31,Cparapsilosis_up_240!$B:$H,7,FALSE)),"",IF(VLOOKUP(B31,Cparapsilosis_up_240!$B:$H,7,FALSE)&lt;0.05,"X",""))</f>
        <v/>
      </c>
    </row>
    <row r="32" spans="1:8" x14ac:dyDescent="0.25">
      <c r="A32" t="s">
        <v>167</v>
      </c>
      <c r="B32">
        <v>15445</v>
      </c>
      <c r="C32" t="s">
        <v>11</v>
      </c>
      <c r="D32" s="3" t="str">
        <f>IF(ISERROR(VLOOKUP(B32,Cparapsilosis_up_15!$B:$H,7,FALSE)),"",IF(VLOOKUP(B32,Cparapsilosis_up_15!$B:$H,7,FALSE)&lt;0.05,"X",""))</f>
        <v/>
      </c>
      <c r="E32" s="3" t="str">
        <f>IF(ISERROR(VLOOKUP(B32,Cparapsilosis_up_30!$B:$H,7,FALSE)),"",IF(VLOOKUP(B32,Cparapsilosis_up_30!$B:$H,7,FALSE)&lt;0.05,"X",""))</f>
        <v>X</v>
      </c>
      <c r="F32" s="3" t="str">
        <f>IF(ISERROR(VLOOKUP(B32,Cparapsilosis_up_60!$B:$H,7,FALSE)),"",IF(VLOOKUP(B32,Cparapsilosis_up_60!$B:$H,7,FALSE)&lt;0.05,"X",""))</f>
        <v>X</v>
      </c>
      <c r="G32" s="3" t="str">
        <f>IF(ISERROR(VLOOKUP(B32,Cparapsilosis_up_120!$B:$H,7,FALSE)),"",IF(VLOOKUP(B32,Cparapsilosis_up_120!$B:$H,7,FALSE)&lt;0.05,"X",""))</f>
        <v/>
      </c>
      <c r="H32" s="3" t="str">
        <f>IF(ISERROR(VLOOKUP(B32,Cparapsilosis_up_240!$B:$H,7,FALSE)),"",IF(VLOOKUP(B32,Cparapsilosis_up_240!$B:$H,7,FALSE)&lt;0.05,"X",""))</f>
        <v/>
      </c>
    </row>
    <row r="33" spans="1:8" x14ac:dyDescent="0.25">
      <c r="A33" t="s">
        <v>42</v>
      </c>
      <c r="B33">
        <v>15233</v>
      </c>
      <c r="C33" t="s">
        <v>11</v>
      </c>
      <c r="D33" s="3" t="str">
        <f>IF(ISERROR(VLOOKUP(B33,Cparapsilosis_up_15!$B:$H,7,FALSE)),"",IF(VLOOKUP(B33,Cparapsilosis_up_15!$B:$H,7,FALSE)&lt;0.05,"X",""))</f>
        <v>X</v>
      </c>
      <c r="E33" s="3" t="str">
        <f>IF(ISERROR(VLOOKUP(B33,Cparapsilosis_up_30!$B:$H,7,FALSE)),"",IF(VLOOKUP(B33,Cparapsilosis_up_30!$B:$H,7,FALSE)&lt;0.05,"X",""))</f>
        <v>X</v>
      </c>
      <c r="F33" s="3" t="str">
        <f>IF(ISERROR(VLOOKUP(B33,Cparapsilosis_up_60!$B:$H,7,FALSE)),"",IF(VLOOKUP(B33,Cparapsilosis_up_60!$B:$H,7,FALSE)&lt;0.05,"X",""))</f>
        <v>X</v>
      </c>
      <c r="G33" s="3" t="str">
        <f>IF(ISERROR(VLOOKUP(B33,Cparapsilosis_up_120!$B:$H,7,FALSE)),"",IF(VLOOKUP(B33,Cparapsilosis_up_120!$B:$H,7,FALSE)&lt;0.05,"X",""))</f>
        <v/>
      </c>
      <c r="H33" s="3" t="str">
        <f>IF(ISERROR(VLOOKUP(B33,Cparapsilosis_up_240!$B:$H,7,FALSE)),"",IF(VLOOKUP(B33,Cparapsilosis_up_240!$B:$H,7,FALSE)&lt;0.05,"X",""))</f>
        <v/>
      </c>
    </row>
    <row r="34" spans="1:8" x14ac:dyDescent="0.25">
      <c r="A34" t="s">
        <v>80</v>
      </c>
      <c r="B34">
        <v>15442</v>
      </c>
      <c r="C34" t="s">
        <v>11</v>
      </c>
      <c r="D34" s="3" t="str">
        <f>IF(ISERROR(VLOOKUP(B34,Cparapsilosis_up_15!$B:$H,7,FALSE)),"",IF(VLOOKUP(B34,Cparapsilosis_up_15!$B:$H,7,FALSE)&lt;0.05,"X",""))</f>
        <v>X</v>
      </c>
      <c r="E34" s="3" t="str">
        <f>IF(ISERROR(VLOOKUP(B34,Cparapsilosis_up_30!$B:$H,7,FALSE)),"",IF(VLOOKUP(B34,Cparapsilosis_up_30!$B:$H,7,FALSE)&lt;0.05,"X",""))</f>
        <v>X</v>
      </c>
      <c r="F34" s="3" t="str">
        <f>IF(ISERROR(VLOOKUP(B34,Cparapsilosis_up_60!$B:$H,7,FALSE)),"",IF(VLOOKUP(B34,Cparapsilosis_up_60!$B:$H,7,FALSE)&lt;0.05,"X",""))</f>
        <v/>
      </c>
      <c r="G34" s="3" t="str">
        <f>IF(ISERROR(VLOOKUP(B34,Cparapsilosis_up_120!$B:$H,7,FALSE)),"",IF(VLOOKUP(B34,Cparapsilosis_up_120!$B:$H,7,FALSE)&lt;0.05,"X",""))</f>
        <v/>
      </c>
      <c r="H34" s="3" t="str">
        <f>IF(ISERROR(VLOOKUP(B34,Cparapsilosis_up_240!$B:$H,7,FALSE)),"",IF(VLOOKUP(B34,Cparapsilosis_up_240!$B:$H,7,FALSE)&lt;0.05,"X",""))</f>
        <v/>
      </c>
    </row>
    <row r="35" spans="1:8" x14ac:dyDescent="0.25">
      <c r="A35" t="s">
        <v>249</v>
      </c>
      <c r="B35">
        <v>15100</v>
      </c>
      <c r="C35" t="s">
        <v>11</v>
      </c>
      <c r="D35" s="3" t="str">
        <f>IF(ISERROR(VLOOKUP(B35,Cparapsilosis_up_15!$B:$H,7,FALSE)),"",IF(VLOOKUP(B35,Cparapsilosis_up_15!$B:$H,7,FALSE)&lt;0.05,"X",""))</f>
        <v/>
      </c>
      <c r="E35" s="3" t="str">
        <f>IF(ISERROR(VLOOKUP(B35,Cparapsilosis_up_30!$B:$H,7,FALSE)),"",IF(VLOOKUP(B35,Cparapsilosis_up_30!$B:$H,7,FALSE)&lt;0.05,"X",""))</f>
        <v>X</v>
      </c>
      <c r="F35" s="3" t="str">
        <f>IF(ISERROR(VLOOKUP(B35,Cparapsilosis_up_60!$B:$H,7,FALSE)),"",IF(VLOOKUP(B35,Cparapsilosis_up_60!$B:$H,7,FALSE)&lt;0.05,"X",""))</f>
        <v/>
      </c>
      <c r="G35" s="3" t="str">
        <f>IF(ISERROR(VLOOKUP(B35,Cparapsilosis_up_120!$B:$H,7,FALSE)),"",IF(VLOOKUP(B35,Cparapsilosis_up_120!$B:$H,7,FALSE)&lt;0.05,"X",""))</f>
        <v/>
      </c>
      <c r="H35" s="3" t="str">
        <f>IF(ISERROR(VLOOKUP(B35,Cparapsilosis_up_240!$B:$H,7,FALSE)),"",IF(VLOOKUP(B35,Cparapsilosis_up_240!$B:$H,7,FALSE)&lt;0.05,"X",""))</f>
        <v/>
      </c>
    </row>
    <row r="36" spans="1:8" x14ac:dyDescent="0.25">
      <c r="A36" t="s">
        <v>204</v>
      </c>
      <c r="B36">
        <v>4161</v>
      </c>
      <c r="C36" t="s">
        <v>27</v>
      </c>
      <c r="D36" s="3" t="str">
        <f>IF(ISERROR(VLOOKUP(B36,Cparapsilosis_up_15!$B:$H,7,FALSE)),"",IF(VLOOKUP(B36,Cparapsilosis_up_15!$B:$H,7,FALSE)&lt;0.05,"X",""))</f>
        <v/>
      </c>
      <c r="E36" s="3" t="str">
        <f>IF(ISERROR(VLOOKUP(B36,Cparapsilosis_up_30!$B:$H,7,FALSE)),"",IF(VLOOKUP(B36,Cparapsilosis_up_30!$B:$H,7,FALSE)&lt;0.05,"X",""))</f>
        <v>X</v>
      </c>
      <c r="F36" s="3" t="str">
        <f>IF(ISERROR(VLOOKUP(B36,Cparapsilosis_up_60!$B:$H,7,FALSE)),"",IF(VLOOKUP(B36,Cparapsilosis_up_60!$B:$H,7,FALSE)&lt;0.05,"X",""))</f>
        <v>X</v>
      </c>
      <c r="G36" s="3" t="str">
        <f>IF(ISERROR(VLOOKUP(B36,Cparapsilosis_up_120!$B:$H,7,FALSE)),"",IF(VLOOKUP(B36,Cparapsilosis_up_120!$B:$H,7,FALSE)&lt;0.05,"X",""))</f>
        <v>X</v>
      </c>
      <c r="H36" s="3" t="str">
        <f>IF(ISERROR(VLOOKUP(B36,Cparapsilosis_up_240!$B:$H,7,FALSE)),"",IF(VLOOKUP(B36,Cparapsilosis_up_240!$B:$H,7,FALSE)&lt;0.05,"X",""))</f>
        <v>X</v>
      </c>
    </row>
    <row r="37" spans="1:8" x14ac:dyDescent="0.25">
      <c r="A37" t="s">
        <v>85</v>
      </c>
      <c r="B37">
        <v>4183</v>
      </c>
      <c r="C37" t="s">
        <v>27</v>
      </c>
      <c r="D37" s="3" t="str">
        <f>IF(ISERROR(VLOOKUP(B37,Cparapsilosis_up_15!$B:$H,7,FALSE)),"",IF(VLOOKUP(B37,Cparapsilosis_up_15!$B:$H,7,FALSE)&lt;0.05,"X",""))</f>
        <v>X</v>
      </c>
      <c r="E37" s="3" t="str">
        <f>IF(ISERROR(VLOOKUP(B37,Cparapsilosis_up_30!$B:$H,7,FALSE)),"",IF(VLOOKUP(B37,Cparapsilosis_up_30!$B:$H,7,FALSE)&lt;0.05,"X",""))</f>
        <v>X</v>
      </c>
      <c r="F37" s="3" t="str">
        <f>IF(ISERROR(VLOOKUP(B37,Cparapsilosis_up_60!$B:$H,7,FALSE)),"",IF(VLOOKUP(B37,Cparapsilosis_up_60!$B:$H,7,FALSE)&lt;0.05,"X",""))</f>
        <v/>
      </c>
      <c r="G37" s="3" t="str">
        <f>IF(ISERROR(VLOOKUP(B37,Cparapsilosis_up_120!$B:$H,7,FALSE)),"",IF(VLOOKUP(B37,Cparapsilosis_up_120!$B:$H,7,FALSE)&lt;0.05,"X",""))</f>
        <v/>
      </c>
      <c r="H37" s="3" t="str">
        <f>IF(ISERROR(VLOOKUP(B37,Cparapsilosis_up_240!$B:$H,7,FALSE)),"",IF(VLOOKUP(B37,Cparapsilosis_up_240!$B:$H,7,FALSE)&lt;0.05,"X",""))</f>
        <v/>
      </c>
    </row>
    <row r="38" spans="1:8" x14ac:dyDescent="0.25">
      <c r="A38" t="s">
        <v>61</v>
      </c>
      <c r="B38">
        <v>15695</v>
      </c>
      <c r="C38" t="s">
        <v>11</v>
      </c>
      <c r="D38" s="3" t="str">
        <f>IF(ISERROR(VLOOKUP(B38,Cparapsilosis_up_15!$B:$H,7,FALSE)),"",IF(VLOOKUP(B38,Cparapsilosis_up_15!$B:$H,7,FALSE)&lt;0.05,"X",""))</f>
        <v>X</v>
      </c>
      <c r="E38" s="3" t="str">
        <f>IF(ISERROR(VLOOKUP(B38,Cparapsilosis_up_30!$B:$H,7,FALSE)),"",IF(VLOOKUP(B38,Cparapsilosis_up_30!$B:$H,7,FALSE)&lt;0.05,"X",""))</f>
        <v>X</v>
      </c>
      <c r="F38" s="3" t="str">
        <f>IF(ISERROR(VLOOKUP(B38,Cparapsilosis_up_60!$B:$H,7,FALSE)),"",IF(VLOOKUP(B38,Cparapsilosis_up_60!$B:$H,7,FALSE)&lt;0.05,"X",""))</f>
        <v/>
      </c>
      <c r="G38" s="3" t="str">
        <f>IF(ISERROR(VLOOKUP(B38,Cparapsilosis_up_120!$B:$H,7,FALSE)),"",IF(VLOOKUP(B38,Cparapsilosis_up_120!$B:$H,7,FALSE)&lt;0.05,"X",""))</f>
        <v/>
      </c>
      <c r="H38" s="3" t="str">
        <f>IF(ISERROR(VLOOKUP(B38,Cparapsilosis_up_240!$B:$H,7,FALSE)),"",IF(VLOOKUP(B38,Cparapsilosis_up_240!$B:$H,7,FALSE)&lt;0.05,"X",""))</f>
        <v/>
      </c>
    </row>
    <row r="39" spans="1:8" x14ac:dyDescent="0.25">
      <c r="A39" t="s">
        <v>106</v>
      </c>
      <c r="B39">
        <v>15346</v>
      </c>
      <c r="C39" t="s">
        <v>11</v>
      </c>
      <c r="D39" s="3" t="str">
        <f>IF(ISERROR(VLOOKUP(B39,Cparapsilosis_up_15!$B:$H,7,FALSE)),"",IF(VLOOKUP(B39,Cparapsilosis_up_15!$B:$H,7,FALSE)&lt;0.05,"X",""))</f>
        <v>X</v>
      </c>
      <c r="E39" s="3" t="str">
        <f>IF(ISERROR(VLOOKUP(B39,Cparapsilosis_up_30!$B:$H,7,FALSE)),"",IF(VLOOKUP(B39,Cparapsilosis_up_30!$B:$H,7,FALSE)&lt;0.05,"X",""))</f>
        <v>X</v>
      </c>
      <c r="F39" s="3" t="str">
        <f>IF(ISERROR(VLOOKUP(B39,Cparapsilosis_up_60!$B:$H,7,FALSE)),"",IF(VLOOKUP(B39,Cparapsilosis_up_60!$B:$H,7,FALSE)&lt;0.05,"X",""))</f>
        <v>X</v>
      </c>
      <c r="G39" s="3" t="str">
        <f>IF(ISERROR(VLOOKUP(B39,Cparapsilosis_up_120!$B:$H,7,FALSE)),"",IF(VLOOKUP(B39,Cparapsilosis_up_120!$B:$H,7,FALSE)&lt;0.05,"X",""))</f>
        <v>X</v>
      </c>
      <c r="H39" s="3" t="str">
        <f>IF(ISERROR(VLOOKUP(B39,Cparapsilosis_up_240!$B:$H,7,FALSE)),"",IF(VLOOKUP(B39,Cparapsilosis_up_240!$B:$H,7,FALSE)&lt;0.05,"X",""))</f>
        <v>X</v>
      </c>
    </row>
    <row r="40" spans="1:8" x14ac:dyDescent="0.25">
      <c r="A40" t="s">
        <v>95</v>
      </c>
      <c r="B40">
        <v>15723</v>
      </c>
      <c r="C40" t="s">
        <v>11</v>
      </c>
      <c r="D40" s="3" t="str">
        <f>IF(ISERROR(VLOOKUP(B40,Cparapsilosis_up_15!$B:$H,7,FALSE)),"",IF(VLOOKUP(B40,Cparapsilosis_up_15!$B:$H,7,FALSE)&lt;0.05,"X",""))</f>
        <v>X</v>
      </c>
      <c r="E40" s="3" t="str">
        <f>IF(ISERROR(VLOOKUP(B40,Cparapsilosis_up_30!$B:$H,7,FALSE)),"",IF(VLOOKUP(B40,Cparapsilosis_up_30!$B:$H,7,FALSE)&lt;0.05,"X",""))</f>
        <v/>
      </c>
      <c r="F40" s="3" t="str">
        <f>IF(ISERROR(VLOOKUP(B40,Cparapsilosis_up_60!$B:$H,7,FALSE)),"",IF(VLOOKUP(B40,Cparapsilosis_up_60!$B:$H,7,FALSE)&lt;0.05,"X",""))</f>
        <v/>
      </c>
      <c r="G40" s="3" t="str">
        <f>IF(ISERROR(VLOOKUP(B40,Cparapsilosis_up_120!$B:$H,7,FALSE)),"",IF(VLOOKUP(B40,Cparapsilosis_up_120!$B:$H,7,FALSE)&lt;0.05,"X",""))</f>
        <v/>
      </c>
      <c r="H40" s="3" t="str">
        <f>IF(ISERROR(VLOOKUP(B40,Cparapsilosis_up_240!$B:$H,7,FALSE)),"",IF(VLOOKUP(B40,Cparapsilosis_up_240!$B:$H,7,FALSE)&lt;0.05,"X",""))</f>
        <v/>
      </c>
    </row>
    <row r="41" spans="1:8" x14ac:dyDescent="0.25">
      <c r="A41" t="s">
        <v>231</v>
      </c>
      <c r="B41">
        <v>4080</v>
      </c>
      <c r="C41" t="s">
        <v>27</v>
      </c>
      <c r="D41" s="3" t="str">
        <f>IF(ISERROR(VLOOKUP(B41,Cparapsilosis_up_15!$B:$H,7,FALSE)),"",IF(VLOOKUP(B41,Cparapsilosis_up_15!$B:$H,7,FALSE)&lt;0.05,"X",""))</f>
        <v>X</v>
      </c>
      <c r="E41" s="3" t="str">
        <f>IF(ISERROR(VLOOKUP(B41,Cparapsilosis_up_30!$B:$H,7,FALSE)),"",IF(VLOOKUP(B41,Cparapsilosis_up_30!$B:$H,7,FALSE)&lt;0.05,"X",""))</f>
        <v>X</v>
      </c>
      <c r="F41" s="3" t="str">
        <f>IF(ISERROR(VLOOKUP(B41,Cparapsilosis_up_60!$B:$H,7,FALSE)),"",IF(VLOOKUP(B41,Cparapsilosis_up_60!$B:$H,7,FALSE)&lt;0.05,"X",""))</f>
        <v/>
      </c>
      <c r="G41" s="3" t="str">
        <f>IF(ISERROR(VLOOKUP(B41,Cparapsilosis_up_120!$B:$H,7,FALSE)),"",IF(VLOOKUP(B41,Cparapsilosis_up_120!$B:$H,7,FALSE)&lt;0.05,"X",""))</f>
        <v/>
      </c>
      <c r="H41" s="3" t="str">
        <f>IF(ISERROR(VLOOKUP(B41,Cparapsilosis_up_240!$B:$H,7,FALSE)),"",IF(VLOOKUP(B41,Cparapsilosis_up_240!$B:$H,7,FALSE)&lt;0.05,"X",""))</f>
        <v/>
      </c>
    </row>
    <row r="42" spans="1:8" x14ac:dyDescent="0.25">
      <c r="A42" t="s">
        <v>20</v>
      </c>
      <c r="B42">
        <v>15321</v>
      </c>
      <c r="C42" t="s">
        <v>11</v>
      </c>
      <c r="D42" s="3" t="str">
        <f>IF(ISERROR(VLOOKUP(B42,Cparapsilosis_up_15!$B:$H,7,FALSE)),"",IF(VLOOKUP(B42,Cparapsilosis_up_15!$B:$H,7,FALSE)&lt;0.05,"X",""))</f>
        <v>X</v>
      </c>
      <c r="E42" s="3" t="str">
        <f>IF(ISERROR(VLOOKUP(B42,Cparapsilosis_up_30!$B:$H,7,FALSE)),"",IF(VLOOKUP(B42,Cparapsilosis_up_30!$B:$H,7,FALSE)&lt;0.05,"X",""))</f>
        <v>X</v>
      </c>
      <c r="F42" s="3" t="str">
        <f>IF(ISERROR(VLOOKUP(B42,Cparapsilosis_up_60!$B:$H,7,FALSE)),"",IF(VLOOKUP(B42,Cparapsilosis_up_60!$B:$H,7,FALSE)&lt;0.05,"X",""))</f>
        <v>X</v>
      </c>
      <c r="G42" s="3" t="str">
        <f>IF(ISERROR(VLOOKUP(B42,Cparapsilosis_up_120!$B:$H,7,FALSE)),"",IF(VLOOKUP(B42,Cparapsilosis_up_120!$B:$H,7,FALSE)&lt;0.05,"X",""))</f>
        <v>X</v>
      </c>
      <c r="H42" s="3" t="str">
        <f>IF(ISERROR(VLOOKUP(B42,Cparapsilosis_up_240!$B:$H,7,FALSE)),"",IF(VLOOKUP(B42,Cparapsilosis_up_240!$B:$H,7,FALSE)&lt;0.05,"X",""))</f>
        <v>X</v>
      </c>
    </row>
    <row r="43" spans="1:8" x14ac:dyDescent="0.25">
      <c r="A43" t="s">
        <v>39</v>
      </c>
      <c r="B43">
        <v>15598</v>
      </c>
      <c r="C43" t="s">
        <v>11</v>
      </c>
      <c r="D43" s="3" t="str">
        <f>IF(ISERROR(VLOOKUP(B43,Cparapsilosis_up_15!$B:$H,7,FALSE)),"",IF(VLOOKUP(B43,Cparapsilosis_up_15!$B:$H,7,FALSE)&lt;0.05,"X",""))</f>
        <v>X</v>
      </c>
      <c r="E43" s="3" t="str">
        <f>IF(ISERROR(VLOOKUP(B43,Cparapsilosis_up_30!$B:$H,7,FALSE)),"",IF(VLOOKUP(B43,Cparapsilosis_up_30!$B:$H,7,FALSE)&lt;0.05,"X",""))</f>
        <v>X</v>
      </c>
      <c r="F43" s="3" t="str">
        <f>IF(ISERROR(VLOOKUP(B43,Cparapsilosis_up_60!$B:$H,7,FALSE)),"",IF(VLOOKUP(B43,Cparapsilosis_up_60!$B:$H,7,FALSE)&lt;0.05,"X",""))</f>
        <v>X</v>
      </c>
      <c r="G43" s="3" t="str">
        <f>IF(ISERROR(VLOOKUP(B43,Cparapsilosis_up_120!$B:$H,7,FALSE)),"",IF(VLOOKUP(B43,Cparapsilosis_up_120!$B:$H,7,FALSE)&lt;0.05,"X",""))</f>
        <v/>
      </c>
      <c r="H43" s="3" t="str">
        <f>IF(ISERROR(VLOOKUP(B43,Cparapsilosis_up_240!$B:$H,7,FALSE)),"",IF(VLOOKUP(B43,Cparapsilosis_up_240!$B:$H,7,FALSE)&lt;0.05,"X",""))</f>
        <v/>
      </c>
    </row>
    <row r="44" spans="1:8" x14ac:dyDescent="0.25">
      <c r="A44" t="s">
        <v>117</v>
      </c>
      <c r="B44">
        <v>15518</v>
      </c>
      <c r="C44" t="s">
        <v>11</v>
      </c>
      <c r="D44" s="3" t="str">
        <f>IF(ISERROR(VLOOKUP(B44,Cparapsilosis_up_15!$B:$H,7,FALSE)),"",IF(VLOOKUP(B44,Cparapsilosis_up_15!$B:$H,7,FALSE)&lt;0.05,"X",""))</f>
        <v>X</v>
      </c>
      <c r="E44" s="3" t="str">
        <f>IF(ISERROR(VLOOKUP(B44,Cparapsilosis_up_30!$B:$H,7,FALSE)),"",IF(VLOOKUP(B44,Cparapsilosis_up_30!$B:$H,7,FALSE)&lt;0.05,"X",""))</f>
        <v>X</v>
      </c>
      <c r="F44" s="3" t="str">
        <f>IF(ISERROR(VLOOKUP(B44,Cparapsilosis_up_60!$B:$H,7,FALSE)),"",IF(VLOOKUP(B44,Cparapsilosis_up_60!$B:$H,7,FALSE)&lt;0.05,"X",""))</f>
        <v>X</v>
      </c>
      <c r="G44" s="3" t="str">
        <f>IF(ISERROR(VLOOKUP(B44,Cparapsilosis_up_120!$B:$H,7,FALSE)),"",IF(VLOOKUP(B44,Cparapsilosis_up_120!$B:$H,7,FALSE)&lt;0.05,"X",""))</f>
        <v>X</v>
      </c>
      <c r="H44" s="3" t="str">
        <f>IF(ISERROR(VLOOKUP(B44,Cparapsilosis_up_240!$B:$H,7,FALSE)),"",IF(VLOOKUP(B44,Cparapsilosis_up_240!$B:$H,7,FALSE)&lt;0.05,"X",""))</f>
        <v>X</v>
      </c>
    </row>
    <row r="45" spans="1:8" x14ac:dyDescent="0.25">
      <c r="A45" t="s">
        <v>392</v>
      </c>
      <c r="B45">
        <v>15324</v>
      </c>
      <c r="C45" t="s">
        <v>11</v>
      </c>
      <c r="D45" s="3" t="str">
        <f>IF(ISERROR(VLOOKUP(B45,Cparapsilosis_up_15!$B:$H,7,FALSE)),"",IF(VLOOKUP(B45,Cparapsilosis_up_15!$B:$H,7,FALSE)&lt;0.05,"X",""))</f>
        <v/>
      </c>
      <c r="E45" s="3" t="str">
        <f>IF(ISERROR(VLOOKUP(B45,Cparapsilosis_up_30!$B:$H,7,FALSE)),"",IF(VLOOKUP(B45,Cparapsilosis_up_30!$B:$H,7,FALSE)&lt;0.05,"X",""))</f>
        <v/>
      </c>
      <c r="F45" s="3" t="str">
        <f>IF(ISERROR(VLOOKUP(B45,Cparapsilosis_up_60!$B:$H,7,FALSE)),"",IF(VLOOKUP(B45,Cparapsilosis_up_60!$B:$H,7,FALSE)&lt;0.05,"X",""))</f>
        <v>X</v>
      </c>
      <c r="G45" s="3" t="str">
        <f>IF(ISERROR(VLOOKUP(B45,Cparapsilosis_up_120!$B:$H,7,FALSE)),"",IF(VLOOKUP(B45,Cparapsilosis_up_120!$B:$H,7,FALSE)&lt;0.05,"X",""))</f>
        <v>X</v>
      </c>
      <c r="H45" s="3" t="str">
        <f>IF(ISERROR(VLOOKUP(B45,Cparapsilosis_up_240!$B:$H,7,FALSE)),"",IF(VLOOKUP(B45,Cparapsilosis_up_240!$B:$H,7,FALSE)&lt;0.05,"X",""))</f>
        <v>X</v>
      </c>
    </row>
    <row r="46" spans="1:8" x14ac:dyDescent="0.25">
      <c r="A46" t="s">
        <v>270</v>
      </c>
      <c r="B46">
        <v>4101</v>
      </c>
      <c r="C46" t="s">
        <v>27</v>
      </c>
      <c r="D46" s="3" t="str">
        <f>IF(ISERROR(VLOOKUP(B46,Cparapsilosis_up_15!$B:$H,7,FALSE)),"",IF(VLOOKUP(B46,Cparapsilosis_up_15!$B:$H,7,FALSE)&lt;0.05,"X",""))</f>
        <v/>
      </c>
      <c r="E46" s="3" t="str">
        <f>IF(ISERROR(VLOOKUP(B46,Cparapsilosis_up_30!$B:$H,7,FALSE)),"",IF(VLOOKUP(B46,Cparapsilosis_up_30!$B:$H,7,FALSE)&lt;0.05,"X",""))</f>
        <v/>
      </c>
      <c r="F46" s="3" t="str">
        <f>IF(ISERROR(VLOOKUP(B46,Cparapsilosis_up_60!$B:$H,7,FALSE)),"",IF(VLOOKUP(B46,Cparapsilosis_up_60!$B:$H,7,FALSE)&lt;0.05,"X",""))</f>
        <v/>
      </c>
      <c r="G46" s="3" t="str">
        <f>IF(ISERROR(VLOOKUP(B46,Cparapsilosis_up_120!$B:$H,7,FALSE)),"",IF(VLOOKUP(B46,Cparapsilosis_up_120!$B:$H,7,FALSE)&lt;0.05,"X",""))</f>
        <v/>
      </c>
      <c r="H46" s="3" t="str">
        <f>IF(ISERROR(VLOOKUP(B46,Cparapsilosis_up_240!$B:$H,7,FALSE)),"",IF(VLOOKUP(B46,Cparapsilosis_up_240!$B:$H,7,FALSE)&lt;0.05,"X",""))</f>
        <v>X</v>
      </c>
    </row>
    <row r="47" spans="1:8" x14ac:dyDescent="0.25">
      <c r="A47" t="s">
        <v>259</v>
      </c>
      <c r="B47">
        <v>15863</v>
      </c>
      <c r="C47" t="s">
        <v>11</v>
      </c>
      <c r="D47" s="3" t="str">
        <f>IF(ISERROR(VLOOKUP(B47,Cparapsilosis_up_15!$B:$H,7,FALSE)),"",IF(VLOOKUP(B47,Cparapsilosis_up_15!$B:$H,7,FALSE)&lt;0.05,"X",""))</f>
        <v/>
      </c>
      <c r="E47" s="3" t="str">
        <f>IF(ISERROR(VLOOKUP(B47,Cparapsilosis_up_30!$B:$H,7,FALSE)),"",IF(VLOOKUP(B47,Cparapsilosis_up_30!$B:$H,7,FALSE)&lt;0.05,"X",""))</f>
        <v>X</v>
      </c>
      <c r="F47" s="3" t="str">
        <f>IF(ISERROR(VLOOKUP(B47,Cparapsilosis_up_60!$B:$H,7,FALSE)),"",IF(VLOOKUP(B47,Cparapsilosis_up_60!$B:$H,7,FALSE)&lt;0.05,"X",""))</f>
        <v/>
      </c>
      <c r="G47" s="3" t="str">
        <f>IF(ISERROR(VLOOKUP(B47,Cparapsilosis_up_120!$B:$H,7,FALSE)),"",IF(VLOOKUP(B47,Cparapsilosis_up_120!$B:$H,7,FALSE)&lt;0.05,"X",""))</f>
        <v>X</v>
      </c>
      <c r="H47" s="3" t="str">
        <f>IF(ISERROR(VLOOKUP(B47,Cparapsilosis_up_240!$B:$H,7,FALSE)),"",IF(VLOOKUP(B47,Cparapsilosis_up_240!$B:$H,7,FALSE)&lt;0.05,"X",""))</f>
        <v>X</v>
      </c>
    </row>
    <row r="48" spans="1:8" x14ac:dyDescent="0.25">
      <c r="A48" t="s">
        <v>417</v>
      </c>
      <c r="B48">
        <v>4091</v>
      </c>
      <c r="C48" t="s">
        <v>27</v>
      </c>
      <c r="D48" s="3" t="str">
        <f>IF(ISERROR(VLOOKUP(B48,Cparapsilosis_up_15!$B:$H,7,FALSE)),"",IF(VLOOKUP(B48,Cparapsilosis_up_15!$B:$H,7,FALSE)&lt;0.05,"X",""))</f>
        <v/>
      </c>
      <c r="E48" s="3" t="str">
        <f>IF(ISERROR(VLOOKUP(B48,Cparapsilosis_up_30!$B:$H,7,FALSE)),"",IF(VLOOKUP(B48,Cparapsilosis_up_30!$B:$H,7,FALSE)&lt;0.05,"X",""))</f>
        <v/>
      </c>
      <c r="F48" s="3" t="str">
        <f>IF(ISERROR(VLOOKUP(B48,Cparapsilosis_up_60!$B:$H,7,FALSE)),"",IF(VLOOKUP(B48,Cparapsilosis_up_60!$B:$H,7,FALSE)&lt;0.05,"X",""))</f>
        <v/>
      </c>
      <c r="G48" s="3" t="str">
        <f>IF(ISERROR(VLOOKUP(B48,Cparapsilosis_up_120!$B:$H,7,FALSE)),"",IF(VLOOKUP(B48,Cparapsilosis_up_120!$B:$H,7,FALSE)&lt;0.05,"X",""))</f>
        <v/>
      </c>
      <c r="H48" s="3" t="str">
        <f>IF(ISERROR(VLOOKUP(B48,Cparapsilosis_up_240!$B:$H,7,FALSE)),"",IF(VLOOKUP(B48,Cparapsilosis_up_240!$B:$H,7,FALSE)&lt;0.05,"X",""))</f>
        <v>X</v>
      </c>
    </row>
    <row r="49" spans="1:8" x14ac:dyDescent="0.25">
      <c r="A49" t="s">
        <v>342</v>
      </c>
      <c r="B49">
        <v>3949</v>
      </c>
      <c r="C49" t="s">
        <v>27</v>
      </c>
      <c r="D49" s="3" t="str">
        <f>IF(ISERROR(VLOOKUP(B49,Cparapsilosis_up_15!$B:$H,7,FALSE)),"",IF(VLOOKUP(B49,Cparapsilosis_up_15!$B:$H,7,FALSE)&lt;0.05,"X",""))</f>
        <v/>
      </c>
      <c r="E49" s="3" t="str">
        <f>IF(ISERROR(VLOOKUP(B49,Cparapsilosis_up_30!$B:$H,7,FALSE)),"",IF(VLOOKUP(B49,Cparapsilosis_up_30!$B:$H,7,FALSE)&lt;0.05,"X",""))</f>
        <v/>
      </c>
      <c r="F49" s="3" t="str">
        <f>IF(ISERROR(VLOOKUP(B49,Cparapsilosis_up_60!$B:$H,7,FALSE)),"",IF(VLOOKUP(B49,Cparapsilosis_up_60!$B:$H,7,FALSE)&lt;0.05,"X",""))</f>
        <v>X</v>
      </c>
      <c r="G49" s="3" t="str">
        <f>IF(ISERROR(VLOOKUP(B49,Cparapsilosis_up_120!$B:$H,7,FALSE)),"",IF(VLOOKUP(B49,Cparapsilosis_up_120!$B:$H,7,FALSE)&lt;0.05,"X",""))</f>
        <v>X</v>
      </c>
      <c r="H49" s="3" t="str">
        <f>IF(ISERROR(VLOOKUP(B49,Cparapsilosis_up_240!$B:$H,7,FALSE)),"",IF(VLOOKUP(B49,Cparapsilosis_up_240!$B:$H,7,FALSE)&lt;0.05,"X",""))</f>
        <v>X</v>
      </c>
    </row>
    <row r="50" spans="1:8" x14ac:dyDescent="0.25">
      <c r="A50" t="s">
        <v>70</v>
      </c>
      <c r="B50">
        <v>4168</v>
      </c>
      <c r="C50" t="s">
        <v>27</v>
      </c>
      <c r="D50" s="3" t="str">
        <f>IF(ISERROR(VLOOKUP(B50,Cparapsilosis_up_15!$B:$H,7,FALSE)),"",IF(VLOOKUP(B50,Cparapsilosis_up_15!$B:$H,7,FALSE)&lt;0.05,"X",""))</f>
        <v>X</v>
      </c>
      <c r="E50" s="3" t="str">
        <f>IF(ISERROR(VLOOKUP(B50,Cparapsilosis_up_30!$B:$H,7,FALSE)),"",IF(VLOOKUP(B50,Cparapsilosis_up_30!$B:$H,7,FALSE)&lt;0.05,"X",""))</f>
        <v>X</v>
      </c>
      <c r="F50" s="3" t="str">
        <f>IF(ISERROR(VLOOKUP(B50,Cparapsilosis_up_60!$B:$H,7,FALSE)),"",IF(VLOOKUP(B50,Cparapsilosis_up_60!$B:$H,7,FALSE)&lt;0.05,"X",""))</f>
        <v>X</v>
      </c>
      <c r="G50" s="3" t="str">
        <f>IF(ISERROR(VLOOKUP(B50,Cparapsilosis_up_120!$B:$H,7,FALSE)),"",IF(VLOOKUP(B50,Cparapsilosis_up_120!$B:$H,7,FALSE)&lt;0.05,"X",""))</f>
        <v/>
      </c>
      <c r="H50" s="3" t="str">
        <f>IF(ISERROR(VLOOKUP(B50,Cparapsilosis_up_240!$B:$H,7,FALSE)),"",IF(VLOOKUP(B50,Cparapsilosis_up_240!$B:$H,7,FALSE)&lt;0.05,"X",""))</f>
        <v/>
      </c>
    </row>
    <row r="51" spans="1:8" x14ac:dyDescent="0.25">
      <c r="A51" t="s">
        <v>150</v>
      </c>
      <c r="B51">
        <v>4128</v>
      </c>
      <c r="C51" t="s">
        <v>27</v>
      </c>
      <c r="D51" s="3" t="str">
        <f>IF(ISERROR(VLOOKUP(B51,Cparapsilosis_up_15!$B:$H,7,FALSE)),"",IF(VLOOKUP(B51,Cparapsilosis_up_15!$B:$H,7,FALSE)&lt;0.05,"X",""))</f>
        <v>X</v>
      </c>
      <c r="E51" s="3" t="str">
        <f>IF(ISERROR(VLOOKUP(B51,Cparapsilosis_up_30!$B:$H,7,FALSE)),"",IF(VLOOKUP(B51,Cparapsilosis_up_30!$B:$H,7,FALSE)&lt;0.05,"X",""))</f>
        <v>X</v>
      </c>
      <c r="F51" s="3" t="str">
        <f>IF(ISERROR(VLOOKUP(B51,Cparapsilosis_up_60!$B:$H,7,FALSE)),"",IF(VLOOKUP(B51,Cparapsilosis_up_60!$B:$H,7,FALSE)&lt;0.05,"X",""))</f>
        <v>X</v>
      </c>
      <c r="G51" s="3" t="str">
        <f>IF(ISERROR(VLOOKUP(B51,Cparapsilosis_up_120!$B:$H,7,FALSE)),"",IF(VLOOKUP(B51,Cparapsilosis_up_120!$B:$H,7,FALSE)&lt;0.05,"X",""))</f>
        <v>X</v>
      </c>
      <c r="H51" s="3" t="str">
        <f>IF(ISERROR(VLOOKUP(B51,Cparapsilosis_up_240!$B:$H,7,FALSE)),"",IF(VLOOKUP(B51,Cparapsilosis_up_240!$B:$H,7,FALSE)&lt;0.05,"X",""))</f>
        <v>X</v>
      </c>
    </row>
    <row r="52" spans="1:8" x14ac:dyDescent="0.25">
      <c r="A52" t="s">
        <v>737</v>
      </c>
      <c r="B52">
        <v>4054</v>
      </c>
      <c r="C52" t="s">
        <v>27</v>
      </c>
      <c r="D52" s="3" t="str">
        <f>IF(ISERROR(VLOOKUP(B52,Cparapsilosis_up_15!$B:$H,7,FALSE)),"",IF(VLOOKUP(B52,Cparapsilosis_up_15!$B:$H,7,FALSE)&lt;0.05,"X",""))</f>
        <v>X</v>
      </c>
      <c r="E52" s="3" t="str">
        <f>IF(ISERROR(VLOOKUP(B52,Cparapsilosis_up_30!$B:$H,7,FALSE)),"",IF(VLOOKUP(B52,Cparapsilosis_up_30!$B:$H,7,FALSE)&lt;0.05,"X",""))</f>
        <v>X</v>
      </c>
      <c r="F52" s="3" t="str">
        <f>IF(ISERROR(VLOOKUP(B52,Cparapsilosis_up_60!$B:$H,7,FALSE)),"",IF(VLOOKUP(B52,Cparapsilosis_up_60!$B:$H,7,FALSE)&lt;0.05,"X",""))</f>
        <v/>
      </c>
      <c r="G52" s="3" t="str">
        <f>IF(ISERROR(VLOOKUP(B52,Cparapsilosis_up_120!$B:$H,7,FALSE)),"",IF(VLOOKUP(B52,Cparapsilosis_up_120!$B:$H,7,FALSE)&lt;0.05,"X",""))</f>
        <v>X</v>
      </c>
      <c r="H52" s="3" t="str">
        <f>IF(ISERROR(VLOOKUP(B52,Cparapsilosis_up_240!$B:$H,7,FALSE)),"",IF(VLOOKUP(B52,Cparapsilosis_up_240!$B:$H,7,FALSE)&lt;0.05,"X",""))</f>
        <v>X</v>
      </c>
    </row>
    <row r="53" spans="1:8" x14ac:dyDescent="0.25">
      <c r="A53" t="s">
        <v>77</v>
      </c>
      <c r="B53">
        <v>15277</v>
      </c>
      <c r="C53" t="s">
        <v>11</v>
      </c>
      <c r="D53" s="3" t="str">
        <f>IF(ISERROR(VLOOKUP(B53,Cparapsilosis_up_15!$B:$H,7,FALSE)),"",IF(VLOOKUP(B53,Cparapsilosis_up_15!$B:$H,7,FALSE)&lt;0.05,"X",""))</f>
        <v>X</v>
      </c>
      <c r="E53" s="3" t="str">
        <f>IF(ISERROR(VLOOKUP(B53,Cparapsilosis_up_30!$B:$H,7,FALSE)),"",IF(VLOOKUP(B53,Cparapsilosis_up_30!$B:$H,7,FALSE)&lt;0.05,"X",""))</f>
        <v>X</v>
      </c>
      <c r="F53" s="3" t="str">
        <f>IF(ISERROR(VLOOKUP(B53,Cparapsilosis_up_60!$B:$H,7,FALSE)),"",IF(VLOOKUP(B53,Cparapsilosis_up_60!$B:$H,7,FALSE)&lt;0.05,"X",""))</f>
        <v/>
      </c>
      <c r="G53" s="3" t="str">
        <f>IF(ISERROR(VLOOKUP(B53,Cparapsilosis_up_120!$B:$H,7,FALSE)),"",IF(VLOOKUP(B53,Cparapsilosis_up_120!$B:$H,7,FALSE)&lt;0.05,"X",""))</f>
        <v/>
      </c>
      <c r="H53" s="3" t="str">
        <f>IF(ISERROR(VLOOKUP(B53,Cparapsilosis_up_240!$B:$H,7,FALSE)),"",IF(VLOOKUP(B53,Cparapsilosis_up_240!$B:$H,7,FALSE)&lt;0.05,"X",""))</f>
        <v>X</v>
      </c>
    </row>
    <row r="54" spans="1:8" x14ac:dyDescent="0.25">
      <c r="A54" t="s">
        <v>110</v>
      </c>
      <c r="B54">
        <v>15185</v>
      </c>
      <c r="C54" t="s">
        <v>11</v>
      </c>
      <c r="D54" s="3" t="str">
        <f>IF(ISERROR(VLOOKUP(B54,Cparapsilosis_up_15!$B:$H,7,FALSE)),"",IF(VLOOKUP(B54,Cparapsilosis_up_15!$B:$H,7,FALSE)&lt;0.05,"X",""))</f>
        <v>X</v>
      </c>
      <c r="E54" s="3" t="str">
        <f>IF(ISERROR(VLOOKUP(B54,Cparapsilosis_up_30!$B:$H,7,FALSE)),"",IF(VLOOKUP(B54,Cparapsilosis_up_30!$B:$H,7,FALSE)&lt;0.05,"X",""))</f>
        <v>X</v>
      </c>
      <c r="F54" s="3" t="str">
        <f>IF(ISERROR(VLOOKUP(B54,Cparapsilosis_up_60!$B:$H,7,FALSE)),"",IF(VLOOKUP(B54,Cparapsilosis_up_60!$B:$H,7,FALSE)&lt;0.05,"X",""))</f>
        <v>X</v>
      </c>
      <c r="G54" s="3" t="str">
        <f>IF(ISERROR(VLOOKUP(B54,Cparapsilosis_up_120!$B:$H,7,FALSE)),"",IF(VLOOKUP(B54,Cparapsilosis_up_120!$B:$H,7,FALSE)&lt;0.05,"X",""))</f>
        <v>X</v>
      </c>
      <c r="H54" s="3" t="str">
        <f>IF(ISERROR(VLOOKUP(B54,Cparapsilosis_up_240!$B:$H,7,FALSE)),"",IF(VLOOKUP(B54,Cparapsilosis_up_240!$B:$H,7,FALSE)&lt;0.05,"X",""))</f>
        <v>X</v>
      </c>
    </row>
    <row r="55" spans="1:8" x14ac:dyDescent="0.25">
      <c r="A55" t="s">
        <v>194</v>
      </c>
      <c r="B55">
        <v>15122</v>
      </c>
      <c r="C55" t="s">
        <v>11</v>
      </c>
      <c r="D55" s="3" t="str">
        <f>IF(ISERROR(VLOOKUP(B55,Cparapsilosis_up_15!$B:$H,7,FALSE)),"",IF(VLOOKUP(B55,Cparapsilosis_up_15!$B:$H,7,FALSE)&lt;0.05,"X",""))</f>
        <v>X</v>
      </c>
      <c r="E55" s="3" t="str">
        <f>IF(ISERROR(VLOOKUP(B55,Cparapsilosis_up_30!$B:$H,7,FALSE)),"",IF(VLOOKUP(B55,Cparapsilosis_up_30!$B:$H,7,FALSE)&lt;0.05,"X",""))</f>
        <v>X</v>
      </c>
      <c r="F55" s="3" t="str">
        <f>IF(ISERROR(VLOOKUP(B55,Cparapsilosis_up_60!$B:$H,7,FALSE)),"",IF(VLOOKUP(B55,Cparapsilosis_up_60!$B:$H,7,FALSE)&lt;0.05,"X",""))</f>
        <v>X</v>
      </c>
      <c r="G55" s="3" t="str">
        <f>IF(ISERROR(VLOOKUP(B55,Cparapsilosis_up_120!$B:$H,7,FALSE)),"",IF(VLOOKUP(B55,Cparapsilosis_up_120!$B:$H,7,FALSE)&lt;0.05,"X",""))</f>
        <v>X</v>
      </c>
      <c r="H55" s="3" t="str">
        <f>IF(ISERROR(VLOOKUP(B55,Cparapsilosis_up_240!$B:$H,7,FALSE)),"",IF(VLOOKUP(B55,Cparapsilosis_up_240!$B:$H,7,FALSE)&lt;0.05,"X",""))</f>
        <v>X</v>
      </c>
    </row>
    <row r="56" spans="1:8" x14ac:dyDescent="0.25">
      <c r="A56" t="s">
        <v>103</v>
      </c>
      <c r="B56">
        <v>4011</v>
      </c>
      <c r="C56" t="s">
        <v>27</v>
      </c>
      <c r="D56" s="3" t="str">
        <f>IF(ISERROR(VLOOKUP(B56,Cparapsilosis_up_15!$B:$H,7,FALSE)),"",IF(VLOOKUP(B56,Cparapsilosis_up_15!$B:$H,7,FALSE)&lt;0.05,"X",""))</f>
        <v>X</v>
      </c>
      <c r="E56" s="3" t="str">
        <f>IF(ISERROR(VLOOKUP(B56,Cparapsilosis_up_30!$B:$H,7,FALSE)),"",IF(VLOOKUP(B56,Cparapsilosis_up_30!$B:$H,7,FALSE)&lt;0.05,"X",""))</f>
        <v/>
      </c>
      <c r="F56" s="3" t="str">
        <f>IF(ISERROR(VLOOKUP(B56,Cparapsilosis_up_60!$B:$H,7,FALSE)),"",IF(VLOOKUP(B56,Cparapsilosis_up_60!$B:$H,7,FALSE)&lt;0.05,"X",""))</f>
        <v/>
      </c>
      <c r="G56" s="3" t="str">
        <f>IF(ISERROR(VLOOKUP(B56,Cparapsilosis_up_120!$B:$H,7,FALSE)),"",IF(VLOOKUP(B56,Cparapsilosis_up_120!$B:$H,7,FALSE)&lt;0.05,"X",""))</f>
        <v/>
      </c>
      <c r="H56" s="3" t="str">
        <f>IF(ISERROR(VLOOKUP(B56,Cparapsilosis_up_240!$B:$H,7,FALSE)),"",IF(VLOOKUP(B56,Cparapsilosis_up_240!$B:$H,7,FALSE)&lt;0.05,"X",""))</f>
        <v/>
      </c>
    </row>
    <row r="57" spans="1:8" x14ac:dyDescent="0.25">
      <c r="A57" t="s">
        <v>48</v>
      </c>
      <c r="B57">
        <v>15427</v>
      </c>
      <c r="C57" t="s">
        <v>11</v>
      </c>
      <c r="D57" s="3" t="str">
        <f>IF(ISERROR(VLOOKUP(B57,Cparapsilosis_up_15!$B:$H,7,FALSE)),"",IF(VLOOKUP(B57,Cparapsilosis_up_15!$B:$H,7,FALSE)&lt;0.05,"X",""))</f>
        <v>X</v>
      </c>
      <c r="E57" s="3" t="str">
        <f>IF(ISERROR(VLOOKUP(B57,Cparapsilosis_up_30!$B:$H,7,FALSE)),"",IF(VLOOKUP(B57,Cparapsilosis_up_30!$B:$H,7,FALSE)&lt;0.05,"X",""))</f>
        <v>X</v>
      </c>
      <c r="F57" s="3" t="str">
        <f>IF(ISERROR(VLOOKUP(B57,Cparapsilosis_up_60!$B:$H,7,FALSE)),"",IF(VLOOKUP(B57,Cparapsilosis_up_60!$B:$H,7,FALSE)&lt;0.05,"X",""))</f>
        <v>X</v>
      </c>
      <c r="G57" s="3" t="str">
        <f>IF(ISERROR(VLOOKUP(B57,Cparapsilosis_up_120!$B:$H,7,FALSE)),"",IF(VLOOKUP(B57,Cparapsilosis_up_120!$B:$H,7,FALSE)&lt;0.05,"X",""))</f>
        <v>X</v>
      </c>
      <c r="H57" s="3" t="str">
        <f>IF(ISERROR(VLOOKUP(B57,Cparapsilosis_up_240!$B:$H,7,FALSE)),"",IF(VLOOKUP(B57,Cparapsilosis_up_240!$B:$H,7,FALSE)&lt;0.05,"X",""))</f>
        <v>X</v>
      </c>
    </row>
    <row r="58" spans="1:8" x14ac:dyDescent="0.25">
      <c r="A58" t="s">
        <v>181</v>
      </c>
      <c r="B58">
        <v>15133</v>
      </c>
      <c r="C58" t="s">
        <v>11</v>
      </c>
      <c r="D58" s="3" t="str">
        <f>IF(ISERROR(VLOOKUP(B58,Cparapsilosis_up_15!$B:$H,7,FALSE)),"",IF(VLOOKUP(B58,Cparapsilosis_up_15!$B:$H,7,FALSE)&lt;0.05,"X",""))</f>
        <v>X</v>
      </c>
      <c r="E58" s="3" t="str">
        <f>IF(ISERROR(VLOOKUP(B58,Cparapsilosis_up_30!$B:$H,7,FALSE)),"",IF(VLOOKUP(B58,Cparapsilosis_up_30!$B:$H,7,FALSE)&lt;0.05,"X",""))</f>
        <v>X</v>
      </c>
      <c r="F58" s="3" t="str">
        <f>IF(ISERROR(VLOOKUP(B58,Cparapsilosis_up_60!$B:$H,7,FALSE)),"",IF(VLOOKUP(B58,Cparapsilosis_up_60!$B:$H,7,FALSE)&lt;0.05,"X",""))</f>
        <v>X</v>
      </c>
      <c r="G58" s="3" t="str">
        <f>IF(ISERROR(VLOOKUP(B58,Cparapsilosis_up_120!$B:$H,7,FALSE)),"",IF(VLOOKUP(B58,Cparapsilosis_up_120!$B:$H,7,FALSE)&lt;0.05,"X",""))</f>
        <v>X</v>
      </c>
      <c r="H58" s="3" t="str">
        <f>IF(ISERROR(VLOOKUP(B58,Cparapsilosis_up_240!$B:$H,7,FALSE)),"",IF(VLOOKUP(B58,Cparapsilosis_up_240!$B:$H,7,FALSE)&lt;0.05,"X",""))</f>
        <v>X</v>
      </c>
    </row>
    <row r="59" spans="1:8" x14ac:dyDescent="0.25">
      <c r="A59" t="s">
        <v>45</v>
      </c>
      <c r="B59">
        <v>15044</v>
      </c>
      <c r="C59" t="s">
        <v>11</v>
      </c>
      <c r="D59" s="3" t="str">
        <f>IF(ISERROR(VLOOKUP(B59,Cparapsilosis_up_15!$B:$H,7,FALSE)),"",IF(VLOOKUP(B59,Cparapsilosis_up_15!$B:$H,7,FALSE)&lt;0.05,"X",""))</f>
        <v>X</v>
      </c>
      <c r="E59" s="3" t="str">
        <f>IF(ISERROR(VLOOKUP(B59,Cparapsilosis_up_30!$B:$H,7,FALSE)),"",IF(VLOOKUP(B59,Cparapsilosis_up_30!$B:$H,7,FALSE)&lt;0.05,"X",""))</f>
        <v>X</v>
      </c>
      <c r="F59" s="3" t="str">
        <f>IF(ISERROR(VLOOKUP(B59,Cparapsilosis_up_60!$B:$H,7,FALSE)),"",IF(VLOOKUP(B59,Cparapsilosis_up_60!$B:$H,7,FALSE)&lt;0.05,"X",""))</f>
        <v>X</v>
      </c>
      <c r="G59" s="3" t="str">
        <f>IF(ISERROR(VLOOKUP(B59,Cparapsilosis_up_120!$B:$H,7,FALSE)),"",IF(VLOOKUP(B59,Cparapsilosis_up_120!$B:$H,7,FALSE)&lt;0.05,"X",""))</f>
        <v/>
      </c>
      <c r="H59" s="3" t="str">
        <f>IF(ISERROR(VLOOKUP(B59,Cparapsilosis_up_240!$B:$H,7,FALSE)),"",IF(VLOOKUP(B59,Cparapsilosis_up_240!$B:$H,7,FALSE)&lt;0.05,"X",""))</f>
        <v>X</v>
      </c>
    </row>
    <row r="60" spans="1:8" x14ac:dyDescent="0.25">
      <c r="A60" t="s">
        <v>113</v>
      </c>
      <c r="B60">
        <v>15439</v>
      </c>
      <c r="C60" t="s">
        <v>11</v>
      </c>
      <c r="D60" s="3" t="str">
        <f>IF(ISERROR(VLOOKUP(B60,Cparapsilosis_up_15!$B:$H,7,FALSE)),"",IF(VLOOKUP(B60,Cparapsilosis_up_15!$B:$H,7,FALSE)&lt;0.05,"X",""))</f>
        <v>X</v>
      </c>
      <c r="E60" s="3" t="str">
        <f>IF(ISERROR(VLOOKUP(B60,Cparapsilosis_up_30!$B:$H,7,FALSE)),"",IF(VLOOKUP(B60,Cparapsilosis_up_30!$B:$H,7,FALSE)&lt;0.05,"X",""))</f>
        <v/>
      </c>
      <c r="F60" s="3" t="str">
        <f>IF(ISERROR(VLOOKUP(B60,Cparapsilosis_up_60!$B:$H,7,FALSE)),"",IF(VLOOKUP(B60,Cparapsilosis_up_60!$B:$H,7,FALSE)&lt;0.05,"X",""))</f>
        <v/>
      </c>
      <c r="G60" s="3" t="str">
        <f>IF(ISERROR(VLOOKUP(B60,Cparapsilosis_up_120!$B:$H,7,FALSE)),"",IF(VLOOKUP(B60,Cparapsilosis_up_120!$B:$H,7,FALSE)&lt;0.05,"X",""))</f>
        <v/>
      </c>
      <c r="H60" s="3" t="str">
        <f>IF(ISERROR(VLOOKUP(B60,Cparapsilosis_up_240!$B:$H,7,FALSE)),"",IF(VLOOKUP(B60,Cparapsilosis_up_240!$B:$H,7,FALSE)&lt;0.05,"X",""))</f>
        <v/>
      </c>
    </row>
    <row r="61" spans="1:8" x14ac:dyDescent="0.25">
      <c r="A61" t="s">
        <v>36</v>
      </c>
      <c r="B61">
        <v>15826</v>
      </c>
      <c r="C61" t="s">
        <v>11</v>
      </c>
      <c r="D61" s="3" t="str">
        <f>IF(ISERROR(VLOOKUP(B61,Cparapsilosis_up_15!$B:$H,7,FALSE)),"",IF(VLOOKUP(B61,Cparapsilosis_up_15!$B:$H,7,FALSE)&lt;0.05,"X",""))</f>
        <v>X</v>
      </c>
      <c r="E61" s="3" t="str">
        <f>IF(ISERROR(VLOOKUP(B61,Cparapsilosis_up_30!$B:$H,7,FALSE)),"",IF(VLOOKUP(B61,Cparapsilosis_up_30!$B:$H,7,FALSE)&lt;0.05,"X",""))</f>
        <v>X</v>
      </c>
      <c r="F61" s="3" t="str">
        <f>IF(ISERROR(VLOOKUP(B61,Cparapsilosis_up_60!$B:$H,7,FALSE)),"",IF(VLOOKUP(B61,Cparapsilosis_up_60!$B:$H,7,FALSE)&lt;0.05,"X",""))</f>
        <v>X</v>
      </c>
      <c r="G61" s="3" t="str">
        <f>IF(ISERROR(VLOOKUP(B61,Cparapsilosis_up_120!$B:$H,7,FALSE)),"",IF(VLOOKUP(B61,Cparapsilosis_up_120!$B:$H,7,FALSE)&lt;0.05,"X",""))</f>
        <v>X</v>
      </c>
      <c r="H61" s="3" t="str">
        <f>IF(ISERROR(VLOOKUP(B61,Cparapsilosis_up_240!$B:$H,7,FALSE)),"",IF(VLOOKUP(B61,Cparapsilosis_up_240!$B:$H,7,FALSE)&lt;0.05,"X",""))</f>
        <v>X</v>
      </c>
    </row>
    <row r="62" spans="1:8" x14ac:dyDescent="0.25">
      <c r="A62" t="s">
        <v>443</v>
      </c>
      <c r="B62">
        <v>4175</v>
      </c>
      <c r="C62" t="s">
        <v>27</v>
      </c>
      <c r="D62" s="3" t="str">
        <f>IF(ISERROR(VLOOKUP(B62,Cparapsilosis_up_15!$B:$H,7,FALSE)),"",IF(VLOOKUP(B62,Cparapsilosis_up_15!$B:$H,7,FALSE)&lt;0.05,"X",""))</f>
        <v/>
      </c>
      <c r="E62" s="3" t="str">
        <f>IF(ISERROR(VLOOKUP(B62,Cparapsilosis_up_30!$B:$H,7,FALSE)),"",IF(VLOOKUP(B62,Cparapsilosis_up_30!$B:$H,7,FALSE)&lt;0.05,"X",""))</f>
        <v>X</v>
      </c>
      <c r="F62" s="3" t="str">
        <f>IF(ISERROR(VLOOKUP(B62,Cparapsilosis_up_60!$B:$H,7,FALSE)),"",IF(VLOOKUP(B62,Cparapsilosis_up_60!$B:$H,7,FALSE)&lt;0.05,"X",""))</f>
        <v/>
      </c>
      <c r="G62" s="3" t="str">
        <f>IF(ISERROR(VLOOKUP(B62,Cparapsilosis_up_120!$B:$H,7,FALSE)),"",IF(VLOOKUP(B62,Cparapsilosis_up_120!$B:$H,7,FALSE)&lt;0.05,"X",""))</f>
        <v/>
      </c>
      <c r="H62" s="3" t="str">
        <f>IF(ISERROR(VLOOKUP(B62,Cparapsilosis_up_240!$B:$H,7,FALSE)),"",IF(VLOOKUP(B62,Cparapsilosis_up_240!$B:$H,7,FALSE)&lt;0.05,"X",""))</f>
        <v/>
      </c>
    </row>
    <row r="63" spans="1:8" x14ac:dyDescent="0.25">
      <c r="A63" t="s">
        <v>72</v>
      </c>
      <c r="B63">
        <v>3946</v>
      </c>
      <c r="C63" t="s">
        <v>27</v>
      </c>
      <c r="D63" s="3" t="str">
        <f>IF(ISERROR(VLOOKUP(B63,Cparapsilosis_up_15!$B:$H,7,FALSE)),"",IF(VLOOKUP(B63,Cparapsilosis_up_15!$B:$H,7,FALSE)&lt;0.05,"X",""))</f>
        <v>X</v>
      </c>
      <c r="E63" s="3" t="str">
        <f>IF(ISERROR(VLOOKUP(B63,Cparapsilosis_up_30!$B:$H,7,FALSE)),"",IF(VLOOKUP(B63,Cparapsilosis_up_30!$B:$H,7,FALSE)&lt;0.05,"X",""))</f>
        <v>X</v>
      </c>
      <c r="F63" s="3" t="str">
        <f>IF(ISERROR(VLOOKUP(B63,Cparapsilosis_up_60!$B:$H,7,FALSE)),"",IF(VLOOKUP(B63,Cparapsilosis_up_60!$B:$H,7,FALSE)&lt;0.05,"X",""))</f>
        <v/>
      </c>
      <c r="G63" s="3" t="str">
        <f>IF(ISERROR(VLOOKUP(B63,Cparapsilosis_up_120!$B:$H,7,FALSE)),"",IF(VLOOKUP(B63,Cparapsilosis_up_120!$B:$H,7,FALSE)&lt;0.05,"X",""))</f>
        <v/>
      </c>
      <c r="H63" s="3" t="str">
        <f>IF(ISERROR(VLOOKUP(B63,Cparapsilosis_up_240!$B:$H,7,FALSE)),"",IF(VLOOKUP(B63,Cparapsilosis_up_240!$B:$H,7,FALSE)&lt;0.05,"X",""))</f>
        <v/>
      </c>
    </row>
    <row r="64" spans="1:8" x14ac:dyDescent="0.25">
      <c r="A64" t="s">
        <v>260</v>
      </c>
      <c r="B64">
        <v>15296</v>
      </c>
      <c r="C64" t="s">
        <v>11</v>
      </c>
      <c r="D64" s="3" t="str">
        <f>IF(ISERROR(VLOOKUP(B64,Cparapsilosis_up_15!$B:$H,7,FALSE)),"",IF(VLOOKUP(B64,Cparapsilosis_up_15!$B:$H,7,FALSE)&lt;0.05,"X",""))</f>
        <v>X</v>
      </c>
      <c r="E64" s="3" t="str">
        <f>IF(ISERROR(VLOOKUP(B64,Cparapsilosis_up_30!$B:$H,7,FALSE)),"",IF(VLOOKUP(B64,Cparapsilosis_up_30!$B:$H,7,FALSE)&lt;0.05,"X",""))</f>
        <v/>
      </c>
      <c r="F64" s="3" t="str">
        <f>IF(ISERROR(VLOOKUP(B64,Cparapsilosis_up_60!$B:$H,7,FALSE)),"",IF(VLOOKUP(B64,Cparapsilosis_up_60!$B:$H,7,FALSE)&lt;0.05,"X",""))</f>
        <v/>
      </c>
      <c r="G64" s="3" t="str">
        <f>IF(ISERROR(VLOOKUP(B64,Cparapsilosis_up_120!$B:$H,7,FALSE)),"",IF(VLOOKUP(B64,Cparapsilosis_up_120!$B:$H,7,FALSE)&lt;0.05,"X",""))</f>
        <v/>
      </c>
      <c r="H64" s="3" t="str">
        <f>IF(ISERROR(VLOOKUP(B64,Cparapsilosis_up_240!$B:$H,7,FALSE)),"",IF(VLOOKUP(B64,Cparapsilosis_up_240!$B:$H,7,FALSE)&lt;0.05,"X",""))</f>
        <v/>
      </c>
    </row>
    <row r="65" spans="1:8" x14ac:dyDescent="0.25">
      <c r="A65" t="s">
        <v>107</v>
      </c>
      <c r="B65">
        <v>4032</v>
      </c>
      <c r="C65" t="s">
        <v>27</v>
      </c>
      <c r="D65" s="3" t="str">
        <f>IF(ISERROR(VLOOKUP(B65,Cparapsilosis_up_15!$B:$H,7,FALSE)),"",IF(VLOOKUP(B65,Cparapsilosis_up_15!$B:$H,7,FALSE)&lt;0.05,"X",""))</f>
        <v>X</v>
      </c>
      <c r="E65" s="3" t="str">
        <f>IF(ISERROR(VLOOKUP(B65,Cparapsilosis_up_30!$B:$H,7,FALSE)),"",IF(VLOOKUP(B65,Cparapsilosis_up_30!$B:$H,7,FALSE)&lt;0.05,"X",""))</f>
        <v>X</v>
      </c>
      <c r="F65" s="3" t="str">
        <f>IF(ISERROR(VLOOKUP(B65,Cparapsilosis_up_60!$B:$H,7,FALSE)),"",IF(VLOOKUP(B65,Cparapsilosis_up_60!$B:$H,7,FALSE)&lt;0.05,"X",""))</f>
        <v>X</v>
      </c>
      <c r="G65" s="3" t="str">
        <f>IF(ISERROR(VLOOKUP(B65,Cparapsilosis_up_120!$B:$H,7,FALSE)),"",IF(VLOOKUP(B65,Cparapsilosis_up_120!$B:$H,7,FALSE)&lt;0.05,"X",""))</f>
        <v>X</v>
      </c>
      <c r="H65" s="3" t="str">
        <f>IF(ISERROR(VLOOKUP(B65,Cparapsilosis_up_240!$B:$H,7,FALSE)),"",IF(VLOOKUP(B65,Cparapsilosis_up_240!$B:$H,7,FALSE)&lt;0.05,"X",""))</f>
        <v>X</v>
      </c>
    </row>
    <row r="66" spans="1:8" x14ac:dyDescent="0.25">
      <c r="A66" t="s">
        <v>54</v>
      </c>
      <c r="B66">
        <v>15008</v>
      </c>
      <c r="C66" t="s">
        <v>11</v>
      </c>
      <c r="D66" s="3" t="str">
        <f>IF(ISERROR(VLOOKUP(B66,Cparapsilosis_up_15!$B:$H,7,FALSE)),"",IF(VLOOKUP(B66,Cparapsilosis_up_15!$B:$H,7,FALSE)&lt;0.05,"X",""))</f>
        <v>X</v>
      </c>
      <c r="E66" s="3" t="str">
        <f>IF(ISERROR(VLOOKUP(B66,Cparapsilosis_up_30!$B:$H,7,FALSE)),"",IF(VLOOKUP(B66,Cparapsilosis_up_30!$B:$H,7,FALSE)&lt;0.05,"X",""))</f>
        <v>X</v>
      </c>
      <c r="F66" s="3" t="str">
        <f>IF(ISERROR(VLOOKUP(B66,Cparapsilosis_up_60!$B:$H,7,FALSE)),"",IF(VLOOKUP(B66,Cparapsilosis_up_60!$B:$H,7,FALSE)&lt;0.05,"X",""))</f>
        <v>X</v>
      </c>
      <c r="G66" s="3" t="str">
        <f>IF(ISERROR(VLOOKUP(B66,Cparapsilosis_up_120!$B:$H,7,FALSE)),"",IF(VLOOKUP(B66,Cparapsilosis_up_120!$B:$H,7,FALSE)&lt;0.05,"X",""))</f>
        <v>X</v>
      </c>
      <c r="H66" s="3" t="str">
        <f>IF(ISERROR(VLOOKUP(B66,Cparapsilosis_up_240!$B:$H,7,FALSE)),"",IF(VLOOKUP(B66,Cparapsilosis_up_240!$B:$H,7,FALSE)&lt;0.05,"X",""))</f>
        <v>X</v>
      </c>
    </row>
    <row r="67" spans="1:8" x14ac:dyDescent="0.25">
      <c r="A67" t="s">
        <v>109</v>
      </c>
      <c r="B67">
        <v>4137</v>
      </c>
      <c r="C67" t="s">
        <v>27</v>
      </c>
      <c r="D67" s="3" t="str">
        <f>IF(ISERROR(VLOOKUP(B67,Cparapsilosis_up_15!$B:$H,7,FALSE)),"",IF(VLOOKUP(B67,Cparapsilosis_up_15!$B:$H,7,FALSE)&lt;0.05,"X",""))</f>
        <v>X</v>
      </c>
      <c r="E67" s="3" t="str">
        <f>IF(ISERROR(VLOOKUP(B67,Cparapsilosis_up_30!$B:$H,7,FALSE)),"",IF(VLOOKUP(B67,Cparapsilosis_up_30!$B:$H,7,FALSE)&lt;0.05,"X",""))</f>
        <v/>
      </c>
      <c r="F67" s="3" t="str">
        <f>IF(ISERROR(VLOOKUP(B67,Cparapsilosis_up_60!$B:$H,7,FALSE)),"",IF(VLOOKUP(B67,Cparapsilosis_up_60!$B:$H,7,FALSE)&lt;0.05,"X",""))</f>
        <v/>
      </c>
      <c r="G67" s="3" t="str">
        <f>IF(ISERROR(VLOOKUP(B67,Cparapsilosis_up_120!$B:$H,7,FALSE)),"",IF(VLOOKUP(B67,Cparapsilosis_up_120!$B:$H,7,FALSE)&lt;0.05,"X",""))</f>
        <v/>
      </c>
      <c r="H67" s="3" t="str">
        <f>IF(ISERROR(VLOOKUP(B67,Cparapsilosis_up_240!$B:$H,7,FALSE)),"",IF(VLOOKUP(B67,Cparapsilosis_up_240!$B:$H,7,FALSE)&lt;0.05,"X",""))</f>
        <v/>
      </c>
    </row>
    <row r="68" spans="1:8" x14ac:dyDescent="0.25">
      <c r="A68" t="s">
        <v>96</v>
      </c>
      <c r="B68">
        <v>3965</v>
      </c>
      <c r="C68" t="s">
        <v>27</v>
      </c>
      <c r="D68" s="3" t="str">
        <f>IF(ISERROR(VLOOKUP(B68,Cparapsilosis_up_15!$B:$H,7,FALSE)),"",IF(VLOOKUP(B68,Cparapsilosis_up_15!$B:$H,7,FALSE)&lt;0.05,"X",""))</f>
        <v>X</v>
      </c>
      <c r="E68" s="3" t="str">
        <f>IF(ISERROR(VLOOKUP(B68,Cparapsilosis_up_30!$B:$H,7,FALSE)),"",IF(VLOOKUP(B68,Cparapsilosis_up_30!$B:$H,7,FALSE)&lt;0.05,"X",""))</f>
        <v>X</v>
      </c>
      <c r="F68" s="3" t="str">
        <f>IF(ISERROR(VLOOKUP(B68,Cparapsilosis_up_60!$B:$H,7,FALSE)),"",IF(VLOOKUP(B68,Cparapsilosis_up_60!$B:$H,7,FALSE)&lt;0.05,"X",""))</f>
        <v>X</v>
      </c>
      <c r="G68" s="3" t="str">
        <f>IF(ISERROR(VLOOKUP(B68,Cparapsilosis_up_120!$B:$H,7,FALSE)),"",IF(VLOOKUP(B68,Cparapsilosis_up_120!$B:$H,7,FALSE)&lt;0.05,"X",""))</f>
        <v/>
      </c>
      <c r="H68" s="3" t="str">
        <f>IF(ISERROR(VLOOKUP(B68,Cparapsilosis_up_240!$B:$H,7,FALSE)),"",IF(VLOOKUP(B68,Cparapsilosis_up_240!$B:$H,7,FALSE)&lt;0.05,"X",""))</f>
        <v/>
      </c>
    </row>
    <row r="69" spans="1:8" x14ac:dyDescent="0.25">
      <c r="A69" t="s">
        <v>68</v>
      </c>
      <c r="B69">
        <v>4075</v>
      </c>
      <c r="C69" t="s">
        <v>27</v>
      </c>
      <c r="D69" s="3" t="str">
        <f>IF(ISERROR(VLOOKUP(B69,Cparapsilosis_up_15!$B:$H,7,FALSE)),"",IF(VLOOKUP(B69,Cparapsilosis_up_15!$B:$H,7,FALSE)&lt;0.05,"X",""))</f>
        <v>X</v>
      </c>
      <c r="E69" s="3" t="str">
        <f>IF(ISERROR(VLOOKUP(B69,Cparapsilosis_up_30!$B:$H,7,FALSE)),"",IF(VLOOKUP(B69,Cparapsilosis_up_30!$B:$H,7,FALSE)&lt;0.05,"X",""))</f>
        <v>X</v>
      </c>
      <c r="F69" s="3" t="str">
        <f>IF(ISERROR(VLOOKUP(B69,Cparapsilosis_up_60!$B:$H,7,FALSE)),"",IF(VLOOKUP(B69,Cparapsilosis_up_60!$B:$H,7,FALSE)&lt;0.05,"X",""))</f>
        <v>X</v>
      </c>
      <c r="G69" s="3" t="str">
        <f>IF(ISERROR(VLOOKUP(B69,Cparapsilosis_up_120!$B:$H,7,FALSE)),"",IF(VLOOKUP(B69,Cparapsilosis_up_120!$B:$H,7,FALSE)&lt;0.05,"X",""))</f>
        <v/>
      </c>
      <c r="H69" s="3" t="str">
        <f>IF(ISERROR(VLOOKUP(B69,Cparapsilosis_up_240!$B:$H,7,FALSE)),"",IF(VLOOKUP(B69,Cparapsilosis_up_240!$B:$H,7,FALSE)&lt;0.05,"X",""))</f>
        <v/>
      </c>
    </row>
    <row r="70" spans="1:8" x14ac:dyDescent="0.25">
      <c r="A70" t="s">
        <v>67</v>
      </c>
      <c r="B70">
        <v>4099</v>
      </c>
      <c r="C70" t="s">
        <v>27</v>
      </c>
      <c r="D70" s="3" t="str">
        <f>IF(ISERROR(VLOOKUP(B70,Cparapsilosis_up_15!$B:$H,7,FALSE)),"",IF(VLOOKUP(B70,Cparapsilosis_up_15!$B:$H,7,FALSE)&lt;0.05,"X",""))</f>
        <v>X</v>
      </c>
      <c r="E70" s="3" t="str">
        <f>IF(ISERROR(VLOOKUP(B70,Cparapsilosis_up_30!$B:$H,7,FALSE)),"",IF(VLOOKUP(B70,Cparapsilosis_up_30!$B:$H,7,FALSE)&lt;0.05,"X",""))</f>
        <v>X</v>
      </c>
      <c r="F70" s="3" t="str">
        <f>IF(ISERROR(VLOOKUP(B70,Cparapsilosis_up_60!$B:$H,7,FALSE)),"",IF(VLOOKUP(B70,Cparapsilosis_up_60!$B:$H,7,FALSE)&lt;0.05,"X",""))</f>
        <v/>
      </c>
      <c r="G70" s="3" t="str">
        <f>IF(ISERROR(VLOOKUP(B70,Cparapsilosis_up_120!$B:$H,7,FALSE)),"",IF(VLOOKUP(B70,Cparapsilosis_up_120!$B:$H,7,FALSE)&lt;0.05,"X",""))</f>
        <v/>
      </c>
      <c r="H70" s="3" t="str">
        <f>IF(ISERROR(VLOOKUP(B70,Cparapsilosis_up_240!$B:$H,7,FALSE)),"",IF(VLOOKUP(B70,Cparapsilosis_up_240!$B:$H,7,FALSE)&lt;0.05,"X",""))</f>
        <v/>
      </c>
    </row>
    <row r="71" spans="1:8" x14ac:dyDescent="0.25">
      <c r="A71" t="s">
        <v>213</v>
      </c>
      <c r="B71">
        <v>4058</v>
      </c>
      <c r="C71" t="s">
        <v>27</v>
      </c>
      <c r="D71" s="3" t="str">
        <f>IF(ISERROR(VLOOKUP(B71,Cparapsilosis_up_15!$B:$H,7,FALSE)),"",IF(VLOOKUP(B71,Cparapsilosis_up_15!$B:$H,7,FALSE)&lt;0.05,"X",""))</f>
        <v/>
      </c>
      <c r="E71" s="3" t="str">
        <f>IF(ISERROR(VLOOKUP(B71,Cparapsilosis_up_30!$B:$H,7,FALSE)),"",IF(VLOOKUP(B71,Cparapsilosis_up_30!$B:$H,7,FALSE)&lt;0.05,"X",""))</f>
        <v>X</v>
      </c>
      <c r="F71" s="3" t="str">
        <f>IF(ISERROR(VLOOKUP(B71,Cparapsilosis_up_60!$B:$H,7,FALSE)),"",IF(VLOOKUP(B71,Cparapsilosis_up_60!$B:$H,7,FALSE)&lt;0.05,"X",""))</f>
        <v>X</v>
      </c>
      <c r="G71" s="3" t="str">
        <f>IF(ISERROR(VLOOKUP(B71,Cparapsilosis_up_120!$B:$H,7,FALSE)),"",IF(VLOOKUP(B71,Cparapsilosis_up_120!$B:$H,7,FALSE)&lt;0.05,"X",""))</f>
        <v/>
      </c>
      <c r="H71" s="3" t="str">
        <f>IF(ISERROR(VLOOKUP(B71,Cparapsilosis_up_240!$B:$H,7,FALSE)),"",IF(VLOOKUP(B71,Cparapsilosis_up_240!$B:$H,7,FALSE)&lt;0.05,"X",""))</f>
        <v/>
      </c>
    </row>
    <row r="72" spans="1:8" x14ac:dyDescent="0.25">
      <c r="A72" t="s">
        <v>81</v>
      </c>
      <c r="B72">
        <v>4159</v>
      </c>
      <c r="C72" t="s">
        <v>27</v>
      </c>
      <c r="D72" s="3" t="str">
        <f>IF(ISERROR(VLOOKUP(B72,Cparapsilosis_up_15!$B:$H,7,FALSE)),"",IF(VLOOKUP(B72,Cparapsilosis_up_15!$B:$H,7,FALSE)&lt;0.05,"X",""))</f>
        <v>X</v>
      </c>
      <c r="E72" s="3" t="str">
        <f>IF(ISERROR(VLOOKUP(B72,Cparapsilosis_up_30!$B:$H,7,FALSE)),"",IF(VLOOKUP(B72,Cparapsilosis_up_30!$B:$H,7,FALSE)&lt;0.05,"X",""))</f>
        <v>X</v>
      </c>
      <c r="F72" s="3" t="str">
        <f>IF(ISERROR(VLOOKUP(B72,Cparapsilosis_up_60!$B:$H,7,FALSE)),"",IF(VLOOKUP(B72,Cparapsilosis_up_60!$B:$H,7,FALSE)&lt;0.05,"X",""))</f>
        <v>X</v>
      </c>
      <c r="G72" s="3" t="str">
        <f>IF(ISERROR(VLOOKUP(B72,Cparapsilosis_up_120!$B:$H,7,FALSE)),"",IF(VLOOKUP(B72,Cparapsilosis_up_120!$B:$H,7,FALSE)&lt;0.05,"X",""))</f>
        <v>X</v>
      </c>
      <c r="H72" s="3" t="str">
        <f>IF(ISERROR(VLOOKUP(B72,Cparapsilosis_up_240!$B:$H,7,FALSE)),"",IF(VLOOKUP(B72,Cparapsilosis_up_240!$B:$H,7,FALSE)&lt;0.05,"X",""))</f>
        <v>X</v>
      </c>
    </row>
    <row r="73" spans="1:8" x14ac:dyDescent="0.25">
      <c r="A73" t="s">
        <v>176</v>
      </c>
      <c r="B73">
        <v>3978</v>
      </c>
      <c r="C73" t="s">
        <v>27</v>
      </c>
      <c r="D73" s="3" t="str">
        <f>IF(ISERROR(VLOOKUP(B73,Cparapsilosis_up_15!$B:$H,7,FALSE)),"",IF(VLOOKUP(B73,Cparapsilosis_up_15!$B:$H,7,FALSE)&lt;0.05,"X",""))</f>
        <v>X</v>
      </c>
      <c r="E73" s="3" t="str">
        <f>IF(ISERROR(VLOOKUP(B73,Cparapsilosis_up_30!$B:$H,7,FALSE)),"",IF(VLOOKUP(B73,Cparapsilosis_up_30!$B:$H,7,FALSE)&lt;0.05,"X",""))</f>
        <v>X</v>
      </c>
      <c r="F73" s="3" t="str">
        <f>IF(ISERROR(VLOOKUP(B73,Cparapsilosis_up_60!$B:$H,7,FALSE)),"",IF(VLOOKUP(B73,Cparapsilosis_up_60!$B:$H,7,FALSE)&lt;0.05,"X",""))</f>
        <v>X</v>
      </c>
      <c r="G73" s="3" t="str">
        <f>IF(ISERROR(VLOOKUP(B73,Cparapsilosis_up_120!$B:$H,7,FALSE)),"",IF(VLOOKUP(B73,Cparapsilosis_up_120!$B:$H,7,FALSE)&lt;0.05,"X",""))</f>
        <v>X</v>
      </c>
      <c r="H73" s="3" t="str">
        <f>IF(ISERROR(VLOOKUP(B73,Cparapsilosis_up_240!$B:$H,7,FALSE)),"",IF(VLOOKUP(B73,Cparapsilosis_up_240!$B:$H,7,FALSE)&lt;0.05,"X",""))</f>
        <v>X</v>
      </c>
    </row>
    <row r="74" spans="1:8" x14ac:dyDescent="0.25">
      <c r="A74" t="s">
        <v>1048</v>
      </c>
      <c r="B74">
        <v>3943</v>
      </c>
      <c r="C74" t="s">
        <v>27</v>
      </c>
      <c r="D74" s="3" t="str">
        <f>IF(ISERROR(VLOOKUP(B74,Cparapsilosis_up_15!$B:$H,7,FALSE)),"",IF(VLOOKUP(B74,Cparapsilosis_up_15!$B:$H,7,FALSE)&lt;0.05,"X",""))</f>
        <v/>
      </c>
      <c r="E74" s="3" t="str">
        <f>IF(ISERROR(VLOOKUP(B74,Cparapsilosis_up_30!$B:$H,7,FALSE)),"",IF(VLOOKUP(B74,Cparapsilosis_up_30!$B:$H,7,FALSE)&lt;0.05,"X",""))</f>
        <v/>
      </c>
      <c r="F74" s="3" t="str">
        <f>IF(ISERROR(VLOOKUP(B74,Cparapsilosis_up_60!$B:$H,7,FALSE)),"",IF(VLOOKUP(B74,Cparapsilosis_up_60!$B:$H,7,FALSE)&lt;0.05,"X",""))</f>
        <v/>
      </c>
      <c r="G74" s="3" t="str">
        <f>IF(ISERROR(VLOOKUP(B74,Cparapsilosis_up_120!$B:$H,7,FALSE)),"",IF(VLOOKUP(B74,Cparapsilosis_up_120!$B:$H,7,FALSE)&lt;0.05,"X",""))</f>
        <v/>
      </c>
      <c r="H74" s="3" t="str">
        <f>IF(ISERROR(VLOOKUP(B74,Cparapsilosis_up_240!$B:$H,7,FALSE)),"",IF(VLOOKUP(B74,Cparapsilosis_up_240!$B:$H,7,FALSE)&lt;0.05,"X",""))</f>
        <v>X</v>
      </c>
    </row>
    <row r="75" spans="1:8" x14ac:dyDescent="0.25">
      <c r="A75" t="s">
        <v>84</v>
      </c>
      <c r="B75">
        <v>15887</v>
      </c>
      <c r="C75" t="s">
        <v>11</v>
      </c>
      <c r="D75" s="3" t="str">
        <f>IF(ISERROR(VLOOKUP(B75,Cparapsilosis_up_15!$B:$H,7,FALSE)),"",IF(VLOOKUP(B75,Cparapsilosis_up_15!$B:$H,7,FALSE)&lt;0.05,"X",""))</f>
        <v>X</v>
      </c>
      <c r="E75" s="3" t="str">
        <f>IF(ISERROR(VLOOKUP(B75,Cparapsilosis_up_30!$B:$H,7,FALSE)),"",IF(VLOOKUP(B75,Cparapsilosis_up_30!$B:$H,7,FALSE)&lt;0.05,"X",""))</f>
        <v>X</v>
      </c>
      <c r="F75" s="3" t="str">
        <f>IF(ISERROR(VLOOKUP(B75,Cparapsilosis_up_60!$B:$H,7,FALSE)),"",IF(VLOOKUP(B75,Cparapsilosis_up_60!$B:$H,7,FALSE)&lt;0.05,"X",""))</f>
        <v>X</v>
      </c>
      <c r="G75" s="3" t="str">
        <f>IF(ISERROR(VLOOKUP(B75,Cparapsilosis_up_120!$B:$H,7,FALSE)),"",IF(VLOOKUP(B75,Cparapsilosis_up_120!$B:$H,7,FALSE)&lt;0.05,"X",""))</f>
        <v>X</v>
      </c>
      <c r="H75" s="3" t="str">
        <f>IF(ISERROR(VLOOKUP(B75,Cparapsilosis_up_240!$B:$H,7,FALSE)),"",IF(VLOOKUP(B75,Cparapsilosis_up_240!$B:$H,7,FALSE)&lt;0.05,"X",""))</f>
        <v>X</v>
      </c>
    </row>
    <row r="76" spans="1:8" x14ac:dyDescent="0.25">
      <c r="A76" t="s">
        <v>69</v>
      </c>
      <c r="B76">
        <v>4184</v>
      </c>
      <c r="C76" t="s">
        <v>27</v>
      </c>
      <c r="D76" s="3" t="str">
        <f>IF(ISERROR(VLOOKUP(B76,Cparapsilosis_up_15!$B:$H,7,FALSE)),"",IF(VLOOKUP(B76,Cparapsilosis_up_15!$B:$H,7,FALSE)&lt;0.05,"X",""))</f>
        <v>X</v>
      </c>
      <c r="E76" s="3" t="str">
        <f>IF(ISERROR(VLOOKUP(B76,Cparapsilosis_up_30!$B:$H,7,FALSE)),"",IF(VLOOKUP(B76,Cparapsilosis_up_30!$B:$H,7,FALSE)&lt;0.05,"X",""))</f>
        <v>X</v>
      </c>
      <c r="F76" s="3" t="str">
        <f>IF(ISERROR(VLOOKUP(B76,Cparapsilosis_up_60!$B:$H,7,FALSE)),"",IF(VLOOKUP(B76,Cparapsilosis_up_60!$B:$H,7,FALSE)&lt;0.05,"X",""))</f>
        <v>X</v>
      </c>
      <c r="G76" s="3" t="str">
        <f>IF(ISERROR(VLOOKUP(B76,Cparapsilosis_up_120!$B:$H,7,FALSE)),"",IF(VLOOKUP(B76,Cparapsilosis_up_120!$B:$H,7,FALSE)&lt;0.05,"X",""))</f>
        <v>X</v>
      </c>
      <c r="H76" s="3" t="str">
        <f>IF(ISERROR(VLOOKUP(B76,Cparapsilosis_up_240!$B:$H,7,FALSE)),"",IF(VLOOKUP(B76,Cparapsilosis_up_240!$B:$H,7,FALSE)&lt;0.05,"X",""))</f>
        <v>X</v>
      </c>
    </row>
    <row r="77" spans="1:8" x14ac:dyDescent="0.25">
      <c r="A77" t="s">
        <v>78</v>
      </c>
      <c r="B77">
        <v>4071</v>
      </c>
      <c r="C77" t="s">
        <v>27</v>
      </c>
      <c r="D77" s="3" t="str">
        <f>IF(ISERROR(VLOOKUP(B77,Cparapsilosis_up_15!$B:$H,7,FALSE)),"",IF(VLOOKUP(B77,Cparapsilosis_up_15!$B:$H,7,FALSE)&lt;0.05,"X",""))</f>
        <v>X</v>
      </c>
      <c r="E77" s="3" t="str">
        <f>IF(ISERROR(VLOOKUP(B77,Cparapsilosis_up_30!$B:$H,7,FALSE)),"",IF(VLOOKUP(B77,Cparapsilosis_up_30!$B:$H,7,FALSE)&lt;0.05,"X",""))</f>
        <v>X</v>
      </c>
      <c r="F77" s="3" t="str">
        <f>IF(ISERROR(VLOOKUP(B77,Cparapsilosis_up_60!$B:$H,7,FALSE)),"",IF(VLOOKUP(B77,Cparapsilosis_up_60!$B:$H,7,FALSE)&lt;0.05,"X",""))</f>
        <v/>
      </c>
      <c r="G77" s="3" t="str">
        <f>IF(ISERROR(VLOOKUP(B77,Cparapsilosis_up_120!$B:$H,7,FALSE)),"",IF(VLOOKUP(B77,Cparapsilosis_up_120!$B:$H,7,FALSE)&lt;0.05,"X",""))</f>
        <v/>
      </c>
      <c r="H77" s="3" t="str">
        <f>IF(ISERROR(VLOOKUP(B77,Cparapsilosis_up_240!$B:$H,7,FALSE)),"",IF(VLOOKUP(B77,Cparapsilosis_up_240!$B:$H,7,FALSE)&lt;0.05,"X",""))</f>
        <v/>
      </c>
    </row>
    <row r="78" spans="1:8" x14ac:dyDescent="0.25">
      <c r="A78" t="s">
        <v>71</v>
      </c>
      <c r="B78">
        <v>15770</v>
      </c>
      <c r="C78" t="s">
        <v>11</v>
      </c>
      <c r="D78" s="3" t="str">
        <f>IF(ISERROR(VLOOKUP(B78,Cparapsilosis_up_15!$B:$H,7,FALSE)),"",IF(VLOOKUP(B78,Cparapsilosis_up_15!$B:$H,7,FALSE)&lt;0.05,"X",""))</f>
        <v>X</v>
      </c>
      <c r="E78" s="3" t="str">
        <f>IF(ISERROR(VLOOKUP(B78,Cparapsilosis_up_30!$B:$H,7,FALSE)),"",IF(VLOOKUP(B78,Cparapsilosis_up_30!$B:$H,7,FALSE)&lt;0.05,"X",""))</f>
        <v>X</v>
      </c>
      <c r="F78" s="3" t="str">
        <f>IF(ISERROR(VLOOKUP(B78,Cparapsilosis_up_60!$B:$H,7,FALSE)),"",IF(VLOOKUP(B78,Cparapsilosis_up_60!$B:$H,7,FALSE)&lt;0.05,"X",""))</f>
        <v>X</v>
      </c>
      <c r="G78" s="3" t="str">
        <f>IF(ISERROR(VLOOKUP(B78,Cparapsilosis_up_120!$B:$H,7,FALSE)),"",IF(VLOOKUP(B78,Cparapsilosis_up_120!$B:$H,7,FALSE)&lt;0.05,"X",""))</f>
        <v/>
      </c>
      <c r="H78" s="3" t="str">
        <f>IF(ISERROR(VLOOKUP(B78,Cparapsilosis_up_240!$B:$H,7,FALSE)),"",IF(VLOOKUP(B78,Cparapsilosis_up_240!$B:$H,7,FALSE)&lt;0.05,"X",""))</f>
        <v/>
      </c>
    </row>
    <row r="79" spans="1:8" x14ac:dyDescent="0.25">
      <c r="A79" t="s">
        <v>124</v>
      </c>
      <c r="B79">
        <v>15816</v>
      </c>
      <c r="C79" t="s">
        <v>11</v>
      </c>
      <c r="D79" s="3" t="str">
        <f>IF(ISERROR(VLOOKUP(B79,Cparapsilosis_up_15!$B:$H,7,FALSE)),"",IF(VLOOKUP(B79,Cparapsilosis_up_15!$B:$H,7,FALSE)&lt;0.05,"X",""))</f>
        <v>X</v>
      </c>
      <c r="E79" s="3" t="str">
        <f>IF(ISERROR(VLOOKUP(B79,Cparapsilosis_up_30!$B:$H,7,FALSE)),"",IF(VLOOKUP(B79,Cparapsilosis_up_30!$B:$H,7,FALSE)&lt;0.05,"X",""))</f>
        <v/>
      </c>
      <c r="F79" s="3" t="str">
        <f>IF(ISERROR(VLOOKUP(B79,Cparapsilosis_up_60!$B:$H,7,FALSE)),"",IF(VLOOKUP(B79,Cparapsilosis_up_60!$B:$H,7,FALSE)&lt;0.05,"X",""))</f>
        <v/>
      </c>
      <c r="G79" s="3" t="str">
        <f>IF(ISERROR(VLOOKUP(B79,Cparapsilosis_up_120!$B:$H,7,FALSE)),"",IF(VLOOKUP(B79,Cparapsilosis_up_120!$B:$H,7,FALSE)&lt;0.05,"X",""))</f>
        <v/>
      </c>
      <c r="H79" s="3" t="str">
        <f>IF(ISERROR(VLOOKUP(B79,Cparapsilosis_up_240!$B:$H,7,FALSE)),"",IF(VLOOKUP(B79,Cparapsilosis_up_240!$B:$H,7,FALSE)&lt;0.05,"X",""))</f>
        <v/>
      </c>
    </row>
    <row r="80" spans="1:8" x14ac:dyDescent="0.25">
      <c r="A80" t="s">
        <v>26</v>
      </c>
      <c r="B80">
        <v>4060</v>
      </c>
      <c r="C80" t="s">
        <v>27</v>
      </c>
      <c r="D80" s="3" t="str">
        <f>IF(ISERROR(VLOOKUP(B80,Cparapsilosis_up_15!$B:$H,7,FALSE)),"",IF(VLOOKUP(B80,Cparapsilosis_up_15!$B:$H,7,FALSE)&lt;0.05,"X",""))</f>
        <v>X</v>
      </c>
      <c r="E80" s="3" t="str">
        <f>IF(ISERROR(VLOOKUP(B80,Cparapsilosis_up_30!$B:$H,7,FALSE)),"",IF(VLOOKUP(B80,Cparapsilosis_up_30!$B:$H,7,FALSE)&lt;0.05,"X",""))</f>
        <v>X</v>
      </c>
      <c r="F80" s="3" t="str">
        <f>IF(ISERROR(VLOOKUP(B80,Cparapsilosis_up_60!$B:$H,7,FALSE)),"",IF(VLOOKUP(B80,Cparapsilosis_up_60!$B:$H,7,FALSE)&lt;0.05,"X",""))</f>
        <v>X</v>
      </c>
      <c r="G80" s="3" t="str">
        <f>IF(ISERROR(VLOOKUP(B80,Cparapsilosis_up_120!$B:$H,7,FALSE)),"",IF(VLOOKUP(B80,Cparapsilosis_up_120!$B:$H,7,FALSE)&lt;0.05,"X",""))</f>
        <v>X</v>
      </c>
      <c r="H80" s="3" t="str">
        <f>IF(ISERROR(VLOOKUP(B80,Cparapsilosis_up_240!$B:$H,7,FALSE)),"",IF(VLOOKUP(B80,Cparapsilosis_up_240!$B:$H,7,FALSE)&lt;0.05,"X",""))</f>
        <v>X</v>
      </c>
    </row>
    <row r="81" spans="1:8" x14ac:dyDescent="0.25">
      <c r="A81" t="s">
        <v>2363</v>
      </c>
      <c r="B81">
        <v>15167</v>
      </c>
      <c r="C81" t="s">
        <v>11</v>
      </c>
      <c r="D81" s="3" t="str">
        <f>IF(ISERROR(VLOOKUP(B81,Cparapsilosis_up_15!$B:$H,7,FALSE)),"",IF(VLOOKUP(B81,Cparapsilosis_up_15!$B:$H,7,FALSE)&lt;0.05,"X",""))</f>
        <v/>
      </c>
      <c r="E81" s="3" t="str">
        <f>IF(ISERROR(VLOOKUP(B81,Cparapsilosis_up_30!$B:$H,7,FALSE)),"",IF(VLOOKUP(B81,Cparapsilosis_up_30!$B:$H,7,FALSE)&lt;0.05,"X",""))</f>
        <v/>
      </c>
      <c r="F81" s="3" t="str">
        <f>IF(ISERROR(VLOOKUP(B81,Cparapsilosis_up_60!$B:$H,7,FALSE)),"",IF(VLOOKUP(B81,Cparapsilosis_up_60!$B:$H,7,FALSE)&lt;0.05,"X",""))</f>
        <v/>
      </c>
      <c r="G81" s="3" t="str">
        <f>IF(ISERROR(VLOOKUP(B81,Cparapsilosis_up_120!$B:$H,7,FALSE)),"",IF(VLOOKUP(B81,Cparapsilosis_up_120!$B:$H,7,FALSE)&lt;0.05,"X",""))</f>
        <v>X</v>
      </c>
      <c r="H81" s="3" t="str">
        <f>IF(ISERROR(VLOOKUP(B81,Cparapsilosis_up_240!$B:$H,7,FALSE)),"",IF(VLOOKUP(B81,Cparapsilosis_up_240!$B:$H,7,FALSE)&lt;0.05,"X",""))</f>
        <v/>
      </c>
    </row>
    <row r="82" spans="1:8" x14ac:dyDescent="0.25">
      <c r="A82" t="s">
        <v>99</v>
      </c>
      <c r="B82">
        <v>15094</v>
      </c>
      <c r="C82" t="s">
        <v>11</v>
      </c>
      <c r="D82" s="3" t="str">
        <f>IF(ISERROR(VLOOKUP(B82,Cparapsilosis_up_15!$B:$H,7,FALSE)),"",IF(VLOOKUP(B82,Cparapsilosis_up_15!$B:$H,7,FALSE)&lt;0.05,"X",""))</f>
        <v>X</v>
      </c>
      <c r="E82" s="3" t="str">
        <f>IF(ISERROR(VLOOKUP(B82,Cparapsilosis_up_30!$B:$H,7,FALSE)),"",IF(VLOOKUP(B82,Cparapsilosis_up_30!$B:$H,7,FALSE)&lt;0.05,"X",""))</f>
        <v/>
      </c>
      <c r="F82" s="3" t="str">
        <f>IF(ISERROR(VLOOKUP(B82,Cparapsilosis_up_60!$B:$H,7,FALSE)),"",IF(VLOOKUP(B82,Cparapsilosis_up_60!$B:$H,7,FALSE)&lt;0.05,"X",""))</f>
        <v/>
      </c>
      <c r="G82" s="3" t="str">
        <f>IF(ISERROR(VLOOKUP(B82,Cparapsilosis_up_120!$B:$H,7,FALSE)),"",IF(VLOOKUP(B82,Cparapsilosis_up_120!$B:$H,7,FALSE)&lt;0.05,"X",""))</f>
        <v/>
      </c>
      <c r="H82" s="3" t="str">
        <f>IF(ISERROR(VLOOKUP(B82,Cparapsilosis_up_240!$B:$H,7,FALSE)),"",IF(VLOOKUP(B82,Cparapsilosis_up_240!$B:$H,7,FALSE)&lt;0.05,"X",""))</f>
        <v/>
      </c>
    </row>
    <row r="83" spans="1:8" x14ac:dyDescent="0.25">
      <c r="A83" t="s">
        <v>100</v>
      </c>
      <c r="B83">
        <v>15656</v>
      </c>
      <c r="C83" t="s">
        <v>11</v>
      </c>
      <c r="D83" s="3" t="str">
        <f>IF(ISERROR(VLOOKUP(B83,Cparapsilosis_up_15!$B:$H,7,FALSE)),"",IF(VLOOKUP(B83,Cparapsilosis_up_15!$B:$H,7,FALSE)&lt;0.05,"X",""))</f>
        <v>X</v>
      </c>
      <c r="E83" s="3" t="str">
        <f>IF(ISERROR(VLOOKUP(B83,Cparapsilosis_up_30!$B:$H,7,FALSE)),"",IF(VLOOKUP(B83,Cparapsilosis_up_30!$B:$H,7,FALSE)&lt;0.05,"X",""))</f>
        <v/>
      </c>
      <c r="F83" s="3" t="str">
        <f>IF(ISERROR(VLOOKUP(B83,Cparapsilosis_up_60!$B:$H,7,FALSE)),"",IF(VLOOKUP(B83,Cparapsilosis_up_60!$B:$H,7,FALSE)&lt;0.05,"X",""))</f>
        <v/>
      </c>
      <c r="G83" s="3" t="str">
        <f>IF(ISERROR(VLOOKUP(B83,Cparapsilosis_up_120!$B:$H,7,FALSE)),"",IF(VLOOKUP(B83,Cparapsilosis_up_120!$B:$H,7,FALSE)&lt;0.05,"X",""))</f>
        <v/>
      </c>
      <c r="H83" s="3" t="str">
        <f>IF(ISERROR(VLOOKUP(B83,Cparapsilosis_up_240!$B:$H,7,FALSE)),"",IF(VLOOKUP(B83,Cparapsilosis_up_240!$B:$H,7,FALSE)&lt;0.05,"X",""))</f>
        <v/>
      </c>
    </row>
    <row r="84" spans="1:8" x14ac:dyDescent="0.25">
      <c r="A84" t="s">
        <v>199</v>
      </c>
      <c r="B84">
        <v>4090</v>
      </c>
      <c r="C84" t="s">
        <v>27</v>
      </c>
      <c r="D84" s="3" t="str">
        <f>IF(ISERROR(VLOOKUP(B84,Cparapsilosis_up_15!$B:$H,7,FALSE)),"",IF(VLOOKUP(B84,Cparapsilosis_up_15!$B:$H,7,FALSE)&lt;0.05,"X",""))</f>
        <v/>
      </c>
      <c r="E84" s="3" t="str">
        <f>IF(ISERROR(VLOOKUP(B84,Cparapsilosis_up_30!$B:$H,7,FALSE)),"",IF(VLOOKUP(B84,Cparapsilosis_up_30!$B:$H,7,FALSE)&lt;0.05,"X",""))</f>
        <v>X</v>
      </c>
      <c r="F84" s="3" t="str">
        <f>IF(ISERROR(VLOOKUP(B84,Cparapsilosis_up_60!$B:$H,7,FALSE)),"",IF(VLOOKUP(B84,Cparapsilosis_up_60!$B:$H,7,FALSE)&lt;0.05,"X",""))</f>
        <v>X</v>
      </c>
      <c r="G84" s="3" t="str">
        <f>IF(ISERROR(VLOOKUP(B84,Cparapsilosis_up_120!$B:$H,7,FALSE)),"",IF(VLOOKUP(B84,Cparapsilosis_up_120!$B:$H,7,FALSE)&lt;0.05,"X",""))</f>
        <v>X</v>
      </c>
      <c r="H84" s="3" t="str">
        <f>IF(ISERROR(VLOOKUP(B84,Cparapsilosis_up_240!$B:$H,7,FALSE)),"",IF(VLOOKUP(B84,Cparapsilosis_up_240!$B:$H,7,FALSE)&lt;0.05,"X",""))</f>
        <v/>
      </c>
    </row>
    <row r="85" spans="1:8" x14ac:dyDescent="0.25">
      <c r="A85" t="s">
        <v>121</v>
      </c>
      <c r="B85">
        <v>15295</v>
      </c>
      <c r="C85" t="s">
        <v>11</v>
      </c>
      <c r="D85" s="3" t="str">
        <f>IF(ISERROR(VLOOKUP(B85,Cparapsilosis_up_15!$B:$H,7,FALSE)),"",IF(VLOOKUP(B85,Cparapsilosis_up_15!$B:$H,7,FALSE)&lt;0.05,"X",""))</f>
        <v>X</v>
      </c>
      <c r="E85" s="3" t="str">
        <f>IF(ISERROR(VLOOKUP(B85,Cparapsilosis_up_30!$B:$H,7,FALSE)),"",IF(VLOOKUP(B85,Cparapsilosis_up_30!$B:$H,7,FALSE)&lt;0.05,"X",""))</f>
        <v/>
      </c>
      <c r="F85" s="3" t="str">
        <f>IF(ISERROR(VLOOKUP(B85,Cparapsilosis_up_60!$B:$H,7,FALSE)),"",IF(VLOOKUP(B85,Cparapsilosis_up_60!$B:$H,7,FALSE)&lt;0.05,"X",""))</f>
        <v/>
      </c>
      <c r="G85" s="3" t="str">
        <f>IF(ISERROR(VLOOKUP(B85,Cparapsilosis_up_120!$B:$H,7,FALSE)),"",IF(VLOOKUP(B85,Cparapsilosis_up_120!$B:$H,7,FALSE)&lt;0.05,"X",""))</f>
        <v/>
      </c>
      <c r="H85" s="3" t="str">
        <f>IF(ISERROR(VLOOKUP(B85,Cparapsilosis_up_240!$B:$H,7,FALSE)),"",IF(VLOOKUP(B85,Cparapsilosis_up_240!$B:$H,7,FALSE)&lt;0.05,"X",""))</f>
        <v/>
      </c>
    </row>
    <row r="86" spans="1:8" x14ac:dyDescent="0.25">
      <c r="A86" t="s">
        <v>120</v>
      </c>
      <c r="B86">
        <v>15480</v>
      </c>
      <c r="C86" t="s">
        <v>11</v>
      </c>
      <c r="D86" s="3" t="str">
        <f>IF(ISERROR(VLOOKUP(B86,Cparapsilosis_up_15!$B:$H,7,FALSE)),"",IF(VLOOKUP(B86,Cparapsilosis_up_15!$B:$H,7,FALSE)&lt;0.05,"X",""))</f>
        <v>X</v>
      </c>
      <c r="E86" s="3" t="str">
        <f>IF(ISERROR(VLOOKUP(B86,Cparapsilosis_up_30!$B:$H,7,FALSE)),"",IF(VLOOKUP(B86,Cparapsilosis_up_30!$B:$H,7,FALSE)&lt;0.05,"X",""))</f>
        <v>X</v>
      </c>
      <c r="F86" s="3" t="str">
        <f>IF(ISERROR(VLOOKUP(B86,Cparapsilosis_up_60!$B:$H,7,FALSE)),"",IF(VLOOKUP(B86,Cparapsilosis_up_60!$B:$H,7,FALSE)&lt;0.05,"X",""))</f>
        <v>X</v>
      </c>
      <c r="G86" s="3" t="str">
        <f>IF(ISERROR(VLOOKUP(B86,Cparapsilosis_up_120!$B:$H,7,FALSE)),"",IF(VLOOKUP(B86,Cparapsilosis_up_120!$B:$H,7,FALSE)&lt;0.05,"X",""))</f>
        <v>X</v>
      </c>
      <c r="H86" s="3" t="str">
        <f>IF(ISERROR(VLOOKUP(B86,Cparapsilosis_up_240!$B:$H,7,FALSE)),"",IF(VLOOKUP(B86,Cparapsilosis_up_240!$B:$H,7,FALSE)&lt;0.05,"X",""))</f>
        <v/>
      </c>
    </row>
    <row r="87" spans="1:8" x14ac:dyDescent="0.25">
      <c r="A87" t="s">
        <v>540</v>
      </c>
      <c r="B87">
        <v>15540</v>
      </c>
      <c r="C87" t="s">
        <v>11</v>
      </c>
      <c r="D87" s="3" t="str">
        <f>IF(ISERROR(VLOOKUP(B87,Cparapsilosis_up_15!$B:$H,7,FALSE)),"",IF(VLOOKUP(B87,Cparapsilosis_up_15!$B:$H,7,FALSE)&lt;0.05,"X",""))</f>
        <v/>
      </c>
      <c r="E87" s="3" t="str">
        <f>IF(ISERROR(VLOOKUP(B87,Cparapsilosis_up_30!$B:$H,7,FALSE)),"",IF(VLOOKUP(B87,Cparapsilosis_up_30!$B:$H,7,FALSE)&lt;0.05,"X",""))</f>
        <v/>
      </c>
      <c r="F87" s="3" t="str">
        <f>IF(ISERROR(VLOOKUP(B87,Cparapsilosis_up_60!$B:$H,7,FALSE)),"",IF(VLOOKUP(B87,Cparapsilosis_up_60!$B:$H,7,FALSE)&lt;0.05,"X",""))</f>
        <v/>
      </c>
      <c r="G87" s="3" t="str">
        <f>IF(ISERROR(VLOOKUP(B87,Cparapsilosis_up_120!$B:$H,7,FALSE)),"",IF(VLOOKUP(B87,Cparapsilosis_up_120!$B:$H,7,FALSE)&lt;0.05,"X",""))</f>
        <v>X</v>
      </c>
      <c r="H87" s="3" t="str">
        <f>IF(ISERROR(VLOOKUP(B87,Cparapsilosis_up_240!$B:$H,7,FALSE)),"",IF(VLOOKUP(B87,Cparapsilosis_up_240!$B:$H,7,FALSE)&lt;0.05,"X",""))</f>
        <v/>
      </c>
    </row>
    <row r="88" spans="1:8" x14ac:dyDescent="0.25">
      <c r="A88" t="s">
        <v>118</v>
      </c>
      <c r="B88">
        <v>15864</v>
      </c>
      <c r="C88" t="s">
        <v>11</v>
      </c>
      <c r="D88" s="3" t="str">
        <f>IF(ISERROR(VLOOKUP(B88,Cparapsilosis_up_15!$B:$H,7,FALSE)),"",IF(VLOOKUP(B88,Cparapsilosis_up_15!$B:$H,7,FALSE)&lt;0.05,"X",""))</f>
        <v>X</v>
      </c>
      <c r="E88" s="3" t="str">
        <f>IF(ISERROR(VLOOKUP(B88,Cparapsilosis_up_30!$B:$H,7,FALSE)),"",IF(VLOOKUP(B88,Cparapsilosis_up_30!$B:$H,7,FALSE)&lt;0.05,"X",""))</f>
        <v/>
      </c>
      <c r="F88" s="3" t="str">
        <f>IF(ISERROR(VLOOKUP(B88,Cparapsilosis_up_60!$B:$H,7,FALSE)),"",IF(VLOOKUP(B88,Cparapsilosis_up_60!$B:$H,7,FALSE)&lt;0.05,"X",""))</f>
        <v/>
      </c>
      <c r="G88" s="3" t="str">
        <f>IF(ISERROR(VLOOKUP(B88,Cparapsilosis_up_120!$B:$H,7,FALSE)),"",IF(VLOOKUP(B88,Cparapsilosis_up_120!$B:$H,7,FALSE)&lt;0.05,"X",""))</f>
        <v/>
      </c>
      <c r="H88" s="3" t="str">
        <f>IF(ISERROR(VLOOKUP(B88,Cparapsilosis_up_240!$B:$H,7,FALSE)),"",IF(VLOOKUP(B88,Cparapsilosis_up_240!$B:$H,7,FALSE)&lt;0.05,"X",""))</f>
        <v/>
      </c>
    </row>
    <row r="89" spans="1:8" x14ac:dyDescent="0.25">
      <c r="A89" t="s">
        <v>65</v>
      </c>
      <c r="B89">
        <v>4031</v>
      </c>
      <c r="C89" t="s">
        <v>27</v>
      </c>
      <c r="D89" s="3" t="str">
        <f>IF(ISERROR(VLOOKUP(B89,Cparapsilosis_up_15!$B:$H,7,FALSE)),"",IF(VLOOKUP(B89,Cparapsilosis_up_15!$B:$H,7,FALSE)&lt;0.05,"X",""))</f>
        <v>X</v>
      </c>
      <c r="E89" s="3" t="str">
        <f>IF(ISERROR(VLOOKUP(B89,Cparapsilosis_up_30!$B:$H,7,FALSE)),"",IF(VLOOKUP(B89,Cparapsilosis_up_30!$B:$H,7,FALSE)&lt;0.05,"X",""))</f>
        <v>X</v>
      </c>
      <c r="F89" s="3" t="str">
        <f>IF(ISERROR(VLOOKUP(B89,Cparapsilosis_up_60!$B:$H,7,FALSE)),"",IF(VLOOKUP(B89,Cparapsilosis_up_60!$B:$H,7,FALSE)&lt;0.05,"X",""))</f>
        <v>X</v>
      </c>
      <c r="G89" s="3" t="str">
        <f>IF(ISERROR(VLOOKUP(B89,Cparapsilosis_up_120!$B:$H,7,FALSE)),"",IF(VLOOKUP(B89,Cparapsilosis_up_120!$B:$H,7,FALSE)&lt;0.05,"X",""))</f>
        <v/>
      </c>
      <c r="H89" s="3" t="str">
        <f>IF(ISERROR(VLOOKUP(B89,Cparapsilosis_up_240!$B:$H,7,FALSE)),"",IF(VLOOKUP(B89,Cparapsilosis_up_240!$B:$H,7,FALSE)&lt;0.05,"X",""))</f>
        <v/>
      </c>
    </row>
    <row r="90" spans="1:8" x14ac:dyDescent="0.25">
      <c r="A90" t="s">
        <v>87</v>
      </c>
      <c r="B90">
        <v>15635</v>
      </c>
      <c r="C90" t="s">
        <v>11</v>
      </c>
      <c r="D90" s="3" t="str">
        <f>IF(ISERROR(VLOOKUP(B90,Cparapsilosis_up_15!$B:$H,7,FALSE)),"",IF(VLOOKUP(B90,Cparapsilosis_up_15!$B:$H,7,FALSE)&lt;0.05,"X",""))</f>
        <v>X</v>
      </c>
      <c r="E90" s="3" t="str">
        <f>IF(ISERROR(VLOOKUP(B90,Cparapsilosis_up_30!$B:$H,7,FALSE)),"",IF(VLOOKUP(B90,Cparapsilosis_up_30!$B:$H,7,FALSE)&lt;0.05,"X",""))</f>
        <v>X</v>
      </c>
      <c r="F90" s="3" t="str">
        <f>IF(ISERROR(VLOOKUP(B90,Cparapsilosis_up_60!$B:$H,7,FALSE)),"",IF(VLOOKUP(B90,Cparapsilosis_up_60!$B:$H,7,FALSE)&lt;0.05,"X",""))</f>
        <v/>
      </c>
      <c r="G90" s="3" t="str">
        <f>IF(ISERROR(VLOOKUP(B90,Cparapsilosis_up_120!$B:$H,7,FALSE)),"",IF(VLOOKUP(B90,Cparapsilosis_up_120!$B:$H,7,FALSE)&lt;0.05,"X",""))</f>
        <v/>
      </c>
      <c r="H90" s="3" t="str">
        <f>IF(ISERROR(VLOOKUP(B90,Cparapsilosis_up_240!$B:$H,7,FALSE)),"",IF(VLOOKUP(B90,Cparapsilosis_up_240!$B:$H,7,FALSE)&lt;0.05,"X",""))</f>
        <v/>
      </c>
    </row>
    <row r="91" spans="1:8" x14ac:dyDescent="0.25">
      <c r="A91" t="s">
        <v>91</v>
      </c>
      <c r="B91">
        <v>3987</v>
      </c>
      <c r="C91" t="s">
        <v>27</v>
      </c>
      <c r="D91" s="3" t="str">
        <f>IF(ISERROR(VLOOKUP(B91,Cparapsilosis_up_15!$B:$H,7,FALSE)),"",IF(VLOOKUP(B91,Cparapsilosis_up_15!$B:$H,7,FALSE)&lt;0.05,"X",""))</f>
        <v>X</v>
      </c>
      <c r="E91" s="3" t="str">
        <f>IF(ISERROR(VLOOKUP(B91,Cparapsilosis_up_30!$B:$H,7,FALSE)),"",IF(VLOOKUP(B91,Cparapsilosis_up_30!$B:$H,7,FALSE)&lt;0.05,"X",""))</f>
        <v>X</v>
      </c>
      <c r="F91" s="3" t="str">
        <f>IF(ISERROR(VLOOKUP(B91,Cparapsilosis_up_60!$B:$H,7,FALSE)),"",IF(VLOOKUP(B91,Cparapsilosis_up_60!$B:$H,7,FALSE)&lt;0.05,"X",""))</f>
        <v>X</v>
      </c>
      <c r="G91" s="3" t="str">
        <f>IF(ISERROR(VLOOKUP(B91,Cparapsilosis_up_120!$B:$H,7,FALSE)),"",IF(VLOOKUP(B91,Cparapsilosis_up_120!$B:$H,7,FALSE)&lt;0.05,"X",""))</f>
        <v/>
      </c>
      <c r="H91" s="3" t="str">
        <f>IF(ISERROR(VLOOKUP(B91,Cparapsilosis_up_240!$B:$H,7,FALSE)),"",IF(VLOOKUP(B91,Cparapsilosis_up_240!$B:$H,7,FALSE)&lt;0.05,"X",""))</f>
        <v/>
      </c>
    </row>
    <row r="92" spans="1:8" x14ac:dyDescent="0.25">
      <c r="A92" t="s">
        <v>216</v>
      </c>
      <c r="B92">
        <v>15010</v>
      </c>
      <c r="C92" t="s">
        <v>11</v>
      </c>
      <c r="D92" s="3" t="str">
        <f>IF(ISERROR(VLOOKUP(B92,Cparapsilosis_up_15!$B:$H,7,FALSE)),"",IF(VLOOKUP(B92,Cparapsilosis_up_15!$B:$H,7,FALSE)&lt;0.05,"X",""))</f>
        <v>X</v>
      </c>
      <c r="E92" s="3" t="str">
        <f>IF(ISERROR(VLOOKUP(B92,Cparapsilosis_up_30!$B:$H,7,FALSE)),"",IF(VLOOKUP(B92,Cparapsilosis_up_30!$B:$H,7,FALSE)&lt;0.05,"X",""))</f>
        <v>X</v>
      </c>
      <c r="F92" s="3" t="str">
        <f>IF(ISERROR(VLOOKUP(B92,Cparapsilosis_up_60!$B:$H,7,FALSE)),"",IF(VLOOKUP(B92,Cparapsilosis_up_60!$B:$H,7,FALSE)&lt;0.05,"X",""))</f>
        <v/>
      </c>
      <c r="G92" s="3" t="str">
        <f>IF(ISERROR(VLOOKUP(B92,Cparapsilosis_up_120!$B:$H,7,FALSE)),"",IF(VLOOKUP(B92,Cparapsilosis_up_120!$B:$H,7,FALSE)&lt;0.05,"X",""))</f>
        <v>X</v>
      </c>
      <c r="H92" s="3" t="str">
        <f>IF(ISERROR(VLOOKUP(B92,Cparapsilosis_up_240!$B:$H,7,FALSE)),"",IF(VLOOKUP(B92,Cparapsilosis_up_240!$B:$H,7,FALSE)&lt;0.05,"X",""))</f>
        <v/>
      </c>
    </row>
    <row r="93" spans="1:8" x14ac:dyDescent="0.25">
      <c r="A93" t="s">
        <v>398</v>
      </c>
      <c r="B93">
        <v>14957</v>
      </c>
      <c r="C93" t="s">
        <v>11</v>
      </c>
      <c r="D93" s="3" t="str">
        <f>IF(ISERROR(VLOOKUP(B93,Cparapsilosis_up_15!$B:$H,7,FALSE)),"",IF(VLOOKUP(B93,Cparapsilosis_up_15!$B:$H,7,FALSE)&lt;0.05,"X",""))</f>
        <v/>
      </c>
      <c r="E93" s="3" t="str">
        <f>IF(ISERROR(VLOOKUP(B93,Cparapsilosis_up_30!$B:$H,7,FALSE)),"",IF(VLOOKUP(B93,Cparapsilosis_up_30!$B:$H,7,FALSE)&lt;0.05,"X",""))</f>
        <v/>
      </c>
      <c r="F93" s="3" t="str">
        <f>IF(ISERROR(VLOOKUP(B93,Cparapsilosis_up_60!$B:$H,7,FALSE)),"",IF(VLOOKUP(B93,Cparapsilosis_up_60!$B:$H,7,FALSE)&lt;0.05,"X",""))</f>
        <v>X</v>
      </c>
      <c r="G93" s="3" t="str">
        <f>IF(ISERROR(VLOOKUP(B93,Cparapsilosis_up_120!$B:$H,7,FALSE)),"",IF(VLOOKUP(B93,Cparapsilosis_up_120!$B:$H,7,FALSE)&lt;0.05,"X",""))</f>
        <v/>
      </c>
      <c r="H93" s="3" t="str">
        <f>IF(ISERROR(VLOOKUP(B93,Cparapsilosis_up_240!$B:$H,7,FALSE)),"",IF(VLOOKUP(B93,Cparapsilosis_up_240!$B:$H,7,FALSE)&lt;0.05,"X",""))</f>
        <v>X</v>
      </c>
    </row>
    <row r="94" spans="1:8" x14ac:dyDescent="0.25">
      <c r="A94" t="s">
        <v>60</v>
      </c>
      <c r="B94">
        <v>15183</v>
      </c>
      <c r="C94" t="s">
        <v>11</v>
      </c>
      <c r="D94" s="3" t="str">
        <f>IF(ISERROR(VLOOKUP(B94,Cparapsilosis_up_15!$B:$H,7,FALSE)),"",IF(VLOOKUP(B94,Cparapsilosis_up_15!$B:$H,7,FALSE)&lt;0.05,"X",""))</f>
        <v>X</v>
      </c>
      <c r="E94" s="3" t="str">
        <f>IF(ISERROR(VLOOKUP(B94,Cparapsilosis_up_30!$B:$H,7,FALSE)),"",IF(VLOOKUP(B94,Cparapsilosis_up_30!$B:$H,7,FALSE)&lt;0.05,"X",""))</f>
        <v>X</v>
      </c>
      <c r="F94" s="3" t="str">
        <f>IF(ISERROR(VLOOKUP(B94,Cparapsilosis_up_60!$B:$H,7,FALSE)),"",IF(VLOOKUP(B94,Cparapsilosis_up_60!$B:$H,7,FALSE)&lt;0.05,"X",""))</f>
        <v/>
      </c>
      <c r="G94" s="3" t="str">
        <f>IF(ISERROR(VLOOKUP(B94,Cparapsilosis_up_120!$B:$H,7,FALSE)),"",IF(VLOOKUP(B94,Cparapsilosis_up_120!$B:$H,7,FALSE)&lt;0.05,"X",""))</f>
        <v/>
      </c>
      <c r="H94" s="3" t="str">
        <f>IF(ISERROR(VLOOKUP(B94,Cparapsilosis_up_240!$B:$H,7,FALSE)),"",IF(VLOOKUP(B94,Cparapsilosis_up_240!$B:$H,7,FALSE)&lt;0.05,"X",""))</f>
        <v/>
      </c>
    </row>
    <row r="95" spans="1:8" x14ac:dyDescent="0.25">
      <c r="A95" t="s">
        <v>308</v>
      </c>
      <c r="B95">
        <v>15477</v>
      </c>
      <c r="C95" t="s">
        <v>11</v>
      </c>
      <c r="D95" s="3" t="str">
        <f>IF(ISERROR(VLOOKUP(B95,Cparapsilosis_up_15!$B:$H,7,FALSE)),"",IF(VLOOKUP(B95,Cparapsilosis_up_15!$B:$H,7,FALSE)&lt;0.05,"X",""))</f>
        <v/>
      </c>
      <c r="E95" s="3" t="str">
        <f>IF(ISERROR(VLOOKUP(B95,Cparapsilosis_up_30!$B:$H,7,FALSE)),"",IF(VLOOKUP(B95,Cparapsilosis_up_30!$B:$H,7,FALSE)&lt;0.05,"X",""))</f>
        <v/>
      </c>
      <c r="F95" s="3" t="str">
        <f>IF(ISERROR(VLOOKUP(B95,Cparapsilosis_up_60!$B:$H,7,FALSE)),"",IF(VLOOKUP(B95,Cparapsilosis_up_60!$B:$H,7,FALSE)&lt;0.05,"X",""))</f>
        <v>X</v>
      </c>
      <c r="G95" s="3" t="str">
        <f>IF(ISERROR(VLOOKUP(B95,Cparapsilosis_up_120!$B:$H,7,FALSE)),"",IF(VLOOKUP(B95,Cparapsilosis_up_120!$B:$H,7,FALSE)&lt;0.05,"X",""))</f>
        <v>X</v>
      </c>
      <c r="H95" s="3" t="str">
        <f>IF(ISERROR(VLOOKUP(B95,Cparapsilosis_up_240!$B:$H,7,FALSE)),"",IF(VLOOKUP(B95,Cparapsilosis_up_240!$B:$H,7,FALSE)&lt;0.05,"X",""))</f>
        <v>X</v>
      </c>
    </row>
    <row r="96" spans="1:8" x14ac:dyDescent="0.25">
      <c r="A96" t="s">
        <v>93</v>
      </c>
      <c r="B96">
        <v>4064</v>
      </c>
      <c r="C96" t="s">
        <v>27</v>
      </c>
      <c r="D96" s="3" t="str">
        <f>IF(ISERROR(VLOOKUP(B96,Cparapsilosis_up_15!$B:$H,7,FALSE)),"",IF(VLOOKUP(B96,Cparapsilosis_up_15!$B:$H,7,FALSE)&lt;0.05,"X",""))</f>
        <v>X</v>
      </c>
      <c r="E96" s="3" t="str">
        <f>IF(ISERROR(VLOOKUP(B96,Cparapsilosis_up_30!$B:$H,7,FALSE)),"",IF(VLOOKUP(B96,Cparapsilosis_up_30!$B:$H,7,FALSE)&lt;0.05,"X",""))</f>
        <v>X</v>
      </c>
      <c r="F96" s="3" t="str">
        <f>IF(ISERROR(VLOOKUP(B96,Cparapsilosis_up_60!$B:$H,7,FALSE)),"",IF(VLOOKUP(B96,Cparapsilosis_up_60!$B:$H,7,FALSE)&lt;0.05,"X",""))</f>
        <v>X</v>
      </c>
      <c r="G96" s="3" t="str">
        <f>IF(ISERROR(VLOOKUP(B96,Cparapsilosis_up_120!$B:$H,7,FALSE)),"",IF(VLOOKUP(B96,Cparapsilosis_up_120!$B:$H,7,FALSE)&lt;0.05,"X",""))</f>
        <v>X</v>
      </c>
      <c r="H96" s="3" t="str">
        <f>IF(ISERROR(VLOOKUP(B96,Cparapsilosis_up_240!$B:$H,7,FALSE)),"",IF(VLOOKUP(B96,Cparapsilosis_up_240!$B:$H,7,FALSE)&lt;0.05,"X",""))</f>
        <v>X</v>
      </c>
    </row>
    <row r="97" spans="1:8" x14ac:dyDescent="0.25">
      <c r="A97" t="s">
        <v>119</v>
      </c>
      <c r="B97">
        <v>14943</v>
      </c>
      <c r="C97" t="s">
        <v>11</v>
      </c>
      <c r="D97" s="3" t="str">
        <f>IF(ISERROR(VLOOKUP(B97,Cparapsilosis_up_15!$B:$H,7,FALSE)),"",IF(VLOOKUP(B97,Cparapsilosis_up_15!$B:$H,7,FALSE)&lt;0.05,"X",""))</f>
        <v>X</v>
      </c>
      <c r="E97" s="3" t="str">
        <f>IF(ISERROR(VLOOKUP(B97,Cparapsilosis_up_30!$B:$H,7,FALSE)),"",IF(VLOOKUP(B97,Cparapsilosis_up_30!$B:$H,7,FALSE)&lt;0.05,"X",""))</f>
        <v>X</v>
      </c>
      <c r="F97" s="3" t="str">
        <f>IF(ISERROR(VLOOKUP(B97,Cparapsilosis_up_60!$B:$H,7,FALSE)),"",IF(VLOOKUP(B97,Cparapsilosis_up_60!$B:$H,7,FALSE)&lt;0.05,"X",""))</f>
        <v/>
      </c>
      <c r="G97" s="3" t="str">
        <f>IF(ISERROR(VLOOKUP(B97,Cparapsilosis_up_120!$B:$H,7,FALSE)),"",IF(VLOOKUP(B97,Cparapsilosis_up_120!$B:$H,7,FALSE)&lt;0.05,"X",""))</f>
        <v/>
      </c>
      <c r="H97" s="3" t="str">
        <f>IF(ISERROR(VLOOKUP(B97,Cparapsilosis_up_240!$B:$H,7,FALSE)),"",IF(VLOOKUP(B97,Cparapsilosis_up_240!$B:$H,7,FALSE)&lt;0.05,"X",""))</f>
        <v/>
      </c>
    </row>
    <row r="98" spans="1:8" x14ac:dyDescent="0.25">
      <c r="A98" t="s">
        <v>353</v>
      </c>
      <c r="B98">
        <v>15434</v>
      </c>
      <c r="C98" t="s">
        <v>11</v>
      </c>
      <c r="D98" s="3" t="str">
        <f>IF(ISERROR(VLOOKUP(B98,Cparapsilosis_up_15!$B:$H,7,FALSE)),"",IF(VLOOKUP(B98,Cparapsilosis_up_15!$B:$H,7,FALSE)&lt;0.05,"X",""))</f>
        <v/>
      </c>
      <c r="E98" s="3" t="str">
        <f>IF(ISERROR(VLOOKUP(B98,Cparapsilosis_up_30!$B:$H,7,FALSE)),"",IF(VLOOKUP(B98,Cparapsilosis_up_30!$B:$H,7,FALSE)&lt;0.05,"X",""))</f>
        <v>X</v>
      </c>
      <c r="F98" s="3" t="str">
        <f>IF(ISERROR(VLOOKUP(B98,Cparapsilosis_up_60!$B:$H,7,FALSE)),"",IF(VLOOKUP(B98,Cparapsilosis_up_60!$B:$H,7,FALSE)&lt;0.05,"X",""))</f>
        <v/>
      </c>
      <c r="G98" s="3" t="str">
        <f>IF(ISERROR(VLOOKUP(B98,Cparapsilosis_up_120!$B:$H,7,FALSE)),"",IF(VLOOKUP(B98,Cparapsilosis_up_120!$B:$H,7,FALSE)&lt;0.05,"X",""))</f>
        <v>X</v>
      </c>
      <c r="H98" s="3" t="str">
        <f>IF(ISERROR(VLOOKUP(B98,Cparapsilosis_up_240!$B:$H,7,FALSE)),"",IF(VLOOKUP(B98,Cparapsilosis_up_240!$B:$H,7,FALSE)&lt;0.05,"X",""))</f>
        <v/>
      </c>
    </row>
    <row r="99" spans="1:8" x14ac:dyDescent="0.25">
      <c r="A99" t="s">
        <v>88</v>
      </c>
      <c r="B99">
        <v>15526</v>
      </c>
      <c r="C99" t="s">
        <v>11</v>
      </c>
      <c r="D99" s="3" t="str">
        <f>IF(ISERROR(VLOOKUP(B99,Cparapsilosis_up_15!$B:$H,7,FALSE)),"",IF(VLOOKUP(B99,Cparapsilosis_up_15!$B:$H,7,FALSE)&lt;0.05,"X",""))</f>
        <v>X</v>
      </c>
      <c r="E99" s="3" t="str">
        <f>IF(ISERROR(VLOOKUP(B99,Cparapsilosis_up_30!$B:$H,7,FALSE)),"",IF(VLOOKUP(B99,Cparapsilosis_up_30!$B:$H,7,FALSE)&lt;0.05,"X",""))</f>
        <v>X</v>
      </c>
      <c r="F99" s="3" t="str">
        <f>IF(ISERROR(VLOOKUP(B99,Cparapsilosis_up_60!$B:$H,7,FALSE)),"",IF(VLOOKUP(B99,Cparapsilosis_up_60!$B:$H,7,FALSE)&lt;0.05,"X",""))</f>
        <v/>
      </c>
      <c r="G99" s="3" t="str">
        <f>IF(ISERROR(VLOOKUP(B99,Cparapsilosis_up_120!$B:$H,7,FALSE)),"",IF(VLOOKUP(B99,Cparapsilosis_up_120!$B:$H,7,FALSE)&lt;0.05,"X",""))</f>
        <v/>
      </c>
      <c r="H99" s="3" t="str">
        <f>IF(ISERROR(VLOOKUP(B99,Cparapsilosis_up_240!$B:$H,7,FALSE)),"",IF(VLOOKUP(B99,Cparapsilosis_up_240!$B:$H,7,FALSE)&lt;0.05,"X",""))</f>
        <v/>
      </c>
    </row>
    <row r="100" spans="1:8" x14ac:dyDescent="0.25">
      <c r="A100" t="s">
        <v>219</v>
      </c>
      <c r="B100">
        <v>4047</v>
      </c>
      <c r="C100" t="s">
        <v>27</v>
      </c>
      <c r="D100" s="3" t="str">
        <f>IF(ISERROR(VLOOKUP(B100,Cparapsilosis_up_15!$B:$H,7,FALSE)),"",IF(VLOOKUP(B100,Cparapsilosis_up_15!$B:$H,7,FALSE)&lt;0.05,"X",""))</f>
        <v>X</v>
      </c>
      <c r="E100" s="3" t="str">
        <f>IF(ISERROR(VLOOKUP(B100,Cparapsilosis_up_30!$B:$H,7,FALSE)),"",IF(VLOOKUP(B100,Cparapsilosis_up_30!$B:$H,7,FALSE)&lt;0.05,"X",""))</f>
        <v>X</v>
      </c>
      <c r="F100" s="3" t="str">
        <f>IF(ISERROR(VLOOKUP(B100,Cparapsilosis_up_60!$B:$H,7,FALSE)),"",IF(VLOOKUP(B100,Cparapsilosis_up_60!$B:$H,7,FALSE)&lt;0.05,"X",""))</f>
        <v/>
      </c>
      <c r="G100" s="3" t="str">
        <f>IF(ISERROR(VLOOKUP(B100,Cparapsilosis_up_120!$B:$H,7,FALSE)),"",IF(VLOOKUP(B100,Cparapsilosis_up_120!$B:$H,7,FALSE)&lt;0.05,"X",""))</f>
        <v/>
      </c>
      <c r="H100" s="3" t="str">
        <f>IF(ISERROR(VLOOKUP(B100,Cparapsilosis_up_240!$B:$H,7,FALSE)),"",IF(VLOOKUP(B100,Cparapsilosis_up_240!$B:$H,7,FALSE)&lt;0.05,"X",""))</f>
        <v/>
      </c>
    </row>
    <row r="101" spans="1:8" x14ac:dyDescent="0.25">
      <c r="A101" t="s">
        <v>108</v>
      </c>
      <c r="B101">
        <v>4156</v>
      </c>
      <c r="C101" t="s">
        <v>27</v>
      </c>
      <c r="D101" s="3" t="str">
        <f>IF(ISERROR(VLOOKUP(B101,Cparapsilosis_up_15!$B:$H,7,FALSE)),"",IF(VLOOKUP(B101,Cparapsilosis_up_15!$B:$H,7,FALSE)&lt;0.05,"X",""))</f>
        <v>X</v>
      </c>
      <c r="E101" s="3" t="str">
        <f>IF(ISERROR(VLOOKUP(B101,Cparapsilosis_up_30!$B:$H,7,FALSE)),"",IF(VLOOKUP(B101,Cparapsilosis_up_30!$B:$H,7,FALSE)&lt;0.05,"X",""))</f>
        <v>X</v>
      </c>
      <c r="F101" s="3" t="str">
        <f>IF(ISERROR(VLOOKUP(B101,Cparapsilosis_up_60!$B:$H,7,FALSE)),"",IF(VLOOKUP(B101,Cparapsilosis_up_60!$B:$H,7,FALSE)&lt;0.05,"X",""))</f>
        <v/>
      </c>
      <c r="G101" s="3" t="str">
        <f>IF(ISERROR(VLOOKUP(B101,Cparapsilosis_up_120!$B:$H,7,FALSE)),"",IF(VLOOKUP(B101,Cparapsilosis_up_120!$B:$H,7,FALSE)&lt;0.05,"X",""))</f>
        <v/>
      </c>
      <c r="H101" s="3" t="str">
        <f>IF(ISERROR(VLOOKUP(B101,Cparapsilosis_up_240!$B:$H,7,FALSE)),"",IF(VLOOKUP(B101,Cparapsilosis_up_240!$B:$H,7,FALSE)&lt;0.05,"X",""))</f>
        <v/>
      </c>
    </row>
    <row r="102" spans="1:8" x14ac:dyDescent="0.25">
      <c r="A102" t="s">
        <v>210</v>
      </c>
      <c r="B102">
        <v>3936</v>
      </c>
      <c r="C102" t="s">
        <v>27</v>
      </c>
      <c r="D102" s="3" t="str">
        <f>IF(ISERROR(VLOOKUP(B102,Cparapsilosis_up_15!$B:$H,7,FALSE)),"",IF(VLOOKUP(B102,Cparapsilosis_up_15!$B:$H,7,FALSE)&lt;0.05,"X",""))</f>
        <v/>
      </c>
      <c r="E102" s="3" t="str">
        <f>IF(ISERROR(VLOOKUP(B102,Cparapsilosis_up_30!$B:$H,7,FALSE)),"",IF(VLOOKUP(B102,Cparapsilosis_up_30!$B:$H,7,FALSE)&lt;0.05,"X",""))</f>
        <v/>
      </c>
      <c r="F102" s="3" t="str">
        <f>IF(ISERROR(VLOOKUP(B102,Cparapsilosis_up_60!$B:$H,7,FALSE)),"",IF(VLOOKUP(B102,Cparapsilosis_up_60!$B:$H,7,FALSE)&lt;0.05,"X",""))</f>
        <v/>
      </c>
      <c r="G102" s="3" t="str">
        <f>IF(ISERROR(VLOOKUP(B102,Cparapsilosis_up_120!$B:$H,7,FALSE)),"",IF(VLOOKUP(B102,Cparapsilosis_up_120!$B:$H,7,FALSE)&lt;0.05,"X",""))</f>
        <v>X</v>
      </c>
      <c r="H102" s="3" t="str">
        <f>IF(ISERROR(VLOOKUP(B102,Cparapsilosis_up_240!$B:$H,7,FALSE)),"",IF(VLOOKUP(B102,Cparapsilosis_up_240!$B:$H,7,FALSE)&lt;0.05,"X",""))</f>
        <v>X</v>
      </c>
    </row>
    <row r="103" spans="1:8" x14ac:dyDescent="0.25">
      <c r="A103" t="s">
        <v>1211</v>
      </c>
      <c r="B103">
        <v>3944</v>
      </c>
      <c r="C103" t="s">
        <v>27</v>
      </c>
      <c r="D103" s="3" t="str">
        <f>IF(ISERROR(VLOOKUP(B103,Cparapsilosis_up_15!$B:$H,7,FALSE)),"",IF(VLOOKUP(B103,Cparapsilosis_up_15!$B:$H,7,FALSE)&lt;0.05,"X",""))</f>
        <v/>
      </c>
      <c r="E103" s="3" t="str">
        <f>IF(ISERROR(VLOOKUP(B103,Cparapsilosis_up_30!$B:$H,7,FALSE)),"",IF(VLOOKUP(B103,Cparapsilosis_up_30!$B:$H,7,FALSE)&lt;0.05,"X",""))</f>
        <v/>
      </c>
      <c r="F103" s="3" t="str">
        <f>IF(ISERROR(VLOOKUP(B103,Cparapsilosis_up_60!$B:$H,7,FALSE)),"",IF(VLOOKUP(B103,Cparapsilosis_up_60!$B:$H,7,FALSE)&lt;0.05,"X",""))</f>
        <v/>
      </c>
      <c r="G103" s="3" t="str">
        <f>IF(ISERROR(VLOOKUP(B103,Cparapsilosis_up_120!$B:$H,7,FALSE)),"",IF(VLOOKUP(B103,Cparapsilosis_up_120!$B:$H,7,FALSE)&lt;0.05,"X",""))</f>
        <v/>
      </c>
      <c r="H103" s="3" t="str">
        <f>IF(ISERROR(VLOOKUP(B103,Cparapsilosis_up_240!$B:$H,7,FALSE)),"",IF(VLOOKUP(B103,Cparapsilosis_up_240!$B:$H,7,FALSE)&lt;0.05,"X",""))</f>
        <v>X</v>
      </c>
    </row>
    <row r="104" spans="1:8" x14ac:dyDescent="0.25">
      <c r="A104" t="s">
        <v>466</v>
      </c>
      <c r="B104">
        <v>15154</v>
      </c>
      <c r="C104" t="s">
        <v>11</v>
      </c>
      <c r="D104" s="3" t="str">
        <f>IF(ISERROR(VLOOKUP(B104,Cparapsilosis_up_15!$B:$H,7,FALSE)),"",IF(VLOOKUP(B104,Cparapsilosis_up_15!$B:$H,7,FALSE)&lt;0.05,"X",""))</f>
        <v/>
      </c>
      <c r="E104" s="3" t="str">
        <f>IF(ISERROR(VLOOKUP(B104,Cparapsilosis_up_30!$B:$H,7,FALSE)),"",IF(VLOOKUP(B104,Cparapsilosis_up_30!$B:$H,7,FALSE)&lt;0.05,"X",""))</f>
        <v/>
      </c>
      <c r="F104" s="3" t="str">
        <f>IF(ISERROR(VLOOKUP(B104,Cparapsilosis_up_60!$B:$H,7,FALSE)),"",IF(VLOOKUP(B104,Cparapsilosis_up_60!$B:$H,7,FALSE)&lt;0.05,"X",""))</f>
        <v/>
      </c>
      <c r="G104" s="3" t="str">
        <f>IF(ISERROR(VLOOKUP(B104,Cparapsilosis_up_120!$B:$H,7,FALSE)),"",IF(VLOOKUP(B104,Cparapsilosis_up_120!$B:$H,7,FALSE)&lt;0.05,"X",""))</f>
        <v>X</v>
      </c>
      <c r="H104" s="3" t="str">
        <f>IF(ISERROR(VLOOKUP(B104,Cparapsilosis_up_240!$B:$H,7,FALSE)),"",IF(VLOOKUP(B104,Cparapsilosis_up_240!$B:$H,7,FALSE)&lt;0.05,"X",""))</f>
        <v>X</v>
      </c>
    </row>
    <row r="105" spans="1:8" x14ac:dyDescent="0.25">
      <c r="A105" t="s">
        <v>237</v>
      </c>
      <c r="B105">
        <v>4103</v>
      </c>
      <c r="C105" t="s">
        <v>27</v>
      </c>
      <c r="D105" s="3" t="str">
        <f>IF(ISERROR(VLOOKUP(B105,Cparapsilosis_up_15!$B:$H,7,FALSE)),"",IF(VLOOKUP(B105,Cparapsilosis_up_15!$B:$H,7,FALSE)&lt;0.05,"X",""))</f>
        <v>X</v>
      </c>
      <c r="E105" s="3" t="str">
        <f>IF(ISERROR(VLOOKUP(B105,Cparapsilosis_up_30!$B:$H,7,FALSE)),"",IF(VLOOKUP(B105,Cparapsilosis_up_30!$B:$H,7,FALSE)&lt;0.05,"X",""))</f>
        <v>X</v>
      </c>
      <c r="F105" s="3" t="str">
        <f>IF(ISERROR(VLOOKUP(B105,Cparapsilosis_up_60!$B:$H,7,FALSE)),"",IF(VLOOKUP(B105,Cparapsilosis_up_60!$B:$H,7,FALSE)&lt;0.05,"X",""))</f>
        <v/>
      </c>
      <c r="G105" s="3" t="str">
        <f>IF(ISERROR(VLOOKUP(B105,Cparapsilosis_up_120!$B:$H,7,FALSE)),"",IF(VLOOKUP(B105,Cparapsilosis_up_120!$B:$H,7,FALSE)&lt;0.05,"X",""))</f>
        <v/>
      </c>
      <c r="H105" s="3" t="str">
        <f>IF(ISERROR(VLOOKUP(B105,Cparapsilosis_up_240!$B:$H,7,FALSE)),"",IF(VLOOKUP(B105,Cparapsilosis_up_240!$B:$H,7,FALSE)&lt;0.05,"X",""))</f>
        <v/>
      </c>
    </row>
    <row r="106" spans="1:8" x14ac:dyDescent="0.25">
      <c r="A106" t="s">
        <v>401</v>
      </c>
      <c r="B106">
        <v>4004</v>
      </c>
      <c r="C106" t="s">
        <v>27</v>
      </c>
      <c r="D106" s="3" t="str">
        <f>IF(ISERROR(VLOOKUP(B106,Cparapsilosis_up_15!$B:$H,7,FALSE)),"",IF(VLOOKUP(B106,Cparapsilosis_up_15!$B:$H,7,FALSE)&lt;0.05,"X",""))</f>
        <v/>
      </c>
      <c r="E106" s="3" t="str">
        <f>IF(ISERROR(VLOOKUP(B106,Cparapsilosis_up_30!$B:$H,7,FALSE)),"",IF(VLOOKUP(B106,Cparapsilosis_up_30!$B:$H,7,FALSE)&lt;0.05,"X",""))</f>
        <v/>
      </c>
      <c r="F106" s="3" t="str">
        <f>IF(ISERROR(VLOOKUP(B106,Cparapsilosis_up_60!$B:$H,7,FALSE)),"",IF(VLOOKUP(B106,Cparapsilosis_up_60!$B:$H,7,FALSE)&lt;0.05,"X",""))</f>
        <v/>
      </c>
      <c r="G106" s="3" t="str">
        <f>IF(ISERROR(VLOOKUP(B106,Cparapsilosis_up_120!$B:$H,7,FALSE)),"",IF(VLOOKUP(B106,Cparapsilosis_up_120!$B:$H,7,FALSE)&lt;0.05,"X",""))</f>
        <v>X</v>
      </c>
      <c r="H106" s="3" t="str">
        <f>IF(ISERROR(VLOOKUP(B106,Cparapsilosis_up_240!$B:$H,7,FALSE)),"",IF(VLOOKUP(B106,Cparapsilosis_up_240!$B:$H,7,FALSE)&lt;0.05,"X",""))</f>
        <v>X</v>
      </c>
    </row>
    <row r="107" spans="1:8" x14ac:dyDescent="0.25">
      <c r="A107" t="s">
        <v>94</v>
      </c>
      <c r="B107">
        <v>3951</v>
      </c>
      <c r="C107" t="s">
        <v>27</v>
      </c>
      <c r="D107" s="3" t="str">
        <f>IF(ISERROR(VLOOKUP(B107,Cparapsilosis_up_15!$B:$H,7,FALSE)),"",IF(VLOOKUP(B107,Cparapsilosis_up_15!$B:$H,7,FALSE)&lt;0.05,"X",""))</f>
        <v>X</v>
      </c>
      <c r="E107" s="3" t="str">
        <f>IF(ISERROR(VLOOKUP(B107,Cparapsilosis_up_30!$B:$H,7,FALSE)),"",IF(VLOOKUP(B107,Cparapsilosis_up_30!$B:$H,7,FALSE)&lt;0.05,"X",""))</f>
        <v>X</v>
      </c>
      <c r="F107" s="3" t="str">
        <f>IF(ISERROR(VLOOKUP(B107,Cparapsilosis_up_60!$B:$H,7,FALSE)),"",IF(VLOOKUP(B107,Cparapsilosis_up_60!$B:$H,7,FALSE)&lt;0.05,"X",""))</f>
        <v/>
      </c>
      <c r="G107" s="3" t="str">
        <f>IF(ISERROR(VLOOKUP(B107,Cparapsilosis_up_120!$B:$H,7,FALSE)),"",IF(VLOOKUP(B107,Cparapsilosis_up_120!$B:$H,7,FALSE)&lt;0.05,"X",""))</f>
        <v/>
      </c>
      <c r="H107" s="3" t="str">
        <f>IF(ISERROR(VLOOKUP(B107,Cparapsilosis_up_240!$B:$H,7,FALSE)),"",IF(VLOOKUP(B107,Cparapsilosis_up_240!$B:$H,7,FALSE)&lt;0.05,"X",""))</f>
        <v/>
      </c>
    </row>
    <row r="108" spans="1:8" x14ac:dyDescent="0.25">
      <c r="A108" t="s">
        <v>73</v>
      </c>
      <c r="B108">
        <v>4124</v>
      </c>
      <c r="C108" t="s">
        <v>27</v>
      </c>
      <c r="D108" s="3" t="str">
        <f>IF(ISERROR(VLOOKUP(B108,Cparapsilosis_up_15!$B:$H,7,FALSE)),"",IF(VLOOKUP(B108,Cparapsilosis_up_15!$B:$H,7,FALSE)&lt;0.05,"X",""))</f>
        <v>X</v>
      </c>
      <c r="E108" s="3" t="str">
        <f>IF(ISERROR(VLOOKUP(B108,Cparapsilosis_up_30!$B:$H,7,FALSE)),"",IF(VLOOKUP(B108,Cparapsilosis_up_30!$B:$H,7,FALSE)&lt;0.05,"X",""))</f>
        <v>X</v>
      </c>
      <c r="F108" s="3" t="str">
        <f>IF(ISERROR(VLOOKUP(B108,Cparapsilosis_up_60!$B:$H,7,FALSE)),"",IF(VLOOKUP(B108,Cparapsilosis_up_60!$B:$H,7,FALSE)&lt;0.05,"X",""))</f>
        <v/>
      </c>
      <c r="G108" s="3" t="str">
        <f>IF(ISERROR(VLOOKUP(B108,Cparapsilosis_up_120!$B:$H,7,FALSE)),"",IF(VLOOKUP(B108,Cparapsilosis_up_120!$B:$H,7,FALSE)&lt;0.05,"X",""))</f>
        <v/>
      </c>
      <c r="H108" s="3" t="str">
        <f>IF(ISERROR(VLOOKUP(B108,Cparapsilosis_up_240!$B:$H,7,FALSE)),"",IF(VLOOKUP(B108,Cparapsilosis_up_240!$B:$H,7,FALSE)&lt;0.05,"X",""))</f>
        <v/>
      </c>
    </row>
    <row r="109" spans="1:8" x14ac:dyDescent="0.25">
      <c r="A109" t="s">
        <v>74</v>
      </c>
      <c r="B109">
        <v>14953</v>
      </c>
      <c r="C109" t="s">
        <v>11</v>
      </c>
      <c r="D109" s="3" t="str">
        <f>IF(ISERROR(VLOOKUP(B109,Cparapsilosis_up_15!$B:$H,7,FALSE)),"",IF(VLOOKUP(B109,Cparapsilosis_up_15!$B:$H,7,FALSE)&lt;0.05,"X",""))</f>
        <v>X</v>
      </c>
      <c r="E109" s="3" t="str">
        <f>IF(ISERROR(VLOOKUP(B109,Cparapsilosis_up_30!$B:$H,7,FALSE)),"",IF(VLOOKUP(B109,Cparapsilosis_up_30!$B:$H,7,FALSE)&lt;0.05,"X",""))</f>
        <v>X</v>
      </c>
      <c r="F109" s="3" t="str">
        <f>IF(ISERROR(VLOOKUP(B109,Cparapsilosis_up_60!$B:$H,7,FALSE)),"",IF(VLOOKUP(B109,Cparapsilosis_up_60!$B:$H,7,FALSE)&lt;0.05,"X",""))</f>
        <v>X</v>
      </c>
      <c r="G109" s="3" t="str">
        <f>IF(ISERROR(VLOOKUP(B109,Cparapsilosis_up_120!$B:$H,7,FALSE)),"",IF(VLOOKUP(B109,Cparapsilosis_up_120!$B:$H,7,FALSE)&lt;0.05,"X",""))</f>
        <v/>
      </c>
      <c r="H109" s="3" t="str">
        <f>IF(ISERROR(VLOOKUP(B109,Cparapsilosis_up_240!$B:$H,7,FALSE)),"",IF(VLOOKUP(B109,Cparapsilosis_up_240!$B:$H,7,FALSE)&lt;0.05,"X",""))</f>
        <v/>
      </c>
    </row>
    <row r="110" spans="1:8" x14ac:dyDescent="0.25">
      <c r="A110" t="s">
        <v>51</v>
      </c>
      <c r="B110">
        <v>3984</v>
      </c>
      <c r="C110" t="s">
        <v>27</v>
      </c>
      <c r="D110" s="3" t="str">
        <f>IF(ISERROR(VLOOKUP(B110,Cparapsilosis_up_15!$B:$H,7,FALSE)),"",IF(VLOOKUP(B110,Cparapsilosis_up_15!$B:$H,7,FALSE)&lt;0.05,"X",""))</f>
        <v>X</v>
      </c>
      <c r="E110" s="3" t="str">
        <f>IF(ISERROR(VLOOKUP(B110,Cparapsilosis_up_30!$B:$H,7,FALSE)),"",IF(VLOOKUP(B110,Cparapsilosis_up_30!$B:$H,7,FALSE)&lt;0.05,"X",""))</f>
        <v>X</v>
      </c>
      <c r="F110" s="3" t="str">
        <f>IF(ISERROR(VLOOKUP(B110,Cparapsilosis_up_60!$B:$H,7,FALSE)),"",IF(VLOOKUP(B110,Cparapsilosis_up_60!$B:$H,7,FALSE)&lt;0.05,"X",""))</f>
        <v>X</v>
      </c>
      <c r="G110" s="3" t="str">
        <f>IF(ISERROR(VLOOKUP(B110,Cparapsilosis_up_120!$B:$H,7,FALSE)),"",IF(VLOOKUP(B110,Cparapsilosis_up_120!$B:$H,7,FALSE)&lt;0.05,"X",""))</f>
        <v/>
      </c>
      <c r="H110" s="3" t="str">
        <f>IF(ISERROR(VLOOKUP(B110,Cparapsilosis_up_240!$B:$H,7,FALSE)),"",IF(VLOOKUP(B110,Cparapsilosis_up_240!$B:$H,7,FALSE)&lt;0.05,"X",""))</f>
        <v/>
      </c>
    </row>
    <row r="111" spans="1:8" x14ac:dyDescent="0.25">
      <c r="A111" t="s">
        <v>252</v>
      </c>
      <c r="B111">
        <v>15279</v>
      </c>
      <c r="C111" t="s">
        <v>11</v>
      </c>
      <c r="D111" s="3" t="str">
        <f>IF(ISERROR(VLOOKUP(B111,Cparapsilosis_up_15!$B:$H,7,FALSE)),"",IF(VLOOKUP(B111,Cparapsilosis_up_15!$B:$H,7,FALSE)&lt;0.05,"X",""))</f>
        <v>X</v>
      </c>
      <c r="E111" s="3" t="str">
        <f>IF(ISERROR(VLOOKUP(B111,Cparapsilosis_up_30!$B:$H,7,FALSE)),"",IF(VLOOKUP(B111,Cparapsilosis_up_30!$B:$H,7,FALSE)&lt;0.05,"X",""))</f>
        <v>X</v>
      </c>
      <c r="F111" s="3" t="str">
        <f>IF(ISERROR(VLOOKUP(B111,Cparapsilosis_up_60!$B:$H,7,FALSE)),"",IF(VLOOKUP(B111,Cparapsilosis_up_60!$B:$H,7,FALSE)&lt;0.05,"X",""))</f>
        <v/>
      </c>
      <c r="G111" s="3" t="str">
        <f>IF(ISERROR(VLOOKUP(B111,Cparapsilosis_up_120!$B:$H,7,FALSE)),"",IF(VLOOKUP(B111,Cparapsilosis_up_120!$B:$H,7,FALSE)&lt;0.05,"X",""))</f>
        <v/>
      </c>
      <c r="H111" s="3" t="str">
        <f>IF(ISERROR(VLOOKUP(B111,Cparapsilosis_up_240!$B:$H,7,FALSE)),"",IF(VLOOKUP(B111,Cparapsilosis_up_240!$B:$H,7,FALSE)&lt;0.05,"X",""))</f>
        <v>X</v>
      </c>
    </row>
    <row r="112" spans="1:8" x14ac:dyDescent="0.25">
      <c r="A112" t="s">
        <v>30</v>
      </c>
      <c r="B112">
        <v>14994</v>
      </c>
      <c r="C112" t="s">
        <v>11</v>
      </c>
      <c r="D112" s="3" t="str">
        <f>IF(ISERROR(VLOOKUP(B112,Cparapsilosis_up_15!$B:$H,7,FALSE)),"",IF(VLOOKUP(B112,Cparapsilosis_up_15!$B:$H,7,FALSE)&lt;0.05,"X",""))</f>
        <v>X</v>
      </c>
      <c r="E112" s="3" t="str">
        <f>IF(ISERROR(VLOOKUP(B112,Cparapsilosis_up_30!$B:$H,7,FALSE)),"",IF(VLOOKUP(B112,Cparapsilosis_up_30!$B:$H,7,FALSE)&lt;0.05,"X",""))</f>
        <v>X</v>
      </c>
      <c r="F112" s="3" t="str">
        <f>IF(ISERROR(VLOOKUP(B112,Cparapsilosis_up_60!$B:$H,7,FALSE)),"",IF(VLOOKUP(B112,Cparapsilosis_up_60!$B:$H,7,FALSE)&lt;0.05,"X",""))</f>
        <v>X</v>
      </c>
      <c r="G112" s="3" t="str">
        <f>IF(ISERROR(VLOOKUP(B112,Cparapsilosis_up_120!$B:$H,7,FALSE)),"",IF(VLOOKUP(B112,Cparapsilosis_up_120!$B:$H,7,FALSE)&lt;0.05,"X",""))</f>
        <v>X</v>
      </c>
      <c r="H112" s="3" t="str">
        <f>IF(ISERROR(VLOOKUP(B112,Cparapsilosis_up_240!$B:$H,7,FALSE)),"",IF(VLOOKUP(B112,Cparapsilosis_up_240!$B:$H,7,FALSE)&lt;0.05,"X",""))</f>
        <v>X</v>
      </c>
    </row>
    <row r="113" spans="1:8" x14ac:dyDescent="0.25">
      <c r="A113" t="s">
        <v>271</v>
      </c>
      <c r="B113">
        <v>15683</v>
      </c>
      <c r="C113" t="s">
        <v>11</v>
      </c>
      <c r="D113" s="3" t="str">
        <f>IF(ISERROR(VLOOKUP(B113,Cparapsilosis_up_15!$B:$H,7,FALSE)),"",IF(VLOOKUP(B113,Cparapsilosis_up_15!$B:$H,7,FALSE)&lt;0.05,"X",""))</f>
        <v>X</v>
      </c>
      <c r="E113" s="3" t="str">
        <f>IF(ISERROR(VLOOKUP(B113,Cparapsilosis_up_30!$B:$H,7,FALSE)),"",IF(VLOOKUP(B113,Cparapsilosis_up_30!$B:$H,7,FALSE)&lt;0.05,"X",""))</f>
        <v>X</v>
      </c>
      <c r="F113" s="3" t="str">
        <f>IF(ISERROR(VLOOKUP(B113,Cparapsilosis_up_60!$B:$H,7,FALSE)),"",IF(VLOOKUP(B113,Cparapsilosis_up_60!$B:$H,7,FALSE)&lt;0.05,"X",""))</f>
        <v/>
      </c>
      <c r="G113" s="3" t="str">
        <f>IF(ISERROR(VLOOKUP(B113,Cparapsilosis_up_120!$B:$H,7,FALSE)),"",IF(VLOOKUP(B113,Cparapsilosis_up_120!$B:$H,7,FALSE)&lt;0.05,"X",""))</f>
        <v>X</v>
      </c>
      <c r="H113" s="3" t="str">
        <f>IF(ISERROR(VLOOKUP(B113,Cparapsilosis_up_240!$B:$H,7,FALSE)),"",IF(VLOOKUP(B113,Cparapsilosis_up_240!$B:$H,7,FALSE)&lt;0.05,"X",""))</f>
        <v/>
      </c>
    </row>
    <row r="114" spans="1:8" x14ac:dyDescent="0.25">
      <c r="A114" t="s">
        <v>383</v>
      </c>
      <c r="B114">
        <v>14905</v>
      </c>
      <c r="C114" t="s">
        <v>11</v>
      </c>
      <c r="D114" s="3" t="str">
        <f>IF(ISERROR(VLOOKUP(B114,Cparapsilosis_up_15!$B:$H,7,FALSE)),"",IF(VLOOKUP(B114,Cparapsilosis_up_15!$B:$H,7,FALSE)&lt;0.05,"X",""))</f>
        <v/>
      </c>
      <c r="E114" s="3" t="str">
        <f>IF(ISERROR(VLOOKUP(B114,Cparapsilosis_up_30!$B:$H,7,FALSE)),"",IF(VLOOKUP(B114,Cparapsilosis_up_30!$B:$H,7,FALSE)&lt;0.05,"X",""))</f>
        <v/>
      </c>
      <c r="F114" s="3" t="str">
        <f>IF(ISERROR(VLOOKUP(B114,Cparapsilosis_up_60!$B:$H,7,FALSE)),"",IF(VLOOKUP(B114,Cparapsilosis_up_60!$B:$H,7,FALSE)&lt;0.05,"X",""))</f>
        <v/>
      </c>
      <c r="G114" s="3" t="str">
        <f>IF(ISERROR(VLOOKUP(B114,Cparapsilosis_up_120!$B:$H,7,FALSE)),"",IF(VLOOKUP(B114,Cparapsilosis_up_120!$B:$H,7,FALSE)&lt;0.05,"X",""))</f>
        <v>X</v>
      </c>
      <c r="H114" s="3" t="str">
        <f>IF(ISERROR(VLOOKUP(B114,Cparapsilosis_up_240!$B:$H,7,FALSE)),"",IF(VLOOKUP(B114,Cparapsilosis_up_240!$B:$H,7,FALSE)&lt;0.05,"X",""))</f>
        <v>X</v>
      </c>
    </row>
    <row r="115" spans="1:8" x14ac:dyDescent="0.25">
      <c r="A115" t="s">
        <v>439</v>
      </c>
      <c r="B115">
        <v>15709</v>
      </c>
      <c r="C115" t="s">
        <v>11</v>
      </c>
      <c r="D115" s="3" t="str">
        <f>IF(ISERROR(VLOOKUP(B115,Cparapsilosis_up_15!$B:$H,7,FALSE)),"",IF(VLOOKUP(B115,Cparapsilosis_up_15!$B:$H,7,FALSE)&lt;0.05,"X",""))</f>
        <v/>
      </c>
      <c r="E115" s="3" t="str">
        <f>IF(ISERROR(VLOOKUP(B115,Cparapsilosis_up_30!$B:$H,7,FALSE)),"",IF(VLOOKUP(B115,Cparapsilosis_up_30!$B:$H,7,FALSE)&lt;0.05,"X",""))</f>
        <v/>
      </c>
      <c r="F115" s="3" t="str">
        <f>IF(ISERROR(VLOOKUP(B115,Cparapsilosis_up_60!$B:$H,7,FALSE)),"",IF(VLOOKUP(B115,Cparapsilosis_up_60!$B:$H,7,FALSE)&lt;0.05,"X",""))</f>
        <v/>
      </c>
      <c r="G115" s="3" t="str">
        <f>IF(ISERROR(VLOOKUP(B115,Cparapsilosis_up_120!$B:$H,7,FALSE)),"",IF(VLOOKUP(B115,Cparapsilosis_up_120!$B:$H,7,FALSE)&lt;0.05,"X",""))</f>
        <v/>
      </c>
      <c r="H115" s="3" t="str">
        <f>IF(ISERROR(VLOOKUP(B115,Cparapsilosis_up_240!$B:$H,7,FALSE)),"",IF(VLOOKUP(B115,Cparapsilosis_up_240!$B:$H,7,FALSE)&lt;0.05,"X",""))</f>
        <v>X</v>
      </c>
    </row>
    <row r="116" spans="1:8" x14ac:dyDescent="0.25">
      <c r="A116" t="s">
        <v>363</v>
      </c>
      <c r="B116">
        <v>4009</v>
      </c>
      <c r="C116" t="s">
        <v>27</v>
      </c>
      <c r="D116" s="3" t="str">
        <f>IF(ISERROR(VLOOKUP(B116,Cparapsilosis_up_15!$B:$H,7,FALSE)),"",IF(VLOOKUP(B116,Cparapsilosis_up_15!$B:$H,7,FALSE)&lt;0.05,"X",""))</f>
        <v/>
      </c>
      <c r="E116" s="3" t="str">
        <f>IF(ISERROR(VLOOKUP(B116,Cparapsilosis_up_30!$B:$H,7,FALSE)),"",IF(VLOOKUP(B116,Cparapsilosis_up_30!$B:$H,7,FALSE)&lt;0.05,"X",""))</f>
        <v/>
      </c>
      <c r="F116" s="3" t="str">
        <f>IF(ISERROR(VLOOKUP(B116,Cparapsilosis_up_60!$B:$H,7,FALSE)),"",IF(VLOOKUP(B116,Cparapsilosis_up_60!$B:$H,7,FALSE)&lt;0.05,"X",""))</f>
        <v/>
      </c>
      <c r="G116" s="3" t="str">
        <f>IF(ISERROR(VLOOKUP(B116,Cparapsilosis_up_120!$B:$H,7,FALSE)),"",IF(VLOOKUP(B116,Cparapsilosis_up_120!$B:$H,7,FALSE)&lt;0.05,"X",""))</f>
        <v>X</v>
      </c>
      <c r="H116" s="3" t="str">
        <f>IF(ISERROR(VLOOKUP(B116,Cparapsilosis_up_240!$B:$H,7,FALSE)),"",IF(VLOOKUP(B116,Cparapsilosis_up_240!$B:$H,7,FALSE)&lt;0.05,"X",""))</f>
        <v>X</v>
      </c>
    </row>
  </sheetData>
  <pageMargins left="0.7" right="0.7" top="0.78740157499999996" bottom="0.78740157499999996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"/>
  <sheetViews>
    <sheetView workbookViewId="0">
      <selection activeCell="B2" sqref="B2:B7"/>
    </sheetView>
  </sheetViews>
  <sheetFormatPr defaultRowHeight="15" x14ac:dyDescent="0.25"/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5">
      <c r="A2" t="s">
        <v>48</v>
      </c>
      <c r="B2">
        <v>15427</v>
      </c>
      <c r="C2" t="s">
        <v>11</v>
      </c>
      <c r="D2">
        <v>9606</v>
      </c>
      <c r="E2">
        <v>2</v>
      </c>
      <c r="F2">
        <v>37</v>
      </c>
      <c r="G2" s="1">
        <v>4.2989680874441E-5</v>
      </c>
      <c r="H2">
        <v>2.0420098415359499E-4</v>
      </c>
      <c r="I2" t="s">
        <v>2863</v>
      </c>
      <c r="J2" t="s">
        <v>2864</v>
      </c>
    </row>
    <row r="3" spans="1:10" x14ac:dyDescent="0.25">
      <c r="A3" t="s">
        <v>480</v>
      </c>
      <c r="B3">
        <v>15583</v>
      </c>
      <c r="C3" t="s">
        <v>11</v>
      </c>
      <c r="D3">
        <v>9606</v>
      </c>
      <c r="E3">
        <v>2</v>
      </c>
      <c r="F3">
        <v>44</v>
      </c>
      <c r="G3" s="1">
        <v>6.1033751398093401E-5</v>
      </c>
      <c r="H3">
        <v>2.3192825531275499E-4</v>
      </c>
      <c r="I3" t="s">
        <v>2863</v>
      </c>
      <c r="J3" t="s">
        <v>2864</v>
      </c>
    </row>
    <row r="4" spans="1:10" x14ac:dyDescent="0.25">
      <c r="A4" t="s">
        <v>17</v>
      </c>
      <c r="B4">
        <v>15253</v>
      </c>
      <c r="C4" t="s">
        <v>11</v>
      </c>
      <c r="D4">
        <v>9606</v>
      </c>
      <c r="E4">
        <v>2</v>
      </c>
      <c r="F4">
        <v>56</v>
      </c>
      <c r="G4" s="1">
        <v>9.9274471991181299E-5</v>
      </c>
      <c r="H4">
        <v>2.6945928111892002E-4</v>
      </c>
      <c r="I4" t="s">
        <v>2863</v>
      </c>
      <c r="J4" t="s">
        <v>2864</v>
      </c>
    </row>
    <row r="5" spans="1:10" x14ac:dyDescent="0.25">
      <c r="A5" t="s">
        <v>20</v>
      </c>
      <c r="B5">
        <v>15321</v>
      </c>
      <c r="C5" t="s">
        <v>11</v>
      </c>
      <c r="D5">
        <v>9606</v>
      </c>
      <c r="E5">
        <v>2</v>
      </c>
      <c r="F5">
        <v>69</v>
      </c>
      <c r="G5" s="1">
        <v>1.5109576680304799E-4</v>
      </c>
      <c r="H5">
        <v>3.1897995213976801E-4</v>
      </c>
      <c r="I5" t="s">
        <v>2863</v>
      </c>
      <c r="J5" t="s">
        <v>2864</v>
      </c>
    </row>
    <row r="6" spans="1:10" x14ac:dyDescent="0.25">
      <c r="A6" t="s">
        <v>14</v>
      </c>
      <c r="B6">
        <v>15318</v>
      </c>
      <c r="C6" t="s">
        <v>11</v>
      </c>
      <c r="D6">
        <v>9606</v>
      </c>
      <c r="E6">
        <v>2</v>
      </c>
      <c r="F6">
        <v>67</v>
      </c>
      <c r="G6" s="1">
        <v>1.4242080992382401E-4</v>
      </c>
      <c r="H6">
        <v>3.3824942356908301E-4</v>
      </c>
      <c r="I6" t="s">
        <v>2863</v>
      </c>
      <c r="J6" t="s">
        <v>2864</v>
      </c>
    </row>
    <row r="7" spans="1:10" x14ac:dyDescent="0.25">
      <c r="A7" t="s">
        <v>181</v>
      </c>
      <c r="B7">
        <v>15133</v>
      </c>
      <c r="C7" t="s">
        <v>11</v>
      </c>
      <c r="D7">
        <v>9606</v>
      </c>
      <c r="E7">
        <v>2</v>
      </c>
      <c r="F7">
        <v>26</v>
      </c>
      <c r="G7" s="1">
        <v>2.0994465291053498E-5</v>
      </c>
      <c r="H7">
        <v>3.9889484053001799E-4</v>
      </c>
      <c r="I7" t="s">
        <v>2863</v>
      </c>
      <c r="J7" t="s">
        <v>2864</v>
      </c>
    </row>
  </sheetData>
  <conditionalFormatting sqref="H2:H7">
    <cfRule type="expression" dxfId="16" priority="1">
      <formula>H3&lt;0.05</formula>
    </cfRule>
  </conditionalFormatting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"/>
  <sheetViews>
    <sheetView workbookViewId="0">
      <selection sqref="A1:XFD1"/>
    </sheetView>
  </sheetViews>
  <sheetFormatPr defaultRowHeight="15" x14ac:dyDescent="0.25"/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"/>
  <sheetViews>
    <sheetView workbookViewId="0">
      <selection sqref="A1:XFD1"/>
    </sheetView>
  </sheetViews>
  <sheetFormatPr defaultRowHeight="15" x14ac:dyDescent="0.25"/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5">
      <c r="A2" t="s">
        <v>798</v>
      </c>
      <c r="B2">
        <v>15845</v>
      </c>
      <c r="C2" t="s">
        <v>11</v>
      </c>
      <c r="D2">
        <v>9606</v>
      </c>
      <c r="E2">
        <v>2</v>
      </c>
      <c r="F2">
        <v>24</v>
      </c>
      <c r="G2">
        <v>5.2830003777879202E-3</v>
      </c>
      <c r="H2">
        <v>3.3106802367471003E-2</v>
      </c>
      <c r="I2" t="s">
        <v>2865</v>
      </c>
      <c r="J2" t="s">
        <v>2866</v>
      </c>
    </row>
    <row r="3" spans="1:10" x14ac:dyDescent="0.25">
      <c r="A3" t="s">
        <v>110</v>
      </c>
      <c r="B3">
        <v>15185</v>
      </c>
      <c r="C3" t="s">
        <v>11</v>
      </c>
      <c r="D3">
        <v>9606</v>
      </c>
      <c r="E3">
        <v>2</v>
      </c>
      <c r="F3">
        <v>57</v>
      </c>
      <c r="G3">
        <v>2.7779884562539998E-2</v>
      </c>
      <c r="H3">
        <v>8.1603410902461301E-2</v>
      </c>
      <c r="I3" t="s">
        <v>2867</v>
      </c>
      <c r="J3" t="s">
        <v>2868</v>
      </c>
    </row>
    <row r="4" spans="1:10" x14ac:dyDescent="0.25">
      <c r="A4" t="s">
        <v>57</v>
      </c>
      <c r="B4">
        <v>15209</v>
      </c>
      <c r="C4" t="s">
        <v>11</v>
      </c>
      <c r="D4">
        <v>9606</v>
      </c>
      <c r="E4">
        <v>2</v>
      </c>
      <c r="F4">
        <v>129</v>
      </c>
      <c r="G4">
        <v>0.117190972440628</v>
      </c>
      <c r="H4">
        <v>0.14123014627460301</v>
      </c>
      <c r="I4" t="s">
        <v>2869</v>
      </c>
      <c r="J4" t="s">
        <v>2870</v>
      </c>
    </row>
  </sheetData>
  <conditionalFormatting sqref="H2:H4">
    <cfRule type="expression" dxfId="15" priority="1">
      <formula>H2&lt;0.05</formula>
    </cfRule>
  </conditionalFormatting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6"/>
  <sheetViews>
    <sheetView workbookViewId="0">
      <selection activeCell="N6" sqref="N6"/>
    </sheetView>
  </sheetViews>
  <sheetFormatPr defaultRowHeight="15" x14ac:dyDescent="0.25"/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5">
      <c r="A2" t="s">
        <v>540</v>
      </c>
      <c r="B2">
        <v>15540</v>
      </c>
      <c r="C2" t="s">
        <v>11</v>
      </c>
      <c r="D2">
        <v>9606</v>
      </c>
      <c r="E2">
        <v>4</v>
      </c>
      <c r="F2">
        <v>16</v>
      </c>
      <c r="G2">
        <v>1.14381238255927E-3</v>
      </c>
      <c r="H2">
        <v>3.2026746711659698E-2</v>
      </c>
      <c r="I2" t="s">
        <v>2871</v>
      </c>
      <c r="J2" t="s">
        <v>2872</v>
      </c>
    </row>
    <row r="3" spans="1:10" x14ac:dyDescent="0.25">
      <c r="A3" t="s">
        <v>159</v>
      </c>
      <c r="B3">
        <v>15836</v>
      </c>
      <c r="C3" t="s">
        <v>11</v>
      </c>
      <c r="D3">
        <v>9606</v>
      </c>
      <c r="E3">
        <v>5</v>
      </c>
      <c r="F3">
        <v>30</v>
      </c>
      <c r="G3">
        <v>1.9216541440175601E-3</v>
      </c>
      <c r="H3">
        <v>3.6895759565137201E-2</v>
      </c>
      <c r="I3" t="s">
        <v>2873</v>
      </c>
      <c r="J3" t="s">
        <v>2874</v>
      </c>
    </row>
    <row r="4" spans="1:10" x14ac:dyDescent="0.25">
      <c r="A4" t="s">
        <v>51</v>
      </c>
      <c r="B4">
        <v>3984</v>
      </c>
      <c r="C4" t="s">
        <v>27</v>
      </c>
      <c r="D4">
        <v>9606</v>
      </c>
      <c r="E4">
        <v>3</v>
      </c>
      <c r="F4">
        <v>7</v>
      </c>
      <c r="G4" s="1">
        <v>8.9096046746922695E-4</v>
      </c>
      <c r="H4">
        <v>3.74203396337075E-2</v>
      </c>
      <c r="I4" t="s">
        <v>2875</v>
      </c>
      <c r="J4" t="s">
        <v>2876</v>
      </c>
    </row>
    <row r="5" spans="1:10" x14ac:dyDescent="0.25">
      <c r="A5" t="s">
        <v>1132</v>
      </c>
      <c r="B5">
        <v>15901</v>
      </c>
      <c r="C5" t="s">
        <v>11</v>
      </c>
      <c r="D5">
        <v>9606</v>
      </c>
      <c r="E5">
        <v>4</v>
      </c>
      <c r="F5">
        <v>18</v>
      </c>
      <c r="G5">
        <v>1.8329397231933401E-3</v>
      </c>
      <c r="H5">
        <v>4.1057849799530803E-2</v>
      </c>
      <c r="I5" t="s">
        <v>2877</v>
      </c>
      <c r="J5" t="s">
        <v>2878</v>
      </c>
    </row>
    <row r="6" spans="1:10" x14ac:dyDescent="0.25">
      <c r="A6" t="s">
        <v>761</v>
      </c>
      <c r="B6">
        <v>15076</v>
      </c>
      <c r="C6" t="s">
        <v>11</v>
      </c>
      <c r="D6">
        <v>9606</v>
      </c>
      <c r="E6">
        <v>4</v>
      </c>
      <c r="F6">
        <v>19</v>
      </c>
      <c r="G6">
        <v>2.2667230289192299E-3</v>
      </c>
      <c r="H6">
        <v>4.1168591227938499E-2</v>
      </c>
      <c r="I6" t="s">
        <v>2879</v>
      </c>
      <c r="J6" t="s">
        <v>2880</v>
      </c>
    </row>
    <row r="7" spans="1:10" x14ac:dyDescent="0.25">
      <c r="A7" t="s">
        <v>2491</v>
      </c>
      <c r="B7">
        <v>4025</v>
      </c>
      <c r="C7" t="s">
        <v>27</v>
      </c>
      <c r="D7">
        <v>9606</v>
      </c>
      <c r="E7">
        <v>4</v>
      </c>
      <c r="F7">
        <v>22</v>
      </c>
      <c r="G7">
        <v>3.9816090288702002E-3</v>
      </c>
      <c r="H7">
        <v>5.6928537604271801E-2</v>
      </c>
      <c r="I7" t="s">
        <v>2881</v>
      </c>
      <c r="J7" t="s">
        <v>2882</v>
      </c>
    </row>
    <row r="8" spans="1:10" x14ac:dyDescent="0.25">
      <c r="A8" t="s">
        <v>57</v>
      </c>
      <c r="B8">
        <v>15209</v>
      </c>
      <c r="C8" t="s">
        <v>11</v>
      </c>
      <c r="D8">
        <v>9606</v>
      </c>
      <c r="E8">
        <v>10</v>
      </c>
      <c r="F8">
        <v>129</v>
      </c>
      <c r="G8">
        <v>5.9121794889123499E-3</v>
      </c>
      <c r="H8">
        <v>7.0946153866948303E-2</v>
      </c>
      <c r="I8" t="s">
        <v>2883</v>
      </c>
      <c r="J8" t="s">
        <v>2884</v>
      </c>
    </row>
    <row r="9" spans="1:10" x14ac:dyDescent="0.25">
      <c r="A9" t="s">
        <v>815</v>
      </c>
      <c r="B9">
        <v>14981</v>
      </c>
      <c r="C9" t="s">
        <v>11</v>
      </c>
      <c r="D9">
        <v>9606</v>
      </c>
      <c r="E9">
        <v>4</v>
      </c>
      <c r="F9">
        <v>25</v>
      </c>
      <c r="G9">
        <v>6.4100949320808698E-3</v>
      </c>
      <c r="H9">
        <v>7.42686861096266E-2</v>
      </c>
      <c r="I9" t="s">
        <v>2885</v>
      </c>
      <c r="J9" t="s">
        <v>2886</v>
      </c>
    </row>
    <row r="10" spans="1:10" x14ac:dyDescent="0.25">
      <c r="A10" t="s">
        <v>109</v>
      </c>
      <c r="B10">
        <v>4137</v>
      </c>
      <c r="C10" t="s">
        <v>27</v>
      </c>
      <c r="D10">
        <v>9606</v>
      </c>
      <c r="E10">
        <v>6</v>
      </c>
      <c r="F10">
        <v>56</v>
      </c>
      <c r="G10">
        <v>6.8232169630011901E-3</v>
      </c>
      <c r="H10">
        <v>7.64200299856133E-2</v>
      </c>
      <c r="I10" t="s">
        <v>2887</v>
      </c>
      <c r="J10" t="s">
        <v>2888</v>
      </c>
    </row>
    <row r="11" spans="1:10" x14ac:dyDescent="0.25">
      <c r="A11" t="s">
        <v>2571</v>
      </c>
      <c r="B11">
        <v>4014</v>
      </c>
      <c r="C11" t="s">
        <v>27</v>
      </c>
      <c r="D11">
        <v>9606</v>
      </c>
      <c r="E11">
        <v>4</v>
      </c>
      <c r="F11">
        <v>27</v>
      </c>
      <c r="G11">
        <v>8.4799628893094201E-3</v>
      </c>
      <c r="H11">
        <v>9.3418607567474193E-2</v>
      </c>
      <c r="I11" t="s">
        <v>2572</v>
      </c>
      <c r="J11" t="s">
        <v>2573</v>
      </c>
    </row>
    <row r="12" spans="1:10" x14ac:dyDescent="0.25">
      <c r="A12" t="s">
        <v>489</v>
      </c>
      <c r="B12">
        <v>15504</v>
      </c>
      <c r="C12" t="s">
        <v>11</v>
      </c>
      <c r="D12">
        <v>9606</v>
      </c>
      <c r="E12">
        <v>6</v>
      </c>
      <c r="F12">
        <v>60</v>
      </c>
      <c r="G12">
        <v>9.5131924538550301E-3</v>
      </c>
      <c r="H12">
        <v>9.6861595893796601E-2</v>
      </c>
      <c r="I12" t="s">
        <v>2889</v>
      </c>
      <c r="J12" t="s">
        <v>2890</v>
      </c>
    </row>
    <row r="13" spans="1:10" x14ac:dyDescent="0.25">
      <c r="A13" t="s">
        <v>831</v>
      </c>
      <c r="B13">
        <v>14941</v>
      </c>
      <c r="C13" t="s">
        <v>11</v>
      </c>
      <c r="D13">
        <v>9606</v>
      </c>
      <c r="E13">
        <v>4</v>
      </c>
      <c r="F13">
        <v>28</v>
      </c>
      <c r="G13">
        <v>9.6611610863722702E-3</v>
      </c>
      <c r="H13">
        <v>9.6900003731972606E-2</v>
      </c>
      <c r="I13" t="s">
        <v>2891</v>
      </c>
      <c r="J13" t="s">
        <v>2892</v>
      </c>
    </row>
    <row r="14" spans="1:10" x14ac:dyDescent="0.25">
      <c r="A14" t="s">
        <v>246</v>
      </c>
      <c r="B14">
        <v>15182</v>
      </c>
      <c r="C14" t="s">
        <v>11</v>
      </c>
      <c r="D14">
        <v>9606</v>
      </c>
      <c r="E14">
        <v>4</v>
      </c>
      <c r="F14">
        <v>29</v>
      </c>
      <c r="G14">
        <v>1.09442852969143E-2</v>
      </c>
      <c r="H14">
        <v>0.10358534816234399</v>
      </c>
      <c r="I14" t="s">
        <v>2893</v>
      </c>
      <c r="J14" t="s">
        <v>2894</v>
      </c>
    </row>
    <row r="15" spans="1:10" x14ac:dyDescent="0.25">
      <c r="A15" t="s">
        <v>1717</v>
      </c>
      <c r="B15">
        <v>4000</v>
      </c>
      <c r="C15" t="s">
        <v>27</v>
      </c>
      <c r="D15">
        <v>9606</v>
      </c>
      <c r="E15">
        <v>3</v>
      </c>
      <c r="F15">
        <v>16</v>
      </c>
      <c r="G15">
        <v>1.1634201013867701E-2</v>
      </c>
      <c r="H15">
        <v>0.107098398374234</v>
      </c>
      <c r="I15" t="s">
        <v>2895</v>
      </c>
      <c r="J15" t="s">
        <v>2896</v>
      </c>
    </row>
    <row r="16" spans="1:10" x14ac:dyDescent="0.25">
      <c r="A16" t="s">
        <v>453</v>
      </c>
      <c r="B16">
        <v>4114</v>
      </c>
      <c r="C16" t="s">
        <v>27</v>
      </c>
      <c r="D16">
        <v>9606</v>
      </c>
      <c r="E16">
        <v>4</v>
      </c>
      <c r="F16">
        <v>31</v>
      </c>
      <c r="G16">
        <v>1.38282819459782E-2</v>
      </c>
      <c r="H16">
        <v>0.11472352429256</v>
      </c>
      <c r="I16" t="s">
        <v>2897</v>
      </c>
      <c r="J16" t="s">
        <v>2898</v>
      </c>
    </row>
    <row r="17" spans="1:10" x14ac:dyDescent="0.25">
      <c r="A17" t="s">
        <v>94</v>
      </c>
      <c r="B17">
        <v>3951</v>
      </c>
      <c r="C17" t="s">
        <v>27</v>
      </c>
      <c r="D17">
        <v>9606</v>
      </c>
      <c r="E17">
        <v>4</v>
      </c>
      <c r="F17">
        <v>35</v>
      </c>
      <c r="G17">
        <v>2.0938768924217199E-2</v>
      </c>
      <c r="H17">
        <v>0.14358012976605999</v>
      </c>
      <c r="I17" t="s">
        <v>2899</v>
      </c>
      <c r="J17" t="s">
        <v>2900</v>
      </c>
    </row>
    <row r="18" spans="1:10" x14ac:dyDescent="0.25">
      <c r="A18" t="s">
        <v>2292</v>
      </c>
      <c r="B18">
        <v>15344</v>
      </c>
      <c r="C18" t="s">
        <v>11</v>
      </c>
      <c r="D18">
        <v>9606</v>
      </c>
      <c r="E18">
        <v>5</v>
      </c>
      <c r="F18">
        <v>52</v>
      </c>
      <c r="G18">
        <v>2.03988086567745E-2</v>
      </c>
      <c r="H18">
        <v>0.144294730708973</v>
      </c>
      <c r="I18" t="s">
        <v>2901</v>
      </c>
      <c r="J18" t="s">
        <v>2902</v>
      </c>
    </row>
    <row r="19" spans="1:10" x14ac:dyDescent="0.25">
      <c r="A19" t="s">
        <v>1673</v>
      </c>
      <c r="B19">
        <v>15206</v>
      </c>
      <c r="C19" t="s">
        <v>11</v>
      </c>
      <c r="D19">
        <v>9606</v>
      </c>
      <c r="E19">
        <v>3</v>
      </c>
      <c r="F19">
        <v>20</v>
      </c>
      <c r="G19">
        <v>2.1658987300793998E-2</v>
      </c>
      <c r="H19">
        <v>0.14554839466133601</v>
      </c>
      <c r="I19" t="s">
        <v>2903</v>
      </c>
      <c r="J19" t="s">
        <v>2904</v>
      </c>
    </row>
    <row r="20" spans="1:10" x14ac:dyDescent="0.25">
      <c r="A20" t="s">
        <v>199</v>
      </c>
      <c r="B20">
        <v>4090</v>
      </c>
      <c r="C20" t="s">
        <v>27</v>
      </c>
      <c r="D20">
        <v>9606</v>
      </c>
      <c r="E20">
        <v>2</v>
      </c>
      <c r="F20">
        <v>9</v>
      </c>
      <c r="G20">
        <v>2.88360052681805E-2</v>
      </c>
      <c r="H20">
        <v>0.162838617985019</v>
      </c>
      <c r="I20" t="s">
        <v>2602</v>
      </c>
      <c r="J20" t="s">
        <v>2603</v>
      </c>
    </row>
    <row r="21" spans="1:10" x14ac:dyDescent="0.25">
      <c r="A21" t="s">
        <v>2617</v>
      </c>
      <c r="B21">
        <v>4151</v>
      </c>
      <c r="C21" t="s">
        <v>27</v>
      </c>
      <c r="D21">
        <v>9606</v>
      </c>
      <c r="E21">
        <v>2</v>
      </c>
      <c r="F21">
        <v>10</v>
      </c>
      <c r="G21">
        <v>3.5331561412994802E-2</v>
      </c>
      <c r="H21">
        <v>0.17457947992303299</v>
      </c>
      <c r="I21" t="s">
        <v>2618</v>
      </c>
      <c r="J21" t="s">
        <v>2619</v>
      </c>
    </row>
    <row r="22" spans="1:10" x14ac:dyDescent="0.25">
      <c r="A22" t="s">
        <v>61</v>
      </c>
      <c r="B22">
        <v>15695</v>
      </c>
      <c r="C22" t="s">
        <v>11</v>
      </c>
      <c r="D22">
        <v>9606</v>
      </c>
      <c r="E22">
        <v>5</v>
      </c>
      <c r="F22">
        <v>60</v>
      </c>
      <c r="G22">
        <v>3.5297840197215997E-2</v>
      </c>
      <c r="H22">
        <v>0.181069836736863</v>
      </c>
      <c r="I22" t="s">
        <v>2905</v>
      </c>
      <c r="J22" t="s">
        <v>2906</v>
      </c>
    </row>
    <row r="23" spans="1:10" x14ac:dyDescent="0.25">
      <c r="A23" t="s">
        <v>798</v>
      </c>
      <c r="B23">
        <v>15845</v>
      </c>
      <c r="C23" t="s">
        <v>11</v>
      </c>
      <c r="D23">
        <v>9606</v>
      </c>
      <c r="E23">
        <v>3</v>
      </c>
      <c r="F23">
        <v>24</v>
      </c>
      <c r="G23">
        <v>3.5187178101790201E-2</v>
      </c>
      <c r="H23">
        <v>0.181890643726177</v>
      </c>
      <c r="I23" t="s">
        <v>2654</v>
      </c>
      <c r="J23" t="s">
        <v>2655</v>
      </c>
    </row>
    <row r="24" spans="1:10" x14ac:dyDescent="0.25">
      <c r="A24" t="s">
        <v>1454</v>
      </c>
      <c r="B24">
        <v>4039</v>
      </c>
      <c r="C24" t="s">
        <v>27</v>
      </c>
      <c r="D24">
        <v>9606</v>
      </c>
      <c r="E24">
        <v>3</v>
      </c>
      <c r="F24">
        <v>24</v>
      </c>
      <c r="G24">
        <v>3.5187178101790201E-2</v>
      </c>
      <c r="H24">
        <v>0.181890643726177</v>
      </c>
      <c r="I24" t="s">
        <v>2907</v>
      </c>
      <c r="J24" t="s">
        <v>2908</v>
      </c>
    </row>
    <row r="25" spans="1:10" x14ac:dyDescent="0.25">
      <c r="A25" t="s">
        <v>804</v>
      </c>
      <c r="B25">
        <v>15413</v>
      </c>
      <c r="C25" t="s">
        <v>11</v>
      </c>
      <c r="D25">
        <v>9606</v>
      </c>
      <c r="E25">
        <v>3</v>
      </c>
      <c r="F25">
        <v>24</v>
      </c>
      <c r="G25">
        <v>3.5187178101790201E-2</v>
      </c>
      <c r="H25">
        <v>0.181890643726177</v>
      </c>
      <c r="I25" t="s">
        <v>2656</v>
      </c>
      <c r="J25" t="s">
        <v>2657</v>
      </c>
    </row>
    <row r="26" spans="1:10" x14ac:dyDescent="0.25">
      <c r="A26" t="s">
        <v>812</v>
      </c>
      <c r="B26">
        <v>15900</v>
      </c>
      <c r="C26" t="s">
        <v>11</v>
      </c>
      <c r="D26">
        <v>9606</v>
      </c>
      <c r="E26">
        <v>3</v>
      </c>
      <c r="F26">
        <v>25</v>
      </c>
      <c r="G26">
        <v>3.9111325806891702E-2</v>
      </c>
      <c r="H26">
        <v>0.18773436387308001</v>
      </c>
      <c r="I26" t="s">
        <v>2909</v>
      </c>
      <c r="J26" t="s">
        <v>2910</v>
      </c>
    </row>
    <row r="27" spans="1:10" x14ac:dyDescent="0.25">
      <c r="A27" t="s">
        <v>116</v>
      </c>
      <c r="B27">
        <v>15384</v>
      </c>
      <c r="C27" t="s">
        <v>11</v>
      </c>
      <c r="D27">
        <v>9606</v>
      </c>
      <c r="E27">
        <v>5</v>
      </c>
      <c r="F27">
        <v>63</v>
      </c>
      <c r="G27">
        <v>4.2251411686276698E-2</v>
      </c>
      <c r="H27">
        <v>0.19855208848376099</v>
      </c>
      <c r="I27" t="s">
        <v>2911</v>
      </c>
      <c r="J27" t="s">
        <v>2912</v>
      </c>
    </row>
    <row r="28" spans="1:10" x14ac:dyDescent="0.25">
      <c r="A28" t="s">
        <v>446</v>
      </c>
      <c r="B28">
        <v>3945</v>
      </c>
      <c r="C28" t="s">
        <v>27</v>
      </c>
      <c r="D28">
        <v>9606</v>
      </c>
      <c r="E28">
        <v>3</v>
      </c>
      <c r="F28">
        <v>27</v>
      </c>
      <c r="G28">
        <v>4.7593915610919198E-2</v>
      </c>
      <c r="H28">
        <v>0.2104152058588</v>
      </c>
      <c r="I28" t="s">
        <v>2913</v>
      </c>
      <c r="J28" t="s">
        <v>2914</v>
      </c>
    </row>
    <row r="29" spans="1:10" x14ac:dyDescent="0.25">
      <c r="A29" t="s">
        <v>99</v>
      </c>
      <c r="B29">
        <v>15094</v>
      </c>
      <c r="C29" t="s">
        <v>11</v>
      </c>
      <c r="D29">
        <v>9606</v>
      </c>
      <c r="E29">
        <v>4</v>
      </c>
      <c r="F29">
        <v>46</v>
      </c>
      <c r="G29">
        <v>5.0456027923976E-2</v>
      </c>
      <c r="H29">
        <v>0.21059907307398701</v>
      </c>
      <c r="I29" t="s">
        <v>2915</v>
      </c>
      <c r="J29" t="s">
        <v>2916</v>
      </c>
    </row>
    <row r="30" spans="1:10" x14ac:dyDescent="0.25">
      <c r="A30" t="s">
        <v>79</v>
      </c>
      <c r="B30">
        <v>15358</v>
      </c>
      <c r="C30" t="s">
        <v>11</v>
      </c>
      <c r="D30">
        <v>9606</v>
      </c>
      <c r="E30">
        <v>3</v>
      </c>
      <c r="F30">
        <v>28</v>
      </c>
      <c r="G30">
        <v>5.2145846152214501E-2</v>
      </c>
      <c r="H30">
        <v>0.21237580978356399</v>
      </c>
      <c r="I30" t="s">
        <v>2917</v>
      </c>
      <c r="J30" t="s">
        <v>2918</v>
      </c>
    </row>
    <row r="31" spans="1:10" x14ac:dyDescent="0.25">
      <c r="A31" t="s">
        <v>2543</v>
      </c>
      <c r="B31">
        <v>4062</v>
      </c>
      <c r="C31" t="s">
        <v>27</v>
      </c>
      <c r="D31">
        <v>9606</v>
      </c>
      <c r="E31">
        <v>2</v>
      </c>
      <c r="F31">
        <v>13</v>
      </c>
      <c r="G31">
        <v>5.7694728881251503E-2</v>
      </c>
      <c r="H31">
        <v>0.225411964001168</v>
      </c>
      <c r="I31" t="s">
        <v>2919</v>
      </c>
      <c r="J31" t="s">
        <v>2920</v>
      </c>
    </row>
    <row r="32" spans="1:10" x14ac:dyDescent="0.25">
      <c r="A32" t="s">
        <v>210</v>
      </c>
      <c r="B32">
        <v>3936</v>
      </c>
      <c r="C32" t="s">
        <v>27</v>
      </c>
      <c r="D32">
        <v>9606</v>
      </c>
      <c r="E32">
        <v>2</v>
      </c>
      <c r="F32">
        <v>13</v>
      </c>
      <c r="G32">
        <v>5.7694728881251503E-2</v>
      </c>
      <c r="H32">
        <v>0.225411964001168</v>
      </c>
      <c r="I32" t="s">
        <v>2921</v>
      </c>
      <c r="J32" t="s">
        <v>2922</v>
      </c>
    </row>
    <row r="33" spans="1:10" x14ac:dyDescent="0.25">
      <c r="A33" t="s">
        <v>85</v>
      </c>
      <c r="B33">
        <v>4183</v>
      </c>
      <c r="C33" t="s">
        <v>27</v>
      </c>
      <c r="D33">
        <v>9606</v>
      </c>
      <c r="E33">
        <v>3</v>
      </c>
      <c r="F33">
        <v>29</v>
      </c>
      <c r="G33">
        <v>5.68998724050431E-2</v>
      </c>
      <c r="H33">
        <v>0.228962360815502</v>
      </c>
      <c r="I33" t="s">
        <v>2923</v>
      </c>
      <c r="J33" t="s">
        <v>2924</v>
      </c>
    </row>
    <row r="34" spans="1:10" x14ac:dyDescent="0.25">
      <c r="A34" t="s">
        <v>470</v>
      </c>
      <c r="B34">
        <v>15297</v>
      </c>
      <c r="C34" t="s">
        <v>11</v>
      </c>
      <c r="D34">
        <v>9606</v>
      </c>
      <c r="E34">
        <v>3</v>
      </c>
      <c r="F34">
        <v>30</v>
      </c>
      <c r="G34">
        <v>6.1851815738762E-2</v>
      </c>
      <c r="H34">
        <v>0.233507978519371</v>
      </c>
      <c r="I34" t="s">
        <v>2925</v>
      </c>
      <c r="J34" t="s">
        <v>2926</v>
      </c>
    </row>
    <row r="35" spans="1:10" x14ac:dyDescent="0.25">
      <c r="A35" t="s">
        <v>719</v>
      </c>
      <c r="B35">
        <v>4092</v>
      </c>
      <c r="C35" t="s">
        <v>27</v>
      </c>
      <c r="D35">
        <v>9606</v>
      </c>
      <c r="E35">
        <v>3</v>
      </c>
      <c r="F35">
        <v>30</v>
      </c>
      <c r="G35">
        <v>6.1851815738762E-2</v>
      </c>
      <c r="H35">
        <v>0.233507978519371</v>
      </c>
      <c r="I35" t="s">
        <v>2895</v>
      </c>
      <c r="J35" t="s">
        <v>2896</v>
      </c>
    </row>
    <row r="36" spans="1:10" x14ac:dyDescent="0.25">
      <c r="A36" t="s">
        <v>404</v>
      </c>
      <c r="B36">
        <v>14922</v>
      </c>
      <c r="C36" t="s">
        <v>11</v>
      </c>
      <c r="D36">
        <v>9606</v>
      </c>
      <c r="E36">
        <v>2</v>
      </c>
      <c r="F36">
        <v>14</v>
      </c>
      <c r="G36">
        <v>6.5992258600853504E-2</v>
      </c>
      <c r="H36">
        <v>0.239712420431208</v>
      </c>
      <c r="I36" t="s">
        <v>2676</v>
      </c>
      <c r="J36" t="s">
        <v>2677</v>
      </c>
    </row>
    <row r="37" spans="1:10" x14ac:dyDescent="0.25">
      <c r="A37" t="s">
        <v>150</v>
      </c>
      <c r="B37">
        <v>4128</v>
      </c>
      <c r="C37" t="s">
        <v>27</v>
      </c>
      <c r="D37">
        <v>9606</v>
      </c>
      <c r="E37">
        <v>2</v>
      </c>
      <c r="F37">
        <v>14</v>
      </c>
      <c r="G37">
        <v>6.5992258600853504E-2</v>
      </c>
      <c r="H37">
        <v>0.239712420431208</v>
      </c>
      <c r="I37" t="s">
        <v>2921</v>
      </c>
      <c r="J37" t="s">
        <v>2922</v>
      </c>
    </row>
    <row r="38" spans="1:10" x14ac:dyDescent="0.25">
      <c r="A38" t="s">
        <v>86</v>
      </c>
      <c r="B38">
        <v>4023</v>
      </c>
      <c r="C38" t="s">
        <v>27</v>
      </c>
      <c r="D38">
        <v>9606</v>
      </c>
      <c r="E38">
        <v>3</v>
      </c>
      <c r="F38">
        <v>31</v>
      </c>
      <c r="G38">
        <v>6.6997194358704798E-2</v>
      </c>
      <c r="H38">
        <v>0.240759971171388</v>
      </c>
      <c r="I38" t="s">
        <v>2927</v>
      </c>
      <c r="J38" t="s">
        <v>2928</v>
      </c>
    </row>
    <row r="39" spans="1:10" x14ac:dyDescent="0.25">
      <c r="A39" t="s">
        <v>107</v>
      </c>
      <c r="B39">
        <v>4032</v>
      </c>
      <c r="C39" t="s">
        <v>27</v>
      </c>
      <c r="D39">
        <v>9606</v>
      </c>
      <c r="E39">
        <v>4</v>
      </c>
      <c r="F39">
        <v>52</v>
      </c>
      <c r="G39">
        <v>7.2856222219026906E-2</v>
      </c>
      <c r="H39">
        <v>0.251073750416339</v>
      </c>
      <c r="I39" t="s">
        <v>2929</v>
      </c>
      <c r="J39" t="s">
        <v>2930</v>
      </c>
    </row>
    <row r="40" spans="1:10" x14ac:dyDescent="0.25">
      <c r="A40" t="s">
        <v>753</v>
      </c>
      <c r="B40">
        <v>15404</v>
      </c>
      <c r="C40" t="s">
        <v>11</v>
      </c>
      <c r="D40">
        <v>9606</v>
      </c>
      <c r="E40">
        <v>4</v>
      </c>
      <c r="F40">
        <v>52</v>
      </c>
      <c r="G40">
        <v>7.2856222219026906E-2</v>
      </c>
      <c r="H40">
        <v>0.251073750416339</v>
      </c>
      <c r="I40" t="s">
        <v>2931</v>
      </c>
      <c r="J40" t="s">
        <v>2932</v>
      </c>
    </row>
    <row r="41" spans="1:10" x14ac:dyDescent="0.25">
      <c r="A41" t="s">
        <v>2536</v>
      </c>
      <c r="B41">
        <v>4135</v>
      </c>
      <c r="C41" t="s">
        <v>27</v>
      </c>
      <c r="D41">
        <v>9606</v>
      </c>
      <c r="E41">
        <v>3</v>
      </c>
      <c r="F41">
        <v>33</v>
      </c>
      <c r="G41">
        <v>7.7849011669854806E-2</v>
      </c>
      <c r="H41">
        <v>0.25770707311400198</v>
      </c>
      <c r="I41" t="s">
        <v>2933</v>
      </c>
      <c r="J41" t="s">
        <v>2934</v>
      </c>
    </row>
    <row r="42" spans="1:10" x14ac:dyDescent="0.25">
      <c r="A42" t="s">
        <v>1218</v>
      </c>
      <c r="B42">
        <v>4044</v>
      </c>
      <c r="C42" t="s">
        <v>27</v>
      </c>
      <c r="D42">
        <v>9606</v>
      </c>
      <c r="E42">
        <v>3</v>
      </c>
      <c r="F42">
        <v>33</v>
      </c>
      <c r="G42">
        <v>7.7849011669854806E-2</v>
      </c>
      <c r="H42">
        <v>0.25770707311400198</v>
      </c>
      <c r="I42" t="s">
        <v>2935</v>
      </c>
      <c r="J42" t="s">
        <v>2936</v>
      </c>
    </row>
    <row r="43" spans="1:10" x14ac:dyDescent="0.25">
      <c r="A43" t="s">
        <v>737</v>
      </c>
      <c r="B43">
        <v>4054</v>
      </c>
      <c r="C43" t="s">
        <v>27</v>
      </c>
      <c r="D43">
        <v>9606</v>
      </c>
      <c r="E43">
        <v>2</v>
      </c>
      <c r="F43">
        <v>16</v>
      </c>
      <c r="G43">
        <v>8.3660993059759006E-2</v>
      </c>
      <c r="H43">
        <v>0.26394454148431001</v>
      </c>
      <c r="I43" t="s">
        <v>2921</v>
      </c>
      <c r="J43" t="s">
        <v>2922</v>
      </c>
    </row>
    <row r="44" spans="1:10" x14ac:dyDescent="0.25">
      <c r="A44" t="s">
        <v>1748</v>
      </c>
      <c r="B44">
        <v>4063</v>
      </c>
      <c r="C44" t="s">
        <v>27</v>
      </c>
      <c r="D44">
        <v>9606</v>
      </c>
      <c r="E44">
        <v>3</v>
      </c>
      <c r="F44">
        <v>34</v>
      </c>
      <c r="G44">
        <v>8.3545259680272793E-2</v>
      </c>
      <c r="H44">
        <v>0.26862399284757499</v>
      </c>
      <c r="I44" t="s">
        <v>2937</v>
      </c>
      <c r="J44" t="s">
        <v>2938</v>
      </c>
    </row>
    <row r="45" spans="1:10" x14ac:dyDescent="0.25">
      <c r="A45" t="s">
        <v>2576</v>
      </c>
      <c r="B45">
        <v>3963</v>
      </c>
      <c r="C45" t="s">
        <v>27</v>
      </c>
      <c r="D45">
        <v>9606</v>
      </c>
      <c r="E45">
        <v>2</v>
      </c>
      <c r="F45">
        <v>17</v>
      </c>
      <c r="G45">
        <v>9.2973880965076694E-2</v>
      </c>
      <c r="H45">
        <v>0.28143445048887999</v>
      </c>
      <c r="I45" t="s">
        <v>2939</v>
      </c>
      <c r="J45" t="s">
        <v>2940</v>
      </c>
    </row>
    <row r="46" spans="1:10" x14ac:dyDescent="0.25">
      <c r="A46" t="s">
        <v>460</v>
      </c>
      <c r="B46">
        <v>15595</v>
      </c>
      <c r="C46" t="s">
        <v>11</v>
      </c>
      <c r="D46">
        <v>9606</v>
      </c>
      <c r="E46">
        <v>3</v>
      </c>
      <c r="F46">
        <v>36</v>
      </c>
      <c r="G46">
        <v>9.5451548193810007E-2</v>
      </c>
      <c r="H46">
        <v>0.28382053268247898</v>
      </c>
      <c r="I46" t="s">
        <v>2656</v>
      </c>
      <c r="J46" t="s">
        <v>2657</v>
      </c>
    </row>
    <row r="47" spans="1:10" x14ac:dyDescent="0.25">
      <c r="A47" t="s">
        <v>853</v>
      </c>
      <c r="B47">
        <v>15569</v>
      </c>
      <c r="C47" t="s">
        <v>11</v>
      </c>
      <c r="D47">
        <v>9606</v>
      </c>
      <c r="E47">
        <v>3</v>
      </c>
      <c r="F47">
        <v>36</v>
      </c>
      <c r="G47">
        <v>9.5451548193810007E-2</v>
      </c>
      <c r="H47">
        <v>0.28382053268247898</v>
      </c>
      <c r="I47" t="s">
        <v>2720</v>
      </c>
      <c r="J47" t="s">
        <v>2721</v>
      </c>
    </row>
    <row r="48" spans="1:10" x14ac:dyDescent="0.25">
      <c r="A48" t="s">
        <v>1798</v>
      </c>
      <c r="B48">
        <v>15614</v>
      </c>
      <c r="C48" t="s">
        <v>11</v>
      </c>
      <c r="D48">
        <v>9606</v>
      </c>
      <c r="E48">
        <v>3</v>
      </c>
      <c r="F48">
        <v>37</v>
      </c>
      <c r="G48">
        <v>0.101650377986</v>
      </c>
      <c r="H48">
        <v>0.29699588698518298</v>
      </c>
      <c r="I48" t="s">
        <v>2941</v>
      </c>
      <c r="J48" t="s">
        <v>2942</v>
      </c>
    </row>
    <row r="49" spans="1:10" x14ac:dyDescent="0.25">
      <c r="A49" t="s">
        <v>2709</v>
      </c>
      <c r="B49">
        <v>3997</v>
      </c>
      <c r="C49" t="s">
        <v>27</v>
      </c>
      <c r="D49">
        <v>9606</v>
      </c>
      <c r="E49">
        <v>2</v>
      </c>
      <c r="F49">
        <v>18</v>
      </c>
      <c r="G49">
        <v>0.10256928950908301</v>
      </c>
      <c r="H49">
        <v>0.29709725237113799</v>
      </c>
      <c r="I49" t="s">
        <v>2943</v>
      </c>
      <c r="J49" t="s">
        <v>2944</v>
      </c>
    </row>
    <row r="50" spans="1:10" x14ac:dyDescent="0.25">
      <c r="A50" t="s">
        <v>113</v>
      </c>
      <c r="B50">
        <v>15439</v>
      </c>
      <c r="C50" t="s">
        <v>11</v>
      </c>
      <c r="D50">
        <v>9606</v>
      </c>
      <c r="E50">
        <v>4</v>
      </c>
      <c r="F50">
        <v>60</v>
      </c>
      <c r="G50">
        <v>0.109239109461265</v>
      </c>
      <c r="H50">
        <v>0.30714929522163398</v>
      </c>
      <c r="I50" t="s">
        <v>2945</v>
      </c>
      <c r="J50" t="s">
        <v>2946</v>
      </c>
    </row>
    <row r="51" spans="1:10" x14ac:dyDescent="0.25">
      <c r="A51" t="s">
        <v>231</v>
      </c>
      <c r="B51">
        <v>4080</v>
      </c>
      <c r="C51" t="s">
        <v>27</v>
      </c>
      <c r="D51">
        <v>9606</v>
      </c>
      <c r="E51">
        <v>2</v>
      </c>
      <c r="F51">
        <v>19</v>
      </c>
      <c r="G51">
        <v>0.112421548053042</v>
      </c>
      <c r="H51">
        <v>0.31089415757878502</v>
      </c>
      <c r="I51" t="s">
        <v>2921</v>
      </c>
      <c r="J51" t="s">
        <v>2922</v>
      </c>
    </row>
    <row r="52" spans="1:10" x14ac:dyDescent="0.25">
      <c r="A52" t="s">
        <v>54</v>
      </c>
      <c r="B52">
        <v>15008</v>
      </c>
      <c r="C52" t="s">
        <v>11</v>
      </c>
      <c r="D52">
        <v>9606</v>
      </c>
      <c r="E52">
        <v>3</v>
      </c>
      <c r="F52">
        <v>46</v>
      </c>
      <c r="G52">
        <v>0.16375012607745101</v>
      </c>
      <c r="H52">
        <v>0.34822811621534</v>
      </c>
      <c r="I52" t="s">
        <v>2771</v>
      </c>
      <c r="J52" t="s">
        <v>2772</v>
      </c>
    </row>
    <row r="53" spans="1:10" x14ac:dyDescent="0.25">
      <c r="A53" t="s">
        <v>2739</v>
      </c>
      <c r="B53">
        <v>14934</v>
      </c>
      <c r="C53" t="s">
        <v>11</v>
      </c>
      <c r="D53">
        <v>9606</v>
      </c>
      <c r="E53">
        <v>2</v>
      </c>
      <c r="F53">
        <v>22</v>
      </c>
      <c r="G53">
        <v>0.14328175931356399</v>
      </c>
      <c r="H53">
        <v>0.353990228892335</v>
      </c>
      <c r="I53" t="s">
        <v>2740</v>
      </c>
      <c r="J53" t="s">
        <v>2741</v>
      </c>
    </row>
    <row r="54" spans="1:10" x14ac:dyDescent="0.25">
      <c r="A54" t="s">
        <v>780</v>
      </c>
      <c r="B54">
        <v>3977</v>
      </c>
      <c r="C54" t="s">
        <v>27</v>
      </c>
      <c r="D54">
        <v>9606</v>
      </c>
      <c r="E54">
        <v>2</v>
      </c>
      <c r="F54">
        <v>22</v>
      </c>
      <c r="G54">
        <v>0.14328175931356399</v>
      </c>
      <c r="H54">
        <v>0.353990228892335</v>
      </c>
      <c r="I54" t="s">
        <v>2947</v>
      </c>
      <c r="J54" t="s">
        <v>2948</v>
      </c>
    </row>
    <row r="55" spans="1:10" x14ac:dyDescent="0.25">
      <c r="A55" t="s">
        <v>2624</v>
      </c>
      <c r="B55">
        <v>4174</v>
      </c>
      <c r="C55" t="s">
        <v>27</v>
      </c>
      <c r="D55">
        <v>9606</v>
      </c>
      <c r="E55">
        <v>2</v>
      </c>
      <c r="F55">
        <v>22</v>
      </c>
      <c r="G55">
        <v>0.14328175931356399</v>
      </c>
      <c r="H55">
        <v>0.353990228892335</v>
      </c>
      <c r="I55" t="s">
        <v>2919</v>
      </c>
      <c r="J55" t="s">
        <v>2920</v>
      </c>
    </row>
    <row r="56" spans="1:10" x14ac:dyDescent="0.25">
      <c r="A56" t="s">
        <v>237</v>
      </c>
      <c r="B56">
        <v>4103</v>
      </c>
      <c r="C56" t="s">
        <v>27</v>
      </c>
      <c r="D56">
        <v>9606</v>
      </c>
      <c r="E56">
        <v>2</v>
      </c>
      <c r="F56">
        <v>22</v>
      </c>
      <c r="G56">
        <v>0.14328175931356399</v>
      </c>
      <c r="H56">
        <v>0.353990228892335</v>
      </c>
      <c r="I56" t="s">
        <v>2921</v>
      </c>
      <c r="J56" t="s">
        <v>2922</v>
      </c>
    </row>
    <row r="57" spans="1:10" x14ac:dyDescent="0.25">
      <c r="A57" t="s">
        <v>36</v>
      </c>
      <c r="B57">
        <v>15826</v>
      </c>
      <c r="C57" t="s">
        <v>11</v>
      </c>
      <c r="D57">
        <v>9606</v>
      </c>
      <c r="E57">
        <v>3</v>
      </c>
      <c r="F57">
        <v>43</v>
      </c>
      <c r="G57">
        <v>0.14191424042595299</v>
      </c>
      <c r="H57">
        <v>0.35987309270279599</v>
      </c>
      <c r="I57" t="s">
        <v>2949</v>
      </c>
      <c r="J57" t="s">
        <v>2950</v>
      </c>
    </row>
    <row r="58" spans="1:10" x14ac:dyDescent="0.25">
      <c r="A58" t="s">
        <v>436</v>
      </c>
      <c r="B58">
        <v>4015</v>
      </c>
      <c r="C58" t="s">
        <v>27</v>
      </c>
      <c r="D58">
        <v>9606</v>
      </c>
      <c r="E58">
        <v>2</v>
      </c>
      <c r="F58">
        <v>25</v>
      </c>
      <c r="G58">
        <v>0.17564739286151401</v>
      </c>
      <c r="H58">
        <v>0.36096344955026799</v>
      </c>
      <c r="I58" t="s">
        <v>2951</v>
      </c>
      <c r="J58" t="s">
        <v>2952</v>
      </c>
    </row>
    <row r="59" spans="1:10" x14ac:dyDescent="0.25">
      <c r="A59" t="s">
        <v>74</v>
      </c>
      <c r="B59">
        <v>14953</v>
      </c>
      <c r="C59" t="s">
        <v>11</v>
      </c>
      <c r="D59">
        <v>9606</v>
      </c>
      <c r="E59">
        <v>2</v>
      </c>
      <c r="F59">
        <v>25</v>
      </c>
      <c r="G59">
        <v>0.17564739286151401</v>
      </c>
      <c r="H59">
        <v>0.36096344955026799</v>
      </c>
      <c r="I59" t="s">
        <v>2953</v>
      </c>
      <c r="J59" t="s">
        <v>2954</v>
      </c>
    </row>
    <row r="60" spans="1:10" x14ac:dyDescent="0.25">
      <c r="A60" t="s">
        <v>2765</v>
      </c>
      <c r="B60">
        <v>15193</v>
      </c>
      <c r="C60" t="s">
        <v>11</v>
      </c>
      <c r="D60">
        <v>9606</v>
      </c>
      <c r="E60">
        <v>2</v>
      </c>
      <c r="F60">
        <v>25</v>
      </c>
      <c r="G60">
        <v>0.17564739286151401</v>
      </c>
      <c r="H60">
        <v>0.36096344955026799</v>
      </c>
      <c r="I60" t="s">
        <v>2766</v>
      </c>
      <c r="J60" t="s">
        <v>2767</v>
      </c>
    </row>
    <row r="61" spans="1:10" x14ac:dyDescent="0.25">
      <c r="A61" t="s">
        <v>414</v>
      </c>
      <c r="B61">
        <v>15117</v>
      </c>
      <c r="C61" t="s">
        <v>11</v>
      </c>
      <c r="D61">
        <v>9606</v>
      </c>
      <c r="E61">
        <v>3</v>
      </c>
      <c r="F61">
        <v>44</v>
      </c>
      <c r="G61">
        <v>0.149080743610918</v>
      </c>
      <c r="H61">
        <v>0.36562868506035501</v>
      </c>
      <c r="I61" t="s">
        <v>2955</v>
      </c>
      <c r="J61" t="s">
        <v>2956</v>
      </c>
    </row>
    <row r="62" spans="1:10" x14ac:dyDescent="0.25">
      <c r="A62" t="s">
        <v>100</v>
      </c>
      <c r="B62">
        <v>15656</v>
      </c>
      <c r="C62" t="s">
        <v>11</v>
      </c>
      <c r="D62">
        <v>9606</v>
      </c>
      <c r="E62">
        <v>3</v>
      </c>
      <c r="F62">
        <v>48</v>
      </c>
      <c r="G62">
        <v>0.17882801200958401</v>
      </c>
      <c r="H62">
        <v>0.36637934167817199</v>
      </c>
      <c r="I62" t="s">
        <v>2957</v>
      </c>
      <c r="J62" t="s">
        <v>2958</v>
      </c>
    </row>
    <row r="63" spans="1:10" x14ac:dyDescent="0.25">
      <c r="A63" t="s">
        <v>23</v>
      </c>
      <c r="B63">
        <v>14910</v>
      </c>
      <c r="C63" t="s">
        <v>11</v>
      </c>
      <c r="D63">
        <v>9606</v>
      </c>
      <c r="E63">
        <v>2</v>
      </c>
      <c r="F63">
        <v>23</v>
      </c>
      <c r="G63">
        <v>0.153929730046444</v>
      </c>
      <c r="H63">
        <v>0.36811664979078601</v>
      </c>
      <c r="I63" t="s">
        <v>2959</v>
      </c>
      <c r="J63" t="s">
        <v>2960</v>
      </c>
    </row>
    <row r="64" spans="1:10" x14ac:dyDescent="0.25">
      <c r="A64" t="s">
        <v>1182</v>
      </c>
      <c r="B64">
        <v>4166</v>
      </c>
      <c r="C64" t="s">
        <v>27</v>
      </c>
      <c r="D64">
        <v>9606</v>
      </c>
      <c r="E64">
        <v>2</v>
      </c>
      <c r="F64">
        <v>23</v>
      </c>
      <c r="G64">
        <v>0.153929730046444</v>
      </c>
      <c r="H64">
        <v>0.36811664979078601</v>
      </c>
      <c r="I64" t="s">
        <v>2961</v>
      </c>
      <c r="J64" t="s">
        <v>2962</v>
      </c>
    </row>
    <row r="65" spans="1:10" x14ac:dyDescent="0.25">
      <c r="A65" t="s">
        <v>2642</v>
      </c>
      <c r="B65">
        <v>3980</v>
      </c>
      <c r="C65" t="s">
        <v>27</v>
      </c>
      <c r="D65">
        <v>9606</v>
      </c>
      <c r="E65">
        <v>2</v>
      </c>
      <c r="F65">
        <v>23</v>
      </c>
      <c r="G65">
        <v>0.153929730046444</v>
      </c>
      <c r="H65">
        <v>0.36811664979078601</v>
      </c>
      <c r="I65" t="s">
        <v>2963</v>
      </c>
      <c r="J65" t="s">
        <v>2964</v>
      </c>
    </row>
    <row r="66" spans="1:10" x14ac:dyDescent="0.25">
      <c r="A66" t="s">
        <v>786</v>
      </c>
      <c r="B66">
        <v>3989</v>
      </c>
      <c r="C66" t="s">
        <v>27</v>
      </c>
      <c r="D66">
        <v>9606</v>
      </c>
      <c r="E66">
        <v>2</v>
      </c>
      <c r="F66">
        <v>23</v>
      </c>
      <c r="G66">
        <v>0.153929730046444</v>
      </c>
      <c r="H66">
        <v>0.36811664979078601</v>
      </c>
      <c r="I66" t="s">
        <v>2746</v>
      </c>
      <c r="J66" t="s">
        <v>2747</v>
      </c>
    </row>
    <row r="67" spans="1:10" x14ac:dyDescent="0.25">
      <c r="A67" t="s">
        <v>2645</v>
      </c>
      <c r="B67">
        <v>4068</v>
      </c>
      <c r="C67" t="s">
        <v>27</v>
      </c>
      <c r="D67">
        <v>9606</v>
      </c>
      <c r="E67">
        <v>2</v>
      </c>
      <c r="F67">
        <v>23</v>
      </c>
      <c r="G67">
        <v>0.153929730046444</v>
      </c>
      <c r="H67">
        <v>0.36811664979078601</v>
      </c>
      <c r="I67" t="s">
        <v>2602</v>
      </c>
      <c r="J67" t="s">
        <v>2603</v>
      </c>
    </row>
    <row r="68" spans="1:10" x14ac:dyDescent="0.25">
      <c r="A68" t="s">
        <v>1191</v>
      </c>
      <c r="B68">
        <v>15169</v>
      </c>
      <c r="C68" t="s">
        <v>11</v>
      </c>
      <c r="D68">
        <v>9606</v>
      </c>
      <c r="E68">
        <v>2</v>
      </c>
      <c r="F68">
        <v>26</v>
      </c>
      <c r="G68">
        <v>0.18668068219428499</v>
      </c>
      <c r="H68">
        <v>0.36896887774870502</v>
      </c>
      <c r="I68" t="s">
        <v>2965</v>
      </c>
      <c r="J68" t="s">
        <v>2966</v>
      </c>
    </row>
    <row r="69" spans="1:10" x14ac:dyDescent="0.25">
      <c r="A69" t="s">
        <v>681</v>
      </c>
      <c r="B69">
        <v>4153</v>
      </c>
      <c r="C69" t="s">
        <v>27</v>
      </c>
      <c r="D69">
        <v>9606</v>
      </c>
      <c r="E69">
        <v>2</v>
      </c>
      <c r="F69">
        <v>26</v>
      </c>
      <c r="G69">
        <v>0.18668068219428499</v>
      </c>
      <c r="H69">
        <v>0.36896887774870502</v>
      </c>
      <c r="I69" t="s">
        <v>2602</v>
      </c>
      <c r="J69" t="s">
        <v>2603</v>
      </c>
    </row>
    <row r="70" spans="1:10" x14ac:dyDescent="0.25">
      <c r="A70" t="s">
        <v>2669</v>
      </c>
      <c r="B70">
        <v>4147</v>
      </c>
      <c r="C70" t="s">
        <v>27</v>
      </c>
      <c r="D70">
        <v>9606</v>
      </c>
      <c r="E70">
        <v>2</v>
      </c>
      <c r="F70">
        <v>26</v>
      </c>
      <c r="G70">
        <v>0.18668068219428499</v>
      </c>
      <c r="H70">
        <v>0.36896887774870502</v>
      </c>
      <c r="I70" t="s">
        <v>2919</v>
      </c>
      <c r="J70" t="s">
        <v>2920</v>
      </c>
    </row>
    <row r="71" spans="1:10" x14ac:dyDescent="0.25">
      <c r="A71" t="s">
        <v>483</v>
      </c>
      <c r="B71">
        <v>15393</v>
      </c>
      <c r="C71" t="s">
        <v>11</v>
      </c>
      <c r="D71">
        <v>9606</v>
      </c>
      <c r="E71">
        <v>3</v>
      </c>
      <c r="F71">
        <v>45</v>
      </c>
      <c r="G71">
        <v>0.15636138054895701</v>
      </c>
      <c r="H71">
        <v>0.36998185820035001</v>
      </c>
      <c r="I71" t="s">
        <v>2769</v>
      </c>
      <c r="J71" t="s">
        <v>2770</v>
      </c>
    </row>
    <row r="72" spans="1:10" x14ac:dyDescent="0.25">
      <c r="A72" t="s">
        <v>420</v>
      </c>
      <c r="B72">
        <v>15198</v>
      </c>
      <c r="C72" t="s">
        <v>11</v>
      </c>
      <c r="D72">
        <v>9606</v>
      </c>
      <c r="E72">
        <v>3</v>
      </c>
      <c r="F72">
        <v>45</v>
      </c>
      <c r="G72">
        <v>0.15636138054895701</v>
      </c>
      <c r="H72">
        <v>0.36998185820035001</v>
      </c>
      <c r="I72" t="s">
        <v>2967</v>
      </c>
      <c r="J72" t="s">
        <v>2968</v>
      </c>
    </row>
    <row r="73" spans="1:10" x14ac:dyDescent="0.25">
      <c r="A73" t="s">
        <v>881</v>
      </c>
      <c r="B73">
        <v>15260</v>
      </c>
      <c r="C73" t="s">
        <v>11</v>
      </c>
      <c r="D73">
        <v>9606</v>
      </c>
      <c r="E73">
        <v>3</v>
      </c>
      <c r="F73">
        <v>50</v>
      </c>
      <c r="G73">
        <v>0.19426701927720899</v>
      </c>
      <c r="H73">
        <v>0.38171765191311402</v>
      </c>
      <c r="I73" t="s">
        <v>2969</v>
      </c>
      <c r="J73" t="s">
        <v>2970</v>
      </c>
    </row>
    <row r="74" spans="1:10" x14ac:dyDescent="0.25">
      <c r="A74" t="s">
        <v>2280</v>
      </c>
      <c r="B74">
        <v>4152</v>
      </c>
      <c r="C74" t="s">
        <v>27</v>
      </c>
      <c r="D74">
        <v>9606</v>
      </c>
      <c r="E74">
        <v>2</v>
      </c>
      <c r="F74">
        <v>27</v>
      </c>
      <c r="G74">
        <v>0.19780762352694001</v>
      </c>
      <c r="H74">
        <v>0.38307412971211502</v>
      </c>
      <c r="I74" t="s">
        <v>2776</v>
      </c>
      <c r="J74" t="s">
        <v>2777</v>
      </c>
    </row>
    <row r="75" spans="1:10" x14ac:dyDescent="0.25">
      <c r="A75" t="s">
        <v>1090</v>
      </c>
      <c r="B75">
        <v>15433</v>
      </c>
      <c r="C75" t="s">
        <v>11</v>
      </c>
      <c r="D75">
        <v>9606</v>
      </c>
      <c r="E75">
        <v>2</v>
      </c>
      <c r="F75">
        <v>27</v>
      </c>
      <c r="G75">
        <v>0.19780762352694001</v>
      </c>
      <c r="H75">
        <v>0.38307412971211502</v>
      </c>
      <c r="I75" t="s">
        <v>2780</v>
      </c>
      <c r="J75" t="s">
        <v>2781</v>
      </c>
    </row>
    <row r="76" spans="1:10" x14ac:dyDescent="0.25">
      <c r="A76" t="s">
        <v>106</v>
      </c>
      <c r="B76">
        <v>15346</v>
      </c>
      <c r="C76" t="s">
        <v>11</v>
      </c>
      <c r="D76">
        <v>9606</v>
      </c>
      <c r="E76">
        <v>3</v>
      </c>
      <c r="F76">
        <v>51</v>
      </c>
      <c r="G76">
        <v>0.20210739320315799</v>
      </c>
      <c r="H76">
        <v>0.38694065023510599</v>
      </c>
      <c r="I76" t="s">
        <v>2971</v>
      </c>
      <c r="J76" t="s">
        <v>2972</v>
      </c>
    </row>
    <row r="77" spans="1:10" x14ac:dyDescent="0.25">
      <c r="A77" t="s">
        <v>81</v>
      </c>
      <c r="B77">
        <v>4159</v>
      </c>
      <c r="C77" t="s">
        <v>27</v>
      </c>
      <c r="D77">
        <v>9606</v>
      </c>
      <c r="E77">
        <v>2</v>
      </c>
      <c r="F77">
        <v>28</v>
      </c>
      <c r="G77">
        <v>0.20901237562609301</v>
      </c>
      <c r="H77">
        <v>0.39676925542580399</v>
      </c>
      <c r="I77" t="s">
        <v>2921</v>
      </c>
      <c r="J77" t="s">
        <v>2922</v>
      </c>
    </row>
    <row r="78" spans="1:10" x14ac:dyDescent="0.25">
      <c r="A78" t="s">
        <v>1208</v>
      </c>
      <c r="B78">
        <v>4081</v>
      </c>
      <c r="C78" t="s">
        <v>27</v>
      </c>
      <c r="D78">
        <v>9606</v>
      </c>
      <c r="E78">
        <v>2</v>
      </c>
      <c r="F78">
        <v>29</v>
      </c>
      <c r="G78">
        <v>0.22027996845841699</v>
      </c>
      <c r="H78">
        <v>0.40555654466864699</v>
      </c>
      <c r="I78" t="s">
        <v>2921</v>
      </c>
      <c r="J78" t="s">
        <v>2922</v>
      </c>
    </row>
    <row r="79" spans="1:10" x14ac:dyDescent="0.25">
      <c r="A79" t="s">
        <v>841</v>
      </c>
      <c r="B79">
        <v>14995</v>
      </c>
      <c r="C79" t="s">
        <v>11</v>
      </c>
      <c r="D79">
        <v>9606</v>
      </c>
      <c r="E79">
        <v>3</v>
      </c>
      <c r="F79">
        <v>53</v>
      </c>
      <c r="G79">
        <v>0.21800141895658801</v>
      </c>
      <c r="H79">
        <v>0.41035561215357802</v>
      </c>
      <c r="I79" t="s">
        <v>2973</v>
      </c>
      <c r="J79" t="s">
        <v>2974</v>
      </c>
    </row>
    <row r="80" spans="1:10" x14ac:dyDescent="0.25">
      <c r="A80" t="s">
        <v>283</v>
      </c>
      <c r="B80">
        <v>4172</v>
      </c>
      <c r="C80" t="s">
        <v>27</v>
      </c>
      <c r="D80">
        <v>9606</v>
      </c>
      <c r="E80">
        <v>2</v>
      </c>
      <c r="F80">
        <v>30</v>
      </c>
      <c r="G80">
        <v>0.23159626507946199</v>
      </c>
      <c r="H80">
        <v>0.42176880794958999</v>
      </c>
      <c r="I80" t="s">
        <v>2776</v>
      </c>
      <c r="J80" t="s">
        <v>2777</v>
      </c>
    </row>
    <row r="81" spans="1:10" x14ac:dyDescent="0.25">
      <c r="A81" t="s">
        <v>1214</v>
      </c>
      <c r="B81">
        <v>4125</v>
      </c>
      <c r="C81" t="s">
        <v>27</v>
      </c>
      <c r="D81">
        <v>9606</v>
      </c>
      <c r="E81">
        <v>2</v>
      </c>
      <c r="F81">
        <v>31</v>
      </c>
      <c r="G81">
        <v>0.242947925126593</v>
      </c>
      <c r="H81">
        <v>0.42963422548702901</v>
      </c>
      <c r="I81" t="s">
        <v>2975</v>
      </c>
      <c r="J81" t="s">
        <v>2976</v>
      </c>
    </row>
    <row r="82" spans="1:10" x14ac:dyDescent="0.25">
      <c r="A82" t="s">
        <v>194</v>
      </c>
      <c r="B82">
        <v>15122</v>
      </c>
      <c r="C82" t="s">
        <v>11</v>
      </c>
      <c r="D82">
        <v>9606</v>
      </c>
      <c r="E82">
        <v>2</v>
      </c>
      <c r="F82">
        <v>31</v>
      </c>
      <c r="G82">
        <v>0.242947925126593</v>
      </c>
      <c r="H82">
        <v>0.42963422548702901</v>
      </c>
      <c r="I82" t="s">
        <v>2977</v>
      </c>
      <c r="J82" t="s">
        <v>2978</v>
      </c>
    </row>
    <row r="83" spans="1:10" x14ac:dyDescent="0.25">
      <c r="A83" t="s">
        <v>88</v>
      </c>
      <c r="B83">
        <v>15526</v>
      </c>
      <c r="C83" t="s">
        <v>11</v>
      </c>
      <c r="D83">
        <v>9606</v>
      </c>
      <c r="E83">
        <v>2</v>
      </c>
      <c r="F83">
        <v>31</v>
      </c>
      <c r="G83">
        <v>0.242947925126593</v>
      </c>
      <c r="H83">
        <v>0.42963422548702901</v>
      </c>
      <c r="I83" t="s">
        <v>2979</v>
      </c>
      <c r="J83" t="s">
        <v>2980</v>
      </c>
    </row>
    <row r="84" spans="1:10" x14ac:dyDescent="0.25">
      <c r="A84" t="s">
        <v>110</v>
      </c>
      <c r="B84">
        <v>15185</v>
      </c>
      <c r="C84" t="s">
        <v>11</v>
      </c>
      <c r="D84">
        <v>9606</v>
      </c>
      <c r="E84">
        <v>3</v>
      </c>
      <c r="F84">
        <v>57</v>
      </c>
      <c r="G84">
        <v>0.25048867091122901</v>
      </c>
      <c r="H84">
        <v>0.44180678963870301</v>
      </c>
      <c r="I84" t="s">
        <v>2981</v>
      </c>
      <c r="J84" t="s">
        <v>2982</v>
      </c>
    </row>
    <row r="85" spans="1:10" x14ac:dyDescent="0.25">
      <c r="A85" t="s">
        <v>258</v>
      </c>
      <c r="B85">
        <v>4149</v>
      </c>
      <c r="C85" t="s">
        <v>27</v>
      </c>
      <c r="D85">
        <v>9606</v>
      </c>
      <c r="E85">
        <v>2</v>
      </c>
      <c r="F85">
        <v>32</v>
      </c>
      <c r="G85">
        <v>0.25432236970003502</v>
      </c>
      <c r="H85">
        <v>0.44506414697506202</v>
      </c>
      <c r="I85" t="s">
        <v>2983</v>
      </c>
      <c r="J85" t="s">
        <v>2984</v>
      </c>
    </row>
    <row r="86" spans="1:10" x14ac:dyDescent="0.25">
      <c r="A86" t="s">
        <v>91</v>
      </c>
      <c r="B86">
        <v>3987</v>
      </c>
      <c r="C86" t="s">
        <v>27</v>
      </c>
      <c r="D86">
        <v>9606</v>
      </c>
      <c r="E86">
        <v>2</v>
      </c>
      <c r="F86">
        <v>32</v>
      </c>
      <c r="G86">
        <v>0.25432236970003502</v>
      </c>
      <c r="H86">
        <v>0.44506414697506202</v>
      </c>
      <c r="I86" t="s">
        <v>2919</v>
      </c>
      <c r="J86" t="s">
        <v>2920</v>
      </c>
    </row>
    <row r="87" spans="1:10" x14ac:dyDescent="0.25">
      <c r="A87" t="s">
        <v>124</v>
      </c>
      <c r="B87">
        <v>15816</v>
      </c>
      <c r="C87" t="s">
        <v>11</v>
      </c>
      <c r="D87">
        <v>9606</v>
      </c>
      <c r="E87">
        <v>4</v>
      </c>
      <c r="F87">
        <v>85</v>
      </c>
      <c r="G87">
        <v>0.259142948632332</v>
      </c>
      <c r="H87">
        <v>0.45115041834437197</v>
      </c>
      <c r="I87" t="s">
        <v>2985</v>
      </c>
      <c r="J87" t="s">
        <v>2986</v>
      </c>
    </row>
    <row r="88" spans="1:10" x14ac:dyDescent="0.25">
      <c r="A88" t="s">
        <v>750</v>
      </c>
      <c r="B88">
        <v>15573</v>
      </c>
      <c r="C88" t="s">
        <v>11</v>
      </c>
      <c r="D88">
        <v>9606</v>
      </c>
      <c r="E88">
        <v>2</v>
      </c>
      <c r="F88">
        <v>33</v>
      </c>
      <c r="G88">
        <v>0.26570774764696498</v>
      </c>
      <c r="H88">
        <v>0.45433996544213801</v>
      </c>
      <c r="I88" t="s">
        <v>2810</v>
      </c>
      <c r="J88" t="s">
        <v>2811</v>
      </c>
    </row>
    <row r="89" spans="1:10" x14ac:dyDescent="0.25">
      <c r="A89" t="s">
        <v>259</v>
      </c>
      <c r="B89">
        <v>15863</v>
      </c>
      <c r="C89" t="s">
        <v>11</v>
      </c>
      <c r="D89">
        <v>9606</v>
      </c>
      <c r="E89">
        <v>2</v>
      </c>
      <c r="F89">
        <v>33</v>
      </c>
      <c r="G89">
        <v>0.26570774764696498</v>
      </c>
      <c r="H89">
        <v>0.45433996544213801</v>
      </c>
      <c r="I89" t="s">
        <v>2961</v>
      </c>
      <c r="J89" t="s">
        <v>2962</v>
      </c>
    </row>
    <row r="90" spans="1:10" x14ac:dyDescent="0.25">
      <c r="A90" t="s">
        <v>491</v>
      </c>
      <c r="B90">
        <v>4024</v>
      </c>
      <c r="C90" t="s">
        <v>27</v>
      </c>
      <c r="D90">
        <v>9606</v>
      </c>
      <c r="E90">
        <v>2</v>
      </c>
      <c r="F90">
        <v>33</v>
      </c>
      <c r="G90">
        <v>0.26570774764696498</v>
      </c>
      <c r="H90">
        <v>0.45433996544213801</v>
      </c>
      <c r="I90" t="s">
        <v>2987</v>
      </c>
      <c r="J90" t="s">
        <v>2988</v>
      </c>
    </row>
    <row r="91" spans="1:10" x14ac:dyDescent="0.25">
      <c r="A91" t="s">
        <v>486</v>
      </c>
      <c r="B91">
        <v>15082</v>
      </c>
      <c r="C91" t="s">
        <v>11</v>
      </c>
      <c r="D91">
        <v>9606</v>
      </c>
      <c r="E91">
        <v>3</v>
      </c>
      <c r="F91">
        <v>60</v>
      </c>
      <c r="G91">
        <v>0.27530055411695697</v>
      </c>
      <c r="H91">
        <v>0.46482907629797798</v>
      </c>
      <c r="I91" t="s">
        <v>2989</v>
      </c>
      <c r="J91" t="s">
        <v>2990</v>
      </c>
    </row>
    <row r="92" spans="1:10" x14ac:dyDescent="0.25">
      <c r="A92" t="s">
        <v>93</v>
      </c>
      <c r="B92">
        <v>4064</v>
      </c>
      <c r="C92" t="s">
        <v>27</v>
      </c>
      <c r="D92">
        <v>9606</v>
      </c>
      <c r="E92">
        <v>2</v>
      </c>
      <c r="F92">
        <v>35</v>
      </c>
      <c r="G92">
        <v>0.288467344658767</v>
      </c>
      <c r="H92">
        <v>0.481017507718837</v>
      </c>
      <c r="I92" t="s">
        <v>2921</v>
      </c>
      <c r="J92" t="s">
        <v>2922</v>
      </c>
    </row>
    <row r="93" spans="1:10" x14ac:dyDescent="0.25">
      <c r="A93" t="s">
        <v>463</v>
      </c>
      <c r="B93">
        <v>15420</v>
      </c>
      <c r="C93" t="s">
        <v>11</v>
      </c>
      <c r="D93">
        <v>9606</v>
      </c>
      <c r="E93">
        <v>2</v>
      </c>
      <c r="F93">
        <v>36</v>
      </c>
      <c r="G93">
        <v>0.29982121503168302</v>
      </c>
      <c r="H93">
        <v>0.48666632005142801</v>
      </c>
      <c r="I93" t="s">
        <v>2991</v>
      </c>
      <c r="J93" t="s">
        <v>2992</v>
      </c>
    </row>
    <row r="94" spans="1:10" x14ac:dyDescent="0.25">
      <c r="A94" t="s">
        <v>466</v>
      </c>
      <c r="B94">
        <v>15154</v>
      </c>
      <c r="C94" t="s">
        <v>11</v>
      </c>
      <c r="D94">
        <v>9606</v>
      </c>
      <c r="E94">
        <v>2</v>
      </c>
      <c r="F94">
        <v>36</v>
      </c>
      <c r="G94">
        <v>0.29982121503168302</v>
      </c>
      <c r="H94">
        <v>0.48666632005142801</v>
      </c>
      <c r="I94" t="s">
        <v>2993</v>
      </c>
      <c r="J94" t="s">
        <v>2994</v>
      </c>
    </row>
    <row r="95" spans="1:10" x14ac:dyDescent="0.25">
      <c r="A95" t="s">
        <v>1166</v>
      </c>
      <c r="B95">
        <v>4120</v>
      </c>
      <c r="C95" t="s">
        <v>27</v>
      </c>
      <c r="D95">
        <v>9606</v>
      </c>
      <c r="E95">
        <v>2</v>
      </c>
      <c r="F95">
        <v>37</v>
      </c>
      <c r="G95">
        <v>0.31114526285521199</v>
      </c>
      <c r="H95">
        <v>0.49902056477017298</v>
      </c>
      <c r="I95" t="s">
        <v>2995</v>
      </c>
      <c r="J95" t="s">
        <v>2996</v>
      </c>
    </row>
    <row r="96" spans="1:10" x14ac:dyDescent="0.25">
      <c r="A96" t="s">
        <v>862</v>
      </c>
      <c r="B96">
        <v>4022</v>
      </c>
      <c r="C96" t="s">
        <v>27</v>
      </c>
      <c r="D96">
        <v>9606</v>
      </c>
      <c r="E96">
        <v>2</v>
      </c>
      <c r="F96">
        <v>38</v>
      </c>
      <c r="G96">
        <v>0.322430814936495</v>
      </c>
      <c r="H96">
        <v>0.512230514509042</v>
      </c>
      <c r="I96" t="s">
        <v>2776</v>
      </c>
      <c r="J96" t="s">
        <v>2777</v>
      </c>
    </row>
    <row r="97" spans="1:10" x14ac:dyDescent="0.25">
      <c r="A97" t="s">
        <v>472</v>
      </c>
      <c r="B97">
        <v>15219</v>
      </c>
      <c r="C97" t="s">
        <v>11</v>
      </c>
      <c r="D97">
        <v>9606</v>
      </c>
      <c r="E97">
        <v>2</v>
      </c>
      <c r="F97">
        <v>38</v>
      </c>
      <c r="G97">
        <v>0.322430814936495</v>
      </c>
      <c r="H97">
        <v>0.512230514509042</v>
      </c>
      <c r="I97" t="s">
        <v>2997</v>
      </c>
      <c r="J97" t="s">
        <v>2998</v>
      </c>
    </row>
    <row r="98" spans="1:10" x14ac:dyDescent="0.25">
      <c r="A98" t="s">
        <v>96</v>
      </c>
      <c r="B98">
        <v>3965</v>
      </c>
      <c r="C98" t="s">
        <v>27</v>
      </c>
      <c r="D98">
        <v>9606</v>
      </c>
      <c r="E98">
        <v>2</v>
      </c>
      <c r="F98">
        <v>41</v>
      </c>
      <c r="G98">
        <v>0.35597789038921401</v>
      </c>
      <c r="H98">
        <v>0.54121525416640803</v>
      </c>
      <c r="I98" t="s">
        <v>2999</v>
      </c>
      <c r="J98" t="s">
        <v>3000</v>
      </c>
    </row>
    <row r="99" spans="1:10" x14ac:dyDescent="0.25">
      <c r="A99" t="s">
        <v>121</v>
      </c>
      <c r="B99">
        <v>15295</v>
      </c>
      <c r="C99" t="s">
        <v>11</v>
      </c>
      <c r="D99">
        <v>9606</v>
      </c>
      <c r="E99">
        <v>3</v>
      </c>
      <c r="F99">
        <v>72</v>
      </c>
      <c r="G99">
        <v>0.37571926470570199</v>
      </c>
      <c r="H99">
        <v>0.55369154798735098</v>
      </c>
      <c r="I99" t="s">
        <v>3001</v>
      </c>
      <c r="J99" t="s">
        <v>3002</v>
      </c>
    </row>
    <row r="100" spans="1:10" x14ac:dyDescent="0.25">
      <c r="A100" t="s">
        <v>258</v>
      </c>
      <c r="B100">
        <v>14925</v>
      </c>
      <c r="C100" t="s">
        <v>11</v>
      </c>
      <c r="D100">
        <v>9606</v>
      </c>
      <c r="E100">
        <v>2</v>
      </c>
      <c r="F100">
        <v>44</v>
      </c>
      <c r="G100">
        <v>0.38891643321452801</v>
      </c>
      <c r="H100">
        <v>0.56204697445196306</v>
      </c>
      <c r="I100" t="s">
        <v>2983</v>
      </c>
      <c r="J100" t="s">
        <v>2984</v>
      </c>
    </row>
    <row r="101" spans="1:10" x14ac:dyDescent="0.25">
      <c r="A101" t="s">
        <v>480</v>
      </c>
      <c r="B101">
        <v>15583</v>
      </c>
      <c r="C101" t="s">
        <v>11</v>
      </c>
      <c r="D101">
        <v>9606</v>
      </c>
      <c r="E101">
        <v>2</v>
      </c>
      <c r="F101">
        <v>44</v>
      </c>
      <c r="G101">
        <v>0.38891643321452801</v>
      </c>
      <c r="H101">
        <v>0.56204697445196306</v>
      </c>
      <c r="I101" t="s">
        <v>3003</v>
      </c>
      <c r="J101" t="s">
        <v>3004</v>
      </c>
    </row>
    <row r="102" spans="1:10" x14ac:dyDescent="0.25">
      <c r="A102" t="s">
        <v>870</v>
      </c>
      <c r="B102">
        <v>15320</v>
      </c>
      <c r="C102" t="s">
        <v>11</v>
      </c>
      <c r="D102">
        <v>9606</v>
      </c>
      <c r="E102">
        <v>2</v>
      </c>
      <c r="F102">
        <v>45</v>
      </c>
      <c r="G102">
        <v>0.39973294729563202</v>
      </c>
      <c r="H102">
        <v>0.56790811962508503</v>
      </c>
      <c r="I102" t="s">
        <v>2843</v>
      </c>
      <c r="J102" t="s">
        <v>2844</v>
      </c>
    </row>
    <row r="103" spans="1:10" x14ac:dyDescent="0.25">
      <c r="A103" t="s">
        <v>2773</v>
      </c>
      <c r="B103">
        <v>15312</v>
      </c>
      <c r="C103" t="s">
        <v>11</v>
      </c>
      <c r="D103">
        <v>9606</v>
      </c>
      <c r="E103">
        <v>2</v>
      </c>
      <c r="F103">
        <v>46</v>
      </c>
      <c r="G103">
        <v>0.41045943916048799</v>
      </c>
      <c r="H103">
        <v>0.57947214940304304</v>
      </c>
      <c r="I103" t="s">
        <v>3005</v>
      </c>
      <c r="J103" t="s">
        <v>3006</v>
      </c>
    </row>
    <row r="104" spans="1:10" x14ac:dyDescent="0.25">
      <c r="A104" t="s">
        <v>2786</v>
      </c>
      <c r="B104">
        <v>15289</v>
      </c>
      <c r="C104" t="s">
        <v>11</v>
      </c>
      <c r="D104">
        <v>9606</v>
      </c>
      <c r="E104">
        <v>2</v>
      </c>
      <c r="F104">
        <v>47</v>
      </c>
      <c r="G104">
        <v>0.42109137037139599</v>
      </c>
      <c r="H104">
        <v>0.58586625442976803</v>
      </c>
      <c r="I104" t="s">
        <v>3007</v>
      </c>
      <c r="J104" t="s">
        <v>3008</v>
      </c>
    </row>
    <row r="105" spans="1:10" x14ac:dyDescent="0.25">
      <c r="A105" t="s">
        <v>269</v>
      </c>
      <c r="B105">
        <v>15280</v>
      </c>
      <c r="C105" t="s">
        <v>11</v>
      </c>
      <c r="D105">
        <v>9606</v>
      </c>
      <c r="E105">
        <v>2</v>
      </c>
      <c r="F105">
        <v>50</v>
      </c>
      <c r="G105">
        <v>0.452379672718142</v>
      </c>
      <c r="H105">
        <v>0.61044004029436005</v>
      </c>
      <c r="I105" t="s">
        <v>2849</v>
      </c>
      <c r="J105" t="s">
        <v>2850</v>
      </c>
    </row>
    <row r="106" spans="1:10" x14ac:dyDescent="0.25">
      <c r="A106" t="s">
        <v>270</v>
      </c>
      <c r="B106">
        <v>4101</v>
      </c>
      <c r="C106" t="s">
        <v>27</v>
      </c>
      <c r="D106">
        <v>9606</v>
      </c>
      <c r="E106">
        <v>2</v>
      </c>
      <c r="F106">
        <v>52</v>
      </c>
      <c r="G106">
        <v>0.47269783330044501</v>
      </c>
      <c r="H106">
        <v>0.61800183653287699</v>
      </c>
      <c r="I106" t="s">
        <v>2961</v>
      </c>
      <c r="J106" t="s">
        <v>2962</v>
      </c>
    </row>
    <row r="107" spans="1:10" x14ac:dyDescent="0.25">
      <c r="A107" t="s">
        <v>779</v>
      </c>
      <c r="B107">
        <v>15899</v>
      </c>
      <c r="C107" t="s">
        <v>11</v>
      </c>
      <c r="D107">
        <v>9606</v>
      </c>
      <c r="E107">
        <v>2</v>
      </c>
      <c r="F107">
        <v>53</v>
      </c>
      <c r="G107">
        <v>0.482685927972968</v>
      </c>
      <c r="H107">
        <v>0.624980623502571</v>
      </c>
      <c r="I107" t="s">
        <v>3009</v>
      </c>
      <c r="J107" t="s">
        <v>3010</v>
      </c>
    </row>
    <row r="108" spans="1:10" x14ac:dyDescent="0.25">
      <c r="A108" t="s">
        <v>108</v>
      </c>
      <c r="B108">
        <v>4156</v>
      </c>
      <c r="C108" t="s">
        <v>27</v>
      </c>
      <c r="D108">
        <v>9606</v>
      </c>
      <c r="E108">
        <v>2</v>
      </c>
      <c r="F108">
        <v>54</v>
      </c>
      <c r="G108">
        <v>0.492556773805089</v>
      </c>
      <c r="H108">
        <v>0.634096076622643</v>
      </c>
      <c r="I108" t="s">
        <v>3011</v>
      </c>
      <c r="J108" t="s">
        <v>3012</v>
      </c>
    </row>
    <row r="109" spans="1:10" x14ac:dyDescent="0.25">
      <c r="A109" t="s">
        <v>271</v>
      </c>
      <c r="B109">
        <v>15683</v>
      </c>
      <c r="C109" t="s">
        <v>11</v>
      </c>
      <c r="D109">
        <v>9606</v>
      </c>
      <c r="E109">
        <v>2</v>
      </c>
      <c r="F109">
        <v>54</v>
      </c>
      <c r="G109">
        <v>0.492556773805089</v>
      </c>
      <c r="H109">
        <v>0.634096076622643</v>
      </c>
      <c r="I109" t="s">
        <v>3013</v>
      </c>
      <c r="J109" t="s">
        <v>3014</v>
      </c>
    </row>
    <row r="110" spans="1:10" x14ac:dyDescent="0.25">
      <c r="A110" t="s">
        <v>758</v>
      </c>
      <c r="B110">
        <v>15333</v>
      </c>
      <c r="C110" t="s">
        <v>11</v>
      </c>
      <c r="D110">
        <v>9606</v>
      </c>
      <c r="E110">
        <v>2</v>
      </c>
      <c r="F110">
        <v>55</v>
      </c>
      <c r="G110">
        <v>0.50230824244522698</v>
      </c>
      <c r="H110">
        <v>0.64173220327603098</v>
      </c>
      <c r="I110" t="s">
        <v>2855</v>
      </c>
      <c r="J110" t="s">
        <v>2856</v>
      </c>
    </row>
    <row r="111" spans="1:10" x14ac:dyDescent="0.25">
      <c r="A111" t="s">
        <v>17</v>
      </c>
      <c r="B111">
        <v>15253</v>
      </c>
      <c r="C111" t="s">
        <v>11</v>
      </c>
      <c r="D111">
        <v>9606</v>
      </c>
      <c r="E111">
        <v>2</v>
      </c>
      <c r="F111">
        <v>56</v>
      </c>
      <c r="G111">
        <v>0.51193844249113196</v>
      </c>
      <c r="H111">
        <v>0.64544584118957005</v>
      </c>
      <c r="I111" t="s">
        <v>2853</v>
      </c>
      <c r="J111" t="s">
        <v>2854</v>
      </c>
    </row>
    <row r="112" spans="1:10" x14ac:dyDescent="0.25">
      <c r="A112" t="s">
        <v>450</v>
      </c>
      <c r="B112">
        <v>15263</v>
      </c>
      <c r="C112" t="s">
        <v>11</v>
      </c>
      <c r="D112">
        <v>9606</v>
      </c>
      <c r="E112">
        <v>2</v>
      </c>
      <c r="F112">
        <v>60</v>
      </c>
      <c r="G112">
        <v>0.54921633912901902</v>
      </c>
      <c r="H112">
        <v>0.67226480855136705</v>
      </c>
      <c r="I112" t="s">
        <v>3015</v>
      </c>
      <c r="J112" t="s">
        <v>3016</v>
      </c>
    </row>
    <row r="113" spans="1:10" x14ac:dyDescent="0.25">
      <c r="A113" t="s">
        <v>457</v>
      </c>
      <c r="B113">
        <v>15410</v>
      </c>
      <c r="C113" t="s">
        <v>11</v>
      </c>
      <c r="D113">
        <v>9606</v>
      </c>
      <c r="E113">
        <v>2</v>
      </c>
      <c r="F113">
        <v>64</v>
      </c>
      <c r="G113">
        <v>0.58445624063937696</v>
      </c>
      <c r="H113">
        <v>0.70134748876725195</v>
      </c>
      <c r="I113" t="s">
        <v>3017</v>
      </c>
      <c r="J113" t="s">
        <v>3018</v>
      </c>
    </row>
    <row r="114" spans="1:10" x14ac:dyDescent="0.25">
      <c r="A114" t="s">
        <v>117</v>
      </c>
      <c r="B114">
        <v>15518</v>
      </c>
      <c r="C114" t="s">
        <v>11</v>
      </c>
      <c r="D114">
        <v>9606</v>
      </c>
      <c r="E114">
        <v>2</v>
      </c>
      <c r="F114">
        <v>64</v>
      </c>
      <c r="G114">
        <v>0.58445624063937696</v>
      </c>
      <c r="H114">
        <v>0.70134748876725195</v>
      </c>
      <c r="I114" t="s">
        <v>3019</v>
      </c>
      <c r="J114" t="s">
        <v>3020</v>
      </c>
    </row>
    <row r="115" spans="1:10" x14ac:dyDescent="0.25">
      <c r="A115" t="s">
        <v>42</v>
      </c>
      <c r="B115">
        <v>15233</v>
      </c>
      <c r="C115" t="s">
        <v>11</v>
      </c>
      <c r="D115">
        <v>9606</v>
      </c>
      <c r="E115">
        <v>2</v>
      </c>
      <c r="F115">
        <v>85</v>
      </c>
      <c r="G115">
        <v>0.73605193949238901</v>
      </c>
      <c r="H115">
        <v>0.78637027557851402</v>
      </c>
      <c r="I115" t="s">
        <v>3021</v>
      </c>
      <c r="J115" t="s">
        <v>3022</v>
      </c>
    </row>
    <row r="116" spans="1:10" x14ac:dyDescent="0.25">
      <c r="A116" t="s">
        <v>280</v>
      </c>
      <c r="B116">
        <v>15398</v>
      </c>
      <c r="C116" t="s">
        <v>11</v>
      </c>
      <c r="D116">
        <v>9606</v>
      </c>
      <c r="E116">
        <v>2</v>
      </c>
      <c r="F116">
        <v>78</v>
      </c>
      <c r="G116">
        <v>0.69158616223208902</v>
      </c>
      <c r="H116">
        <v>0.78637208294410099</v>
      </c>
      <c r="I116" t="s">
        <v>3023</v>
      </c>
      <c r="J116" t="s">
        <v>3024</v>
      </c>
    </row>
  </sheetData>
  <conditionalFormatting sqref="H2:H116">
    <cfRule type="expression" dxfId="14" priority="1">
      <formula>H2&lt;0.05</formula>
    </cfRule>
  </conditionalFormatting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4"/>
  <sheetViews>
    <sheetView workbookViewId="0">
      <selection activeCell="G10" sqref="G10"/>
    </sheetView>
  </sheetViews>
  <sheetFormatPr defaultRowHeight="15" x14ac:dyDescent="0.25"/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5">
      <c r="A2" t="s">
        <v>246</v>
      </c>
      <c r="B2">
        <v>15182</v>
      </c>
      <c r="C2" t="s">
        <v>11</v>
      </c>
      <c r="D2">
        <v>9606</v>
      </c>
      <c r="E2">
        <v>7</v>
      </c>
      <c r="F2">
        <v>29</v>
      </c>
      <c r="G2" s="1">
        <v>8.9092665313322494E-5</v>
      </c>
      <c r="H2">
        <v>1.01692913693349E-2</v>
      </c>
      <c r="I2" t="s">
        <v>3025</v>
      </c>
      <c r="J2" t="s">
        <v>3026</v>
      </c>
    </row>
    <row r="3" spans="1:10" x14ac:dyDescent="0.25">
      <c r="A3" t="s">
        <v>831</v>
      </c>
      <c r="B3">
        <v>14941</v>
      </c>
      <c r="C3" t="s">
        <v>11</v>
      </c>
      <c r="D3">
        <v>9606</v>
      </c>
      <c r="E3">
        <v>6</v>
      </c>
      <c r="F3">
        <v>28</v>
      </c>
      <c r="G3" s="1">
        <v>5.7538967496929805E-4</v>
      </c>
      <c r="H3">
        <v>2.41966500158141E-2</v>
      </c>
      <c r="I3" t="s">
        <v>3027</v>
      </c>
      <c r="J3" t="s">
        <v>3028</v>
      </c>
    </row>
    <row r="4" spans="1:10" x14ac:dyDescent="0.25">
      <c r="A4" t="s">
        <v>453</v>
      </c>
      <c r="B4">
        <v>4114</v>
      </c>
      <c r="C4" t="s">
        <v>27</v>
      </c>
      <c r="D4">
        <v>9606</v>
      </c>
      <c r="E4">
        <v>6</v>
      </c>
      <c r="F4">
        <v>31</v>
      </c>
      <c r="G4">
        <v>1.0199375554235E-3</v>
      </c>
      <c r="H4">
        <v>2.8101038164944199E-2</v>
      </c>
      <c r="I4" t="s">
        <v>3029</v>
      </c>
      <c r="J4" t="s">
        <v>3030</v>
      </c>
    </row>
    <row r="5" spans="1:10" x14ac:dyDescent="0.25">
      <c r="A5" t="s">
        <v>51</v>
      </c>
      <c r="B5">
        <v>3984</v>
      </c>
      <c r="C5" t="s">
        <v>27</v>
      </c>
      <c r="D5">
        <v>9606</v>
      </c>
      <c r="E5">
        <v>3</v>
      </c>
      <c r="F5">
        <v>7</v>
      </c>
      <c r="G5">
        <v>1.7682371891005601E-3</v>
      </c>
      <c r="H5">
        <v>4.03663289740386E-2</v>
      </c>
      <c r="I5" t="s">
        <v>2875</v>
      </c>
      <c r="J5" t="s">
        <v>2876</v>
      </c>
    </row>
    <row r="6" spans="1:10" x14ac:dyDescent="0.25">
      <c r="A6" t="s">
        <v>798</v>
      </c>
      <c r="B6">
        <v>15845</v>
      </c>
      <c r="C6" t="s">
        <v>11</v>
      </c>
      <c r="D6">
        <v>9606</v>
      </c>
      <c r="E6">
        <v>5</v>
      </c>
      <c r="F6">
        <v>24</v>
      </c>
      <c r="G6">
        <v>1.9155876436127699E-3</v>
      </c>
      <c r="H6">
        <v>4.2515403534627898E-2</v>
      </c>
      <c r="I6" t="s">
        <v>3031</v>
      </c>
      <c r="J6" t="s">
        <v>3032</v>
      </c>
    </row>
    <row r="7" spans="1:10" x14ac:dyDescent="0.25">
      <c r="A7" t="s">
        <v>436</v>
      </c>
      <c r="B7">
        <v>4015</v>
      </c>
      <c r="C7" t="s">
        <v>27</v>
      </c>
      <c r="D7">
        <v>9606</v>
      </c>
      <c r="E7">
        <v>5</v>
      </c>
      <c r="F7">
        <v>25</v>
      </c>
      <c r="G7">
        <v>2.3199147653249598E-3</v>
      </c>
      <c r="H7">
        <v>4.8779260460385498E-2</v>
      </c>
      <c r="I7" t="s">
        <v>3033</v>
      </c>
      <c r="J7" t="s">
        <v>3034</v>
      </c>
    </row>
    <row r="8" spans="1:10" x14ac:dyDescent="0.25">
      <c r="A8" t="s">
        <v>540</v>
      </c>
      <c r="B8">
        <v>15540</v>
      </c>
      <c r="C8" t="s">
        <v>11</v>
      </c>
      <c r="D8">
        <v>9606</v>
      </c>
      <c r="E8">
        <v>4</v>
      </c>
      <c r="F8">
        <v>16</v>
      </c>
      <c r="G8">
        <v>2.7289099944434298E-3</v>
      </c>
      <c r="H8">
        <v>4.9554524671825001E-2</v>
      </c>
      <c r="I8" t="s">
        <v>2871</v>
      </c>
      <c r="J8" t="s">
        <v>2872</v>
      </c>
    </row>
    <row r="9" spans="1:10" x14ac:dyDescent="0.25">
      <c r="A9" t="s">
        <v>446</v>
      </c>
      <c r="B9">
        <v>3945</v>
      </c>
      <c r="C9" t="s">
        <v>27</v>
      </c>
      <c r="D9">
        <v>9606</v>
      </c>
      <c r="E9">
        <v>5</v>
      </c>
      <c r="F9">
        <v>27</v>
      </c>
      <c r="G9">
        <v>3.30924440948791E-3</v>
      </c>
      <c r="H9">
        <v>5.39609445547111E-2</v>
      </c>
      <c r="I9" t="s">
        <v>3035</v>
      </c>
      <c r="J9" t="s">
        <v>3036</v>
      </c>
    </row>
    <row r="10" spans="1:10" x14ac:dyDescent="0.25">
      <c r="A10" t="s">
        <v>1132</v>
      </c>
      <c r="B10">
        <v>15901</v>
      </c>
      <c r="C10" t="s">
        <v>11</v>
      </c>
      <c r="D10">
        <v>9606</v>
      </c>
      <c r="E10">
        <v>4</v>
      </c>
      <c r="F10">
        <v>18</v>
      </c>
      <c r="G10">
        <v>4.3168912869317802E-3</v>
      </c>
      <c r="H10">
        <v>6.3874002560342494E-2</v>
      </c>
      <c r="I10" t="s">
        <v>2877</v>
      </c>
      <c r="J10" t="s">
        <v>2878</v>
      </c>
    </row>
    <row r="11" spans="1:10" x14ac:dyDescent="0.25">
      <c r="A11" t="s">
        <v>159</v>
      </c>
      <c r="B11">
        <v>15836</v>
      </c>
      <c r="C11" t="s">
        <v>11</v>
      </c>
      <c r="D11">
        <v>9606</v>
      </c>
      <c r="E11">
        <v>5</v>
      </c>
      <c r="F11">
        <v>30</v>
      </c>
      <c r="G11">
        <v>5.3146582181383796E-3</v>
      </c>
      <c r="H11">
        <v>7.0773531938209497E-2</v>
      </c>
      <c r="I11" t="s">
        <v>2873</v>
      </c>
      <c r="J11" t="s">
        <v>2874</v>
      </c>
    </row>
    <row r="12" spans="1:10" x14ac:dyDescent="0.25">
      <c r="A12" t="s">
        <v>2491</v>
      </c>
      <c r="B12">
        <v>4025</v>
      </c>
      <c r="C12" t="s">
        <v>27</v>
      </c>
      <c r="D12">
        <v>9606</v>
      </c>
      <c r="E12">
        <v>4</v>
      </c>
      <c r="F12">
        <v>22</v>
      </c>
      <c r="G12">
        <v>9.1400769654291208E-3</v>
      </c>
      <c r="H12">
        <v>0.102858049230674</v>
      </c>
      <c r="I12" t="s">
        <v>2881</v>
      </c>
      <c r="J12" t="s">
        <v>2882</v>
      </c>
    </row>
    <row r="13" spans="1:10" x14ac:dyDescent="0.25">
      <c r="A13" t="s">
        <v>57</v>
      </c>
      <c r="B13">
        <v>15209</v>
      </c>
      <c r="C13" t="s">
        <v>11</v>
      </c>
      <c r="D13">
        <v>9606</v>
      </c>
      <c r="E13">
        <v>11</v>
      </c>
      <c r="F13">
        <v>129</v>
      </c>
      <c r="G13">
        <v>1.09428751082144E-2</v>
      </c>
      <c r="H13">
        <v>0.10794268162300399</v>
      </c>
      <c r="I13" t="s">
        <v>3037</v>
      </c>
      <c r="J13" t="s">
        <v>3038</v>
      </c>
    </row>
    <row r="14" spans="1:10" x14ac:dyDescent="0.25">
      <c r="A14" t="s">
        <v>3039</v>
      </c>
      <c r="B14">
        <v>4108</v>
      </c>
      <c r="C14" t="s">
        <v>27</v>
      </c>
      <c r="D14">
        <v>9606</v>
      </c>
      <c r="E14">
        <v>2</v>
      </c>
      <c r="F14">
        <v>5</v>
      </c>
      <c r="G14">
        <v>1.3701109528242701E-2</v>
      </c>
      <c r="H14">
        <v>0.12582973003524001</v>
      </c>
      <c r="I14" t="s">
        <v>3040</v>
      </c>
      <c r="J14" t="s">
        <v>3041</v>
      </c>
    </row>
    <row r="15" spans="1:10" x14ac:dyDescent="0.25">
      <c r="A15" t="s">
        <v>2571</v>
      </c>
      <c r="B15">
        <v>4014</v>
      </c>
      <c r="C15" t="s">
        <v>27</v>
      </c>
      <c r="D15">
        <v>9606</v>
      </c>
      <c r="E15">
        <v>4</v>
      </c>
      <c r="F15">
        <v>27</v>
      </c>
      <c r="G15">
        <v>1.88602496314563E-2</v>
      </c>
      <c r="H15">
        <v>0.15221555005589499</v>
      </c>
      <c r="I15" t="s">
        <v>2572</v>
      </c>
      <c r="J15" t="s">
        <v>2573</v>
      </c>
    </row>
    <row r="16" spans="1:10" x14ac:dyDescent="0.25">
      <c r="A16" t="s">
        <v>109</v>
      </c>
      <c r="B16">
        <v>4137</v>
      </c>
      <c r="C16" t="s">
        <v>27</v>
      </c>
      <c r="D16">
        <v>9606</v>
      </c>
      <c r="E16">
        <v>6</v>
      </c>
      <c r="F16">
        <v>56</v>
      </c>
      <c r="G16">
        <v>2.01219129952411E-2</v>
      </c>
      <c r="H16">
        <v>0.160774084831976</v>
      </c>
      <c r="I16" t="s">
        <v>2887</v>
      </c>
      <c r="J16" t="s">
        <v>2888</v>
      </c>
    </row>
    <row r="17" spans="1:10" x14ac:dyDescent="0.25">
      <c r="A17" t="s">
        <v>1717</v>
      </c>
      <c r="B17">
        <v>4000</v>
      </c>
      <c r="C17" t="s">
        <v>27</v>
      </c>
      <c r="D17">
        <v>9606</v>
      </c>
      <c r="E17">
        <v>3</v>
      </c>
      <c r="F17">
        <v>16</v>
      </c>
      <c r="G17">
        <v>2.1865165214153399E-2</v>
      </c>
      <c r="H17">
        <v>0.169614242777753</v>
      </c>
      <c r="I17" t="s">
        <v>2895</v>
      </c>
      <c r="J17" t="s">
        <v>2896</v>
      </c>
    </row>
    <row r="18" spans="1:10" x14ac:dyDescent="0.25">
      <c r="A18" t="s">
        <v>2576</v>
      </c>
      <c r="B18">
        <v>3963</v>
      </c>
      <c r="C18" t="s">
        <v>27</v>
      </c>
      <c r="D18">
        <v>9606</v>
      </c>
      <c r="E18">
        <v>3</v>
      </c>
      <c r="F18">
        <v>17</v>
      </c>
      <c r="G18">
        <v>2.5808829568284002E-2</v>
      </c>
      <c r="H18">
        <v>0.18746595295508101</v>
      </c>
      <c r="I18" t="s">
        <v>3042</v>
      </c>
      <c r="J18" t="s">
        <v>3043</v>
      </c>
    </row>
    <row r="19" spans="1:10" x14ac:dyDescent="0.25">
      <c r="A19" t="s">
        <v>489</v>
      </c>
      <c r="B19">
        <v>15504</v>
      </c>
      <c r="C19" t="s">
        <v>11</v>
      </c>
      <c r="D19">
        <v>9606</v>
      </c>
      <c r="E19">
        <v>6</v>
      </c>
      <c r="F19">
        <v>60</v>
      </c>
      <c r="G19">
        <v>2.7323957592635201E-2</v>
      </c>
      <c r="H19">
        <v>0.18984210536100399</v>
      </c>
      <c r="I19" t="s">
        <v>2889</v>
      </c>
      <c r="J19" t="s">
        <v>2890</v>
      </c>
    </row>
    <row r="20" spans="1:10" x14ac:dyDescent="0.25">
      <c r="A20" t="s">
        <v>761</v>
      </c>
      <c r="B20">
        <v>15076</v>
      </c>
      <c r="C20" t="s">
        <v>11</v>
      </c>
      <c r="D20">
        <v>9606</v>
      </c>
      <c r="E20">
        <v>3</v>
      </c>
      <c r="F20">
        <v>19</v>
      </c>
      <c r="G20">
        <v>3.4757766789983199E-2</v>
      </c>
      <c r="H20">
        <v>0.20724966914325799</v>
      </c>
      <c r="I20" t="s">
        <v>3044</v>
      </c>
      <c r="J20" t="s">
        <v>3045</v>
      </c>
    </row>
    <row r="21" spans="1:10" x14ac:dyDescent="0.25">
      <c r="A21" t="s">
        <v>1748</v>
      </c>
      <c r="B21">
        <v>4063</v>
      </c>
      <c r="C21" t="s">
        <v>27</v>
      </c>
      <c r="D21">
        <v>9606</v>
      </c>
      <c r="E21">
        <v>4</v>
      </c>
      <c r="F21">
        <v>34</v>
      </c>
      <c r="G21">
        <v>4.0433433437902698E-2</v>
      </c>
      <c r="H21">
        <v>0.22434939803391801</v>
      </c>
      <c r="I21" t="s">
        <v>3046</v>
      </c>
      <c r="J21" t="s">
        <v>3047</v>
      </c>
    </row>
    <row r="22" spans="1:10" x14ac:dyDescent="0.25">
      <c r="A22" t="s">
        <v>199</v>
      </c>
      <c r="B22">
        <v>4090</v>
      </c>
      <c r="C22" t="s">
        <v>27</v>
      </c>
      <c r="D22">
        <v>9606</v>
      </c>
      <c r="E22">
        <v>2</v>
      </c>
      <c r="F22">
        <v>9</v>
      </c>
      <c r="G22">
        <v>4.4540837777643401E-2</v>
      </c>
      <c r="H22">
        <v>0.232602152838804</v>
      </c>
      <c r="I22" t="s">
        <v>2602</v>
      </c>
      <c r="J22" t="s">
        <v>2603</v>
      </c>
    </row>
    <row r="23" spans="1:10" x14ac:dyDescent="0.25">
      <c r="A23" t="s">
        <v>780</v>
      </c>
      <c r="B23">
        <v>3977</v>
      </c>
      <c r="C23" t="s">
        <v>27</v>
      </c>
      <c r="D23">
        <v>9606</v>
      </c>
      <c r="E23">
        <v>3</v>
      </c>
      <c r="F23">
        <v>22</v>
      </c>
      <c r="G23">
        <v>5.0775338464603199E-2</v>
      </c>
      <c r="H23">
        <v>0.25355934645761202</v>
      </c>
      <c r="I23" t="s">
        <v>3048</v>
      </c>
      <c r="J23" t="s">
        <v>3049</v>
      </c>
    </row>
    <row r="24" spans="1:10" x14ac:dyDescent="0.25">
      <c r="A24" t="s">
        <v>3050</v>
      </c>
      <c r="B24">
        <v>3955</v>
      </c>
      <c r="C24" t="s">
        <v>27</v>
      </c>
      <c r="D24">
        <v>9606</v>
      </c>
      <c r="E24">
        <v>2</v>
      </c>
      <c r="F24">
        <v>10</v>
      </c>
      <c r="G24">
        <v>5.4285893521715901E-2</v>
      </c>
      <c r="H24">
        <v>0.25818112454673198</v>
      </c>
      <c r="I24" t="s">
        <v>3051</v>
      </c>
      <c r="J24" t="s">
        <v>3052</v>
      </c>
    </row>
    <row r="25" spans="1:10" x14ac:dyDescent="0.25">
      <c r="A25" t="s">
        <v>2617</v>
      </c>
      <c r="B25">
        <v>4151</v>
      </c>
      <c r="C25" t="s">
        <v>27</v>
      </c>
      <c r="D25">
        <v>9606</v>
      </c>
      <c r="E25">
        <v>2</v>
      </c>
      <c r="F25">
        <v>10</v>
      </c>
      <c r="G25">
        <v>5.4285893521715901E-2</v>
      </c>
      <c r="H25">
        <v>0.25818112454673198</v>
      </c>
      <c r="I25" t="s">
        <v>2618</v>
      </c>
      <c r="J25" t="s">
        <v>2619</v>
      </c>
    </row>
    <row r="26" spans="1:10" x14ac:dyDescent="0.25">
      <c r="A26" t="s">
        <v>471</v>
      </c>
      <c r="B26">
        <v>4160</v>
      </c>
      <c r="C26" t="s">
        <v>27</v>
      </c>
      <c r="D26">
        <v>9606</v>
      </c>
      <c r="E26">
        <v>4</v>
      </c>
      <c r="F26">
        <v>38</v>
      </c>
      <c r="G26">
        <v>5.7166688006448502E-2</v>
      </c>
      <c r="H26">
        <v>0.25952377112018399</v>
      </c>
      <c r="I26" t="s">
        <v>3053</v>
      </c>
      <c r="J26" t="s">
        <v>3054</v>
      </c>
    </row>
    <row r="27" spans="1:10" x14ac:dyDescent="0.25">
      <c r="A27" t="s">
        <v>2642</v>
      </c>
      <c r="B27">
        <v>3980</v>
      </c>
      <c r="C27" t="s">
        <v>27</v>
      </c>
      <c r="D27">
        <v>9606</v>
      </c>
      <c r="E27">
        <v>3</v>
      </c>
      <c r="F27">
        <v>23</v>
      </c>
      <c r="G27">
        <v>5.6781424271507903E-2</v>
      </c>
      <c r="H27">
        <v>0.26224484388979602</v>
      </c>
      <c r="I27" t="s">
        <v>3055</v>
      </c>
      <c r="J27" t="s">
        <v>3056</v>
      </c>
    </row>
    <row r="28" spans="1:10" x14ac:dyDescent="0.25">
      <c r="A28" t="s">
        <v>786</v>
      </c>
      <c r="B28">
        <v>3989</v>
      </c>
      <c r="C28" t="s">
        <v>27</v>
      </c>
      <c r="D28">
        <v>9606</v>
      </c>
      <c r="E28">
        <v>3</v>
      </c>
      <c r="F28">
        <v>23</v>
      </c>
      <c r="G28">
        <v>5.6781424271507903E-2</v>
      </c>
      <c r="H28">
        <v>0.26224484388979602</v>
      </c>
      <c r="I28" t="s">
        <v>3057</v>
      </c>
      <c r="J28" t="s">
        <v>3058</v>
      </c>
    </row>
    <row r="29" spans="1:10" x14ac:dyDescent="0.25">
      <c r="A29" t="s">
        <v>2750</v>
      </c>
      <c r="B29">
        <v>4084</v>
      </c>
      <c r="C29" t="s">
        <v>27</v>
      </c>
      <c r="D29">
        <v>9606</v>
      </c>
      <c r="E29">
        <v>3</v>
      </c>
      <c r="F29">
        <v>23</v>
      </c>
      <c r="G29">
        <v>5.6781424271507903E-2</v>
      </c>
      <c r="H29">
        <v>0.26224484388979602</v>
      </c>
      <c r="I29" t="s">
        <v>3059</v>
      </c>
      <c r="J29" t="s">
        <v>3060</v>
      </c>
    </row>
    <row r="30" spans="1:10" x14ac:dyDescent="0.25">
      <c r="A30" t="s">
        <v>1454</v>
      </c>
      <c r="B30">
        <v>4039</v>
      </c>
      <c r="C30" t="s">
        <v>27</v>
      </c>
      <c r="D30">
        <v>9606</v>
      </c>
      <c r="E30">
        <v>3</v>
      </c>
      <c r="F30">
        <v>24</v>
      </c>
      <c r="G30">
        <v>6.3107541715206203E-2</v>
      </c>
      <c r="H30">
        <v>0.27704904302444899</v>
      </c>
      <c r="I30" t="s">
        <v>3061</v>
      </c>
      <c r="J30" t="s">
        <v>3062</v>
      </c>
    </row>
    <row r="31" spans="1:10" x14ac:dyDescent="0.25">
      <c r="A31" t="s">
        <v>804</v>
      </c>
      <c r="B31">
        <v>15413</v>
      </c>
      <c r="C31" t="s">
        <v>11</v>
      </c>
      <c r="D31">
        <v>9606</v>
      </c>
      <c r="E31">
        <v>3</v>
      </c>
      <c r="F31">
        <v>24</v>
      </c>
      <c r="G31">
        <v>6.3107541715206203E-2</v>
      </c>
      <c r="H31">
        <v>0.27704904302444899</v>
      </c>
      <c r="I31" t="s">
        <v>2656</v>
      </c>
      <c r="J31" t="s">
        <v>2657</v>
      </c>
    </row>
    <row r="32" spans="1:10" x14ac:dyDescent="0.25">
      <c r="A32" t="s">
        <v>812</v>
      </c>
      <c r="B32">
        <v>15900</v>
      </c>
      <c r="C32" t="s">
        <v>11</v>
      </c>
      <c r="D32">
        <v>9606</v>
      </c>
      <c r="E32">
        <v>3</v>
      </c>
      <c r="F32">
        <v>25</v>
      </c>
      <c r="G32">
        <v>6.9744379253947594E-2</v>
      </c>
      <c r="H32">
        <v>0.297998711357776</v>
      </c>
      <c r="I32" t="s">
        <v>2909</v>
      </c>
      <c r="J32" t="s">
        <v>2910</v>
      </c>
    </row>
    <row r="33" spans="1:10" x14ac:dyDescent="0.25">
      <c r="A33" t="s">
        <v>815</v>
      </c>
      <c r="B33">
        <v>14981</v>
      </c>
      <c r="C33" t="s">
        <v>11</v>
      </c>
      <c r="D33">
        <v>9606</v>
      </c>
      <c r="E33">
        <v>3</v>
      </c>
      <c r="F33">
        <v>25</v>
      </c>
      <c r="G33">
        <v>6.9744379253947594E-2</v>
      </c>
      <c r="H33">
        <v>0.297998711357776</v>
      </c>
      <c r="I33" t="s">
        <v>3063</v>
      </c>
      <c r="J33" t="s">
        <v>3064</v>
      </c>
    </row>
    <row r="34" spans="1:10" x14ac:dyDescent="0.25">
      <c r="A34" t="s">
        <v>440</v>
      </c>
      <c r="B34">
        <v>4094</v>
      </c>
      <c r="C34" t="s">
        <v>27</v>
      </c>
      <c r="D34">
        <v>9606</v>
      </c>
      <c r="E34">
        <v>3</v>
      </c>
      <c r="F34">
        <v>26</v>
      </c>
      <c r="G34">
        <v>7.6681942155384403E-2</v>
      </c>
      <c r="H34">
        <v>0.31100950143224398</v>
      </c>
      <c r="I34" t="s">
        <v>3065</v>
      </c>
      <c r="J34" t="s">
        <v>3066</v>
      </c>
    </row>
    <row r="35" spans="1:10" x14ac:dyDescent="0.25">
      <c r="A35" t="s">
        <v>61</v>
      </c>
      <c r="B35">
        <v>15695</v>
      </c>
      <c r="C35" t="s">
        <v>11</v>
      </c>
      <c r="D35">
        <v>9606</v>
      </c>
      <c r="E35">
        <v>5</v>
      </c>
      <c r="F35">
        <v>60</v>
      </c>
      <c r="G35">
        <v>8.05437909610007E-2</v>
      </c>
      <c r="H35">
        <v>0.32177244488919698</v>
      </c>
      <c r="I35" t="s">
        <v>2905</v>
      </c>
      <c r="J35" t="s">
        <v>2906</v>
      </c>
    </row>
    <row r="36" spans="1:10" x14ac:dyDescent="0.25">
      <c r="A36" t="s">
        <v>113</v>
      </c>
      <c r="B36">
        <v>15439</v>
      </c>
      <c r="C36" t="s">
        <v>11</v>
      </c>
      <c r="D36">
        <v>9606</v>
      </c>
      <c r="E36">
        <v>5</v>
      </c>
      <c r="F36">
        <v>60</v>
      </c>
      <c r="G36">
        <v>8.05437909610007E-2</v>
      </c>
      <c r="H36">
        <v>0.32177244488919698</v>
      </c>
      <c r="I36" t="s">
        <v>3067</v>
      </c>
      <c r="J36" t="s">
        <v>3068</v>
      </c>
    </row>
    <row r="37" spans="1:10" x14ac:dyDescent="0.25">
      <c r="A37" t="s">
        <v>2543</v>
      </c>
      <c r="B37">
        <v>4062</v>
      </c>
      <c r="C37" t="s">
        <v>27</v>
      </c>
      <c r="D37">
        <v>9606</v>
      </c>
      <c r="E37">
        <v>2</v>
      </c>
      <c r="F37">
        <v>13</v>
      </c>
      <c r="G37">
        <v>8.7267475034546002E-2</v>
      </c>
      <c r="H37">
        <v>0.333620634222977</v>
      </c>
      <c r="I37" t="s">
        <v>2919</v>
      </c>
      <c r="J37" t="s">
        <v>2920</v>
      </c>
    </row>
    <row r="38" spans="1:10" x14ac:dyDescent="0.25">
      <c r="A38" t="s">
        <v>210</v>
      </c>
      <c r="B38">
        <v>3936</v>
      </c>
      <c r="C38" t="s">
        <v>27</v>
      </c>
      <c r="D38">
        <v>9606</v>
      </c>
      <c r="E38">
        <v>2</v>
      </c>
      <c r="F38">
        <v>13</v>
      </c>
      <c r="G38">
        <v>8.7267475034546002E-2</v>
      </c>
      <c r="H38">
        <v>0.333620634222977</v>
      </c>
      <c r="I38" t="s">
        <v>2921</v>
      </c>
      <c r="J38" t="s">
        <v>2922</v>
      </c>
    </row>
    <row r="39" spans="1:10" x14ac:dyDescent="0.25">
      <c r="A39" t="s">
        <v>3069</v>
      </c>
      <c r="B39">
        <v>4100</v>
      </c>
      <c r="C39" t="s">
        <v>27</v>
      </c>
      <c r="D39">
        <v>9606</v>
      </c>
      <c r="E39">
        <v>2</v>
      </c>
      <c r="F39">
        <v>13</v>
      </c>
      <c r="G39">
        <v>8.7267475034546002E-2</v>
      </c>
      <c r="H39">
        <v>0.333620634222977</v>
      </c>
      <c r="I39" t="s">
        <v>3070</v>
      </c>
      <c r="J39" t="s">
        <v>3071</v>
      </c>
    </row>
    <row r="40" spans="1:10" x14ac:dyDescent="0.25">
      <c r="A40" t="s">
        <v>414</v>
      </c>
      <c r="B40">
        <v>15117</v>
      </c>
      <c r="C40" t="s">
        <v>11</v>
      </c>
      <c r="D40">
        <v>9606</v>
      </c>
      <c r="E40">
        <v>4</v>
      </c>
      <c r="F40">
        <v>44</v>
      </c>
      <c r="G40">
        <v>8.8146488850441199E-2</v>
      </c>
      <c r="H40">
        <v>0.33537640281667802</v>
      </c>
      <c r="I40" t="s">
        <v>3072</v>
      </c>
      <c r="J40" t="s">
        <v>3073</v>
      </c>
    </row>
    <row r="41" spans="1:10" x14ac:dyDescent="0.25">
      <c r="A41" t="s">
        <v>79</v>
      </c>
      <c r="B41">
        <v>15358</v>
      </c>
      <c r="C41" t="s">
        <v>11</v>
      </c>
      <c r="D41">
        <v>9606</v>
      </c>
      <c r="E41">
        <v>3</v>
      </c>
      <c r="F41">
        <v>28</v>
      </c>
      <c r="G41">
        <v>9.1416448434831904E-2</v>
      </c>
      <c r="H41">
        <v>0.336597890780786</v>
      </c>
      <c r="I41" t="s">
        <v>2917</v>
      </c>
      <c r="J41" t="s">
        <v>2918</v>
      </c>
    </row>
    <row r="42" spans="1:10" x14ac:dyDescent="0.25">
      <c r="A42" t="s">
        <v>99</v>
      </c>
      <c r="B42">
        <v>15094</v>
      </c>
      <c r="C42" t="s">
        <v>11</v>
      </c>
      <c r="D42">
        <v>9606</v>
      </c>
      <c r="E42">
        <v>4</v>
      </c>
      <c r="F42">
        <v>46</v>
      </c>
      <c r="G42">
        <v>9.9954961969188794E-2</v>
      </c>
      <c r="H42">
        <v>0.33840684158212597</v>
      </c>
      <c r="I42" t="s">
        <v>2915</v>
      </c>
      <c r="J42" t="s">
        <v>2916</v>
      </c>
    </row>
    <row r="43" spans="1:10" x14ac:dyDescent="0.25">
      <c r="A43" t="s">
        <v>116</v>
      </c>
      <c r="B43">
        <v>15384</v>
      </c>
      <c r="C43" t="s">
        <v>11</v>
      </c>
      <c r="D43">
        <v>9606</v>
      </c>
      <c r="E43">
        <v>5</v>
      </c>
      <c r="F43">
        <v>63</v>
      </c>
      <c r="G43">
        <v>9.4653253239138702E-2</v>
      </c>
      <c r="H43">
        <v>0.33913878626937999</v>
      </c>
      <c r="I43" t="s">
        <v>2911</v>
      </c>
      <c r="J43" t="s">
        <v>2912</v>
      </c>
    </row>
    <row r="44" spans="1:10" x14ac:dyDescent="0.25">
      <c r="A44" t="s">
        <v>483</v>
      </c>
      <c r="B44">
        <v>15393</v>
      </c>
      <c r="C44" t="s">
        <v>11</v>
      </c>
      <c r="D44">
        <v>9606</v>
      </c>
      <c r="E44">
        <v>4</v>
      </c>
      <c r="F44">
        <v>45</v>
      </c>
      <c r="G44">
        <v>9.3962311387353697E-2</v>
      </c>
      <c r="H44">
        <v>0.339709895015817</v>
      </c>
      <c r="I44" t="s">
        <v>3074</v>
      </c>
      <c r="J44" t="s">
        <v>3075</v>
      </c>
    </row>
    <row r="45" spans="1:10" x14ac:dyDescent="0.25">
      <c r="A45" t="s">
        <v>420</v>
      </c>
      <c r="B45">
        <v>15198</v>
      </c>
      <c r="C45" t="s">
        <v>11</v>
      </c>
      <c r="D45">
        <v>9606</v>
      </c>
      <c r="E45">
        <v>4</v>
      </c>
      <c r="F45">
        <v>45</v>
      </c>
      <c r="G45">
        <v>9.3962311387353697E-2</v>
      </c>
      <c r="H45">
        <v>0.339709895015817</v>
      </c>
      <c r="I45" t="s">
        <v>3076</v>
      </c>
      <c r="J45" t="s">
        <v>3077</v>
      </c>
    </row>
    <row r="46" spans="1:10" x14ac:dyDescent="0.25">
      <c r="A46" t="s">
        <v>404</v>
      </c>
      <c r="B46">
        <v>14922</v>
      </c>
      <c r="C46" t="s">
        <v>11</v>
      </c>
      <c r="D46">
        <v>9606</v>
      </c>
      <c r="E46">
        <v>2</v>
      </c>
      <c r="F46">
        <v>14</v>
      </c>
      <c r="G46">
        <v>9.9304767132670099E-2</v>
      </c>
      <c r="H46">
        <v>0.34053437312877</v>
      </c>
      <c r="I46" t="s">
        <v>2676</v>
      </c>
      <c r="J46" t="s">
        <v>2677</v>
      </c>
    </row>
    <row r="47" spans="1:10" x14ac:dyDescent="0.25">
      <c r="A47" t="s">
        <v>150</v>
      </c>
      <c r="B47">
        <v>4128</v>
      </c>
      <c r="C47" t="s">
        <v>27</v>
      </c>
      <c r="D47">
        <v>9606</v>
      </c>
      <c r="E47">
        <v>2</v>
      </c>
      <c r="F47">
        <v>14</v>
      </c>
      <c r="G47">
        <v>9.9304767132670099E-2</v>
      </c>
      <c r="H47">
        <v>0.34053437312877</v>
      </c>
      <c r="I47" t="s">
        <v>2921</v>
      </c>
      <c r="J47" t="s">
        <v>2922</v>
      </c>
    </row>
    <row r="48" spans="1:10" x14ac:dyDescent="0.25">
      <c r="A48" t="s">
        <v>219</v>
      </c>
      <c r="B48">
        <v>4047</v>
      </c>
      <c r="C48" t="s">
        <v>27</v>
      </c>
      <c r="D48">
        <v>9606</v>
      </c>
      <c r="E48">
        <v>2</v>
      </c>
      <c r="F48">
        <v>14</v>
      </c>
      <c r="G48">
        <v>9.9304767132670099E-2</v>
      </c>
      <c r="H48">
        <v>0.34053437312877</v>
      </c>
      <c r="I48" t="s">
        <v>3078</v>
      </c>
      <c r="J48" t="s">
        <v>3079</v>
      </c>
    </row>
    <row r="49" spans="1:10" x14ac:dyDescent="0.25">
      <c r="A49" t="s">
        <v>1861</v>
      </c>
      <c r="B49">
        <v>15803</v>
      </c>
      <c r="C49" t="s">
        <v>11</v>
      </c>
      <c r="D49">
        <v>9606</v>
      </c>
      <c r="E49">
        <v>2</v>
      </c>
      <c r="F49">
        <v>14</v>
      </c>
      <c r="G49">
        <v>9.9304767132670099E-2</v>
      </c>
      <c r="H49">
        <v>0.34053437312877</v>
      </c>
      <c r="I49" t="s">
        <v>3080</v>
      </c>
      <c r="J49" t="s">
        <v>3081</v>
      </c>
    </row>
    <row r="50" spans="1:10" x14ac:dyDescent="0.25">
      <c r="A50" t="s">
        <v>85</v>
      </c>
      <c r="B50">
        <v>4183</v>
      </c>
      <c r="C50" t="s">
        <v>27</v>
      </c>
      <c r="D50">
        <v>9606</v>
      </c>
      <c r="E50">
        <v>3</v>
      </c>
      <c r="F50">
        <v>29</v>
      </c>
      <c r="G50">
        <v>9.9190857556034795E-2</v>
      </c>
      <c r="H50">
        <v>0.34760304906698097</v>
      </c>
      <c r="I50" t="s">
        <v>2923</v>
      </c>
      <c r="J50" t="s">
        <v>2924</v>
      </c>
    </row>
    <row r="51" spans="1:10" x14ac:dyDescent="0.25">
      <c r="A51" t="s">
        <v>470</v>
      </c>
      <c r="B51">
        <v>15297</v>
      </c>
      <c r="C51" t="s">
        <v>11</v>
      </c>
      <c r="D51">
        <v>9606</v>
      </c>
      <c r="E51">
        <v>3</v>
      </c>
      <c r="F51">
        <v>30</v>
      </c>
      <c r="G51">
        <v>0.107221087673121</v>
      </c>
      <c r="H51">
        <v>0.35254999609392501</v>
      </c>
      <c r="I51" t="s">
        <v>2925</v>
      </c>
      <c r="J51" t="s">
        <v>2926</v>
      </c>
    </row>
    <row r="52" spans="1:10" x14ac:dyDescent="0.25">
      <c r="A52" t="s">
        <v>719</v>
      </c>
      <c r="B52">
        <v>4092</v>
      </c>
      <c r="C52" t="s">
        <v>27</v>
      </c>
      <c r="D52">
        <v>9606</v>
      </c>
      <c r="E52">
        <v>3</v>
      </c>
      <c r="F52">
        <v>30</v>
      </c>
      <c r="G52">
        <v>0.107221087673121</v>
      </c>
      <c r="H52">
        <v>0.35254999609392501</v>
      </c>
      <c r="I52" t="s">
        <v>2895</v>
      </c>
      <c r="J52" t="s">
        <v>2896</v>
      </c>
    </row>
    <row r="53" spans="1:10" x14ac:dyDescent="0.25">
      <c r="A53" t="s">
        <v>86</v>
      </c>
      <c r="B53">
        <v>4023</v>
      </c>
      <c r="C53" t="s">
        <v>27</v>
      </c>
      <c r="D53">
        <v>9606</v>
      </c>
      <c r="E53">
        <v>3</v>
      </c>
      <c r="F53">
        <v>31</v>
      </c>
      <c r="G53">
        <v>0.115495092637923</v>
      </c>
      <c r="H53">
        <v>0.35906840084708502</v>
      </c>
      <c r="I53" t="s">
        <v>2927</v>
      </c>
      <c r="J53" t="s">
        <v>2928</v>
      </c>
    </row>
    <row r="54" spans="1:10" x14ac:dyDescent="0.25">
      <c r="A54" t="s">
        <v>1214</v>
      </c>
      <c r="B54">
        <v>4125</v>
      </c>
      <c r="C54" t="s">
        <v>27</v>
      </c>
      <c r="D54">
        <v>9606</v>
      </c>
      <c r="E54">
        <v>3</v>
      </c>
      <c r="F54">
        <v>31</v>
      </c>
      <c r="G54">
        <v>0.115495092637923</v>
      </c>
      <c r="H54">
        <v>0.35906840084708502</v>
      </c>
      <c r="I54" t="s">
        <v>3082</v>
      </c>
      <c r="J54" t="s">
        <v>3083</v>
      </c>
    </row>
    <row r="55" spans="1:10" x14ac:dyDescent="0.25">
      <c r="A55" t="s">
        <v>88</v>
      </c>
      <c r="B55">
        <v>15526</v>
      </c>
      <c r="C55" t="s">
        <v>11</v>
      </c>
      <c r="D55">
        <v>9606</v>
      </c>
      <c r="E55">
        <v>3</v>
      </c>
      <c r="F55">
        <v>31</v>
      </c>
      <c r="G55">
        <v>0.115495092637923</v>
      </c>
      <c r="H55">
        <v>0.35906840084708502</v>
      </c>
      <c r="I55" t="s">
        <v>3084</v>
      </c>
      <c r="J55" t="s">
        <v>3085</v>
      </c>
    </row>
    <row r="56" spans="1:10" x14ac:dyDescent="0.25">
      <c r="A56" t="s">
        <v>3086</v>
      </c>
      <c r="B56">
        <v>4038</v>
      </c>
      <c r="C56" t="s">
        <v>27</v>
      </c>
      <c r="D56">
        <v>9606</v>
      </c>
      <c r="E56">
        <v>2</v>
      </c>
      <c r="F56">
        <v>16</v>
      </c>
      <c r="G56">
        <v>0.124614187142979</v>
      </c>
      <c r="H56">
        <v>0.37572353029147398</v>
      </c>
      <c r="I56" t="s">
        <v>3087</v>
      </c>
      <c r="J56" t="s">
        <v>3088</v>
      </c>
    </row>
    <row r="57" spans="1:10" x14ac:dyDescent="0.25">
      <c r="A57" t="s">
        <v>737</v>
      </c>
      <c r="B57">
        <v>4054</v>
      </c>
      <c r="C57" t="s">
        <v>27</v>
      </c>
      <c r="D57">
        <v>9606</v>
      </c>
      <c r="E57">
        <v>2</v>
      </c>
      <c r="F57">
        <v>16</v>
      </c>
      <c r="G57">
        <v>0.124614187142979</v>
      </c>
      <c r="H57">
        <v>0.37572353029147398</v>
      </c>
      <c r="I57" t="s">
        <v>2921</v>
      </c>
      <c r="J57" t="s">
        <v>2922</v>
      </c>
    </row>
    <row r="58" spans="1:10" x14ac:dyDescent="0.25">
      <c r="A58" t="s">
        <v>2536</v>
      </c>
      <c r="B58">
        <v>4135</v>
      </c>
      <c r="C58" t="s">
        <v>27</v>
      </c>
      <c r="D58">
        <v>9606</v>
      </c>
      <c r="E58">
        <v>3</v>
      </c>
      <c r="F58">
        <v>33</v>
      </c>
      <c r="G58">
        <v>0.13272536761717699</v>
      </c>
      <c r="H58">
        <v>0.38988076737545702</v>
      </c>
      <c r="I58" t="s">
        <v>2933</v>
      </c>
      <c r="J58" t="s">
        <v>2934</v>
      </c>
    </row>
    <row r="59" spans="1:10" x14ac:dyDescent="0.25">
      <c r="A59" t="s">
        <v>491</v>
      </c>
      <c r="B59">
        <v>4024</v>
      </c>
      <c r="C59" t="s">
        <v>27</v>
      </c>
      <c r="D59">
        <v>9606</v>
      </c>
      <c r="E59">
        <v>3</v>
      </c>
      <c r="F59">
        <v>33</v>
      </c>
      <c r="G59">
        <v>0.13272536761717699</v>
      </c>
      <c r="H59">
        <v>0.38988076737545702</v>
      </c>
      <c r="I59" t="s">
        <v>3089</v>
      </c>
      <c r="J59" t="s">
        <v>3090</v>
      </c>
    </row>
    <row r="60" spans="1:10" x14ac:dyDescent="0.25">
      <c r="A60" t="s">
        <v>1218</v>
      </c>
      <c r="B60">
        <v>4044</v>
      </c>
      <c r="C60" t="s">
        <v>27</v>
      </c>
      <c r="D60">
        <v>9606</v>
      </c>
      <c r="E60">
        <v>3</v>
      </c>
      <c r="F60">
        <v>33</v>
      </c>
      <c r="G60">
        <v>0.13272536761717699</v>
      </c>
      <c r="H60">
        <v>0.38988076737545702</v>
      </c>
      <c r="I60" t="s">
        <v>2935</v>
      </c>
      <c r="J60" t="s">
        <v>2936</v>
      </c>
    </row>
    <row r="61" spans="1:10" x14ac:dyDescent="0.25">
      <c r="A61" t="s">
        <v>107</v>
      </c>
      <c r="B61">
        <v>4032</v>
      </c>
      <c r="C61" t="s">
        <v>27</v>
      </c>
      <c r="D61">
        <v>9606</v>
      </c>
      <c r="E61">
        <v>4</v>
      </c>
      <c r="F61">
        <v>52</v>
      </c>
      <c r="G61">
        <v>0.13937255801116799</v>
      </c>
      <c r="H61">
        <v>0.39488891436497597</v>
      </c>
      <c r="I61" t="s">
        <v>2929</v>
      </c>
      <c r="J61" t="s">
        <v>2930</v>
      </c>
    </row>
    <row r="62" spans="1:10" x14ac:dyDescent="0.25">
      <c r="A62" t="s">
        <v>2292</v>
      </c>
      <c r="B62">
        <v>15344</v>
      </c>
      <c r="C62" t="s">
        <v>11</v>
      </c>
      <c r="D62">
        <v>9606</v>
      </c>
      <c r="E62">
        <v>4</v>
      </c>
      <c r="F62">
        <v>52</v>
      </c>
      <c r="G62">
        <v>0.13937255801116799</v>
      </c>
      <c r="H62">
        <v>0.39488891436497597</v>
      </c>
      <c r="I62" t="s">
        <v>3091</v>
      </c>
      <c r="J62" t="s">
        <v>3092</v>
      </c>
    </row>
    <row r="63" spans="1:10" x14ac:dyDescent="0.25">
      <c r="A63" t="s">
        <v>753</v>
      </c>
      <c r="B63">
        <v>15404</v>
      </c>
      <c r="C63" t="s">
        <v>11</v>
      </c>
      <c r="D63">
        <v>9606</v>
      </c>
      <c r="E63">
        <v>4</v>
      </c>
      <c r="F63">
        <v>52</v>
      </c>
      <c r="G63">
        <v>0.13937255801116799</v>
      </c>
      <c r="H63">
        <v>0.39488891436497597</v>
      </c>
      <c r="I63" t="s">
        <v>2931</v>
      </c>
      <c r="J63" t="s">
        <v>2932</v>
      </c>
    </row>
    <row r="64" spans="1:10" x14ac:dyDescent="0.25">
      <c r="A64" t="s">
        <v>94</v>
      </c>
      <c r="B64">
        <v>3951</v>
      </c>
      <c r="C64" t="s">
        <v>27</v>
      </c>
      <c r="D64">
        <v>9606</v>
      </c>
      <c r="E64">
        <v>3</v>
      </c>
      <c r="F64">
        <v>35</v>
      </c>
      <c r="G64">
        <v>0.15078261669236201</v>
      </c>
      <c r="H64">
        <v>0.41831705117082502</v>
      </c>
      <c r="I64" t="s">
        <v>3093</v>
      </c>
      <c r="J64" t="s">
        <v>3094</v>
      </c>
    </row>
    <row r="65" spans="1:10" x14ac:dyDescent="0.25">
      <c r="A65" t="s">
        <v>460</v>
      </c>
      <c r="B65">
        <v>15595</v>
      </c>
      <c r="C65" t="s">
        <v>11</v>
      </c>
      <c r="D65">
        <v>9606</v>
      </c>
      <c r="E65">
        <v>3</v>
      </c>
      <c r="F65">
        <v>36</v>
      </c>
      <c r="G65">
        <v>0.16009024945696701</v>
      </c>
      <c r="H65">
        <v>0.43213550444634102</v>
      </c>
      <c r="I65" t="s">
        <v>2656</v>
      </c>
      <c r="J65" t="s">
        <v>2657</v>
      </c>
    </row>
    <row r="66" spans="1:10" x14ac:dyDescent="0.25">
      <c r="A66" t="s">
        <v>853</v>
      </c>
      <c r="B66">
        <v>15569</v>
      </c>
      <c r="C66" t="s">
        <v>11</v>
      </c>
      <c r="D66">
        <v>9606</v>
      </c>
      <c r="E66">
        <v>3</v>
      </c>
      <c r="F66">
        <v>36</v>
      </c>
      <c r="G66">
        <v>0.16009024945696701</v>
      </c>
      <c r="H66">
        <v>0.43213550444634102</v>
      </c>
      <c r="I66" t="s">
        <v>2720</v>
      </c>
      <c r="J66" t="s">
        <v>2721</v>
      </c>
    </row>
    <row r="67" spans="1:10" x14ac:dyDescent="0.25">
      <c r="A67" t="s">
        <v>3095</v>
      </c>
      <c r="B67">
        <v>15337</v>
      </c>
      <c r="C67" t="s">
        <v>11</v>
      </c>
      <c r="D67">
        <v>9606</v>
      </c>
      <c r="E67">
        <v>2</v>
      </c>
      <c r="F67">
        <v>19</v>
      </c>
      <c r="G67">
        <v>0.164953137930475</v>
      </c>
      <c r="H67">
        <v>0.43354459607384699</v>
      </c>
      <c r="I67" t="s">
        <v>3096</v>
      </c>
      <c r="J67" t="s">
        <v>3097</v>
      </c>
    </row>
    <row r="68" spans="1:10" x14ac:dyDescent="0.25">
      <c r="A68" t="s">
        <v>3098</v>
      </c>
      <c r="B68">
        <v>4007</v>
      </c>
      <c r="C68" t="s">
        <v>27</v>
      </c>
      <c r="D68">
        <v>9606</v>
      </c>
      <c r="E68">
        <v>2</v>
      </c>
      <c r="F68">
        <v>19</v>
      </c>
      <c r="G68">
        <v>0.164953137930475</v>
      </c>
      <c r="H68">
        <v>0.43354459607384699</v>
      </c>
      <c r="I68" t="s">
        <v>3099</v>
      </c>
      <c r="J68" t="s">
        <v>3100</v>
      </c>
    </row>
    <row r="69" spans="1:10" x14ac:dyDescent="0.25">
      <c r="A69" t="s">
        <v>228</v>
      </c>
      <c r="B69">
        <v>3959</v>
      </c>
      <c r="C69" t="s">
        <v>27</v>
      </c>
      <c r="D69">
        <v>9606</v>
      </c>
      <c r="E69">
        <v>2</v>
      </c>
      <c r="F69">
        <v>19</v>
      </c>
      <c r="G69">
        <v>0.164953137930475</v>
      </c>
      <c r="H69">
        <v>0.43354459607384699</v>
      </c>
      <c r="I69" t="s">
        <v>3101</v>
      </c>
      <c r="J69" t="s">
        <v>3102</v>
      </c>
    </row>
    <row r="70" spans="1:10" x14ac:dyDescent="0.25">
      <c r="A70" t="s">
        <v>231</v>
      </c>
      <c r="B70">
        <v>4080</v>
      </c>
      <c r="C70" t="s">
        <v>27</v>
      </c>
      <c r="D70">
        <v>9606</v>
      </c>
      <c r="E70">
        <v>2</v>
      </c>
      <c r="F70">
        <v>19</v>
      </c>
      <c r="G70">
        <v>0.164953137930475</v>
      </c>
      <c r="H70">
        <v>0.43354459607384699</v>
      </c>
      <c r="I70" t="s">
        <v>2921</v>
      </c>
      <c r="J70" t="s">
        <v>2922</v>
      </c>
    </row>
    <row r="71" spans="1:10" x14ac:dyDescent="0.25">
      <c r="A71" t="s">
        <v>469</v>
      </c>
      <c r="B71">
        <v>4074</v>
      </c>
      <c r="C71" t="s">
        <v>27</v>
      </c>
      <c r="D71">
        <v>9606</v>
      </c>
      <c r="E71">
        <v>3</v>
      </c>
      <c r="F71">
        <v>37</v>
      </c>
      <c r="G71">
        <v>0.169567373382704</v>
      </c>
      <c r="H71">
        <v>0.437046230105745</v>
      </c>
      <c r="I71" t="s">
        <v>3065</v>
      </c>
      <c r="J71" t="s">
        <v>3066</v>
      </c>
    </row>
    <row r="72" spans="1:10" x14ac:dyDescent="0.25">
      <c r="A72" t="s">
        <v>1798</v>
      </c>
      <c r="B72">
        <v>15614</v>
      </c>
      <c r="C72" t="s">
        <v>11</v>
      </c>
      <c r="D72">
        <v>9606</v>
      </c>
      <c r="E72">
        <v>3</v>
      </c>
      <c r="F72">
        <v>37</v>
      </c>
      <c r="G72">
        <v>0.169567373382704</v>
      </c>
      <c r="H72">
        <v>0.437046230105745</v>
      </c>
      <c r="I72" t="s">
        <v>2941</v>
      </c>
      <c r="J72" t="s">
        <v>2942</v>
      </c>
    </row>
    <row r="73" spans="1:10" x14ac:dyDescent="0.25">
      <c r="A73" t="s">
        <v>110</v>
      </c>
      <c r="B73">
        <v>15185</v>
      </c>
      <c r="C73" t="s">
        <v>11</v>
      </c>
      <c r="D73">
        <v>9606</v>
      </c>
      <c r="E73">
        <v>4</v>
      </c>
      <c r="F73">
        <v>57</v>
      </c>
      <c r="G73">
        <v>0.17619529465542599</v>
      </c>
      <c r="H73">
        <v>0.45121807830027499</v>
      </c>
      <c r="I73" t="s">
        <v>3103</v>
      </c>
      <c r="J73" t="s">
        <v>3104</v>
      </c>
    </row>
    <row r="74" spans="1:10" x14ac:dyDescent="0.25">
      <c r="A74" t="s">
        <v>1673</v>
      </c>
      <c r="B74">
        <v>15206</v>
      </c>
      <c r="C74" t="s">
        <v>11</v>
      </c>
      <c r="D74">
        <v>9606</v>
      </c>
      <c r="E74">
        <v>2</v>
      </c>
      <c r="F74">
        <v>20</v>
      </c>
      <c r="G74">
        <v>0.17886388395594699</v>
      </c>
      <c r="H74">
        <v>0.45368966120889398</v>
      </c>
      <c r="I74" t="s">
        <v>3105</v>
      </c>
      <c r="J74" t="s">
        <v>3106</v>
      </c>
    </row>
    <row r="75" spans="1:10" x14ac:dyDescent="0.25">
      <c r="A75" t="s">
        <v>1155</v>
      </c>
      <c r="B75">
        <v>15621</v>
      </c>
      <c r="C75" t="s">
        <v>11</v>
      </c>
      <c r="D75">
        <v>9606</v>
      </c>
      <c r="E75">
        <v>2</v>
      </c>
      <c r="F75">
        <v>21</v>
      </c>
      <c r="G75">
        <v>0.19294452407110299</v>
      </c>
      <c r="H75">
        <v>0.47289164028469699</v>
      </c>
      <c r="I75" t="s">
        <v>3107</v>
      </c>
      <c r="J75" t="s">
        <v>3108</v>
      </c>
    </row>
    <row r="76" spans="1:10" x14ac:dyDescent="0.25">
      <c r="A76" t="s">
        <v>486</v>
      </c>
      <c r="B76">
        <v>15082</v>
      </c>
      <c r="C76" t="s">
        <v>11</v>
      </c>
      <c r="D76">
        <v>9606</v>
      </c>
      <c r="E76">
        <v>4</v>
      </c>
      <c r="F76">
        <v>60</v>
      </c>
      <c r="G76">
        <v>0.199713542401842</v>
      </c>
      <c r="H76">
        <v>0.48208797697604799</v>
      </c>
      <c r="I76" t="s">
        <v>3109</v>
      </c>
      <c r="J76" t="s">
        <v>3110</v>
      </c>
    </row>
    <row r="77" spans="1:10" x14ac:dyDescent="0.25">
      <c r="A77" t="s">
        <v>450</v>
      </c>
      <c r="B77">
        <v>15263</v>
      </c>
      <c r="C77" t="s">
        <v>11</v>
      </c>
      <c r="D77">
        <v>9606</v>
      </c>
      <c r="E77">
        <v>4</v>
      </c>
      <c r="F77">
        <v>60</v>
      </c>
      <c r="G77">
        <v>0.199713542401842</v>
      </c>
      <c r="H77">
        <v>0.48208797697604799</v>
      </c>
      <c r="I77" t="s">
        <v>3111</v>
      </c>
      <c r="J77" t="s">
        <v>3112</v>
      </c>
    </row>
    <row r="78" spans="1:10" x14ac:dyDescent="0.25">
      <c r="A78" t="s">
        <v>476</v>
      </c>
      <c r="B78">
        <v>4141</v>
      </c>
      <c r="C78" t="s">
        <v>27</v>
      </c>
      <c r="D78">
        <v>9606</v>
      </c>
      <c r="E78">
        <v>3</v>
      </c>
      <c r="F78">
        <v>41</v>
      </c>
      <c r="G78">
        <v>0.20892752363272901</v>
      </c>
      <c r="H78">
        <v>0.482465582030494</v>
      </c>
      <c r="I78" t="s">
        <v>3065</v>
      </c>
      <c r="J78" t="s">
        <v>3066</v>
      </c>
    </row>
    <row r="79" spans="1:10" x14ac:dyDescent="0.25">
      <c r="A79" t="s">
        <v>2739</v>
      </c>
      <c r="B79">
        <v>14934</v>
      </c>
      <c r="C79" t="s">
        <v>11</v>
      </c>
      <c r="D79">
        <v>9606</v>
      </c>
      <c r="E79">
        <v>2</v>
      </c>
      <c r="F79">
        <v>22</v>
      </c>
      <c r="G79">
        <v>0.20716144263223299</v>
      </c>
      <c r="H79">
        <v>0.49116318297671802</v>
      </c>
      <c r="I79" t="s">
        <v>2740</v>
      </c>
      <c r="J79" t="s">
        <v>2741</v>
      </c>
    </row>
    <row r="80" spans="1:10" x14ac:dyDescent="0.25">
      <c r="A80" t="s">
        <v>2624</v>
      </c>
      <c r="B80">
        <v>4174</v>
      </c>
      <c r="C80" t="s">
        <v>27</v>
      </c>
      <c r="D80">
        <v>9606</v>
      </c>
      <c r="E80">
        <v>2</v>
      </c>
      <c r="F80">
        <v>22</v>
      </c>
      <c r="G80">
        <v>0.20716144263223299</v>
      </c>
      <c r="H80">
        <v>0.49116318297671802</v>
      </c>
      <c r="I80" t="s">
        <v>2919</v>
      </c>
      <c r="J80" t="s">
        <v>2920</v>
      </c>
    </row>
    <row r="81" spans="1:10" x14ac:dyDescent="0.25">
      <c r="A81" t="s">
        <v>237</v>
      </c>
      <c r="B81">
        <v>4103</v>
      </c>
      <c r="C81" t="s">
        <v>27</v>
      </c>
      <c r="D81">
        <v>9606</v>
      </c>
      <c r="E81">
        <v>2</v>
      </c>
      <c r="F81">
        <v>22</v>
      </c>
      <c r="G81">
        <v>0.20716144263223299</v>
      </c>
      <c r="H81">
        <v>0.49116318297671802</v>
      </c>
      <c r="I81" t="s">
        <v>2921</v>
      </c>
      <c r="J81" t="s">
        <v>2922</v>
      </c>
    </row>
    <row r="82" spans="1:10" x14ac:dyDescent="0.25">
      <c r="A82" t="s">
        <v>23</v>
      </c>
      <c r="B82">
        <v>14910</v>
      </c>
      <c r="C82" t="s">
        <v>11</v>
      </c>
      <c r="D82">
        <v>9606</v>
      </c>
      <c r="E82">
        <v>2</v>
      </c>
      <c r="F82">
        <v>23</v>
      </c>
      <c r="G82">
        <v>0.22148334914064999</v>
      </c>
      <c r="H82">
        <v>0.50131783559031096</v>
      </c>
      <c r="I82" t="s">
        <v>2959</v>
      </c>
      <c r="J82" t="s">
        <v>2960</v>
      </c>
    </row>
    <row r="83" spans="1:10" x14ac:dyDescent="0.25">
      <c r="A83" t="s">
        <v>1182</v>
      </c>
      <c r="B83">
        <v>4166</v>
      </c>
      <c r="C83" t="s">
        <v>27</v>
      </c>
      <c r="D83">
        <v>9606</v>
      </c>
      <c r="E83">
        <v>2</v>
      </c>
      <c r="F83">
        <v>23</v>
      </c>
      <c r="G83">
        <v>0.22148334914064999</v>
      </c>
      <c r="H83">
        <v>0.50131783559031096</v>
      </c>
      <c r="I83" t="s">
        <v>2961</v>
      </c>
      <c r="J83" t="s">
        <v>2962</v>
      </c>
    </row>
    <row r="84" spans="1:10" x14ac:dyDescent="0.25">
      <c r="A84" t="s">
        <v>2645</v>
      </c>
      <c r="B84">
        <v>4068</v>
      </c>
      <c r="C84" t="s">
        <v>27</v>
      </c>
      <c r="D84">
        <v>9606</v>
      </c>
      <c r="E84">
        <v>2</v>
      </c>
      <c r="F84">
        <v>23</v>
      </c>
      <c r="G84">
        <v>0.22148334914064999</v>
      </c>
      <c r="H84">
        <v>0.50131783559031096</v>
      </c>
      <c r="I84" t="s">
        <v>2602</v>
      </c>
      <c r="J84" t="s">
        <v>2603</v>
      </c>
    </row>
    <row r="85" spans="1:10" x14ac:dyDescent="0.25">
      <c r="A85" t="s">
        <v>36</v>
      </c>
      <c r="B85">
        <v>15826</v>
      </c>
      <c r="C85" t="s">
        <v>11</v>
      </c>
      <c r="D85">
        <v>9606</v>
      </c>
      <c r="E85">
        <v>3</v>
      </c>
      <c r="F85">
        <v>43</v>
      </c>
      <c r="G85">
        <v>0.22931308147655899</v>
      </c>
      <c r="H85">
        <v>0.51611592140780604</v>
      </c>
      <c r="I85" t="s">
        <v>2949</v>
      </c>
      <c r="J85" t="s">
        <v>2950</v>
      </c>
    </row>
    <row r="86" spans="1:10" x14ac:dyDescent="0.25">
      <c r="A86" t="s">
        <v>74</v>
      </c>
      <c r="B86">
        <v>14953</v>
      </c>
      <c r="C86" t="s">
        <v>11</v>
      </c>
      <c r="D86">
        <v>9606</v>
      </c>
      <c r="E86">
        <v>2</v>
      </c>
      <c r="F86">
        <v>25</v>
      </c>
      <c r="G86">
        <v>0.25032782552164601</v>
      </c>
      <c r="H86">
        <v>0.54057279078863596</v>
      </c>
      <c r="I86" t="s">
        <v>2953</v>
      </c>
      <c r="J86" t="s">
        <v>2954</v>
      </c>
    </row>
    <row r="87" spans="1:10" x14ac:dyDescent="0.25">
      <c r="A87" t="s">
        <v>2765</v>
      </c>
      <c r="B87">
        <v>15193</v>
      </c>
      <c r="C87" t="s">
        <v>11</v>
      </c>
      <c r="D87">
        <v>9606</v>
      </c>
      <c r="E87">
        <v>2</v>
      </c>
      <c r="F87">
        <v>25</v>
      </c>
      <c r="G87">
        <v>0.25032782552164601</v>
      </c>
      <c r="H87">
        <v>0.54057279078863596</v>
      </c>
      <c r="I87" t="s">
        <v>2766</v>
      </c>
      <c r="J87" t="s">
        <v>2767</v>
      </c>
    </row>
    <row r="88" spans="1:10" x14ac:dyDescent="0.25">
      <c r="A88" t="s">
        <v>1191</v>
      </c>
      <c r="B88">
        <v>15169</v>
      </c>
      <c r="C88" t="s">
        <v>11</v>
      </c>
      <c r="D88">
        <v>9606</v>
      </c>
      <c r="E88">
        <v>2</v>
      </c>
      <c r="F88">
        <v>26</v>
      </c>
      <c r="G88">
        <v>0.26479831580051799</v>
      </c>
      <c r="H88">
        <v>0.55385825739427796</v>
      </c>
      <c r="I88" t="s">
        <v>2965</v>
      </c>
      <c r="J88" t="s">
        <v>2966</v>
      </c>
    </row>
    <row r="89" spans="1:10" x14ac:dyDescent="0.25">
      <c r="A89" t="s">
        <v>681</v>
      </c>
      <c r="B89">
        <v>4153</v>
      </c>
      <c r="C89" t="s">
        <v>27</v>
      </c>
      <c r="D89">
        <v>9606</v>
      </c>
      <c r="E89">
        <v>2</v>
      </c>
      <c r="F89">
        <v>26</v>
      </c>
      <c r="G89">
        <v>0.26479831580051799</v>
      </c>
      <c r="H89">
        <v>0.55385825739427796</v>
      </c>
      <c r="I89" t="s">
        <v>2602</v>
      </c>
      <c r="J89" t="s">
        <v>2603</v>
      </c>
    </row>
    <row r="90" spans="1:10" x14ac:dyDescent="0.25">
      <c r="A90" t="s">
        <v>2669</v>
      </c>
      <c r="B90">
        <v>4147</v>
      </c>
      <c r="C90" t="s">
        <v>27</v>
      </c>
      <c r="D90">
        <v>9606</v>
      </c>
      <c r="E90">
        <v>2</v>
      </c>
      <c r="F90">
        <v>26</v>
      </c>
      <c r="G90">
        <v>0.26479831580051799</v>
      </c>
      <c r="H90">
        <v>0.55385825739427796</v>
      </c>
      <c r="I90" t="s">
        <v>2919</v>
      </c>
      <c r="J90" t="s">
        <v>2920</v>
      </c>
    </row>
    <row r="91" spans="1:10" x14ac:dyDescent="0.25">
      <c r="A91" t="s">
        <v>249</v>
      </c>
      <c r="B91">
        <v>15100</v>
      </c>
      <c r="C91" t="s">
        <v>11</v>
      </c>
      <c r="D91">
        <v>9606</v>
      </c>
      <c r="E91">
        <v>2</v>
      </c>
      <c r="F91">
        <v>30</v>
      </c>
      <c r="G91">
        <v>0.32247975337474599</v>
      </c>
      <c r="H91">
        <v>0.56135364476344696</v>
      </c>
      <c r="I91" t="s">
        <v>3113</v>
      </c>
      <c r="J91" t="s">
        <v>3114</v>
      </c>
    </row>
    <row r="92" spans="1:10" x14ac:dyDescent="0.25">
      <c r="A92" t="s">
        <v>3115</v>
      </c>
      <c r="B92">
        <v>4086</v>
      </c>
      <c r="C92" t="s">
        <v>27</v>
      </c>
      <c r="D92">
        <v>9606</v>
      </c>
      <c r="E92">
        <v>2</v>
      </c>
      <c r="F92">
        <v>30</v>
      </c>
      <c r="G92">
        <v>0.32247975337474599</v>
      </c>
      <c r="H92">
        <v>0.56135364476344696</v>
      </c>
      <c r="I92" t="s">
        <v>3116</v>
      </c>
      <c r="J92" t="s">
        <v>3117</v>
      </c>
    </row>
    <row r="93" spans="1:10" x14ac:dyDescent="0.25">
      <c r="A93" t="s">
        <v>283</v>
      </c>
      <c r="B93">
        <v>4172</v>
      </c>
      <c r="C93" t="s">
        <v>27</v>
      </c>
      <c r="D93">
        <v>9606</v>
      </c>
      <c r="E93">
        <v>2</v>
      </c>
      <c r="F93">
        <v>30</v>
      </c>
      <c r="G93">
        <v>0.32247975337474599</v>
      </c>
      <c r="H93">
        <v>0.56135364476344696</v>
      </c>
      <c r="I93" t="s">
        <v>2776</v>
      </c>
      <c r="J93" t="s">
        <v>2777</v>
      </c>
    </row>
    <row r="94" spans="1:10" x14ac:dyDescent="0.25">
      <c r="A94" t="s">
        <v>2280</v>
      </c>
      <c r="B94">
        <v>4152</v>
      </c>
      <c r="C94" t="s">
        <v>27</v>
      </c>
      <c r="D94">
        <v>9606</v>
      </c>
      <c r="E94">
        <v>2</v>
      </c>
      <c r="F94">
        <v>27</v>
      </c>
      <c r="G94">
        <v>0.27926940876786099</v>
      </c>
      <c r="H94">
        <v>0.56347539799374102</v>
      </c>
      <c r="I94" t="s">
        <v>2776</v>
      </c>
      <c r="J94" t="s">
        <v>2777</v>
      </c>
    </row>
    <row r="95" spans="1:10" x14ac:dyDescent="0.25">
      <c r="A95" t="s">
        <v>1090</v>
      </c>
      <c r="B95">
        <v>15433</v>
      </c>
      <c r="C95" t="s">
        <v>11</v>
      </c>
      <c r="D95">
        <v>9606</v>
      </c>
      <c r="E95">
        <v>2</v>
      </c>
      <c r="F95">
        <v>27</v>
      </c>
      <c r="G95">
        <v>0.27926940876786099</v>
      </c>
      <c r="H95">
        <v>0.56347539799374102</v>
      </c>
      <c r="I95" t="s">
        <v>2780</v>
      </c>
      <c r="J95" t="s">
        <v>2781</v>
      </c>
    </row>
    <row r="96" spans="1:10" x14ac:dyDescent="0.25">
      <c r="A96" t="s">
        <v>100</v>
      </c>
      <c r="B96">
        <v>15656</v>
      </c>
      <c r="C96" t="s">
        <v>11</v>
      </c>
      <c r="D96">
        <v>9606</v>
      </c>
      <c r="E96">
        <v>3</v>
      </c>
      <c r="F96">
        <v>48</v>
      </c>
      <c r="G96">
        <v>0.28161979375669999</v>
      </c>
      <c r="H96">
        <v>0.56536234977789801</v>
      </c>
      <c r="I96" t="s">
        <v>2957</v>
      </c>
      <c r="J96" t="s">
        <v>2958</v>
      </c>
    </row>
    <row r="97" spans="1:10" x14ac:dyDescent="0.25">
      <c r="A97" t="s">
        <v>844</v>
      </c>
      <c r="B97">
        <v>15819</v>
      </c>
      <c r="C97" t="s">
        <v>11</v>
      </c>
      <c r="D97">
        <v>9606</v>
      </c>
      <c r="E97">
        <v>2</v>
      </c>
      <c r="F97">
        <v>31</v>
      </c>
      <c r="G97">
        <v>0.33675455756915101</v>
      </c>
      <c r="H97">
        <v>0.57248274786755704</v>
      </c>
      <c r="I97" t="s">
        <v>3118</v>
      </c>
      <c r="J97" t="s">
        <v>3119</v>
      </c>
    </row>
    <row r="98" spans="1:10" x14ac:dyDescent="0.25">
      <c r="A98" t="s">
        <v>194</v>
      </c>
      <c r="B98">
        <v>15122</v>
      </c>
      <c r="C98" t="s">
        <v>11</v>
      </c>
      <c r="D98">
        <v>9606</v>
      </c>
      <c r="E98">
        <v>2</v>
      </c>
      <c r="F98">
        <v>31</v>
      </c>
      <c r="G98">
        <v>0.33675455756915101</v>
      </c>
      <c r="H98">
        <v>0.57248274786755704</v>
      </c>
      <c r="I98" t="s">
        <v>2977</v>
      </c>
      <c r="J98" t="s">
        <v>2978</v>
      </c>
    </row>
    <row r="99" spans="1:10" x14ac:dyDescent="0.25">
      <c r="A99" t="s">
        <v>80</v>
      </c>
      <c r="B99">
        <v>15442</v>
      </c>
      <c r="C99" t="s">
        <v>11</v>
      </c>
      <c r="D99">
        <v>9606</v>
      </c>
      <c r="E99">
        <v>2</v>
      </c>
      <c r="F99">
        <v>28</v>
      </c>
      <c r="G99">
        <v>0.293719636493671</v>
      </c>
      <c r="H99">
        <v>0.57661422495932002</v>
      </c>
      <c r="I99" t="s">
        <v>3120</v>
      </c>
      <c r="J99" t="s">
        <v>3121</v>
      </c>
    </row>
    <row r="100" spans="1:10" x14ac:dyDescent="0.25">
      <c r="A100" t="s">
        <v>81</v>
      </c>
      <c r="B100">
        <v>4159</v>
      </c>
      <c r="C100" t="s">
        <v>27</v>
      </c>
      <c r="D100">
        <v>9606</v>
      </c>
      <c r="E100">
        <v>2</v>
      </c>
      <c r="F100">
        <v>28</v>
      </c>
      <c r="G100">
        <v>0.293719636493671</v>
      </c>
      <c r="H100">
        <v>0.57661422495932002</v>
      </c>
      <c r="I100" t="s">
        <v>2921</v>
      </c>
      <c r="J100" t="s">
        <v>2922</v>
      </c>
    </row>
    <row r="101" spans="1:10" x14ac:dyDescent="0.25">
      <c r="A101" t="s">
        <v>2675</v>
      </c>
      <c r="B101">
        <v>4019</v>
      </c>
      <c r="C101" t="s">
        <v>27</v>
      </c>
      <c r="D101">
        <v>9606</v>
      </c>
      <c r="E101">
        <v>2</v>
      </c>
      <c r="F101">
        <v>28</v>
      </c>
      <c r="G101">
        <v>0.293719636493671</v>
      </c>
      <c r="H101">
        <v>0.57661422495932002</v>
      </c>
      <c r="I101" t="s">
        <v>3122</v>
      </c>
      <c r="J101" t="s">
        <v>3123</v>
      </c>
    </row>
    <row r="102" spans="1:10" x14ac:dyDescent="0.25">
      <c r="A102" t="s">
        <v>108</v>
      </c>
      <c r="B102">
        <v>4156</v>
      </c>
      <c r="C102" t="s">
        <v>27</v>
      </c>
      <c r="D102">
        <v>9606</v>
      </c>
      <c r="E102">
        <v>3</v>
      </c>
      <c r="F102">
        <v>54</v>
      </c>
      <c r="G102">
        <v>0.34549621799419999</v>
      </c>
      <c r="H102">
        <v>0.582387084762375</v>
      </c>
      <c r="I102" t="s">
        <v>3124</v>
      </c>
      <c r="J102" t="s">
        <v>3125</v>
      </c>
    </row>
    <row r="103" spans="1:10" x14ac:dyDescent="0.25">
      <c r="A103" t="s">
        <v>271</v>
      </c>
      <c r="B103">
        <v>15683</v>
      </c>
      <c r="C103" t="s">
        <v>11</v>
      </c>
      <c r="D103">
        <v>9606</v>
      </c>
      <c r="E103">
        <v>3</v>
      </c>
      <c r="F103">
        <v>54</v>
      </c>
      <c r="G103">
        <v>0.34549621799419999</v>
      </c>
      <c r="H103">
        <v>0.582387084762375</v>
      </c>
      <c r="I103" t="s">
        <v>3126</v>
      </c>
      <c r="J103" t="s">
        <v>3127</v>
      </c>
    </row>
    <row r="104" spans="1:10" x14ac:dyDescent="0.25">
      <c r="A104" t="s">
        <v>280</v>
      </c>
      <c r="B104">
        <v>15398</v>
      </c>
      <c r="C104" t="s">
        <v>11</v>
      </c>
      <c r="D104">
        <v>9606</v>
      </c>
      <c r="E104">
        <v>4</v>
      </c>
      <c r="F104">
        <v>78</v>
      </c>
      <c r="G104">
        <v>0.35384582806224901</v>
      </c>
      <c r="H104">
        <v>0.58413805087135695</v>
      </c>
      <c r="I104" t="s">
        <v>3128</v>
      </c>
      <c r="J104" t="s">
        <v>3129</v>
      </c>
    </row>
    <row r="105" spans="1:10" x14ac:dyDescent="0.25">
      <c r="A105" t="s">
        <v>2233</v>
      </c>
      <c r="B105">
        <v>15815</v>
      </c>
      <c r="C105" t="s">
        <v>11</v>
      </c>
      <c r="D105">
        <v>9606</v>
      </c>
      <c r="E105">
        <v>2</v>
      </c>
      <c r="F105">
        <v>32</v>
      </c>
      <c r="G105">
        <v>0.35093815211246498</v>
      </c>
      <c r="H105">
        <v>0.58538535185356899</v>
      </c>
      <c r="I105" t="s">
        <v>3118</v>
      </c>
      <c r="J105" t="s">
        <v>3119</v>
      </c>
    </row>
    <row r="106" spans="1:10" x14ac:dyDescent="0.25">
      <c r="A106" t="s">
        <v>258</v>
      </c>
      <c r="B106">
        <v>4149</v>
      </c>
      <c r="C106" t="s">
        <v>27</v>
      </c>
      <c r="D106">
        <v>9606</v>
      </c>
      <c r="E106">
        <v>2</v>
      </c>
      <c r="F106">
        <v>32</v>
      </c>
      <c r="G106">
        <v>0.35093815211246498</v>
      </c>
      <c r="H106">
        <v>0.58538535185356899</v>
      </c>
      <c r="I106" t="s">
        <v>2983</v>
      </c>
      <c r="J106" t="s">
        <v>2984</v>
      </c>
    </row>
    <row r="107" spans="1:10" x14ac:dyDescent="0.25">
      <c r="A107" t="s">
        <v>91</v>
      </c>
      <c r="B107">
        <v>3987</v>
      </c>
      <c r="C107" t="s">
        <v>27</v>
      </c>
      <c r="D107">
        <v>9606</v>
      </c>
      <c r="E107">
        <v>2</v>
      </c>
      <c r="F107">
        <v>32</v>
      </c>
      <c r="G107">
        <v>0.35093815211246498</v>
      </c>
      <c r="H107">
        <v>0.58538535185356899</v>
      </c>
      <c r="I107" t="s">
        <v>2919</v>
      </c>
      <c r="J107" t="s">
        <v>2920</v>
      </c>
    </row>
    <row r="108" spans="1:10" x14ac:dyDescent="0.25">
      <c r="A108" t="s">
        <v>1208</v>
      </c>
      <c r="B108">
        <v>4081</v>
      </c>
      <c r="C108" t="s">
        <v>27</v>
      </c>
      <c r="D108">
        <v>9606</v>
      </c>
      <c r="E108">
        <v>2</v>
      </c>
      <c r="F108">
        <v>29</v>
      </c>
      <c r="G108">
        <v>0.30812917567028703</v>
      </c>
      <c r="H108">
        <v>0.58617907466800001</v>
      </c>
      <c r="I108" t="s">
        <v>2921</v>
      </c>
      <c r="J108" t="s">
        <v>2922</v>
      </c>
    </row>
    <row r="109" spans="1:10" x14ac:dyDescent="0.25">
      <c r="A109" t="s">
        <v>106</v>
      </c>
      <c r="B109">
        <v>15346</v>
      </c>
      <c r="C109" t="s">
        <v>11</v>
      </c>
      <c r="D109">
        <v>9606</v>
      </c>
      <c r="E109">
        <v>3</v>
      </c>
      <c r="F109">
        <v>51</v>
      </c>
      <c r="G109">
        <v>0.31351721469590499</v>
      </c>
      <c r="H109">
        <v>0.58941236362830196</v>
      </c>
      <c r="I109" t="s">
        <v>2971</v>
      </c>
      <c r="J109" t="s">
        <v>2972</v>
      </c>
    </row>
    <row r="110" spans="1:10" x14ac:dyDescent="0.25">
      <c r="A110" t="s">
        <v>750</v>
      </c>
      <c r="B110">
        <v>15573</v>
      </c>
      <c r="C110" t="s">
        <v>11</v>
      </c>
      <c r="D110">
        <v>9606</v>
      </c>
      <c r="E110">
        <v>2</v>
      </c>
      <c r="F110">
        <v>33</v>
      </c>
      <c r="G110">
        <v>0.36501639628473298</v>
      </c>
      <c r="H110">
        <v>0.59157829742698198</v>
      </c>
      <c r="I110" t="s">
        <v>2810</v>
      </c>
      <c r="J110" t="s">
        <v>2811</v>
      </c>
    </row>
    <row r="111" spans="1:10" x14ac:dyDescent="0.25">
      <c r="A111" t="s">
        <v>259</v>
      </c>
      <c r="B111">
        <v>15863</v>
      </c>
      <c r="C111" t="s">
        <v>11</v>
      </c>
      <c r="D111">
        <v>9606</v>
      </c>
      <c r="E111">
        <v>2</v>
      </c>
      <c r="F111">
        <v>33</v>
      </c>
      <c r="G111">
        <v>0.36501639628473298</v>
      </c>
      <c r="H111">
        <v>0.59157829742698198</v>
      </c>
      <c r="I111" t="s">
        <v>2961</v>
      </c>
      <c r="J111" t="s">
        <v>2962</v>
      </c>
    </row>
    <row r="112" spans="1:10" x14ac:dyDescent="0.25">
      <c r="A112" t="s">
        <v>881</v>
      </c>
      <c r="B112">
        <v>15260</v>
      </c>
      <c r="C112" t="s">
        <v>11</v>
      </c>
      <c r="D112">
        <v>9606</v>
      </c>
      <c r="E112">
        <v>3</v>
      </c>
      <c r="F112">
        <v>50</v>
      </c>
      <c r="G112">
        <v>0.30286414855554999</v>
      </c>
      <c r="H112">
        <v>0.59165881343737003</v>
      </c>
      <c r="I112" t="s">
        <v>2969</v>
      </c>
      <c r="J112" t="s">
        <v>2970</v>
      </c>
    </row>
    <row r="113" spans="1:10" x14ac:dyDescent="0.25">
      <c r="A113" t="s">
        <v>1219</v>
      </c>
      <c r="B113">
        <v>15286</v>
      </c>
      <c r="C113" t="s">
        <v>11</v>
      </c>
      <c r="D113">
        <v>9606</v>
      </c>
      <c r="E113">
        <v>2</v>
      </c>
      <c r="F113">
        <v>34</v>
      </c>
      <c r="G113">
        <v>0.37897636822374697</v>
      </c>
      <c r="H113">
        <v>0.60925979519270501</v>
      </c>
      <c r="I113" t="s">
        <v>2818</v>
      </c>
      <c r="J113" t="s">
        <v>2819</v>
      </c>
    </row>
    <row r="114" spans="1:10" x14ac:dyDescent="0.25">
      <c r="A114" t="s">
        <v>463</v>
      </c>
      <c r="B114">
        <v>15420</v>
      </c>
      <c r="C114" t="s">
        <v>11</v>
      </c>
      <c r="D114">
        <v>9606</v>
      </c>
      <c r="E114">
        <v>2</v>
      </c>
      <c r="F114">
        <v>36</v>
      </c>
      <c r="G114">
        <v>0.406495471567833</v>
      </c>
      <c r="H114">
        <v>0.61050729658402003</v>
      </c>
      <c r="I114" t="s">
        <v>2991</v>
      </c>
      <c r="J114" t="s">
        <v>2992</v>
      </c>
    </row>
    <row r="115" spans="1:10" x14ac:dyDescent="0.25">
      <c r="A115" t="s">
        <v>466</v>
      </c>
      <c r="B115">
        <v>15154</v>
      </c>
      <c r="C115" t="s">
        <v>11</v>
      </c>
      <c r="D115">
        <v>9606</v>
      </c>
      <c r="E115">
        <v>2</v>
      </c>
      <c r="F115">
        <v>36</v>
      </c>
      <c r="G115">
        <v>0.406495471567833</v>
      </c>
      <c r="H115">
        <v>0.61050729658402003</v>
      </c>
      <c r="I115" t="s">
        <v>2993</v>
      </c>
      <c r="J115" t="s">
        <v>2994</v>
      </c>
    </row>
    <row r="116" spans="1:10" x14ac:dyDescent="0.25">
      <c r="A116" t="s">
        <v>45</v>
      </c>
      <c r="B116">
        <v>15044</v>
      </c>
      <c r="C116" t="s">
        <v>11</v>
      </c>
      <c r="D116">
        <v>9606</v>
      </c>
      <c r="E116">
        <v>2</v>
      </c>
      <c r="F116">
        <v>37</v>
      </c>
      <c r="G116">
        <v>0.42003422003149099</v>
      </c>
      <c r="H116">
        <v>0.61920173764789899</v>
      </c>
      <c r="I116" t="s">
        <v>3130</v>
      </c>
      <c r="J116" t="s">
        <v>3131</v>
      </c>
    </row>
    <row r="117" spans="1:10" x14ac:dyDescent="0.25">
      <c r="A117" t="s">
        <v>1166</v>
      </c>
      <c r="B117">
        <v>4120</v>
      </c>
      <c r="C117" t="s">
        <v>27</v>
      </c>
      <c r="D117">
        <v>9606</v>
      </c>
      <c r="E117">
        <v>2</v>
      </c>
      <c r="F117">
        <v>37</v>
      </c>
      <c r="G117">
        <v>0.42003422003149099</v>
      </c>
      <c r="H117">
        <v>0.61920173764789899</v>
      </c>
      <c r="I117" t="s">
        <v>2995</v>
      </c>
      <c r="J117" t="s">
        <v>2996</v>
      </c>
    </row>
    <row r="118" spans="1:10" x14ac:dyDescent="0.25">
      <c r="A118" t="s">
        <v>124</v>
      </c>
      <c r="B118">
        <v>15816</v>
      </c>
      <c r="C118" t="s">
        <v>11</v>
      </c>
      <c r="D118">
        <v>9606</v>
      </c>
      <c r="E118">
        <v>4</v>
      </c>
      <c r="F118">
        <v>85</v>
      </c>
      <c r="G118">
        <v>0.41547374207592902</v>
      </c>
      <c r="H118">
        <v>0.62049256059563995</v>
      </c>
      <c r="I118" t="s">
        <v>2985</v>
      </c>
      <c r="J118" t="s">
        <v>2986</v>
      </c>
    </row>
    <row r="119" spans="1:10" x14ac:dyDescent="0.25">
      <c r="A119" t="s">
        <v>93</v>
      </c>
      <c r="B119">
        <v>4064</v>
      </c>
      <c r="C119" t="s">
        <v>27</v>
      </c>
      <c r="D119">
        <v>9606</v>
      </c>
      <c r="E119">
        <v>2</v>
      </c>
      <c r="F119">
        <v>35</v>
      </c>
      <c r="G119">
        <v>0.39280629256714999</v>
      </c>
      <c r="H119">
        <v>0.62272267412927196</v>
      </c>
      <c r="I119" t="s">
        <v>2921</v>
      </c>
      <c r="J119" t="s">
        <v>2922</v>
      </c>
    </row>
    <row r="120" spans="1:10" x14ac:dyDescent="0.25">
      <c r="A120" t="s">
        <v>862</v>
      </c>
      <c r="B120">
        <v>4022</v>
      </c>
      <c r="C120" t="s">
        <v>27</v>
      </c>
      <c r="D120">
        <v>9606</v>
      </c>
      <c r="E120">
        <v>2</v>
      </c>
      <c r="F120">
        <v>38</v>
      </c>
      <c r="G120">
        <v>0.43341380349316999</v>
      </c>
      <c r="H120">
        <v>0.63192997991066202</v>
      </c>
      <c r="I120" t="s">
        <v>2776</v>
      </c>
      <c r="J120" t="s">
        <v>2777</v>
      </c>
    </row>
    <row r="121" spans="1:10" x14ac:dyDescent="0.25">
      <c r="A121" t="s">
        <v>472</v>
      </c>
      <c r="B121">
        <v>15219</v>
      </c>
      <c r="C121" t="s">
        <v>11</v>
      </c>
      <c r="D121">
        <v>9606</v>
      </c>
      <c r="E121">
        <v>2</v>
      </c>
      <c r="F121">
        <v>38</v>
      </c>
      <c r="G121">
        <v>0.43341380349316999</v>
      </c>
      <c r="H121">
        <v>0.63192997991066202</v>
      </c>
      <c r="I121" t="s">
        <v>2997</v>
      </c>
      <c r="J121" t="s">
        <v>2998</v>
      </c>
    </row>
    <row r="122" spans="1:10" x14ac:dyDescent="0.25">
      <c r="A122" t="s">
        <v>96</v>
      </c>
      <c r="B122">
        <v>3965</v>
      </c>
      <c r="C122" t="s">
        <v>27</v>
      </c>
      <c r="D122">
        <v>9606</v>
      </c>
      <c r="E122">
        <v>2</v>
      </c>
      <c r="F122">
        <v>41</v>
      </c>
      <c r="G122">
        <v>0.47252327219959001</v>
      </c>
      <c r="H122">
        <v>0.67179020371436504</v>
      </c>
      <c r="I122" t="s">
        <v>2999</v>
      </c>
      <c r="J122" t="s">
        <v>3000</v>
      </c>
    </row>
    <row r="123" spans="1:10" x14ac:dyDescent="0.25">
      <c r="A123" t="s">
        <v>258</v>
      </c>
      <c r="B123">
        <v>14925</v>
      </c>
      <c r="C123" t="s">
        <v>11</v>
      </c>
      <c r="D123">
        <v>9606</v>
      </c>
      <c r="E123">
        <v>2</v>
      </c>
      <c r="F123">
        <v>44</v>
      </c>
      <c r="G123">
        <v>0.50996537882499604</v>
      </c>
      <c r="H123">
        <v>0.68366164040465105</v>
      </c>
      <c r="I123" t="s">
        <v>2983</v>
      </c>
      <c r="J123" t="s">
        <v>2984</v>
      </c>
    </row>
    <row r="124" spans="1:10" x14ac:dyDescent="0.25">
      <c r="A124" t="s">
        <v>480</v>
      </c>
      <c r="B124">
        <v>15583</v>
      </c>
      <c r="C124" t="s">
        <v>11</v>
      </c>
      <c r="D124">
        <v>9606</v>
      </c>
      <c r="E124">
        <v>2</v>
      </c>
      <c r="F124">
        <v>44</v>
      </c>
      <c r="G124">
        <v>0.50996537882499604</v>
      </c>
      <c r="H124">
        <v>0.68366164040465105</v>
      </c>
      <c r="I124" t="s">
        <v>3003</v>
      </c>
      <c r="J124" t="s">
        <v>3004</v>
      </c>
    </row>
    <row r="125" spans="1:10" x14ac:dyDescent="0.25">
      <c r="A125" t="s">
        <v>790</v>
      </c>
      <c r="B125">
        <v>15284</v>
      </c>
      <c r="C125" t="s">
        <v>11</v>
      </c>
      <c r="D125">
        <v>9606</v>
      </c>
      <c r="E125">
        <v>2</v>
      </c>
      <c r="F125">
        <v>43</v>
      </c>
      <c r="G125">
        <v>0.49767796815381699</v>
      </c>
      <c r="H125">
        <v>0.68915891950589303</v>
      </c>
      <c r="I125" t="s">
        <v>3132</v>
      </c>
      <c r="J125" t="s">
        <v>3133</v>
      </c>
    </row>
    <row r="126" spans="1:10" x14ac:dyDescent="0.25">
      <c r="A126" t="s">
        <v>870</v>
      </c>
      <c r="B126">
        <v>15320</v>
      </c>
      <c r="C126" t="s">
        <v>11</v>
      </c>
      <c r="D126">
        <v>9606</v>
      </c>
      <c r="E126">
        <v>2</v>
      </c>
      <c r="F126">
        <v>45</v>
      </c>
      <c r="G126">
        <v>0.522054556390811</v>
      </c>
      <c r="H126">
        <v>0.69174393127074296</v>
      </c>
      <c r="I126" t="s">
        <v>2843</v>
      </c>
      <c r="J126" t="s">
        <v>2844</v>
      </c>
    </row>
    <row r="127" spans="1:10" x14ac:dyDescent="0.25">
      <c r="A127" t="s">
        <v>121</v>
      </c>
      <c r="B127">
        <v>15295</v>
      </c>
      <c r="C127" t="s">
        <v>11</v>
      </c>
      <c r="D127">
        <v>9606</v>
      </c>
      <c r="E127">
        <v>3</v>
      </c>
      <c r="F127">
        <v>72</v>
      </c>
      <c r="G127">
        <v>0.52861498569940502</v>
      </c>
      <c r="H127">
        <v>0.69927710856593495</v>
      </c>
      <c r="I127" t="s">
        <v>3001</v>
      </c>
      <c r="J127" t="s">
        <v>3002</v>
      </c>
    </row>
    <row r="128" spans="1:10" x14ac:dyDescent="0.25">
      <c r="A128" t="s">
        <v>54</v>
      </c>
      <c r="B128">
        <v>15008</v>
      </c>
      <c r="C128" t="s">
        <v>11</v>
      </c>
      <c r="D128">
        <v>9606</v>
      </c>
      <c r="E128">
        <v>2</v>
      </c>
      <c r="F128">
        <v>46</v>
      </c>
      <c r="G128">
        <v>0.53394250567069201</v>
      </c>
      <c r="H128">
        <v>0.701677733603426</v>
      </c>
      <c r="I128" t="s">
        <v>3134</v>
      </c>
      <c r="J128" t="s">
        <v>3135</v>
      </c>
    </row>
    <row r="129" spans="1:10" x14ac:dyDescent="0.25">
      <c r="A129" t="s">
        <v>2773</v>
      </c>
      <c r="B129">
        <v>15312</v>
      </c>
      <c r="C129" t="s">
        <v>11</v>
      </c>
      <c r="D129">
        <v>9606</v>
      </c>
      <c r="E129">
        <v>2</v>
      </c>
      <c r="F129">
        <v>46</v>
      </c>
      <c r="G129">
        <v>0.53394250567069201</v>
      </c>
      <c r="H129">
        <v>0.701677733603426</v>
      </c>
      <c r="I129" t="s">
        <v>3005</v>
      </c>
      <c r="J129" t="s">
        <v>3006</v>
      </c>
    </row>
    <row r="130" spans="1:10" x14ac:dyDescent="0.25">
      <c r="A130" t="s">
        <v>263</v>
      </c>
      <c r="B130">
        <v>15671</v>
      </c>
      <c r="C130" t="s">
        <v>11</v>
      </c>
      <c r="D130">
        <v>9606</v>
      </c>
      <c r="E130">
        <v>2</v>
      </c>
      <c r="F130">
        <v>47</v>
      </c>
      <c r="G130">
        <v>0.54562675444061803</v>
      </c>
      <c r="H130">
        <v>0.71118397520073995</v>
      </c>
      <c r="I130" t="s">
        <v>3136</v>
      </c>
      <c r="J130" t="s">
        <v>3137</v>
      </c>
    </row>
    <row r="131" spans="1:10" x14ac:dyDescent="0.25">
      <c r="A131" t="s">
        <v>2786</v>
      </c>
      <c r="B131">
        <v>15289</v>
      </c>
      <c r="C131" t="s">
        <v>11</v>
      </c>
      <c r="D131">
        <v>9606</v>
      </c>
      <c r="E131">
        <v>2</v>
      </c>
      <c r="F131">
        <v>47</v>
      </c>
      <c r="G131">
        <v>0.54562675444061803</v>
      </c>
      <c r="H131">
        <v>0.71118397520073995</v>
      </c>
      <c r="I131" t="s">
        <v>3007</v>
      </c>
      <c r="J131" t="s">
        <v>3008</v>
      </c>
    </row>
    <row r="132" spans="1:10" x14ac:dyDescent="0.25">
      <c r="A132" t="s">
        <v>277</v>
      </c>
      <c r="B132">
        <v>15377</v>
      </c>
      <c r="C132" t="s">
        <v>11</v>
      </c>
      <c r="D132">
        <v>9606</v>
      </c>
      <c r="E132">
        <v>3</v>
      </c>
      <c r="F132">
        <v>75</v>
      </c>
      <c r="G132">
        <v>0.55643018623602003</v>
      </c>
      <c r="H132">
        <v>0.71823541002032298</v>
      </c>
      <c r="I132" t="s">
        <v>3138</v>
      </c>
      <c r="J132" t="s">
        <v>3139</v>
      </c>
    </row>
    <row r="133" spans="1:10" x14ac:dyDescent="0.25">
      <c r="A133" t="s">
        <v>266</v>
      </c>
      <c r="B133">
        <v>15059</v>
      </c>
      <c r="C133" t="s">
        <v>11</v>
      </c>
      <c r="D133">
        <v>9606</v>
      </c>
      <c r="E133">
        <v>2</v>
      </c>
      <c r="F133">
        <v>50</v>
      </c>
      <c r="G133">
        <v>0.57943968661276701</v>
      </c>
      <c r="H133">
        <v>0.73024023596782495</v>
      </c>
      <c r="I133" t="s">
        <v>3140</v>
      </c>
      <c r="J133" t="s">
        <v>3141</v>
      </c>
    </row>
    <row r="134" spans="1:10" x14ac:dyDescent="0.25">
      <c r="A134" t="s">
        <v>269</v>
      </c>
      <c r="B134">
        <v>15280</v>
      </c>
      <c r="C134" t="s">
        <v>11</v>
      </c>
      <c r="D134">
        <v>9606</v>
      </c>
      <c r="E134">
        <v>2</v>
      </c>
      <c r="F134">
        <v>50</v>
      </c>
      <c r="G134">
        <v>0.57943968661276701</v>
      </c>
      <c r="H134">
        <v>0.73024023596782495</v>
      </c>
      <c r="I134" t="s">
        <v>2849</v>
      </c>
      <c r="J134" t="s">
        <v>2850</v>
      </c>
    </row>
    <row r="135" spans="1:10" x14ac:dyDescent="0.25">
      <c r="A135" t="s">
        <v>270</v>
      </c>
      <c r="B135">
        <v>4101</v>
      </c>
      <c r="C135" t="s">
        <v>27</v>
      </c>
      <c r="D135">
        <v>9606</v>
      </c>
      <c r="E135">
        <v>2</v>
      </c>
      <c r="F135">
        <v>52</v>
      </c>
      <c r="G135">
        <v>0.60093824636244397</v>
      </c>
      <c r="H135">
        <v>0.73982998280985102</v>
      </c>
      <c r="I135" t="s">
        <v>2961</v>
      </c>
      <c r="J135" t="s">
        <v>2962</v>
      </c>
    </row>
    <row r="136" spans="1:10" x14ac:dyDescent="0.25">
      <c r="A136" t="s">
        <v>841</v>
      </c>
      <c r="B136">
        <v>14995</v>
      </c>
      <c r="C136" t="s">
        <v>11</v>
      </c>
      <c r="D136">
        <v>9606</v>
      </c>
      <c r="E136">
        <v>2</v>
      </c>
      <c r="F136">
        <v>53</v>
      </c>
      <c r="G136">
        <v>0.61137341306688597</v>
      </c>
      <c r="H136">
        <v>0.74464536134213699</v>
      </c>
      <c r="I136" t="s">
        <v>2961</v>
      </c>
      <c r="J136" t="s">
        <v>2962</v>
      </c>
    </row>
    <row r="137" spans="1:10" x14ac:dyDescent="0.25">
      <c r="A137" t="s">
        <v>779</v>
      </c>
      <c r="B137">
        <v>15899</v>
      </c>
      <c r="C137" t="s">
        <v>11</v>
      </c>
      <c r="D137">
        <v>9606</v>
      </c>
      <c r="E137">
        <v>2</v>
      </c>
      <c r="F137">
        <v>53</v>
      </c>
      <c r="G137">
        <v>0.61137341306688597</v>
      </c>
      <c r="H137">
        <v>0.74464536134213699</v>
      </c>
      <c r="I137" t="s">
        <v>3009</v>
      </c>
      <c r="J137" t="s">
        <v>3010</v>
      </c>
    </row>
    <row r="138" spans="1:10" x14ac:dyDescent="0.25">
      <c r="A138" t="s">
        <v>758</v>
      </c>
      <c r="B138">
        <v>15333</v>
      </c>
      <c r="C138" t="s">
        <v>11</v>
      </c>
      <c r="D138">
        <v>9606</v>
      </c>
      <c r="E138">
        <v>2</v>
      </c>
      <c r="F138">
        <v>55</v>
      </c>
      <c r="G138">
        <v>0.63161696559616998</v>
      </c>
      <c r="H138">
        <v>0.75775068395096101</v>
      </c>
      <c r="I138" t="s">
        <v>2855</v>
      </c>
      <c r="J138" t="s">
        <v>2856</v>
      </c>
    </row>
    <row r="139" spans="1:10" x14ac:dyDescent="0.25">
      <c r="A139" t="s">
        <v>17</v>
      </c>
      <c r="B139">
        <v>15253</v>
      </c>
      <c r="C139" t="s">
        <v>11</v>
      </c>
      <c r="D139">
        <v>9606</v>
      </c>
      <c r="E139">
        <v>2</v>
      </c>
      <c r="F139">
        <v>56</v>
      </c>
      <c r="G139">
        <v>0.64142677917691104</v>
      </c>
      <c r="H139">
        <v>0.76721556371609501</v>
      </c>
      <c r="I139" t="s">
        <v>2853</v>
      </c>
      <c r="J139" t="s">
        <v>2854</v>
      </c>
    </row>
    <row r="140" spans="1:10" x14ac:dyDescent="0.25">
      <c r="A140" t="s">
        <v>856</v>
      </c>
      <c r="B140">
        <v>15110</v>
      </c>
      <c r="C140" t="s">
        <v>11</v>
      </c>
      <c r="D140">
        <v>9606</v>
      </c>
      <c r="E140">
        <v>2</v>
      </c>
      <c r="F140">
        <v>60</v>
      </c>
      <c r="G140">
        <v>0.67861415466585395</v>
      </c>
      <c r="H140">
        <v>0.78467830619105206</v>
      </c>
      <c r="I140" t="s">
        <v>3142</v>
      </c>
      <c r="J140" t="s">
        <v>3143</v>
      </c>
    </row>
    <row r="141" spans="1:10" x14ac:dyDescent="0.25">
      <c r="A141" t="s">
        <v>457</v>
      </c>
      <c r="B141">
        <v>15410</v>
      </c>
      <c r="C141" t="s">
        <v>11</v>
      </c>
      <c r="D141">
        <v>9606</v>
      </c>
      <c r="E141">
        <v>2</v>
      </c>
      <c r="F141">
        <v>64</v>
      </c>
      <c r="G141">
        <v>0.71260167881664904</v>
      </c>
      <c r="H141">
        <v>0.80876241672514604</v>
      </c>
      <c r="I141" t="s">
        <v>3017</v>
      </c>
      <c r="J141" t="s">
        <v>3018</v>
      </c>
    </row>
    <row r="142" spans="1:10" x14ac:dyDescent="0.25">
      <c r="A142" t="s">
        <v>117</v>
      </c>
      <c r="B142">
        <v>15518</v>
      </c>
      <c r="C142" t="s">
        <v>11</v>
      </c>
      <c r="D142">
        <v>9606</v>
      </c>
      <c r="E142">
        <v>2</v>
      </c>
      <c r="F142">
        <v>64</v>
      </c>
      <c r="G142">
        <v>0.71260167881664904</v>
      </c>
      <c r="H142">
        <v>0.80876241672514604</v>
      </c>
      <c r="I142" t="s">
        <v>3019</v>
      </c>
      <c r="J142" t="s">
        <v>3020</v>
      </c>
    </row>
    <row r="143" spans="1:10" x14ac:dyDescent="0.25">
      <c r="A143" t="s">
        <v>119</v>
      </c>
      <c r="B143">
        <v>14943</v>
      </c>
      <c r="C143" t="s">
        <v>11</v>
      </c>
      <c r="D143">
        <v>9606</v>
      </c>
      <c r="E143">
        <v>2</v>
      </c>
      <c r="F143">
        <v>67</v>
      </c>
      <c r="G143">
        <v>0.73607652210595298</v>
      </c>
      <c r="H143">
        <v>0.82601845668912399</v>
      </c>
      <c r="I143" t="s">
        <v>3144</v>
      </c>
      <c r="J143" t="s">
        <v>3145</v>
      </c>
    </row>
    <row r="144" spans="1:10" x14ac:dyDescent="0.25">
      <c r="A144" t="s">
        <v>42</v>
      </c>
      <c r="B144">
        <v>15233</v>
      </c>
      <c r="C144" t="s">
        <v>11</v>
      </c>
      <c r="D144">
        <v>9606</v>
      </c>
      <c r="E144">
        <v>2</v>
      </c>
      <c r="F144">
        <v>85</v>
      </c>
      <c r="G144">
        <v>0.84500493018334799</v>
      </c>
      <c r="H144">
        <v>0.89071100160487404</v>
      </c>
      <c r="I144" t="s">
        <v>3021</v>
      </c>
      <c r="J144" t="s">
        <v>3022</v>
      </c>
    </row>
  </sheetData>
  <conditionalFormatting sqref="H2:H144">
    <cfRule type="expression" dxfId="13" priority="1">
      <formula>H2&lt;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7"/>
  <sheetViews>
    <sheetView topLeftCell="A124" workbookViewId="0">
      <selection activeCell="D14" sqref="D14"/>
    </sheetView>
  </sheetViews>
  <sheetFormatPr defaultColWidth="11.42578125" defaultRowHeight="15" x14ac:dyDescent="0.25"/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5">
      <c r="A2" t="s">
        <v>14</v>
      </c>
      <c r="B2">
        <v>15318</v>
      </c>
      <c r="C2" t="s">
        <v>11</v>
      </c>
      <c r="D2">
        <v>9606</v>
      </c>
      <c r="E2">
        <v>16</v>
      </c>
      <c r="F2">
        <v>67</v>
      </c>
      <c r="G2" s="1">
        <v>4.6152541933914004E-13</v>
      </c>
      <c r="H2">
        <v>1.3845762580174199E-10</v>
      </c>
      <c r="I2" t="s">
        <v>284</v>
      </c>
      <c r="J2" t="s">
        <v>285</v>
      </c>
    </row>
    <row r="3" spans="1:10" x14ac:dyDescent="0.25">
      <c r="A3" t="s">
        <v>30</v>
      </c>
      <c r="B3">
        <v>14994</v>
      </c>
      <c r="C3" t="s">
        <v>11</v>
      </c>
      <c r="D3">
        <v>9606</v>
      </c>
      <c r="E3">
        <v>11</v>
      </c>
      <c r="F3">
        <v>35</v>
      </c>
      <c r="G3" s="1">
        <v>8.75193048393359E-11</v>
      </c>
      <c r="H3">
        <v>1.7503860967867102E-8</v>
      </c>
      <c r="I3" t="s">
        <v>286</v>
      </c>
      <c r="J3" t="s">
        <v>287</v>
      </c>
    </row>
    <row r="4" spans="1:10" x14ac:dyDescent="0.25">
      <c r="A4" t="s">
        <v>93</v>
      </c>
      <c r="B4">
        <v>4064</v>
      </c>
      <c r="C4" t="s">
        <v>27</v>
      </c>
      <c r="D4">
        <v>9606</v>
      </c>
      <c r="E4">
        <v>10</v>
      </c>
      <c r="F4">
        <v>35</v>
      </c>
      <c r="G4" s="1">
        <v>1.85813097647081E-9</v>
      </c>
      <c r="H4">
        <v>1.3935982323531101E-7</v>
      </c>
      <c r="I4" t="s">
        <v>288</v>
      </c>
      <c r="J4" t="s">
        <v>289</v>
      </c>
    </row>
    <row r="5" spans="1:10" x14ac:dyDescent="0.25">
      <c r="A5" t="s">
        <v>10</v>
      </c>
      <c r="B5">
        <v>15231</v>
      </c>
      <c r="C5" t="s">
        <v>11</v>
      </c>
      <c r="D5">
        <v>9606</v>
      </c>
      <c r="E5">
        <v>11</v>
      </c>
      <c r="F5">
        <v>45</v>
      </c>
      <c r="G5" s="1">
        <v>1.76546189415303E-9</v>
      </c>
      <c r="H5">
        <v>1.5132530521311699E-7</v>
      </c>
      <c r="I5" t="s">
        <v>290</v>
      </c>
      <c r="J5" t="s">
        <v>291</v>
      </c>
    </row>
    <row r="6" spans="1:10" x14ac:dyDescent="0.25">
      <c r="A6" t="s">
        <v>17</v>
      </c>
      <c r="B6">
        <v>15253</v>
      </c>
      <c r="C6" t="s">
        <v>11</v>
      </c>
      <c r="D6">
        <v>9606</v>
      </c>
      <c r="E6">
        <v>12</v>
      </c>
      <c r="F6">
        <v>56</v>
      </c>
      <c r="G6" s="1">
        <v>1.6293539796064001E-9</v>
      </c>
      <c r="H6">
        <v>1.6293539796064E-7</v>
      </c>
      <c r="I6" t="s">
        <v>292</v>
      </c>
      <c r="J6" t="s">
        <v>293</v>
      </c>
    </row>
    <row r="7" spans="1:10" x14ac:dyDescent="0.25">
      <c r="A7" t="s">
        <v>36</v>
      </c>
      <c r="B7">
        <v>15826</v>
      </c>
      <c r="C7" t="s">
        <v>11</v>
      </c>
      <c r="D7">
        <v>9606</v>
      </c>
      <c r="E7">
        <v>8</v>
      </c>
      <c r="F7">
        <v>43</v>
      </c>
      <c r="G7" s="1">
        <v>2.9169556722114498E-6</v>
      </c>
      <c r="H7">
        <v>1.16678226888458E-4</v>
      </c>
      <c r="I7" t="s">
        <v>294</v>
      </c>
      <c r="J7" t="s">
        <v>295</v>
      </c>
    </row>
    <row r="8" spans="1:10" x14ac:dyDescent="0.25">
      <c r="A8" t="s">
        <v>48</v>
      </c>
      <c r="B8">
        <v>15427</v>
      </c>
      <c r="C8" t="s">
        <v>11</v>
      </c>
      <c r="D8">
        <v>9606</v>
      </c>
      <c r="E8">
        <v>7</v>
      </c>
      <c r="F8">
        <v>37</v>
      </c>
      <c r="G8" s="1">
        <v>1.10498240582489E-5</v>
      </c>
      <c r="H8">
        <v>3.8999379029113802E-4</v>
      </c>
      <c r="I8" t="s">
        <v>137</v>
      </c>
      <c r="J8" t="s">
        <v>138</v>
      </c>
    </row>
    <row r="9" spans="1:10" x14ac:dyDescent="0.25">
      <c r="A9" t="s">
        <v>26</v>
      </c>
      <c r="B9">
        <v>4060</v>
      </c>
      <c r="C9" t="s">
        <v>27</v>
      </c>
      <c r="D9">
        <v>9606</v>
      </c>
      <c r="E9">
        <v>4</v>
      </c>
      <c r="F9">
        <v>8</v>
      </c>
      <c r="G9" s="1">
        <v>1.33115191363609E-5</v>
      </c>
      <c r="H9">
        <v>3.99345574090828E-4</v>
      </c>
      <c r="I9" t="s">
        <v>139</v>
      </c>
      <c r="J9" t="s">
        <v>140</v>
      </c>
    </row>
    <row r="10" spans="1:10" x14ac:dyDescent="0.25">
      <c r="A10" t="s">
        <v>20</v>
      </c>
      <c r="B10">
        <v>15321</v>
      </c>
      <c r="C10" t="s">
        <v>11</v>
      </c>
      <c r="D10">
        <v>9606</v>
      </c>
      <c r="E10">
        <v>9</v>
      </c>
      <c r="F10">
        <v>69</v>
      </c>
      <c r="G10" s="1">
        <v>1.46917099725491E-5</v>
      </c>
      <c r="H10">
        <v>4.1976314207283199E-4</v>
      </c>
      <c r="I10" t="s">
        <v>296</v>
      </c>
      <c r="J10" t="s">
        <v>297</v>
      </c>
    </row>
    <row r="11" spans="1:10" x14ac:dyDescent="0.25">
      <c r="A11" t="s">
        <v>194</v>
      </c>
      <c r="B11">
        <v>15122</v>
      </c>
      <c r="C11" t="s">
        <v>11</v>
      </c>
      <c r="D11">
        <v>9606</v>
      </c>
      <c r="E11">
        <v>6</v>
      </c>
      <c r="F11">
        <v>31</v>
      </c>
      <c r="G11" s="1">
        <v>4.1958602693249102E-5</v>
      </c>
      <c r="H11">
        <v>9.6827544676728798E-4</v>
      </c>
      <c r="I11" t="s">
        <v>298</v>
      </c>
      <c r="J11" t="s">
        <v>299</v>
      </c>
    </row>
    <row r="12" spans="1:10" x14ac:dyDescent="0.25">
      <c r="A12" t="s">
        <v>117</v>
      </c>
      <c r="B12">
        <v>15518</v>
      </c>
      <c r="C12" t="s">
        <v>11</v>
      </c>
      <c r="D12">
        <v>9606</v>
      </c>
      <c r="E12">
        <v>8</v>
      </c>
      <c r="F12">
        <v>64</v>
      </c>
      <c r="G12" s="1">
        <v>6.0591114805274299E-5</v>
      </c>
      <c r="H12">
        <v>1.25360927183326E-3</v>
      </c>
      <c r="I12" t="s">
        <v>300</v>
      </c>
      <c r="J12" t="s">
        <v>301</v>
      </c>
    </row>
    <row r="13" spans="1:10" x14ac:dyDescent="0.25">
      <c r="A13" t="s">
        <v>106</v>
      </c>
      <c r="B13">
        <v>15346</v>
      </c>
      <c r="C13" t="s">
        <v>11</v>
      </c>
      <c r="D13">
        <v>9606</v>
      </c>
      <c r="E13">
        <v>7</v>
      </c>
      <c r="F13">
        <v>51</v>
      </c>
      <c r="G13" s="1">
        <v>9.6427097809717699E-5</v>
      </c>
      <c r="H13">
        <v>1.75321996017668E-3</v>
      </c>
      <c r="I13" t="s">
        <v>302</v>
      </c>
      <c r="J13" t="s">
        <v>303</v>
      </c>
    </row>
    <row r="14" spans="1:10" x14ac:dyDescent="0.25">
      <c r="A14" t="s">
        <v>57</v>
      </c>
      <c r="B14">
        <v>15209</v>
      </c>
      <c r="C14" t="s">
        <v>11</v>
      </c>
      <c r="D14">
        <v>9606</v>
      </c>
      <c r="E14">
        <v>11</v>
      </c>
      <c r="F14">
        <v>129</v>
      </c>
      <c r="G14" s="1">
        <v>9.6340001175829998E-5</v>
      </c>
      <c r="H14">
        <v>1.8063750220468099E-3</v>
      </c>
      <c r="I14" t="s">
        <v>304</v>
      </c>
      <c r="J14" t="s">
        <v>305</v>
      </c>
    </row>
    <row r="15" spans="1:10" x14ac:dyDescent="0.25">
      <c r="A15" t="s">
        <v>23</v>
      </c>
      <c r="B15">
        <v>14910</v>
      </c>
      <c r="C15" t="s">
        <v>11</v>
      </c>
      <c r="D15">
        <v>9606</v>
      </c>
      <c r="E15">
        <v>5</v>
      </c>
      <c r="F15">
        <v>23</v>
      </c>
      <c r="G15" s="1">
        <v>1.04870959004707E-4</v>
      </c>
      <c r="H15">
        <v>1.8506639824360099E-3</v>
      </c>
      <c r="I15" t="s">
        <v>141</v>
      </c>
      <c r="J15" t="s">
        <v>142</v>
      </c>
    </row>
    <row r="16" spans="1:10" x14ac:dyDescent="0.25">
      <c r="A16" t="s">
        <v>120</v>
      </c>
      <c r="B16">
        <v>15480</v>
      </c>
      <c r="C16" t="s">
        <v>11</v>
      </c>
      <c r="D16">
        <v>9606</v>
      </c>
      <c r="E16">
        <v>8</v>
      </c>
      <c r="F16">
        <v>70</v>
      </c>
      <c r="G16" s="1">
        <v>1.1580593158440699E-4</v>
      </c>
      <c r="H16">
        <v>1.9852445414469799E-3</v>
      </c>
      <c r="I16" t="s">
        <v>306</v>
      </c>
      <c r="J16" t="s">
        <v>307</v>
      </c>
    </row>
    <row r="17" spans="1:10" x14ac:dyDescent="0.25">
      <c r="A17" t="s">
        <v>150</v>
      </c>
      <c r="B17">
        <v>4128</v>
      </c>
      <c r="C17" t="s">
        <v>27</v>
      </c>
      <c r="D17">
        <v>9606</v>
      </c>
      <c r="E17">
        <v>4</v>
      </c>
      <c r="F17">
        <v>14</v>
      </c>
      <c r="G17" s="1">
        <v>1.7204035970376399E-4</v>
      </c>
      <c r="H17">
        <v>2.5176638005428901E-3</v>
      </c>
      <c r="I17" t="s">
        <v>151</v>
      </c>
      <c r="J17" t="s">
        <v>152</v>
      </c>
    </row>
    <row r="18" spans="1:10" x14ac:dyDescent="0.25">
      <c r="A18" t="s">
        <v>308</v>
      </c>
      <c r="B18">
        <v>15477</v>
      </c>
      <c r="C18" t="s">
        <v>11</v>
      </c>
      <c r="D18">
        <v>9606</v>
      </c>
      <c r="E18">
        <v>4</v>
      </c>
      <c r="F18">
        <v>14</v>
      </c>
      <c r="G18" s="1">
        <v>1.7204035970376399E-4</v>
      </c>
      <c r="H18">
        <v>2.5176638005428901E-3</v>
      </c>
      <c r="I18" t="s">
        <v>309</v>
      </c>
      <c r="J18" t="s">
        <v>310</v>
      </c>
    </row>
    <row r="19" spans="1:10" x14ac:dyDescent="0.25">
      <c r="A19" t="s">
        <v>110</v>
      </c>
      <c r="B19">
        <v>15185</v>
      </c>
      <c r="C19" t="s">
        <v>11</v>
      </c>
      <c r="D19">
        <v>9606</v>
      </c>
      <c r="E19">
        <v>7</v>
      </c>
      <c r="F19">
        <v>57</v>
      </c>
      <c r="G19" s="1">
        <v>1.9758035161299999E-4</v>
      </c>
      <c r="H19">
        <v>2.8225764516142801E-3</v>
      </c>
      <c r="I19" t="s">
        <v>311</v>
      </c>
      <c r="J19" t="s">
        <v>312</v>
      </c>
    </row>
    <row r="20" spans="1:10" x14ac:dyDescent="0.25">
      <c r="A20" t="s">
        <v>84</v>
      </c>
      <c r="B20">
        <v>15887</v>
      </c>
      <c r="C20" t="s">
        <v>11</v>
      </c>
      <c r="D20">
        <v>9606</v>
      </c>
      <c r="E20">
        <v>5</v>
      </c>
      <c r="F20">
        <v>27</v>
      </c>
      <c r="G20" s="1">
        <v>2.3468330676650601E-4</v>
      </c>
      <c r="H20">
        <v>3.1291107568867499E-3</v>
      </c>
      <c r="I20" t="s">
        <v>313</v>
      </c>
      <c r="J20" t="s">
        <v>314</v>
      </c>
    </row>
    <row r="21" spans="1:10" x14ac:dyDescent="0.25">
      <c r="A21" t="s">
        <v>164</v>
      </c>
      <c r="B21">
        <v>4036</v>
      </c>
      <c r="C21" t="s">
        <v>27</v>
      </c>
      <c r="D21">
        <v>9606</v>
      </c>
      <c r="E21">
        <v>4</v>
      </c>
      <c r="F21">
        <v>15</v>
      </c>
      <c r="G21" s="1">
        <v>2.30687188925996E-4</v>
      </c>
      <c r="H21">
        <v>3.1457343944453998E-3</v>
      </c>
      <c r="I21" t="s">
        <v>315</v>
      </c>
      <c r="J21" t="s">
        <v>316</v>
      </c>
    </row>
    <row r="22" spans="1:10" x14ac:dyDescent="0.25">
      <c r="A22" t="s">
        <v>81</v>
      </c>
      <c r="B22">
        <v>4159</v>
      </c>
      <c r="C22" t="s">
        <v>27</v>
      </c>
      <c r="D22">
        <v>9606</v>
      </c>
      <c r="E22">
        <v>5</v>
      </c>
      <c r="F22">
        <v>28</v>
      </c>
      <c r="G22" s="1">
        <v>2.80777469458725E-4</v>
      </c>
      <c r="H22">
        <v>3.5843932271326599E-3</v>
      </c>
      <c r="I22" t="s">
        <v>148</v>
      </c>
      <c r="J22" t="s">
        <v>149</v>
      </c>
    </row>
    <row r="23" spans="1:10" x14ac:dyDescent="0.25">
      <c r="A23" t="s">
        <v>143</v>
      </c>
      <c r="B23">
        <v>15166</v>
      </c>
      <c r="C23" t="s">
        <v>11</v>
      </c>
      <c r="D23">
        <v>9606</v>
      </c>
      <c r="E23">
        <v>6</v>
      </c>
      <c r="F23">
        <v>43</v>
      </c>
      <c r="G23" s="1">
        <v>2.8059419101456398E-4</v>
      </c>
      <c r="H23">
        <v>3.65992423062474E-3</v>
      </c>
      <c r="I23" t="s">
        <v>144</v>
      </c>
      <c r="J23" t="s">
        <v>145</v>
      </c>
    </row>
    <row r="24" spans="1:10" x14ac:dyDescent="0.25">
      <c r="A24" t="s">
        <v>66</v>
      </c>
      <c r="B24">
        <v>4178</v>
      </c>
      <c r="C24" t="s">
        <v>27</v>
      </c>
      <c r="D24">
        <v>9606</v>
      </c>
      <c r="E24">
        <v>4</v>
      </c>
      <c r="F24">
        <v>16</v>
      </c>
      <c r="G24" s="1">
        <v>3.0245559812376599E-4</v>
      </c>
      <c r="H24">
        <v>3.78069497654708E-3</v>
      </c>
      <c r="I24" t="s">
        <v>153</v>
      </c>
      <c r="J24" t="s">
        <v>154</v>
      </c>
    </row>
    <row r="25" spans="1:10" x14ac:dyDescent="0.25">
      <c r="A25" t="s">
        <v>159</v>
      </c>
      <c r="B25">
        <v>15836</v>
      </c>
      <c r="C25" t="s">
        <v>11</v>
      </c>
      <c r="D25">
        <v>9606</v>
      </c>
      <c r="E25">
        <v>5</v>
      </c>
      <c r="F25">
        <v>30</v>
      </c>
      <c r="G25" s="1">
        <v>3.9322459936513501E-4</v>
      </c>
      <c r="H25">
        <v>4.7186951923816204E-3</v>
      </c>
      <c r="I25" t="s">
        <v>317</v>
      </c>
      <c r="J25" t="s">
        <v>318</v>
      </c>
    </row>
    <row r="26" spans="1:10" x14ac:dyDescent="0.25">
      <c r="A26" t="s">
        <v>68</v>
      </c>
      <c r="B26">
        <v>4075</v>
      </c>
      <c r="C26" t="s">
        <v>27</v>
      </c>
      <c r="D26">
        <v>9606</v>
      </c>
      <c r="E26">
        <v>4</v>
      </c>
      <c r="F26">
        <v>18</v>
      </c>
      <c r="G26" s="1">
        <v>4.9172822660513503E-4</v>
      </c>
      <c r="H26">
        <v>5.7850379600604199E-3</v>
      </c>
      <c r="I26" t="s">
        <v>319</v>
      </c>
      <c r="J26" t="s">
        <v>320</v>
      </c>
    </row>
    <row r="27" spans="1:10" x14ac:dyDescent="0.25">
      <c r="A27" t="s">
        <v>69</v>
      </c>
      <c r="B27">
        <v>4184</v>
      </c>
      <c r="C27" t="s">
        <v>27</v>
      </c>
      <c r="D27">
        <v>9606</v>
      </c>
      <c r="E27">
        <v>4</v>
      </c>
      <c r="F27">
        <v>19</v>
      </c>
      <c r="G27" s="1">
        <v>6.1249364074845796E-4</v>
      </c>
      <c r="H27">
        <v>6.8054848972050903E-3</v>
      </c>
      <c r="I27" t="s">
        <v>321</v>
      </c>
      <c r="J27" t="s">
        <v>322</v>
      </c>
    </row>
    <row r="28" spans="1:10" x14ac:dyDescent="0.25">
      <c r="A28" t="s">
        <v>199</v>
      </c>
      <c r="B28">
        <v>4090</v>
      </c>
      <c r="C28" t="s">
        <v>27</v>
      </c>
      <c r="D28">
        <v>9606</v>
      </c>
      <c r="E28">
        <v>3</v>
      </c>
      <c r="F28">
        <v>9</v>
      </c>
      <c r="G28" s="1">
        <v>7.3680366935213E-4</v>
      </c>
      <c r="H28">
        <v>7.7558280984434697E-3</v>
      </c>
      <c r="I28" t="s">
        <v>323</v>
      </c>
      <c r="J28" t="s">
        <v>324</v>
      </c>
    </row>
    <row r="29" spans="1:10" x14ac:dyDescent="0.25">
      <c r="A29" t="s">
        <v>176</v>
      </c>
      <c r="B29">
        <v>3978</v>
      </c>
      <c r="C29" t="s">
        <v>27</v>
      </c>
      <c r="D29">
        <v>9606</v>
      </c>
      <c r="E29">
        <v>4</v>
      </c>
      <c r="F29">
        <v>20</v>
      </c>
      <c r="G29" s="1">
        <v>7.5288846083903995E-4</v>
      </c>
      <c r="H29">
        <v>7.78850131902456E-3</v>
      </c>
      <c r="I29" t="s">
        <v>325</v>
      </c>
      <c r="J29" t="s">
        <v>326</v>
      </c>
    </row>
    <row r="30" spans="1:10" x14ac:dyDescent="0.25">
      <c r="A30" t="s">
        <v>327</v>
      </c>
      <c r="B30">
        <v>15634</v>
      </c>
      <c r="C30" t="s">
        <v>11</v>
      </c>
      <c r="D30">
        <v>9606</v>
      </c>
      <c r="E30">
        <v>5</v>
      </c>
      <c r="F30">
        <v>38</v>
      </c>
      <c r="G30">
        <v>1.2057238015966199E-3</v>
      </c>
      <c r="H30">
        <v>1.11297581685842E-2</v>
      </c>
      <c r="I30" t="s">
        <v>328</v>
      </c>
      <c r="J30" t="s">
        <v>329</v>
      </c>
    </row>
    <row r="31" spans="1:10" x14ac:dyDescent="0.25">
      <c r="A31" t="s">
        <v>240</v>
      </c>
      <c r="B31">
        <v>15469</v>
      </c>
      <c r="C31" t="s">
        <v>11</v>
      </c>
      <c r="D31">
        <v>9606</v>
      </c>
      <c r="E31">
        <v>4</v>
      </c>
      <c r="F31">
        <v>23</v>
      </c>
      <c r="G31">
        <v>1.30861659265887E-3</v>
      </c>
      <c r="H31">
        <v>1.1896514478717E-2</v>
      </c>
      <c r="I31" t="s">
        <v>330</v>
      </c>
      <c r="J31" t="s">
        <v>331</v>
      </c>
    </row>
    <row r="32" spans="1:10" x14ac:dyDescent="0.25">
      <c r="A32" t="s">
        <v>280</v>
      </c>
      <c r="B32">
        <v>15398</v>
      </c>
      <c r="C32" t="s">
        <v>11</v>
      </c>
      <c r="D32">
        <v>9606</v>
      </c>
      <c r="E32">
        <v>7</v>
      </c>
      <c r="F32">
        <v>78</v>
      </c>
      <c r="G32">
        <v>1.35283534442994E-3</v>
      </c>
      <c r="H32">
        <v>1.21149433829546E-2</v>
      </c>
      <c r="I32" t="s">
        <v>332</v>
      </c>
      <c r="J32" t="s">
        <v>333</v>
      </c>
    </row>
    <row r="33" spans="1:10" x14ac:dyDescent="0.25">
      <c r="A33" t="s">
        <v>181</v>
      </c>
      <c r="B33">
        <v>15133</v>
      </c>
      <c r="C33" t="s">
        <v>11</v>
      </c>
      <c r="D33">
        <v>9606</v>
      </c>
      <c r="E33">
        <v>4</v>
      </c>
      <c r="F33">
        <v>26</v>
      </c>
      <c r="G33">
        <v>2.1013447700280602E-3</v>
      </c>
      <c r="H33">
        <v>1.6374115091127701E-2</v>
      </c>
      <c r="I33" t="s">
        <v>334</v>
      </c>
      <c r="J33" t="s">
        <v>335</v>
      </c>
    </row>
    <row r="34" spans="1:10" x14ac:dyDescent="0.25">
      <c r="A34" t="s">
        <v>42</v>
      </c>
      <c r="B34">
        <v>15233</v>
      </c>
      <c r="C34" t="s">
        <v>11</v>
      </c>
      <c r="D34">
        <v>9606</v>
      </c>
      <c r="E34">
        <v>7</v>
      </c>
      <c r="F34">
        <v>85</v>
      </c>
      <c r="G34">
        <v>2.22936951853543E-3</v>
      </c>
      <c r="H34">
        <v>1.67202713890157E-2</v>
      </c>
      <c r="I34" t="s">
        <v>336</v>
      </c>
      <c r="J34" t="s">
        <v>337</v>
      </c>
    </row>
    <row r="35" spans="1:10" x14ac:dyDescent="0.25">
      <c r="A35" t="s">
        <v>204</v>
      </c>
      <c r="B35">
        <v>4161</v>
      </c>
      <c r="C35" t="s">
        <v>27</v>
      </c>
      <c r="D35">
        <v>9606</v>
      </c>
      <c r="E35">
        <v>3</v>
      </c>
      <c r="F35">
        <v>13</v>
      </c>
      <c r="G35">
        <v>2.3548084837442499E-3</v>
      </c>
      <c r="H35">
        <v>1.7230305978616401E-2</v>
      </c>
      <c r="I35" t="s">
        <v>338</v>
      </c>
      <c r="J35" t="s">
        <v>339</v>
      </c>
    </row>
    <row r="36" spans="1:10" x14ac:dyDescent="0.25">
      <c r="A36" t="s">
        <v>54</v>
      </c>
      <c r="B36">
        <v>15008</v>
      </c>
      <c r="C36" t="s">
        <v>11</v>
      </c>
      <c r="D36">
        <v>9606</v>
      </c>
      <c r="E36">
        <v>5</v>
      </c>
      <c r="F36">
        <v>46</v>
      </c>
      <c r="G36">
        <v>2.8680004448787301E-3</v>
      </c>
      <c r="H36">
        <v>1.9334834459856599E-2</v>
      </c>
      <c r="I36" t="s">
        <v>155</v>
      </c>
      <c r="J36" t="s">
        <v>156</v>
      </c>
    </row>
    <row r="37" spans="1:10" x14ac:dyDescent="0.25">
      <c r="A37" t="s">
        <v>167</v>
      </c>
      <c r="B37">
        <v>15445</v>
      </c>
      <c r="C37" t="s">
        <v>11</v>
      </c>
      <c r="D37">
        <v>9606</v>
      </c>
      <c r="E37">
        <v>3</v>
      </c>
      <c r="F37">
        <v>15</v>
      </c>
      <c r="G37">
        <v>3.6299643041410399E-3</v>
      </c>
      <c r="H37">
        <v>2.3169984920049201E-2</v>
      </c>
      <c r="I37" t="s">
        <v>168</v>
      </c>
      <c r="J37" t="s">
        <v>169</v>
      </c>
    </row>
    <row r="38" spans="1:10" x14ac:dyDescent="0.25">
      <c r="A38" t="s">
        <v>65</v>
      </c>
      <c r="B38">
        <v>4031</v>
      </c>
      <c r="C38" t="s">
        <v>27</v>
      </c>
      <c r="D38">
        <v>9606</v>
      </c>
      <c r="E38">
        <v>3</v>
      </c>
      <c r="F38">
        <v>15</v>
      </c>
      <c r="G38">
        <v>3.6299643041410399E-3</v>
      </c>
      <c r="H38">
        <v>2.3169984920049201E-2</v>
      </c>
      <c r="I38" t="s">
        <v>340</v>
      </c>
      <c r="J38" t="s">
        <v>341</v>
      </c>
    </row>
    <row r="39" spans="1:10" x14ac:dyDescent="0.25">
      <c r="A39" t="s">
        <v>88</v>
      </c>
      <c r="B39">
        <v>15526</v>
      </c>
      <c r="C39" t="s">
        <v>11</v>
      </c>
      <c r="D39">
        <v>9606</v>
      </c>
      <c r="E39">
        <v>4</v>
      </c>
      <c r="F39">
        <v>31</v>
      </c>
      <c r="G39">
        <v>4.0691765360114599E-3</v>
      </c>
      <c r="H39">
        <v>2.5170164140277E-2</v>
      </c>
      <c r="I39" t="s">
        <v>162</v>
      </c>
      <c r="J39" t="s">
        <v>163</v>
      </c>
    </row>
    <row r="40" spans="1:10" x14ac:dyDescent="0.25">
      <c r="A40" t="s">
        <v>342</v>
      </c>
      <c r="B40">
        <v>3949</v>
      </c>
      <c r="C40" t="s">
        <v>27</v>
      </c>
      <c r="D40">
        <v>9606</v>
      </c>
      <c r="E40">
        <v>3</v>
      </c>
      <c r="F40">
        <v>16</v>
      </c>
      <c r="G40">
        <v>4.3978509286801701E-3</v>
      </c>
      <c r="H40">
        <v>2.6653641992001001E-2</v>
      </c>
      <c r="I40" t="s">
        <v>343</v>
      </c>
      <c r="J40" t="s">
        <v>344</v>
      </c>
    </row>
    <row r="41" spans="1:10" x14ac:dyDescent="0.25">
      <c r="A41" t="s">
        <v>91</v>
      </c>
      <c r="B41">
        <v>3987</v>
      </c>
      <c r="C41" t="s">
        <v>27</v>
      </c>
      <c r="D41">
        <v>9606</v>
      </c>
      <c r="E41">
        <v>4</v>
      </c>
      <c r="F41">
        <v>32</v>
      </c>
      <c r="G41">
        <v>4.5738145513080303E-3</v>
      </c>
      <c r="H41">
        <v>2.71711755523249E-2</v>
      </c>
      <c r="I41" t="s">
        <v>345</v>
      </c>
      <c r="J41" t="s">
        <v>346</v>
      </c>
    </row>
    <row r="42" spans="1:10" x14ac:dyDescent="0.25">
      <c r="A42" t="s">
        <v>107</v>
      </c>
      <c r="B42">
        <v>4032</v>
      </c>
      <c r="C42" t="s">
        <v>27</v>
      </c>
      <c r="D42">
        <v>9606</v>
      </c>
      <c r="E42">
        <v>5</v>
      </c>
      <c r="F42">
        <v>52</v>
      </c>
      <c r="G42">
        <v>4.9045620036346303E-3</v>
      </c>
      <c r="H42">
        <v>2.7761671718686501E-2</v>
      </c>
      <c r="I42" t="s">
        <v>347</v>
      </c>
      <c r="J42" t="s">
        <v>348</v>
      </c>
    </row>
    <row r="43" spans="1:10" x14ac:dyDescent="0.25">
      <c r="A43" t="s">
        <v>45</v>
      </c>
      <c r="B43">
        <v>15044</v>
      </c>
      <c r="C43" t="s">
        <v>11</v>
      </c>
      <c r="D43">
        <v>9606</v>
      </c>
      <c r="E43">
        <v>4</v>
      </c>
      <c r="F43">
        <v>37</v>
      </c>
      <c r="G43">
        <v>7.7317556641892798E-3</v>
      </c>
      <c r="H43">
        <v>4.1793273860482601E-2</v>
      </c>
      <c r="I43" t="s">
        <v>349</v>
      </c>
      <c r="J43" t="s">
        <v>350</v>
      </c>
    </row>
    <row r="44" spans="1:10" x14ac:dyDescent="0.25">
      <c r="A44" t="s">
        <v>70</v>
      </c>
      <c r="B44">
        <v>4168</v>
      </c>
      <c r="C44" t="s">
        <v>27</v>
      </c>
      <c r="D44">
        <v>9606</v>
      </c>
      <c r="E44">
        <v>3</v>
      </c>
      <c r="F44">
        <v>20</v>
      </c>
      <c r="G44">
        <v>8.4076810851922805E-3</v>
      </c>
      <c r="H44">
        <v>4.5041148670672902E-2</v>
      </c>
      <c r="I44" t="s">
        <v>351</v>
      </c>
      <c r="J44" t="s">
        <v>352</v>
      </c>
    </row>
    <row r="45" spans="1:10" x14ac:dyDescent="0.25">
      <c r="A45" t="s">
        <v>71</v>
      </c>
      <c r="B45">
        <v>15770</v>
      </c>
      <c r="C45" t="s">
        <v>11</v>
      </c>
      <c r="D45">
        <v>9606</v>
      </c>
      <c r="E45">
        <v>3</v>
      </c>
      <c r="F45">
        <v>21</v>
      </c>
      <c r="G45">
        <v>9.6565301001965299E-3</v>
      </c>
      <c r="H45">
        <v>4.5983476667602503E-2</v>
      </c>
      <c r="I45" t="s">
        <v>351</v>
      </c>
      <c r="J45" t="s">
        <v>352</v>
      </c>
    </row>
    <row r="46" spans="1:10" x14ac:dyDescent="0.25">
      <c r="A46" t="s">
        <v>353</v>
      </c>
      <c r="B46">
        <v>15434</v>
      </c>
      <c r="C46" t="s">
        <v>11</v>
      </c>
      <c r="D46">
        <v>9606</v>
      </c>
      <c r="E46">
        <v>3</v>
      </c>
      <c r="F46">
        <v>21</v>
      </c>
      <c r="G46">
        <v>9.6565301001965299E-3</v>
      </c>
      <c r="H46">
        <v>4.5983476667602503E-2</v>
      </c>
      <c r="I46" t="s">
        <v>354</v>
      </c>
      <c r="J46" t="s">
        <v>355</v>
      </c>
    </row>
    <row r="47" spans="1:10" x14ac:dyDescent="0.25">
      <c r="A47" t="s">
        <v>356</v>
      </c>
      <c r="B47">
        <v>14944</v>
      </c>
      <c r="C47" t="s">
        <v>11</v>
      </c>
      <c r="D47">
        <v>9606</v>
      </c>
      <c r="E47">
        <v>5</v>
      </c>
      <c r="F47">
        <v>60</v>
      </c>
      <c r="G47">
        <v>8.9862366711497901E-3</v>
      </c>
      <c r="H47">
        <v>4.6083264980255299E-2</v>
      </c>
      <c r="I47" t="s">
        <v>357</v>
      </c>
      <c r="J47" t="s">
        <v>358</v>
      </c>
    </row>
    <row r="48" spans="1:10" x14ac:dyDescent="0.25">
      <c r="A48" t="s">
        <v>113</v>
      </c>
      <c r="B48">
        <v>15439</v>
      </c>
      <c r="C48" t="s">
        <v>11</v>
      </c>
      <c r="D48">
        <v>9606</v>
      </c>
      <c r="E48">
        <v>5</v>
      </c>
      <c r="F48">
        <v>60</v>
      </c>
      <c r="G48">
        <v>8.9862366711497901E-3</v>
      </c>
      <c r="H48">
        <v>4.6083264980255299E-2</v>
      </c>
      <c r="I48" t="s">
        <v>359</v>
      </c>
      <c r="J48" t="s">
        <v>360</v>
      </c>
    </row>
    <row r="49" spans="1:10" x14ac:dyDescent="0.25">
      <c r="A49" t="s">
        <v>51</v>
      </c>
      <c r="B49">
        <v>3984</v>
      </c>
      <c r="C49" t="s">
        <v>27</v>
      </c>
      <c r="D49">
        <v>9606</v>
      </c>
      <c r="E49">
        <v>2</v>
      </c>
      <c r="F49">
        <v>7</v>
      </c>
      <c r="G49">
        <v>8.9093931350411396E-3</v>
      </c>
      <c r="H49">
        <v>4.64837902697798E-2</v>
      </c>
      <c r="I49" t="s">
        <v>52</v>
      </c>
      <c r="J49" t="s">
        <v>53</v>
      </c>
    </row>
    <row r="50" spans="1:10" x14ac:dyDescent="0.25">
      <c r="A50" t="s">
        <v>96</v>
      </c>
      <c r="B50">
        <v>3965</v>
      </c>
      <c r="C50" t="s">
        <v>27</v>
      </c>
      <c r="D50">
        <v>9606</v>
      </c>
      <c r="E50">
        <v>4</v>
      </c>
      <c r="F50">
        <v>41</v>
      </c>
      <c r="G50">
        <v>1.10968198580266E-2</v>
      </c>
      <c r="H50">
        <v>5.12160916524304E-2</v>
      </c>
      <c r="I50" t="s">
        <v>172</v>
      </c>
      <c r="J50" t="s">
        <v>173</v>
      </c>
    </row>
    <row r="51" spans="1:10" x14ac:dyDescent="0.25">
      <c r="A51" t="s">
        <v>39</v>
      </c>
      <c r="B51">
        <v>15598</v>
      </c>
      <c r="C51" t="s">
        <v>11</v>
      </c>
      <c r="D51">
        <v>9606</v>
      </c>
      <c r="E51">
        <v>3</v>
      </c>
      <c r="F51">
        <v>22</v>
      </c>
      <c r="G51">
        <v>1.1007676506658E-2</v>
      </c>
      <c r="H51">
        <v>5.1598483624959501E-2</v>
      </c>
      <c r="I51" t="s">
        <v>40</v>
      </c>
      <c r="J51" t="s">
        <v>41</v>
      </c>
    </row>
    <row r="52" spans="1:10" x14ac:dyDescent="0.25">
      <c r="A52" t="s">
        <v>363</v>
      </c>
      <c r="B52">
        <v>4009</v>
      </c>
      <c r="C52" t="s">
        <v>27</v>
      </c>
      <c r="D52">
        <v>9606</v>
      </c>
      <c r="E52">
        <v>2</v>
      </c>
      <c r="F52">
        <v>8</v>
      </c>
      <c r="G52">
        <v>1.17128389758682E-2</v>
      </c>
      <c r="H52">
        <v>5.1674289599418798E-2</v>
      </c>
      <c r="I52" t="s">
        <v>364</v>
      </c>
      <c r="J52" t="s">
        <v>365</v>
      </c>
    </row>
    <row r="53" spans="1:10" x14ac:dyDescent="0.25">
      <c r="A53" t="s">
        <v>213</v>
      </c>
      <c r="B53">
        <v>4058</v>
      </c>
      <c r="C53" t="s">
        <v>27</v>
      </c>
      <c r="D53">
        <v>9606</v>
      </c>
      <c r="E53">
        <v>4</v>
      </c>
      <c r="F53">
        <v>44</v>
      </c>
      <c r="G53">
        <v>1.41572027667284E-2</v>
      </c>
      <c r="H53">
        <v>6.0243416028631799E-2</v>
      </c>
      <c r="I53" t="s">
        <v>366</v>
      </c>
      <c r="J53" t="s">
        <v>367</v>
      </c>
    </row>
    <row r="54" spans="1:10" x14ac:dyDescent="0.25">
      <c r="A54" t="s">
        <v>368</v>
      </c>
      <c r="B54">
        <v>4093</v>
      </c>
      <c r="C54" t="s">
        <v>27</v>
      </c>
      <c r="D54">
        <v>9606</v>
      </c>
      <c r="E54">
        <v>2</v>
      </c>
      <c r="F54">
        <v>9</v>
      </c>
      <c r="G54">
        <v>1.48488490632559E-2</v>
      </c>
      <c r="H54">
        <v>6.1870204430233097E-2</v>
      </c>
      <c r="I54" t="s">
        <v>369</v>
      </c>
      <c r="J54" t="s">
        <v>370</v>
      </c>
    </row>
    <row r="55" spans="1:10" x14ac:dyDescent="0.25">
      <c r="A55" t="s">
        <v>371</v>
      </c>
      <c r="B55">
        <v>15415</v>
      </c>
      <c r="C55" t="s">
        <v>11</v>
      </c>
      <c r="D55">
        <v>9606</v>
      </c>
      <c r="E55">
        <v>2</v>
      </c>
      <c r="F55">
        <v>9</v>
      </c>
      <c r="G55">
        <v>1.48488490632559E-2</v>
      </c>
      <c r="H55">
        <v>6.1870204430233097E-2</v>
      </c>
      <c r="I55" t="s">
        <v>372</v>
      </c>
      <c r="J55" t="s">
        <v>373</v>
      </c>
    </row>
    <row r="56" spans="1:10" x14ac:dyDescent="0.25">
      <c r="A56" t="s">
        <v>374</v>
      </c>
      <c r="B56">
        <v>15241</v>
      </c>
      <c r="C56" t="s">
        <v>11</v>
      </c>
      <c r="D56">
        <v>9606</v>
      </c>
      <c r="E56">
        <v>3</v>
      </c>
      <c r="F56">
        <v>25</v>
      </c>
      <c r="G56">
        <v>1.56878674631445E-2</v>
      </c>
      <c r="H56">
        <v>6.35994626884238E-2</v>
      </c>
      <c r="I56" t="s">
        <v>375</v>
      </c>
      <c r="J56" t="s">
        <v>376</v>
      </c>
    </row>
    <row r="57" spans="1:10" x14ac:dyDescent="0.25">
      <c r="A57" t="s">
        <v>74</v>
      </c>
      <c r="B57">
        <v>14953</v>
      </c>
      <c r="C57" t="s">
        <v>11</v>
      </c>
      <c r="D57">
        <v>9606</v>
      </c>
      <c r="E57">
        <v>3</v>
      </c>
      <c r="F57">
        <v>25</v>
      </c>
      <c r="G57">
        <v>1.56878674631445E-2</v>
      </c>
      <c r="H57">
        <v>6.35994626884238E-2</v>
      </c>
      <c r="I57" t="s">
        <v>377</v>
      </c>
      <c r="J57" t="s">
        <v>378</v>
      </c>
    </row>
    <row r="58" spans="1:10" x14ac:dyDescent="0.25">
      <c r="A58" t="s">
        <v>245</v>
      </c>
      <c r="B58">
        <v>14909</v>
      </c>
      <c r="C58" t="s">
        <v>11</v>
      </c>
      <c r="D58">
        <v>9606</v>
      </c>
      <c r="E58">
        <v>3</v>
      </c>
      <c r="F58">
        <v>26</v>
      </c>
      <c r="G58">
        <v>1.7460022596718701E-2</v>
      </c>
      <c r="H58">
        <v>6.9377573231995004E-2</v>
      </c>
      <c r="I58" t="s">
        <v>379</v>
      </c>
      <c r="J58" t="s">
        <v>380</v>
      </c>
    </row>
    <row r="59" spans="1:10" x14ac:dyDescent="0.25">
      <c r="A59" t="s">
        <v>78</v>
      </c>
      <c r="B59">
        <v>4071</v>
      </c>
      <c r="C59" t="s">
        <v>27</v>
      </c>
      <c r="D59">
        <v>9606</v>
      </c>
      <c r="E59">
        <v>3</v>
      </c>
      <c r="F59">
        <v>26</v>
      </c>
      <c r="G59">
        <v>1.7460022596718701E-2</v>
      </c>
      <c r="H59">
        <v>6.9377573231995004E-2</v>
      </c>
      <c r="I59" t="s">
        <v>351</v>
      </c>
      <c r="J59" t="s">
        <v>352</v>
      </c>
    </row>
    <row r="60" spans="1:10" x14ac:dyDescent="0.25">
      <c r="A60" t="s">
        <v>263</v>
      </c>
      <c r="B60">
        <v>15671</v>
      </c>
      <c r="C60" t="s">
        <v>11</v>
      </c>
      <c r="D60">
        <v>9606</v>
      </c>
      <c r="E60">
        <v>4</v>
      </c>
      <c r="F60">
        <v>47</v>
      </c>
      <c r="G60">
        <v>1.7705586492068499E-2</v>
      </c>
      <c r="H60">
        <v>6.9433672517915906E-2</v>
      </c>
      <c r="I60" t="s">
        <v>381</v>
      </c>
      <c r="J60" t="s">
        <v>382</v>
      </c>
    </row>
    <row r="61" spans="1:10" x14ac:dyDescent="0.25">
      <c r="A61" t="s">
        <v>383</v>
      </c>
      <c r="B61">
        <v>14905</v>
      </c>
      <c r="C61" t="s">
        <v>11</v>
      </c>
      <c r="D61">
        <v>9606</v>
      </c>
      <c r="E61">
        <v>2</v>
      </c>
      <c r="F61">
        <v>10</v>
      </c>
      <c r="G61">
        <v>1.83020538105092E-2</v>
      </c>
      <c r="H61">
        <v>6.9944154689844398E-2</v>
      </c>
      <c r="I61" t="s">
        <v>361</v>
      </c>
      <c r="J61" t="s">
        <v>362</v>
      </c>
    </row>
    <row r="62" spans="1:10" x14ac:dyDescent="0.25">
      <c r="A62" t="s">
        <v>103</v>
      </c>
      <c r="B62">
        <v>4011</v>
      </c>
      <c r="C62" t="s">
        <v>27</v>
      </c>
      <c r="D62">
        <v>9606</v>
      </c>
      <c r="E62">
        <v>4</v>
      </c>
      <c r="F62">
        <v>49</v>
      </c>
      <c r="G62">
        <v>2.03526582119581E-2</v>
      </c>
      <c r="H62">
        <v>7.4917760289416602E-2</v>
      </c>
      <c r="I62" t="s">
        <v>384</v>
      </c>
      <c r="J62" t="s">
        <v>385</v>
      </c>
    </row>
    <row r="63" spans="1:10" x14ac:dyDescent="0.25">
      <c r="A63" t="s">
        <v>79</v>
      </c>
      <c r="B63">
        <v>15358</v>
      </c>
      <c r="C63" t="s">
        <v>11</v>
      </c>
      <c r="D63">
        <v>9606</v>
      </c>
      <c r="E63">
        <v>3</v>
      </c>
      <c r="F63">
        <v>28</v>
      </c>
      <c r="G63">
        <v>2.1325969188288899E-2</v>
      </c>
      <c r="H63">
        <v>7.6164175672460602E-2</v>
      </c>
      <c r="I63" t="s">
        <v>386</v>
      </c>
      <c r="J63" t="s">
        <v>387</v>
      </c>
    </row>
    <row r="64" spans="1:10" x14ac:dyDescent="0.25">
      <c r="A64" t="s">
        <v>80</v>
      </c>
      <c r="B64">
        <v>15442</v>
      </c>
      <c r="C64" t="s">
        <v>11</v>
      </c>
      <c r="D64">
        <v>9606</v>
      </c>
      <c r="E64">
        <v>3</v>
      </c>
      <c r="F64">
        <v>28</v>
      </c>
      <c r="G64">
        <v>2.1325969188288899E-2</v>
      </c>
      <c r="H64">
        <v>7.6164175672460602E-2</v>
      </c>
      <c r="I64" t="s">
        <v>388</v>
      </c>
      <c r="J64" t="s">
        <v>389</v>
      </c>
    </row>
    <row r="65" spans="1:10" x14ac:dyDescent="0.25">
      <c r="A65" t="s">
        <v>246</v>
      </c>
      <c r="B65">
        <v>15182</v>
      </c>
      <c r="C65" t="s">
        <v>11</v>
      </c>
      <c r="D65">
        <v>9606</v>
      </c>
      <c r="E65">
        <v>3</v>
      </c>
      <c r="F65">
        <v>29</v>
      </c>
      <c r="G65">
        <v>2.3420250688140101E-2</v>
      </c>
      <c r="H65">
        <v>7.9841763709568803E-2</v>
      </c>
      <c r="I65" t="s">
        <v>390</v>
      </c>
      <c r="J65" t="s">
        <v>391</v>
      </c>
    </row>
    <row r="66" spans="1:10" x14ac:dyDescent="0.25">
      <c r="A66" t="s">
        <v>392</v>
      </c>
      <c r="B66">
        <v>15324</v>
      </c>
      <c r="C66" t="s">
        <v>11</v>
      </c>
      <c r="D66">
        <v>9606</v>
      </c>
      <c r="E66">
        <v>3</v>
      </c>
      <c r="F66">
        <v>29</v>
      </c>
      <c r="G66">
        <v>2.3420250688140101E-2</v>
      </c>
      <c r="H66">
        <v>7.9841763709568803E-2</v>
      </c>
      <c r="I66" t="s">
        <v>393</v>
      </c>
      <c r="J66" t="s">
        <v>394</v>
      </c>
    </row>
    <row r="67" spans="1:10" x14ac:dyDescent="0.25">
      <c r="A67" t="s">
        <v>395</v>
      </c>
      <c r="B67">
        <v>15461</v>
      </c>
      <c r="C67" t="s">
        <v>11</v>
      </c>
      <c r="D67">
        <v>9606</v>
      </c>
      <c r="E67">
        <v>2</v>
      </c>
      <c r="F67">
        <v>12</v>
      </c>
      <c r="G67">
        <v>2.6101054013368499E-2</v>
      </c>
      <c r="H67">
        <v>8.3746697369096901E-2</v>
      </c>
      <c r="I67" t="s">
        <v>396</v>
      </c>
      <c r="J67" t="s">
        <v>397</v>
      </c>
    </row>
    <row r="68" spans="1:10" x14ac:dyDescent="0.25">
      <c r="A68" t="s">
        <v>398</v>
      </c>
      <c r="B68">
        <v>14957</v>
      </c>
      <c r="C68" t="s">
        <v>11</v>
      </c>
      <c r="D68">
        <v>9606</v>
      </c>
      <c r="E68">
        <v>2</v>
      </c>
      <c r="F68">
        <v>12</v>
      </c>
      <c r="G68">
        <v>2.6101054013368499E-2</v>
      </c>
      <c r="H68">
        <v>8.3746697369096901E-2</v>
      </c>
      <c r="I68" t="s">
        <v>399</v>
      </c>
      <c r="J68" t="s">
        <v>400</v>
      </c>
    </row>
    <row r="69" spans="1:10" x14ac:dyDescent="0.25">
      <c r="A69" t="s">
        <v>401</v>
      </c>
      <c r="B69">
        <v>4004</v>
      </c>
      <c r="C69" t="s">
        <v>27</v>
      </c>
      <c r="D69">
        <v>9606</v>
      </c>
      <c r="E69">
        <v>2</v>
      </c>
      <c r="F69">
        <v>12</v>
      </c>
      <c r="G69">
        <v>2.6101054013368499E-2</v>
      </c>
      <c r="H69">
        <v>8.3746697369096901E-2</v>
      </c>
      <c r="I69" t="s">
        <v>369</v>
      </c>
      <c r="J69" t="s">
        <v>370</v>
      </c>
    </row>
    <row r="70" spans="1:10" x14ac:dyDescent="0.25">
      <c r="A70" t="s">
        <v>255</v>
      </c>
      <c r="B70">
        <v>15869</v>
      </c>
      <c r="C70" t="s">
        <v>11</v>
      </c>
      <c r="D70">
        <v>9606</v>
      </c>
      <c r="E70">
        <v>3</v>
      </c>
      <c r="F70">
        <v>31</v>
      </c>
      <c r="G70">
        <v>2.7931345545136599E-2</v>
      </c>
      <c r="H70">
        <v>8.7742446738649199E-2</v>
      </c>
      <c r="I70" t="s">
        <v>402</v>
      </c>
      <c r="J70" t="s">
        <v>403</v>
      </c>
    </row>
    <row r="71" spans="1:10" x14ac:dyDescent="0.25">
      <c r="A71" t="s">
        <v>87</v>
      </c>
      <c r="B71">
        <v>15635</v>
      </c>
      <c r="C71" t="s">
        <v>11</v>
      </c>
      <c r="D71">
        <v>9606</v>
      </c>
      <c r="E71">
        <v>3</v>
      </c>
      <c r="F71">
        <v>31</v>
      </c>
      <c r="G71">
        <v>2.7931345545136599E-2</v>
      </c>
      <c r="H71">
        <v>8.7742446738649199E-2</v>
      </c>
      <c r="I71" t="s">
        <v>351</v>
      </c>
      <c r="J71" t="s">
        <v>352</v>
      </c>
    </row>
    <row r="72" spans="1:10" x14ac:dyDescent="0.25">
      <c r="A72" t="s">
        <v>207</v>
      </c>
      <c r="B72">
        <v>3992</v>
      </c>
      <c r="C72" t="s">
        <v>27</v>
      </c>
      <c r="D72">
        <v>9606</v>
      </c>
      <c r="E72">
        <v>2</v>
      </c>
      <c r="F72">
        <v>13</v>
      </c>
      <c r="G72">
        <v>3.0418553201495498E-2</v>
      </c>
      <c r="H72">
        <v>9.2645339699986395E-2</v>
      </c>
      <c r="I72" t="s">
        <v>208</v>
      </c>
      <c r="J72" t="s">
        <v>209</v>
      </c>
    </row>
    <row r="73" spans="1:10" x14ac:dyDescent="0.25">
      <c r="A73" t="s">
        <v>60</v>
      </c>
      <c r="B73">
        <v>15183</v>
      </c>
      <c r="C73" t="s">
        <v>11</v>
      </c>
      <c r="D73">
        <v>9606</v>
      </c>
      <c r="E73">
        <v>2</v>
      </c>
      <c r="F73">
        <v>13</v>
      </c>
      <c r="G73">
        <v>3.0418553201495498E-2</v>
      </c>
      <c r="H73">
        <v>9.2645339699986395E-2</v>
      </c>
      <c r="I73" t="s">
        <v>52</v>
      </c>
      <c r="J73" t="s">
        <v>53</v>
      </c>
    </row>
    <row r="74" spans="1:10" x14ac:dyDescent="0.25">
      <c r="A74" t="s">
        <v>210</v>
      </c>
      <c r="B74">
        <v>3936</v>
      </c>
      <c r="C74" t="s">
        <v>27</v>
      </c>
      <c r="D74">
        <v>9606</v>
      </c>
      <c r="E74">
        <v>2</v>
      </c>
      <c r="F74">
        <v>13</v>
      </c>
      <c r="G74">
        <v>3.0418553201495498E-2</v>
      </c>
      <c r="H74">
        <v>9.2645339699986395E-2</v>
      </c>
      <c r="I74" t="s">
        <v>211</v>
      </c>
      <c r="J74" t="s">
        <v>212</v>
      </c>
    </row>
    <row r="75" spans="1:10" x14ac:dyDescent="0.25">
      <c r="A75" t="s">
        <v>404</v>
      </c>
      <c r="B75">
        <v>14922</v>
      </c>
      <c r="C75" t="s">
        <v>11</v>
      </c>
      <c r="D75">
        <v>9606</v>
      </c>
      <c r="E75">
        <v>2</v>
      </c>
      <c r="F75">
        <v>14</v>
      </c>
      <c r="G75">
        <v>3.4996627254465597E-2</v>
      </c>
      <c r="H75">
        <v>0.101931924042132</v>
      </c>
      <c r="I75" t="s">
        <v>405</v>
      </c>
      <c r="J75" t="s">
        <v>406</v>
      </c>
    </row>
    <row r="76" spans="1:10" x14ac:dyDescent="0.25">
      <c r="A76" t="s">
        <v>216</v>
      </c>
      <c r="B76">
        <v>15010</v>
      </c>
      <c r="C76" t="s">
        <v>11</v>
      </c>
      <c r="D76">
        <v>9606</v>
      </c>
      <c r="E76">
        <v>2</v>
      </c>
      <c r="F76">
        <v>14</v>
      </c>
      <c r="G76">
        <v>3.4996627254465597E-2</v>
      </c>
      <c r="H76">
        <v>0.101931924042132</v>
      </c>
      <c r="I76" t="s">
        <v>217</v>
      </c>
      <c r="J76" t="s">
        <v>218</v>
      </c>
    </row>
    <row r="77" spans="1:10" x14ac:dyDescent="0.25">
      <c r="A77" t="s">
        <v>219</v>
      </c>
      <c r="B77">
        <v>4047</v>
      </c>
      <c r="C77" t="s">
        <v>27</v>
      </c>
      <c r="D77">
        <v>9606</v>
      </c>
      <c r="E77">
        <v>2</v>
      </c>
      <c r="F77">
        <v>14</v>
      </c>
      <c r="G77">
        <v>3.4996627254465597E-2</v>
      </c>
      <c r="H77">
        <v>0.101931924042132</v>
      </c>
      <c r="I77" t="s">
        <v>220</v>
      </c>
      <c r="J77" t="s">
        <v>221</v>
      </c>
    </row>
    <row r="78" spans="1:10" x14ac:dyDescent="0.25">
      <c r="A78" t="s">
        <v>94</v>
      </c>
      <c r="B78">
        <v>3951</v>
      </c>
      <c r="C78" t="s">
        <v>27</v>
      </c>
      <c r="D78">
        <v>9606</v>
      </c>
      <c r="E78">
        <v>3</v>
      </c>
      <c r="F78">
        <v>35</v>
      </c>
      <c r="G78">
        <v>3.8233383487476499E-2</v>
      </c>
      <c r="H78">
        <v>0.108720521765336</v>
      </c>
      <c r="I78" t="s">
        <v>186</v>
      </c>
      <c r="J78" t="s">
        <v>187</v>
      </c>
    </row>
    <row r="79" spans="1:10" x14ac:dyDescent="0.25">
      <c r="A79" t="s">
        <v>64</v>
      </c>
      <c r="B79">
        <v>4105</v>
      </c>
      <c r="C79" t="s">
        <v>27</v>
      </c>
      <c r="D79">
        <v>9606</v>
      </c>
      <c r="E79">
        <v>2</v>
      </c>
      <c r="F79">
        <v>15</v>
      </c>
      <c r="G79">
        <v>3.9822267707313001E-2</v>
      </c>
      <c r="H79">
        <v>0.110107652646948</v>
      </c>
      <c r="I79" t="s">
        <v>52</v>
      </c>
      <c r="J79" t="s">
        <v>53</v>
      </c>
    </row>
    <row r="80" spans="1:10" x14ac:dyDescent="0.25">
      <c r="A80" t="s">
        <v>222</v>
      </c>
      <c r="B80">
        <v>15089</v>
      </c>
      <c r="C80" t="s">
        <v>11</v>
      </c>
      <c r="D80">
        <v>9606</v>
      </c>
      <c r="E80">
        <v>2</v>
      </c>
      <c r="F80">
        <v>15</v>
      </c>
      <c r="G80">
        <v>3.9822267707313001E-2</v>
      </c>
      <c r="H80">
        <v>0.110107652646948</v>
      </c>
      <c r="I80" t="s">
        <v>223</v>
      </c>
      <c r="J80" t="s">
        <v>224</v>
      </c>
    </row>
    <row r="81" spans="1:10" x14ac:dyDescent="0.25">
      <c r="A81" t="s">
        <v>407</v>
      </c>
      <c r="B81">
        <v>3961</v>
      </c>
      <c r="C81" t="s">
        <v>27</v>
      </c>
      <c r="D81">
        <v>9606</v>
      </c>
      <c r="E81">
        <v>2</v>
      </c>
      <c r="F81">
        <v>15</v>
      </c>
      <c r="G81">
        <v>3.9822267707313001E-2</v>
      </c>
      <c r="H81">
        <v>0.110107652646948</v>
      </c>
      <c r="I81" t="s">
        <v>408</v>
      </c>
      <c r="J81" t="s">
        <v>409</v>
      </c>
    </row>
    <row r="82" spans="1:10" x14ac:dyDescent="0.25">
      <c r="A82" t="s">
        <v>95</v>
      </c>
      <c r="B82">
        <v>15723</v>
      </c>
      <c r="C82" t="s">
        <v>11</v>
      </c>
      <c r="D82">
        <v>9606</v>
      </c>
      <c r="E82">
        <v>3</v>
      </c>
      <c r="F82">
        <v>36</v>
      </c>
      <c r="G82">
        <v>4.1071776251975702E-2</v>
      </c>
      <c r="H82">
        <v>0.112525414388974</v>
      </c>
      <c r="I82" t="s">
        <v>202</v>
      </c>
      <c r="J82" t="s">
        <v>203</v>
      </c>
    </row>
    <row r="83" spans="1:10" x14ac:dyDescent="0.25">
      <c r="A83" t="s">
        <v>410</v>
      </c>
      <c r="B83">
        <v>15119</v>
      </c>
      <c r="C83" t="s">
        <v>11</v>
      </c>
      <c r="D83">
        <v>9606</v>
      </c>
      <c r="E83">
        <v>2</v>
      </c>
      <c r="F83">
        <v>16</v>
      </c>
      <c r="G83">
        <v>4.4882898676438902E-2</v>
      </c>
      <c r="H83">
        <v>0.11915813807904101</v>
      </c>
      <c r="I83" t="s">
        <v>361</v>
      </c>
      <c r="J83" t="s">
        <v>362</v>
      </c>
    </row>
    <row r="84" spans="1:10" x14ac:dyDescent="0.25">
      <c r="A84" t="s">
        <v>116</v>
      </c>
      <c r="B84">
        <v>15384</v>
      </c>
      <c r="C84" t="s">
        <v>11</v>
      </c>
      <c r="D84">
        <v>9606</v>
      </c>
      <c r="E84">
        <v>4</v>
      </c>
      <c r="F84">
        <v>63</v>
      </c>
      <c r="G84">
        <v>4.5535787993445098E-2</v>
      </c>
      <c r="H84">
        <v>0.12035891099588999</v>
      </c>
      <c r="I84" t="s">
        <v>190</v>
      </c>
      <c r="J84" t="s">
        <v>191</v>
      </c>
    </row>
    <row r="85" spans="1:10" x14ac:dyDescent="0.25">
      <c r="A85" t="s">
        <v>411</v>
      </c>
      <c r="B85">
        <v>15811</v>
      </c>
      <c r="C85" t="s">
        <v>11</v>
      </c>
      <c r="D85">
        <v>9606</v>
      </c>
      <c r="E85">
        <v>2</v>
      </c>
      <c r="F85">
        <v>17</v>
      </c>
      <c r="G85">
        <v>5.0166364446588403E-2</v>
      </c>
      <c r="H85">
        <v>0.129183771107094</v>
      </c>
      <c r="I85" t="s">
        <v>412</v>
      </c>
      <c r="J85" t="s">
        <v>413</v>
      </c>
    </row>
    <row r="86" spans="1:10" x14ac:dyDescent="0.25">
      <c r="A86" t="s">
        <v>67</v>
      </c>
      <c r="B86">
        <v>4099</v>
      </c>
      <c r="C86" t="s">
        <v>27</v>
      </c>
      <c r="D86">
        <v>9606</v>
      </c>
      <c r="E86">
        <v>2</v>
      </c>
      <c r="F86">
        <v>17</v>
      </c>
      <c r="G86">
        <v>5.0166364446588403E-2</v>
      </c>
      <c r="H86">
        <v>0.129183771107094</v>
      </c>
      <c r="I86" t="s">
        <v>52</v>
      </c>
      <c r="J86" t="s">
        <v>53</v>
      </c>
    </row>
    <row r="87" spans="1:10" x14ac:dyDescent="0.25">
      <c r="A87" t="s">
        <v>227</v>
      </c>
      <c r="B87">
        <v>3932</v>
      </c>
      <c r="C87" t="s">
        <v>27</v>
      </c>
      <c r="D87">
        <v>9606</v>
      </c>
      <c r="E87">
        <v>2</v>
      </c>
      <c r="F87">
        <v>18</v>
      </c>
      <c r="G87">
        <v>5.5660917396985199E-2</v>
      </c>
      <c r="H87">
        <v>0.14091371492907601</v>
      </c>
      <c r="I87" t="s">
        <v>205</v>
      </c>
      <c r="J87" t="s">
        <v>206</v>
      </c>
    </row>
    <row r="88" spans="1:10" x14ac:dyDescent="0.25">
      <c r="A88" t="s">
        <v>228</v>
      </c>
      <c r="B88">
        <v>3959</v>
      </c>
      <c r="C88" t="s">
        <v>27</v>
      </c>
      <c r="D88">
        <v>9606</v>
      </c>
      <c r="E88">
        <v>2</v>
      </c>
      <c r="F88">
        <v>19</v>
      </c>
      <c r="G88">
        <v>6.1355206244112698E-2</v>
      </c>
      <c r="H88">
        <v>0.15087345797732599</v>
      </c>
      <c r="I88" t="s">
        <v>229</v>
      </c>
      <c r="J88" t="s">
        <v>230</v>
      </c>
    </row>
    <row r="89" spans="1:10" x14ac:dyDescent="0.25">
      <c r="A89" t="s">
        <v>231</v>
      </c>
      <c r="B89">
        <v>4080</v>
      </c>
      <c r="C89" t="s">
        <v>27</v>
      </c>
      <c r="D89">
        <v>9606</v>
      </c>
      <c r="E89">
        <v>2</v>
      </c>
      <c r="F89">
        <v>19</v>
      </c>
      <c r="G89">
        <v>6.1355206244112698E-2</v>
      </c>
      <c r="H89">
        <v>0.15087345797732599</v>
      </c>
      <c r="I89" t="s">
        <v>232</v>
      </c>
      <c r="J89" t="s">
        <v>233</v>
      </c>
    </row>
    <row r="90" spans="1:10" x14ac:dyDescent="0.25">
      <c r="A90" t="s">
        <v>414</v>
      </c>
      <c r="B90">
        <v>15117</v>
      </c>
      <c r="C90" t="s">
        <v>11</v>
      </c>
      <c r="D90">
        <v>9606</v>
      </c>
      <c r="E90">
        <v>3</v>
      </c>
      <c r="F90">
        <v>44</v>
      </c>
      <c r="G90">
        <v>6.7397968854523899E-2</v>
      </c>
      <c r="H90">
        <v>0.15375962476317201</v>
      </c>
      <c r="I90" t="s">
        <v>415</v>
      </c>
      <c r="J90" t="s">
        <v>416</v>
      </c>
    </row>
    <row r="91" spans="1:10" x14ac:dyDescent="0.25">
      <c r="A91" t="s">
        <v>417</v>
      </c>
      <c r="B91">
        <v>4091</v>
      </c>
      <c r="C91" t="s">
        <v>27</v>
      </c>
      <c r="D91">
        <v>9606</v>
      </c>
      <c r="E91">
        <v>2</v>
      </c>
      <c r="F91">
        <v>20</v>
      </c>
      <c r="G91">
        <v>6.7238264596050895E-2</v>
      </c>
      <c r="H91">
        <v>0.15457072320931201</v>
      </c>
      <c r="I91" t="s">
        <v>418</v>
      </c>
      <c r="J91" t="s">
        <v>419</v>
      </c>
    </row>
    <row r="92" spans="1:10" x14ac:dyDescent="0.25">
      <c r="A92" t="s">
        <v>420</v>
      </c>
      <c r="B92">
        <v>15198</v>
      </c>
      <c r="C92" t="s">
        <v>11</v>
      </c>
      <c r="D92">
        <v>9606</v>
      </c>
      <c r="E92">
        <v>3</v>
      </c>
      <c r="F92">
        <v>45</v>
      </c>
      <c r="G92">
        <v>7.1120347531936495E-2</v>
      </c>
      <c r="H92">
        <v>0.16163715348167301</v>
      </c>
      <c r="I92" t="s">
        <v>421</v>
      </c>
      <c r="J92" t="s">
        <v>422</v>
      </c>
    </row>
    <row r="93" spans="1:10" x14ac:dyDescent="0.25">
      <c r="A93" t="s">
        <v>423</v>
      </c>
      <c r="B93">
        <v>4113</v>
      </c>
      <c r="C93" t="s">
        <v>27</v>
      </c>
      <c r="D93">
        <v>9606</v>
      </c>
      <c r="E93">
        <v>2</v>
      </c>
      <c r="F93">
        <v>21</v>
      </c>
      <c r="G93">
        <v>7.3299499804519594E-2</v>
      </c>
      <c r="H93">
        <v>0.16410335777131199</v>
      </c>
      <c r="I93" t="s">
        <v>424</v>
      </c>
      <c r="J93" t="s">
        <v>425</v>
      </c>
    </row>
    <row r="94" spans="1:10" x14ac:dyDescent="0.25">
      <c r="A94" t="s">
        <v>234</v>
      </c>
      <c r="B94">
        <v>15527</v>
      </c>
      <c r="C94" t="s">
        <v>11</v>
      </c>
      <c r="D94">
        <v>9606</v>
      </c>
      <c r="E94">
        <v>2</v>
      </c>
      <c r="F94">
        <v>21</v>
      </c>
      <c r="G94">
        <v>7.3299499804519594E-2</v>
      </c>
      <c r="H94">
        <v>0.16410335777131199</v>
      </c>
      <c r="I94" t="s">
        <v>235</v>
      </c>
      <c r="J94" t="s">
        <v>236</v>
      </c>
    </row>
    <row r="95" spans="1:10" x14ac:dyDescent="0.25">
      <c r="A95" t="s">
        <v>72</v>
      </c>
      <c r="B95">
        <v>3946</v>
      </c>
      <c r="C95" t="s">
        <v>27</v>
      </c>
      <c r="D95">
        <v>9606</v>
      </c>
      <c r="E95">
        <v>2</v>
      </c>
      <c r="F95">
        <v>22</v>
      </c>
      <c r="G95">
        <v>7.9528682134310899E-2</v>
      </c>
      <c r="H95">
        <v>0.17415039883425701</v>
      </c>
      <c r="I95" t="s">
        <v>52</v>
      </c>
      <c r="J95" t="s">
        <v>53</v>
      </c>
    </row>
    <row r="96" spans="1:10" x14ac:dyDescent="0.25">
      <c r="A96" t="s">
        <v>237</v>
      </c>
      <c r="B96">
        <v>4103</v>
      </c>
      <c r="C96" t="s">
        <v>27</v>
      </c>
      <c r="D96">
        <v>9606</v>
      </c>
      <c r="E96">
        <v>2</v>
      </c>
      <c r="F96">
        <v>22</v>
      </c>
      <c r="G96">
        <v>7.9528682134310899E-2</v>
      </c>
      <c r="H96">
        <v>0.17415039883425701</v>
      </c>
      <c r="I96" t="s">
        <v>238</v>
      </c>
      <c r="J96" t="s">
        <v>239</v>
      </c>
    </row>
    <row r="97" spans="1:10" x14ac:dyDescent="0.25">
      <c r="A97" t="s">
        <v>100</v>
      </c>
      <c r="B97">
        <v>15656</v>
      </c>
      <c r="C97" t="s">
        <v>11</v>
      </c>
      <c r="D97">
        <v>9606</v>
      </c>
      <c r="E97">
        <v>3</v>
      </c>
      <c r="F97">
        <v>48</v>
      </c>
      <c r="G97">
        <v>8.2824233033908706E-2</v>
      </c>
      <c r="H97">
        <v>0.18005268050849699</v>
      </c>
      <c r="I97" t="s">
        <v>426</v>
      </c>
      <c r="J97" t="s">
        <v>427</v>
      </c>
    </row>
    <row r="98" spans="1:10" x14ac:dyDescent="0.25">
      <c r="A98" t="s">
        <v>428</v>
      </c>
      <c r="B98">
        <v>15024</v>
      </c>
      <c r="C98" t="s">
        <v>11</v>
      </c>
      <c r="D98">
        <v>9606</v>
      </c>
      <c r="E98">
        <v>3</v>
      </c>
      <c r="F98">
        <v>49</v>
      </c>
      <c r="G98">
        <v>8.6898466172344396E-2</v>
      </c>
      <c r="H98">
        <v>0.183588308814812</v>
      </c>
      <c r="I98" t="s">
        <v>429</v>
      </c>
      <c r="J98" t="s">
        <v>430</v>
      </c>
    </row>
    <row r="99" spans="1:10" x14ac:dyDescent="0.25">
      <c r="A99" t="s">
        <v>431</v>
      </c>
      <c r="B99">
        <v>4145</v>
      </c>
      <c r="C99" t="s">
        <v>27</v>
      </c>
      <c r="D99">
        <v>9606</v>
      </c>
      <c r="E99">
        <v>2</v>
      </c>
      <c r="F99">
        <v>23</v>
      </c>
      <c r="G99">
        <v>8.5915934194659899E-2</v>
      </c>
      <c r="H99">
        <v>0.18410557327427099</v>
      </c>
      <c r="I99" t="s">
        <v>432</v>
      </c>
      <c r="J99" t="s">
        <v>433</v>
      </c>
    </row>
    <row r="100" spans="1:10" x14ac:dyDescent="0.25">
      <c r="A100" t="s">
        <v>269</v>
      </c>
      <c r="B100">
        <v>15280</v>
      </c>
      <c r="C100" t="s">
        <v>11</v>
      </c>
      <c r="D100">
        <v>9606</v>
      </c>
      <c r="E100">
        <v>3</v>
      </c>
      <c r="F100">
        <v>50</v>
      </c>
      <c r="G100">
        <v>9.1056073675001598E-2</v>
      </c>
      <c r="H100">
        <v>0.19169699721052899</v>
      </c>
      <c r="I100" t="s">
        <v>434</v>
      </c>
      <c r="J100" t="s">
        <v>435</v>
      </c>
    </row>
    <row r="101" spans="1:10" x14ac:dyDescent="0.25">
      <c r="A101" t="s">
        <v>73</v>
      </c>
      <c r="B101">
        <v>4124</v>
      </c>
      <c r="C101" t="s">
        <v>27</v>
      </c>
      <c r="D101">
        <v>9606</v>
      </c>
      <c r="E101">
        <v>2</v>
      </c>
      <c r="F101">
        <v>24</v>
      </c>
      <c r="G101">
        <v>9.24517206772138E-2</v>
      </c>
      <c r="H101">
        <v>0.193278858558635</v>
      </c>
      <c r="I101" t="s">
        <v>52</v>
      </c>
      <c r="J101" t="s">
        <v>53</v>
      </c>
    </row>
    <row r="102" spans="1:10" x14ac:dyDescent="0.25">
      <c r="A102" t="s">
        <v>436</v>
      </c>
      <c r="B102">
        <v>4015</v>
      </c>
      <c r="C102" t="s">
        <v>27</v>
      </c>
      <c r="D102">
        <v>9606</v>
      </c>
      <c r="E102">
        <v>2</v>
      </c>
      <c r="F102">
        <v>25</v>
      </c>
      <c r="G102">
        <v>9.9126838349992502E-2</v>
      </c>
      <c r="H102">
        <v>0.20161390850845901</v>
      </c>
      <c r="I102" t="s">
        <v>437</v>
      </c>
      <c r="J102" t="s">
        <v>438</v>
      </c>
    </row>
    <row r="103" spans="1:10" x14ac:dyDescent="0.25">
      <c r="A103" t="s">
        <v>439</v>
      </c>
      <c r="B103">
        <v>15709</v>
      </c>
      <c r="C103" t="s">
        <v>11</v>
      </c>
      <c r="D103">
        <v>9606</v>
      </c>
      <c r="E103">
        <v>2</v>
      </c>
      <c r="F103">
        <v>25</v>
      </c>
      <c r="G103">
        <v>9.9126838349992502E-2</v>
      </c>
      <c r="H103">
        <v>0.20161390850845901</v>
      </c>
      <c r="I103" t="s">
        <v>361</v>
      </c>
      <c r="J103" t="s">
        <v>362</v>
      </c>
    </row>
    <row r="104" spans="1:10" x14ac:dyDescent="0.25">
      <c r="A104" t="s">
        <v>440</v>
      </c>
      <c r="B104">
        <v>4094</v>
      </c>
      <c r="C104" t="s">
        <v>27</v>
      </c>
      <c r="D104">
        <v>9606</v>
      </c>
      <c r="E104">
        <v>2</v>
      </c>
      <c r="F104">
        <v>26</v>
      </c>
      <c r="G104">
        <v>0.10593240632755099</v>
      </c>
      <c r="H104">
        <v>0.20907711775174601</v>
      </c>
      <c r="I104" t="s">
        <v>437</v>
      </c>
      <c r="J104" t="s">
        <v>438</v>
      </c>
    </row>
    <row r="105" spans="1:10" x14ac:dyDescent="0.25">
      <c r="A105" t="s">
        <v>77</v>
      </c>
      <c r="B105">
        <v>15277</v>
      </c>
      <c r="C105" t="s">
        <v>11</v>
      </c>
      <c r="D105">
        <v>9606</v>
      </c>
      <c r="E105">
        <v>2</v>
      </c>
      <c r="F105">
        <v>26</v>
      </c>
      <c r="G105">
        <v>0.10593240632755099</v>
      </c>
      <c r="H105">
        <v>0.20907711775174601</v>
      </c>
      <c r="I105" t="s">
        <v>52</v>
      </c>
      <c r="J105" t="s">
        <v>53</v>
      </c>
    </row>
    <row r="106" spans="1:10" x14ac:dyDescent="0.25">
      <c r="A106" t="s">
        <v>108</v>
      </c>
      <c r="B106">
        <v>4156</v>
      </c>
      <c r="C106" t="s">
        <v>27</v>
      </c>
      <c r="D106">
        <v>9606</v>
      </c>
      <c r="E106">
        <v>3</v>
      </c>
      <c r="F106">
        <v>54</v>
      </c>
      <c r="G106">
        <v>0.108481585776923</v>
      </c>
      <c r="H106">
        <v>0.21270899171945701</v>
      </c>
      <c r="I106" t="s">
        <v>186</v>
      </c>
      <c r="J106" t="s">
        <v>187</v>
      </c>
    </row>
    <row r="107" spans="1:10" x14ac:dyDescent="0.25">
      <c r="A107" t="s">
        <v>271</v>
      </c>
      <c r="B107">
        <v>15683</v>
      </c>
      <c r="C107" t="s">
        <v>11</v>
      </c>
      <c r="D107">
        <v>9606</v>
      </c>
      <c r="E107">
        <v>3</v>
      </c>
      <c r="F107">
        <v>54</v>
      </c>
      <c r="G107">
        <v>0.108481585776923</v>
      </c>
      <c r="H107">
        <v>0.21270899171945701</v>
      </c>
      <c r="I107" t="s">
        <v>441</v>
      </c>
      <c r="J107" t="s">
        <v>442</v>
      </c>
    </row>
    <row r="108" spans="1:10" x14ac:dyDescent="0.25">
      <c r="A108" t="s">
        <v>443</v>
      </c>
      <c r="B108">
        <v>4175</v>
      </c>
      <c r="C108" t="s">
        <v>27</v>
      </c>
      <c r="D108">
        <v>9606</v>
      </c>
      <c r="E108">
        <v>2</v>
      </c>
      <c r="F108">
        <v>27</v>
      </c>
      <c r="G108">
        <v>0.112859856617552</v>
      </c>
      <c r="H108">
        <v>0.21843843216300399</v>
      </c>
      <c r="I108" t="s">
        <v>444</v>
      </c>
      <c r="J108" t="s">
        <v>445</v>
      </c>
    </row>
    <row r="109" spans="1:10" x14ac:dyDescent="0.25">
      <c r="A109" t="s">
        <v>446</v>
      </c>
      <c r="B109">
        <v>3945</v>
      </c>
      <c r="C109" t="s">
        <v>27</v>
      </c>
      <c r="D109">
        <v>9606</v>
      </c>
      <c r="E109">
        <v>2</v>
      </c>
      <c r="F109">
        <v>27</v>
      </c>
      <c r="G109">
        <v>0.112859856617552</v>
      </c>
      <c r="H109">
        <v>0.21843843216300399</v>
      </c>
      <c r="I109" t="s">
        <v>437</v>
      </c>
      <c r="J109" t="s">
        <v>438</v>
      </c>
    </row>
    <row r="110" spans="1:10" x14ac:dyDescent="0.25">
      <c r="A110" t="s">
        <v>109</v>
      </c>
      <c r="B110">
        <v>4137</v>
      </c>
      <c r="C110" t="s">
        <v>27</v>
      </c>
      <c r="D110">
        <v>9606</v>
      </c>
      <c r="E110">
        <v>3</v>
      </c>
      <c r="F110">
        <v>56</v>
      </c>
      <c r="G110">
        <v>0.11764360930986401</v>
      </c>
      <c r="H110">
        <v>0.22479670568763899</v>
      </c>
      <c r="I110" t="s">
        <v>447</v>
      </c>
      <c r="J110" t="s">
        <v>448</v>
      </c>
    </row>
    <row r="111" spans="1:10" x14ac:dyDescent="0.25">
      <c r="A111" t="s">
        <v>85</v>
      </c>
      <c r="B111">
        <v>4183</v>
      </c>
      <c r="C111" t="s">
        <v>27</v>
      </c>
      <c r="D111">
        <v>9606</v>
      </c>
      <c r="E111">
        <v>2</v>
      </c>
      <c r="F111">
        <v>29</v>
      </c>
      <c r="G111">
        <v>0.12704764148616199</v>
      </c>
      <c r="H111">
        <v>0.23747222707693899</v>
      </c>
      <c r="I111" t="s">
        <v>52</v>
      </c>
      <c r="J111" t="s">
        <v>53</v>
      </c>
    </row>
    <row r="112" spans="1:10" x14ac:dyDescent="0.25">
      <c r="A112" t="s">
        <v>249</v>
      </c>
      <c r="B112">
        <v>15100</v>
      </c>
      <c r="C112" t="s">
        <v>11</v>
      </c>
      <c r="D112">
        <v>9606</v>
      </c>
      <c r="E112">
        <v>2</v>
      </c>
      <c r="F112">
        <v>30</v>
      </c>
      <c r="G112">
        <v>0.13429232277873199</v>
      </c>
      <c r="H112">
        <v>0.244910011146624</v>
      </c>
      <c r="I112" t="s">
        <v>250</v>
      </c>
      <c r="J112" t="s">
        <v>251</v>
      </c>
    </row>
    <row r="113" spans="1:10" x14ac:dyDescent="0.25">
      <c r="A113" t="s">
        <v>449</v>
      </c>
      <c r="B113">
        <v>3979</v>
      </c>
      <c r="C113" t="s">
        <v>27</v>
      </c>
      <c r="D113">
        <v>9606</v>
      </c>
      <c r="E113">
        <v>2</v>
      </c>
      <c r="F113">
        <v>30</v>
      </c>
      <c r="G113">
        <v>0.13429232277873199</v>
      </c>
      <c r="H113">
        <v>0.244910011146624</v>
      </c>
      <c r="I113" t="s">
        <v>361</v>
      </c>
      <c r="J113" t="s">
        <v>362</v>
      </c>
    </row>
    <row r="114" spans="1:10" x14ac:dyDescent="0.25">
      <c r="A114" t="s">
        <v>61</v>
      </c>
      <c r="B114">
        <v>15695</v>
      </c>
      <c r="C114" t="s">
        <v>11</v>
      </c>
      <c r="D114">
        <v>9606</v>
      </c>
      <c r="E114">
        <v>3</v>
      </c>
      <c r="F114">
        <v>60</v>
      </c>
      <c r="G114">
        <v>0.136784867847806</v>
      </c>
      <c r="H114">
        <v>0.24720156839964999</v>
      </c>
      <c r="I114" t="s">
        <v>62</v>
      </c>
      <c r="J114" t="s">
        <v>63</v>
      </c>
    </row>
    <row r="115" spans="1:10" x14ac:dyDescent="0.25">
      <c r="A115" t="s">
        <v>450</v>
      </c>
      <c r="B115">
        <v>15263</v>
      </c>
      <c r="C115" t="s">
        <v>11</v>
      </c>
      <c r="D115">
        <v>9606</v>
      </c>
      <c r="E115">
        <v>3</v>
      </c>
      <c r="F115">
        <v>60</v>
      </c>
      <c r="G115">
        <v>0.136784867847806</v>
      </c>
      <c r="H115">
        <v>0.24720156839964999</v>
      </c>
      <c r="I115" t="s">
        <v>451</v>
      </c>
      <c r="J115" t="s">
        <v>452</v>
      </c>
    </row>
    <row r="116" spans="1:10" x14ac:dyDescent="0.25">
      <c r="A116" t="s">
        <v>86</v>
      </c>
      <c r="B116">
        <v>4023</v>
      </c>
      <c r="C116" t="s">
        <v>27</v>
      </c>
      <c r="D116">
        <v>9606</v>
      </c>
      <c r="E116">
        <v>2</v>
      </c>
      <c r="F116">
        <v>31</v>
      </c>
      <c r="G116">
        <v>0.141627562588615</v>
      </c>
      <c r="H116">
        <v>0.25366130612886301</v>
      </c>
      <c r="I116" t="s">
        <v>52</v>
      </c>
      <c r="J116" t="s">
        <v>53</v>
      </c>
    </row>
    <row r="117" spans="1:10" x14ac:dyDescent="0.25">
      <c r="A117" t="s">
        <v>453</v>
      </c>
      <c r="B117">
        <v>4114</v>
      </c>
      <c r="C117" t="s">
        <v>27</v>
      </c>
      <c r="D117">
        <v>9606</v>
      </c>
      <c r="E117">
        <v>2</v>
      </c>
      <c r="F117">
        <v>31</v>
      </c>
      <c r="G117">
        <v>0.141627562588615</v>
      </c>
      <c r="H117">
        <v>0.25366130612886301</v>
      </c>
      <c r="I117" t="s">
        <v>437</v>
      </c>
      <c r="J117" t="s">
        <v>438</v>
      </c>
    </row>
    <row r="118" spans="1:10" x14ac:dyDescent="0.25">
      <c r="A118" t="s">
        <v>454</v>
      </c>
      <c r="B118">
        <v>15533</v>
      </c>
      <c r="C118" t="s">
        <v>11</v>
      </c>
      <c r="D118">
        <v>9606</v>
      </c>
      <c r="E118">
        <v>2</v>
      </c>
      <c r="F118">
        <v>31</v>
      </c>
      <c r="G118">
        <v>0.141627562588615</v>
      </c>
      <c r="H118">
        <v>0.25366130612886301</v>
      </c>
      <c r="I118" t="s">
        <v>455</v>
      </c>
      <c r="J118" t="s">
        <v>456</v>
      </c>
    </row>
    <row r="119" spans="1:10" x14ac:dyDescent="0.25">
      <c r="A119" t="s">
        <v>258</v>
      </c>
      <c r="B119">
        <v>4149</v>
      </c>
      <c r="C119" t="s">
        <v>27</v>
      </c>
      <c r="D119">
        <v>9606</v>
      </c>
      <c r="E119">
        <v>2</v>
      </c>
      <c r="F119">
        <v>32</v>
      </c>
      <c r="G119">
        <v>0.149046223970797</v>
      </c>
      <c r="H119">
        <v>0.265364196980647</v>
      </c>
      <c r="I119" t="s">
        <v>241</v>
      </c>
      <c r="J119" t="s">
        <v>242</v>
      </c>
    </row>
    <row r="120" spans="1:10" x14ac:dyDescent="0.25">
      <c r="A120" t="s">
        <v>457</v>
      </c>
      <c r="B120">
        <v>15410</v>
      </c>
      <c r="C120" t="s">
        <v>11</v>
      </c>
      <c r="D120">
        <v>9606</v>
      </c>
      <c r="E120">
        <v>3</v>
      </c>
      <c r="F120">
        <v>64</v>
      </c>
      <c r="G120">
        <v>0.15690563514015701</v>
      </c>
      <c r="H120">
        <v>0.274470498787447</v>
      </c>
      <c r="I120" t="s">
        <v>458</v>
      </c>
      <c r="J120" t="s">
        <v>459</v>
      </c>
    </row>
    <row r="121" spans="1:10" x14ac:dyDescent="0.25">
      <c r="A121" t="s">
        <v>259</v>
      </c>
      <c r="B121">
        <v>15863</v>
      </c>
      <c r="C121" t="s">
        <v>11</v>
      </c>
      <c r="D121">
        <v>9606</v>
      </c>
      <c r="E121">
        <v>2</v>
      </c>
      <c r="F121">
        <v>33</v>
      </c>
      <c r="G121">
        <v>0.15654143117317901</v>
      </c>
      <c r="H121">
        <v>0.27543946833990401</v>
      </c>
      <c r="I121" t="s">
        <v>241</v>
      </c>
      <c r="J121" t="s">
        <v>242</v>
      </c>
    </row>
    <row r="122" spans="1:10" x14ac:dyDescent="0.25">
      <c r="A122" t="s">
        <v>92</v>
      </c>
      <c r="B122">
        <v>4049</v>
      </c>
      <c r="C122" t="s">
        <v>27</v>
      </c>
      <c r="D122">
        <v>9606</v>
      </c>
      <c r="E122">
        <v>2</v>
      </c>
      <c r="F122">
        <v>34</v>
      </c>
      <c r="G122">
        <v>0.16410656181670599</v>
      </c>
      <c r="H122">
        <v>0.28623237526169698</v>
      </c>
      <c r="I122" t="s">
        <v>52</v>
      </c>
      <c r="J122" t="s">
        <v>53</v>
      </c>
    </row>
    <row r="123" spans="1:10" x14ac:dyDescent="0.25">
      <c r="A123" t="s">
        <v>119</v>
      </c>
      <c r="B123">
        <v>14943</v>
      </c>
      <c r="C123" t="s">
        <v>11</v>
      </c>
      <c r="D123">
        <v>9606</v>
      </c>
      <c r="E123">
        <v>3</v>
      </c>
      <c r="F123">
        <v>67</v>
      </c>
      <c r="G123">
        <v>0.17255946665816099</v>
      </c>
      <c r="H123">
        <v>0.29666383952692499</v>
      </c>
      <c r="I123" t="s">
        <v>243</v>
      </c>
      <c r="J123" t="s">
        <v>244</v>
      </c>
    </row>
    <row r="124" spans="1:10" x14ac:dyDescent="0.25">
      <c r="A124" t="s">
        <v>460</v>
      </c>
      <c r="B124">
        <v>15595</v>
      </c>
      <c r="C124" t="s">
        <v>11</v>
      </c>
      <c r="D124">
        <v>9606</v>
      </c>
      <c r="E124">
        <v>2</v>
      </c>
      <c r="F124">
        <v>36</v>
      </c>
      <c r="G124">
        <v>0.17942132535174601</v>
      </c>
      <c r="H124">
        <v>0.30324731045365599</v>
      </c>
      <c r="I124" t="s">
        <v>461</v>
      </c>
      <c r="J124" t="s">
        <v>462</v>
      </c>
    </row>
    <row r="125" spans="1:10" x14ac:dyDescent="0.25">
      <c r="A125" t="s">
        <v>463</v>
      </c>
      <c r="B125">
        <v>15420</v>
      </c>
      <c r="C125" t="s">
        <v>11</v>
      </c>
      <c r="D125">
        <v>9606</v>
      </c>
      <c r="E125">
        <v>2</v>
      </c>
      <c r="F125">
        <v>36</v>
      </c>
      <c r="G125">
        <v>0.17942132535174601</v>
      </c>
      <c r="H125">
        <v>0.30324731045365599</v>
      </c>
      <c r="I125" t="s">
        <v>464</v>
      </c>
      <c r="J125" t="s">
        <v>465</v>
      </c>
    </row>
    <row r="126" spans="1:10" x14ac:dyDescent="0.25">
      <c r="A126" t="s">
        <v>466</v>
      </c>
      <c r="B126">
        <v>15154</v>
      </c>
      <c r="C126" t="s">
        <v>11</v>
      </c>
      <c r="D126">
        <v>9606</v>
      </c>
      <c r="E126">
        <v>2</v>
      </c>
      <c r="F126">
        <v>36</v>
      </c>
      <c r="G126">
        <v>0.17942132535174601</v>
      </c>
      <c r="H126">
        <v>0.30324731045365599</v>
      </c>
      <c r="I126" t="s">
        <v>467</v>
      </c>
      <c r="J126" t="s">
        <v>468</v>
      </c>
    </row>
    <row r="127" spans="1:10" x14ac:dyDescent="0.25">
      <c r="A127" t="s">
        <v>469</v>
      </c>
      <c r="B127">
        <v>4074</v>
      </c>
      <c r="C127" t="s">
        <v>27</v>
      </c>
      <c r="D127">
        <v>9606</v>
      </c>
      <c r="E127">
        <v>2</v>
      </c>
      <c r="F127">
        <v>37</v>
      </c>
      <c r="G127">
        <v>0.18715891292619899</v>
      </c>
      <c r="H127">
        <v>0.31367415574223301</v>
      </c>
      <c r="I127" t="s">
        <v>437</v>
      </c>
      <c r="J127" t="s">
        <v>438</v>
      </c>
    </row>
    <row r="128" spans="1:10" x14ac:dyDescent="0.25">
      <c r="A128" t="s">
        <v>471</v>
      </c>
      <c r="B128">
        <v>4160</v>
      </c>
      <c r="C128" t="s">
        <v>27</v>
      </c>
      <c r="D128">
        <v>9606</v>
      </c>
      <c r="E128">
        <v>2</v>
      </c>
      <c r="F128">
        <v>38</v>
      </c>
      <c r="G128">
        <v>0.19494231912054</v>
      </c>
      <c r="H128">
        <v>0.32045312732143599</v>
      </c>
      <c r="I128" t="s">
        <v>437</v>
      </c>
      <c r="J128" t="s">
        <v>438</v>
      </c>
    </row>
    <row r="129" spans="1:10" x14ac:dyDescent="0.25">
      <c r="A129" t="s">
        <v>472</v>
      </c>
      <c r="B129">
        <v>15219</v>
      </c>
      <c r="C129" t="s">
        <v>11</v>
      </c>
      <c r="D129">
        <v>9606</v>
      </c>
      <c r="E129">
        <v>2</v>
      </c>
      <c r="F129">
        <v>38</v>
      </c>
      <c r="G129">
        <v>0.19494231912054</v>
      </c>
      <c r="H129">
        <v>0.32045312732143599</v>
      </c>
      <c r="I129" t="s">
        <v>412</v>
      </c>
      <c r="J129" t="s">
        <v>413</v>
      </c>
    </row>
    <row r="130" spans="1:10" x14ac:dyDescent="0.25">
      <c r="A130" t="s">
        <v>277</v>
      </c>
      <c r="B130">
        <v>15377</v>
      </c>
      <c r="C130" t="s">
        <v>11</v>
      </c>
      <c r="D130">
        <v>9606</v>
      </c>
      <c r="E130">
        <v>3</v>
      </c>
      <c r="F130">
        <v>75</v>
      </c>
      <c r="G130">
        <v>0.21621696459291101</v>
      </c>
      <c r="H130">
        <v>0.34502707115890102</v>
      </c>
      <c r="I130" t="s">
        <v>473</v>
      </c>
      <c r="J130" t="s">
        <v>474</v>
      </c>
    </row>
    <row r="131" spans="1:10" x14ac:dyDescent="0.25">
      <c r="A131" t="s">
        <v>475</v>
      </c>
      <c r="B131">
        <v>3993</v>
      </c>
      <c r="C131" t="s">
        <v>27</v>
      </c>
      <c r="D131">
        <v>9606</v>
      </c>
      <c r="E131">
        <v>2</v>
      </c>
      <c r="F131">
        <v>41</v>
      </c>
      <c r="G131">
        <v>0.21851384122711801</v>
      </c>
      <c r="H131">
        <v>0.34684736702717101</v>
      </c>
      <c r="I131" t="s">
        <v>361</v>
      </c>
      <c r="J131" t="s">
        <v>362</v>
      </c>
    </row>
    <row r="132" spans="1:10" x14ac:dyDescent="0.25">
      <c r="A132" t="s">
        <v>476</v>
      </c>
      <c r="B132">
        <v>4141</v>
      </c>
      <c r="C132" t="s">
        <v>27</v>
      </c>
      <c r="D132">
        <v>9606</v>
      </c>
      <c r="E132">
        <v>2</v>
      </c>
      <c r="F132">
        <v>41</v>
      </c>
      <c r="G132">
        <v>0.21851384122711801</v>
      </c>
      <c r="H132">
        <v>0.34684736702717101</v>
      </c>
      <c r="I132" t="s">
        <v>437</v>
      </c>
      <c r="J132" t="s">
        <v>438</v>
      </c>
    </row>
    <row r="133" spans="1:10" x14ac:dyDescent="0.25">
      <c r="A133" t="s">
        <v>477</v>
      </c>
      <c r="B133">
        <v>4033</v>
      </c>
      <c r="C133" t="s">
        <v>27</v>
      </c>
      <c r="D133">
        <v>9606</v>
      </c>
      <c r="E133">
        <v>2</v>
      </c>
      <c r="F133">
        <v>47</v>
      </c>
      <c r="G133">
        <v>0.26621964660950898</v>
      </c>
      <c r="H133">
        <v>0.353388911428552</v>
      </c>
      <c r="I133" t="s">
        <v>478</v>
      </c>
      <c r="J133" t="s">
        <v>479</v>
      </c>
    </row>
    <row r="134" spans="1:10" x14ac:dyDescent="0.25">
      <c r="A134" t="s">
        <v>252</v>
      </c>
      <c r="B134">
        <v>15279</v>
      </c>
      <c r="C134" t="s">
        <v>11</v>
      </c>
      <c r="D134">
        <v>9606</v>
      </c>
      <c r="E134">
        <v>3</v>
      </c>
      <c r="F134">
        <v>78</v>
      </c>
      <c r="G134">
        <v>0.233155141254587</v>
      </c>
      <c r="H134">
        <v>0.35778282545460999</v>
      </c>
      <c r="I134" t="s">
        <v>253</v>
      </c>
      <c r="J134" t="s">
        <v>254</v>
      </c>
    </row>
    <row r="135" spans="1:10" x14ac:dyDescent="0.25">
      <c r="A135" t="s">
        <v>124</v>
      </c>
      <c r="B135">
        <v>15816</v>
      </c>
      <c r="C135" t="s">
        <v>11</v>
      </c>
      <c r="D135">
        <v>9606</v>
      </c>
      <c r="E135">
        <v>3</v>
      </c>
      <c r="F135">
        <v>85</v>
      </c>
      <c r="G135">
        <v>0.273489954325003</v>
      </c>
      <c r="H135">
        <v>0.36144046827093002</v>
      </c>
      <c r="I135" t="s">
        <v>351</v>
      </c>
      <c r="J135" t="s">
        <v>352</v>
      </c>
    </row>
    <row r="136" spans="1:10" x14ac:dyDescent="0.25">
      <c r="A136" t="s">
        <v>99</v>
      </c>
      <c r="B136">
        <v>15094</v>
      </c>
      <c r="C136" t="s">
        <v>11</v>
      </c>
      <c r="D136">
        <v>9606</v>
      </c>
      <c r="E136">
        <v>2</v>
      </c>
      <c r="F136">
        <v>46</v>
      </c>
      <c r="G136">
        <v>0.258245842540681</v>
      </c>
      <c r="H136">
        <v>0.36458236593978499</v>
      </c>
      <c r="I136" t="s">
        <v>52</v>
      </c>
      <c r="J136" t="s">
        <v>53</v>
      </c>
    </row>
    <row r="137" spans="1:10" x14ac:dyDescent="0.25">
      <c r="A137" t="s">
        <v>258</v>
      </c>
      <c r="B137">
        <v>14925</v>
      </c>
      <c r="C137" t="s">
        <v>11</v>
      </c>
      <c r="D137">
        <v>9606</v>
      </c>
      <c r="E137">
        <v>2</v>
      </c>
      <c r="F137">
        <v>44</v>
      </c>
      <c r="G137">
        <v>0.242313272846745</v>
      </c>
      <c r="H137">
        <v>0.36714132249506898</v>
      </c>
      <c r="I137" t="s">
        <v>241</v>
      </c>
      <c r="J137" t="s">
        <v>242</v>
      </c>
    </row>
    <row r="138" spans="1:10" x14ac:dyDescent="0.25">
      <c r="A138" t="s">
        <v>480</v>
      </c>
      <c r="B138">
        <v>15583</v>
      </c>
      <c r="C138" t="s">
        <v>11</v>
      </c>
      <c r="D138">
        <v>9606</v>
      </c>
      <c r="E138">
        <v>2</v>
      </c>
      <c r="F138">
        <v>44</v>
      </c>
      <c r="G138">
        <v>0.242313272846745</v>
      </c>
      <c r="H138">
        <v>0.36714132249506898</v>
      </c>
      <c r="I138" t="s">
        <v>481</v>
      </c>
      <c r="J138" t="s">
        <v>482</v>
      </c>
    </row>
    <row r="139" spans="1:10" x14ac:dyDescent="0.25">
      <c r="A139" t="s">
        <v>483</v>
      </c>
      <c r="B139">
        <v>15393</v>
      </c>
      <c r="C139" t="s">
        <v>11</v>
      </c>
      <c r="D139">
        <v>9606</v>
      </c>
      <c r="E139">
        <v>2</v>
      </c>
      <c r="F139">
        <v>45</v>
      </c>
      <c r="G139">
        <v>0.25027573448455698</v>
      </c>
      <c r="H139">
        <v>0.37730010223802601</v>
      </c>
      <c r="I139" t="s">
        <v>484</v>
      </c>
      <c r="J139" t="s">
        <v>485</v>
      </c>
    </row>
    <row r="140" spans="1:10" x14ac:dyDescent="0.25">
      <c r="A140" t="s">
        <v>260</v>
      </c>
      <c r="B140">
        <v>15296</v>
      </c>
      <c r="C140" t="s">
        <v>11</v>
      </c>
      <c r="D140">
        <v>9606</v>
      </c>
      <c r="E140">
        <v>2</v>
      </c>
      <c r="F140">
        <v>45</v>
      </c>
      <c r="G140">
        <v>0.25027573448455698</v>
      </c>
      <c r="H140">
        <v>0.37730010223802601</v>
      </c>
      <c r="I140" t="s">
        <v>261</v>
      </c>
      <c r="J140" t="s">
        <v>262</v>
      </c>
    </row>
    <row r="141" spans="1:10" x14ac:dyDescent="0.25">
      <c r="A141" t="s">
        <v>266</v>
      </c>
      <c r="B141">
        <v>15059</v>
      </c>
      <c r="C141" t="s">
        <v>11</v>
      </c>
      <c r="D141">
        <v>9606</v>
      </c>
      <c r="E141">
        <v>2</v>
      </c>
      <c r="F141">
        <v>50</v>
      </c>
      <c r="G141">
        <v>0.29012615916139001</v>
      </c>
      <c r="H141">
        <v>0.37760454554627798</v>
      </c>
      <c r="I141" t="s">
        <v>267</v>
      </c>
      <c r="J141" t="s">
        <v>268</v>
      </c>
    </row>
    <row r="142" spans="1:10" x14ac:dyDescent="0.25">
      <c r="A142" t="s">
        <v>270</v>
      </c>
      <c r="B142">
        <v>4101</v>
      </c>
      <c r="C142" t="s">
        <v>27</v>
      </c>
      <c r="D142">
        <v>9606</v>
      </c>
      <c r="E142">
        <v>2</v>
      </c>
      <c r="F142">
        <v>52</v>
      </c>
      <c r="G142">
        <v>0.306017033842228</v>
      </c>
      <c r="H142">
        <v>0.39401334829471402</v>
      </c>
      <c r="I142" t="s">
        <v>241</v>
      </c>
      <c r="J142" t="s">
        <v>242</v>
      </c>
    </row>
    <row r="143" spans="1:10" x14ac:dyDescent="0.25">
      <c r="A143" t="s">
        <v>486</v>
      </c>
      <c r="B143">
        <v>15082</v>
      </c>
      <c r="C143" t="s">
        <v>11</v>
      </c>
      <c r="D143">
        <v>9606</v>
      </c>
      <c r="E143">
        <v>2</v>
      </c>
      <c r="F143">
        <v>60</v>
      </c>
      <c r="G143">
        <v>0.36869496674464602</v>
      </c>
      <c r="H143">
        <v>0.45705987612972698</v>
      </c>
      <c r="I143" t="s">
        <v>487</v>
      </c>
      <c r="J143" t="s">
        <v>488</v>
      </c>
    </row>
    <row r="144" spans="1:10" x14ac:dyDescent="0.25">
      <c r="A144" t="s">
        <v>489</v>
      </c>
      <c r="B144">
        <v>15504</v>
      </c>
      <c r="C144" t="s">
        <v>11</v>
      </c>
      <c r="D144">
        <v>9606</v>
      </c>
      <c r="E144">
        <v>2</v>
      </c>
      <c r="F144">
        <v>60</v>
      </c>
      <c r="G144">
        <v>0.36869496674464602</v>
      </c>
      <c r="H144">
        <v>0.45705987612972698</v>
      </c>
      <c r="I144" t="s">
        <v>361</v>
      </c>
      <c r="J144" t="s">
        <v>362</v>
      </c>
    </row>
    <row r="145" spans="1:10" x14ac:dyDescent="0.25">
      <c r="A145" t="s">
        <v>274</v>
      </c>
      <c r="B145">
        <v>15063</v>
      </c>
      <c r="C145" t="s">
        <v>11</v>
      </c>
      <c r="D145">
        <v>9606</v>
      </c>
      <c r="E145">
        <v>2</v>
      </c>
      <c r="F145">
        <v>64</v>
      </c>
      <c r="G145">
        <v>0.39923154558993901</v>
      </c>
      <c r="H145">
        <v>0.483917024957502</v>
      </c>
      <c r="I145" t="s">
        <v>275</v>
      </c>
      <c r="J145" t="s">
        <v>276</v>
      </c>
    </row>
    <row r="146" spans="1:10" x14ac:dyDescent="0.25">
      <c r="A146" t="s">
        <v>118</v>
      </c>
      <c r="B146">
        <v>15864</v>
      </c>
      <c r="C146" t="s">
        <v>11</v>
      </c>
      <c r="D146">
        <v>9606</v>
      </c>
      <c r="E146">
        <v>2</v>
      </c>
      <c r="F146">
        <v>65</v>
      </c>
      <c r="G146">
        <v>0.40676037678031002</v>
      </c>
      <c r="H146">
        <v>0.48909063340317899</v>
      </c>
      <c r="I146" t="s">
        <v>52</v>
      </c>
      <c r="J146" t="s">
        <v>53</v>
      </c>
    </row>
    <row r="147" spans="1:10" x14ac:dyDescent="0.25">
      <c r="A147" t="s">
        <v>121</v>
      </c>
      <c r="B147">
        <v>15295</v>
      </c>
      <c r="C147" t="s">
        <v>11</v>
      </c>
      <c r="D147">
        <v>9606</v>
      </c>
      <c r="E147">
        <v>2</v>
      </c>
      <c r="F147">
        <v>72</v>
      </c>
      <c r="G147">
        <v>0.45811133214524702</v>
      </c>
      <c r="H147">
        <v>0.54214358833757004</v>
      </c>
      <c r="I147" t="s">
        <v>122</v>
      </c>
      <c r="J147" t="s">
        <v>123</v>
      </c>
    </row>
  </sheetData>
  <autoFilter ref="A1:J1"/>
  <conditionalFormatting sqref="H2:H147">
    <cfRule type="expression" dxfId="34" priority="1">
      <formula>H3&lt;0.05</formula>
    </cfRule>
  </conditionalFormatting>
  <pageMargins left="0.7" right="0.7" top="0.78740157499999996" bottom="0.78740157499999996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>
      <selection activeCell="E17" sqref="E17"/>
    </sheetView>
  </sheetViews>
  <sheetFormatPr defaultRowHeight="15" x14ac:dyDescent="0.25"/>
  <cols>
    <col min="1" max="1" width="68.85546875" bestFit="1" customWidth="1"/>
    <col min="3" max="3" width="13.5703125" bestFit="1" customWidth="1"/>
    <col min="4" max="6" width="19" bestFit="1" customWidth="1"/>
    <col min="7" max="8" width="20" bestFit="1" customWidth="1"/>
  </cols>
  <sheetData>
    <row r="1" spans="1:8" x14ac:dyDescent="0.25">
      <c r="A1" s="4" t="s">
        <v>0</v>
      </c>
      <c r="B1" s="4" t="s">
        <v>1</v>
      </c>
      <c r="C1" s="4" t="s">
        <v>2</v>
      </c>
      <c r="D1" s="5" t="s">
        <v>2470</v>
      </c>
      <c r="E1" s="5" t="s">
        <v>2471</v>
      </c>
      <c r="F1" s="5" t="s">
        <v>2472</v>
      </c>
      <c r="G1" s="5" t="s">
        <v>2473</v>
      </c>
      <c r="H1" s="5" t="s">
        <v>2474</v>
      </c>
    </row>
    <row r="2" spans="1:8" x14ac:dyDescent="0.25">
      <c r="A2" t="s">
        <v>48</v>
      </c>
      <c r="B2">
        <v>15427</v>
      </c>
      <c r="C2" t="s">
        <v>11</v>
      </c>
      <c r="D2" s="3" t="str">
        <f>IF(ISERROR(VLOOKUP(B2,Calbicans_dn_15!$B:$H,7,FALSE)),"",IF(VLOOKUP(B2,Calbicans_dn_15!$B:$H,7,FALSE)&lt;0.05,"X",""))</f>
        <v>X</v>
      </c>
      <c r="E2" s="3" t="str">
        <f>IF(ISERROR(VLOOKUP(B2,Calbicans_dn_30!$B:$H,7,FALSE)),"",IF(VLOOKUP(B2,Calbicans_dn_30!$B:$H,7,FALSE)&lt;0.05,"X",""))</f>
        <v/>
      </c>
      <c r="F2" s="3" t="str">
        <f>IF(ISERROR(VLOOKUP(B2,Calbicans_dn_60!$B:$H,7,FALSE)),"",IF(VLOOKUP(B2,Calbicans_dn_60!$B:$H,7,FALSE)&lt;0.05,"X",""))</f>
        <v/>
      </c>
      <c r="G2" s="3" t="str">
        <f>IF(ISERROR(VLOOKUP(B2,Calbicans_dn_120!$B:$H,7,FALSE)),"",IF(VLOOKUP(B2,Calbicans_dn_120!$B:$H,7,FALSE)&lt;0.05,"X",""))</f>
        <v/>
      </c>
      <c r="H2" s="3" t="str">
        <f>IF(ISERROR(VLOOKUP(B2,Calbicans_dn_240!$B:$H,7,FALSE)),"",IF(VLOOKUP(B2,Calbicans_dn_240!$B:$H,7,FALSE)&lt;0.05,"X",""))</f>
        <v/>
      </c>
    </row>
    <row r="3" spans="1:8" x14ac:dyDescent="0.25">
      <c r="A3" t="s">
        <v>480</v>
      </c>
      <c r="B3">
        <v>15583</v>
      </c>
      <c r="C3" t="s">
        <v>11</v>
      </c>
      <c r="D3" s="3" t="str">
        <f>IF(ISERROR(VLOOKUP(B3,Calbicans_dn_15!$B:$H,7,FALSE)),"",IF(VLOOKUP(B3,Calbicans_dn_15!$B:$H,7,FALSE)&lt;0.05,"X",""))</f>
        <v>X</v>
      </c>
      <c r="E3" s="3" t="str">
        <f>IF(ISERROR(VLOOKUP(B3,Calbicans_dn_30!$B:$H,7,FALSE)),"",IF(VLOOKUP(B3,Calbicans_dn_30!$B:$H,7,FALSE)&lt;0.05,"X",""))</f>
        <v/>
      </c>
      <c r="F3" s="3" t="str">
        <f>IF(ISERROR(VLOOKUP(B3,Calbicans_dn_60!$B:$H,7,FALSE)),"",IF(VLOOKUP(B3,Calbicans_dn_60!$B:$H,7,FALSE)&lt;0.05,"X",""))</f>
        <v/>
      </c>
      <c r="G3" s="3" t="str">
        <f>IF(ISERROR(VLOOKUP(B3,Calbicans_dn_120!$B:$H,7,FALSE)),"",IF(VLOOKUP(B3,Calbicans_dn_120!$B:$H,7,FALSE)&lt;0.05,"X",""))</f>
        <v/>
      </c>
      <c r="H3" s="3" t="str">
        <f>IF(ISERROR(VLOOKUP(B3,Calbicans_dn_240!$B:$H,7,FALSE)),"",IF(VLOOKUP(B3,Calbicans_dn_240!$B:$H,7,FALSE)&lt;0.05,"X",""))</f>
        <v/>
      </c>
    </row>
    <row r="4" spans="1:8" x14ac:dyDescent="0.25">
      <c r="A4" t="s">
        <v>17</v>
      </c>
      <c r="B4">
        <v>15253</v>
      </c>
      <c r="C4" t="s">
        <v>11</v>
      </c>
      <c r="D4" s="3" t="str">
        <f>IF(ISERROR(VLOOKUP(B4,Calbicans_dn_15!$B:$H,7,FALSE)),"",IF(VLOOKUP(B4,Calbicans_dn_15!$B:$H,7,FALSE)&lt;0.05,"X",""))</f>
        <v>X</v>
      </c>
      <c r="E4" s="3" t="str">
        <f>IF(ISERROR(VLOOKUP(B4,Calbicans_dn_30!$B:$H,7,FALSE)),"",IF(VLOOKUP(B4,Calbicans_dn_30!$B:$H,7,FALSE)&lt;0.05,"X",""))</f>
        <v/>
      </c>
      <c r="F4" s="3" t="str">
        <f>IF(ISERROR(VLOOKUP(B4,Calbicans_dn_60!$B:$H,7,FALSE)),"",IF(VLOOKUP(B4,Calbicans_dn_60!$B:$H,7,FALSE)&lt;0.05,"X",""))</f>
        <v/>
      </c>
      <c r="G4" s="3" t="str">
        <f>IF(ISERROR(VLOOKUP(B4,Calbicans_dn_120!$B:$H,7,FALSE)),"",IF(VLOOKUP(B4,Calbicans_dn_120!$B:$H,7,FALSE)&lt;0.05,"X",""))</f>
        <v/>
      </c>
      <c r="H4" s="3" t="str">
        <f>IF(ISERROR(VLOOKUP(B4,Calbicans_dn_240!$B:$H,7,FALSE)),"",IF(VLOOKUP(B4,Calbicans_dn_240!$B:$H,7,FALSE)&lt;0.05,"X",""))</f>
        <v/>
      </c>
    </row>
    <row r="5" spans="1:8" x14ac:dyDescent="0.25">
      <c r="A5" t="s">
        <v>20</v>
      </c>
      <c r="B5">
        <v>15321</v>
      </c>
      <c r="C5" t="s">
        <v>11</v>
      </c>
      <c r="D5" s="3" t="str">
        <f>IF(ISERROR(VLOOKUP(B5,Calbicans_dn_15!$B:$H,7,FALSE)),"",IF(VLOOKUP(B5,Calbicans_dn_15!$B:$H,7,FALSE)&lt;0.05,"X",""))</f>
        <v>X</v>
      </c>
      <c r="E5" s="3" t="str">
        <f>IF(ISERROR(VLOOKUP(B5,Calbicans_dn_30!$B:$H,7,FALSE)),"",IF(VLOOKUP(B5,Calbicans_dn_30!$B:$H,7,FALSE)&lt;0.05,"X",""))</f>
        <v/>
      </c>
      <c r="F5" s="3" t="str">
        <f>IF(ISERROR(VLOOKUP(B5,Calbicans_dn_60!$B:$H,7,FALSE)),"",IF(VLOOKUP(B5,Calbicans_dn_60!$B:$H,7,FALSE)&lt;0.05,"X",""))</f>
        <v/>
      </c>
      <c r="G5" s="3" t="str">
        <f>IF(ISERROR(VLOOKUP(B5,Calbicans_dn_120!$B:$H,7,FALSE)),"",IF(VLOOKUP(B5,Calbicans_dn_120!$B:$H,7,FALSE)&lt;0.05,"X",""))</f>
        <v/>
      </c>
      <c r="H5" s="3" t="str">
        <f>IF(ISERROR(VLOOKUP(B5,Calbicans_dn_240!$B:$H,7,FALSE)),"",IF(VLOOKUP(B5,Calbicans_dn_240!$B:$H,7,FALSE)&lt;0.05,"X",""))</f>
        <v/>
      </c>
    </row>
    <row r="6" spans="1:8" x14ac:dyDescent="0.25">
      <c r="A6" t="s">
        <v>14</v>
      </c>
      <c r="B6">
        <v>15318</v>
      </c>
      <c r="C6" t="s">
        <v>11</v>
      </c>
      <c r="D6" s="3" t="str">
        <f>IF(ISERROR(VLOOKUP(B6,Calbicans_dn_15!$B:$H,7,FALSE)),"",IF(VLOOKUP(B6,Calbicans_dn_15!$B:$H,7,FALSE)&lt;0.05,"X",""))</f>
        <v>X</v>
      </c>
      <c r="E6" s="3" t="str">
        <f>IF(ISERROR(VLOOKUP(B6,Calbicans_dn_30!$B:$H,7,FALSE)),"",IF(VLOOKUP(B6,Calbicans_dn_30!$B:$H,7,FALSE)&lt;0.05,"X",""))</f>
        <v/>
      </c>
      <c r="F6" s="3" t="str">
        <f>IF(ISERROR(VLOOKUP(B6,Calbicans_dn_60!$B:$H,7,FALSE)),"",IF(VLOOKUP(B6,Calbicans_dn_60!$B:$H,7,FALSE)&lt;0.05,"X",""))</f>
        <v/>
      </c>
      <c r="G6" s="3" t="str">
        <f>IF(ISERROR(VLOOKUP(B6,Calbicans_dn_120!$B:$H,7,FALSE)),"",IF(VLOOKUP(B6,Calbicans_dn_120!$B:$H,7,FALSE)&lt;0.05,"X",""))</f>
        <v/>
      </c>
      <c r="H6" s="3" t="str">
        <f>IF(ISERROR(VLOOKUP(B6,Calbicans_dn_240!$B:$H,7,FALSE)),"",IF(VLOOKUP(B6,Calbicans_dn_240!$B:$H,7,FALSE)&lt;0.05,"X",""))</f>
        <v/>
      </c>
    </row>
    <row r="7" spans="1:8" x14ac:dyDescent="0.25">
      <c r="A7" t="s">
        <v>181</v>
      </c>
      <c r="B7">
        <v>15133</v>
      </c>
      <c r="C7" t="s">
        <v>11</v>
      </c>
      <c r="D7" s="3" t="str">
        <f>IF(ISERROR(VLOOKUP(B7,Calbicans_dn_15!$B:$H,7,FALSE)),"",IF(VLOOKUP(B7,Calbicans_dn_15!$B:$H,7,FALSE)&lt;0.05,"X",""))</f>
        <v>X</v>
      </c>
      <c r="E7" s="3" t="str">
        <f>IF(ISERROR(VLOOKUP(B7,Calbicans_dn_30!$B:$H,7,FALSE)),"",IF(VLOOKUP(B7,Calbicans_dn_30!$B:$H,7,FALSE)&lt;0.05,"X",""))</f>
        <v/>
      </c>
      <c r="F7" s="3" t="str">
        <f>IF(ISERROR(VLOOKUP(B7,Calbicans_dn_60!$B:$H,7,FALSE)),"",IF(VLOOKUP(B7,Calbicans_dn_60!$B:$H,7,FALSE)&lt;0.05,"X",""))</f>
        <v/>
      </c>
      <c r="G7" s="3" t="str">
        <f>IF(ISERROR(VLOOKUP(B7,Calbicans_dn_120!$B:$H,7,FALSE)),"",IF(VLOOKUP(B7,Calbicans_dn_120!$B:$H,7,FALSE)&lt;0.05,"X",""))</f>
        <v/>
      </c>
      <c r="H7" s="3" t="str">
        <f>IF(ISERROR(VLOOKUP(B7,Calbicans_dn_240!$B:$H,7,FALSE)),"",IF(VLOOKUP(B7,Calbicans_dn_240!$B:$H,7,FALSE)&lt;0.05,"X",""))</f>
        <v/>
      </c>
    </row>
    <row r="8" spans="1:8" x14ac:dyDescent="0.25">
      <c r="A8" t="s">
        <v>798</v>
      </c>
      <c r="B8">
        <v>15845</v>
      </c>
      <c r="C8" t="s">
        <v>11</v>
      </c>
      <c r="D8" s="3" t="str">
        <f>IF(ISERROR(VLOOKUP(B8,Calbicans_dn_15!$B:$H,7,FALSE)),"",IF(VLOOKUP(B8,Calbicans_dn_15!$B:$H,7,FALSE)&lt;0.05,"X",""))</f>
        <v/>
      </c>
      <c r="E8" s="3" t="str">
        <f>IF(ISERROR(VLOOKUP(B8,Calbicans_dn_30!$B:$H,7,FALSE)),"",IF(VLOOKUP(B8,Calbicans_dn_30!$B:$H,7,FALSE)&lt;0.05,"X",""))</f>
        <v/>
      </c>
      <c r="F8" s="3" t="str">
        <f>IF(ISERROR(VLOOKUP(B8,Calbicans_dn_60!$B:$H,7,FALSE)),"",IF(VLOOKUP(B8,Calbicans_dn_60!$B:$H,7,FALSE)&lt;0.05,"X",""))</f>
        <v>X</v>
      </c>
      <c r="G8" s="3" t="str">
        <f>IF(ISERROR(VLOOKUP(B8,Calbicans_dn_120!$B:$H,7,FALSE)),"",IF(VLOOKUP(B8,Calbicans_dn_120!$B:$H,7,FALSE)&lt;0.05,"X",""))</f>
        <v/>
      </c>
      <c r="H8" s="3" t="str">
        <f>IF(ISERROR(VLOOKUP(B8,Calbicans_dn_240!$B:$H,7,FALSE)),"",IF(VLOOKUP(B8,Calbicans_dn_240!$B:$H,7,FALSE)&lt;0.05,"X",""))</f>
        <v>X</v>
      </c>
    </row>
    <row r="9" spans="1:8" x14ac:dyDescent="0.25">
      <c r="A9" t="s">
        <v>540</v>
      </c>
      <c r="B9">
        <v>15540</v>
      </c>
      <c r="C9" t="s">
        <v>11</v>
      </c>
      <c r="D9" s="3" t="str">
        <f>IF(ISERROR(VLOOKUP(B9,Calbicans_dn_15!$B:$H,7,FALSE)),"",IF(VLOOKUP(B9,Calbicans_dn_15!$B:$H,7,FALSE)&lt;0.05,"X",""))</f>
        <v/>
      </c>
      <c r="E9" s="3" t="str">
        <f>IF(ISERROR(VLOOKUP(B9,Calbicans_dn_30!$B:$H,7,FALSE)),"",IF(VLOOKUP(B9,Calbicans_dn_30!$B:$H,7,FALSE)&lt;0.05,"X",""))</f>
        <v/>
      </c>
      <c r="F9" s="3" t="str">
        <f>IF(ISERROR(VLOOKUP(B9,Calbicans_dn_60!$B:$H,7,FALSE)),"",IF(VLOOKUP(B9,Calbicans_dn_60!$B:$H,7,FALSE)&lt;0.05,"X",""))</f>
        <v/>
      </c>
      <c r="G9" s="3" t="str">
        <f>IF(ISERROR(VLOOKUP(B9,Calbicans_dn_120!$B:$H,7,FALSE)),"",IF(VLOOKUP(B9,Calbicans_dn_120!$B:$H,7,FALSE)&lt;0.05,"X",""))</f>
        <v>X</v>
      </c>
      <c r="H9" s="3" t="str">
        <f>IF(ISERROR(VLOOKUP(B9,Calbicans_dn_240!$B:$H,7,FALSE)),"",IF(VLOOKUP(B9,Calbicans_dn_240!$B:$H,7,FALSE)&lt;0.05,"X",""))</f>
        <v>X</v>
      </c>
    </row>
    <row r="10" spans="1:8" x14ac:dyDescent="0.25">
      <c r="A10" t="s">
        <v>159</v>
      </c>
      <c r="B10">
        <v>15836</v>
      </c>
      <c r="C10" t="s">
        <v>11</v>
      </c>
      <c r="D10" s="3" t="str">
        <f>IF(ISERROR(VLOOKUP(B10,Calbicans_dn_15!$B:$H,7,FALSE)),"",IF(VLOOKUP(B10,Calbicans_dn_15!$B:$H,7,FALSE)&lt;0.05,"X",""))</f>
        <v/>
      </c>
      <c r="E10" s="3" t="str">
        <f>IF(ISERROR(VLOOKUP(B10,Calbicans_dn_30!$B:$H,7,FALSE)),"",IF(VLOOKUP(B10,Calbicans_dn_30!$B:$H,7,FALSE)&lt;0.05,"X",""))</f>
        <v/>
      </c>
      <c r="F10" s="3" t="str">
        <f>IF(ISERROR(VLOOKUP(B10,Calbicans_dn_60!$B:$H,7,FALSE)),"",IF(VLOOKUP(B10,Calbicans_dn_60!$B:$H,7,FALSE)&lt;0.05,"X",""))</f>
        <v/>
      </c>
      <c r="G10" s="3" t="str">
        <f>IF(ISERROR(VLOOKUP(B10,Calbicans_dn_120!$B:$H,7,FALSE)),"",IF(VLOOKUP(B10,Calbicans_dn_120!$B:$H,7,FALSE)&lt;0.05,"X",""))</f>
        <v>X</v>
      </c>
      <c r="H10" s="3" t="str">
        <f>IF(ISERROR(VLOOKUP(B10,Calbicans_dn_240!$B:$H,7,FALSE)),"",IF(VLOOKUP(B10,Calbicans_dn_240!$B:$H,7,FALSE)&lt;0.05,"X",""))</f>
        <v/>
      </c>
    </row>
    <row r="11" spans="1:8" x14ac:dyDescent="0.25">
      <c r="A11" t="s">
        <v>51</v>
      </c>
      <c r="B11">
        <v>3984</v>
      </c>
      <c r="C11" t="s">
        <v>27</v>
      </c>
      <c r="D11" s="3" t="str">
        <f>IF(ISERROR(VLOOKUP(B11,Calbicans_dn_15!$B:$H,7,FALSE)),"",IF(VLOOKUP(B11,Calbicans_dn_15!$B:$H,7,FALSE)&lt;0.05,"X",""))</f>
        <v/>
      </c>
      <c r="E11" s="3" t="str">
        <f>IF(ISERROR(VLOOKUP(B11,Calbicans_dn_30!$B:$H,7,FALSE)),"",IF(VLOOKUP(B11,Calbicans_dn_30!$B:$H,7,FALSE)&lt;0.05,"X",""))</f>
        <v/>
      </c>
      <c r="F11" s="3" t="str">
        <f>IF(ISERROR(VLOOKUP(B11,Calbicans_dn_60!$B:$H,7,FALSE)),"",IF(VLOOKUP(B11,Calbicans_dn_60!$B:$H,7,FALSE)&lt;0.05,"X",""))</f>
        <v/>
      </c>
      <c r="G11" s="3" t="str">
        <f>IF(ISERROR(VLOOKUP(B11,Calbicans_dn_120!$B:$H,7,FALSE)),"",IF(VLOOKUP(B11,Calbicans_dn_120!$B:$H,7,FALSE)&lt;0.05,"X",""))</f>
        <v>X</v>
      </c>
      <c r="H11" s="3" t="str">
        <f>IF(ISERROR(VLOOKUP(B11,Calbicans_dn_240!$B:$H,7,FALSE)),"",IF(VLOOKUP(B11,Calbicans_dn_240!$B:$H,7,FALSE)&lt;0.05,"X",""))</f>
        <v>X</v>
      </c>
    </row>
    <row r="12" spans="1:8" x14ac:dyDescent="0.25">
      <c r="A12" t="s">
        <v>1132</v>
      </c>
      <c r="B12">
        <v>15901</v>
      </c>
      <c r="C12" t="s">
        <v>11</v>
      </c>
      <c r="D12" s="3" t="str">
        <f>IF(ISERROR(VLOOKUP(B12,Calbicans_dn_15!$B:$H,7,FALSE)),"",IF(VLOOKUP(B12,Calbicans_dn_15!$B:$H,7,FALSE)&lt;0.05,"X",""))</f>
        <v/>
      </c>
      <c r="E12" s="3" t="str">
        <f>IF(ISERROR(VLOOKUP(B12,Calbicans_dn_30!$B:$H,7,FALSE)),"",IF(VLOOKUP(B12,Calbicans_dn_30!$B:$H,7,FALSE)&lt;0.05,"X",""))</f>
        <v/>
      </c>
      <c r="F12" s="3" t="str">
        <f>IF(ISERROR(VLOOKUP(B12,Calbicans_dn_60!$B:$H,7,FALSE)),"",IF(VLOOKUP(B12,Calbicans_dn_60!$B:$H,7,FALSE)&lt;0.05,"X",""))</f>
        <v/>
      </c>
      <c r="G12" s="3" t="str">
        <f>IF(ISERROR(VLOOKUP(B12,Calbicans_dn_120!$B:$H,7,FALSE)),"",IF(VLOOKUP(B12,Calbicans_dn_120!$B:$H,7,FALSE)&lt;0.05,"X",""))</f>
        <v>X</v>
      </c>
      <c r="H12" s="3" t="str">
        <f>IF(ISERROR(VLOOKUP(B12,Calbicans_dn_240!$B:$H,7,FALSE)),"",IF(VLOOKUP(B12,Calbicans_dn_240!$B:$H,7,FALSE)&lt;0.05,"X",""))</f>
        <v/>
      </c>
    </row>
    <row r="13" spans="1:8" x14ac:dyDescent="0.25">
      <c r="A13" t="s">
        <v>761</v>
      </c>
      <c r="B13">
        <v>15076</v>
      </c>
      <c r="C13" t="s">
        <v>11</v>
      </c>
      <c r="D13" s="3" t="str">
        <f>IF(ISERROR(VLOOKUP(B13,Calbicans_dn_15!$B:$H,7,FALSE)),"",IF(VLOOKUP(B13,Calbicans_dn_15!$B:$H,7,FALSE)&lt;0.05,"X",""))</f>
        <v/>
      </c>
      <c r="E13" s="3" t="str">
        <f>IF(ISERROR(VLOOKUP(B13,Calbicans_dn_30!$B:$H,7,FALSE)),"",IF(VLOOKUP(B13,Calbicans_dn_30!$B:$H,7,FALSE)&lt;0.05,"X",""))</f>
        <v/>
      </c>
      <c r="F13" s="3" t="str">
        <f>IF(ISERROR(VLOOKUP(B13,Calbicans_dn_60!$B:$H,7,FALSE)),"",IF(VLOOKUP(B13,Calbicans_dn_60!$B:$H,7,FALSE)&lt;0.05,"X",""))</f>
        <v/>
      </c>
      <c r="G13" s="3" t="str">
        <f>IF(ISERROR(VLOOKUP(B13,Calbicans_dn_120!$B:$H,7,FALSE)),"",IF(VLOOKUP(B13,Calbicans_dn_120!$B:$H,7,FALSE)&lt;0.05,"X",""))</f>
        <v>X</v>
      </c>
      <c r="H13" s="3" t="str">
        <f>IF(ISERROR(VLOOKUP(B13,Calbicans_dn_240!$B:$H,7,FALSE)),"",IF(VLOOKUP(B13,Calbicans_dn_240!$B:$H,7,FALSE)&lt;0.05,"X",""))</f>
        <v/>
      </c>
    </row>
    <row r="14" spans="1:8" x14ac:dyDescent="0.25">
      <c r="A14" t="s">
        <v>2491</v>
      </c>
      <c r="B14">
        <v>4025</v>
      </c>
      <c r="C14" t="s">
        <v>27</v>
      </c>
      <c r="D14" s="3" t="str">
        <f>IF(ISERROR(VLOOKUP(B14,Calbicans_dn_15!$B:$H,7,FALSE)),"",IF(VLOOKUP(B14,Calbicans_dn_15!$B:$H,7,FALSE)&lt;0.05,"X",""))</f>
        <v/>
      </c>
      <c r="E14" s="3" t="str">
        <f>IF(ISERROR(VLOOKUP(B14,Calbicans_dn_30!$B:$H,7,FALSE)),"",IF(VLOOKUP(B14,Calbicans_dn_30!$B:$H,7,FALSE)&lt;0.05,"X",""))</f>
        <v/>
      </c>
      <c r="F14" s="3" t="str">
        <f>IF(ISERROR(VLOOKUP(B14,Calbicans_dn_60!$B:$H,7,FALSE)),"",IF(VLOOKUP(B14,Calbicans_dn_60!$B:$H,7,FALSE)&lt;0.05,"X",""))</f>
        <v/>
      </c>
      <c r="G14" s="3" t="str">
        <f>IF(ISERROR(VLOOKUP(B14,Calbicans_dn_120!$B:$H,7,FALSE)),"",IF(VLOOKUP(B14,Calbicans_dn_120!$B:$H,7,FALSE)&lt;0.05,"X",""))</f>
        <v/>
      </c>
      <c r="H14" s="3" t="str">
        <f>IF(ISERROR(VLOOKUP(B14,Calbicans_dn_240!$B:$H,7,FALSE)),"",IF(VLOOKUP(B14,Calbicans_dn_240!$B:$H,7,FALSE)&lt;0.05,"X",""))</f>
        <v/>
      </c>
    </row>
    <row r="15" spans="1:8" x14ac:dyDescent="0.25">
      <c r="A15" t="s">
        <v>246</v>
      </c>
      <c r="B15">
        <v>15182</v>
      </c>
      <c r="C15" t="s">
        <v>11</v>
      </c>
      <c r="D15" s="3" t="str">
        <f>IF(ISERROR(VLOOKUP(B15,Calbicans_dn_15!$B:$H,7,FALSE)),"",IF(VLOOKUP(B15,Calbicans_dn_15!$B:$H,7,FALSE)&lt;0.05,"X",""))</f>
        <v/>
      </c>
      <c r="E15" s="3" t="str">
        <f>IF(ISERROR(VLOOKUP(B15,Calbicans_dn_30!$B:$H,7,FALSE)),"",IF(VLOOKUP(B15,Calbicans_dn_30!$B:$H,7,FALSE)&lt;0.05,"X",""))</f>
        <v/>
      </c>
      <c r="F15" s="3" t="str">
        <f>IF(ISERROR(VLOOKUP(B15,Calbicans_dn_60!$B:$H,7,FALSE)),"",IF(VLOOKUP(B15,Calbicans_dn_60!$B:$H,7,FALSE)&lt;0.05,"X",""))</f>
        <v/>
      </c>
      <c r="G15" s="3" t="str">
        <f>IF(ISERROR(VLOOKUP(B15,Calbicans_dn_120!$B:$H,7,FALSE)),"",IF(VLOOKUP(B15,Calbicans_dn_120!$B:$H,7,FALSE)&lt;0.05,"X",""))</f>
        <v/>
      </c>
      <c r="H15" s="3" t="str">
        <f>IF(ISERROR(VLOOKUP(B15,Calbicans_dn_240!$B:$H,7,FALSE)),"",IF(VLOOKUP(B15,Calbicans_dn_240!$B:$H,7,FALSE)&lt;0.05,"X",""))</f>
        <v>X</v>
      </c>
    </row>
    <row r="16" spans="1:8" x14ac:dyDescent="0.25">
      <c r="A16" t="s">
        <v>831</v>
      </c>
      <c r="B16">
        <v>14941</v>
      </c>
      <c r="C16" t="s">
        <v>11</v>
      </c>
      <c r="D16" s="3" t="str">
        <f>IF(ISERROR(VLOOKUP(B16,Calbicans_dn_15!$B:$H,7,FALSE)),"",IF(VLOOKUP(B16,Calbicans_dn_15!$B:$H,7,FALSE)&lt;0.05,"X",""))</f>
        <v/>
      </c>
      <c r="E16" s="3" t="str">
        <f>IF(ISERROR(VLOOKUP(B16,Calbicans_dn_30!$B:$H,7,FALSE)),"",IF(VLOOKUP(B16,Calbicans_dn_30!$B:$H,7,FALSE)&lt;0.05,"X",""))</f>
        <v/>
      </c>
      <c r="F16" s="3" t="str">
        <f>IF(ISERROR(VLOOKUP(B16,Calbicans_dn_60!$B:$H,7,FALSE)),"",IF(VLOOKUP(B16,Calbicans_dn_60!$B:$H,7,FALSE)&lt;0.05,"X",""))</f>
        <v/>
      </c>
      <c r="G16" s="3" t="str">
        <f>IF(ISERROR(VLOOKUP(B16,Calbicans_dn_120!$B:$H,7,FALSE)),"",IF(VLOOKUP(B16,Calbicans_dn_120!$B:$H,7,FALSE)&lt;0.05,"X",""))</f>
        <v/>
      </c>
      <c r="H16" s="3" t="str">
        <f>IF(ISERROR(VLOOKUP(B16,Calbicans_dn_240!$B:$H,7,FALSE)),"",IF(VLOOKUP(B16,Calbicans_dn_240!$B:$H,7,FALSE)&lt;0.05,"X",""))</f>
        <v>X</v>
      </c>
    </row>
    <row r="17" spans="1:8" x14ac:dyDescent="0.25">
      <c r="A17" t="s">
        <v>453</v>
      </c>
      <c r="B17">
        <v>4114</v>
      </c>
      <c r="C17" t="s">
        <v>27</v>
      </c>
      <c r="D17" s="3" t="str">
        <f>IF(ISERROR(VLOOKUP(B17,Calbicans_dn_15!$B:$H,7,FALSE)),"",IF(VLOOKUP(B17,Calbicans_dn_15!$B:$H,7,FALSE)&lt;0.05,"X",""))</f>
        <v/>
      </c>
      <c r="E17" s="3" t="str">
        <f>IF(ISERROR(VLOOKUP(B17,Calbicans_dn_30!$B:$H,7,FALSE)),"",IF(VLOOKUP(B17,Calbicans_dn_30!$B:$H,7,FALSE)&lt;0.05,"X",""))</f>
        <v/>
      </c>
      <c r="F17" s="3" t="str">
        <f>IF(ISERROR(VLOOKUP(B17,Calbicans_dn_60!$B:$H,7,FALSE)),"",IF(VLOOKUP(B17,Calbicans_dn_60!$B:$H,7,FALSE)&lt;0.05,"X",""))</f>
        <v/>
      </c>
      <c r="G17" s="3" t="str">
        <f>IF(ISERROR(VLOOKUP(B17,Calbicans_dn_120!$B:$H,7,FALSE)),"",IF(VLOOKUP(B17,Calbicans_dn_120!$B:$H,7,FALSE)&lt;0.05,"X",""))</f>
        <v/>
      </c>
      <c r="H17" s="3" t="str">
        <f>IF(ISERROR(VLOOKUP(B17,Calbicans_dn_240!$B:$H,7,FALSE)),"",IF(VLOOKUP(B17,Calbicans_dn_240!$B:$H,7,FALSE)&lt;0.05,"X",""))</f>
        <v>X</v>
      </c>
    </row>
    <row r="18" spans="1:8" x14ac:dyDescent="0.25">
      <c r="A18" t="s">
        <v>436</v>
      </c>
      <c r="B18">
        <v>4015</v>
      </c>
      <c r="C18" t="s">
        <v>27</v>
      </c>
      <c r="D18" s="3" t="str">
        <f>IF(ISERROR(VLOOKUP(B18,Calbicans_dn_15!$B:$H,7,FALSE)),"",IF(VLOOKUP(B18,Calbicans_dn_15!$B:$H,7,FALSE)&lt;0.05,"X",""))</f>
        <v/>
      </c>
      <c r="E18" s="3" t="str">
        <f>IF(ISERROR(VLOOKUP(B18,Calbicans_dn_30!$B:$H,7,FALSE)),"",IF(VLOOKUP(B18,Calbicans_dn_30!$B:$H,7,FALSE)&lt;0.05,"X",""))</f>
        <v/>
      </c>
      <c r="F18" s="3" t="str">
        <f>IF(ISERROR(VLOOKUP(B18,Calbicans_dn_60!$B:$H,7,FALSE)),"",IF(VLOOKUP(B18,Calbicans_dn_60!$B:$H,7,FALSE)&lt;0.05,"X",""))</f>
        <v/>
      </c>
      <c r="G18" s="3" t="str">
        <f>IF(ISERROR(VLOOKUP(B18,Calbicans_dn_120!$B:$H,7,FALSE)),"",IF(VLOOKUP(B18,Calbicans_dn_120!$B:$H,7,FALSE)&lt;0.05,"X",""))</f>
        <v/>
      </c>
      <c r="H18" s="3" t="str">
        <f>IF(ISERROR(VLOOKUP(B18,Calbicans_dn_240!$B:$H,7,FALSE)),"",IF(VLOOKUP(B18,Calbicans_dn_240!$B:$H,7,FALSE)&lt;0.05,"X",""))</f>
        <v>X</v>
      </c>
    </row>
    <row r="19" spans="1:8" x14ac:dyDescent="0.25">
      <c r="A19" t="s">
        <v>446</v>
      </c>
      <c r="B19">
        <v>3945</v>
      </c>
      <c r="C19" t="s">
        <v>27</v>
      </c>
      <c r="D19" s="3" t="str">
        <f>IF(ISERROR(VLOOKUP(B19,Calbicans_dn_15!$B:$H,7,FALSE)),"",IF(VLOOKUP(B19,Calbicans_dn_15!$B:$H,7,FALSE)&lt;0.05,"X",""))</f>
        <v/>
      </c>
      <c r="E19" s="3" t="str">
        <f>IF(ISERROR(VLOOKUP(B19,Calbicans_dn_30!$B:$H,7,FALSE)),"",IF(VLOOKUP(B19,Calbicans_dn_30!$B:$H,7,FALSE)&lt;0.05,"X",""))</f>
        <v/>
      </c>
      <c r="F19" s="3" t="str">
        <f>IF(ISERROR(VLOOKUP(B19,Calbicans_dn_60!$B:$H,7,FALSE)),"",IF(VLOOKUP(B19,Calbicans_dn_60!$B:$H,7,FALSE)&lt;0.05,"X",""))</f>
        <v/>
      </c>
      <c r="G19" s="3" t="str">
        <f>IF(ISERROR(VLOOKUP(B19,Calbicans_dn_120!$B:$H,7,FALSE)),"",IF(VLOOKUP(B19,Calbicans_dn_120!$B:$H,7,FALSE)&lt;0.05,"X",""))</f>
        <v/>
      </c>
      <c r="H19" s="3" t="str">
        <f>IF(ISERROR(VLOOKUP(B19,Calbicans_dn_240!$B:$H,7,FALSE)),"",IF(VLOOKUP(B19,Calbicans_dn_240!$B:$H,7,FALSE)&lt;0.05,"X",""))</f>
        <v/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"/>
  <sheetViews>
    <sheetView workbookViewId="0">
      <selection activeCell="D7" sqref="D7"/>
    </sheetView>
  </sheetViews>
  <sheetFormatPr defaultRowHeight="15" x14ac:dyDescent="0.25"/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5">
      <c r="A2" t="s">
        <v>181</v>
      </c>
      <c r="B2">
        <v>15133</v>
      </c>
      <c r="C2" t="s">
        <v>11</v>
      </c>
      <c r="D2">
        <v>9606</v>
      </c>
      <c r="E2">
        <v>3</v>
      </c>
      <c r="F2">
        <v>26</v>
      </c>
      <c r="G2" s="1">
        <v>6.9768944366915194E-8</v>
      </c>
      <c r="H2">
        <v>1.18607205423755E-6</v>
      </c>
      <c r="I2" t="s">
        <v>3146</v>
      </c>
      <c r="J2" t="s">
        <v>3147</v>
      </c>
    </row>
    <row r="3" spans="1:10" x14ac:dyDescent="0.25">
      <c r="A3" t="s">
        <v>48</v>
      </c>
      <c r="B3">
        <v>15427</v>
      </c>
      <c r="C3" t="s">
        <v>11</v>
      </c>
      <c r="D3">
        <v>9606</v>
      </c>
      <c r="E3">
        <v>2</v>
      </c>
      <c r="F3">
        <v>37</v>
      </c>
      <c r="G3" s="1">
        <v>8.5771038941306698E-5</v>
      </c>
      <c r="H3">
        <v>2.43017943667035E-4</v>
      </c>
      <c r="I3" t="s">
        <v>2863</v>
      </c>
      <c r="J3" t="s">
        <v>2864</v>
      </c>
    </row>
    <row r="4" spans="1:10" x14ac:dyDescent="0.25">
      <c r="A4" t="s">
        <v>480</v>
      </c>
      <c r="B4">
        <v>15583</v>
      </c>
      <c r="C4" t="s">
        <v>11</v>
      </c>
      <c r="D4">
        <v>9606</v>
      </c>
      <c r="E4">
        <v>2</v>
      </c>
      <c r="F4">
        <v>44</v>
      </c>
      <c r="G4" s="1">
        <v>1.21712609791269E-4</v>
      </c>
      <c r="H4">
        <v>2.9558776663593999E-4</v>
      </c>
      <c r="I4" t="s">
        <v>2863</v>
      </c>
      <c r="J4" t="s">
        <v>2864</v>
      </c>
    </row>
    <row r="5" spans="1:10" x14ac:dyDescent="0.25">
      <c r="A5" t="s">
        <v>17</v>
      </c>
      <c r="B5">
        <v>15253</v>
      </c>
      <c r="C5" t="s">
        <v>11</v>
      </c>
      <c r="D5">
        <v>9606</v>
      </c>
      <c r="E5">
        <v>2</v>
      </c>
      <c r="F5">
        <v>56</v>
      </c>
      <c r="G5" s="1">
        <v>1.9780684131865401E-4</v>
      </c>
      <c r="H5">
        <v>3.7363514471301299E-4</v>
      </c>
      <c r="I5" t="s">
        <v>2863</v>
      </c>
      <c r="J5" t="s">
        <v>2864</v>
      </c>
    </row>
    <row r="6" spans="1:10" x14ac:dyDescent="0.25">
      <c r="A6" t="s">
        <v>20</v>
      </c>
      <c r="B6">
        <v>15321</v>
      </c>
      <c r="C6" t="s">
        <v>11</v>
      </c>
      <c r="D6">
        <v>9606</v>
      </c>
      <c r="E6">
        <v>2</v>
      </c>
      <c r="F6">
        <v>69</v>
      </c>
      <c r="G6" s="1">
        <v>3.0079030036700601E-4</v>
      </c>
      <c r="H6">
        <v>4.6485773693082701E-4</v>
      </c>
      <c r="I6" t="s">
        <v>2863</v>
      </c>
      <c r="J6" t="s">
        <v>2864</v>
      </c>
    </row>
    <row r="7" spans="1:10" x14ac:dyDescent="0.25">
      <c r="A7" t="s">
        <v>14</v>
      </c>
      <c r="B7">
        <v>15318</v>
      </c>
      <c r="C7" t="s">
        <v>11</v>
      </c>
      <c r="D7">
        <v>9606</v>
      </c>
      <c r="E7">
        <v>2</v>
      </c>
      <c r="F7">
        <v>67</v>
      </c>
      <c r="G7" s="1">
        <v>2.83560240470193E-4</v>
      </c>
      <c r="H7">
        <v>4.8205240879932801E-4</v>
      </c>
      <c r="I7" t="s">
        <v>2863</v>
      </c>
      <c r="J7" t="s">
        <v>2864</v>
      </c>
    </row>
  </sheetData>
  <conditionalFormatting sqref="H2:H7">
    <cfRule type="expression" dxfId="12" priority="1">
      <formula>H2&lt;0.05</formula>
    </cfRule>
  </conditionalFormatting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"/>
  <sheetViews>
    <sheetView workbookViewId="0">
      <selection activeCell="Q39" sqref="Q39"/>
    </sheetView>
  </sheetViews>
  <sheetFormatPr defaultRowHeight="15" x14ac:dyDescent="0.25"/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5">
      <c r="A2" t="s">
        <v>181</v>
      </c>
      <c r="B2">
        <v>15133</v>
      </c>
      <c r="C2" t="s">
        <v>11</v>
      </c>
      <c r="D2">
        <v>9606</v>
      </c>
      <c r="E2">
        <v>3</v>
      </c>
      <c r="F2">
        <v>26</v>
      </c>
      <c r="G2" s="1">
        <v>1.7473545810281801E-8</v>
      </c>
      <c r="H2">
        <v>2.7957673296450802E-7</v>
      </c>
      <c r="I2" t="s">
        <v>3148</v>
      </c>
      <c r="J2" t="s">
        <v>3149</v>
      </c>
    </row>
    <row r="3" spans="1:10" x14ac:dyDescent="0.25">
      <c r="A3" t="s">
        <v>1048</v>
      </c>
      <c r="B3">
        <v>3943</v>
      </c>
      <c r="C3" t="s">
        <v>27</v>
      </c>
      <c r="D3">
        <v>9606</v>
      </c>
      <c r="E3">
        <v>2</v>
      </c>
      <c r="F3">
        <v>9</v>
      </c>
      <c r="G3" s="1">
        <v>2.3282827733082801E-6</v>
      </c>
      <c r="H3">
        <v>1.86262621864662E-5</v>
      </c>
      <c r="I3" t="s">
        <v>2370</v>
      </c>
      <c r="J3" t="s">
        <v>2371</v>
      </c>
    </row>
    <row r="4" spans="1:10" x14ac:dyDescent="0.25">
      <c r="A4" t="s">
        <v>737</v>
      </c>
      <c r="B4">
        <v>4054</v>
      </c>
      <c r="C4" t="s">
        <v>27</v>
      </c>
      <c r="D4">
        <v>9606</v>
      </c>
      <c r="E4">
        <v>2</v>
      </c>
      <c r="F4">
        <v>16</v>
      </c>
      <c r="G4" s="1">
        <v>7.7571790446659702E-6</v>
      </c>
      <c r="H4">
        <v>4.1371621571551798E-5</v>
      </c>
      <c r="I4" t="s">
        <v>2370</v>
      </c>
      <c r="J4" t="s">
        <v>2371</v>
      </c>
    </row>
    <row r="5" spans="1:10" x14ac:dyDescent="0.25">
      <c r="A5" t="s">
        <v>48</v>
      </c>
      <c r="B5">
        <v>15427</v>
      </c>
      <c r="C5" t="s">
        <v>11</v>
      </c>
      <c r="D5">
        <v>9606</v>
      </c>
      <c r="E5">
        <v>2</v>
      </c>
      <c r="F5">
        <v>37</v>
      </c>
      <c r="G5" s="1">
        <v>4.2989680874441E-5</v>
      </c>
      <c r="H5">
        <v>1.14639148998509E-4</v>
      </c>
      <c r="I5" t="s">
        <v>2370</v>
      </c>
      <c r="J5" t="s">
        <v>2371</v>
      </c>
    </row>
    <row r="6" spans="1:10" x14ac:dyDescent="0.25">
      <c r="A6" t="s">
        <v>110</v>
      </c>
      <c r="B6">
        <v>15185</v>
      </c>
      <c r="C6" t="s">
        <v>11</v>
      </c>
      <c r="D6">
        <v>9606</v>
      </c>
      <c r="E6">
        <v>2</v>
      </c>
      <c r="F6">
        <v>57</v>
      </c>
      <c r="G6" s="1">
        <v>1.0287730207802799E-4</v>
      </c>
      <c r="H6">
        <v>2.0575460415605599E-4</v>
      </c>
      <c r="I6" t="s">
        <v>2370</v>
      </c>
      <c r="J6" t="s">
        <v>2371</v>
      </c>
    </row>
  </sheetData>
  <conditionalFormatting sqref="H2:H6">
    <cfRule type="expression" dxfId="11" priority="1">
      <formula>H2&lt;0.05</formula>
    </cfRule>
  </conditionalFormatting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"/>
  <sheetViews>
    <sheetView workbookViewId="0">
      <selection sqref="A1:XFD4"/>
    </sheetView>
  </sheetViews>
  <sheetFormatPr defaultRowHeight="15" x14ac:dyDescent="0.25"/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5">
      <c r="A2" t="s">
        <v>798</v>
      </c>
      <c r="B2">
        <v>15845</v>
      </c>
      <c r="C2" t="s">
        <v>11</v>
      </c>
      <c r="D2">
        <v>9606</v>
      </c>
      <c r="E2">
        <v>2</v>
      </c>
      <c r="F2">
        <v>24</v>
      </c>
      <c r="G2">
        <v>3.7590493155889998E-3</v>
      </c>
      <c r="H2">
        <v>2.9388931012786699E-2</v>
      </c>
      <c r="I2" t="s">
        <v>2865</v>
      </c>
      <c r="J2" t="s">
        <v>2866</v>
      </c>
    </row>
    <row r="3" spans="1:10" x14ac:dyDescent="0.25">
      <c r="A3" t="s">
        <v>57</v>
      </c>
      <c r="B3">
        <v>15209</v>
      </c>
      <c r="C3" t="s">
        <v>11</v>
      </c>
      <c r="D3">
        <v>9606</v>
      </c>
      <c r="E3">
        <v>3</v>
      </c>
      <c r="F3">
        <v>129</v>
      </c>
      <c r="G3">
        <v>1.30936240081255E-2</v>
      </c>
      <c r="H3">
        <v>6.2558425816599803E-2</v>
      </c>
      <c r="I3" t="s">
        <v>3150</v>
      </c>
      <c r="J3" t="s">
        <v>3151</v>
      </c>
    </row>
    <row r="4" spans="1:10" x14ac:dyDescent="0.25">
      <c r="A4" t="s">
        <v>110</v>
      </c>
      <c r="B4">
        <v>15185</v>
      </c>
      <c r="C4" t="s">
        <v>11</v>
      </c>
      <c r="D4">
        <v>9606</v>
      </c>
      <c r="E4">
        <v>2</v>
      </c>
      <c r="F4">
        <v>57</v>
      </c>
      <c r="G4">
        <v>2.0078543615011699E-2</v>
      </c>
      <c r="H4">
        <v>8.2226416709095695E-2</v>
      </c>
      <c r="I4" t="s">
        <v>2867</v>
      </c>
      <c r="J4" t="s">
        <v>2868</v>
      </c>
    </row>
  </sheetData>
  <conditionalFormatting sqref="H2:H4">
    <cfRule type="expression" dxfId="10" priority="1">
      <formula>H2&lt;0.05</formula>
    </cfRule>
  </conditionalFormatting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6"/>
  <sheetViews>
    <sheetView workbookViewId="0">
      <selection activeCell="A35" sqref="A35"/>
    </sheetView>
  </sheetViews>
  <sheetFormatPr defaultRowHeight="15" x14ac:dyDescent="0.25"/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5">
      <c r="A2" t="s">
        <v>2491</v>
      </c>
      <c r="B2">
        <v>4025</v>
      </c>
      <c r="C2" t="s">
        <v>27</v>
      </c>
      <c r="D2">
        <v>9606</v>
      </c>
      <c r="E2">
        <v>4</v>
      </c>
      <c r="F2">
        <v>22</v>
      </c>
      <c r="G2">
        <v>2.3770309934479498E-3</v>
      </c>
      <c r="H2">
        <v>5.9012378141686098E-2</v>
      </c>
      <c r="I2" t="s">
        <v>2881</v>
      </c>
      <c r="J2" t="s">
        <v>2882</v>
      </c>
    </row>
    <row r="3" spans="1:10" x14ac:dyDescent="0.25">
      <c r="A3" t="s">
        <v>2571</v>
      </c>
      <c r="B3">
        <v>4014</v>
      </c>
      <c r="C3" t="s">
        <v>27</v>
      </c>
      <c r="D3">
        <v>9606</v>
      </c>
      <c r="E3">
        <v>4</v>
      </c>
      <c r="F3">
        <v>27</v>
      </c>
      <c r="G3">
        <v>5.1437500667716402E-3</v>
      </c>
      <c r="H3">
        <v>8.39166082321888E-2</v>
      </c>
      <c r="I3" t="s">
        <v>2572</v>
      </c>
      <c r="J3" t="s">
        <v>2573</v>
      </c>
    </row>
    <row r="4" spans="1:10" x14ac:dyDescent="0.25">
      <c r="A4" t="s">
        <v>831</v>
      </c>
      <c r="B4">
        <v>14941</v>
      </c>
      <c r="C4" t="s">
        <v>11</v>
      </c>
      <c r="D4">
        <v>9606</v>
      </c>
      <c r="E4">
        <v>4</v>
      </c>
      <c r="F4">
        <v>28</v>
      </c>
      <c r="G4">
        <v>5.8787868318840603E-3</v>
      </c>
      <c r="H4">
        <v>9.0723980567724294E-2</v>
      </c>
      <c r="I4" t="s">
        <v>2891</v>
      </c>
      <c r="J4" t="s">
        <v>2892</v>
      </c>
    </row>
    <row r="5" spans="1:10" x14ac:dyDescent="0.25">
      <c r="A5" t="s">
        <v>540</v>
      </c>
      <c r="B5">
        <v>15540</v>
      </c>
      <c r="C5" t="s">
        <v>11</v>
      </c>
      <c r="D5">
        <v>9606</v>
      </c>
      <c r="E5">
        <v>3</v>
      </c>
      <c r="F5">
        <v>16</v>
      </c>
      <c r="G5">
        <v>7.8734150898562994E-3</v>
      </c>
      <c r="H5">
        <v>0.107040952769236</v>
      </c>
      <c r="I5" t="s">
        <v>3152</v>
      </c>
      <c r="J5" t="s">
        <v>3153</v>
      </c>
    </row>
    <row r="6" spans="1:10" x14ac:dyDescent="0.25">
      <c r="A6" t="s">
        <v>159</v>
      </c>
      <c r="B6">
        <v>15836</v>
      </c>
      <c r="C6" t="s">
        <v>11</v>
      </c>
      <c r="D6">
        <v>9606</v>
      </c>
      <c r="E6">
        <v>4</v>
      </c>
      <c r="F6">
        <v>30</v>
      </c>
      <c r="G6">
        <v>7.5516299297095002E-3</v>
      </c>
      <c r="H6">
        <v>0.107799517246603</v>
      </c>
      <c r="I6" t="s">
        <v>3154</v>
      </c>
      <c r="J6" t="s">
        <v>3155</v>
      </c>
    </row>
    <row r="7" spans="1:10" x14ac:dyDescent="0.25">
      <c r="A7" t="s">
        <v>51</v>
      </c>
      <c r="B7">
        <v>3984</v>
      </c>
      <c r="C7" t="s">
        <v>27</v>
      </c>
      <c r="D7">
        <v>9606</v>
      </c>
      <c r="E7">
        <v>2</v>
      </c>
      <c r="F7">
        <v>7</v>
      </c>
      <c r="G7">
        <v>1.33323662190598E-2</v>
      </c>
      <c r="H7">
        <v>0.146399636751599</v>
      </c>
      <c r="I7" t="s">
        <v>2567</v>
      </c>
      <c r="J7" t="s">
        <v>2568</v>
      </c>
    </row>
    <row r="8" spans="1:10" x14ac:dyDescent="0.25">
      <c r="A8" t="s">
        <v>109</v>
      </c>
      <c r="B8">
        <v>4137</v>
      </c>
      <c r="C8" t="s">
        <v>27</v>
      </c>
      <c r="D8">
        <v>9606</v>
      </c>
      <c r="E8">
        <v>5</v>
      </c>
      <c r="F8">
        <v>56</v>
      </c>
      <c r="G8">
        <v>1.5697914986668102E-2</v>
      </c>
      <c r="H8">
        <v>0.16297289922522701</v>
      </c>
      <c r="I8" t="s">
        <v>3156</v>
      </c>
      <c r="J8" t="s">
        <v>3157</v>
      </c>
    </row>
    <row r="9" spans="1:10" x14ac:dyDescent="0.25">
      <c r="A9" t="s">
        <v>57</v>
      </c>
      <c r="B9">
        <v>15209</v>
      </c>
      <c r="C9" t="s">
        <v>11</v>
      </c>
      <c r="D9">
        <v>9606</v>
      </c>
      <c r="E9">
        <v>8</v>
      </c>
      <c r="F9">
        <v>129</v>
      </c>
      <c r="G9">
        <v>2.07059624146111E-2</v>
      </c>
      <c r="H9">
        <v>0.168901493410613</v>
      </c>
      <c r="I9" t="s">
        <v>3158</v>
      </c>
      <c r="J9" t="s">
        <v>3159</v>
      </c>
    </row>
    <row r="10" spans="1:10" x14ac:dyDescent="0.25">
      <c r="A10" t="s">
        <v>199</v>
      </c>
      <c r="B10">
        <v>4090</v>
      </c>
      <c r="C10" t="s">
        <v>27</v>
      </c>
      <c r="D10">
        <v>9606</v>
      </c>
      <c r="E10">
        <v>2</v>
      </c>
      <c r="F10">
        <v>9</v>
      </c>
      <c r="G10">
        <v>2.20741477141446E-2</v>
      </c>
      <c r="H10">
        <v>0.170328896551035</v>
      </c>
      <c r="I10" t="s">
        <v>2602</v>
      </c>
      <c r="J10" t="s">
        <v>2603</v>
      </c>
    </row>
    <row r="11" spans="1:10" x14ac:dyDescent="0.25">
      <c r="A11" t="s">
        <v>113</v>
      </c>
      <c r="B11">
        <v>15439</v>
      </c>
      <c r="C11" t="s">
        <v>11</v>
      </c>
      <c r="D11">
        <v>9606</v>
      </c>
      <c r="E11">
        <v>5</v>
      </c>
      <c r="F11">
        <v>60</v>
      </c>
      <c r="G11">
        <v>2.0630336132946198E-2</v>
      </c>
      <c r="H11">
        <v>0.17072350625959801</v>
      </c>
      <c r="I11" t="s">
        <v>3160</v>
      </c>
      <c r="J11" t="s">
        <v>3161</v>
      </c>
    </row>
    <row r="12" spans="1:10" x14ac:dyDescent="0.25">
      <c r="A12" t="s">
        <v>489</v>
      </c>
      <c r="B12">
        <v>15504</v>
      </c>
      <c r="C12" t="s">
        <v>11</v>
      </c>
      <c r="D12">
        <v>9606</v>
      </c>
      <c r="E12">
        <v>5</v>
      </c>
      <c r="F12">
        <v>60</v>
      </c>
      <c r="G12">
        <v>2.0630336132946198E-2</v>
      </c>
      <c r="H12">
        <v>0.17072350625959801</v>
      </c>
      <c r="I12" t="s">
        <v>3162</v>
      </c>
      <c r="J12" t="s">
        <v>3163</v>
      </c>
    </row>
    <row r="13" spans="1:10" x14ac:dyDescent="0.25">
      <c r="A13" t="s">
        <v>1454</v>
      </c>
      <c r="B13">
        <v>4039</v>
      </c>
      <c r="C13" t="s">
        <v>27</v>
      </c>
      <c r="D13">
        <v>9606</v>
      </c>
      <c r="E13">
        <v>3</v>
      </c>
      <c r="F13">
        <v>24</v>
      </c>
      <c r="G13">
        <v>2.4381307259730201E-2</v>
      </c>
      <c r="H13">
        <v>0.180801642146831</v>
      </c>
      <c r="I13" t="s">
        <v>3164</v>
      </c>
      <c r="J13" t="s">
        <v>3165</v>
      </c>
    </row>
    <row r="14" spans="1:10" x14ac:dyDescent="0.25">
      <c r="A14" t="s">
        <v>804</v>
      </c>
      <c r="B14">
        <v>15413</v>
      </c>
      <c r="C14" t="s">
        <v>11</v>
      </c>
      <c r="D14">
        <v>9606</v>
      </c>
      <c r="E14">
        <v>3</v>
      </c>
      <c r="F14">
        <v>24</v>
      </c>
      <c r="G14">
        <v>2.4381307259730201E-2</v>
      </c>
      <c r="H14">
        <v>0.180801642146831</v>
      </c>
      <c r="I14" t="s">
        <v>2656</v>
      </c>
      <c r="J14" t="s">
        <v>2657</v>
      </c>
    </row>
    <row r="15" spans="1:10" x14ac:dyDescent="0.25">
      <c r="A15" t="s">
        <v>116</v>
      </c>
      <c r="B15">
        <v>15384</v>
      </c>
      <c r="C15" t="s">
        <v>11</v>
      </c>
      <c r="D15">
        <v>9606</v>
      </c>
      <c r="E15">
        <v>5</v>
      </c>
      <c r="F15">
        <v>63</v>
      </c>
      <c r="G15">
        <v>2.49284506552667E-2</v>
      </c>
      <c r="H15">
        <v>0.18248904261740101</v>
      </c>
      <c r="I15" t="s">
        <v>2911</v>
      </c>
      <c r="J15" t="s">
        <v>2912</v>
      </c>
    </row>
    <row r="16" spans="1:10" x14ac:dyDescent="0.25">
      <c r="A16" t="s">
        <v>446</v>
      </c>
      <c r="B16">
        <v>3945</v>
      </c>
      <c r="C16" t="s">
        <v>27</v>
      </c>
      <c r="D16">
        <v>9606</v>
      </c>
      <c r="E16">
        <v>3</v>
      </c>
      <c r="F16">
        <v>27</v>
      </c>
      <c r="G16">
        <v>3.3265495311517602E-2</v>
      </c>
      <c r="H16">
        <v>0.220867416545076</v>
      </c>
      <c r="I16" t="s">
        <v>2913</v>
      </c>
      <c r="J16" t="s">
        <v>2914</v>
      </c>
    </row>
    <row r="17" spans="1:10" x14ac:dyDescent="0.25">
      <c r="A17" t="s">
        <v>246</v>
      </c>
      <c r="B17">
        <v>15182</v>
      </c>
      <c r="C17" t="s">
        <v>11</v>
      </c>
      <c r="D17">
        <v>9606</v>
      </c>
      <c r="E17">
        <v>3</v>
      </c>
      <c r="F17">
        <v>29</v>
      </c>
      <c r="G17">
        <v>3.99985895316919E-2</v>
      </c>
      <c r="H17">
        <v>0.237908277318709</v>
      </c>
      <c r="I17" t="s">
        <v>3166</v>
      </c>
      <c r="J17" t="s">
        <v>3167</v>
      </c>
    </row>
    <row r="18" spans="1:10" x14ac:dyDescent="0.25">
      <c r="A18" t="s">
        <v>85</v>
      </c>
      <c r="B18">
        <v>4183</v>
      </c>
      <c r="C18" t="s">
        <v>27</v>
      </c>
      <c r="D18">
        <v>9606</v>
      </c>
      <c r="E18">
        <v>3</v>
      </c>
      <c r="F18">
        <v>29</v>
      </c>
      <c r="G18">
        <v>3.99985895316919E-2</v>
      </c>
      <c r="H18">
        <v>0.237908277318709</v>
      </c>
      <c r="I18" t="s">
        <v>2923</v>
      </c>
      <c r="J18" t="s">
        <v>2924</v>
      </c>
    </row>
    <row r="19" spans="1:10" x14ac:dyDescent="0.25">
      <c r="A19" t="s">
        <v>2543</v>
      </c>
      <c r="B19">
        <v>4062</v>
      </c>
      <c r="C19" t="s">
        <v>27</v>
      </c>
      <c r="D19">
        <v>9606</v>
      </c>
      <c r="E19">
        <v>2</v>
      </c>
      <c r="F19">
        <v>13</v>
      </c>
      <c r="G19">
        <v>4.4634067986338503E-2</v>
      </c>
      <c r="H19">
        <v>0.24043446056791801</v>
      </c>
      <c r="I19" t="s">
        <v>2919</v>
      </c>
      <c r="J19" t="s">
        <v>2920</v>
      </c>
    </row>
    <row r="20" spans="1:10" x14ac:dyDescent="0.25">
      <c r="A20" t="s">
        <v>470</v>
      </c>
      <c r="B20">
        <v>15297</v>
      </c>
      <c r="C20" t="s">
        <v>11</v>
      </c>
      <c r="D20">
        <v>9606</v>
      </c>
      <c r="E20">
        <v>3</v>
      </c>
      <c r="F20">
        <v>30</v>
      </c>
      <c r="G20">
        <v>4.3603807264140697E-2</v>
      </c>
      <c r="H20">
        <v>0.241725960658488</v>
      </c>
      <c r="I20" t="s">
        <v>2925</v>
      </c>
      <c r="J20" t="s">
        <v>2926</v>
      </c>
    </row>
    <row r="21" spans="1:10" x14ac:dyDescent="0.25">
      <c r="A21" t="s">
        <v>753</v>
      </c>
      <c r="B21">
        <v>15404</v>
      </c>
      <c r="C21" t="s">
        <v>11</v>
      </c>
      <c r="D21">
        <v>9606</v>
      </c>
      <c r="E21">
        <v>4</v>
      </c>
      <c r="F21">
        <v>52</v>
      </c>
      <c r="G21">
        <v>4.7714329624258103E-2</v>
      </c>
      <c r="H21">
        <v>0.24325787692367301</v>
      </c>
      <c r="I21" t="s">
        <v>2931</v>
      </c>
      <c r="J21" t="s">
        <v>2932</v>
      </c>
    </row>
    <row r="22" spans="1:10" x14ac:dyDescent="0.25">
      <c r="A22" t="s">
        <v>86</v>
      </c>
      <c r="B22">
        <v>4023</v>
      </c>
      <c r="C22" t="s">
        <v>27</v>
      </c>
      <c r="D22">
        <v>9606</v>
      </c>
      <c r="E22">
        <v>3</v>
      </c>
      <c r="F22">
        <v>31</v>
      </c>
      <c r="G22">
        <v>4.7365546170080201E-2</v>
      </c>
      <c r="H22">
        <v>0.245870244210143</v>
      </c>
      <c r="I22" t="s">
        <v>2927</v>
      </c>
      <c r="J22" t="s">
        <v>2928</v>
      </c>
    </row>
    <row r="23" spans="1:10" x14ac:dyDescent="0.25">
      <c r="A23" t="s">
        <v>453</v>
      </c>
      <c r="B23">
        <v>4114</v>
      </c>
      <c r="C23" t="s">
        <v>27</v>
      </c>
      <c r="D23">
        <v>9606</v>
      </c>
      <c r="E23">
        <v>3</v>
      </c>
      <c r="F23">
        <v>31</v>
      </c>
      <c r="G23">
        <v>4.7365546170080201E-2</v>
      </c>
      <c r="H23">
        <v>0.245870244210143</v>
      </c>
      <c r="I23" t="s">
        <v>2913</v>
      </c>
      <c r="J23" t="s">
        <v>2914</v>
      </c>
    </row>
    <row r="24" spans="1:10" x14ac:dyDescent="0.25">
      <c r="A24" t="s">
        <v>404</v>
      </c>
      <c r="B24">
        <v>14922</v>
      </c>
      <c r="C24" t="s">
        <v>11</v>
      </c>
      <c r="D24">
        <v>9606</v>
      </c>
      <c r="E24">
        <v>2</v>
      </c>
      <c r="F24">
        <v>14</v>
      </c>
      <c r="G24">
        <v>5.1186284511879197E-2</v>
      </c>
      <c r="H24">
        <v>0.25415103005463502</v>
      </c>
      <c r="I24" t="s">
        <v>2676</v>
      </c>
      <c r="J24" t="s">
        <v>2677</v>
      </c>
    </row>
    <row r="25" spans="1:10" x14ac:dyDescent="0.25">
      <c r="A25" t="s">
        <v>271</v>
      </c>
      <c r="B25">
        <v>15683</v>
      </c>
      <c r="C25" t="s">
        <v>11</v>
      </c>
      <c r="D25">
        <v>9606</v>
      </c>
      <c r="E25">
        <v>4</v>
      </c>
      <c r="F25">
        <v>54</v>
      </c>
      <c r="G25">
        <v>5.3545774237488297E-2</v>
      </c>
      <c r="H25">
        <v>0.26357445766901599</v>
      </c>
      <c r="I25" t="s">
        <v>3168</v>
      </c>
      <c r="J25" t="s">
        <v>3169</v>
      </c>
    </row>
    <row r="26" spans="1:10" x14ac:dyDescent="0.25">
      <c r="A26" t="s">
        <v>2536</v>
      </c>
      <c r="B26">
        <v>4135</v>
      </c>
      <c r="C26" t="s">
        <v>27</v>
      </c>
      <c r="D26">
        <v>9606</v>
      </c>
      <c r="E26">
        <v>3</v>
      </c>
      <c r="F26">
        <v>33</v>
      </c>
      <c r="G26">
        <v>5.5349420826494501E-2</v>
      </c>
      <c r="H26">
        <v>0.26558419573049002</v>
      </c>
      <c r="I26" t="s">
        <v>2933</v>
      </c>
      <c r="J26" t="s">
        <v>2934</v>
      </c>
    </row>
    <row r="27" spans="1:10" x14ac:dyDescent="0.25">
      <c r="A27" t="s">
        <v>1218</v>
      </c>
      <c r="B27">
        <v>4044</v>
      </c>
      <c r="C27" t="s">
        <v>27</v>
      </c>
      <c r="D27">
        <v>9606</v>
      </c>
      <c r="E27">
        <v>3</v>
      </c>
      <c r="F27">
        <v>33</v>
      </c>
      <c r="G27">
        <v>5.5349420826494501E-2</v>
      </c>
      <c r="H27">
        <v>0.26558419573049002</v>
      </c>
      <c r="I27" t="s">
        <v>2935</v>
      </c>
      <c r="J27" t="s">
        <v>2936</v>
      </c>
    </row>
    <row r="28" spans="1:10" x14ac:dyDescent="0.25">
      <c r="A28" t="s">
        <v>1717</v>
      </c>
      <c r="B28">
        <v>4000</v>
      </c>
      <c r="C28" t="s">
        <v>27</v>
      </c>
      <c r="D28">
        <v>9606</v>
      </c>
      <c r="E28">
        <v>2</v>
      </c>
      <c r="F28">
        <v>16</v>
      </c>
      <c r="G28">
        <v>6.5226769009743696E-2</v>
      </c>
      <c r="H28">
        <v>0.27794391869077301</v>
      </c>
      <c r="I28" t="s">
        <v>2602</v>
      </c>
      <c r="J28" t="s">
        <v>2603</v>
      </c>
    </row>
    <row r="29" spans="1:10" x14ac:dyDescent="0.25">
      <c r="A29" t="s">
        <v>1748</v>
      </c>
      <c r="B29">
        <v>4063</v>
      </c>
      <c r="C29" t="s">
        <v>27</v>
      </c>
      <c r="D29">
        <v>9606</v>
      </c>
      <c r="E29">
        <v>3</v>
      </c>
      <c r="F29">
        <v>34</v>
      </c>
      <c r="G29">
        <v>5.9566461649433702E-2</v>
      </c>
      <c r="H29">
        <v>0.27879057050677503</v>
      </c>
      <c r="I29" t="s">
        <v>2937</v>
      </c>
      <c r="J29" t="s">
        <v>2938</v>
      </c>
    </row>
    <row r="30" spans="1:10" x14ac:dyDescent="0.25">
      <c r="A30" t="s">
        <v>94</v>
      </c>
      <c r="B30">
        <v>3951</v>
      </c>
      <c r="C30" t="s">
        <v>27</v>
      </c>
      <c r="D30">
        <v>9606</v>
      </c>
      <c r="E30">
        <v>3</v>
      </c>
      <c r="F30">
        <v>35</v>
      </c>
      <c r="G30">
        <v>6.3929869518846494E-2</v>
      </c>
      <c r="H30">
        <v>0.28518715230672897</v>
      </c>
      <c r="I30" t="s">
        <v>3170</v>
      </c>
      <c r="J30" t="s">
        <v>3171</v>
      </c>
    </row>
    <row r="31" spans="1:10" x14ac:dyDescent="0.25">
      <c r="A31" t="s">
        <v>460</v>
      </c>
      <c r="B31">
        <v>15595</v>
      </c>
      <c r="C31" t="s">
        <v>11</v>
      </c>
      <c r="D31">
        <v>9606</v>
      </c>
      <c r="E31">
        <v>3</v>
      </c>
      <c r="F31">
        <v>36</v>
      </c>
      <c r="G31">
        <v>6.8436664121888799E-2</v>
      </c>
      <c r="H31">
        <v>0.28733334715881198</v>
      </c>
      <c r="I31" t="s">
        <v>2656</v>
      </c>
      <c r="J31" t="s">
        <v>2657</v>
      </c>
    </row>
    <row r="32" spans="1:10" x14ac:dyDescent="0.25">
      <c r="A32" t="s">
        <v>853</v>
      </c>
      <c r="B32">
        <v>15569</v>
      </c>
      <c r="C32" t="s">
        <v>11</v>
      </c>
      <c r="D32">
        <v>9606</v>
      </c>
      <c r="E32">
        <v>3</v>
      </c>
      <c r="F32">
        <v>36</v>
      </c>
      <c r="G32">
        <v>6.8436664121888799E-2</v>
      </c>
      <c r="H32">
        <v>0.28733334715881198</v>
      </c>
      <c r="I32" t="s">
        <v>2720</v>
      </c>
      <c r="J32" t="s">
        <v>2721</v>
      </c>
    </row>
    <row r="33" spans="1:10" x14ac:dyDescent="0.25">
      <c r="A33" t="s">
        <v>61</v>
      </c>
      <c r="B33">
        <v>15695</v>
      </c>
      <c r="C33" t="s">
        <v>11</v>
      </c>
      <c r="D33">
        <v>9606</v>
      </c>
      <c r="E33">
        <v>4</v>
      </c>
      <c r="F33">
        <v>60</v>
      </c>
      <c r="G33">
        <v>7.3237696321653903E-2</v>
      </c>
      <c r="H33">
        <v>0.29449806056101702</v>
      </c>
      <c r="I33" t="s">
        <v>3172</v>
      </c>
      <c r="J33" t="s">
        <v>3173</v>
      </c>
    </row>
    <row r="34" spans="1:10" x14ac:dyDescent="0.25">
      <c r="A34" t="s">
        <v>1798</v>
      </c>
      <c r="B34">
        <v>15614</v>
      </c>
      <c r="C34" t="s">
        <v>11</v>
      </c>
      <c r="D34">
        <v>9606</v>
      </c>
      <c r="E34">
        <v>3</v>
      </c>
      <c r="F34">
        <v>37</v>
      </c>
      <c r="G34">
        <v>7.3083720956286902E-2</v>
      </c>
      <c r="H34">
        <v>0.29596315365985598</v>
      </c>
      <c r="I34" t="s">
        <v>2941</v>
      </c>
      <c r="J34" t="s">
        <v>2942</v>
      </c>
    </row>
    <row r="35" spans="1:10" x14ac:dyDescent="0.25">
      <c r="A35" t="s">
        <v>1132</v>
      </c>
      <c r="B35">
        <v>15901</v>
      </c>
      <c r="C35" t="s">
        <v>11</v>
      </c>
      <c r="D35">
        <v>9606</v>
      </c>
      <c r="E35">
        <v>2</v>
      </c>
      <c r="F35">
        <v>18</v>
      </c>
      <c r="G35">
        <v>8.0378113318867198E-2</v>
      </c>
      <c r="H35">
        <v>0.312217025204579</v>
      </c>
      <c r="I35" t="s">
        <v>3174</v>
      </c>
      <c r="J35" t="s">
        <v>3175</v>
      </c>
    </row>
    <row r="36" spans="1:10" x14ac:dyDescent="0.25">
      <c r="A36" t="s">
        <v>761</v>
      </c>
      <c r="B36">
        <v>15076</v>
      </c>
      <c r="C36" t="s">
        <v>11</v>
      </c>
      <c r="D36">
        <v>9606</v>
      </c>
      <c r="E36">
        <v>2</v>
      </c>
      <c r="F36">
        <v>19</v>
      </c>
      <c r="G36">
        <v>8.8322127071540898E-2</v>
      </c>
      <c r="H36">
        <v>0.32536731972806299</v>
      </c>
      <c r="I36" t="s">
        <v>3176</v>
      </c>
      <c r="J36" t="s">
        <v>3177</v>
      </c>
    </row>
    <row r="37" spans="1:10" x14ac:dyDescent="0.25">
      <c r="A37" t="s">
        <v>1673</v>
      </c>
      <c r="B37">
        <v>15206</v>
      </c>
      <c r="C37" t="s">
        <v>11</v>
      </c>
      <c r="D37">
        <v>9606</v>
      </c>
      <c r="E37">
        <v>2</v>
      </c>
      <c r="F37">
        <v>20</v>
      </c>
      <c r="G37">
        <v>9.6487611467226994E-2</v>
      </c>
      <c r="H37">
        <v>0.34008905029497899</v>
      </c>
      <c r="I37" t="s">
        <v>3178</v>
      </c>
      <c r="J37" t="s">
        <v>3179</v>
      </c>
    </row>
    <row r="38" spans="1:10" x14ac:dyDescent="0.25">
      <c r="A38" t="s">
        <v>23</v>
      </c>
      <c r="B38">
        <v>14910</v>
      </c>
      <c r="C38" t="s">
        <v>11</v>
      </c>
      <c r="D38">
        <v>9606</v>
      </c>
      <c r="E38">
        <v>2</v>
      </c>
      <c r="F38">
        <v>23</v>
      </c>
      <c r="G38">
        <v>0.122145581944654</v>
      </c>
      <c r="H38">
        <v>0.34872563645198701</v>
      </c>
      <c r="I38" t="s">
        <v>2959</v>
      </c>
      <c r="J38" t="s">
        <v>2960</v>
      </c>
    </row>
    <row r="39" spans="1:10" x14ac:dyDescent="0.25">
      <c r="A39" t="s">
        <v>2642</v>
      </c>
      <c r="B39">
        <v>3980</v>
      </c>
      <c r="C39" t="s">
        <v>27</v>
      </c>
      <c r="D39">
        <v>9606</v>
      </c>
      <c r="E39">
        <v>2</v>
      </c>
      <c r="F39">
        <v>23</v>
      </c>
      <c r="G39">
        <v>0.122145581944654</v>
      </c>
      <c r="H39">
        <v>0.34872563645198701</v>
      </c>
      <c r="I39" t="s">
        <v>2963</v>
      </c>
      <c r="J39" t="s">
        <v>2964</v>
      </c>
    </row>
    <row r="40" spans="1:10" x14ac:dyDescent="0.25">
      <c r="A40" t="s">
        <v>786</v>
      </c>
      <c r="B40">
        <v>3989</v>
      </c>
      <c r="C40" t="s">
        <v>27</v>
      </c>
      <c r="D40">
        <v>9606</v>
      </c>
      <c r="E40">
        <v>2</v>
      </c>
      <c r="F40">
        <v>23</v>
      </c>
      <c r="G40">
        <v>0.122145581944654</v>
      </c>
      <c r="H40">
        <v>0.34872563645198701</v>
      </c>
      <c r="I40" t="s">
        <v>2746</v>
      </c>
      <c r="J40" t="s">
        <v>2747</v>
      </c>
    </row>
    <row r="41" spans="1:10" x14ac:dyDescent="0.25">
      <c r="A41" t="s">
        <v>2645</v>
      </c>
      <c r="B41">
        <v>4068</v>
      </c>
      <c r="C41" t="s">
        <v>27</v>
      </c>
      <c r="D41">
        <v>9606</v>
      </c>
      <c r="E41">
        <v>2</v>
      </c>
      <c r="F41">
        <v>23</v>
      </c>
      <c r="G41">
        <v>0.122145581944654</v>
      </c>
      <c r="H41">
        <v>0.34872563645198701</v>
      </c>
      <c r="I41" t="s">
        <v>2602</v>
      </c>
      <c r="J41" t="s">
        <v>2603</v>
      </c>
    </row>
    <row r="42" spans="1:10" x14ac:dyDescent="0.25">
      <c r="A42" t="s">
        <v>2750</v>
      </c>
      <c r="B42">
        <v>4084</v>
      </c>
      <c r="C42" t="s">
        <v>27</v>
      </c>
      <c r="D42">
        <v>9606</v>
      </c>
      <c r="E42">
        <v>2</v>
      </c>
      <c r="F42">
        <v>23</v>
      </c>
      <c r="G42">
        <v>0.122145581944654</v>
      </c>
      <c r="H42">
        <v>0.34872563645198701</v>
      </c>
      <c r="I42" t="s">
        <v>2751</v>
      </c>
      <c r="J42" t="s">
        <v>2752</v>
      </c>
    </row>
    <row r="43" spans="1:10" x14ac:dyDescent="0.25">
      <c r="A43" t="s">
        <v>483</v>
      </c>
      <c r="B43">
        <v>15393</v>
      </c>
      <c r="C43" t="s">
        <v>11</v>
      </c>
      <c r="D43">
        <v>9606</v>
      </c>
      <c r="E43">
        <v>3</v>
      </c>
      <c r="F43">
        <v>45</v>
      </c>
      <c r="G43">
        <v>0.11489805715724299</v>
      </c>
      <c r="H43">
        <v>0.348972290621203</v>
      </c>
      <c r="I43" t="s">
        <v>2769</v>
      </c>
      <c r="J43" t="s">
        <v>2770</v>
      </c>
    </row>
    <row r="44" spans="1:10" x14ac:dyDescent="0.25">
      <c r="A44" t="s">
        <v>420</v>
      </c>
      <c r="B44">
        <v>15198</v>
      </c>
      <c r="C44" t="s">
        <v>11</v>
      </c>
      <c r="D44">
        <v>9606</v>
      </c>
      <c r="E44">
        <v>3</v>
      </c>
      <c r="F44">
        <v>45</v>
      </c>
      <c r="G44">
        <v>0.11489805715724299</v>
      </c>
      <c r="H44">
        <v>0.348972290621203</v>
      </c>
      <c r="I44" t="s">
        <v>2967</v>
      </c>
      <c r="J44" t="s">
        <v>2968</v>
      </c>
    </row>
    <row r="45" spans="1:10" x14ac:dyDescent="0.25">
      <c r="A45" t="s">
        <v>2739</v>
      </c>
      <c r="B45">
        <v>14934</v>
      </c>
      <c r="C45" t="s">
        <v>11</v>
      </c>
      <c r="D45">
        <v>9606</v>
      </c>
      <c r="E45">
        <v>2</v>
      </c>
      <c r="F45">
        <v>22</v>
      </c>
      <c r="G45">
        <v>0.113415338762724</v>
      </c>
      <c r="H45">
        <v>0.35195738279084399</v>
      </c>
      <c r="I45" t="s">
        <v>2740</v>
      </c>
      <c r="J45" t="s">
        <v>2741</v>
      </c>
    </row>
    <row r="46" spans="1:10" x14ac:dyDescent="0.25">
      <c r="A46" t="s">
        <v>2624</v>
      </c>
      <c r="B46">
        <v>4174</v>
      </c>
      <c r="C46" t="s">
        <v>27</v>
      </c>
      <c r="D46">
        <v>9606</v>
      </c>
      <c r="E46">
        <v>2</v>
      </c>
      <c r="F46">
        <v>22</v>
      </c>
      <c r="G46">
        <v>0.113415338762724</v>
      </c>
      <c r="H46">
        <v>0.35195738279084399</v>
      </c>
      <c r="I46" t="s">
        <v>2919</v>
      </c>
      <c r="J46" t="s">
        <v>2920</v>
      </c>
    </row>
    <row r="47" spans="1:10" x14ac:dyDescent="0.25">
      <c r="A47" t="s">
        <v>99</v>
      </c>
      <c r="B47">
        <v>15094</v>
      </c>
      <c r="C47" t="s">
        <v>11</v>
      </c>
      <c r="D47">
        <v>9606</v>
      </c>
      <c r="E47">
        <v>3</v>
      </c>
      <c r="F47">
        <v>46</v>
      </c>
      <c r="G47">
        <v>0.120649775096205</v>
      </c>
      <c r="H47">
        <v>0.36068597685828901</v>
      </c>
      <c r="I47" t="s">
        <v>3180</v>
      </c>
      <c r="J47" t="s">
        <v>3181</v>
      </c>
    </row>
    <row r="48" spans="1:10" x14ac:dyDescent="0.25">
      <c r="A48" t="s">
        <v>798</v>
      </c>
      <c r="B48">
        <v>15845</v>
      </c>
      <c r="C48" t="s">
        <v>11</v>
      </c>
      <c r="D48">
        <v>9606</v>
      </c>
      <c r="E48">
        <v>2</v>
      </c>
      <c r="F48">
        <v>24</v>
      </c>
      <c r="G48">
        <v>0.13103324327761801</v>
      </c>
      <c r="H48">
        <v>0.36144918797835601</v>
      </c>
      <c r="I48" t="s">
        <v>2865</v>
      </c>
      <c r="J48" t="s">
        <v>2866</v>
      </c>
    </row>
    <row r="49" spans="1:10" x14ac:dyDescent="0.25">
      <c r="A49" t="s">
        <v>815</v>
      </c>
      <c r="B49">
        <v>14981</v>
      </c>
      <c r="C49" t="s">
        <v>11</v>
      </c>
      <c r="D49">
        <v>9606</v>
      </c>
      <c r="E49">
        <v>2</v>
      </c>
      <c r="F49">
        <v>25</v>
      </c>
      <c r="G49">
        <v>0.14006403209509199</v>
      </c>
      <c r="H49">
        <v>0.371984010819989</v>
      </c>
      <c r="I49" t="s">
        <v>3182</v>
      </c>
      <c r="J49" t="s">
        <v>3183</v>
      </c>
    </row>
    <row r="50" spans="1:10" x14ac:dyDescent="0.25">
      <c r="A50" t="s">
        <v>436</v>
      </c>
      <c r="B50">
        <v>4015</v>
      </c>
      <c r="C50" t="s">
        <v>27</v>
      </c>
      <c r="D50">
        <v>9606</v>
      </c>
      <c r="E50">
        <v>2</v>
      </c>
      <c r="F50">
        <v>25</v>
      </c>
      <c r="G50">
        <v>0.14006403209509199</v>
      </c>
      <c r="H50">
        <v>0.371984010819989</v>
      </c>
      <c r="I50" t="s">
        <v>2951</v>
      </c>
      <c r="J50" t="s">
        <v>2952</v>
      </c>
    </row>
    <row r="51" spans="1:10" x14ac:dyDescent="0.25">
      <c r="A51" t="s">
        <v>74</v>
      </c>
      <c r="B51">
        <v>14953</v>
      </c>
      <c r="C51" t="s">
        <v>11</v>
      </c>
      <c r="D51">
        <v>9606</v>
      </c>
      <c r="E51">
        <v>2</v>
      </c>
      <c r="F51">
        <v>25</v>
      </c>
      <c r="G51">
        <v>0.14006403209509199</v>
      </c>
      <c r="H51">
        <v>0.371984010819989</v>
      </c>
      <c r="I51" t="s">
        <v>2953</v>
      </c>
      <c r="J51" t="s">
        <v>2954</v>
      </c>
    </row>
    <row r="52" spans="1:10" x14ac:dyDescent="0.25">
      <c r="A52" t="s">
        <v>106</v>
      </c>
      <c r="B52">
        <v>15346</v>
      </c>
      <c r="C52" t="s">
        <v>11</v>
      </c>
      <c r="D52">
        <v>9606</v>
      </c>
      <c r="E52">
        <v>3</v>
      </c>
      <c r="F52">
        <v>51</v>
      </c>
      <c r="G52">
        <v>0.150889661172152</v>
      </c>
      <c r="H52">
        <v>0.37297833995367502</v>
      </c>
      <c r="I52" t="s">
        <v>2971</v>
      </c>
      <c r="J52" t="s">
        <v>2972</v>
      </c>
    </row>
    <row r="53" spans="1:10" x14ac:dyDescent="0.25">
      <c r="A53" t="s">
        <v>681</v>
      </c>
      <c r="B53">
        <v>4153</v>
      </c>
      <c r="C53" t="s">
        <v>27</v>
      </c>
      <c r="D53">
        <v>9606</v>
      </c>
      <c r="E53">
        <v>2</v>
      </c>
      <c r="F53">
        <v>26</v>
      </c>
      <c r="G53">
        <v>0.149224296688929</v>
      </c>
      <c r="H53">
        <v>0.37371523425166198</v>
      </c>
      <c r="I53" t="s">
        <v>2602</v>
      </c>
      <c r="J53" t="s">
        <v>2603</v>
      </c>
    </row>
    <row r="54" spans="1:10" x14ac:dyDescent="0.25">
      <c r="A54" t="s">
        <v>2669</v>
      </c>
      <c r="B54">
        <v>4147</v>
      </c>
      <c r="C54" t="s">
        <v>27</v>
      </c>
      <c r="D54">
        <v>9606</v>
      </c>
      <c r="E54">
        <v>2</v>
      </c>
      <c r="F54">
        <v>26</v>
      </c>
      <c r="G54">
        <v>0.149224296688929</v>
      </c>
      <c r="H54">
        <v>0.37371523425166198</v>
      </c>
      <c r="I54" t="s">
        <v>2919</v>
      </c>
      <c r="J54" t="s">
        <v>2920</v>
      </c>
    </row>
    <row r="55" spans="1:10" x14ac:dyDescent="0.25">
      <c r="A55" t="s">
        <v>1090</v>
      </c>
      <c r="B55">
        <v>15433</v>
      </c>
      <c r="C55" t="s">
        <v>11</v>
      </c>
      <c r="D55">
        <v>9606</v>
      </c>
      <c r="E55">
        <v>2</v>
      </c>
      <c r="F55">
        <v>27</v>
      </c>
      <c r="G55">
        <v>0.15850100080145299</v>
      </c>
      <c r="H55">
        <v>0.38512370833033899</v>
      </c>
      <c r="I55" t="s">
        <v>2780</v>
      </c>
      <c r="J55" t="s">
        <v>2781</v>
      </c>
    </row>
    <row r="56" spans="1:10" x14ac:dyDescent="0.25">
      <c r="A56" t="s">
        <v>107</v>
      </c>
      <c r="B56">
        <v>4032</v>
      </c>
      <c r="C56" t="s">
        <v>27</v>
      </c>
      <c r="D56">
        <v>9606</v>
      </c>
      <c r="E56">
        <v>3</v>
      </c>
      <c r="F56">
        <v>52</v>
      </c>
      <c r="G56">
        <v>0.15720651819954601</v>
      </c>
      <c r="H56">
        <v>0.38525717550189298</v>
      </c>
      <c r="I56" t="s">
        <v>3184</v>
      </c>
      <c r="J56" t="s">
        <v>3185</v>
      </c>
    </row>
    <row r="57" spans="1:10" x14ac:dyDescent="0.25">
      <c r="A57" t="s">
        <v>2292</v>
      </c>
      <c r="B57">
        <v>15344</v>
      </c>
      <c r="C57" t="s">
        <v>11</v>
      </c>
      <c r="D57">
        <v>9606</v>
      </c>
      <c r="E57">
        <v>3</v>
      </c>
      <c r="F57">
        <v>52</v>
      </c>
      <c r="G57">
        <v>0.15720651819954601</v>
      </c>
      <c r="H57">
        <v>0.38525717550189298</v>
      </c>
      <c r="I57" t="s">
        <v>3186</v>
      </c>
      <c r="J57" t="s">
        <v>3187</v>
      </c>
    </row>
    <row r="58" spans="1:10" x14ac:dyDescent="0.25">
      <c r="A58" t="s">
        <v>779</v>
      </c>
      <c r="B58">
        <v>15899</v>
      </c>
      <c r="C58" t="s">
        <v>11</v>
      </c>
      <c r="D58">
        <v>9606</v>
      </c>
      <c r="E58">
        <v>3</v>
      </c>
      <c r="F58">
        <v>53</v>
      </c>
      <c r="G58">
        <v>0.16360388910639101</v>
      </c>
      <c r="H58">
        <v>0.39251185159558499</v>
      </c>
      <c r="I58" t="s">
        <v>3188</v>
      </c>
      <c r="J58" t="s">
        <v>3189</v>
      </c>
    </row>
    <row r="59" spans="1:10" x14ac:dyDescent="0.25">
      <c r="A59" t="s">
        <v>79</v>
      </c>
      <c r="B59">
        <v>15358</v>
      </c>
      <c r="C59" t="s">
        <v>11</v>
      </c>
      <c r="D59">
        <v>9606</v>
      </c>
      <c r="E59">
        <v>2</v>
      </c>
      <c r="F59">
        <v>28</v>
      </c>
      <c r="G59">
        <v>0.16788170083464801</v>
      </c>
      <c r="H59">
        <v>0.397761208201595</v>
      </c>
      <c r="I59" t="s">
        <v>3190</v>
      </c>
      <c r="J59" t="s">
        <v>3191</v>
      </c>
    </row>
    <row r="60" spans="1:10" x14ac:dyDescent="0.25">
      <c r="A60" t="s">
        <v>486</v>
      </c>
      <c r="B60">
        <v>15082</v>
      </c>
      <c r="C60" t="s">
        <v>11</v>
      </c>
      <c r="D60">
        <v>9606</v>
      </c>
      <c r="E60">
        <v>3</v>
      </c>
      <c r="F60">
        <v>60</v>
      </c>
      <c r="G60">
        <v>0.21031761439218</v>
      </c>
      <c r="H60">
        <v>0.41127177334909198</v>
      </c>
      <c r="I60" t="s">
        <v>3192</v>
      </c>
      <c r="J60" t="s">
        <v>3193</v>
      </c>
    </row>
    <row r="61" spans="1:10" x14ac:dyDescent="0.25">
      <c r="A61" t="s">
        <v>1219</v>
      </c>
      <c r="B61">
        <v>15286</v>
      </c>
      <c r="C61" t="s">
        <v>11</v>
      </c>
      <c r="D61">
        <v>9606</v>
      </c>
      <c r="E61">
        <v>2</v>
      </c>
      <c r="F61">
        <v>34</v>
      </c>
      <c r="G61">
        <v>0.22572226287604999</v>
      </c>
      <c r="H61">
        <v>0.41310067981482301</v>
      </c>
      <c r="I61" t="s">
        <v>2818</v>
      </c>
      <c r="J61" t="s">
        <v>2819</v>
      </c>
    </row>
    <row r="62" spans="1:10" x14ac:dyDescent="0.25">
      <c r="A62" t="s">
        <v>750</v>
      </c>
      <c r="B62">
        <v>15573</v>
      </c>
      <c r="C62" t="s">
        <v>11</v>
      </c>
      <c r="D62">
        <v>9606</v>
      </c>
      <c r="E62">
        <v>2</v>
      </c>
      <c r="F62">
        <v>33</v>
      </c>
      <c r="G62">
        <v>0.215948392220806</v>
      </c>
      <c r="H62">
        <v>0.41378030858416198</v>
      </c>
      <c r="I62" t="s">
        <v>2810</v>
      </c>
      <c r="J62" t="s">
        <v>2811</v>
      </c>
    </row>
    <row r="63" spans="1:10" x14ac:dyDescent="0.25">
      <c r="A63" t="s">
        <v>491</v>
      </c>
      <c r="B63">
        <v>4024</v>
      </c>
      <c r="C63" t="s">
        <v>27</v>
      </c>
      <c r="D63">
        <v>9606</v>
      </c>
      <c r="E63">
        <v>2</v>
      </c>
      <c r="F63">
        <v>33</v>
      </c>
      <c r="G63">
        <v>0.215948392220806</v>
      </c>
      <c r="H63">
        <v>0.41378030858416198</v>
      </c>
      <c r="I63" t="s">
        <v>2987</v>
      </c>
      <c r="J63" t="s">
        <v>2988</v>
      </c>
    </row>
    <row r="64" spans="1:10" x14ac:dyDescent="0.25">
      <c r="A64" t="s">
        <v>719</v>
      </c>
      <c r="B64">
        <v>4092</v>
      </c>
      <c r="C64" t="s">
        <v>27</v>
      </c>
      <c r="D64">
        <v>9606</v>
      </c>
      <c r="E64">
        <v>2</v>
      </c>
      <c r="F64">
        <v>30</v>
      </c>
      <c r="G64">
        <v>0.186908146507166</v>
      </c>
      <c r="H64">
        <v>0.42861265725137399</v>
      </c>
      <c r="I64" t="s">
        <v>2602</v>
      </c>
      <c r="J64" t="s">
        <v>2603</v>
      </c>
    </row>
    <row r="65" spans="1:10" x14ac:dyDescent="0.25">
      <c r="A65" t="s">
        <v>463</v>
      </c>
      <c r="B65">
        <v>15420</v>
      </c>
      <c r="C65" t="s">
        <v>11</v>
      </c>
      <c r="D65">
        <v>9606</v>
      </c>
      <c r="E65">
        <v>2</v>
      </c>
      <c r="F65">
        <v>36</v>
      </c>
      <c r="G65">
        <v>0.24535675649312899</v>
      </c>
      <c r="H65">
        <v>0.43780846236742799</v>
      </c>
      <c r="I65" t="s">
        <v>2991</v>
      </c>
      <c r="J65" t="s">
        <v>2992</v>
      </c>
    </row>
    <row r="66" spans="1:10" x14ac:dyDescent="0.25">
      <c r="A66" t="s">
        <v>1214</v>
      </c>
      <c r="B66">
        <v>4125</v>
      </c>
      <c r="C66" t="s">
        <v>27</v>
      </c>
      <c r="D66">
        <v>9606</v>
      </c>
      <c r="E66">
        <v>2</v>
      </c>
      <c r="F66">
        <v>31</v>
      </c>
      <c r="G66">
        <v>0.196531774120038</v>
      </c>
      <c r="H66">
        <v>0.44355590127486899</v>
      </c>
      <c r="I66" t="s">
        <v>2975</v>
      </c>
      <c r="J66" t="s">
        <v>2976</v>
      </c>
    </row>
    <row r="67" spans="1:10" x14ac:dyDescent="0.25">
      <c r="A67" t="s">
        <v>1166</v>
      </c>
      <c r="B67">
        <v>4120</v>
      </c>
      <c r="C67" t="s">
        <v>27</v>
      </c>
      <c r="D67">
        <v>9606</v>
      </c>
      <c r="E67">
        <v>2</v>
      </c>
      <c r="F67">
        <v>37</v>
      </c>
      <c r="G67">
        <v>0.255200929949293</v>
      </c>
      <c r="H67">
        <v>0.44836840308014297</v>
      </c>
      <c r="I67" t="s">
        <v>2995</v>
      </c>
      <c r="J67" t="s">
        <v>2996</v>
      </c>
    </row>
    <row r="68" spans="1:10" x14ac:dyDescent="0.25">
      <c r="A68" t="s">
        <v>91</v>
      </c>
      <c r="B68">
        <v>3987</v>
      </c>
      <c r="C68" t="s">
        <v>27</v>
      </c>
      <c r="D68">
        <v>9606</v>
      </c>
      <c r="E68">
        <v>2</v>
      </c>
      <c r="F68">
        <v>32</v>
      </c>
      <c r="G68">
        <v>0.206215121220615</v>
      </c>
      <c r="H68">
        <v>0.45462870354043</v>
      </c>
      <c r="I68" t="s">
        <v>2919</v>
      </c>
      <c r="J68" t="s">
        <v>2920</v>
      </c>
    </row>
    <row r="69" spans="1:10" x14ac:dyDescent="0.25">
      <c r="A69" t="s">
        <v>96</v>
      </c>
      <c r="B69">
        <v>3965</v>
      </c>
      <c r="C69" t="s">
        <v>27</v>
      </c>
      <c r="D69">
        <v>9606</v>
      </c>
      <c r="E69">
        <v>2</v>
      </c>
      <c r="F69">
        <v>41</v>
      </c>
      <c r="G69">
        <v>0.29458391486274899</v>
      </c>
      <c r="H69">
        <v>0.486148599383323</v>
      </c>
      <c r="I69" t="s">
        <v>2999</v>
      </c>
      <c r="J69" t="s">
        <v>3000</v>
      </c>
    </row>
    <row r="70" spans="1:10" x14ac:dyDescent="0.25">
      <c r="A70" t="s">
        <v>414</v>
      </c>
      <c r="B70">
        <v>15117</v>
      </c>
      <c r="C70" t="s">
        <v>11</v>
      </c>
      <c r="D70">
        <v>9606</v>
      </c>
      <c r="E70">
        <v>2</v>
      </c>
      <c r="F70">
        <v>44</v>
      </c>
      <c r="G70">
        <v>0.32394561505023001</v>
      </c>
      <c r="H70">
        <v>0.51668420724492004</v>
      </c>
      <c r="I70" t="s">
        <v>3194</v>
      </c>
      <c r="J70" t="s">
        <v>3195</v>
      </c>
    </row>
    <row r="71" spans="1:10" x14ac:dyDescent="0.25">
      <c r="A71" t="s">
        <v>480</v>
      </c>
      <c r="B71">
        <v>15583</v>
      </c>
      <c r="C71" t="s">
        <v>11</v>
      </c>
      <c r="D71">
        <v>9606</v>
      </c>
      <c r="E71">
        <v>2</v>
      </c>
      <c r="F71">
        <v>44</v>
      </c>
      <c r="G71">
        <v>0.32394561505023001</v>
      </c>
      <c r="H71">
        <v>0.51668420724492004</v>
      </c>
      <c r="I71" t="s">
        <v>3003</v>
      </c>
      <c r="J71" t="s">
        <v>3004</v>
      </c>
    </row>
    <row r="72" spans="1:10" x14ac:dyDescent="0.25">
      <c r="A72" t="s">
        <v>280</v>
      </c>
      <c r="B72">
        <v>15398</v>
      </c>
      <c r="C72" t="s">
        <v>11</v>
      </c>
      <c r="D72">
        <v>9606</v>
      </c>
      <c r="E72">
        <v>3</v>
      </c>
      <c r="F72">
        <v>78</v>
      </c>
      <c r="G72">
        <v>0.33906056640654902</v>
      </c>
      <c r="H72">
        <v>0.52753020004942597</v>
      </c>
      <c r="I72" t="s">
        <v>3196</v>
      </c>
      <c r="J72" t="s">
        <v>3197</v>
      </c>
    </row>
    <row r="73" spans="1:10" x14ac:dyDescent="0.25">
      <c r="A73" t="s">
        <v>54</v>
      </c>
      <c r="B73">
        <v>15008</v>
      </c>
      <c r="C73" t="s">
        <v>11</v>
      </c>
      <c r="D73">
        <v>9606</v>
      </c>
      <c r="E73">
        <v>2</v>
      </c>
      <c r="F73">
        <v>46</v>
      </c>
      <c r="G73">
        <v>0.34335143829280401</v>
      </c>
      <c r="H73">
        <v>0.52987478720322001</v>
      </c>
      <c r="I73" t="s">
        <v>3134</v>
      </c>
      <c r="J73" t="s">
        <v>3135</v>
      </c>
    </row>
    <row r="74" spans="1:10" x14ac:dyDescent="0.25">
      <c r="A74" t="s">
        <v>100</v>
      </c>
      <c r="B74">
        <v>15656</v>
      </c>
      <c r="C74" t="s">
        <v>11</v>
      </c>
      <c r="D74">
        <v>9606</v>
      </c>
      <c r="E74">
        <v>2</v>
      </c>
      <c r="F74">
        <v>48</v>
      </c>
      <c r="G74">
        <v>0.36257720474737398</v>
      </c>
      <c r="H74">
        <v>0.53774437379415696</v>
      </c>
      <c r="I74" t="s">
        <v>3198</v>
      </c>
      <c r="J74" t="s">
        <v>3199</v>
      </c>
    </row>
    <row r="75" spans="1:10" x14ac:dyDescent="0.25">
      <c r="A75" t="s">
        <v>269</v>
      </c>
      <c r="B75">
        <v>15280</v>
      </c>
      <c r="C75" t="s">
        <v>11</v>
      </c>
      <c r="D75">
        <v>9606</v>
      </c>
      <c r="E75">
        <v>2</v>
      </c>
      <c r="F75">
        <v>50</v>
      </c>
      <c r="G75">
        <v>0.38158912448120802</v>
      </c>
      <c r="H75">
        <v>0.55161364576903704</v>
      </c>
      <c r="I75" t="s">
        <v>2849</v>
      </c>
      <c r="J75" t="s">
        <v>2850</v>
      </c>
    </row>
    <row r="76" spans="1:10" x14ac:dyDescent="0.25">
      <c r="A76" t="s">
        <v>881</v>
      </c>
      <c r="B76">
        <v>15260</v>
      </c>
      <c r="C76" t="s">
        <v>11</v>
      </c>
      <c r="D76">
        <v>9606</v>
      </c>
      <c r="E76">
        <v>2</v>
      </c>
      <c r="F76">
        <v>50</v>
      </c>
      <c r="G76">
        <v>0.38158912448120802</v>
      </c>
      <c r="H76">
        <v>0.55161364576903704</v>
      </c>
      <c r="I76" t="s">
        <v>3200</v>
      </c>
      <c r="J76" t="s">
        <v>3201</v>
      </c>
    </row>
    <row r="77" spans="1:10" x14ac:dyDescent="0.25">
      <c r="A77" t="s">
        <v>124</v>
      </c>
      <c r="B77">
        <v>15816</v>
      </c>
      <c r="C77" t="s">
        <v>11</v>
      </c>
      <c r="D77">
        <v>9606</v>
      </c>
      <c r="E77">
        <v>3</v>
      </c>
      <c r="F77">
        <v>85</v>
      </c>
      <c r="G77">
        <v>0.38962538460414797</v>
      </c>
      <c r="H77">
        <v>0.55619023652242106</v>
      </c>
      <c r="I77" t="s">
        <v>3202</v>
      </c>
      <c r="J77" t="s">
        <v>3203</v>
      </c>
    </row>
    <row r="78" spans="1:10" x14ac:dyDescent="0.25">
      <c r="A78" t="s">
        <v>841</v>
      </c>
      <c r="B78">
        <v>14995</v>
      </c>
      <c r="C78" t="s">
        <v>11</v>
      </c>
      <c r="D78">
        <v>9606</v>
      </c>
      <c r="E78">
        <v>2</v>
      </c>
      <c r="F78">
        <v>53</v>
      </c>
      <c r="G78">
        <v>0.409641836376886</v>
      </c>
      <c r="H78">
        <v>0.57189606007628802</v>
      </c>
      <c r="I78" t="s">
        <v>3204</v>
      </c>
      <c r="J78" t="s">
        <v>3205</v>
      </c>
    </row>
    <row r="79" spans="1:10" x14ac:dyDescent="0.25">
      <c r="A79" t="s">
        <v>108</v>
      </c>
      <c r="B79">
        <v>4156</v>
      </c>
      <c r="C79" t="s">
        <v>27</v>
      </c>
      <c r="D79">
        <v>9606</v>
      </c>
      <c r="E79">
        <v>2</v>
      </c>
      <c r="F79">
        <v>54</v>
      </c>
      <c r="G79">
        <v>0.418855834094919</v>
      </c>
      <c r="H79">
        <v>0.57630525606794902</v>
      </c>
      <c r="I79" t="s">
        <v>3011</v>
      </c>
      <c r="J79" t="s">
        <v>3012</v>
      </c>
    </row>
    <row r="80" spans="1:10" x14ac:dyDescent="0.25">
      <c r="A80" t="s">
        <v>758</v>
      </c>
      <c r="B80">
        <v>15333</v>
      </c>
      <c r="C80" t="s">
        <v>11</v>
      </c>
      <c r="D80">
        <v>9606</v>
      </c>
      <c r="E80">
        <v>2</v>
      </c>
      <c r="F80">
        <v>55</v>
      </c>
      <c r="G80">
        <v>0.42799663222637502</v>
      </c>
      <c r="H80">
        <v>0.577744862887139</v>
      </c>
      <c r="I80" t="s">
        <v>2855</v>
      </c>
      <c r="J80" t="s">
        <v>2856</v>
      </c>
    </row>
    <row r="81" spans="1:10" x14ac:dyDescent="0.25">
      <c r="A81" t="s">
        <v>17</v>
      </c>
      <c r="B81">
        <v>15253</v>
      </c>
      <c r="C81" t="s">
        <v>11</v>
      </c>
      <c r="D81">
        <v>9606</v>
      </c>
      <c r="E81">
        <v>2</v>
      </c>
      <c r="F81">
        <v>56</v>
      </c>
      <c r="G81">
        <v>0.43706167689884401</v>
      </c>
      <c r="H81">
        <v>0.58037725002148799</v>
      </c>
      <c r="I81" t="s">
        <v>2853</v>
      </c>
      <c r="J81" t="s">
        <v>2854</v>
      </c>
    </row>
    <row r="82" spans="1:10" x14ac:dyDescent="0.25">
      <c r="A82" t="s">
        <v>110</v>
      </c>
      <c r="B82">
        <v>15185</v>
      </c>
      <c r="C82" t="s">
        <v>11</v>
      </c>
      <c r="D82">
        <v>9606</v>
      </c>
      <c r="E82">
        <v>2</v>
      </c>
      <c r="F82">
        <v>57</v>
      </c>
      <c r="G82">
        <v>0.44604859869073599</v>
      </c>
      <c r="H82">
        <v>0.59093677459955996</v>
      </c>
      <c r="I82" t="s">
        <v>3206</v>
      </c>
      <c r="J82" t="s">
        <v>3207</v>
      </c>
    </row>
    <row r="83" spans="1:10" x14ac:dyDescent="0.25">
      <c r="A83" t="s">
        <v>450</v>
      </c>
      <c r="B83">
        <v>15263</v>
      </c>
      <c r="C83" t="s">
        <v>11</v>
      </c>
      <c r="D83">
        <v>9606</v>
      </c>
      <c r="E83">
        <v>2</v>
      </c>
      <c r="F83">
        <v>60</v>
      </c>
      <c r="G83">
        <v>0.47251953485589898</v>
      </c>
      <c r="H83">
        <v>0.61459830160072504</v>
      </c>
      <c r="I83" t="s">
        <v>3015</v>
      </c>
      <c r="J83" t="s">
        <v>3016</v>
      </c>
    </row>
    <row r="84" spans="1:10" x14ac:dyDescent="0.25">
      <c r="A84" t="s">
        <v>457</v>
      </c>
      <c r="B84">
        <v>15410</v>
      </c>
      <c r="C84" t="s">
        <v>11</v>
      </c>
      <c r="D84">
        <v>9606</v>
      </c>
      <c r="E84">
        <v>2</v>
      </c>
      <c r="F84">
        <v>64</v>
      </c>
      <c r="G84">
        <v>0.50660579009533802</v>
      </c>
      <c r="H84">
        <v>0.63716278886440103</v>
      </c>
      <c r="I84" t="s">
        <v>3017</v>
      </c>
      <c r="J84" t="s">
        <v>3018</v>
      </c>
    </row>
    <row r="85" spans="1:10" x14ac:dyDescent="0.25">
      <c r="A85" t="s">
        <v>121</v>
      </c>
      <c r="B85">
        <v>15295</v>
      </c>
      <c r="C85" t="s">
        <v>11</v>
      </c>
      <c r="D85">
        <v>9606</v>
      </c>
      <c r="E85">
        <v>2</v>
      </c>
      <c r="F85">
        <v>72</v>
      </c>
      <c r="G85">
        <v>0.57034636958269203</v>
      </c>
      <c r="H85">
        <v>0.69291016389727</v>
      </c>
      <c r="I85" t="s">
        <v>3208</v>
      </c>
      <c r="J85" t="s">
        <v>3209</v>
      </c>
    </row>
    <row r="86" spans="1:10" x14ac:dyDescent="0.25">
      <c r="A86" t="s">
        <v>42</v>
      </c>
      <c r="B86">
        <v>15233</v>
      </c>
      <c r="C86" t="s">
        <v>11</v>
      </c>
      <c r="D86">
        <v>9606</v>
      </c>
      <c r="E86">
        <v>2</v>
      </c>
      <c r="F86">
        <v>85</v>
      </c>
      <c r="G86">
        <v>0.66078886454094299</v>
      </c>
      <c r="H86">
        <v>0.72559700317861298</v>
      </c>
      <c r="I86" t="s">
        <v>3021</v>
      </c>
      <c r="J86" t="s">
        <v>3022</v>
      </c>
    </row>
  </sheetData>
  <conditionalFormatting sqref="H2:H86">
    <cfRule type="expression" dxfId="9" priority="1">
      <formula>H2&lt;0.05</formula>
    </cfRule>
  </conditionalFormatting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1"/>
  <sheetViews>
    <sheetView topLeftCell="A35" workbookViewId="0">
      <selection activeCell="A54" sqref="A54"/>
    </sheetView>
  </sheetViews>
  <sheetFormatPr defaultRowHeight="15" x14ac:dyDescent="0.25"/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5">
      <c r="A2" t="s">
        <v>831</v>
      </c>
      <c r="B2">
        <v>14941</v>
      </c>
      <c r="C2" t="s">
        <v>11</v>
      </c>
      <c r="D2">
        <v>9606</v>
      </c>
      <c r="E2">
        <v>6</v>
      </c>
      <c r="F2">
        <v>28</v>
      </c>
      <c r="G2" s="1">
        <v>9.1299359450191999E-4</v>
      </c>
      <c r="H2">
        <v>5.8501820324622998E-2</v>
      </c>
      <c r="I2" t="s">
        <v>3027</v>
      </c>
      <c r="J2" t="s">
        <v>3028</v>
      </c>
    </row>
    <row r="3" spans="1:10" x14ac:dyDescent="0.25">
      <c r="A3" t="s">
        <v>51</v>
      </c>
      <c r="B3">
        <v>3984</v>
      </c>
      <c r="C3" t="s">
        <v>27</v>
      </c>
      <c r="D3">
        <v>9606</v>
      </c>
      <c r="E3">
        <v>3</v>
      </c>
      <c r="F3">
        <v>7</v>
      </c>
      <c r="G3">
        <v>2.2770160296624801E-3</v>
      </c>
      <c r="H3">
        <v>6.3225145090295004E-2</v>
      </c>
      <c r="I3" t="s">
        <v>3210</v>
      </c>
      <c r="J3" t="s">
        <v>3211</v>
      </c>
    </row>
    <row r="4" spans="1:10" x14ac:dyDescent="0.25">
      <c r="A4" t="s">
        <v>246</v>
      </c>
      <c r="B4">
        <v>15182</v>
      </c>
      <c r="C4" t="s">
        <v>11</v>
      </c>
      <c r="D4">
        <v>9606</v>
      </c>
      <c r="E4">
        <v>6</v>
      </c>
      <c r="F4">
        <v>29</v>
      </c>
      <c r="G4">
        <v>1.1109222957837301E-3</v>
      </c>
      <c r="H4">
        <v>6.6099876599132107E-2</v>
      </c>
      <c r="I4" t="s">
        <v>3212</v>
      </c>
      <c r="J4" t="s">
        <v>3213</v>
      </c>
    </row>
    <row r="5" spans="1:10" x14ac:dyDescent="0.25">
      <c r="A5" t="s">
        <v>2491</v>
      </c>
      <c r="B5">
        <v>4025</v>
      </c>
      <c r="C5" t="s">
        <v>27</v>
      </c>
      <c r="D5">
        <v>9606</v>
      </c>
      <c r="E5">
        <v>5</v>
      </c>
      <c r="F5">
        <v>22</v>
      </c>
      <c r="G5">
        <v>1.86721920765116E-3</v>
      </c>
      <c r="H5">
        <v>7.0699709089700899E-2</v>
      </c>
      <c r="I5" t="s">
        <v>2492</v>
      </c>
      <c r="J5" t="s">
        <v>2493</v>
      </c>
    </row>
    <row r="6" spans="1:10" x14ac:dyDescent="0.25">
      <c r="A6" t="s">
        <v>108</v>
      </c>
      <c r="B6">
        <v>4156</v>
      </c>
      <c r="C6" t="s">
        <v>27</v>
      </c>
      <c r="D6">
        <v>9606</v>
      </c>
      <c r="E6">
        <v>8</v>
      </c>
      <c r="F6">
        <v>54</v>
      </c>
      <c r="G6">
        <v>1.73717008282304E-3</v>
      </c>
      <c r="H6">
        <v>7.2353133949579804E-2</v>
      </c>
      <c r="I6" t="s">
        <v>3214</v>
      </c>
      <c r="J6" t="s">
        <v>3215</v>
      </c>
    </row>
    <row r="7" spans="1:10" x14ac:dyDescent="0.25">
      <c r="A7" t="s">
        <v>2783</v>
      </c>
      <c r="B7">
        <v>4085</v>
      </c>
      <c r="C7" t="s">
        <v>27</v>
      </c>
      <c r="D7">
        <v>9606</v>
      </c>
      <c r="E7">
        <v>5</v>
      </c>
      <c r="F7">
        <v>28</v>
      </c>
      <c r="G7">
        <v>5.6642720688436302E-3</v>
      </c>
      <c r="H7">
        <v>9.4366772666934898E-2</v>
      </c>
      <c r="I7" t="s">
        <v>3216</v>
      </c>
      <c r="J7" t="s">
        <v>3217</v>
      </c>
    </row>
    <row r="8" spans="1:10" x14ac:dyDescent="0.25">
      <c r="A8" t="s">
        <v>159</v>
      </c>
      <c r="B8">
        <v>15836</v>
      </c>
      <c r="C8" t="s">
        <v>11</v>
      </c>
      <c r="D8">
        <v>9606</v>
      </c>
      <c r="E8">
        <v>5</v>
      </c>
      <c r="F8">
        <v>30</v>
      </c>
      <c r="G8">
        <v>7.6674345394864996E-3</v>
      </c>
      <c r="H8">
        <v>0.104704474940856</v>
      </c>
      <c r="I8" t="s">
        <v>3218</v>
      </c>
      <c r="J8" t="s">
        <v>3219</v>
      </c>
    </row>
    <row r="9" spans="1:10" x14ac:dyDescent="0.25">
      <c r="A9" t="s">
        <v>86</v>
      </c>
      <c r="B9">
        <v>4023</v>
      </c>
      <c r="C9" t="s">
        <v>27</v>
      </c>
      <c r="D9">
        <v>9606</v>
      </c>
      <c r="E9">
        <v>5</v>
      </c>
      <c r="F9">
        <v>31</v>
      </c>
      <c r="G9">
        <v>8.8335211980573106E-3</v>
      </c>
      <c r="H9">
        <v>0.11497379934346399</v>
      </c>
      <c r="I9" t="s">
        <v>3220</v>
      </c>
      <c r="J9" t="s">
        <v>3221</v>
      </c>
    </row>
    <row r="10" spans="1:10" x14ac:dyDescent="0.25">
      <c r="A10" t="s">
        <v>3222</v>
      </c>
      <c r="B10">
        <v>4116</v>
      </c>
      <c r="C10" t="s">
        <v>27</v>
      </c>
      <c r="D10">
        <v>9606</v>
      </c>
      <c r="E10">
        <v>3</v>
      </c>
      <c r="F10">
        <v>11</v>
      </c>
      <c r="G10">
        <v>9.4658286362855198E-3</v>
      </c>
      <c r="H10">
        <v>0.12130823467732001</v>
      </c>
      <c r="I10" t="s">
        <v>3223</v>
      </c>
      <c r="J10" t="s">
        <v>3224</v>
      </c>
    </row>
    <row r="11" spans="1:10" x14ac:dyDescent="0.25">
      <c r="A11" t="s">
        <v>23</v>
      </c>
      <c r="B11">
        <v>14910</v>
      </c>
      <c r="C11" t="s">
        <v>11</v>
      </c>
      <c r="D11">
        <v>9606</v>
      </c>
      <c r="E11">
        <v>4</v>
      </c>
      <c r="F11">
        <v>23</v>
      </c>
      <c r="G11">
        <v>1.4463043984090001E-2</v>
      </c>
      <c r="H11">
        <v>0.14008971672961601</v>
      </c>
      <c r="I11" t="s">
        <v>3225</v>
      </c>
      <c r="J11" t="s">
        <v>3226</v>
      </c>
    </row>
    <row r="12" spans="1:10" x14ac:dyDescent="0.25">
      <c r="A12" t="s">
        <v>786</v>
      </c>
      <c r="B12">
        <v>3989</v>
      </c>
      <c r="C12" t="s">
        <v>27</v>
      </c>
      <c r="D12">
        <v>9606</v>
      </c>
      <c r="E12">
        <v>4</v>
      </c>
      <c r="F12">
        <v>23</v>
      </c>
      <c r="G12">
        <v>1.4463043984090001E-2</v>
      </c>
      <c r="H12">
        <v>0.14008971672961601</v>
      </c>
      <c r="I12" t="s">
        <v>3227</v>
      </c>
      <c r="J12" t="s">
        <v>3228</v>
      </c>
    </row>
    <row r="13" spans="1:10" x14ac:dyDescent="0.25">
      <c r="A13" t="s">
        <v>2750</v>
      </c>
      <c r="B13">
        <v>4084</v>
      </c>
      <c r="C13" t="s">
        <v>27</v>
      </c>
      <c r="D13">
        <v>9606</v>
      </c>
      <c r="E13">
        <v>4</v>
      </c>
      <c r="F13">
        <v>23</v>
      </c>
      <c r="G13">
        <v>1.4463043984090001E-2</v>
      </c>
      <c r="H13">
        <v>0.14008971672961601</v>
      </c>
      <c r="I13" t="s">
        <v>3229</v>
      </c>
      <c r="J13" t="s">
        <v>3230</v>
      </c>
    </row>
    <row r="14" spans="1:10" x14ac:dyDescent="0.25">
      <c r="A14" t="s">
        <v>804</v>
      </c>
      <c r="B14">
        <v>15413</v>
      </c>
      <c r="C14" t="s">
        <v>11</v>
      </c>
      <c r="D14">
        <v>9606</v>
      </c>
      <c r="E14">
        <v>4</v>
      </c>
      <c r="F14">
        <v>24</v>
      </c>
      <c r="G14">
        <v>1.6793220027819598E-2</v>
      </c>
      <c r="H14">
        <v>0.14274237023646599</v>
      </c>
      <c r="I14" t="s">
        <v>3231</v>
      </c>
      <c r="J14" t="s">
        <v>3232</v>
      </c>
    </row>
    <row r="15" spans="1:10" x14ac:dyDescent="0.25">
      <c r="A15" t="s">
        <v>116</v>
      </c>
      <c r="B15">
        <v>15384</v>
      </c>
      <c r="C15" t="s">
        <v>11</v>
      </c>
      <c r="D15">
        <v>9606</v>
      </c>
      <c r="E15">
        <v>7</v>
      </c>
      <c r="F15">
        <v>63</v>
      </c>
      <c r="G15">
        <v>1.6079388332199102E-2</v>
      </c>
      <c r="H15">
        <v>0.14882367200802099</v>
      </c>
      <c r="I15" t="s">
        <v>3233</v>
      </c>
      <c r="J15" t="s">
        <v>3234</v>
      </c>
    </row>
    <row r="16" spans="1:10" x14ac:dyDescent="0.25">
      <c r="A16" t="s">
        <v>404</v>
      </c>
      <c r="B16">
        <v>14922</v>
      </c>
      <c r="C16" t="s">
        <v>11</v>
      </c>
      <c r="D16">
        <v>9606</v>
      </c>
      <c r="E16">
        <v>3</v>
      </c>
      <c r="F16">
        <v>14</v>
      </c>
      <c r="G16">
        <v>1.90164692470676E-2</v>
      </c>
      <c r="H16">
        <v>0.16000726144249799</v>
      </c>
      <c r="I16" t="s">
        <v>3235</v>
      </c>
      <c r="J16" t="s">
        <v>3236</v>
      </c>
    </row>
    <row r="17" spans="1:10" x14ac:dyDescent="0.25">
      <c r="A17" t="s">
        <v>57</v>
      </c>
      <c r="B17">
        <v>15209</v>
      </c>
      <c r="C17" t="s">
        <v>11</v>
      </c>
      <c r="D17">
        <v>9606</v>
      </c>
      <c r="E17">
        <v>11</v>
      </c>
      <c r="F17">
        <v>129</v>
      </c>
      <c r="G17">
        <v>1.9853577417788499E-2</v>
      </c>
      <c r="H17">
        <v>0.16374287117839401</v>
      </c>
      <c r="I17" t="s">
        <v>3237</v>
      </c>
      <c r="J17" t="s">
        <v>3238</v>
      </c>
    </row>
    <row r="18" spans="1:10" x14ac:dyDescent="0.25">
      <c r="A18" t="s">
        <v>85</v>
      </c>
      <c r="B18">
        <v>4183</v>
      </c>
      <c r="C18" t="s">
        <v>27</v>
      </c>
      <c r="D18">
        <v>9606</v>
      </c>
      <c r="E18">
        <v>4</v>
      </c>
      <c r="F18">
        <v>29</v>
      </c>
      <c r="G18">
        <v>3.18615517460209E-2</v>
      </c>
      <c r="H18">
        <v>0.18178542879750301</v>
      </c>
      <c r="I18" t="s">
        <v>3239</v>
      </c>
      <c r="J18" t="s">
        <v>3240</v>
      </c>
    </row>
    <row r="19" spans="1:10" x14ac:dyDescent="0.25">
      <c r="A19" t="s">
        <v>110</v>
      </c>
      <c r="B19">
        <v>15185</v>
      </c>
      <c r="C19" t="s">
        <v>11</v>
      </c>
      <c r="D19">
        <v>9606</v>
      </c>
      <c r="E19">
        <v>6</v>
      </c>
      <c r="F19">
        <v>57</v>
      </c>
      <c r="G19">
        <v>3.1743673050891798E-2</v>
      </c>
      <c r="H19">
        <v>0.18236192863029499</v>
      </c>
      <c r="I19" t="s">
        <v>3241</v>
      </c>
      <c r="J19" t="s">
        <v>3242</v>
      </c>
    </row>
    <row r="20" spans="1:10" x14ac:dyDescent="0.25">
      <c r="A20" t="s">
        <v>3243</v>
      </c>
      <c r="B20">
        <v>15759</v>
      </c>
      <c r="C20" t="s">
        <v>11</v>
      </c>
      <c r="D20">
        <v>9606</v>
      </c>
      <c r="E20">
        <v>2</v>
      </c>
      <c r="F20">
        <v>6</v>
      </c>
      <c r="G20">
        <v>2.3649348816939801E-2</v>
      </c>
      <c r="H20">
        <v>0.18942218812029701</v>
      </c>
      <c r="I20" t="s">
        <v>3244</v>
      </c>
      <c r="J20" t="s">
        <v>3245</v>
      </c>
    </row>
    <row r="21" spans="1:10" x14ac:dyDescent="0.25">
      <c r="A21" t="s">
        <v>1090</v>
      </c>
      <c r="B21">
        <v>15433</v>
      </c>
      <c r="C21" t="s">
        <v>11</v>
      </c>
      <c r="D21">
        <v>9606</v>
      </c>
      <c r="E21">
        <v>4</v>
      </c>
      <c r="F21">
        <v>27</v>
      </c>
      <c r="G21">
        <v>2.5134019361556001E-2</v>
      </c>
      <c r="H21">
        <v>0.19751545403939799</v>
      </c>
      <c r="I21" t="s">
        <v>3246</v>
      </c>
      <c r="J21" t="s">
        <v>3247</v>
      </c>
    </row>
    <row r="22" spans="1:10" x14ac:dyDescent="0.25">
      <c r="A22" t="s">
        <v>2571</v>
      </c>
      <c r="B22">
        <v>4014</v>
      </c>
      <c r="C22" t="s">
        <v>27</v>
      </c>
      <c r="D22">
        <v>9606</v>
      </c>
      <c r="E22">
        <v>4</v>
      </c>
      <c r="F22">
        <v>27</v>
      </c>
      <c r="G22">
        <v>2.5134019361556001E-2</v>
      </c>
      <c r="H22">
        <v>0.19751545403939799</v>
      </c>
      <c r="I22" t="s">
        <v>2572</v>
      </c>
      <c r="J22" t="s">
        <v>2573</v>
      </c>
    </row>
    <row r="23" spans="1:10" x14ac:dyDescent="0.25">
      <c r="A23" t="s">
        <v>1214</v>
      </c>
      <c r="B23">
        <v>4125</v>
      </c>
      <c r="C23" t="s">
        <v>27</v>
      </c>
      <c r="D23">
        <v>9606</v>
      </c>
      <c r="E23">
        <v>4</v>
      </c>
      <c r="F23">
        <v>31</v>
      </c>
      <c r="G23">
        <v>3.9546716574964898E-2</v>
      </c>
      <c r="H23">
        <v>0.19844828257196201</v>
      </c>
      <c r="I23" t="s">
        <v>3248</v>
      </c>
      <c r="J23" t="s">
        <v>3249</v>
      </c>
    </row>
    <row r="24" spans="1:10" x14ac:dyDescent="0.25">
      <c r="A24" t="s">
        <v>87</v>
      </c>
      <c r="B24">
        <v>15635</v>
      </c>
      <c r="C24" t="s">
        <v>11</v>
      </c>
      <c r="D24">
        <v>9606</v>
      </c>
      <c r="E24">
        <v>4</v>
      </c>
      <c r="F24">
        <v>31</v>
      </c>
      <c r="G24">
        <v>3.9546716574964898E-2</v>
      </c>
      <c r="H24">
        <v>0.19844828257196201</v>
      </c>
      <c r="I24" t="s">
        <v>3250</v>
      </c>
      <c r="J24" t="s">
        <v>3251</v>
      </c>
    </row>
    <row r="25" spans="1:10" x14ac:dyDescent="0.25">
      <c r="A25" t="s">
        <v>61</v>
      </c>
      <c r="B25">
        <v>15695</v>
      </c>
      <c r="C25" t="s">
        <v>11</v>
      </c>
      <c r="D25">
        <v>9606</v>
      </c>
      <c r="E25">
        <v>6</v>
      </c>
      <c r="F25">
        <v>60</v>
      </c>
      <c r="G25">
        <v>3.9478193426922402E-2</v>
      </c>
      <c r="H25">
        <v>0.20175052223697101</v>
      </c>
      <c r="I25" t="s">
        <v>3252</v>
      </c>
      <c r="J25" t="s">
        <v>3253</v>
      </c>
    </row>
    <row r="26" spans="1:10" x14ac:dyDescent="0.25">
      <c r="A26" t="s">
        <v>113</v>
      </c>
      <c r="B26">
        <v>15439</v>
      </c>
      <c r="C26" t="s">
        <v>11</v>
      </c>
      <c r="D26">
        <v>9606</v>
      </c>
      <c r="E26">
        <v>6</v>
      </c>
      <c r="F26">
        <v>60</v>
      </c>
      <c r="G26">
        <v>3.9478193426922402E-2</v>
      </c>
      <c r="H26">
        <v>0.20175052223697101</v>
      </c>
      <c r="I26" t="s">
        <v>3254</v>
      </c>
      <c r="J26" t="s">
        <v>3255</v>
      </c>
    </row>
    <row r="27" spans="1:10" x14ac:dyDescent="0.25">
      <c r="A27" t="s">
        <v>420</v>
      </c>
      <c r="B27">
        <v>15198</v>
      </c>
      <c r="C27" t="s">
        <v>11</v>
      </c>
      <c r="D27">
        <v>9606</v>
      </c>
      <c r="E27">
        <v>5</v>
      </c>
      <c r="F27">
        <v>45</v>
      </c>
      <c r="G27">
        <v>3.9460991480330901E-2</v>
      </c>
      <c r="H27">
        <v>0.20416773852866801</v>
      </c>
      <c r="I27" t="s">
        <v>3256</v>
      </c>
      <c r="J27" t="s">
        <v>3257</v>
      </c>
    </row>
    <row r="28" spans="1:10" x14ac:dyDescent="0.25">
      <c r="A28" t="s">
        <v>540</v>
      </c>
      <c r="B28">
        <v>15540</v>
      </c>
      <c r="C28" t="s">
        <v>11</v>
      </c>
      <c r="D28">
        <v>9606</v>
      </c>
      <c r="E28">
        <v>3</v>
      </c>
      <c r="F28">
        <v>16</v>
      </c>
      <c r="G28">
        <v>2.7496374466472E-2</v>
      </c>
      <c r="H28">
        <v>0.20822254482337399</v>
      </c>
      <c r="I28" t="s">
        <v>3152</v>
      </c>
      <c r="J28" t="s">
        <v>3153</v>
      </c>
    </row>
    <row r="29" spans="1:10" x14ac:dyDescent="0.25">
      <c r="A29" t="s">
        <v>228</v>
      </c>
      <c r="B29">
        <v>3959</v>
      </c>
      <c r="C29" t="s">
        <v>27</v>
      </c>
      <c r="D29">
        <v>9606</v>
      </c>
      <c r="E29">
        <v>3</v>
      </c>
      <c r="F29">
        <v>19</v>
      </c>
      <c r="G29">
        <v>4.3374906413910098E-2</v>
      </c>
      <c r="H29">
        <v>0.21129413475314099</v>
      </c>
      <c r="I29" t="s">
        <v>3258</v>
      </c>
      <c r="J29" t="s">
        <v>3259</v>
      </c>
    </row>
    <row r="30" spans="1:10" x14ac:dyDescent="0.25">
      <c r="A30" t="s">
        <v>761</v>
      </c>
      <c r="B30">
        <v>15076</v>
      </c>
      <c r="C30" t="s">
        <v>11</v>
      </c>
      <c r="D30">
        <v>9606</v>
      </c>
      <c r="E30">
        <v>3</v>
      </c>
      <c r="F30">
        <v>19</v>
      </c>
      <c r="G30">
        <v>4.3374906413910098E-2</v>
      </c>
      <c r="H30">
        <v>0.21129413475314099</v>
      </c>
      <c r="I30" t="s">
        <v>3044</v>
      </c>
      <c r="J30" t="s">
        <v>3045</v>
      </c>
    </row>
    <row r="31" spans="1:10" x14ac:dyDescent="0.25">
      <c r="A31" t="s">
        <v>109</v>
      </c>
      <c r="B31">
        <v>4137</v>
      </c>
      <c r="C31" t="s">
        <v>27</v>
      </c>
      <c r="D31">
        <v>9606</v>
      </c>
      <c r="E31">
        <v>6</v>
      </c>
      <c r="F31">
        <v>56</v>
      </c>
      <c r="G31">
        <v>2.9403842088012E-2</v>
      </c>
      <c r="H31">
        <v>0.21298609095055601</v>
      </c>
      <c r="I31" t="s">
        <v>3260</v>
      </c>
      <c r="J31" t="s">
        <v>3261</v>
      </c>
    </row>
    <row r="32" spans="1:10" x14ac:dyDescent="0.25">
      <c r="A32" t="s">
        <v>491</v>
      </c>
      <c r="B32">
        <v>4024</v>
      </c>
      <c r="C32" t="s">
        <v>27</v>
      </c>
      <c r="D32">
        <v>9606</v>
      </c>
      <c r="E32">
        <v>4</v>
      </c>
      <c r="F32">
        <v>33</v>
      </c>
      <c r="G32">
        <v>4.8196432888106898E-2</v>
      </c>
      <c r="H32">
        <v>0.22304238108773899</v>
      </c>
      <c r="I32" t="s">
        <v>3262</v>
      </c>
      <c r="J32" t="s">
        <v>3263</v>
      </c>
    </row>
    <row r="33" spans="1:10" x14ac:dyDescent="0.25">
      <c r="A33" t="s">
        <v>1218</v>
      </c>
      <c r="B33">
        <v>4044</v>
      </c>
      <c r="C33" t="s">
        <v>27</v>
      </c>
      <c r="D33">
        <v>9606</v>
      </c>
      <c r="E33">
        <v>4</v>
      </c>
      <c r="F33">
        <v>33</v>
      </c>
      <c r="G33">
        <v>4.8196432888106898E-2</v>
      </c>
      <c r="H33">
        <v>0.22304238108773899</v>
      </c>
      <c r="I33" t="s">
        <v>2606</v>
      </c>
      <c r="J33" t="s">
        <v>2607</v>
      </c>
    </row>
    <row r="34" spans="1:10" x14ac:dyDescent="0.25">
      <c r="A34" t="s">
        <v>199</v>
      </c>
      <c r="B34">
        <v>4090</v>
      </c>
      <c r="C34" t="s">
        <v>27</v>
      </c>
      <c r="D34">
        <v>9606</v>
      </c>
      <c r="E34">
        <v>2</v>
      </c>
      <c r="F34">
        <v>9</v>
      </c>
      <c r="G34">
        <v>5.2218150982891301E-2</v>
      </c>
      <c r="H34">
        <v>0.23014666544311299</v>
      </c>
      <c r="I34" t="s">
        <v>2602</v>
      </c>
      <c r="J34" t="s">
        <v>2603</v>
      </c>
    </row>
    <row r="35" spans="1:10" x14ac:dyDescent="0.25">
      <c r="A35" t="s">
        <v>1748</v>
      </c>
      <c r="B35">
        <v>4063</v>
      </c>
      <c r="C35" t="s">
        <v>27</v>
      </c>
      <c r="D35">
        <v>9606</v>
      </c>
      <c r="E35">
        <v>4</v>
      </c>
      <c r="F35">
        <v>34</v>
      </c>
      <c r="G35">
        <v>5.28820624410467E-2</v>
      </c>
      <c r="H35">
        <v>0.23063224090781101</v>
      </c>
      <c r="I35" t="s">
        <v>3046</v>
      </c>
      <c r="J35" t="s">
        <v>3047</v>
      </c>
    </row>
    <row r="36" spans="1:10" x14ac:dyDescent="0.25">
      <c r="A36" t="s">
        <v>460</v>
      </c>
      <c r="B36">
        <v>15595</v>
      </c>
      <c r="C36" t="s">
        <v>11</v>
      </c>
      <c r="D36">
        <v>9606</v>
      </c>
      <c r="E36">
        <v>4</v>
      </c>
      <c r="F36">
        <v>36</v>
      </c>
      <c r="G36">
        <v>6.2967272841337199E-2</v>
      </c>
      <c r="H36">
        <v>0.255862137935775</v>
      </c>
      <c r="I36" t="s">
        <v>3264</v>
      </c>
      <c r="J36" t="s">
        <v>3265</v>
      </c>
    </row>
    <row r="37" spans="1:10" x14ac:dyDescent="0.25">
      <c r="A37" t="s">
        <v>2624</v>
      </c>
      <c r="B37">
        <v>4174</v>
      </c>
      <c r="C37" t="s">
        <v>27</v>
      </c>
      <c r="D37">
        <v>9606</v>
      </c>
      <c r="E37">
        <v>3</v>
      </c>
      <c r="F37">
        <v>22</v>
      </c>
      <c r="G37">
        <v>6.2886148570077099E-2</v>
      </c>
      <c r="H37">
        <v>0.25678510666114801</v>
      </c>
      <c r="I37" t="s">
        <v>3266</v>
      </c>
      <c r="J37" t="s">
        <v>3267</v>
      </c>
    </row>
    <row r="38" spans="1:10" x14ac:dyDescent="0.25">
      <c r="A38" t="s">
        <v>45</v>
      </c>
      <c r="B38">
        <v>15044</v>
      </c>
      <c r="C38" t="s">
        <v>11</v>
      </c>
      <c r="D38">
        <v>9606</v>
      </c>
      <c r="E38">
        <v>4</v>
      </c>
      <c r="F38">
        <v>37</v>
      </c>
      <c r="G38">
        <v>6.8362010883152496E-2</v>
      </c>
      <c r="H38">
        <v>0.271169309836505</v>
      </c>
      <c r="I38" t="s">
        <v>3268</v>
      </c>
      <c r="J38" t="s">
        <v>3269</v>
      </c>
    </row>
    <row r="39" spans="1:10" x14ac:dyDescent="0.25">
      <c r="A39" t="s">
        <v>271</v>
      </c>
      <c r="B39">
        <v>15683</v>
      </c>
      <c r="C39" t="s">
        <v>11</v>
      </c>
      <c r="D39">
        <v>9606</v>
      </c>
      <c r="E39">
        <v>5</v>
      </c>
      <c r="F39">
        <v>54</v>
      </c>
      <c r="G39">
        <v>7.5568525137026304E-2</v>
      </c>
      <c r="H39">
        <v>0.28612991563246798</v>
      </c>
      <c r="I39" t="s">
        <v>3270</v>
      </c>
      <c r="J39" t="s">
        <v>3271</v>
      </c>
    </row>
    <row r="40" spans="1:10" x14ac:dyDescent="0.25">
      <c r="A40" t="s">
        <v>672</v>
      </c>
      <c r="B40">
        <v>15258</v>
      </c>
      <c r="C40" t="s">
        <v>11</v>
      </c>
      <c r="D40">
        <v>9606</v>
      </c>
      <c r="E40">
        <v>2</v>
      </c>
      <c r="F40">
        <v>11</v>
      </c>
      <c r="G40">
        <v>7.5503729601958794E-2</v>
      </c>
      <c r="H40">
        <v>0.28718998519831801</v>
      </c>
      <c r="I40" t="s">
        <v>3272</v>
      </c>
      <c r="J40" t="s">
        <v>3273</v>
      </c>
    </row>
    <row r="41" spans="1:10" x14ac:dyDescent="0.25">
      <c r="A41" t="s">
        <v>471</v>
      </c>
      <c r="B41">
        <v>4160</v>
      </c>
      <c r="C41" t="s">
        <v>27</v>
      </c>
      <c r="D41">
        <v>9606</v>
      </c>
      <c r="E41">
        <v>4</v>
      </c>
      <c r="F41">
        <v>38</v>
      </c>
      <c r="G41">
        <v>7.3987350400122595E-2</v>
      </c>
      <c r="H41">
        <v>0.28799749010888798</v>
      </c>
      <c r="I41" t="s">
        <v>3274</v>
      </c>
      <c r="J41" t="s">
        <v>3275</v>
      </c>
    </row>
    <row r="42" spans="1:10" x14ac:dyDescent="0.25">
      <c r="A42" t="s">
        <v>815</v>
      </c>
      <c r="B42">
        <v>14981</v>
      </c>
      <c r="C42" t="s">
        <v>11</v>
      </c>
      <c r="D42">
        <v>9606</v>
      </c>
      <c r="E42">
        <v>3</v>
      </c>
      <c r="F42">
        <v>25</v>
      </c>
      <c r="G42">
        <v>8.57392535582856E-2</v>
      </c>
      <c r="H42">
        <v>0.31052520962631203</v>
      </c>
      <c r="I42" t="s">
        <v>3063</v>
      </c>
      <c r="J42" t="s">
        <v>3064</v>
      </c>
    </row>
    <row r="43" spans="1:10" x14ac:dyDescent="0.25">
      <c r="A43" t="s">
        <v>436</v>
      </c>
      <c r="B43">
        <v>4015</v>
      </c>
      <c r="C43" t="s">
        <v>27</v>
      </c>
      <c r="D43">
        <v>9606</v>
      </c>
      <c r="E43">
        <v>3</v>
      </c>
      <c r="F43">
        <v>25</v>
      </c>
      <c r="G43">
        <v>8.57392535582856E-2</v>
      </c>
      <c r="H43">
        <v>0.31052520962631203</v>
      </c>
      <c r="I43" t="s">
        <v>2662</v>
      </c>
      <c r="J43" t="s">
        <v>2663</v>
      </c>
    </row>
    <row r="44" spans="1:10" x14ac:dyDescent="0.25">
      <c r="A44" t="s">
        <v>74</v>
      </c>
      <c r="B44">
        <v>14953</v>
      </c>
      <c r="C44" t="s">
        <v>11</v>
      </c>
      <c r="D44">
        <v>9606</v>
      </c>
      <c r="E44">
        <v>3</v>
      </c>
      <c r="F44">
        <v>25</v>
      </c>
      <c r="G44">
        <v>8.57392535582856E-2</v>
      </c>
      <c r="H44">
        <v>0.31052520962631203</v>
      </c>
      <c r="I44" t="s">
        <v>3276</v>
      </c>
      <c r="J44" t="s">
        <v>3277</v>
      </c>
    </row>
    <row r="45" spans="1:10" x14ac:dyDescent="0.25">
      <c r="A45" t="s">
        <v>77</v>
      </c>
      <c r="B45">
        <v>15277</v>
      </c>
      <c r="C45" t="s">
        <v>11</v>
      </c>
      <c r="D45">
        <v>9606</v>
      </c>
      <c r="E45">
        <v>3</v>
      </c>
      <c r="F45">
        <v>26</v>
      </c>
      <c r="G45">
        <v>9.4036906132456202E-2</v>
      </c>
      <c r="H45">
        <v>0.31842578377372299</v>
      </c>
      <c r="I45" t="s">
        <v>3278</v>
      </c>
      <c r="J45" t="s">
        <v>3279</v>
      </c>
    </row>
    <row r="46" spans="1:10" x14ac:dyDescent="0.25">
      <c r="A46" t="s">
        <v>2543</v>
      </c>
      <c r="B46">
        <v>4062</v>
      </c>
      <c r="C46" t="s">
        <v>27</v>
      </c>
      <c r="D46">
        <v>9606</v>
      </c>
      <c r="E46">
        <v>2</v>
      </c>
      <c r="F46">
        <v>13</v>
      </c>
      <c r="G46">
        <v>0.10138415687532799</v>
      </c>
      <c r="H46">
        <v>0.332492136524208</v>
      </c>
      <c r="I46" t="s">
        <v>2919</v>
      </c>
      <c r="J46" t="s">
        <v>2920</v>
      </c>
    </row>
    <row r="47" spans="1:10" x14ac:dyDescent="0.25">
      <c r="A47" t="s">
        <v>60</v>
      </c>
      <c r="B47">
        <v>15183</v>
      </c>
      <c r="C47" t="s">
        <v>11</v>
      </c>
      <c r="D47">
        <v>9606</v>
      </c>
      <c r="E47">
        <v>2</v>
      </c>
      <c r="F47">
        <v>13</v>
      </c>
      <c r="G47">
        <v>0.10138415687532799</v>
      </c>
      <c r="H47">
        <v>0.332492136524208</v>
      </c>
      <c r="I47" t="s">
        <v>3280</v>
      </c>
      <c r="J47" t="s">
        <v>3281</v>
      </c>
    </row>
    <row r="48" spans="1:10" x14ac:dyDescent="0.25">
      <c r="A48" t="s">
        <v>3069</v>
      </c>
      <c r="B48">
        <v>4100</v>
      </c>
      <c r="C48" t="s">
        <v>27</v>
      </c>
      <c r="D48">
        <v>9606</v>
      </c>
      <c r="E48">
        <v>2</v>
      </c>
      <c r="F48">
        <v>13</v>
      </c>
      <c r="G48">
        <v>0.10138415687532799</v>
      </c>
      <c r="H48">
        <v>0.332492136524208</v>
      </c>
      <c r="I48" t="s">
        <v>3070</v>
      </c>
      <c r="J48" t="s">
        <v>3071</v>
      </c>
    </row>
    <row r="49" spans="1:10" x14ac:dyDescent="0.25">
      <c r="A49" t="s">
        <v>446</v>
      </c>
      <c r="B49">
        <v>3945</v>
      </c>
      <c r="C49" t="s">
        <v>27</v>
      </c>
      <c r="D49">
        <v>9606</v>
      </c>
      <c r="E49">
        <v>3</v>
      </c>
      <c r="F49">
        <v>27</v>
      </c>
      <c r="G49">
        <v>0.10264976697858801</v>
      </c>
      <c r="H49">
        <v>0.33271305795005301</v>
      </c>
      <c r="I49" t="s">
        <v>2913</v>
      </c>
      <c r="J49" t="s">
        <v>2914</v>
      </c>
    </row>
    <row r="50" spans="1:10" x14ac:dyDescent="0.25">
      <c r="A50" t="s">
        <v>489</v>
      </c>
      <c r="B50">
        <v>15504</v>
      </c>
      <c r="C50" t="s">
        <v>11</v>
      </c>
      <c r="D50">
        <v>9606</v>
      </c>
      <c r="E50">
        <v>5</v>
      </c>
      <c r="F50">
        <v>60</v>
      </c>
      <c r="G50">
        <v>0.106983473702289</v>
      </c>
      <c r="H50">
        <v>0.338848796935387</v>
      </c>
      <c r="I50" t="s">
        <v>3162</v>
      </c>
      <c r="J50" t="s">
        <v>3163</v>
      </c>
    </row>
    <row r="51" spans="1:10" x14ac:dyDescent="0.25">
      <c r="A51" t="s">
        <v>856</v>
      </c>
      <c r="B51">
        <v>15110</v>
      </c>
      <c r="C51" t="s">
        <v>11</v>
      </c>
      <c r="D51">
        <v>9606</v>
      </c>
      <c r="E51">
        <v>5</v>
      </c>
      <c r="F51">
        <v>60</v>
      </c>
      <c r="G51">
        <v>0.106983473702289</v>
      </c>
      <c r="H51">
        <v>0.338848796935387</v>
      </c>
      <c r="I51" t="s">
        <v>3282</v>
      </c>
      <c r="J51" t="s">
        <v>3283</v>
      </c>
    </row>
    <row r="52" spans="1:10" x14ac:dyDescent="0.25">
      <c r="A52" t="s">
        <v>3284</v>
      </c>
      <c r="B52">
        <v>3954</v>
      </c>
      <c r="C52" t="s">
        <v>27</v>
      </c>
      <c r="D52">
        <v>9606</v>
      </c>
      <c r="E52">
        <v>2</v>
      </c>
      <c r="F52">
        <v>14</v>
      </c>
      <c r="G52">
        <v>0.115112104815387</v>
      </c>
      <c r="H52">
        <v>0.34245851182577802</v>
      </c>
      <c r="I52" t="s">
        <v>3285</v>
      </c>
      <c r="J52" t="s">
        <v>3286</v>
      </c>
    </row>
    <row r="53" spans="1:10" x14ac:dyDescent="0.25">
      <c r="A53" t="s">
        <v>219</v>
      </c>
      <c r="B53">
        <v>4047</v>
      </c>
      <c r="C53" t="s">
        <v>27</v>
      </c>
      <c r="D53">
        <v>9606</v>
      </c>
      <c r="E53">
        <v>2</v>
      </c>
      <c r="F53">
        <v>14</v>
      </c>
      <c r="G53">
        <v>0.115112104815387</v>
      </c>
      <c r="H53">
        <v>0.34245851182577802</v>
      </c>
      <c r="I53" t="s">
        <v>3078</v>
      </c>
      <c r="J53" t="s">
        <v>3079</v>
      </c>
    </row>
    <row r="54" spans="1:10" x14ac:dyDescent="0.25">
      <c r="A54" t="s">
        <v>1861</v>
      </c>
      <c r="B54">
        <v>15803</v>
      </c>
      <c r="C54" t="s">
        <v>11</v>
      </c>
      <c r="D54">
        <v>9606</v>
      </c>
      <c r="E54">
        <v>2</v>
      </c>
      <c r="F54">
        <v>14</v>
      </c>
      <c r="G54">
        <v>0.115112104815387</v>
      </c>
      <c r="H54">
        <v>0.34245851182577802</v>
      </c>
      <c r="I54" t="s">
        <v>3080</v>
      </c>
      <c r="J54" t="s">
        <v>3081</v>
      </c>
    </row>
    <row r="55" spans="1:10" x14ac:dyDescent="0.25">
      <c r="A55" t="s">
        <v>79</v>
      </c>
      <c r="B55">
        <v>15358</v>
      </c>
      <c r="C55" t="s">
        <v>11</v>
      </c>
      <c r="D55">
        <v>9606</v>
      </c>
      <c r="E55">
        <v>3</v>
      </c>
      <c r="F55">
        <v>28</v>
      </c>
      <c r="G55">
        <v>0.111562261747522</v>
      </c>
      <c r="H55">
        <v>0.34805754320481802</v>
      </c>
      <c r="I55" t="s">
        <v>3287</v>
      </c>
      <c r="J55" t="s">
        <v>3288</v>
      </c>
    </row>
    <row r="56" spans="1:10" x14ac:dyDescent="0.25">
      <c r="A56" t="s">
        <v>80</v>
      </c>
      <c r="B56">
        <v>15442</v>
      </c>
      <c r="C56" t="s">
        <v>11</v>
      </c>
      <c r="D56">
        <v>9606</v>
      </c>
      <c r="E56">
        <v>3</v>
      </c>
      <c r="F56">
        <v>28</v>
      </c>
      <c r="G56">
        <v>0.111562261747522</v>
      </c>
      <c r="H56">
        <v>0.34805754320481802</v>
      </c>
      <c r="I56" t="s">
        <v>3289</v>
      </c>
      <c r="J56" t="s">
        <v>3290</v>
      </c>
    </row>
    <row r="57" spans="1:10" x14ac:dyDescent="0.25">
      <c r="A57" t="s">
        <v>483</v>
      </c>
      <c r="B57">
        <v>15393</v>
      </c>
      <c r="C57" t="s">
        <v>11</v>
      </c>
      <c r="D57">
        <v>9606</v>
      </c>
      <c r="E57">
        <v>4</v>
      </c>
      <c r="F57">
        <v>45</v>
      </c>
      <c r="G57">
        <v>0.119450510308539</v>
      </c>
      <c r="H57">
        <v>0.35410062308545798</v>
      </c>
      <c r="I57" t="s">
        <v>3074</v>
      </c>
      <c r="J57" t="s">
        <v>3075</v>
      </c>
    </row>
    <row r="58" spans="1:10" x14ac:dyDescent="0.25">
      <c r="A58" t="s">
        <v>470</v>
      </c>
      <c r="B58">
        <v>15297</v>
      </c>
      <c r="C58" t="s">
        <v>11</v>
      </c>
      <c r="D58">
        <v>9606</v>
      </c>
      <c r="E58">
        <v>3</v>
      </c>
      <c r="F58">
        <v>30</v>
      </c>
      <c r="G58">
        <v>0.130222361279906</v>
      </c>
      <c r="H58">
        <v>0.36523645436418001</v>
      </c>
      <c r="I58" t="s">
        <v>2925</v>
      </c>
      <c r="J58" t="s">
        <v>2926</v>
      </c>
    </row>
    <row r="59" spans="1:10" x14ac:dyDescent="0.25">
      <c r="A59" t="s">
        <v>3115</v>
      </c>
      <c r="B59">
        <v>4086</v>
      </c>
      <c r="C59" t="s">
        <v>27</v>
      </c>
      <c r="D59">
        <v>9606</v>
      </c>
      <c r="E59">
        <v>3</v>
      </c>
      <c r="F59">
        <v>30</v>
      </c>
      <c r="G59">
        <v>0.130222361279906</v>
      </c>
      <c r="H59">
        <v>0.36523645436418001</v>
      </c>
      <c r="I59" t="s">
        <v>3291</v>
      </c>
      <c r="J59" t="s">
        <v>3292</v>
      </c>
    </row>
    <row r="60" spans="1:10" x14ac:dyDescent="0.25">
      <c r="A60" t="s">
        <v>64</v>
      </c>
      <c r="B60">
        <v>4105</v>
      </c>
      <c r="C60" t="s">
        <v>27</v>
      </c>
      <c r="D60">
        <v>9606</v>
      </c>
      <c r="E60">
        <v>2</v>
      </c>
      <c r="F60">
        <v>15</v>
      </c>
      <c r="G60">
        <v>0.12927646373982901</v>
      </c>
      <c r="H60">
        <v>0.36879210375095201</v>
      </c>
      <c r="I60" t="s">
        <v>3293</v>
      </c>
      <c r="J60" t="s">
        <v>3294</v>
      </c>
    </row>
    <row r="61" spans="1:10" x14ac:dyDescent="0.25">
      <c r="A61" t="s">
        <v>65</v>
      </c>
      <c r="B61">
        <v>4031</v>
      </c>
      <c r="C61" t="s">
        <v>27</v>
      </c>
      <c r="D61">
        <v>9606</v>
      </c>
      <c r="E61">
        <v>2</v>
      </c>
      <c r="F61">
        <v>15</v>
      </c>
      <c r="G61">
        <v>0.12927646373982901</v>
      </c>
      <c r="H61">
        <v>0.36879210375095201</v>
      </c>
      <c r="I61" t="s">
        <v>3293</v>
      </c>
      <c r="J61" t="s">
        <v>3294</v>
      </c>
    </row>
    <row r="62" spans="1:10" x14ac:dyDescent="0.25">
      <c r="A62" t="s">
        <v>99</v>
      </c>
      <c r="B62">
        <v>15094</v>
      </c>
      <c r="C62" t="s">
        <v>11</v>
      </c>
      <c r="D62">
        <v>9606</v>
      </c>
      <c r="E62">
        <v>4</v>
      </c>
      <c r="F62">
        <v>46</v>
      </c>
      <c r="G62">
        <v>0.12674984946753001</v>
      </c>
      <c r="H62">
        <v>0.36917001610647898</v>
      </c>
      <c r="I62" t="s">
        <v>3295</v>
      </c>
      <c r="J62" t="s">
        <v>3296</v>
      </c>
    </row>
    <row r="63" spans="1:10" x14ac:dyDescent="0.25">
      <c r="A63" t="s">
        <v>66</v>
      </c>
      <c r="B63">
        <v>4178</v>
      </c>
      <c r="C63" t="s">
        <v>27</v>
      </c>
      <c r="D63">
        <v>9606</v>
      </c>
      <c r="E63">
        <v>2</v>
      </c>
      <c r="F63">
        <v>16</v>
      </c>
      <c r="G63">
        <v>0.14381647649294499</v>
      </c>
      <c r="H63">
        <v>0.37437226537069801</v>
      </c>
      <c r="I63" t="s">
        <v>3293</v>
      </c>
      <c r="J63" t="s">
        <v>3294</v>
      </c>
    </row>
    <row r="64" spans="1:10" x14ac:dyDescent="0.25">
      <c r="A64" t="s">
        <v>3086</v>
      </c>
      <c r="B64">
        <v>4038</v>
      </c>
      <c r="C64" t="s">
        <v>27</v>
      </c>
      <c r="D64">
        <v>9606</v>
      </c>
      <c r="E64">
        <v>2</v>
      </c>
      <c r="F64">
        <v>16</v>
      </c>
      <c r="G64">
        <v>0.14381647649294499</v>
      </c>
      <c r="H64">
        <v>0.37437226537069801</v>
      </c>
      <c r="I64" t="s">
        <v>3087</v>
      </c>
      <c r="J64" t="s">
        <v>3088</v>
      </c>
    </row>
    <row r="65" spans="1:10" x14ac:dyDescent="0.25">
      <c r="A65" t="s">
        <v>1717</v>
      </c>
      <c r="B65">
        <v>4000</v>
      </c>
      <c r="C65" t="s">
        <v>27</v>
      </c>
      <c r="D65">
        <v>9606</v>
      </c>
      <c r="E65">
        <v>2</v>
      </c>
      <c r="F65">
        <v>16</v>
      </c>
      <c r="G65">
        <v>0.14381647649294499</v>
      </c>
      <c r="H65">
        <v>0.37437226537069801</v>
      </c>
      <c r="I65" t="s">
        <v>2602</v>
      </c>
      <c r="J65" t="s">
        <v>2603</v>
      </c>
    </row>
    <row r="66" spans="1:10" x14ac:dyDescent="0.25">
      <c r="A66" t="s">
        <v>100</v>
      </c>
      <c r="B66">
        <v>15656</v>
      </c>
      <c r="C66" t="s">
        <v>11</v>
      </c>
      <c r="D66">
        <v>9606</v>
      </c>
      <c r="E66">
        <v>4</v>
      </c>
      <c r="F66">
        <v>48</v>
      </c>
      <c r="G66">
        <v>0.14188931120293199</v>
      </c>
      <c r="H66">
        <v>0.381270310425945</v>
      </c>
      <c r="I66" t="s">
        <v>3297</v>
      </c>
      <c r="J66" t="s">
        <v>3298</v>
      </c>
    </row>
    <row r="67" spans="1:10" x14ac:dyDescent="0.25">
      <c r="A67" t="s">
        <v>1217</v>
      </c>
      <c r="B67">
        <v>15316</v>
      </c>
      <c r="C67" t="s">
        <v>11</v>
      </c>
      <c r="D67">
        <v>9606</v>
      </c>
      <c r="E67">
        <v>3</v>
      </c>
      <c r="F67">
        <v>32</v>
      </c>
      <c r="G67">
        <v>0.14988794538738401</v>
      </c>
      <c r="H67">
        <v>0.38299588499291798</v>
      </c>
      <c r="I67" t="s">
        <v>3299</v>
      </c>
      <c r="J67" t="s">
        <v>3300</v>
      </c>
    </row>
    <row r="68" spans="1:10" x14ac:dyDescent="0.25">
      <c r="A68" t="s">
        <v>91</v>
      </c>
      <c r="B68">
        <v>3987</v>
      </c>
      <c r="C68" t="s">
        <v>27</v>
      </c>
      <c r="D68">
        <v>9606</v>
      </c>
      <c r="E68">
        <v>3</v>
      </c>
      <c r="F68">
        <v>32</v>
      </c>
      <c r="G68">
        <v>0.14988794538738401</v>
      </c>
      <c r="H68">
        <v>0.38299588499291798</v>
      </c>
      <c r="I68" t="s">
        <v>3301</v>
      </c>
      <c r="J68" t="s">
        <v>3302</v>
      </c>
    </row>
    <row r="69" spans="1:10" x14ac:dyDescent="0.25">
      <c r="A69" t="s">
        <v>453</v>
      </c>
      <c r="B69">
        <v>4114</v>
      </c>
      <c r="C69" t="s">
        <v>27</v>
      </c>
      <c r="D69">
        <v>9606</v>
      </c>
      <c r="E69">
        <v>3</v>
      </c>
      <c r="F69">
        <v>31</v>
      </c>
      <c r="G69">
        <v>0.13993760892634899</v>
      </c>
      <c r="H69">
        <v>0.383447461301478</v>
      </c>
      <c r="I69" t="s">
        <v>2913</v>
      </c>
      <c r="J69" t="s">
        <v>2914</v>
      </c>
    </row>
    <row r="70" spans="1:10" x14ac:dyDescent="0.25">
      <c r="A70" t="s">
        <v>2536</v>
      </c>
      <c r="B70">
        <v>4135</v>
      </c>
      <c r="C70" t="s">
        <v>27</v>
      </c>
      <c r="D70">
        <v>9606</v>
      </c>
      <c r="E70">
        <v>3</v>
      </c>
      <c r="F70">
        <v>33</v>
      </c>
      <c r="G70">
        <v>0.160057096641047</v>
      </c>
      <c r="H70">
        <v>0.39213988677056599</v>
      </c>
      <c r="I70" t="s">
        <v>2933</v>
      </c>
      <c r="J70" t="s">
        <v>2934</v>
      </c>
    </row>
    <row r="71" spans="1:10" x14ac:dyDescent="0.25">
      <c r="A71" t="s">
        <v>2576</v>
      </c>
      <c r="B71">
        <v>3963</v>
      </c>
      <c r="C71" t="s">
        <v>27</v>
      </c>
      <c r="D71">
        <v>9606</v>
      </c>
      <c r="E71">
        <v>2</v>
      </c>
      <c r="F71">
        <v>17</v>
      </c>
      <c r="G71">
        <v>0.15867570206805501</v>
      </c>
      <c r="H71">
        <v>0.39338351137705402</v>
      </c>
      <c r="I71" t="s">
        <v>3303</v>
      </c>
      <c r="J71" t="s">
        <v>3304</v>
      </c>
    </row>
    <row r="72" spans="1:10" x14ac:dyDescent="0.25">
      <c r="A72" t="s">
        <v>67</v>
      </c>
      <c r="B72">
        <v>4099</v>
      </c>
      <c r="C72" t="s">
        <v>27</v>
      </c>
      <c r="D72">
        <v>9606</v>
      </c>
      <c r="E72">
        <v>2</v>
      </c>
      <c r="F72">
        <v>17</v>
      </c>
      <c r="G72">
        <v>0.15867570206805501</v>
      </c>
      <c r="H72">
        <v>0.39338351137705402</v>
      </c>
      <c r="I72" t="s">
        <v>3293</v>
      </c>
      <c r="J72" t="s">
        <v>3294</v>
      </c>
    </row>
    <row r="73" spans="1:10" x14ac:dyDescent="0.25">
      <c r="A73" t="s">
        <v>266</v>
      </c>
      <c r="B73">
        <v>15059</v>
      </c>
      <c r="C73" t="s">
        <v>11</v>
      </c>
      <c r="D73">
        <v>9606</v>
      </c>
      <c r="E73">
        <v>4</v>
      </c>
      <c r="F73">
        <v>50</v>
      </c>
      <c r="G73">
        <v>0.15770331760325099</v>
      </c>
      <c r="H73">
        <v>0.39929137861248698</v>
      </c>
      <c r="I73" t="s">
        <v>3305</v>
      </c>
      <c r="J73" t="s">
        <v>3306</v>
      </c>
    </row>
    <row r="74" spans="1:10" x14ac:dyDescent="0.25">
      <c r="A74" t="s">
        <v>106</v>
      </c>
      <c r="B74">
        <v>15346</v>
      </c>
      <c r="C74" t="s">
        <v>11</v>
      </c>
      <c r="D74">
        <v>9606</v>
      </c>
      <c r="E74">
        <v>4</v>
      </c>
      <c r="F74">
        <v>51</v>
      </c>
      <c r="G74">
        <v>0.16584522805159899</v>
      </c>
      <c r="H74">
        <v>0.40159614815983102</v>
      </c>
      <c r="I74" t="s">
        <v>3307</v>
      </c>
      <c r="J74" t="s">
        <v>3308</v>
      </c>
    </row>
    <row r="75" spans="1:10" x14ac:dyDescent="0.25">
      <c r="A75" t="s">
        <v>107</v>
      </c>
      <c r="B75">
        <v>4032</v>
      </c>
      <c r="C75" t="s">
        <v>27</v>
      </c>
      <c r="D75">
        <v>9606</v>
      </c>
      <c r="E75">
        <v>4</v>
      </c>
      <c r="F75">
        <v>52</v>
      </c>
      <c r="G75">
        <v>0.17413386542717499</v>
      </c>
      <c r="H75">
        <v>0.40292641639121302</v>
      </c>
      <c r="I75" t="s">
        <v>3309</v>
      </c>
      <c r="J75" t="s">
        <v>3310</v>
      </c>
    </row>
    <row r="76" spans="1:10" x14ac:dyDescent="0.25">
      <c r="A76" t="s">
        <v>753</v>
      </c>
      <c r="B76">
        <v>15404</v>
      </c>
      <c r="C76" t="s">
        <v>11</v>
      </c>
      <c r="D76">
        <v>9606</v>
      </c>
      <c r="E76">
        <v>4</v>
      </c>
      <c r="F76">
        <v>52</v>
      </c>
      <c r="G76">
        <v>0.17413386542717499</v>
      </c>
      <c r="H76">
        <v>0.40292641639121302</v>
      </c>
      <c r="I76" t="s">
        <v>2931</v>
      </c>
      <c r="J76" t="s">
        <v>2932</v>
      </c>
    </row>
    <row r="77" spans="1:10" x14ac:dyDescent="0.25">
      <c r="A77" t="s">
        <v>68</v>
      </c>
      <c r="B77">
        <v>4075</v>
      </c>
      <c r="C77" t="s">
        <v>27</v>
      </c>
      <c r="D77">
        <v>9606</v>
      </c>
      <c r="E77">
        <v>2</v>
      </c>
      <c r="F77">
        <v>18</v>
      </c>
      <c r="G77">
        <v>0.173801761490191</v>
      </c>
      <c r="H77">
        <v>0.40553744347711301</v>
      </c>
      <c r="I77" t="s">
        <v>3311</v>
      </c>
      <c r="J77" t="s">
        <v>3312</v>
      </c>
    </row>
    <row r="78" spans="1:10" x14ac:dyDescent="0.25">
      <c r="A78" t="s">
        <v>1030</v>
      </c>
      <c r="B78">
        <v>4018</v>
      </c>
      <c r="C78" t="s">
        <v>27</v>
      </c>
      <c r="D78">
        <v>9606</v>
      </c>
      <c r="E78">
        <v>2</v>
      </c>
      <c r="F78">
        <v>18</v>
      </c>
      <c r="G78">
        <v>0.173801761490191</v>
      </c>
      <c r="H78">
        <v>0.40553744347711301</v>
      </c>
      <c r="I78" t="s">
        <v>3313</v>
      </c>
      <c r="J78" t="s">
        <v>3314</v>
      </c>
    </row>
    <row r="79" spans="1:10" x14ac:dyDescent="0.25">
      <c r="A79" t="s">
        <v>1132</v>
      </c>
      <c r="B79">
        <v>15901</v>
      </c>
      <c r="C79" t="s">
        <v>11</v>
      </c>
      <c r="D79">
        <v>9606</v>
      </c>
      <c r="E79">
        <v>2</v>
      </c>
      <c r="F79">
        <v>18</v>
      </c>
      <c r="G79">
        <v>0.173801761490191</v>
      </c>
      <c r="H79">
        <v>0.40553744347711301</v>
      </c>
      <c r="I79" t="s">
        <v>3174</v>
      </c>
      <c r="J79" t="s">
        <v>3175</v>
      </c>
    </row>
    <row r="80" spans="1:10" x14ac:dyDescent="0.25">
      <c r="A80" t="s">
        <v>1142</v>
      </c>
      <c r="B80">
        <v>15366</v>
      </c>
      <c r="C80" t="s">
        <v>11</v>
      </c>
      <c r="D80">
        <v>9606</v>
      </c>
      <c r="E80">
        <v>3</v>
      </c>
      <c r="F80">
        <v>34</v>
      </c>
      <c r="G80">
        <v>0.17042887414111901</v>
      </c>
      <c r="H80">
        <v>0.40912752783732598</v>
      </c>
      <c r="I80" t="s">
        <v>3315</v>
      </c>
      <c r="J80" t="s">
        <v>3316</v>
      </c>
    </row>
    <row r="81" spans="1:10" x14ac:dyDescent="0.25">
      <c r="A81" t="s">
        <v>94</v>
      </c>
      <c r="B81">
        <v>3951</v>
      </c>
      <c r="C81" t="s">
        <v>27</v>
      </c>
      <c r="D81">
        <v>9606</v>
      </c>
      <c r="E81">
        <v>3</v>
      </c>
      <c r="F81">
        <v>35</v>
      </c>
      <c r="G81">
        <v>0.180987232313917</v>
      </c>
      <c r="H81">
        <v>0.413047574020528</v>
      </c>
      <c r="I81" t="s">
        <v>3317</v>
      </c>
      <c r="J81" t="s">
        <v>3318</v>
      </c>
    </row>
    <row r="82" spans="1:10" x14ac:dyDescent="0.25">
      <c r="A82" t="s">
        <v>3095</v>
      </c>
      <c r="B82">
        <v>15337</v>
      </c>
      <c r="C82" t="s">
        <v>11</v>
      </c>
      <c r="D82">
        <v>9606</v>
      </c>
      <c r="E82">
        <v>2</v>
      </c>
      <c r="F82">
        <v>19</v>
      </c>
      <c r="G82">
        <v>0.18914609738046401</v>
      </c>
      <c r="H82">
        <v>0.41903909339874101</v>
      </c>
      <c r="I82" t="s">
        <v>3096</v>
      </c>
      <c r="J82" t="s">
        <v>3097</v>
      </c>
    </row>
    <row r="83" spans="1:10" x14ac:dyDescent="0.25">
      <c r="A83" t="s">
        <v>3098</v>
      </c>
      <c r="B83">
        <v>4007</v>
      </c>
      <c r="C83" t="s">
        <v>27</v>
      </c>
      <c r="D83">
        <v>9606</v>
      </c>
      <c r="E83">
        <v>2</v>
      </c>
      <c r="F83">
        <v>19</v>
      </c>
      <c r="G83">
        <v>0.18914609738046401</v>
      </c>
      <c r="H83">
        <v>0.41903909339874101</v>
      </c>
      <c r="I83" t="s">
        <v>3099</v>
      </c>
      <c r="J83" t="s">
        <v>3100</v>
      </c>
    </row>
    <row r="84" spans="1:10" x14ac:dyDescent="0.25">
      <c r="A84" t="s">
        <v>853</v>
      </c>
      <c r="B84">
        <v>15569</v>
      </c>
      <c r="C84" t="s">
        <v>11</v>
      </c>
      <c r="D84">
        <v>9606</v>
      </c>
      <c r="E84">
        <v>3</v>
      </c>
      <c r="F84">
        <v>36</v>
      </c>
      <c r="G84">
        <v>0.19171631953339999</v>
      </c>
      <c r="H84">
        <v>0.41915930228693599</v>
      </c>
      <c r="I84" t="s">
        <v>2720</v>
      </c>
      <c r="J84" t="s">
        <v>2721</v>
      </c>
    </row>
    <row r="85" spans="1:10" x14ac:dyDescent="0.25">
      <c r="A85" t="s">
        <v>1798</v>
      </c>
      <c r="B85">
        <v>15614</v>
      </c>
      <c r="C85" t="s">
        <v>11</v>
      </c>
      <c r="D85">
        <v>9606</v>
      </c>
      <c r="E85">
        <v>3</v>
      </c>
      <c r="F85">
        <v>37</v>
      </c>
      <c r="G85">
        <v>0.202600523238778</v>
      </c>
      <c r="H85">
        <v>0.43273393809718502</v>
      </c>
      <c r="I85" t="s">
        <v>2941</v>
      </c>
      <c r="J85" t="s">
        <v>2942</v>
      </c>
    </row>
    <row r="86" spans="1:10" x14ac:dyDescent="0.25">
      <c r="A86" t="s">
        <v>1166</v>
      </c>
      <c r="B86">
        <v>4120</v>
      </c>
      <c r="C86" t="s">
        <v>27</v>
      </c>
      <c r="D86">
        <v>9606</v>
      </c>
      <c r="E86">
        <v>3</v>
      </c>
      <c r="F86">
        <v>37</v>
      </c>
      <c r="G86">
        <v>0.202600523238778</v>
      </c>
      <c r="H86">
        <v>0.43273393809718502</v>
      </c>
      <c r="I86" t="s">
        <v>3319</v>
      </c>
      <c r="J86" t="s">
        <v>3320</v>
      </c>
    </row>
    <row r="87" spans="1:10" x14ac:dyDescent="0.25">
      <c r="A87" t="s">
        <v>70</v>
      </c>
      <c r="B87">
        <v>4168</v>
      </c>
      <c r="C87" t="s">
        <v>27</v>
      </c>
      <c r="D87">
        <v>9606</v>
      </c>
      <c r="E87">
        <v>2</v>
      </c>
      <c r="F87">
        <v>20</v>
      </c>
      <c r="G87">
        <v>0.20466374644561899</v>
      </c>
      <c r="H87">
        <v>0.433803818802039</v>
      </c>
      <c r="I87" t="s">
        <v>3293</v>
      </c>
      <c r="J87" t="s">
        <v>3294</v>
      </c>
    </row>
    <row r="88" spans="1:10" x14ac:dyDescent="0.25">
      <c r="A88" t="s">
        <v>1155</v>
      </c>
      <c r="B88">
        <v>15621</v>
      </c>
      <c r="C88" t="s">
        <v>11</v>
      </c>
      <c r="D88">
        <v>9606</v>
      </c>
      <c r="E88">
        <v>2</v>
      </c>
      <c r="F88">
        <v>21</v>
      </c>
      <c r="G88">
        <v>0.220313124275826</v>
      </c>
      <c r="H88">
        <v>0.45538668119544201</v>
      </c>
      <c r="I88" t="s">
        <v>3107</v>
      </c>
      <c r="J88" t="s">
        <v>3108</v>
      </c>
    </row>
    <row r="89" spans="1:10" x14ac:dyDescent="0.25">
      <c r="A89" t="s">
        <v>2732</v>
      </c>
      <c r="B89">
        <v>4087</v>
      </c>
      <c r="C89" t="s">
        <v>27</v>
      </c>
      <c r="D89">
        <v>9606</v>
      </c>
      <c r="E89">
        <v>2</v>
      </c>
      <c r="F89">
        <v>21</v>
      </c>
      <c r="G89">
        <v>0.220313124275826</v>
      </c>
      <c r="H89">
        <v>0.45538668119544201</v>
      </c>
      <c r="I89" t="s">
        <v>2733</v>
      </c>
      <c r="J89" t="s">
        <v>2734</v>
      </c>
    </row>
    <row r="90" spans="1:10" x14ac:dyDescent="0.25">
      <c r="A90" t="s">
        <v>2254</v>
      </c>
      <c r="B90">
        <v>4138</v>
      </c>
      <c r="C90" t="s">
        <v>27</v>
      </c>
      <c r="D90">
        <v>9606</v>
      </c>
      <c r="E90">
        <v>2</v>
      </c>
      <c r="F90">
        <v>21</v>
      </c>
      <c r="G90">
        <v>0.220313124275826</v>
      </c>
      <c r="H90">
        <v>0.45538668119544201</v>
      </c>
      <c r="I90" t="s">
        <v>3321</v>
      </c>
      <c r="J90" t="s">
        <v>3322</v>
      </c>
    </row>
    <row r="91" spans="1:10" x14ac:dyDescent="0.25">
      <c r="A91" t="s">
        <v>280</v>
      </c>
      <c r="B91">
        <v>15398</v>
      </c>
      <c r="C91" t="s">
        <v>11</v>
      </c>
      <c r="D91">
        <v>9606</v>
      </c>
      <c r="E91">
        <v>5</v>
      </c>
      <c r="F91">
        <v>78</v>
      </c>
      <c r="G91">
        <v>0.23040106300270699</v>
      </c>
      <c r="H91">
        <v>0.470402170297195</v>
      </c>
      <c r="I91" t="s">
        <v>3323</v>
      </c>
      <c r="J91" t="s">
        <v>3324</v>
      </c>
    </row>
    <row r="92" spans="1:10" x14ac:dyDescent="0.25">
      <c r="A92" t="s">
        <v>2739</v>
      </c>
      <c r="B92">
        <v>14934</v>
      </c>
      <c r="C92" t="s">
        <v>11</v>
      </c>
      <c r="D92">
        <v>9606</v>
      </c>
      <c r="E92">
        <v>2</v>
      </c>
      <c r="F92">
        <v>22</v>
      </c>
      <c r="G92">
        <v>0.23605582184370999</v>
      </c>
      <c r="H92">
        <v>0.47041746314787197</v>
      </c>
      <c r="I92" t="s">
        <v>2740</v>
      </c>
      <c r="J92" t="s">
        <v>2741</v>
      </c>
    </row>
    <row r="93" spans="1:10" x14ac:dyDescent="0.25">
      <c r="A93" t="s">
        <v>780</v>
      </c>
      <c r="B93">
        <v>3977</v>
      </c>
      <c r="C93" t="s">
        <v>27</v>
      </c>
      <c r="D93">
        <v>9606</v>
      </c>
      <c r="E93">
        <v>2</v>
      </c>
      <c r="F93">
        <v>22</v>
      </c>
      <c r="G93">
        <v>0.23605582184370999</v>
      </c>
      <c r="H93">
        <v>0.47041746314787197</v>
      </c>
      <c r="I93" t="s">
        <v>2947</v>
      </c>
      <c r="J93" t="s">
        <v>2948</v>
      </c>
    </row>
    <row r="94" spans="1:10" x14ac:dyDescent="0.25">
      <c r="A94" t="s">
        <v>39</v>
      </c>
      <c r="B94">
        <v>15598</v>
      </c>
      <c r="C94" t="s">
        <v>11</v>
      </c>
      <c r="D94">
        <v>9606</v>
      </c>
      <c r="E94">
        <v>2</v>
      </c>
      <c r="F94">
        <v>22</v>
      </c>
      <c r="G94">
        <v>0.23605582184370999</v>
      </c>
      <c r="H94">
        <v>0.47041746314787197</v>
      </c>
      <c r="I94" t="s">
        <v>3325</v>
      </c>
      <c r="J94" t="s">
        <v>3326</v>
      </c>
    </row>
    <row r="95" spans="1:10" x14ac:dyDescent="0.25">
      <c r="A95" t="s">
        <v>72</v>
      </c>
      <c r="B95">
        <v>3946</v>
      </c>
      <c r="C95" t="s">
        <v>27</v>
      </c>
      <c r="D95">
        <v>9606</v>
      </c>
      <c r="E95">
        <v>2</v>
      </c>
      <c r="F95">
        <v>22</v>
      </c>
      <c r="G95">
        <v>0.23605582184370999</v>
      </c>
      <c r="H95">
        <v>0.47041746314787197</v>
      </c>
      <c r="I95" t="s">
        <v>3293</v>
      </c>
      <c r="J95" t="s">
        <v>3294</v>
      </c>
    </row>
    <row r="96" spans="1:10" x14ac:dyDescent="0.25">
      <c r="A96" t="s">
        <v>486</v>
      </c>
      <c r="B96">
        <v>15082</v>
      </c>
      <c r="C96" t="s">
        <v>11</v>
      </c>
      <c r="D96">
        <v>9606</v>
      </c>
      <c r="E96">
        <v>4</v>
      </c>
      <c r="F96">
        <v>60</v>
      </c>
      <c r="G96">
        <v>0.244813768528864</v>
      </c>
      <c r="H96">
        <v>0.48324613550839701</v>
      </c>
      <c r="I96" t="s">
        <v>3327</v>
      </c>
      <c r="J96" t="s">
        <v>3328</v>
      </c>
    </row>
    <row r="97" spans="1:10" x14ac:dyDescent="0.25">
      <c r="A97" t="s">
        <v>450</v>
      </c>
      <c r="B97">
        <v>15263</v>
      </c>
      <c r="C97" t="s">
        <v>11</v>
      </c>
      <c r="D97">
        <v>9606</v>
      </c>
      <c r="E97">
        <v>4</v>
      </c>
      <c r="F97">
        <v>60</v>
      </c>
      <c r="G97">
        <v>0.244813768528864</v>
      </c>
      <c r="H97">
        <v>0.48324613550839701</v>
      </c>
      <c r="I97" t="s">
        <v>3111</v>
      </c>
      <c r="J97" t="s">
        <v>3112</v>
      </c>
    </row>
    <row r="98" spans="1:10" x14ac:dyDescent="0.25">
      <c r="A98" t="s">
        <v>2642</v>
      </c>
      <c r="B98">
        <v>3980</v>
      </c>
      <c r="C98" t="s">
        <v>27</v>
      </c>
      <c r="D98">
        <v>9606</v>
      </c>
      <c r="E98">
        <v>2</v>
      </c>
      <c r="F98">
        <v>23</v>
      </c>
      <c r="G98">
        <v>0.251856413041743</v>
      </c>
      <c r="H98">
        <v>0.48340182503173401</v>
      </c>
      <c r="I98" t="s">
        <v>2963</v>
      </c>
      <c r="J98" t="s">
        <v>2964</v>
      </c>
    </row>
    <row r="99" spans="1:10" x14ac:dyDescent="0.25">
      <c r="A99" t="s">
        <v>2645</v>
      </c>
      <c r="B99">
        <v>4068</v>
      </c>
      <c r="C99" t="s">
        <v>27</v>
      </c>
      <c r="D99">
        <v>9606</v>
      </c>
      <c r="E99">
        <v>2</v>
      </c>
      <c r="F99">
        <v>23</v>
      </c>
      <c r="G99">
        <v>0.251856413041743</v>
      </c>
      <c r="H99">
        <v>0.48340182503173401</v>
      </c>
      <c r="I99" t="s">
        <v>2602</v>
      </c>
      <c r="J99" t="s">
        <v>2603</v>
      </c>
    </row>
    <row r="100" spans="1:10" x14ac:dyDescent="0.25">
      <c r="A100" t="s">
        <v>798</v>
      </c>
      <c r="B100">
        <v>15845</v>
      </c>
      <c r="C100" t="s">
        <v>11</v>
      </c>
      <c r="D100">
        <v>9606</v>
      </c>
      <c r="E100">
        <v>2</v>
      </c>
      <c r="F100">
        <v>24</v>
      </c>
      <c r="G100">
        <v>0.26768227274983403</v>
      </c>
      <c r="H100">
        <v>0.49883519731680498</v>
      </c>
      <c r="I100" t="s">
        <v>3329</v>
      </c>
      <c r="J100" t="s">
        <v>3330</v>
      </c>
    </row>
    <row r="101" spans="1:10" x14ac:dyDescent="0.25">
      <c r="A101" t="s">
        <v>1454</v>
      </c>
      <c r="B101">
        <v>4039</v>
      </c>
      <c r="C101" t="s">
        <v>27</v>
      </c>
      <c r="D101">
        <v>9606</v>
      </c>
      <c r="E101">
        <v>2</v>
      </c>
      <c r="F101">
        <v>24</v>
      </c>
      <c r="G101">
        <v>0.26768227274983403</v>
      </c>
      <c r="H101">
        <v>0.49883519731680498</v>
      </c>
      <c r="I101" t="s">
        <v>3331</v>
      </c>
      <c r="J101" t="s">
        <v>3332</v>
      </c>
    </row>
    <row r="102" spans="1:10" x14ac:dyDescent="0.25">
      <c r="A102" t="s">
        <v>73</v>
      </c>
      <c r="B102">
        <v>4124</v>
      </c>
      <c r="C102" t="s">
        <v>27</v>
      </c>
      <c r="D102">
        <v>9606</v>
      </c>
      <c r="E102">
        <v>2</v>
      </c>
      <c r="F102">
        <v>24</v>
      </c>
      <c r="G102">
        <v>0.26768227274983403</v>
      </c>
      <c r="H102">
        <v>0.49883519731680498</v>
      </c>
      <c r="I102" t="s">
        <v>3293</v>
      </c>
      <c r="J102" t="s">
        <v>3294</v>
      </c>
    </row>
    <row r="103" spans="1:10" x14ac:dyDescent="0.25">
      <c r="A103" t="s">
        <v>2272</v>
      </c>
      <c r="B103">
        <v>15229</v>
      </c>
      <c r="C103" t="s">
        <v>11</v>
      </c>
      <c r="D103">
        <v>9606</v>
      </c>
      <c r="E103">
        <v>2</v>
      </c>
      <c r="F103">
        <v>25</v>
      </c>
      <c r="G103">
        <v>0.28350340485708803</v>
      </c>
      <c r="H103">
        <v>0.51116522996959801</v>
      </c>
      <c r="I103" t="s">
        <v>3333</v>
      </c>
      <c r="J103" t="s">
        <v>3334</v>
      </c>
    </row>
    <row r="104" spans="1:10" x14ac:dyDescent="0.25">
      <c r="A104" t="s">
        <v>1188</v>
      </c>
      <c r="B104">
        <v>15506</v>
      </c>
      <c r="C104" t="s">
        <v>11</v>
      </c>
      <c r="D104">
        <v>9606</v>
      </c>
      <c r="E104">
        <v>2</v>
      </c>
      <c r="F104">
        <v>25</v>
      </c>
      <c r="G104">
        <v>0.28350340485708803</v>
      </c>
      <c r="H104">
        <v>0.51116522996959801</v>
      </c>
      <c r="I104" t="s">
        <v>3335</v>
      </c>
      <c r="J104" t="s">
        <v>3336</v>
      </c>
    </row>
    <row r="105" spans="1:10" x14ac:dyDescent="0.25">
      <c r="A105" t="s">
        <v>117</v>
      </c>
      <c r="B105">
        <v>15518</v>
      </c>
      <c r="C105" t="s">
        <v>11</v>
      </c>
      <c r="D105">
        <v>9606</v>
      </c>
      <c r="E105">
        <v>4</v>
      </c>
      <c r="F105">
        <v>64</v>
      </c>
      <c r="G105">
        <v>0.28227793133096901</v>
      </c>
      <c r="H105">
        <v>0.51678575120592796</v>
      </c>
      <c r="I105" t="s">
        <v>3337</v>
      </c>
      <c r="J105" t="s">
        <v>3338</v>
      </c>
    </row>
    <row r="106" spans="1:10" x14ac:dyDescent="0.25">
      <c r="A106" t="s">
        <v>480</v>
      </c>
      <c r="B106">
        <v>15583</v>
      </c>
      <c r="C106" t="s">
        <v>11</v>
      </c>
      <c r="D106">
        <v>9606</v>
      </c>
      <c r="E106">
        <v>3</v>
      </c>
      <c r="F106">
        <v>44</v>
      </c>
      <c r="G106">
        <v>0.28188804285611802</v>
      </c>
      <c r="H106">
        <v>0.51835041876191301</v>
      </c>
      <c r="I106" t="s">
        <v>3339</v>
      </c>
      <c r="J106" t="s">
        <v>3340</v>
      </c>
    </row>
    <row r="107" spans="1:10" x14ac:dyDescent="0.25">
      <c r="A107" t="s">
        <v>1191</v>
      </c>
      <c r="B107">
        <v>15169</v>
      </c>
      <c r="C107" t="s">
        <v>11</v>
      </c>
      <c r="D107">
        <v>9606</v>
      </c>
      <c r="E107">
        <v>2</v>
      </c>
      <c r="F107">
        <v>26</v>
      </c>
      <c r="G107">
        <v>0.29929227975131401</v>
      </c>
      <c r="H107">
        <v>0.52708344404406904</v>
      </c>
      <c r="I107" t="s">
        <v>2965</v>
      </c>
      <c r="J107" t="s">
        <v>2966</v>
      </c>
    </row>
    <row r="108" spans="1:10" x14ac:dyDescent="0.25">
      <c r="A108" t="s">
        <v>681</v>
      </c>
      <c r="B108">
        <v>4153</v>
      </c>
      <c r="C108" t="s">
        <v>27</v>
      </c>
      <c r="D108">
        <v>9606</v>
      </c>
      <c r="E108">
        <v>2</v>
      </c>
      <c r="F108">
        <v>26</v>
      </c>
      <c r="G108">
        <v>0.29929227975131401</v>
      </c>
      <c r="H108">
        <v>0.52708344404406904</v>
      </c>
      <c r="I108" t="s">
        <v>2602</v>
      </c>
      <c r="J108" t="s">
        <v>2603</v>
      </c>
    </row>
    <row r="109" spans="1:10" x14ac:dyDescent="0.25">
      <c r="A109" t="s">
        <v>78</v>
      </c>
      <c r="B109">
        <v>4071</v>
      </c>
      <c r="C109" t="s">
        <v>27</v>
      </c>
      <c r="D109">
        <v>9606</v>
      </c>
      <c r="E109">
        <v>2</v>
      </c>
      <c r="F109">
        <v>26</v>
      </c>
      <c r="G109">
        <v>0.29929227975131401</v>
      </c>
      <c r="H109">
        <v>0.52708344404406904</v>
      </c>
      <c r="I109" t="s">
        <v>3293</v>
      </c>
      <c r="J109" t="s">
        <v>3294</v>
      </c>
    </row>
    <row r="110" spans="1:10" x14ac:dyDescent="0.25">
      <c r="A110" t="s">
        <v>2669</v>
      </c>
      <c r="B110">
        <v>4147</v>
      </c>
      <c r="C110" t="s">
        <v>27</v>
      </c>
      <c r="D110">
        <v>9606</v>
      </c>
      <c r="E110">
        <v>2</v>
      </c>
      <c r="F110">
        <v>26</v>
      </c>
      <c r="G110">
        <v>0.29929227975131401</v>
      </c>
      <c r="H110">
        <v>0.52708344404406904</v>
      </c>
      <c r="I110" t="s">
        <v>2919</v>
      </c>
      <c r="J110" t="s">
        <v>2920</v>
      </c>
    </row>
    <row r="111" spans="1:10" x14ac:dyDescent="0.25">
      <c r="A111" t="s">
        <v>54</v>
      </c>
      <c r="B111">
        <v>15008</v>
      </c>
      <c r="C111" t="s">
        <v>11</v>
      </c>
      <c r="D111">
        <v>9606</v>
      </c>
      <c r="E111">
        <v>3</v>
      </c>
      <c r="F111">
        <v>46</v>
      </c>
      <c r="G111">
        <v>0.30512380800727901</v>
      </c>
      <c r="H111">
        <v>0.53173249387042698</v>
      </c>
      <c r="I111" t="s">
        <v>3341</v>
      </c>
      <c r="J111" t="s">
        <v>3342</v>
      </c>
    </row>
    <row r="112" spans="1:10" x14ac:dyDescent="0.25">
      <c r="A112" t="s">
        <v>84</v>
      </c>
      <c r="B112">
        <v>15887</v>
      </c>
      <c r="C112" t="s">
        <v>11</v>
      </c>
      <c r="D112">
        <v>9606</v>
      </c>
      <c r="E112">
        <v>2</v>
      </c>
      <c r="F112">
        <v>27</v>
      </c>
      <c r="G112">
        <v>0.31502368077242698</v>
      </c>
      <c r="H112">
        <v>0.53994799605644495</v>
      </c>
      <c r="I112" t="s">
        <v>3325</v>
      </c>
      <c r="J112" t="s">
        <v>3326</v>
      </c>
    </row>
    <row r="113" spans="1:10" x14ac:dyDescent="0.25">
      <c r="A113" t="s">
        <v>2675</v>
      </c>
      <c r="B113">
        <v>4019</v>
      </c>
      <c r="C113" t="s">
        <v>27</v>
      </c>
      <c r="D113">
        <v>9606</v>
      </c>
      <c r="E113">
        <v>2</v>
      </c>
      <c r="F113">
        <v>28</v>
      </c>
      <c r="G113">
        <v>0.33067455916122701</v>
      </c>
      <c r="H113">
        <v>0.55534658826875405</v>
      </c>
      <c r="I113" t="s">
        <v>3122</v>
      </c>
      <c r="J113" t="s">
        <v>3123</v>
      </c>
    </row>
    <row r="114" spans="1:10" x14ac:dyDescent="0.25">
      <c r="A114" t="s">
        <v>878</v>
      </c>
      <c r="B114">
        <v>14930</v>
      </c>
      <c r="C114" t="s">
        <v>11</v>
      </c>
      <c r="D114">
        <v>9606</v>
      </c>
      <c r="E114">
        <v>3</v>
      </c>
      <c r="F114">
        <v>48</v>
      </c>
      <c r="G114">
        <v>0.328434622640215</v>
      </c>
      <c r="H114">
        <v>0.55606918833190799</v>
      </c>
      <c r="I114" t="s">
        <v>3343</v>
      </c>
      <c r="J114" t="s">
        <v>3344</v>
      </c>
    </row>
    <row r="115" spans="1:10" x14ac:dyDescent="0.25">
      <c r="A115" t="s">
        <v>1205</v>
      </c>
      <c r="B115">
        <v>3998</v>
      </c>
      <c r="C115" t="s">
        <v>27</v>
      </c>
      <c r="D115">
        <v>9606</v>
      </c>
      <c r="E115">
        <v>2</v>
      </c>
      <c r="F115">
        <v>29</v>
      </c>
      <c r="G115">
        <v>0.346223897059874</v>
      </c>
      <c r="H115">
        <v>0.56996937994244101</v>
      </c>
      <c r="I115" t="s">
        <v>2791</v>
      </c>
      <c r="J115" t="s">
        <v>2792</v>
      </c>
    </row>
    <row r="116" spans="1:10" x14ac:dyDescent="0.25">
      <c r="A116" t="s">
        <v>881</v>
      </c>
      <c r="B116">
        <v>15260</v>
      </c>
      <c r="C116" t="s">
        <v>11</v>
      </c>
      <c r="D116">
        <v>9606</v>
      </c>
      <c r="E116">
        <v>3</v>
      </c>
      <c r="F116">
        <v>50</v>
      </c>
      <c r="G116">
        <v>0.35173192974335199</v>
      </c>
      <c r="H116">
        <v>0.57562416007114503</v>
      </c>
      <c r="I116" t="s">
        <v>3345</v>
      </c>
      <c r="J116" t="s">
        <v>3346</v>
      </c>
    </row>
    <row r="117" spans="1:10" x14ac:dyDescent="0.25">
      <c r="A117" t="s">
        <v>249</v>
      </c>
      <c r="B117">
        <v>15100</v>
      </c>
      <c r="C117" t="s">
        <v>11</v>
      </c>
      <c r="D117">
        <v>9606</v>
      </c>
      <c r="E117">
        <v>2</v>
      </c>
      <c r="F117">
        <v>30</v>
      </c>
      <c r="G117">
        <v>0.36165257817978502</v>
      </c>
      <c r="H117">
        <v>0.58496426723060402</v>
      </c>
      <c r="I117" t="s">
        <v>3113</v>
      </c>
      <c r="J117" t="s">
        <v>3114</v>
      </c>
    </row>
    <row r="118" spans="1:10" x14ac:dyDescent="0.25">
      <c r="A118" t="s">
        <v>719</v>
      </c>
      <c r="B118">
        <v>4092</v>
      </c>
      <c r="C118" t="s">
        <v>27</v>
      </c>
      <c r="D118">
        <v>9606</v>
      </c>
      <c r="E118">
        <v>2</v>
      </c>
      <c r="F118">
        <v>30</v>
      </c>
      <c r="G118">
        <v>0.36165257817978502</v>
      </c>
      <c r="H118">
        <v>0.58496426723060402</v>
      </c>
      <c r="I118" t="s">
        <v>2602</v>
      </c>
      <c r="J118" t="s">
        <v>2603</v>
      </c>
    </row>
    <row r="119" spans="1:10" x14ac:dyDescent="0.25">
      <c r="A119" t="s">
        <v>2691</v>
      </c>
      <c r="B119">
        <v>15529</v>
      </c>
      <c r="C119" t="s">
        <v>11</v>
      </c>
      <c r="D119">
        <v>9606</v>
      </c>
      <c r="E119">
        <v>2</v>
      </c>
      <c r="F119">
        <v>30</v>
      </c>
      <c r="G119">
        <v>0.36165257817978502</v>
      </c>
      <c r="H119">
        <v>0.58496426723060402</v>
      </c>
      <c r="I119" t="s">
        <v>2791</v>
      </c>
      <c r="J119" t="s">
        <v>2792</v>
      </c>
    </row>
    <row r="120" spans="1:10" x14ac:dyDescent="0.25">
      <c r="A120" t="s">
        <v>844</v>
      </c>
      <c r="B120">
        <v>15819</v>
      </c>
      <c r="C120" t="s">
        <v>11</v>
      </c>
      <c r="D120">
        <v>9606</v>
      </c>
      <c r="E120">
        <v>2</v>
      </c>
      <c r="F120">
        <v>31</v>
      </c>
      <c r="G120">
        <v>0.37694326571312597</v>
      </c>
      <c r="H120">
        <v>0.60037044041880305</v>
      </c>
      <c r="I120" t="s">
        <v>3118</v>
      </c>
      <c r="J120" t="s">
        <v>3119</v>
      </c>
    </row>
    <row r="121" spans="1:10" x14ac:dyDescent="0.25">
      <c r="A121" t="s">
        <v>2292</v>
      </c>
      <c r="B121">
        <v>15344</v>
      </c>
      <c r="C121" t="s">
        <v>11</v>
      </c>
      <c r="D121">
        <v>9606</v>
      </c>
      <c r="E121">
        <v>3</v>
      </c>
      <c r="F121">
        <v>52</v>
      </c>
      <c r="G121">
        <v>0.37493450062428302</v>
      </c>
      <c r="H121">
        <v>0.60293521046337495</v>
      </c>
      <c r="I121" t="s">
        <v>3186</v>
      </c>
      <c r="J121" t="s">
        <v>3187</v>
      </c>
    </row>
    <row r="122" spans="1:10" x14ac:dyDescent="0.25">
      <c r="A122" t="s">
        <v>779</v>
      </c>
      <c r="B122">
        <v>15899</v>
      </c>
      <c r="C122" t="s">
        <v>11</v>
      </c>
      <c r="D122">
        <v>9606</v>
      </c>
      <c r="E122">
        <v>3</v>
      </c>
      <c r="F122">
        <v>53</v>
      </c>
      <c r="G122">
        <v>0.38647686831023698</v>
      </c>
      <c r="H122">
        <v>0.61204416597419598</v>
      </c>
      <c r="I122" t="s">
        <v>3188</v>
      </c>
      <c r="J122" t="s">
        <v>3189</v>
      </c>
    </row>
    <row r="123" spans="1:10" x14ac:dyDescent="0.25">
      <c r="A123" t="s">
        <v>2233</v>
      </c>
      <c r="B123">
        <v>15815</v>
      </c>
      <c r="C123" t="s">
        <v>11</v>
      </c>
      <c r="D123">
        <v>9606</v>
      </c>
      <c r="E123">
        <v>2</v>
      </c>
      <c r="F123">
        <v>32</v>
      </c>
      <c r="G123">
        <v>0.39208028706940601</v>
      </c>
      <c r="H123">
        <v>0.61739674693537905</v>
      </c>
      <c r="I123" t="s">
        <v>3118</v>
      </c>
      <c r="J123" t="s">
        <v>3119</v>
      </c>
    </row>
    <row r="124" spans="1:10" x14ac:dyDescent="0.25">
      <c r="A124" t="s">
        <v>750</v>
      </c>
      <c r="B124">
        <v>15573</v>
      </c>
      <c r="C124" t="s">
        <v>11</v>
      </c>
      <c r="D124">
        <v>9606</v>
      </c>
      <c r="E124">
        <v>2</v>
      </c>
      <c r="F124">
        <v>33</v>
      </c>
      <c r="G124">
        <v>0.407049525171013</v>
      </c>
      <c r="H124">
        <v>0.63496676866564405</v>
      </c>
      <c r="I124" t="s">
        <v>2810</v>
      </c>
      <c r="J124" t="s">
        <v>2811</v>
      </c>
    </row>
    <row r="125" spans="1:10" x14ac:dyDescent="0.25">
      <c r="A125" t="s">
        <v>92</v>
      </c>
      <c r="B125">
        <v>4049</v>
      </c>
      <c r="C125" t="s">
        <v>27</v>
      </c>
      <c r="D125">
        <v>9606</v>
      </c>
      <c r="E125">
        <v>2</v>
      </c>
      <c r="F125">
        <v>34</v>
      </c>
      <c r="G125">
        <v>0.421838315852611</v>
      </c>
      <c r="H125">
        <v>0.64832346329377299</v>
      </c>
      <c r="I125" t="s">
        <v>3293</v>
      </c>
      <c r="J125" t="s">
        <v>3294</v>
      </c>
    </row>
    <row r="126" spans="1:10" x14ac:dyDescent="0.25">
      <c r="A126" t="s">
        <v>1219</v>
      </c>
      <c r="B126">
        <v>15286</v>
      </c>
      <c r="C126" t="s">
        <v>11</v>
      </c>
      <c r="D126">
        <v>9606</v>
      </c>
      <c r="E126">
        <v>2</v>
      </c>
      <c r="F126">
        <v>34</v>
      </c>
      <c r="G126">
        <v>0.421838315852611</v>
      </c>
      <c r="H126">
        <v>0.64832346329377299</v>
      </c>
      <c r="I126" t="s">
        <v>2818</v>
      </c>
      <c r="J126" t="s">
        <v>2819</v>
      </c>
    </row>
    <row r="127" spans="1:10" x14ac:dyDescent="0.25">
      <c r="A127" t="s">
        <v>17</v>
      </c>
      <c r="B127">
        <v>15253</v>
      </c>
      <c r="C127" t="s">
        <v>11</v>
      </c>
      <c r="D127">
        <v>9606</v>
      </c>
      <c r="E127">
        <v>3</v>
      </c>
      <c r="F127">
        <v>56</v>
      </c>
      <c r="G127">
        <v>0.42076674895355398</v>
      </c>
      <c r="H127">
        <v>0.64907167014501999</v>
      </c>
      <c r="I127" t="s">
        <v>3347</v>
      </c>
      <c r="J127" t="s">
        <v>3348</v>
      </c>
    </row>
    <row r="128" spans="1:10" x14ac:dyDescent="0.25">
      <c r="A128" t="s">
        <v>93</v>
      </c>
      <c r="B128">
        <v>4064</v>
      </c>
      <c r="C128" t="s">
        <v>27</v>
      </c>
      <c r="D128">
        <v>9606</v>
      </c>
      <c r="E128">
        <v>2</v>
      </c>
      <c r="F128">
        <v>35</v>
      </c>
      <c r="G128">
        <v>0.43643535122282601</v>
      </c>
      <c r="H128">
        <v>0.66100117739748099</v>
      </c>
      <c r="I128" t="s">
        <v>3280</v>
      </c>
      <c r="J128" t="s">
        <v>3281</v>
      </c>
    </row>
    <row r="129" spans="1:10" x14ac:dyDescent="0.25">
      <c r="A129" t="s">
        <v>463</v>
      </c>
      <c r="B129">
        <v>15420</v>
      </c>
      <c r="C129" t="s">
        <v>11</v>
      </c>
      <c r="D129">
        <v>9606</v>
      </c>
      <c r="E129">
        <v>2</v>
      </c>
      <c r="F129">
        <v>36</v>
      </c>
      <c r="G129">
        <v>0.45083058836863199</v>
      </c>
      <c r="H129">
        <v>0.67181016120048398</v>
      </c>
      <c r="I129" t="s">
        <v>2991</v>
      </c>
      <c r="J129" t="s">
        <v>2992</v>
      </c>
    </row>
    <row r="130" spans="1:10" x14ac:dyDescent="0.25">
      <c r="A130" t="s">
        <v>124</v>
      </c>
      <c r="B130">
        <v>15816</v>
      </c>
      <c r="C130" t="s">
        <v>11</v>
      </c>
      <c r="D130">
        <v>9606</v>
      </c>
      <c r="E130">
        <v>4</v>
      </c>
      <c r="F130">
        <v>85</v>
      </c>
      <c r="G130">
        <v>0.482557953887503</v>
      </c>
      <c r="H130">
        <v>0.68948675058025799</v>
      </c>
      <c r="I130" t="s">
        <v>3349</v>
      </c>
      <c r="J130" t="s">
        <v>3350</v>
      </c>
    </row>
    <row r="131" spans="1:10" x14ac:dyDescent="0.25">
      <c r="A131" t="s">
        <v>2289</v>
      </c>
      <c r="B131">
        <v>14985</v>
      </c>
      <c r="C131" t="s">
        <v>11</v>
      </c>
      <c r="D131">
        <v>9606</v>
      </c>
      <c r="E131">
        <v>2</v>
      </c>
      <c r="F131">
        <v>38</v>
      </c>
      <c r="G131">
        <v>0.47898131098071201</v>
      </c>
      <c r="H131">
        <v>0.69149294982137399</v>
      </c>
      <c r="I131" t="s">
        <v>2791</v>
      </c>
      <c r="J131" t="s">
        <v>2792</v>
      </c>
    </row>
    <row r="132" spans="1:10" x14ac:dyDescent="0.25">
      <c r="A132" t="s">
        <v>472</v>
      </c>
      <c r="B132">
        <v>15219</v>
      </c>
      <c r="C132" t="s">
        <v>11</v>
      </c>
      <c r="D132">
        <v>9606</v>
      </c>
      <c r="E132">
        <v>2</v>
      </c>
      <c r="F132">
        <v>38</v>
      </c>
      <c r="G132">
        <v>0.47898131098071201</v>
      </c>
      <c r="H132">
        <v>0.69149294982137399</v>
      </c>
      <c r="I132" t="s">
        <v>2997</v>
      </c>
      <c r="J132" t="s">
        <v>2998</v>
      </c>
    </row>
    <row r="133" spans="1:10" x14ac:dyDescent="0.25">
      <c r="A133" t="s">
        <v>96</v>
      </c>
      <c r="B133">
        <v>3965</v>
      </c>
      <c r="C133" t="s">
        <v>27</v>
      </c>
      <c r="D133">
        <v>9606</v>
      </c>
      <c r="E133">
        <v>2</v>
      </c>
      <c r="F133">
        <v>41</v>
      </c>
      <c r="G133">
        <v>0.51950643057099699</v>
      </c>
      <c r="H133">
        <v>0.71765979546540704</v>
      </c>
      <c r="I133" t="s">
        <v>2999</v>
      </c>
      <c r="J133" t="s">
        <v>3000</v>
      </c>
    </row>
    <row r="134" spans="1:10" x14ac:dyDescent="0.25">
      <c r="A134" t="s">
        <v>143</v>
      </c>
      <c r="B134">
        <v>15166</v>
      </c>
      <c r="C134" t="s">
        <v>11</v>
      </c>
      <c r="D134">
        <v>9606</v>
      </c>
      <c r="E134">
        <v>2</v>
      </c>
      <c r="F134">
        <v>43</v>
      </c>
      <c r="G134">
        <v>0.54533145368292402</v>
      </c>
      <c r="H134">
        <v>0.73983892657634498</v>
      </c>
      <c r="I134" t="s">
        <v>3351</v>
      </c>
      <c r="J134" t="s">
        <v>3352</v>
      </c>
    </row>
    <row r="135" spans="1:10" x14ac:dyDescent="0.25">
      <c r="A135" t="s">
        <v>36</v>
      </c>
      <c r="B135">
        <v>15826</v>
      </c>
      <c r="C135" t="s">
        <v>11</v>
      </c>
      <c r="D135">
        <v>9606</v>
      </c>
      <c r="E135">
        <v>2</v>
      </c>
      <c r="F135">
        <v>43</v>
      </c>
      <c r="G135">
        <v>0.54533145368292402</v>
      </c>
      <c r="H135">
        <v>0.73983892657634498</v>
      </c>
      <c r="I135" t="s">
        <v>3353</v>
      </c>
      <c r="J135" t="s">
        <v>3354</v>
      </c>
    </row>
    <row r="136" spans="1:10" x14ac:dyDescent="0.25">
      <c r="A136" t="s">
        <v>790</v>
      </c>
      <c r="B136">
        <v>15284</v>
      </c>
      <c r="C136" t="s">
        <v>11</v>
      </c>
      <c r="D136">
        <v>9606</v>
      </c>
      <c r="E136">
        <v>2</v>
      </c>
      <c r="F136">
        <v>43</v>
      </c>
      <c r="G136">
        <v>0.54533145368292402</v>
      </c>
      <c r="H136">
        <v>0.73983892657634498</v>
      </c>
      <c r="I136" t="s">
        <v>3132</v>
      </c>
      <c r="J136" t="s">
        <v>3133</v>
      </c>
    </row>
    <row r="137" spans="1:10" x14ac:dyDescent="0.25">
      <c r="A137" t="s">
        <v>414</v>
      </c>
      <c r="B137">
        <v>15117</v>
      </c>
      <c r="C137" t="s">
        <v>11</v>
      </c>
      <c r="D137">
        <v>9606</v>
      </c>
      <c r="E137">
        <v>2</v>
      </c>
      <c r="F137">
        <v>44</v>
      </c>
      <c r="G137">
        <v>0.55787637801374002</v>
      </c>
      <c r="H137">
        <v>0.74472920334206005</v>
      </c>
      <c r="I137" t="s">
        <v>3194</v>
      </c>
      <c r="J137" t="s">
        <v>3195</v>
      </c>
    </row>
    <row r="138" spans="1:10" x14ac:dyDescent="0.25">
      <c r="A138" t="s">
        <v>10</v>
      </c>
      <c r="B138">
        <v>15231</v>
      </c>
      <c r="C138" t="s">
        <v>11</v>
      </c>
      <c r="D138">
        <v>9606</v>
      </c>
      <c r="E138">
        <v>2</v>
      </c>
      <c r="F138">
        <v>45</v>
      </c>
      <c r="G138">
        <v>0.57017338519832494</v>
      </c>
      <c r="H138">
        <v>0.75151017384526098</v>
      </c>
      <c r="I138" t="s">
        <v>3355</v>
      </c>
      <c r="J138" t="s">
        <v>3356</v>
      </c>
    </row>
    <row r="139" spans="1:10" x14ac:dyDescent="0.25">
      <c r="A139" t="s">
        <v>870</v>
      </c>
      <c r="B139">
        <v>15320</v>
      </c>
      <c r="C139" t="s">
        <v>11</v>
      </c>
      <c r="D139">
        <v>9606</v>
      </c>
      <c r="E139">
        <v>2</v>
      </c>
      <c r="F139">
        <v>45</v>
      </c>
      <c r="G139">
        <v>0.57017338519832494</v>
      </c>
      <c r="H139">
        <v>0.75151017384526098</v>
      </c>
      <c r="I139" t="s">
        <v>2843</v>
      </c>
      <c r="J139" t="s">
        <v>2844</v>
      </c>
    </row>
    <row r="140" spans="1:10" x14ac:dyDescent="0.25">
      <c r="A140" t="s">
        <v>121</v>
      </c>
      <c r="B140">
        <v>15295</v>
      </c>
      <c r="C140" t="s">
        <v>11</v>
      </c>
      <c r="D140">
        <v>9606</v>
      </c>
      <c r="E140">
        <v>3</v>
      </c>
      <c r="F140">
        <v>72</v>
      </c>
      <c r="G140">
        <v>0.58880841458160904</v>
      </c>
      <c r="H140">
        <v>0.76757028066741795</v>
      </c>
      <c r="I140" t="s">
        <v>3001</v>
      </c>
      <c r="J140" t="s">
        <v>3002</v>
      </c>
    </row>
    <row r="141" spans="1:10" x14ac:dyDescent="0.25">
      <c r="A141" t="s">
        <v>2786</v>
      </c>
      <c r="B141">
        <v>15289</v>
      </c>
      <c r="C141" t="s">
        <v>11</v>
      </c>
      <c r="D141">
        <v>9606</v>
      </c>
      <c r="E141">
        <v>2</v>
      </c>
      <c r="F141">
        <v>47</v>
      </c>
      <c r="G141">
        <v>0.59401867336002501</v>
      </c>
      <c r="H141">
        <v>0.77194626350842599</v>
      </c>
      <c r="I141" t="s">
        <v>3007</v>
      </c>
      <c r="J141" t="s">
        <v>3008</v>
      </c>
    </row>
    <row r="142" spans="1:10" x14ac:dyDescent="0.25">
      <c r="A142" t="s">
        <v>103</v>
      </c>
      <c r="B142">
        <v>4011</v>
      </c>
      <c r="C142" t="s">
        <v>27</v>
      </c>
      <c r="D142">
        <v>9606</v>
      </c>
      <c r="E142">
        <v>2</v>
      </c>
      <c r="F142">
        <v>49</v>
      </c>
      <c r="G142">
        <v>0.61686263974676803</v>
      </c>
      <c r="H142">
        <v>0.78449859375428699</v>
      </c>
      <c r="I142" t="s">
        <v>3293</v>
      </c>
      <c r="J142" t="s">
        <v>3294</v>
      </c>
    </row>
    <row r="143" spans="1:10" x14ac:dyDescent="0.25">
      <c r="A143" t="s">
        <v>269</v>
      </c>
      <c r="B143">
        <v>15280</v>
      </c>
      <c r="C143" t="s">
        <v>11</v>
      </c>
      <c r="D143">
        <v>9606</v>
      </c>
      <c r="E143">
        <v>2</v>
      </c>
      <c r="F143">
        <v>50</v>
      </c>
      <c r="G143">
        <v>0.62790975265306903</v>
      </c>
      <c r="H143">
        <v>0.78772413246988904</v>
      </c>
      <c r="I143" t="s">
        <v>2849</v>
      </c>
      <c r="J143" t="s">
        <v>2850</v>
      </c>
    </row>
    <row r="144" spans="1:10" x14ac:dyDescent="0.25">
      <c r="A144" t="s">
        <v>277</v>
      </c>
      <c r="B144">
        <v>15377</v>
      </c>
      <c r="C144" t="s">
        <v>11</v>
      </c>
      <c r="D144">
        <v>9606</v>
      </c>
      <c r="E144">
        <v>3</v>
      </c>
      <c r="F144">
        <v>75</v>
      </c>
      <c r="G144">
        <v>0.61666750581437602</v>
      </c>
      <c r="H144">
        <v>0.78785894531192502</v>
      </c>
      <c r="I144" t="s">
        <v>3357</v>
      </c>
      <c r="J144" t="s">
        <v>3358</v>
      </c>
    </row>
    <row r="145" spans="1:10" x14ac:dyDescent="0.25">
      <c r="A145" t="s">
        <v>42</v>
      </c>
      <c r="B145">
        <v>15233</v>
      </c>
      <c r="C145" t="s">
        <v>11</v>
      </c>
      <c r="D145">
        <v>9606</v>
      </c>
      <c r="E145">
        <v>3</v>
      </c>
      <c r="F145">
        <v>85</v>
      </c>
      <c r="G145">
        <v>0.70004803595940801</v>
      </c>
      <c r="H145">
        <v>0.80544200822401502</v>
      </c>
      <c r="I145" t="s">
        <v>3359</v>
      </c>
      <c r="J145" t="s">
        <v>3360</v>
      </c>
    </row>
    <row r="146" spans="1:10" x14ac:dyDescent="0.25">
      <c r="A146" t="s">
        <v>758</v>
      </c>
      <c r="B146">
        <v>15333</v>
      </c>
      <c r="C146" t="s">
        <v>11</v>
      </c>
      <c r="D146">
        <v>9606</v>
      </c>
      <c r="E146">
        <v>2</v>
      </c>
      <c r="F146">
        <v>55</v>
      </c>
      <c r="G146">
        <v>0.67944542477425096</v>
      </c>
      <c r="H146">
        <v>0.81907096792612399</v>
      </c>
      <c r="I146" t="s">
        <v>2855</v>
      </c>
      <c r="J146" t="s">
        <v>2856</v>
      </c>
    </row>
    <row r="147" spans="1:10" x14ac:dyDescent="0.25">
      <c r="A147" t="s">
        <v>457</v>
      </c>
      <c r="B147">
        <v>15410</v>
      </c>
      <c r="C147" t="s">
        <v>11</v>
      </c>
      <c r="D147">
        <v>9606</v>
      </c>
      <c r="E147">
        <v>2</v>
      </c>
      <c r="F147">
        <v>64</v>
      </c>
      <c r="G147">
        <v>0.75742271148093299</v>
      </c>
      <c r="H147">
        <v>0.85031417609651905</v>
      </c>
      <c r="I147" t="s">
        <v>3017</v>
      </c>
      <c r="J147" t="s">
        <v>3018</v>
      </c>
    </row>
    <row r="148" spans="1:10" x14ac:dyDescent="0.25">
      <c r="A148" t="s">
        <v>118</v>
      </c>
      <c r="B148">
        <v>15864</v>
      </c>
      <c r="C148" t="s">
        <v>11</v>
      </c>
      <c r="D148">
        <v>9606</v>
      </c>
      <c r="E148">
        <v>2</v>
      </c>
      <c r="F148">
        <v>65</v>
      </c>
      <c r="G148">
        <v>0.76499194282363203</v>
      </c>
      <c r="H148">
        <v>0.85535340721085396</v>
      </c>
      <c r="I148" t="s">
        <v>3361</v>
      </c>
      <c r="J148" t="s">
        <v>3362</v>
      </c>
    </row>
    <row r="149" spans="1:10" x14ac:dyDescent="0.25">
      <c r="A149" t="s">
        <v>14</v>
      </c>
      <c r="B149">
        <v>15318</v>
      </c>
      <c r="C149" t="s">
        <v>11</v>
      </c>
      <c r="D149">
        <v>9606</v>
      </c>
      <c r="E149">
        <v>2</v>
      </c>
      <c r="F149">
        <v>67</v>
      </c>
      <c r="G149">
        <v>0.77951738361916501</v>
      </c>
      <c r="H149">
        <v>0.86005030537054905</v>
      </c>
      <c r="I149" t="s">
        <v>3363</v>
      </c>
      <c r="J149" t="s">
        <v>3364</v>
      </c>
    </row>
    <row r="150" spans="1:10" x14ac:dyDescent="0.25">
      <c r="A150" t="s">
        <v>119</v>
      </c>
      <c r="B150">
        <v>14943</v>
      </c>
      <c r="C150" t="s">
        <v>11</v>
      </c>
      <c r="D150">
        <v>9606</v>
      </c>
      <c r="E150">
        <v>2</v>
      </c>
      <c r="F150">
        <v>67</v>
      </c>
      <c r="G150">
        <v>0.77951738361916501</v>
      </c>
      <c r="H150">
        <v>0.86005030537054905</v>
      </c>
      <c r="I150" t="s">
        <v>3144</v>
      </c>
      <c r="J150" t="s">
        <v>3145</v>
      </c>
    </row>
    <row r="151" spans="1:10" x14ac:dyDescent="0.25">
      <c r="A151" t="s">
        <v>120</v>
      </c>
      <c r="B151">
        <v>15480</v>
      </c>
      <c r="C151" t="s">
        <v>11</v>
      </c>
      <c r="D151">
        <v>9606</v>
      </c>
      <c r="E151">
        <v>2</v>
      </c>
      <c r="F151">
        <v>70</v>
      </c>
      <c r="G151">
        <v>0.79983139279014304</v>
      </c>
      <c r="H151">
        <v>0.87665730288709098</v>
      </c>
      <c r="I151" t="s">
        <v>3361</v>
      </c>
      <c r="J151" t="s">
        <v>3362</v>
      </c>
    </row>
  </sheetData>
  <conditionalFormatting sqref="H2:H151">
    <cfRule type="expression" dxfId="8" priority="1">
      <formula>H2&lt;0.05</formula>
    </cfRule>
  </conditionalFormatting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activeCell="B10" sqref="B2:B10"/>
    </sheetView>
  </sheetViews>
  <sheetFormatPr defaultRowHeight="15" x14ac:dyDescent="0.25"/>
  <cols>
    <col min="4" max="6" width="19" bestFit="1" customWidth="1"/>
    <col min="7" max="8" width="20" bestFit="1" customWidth="1"/>
  </cols>
  <sheetData>
    <row r="1" spans="1:8" x14ac:dyDescent="0.25">
      <c r="A1" s="4" t="s">
        <v>0</v>
      </c>
      <c r="B1" s="4" t="s">
        <v>1</v>
      </c>
      <c r="C1" s="4" t="s">
        <v>2</v>
      </c>
      <c r="D1" s="5" t="s">
        <v>2470</v>
      </c>
      <c r="E1" s="5" t="s">
        <v>2471</v>
      </c>
      <c r="F1" s="5" t="s">
        <v>2472</v>
      </c>
      <c r="G1" s="5" t="s">
        <v>2473</v>
      </c>
      <c r="H1" s="5" t="s">
        <v>2474</v>
      </c>
    </row>
    <row r="2" spans="1:8" x14ac:dyDescent="0.25">
      <c r="A2" t="s">
        <v>181</v>
      </c>
      <c r="B2">
        <v>15133</v>
      </c>
      <c r="C2" t="s">
        <v>11</v>
      </c>
      <c r="D2" s="3" t="str">
        <f>IF(ISERROR(VLOOKUP(B2,Cglabrata_dn_15!$B:$H,7,FALSE)),"",IF(VLOOKUP(B2,Cglabrata_dn_15!$B:$H,7,FALSE)&lt;0.05,"X",""))</f>
        <v>X</v>
      </c>
      <c r="E2" s="3" t="str">
        <f>IF(ISERROR(VLOOKUP(B2,Cglabrata_dn_30!$B:$H,7,FALSE)),"",IF(VLOOKUP(B2,Cglabrata_dn_30!$B:$H,7,FALSE)&lt;0.05,"X",""))</f>
        <v>X</v>
      </c>
      <c r="F2" s="3" t="str">
        <f>IF(ISERROR(VLOOKUP(B2,Cglabrata_dn_60!$B:$H,7,FALSE)),"",IF(VLOOKUP(B2,Cglabrata_dn_60!$B:$H,7,FALSE)&lt;0.05,"X",""))</f>
        <v/>
      </c>
      <c r="G2" s="3" t="str">
        <f>IF(ISERROR(VLOOKUP(B2,Cglabrata_dn_120!$B:$H,7,FALSE)),"",IF(VLOOKUP(B2,Cglabrata_dn_120!$B:$H,7,FALSE)&lt;0.05,"X",""))</f>
        <v/>
      </c>
      <c r="H2" s="3" t="str">
        <f>IF(ISERROR(VLOOKUP(B2,Cglabrata_dn_240!$B:$H,7,FALSE)),"",IF(VLOOKUP(B2,Cglabrata_dn_240!$B:$H,7,FALSE)&lt;0.05,"X",""))</f>
        <v/>
      </c>
    </row>
    <row r="3" spans="1:8" x14ac:dyDescent="0.25">
      <c r="A3" t="s">
        <v>48</v>
      </c>
      <c r="B3">
        <v>15427</v>
      </c>
      <c r="C3" t="s">
        <v>11</v>
      </c>
      <c r="D3" s="3" t="str">
        <f>IF(ISERROR(VLOOKUP(B3,Cglabrata_dn_15!$B:$H,7,FALSE)),"",IF(VLOOKUP(B3,Cglabrata_dn_15!$B:$H,7,FALSE)&lt;0.05,"X",""))</f>
        <v>X</v>
      </c>
      <c r="E3" s="3" t="str">
        <f>IF(ISERROR(VLOOKUP(B3,Cglabrata_dn_30!$B:$H,7,FALSE)),"",IF(VLOOKUP(B3,Cglabrata_dn_30!$B:$H,7,FALSE)&lt;0.05,"X",""))</f>
        <v>X</v>
      </c>
      <c r="F3" s="3" t="str">
        <f>IF(ISERROR(VLOOKUP(B3,Cglabrata_dn_60!$B:$H,7,FALSE)),"",IF(VLOOKUP(B3,Cglabrata_dn_60!$B:$H,7,FALSE)&lt;0.05,"X",""))</f>
        <v/>
      </c>
      <c r="G3" s="3" t="str">
        <f>IF(ISERROR(VLOOKUP(B3,Cglabrata_dn_120!$B:$H,7,FALSE)),"",IF(VLOOKUP(B3,Cglabrata_dn_120!$B:$H,7,FALSE)&lt;0.05,"X",""))</f>
        <v/>
      </c>
      <c r="H3" s="3" t="str">
        <f>IF(ISERROR(VLOOKUP(B3,Cglabrata_dn_240!$B:$H,7,FALSE)),"",IF(VLOOKUP(B3,Cglabrata_dn_240!$B:$H,7,FALSE)&lt;0.05,"X",""))</f>
        <v/>
      </c>
    </row>
    <row r="4" spans="1:8" x14ac:dyDescent="0.25">
      <c r="A4" t="s">
        <v>480</v>
      </c>
      <c r="B4">
        <v>15583</v>
      </c>
      <c r="C4" t="s">
        <v>11</v>
      </c>
      <c r="D4" s="3" t="str">
        <f>IF(ISERROR(VLOOKUP(B4,Cglabrata_dn_15!$B:$H,7,FALSE)),"",IF(VLOOKUP(B4,Cglabrata_dn_15!$B:$H,7,FALSE)&lt;0.05,"X",""))</f>
        <v>X</v>
      </c>
      <c r="E4" s="3" t="str">
        <f>IF(ISERROR(VLOOKUP(B4,Cglabrata_dn_30!$B:$H,7,FALSE)),"",IF(VLOOKUP(B4,Cglabrata_dn_30!$B:$H,7,FALSE)&lt;0.05,"X",""))</f>
        <v/>
      </c>
      <c r="F4" s="3" t="str">
        <f>IF(ISERROR(VLOOKUP(B4,Cglabrata_dn_60!$B:$H,7,FALSE)),"",IF(VLOOKUP(B4,Cglabrata_dn_60!$B:$H,7,FALSE)&lt;0.05,"X",""))</f>
        <v/>
      </c>
      <c r="G4" s="3" t="str">
        <f>IF(ISERROR(VLOOKUP(B4,Cglabrata_dn_120!$B:$H,7,FALSE)),"",IF(VLOOKUP(B4,Cglabrata_dn_120!$B:$H,7,FALSE)&lt;0.05,"X",""))</f>
        <v/>
      </c>
      <c r="H4" s="3" t="str">
        <f>IF(ISERROR(VLOOKUP(B4,Cglabrata_dn_240!$B:$H,7,FALSE)),"",IF(VLOOKUP(B4,Cglabrata_dn_240!$B:$H,7,FALSE)&lt;0.05,"X",""))</f>
        <v/>
      </c>
    </row>
    <row r="5" spans="1:8" x14ac:dyDescent="0.25">
      <c r="A5" t="s">
        <v>17</v>
      </c>
      <c r="B5">
        <v>15253</v>
      </c>
      <c r="C5" t="s">
        <v>11</v>
      </c>
      <c r="D5" s="3" t="str">
        <f>IF(ISERROR(VLOOKUP(B5,Cglabrata_dn_15!$B:$H,7,FALSE)),"",IF(VLOOKUP(B5,Cglabrata_dn_15!$B:$H,7,FALSE)&lt;0.05,"X",""))</f>
        <v>X</v>
      </c>
      <c r="E5" s="3" t="str">
        <f>IF(ISERROR(VLOOKUP(B5,Cglabrata_dn_30!$B:$H,7,FALSE)),"",IF(VLOOKUP(B5,Cglabrata_dn_30!$B:$H,7,FALSE)&lt;0.05,"X",""))</f>
        <v/>
      </c>
      <c r="F5" s="3" t="str">
        <f>IF(ISERROR(VLOOKUP(B5,Cglabrata_dn_60!$B:$H,7,FALSE)),"",IF(VLOOKUP(B5,Cglabrata_dn_60!$B:$H,7,FALSE)&lt;0.05,"X",""))</f>
        <v/>
      </c>
      <c r="G5" s="3" t="str">
        <f>IF(ISERROR(VLOOKUP(B5,Cglabrata_dn_120!$B:$H,7,FALSE)),"",IF(VLOOKUP(B5,Cglabrata_dn_120!$B:$H,7,FALSE)&lt;0.05,"X",""))</f>
        <v/>
      </c>
      <c r="H5" s="3" t="str">
        <f>IF(ISERROR(VLOOKUP(B5,Cglabrata_dn_240!$B:$H,7,FALSE)),"",IF(VLOOKUP(B5,Cglabrata_dn_240!$B:$H,7,FALSE)&lt;0.05,"X",""))</f>
        <v/>
      </c>
    </row>
    <row r="6" spans="1:8" x14ac:dyDescent="0.25">
      <c r="A6" t="s">
        <v>20</v>
      </c>
      <c r="B6">
        <v>15321</v>
      </c>
      <c r="C6" t="s">
        <v>11</v>
      </c>
      <c r="D6" s="3" t="str">
        <f>IF(ISERROR(VLOOKUP(B6,Cglabrata_dn_15!$B:$H,7,FALSE)),"",IF(VLOOKUP(B6,Cglabrata_dn_15!$B:$H,7,FALSE)&lt;0.05,"X",""))</f>
        <v>X</v>
      </c>
      <c r="E6" s="3" t="str">
        <f>IF(ISERROR(VLOOKUP(B6,Cglabrata_dn_30!$B:$H,7,FALSE)),"",IF(VLOOKUP(B6,Cglabrata_dn_30!$B:$H,7,FALSE)&lt;0.05,"X",""))</f>
        <v/>
      </c>
      <c r="F6" s="3" t="str">
        <f>IF(ISERROR(VLOOKUP(B6,Cglabrata_dn_60!$B:$H,7,FALSE)),"",IF(VLOOKUP(B6,Cglabrata_dn_60!$B:$H,7,FALSE)&lt;0.05,"X",""))</f>
        <v/>
      </c>
      <c r="G6" s="3" t="str">
        <f>IF(ISERROR(VLOOKUP(B6,Cglabrata_dn_120!$B:$H,7,FALSE)),"",IF(VLOOKUP(B6,Cglabrata_dn_120!$B:$H,7,FALSE)&lt;0.05,"X",""))</f>
        <v/>
      </c>
      <c r="H6" s="3" t="str">
        <f>IF(ISERROR(VLOOKUP(B6,Cglabrata_dn_240!$B:$H,7,FALSE)),"",IF(VLOOKUP(B6,Cglabrata_dn_240!$B:$H,7,FALSE)&lt;0.05,"X",""))</f>
        <v/>
      </c>
    </row>
    <row r="7" spans="1:8" x14ac:dyDescent="0.25">
      <c r="A7" t="s">
        <v>14</v>
      </c>
      <c r="B7">
        <v>15318</v>
      </c>
      <c r="C7" t="s">
        <v>11</v>
      </c>
      <c r="D7" s="3" t="str">
        <f>IF(ISERROR(VLOOKUP(B7,Cglabrata_dn_15!$B:$H,7,FALSE)),"",IF(VLOOKUP(B7,Cglabrata_dn_15!$B:$H,7,FALSE)&lt;0.05,"X",""))</f>
        <v>X</v>
      </c>
      <c r="E7" s="3" t="str">
        <f>IF(ISERROR(VLOOKUP(B7,Cglabrata_dn_30!$B:$H,7,FALSE)),"",IF(VLOOKUP(B7,Cglabrata_dn_30!$B:$H,7,FALSE)&lt;0.05,"X",""))</f>
        <v/>
      </c>
      <c r="F7" s="3" t="str">
        <f>IF(ISERROR(VLOOKUP(B7,Cglabrata_dn_60!$B:$H,7,FALSE)),"",IF(VLOOKUP(B7,Cglabrata_dn_60!$B:$H,7,FALSE)&lt;0.05,"X",""))</f>
        <v/>
      </c>
      <c r="G7" s="3" t="str">
        <f>IF(ISERROR(VLOOKUP(B7,Cglabrata_dn_120!$B:$H,7,FALSE)),"",IF(VLOOKUP(B7,Cglabrata_dn_120!$B:$H,7,FALSE)&lt;0.05,"X",""))</f>
        <v/>
      </c>
      <c r="H7" s="3" t="str">
        <f>IF(ISERROR(VLOOKUP(B7,Cglabrata_dn_240!$B:$H,7,FALSE)),"",IF(VLOOKUP(B7,Cglabrata_dn_240!$B:$H,7,FALSE)&lt;0.05,"X",""))</f>
        <v/>
      </c>
    </row>
    <row r="8" spans="1:8" x14ac:dyDescent="0.25">
      <c r="A8" t="s">
        <v>1048</v>
      </c>
      <c r="B8">
        <v>3943</v>
      </c>
      <c r="C8" t="s">
        <v>27</v>
      </c>
      <c r="D8" s="3" t="str">
        <f>IF(ISERROR(VLOOKUP(B8,Cglabrata_dn_15!$B:$H,7,FALSE)),"",IF(VLOOKUP(B8,Cglabrata_dn_15!$B:$H,7,FALSE)&lt;0.05,"X",""))</f>
        <v/>
      </c>
      <c r="E8" s="3" t="str">
        <f>IF(ISERROR(VLOOKUP(B8,Cglabrata_dn_30!$B:$H,7,FALSE)),"",IF(VLOOKUP(B8,Cglabrata_dn_30!$B:$H,7,FALSE)&lt;0.05,"X",""))</f>
        <v>X</v>
      </c>
      <c r="F8" s="3" t="str">
        <f>IF(ISERROR(VLOOKUP(B8,Cglabrata_dn_60!$B:$H,7,FALSE)),"",IF(VLOOKUP(B8,Cglabrata_dn_60!$B:$H,7,FALSE)&lt;0.05,"X",""))</f>
        <v/>
      </c>
      <c r="G8" s="3" t="str">
        <f>IF(ISERROR(VLOOKUP(B8,Cglabrata_dn_120!$B:$H,7,FALSE)),"",IF(VLOOKUP(B8,Cglabrata_dn_120!$B:$H,7,FALSE)&lt;0.05,"X",""))</f>
        <v/>
      </c>
      <c r="H8" s="3" t="str">
        <f>IF(ISERROR(VLOOKUP(B8,Cglabrata_dn_240!$B:$H,7,FALSE)),"",IF(VLOOKUP(B8,Cglabrata_dn_240!$B:$H,7,FALSE)&lt;0.05,"X",""))</f>
        <v/>
      </c>
    </row>
    <row r="9" spans="1:8" x14ac:dyDescent="0.25">
      <c r="A9" t="s">
        <v>737</v>
      </c>
      <c r="B9">
        <v>4054</v>
      </c>
      <c r="C9" t="s">
        <v>27</v>
      </c>
      <c r="D9" s="3" t="str">
        <f>IF(ISERROR(VLOOKUP(B9,Cglabrata_dn_15!$B:$H,7,FALSE)),"",IF(VLOOKUP(B9,Cglabrata_dn_15!$B:$H,7,FALSE)&lt;0.05,"X",""))</f>
        <v/>
      </c>
      <c r="E9" s="3" t="str">
        <f>IF(ISERROR(VLOOKUP(B9,Cglabrata_dn_30!$B:$H,7,FALSE)),"",IF(VLOOKUP(B9,Cglabrata_dn_30!$B:$H,7,FALSE)&lt;0.05,"X",""))</f>
        <v>X</v>
      </c>
      <c r="F9" s="3" t="str">
        <f>IF(ISERROR(VLOOKUP(B9,Cglabrata_dn_60!$B:$H,7,FALSE)),"",IF(VLOOKUP(B9,Cglabrata_dn_60!$B:$H,7,FALSE)&lt;0.05,"X",""))</f>
        <v/>
      </c>
      <c r="G9" s="3" t="str">
        <f>IF(ISERROR(VLOOKUP(B9,Cglabrata_dn_120!$B:$H,7,FALSE)),"",IF(VLOOKUP(B9,Cglabrata_dn_120!$B:$H,7,FALSE)&lt;0.05,"X",""))</f>
        <v/>
      </c>
      <c r="H9" s="3" t="str">
        <f>IF(ISERROR(VLOOKUP(B9,Cglabrata_dn_240!$B:$H,7,FALSE)),"",IF(VLOOKUP(B9,Cglabrata_dn_240!$B:$H,7,FALSE)&lt;0.05,"X",""))</f>
        <v/>
      </c>
    </row>
    <row r="10" spans="1:8" x14ac:dyDescent="0.25">
      <c r="A10" t="s">
        <v>110</v>
      </c>
      <c r="B10">
        <v>15185</v>
      </c>
      <c r="C10" t="s">
        <v>11</v>
      </c>
      <c r="D10" s="3" t="str">
        <f>IF(ISERROR(VLOOKUP(B10,Cglabrata_dn_15!$B:$H,7,FALSE)),"",IF(VLOOKUP(B10,Cglabrata_dn_15!$B:$H,7,FALSE)&lt;0.05,"X",""))</f>
        <v/>
      </c>
      <c r="E10" s="3" t="str">
        <f>IF(ISERROR(VLOOKUP(B10,Cglabrata_dn_30!$B:$H,7,FALSE)),"",IF(VLOOKUP(B10,Cglabrata_dn_30!$B:$H,7,FALSE)&lt;0.05,"X",""))</f>
        <v>X</v>
      </c>
      <c r="F10" s="3" t="str">
        <f>IF(ISERROR(VLOOKUP(B10,Cglabrata_dn_60!$B:$H,7,FALSE)),"",IF(VLOOKUP(B10,Cglabrata_dn_60!$B:$H,7,FALSE)&lt;0.05,"X",""))</f>
        <v/>
      </c>
      <c r="G10" s="3" t="str">
        <f>IF(ISERROR(VLOOKUP(B10,Cglabrata_dn_120!$B:$H,7,FALSE)),"",IF(VLOOKUP(B10,Cglabrata_dn_120!$B:$H,7,FALSE)&lt;0.05,"X",""))</f>
        <v/>
      </c>
      <c r="H10" s="3" t="str">
        <f>IF(ISERROR(VLOOKUP(B10,Cglabrata_dn_240!$B:$H,7,FALSE)),"",IF(VLOOKUP(B10,Cglabrata_dn_240!$B:$H,7,FALSE)&lt;0.05,"X",""))</f>
        <v/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"/>
  <sheetViews>
    <sheetView workbookViewId="0">
      <selection sqref="A1:N1"/>
    </sheetView>
  </sheetViews>
  <sheetFormatPr defaultRowHeight="15" x14ac:dyDescent="0.25"/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"/>
  <sheetViews>
    <sheetView workbookViewId="0">
      <selection sqref="A1:N1"/>
    </sheetView>
  </sheetViews>
  <sheetFormatPr defaultRowHeight="15" x14ac:dyDescent="0.25"/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>
      <selection activeCell="J6" sqref="J6"/>
    </sheetView>
  </sheetViews>
  <sheetFormatPr defaultRowHeight="15" x14ac:dyDescent="0.25"/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5">
      <c r="A2" t="s">
        <v>57</v>
      </c>
      <c r="B2">
        <v>15209</v>
      </c>
      <c r="C2" t="s">
        <v>11</v>
      </c>
      <c r="D2">
        <v>9606</v>
      </c>
      <c r="E2">
        <v>5</v>
      </c>
      <c r="F2">
        <v>129</v>
      </c>
      <c r="G2" s="1">
        <v>7.4616069713006998E-4</v>
      </c>
      <c r="H2">
        <v>1.5818606779157401E-2</v>
      </c>
      <c r="I2" t="s">
        <v>3365</v>
      </c>
      <c r="J2" t="s">
        <v>3366</v>
      </c>
    </row>
    <row r="3" spans="1:10" x14ac:dyDescent="0.25">
      <c r="A3" t="s">
        <v>2765</v>
      </c>
      <c r="B3">
        <v>15193</v>
      </c>
      <c r="C3" t="s">
        <v>11</v>
      </c>
      <c r="D3">
        <v>9606</v>
      </c>
      <c r="E3">
        <v>2</v>
      </c>
      <c r="F3">
        <v>25</v>
      </c>
      <c r="G3">
        <v>8.52516200873118E-3</v>
      </c>
      <c r="H3">
        <v>4.51833586462752E-2</v>
      </c>
      <c r="I3" t="s">
        <v>2766</v>
      </c>
      <c r="J3" t="s">
        <v>2767</v>
      </c>
    </row>
    <row r="4" spans="1:10" x14ac:dyDescent="0.25">
      <c r="A4" t="s">
        <v>798</v>
      </c>
      <c r="B4">
        <v>15845</v>
      </c>
      <c r="C4" t="s">
        <v>11</v>
      </c>
      <c r="D4">
        <v>9606</v>
      </c>
      <c r="E4">
        <v>2</v>
      </c>
      <c r="F4">
        <v>24</v>
      </c>
      <c r="G4">
        <v>7.8712540658175296E-3</v>
      </c>
      <c r="H4">
        <v>4.6352940609814298E-2</v>
      </c>
      <c r="I4" t="s">
        <v>2865</v>
      </c>
      <c r="J4" t="s">
        <v>2866</v>
      </c>
    </row>
    <row r="5" spans="1:10" x14ac:dyDescent="0.25">
      <c r="A5" t="s">
        <v>2280</v>
      </c>
      <c r="B5">
        <v>4152</v>
      </c>
      <c r="C5" t="s">
        <v>27</v>
      </c>
      <c r="D5">
        <v>9606</v>
      </c>
      <c r="E5">
        <v>2</v>
      </c>
      <c r="F5">
        <v>27</v>
      </c>
      <c r="G5">
        <v>9.9033787479240708E-3</v>
      </c>
      <c r="H5">
        <v>4.9988483203807201E-2</v>
      </c>
      <c r="I5" t="s">
        <v>2776</v>
      </c>
      <c r="J5" t="s">
        <v>2777</v>
      </c>
    </row>
    <row r="6" spans="1:10" x14ac:dyDescent="0.25">
      <c r="A6" t="s">
        <v>283</v>
      </c>
      <c r="B6">
        <v>4172</v>
      </c>
      <c r="C6" t="s">
        <v>27</v>
      </c>
      <c r="D6">
        <v>9606</v>
      </c>
      <c r="E6">
        <v>2</v>
      </c>
      <c r="F6">
        <v>30</v>
      </c>
      <c r="G6">
        <v>1.21426197832919E-2</v>
      </c>
      <c r="H6">
        <v>5.5961639001258702E-2</v>
      </c>
      <c r="I6" t="s">
        <v>2776</v>
      </c>
      <c r="J6" t="s">
        <v>2777</v>
      </c>
    </row>
    <row r="7" spans="1:10" x14ac:dyDescent="0.25">
      <c r="A7" t="s">
        <v>94</v>
      </c>
      <c r="B7">
        <v>3951</v>
      </c>
      <c r="C7" t="s">
        <v>27</v>
      </c>
      <c r="D7">
        <v>9606</v>
      </c>
      <c r="E7">
        <v>2</v>
      </c>
      <c r="F7">
        <v>35</v>
      </c>
      <c r="G7">
        <v>1.6315374058888801E-2</v>
      </c>
      <c r="H7">
        <v>6.1765344651507702E-2</v>
      </c>
      <c r="I7" t="s">
        <v>3367</v>
      </c>
      <c r="J7" t="s">
        <v>3368</v>
      </c>
    </row>
    <row r="8" spans="1:10" x14ac:dyDescent="0.25">
      <c r="A8" t="s">
        <v>862</v>
      </c>
      <c r="B8">
        <v>4022</v>
      </c>
      <c r="C8" t="s">
        <v>27</v>
      </c>
      <c r="D8">
        <v>9606</v>
      </c>
      <c r="E8">
        <v>2</v>
      </c>
      <c r="F8">
        <v>38</v>
      </c>
      <c r="G8">
        <v>1.90720280162591E-2</v>
      </c>
      <c r="H8">
        <v>6.5214031281402296E-2</v>
      </c>
      <c r="I8" t="s">
        <v>2776</v>
      </c>
      <c r="J8" t="s">
        <v>2777</v>
      </c>
    </row>
    <row r="9" spans="1:10" x14ac:dyDescent="0.25">
      <c r="A9" t="s">
        <v>1798</v>
      </c>
      <c r="B9">
        <v>15614</v>
      </c>
      <c r="C9" t="s">
        <v>11</v>
      </c>
      <c r="D9">
        <v>9606</v>
      </c>
      <c r="E9">
        <v>2</v>
      </c>
      <c r="F9">
        <v>37</v>
      </c>
      <c r="G9">
        <v>1.81326525959545E-2</v>
      </c>
      <c r="H9">
        <v>6.6277971557627102E-2</v>
      </c>
      <c r="I9" t="s">
        <v>3369</v>
      </c>
      <c r="J9" t="s">
        <v>3370</v>
      </c>
    </row>
    <row r="10" spans="1:10" x14ac:dyDescent="0.25">
      <c r="A10" t="s">
        <v>99</v>
      </c>
      <c r="B10">
        <v>15094</v>
      </c>
      <c r="C10" t="s">
        <v>11</v>
      </c>
      <c r="D10">
        <v>9606</v>
      </c>
      <c r="E10">
        <v>2</v>
      </c>
      <c r="F10">
        <v>46</v>
      </c>
      <c r="G10">
        <v>2.7292262798096802E-2</v>
      </c>
      <c r="H10">
        <v>7.81886447729261E-2</v>
      </c>
      <c r="I10" t="s">
        <v>2776</v>
      </c>
      <c r="J10" t="s">
        <v>2777</v>
      </c>
    </row>
    <row r="11" spans="1:10" x14ac:dyDescent="0.25">
      <c r="A11" t="s">
        <v>280</v>
      </c>
      <c r="B11">
        <v>15398</v>
      </c>
      <c r="C11" t="s">
        <v>11</v>
      </c>
      <c r="D11">
        <v>9606</v>
      </c>
      <c r="E11">
        <v>2</v>
      </c>
      <c r="F11">
        <v>78</v>
      </c>
      <c r="G11">
        <v>7.0743237628438399E-2</v>
      </c>
      <c r="H11">
        <v>0.15622464976280101</v>
      </c>
      <c r="I11" t="s">
        <v>3371</v>
      </c>
      <c r="J11" t="s">
        <v>3372</v>
      </c>
    </row>
  </sheetData>
  <conditionalFormatting sqref="H2:H11">
    <cfRule type="expression" dxfId="7" priority="1">
      <formula>H2&lt;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1"/>
  <sheetViews>
    <sheetView workbookViewId="0">
      <selection activeCell="E18" sqref="E18"/>
    </sheetView>
  </sheetViews>
  <sheetFormatPr defaultColWidth="11.42578125" defaultRowHeight="15" x14ac:dyDescent="0.25"/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5">
      <c r="A2" t="s">
        <v>14</v>
      </c>
      <c r="B2">
        <v>15318</v>
      </c>
      <c r="C2" t="s">
        <v>11</v>
      </c>
      <c r="D2">
        <v>9606</v>
      </c>
      <c r="E2">
        <v>18</v>
      </c>
      <c r="F2">
        <v>67</v>
      </c>
      <c r="G2" s="1">
        <v>5.2579317643772803E-11</v>
      </c>
      <c r="H2">
        <v>2.1347202963371699E-8</v>
      </c>
      <c r="I2" t="s">
        <v>492</v>
      </c>
      <c r="J2" t="s">
        <v>493</v>
      </c>
    </row>
    <row r="3" spans="1:10" x14ac:dyDescent="0.25">
      <c r="A3" t="s">
        <v>17</v>
      </c>
      <c r="B3">
        <v>15253</v>
      </c>
      <c r="C3" t="s">
        <v>11</v>
      </c>
      <c r="D3">
        <v>9606</v>
      </c>
      <c r="E3">
        <v>15</v>
      </c>
      <c r="F3">
        <v>56</v>
      </c>
      <c r="G3" s="1">
        <v>2.2935775584276398E-9</v>
      </c>
      <c r="H3">
        <v>6.2079499248108104E-7</v>
      </c>
      <c r="I3" t="s">
        <v>494</v>
      </c>
      <c r="J3" t="s">
        <v>495</v>
      </c>
    </row>
    <row r="4" spans="1:10" x14ac:dyDescent="0.25">
      <c r="A4" t="s">
        <v>30</v>
      </c>
      <c r="B4">
        <v>14994</v>
      </c>
      <c r="C4" t="s">
        <v>11</v>
      </c>
      <c r="D4">
        <v>9606</v>
      </c>
      <c r="E4">
        <v>12</v>
      </c>
      <c r="F4">
        <v>35</v>
      </c>
      <c r="G4" s="1">
        <v>4.1446384244546499E-9</v>
      </c>
      <c r="H4">
        <v>8.4136160016429405E-7</v>
      </c>
      <c r="I4" t="s">
        <v>496</v>
      </c>
      <c r="J4" t="s">
        <v>497</v>
      </c>
    </row>
    <row r="5" spans="1:10" x14ac:dyDescent="0.25">
      <c r="A5" t="s">
        <v>93</v>
      </c>
      <c r="B5">
        <v>4064</v>
      </c>
      <c r="C5" t="s">
        <v>27</v>
      </c>
      <c r="D5">
        <v>9606</v>
      </c>
      <c r="E5">
        <v>11</v>
      </c>
      <c r="F5">
        <v>35</v>
      </c>
      <c r="G5" s="1">
        <v>5.26322186874342E-8</v>
      </c>
      <c r="H5">
        <v>5.3421701967745703E-6</v>
      </c>
      <c r="I5" t="s">
        <v>498</v>
      </c>
      <c r="J5" t="s">
        <v>499</v>
      </c>
    </row>
    <row r="6" spans="1:10" x14ac:dyDescent="0.25">
      <c r="A6" t="s">
        <v>10</v>
      </c>
      <c r="B6">
        <v>15231</v>
      </c>
      <c r="C6" t="s">
        <v>11</v>
      </c>
      <c r="D6">
        <v>9606</v>
      </c>
      <c r="E6">
        <v>12</v>
      </c>
      <c r="F6">
        <v>45</v>
      </c>
      <c r="G6" s="1">
        <v>1.0003857115648E-7</v>
      </c>
      <c r="H6">
        <v>9.0257021976735403E-6</v>
      </c>
      <c r="I6" t="s">
        <v>500</v>
      </c>
      <c r="J6" t="s">
        <v>501</v>
      </c>
    </row>
    <row r="7" spans="1:10" x14ac:dyDescent="0.25">
      <c r="A7" t="s">
        <v>57</v>
      </c>
      <c r="B7">
        <v>15209</v>
      </c>
      <c r="C7" t="s">
        <v>11</v>
      </c>
      <c r="D7">
        <v>9606</v>
      </c>
      <c r="E7">
        <v>20</v>
      </c>
      <c r="F7">
        <v>129</v>
      </c>
      <c r="G7" s="1">
        <v>1.2718404558690599E-7</v>
      </c>
      <c r="H7">
        <v>1.03273445016568E-5</v>
      </c>
      <c r="I7" t="s">
        <v>502</v>
      </c>
      <c r="J7" t="s">
        <v>503</v>
      </c>
    </row>
    <row r="8" spans="1:10" x14ac:dyDescent="0.25">
      <c r="A8" t="s">
        <v>117</v>
      </c>
      <c r="B8">
        <v>15518</v>
      </c>
      <c r="C8" t="s">
        <v>11</v>
      </c>
      <c r="D8">
        <v>9606</v>
      </c>
      <c r="E8">
        <v>13</v>
      </c>
      <c r="F8">
        <v>64</v>
      </c>
      <c r="G8" s="1">
        <v>9.1013449733150304E-7</v>
      </c>
      <c r="H8">
        <v>5.6848400910244701E-5</v>
      </c>
      <c r="I8" t="s">
        <v>504</v>
      </c>
      <c r="J8" t="s">
        <v>505</v>
      </c>
    </row>
    <row r="9" spans="1:10" x14ac:dyDescent="0.25">
      <c r="A9" t="s">
        <v>48</v>
      </c>
      <c r="B9">
        <v>15427</v>
      </c>
      <c r="C9" t="s">
        <v>11</v>
      </c>
      <c r="D9">
        <v>9606</v>
      </c>
      <c r="E9">
        <v>10</v>
      </c>
      <c r="F9">
        <v>37</v>
      </c>
      <c r="G9" s="1">
        <v>1.03920126945017E-6</v>
      </c>
      <c r="H9">
        <v>6.0273673628110199E-5</v>
      </c>
      <c r="I9" t="s">
        <v>506</v>
      </c>
      <c r="J9" t="s">
        <v>507</v>
      </c>
    </row>
    <row r="10" spans="1:10" x14ac:dyDescent="0.25">
      <c r="A10" t="s">
        <v>110</v>
      </c>
      <c r="B10">
        <v>15185</v>
      </c>
      <c r="C10" t="s">
        <v>11</v>
      </c>
      <c r="D10">
        <v>9606</v>
      </c>
      <c r="E10">
        <v>12</v>
      </c>
      <c r="F10">
        <v>57</v>
      </c>
      <c r="G10" s="1">
        <v>1.6056677638927001E-6</v>
      </c>
      <c r="H10">
        <v>8.6920148285391698E-5</v>
      </c>
      <c r="I10" t="s">
        <v>508</v>
      </c>
      <c r="J10" t="s">
        <v>509</v>
      </c>
    </row>
    <row r="11" spans="1:10" x14ac:dyDescent="0.25">
      <c r="A11" t="s">
        <v>194</v>
      </c>
      <c r="B11">
        <v>15122</v>
      </c>
      <c r="C11" t="s">
        <v>11</v>
      </c>
      <c r="D11">
        <v>9606</v>
      </c>
      <c r="E11">
        <v>9</v>
      </c>
      <c r="F11">
        <v>31</v>
      </c>
      <c r="G11" s="1">
        <v>1.88195536094986E-6</v>
      </c>
      <c r="H11">
        <v>8.9891044299487795E-5</v>
      </c>
      <c r="I11" t="s">
        <v>510</v>
      </c>
      <c r="J11" t="s">
        <v>511</v>
      </c>
    </row>
    <row r="12" spans="1:10" x14ac:dyDescent="0.25">
      <c r="A12" t="s">
        <v>466</v>
      </c>
      <c r="B12">
        <v>15154</v>
      </c>
      <c r="C12" t="s">
        <v>11</v>
      </c>
      <c r="D12">
        <v>9606</v>
      </c>
      <c r="E12">
        <v>9</v>
      </c>
      <c r="F12">
        <v>36</v>
      </c>
      <c r="G12" s="1">
        <v>7.3819517976080902E-6</v>
      </c>
      <c r="H12">
        <v>2.8543546950751198E-4</v>
      </c>
      <c r="I12" t="s">
        <v>512</v>
      </c>
      <c r="J12" t="s">
        <v>513</v>
      </c>
    </row>
    <row r="13" spans="1:10" x14ac:dyDescent="0.25">
      <c r="A13" t="s">
        <v>23</v>
      </c>
      <c r="B13">
        <v>14910</v>
      </c>
      <c r="C13" t="s">
        <v>11</v>
      </c>
      <c r="D13">
        <v>9606</v>
      </c>
      <c r="E13">
        <v>7</v>
      </c>
      <c r="F13">
        <v>23</v>
      </c>
      <c r="G13" s="1">
        <v>1.9301905091161398E-5</v>
      </c>
      <c r="H13">
        <v>6.0281334361627303E-4</v>
      </c>
      <c r="I13" t="s">
        <v>514</v>
      </c>
      <c r="J13" t="s">
        <v>515</v>
      </c>
    </row>
    <row r="14" spans="1:10" x14ac:dyDescent="0.25">
      <c r="A14" t="s">
        <v>245</v>
      </c>
      <c r="B14">
        <v>14909</v>
      </c>
      <c r="C14" t="s">
        <v>11</v>
      </c>
      <c r="D14">
        <v>9606</v>
      </c>
      <c r="E14">
        <v>7</v>
      </c>
      <c r="F14">
        <v>26</v>
      </c>
      <c r="G14" s="1">
        <v>4.6764863269057497E-5</v>
      </c>
      <c r="H14">
        <v>1.2657689658158199E-3</v>
      </c>
      <c r="I14" t="s">
        <v>516</v>
      </c>
      <c r="J14" t="s">
        <v>517</v>
      </c>
    </row>
    <row r="15" spans="1:10" x14ac:dyDescent="0.25">
      <c r="A15" t="s">
        <v>181</v>
      </c>
      <c r="B15">
        <v>15133</v>
      </c>
      <c r="C15" t="s">
        <v>11</v>
      </c>
      <c r="D15">
        <v>9606</v>
      </c>
      <c r="E15">
        <v>7</v>
      </c>
      <c r="F15">
        <v>26</v>
      </c>
      <c r="G15" s="1">
        <v>4.6764863269057497E-5</v>
      </c>
      <c r="H15">
        <v>1.2657689658158199E-3</v>
      </c>
      <c r="I15" t="s">
        <v>518</v>
      </c>
      <c r="J15" t="s">
        <v>519</v>
      </c>
    </row>
    <row r="16" spans="1:10" x14ac:dyDescent="0.25">
      <c r="A16" t="s">
        <v>69</v>
      </c>
      <c r="B16">
        <v>4184</v>
      </c>
      <c r="C16" t="s">
        <v>27</v>
      </c>
      <c r="D16">
        <v>9606</v>
      </c>
      <c r="E16">
        <v>6</v>
      </c>
      <c r="F16">
        <v>19</v>
      </c>
      <c r="G16" s="1">
        <v>6.1738282206088302E-5</v>
      </c>
      <c r="H16">
        <v>1.5666089109794899E-3</v>
      </c>
      <c r="I16" t="s">
        <v>520</v>
      </c>
      <c r="J16" t="s">
        <v>521</v>
      </c>
    </row>
    <row r="17" spans="1:10" x14ac:dyDescent="0.25">
      <c r="A17" t="s">
        <v>204</v>
      </c>
      <c r="B17">
        <v>4161</v>
      </c>
      <c r="C17" t="s">
        <v>27</v>
      </c>
      <c r="D17">
        <v>9606</v>
      </c>
      <c r="E17">
        <v>5</v>
      </c>
      <c r="F17">
        <v>13</v>
      </c>
      <c r="G17" s="1">
        <v>8.9975585791474401E-5</v>
      </c>
      <c r="H17">
        <v>2.0874335903622002E-3</v>
      </c>
      <c r="I17" t="s">
        <v>522</v>
      </c>
      <c r="J17" t="s">
        <v>523</v>
      </c>
    </row>
    <row r="18" spans="1:10" x14ac:dyDescent="0.25">
      <c r="A18" t="s">
        <v>404</v>
      </c>
      <c r="B18">
        <v>14922</v>
      </c>
      <c r="C18" t="s">
        <v>11</v>
      </c>
      <c r="D18">
        <v>9606</v>
      </c>
      <c r="E18">
        <v>5</v>
      </c>
      <c r="F18">
        <v>14</v>
      </c>
      <c r="G18" s="1">
        <v>1.3547417896337001E-4</v>
      </c>
      <c r="H18">
        <v>2.7501258329564199E-3</v>
      </c>
      <c r="I18" t="s">
        <v>524</v>
      </c>
      <c r="J18" t="s">
        <v>525</v>
      </c>
    </row>
    <row r="19" spans="1:10" x14ac:dyDescent="0.25">
      <c r="A19" t="s">
        <v>150</v>
      </c>
      <c r="B19">
        <v>4128</v>
      </c>
      <c r="C19" t="s">
        <v>27</v>
      </c>
      <c r="D19">
        <v>9606</v>
      </c>
      <c r="E19">
        <v>5</v>
      </c>
      <c r="F19">
        <v>14</v>
      </c>
      <c r="G19" s="1">
        <v>1.3547417896337001E-4</v>
      </c>
      <c r="H19">
        <v>2.7501258329564199E-3</v>
      </c>
      <c r="I19" t="s">
        <v>526</v>
      </c>
      <c r="J19" t="s">
        <v>527</v>
      </c>
    </row>
    <row r="20" spans="1:10" x14ac:dyDescent="0.25">
      <c r="A20" t="s">
        <v>308</v>
      </c>
      <c r="B20">
        <v>15477</v>
      </c>
      <c r="C20" t="s">
        <v>11</v>
      </c>
      <c r="D20">
        <v>9606</v>
      </c>
      <c r="E20">
        <v>5</v>
      </c>
      <c r="F20">
        <v>14</v>
      </c>
      <c r="G20" s="1">
        <v>1.3547417896337001E-4</v>
      </c>
      <c r="H20">
        <v>2.7501258329564199E-3</v>
      </c>
      <c r="I20" t="s">
        <v>528</v>
      </c>
      <c r="J20" t="s">
        <v>529</v>
      </c>
    </row>
    <row r="21" spans="1:10" x14ac:dyDescent="0.25">
      <c r="A21" t="s">
        <v>363</v>
      </c>
      <c r="B21">
        <v>4009</v>
      </c>
      <c r="C21" t="s">
        <v>27</v>
      </c>
      <c r="D21">
        <v>9606</v>
      </c>
      <c r="E21">
        <v>4</v>
      </c>
      <c r="F21">
        <v>8</v>
      </c>
      <c r="G21" s="1">
        <v>1.4426736188629099E-4</v>
      </c>
      <c r="H21">
        <v>2.8571975085772798E-3</v>
      </c>
      <c r="I21" t="s">
        <v>530</v>
      </c>
      <c r="J21" t="s">
        <v>531</v>
      </c>
    </row>
    <row r="22" spans="1:10" x14ac:dyDescent="0.25">
      <c r="A22" t="s">
        <v>143</v>
      </c>
      <c r="B22">
        <v>15166</v>
      </c>
      <c r="C22" t="s">
        <v>11</v>
      </c>
      <c r="D22">
        <v>9606</v>
      </c>
      <c r="E22">
        <v>8</v>
      </c>
      <c r="F22">
        <v>43</v>
      </c>
      <c r="G22" s="1">
        <v>2.2700054392534399E-4</v>
      </c>
      <c r="H22">
        <v>4.1891918560767998E-3</v>
      </c>
      <c r="I22" t="s">
        <v>532</v>
      </c>
      <c r="J22" t="s">
        <v>533</v>
      </c>
    </row>
    <row r="23" spans="1:10" x14ac:dyDescent="0.25">
      <c r="A23" t="s">
        <v>36</v>
      </c>
      <c r="B23">
        <v>15826</v>
      </c>
      <c r="C23" t="s">
        <v>11</v>
      </c>
      <c r="D23">
        <v>9606</v>
      </c>
      <c r="E23">
        <v>8</v>
      </c>
      <c r="F23">
        <v>43</v>
      </c>
      <c r="G23" s="1">
        <v>2.2700054392534399E-4</v>
      </c>
      <c r="H23">
        <v>4.1891918560767998E-3</v>
      </c>
      <c r="I23" t="s">
        <v>534</v>
      </c>
      <c r="J23" t="s">
        <v>535</v>
      </c>
    </row>
    <row r="24" spans="1:10" x14ac:dyDescent="0.25">
      <c r="A24" t="s">
        <v>199</v>
      </c>
      <c r="B24">
        <v>4090</v>
      </c>
      <c r="C24" t="s">
        <v>27</v>
      </c>
      <c r="D24">
        <v>9606</v>
      </c>
      <c r="E24">
        <v>4</v>
      </c>
      <c r="F24">
        <v>9</v>
      </c>
      <c r="G24" s="1">
        <v>2.5165056456412501E-4</v>
      </c>
      <c r="H24">
        <v>4.3476650728951002E-3</v>
      </c>
      <c r="I24" t="s">
        <v>536</v>
      </c>
      <c r="J24" t="s">
        <v>537</v>
      </c>
    </row>
    <row r="25" spans="1:10" x14ac:dyDescent="0.25">
      <c r="A25" t="s">
        <v>342</v>
      </c>
      <c r="B25">
        <v>3949</v>
      </c>
      <c r="C25" t="s">
        <v>27</v>
      </c>
      <c r="D25">
        <v>9606</v>
      </c>
      <c r="E25">
        <v>5</v>
      </c>
      <c r="F25">
        <v>16</v>
      </c>
      <c r="G25" s="1">
        <v>2.7695411189193999E-4</v>
      </c>
      <c r="H25">
        <v>4.4095438991422703E-3</v>
      </c>
      <c r="I25" t="s">
        <v>538</v>
      </c>
      <c r="J25" t="s">
        <v>539</v>
      </c>
    </row>
    <row r="26" spans="1:10" x14ac:dyDescent="0.25">
      <c r="A26" t="s">
        <v>540</v>
      </c>
      <c r="B26">
        <v>15540</v>
      </c>
      <c r="C26" t="s">
        <v>11</v>
      </c>
      <c r="D26">
        <v>9606</v>
      </c>
      <c r="E26">
        <v>5</v>
      </c>
      <c r="F26">
        <v>16</v>
      </c>
      <c r="G26" s="1">
        <v>2.7695411189193999E-4</v>
      </c>
      <c r="H26">
        <v>4.4095438991422703E-3</v>
      </c>
      <c r="I26" t="s">
        <v>541</v>
      </c>
      <c r="J26" t="s">
        <v>542</v>
      </c>
    </row>
    <row r="27" spans="1:10" x14ac:dyDescent="0.25">
      <c r="A27" t="s">
        <v>20</v>
      </c>
      <c r="B27">
        <v>15321</v>
      </c>
      <c r="C27" t="s">
        <v>11</v>
      </c>
      <c r="D27">
        <v>9606</v>
      </c>
      <c r="E27">
        <v>10</v>
      </c>
      <c r="F27">
        <v>69</v>
      </c>
      <c r="G27" s="1">
        <v>3.3077218920938997E-4</v>
      </c>
      <c r="H27">
        <v>4.8834003206913602E-3</v>
      </c>
      <c r="I27" t="s">
        <v>543</v>
      </c>
      <c r="J27" t="s">
        <v>544</v>
      </c>
    </row>
    <row r="28" spans="1:10" x14ac:dyDescent="0.25">
      <c r="A28" t="s">
        <v>120</v>
      </c>
      <c r="B28">
        <v>15480</v>
      </c>
      <c r="C28" t="s">
        <v>11</v>
      </c>
      <c r="D28">
        <v>9606</v>
      </c>
      <c r="E28">
        <v>10</v>
      </c>
      <c r="F28">
        <v>70</v>
      </c>
      <c r="G28" s="1">
        <v>3.7268582692818097E-4</v>
      </c>
      <c r="H28">
        <v>5.2176015769945404E-3</v>
      </c>
      <c r="I28" t="s">
        <v>545</v>
      </c>
      <c r="J28" t="s">
        <v>546</v>
      </c>
    </row>
    <row r="29" spans="1:10" x14ac:dyDescent="0.25">
      <c r="A29" t="s">
        <v>383</v>
      </c>
      <c r="B29">
        <v>14905</v>
      </c>
      <c r="C29" t="s">
        <v>11</v>
      </c>
      <c r="D29">
        <v>9606</v>
      </c>
      <c r="E29">
        <v>4</v>
      </c>
      <c r="F29">
        <v>10</v>
      </c>
      <c r="G29" s="1">
        <v>4.0646385973899801E-4</v>
      </c>
      <c r="H29">
        <v>5.5940449848824797E-3</v>
      </c>
      <c r="I29" t="s">
        <v>547</v>
      </c>
      <c r="J29" t="s">
        <v>548</v>
      </c>
    </row>
    <row r="30" spans="1:10" x14ac:dyDescent="0.25">
      <c r="A30" t="s">
        <v>84</v>
      </c>
      <c r="B30">
        <v>15887</v>
      </c>
      <c r="C30" t="s">
        <v>11</v>
      </c>
      <c r="D30">
        <v>9606</v>
      </c>
      <c r="E30">
        <v>6</v>
      </c>
      <c r="F30">
        <v>27</v>
      </c>
      <c r="G30" s="1">
        <v>5.1596546063436297E-4</v>
      </c>
      <c r="H30">
        <v>6.9827325672517102E-3</v>
      </c>
      <c r="I30" t="s">
        <v>549</v>
      </c>
      <c r="J30" t="s">
        <v>550</v>
      </c>
    </row>
    <row r="31" spans="1:10" x14ac:dyDescent="0.25">
      <c r="A31" t="s">
        <v>327</v>
      </c>
      <c r="B31">
        <v>15634</v>
      </c>
      <c r="C31" t="s">
        <v>11</v>
      </c>
      <c r="D31">
        <v>9606</v>
      </c>
      <c r="E31">
        <v>7</v>
      </c>
      <c r="F31">
        <v>38</v>
      </c>
      <c r="G31" s="1">
        <v>5.97466176221975E-4</v>
      </c>
      <c r="H31">
        <v>7.8248795982619902E-3</v>
      </c>
      <c r="I31" t="s">
        <v>551</v>
      </c>
      <c r="J31" t="s">
        <v>552</v>
      </c>
    </row>
    <row r="32" spans="1:10" x14ac:dyDescent="0.25">
      <c r="A32" t="s">
        <v>81</v>
      </c>
      <c r="B32">
        <v>4159</v>
      </c>
      <c r="C32" t="s">
        <v>27</v>
      </c>
      <c r="D32">
        <v>9606</v>
      </c>
      <c r="E32">
        <v>6</v>
      </c>
      <c r="F32">
        <v>28</v>
      </c>
      <c r="G32" s="1">
        <v>6.3523429481851697E-4</v>
      </c>
      <c r="H32">
        <v>8.1874642443275497E-3</v>
      </c>
      <c r="I32" t="s">
        <v>553</v>
      </c>
      <c r="J32" t="s">
        <v>554</v>
      </c>
    </row>
    <row r="33" spans="1:10" x14ac:dyDescent="0.25">
      <c r="A33" t="s">
        <v>106</v>
      </c>
      <c r="B33">
        <v>15346</v>
      </c>
      <c r="C33" t="s">
        <v>11</v>
      </c>
      <c r="D33">
        <v>9606</v>
      </c>
      <c r="E33">
        <v>8</v>
      </c>
      <c r="F33">
        <v>51</v>
      </c>
      <c r="G33" s="1">
        <v>7.58036946476301E-4</v>
      </c>
      <c r="H33">
        <v>9.6175937584180703E-3</v>
      </c>
      <c r="I33" t="s">
        <v>555</v>
      </c>
      <c r="J33" t="s">
        <v>556</v>
      </c>
    </row>
    <row r="34" spans="1:10" x14ac:dyDescent="0.25">
      <c r="A34" t="s">
        <v>392</v>
      </c>
      <c r="B34">
        <v>15324</v>
      </c>
      <c r="C34" t="s">
        <v>11</v>
      </c>
      <c r="D34">
        <v>9606</v>
      </c>
      <c r="E34">
        <v>6</v>
      </c>
      <c r="F34">
        <v>29</v>
      </c>
      <c r="G34" s="1">
        <v>7.7480593074070396E-4</v>
      </c>
      <c r="H34">
        <v>9.6791140886377299E-3</v>
      </c>
      <c r="I34" t="s">
        <v>557</v>
      </c>
      <c r="J34" t="s">
        <v>558</v>
      </c>
    </row>
    <row r="35" spans="1:10" x14ac:dyDescent="0.25">
      <c r="A35" t="s">
        <v>176</v>
      </c>
      <c r="B35">
        <v>3978</v>
      </c>
      <c r="C35" t="s">
        <v>27</v>
      </c>
      <c r="D35">
        <v>9606</v>
      </c>
      <c r="E35">
        <v>5</v>
      </c>
      <c r="F35">
        <v>20</v>
      </c>
      <c r="G35" s="1">
        <v>8.6337142147433605E-4</v>
      </c>
      <c r="H35">
        <v>1.06220847611691E-2</v>
      </c>
      <c r="I35" t="s">
        <v>559</v>
      </c>
      <c r="J35" t="s">
        <v>560</v>
      </c>
    </row>
    <row r="36" spans="1:10" x14ac:dyDescent="0.25">
      <c r="A36" t="s">
        <v>401</v>
      </c>
      <c r="B36">
        <v>4004</v>
      </c>
      <c r="C36" t="s">
        <v>27</v>
      </c>
      <c r="D36">
        <v>9606</v>
      </c>
      <c r="E36">
        <v>4</v>
      </c>
      <c r="F36">
        <v>12</v>
      </c>
      <c r="G36" s="1">
        <v>8.99938509457394E-4</v>
      </c>
      <c r="H36">
        <v>1.09067174579015E-2</v>
      </c>
      <c r="I36" t="s">
        <v>561</v>
      </c>
      <c r="J36" t="s">
        <v>562</v>
      </c>
    </row>
    <row r="37" spans="1:10" x14ac:dyDescent="0.25">
      <c r="A37" t="s">
        <v>159</v>
      </c>
      <c r="B37">
        <v>15836</v>
      </c>
      <c r="C37" t="s">
        <v>11</v>
      </c>
      <c r="D37">
        <v>9606</v>
      </c>
      <c r="E37">
        <v>6</v>
      </c>
      <c r="F37">
        <v>30</v>
      </c>
      <c r="G37" s="1">
        <v>9.3692052038043302E-4</v>
      </c>
      <c r="H37">
        <v>1.1187933272778099E-2</v>
      </c>
      <c r="I37" t="s">
        <v>563</v>
      </c>
      <c r="J37" t="s">
        <v>564</v>
      </c>
    </row>
    <row r="38" spans="1:10" x14ac:dyDescent="0.25">
      <c r="A38" t="s">
        <v>565</v>
      </c>
      <c r="B38">
        <v>15820</v>
      </c>
      <c r="C38" t="s">
        <v>11</v>
      </c>
      <c r="D38">
        <v>9606</v>
      </c>
      <c r="E38">
        <v>3</v>
      </c>
      <c r="F38">
        <v>6</v>
      </c>
      <c r="G38">
        <v>1.09837999542065E-3</v>
      </c>
      <c r="H38">
        <v>1.2741207946879499E-2</v>
      </c>
      <c r="I38" t="s">
        <v>566</v>
      </c>
      <c r="J38" t="s">
        <v>567</v>
      </c>
    </row>
    <row r="39" spans="1:10" x14ac:dyDescent="0.25">
      <c r="A39" t="s">
        <v>88</v>
      </c>
      <c r="B39">
        <v>15526</v>
      </c>
      <c r="C39" t="s">
        <v>11</v>
      </c>
      <c r="D39">
        <v>9606</v>
      </c>
      <c r="E39">
        <v>6</v>
      </c>
      <c r="F39">
        <v>31</v>
      </c>
      <c r="G39">
        <v>1.12391969954454E-3</v>
      </c>
      <c r="H39">
        <v>1.2853842197608E-2</v>
      </c>
      <c r="I39" t="s">
        <v>568</v>
      </c>
      <c r="J39" t="s">
        <v>569</v>
      </c>
    </row>
    <row r="40" spans="1:10" x14ac:dyDescent="0.25">
      <c r="A40" t="s">
        <v>353</v>
      </c>
      <c r="B40">
        <v>15434</v>
      </c>
      <c r="C40" t="s">
        <v>11</v>
      </c>
      <c r="D40">
        <v>9606</v>
      </c>
      <c r="E40">
        <v>5</v>
      </c>
      <c r="F40">
        <v>21</v>
      </c>
      <c r="G40">
        <v>1.0970812113077399E-3</v>
      </c>
      <c r="H40">
        <v>1.2910578892491101E-2</v>
      </c>
      <c r="I40" t="s">
        <v>570</v>
      </c>
      <c r="J40" t="s">
        <v>571</v>
      </c>
    </row>
    <row r="41" spans="1:10" x14ac:dyDescent="0.25">
      <c r="A41" t="s">
        <v>210</v>
      </c>
      <c r="B41">
        <v>3936</v>
      </c>
      <c r="C41" t="s">
        <v>27</v>
      </c>
      <c r="D41">
        <v>9606</v>
      </c>
      <c r="E41">
        <v>4</v>
      </c>
      <c r="F41">
        <v>13</v>
      </c>
      <c r="G41">
        <v>1.25992203114206E-3</v>
      </c>
      <c r="H41">
        <v>1.4014475195717101E-2</v>
      </c>
      <c r="I41" t="s">
        <v>572</v>
      </c>
      <c r="J41" t="s">
        <v>573</v>
      </c>
    </row>
    <row r="42" spans="1:10" x14ac:dyDescent="0.25">
      <c r="A42" t="s">
        <v>259</v>
      </c>
      <c r="B42">
        <v>15863</v>
      </c>
      <c r="C42" t="s">
        <v>11</v>
      </c>
      <c r="D42">
        <v>9606</v>
      </c>
      <c r="E42">
        <v>6</v>
      </c>
      <c r="F42">
        <v>33</v>
      </c>
      <c r="G42">
        <v>1.58240356042777E-3</v>
      </c>
      <c r="H42">
        <v>1.6264704950219599E-2</v>
      </c>
      <c r="I42" t="s">
        <v>574</v>
      </c>
      <c r="J42" t="s">
        <v>575</v>
      </c>
    </row>
    <row r="43" spans="1:10" x14ac:dyDescent="0.25">
      <c r="A43" t="s">
        <v>216</v>
      </c>
      <c r="B43">
        <v>15010</v>
      </c>
      <c r="C43" t="s">
        <v>11</v>
      </c>
      <c r="D43">
        <v>9606</v>
      </c>
      <c r="E43">
        <v>4</v>
      </c>
      <c r="F43">
        <v>14</v>
      </c>
      <c r="G43">
        <v>1.70970117197699E-3</v>
      </c>
      <c r="H43">
        <v>1.6930211605430599E-2</v>
      </c>
      <c r="I43" t="s">
        <v>576</v>
      </c>
      <c r="J43" t="s">
        <v>577</v>
      </c>
    </row>
    <row r="44" spans="1:10" x14ac:dyDescent="0.25">
      <c r="A44" t="s">
        <v>240</v>
      </c>
      <c r="B44">
        <v>15469</v>
      </c>
      <c r="C44" t="s">
        <v>11</v>
      </c>
      <c r="D44">
        <v>9606</v>
      </c>
      <c r="E44">
        <v>5</v>
      </c>
      <c r="F44">
        <v>23</v>
      </c>
      <c r="G44">
        <v>1.70056694649805E-3</v>
      </c>
      <c r="H44">
        <v>1.70476587723014E-2</v>
      </c>
      <c r="I44" t="s">
        <v>578</v>
      </c>
      <c r="J44" t="s">
        <v>579</v>
      </c>
    </row>
    <row r="45" spans="1:10" x14ac:dyDescent="0.25">
      <c r="A45" t="s">
        <v>222</v>
      </c>
      <c r="B45">
        <v>15089</v>
      </c>
      <c r="C45" t="s">
        <v>11</v>
      </c>
      <c r="D45">
        <v>9606</v>
      </c>
      <c r="E45">
        <v>4</v>
      </c>
      <c r="F45">
        <v>15</v>
      </c>
      <c r="G45">
        <v>2.2598829095656801E-3</v>
      </c>
      <c r="H45">
        <v>2.13374990996202E-2</v>
      </c>
      <c r="I45" t="s">
        <v>580</v>
      </c>
      <c r="J45" t="s">
        <v>581</v>
      </c>
    </row>
    <row r="46" spans="1:10" x14ac:dyDescent="0.25">
      <c r="A46" t="s">
        <v>374</v>
      </c>
      <c r="B46">
        <v>15241</v>
      </c>
      <c r="C46" t="s">
        <v>11</v>
      </c>
      <c r="D46">
        <v>9606</v>
      </c>
      <c r="E46">
        <v>5</v>
      </c>
      <c r="F46">
        <v>25</v>
      </c>
      <c r="G46">
        <v>2.5173541873067199E-3</v>
      </c>
      <c r="H46">
        <v>2.2712128889922901E-2</v>
      </c>
      <c r="I46" t="s">
        <v>582</v>
      </c>
      <c r="J46" t="s">
        <v>583</v>
      </c>
    </row>
    <row r="47" spans="1:10" x14ac:dyDescent="0.25">
      <c r="A47" t="s">
        <v>439</v>
      </c>
      <c r="B47">
        <v>15709</v>
      </c>
      <c r="C47" t="s">
        <v>11</v>
      </c>
      <c r="D47">
        <v>9606</v>
      </c>
      <c r="E47">
        <v>5</v>
      </c>
      <c r="F47">
        <v>25</v>
      </c>
      <c r="G47">
        <v>2.5173541873067199E-3</v>
      </c>
      <c r="H47">
        <v>2.2712128889922901E-2</v>
      </c>
      <c r="I47" t="s">
        <v>584</v>
      </c>
      <c r="J47" t="s">
        <v>585</v>
      </c>
    </row>
    <row r="48" spans="1:10" x14ac:dyDescent="0.25">
      <c r="A48" t="s">
        <v>26</v>
      </c>
      <c r="B48">
        <v>4060</v>
      </c>
      <c r="C48" t="s">
        <v>27</v>
      </c>
      <c r="D48">
        <v>9606</v>
      </c>
      <c r="E48">
        <v>3</v>
      </c>
      <c r="F48">
        <v>8</v>
      </c>
      <c r="G48">
        <v>2.8995771650556601E-3</v>
      </c>
      <c r="H48">
        <v>2.5591920195925998E-2</v>
      </c>
      <c r="I48" t="s">
        <v>586</v>
      </c>
      <c r="J48" t="s">
        <v>587</v>
      </c>
    </row>
    <row r="49" spans="1:10" x14ac:dyDescent="0.25">
      <c r="A49" t="s">
        <v>280</v>
      </c>
      <c r="B49">
        <v>15398</v>
      </c>
      <c r="C49" t="s">
        <v>11</v>
      </c>
      <c r="D49">
        <v>9606</v>
      </c>
      <c r="E49">
        <v>9</v>
      </c>
      <c r="F49">
        <v>78</v>
      </c>
      <c r="G49">
        <v>3.34680014003369E-3</v>
      </c>
      <c r="H49">
        <v>2.7730629731707701E-2</v>
      </c>
      <c r="I49" t="s">
        <v>588</v>
      </c>
      <c r="J49" t="s">
        <v>589</v>
      </c>
    </row>
    <row r="50" spans="1:10" x14ac:dyDescent="0.25">
      <c r="A50" t="s">
        <v>107</v>
      </c>
      <c r="B50">
        <v>4032</v>
      </c>
      <c r="C50" t="s">
        <v>27</v>
      </c>
      <c r="D50">
        <v>9606</v>
      </c>
      <c r="E50">
        <v>7</v>
      </c>
      <c r="F50">
        <v>52</v>
      </c>
      <c r="G50">
        <v>3.9559266715784996E-3</v>
      </c>
      <c r="H50">
        <v>3.1804083735858801E-2</v>
      </c>
      <c r="I50" t="s">
        <v>590</v>
      </c>
      <c r="J50" t="s">
        <v>591</v>
      </c>
    </row>
    <row r="51" spans="1:10" x14ac:dyDescent="0.25">
      <c r="A51" t="s">
        <v>368</v>
      </c>
      <c r="B51">
        <v>4093</v>
      </c>
      <c r="C51" t="s">
        <v>27</v>
      </c>
      <c r="D51">
        <v>9606</v>
      </c>
      <c r="E51">
        <v>3</v>
      </c>
      <c r="F51">
        <v>9</v>
      </c>
      <c r="G51">
        <v>4.2235404652611903E-3</v>
      </c>
      <c r="H51">
        <v>3.2662046264686599E-2</v>
      </c>
      <c r="I51" t="s">
        <v>592</v>
      </c>
      <c r="J51" t="s">
        <v>593</v>
      </c>
    </row>
    <row r="52" spans="1:10" x14ac:dyDescent="0.25">
      <c r="A52" t="s">
        <v>271</v>
      </c>
      <c r="B52">
        <v>15683</v>
      </c>
      <c r="C52" t="s">
        <v>11</v>
      </c>
      <c r="D52">
        <v>9606</v>
      </c>
      <c r="E52">
        <v>7</v>
      </c>
      <c r="F52">
        <v>54</v>
      </c>
      <c r="G52">
        <v>4.8979355161608796E-3</v>
      </c>
      <c r="H52">
        <v>3.7169379804884502E-2</v>
      </c>
      <c r="I52" t="s">
        <v>594</v>
      </c>
      <c r="J52" t="s">
        <v>595</v>
      </c>
    </row>
    <row r="53" spans="1:10" x14ac:dyDescent="0.25">
      <c r="A53" t="s">
        <v>42</v>
      </c>
      <c r="B53">
        <v>15233</v>
      </c>
      <c r="C53" t="s">
        <v>11</v>
      </c>
      <c r="D53">
        <v>9606</v>
      </c>
      <c r="E53">
        <v>9</v>
      </c>
      <c r="F53">
        <v>85</v>
      </c>
      <c r="G53">
        <v>5.9466891742596603E-3</v>
      </c>
      <c r="H53">
        <v>4.05774084831836E-2</v>
      </c>
      <c r="I53" t="s">
        <v>596</v>
      </c>
      <c r="J53" t="s">
        <v>597</v>
      </c>
    </row>
    <row r="54" spans="1:10" x14ac:dyDescent="0.25">
      <c r="A54" t="s">
        <v>255</v>
      </c>
      <c r="B54">
        <v>15869</v>
      </c>
      <c r="C54" t="s">
        <v>11</v>
      </c>
      <c r="D54">
        <v>9606</v>
      </c>
      <c r="E54">
        <v>5</v>
      </c>
      <c r="F54">
        <v>31</v>
      </c>
      <c r="G54">
        <v>6.6393542440140799E-3</v>
      </c>
      <c r="H54">
        <v>4.3830533708450699E-2</v>
      </c>
      <c r="I54" t="s">
        <v>598</v>
      </c>
      <c r="J54" t="s">
        <v>599</v>
      </c>
    </row>
    <row r="55" spans="1:10" x14ac:dyDescent="0.25">
      <c r="A55" t="s">
        <v>417</v>
      </c>
      <c r="B55">
        <v>4091</v>
      </c>
      <c r="C55" t="s">
        <v>27</v>
      </c>
      <c r="D55">
        <v>9606</v>
      </c>
      <c r="E55">
        <v>4</v>
      </c>
      <c r="F55">
        <v>20</v>
      </c>
      <c r="G55">
        <v>6.8685882143624298E-3</v>
      </c>
      <c r="H55">
        <v>4.4618349040498398E-2</v>
      </c>
      <c r="I55" t="s">
        <v>600</v>
      </c>
      <c r="J55" t="s">
        <v>601</v>
      </c>
    </row>
    <row r="56" spans="1:10" x14ac:dyDescent="0.25">
      <c r="A56" t="s">
        <v>356</v>
      </c>
      <c r="B56">
        <v>14944</v>
      </c>
      <c r="C56" t="s">
        <v>11</v>
      </c>
      <c r="D56">
        <v>9606</v>
      </c>
      <c r="E56">
        <v>7</v>
      </c>
      <c r="F56">
        <v>60</v>
      </c>
      <c r="G56">
        <v>8.7438991030990999E-3</v>
      </c>
      <c r="H56">
        <v>5.4198824974934799E-2</v>
      </c>
      <c r="I56" t="s">
        <v>602</v>
      </c>
      <c r="J56" t="s">
        <v>603</v>
      </c>
    </row>
    <row r="57" spans="1:10" x14ac:dyDescent="0.25">
      <c r="A57" t="s">
        <v>113</v>
      </c>
      <c r="B57">
        <v>15439</v>
      </c>
      <c r="C57" t="s">
        <v>11</v>
      </c>
      <c r="D57">
        <v>9606</v>
      </c>
      <c r="E57">
        <v>7</v>
      </c>
      <c r="F57">
        <v>60</v>
      </c>
      <c r="G57">
        <v>8.7438991030990999E-3</v>
      </c>
      <c r="H57">
        <v>5.4198824974934799E-2</v>
      </c>
      <c r="I57" t="s">
        <v>604</v>
      </c>
      <c r="J57" t="s">
        <v>605</v>
      </c>
    </row>
    <row r="58" spans="1:10" x14ac:dyDescent="0.25">
      <c r="A58" t="s">
        <v>54</v>
      </c>
      <c r="B58">
        <v>15008</v>
      </c>
      <c r="C58" t="s">
        <v>11</v>
      </c>
      <c r="D58">
        <v>9606</v>
      </c>
      <c r="E58">
        <v>6</v>
      </c>
      <c r="F58">
        <v>46</v>
      </c>
      <c r="G58">
        <v>8.7262807464434603E-3</v>
      </c>
      <c r="H58">
        <v>5.4928216791566599E-2</v>
      </c>
      <c r="I58" t="s">
        <v>606</v>
      </c>
      <c r="J58" t="s">
        <v>607</v>
      </c>
    </row>
    <row r="59" spans="1:10" x14ac:dyDescent="0.25">
      <c r="A59" t="s">
        <v>395</v>
      </c>
      <c r="B59">
        <v>15461</v>
      </c>
      <c r="C59" t="s">
        <v>11</v>
      </c>
      <c r="D59">
        <v>9606</v>
      </c>
      <c r="E59">
        <v>3</v>
      </c>
      <c r="F59">
        <v>12</v>
      </c>
      <c r="G59">
        <v>1.0132795872249301E-2</v>
      </c>
      <c r="H59">
        <v>5.9621958320771301E-2</v>
      </c>
      <c r="I59" t="s">
        <v>608</v>
      </c>
      <c r="J59" t="s">
        <v>609</v>
      </c>
    </row>
    <row r="60" spans="1:10" x14ac:dyDescent="0.25">
      <c r="A60" t="s">
        <v>398</v>
      </c>
      <c r="B60">
        <v>14957</v>
      </c>
      <c r="C60" t="s">
        <v>11</v>
      </c>
      <c r="D60">
        <v>9606</v>
      </c>
      <c r="E60">
        <v>3</v>
      </c>
      <c r="F60">
        <v>12</v>
      </c>
      <c r="G60">
        <v>1.0132795872249301E-2</v>
      </c>
      <c r="H60">
        <v>5.9621958320771301E-2</v>
      </c>
      <c r="I60" t="s">
        <v>610</v>
      </c>
      <c r="J60" t="s">
        <v>611</v>
      </c>
    </row>
    <row r="61" spans="1:10" x14ac:dyDescent="0.25">
      <c r="A61" t="s">
        <v>119</v>
      </c>
      <c r="B61">
        <v>14943</v>
      </c>
      <c r="C61" t="s">
        <v>11</v>
      </c>
      <c r="D61">
        <v>9606</v>
      </c>
      <c r="E61">
        <v>7</v>
      </c>
      <c r="F61">
        <v>67</v>
      </c>
      <c r="G61">
        <v>1.56065244933139E-2</v>
      </c>
      <c r="H61">
        <v>8.5050321399804896E-2</v>
      </c>
      <c r="I61" t="s">
        <v>612</v>
      </c>
      <c r="J61" t="s">
        <v>613</v>
      </c>
    </row>
    <row r="62" spans="1:10" x14ac:dyDescent="0.25">
      <c r="A62" t="s">
        <v>96</v>
      </c>
      <c r="B62">
        <v>3965</v>
      </c>
      <c r="C62" t="s">
        <v>27</v>
      </c>
      <c r="D62">
        <v>9606</v>
      </c>
      <c r="E62">
        <v>5</v>
      </c>
      <c r="F62">
        <v>41</v>
      </c>
      <c r="G62">
        <v>2.1298032444572099E-2</v>
      </c>
      <c r="H62">
        <v>9.9390818074669998E-2</v>
      </c>
      <c r="I62" t="s">
        <v>616</v>
      </c>
      <c r="J62" t="s">
        <v>617</v>
      </c>
    </row>
    <row r="63" spans="1:10" x14ac:dyDescent="0.25">
      <c r="A63" t="s">
        <v>164</v>
      </c>
      <c r="B63">
        <v>4036</v>
      </c>
      <c r="C63" t="s">
        <v>27</v>
      </c>
      <c r="D63">
        <v>9606</v>
      </c>
      <c r="E63">
        <v>3</v>
      </c>
      <c r="F63">
        <v>15</v>
      </c>
      <c r="G63">
        <v>1.9207314366983599E-2</v>
      </c>
      <c r="H63">
        <v>0.100621543651553</v>
      </c>
      <c r="I63" t="s">
        <v>618</v>
      </c>
      <c r="J63" t="s">
        <v>619</v>
      </c>
    </row>
    <row r="64" spans="1:10" x14ac:dyDescent="0.25">
      <c r="A64" t="s">
        <v>167</v>
      </c>
      <c r="B64">
        <v>15445</v>
      </c>
      <c r="C64" t="s">
        <v>11</v>
      </c>
      <c r="D64">
        <v>9606</v>
      </c>
      <c r="E64">
        <v>3</v>
      </c>
      <c r="F64">
        <v>15</v>
      </c>
      <c r="G64">
        <v>1.9207314366983599E-2</v>
      </c>
      <c r="H64">
        <v>0.100621543651553</v>
      </c>
      <c r="I64" t="s">
        <v>168</v>
      </c>
      <c r="J64" t="s">
        <v>169</v>
      </c>
    </row>
    <row r="65" spans="1:10" x14ac:dyDescent="0.25">
      <c r="A65" t="s">
        <v>407</v>
      </c>
      <c r="B65">
        <v>3961</v>
      </c>
      <c r="C65" t="s">
        <v>27</v>
      </c>
      <c r="D65">
        <v>9606</v>
      </c>
      <c r="E65">
        <v>3</v>
      </c>
      <c r="F65">
        <v>15</v>
      </c>
      <c r="G65">
        <v>1.9207314366983599E-2</v>
      </c>
      <c r="H65">
        <v>0.100621543651553</v>
      </c>
      <c r="I65" t="s">
        <v>620</v>
      </c>
      <c r="J65" t="s">
        <v>621</v>
      </c>
    </row>
    <row r="66" spans="1:10" x14ac:dyDescent="0.25">
      <c r="A66" t="s">
        <v>66</v>
      </c>
      <c r="B66">
        <v>4178</v>
      </c>
      <c r="C66" t="s">
        <v>27</v>
      </c>
      <c r="D66">
        <v>9606</v>
      </c>
      <c r="E66">
        <v>3</v>
      </c>
      <c r="F66">
        <v>16</v>
      </c>
      <c r="G66">
        <v>2.2965727103163601E-2</v>
      </c>
      <c r="H66">
        <v>0.104765002290836</v>
      </c>
      <c r="I66" t="s">
        <v>197</v>
      </c>
      <c r="J66" t="s">
        <v>198</v>
      </c>
    </row>
    <row r="67" spans="1:10" x14ac:dyDescent="0.25">
      <c r="A67" t="s">
        <v>410</v>
      </c>
      <c r="B67">
        <v>15119</v>
      </c>
      <c r="C67" t="s">
        <v>11</v>
      </c>
      <c r="D67">
        <v>9606</v>
      </c>
      <c r="E67">
        <v>3</v>
      </c>
      <c r="F67">
        <v>16</v>
      </c>
      <c r="G67">
        <v>2.2965727103163601E-2</v>
      </c>
      <c r="H67">
        <v>0.104765002290836</v>
      </c>
      <c r="I67" t="s">
        <v>622</v>
      </c>
      <c r="J67" t="s">
        <v>623</v>
      </c>
    </row>
    <row r="68" spans="1:10" x14ac:dyDescent="0.25">
      <c r="A68" t="s">
        <v>411</v>
      </c>
      <c r="B68">
        <v>15811</v>
      </c>
      <c r="C68" t="s">
        <v>11</v>
      </c>
      <c r="D68">
        <v>9606</v>
      </c>
      <c r="E68">
        <v>3</v>
      </c>
      <c r="F68">
        <v>17</v>
      </c>
      <c r="G68">
        <v>2.7093513994691999E-2</v>
      </c>
      <c r="H68">
        <v>0.11956485523744501</v>
      </c>
      <c r="I68" t="s">
        <v>624</v>
      </c>
      <c r="J68" t="s">
        <v>625</v>
      </c>
    </row>
    <row r="69" spans="1:10" x14ac:dyDescent="0.25">
      <c r="A69" t="s">
        <v>258</v>
      </c>
      <c r="B69">
        <v>14925</v>
      </c>
      <c r="C69" t="s">
        <v>11</v>
      </c>
      <c r="D69">
        <v>9606</v>
      </c>
      <c r="E69">
        <v>5</v>
      </c>
      <c r="F69">
        <v>44</v>
      </c>
      <c r="G69">
        <v>2.8072993857137601E-2</v>
      </c>
      <c r="H69">
        <v>0.121899844983934</v>
      </c>
      <c r="I69" t="s">
        <v>626</v>
      </c>
      <c r="J69" t="s">
        <v>627</v>
      </c>
    </row>
    <row r="70" spans="1:10" x14ac:dyDescent="0.25">
      <c r="A70" t="s">
        <v>449</v>
      </c>
      <c r="B70">
        <v>3979</v>
      </c>
      <c r="C70" t="s">
        <v>27</v>
      </c>
      <c r="D70">
        <v>9606</v>
      </c>
      <c r="E70">
        <v>4</v>
      </c>
      <c r="F70">
        <v>30</v>
      </c>
      <c r="G70">
        <v>2.85840666416751E-2</v>
      </c>
      <c r="H70">
        <v>0.122159274279158</v>
      </c>
      <c r="I70" t="s">
        <v>628</v>
      </c>
      <c r="J70" t="s">
        <v>629</v>
      </c>
    </row>
    <row r="71" spans="1:10" x14ac:dyDescent="0.25">
      <c r="A71" t="s">
        <v>450</v>
      </c>
      <c r="B71">
        <v>15263</v>
      </c>
      <c r="C71" t="s">
        <v>11</v>
      </c>
      <c r="D71">
        <v>9606</v>
      </c>
      <c r="E71">
        <v>6</v>
      </c>
      <c r="F71">
        <v>60</v>
      </c>
      <c r="G71">
        <v>2.9588335201680201E-2</v>
      </c>
      <c r="H71">
        <v>0.124485638257846</v>
      </c>
      <c r="I71" t="s">
        <v>630</v>
      </c>
      <c r="J71" t="s">
        <v>631</v>
      </c>
    </row>
    <row r="72" spans="1:10" x14ac:dyDescent="0.25">
      <c r="A72" t="s">
        <v>227</v>
      </c>
      <c r="B72">
        <v>3932</v>
      </c>
      <c r="C72" t="s">
        <v>27</v>
      </c>
      <c r="D72">
        <v>9606</v>
      </c>
      <c r="E72">
        <v>3</v>
      </c>
      <c r="F72">
        <v>18</v>
      </c>
      <c r="G72">
        <v>3.15891790320098E-2</v>
      </c>
      <c r="H72">
        <v>0.130869455989754</v>
      </c>
      <c r="I72" t="s">
        <v>632</v>
      </c>
      <c r="J72" t="s">
        <v>633</v>
      </c>
    </row>
    <row r="73" spans="1:10" x14ac:dyDescent="0.25">
      <c r="A73" t="s">
        <v>68</v>
      </c>
      <c r="B73">
        <v>4075</v>
      </c>
      <c r="C73" t="s">
        <v>27</v>
      </c>
      <c r="D73">
        <v>9606</v>
      </c>
      <c r="E73">
        <v>3</v>
      </c>
      <c r="F73">
        <v>18</v>
      </c>
      <c r="G73">
        <v>3.15891790320098E-2</v>
      </c>
      <c r="H73">
        <v>0.130869455989754</v>
      </c>
      <c r="I73" t="s">
        <v>634</v>
      </c>
      <c r="J73" t="s">
        <v>635</v>
      </c>
    </row>
    <row r="74" spans="1:10" x14ac:dyDescent="0.25">
      <c r="A74" t="s">
        <v>252</v>
      </c>
      <c r="B74">
        <v>15279</v>
      </c>
      <c r="C74" t="s">
        <v>11</v>
      </c>
      <c r="D74">
        <v>9606</v>
      </c>
      <c r="E74">
        <v>7</v>
      </c>
      <c r="F74">
        <v>78</v>
      </c>
      <c r="G74">
        <v>3.2989036098715001E-2</v>
      </c>
      <c r="H74">
        <v>0.135288370263417</v>
      </c>
      <c r="I74" t="s">
        <v>636</v>
      </c>
      <c r="J74" t="s">
        <v>637</v>
      </c>
    </row>
    <row r="75" spans="1:10" x14ac:dyDescent="0.25">
      <c r="A75" t="s">
        <v>258</v>
      </c>
      <c r="B75">
        <v>4149</v>
      </c>
      <c r="C75" t="s">
        <v>27</v>
      </c>
      <c r="D75">
        <v>9606</v>
      </c>
      <c r="E75">
        <v>4</v>
      </c>
      <c r="F75">
        <v>32</v>
      </c>
      <c r="G75">
        <v>3.5294291288913801E-2</v>
      </c>
      <c r="H75">
        <v>0.14117716515565501</v>
      </c>
      <c r="I75" t="s">
        <v>638</v>
      </c>
      <c r="J75" t="s">
        <v>639</v>
      </c>
    </row>
    <row r="76" spans="1:10" x14ac:dyDescent="0.25">
      <c r="A76" t="s">
        <v>263</v>
      </c>
      <c r="B76">
        <v>15671</v>
      </c>
      <c r="C76" t="s">
        <v>11</v>
      </c>
      <c r="D76">
        <v>9606</v>
      </c>
      <c r="E76">
        <v>5</v>
      </c>
      <c r="F76">
        <v>47</v>
      </c>
      <c r="G76">
        <v>3.6077966311695998E-2</v>
      </c>
      <c r="H76">
        <v>0.14290394461023001</v>
      </c>
      <c r="I76" t="s">
        <v>640</v>
      </c>
      <c r="J76" t="s">
        <v>641</v>
      </c>
    </row>
    <row r="77" spans="1:10" x14ac:dyDescent="0.25">
      <c r="A77" t="s">
        <v>231</v>
      </c>
      <c r="B77">
        <v>4080</v>
      </c>
      <c r="C77" t="s">
        <v>27</v>
      </c>
      <c r="D77">
        <v>9606</v>
      </c>
      <c r="E77">
        <v>3</v>
      </c>
      <c r="F77">
        <v>19</v>
      </c>
      <c r="G77">
        <v>3.6449485439461998E-2</v>
      </c>
      <c r="H77">
        <v>0.143674670761374</v>
      </c>
      <c r="I77" t="s">
        <v>642</v>
      </c>
      <c r="J77" t="s">
        <v>643</v>
      </c>
    </row>
    <row r="78" spans="1:10" x14ac:dyDescent="0.25">
      <c r="A78" t="s">
        <v>428</v>
      </c>
      <c r="B78">
        <v>15024</v>
      </c>
      <c r="C78" t="s">
        <v>11</v>
      </c>
      <c r="D78">
        <v>9606</v>
      </c>
      <c r="E78">
        <v>5</v>
      </c>
      <c r="F78">
        <v>49</v>
      </c>
      <c r="G78">
        <v>4.2120645265437698E-2</v>
      </c>
      <c r="H78">
        <v>0.15907890211876899</v>
      </c>
      <c r="I78" t="s">
        <v>644</v>
      </c>
      <c r="J78" t="s">
        <v>645</v>
      </c>
    </row>
    <row r="79" spans="1:10" x14ac:dyDescent="0.25">
      <c r="A79" t="s">
        <v>460</v>
      </c>
      <c r="B79">
        <v>15595</v>
      </c>
      <c r="C79" t="s">
        <v>11</v>
      </c>
      <c r="D79">
        <v>9606</v>
      </c>
      <c r="E79">
        <v>4</v>
      </c>
      <c r="F79">
        <v>36</v>
      </c>
      <c r="G79">
        <v>5.1224038752962102E-2</v>
      </c>
      <c r="H79">
        <v>0.16184404462025301</v>
      </c>
      <c r="I79" t="s">
        <v>646</v>
      </c>
      <c r="J79" t="s">
        <v>647</v>
      </c>
    </row>
    <row r="80" spans="1:10" x14ac:dyDescent="0.25">
      <c r="A80" t="s">
        <v>463</v>
      </c>
      <c r="B80">
        <v>15420</v>
      </c>
      <c r="C80" t="s">
        <v>11</v>
      </c>
      <c r="D80">
        <v>9606</v>
      </c>
      <c r="E80">
        <v>4</v>
      </c>
      <c r="F80">
        <v>36</v>
      </c>
      <c r="G80">
        <v>5.1224038752962102E-2</v>
      </c>
      <c r="H80">
        <v>0.16184404462025301</v>
      </c>
      <c r="I80" t="s">
        <v>648</v>
      </c>
      <c r="J80" t="s">
        <v>649</v>
      </c>
    </row>
    <row r="81" spans="1:10" x14ac:dyDescent="0.25">
      <c r="A81" t="s">
        <v>270</v>
      </c>
      <c r="B81">
        <v>4101</v>
      </c>
      <c r="C81" t="s">
        <v>27</v>
      </c>
      <c r="D81">
        <v>9606</v>
      </c>
      <c r="E81">
        <v>5</v>
      </c>
      <c r="F81">
        <v>52</v>
      </c>
      <c r="G81">
        <v>5.2264257320051903E-2</v>
      </c>
      <c r="H81">
        <v>0.16449060830962001</v>
      </c>
      <c r="I81" t="s">
        <v>650</v>
      </c>
      <c r="J81" t="s">
        <v>651</v>
      </c>
    </row>
    <row r="82" spans="1:10" x14ac:dyDescent="0.25">
      <c r="A82" t="s">
        <v>237</v>
      </c>
      <c r="B82">
        <v>4103</v>
      </c>
      <c r="C82" t="s">
        <v>27</v>
      </c>
      <c r="D82">
        <v>9606</v>
      </c>
      <c r="E82">
        <v>3</v>
      </c>
      <c r="F82">
        <v>22</v>
      </c>
      <c r="G82">
        <v>5.3163627075040597E-2</v>
      </c>
      <c r="H82">
        <v>0.16539795090012599</v>
      </c>
      <c r="I82" t="s">
        <v>652</v>
      </c>
      <c r="J82" t="s">
        <v>653</v>
      </c>
    </row>
    <row r="83" spans="1:10" x14ac:dyDescent="0.25">
      <c r="A83" t="s">
        <v>654</v>
      </c>
      <c r="B83">
        <v>14928</v>
      </c>
      <c r="C83" t="s">
        <v>11</v>
      </c>
      <c r="D83">
        <v>9606</v>
      </c>
      <c r="E83">
        <v>2</v>
      </c>
      <c r="F83">
        <v>10</v>
      </c>
      <c r="G83">
        <v>5.6138030200650002E-2</v>
      </c>
      <c r="H83">
        <v>0.16820693919899499</v>
      </c>
      <c r="I83" t="s">
        <v>655</v>
      </c>
      <c r="J83" t="s">
        <v>656</v>
      </c>
    </row>
    <row r="84" spans="1:10" x14ac:dyDescent="0.25">
      <c r="A84" t="s">
        <v>657</v>
      </c>
      <c r="B84">
        <v>4034</v>
      </c>
      <c r="C84" t="s">
        <v>27</v>
      </c>
      <c r="D84">
        <v>9606</v>
      </c>
      <c r="E84">
        <v>2</v>
      </c>
      <c r="F84">
        <v>9</v>
      </c>
      <c r="G84">
        <v>4.6082310246999499E-2</v>
      </c>
      <c r="H84">
        <v>0.170085617820743</v>
      </c>
      <c r="I84" t="s">
        <v>658</v>
      </c>
      <c r="J84" t="s">
        <v>659</v>
      </c>
    </row>
    <row r="85" spans="1:10" x14ac:dyDescent="0.25">
      <c r="A85" t="s">
        <v>660</v>
      </c>
      <c r="B85">
        <v>4139</v>
      </c>
      <c r="C85" t="s">
        <v>27</v>
      </c>
      <c r="D85">
        <v>9606</v>
      </c>
      <c r="E85">
        <v>2</v>
      </c>
      <c r="F85">
        <v>9</v>
      </c>
      <c r="G85">
        <v>4.6082310246999499E-2</v>
      </c>
      <c r="H85">
        <v>0.170085617820743</v>
      </c>
      <c r="I85" t="s">
        <v>661</v>
      </c>
      <c r="J85" t="s">
        <v>662</v>
      </c>
    </row>
    <row r="86" spans="1:10" x14ac:dyDescent="0.25">
      <c r="A86" t="s">
        <v>269</v>
      </c>
      <c r="B86">
        <v>15280</v>
      </c>
      <c r="C86" t="s">
        <v>11</v>
      </c>
      <c r="D86">
        <v>9606</v>
      </c>
      <c r="E86">
        <v>5</v>
      </c>
      <c r="F86">
        <v>50</v>
      </c>
      <c r="G86">
        <v>4.5357241461375597E-2</v>
      </c>
      <c r="H86">
        <v>0.17050962993813401</v>
      </c>
      <c r="I86" t="s">
        <v>663</v>
      </c>
      <c r="J86" t="s">
        <v>664</v>
      </c>
    </row>
    <row r="87" spans="1:10" x14ac:dyDescent="0.25">
      <c r="A87" t="s">
        <v>45</v>
      </c>
      <c r="B87">
        <v>15044</v>
      </c>
      <c r="C87" t="s">
        <v>11</v>
      </c>
      <c r="D87">
        <v>9606</v>
      </c>
      <c r="E87">
        <v>4</v>
      </c>
      <c r="F87">
        <v>37</v>
      </c>
      <c r="G87">
        <v>5.5728191114931297E-2</v>
      </c>
      <c r="H87">
        <v>0.171406406005016</v>
      </c>
      <c r="I87" t="s">
        <v>665</v>
      </c>
      <c r="J87" t="s">
        <v>666</v>
      </c>
    </row>
    <row r="88" spans="1:10" x14ac:dyDescent="0.25">
      <c r="A88" t="s">
        <v>667</v>
      </c>
      <c r="B88">
        <v>3960</v>
      </c>
      <c r="C88" t="s">
        <v>27</v>
      </c>
      <c r="D88">
        <v>9606</v>
      </c>
      <c r="E88">
        <v>3</v>
      </c>
      <c r="F88">
        <v>23</v>
      </c>
      <c r="G88">
        <v>5.9421612905738497E-2</v>
      </c>
      <c r="H88">
        <v>0.17482010753427399</v>
      </c>
      <c r="I88" t="s">
        <v>668</v>
      </c>
      <c r="J88" t="s">
        <v>669</v>
      </c>
    </row>
    <row r="89" spans="1:10" x14ac:dyDescent="0.25">
      <c r="A89" t="s">
        <v>472</v>
      </c>
      <c r="B89">
        <v>15219</v>
      </c>
      <c r="C89" t="s">
        <v>11</v>
      </c>
      <c r="D89">
        <v>9606</v>
      </c>
      <c r="E89">
        <v>4</v>
      </c>
      <c r="F89">
        <v>38</v>
      </c>
      <c r="G89">
        <v>6.0438672053314602E-2</v>
      </c>
      <c r="H89">
        <v>0.17527214895461199</v>
      </c>
      <c r="I89" t="s">
        <v>670</v>
      </c>
      <c r="J89" t="s">
        <v>671</v>
      </c>
    </row>
    <row r="90" spans="1:10" x14ac:dyDescent="0.25">
      <c r="A90" t="s">
        <v>672</v>
      </c>
      <c r="B90">
        <v>15258</v>
      </c>
      <c r="C90" t="s">
        <v>11</v>
      </c>
      <c r="D90">
        <v>9606</v>
      </c>
      <c r="E90">
        <v>2</v>
      </c>
      <c r="F90">
        <v>11</v>
      </c>
      <c r="G90">
        <v>6.6874352125779093E-2</v>
      </c>
      <c r="H90">
        <v>0.18789610355063099</v>
      </c>
      <c r="I90" t="s">
        <v>673</v>
      </c>
      <c r="J90" t="s">
        <v>674</v>
      </c>
    </row>
    <row r="91" spans="1:10" x14ac:dyDescent="0.25">
      <c r="A91" t="s">
        <v>490</v>
      </c>
      <c r="B91">
        <v>15244</v>
      </c>
      <c r="C91" t="s">
        <v>11</v>
      </c>
      <c r="D91">
        <v>9606</v>
      </c>
      <c r="E91">
        <v>4</v>
      </c>
      <c r="F91">
        <v>40</v>
      </c>
      <c r="G91">
        <v>7.0470273063262201E-2</v>
      </c>
      <c r="H91">
        <v>0.19596527988824899</v>
      </c>
      <c r="I91" t="s">
        <v>675</v>
      </c>
      <c r="J91" t="s">
        <v>676</v>
      </c>
    </row>
    <row r="92" spans="1:10" x14ac:dyDescent="0.25">
      <c r="A92" t="s">
        <v>74</v>
      </c>
      <c r="B92">
        <v>14953</v>
      </c>
      <c r="C92" t="s">
        <v>11</v>
      </c>
      <c r="D92">
        <v>9606</v>
      </c>
      <c r="E92">
        <v>3</v>
      </c>
      <c r="F92">
        <v>25</v>
      </c>
      <c r="G92">
        <v>7.2912775196574006E-2</v>
      </c>
      <c r="H92">
        <v>0.19867507872355</v>
      </c>
      <c r="I92" t="s">
        <v>677</v>
      </c>
      <c r="J92" t="s">
        <v>678</v>
      </c>
    </row>
    <row r="93" spans="1:10" x14ac:dyDescent="0.25">
      <c r="A93" t="s">
        <v>77</v>
      </c>
      <c r="B93">
        <v>15277</v>
      </c>
      <c r="C93" t="s">
        <v>11</v>
      </c>
      <c r="D93">
        <v>9606</v>
      </c>
      <c r="E93">
        <v>3</v>
      </c>
      <c r="F93">
        <v>26</v>
      </c>
      <c r="G93">
        <v>8.0124885427380901E-2</v>
      </c>
      <c r="H93">
        <v>0.21401778607576699</v>
      </c>
      <c r="I93" t="s">
        <v>679</v>
      </c>
      <c r="J93" t="s">
        <v>680</v>
      </c>
    </row>
    <row r="94" spans="1:10" x14ac:dyDescent="0.25">
      <c r="A94" t="s">
        <v>681</v>
      </c>
      <c r="B94">
        <v>4153</v>
      </c>
      <c r="C94" t="s">
        <v>27</v>
      </c>
      <c r="D94">
        <v>9606</v>
      </c>
      <c r="E94">
        <v>3</v>
      </c>
      <c r="F94">
        <v>26</v>
      </c>
      <c r="G94">
        <v>8.0124885427380901E-2</v>
      </c>
      <c r="H94">
        <v>0.21401778607576699</v>
      </c>
      <c r="I94" t="s">
        <v>682</v>
      </c>
      <c r="J94" t="s">
        <v>683</v>
      </c>
    </row>
    <row r="95" spans="1:10" x14ac:dyDescent="0.25">
      <c r="A95" t="s">
        <v>61</v>
      </c>
      <c r="B95">
        <v>15695</v>
      </c>
      <c r="C95" t="s">
        <v>11</v>
      </c>
      <c r="D95">
        <v>9606</v>
      </c>
      <c r="E95">
        <v>5</v>
      </c>
      <c r="F95">
        <v>60</v>
      </c>
      <c r="G95">
        <v>8.5662560861368295E-2</v>
      </c>
      <c r="H95">
        <v>0.224380643288487</v>
      </c>
      <c r="I95" t="s">
        <v>684</v>
      </c>
      <c r="J95" t="s">
        <v>685</v>
      </c>
    </row>
    <row r="96" spans="1:10" x14ac:dyDescent="0.25">
      <c r="A96" t="s">
        <v>489</v>
      </c>
      <c r="B96">
        <v>15504</v>
      </c>
      <c r="C96" t="s">
        <v>11</v>
      </c>
      <c r="D96">
        <v>9606</v>
      </c>
      <c r="E96">
        <v>5</v>
      </c>
      <c r="F96">
        <v>60</v>
      </c>
      <c r="G96">
        <v>8.5662560861368295E-2</v>
      </c>
      <c r="H96">
        <v>0.224380643288487</v>
      </c>
      <c r="I96" t="s">
        <v>686</v>
      </c>
      <c r="J96" t="s">
        <v>687</v>
      </c>
    </row>
    <row r="97" spans="1:10" x14ac:dyDescent="0.25">
      <c r="A97" t="s">
        <v>207</v>
      </c>
      <c r="B97">
        <v>3992</v>
      </c>
      <c r="C97" t="s">
        <v>27</v>
      </c>
      <c r="D97">
        <v>9606</v>
      </c>
      <c r="E97">
        <v>2</v>
      </c>
      <c r="F97">
        <v>13</v>
      </c>
      <c r="G97">
        <v>9.0118664352429198E-2</v>
      </c>
      <c r="H97">
        <v>0.22796372415630001</v>
      </c>
      <c r="I97" t="s">
        <v>208</v>
      </c>
      <c r="J97" t="s">
        <v>209</v>
      </c>
    </row>
    <row r="98" spans="1:10" x14ac:dyDescent="0.25">
      <c r="A98" t="s">
        <v>688</v>
      </c>
      <c r="B98">
        <v>4126</v>
      </c>
      <c r="C98" t="s">
        <v>27</v>
      </c>
      <c r="D98">
        <v>9606</v>
      </c>
      <c r="E98">
        <v>2</v>
      </c>
      <c r="F98">
        <v>13</v>
      </c>
      <c r="G98">
        <v>9.0118664352429198E-2</v>
      </c>
      <c r="H98">
        <v>0.22796372415630001</v>
      </c>
      <c r="I98" t="s">
        <v>689</v>
      </c>
      <c r="J98" t="s">
        <v>690</v>
      </c>
    </row>
    <row r="99" spans="1:10" x14ac:dyDescent="0.25">
      <c r="A99" t="s">
        <v>691</v>
      </c>
      <c r="B99">
        <v>3985</v>
      </c>
      <c r="C99" t="s">
        <v>27</v>
      </c>
      <c r="D99">
        <v>9606</v>
      </c>
      <c r="E99">
        <v>2</v>
      </c>
      <c r="F99">
        <v>13</v>
      </c>
      <c r="G99">
        <v>9.0118664352429198E-2</v>
      </c>
      <c r="H99">
        <v>0.22796372415630001</v>
      </c>
      <c r="I99" t="s">
        <v>692</v>
      </c>
      <c r="J99" t="s">
        <v>693</v>
      </c>
    </row>
    <row r="100" spans="1:10" x14ac:dyDescent="0.25">
      <c r="A100" t="s">
        <v>696</v>
      </c>
      <c r="B100">
        <v>3988</v>
      </c>
      <c r="C100" t="s">
        <v>27</v>
      </c>
      <c r="D100">
        <v>9606</v>
      </c>
      <c r="E100">
        <v>2</v>
      </c>
      <c r="F100">
        <v>13</v>
      </c>
      <c r="G100">
        <v>9.0118664352429198E-2</v>
      </c>
      <c r="H100">
        <v>0.22796372415630001</v>
      </c>
      <c r="I100" t="s">
        <v>697</v>
      </c>
      <c r="J100" t="s">
        <v>698</v>
      </c>
    </row>
    <row r="101" spans="1:10" x14ac:dyDescent="0.25">
      <c r="A101" t="s">
        <v>60</v>
      </c>
      <c r="B101">
        <v>15183</v>
      </c>
      <c r="C101" t="s">
        <v>11</v>
      </c>
      <c r="D101">
        <v>9606</v>
      </c>
      <c r="E101">
        <v>2</v>
      </c>
      <c r="F101">
        <v>13</v>
      </c>
      <c r="G101">
        <v>9.0118664352429198E-2</v>
      </c>
      <c r="H101">
        <v>0.22796372415630001</v>
      </c>
      <c r="I101" t="s">
        <v>699</v>
      </c>
      <c r="J101" t="s">
        <v>700</v>
      </c>
    </row>
    <row r="102" spans="1:10" x14ac:dyDescent="0.25">
      <c r="A102" t="s">
        <v>414</v>
      </c>
      <c r="B102">
        <v>15117</v>
      </c>
      <c r="C102" t="s">
        <v>11</v>
      </c>
      <c r="D102">
        <v>9606</v>
      </c>
      <c r="E102">
        <v>4</v>
      </c>
      <c r="F102">
        <v>44</v>
      </c>
      <c r="G102">
        <v>9.2895363875076201E-2</v>
      </c>
      <c r="H102">
        <v>0.23353261754353499</v>
      </c>
      <c r="I102" t="s">
        <v>701</v>
      </c>
      <c r="J102" t="s">
        <v>702</v>
      </c>
    </row>
    <row r="103" spans="1:10" x14ac:dyDescent="0.25">
      <c r="A103" t="s">
        <v>213</v>
      </c>
      <c r="B103">
        <v>4058</v>
      </c>
      <c r="C103" t="s">
        <v>27</v>
      </c>
      <c r="D103">
        <v>9606</v>
      </c>
      <c r="E103">
        <v>4</v>
      </c>
      <c r="F103">
        <v>44</v>
      </c>
      <c r="G103">
        <v>9.2895363875076201E-2</v>
      </c>
      <c r="H103">
        <v>0.23353261754353499</v>
      </c>
      <c r="I103" t="s">
        <v>366</v>
      </c>
      <c r="J103" t="s">
        <v>367</v>
      </c>
    </row>
    <row r="104" spans="1:10" x14ac:dyDescent="0.25">
      <c r="A104" t="s">
        <v>79</v>
      </c>
      <c r="B104">
        <v>15358</v>
      </c>
      <c r="C104" t="s">
        <v>11</v>
      </c>
      <c r="D104">
        <v>9606</v>
      </c>
      <c r="E104">
        <v>3</v>
      </c>
      <c r="F104">
        <v>28</v>
      </c>
      <c r="G104">
        <v>9.5424975498424894E-2</v>
      </c>
      <c r="H104">
        <v>0.236235000319271</v>
      </c>
      <c r="I104" t="s">
        <v>703</v>
      </c>
      <c r="J104" t="s">
        <v>704</v>
      </c>
    </row>
    <row r="105" spans="1:10" x14ac:dyDescent="0.25">
      <c r="A105" t="s">
        <v>80</v>
      </c>
      <c r="B105">
        <v>15442</v>
      </c>
      <c r="C105" t="s">
        <v>11</v>
      </c>
      <c r="D105">
        <v>9606</v>
      </c>
      <c r="E105">
        <v>3</v>
      </c>
      <c r="F105">
        <v>28</v>
      </c>
      <c r="G105">
        <v>9.5424975498424894E-2</v>
      </c>
      <c r="H105">
        <v>0.236235000319271</v>
      </c>
      <c r="I105" t="s">
        <v>705</v>
      </c>
      <c r="J105" t="s">
        <v>706</v>
      </c>
    </row>
    <row r="106" spans="1:10" x14ac:dyDescent="0.25">
      <c r="A106" t="s">
        <v>420</v>
      </c>
      <c r="B106">
        <v>15198</v>
      </c>
      <c r="C106" t="s">
        <v>11</v>
      </c>
      <c r="D106">
        <v>9606</v>
      </c>
      <c r="E106">
        <v>4</v>
      </c>
      <c r="F106">
        <v>45</v>
      </c>
      <c r="G106">
        <v>9.8972760002345297E-2</v>
      </c>
      <c r="H106">
        <v>0.24427319489940499</v>
      </c>
      <c r="I106" t="s">
        <v>707</v>
      </c>
      <c r="J106" t="s">
        <v>708</v>
      </c>
    </row>
    <row r="107" spans="1:10" x14ac:dyDescent="0.25">
      <c r="A107" t="s">
        <v>246</v>
      </c>
      <c r="B107">
        <v>15182</v>
      </c>
      <c r="C107" t="s">
        <v>11</v>
      </c>
      <c r="D107">
        <v>9606</v>
      </c>
      <c r="E107">
        <v>3</v>
      </c>
      <c r="F107">
        <v>29</v>
      </c>
      <c r="G107">
        <v>0.10348868496140699</v>
      </c>
      <c r="H107">
        <v>0.246430534277602</v>
      </c>
      <c r="I107" t="s">
        <v>390</v>
      </c>
      <c r="J107" t="s">
        <v>391</v>
      </c>
    </row>
    <row r="108" spans="1:10" x14ac:dyDescent="0.25">
      <c r="A108" t="s">
        <v>709</v>
      </c>
      <c r="B108">
        <v>15266</v>
      </c>
      <c r="C108" t="s">
        <v>11</v>
      </c>
      <c r="D108">
        <v>9606</v>
      </c>
      <c r="E108">
        <v>3</v>
      </c>
      <c r="F108">
        <v>29</v>
      </c>
      <c r="G108">
        <v>0.10348868496140699</v>
      </c>
      <c r="H108">
        <v>0.246430534277602</v>
      </c>
      <c r="I108" t="s">
        <v>710</v>
      </c>
      <c r="J108" t="s">
        <v>711</v>
      </c>
    </row>
    <row r="109" spans="1:10" x14ac:dyDescent="0.25">
      <c r="A109" t="s">
        <v>712</v>
      </c>
      <c r="B109">
        <v>15497</v>
      </c>
      <c r="C109" t="s">
        <v>11</v>
      </c>
      <c r="D109">
        <v>9606</v>
      </c>
      <c r="E109">
        <v>2</v>
      </c>
      <c r="F109">
        <v>14</v>
      </c>
      <c r="G109">
        <v>0.10250213706304399</v>
      </c>
      <c r="H109">
        <v>0.24697844301243899</v>
      </c>
      <c r="I109" t="s">
        <v>713</v>
      </c>
      <c r="J109" t="s">
        <v>714</v>
      </c>
    </row>
    <row r="110" spans="1:10" x14ac:dyDescent="0.25">
      <c r="A110" t="s">
        <v>219</v>
      </c>
      <c r="B110">
        <v>4047</v>
      </c>
      <c r="C110" t="s">
        <v>27</v>
      </c>
      <c r="D110">
        <v>9606</v>
      </c>
      <c r="E110">
        <v>2</v>
      </c>
      <c r="F110">
        <v>14</v>
      </c>
      <c r="G110">
        <v>0.10250213706304399</v>
      </c>
      <c r="H110">
        <v>0.24697844301243899</v>
      </c>
      <c r="I110" t="s">
        <v>220</v>
      </c>
      <c r="J110" t="s">
        <v>221</v>
      </c>
    </row>
    <row r="111" spans="1:10" x14ac:dyDescent="0.25">
      <c r="A111" t="s">
        <v>116</v>
      </c>
      <c r="B111">
        <v>15384</v>
      </c>
      <c r="C111" t="s">
        <v>11</v>
      </c>
      <c r="D111">
        <v>9606</v>
      </c>
      <c r="E111">
        <v>5</v>
      </c>
      <c r="F111">
        <v>63</v>
      </c>
      <c r="G111">
        <v>0.100505954436188</v>
      </c>
      <c r="H111">
        <v>0.247305560612682</v>
      </c>
      <c r="I111" t="s">
        <v>715</v>
      </c>
      <c r="J111" t="s">
        <v>716</v>
      </c>
    </row>
    <row r="112" spans="1:10" x14ac:dyDescent="0.25">
      <c r="A112" t="s">
        <v>249</v>
      </c>
      <c r="B112">
        <v>15100</v>
      </c>
      <c r="C112" t="s">
        <v>11</v>
      </c>
      <c r="D112">
        <v>9606</v>
      </c>
      <c r="E112">
        <v>3</v>
      </c>
      <c r="F112">
        <v>30</v>
      </c>
      <c r="G112">
        <v>0.111811420327459</v>
      </c>
      <c r="H112">
        <v>0.260145768784805</v>
      </c>
      <c r="I112" t="s">
        <v>717</v>
      </c>
      <c r="J112" t="s">
        <v>718</v>
      </c>
    </row>
    <row r="113" spans="1:10" x14ac:dyDescent="0.25">
      <c r="A113" t="s">
        <v>719</v>
      </c>
      <c r="B113">
        <v>4092</v>
      </c>
      <c r="C113" t="s">
        <v>27</v>
      </c>
      <c r="D113">
        <v>9606</v>
      </c>
      <c r="E113">
        <v>3</v>
      </c>
      <c r="F113">
        <v>30</v>
      </c>
      <c r="G113">
        <v>0.111811420327459</v>
      </c>
      <c r="H113">
        <v>0.260145768784805</v>
      </c>
      <c r="I113" t="s">
        <v>720</v>
      </c>
      <c r="J113" t="s">
        <v>721</v>
      </c>
    </row>
    <row r="114" spans="1:10" x14ac:dyDescent="0.25">
      <c r="A114" t="s">
        <v>64</v>
      </c>
      <c r="B114">
        <v>4105</v>
      </c>
      <c r="C114" t="s">
        <v>27</v>
      </c>
      <c r="D114">
        <v>9606</v>
      </c>
      <c r="E114">
        <v>2</v>
      </c>
      <c r="F114">
        <v>15</v>
      </c>
      <c r="G114">
        <v>0.115316725168871</v>
      </c>
      <c r="H114">
        <v>0.26601471828728201</v>
      </c>
      <c r="I114" t="s">
        <v>722</v>
      </c>
      <c r="J114" t="s">
        <v>723</v>
      </c>
    </row>
    <row r="115" spans="1:10" x14ac:dyDescent="0.25">
      <c r="A115" t="s">
        <v>65</v>
      </c>
      <c r="B115">
        <v>4031</v>
      </c>
      <c r="C115" t="s">
        <v>27</v>
      </c>
      <c r="D115">
        <v>9606</v>
      </c>
      <c r="E115">
        <v>2</v>
      </c>
      <c r="F115">
        <v>15</v>
      </c>
      <c r="G115">
        <v>0.115316725168871</v>
      </c>
      <c r="H115">
        <v>0.26601471828728201</v>
      </c>
      <c r="I115" t="s">
        <v>724</v>
      </c>
      <c r="J115" t="s">
        <v>725</v>
      </c>
    </row>
    <row r="116" spans="1:10" x14ac:dyDescent="0.25">
      <c r="A116" t="s">
        <v>100</v>
      </c>
      <c r="B116">
        <v>15656</v>
      </c>
      <c r="C116" t="s">
        <v>11</v>
      </c>
      <c r="D116">
        <v>9606</v>
      </c>
      <c r="E116">
        <v>4</v>
      </c>
      <c r="F116">
        <v>48</v>
      </c>
      <c r="G116">
        <v>0.11826613617825101</v>
      </c>
      <c r="H116">
        <v>0.26975309712567502</v>
      </c>
      <c r="I116" t="s">
        <v>726</v>
      </c>
      <c r="J116" t="s">
        <v>727</v>
      </c>
    </row>
    <row r="117" spans="1:10" x14ac:dyDescent="0.25">
      <c r="A117" t="s">
        <v>453</v>
      </c>
      <c r="B117">
        <v>4114</v>
      </c>
      <c r="C117" t="s">
        <v>27</v>
      </c>
      <c r="D117">
        <v>9606</v>
      </c>
      <c r="E117">
        <v>3</v>
      </c>
      <c r="F117">
        <v>31</v>
      </c>
      <c r="G117">
        <v>0.120380308024813</v>
      </c>
      <c r="H117">
        <v>0.27152447254485701</v>
      </c>
      <c r="I117" t="s">
        <v>728</v>
      </c>
      <c r="J117" t="s">
        <v>729</v>
      </c>
    </row>
    <row r="118" spans="1:10" x14ac:dyDescent="0.25">
      <c r="A118" t="s">
        <v>454</v>
      </c>
      <c r="B118">
        <v>15533</v>
      </c>
      <c r="C118" t="s">
        <v>11</v>
      </c>
      <c r="D118">
        <v>9606</v>
      </c>
      <c r="E118">
        <v>3</v>
      </c>
      <c r="F118">
        <v>31</v>
      </c>
      <c r="G118">
        <v>0.120380308024813</v>
      </c>
      <c r="H118">
        <v>0.27152447254485701</v>
      </c>
      <c r="I118" t="s">
        <v>730</v>
      </c>
      <c r="J118" t="s">
        <v>731</v>
      </c>
    </row>
    <row r="119" spans="1:10" x14ac:dyDescent="0.25">
      <c r="A119" t="s">
        <v>91</v>
      </c>
      <c r="B119">
        <v>3987</v>
      </c>
      <c r="C119" t="s">
        <v>27</v>
      </c>
      <c r="D119">
        <v>9606</v>
      </c>
      <c r="E119">
        <v>3</v>
      </c>
      <c r="F119">
        <v>32</v>
      </c>
      <c r="G119">
        <v>0.12918230975498499</v>
      </c>
      <c r="H119">
        <v>0.27823882101073699</v>
      </c>
      <c r="I119" t="s">
        <v>732</v>
      </c>
      <c r="J119" t="s">
        <v>733</v>
      </c>
    </row>
    <row r="120" spans="1:10" x14ac:dyDescent="0.25">
      <c r="A120" t="s">
        <v>734</v>
      </c>
      <c r="B120">
        <v>3952</v>
      </c>
      <c r="C120" t="s">
        <v>27</v>
      </c>
      <c r="D120">
        <v>9606</v>
      </c>
      <c r="E120">
        <v>2</v>
      </c>
      <c r="F120">
        <v>16</v>
      </c>
      <c r="G120">
        <v>0.12850972489067</v>
      </c>
      <c r="H120">
        <v>0.279010418746588</v>
      </c>
      <c r="I120" t="s">
        <v>735</v>
      </c>
      <c r="J120" t="s">
        <v>736</v>
      </c>
    </row>
    <row r="121" spans="1:10" x14ac:dyDescent="0.25">
      <c r="A121" t="s">
        <v>737</v>
      </c>
      <c r="B121">
        <v>4054</v>
      </c>
      <c r="C121" t="s">
        <v>27</v>
      </c>
      <c r="D121">
        <v>9606</v>
      </c>
      <c r="E121">
        <v>2</v>
      </c>
      <c r="F121">
        <v>16</v>
      </c>
      <c r="G121">
        <v>0.12850972489067</v>
      </c>
      <c r="H121">
        <v>0.279010418746588</v>
      </c>
      <c r="I121" t="s">
        <v>738</v>
      </c>
      <c r="J121" t="s">
        <v>739</v>
      </c>
    </row>
    <row r="122" spans="1:10" x14ac:dyDescent="0.25">
      <c r="A122" t="s">
        <v>740</v>
      </c>
      <c r="B122">
        <v>14950</v>
      </c>
      <c r="C122" t="s">
        <v>11</v>
      </c>
      <c r="D122">
        <v>9606</v>
      </c>
      <c r="E122">
        <v>2</v>
      </c>
      <c r="F122">
        <v>17</v>
      </c>
      <c r="G122">
        <v>0.14203188634740899</v>
      </c>
      <c r="H122">
        <v>0.290503505577069</v>
      </c>
      <c r="I122" t="s">
        <v>741</v>
      </c>
      <c r="J122" t="s">
        <v>742</v>
      </c>
    </row>
    <row r="123" spans="1:10" x14ac:dyDescent="0.25">
      <c r="A123" t="s">
        <v>743</v>
      </c>
      <c r="B123">
        <v>4003</v>
      </c>
      <c r="C123" t="s">
        <v>27</v>
      </c>
      <c r="D123">
        <v>9606</v>
      </c>
      <c r="E123">
        <v>2</v>
      </c>
      <c r="F123">
        <v>17</v>
      </c>
      <c r="G123">
        <v>0.14203188634740899</v>
      </c>
      <c r="H123">
        <v>0.290503505577069</v>
      </c>
      <c r="I123" t="s">
        <v>744</v>
      </c>
      <c r="J123" t="s">
        <v>745</v>
      </c>
    </row>
    <row r="124" spans="1:10" x14ac:dyDescent="0.25">
      <c r="A124" t="s">
        <v>746</v>
      </c>
      <c r="B124">
        <v>15336</v>
      </c>
      <c r="C124" t="s">
        <v>11</v>
      </c>
      <c r="D124">
        <v>9606</v>
      </c>
      <c r="E124">
        <v>2</v>
      </c>
      <c r="F124">
        <v>17</v>
      </c>
      <c r="G124">
        <v>0.14203188634740899</v>
      </c>
      <c r="H124">
        <v>0.290503505577069</v>
      </c>
      <c r="I124" t="s">
        <v>747</v>
      </c>
      <c r="J124" t="s">
        <v>748</v>
      </c>
    </row>
    <row r="125" spans="1:10" x14ac:dyDescent="0.25">
      <c r="A125" t="s">
        <v>749</v>
      </c>
      <c r="B125">
        <v>4052</v>
      </c>
      <c r="C125" t="s">
        <v>27</v>
      </c>
      <c r="D125">
        <v>9606</v>
      </c>
      <c r="E125">
        <v>2</v>
      </c>
      <c r="F125">
        <v>17</v>
      </c>
      <c r="G125">
        <v>0.14203188634740899</v>
      </c>
      <c r="H125">
        <v>0.290503505577069</v>
      </c>
      <c r="I125" t="s">
        <v>661</v>
      </c>
      <c r="J125" t="s">
        <v>662</v>
      </c>
    </row>
    <row r="126" spans="1:10" x14ac:dyDescent="0.25">
      <c r="A126" t="s">
        <v>750</v>
      </c>
      <c r="B126">
        <v>15573</v>
      </c>
      <c r="C126" t="s">
        <v>11</v>
      </c>
      <c r="D126">
        <v>9606</v>
      </c>
      <c r="E126">
        <v>3</v>
      </c>
      <c r="F126">
        <v>33</v>
      </c>
      <c r="G126">
        <v>0.138204285112112</v>
      </c>
      <c r="H126">
        <v>0.29224447789332098</v>
      </c>
      <c r="I126" t="s">
        <v>751</v>
      </c>
      <c r="J126" t="s">
        <v>752</v>
      </c>
    </row>
    <row r="127" spans="1:10" x14ac:dyDescent="0.25">
      <c r="A127" t="s">
        <v>753</v>
      </c>
      <c r="B127">
        <v>15404</v>
      </c>
      <c r="C127" t="s">
        <v>11</v>
      </c>
      <c r="D127">
        <v>9606</v>
      </c>
      <c r="E127">
        <v>4</v>
      </c>
      <c r="F127">
        <v>52</v>
      </c>
      <c r="G127">
        <v>0.14627786925949099</v>
      </c>
      <c r="H127">
        <v>0.29768829533510499</v>
      </c>
      <c r="I127" t="s">
        <v>754</v>
      </c>
      <c r="J127" t="s">
        <v>755</v>
      </c>
    </row>
    <row r="128" spans="1:10" x14ac:dyDescent="0.25">
      <c r="A128" t="s">
        <v>94</v>
      </c>
      <c r="B128">
        <v>3951</v>
      </c>
      <c r="C128" t="s">
        <v>27</v>
      </c>
      <c r="D128">
        <v>9606</v>
      </c>
      <c r="E128">
        <v>3</v>
      </c>
      <c r="F128">
        <v>35</v>
      </c>
      <c r="G128">
        <v>0.15685541994829499</v>
      </c>
      <c r="H128">
        <v>0.31371083989658999</v>
      </c>
      <c r="I128" t="s">
        <v>756</v>
      </c>
      <c r="J128" t="s">
        <v>757</v>
      </c>
    </row>
    <row r="129" spans="1:10" x14ac:dyDescent="0.25">
      <c r="A129" t="s">
        <v>758</v>
      </c>
      <c r="B129">
        <v>15333</v>
      </c>
      <c r="C129" t="s">
        <v>11</v>
      </c>
      <c r="D129">
        <v>9606</v>
      </c>
      <c r="E129">
        <v>4</v>
      </c>
      <c r="F129">
        <v>55</v>
      </c>
      <c r="G129">
        <v>0.16880824191246799</v>
      </c>
      <c r="H129">
        <v>0.33269973891486498</v>
      </c>
      <c r="I129" t="s">
        <v>759</v>
      </c>
      <c r="J129" t="s">
        <v>760</v>
      </c>
    </row>
    <row r="130" spans="1:10" x14ac:dyDescent="0.25">
      <c r="A130" t="s">
        <v>761</v>
      </c>
      <c r="B130">
        <v>15076</v>
      </c>
      <c r="C130" t="s">
        <v>11</v>
      </c>
      <c r="D130">
        <v>9606</v>
      </c>
      <c r="E130">
        <v>2</v>
      </c>
      <c r="F130">
        <v>19</v>
      </c>
      <c r="G130">
        <v>0.169882841149294</v>
      </c>
      <c r="H130">
        <v>0.33320016186769702</v>
      </c>
      <c r="I130" t="s">
        <v>762</v>
      </c>
      <c r="J130" t="s">
        <v>763</v>
      </c>
    </row>
    <row r="131" spans="1:10" x14ac:dyDescent="0.25">
      <c r="A131" t="s">
        <v>277</v>
      </c>
      <c r="B131">
        <v>15377</v>
      </c>
      <c r="C131" t="s">
        <v>11</v>
      </c>
      <c r="D131">
        <v>9606</v>
      </c>
      <c r="E131">
        <v>5</v>
      </c>
      <c r="F131">
        <v>75</v>
      </c>
      <c r="G131">
        <v>0.17115259773456801</v>
      </c>
      <c r="H131">
        <v>0.333275562015513</v>
      </c>
      <c r="I131" t="s">
        <v>764</v>
      </c>
      <c r="J131" t="s">
        <v>765</v>
      </c>
    </row>
    <row r="132" spans="1:10" x14ac:dyDescent="0.25">
      <c r="A132" t="s">
        <v>109</v>
      </c>
      <c r="B132">
        <v>4137</v>
      </c>
      <c r="C132" t="s">
        <v>27</v>
      </c>
      <c r="D132">
        <v>9606</v>
      </c>
      <c r="E132">
        <v>4</v>
      </c>
      <c r="F132">
        <v>56</v>
      </c>
      <c r="G132">
        <v>0.17657678351641601</v>
      </c>
      <c r="H132">
        <v>0.33896063407879501</v>
      </c>
      <c r="I132" t="s">
        <v>766</v>
      </c>
      <c r="J132" t="s">
        <v>767</v>
      </c>
    </row>
    <row r="133" spans="1:10" x14ac:dyDescent="0.25">
      <c r="A133" t="s">
        <v>768</v>
      </c>
      <c r="B133">
        <v>15251</v>
      </c>
      <c r="C133" t="s">
        <v>11</v>
      </c>
      <c r="D133">
        <v>9606</v>
      </c>
      <c r="E133">
        <v>2</v>
      </c>
      <c r="F133">
        <v>20</v>
      </c>
      <c r="G133">
        <v>0.18412875197437401</v>
      </c>
      <c r="H133">
        <v>0.34689685986819502</v>
      </c>
      <c r="I133" t="s">
        <v>769</v>
      </c>
      <c r="J133" t="s">
        <v>770</v>
      </c>
    </row>
    <row r="134" spans="1:10" x14ac:dyDescent="0.25">
      <c r="A134" t="s">
        <v>70</v>
      </c>
      <c r="B134">
        <v>4168</v>
      </c>
      <c r="C134" t="s">
        <v>27</v>
      </c>
      <c r="D134">
        <v>9606</v>
      </c>
      <c r="E134">
        <v>2</v>
      </c>
      <c r="F134">
        <v>20</v>
      </c>
      <c r="G134">
        <v>0.18412875197437401</v>
      </c>
      <c r="H134">
        <v>0.34689685986819502</v>
      </c>
      <c r="I134" t="s">
        <v>771</v>
      </c>
      <c r="J134" t="s">
        <v>772</v>
      </c>
    </row>
    <row r="135" spans="1:10" x14ac:dyDescent="0.25">
      <c r="A135" t="s">
        <v>773</v>
      </c>
      <c r="B135">
        <v>4142</v>
      </c>
      <c r="C135" t="s">
        <v>27</v>
      </c>
      <c r="D135">
        <v>9606</v>
      </c>
      <c r="E135">
        <v>2</v>
      </c>
      <c r="F135">
        <v>20</v>
      </c>
      <c r="G135">
        <v>0.18412875197437401</v>
      </c>
      <c r="H135">
        <v>0.34689685986819502</v>
      </c>
      <c r="I135" t="s">
        <v>774</v>
      </c>
      <c r="J135" t="s">
        <v>775</v>
      </c>
    </row>
    <row r="136" spans="1:10" x14ac:dyDescent="0.25">
      <c r="A136" t="s">
        <v>776</v>
      </c>
      <c r="B136">
        <v>4035</v>
      </c>
      <c r="C136" t="s">
        <v>27</v>
      </c>
      <c r="D136">
        <v>9606</v>
      </c>
      <c r="E136">
        <v>2</v>
      </c>
      <c r="F136">
        <v>20</v>
      </c>
      <c r="G136">
        <v>0.18412875197437401</v>
      </c>
      <c r="H136">
        <v>0.34689685986819502</v>
      </c>
      <c r="I136" t="s">
        <v>777</v>
      </c>
      <c r="J136" t="s">
        <v>778</v>
      </c>
    </row>
    <row r="137" spans="1:10" x14ac:dyDescent="0.25">
      <c r="A137" t="s">
        <v>423</v>
      </c>
      <c r="B137">
        <v>4113</v>
      </c>
      <c r="C137" t="s">
        <v>27</v>
      </c>
      <c r="D137">
        <v>9606</v>
      </c>
      <c r="E137">
        <v>2</v>
      </c>
      <c r="F137">
        <v>21</v>
      </c>
      <c r="G137">
        <v>0.19853772732573399</v>
      </c>
      <c r="H137">
        <v>0.36556152967912903</v>
      </c>
      <c r="I137" t="s">
        <v>424</v>
      </c>
      <c r="J137" t="s">
        <v>425</v>
      </c>
    </row>
    <row r="138" spans="1:10" x14ac:dyDescent="0.25">
      <c r="A138" t="s">
        <v>234</v>
      </c>
      <c r="B138">
        <v>15527</v>
      </c>
      <c r="C138" t="s">
        <v>11</v>
      </c>
      <c r="D138">
        <v>9606</v>
      </c>
      <c r="E138">
        <v>2</v>
      </c>
      <c r="F138">
        <v>21</v>
      </c>
      <c r="G138">
        <v>0.19853772732573399</v>
      </c>
      <c r="H138">
        <v>0.36556152967912903</v>
      </c>
      <c r="I138" t="s">
        <v>235</v>
      </c>
      <c r="J138" t="s">
        <v>236</v>
      </c>
    </row>
    <row r="139" spans="1:10" x14ac:dyDescent="0.25">
      <c r="A139" t="s">
        <v>71</v>
      </c>
      <c r="B139">
        <v>15770</v>
      </c>
      <c r="C139" t="s">
        <v>11</v>
      </c>
      <c r="D139">
        <v>9606</v>
      </c>
      <c r="E139">
        <v>2</v>
      </c>
      <c r="F139">
        <v>21</v>
      </c>
      <c r="G139">
        <v>0.19853772732573399</v>
      </c>
      <c r="H139">
        <v>0.36556152967912903</v>
      </c>
      <c r="I139" t="s">
        <v>771</v>
      </c>
      <c r="J139" t="s">
        <v>772</v>
      </c>
    </row>
    <row r="140" spans="1:10" x14ac:dyDescent="0.25">
      <c r="A140" t="s">
        <v>780</v>
      </c>
      <c r="B140">
        <v>3977</v>
      </c>
      <c r="C140" t="s">
        <v>27</v>
      </c>
      <c r="D140">
        <v>9606</v>
      </c>
      <c r="E140">
        <v>2</v>
      </c>
      <c r="F140">
        <v>22</v>
      </c>
      <c r="G140">
        <v>0.213075137350722</v>
      </c>
      <c r="H140">
        <v>0.380257168195136</v>
      </c>
      <c r="I140" t="s">
        <v>689</v>
      </c>
      <c r="J140" t="s">
        <v>690</v>
      </c>
    </row>
    <row r="141" spans="1:10" x14ac:dyDescent="0.25">
      <c r="A141" t="s">
        <v>39</v>
      </c>
      <c r="B141">
        <v>15598</v>
      </c>
      <c r="C141" t="s">
        <v>11</v>
      </c>
      <c r="D141">
        <v>9606</v>
      </c>
      <c r="E141">
        <v>2</v>
      </c>
      <c r="F141">
        <v>22</v>
      </c>
      <c r="G141">
        <v>0.213075137350722</v>
      </c>
      <c r="H141">
        <v>0.380257168195136</v>
      </c>
      <c r="I141" t="s">
        <v>781</v>
      </c>
      <c r="J141" t="s">
        <v>782</v>
      </c>
    </row>
    <row r="142" spans="1:10" x14ac:dyDescent="0.25">
      <c r="A142" t="s">
        <v>783</v>
      </c>
      <c r="B142">
        <v>15724</v>
      </c>
      <c r="C142" t="s">
        <v>11</v>
      </c>
      <c r="D142">
        <v>9606</v>
      </c>
      <c r="E142">
        <v>3</v>
      </c>
      <c r="F142">
        <v>41</v>
      </c>
      <c r="G142">
        <v>0.21672889435029799</v>
      </c>
      <c r="H142">
        <v>0.38424424063851897</v>
      </c>
      <c r="I142" t="s">
        <v>784</v>
      </c>
      <c r="J142" t="s">
        <v>785</v>
      </c>
    </row>
    <row r="143" spans="1:10" x14ac:dyDescent="0.25">
      <c r="A143" t="s">
        <v>431</v>
      </c>
      <c r="B143">
        <v>4145</v>
      </c>
      <c r="C143" t="s">
        <v>27</v>
      </c>
      <c r="D143">
        <v>9606</v>
      </c>
      <c r="E143">
        <v>2</v>
      </c>
      <c r="F143">
        <v>23</v>
      </c>
      <c r="G143">
        <v>0.227708806344538</v>
      </c>
      <c r="H143">
        <v>0.394242112477111</v>
      </c>
      <c r="I143" t="s">
        <v>432</v>
      </c>
      <c r="J143" t="s">
        <v>433</v>
      </c>
    </row>
    <row r="144" spans="1:10" x14ac:dyDescent="0.25">
      <c r="A144" t="s">
        <v>786</v>
      </c>
      <c r="B144">
        <v>3989</v>
      </c>
      <c r="C144" t="s">
        <v>27</v>
      </c>
      <c r="D144">
        <v>9606</v>
      </c>
      <c r="E144">
        <v>2</v>
      </c>
      <c r="F144">
        <v>23</v>
      </c>
      <c r="G144">
        <v>0.227708806344538</v>
      </c>
      <c r="H144">
        <v>0.394242112477111</v>
      </c>
      <c r="I144" t="s">
        <v>787</v>
      </c>
      <c r="J144" t="s">
        <v>788</v>
      </c>
    </row>
    <row r="145" spans="1:10" x14ac:dyDescent="0.25">
      <c r="A145" t="s">
        <v>789</v>
      </c>
      <c r="B145">
        <v>4110</v>
      </c>
      <c r="C145" t="s">
        <v>27</v>
      </c>
      <c r="D145">
        <v>9606</v>
      </c>
      <c r="E145">
        <v>2</v>
      </c>
      <c r="F145">
        <v>23</v>
      </c>
      <c r="G145">
        <v>0.227708806344538</v>
      </c>
      <c r="H145">
        <v>0.394242112477111</v>
      </c>
      <c r="I145" t="s">
        <v>614</v>
      </c>
      <c r="J145" t="s">
        <v>615</v>
      </c>
    </row>
    <row r="146" spans="1:10" x14ac:dyDescent="0.25">
      <c r="A146" t="s">
        <v>790</v>
      </c>
      <c r="B146">
        <v>15284</v>
      </c>
      <c r="C146" t="s">
        <v>11</v>
      </c>
      <c r="D146">
        <v>9606</v>
      </c>
      <c r="E146">
        <v>3</v>
      </c>
      <c r="F146">
        <v>43</v>
      </c>
      <c r="G146">
        <v>0.23765746632472701</v>
      </c>
      <c r="H146">
        <v>0.40798702464202602</v>
      </c>
      <c r="I146" t="s">
        <v>791</v>
      </c>
      <c r="J146" t="s">
        <v>792</v>
      </c>
    </row>
    <row r="147" spans="1:10" x14ac:dyDescent="0.25">
      <c r="A147" t="s">
        <v>457</v>
      </c>
      <c r="B147">
        <v>15410</v>
      </c>
      <c r="C147" t="s">
        <v>11</v>
      </c>
      <c r="D147">
        <v>9606</v>
      </c>
      <c r="E147">
        <v>4</v>
      </c>
      <c r="F147">
        <v>64</v>
      </c>
      <c r="G147">
        <v>0.24249306196505799</v>
      </c>
      <c r="H147">
        <v>0.40936458693477701</v>
      </c>
      <c r="I147" t="s">
        <v>793</v>
      </c>
      <c r="J147" t="s">
        <v>794</v>
      </c>
    </row>
    <row r="148" spans="1:10" x14ac:dyDescent="0.25">
      <c r="A148" t="s">
        <v>795</v>
      </c>
      <c r="B148">
        <v>15022</v>
      </c>
      <c r="C148" t="s">
        <v>11</v>
      </c>
      <c r="D148">
        <v>9606</v>
      </c>
      <c r="E148">
        <v>2</v>
      </c>
      <c r="F148">
        <v>24</v>
      </c>
      <c r="G148">
        <v>0.242408874311248</v>
      </c>
      <c r="H148">
        <v>0.41093111887418299</v>
      </c>
      <c r="I148" t="s">
        <v>796</v>
      </c>
      <c r="J148" t="s">
        <v>797</v>
      </c>
    </row>
    <row r="149" spans="1:10" x14ac:dyDescent="0.25">
      <c r="A149" t="s">
        <v>798</v>
      </c>
      <c r="B149">
        <v>15845</v>
      </c>
      <c r="C149" t="s">
        <v>11</v>
      </c>
      <c r="D149">
        <v>9606</v>
      </c>
      <c r="E149">
        <v>2</v>
      </c>
      <c r="F149">
        <v>24</v>
      </c>
      <c r="G149">
        <v>0.242408874311248</v>
      </c>
      <c r="H149">
        <v>0.41093111887418299</v>
      </c>
      <c r="I149" t="s">
        <v>799</v>
      </c>
      <c r="J149" t="s">
        <v>800</v>
      </c>
    </row>
    <row r="150" spans="1:10" x14ac:dyDescent="0.25">
      <c r="A150" t="s">
        <v>801</v>
      </c>
      <c r="B150">
        <v>15557</v>
      </c>
      <c r="C150" t="s">
        <v>11</v>
      </c>
      <c r="D150">
        <v>9606</v>
      </c>
      <c r="E150">
        <v>2</v>
      </c>
      <c r="F150">
        <v>24</v>
      </c>
      <c r="G150">
        <v>0.242408874311248</v>
      </c>
      <c r="H150">
        <v>0.41093111887418299</v>
      </c>
      <c r="I150" t="s">
        <v>802</v>
      </c>
      <c r="J150" t="s">
        <v>803</v>
      </c>
    </row>
    <row r="151" spans="1:10" x14ac:dyDescent="0.25">
      <c r="A151" t="s">
        <v>804</v>
      </c>
      <c r="B151">
        <v>15413</v>
      </c>
      <c r="C151" t="s">
        <v>11</v>
      </c>
      <c r="D151">
        <v>9606</v>
      </c>
      <c r="E151">
        <v>2</v>
      </c>
      <c r="F151">
        <v>24</v>
      </c>
      <c r="G151">
        <v>0.242408874311248</v>
      </c>
      <c r="H151">
        <v>0.41093111887418299</v>
      </c>
      <c r="I151" t="s">
        <v>805</v>
      </c>
      <c r="J151" t="s">
        <v>806</v>
      </c>
    </row>
    <row r="152" spans="1:10" x14ac:dyDescent="0.25">
      <c r="A152" t="s">
        <v>807</v>
      </c>
      <c r="B152">
        <v>15252</v>
      </c>
      <c r="C152" t="s">
        <v>11</v>
      </c>
      <c r="D152">
        <v>9606</v>
      </c>
      <c r="E152">
        <v>2</v>
      </c>
      <c r="F152">
        <v>24</v>
      </c>
      <c r="G152">
        <v>0.242408874311248</v>
      </c>
      <c r="H152">
        <v>0.41093111887418299</v>
      </c>
      <c r="I152" t="s">
        <v>808</v>
      </c>
      <c r="J152" t="s">
        <v>809</v>
      </c>
    </row>
    <row r="153" spans="1:10" x14ac:dyDescent="0.25">
      <c r="A153" t="s">
        <v>480</v>
      </c>
      <c r="B153">
        <v>15583</v>
      </c>
      <c r="C153" t="s">
        <v>11</v>
      </c>
      <c r="D153">
        <v>9606</v>
      </c>
      <c r="E153">
        <v>3</v>
      </c>
      <c r="F153">
        <v>44</v>
      </c>
      <c r="G153">
        <v>0.24824981528457199</v>
      </c>
      <c r="H153">
        <v>0.413071413957115</v>
      </c>
      <c r="I153" t="s">
        <v>810</v>
      </c>
      <c r="J153" t="s">
        <v>811</v>
      </c>
    </row>
    <row r="154" spans="1:10" x14ac:dyDescent="0.25">
      <c r="A154" t="s">
        <v>812</v>
      </c>
      <c r="B154">
        <v>15900</v>
      </c>
      <c r="C154" t="s">
        <v>11</v>
      </c>
      <c r="D154">
        <v>9606</v>
      </c>
      <c r="E154">
        <v>2</v>
      </c>
      <c r="F154">
        <v>25</v>
      </c>
      <c r="G154">
        <v>0.25714766554274898</v>
      </c>
      <c r="H154">
        <v>0.41760780884142501</v>
      </c>
      <c r="I154" t="s">
        <v>813</v>
      </c>
      <c r="J154" t="s">
        <v>814</v>
      </c>
    </row>
    <row r="155" spans="1:10" x14ac:dyDescent="0.25">
      <c r="A155" t="s">
        <v>815</v>
      </c>
      <c r="B155">
        <v>14981</v>
      </c>
      <c r="C155" t="s">
        <v>11</v>
      </c>
      <c r="D155">
        <v>9606</v>
      </c>
      <c r="E155">
        <v>2</v>
      </c>
      <c r="F155">
        <v>25</v>
      </c>
      <c r="G155">
        <v>0.25714766554274898</v>
      </c>
      <c r="H155">
        <v>0.41760780884142501</v>
      </c>
      <c r="I155" t="s">
        <v>762</v>
      </c>
      <c r="J155" t="s">
        <v>763</v>
      </c>
    </row>
    <row r="156" spans="1:10" x14ac:dyDescent="0.25">
      <c r="A156" t="s">
        <v>436</v>
      </c>
      <c r="B156">
        <v>4015</v>
      </c>
      <c r="C156" t="s">
        <v>27</v>
      </c>
      <c r="D156">
        <v>9606</v>
      </c>
      <c r="E156">
        <v>2</v>
      </c>
      <c r="F156">
        <v>25</v>
      </c>
      <c r="G156">
        <v>0.25714766554274898</v>
      </c>
      <c r="H156">
        <v>0.41760780884142501</v>
      </c>
      <c r="I156" t="s">
        <v>437</v>
      </c>
      <c r="J156" t="s">
        <v>438</v>
      </c>
    </row>
    <row r="157" spans="1:10" x14ac:dyDescent="0.25">
      <c r="A157" t="s">
        <v>483</v>
      </c>
      <c r="B157">
        <v>15393</v>
      </c>
      <c r="C157" t="s">
        <v>11</v>
      </c>
      <c r="D157">
        <v>9606</v>
      </c>
      <c r="E157">
        <v>3</v>
      </c>
      <c r="F157">
        <v>45</v>
      </c>
      <c r="G157">
        <v>0.25891246208972801</v>
      </c>
      <c r="H157">
        <v>0.41796604218063399</v>
      </c>
      <c r="I157" t="s">
        <v>816</v>
      </c>
      <c r="J157" t="s">
        <v>817</v>
      </c>
    </row>
    <row r="158" spans="1:10" x14ac:dyDescent="0.25">
      <c r="A158" t="s">
        <v>818</v>
      </c>
      <c r="B158">
        <v>15876</v>
      </c>
      <c r="C158" t="s">
        <v>11</v>
      </c>
      <c r="D158">
        <v>9606</v>
      </c>
      <c r="E158">
        <v>3</v>
      </c>
      <c r="F158">
        <v>45</v>
      </c>
      <c r="G158">
        <v>0.25891246208972801</v>
      </c>
      <c r="H158">
        <v>0.41796604218063399</v>
      </c>
      <c r="I158" t="s">
        <v>819</v>
      </c>
      <c r="J158" t="s">
        <v>820</v>
      </c>
    </row>
    <row r="159" spans="1:10" x14ac:dyDescent="0.25">
      <c r="A159" t="s">
        <v>440</v>
      </c>
      <c r="B159">
        <v>4094</v>
      </c>
      <c r="C159" t="s">
        <v>27</v>
      </c>
      <c r="D159">
        <v>9606</v>
      </c>
      <c r="E159">
        <v>2</v>
      </c>
      <c r="F159">
        <v>26</v>
      </c>
      <c r="G159">
        <v>0.27189956388451603</v>
      </c>
      <c r="H159">
        <v>0.43121571459809999</v>
      </c>
      <c r="I159" t="s">
        <v>437</v>
      </c>
      <c r="J159" t="s">
        <v>438</v>
      </c>
    </row>
    <row r="160" spans="1:10" x14ac:dyDescent="0.25">
      <c r="A160" t="s">
        <v>78</v>
      </c>
      <c r="B160">
        <v>4071</v>
      </c>
      <c r="C160" t="s">
        <v>27</v>
      </c>
      <c r="D160">
        <v>9606</v>
      </c>
      <c r="E160">
        <v>2</v>
      </c>
      <c r="F160">
        <v>26</v>
      </c>
      <c r="G160">
        <v>0.27189956388451603</v>
      </c>
      <c r="H160">
        <v>0.43121571459809999</v>
      </c>
      <c r="I160" t="s">
        <v>771</v>
      </c>
      <c r="J160" t="s">
        <v>772</v>
      </c>
    </row>
    <row r="161" spans="1:10" x14ac:dyDescent="0.25">
      <c r="A161" t="s">
        <v>821</v>
      </c>
      <c r="B161">
        <v>14893</v>
      </c>
      <c r="C161" t="s">
        <v>11</v>
      </c>
      <c r="D161">
        <v>9606</v>
      </c>
      <c r="E161">
        <v>2</v>
      </c>
      <c r="F161">
        <v>26</v>
      </c>
      <c r="G161">
        <v>0.27189956388451603</v>
      </c>
      <c r="H161">
        <v>0.43121571459809999</v>
      </c>
      <c r="I161" t="s">
        <v>822</v>
      </c>
      <c r="J161" t="s">
        <v>823</v>
      </c>
    </row>
    <row r="162" spans="1:10" x14ac:dyDescent="0.25">
      <c r="A162" t="s">
        <v>477</v>
      </c>
      <c r="B162">
        <v>4033</v>
      </c>
      <c r="C162" t="s">
        <v>27</v>
      </c>
      <c r="D162">
        <v>9606</v>
      </c>
      <c r="E162">
        <v>3</v>
      </c>
      <c r="F162">
        <v>47</v>
      </c>
      <c r="G162">
        <v>0.28040526815750899</v>
      </c>
      <c r="H162">
        <v>0.44297485942392401</v>
      </c>
      <c r="I162" t="s">
        <v>824</v>
      </c>
      <c r="J162" t="s">
        <v>825</v>
      </c>
    </row>
    <row r="163" spans="1:10" x14ac:dyDescent="0.25">
      <c r="A163" t="s">
        <v>443</v>
      </c>
      <c r="B163">
        <v>4175</v>
      </c>
      <c r="C163" t="s">
        <v>27</v>
      </c>
      <c r="D163">
        <v>9606</v>
      </c>
      <c r="E163">
        <v>2</v>
      </c>
      <c r="F163">
        <v>27</v>
      </c>
      <c r="G163">
        <v>0.28664089443922702</v>
      </c>
      <c r="H163">
        <v>0.44760078131664</v>
      </c>
      <c r="I163" t="s">
        <v>444</v>
      </c>
      <c r="J163" t="s">
        <v>445</v>
      </c>
    </row>
    <row r="164" spans="1:10" x14ac:dyDescent="0.25">
      <c r="A164" t="s">
        <v>446</v>
      </c>
      <c r="B164">
        <v>3945</v>
      </c>
      <c r="C164" t="s">
        <v>27</v>
      </c>
      <c r="D164">
        <v>9606</v>
      </c>
      <c r="E164">
        <v>2</v>
      </c>
      <c r="F164">
        <v>27</v>
      </c>
      <c r="G164">
        <v>0.28664089443922702</v>
      </c>
      <c r="H164">
        <v>0.44760078131664</v>
      </c>
      <c r="I164" t="s">
        <v>437</v>
      </c>
      <c r="J164" t="s">
        <v>438</v>
      </c>
    </row>
    <row r="165" spans="1:10" x14ac:dyDescent="0.25">
      <c r="A165" t="s">
        <v>103</v>
      </c>
      <c r="B165">
        <v>4011</v>
      </c>
      <c r="C165" t="s">
        <v>27</v>
      </c>
      <c r="D165">
        <v>9606</v>
      </c>
      <c r="E165">
        <v>3</v>
      </c>
      <c r="F165">
        <v>49</v>
      </c>
      <c r="G165">
        <v>0.30205236445040801</v>
      </c>
      <c r="H165">
        <v>0.45930059912683802</v>
      </c>
      <c r="I165" t="s">
        <v>826</v>
      </c>
      <c r="J165" t="s">
        <v>827</v>
      </c>
    </row>
    <row r="166" spans="1:10" x14ac:dyDescent="0.25">
      <c r="A166" t="s">
        <v>828</v>
      </c>
      <c r="B166">
        <v>15243</v>
      </c>
      <c r="C166" t="s">
        <v>11</v>
      </c>
      <c r="D166">
        <v>9606</v>
      </c>
      <c r="E166">
        <v>2</v>
      </c>
      <c r="F166">
        <v>28</v>
      </c>
      <c r="G166">
        <v>0.30134981128343502</v>
      </c>
      <c r="H166">
        <v>0.462563415429394</v>
      </c>
      <c r="I166" t="s">
        <v>829</v>
      </c>
      <c r="J166" t="s">
        <v>830</v>
      </c>
    </row>
    <row r="167" spans="1:10" x14ac:dyDescent="0.25">
      <c r="A167" t="s">
        <v>831</v>
      </c>
      <c r="B167">
        <v>14941</v>
      </c>
      <c r="C167" t="s">
        <v>11</v>
      </c>
      <c r="D167">
        <v>9606</v>
      </c>
      <c r="E167">
        <v>2</v>
      </c>
      <c r="F167">
        <v>28</v>
      </c>
      <c r="G167">
        <v>0.30134981128343502</v>
      </c>
      <c r="H167">
        <v>0.462563415429394</v>
      </c>
      <c r="I167" t="s">
        <v>832</v>
      </c>
      <c r="J167" t="s">
        <v>833</v>
      </c>
    </row>
    <row r="168" spans="1:10" x14ac:dyDescent="0.25">
      <c r="A168" t="s">
        <v>834</v>
      </c>
      <c r="B168">
        <v>15162</v>
      </c>
      <c r="C168" t="s">
        <v>11</v>
      </c>
      <c r="D168">
        <v>9606</v>
      </c>
      <c r="E168">
        <v>2</v>
      </c>
      <c r="F168">
        <v>29</v>
      </c>
      <c r="G168">
        <v>0.31600619101372601</v>
      </c>
      <c r="H168">
        <v>0.47517967982064002</v>
      </c>
      <c r="I168" t="s">
        <v>774</v>
      </c>
      <c r="J168" t="s">
        <v>775</v>
      </c>
    </row>
    <row r="169" spans="1:10" x14ac:dyDescent="0.25">
      <c r="A169" t="s">
        <v>835</v>
      </c>
      <c r="B169">
        <v>15033</v>
      </c>
      <c r="C169" t="s">
        <v>11</v>
      </c>
      <c r="D169">
        <v>9606</v>
      </c>
      <c r="E169">
        <v>2</v>
      </c>
      <c r="F169">
        <v>30</v>
      </c>
      <c r="G169">
        <v>0.33059153176876599</v>
      </c>
      <c r="H169">
        <v>0.485425540318695</v>
      </c>
      <c r="I169" t="s">
        <v>836</v>
      </c>
      <c r="J169" t="s">
        <v>837</v>
      </c>
    </row>
    <row r="170" spans="1:10" x14ac:dyDescent="0.25">
      <c r="A170" t="s">
        <v>470</v>
      </c>
      <c r="B170">
        <v>15297</v>
      </c>
      <c r="C170" t="s">
        <v>11</v>
      </c>
      <c r="D170">
        <v>9606</v>
      </c>
      <c r="E170">
        <v>2</v>
      </c>
      <c r="F170">
        <v>30</v>
      </c>
      <c r="G170">
        <v>0.33059153176876599</v>
      </c>
      <c r="H170">
        <v>0.485425540318695</v>
      </c>
      <c r="I170" t="s">
        <v>838</v>
      </c>
      <c r="J170" t="s">
        <v>839</v>
      </c>
    </row>
    <row r="171" spans="1:10" x14ac:dyDescent="0.25">
      <c r="A171" t="s">
        <v>840</v>
      </c>
      <c r="B171">
        <v>14896</v>
      </c>
      <c r="C171" t="s">
        <v>11</v>
      </c>
      <c r="D171">
        <v>9606</v>
      </c>
      <c r="E171">
        <v>2</v>
      </c>
      <c r="F171">
        <v>30</v>
      </c>
      <c r="G171">
        <v>0.33059153176876599</v>
      </c>
      <c r="H171">
        <v>0.485425540318695</v>
      </c>
      <c r="I171" t="s">
        <v>747</v>
      </c>
      <c r="J171" t="s">
        <v>748</v>
      </c>
    </row>
    <row r="172" spans="1:10" x14ac:dyDescent="0.25">
      <c r="A172" t="s">
        <v>841</v>
      </c>
      <c r="B172">
        <v>14995</v>
      </c>
      <c r="C172" t="s">
        <v>11</v>
      </c>
      <c r="D172">
        <v>9606</v>
      </c>
      <c r="E172">
        <v>3</v>
      </c>
      <c r="F172">
        <v>53</v>
      </c>
      <c r="G172">
        <v>0.34550217470589101</v>
      </c>
      <c r="H172">
        <v>0.50097815332354201</v>
      </c>
      <c r="I172" t="s">
        <v>842</v>
      </c>
      <c r="J172" t="s">
        <v>843</v>
      </c>
    </row>
    <row r="173" spans="1:10" x14ac:dyDescent="0.25">
      <c r="A173" t="s">
        <v>844</v>
      </c>
      <c r="B173">
        <v>15819</v>
      </c>
      <c r="C173" t="s">
        <v>11</v>
      </c>
      <c r="D173">
        <v>9606</v>
      </c>
      <c r="E173">
        <v>2</v>
      </c>
      <c r="F173">
        <v>31</v>
      </c>
      <c r="G173">
        <v>0.345088857541969</v>
      </c>
      <c r="H173">
        <v>0.50127397553502595</v>
      </c>
      <c r="I173" t="s">
        <v>845</v>
      </c>
      <c r="J173" t="s">
        <v>846</v>
      </c>
    </row>
    <row r="174" spans="1:10" x14ac:dyDescent="0.25">
      <c r="A174" t="s">
        <v>847</v>
      </c>
      <c r="B174">
        <v>15046</v>
      </c>
      <c r="C174" t="s">
        <v>11</v>
      </c>
      <c r="D174">
        <v>9606</v>
      </c>
      <c r="E174">
        <v>2</v>
      </c>
      <c r="F174">
        <v>31</v>
      </c>
      <c r="G174">
        <v>0.345088857541969</v>
      </c>
      <c r="H174">
        <v>0.50127397553502595</v>
      </c>
      <c r="I174" t="s">
        <v>848</v>
      </c>
      <c r="J174" t="s">
        <v>849</v>
      </c>
    </row>
    <row r="175" spans="1:10" x14ac:dyDescent="0.25">
      <c r="A175" t="s">
        <v>87</v>
      </c>
      <c r="B175">
        <v>15635</v>
      </c>
      <c r="C175" t="s">
        <v>11</v>
      </c>
      <c r="D175">
        <v>9606</v>
      </c>
      <c r="E175">
        <v>2</v>
      </c>
      <c r="F175">
        <v>31</v>
      </c>
      <c r="G175">
        <v>0.345088857541969</v>
      </c>
      <c r="H175">
        <v>0.50127397553502595</v>
      </c>
      <c r="I175" t="s">
        <v>771</v>
      </c>
      <c r="J175" t="s">
        <v>772</v>
      </c>
    </row>
    <row r="176" spans="1:10" x14ac:dyDescent="0.25">
      <c r="A176" t="s">
        <v>850</v>
      </c>
      <c r="B176">
        <v>3981</v>
      </c>
      <c r="C176" t="s">
        <v>27</v>
      </c>
      <c r="D176">
        <v>9606</v>
      </c>
      <c r="E176">
        <v>2</v>
      </c>
      <c r="F176">
        <v>32</v>
      </c>
      <c r="G176">
        <v>0.35948262739130799</v>
      </c>
      <c r="H176">
        <v>0.51481462688137902</v>
      </c>
      <c r="I176" t="s">
        <v>851</v>
      </c>
      <c r="J176" t="s">
        <v>852</v>
      </c>
    </row>
    <row r="177" spans="1:10" x14ac:dyDescent="0.25">
      <c r="A177" t="s">
        <v>92</v>
      </c>
      <c r="B177">
        <v>4049</v>
      </c>
      <c r="C177" t="s">
        <v>27</v>
      </c>
      <c r="D177">
        <v>9606</v>
      </c>
      <c r="E177">
        <v>2</v>
      </c>
      <c r="F177">
        <v>34</v>
      </c>
      <c r="G177">
        <v>0.38790399954850502</v>
      </c>
      <c r="H177">
        <v>0.54683688825240595</v>
      </c>
      <c r="I177" t="s">
        <v>722</v>
      </c>
      <c r="J177" t="s">
        <v>723</v>
      </c>
    </row>
    <row r="178" spans="1:10" x14ac:dyDescent="0.25">
      <c r="A178" t="s">
        <v>95</v>
      </c>
      <c r="B178">
        <v>15723</v>
      </c>
      <c r="C178" t="s">
        <v>11</v>
      </c>
      <c r="D178">
        <v>9606</v>
      </c>
      <c r="E178">
        <v>2</v>
      </c>
      <c r="F178">
        <v>36</v>
      </c>
      <c r="G178">
        <v>0.41575686558320502</v>
      </c>
      <c r="H178">
        <v>0.56453942283204495</v>
      </c>
      <c r="I178" t="s">
        <v>275</v>
      </c>
      <c r="J178" t="s">
        <v>276</v>
      </c>
    </row>
    <row r="179" spans="1:10" x14ac:dyDescent="0.25">
      <c r="A179" t="s">
        <v>853</v>
      </c>
      <c r="B179">
        <v>15569</v>
      </c>
      <c r="C179" t="s">
        <v>11</v>
      </c>
      <c r="D179">
        <v>9606</v>
      </c>
      <c r="E179">
        <v>2</v>
      </c>
      <c r="F179">
        <v>36</v>
      </c>
      <c r="G179">
        <v>0.41575686558320502</v>
      </c>
      <c r="H179">
        <v>0.56453942283204495</v>
      </c>
      <c r="I179" t="s">
        <v>722</v>
      </c>
      <c r="J179" t="s">
        <v>723</v>
      </c>
    </row>
    <row r="180" spans="1:10" x14ac:dyDescent="0.25">
      <c r="A180" t="s">
        <v>486</v>
      </c>
      <c r="B180">
        <v>15082</v>
      </c>
      <c r="C180" t="s">
        <v>11</v>
      </c>
      <c r="D180">
        <v>9606</v>
      </c>
      <c r="E180">
        <v>3</v>
      </c>
      <c r="F180">
        <v>60</v>
      </c>
      <c r="G180">
        <v>0.420651643713709</v>
      </c>
      <c r="H180">
        <v>0.56644964294449696</v>
      </c>
      <c r="I180" t="s">
        <v>854</v>
      </c>
      <c r="J180" t="s">
        <v>855</v>
      </c>
    </row>
    <row r="181" spans="1:10" x14ac:dyDescent="0.25">
      <c r="A181" t="s">
        <v>856</v>
      </c>
      <c r="B181">
        <v>15110</v>
      </c>
      <c r="C181" t="s">
        <v>11</v>
      </c>
      <c r="D181">
        <v>9606</v>
      </c>
      <c r="E181">
        <v>3</v>
      </c>
      <c r="F181">
        <v>60</v>
      </c>
      <c r="G181">
        <v>0.420651643713709</v>
      </c>
      <c r="H181">
        <v>0.56644964294449696</v>
      </c>
      <c r="I181" t="s">
        <v>857</v>
      </c>
      <c r="J181" t="s">
        <v>858</v>
      </c>
    </row>
    <row r="182" spans="1:10" x14ac:dyDescent="0.25">
      <c r="A182" t="s">
        <v>469</v>
      </c>
      <c r="B182">
        <v>4074</v>
      </c>
      <c r="C182" t="s">
        <v>27</v>
      </c>
      <c r="D182">
        <v>9606</v>
      </c>
      <c r="E182">
        <v>2</v>
      </c>
      <c r="F182">
        <v>37</v>
      </c>
      <c r="G182">
        <v>0.42944419652618998</v>
      </c>
      <c r="H182">
        <v>0.57542687719350905</v>
      </c>
      <c r="I182" t="s">
        <v>437</v>
      </c>
      <c r="J182" t="s">
        <v>438</v>
      </c>
    </row>
    <row r="183" spans="1:10" x14ac:dyDescent="0.25">
      <c r="A183" t="s">
        <v>471</v>
      </c>
      <c r="B183">
        <v>4160</v>
      </c>
      <c r="C183" t="s">
        <v>27</v>
      </c>
      <c r="D183">
        <v>9606</v>
      </c>
      <c r="E183">
        <v>2</v>
      </c>
      <c r="F183">
        <v>38</v>
      </c>
      <c r="G183">
        <v>0.44296035063616701</v>
      </c>
      <c r="H183">
        <v>0.58868053145101196</v>
      </c>
      <c r="I183" t="s">
        <v>437</v>
      </c>
      <c r="J183" t="s">
        <v>438</v>
      </c>
    </row>
    <row r="184" spans="1:10" x14ac:dyDescent="0.25">
      <c r="A184" t="s">
        <v>859</v>
      </c>
      <c r="B184">
        <v>14900</v>
      </c>
      <c r="C184" t="s">
        <v>11</v>
      </c>
      <c r="D184">
        <v>9606</v>
      </c>
      <c r="E184">
        <v>2</v>
      </c>
      <c r="F184">
        <v>38</v>
      </c>
      <c r="G184">
        <v>0.44296035063616701</v>
      </c>
      <c r="H184">
        <v>0.58868053145101196</v>
      </c>
      <c r="I184" t="s">
        <v>860</v>
      </c>
      <c r="J184" t="s">
        <v>861</v>
      </c>
    </row>
    <row r="185" spans="1:10" x14ac:dyDescent="0.25">
      <c r="A185" t="s">
        <v>862</v>
      </c>
      <c r="B185">
        <v>4022</v>
      </c>
      <c r="C185" t="s">
        <v>27</v>
      </c>
      <c r="D185">
        <v>9606</v>
      </c>
      <c r="E185">
        <v>2</v>
      </c>
      <c r="F185">
        <v>38</v>
      </c>
      <c r="G185">
        <v>0.44296035063616701</v>
      </c>
      <c r="H185">
        <v>0.58868053145101196</v>
      </c>
      <c r="I185" t="s">
        <v>863</v>
      </c>
      <c r="J185" t="s">
        <v>864</v>
      </c>
    </row>
    <row r="186" spans="1:10" x14ac:dyDescent="0.25">
      <c r="A186" t="s">
        <v>118</v>
      </c>
      <c r="B186">
        <v>15864</v>
      </c>
      <c r="C186" t="s">
        <v>11</v>
      </c>
      <c r="D186">
        <v>9606</v>
      </c>
      <c r="E186">
        <v>3</v>
      </c>
      <c r="F186">
        <v>65</v>
      </c>
      <c r="G186">
        <v>0.47255082893157302</v>
      </c>
      <c r="H186">
        <v>0.61492191200711099</v>
      </c>
      <c r="I186" t="s">
        <v>865</v>
      </c>
      <c r="J186" t="s">
        <v>866</v>
      </c>
    </row>
    <row r="187" spans="1:10" x14ac:dyDescent="0.25">
      <c r="A187" t="s">
        <v>475</v>
      </c>
      <c r="B187">
        <v>3993</v>
      </c>
      <c r="C187" t="s">
        <v>27</v>
      </c>
      <c r="D187">
        <v>9606</v>
      </c>
      <c r="E187">
        <v>2</v>
      </c>
      <c r="F187">
        <v>41</v>
      </c>
      <c r="G187">
        <v>0.48240935035687099</v>
      </c>
      <c r="H187">
        <v>0.62177205157107895</v>
      </c>
      <c r="I187" t="s">
        <v>361</v>
      </c>
      <c r="J187" t="s">
        <v>362</v>
      </c>
    </row>
    <row r="188" spans="1:10" x14ac:dyDescent="0.25">
      <c r="A188" t="s">
        <v>476</v>
      </c>
      <c r="B188">
        <v>4141</v>
      </c>
      <c r="C188" t="s">
        <v>27</v>
      </c>
      <c r="D188">
        <v>9606</v>
      </c>
      <c r="E188">
        <v>2</v>
      </c>
      <c r="F188">
        <v>41</v>
      </c>
      <c r="G188">
        <v>0.48240935035687099</v>
      </c>
      <c r="H188">
        <v>0.62177205157107895</v>
      </c>
      <c r="I188" t="s">
        <v>437</v>
      </c>
      <c r="J188" t="s">
        <v>438</v>
      </c>
    </row>
    <row r="189" spans="1:10" x14ac:dyDescent="0.25">
      <c r="A189" t="s">
        <v>867</v>
      </c>
      <c r="B189">
        <v>15835</v>
      </c>
      <c r="C189" t="s">
        <v>11</v>
      </c>
      <c r="D189">
        <v>9606</v>
      </c>
      <c r="E189">
        <v>2</v>
      </c>
      <c r="F189">
        <v>42</v>
      </c>
      <c r="G189">
        <v>0.495172485415877</v>
      </c>
      <c r="H189">
        <v>0.62726998152526003</v>
      </c>
      <c r="I189" t="s">
        <v>868</v>
      </c>
      <c r="J189" t="s">
        <v>869</v>
      </c>
    </row>
    <row r="190" spans="1:10" x14ac:dyDescent="0.25">
      <c r="A190" t="s">
        <v>260</v>
      </c>
      <c r="B190">
        <v>15296</v>
      </c>
      <c r="C190" t="s">
        <v>11</v>
      </c>
      <c r="D190">
        <v>9606</v>
      </c>
      <c r="E190">
        <v>2</v>
      </c>
      <c r="F190">
        <v>45</v>
      </c>
      <c r="G190">
        <v>0.53223841265415095</v>
      </c>
      <c r="H190">
        <v>0.66183398326978704</v>
      </c>
      <c r="I190" t="s">
        <v>261</v>
      </c>
      <c r="J190" t="s">
        <v>262</v>
      </c>
    </row>
    <row r="191" spans="1:10" x14ac:dyDescent="0.25">
      <c r="A191" t="s">
        <v>870</v>
      </c>
      <c r="B191">
        <v>15320</v>
      </c>
      <c r="C191" t="s">
        <v>11</v>
      </c>
      <c r="D191">
        <v>9606</v>
      </c>
      <c r="E191">
        <v>2</v>
      </c>
      <c r="F191">
        <v>45</v>
      </c>
      <c r="G191">
        <v>0.53223841265415095</v>
      </c>
      <c r="H191">
        <v>0.66183398326978704</v>
      </c>
      <c r="I191" t="s">
        <v>871</v>
      </c>
      <c r="J191" t="s">
        <v>872</v>
      </c>
    </row>
    <row r="192" spans="1:10" x14ac:dyDescent="0.25">
      <c r="A192" t="s">
        <v>121</v>
      </c>
      <c r="B192">
        <v>15295</v>
      </c>
      <c r="C192" t="s">
        <v>11</v>
      </c>
      <c r="D192">
        <v>9606</v>
      </c>
      <c r="E192">
        <v>3</v>
      </c>
      <c r="F192">
        <v>72</v>
      </c>
      <c r="G192">
        <v>0.54139131563811904</v>
      </c>
      <c r="H192">
        <v>0.66911681628333797</v>
      </c>
      <c r="I192" t="s">
        <v>873</v>
      </c>
      <c r="J192" t="s">
        <v>874</v>
      </c>
    </row>
    <row r="193" spans="1:10" x14ac:dyDescent="0.25">
      <c r="A193" t="s">
        <v>99</v>
      </c>
      <c r="B193">
        <v>15094</v>
      </c>
      <c r="C193" t="s">
        <v>11</v>
      </c>
      <c r="D193">
        <v>9606</v>
      </c>
      <c r="E193">
        <v>2</v>
      </c>
      <c r="F193">
        <v>46</v>
      </c>
      <c r="G193">
        <v>0.54417495496504698</v>
      </c>
      <c r="H193">
        <v>0.66950009610851302</v>
      </c>
      <c r="I193" t="s">
        <v>875</v>
      </c>
      <c r="J193" t="s">
        <v>876</v>
      </c>
    </row>
    <row r="194" spans="1:10" x14ac:dyDescent="0.25">
      <c r="A194" t="s">
        <v>877</v>
      </c>
      <c r="B194">
        <v>15571</v>
      </c>
      <c r="C194" t="s">
        <v>11</v>
      </c>
      <c r="D194">
        <v>9606</v>
      </c>
      <c r="E194">
        <v>2</v>
      </c>
      <c r="F194">
        <v>47</v>
      </c>
      <c r="G194">
        <v>0.55589805216581101</v>
      </c>
      <c r="H194">
        <v>0.67674545481055204</v>
      </c>
      <c r="I194" t="s">
        <v>836</v>
      </c>
      <c r="J194" t="s">
        <v>837</v>
      </c>
    </row>
    <row r="195" spans="1:10" x14ac:dyDescent="0.25">
      <c r="A195" t="s">
        <v>878</v>
      </c>
      <c r="B195">
        <v>14930</v>
      </c>
      <c r="C195" t="s">
        <v>11</v>
      </c>
      <c r="D195">
        <v>9606</v>
      </c>
      <c r="E195">
        <v>2</v>
      </c>
      <c r="F195">
        <v>48</v>
      </c>
      <c r="G195">
        <v>0.567406030792871</v>
      </c>
      <c r="H195">
        <v>0.68663740239018101</v>
      </c>
      <c r="I195" t="s">
        <v>879</v>
      </c>
      <c r="J195" t="s">
        <v>880</v>
      </c>
    </row>
    <row r="196" spans="1:10" x14ac:dyDescent="0.25">
      <c r="A196" t="s">
        <v>266</v>
      </c>
      <c r="B196">
        <v>15059</v>
      </c>
      <c r="C196" t="s">
        <v>11</v>
      </c>
      <c r="D196">
        <v>9606</v>
      </c>
      <c r="E196">
        <v>2</v>
      </c>
      <c r="F196">
        <v>50</v>
      </c>
      <c r="G196">
        <v>0.58977219906799105</v>
      </c>
      <c r="H196">
        <v>0.70013892637896002</v>
      </c>
      <c r="I196" t="s">
        <v>267</v>
      </c>
      <c r="J196" t="s">
        <v>268</v>
      </c>
    </row>
    <row r="197" spans="1:10" x14ac:dyDescent="0.25">
      <c r="A197" t="s">
        <v>881</v>
      </c>
      <c r="B197">
        <v>15260</v>
      </c>
      <c r="C197" t="s">
        <v>11</v>
      </c>
      <c r="D197">
        <v>9606</v>
      </c>
      <c r="E197">
        <v>2</v>
      </c>
      <c r="F197">
        <v>50</v>
      </c>
      <c r="G197">
        <v>0.58977219906799105</v>
      </c>
      <c r="H197">
        <v>0.70013892637896002</v>
      </c>
      <c r="I197" t="s">
        <v>722</v>
      </c>
      <c r="J197" t="s">
        <v>723</v>
      </c>
    </row>
    <row r="198" spans="1:10" x14ac:dyDescent="0.25">
      <c r="A198" t="s">
        <v>779</v>
      </c>
      <c r="B198">
        <v>15899</v>
      </c>
      <c r="C198" t="s">
        <v>11</v>
      </c>
      <c r="D198">
        <v>9606</v>
      </c>
      <c r="E198">
        <v>2</v>
      </c>
      <c r="F198">
        <v>53</v>
      </c>
      <c r="G198">
        <v>0.62169087676574597</v>
      </c>
      <c r="H198">
        <v>0.73267487943945597</v>
      </c>
      <c r="I198" t="s">
        <v>882</v>
      </c>
      <c r="J198" t="s">
        <v>883</v>
      </c>
    </row>
    <row r="199" spans="1:10" x14ac:dyDescent="0.25">
      <c r="A199" t="s">
        <v>124</v>
      </c>
      <c r="B199">
        <v>15816</v>
      </c>
      <c r="C199" t="s">
        <v>11</v>
      </c>
      <c r="D199">
        <v>9606</v>
      </c>
      <c r="E199">
        <v>3</v>
      </c>
      <c r="F199">
        <v>85</v>
      </c>
      <c r="G199">
        <v>0.65429716478417899</v>
      </c>
      <c r="H199">
        <v>0.73995723928238699</v>
      </c>
      <c r="I199" t="s">
        <v>884</v>
      </c>
      <c r="J199" t="s">
        <v>885</v>
      </c>
    </row>
    <row r="200" spans="1:10" x14ac:dyDescent="0.25">
      <c r="A200" t="s">
        <v>108</v>
      </c>
      <c r="B200">
        <v>4156</v>
      </c>
      <c r="C200" t="s">
        <v>27</v>
      </c>
      <c r="D200">
        <v>9606</v>
      </c>
      <c r="E200">
        <v>2</v>
      </c>
      <c r="F200">
        <v>54</v>
      </c>
      <c r="G200">
        <v>0.63189646645589304</v>
      </c>
      <c r="H200">
        <v>0.740403940493774</v>
      </c>
      <c r="I200" t="s">
        <v>205</v>
      </c>
      <c r="J200" t="s">
        <v>206</v>
      </c>
    </row>
    <row r="201" spans="1:10" x14ac:dyDescent="0.25">
      <c r="A201" t="s">
        <v>274</v>
      </c>
      <c r="B201">
        <v>15063</v>
      </c>
      <c r="C201" t="s">
        <v>11</v>
      </c>
      <c r="D201">
        <v>9606</v>
      </c>
      <c r="E201">
        <v>2</v>
      </c>
      <c r="F201">
        <v>64</v>
      </c>
      <c r="G201">
        <v>0.72235019482188201</v>
      </c>
      <c r="H201">
        <v>0.79585937339941404</v>
      </c>
      <c r="I201" t="s">
        <v>275</v>
      </c>
      <c r="J201" t="s">
        <v>276</v>
      </c>
    </row>
  </sheetData>
  <autoFilter ref="A1:J1"/>
  <conditionalFormatting sqref="H2:H201">
    <cfRule type="expression" dxfId="33" priority="1">
      <formula>H2&lt;0.05</formula>
    </cfRule>
  </conditionalFormatting>
  <pageMargins left="0.7" right="0.7" top="0.78740157499999996" bottom="0.78740157499999996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4"/>
  <sheetViews>
    <sheetView workbookViewId="0">
      <selection activeCell="A8" sqref="A8"/>
    </sheetView>
  </sheetViews>
  <sheetFormatPr defaultRowHeight="15" x14ac:dyDescent="0.25"/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5">
      <c r="A2" t="s">
        <v>57</v>
      </c>
      <c r="B2">
        <v>15209</v>
      </c>
      <c r="C2" t="s">
        <v>11</v>
      </c>
      <c r="D2">
        <v>9606</v>
      </c>
      <c r="E2">
        <v>12</v>
      </c>
      <c r="F2">
        <v>129</v>
      </c>
      <c r="G2">
        <v>3.5295467264043402E-4</v>
      </c>
      <c r="H2">
        <v>5.7178656967750402E-2</v>
      </c>
      <c r="I2" t="s">
        <v>3373</v>
      </c>
      <c r="J2" t="s">
        <v>3374</v>
      </c>
    </row>
    <row r="3" spans="1:10" x14ac:dyDescent="0.25">
      <c r="A3" t="s">
        <v>2491</v>
      </c>
      <c r="B3">
        <v>4025</v>
      </c>
      <c r="C3" t="s">
        <v>27</v>
      </c>
      <c r="D3">
        <v>9606</v>
      </c>
      <c r="E3">
        <v>4</v>
      </c>
      <c r="F3">
        <v>22</v>
      </c>
      <c r="G3">
        <v>3.3396934065147801E-3</v>
      </c>
      <c r="H3">
        <v>0.10820606637107801</v>
      </c>
      <c r="I3" t="s">
        <v>2881</v>
      </c>
      <c r="J3" t="s">
        <v>2882</v>
      </c>
    </row>
    <row r="4" spans="1:10" x14ac:dyDescent="0.25">
      <c r="A4" t="s">
        <v>159</v>
      </c>
      <c r="B4">
        <v>15836</v>
      </c>
      <c r="C4" t="s">
        <v>11</v>
      </c>
      <c r="D4">
        <v>9606</v>
      </c>
      <c r="E4">
        <v>4</v>
      </c>
      <c r="F4">
        <v>30</v>
      </c>
      <c r="G4">
        <v>1.04386516987775E-2</v>
      </c>
      <c r="H4">
        <v>0.161053483352567</v>
      </c>
      <c r="I4" t="s">
        <v>3375</v>
      </c>
      <c r="J4" t="s">
        <v>3376</v>
      </c>
    </row>
    <row r="5" spans="1:10" x14ac:dyDescent="0.25">
      <c r="A5" t="s">
        <v>99</v>
      </c>
      <c r="B5">
        <v>15094</v>
      </c>
      <c r="C5" t="s">
        <v>11</v>
      </c>
      <c r="D5">
        <v>9606</v>
      </c>
      <c r="E5">
        <v>5</v>
      </c>
      <c r="F5">
        <v>46</v>
      </c>
      <c r="G5">
        <v>1.02285757824298E-2</v>
      </c>
      <c r="H5">
        <v>0.16166139285401199</v>
      </c>
      <c r="I5" t="s">
        <v>2608</v>
      </c>
      <c r="J5" t="s">
        <v>2609</v>
      </c>
    </row>
    <row r="6" spans="1:10" x14ac:dyDescent="0.25">
      <c r="A6" t="s">
        <v>51</v>
      </c>
      <c r="B6">
        <v>3984</v>
      </c>
      <c r="C6" t="s">
        <v>27</v>
      </c>
      <c r="D6">
        <v>9606</v>
      </c>
      <c r="E6">
        <v>2</v>
      </c>
      <c r="F6">
        <v>7</v>
      </c>
      <c r="G6">
        <v>1.5951771069569701E-2</v>
      </c>
      <c r="H6">
        <v>0.16407535957271699</v>
      </c>
      <c r="I6" t="s">
        <v>2567</v>
      </c>
      <c r="J6" t="s">
        <v>2568</v>
      </c>
    </row>
    <row r="7" spans="1:10" x14ac:dyDescent="0.25">
      <c r="A7" t="s">
        <v>1132</v>
      </c>
      <c r="B7">
        <v>15901</v>
      </c>
      <c r="C7" t="s">
        <v>11</v>
      </c>
      <c r="D7">
        <v>9606</v>
      </c>
      <c r="E7">
        <v>3</v>
      </c>
      <c r="F7">
        <v>18</v>
      </c>
      <c r="G7">
        <v>1.42197765285836E-2</v>
      </c>
      <c r="H7">
        <v>0.16454312840218199</v>
      </c>
      <c r="I7" t="s">
        <v>3377</v>
      </c>
      <c r="J7" t="s">
        <v>3378</v>
      </c>
    </row>
    <row r="8" spans="1:10" x14ac:dyDescent="0.25">
      <c r="A8" t="s">
        <v>540</v>
      </c>
      <c r="B8">
        <v>15540</v>
      </c>
      <c r="C8" t="s">
        <v>11</v>
      </c>
      <c r="D8">
        <v>9606</v>
      </c>
      <c r="E8">
        <v>3</v>
      </c>
      <c r="F8">
        <v>16</v>
      </c>
      <c r="G8">
        <v>1.01836213944864E-2</v>
      </c>
      <c r="H8">
        <v>0.16497466659068</v>
      </c>
      <c r="I8" t="s">
        <v>3152</v>
      </c>
      <c r="J8" t="s">
        <v>3153</v>
      </c>
    </row>
    <row r="9" spans="1:10" x14ac:dyDescent="0.25">
      <c r="A9" t="s">
        <v>831</v>
      </c>
      <c r="B9">
        <v>14941</v>
      </c>
      <c r="C9" t="s">
        <v>11</v>
      </c>
      <c r="D9">
        <v>9606</v>
      </c>
      <c r="E9">
        <v>4</v>
      </c>
      <c r="F9">
        <v>28</v>
      </c>
      <c r="G9">
        <v>8.1591820746799402E-3</v>
      </c>
      <c r="H9">
        <v>0.170553225302987</v>
      </c>
      <c r="I9" t="s">
        <v>2891</v>
      </c>
      <c r="J9" t="s">
        <v>2892</v>
      </c>
    </row>
    <row r="10" spans="1:10" x14ac:dyDescent="0.25">
      <c r="A10" t="s">
        <v>2571</v>
      </c>
      <c r="B10">
        <v>4014</v>
      </c>
      <c r="C10" t="s">
        <v>27</v>
      </c>
      <c r="D10">
        <v>9606</v>
      </c>
      <c r="E10">
        <v>4</v>
      </c>
      <c r="F10">
        <v>27</v>
      </c>
      <c r="G10">
        <v>7.1535128131038003E-3</v>
      </c>
      <c r="H10">
        <v>0.17168430751449101</v>
      </c>
      <c r="I10" t="s">
        <v>2572</v>
      </c>
      <c r="J10" t="s">
        <v>2573</v>
      </c>
    </row>
    <row r="11" spans="1:10" x14ac:dyDescent="0.25">
      <c r="A11" t="s">
        <v>1673</v>
      </c>
      <c r="B11">
        <v>15206</v>
      </c>
      <c r="C11" t="s">
        <v>11</v>
      </c>
      <c r="D11">
        <v>9606</v>
      </c>
      <c r="E11">
        <v>3</v>
      </c>
      <c r="F11">
        <v>20</v>
      </c>
      <c r="G11">
        <v>1.9039376199551601E-2</v>
      </c>
      <c r="H11">
        <v>0.178804576482746</v>
      </c>
      <c r="I11" t="s">
        <v>2903</v>
      </c>
      <c r="J11" t="s">
        <v>2904</v>
      </c>
    </row>
    <row r="12" spans="1:10" x14ac:dyDescent="0.25">
      <c r="A12" t="s">
        <v>246</v>
      </c>
      <c r="B12">
        <v>15182</v>
      </c>
      <c r="C12" t="s">
        <v>11</v>
      </c>
      <c r="D12">
        <v>9606</v>
      </c>
      <c r="E12">
        <v>4</v>
      </c>
      <c r="F12">
        <v>29</v>
      </c>
      <c r="G12">
        <v>9.2532731461908609E-3</v>
      </c>
      <c r="H12">
        <v>0.181700636325202</v>
      </c>
      <c r="I12" t="s">
        <v>3379</v>
      </c>
      <c r="J12" t="s">
        <v>3380</v>
      </c>
    </row>
    <row r="13" spans="1:10" x14ac:dyDescent="0.25">
      <c r="A13" t="s">
        <v>109</v>
      </c>
      <c r="B13">
        <v>4137</v>
      </c>
      <c r="C13" t="s">
        <v>27</v>
      </c>
      <c r="D13">
        <v>9606</v>
      </c>
      <c r="E13">
        <v>5</v>
      </c>
      <c r="F13">
        <v>56</v>
      </c>
      <c r="G13">
        <v>2.2591953142061302E-2</v>
      </c>
      <c r="H13">
        <v>0.18768699533404801</v>
      </c>
      <c r="I13" t="s">
        <v>3156</v>
      </c>
      <c r="J13" t="s">
        <v>3157</v>
      </c>
    </row>
    <row r="14" spans="1:10" x14ac:dyDescent="0.25">
      <c r="A14" t="s">
        <v>199</v>
      </c>
      <c r="B14">
        <v>4090</v>
      </c>
      <c r="C14" t="s">
        <v>27</v>
      </c>
      <c r="D14">
        <v>9606</v>
      </c>
      <c r="E14">
        <v>2</v>
      </c>
      <c r="F14">
        <v>9</v>
      </c>
      <c r="G14">
        <v>2.6320483694554999E-2</v>
      </c>
      <c r="H14">
        <v>0.203043731357995</v>
      </c>
      <c r="I14" t="s">
        <v>2602</v>
      </c>
      <c r="J14" t="s">
        <v>2603</v>
      </c>
    </row>
    <row r="15" spans="1:10" x14ac:dyDescent="0.25">
      <c r="A15" t="s">
        <v>1454</v>
      </c>
      <c r="B15">
        <v>4039</v>
      </c>
      <c r="C15" t="s">
        <v>27</v>
      </c>
      <c r="D15">
        <v>9606</v>
      </c>
      <c r="E15">
        <v>3</v>
      </c>
      <c r="F15">
        <v>24</v>
      </c>
      <c r="G15">
        <v>3.1061453649090201E-2</v>
      </c>
      <c r="H15">
        <v>0.21878067352837399</v>
      </c>
      <c r="I15" t="s">
        <v>2907</v>
      </c>
      <c r="J15" t="s">
        <v>2908</v>
      </c>
    </row>
    <row r="16" spans="1:10" x14ac:dyDescent="0.25">
      <c r="A16" t="s">
        <v>804</v>
      </c>
      <c r="B16">
        <v>15413</v>
      </c>
      <c r="C16" t="s">
        <v>11</v>
      </c>
      <c r="D16">
        <v>9606</v>
      </c>
      <c r="E16">
        <v>3</v>
      </c>
      <c r="F16">
        <v>24</v>
      </c>
      <c r="G16">
        <v>3.1061453649090201E-2</v>
      </c>
      <c r="H16">
        <v>0.21878067352837399</v>
      </c>
      <c r="I16" t="s">
        <v>2656</v>
      </c>
      <c r="J16" t="s">
        <v>2657</v>
      </c>
    </row>
    <row r="17" spans="1:10" x14ac:dyDescent="0.25">
      <c r="A17" t="s">
        <v>489</v>
      </c>
      <c r="B17">
        <v>15504</v>
      </c>
      <c r="C17" t="s">
        <v>11</v>
      </c>
      <c r="D17">
        <v>9606</v>
      </c>
      <c r="E17">
        <v>5</v>
      </c>
      <c r="F17">
        <v>60</v>
      </c>
      <c r="G17">
        <v>2.9449808446809399E-2</v>
      </c>
      <c r="H17">
        <v>0.21935029739692499</v>
      </c>
      <c r="I17" t="s">
        <v>3162</v>
      </c>
      <c r="J17" t="s">
        <v>3163</v>
      </c>
    </row>
    <row r="18" spans="1:10" x14ac:dyDescent="0.25">
      <c r="A18" t="s">
        <v>2617</v>
      </c>
      <c r="B18">
        <v>4151</v>
      </c>
      <c r="C18" t="s">
        <v>27</v>
      </c>
      <c r="D18">
        <v>9606</v>
      </c>
      <c r="E18">
        <v>2</v>
      </c>
      <c r="F18">
        <v>10</v>
      </c>
      <c r="G18">
        <v>3.2280156332095702E-2</v>
      </c>
      <c r="H18">
        <v>0.220184645296821</v>
      </c>
      <c r="I18" t="s">
        <v>2618</v>
      </c>
      <c r="J18" t="s">
        <v>2619</v>
      </c>
    </row>
    <row r="19" spans="1:10" x14ac:dyDescent="0.25">
      <c r="A19" t="s">
        <v>436</v>
      </c>
      <c r="B19">
        <v>4015</v>
      </c>
      <c r="C19" t="s">
        <v>27</v>
      </c>
      <c r="D19">
        <v>9606</v>
      </c>
      <c r="E19">
        <v>3</v>
      </c>
      <c r="F19">
        <v>25</v>
      </c>
      <c r="G19">
        <v>3.4561405943020602E-2</v>
      </c>
      <c r="H19">
        <v>0.23088444382553899</v>
      </c>
      <c r="I19" t="s">
        <v>2662</v>
      </c>
      <c r="J19" t="s">
        <v>2663</v>
      </c>
    </row>
    <row r="20" spans="1:10" x14ac:dyDescent="0.25">
      <c r="A20" t="s">
        <v>116</v>
      </c>
      <c r="B20">
        <v>15384</v>
      </c>
      <c r="C20" t="s">
        <v>11</v>
      </c>
      <c r="D20">
        <v>9606</v>
      </c>
      <c r="E20">
        <v>5</v>
      </c>
      <c r="F20">
        <v>63</v>
      </c>
      <c r="G20">
        <v>3.5370288428495898E-2</v>
      </c>
      <c r="H20">
        <v>0.23387700920066601</v>
      </c>
      <c r="I20" t="s">
        <v>2911</v>
      </c>
      <c r="J20" t="s">
        <v>2912</v>
      </c>
    </row>
    <row r="21" spans="1:10" x14ac:dyDescent="0.25">
      <c r="A21" t="s">
        <v>446</v>
      </c>
      <c r="B21">
        <v>3945</v>
      </c>
      <c r="C21" t="s">
        <v>27</v>
      </c>
      <c r="D21">
        <v>9606</v>
      </c>
      <c r="E21">
        <v>3</v>
      </c>
      <c r="F21">
        <v>27</v>
      </c>
      <c r="G21">
        <v>4.2144244405528698E-2</v>
      </c>
      <c r="H21">
        <v>0.25286546643317198</v>
      </c>
      <c r="I21" t="s">
        <v>2913</v>
      </c>
      <c r="J21" t="s">
        <v>2914</v>
      </c>
    </row>
    <row r="22" spans="1:10" x14ac:dyDescent="0.25">
      <c r="A22" t="s">
        <v>2543</v>
      </c>
      <c r="B22">
        <v>4062</v>
      </c>
      <c r="C22" t="s">
        <v>27</v>
      </c>
      <c r="D22">
        <v>9606</v>
      </c>
      <c r="E22">
        <v>2</v>
      </c>
      <c r="F22">
        <v>13</v>
      </c>
      <c r="G22">
        <v>5.2861252503380501E-2</v>
      </c>
      <c r="H22">
        <v>0.265535593970469</v>
      </c>
      <c r="I22" t="s">
        <v>2919</v>
      </c>
      <c r="J22" t="s">
        <v>2920</v>
      </c>
    </row>
    <row r="23" spans="1:10" x14ac:dyDescent="0.25">
      <c r="A23" t="s">
        <v>470</v>
      </c>
      <c r="B23">
        <v>15297</v>
      </c>
      <c r="C23" t="s">
        <v>11</v>
      </c>
      <c r="D23">
        <v>9606</v>
      </c>
      <c r="E23">
        <v>3</v>
      </c>
      <c r="F23">
        <v>30</v>
      </c>
      <c r="G23">
        <v>5.49380679825189E-2</v>
      </c>
      <c r="H23">
        <v>0.265670657109494</v>
      </c>
      <c r="I23" t="s">
        <v>2925</v>
      </c>
      <c r="J23" t="s">
        <v>2926</v>
      </c>
    </row>
    <row r="24" spans="1:10" x14ac:dyDescent="0.25">
      <c r="A24" t="s">
        <v>404</v>
      </c>
      <c r="B24">
        <v>14922</v>
      </c>
      <c r="C24" t="s">
        <v>11</v>
      </c>
      <c r="D24">
        <v>9606</v>
      </c>
      <c r="E24">
        <v>2</v>
      </c>
      <c r="F24">
        <v>14</v>
      </c>
      <c r="G24">
        <v>6.0520045335062903E-2</v>
      </c>
      <c r="H24">
        <v>0.26860951628164897</v>
      </c>
      <c r="I24" t="s">
        <v>2676</v>
      </c>
      <c r="J24" t="s">
        <v>2677</v>
      </c>
    </row>
    <row r="25" spans="1:10" x14ac:dyDescent="0.25">
      <c r="A25" t="s">
        <v>753</v>
      </c>
      <c r="B25">
        <v>15404</v>
      </c>
      <c r="C25" t="s">
        <v>11</v>
      </c>
      <c r="D25">
        <v>9606</v>
      </c>
      <c r="E25">
        <v>4</v>
      </c>
      <c r="F25">
        <v>52</v>
      </c>
      <c r="G25">
        <v>6.3168792391015999E-2</v>
      </c>
      <c r="H25">
        <v>0.274720654156901</v>
      </c>
      <c r="I25" t="s">
        <v>2931</v>
      </c>
      <c r="J25" t="s">
        <v>2932</v>
      </c>
    </row>
    <row r="26" spans="1:10" x14ac:dyDescent="0.25">
      <c r="A26" t="s">
        <v>86</v>
      </c>
      <c r="B26">
        <v>4023</v>
      </c>
      <c r="C26" t="s">
        <v>27</v>
      </c>
      <c r="D26">
        <v>9606</v>
      </c>
      <c r="E26">
        <v>3</v>
      </c>
      <c r="F26">
        <v>31</v>
      </c>
      <c r="G26">
        <v>5.9568788489796798E-2</v>
      </c>
      <c r="H26">
        <v>0.27770197799559898</v>
      </c>
      <c r="I26" t="s">
        <v>2927</v>
      </c>
      <c r="J26" t="s">
        <v>2928</v>
      </c>
    </row>
    <row r="27" spans="1:10" x14ac:dyDescent="0.25">
      <c r="A27" t="s">
        <v>453</v>
      </c>
      <c r="B27">
        <v>4114</v>
      </c>
      <c r="C27" t="s">
        <v>27</v>
      </c>
      <c r="D27">
        <v>9606</v>
      </c>
      <c r="E27">
        <v>3</v>
      </c>
      <c r="F27">
        <v>31</v>
      </c>
      <c r="G27">
        <v>5.9568788489796798E-2</v>
      </c>
      <c r="H27">
        <v>0.27770197799559898</v>
      </c>
      <c r="I27" t="s">
        <v>2913</v>
      </c>
      <c r="J27" t="s">
        <v>2914</v>
      </c>
    </row>
    <row r="28" spans="1:10" x14ac:dyDescent="0.25">
      <c r="A28" t="s">
        <v>2536</v>
      </c>
      <c r="B28">
        <v>4135</v>
      </c>
      <c r="C28" t="s">
        <v>27</v>
      </c>
      <c r="D28">
        <v>9606</v>
      </c>
      <c r="E28">
        <v>3</v>
      </c>
      <c r="F28">
        <v>33</v>
      </c>
      <c r="G28">
        <v>6.9357338601986798E-2</v>
      </c>
      <c r="H28">
        <v>0.29374872819664999</v>
      </c>
      <c r="I28" t="s">
        <v>2933</v>
      </c>
      <c r="J28" t="s">
        <v>2934</v>
      </c>
    </row>
    <row r="29" spans="1:10" x14ac:dyDescent="0.25">
      <c r="A29" t="s">
        <v>271</v>
      </c>
      <c r="B29">
        <v>15683</v>
      </c>
      <c r="C29" t="s">
        <v>11</v>
      </c>
      <c r="D29">
        <v>9606</v>
      </c>
      <c r="E29">
        <v>4</v>
      </c>
      <c r="F29">
        <v>54</v>
      </c>
      <c r="G29">
        <v>7.0620059388535203E-2</v>
      </c>
      <c r="H29">
        <v>0.29715453560890098</v>
      </c>
      <c r="I29" t="s">
        <v>3381</v>
      </c>
      <c r="J29" t="s">
        <v>3382</v>
      </c>
    </row>
    <row r="30" spans="1:10" x14ac:dyDescent="0.25">
      <c r="A30" t="s">
        <v>94</v>
      </c>
      <c r="B30">
        <v>3951</v>
      </c>
      <c r="C30" t="s">
        <v>27</v>
      </c>
      <c r="D30">
        <v>9606</v>
      </c>
      <c r="E30">
        <v>3</v>
      </c>
      <c r="F30">
        <v>35</v>
      </c>
      <c r="G30">
        <v>7.9821134435323196E-2</v>
      </c>
      <c r="H30">
        <v>0.30425938302405497</v>
      </c>
      <c r="I30" t="s">
        <v>3170</v>
      </c>
      <c r="J30" t="s">
        <v>3171</v>
      </c>
    </row>
    <row r="31" spans="1:10" x14ac:dyDescent="0.25">
      <c r="A31" t="s">
        <v>1717</v>
      </c>
      <c r="B31">
        <v>4000</v>
      </c>
      <c r="C31" t="s">
        <v>27</v>
      </c>
      <c r="D31">
        <v>9606</v>
      </c>
      <c r="E31">
        <v>2</v>
      </c>
      <c r="F31">
        <v>16</v>
      </c>
      <c r="G31">
        <v>7.6865636822210801E-2</v>
      </c>
      <c r="H31">
        <v>0.30746254728884298</v>
      </c>
      <c r="I31" t="s">
        <v>2602</v>
      </c>
      <c r="J31" t="s">
        <v>2603</v>
      </c>
    </row>
    <row r="32" spans="1:10" x14ac:dyDescent="0.25">
      <c r="A32" t="s">
        <v>1748</v>
      </c>
      <c r="B32">
        <v>4063</v>
      </c>
      <c r="C32" t="s">
        <v>27</v>
      </c>
      <c r="D32">
        <v>9606</v>
      </c>
      <c r="E32">
        <v>3</v>
      </c>
      <c r="F32">
        <v>34</v>
      </c>
      <c r="G32">
        <v>7.4506995488894903E-2</v>
      </c>
      <c r="H32">
        <v>0.30751931896053403</v>
      </c>
      <c r="I32" t="s">
        <v>2937</v>
      </c>
      <c r="J32" t="s">
        <v>2938</v>
      </c>
    </row>
    <row r="33" spans="1:10" x14ac:dyDescent="0.25">
      <c r="A33" t="s">
        <v>460</v>
      </c>
      <c r="B33">
        <v>15595</v>
      </c>
      <c r="C33" t="s">
        <v>11</v>
      </c>
      <c r="D33">
        <v>9606</v>
      </c>
      <c r="E33">
        <v>3</v>
      </c>
      <c r="F33">
        <v>36</v>
      </c>
      <c r="G33">
        <v>8.5295216987293795E-2</v>
      </c>
      <c r="H33">
        <v>0.312267235072126</v>
      </c>
      <c r="I33" t="s">
        <v>2656</v>
      </c>
      <c r="J33" t="s">
        <v>2657</v>
      </c>
    </row>
    <row r="34" spans="1:10" x14ac:dyDescent="0.25">
      <c r="A34" t="s">
        <v>853</v>
      </c>
      <c r="B34">
        <v>15569</v>
      </c>
      <c r="C34" t="s">
        <v>11</v>
      </c>
      <c r="D34">
        <v>9606</v>
      </c>
      <c r="E34">
        <v>3</v>
      </c>
      <c r="F34">
        <v>36</v>
      </c>
      <c r="G34">
        <v>8.5295216987293795E-2</v>
      </c>
      <c r="H34">
        <v>0.312267235072126</v>
      </c>
      <c r="I34" t="s">
        <v>2720</v>
      </c>
      <c r="J34" t="s">
        <v>2721</v>
      </c>
    </row>
    <row r="35" spans="1:10" x14ac:dyDescent="0.25">
      <c r="A35" t="s">
        <v>1798</v>
      </c>
      <c r="B35">
        <v>15614</v>
      </c>
      <c r="C35" t="s">
        <v>11</v>
      </c>
      <c r="D35">
        <v>9606</v>
      </c>
      <c r="E35">
        <v>3</v>
      </c>
      <c r="F35">
        <v>37</v>
      </c>
      <c r="G35">
        <v>9.0924562668784806E-2</v>
      </c>
      <c r="H35">
        <v>0.31848171140201398</v>
      </c>
      <c r="I35" t="s">
        <v>2941</v>
      </c>
      <c r="J35" t="s">
        <v>2942</v>
      </c>
    </row>
    <row r="36" spans="1:10" x14ac:dyDescent="0.25">
      <c r="A36" t="s">
        <v>113</v>
      </c>
      <c r="B36">
        <v>15439</v>
      </c>
      <c r="C36" t="s">
        <v>11</v>
      </c>
      <c r="D36">
        <v>9606</v>
      </c>
      <c r="E36">
        <v>4</v>
      </c>
      <c r="F36">
        <v>60</v>
      </c>
      <c r="G36">
        <v>9.5508514235971897E-2</v>
      </c>
      <c r="H36">
        <v>0.32573430118373498</v>
      </c>
      <c r="I36" t="s">
        <v>2945</v>
      </c>
      <c r="J36" t="s">
        <v>2946</v>
      </c>
    </row>
    <row r="37" spans="1:10" x14ac:dyDescent="0.25">
      <c r="A37" t="s">
        <v>761</v>
      </c>
      <c r="B37">
        <v>15076</v>
      </c>
      <c r="C37" t="s">
        <v>11</v>
      </c>
      <c r="D37">
        <v>9606</v>
      </c>
      <c r="E37">
        <v>2</v>
      </c>
      <c r="F37">
        <v>19</v>
      </c>
      <c r="G37">
        <v>0.103572808551847</v>
      </c>
      <c r="H37">
        <v>0.33726221076179302</v>
      </c>
      <c r="I37" t="s">
        <v>3176</v>
      </c>
      <c r="J37" t="s">
        <v>3177</v>
      </c>
    </row>
    <row r="38" spans="1:10" x14ac:dyDescent="0.25">
      <c r="A38" t="s">
        <v>1155</v>
      </c>
      <c r="B38">
        <v>15621</v>
      </c>
      <c r="C38" t="s">
        <v>11</v>
      </c>
      <c r="D38">
        <v>9606</v>
      </c>
      <c r="E38">
        <v>2</v>
      </c>
      <c r="F38">
        <v>21</v>
      </c>
      <c r="G38">
        <v>0.122567380419723</v>
      </c>
      <c r="H38">
        <v>0.36770214125917</v>
      </c>
      <c r="I38" t="s">
        <v>3383</v>
      </c>
      <c r="J38" t="s">
        <v>3384</v>
      </c>
    </row>
    <row r="39" spans="1:10" x14ac:dyDescent="0.25">
      <c r="A39" t="s">
        <v>2739</v>
      </c>
      <c r="B39">
        <v>14934</v>
      </c>
      <c r="C39" t="s">
        <v>11</v>
      </c>
      <c r="D39">
        <v>9606</v>
      </c>
      <c r="E39">
        <v>2</v>
      </c>
      <c r="F39">
        <v>22</v>
      </c>
      <c r="G39">
        <v>0.13235880994746199</v>
      </c>
      <c r="H39">
        <v>0.37453497312644302</v>
      </c>
      <c r="I39" t="s">
        <v>2740</v>
      </c>
      <c r="J39" t="s">
        <v>2741</v>
      </c>
    </row>
    <row r="40" spans="1:10" x14ac:dyDescent="0.25">
      <c r="A40" t="s">
        <v>780</v>
      </c>
      <c r="B40">
        <v>3977</v>
      </c>
      <c r="C40" t="s">
        <v>27</v>
      </c>
      <c r="D40">
        <v>9606</v>
      </c>
      <c r="E40">
        <v>2</v>
      </c>
      <c r="F40">
        <v>22</v>
      </c>
      <c r="G40">
        <v>0.13235880994746199</v>
      </c>
      <c r="H40">
        <v>0.37453497312644302</v>
      </c>
      <c r="I40" t="s">
        <v>2947</v>
      </c>
      <c r="J40" t="s">
        <v>2948</v>
      </c>
    </row>
    <row r="41" spans="1:10" x14ac:dyDescent="0.25">
      <c r="A41" t="s">
        <v>2624</v>
      </c>
      <c r="B41">
        <v>4174</v>
      </c>
      <c r="C41" t="s">
        <v>27</v>
      </c>
      <c r="D41">
        <v>9606</v>
      </c>
      <c r="E41">
        <v>2</v>
      </c>
      <c r="F41">
        <v>22</v>
      </c>
      <c r="G41">
        <v>0.13235880994746199</v>
      </c>
      <c r="H41">
        <v>0.37453497312644302</v>
      </c>
      <c r="I41" t="s">
        <v>2919</v>
      </c>
      <c r="J41" t="s">
        <v>2920</v>
      </c>
    </row>
    <row r="42" spans="1:10" x14ac:dyDescent="0.25">
      <c r="A42" t="s">
        <v>23</v>
      </c>
      <c r="B42">
        <v>14910</v>
      </c>
      <c r="C42" t="s">
        <v>11</v>
      </c>
      <c r="D42">
        <v>9606</v>
      </c>
      <c r="E42">
        <v>2</v>
      </c>
      <c r="F42">
        <v>23</v>
      </c>
      <c r="G42">
        <v>0.14232076742084299</v>
      </c>
      <c r="H42">
        <v>0.38267160700707997</v>
      </c>
      <c r="I42" t="s">
        <v>2959</v>
      </c>
      <c r="J42" t="s">
        <v>2960</v>
      </c>
    </row>
    <row r="43" spans="1:10" x14ac:dyDescent="0.25">
      <c r="A43" t="s">
        <v>1182</v>
      </c>
      <c r="B43">
        <v>4166</v>
      </c>
      <c r="C43" t="s">
        <v>27</v>
      </c>
      <c r="D43">
        <v>9606</v>
      </c>
      <c r="E43">
        <v>2</v>
      </c>
      <c r="F43">
        <v>23</v>
      </c>
      <c r="G43">
        <v>0.14232076742084299</v>
      </c>
      <c r="H43">
        <v>0.38267160700707997</v>
      </c>
      <c r="I43" t="s">
        <v>2961</v>
      </c>
      <c r="J43" t="s">
        <v>2962</v>
      </c>
    </row>
    <row r="44" spans="1:10" x14ac:dyDescent="0.25">
      <c r="A44" t="s">
        <v>2642</v>
      </c>
      <c r="B44">
        <v>3980</v>
      </c>
      <c r="C44" t="s">
        <v>27</v>
      </c>
      <c r="D44">
        <v>9606</v>
      </c>
      <c r="E44">
        <v>2</v>
      </c>
      <c r="F44">
        <v>23</v>
      </c>
      <c r="G44">
        <v>0.14232076742084299</v>
      </c>
      <c r="H44">
        <v>0.38267160700707997</v>
      </c>
      <c r="I44" t="s">
        <v>2963</v>
      </c>
      <c r="J44" t="s">
        <v>2964</v>
      </c>
    </row>
    <row r="45" spans="1:10" x14ac:dyDescent="0.25">
      <c r="A45" t="s">
        <v>786</v>
      </c>
      <c r="B45">
        <v>3989</v>
      </c>
      <c r="C45" t="s">
        <v>27</v>
      </c>
      <c r="D45">
        <v>9606</v>
      </c>
      <c r="E45">
        <v>2</v>
      </c>
      <c r="F45">
        <v>23</v>
      </c>
      <c r="G45">
        <v>0.14232076742084299</v>
      </c>
      <c r="H45">
        <v>0.38267160700707997</v>
      </c>
      <c r="I45" t="s">
        <v>2746</v>
      </c>
      <c r="J45" t="s">
        <v>2747</v>
      </c>
    </row>
    <row r="46" spans="1:10" x14ac:dyDescent="0.25">
      <c r="A46" t="s">
        <v>2645</v>
      </c>
      <c r="B46">
        <v>4068</v>
      </c>
      <c r="C46" t="s">
        <v>27</v>
      </c>
      <c r="D46">
        <v>9606</v>
      </c>
      <c r="E46">
        <v>2</v>
      </c>
      <c r="F46">
        <v>23</v>
      </c>
      <c r="G46">
        <v>0.14232076742084299</v>
      </c>
      <c r="H46">
        <v>0.38267160700707997</v>
      </c>
      <c r="I46" t="s">
        <v>2602</v>
      </c>
      <c r="J46" t="s">
        <v>2603</v>
      </c>
    </row>
    <row r="47" spans="1:10" x14ac:dyDescent="0.25">
      <c r="A47" t="s">
        <v>2750</v>
      </c>
      <c r="B47">
        <v>4084</v>
      </c>
      <c r="C47" t="s">
        <v>27</v>
      </c>
      <c r="D47">
        <v>9606</v>
      </c>
      <c r="E47">
        <v>2</v>
      </c>
      <c r="F47">
        <v>23</v>
      </c>
      <c r="G47">
        <v>0.14232076742084299</v>
      </c>
      <c r="H47">
        <v>0.38267160700707997</v>
      </c>
      <c r="I47" t="s">
        <v>2751</v>
      </c>
      <c r="J47" t="s">
        <v>2752</v>
      </c>
    </row>
    <row r="48" spans="1:10" x14ac:dyDescent="0.25">
      <c r="A48" t="s">
        <v>812</v>
      </c>
      <c r="B48">
        <v>15900</v>
      </c>
      <c r="C48" t="s">
        <v>11</v>
      </c>
      <c r="D48">
        <v>9606</v>
      </c>
      <c r="E48">
        <v>2</v>
      </c>
      <c r="F48">
        <v>25</v>
      </c>
      <c r="G48">
        <v>0.16268515002351899</v>
      </c>
      <c r="H48">
        <v>0.38757344564426599</v>
      </c>
      <c r="I48" t="s">
        <v>3385</v>
      </c>
      <c r="J48" t="s">
        <v>3386</v>
      </c>
    </row>
    <row r="49" spans="1:10" x14ac:dyDescent="0.25">
      <c r="A49" t="s">
        <v>815</v>
      </c>
      <c r="B49">
        <v>14981</v>
      </c>
      <c r="C49" t="s">
        <v>11</v>
      </c>
      <c r="D49">
        <v>9606</v>
      </c>
      <c r="E49">
        <v>2</v>
      </c>
      <c r="F49">
        <v>25</v>
      </c>
      <c r="G49">
        <v>0.16268515002351899</v>
      </c>
      <c r="H49">
        <v>0.38757344564426599</v>
      </c>
      <c r="I49" t="s">
        <v>3182</v>
      </c>
      <c r="J49" t="s">
        <v>3183</v>
      </c>
    </row>
    <row r="50" spans="1:10" x14ac:dyDescent="0.25">
      <c r="A50" t="s">
        <v>74</v>
      </c>
      <c r="B50">
        <v>14953</v>
      </c>
      <c r="C50" t="s">
        <v>11</v>
      </c>
      <c r="D50">
        <v>9606</v>
      </c>
      <c r="E50">
        <v>2</v>
      </c>
      <c r="F50">
        <v>25</v>
      </c>
      <c r="G50">
        <v>0.16268515002351899</v>
      </c>
      <c r="H50">
        <v>0.38757344564426599</v>
      </c>
      <c r="I50" t="s">
        <v>2953</v>
      </c>
      <c r="J50" t="s">
        <v>2954</v>
      </c>
    </row>
    <row r="51" spans="1:10" x14ac:dyDescent="0.25">
      <c r="A51" t="s">
        <v>2765</v>
      </c>
      <c r="B51">
        <v>15193</v>
      </c>
      <c r="C51" t="s">
        <v>11</v>
      </c>
      <c r="D51">
        <v>9606</v>
      </c>
      <c r="E51">
        <v>2</v>
      </c>
      <c r="F51">
        <v>25</v>
      </c>
      <c r="G51">
        <v>0.16268515002351899</v>
      </c>
      <c r="H51">
        <v>0.38757344564426599</v>
      </c>
      <c r="I51" t="s">
        <v>2766</v>
      </c>
      <c r="J51" t="s">
        <v>2767</v>
      </c>
    </row>
    <row r="52" spans="1:10" x14ac:dyDescent="0.25">
      <c r="A52" t="s">
        <v>795</v>
      </c>
      <c r="B52">
        <v>15022</v>
      </c>
      <c r="C52" t="s">
        <v>11</v>
      </c>
      <c r="D52">
        <v>9606</v>
      </c>
      <c r="E52">
        <v>2</v>
      </c>
      <c r="F52">
        <v>24</v>
      </c>
      <c r="G52">
        <v>0.15243525049255399</v>
      </c>
      <c r="H52">
        <v>0.388889930390453</v>
      </c>
      <c r="I52" t="s">
        <v>3387</v>
      </c>
      <c r="J52" t="s">
        <v>3388</v>
      </c>
    </row>
    <row r="53" spans="1:10" x14ac:dyDescent="0.25">
      <c r="A53" t="s">
        <v>798</v>
      </c>
      <c r="B53">
        <v>15845</v>
      </c>
      <c r="C53" t="s">
        <v>11</v>
      </c>
      <c r="D53">
        <v>9606</v>
      </c>
      <c r="E53">
        <v>2</v>
      </c>
      <c r="F53">
        <v>24</v>
      </c>
      <c r="G53">
        <v>0.15243525049255399</v>
      </c>
      <c r="H53">
        <v>0.388889930390453</v>
      </c>
      <c r="I53" t="s">
        <v>2865</v>
      </c>
      <c r="J53" t="s">
        <v>2866</v>
      </c>
    </row>
    <row r="54" spans="1:10" x14ac:dyDescent="0.25">
      <c r="A54" t="s">
        <v>483</v>
      </c>
      <c r="B54">
        <v>15393</v>
      </c>
      <c r="C54" t="s">
        <v>11</v>
      </c>
      <c r="D54">
        <v>9606</v>
      </c>
      <c r="E54">
        <v>3</v>
      </c>
      <c r="F54">
        <v>45</v>
      </c>
      <c r="G54">
        <v>0.140954660745226</v>
      </c>
      <c r="H54">
        <v>0.39201124533436199</v>
      </c>
      <c r="I54" t="s">
        <v>2769</v>
      </c>
      <c r="J54" t="s">
        <v>2770</v>
      </c>
    </row>
    <row r="55" spans="1:10" x14ac:dyDescent="0.25">
      <c r="A55" t="s">
        <v>681</v>
      </c>
      <c r="B55">
        <v>4153</v>
      </c>
      <c r="C55" t="s">
        <v>27</v>
      </c>
      <c r="D55">
        <v>9606</v>
      </c>
      <c r="E55">
        <v>2</v>
      </c>
      <c r="F55">
        <v>26</v>
      </c>
      <c r="G55">
        <v>0.173054213743634</v>
      </c>
      <c r="H55">
        <v>0.40337816728732101</v>
      </c>
      <c r="I55" t="s">
        <v>2602</v>
      </c>
      <c r="J55" t="s">
        <v>2603</v>
      </c>
    </row>
    <row r="56" spans="1:10" x14ac:dyDescent="0.25">
      <c r="A56" t="s">
        <v>2669</v>
      </c>
      <c r="B56">
        <v>4147</v>
      </c>
      <c r="C56" t="s">
        <v>27</v>
      </c>
      <c r="D56">
        <v>9606</v>
      </c>
      <c r="E56">
        <v>2</v>
      </c>
      <c r="F56">
        <v>26</v>
      </c>
      <c r="G56">
        <v>0.173054213743634</v>
      </c>
      <c r="H56">
        <v>0.40337816728732101</v>
      </c>
      <c r="I56" t="s">
        <v>2919</v>
      </c>
      <c r="J56" t="s">
        <v>2920</v>
      </c>
    </row>
    <row r="57" spans="1:10" x14ac:dyDescent="0.25">
      <c r="A57" t="s">
        <v>881</v>
      </c>
      <c r="B57">
        <v>15260</v>
      </c>
      <c r="C57" t="s">
        <v>11</v>
      </c>
      <c r="D57">
        <v>9606</v>
      </c>
      <c r="E57">
        <v>3</v>
      </c>
      <c r="F57">
        <v>50</v>
      </c>
      <c r="G57">
        <v>0.17595375797013099</v>
      </c>
      <c r="H57">
        <v>0.40575813225852397</v>
      </c>
      <c r="I57" t="s">
        <v>2969</v>
      </c>
      <c r="J57" t="s">
        <v>2970</v>
      </c>
    </row>
    <row r="58" spans="1:10" x14ac:dyDescent="0.25">
      <c r="A58" t="s">
        <v>2280</v>
      </c>
      <c r="B58">
        <v>4152</v>
      </c>
      <c r="C58" t="s">
        <v>27</v>
      </c>
      <c r="D58">
        <v>9606</v>
      </c>
      <c r="E58">
        <v>2</v>
      </c>
      <c r="F58">
        <v>27</v>
      </c>
      <c r="G58">
        <v>0.18352701129182999</v>
      </c>
      <c r="H58">
        <v>0.411506931893101</v>
      </c>
      <c r="I58" t="s">
        <v>2776</v>
      </c>
      <c r="J58" t="s">
        <v>2777</v>
      </c>
    </row>
    <row r="59" spans="1:10" x14ac:dyDescent="0.25">
      <c r="A59" t="s">
        <v>1090</v>
      </c>
      <c r="B59">
        <v>15433</v>
      </c>
      <c r="C59" t="s">
        <v>11</v>
      </c>
      <c r="D59">
        <v>9606</v>
      </c>
      <c r="E59">
        <v>2</v>
      </c>
      <c r="F59">
        <v>27</v>
      </c>
      <c r="G59">
        <v>0.18352701129182999</v>
      </c>
      <c r="H59">
        <v>0.411506931893101</v>
      </c>
      <c r="I59" t="s">
        <v>2780</v>
      </c>
      <c r="J59" t="s">
        <v>2781</v>
      </c>
    </row>
    <row r="60" spans="1:10" x14ac:dyDescent="0.25">
      <c r="A60" t="s">
        <v>106</v>
      </c>
      <c r="B60">
        <v>15346</v>
      </c>
      <c r="C60" t="s">
        <v>11</v>
      </c>
      <c r="D60">
        <v>9606</v>
      </c>
      <c r="E60">
        <v>3</v>
      </c>
      <c r="F60">
        <v>51</v>
      </c>
      <c r="G60">
        <v>0.18322543221173401</v>
      </c>
      <c r="H60">
        <v>0.41514014011609701</v>
      </c>
      <c r="I60" t="s">
        <v>2971</v>
      </c>
      <c r="J60" t="s">
        <v>2972</v>
      </c>
    </row>
    <row r="61" spans="1:10" x14ac:dyDescent="0.25">
      <c r="A61" t="s">
        <v>107</v>
      </c>
      <c r="B61">
        <v>4032</v>
      </c>
      <c r="C61" t="s">
        <v>27</v>
      </c>
      <c r="D61">
        <v>9606</v>
      </c>
      <c r="E61">
        <v>3</v>
      </c>
      <c r="F61">
        <v>52</v>
      </c>
      <c r="G61">
        <v>0.190575838725315</v>
      </c>
      <c r="H61">
        <v>0.41862082540340401</v>
      </c>
      <c r="I61" t="s">
        <v>3184</v>
      </c>
      <c r="J61" t="s">
        <v>3185</v>
      </c>
    </row>
    <row r="62" spans="1:10" x14ac:dyDescent="0.25">
      <c r="A62" t="s">
        <v>2292</v>
      </c>
      <c r="B62">
        <v>15344</v>
      </c>
      <c r="C62" t="s">
        <v>11</v>
      </c>
      <c r="D62">
        <v>9606</v>
      </c>
      <c r="E62">
        <v>3</v>
      </c>
      <c r="F62">
        <v>52</v>
      </c>
      <c r="G62">
        <v>0.190575838725315</v>
      </c>
      <c r="H62">
        <v>0.41862082540340401</v>
      </c>
      <c r="I62" t="s">
        <v>3186</v>
      </c>
      <c r="J62" t="s">
        <v>3187</v>
      </c>
    </row>
    <row r="63" spans="1:10" x14ac:dyDescent="0.25">
      <c r="A63" t="s">
        <v>79</v>
      </c>
      <c r="B63">
        <v>15358</v>
      </c>
      <c r="C63" t="s">
        <v>11</v>
      </c>
      <c r="D63">
        <v>9606</v>
      </c>
      <c r="E63">
        <v>2</v>
      </c>
      <c r="F63">
        <v>28</v>
      </c>
      <c r="G63">
        <v>0.19408890047548299</v>
      </c>
      <c r="H63">
        <v>0.42346669194650899</v>
      </c>
      <c r="I63" t="s">
        <v>3190</v>
      </c>
      <c r="J63" t="s">
        <v>3191</v>
      </c>
    </row>
    <row r="64" spans="1:10" x14ac:dyDescent="0.25">
      <c r="A64" t="s">
        <v>841</v>
      </c>
      <c r="B64">
        <v>14995</v>
      </c>
      <c r="C64" t="s">
        <v>11</v>
      </c>
      <c r="D64">
        <v>9606</v>
      </c>
      <c r="E64">
        <v>3</v>
      </c>
      <c r="F64">
        <v>53</v>
      </c>
      <c r="G64">
        <v>0.197999979533139</v>
      </c>
      <c r="H64">
        <v>0.43055029106534998</v>
      </c>
      <c r="I64" t="s">
        <v>2973</v>
      </c>
      <c r="J64" t="s">
        <v>2974</v>
      </c>
    </row>
    <row r="65" spans="1:10" x14ac:dyDescent="0.25">
      <c r="A65" t="s">
        <v>85</v>
      </c>
      <c r="B65">
        <v>4183</v>
      </c>
      <c r="C65" t="s">
        <v>27</v>
      </c>
      <c r="D65">
        <v>9606</v>
      </c>
      <c r="E65">
        <v>2</v>
      </c>
      <c r="F65">
        <v>29</v>
      </c>
      <c r="G65">
        <v>0.20472599485718199</v>
      </c>
      <c r="H65">
        <v>0.439279618104153</v>
      </c>
      <c r="I65" t="s">
        <v>3389</v>
      </c>
      <c r="J65" t="s">
        <v>3390</v>
      </c>
    </row>
    <row r="66" spans="1:10" x14ac:dyDescent="0.25">
      <c r="A66" t="s">
        <v>719</v>
      </c>
      <c r="B66">
        <v>4092</v>
      </c>
      <c r="C66" t="s">
        <v>27</v>
      </c>
      <c r="D66">
        <v>9606</v>
      </c>
      <c r="E66">
        <v>2</v>
      </c>
      <c r="F66">
        <v>30</v>
      </c>
      <c r="G66">
        <v>0.215425132485976</v>
      </c>
      <c r="H66">
        <v>0.44886008312190501</v>
      </c>
      <c r="I66" t="s">
        <v>2602</v>
      </c>
      <c r="J66" t="s">
        <v>2603</v>
      </c>
    </row>
    <row r="67" spans="1:10" x14ac:dyDescent="0.25">
      <c r="A67" t="s">
        <v>283</v>
      </c>
      <c r="B67">
        <v>4172</v>
      </c>
      <c r="C67" t="s">
        <v>27</v>
      </c>
      <c r="D67">
        <v>9606</v>
      </c>
      <c r="E67">
        <v>2</v>
      </c>
      <c r="F67">
        <v>30</v>
      </c>
      <c r="G67">
        <v>0.215425132485976</v>
      </c>
      <c r="H67">
        <v>0.44886008312190501</v>
      </c>
      <c r="I67" t="s">
        <v>2776</v>
      </c>
      <c r="J67" t="s">
        <v>2777</v>
      </c>
    </row>
    <row r="68" spans="1:10" x14ac:dyDescent="0.25">
      <c r="A68" t="s">
        <v>1214</v>
      </c>
      <c r="B68">
        <v>4125</v>
      </c>
      <c r="C68" t="s">
        <v>27</v>
      </c>
      <c r="D68">
        <v>9606</v>
      </c>
      <c r="E68">
        <v>2</v>
      </c>
      <c r="F68">
        <v>31</v>
      </c>
      <c r="G68">
        <v>0.22617384586599301</v>
      </c>
      <c r="H68">
        <v>0.45800203787863603</v>
      </c>
      <c r="I68" t="s">
        <v>2975</v>
      </c>
      <c r="J68" t="s">
        <v>2976</v>
      </c>
    </row>
    <row r="69" spans="1:10" x14ac:dyDescent="0.25">
      <c r="A69" t="s">
        <v>258</v>
      </c>
      <c r="B69">
        <v>4149</v>
      </c>
      <c r="C69" t="s">
        <v>27</v>
      </c>
      <c r="D69">
        <v>9606</v>
      </c>
      <c r="E69">
        <v>2</v>
      </c>
      <c r="F69">
        <v>32</v>
      </c>
      <c r="G69">
        <v>0.23696033296260799</v>
      </c>
      <c r="H69">
        <v>0.47101317717720997</v>
      </c>
      <c r="I69" t="s">
        <v>2983</v>
      </c>
      <c r="J69" t="s">
        <v>2984</v>
      </c>
    </row>
    <row r="70" spans="1:10" x14ac:dyDescent="0.25">
      <c r="A70" t="s">
        <v>91</v>
      </c>
      <c r="B70">
        <v>3987</v>
      </c>
      <c r="C70" t="s">
        <v>27</v>
      </c>
      <c r="D70">
        <v>9606</v>
      </c>
      <c r="E70">
        <v>2</v>
      </c>
      <c r="F70">
        <v>32</v>
      </c>
      <c r="G70">
        <v>0.23696033296260799</v>
      </c>
      <c r="H70">
        <v>0.47101317717720997</v>
      </c>
      <c r="I70" t="s">
        <v>2919</v>
      </c>
      <c r="J70" t="s">
        <v>2920</v>
      </c>
    </row>
    <row r="71" spans="1:10" x14ac:dyDescent="0.25">
      <c r="A71" t="s">
        <v>750</v>
      </c>
      <c r="B71">
        <v>15573</v>
      </c>
      <c r="C71" t="s">
        <v>11</v>
      </c>
      <c r="D71">
        <v>9606</v>
      </c>
      <c r="E71">
        <v>2</v>
      </c>
      <c r="F71">
        <v>33</v>
      </c>
      <c r="G71">
        <v>0.24777342938033101</v>
      </c>
      <c r="H71">
        <v>0.47927517086105897</v>
      </c>
      <c r="I71" t="s">
        <v>2810</v>
      </c>
      <c r="J71" t="s">
        <v>2811</v>
      </c>
    </row>
    <row r="72" spans="1:10" x14ac:dyDescent="0.25">
      <c r="A72" t="s">
        <v>259</v>
      </c>
      <c r="B72">
        <v>15863</v>
      </c>
      <c r="C72" t="s">
        <v>11</v>
      </c>
      <c r="D72">
        <v>9606</v>
      </c>
      <c r="E72">
        <v>2</v>
      </c>
      <c r="F72">
        <v>33</v>
      </c>
      <c r="G72">
        <v>0.24777342938033101</v>
      </c>
      <c r="H72">
        <v>0.47927517086105897</v>
      </c>
      <c r="I72" t="s">
        <v>2961</v>
      </c>
      <c r="J72" t="s">
        <v>2962</v>
      </c>
    </row>
    <row r="73" spans="1:10" x14ac:dyDescent="0.25">
      <c r="A73" t="s">
        <v>491</v>
      </c>
      <c r="B73">
        <v>4024</v>
      </c>
      <c r="C73" t="s">
        <v>27</v>
      </c>
      <c r="D73">
        <v>9606</v>
      </c>
      <c r="E73">
        <v>2</v>
      </c>
      <c r="F73">
        <v>33</v>
      </c>
      <c r="G73">
        <v>0.24777342938033101</v>
      </c>
      <c r="H73">
        <v>0.47927517086105897</v>
      </c>
      <c r="I73" t="s">
        <v>2987</v>
      </c>
      <c r="J73" t="s">
        <v>2988</v>
      </c>
    </row>
    <row r="74" spans="1:10" x14ac:dyDescent="0.25">
      <c r="A74" t="s">
        <v>1218</v>
      </c>
      <c r="B74">
        <v>4044</v>
      </c>
      <c r="C74" t="s">
        <v>27</v>
      </c>
      <c r="D74">
        <v>9606</v>
      </c>
      <c r="E74">
        <v>2</v>
      </c>
      <c r="F74">
        <v>33</v>
      </c>
      <c r="G74">
        <v>0.24777342938033101</v>
      </c>
      <c r="H74">
        <v>0.47927517086105897</v>
      </c>
      <c r="I74" t="s">
        <v>2987</v>
      </c>
      <c r="J74" t="s">
        <v>2988</v>
      </c>
    </row>
    <row r="75" spans="1:10" x14ac:dyDescent="0.25">
      <c r="A75" t="s">
        <v>486</v>
      </c>
      <c r="B75">
        <v>15082</v>
      </c>
      <c r="C75" t="s">
        <v>11</v>
      </c>
      <c r="D75">
        <v>9606</v>
      </c>
      <c r="E75">
        <v>3</v>
      </c>
      <c r="F75">
        <v>60</v>
      </c>
      <c r="G75">
        <v>0.251627423544455</v>
      </c>
      <c r="H75">
        <v>0.482409971765701</v>
      </c>
      <c r="I75" t="s">
        <v>2989</v>
      </c>
      <c r="J75" t="s">
        <v>2990</v>
      </c>
    </row>
    <row r="76" spans="1:10" x14ac:dyDescent="0.25">
      <c r="A76" t="s">
        <v>61</v>
      </c>
      <c r="B76">
        <v>15695</v>
      </c>
      <c r="C76" t="s">
        <v>11</v>
      </c>
      <c r="D76">
        <v>9606</v>
      </c>
      <c r="E76">
        <v>3</v>
      </c>
      <c r="F76">
        <v>60</v>
      </c>
      <c r="G76">
        <v>0.251627423544455</v>
      </c>
      <c r="H76">
        <v>0.482409971765701</v>
      </c>
      <c r="I76" t="s">
        <v>3391</v>
      </c>
      <c r="J76" t="s">
        <v>3392</v>
      </c>
    </row>
    <row r="77" spans="1:10" x14ac:dyDescent="0.25">
      <c r="A77" t="s">
        <v>1219</v>
      </c>
      <c r="B77">
        <v>15286</v>
      </c>
      <c r="C77" t="s">
        <v>11</v>
      </c>
      <c r="D77">
        <v>9606</v>
      </c>
      <c r="E77">
        <v>2</v>
      </c>
      <c r="F77">
        <v>34</v>
      </c>
      <c r="G77">
        <v>0.25860258149783</v>
      </c>
      <c r="H77">
        <v>0.48572310959592502</v>
      </c>
      <c r="I77" t="s">
        <v>2818</v>
      </c>
      <c r="J77" t="s">
        <v>2819</v>
      </c>
    </row>
    <row r="78" spans="1:10" x14ac:dyDescent="0.25">
      <c r="A78" t="s">
        <v>466</v>
      </c>
      <c r="B78">
        <v>15154</v>
      </c>
      <c r="C78" t="s">
        <v>11</v>
      </c>
      <c r="D78">
        <v>9606</v>
      </c>
      <c r="E78">
        <v>2</v>
      </c>
      <c r="F78">
        <v>36</v>
      </c>
      <c r="G78">
        <v>0.28026973857735998</v>
      </c>
      <c r="H78">
        <v>0.50308806259869698</v>
      </c>
      <c r="I78" t="s">
        <v>2993</v>
      </c>
      <c r="J78" t="s">
        <v>2994</v>
      </c>
    </row>
    <row r="79" spans="1:10" x14ac:dyDescent="0.25">
      <c r="A79" t="s">
        <v>862</v>
      </c>
      <c r="B79">
        <v>4022</v>
      </c>
      <c r="C79" t="s">
        <v>27</v>
      </c>
      <c r="D79">
        <v>9606</v>
      </c>
      <c r="E79">
        <v>2</v>
      </c>
      <c r="F79">
        <v>38</v>
      </c>
      <c r="G79">
        <v>0.30188863483009498</v>
      </c>
      <c r="H79">
        <v>0.525870525187908</v>
      </c>
      <c r="I79" t="s">
        <v>2776</v>
      </c>
      <c r="J79" t="s">
        <v>2777</v>
      </c>
    </row>
    <row r="80" spans="1:10" x14ac:dyDescent="0.25">
      <c r="A80" t="s">
        <v>472</v>
      </c>
      <c r="B80">
        <v>15219</v>
      </c>
      <c r="C80" t="s">
        <v>11</v>
      </c>
      <c r="D80">
        <v>9606</v>
      </c>
      <c r="E80">
        <v>2</v>
      </c>
      <c r="F80">
        <v>38</v>
      </c>
      <c r="G80">
        <v>0.30188863483009498</v>
      </c>
      <c r="H80">
        <v>0.525870525187908</v>
      </c>
      <c r="I80" t="s">
        <v>2997</v>
      </c>
      <c r="J80" t="s">
        <v>2998</v>
      </c>
    </row>
    <row r="81" spans="1:10" x14ac:dyDescent="0.25">
      <c r="A81" t="s">
        <v>96</v>
      </c>
      <c r="B81">
        <v>3965</v>
      </c>
      <c r="C81" t="s">
        <v>27</v>
      </c>
      <c r="D81">
        <v>9606</v>
      </c>
      <c r="E81">
        <v>2</v>
      </c>
      <c r="F81">
        <v>41</v>
      </c>
      <c r="G81">
        <v>0.33408648775302802</v>
      </c>
      <c r="H81">
        <v>0.546686979959501</v>
      </c>
      <c r="I81" t="s">
        <v>2999</v>
      </c>
      <c r="J81" t="s">
        <v>3000</v>
      </c>
    </row>
    <row r="82" spans="1:10" x14ac:dyDescent="0.25">
      <c r="A82" t="s">
        <v>490</v>
      </c>
      <c r="B82">
        <v>15244</v>
      </c>
      <c r="C82" t="s">
        <v>11</v>
      </c>
      <c r="D82">
        <v>9606</v>
      </c>
      <c r="E82">
        <v>2</v>
      </c>
      <c r="F82">
        <v>40</v>
      </c>
      <c r="G82">
        <v>0.32339432035051002</v>
      </c>
      <c r="H82">
        <v>0.54858512980924301</v>
      </c>
      <c r="I82" t="s">
        <v>3393</v>
      </c>
      <c r="J82" t="s">
        <v>3394</v>
      </c>
    </row>
    <row r="83" spans="1:10" x14ac:dyDescent="0.25">
      <c r="A83" t="s">
        <v>121</v>
      </c>
      <c r="B83">
        <v>15295</v>
      </c>
      <c r="C83" t="s">
        <v>11</v>
      </c>
      <c r="D83">
        <v>9606</v>
      </c>
      <c r="E83">
        <v>3</v>
      </c>
      <c r="F83">
        <v>72</v>
      </c>
      <c r="G83">
        <v>0.34696511590448298</v>
      </c>
      <c r="H83">
        <v>0.56068178330699603</v>
      </c>
      <c r="I83" t="s">
        <v>3395</v>
      </c>
      <c r="J83" t="s">
        <v>3396</v>
      </c>
    </row>
    <row r="84" spans="1:10" x14ac:dyDescent="0.25">
      <c r="A84" t="s">
        <v>258</v>
      </c>
      <c r="B84">
        <v>14925</v>
      </c>
      <c r="C84" t="s">
        <v>11</v>
      </c>
      <c r="D84">
        <v>9606</v>
      </c>
      <c r="E84">
        <v>2</v>
      </c>
      <c r="F84">
        <v>44</v>
      </c>
      <c r="G84">
        <v>0.365843241584279</v>
      </c>
      <c r="H84">
        <v>0.56714454676223203</v>
      </c>
      <c r="I84" t="s">
        <v>2983</v>
      </c>
      <c r="J84" t="s">
        <v>2984</v>
      </c>
    </row>
    <row r="85" spans="1:10" x14ac:dyDescent="0.25">
      <c r="A85" t="s">
        <v>414</v>
      </c>
      <c r="B85">
        <v>15117</v>
      </c>
      <c r="C85" t="s">
        <v>11</v>
      </c>
      <c r="D85">
        <v>9606</v>
      </c>
      <c r="E85">
        <v>2</v>
      </c>
      <c r="F85">
        <v>44</v>
      </c>
      <c r="G85">
        <v>0.365843241584279</v>
      </c>
      <c r="H85">
        <v>0.56714454676223203</v>
      </c>
      <c r="I85" t="s">
        <v>3397</v>
      </c>
      <c r="J85" t="s">
        <v>3398</v>
      </c>
    </row>
    <row r="86" spans="1:10" x14ac:dyDescent="0.25">
      <c r="A86" t="s">
        <v>480</v>
      </c>
      <c r="B86">
        <v>15583</v>
      </c>
      <c r="C86" t="s">
        <v>11</v>
      </c>
      <c r="D86">
        <v>9606</v>
      </c>
      <c r="E86">
        <v>2</v>
      </c>
      <c r="F86">
        <v>44</v>
      </c>
      <c r="G86">
        <v>0.365843241584279</v>
      </c>
      <c r="H86">
        <v>0.56714454676223203</v>
      </c>
      <c r="I86" t="s">
        <v>3003</v>
      </c>
      <c r="J86" t="s">
        <v>3004</v>
      </c>
    </row>
    <row r="87" spans="1:10" x14ac:dyDescent="0.25">
      <c r="A87" t="s">
        <v>420</v>
      </c>
      <c r="B87">
        <v>15198</v>
      </c>
      <c r="C87" t="s">
        <v>11</v>
      </c>
      <c r="D87">
        <v>9606</v>
      </c>
      <c r="E87">
        <v>2</v>
      </c>
      <c r="F87">
        <v>45</v>
      </c>
      <c r="G87">
        <v>0.37630317557537502</v>
      </c>
      <c r="H87">
        <v>0.57375166534786604</v>
      </c>
      <c r="I87" t="s">
        <v>3399</v>
      </c>
      <c r="J87" t="s">
        <v>3400</v>
      </c>
    </row>
    <row r="88" spans="1:10" x14ac:dyDescent="0.25">
      <c r="A88" t="s">
        <v>42</v>
      </c>
      <c r="B88">
        <v>15233</v>
      </c>
      <c r="C88" t="s">
        <v>11</v>
      </c>
      <c r="D88">
        <v>9606</v>
      </c>
      <c r="E88">
        <v>3</v>
      </c>
      <c r="F88">
        <v>85</v>
      </c>
      <c r="G88">
        <v>0.448819790248634</v>
      </c>
      <c r="H88">
        <v>0.58400647405846395</v>
      </c>
      <c r="I88" t="s">
        <v>3401</v>
      </c>
      <c r="J88" t="s">
        <v>3402</v>
      </c>
    </row>
    <row r="89" spans="1:10" x14ac:dyDescent="0.25">
      <c r="A89" t="s">
        <v>124</v>
      </c>
      <c r="B89">
        <v>15816</v>
      </c>
      <c r="C89" t="s">
        <v>11</v>
      </c>
      <c r="D89">
        <v>9606</v>
      </c>
      <c r="E89">
        <v>3</v>
      </c>
      <c r="F89">
        <v>85</v>
      </c>
      <c r="G89">
        <v>0.448819790248634</v>
      </c>
      <c r="H89">
        <v>0.58400647405846395</v>
      </c>
      <c r="I89" t="s">
        <v>3202</v>
      </c>
      <c r="J89" t="s">
        <v>3203</v>
      </c>
    </row>
    <row r="90" spans="1:10" x14ac:dyDescent="0.25">
      <c r="A90" t="s">
        <v>779</v>
      </c>
      <c r="B90">
        <v>15899</v>
      </c>
      <c r="C90" t="s">
        <v>11</v>
      </c>
      <c r="D90">
        <v>9606</v>
      </c>
      <c r="E90">
        <v>2</v>
      </c>
      <c r="F90">
        <v>53</v>
      </c>
      <c r="G90">
        <v>0.457060819467841</v>
      </c>
      <c r="H90">
        <v>0.58532689923944803</v>
      </c>
      <c r="I90" t="s">
        <v>3009</v>
      </c>
      <c r="J90" t="s">
        <v>3010</v>
      </c>
    </row>
    <row r="91" spans="1:10" x14ac:dyDescent="0.25">
      <c r="A91" t="s">
        <v>269</v>
      </c>
      <c r="B91">
        <v>15280</v>
      </c>
      <c r="C91" t="s">
        <v>11</v>
      </c>
      <c r="D91">
        <v>9606</v>
      </c>
      <c r="E91">
        <v>2</v>
      </c>
      <c r="F91">
        <v>50</v>
      </c>
      <c r="G91">
        <v>0.42744343026062998</v>
      </c>
      <c r="H91">
        <v>0.58558846259807296</v>
      </c>
      <c r="I91" t="s">
        <v>2849</v>
      </c>
      <c r="J91" t="s">
        <v>2850</v>
      </c>
    </row>
    <row r="92" spans="1:10" x14ac:dyDescent="0.25">
      <c r="A92" t="s">
        <v>2786</v>
      </c>
      <c r="B92">
        <v>15289</v>
      </c>
      <c r="C92" t="s">
        <v>11</v>
      </c>
      <c r="D92">
        <v>9606</v>
      </c>
      <c r="E92">
        <v>2</v>
      </c>
      <c r="F92">
        <v>47</v>
      </c>
      <c r="G92">
        <v>0.39700411620235898</v>
      </c>
      <c r="H92">
        <v>0.58601063166088496</v>
      </c>
      <c r="I92" t="s">
        <v>3007</v>
      </c>
      <c r="J92" t="s">
        <v>3008</v>
      </c>
    </row>
    <row r="93" spans="1:10" x14ac:dyDescent="0.25">
      <c r="A93" t="s">
        <v>100</v>
      </c>
      <c r="B93">
        <v>15656</v>
      </c>
      <c r="C93" t="s">
        <v>11</v>
      </c>
      <c r="D93">
        <v>9606</v>
      </c>
      <c r="E93">
        <v>2</v>
      </c>
      <c r="F93">
        <v>48</v>
      </c>
      <c r="G93">
        <v>0.40723617087346398</v>
      </c>
      <c r="H93">
        <v>0.59035579133334304</v>
      </c>
      <c r="I93" t="s">
        <v>3198</v>
      </c>
      <c r="J93" t="s">
        <v>3199</v>
      </c>
    </row>
    <row r="94" spans="1:10" x14ac:dyDescent="0.25">
      <c r="A94" t="s">
        <v>270</v>
      </c>
      <c r="B94">
        <v>4101</v>
      </c>
      <c r="C94" t="s">
        <v>27</v>
      </c>
      <c r="D94">
        <v>9606</v>
      </c>
      <c r="E94">
        <v>2</v>
      </c>
      <c r="F94">
        <v>52</v>
      </c>
      <c r="G94">
        <v>0.44728493872567199</v>
      </c>
      <c r="H94">
        <v>0.59272114579598301</v>
      </c>
      <c r="I94" t="s">
        <v>2961</v>
      </c>
      <c r="J94" t="s">
        <v>2962</v>
      </c>
    </row>
    <row r="95" spans="1:10" x14ac:dyDescent="0.25">
      <c r="A95" t="s">
        <v>758</v>
      </c>
      <c r="B95">
        <v>15333</v>
      </c>
      <c r="C95" t="s">
        <v>11</v>
      </c>
      <c r="D95">
        <v>9606</v>
      </c>
      <c r="E95">
        <v>2</v>
      </c>
      <c r="F95">
        <v>55</v>
      </c>
      <c r="G95">
        <v>0.47630959237449</v>
      </c>
      <c r="H95">
        <v>0.60165422194672502</v>
      </c>
      <c r="I95" t="s">
        <v>2855</v>
      </c>
      <c r="J95" t="s">
        <v>2856</v>
      </c>
    </row>
    <row r="96" spans="1:10" x14ac:dyDescent="0.25">
      <c r="A96" t="s">
        <v>17</v>
      </c>
      <c r="B96">
        <v>15253</v>
      </c>
      <c r="C96" t="s">
        <v>11</v>
      </c>
      <c r="D96">
        <v>9606</v>
      </c>
      <c r="E96">
        <v>2</v>
      </c>
      <c r="F96">
        <v>56</v>
      </c>
      <c r="G96">
        <v>0.48577788281613699</v>
      </c>
      <c r="H96">
        <v>0.61242036588493598</v>
      </c>
      <c r="I96" t="s">
        <v>2853</v>
      </c>
      <c r="J96" t="s">
        <v>2854</v>
      </c>
    </row>
    <row r="97" spans="1:10" x14ac:dyDescent="0.25">
      <c r="A97" t="s">
        <v>110</v>
      </c>
      <c r="B97">
        <v>15185</v>
      </c>
      <c r="C97" t="s">
        <v>11</v>
      </c>
      <c r="D97">
        <v>9606</v>
      </c>
      <c r="E97">
        <v>2</v>
      </c>
      <c r="F97">
        <v>57</v>
      </c>
      <c r="G97">
        <v>0.49513940168394599</v>
      </c>
      <c r="H97">
        <v>0.61583557061650096</v>
      </c>
      <c r="I97" t="s">
        <v>3206</v>
      </c>
      <c r="J97" t="s">
        <v>3207</v>
      </c>
    </row>
    <row r="98" spans="1:10" x14ac:dyDescent="0.25">
      <c r="A98" t="s">
        <v>856</v>
      </c>
      <c r="B98">
        <v>15110</v>
      </c>
      <c r="C98" t="s">
        <v>11</v>
      </c>
      <c r="D98">
        <v>9606</v>
      </c>
      <c r="E98">
        <v>2</v>
      </c>
      <c r="F98">
        <v>60</v>
      </c>
      <c r="G98">
        <v>0.52256651415170896</v>
      </c>
      <c r="H98">
        <v>0.632940376019266</v>
      </c>
      <c r="I98" t="s">
        <v>3403</v>
      </c>
      <c r="J98" t="s">
        <v>3404</v>
      </c>
    </row>
    <row r="99" spans="1:10" x14ac:dyDescent="0.25">
      <c r="A99" t="s">
        <v>450</v>
      </c>
      <c r="B99">
        <v>15263</v>
      </c>
      <c r="C99" t="s">
        <v>11</v>
      </c>
      <c r="D99">
        <v>9606</v>
      </c>
      <c r="E99">
        <v>2</v>
      </c>
      <c r="F99">
        <v>60</v>
      </c>
      <c r="G99">
        <v>0.52256651415170896</v>
      </c>
      <c r="H99">
        <v>0.632940376019266</v>
      </c>
      <c r="I99" t="s">
        <v>3015</v>
      </c>
      <c r="J99" t="s">
        <v>3016</v>
      </c>
    </row>
    <row r="100" spans="1:10" x14ac:dyDescent="0.25">
      <c r="A100" t="s">
        <v>1229</v>
      </c>
      <c r="B100">
        <v>15467</v>
      </c>
      <c r="C100" t="s">
        <v>11</v>
      </c>
      <c r="D100">
        <v>9606</v>
      </c>
      <c r="E100">
        <v>2</v>
      </c>
      <c r="F100">
        <v>61</v>
      </c>
      <c r="G100">
        <v>0.53148505184027595</v>
      </c>
      <c r="H100">
        <v>0.637782062208331</v>
      </c>
      <c r="I100" t="s">
        <v>3405</v>
      </c>
      <c r="J100" t="s">
        <v>3406</v>
      </c>
    </row>
    <row r="101" spans="1:10" x14ac:dyDescent="0.25">
      <c r="A101" t="s">
        <v>457</v>
      </c>
      <c r="B101">
        <v>15410</v>
      </c>
      <c r="C101" t="s">
        <v>11</v>
      </c>
      <c r="D101">
        <v>9606</v>
      </c>
      <c r="E101">
        <v>2</v>
      </c>
      <c r="F101">
        <v>64</v>
      </c>
      <c r="G101">
        <v>0.55755418444397498</v>
      </c>
      <c r="H101">
        <v>0.659297648758569</v>
      </c>
      <c r="I101" t="s">
        <v>3017</v>
      </c>
      <c r="J101" t="s">
        <v>3018</v>
      </c>
    </row>
    <row r="102" spans="1:10" x14ac:dyDescent="0.25">
      <c r="A102" t="s">
        <v>117</v>
      </c>
      <c r="B102">
        <v>15518</v>
      </c>
      <c r="C102" t="s">
        <v>11</v>
      </c>
      <c r="D102">
        <v>9606</v>
      </c>
      <c r="E102">
        <v>2</v>
      </c>
      <c r="F102">
        <v>64</v>
      </c>
      <c r="G102">
        <v>0.55755418444397498</v>
      </c>
      <c r="H102">
        <v>0.659297648758569</v>
      </c>
      <c r="I102" t="s">
        <v>3019</v>
      </c>
      <c r="J102" t="s">
        <v>3020</v>
      </c>
    </row>
    <row r="103" spans="1:10" x14ac:dyDescent="0.25">
      <c r="A103" t="s">
        <v>119</v>
      </c>
      <c r="B103">
        <v>14943</v>
      </c>
      <c r="C103" t="s">
        <v>11</v>
      </c>
      <c r="D103">
        <v>9606</v>
      </c>
      <c r="E103">
        <v>2</v>
      </c>
      <c r="F103">
        <v>67</v>
      </c>
      <c r="G103">
        <v>0.58257897078071297</v>
      </c>
      <c r="H103">
        <v>0.67654332090663405</v>
      </c>
      <c r="I103" t="s">
        <v>3407</v>
      </c>
      <c r="J103" t="s">
        <v>3408</v>
      </c>
    </row>
    <row r="104" spans="1:10" x14ac:dyDescent="0.25">
      <c r="A104" t="s">
        <v>277</v>
      </c>
      <c r="B104">
        <v>15377</v>
      </c>
      <c r="C104" t="s">
        <v>11</v>
      </c>
      <c r="D104">
        <v>9606</v>
      </c>
      <c r="E104">
        <v>2</v>
      </c>
      <c r="F104">
        <v>75</v>
      </c>
      <c r="G104">
        <v>0.64415793350474304</v>
      </c>
      <c r="H104">
        <v>0.729745351243136</v>
      </c>
      <c r="I104" t="s">
        <v>3409</v>
      </c>
      <c r="J104" t="s">
        <v>3410</v>
      </c>
    </row>
  </sheetData>
  <conditionalFormatting sqref="H1:H104">
    <cfRule type="expression" dxfId="6" priority="1">
      <formula>H1&lt;0.05</formula>
    </cfRule>
  </conditionalFormatting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9"/>
  <sheetViews>
    <sheetView workbookViewId="0">
      <selection activeCell="A15" sqref="A15"/>
    </sheetView>
  </sheetViews>
  <sheetFormatPr defaultRowHeight="15" x14ac:dyDescent="0.25"/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5">
      <c r="A2" t="s">
        <v>246</v>
      </c>
      <c r="B2">
        <v>15182</v>
      </c>
      <c r="C2" t="s">
        <v>11</v>
      </c>
      <c r="D2">
        <v>9606</v>
      </c>
      <c r="E2">
        <v>7</v>
      </c>
      <c r="F2">
        <v>29</v>
      </c>
      <c r="G2">
        <v>2.3974319493536598E-5</v>
      </c>
      <c r="H2">
        <v>8.5828063786861104E-3</v>
      </c>
      <c r="I2" t="s">
        <v>3411</v>
      </c>
      <c r="J2" t="s">
        <v>3412</v>
      </c>
    </row>
    <row r="3" spans="1:10" x14ac:dyDescent="0.25">
      <c r="A3" t="s">
        <v>831</v>
      </c>
      <c r="B3">
        <v>14941</v>
      </c>
      <c r="C3" t="s">
        <v>11</v>
      </c>
      <c r="D3">
        <v>9606</v>
      </c>
      <c r="E3">
        <v>6</v>
      </c>
      <c r="F3">
        <v>28</v>
      </c>
      <c r="G3">
        <v>1.9027482725057901E-4</v>
      </c>
      <c r="H3">
        <v>1.70295970389268E-2</v>
      </c>
      <c r="I3" t="s">
        <v>3027</v>
      </c>
      <c r="J3" t="s">
        <v>3028</v>
      </c>
    </row>
    <row r="4" spans="1:10" x14ac:dyDescent="0.25">
      <c r="A4" t="s">
        <v>51</v>
      </c>
      <c r="B4">
        <v>3984</v>
      </c>
      <c r="C4" t="s">
        <v>27</v>
      </c>
      <c r="D4">
        <v>9606</v>
      </c>
      <c r="E4">
        <v>3</v>
      </c>
      <c r="F4">
        <v>7</v>
      </c>
      <c r="G4">
        <v>9.7312561673797897E-4</v>
      </c>
      <c r="H4">
        <v>3.8708774532466302E-2</v>
      </c>
      <c r="I4" t="s">
        <v>3210</v>
      </c>
      <c r="J4" t="s">
        <v>3211</v>
      </c>
    </row>
    <row r="5" spans="1:10" x14ac:dyDescent="0.25">
      <c r="A5" t="s">
        <v>159</v>
      </c>
      <c r="B5">
        <v>15836</v>
      </c>
      <c r="C5" t="s">
        <v>11</v>
      </c>
      <c r="D5">
        <v>9606</v>
      </c>
      <c r="E5">
        <v>5</v>
      </c>
      <c r="F5">
        <v>30</v>
      </c>
      <c r="G5">
        <v>2.1943073724825101E-3</v>
      </c>
      <c r="H5">
        <v>6.5463503279061599E-2</v>
      </c>
      <c r="I5" t="s">
        <v>3218</v>
      </c>
      <c r="J5" t="s">
        <v>3219</v>
      </c>
    </row>
    <row r="6" spans="1:10" x14ac:dyDescent="0.25">
      <c r="A6" t="s">
        <v>116</v>
      </c>
      <c r="B6">
        <v>15384</v>
      </c>
      <c r="C6" t="s">
        <v>11</v>
      </c>
      <c r="D6">
        <v>9606</v>
      </c>
      <c r="E6">
        <v>7</v>
      </c>
      <c r="F6">
        <v>63</v>
      </c>
      <c r="G6">
        <v>3.4200185768897798E-3</v>
      </c>
      <c r="H6">
        <v>8.1624443368436106E-2</v>
      </c>
      <c r="I6" t="s">
        <v>3413</v>
      </c>
      <c r="J6" t="s">
        <v>3414</v>
      </c>
    </row>
    <row r="7" spans="1:10" x14ac:dyDescent="0.25">
      <c r="A7" t="s">
        <v>2491</v>
      </c>
      <c r="B7">
        <v>4025</v>
      </c>
      <c r="C7" t="s">
        <v>27</v>
      </c>
      <c r="D7">
        <v>9606</v>
      </c>
      <c r="E7">
        <v>4</v>
      </c>
      <c r="F7">
        <v>22</v>
      </c>
      <c r="G7">
        <v>4.4360756879711898E-3</v>
      </c>
      <c r="H7">
        <v>9.3418535076099193E-2</v>
      </c>
      <c r="I7" t="s">
        <v>2881</v>
      </c>
      <c r="J7" t="s">
        <v>2882</v>
      </c>
    </row>
    <row r="8" spans="1:10" x14ac:dyDescent="0.25">
      <c r="A8" t="s">
        <v>109</v>
      </c>
      <c r="B8">
        <v>4137</v>
      </c>
      <c r="C8" t="s">
        <v>27</v>
      </c>
      <c r="D8">
        <v>9606</v>
      </c>
      <c r="E8">
        <v>6</v>
      </c>
      <c r="F8">
        <v>56</v>
      </c>
      <c r="G8">
        <v>7.8732166563490694E-3</v>
      </c>
      <c r="H8">
        <v>0.13421959823680801</v>
      </c>
      <c r="I8" t="s">
        <v>3260</v>
      </c>
      <c r="J8" t="s">
        <v>3261</v>
      </c>
    </row>
    <row r="9" spans="1:10" x14ac:dyDescent="0.25">
      <c r="A9" t="s">
        <v>2571</v>
      </c>
      <c r="B9">
        <v>4014</v>
      </c>
      <c r="C9" t="s">
        <v>27</v>
      </c>
      <c r="D9">
        <v>9606</v>
      </c>
      <c r="E9">
        <v>4</v>
      </c>
      <c r="F9">
        <v>27</v>
      </c>
      <c r="G9">
        <v>9.4133339296259295E-3</v>
      </c>
      <c r="H9">
        <v>0.14977660208026999</v>
      </c>
      <c r="I9" t="s">
        <v>2572</v>
      </c>
      <c r="J9" t="s">
        <v>2573</v>
      </c>
    </row>
    <row r="10" spans="1:10" x14ac:dyDescent="0.25">
      <c r="A10" t="s">
        <v>61</v>
      </c>
      <c r="B10">
        <v>15695</v>
      </c>
      <c r="C10" t="s">
        <v>11</v>
      </c>
      <c r="D10">
        <v>9606</v>
      </c>
      <c r="E10">
        <v>6</v>
      </c>
      <c r="F10">
        <v>60</v>
      </c>
      <c r="G10">
        <v>1.09434751731429E-2</v>
      </c>
      <c r="H10">
        <v>0.16671336646745399</v>
      </c>
      <c r="I10" t="s">
        <v>3415</v>
      </c>
      <c r="J10" t="s">
        <v>3416</v>
      </c>
    </row>
    <row r="11" spans="1:10" x14ac:dyDescent="0.25">
      <c r="A11" t="s">
        <v>85</v>
      </c>
      <c r="B11">
        <v>4183</v>
      </c>
      <c r="C11" t="s">
        <v>27</v>
      </c>
      <c r="D11">
        <v>9606</v>
      </c>
      <c r="E11">
        <v>4</v>
      </c>
      <c r="F11">
        <v>29</v>
      </c>
      <c r="G11">
        <v>1.21312700469703E-2</v>
      </c>
      <c r="H11">
        <v>0.17371978707261501</v>
      </c>
      <c r="I11" t="s">
        <v>3239</v>
      </c>
      <c r="J11" t="s">
        <v>3240</v>
      </c>
    </row>
    <row r="12" spans="1:10" x14ac:dyDescent="0.25">
      <c r="A12" t="s">
        <v>86</v>
      </c>
      <c r="B12">
        <v>4023</v>
      </c>
      <c r="C12" t="s">
        <v>27</v>
      </c>
      <c r="D12">
        <v>9606</v>
      </c>
      <c r="E12">
        <v>4</v>
      </c>
      <c r="F12">
        <v>31</v>
      </c>
      <c r="G12">
        <v>1.53059314484306E-2</v>
      </c>
      <c r="H12">
        <v>0.17395312566787799</v>
      </c>
      <c r="I12" t="s">
        <v>3417</v>
      </c>
      <c r="J12" t="s">
        <v>3418</v>
      </c>
    </row>
    <row r="13" spans="1:10" x14ac:dyDescent="0.25">
      <c r="A13" t="s">
        <v>540</v>
      </c>
      <c r="B13">
        <v>15540</v>
      </c>
      <c r="C13" t="s">
        <v>11</v>
      </c>
      <c r="D13">
        <v>9606</v>
      </c>
      <c r="E13">
        <v>3</v>
      </c>
      <c r="F13">
        <v>16</v>
      </c>
      <c r="G13">
        <v>1.26274136355359E-2</v>
      </c>
      <c r="H13">
        <v>0.177278983589093</v>
      </c>
      <c r="I13" t="s">
        <v>3152</v>
      </c>
      <c r="J13" t="s">
        <v>3153</v>
      </c>
    </row>
    <row r="14" spans="1:10" x14ac:dyDescent="0.25">
      <c r="A14" t="s">
        <v>99</v>
      </c>
      <c r="B14">
        <v>15094</v>
      </c>
      <c r="C14" t="s">
        <v>11</v>
      </c>
      <c r="D14">
        <v>9606</v>
      </c>
      <c r="E14">
        <v>5</v>
      </c>
      <c r="F14">
        <v>46</v>
      </c>
      <c r="G14">
        <v>1.40540742384552E-2</v>
      </c>
      <c r="H14">
        <v>0.17969137776310601</v>
      </c>
      <c r="I14" t="s">
        <v>3419</v>
      </c>
      <c r="J14" t="s">
        <v>3420</v>
      </c>
    </row>
    <row r="15" spans="1:10" x14ac:dyDescent="0.25">
      <c r="A15" t="s">
        <v>1132</v>
      </c>
      <c r="B15">
        <v>15901</v>
      </c>
      <c r="C15" t="s">
        <v>11</v>
      </c>
      <c r="D15">
        <v>9606</v>
      </c>
      <c r="E15">
        <v>3</v>
      </c>
      <c r="F15">
        <v>18</v>
      </c>
      <c r="G15">
        <v>1.7570396916382298E-2</v>
      </c>
      <c r="H15">
        <v>0.18232469843666299</v>
      </c>
      <c r="I15" t="s">
        <v>3377</v>
      </c>
      <c r="J15" t="s">
        <v>3378</v>
      </c>
    </row>
    <row r="16" spans="1:10" x14ac:dyDescent="0.25">
      <c r="A16" t="s">
        <v>761</v>
      </c>
      <c r="B16">
        <v>15076</v>
      </c>
      <c r="C16" t="s">
        <v>11</v>
      </c>
      <c r="D16">
        <v>9606</v>
      </c>
      <c r="E16">
        <v>3</v>
      </c>
      <c r="F16">
        <v>19</v>
      </c>
      <c r="G16">
        <v>2.0390272230416201E-2</v>
      </c>
      <c r="H16">
        <v>0.205625843901099</v>
      </c>
      <c r="I16" t="s">
        <v>3044</v>
      </c>
      <c r="J16" t="s">
        <v>3045</v>
      </c>
    </row>
    <row r="17" spans="1:10" x14ac:dyDescent="0.25">
      <c r="A17" t="s">
        <v>199</v>
      </c>
      <c r="B17">
        <v>4090</v>
      </c>
      <c r="C17" t="s">
        <v>27</v>
      </c>
      <c r="D17">
        <v>9606</v>
      </c>
      <c r="E17">
        <v>2</v>
      </c>
      <c r="F17">
        <v>9</v>
      </c>
      <c r="G17">
        <v>3.0503858555480799E-2</v>
      </c>
      <c r="H17">
        <v>0.22061376490630499</v>
      </c>
      <c r="I17" t="s">
        <v>2602</v>
      </c>
      <c r="J17" t="s">
        <v>2603</v>
      </c>
    </row>
    <row r="18" spans="1:10" x14ac:dyDescent="0.25">
      <c r="A18" t="s">
        <v>23</v>
      </c>
      <c r="B18">
        <v>14910</v>
      </c>
      <c r="C18" t="s">
        <v>11</v>
      </c>
      <c r="D18">
        <v>9606</v>
      </c>
      <c r="E18">
        <v>3</v>
      </c>
      <c r="F18">
        <v>23</v>
      </c>
      <c r="G18">
        <v>3.4003222170356603E-2</v>
      </c>
      <c r="H18">
        <v>0.23186959118071701</v>
      </c>
      <c r="I18" t="s">
        <v>3421</v>
      </c>
      <c r="J18" t="s">
        <v>3422</v>
      </c>
    </row>
    <row r="19" spans="1:10" x14ac:dyDescent="0.25">
      <c r="A19" t="s">
        <v>786</v>
      </c>
      <c r="B19">
        <v>3989</v>
      </c>
      <c r="C19" t="s">
        <v>27</v>
      </c>
      <c r="D19">
        <v>9606</v>
      </c>
      <c r="E19">
        <v>3</v>
      </c>
      <c r="F19">
        <v>23</v>
      </c>
      <c r="G19">
        <v>3.4003222170356603E-2</v>
      </c>
      <c r="H19">
        <v>0.23186959118071701</v>
      </c>
      <c r="I19" t="s">
        <v>3057</v>
      </c>
      <c r="J19" t="s">
        <v>3058</v>
      </c>
    </row>
    <row r="20" spans="1:10" x14ac:dyDescent="0.25">
      <c r="A20" t="s">
        <v>2750</v>
      </c>
      <c r="B20">
        <v>4084</v>
      </c>
      <c r="C20" t="s">
        <v>27</v>
      </c>
      <c r="D20">
        <v>9606</v>
      </c>
      <c r="E20">
        <v>3</v>
      </c>
      <c r="F20">
        <v>23</v>
      </c>
      <c r="G20">
        <v>3.4003222170356603E-2</v>
      </c>
      <c r="H20">
        <v>0.23186959118071701</v>
      </c>
      <c r="I20" t="s">
        <v>3059</v>
      </c>
      <c r="J20" t="s">
        <v>3060</v>
      </c>
    </row>
    <row r="21" spans="1:10" x14ac:dyDescent="0.25">
      <c r="A21" t="s">
        <v>2739</v>
      </c>
      <c r="B21">
        <v>14934</v>
      </c>
      <c r="C21" t="s">
        <v>11</v>
      </c>
      <c r="D21">
        <v>9606</v>
      </c>
      <c r="E21">
        <v>3</v>
      </c>
      <c r="F21">
        <v>22</v>
      </c>
      <c r="G21">
        <v>3.0251425381583999E-2</v>
      </c>
      <c r="H21">
        <v>0.23802220410125399</v>
      </c>
      <c r="I21" t="s">
        <v>3423</v>
      </c>
      <c r="J21" t="s">
        <v>3424</v>
      </c>
    </row>
    <row r="22" spans="1:10" x14ac:dyDescent="0.25">
      <c r="A22" t="s">
        <v>113</v>
      </c>
      <c r="B22">
        <v>15439</v>
      </c>
      <c r="C22" t="s">
        <v>11</v>
      </c>
      <c r="D22">
        <v>9606</v>
      </c>
      <c r="E22">
        <v>5</v>
      </c>
      <c r="F22">
        <v>60</v>
      </c>
      <c r="G22">
        <v>3.9414425676742401E-2</v>
      </c>
      <c r="H22">
        <v>0.241202810124338</v>
      </c>
      <c r="I22" t="s">
        <v>3160</v>
      </c>
      <c r="J22" t="s">
        <v>3161</v>
      </c>
    </row>
    <row r="23" spans="1:10" x14ac:dyDescent="0.25">
      <c r="A23" t="s">
        <v>489</v>
      </c>
      <c r="B23">
        <v>15504</v>
      </c>
      <c r="C23" t="s">
        <v>11</v>
      </c>
      <c r="D23">
        <v>9606</v>
      </c>
      <c r="E23">
        <v>5</v>
      </c>
      <c r="F23">
        <v>60</v>
      </c>
      <c r="G23">
        <v>3.9414425676742401E-2</v>
      </c>
      <c r="H23">
        <v>0.241202810124338</v>
      </c>
      <c r="I23" t="s">
        <v>3162</v>
      </c>
      <c r="J23" t="s">
        <v>3163</v>
      </c>
    </row>
    <row r="24" spans="1:10" x14ac:dyDescent="0.25">
      <c r="A24" t="s">
        <v>798</v>
      </c>
      <c r="B24">
        <v>15845</v>
      </c>
      <c r="C24" t="s">
        <v>11</v>
      </c>
      <c r="D24">
        <v>9606</v>
      </c>
      <c r="E24">
        <v>3</v>
      </c>
      <c r="F24">
        <v>24</v>
      </c>
      <c r="G24">
        <v>3.79844445118152E-2</v>
      </c>
      <c r="H24">
        <v>0.24282912741481799</v>
      </c>
      <c r="I24" t="s">
        <v>2654</v>
      </c>
      <c r="J24" t="s">
        <v>2655</v>
      </c>
    </row>
    <row r="25" spans="1:10" x14ac:dyDescent="0.25">
      <c r="A25" t="s">
        <v>804</v>
      </c>
      <c r="B25">
        <v>15413</v>
      </c>
      <c r="C25" t="s">
        <v>11</v>
      </c>
      <c r="D25">
        <v>9606</v>
      </c>
      <c r="E25">
        <v>3</v>
      </c>
      <c r="F25">
        <v>24</v>
      </c>
      <c r="G25">
        <v>3.79844445118152E-2</v>
      </c>
      <c r="H25">
        <v>0.24282912741481799</v>
      </c>
      <c r="I25" t="s">
        <v>2656</v>
      </c>
      <c r="J25" t="s">
        <v>2657</v>
      </c>
    </row>
    <row r="26" spans="1:10" x14ac:dyDescent="0.25">
      <c r="A26" t="s">
        <v>815</v>
      </c>
      <c r="B26">
        <v>14981</v>
      </c>
      <c r="C26" t="s">
        <v>11</v>
      </c>
      <c r="D26">
        <v>9606</v>
      </c>
      <c r="E26">
        <v>3</v>
      </c>
      <c r="F26">
        <v>25</v>
      </c>
      <c r="G26">
        <v>4.2192409572018898E-2</v>
      </c>
      <c r="H26">
        <v>0.247621026668569</v>
      </c>
      <c r="I26" t="s">
        <v>3063</v>
      </c>
      <c r="J26" t="s">
        <v>3064</v>
      </c>
    </row>
    <row r="27" spans="1:10" x14ac:dyDescent="0.25">
      <c r="A27" t="s">
        <v>436</v>
      </c>
      <c r="B27">
        <v>4015</v>
      </c>
      <c r="C27" t="s">
        <v>27</v>
      </c>
      <c r="D27">
        <v>9606</v>
      </c>
      <c r="E27">
        <v>3</v>
      </c>
      <c r="F27">
        <v>25</v>
      </c>
      <c r="G27">
        <v>4.2192409572018898E-2</v>
      </c>
      <c r="H27">
        <v>0.247621026668569</v>
      </c>
      <c r="I27" t="s">
        <v>2662</v>
      </c>
      <c r="J27" t="s">
        <v>2663</v>
      </c>
    </row>
    <row r="28" spans="1:10" x14ac:dyDescent="0.25">
      <c r="A28" t="s">
        <v>74</v>
      </c>
      <c r="B28">
        <v>14953</v>
      </c>
      <c r="C28" t="s">
        <v>11</v>
      </c>
      <c r="D28">
        <v>9606</v>
      </c>
      <c r="E28">
        <v>3</v>
      </c>
      <c r="F28">
        <v>25</v>
      </c>
      <c r="G28">
        <v>4.2192409572018898E-2</v>
      </c>
      <c r="H28">
        <v>0.247621026668569</v>
      </c>
      <c r="I28" t="s">
        <v>3276</v>
      </c>
      <c r="J28" t="s">
        <v>3277</v>
      </c>
    </row>
    <row r="29" spans="1:10" x14ac:dyDescent="0.25">
      <c r="A29" t="s">
        <v>446</v>
      </c>
      <c r="B29">
        <v>3945</v>
      </c>
      <c r="C29" t="s">
        <v>27</v>
      </c>
      <c r="D29">
        <v>9606</v>
      </c>
      <c r="E29">
        <v>3</v>
      </c>
      <c r="F29">
        <v>27</v>
      </c>
      <c r="G29">
        <v>5.1275222607682899E-2</v>
      </c>
      <c r="H29">
        <v>0.28025236173359502</v>
      </c>
      <c r="I29" t="s">
        <v>2913</v>
      </c>
      <c r="J29" t="s">
        <v>2914</v>
      </c>
    </row>
    <row r="30" spans="1:10" x14ac:dyDescent="0.25">
      <c r="A30" t="s">
        <v>79</v>
      </c>
      <c r="B30">
        <v>15358</v>
      </c>
      <c r="C30" t="s">
        <v>11</v>
      </c>
      <c r="D30">
        <v>9606</v>
      </c>
      <c r="E30">
        <v>3</v>
      </c>
      <c r="F30">
        <v>28</v>
      </c>
      <c r="G30">
        <v>5.6142239317529097E-2</v>
      </c>
      <c r="H30">
        <v>0.28110379965979598</v>
      </c>
      <c r="I30" t="s">
        <v>3287</v>
      </c>
      <c r="J30" t="s">
        <v>3288</v>
      </c>
    </row>
    <row r="31" spans="1:10" x14ac:dyDescent="0.25">
      <c r="A31" t="s">
        <v>2543</v>
      </c>
      <c r="B31">
        <v>4062</v>
      </c>
      <c r="C31" t="s">
        <v>27</v>
      </c>
      <c r="D31">
        <v>9606</v>
      </c>
      <c r="E31">
        <v>2</v>
      </c>
      <c r="F31">
        <v>13</v>
      </c>
      <c r="G31">
        <v>6.0883716262178103E-2</v>
      </c>
      <c r="H31">
        <v>0.28491987479555198</v>
      </c>
      <c r="I31" t="s">
        <v>2919</v>
      </c>
      <c r="J31" t="s">
        <v>2920</v>
      </c>
    </row>
    <row r="32" spans="1:10" x14ac:dyDescent="0.25">
      <c r="A32" t="s">
        <v>60</v>
      </c>
      <c r="B32">
        <v>15183</v>
      </c>
      <c r="C32" t="s">
        <v>11</v>
      </c>
      <c r="D32">
        <v>9606</v>
      </c>
      <c r="E32">
        <v>2</v>
      </c>
      <c r="F32">
        <v>13</v>
      </c>
      <c r="G32">
        <v>6.0883716262178103E-2</v>
      </c>
      <c r="H32">
        <v>0.28491987479555198</v>
      </c>
      <c r="I32" t="s">
        <v>3280</v>
      </c>
      <c r="J32" t="s">
        <v>3281</v>
      </c>
    </row>
    <row r="33" spans="1:10" x14ac:dyDescent="0.25">
      <c r="A33" t="s">
        <v>404</v>
      </c>
      <c r="B33">
        <v>14922</v>
      </c>
      <c r="C33" t="s">
        <v>11</v>
      </c>
      <c r="D33">
        <v>9606</v>
      </c>
      <c r="E33">
        <v>2</v>
      </c>
      <c r="F33">
        <v>14</v>
      </c>
      <c r="G33">
        <v>6.9598226055705495E-2</v>
      </c>
      <c r="H33">
        <v>0.30201412033869801</v>
      </c>
      <c r="I33" t="s">
        <v>2676</v>
      </c>
      <c r="J33" t="s">
        <v>2677</v>
      </c>
    </row>
    <row r="34" spans="1:10" x14ac:dyDescent="0.25">
      <c r="A34" t="s">
        <v>470</v>
      </c>
      <c r="B34">
        <v>15297</v>
      </c>
      <c r="C34" t="s">
        <v>11</v>
      </c>
      <c r="D34">
        <v>9606</v>
      </c>
      <c r="E34">
        <v>3</v>
      </c>
      <c r="F34">
        <v>30</v>
      </c>
      <c r="G34">
        <v>6.6504916362600197E-2</v>
      </c>
      <c r="H34">
        <v>0.30329630646892802</v>
      </c>
      <c r="I34" t="s">
        <v>2925</v>
      </c>
      <c r="J34" t="s">
        <v>2926</v>
      </c>
    </row>
    <row r="35" spans="1:10" x14ac:dyDescent="0.25">
      <c r="A35" t="s">
        <v>1214</v>
      </c>
      <c r="B35">
        <v>4125</v>
      </c>
      <c r="C35" t="s">
        <v>27</v>
      </c>
      <c r="D35">
        <v>9606</v>
      </c>
      <c r="E35">
        <v>3</v>
      </c>
      <c r="F35">
        <v>31</v>
      </c>
      <c r="G35">
        <v>7.19905218896007E-2</v>
      </c>
      <c r="H35">
        <v>0.30681674805329801</v>
      </c>
      <c r="I35" t="s">
        <v>3082</v>
      </c>
      <c r="J35" t="s">
        <v>3083</v>
      </c>
    </row>
    <row r="36" spans="1:10" x14ac:dyDescent="0.25">
      <c r="A36" t="s">
        <v>453</v>
      </c>
      <c r="B36">
        <v>4114</v>
      </c>
      <c r="C36" t="s">
        <v>27</v>
      </c>
      <c r="D36">
        <v>9606</v>
      </c>
      <c r="E36">
        <v>3</v>
      </c>
      <c r="F36">
        <v>31</v>
      </c>
      <c r="G36">
        <v>7.19905218896007E-2</v>
      </c>
      <c r="H36">
        <v>0.30681674805329801</v>
      </c>
      <c r="I36" t="s">
        <v>2913</v>
      </c>
      <c r="J36" t="s">
        <v>2914</v>
      </c>
    </row>
    <row r="37" spans="1:10" x14ac:dyDescent="0.25">
      <c r="A37" t="s">
        <v>107</v>
      </c>
      <c r="B37">
        <v>4032</v>
      </c>
      <c r="C37" t="s">
        <v>27</v>
      </c>
      <c r="D37">
        <v>9606</v>
      </c>
      <c r="E37">
        <v>4</v>
      </c>
      <c r="F37">
        <v>52</v>
      </c>
      <c r="G37">
        <v>7.9466644770539593E-2</v>
      </c>
      <c r="H37">
        <v>0.31435424119174799</v>
      </c>
      <c r="I37" t="s">
        <v>3309</v>
      </c>
      <c r="J37" t="s">
        <v>3310</v>
      </c>
    </row>
    <row r="38" spans="1:10" x14ac:dyDescent="0.25">
      <c r="A38" t="s">
        <v>2292</v>
      </c>
      <c r="B38">
        <v>15344</v>
      </c>
      <c r="C38" t="s">
        <v>11</v>
      </c>
      <c r="D38">
        <v>9606</v>
      </c>
      <c r="E38">
        <v>4</v>
      </c>
      <c r="F38">
        <v>52</v>
      </c>
      <c r="G38">
        <v>7.9466644770539593E-2</v>
      </c>
      <c r="H38">
        <v>0.31435424119174799</v>
      </c>
      <c r="I38" t="s">
        <v>3091</v>
      </c>
      <c r="J38" t="s">
        <v>3092</v>
      </c>
    </row>
    <row r="39" spans="1:10" x14ac:dyDescent="0.25">
      <c r="A39" t="s">
        <v>753</v>
      </c>
      <c r="B39">
        <v>15404</v>
      </c>
      <c r="C39" t="s">
        <v>11</v>
      </c>
      <c r="D39">
        <v>9606</v>
      </c>
      <c r="E39">
        <v>4</v>
      </c>
      <c r="F39">
        <v>52</v>
      </c>
      <c r="G39">
        <v>7.9466644770539593E-2</v>
      </c>
      <c r="H39">
        <v>0.31435424119174799</v>
      </c>
      <c r="I39" t="s">
        <v>2931</v>
      </c>
      <c r="J39" t="s">
        <v>2932</v>
      </c>
    </row>
    <row r="40" spans="1:10" x14ac:dyDescent="0.25">
      <c r="A40" t="s">
        <v>106</v>
      </c>
      <c r="B40">
        <v>15346</v>
      </c>
      <c r="C40" t="s">
        <v>11</v>
      </c>
      <c r="D40">
        <v>9606</v>
      </c>
      <c r="E40">
        <v>4</v>
      </c>
      <c r="F40">
        <v>51</v>
      </c>
      <c r="G40">
        <v>7.51161993658995E-2</v>
      </c>
      <c r="H40">
        <v>0.31637175732931699</v>
      </c>
      <c r="I40" t="s">
        <v>3307</v>
      </c>
      <c r="J40" t="s">
        <v>3308</v>
      </c>
    </row>
    <row r="41" spans="1:10" x14ac:dyDescent="0.25">
      <c r="A41" t="s">
        <v>64</v>
      </c>
      <c r="B41">
        <v>4105</v>
      </c>
      <c r="C41" t="s">
        <v>27</v>
      </c>
      <c r="D41">
        <v>9606</v>
      </c>
      <c r="E41">
        <v>2</v>
      </c>
      <c r="F41">
        <v>15</v>
      </c>
      <c r="G41">
        <v>7.8690293965333696E-2</v>
      </c>
      <c r="H41">
        <v>0.31652949707403799</v>
      </c>
      <c r="I41" t="s">
        <v>3293</v>
      </c>
      <c r="J41" t="s">
        <v>3294</v>
      </c>
    </row>
    <row r="42" spans="1:10" x14ac:dyDescent="0.25">
      <c r="A42" t="s">
        <v>65</v>
      </c>
      <c r="B42">
        <v>4031</v>
      </c>
      <c r="C42" t="s">
        <v>27</v>
      </c>
      <c r="D42">
        <v>9606</v>
      </c>
      <c r="E42">
        <v>2</v>
      </c>
      <c r="F42">
        <v>15</v>
      </c>
      <c r="G42">
        <v>7.8690293965333696E-2</v>
      </c>
      <c r="H42">
        <v>0.31652949707403799</v>
      </c>
      <c r="I42" t="s">
        <v>3293</v>
      </c>
      <c r="J42" t="s">
        <v>3294</v>
      </c>
    </row>
    <row r="43" spans="1:10" x14ac:dyDescent="0.25">
      <c r="A43" t="s">
        <v>91</v>
      </c>
      <c r="B43">
        <v>3987</v>
      </c>
      <c r="C43" t="s">
        <v>27</v>
      </c>
      <c r="D43">
        <v>9606</v>
      </c>
      <c r="E43">
        <v>3</v>
      </c>
      <c r="F43">
        <v>32</v>
      </c>
      <c r="G43">
        <v>7.7671789238638794E-2</v>
      </c>
      <c r="H43">
        <v>0.32146243407436598</v>
      </c>
      <c r="I43" t="s">
        <v>3301</v>
      </c>
      <c r="J43" t="s">
        <v>3302</v>
      </c>
    </row>
    <row r="44" spans="1:10" x14ac:dyDescent="0.25">
      <c r="A44" t="s">
        <v>66</v>
      </c>
      <c r="B44">
        <v>4178</v>
      </c>
      <c r="C44" t="s">
        <v>27</v>
      </c>
      <c r="D44">
        <v>9606</v>
      </c>
      <c r="E44">
        <v>2</v>
      </c>
      <c r="F44">
        <v>16</v>
      </c>
      <c r="G44">
        <v>8.81278482969379E-2</v>
      </c>
      <c r="H44">
        <v>0.32193642541126299</v>
      </c>
      <c r="I44" t="s">
        <v>3293</v>
      </c>
      <c r="J44" t="s">
        <v>3294</v>
      </c>
    </row>
    <row r="45" spans="1:10" x14ac:dyDescent="0.25">
      <c r="A45" t="s">
        <v>3086</v>
      </c>
      <c r="B45">
        <v>4038</v>
      </c>
      <c r="C45" t="s">
        <v>27</v>
      </c>
      <c r="D45">
        <v>9606</v>
      </c>
      <c r="E45">
        <v>2</v>
      </c>
      <c r="F45">
        <v>16</v>
      </c>
      <c r="G45">
        <v>8.81278482969379E-2</v>
      </c>
      <c r="H45">
        <v>0.32193642541126299</v>
      </c>
      <c r="I45" t="s">
        <v>3087</v>
      </c>
      <c r="J45" t="s">
        <v>3088</v>
      </c>
    </row>
    <row r="46" spans="1:10" x14ac:dyDescent="0.25">
      <c r="A46" t="s">
        <v>1717</v>
      </c>
      <c r="B46">
        <v>4000</v>
      </c>
      <c r="C46" t="s">
        <v>27</v>
      </c>
      <c r="D46">
        <v>9606</v>
      </c>
      <c r="E46">
        <v>2</v>
      </c>
      <c r="F46">
        <v>16</v>
      </c>
      <c r="G46">
        <v>8.81278482969379E-2</v>
      </c>
      <c r="H46">
        <v>0.32193642541126299</v>
      </c>
      <c r="I46" t="s">
        <v>2602</v>
      </c>
      <c r="J46" t="s">
        <v>2603</v>
      </c>
    </row>
    <row r="47" spans="1:10" x14ac:dyDescent="0.25">
      <c r="A47" t="s">
        <v>1748</v>
      </c>
      <c r="B47">
        <v>4063</v>
      </c>
      <c r="C47" t="s">
        <v>27</v>
      </c>
      <c r="D47">
        <v>9606</v>
      </c>
      <c r="E47">
        <v>3</v>
      </c>
      <c r="F47">
        <v>34</v>
      </c>
      <c r="G47">
        <v>8.9598325219886199E-2</v>
      </c>
      <c r="H47">
        <v>0.32237387365546999</v>
      </c>
      <c r="I47" t="s">
        <v>2937</v>
      </c>
      <c r="J47" t="s">
        <v>2938</v>
      </c>
    </row>
    <row r="48" spans="1:10" x14ac:dyDescent="0.25">
      <c r="A48" t="s">
        <v>2536</v>
      </c>
      <c r="B48">
        <v>4135</v>
      </c>
      <c r="C48" t="s">
        <v>27</v>
      </c>
      <c r="D48">
        <v>9606</v>
      </c>
      <c r="E48">
        <v>3</v>
      </c>
      <c r="F48">
        <v>33</v>
      </c>
      <c r="G48">
        <v>8.3543024088899798E-2</v>
      </c>
      <c r="H48">
        <v>0.32333408241974199</v>
      </c>
      <c r="I48" t="s">
        <v>2933</v>
      </c>
      <c r="J48" t="s">
        <v>2934</v>
      </c>
    </row>
    <row r="49" spans="1:10" x14ac:dyDescent="0.25">
      <c r="A49" t="s">
        <v>491</v>
      </c>
      <c r="B49">
        <v>4024</v>
      </c>
      <c r="C49" t="s">
        <v>27</v>
      </c>
      <c r="D49">
        <v>9606</v>
      </c>
      <c r="E49">
        <v>3</v>
      </c>
      <c r="F49">
        <v>33</v>
      </c>
      <c r="G49">
        <v>8.3543024088899798E-2</v>
      </c>
      <c r="H49">
        <v>0.32333408241974199</v>
      </c>
      <c r="I49" t="s">
        <v>3089</v>
      </c>
      <c r="J49" t="s">
        <v>3090</v>
      </c>
    </row>
    <row r="50" spans="1:10" x14ac:dyDescent="0.25">
      <c r="A50" t="s">
        <v>94</v>
      </c>
      <c r="B50">
        <v>3951</v>
      </c>
      <c r="C50" t="s">
        <v>27</v>
      </c>
      <c r="D50">
        <v>9606</v>
      </c>
      <c r="E50">
        <v>3</v>
      </c>
      <c r="F50">
        <v>35</v>
      </c>
      <c r="G50">
        <v>9.5831614407795598E-2</v>
      </c>
      <c r="H50">
        <v>0.32988190344221902</v>
      </c>
      <c r="I50" t="s">
        <v>3317</v>
      </c>
      <c r="J50" t="s">
        <v>3318</v>
      </c>
    </row>
    <row r="51" spans="1:10" x14ac:dyDescent="0.25">
      <c r="A51" t="s">
        <v>2576</v>
      </c>
      <c r="B51">
        <v>3963</v>
      </c>
      <c r="C51" t="s">
        <v>27</v>
      </c>
      <c r="D51">
        <v>9606</v>
      </c>
      <c r="E51">
        <v>2</v>
      </c>
      <c r="F51">
        <v>17</v>
      </c>
      <c r="G51">
        <v>9.7880445878231706E-2</v>
      </c>
      <c r="H51">
        <v>0.33214407226926002</v>
      </c>
      <c r="I51" t="s">
        <v>3303</v>
      </c>
      <c r="J51" t="s">
        <v>3304</v>
      </c>
    </row>
    <row r="52" spans="1:10" x14ac:dyDescent="0.25">
      <c r="A52" t="s">
        <v>67</v>
      </c>
      <c r="B52">
        <v>4099</v>
      </c>
      <c r="C52" t="s">
        <v>27</v>
      </c>
      <c r="D52">
        <v>9606</v>
      </c>
      <c r="E52">
        <v>2</v>
      </c>
      <c r="F52">
        <v>17</v>
      </c>
      <c r="G52">
        <v>9.7880445878231706E-2</v>
      </c>
      <c r="H52">
        <v>0.33214407226926002</v>
      </c>
      <c r="I52" t="s">
        <v>3293</v>
      </c>
      <c r="J52" t="s">
        <v>3294</v>
      </c>
    </row>
    <row r="53" spans="1:10" x14ac:dyDescent="0.25">
      <c r="A53" t="s">
        <v>460</v>
      </c>
      <c r="B53">
        <v>15595</v>
      </c>
      <c r="C53" t="s">
        <v>11</v>
      </c>
      <c r="D53">
        <v>9606</v>
      </c>
      <c r="E53">
        <v>3</v>
      </c>
      <c r="F53">
        <v>36</v>
      </c>
      <c r="G53">
        <v>0.1022366642912</v>
      </c>
      <c r="H53">
        <v>0.337333878490781</v>
      </c>
      <c r="I53" t="s">
        <v>2656</v>
      </c>
      <c r="J53" t="s">
        <v>2657</v>
      </c>
    </row>
    <row r="54" spans="1:10" x14ac:dyDescent="0.25">
      <c r="A54" t="s">
        <v>853</v>
      </c>
      <c r="B54">
        <v>15569</v>
      </c>
      <c r="C54" t="s">
        <v>11</v>
      </c>
      <c r="D54">
        <v>9606</v>
      </c>
      <c r="E54">
        <v>3</v>
      </c>
      <c r="F54">
        <v>36</v>
      </c>
      <c r="G54">
        <v>0.1022366642912</v>
      </c>
      <c r="H54">
        <v>0.337333878490781</v>
      </c>
      <c r="I54" t="s">
        <v>2720</v>
      </c>
      <c r="J54" t="s">
        <v>2721</v>
      </c>
    </row>
    <row r="55" spans="1:10" x14ac:dyDescent="0.25">
      <c r="A55" t="s">
        <v>1798</v>
      </c>
      <c r="B55">
        <v>15614</v>
      </c>
      <c r="C55" t="s">
        <v>11</v>
      </c>
      <c r="D55">
        <v>9606</v>
      </c>
      <c r="E55">
        <v>3</v>
      </c>
      <c r="F55">
        <v>37</v>
      </c>
      <c r="G55">
        <v>0.108807124353202</v>
      </c>
      <c r="H55">
        <v>0.35411773198587698</v>
      </c>
      <c r="I55" t="s">
        <v>2941</v>
      </c>
      <c r="J55" t="s">
        <v>2942</v>
      </c>
    </row>
    <row r="56" spans="1:10" x14ac:dyDescent="0.25">
      <c r="A56" t="s">
        <v>57</v>
      </c>
      <c r="B56">
        <v>15209</v>
      </c>
      <c r="C56" t="s">
        <v>11</v>
      </c>
      <c r="D56">
        <v>9606</v>
      </c>
      <c r="E56">
        <v>7</v>
      </c>
      <c r="F56">
        <v>129</v>
      </c>
      <c r="G56">
        <v>0.110710967360659</v>
      </c>
      <c r="H56">
        <v>0.35706780464068599</v>
      </c>
      <c r="I56" t="s">
        <v>3425</v>
      </c>
      <c r="J56" t="s">
        <v>3426</v>
      </c>
    </row>
    <row r="57" spans="1:10" x14ac:dyDescent="0.25">
      <c r="A57" t="s">
        <v>486</v>
      </c>
      <c r="B57">
        <v>15082</v>
      </c>
      <c r="C57" t="s">
        <v>11</v>
      </c>
      <c r="D57">
        <v>9606</v>
      </c>
      <c r="E57">
        <v>4</v>
      </c>
      <c r="F57">
        <v>60</v>
      </c>
      <c r="G57">
        <v>0.11851651221194</v>
      </c>
      <c r="H57">
        <v>0.36576647734374701</v>
      </c>
      <c r="I57" t="s">
        <v>3109</v>
      </c>
      <c r="J57" t="s">
        <v>3110</v>
      </c>
    </row>
    <row r="58" spans="1:10" x14ac:dyDescent="0.25">
      <c r="A58" t="s">
        <v>3098</v>
      </c>
      <c r="B58">
        <v>4007</v>
      </c>
      <c r="C58" t="s">
        <v>27</v>
      </c>
      <c r="D58">
        <v>9606</v>
      </c>
      <c r="E58">
        <v>2</v>
      </c>
      <c r="F58">
        <v>19</v>
      </c>
      <c r="G58">
        <v>0.11821672314553699</v>
      </c>
      <c r="H58">
        <v>0.36642066568053899</v>
      </c>
      <c r="I58" t="s">
        <v>3099</v>
      </c>
      <c r="J58" t="s">
        <v>3100</v>
      </c>
    </row>
    <row r="59" spans="1:10" x14ac:dyDescent="0.25">
      <c r="A59" t="s">
        <v>228</v>
      </c>
      <c r="B59">
        <v>3959</v>
      </c>
      <c r="C59" t="s">
        <v>27</v>
      </c>
      <c r="D59">
        <v>9606</v>
      </c>
      <c r="E59">
        <v>2</v>
      </c>
      <c r="F59">
        <v>19</v>
      </c>
      <c r="G59">
        <v>0.11821672314553699</v>
      </c>
      <c r="H59">
        <v>0.36642066568053899</v>
      </c>
      <c r="I59" t="s">
        <v>3101</v>
      </c>
      <c r="J59" t="s">
        <v>3102</v>
      </c>
    </row>
    <row r="60" spans="1:10" x14ac:dyDescent="0.25">
      <c r="A60" t="s">
        <v>70</v>
      </c>
      <c r="B60">
        <v>4168</v>
      </c>
      <c r="C60" t="s">
        <v>27</v>
      </c>
      <c r="D60">
        <v>9606</v>
      </c>
      <c r="E60">
        <v>2</v>
      </c>
      <c r="F60">
        <v>20</v>
      </c>
      <c r="G60">
        <v>0.128747042392131</v>
      </c>
      <c r="H60">
        <v>0.38732303509565502</v>
      </c>
      <c r="I60" t="s">
        <v>3293</v>
      </c>
      <c r="J60" t="s">
        <v>3294</v>
      </c>
    </row>
    <row r="61" spans="1:10" x14ac:dyDescent="0.25">
      <c r="A61" t="s">
        <v>1673</v>
      </c>
      <c r="B61">
        <v>15206</v>
      </c>
      <c r="C61" t="s">
        <v>11</v>
      </c>
      <c r="D61">
        <v>9606</v>
      </c>
      <c r="E61">
        <v>2</v>
      </c>
      <c r="F61">
        <v>20</v>
      </c>
      <c r="G61">
        <v>0.128747042392131</v>
      </c>
      <c r="H61">
        <v>0.38732303509565502</v>
      </c>
      <c r="I61" t="s">
        <v>3105</v>
      </c>
      <c r="J61" t="s">
        <v>3106</v>
      </c>
    </row>
    <row r="62" spans="1:10" x14ac:dyDescent="0.25">
      <c r="A62" t="s">
        <v>1155</v>
      </c>
      <c r="B62">
        <v>15621</v>
      </c>
      <c r="C62" t="s">
        <v>11</v>
      </c>
      <c r="D62">
        <v>9606</v>
      </c>
      <c r="E62">
        <v>2</v>
      </c>
      <c r="F62">
        <v>21</v>
      </c>
      <c r="G62">
        <v>0.13948555733596599</v>
      </c>
      <c r="H62">
        <v>0.39474964052391998</v>
      </c>
      <c r="I62" t="s">
        <v>3107</v>
      </c>
      <c r="J62" t="s">
        <v>3108</v>
      </c>
    </row>
    <row r="63" spans="1:10" x14ac:dyDescent="0.25">
      <c r="A63" t="s">
        <v>780</v>
      </c>
      <c r="B63">
        <v>3977</v>
      </c>
      <c r="C63" t="s">
        <v>27</v>
      </c>
      <c r="D63">
        <v>9606</v>
      </c>
      <c r="E63">
        <v>2</v>
      </c>
      <c r="F63">
        <v>22</v>
      </c>
      <c r="G63">
        <v>0.150408970530505</v>
      </c>
      <c r="H63">
        <v>0.40486023646557001</v>
      </c>
      <c r="I63" t="s">
        <v>2947</v>
      </c>
      <c r="J63" t="s">
        <v>2948</v>
      </c>
    </row>
    <row r="64" spans="1:10" x14ac:dyDescent="0.25">
      <c r="A64" t="s">
        <v>2624</v>
      </c>
      <c r="B64">
        <v>4174</v>
      </c>
      <c r="C64" t="s">
        <v>27</v>
      </c>
      <c r="D64">
        <v>9606</v>
      </c>
      <c r="E64">
        <v>2</v>
      </c>
      <c r="F64">
        <v>22</v>
      </c>
      <c r="G64">
        <v>0.150408970530505</v>
      </c>
      <c r="H64">
        <v>0.40486023646557001</v>
      </c>
      <c r="I64" t="s">
        <v>2919</v>
      </c>
      <c r="J64" t="s">
        <v>2920</v>
      </c>
    </row>
    <row r="65" spans="1:10" x14ac:dyDescent="0.25">
      <c r="A65" t="s">
        <v>39</v>
      </c>
      <c r="B65">
        <v>15598</v>
      </c>
      <c r="C65" t="s">
        <v>11</v>
      </c>
      <c r="D65">
        <v>9606</v>
      </c>
      <c r="E65">
        <v>2</v>
      </c>
      <c r="F65">
        <v>22</v>
      </c>
      <c r="G65">
        <v>0.150408970530505</v>
      </c>
      <c r="H65">
        <v>0.40486023646557001</v>
      </c>
      <c r="I65" t="s">
        <v>3325</v>
      </c>
      <c r="J65" t="s">
        <v>3326</v>
      </c>
    </row>
    <row r="66" spans="1:10" x14ac:dyDescent="0.25">
      <c r="A66" t="s">
        <v>72</v>
      </c>
      <c r="B66">
        <v>3946</v>
      </c>
      <c r="C66" t="s">
        <v>27</v>
      </c>
      <c r="D66">
        <v>9606</v>
      </c>
      <c r="E66">
        <v>2</v>
      </c>
      <c r="F66">
        <v>22</v>
      </c>
      <c r="G66">
        <v>0.150408970530505</v>
      </c>
      <c r="H66">
        <v>0.40486023646557001</v>
      </c>
      <c r="I66" t="s">
        <v>3293</v>
      </c>
      <c r="J66" t="s">
        <v>3294</v>
      </c>
    </row>
    <row r="67" spans="1:10" x14ac:dyDescent="0.25">
      <c r="A67" t="s">
        <v>1182</v>
      </c>
      <c r="B67">
        <v>4166</v>
      </c>
      <c r="C67" t="s">
        <v>27</v>
      </c>
      <c r="D67">
        <v>9606</v>
      </c>
      <c r="E67">
        <v>2</v>
      </c>
      <c r="F67">
        <v>23</v>
      </c>
      <c r="G67">
        <v>0.16149523228002299</v>
      </c>
      <c r="H67">
        <v>0.41593736083631999</v>
      </c>
      <c r="I67" t="s">
        <v>2961</v>
      </c>
      <c r="J67" t="s">
        <v>2962</v>
      </c>
    </row>
    <row r="68" spans="1:10" x14ac:dyDescent="0.25">
      <c r="A68" t="s">
        <v>2642</v>
      </c>
      <c r="B68">
        <v>3980</v>
      </c>
      <c r="C68" t="s">
        <v>27</v>
      </c>
      <c r="D68">
        <v>9606</v>
      </c>
      <c r="E68">
        <v>2</v>
      </c>
      <c r="F68">
        <v>23</v>
      </c>
      <c r="G68">
        <v>0.16149523228002299</v>
      </c>
      <c r="H68">
        <v>0.41593736083631999</v>
      </c>
      <c r="I68" t="s">
        <v>2963</v>
      </c>
      <c r="J68" t="s">
        <v>2964</v>
      </c>
    </row>
    <row r="69" spans="1:10" x14ac:dyDescent="0.25">
      <c r="A69" t="s">
        <v>2645</v>
      </c>
      <c r="B69">
        <v>4068</v>
      </c>
      <c r="C69" t="s">
        <v>27</v>
      </c>
      <c r="D69">
        <v>9606</v>
      </c>
      <c r="E69">
        <v>2</v>
      </c>
      <c r="F69">
        <v>23</v>
      </c>
      <c r="G69">
        <v>0.16149523228002299</v>
      </c>
      <c r="H69">
        <v>0.41593736083631999</v>
      </c>
      <c r="I69" t="s">
        <v>2602</v>
      </c>
      <c r="J69" t="s">
        <v>2603</v>
      </c>
    </row>
    <row r="70" spans="1:10" x14ac:dyDescent="0.25">
      <c r="A70" t="s">
        <v>483</v>
      </c>
      <c r="B70">
        <v>15393</v>
      </c>
      <c r="C70" t="s">
        <v>11</v>
      </c>
      <c r="D70">
        <v>9606</v>
      </c>
      <c r="E70">
        <v>3</v>
      </c>
      <c r="F70">
        <v>45</v>
      </c>
      <c r="G70">
        <v>0.16654051302558001</v>
      </c>
      <c r="H70">
        <v>0.41693359205005398</v>
      </c>
      <c r="I70" t="s">
        <v>2769</v>
      </c>
      <c r="J70" t="s">
        <v>2770</v>
      </c>
    </row>
    <row r="71" spans="1:10" x14ac:dyDescent="0.25">
      <c r="A71" t="s">
        <v>420</v>
      </c>
      <c r="B71">
        <v>15198</v>
      </c>
      <c r="C71" t="s">
        <v>11</v>
      </c>
      <c r="D71">
        <v>9606</v>
      </c>
      <c r="E71">
        <v>3</v>
      </c>
      <c r="F71">
        <v>45</v>
      </c>
      <c r="G71">
        <v>0.16654051302558001</v>
      </c>
      <c r="H71">
        <v>0.41693359205005398</v>
      </c>
      <c r="I71" t="s">
        <v>3427</v>
      </c>
      <c r="J71" t="s">
        <v>3428</v>
      </c>
    </row>
    <row r="72" spans="1:10" x14ac:dyDescent="0.25">
      <c r="A72" t="s">
        <v>1454</v>
      </c>
      <c r="B72">
        <v>4039</v>
      </c>
      <c r="C72" t="s">
        <v>27</v>
      </c>
      <c r="D72">
        <v>9606</v>
      </c>
      <c r="E72">
        <v>2</v>
      </c>
      <c r="F72">
        <v>24</v>
      </c>
      <c r="G72">
        <v>0.172723485714217</v>
      </c>
      <c r="H72">
        <v>0.42208196509003298</v>
      </c>
      <c r="I72" t="s">
        <v>3429</v>
      </c>
      <c r="J72" t="s">
        <v>3430</v>
      </c>
    </row>
    <row r="73" spans="1:10" x14ac:dyDescent="0.25">
      <c r="A73" t="s">
        <v>73</v>
      </c>
      <c r="B73">
        <v>4124</v>
      </c>
      <c r="C73" t="s">
        <v>27</v>
      </c>
      <c r="D73">
        <v>9606</v>
      </c>
      <c r="E73">
        <v>2</v>
      </c>
      <c r="F73">
        <v>24</v>
      </c>
      <c r="G73">
        <v>0.172723485714217</v>
      </c>
      <c r="H73">
        <v>0.42208196509003298</v>
      </c>
      <c r="I73" t="s">
        <v>3293</v>
      </c>
      <c r="J73" t="s">
        <v>3294</v>
      </c>
    </row>
    <row r="74" spans="1:10" x14ac:dyDescent="0.25">
      <c r="A74" t="s">
        <v>812</v>
      </c>
      <c r="B74">
        <v>15900</v>
      </c>
      <c r="C74" t="s">
        <v>11</v>
      </c>
      <c r="D74">
        <v>9606</v>
      </c>
      <c r="E74">
        <v>2</v>
      </c>
      <c r="F74">
        <v>25</v>
      </c>
      <c r="G74">
        <v>0.18407401407792701</v>
      </c>
      <c r="H74">
        <v>0.42930616964102902</v>
      </c>
      <c r="I74" t="s">
        <v>3385</v>
      </c>
      <c r="J74" t="s">
        <v>3386</v>
      </c>
    </row>
    <row r="75" spans="1:10" x14ac:dyDescent="0.25">
      <c r="A75" t="s">
        <v>2765</v>
      </c>
      <c r="B75">
        <v>15193</v>
      </c>
      <c r="C75" t="s">
        <v>11</v>
      </c>
      <c r="D75">
        <v>9606</v>
      </c>
      <c r="E75">
        <v>2</v>
      </c>
      <c r="F75">
        <v>25</v>
      </c>
      <c r="G75">
        <v>0.18407401407792701</v>
      </c>
      <c r="H75">
        <v>0.42930616964102902</v>
      </c>
      <c r="I75" t="s">
        <v>2766</v>
      </c>
      <c r="J75" t="s">
        <v>2767</v>
      </c>
    </row>
    <row r="76" spans="1:10" x14ac:dyDescent="0.25">
      <c r="A76" t="s">
        <v>1191</v>
      </c>
      <c r="B76">
        <v>15169</v>
      </c>
      <c r="C76" t="s">
        <v>11</v>
      </c>
      <c r="D76">
        <v>9606</v>
      </c>
      <c r="E76">
        <v>2</v>
      </c>
      <c r="F76">
        <v>26</v>
      </c>
      <c r="G76">
        <v>0.19552819011245001</v>
      </c>
      <c r="H76">
        <v>0.44024586201419602</v>
      </c>
      <c r="I76" t="s">
        <v>2965</v>
      </c>
      <c r="J76" t="s">
        <v>2966</v>
      </c>
    </row>
    <row r="77" spans="1:10" x14ac:dyDescent="0.25">
      <c r="A77" t="s">
        <v>681</v>
      </c>
      <c r="B77">
        <v>4153</v>
      </c>
      <c r="C77" t="s">
        <v>27</v>
      </c>
      <c r="D77">
        <v>9606</v>
      </c>
      <c r="E77">
        <v>2</v>
      </c>
      <c r="F77">
        <v>26</v>
      </c>
      <c r="G77">
        <v>0.19552819011245001</v>
      </c>
      <c r="H77">
        <v>0.44024586201419602</v>
      </c>
      <c r="I77" t="s">
        <v>2602</v>
      </c>
      <c r="J77" t="s">
        <v>2603</v>
      </c>
    </row>
    <row r="78" spans="1:10" x14ac:dyDescent="0.25">
      <c r="A78" t="s">
        <v>78</v>
      </c>
      <c r="B78">
        <v>4071</v>
      </c>
      <c r="C78" t="s">
        <v>27</v>
      </c>
      <c r="D78">
        <v>9606</v>
      </c>
      <c r="E78">
        <v>2</v>
      </c>
      <c r="F78">
        <v>26</v>
      </c>
      <c r="G78">
        <v>0.19552819011245001</v>
      </c>
      <c r="H78">
        <v>0.44024586201419602</v>
      </c>
      <c r="I78" t="s">
        <v>3293</v>
      </c>
      <c r="J78" t="s">
        <v>3294</v>
      </c>
    </row>
    <row r="79" spans="1:10" x14ac:dyDescent="0.25">
      <c r="A79" t="s">
        <v>2669</v>
      </c>
      <c r="B79">
        <v>4147</v>
      </c>
      <c r="C79" t="s">
        <v>27</v>
      </c>
      <c r="D79">
        <v>9606</v>
      </c>
      <c r="E79">
        <v>2</v>
      </c>
      <c r="F79">
        <v>26</v>
      </c>
      <c r="G79">
        <v>0.19552819011245001</v>
      </c>
      <c r="H79">
        <v>0.44024586201419602</v>
      </c>
      <c r="I79" t="s">
        <v>2919</v>
      </c>
      <c r="J79" t="s">
        <v>2920</v>
      </c>
    </row>
    <row r="80" spans="1:10" x14ac:dyDescent="0.25">
      <c r="A80" t="s">
        <v>2280</v>
      </c>
      <c r="B80">
        <v>4152</v>
      </c>
      <c r="C80" t="s">
        <v>27</v>
      </c>
      <c r="D80">
        <v>9606</v>
      </c>
      <c r="E80">
        <v>2</v>
      </c>
      <c r="F80">
        <v>27</v>
      </c>
      <c r="G80">
        <v>0.20706842751193899</v>
      </c>
      <c r="H80">
        <v>0.45064131944847602</v>
      </c>
      <c r="I80" t="s">
        <v>2776</v>
      </c>
      <c r="J80" t="s">
        <v>2777</v>
      </c>
    </row>
    <row r="81" spans="1:10" x14ac:dyDescent="0.25">
      <c r="A81" t="s">
        <v>84</v>
      </c>
      <c r="B81">
        <v>15887</v>
      </c>
      <c r="C81" t="s">
        <v>11</v>
      </c>
      <c r="D81">
        <v>9606</v>
      </c>
      <c r="E81">
        <v>2</v>
      </c>
      <c r="F81">
        <v>27</v>
      </c>
      <c r="G81">
        <v>0.20706842751193899</v>
      </c>
      <c r="H81">
        <v>0.45064131944847602</v>
      </c>
      <c r="I81" t="s">
        <v>3325</v>
      </c>
      <c r="J81" t="s">
        <v>3326</v>
      </c>
    </row>
    <row r="82" spans="1:10" x14ac:dyDescent="0.25">
      <c r="A82" t="s">
        <v>1090</v>
      </c>
      <c r="B82">
        <v>15433</v>
      </c>
      <c r="C82" t="s">
        <v>11</v>
      </c>
      <c r="D82">
        <v>9606</v>
      </c>
      <c r="E82">
        <v>2</v>
      </c>
      <c r="F82">
        <v>27</v>
      </c>
      <c r="G82">
        <v>0.20706842751193899</v>
      </c>
      <c r="H82">
        <v>0.45064131944847602</v>
      </c>
      <c r="I82" t="s">
        <v>2780</v>
      </c>
      <c r="J82" t="s">
        <v>2781</v>
      </c>
    </row>
    <row r="83" spans="1:10" x14ac:dyDescent="0.25">
      <c r="A83" t="s">
        <v>80</v>
      </c>
      <c r="B83">
        <v>15442</v>
      </c>
      <c r="C83" t="s">
        <v>11</v>
      </c>
      <c r="D83">
        <v>9606</v>
      </c>
      <c r="E83">
        <v>2</v>
      </c>
      <c r="F83">
        <v>28</v>
      </c>
      <c r="G83">
        <v>0.21867813429338501</v>
      </c>
      <c r="H83">
        <v>0.45915995353097899</v>
      </c>
      <c r="I83" t="s">
        <v>3431</v>
      </c>
      <c r="J83" t="s">
        <v>3432</v>
      </c>
    </row>
    <row r="84" spans="1:10" x14ac:dyDescent="0.25">
      <c r="A84" t="s">
        <v>779</v>
      </c>
      <c r="B84">
        <v>15899</v>
      </c>
      <c r="C84" t="s">
        <v>11</v>
      </c>
      <c r="D84">
        <v>9606</v>
      </c>
      <c r="E84">
        <v>3</v>
      </c>
      <c r="F84">
        <v>53</v>
      </c>
      <c r="G84">
        <v>0.23108631697311499</v>
      </c>
      <c r="H84">
        <v>0.47005057657031402</v>
      </c>
      <c r="I84" t="s">
        <v>3188</v>
      </c>
      <c r="J84" t="s">
        <v>3189</v>
      </c>
    </row>
    <row r="85" spans="1:10" x14ac:dyDescent="0.25">
      <c r="A85" t="s">
        <v>719</v>
      </c>
      <c r="B85">
        <v>4092</v>
      </c>
      <c r="C85" t="s">
        <v>27</v>
      </c>
      <c r="D85">
        <v>9606</v>
      </c>
      <c r="E85">
        <v>2</v>
      </c>
      <c r="F85">
        <v>30</v>
      </c>
      <c r="G85">
        <v>0.24204429321152501</v>
      </c>
      <c r="H85">
        <v>0.47873954126920398</v>
      </c>
      <c r="I85" t="s">
        <v>2602</v>
      </c>
      <c r="J85" t="s">
        <v>2603</v>
      </c>
    </row>
    <row r="86" spans="1:10" x14ac:dyDescent="0.25">
      <c r="A86" t="s">
        <v>3115</v>
      </c>
      <c r="B86">
        <v>4086</v>
      </c>
      <c r="C86" t="s">
        <v>27</v>
      </c>
      <c r="D86">
        <v>9606</v>
      </c>
      <c r="E86">
        <v>2</v>
      </c>
      <c r="F86">
        <v>30</v>
      </c>
      <c r="G86">
        <v>0.24204429321152501</v>
      </c>
      <c r="H86">
        <v>0.47873954126920398</v>
      </c>
      <c r="I86" t="s">
        <v>3116</v>
      </c>
      <c r="J86" t="s">
        <v>3117</v>
      </c>
    </row>
    <row r="87" spans="1:10" x14ac:dyDescent="0.25">
      <c r="A87" t="s">
        <v>283</v>
      </c>
      <c r="B87">
        <v>4172</v>
      </c>
      <c r="C87" t="s">
        <v>27</v>
      </c>
      <c r="D87">
        <v>9606</v>
      </c>
      <c r="E87">
        <v>2</v>
      </c>
      <c r="F87">
        <v>30</v>
      </c>
      <c r="G87">
        <v>0.24204429321152501</v>
      </c>
      <c r="H87">
        <v>0.47873954126920398</v>
      </c>
      <c r="I87" t="s">
        <v>2776</v>
      </c>
      <c r="J87" t="s">
        <v>2777</v>
      </c>
    </row>
    <row r="88" spans="1:10" x14ac:dyDescent="0.25">
      <c r="A88" t="s">
        <v>87</v>
      </c>
      <c r="B88">
        <v>15635</v>
      </c>
      <c r="C88" t="s">
        <v>11</v>
      </c>
      <c r="D88">
        <v>9606</v>
      </c>
      <c r="E88">
        <v>2</v>
      </c>
      <c r="F88">
        <v>31</v>
      </c>
      <c r="G88">
        <v>0.25377213951128402</v>
      </c>
      <c r="H88">
        <v>0.49241423276444202</v>
      </c>
      <c r="I88" t="s">
        <v>3433</v>
      </c>
      <c r="J88" t="s">
        <v>3434</v>
      </c>
    </row>
    <row r="89" spans="1:10" x14ac:dyDescent="0.25">
      <c r="A89" t="s">
        <v>17</v>
      </c>
      <c r="B89">
        <v>15253</v>
      </c>
      <c r="C89" t="s">
        <v>11</v>
      </c>
      <c r="D89">
        <v>9606</v>
      </c>
      <c r="E89">
        <v>3</v>
      </c>
      <c r="F89">
        <v>56</v>
      </c>
      <c r="G89">
        <v>0.256388850002639</v>
      </c>
      <c r="H89">
        <v>0.49347961452120898</v>
      </c>
      <c r="I89" t="s">
        <v>3347</v>
      </c>
      <c r="J89" t="s">
        <v>3348</v>
      </c>
    </row>
    <row r="90" spans="1:10" x14ac:dyDescent="0.25">
      <c r="A90" t="s">
        <v>258</v>
      </c>
      <c r="B90">
        <v>4149</v>
      </c>
      <c r="C90" t="s">
        <v>27</v>
      </c>
      <c r="D90">
        <v>9606</v>
      </c>
      <c r="E90">
        <v>2</v>
      </c>
      <c r="F90">
        <v>32</v>
      </c>
      <c r="G90">
        <v>0.26551216286167201</v>
      </c>
      <c r="H90">
        <v>0.49378365872456498</v>
      </c>
      <c r="I90" t="s">
        <v>2983</v>
      </c>
      <c r="J90" t="s">
        <v>2984</v>
      </c>
    </row>
    <row r="91" spans="1:10" x14ac:dyDescent="0.25">
      <c r="A91" t="s">
        <v>110</v>
      </c>
      <c r="B91">
        <v>15185</v>
      </c>
      <c r="C91" t="s">
        <v>11</v>
      </c>
      <c r="D91">
        <v>9606</v>
      </c>
      <c r="E91">
        <v>3</v>
      </c>
      <c r="F91">
        <v>57</v>
      </c>
      <c r="G91">
        <v>0.26490931538273799</v>
      </c>
      <c r="H91">
        <v>0.50046192563071401</v>
      </c>
      <c r="I91" t="s">
        <v>3435</v>
      </c>
      <c r="J91" t="s">
        <v>3436</v>
      </c>
    </row>
    <row r="92" spans="1:10" x14ac:dyDescent="0.25">
      <c r="A92" t="s">
        <v>750</v>
      </c>
      <c r="B92">
        <v>15573</v>
      </c>
      <c r="C92" t="s">
        <v>11</v>
      </c>
      <c r="D92">
        <v>9606</v>
      </c>
      <c r="E92">
        <v>2</v>
      </c>
      <c r="F92">
        <v>33</v>
      </c>
      <c r="G92">
        <v>0.27725210730070299</v>
      </c>
      <c r="H92">
        <v>0.50512088760128104</v>
      </c>
      <c r="I92" t="s">
        <v>2810</v>
      </c>
      <c r="J92" t="s">
        <v>2811</v>
      </c>
    </row>
    <row r="93" spans="1:10" x14ac:dyDescent="0.25">
      <c r="A93" t="s">
        <v>259</v>
      </c>
      <c r="B93">
        <v>15863</v>
      </c>
      <c r="C93" t="s">
        <v>11</v>
      </c>
      <c r="D93">
        <v>9606</v>
      </c>
      <c r="E93">
        <v>2</v>
      </c>
      <c r="F93">
        <v>33</v>
      </c>
      <c r="G93">
        <v>0.27725210730070299</v>
      </c>
      <c r="H93">
        <v>0.50512088760128104</v>
      </c>
      <c r="I93" t="s">
        <v>2961</v>
      </c>
      <c r="J93" t="s">
        <v>2962</v>
      </c>
    </row>
    <row r="94" spans="1:10" x14ac:dyDescent="0.25">
      <c r="A94" t="s">
        <v>1218</v>
      </c>
      <c r="B94">
        <v>4044</v>
      </c>
      <c r="C94" t="s">
        <v>27</v>
      </c>
      <c r="D94">
        <v>9606</v>
      </c>
      <c r="E94">
        <v>2</v>
      </c>
      <c r="F94">
        <v>33</v>
      </c>
      <c r="G94">
        <v>0.27725210730070299</v>
      </c>
      <c r="H94">
        <v>0.50512088760128104</v>
      </c>
      <c r="I94" t="s">
        <v>2987</v>
      </c>
      <c r="J94" t="s">
        <v>2988</v>
      </c>
    </row>
    <row r="95" spans="1:10" x14ac:dyDescent="0.25">
      <c r="A95" t="s">
        <v>124</v>
      </c>
      <c r="B95">
        <v>15816</v>
      </c>
      <c r="C95" t="s">
        <v>11</v>
      </c>
      <c r="D95">
        <v>9606</v>
      </c>
      <c r="E95">
        <v>4</v>
      </c>
      <c r="F95">
        <v>85</v>
      </c>
      <c r="G95">
        <v>0.276782040288853</v>
      </c>
      <c r="H95">
        <v>0.51076273414128603</v>
      </c>
      <c r="I95" t="s">
        <v>3349</v>
      </c>
      <c r="J95" t="s">
        <v>3350</v>
      </c>
    </row>
    <row r="96" spans="1:10" x14ac:dyDescent="0.25">
      <c r="A96" t="s">
        <v>450</v>
      </c>
      <c r="B96">
        <v>15263</v>
      </c>
      <c r="C96" t="s">
        <v>11</v>
      </c>
      <c r="D96">
        <v>9606</v>
      </c>
      <c r="E96">
        <v>3</v>
      </c>
      <c r="F96">
        <v>60</v>
      </c>
      <c r="G96">
        <v>0.290653940212728</v>
      </c>
      <c r="H96">
        <v>0.515119359386915</v>
      </c>
      <c r="I96" t="s">
        <v>2831</v>
      </c>
      <c r="J96" t="s">
        <v>2832</v>
      </c>
    </row>
    <row r="97" spans="1:10" x14ac:dyDescent="0.25">
      <c r="A97" t="s">
        <v>92</v>
      </c>
      <c r="B97">
        <v>4049</v>
      </c>
      <c r="C97" t="s">
        <v>27</v>
      </c>
      <c r="D97">
        <v>9606</v>
      </c>
      <c r="E97">
        <v>2</v>
      </c>
      <c r="F97">
        <v>34</v>
      </c>
      <c r="G97">
        <v>0.28898046867751198</v>
      </c>
      <c r="H97">
        <v>0.51598507624214096</v>
      </c>
      <c r="I97" t="s">
        <v>3293</v>
      </c>
      <c r="J97" t="s">
        <v>3294</v>
      </c>
    </row>
    <row r="98" spans="1:10" x14ac:dyDescent="0.25">
      <c r="A98" t="s">
        <v>1219</v>
      </c>
      <c r="B98">
        <v>15286</v>
      </c>
      <c r="C98" t="s">
        <v>11</v>
      </c>
      <c r="D98">
        <v>9606</v>
      </c>
      <c r="E98">
        <v>2</v>
      </c>
      <c r="F98">
        <v>34</v>
      </c>
      <c r="G98">
        <v>0.28898046867751198</v>
      </c>
      <c r="H98">
        <v>0.51598507624214096</v>
      </c>
      <c r="I98" t="s">
        <v>2818</v>
      </c>
      <c r="J98" t="s">
        <v>2819</v>
      </c>
    </row>
    <row r="99" spans="1:10" x14ac:dyDescent="0.25">
      <c r="A99" t="s">
        <v>93</v>
      </c>
      <c r="B99">
        <v>4064</v>
      </c>
      <c r="C99" t="s">
        <v>27</v>
      </c>
      <c r="D99">
        <v>9606</v>
      </c>
      <c r="E99">
        <v>2</v>
      </c>
      <c r="F99">
        <v>35</v>
      </c>
      <c r="G99">
        <v>0.30068645984866998</v>
      </c>
      <c r="H99">
        <v>0.52128693765532097</v>
      </c>
      <c r="I99" t="s">
        <v>3280</v>
      </c>
      <c r="J99" t="s">
        <v>3281</v>
      </c>
    </row>
    <row r="100" spans="1:10" x14ac:dyDescent="0.25">
      <c r="A100" t="s">
        <v>466</v>
      </c>
      <c r="B100">
        <v>15154</v>
      </c>
      <c r="C100" t="s">
        <v>11</v>
      </c>
      <c r="D100">
        <v>9606</v>
      </c>
      <c r="E100">
        <v>2</v>
      </c>
      <c r="F100">
        <v>36</v>
      </c>
      <c r="G100">
        <v>0.31235997723408199</v>
      </c>
      <c r="H100">
        <v>0.53123454560475702</v>
      </c>
      <c r="I100" t="s">
        <v>2993</v>
      </c>
      <c r="J100" t="s">
        <v>2994</v>
      </c>
    </row>
    <row r="101" spans="1:10" x14ac:dyDescent="0.25">
      <c r="A101" t="s">
        <v>457</v>
      </c>
      <c r="B101">
        <v>15410</v>
      </c>
      <c r="C101" t="s">
        <v>11</v>
      </c>
      <c r="D101">
        <v>9606</v>
      </c>
      <c r="E101">
        <v>3</v>
      </c>
      <c r="F101">
        <v>64</v>
      </c>
      <c r="G101">
        <v>0.32521945978600802</v>
      </c>
      <c r="H101">
        <v>0.54279052029552999</v>
      </c>
      <c r="I101" t="s">
        <v>3437</v>
      </c>
      <c r="J101" t="s">
        <v>3438</v>
      </c>
    </row>
    <row r="102" spans="1:10" x14ac:dyDescent="0.25">
      <c r="A102" t="s">
        <v>117</v>
      </c>
      <c r="B102">
        <v>15518</v>
      </c>
      <c r="C102" t="s">
        <v>11</v>
      </c>
      <c r="D102">
        <v>9606</v>
      </c>
      <c r="E102">
        <v>3</v>
      </c>
      <c r="F102">
        <v>64</v>
      </c>
      <c r="G102">
        <v>0.32521945978600802</v>
      </c>
      <c r="H102">
        <v>0.54279052029552999</v>
      </c>
      <c r="I102" t="s">
        <v>3439</v>
      </c>
      <c r="J102" t="s">
        <v>3440</v>
      </c>
    </row>
    <row r="103" spans="1:10" x14ac:dyDescent="0.25">
      <c r="A103" t="s">
        <v>45</v>
      </c>
      <c r="B103">
        <v>15044</v>
      </c>
      <c r="C103" t="s">
        <v>11</v>
      </c>
      <c r="D103">
        <v>9606</v>
      </c>
      <c r="E103">
        <v>2</v>
      </c>
      <c r="F103">
        <v>37</v>
      </c>
      <c r="G103">
        <v>0.32399156881208502</v>
      </c>
      <c r="H103">
        <v>0.54454920955270703</v>
      </c>
      <c r="I103" t="s">
        <v>3325</v>
      </c>
      <c r="J103" t="s">
        <v>3326</v>
      </c>
    </row>
    <row r="104" spans="1:10" x14ac:dyDescent="0.25">
      <c r="A104" t="s">
        <v>862</v>
      </c>
      <c r="B104">
        <v>4022</v>
      </c>
      <c r="C104" t="s">
        <v>27</v>
      </c>
      <c r="D104">
        <v>9606</v>
      </c>
      <c r="E104">
        <v>2</v>
      </c>
      <c r="F104">
        <v>38</v>
      </c>
      <c r="G104">
        <v>0.33557240348269202</v>
      </c>
      <c r="H104">
        <v>0.54981656955059</v>
      </c>
      <c r="I104" t="s">
        <v>2776</v>
      </c>
      <c r="J104" t="s">
        <v>2777</v>
      </c>
    </row>
    <row r="105" spans="1:10" x14ac:dyDescent="0.25">
      <c r="A105" t="s">
        <v>472</v>
      </c>
      <c r="B105">
        <v>15219</v>
      </c>
      <c r="C105" t="s">
        <v>11</v>
      </c>
      <c r="D105">
        <v>9606</v>
      </c>
      <c r="E105">
        <v>2</v>
      </c>
      <c r="F105">
        <v>38</v>
      </c>
      <c r="G105">
        <v>0.33557240348269202</v>
      </c>
      <c r="H105">
        <v>0.54981656955059</v>
      </c>
      <c r="I105" t="s">
        <v>2997</v>
      </c>
      <c r="J105" t="s">
        <v>2998</v>
      </c>
    </row>
    <row r="106" spans="1:10" x14ac:dyDescent="0.25">
      <c r="A106" t="s">
        <v>96</v>
      </c>
      <c r="B106">
        <v>3965</v>
      </c>
      <c r="C106" t="s">
        <v>27</v>
      </c>
      <c r="D106">
        <v>9606</v>
      </c>
      <c r="E106">
        <v>2</v>
      </c>
      <c r="F106">
        <v>41</v>
      </c>
      <c r="G106">
        <v>0.36993075780260698</v>
      </c>
      <c r="H106">
        <v>0.57331260300144204</v>
      </c>
      <c r="I106" t="s">
        <v>2999</v>
      </c>
      <c r="J106" t="s">
        <v>3000</v>
      </c>
    </row>
    <row r="107" spans="1:10" x14ac:dyDescent="0.25">
      <c r="A107" t="s">
        <v>36</v>
      </c>
      <c r="B107">
        <v>15826</v>
      </c>
      <c r="C107" t="s">
        <v>11</v>
      </c>
      <c r="D107">
        <v>9606</v>
      </c>
      <c r="E107">
        <v>2</v>
      </c>
      <c r="F107">
        <v>43</v>
      </c>
      <c r="G107">
        <v>0.39244598633281103</v>
      </c>
      <c r="H107">
        <v>0.58784796279140705</v>
      </c>
      <c r="I107" t="s">
        <v>3353</v>
      </c>
      <c r="J107" t="s">
        <v>3354</v>
      </c>
    </row>
    <row r="108" spans="1:10" x14ac:dyDescent="0.25">
      <c r="A108" t="s">
        <v>121</v>
      </c>
      <c r="B108">
        <v>15295</v>
      </c>
      <c r="C108" t="s">
        <v>11</v>
      </c>
      <c r="D108">
        <v>9606</v>
      </c>
      <c r="E108">
        <v>3</v>
      </c>
      <c r="F108">
        <v>72</v>
      </c>
      <c r="G108">
        <v>0.39409269005576703</v>
      </c>
      <c r="H108">
        <v>0.58908218388294198</v>
      </c>
      <c r="I108" t="s">
        <v>3001</v>
      </c>
      <c r="J108" t="s">
        <v>3002</v>
      </c>
    </row>
    <row r="109" spans="1:10" x14ac:dyDescent="0.25">
      <c r="A109" t="s">
        <v>258</v>
      </c>
      <c r="B109">
        <v>14925</v>
      </c>
      <c r="C109" t="s">
        <v>11</v>
      </c>
      <c r="D109">
        <v>9606</v>
      </c>
      <c r="E109">
        <v>2</v>
      </c>
      <c r="F109">
        <v>44</v>
      </c>
      <c r="G109">
        <v>0.40356803633452998</v>
      </c>
      <c r="H109">
        <v>0.59212031560558098</v>
      </c>
      <c r="I109" t="s">
        <v>2983</v>
      </c>
      <c r="J109" t="s">
        <v>2984</v>
      </c>
    </row>
    <row r="110" spans="1:10" x14ac:dyDescent="0.25">
      <c r="A110" t="s">
        <v>414</v>
      </c>
      <c r="B110">
        <v>15117</v>
      </c>
      <c r="C110" t="s">
        <v>11</v>
      </c>
      <c r="D110">
        <v>9606</v>
      </c>
      <c r="E110">
        <v>2</v>
      </c>
      <c r="F110">
        <v>44</v>
      </c>
      <c r="G110">
        <v>0.40356803633452998</v>
      </c>
      <c r="H110">
        <v>0.59212031560558098</v>
      </c>
      <c r="I110" t="s">
        <v>3397</v>
      </c>
      <c r="J110" t="s">
        <v>3398</v>
      </c>
    </row>
    <row r="111" spans="1:10" x14ac:dyDescent="0.25">
      <c r="A111" t="s">
        <v>480</v>
      </c>
      <c r="B111">
        <v>15583</v>
      </c>
      <c r="C111" t="s">
        <v>11</v>
      </c>
      <c r="D111">
        <v>9606</v>
      </c>
      <c r="E111">
        <v>2</v>
      </c>
      <c r="F111">
        <v>44</v>
      </c>
      <c r="G111">
        <v>0.40356803633452998</v>
      </c>
      <c r="H111">
        <v>0.59212031560558098</v>
      </c>
      <c r="I111" t="s">
        <v>3003</v>
      </c>
      <c r="J111" t="s">
        <v>3004</v>
      </c>
    </row>
    <row r="112" spans="1:10" x14ac:dyDescent="0.25">
      <c r="A112" t="s">
        <v>10</v>
      </c>
      <c r="B112">
        <v>15231</v>
      </c>
      <c r="C112" t="s">
        <v>11</v>
      </c>
      <c r="D112">
        <v>9606</v>
      </c>
      <c r="E112">
        <v>2</v>
      </c>
      <c r="F112">
        <v>45</v>
      </c>
      <c r="G112">
        <v>0.41459257230132401</v>
      </c>
      <c r="H112">
        <v>0.60212633218610101</v>
      </c>
      <c r="I112" t="s">
        <v>3355</v>
      </c>
      <c r="J112" t="s">
        <v>3356</v>
      </c>
    </row>
    <row r="113" spans="1:10" x14ac:dyDescent="0.25">
      <c r="A113" t="s">
        <v>54</v>
      </c>
      <c r="B113">
        <v>15008</v>
      </c>
      <c r="C113" t="s">
        <v>11</v>
      </c>
      <c r="D113">
        <v>9606</v>
      </c>
      <c r="E113">
        <v>2</v>
      </c>
      <c r="F113">
        <v>46</v>
      </c>
      <c r="G113">
        <v>0.42551476782988201</v>
      </c>
      <c r="H113">
        <v>0.61425115678668396</v>
      </c>
      <c r="I113" t="s">
        <v>3441</v>
      </c>
      <c r="J113" t="s">
        <v>3442</v>
      </c>
    </row>
    <row r="114" spans="1:10" x14ac:dyDescent="0.25">
      <c r="A114" t="s">
        <v>2786</v>
      </c>
      <c r="B114">
        <v>15289</v>
      </c>
      <c r="C114" t="s">
        <v>11</v>
      </c>
      <c r="D114">
        <v>9606</v>
      </c>
      <c r="E114">
        <v>2</v>
      </c>
      <c r="F114">
        <v>47</v>
      </c>
      <c r="G114">
        <v>0.43633019285494401</v>
      </c>
      <c r="H114">
        <v>0.62109824668815095</v>
      </c>
      <c r="I114" t="s">
        <v>3007</v>
      </c>
      <c r="J114" t="s">
        <v>3008</v>
      </c>
    </row>
    <row r="115" spans="1:10" x14ac:dyDescent="0.25">
      <c r="A115" t="s">
        <v>100</v>
      </c>
      <c r="B115">
        <v>15656</v>
      </c>
      <c r="C115" t="s">
        <v>11</v>
      </c>
      <c r="D115">
        <v>9606</v>
      </c>
      <c r="E115">
        <v>2</v>
      </c>
      <c r="F115">
        <v>48</v>
      </c>
      <c r="G115">
        <v>0.44703479376174199</v>
      </c>
      <c r="H115">
        <v>0.63131540894163296</v>
      </c>
      <c r="I115" t="s">
        <v>3198</v>
      </c>
      <c r="J115" t="s">
        <v>3199</v>
      </c>
    </row>
    <row r="116" spans="1:10" x14ac:dyDescent="0.25">
      <c r="A116" t="s">
        <v>103</v>
      </c>
      <c r="B116">
        <v>4011</v>
      </c>
      <c r="C116" t="s">
        <v>27</v>
      </c>
      <c r="D116">
        <v>9606</v>
      </c>
      <c r="E116">
        <v>2</v>
      </c>
      <c r="F116">
        <v>49</v>
      </c>
      <c r="G116">
        <v>0.45762487413824798</v>
      </c>
      <c r="H116">
        <v>0.63623186385045805</v>
      </c>
      <c r="I116" t="s">
        <v>3293</v>
      </c>
      <c r="J116" t="s">
        <v>3294</v>
      </c>
    </row>
    <row r="117" spans="1:10" x14ac:dyDescent="0.25">
      <c r="A117" t="s">
        <v>269</v>
      </c>
      <c r="B117">
        <v>15280</v>
      </c>
      <c r="C117" t="s">
        <v>11</v>
      </c>
      <c r="D117">
        <v>9606</v>
      </c>
      <c r="E117">
        <v>2</v>
      </c>
      <c r="F117">
        <v>50</v>
      </c>
      <c r="G117">
        <v>0.46809707667506101</v>
      </c>
      <c r="H117">
        <v>0.642064189462344</v>
      </c>
      <c r="I117" t="s">
        <v>2849</v>
      </c>
      <c r="J117" t="s">
        <v>2850</v>
      </c>
    </row>
    <row r="118" spans="1:10" x14ac:dyDescent="0.25">
      <c r="A118" t="s">
        <v>881</v>
      </c>
      <c r="B118">
        <v>15260</v>
      </c>
      <c r="C118" t="s">
        <v>11</v>
      </c>
      <c r="D118">
        <v>9606</v>
      </c>
      <c r="E118">
        <v>2</v>
      </c>
      <c r="F118">
        <v>50</v>
      </c>
      <c r="G118">
        <v>0.46809707667506101</v>
      </c>
      <c r="H118">
        <v>0.642064189462344</v>
      </c>
      <c r="I118" t="s">
        <v>3200</v>
      </c>
      <c r="J118" t="s">
        <v>3201</v>
      </c>
    </row>
    <row r="119" spans="1:10" x14ac:dyDescent="0.25">
      <c r="A119" t="s">
        <v>270</v>
      </c>
      <c r="B119">
        <v>4101</v>
      </c>
      <c r="C119" t="s">
        <v>27</v>
      </c>
      <c r="D119">
        <v>9606</v>
      </c>
      <c r="E119">
        <v>2</v>
      </c>
      <c r="F119">
        <v>52</v>
      </c>
      <c r="G119">
        <v>0.48867600929344102</v>
      </c>
      <c r="H119">
        <v>0.65278362435467197</v>
      </c>
      <c r="I119" t="s">
        <v>2961</v>
      </c>
      <c r="J119" t="s">
        <v>2962</v>
      </c>
    </row>
    <row r="120" spans="1:10" x14ac:dyDescent="0.25">
      <c r="A120" t="s">
        <v>841</v>
      </c>
      <c r="B120">
        <v>14995</v>
      </c>
      <c r="C120" t="s">
        <v>11</v>
      </c>
      <c r="D120">
        <v>9606</v>
      </c>
      <c r="E120">
        <v>2</v>
      </c>
      <c r="F120">
        <v>53</v>
      </c>
      <c r="G120">
        <v>0.49877756583000399</v>
      </c>
      <c r="H120">
        <v>0.65768828201525398</v>
      </c>
      <c r="I120" t="s">
        <v>2961</v>
      </c>
      <c r="J120" t="s">
        <v>2962</v>
      </c>
    </row>
    <row r="121" spans="1:10" x14ac:dyDescent="0.25">
      <c r="A121" t="s">
        <v>42</v>
      </c>
      <c r="B121">
        <v>15233</v>
      </c>
      <c r="C121" t="s">
        <v>11</v>
      </c>
      <c r="D121">
        <v>9606</v>
      </c>
      <c r="E121">
        <v>3</v>
      </c>
      <c r="F121">
        <v>85</v>
      </c>
      <c r="G121">
        <v>0.50124599134245296</v>
      </c>
      <c r="H121">
        <v>0.65851766935999401</v>
      </c>
      <c r="I121" t="s">
        <v>3359</v>
      </c>
      <c r="J121" t="s">
        <v>3360</v>
      </c>
    </row>
    <row r="122" spans="1:10" x14ac:dyDescent="0.25">
      <c r="A122" t="s">
        <v>108</v>
      </c>
      <c r="B122">
        <v>4156</v>
      </c>
      <c r="C122" t="s">
        <v>27</v>
      </c>
      <c r="D122">
        <v>9606</v>
      </c>
      <c r="E122">
        <v>2</v>
      </c>
      <c r="F122">
        <v>54</v>
      </c>
      <c r="G122">
        <v>0.50875086611032505</v>
      </c>
      <c r="H122">
        <v>0.66471828491786999</v>
      </c>
      <c r="I122" t="s">
        <v>3293</v>
      </c>
      <c r="J122" t="s">
        <v>3294</v>
      </c>
    </row>
    <row r="123" spans="1:10" x14ac:dyDescent="0.25">
      <c r="A123" t="s">
        <v>271</v>
      </c>
      <c r="B123">
        <v>15683</v>
      </c>
      <c r="C123" t="s">
        <v>11</v>
      </c>
      <c r="D123">
        <v>9606</v>
      </c>
      <c r="E123">
        <v>2</v>
      </c>
      <c r="F123">
        <v>54</v>
      </c>
      <c r="G123">
        <v>0.50875086611032505</v>
      </c>
      <c r="H123">
        <v>0.66471828491786999</v>
      </c>
      <c r="I123" t="s">
        <v>3443</v>
      </c>
      <c r="J123" t="s">
        <v>3444</v>
      </c>
    </row>
    <row r="124" spans="1:10" x14ac:dyDescent="0.25">
      <c r="A124" t="s">
        <v>758</v>
      </c>
      <c r="B124">
        <v>15333</v>
      </c>
      <c r="C124" t="s">
        <v>11</v>
      </c>
      <c r="D124">
        <v>9606</v>
      </c>
      <c r="E124">
        <v>2</v>
      </c>
      <c r="F124">
        <v>55</v>
      </c>
      <c r="G124">
        <v>0.51859399988319999</v>
      </c>
      <c r="H124">
        <v>0.67266902883400603</v>
      </c>
      <c r="I124" t="s">
        <v>2855</v>
      </c>
      <c r="J124" t="s">
        <v>2856</v>
      </c>
    </row>
    <row r="125" spans="1:10" x14ac:dyDescent="0.25">
      <c r="A125" t="s">
        <v>856</v>
      </c>
      <c r="B125">
        <v>15110</v>
      </c>
      <c r="C125" t="s">
        <v>11</v>
      </c>
      <c r="D125">
        <v>9606</v>
      </c>
      <c r="E125">
        <v>2</v>
      </c>
      <c r="F125">
        <v>60</v>
      </c>
      <c r="G125">
        <v>0.56580671519861203</v>
      </c>
      <c r="H125">
        <v>0.70824756657728405</v>
      </c>
      <c r="I125" t="s">
        <v>3403</v>
      </c>
      <c r="J125" t="s">
        <v>3404</v>
      </c>
    </row>
    <row r="126" spans="1:10" x14ac:dyDescent="0.25">
      <c r="A126" t="s">
        <v>118</v>
      </c>
      <c r="B126">
        <v>15864</v>
      </c>
      <c r="C126" t="s">
        <v>11</v>
      </c>
      <c r="D126">
        <v>9606</v>
      </c>
      <c r="E126">
        <v>2</v>
      </c>
      <c r="F126">
        <v>65</v>
      </c>
      <c r="G126">
        <v>0.60960470480832796</v>
      </c>
      <c r="H126">
        <v>0.74104748496224604</v>
      </c>
      <c r="I126" t="s">
        <v>3361</v>
      </c>
      <c r="J126" t="s">
        <v>3362</v>
      </c>
    </row>
    <row r="127" spans="1:10" x14ac:dyDescent="0.25">
      <c r="A127" t="s">
        <v>120</v>
      </c>
      <c r="B127">
        <v>15480</v>
      </c>
      <c r="C127" t="s">
        <v>11</v>
      </c>
      <c r="D127">
        <v>9606</v>
      </c>
      <c r="E127">
        <v>2</v>
      </c>
      <c r="F127">
        <v>70</v>
      </c>
      <c r="G127">
        <v>0.64996674472069405</v>
      </c>
      <c r="H127">
        <v>0.77305014820600804</v>
      </c>
      <c r="I127" t="s">
        <v>3361</v>
      </c>
      <c r="J127" t="s">
        <v>3362</v>
      </c>
    </row>
    <row r="128" spans="1:10" x14ac:dyDescent="0.25">
      <c r="A128" t="s">
        <v>277</v>
      </c>
      <c r="B128">
        <v>15377</v>
      </c>
      <c r="C128" t="s">
        <v>11</v>
      </c>
      <c r="D128">
        <v>9606</v>
      </c>
      <c r="E128">
        <v>2</v>
      </c>
      <c r="F128">
        <v>75</v>
      </c>
      <c r="G128">
        <v>0.68695171251586795</v>
      </c>
      <c r="H128">
        <v>0.80500397080419195</v>
      </c>
      <c r="I128" t="s">
        <v>3445</v>
      </c>
      <c r="J128" t="s">
        <v>3446</v>
      </c>
    </row>
    <row r="129" spans="1:10" x14ac:dyDescent="0.25">
      <c r="A129" t="s">
        <v>280</v>
      </c>
      <c r="B129">
        <v>15398</v>
      </c>
      <c r="C129" t="s">
        <v>11</v>
      </c>
      <c r="D129">
        <v>9606</v>
      </c>
      <c r="E129">
        <v>2</v>
      </c>
      <c r="F129">
        <v>78</v>
      </c>
      <c r="G129">
        <v>0.70756813792197504</v>
      </c>
      <c r="H129">
        <v>0.82243309537684095</v>
      </c>
      <c r="I129" t="s">
        <v>3447</v>
      </c>
      <c r="J129" t="s">
        <v>3448</v>
      </c>
    </row>
  </sheetData>
  <conditionalFormatting sqref="H1:H129">
    <cfRule type="expression" dxfId="5" priority="1">
      <formula>H1&lt;0.05</formula>
    </cfRule>
  </conditionalFormatting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B8" sqref="B2:B8"/>
    </sheetView>
  </sheetViews>
  <sheetFormatPr defaultRowHeight="15" x14ac:dyDescent="0.25"/>
  <cols>
    <col min="3" max="3" width="13.5703125" bestFit="1" customWidth="1"/>
    <col min="4" max="6" width="19" bestFit="1" customWidth="1"/>
    <col min="7" max="8" width="20" bestFit="1" customWidth="1"/>
  </cols>
  <sheetData>
    <row r="1" spans="1:8" x14ac:dyDescent="0.25">
      <c r="A1" s="4" t="s">
        <v>0</v>
      </c>
      <c r="B1" s="4" t="s">
        <v>1</v>
      </c>
      <c r="C1" s="4" t="s">
        <v>2</v>
      </c>
      <c r="D1" s="5" t="s">
        <v>2470</v>
      </c>
      <c r="E1" s="5" t="s">
        <v>2471</v>
      </c>
      <c r="F1" s="5" t="s">
        <v>2472</v>
      </c>
      <c r="G1" s="5" t="s">
        <v>2473</v>
      </c>
      <c r="H1" s="5" t="s">
        <v>2474</v>
      </c>
    </row>
    <row r="2" spans="1:8" x14ac:dyDescent="0.25">
      <c r="A2" t="s">
        <v>57</v>
      </c>
      <c r="B2">
        <v>15209</v>
      </c>
      <c r="C2" t="s">
        <v>11</v>
      </c>
      <c r="D2" s="3" t="str">
        <f>IF(ISERROR(VLOOKUP(B2,Ctropicalis_dn_15!$B:$H,7,FALSE)),"",IF(VLOOKUP(B2,Ctropicalis_dn_15!$B:$H,7,FALSE)&lt;0.05,"X",""))</f>
        <v/>
      </c>
      <c r="E2" s="3" t="str">
        <f>IF(ISERROR(VLOOKUP(B2,Ctropicalis_dn_30!$B:$H,7,FALSE)),"",IF(VLOOKUP(B2,Ctropicalis_dn_30!$B:$H,7,FALSE)&lt;0.05,"X",""))</f>
        <v/>
      </c>
      <c r="F2" s="3" t="str">
        <f>IF(ISERROR(VLOOKUP(B2,Ctropicalis_dn_60!$B:$H,7,FALSE)),"",IF(VLOOKUP(B2,Ctropicalis_dn_60!$B:$H,7,FALSE)&lt;0.05,"X",""))</f>
        <v>X</v>
      </c>
      <c r="G2" s="3" t="str">
        <f>IF(ISERROR(VLOOKUP(B2,Ctropicalis_dn_120!$B:$H,7,FALSE)),"",IF(VLOOKUP(B2,Ctropicalis_dn_120!$B:$H,7,FALSE)&lt;0.05,"X",""))</f>
        <v/>
      </c>
      <c r="H2" s="3" t="str">
        <f>IF(ISERROR(VLOOKUP(B2,Ctropicalis_dn_240!$B:$H,7,FALSE)),"",IF(VLOOKUP(B2,Ctropicalis_dn_240!$B:$H,7,FALSE)&lt;0.05,"X",""))</f>
        <v/>
      </c>
    </row>
    <row r="3" spans="1:8" x14ac:dyDescent="0.25">
      <c r="A3" t="s">
        <v>2765</v>
      </c>
      <c r="B3">
        <v>15193</v>
      </c>
      <c r="C3" t="s">
        <v>11</v>
      </c>
      <c r="E3" s="3" t="str">
        <f>IF(ISERROR(VLOOKUP(B3,Ctropicalis_dn_30!$B:$H,7,FALSE)),"",IF(VLOOKUP(B3,Ctropicalis_dn_30!$B:$H,7,FALSE)&lt;0.05,"X",""))</f>
        <v/>
      </c>
      <c r="F3" s="3" t="str">
        <f>IF(ISERROR(VLOOKUP(B3,Ctropicalis_dn_60!$B:$H,7,FALSE)),"",IF(VLOOKUP(B3,Ctropicalis_dn_60!$B:$H,7,FALSE)&lt;0.05,"X",""))</f>
        <v>X</v>
      </c>
      <c r="G3" s="3" t="str">
        <f>IF(ISERROR(VLOOKUP(B3,Ctropicalis_dn_120!$B:$H,7,FALSE)),"",IF(VLOOKUP(B3,Ctropicalis_dn_120!$B:$H,7,FALSE)&lt;0.05,"X",""))</f>
        <v/>
      </c>
      <c r="H3" s="3" t="str">
        <f>IF(ISERROR(VLOOKUP(B3,Ctropicalis_dn_240!$B:$H,7,FALSE)),"",IF(VLOOKUP(B3,Ctropicalis_dn_240!$B:$H,7,FALSE)&lt;0.05,"X",""))</f>
        <v/>
      </c>
    </row>
    <row r="4" spans="1:8" x14ac:dyDescent="0.25">
      <c r="A4" t="s">
        <v>798</v>
      </c>
      <c r="B4">
        <v>15845</v>
      </c>
      <c r="C4" t="s">
        <v>11</v>
      </c>
      <c r="E4" s="3" t="str">
        <f>IF(ISERROR(VLOOKUP(B4,Ctropicalis_dn_30!$B:$H,7,FALSE)),"",IF(VLOOKUP(B4,Ctropicalis_dn_30!$B:$H,7,FALSE)&lt;0.05,"X",""))</f>
        <v/>
      </c>
      <c r="F4" s="3" t="str">
        <f>IF(ISERROR(VLOOKUP(B4,Ctropicalis_dn_60!$B:$H,7,FALSE)),"",IF(VLOOKUP(B4,Ctropicalis_dn_60!$B:$H,7,FALSE)&lt;0.05,"X",""))</f>
        <v>X</v>
      </c>
      <c r="G4" s="3" t="str">
        <f>IF(ISERROR(VLOOKUP(B4,Ctropicalis_dn_120!$B:$H,7,FALSE)),"",IF(VLOOKUP(B4,Ctropicalis_dn_120!$B:$H,7,FALSE)&lt;0.05,"X",""))</f>
        <v/>
      </c>
      <c r="H4" s="3" t="str">
        <f>IF(ISERROR(VLOOKUP(B4,Ctropicalis_dn_240!$B:$H,7,FALSE)),"",IF(VLOOKUP(B4,Ctropicalis_dn_240!$B:$H,7,FALSE)&lt;0.05,"X",""))</f>
        <v/>
      </c>
    </row>
    <row r="5" spans="1:8" x14ac:dyDescent="0.25">
      <c r="A5" t="s">
        <v>2280</v>
      </c>
      <c r="B5">
        <v>4152</v>
      </c>
      <c r="C5" t="s">
        <v>27</v>
      </c>
      <c r="E5" s="3" t="str">
        <f>IF(ISERROR(VLOOKUP(B5,Ctropicalis_dn_30!$B:$H,7,FALSE)),"",IF(VLOOKUP(B5,Ctropicalis_dn_30!$B:$H,7,FALSE)&lt;0.05,"X",""))</f>
        <v/>
      </c>
      <c r="F5" s="3" t="str">
        <f>IF(ISERROR(VLOOKUP(B5,Ctropicalis_dn_60!$B:$H,7,FALSE)),"",IF(VLOOKUP(B5,Ctropicalis_dn_60!$B:$H,7,FALSE)&lt;0.05,"X",""))</f>
        <v>X</v>
      </c>
      <c r="G5" s="3" t="str">
        <f>IF(ISERROR(VLOOKUP(B5,Ctropicalis_dn_120!$B:$H,7,FALSE)),"",IF(VLOOKUP(B5,Ctropicalis_dn_120!$B:$H,7,FALSE)&lt;0.05,"X",""))</f>
        <v/>
      </c>
      <c r="H5" s="3" t="str">
        <f>IF(ISERROR(VLOOKUP(B5,Ctropicalis_dn_240!$B:$H,7,FALSE)),"",IF(VLOOKUP(B5,Ctropicalis_dn_240!$B:$H,7,FALSE)&lt;0.05,"X",""))</f>
        <v/>
      </c>
    </row>
    <row r="6" spans="1:8" x14ac:dyDescent="0.25">
      <c r="A6" t="s">
        <v>246</v>
      </c>
      <c r="B6">
        <v>15182</v>
      </c>
      <c r="C6" t="s">
        <v>11</v>
      </c>
      <c r="E6" s="3" t="str">
        <f>IF(ISERROR(VLOOKUP(B6,Ctropicalis_dn_30!$B:$H,7,FALSE)),"",IF(VLOOKUP(B6,Ctropicalis_dn_30!$B:$H,7,FALSE)&lt;0.05,"X",""))</f>
        <v/>
      </c>
      <c r="F6" s="3" t="str">
        <f>IF(ISERROR(VLOOKUP(B6,Ctropicalis_dn_60!$B:$H,7,FALSE)),"",IF(VLOOKUP(B6,Ctropicalis_dn_60!$B:$H,7,FALSE)&lt;0.05,"X",""))</f>
        <v/>
      </c>
      <c r="G6" s="3" t="str">
        <f>IF(ISERROR(VLOOKUP(B6,Ctropicalis_dn_120!$B:$H,7,FALSE)),"",IF(VLOOKUP(B6,Ctropicalis_dn_120!$B:$H,7,FALSE)&lt;0.05,"X",""))</f>
        <v/>
      </c>
      <c r="H6" s="3" t="str">
        <f>IF(ISERROR(VLOOKUP(B6,Ctropicalis_dn_240!$B:$H,7,FALSE)),"",IF(VLOOKUP(B6,Ctropicalis_dn_240!$B:$H,7,FALSE)&lt;0.05,"X",""))</f>
        <v>X</v>
      </c>
    </row>
    <row r="7" spans="1:8" x14ac:dyDescent="0.25">
      <c r="A7" t="s">
        <v>831</v>
      </c>
      <c r="B7">
        <v>14941</v>
      </c>
      <c r="C7" t="s">
        <v>11</v>
      </c>
      <c r="E7" s="3" t="str">
        <f>IF(ISERROR(VLOOKUP(B7,Ctropicalis_dn_30!$B:$H,7,FALSE)),"",IF(VLOOKUP(B7,Ctropicalis_dn_30!$B:$H,7,FALSE)&lt;0.05,"X",""))</f>
        <v/>
      </c>
      <c r="F7" s="3" t="str">
        <f>IF(ISERROR(VLOOKUP(B7,Ctropicalis_dn_60!$B:$H,7,FALSE)),"",IF(VLOOKUP(B7,Ctropicalis_dn_60!$B:$H,7,FALSE)&lt;0.05,"X",""))</f>
        <v/>
      </c>
      <c r="G7" s="3" t="str">
        <f>IF(ISERROR(VLOOKUP(B7,Ctropicalis_dn_120!$B:$H,7,FALSE)),"",IF(VLOOKUP(B7,Ctropicalis_dn_120!$B:$H,7,FALSE)&lt;0.05,"X",""))</f>
        <v/>
      </c>
      <c r="H7" s="3" t="str">
        <f>IF(ISERROR(VLOOKUP(B7,Ctropicalis_dn_240!$B:$H,7,FALSE)),"",IF(VLOOKUP(B7,Ctropicalis_dn_240!$B:$H,7,FALSE)&lt;0.05,"X",""))</f>
        <v>X</v>
      </c>
    </row>
    <row r="8" spans="1:8" x14ac:dyDescent="0.25">
      <c r="A8" t="s">
        <v>51</v>
      </c>
      <c r="B8">
        <v>3984</v>
      </c>
      <c r="C8" t="s">
        <v>27</v>
      </c>
      <c r="E8" s="3" t="str">
        <f>IF(ISERROR(VLOOKUP(B8,Ctropicalis_dn_30!$B:$H,7,FALSE)),"",IF(VLOOKUP(B8,Ctropicalis_dn_30!$B:$H,7,FALSE)&lt;0.05,"X",""))</f>
        <v/>
      </c>
      <c r="F8" s="3" t="str">
        <f>IF(ISERROR(VLOOKUP(B8,Ctropicalis_dn_60!$B:$H,7,FALSE)),"",IF(VLOOKUP(B8,Ctropicalis_dn_60!$B:$H,7,FALSE)&lt;0.05,"X",""))</f>
        <v/>
      </c>
      <c r="G8" s="3" t="str">
        <f>IF(ISERROR(VLOOKUP(B8,Ctropicalis_dn_120!$B:$H,7,FALSE)),"",IF(VLOOKUP(B8,Ctropicalis_dn_120!$B:$H,7,FALSE)&lt;0.05,"X",""))</f>
        <v/>
      </c>
      <c r="H8" s="3" t="str">
        <f>IF(ISERROR(VLOOKUP(B8,Ctropicalis_dn_240!$B:$H,7,FALSE)),"",IF(VLOOKUP(B8,Ctropicalis_dn_240!$B:$H,7,FALSE)&lt;0.05,"X",""))</f>
        <v>X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"/>
  <sheetViews>
    <sheetView workbookViewId="0">
      <selection sqref="A1:M1"/>
    </sheetView>
  </sheetViews>
  <sheetFormatPr defaultRowHeight="15" x14ac:dyDescent="0.25"/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</sheetData>
  <conditionalFormatting sqref="H1">
    <cfRule type="expression" dxfId="4" priority="1">
      <formula>H1&lt;0.05</formula>
    </cfRule>
  </conditionalFormatting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"/>
  <sheetViews>
    <sheetView workbookViewId="0">
      <selection sqref="A1:M1"/>
    </sheetView>
  </sheetViews>
  <sheetFormatPr defaultRowHeight="15" x14ac:dyDescent="0.25"/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</sheetData>
  <conditionalFormatting sqref="H1">
    <cfRule type="expression" dxfId="3" priority="1">
      <formula>H1&lt;0.05</formula>
    </cfRule>
  </conditionalFormatting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workbookViewId="0">
      <selection activeCell="I29" sqref="I29"/>
    </sheetView>
  </sheetViews>
  <sheetFormatPr defaultRowHeight="15" x14ac:dyDescent="0.25"/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5">
      <c r="A2" t="s">
        <v>57</v>
      </c>
      <c r="B2">
        <v>15209</v>
      </c>
      <c r="C2" t="s">
        <v>11</v>
      </c>
      <c r="D2">
        <v>9606</v>
      </c>
      <c r="E2">
        <v>7</v>
      </c>
      <c r="F2">
        <v>129</v>
      </c>
      <c r="G2" s="1">
        <v>1.00407976593796E-4</v>
      </c>
      <c r="H2">
        <v>4.8195828765022503E-3</v>
      </c>
      <c r="I2" t="s">
        <v>3449</v>
      </c>
      <c r="J2" t="s">
        <v>3450</v>
      </c>
    </row>
    <row r="3" spans="1:10" x14ac:dyDescent="0.25">
      <c r="A3" t="s">
        <v>2765</v>
      </c>
      <c r="B3">
        <v>15193</v>
      </c>
      <c r="C3" t="s">
        <v>11</v>
      </c>
      <c r="D3">
        <v>9606</v>
      </c>
      <c r="E3">
        <v>2</v>
      </c>
      <c r="F3">
        <v>25</v>
      </c>
      <c r="G3">
        <v>1.8495725667020301E-2</v>
      </c>
      <c r="H3">
        <v>0.115799325915257</v>
      </c>
      <c r="I3" t="s">
        <v>2766</v>
      </c>
      <c r="J3" t="s">
        <v>2767</v>
      </c>
    </row>
    <row r="4" spans="1:10" x14ac:dyDescent="0.25">
      <c r="A4" t="s">
        <v>798</v>
      </c>
      <c r="B4">
        <v>15845</v>
      </c>
      <c r="C4" t="s">
        <v>11</v>
      </c>
      <c r="D4">
        <v>9606</v>
      </c>
      <c r="E4">
        <v>2</v>
      </c>
      <c r="F4">
        <v>24</v>
      </c>
      <c r="G4">
        <v>1.7108376168331201E-2</v>
      </c>
      <c r="H4">
        <v>0.123180308411984</v>
      </c>
      <c r="I4" t="s">
        <v>2865</v>
      </c>
      <c r="J4" t="s">
        <v>2866</v>
      </c>
    </row>
    <row r="5" spans="1:10" x14ac:dyDescent="0.25">
      <c r="A5" t="s">
        <v>2280</v>
      </c>
      <c r="B5">
        <v>4152</v>
      </c>
      <c r="C5" t="s">
        <v>27</v>
      </c>
      <c r="D5">
        <v>9606</v>
      </c>
      <c r="E5">
        <v>2</v>
      </c>
      <c r="F5">
        <v>27</v>
      </c>
      <c r="G5">
        <v>2.1407334138640401E-2</v>
      </c>
      <c r="H5">
        <v>0.12844400483184201</v>
      </c>
      <c r="I5" t="s">
        <v>2776</v>
      </c>
      <c r="J5" t="s">
        <v>2777</v>
      </c>
    </row>
    <row r="6" spans="1:10" x14ac:dyDescent="0.25">
      <c r="A6" t="s">
        <v>283</v>
      </c>
      <c r="B6">
        <v>4172</v>
      </c>
      <c r="C6" t="s">
        <v>27</v>
      </c>
      <c r="D6">
        <v>9606</v>
      </c>
      <c r="E6">
        <v>2</v>
      </c>
      <c r="F6">
        <v>30</v>
      </c>
      <c r="G6">
        <v>2.6104423527183399E-2</v>
      </c>
      <c r="H6">
        <v>0.14457834568901501</v>
      </c>
      <c r="I6" t="s">
        <v>2776</v>
      </c>
      <c r="J6" t="s">
        <v>2777</v>
      </c>
    </row>
    <row r="7" spans="1:10" x14ac:dyDescent="0.25">
      <c r="A7" t="s">
        <v>862</v>
      </c>
      <c r="B7">
        <v>4022</v>
      </c>
      <c r="C7" t="s">
        <v>27</v>
      </c>
      <c r="D7">
        <v>9606</v>
      </c>
      <c r="E7">
        <v>2</v>
      </c>
      <c r="F7">
        <v>38</v>
      </c>
      <c r="G7">
        <v>4.0410934004756198E-2</v>
      </c>
      <c r="H7">
        <v>0.145479362417122</v>
      </c>
      <c r="I7" t="s">
        <v>2776</v>
      </c>
      <c r="J7" t="s">
        <v>2777</v>
      </c>
    </row>
    <row r="8" spans="1:10" x14ac:dyDescent="0.25">
      <c r="A8" t="s">
        <v>1798</v>
      </c>
      <c r="B8">
        <v>15614</v>
      </c>
      <c r="C8" t="s">
        <v>11</v>
      </c>
      <c r="D8">
        <v>9606</v>
      </c>
      <c r="E8">
        <v>2</v>
      </c>
      <c r="F8">
        <v>37</v>
      </c>
      <c r="G8">
        <v>3.8489971915058603E-2</v>
      </c>
      <c r="H8">
        <v>0.14979880961536299</v>
      </c>
      <c r="I8" t="s">
        <v>3369</v>
      </c>
      <c r="J8" t="s">
        <v>3370</v>
      </c>
    </row>
    <row r="9" spans="1:10" x14ac:dyDescent="0.25">
      <c r="A9" t="s">
        <v>94</v>
      </c>
      <c r="B9">
        <v>3951</v>
      </c>
      <c r="C9" t="s">
        <v>27</v>
      </c>
      <c r="D9">
        <v>9606</v>
      </c>
      <c r="E9">
        <v>2</v>
      </c>
      <c r="F9">
        <v>35</v>
      </c>
      <c r="G9">
        <v>3.4757980816954803E-2</v>
      </c>
      <c r="H9">
        <v>0.15167118901943899</v>
      </c>
      <c r="I9" t="s">
        <v>3367</v>
      </c>
      <c r="J9" t="s">
        <v>3368</v>
      </c>
    </row>
    <row r="10" spans="1:10" x14ac:dyDescent="0.25">
      <c r="A10" t="s">
        <v>99</v>
      </c>
      <c r="B10">
        <v>15094</v>
      </c>
      <c r="C10" t="s">
        <v>11</v>
      </c>
      <c r="D10">
        <v>9606</v>
      </c>
      <c r="E10">
        <v>2</v>
      </c>
      <c r="F10">
        <v>46</v>
      </c>
      <c r="G10">
        <v>5.7003438574624601E-2</v>
      </c>
      <c r="H10">
        <v>0.190895236156882</v>
      </c>
      <c r="I10" t="s">
        <v>2776</v>
      </c>
      <c r="J10" t="s">
        <v>2777</v>
      </c>
    </row>
    <row r="11" spans="1:10" x14ac:dyDescent="0.25">
      <c r="A11" t="s">
        <v>753</v>
      </c>
      <c r="B11">
        <v>15404</v>
      </c>
      <c r="C11" t="s">
        <v>11</v>
      </c>
      <c r="D11">
        <v>9606</v>
      </c>
      <c r="E11">
        <v>2</v>
      </c>
      <c r="F11">
        <v>52</v>
      </c>
      <c r="G11">
        <v>7.0734676001231095E-2</v>
      </c>
      <c r="H11">
        <v>0.20371586688354501</v>
      </c>
      <c r="I11" t="s">
        <v>3451</v>
      </c>
      <c r="J11" t="s">
        <v>3452</v>
      </c>
    </row>
    <row r="12" spans="1:10" x14ac:dyDescent="0.25">
      <c r="A12" t="s">
        <v>121</v>
      </c>
      <c r="B12">
        <v>15295</v>
      </c>
      <c r="C12" t="s">
        <v>11</v>
      </c>
      <c r="D12">
        <v>9606</v>
      </c>
      <c r="E12">
        <v>2</v>
      </c>
      <c r="F12">
        <v>72</v>
      </c>
      <c r="G12">
        <v>0.122693281521512</v>
      </c>
      <c r="H12">
        <v>0.27181280829381099</v>
      </c>
      <c r="I12" t="s">
        <v>3453</v>
      </c>
      <c r="J12" t="s">
        <v>3454</v>
      </c>
    </row>
    <row r="13" spans="1:10" x14ac:dyDescent="0.25">
      <c r="A13" t="s">
        <v>280</v>
      </c>
      <c r="B13">
        <v>15398</v>
      </c>
      <c r="C13" t="s">
        <v>11</v>
      </c>
      <c r="D13">
        <v>9606</v>
      </c>
      <c r="E13">
        <v>2</v>
      </c>
      <c r="F13">
        <v>78</v>
      </c>
      <c r="G13">
        <v>0.13969844367357301</v>
      </c>
      <c r="H13">
        <v>0.28333205477457102</v>
      </c>
      <c r="I13" t="s">
        <v>3371</v>
      </c>
      <c r="J13" t="s">
        <v>3372</v>
      </c>
    </row>
  </sheetData>
  <conditionalFormatting sqref="H2:H13">
    <cfRule type="expression" dxfId="2" priority="1">
      <formula>H2&lt;0.05</formula>
    </cfRule>
  </conditionalFormatting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7"/>
  <sheetViews>
    <sheetView workbookViewId="0">
      <selection activeCell="H12" sqref="H12"/>
    </sheetView>
  </sheetViews>
  <sheetFormatPr defaultRowHeight="15" x14ac:dyDescent="0.25"/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5">
      <c r="A2" t="s">
        <v>57</v>
      </c>
      <c r="B2">
        <v>15209</v>
      </c>
      <c r="C2" t="s">
        <v>11</v>
      </c>
      <c r="D2">
        <v>9606</v>
      </c>
      <c r="E2">
        <v>15</v>
      </c>
      <c r="F2">
        <v>129</v>
      </c>
      <c r="G2" s="1">
        <v>9.1201099092343997E-4</v>
      </c>
      <c r="H2">
        <v>3.58967526027466E-2</v>
      </c>
      <c r="I2" t="s">
        <v>2475</v>
      </c>
      <c r="J2" t="s">
        <v>2476</v>
      </c>
    </row>
    <row r="3" spans="1:10" x14ac:dyDescent="0.25">
      <c r="A3" t="s">
        <v>61</v>
      </c>
      <c r="B3">
        <v>15695</v>
      </c>
      <c r="C3" t="s">
        <v>11</v>
      </c>
      <c r="D3">
        <v>9606</v>
      </c>
      <c r="E3">
        <v>10</v>
      </c>
      <c r="F3">
        <v>60</v>
      </c>
      <c r="G3" s="1">
        <v>3.9204468476385302E-4</v>
      </c>
      <c r="H3">
        <v>4.2863552200847997E-2</v>
      </c>
      <c r="I3" t="s">
        <v>2477</v>
      </c>
      <c r="J3" t="s">
        <v>2478</v>
      </c>
    </row>
    <row r="4" spans="1:10" x14ac:dyDescent="0.25">
      <c r="A4" t="s">
        <v>761</v>
      </c>
      <c r="B4">
        <v>15076</v>
      </c>
      <c r="C4" t="s">
        <v>11</v>
      </c>
      <c r="D4">
        <v>9606</v>
      </c>
      <c r="E4">
        <v>5</v>
      </c>
      <c r="F4">
        <v>19</v>
      </c>
      <c r="G4">
        <v>1.42586174559185E-3</v>
      </c>
      <c r="H4">
        <v>4.3845248676949403E-2</v>
      </c>
      <c r="I4" t="s">
        <v>2479</v>
      </c>
      <c r="J4" t="s">
        <v>2480</v>
      </c>
    </row>
    <row r="5" spans="1:10" x14ac:dyDescent="0.25">
      <c r="A5" t="s">
        <v>85</v>
      </c>
      <c r="B5">
        <v>4183</v>
      </c>
      <c r="C5" t="s">
        <v>27</v>
      </c>
      <c r="D5">
        <v>9606</v>
      </c>
      <c r="E5">
        <v>6</v>
      </c>
      <c r="F5">
        <v>29</v>
      </c>
      <c r="G5">
        <v>1.8460509305573199E-3</v>
      </c>
      <c r="H5">
        <v>4.9094976099146197E-2</v>
      </c>
      <c r="I5" t="s">
        <v>2481</v>
      </c>
      <c r="J5" t="s">
        <v>2482</v>
      </c>
    </row>
    <row r="6" spans="1:10" x14ac:dyDescent="0.25">
      <c r="A6" t="s">
        <v>1673</v>
      </c>
      <c r="B6">
        <v>15206</v>
      </c>
      <c r="C6" t="s">
        <v>11</v>
      </c>
      <c r="D6">
        <v>9606</v>
      </c>
      <c r="E6">
        <v>5</v>
      </c>
      <c r="F6">
        <v>20</v>
      </c>
      <c r="G6">
        <v>1.8295274846855899E-3</v>
      </c>
      <c r="H6">
        <v>5.0007084581406201E-2</v>
      </c>
      <c r="I6" t="s">
        <v>2483</v>
      </c>
      <c r="J6" t="s">
        <v>2484</v>
      </c>
    </row>
    <row r="7" spans="1:10" x14ac:dyDescent="0.25">
      <c r="A7" t="s">
        <v>116</v>
      </c>
      <c r="B7">
        <v>15384</v>
      </c>
      <c r="C7" t="s">
        <v>11</v>
      </c>
      <c r="D7">
        <v>9606</v>
      </c>
      <c r="E7">
        <v>9</v>
      </c>
      <c r="F7">
        <v>63</v>
      </c>
      <c r="G7">
        <v>2.3443656776977002E-3</v>
      </c>
      <c r="H7">
        <v>5.3647809926849803E-2</v>
      </c>
      <c r="I7" t="s">
        <v>2485</v>
      </c>
      <c r="J7" t="s">
        <v>2486</v>
      </c>
    </row>
    <row r="8" spans="1:10" x14ac:dyDescent="0.25">
      <c r="A8" t="s">
        <v>86</v>
      </c>
      <c r="B8">
        <v>4023</v>
      </c>
      <c r="C8" t="s">
        <v>27</v>
      </c>
      <c r="D8">
        <v>9606</v>
      </c>
      <c r="E8">
        <v>6</v>
      </c>
      <c r="F8">
        <v>31</v>
      </c>
      <c r="G8">
        <v>2.6452965835925702E-3</v>
      </c>
      <c r="H8">
        <v>5.7843818627891001E-2</v>
      </c>
      <c r="I8" t="s">
        <v>2487</v>
      </c>
      <c r="J8" t="s">
        <v>2488</v>
      </c>
    </row>
    <row r="9" spans="1:10" x14ac:dyDescent="0.25">
      <c r="A9" t="s">
        <v>72</v>
      </c>
      <c r="B9">
        <v>3946</v>
      </c>
      <c r="C9" t="s">
        <v>27</v>
      </c>
      <c r="D9">
        <v>9606</v>
      </c>
      <c r="E9">
        <v>5</v>
      </c>
      <c r="F9">
        <v>22</v>
      </c>
      <c r="G9">
        <v>2.8781886374303401E-3</v>
      </c>
      <c r="H9">
        <v>5.9002867067322003E-2</v>
      </c>
      <c r="I9" t="s">
        <v>2489</v>
      </c>
      <c r="J9" t="s">
        <v>2490</v>
      </c>
    </row>
    <row r="10" spans="1:10" x14ac:dyDescent="0.25">
      <c r="A10" t="s">
        <v>2491</v>
      </c>
      <c r="B10">
        <v>4025</v>
      </c>
      <c r="C10" t="s">
        <v>27</v>
      </c>
      <c r="D10">
        <v>9606</v>
      </c>
      <c r="E10">
        <v>5</v>
      </c>
      <c r="F10">
        <v>22</v>
      </c>
      <c r="G10">
        <v>2.8781886374303401E-3</v>
      </c>
      <c r="H10">
        <v>5.9002867067322003E-2</v>
      </c>
      <c r="I10" t="s">
        <v>2492</v>
      </c>
      <c r="J10" t="s">
        <v>2493</v>
      </c>
    </row>
    <row r="11" spans="1:10" x14ac:dyDescent="0.25">
      <c r="A11" t="s">
        <v>258</v>
      </c>
      <c r="B11">
        <v>14925</v>
      </c>
      <c r="C11" t="s">
        <v>11</v>
      </c>
      <c r="D11">
        <v>9606</v>
      </c>
      <c r="E11">
        <v>7</v>
      </c>
      <c r="F11">
        <v>44</v>
      </c>
      <c r="G11">
        <v>3.8208442752902401E-3</v>
      </c>
      <c r="H11">
        <v>6.9624273460844294E-2</v>
      </c>
      <c r="I11" t="s">
        <v>2494</v>
      </c>
      <c r="J11" t="s">
        <v>2495</v>
      </c>
    </row>
    <row r="12" spans="1:10" x14ac:dyDescent="0.25">
      <c r="A12" t="s">
        <v>109</v>
      </c>
      <c r="B12">
        <v>4137</v>
      </c>
      <c r="C12" t="s">
        <v>27</v>
      </c>
      <c r="D12">
        <v>9606</v>
      </c>
      <c r="E12">
        <v>8</v>
      </c>
      <c r="F12">
        <v>56</v>
      </c>
      <c r="G12">
        <v>4.0464983628466901E-3</v>
      </c>
      <c r="H12">
        <v>7.2395534346202606E-2</v>
      </c>
      <c r="I12" t="s">
        <v>2496</v>
      </c>
      <c r="J12" t="s">
        <v>2497</v>
      </c>
    </row>
    <row r="13" spans="1:10" x14ac:dyDescent="0.25">
      <c r="A13" t="s">
        <v>420</v>
      </c>
      <c r="B13">
        <v>15198</v>
      </c>
      <c r="C13" t="s">
        <v>11</v>
      </c>
      <c r="D13">
        <v>9606</v>
      </c>
      <c r="E13">
        <v>7</v>
      </c>
      <c r="F13">
        <v>45</v>
      </c>
      <c r="G13">
        <v>4.3481361654547704E-3</v>
      </c>
      <c r="H13">
        <v>7.3768379082887803E-2</v>
      </c>
      <c r="I13" t="s">
        <v>2498</v>
      </c>
      <c r="J13" t="s">
        <v>2499</v>
      </c>
    </row>
    <row r="14" spans="1:10" x14ac:dyDescent="0.25">
      <c r="A14" t="s">
        <v>540</v>
      </c>
      <c r="B14">
        <v>15540</v>
      </c>
      <c r="C14" t="s">
        <v>11</v>
      </c>
      <c r="D14">
        <v>9606</v>
      </c>
      <c r="E14">
        <v>4</v>
      </c>
      <c r="F14">
        <v>16</v>
      </c>
      <c r="G14">
        <v>5.3386187763299602E-3</v>
      </c>
      <c r="H14">
        <v>7.84059832225176E-2</v>
      </c>
      <c r="I14" t="s">
        <v>2500</v>
      </c>
      <c r="J14" t="s">
        <v>2501</v>
      </c>
    </row>
    <row r="15" spans="1:10" x14ac:dyDescent="0.25">
      <c r="A15" t="s">
        <v>94</v>
      </c>
      <c r="B15">
        <v>3951</v>
      </c>
      <c r="C15" t="s">
        <v>27</v>
      </c>
      <c r="D15">
        <v>9606</v>
      </c>
      <c r="E15">
        <v>6</v>
      </c>
      <c r="F15">
        <v>35</v>
      </c>
      <c r="G15">
        <v>4.9864459804057799E-3</v>
      </c>
      <c r="H15">
        <v>8.0437095815070206E-2</v>
      </c>
      <c r="I15" t="s">
        <v>2502</v>
      </c>
      <c r="J15" t="s">
        <v>2503</v>
      </c>
    </row>
    <row r="16" spans="1:10" x14ac:dyDescent="0.25">
      <c r="A16" t="s">
        <v>815</v>
      </c>
      <c r="B16">
        <v>14981</v>
      </c>
      <c r="C16" t="s">
        <v>11</v>
      </c>
      <c r="D16">
        <v>9606</v>
      </c>
      <c r="E16">
        <v>5</v>
      </c>
      <c r="F16">
        <v>25</v>
      </c>
      <c r="G16">
        <v>5.1779753814922298E-3</v>
      </c>
      <c r="H16">
        <v>8.2179480248199294E-2</v>
      </c>
      <c r="I16" t="s">
        <v>2504</v>
      </c>
      <c r="J16" t="s">
        <v>2505</v>
      </c>
    </row>
    <row r="17" spans="1:10" x14ac:dyDescent="0.25">
      <c r="A17" t="s">
        <v>460</v>
      </c>
      <c r="B17">
        <v>15595</v>
      </c>
      <c r="C17" t="s">
        <v>11</v>
      </c>
      <c r="D17">
        <v>9606</v>
      </c>
      <c r="E17">
        <v>6</v>
      </c>
      <c r="F17">
        <v>36</v>
      </c>
      <c r="G17">
        <v>5.7545958986902502E-3</v>
      </c>
      <c r="H17">
        <v>8.3272387710459E-2</v>
      </c>
      <c r="I17" t="s">
        <v>2506</v>
      </c>
      <c r="J17" t="s">
        <v>2507</v>
      </c>
    </row>
    <row r="18" spans="1:10" x14ac:dyDescent="0.25">
      <c r="A18" t="s">
        <v>681</v>
      </c>
      <c r="B18">
        <v>4153</v>
      </c>
      <c r="C18" t="s">
        <v>27</v>
      </c>
      <c r="D18">
        <v>9606</v>
      </c>
      <c r="E18">
        <v>5</v>
      </c>
      <c r="F18">
        <v>26</v>
      </c>
      <c r="G18">
        <v>6.1710988737069903E-3</v>
      </c>
      <c r="H18">
        <v>8.80052361119954E-2</v>
      </c>
      <c r="I18" t="s">
        <v>2508</v>
      </c>
      <c r="J18" t="s">
        <v>2509</v>
      </c>
    </row>
    <row r="19" spans="1:10" x14ac:dyDescent="0.25">
      <c r="A19" t="s">
        <v>79</v>
      </c>
      <c r="B19">
        <v>15358</v>
      </c>
      <c r="C19" t="s">
        <v>11</v>
      </c>
      <c r="D19">
        <v>9606</v>
      </c>
      <c r="E19">
        <v>5</v>
      </c>
      <c r="F19">
        <v>28</v>
      </c>
      <c r="G19">
        <v>8.54467707039459E-3</v>
      </c>
      <c r="H19">
        <v>0.106429901737573</v>
      </c>
      <c r="I19" t="s">
        <v>2510</v>
      </c>
      <c r="J19" t="s">
        <v>2511</v>
      </c>
    </row>
    <row r="20" spans="1:10" x14ac:dyDescent="0.25">
      <c r="A20" t="s">
        <v>831</v>
      </c>
      <c r="B20">
        <v>14941</v>
      </c>
      <c r="C20" t="s">
        <v>11</v>
      </c>
      <c r="D20">
        <v>9606</v>
      </c>
      <c r="E20">
        <v>5</v>
      </c>
      <c r="F20">
        <v>28</v>
      </c>
      <c r="G20">
        <v>8.54467707039459E-3</v>
      </c>
      <c r="H20">
        <v>0.106429901737573</v>
      </c>
      <c r="I20" t="s">
        <v>2512</v>
      </c>
      <c r="J20" t="s">
        <v>2513</v>
      </c>
    </row>
    <row r="21" spans="1:10" x14ac:dyDescent="0.25">
      <c r="A21" t="s">
        <v>1132</v>
      </c>
      <c r="B21">
        <v>15901</v>
      </c>
      <c r="C21" t="s">
        <v>11</v>
      </c>
      <c r="D21">
        <v>9606</v>
      </c>
      <c r="E21">
        <v>4</v>
      </c>
      <c r="F21">
        <v>18</v>
      </c>
      <c r="G21">
        <v>8.3397825335559204E-3</v>
      </c>
      <c r="H21">
        <v>0.107978237013408</v>
      </c>
      <c r="I21" t="s">
        <v>2514</v>
      </c>
      <c r="J21" t="s">
        <v>2515</v>
      </c>
    </row>
    <row r="22" spans="1:10" x14ac:dyDescent="0.25">
      <c r="A22" t="s">
        <v>2292</v>
      </c>
      <c r="B22">
        <v>15344</v>
      </c>
      <c r="C22" t="s">
        <v>11</v>
      </c>
      <c r="D22">
        <v>9606</v>
      </c>
      <c r="E22">
        <v>7</v>
      </c>
      <c r="F22">
        <v>52</v>
      </c>
      <c r="G22">
        <v>9.7108052692598396E-3</v>
      </c>
      <c r="H22">
        <v>0.11512569138496</v>
      </c>
      <c r="I22" t="s">
        <v>2516</v>
      </c>
      <c r="J22" t="s">
        <v>2517</v>
      </c>
    </row>
    <row r="23" spans="1:10" x14ac:dyDescent="0.25">
      <c r="A23" t="s">
        <v>753</v>
      </c>
      <c r="B23">
        <v>15404</v>
      </c>
      <c r="C23" t="s">
        <v>11</v>
      </c>
      <c r="D23">
        <v>9606</v>
      </c>
      <c r="E23">
        <v>7</v>
      </c>
      <c r="F23">
        <v>52</v>
      </c>
      <c r="G23">
        <v>9.7108052692598396E-3</v>
      </c>
      <c r="H23">
        <v>0.11512569138496</v>
      </c>
      <c r="I23" t="s">
        <v>2518</v>
      </c>
      <c r="J23" t="s">
        <v>2519</v>
      </c>
    </row>
    <row r="24" spans="1:10" x14ac:dyDescent="0.25">
      <c r="A24" t="s">
        <v>246</v>
      </c>
      <c r="B24">
        <v>15182</v>
      </c>
      <c r="C24" t="s">
        <v>11</v>
      </c>
      <c r="D24">
        <v>9606</v>
      </c>
      <c r="E24">
        <v>5</v>
      </c>
      <c r="F24">
        <v>29</v>
      </c>
      <c r="G24">
        <v>9.9402241828807792E-3</v>
      </c>
      <c r="H24">
        <v>0.116442626142317</v>
      </c>
      <c r="I24" t="s">
        <v>2520</v>
      </c>
      <c r="J24" t="s">
        <v>2521</v>
      </c>
    </row>
    <row r="25" spans="1:10" x14ac:dyDescent="0.25">
      <c r="A25" t="s">
        <v>470</v>
      </c>
      <c r="B25">
        <v>15297</v>
      </c>
      <c r="C25" t="s">
        <v>11</v>
      </c>
      <c r="D25">
        <v>9606</v>
      </c>
      <c r="E25">
        <v>5</v>
      </c>
      <c r="F25">
        <v>30</v>
      </c>
      <c r="G25">
        <v>1.1484532750606499E-2</v>
      </c>
      <c r="H25">
        <v>0.12556422473996501</v>
      </c>
      <c r="I25" t="s">
        <v>2522</v>
      </c>
      <c r="J25" t="s">
        <v>2523</v>
      </c>
    </row>
    <row r="26" spans="1:10" x14ac:dyDescent="0.25">
      <c r="A26" t="s">
        <v>119</v>
      </c>
      <c r="B26">
        <v>14943</v>
      </c>
      <c r="C26" t="s">
        <v>11</v>
      </c>
      <c r="D26">
        <v>9606</v>
      </c>
      <c r="E26">
        <v>8</v>
      </c>
      <c r="F26">
        <v>67</v>
      </c>
      <c r="G26">
        <v>1.19434623797029E-2</v>
      </c>
      <c r="H26">
        <v>0.126369537436856</v>
      </c>
      <c r="I26" t="s">
        <v>2524</v>
      </c>
      <c r="J26" t="s">
        <v>2525</v>
      </c>
    </row>
    <row r="27" spans="1:10" x14ac:dyDescent="0.25">
      <c r="A27" t="s">
        <v>108</v>
      </c>
      <c r="B27">
        <v>4156</v>
      </c>
      <c r="C27" t="s">
        <v>27</v>
      </c>
      <c r="D27">
        <v>9606</v>
      </c>
      <c r="E27">
        <v>7</v>
      </c>
      <c r="F27">
        <v>54</v>
      </c>
      <c r="G27">
        <v>1.1878103966727701E-2</v>
      </c>
      <c r="H27">
        <v>0.12704406851369601</v>
      </c>
      <c r="I27" t="s">
        <v>2526</v>
      </c>
      <c r="J27" t="s">
        <v>2527</v>
      </c>
    </row>
    <row r="28" spans="1:10" x14ac:dyDescent="0.25">
      <c r="A28" t="s">
        <v>87</v>
      </c>
      <c r="B28">
        <v>15635</v>
      </c>
      <c r="C28" t="s">
        <v>11</v>
      </c>
      <c r="D28">
        <v>9606</v>
      </c>
      <c r="E28">
        <v>5</v>
      </c>
      <c r="F28">
        <v>31</v>
      </c>
      <c r="G28">
        <v>1.31843858597502E-2</v>
      </c>
      <c r="H28">
        <v>0.131044804909033</v>
      </c>
      <c r="I28" t="s">
        <v>2528</v>
      </c>
      <c r="J28" t="s">
        <v>2529</v>
      </c>
    </row>
    <row r="29" spans="1:10" x14ac:dyDescent="0.25">
      <c r="A29" t="s">
        <v>258</v>
      </c>
      <c r="B29">
        <v>4149</v>
      </c>
      <c r="C29" t="s">
        <v>27</v>
      </c>
      <c r="D29">
        <v>9606</v>
      </c>
      <c r="E29">
        <v>5</v>
      </c>
      <c r="F29">
        <v>32</v>
      </c>
      <c r="G29">
        <v>1.5046200950674E-2</v>
      </c>
      <c r="H29">
        <v>0.13582992417856099</v>
      </c>
      <c r="I29" t="s">
        <v>2530</v>
      </c>
      <c r="J29" t="s">
        <v>2531</v>
      </c>
    </row>
    <row r="30" spans="1:10" x14ac:dyDescent="0.25">
      <c r="A30" t="s">
        <v>395</v>
      </c>
      <c r="B30">
        <v>15461</v>
      </c>
      <c r="C30" t="s">
        <v>11</v>
      </c>
      <c r="D30">
        <v>9606</v>
      </c>
      <c r="E30">
        <v>3</v>
      </c>
      <c r="F30">
        <v>12</v>
      </c>
      <c r="G30">
        <v>1.5973650784353099E-2</v>
      </c>
      <c r="H30">
        <v>0.137877827822837</v>
      </c>
      <c r="I30" t="s">
        <v>2532</v>
      </c>
      <c r="J30" t="s">
        <v>2533</v>
      </c>
    </row>
    <row r="31" spans="1:10" x14ac:dyDescent="0.25">
      <c r="A31" t="s">
        <v>237</v>
      </c>
      <c r="B31">
        <v>4103</v>
      </c>
      <c r="C31" t="s">
        <v>27</v>
      </c>
      <c r="D31">
        <v>9606</v>
      </c>
      <c r="E31">
        <v>4</v>
      </c>
      <c r="F31">
        <v>22</v>
      </c>
      <c r="G31">
        <v>1.7224122823491499E-2</v>
      </c>
      <c r="H31">
        <v>0.14123780715263001</v>
      </c>
      <c r="I31" t="s">
        <v>2534</v>
      </c>
      <c r="J31" t="s">
        <v>2535</v>
      </c>
    </row>
    <row r="32" spans="1:10" x14ac:dyDescent="0.25">
      <c r="A32" t="s">
        <v>2536</v>
      </c>
      <c r="B32">
        <v>4135</v>
      </c>
      <c r="C32" t="s">
        <v>27</v>
      </c>
      <c r="D32">
        <v>9606</v>
      </c>
      <c r="E32">
        <v>5</v>
      </c>
      <c r="F32">
        <v>33</v>
      </c>
      <c r="G32">
        <v>1.70760022747822E-2</v>
      </c>
      <c r="H32">
        <v>0.14239649354564199</v>
      </c>
      <c r="I32" t="s">
        <v>2537</v>
      </c>
      <c r="J32" t="s">
        <v>2538</v>
      </c>
    </row>
    <row r="33" spans="1:10" x14ac:dyDescent="0.25">
      <c r="A33" t="s">
        <v>124</v>
      </c>
      <c r="B33">
        <v>15816</v>
      </c>
      <c r="C33" t="s">
        <v>11</v>
      </c>
      <c r="D33">
        <v>9606</v>
      </c>
      <c r="E33">
        <v>9</v>
      </c>
      <c r="F33">
        <v>85</v>
      </c>
      <c r="G33">
        <v>1.66940344323264E-2</v>
      </c>
      <c r="H33">
        <v>0.142842868533992</v>
      </c>
      <c r="I33" t="s">
        <v>2539</v>
      </c>
      <c r="J33" t="s">
        <v>2540</v>
      </c>
    </row>
    <row r="34" spans="1:10" x14ac:dyDescent="0.25">
      <c r="A34" t="s">
        <v>489</v>
      </c>
      <c r="B34">
        <v>15504</v>
      </c>
      <c r="C34" t="s">
        <v>11</v>
      </c>
      <c r="D34">
        <v>9606</v>
      </c>
      <c r="E34">
        <v>7</v>
      </c>
      <c r="F34">
        <v>60</v>
      </c>
      <c r="G34">
        <v>2.0452706315014502E-2</v>
      </c>
      <c r="H34">
        <v>0.150190022492345</v>
      </c>
      <c r="I34" t="s">
        <v>2541</v>
      </c>
      <c r="J34" t="s">
        <v>2542</v>
      </c>
    </row>
    <row r="35" spans="1:10" x14ac:dyDescent="0.25">
      <c r="A35" t="s">
        <v>2543</v>
      </c>
      <c r="B35">
        <v>4062</v>
      </c>
      <c r="C35" t="s">
        <v>27</v>
      </c>
      <c r="D35">
        <v>9606</v>
      </c>
      <c r="E35">
        <v>3</v>
      </c>
      <c r="F35">
        <v>13</v>
      </c>
      <c r="G35">
        <v>2.00628726905515E-2</v>
      </c>
      <c r="H35">
        <v>0.15186051328848199</v>
      </c>
      <c r="I35" t="s">
        <v>2544</v>
      </c>
      <c r="J35" t="s">
        <v>2545</v>
      </c>
    </row>
    <row r="36" spans="1:10" x14ac:dyDescent="0.25">
      <c r="A36" t="s">
        <v>1454</v>
      </c>
      <c r="B36">
        <v>4039</v>
      </c>
      <c r="C36" t="s">
        <v>27</v>
      </c>
      <c r="D36">
        <v>9606</v>
      </c>
      <c r="E36">
        <v>4</v>
      </c>
      <c r="F36">
        <v>24</v>
      </c>
      <c r="G36">
        <v>2.3265377096046501E-2</v>
      </c>
      <c r="H36">
        <v>0.162362631649005</v>
      </c>
      <c r="I36" t="s">
        <v>2546</v>
      </c>
      <c r="J36" t="s">
        <v>2547</v>
      </c>
    </row>
    <row r="37" spans="1:10" x14ac:dyDescent="0.25">
      <c r="A37" t="s">
        <v>2548</v>
      </c>
      <c r="B37">
        <v>4118</v>
      </c>
      <c r="C37" t="s">
        <v>27</v>
      </c>
      <c r="D37">
        <v>9606</v>
      </c>
      <c r="E37">
        <v>3</v>
      </c>
      <c r="F37">
        <v>14</v>
      </c>
      <c r="G37">
        <v>2.46724714411777E-2</v>
      </c>
      <c r="H37">
        <v>0.16628569793232101</v>
      </c>
      <c r="I37" t="s">
        <v>2549</v>
      </c>
      <c r="J37" t="s">
        <v>2550</v>
      </c>
    </row>
    <row r="38" spans="1:10" x14ac:dyDescent="0.25">
      <c r="A38" t="s">
        <v>74</v>
      </c>
      <c r="B38">
        <v>14953</v>
      </c>
      <c r="C38" t="s">
        <v>11</v>
      </c>
      <c r="D38">
        <v>9606</v>
      </c>
      <c r="E38">
        <v>4</v>
      </c>
      <c r="F38">
        <v>25</v>
      </c>
      <c r="G38">
        <v>2.6710596470611799E-2</v>
      </c>
      <c r="H38">
        <v>0.174061105477364</v>
      </c>
      <c r="I38" t="s">
        <v>2551</v>
      </c>
      <c r="J38" t="s">
        <v>2552</v>
      </c>
    </row>
    <row r="39" spans="1:10" x14ac:dyDescent="0.25">
      <c r="A39" t="s">
        <v>881</v>
      </c>
      <c r="B39">
        <v>15260</v>
      </c>
      <c r="C39" t="s">
        <v>11</v>
      </c>
      <c r="D39">
        <v>9606</v>
      </c>
      <c r="E39">
        <v>6</v>
      </c>
      <c r="F39">
        <v>50</v>
      </c>
      <c r="G39">
        <v>2.7296198315303499E-2</v>
      </c>
      <c r="H39">
        <v>0.174412072352329</v>
      </c>
      <c r="I39" t="s">
        <v>2553</v>
      </c>
      <c r="J39" t="s">
        <v>2554</v>
      </c>
    </row>
    <row r="40" spans="1:10" x14ac:dyDescent="0.25">
      <c r="A40" t="s">
        <v>1166</v>
      </c>
      <c r="B40">
        <v>4120</v>
      </c>
      <c r="C40" t="s">
        <v>27</v>
      </c>
      <c r="D40">
        <v>9606</v>
      </c>
      <c r="E40">
        <v>5</v>
      </c>
      <c r="F40">
        <v>37</v>
      </c>
      <c r="G40">
        <v>2.6980562624505301E-2</v>
      </c>
      <c r="H40">
        <v>0.17466364225337599</v>
      </c>
      <c r="I40" t="s">
        <v>2555</v>
      </c>
      <c r="J40" t="s">
        <v>2556</v>
      </c>
    </row>
    <row r="41" spans="1:10" x14ac:dyDescent="0.25">
      <c r="A41" t="s">
        <v>106</v>
      </c>
      <c r="B41">
        <v>15346</v>
      </c>
      <c r="C41" t="s">
        <v>11</v>
      </c>
      <c r="D41">
        <v>9606</v>
      </c>
      <c r="E41">
        <v>6</v>
      </c>
      <c r="F41">
        <v>51</v>
      </c>
      <c r="G41">
        <v>2.97699916017003E-2</v>
      </c>
      <c r="H41">
        <v>0.18423692915769199</v>
      </c>
      <c r="I41" t="s">
        <v>2557</v>
      </c>
      <c r="J41" t="s">
        <v>2558</v>
      </c>
    </row>
    <row r="42" spans="1:10" x14ac:dyDescent="0.25">
      <c r="A42" t="s">
        <v>78</v>
      </c>
      <c r="B42">
        <v>4071</v>
      </c>
      <c r="C42" t="s">
        <v>27</v>
      </c>
      <c r="D42">
        <v>9606</v>
      </c>
      <c r="E42">
        <v>4</v>
      </c>
      <c r="F42">
        <v>26</v>
      </c>
      <c r="G42">
        <v>3.04450505792692E-2</v>
      </c>
      <c r="H42">
        <v>0.18492549240741299</v>
      </c>
      <c r="I42" t="s">
        <v>2559</v>
      </c>
      <c r="J42" t="s">
        <v>2560</v>
      </c>
    </row>
    <row r="43" spans="1:10" x14ac:dyDescent="0.25">
      <c r="A43" t="s">
        <v>107</v>
      </c>
      <c r="B43">
        <v>4032</v>
      </c>
      <c r="C43" t="s">
        <v>27</v>
      </c>
      <c r="D43">
        <v>9606</v>
      </c>
      <c r="E43">
        <v>6</v>
      </c>
      <c r="F43">
        <v>52</v>
      </c>
      <c r="G43">
        <v>3.2386407209286899E-2</v>
      </c>
      <c r="H43">
        <v>0.193140755720838</v>
      </c>
      <c r="I43" t="s">
        <v>2561</v>
      </c>
      <c r="J43" t="s">
        <v>2562</v>
      </c>
    </row>
    <row r="44" spans="1:10" x14ac:dyDescent="0.25">
      <c r="A44" t="s">
        <v>1717</v>
      </c>
      <c r="B44">
        <v>4000</v>
      </c>
      <c r="C44" t="s">
        <v>27</v>
      </c>
      <c r="D44">
        <v>9606</v>
      </c>
      <c r="E44">
        <v>3</v>
      </c>
      <c r="F44">
        <v>16</v>
      </c>
      <c r="G44">
        <v>3.5447425497924803E-2</v>
      </c>
      <c r="H44">
        <v>0.195956554437966</v>
      </c>
      <c r="I44" t="s">
        <v>2563</v>
      </c>
      <c r="J44" t="s">
        <v>2564</v>
      </c>
    </row>
    <row r="45" spans="1:10" x14ac:dyDescent="0.25">
      <c r="A45" t="s">
        <v>737</v>
      </c>
      <c r="B45">
        <v>4054</v>
      </c>
      <c r="C45" t="s">
        <v>27</v>
      </c>
      <c r="D45">
        <v>9606</v>
      </c>
      <c r="E45">
        <v>3</v>
      </c>
      <c r="F45">
        <v>16</v>
      </c>
      <c r="G45">
        <v>3.5447425497924803E-2</v>
      </c>
      <c r="H45">
        <v>0.195956554437966</v>
      </c>
      <c r="I45" t="s">
        <v>2565</v>
      </c>
      <c r="J45" t="s">
        <v>2566</v>
      </c>
    </row>
    <row r="46" spans="1:10" x14ac:dyDescent="0.25">
      <c r="A46" t="s">
        <v>51</v>
      </c>
      <c r="B46">
        <v>3984</v>
      </c>
      <c r="C46" t="s">
        <v>27</v>
      </c>
      <c r="D46">
        <v>9606</v>
      </c>
      <c r="E46">
        <v>2</v>
      </c>
      <c r="F46">
        <v>7</v>
      </c>
      <c r="G46">
        <v>3.8657509429170997E-2</v>
      </c>
      <c r="H46">
        <v>0.19811973582450099</v>
      </c>
      <c r="I46" t="s">
        <v>2567</v>
      </c>
      <c r="J46" t="s">
        <v>2568</v>
      </c>
    </row>
    <row r="47" spans="1:10" x14ac:dyDescent="0.25">
      <c r="A47" t="s">
        <v>446</v>
      </c>
      <c r="B47">
        <v>3945</v>
      </c>
      <c r="C47" t="s">
        <v>27</v>
      </c>
      <c r="D47">
        <v>9606</v>
      </c>
      <c r="E47">
        <v>4</v>
      </c>
      <c r="F47">
        <v>27</v>
      </c>
      <c r="G47">
        <v>3.44718812764674E-2</v>
      </c>
      <c r="H47">
        <v>0.198364509801426</v>
      </c>
      <c r="I47" t="s">
        <v>2569</v>
      </c>
      <c r="J47" t="s">
        <v>2570</v>
      </c>
    </row>
    <row r="48" spans="1:10" x14ac:dyDescent="0.25">
      <c r="A48" t="s">
        <v>2571</v>
      </c>
      <c r="B48">
        <v>4014</v>
      </c>
      <c r="C48" t="s">
        <v>27</v>
      </c>
      <c r="D48">
        <v>9606</v>
      </c>
      <c r="E48">
        <v>4</v>
      </c>
      <c r="F48">
        <v>27</v>
      </c>
      <c r="G48">
        <v>3.44718812764674E-2</v>
      </c>
      <c r="H48">
        <v>0.198364509801426</v>
      </c>
      <c r="I48" t="s">
        <v>2572</v>
      </c>
      <c r="J48" t="s">
        <v>2573</v>
      </c>
    </row>
    <row r="49" spans="1:10" x14ac:dyDescent="0.25">
      <c r="A49" t="s">
        <v>271</v>
      </c>
      <c r="B49">
        <v>15683</v>
      </c>
      <c r="C49" t="s">
        <v>11</v>
      </c>
      <c r="D49">
        <v>9606</v>
      </c>
      <c r="E49">
        <v>6</v>
      </c>
      <c r="F49">
        <v>54</v>
      </c>
      <c r="G49">
        <v>3.80566037275352E-2</v>
      </c>
      <c r="H49">
        <v>0.20133171004244399</v>
      </c>
      <c r="I49" t="s">
        <v>2574</v>
      </c>
      <c r="J49" t="s">
        <v>2575</v>
      </c>
    </row>
    <row r="50" spans="1:10" x14ac:dyDescent="0.25">
      <c r="A50" t="s">
        <v>2576</v>
      </c>
      <c r="B50">
        <v>3963</v>
      </c>
      <c r="C50" t="s">
        <v>27</v>
      </c>
      <c r="D50">
        <v>9606</v>
      </c>
      <c r="E50">
        <v>3</v>
      </c>
      <c r="F50">
        <v>17</v>
      </c>
      <c r="G50">
        <v>4.16013474054353E-2</v>
      </c>
      <c r="H50">
        <v>0.201653821906149</v>
      </c>
      <c r="I50" t="s">
        <v>2577</v>
      </c>
      <c r="J50" t="s">
        <v>2578</v>
      </c>
    </row>
    <row r="51" spans="1:10" x14ac:dyDescent="0.25">
      <c r="A51" t="s">
        <v>2579</v>
      </c>
      <c r="B51">
        <v>4027</v>
      </c>
      <c r="C51" t="s">
        <v>27</v>
      </c>
      <c r="D51">
        <v>9606</v>
      </c>
      <c r="E51">
        <v>3</v>
      </c>
      <c r="F51">
        <v>17</v>
      </c>
      <c r="G51">
        <v>4.16013474054353E-2</v>
      </c>
      <c r="H51">
        <v>0.201653821906149</v>
      </c>
      <c r="I51" t="s">
        <v>2580</v>
      </c>
      <c r="J51" t="s">
        <v>2581</v>
      </c>
    </row>
    <row r="52" spans="1:10" x14ac:dyDescent="0.25">
      <c r="A52" t="s">
        <v>749</v>
      </c>
      <c r="B52">
        <v>4052</v>
      </c>
      <c r="C52" t="s">
        <v>27</v>
      </c>
      <c r="D52">
        <v>9606</v>
      </c>
      <c r="E52">
        <v>3</v>
      </c>
      <c r="F52">
        <v>17</v>
      </c>
      <c r="G52">
        <v>4.16013474054353E-2</v>
      </c>
      <c r="H52">
        <v>0.201653821906149</v>
      </c>
      <c r="I52" t="s">
        <v>2582</v>
      </c>
      <c r="J52" t="s">
        <v>2583</v>
      </c>
    </row>
    <row r="53" spans="1:10" x14ac:dyDescent="0.25">
      <c r="A53" t="s">
        <v>2584</v>
      </c>
      <c r="B53">
        <v>4083</v>
      </c>
      <c r="C53" t="s">
        <v>27</v>
      </c>
      <c r="D53">
        <v>9606</v>
      </c>
      <c r="E53">
        <v>2</v>
      </c>
      <c r="F53">
        <v>8</v>
      </c>
      <c r="G53">
        <v>4.9986498647393698E-2</v>
      </c>
      <c r="H53">
        <v>0.22156177778844699</v>
      </c>
      <c r="I53" t="s">
        <v>2585</v>
      </c>
      <c r="J53" t="s">
        <v>2586</v>
      </c>
    </row>
    <row r="54" spans="1:10" x14ac:dyDescent="0.25">
      <c r="A54" t="s">
        <v>414</v>
      </c>
      <c r="B54">
        <v>15117</v>
      </c>
      <c r="C54" t="s">
        <v>11</v>
      </c>
      <c r="D54">
        <v>9606</v>
      </c>
      <c r="E54">
        <v>5</v>
      </c>
      <c r="F54">
        <v>44</v>
      </c>
      <c r="G54">
        <v>5.1766195102298303E-2</v>
      </c>
      <c r="H54">
        <v>0.22639082658071799</v>
      </c>
      <c r="I54" t="s">
        <v>2587</v>
      </c>
      <c r="J54" t="s">
        <v>2588</v>
      </c>
    </row>
    <row r="55" spans="1:10" x14ac:dyDescent="0.25">
      <c r="A55" t="s">
        <v>480</v>
      </c>
      <c r="B55">
        <v>15583</v>
      </c>
      <c r="C55" t="s">
        <v>11</v>
      </c>
      <c r="D55">
        <v>9606</v>
      </c>
      <c r="E55">
        <v>5</v>
      </c>
      <c r="F55">
        <v>44</v>
      </c>
      <c r="G55">
        <v>5.1766195102298303E-2</v>
      </c>
      <c r="H55">
        <v>0.22639082658071799</v>
      </c>
      <c r="I55" t="s">
        <v>2589</v>
      </c>
      <c r="J55" t="s">
        <v>2590</v>
      </c>
    </row>
    <row r="56" spans="1:10" x14ac:dyDescent="0.25">
      <c r="A56" t="s">
        <v>453</v>
      </c>
      <c r="B56">
        <v>4114</v>
      </c>
      <c r="C56" t="s">
        <v>27</v>
      </c>
      <c r="D56">
        <v>9606</v>
      </c>
      <c r="E56">
        <v>4</v>
      </c>
      <c r="F56">
        <v>31</v>
      </c>
      <c r="G56">
        <v>5.3526514654071801E-2</v>
      </c>
      <c r="H56">
        <v>0.228009049435526</v>
      </c>
      <c r="I56" t="s">
        <v>2569</v>
      </c>
      <c r="J56" t="s">
        <v>2570</v>
      </c>
    </row>
    <row r="57" spans="1:10" x14ac:dyDescent="0.25">
      <c r="A57" t="s">
        <v>1663</v>
      </c>
      <c r="B57">
        <v>4088</v>
      </c>
      <c r="C57" t="s">
        <v>27</v>
      </c>
      <c r="D57">
        <v>9606</v>
      </c>
      <c r="E57">
        <v>3</v>
      </c>
      <c r="F57">
        <v>19</v>
      </c>
      <c r="G57">
        <v>5.5391816435462801E-2</v>
      </c>
      <c r="H57">
        <v>0.22901490492645099</v>
      </c>
      <c r="I57" t="s">
        <v>2591</v>
      </c>
      <c r="J57" t="s">
        <v>2592</v>
      </c>
    </row>
    <row r="58" spans="1:10" x14ac:dyDescent="0.25">
      <c r="A58" t="s">
        <v>2593</v>
      </c>
      <c r="B58">
        <v>4123</v>
      </c>
      <c r="C58" t="s">
        <v>27</v>
      </c>
      <c r="D58">
        <v>9606</v>
      </c>
      <c r="E58">
        <v>3</v>
      </c>
      <c r="F58">
        <v>19</v>
      </c>
      <c r="G58">
        <v>5.5391816435462801E-2</v>
      </c>
      <c r="H58">
        <v>0.22901490492645099</v>
      </c>
      <c r="I58" t="s">
        <v>2594</v>
      </c>
      <c r="J58" t="s">
        <v>2595</v>
      </c>
    </row>
    <row r="59" spans="1:10" x14ac:dyDescent="0.25">
      <c r="A59" t="s">
        <v>773</v>
      </c>
      <c r="B59">
        <v>4142</v>
      </c>
      <c r="C59" t="s">
        <v>27</v>
      </c>
      <c r="D59">
        <v>9606</v>
      </c>
      <c r="E59">
        <v>3</v>
      </c>
      <c r="F59">
        <v>20</v>
      </c>
      <c r="G59">
        <v>6.3001198179767695E-2</v>
      </c>
      <c r="H59">
        <v>0.23661518705683701</v>
      </c>
      <c r="I59" t="s">
        <v>2596</v>
      </c>
      <c r="J59" t="s">
        <v>2597</v>
      </c>
    </row>
    <row r="60" spans="1:10" x14ac:dyDescent="0.25">
      <c r="A60" t="s">
        <v>1229</v>
      </c>
      <c r="B60">
        <v>15467</v>
      </c>
      <c r="C60" t="s">
        <v>11</v>
      </c>
      <c r="D60">
        <v>9606</v>
      </c>
      <c r="E60">
        <v>6</v>
      </c>
      <c r="F60">
        <v>61</v>
      </c>
      <c r="G60">
        <v>6.2670950225387004E-2</v>
      </c>
      <c r="H60">
        <v>0.239954144053621</v>
      </c>
      <c r="I60" t="s">
        <v>2598</v>
      </c>
      <c r="J60" t="s">
        <v>2599</v>
      </c>
    </row>
    <row r="61" spans="1:10" x14ac:dyDescent="0.25">
      <c r="A61" t="s">
        <v>368</v>
      </c>
      <c r="B61">
        <v>4093</v>
      </c>
      <c r="C61" t="s">
        <v>27</v>
      </c>
      <c r="D61">
        <v>9606</v>
      </c>
      <c r="E61">
        <v>2</v>
      </c>
      <c r="F61">
        <v>9</v>
      </c>
      <c r="G61">
        <v>6.2335120444984203E-2</v>
      </c>
      <c r="H61">
        <v>0.24054022948182099</v>
      </c>
      <c r="I61" t="s">
        <v>2600</v>
      </c>
      <c r="J61" t="s">
        <v>2601</v>
      </c>
    </row>
    <row r="62" spans="1:10" x14ac:dyDescent="0.25">
      <c r="A62" t="s">
        <v>199</v>
      </c>
      <c r="B62">
        <v>4090</v>
      </c>
      <c r="C62" t="s">
        <v>27</v>
      </c>
      <c r="D62">
        <v>9606</v>
      </c>
      <c r="E62">
        <v>2</v>
      </c>
      <c r="F62">
        <v>9</v>
      </c>
      <c r="G62">
        <v>6.2335120444984203E-2</v>
      </c>
      <c r="H62">
        <v>0.24054022948182099</v>
      </c>
      <c r="I62" t="s">
        <v>2602</v>
      </c>
      <c r="J62" t="s">
        <v>2603</v>
      </c>
    </row>
    <row r="63" spans="1:10" x14ac:dyDescent="0.25">
      <c r="A63" t="s">
        <v>113</v>
      </c>
      <c r="B63">
        <v>15439</v>
      </c>
      <c r="C63" t="s">
        <v>11</v>
      </c>
      <c r="D63">
        <v>9606</v>
      </c>
      <c r="E63">
        <v>6</v>
      </c>
      <c r="F63">
        <v>60</v>
      </c>
      <c r="G63">
        <v>5.8691658212358798E-2</v>
      </c>
      <c r="H63">
        <v>0.240635798670671</v>
      </c>
      <c r="I63" t="s">
        <v>2604</v>
      </c>
      <c r="J63" t="s">
        <v>2605</v>
      </c>
    </row>
    <row r="64" spans="1:10" x14ac:dyDescent="0.25">
      <c r="A64" t="s">
        <v>1218</v>
      </c>
      <c r="B64">
        <v>4044</v>
      </c>
      <c r="C64" t="s">
        <v>27</v>
      </c>
      <c r="D64">
        <v>9606</v>
      </c>
      <c r="E64">
        <v>4</v>
      </c>
      <c r="F64">
        <v>33</v>
      </c>
      <c r="G64">
        <v>6.4809591988793894E-2</v>
      </c>
      <c r="H64">
        <v>0.240651466101786</v>
      </c>
      <c r="I64" t="s">
        <v>2606</v>
      </c>
      <c r="J64" t="s">
        <v>2607</v>
      </c>
    </row>
    <row r="65" spans="1:10" x14ac:dyDescent="0.25">
      <c r="A65" t="s">
        <v>99</v>
      </c>
      <c r="B65">
        <v>15094</v>
      </c>
      <c r="C65" t="s">
        <v>11</v>
      </c>
      <c r="D65">
        <v>9606</v>
      </c>
      <c r="E65">
        <v>5</v>
      </c>
      <c r="F65">
        <v>46</v>
      </c>
      <c r="G65">
        <v>6.0670780484165E-2</v>
      </c>
      <c r="H65">
        <v>0.24268312193666</v>
      </c>
      <c r="I65" t="s">
        <v>2608</v>
      </c>
      <c r="J65" t="s">
        <v>2609</v>
      </c>
    </row>
    <row r="66" spans="1:10" x14ac:dyDescent="0.25">
      <c r="A66" t="s">
        <v>1155</v>
      </c>
      <c r="B66">
        <v>15621</v>
      </c>
      <c r="C66" t="s">
        <v>11</v>
      </c>
      <c r="D66">
        <v>9606</v>
      </c>
      <c r="E66">
        <v>3</v>
      </c>
      <c r="F66">
        <v>21</v>
      </c>
      <c r="G66">
        <v>7.1065436016782099E-2</v>
      </c>
      <c r="H66">
        <v>0.25063938724198398</v>
      </c>
      <c r="I66" t="s">
        <v>2610</v>
      </c>
      <c r="J66" t="s">
        <v>2611</v>
      </c>
    </row>
    <row r="67" spans="1:10" x14ac:dyDescent="0.25">
      <c r="A67" t="s">
        <v>423</v>
      </c>
      <c r="B67">
        <v>4113</v>
      </c>
      <c r="C67" t="s">
        <v>27</v>
      </c>
      <c r="D67">
        <v>9606</v>
      </c>
      <c r="E67">
        <v>3</v>
      </c>
      <c r="F67">
        <v>21</v>
      </c>
      <c r="G67">
        <v>7.1065436016782099E-2</v>
      </c>
      <c r="H67">
        <v>0.25063938724198398</v>
      </c>
      <c r="I67" t="s">
        <v>2612</v>
      </c>
      <c r="J67" t="s">
        <v>2613</v>
      </c>
    </row>
    <row r="68" spans="1:10" x14ac:dyDescent="0.25">
      <c r="A68" t="s">
        <v>2614</v>
      </c>
      <c r="B68">
        <v>4048</v>
      </c>
      <c r="C68" t="s">
        <v>27</v>
      </c>
      <c r="D68">
        <v>9606</v>
      </c>
      <c r="E68">
        <v>2</v>
      </c>
      <c r="F68">
        <v>10</v>
      </c>
      <c r="G68">
        <v>7.5584764226573398E-2</v>
      </c>
      <c r="H68">
        <v>0.25384098293156399</v>
      </c>
      <c r="I68" t="s">
        <v>2615</v>
      </c>
      <c r="J68" t="s">
        <v>2616</v>
      </c>
    </row>
    <row r="69" spans="1:10" x14ac:dyDescent="0.25">
      <c r="A69" t="s">
        <v>2617</v>
      </c>
      <c r="B69">
        <v>4151</v>
      </c>
      <c r="C69" t="s">
        <v>27</v>
      </c>
      <c r="D69">
        <v>9606</v>
      </c>
      <c r="E69">
        <v>2</v>
      </c>
      <c r="F69">
        <v>10</v>
      </c>
      <c r="G69">
        <v>7.5584764226573398E-2</v>
      </c>
      <c r="H69">
        <v>0.25384098293156399</v>
      </c>
      <c r="I69" t="s">
        <v>2618</v>
      </c>
      <c r="J69" t="s">
        <v>2619</v>
      </c>
    </row>
    <row r="70" spans="1:10" x14ac:dyDescent="0.25">
      <c r="A70" t="s">
        <v>92</v>
      </c>
      <c r="B70">
        <v>4049</v>
      </c>
      <c r="C70" t="s">
        <v>27</v>
      </c>
      <c r="D70">
        <v>9606</v>
      </c>
      <c r="E70">
        <v>4</v>
      </c>
      <c r="F70">
        <v>34</v>
      </c>
      <c r="G70">
        <v>7.0880284638903807E-2</v>
      </c>
      <c r="H70">
        <v>0.25641985325250499</v>
      </c>
      <c r="I70" t="s">
        <v>2559</v>
      </c>
      <c r="J70" t="s">
        <v>2560</v>
      </c>
    </row>
    <row r="71" spans="1:10" x14ac:dyDescent="0.25">
      <c r="A71" t="s">
        <v>1748</v>
      </c>
      <c r="B71">
        <v>4063</v>
      </c>
      <c r="C71" t="s">
        <v>27</v>
      </c>
      <c r="D71">
        <v>9606</v>
      </c>
      <c r="E71">
        <v>4</v>
      </c>
      <c r="F71">
        <v>34</v>
      </c>
      <c r="G71">
        <v>7.0880284638903807E-2</v>
      </c>
      <c r="H71">
        <v>0.25641985325250499</v>
      </c>
      <c r="I71" t="s">
        <v>2620</v>
      </c>
      <c r="J71" t="s">
        <v>2621</v>
      </c>
    </row>
    <row r="72" spans="1:10" x14ac:dyDescent="0.25">
      <c r="A72" t="s">
        <v>100</v>
      </c>
      <c r="B72">
        <v>15656</v>
      </c>
      <c r="C72" t="s">
        <v>11</v>
      </c>
      <c r="D72">
        <v>9606</v>
      </c>
      <c r="E72">
        <v>5</v>
      </c>
      <c r="F72">
        <v>48</v>
      </c>
      <c r="G72">
        <v>7.03897528893805E-2</v>
      </c>
      <c r="H72">
        <v>0.25844595836996398</v>
      </c>
      <c r="I72" t="s">
        <v>2622</v>
      </c>
      <c r="J72" t="s">
        <v>2623</v>
      </c>
    </row>
    <row r="73" spans="1:10" x14ac:dyDescent="0.25">
      <c r="A73" t="s">
        <v>2624</v>
      </c>
      <c r="B73">
        <v>4174</v>
      </c>
      <c r="C73" t="s">
        <v>27</v>
      </c>
      <c r="D73">
        <v>9606</v>
      </c>
      <c r="E73">
        <v>3</v>
      </c>
      <c r="F73">
        <v>22</v>
      </c>
      <c r="G73">
        <v>7.9566695993359304E-2</v>
      </c>
      <c r="H73">
        <v>0.25925042668034898</v>
      </c>
      <c r="I73" t="s">
        <v>2544</v>
      </c>
      <c r="J73" t="s">
        <v>2545</v>
      </c>
    </row>
    <row r="74" spans="1:10" x14ac:dyDescent="0.25">
      <c r="A74" t="s">
        <v>39</v>
      </c>
      <c r="B74">
        <v>15598</v>
      </c>
      <c r="C74" t="s">
        <v>11</v>
      </c>
      <c r="D74">
        <v>9606</v>
      </c>
      <c r="E74">
        <v>3</v>
      </c>
      <c r="F74">
        <v>22</v>
      </c>
      <c r="G74">
        <v>7.9566695993359304E-2</v>
      </c>
      <c r="H74">
        <v>0.25925042668034898</v>
      </c>
      <c r="I74" t="s">
        <v>2625</v>
      </c>
      <c r="J74" t="s">
        <v>2626</v>
      </c>
    </row>
    <row r="75" spans="1:10" x14ac:dyDescent="0.25">
      <c r="A75" t="s">
        <v>463</v>
      </c>
      <c r="B75">
        <v>15420</v>
      </c>
      <c r="C75" t="s">
        <v>11</v>
      </c>
      <c r="D75">
        <v>9606</v>
      </c>
      <c r="E75">
        <v>4</v>
      </c>
      <c r="F75">
        <v>36</v>
      </c>
      <c r="G75">
        <v>8.3856575142338394E-2</v>
      </c>
      <c r="H75">
        <v>0.270540557180528</v>
      </c>
      <c r="I75" t="s">
        <v>2627</v>
      </c>
      <c r="J75" t="s">
        <v>2628</v>
      </c>
    </row>
    <row r="76" spans="1:10" x14ac:dyDescent="0.25">
      <c r="A76" t="s">
        <v>1798</v>
      </c>
      <c r="B76">
        <v>15614</v>
      </c>
      <c r="C76" t="s">
        <v>11</v>
      </c>
      <c r="D76">
        <v>9606</v>
      </c>
      <c r="E76">
        <v>4</v>
      </c>
      <c r="F76">
        <v>37</v>
      </c>
      <c r="G76">
        <v>9.07506372641326E-2</v>
      </c>
      <c r="H76">
        <v>0.27225191179239699</v>
      </c>
      <c r="I76" t="s">
        <v>2629</v>
      </c>
      <c r="J76" t="s">
        <v>2630</v>
      </c>
    </row>
    <row r="77" spans="1:10" x14ac:dyDescent="0.25">
      <c r="A77" t="s">
        <v>270</v>
      </c>
      <c r="B77">
        <v>4101</v>
      </c>
      <c r="C77" t="s">
        <v>27</v>
      </c>
      <c r="D77">
        <v>9606</v>
      </c>
      <c r="E77">
        <v>5</v>
      </c>
      <c r="F77">
        <v>52</v>
      </c>
      <c r="G77">
        <v>9.2226681087989398E-2</v>
      </c>
      <c r="H77">
        <v>0.27417236915583498</v>
      </c>
      <c r="I77" t="s">
        <v>2631</v>
      </c>
      <c r="J77" t="s">
        <v>2632</v>
      </c>
    </row>
    <row r="78" spans="1:10" x14ac:dyDescent="0.25">
      <c r="A78" t="s">
        <v>1067</v>
      </c>
      <c r="B78">
        <v>4013</v>
      </c>
      <c r="C78" t="s">
        <v>27</v>
      </c>
      <c r="D78">
        <v>9606</v>
      </c>
      <c r="E78">
        <v>2</v>
      </c>
      <c r="F78">
        <v>11</v>
      </c>
      <c r="G78">
        <v>8.9625591400365301E-2</v>
      </c>
      <c r="H78">
        <v>0.27474013064784902</v>
      </c>
      <c r="I78" t="s">
        <v>2633</v>
      </c>
      <c r="J78" t="s">
        <v>2634</v>
      </c>
    </row>
    <row r="79" spans="1:10" x14ac:dyDescent="0.25">
      <c r="A79" t="s">
        <v>2635</v>
      </c>
      <c r="B79">
        <v>4020</v>
      </c>
      <c r="C79" t="s">
        <v>27</v>
      </c>
      <c r="D79">
        <v>9606</v>
      </c>
      <c r="E79">
        <v>2</v>
      </c>
      <c r="F79">
        <v>11</v>
      </c>
      <c r="G79">
        <v>8.9625591400365301E-2</v>
      </c>
      <c r="H79">
        <v>0.27474013064784902</v>
      </c>
      <c r="I79" t="s">
        <v>2636</v>
      </c>
      <c r="J79" t="s">
        <v>2637</v>
      </c>
    </row>
    <row r="80" spans="1:10" x14ac:dyDescent="0.25">
      <c r="A80" t="s">
        <v>23</v>
      </c>
      <c r="B80">
        <v>14910</v>
      </c>
      <c r="C80" t="s">
        <v>11</v>
      </c>
      <c r="D80">
        <v>9606</v>
      </c>
      <c r="E80">
        <v>3</v>
      </c>
      <c r="F80">
        <v>23</v>
      </c>
      <c r="G80">
        <v>8.8485940485592995E-2</v>
      </c>
      <c r="H80">
        <v>0.27641322361213799</v>
      </c>
      <c r="I80" t="s">
        <v>2638</v>
      </c>
      <c r="J80" t="s">
        <v>2639</v>
      </c>
    </row>
    <row r="81" spans="1:10" x14ac:dyDescent="0.25">
      <c r="A81" t="s">
        <v>1182</v>
      </c>
      <c r="B81">
        <v>4166</v>
      </c>
      <c r="C81" t="s">
        <v>27</v>
      </c>
      <c r="D81">
        <v>9606</v>
      </c>
      <c r="E81">
        <v>3</v>
      </c>
      <c r="F81">
        <v>23</v>
      </c>
      <c r="G81">
        <v>8.8485940485592995E-2</v>
      </c>
      <c r="H81">
        <v>0.27641322361213799</v>
      </c>
      <c r="I81" t="s">
        <v>2640</v>
      </c>
      <c r="J81" t="s">
        <v>2641</v>
      </c>
    </row>
    <row r="82" spans="1:10" x14ac:dyDescent="0.25">
      <c r="A82" t="s">
        <v>2642</v>
      </c>
      <c r="B82">
        <v>3980</v>
      </c>
      <c r="C82" t="s">
        <v>27</v>
      </c>
      <c r="D82">
        <v>9606</v>
      </c>
      <c r="E82">
        <v>3</v>
      </c>
      <c r="F82">
        <v>23</v>
      </c>
      <c r="G82">
        <v>8.8485940485592995E-2</v>
      </c>
      <c r="H82">
        <v>0.27641322361213799</v>
      </c>
      <c r="I82" t="s">
        <v>2643</v>
      </c>
      <c r="J82" t="s">
        <v>2644</v>
      </c>
    </row>
    <row r="83" spans="1:10" x14ac:dyDescent="0.25">
      <c r="A83" t="s">
        <v>2645</v>
      </c>
      <c r="B83">
        <v>4068</v>
      </c>
      <c r="C83" t="s">
        <v>27</v>
      </c>
      <c r="D83">
        <v>9606</v>
      </c>
      <c r="E83">
        <v>3</v>
      </c>
      <c r="F83">
        <v>23</v>
      </c>
      <c r="G83">
        <v>8.8485940485592995E-2</v>
      </c>
      <c r="H83">
        <v>0.27641322361213799</v>
      </c>
      <c r="I83" t="s">
        <v>2646</v>
      </c>
      <c r="J83" t="s">
        <v>2647</v>
      </c>
    </row>
    <row r="84" spans="1:10" x14ac:dyDescent="0.25">
      <c r="A84" t="s">
        <v>841</v>
      </c>
      <c r="B84">
        <v>14995</v>
      </c>
      <c r="C84" t="s">
        <v>11</v>
      </c>
      <c r="D84">
        <v>9606</v>
      </c>
      <c r="E84">
        <v>5</v>
      </c>
      <c r="F84">
        <v>53</v>
      </c>
      <c r="G84">
        <v>9.8172389374083499E-2</v>
      </c>
      <c r="H84">
        <v>0.28081869518633201</v>
      </c>
      <c r="I84" t="s">
        <v>2648</v>
      </c>
      <c r="J84" t="s">
        <v>2649</v>
      </c>
    </row>
    <row r="85" spans="1:10" x14ac:dyDescent="0.25">
      <c r="A85" t="s">
        <v>42</v>
      </c>
      <c r="B85">
        <v>15233</v>
      </c>
      <c r="C85" t="s">
        <v>11</v>
      </c>
      <c r="D85">
        <v>9606</v>
      </c>
      <c r="E85">
        <v>7</v>
      </c>
      <c r="F85">
        <v>85</v>
      </c>
      <c r="G85">
        <v>9.9159555492065607E-2</v>
      </c>
      <c r="H85">
        <v>0.28282029740345599</v>
      </c>
      <c r="I85" t="s">
        <v>2650</v>
      </c>
      <c r="J85" t="s">
        <v>2651</v>
      </c>
    </row>
    <row r="86" spans="1:10" x14ac:dyDescent="0.25">
      <c r="A86" t="s">
        <v>795</v>
      </c>
      <c r="B86">
        <v>15022</v>
      </c>
      <c r="C86" t="s">
        <v>11</v>
      </c>
      <c r="D86">
        <v>9606</v>
      </c>
      <c r="E86">
        <v>3</v>
      </c>
      <c r="F86">
        <v>24</v>
      </c>
      <c r="G86">
        <v>9.7803163827347606E-2</v>
      </c>
      <c r="H86">
        <v>0.28305386237091101</v>
      </c>
      <c r="I86" t="s">
        <v>2652</v>
      </c>
      <c r="J86" t="s">
        <v>2653</v>
      </c>
    </row>
    <row r="87" spans="1:10" x14ac:dyDescent="0.25">
      <c r="A87" t="s">
        <v>798</v>
      </c>
      <c r="B87">
        <v>15845</v>
      </c>
      <c r="C87" t="s">
        <v>11</v>
      </c>
      <c r="D87">
        <v>9606</v>
      </c>
      <c r="E87">
        <v>3</v>
      </c>
      <c r="F87">
        <v>24</v>
      </c>
      <c r="G87">
        <v>9.7803163827347606E-2</v>
      </c>
      <c r="H87">
        <v>0.28305386237091101</v>
      </c>
      <c r="I87" t="s">
        <v>2654</v>
      </c>
      <c r="J87" t="s">
        <v>2655</v>
      </c>
    </row>
    <row r="88" spans="1:10" x14ac:dyDescent="0.25">
      <c r="A88" t="s">
        <v>804</v>
      </c>
      <c r="B88">
        <v>15413</v>
      </c>
      <c r="C88" t="s">
        <v>11</v>
      </c>
      <c r="D88">
        <v>9606</v>
      </c>
      <c r="E88">
        <v>3</v>
      </c>
      <c r="F88">
        <v>24</v>
      </c>
      <c r="G88">
        <v>9.7803163827347606E-2</v>
      </c>
      <c r="H88">
        <v>0.28305386237091101</v>
      </c>
      <c r="I88" t="s">
        <v>2656</v>
      </c>
      <c r="J88" t="s">
        <v>2657</v>
      </c>
    </row>
    <row r="89" spans="1:10" x14ac:dyDescent="0.25">
      <c r="A89" t="s">
        <v>73</v>
      </c>
      <c r="B89">
        <v>4124</v>
      </c>
      <c r="C89" t="s">
        <v>27</v>
      </c>
      <c r="D89">
        <v>9606</v>
      </c>
      <c r="E89">
        <v>3</v>
      </c>
      <c r="F89">
        <v>24</v>
      </c>
      <c r="G89">
        <v>9.7803163827347606E-2</v>
      </c>
      <c r="H89">
        <v>0.28305386237091101</v>
      </c>
      <c r="I89" t="s">
        <v>2658</v>
      </c>
      <c r="J89" t="s">
        <v>2659</v>
      </c>
    </row>
    <row r="90" spans="1:10" x14ac:dyDescent="0.25">
      <c r="A90" t="s">
        <v>812</v>
      </c>
      <c r="B90">
        <v>15900</v>
      </c>
      <c r="C90" t="s">
        <v>11</v>
      </c>
      <c r="D90">
        <v>9606</v>
      </c>
      <c r="E90">
        <v>3</v>
      </c>
      <c r="F90">
        <v>25</v>
      </c>
      <c r="G90">
        <v>0.10749760483200101</v>
      </c>
      <c r="H90">
        <v>0.28980176206764202</v>
      </c>
      <c r="I90" t="s">
        <v>2660</v>
      </c>
      <c r="J90" t="s">
        <v>2661</v>
      </c>
    </row>
    <row r="91" spans="1:10" x14ac:dyDescent="0.25">
      <c r="A91" t="s">
        <v>436</v>
      </c>
      <c r="B91">
        <v>4015</v>
      </c>
      <c r="C91" t="s">
        <v>27</v>
      </c>
      <c r="D91">
        <v>9606</v>
      </c>
      <c r="E91">
        <v>3</v>
      </c>
      <c r="F91">
        <v>25</v>
      </c>
      <c r="G91">
        <v>0.10749760483200101</v>
      </c>
      <c r="H91">
        <v>0.28980176206764202</v>
      </c>
      <c r="I91" t="s">
        <v>2662</v>
      </c>
      <c r="J91" t="s">
        <v>2663</v>
      </c>
    </row>
    <row r="92" spans="1:10" x14ac:dyDescent="0.25">
      <c r="A92" t="s">
        <v>2664</v>
      </c>
      <c r="B92">
        <v>15880</v>
      </c>
      <c r="C92" t="s">
        <v>11</v>
      </c>
      <c r="D92">
        <v>9606</v>
      </c>
      <c r="E92">
        <v>2</v>
      </c>
      <c r="F92">
        <v>12</v>
      </c>
      <c r="G92">
        <v>0.104355979522324</v>
      </c>
      <c r="H92">
        <v>0.29089598824353202</v>
      </c>
      <c r="I92" t="s">
        <v>2665</v>
      </c>
      <c r="J92" t="s">
        <v>2666</v>
      </c>
    </row>
    <row r="93" spans="1:10" x14ac:dyDescent="0.25">
      <c r="A93" t="s">
        <v>245</v>
      </c>
      <c r="B93">
        <v>14909</v>
      </c>
      <c r="C93" t="s">
        <v>11</v>
      </c>
      <c r="D93">
        <v>9606</v>
      </c>
      <c r="E93">
        <v>3</v>
      </c>
      <c r="F93">
        <v>26</v>
      </c>
      <c r="G93">
        <v>0.11754793799589899</v>
      </c>
      <c r="H93">
        <v>0.30599780684646699</v>
      </c>
      <c r="I93" t="s">
        <v>2667</v>
      </c>
      <c r="J93" t="s">
        <v>2668</v>
      </c>
    </row>
    <row r="94" spans="1:10" x14ac:dyDescent="0.25">
      <c r="A94" t="s">
        <v>2669</v>
      </c>
      <c r="B94">
        <v>4147</v>
      </c>
      <c r="C94" t="s">
        <v>27</v>
      </c>
      <c r="D94">
        <v>9606</v>
      </c>
      <c r="E94">
        <v>3</v>
      </c>
      <c r="F94">
        <v>26</v>
      </c>
      <c r="G94">
        <v>0.11754793799589899</v>
      </c>
      <c r="H94">
        <v>0.30599780684646699</v>
      </c>
      <c r="I94" t="s">
        <v>2544</v>
      </c>
      <c r="J94" t="s">
        <v>2545</v>
      </c>
    </row>
    <row r="95" spans="1:10" x14ac:dyDescent="0.25">
      <c r="A95" t="s">
        <v>204</v>
      </c>
      <c r="B95">
        <v>4161</v>
      </c>
      <c r="C95" t="s">
        <v>27</v>
      </c>
      <c r="D95">
        <v>9606</v>
      </c>
      <c r="E95">
        <v>2</v>
      </c>
      <c r="F95">
        <v>13</v>
      </c>
      <c r="G95">
        <v>0.119681998949746</v>
      </c>
      <c r="H95">
        <v>0.308290803577358</v>
      </c>
      <c r="I95" t="s">
        <v>2636</v>
      </c>
      <c r="J95" t="s">
        <v>2637</v>
      </c>
    </row>
    <row r="96" spans="1:10" x14ac:dyDescent="0.25">
      <c r="A96" t="s">
        <v>2670</v>
      </c>
      <c r="B96">
        <v>4076</v>
      </c>
      <c r="C96" t="s">
        <v>27</v>
      </c>
      <c r="D96">
        <v>9606</v>
      </c>
      <c r="E96">
        <v>2</v>
      </c>
      <c r="F96">
        <v>13</v>
      </c>
      <c r="G96">
        <v>0.119681998949746</v>
      </c>
      <c r="H96">
        <v>0.308290803577358</v>
      </c>
      <c r="I96" t="s">
        <v>2615</v>
      </c>
      <c r="J96" t="s">
        <v>2616</v>
      </c>
    </row>
    <row r="97" spans="1:10" x14ac:dyDescent="0.25">
      <c r="A97" t="s">
        <v>867</v>
      </c>
      <c r="B97">
        <v>15835</v>
      </c>
      <c r="C97" t="s">
        <v>11</v>
      </c>
      <c r="D97">
        <v>9606</v>
      </c>
      <c r="E97">
        <v>4</v>
      </c>
      <c r="F97">
        <v>42</v>
      </c>
      <c r="G97">
        <v>0.128995232762636</v>
      </c>
      <c r="H97">
        <v>0.32463250393461501</v>
      </c>
      <c r="I97" t="s">
        <v>2671</v>
      </c>
      <c r="J97" t="s">
        <v>2672</v>
      </c>
    </row>
    <row r="98" spans="1:10" x14ac:dyDescent="0.25">
      <c r="A98" t="s">
        <v>80</v>
      </c>
      <c r="B98">
        <v>15442</v>
      </c>
      <c r="C98" t="s">
        <v>11</v>
      </c>
      <c r="D98">
        <v>9606</v>
      </c>
      <c r="E98">
        <v>3</v>
      </c>
      <c r="F98">
        <v>28</v>
      </c>
      <c r="G98">
        <v>0.138629168660659</v>
      </c>
      <c r="H98">
        <v>0.33029322508980202</v>
      </c>
      <c r="I98" t="s">
        <v>2673</v>
      </c>
      <c r="J98" t="s">
        <v>2674</v>
      </c>
    </row>
    <row r="99" spans="1:10" x14ac:dyDescent="0.25">
      <c r="A99" t="s">
        <v>2675</v>
      </c>
      <c r="B99">
        <v>4019</v>
      </c>
      <c r="C99" t="s">
        <v>27</v>
      </c>
      <c r="D99">
        <v>9606</v>
      </c>
      <c r="E99">
        <v>3</v>
      </c>
      <c r="F99">
        <v>28</v>
      </c>
      <c r="G99">
        <v>0.138629168660659</v>
      </c>
      <c r="H99">
        <v>0.33029322508980202</v>
      </c>
      <c r="I99" t="s">
        <v>2658</v>
      </c>
      <c r="J99" t="s">
        <v>2659</v>
      </c>
    </row>
    <row r="100" spans="1:10" x14ac:dyDescent="0.25">
      <c r="A100" t="s">
        <v>404</v>
      </c>
      <c r="B100">
        <v>14922</v>
      </c>
      <c r="C100" t="s">
        <v>11</v>
      </c>
      <c r="D100">
        <v>9606</v>
      </c>
      <c r="E100">
        <v>2</v>
      </c>
      <c r="F100">
        <v>14</v>
      </c>
      <c r="G100">
        <v>0.135516920200839</v>
      </c>
      <c r="H100">
        <v>0.33171305840205501</v>
      </c>
      <c r="I100" t="s">
        <v>2676</v>
      </c>
      <c r="J100" t="s">
        <v>2677</v>
      </c>
    </row>
    <row r="101" spans="1:10" x14ac:dyDescent="0.25">
      <c r="A101" t="s">
        <v>2678</v>
      </c>
      <c r="B101">
        <v>14918</v>
      </c>
      <c r="C101" t="s">
        <v>11</v>
      </c>
      <c r="D101">
        <v>9606</v>
      </c>
      <c r="E101">
        <v>2</v>
      </c>
      <c r="F101">
        <v>14</v>
      </c>
      <c r="G101">
        <v>0.135516920200839</v>
      </c>
      <c r="H101">
        <v>0.33171305840205501</v>
      </c>
      <c r="I101" t="s">
        <v>2679</v>
      </c>
      <c r="J101" t="s">
        <v>2680</v>
      </c>
    </row>
    <row r="102" spans="1:10" x14ac:dyDescent="0.25">
      <c r="A102" t="s">
        <v>1861</v>
      </c>
      <c r="B102">
        <v>15803</v>
      </c>
      <c r="C102" t="s">
        <v>11</v>
      </c>
      <c r="D102">
        <v>9606</v>
      </c>
      <c r="E102">
        <v>2</v>
      </c>
      <c r="F102">
        <v>14</v>
      </c>
      <c r="G102">
        <v>0.135516920200839</v>
      </c>
      <c r="H102">
        <v>0.33171305840205501</v>
      </c>
      <c r="I102" t="s">
        <v>2681</v>
      </c>
      <c r="J102" t="s">
        <v>2682</v>
      </c>
    </row>
    <row r="103" spans="1:10" x14ac:dyDescent="0.25">
      <c r="A103" t="s">
        <v>36</v>
      </c>
      <c r="B103">
        <v>15826</v>
      </c>
      <c r="C103" t="s">
        <v>11</v>
      </c>
      <c r="D103">
        <v>9606</v>
      </c>
      <c r="E103">
        <v>4</v>
      </c>
      <c r="F103">
        <v>43</v>
      </c>
      <c r="G103">
        <v>0.13734137680574099</v>
      </c>
      <c r="H103">
        <v>0.332048930655649</v>
      </c>
      <c r="I103" t="s">
        <v>2683</v>
      </c>
      <c r="J103" t="s">
        <v>2684</v>
      </c>
    </row>
    <row r="104" spans="1:10" x14ac:dyDescent="0.25">
      <c r="A104" t="s">
        <v>1208</v>
      </c>
      <c r="B104">
        <v>4081</v>
      </c>
      <c r="C104" t="s">
        <v>27</v>
      </c>
      <c r="D104">
        <v>9606</v>
      </c>
      <c r="E104">
        <v>3</v>
      </c>
      <c r="F104">
        <v>29</v>
      </c>
      <c r="G104">
        <v>0.14961604898047201</v>
      </c>
      <c r="H104">
        <v>0.35052902903996402</v>
      </c>
      <c r="I104" t="s">
        <v>2580</v>
      </c>
      <c r="J104" t="s">
        <v>2581</v>
      </c>
    </row>
    <row r="105" spans="1:10" x14ac:dyDescent="0.25">
      <c r="A105" t="s">
        <v>64</v>
      </c>
      <c r="B105">
        <v>4105</v>
      </c>
      <c r="C105" t="s">
        <v>27</v>
      </c>
      <c r="D105">
        <v>9606</v>
      </c>
      <c r="E105">
        <v>2</v>
      </c>
      <c r="F105">
        <v>15</v>
      </c>
      <c r="G105">
        <v>0.15178075034657501</v>
      </c>
      <c r="H105">
        <v>0.351417078449482</v>
      </c>
      <c r="I105" t="s">
        <v>2615</v>
      </c>
      <c r="J105" t="s">
        <v>2616</v>
      </c>
    </row>
    <row r="106" spans="1:10" x14ac:dyDescent="0.25">
      <c r="A106" t="s">
        <v>222</v>
      </c>
      <c r="B106">
        <v>15089</v>
      </c>
      <c r="C106" t="s">
        <v>11</v>
      </c>
      <c r="D106">
        <v>9606</v>
      </c>
      <c r="E106">
        <v>2</v>
      </c>
      <c r="F106">
        <v>15</v>
      </c>
      <c r="G106">
        <v>0.15178075034657501</v>
      </c>
      <c r="H106">
        <v>0.351417078449482</v>
      </c>
      <c r="I106" t="s">
        <v>2685</v>
      </c>
      <c r="J106" t="s">
        <v>2686</v>
      </c>
    </row>
    <row r="107" spans="1:10" x14ac:dyDescent="0.25">
      <c r="A107" t="s">
        <v>249</v>
      </c>
      <c r="B107">
        <v>15100</v>
      </c>
      <c r="C107" t="s">
        <v>11</v>
      </c>
      <c r="D107">
        <v>9606</v>
      </c>
      <c r="E107">
        <v>3</v>
      </c>
      <c r="F107">
        <v>30</v>
      </c>
      <c r="G107">
        <v>0.160871045673153</v>
      </c>
      <c r="H107">
        <v>0.363066763629319</v>
      </c>
      <c r="I107" t="s">
        <v>2687</v>
      </c>
      <c r="J107" t="s">
        <v>2688</v>
      </c>
    </row>
    <row r="108" spans="1:10" x14ac:dyDescent="0.25">
      <c r="A108" t="s">
        <v>719</v>
      </c>
      <c r="B108">
        <v>4092</v>
      </c>
      <c r="C108" t="s">
        <v>27</v>
      </c>
      <c r="D108">
        <v>9606</v>
      </c>
      <c r="E108">
        <v>3</v>
      </c>
      <c r="F108">
        <v>30</v>
      </c>
      <c r="G108">
        <v>0.160871045673153</v>
      </c>
      <c r="H108">
        <v>0.363066763629319</v>
      </c>
      <c r="I108" t="s">
        <v>2689</v>
      </c>
      <c r="J108" t="s">
        <v>2690</v>
      </c>
    </row>
    <row r="109" spans="1:10" x14ac:dyDescent="0.25">
      <c r="A109" t="s">
        <v>2691</v>
      </c>
      <c r="B109">
        <v>15529</v>
      </c>
      <c r="C109" t="s">
        <v>11</v>
      </c>
      <c r="D109">
        <v>9606</v>
      </c>
      <c r="E109">
        <v>3</v>
      </c>
      <c r="F109">
        <v>30</v>
      </c>
      <c r="G109">
        <v>0.160871045673153</v>
      </c>
      <c r="H109">
        <v>0.363066763629319</v>
      </c>
      <c r="I109" t="s">
        <v>2692</v>
      </c>
      <c r="J109" t="s">
        <v>2693</v>
      </c>
    </row>
    <row r="110" spans="1:10" x14ac:dyDescent="0.25">
      <c r="A110" t="s">
        <v>159</v>
      </c>
      <c r="B110">
        <v>15836</v>
      </c>
      <c r="C110" t="s">
        <v>11</v>
      </c>
      <c r="D110">
        <v>9606</v>
      </c>
      <c r="E110">
        <v>3</v>
      </c>
      <c r="F110">
        <v>30</v>
      </c>
      <c r="G110">
        <v>0.160871045673153</v>
      </c>
      <c r="H110">
        <v>0.363066763629319</v>
      </c>
      <c r="I110" t="s">
        <v>2694</v>
      </c>
      <c r="J110" t="s">
        <v>2695</v>
      </c>
    </row>
    <row r="111" spans="1:10" x14ac:dyDescent="0.25">
      <c r="A111" t="s">
        <v>66</v>
      </c>
      <c r="B111">
        <v>4178</v>
      </c>
      <c r="C111" t="s">
        <v>27</v>
      </c>
      <c r="D111">
        <v>9606</v>
      </c>
      <c r="E111">
        <v>2</v>
      </c>
      <c r="F111">
        <v>16</v>
      </c>
      <c r="G111">
        <v>0.16839979675170799</v>
      </c>
      <c r="H111">
        <v>0.371536771308702</v>
      </c>
      <c r="I111" t="s">
        <v>2615</v>
      </c>
      <c r="J111" t="s">
        <v>2616</v>
      </c>
    </row>
    <row r="112" spans="1:10" x14ac:dyDescent="0.25">
      <c r="A112" t="s">
        <v>734</v>
      </c>
      <c r="B112">
        <v>3952</v>
      </c>
      <c r="C112" t="s">
        <v>27</v>
      </c>
      <c r="D112">
        <v>9606</v>
      </c>
      <c r="E112">
        <v>2</v>
      </c>
      <c r="F112">
        <v>16</v>
      </c>
      <c r="G112">
        <v>0.16839979675170799</v>
      </c>
      <c r="H112">
        <v>0.371536771308702</v>
      </c>
      <c r="I112" t="s">
        <v>2696</v>
      </c>
      <c r="J112" t="s">
        <v>2697</v>
      </c>
    </row>
    <row r="113" spans="1:10" x14ac:dyDescent="0.25">
      <c r="A113" t="s">
        <v>2698</v>
      </c>
      <c r="B113">
        <v>15425</v>
      </c>
      <c r="C113" t="s">
        <v>11</v>
      </c>
      <c r="D113">
        <v>9606</v>
      </c>
      <c r="E113">
        <v>2</v>
      </c>
      <c r="F113">
        <v>16</v>
      </c>
      <c r="G113">
        <v>0.16839979675170799</v>
      </c>
      <c r="H113">
        <v>0.371536771308702</v>
      </c>
      <c r="I113" t="s">
        <v>2699</v>
      </c>
      <c r="J113" t="s">
        <v>2700</v>
      </c>
    </row>
    <row r="114" spans="1:10" x14ac:dyDescent="0.25">
      <c r="A114" t="s">
        <v>259</v>
      </c>
      <c r="B114">
        <v>15863</v>
      </c>
      <c r="C114" t="s">
        <v>11</v>
      </c>
      <c r="D114">
        <v>9606</v>
      </c>
      <c r="E114">
        <v>3</v>
      </c>
      <c r="F114">
        <v>33</v>
      </c>
      <c r="G114">
        <v>0.19602679326268599</v>
      </c>
      <c r="H114">
        <v>0.37309548272820803</v>
      </c>
      <c r="I114" t="s">
        <v>2640</v>
      </c>
      <c r="J114" t="s">
        <v>2641</v>
      </c>
    </row>
    <row r="115" spans="1:10" x14ac:dyDescent="0.25">
      <c r="A115" t="s">
        <v>491</v>
      </c>
      <c r="B115">
        <v>4024</v>
      </c>
      <c r="C115" t="s">
        <v>27</v>
      </c>
      <c r="D115">
        <v>9606</v>
      </c>
      <c r="E115">
        <v>3</v>
      </c>
      <c r="F115">
        <v>33</v>
      </c>
      <c r="G115">
        <v>0.19602679326268599</v>
      </c>
      <c r="H115">
        <v>0.37309548272820803</v>
      </c>
      <c r="I115" t="s">
        <v>2701</v>
      </c>
      <c r="J115" t="s">
        <v>2702</v>
      </c>
    </row>
    <row r="116" spans="1:10" x14ac:dyDescent="0.25">
      <c r="A116" t="s">
        <v>1214</v>
      </c>
      <c r="B116">
        <v>4125</v>
      </c>
      <c r="C116" t="s">
        <v>27</v>
      </c>
      <c r="D116">
        <v>9606</v>
      </c>
      <c r="E116">
        <v>3</v>
      </c>
      <c r="F116">
        <v>31</v>
      </c>
      <c r="G116">
        <v>0.17237224542653201</v>
      </c>
      <c r="H116">
        <v>0.37525285287546001</v>
      </c>
      <c r="I116" t="s">
        <v>2703</v>
      </c>
      <c r="J116" t="s">
        <v>2704</v>
      </c>
    </row>
    <row r="117" spans="1:10" x14ac:dyDescent="0.25">
      <c r="A117" t="s">
        <v>255</v>
      </c>
      <c r="B117">
        <v>15869</v>
      </c>
      <c r="C117" t="s">
        <v>11</v>
      </c>
      <c r="D117">
        <v>9606</v>
      </c>
      <c r="E117">
        <v>3</v>
      </c>
      <c r="F117">
        <v>31</v>
      </c>
      <c r="G117">
        <v>0.17237224542653201</v>
      </c>
      <c r="H117">
        <v>0.37525285287546001</v>
      </c>
      <c r="I117" t="s">
        <v>2705</v>
      </c>
      <c r="J117" t="s">
        <v>2706</v>
      </c>
    </row>
    <row r="118" spans="1:10" x14ac:dyDescent="0.25">
      <c r="A118" t="s">
        <v>88</v>
      </c>
      <c r="B118">
        <v>15526</v>
      </c>
      <c r="C118" t="s">
        <v>11</v>
      </c>
      <c r="D118">
        <v>9606</v>
      </c>
      <c r="E118">
        <v>3</v>
      </c>
      <c r="F118">
        <v>31</v>
      </c>
      <c r="G118">
        <v>0.17237224542653201</v>
      </c>
      <c r="H118">
        <v>0.37525285287546001</v>
      </c>
      <c r="I118" t="s">
        <v>2707</v>
      </c>
      <c r="J118" t="s">
        <v>2708</v>
      </c>
    </row>
    <row r="119" spans="1:10" x14ac:dyDescent="0.25">
      <c r="A119" t="s">
        <v>2709</v>
      </c>
      <c r="B119">
        <v>3997</v>
      </c>
      <c r="C119" t="s">
        <v>27</v>
      </c>
      <c r="D119">
        <v>9606</v>
      </c>
      <c r="E119">
        <v>2</v>
      </c>
      <c r="F119">
        <v>18</v>
      </c>
      <c r="G119">
        <v>0.202437831205182</v>
      </c>
      <c r="H119">
        <v>0.37727050360965803</v>
      </c>
      <c r="I119" t="s">
        <v>2710</v>
      </c>
      <c r="J119" t="s">
        <v>2711</v>
      </c>
    </row>
    <row r="120" spans="1:10" x14ac:dyDescent="0.25">
      <c r="A120" t="s">
        <v>266</v>
      </c>
      <c r="B120">
        <v>15059</v>
      </c>
      <c r="C120" t="s">
        <v>11</v>
      </c>
      <c r="D120">
        <v>9606</v>
      </c>
      <c r="E120">
        <v>4</v>
      </c>
      <c r="F120">
        <v>50</v>
      </c>
      <c r="G120">
        <v>0.20113080862620999</v>
      </c>
      <c r="H120">
        <v>0.37914313350228102</v>
      </c>
      <c r="I120" t="s">
        <v>2712</v>
      </c>
      <c r="J120" t="s">
        <v>2713</v>
      </c>
    </row>
    <row r="121" spans="1:10" x14ac:dyDescent="0.25">
      <c r="A121" t="s">
        <v>1112</v>
      </c>
      <c r="B121">
        <v>15662</v>
      </c>
      <c r="C121" t="s">
        <v>11</v>
      </c>
      <c r="D121">
        <v>9606</v>
      </c>
      <c r="E121">
        <v>2</v>
      </c>
      <c r="F121">
        <v>17</v>
      </c>
      <c r="G121">
        <v>0.18530625666973299</v>
      </c>
      <c r="H121">
        <v>0.38307007681306199</v>
      </c>
      <c r="I121" t="s">
        <v>2714</v>
      </c>
      <c r="J121" t="s">
        <v>2715</v>
      </c>
    </row>
    <row r="122" spans="1:10" x14ac:dyDescent="0.25">
      <c r="A122" t="s">
        <v>67</v>
      </c>
      <c r="B122">
        <v>4099</v>
      </c>
      <c r="C122" t="s">
        <v>27</v>
      </c>
      <c r="D122">
        <v>9606</v>
      </c>
      <c r="E122">
        <v>2</v>
      </c>
      <c r="F122">
        <v>17</v>
      </c>
      <c r="G122">
        <v>0.18530625666973299</v>
      </c>
      <c r="H122">
        <v>0.38307007681306199</v>
      </c>
      <c r="I122" t="s">
        <v>2615</v>
      </c>
      <c r="J122" t="s">
        <v>2616</v>
      </c>
    </row>
    <row r="123" spans="1:10" x14ac:dyDescent="0.25">
      <c r="A123" t="s">
        <v>91</v>
      </c>
      <c r="B123">
        <v>3987</v>
      </c>
      <c r="C123" t="s">
        <v>27</v>
      </c>
      <c r="D123">
        <v>9606</v>
      </c>
      <c r="E123">
        <v>3</v>
      </c>
      <c r="F123">
        <v>32</v>
      </c>
      <c r="G123">
        <v>0.18409795678417001</v>
      </c>
      <c r="H123">
        <v>0.38957503113037401</v>
      </c>
      <c r="I123" t="s">
        <v>2544</v>
      </c>
      <c r="J123" t="s">
        <v>2545</v>
      </c>
    </row>
    <row r="124" spans="1:10" x14ac:dyDescent="0.25">
      <c r="A124" t="s">
        <v>103</v>
      </c>
      <c r="B124">
        <v>4011</v>
      </c>
      <c r="C124" t="s">
        <v>27</v>
      </c>
      <c r="D124">
        <v>9606</v>
      </c>
      <c r="E124">
        <v>4</v>
      </c>
      <c r="F124">
        <v>49</v>
      </c>
      <c r="G124">
        <v>0.19151344064680401</v>
      </c>
      <c r="H124">
        <v>0.39016402815001</v>
      </c>
      <c r="I124" t="s">
        <v>2716</v>
      </c>
      <c r="J124" t="s">
        <v>2717</v>
      </c>
    </row>
    <row r="125" spans="1:10" x14ac:dyDescent="0.25">
      <c r="A125" t="s">
        <v>428</v>
      </c>
      <c r="B125">
        <v>15024</v>
      </c>
      <c r="C125" t="s">
        <v>11</v>
      </c>
      <c r="D125">
        <v>9606</v>
      </c>
      <c r="E125">
        <v>4</v>
      </c>
      <c r="F125">
        <v>49</v>
      </c>
      <c r="G125">
        <v>0.19151344064680401</v>
      </c>
      <c r="H125">
        <v>0.39016402815001</v>
      </c>
      <c r="I125" t="s">
        <v>2718</v>
      </c>
      <c r="J125" t="s">
        <v>2719</v>
      </c>
    </row>
    <row r="126" spans="1:10" x14ac:dyDescent="0.25">
      <c r="A126" t="s">
        <v>853</v>
      </c>
      <c r="B126">
        <v>15569</v>
      </c>
      <c r="C126" t="s">
        <v>11</v>
      </c>
      <c r="D126">
        <v>9606</v>
      </c>
      <c r="E126">
        <v>3</v>
      </c>
      <c r="F126">
        <v>36</v>
      </c>
      <c r="G126">
        <v>0.23282421480702301</v>
      </c>
      <c r="H126">
        <v>0.41130884626590902</v>
      </c>
      <c r="I126" t="s">
        <v>2720</v>
      </c>
      <c r="J126" t="s">
        <v>2721</v>
      </c>
    </row>
    <row r="127" spans="1:10" x14ac:dyDescent="0.25">
      <c r="A127" t="s">
        <v>466</v>
      </c>
      <c r="B127">
        <v>15154</v>
      </c>
      <c r="C127" t="s">
        <v>11</v>
      </c>
      <c r="D127">
        <v>9606</v>
      </c>
      <c r="E127">
        <v>3</v>
      </c>
      <c r="F127">
        <v>36</v>
      </c>
      <c r="G127">
        <v>0.23282421480702301</v>
      </c>
      <c r="H127">
        <v>0.41130884626590902</v>
      </c>
      <c r="I127" t="s">
        <v>2722</v>
      </c>
      <c r="J127" t="s">
        <v>2723</v>
      </c>
    </row>
    <row r="128" spans="1:10" x14ac:dyDescent="0.25">
      <c r="A128" t="s">
        <v>2724</v>
      </c>
      <c r="B128">
        <v>4162</v>
      </c>
      <c r="C128" t="s">
        <v>27</v>
      </c>
      <c r="D128">
        <v>9606</v>
      </c>
      <c r="E128">
        <v>2</v>
      </c>
      <c r="F128">
        <v>20</v>
      </c>
      <c r="G128">
        <v>0.23715249170816</v>
      </c>
      <c r="H128">
        <v>0.41522785025058701</v>
      </c>
      <c r="I128" t="s">
        <v>2725</v>
      </c>
      <c r="J128" t="s">
        <v>2726</v>
      </c>
    </row>
    <row r="129" spans="1:10" x14ac:dyDescent="0.25">
      <c r="A129" t="s">
        <v>70</v>
      </c>
      <c r="B129">
        <v>4168</v>
      </c>
      <c r="C129" t="s">
        <v>27</v>
      </c>
      <c r="D129">
        <v>9606</v>
      </c>
      <c r="E129">
        <v>2</v>
      </c>
      <c r="F129">
        <v>20</v>
      </c>
      <c r="G129">
        <v>0.23715249170816</v>
      </c>
      <c r="H129">
        <v>0.41522785025058701</v>
      </c>
      <c r="I129" t="s">
        <v>2615</v>
      </c>
      <c r="J129" t="s">
        <v>2616</v>
      </c>
    </row>
    <row r="130" spans="1:10" x14ac:dyDescent="0.25">
      <c r="A130" t="s">
        <v>1147</v>
      </c>
      <c r="B130">
        <v>4082</v>
      </c>
      <c r="C130" t="s">
        <v>27</v>
      </c>
      <c r="D130">
        <v>9606</v>
      </c>
      <c r="E130">
        <v>2</v>
      </c>
      <c r="F130">
        <v>20</v>
      </c>
      <c r="G130">
        <v>0.23715249170816</v>
      </c>
      <c r="H130">
        <v>0.41522785025058701</v>
      </c>
      <c r="I130" t="s">
        <v>2727</v>
      </c>
      <c r="J130" t="s">
        <v>2728</v>
      </c>
    </row>
    <row r="131" spans="1:10" x14ac:dyDescent="0.25">
      <c r="A131" t="s">
        <v>2729</v>
      </c>
      <c r="B131">
        <v>15180</v>
      </c>
      <c r="C131" t="s">
        <v>11</v>
      </c>
      <c r="D131">
        <v>9606</v>
      </c>
      <c r="E131">
        <v>2</v>
      </c>
      <c r="F131">
        <v>20</v>
      </c>
      <c r="G131">
        <v>0.23715249170816</v>
      </c>
      <c r="H131">
        <v>0.41522785025058701</v>
      </c>
      <c r="I131" t="s">
        <v>2730</v>
      </c>
      <c r="J131" t="s">
        <v>2731</v>
      </c>
    </row>
    <row r="132" spans="1:10" x14ac:dyDescent="0.25">
      <c r="A132" t="s">
        <v>2732</v>
      </c>
      <c r="B132">
        <v>4087</v>
      </c>
      <c r="C132" t="s">
        <v>27</v>
      </c>
      <c r="D132">
        <v>9606</v>
      </c>
      <c r="E132">
        <v>2</v>
      </c>
      <c r="F132">
        <v>21</v>
      </c>
      <c r="G132">
        <v>0.25463533967320701</v>
      </c>
      <c r="H132">
        <v>0.43804401090635697</v>
      </c>
      <c r="I132" t="s">
        <v>2733</v>
      </c>
      <c r="J132" t="s">
        <v>2734</v>
      </c>
    </row>
    <row r="133" spans="1:10" x14ac:dyDescent="0.25">
      <c r="A133" t="s">
        <v>862</v>
      </c>
      <c r="B133">
        <v>4022</v>
      </c>
      <c r="C133" t="s">
        <v>27</v>
      </c>
      <c r="D133">
        <v>9606</v>
      </c>
      <c r="E133">
        <v>3</v>
      </c>
      <c r="F133">
        <v>38</v>
      </c>
      <c r="G133">
        <v>0.257998996575516</v>
      </c>
      <c r="H133">
        <v>0.44228399412945701</v>
      </c>
      <c r="I133" t="s">
        <v>2735</v>
      </c>
      <c r="J133" t="s">
        <v>2736</v>
      </c>
    </row>
    <row r="134" spans="1:10" x14ac:dyDescent="0.25">
      <c r="A134" t="s">
        <v>2289</v>
      </c>
      <c r="B134">
        <v>14985</v>
      </c>
      <c r="C134" t="s">
        <v>11</v>
      </c>
      <c r="D134">
        <v>9606</v>
      </c>
      <c r="E134">
        <v>3</v>
      </c>
      <c r="F134">
        <v>38</v>
      </c>
      <c r="G134">
        <v>0.257998996575516</v>
      </c>
      <c r="H134">
        <v>0.44228399412945701</v>
      </c>
      <c r="I134" t="s">
        <v>2737</v>
      </c>
      <c r="J134" t="s">
        <v>2738</v>
      </c>
    </row>
    <row r="135" spans="1:10" x14ac:dyDescent="0.25">
      <c r="A135" t="s">
        <v>2739</v>
      </c>
      <c r="B135">
        <v>14934</v>
      </c>
      <c r="C135" t="s">
        <v>11</v>
      </c>
      <c r="D135">
        <v>9606</v>
      </c>
      <c r="E135">
        <v>2</v>
      </c>
      <c r="F135">
        <v>22</v>
      </c>
      <c r="G135">
        <v>0.27214220403673001</v>
      </c>
      <c r="H135">
        <v>0.45932749360573299</v>
      </c>
      <c r="I135" t="s">
        <v>2740</v>
      </c>
      <c r="J135" t="s">
        <v>2741</v>
      </c>
    </row>
    <row r="136" spans="1:10" x14ac:dyDescent="0.25">
      <c r="A136" t="s">
        <v>780</v>
      </c>
      <c r="B136">
        <v>3977</v>
      </c>
      <c r="C136" t="s">
        <v>27</v>
      </c>
      <c r="D136">
        <v>9606</v>
      </c>
      <c r="E136">
        <v>2</v>
      </c>
      <c r="F136">
        <v>22</v>
      </c>
      <c r="G136">
        <v>0.27214220403673001</v>
      </c>
      <c r="H136">
        <v>0.45932749360573299</v>
      </c>
      <c r="I136" t="s">
        <v>2742</v>
      </c>
      <c r="J136" t="s">
        <v>2743</v>
      </c>
    </row>
    <row r="137" spans="1:10" x14ac:dyDescent="0.25">
      <c r="A137" t="s">
        <v>490</v>
      </c>
      <c r="B137">
        <v>15244</v>
      </c>
      <c r="C137" t="s">
        <v>11</v>
      </c>
      <c r="D137">
        <v>9606</v>
      </c>
      <c r="E137">
        <v>3</v>
      </c>
      <c r="F137">
        <v>40</v>
      </c>
      <c r="G137">
        <v>0.28351290092209003</v>
      </c>
      <c r="H137">
        <v>0.47445016072676299</v>
      </c>
      <c r="I137" t="s">
        <v>2744</v>
      </c>
      <c r="J137" t="s">
        <v>2745</v>
      </c>
    </row>
    <row r="138" spans="1:10" x14ac:dyDescent="0.25">
      <c r="A138" t="s">
        <v>786</v>
      </c>
      <c r="B138">
        <v>3989</v>
      </c>
      <c r="C138" t="s">
        <v>27</v>
      </c>
      <c r="D138">
        <v>9606</v>
      </c>
      <c r="E138">
        <v>2</v>
      </c>
      <c r="F138">
        <v>23</v>
      </c>
      <c r="G138">
        <v>0.28963327675661599</v>
      </c>
      <c r="H138">
        <v>0.47899015853531102</v>
      </c>
      <c r="I138" t="s">
        <v>2746</v>
      </c>
      <c r="J138" t="s">
        <v>2747</v>
      </c>
    </row>
    <row r="139" spans="1:10" x14ac:dyDescent="0.25">
      <c r="A139" t="s">
        <v>2263</v>
      </c>
      <c r="B139">
        <v>15636</v>
      </c>
      <c r="C139" t="s">
        <v>11</v>
      </c>
      <c r="D139">
        <v>9606</v>
      </c>
      <c r="E139">
        <v>2</v>
      </c>
      <c r="F139">
        <v>23</v>
      </c>
      <c r="G139">
        <v>0.28963327675661599</v>
      </c>
      <c r="H139">
        <v>0.47899015853531102</v>
      </c>
      <c r="I139" t="s">
        <v>2748</v>
      </c>
      <c r="J139" t="s">
        <v>2749</v>
      </c>
    </row>
    <row r="140" spans="1:10" x14ac:dyDescent="0.25">
      <c r="A140" t="s">
        <v>2750</v>
      </c>
      <c r="B140">
        <v>4084</v>
      </c>
      <c r="C140" t="s">
        <v>27</v>
      </c>
      <c r="D140">
        <v>9606</v>
      </c>
      <c r="E140">
        <v>2</v>
      </c>
      <c r="F140">
        <v>23</v>
      </c>
      <c r="G140">
        <v>0.28963327675661599</v>
      </c>
      <c r="H140">
        <v>0.47899015853531102</v>
      </c>
      <c r="I140" t="s">
        <v>2751</v>
      </c>
      <c r="J140" t="s">
        <v>2752</v>
      </c>
    </row>
    <row r="141" spans="1:10" x14ac:dyDescent="0.25">
      <c r="A141" t="s">
        <v>96</v>
      </c>
      <c r="B141">
        <v>3965</v>
      </c>
      <c r="C141" t="s">
        <v>27</v>
      </c>
      <c r="D141">
        <v>9606</v>
      </c>
      <c r="E141">
        <v>3</v>
      </c>
      <c r="F141">
        <v>41</v>
      </c>
      <c r="G141">
        <v>0.29635314426701798</v>
      </c>
      <c r="H141">
        <v>0.48440447501452799</v>
      </c>
      <c r="I141" t="s">
        <v>2753</v>
      </c>
      <c r="J141" t="s">
        <v>2754</v>
      </c>
    </row>
    <row r="142" spans="1:10" x14ac:dyDescent="0.25">
      <c r="A142" t="s">
        <v>486</v>
      </c>
      <c r="B142">
        <v>15082</v>
      </c>
      <c r="C142" t="s">
        <v>11</v>
      </c>
      <c r="D142">
        <v>9606</v>
      </c>
      <c r="E142">
        <v>4</v>
      </c>
      <c r="F142">
        <v>60</v>
      </c>
      <c r="G142">
        <v>0.30335696625299102</v>
      </c>
      <c r="H142">
        <v>0.49176812980715501</v>
      </c>
      <c r="I142" t="s">
        <v>2755</v>
      </c>
      <c r="J142" t="s">
        <v>2756</v>
      </c>
    </row>
    <row r="143" spans="1:10" x14ac:dyDescent="0.25">
      <c r="A143" t="s">
        <v>856</v>
      </c>
      <c r="B143">
        <v>15110</v>
      </c>
      <c r="C143" t="s">
        <v>11</v>
      </c>
      <c r="D143">
        <v>9606</v>
      </c>
      <c r="E143">
        <v>4</v>
      </c>
      <c r="F143">
        <v>60</v>
      </c>
      <c r="G143">
        <v>0.30335696625299102</v>
      </c>
      <c r="H143">
        <v>0.49176812980715501</v>
      </c>
      <c r="I143" t="s">
        <v>2757</v>
      </c>
      <c r="J143" t="s">
        <v>2758</v>
      </c>
    </row>
    <row r="144" spans="1:10" x14ac:dyDescent="0.25">
      <c r="A144" t="s">
        <v>2272</v>
      </c>
      <c r="B144">
        <v>15229</v>
      </c>
      <c r="C144" t="s">
        <v>11</v>
      </c>
      <c r="D144">
        <v>9606</v>
      </c>
      <c r="E144">
        <v>2</v>
      </c>
      <c r="F144">
        <v>25</v>
      </c>
      <c r="G144">
        <v>0.32442670603337598</v>
      </c>
      <c r="H144">
        <v>0.51241714082960199</v>
      </c>
      <c r="I144" t="s">
        <v>2759</v>
      </c>
      <c r="J144" t="s">
        <v>2760</v>
      </c>
    </row>
    <row r="145" spans="1:10" x14ac:dyDescent="0.25">
      <c r="A145" t="s">
        <v>2275</v>
      </c>
      <c r="B145">
        <v>4155</v>
      </c>
      <c r="C145" t="s">
        <v>27</v>
      </c>
      <c r="D145">
        <v>9606</v>
      </c>
      <c r="E145">
        <v>2</v>
      </c>
      <c r="F145">
        <v>25</v>
      </c>
      <c r="G145">
        <v>0.32442670603337598</v>
      </c>
      <c r="H145">
        <v>0.51241714082960199</v>
      </c>
      <c r="I145" t="s">
        <v>2761</v>
      </c>
      <c r="J145" t="s">
        <v>2762</v>
      </c>
    </row>
    <row r="146" spans="1:10" x14ac:dyDescent="0.25">
      <c r="A146" t="s">
        <v>439</v>
      </c>
      <c r="B146">
        <v>15709</v>
      </c>
      <c r="C146" t="s">
        <v>11</v>
      </c>
      <c r="D146">
        <v>9606</v>
      </c>
      <c r="E146">
        <v>2</v>
      </c>
      <c r="F146">
        <v>25</v>
      </c>
      <c r="G146">
        <v>0.32442670603337598</v>
      </c>
      <c r="H146">
        <v>0.51241714082960199</v>
      </c>
      <c r="I146" t="s">
        <v>2763</v>
      </c>
      <c r="J146" t="s">
        <v>2764</v>
      </c>
    </row>
    <row r="147" spans="1:10" x14ac:dyDescent="0.25">
      <c r="A147" t="s">
        <v>2765</v>
      </c>
      <c r="B147">
        <v>15193</v>
      </c>
      <c r="C147" t="s">
        <v>11</v>
      </c>
      <c r="D147">
        <v>9606</v>
      </c>
      <c r="E147">
        <v>2</v>
      </c>
      <c r="F147">
        <v>25</v>
      </c>
      <c r="G147">
        <v>0.32442670603337598</v>
      </c>
      <c r="H147">
        <v>0.51241714082960199</v>
      </c>
      <c r="I147" t="s">
        <v>2766</v>
      </c>
      <c r="J147" t="s">
        <v>2767</v>
      </c>
    </row>
    <row r="148" spans="1:10" x14ac:dyDescent="0.25">
      <c r="A148" t="s">
        <v>2768</v>
      </c>
      <c r="B148">
        <v>3956</v>
      </c>
      <c r="C148" t="s">
        <v>27</v>
      </c>
      <c r="D148">
        <v>9606</v>
      </c>
      <c r="E148">
        <v>2</v>
      </c>
      <c r="F148">
        <v>26</v>
      </c>
      <c r="G148">
        <v>0.34166660337127203</v>
      </c>
      <c r="H148">
        <v>0.528616254272535</v>
      </c>
      <c r="I148" t="s">
        <v>2615</v>
      </c>
      <c r="J148" t="s">
        <v>2616</v>
      </c>
    </row>
    <row r="149" spans="1:10" x14ac:dyDescent="0.25">
      <c r="A149" t="s">
        <v>483</v>
      </c>
      <c r="B149">
        <v>15393</v>
      </c>
      <c r="C149" t="s">
        <v>11</v>
      </c>
      <c r="D149">
        <v>9606</v>
      </c>
      <c r="E149">
        <v>3</v>
      </c>
      <c r="F149">
        <v>45</v>
      </c>
      <c r="G149">
        <v>0.34789477787561801</v>
      </c>
      <c r="H149">
        <v>0.53656498656678397</v>
      </c>
      <c r="I149" t="s">
        <v>2769</v>
      </c>
      <c r="J149" t="s">
        <v>2770</v>
      </c>
    </row>
    <row r="150" spans="1:10" x14ac:dyDescent="0.25">
      <c r="A150" t="s">
        <v>54</v>
      </c>
      <c r="B150">
        <v>15008</v>
      </c>
      <c r="C150" t="s">
        <v>11</v>
      </c>
      <c r="D150">
        <v>9606</v>
      </c>
      <c r="E150">
        <v>3</v>
      </c>
      <c r="F150">
        <v>46</v>
      </c>
      <c r="G150">
        <v>0.36075190109691302</v>
      </c>
      <c r="H150">
        <v>0.54278267687976001</v>
      </c>
      <c r="I150" t="s">
        <v>2771</v>
      </c>
      <c r="J150" t="s">
        <v>2772</v>
      </c>
    </row>
    <row r="151" spans="1:10" x14ac:dyDescent="0.25">
      <c r="A151" t="s">
        <v>2773</v>
      </c>
      <c r="B151">
        <v>15312</v>
      </c>
      <c r="C151" t="s">
        <v>11</v>
      </c>
      <c r="D151">
        <v>9606</v>
      </c>
      <c r="E151">
        <v>3</v>
      </c>
      <c r="F151">
        <v>46</v>
      </c>
      <c r="G151">
        <v>0.36075190109691302</v>
      </c>
      <c r="H151">
        <v>0.54278267687976001</v>
      </c>
      <c r="I151" t="s">
        <v>2774</v>
      </c>
      <c r="J151" t="s">
        <v>2775</v>
      </c>
    </row>
    <row r="152" spans="1:10" x14ac:dyDescent="0.25">
      <c r="A152" t="s">
        <v>443</v>
      </c>
      <c r="B152">
        <v>4175</v>
      </c>
      <c r="C152" t="s">
        <v>27</v>
      </c>
      <c r="D152">
        <v>9606</v>
      </c>
      <c r="E152">
        <v>2</v>
      </c>
      <c r="F152">
        <v>27</v>
      </c>
      <c r="G152">
        <v>0.35876533603725502</v>
      </c>
      <c r="H152">
        <v>0.54563383409684596</v>
      </c>
      <c r="I152" t="s">
        <v>2615</v>
      </c>
      <c r="J152" t="s">
        <v>2616</v>
      </c>
    </row>
    <row r="153" spans="1:10" x14ac:dyDescent="0.25">
      <c r="A153" t="s">
        <v>2280</v>
      </c>
      <c r="B153">
        <v>4152</v>
      </c>
      <c r="C153" t="s">
        <v>27</v>
      </c>
      <c r="D153">
        <v>9606</v>
      </c>
      <c r="E153">
        <v>2</v>
      </c>
      <c r="F153">
        <v>27</v>
      </c>
      <c r="G153">
        <v>0.35876533603725502</v>
      </c>
      <c r="H153">
        <v>0.54563383409684596</v>
      </c>
      <c r="I153" t="s">
        <v>2776</v>
      </c>
      <c r="J153" t="s">
        <v>2777</v>
      </c>
    </row>
    <row r="154" spans="1:10" x14ac:dyDescent="0.25">
      <c r="A154" t="s">
        <v>84</v>
      </c>
      <c r="B154">
        <v>15887</v>
      </c>
      <c r="C154" t="s">
        <v>11</v>
      </c>
      <c r="D154">
        <v>9606</v>
      </c>
      <c r="E154">
        <v>2</v>
      </c>
      <c r="F154">
        <v>27</v>
      </c>
      <c r="G154">
        <v>0.35876533603725502</v>
      </c>
      <c r="H154">
        <v>0.54563383409684596</v>
      </c>
      <c r="I154" t="s">
        <v>2778</v>
      </c>
      <c r="J154" t="s">
        <v>2779</v>
      </c>
    </row>
    <row r="155" spans="1:10" x14ac:dyDescent="0.25">
      <c r="A155" t="s">
        <v>1090</v>
      </c>
      <c r="B155">
        <v>15433</v>
      </c>
      <c r="C155" t="s">
        <v>11</v>
      </c>
      <c r="D155">
        <v>9606</v>
      </c>
      <c r="E155">
        <v>2</v>
      </c>
      <c r="F155">
        <v>27</v>
      </c>
      <c r="G155">
        <v>0.35876533603725502</v>
      </c>
      <c r="H155">
        <v>0.54563383409684596</v>
      </c>
      <c r="I155" t="s">
        <v>2780</v>
      </c>
      <c r="J155" t="s">
        <v>2781</v>
      </c>
    </row>
    <row r="156" spans="1:10" x14ac:dyDescent="0.25">
      <c r="A156" t="s">
        <v>2782</v>
      </c>
      <c r="B156">
        <v>15061</v>
      </c>
      <c r="C156" t="s">
        <v>11</v>
      </c>
      <c r="D156">
        <v>9606</v>
      </c>
      <c r="E156">
        <v>2</v>
      </c>
      <c r="F156">
        <v>28</v>
      </c>
      <c r="G156">
        <v>0.37569888737539098</v>
      </c>
      <c r="H156">
        <v>0.55508664441048805</v>
      </c>
      <c r="I156" t="s">
        <v>2679</v>
      </c>
      <c r="J156" t="s">
        <v>2680</v>
      </c>
    </row>
    <row r="157" spans="1:10" x14ac:dyDescent="0.25">
      <c r="A157" t="s">
        <v>2783</v>
      </c>
      <c r="B157">
        <v>4085</v>
      </c>
      <c r="C157" t="s">
        <v>27</v>
      </c>
      <c r="D157">
        <v>9606</v>
      </c>
      <c r="E157">
        <v>2</v>
      </c>
      <c r="F157">
        <v>28</v>
      </c>
      <c r="G157">
        <v>0.37569888737539098</v>
      </c>
      <c r="H157">
        <v>0.55508664441048805</v>
      </c>
      <c r="I157" t="s">
        <v>2784</v>
      </c>
      <c r="J157" t="s">
        <v>2785</v>
      </c>
    </row>
    <row r="158" spans="1:10" x14ac:dyDescent="0.25">
      <c r="A158" t="s">
        <v>2786</v>
      </c>
      <c r="B158">
        <v>15289</v>
      </c>
      <c r="C158" t="s">
        <v>11</v>
      </c>
      <c r="D158">
        <v>9606</v>
      </c>
      <c r="E158">
        <v>3</v>
      </c>
      <c r="F158">
        <v>47</v>
      </c>
      <c r="G158">
        <v>0.373570730017726</v>
      </c>
      <c r="H158">
        <v>0.55611739536678195</v>
      </c>
      <c r="I158" t="s">
        <v>2787</v>
      </c>
      <c r="J158" t="s">
        <v>2788</v>
      </c>
    </row>
    <row r="159" spans="1:10" x14ac:dyDescent="0.25">
      <c r="A159" t="s">
        <v>878</v>
      </c>
      <c r="B159">
        <v>14930</v>
      </c>
      <c r="C159" t="s">
        <v>11</v>
      </c>
      <c r="D159">
        <v>9606</v>
      </c>
      <c r="E159">
        <v>3</v>
      </c>
      <c r="F159">
        <v>48</v>
      </c>
      <c r="G159">
        <v>0.38633896555285302</v>
      </c>
      <c r="H159">
        <v>0.56909811692216705</v>
      </c>
      <c r="I159" t="s">
        <v>2789</v>
      </c>
      <c r="J159" t="s">
        <v>2790</v>
      </c>
    </row>
    <row r="160" spans="1:10" x14ac:dyDescent="0.25">
      <c r="A160" t="s">
        <v>1205</v>
      </c>
      <c r="B160">
        <v>3998</v>
      </c>
      <c r="C160" t="s">
        <v>27</v>
      </c>
      <c r="D160">
        <v>9606</v>
      </c>
      <c r="E160">
        <v>2</v>
      </c>
      <c r="F160">
        <v>29</v>
      </c>
      <c r="G160">
        <v>0.39244576429431899</v>
      </c>
      <c r="H160">
        <v>0.56956730393157795</v>
      </c>
      <c r="I160" t="s">
        <v>2791</v>
      </c>
      <c r="J160" t="s">
        <v>2792</v>
      </c>
    </row>
    <row r="161" spans="1:10" x14ac:dyDescent="0.25">
      <c r="A161" t="s">
        <v>2793</v>
      </c>
      <c r="B161">
        <v>15262</v>
      </c>
      <c r="C161" t="s">
        <v>11</v>
      </c>
      <c r="D161">
        <v>9606</v>
      </c>
      <c r="E161">
        <v>2</v>
      </c>
      <c r="F161">
        <v>29</v>
      </c>
      <c r="G161">
        <v>0.39244576429431899</v>
      </c>
      <c r="H161">
        <v>0.56956730393157795</v>
      </c>
      <c r="I161" t="s">
        <v>2794</v>
      </c>
      <c r="J161" t="s">
        <v>2795</v>
      </c>
    </row>
    <row r="162" spans="1:10" x14ac:dyDescent="0.25">
      <c r="A162" t="s">
        <v>834</v>
      </c>
      <c r="B162">
        <v>15162</v>
      </c>
      <c r="C162" t="s">
        <v>11</v>
      </c>
      <c r="D162">
        <v>9606</v>
      </c>
      <c r="E162">
        <v>2</v>
      </c>
      <c r="F162">
        <v>29</v>
      </c>
      <c r="G162">
        <v>0.39244576429431899</v>
      </c>
      <c r="H162">
        <v>0.56956730393157795</v>
      </c>
      <c r="I162" t="s">
        <v>2796</v>
      </c>
      <c r="J162" t="s">
        <v>2797</v>
      </c>
    </row>
    <row r="163" spans="1:10" x14ac:dyDescent="0.25">
      <c r="A163" t="s">
        <v>1994</v>
      </c>
      <c r="B163">
        <v>15853</v>
      </c>
      <c r="C163" t="s">
        <v>11</v>
      </c>
      <c r="D163">
        <v>9606</v>
      </c>
      <c r="E163">
        <v>2</v>
      </c>
      <c r="F163">
        <v>30</v>
      </c>
      <c r="G163">
        <v>0.408986815605827</v>
      </c>
      <c r="H163">
        <v>0.58240669545026602</v>
      </c>
      <c r="I163" t="s">
        <v>2798</v>
      </c>
      <c r="J163" t="s">
        <v>2799</v>
      </c>
    </row>
    <row r="164" spans="1:10" x14ac:dyDescent="0.25">
      <c r="A164" t="s">
        <v>283</v>
      </c>
      <c r="B164">
        <v>4172</v>
      </c>
      <c r="C164" t="s">
        <v>27</v>
      </c>
      <c r="D164">
        <v>9606</v>
      </c>
      <c r="E164">
        <v>2</v>
      </c>
      <c r="F164">
        <v>30</v>
      </c>
      <c r="G164">
        <v>0.408986815605827</v>
      </c>
      <c r="H164">
        <v>0.58240669545026602</v>
      </c>
      <c r="I164" t="s">
        <v>2776</v>
      </c>
      <c r="J164" t="s">
        <v>2777</v>
      </c>
    </row>
    <row r="165" spans="1:10" x14ac:dyDescent="0.25">
      <c r="A165" t="s">
        <v>844</v>
      </c>
      <c r="B165">
        <v>15819</v>
      </c>
      <c r="C165" t="s">
        <v>11</v>
      </c>
      <c r="D165">
        <v>9606</v>
      </c>
      <c r="E165">
        <v>2</v>
      </c>
      <c r="F165">
        <v>31</v>
      </c>
      <c r="G165">
        <v>0.42530506182836397</v>
      </c>
      <c r="H165">
        <v>0.58778115286391897</v>
      </c>
      <c r="I165" t="s">
        <v>2800</v>
      </c>
      <c r="J165" t="s">
        <v>2801</v>
      </c>
    </row>
    <row r="166" spans="1:10" x14ac:dyDescent="0.25">
      <c r="A166" t="s">
        <v>847</v>
      </c>
      <c r="B166">
        <v>15046</v>
      </c>
      <c r="C166" t="s">
        <v>11</v>
      </c>
      <c r="D166">
        <v>9606</v>
      </c>
      <c r="E166">
        <v>2</v>
      </c>
      <c r="F166">
        <v>31</v>
      </c>
      <c r="G166">
        <v>0.42530506182836397</v>
      </c>
      <c r="H166">
        <v>0.58778115286391897</v>
      </c>
      <c r="I166" t="s">
        <v>2802</v>
      </c>
      <c r="J166" t="s">
        <v>2803</v>
      </c>
    </row>
    <row r="167" spans="1:10" x14ac:dyDescent="0.25">
      <c r="A167" t="s">
        <v>121</v>
      </c>
      <c r="B167">
        <v>15295</v>
      </c>
      <c r="C167" t="s">
        <v>11</v>
      </c>
      <c r="D167">
        <v>9606</v>
      </c>
      <c r="E167">
        <v>4</v>
      </c>
      <c r="F167">
        <v>72</v>
      </c>
      <c r="G167">
        <v>0.43095521727355401</v>
      </c>
      <c r="H167">
        <v>0.59392147590640998</v>
      </c>
      <c r="I167" t="s">
        <v>2804</v>
      </c>
      <c r="J167" t="s">
        <v>2805</v>
      </c>
    </row>
    <row r="168" spans="1:10" x14ac:dyDescent="0.25">
      <c r="A168" t="s">
        <v>2233</v>
      </c>
      <c r="B168">
        <v>15815</v>
      </c>
      <c r="C168" t="s">
        <v>11</v>
      </c>
      <c r="D168">
        <v>9606</v>
      </c>
      <c r="E168">
        <v>2</v>
      </c>
      <c r="F168">
        <v>32</v>
      </c>
      <c r="G168">
        <v>0.44138553550392101</v>
      </c>
      <c r="H168">
        <v>0.60155590988345997</v>
      </c>
      <c r="I168" t="s">
        <v>2806</v>
      </c>
      <c r="J168" t="s">
        <v>2807</v>
      </c>
    </row>
    <row r="169" spans="1:10" x14ac:dyDescent="0.25">
      <c r="A169" t="s">
        <v>850</v>
      </c>
      <c r="B169">
        <v>3981</v>
      </c>
      <c r="C169" t="s">
        <v>27</v>
      </c>
      <c r="D169">
        <v>9606</v>
      </c>
      <c r="E169">
        <v>2</v>
      </c>
      <c r="F169">
        <v>32</v>
      </c>
      <c r="G169">
        <v>0.44138553550392101</v>
      </c>
      <c r="H169">
        <v>0.60155590988345997</v>
      </c>
      <c r="I169" t="s">
        <v>2615</v>
      </c>
      <c r="J169" t="s">
        <v>2616</v>
      </c>
    </row>
    <row r="170" spans="1:10" x14ac:dyDescent="0.25">
      <c r="A170" t="s">
        <v>779</v>
      </c>
      <c r="B170">
        <v>15899</v>
      </c>
      <c r="C170" t="s">
        <v>11</v>
      </c>
      <c r="D170">
        <v>9606</v>
      </c>
      <c r="E170">
        <v>3</v>
      </c>
      <c r="F170">
        <v>53</v>
      </c>
      <c r="G170">
        <v>0.44903703184321098</v>
      </c>
      <c r="H170">
        <v>0.60945164046030298</v>
      </c>
      <c r="I170" t="s">
        <v>2808</v>
      </c>
      <c r="J170" t="s">
        <v>2809</v>
      </c>
    </row>
    <row r="171" spans="1:10" x14ac:dyDescent="0.25">
      <c r="A171" t="s">
        <v>750</v>
      </c>
      <c r="B171">
        <v>15573</v>
      </c>
      <c r="C171" t="s">
        <v>11</v>
      </c>
      <c r="D171">
        <v>9606</v>
      </c>
      <c r="E171">
        <v>2</v>
      </c>
      <c r="F171">
        <v>33</v>
      </c>
      <c r="G171">
        <v>0.45721513177517797</v>
      </c>
      <c r="H171">
        <v>0.61884413984425801</v>
      </c>
      <c r="I171" t="s">
        <v>2810</v>
      </c>
      <c r="J171" t="s">
        <v>2811</v>
      </c>
    </row>
    <row r="172" spans="1:10" x14ac:dyDescent="0.25">
      <c r="A172" t="s">
        <v>277</v>
      </c>
      <c r="B172">
        <v>15377</v>
      </c>
      <c r="C172" t="s">
        <v>11</v>
      </c>
      <c r="D172">
        <v>9606</v>
      </c>
      <c r="E172">
        <v>4</v>
      </c>
      <c r="F172">
        <v>75</v>
      </c>
      <c r="G172">
        <v>0.46217166266010101</v>
      </c>
      <c r="H172">
        <v>0.62212984412796102</v>
      </c>
      <c r="I172" t="s">
        <v>2812</v>
      </c>
      <c r="J172" t="s">
        <v>2813</v>
      </c>
    </row>
    <row r="173" spans="1:10" x14ac:dyDescent="0.25">
      <c r="A173" t="s">
        <v>1139</v>
      </c>
      <c r="B173">
        <v>15622</v>
      </c>
      <c r="C173" t="s">
        <v>11</v>
      </c>
      <c r="D173">
        <v>9606</v>
      </c>
      <c r="E173">
        <v>2</v>
      </c>
      <c r="F173">
        <v>34</v>
      </c>
      <c r="G173">
        <v>0.47278246840250399</v>
      </c>
      <c r="H173">
        <v>0.63037662453667198</v>
      </c>
      <c r="I173" t="s">
        <v>2814</v>
      </c>
      <c r="J173" t="s">
        <v>2815</v>
      </c>
    </row>
    <row r="174" spans="1:10" x14ac:dyDescent="0.25">
      <c r="A174" t="s">
        <v>1793</v>
      </c>
      <c r="B174">
        <v>14942</v>
      </c>
      <c r="C174" t="s">
        <v>11</v>
      </c>
      <c r="D174">
        <v>9606</v>
      </c>
      <c r="E174">
        <v>2</v>
      </c>
      <c r="F174">
        <v>34</v>
      </c>
      <c r="G174">
        <v>0.47278246840250399</v>
      </c>
      <c r="H174">
        <v>0.63037662453667198</v>
      </c>
      <c r="I174" t="s">
        <v>2816</v>
      </c>
      <c r="J174" t="s">
        <v>2817</v>
      </c>
    </row>
    <row r="175" spans="1:10" x14ac:dyDescent="0.25">
      <c r="A175" t="s">
        <v>1219</v>
      </c>
      <c r="B175">
        <v>15286</v>
      </c>
      <c r="C175" t="s">
        <v>11</v>
      </c>
      <c r="D175">
        <v>9606</v>
      </c>
      <c r="E175">
        <v>2</v>
      </c>
      <c r="F175">
        <v>34</v>
      </c>
      <c r="G175">
        <v>0.47278246840250399</v>
      </c>
      <c r="H175">
        <v>0.63037662453667198</v>
      </c>
      <c r="I175" t="s">
        <v>2818</v>
      </c>
      <c r="J175" t="s">
        <v>2819</v>
      </c>
    </row>
    <row r="176" spans="1:10" x14ac:dyDescent="0.25">
      <c r="A176" t="s">
        <v>93</v>
      </c>
      <c r="B176">
        <v>4064</v>
      </c>
      <c r="C176" t="s">
        <v>27</v>
      </c>
      <c r="D176">
        <v>9606</v>
      </c>
      <c r="E176">
        <v>2</v>
      </c>
      <c r="F176">
        <v>35</v>
      </c>
      <c r="G176">
        <v>0.48807775468648601</v>
      </c>
      <c r="H176">
        <v>0.64552219168212699</v>
      </c>
      <c r="I176" t="s">
        <v>2820</v>
      </c>
      <c r="J176" t="s">
        <v>2821</v>
      </c>
    </row>
    <row r="177" spans="1:10" x14ac:dyDescent="0.25">
      <c r="A177" t="s">
        <v>110</v>
      </c>
      <c r="B177">
        <v>15185</v>
      </c>
      <c r="C177" t="s">
        <v>11</v>
      </c>
      <c r="D177">
        <v>9606</v>
      </c>
      <c r="E177">
        <v>3</v>
      </c>
      <c r="F177">
        <v>57</v>
      </c>
      <c r="G177">
        <v>0.497269119707833</v>
      </c>
      <c r="H177">
        <v>0.65503723399264802</v>
      </c>
      <c r="I177" t="s">
        <v>2822</v>
      </c>
      <c r="J177" t="s">
        <v>2823</v>
      </c>
    </row>
    <row r="178" spans="1:10" x14ac:dyDescent="0.25">
      <c r="A178" t="s">
        <v>2824</v>
      </c>
      <c r="B178">
        <v>15700</v>
      </c>
      <c r="C178" t="s">
        <v>11</v>
      </c>
      <c r="D178">
        <v>9606</v>
      </c>
      <c r="E178">
        <v>2</v>
      </c>
      <c r="F178">
        <v>37</v>
      </c>
      <c r="G178">
        <v>0.51782024310037</v>
      </c>
      <c r="H178">
        <v>0.66780487445709502</v>
      </c>
      <c r="I178" t="s">
        <v>2825</v>
      </c>
      <c r="J178" t="s">
        <v>2826</v>
      </c>
    </row>
    <row r="179" spans="1:10" x14ac:dyDescent="0.25">
      <c r="A179" t="s">
        <v>45</v>
      </c>
      <c r="B179">
        <v>15044</v>
      </c>
      <c r="C179" t="s">
        <v>11</v>
      </c>
      <c r="D179">
        <v>9606</v>
      </c>
      <c r="E179">
        <v>2</v>
      </c>
      <c r="F179">
        <v>37</v>
      </c>
      <c r="G179">
        <v>0.51782024310037</v>
      </c>
      <c r="H179">
        <v>0.66780487445709502</v>
      </c>
      <c r="I179" t="s">
        <v>2827</v>
      </c>
      <c r="J179" t="s">
        <v>2828</v>
      </c>
    </row>
    <row r="180" spans="1:10" x14ac:dyDescent="0.25">
      <c r="A180" t="s">
        <v>471</v>
      </c>
      <c r="B180">
        <v>4160</v>
      </c>
      <c r="C180" t="s">
        <v>27</v>
      </c>
      <c r="D180">
        <v>9606</v>
      </c>
      <c r="E180">
        <v>2</v>
      </c>
      <c r="F180">
        <v>38</v>
      </c>
      <c r="G180">
        <v>0.53225475678001</v>
      </c>
      <c r="H180">
        <v>0.67666496210792004</v>
      </c>
      <c r="I180" t="s">
        <v>2829</v>
      </c>
      <c r="J180" t="s">
        <v>2830</v>
      </c>
    </row>
    <row r="181" spans="1:10" x14ac:dyDescent="0.25">
      <c r="A181" t="s">
        <v>450</v>
      </c>
      <c r="B181">
        <v>15263</v>
      </c>
      <c r="C181" t="s">
        <v>11</v>
      </c>
      <c r="D181">
        <v>9606</v>
      </c>
      <c r="E181">
        <v>3</v>
      </c>
      <c r="F181">
        <v>60</v>
      </c>
      <c r="G181">
        <v>0.53201137379797803</v>
      </c>
      <c r="H181">
        <v>0.67986908028209103</v>
      </c>
      <c r="I181" t="s">
        <v>2831</v>
      </c>
      <c r="J181" t="s">
        <v>2832</v>
      </c>
    </row>
    <row r="182" spans="1:10" x14ac:dyDescent="0.25">
      <c r="A182" t="s">
        <v>783</v>
      </c>
      <c r="B182">
        <v>15724</v>
      </c>
      <c r="C182" t="s">
        <v>11</v>
      </c>
      <c r="D182">
        <v>9606</v>
      </c>
      <c r="E182">
        <v>2</v>
      </c>
      <c r="F182">
        <v>41</v>
      </c>
      <c r="G182">
        <v>0.57375936958343798</v>
      </c>
      <c r="H182">
        <v>0.71647109095190797</v>
      </c>
      <c r="I182" t="s">
        <v>2833</v>
      </c>
      <c r="J182" t="s">
        <v>2834</v>
      </c>
    </row>
    <row r="183" spans="1:10" x14ac:dyDescent="0.25">
      <c r="A183" t="s">
        <v>457</v>
      </c>
      <c r="B183">
        <v>15410</v>
      </c>
      <c r="C183" t="s">
        <v>11</v>
      </c>
      <c r="D183">
        <v>9606</v>
      </c>
      <c r="E183">
        <v>3</v>
      </c>
      <c r="F183">
        <v>64</v>
      </c>
      <c r="G183">
        <v>0.57615710482148996</v>
      </c>
      <c r="H183">
        <v>0.71764378625866698</v>
      </c>
      <c r="I183" t="s">
        <v>2835</v>
      </c>
      <c r="J183" t="s">
        <v>2836</v>
      </c>
    </row>
    <row r="184" spans="1:10" x14ac:dyDescent="0.25">
      <c r="A184" t="s">
        <v>790</v>
      </c>
      <c r="B184">
        <v>15284</v>
      </c>
      <c r="C184" t="s">
        <v>11</v>
      </c>
      <c r="D184">
        <v>9606</v>
      </c>
      <c r="E184">
        <v>2</v>
      </c>
      <c r="F184">
        <v>43</v>
      </c>
      <c r="G184">
        <v>0.59990637500299304</v>
      </c>
      <c r="H184">
        <v>0.73880835169329795</v>
      </c>
      <c r="I184" t="s">
        <v>2837</v>
      </c>
      <c r="J184" t="s">
        <v>2838</v>
      </c>
    </row>
    <row r="185" spans="1:10" x14ac:dyDescent="0.25">
      <c r="A185" t="s">
        <v>1226</v>
      </c>
      <c r="B185">
        <v>15101</v>
      </c>
      <c r="C185" t="s">
        <v>11</v>
      </c>
      <c r="D185">
        <v>9606</v>
      </c>
      <c r="E185">
        <v>2</v>
      </c>
      <c r="F185">
        <v>45</v>
      </c>
      <c r="G185">
        <v>0.62482854420889899</v>
      </c>
      <c r="H185">
        <v>0.75346971507543703</v>
      </c>
      <c r="I185" t="s">
        <v>2839</v>
      </c>
      <c r="J185" t="s">
        <v>2840</v>
      </c>
    </row>
    <row r="186" spans="1:10" x14ac:dyDescent="0.25">
      <c r="A186" t="s">
        <v>260</v>
      </c>
      <c r="B186">
        <v>15296</v>
      </c>
      <c r="C186" t="s">
        <v>11</v>
      </c>
      <c r="D186">
        <v>9606</v>
      </c>
      <c r="E186">
        <v>2</v>
      </c>
      <c r="F186">
        <v>45</v>
      </c>
      <c r="G186">
        <v>0.62482854420889899</v>
      </c>
      <c r="H186">
        <v>0.75346971507543703</v>
      </c>
      <c r="I186" t="s">
        <v>2841</v>
      </c>
      <c r="J186" t="s">
        <v>2842</v>
      </c>
    </row>
    <row r="187" spans="1:10" x14ac:dyDescent="0.25">
      <c r="A187" t="s">
        <v>870</v>
      </c>
      <c r="B187">
        <v>15320</v>
      </c>
      <c r="C187" t="s">
        <v>11</v>
      </c>
      <c r="D187">
        <v>9606</v>
      </c>
      <c r="E187">
        <v>2</v>
      </c>
      <c r="F187">
        <v>45</v>
      </c>
      <c r="G187">
        <v>0.62482854420889899</v>
      </c>
      <c r="H187">
        <v>0.75346971507543703</v>
      </c>
      <c r="I187" t="s">
        <v>2843</v>
      </c>
      <c r="J187" t="s">
        <v>2844</v>
      </c>
    </row>
    <row r="188" spans="1:10" x14ac:dyDescent="0.25">
      <c r="A188" t="s">
        <v>818</v>
      </c>
      <c r="B188">
        <v>15876</v>
      </c>
      <c r="C188" t="s">
        <v>11</v>
      </c>
      <c r="D188">
        <v>9606</v>
      </c>
      <c r="E188">
        <v>2</v>
      </c>
      <c r="F188">
        <v>45</v>
      </c>
      <c r="G188">
        <v>0.62482854420889899</v>
      </c>
      <c r="H188">
        <v>0.75346971507543703</v>
      </c>
      <c r="I188" t="s">
        <v>2816</v>
      </c>
      <c r="J188" t="s">
        <v>2817</v>
      </c>
    </row>
    <row r="189" spans="1:10" x14ac:dyDescent="0.25">
      <c r="A189" t="s">
        <v>477</v>
      </c>
      <c r="B189">
        <v>4033</v>
      </c>
      <c r="C189" t="s">
        <v>27</v>
      </c>
      <c r="D189">
        <v>9606</v>
      </c>
      <c r="E189">
        <v>2</v>
      </c>
      <c r="F189">
        <v>47</v>
      </c>
      <c r="G189">
        <v>0.64853253011751599</v>
      </c>
      <c r="H189">
        <v>0.75790499956726298</v>
      </c>
      <c r="I189" t="s">
        <v>2845</v>
      </c>
      <c r="J189" t="s">
        <v>2846</v>
      </c>
    </row>
    <row r="190" spans="1:10" x14ac:dyDescent="0.25">
      <c r="A190" t="s">
        <v>263</v>
      </c>
      <c r="B190">
        <v>15671</v>
      </c>
      <c r="C190" t="s">
        <v>11</v>
      </c>
      <c r="D190">
        <v>9606</v>
      </c>
      <c r="E190">
        <v>2</v>
      </c>
      <c r="F190">
        <v>47</v>
      </c>
      <c r="G190">
        <v>0.64853253011751599</v>
      </c>
      <c r="H190">
        <v>0.75790499956726298</v>
      </c>
      <c r="I190" t="s">
        <v>2847</v>
      </c>
      <c r="J190" t="s">
        <v>2848</v>
      </c>
    </row>
    <row r="191" spans="1:10" x14ac:dyDescent="0.25">
      <c r="A191" t="s">
        <v>269</v>
      </c>
      <c r="B191">
        <v>15280</v>
      </c>
      <c r="C191" t="s">
        <v>11</v>
      </c>
      <c r="D191">
        <v>9606</v>
      </c>
      <c r="E191">
        <v>2</v>
      </c>
      <c r="F191">
        <v>50</v>
      </c>
      <c r="G191">
        <v>0.68184033798800303</v>
      </c>
      <c r="H191">
        <v>0.78747757345093305</v>
      </c>
      <c r="I191" t="s">
        <v>2849</v>
      </c>
      <c r="J191" t="s">
        <v>2850</v>
      </c>
    </row>
    <row r="192" spans="1:10" x14ac:dyDescent="0.25">
      <c r="A192" t="s">
        <v>280</v>
      </c>
      <c r="B192">
        <v>15398</v>
      </c>
      <c r="C192" t="s">
        <v>11</v>
      </c>
      <c r="D192">
        <v>9606</v>
      </c>
      <c r="E192">
        <v>3</v>
      </c>
      <c r="F192">
        <v>78</v>
      </c>
      <c r="G192">
        <v>0.70876703306752098</v>
      </c>
      <c r="H192">
        <v>0.81190542553951095</v>
      </c>
      <c r="I192" t="s">
        <v>2851</v>
      </c>
      <c r="J192" t="s">
        <v>2852</v>
      </c>
    </row>
    <row r="193" spans="1:10" x14ac:dyDescent="0.25">
      <c r="A193" t="s">
        <v>17</v>
      </c>
      <c r="B193">
        <v>15253</v>
      </c>
      <c r="C193" t="s">
        <v>11</v>
      </c>
      <c r="D193">
        <v>9606</v>
      </c>
      <c r="E193">
        <v>2</v>
      </c>
      <c r="F193">
        <v>56</v>
      </c>
      <c r="G193">
        <v>0.74069383183137905</v>
      </c>
      <c r="H193">
        <v>0.817088262917127</v>
      </c>
      <c r="I193" t="s">
        <v>2853</v>
      </c>
      <c r="J193" t="s">
        <v>2854</v>
      </c>
    </row>
    <row r="194" spans="1:10" x14ac:dyDescent="0.25">
      <c r="A194" t="s">
        <v>758</v>
      </c>
      <c r="B194">
        <v>15333</v>
      </c>
      <c r="C194" t="s">
        <v>11</v>
      </c>
      <c r="D194">
        <v>9606</v>
      </c>
      <c r="E194">
        <v>2</v>
      </c>
      <c r="F194">
        <v>55</v>
      </c>
      <c r="G194">
        <v>0.73157630920342898</v>
      </c>
      <c r="H194">
        <v>0.83030113985717902</v>
      </c>
      <c r="I194" t="s">
        <v>2855</v>
      </c>
      <c r="J194" t="s">
        <v>2856</v>
      </c>
    </row>
    <row r="195" spans="1:10" x14ac:dyDescent="0.25">
      <c r="A195" t="s">
        <v>117</v>
      </c>
      <c r="B195">
        <v>15518</v>
      </c>
      <c r="C195" t="s">
        <v>11</v>
      </c>
      <c r="D195">
        <v>9606</v>
      </c>
      <c r="E195">
        <v>2</v>
      </c>
      <c r="F195">
        <v>64</v>
      </c>
      <c r="G195">
        <v>0.80449658751616504</v>
      </c>
      <c r="H195">
        <v>0.86896228552788901</v>
      </c>
      <c r="I195" t="s">
        <v>2857</v>
      </c>
      <c r="J195" t="s">
        <v>2858</v>
      </c>
    </row>
    <row r="196" spans="1:10" x14ac:dyDescent="0.25">
      <c r="A196" t="s">
        <v>20</v>
      </c>
      <c r="B196">
        <v>15321</v>
      </c>
      <c r="C196" t="s">
        <v>11</v>
      </c>
      <c r="D196">
        <v>9606</v>
      </c>
      <c r="E196">
        <v>2</v>
      </c>
      <c r="F196">
        <v>69</v>
      </c>
      <c r="G196">
        <v>0.83692236625830696</v>
      </c>
      <c r="H196">
        <v>0.89514305260671101</v>
      </c>
      <c r="I196" t="s">
        <v>2859</v>
      </c>
      <c r="J196" t="s">
        <v>2860</v>
      </c>
    </row>
    <row r="197" spans="1:10" x14ac:dyDescent="0.25">
      <c r="A197" t="s">
        <v>120</v>
      </c>
      <c r="B197">
        <v>15480</v>
      </c>
      <c r="C197" t="s">
        <v>11</v>
      </c>
      <c r="D197">
        <v>9606</v>
      </c>
      <c r="E197">
        <v>2</v>
      </c>
      <c r="F197">
        <v>70</v>
      </c>
      <c r="G197">
        <v>0.84279426844991601</v>
      </c>
      <c r="H197">
        <v>0.90044469072173405</v>
      </c>
      <c r="I197" t="s">
        <v>2861</v>
      </c>
      <c r="J197" t="s">
        <v>2862</v>
      </c>
    </row>
  </sheetData>
  <conditionalFormatting sqref="H2:H198">
    <cfRule type="expression" dxfId="1" priority="1">
      <formula>H2&lt;0.05</formula>
    </cfRule>
  </conditionalFormatting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7"/>
  <sheetViews>
    <sheetView workbookViewId="0">
      <selection sqref="A1:L217"/>
    </sheetView>
  </sheetViews>
  <sheetFormatPr defaultRowHeight="15" x14ac:dyDescent="0.25"/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5">
      <c r="A2" t="s">
        <v>246</v>
      </c>
      <c r="B2">
        <v>15182</v>
      </c>
      <c r="C2" t="s">
        <v>11</v>
      </c>
      <c r="D2">
        <v>9606</v>
      </c>
      <c r="E2">
        <v>9</v>
      </c>
      <c r="F2">
        <v>29</v>
      </c>
      <c r="G2" s="1">
        <v>2.79800290313692E-5</v>
      </c>
      <c r="H2">
        <v>1.00728104512929E-2</v>
      </c>
      <c r="I2" t="s">
        <v>3455</v>
      </c>
      <c r="J2" t="s">
        <v>3456</v>
      </c>
    </row>
    <row r="3" spans="1:10" x14ac:dyDescent="0.25">
      <c r="A3" t="s">
        <v>831</v>
      </c>
      <c r="B3">
        <v>14941</v>
      </c>
      <c r="C3" t="s">
        <v>11</v>
      </c>
      <c r="D3">
        <v>9606</v>
      </c>
      <c r="E3">
        <v>7</v>
      </c>
      <c r="F3">
        <v>28</v>
      </c>
      <c r="G3" s="1">
        <v>9.5441402665085101E-4</v>
      </c>
      <c r="H3">
        <v>8.5897262398576604E-2</v>
      </c>
      <c r="I3" t="s">
        <v>3457</v>
      </c>
      <c r="J3" t="s">
        <v>3458</v>
      </c>
    </row>
    <row r="4" spans="1:10" x14ac:dyDescent="0.25">
      <c r="A4" t="s">
        <v>3459</v>
      </c>
      <c r="B4">
        <v>3994</v>
      </c>
      <c r="C4" t="s">
        <v>27</v>
      </c>
      <c r="D4">
        <v>9606</v>
      </c>
      <c r="E4">
        <v>3</v>
      </c>
      <c r="F4">
        <v>6</v>
      </c>
      <c r="G4">
        <v>3.5691504652826701E-3</v>
      </c>
      <c r="H4">
        <v>0.13766723223233099</v>
      </c>
      <c r="I4" t="s">
        <v>3460</v>
      </c>
      <c r="J4" t="s">
        <v>3461</v>
      </c>
    </row>
    <row r="5" spans="1:10" x14ac:dyDescent="0.25">
      <c r="A5" t="s">
        <v>761</v>
      </c>
      <c r="B5">
        <v>15076</v>
      </c>
      <c r="C5" t="s">
        <v>11</v>
      </c>
      <c r="D5">
        <v>9606</v>
      </c>
      <c r="E5">
        <v>5</v>
      </c>
      <c r="F5">
        <v>19</v>
      </c>
      <c r="G5">
        <v>4.0829466737155101E-3</v>
      </c>
      <c r="H5">
        <v>0.137799450237898</v>
      </c>
      <c r="I5" t="s">
        <v>3462</v>
      </c>
      <c r="J5" t="s">
        <v>3463</v>
      </c>
    </row>
    <row r="6" spans="1:10" x14ac:dyDescent="0.25">
      <c r="A6" t="s">
        <v>116</v>
      </c>
      <c r="B6">
        <v>15384</v>
      </c>
      <c r="C6" t="s">
        <v>11</v>
      </c>
      <c r="D6">
        <v>9606</v>
      </c>
      <c r="E6">
        <v>10</v>
      </c>
      <c r="F6">
        <v>63</v>
      </c>
      <c r="G6">
        <v>3.5399568372550998E-3</v>
      </c>
      <c r="H6">
        <v>0.14159827349020401</v>
      </c>
      <c r="I6" t="s">
        <v>3464</v>
      </c>
      <c r="J6" t="s">
        <v>3465</v>
      </c>
    </row>
    <row r="7" spans="1:10" x14ac:dyDescent="0.25">
      <c r="A7" t="s">
        <v>86</v>
      </c>
      <c r="B7">
        <v>4023</v>
      </c>
      <c r="C7" t="s">
        <v>27</v>
      </c>
      <c r="D7">
        <v>9606</v>
      </c>
      <c r="E7">
        <v>6</v>
      </c>
      <c r="F7">
        <v>31</v>
      </c>
      <c r="G7">
        <v>8.5222693942575908E-3</v>
      </c>
      <c r="H7">
        <v>0.150886081078659</v>
      </c>
      <c r="I7" t="s">
        <v>3466</v>
      </c>
      <c r="J7" t="s">
        <v>3467</v>
      </c>
    </row>
    <row r="8" spans="1:10" x14ac:dyDescent="0.25">
      <c r="A8" t="s">
        <v>1214</v>
      </c>
      <c r="B8">
        <v>4125</v>
      </c>
      <c r="C8" t="s">
        <v>27</v>
      </c>
      <c r="D8">
        <v>9606</v>
      </c>
      <c r="E8">
        <v>6</v>
      </c>
      <c r="F8">
        <v>31</v>
      </c>
      <c r="G8">
        <v>8.5222693942575908E-3</v>
      </c>
      <c r="H8">
        <v>0.150886081078659</v>
      </c>
      <c r="I8" t="s">
        <v>3468</v>
      </c>
      <c r="J8" t="s">
        <v>3469</v>
      </c>
    </row>
    <row r="9" spans="1:10" x14ac:dyDescent="0.25">
      <c r="A9" t="s">
        <v>3470</v>
      </c>
      <c r="B9">
        <v>4117</v>
      </c>
      <c r="C9" t="s">
        <v>27</v>
      </c>
      <c r="D9">
        <v>9606</v>
      </c>
      <c r="E9">
        <v>3</v>
      </c>
      <c r="F9">
        <v>7</v>
      </c>
      <c r="G9">
        <v>5.9735741277893196E-3</v>
      </c>
      <c r="H9">
        <v>0.15360619185743901</v>
      </c>
      <c r="I9" t="s">
        <v>3471</v>
      </c>
      <c r="J9" t="s">
        <v>3472</v>
      </c>
    </row>
    <row r="10" spans="1:10" x14ac:dyDescent="0.25">
      <c r="A10" t="s">
        <v>51</v>
      </c>
      <c r="B10">
        <v>3984</v>
      </c>
      <c r="C10" t="s">
        <v>27</v>
      </c>
      <c r="D10">
        <v>9606</v>
      </c>
      <c r="E10">
        <v>3</v>
      </c>
      <c r="F10">
        <v>7</v>
      </c>
      <c r="G10">
        <v>5.9735741277893196E-3</v>
      </c>
      <c r="H10">
        <v>0.15360619185743901</v>
      </c>
      <c r="I10" t="s">
        <v>3210</v>
      </c>
      <c r="J10" t="s">
        <v>3211</v>
      </c>
    </row>
    <row r="11" spans="1:10" x14ac:dyDescent="0.25">
      <c r="A11" t="s">
        <v>61</v>
      </c>
      <c r="B11">
        <v>15695</v>
      </c>
      <c r="C11" t="s">
        <v>11</v>
      </c>
      <c r="D11">
        <v>9606</v>
      </c>
      <c r="E11">
        <v>9</v>
      </c>
      <c r="F11">
        <v>60</v>
      </c>
      <c r="G11">
        <v>8.0812890276359302E-3</v>
      </c>
      <c r="H11">
        <v>0.16162578055271801</v>
      </c>
      <c r="I11" t="s">
        <v>3473</v>
      </c>
      <c r="J11" t="s">
        <v>3474</v>
      </c>
    </row>
    <row r="12" spans="1:10" x14ac:dyDescent="0.25">
      <c r="A12" t="s">
        <v>856</v>
      </c>
      <c r="B12">
        <v>15110</v>
      </c>
      <c r="C12" t="s">
        <v>11</v>
      </c>
      <c r="D12">
        <v>9606</v>
      </c>
      <c r="E12">
        <v>9</v>
      </c>
      <c r="F12">
        <v>60</v>
      </c>
      <c r="G12">
        <v>8.0812890276359302E-3</v>
      </c>
      <c r="H12">
        <v>0.16162578055271801</v>
      </c>
      <c r="I12" t="s">
        <v>3475</v>
      </c>
      <c r="J12" t="s">
        <v>3476</v>
      </c>
    </row>
    <row r="13" spans="1:10" x14ac:dyDescent="0.25">
      <c r="A13" t="s">
        <v>2624</v>
      </c>
      <c r="B13">
        <v>4174</v>
      </c>
      <c r="C13" t="s">
        <v>27</v>
      </c>
      <c r="D13">
        <v>9606</v>
      </c>
      <c r="E13">
        <v>5</v>
      </c>
      <c r="F13">
        <v>22</v>
      </c>
      <c r="G13">
        <v>7.9866898332989402E-3</v>
      </c>
      <c r="H13">
        <v>0.16587740423005501</v>
      </c>
      <c r="I13" t="s">
        <v>3477</v>
      </c>
      <c r="J13" t="s">
        <v>3478</v>
      </c>
    </row>
    <row r="14" spans="1:10" x14ac:dyDescent="0.25">
      <c r="A14" t="s">
        <v>2491</v>
      </c>
      <c r="B14">
        <v>4025</v>
      </c>
      <c r="C14" t="s">
        <v>27</v>
      </c>
      <c r="D14">
        <v>9606</v>
      </c>
      <c r="E14">
        <v>5</v>
      </c>
      <c r="F14">
        <v>22</v>
      </c>
      <c r="G14">
        <v>7.9866898332989402E-3</v>
      </c>
      <c r="H14">
        <v>0.16587740423005501</v>
      </c>
      <c r="I14" t="s">
        <v>2492</v>
      </c>
      <c r="J14" t="s">
        <v>2493</v>
      </c>
    </row>
    <row r="15" spans="1:10" x14ac:dyDescent="0.25">
      <c r="A15" t="s">
        <v>108</v>
      </c>
      <c r="B15">
        <v>4156</v>
      </c>
      <c r="C15" t="s">
        <v>27</v>
      </c>
      <c r="D15">
        <v>9606</v>
      </c>
      <c r="E15">
        <v>8</v>
      </c>
      <c r="F15">
        <v>54</v>
      </c>
      <c r="G15">
        <v>1.31367306259332E-2</v>
      </c>
      <c r="H15">
        <v>0.16890082233342699</v>
      </c>
      <c r="I15" t="s">
        <v>3479</v>
      </c>
      <c r="J15" t="s">
        <v>3480</v>
      </c>
    </row>
    <row r="16" spans="1:10" x14ac:dyDescent="0.25">
      <c r="A16" t="s">
        <v>815</v>
      </c>
      <c r="B16">
        <v>14981</v>
      </c>
      <c r="C16" t="s">
        <v>11</v>
      </c>
      <c r="D16">
        <v>9606</v>
      </c>
      <c r="E16">
        <v>5</v>
      </c>
      <c r="F16">
        <v>25</v>
      </c>
      <c r="G16">
        <v>1.392832771432E-2</v>
      </c>
      <c r="H16">
        <v>0.17290337852259399</v>
      </c>
      <c r="I16" t="s">
        <v>3481</v>
      </c>
      <c r="J16" t="s">
        <v>3482</v>
      </c>
    </row>
    <row r="17" spans="1:10" x14ac:dyDescent="0.25">
      <c r="A17" t="s">
        <v>74</v>
      </c>
      <c r="B17">
        <v>14953</v>
      </c>
      <c r="C17" t="s">
        <v>11</v>
      </c>
      <c r="D17">
        <v>9606</v>
      </c>
      <c r="E17">
        <v>5</v>
      </c>
      <c r="F17">
        <v>25</v>
      </c>
      <c r="G17">
        <v>1.392832771432E-2</v>
      </c>
      <c r="H17">
        <v>0.17290337852259399</v>
      </c>
      <c r="I17" t="s">
        <v>3483</v>
      </c>
      <c r="J17" t="s">
        <v>3484</v>
      </c>
    </row>
    <row r="18" spans="1:10" x14ac:dyDescent="0.25">
      <c r="A18" t="s">
        <v>2576</v>
      </c>
      <c r="B18">
        <v>3963</v>
      </c>
      <c r="C18" t="s">
        <v>27</v>
      </c>
      <c r="D18">
        <v>9606</v>
      </c>
      <c r="E18">
        <v>4</v>
      </c>
      <c r="F18">
        <v>17</v>
      </c>
      <c r="G18">
        <v>1.53994478974604E-2</v>
      </c>
      <c r="H18">
        <v>0.17883229816405599</v>
      </c>
      <c r="I18" t="s">
        <v>3485</v>
      </c>
      <c r="J18" t="s">
        <v>3486</v>
      </c>
    </row>
    <row r="19" spans="1:10" x14ac:dyDescent="0.25">
      <c r="A19" t="s">
        <v>420</v>
      </c>
      <c r="B19">
        <v>15198</v>
      </c>
      <c r="C19" t="s">
        <v>11</v>
      </c>
      <c r="D19">
        <v>9606</v>
      </c>
      <c r="E19">
        <v>7</v>
      </c>
      <c r="F19">
        <v>45</v>
      </c>
      <c r="G19">
        <v>1.53789315125413E-2</v>
      </c>
      <c r="H19">
        <v>0.18053528297331101</v>
      </c>
      <c r="I19" t="s">
        <v>3487</v>
      </c>
      <c r="J19" t="s">
        <v>3488</v>
      </c>
    </row>
    <row r="20" spans="1:10" x14ac:dyDescent="0.25">
      <c r="A20" t="s">
        <v>109</v>
      </c>
      <c r="B20">
        <v>4137</v>
      </c>
      <c r="C20" t="s">
        <v>27</v>
      </c>
      <c r="D20">
        <v>9606</v>
      </c>
      <c r="E20">
        <v>8</v>
      </c>
      <c r="F20">
        <v>56</v>
      </c>
      <c r="G20">
        <v>1.61888828504019E-2</v>
      </c>
      <c r="H20">
        <v>0.18404203661509599</v>
      </c>
      <c r="I20" t="s">
        <v>3489</v>
      </c>
      <c r="J20" t="s">
        <v>3490</v>
      </c>
    </row>
    <row r="21" spans="1:10" x14ac:dyDescent="0.25">
      <c r="A21" t="s">
        <v>79</v>
      </c>
      <c r="B21">
        <v>15358</v>
      </c>
      <c r="C21" t="s">
        <v>11</v>
      </c>
      <c r="D21">
        <v>9606</v>
      </c>
      <c r="E21">
        <v>5</v>
      </c>
      <c r="F21">
        <v>28</v>
      </c>
      <c r="G21">
        <v>2.2288037004931701E-2</v>
      </c>
      <c r="H21">
        <v>0.19893454516798501</v>
      </c>
      <c r="I21" t="s">
        <v>3491</v>
      </c>
      <c r="J21" t="s">
        <v>3492</v>
      </c>
    </row>
    <row r="22" spans="1:10" x14ac:dyDescent="0.25">
      <c r="A22" t="s">
        <v>85</v>
      </c>
      <c r="B22">
        <v>4183</v>
      </c>
      <c r="C22" t="s">
        <v>27</v>
      </c>
      <c r="D22">
        <v>9606</v>
      </c>
      <c r="E22">
        <v>5</v>
      </c>
      <c r="F22">
        <v>29</v>
      </c>
      <c r="G22">
        <v>2.56656008454893E-2</v>
      </c>
      <c r="H22">
        <v>0.208412397843071</v>
      </c>
      <c r="I22" t="s">
        <v>3493</v>
      </c>
      <c r="J22" t="s">
        <v>3494</v>
      </c>
    </row>
    <row r="23" spans="1:10" x14ac:dyDescent="0.25">
      <c r="A23" t="s">
        <v>753</v>
      </c>
      <c r="B23">
        <v>15404</v>
      </c>
      <c r="C23" t="s">
        <v>11</v>
      </c>
      <c r="D23">
        <v>9606</v>
      </c>
      <c r="E23">
        <v>7</v>
      </c>
      <c r="F23">
        <v>52</v>
      </c>
      <c r="G23">
        <v>3.1889489101805703E-2</v>
      </c>
      <c r="H23">
        <v>0.22510227601274599</v>
      </c>
      <c r="I23" t="s">
        <v>3495</v>
      </c>
      <c r="J23" t="s">
        <v>3496</v>
      </c>
    </row>
    <row r="24" spans="1:10" x14ac:dyDescent="0.25">
      <c r="A24" t="s">
        <v>3497</v>
      </c>
      <c r="B24">
        <v>4165</v>
      </c>
      <c r="C24" t="s">
        <v>27</v>
      </c>
      <c r="D24">
        <v>9606</v>
      </c>
      <c r="E24">
        <v>3</v>
      </c>
      <c r="F24">
        <v>12</v>
      </c>
      <c r="G24">
        <v>3.01080449640348E-2</v>
      </c>
      <c r="H24">
        <v>0.225810337230261</v>
      </c>
      <c r="I24" t="s">
        <v>3498</v>
      </c>
      <c r="J24" t="s">
        <v>3499</v>
      </c>
    </row>
    <row r="25" spans="1:10" x14ac:dyDescent="0.25">
      <c r="A25" t="s">
        <v>87</v>
      </c>
      <c r="B25">
        <v>15635</v>
      </c>
      <c r="C25" t="s">
        <v>11</v>
      </c>
      <c r="D25">
        <v>9606</v>
      </c>
      <c r="E25">
        <v>5</v>
      </c>
      <c r="F25">
        <v>31</v>
      </c>
      <c r="G25">
        <v>3.3359894553757999E-2</v>
      </c>
      <c r="H25">
        <v>0.22948207718508701</v>
      </c>
      <c r="I25" t="s">
        <v>3500</v>
      </c>
      <c r="J25" t="s">
        <v>3501</v>
      </c>
    </row>
    <row r="26" spans="1:10" x14ac:dyDescent="0.25">
      <c r="A26" t="s">
        <v>2543</v>
      </c>
      <c r="B26">
        <v>4062</v>
      </c>
      <c r="C26" t="s">
        <v>27</v>
      </c>
      <c r="D26">
        <v>9606</v>
      </c>
      <c r="E26">
        <v>3</v>
      </c>
      <c r="F26">
        <v>13</v>
      </c>
      <c r="G26">
        <v>3.7465920047662901E-2</v>
      </c>
      <c r="H26">
        <v>0.24672679055777999</v>
      </c>
      <c r="I26" t="s">
        <v>2544</v>
      </c>
      <c r="J26" t="s">
        <v>2545</v>
      </c>
    </row>
    <row r="27" spans="1:10" x14ac:dyDescent="0.25">
      <c r="A27" t="s">
        <v>404</v>
      </c>
      <c r="B27">
        <v>14922</v>
      </c>
      <c r="C27" t="s">
        <v>11</v>
      </c>
      <c r="D27">
        <v>9606</v>
      </c>
      <c r="E27">
        <v>3</v>
      </c>
      <c r="F27">
        <v>14</v>
      </c>
      <c r="G27">
        <v>4.5650718825501299E-2</v>
      </c>
      <c r="H27">
        <v>0.255454799645292</v>
      </c>
      <c r="I27" t="s">
        <v>3235</v>
      </c>
      <c r="J27" t="s">
        <v>3236</v>
      </c>
    </row>
    <row r="28" spans="1:10" x14ac:dyDescent="0.25">
      <c r="A28" t="s">
        <v>2548</v>
      </c>
      <c r="B28">
        <v>4118</v>
      </c>
      <c r="C28" t="s">
        <v>27</v>
      </c>
      <c r="D28">
        <v>9606</v>
      </c>
      <c r="E28">
        <v>3</v>
      </c>
      <c r="F28">
        <v>14</v>
      </c>
      <c r="G28">
        <v>4.5650718825501299E-2</v>
      </c>
      <c r="H28">
        <v>0.255454799645292</v>
      </c>
      <c r="I28" t="s">
        <v>2549</v>
      </c>
      <c r="J28" t="s">
        <v>2550</v>
      </c>
    </row>
    <row r="29" spans="1:10" x14ac:dyDescent="0.25">
      <c r="A29" t="s">
        <v>1861</v>
      </c>
      <c r="B29">
        <v>15803</v>
      </c>
      <c r="C29" t="s">
        <v>11</v>
      </c>
      <c r="D29">
        <v>9606</v>
      </c>
      <c r="E29">
        <v>3</v>
      </c>
      <c r="F29">
        <v>14</v>
      </c>
      <c r="G29">
        <v>4.5650718825501299E-2</v>
      </c>
      <c r="H29">
        <v>0.255454799645292</v>
      </c>
      <c r="I29" t="s">
        <v>3502</v>
      </c>
      <c r="J29" t="s">
        <v>3503</v>
      </c>
    </row>
    <row r="30" spans="1:10" x14ac:dyDescent="0.25">
      <c r="A30" t="s">
        <v>57</v>
      </c>
      <c r="B30">
        <v>15209</v>
      </c>
      <c r="C30" t="s">
        <v>11</v>
      </c>
      <c r="D30">
        <v>9606</v>
      </c>
      <c r="E30">
        <v>13</v>
      </c>
      <c r="F30">
        <v>129</v>
      </c>
      <c r="G30">
        <v>4.0572779072397903E-2</v>
      </c>
      <c r="H30">
        <v>0.256249130983566</v>
      </c>
      <c r="I30" t="s">
        <v>3504</v>
      </c>
      <c r="J30" t="s">
        <v>3505</v>
      </c>
    </row>
    <row r="31" spans="1:10" x14ac:dyDescent="0.25">
      <c r="A31" t="s">
        <v>23</v>
      </c>
      <c r="B31">
        <v>14910</v>
      </c>
      <c r="C31" t="s">
        <v>11</v>
      </c>
      <c r="D31">
        <v>9606</v>
      </c>
      <c r="E31">
        <v>4</v>
      </c>
      <c r="F31">
        <v>23</v>
      </c>
      <c r="G31">
        <v>4.3375936207154797E-2</v>
      </c>
      <c r="H31">
        <v>0.25739566540509401</v>
      </c>
      <c r="I31" t="s">
        <v>3225</v>
      </c>
      <c r="J31" t="s">
        <v>3226</v>
      </c>
    </row>
    <row r="32" spans="1:10" x14ac:dyDescent="0.25">
      <c r="A32" t="s">
        <v>1182</v>
      </c>
      <c r="B32">
        <v>4166</v>
      </c>
      <c r="C32" t="s">
        <v>27</v>
      </c>
      <c r="D32">
        <v>9606</v>
      </c>
      <c r="E32">
        <v>4</v>
      </c>
      <c r="F32">
        <v>23</v>
      </c>
      <c r="G32">
        <v>4.3375936207154797E-2</v>
      </c>
      <c r="H32">
        <v>0.25739566540509401</v>
      </c>
      <c r="I32" t="s">
        <v>3506</v>
      </c>
      <c r="J32" t="s">
        <v>3507</v>
      </c>
    </row>
    <row r="33" spans="1:10" x14ac:dyDescent="0.25">
      <c r="A33" t="s">
        <v>786</v>
      </c>
      <c r="B33">
        <v>3989</v>
      </c>
      <c r="C33" t="s">
        <v>27</v>
      </c>
      <c r="D33">
        <v>9606</v>
      </c>
      <c r="E33">
        <v>4</v>
      </c>
      <c r="F33">
        <v>23</v>
      </c>
      <c r="G33">
        <v>4.3375936207154797E-2</v>
      </c>
      <c r="H33">
        <v>0.25739566540509401</v>
      </c>
      <c r="I33" t="s">
        <v>3227</v>
      </c>
      <c r="J33" t="s">
        <v>3228</v>
      </c>
    </row>
    <row r="34" spans="1:10" x14ac:dyDescent="0.25">
      <c r="A34" t="s">
        <v>3243</v>
      </c>
      <c r="B34">
        <v>15759</v>
      </c>
      <c r="C34" t="s">
        <v>11</v>
      </c>
      <c r="D34">
        <v>9606</v>
      </c>
      <c r="E34">
        <v>2</v>
      </c>
      <c r="F34">
        <v>6</v>
      </c>
      <c r="G34">
        <v>4.4452848925849803E-2</v>
      </c>
      <c r="H34">
        <v>0.25811331634364398</v>
      </c>
      <c r="I34" t="s">
        <v>3244</v>
      </c>
      <c r="J34" t="s">
        <v>3245</v>
      </c>
    </row>
    <row r="35" spans="1:10" x14ac:dyDescent="0.25">
      <c r="A35" t="s">
        <v>1142</v>
      </c>
      <c r="B35">
        <v>15366</v>
      </c>
      <c r="C35" t="s">
        <v>11</v>
      </c>
      <c r="D35">
        <v>9606</v>
      </c>
      <c r="E35">
        <v>5</v>
      </c>
      <c r="F35">
        <v>34</v>
      </c>
      <c r="G35">
        <v>4.7337358454903902E-2</v>
      </c>
      <c r="H35">
        <v>0.25951445244312799</v>
      </c>
      <c r="I35" t="s">
        <v>3508</v>
      </c>
      <c r="J35" t="s">
        <v>3509</v>
      </c>
    </row>
    <row r="36" spans="1:10" x14ac:dyDescent="0.25">
      <c r="A36" t="s">
        <v>1748</v>
      </c>
      <c r="B36">
        <v>4063</v>
      </c>
      <c r="C36" t="s">
        <v>27</v>
      </c>
      <c r="D36">
        <v>9606</v>
      </c>
      <c r="E36">
        <v>5</v>
      </c>
      <c r="F36">
        <v>34</v>
      </c>
      <c r="G36">
        <v>4.7337358454903902E-2</v>
      </c>
      <c r="H36">
        <v>0.25951445244312799</v>
      </c>
      <c r="I36" t="s">
        <v>3510</v>
      </c>
      <c r="J36" t="s">
        <v>3511</v>
      </c>
    </row>
    <row r="37" spans="1:10" x14ac:dyDescent="0.25">
      <c r="A37" t="s">
        <v>414</v>
      </c>
      <c r="B37">
        <v>15117</v>
      </c>
      <c r="C37" t="s">
        <v>11</v>
      </c>
      <c r="D37">
        <v>9606</v>
      </c>
      <c r="E37">
        <v>6</v>
      </c>
      <c r="F37">
        <v>44</v>
      </c>
      <c r="G37">
        <v>4.2987179336963999E-2</v>
      </c>
      <c r="H37">
        <v>0.26229465358147502</v>
      </c>
      <c r="I37" t="s">
        <v>3512</v>
      </c>
      <c r="J37" t="s">
        <v>3513</v>
      </c>
    </row>
    <row r="38" spans="1:10" x14ac:dyDescent="0.25">
      <c r="A38" t="s">
        <v>491</v>
      </c>
      <c r="B38">
        <v>4024</v>
      </c>
      <c r="C38" t="s">
        <v>27</v>
      </c>
      <c r="D38">
        <v>9606</v>
      </c>
      <c r="E38">
        <v>5</v>
      </c>
      <c r="F38">
        <v>33</v>
      </c>
      <c r="G38">
        <v>4.2347750412385803E-2</v>
      </c>
      <c r="H38">
        <v>0.26284810600791098</v>
      </c>
      <c r="I38" t="s">
        <v>3514</v>
      </c>
      <c r="J38" t="s">
        <v>3515</v>
      </c>
    </row>
    <row r="39" spans="1:10" x14ac:dyDescent="0.25">
      <c r="A39" t="s">
        <v>1218</v>
      </c>
      <c r="B39">
        <v>4044</v>
      </c>
      <c r="C39" t="s">
        <v>27</v>
      </c>
      <c r="D39">
        <v>9606</v>
      </c>
      <c r="E39">
        <v>5</v>
      </c>
      <c r="F39">
        <v>33</v>
      </c>
      <c r="G39">
        <v>4.2347750412385803E-2</v>
      </c>
      <c r="H39">
        <v>0.26284810600791098</v>
      </c>
      <c r="I39" t="s">
        <v>3516</v>
      </c>
      <c r="J39" t="s">
        <v>3517</v>
      </c>
    </row>
    <row r="40" spans="1:10" x14ac:dyDescent="0.25">
      <c r="A40" t="s">
        <v>804</v>
      </c>
      <c r="B40">
        <v>15413</v>
      </c>
      <c r="C40" t="s">
        <v>11</v>
      </c>
      <c r="D40">
        <v>9606</v>
      </c>
      <c r="E40">
        <v>4</v>
      </c>
      <c r="F40">
        <v>24</v>
      </c>
      <c r="G40">
        <v>4.9711861647701201E-2</v>
      </c>
      <c r="H40">
        <v>0.26979301798752398</v>
      </c>
      <c r="I40" t="s">
        <v>3231</v>
      </c>
      <c r="J40" t="s">
        <v>3232</v>
      </c>
    </row>
    <row r="41" spans="1:10" x14ac:dyDescent="0.25">
      <c r="A41" t="s">
        <v>99</v>
      </c>
      <c r="B41">
        <v>15094</v>
      </c>
      <c r="C41" t="s">
        <v>11</v>
      </c>
      <c r="D41">
        <v>9606</v>
      </c>
      <c r="E41">
        <v>6</v>
      </c>
      <c r="F41">
        <v>46</v>
      </c>
      <c r="G41">
        <v>5.1732782290628603E-2</v>
      </c>
      <c r="H41">
        <v>0.27935702436939402</v>
      </c>
      <c r="I41" t="s">
        <v>3518</v>
      </c>
      <c r="J41" t="s">
        <v>3519</v>
      </c>
    </row>
    <row r="42" spans="1:10" x14ac:dyDescent="0.25">
      <c r="A42" t="s">
        <v>64</v>
      </c>
      <c r="B42">
        <v>4105</v>
      </c>
      <c r="C42" t="s">
        <v>27</v>
      </c>
      <c r="D42">
        <v>9606</v>
      </c>
      <c r="E42">
        <v>3</v>
      </c>
      <c r="F42">
        <v>15</v>
      </c>
      <c r="G42">
        <v>5.4638591400762E-2</v>
      </c>
      <c r="H42">
        <v>0.289263130945211</v>
      </c>
      <c r="I42" t="s">
        <v>3520</v>
      </c>
      <c r="J42" t="s">
        <v>3521</v>
      </c>
    </row>
    <row r="43" spans="1:10" x14ac:dyDescent="0.25">
      <c r="A43" t="s">
        <v>460</v>
      </c>
      <c r="B43">
        <v>15595</v>
      </c>
      <c r="C43" t="s">
        <v>11</v>
      </c>
      <c r="D43">
        <v>9606</v>
      </c>
      <c r="E43">
        <v>5</v>
      </c>
      <c r="F43">
        <v>36</v>
      </c>
      <c r="G43">
        <v>5.83177991124657E-2</v>
      </c>
      <c r="H43">
        <v>0.29294522344866503</v>
      </c>
      <c r="I43" t="s">
        <v>3522</v>
      </c>
      <c r="J43" t="s">
        <v>3523</v>
      </c>
    </row>
    <row r="44" spans="1:10" x14ac:dyDescent="0.25">
      <c r="A44" t="s">
        <v>486</v>
      </c>
      <c r="B44">
        <v>15082</v>
      </c>
      <c r="C44" t="s">
        <v>11</v>
      </c>
      <c r="D44">
        <v>9606</v>
      </c>
      <c r="E44">
        <v>7</v>
      </c>
      <c r="F44">
        <v>60</v>
      </c>
      <c r="G44">
        <v>6.1814979546608598E-2</v>
      </c>
      <c r="H44">
        <v>0.295399017302377</v>
      </c>
      <c r="I44" t="s">
        <v>3524</v>
      </c>
      <c r="J44" t="s">
        <v>3525</v>
      </c>
    </row>
    <row r="45" spans="1:10" x14ac:dyDescent="0.25">
      <c r="A45" t="s">
        <v>489</v>
      </c>
      <c r="B45">
        <v>15504</v>
      </c>
      <c r="C45" t="s">
        <v>11</v>
      </c>
      <c r="D45">
        <v>9606</v>
      </c>
      <c r="E45">
        <v>7</v>
      </c>
      <c r="F45">
        <v>60</v>
      </c>
      <c r="G45">
        <v>6.1814979546608598E-2</v>
      </c>
      <c r="H45">
        <v>0.295399017302377</v>
      </c>
      <c r="I45" t="s">
        <v>2541</v>
      </c>
      <c r="J45" t="s">
        <v>2542</v>
      </c>
    </row>
    <row r="46" spans="1:10" x14ac:dyDescent="0.25">
      <c r="A46" t="s">
        <v>66</v>
      </c>
      <c r="B46">
        <v>4178</v>
      </c>
      <c r="C46" t="s">
        <v>27</v>
      </c>
      <c r="D46">
        <v>9606</v>
      </c>
      <c r="E46">
        <v>3</v>
      </c>
      <c r="F46">
        <v>16</v>
      </c>
      <c r="G46">
        <v>6.4399811466490306E-2</v>
      </c>
      <c r="H46">
        <v>0.29850556387901001</v>
      </c>
      <c r="I46" t="s">
        <v>3520</v>
      </c>
      <c r="J46" t="s">
        <v>3521</v>
      </c>
    </row>
    <row r="47" spans="1:10" x14ac:dyDescent="0.25">
      <c r="A47" t="s">
        <v>540</v>
      </c>
      <c r="B47">
        <v>15540</v>
      </c>
      <c r="C47" t="s">
        <v>11</v>
      </c>
      <c r="D47">
        <v>9606</v>
      </c>
      <c r="E47">
        <v>3</v>
      </c>
      <c r="F47">
        <v>16</v>
      </c>
      <c r="G47">
        <v>6.4399811466490306E-2</v>
      </c>
      <c r="H47">
        <v>0.29850556387901001</v>
      </c>
      <c r="I47" t="s">
        <v>3152</v>
      </c>
      <c r="J47" t="s">
        <v>3153</v>
      </c>
    </row>
    <row r="48" spans="1:10" x14ac:dyDescent="0.25">
      <c r="A48" t="s">
        <v>45</v>
      </c>
      <c r="B48">
        <v>15044</v>
      </c>
      <c r="C48" t="s">
        <v>11</v>
      </c>
      <c r="D48">
        <v>9606</v>
      </c>
      <c r="E48">
        <v>5</v>
      </c>
      <c r="F48">
        <v>37</v>
      </c>
      <c r="G48">
        <v>6.4308805949020303E-2</v>
      </c>
      <c r="H48">
        <v>0.30462065975851699</v>
      </c>
      <c r="I48" t="s">
        <v>3526</v>
      </c>
      <c r="J48" t="s">
        <v>3527</v>
      </c>
    </row>
    <row r="49" spans="1:10" x14ac:dyDescent="0.25">
      <c r="A49" t="s">
        <v>1090</v>
      </c>
      <c r="B49">
        <v>15433</v>
      </c>
      <c r="C49" t="s">
        <v>11</v>
      </c>
      <c r="D49">
        <v>9606</v>
      </c>
      <c r="E49">
        <v>4</v>
      </c>
      <c r="F49">
        <v>27</v>
      </c>
      <c r="G49">
        <v>7.1575830318386602E-2</v>
      </c>
      <c r="H49">
        <v>0.32343889850986401</v>
      </c>
      <c r="I49" t="s">
        <v>3246</v>
      </c>
      <c r="J49" t="s">
        <v>3247</v>
      </c>
    </row>
    <row r="50" spans="1:10" x14ac:dyDescent="0.25">
      <c r="A50" t="s">
        <v>446</v>
      </c>
      <c r="B50">
        <v>3945</v>
      </c>
      <c r="C50" t="s">
        <v>27</v>
      </c>
      <c r="D50">
        <v>9606</v>
      </c>
      <c r="E50">
        <v>4</v>
      </c>
      <c r="F50">
        <v>27</v>
      </c>
      <c r="G50">
        <v>7.1575830318386602E-2</v>
      </c>
      <c r="H50">
        <v>0.32343889850986401</v>
      </c>
      <c r="I50" t="s">
        <v>2569</v>
      </c>
      <c r="J50" t="s">
        <v>2570</v>
      </c>
    </row>
    <row r="51" spans="1:10" x14ac:dyDescent="0.25">
      <c r="A51" t="s">
        <v>2571</v>
      </c>
      <c r="B51">
        <v>4014</v>
      </c>
      <c r="C51" t="s">
        <v>27</v>
      </c>
      <c r="D51">
        <v>9606</v>
      </c>
      <c r="E51">
        <v>4</v>
      </c>
      <c r="F51">
        <v>27</v>
      </c>
      <c r="G51">
        <v>7.1575830318386602E-2</v>
      </c>
      <c r="H51">
        <v>0.32343889850986401</v>
      </c>
      <c r="I51" t="s">
        <v>2572</v>
      </c>
      <c r="J51" t="s">
        <v>2573</v>
      </c>
    </row>
    <row r="52" spans="1:10" x14ac:dyDescent="0.25">
      <c r="A52" t="s">
        <v>67</v>
      </c>
      <c r="B52">
        <v>4099</v>
      </c>
      <c r="C52" t="s">
        <v>27</v>
      </c>
      <c r="D52">
        <v>9606</v>
      </c>
      <c r="E52">
        <v>3</v>
      </c>
      <c r="F52">
        <v>17</v>
      </c>
      <c r="G52">
        <v>7.4899889376311299E-2</v>
      </c>
      <c r="H52">
        <v>0.33288839722805003</v>
      </c>
      <c r="I52" t="s">
        <v>3520</v>
      </c>
      <c r="J52" t="s">
        <v>3521</v>
      </c>
    </row>
    <row r="53" spans="1:10" x14ac:dyDescent="0.25">
      <c r="A53" t="s">
        <v>80</v>
      </c>
      <c r="B53">
        <v>15442</v>
      </c>
      <c r="C53" t="s">
        <v>11</v>
      </c>
      <c r="D53">
        <v>9606</v>
      </c>
      <c r="E53">
        <v>4</v>
      </c>
      <c r="F53">
        <v>28</v>
      </c>
      <c r="G53">
        <v>7.9790462536469098E-2</v>
      </c>
      <c r="H53">
        <v>0.33530622388866299</v>
      </c>
      <c r="I53" t="s">
        <v>3528</v>
      </c>
      <c r="J53" t="s">
        <v>3529</v>
      </c>
    </row>
    <row r="54" spans="1:10" x14ac:dyDescent="0.25">
      <c r="A54" t="s">
        <v>2783</v>
      </c>
      <c r="B54">
        <v>4085</v>
      </c>
      <c r="C54" t="s">
        <v>27</v>
      </c>
      <c r="D54">
        <v>9606</v>
      </c>
      <c r="E54">
        <v>4</v>
      </c>
      <c r="F54">
        <v>28</v>
      </c>
      <c r="G54">
        <v>7.9790462536469098E-2</v>
      </c>
      <c r="H54">
        <v>0.33530622388866299</v>
      </c>
      <c r="I54" t="s">
        <v>3530</v>
      </c>
      <c r="J54" t="s">
        <v>3531</v>
      </c>
    </row>
    <row r="55" spans="1:10" x14ac:dyDescent="0.25">
      <c r="A55" t="s">
        <v>68</v>
      </c>
      <c r="B55">
        <v>4075</v>
      </c>
      <c r="C55" t="s">
        <v>27</v>
      </c>
      <c r="D55">
        <v>9606</v>
      </c>
      <c r="E55">
        <v>3</v>
      </c>
      <c r="F55">
        <v>18</v>
      </c>
      <c r="G55">
        <v>8.6100555025504996E-2</v>
      </c>
      <c r="H55">
        <v>0.34827190796833402</v>
      </c>
      <c r="I55" t="s">
        <v>3532</v>
      </c>
      <c r="J55" t="s">
        <v>3533</v>
      </c>
    </row>
    <row r="56" spans="1:10" x14ac:dyDescent="0.25">
      <c r="A56" t="s">
        <v>1132</v>
      </c>
      <c r="B56">
        <v>15901</v>
      </c>
      <c r="C56" t="s">
        <v>11</v>
      </c>
      <c r="D56">
        <v>9606</v>
      </c>
      <c r="E56">
        <v>3</v>
      </c>
      <c r="F56">
        <v>18</v>
      </c>
      <c r="G56">
        <v>8.6100555025504996E-2</v>
      </c>
      <c r="H56">
        <v>0.34827190796833402</v>
      </c>
      <c r="I56" t="s">
        <v>3377</v>
      </c>
      <c r="J56" t="s">
        <v>3378</v>
      </c>
    </row>
    <row r="57" spans="1:10" x14ac:dyDescent="0.25">
      <c r="A57" t="s">
        <v>107</v>
      </c>
      <c r="B57">
        <v>4032</v>
      </c>
      <c r="C57" t="s">
        <v>27</v>
      </c>
      <c r="D57">
        <v>9606</v>
      </c>
      <c r="E57">
        <v>6</v>
      </c>
      <c r="F57">
        <v>52</v>
      </c>
      <c r="G57">
        <v>8.4043925334732095E-2</v>
      </c>
      <c r="H57">
        <v>0.34910553600581001</v>
      </c>
      <c r="I57" t="s">
        <v>3534</v>
      </c>
      <c r="J57" t="s">
        <v>3535</v>
      </c>
    </row>
    <row r="58" spans="1:10" x14ac:dyDescent="0.25">
      <c r="A58" t="s">
        <v>228</v>
      </c>
      <c r="B58">
        <v>3959</v>
      </c>
      <c r="C58" t="s">
        <v>27</v>
      </c>
      <c r="D58">
        <v>9606</v>
      </c>
      <c r="E58">
        <v>3</v>
      </c>
      <c r="F58">
        <v>19</v>
      </c>
      <c r="G58">
        <v>9.7960623160325E-2</v>
      </c>
      <c r="H58">
        <v>0.36735233685121799</v>
      </c>
      <c r="I58" t="s">
        <v>3536</v>
      </c>
      <c r="J58" t="s">
        <v>3537</v>
      </c>
    </row>
    <row r="59" spans="1:10" x14ac:dyDescent="0.25">
      <c r="A59" t="s">
        <v>371</v>
      </c>
      <c r="B59">
        <v>15415</v>
      </c>
      <c r="C59" t="s">
        <v>11</v>
      </c>
      <c r="D59">
        <v>9606</v>
      </c>
      <c r="E59">
        <v>2</v>
      </c>
      <c r="F59">
        <v>9</v>
      </c>
      <c r="G59">
        <v>9.4924393140781896E-2</v>
      </c>
      <c r="H59">
        <v>0.37144327750740702</v>
      </c>
      <c r="I59" t="s">
        <v>3538</v>
      </c>
      <c r="J59" t="s">
        <v>3539</v>
      </c>
    </row>
    <row r="60" spans="1:10" x14ac:dyDescent="0.25">
      <c r="A60" t="s">
        <v>199</v>
      </c>
      <c r="B60">
        <v>4090</v>
      </c>
      <c r="C60" t="s">
        <v>27</v>
      </c>
      <c r="D60">
        <v>9606</v>
      </c>
      <c r="E60">
        <v>2</v>
      </c>
      <c r="F60">
        <v>9</v>
      </c>
      <c r="G60">
        <v>9.4924393140781896E-2</v>
      </c>
      <c r="H60">
        <v>0.37144327750740702</v>
      </c>
      <c r="I60" t="s">
        <v>2602</v>
      </c>
      <c r="J60" t="s">
        <v>2603</v>
      </c>
    </row>
    <row r="61" spans="1:10" x14ac:dyDescent="0.25">
      <c r="A61" t="s">
        <v>470</v>
      </c>
      <c r="B61">
        <v>15297</v>
      </c>
      <c r="C61" t="s">
        <v>11</v>
      </c>
      <c r="D61">
        <v>9606</v>
      </c>
      <c r="E61">
        <v>4</v>
      </c>
      <c r="F61">
        <v>30</v>
      </c>
      <c r="G61">
        <v>9.7542227239704501E-2</v>
      </c>
      <c r="H61">
        <v>0.37224595554374801</v>
      </c>
      <c r="I61" t="s">
        <v>3540</v>
      </c>
      <c r="J61" t="s">
        <v>3541</v>
      </c>
    </row>
    <row r="62" spans="1:10" x14ac:dyDescent="0.25">
      <c r="A62" t="s">
        <v>159</v>
      </c>
      <c r="B62">
        <v>15836</v>
      </c>
      <c r="C62" t="s">
        <v>11</v>
      </c>
      <c r="D62">
        <v>9606</v>
      </c>
      <c r="E62">
        <v>4</v>
      </c>
      <c r="F62">
        <v>30</v>
      </c>
      <c r="G62">
        <v>9.7542227239704501E-2</v>
      </c>
      <c r="H62">
        <v>0.37224595554374801</v>
      </c>
      <c r="I62" t="s">
        <v>3375</v>
      </c>
      <c r="J62" t="s">
        <v>3376</v>
      </c>
    </row>
    <row r="63" spans="1:10" x14ac:dyDescent="0.25">
      <c r="A63" t="s">
        <v>271</v>
      </c>
      <c r="B63">
        <v>15683</v>
      </c>
      <c r="C63" t="s">
        <v>11</v>
      </c>
      <c r="D63">
        <v>9606</v>
      </c>
      <c r="E63">
        <v>6</v>
      </c>
      <c r="F63">
        <v>54</v>
      </c>
      <c r="G63">
        <v>9.6825374595176497E-2</v>
      </c>
      <c r="H63">
        <v>0.376156131520829</v>
      </c>
      <c r="I63" t="s">
        <v>3542</v>
      </c>
      <c r="J63" t="s">
        <v>3543</v>
      </c>
    </row>
    <row r="64" spans="1:10" x14ac:dyDescent="0.25">
      <c r="A64" t="s">
        <v>453</v>
      </c>
      <c r="B64">
        <v>4114</v>
      </c>
      <c r="C64" t="s">
        <v>27</v>
      </c>
      <c r="D64">
        <v>9606</v>
      </c>
      <c r="E64">
        <v>4</v>
      </c>
      <c r="F64">
        <v>31</v>
      </c>
      <c r="G64">
        <v>0.107050720972606</v>
      </c>
      <c r="H64">
        <v>0.39458968822667301</v>
      </c>
      <c r="I64" t="s">
        <v>2569</v>
      </c>
      <c r="J64" t="s">
        <v>2570</v>
      </c>
    </row>
    <row r="65" spans="1:10" x14ac:dyDescent="0.25">
      <c r="A65" t="s">
        <v>70</v>
      </c>
      <c r="B65">
        <v>4168</v>
      </c>
      <c r="C65" t="s">
        <v>27</v>
      </c>
      <c r="D65">
        <v>9606</v>
      </c>
      <c r="E65">
        <v>3</v>
      </c>
      <c r="F65">
        <v>20</v>
      </c>
      <c r="G65">
        <v>0.110436752537439</v>
      </c>
      <c r="H65">
        <v>0.400240579665887</v>
      </c>
      <c r="I65" t="s">
        <v>3520</v>
      </c>
      <c r="J65" t="s">
        <v>3521</v>
      </c>
    </row>
    <row r="66" spans="1:10" x14ac:dyDescent="0.25">
      <c r="A66" t="s">
        <v>773</v>
      </c>
      <c r="B66">
        <v>4142</v>
      </c>
      <c r="C66" t="s">
        <v>27</v>
      </c>
      <c r="D66">
        <v>9606</v>
      </c>
      <c r="E66">
        <v>3</v>
      </c>
      <c r="F66">
        <v>20</v>
      </c>
      <c r="G66">
        <v>0.110436752537439</v>
      </c>
      <c r="H66">
        <v>0.400240579665887</v>
      </c>
      <c r="I66" t="s">
        <v>2596</v>
      </c>
      <c r="J66" t="s">
        <v>2597</v>
      </c>
    </row>
    <row r="67" spans="1:10" x14ac:dyDescent="0.25">
      <c r="A67" t="s">
        <v>2614</v>
      </c>
      <c r="B67">
        <v>4048</v>
      </c>
      <c r="C67" t="s">
        <v>27</v>
      </c>
      <c r="D67">
        <v>9606</v>
      </c>
      <c r="E67">
        <v>2</v>
      </c>
      <c r="F67">
        <v>10</v>
      </c>
      <c r="G67">
        <v>0.11417264586081</v>
      </c>
      <c r="H67">
        <v>0.40428346731041198</v>
      </c>
      <c r="I67" t="s">
        <v>2615</v>
      </c>
      <c r="J67" t="s">
        <v>2616</v>
      </c>
    </row>
    <row r="68" spans="1:10" x14ac:dyDescent="0.25">
      <c r="A68" t="s">
        <v>91</v>
      </c>
      <c r="B68">
        <v>3987</v>
      </c>
      <c r="C68" t="s">
        <v>27</v>
      </c>
      <c r="D68">
        <v>9606</v>
      </c>
      <c r="E68">
        <v>4</v>
      </c>
      <c r="F68">
        <v>32</v>
      </c>
      <c r="G68">
        <v>0.11695944087726599</v>
      </c>
      <c r="H68">
        <v>0.410117519959245</v>
      </c>
      <c r="I68" t="s">
        <v>3544</v>
      </c>
      <c r="J68" t="s">
        <v>3545</v>
      </c>
    </row>
    <row r="69" spans="1:10" x14ac:dyDescent="0.25">
      <c r="A69" t="s">
        <v>1155</v>
      </c>
      <c r="B69">
        <v>15621</v>
      </c>
      <c r="C69" t="s">
        <v>11</v>
      </c>
      <c r="D69">
        <v>9606</v>
      </c>
      <c r="E69">
        <v>3</v>
      </c>
      <c r="F69">
        <v>21</v>
      </c>
      <c r="G69">
        <v>0.123484109480145</v>
      </c>
      <c r="H69">
        <v>0.41675886949549001</v>
      </c>
      <c r="I69" t="s">
        <v>3546</v>
      </c>
      <c r="J69" t="s">
        <v>3547</v>
      </c>
    </row>
    <row r="70" spans="1:10" x14ac:dyDescent="0.25">
      <c r="A70" t="s">
        <v>2732</v>
      </c>
      <c r="B70">
        <v>4087</v>
      </c>
      <c r="C70" t="s">
        <v>27</v>
      </c>
      <c r="D70">
        <v>9606</v>
      </c>
      <c r="E70">
        <v>3</v>
      </c>
      <c r="F70">
        <v>21</v>
      </c>
      <c r="G70">
        <v>0.123484109480145</v>
      </c>
      <c r="H70">
        <v>0.41675886949549001</v>
      </c>
      <c r="I70" t="s">
        <v>3548</v>
      </c>
      <c r="J70" t="s">
        <v>3549</v>
      </c>
    </row>
    <row r="71" spans="1:10" x14ac:dyDescent="0.25">
      <c r="A71" t="s">
        <v>124</v>
      </c>
      <c r="B71">
        <v>15816</v>
      </c>
      <c r="C71" t="s">
        <v>11</v>
      </c>
      <c r="D71">
        <v>9606</v>
      </c>
      <c r="E71">
        <v>8</v>
      </c>
      <c r="F71">
        <v>85</v>
      </c>
      <c r="G71">
        <v>0.127421439210744</v>
      </c>
      <c r="H71">
        <v>0.42343124414647498</v>
      </c>
      <c r="I71" t="s">
        <v>3550</v>
      </c>
      <c r="J71" t="s">
        <v>3551</v>
      </c>
    </row>
    <row r="72" spans="1:10" x14ac:dyDescent="0.25">
      <c r="A72" t="s">
        <v>2536</v>
      </c>
      <c r="B72">
        <v>4135</v>
      </c>
      <c r="C72" t="s">
        <v>27</v>
      </c>
      <c r="D72">
        <v>9606</v>
      </c>
      <c r="E72">
        <v>4</v>
      </c>
      <c r="F72">
        <v>33</v>
      </c>
      <c r="G72">
        <v>0.12725070852954501</v>
      </c>
      <c r="H72">
        <v>0.42416902843181897</v>
      </c>
      <c r="I72" t="s">
        <v>3552</v>
      </c>
      <c r="J72" t="s">
        <v>3553</v>
      </c>
    </row>
    <row r="73" spans="1:10" x14ac:dyDescent="0.25">
      <c r="A73" t="s">
        <v>3554</v>
      </c>
      <c r="B73">
        <v>4066</v>
      </c>
      <c r="C73" t="s">
        <v>27</v>
      </c>
      <c r="D73">
        <v>9606</v>
      </c>
      <c r="E73">
        <v>2</v>
      </c>
      <c r="F73">
        <v>11</v>
      </c>
      <c r="G73">
        <v>0.13430127604395001</v>
      </c>
      <c r="H73">
        <v>0.43168267299841301</v>
      </c>
      <c r="I73" t="s">
        <v>3555</v>
      </c>
      <c r="J73" t="s">
        <v>3556</v>
      </c>
    </row>
    <row r="74" spans="1:10" x14ac:dyDescent="0.25">
      <c r="A74" t="s">
        <v>1067</v>
      </c>
      <c r="B74">
        <v>4013</v>
      </c>
      <c r="C74" t="s">
        <v>27</v>
      </c>
      <c r="D74">
        <v>9606</v>
      </c>
      <c r="E74">
        <v>2</v>
      </c>
      <c r="F74">
        <v>11</v>
      </c>
      <c r="G74">
        <v>0.13430127604395001</v>
      </c>
      <c r="H74">
        <v>0.43168267299841301</v>
      </c>
      <c r="I74" t="s">
        <v>2633</v>
      </c>
      <c r="J74" t="s">
        <v>2634</v>
      </c>
    </row>
    <row r="75" spans="1:10" x14ac:dyDescent="0.25">
      <c r="A75" t="s">
        <v>3222</v>
      </c>
      <c r="B75">
        <v>4116</v>
      </c>
      <c r="C75" t="s">
        <v>27</v>
      </c>
      <c r="D75">
        <v>9606</v>
      </c>
      <c r="E75">
        <v>2</v>
      </c>
      <c r="F75">
        <v>11</v>
      </c>
      <c r="G75">
        <v>0.13430127604395001</v>
      </c>
      <c r="H75">
        <v>0.43168267299841301</v>
      </c>
      <c r="I75" t="s">
        <v>3557</v>
      </c>
      <c r="J75" t="s">
        <v>3558</v>
      </c>
    </row>
    <row r="76" spans="1:10" x14ac:dyDescent="0.25">
      <c r="A76" t="s">
        <v>672</v>
      </c>
      <c r="B76">
        <v>15258</v>
      </c>
      <c r="C76" t="s">
        <v>11</v>
      </c>
      <c r="D76">
        <v>9606</v>
      </c>
      <c r="E76">
        <v>2</v>
      </c>
      <c r="F76">
        <v>11</v>
      </c>
      <c r="G76">
        <v>0.13430127604395001</v>
      </c>
      <c r="H76">
        <v>0.43168267299841301</v>
      </c>
      <c r="I76" t="s">
        <v>3272</v>
      </c>
      <c r="J76" t="s">
        <v>3273</v>
      </c>
    </row>
    <row r="77" spans="1:10" x14ac:dyDescent="0.25">
      <c r="A77" t="s">
        <v>2739</v>
      </c>
      <c r="B77">
        <v>14934</v>
      </c>
      <c r="C77" t="s">
        <v>11</v>
      </c>
      <c r="D77">
        <v>9606</v>
      </c>
      <c r="E77">
        <v>3</v>
      </c>
      <c r="F77">
        <v>22</v>
      </c>
      <c r="G77">
        <v>0.137056945366021</v>
      </c>
      <c r="H77">
        <v>0.43408064808006802</v>
      </c>
      <c r="I77" t="s">
        <v>3559</v>
      </c>
      <c r="J77" t="s">
        <v>3560</v>
      </c>
    </row>
    <row r="78" spans="1:10" x14ac:dyDescent="0.25">
      <c r="A78" t="s">
        <v>39</v>
      </c>
      <c r="B78">
        <v>15598</v>
      </c>
      <c r="C78" t="s">
        <v>11</v>
      </c>
      <c r="D78">
        <v>9606</v>
      </c>
      <c r="E78">
        <v>3</v>
      </c>
      <c r="F78">
        <v>22</v>
      </c>
      <c r="G78">
        <v>0.137056945366021</v>
      </c>
      <c r="H78">
        <v>0.43408064808006802</v>
      </c>
      <c r="I78" t="s">
        <v>3561</v>
      </c>
      <c r="J78" t="s">
        <v>3562</v>
      </c>
    </row>
    <row r="79" spans="1:10" x14ac:dyDescent="0.25">
      <c r="A79" t="s">
        <v>72</v>
      </c>
      <c r="B79">
        <v>3946</v>
      </c>
      <c r="C79" t="s">
        <v>27</v>
      </c>
      <c r="D79">
        <v>9606</v>
      </c>
      <c r="E79">
        <v>3</v>
      </c>
      <c r="F79">
        <v>22</v>
      </c>
      <c r="G79">
        <v>0.137056945366021</v>
      </c>
      <c r="H79">
        <v>0.43408064808006802</v>
      </c>
      <c r="I79" t="s">
        <v>3520</v>
      </c>
      <c r="J79" t="s">
        <v>3521</v>
      </c>
    </row>
    <row r="80" spans="1:10" x14ac:dyDescent="0.25">
      <c r="A80" t="s">
        <v>266</v>
      </c>
      <c r="B80">
        <v>15059</v>
      </c>
      <c r="C80" t="s">
        <v>11</v>
      </c>
      <c r="D80">
        <v>9606</v>
      </c>
      <c r="E80">
        <v>5</v>
      </c>
      <c r="F80">
        <v>50</v>
      </c>
      <c r="G80">
        <v>0.170376466453796</v>
      </c>
      <c r="H80">
        <v>0.43603455869691898</v>
      </c>
      <c r="I80" t="s">
        <v>3563</v>
      </c>
      <c r="J80" t="s">
        <v>3564</v>
      </c>
    </row>
    <row r="81" spans="1:10" x14ac:dyDescent="0.25">
      <c r="A81" t="s">
        <v>881</v>
      </c>
      <c r="B81">
        <v>15260</v>
      </c>
      <c r="C81" t="s">
        <v>11</v>
      </c>
      <c r="D81">
        <v>9606</v>
      </c>
      <c r="E81">
        <v>5</v>
      </c>
      <c r="F81">
        <v>50</v>
      </c>
      <c r="G81">
        <v>0.170376466453796</v>
      </c>
      <c r="H81">
        <v>0.43603455869691898</v>
      </c>
      <c r="I81" t="s">
        <v>3565</v>
      </c>
      <c r="J81" t="s">
        <v>3566</v>
      </c>
    </row>
    <row r="82" spans="1:10" x14ac:dyDescent="0.25">
      <c r="A82" t="s">
        <v>1798</v>
      </c>
      <c r="B82">
        <v>15614</v>
      </c>
      <c r="C82" t="s">
        <v>11</v>
      </c>
      <c r="D82">
        <v>9606</v>
      </c>
      <c r="E82">
        <v>4</v>
      </c>
      <c r="F82">
        <v>37</v>
      </c>
      <c r="G82">
        <v>0.17185529715457101</v>
      </c>
      <c r="H82">
        <v>0.43774462482768101</v>
      </c>
      <c r="I82" t="s">
        <v>2629</v>
      </c>
      <c r="J82" t="s">
        <v>2630</v>
      </c>
    </row>
    <row r="83" spans="1:10" x14ac:dyDescent="0.25">
      <c r="A83" t="s">
        <v>1166</v>
      </c>
      <c r="B83">
        <v>4120</v>
      </c>
      <c r="C83" t="s">
        <v>27</v>
      </c>
      <c r="D83">
        <v>9606</v>
      </c>
      <c r="E83">
        <v>4</v>
      </c>
      <c r="F83">
        <v>37</v>
      </c>
      <c r="G83">
        <v>0.17185529715457101</v>
      </c>
      <c r="H83">
        <v>0.43774462482768101</v>
      </c>
      <c r="I83" t="s">
        <v>3567</v>
      </c>
      <c r="J83" t="s">
        <v>3568</v>
      </c>
    </row>
    <row r="84" spans="1:10" x14ac:dyDescent="0.25">
      <c r="A84" t="s">
        <v>113</v>
      </c>
      <c r="B84">
        <v>15439</v>
      </c>
      <c r="C84" t="s">
        <v>11</v>
      </c>
      <c r="D84">
        <v>9606</v>
      </c>
      <c r="E84">
        <v>6</v>
      </c>
      <c r="F84">
        <v>60</v>
      </c>
      <c r="G84">
        <v>0.140865141623985</v>
      </c>
      <c r="H84">
        <v>0.43969466171648602</v>
      </c>
      <c r="I84" t="s">
        <v>3569</v>
      </c>
      <c r="J84" t="s">
        <v>3570</v>
      </c>
    </row>
    <row r="85" spans="1:10" x14ac:dyDescent="0.25">
      <c r="A85" t="s">
        <v>2670</v>
      </c>
      <c r="B85">
        <v>4076</v>
      </c>
      <c r="C85" t="s">
        <v>27</v>
      </c>
      <c r="D85">
        <v>9606</v>
      </c>
      <c r="E85">
        <v>2</v>
      </c>
      <c r="F85">
        <v>13</v>
      </c>
      <c r="G85">
        <v>0.17653519538995799</v>
      </c>
      <c r="H85">
        <v>0.44133798847489503</v>
      </c>
      <c r="I85" t="s">
        <v>2615</v>
      </c>
      <c r="J85" t="s">
        <v>2616</v>
      </c>
    </row>
    <row r="86" spans="1:10" x14ac:dyDescent="0.25">
      <c r="A86" t="s">
        <v>60</v>
      </c>
      <c r="B86">
        <v>15183</v>
      </c>
      <c r="C86" t="s">
        <v>11</v>
      </c>
      <c r="D86">
        <v>9606</v>
      </c>
      <c r="E86">
        <v>2</v>
      </c>
      <c r="F86">
        <v>13</v>
      </c>
      <c r="G86">
        <v>0.17653519538995799</v>
      </c>
      <c r="H86">
        <v>0.44133798847489503</v>
      </c>
      <c r="I86" t="s">
        <v>3280</v>
      </c>
      <c r="J86" t="s">
        <v>3281</v>
      </c>
    </row>
    <row r="87" spans="1:10" x14ac:dyDescent="0.25">
      <c r="A87" t="s">
        <v>3069</v>
      </c>
      <c r="B87">
        <v>4100</v>
      </c>
      <c r="C87" t="s">
        <v>27</v>
      </c>
      <c r="D87">
        <v>9606</v>
      </c>
      <c r="E87">
        <v>2</v>
      </c>
      <c r="F87">
        <v>13</v>
      </c>
      <c r="G87">
        <v>0.17653519538995799</v>
      </c>
      <c r="H87">
        <v>0.44133798847489503</v>
      </c>
      <c r="I87" t="s">
        <v>3070</v>
      </c>
      <c r="J87" t="s">
        <v>3071</v>
      </c>
    </row>
    <row r="88" spans="1:10" x14ac:dyDescent="0.25">
      <c r="A88" t="s">
        <v>2275</v>
      </c>
      <c r="B88">
        <v>4155</v>
      </c>
      <c r="C88" t="s">
        <v>27</v>
      </c>
      <c r="D88">
        <v>9606</v>
      </c>
      <c r="E88">
        <v>3</v>
      </c>
      <c r="F88">
        <v>25</v>
      </c>
      <c r="G88">
        <v>0.18046714010870099</v>
      </c>
      <c r="H88">
        <v>0.44196034312334898</v>
      </c>
      <c r="I88" t="s">
        <v>3571</v>
      </c>
      <c r="J88" t="s">
        <v>3572</v>
      </c>
    </row>
    <row r="89" spans="1:10" x14ac:dyDescent="0.25">
      <c r="A89" t="s">
        <v>436</v>
      </c>
      <c r="B89">
        <v>4015</v>
      </c>
      <c r="C89" t="s">
        <v>27</v>
      </c>
      <c r="D89">
        <v>9606</v>
      </c>
      <c r="E89">
        <v>3</v>
      </c>
      <c r="F89">
        <v>25</v>
      </c>
      <c r="G89">
        <v>0.18046714010870099</v>
      </c>
      <c r="H89">
        <v>0.44196034312334898</v>
      </c>
      <c r="I89" t="s">
        <v>2662</v>
      </c>
      <c r="J89" t="s">
        <v>2663</v>
      </c>
    </row>
    <row r="90" spans="1:10" x14ac:dyDescent="0.25">
      <c r="A90" t="s">
        <v>471</v>
      </c>
      <c r="B90">
        <v>4160</v>
      </c>
      <c r="C90" t="s">
        <v>27</v>
      </c>
      <c r="D90">
        <v>9606</v>
      </c>
      <c r="E90">
        <v>4</v>
      </c>
      <c r="F90">
        <v>38</v>
      </c>
      <c r="G90">
        <v>0.18376394708560101</v>
      </c>
      <c r="H90">
        <v>0.44399342920010998</v>
      </c>
      <c r="I90" t="s">
        <v>3573</v>
      </c>
      <c r="J90" t="s">
        <v>3574</v>
      </c>
    </row>
    <row r="91" spans="1:10" x14ac:dyDescent="0.25">
      <c r="A91" t="s">
        <v>395</v>
      </c>
      <c r="B91">
        <v>15461</v>
      </c>
      <c r="C91" t="s">
        <v>11</v>
      </c>
      <c r="D91">
        <v>9606</v>
      </c>
      <c r="E91">
        <v>2</v>
      </c>
      <c r="F91">
        <v>12</v>
      </c>
      <c r="G91">
        <v>0.155139922257752</v>
      </c>
      <c r="H91">
        <v>0.44561467031481899</v>
      </c>
      <c r="I91" t="s">
        <v>3575</v>
      </c>
      <c r="J91" t="s">
        <v>3576</v>
      </c>
    </row>
    <row r="92" spans="1:10" x14ac:dyDescent="0.25">
      <c r="A92" t="s">
        <v>2642</v>
      </c>
      <c r="B92">
        <v>3980</v>
      </c>
      <c r="C92" t="s">
        <v>27</v>
      </c>
      <c r="D92">
        <v>9606</v>
      </c>
      <c r="E92">
        <v>3</v>
      </c>
      <c r="F92">
        <v>23</v>
      </c>
      <c r="G92">
        <v>0.15110909673827</v>
      </c>
      <c r="H92">
        <v>0.44589569529325801</v>
      </c>
      <c r="I92" t="s">
        <v>2643</v>
      </c>
      <c r="J92" t="s">
        <v>2644</v>
      </c>
    </row>
    <row r="93" spans="1:10" x14ac:dyDescent="0.25">
      <c r="A93" t="s">
        <v>2645</v>
      </c>
      <c r="B93">
        <v>4068</v>
      </c>
      <c r="C93" t="s">
        <v>27</v>
      </c>
      <c r="D93">
        <v>9606</v>
      </c>
      <c r="E93">
        <v>3</v>
      </c>
      <c r="F93">
        <v>23</v>
      </c>
      <c r="G93">
        <v>0.15110909673827</v>
      </c>
      <c r="H93">
        <v>0.44589569529325801</v>
      </c>
      <c r="I93" t="s">
        <v>2646</v>
      </c>
      <c r="J93" t="s">
        <v>2647</v>
      </c>
    </row>
    <row r="94" spans="1:10" x14ac:dyDescent="0.25">
      <c r="A94" t="s">
        <v>2750</v>
      </c>
      <c r="B94">
        <v>4084</v>
      </c>
      <c r="C94" t="s">
        <v>27</v>
      </c>
      <c r="D94">
        <v>9606</v>
      </c>
      <c r="E94">
        <v>3</v>
      </c>
      <c r="F94">
        <v>23</v>
      </c>
      <c r="G94">
        <v>0.15110909673827</v>
      </c>
      <c r="H94">
        <v>0.44589569529325801</v>
      </c>
      <c r="I94" t="s">
        <v>3059</v>
      </c>
      <c r="J94" t="s">
        <v>3060</v>
      </c>
    </row>
    <row r="95" spans="1:10" x14ac:dyDescent="0.25">
      <c r="A95" t="s">
        <v>106</v>
      </c>
      <c r="B95">
        <v>15346</v>
      </c>
      <c r="C95" t="s">
        <v>11</v>
      </c>
      <c r="D95">
        <v>9606</v>
      </c>
      <c r="E95">
        <v>5</v>
      </c>
      <c r="F95">
        <v>51</v>
      </c>
      <c r="G95">
        <v>0.18041454913725699</v>
      </c>
      <c r="H95">
        <v>0.44689842446843597</v>
      </c>
      <c r="I95" t="s">
        <v>3577</v>
      </c>
      <c r="J95" t="s">
        <v>3578</v>
      </c>
    </row>
    <row r="96" spans="1:10" x14ac:dyDescent="0.25">
      <c r="A96" t="s">
        <v>100</v>
      </c>
      <c r="B96">
        <v>15656</v>
      </c>
      <c r="C96" t="s">
        <v>11</v>
      </c>
      <c r="D96">
        <v>9606</v>
      </c>
      <c r="E96">
        <v>5</v>
      </c>
      <c r="F96">
        <v>48</v>
      </c>
      <c r="G96">
        <v>0.15099157383029199</v>
      </c>
      <c r="H96">
        <v>0.45171994386901898</v>
      </c>
      <c r="I96" t="s">
        <v>3579</v>
      </c>
      <c r="J96" t="s">
        <v>3580</v>
      </c>
    </row>
    <row r="97" spans="1:10" x14ac:dyDescent="0.25">
      <c r="A97" t="s">
        <v>878</v>
      </c>
      <c r="B97">
        <v>14930</v>
      </c>
      <c r="C97" t="s">
        <v>11</v>
      </c>
      <c r="D97">
        <v>9606</v>
      </c>
      <c r="E97">
        <v>5</v>
      </c>
      <c r="F97">
        <v>48</v>
      </c>
      <c r="G97">
        <v>0.15099157383029199</v>
      </c>
      <c r="H97">
        <v>0.45171994386901898</v>
      </c>
      <c r="I97" t="s">
        <v>3581</v>
      </c>
      <c r="J97" t="s">
        <v>3582</v>
      </c>
    </row>
    <row r="98" spans="1:10" x14ac:dyDescent="0.25">
      <c r="A98" t="s">
        <v>94</v>
      </c>
      <c r="B98">
        <v>3951</v>
      </c>
      <c r="C98" t="s">
        <v>27</v>
      </c>
      <c r="D98">
        <v>9606</v>
      </c>
      <c r="E98">
        <v>4</v>
      </c>
      <c r="F98">
        <v>35</v>
      </c>
      <c r="G98">
        <v>0.14890522164488901</v>
      </c>
      <c r="H98">
        <v>0.45173494206876602</v>
      </c>
      <c r="I98" t="s">
        <v>3583</v>
      </c>
      <c r="J98" t="s">
        <v>3584</v>
      </c>
    </row>
    <row r="99" spans="1:10" x14ac:dyDescent="0.25">
      <c r="A99" t="s">
        <v>270</v>
      </c>
      <c r="B99">
        <v>4101</v>
      </c>
      <c r="C99" t="s">
        <v>27</v>
      </c>
      <c r="D99">
        <v>9606</v>
      </c>
      <c r="E99">
        <v>5</v>
      </c>
      <c r="F99">
        <v>52</v>
      </c>
      <c r="G99">
        <v>0.190666743159318</v>
      </c>
      <c r="H99">
        <v>0.45760018358236498</v>
      </c>
      <c r="I99" t="s">
        <v>3585</v>
      </c>
      <c r="J99" t="s">
        <v>3586</v>
      </c>
    </row>
    <row r="100" spans="1:10" x14ac:dyDescent="0.25">
      <c r="A100" t="s">
        <v>1454</v>
      </c>
      <c r="B100">
        <v>4039</v>
      </c>
      <c r="C100" t="s">
        <v>27</v>
      </c>
      <c r="D100">
        <v>9606</v>
      </c>
      <c r="E100">
        <v>3</v>
      </c>
      <c r="F100">
        <v>24</v>
      </c>
      <c r="G100">
        <v>0.165594416039545</v>
      </c>
      <c r="H100">
        <v>0.45856915210950899</v>
      </c>
      <c r="I100" t="s">
        <v>3061</v>
      </c>
      <c r="J100" t="s">
        <v>3062</v>
      </c>
    </row>
    <row r="101" spans="1:10" x14ac:dyDescent="0.25">
      <c r="A101" t="s">
        <v>3587</v>
      </c>
      <c r="B101">
        <v>4104</v>
      </c>
      <c r="C101" t="s">
        <v>27</v>
      </c>
      <c r="D101">
        <v>9606</v>
      </c>
      <c r="E101">
        <v>3</v>
      </c>
      <c r="F101">
        <v>24</v>
      </c>
      <c r="G101">
        <v>0.165594416039545</v>
      </c>
      <c r="H101">
        <v>0.45856915210950899</v>
      </c>
      <c r="I101" t="s">
        <v>3588</v>
      </c>
      <c r="J101" t="s">
        <v>3589</v>
      </c>
    </row>
    <row r="102" spans="1:10" x14ac:dyDescent="0.25">
      <c r="A102" t="s">
        <v>73</v>
      </c>
      <c r="B102">
        <v>4124</v>
      </c>
      <c r="C102" t="s">
        <v>27</v>
      </c>
      <c r="D102">
        <v>9606</v>
      </c>
      <c r="E102">
        <v>3</v>
      </c>
      <c r="F102">
        <v>24</v>
      </c>
      <c r="G102">
        <v>0.165594416039545</v>
      </c>
      <c r="H102">
        <v>0.45856915210950899</v>
      </c>
      <c r="I102" t="s">
        <v>3520</v>
      </c>
      <c r="J102" t="s">
        <v>3521</v>
      </c>
    </row>
    <row r="103" spans="1:10" x14ac:dyDescent="0.25">
      <c r="A103" t="s">
        <v>2678</v>
      </c>
      <c r="B103">
        <v>14918</v>
      </c>
      <c r="C103" t="s">
        <v>11</v>
      </c>
      <c r="D103">
        <v>9606</v>
      </c>
      <c r="E103">
        <v>2</v>
      </c>
      <c r="F103">
        <v>14</v>
      </c>
      <c r="G103">
        <v>0.198349274818649</v>
      </c>
      <c r="H103">
        <v>0.46267217452298398</v>
      </c>
      <c r="I103" t="s">
        <v>2679</v>
      </c>
      <c r="J103" t="s">
        <v>2680</v>
      </c>
    </row>
    <row r="104" spans="1:10" x14ac:dyDescent="0.25">
      <c r="A104" t="s">
        <v>3284</v>
      </c>
      <c r="B104">
        <v>3954</v>
      </c>
      <c r="C104" t="s">
        <v>27</v>
      </c>
      <c r="D104">
        <v>9606</v>
      </c>
      <c r="E104">
        <v>2</v>
      </c>
      <c r="F104">
        <v>14</v>
      </c>
      <c r="G104">
        <v>0.198349274818649</v>
      </c>
      <c r="H104">
        <v>0.46267217452298398</v>
      </c>
      <c r="I104" t="s">
        <v>3285</v>
      </c>
      <c r="J104" t="s">
        <v>3286</v>
      </c>
    </row>
    <row r="105" spans="1:10" x14ac:dyDescent="0.25">
      <c r="A105" t="s">
        <v>219</v>
      </c>
      <c r="B105">
        <v>4047</v>
      </c>
      <c r="C105" t="s">
        <v>27</v>
      </c>
      <c r="D105">
        <v>9606</v>
      </c>
      <c r="E105">
        <v>2</v>
      </c>
      <c r="F105">
        <v>14</v>
      </c>
      <c r="G105">
        <v>0.198349274818649</v>
      </c>
      <c r="H105">
        <v>0.46267217452298398</v>
      </c>
      <c r="I105" t="s">
        <v>3078</v>
      </c>
      <c r="J105" t="s">
        <v>3079</v>
      </c>
    </row>
    <row r="106" spans="1:10" x14ac:dyDescent="0.25">
      <c r="A106" t="s">
        <v>681</v>
      </c>
      <c r="B106">
        <v>4153</v>
      </c>
      <c r="C106" t="s">
        <v>27</v>
      </c>
      <c r="D106">
        <v>9606</v>
      </c>
      <c r="E106">
        <v>3</v>
      </c>
      <c r="F106">
        <v>26</v>
      </c>
      <c r="G106">
        <v>0.195682203092784</v>
      </c>
      <c r="H106">
        <v>0.464476438110345</v>
      </c>
      <c r="I106" t="s">
        <v>2689</v>
      </c>
      <c r="J106" t="s">
        <v>2690</v>
      </c>
    </row>
    <row r="107" spans="1:10" x14ac:dyDescent="0.25">
      <c r="A107" t="s">
        <v>78</v>
      </c>
      <c r="B107">
        <v>4071</v>
      </c>
      <c r="C107" t="s">
        <v>27</v>
      </c>
      <c r="D107">
        <v>9606</v>
      </c>
      <c r="E107">
        <v>3</v>
      </c>
      <c r="F107">
        <v>26</v>
      </c>
      <c r="G107">
        <v>0.195682203092784</v>
      </c>
      <c r="H107">
        <v>0.464476438110345</v>
      </c>
      <c r="I107" t="s">
        <v>3520</v>
      </c>
      <c r="J107" t="s">
        <v>3521</v>
      </c>
    </row>
    <row r="108" spans="1:10" x14ac:dyDescent="0.25">
      <c r="A108" t="s">
        <v>2669</v>
      </c>
      <c r="B108">
        <v>4147</v>
      </c>
      <c r="C108" t="s">
        <v>27</v>
      </c>
      <c r="D108">
        <v>9606</v>
      </c>
      <c r="E108">
        <v>3</v>
      </c>
      <c r="F108">
        <v>26</v>
      </c>
      <c r="G108">
        <v>0.195682203092784</v>
      </c>
      <c r="H108">
        <v>0.464476438110345</v>
      </c>
      <c r="I108" t="s">
        <v>2544</v>
      </c>
      <c r="J108" t="s">
        <v>2545</v>
      </c>
    </row>
    <row r="109" spans="1:10" x14ac:dyDescent="0.25">
      <c r="A109" t="s">
        <v>119</v>
      </c>
      <c r="B109">
        <v>14943</v>
      </c>
      <c r="C109" t="s">
        <v>11</v>
      </c>
      <c r="D109">
        <v>9606</v>
      </c>
      <c r="E109">
        <v>6</v>
      </c>
      <c r="F109">
        <v>67</v>
      </c>
      <c r="G109">
        <v>0.20173973597936201</v>
      </c>
      <c r="H109">
        <v>0.46655013888160801</v>
      </c>
      <c r="I109" t="s">
        <v>3590</v>
      </c>
      <c r="J109" t="s">
        <v>3591</v>
      </c>
    </row>
    <row r="110" spans="1:10" x14ac:dyDescent="0.25">
      <c r="A110" t="s">
        <v>841</v>
      </c>
      <c r="B110">
        <v>14995</v>
      </c>
      <c r="C110" t="s">
        <v>11</v>
      </c>
      <c r="D110">
        <v>9606</v>
      </c>
      <c r="E110">
        <v>5</v>
      </c>
      <c r="F110">
        <v>53</v>
      </c>
      <c r="G110">
        <v>0.20112043806357599</v>
      </c>
      <c r="H110">
        <v>0.46812515756177298</v>
      </c>
      <c r="I110" t="s">
        <v>3585</v>
      </c>
      <c r="J110" t="s">
        <v>3586</v>
      </c>
    </row>
    <row r="111" spans="1:10" x14ac:dyDescent="0.25">
      <c r="A111" t="s">
        <v>2280</v>
      </c>
      <c r="B111">
        <v>4152</v>
      </c>
      <c r="C111" t="s">
        <v>27</v>
      </c>
      <c r="D111">
        <v>9606</v>
      </c>
      <c r="E111">
        <v>3</v>
      </c>
      <c r="F111">
        <v>27</v>
      </c>
      <c r="G111">
        <v>0.211195499695079</v>
      </c>
      <c r="H111">
        <v>0.47918306653505399</v>
      </c>
      <c r="I111" t="s">
        <v>3592</v>
      </c>
      <c r="J111" t="s">
        <v>3593</v>
      </c>
    </row>
    <row r="112" spans="1:10" x14ac:dyDescent="0.25">
      <c r="A112" t="s">
        <v>84</v>
      </c>
      <c r="B112">
        <v>15887</v>
      </c>
      <c r="C112" t="s">
        <v>11</v>
      </c>
      <c r="D112">
        <v>9606</v>
      </c>
      <c r="E112">
        <v>3</v>
      </c>
      <c r="F112">
        <v>27</v>
      </c>
      <c r="G112">
        <v>0.211195499695079</v>
      </c>
      <c r="H112">
        <v>0.47918306653505399</v>
      </c>
      <c r="I112" t="s">
        <v>3594</v>
      </c>
      <c r="J112" t="s">
        <v>3595</v>
      </c>
    </row>
    <row r="113" spans="1:10" x14ac:dyDescent="0.25">
      <c r="A113" t="s">
        <v>65</v>
      </c>
      <c r="B113">
        <v>4031</v>
      </c>
      <c r="C113" t="s">
        <v>27</v>
      </c>
      <c r="D113">
        <v>9606</v>
      </c>
      <c r="E113">
        <v>2</v>
      </c>
      <c r="F113">
        <v>15</v>
      </c>
      <c r="G113">
        <v>0.22045861072542799</v>
      </c>
      <c r="H113">
        <v>0.49500062283464202</v>
      </c>
      <c r="I113" t="s">
        <v>3293</v>
      </c>
      <c r="J113" t="s">
        <v>3294</v>
      </c>
    </row>
    <row r="114" spans="1:10" x14ac:dyDescent="0.25">
      <c r="A114" t="s">
        <v>867</v>
      </c>
      <c r="B114">
        <v>15835</v>
      </c>
      <c r="C114" t="s">
        <v>11</v>
      </c>
      <c r="D114">
        <v>9606</v>
      </c>
      <c r="E114">
        <v>4</v>
      </c>
      <c r="F114">
        <v>42</v>
      </c>
      <c r="G114">
        <v>0.23378696491797299</v>
      </c>
      <c r="H114">
        <v>0.49507827864982701</v>
      </c>
      <c r="I114" t="s">
        <v>2671</v>
      </c>
      <c r="J114" t="s">
        <v>2672</v>
      </c>
    </row>
    <row r="115" spans="1:10" x14ac:dyDescent="0.25">
      <c r="A115" t="s">
        <v>2675</v>
      </c>
      <c r="B115">
        <v>4019</v>
      </c>
      <c r="C115" t="s">
        <v>27</v>
      </c>
      <c r="D115">
        <v>9606</v>
      </c>
      <c r="E115">
        <v>3</v>
      </c>
      <c r="F115">
        <v>28</v>
      </c>
      <c r="G115">
        <v>0.22696410415177001</v>
      </c>
      <c r="H115">
        <v>0.497203311326394</v>
      </c>
      <c r="I115" t="s">
        <v>3596</v>
      </c>
      <c r="J115" t="s">
        <v>3597</v>
      </c>
    </row>
    <row r="116" spans="1:10" x14ac:dyDescent="0.25">
      <c r="A116" t="s">
        <v>3598</v>
      </c>
      <c r="B116">
        <v>15729</v>
      </c>
      <c r="C116" t="s">
        <v>11</v>
      </c>
      <c r="D116">
        <v>9606</v>
      </c>
      <c r="E116">
        <v>3</v>
      </c>
      <c r="F116">
        <v>29</v>
      </c>
      <c r="G116">
        <v>0.24294644996576401</v>
      </c>
      <c r="H116">
        <v>0.49882541057609397</v>
      </c>
      <c r="I116" t="s">
        <v>3599</v>
      </c>
      <c r="J116" t="s">
        <v>3600</v>
      </c>
    </row>
    <row r="117" spans="1:10" x14ac:dyDescent="0.25">
      <c r="A117" t="s">
        <v>3086</v>
      </c>
      <c r="B117">
        <v>4038</v>
      </c>
      <c r="C117" t="s">
        <v>27</v>
      </c>
      <c r="D117">
        <v>9606</v>
      </c>
      <c r="E117">
        <v>2</v>
      </c>
      <c r="F117">
        <v>16</v>
      </c>
      <c r="G117">
        <v>0.24275272490292299</v>
      </c>
      <c r="H117">
        <v>0.50224701704053099</v>
      </c>
      <c r="I117" t="s">
        <v>3087</v>
      </c>
      <c r="J117" t="s">
        <v>3088</v>
      </c>
    </row>
    <row r="118" spans="1:10" x14ac:dyDescent="0.25">
      <c r="A118" t="s">
        <v>1717</v>
      </c>
      <c r="B118">
        <v>4000</v>
      </c>
      <c r="C118" t="s">
        <v>27</v>
      </c>
      <c r="D118">
        <v>9606</v>
      </c>
      <c r="E118">
        <v>2</v>
      </c>
      <c r="F118">
        <v>16</v>
      </c>
      <c r="G118">
        <v>0.24275272490292299</v>
      </c>
      <c r="H118">
        <v>0.50224701704053099</v>
      </c>
      <c r="I118" t="s">
        <v>2602</v>
      </c>
      <c r="J118" t="s">
        <v>2603</v>
      </c>
    </row>
    <row r="119" spans="1:10" x14ac:dyDescent="0.25">
      <c r="A119" t="s">
        <v>737</v>
      </c>
      <c r="B119">
        <v>4054</v>
      </c>
      <c r="C119" t="s">
        <v>27</v>
      </c>
      <c r="D119">
        <v>9606</v>
      </c>
      <c r="E119">
        <v>2</v>
      </c>
      <c r="F119">
        <v>16</v>
      </c>
      <c r="G119">
        <v>0.24275272490292299</v>
      </c>
      <c r="H119">
        <v>0.50224701704053099</v>
      </c>
      <c r="I119" t="s">
        <v>3601</v>
      </c>
      <c r="J119" t="s">
        <v>3602</v>
      </c>
    </row>
    <row r="120" spans="1:10" x14ac:dyDescent="0.25">
      <c r="A120" t="s">
        <v>1102</v>
      </c>
      <c r="B120">
        <v>14920</v>
      </c>
      <c r="C120" t="s">
        <v>11</v>
      </c>
      <c r="D120">
        <v>9606</v>
      </c>
      <c r="E120">
        <v>2</v>
      </c>
      <c r="F120">
        <v>16</v>
      </c>
      <c r="G120">
        <v>0.24275272490292299</v>
      </c>
      <c r="H120">
        <v>0.50224701704053099</v>
      </c>
      <c r="I120" t="s">
        <v>3538</v>
      </c>
      <c r="J120" t="s">
        <v>3539</v>
      </c>
    </row>
    <row r="121" spans="1:10" x14ac:dyDescent="0.25">
      <c r="A121" t="s">
        <v>1112</v>
      </c>
      <c r="B121">
        <v>15662</v>
      </c>
      <c r="C121" t="s">
        <v>11</v>
      </c>
      <c r="D121">
        <v>9606</v>
      </c>
      <c r="E121">
        <v>2</v>
      </c>
      <c r="F121">
        <v>17</v>
      </c>
      <c r="G121">
        <v>0.26513310298077802</v>
      </c>
      <c r="H121">
        <v>0.50950845412676304</v>
      </c>
      <c r="I121" t="s">
        <v>2714</v>
      </c>
      <c r="J121" t="s">
        <v>2715</v>
      </c>
    </row>
    <row r="122" spans="1:10" x14ac:dyDescent="0.25">
      <c r="A122" t="s">
        <v>749</v>
      </c>
      <c r="B122">
        <v>4052</v>
      </c>
      <c r="C122" t="s">
        <v>27</v>
      </c>
      <c r="D122">
        <v>9606</v>
      </c>
      <c r="E122">
        <v>2</v>
      </c>
      <c r="F122">
        <v>17</v>
      </c>
      <c r="G122">
        <v>0.26513310298077802</v>
      </c>
      <c r="H122">
        <v>0.50950845412676304</v>
      </c>
      <c r="I122" t="s">
        <v>2710</v>
      </c>
      <c r="J122" t="s">
        <v>2711</v>
      </c>
    </row>
    <row r="123" spans="1:10" x14ac:dyDescent="0.25">
      <c r="A123" t="s">
        <v>258</v>
      </c>
      <c r="B123">
        <v>14925</v>
      </c>
      <c r="C123" t="s">
        <v>11</v>
      </c>
      <c r="D123">
        <v>9606</v>
      </c>
      <c r="E123">
        <v>4</v>
      </c>
      <c r="F123">
        <v>44</v>
      </c>
      <c r="G123">
        <v>0.25992920301010097</v>
      </c>
      <c r="H123">
        <v>0.51414567628371599</v>
      </c>
      <c r="I123" t="s">
        <v>3603</v>
      </c>
      <c r="J123" t="s">
        <v>3604</v>
      </c>
    </row>
    <row r="124" spans="1:10" x14ac:dyDescent="0.25">
      <c r="A124" t="s">
        <v>480</v>
      </c>
      <c r="B124">
        <v>15583</v>
      </c>
      <c r="C124" t="s">
        <v>11</v>
      </c>
      <c r="D124">
        <v>9606</v>
      </c>
      <c r="E124">
        <v>4</v>
      </c>
      <c r="F124">
        <v>44</v>
      </c>
      <c r="G124">
        <v>0.25992920301010097</v>
      </c>
      <c r="H124">
        <v>0.51414567628371599</v>
      </c>
      <c r="I124" t="s">
        <v>3605</v>
      </c>
      <c r="J124" t="s">
        <v>3606</v>
      </c>
    </row>
    <row r="125" spans="1:10" x14ac:dyDescent="0.25">
      <c r="A125" t="s">
        <v>249</v>
      </c>
      <c r="B125">
        <v>15100</v>
      </c>
      <c r="C125" t="s">
        <v>11</v>
      </c>
      <c r="D125">
        <v>9606</v>
      </c>
      <c r="E125">
        <v>3</v>
      </c>
      <c r="F125">
        <v>30</v>
      </c>
      <c r="G125">
        <v>0.25910247470999098</v>
      </c>
      <c r="H125">
        <v>0.51629275403466901</v>
      </c>
      <c r="I125" t="s">
        <v>3607</v>
      </c>
      <c r="J125" t="s">
        <v>3608</v>
      </c>
    </row>
    <row r="126" spans="1:10" x14ac:dyDescent="0.25">
      <c r="A126" t="s">
        <v>719</v>
      </c>
      <c r="B126">
        <v>4092</v>
      </c>
      <c r="C126" t="s">
        <v>27</v>
      </c>
      <c r="D126">
        <v>9606</v>
      </c>
      <c r="E126">
        <v>3</v>
      </c>
      <c r="F126">
        <v>30</v>
      </c>
      <c r="G126">
        <v>0.25910247470999098</v>
      </c>
      <c r="H126">
        <v>0.51629275403466901</v>
      </c>
      <c r="I126" t="s">
        <v>2689</v>
      </c>
      <c r="J126" t="s">
        <v>2690</v>
      </c>
    </row>
    <row r="127" spans="1:10" x14ac:dyDescent="0.25">
      <c r="A127" t="s">
        <v>3115</v>
      </c>
      <c r="B127">
        <v>4086</v>
      </c>
      <c r="C127" t="s">
        <v>27</v>
      </c>
      <c r="D127">
        <v>9606</v>
      </c>
      <c r="E127">
        <v>3</v>
      </c>
      <c r="F127">
        <v>30</v>
      </c>
      <c r="G127">
        <v>0.25910247470999098</v>
      </c>
      <c r="H127">
        <v>0.51629275403466901</v>
      </c>
      <c r="I127" t="s">
        <v>3291</v>
      </c>
      <c r="J127" t="s">
        <v>3292</v>
      </c>
    </row>
    <row r="128" spans="1:10" x14ac:dyDescent="0.25">
      <c r="A128" t="s">
        <v>283</v>
      </c>
      <c r="B128">
        <v>4172</v>
      </c>
      <c r="C128" t="s">
        <v>27</v>
      </c>
      <c r="D128">
        <v>9606</v>
      </c>
      <c r="E128">
        <v>3</v>
      </c>
      <c r="F128">
        <v>30</v>
      </c>
      <c r="G128">
        <v>0.25910247470999098</v>
      </c>
      <c r="H128">
        <v>0.51629275403466901</v>
      </c>
      <c r="I128" t="s">
        <v>3592</v>
      </c>
      <c r="J128" t="s">
        <v>3593</v>
      </c>
    </row>
    <row r="129" spans="1:10" x14ac:dyDescent="0.25">
      <c r="A129" t="s">
        <v>844</v>
      </c>
      <c r="B129">
        <v>15819</v>
      </c>
      <c r="C129" t="s">
        <v>11</v>
      </c>
      <c r="D129">
        <v>9606</v>
      </c>
      <c r="E129">
        <v>3</v>
      </c>
      <c r="F129">
        <v>31</v>
      </c>
      <c r="G129">
        <v>0.27539373404322598</v>
      </c>
      <c r="H129">
        <v>0.51906672385110597</v>
      </c>
      <c r="I129" t="s">
        <v>3609</v>
      </c>
      <c r="J129" t="s">
        <v>3610</v>
      </c>
    </row>
    <row r="130" spans="1:10" x14ac:dyDescent="0.25">
      <c r="A130" t="s">
        <v>88</v>
      </c>
      <c r="B130">
        <v>15526</v>
      </c>
      <c r="C130" t="s">
        <v>11</v>
      </c>
      <c r="D130">
        <v>9606</v>
      </c>
      <c r="E130">
        <v>3</v>
      </c>
      <c r="F130">
        <v>31</v>
      </c>
      <c r="G130">
        <v>0.27539373404322598</v>
      </c>
      <c r="H130">
        <v>0.51906672385110597</v>
      </c>
      <c r="I130" t="s">
        <v>3611</v>
      </c>
      <c r="J130" t="s">
        <v>3612</v>
      </c>
    </row>
    <row r="131" spans="1:10" x14ac:dyDescent="0.25">
      <c r="A131" t="s">
        <v>483</v>
      </c>
      <c r="B131">
        <v>15393</v>
      </c>
      <c r="C131" t="s">
        <v>11</v>
      </c>
      <c r="D131">
        <v>9606</v>
      </c>
      <c r="E131">
        <v>4</v>
      </c>
      <c r="F131">
        <v>45</v>
      </c>
      <c r="G131">
        <v>0.27320858661650599</v>
      </c>
      <c r="H131">
        <v>0.52039730784096305</v>
      </c>
      <c r="I131" t="s">
        <v>3074</v>
      </c>
      <c r="J131" t="s">
        <v>3075</v>
      </c>
    </row>
    <row r="132" spans="1:10" x14ac:dyDescent="0.25">
      <c r="A132" t="s">
        <v>258</v>
      </c>
      <c r="B132">
        <v>4149</v>
      </c>
      <c r="C132" t="s">
        <v>27</v>
      </c>
      <c r="D132">
        <v>9606</v>
      </c>
      <c r="E132">
        <v>3</v>
      </c>
      <c r="F132">
        <v>32</v>
      </c>
      <c r="G132">
        <v>0.29178348850323599</v>
      </c>
      <c r="H132">
        <v>0.53501896024362605</v>
      </c>
      <c r="I132" t="s">
        <v>3613</v>
      </c>
      <c r="J132" t="s">
        <v>3614</v>
      </c>
    </row>
    <row r="133" spans="1:10" x14ac:dyDescent="0.25">
      <c r="A133" t="s">
        <v>1217</v>
      </c>
      <c r="B133">
        <v>15316</v>
      </c>
      <c r="C133" t="s">
        <v>11</v>
      </c>
      <c r="D133">
        <v>9606</v>
      </c>
      <c r="E133">
        <v>3</v>
      </c>
      <c r="F133">
        <v>32</v>
      </c>
      <c r="G133">
        <v>0.29178348850323599</v>
      </c>
      <c r="H133">
        <v>0.53501896024362605</v>
      </c>
      <c r="I133" t="s">
        <v>3299</v>
      </c>
      <c r="J133" t="s">
        <v>3300</v>
      </c>
    </row>
    <row r="134" spans="1:10" x14ac:dyDescent="0.25">
      <c r="A134" t="s">
        <v>2709</v>
      </c>
      <c r="B134">
        <v>3997</v>
      </c>
      <c r="C134" t="s">
        <v>27</v>
      </c>
      <c r="D134">
        <v>9606</v>
      </c>
      <c r="E134">
        <v>2</v>
      </c>
      <c r="F134">
        <v>18</v>
      </c>
      <c r="G134">
        <v>0.28751217146998698</v>
      </c>
      <c r="H134">
        <v>0.53536749170273601</v>
      </c>
      <c r="I134" t="s">
        <v>2710</v>
      </c>
      <c r="J134" t="s">
        <v>2711</v>
      </c>
    </row>
    <row r="135" spans="1:10" x14ac:dyDescent="0.25">
      <c r="A135" t="s">
        <v>54</v>
      </c>
      <c r="B135">
        <v>15008</v>
      </c>
      <c r="C135" t="s">
        <v>11</v>
      </c>
      <c r="D135">
        <v>9606</v>
      </c>
      <c r="E135">
        <v>4</v>
      </c>
      <c r="F135">
        <v>46</v>
      </c>
      <c r="G135">
        <v>0.28659929974720999</v>
      </c>
      <c r="H135">
        <v>0.53644236347831298</v>
      </c>
      <c r="I135" t="s">
        <v>3615</v>
      </c>
      <c r="J135" t="s">
        <v>3616</v>
      </c>
    </row>
    <row r="136" spans="1:10" x14ac:dyDescent="0.25">
      <c r="A136" t="s">
        <v>2773</v>
      </c>
      <c r="B136">
        <v>15312</v>
      </c>
      <c r="C136" t="s">
        <v>11</v>
      </c>
      <c r="D136">
        <v>9606</v>
      </c>
      <c r="E136">
        <v>4</v>
      </c>
      <c r="F136">
        <v>46</v>
      </c>
      <c r="G136">
        <v>0.28659929974720999</v>
      </c>
      <c r="H136">
        <v>0.53644236347831298</v>
      </c>
      <c r="I136" t="s">
        <v>3617</v>
      </c>
      <c r="J136" t="s">
        <v>3618</v>
      </c>
    </row>
    <row r="137" spans="1:10" x14ac:dyDescent="0.25">
      <c r="A137" t="s">
        <v>3095</v>
      </c>
      <c r="B137">
        <v>15337</v>
      </c>
      <c r="C137" t="s">
        <v>11</v>
      </c>
      <c r="D137">
        <v>9606</v>
      </c>
      <c r="E137">
        <v>2</v>
      </c>
      <c r="F137">
        <v>19</v>
      </c>
      <c r="G137">
        <v>0.309812353625537</v>
      </c>
      <c r="H137">
        <v>0.54942092268568199</v>
      </c>
      <c r="I137" t="s">
        <v>3096</v>
      </c>
      <c r="J137" t="s">
        <v>3097</v>
      </c>
    </row>
    <row r="138" spans="1:10" x14ac:dyDescent="0.25">
      <c r="A138" t="s">
        <v>3098</v>
      </c>
      <c r="B138">
        <v>4007</v>
      </c>
      <c r="C138" t="s">
        <v>27</v>
      </c>
      <c r="D138">
        <v>9606</v>
      </c>
      <c r="E138">
        <v>2</v>
      </c>
      <c r="F138">
        <v>19</v>
      </c>
      <c r="G138">
        <v>0.309812353625537</v>
      </c>
      <c r="H138">
        <v>0.54942092268568199</v>
      </c>
      <c r="I138" t="s">
        <v>3099</v>
      </c>
      <c r="J138" t="s">
        <v>3100</v>
      </c>
    </row>
    <row r="139" spans="1:10" x14ac:dyDescent="0.25">
      <c r="A139" t="s">
        <v>2593</v>
      </c>
      <c r="B139">
        <v>4123</v>
      </c>
      <c r="C139" t="s">
        <v>27</v>
      </c>
      <c r="D139">
        <v>9606</v>
      </c>
      <c r="E139">
        <v>2</v>
      </c>
      <c r="F139">
        <v>19</v>
      </c>
      <c r="G139">
        <v>0.309812353625537</v>
      </c>
      <c r="H139">
        <v>0.54942092268568199</v>
      </c>
      <c r="I139" t="s">
        <v>2615</v>
      </c>
      <c r="J139" t="s">
        <v>2616</v>
      </c>
    </row>
    <row r="140" spans="1:10" x14ac:dyDescent="0.25">
      <c r="A140" t="s">
        <v>750</v>
      </c>
      <c r="B140">
        <v>15573</v>
      </c>
      <c r="C140" t="s">
        <v>11</v>
      </c>
      <c r="D140">
        <v>9606</v>
      </c>
      <c r="E140">
        <v>3</v>
      </c>
      <c r="F140">
        <v>33</v>
      </c>
      <c r="G140">
        <v>0.30823676650531101</v>
      </c>
      <c r="H140">
        <v>0.55575243376583605</v>
      </c>
      <c r="I140" t="s">
        <v>3619</v>
      </c>
      <c r="J140" t="s">
        <v>3620</v>
      </c>
    </row>
    <row r="141" spans="1:10" x14ac:dyDescent="0.25">
      <c r="A141" t="s">
        <v>259</v>
      </c>
      <c r="B141">
        <v>15863</v>
      </c>
      <c r="C141" t="s">
        <v>11</v>
      </c>
      <c r="D141">
        <v>9606</v>
      </c>
      <c r="E141">
        <v>3</v>
      </c>
      <c r="F141">
        <v>33</v>
      </c>
      <c r="G141">
        <v>0.30823676650531101</v>
      </c>
      <c r="H141">
        <v>0.55575243376583605</v>
      </c>
      <c r="I141" t="s">
        <v>2640</v>
      </c>
      <c r="J141" t="s">
        <v>2641</v>
      </c>
    </row>
    <row r="142" spans="1:10" x14ac:dyDescent="0.25">
      <c r="A142" t="s">
        <v>92</v>
      </c>
      <c r="B142">
        <v>4049</v>
      </c>
      <c r="C142" t="s">
        <v>27</v>
      </c>
      <c r="D142">
        <v>9606</v>
      </c>
      <c r="E142">
        <v>3</v>
      </c>
      <c r="F142">
        <v>34</v>
      </c>
      <c r="G142">
        <v>0.32472040631271198</v>
      </c>
      <c r="H142">
        <v>0.56839228333505598</v>
      </c>
      <c r="I142" t="s">
        <v>3520</v>
      </c>
      <c r="J142" t="s">
        <v>3521</v>
      </c>
    </row>
    <row r="143" spans="1:10" x14ac:dyDescent="0.25">
      <c r="A143" t="s">
        <v>1147</v>
      </c>
      <c r="B143">
        <v>4082</v>
      </c>
      <c r="C143" t="s">
        <v>27</v>
      </c>
      <c r="D143">
        <v>9606</v>
      </c>
      <c r="E143">
        <v>2</v>
      </c>
      <c r="F143">
        <v>20</v>
      </c>
      <c r="G143">
        <v>0.33196519819092501</v>
      </c>
      <c r="H143">
        <v>0.56908319689872999</v>
      </c>
      <c r="I143" t="s">
        <v>2727</v>
      </c>
      <c r="J143" t="s">
        <v>2728</v>
      </c>
    </row>
    <row r="144" spans="1:10" x14ac:dyDescent="0.25">
      <c r="A144" t="s">
        <v>3621</v>
      </c>
      <c r="B144">
        <v>3971</v>
      </c>
      <c r="C144" t="s">
        <v>27</v>
      </c>
      <c r="D144">
        <v>9606</v>
      </c>
      <c r="E144">
        <v>2</v>
      </c>
      <c r="F144">
        <v>20</v>
      </c>
      <c r="G144">
        <v>0.33196519819092501</v>
      </c>
      <c r="H144">
        <v>0.56908319689872999</v>
      </c>
      <c r="I144" t="s">
        <v>3622</v>
      </c>
      <c r="J144" t="s">
        <v>3623</v>
      </c>
    </row>
    <row r="145" spans="1:10" x14ac:dyDescent="0.25">
      <c r="A145" t="s">
        <v>1673</v>
      </c>
      <c r="B145">
        <v>15206</v>
      </c>
      <c r="C145" t="s">
        <v>11</v>
      </c>
      <c r="D145">
        <v>9606</v>
      </c>
      <c r="E145">
        <v>2</v>
      </c>
      <c r="F145">
        <v>20</v>
      </c>
      <c r="G145">
        <v>0.33196519819092501</v>
      </c>
      <c r="H145">
        <v>0.56908319689872999</v>
      </c>
      <c r="I145" t="s">
        <v>3105</v>
      </c>
      <c r="J145" t="s">
        <v>3106</v>
      </c>
    </row>
    <row r="146" spans="1:10" x14ac:dyDescent="0.25">
      <c r="A146" t="s">
        <v>103</v>
      </c>
      <c r="B146">
        <v>4011</v>
      </c>
      <c r="C146" t="s">
        <v>27</v>
      </c>
      <c r="D146">
        <v>9606</v>
      </c>
      <c r="E146">
        <v>4</v>
      </c>
      <c r="F146">
        <v>49</v>
      </c>
      <c r="G146">
        <v>0.32724108619102299</v>
      </c>
      <c r="H146">
        <v>0.56911493250612799</v>
      </c>
      <c r="I146" t="s">
        <v>3624</v>
      </c>
      <c r="J146" t="s">
        <v>3625</v>
      </c>
    </row>
    <row r="147" spans="1:10" x14ac:dyDescent="0.25">
      <c r="A147" t="s">
        <v>423</v>
      </c>
      <c r="B147">
        <v>4113</v>
      </c>
      <c r="C147" t="s">
        <v>27</v>
      </c>
      <c r="D147">
        <v>9606</v>
      </c>
      <c r="E147">
        <v>2</v>
      </c>
      <c r="F147">
        <v>21</v>
      </c>
      <c r="G147">
        <v>0.35391057594362602</v>
      </c>
      <c r="H147">
        <v>0.58354720918949099</v>
      </c>
      <c r="I147" t="s">
        <v>3626</v>
      </c>
      <c r="J147" t="s">
        <v>3627</v>
      </c>
    </row>
    <row r="148" spans="1:10" x14ac:dyDescent="0.25">
      <c r="A148" t="s">
        <v>2254</v>
      </c>
      <c r="B148">
        <v>4138</v>
      </c>
      <c r="C148" t="s">
        <v>27</v>
      </c>
      <c r="D148">
        <v>9606</v>
      </c>
      <c r="E148">
        <v>2</v>
      </c>
      <c r="F148">
        <v>21</v>
      </c>
      <c r="G148">
        <v>0.35391057594362602</v>
      </c>
      <c r="H148">
        <v>0.58354720918949099</v>
      </c>
      <c r="I148" t="s">
        <v>3321</v>
      </c>
      <c r="J148" t="s">
        <v>3322</v>
      </c>
    </row>
    <row r="149" spans="1:10" x14ac:dyDescent="0.25">
      <c r="A149" t="s">
        <v>463</v>
      </c>
      <c r="B149">
        <v>15420</v>
      </c>
      <c r="C149" t="s">
        <v>11</v>
      </c>
      <c r="D149">
        <v>9606</v>
      </c>
      <c r="E149">
        <v>3</v>
      </c>
      <c r="F149">
        <v>36</v>
      </c>
      <c r="G149">
        <v>0.35765530081109798</v>
      </c>
      <c r="H149">
        <v>0.58436872144627205</v>
      </c>
      <c r="I149" t="s">
        <v>3628</v>
      </c>
      <c r="J149" t="s">
        <v>3629</v>
      </c>
    </row>
    <row r="150" spans="1:10" x14ac:dyDescent="0.25">
      <c r="A150" t="s">
        <v>853</v>
      </c>
      <c r="B150">
        <v>15569</v>
      </c>
      <c r="C150" t="s">
        <v>11</v>
      </c>
      <c r="D150">
        <v>9606</v>
      </c>
      <c r="E150">
        <v>3</v>
      </c>
      <c r="F150">
        <v>36</v>
      </c>
      <c r="G150">
        <v>0.35765530081109798</v>
      </c>
      <c r="H150">
        <v>0.58436872144627205</v>
      </c>
      <c r="I150" t="s">
        <v>2720</v>
      </c>
      <c r="J150" t="s">
        <v>2721</v>
      </c>
    </row>
    <row r="151" spans="1:10" x14ac:dyDescent="0.25">
      <c r="A151" t="s">
        <v>2292</v>
      </c>
      <c r="B151">
        <v>15344</v>
      </c>
      <c r="C151" t="s">
        <v>11</v>
      </c>
      <c r="D151">
        <v>9606</v>
      </c>
      <c r="E151">
        <v>4</v>
      </c>
      <c r="F151">
        <v>52</v>
      </c>
      <c r="G151">
        <v>0.36819420745612802</v>
      </c>
      <c r="H151">
        <v>0.59174069055449197</v>
      </c>
      <c r="I151" t="s">
        <v>3091</v>
      </c>
      <c r="J151" t="s">
        <v>3092</v>
      </c>
    </row>
    <row r="152" spans="1:10" x14ac:dyDescent="0.25">
      <c r="A152" t="s">
        <v>780</v>
      </c>
      <c r="B152">
        <v>3977</v>
      </c>
      <c r="C152" t="s">
        <v>27</v>
      </c>
      <c r="D152">
        <v>9606</v>
      </c>
      <c r="E152">
        <v>2</v>
      </c>
      <c r="F152">
        <v>22</v>
      </c>
      <c r="G152">
        <v>0.37559593900406302</v>
      </c>
      <c r="H152">
        <v>0.59565875789190603</v>
      </c>
      <c r="I152" t="s">
        <v>2947</v>
      </c>
      <c r="J152" t="s">
        <v>2948</v>
      </c>
    </row>
    <row r="153" spans="1:10" x14ac:dyDescent="0.25">
      <c r="A153" t="s">
        <v>237</v>
      </c>
      <c r="B153">
        <v>4103</v>
      </c>
      <c r="C153" t="s">
        <v>27</v>
      </c>
      <c r="D153">
        <v>9606</v>
      </c>
      <c r="E153">
        <v>2</v>
      </c>
      <c r="F153">
        <v>22</v>
      </c>
      <c r="G153">
        <v>0.37559593900406302</v>
      </c>
      <c r="H153">
        <v>0.59565875789190603</v>
      </c>
      <c r="I153" t="s">
        <v>3630</v>
      </c>
      <c r="J153" t="s">
        <v>3631</v>
      </c>
    </row>
    <row r="154" spans="1:10" x14ac:dyDescent="0.25">
      <c r="A154" t="s">
        <v>779</v>
      </c>
      <c r="B154">
        <v>15899</v>
      </c>
      <c r="C154" t="s">
        <v>11</v>
      </c>
      <c r="D154">
        <v>9606</v>
      </c>
      <c r="E154">
        <v>4</v>
      </c>
      <c r="F154">
        <v>53</v>
      </c>
      <c r="G154">
        <v>0.38183288249402297</v>
      </c>
      <c r="H154">
        <v>0.60026129999060396</v>
      </c>
      <c r="I154" t="s">
        <v>3632</v>
      </c>
      <c r="J154" t="s">
        <v>3633</v>
      </c>
    </row>
    <row r="155" spans="1:10" x14ac:dyDescent="0.25">
      <c r="A155" t="s">
        <v>862</v>
      </c>
      <c r="B155">
        <v>4022</v>
      </c>
      <c r="C155" t="s">
        <v>27</v>
      </c>
      <c r="D155">
        <v>9606</v>
      </c>
      <c r="E155">
        <v>3</v>
      </c>
      <c r="F155">
        <v>38</v>
      </c>
      <c r="G155">
        <v>0.390359602081989</v>
      </c>
      <c r="H155">
        <v>0.60835262662128198</v>
      </c>
      <c r="I155" t="s">
        <v>3592</v>
      </c>
      <c r="J155" t="s">
        <v>3593</v>
      </c>
    </row>
    <row r="156" spans="1:10" x14ac:dyDescent="0.25">
      <c r="A156" t="s">
        <v>2289</v>
      </c>
      <c r="B156">
        <v>14985</v>
      </c>
      <c r="C156" t="s">
        <v>11</v>
      </c>
      <c r="D156">
        <v>9606</v>
      </c>
      <c r="E156">
        <v>3</v>
      </c>
      <c r="F156">
        <v>38</v>
      </c>
      <c r="G156">
        <v>0.390359602081989</v>
      </c>
      <c r="H156">
        <v>0.60835262662128198</v>
      </c>
      <c r="I156" t="s">
        <v>2737</v>
      </c>
      <c r="J156" t="s">
        <v>2738</v>
      </c>
    </row>
    <row r="157" spans="1:10" x14ac:dyDescent="0.25">
      <c r="A157" t="s">
        <v>3634</v>
      </c>
      <c r="B157">
        <v>4040</v>
      </c>
      <c r="C157" t="s">
        <v>27</v>
      </c>
      <c r="D157">
        <v>9606</v>
      </c>
      <c r="E157">
        <v>2</v>
      </c>
      <c r="F157">
        <v>23</v>
      </c>
      <c r="G157">
        <v>0.39697563826334697</v>
      </c>
      <c r="H157">
        <v>0.611602980491319</v>
      </c>
      <c r="I157" t="s">
        <v>3635</v>
      </c>
      <c r="J157" t="s">
        <v>3636</v>
      </c>
    </row>
    <row r="158" spans="1:10" x14ac:dyDescent="0.25">
      <c r="A158" t="s">
        <v>789</v>
      </c>
      <c r="B158">
        <v>4110</v>
      </c>
      <c r="C158" t="s">
        <v>27</v>
      </c>
      <c r="D158">
        <v>9606</v>
      </c>
      <c r="E158">
        <v>2</v>
      </c>
      <c r="F158">
        <v>23</v>
      </c>
      <c r="G158">
        <v>0.39697563826334697</v>
      </c>
      <c r="H158">
        <v>0.611602980491319</v>
      </c>
      <c r="I158" t="s">
        <v>3637</v>
      </c>
      <c r="J158" t="s">
        <v>3638</v>
      </c>
    </row>
    <row r="159" spans="1:10" x14ac:dyDescent="0.25">
      <c r="A159" t="s">
        <v>2263</v>
      </c>
      <c r="B159">
        <v>15636</v>
      </c>
      <c r="C159" t="s">
        <v>11</v>
      </c>
      <c r="D159">
        <v>9606</v>
      </c>
      <c r="E159">
        <v>2</v>
      </c>
      <c r="F159">
        <v>23</v>
      </c>
      <c r="G159">
        <v>0.39697563826334697</v>
      </c>
      <c r="H159">
        <v>0.611602980491319</v>
      </c>
      <c r="I159" t="s">
        <v>2748</v>
      </c>
      <c r="J159" t="s">
        <v>2749</v>
      </c>
    </row>
    <row r="160" spans="1:10" x14ac:dyDescent="0.25">
      <c r="A160" t="s">
        <v>795</v>
      </c>
      <c r="B160">
        <v>15022</v>
      </c>
      <c r="C160" t="s">
        <v>11</v>
      </c>
      <c r="D160">
        <v>9606</v>
      </c>
      <c r="E160">
        <v>2</v>
      </c>
      <c r="F160">
        <v>24</v>
      </c>
      <c r="G160">
        <v>0.41801029483572</v>
      </c>
      <c r="H160">
        <v>0.62963893782786395</v>
      </c>
      <c r="I160" t="s">
        <v>3639</v>
      </c>
      <c r="J160" t="s">
        <v>3640</v>
      </c>
    </row>
    <row r="161" spans="1:10" x14ac:dyDescent="0.25">
      <c r="A161" t="s">
        <v>798</v>
      </c>
      <c r="B161">
        <v>15845</v>
      </c>
      <c r="C161" t="s">
        <v>11</v>
      </c>
      <c r="D161">
        <v>9606</v>
      </c>
      <c r="E161">
        <v>2</v>
      </c>
      <c r="F161">
        <v>24</v>
      </c>
      <c r="G161">
        <v>0.41801029483572</v>
      </c>
      <c r="H161">
        <v>0.62963893782786395</v>
      </c>
      <c r="I161" t="s">
        <v>3329</v>
      </c>
      <c r="J161" t="s">
        <v>3330</v>
      </c>
    </row>
    <row r="162" spans="1:10" x14ac:dyDescent="0.25">
      <c r="A162" t="s">
        <v>812</v>
      </c>
      <c r="B162">
        <v>15900</v>
      </c>
      <c r="C162" t="s">
        <v>11</v>
      </c>
      <c r="D162">
        <v>9606</v>
      </c>
      <c r="E162">
        <v>2</v>
      </c>
      <c r="F162">
        <v>25</v>
      </c>
      <c r="G162">
        <v>0.43866622133625899</v>
      </c>
      <c r="H162">
        <v>0.64457077420838005</v>
      </c>
      <c r="I162" t="s">
        <v>3385</v>
      </c>
      <c r="J162" t="s">
        <v>3386</v>
      </c>
    </row>
    <row r="163" spans="1:10" x14ac:dyDescent="0.25">
      <c r="A163" t="s">
        <v>2272</v>
      </c>
      <c r="B163">
        <v>15229</v>
      </c>
      <c r="C163" t="s">
        <v>11</v>
      </c>
      <c r="D163">
        <v>9606</v>
      </c>
      <c r="E163">
        <v>2</v>
      </c>
      <c r="F163">
        <v>25</v>
      </c>
      <c r="G163">
        <v>0.43866622133625899</v>
      </c>
      <c r="H163">
        <v>0.64457077420838005</v>
      </c>
      <c r="I163" t="s">
        <v>3333</v>
      </c>
      <c r="J163" t="s">
        <v>3334</v>
      </c>
    </row>
    <row r="164" spans="1:10" x14ac:dyDescent="0.25">
      <c r="A164" t="s">
        <v>1188</v>
      </c>
      <c r="B164">
        <v>15506</v>
      </c>
      <c r="C164" t="s">
        <v>11</v>
      </c>
      <c r="D164">
        <v>9606</v>
      </c>
      <c r="E164">
        <v>2</v>
      </c>
      <c r="F164">
        <v>25</v>
      </c>
      <c r="G164">
        <v>0.43866622133625899</v>
      </c>
      <c r="H164">
        <v>0.64457077420838005</v>
      </c>
      <c r="I164" t="s">
        <v>3335</v>
      </c>
      <c r="J164" t="s">
        <v>3336</v>
      </c>
    </row>
    <row r="165" spans="1:10" x14ac:dyDescent="0.25">
      <c r="A165" t="s">
        <v>439</v>
      </c>
      <c r="B165">
        <v>15709</v>
      </c>
      <c r="C165" t="s">
        <v>11</v>
      </c>
      <c r="D165">
        <v>9606</v>
      </c>
      <c r="E165">
        <v>2</v>
      </c>
      <c r="F165">
        <v>25</v>
      </c>
      <c r="G165">
        <v>0.43866622133625899</v>
      </c>
      <c r="H165">
        <v>0.64457077420838005</v>
      </c>
      <c r="I165" t="s">
        <v>2763</v>
      </c>
      <c r="J165" t="s">
        <v>2764</v>
      </c>
    </row>
    <row r="166" spans="1:10" x14ac:dyDescent="0.25">
      <c r="A166" t="s">
        <v>2765</v>
      </c>
      <c r="B166">
        <v>15193</v>
      </c>
      <c r="C166" t="s">
        <v>11</v>
      </c>
      <c r="D166">
        <v>9606</v>
      </c>
      <c r="E166">
        <v>2</v>
      </c>
      <c r="F166">
        <v>25</v>
      </c>
      <c r="G166">
        <v>0.43866622133625899</v>
      </c>
      <c r="H166">
        <v>0.64457077420838005</v>
      </c>
      <c r="I166" t="s">
        <v>2766</v>
      </c>
      <c r="J166" t="s">
        <v>2767</v>
      </c>
    </row>
    <row r="167" spans="1:10" x14ac:dyDescent="0.25">
      <c r="A167" t="s">
        <v>110</v>
      </c>
      <c r="B167">
        <v>15185</v>
      </c>
      <c r="C167" t="s">
        <v>11</v>
      </c>
      <c r="D167">
        <v>9606</v>
      </c>
      <c r="E167">
        <v>4</v>
      </c>
      <c r="F167">
        <v>57</v>
      </c>
      <c r="G167">
        <v>0.43590979334208801</v>
      </c>
      <c r="H167">
        <v>0.64935527835786999</v>
      </c>
      <c r="I167" t="s">
        <v>3641</v>
      </c>
      <c r="J167" t="s">
        <v>3642</v>
      </c>
    </row>
    <row r="168" spans="1:10" x14ac:dyDescent="0.25">
      <c r="A168" t="s">
        <v>77</v>
      </c>
      <c r="B168">
        <v>15277</v>
      </c>
      <c r="C168" t="s">
        <v>11</v>
      </c>
      <c r="D168">
        <v>9606</v>
      </c>
      <c r="E168">
        <v>2</v>
      </c>
      <c r="F168">
        <v>26</v>
      </c>
      <c r="G168">
        <v>0.45891488952000897</v>
      </c>
      <c r="H168">
        <v>0.65646103401537803</v>
      </c>
      <c r="I168" t="s">
        <v>3643</v>
      </c>
      <c r="J168" t="s">
        <v>3644</v>
      </c>
    </row>
    <row r="169" spans="1:10" x14ac:dyDescent="0.25">
      <c r="A169" t="s">
        <v>1191</v>
      </c>
      <c r="B169">
        <v>15169</v>
      </c>
      <c r="C169" t="s">
        <v>11</v>
      </c>
      <c r="D169">
        <v>9606</v>
      </c>
      <c r="E169">
        <v>2</v>
      </c>
      <c r="F169">
        <v>26</v>
      </c>
      <c r="G169">
        <v>0.45891488952000897</v>
      </c>
      <c r="H169">
        <v>0.65646103401537803</v>
      </c>
      <c r="I169" t="s">
        <v>2965</v>
      </c>
      <c r="J169" t="s">
        <v>2966</v>
      </c>
    </row>
    <row r="170" spans="1:10" x14ac:dyDescent="0.25">
      <c r="A170" t="s">
        <v>2768</v>
      </c>
      <c r="B170">
        <v>3956</v>
      </c>
      <c r="C170" t="s">
        <v>27</v>
      </c>
      <c r="D170">
        <v>9606</v>
      </c>
      <c r="E170">
        <v>2</v>
      </c>
      <c r="F170">
        <v>26</v>
      </c>
      <c r="G170">
        <v>0.45891488952000897</v>
      </c>
      <c r="H170">
        <v>0.65646103401537803</v>
      </c>
      <c r="I170" t="s">
        <v>2615</v>
      </c>
      <c r="J170" t="s">
        <v>2616</v>
      </c>
    </row>
    <row r="171" spans="1:10" x14ac:dyDescent="0.25">
      <c r="A171" t="s">
        <v>277</v>
      </c>
      <c r="B171">
        <v>15377</v>
      </c>
      <c r="C171" t="s">
        <v>11</v>
      </c>
      <c r="D171">
        <v>9606</v>
      </c>
      <c r="E171">
        <v>5</v>
      </c>
      <c r="F171">
        <v>75</v>
      </c>
      <c r="G171">
        <v>0.45607783197923402</v>
      </c>
      <c r="H171">
        <v>0.66383296298864203</v>
      </c>
      <c r="I171" t="s">
        <v>3645</v>
      </c>
      <c r="J171" t="s">
        <v>3646</v>
      </c>
    </row>
    <row r="172" spans="1:10" x14ac:dyDescent="0.25">
      <c r="A172" t="s">
        <v>450</v>
      </c>
      <c r="B172">
        <v>15263</v>
      </c>
      <c r="C172" t="s">
        <v>11</v>
      </c>
      <c r="D172">
        <v>9606</v>
      </c>
      <c r="E172">
        <v>4</v>
      </c>
      <c r="F172">
        <v>60</v>
      </c>
      <c r="G172">
        <v>0.475584366172563</v>
      </c>
      <c r="H172">
        <v>0.66966247127297096</v>
      </c>
      <c r="I172" t="s">
        <v>3111</v>
      </c>
      <c r="J172" t="s">
        <v>3112</v>
      </c>
    </row>
    <row r="173" spans="1:10" x14ac:dyDescent="0.25">
      <c r="A173" t="s">
        <v>443</v>
      </c>
      <c r="B173">
        <v>4175</v>
      </c>
      <c r="C173" t="s">
        <v>27</v>
      </c>
      <c r="D173">
        <v>9606</v>
      </c>
      <c r="E173">
        <v>2</v>
      </c>
      <c r="F173">
        <v>27</v>
      </c>
      <c r="G173">
        <v>0.47873244071837601</v>
      </c>
      <c r="H173">
        <v>0.670597971434301</v>
      </c>
      <c r="I173" t="s">
        <v>2615</v>
      </c>
      <c r="J173" t="s">
        <v>2616</v>
      </c>
    </row>
    <row r="174" spans="1:10" x14ac:dyDescent="0.25">
      <c r="A174" t="s">
        <v>280</v>
      </c>
      <c r="B174">
        <v>15398</v>
      </c>
      <c r="C174" t="s">
        <v>11</v>
      </c>
      <c r="D174">
        <v>9606</v>
      </c>
      <c r="E174">
        <v>5</v>
      </c>
      <c r="F174">
        <v>78</v>
      </c>
      <c r="G174">
        <v>0.49072863127636401</v>
      </c>
      <c r="H174">
        <v>0.68385409261738395</v>
      </c>
      <c r="I174" t="s">
        <v>3323</v>
      </c>
      <c r="J174" t="s">
        <v>3324</v>
      </c>
    </row>
    <row r="175" spans="1:10" x14ac:dyDescent="0.25">
      <c r="A175" t="s">
        <v>870</v>
      </c>
      <c r="B175">
        <v>15320</v>
      </c>
      <c r="C175" t="s">
        <v>11</v>
      </c>
      <c r="D175">
        <v>9606</v>
      </c>
      <c r="E175">
        <v>3</v>
      </c>
      <c r="F175">
        <v>45</v>
      </c>
      <c r="G175">
        <v>0.500376702180102</v>
      </c>
      <c r="H175">
        <v>0.69105733804924596</v>
      </c>
      <c r="I175" t="s">
        <v>3647</v>
      </c>
      <c r="J175" t="s">
        <v>3648</v>
      </c>
    </row>
    <row r="176" spans="1:10" x14ac:dyDescent="0.25">
      <c r="A176" t="s">
        <v>2782</v>
      </c>
      <c r="B176">
        <v>15061</v>
      </c>
      <c r="C176" t="s">
        <v>11</v>
      </c>
      <c r="D176">
        <v>9606</v>
      </c>
      <c r="E176">
        <v>2</v>
      </c>
      <c r="F176">
        <v>28</v>
      </c>
      <c r="G176">
        <v>0.49809923583378002</v>
      </c>
      <c r="H176">
        <v>0.69144881066899999</v>
      </c>
      <c r="I176" t="s">
        <v>2679</v>
      </c>
      <c r="J176" t="s">
        <v>2680</v>
      </c>
    </row>
    <row r="177" spans="1:10" x14ac:dyDescent="0.25">
      <c r="A177" t="s">
        <v>1205</v>
      </c>
      <c r="B177">
        <v>3998</v>
      </c>
      <c r="C177" t="s">
        <v>27</v>
      </c>
      <c r="D177">
        <v>9606</v>
      </c>
      <c r="E177">
        <v>2</v>
      </c>
      <c r="F177">
        <v>29</v>
      </c>
      <c r="G177">
        <v>0.51699944219716998</v>
      </c>
      <c r="H177">
        <v>0.70145652961425098</v>
      </c>
      <c r="I177" t="s">
        <v>2791</v>
      </c>
      <c r="J177" t="s">
        <v>2792</v>
      </c>
    </row>
    <row r="178" spans="1:10" x14ac:dyDescent="0.25">
      <c r="A178" t="s">
        <v>2793</v>
      </c>
      <c r="B178">
        <v>15262</v>
      </c>
      <c r="C178" t="s">
        <v>11</v>
      </c>
      <c r="D178">
        <v>9606</v>
      </c>
      <c r="E178">
        <v>2</v>
      </c>
      <c r="F178">
        <v>29</v>
      </c>
      <c r="G178">
        <v>0.51699944219716998</v>
      </c>
      <c r="H178">
        <v>0.70145652961425098</v>
      </c>
      <c r="I178" t="s">
        <v>2794</v>
      </c>
      <c r="J178" t="s">
        <v>2795</v>
      </c>
    </row>
    <row r="179" spans="1:10" x14ac:dyDescent="0.25">
      <c r="A179" t="s">
        <v>834</v>
      </c>
      <c r="B179">
        <v>15162</v>
      </c>
      <c r="C179" t="s">
        <v>11</v>
      </c>
      <c r="D179">
        <v>9606</v>
      </c>
      <c r="E179">
        <v>2</v>
      </c>
      <c r="F179">
        <v>29</v>
      </c>
      <c r="G179">
        <v>0.51699944219716998</v>
      </c>
      <c r="H179">
        <v>0.70145652961425098</v>
      </c>
      <c r="I179" t="s">
        <v>2796</v>
      </c>
      <c r="J179" t="s">
        <v>2797</v>
      </c>
    </row>
    <row r="180" spans="1:10" x14ac:dyDescent="0.25">
      <c r="A180" t="s">
        <v>847</v>
      </c>
      <c r="B180">
        <v>15046</v>
      </c>
      <c r="C180" t="s">
        <v>11</v>
      </c>
      <c r="D180">
        <v>9606</v>
      </c>
      <c r="E180">
        <v>2</v>
      </c>
      <c r="F180">
        <v>31</v>
      </c>
      <c r="G180">
        <v>0.55335354520023705</v>
      </c>
      <c r="H180">
        <v>0.71315254035352704</v>
      </c>
      <c r="I180" t="s">
        <v>3649</v>
      </c>
      <c r="J180" t="s">
        <v>3650</v>
      </c>
    </row>
    <row r="181" spans="1:10" x14ac:dyDescent="0.25">
      <c r="A181" t="s">
        <v>454</v>
      </c>
      <c r="B181">
        <v>15533</v>
      </c>
      <c r="C181" t="s">
        <v>11</v>
      </c>
      <c r="D181">
        <v>9606</v>
      </c>
      <c r="E181">
        <v>2</v>
      </c>
      <c r="F181">
        <v>31</v>
      </c>
      <c r="G181">
        <v>0.55335354520023705</v>
      </c>
      <c r="H181">
        <v>0.71315254035352704</v>
      </c>
      <c r="I181" t="s">
        <v>3651</v>
      </c>
      <c r="J181" t="s">
        <v>3652</v>
      </c>
    </row>
    <row r="182" spans="1:10" x14ac:dyDescent="0.25">
      <c r="A182" t="s">
        <v>117</v>
      </c>
      <c r="B182">
        <v>15518</v>
      </c>
      <c r="C182" t="s">
        <v>11</v>
      </c>
      <c r="D182">
        <v>9606</v>
      </c>
      <c r="E182">
        <v>4</v>
      </c>
      <c r="F182">
        <v>64</v>
      </c>
      <c r="G182">
        <v>0.52671835754409002</v>
      </c>
      <c r="H182">
        <v>0.71374633142737398</v>
      </c>
      <c r="I182" t="s">
        <v>3337</v>
      </c>
      <c r="J182" t="s">
        <v>3338</v>
      </c>
    </row>
    <row r="183" spans="1:10" x14ac:dyDescent="0.25">
      <c r="A183" t="s">
        <v>835</v>
      </c>
      <c r="B183">
        <v>15033</v>
      </c>
      <c r="C183" t="s">
        <v>11</v>
      </c>
      <c r="D183">
        <v>9606</v>
      </c>
      <c r="E183">
        <v>2</v>
      </c>
      <c r="F183">
        <v>30</v>
      </c>
      <c r="G183">
        <v>0.53542065416505702</v>
      </c>
      <c r="H183">
        <v>0.71743710483655199</v>
      </c>
      <c r="I183" t="s">
        <v>3653</v>
      </c>
      <c r="J183" t="s">
        <v>3654</v>
      </c>
    </row>
    <row r="184" spans="1:10" x14ac:dyDescent="0.25">
      <c r="A184" t="s">
        <v>1994</v>
      </c>
      <c r="B184">
        <v>15853</v>
      </c>
      <c r="C184" t="s">
        <v>11</v>
      </c>
      <c r="D184">
        <v>9606</v>
      </c>
      <c r="E184">
        <v>2</v>
      </c>
      <c r="F184">
        <v>30</v>
      </c>
      <c r="G184">
        <v>0.53542065416505702</v>
      </c>
      <c r="H184">
        <v>0.71743710483655199</v>
      </c>
      <c r="I184" t="s">
        <v>3655</v>
      </c>
      <c r="J184" t="s">
        <v>3656</v>
      </c>
    </row>
    <row r="185" spans="1:10" x14ac:dyDescent="0.25">
      <c r="A185" t="s">
        <v>2691</v>
      </c>
      <c r="B185">
        <v>15529</v>
      </c>
      <c r="C185" t="s">
        <v>11</v>
      </c>
      <c r="D185">
        <v>9606</v>
      </c>
      <c r="E185">
        <v>2</v>
      </c>
      <c r="F185">
        <v>30</v>
      </c>
      <c r="G185">
        <v>0.53542065416505702</v>
      </c>
      <c r="H185">
        <v>0.71743710483655199</v>
      </c>
      <c r="I185" t="s">
        <v>2791</v>
      </c>
      <c r="J185" t="s">
        <v>2792</v>
      </c>
    </row>
    <row r="186" spans="1:10" x14ac:dyDescent="0.25">
      <c r="A186" t="s">
        <v>42</v>
      </c>
      <c r="B186">
        <v>15233</v>
      </c>
      <c r="C186" t="s">
        <v>11</v>
      </c>
      <c r="D186">
        <v>9606</v>
      </c>
      <c r="E186">
        <v>5</v>
      </c>
      <c r="F186">
        <v>85</v>
      </c>
      <c r="G186">
        <v>0.56804388459906396</v>
      </c>
      <c r="H186">
        <v>0.72005562836501003</v>
      </c>
      <c r="I186" t="s">
        <v>3657</v>
      </c>
      <c r="J186" t="s">
        <v>3658</v>
      </c>
    </row>
    <row r="187" spans="1:10" x14ac:dyDescent="0.25">
      <c r="A187" t="s">
        <v>2233</v>
      </c>
      <c r="B187">
        <v>15815</v>
      </c>
      <c r="C187" t="s">
        <v>11</v>
      </c>
      <c r="D187">
        <v>9606</v>
      </c>
      <c r="E187">
        <v>2</v>
      </c>
      <c r="F187">
        <v>32</v>
      </c>
      <c r="G187">
        <v>0.57079154898699203</v>
      </c>
      <c r="H187">
        <v>0.72015756180601898</v>
      </c>
      <c r="I187" t="s">
        <v>3118</v>
      </c>
      <c r="J187" t="s">
        <v>3119</v>
      </c>
    </row>
    <row r="188" spans="1:10" x14ac:dyDescent="0.25">
      <c r="A188" t="s">
        <v>850</v>
      </c>
      <c r="B188">
        <v>3981</v>
      </c>
      <c r="C188" t="s">
        <v>27</v>
      </c>
      <c r="D188">
        <v>9606</v>
      </c>
      <c r="E188">
        <v>2</v>
      </c>
      <c r="F188">
        <v>32</v>
      </c>
      <c r="G188">
        <v>0.57079154898699203</v>
      </c>
      <c r="H188">
        <v>0.72015756180601898</v>
      </c>
      <c r="I188" t="s">
        <v>2615</v>
      </c>
      <c r="J188" t="s">
        <v>2616</v>
      </c>
    </row>
    <row r="189" spans="1:10" x14ac:dyDescent="0.25">
      <c r="A189" t="s">
        <v>1219</v>
      </c>
      <c r="B189">
        <v>15286</v>
      </c>
      <c r="C189" t="s">
        <v>11</v>
      </c>
      <c r="D189">
        <v>9606</v>
      </c>
      <c r="E189">
        <v>2</v>
      </c>
      <c r="F189">
        <v>34</v>
      </c>
      <c r="G189">
        <v>0.60416870225459796</v>
      </c>
      <c r="H189">
        <v>0.74914144481626399</v>
      </c>
      <c r="I189" t="s">
        <v>2818</v>
      </c>
      <c r="J189" t="s">
        <v>2819</v>
      </c>
    </row>
    <row r="190" spans="1:10" x14ac:dyDescent="0.25">
      <c r="A190" t="s">
        <v>1152</v>
      </c>
      <c r="B190">
        <v>15791</v>
      </c>
      <c r="C190" t="s">
        <v>11</v>
      </c>
      <c r="D190">
        <v>9606</v>
      </c>
      <c r="E190">
        <v>2</v>
      </c>
      <c r="F190">
        <v>35</v>
      </c>
      <c r="G190">
        <v>0.62010601270554699</v>
      </c>
      <c r="H190">
        <v>0.75588543309479805</v>
      </c>
      <c r="I190" t="s">
        <v>3659</v>
      </c>
      <c r="J190" t="s">
        <v>3660</v>
      </c>
    </row>
    <row r="191" spans="1:10" x14ac:dyDescent="0.25">
      <c r="A191" t="s">
        <v>93</v>
      </c>
      <c r="B191">
        <v>4064</v>
      </c>
      <c r="C191" t="s">
        <v>27</v>
      </c>
      <c r="D191">
        <v>9606</v>
      </c>
      <c r="E191">
        <v>2</v>
      </c>
      <c r="F191">
        <v>35</v>
      </c>
      <c r="G191">
        <v>0.62010601270554699</v>
      </c>
      <c r="H191">
        <v>0.75588543309479805</v>
      </c>
      <c r="I191" t="s">
        <v>3280</v>
      </c>
      <c r="J191" t="s">
        <v>3281</v>
      </c>
    </row>
    <row r="192" spans="1:10" x14ac:dyDescent="0.25">
      <c r="A192" t="s">
        <v>466</v>
      </c>
      <c r="B192">
        <v>15154</v>
      </c>
      <c r="C192" t="s">
        <v>11</v>
      </c>
      <c r="D192">
        <v>9606</v>
      </c>
      <c r="E192">
        <v>2</v>
      </c>
      <c r="F192">
        <v>36</v>
      </c>
      <c r="G192">
        <v>0.63554428988266998</v>
      </c>
      <c r="H192">
        <v>0.769493086405027</v>
      </c>
      <c r="I192" t="s">
        <v>2993</v>
      </c>
      <c r="J192" t="s">
        <v>2994</v>
      </c>
    </row>
    <row r="193" spans="1:10" x14ac:dyDescent="0.25">
      <c r="A193" t="s">
        <v>469</v>
      </c>
      <c r="B193">
        <v>4074</v>
      </c>
      <c r="C193" t="s">
        <v>27</v>
      </c>
      <c r="D193">
        <v>9606</v>
      </c>
      <c r="E193">
        <v>2</v>
      </c>
      <c r="F193">
        <v>37</v>
      </c>
      <c r="G193">
        <v>0.65048685394699102</v>
      </c>
      <c r="H193">
        <v>0.77885343931568796</v>
      </c>
      <c r="I193" t="s">
        <v>3661</v>
      </c>
      <c r="J193" t="s">
        <v>3662</v>
      </c>
    </row>
    <row r="194" spans="1:10" x14ac:dyDescent="0.25">
      <c r="A194" t="s">
        <v>2824</v>
      </c>
      <c r="B194">
        <v>15700</v>
      </c>
      <c r="C194" t="s">
        <v>11</v>
      </c>
      <c r="D194">
        <v>9606</v>
      </c>
      <c r="E194">
        <v>2</v>
      </c>
      <c r="F194">
        <v>37</v>
      </c>
      <c r="G194">
        <v>0.65048685394699102</v>
      </c>
      <c r="H194">
        <v>0.77885343931568796</v>
      </c>
      <c r="I194" t="s">
        <v>3663</v>
      </c>
      <c r="J194" t="s">
        <v>3664</v>
      </c>
    </row>
    <row r="195" spans="1:10" x14ac:dyDescent="0.25">
      <c r="A195" t="s">
        <v>17</v>
      </c>
      <c r="B195">
        <v>15253</v>
      </c>
      <c r="C195" t="s">
        <v>11</v>
      </c>
      <c r="D195">
        <v>9606</v>
      </c>
      <c r="E195">
        <v>3</v>
      </c>
      <c r="F195">
        <v>56</v>
      </c>
      <c r="G195">
        <v>0.64987530557906903</v>
      </c>
      <c r="H195">
        <v>0.78333184154619995</v>
      </c>
      <c r="I195" t="s">
        <v>3347</v>
      </c>
      <c r="J195" t="s">
        <v>3348</v>
      </c>
    </row>
    <row r="196" spans="1:10" x14ac:dyDescent="0.25">
      <c r="A196" t="s">
        <v>327</v>
      </c>
      <c r="B196">
        <v>15634</v>
      </c>
      <c r="C196" t="s">
        <v>11</v>
      </c>
      <c r="D196">
        <v>9606</v>
      </c>
      <c r="E196">
        <v>2</v>
      </c>
      <c r="F196">
        <v>38</v>
      </c>
      <c r="G196">
        <v>0.66493836792494798</v>
      </c>
      <c r="H196">
        <v>0.78829136921947796</v>
      </c>
      <c r="I196" t="s">
        <v>3665</v>
      </c>
      <c r="J196" t="s">
        <v>3666</v>
      </c>
    </row>
    <row r="197" spans="1:10" x14ac:dyDescent="0.25">
      <c r="A197" t="s">
        <v>472</v>
      </c>
      <c r="B197">
        <v>15219</v>
      </c>
      <c r="C197" t="s">
        <v>11</v>
      </c>
      <c r="D197">
        <v>9606</v>
      </c>
      <c r="E197">
        <v>2</v>
      </c>
      <c r="F197">
        <v>38</v>
      </c>
      <c r="G197">
        <v>0.66493836792494798</v>
      </c>
      <c r="H197">
        <v>0.78829136921947796</v>
      </c>
      <c r="I197" t="s">
        <v>2997</v>
      </c>
      <c r="J197" t="s">
        <v>2998</v>
      </c>
    </row>
    <row r="198" spans="1:10" x14ac:dyDescent="0.25">
      <c r="A198" t="s">
        <v>490</v>
      </c>
      <c r="B198">
        <v>15244</v>
      </c>
      <c r="C198" t="s">
        <v>11</v>
      </c>
      <c r="D198">
        <v>9606</v>
      </c>
      <c r="E198">
        <v>2</v>
      </c>
      <c r="F198">
        <v>40</v>
      </c>
      <c r="G198">
        <v>0.692392610952139</v>
      </c>
      <c r="H198">
        <v>0.80406883852506505</v>
      </c>
      <c r="I198" t="s">
        <v>3667</v>
      </c>
      <c r="J198" t="s">
        <v>3668</v>
      </c>
    </row>
    <row r="199" spans="1:10" x14ac:dyDescent="0.25">
      <c r="A199" t="s">
        <v>1229</v>
      </c>
      <c r="B199">
        <v>15467</v>
      </c>
      <c r="C199" t="s">
        <v>11</v>
      </c>
      <c r="D199">
        <v>9606</v>
      </c>
      <c r="E199">
        <v>3</v>
      </c>
      <c r="F199">
        <v>61</v>
      </c>
      <c r="G199">
        <v>0.70636639679773505</v>
      </c>
      <c r="H199">
        <v>0.81156990270378104</v>
      </c>
      <c r="I199" t="s">
        <v>3669</v>
      </c>
      <c r="J199" t="s">
        <v>3670</v>
      </c>
    </row>
    <row r="200" spans="1:10" x14ac:dyDescent="0.25">
      <c r="A200" t="s">
        <v>96</v>
      </c>
      <c r="B200">
        <v>3965</v>
      </c>
      <c r="C200" t="s">
        <v>27</v>
      </c>
      <c r="D200">
        <v>9606</v>
      </c>
      <c r="E200">
        <v>2</v>
      </c>
      <c r="F200">
        <v>41</v>
      </c>
      <c r="G200">
        <v>0.70540993071232005</v>
      </c>
      <c r="H200">
        <v>0.81393453543729199</v>
      </c>
      <c r="I200" t="s">
        <v>2999</v>
      </c>
      <c r="J200" t="s">
        <v>3000</v>
      </c>
    </row>
    <row r="201" spans="1:10" x14ac:dyDescent="0.25">
      <c r="A201" t="s">
        <v>143</v>
      </c>
      <c r="B201">
        <v>15166</v>
      </c>
      <c r="C201" t="s">
        <v>11</v>
      </c>
      <c r="D201">
        <v>9606</v>
      </c>
      <c r="E201">
        <v>2</v>
      </c>
      <c r="F201">
        <v>43</v>
      </c>
      <c r="G201">
        <v>0.73006728622441897</v>
      </c>
      <c r="H201">
        <v>0.81622429515773498</v>
      </c>
      <c r="I201" t="s">
        <v>3538</v>
      </c>
      <c r="J201" t="s">
        <v>3539</v>
      </c>
    </row>
    <row r="202" spans="1:10" x14ac:dyDescent="0.25">
      <c r="A202" t="s">
        <v>36</v>
      </c>
      <c r="B202">
        <v>15826</v>
      </c>
      <c r="C202" t="s">
        <v>11</v>
      </c>
      <c r="D202">
        <v>9606</v>
      </c>
      <c r="E202">
        <v>2</v>
      </c>
      <c r="F202">
        <v>43</v>
      </c>
      <c r="G202">
        <v>0.73006728622441897</v>
      </c>
      <c r="H202">
        <v>0.81622429515773498</v>
      </c>
      <c r="I202" t="s">
        <v>3353</v>
      </c>
      <c r="J202" t="s">
        <v>3354</v>
      </c>
    </row>
    <row r="203" spans="1:10" x14ac:dyDescent="0.25">
      <c r="A203" t="s">
        <v>790</v>
      </c>
      <c r="B203">
        <v>15284</v>
      </c>
      <c r="C203" t="s">
        <v>11</v>
      </c>
      <c r="D203">
        <v>9606</v>
      </c>
      <c r="E203">
        <v>2</v>
      </c>
      <c r="F203">
        <v>43</v>
      </c>
      <c r="G203">
        <v>0.73006728622441897</v>
      </c>
      <c r="H203">
        <v>0.81622429515773498</v>
      </c>
      <c r="I203" t="s">
        <v>3132</v>
      </c>
      <c r="J203" t="s">
        <v>3133</v>
      </c>
    </row>
    <row r="204" spans="1:10" x14ac:dyDescent="0.25">
      <c r="A204" t="s">
        <v>457</v>
      </c>
      <c r="B204">
        <v>15410</v>
      </c>
      <c r="C204" t="s">
        <v>11</v>
      </c>
      <c r="D204">
        <v>9606</v>
      </c>
      <c r="E204">
        <v>3</v>
      </c>
      <c r="F204">
        <v>64</v>
      </c>
      <c r="G204">
        <v>0.73676413793750395</v>
      </c>
      <c r="H204">
        <v>0.822009575384819</v>
      </c>
      <c r="I204" t="s">
        <v>2835</v>
      </c>
      <c r="J204" t="s">
        <v>2836</v>
      </c>
    </row>
    <row r="205" spans="1:10" x14ac:dyDescent="0.25">
      <c r="A205" t="s">
        <v>10</v>
      </c>
      <c r="B205">
        <v>15231</v>
      </c>
      <c r="C205" t="s">
        <v>11</v>
      </c>
      <c r="D205">
        <v>9606</v>
      </c>
      <c r="E205">
        <v>2</v>
      </c>
      <c r="F205">
        <v>45</v>
      </c>
      <c r="G205">
        <v>0.75295165518112595</v>
      </c>
      <c r="H205">
        <v>0.83489505913307605</v>
      </c>
      <c r="I205" t="s">
        <v>3355</v>
      </c>
      <c r="J205" t="s">
        <v>3356</v>
      </c>
    </row>
    <row r="206" spans="1:10" x14ac:dyDescent="0.25">
      <c r="A206" t="s">
        <v>260</v>
      </c>
      <c r="B206">
        <v>15296</v>
      </c>
      <c r="C206" t="s">
        <v>11</v>
      </c>
      <c r="D206">
        <v>9606</v>
      </c>
      <c r="E206">
        <v>2</v>
      </c>
      <c r="F206">
        <v>45</v>
      </c>
      <c r="G206">
        <v>0.75295165518112595</v>
      </c>
      <c r="H206">
        <v>0.83489505913307605</v>
      </c>
      <c r="I206" t="s">
        <v>3671</v>
      </c>
      <c r="J206" t="s">
        <v>3672</v>
      </c>
    </row>
    <row r="207" spans="1:10" x14ac:dyDescent="0.25">
      <c r="A207" t="s">
        <v>477</v>
      </c>
      <c r="B207">
        <v>4033</v>
      </c>
      <c r="C207" t="s">
        <v>27</v>
      </c>
      <c r="D207">
        <v>9606</v>
      </c>
      <c r="E207">
        <v>2</v>
      </c>
      <c r="F207">
        <v>47</v>
      </c>
      <c r="G207">
        <v>0.77414504138058204</v>
      </c>
      <c r="H207">
        <v>0.85226977032724605</v>
      </c>
      <c r="I207" t="s">
        <v>2845</v>
      </c>
      <c r="J207" t="s">
        <v>2846</v>
      </c>
    </row>
    <row r="208" spans="1:10" x14ac:dyDescent="0.25">
      <c r="A208" t="s">
        <v>2786</v>
      </c>
      <c r="B208">
        <v>15289</v>
      </c>
      <c r="C208" t="s">
        <v>11</v>
      </c>
      <c r="D208">
        <v>9606</v>
      </c>
      <c r="E208">
        <v>2</v>
      </c>
      <c r="F208">
        <v>47</v>
      </c>
      <c r="G208">
        <v>0.77414504138058204</v>
      </c>
      <c r="H208">
        <v>0.85226977032724605</v>
      </c>
      <c r="I208" t="s">
        <v>3007</v>
      </c>
      <c r="J208" t="s">
        <v>3008</v>
      </c>
    </row>
    <row r="209" spans="1:10" x14ac:dyDescent="0.25">
      <c r="A209" t="s">
        <v>269</v>
      </c>
      <c r="B209">
        <v>15280</v>
      </c>
      <c r="C209" t="s">
        <v>11</v>
      </c>
      <c r="D209">
        <v>9606</v>
      </c>
      <c r="E209">
        <v>2</v>
      </c>
      <c r="F209">
        <v>50</v>
      </c>
      <c r="G209">
        <v>0.80295442616114998</v>
      </c>
      <c r="H209">
        <v>0.87330390760729304</v>
      </c>
      <c r="I209" t="s">
        <v>2849</v>
      </c>
      <c r="J209" t="s">
        <v>2850</v>
      </c>
    </row>
    <row r="210" spans="1:10" x14ac:dyDescent="0.25">
      <c r="A210" t="s">
        <v>121</v>
      </c>
      <c r="B210">
        <v>15295</v>
      </c>
      <c r="C210" t="s">
        <v>11</v>
      </c>
      <c r="D210">
        <v>9606</v>
      </c>
      <c r="E210">
        <v>3</v>
      </c>
      <c r="F210">
        <v>72</v>
      </c>
      <c r="G210">
        <v>0.80567984676628801</v>
      </c>
      <c r="H210">
        <v>0.87450676834933805</v>
      </c>
      <c r="I210" t="s">
        <v>3001</v>
      </c>
      <c r="J210" t="s">
        <v>3002</v>
      </c>
    </row>
    <row r="211" spans="1:10" x14ac:dyDescent="0.25">
      <c r="A211" t="s">
        <v>758</v>
      </c>
      <c r="B211">
        <v>15333</v>
      </c>
      <c r="C211" t="s">
        <v>11</v>
      </c>
      <c r="D211">
        <v>9606</v>
      </c>
      <c r="E211">
        <v>2</v>
      </c>
      <c r="F211">
        <v>55</v>
      </c>
      <c r="G211">
        <v>0.84376467465417504</v>
      </c>
      <c r="H211">
        <v>0.90224341448169298</v>
      </c>
      <c r="I211" t="s">
        <v>2855</v>
      </c>
      <c r="J211" t="s">
        <v>2856</v>
      </c>
    </row>
    <row r="212" spans="1:10" x14ac:dyDescent="0.25">
      <c r="A212" t="s">
        <v>356</v>
      </c>
      <c r="B212">
        <v>14944</v>
      </c>
      <c r="C212" t="s">
        <v>11</v>
      </c>
      <c r="D212">
        <v>9606</v>
      </c>
      <c r="E212">
        <v>2</v>
      </c>
      <c r="F212">
        <v>60</v>
      </c>
      <c r="G212">
        <v>0.876757561089892</v>
      </c>
      <c r="H212">
        <v>0.92560915540281796</v>
      </c>
      <c r="I212" t="s">
        <v>3673</v>
      </c>
      <c r="J212" t="s">
        <v>3674</v>
      </c>
    </row>
    <row r="213" spans="1:10" x14ac:dyDescent="0.25">
      <c r="A213" t="s">
        <v>274</v>
      </c>
      <c r="B213">
        <v>15063</v>
      </c>
      <c r="C213" t="s">
        <v>11</v>
      </c>
      <c r="D213">
        <v>9606</v>
      </c>
      <c r="E213">
        <v>2</v>
      </c>
      <c r="F213">
        <v>64</v>
      </c>
      <c r="G213">
        <v>0.89839260619133299</v>
      </c>
      <c r="H213">
        <v>0.94200389775401905</v>
      </c>
      <c r="I213" t="s">
        <v>3675</v>
      </c>
      <c r="J213" t="s">
        <v>3676</v>
      </c>
    </row>
    <row r="214" spans="1:10" x14ac:dyDescent="0.25">
      <c r="A214" t="s">
        <v>118</v>
      </c>
      <c r="B214">
        <v>15864</v>
      </c>
      <c r="C214" t="s">
        <v>11</v>
      </c>
      <c r="D214">
        <v>9606</v>
      </c>
      <c r="E214">
        <v>2</v>
      </c>
      <c r="F214">
        <v>65</v>
      </c>
      <c r="G214">
        <v>0.903220074554136</v>
      </c>
      <c r="H214">
        <v>0.94614711980452704</v>
      </c>
      <c r="I214" t="s">
        <v>3361</v>
      </c>
      <c r="J214" t="s">
        <v>3362</v>
      </c>
    </row>
    <row r="215" spans="1:10" x14ac:dyDescent="0.25">
      <c r="A215" t="s">
        <v>14</v>
      </c>
      <c r="B215">
        <v>15318</v>
      </c>
      <c r="C215" t="s">
        <v>11</v>
      </c>
      <c r="D215">
        <v>9606</v>
      </c>
      <c r="E215">
        <v>2</v>
      </c>
      <c r="F215">
        <v>67</v>
      </c>
      <c r="G215">
        <v>0.912239401696605</v>
      </c>
      <c r="H215">
        <v>0.94915082257450201</v>
      </c>
      <c r="I215" t="s">
        <v>3363</v>
      </c>
      <c r="J215" t="s">
        <v>3364</v>
      </c>
    </row>
    <row r="216" spans="1:10" x14ac:dyDescent="0.25">
      <c r="A216" t="s">
        <v>20</v>
      </c>
      <c r="B216">
        <v>15321</v>
      </c>
      <c r="C216" t="s">
        <v>11</v>
      </c>
      <c r="D216">
        <v>9606</v>
      </c>
      <c r="E216">
        <v>2</v>
      </c>
      <c r="F216">
        <v>69</v>
      </c>
      <c r="G216">
        <v>0.92046650221665705</v>
      </c>
      <c r="H216">
        <v>0.95495083803457204</v>
      </c>
      <c r="I216" t="s">
        <v>3677</v>
      </c>
      <c r="J216" t="s">
        <v>3678</v>
      </c>
    </row>
    <row r="217" spans="1:10" x14ac:dyDescent="0.25">
      <c r="A217" t="s">
        <v>120</v>
      </c>
      <c r="B217">
        <v>15480</v>
      </c>
      <c r="C217" t="s">
        <v>11</v>
      </c>
      <c r="D217">
        <v>9606</v>
      </c>
      <c r="E217">
        <v>2</v>
      </c>
      <c r="F217">
        <v>70</v>
      </c>
      <c r="G217">
        <v>0.92430274755324304</v>
      </c>
      <c r="H217">
        <v>0.958010525295107</v>
      </c>
      <c r="I217" t="s">
        <v>3361</v>
      </c>
      <c r="J217" t="s">
        <v>3362</v>
      </c>
    </row>
  </sheetData>
  <conditionalFormatting sqref="H1:H217">
    <cfRule type="expression" dxfId="0" priority="1">
      <formula>H1&lt;0.05</formula>
    </cfRule>
  </conditionalFormatting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>
      <selection activeCell="D13" sqref="D13"/>
    </sheetView>
  </sheetViews>
  <sheetFormatPr defaultRowHeight="15" x14ac:dyDescent="0.25"/>
  <cols>
    <col min="3" max="3" width="12.7109375" bestFit="1" customWidth="1"/>
    <col min="4" max="6" width="19" bestFit="1" customWidth="1"/>
    <col min="7" max="8" width="20" bestFit="1" customWidth="1"/>
  </cols>
  <sheetData>
    <row r="1" spans="1:8" x14ac:dyDescent="0.25">
      <c r="A1" s="4" t="s">
        <v>0</v>
      </c>
      <c r="B1" s="4" t="s">
        <v>1</v>
      </c>
      <c r="C1" s="4" t="s">
        <v>2</v>
      </c>
      <c r="D1" s="5" t="s">
        <v>2470</v>
      </c>
      <c r="E1" s="5" t="s">
        <v>2471</v>
      </c>
      <c r="F1" s="5" t="s">
        <v>2472</v>
      </c>
      <c r="G1" s="5" t="s">
        <v>2473</v>
      </c>
      <c r="H1" s="5" t="s">
        <v>2474</v>
      </c>
    </row>
    <row r="2" spans="1:8" x14ac:dyDescent="0.25">
      <c r="A2" t="s">
        <v>57</v>
      </c>
      <c r="B2">
        <v>15209</v>
      </c>
      <c r="C2" t="s">
        <v>11</v>
      </c>
      <c r="D2" s="3" t="str">
        <f>IF(ISERROR(VLOOKUP(B2,Cparapsilosis_dn_15!$B:$H,7,FALSE)),"",IF(VLOOKUP(B2,Cparapsilosis_dn_15!$B:$H,7,FALSE)&lt;0.05,"X",""))</f>
        <v/>
      </c>
      <c r="E2" s="3" t="str">
        <f>IF(ISERROR(VLOOKUP(B2,Cparapsilosis_dn_30!$B:$H,7,FALSE)),"",IF(VLOOKUP(B2,Cparapsilosis_dn_30!$B:$H,7,FALSE)&lt;0.05,"X",""))</f>
        <v/>
      </c>
      <c r="F2" s="3" t="str">
        <f>IF(ISERROR(VLOOKUP(B2,Cparapsilosis_dn_60!$B:$H,7,FALSE)),"",IF(VLOOKUP(B2,Cparapsilosis_dn_60!$B:$H,7,FALSE)&lt;0.05,"X",""))</f>
        <v>X</v>
      </c>
      <c r="G2" s="3" t="str">
        <f>IF(ISERROR(VLOOKUP(B2,Cparapsilosis_dn_120!$B:$H,7,FALSE)),"",IF(VLOOKUP(B2,Cparapsilosis_dn_120!$B:$H,7,FALSE)&lt;0.05,"X",""))</f>
        <v>X</v>
      </c>
      <c r="H2" s="3" t="str">
        <f>IF(ISERROR(VLOOKUP(B2,Cparapsilosis_dn_240!$B:$H,7,FALSE)),"",IF(VLOOKUP(B2,Cparapsilosis_dn_240!$B:$H,7,FALSE)&lt;0.05,"X",""))</f>
        <v/>
      </c>
    </row>
    <row r="3" spans="1:8" x14ac:dyDescent="0.25">
      <c r="A3" t="s">
        <v>57</v>
      </c>
      <c r="B3">
        <v>15209</v>
      </c>
      <c r="C3" t="s">
        <v>11</v>
      </c>
      <c r="D3" s="3" t="str">
        <f>IF(ISERROR(VLOOKUP(B3,Cparapsilosis_dn_15!$B:$H,7,FALSE)),"",IF(VLOOKUP(B3,Cparapsilosis_dn_15!$B:$H,7,FALSE)&lt;0.05,"X",""))</f>
        <v/>
      </c>
      <c r="E3" s="3" t="str">
        <f>IF(ISERROR(VLOOKUP(B3,Cparapsilosis_dn_30!$B:$H,7,FALSE)),"",IF(VLOOKUP(B3,Cparapsilosis_dn_30!$B:$H,7,FALSE)&lt;0.05,"X",""))</f>
        <v/>
      </c>
      <c r="F3" s="3" t="str">
        <f>IF(ISERROR(VLOOKUP(B3,Cparapsilosis_dn_60!$B:$H,7,FALSE)),"",IF(VLOOKUP(B3,Cparapsilosis_dn_60!$B:$H,7,FALSE)&lt;0.05,"X",""))</f>
        <v>X</v>
      </c>
      <c r="G3" s="3" t="str">
        <f>IF(ISERROR(VLOOKUP(B3,Cparapsilosis_dn_120!$B:$H,7,FALSE)),"",IF(VLOOKUP(B3,Cparapsilosis_dn_120!$B:$H,7,FALSE)&lt;0.05,"X",""))</f>
        <v>X</v>
      </c>
      <c r="H3" s="3" t="str">
        <f>IF(ISERROR(VLOOKUP(B3,Cparapsilosis_dn_240!$B:$H,7,FALSE)),"",IF(VLOOKUP(B3,Cparapsilosis_dn_240!$B:$H,7,FALSE)&lt;0.05,"X",""))</f>
        <v/>
      </c>
    </row>
    <row r="4" spans="1:8" x14ac:dyDescent="0.25">
      <c r="A4" t="s">
        <v>61</v>
      </c>
      <c r="B4">
        <v>15695</v>
      </c>
      <c r="C4" t="s">
        <v>11</v>
      </c>
      <c r="D4" s="3" t="str">
        <f>IF(ISERROR(VLOOKUP(B4,Cparapsilosis_dn_15!$B:$H,7,FALSE)),"",IF(VLOOKUP(B4,Cparapsilosis_dn_15!$B:$H,7,FALSE)&lt;0.05,"X",""))</f>
        <v/>
      </c>
      <c r="E4" s="3" t="str">
        <f>IF(ISERROR(VLOOKUP(B4,Cparapsilosis_dn_30!$B:$H,7,FALSE)),"",IF(VLOOKUP(B4,Cparapsilosis_dn_30!$B:$H,7,FALSE)&lt;0.05,"X",""))</f>
        <v/>
      </c>
      <c r="F4" s="3" t="str">
        <f>IF(ISERROR(VLOOKUP(B4,Cparapsilosis_dn_60!$B:$H,7,FALSE)),"",IF(VLOOKUP(B4,Cparapsilosis_dn_60!$B:$H,7,FALSE)&lt;0.05,"X",""))</f>
        <v/>
      </c>
      <c r="G4" s="3" t="str">
        <f>IF(ISERROR(VLOOKUP(B4,Cparapsilosis_dn_120!$B:$H,7,FALSE)),"",IF(VLOOKUP(B4,Cparapsilosis_dn_120!$B:$H,7,FALSE)&lt;0.05,"X",""))</f>
        <v>X</v>
      </c>
      <c r="H4" s="3" t="str">
        <f>IF(ISERROR(VLOOKUP(B4,Cparapsilosis_dn_240!$B:$H,7,FALSE)),"",IF(VLOOKUP(B4,Cparapsilosis_dn_240!$B:$H,7,FALSE)&lt;0.05,"X",""))</f>
        <v/>
      </c>
    </row>
    <row r="5" spans="1:8" x14ac:dyDescent="0.25">
      <c r="A5" t="s">
        <v>761</v>
      </c>
      <c r="B5">
        <v>15076</v>
      </c>
      <c r="C5" t="s">
        <v>11</v>
      </c>
      <c r="D5" s="3" t="str">
        <f>IF(ISERROR(VLOOKUP(B5,Cparapsilosis_dn_15!$B:$H,7,FALSE)),"",IF(VLOOKUP(B5,Cparapsilosis_dn_15!$B:$H,7,FALSE)&lt;0.05,"X",""))</f>
        <v/>
      </c>
      <c r="E5" s="3" t="str">
        <f>IF(ISERROR(VLOOKUP(B5,Cparapsilosis_dn_30!$B:$H,7,FALSE)),"",IF(VLOOKUP(B5,Cparapsilosis_dn_30!$B:$H,7,FALSE)&lt;0.05,"X",""))</f>
        <v/>
      </c>
      <c r="F5" s="3" t="str">
        <f>IF(ISERROR(VLOOKUP(B5,Cparapsilosis_dn_60!$B:$H,7,FALSE)),"",IF(VLOOKUP(B5,Cparapsilosis_dn_60!$B:$H,7,FALSE)&lt;0.05,"X",""))</f>
        <v/>
      </c>
      <c r="G5" s="3" t="str">
        <f>IF(ISERROR(VLOOKUP(B5,Cparapsilosis_dn_120!$B:$H,7,FALSE)),"",IF(VLOOKUP(B5,Cparapsilosis_dn_120!$B:$H,7,FALSE)&lt;0.05,"X",""))</f>
        <v>X</v>
      </c>
      <c r="H5" s="3" t="str">
        <f>IF(ISERROR(VLOOKUP(B5,Cparapsilosis_dn_240!$B:$H,7,FALSE)),"",IF(VLOOKUP(B5,Cparapsilosis_dn_240!$B:$H,7,FALSE)&lt;0.05,"X",""))</f>
        <v/>
      </c>
    </row>
    <row r="6" spans="1:8" x14ac:dyDescent="0.25">
      <c r="A6" t="s">
        <v>85</v>
      </c>
      <c r="B6">
        <v>4183</v>
      </c>
      <c r="C6" t="s">
        <v>27</v>
      </c>
      <c r="D6" s="3" t="str">
        <f>IF(ISERROR(VLOOKUP(B6,Cparapsilosis_dn_15!$B:$H,7,FALSE)),"",IF(VLOOKUP(B6,Cparapsilosis_dn_15!$B:$H,7,FALSE)&lt;0.05,"X",""))</f>
        <v/>
      </c>
      <c r="E6" s="3" t="str">
        <f>IF(ISERROR(VLOOKUP(B6,Cparapsilosis_dn_30!$B:$H,7,FALSE)),"",IF(VLOOKUP(B6,Cparapsilosis_dn_30!$B:$H,7,FALSE)&lt;0.05,"X",""))</f>
        <v/>
      </c>
      <c r="F6" s="3" t="str">
        <f>IF(ISERROR(VLOOKUP(B6,Cparapsilosis_dn_60!$B:$H,7,FALSE)),"",IF(VLOOKUP(B6,Cparapsilosis_dn_60!$B:$H,7,FALSE)&lt;0.05,"X",""))</f>
        <v/>
      </c>
      <c r="G6" s="3" t="str">
        <f>IF(ISERROR(VLOOKUP(B6,Cparapsilosis_dn_120!$B:$H,7,FALSE)),"",IF(VLOOKUP(B6,Cparapsilosis_dn_120!$B:$H,7,FALSE)&lt;0.05,"X",""))</f>
        <v>X</v>
      </c>
      <c r="H6" s="3" t="str">
        <f>IF(ISERROR(VLOOKUP(B6,Cparapsilosis_dn_240!$B:$H,7,FALSE)),"",IF(VLOOKUP(B6,Cparapsilosis_dn_240!$B:$H,7,FALSE)&lt;0.05,"X",""))</f>
        <v/>
      </c>
    </row>
    <row r="7" spans="1:8" x14ac:dyDescent="0.25">
      <c r="A7" t="s">
        <v>246</v>
      </c>
      <c r="B7">
        <v>15182</v>
      </c>
      <c r="C7" t="s">
        <v>11</v>
      </c>
      <c r="D7" s="3" t="str">
        <f>IF(ISERROR(VLOOKUP(B7,Cparapsilosis_dn_15!$B:$H,7,FALSE)),"",IF(VLOOKUP(B7,Cparapsilosis_dn_15!$B:$H,7,FALSE)&lt;0.05,"X",""))</f>
        <v/>
      </c>
      <c r="E7" s="3" t="str">
        <f>IF(ISERROR(VLOOKUP(B7,Cparapsilosis_dn_30!$B:$H,7,FALSE)),"",IF(VLOOKUP(B7,Cparapsilosis_dn_30!$B:$H,7,FALSE)&lt;0.05,"X",""))</f>
        <v/>
      </c>
      <c r="F7" s="3" t="str">
        <f>IF(ISERROR(VLOOKUP(B7,Cparapsilosis_dn_60!$B:$H,7,FALSE)),"",IF(VLOOKUP(B7,Cparapsilosis_dn_60!$B:$H,7,FALSE)&lt;0.05,"X",""))</f>
        <v/>
      </c>
      <c r="G7" s="3" t="str">
        <f>IF(ISERROR(VLOOKUP(B7,Cparapsilosis_dn_120!$B:$H,7,FALSE)),"",IF(VLOOKUP(B7,Cparapsilosis_dn_120!$B:$H,7,FALSE)&lt;0.05,"X",""))</f>
        <v/>
      </c>
      <c r="H7" s="3" t="str">
        <f>IF(ISERROR(VLOOKUP(B7,Cparapsilosis_dn_240!$B:$H,7,FALSE)),"",IF(VLOOKUP(B7,Cparapsilosis_dn_240!$B:$H,7,FALSE)&lt;0.05,"X",""))</f>
        <v>X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5"/>
  <sheetViews>
    <sheetView workbookViewId="0">
      <selection activeCell="L25" sqref="L25"/>
    </sheetView>
  </sheetViews>
  <sheetFormatPr defaultColWidth="11.42578125" defaultRowHeight="15" x14ac:dyDescent="0.25"/>
  <cols>
    <col min="1" max="1" width="45.140625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5">
      <c r="A2" t="s">
        <v>14</v>
      </c>
      <c r="B2">
        <v>15318</v>
      </c>
      <c r="C2" t="s">
        <v>11</v>
      </c>
      <c r="D2">
        <v>9606</v>
      </c>
      <c r="E2">
        <v>19</v>
      </c>
      <c r="F2">
        <v>67</v>
      </c>
      <c r="G2" s="1">
        <v>2.4581729763552801E-9</v>
      </c>
      <c r="H2">
        <v>4.0805671407497698E-7</v>
      </c>
      <c r="I2" t="s">
        <v>886</v>
      </c>
      <c r="J2" t="s">
        <v>887</v>
      </c>
    </row>
    <row r="3" spans="1:10" x14ac:dyDescent="0.25">
      <c r="A3" t="s">
        <v>110</v>
      </c>
      <c r="B3">
        <v>15185</v>
      </c>
      <c r="C3" t="s">
        <v>11</v>
      </c>
      <c r="D3">
        <v>9606</v>
      </c>
      <c r="E3">
        <v>16</v>
      </c>
      <c r="F3">
        <v>57</v>
      </c>
      <c r="G3" s="1">
        <v>5.3272772985234601E-8</v>
      </c>
      <c r="H3">
        <v>5.8955202103659597E-6</v>
      </c>
      <c r="I3" t="s">
        <v>888</v>
      </c>
      <c r="J3" t="s">
        <v>889</v>
      </c>
    </row>
    <row r="4" spans="1:10" x14ac:dyDescent="0.25">
      <c r="A4" t="s">
        <v>48</v>
      </c>
      <c r="B4">
        <v>15427</v>
      </c>
      <c r="C4" t="s">
        <v>11</v>
      </c>
      <c r="D4">
        <v>9606</v>
      </c>
      <c r="E4">
        <v>13</v>
      </c>
      <c r="F4">
        <v>37</v>
      </c>
      <c r="G4" s="1">
        <v>4.9252415845063298E-8</v>
      </c>
      <c r="H4">
        <v>7.0079151688118601E-6</v>
      </c>
      <c r="I4" t="s">
        <v>890</v>
      </c>
      <c r="J4" t="s">
        <v>891</v>
      </c>
    </row>
    <row r="5" spans="1:10" x14ac:dyDescent="0.25">
      <c r="A5" t="s">
        <v>10</v>
      </c>
      <c r="B5">
        <v>15231</v>
      </c>
      <c r="C5" t="s">
        <v>11</v>
      </c>
      <c r="D5">
        <v>9606</v>
      </c>
      <c r="E5">
        <v>14</v>
      </c>
      <c r="F5">
        <v>45</v>
      </c>
      <c r="G5" s="1">
        <v>8.7429821231150297E-8</v>
      </c>
      <c r="H5">
        <v>8.7080101946225699E-6</v>
      </c>
      <c r="I5" t="s">
        <v>892</v>
      </c>
      <c r="J5" t="s">
        <v>893</v>
      </c>
    </row>
    <row r="6" spans="1:10" x14ac:dyDescent="0.25">
      <c r="A6" t="s">
        <v>17</v>
      </c>
      <c r="B6">
        <v>15253</v>
      </c>
      <c r="C6" t="s">
        <v>11</v>
      </c>
      <c r="D6">
        <v>9606</v>
      </c>
      <c r="E6">
        <v>15</v>
      </c>
      <c r="F6">
        <v>56</v>
      </c>
      <c r="G6" s="1">
        <v>2.7495867864535201E-7</v>
      </c>
      <c r="H6">
        <v>2.2821570327564202E-5</v>
      </c>
      <c r="I6" t="s">
        <v>494</v>
      </c>
      <c r="J6" t="s">
        <v>495</v>
      </c>
    </row>
    <row r="7" spans="1:10" x14ac:dyDescent="0.25">
      <c r="A7" t="s">
        <v>466</v>
      </c>
      <c r="B7">
        <v>15154</v>
      </c>
      <c r="C7" t="s">
        <v>11</v>
      </c>
      <c r="D7">
        <v>9606</v>
      </c>
      <c r="E7">
        <v>12</v>
      </c>
      <c r="F7">
        <v>36</v>
      </c>
      <c r="G7" s="1">
        <v>3.1652450096085898E-7</v>
      </c>
      <c r="H7">
        <v>2.42506463813089E-5</v>
      </c>
      <c r="I7" t="s">
        <v>894</v>
      </c>
      <c r="J7" t="s">
        <v>895</v>
      </c>
    </row>
    <row r="8" spans="1:10" x14ac:dyDescent="0.25">
      <c r="A8" t="s">
        <v>30</v>
      </c>
      <c r="B8">
        <v>14994</v>
      </c>
      <c r="C8" t="s">
        <v>11</v>
      </c>
      <c r="D8">
        <v>9606</v>
      </c>
      <c r="E8">
        <v>11</v>
      </c>
      <c r="F8">
        <v>35</v>
      </c>
      <c r="G8" s="1">
        <v>1.9292341768807499E-6</v>
      </c>
      <c r="H8">
        <v>1.20094827510826E-4</v>
      </c>
      <c r="I8" t="s">
        <v>896</v>
      </c>
      <c r="J8" t="s">
        <v>897</v>
      </c>
    </row>
    <row r="9" spans="1:10" x14ac:dyDescent="0.25">
      <c r="A9" t="s">
        <v>57</v>
      </c>
      <c r="B9">
        <v>15209</v>
      </c>
      <c r="C9" t="s">
        <v>11</v>
      </c>
      <c r="D9">
        <v>9606</v>
      </c>
      <c r="E9">
        <v>22</v>
      </c>
      <c r="F9">
        <v>129</v>
      </c>
      <c r="G9" s="1">
        <v>2.5597121139307698E-6</v>
      </c>
      <c r="H9">
        <v>1.4163740363750299E-4</v>
      </c>
      <c r="I9" t="s">
        <v>898</v>
      </c>
      <c r="J9" t="s">
        <v>899</v>
      </c>
    </row>
    <row r="10" spans="1:10" x14ac:dyDescent="0.25">
      <c r="A10" t="s">
        <v>245</v>
      </c>
      <c r="B10">
        <v>14909</v>
      </c>
      <c r="C10" t="s">
        <v>11</v>
      </c>
      <c r="D10">
        <v>9606</v>
      </c>
      <c r="E10">
        <v>9</v>
      </c>
      <c r="F10">
        <v>26</v>
      </c>
      <c r="G10" s="1">
        <v>6.8870278696538998E-6</v>
      </c>
      <c r="H10">
        <v>3.26641893246442E-4</v>
      </c>
      <c r="I10" t="s">
        <v>900</v>
      </c>
      <c r="J10" t="s">
        <v>901</v>
      </c>
    </row>
    <row r="11" spans="1:10" x14ac:dyDescent="0.25">
      <c r="A11" t="s">
        <v>181</v>
      </c>
      <c r="B11">
        <v>15133</v>
      </c>
      <c r="C11" t="s">
        <v>11</v>
      </c>
      <c r="D11">
        <v>9606</v>
      </c>
      <c r="E11">
        <v>9</v>
      </c>
      <c r="F11">
        <v>26</v>
      </c>
      <c r="G11" s="1">
        <v>6.8870278696538998E-6</v>
      </c>
      <c r="H11">
        <v>3.26641893246442E-4</v>
      </c>
      <c r="I11" t="s">
        <v>902</v>
      </c>
      <c r="J11" t="s">
        <v>903</v>
      </c>
    </row>
    <row r="12" spans="1:10" x14ac:dyDescent="0.25">
      <c r="A12" t="s">
        <v>117</v>
      </c>
      <c r="B12">
        <v>15518</v>
      </c>
      <c r="C12" t="s">
        <v>11</v>
      </c>
      <c r="D12">
        <v>9606</v>
      </c>
      <c r="E12">
        <v>14</v>
      </c>
      <c r="F12">
        <v>64</v>
      </c>
      <c r="G12" s="1">
        <v>9.3135178966127398E-6</v>
      </c>
      <c r="H12">
        <v>3.7105055300105098E-4</v>
      </c>
      <c r="I12" t="s">
        <v>904</v>
      </c>
      <c r="J12" t="s">
        <v>905</v>
      </c>
    </row>
    <row r="13" spans="1:10" x14ac:dyDescent="0.25">
      <c r="A13" t="s">
        <v>342</v>
      </c>
      <c r="B13">
        <v>3949</v>
      </c>
      <c r="C13" t="s">
        <v>27</v>
      </c>
      <c r="D13">
        <v>9606</v>
      </c>
      <c r="E13">
        <v>7</v>
      </c>
      <c r="F13">
        <v>16</v>
      </c>
      <c r="G13" s="1">
        <v>1.24589739474488E-5</v>
      </c>
      <c r="H13">
        <v>4.5959770561700201E-4</v>
      </c>
      <c r="I13" t="s">
        <v>906</v>
      </c>
      <c r="J13" t="s">
        <v>907</v>
      </c>
    </row>
    <row r="14" spans="1:10" x14ac:dyDescent="0.25">
      <c r="A14" t="s">
        <v>93</v>
      </c>
      <c r="B14">
        <v>4064</v>
      </c>
      <c r="C14" t="s">
        <v>27</v>
      </c>
      <c r="D14">
        <v>9606</v>
      </c>
      <c r="E14">
        <v>10</v>
      </c>
      <c r="F14">
        <v>35</v>
      </c>
      <c r="G14" s="1">
        <v>1.47513390916848E-5</v>
      </c>
      <c r="H14">
        <v>5.2472620483279004E-4</v>
      </c>
      <c r="I14" t="s">
        <v>908</v>
      </c>
      <c r="J14" t="s">
        <v>909</v>
      </c>
    </row>
    <row r="15" spans="1:10" x14ac:dyDescent="0.25">
      <c r="A15" t="s">
        <v>23</v>
      </c>
      <c r="B15">
        <v>14910</v>
      </c>
      <c r="C15" t="s">
        <v>11</v>
      </c>
      <c r="D15">
        <v>9606</v>
      </c>
      <c r="E15">
        <v>8</v>
      </c>
      <c r="F15">
        <v>23</v>
      </c>
      <c r="G15" s="1">
        <v>2.1785212122496599E-5</v>
      </c>
      <c r="H15">
        <v>6.7806472731270901E-4</v>
      </c>
      <c r="I15" t="s">
        <v>910</v>
      </c>
      <c r="J15" t="s">
        <v>911</v>
      </c>
    </row>
    <row r="16" spans="1:10" x14ac:dyDescent="0.25">
      <c r="A16" t="s">
        <v>417</v>
      </c>
      <c r="B16">
        <v>4091</v>
      </c>
      <c r="C16" t="s">
        <v>27</v>
      </c>
      <c r="D16">
        <v>9606</v>
      </c>
      <c r="E16">
        <v>7</v>
      </c>
      <c r="F16">
        <v>20</v>
      </c>
      <c r="G16" s="1">
        <v>6.9295728330166393E-5</v>
      </c>
      <c r="H16">
        <v>1.8653660923471801E-3</v>
      </c>
      <c r="I16" t="s">
        <v>912</v>
      </c>
      <c r="J16" t="s">
        <v>913</v>
      </c>
    </row>
    <row r="17" spans="1:10" x14ac:dyDescent="0.25">
      <c r="A17" t="s">
        <v>106</v>
      </c>
      <c r="B17">
        <v>15346</v>
      </c>
      <c r="C17" t="s">
        <v>11</v>
      </c>
      <c r="D17">
        <v>9606</v>
      </c>
      <c r="E17">
        <v>11</v>
      </c>
      <c r="F17">
        <v>51</v>
      </c>
      <c r="G17" s="1">
        <v>9.6936050677449794E-5</v>
      </c>
      <c r="H17">
        <v>2.5407449072300001E-3</v>
      </c>
      <c r="I17" t="s">
        <v>914</v>
      </c>
      <c r="J17" t="s">
        <v>915</v>
      </c>
    </row>
    <row r="18" spans="1:10" x14ac:dyDescent="0.25">
      <c r="A18" t="s">
        <v>143</v>
      </c>
      <c r="B18">
        <v>15166</v>
      </c>
      <c r="C18" t="s">
        <v>11</v>
      </c>
      <c r="D18">
        <v>9606</v>
      </c>
      <c r="E18">
        <v>10</v>
      </c>
      <c r="F18">
        <v>43</v>
      </c>
      <c r="G18" s="1">
        <v>1.02544704713481E-4</v>
      </c>
      <c r="H18">
        <v>2.61883399729814E-3</v>
      </c>
      <c r="I18" t="s">
        <v>916</v>
      </c>
      <c r="J18" t="s">
        <v>917</v>
      </c>
    </row>
    <row r="19" spans="1:10" x14ac:dyDescent="0.25">
      <c r="A19" t="s">
        <v>392</v>
      </c>
      <c r="B19">
        <v>15324</v>
      </c>
      <c r="C19" t="s">
        <v>11</v>
      </c>
      <c r="D19">
        <v>9606</v>
      </c>
      <c r="E19">
        <v>8</v>
      </c>
      <c r="F19">
        <v>29</v>
      </c>
      <c r="G19" s="1">
        <v>1.41323731429986E-4</v>
      </c>
      <c r="H19">
        <v>3.4331325976650401E-3</v>
      </c>
      <c r="I19" t="s">
        <v>918</v>
      </c>
      <c r="J19" t="s">
        <v>919</v>
      </c>
    </row>
    <row r="20" spans="1:10" x14ac:dyDescent="0.25">
      <c r="A20" t="s">
        <v>401</v>
      </c>
      <c r="B20">
        <v>4004</v>
      </c>
      <c r="C20" t="s">
        <v>27</v>
      </c>
      <c r="D20">
        <v>9606</v>
      </c>
      <c r="E20">
        <v>5</v>
      </c>
      <c r="F20">
        <v>12</v>
      </c>
      <c r="G20" s="1">
        <v>3.1268791953352102E-4</v>
      </c>
      <c r="H20">
        <v>6.48827433032057E-3</v>
      </c>
      <c r="I20" t="s">
        <v>920</v>
      </c>
      <c r="J20" t="s">
        <v>921</v>
      </c>
    </row>
    <row r="21" spans="1:10" x14ac:dyDescent="0.25">
      <c r="A21" t="s">
        <v>20</v>
      </c>
      <c r="B21">
        <v>15321</v>
      </c>
      <c r="C21" t="s">
        <v>11</v>
      </c>
      <c r="D21">
        <v>9606</v>
      </c>
      <c r="E21">
        <v>12</v>
      </c>
      <c r="F21">
        <v>69</v>
      </c>
      <c r="G21" s="1">
        <v>4.0719810608159202E-4</v>
      </c>
      <c r="H21">
        <v>7.7994098780243297E-3</v>
      </c>
      <c r="I21" t="s">
        <v>922</v>
      </c>
      <c r="J21" t="s">
        <v>923</v>
      </c>
    </row>
    <row r="22" spans="1:10" x14ac:dyDescent="0.25">
      <c r="A22" t="s">
        <v>69</v>
      </c>
      <c r="B22">
        <v>4184</v>
      </c>
      <c r="C22" t="s">
        <v>27</v>
      </c>
      <c r="D22">
        <v>9606</v>
      </c>
      <c r="E22">
        <v>6</v>
      </c>
      <c r="F22">
        <v>19</v>
      </c>
      <c r="G22" s="1">
        <v>4.4212218537825298E-4</v>
      </c>
      <c r="H22">
        <v>8.3085603139007695E-3</v>
      </c>
      <c r="I22" t="s">
        <v>520</v>
      </c>
      <c r="J22" t="s">
        <v>521</v>
      </c>
    </row>
    <row r="23" spans="1:10" x14ac:dyDescent="0.25">
      <c r="A23" t="s">
        <v>204</v>
      </c>
      <c r="B23">
        <v>4161</v>
      </c>
      <c r="C23" t="s">
        <v>27</v>
      </c>
      <c r="D23">
        <v>9606</v>
      </c>
      <c r="E23">
        <v>5</v>
      </c>
      <c r="F23">
        <v>13</v>
      </c>
      <c r="G23" s="1">
        <v>4.8475965625888401E-4</v>
      </c>
      <c r="H23">
        <v>8.6217967434615902E-3</v>
      </c>
      <c r="I23" t="s">
        <v>522</v>
      </c>
      <c r="J23" t="s">
        <v>523</v>
      </c>
    </row>
    <row r="24" spans="1:10" x14ac:dyDescent="0.25">
      <c r="A24" t="s">
        <v>26</v>
      </c>
      <c r="B24">
        <v>4060</v>
      </c>
      <c r="C24" t="s">
        <v>27</v>
      </c>
      <c r="D24">
        <v>9606</v>
      </c>
      <c r="E24">
        <v>4</v>
      </c>
      <c r="F24">
        <v>8</v>
      </c>
      <c r="G24" s="1">
        <v>5.75097758567842E-4</v>
      </c>
      <c r="H24">
        <v>9.2386672182833904E-3</v>
      </c>
      <c r="I24" t="s">
        <v>924</v>
      </c>
      <c r="J24" t="s">
        <v>925</v>
      </c>
    </row>
    <row r="25" spans="1:10" x14ac:dyDescent="0.25">
      <c r="A25" t="s">
        <v>363</v>
      </c>
      <c r="B25">
        <v>4009</v>
      </c>
      <c r="C25" t="s">
        <v>27</v>
      </c>
      <c r="D25">
        <v>9606</v>
      </c>
      <c r="E25">
        <v>4</v>
      </c>
      <c r="F25">
        <v>8</v>
      </c>
      <c r="G25" s="1">
        <v>5.75097758567842E-4</v>
      </c>
      <c r="H25">
        <v>9.2386672182833904E-3</v>
      </c>
      <c r="I25" t="s">
        <v>530</v>
      </c>
      <c r="J25" t="s">
        <v>531</v>
      </c>
    </row>
    <row r="26" spans="1:10" x14ac:dyDescent="0.25">
      <c r="A26" t="s">
        <v>84</v>
      </c>
      <c r="B26">
        <v>15887</v>
      </c>
      <c r="C26" t="s">
        <v>11</v>
      </c>
      <c r="D26">
        <v>9606</v>
      </c>
      <c r="E26">
        <v>7</v>
      </c>
      <c r="F26">
        <v>27</v>
      </c>
      <c r="G26" s="1">
        <v>5.6277388214678002E-4</v>
      </c>
      <c r="H26">
        <v>9.6641859761757397E-3</v>
      </c>
      <c r="I26" t="s">
        <v>926</v>
      </c>
      <c r="J26" t="s">
        <v>927</v>
      </c>
    </row>
    <row r="27" spans="1:10" x14ac:dyDescent="0.25">
      <c r="A27" t="s">
        <v>404</v>
      </c>
      <c r="B27">
        <v>14922</v>
      </c>
      <c r="C27" t="s">
        <v>11</v>
      </c>
      <c r="D27">
        <v>9606</v>
      </c>
      <c r="E27">
        <v>5</v>
      </c>
      <c r="F27">
        <v>14</v>
      </c>
      <c r="G27" s="1">
        <v>7.1945498438344001E-4</v>
      </c>
      <c r="H27">
        <v>1.02368166349415E-2</v>
      </c>
      <c r="I27" t="s">
        <v>524</v>
      </c>
      <c r="J27" t="s">
        <v>525</v>
      </c>
    </row>
    <row r="28" spans="1:10" x14ac:dyDescent="0.25">
      <c r="A28" t="s">
        <v>150</v>
      </c>
      <c r="B28">
        <v>4128</v>
      </c>
      <c r="C28" t="s">
        <v>27</v>
      </c>
      <c r="D28">
        <v>9606</v>
      </c>
      <c r="E28">
        <v>5</v>
      </c>
      <c r="F28">
        <v>14</v>
      </c>
      <c r="G28" s="1">
        <v>7.1945498438344001E-4</v>
      </c>
      <c r="H28">
        <v>1.02368166349415E-2</v>
      </c>
      <c r="I28" t="s">
        <v>526</v>
      </c>
      <c r="J28" t="s">
        <v>527</v>
      </c>
    </row>
    <row r="29" spans="1:10" x14ac:dyDescent="0.25">
      <c r="A29" t="s">
        <v>308</v>
      </c>
      <c r="B29">
        <v>15477</v>
      </c>
      <c r="C29" t="s">
        <v>11</v>
      </c>
      <c r="D29">
        <v>9606</v>
      </c>
      <c r="E29">
        <v>5</v>
      </c>
      <c r="F29">
        <v>14</v>
      </c>
      <c r="G29" s="1">
        <v>7.1945498438344001E-4</v>
      </c>
      <c r="H29">
        <v>1.02368166349415E-2</v>
      </c>
      <c r="I29" t="s">
        <v>928</v>
      </c>
      <c r="J29" t="s">
        <v>929</v>
      </c>
    </row>
    <row r="30" spans="1:10" x14ac:dyDescent="0.25">
      <c r="A30" t="s">
        <v>368</v>
      </c>
      <c r="B30">
        <v>4093</v>
      </c>
      <c r="C30" t="s">
        <v>27</v>
      </c>
      <c r="D30">
        <v>9606</v>
      </c>
      <c r="E30">
        <v>4</v>
      </c>
      <c r="F30">
        <v>9</v>
      </c>
      <c r="G30" s="1">
        <v>9.8932640650483111E-4</v>
      </c>
      <c r="H30">
        <v>1.3498206861353499E-2</v>
      </c>
      <c r="I30" t="s">
        <v>930</v>
      </c>
      <c r="J30" t="s">
        <v>931</v>
      </c>
    </row>
    <row r="31" spans="1:10" x14ac:dyDescent="0.25">
      <c r="A31" t="s">
        <v>199</v>
      </c>
      <c r="B31">
        <v>4090</v>
      </c>
      <c r="C31" t="s">
        <v>27</v>
      </c>
      <c r="D31">
        <v>9606</v>
      </c>
      <c r="E31">
        <v>4</v>
      </c>
      <c r="F31">
        <v>9</v>
      </c>
      <c r="G31" s="1">
        <v>9.8932640650483111E-4</v>
      </c>
      <c r="H31">
        <v>1.3498206861353499E-2</v>
      </c>
      <c r="I31" t="s">
        <v>536</v>
      </c>
      <c r="J31" t="s">
        <v>537</v>
      </c>
    </row>
    <row r="32" spans="1:10" x14ac:dyDescent="0.25">
      <c r="A32" t="s">
        <v>327</v>
      </c>
      <c r="B32">
        <v>15634</v>
      </c>
      <c r="C32" t="s">
        <v>11</v>
      </c>
      <c r="D32">
        <v>9606</v>
      </c>
      <c r="E32">
        <v>8</v>
      </c>
      <c r="F32">
        <v>38</v>
      </c>
      <c r="G32">
        <v>1.02967102467539E-3</v>
      </c>
      <c r="H32">
        <v>1.3858815413198401E-2</v>
      </c>
      <c r="I32" t="s">
        <v>932</v>
      </c>
      <c r="J32" t="s">
        <v>933</v>
      </c>
    </row>
    <row r="33" spans="1:10" x14ac:dyDescent="0.25">
      <c r="A33" t="s">
        <v>194</v>
      </c>
      <c r="B33">
        <v>15122</v>
      </c>
      <c r="C33" t="s">
        <v>11</v>
      </c>
      <c r="D33">
        <v>9606</v>
      </c>
      <c r="E33">
        <v>7</v>
      </c>
      <c r="F33">
        <v>31</v>
      </c>
      <c r="G33">
        <v>1.3704043839592899E-3</v>
      </c>
      <c r="H33">
        <v>1.6249080552660201E-2</v>
      </c>
      <c r="I33" t="s">
        <v>934</v>
      </c>
      <c r="J33" t="s">
        <v>935</v>
      </c>
    </row>
    <row r="34" spans="1:10" x14ac:dyDescent="0.25">
      <c r="A34" t="s">
        <v>240</v>
      </c>
      <c r="B34">
        <v>15469</v>
      </c>
      <c r="C34" t="s">
        <v>11</v>
      </c>
      <c r="D34">
        <v>9606</v>
      </c>
      <c r="E34">
        <v>6</v>
      </c>
      <c r="F34">
        <v>23</v>
      </c>
      <c r="G34">
        <v>1.3571614278106001E-3</v>
      </c>
      <c r="H34">
        <v>1.6484546123163E-2</v>
      </c>
      <c r="I34" t="s">
        <v>936</v>
      </c>
      <c r="J34" t="s">
        <v>937</v>
      </c>
    </row>
    <row r="35" spans="1:10" x14ac:dyDescent="0.25">
      <c r="A35" t="s">
        <v>540</v>
      </c>
      <c r="B35">
        <v>15540</v>
      </c>
      <c r="C35" t="s">
        <v>11</v>
      </c>
      <c r="D35">
        <v>9606</v>
      </c>
      <c r="E35">
        <v>5</v>
      </c>
      <c r="F35">
        <v>16</v>
      </c>
      <c r="G35">
        <v>1.42920845818624E-3</v>
      </c>
      <c r="H35">
        <v>1.6552228190156899E-2</v>
      </c>
      <c r="I35" t="s">
        <v>541</v>
      </c>
      <c r="J35" t="s">
        <v>542</v>
      </c>
    </row>
    <row r="36" spans="1:10" x14ac:dyDescent="0.25">
      <c r="A36" t="s">
        <v>383</v>
      </c>
      <c r="B36">
        <v>14905</v>
      </c>
      <c r="C36" t="s">
        <v>11</v>
      </c>
      <c r="D36">
        <v>9606</v>
      </c>
      <c r="E36">
        <v>4</v>
      </c>
      <c r="F36">
        <v>10</v>
      </c>
      <c r="G36">
        <v>1.57598886955869E-3</v>
      </c>
      <c r="H36">
        <v>1.78373285690961E-2</v>
      </c>
      <c r="I36" t="s">
        <v>547</v>
      </c>
      <c r="J36" t="s">
        <v>548</v>
      </c>
    </row>
    <row r="37" spans="1:10" x14ac:dyDescent="0.25">
      <c r="A37" t="s">
        <v>120</v>
      </c>
      <c r="B37">
        <v>15480</v>
      </c>
      <c r="C37" t="s">
        <v>11</v>
      </c>
      <c r="D37">
        <v>9606</v>
      </c>
      <c r="E37">
        <v>11</v>
      </c>
      <c r="F37">
        <v>70</v>
      </c>
      <c r="G37">
        <v>1.6741967329938099E-3</v>
      </c>
      <c r="H37">
        <v>1.8527777178464801E-2</v>
      </c>
      <c r="I37" t="s">
        <v>938</v>
      </c>
      <c r="J37" t="s">
        <v>939</v>
      </c>
    </row>
    <row r="38" spans="1:10" x14ac:dyDescent="0.25">
      <c r="A38" t="s">
        <v>96</v>
      </c>
      <c r="B38">
        <v>3965</v>
      </c>
      <c r="C38" t="s">
        <v>27</v>
      </c>
      <c r="D38">
        <v>9606</v>
      </c>
      <c r="E38">
        <v>8</v>
      </c>
      <c r="F38">
        <v>41</v>
      </c>
      <c r="G38">
        <v>1.7343932968655999E-3</v>
      </c>
      <c r="H38">
        <v>1.87766926486755E-2</v>
      </c>
      <c r="I38" t="s">
        <v>940</v>
      </c>
      <c r="J38" t="s">
        <v>941</v>
      </c>
    </row>
    <row r="39" spans="1:10" x14ac:dyDescent="0.25">
      <c r="A39" t="s">
        <v>439</v>
      </c>
      <c r="B39">
        <v>15709</v>
      </c>
      <c r="C39" t="s">
        <v>11</v>
      </c>
      <c r="D39">
        <v>9606</v>
      </c>
      <c r="E39">
        <v>6</v>
      </c>
      <c r="F39">
        <v>25</v>
      </c>
      <c r="G39">
        <v>2.1634202997524599E-3</v>
      </c>
      <c r="H39">
        <v>2.2214088851066498E-2</v>
      </c>
      <c r="I39" t="s">
        <v>942</v>
      </c>
      <c r="J39" t="s">
        <v>943</v>
      </c>
    </row>
    <row r="40" spans="1:10" x14ac:dyDescent="0.25">
      <c r="A40" t="s">
        <v>36</v>
      </c>
      <c r="B40">
        <v>15826</v>
      </c>
      <c r="C40" t="s">
        <v>11</v>
      </c>
      <c r="D40">
        <v>9606</v>
      </c>
      <c r="E40">
        <v>8</v>
      </c>
      <c r="F40">
        <v>43</v>
      </c>
      <c r="G40">
        <v>2.38477760526373E-3</v>
      </c>
      <c r="H40">
        <v>2.4237127498394601E-2</v>
      </c>
      <c r="I40" t="s">
        <v>944</v>
      </c>
      <c r="J40" t="s">
        <v>945</v>
      </c>
    </row>
    <row r="41" spans="1:10" x14ac:dyDescent="0.25">
      <c r="A41" t="s">
        <v>271</v>
      </c>
      <c r="B41">
        <v>15683</v>
      </c>
      <c r="C41" t="s">
        <v>11</v>
      </c>
      <c r="D41">
        <v>9606</v>
      </c>
      <c r="E41">
        <v>9</v>
      </c>
      <c r="F41">
        <v>54</v>
      </c>
      <c r="G41">
        <v>2.8718770480150599E-3</v>
      </c>
      <c r="H41">
        <v>2.8603895398229998E-2</v>
      </c>
      <c r="I41" t="s">
        <v>946</v>
      </c>
      <c r="J41" t="s">
        <v>947</v>
      </c>
    </row>
    <row r="42" spans="1:10" x14ac:dyDescent="0.25">
      <c r="A42" t="s">
        <v>565</v>
      </c>
      <c r="B42">
        <v>15820</v>
      </c>
      <c r="C42" t="s">
        <v>11</v>
      </c>
      <c r="D42">
        <v>9606</v>
      </c>
      <c r="E42">
        <v>3</v>
      </c>
      <c r="F42">
        <v>6</v>
      </c>
      <c r="G42">
        <v>3.1034350761725898E-3</v>
      </c>
      <c r="H42">
        <v>3.00099158822126E-2</v>
      </c>
      <c r="I42" t="s">
        <v>566</v>
      </c>
      <c r="J42" t="s">
        <v>567</v>
      </c>
    </row>
    <row r="43" spans="1:10" x14ac:dyDescent="0.25">
      <c r="A43" t="s">
        <v>398</v>
      </c>
      <c r="B43">
        <v>14957</v>
      </c>
      <c r="C43" t="s">
        <v>11</v>
      </c>
      <c r="D43">
        <v>9606</v>
      </c>
      <c r="E43">
        <v>4</v>
      </c>
      <c r="F43">
        <v>12</v>
      </c>
      <c r="G43">
        <v>3.3945984665694402E-3</v>
      </c>
      <c r="H43">
        <v>3.1598318436478097E-2</v>
      </c>
      <c r="I43" t="s">
        <v>948</v>
      </c>
      <c r="J43" t="s">
        <v>949</v>
      </c>
    </row>
    <row r="44" spans="1:10" x14ac:dyDescent="0.25">
      <c r="A44" t="s">
        <v>252</v>
      </c>
      <c r="B44">
        <v>15279</v>
      </c>
      <c r="C44" t="s">
        <v>11</v>
      </c>
      <c r="D44">
        <v>9606</v>
      </c>
      <c r="E44">
        <v>11</v>
      </c>
      <c r="F44">
        <v>78</v>
      </c>
      <c r="G44">
        <v>4.0158965275220899E-3</v>
      </c>
      <c r="H44">
        <v>3.5396751693911502E-2</v>
      </c>
      <c r="I44" t="s">
        <v>950</v>
      </c>
      <c r="J44" t="s">
        <v>951</v>
      </c>
    </row>
    <row r="45" spans="1:10" x14ac:dyDescent="0.25">
      <c r="A45" t="s">
        <v>81</v>
      </c>
      <c r="B45">
        <v>4159</v>
      </c>
      <c r="C45" t="s">
        <v>27</v>
      </c>
      <c r="D45">
        <v>9606</v>
      </c>
      <c r="E45">
        <v>6</v>
      </c>
      <c r="F45">
        <v>28</v>
      </c>
      <c r="G45">
        <v>3.9877495554344498E-3</v>
      </c>
      <c r="H45">
        <v>3.57819689838983E-2</v>
      </c>
      <c r="I45" t="s">
        <v>553</v>
      </c>
      <c r="J45" t="s">
        <v>554</v>
      </c>
    </row>
    <row r="46" spans="1:10" x14ac:dyDescent="0.25">
      <c r="A46" t="s">
        <v>176</v>
      </c>
      <c r="B46">
        <v>3978</v>
      </c>
      <c r="C46" t="s">
        <v>27</v>
      </c>
      <c r="D46">
        <v>9606</v>
      </c>
      <c r="E46">
        <v>5</v>
      </c>
      <c r="F46">
        <v>20</v>
      </c>
      <c r="G46">
        <v>4.2089413041805704E-3</v>
      </c>
      <c r="H46">
        <v>3.6772855604946003E-2</v>
      </c>
      <c r="I46" t="s">
        <v>559</v>
      </c>
      <c r="J46" t="s">
        <v>560</v>
      </c>
    </row>
    <row r="47" spans="1:10" x14ac:dyDescent="0.25">
      <c r="A47" t="s">
        <v>210</v>
      </c>
      <c r="B47">
        <v>3936</v>
      </c>
      <c r="C47" t="s">
        <v>27</v>
      </c>
      <c r="D47">
        <v>9606</v>
      </c>
      <c r="E47">
        <v>4</v>
      </c>
      <c r="F47">
        <v>13</v>
      </c>
      <c r="G47">
        <v>4.6878601601104703E-3</v>
      </c>
      <c r="H47">
        <v>4.0600945386695897E-2</v>
      </c>
      <c r="I47" t="s">
        <v>572</v>
      </c>
      <c r="J47" t="s">
        <v>573</v>
      </c>
    </row>
    <row r="48" spans="1:10" x14ac:dyDescent="0.25">
      <c r="A48" t="s">
        <v>353</v>
      </c>
      <c r="B48">
        <v>15434</v>
      </c>
      <c r="C48" t="s">
        <v>11</v>
      </c>
      <c r="D48">
        <v>9606</v>
      </c>
      <c r="E48">
        <v>5</v>
      </c>
      <c r="F48">
        <v>21</v>
      </c>
      <c r="G48">
        <v>5.2732703836693802E-3</v>
      </c>
      <c r="H48">
        <v>4.4509977136734803E-2</v>
      </c>
      <c r="I48" t="s">
        <v>570</v>
      </c>
      <c r="J48" t="s">
        <v>571</v>
      </c>
    </row>
    <row r="49" spans="1:10" x14ac:dyDescent="0.25">
      <c r="A49" t="s">
        <v>449</v>
      </c>
      <c r="B49">
        <v>3979</v>
      </c>
      <c r="C49" t="s">
        <v>27</v>
      </c>
      <c r="D49">
        <v>9606</v>
      </c>
      <c r="E49">
        <v>6</v>
      </c>
      <c r="F49">
        <v>30</v>
      </c>
      <c r="G49">
        <v>5.7140650368079403E-3</v>
      </c>
      <c r="H49">
        <v>4.6269990054152103E-2</v>
      </c>
      <c r="I49" t="s">
        <v>952</v>
      </c>
      <c r="J49" t="s">
        <v>953</v>
      </c>
    </row>
    <row r="50" spans="1:10" x14ac:dyDescent="0.25">
      <c r="A50" t="s">
        <v>159</v>
      </c>
      <c r="B50">
        <v>15836</v>
      </c>
      <c r="C50" t="s">
        <v>11</v>
      </c>
      <c r="D50">
        <v>9606</v>
      </c>
      <c r="E50">
        <v>6</v>
      </c>
      <c r="F50">
        <v>30</v>
      </c>
      <c r="G50">
        <v>5.7140650368079403E-3</v>
      </c>
      <c r="H50">
        <v>4.6269990054152103E-2</v>
      </c>
      <c r="I50" t="s">
        <v>563</v>
      </c>
      <c r="J50" t="s">
        <v>564</v>
      </c>
    </row>
    <row r="51" spans="1:10" x14ac:dyDescent="0.25">
      <c r="A51" t="s">
        <v>489</v>
      </c>
      <c r="B51">
        <v>15504</v>
      </c>
      <c r="C51" t="s">
        <v>11</v>
      </c>
      <c r="D51">
        <v>9606</v>
      </c>
      <c r="E51">
        <v>9</v>
      </c>
      <c r="F51">
        <v>60</v>
      </c>
      <c r="G51">
        <v>5.9257933440956603E-3</v>
      </c>
      <c r="H51">
        <v>4.6841985481899003E-2</v>
      </c>
      <c r="I51" t="s">
        <v>954</v>
      </c>
      <c r="J51" t="s">
        <v>955</v>
      </c>
    </row>
    <row r="52" spans="1:10" x14ac:dyDescent="0.25">
      <c r="A52" t="s">
        <v>216</v>
      </c>
      <c r="B52">
        <v>15010</v>
      </c>
      <c r="C52" t="s">
        <v>11</v>
      </c>
      <c r="D52">
        <v>9606</v>
      </c>
      <c r="E52">
        <v>4</v>
      </c>
      <c r="F52">
        <v>14</v>
      </c>
      <c r="G52">
        <v>6.2752222304065398E-3</v>
      </c>
      <c r="H52">
        <v>4.8450553034766801E-2</v>
      </c>
      <c r="I52" t="s">
        <v>576</v>
      </c>
      <c r="J52" t="s">
        <v>577</v>
      </c>
    </row>
    <row r="53" spans="1:10" x14ac:dyDescent="0.25">
      <c r="A53" t="s">
        <v>255</v>
      </c>
      <c r="B53">
        <v>15869</v>
      </c>
      <c r="C53" t="s">
        <v>11</v>
      </c>
      <c r="D53">
        <v>9606</v>
      </c>
      <c r="E53">
        <v>6</v>
      </c>
      <c r="F53">
        <v>31</v>
      </c>
      <c r="G53">
        <v>6.7565435935380298E-3</v>
      </c>
      <c r="H53">
        <v>5.05978753320592E-2</v>
      </c>
      <c r="I53" t="s">
        <v>956</v>
      </c>
      <c r="J53" t="s">
        <v>957</v>
      </c>
    </row>
    <row r="54" spans="1:10" x14ac:dyDescent="0.25">
      <c r="A54" t="s">
        <v>88</v>
      </c>
      <c r="B54">
        <v>15526</v>
      </c>
      <c r="C54" t="s">
        <v>11</v>
      </c>
      <c r="D54">
        <v>9606</v>
      </c>
      <c r="E54">
        <v>6</v>
      </c>
      <c r="F54">
        <v>31</v>
      </c>
      <c r="G54">
        <v>6.7565435935380298E-3</v>
      </c>
      <c r="H54">
        <v>5.05978753320592E-2</v>
      </c>
      <c r="I54" t="s">
        <v>568</v>
      </c>
      <c r="J54" t="s">
        <v>569</v>
      </c>
    </row>
    <row r="55" spans="1:10" x14ac:dyDescent="0.25">
      <c r="A55" t="s">
        <v>454</v>
      </c>
      <c r="B55">
        <v>15533</v>
      </c>
      <c r="C55" t="s">
        <v>11</v>
      </c>
      <c r="D55">
        <v>9606</v>
      </c>
      <c r="E55">
        <v>6</v>
      </c>
      <c r="F55">
        <v>31</v>
      </c>
      <c r="G55">
        <v>6.7565435935380298E-3</v>
      </c>
      <c r="H55">
        <v>5.05978753320592E-2</v>
      </c>
      <c r="I55" t="s">
        <v>958</v>
      </c>
      <c r="J55" t="s">
        <v>959</v>
      </c>
    </row>
    <row r="56" spans="1:10" x14ac:dyDescent="0.25">
      <c r="A56" t="s">
        <v>107</v>
      </c>
      <c r="B56">
        <v>4032</v>
      </c>
      <c r="C56" t="s">
        <v>27</v>
      </c>
      <c r="D56">
        <v>9606</v>
      </c>
      <c r="E56">
        <v>8</v>
      </c>
      <c r="F56">
        <v>52</v>
      </c>
      <c r="G56">
        <v>7.953347667078E-3</v>
      </c>
      <c r="H56">
        <v>5.7821418075983101E-2</v>
      </c>
      <c r="I56" t="s">
        <v>960</v>
      </c>
      <c r="J56" t="s">
        <v>961</v>
      </c>
    </row>
    <row r="57" spans="1:10" x14ac:dyDescent="0.25">
      <c r="A57" t="s">
        <v>222</v>
      </c>
      <c r="B57">
        <v>15089</v>
      </c>
      <c r="C57" t="s">
        <v>11</v>
      </c>
      <c r="D57">
        <v>9606</v>
      </c>
      <c r="E57">
        <v>4</v>
      </c>
      <c r="F57">
        <v>15</v>
      </c>
      <c r="G57">
        <v>8.1826799079366894E-3</v>
      </c>
      <c r="H57">
        <v>5.8632727973416801E-2</v>
      </c>
      <c r="I57" t="s">
        <v>580</v>
      </c>
      <c r="J57" t="s">
        <v>581</v>
      </c>
    </row>
    <row r="58" spans="1:10" x14ac:dyDescent="0.25">
      <c r="A58" t="s">
        <v>167</v>
      </c>
      <c r="B58">
        <v>15445</v>
      </c>
      <c r="C58" t="s">
        <v>11</v>
      </c>
      <c r="D58">
        <v>9606</v>
      </c>
      <c r="E58">
        <v>4</v>
      </c>
      <c r="F58">
        <v>15</v>
      </c>
      <c r="G58">
        <v>8.1826799079366894E-3</v>
      </c>
      <c r="H58">
        <v>5.8632727973416801E-2</v>
      </c>
      <c r="I58" t="s">
        <v>962</v>
      </c>
      <c r="J58" t="s">
        <v>963</v>
      </c>
    </row>
    <row r="59" spans="1:10" x14ac:dyDescent="0.25">
      <c r="A59" t="s">
        <v>259</v>
      </c>
      <c r="B59">
        <v>15863</v>
      </c>
      <c r="C59" t="s">
        <v>11</v>
      </c>
      <c r="D59">
        <v>9606</v>
      </c>
      <c r="E59">
        <v>6</v>
      </c>
      <c r="F59">
        <v>33</v>
      </c>
      <c r="G59">
        <v>9.2437129016173999E-3</v>
      </c>
      <c r="H59">
        <v>6.4836183450781196E-2</v>
      </c>
      <c r="I59" t="s">
        <v>574</v>
      </c>
      <c r="J59" t="s">
        <v>575</v>
      </c>
    </row>
    <row r="60" spans="1:10" x14ac:dyDescent="0.25">
      <c r="A60" t="s">
        <v>410</v>
      </c>
      <c r="B60">
        <v>15119</v>
      </c>
      <c r="C60" t="s">
        <v>11</v>
      </c>
      <c r="D60">
        <v>9606</v>
      </c>
      <c r="E60">
        <v>4</v>
      </c>
      <c r="F60">
        <v>16</v>
      </c>
      <c r="G60">
        <v>1.0433837057837601E-2</v>
      </c>
      <c r="H60">
        <v>6.9745649057760595E-2</v>
      </c>
      <c r="I60" t="s">
        <v>964</v>
      </c>
      <c r="J60" t="s">
        <v>965</v>
      </c>
    </row>
    <row r="61" spans="1:10" x14ac:dyDescent="0.25">
      <c r="A61" t="s">
        <v>737</v>
      </c>
      <c r="B61">
        <v>4054</v>
      </c>
      <c r="C61" t="s">
        <v>27</v>
      </c>
      <c r="D61">
        <v>9606</v>
      </c>
      <c r="E61">
        <v>4</v>
      </c>
      <c r="F61">
        <v>16</v>
      </c>
      <c r="G61">
        <v>1.0433837057837601E-2</v>
      </c>
      <c r="H61">
        <v>6.9745649057760595E-2</v>
      </c>
      <c r="I61" t="s">
        <v>966</v>
      </c>
      <c r="J61" t="s">
        <v>967</v>
      </c>
    </row>
    <row r="62" spans="1:10" x14ac:dyDescent="0.25">
      <c r="A62" t="s">
        <v>414</v>
      </c>
      <c r="B62">
        <v>15117</v>
      </c>
      <c r="C62" t="s">
        <v>11</v>
      </c>
      <c r="D62">
        <v>9606</v>
      </c>
      <c r="E62">
        <v>7</v>
      </c>
      <c r="F62">
        <v>44</v>
      </c>
      <c r="G62">
        <v>1.0632081930534699E-2</v>
      </c>
      <c r="H62">
        <v>7.0129494058361705E-2</v>
      </c>
      <c r="I62" t="s">
        <v>968</v>
      </c>
      <c r="J62" t="s">
        <v>969</v>
      </c>
    </row>
    <row r="63" spans="1:10" x14ac:dyDescent="0.25">
      <c r="A63" t="s">
        <v>280</v>
      </c>
      <c r="B63">
        <v>15398</v>
      </c>
      <c r="C63" t="s">
        <v>11</v>
      </c>
      <c r="D63">
        <v>9606</v>
      </c>
      <c r="E63">
        <v>10</v>
      </c>
      <c r="F63">
        <v>78</v>
      </c>
      <c r="G63">
        <v>1.1572816626134699E-2</v>
      </c>
      <c r="H63">
        <v>7.3887983074552702E-2</v>
      </c>
      <c r="I63" t="s">
        <v>970</v>
      </c>
      <c r="J63" t="s">
        <v>971</v>
      </c>
    </row>
    <row r="64" spans="1:10" x14ac:dyDescent="0.25">
      <c r="A64" t="s">
        <v>374</v>
      </c>
      <c r="B64">
        <v>15241</v>
      </c>
      <c r="C64" t="s">
        <v>11</v>
      </c>
      <c r="D64">
        <v>9606</v>
      </c>
      <c r="E64">
        <v>5</v>
      </c>
      <c r="F64">
        <v>25</v>
      </c>
      <c r="G64">
        <v>1.14401907062392E-2</v>
      </c>
      <c r="H64">
        <v>7.3989804827365294E-2</v>
      </c>
      <c r="I64" t="s">
        <v>582</v>
      </c>
      <c r="J64" t="s">
        <v>583</v>
      </c>
    </row>
    <row r="65" spans="1:10" x14ac:dyDescent="0.25">
      <c r="A65" t="s">
        <v>411</v>
      </c>
      <c r="B65">
        <v>15811</v>
      </c>
      <c r="C65" t="s">
        <v>11</v>
      </c>
      <c r="D65">
        <v>9606</v>
      </c>
      <c r="E65">
        <v>4</v>
      </c>
      <c r="F65">
        <v>17</v>
      </c>
      <c r="G65">
        <v>1.3049734188929799E-2</v>
      </c>
      <c r="H65">
        <v>8.2262881342873906E-2</v>
      </c>
      <c r="I65" t="s">
        <v>972</v>
      </c>
      <c r="J65" t="s">
        <v>973</v>
      </c>
    </row>
    <row r="66" spans="1:10" x14ac:dyDescent="0.25">
      <c r="A66" t="s">
        <v>77</v>
      </c>
      <c r="B66">
        <v>15277</v>
      </c>
      <c r="C66" t="s">
        <v>11</v>
      </c>
      <c r="D66">
        <v>9606</v>
      </c>
      <c r="E66">
        <v>5</v>
      </c>
      <c r="F66">
        <v>26</v>
      </c>
      <c r="G66">
        <v>1.35256876154347E-2</v>
      </c>
      <c r="H66">
        <v>8.3674440155111496E-2</v>
      </c>
      <c r="I66" t="s">
        <v>974</v>
      </c>
      <c r="J66" t="s">
        <v>975</v>
      </c>
    </row>
    <row r="67" spans="1:10" x14ac:dyDescent="0.25">
      <c r="A67" t="s">
        <v>54</v>
      </c>
      <c r="B67">
        <v>15008</v>
      </c>
      <c r="C67" t="s">
        <v>11</v>
      </c>
      <c r="D67">
        <v>9606</v>
      </c>
      <c r="E67">
        <v>7</v>
      </c>
      <c r="F67">
        <v>46</v>
      </c>
      <c r="G67">
        <v>1.34881231735503E-2</v>
      </c>
      <c r="H67">
        <v>8.4491639502240104E-2</v>
      </c>
      <c r="I67" t="s">
        <v>976</v>
      </c>
      <c r="J67" t="s">
        <v>977</v>
      </c>
    </row>
    <row r="68" spans="1:10" x14ac:dyDescent="0.25">
      <c r="A68" t="s">
        <v>463</v>
      </c>
      <c r="B68">
        <v>15420</v>
      </c>
      <c r="C68" t="s">
        <v>11</v>
      </c>
      <c r="D68">
        <v>9606</v>
      </c>
      <c r="E68">
        <v>6</v>
      </c>
      <c r="F68">
        <v>36</v>
      </c>
      <c r="G68">
        <v>1.41063372399685E-2</v>
      </c>
      <c r="H68">
        <v>8.6727851179066007E-2</v>
      </c>
      <c r="I68" t="s">
        <v>978</v>
      </c>
      <c r="J68" t="s">
        <v>979</v>
      </c>
    </row>
    <row r="69" spans="1:10" x14ac:dyDescent="0.25">
      <c r="A69" t="s">
        <v>45</v>
      </c>
      <c r="B69">
        <v>15044</v>
      </c>
      <c r="C69" t="s">
        <v>11</v>
      </c>
      <c r="D69">
        <v>9606</v>
      </c>
      <c r="E69">
        <v>6</v>
      </c>
      <c r="F69">
        <v>37</v>
      </c>
      <c r="G69">
        <v>1.60610793669217E-2</v>
      </c>
      <c r="H69">
        <v>9.6950515451236605E-2</v>
      </c>
      <c r="I69" t="s">
        <v>980</v>
      </c>
      <c r="J69" t="s">
        <v>981</v>
      </c>
    </row>
    <row r="70" spans="1:10" x14ac:dyDescent="0.25">
      <c r="A70" t="s">
        <v>227</v>
      </c>
      <c r="B70">
        <v>3932</v>
      </c>
      <c r="C70" t="s">
        <v>27</v>
      </c>
      <c r="D70">
        <v>9606</v>
      </c>
      <c r="E70">
        <v>4</v>
      </c>
      <c r="F70">
        <v>18</v>
      </c>
      <c r="G70">
        <v>1.6048738513994298E-2</v>
      </c>
      <c r="H70">
        <v>9.8064684416800094E-2</v>
      </c>
      <c r="I70" t="s">
        <v>982</v>
      </c>
      <c r="J70" t="s">
        <v>983</v>
      </c>
    </row>
    <row r="71" spans="1:10" x14ac:dyDescent="0.25">
      <c r="A71" t="s">
        <v>984</v>
      </c>
      <c r="B71">
        <v>15111</v>
      </c>
      <c r="C71" t="s">
        <v>11</v>
      </c>
      <c r="D71">
        <v>9606</v>
      </c>
      <c r="E71">
        <v>2</v>
      </c>
      <c r="F71">
        <v>4</v>
      </c>
      <c r="G71">
        <v>1.75217494276067E-2</v>
      </c>
      <c r="H71">
        <v>0.103264274733114</v>
      </c>
      <c r="I71" t="s">
        <v>985</v>
      </c>
      <c r="J71" t="s">
        <v>986</v>
      </c>
    </row>
    <row r="72" spans="1:10" x14ac:dyDescent="0.25">
      <c r="A72" t="s">
        <v>356</v>
      </c>
      <c r="B72">
        <v>14944</v>
      </c>
      <c r="C72" t="s">
        <v>11</v>
      </c>
      <c r="D72">
        <v>9606</v>
      </c>
      <c r="E72">
        <v>8</v>
      </c>
      <c r="F72">
        <v>60</v>
      </c>
      <c r="G72">
        <v>1.83072363374619E-2</v>
      </c>
      <c r="H72">
        <v>0.10601167088437199</v>
      </c>
      <c r="I72" t="s">
        <v>987</v>
      </c>
      <c r="J72" t="s">
        <v>988</v>
      </c>
    </row>
    <row r="73" spans="1:10" x14ac:dyDescent="0.25">
      <c r="A73" t="s">
        <v>113</v>
      </c>
      <c r="B73">
        <v>15439</v>
      </c>
      <c r="C73" t="s">
        <v>11</v>
      </c>
      <c r="D73">
        <v>9606</v>
      </c>
      <c r="E73">
        <v>8</v>
      </c>
      <c r="F73">
        <v>60</v>
      </c>
      <c r="G73">
        <v>1.83072363374619E-2</v>
      </c>
      <c r="H73">
        <v>0.10601167088437199</v>
      </c>
      <c r="I73" t="s">
        <v>989</v>
      </c>
      <c r="J73" t="s">
        <v>990</v>
      </c>
    </row>
    <row r="74" spans="1:10" x14ac:dyDescent="0.25">
      <c r="A74" t="s">
        <v>270</v>
      </c>
      <c r="B74">
        <v>4101</v>
      </c>
      <c r="C74" t="s">
        <v>27</v>
      </c>
      <c r="D74">
        <v>9606</v>
      </c>
      <c r="E74">
        <v>7</v>
      </c>
      <c r="F74">
        <v>52</v>
      </c>
      <c r="G74">
        <v>2.5293127720396699E-2</v>
      </c>
      <c r="H74">
        <v>0.136912800051712</v>
      </c>
      <c r="I74" t="s">
        <v>991</v>
      </c>
      <c r="J74" t="s">
        <v>992</v>
      </c>
    </row>
    <row r="75" spans="1:10" x14ac:dyDescent="0.25">
      <c r="A75" t="s">
        <v>395</v>
      </c>
      <c r="B75">
        <v>15461</v>
      </c>
      <c r="C75" t="s">
        <v>11</v>
      </c>
      <c r="D75">
        <v>9606</v>
      </c>
      <c r="E75">
        <v>3</v>
      </c>
      <c r="F75">
        <v>12</v>
      </c>
      <c r="G75">
        <v>2.6514656027604701E-2</v>
      </c>
      <c r="H75">
        <v>0.138992617913127</v>
      </c>
      <c r="I75" t="s">
        <v>608</v>
      </c>
      <c r="J75" t="s">
        <v>609</v>
      </c>
    </row>
    <row r="76" spans="1:10" x14ac:dyDescent="0.25">
      <c r="A76" t="s">
        <v>995</v>
      </c>
      <c r="B76">
        <v>4171</v>
      </c>
      <c r="C76" t="s">
        <v>27</v>
      </c>
      <c r="D76">
        <v>9606</v>
      </c>
      <c r="E76">
        <v>2</v>
      </c>
      <c r="F76">
        <v>5</v>
      </c>
      <c r="G76">
        <v>2.8123451156899199E-2</v>
      </c>
      <c r="H76">
        <v>0.14218760077295201</v>
      </c>
      <c r="I76" t="s">
        <v>996</v>
      </c>
      <c r="J76" t="s">
        <v>997</v>
      </c>
    </row>
    <row r="77" spans="1:10" x14ac:dyDescent="0.25">
      <c r="A77" t="s">
        <v>119</v>
      </c>
      <c r="B77">
        <v>14943</v>
      </c>
      <c r="C77" t="s">
        <v>11</v>
      </c>
      <c r="D77">
        <v>9606</v>
      </c>
      <c r="E77">
        <v>8</v>
      </c>
      <c r="F77">
        <v>67</v>
      </c>
      <c r="G77">
        <v>3.32558664284235E-2</v>
      </c>
      <c r="H77">
        <v>0.16079049981898</v>
      </c>
      <c r="I77" t="s">
        <v>998</v>
      </c>
      <c r="J77" t="s">
        <v>999</v>
      </c>
    </row>
    <row r="78" spans="1:10" x14ac:dyDescent="0.25">
      <c r="A78" t="s">
        <v>696</v>
      </c>
      <c r="B78">
        <v>3988</v>
      </c>
      <c r="C78" t="s">
        <v>27</v>
      </c>
      <c r="D78">
        <v>9606</v>
      </c>
      <c r="E78">
        <v>3</v>
      </c>
      <c r="F78">
        <v>13</v>
      </c>
      <c r="G78">
        <v>3.30626947883427E-2</v>
      </c>
      <c r="H78">
        <v>0.16221893600585899</v>
      </c>
      <c r="I78" t="s">
        <v>1000</v>
      </c>
      <c r="J78" t="s">
        <v>1001</v>
      </c>
    </row>
    <row r="79" spans="1:10" x14ac:dyDescent="0.25">
      <c r="A79" t="s">
        <v>258</v>
      </c>
      <c r="B79">
        <v>14925</v>
      </c>
      <c r="C79" t="s">
        <v>11</v>
      </c>
      <c r="D79">
        <v>9606</v>
      </c>
      <c r="E79">
        <v>6</v>
      </c>
      <c r="F79">
        <v>44</v>
      </c>
      <c r="G79">
        <v>3.5122299519806201E-2</v>
      </c>
      <c r="H79">
        <v>0.16818178039291801</v>
      </c>
      <c r="I79" t="s">
        <v>1002</v>
      </c>
      <c r="J79" t="s">
        <v>1003</v>
      </c>
    </row>
    <row r="80" spans="1:10" x14ac:dyDescent="0.25">
      <c r="A80" t="s">
        <v>480</v>
      </c>
      <c r="B80">
        <v>15583</v>
      </c>
      <c r="C80" t="s">
        <v>11</v>
      </c>
      <c r="D80">
        <v>9606</v>
      </c>
      <c r="E80">
        <v>6</v>
      </c>
      <c r="F80">
        <v>44</v>
      </c>
      <c r="G80">
        <v>3.5122299519806201E-2</v>
      </c>
      <c r="H80">
        <v>0.16818178039291801</v>
      </c>
      <c r="I80" t="s">
        <v>1004</v>
      </c>
      <c r="J80" t="s">
        <v>1005</v>
      </c>
    </row>
    <row r="81" spans="1:10" x14ac:dyDescent="0.25">
      <c r="A81" t="s">
        <v>667</v>
      </c>
      <c r="B81">
        <v>3960</v>
      </c>
      <c r="C81" t="s">
        <v>27</v>
      </c>
      <c r="D81">
        <v>9606</v>
      </c>
      <c r="E81">
        <v>4</v>
      </c>
      <c r="F81">
        <v>23</v>
      </c>
      <c r="G81">
        <v>3.7242396067165603E-2</v>
      </c>
      <c r="H81">
        <v>0.17748050948754501</v>
      </c>
      <c r="I81" t="s">
        <v>1006</v>
      </c>
      <c r="J81" t="s">
        <v>1007</v>
      </c>
    </row>
    <row r="82" spans="1:10" x14ac:dyDescent="0.25">
      <c r="A82" t="s">
        <v>795</v>
      </c>
      <c r="B82">
        <v>15022</v>
      </c>
      <c r="C82" t="s">
        <v>11</v>
      </c>
      <c r="D82">
        <v>9606</v>
      </c>
      <c r="E82">
        <v>4</v>
      </c>
      <c r="F82">
        <v>24</v>
      </c>
      <c r="G82">
        <v>4.2773907955904203E-2</v>
      </c>
      <c r="H82">
        <v>0.177511718017002</v>
      </c>
      <c r="I82" t="s">
        <v>1008</v>
      </c>
      <c r="J82" t="s">
        <v>1009</v>
      </c>
    </row>
    <row r="83" spans="1:10" x14ac:dyDescent="0.25">
      <c r="A83" t="s">
        <v>1010</v>
      </c>
      <c r="B83">
        <v>4061</v>
      </c>
      <c r="C83" t="s">
        <v>27</v>
      </c>
      <c r="D83">
        <v>9606</v>
      </c>
      <c r="E83">
        <v>2</v>
      </c>
      <c r="F83">
        <v>6</v>
      </c>
      <c r="G83">
        <v>4.0633459196718201E-2</v>
      </c>
      <c r="H83">
        <v>0.183126359094712</v>
      </c>
      <c r="I83" t="s">
        <v>1011</v>
      </c>
      <c r="J83" t="s">
        <v>1012</v>
      </c>
    </row>
    <row r="84" spans="1:10" x14ac:dyDescent="0.25">
      <c r="A84" t="s">
        <v>1013</v>
      </c>
      <c r="B84">
        <v>3942</v>
      </c>
      <c r="C84" t="s">
        <v>27</v>
      </c>
      <c r="D84">
        <v>9606</v>
      </c>
      <c r="E84">
        <v>2</v>
      </c>
      <c r="F84">
        <v>6</v>
      </c>
      <c r="G84">
        <v>4.0633459196718201E-2</v>
      </c>
      <c r="H84">
        <v>0.183126359094712</v>
      </c>
      <c r="I84" t="s">
        <v>1014</v>
      </c>
      <c r="J84" t="s">
        <v>1015</v>
      </c>
    </row>
    <row r="85" spans="1:10" x14ac:dyDescent="0.25">
      <c r="A85" t="s">
        <v>712</v>
      </c>
      <c r="B85">
        <v>15497</v>
      </c>
      <c r="C85" t="s">
        <v>11</v>
      </c>
      <c r="D85">
        <v>9606</v>
      </c>
      <c r="E85">
        <v>3</v>
      </c>
      <c r="F85">
        <v>14</v>
      </c>
      <c r="G85">
        <v>4.0368369122358999E-2</v>
      </c>
      <c r="H85">
        <v>0.18700881695753299</v>
      </c>
      <c r="I85" t="s">
        <v>1016</v>
      </c>
      <c r="J85" t="s">
        <v>1017</v>
      </c>
    </row>
    <row r="86" spans="1:10" x14ac:dyDescent="0.25">
      <c r="A86" t="s">
        <v>263</v>
      </c>
      <c r="B86">
        <v>15671</v>
      </c>
      <c r="C86" t="s">
        <v>11</v>
      </c>
      <c r="D86">
        <v>9606</v>
      </c>
      <c r="E86">
        <v>6</v>
      </c>
      <c r="F86">
        <v>47</v>
      </c>
      <c r="G86">
        <v>4.6461393870566997E-2</v>
      </c>
      <c r="H86">
        <v>0.188879788959529</v>
      </c>
      <c r="I86" t="s">
        <v>1018</v>
      </c>
      <c r="J86" t="s">
        <v>1019</v>
      </c>
    </row>
    <row r="87" spans="1:10" x14ac:dyDescent="0.25">
      <c r="A87" t="s">
        <v>164</v>
      </c>
      <c r="B87">
        <v>4036</v>
      </c>
      <c r="C87" t="s">
        <v>27</v>
      </c>
      <c r="D87">
        <v>9606</v>
      </c>
      <c r="E87">
        <v>3</v>
      </c>
      <c r="F87">
        <v>15</v>
      </c>
      <c r="G87">
        <v>4.8414791425489698E-2</v>
      </c>
      <c r="H87">
        <v>0.19365916570195901</v>
      </c>
      <c r="I87" t="s">
        <v>618</v>
      </c>
      <c r="J87" t="s">
        <v>619</v>
      </c>
    </row>
    <row r="88" spans="1:10" x14ac:dyDescent="0.25">
      <c r="A88" t="s">
        <v>407</v>
      </c>
      <c r="B88">
        <v>3961</v>
      </c>
      <c r="C88" t="s">
        <v>27</v>
      </c>
      <c r="D88">
        <v>9606</v>
      </c>
      <c r="E88">
        <v>3</v>
      </c>
      <c r="F88">
        <v>15</v>
      </c>
      <c r="G88">
        <v>4.8414791425489698E-2</v>
      </c>
      <c r="H88">
        <v>0.19365916570195901</v>
      </c>
      <c r="I88" t="s">
        <v>620</v>
      </c>
      <c r="J88" t="s">
        <v>621</v>
      </c>
    </row>
    <row r="89" spans="1:10" x14ac:dyDescent="0.25">
      <c r="A89" t="s">
        <v>42</v>
      </c>
      <c r="B89">
        <v>15233</v>
      </c>
      <c r="C89" t="s">
        <v>11</v>
      </c>
      <c r="D89">
        <v>9606</v>
      </c>
      <c r="E89">
        <v>9</v>
      </c>
      <c r="F89">
        <v>85</v>
      </c>
      <c r="G89">
        <v>4.8402780637120703E-2</v>
      </c>
      <c r="H89">
        <v>0.195972233799074</v>
      </c>
      <c r="I89" t="s">
        <v>1020</v>
      </c>
      <c r="J89" t="s">
        <v>1021</v>
      </c>
    </row>
    <row r="90" spans="1:10" x14ac:dyDescent="0.25">
      <c r="A90" t="s">
        <v>66</v>
      </c>
      <c r="B90">
        <v>4178</v>
      </c>
      <c r="C90" t="s">
        <v>27</v>
      </c>
      <c r="D90">
        <v>9606</v>
      </c>
      <c r="E90">
        <v>3</v>
      </c>
      <c r="F90">
        <v>16</v>
      </c>
      <c r="G90">
        <v>5.7179627048707597E-2</v>
      </c>
      <c r="H90">
        <v>0.220739955583382</v>
      </c>
      <c r="I90" t="s">
        <v>197</v>
      </c>
      <c r="J90" t="s">
        <v>198</v>
      </c>
    </row>
    <row r="91" spans="1:10" x14ac:dyDescent="0.25">
      <c r="A91" t="s">
        <v>734</v>
      </c>
      <c r="B91">
        <v>3952</v>
      </c>
      <c r="C91" t="s">
        <v>27</v>
      </c>
      <c r="D91">
        <v>9606</v>
      </c>
      <c r="E91">
        <v>3</v>
      </c>
      <c r="F91">
        <v>16</v>
      </c>
      <c r="G91">
        <v>5.7179627048707597E-2</v>
      </c>
      <c r="H91">
        <v>0.220739955583382</v>
      </c>
      <c r="I91" t="s">
        <v>1022</v>
      </c>
      <c r="J91" t="s">
        <v>1023</v>
      </c>
    </row>
    <row r="92" spans="1:10" x14ac:dyDescent="0.25">
      <c r="A92" t="s">
        <v>269</v>
      </c>
      <c r="B92">
        <v>15280</v>
      </c>
      <c r="C92" t="s">
        <v>11</v>
      </c>
      <c r="D92">
        <v>9606</v>
      </c>
      <c r="E92">
        <v>6</v>
      </c>
      <c r="F92">
        <v>50</v>
      </c>
      <c r="G92">
        <v>5.9835198557669202E-2</v>
      </c>
      <c r="H92">
        <v>0.22574188546757001</v>
      </c>
      <c r="I92" t="s">
        <v>1024</v>
      </c>
      <c r="J92" t="s">
        <v>1025</v>
      </c>
    </row>
    <row r="93" spans="1:10" x14ac:dyDescent="0.25">
      <c r="A93" t="s">
        <v>472</v>
      </c>
      <c r="B93">
        <v>15219</v>
      </c>
      <c r="C93" t="s">
        <v>11</v>
      </c>
      <c r="D93">
        <v>9606</v>
      </c>
      <c r="E93">
        <v>5</v>
      </c>
      <c r="F93">
        <v>38</v>
      </c>
      <c r="G93">
        <v>5.9720074781015098E-2</v>
      </c>
      <c r="H93">
        <v>0.227027459854546</v>
      </c>
      <c r="I93" t="s">
        <v>1026</v>
      </c>
      <c r="J93" t="s">
        <v>1027</v>
      </c>
    </row>
    <row r="94" spans="1:10" x14ac:dyDescent="0.25">
      <c r="A94" t="s">
        <v>246</v>
      </c>
      <c r="B94">
        <v>15182</v>
      </c>
      <c r="C94" t="s">
        <v>11</v>
      </c>
      <c r="D94">
        <v>9606</v>
      </c>
      <c r="E94">
        <v>4</v>
      </c>
      <c r="F94">
        <v>29</v>
      </c>
      <c r="G94">
        <v>7.6910549363133907E-2</v>
      </c>
      <c r="H94">
        <v>0.24395830307541799</v>
      </c>
      <c r="I94" t="s">
        <v>1028</v>
      </c>
      <c r="J94" t="s">
        <v>1029</v>
      </c>
    </row>
    <row r="95" spans="1:10" x14ac:dyDescent="0.25">
      <c r="A95" t="s">
        <v>68</v>
      </c>
      <c r="B95">
        <v>4075</v>
      </c>
      <c r="C95" t="s">
        <v>27</v>
      </c>
      <c r="D95">
        <v>9606</v>
      </c>
      <c r="E95">
        <v>3</v>
      </c>
      <c r="F95">
        <v>18</v>
      </c>
      <c r="G95">
        <v>7.6753491491940301E-2</v>
      </c>
      <c r="H95">
        <v>0.24502076130119399</v>
      </c>
      <c r="I95" t="s">
        <v>634</v>
      </c>
      <c r="J95" t="s">
        <v>635</v>
      </c>
    </row>
    <row r="96" spans="1:10" x14ac:dyDescent="0.25">
      <c r="A96" t="s">
        <v>1030</v>
      </c>
      <c r="B96">
        <v>4018</v>
      </c>
      <c r="C96" t="s">
        <v>27</v>
      </c>
      <c r="D96">
        <v>9606</v>
      </c>
      <c r="E96">
        <v>3</v>
      </c>
      <c r="F96">
        <v>18</v>
      </c>
      <c r="G96">
        <v>7.6753491491940301E-2</v>
      </c>
      <c r="H96">
        <v>0.24502076130119399</v>
      </c>
      <c r="I96" t="s">
        <v>1031</v>
      </c>
      <c r="J96" t="s">
        <v>1032</v>
      </c>
    </row>
    <row r="97" spans="1:10" x14ac:dyDescent="0.25">
      <c r="A97" t="s">
        <v>740</v>
      </c>
      <c r="B97">
        <v>14950</v>
      </c>
      <c r="C97" t="s">
        <v>11</v>
      </c>
      <c r="D97">
        <v>9606</v>
      </c>
      <c r="E97">
        <v>3</v>
      </c>
      <c r="F97">
        <v>17</v>
      </c>
      <c r="G97">
        <v>6.6636032663305603E-2</v>
      </c>
      <c r="H97">
        <v>0.24581292049130499</v>
      </c>
      <c r="I97" t="s">
        <v>1033</v>
      </c>
      <c r="J97" t="s">
        <v>1034</v>
      </c>
    </row>
    <row r="98" spans="1:10" x14ac:dyDescent="0.25">
      <c r="A98" t="s">
        <v>475</v>
      </c>
      <c r="B98">
        <v>3993</v>
      </c>
      <c r="C98" t="s">
        <v>27</v>
      </c>
      <c r="D98">
        <v>9606</v>
      </c>
      <c r="E98">
        <v>5</v>
      </c>
      <c r="F98">
        <v>41</v>
      </c>
      <c r="G98">
        <v>7.7913165500712797E-2</v>
      </c>
      <c r="H98">
        <v>0.24635400901177701</v>
      </c>
      <c r="I98" t="s">
        <v>1035</v>
      </c>
      <c r="J98" t="s">
        <v>1036</v>
      </c>
    </row>
    <row r="99" spans="1:10" x14ac:dyDescent="0.25">
      <c r="A99" t="s">
        <v>1037</v>
      </c>
      <c r="B99">
        <v>4164</v>
      </c>
      <c r="C99" t="s">
        <v>27</v>
      </c>
      <c r="D99">
        <v>9606</v>
      </c>
      <c r="E99">
        <v>2</v>
      </c>
      <c r="F99">
        <v>8</v>
      </c>
      <c r="G99">
        <v>7.0411786259397896E-2</v>
      </c>
      <c r="H99">
        <v>0.25046478255128601</v>
      </c>
      <c r="I99" t="s">
        <v>1038</v>
      </c>
      <c r="J99" t="s">
        <v>1039</v>
      </c>
    </row>
    <row r="100" spans="1:10" x14ac:dyDescent="0.25">
      <c r="A100" t="s">
        <v>828</v>
      </c>
      <c r="B100">
        <v>15243</v>
      </c>
      <c r="C100" t="s">
        <v>11</v>
      </c>
      <c r="D100">
        <v>9606</v>
      </c>
      <c r="E100">
        <v>4</v>
      </c>
      <c r="F100">
        <v>28</v>
      </c>
      <c r="G100">
        <v>6.9236466206941294E-2</v>
      </c>
      <c r="H100">
        <v>0.25352764831659302</v>
      </c>
      <c r="I100" t="s">
        <v>1040</v>
      </c>
      <c r="J100" t="s">
        <v>1041</v>
      </c>
    </row>
    <row r="101" spans="1:10" x14ac:dyDescent="0.25">
      <c r="A101" t="s">
        <v>490</v>
      </c>
      <c r="B101">
        <v>15244</v>
      </c>
      <c r="C101" t="s">
        <v>11</v>
      </c>
      <c r="D101">
        <v>9606</v>
      </c>
      <c r="E101">
        <v>5</v>
      </c>
      <c r="F101">
        <v>40</v>
      </c>
      <c r="G101">
        <v>7.1550674867168901E-2</v>
      </c>
      <c r="H101">
        <v>0.25361022123736698</v>
      </c>
      <c r="I101" t="s">
        <v>1042</v>
      </c>
      <c r="J101" t="s">
        <v>1043</v>
      </c>
    </row>
    <row r="102" spans="1:10" x14ac:dyDescent="0.25">
      <c r="A102" t="s">
        <v>249</v>
      </c>
      <c r="B102">
        <v>15100</v>
      </c>
      <c r="C102" t="s">
        <v>11</v>
      </c>
      <c r="D102">
        <v>9606</v>
      </c>
      <c r="E102">
        <v>4</v>
      </c>
      <c r="F102">
        <v>30</v>
      </c>
      <c r="G102">
        <v>8.4991353451779897E-2</v>
      </c>
      <c r="H102">
        <v>0.26536485278361299</v>
      </c>
      <c r="I102" t="s">
        <v>1044</v>
      </c>
      <c r="J102" t="s">
        <v>1045</v>
      </c>
    </row>
    <row r="103" spans="1:10" x14ac:dyDescent="0.25">
      <c r="A103" t="s">
        <v>231</v>
      </c>
      <c r="B103">
        <v>4080</v>
      </c>
      <c r="C103" t="s">
        <v>27</v>
      </c>
      <c r="D103">
        <v>9606</v>
      </c>
      <c r="E103">
        <v>3</v>
      </c>
      <c r="F103">
        <v>19</v>
      </c>
      <c r="G103">
        <v>8.7498554859553504E-2</v>
      </c>
      <c r="H103">
        <v>0.2681494173542</v>
      </c>
      <c r="I103" t="s">
        <v>642</v>
      </c>
      <c r="J103" t="s">
        <v>643</v>
      </c>
    </row>
    <row r="104" spans="1:10" x14ac:dyDescent="0.25">
      <c r="A104" t="s">
        <v>761</v>
      </c>
      <c r="B104">
        <v>15076</v>
      </c>
      <c r="C104" t="s">
        <v>11</v>
      </c>
      <c r="D104">
        <v>9606</v>
      </c>
      <c r="E104">
        <v>3</v>
      </c>
      <c r="F104">
        <v>19</v>
      </c>
      <c r="G104">
        <v>8.7498554859553504E-2</v>
      </c>
      <c r="H104">
        <v>0.2681494173542</v>
      </c>
      <c r="I104" t="s">
        <v>1046</v>
      </c>
      <c r="J104" t="s">
        <v>1047</v>
      </c>
    </row>
    <row r="105" spans="1:10" x14ac:dyDescent="0.25">
      <c r="A105" t="s">
        <v>1048</v>
      </c>
      <c r="B105">
        <v>3943</v>
      </c>
      <c r="C105" t="s">
        <v>27</v>
      </c>
      <c r="D105">
        <v>9606</v>
      </c>
      <c r="E105">
        <v>2</v>
      </c>
      <c r="F105">
        <v>9</v>
      </c>
      <c r="G105">
        <v>8.7249281661509998E-2</v>
      </c>
      <c r="H105">
        <v>0.26904112859091001</v>
      </c>
      <c r="I105" t="s">
        <v>1049</v>
      </c>
      <c r="J105" t="s">
        <v>1050</v>
      </c>
    </row>
    <row r="106" spans="1:10" x14ac:dyDescent="0.25">
      <c r="A106" t="s">
        <v>657</v>
      </c>
      <c r="B106">
        <v>4034</v>
      </c>
      <c r="C106" t="s">
        <v>27</v>
      </c>
      <c r="D106">
        <v>9606</v>
      </c>
      <c r="E106">
        <v>2</v>
      </c>
      <c r="F106">
        <v>9</v>
      </c>
      <c r="G106">
        <v>8.7249281661509998E-2</v>
      </c>
      <c r="H106">
        <v>0.26904112859091001</v>
      </c>
      <c r="I106" t="s">
        <v>658</v>
      </c>
      <c r="J106" t="s">
        <v>659</v>
      </c>
    </row>
    <row r="107" spans="1:10" x14ac:dyDescent="0.25">
      <c r="A107" t="s">
        <v>660</v>
      </c>
      <c r="B107">
        <v>4139</v>
      </c>
      <c r="C107" t="s">
        <v>27</v>
      </c>
      <c r="D107">
        <v>9606</v>
      </c>
      <c r="E107">
        <v>2</v>
      </c>
      <c r="F107">
        <v>9</v>
      </c>
      <c r="G107">
        <v>8.7249281661509998E-2</v>
      </c>
      <c r="H107">
        <v>0.26904112859091001</v>
      </c>
      <c r="I107" t="s">
        <v>661</v>
      </c>
      <c r="J107" t="s">
        <v>662</v>
      </c>
    </row>
    <row r="108" spans="1:10" x14ac:dyDescent="0.25">
      <c r="A108" t="s">
        <v>453</v>
      </c>
      <c r="B108">
        <v>4114</v>
      </c>
      <c r="C108" t="s">
        <v>27</v>
      </c>
      <c r="D108">
        <v>9606</v>
      </c>
      <c r="E108">
        <v>4</v>
      </c>
      <c r="F108">
        <v>31</v>
      </c>
      <c r="G108">
        <v>9.3467780243790599E-2</v>
      </c>
      <c r="H108">
        <v>0.27789226603825501</v>
      </c>
      <c r="I108" t="s">
        <v>1051</v>
      </c>
      <c r="J108" t="s">
        <v>1052</v>
      </c>
    </row>
    <row r="109" spans="1:10" x14ac:dyDescent="0.25">
      <c r="A109" t="s">
        <v>790</v>
      </c>
      <c r="B109">
        <v>15284</v>
      </c>
      <c r="C109" t="s">
        <v>11</v>
      </c>
      <c r="D109">
        <v>9606</v>
      </c>
      <c r="E109">
        <v>5</v>
      </c>
      <c r="F109">
        <v>43</v>
      </c>
      <c r="G109">
        <v>9.1515013071704995E-2</v>
      </c>
      <c r="H109">
        <v>0.27789314944944499</v>
      </c>
      <c r="I109" t="s">
        <v>1053</v>
      </c>
      <c r="J109" t="s">
        <v>1054</v>
      </c>
    </row>
    <row r="110" spans="1:10" x14ac:dyDescent="0.25">
      <c r="A110" t="s">
        <v>773</v>
      </c>
      <c r="B110">
        <v>4142</v>
      </c>
      <c r="C110" t="s">
        <v>27</v>
      </c>
      <c r="D110">
        <v>9606</v>
      </c>
      <c r="E110">
        <v>3</v>
      </c>
      <c r="F110">
        <v>20</v>
      </c>
      <c r="G110">
        <v>9.8835498673048999E-2</v>
      </c>
      <c r="H110">
        <v>0.28368921232955802</v>
      </c>
      <c r="I110" t="s">
        <v>1055</v>
      </c>
      <c r="J110" t="s">
        <v>1056</v>
      </c>
    </row>
    <row r="111" spans="1:10" x14ac:dyDescent="0.25">
      <c r="A111" t="s">
        <v>654</v>
      </c>
      <c r="B111">
        <v>14928</v>
      </c>
      <c r="C111" t="s">
        <v>11</v>
      </c>
      <c r="D111">
        <v>9606</v>
      </c>
      <c r="E111">
        <v>2</v>
      </c>
      <c r="F111">
        <v>10</v>
      </c>
      <c r="G111">
        <v>0.105130260760991</v>
      </c>
      <c r="H111">
        <v>0.28925342463521397</v>
      </c>
      <c r="I111" t="s">
        <v>1057</v>
      </c>
      <c r="J111" t="s">
        <v>1058</v>
      </c>
    </row>
    <row r="112" spans="1:10" x14ac:dyDescent="0.25">
      <c r="A112" t="s">
        <v>258</v>
      </c>
      <c r="B112">
        <v>4149</v>
      </c>
      <c r="C112" t="s">
        <v>27</v>
      </c>
      <c r="D112">
        <v>9606</v>
      </c>
      <c r="E112">
        <v>4</v>
      </c>
      <c r="F112">
        <v>32</v>
      </c>
      <c r="G112">
        <v>0.102327389009301</v>
      </c>
      <c r="H112">
        <v>0.28953999844677403</v>
      </c>
      <c r="I112" t="s">
        <v>638</v>
      </c>
      <c r="J112" t="s">
        <v>639</v>
      </c>
    </row>
    <row r="113" spans="1:10" x14ac:dyDescent="0.25">
      <c r="A113" t="s">
        <v>850</v>
      </c>
      <c r="B113">
        <v>3981</v>
      </c>
      <c r="C113" t="s">
        <v>27</v>
      </c>
      <c r="D113">
        <v>9606</v>
      </c>
      <c r="E113">
        <v>4</v>
      </c>
      <c r="F113">
        <v>32</v>
      </c>
      <c r="G113">
        <v>0.102327389009301</v>
      </c>
      <c r="H113">
        <v>0.28953999844677403</v>
      </c>
      <c r="I113" t="s">
        <v>1059</v>
      </c>
      <c r="J113" t="s">
        <v>1060</v>
      </c>
    </row>
    <row r="114" spans="1:10" x14ac:dyDescent="0.25">
      <c r="A114" t="s">
        <v>260</v>
      </c>
      <c r="B114">
        <v>15296</v>
      </c>
      <c r="C114" t="s">
        <v>11</v>
      </c>
      <c r="D114">
        <v>9606</v>
      </c>
      <c r="E114">
        <v>5</v>
      </c>
      <c r="F114">
        <v>45</v>
      </c>
      <c r="G114">
        <v>0.106252985855708</v>
      </c>
      <c r="H114">
        <v>0.29073619206671703</v>
      </c>
      <c r="I114" t="s">
        <v>1061</v>
      </c>
      <c r="J114" t="s">
        <v>1062</v>
      </c>
    </row>
    <row r="115" spans="1:10" x14ac:dyDescent="0.25">
      <c r="A115" t="s">
        <v>420</v>
      </c>
      <c r="B115">
        <v>15198</v>
      </c>
      <c r="C115" t="s">
        <v>11</v>
      </c>
      <c r="D115">
        <v>9606</v>
      </c>
      <c r="E115">
        <v>5</v>
      </c>
      <c r="F115">
        <v>45</v>
      </c>
      <c r="G115">
        <v>0.106252985855708</v>
      </c>
      <c r="H115">
        <v>0.29073619206671703</v>
      </c>
      <c r="I115" t="s">
        <v>1063</v>
      </c>
      <c r="J115" t="s">
        <v>1064</v>
      </c>
    </row>
    <row r="116" spans="1:10" x14ac:dyDescent="0.25">
      <c r="A116" t="s">
        <v>750</v>
      </c>
      <c r="B116">
        <v>15573</v>
      </c>
      <c r="C116" t="s">
        <v>11</v>
      </c>
      <c r="D116">
        <v>9606</v>
      </c>
      <c r="E116">
        <v>4</v>
      </c>
      <c r="F116">
        <v>33</v>
      </c>
      <c r="G116">
        <v>0.111556543363518</v>
      </c>
      <c r="H116">
        <v>0.30111197070478102</v>
      </c>
      <c r="I116" t="s">
        <v>1065</v>
      </c>
      <c r="J116" t="s">
        <v>1066</v>
      </c>
    </row>
    <row r="117" spans="1:10" x14ac:dyDescent="0.25">
      <c r="A117" t="s">
        <v>1067</v>
      </c>
      <c r="B117">
        <v>4013</v>
      </c>
      <c r="C117" t="s">
        <v>27</v>
      </c>
      <c r="D117">
        <v>9606</v>
      </c>
      <c r="E117">
        <v>2</v>
      </c>
      <c r="F117">
        <v>11</v>
      </c>
      <c r="G117">
        <v>0.123884842789081</v>
      </c>
      <c r="H117">
        <v>0.31557366603049902</v>
      </c>
      <c r="I117" t="s">
        <v>1068</v>
      </c>
      <c r="J117" t="s">
        <v>1069</v>
      </c>
    </row>
    <row r="118" spans="1:10" x14ac:dyDescent="0.25">
      <c r="A118" t="s">
        <v>1070</v>
      </c>
      <c r="B118">
        <v>4119</v>
      </c>
      <c r="C118" t="s">
        <v>27</v>
      </c>
      <c r="D118">
        <v>9606</v>
      </c>
      <c r="E118">
        <v>2</v>
      </c>
      <c r="F118">
        <v>11</v>
      </c>
      <c r="G118">
        <v>0.123884842789081</v>
      </c>
      <c r="H118">
        <v>0.31557366603049902</v>
      </c>
      <c r="I118" t="s">
        <v>1071</v>
      </c>
      <c r="J118" t="s">
        <v>1072</v>
      </c>
    </row>
    <row r="119" spans="1:10" x14ac:dyDescent="0.25">
      <c r="A119" t="s">
        <v>672</v>
      </c>
      <c r="B119">
        <v>15258</v>
      </c>
      <c r="C119" t="s">
        <v>11</v>
      </c>
      <c r="D119">
        <v>9606</v>
      </c>
      <c r="E119">
        <v>2</v>
      </c>
      <c r="F119">
        <v>11</v>
      </c>
      <c r="G119">
        <v>0.123884842789081</v>
      </c>
      <c r="H119">
        <v>0.31557366603049902</v>
      </c>
      <c r="I119" t="s">
        <v>673</v>
      </c>
      <c r="J119" t="s">
        <v>674</v>
      </c>
    </row>
    <row r="120" spans="1:10" x14ac:dyDescent="0.25">
      <c r="A120" t="s">
        <v>1073</v>
      </c>
      <c r="B120">
        <v>15207</v>
      </c>
      <c r="C120" t="s">
        <v>11</v>
      </c>
      <c r="D120">
        <v>9606</v>
      </c>
      <c r="E120">
        <v>2</v>
      </c>
      <c r="F120">
        <v>11</v>
      </c>
      <c r="G120">
        <v>0.123884842789081</v>
      </c>
      <c r="H120">
        <v>0.31557366603049902</v>
      </c>
      <c r="I120" t="s">
        <v>1074</v>
      </c>
      <c r="J120" t="s">
        <v>1075</v>
      </c>
    </row>
    <row r="121" spans="1:10" x14ac:dyDescent="0.25">
      <c r="A121" t="s">
        <v>61</v>
      </c>
      <c r="B121">
        <v>15695</v>
      </c>
      <c r="C121" t="s">
        <v>11</v>
      </c>
      <c r="D121">
        <v>9606</v>
      </c>
      <c r="E121">
        <v>6</v>
      </c>
      <c r="F121">
        <v>60</v>
      </c>
      <c r="G121">
        <v>0.119181063396725</v>
      </c>
      <c r="H121">
        <v>0.31824219609420601</v>
      </c>
      <c r="I121" t="s">
        <v>1076</v>
      </c>
      <c r="J121" t="s">
        <v>1077</v>
      </c>
    </row>
    <row r="122" spans="1:10" x14ac:dyDescent="0.25">
      <c r="A122" t="s">
        <v>237</v>
      </c>
      <c r="B122">
        <v>4103</v>
      </c>
      <c r="C122" t="s">
        <v>27</v>
      </c>
      <c r="D122">
        <v>9606</v>
      </c>
      <c r="E122">
        <v>3</v>
      </c>
      <c r="F122">
        <v>22</v>
      </c>
      <c r="G122">
        <v>0.12313416059584401</v>
      </c>
      <c r="H122">
        <v>0.32189402612457002</v>
      </c>
      <c r="I122" t="s">
        <v>652</v>
      </c>
      <c r="J122" t="s">
        <v>653</v>
      </c>
    </row>
    <row r="123" spans="1:10" x14ac:dyDescent="0.25">
      <c r="A123" t="s">
        <v>100</v>
      </c>
      <c r="B123">
        <v>15656</v>
      </c>
      <c r="C123" t="s">
        <v>11</v>
      </c>
      <c r="D123">
        <v>9606</v>
      </c>
      <c r="E123">
        <v>5</v>
      </c>
      <c r="F123">
        <v>48</v>
      </c>
      <c r="G123">
        <v>0.13037774588391701</v>
      </c>
      <c r="H123">
        <v>0.329584352539039</v>
      </c>
      <c r="I123" t="s">
        <v>1078</v>
      </c>
      <c r="J123" t="s">
        <v>1079</v>
      </c>
    </row>
    <row r="124" spans="1:10" x14ac:dyDescent="0.25">
      <c r="A124" t="s">
        <v>94</v>
      </c>
      <c r="B124">
        <v>3951</v>
      </c>
      <c r="C124" t="s">
        <v>27</v>
      </c>
      <c r="D124">
        <v>9606</v>
      </c>
      <c r="E124">
        <v>4</v>
      </c>
      <c r="F124">
        <v>35</v>
      </c>
      <c r="G124">
        <v>0.13106381812644899</v>
      </c>
      <c r="H124">
        <v>0.330479905959352</v>
      </c>
      <c r="I124" t="s">
        <v>1080</v>
      </c>
      <c r="J124" t="s">
        <v>1081</v>
      </c>
    </row>
    <row r="125" spans="1:10" x14ac:dyDescent="0.25">
      <c r="A125" t="s">
        <v>428</v>
      </c>
      <c r="B125">
        <v>15024</v>
      </c>
      <c r="C125" t="s">
        <v>11</v>
      </c>
      <c r="D125">
        <v>9606</v>
      </c>
      <c r="E125">
        <v>5</v>
      </c>
      <c r="F125">
        <v>49</v>
      </c>
      <c r="G125">
        <v>0.13892654610695801</v>
      </c>
      <c r="H125">
        <v>0.345064438709553</v>
      </c>
      <c r="I125" t="s">
        <v>644</v>
      </c>
      <c r="J125" t="s">
        <v>645</v>
      </c>
    </row>
    <row r="126" spans="1:10" x14ac:dyDescent="0.25">
      <c r="A126" t="s">
        <v>460</v>
      </c>
      <c r="B126">
        <v>15595</v>
      </c>
      <c r="C126" t="s">
        <v>11</v>
      </c>
      <c r="D126">
        <v>9606</v>
      </c>
      <c r="E126">
        <v>4</v>
      </c>
      <c r="F126">
        <v>36</v>
      </c>
      <c r="G126">
        <v>0.14130995006755401</v>
      </c>
      <c r="H126">
        <v>0.34751780312909702</v>
      </c>
      <c r="I126" t="s">
        <v>646</v>
      </c>
      <c r="J126" t="s">
        <v>647</v>
      </c>
    </row>
    <row r="127" spans="1:10" x14ac:dyDescent="0.25">
      <c r="A127" t="s">
        <v>1082</v>
      </c>
      <c r="B127">
        <v>4037</v>
      </c>
      <c r="C127" t="s">
        <v>27</v>
      </c>
      <c r="D127">
        <v>9606</v>
      </c>
      <c r="E127">
        <v>2</v>
      </c>
      <c r="F127">
        <v>13</v>
      </c>
      <c r="G127">
        <v>0.163412732023823</v>
      </c>
      <c r="H127">
        <v>0.37675713216603601</v>
      </c>
      <c r="I127" t="s">
        <v>1083</v>
      </c>
      <c r="J127" t="s">
        <v>1084</v>
      </c>
    </row>
    <row r="128" spans="1:10" x14ac:dyDescent="0.25">
      <c r="A128" t="s">
        <v>207</v>
      </c>
      <c r="B128">
        <v>3992</v>
      </c>
      <c r="C128" t="s">
        <v>27</v>
      </c>
      <c r="D128">
        <v>9606</v>
      </c>
      <c r="E128">
        <v>2</v>
      </c>
      <c r="F128">
        <v>13</v>
      </c>
      <c r="G128">
        <v>0.163412732023823</v>
      </c>
      <c r="H128">
        <v>0.37675713216603601</v>
      </c>
      <c r="I128" t="s">
        <v>208</v>
      </c>
      <c r="J128" t="s">
        <v>209</v>
      </c>
    </row>
    <row r="129" spans="1:10" x14ac:dyDescent="0.25">
      <c r="A129" t="s">
        <v>688</v>
      </c>
      <c r="B129">
        <v>4126</v>
      </c>
      <c r="C129" t="s">
        <v>27</v>
      </c>
      <c r="D129">
        <v>9606</v>
      </c>
      <c r="E129">
        <v>2</v>
      </c>
      <c r="F129">
        <v>13</v>
      </c>
      <c r="G129">
        <v>0.163412732023823</v>
      </c>
      <c r="H129">
        <v>0.37675713216603601</v>
      </c>
      <c r="I129" t="s">
        <v>689</v>
      </c>
      <c r="J129" t="s">
        <v>690</v>
      </c>
    </row>
    <row r="130" spans="1:10" x14ac:dyDescent="0.25">
      <c r="A130" t="s">
        <v>691</v>
      </c>
      <c r="B130">
        <v>3985</v>
      </c>
      <c r="C130" t="s">
        <v>27</v>
      </c>
      <c r="D130">
        <v>9606</v>
      </c>
      <c r="E130">
        <v>2</v>
      </c>
      <c r="F130">
        <v>13</v>
      </c>
      <c r="G130">
        <v>0.163412732023823</v>
      </c>
      <c r="H130">
        <v>0.37675713216603601</v>
      </c>
      <c r="I130" t="s">
        <v>692</v>
      </c>
      <c r="J130" t="s">
        <v>693</v>
      </c>
    </row>
    <row r="131" spans="1:10" x14ac:dyDescent="0.25">
      <c r="A131" t="s">
        <v>60</v>
      </c>
      <c r="B131">
        <v>15183</v>
      </c>
      <c r="C131" t="s">
        <v>11</v>
      </c>
      <c r="D131">
        <v>9606</v>
      </c>
      <c r="E131">
        <v>2</v>
      </c>
      <c r="F131">
        <v>13</v>
      </c>
      <c r="G131">
        <v>0.163412732023823</v>
      </c>
      <c r="H131">
        <v>0.37675713216603601</v>
      </c>
      <c r="I131" t="s">
        <v>699</v>
      </c>
      <c r="J131" t="s">
        <v>700</v>
      </c>
    </row>
    <row r="132" spans="1:10" x14ac:dyDescent="0.25">
      <c r="A132" t="s">
        <v>436</v>
      </c>
      <c r="B132">
        <v>4015</v>
      </c>
      <c r="C132" t="s">
        <v>27</v>
      </c>
      <c r="D132">
        <v>9606</v>
      </c>
      <c r="E132">
        <v>3</v>
      </c>
      <c r="F132">
        <v>25</v>
      </c>
      <c r="G132">
        <v>0.16305617155825999</v>
      </c>
      <c r="H132">
        <v>0.38302817658496902</v>
      </c>
      <c r="I132" t="s">
        <v>1085</v>
      </c>
      <c r="J132" t="s">
        <v>1086</v>
      </c>
    </row>
    <row r="133" spans="1:10" x14ac:dyDescent="0.25">
      <c r="A133" t="s">
        <v>74</v>
      </c>
      <c r="B133">
        <v>14953</v>
      </c>
      <c r="C133" t="s">
        <v>11</v>
      </c>
      <c r="D133">
        <v>9606</v>
      </c>
      <c r="E133">
        <v>3</v>
      </c>
      <c r="F133">
        <v>25</v>
      </c>
      <c r="G133">
        <v>0.16305617155825999</v>
      </c>
      <c r="H133">
        <v>0.38302817658496902</v>
      </c>
      <c r="I133" t="s">
        <v>1087</v>
      </c>
      <c r="J133" t="s">
        <v>1088</v>
      </c>
    </row>
    <row r="134" spans="1:10" x14ac:dyDescent="0.25">
      <c r="A134" t="s">
        <v>440</v>
      </c>
      <c r="B134">
        <v>4094</v>
      </c>
      <c r="C134" t="s">
        <v>27</v>
      </c>
      <c r="D134">
        <v>9606</v>
      </c>
      <c r="E134">
        <v>3</v>
      </c>
      <c r="F134">
        <v>26</v>
      </c>
      <c r="G134">
        <v>0.17713150997681101</v>
      </c>
      <c r="H134">
        <v>0.400052117770758</v>
      </c>
      <c r="I134" t="s">
        <v>1085</v>
      </c>
      <c r="J134" t="s">
        <v>1086</v>
      </c>
    </row>
    <row r="135" spans="1:10" x14ac:dyDescent="0.25">
      <c r="A135" t="s">
        <v>681</v>
      </c>
      <c r="B135">
        <v>4153</v>
      </c>
      <c r="C135" t="s">
        <v>27</v>
      </c>
      <c r="D135">
        <v>9606</v>
      </c>
      <c r="E135">
        <v>3</v>
      </c>
      <c r="F135">
        <v>26</v>
      </c>
      <c r="G135">
        <v>0.17713150997681101</v>
      </c>
      <c r="H135">
        <v>0.400052117770758</v>
      </c>
      <c r="I135" t="s">
        <v>682</v>
      </c>
      <c r="J135" t="s">
        <v>683</v>
      </c>
    </row>
    <row r="136" spans="1:10" x14ac:dyDescent="0.25">
      <c r="A136" t="s">
        <v>1089</v>
      </c>
      <c r="B136">
        <v>3947</v>
      </c>
      <c r="C136" t="s">
        <v>27</v>
      </c>
      <c r="D136">
        <v>9606</v>
      </c>
      <c r="E136">
        <v>2</v>
      </c>
      <c r="F136">
        <v>14</v>
      </c>
      <c r="G136">
        <v>0.18392012584088599</v>
      </c>
      <c r="H136">
        <v>0.407983174471097</v>
      </c>
      <c r="I136" t="s">
        <v>993</v>
      </c>
      <c r="J136" t="s">
        <v>994</v>
      </c>
    </row>
    <row r="137" spans="1:10" x14ac:dyDescent="0.25">
      <c r="A137" t="s">
        <v>219</v>
      </c>
      <c r="B137">
        <v>4047</v>
      </c>
      <c r="C137" t="s">
        <v>27</v>
      </c>
      <c r="D137">
        <v>9606</v>
      </c>
      <c r="E137">
        <v>2</v>
      </c>
      <c r="F137">
        <v>14</v>
      </c>
      <c r="G137">
        <v>0.18392012584088599</v>
      </c>
      <c r="H137">
        <v>0.407983174471097</v>
      </c>
      <c r="I137" t="s">
        <v>220</v>
      </c>
      <c r="J137" t="s">
        <v>221</v>
      </c>
    </row>
    <row r="138" spans="1:10" x14ac:dyDescent="0.25">
      <c r="A138" t="s">
        <v>1090</v>
      </c>
      <c r="B138">
        <v>15433</v>
      </c>
      <c r="C138" t="s">
        <v>11</v>
      </c>
      <c r="D138">
        <v>9606</v>
      </c>
      <c r="E138">
        <v>3</v>
      </c>
      <c r="F138">
        <v>27</v>
      </c>
      <c r="G138">
        <v>0.19152560996690501</v>
      </c>
      <c r="H138">
        <v>0.41650547494986501</v>
      </c>
      <c r="I138" t="s">
        <v>1091</v>
      </c>
      <c r="J138" t="s">
        <v>1092</v>
      </c>
    </row>
    <row r="139" spans="1:10" x14ac:dyDescent="0.25">
      <c r="A139" t="s">
        <v>446</v>
      </c>
      <c r="B139">
        <v>3945</v>
      </c>
      <c r="C139" t="s">
        <v>27</v>
      </c>
      <c r="D139">
        <v>9606</v>
      </c>
      <c r="E139">
        <v>3</v>
      </c>
      <c r="F139">
        <v>27</v>
      </c>
      <c r="G139">
        <v>0.19152560996690501</v>
      </c>
      <c r="H139">
        <v>0.41650547494986501</v>
      </c>
      <c r="I139" t="s">
        <v>1085</v>
      </c>
      <c r="J139" t="s">
        <v>1086</v>
      </c>
    </row>
    <row r="140" spans="1:10" x14ac:dyDescent="0.25">
      <c r="A140" t="s">
        <v>476</v>
      </c>
      <c r="B140">
        <v>4141</v>
      </c>
      <c r="C140" t="s">
        <v>27</v>
      </c>
      <c r="D140">
        <v>9606</v>
      </c>
      <c r="E140">
        <v>4</v>
      </c>
      <c r="F140">
        <v>41</v>
      </c>
      <c r="G140">
        <v>0.196770920583477</v>
      </c>
      <c r="H140">
        <v>0.42420743917996401</v>
      </c>
      <c r="I140" t="s">
        <v>1093</v>
      </c>
      <c r="J140" t="s">
        <v>1094</v>
      </c>
    </row>
    <row r="141" spans="1:10" x14ac:dyDescent="0.25">
      <c r="A141" t="s">
        <v>79</v>
      </c>
      <c r="B141">
        <v>15358</v>
      </c>
      <c r="C141" t="s">
        <v>11</v>
      </c>
      <c r="D141">
        <v>9606</v>
      </c>
      <c r="E141">
        <v>3</v>
      </c>
      <c r="F141">
        <v>28</v>
      </c>
      <c r="G141">
        <v>0.20620030722185201</v>
      </c>
      <c r="H141">
        <v>0.43419768708872097</v>
      </c>
      <c r="I141" t="s">
        <v>703</v>
      </c>
      <c r="J141" t="s">
        <v>704</v>
      </c>
    </row>
    <row r="142" spans="1:10" x14ac:dyDescent="0.25">
      <c r="A142" t="s">
        <v>80</v>
      </c>
      <c r="B142">
        <v>15442</v>
      </c>
      <c r="C142" t="s">
        <v>11</v>
      </c>
      <c r="D142">
        <v>9606</v>
      </c>
      <c r="E142">
        <v>3</v>
      </c>
      <c r="F142">
        <v>28</v>
      </c>
      <c r="G142">
        <v>0.20620030722185201</v>
      </c>
      <c r="H142">
        <v>0.43419768708872097</v>
      </c>
      <c r="I142" t="s">
        <v>705</v>
      </c>
      <c r="J142" t="s">
        <v>706</v>
      </c>
    </row>
    <row r="143" spans="1:10" x14ac:dyDescent="0.25">
      <c r="A143" t="s">
        <v>109</v>
      </c>
      <c r="B143">
        <v>4137</v>
      </c>
      <c r="C143" t="s">
        <v>27</v>
      </c>
      <c r="D143">
        <v>9606</v>
      </c>
      <c r="E143">
        <v>5</v>
      </c>
      <c r="F143">
        <v>56</v>
      </c>
      <c r="G143">
        <v>0.204911845714979</v>
      </c>
      <c r="H143">
        <v>0.43702826195314598</v>
      </c>
      <c r="I143" t="s">
        <v>1095</v>
      </c>
      <c r="J143" t="s">
        <v>1096</v>
      </c>
    </row>
    <row r="144" spans="1:10" x14ac:dyDescent="0.25">
      <c r="A144" t="s">
        <v>64</v>
      </c>
      <c r="B144">
        <v>4105</v>
      </c>
      <c r="C144" t="s">
        <v>27</v>
      </c>
      <c r="D144">
        <v>9606</v>
      </c>
      <c r="E144">
        <v>2</v>
      </c>
      <c r="F144">
        <v>15</v>
      </c>
      <c r="G144">
        <v>0.20476710036433399</v>
      </c>
      <c r="H144">
        <v>0.437656720950381</v>
      </c>
      <c r="I144" t="s">
        <v>722</v>
      </c>
      <c r="J144" t="s">
        <v>723</v>
      </c>
    </row>
    <row r="145" spans="1:10" x14ac:dyDescent="0.25">
      <c r="A145" t="s">
        <v>65</v>
      </c>
      <c r="B145">
        <v>4031</v>
      </c>
      <c r="C145" t="s">
        <v>27</v>
      </c>
      <c r="D145">
        <v>9606</v>
      </c>
      <c r="E145">
        <v>2</v>
      </c>
      <c r="F145">
        <v>15</v>
      </c>
      <c r="G145">
        <v>0.20476710036433399</v>
      </c>
      <c r="H145">
        <v>0.437656720950381</v>
      </c>
      <c r="I145" t="s">
        <v>724</v>
      </c>
      <c r="J145" t="s">
        <v>725</v>
      </c>
    </row>
    <row r="146" spans="1:10" x14ac:dyDescent="0.25">
      <c r="A146" t="s">
        <v>709</v>
      </c>
      <c r="B146">
        <v>15266</v>
      </c>
      <c r="C146" t="s">
        <v>11</v>
      </c>
      <c r="D146">
        <v>9606</v>
      </c>
      <c r="E146">
        <v>3</v>
      </c>
      <c r="F146">
        <v>29</v>
      </c>
      <c r="G146">
        <v>0.22111835620546999</v>
      </c>
      <c r="H146">
        <v>0.455970771802584</v>
      </c>
      <c r="I146" t="s">
        <v>710</v>
      </c>
      <c r="J146" t="s">
        <v>711</v>
      </c>
    </row>
    <row r="147" spans="1:10" x14ac:dyDescent="0.25">
      <c r="A147" t="s">
        <v>834</v>
      </c>
      <c r="B147">
        <v>15162</v>
      </c>
      <c r="C147" t="s">
        <v>11</v>
      </c>
      <c r="D147">
        <v>9606</v>
      </c>
      <c r="E147">
        <v>3</v>
      </c>
      <c r="F147">
        <v>29</v>
      </c>
      <c r="G147">
        <v>0.22111835620546999</v>
      </c>
      <c r="H147">
        <v>0.455970771802584</v>
      </c>
      <c r="I147" t="s">
        <v>1097</v>
      </c>
      <c r="J147" t="s">
        <v>1098</v>
      </c>
    </row>
    <row r="148" spans="1:10" x14ac:dyDescent="0.25">
      <c r="A148" t="s">
        <v>1099</v>
      </c>
      <c r="B148">
        <v>15564</v>
      </c>
      <c r="C148" t="s">
        <v>11</v>
      </c>
      <c r="D148">
        <v>9606</v>
      </c>
      <c r="E148">
        <v>2</v>
      </c>
      <c r="F148">
        <v>16</v>
      </c>
      <c r="G148">
        <v>0.22585102512336999</v>
      </c>
      <c r="H148">
        <v>0.45721061183511602</v>
      </c>
      <c r="I148" t="s">
        <v>1100</v>
      </c>
      <c r="J148" t="s">
        <v>1101</v>
      </c>
    </row>
    <row r="149" spans="1:10" x14ac:dyDescent="0.25">
      <c r="A149" t="s">
        <v>1102</v>
      </c>
      <c r="B149">
        <v>14920</v>
      </c>
      <c r="C149" t="s">
        <v>11</v>
      </c>
      <c r="D149">
        <v>9606</v>
      </c>
      <c r="E149">
        <v>2</v>
      </c>
      <c r="F149">
        <v>16</v>
      </c>
      <c r="G149">
        <v>0.22585102512336999</v>
      </c>
      <c r="H149">
        <v>0.45721061183511602</v>
      </c>
      <c r="I149" t="s">
        <v>1068</v>
      </c>
      <c r="J149" t="s">
        <v>1069</v>
      </c>
    </row>
    <row r="150" spans="1:10" x14ac:dyDescent="0.25">
      <c r="A150" t="s">
        <v>835</v>
      </c>
      <c r="B150">
        <v>15033</v>
      </c>
      <c r="C150" t="s">
        <v>11</v>
      </c>
      <c r="D150">
        <v>9606</v>
      </c>
      <c r="E150">
        <v>3</v>
      </c>
      <c r="F150">
        <v>30</v>
      </c>
      <c r="G150">
        <v>0.23624357872580301</v>
      </c>
      <c r="H150">
        <v>0.46318622915531499</v>
      </c>
      <c r="I150" t="s">
        <v>1103</v>
      </c>
      <c r="J150" t="s">
        <v>1104</v>
      </c>
    </row>
    <row r="151" spans="1:10" x14ac:dyDescent="0.25">
      <c r="A151" t="s">
        <v>470</v>
      </c>
      <c r="B151">
        <v>15297</v>
      </c>
      <c r="C151" t="s">
        <v>11</v>
      </c>
      <c r="D151">
        <v>9606</v>
      </c>
      <c r="E151">
        <v>3</v>
      </c>
      <c r="F151">
        <v>30</v>
      </c>
      <c r="G151">
        <v>0.23624357872580301</v>
      </c>
      <c r="H151">
        <v>0.46318622915531499</v>
      </c>
      <c r="I151" t="s">
        <v>1105</v>
      </c>
      <c r="J151" t="s">
        <v>1106</v>
      </c>
    </row>
    <row r="152" spans="1:10" x14ac:dyDescent="0.25">
      <c r="A152" t="s">
        <v>719</v>
      </c>
      <c r="B152">
        <v>4092</v>
      </c>
      <c r="C152" t="s">
        <v>27</v>
      </c>
      <c r="D152">
        <v>9606</v>
      </c>
      <c r="E152">
        <v>3</v>
      </c>
      <c r="F152">
        <v>30</v>
      </c>
      <c r="G152">
        <v>0.23624357872580301</v>
      </c>
      <c r="H152">
        <v>0.46318622915531499</v>
      </c>
      <c r="I152" t="s">
        <v>720</v>
      </c>
      <c r="J152" t="s">
        <v>721</v>
      </c>
    </row>
    <row r="153" spans="1:10" x14ac:dyDescent="0.25">
      <c r="A153" t="s">
        <v>840</v>
      </c>
      <c r="B153">
        <v>14896</v>
      </c>
      <c r="C153" t="s">
        <v>11</v>
      </c>
      <c r="D153">
        <v>9606</v>
      </c>
      <c r="E153">
        <v>3</v>
      </c>
      <c r="F153">
        <v>30</v>
      </c>
      <c r="G153">
        <v>0.23624357872580301</v>
      </c>
      <c r="H153">
        <v>0.46318622915531499</v>
      </c>
      <c r="I153" t="s">
        <v>1107</v>
      </c>
      <c r="J153" t="s">
        <v>1108</v>
      </c>
    </row>
    <row r="154" spans="1:10" x14ac:dyDescent="0.25">
      <c r="A154" t="s">
        <v>213</v>
      </c>
      <c r="B154">
        <v>4058</v>
      </c>
      <c r="C154" t="s">
        <v>27</v>
      </c>
      <c r="D154">
        <v>9606</v>
      </c>
      <c r="E154">
        <v>4</v>
      </c>
      <c r="F154">
        <v>44</v>
      </c>
      <c r="G154">
        <v>0.23277279624111799</v>
      </c>
      <c r="H154">
        <v>0.46836708092152302</v>
      </c>
      <c r="I154" t="s">
        <v>366</v>
      </c>
      <c r="J154" t="s">
        <v>367</v>
      </c>
    </row>
    <row r="155" spans="1:10" x14ac:dyDescent="0.25">
      <c r="A155" t="s">
        <v>1109</v>
      </c>
      <c r="B155">
        <v>4177</v>
      </c>
      <c r="C155" t="s">
        <v>27</v>
      </c>
      <c r="D155">
        <v>9606</v>
      </c>
      <c r="E155">
        <v>2</v>
      </c>
      <c r="F155">
        <v>17</v>
      </c>
      <c r="G155">
        <v>0.24707969079130501</v>
      </c>
      <c r="H155">
        <v>0.47053799622971398</v>
      </c>
      <c r="I155" t="s">
        <v>1110</v>
      </c>
      <c r="J155" t="s">
        <v>1111</v>
      </c>
    </row>
    <row r="156" spans="1:10" x14ac:dyDescent="0.25">
      <c r="A156" t="s">
        <v>1112</v>
      </c>
      <c r="B156">
        <v>15662</v>
      </c>
      <c r="C156" t="s">
        <v>11</v>
      </c>
      <c r="D156">
        <v>9606</v>
      </c>
      <c r="E156">
        <v>2</v>
      </c>
      <c r="F156">
        <v>17</v>
      </c>
      <c r="G156">
        <v>0.24707969079130501</v>
      </c>
      <c r="H156">
        <v>0.47053799622971398</v>
      </c>
      <c r="I156" t="s">
        <v>1068</v>
      </c>
      <c r="J156" t="s">
        <v>1069</v>
      </c>
    </row>
    <row r="157" spans="1:10" x14ac:dyDescent="0.25">
      <c r="A157" t="s">
        <v>743</v>
      </c>
      <c r="B157">
        <v>4003</v>
      </c>
      <c r="C157" t="s">
        <v>27</v>
      </c>
      <c r="D157">
        <v>9606</v>
      </c>
      <c r="E157">
        <v>2</v>
      </c>
      <c r="F157">
        <v>17</v>
      </c>
      <c r="G157">
        <v>0.24707969079130501</v>
      </c>
      <c r="H157">
        <v>0.47053799622971398</v>
      </c>
      <c r="I157" t="s">
        <v>744</v>
      </c>
      <c r="J157" t="s">
        <v>745</v>
      </c>
    </row>
    <row r="158" spans="1:10" x14ac:dyDescent="0.25">
      <c r="A158" t="s">
        <v>1113</v>
      </c>
      <c r="B158">
        <v>3940</v>
      </c>
      <c r="C158" t="s">
        <v>27</v>
      </c>
      <c r="D158">
        <v>9606</v>
      </c>
      <c r="E158">
        <v>2</v>
      </c>
      <c r="F158">
        <v>17</v>
      </c>
      <c r="G158">
        <v>0.24707969079130501</v>
      </c>
      <c r="H158">
        <v>0.47053799622971398</v>
      </c>
      <c r="I158" t="s">
        <v>1068</v>
      </c>
      <c r="J158" t="s">
        <v>1069</v>
      </c>
    </row>
    <row r="159" spans="1:10" x14ac:dyDescent="0.25">
      <c r="A159" t="s">
        <v>746</v>
      </c>
      <c r="B159">
        <v>15336</v>
      </c>
      <c r="C159" t="s">
        <v>11</v>
      </c>
      <c r="D159">
        <v>9606</v>
      </c>
      <c r="E159">
        <v>2</v>
      </c>
      <c r="F159">
        <v>17</v>
      </c>
      <c r="G159">
        <v>0.24707969079130501</v>
      </c>
      <c r="H159">
        <v>0.47053799622971398</v>
      </c>
      <c r="I159" t="s">
        <v>747</v>
      </c>
      <c r="J159" t="s">
        <v>748</v>
      </c>
    </row>
    <row r="160" spans="1:10" x14ac:dyDescent="0.25">
      <c r="A160" t="s">
        <v>749</v>
      </c>
      <c r="B160">
        <v>4052</v>
      </c>
      <c r="C160" t="s">
        <v>27</v>
      </c>
      <c r="D160">
        <v>9606</v>
      </c>
      <c r="E160">
        <v>2</v>
      </c>
      <c r="F160">
        <v>17</v>
      </c>
      <c r="G160">
        <v>0.24707969079130501</v>
      </c>
      <c r="H160">
        <v>0.47053799622971398</v>
      </c>
      <c r="I160" t="s">
        <v>661</v>
      </c>
      <c r="J160" t="s">
        <v>662</v>
      </c>
    </row>
    <row r="161" spans="1:10" x14ac:dyDescent="0.25">
      <c r="A161" t="s">
        <v>1114</v>
      </c>
      <c r="B161">
        <v>3968</v>
      </c>
      <c r="C161" t="s">
        <v>27</v>
      </c>
      <c r="D161">
        <v>9606</v>
      </c>
      <c r="E161">
        <v>2</v>
      </c>
      <c r="F161">
        <v>17</v>
      </c>
      <c r="G161">
        <v>0.24707969079130501</v>
      </c>
      <c r="H161">
        <v>0.47053799622971398</v>
      </c>
      <c r="I161" t="s">
        <v>1068</v>
      </c>
      <c r="J161" t="s">
        <v>1069</v>
      </c>
    </row>
    <row r="162" spans="1:10" x14ac:dyDescent="0.25">
      <c r="A162" t="s">
        <v>483</v>
      </c>
      <c r="B162">
        <v>15393</v>
      </c>
      <c r="C162" t="s">
        <v>11</v>
      </c>
      <c r="D162">
        <v>9606</v>
      </c>
      <c r="E162">
        <v>4</v>
      </c>
      <c r="F162">
        <v>45</v>
      </c>
      <c r="G162">
        <v>0.24511619237436699</v>
      </c>
      <c r="H162">
        <v>0.47589810449292302</v>
      </c>
      <c r="I162" t="s">
        <v>1115</v>
      </c>
      <c r="J162" t="s">
        <v>1116</v>
      </c>
    </row>
    <row r="163" spans="1:10" x14ac:dyDescent="0.25">
      <c r="A163" t="s">
        <v>870</v>
      </c>
      <c r="B163">
        <v>15320</v>
      </c>
      <c r="C163" t="s">
        <v>11</v>
      </c>
      <c r="D163">
        <v>9606</v>
      </c>
      <c r="E163">
        <v>4</v>
      </c>
      <c r="F163">
        <v>45</v>
      </c>
      <c r="G163">
        <v>0.24511619237436699</v>
      </c>
      <c r="H163">
        <v>0.47589810449292302</v>
      </c>
      <c r="I163" t="s">
        <v>1117</v>
      </c>
      <c r="J163" t="s">
        <v>1118</v>
      </c>
    </row>
    <row r="164" spans="1:10" x14ac:dyDescent="0.25">
      <c r="A164" t="s">
        <v>277</v>
      </c>
      <c r="B164">
        <v>15377</v>
      </c>
      <c r="C164" t="s">
        <v>11</v>
      </c>
      <c r="D164">
        <v>9606</v>
      </c>
      <c r="E164">
        <v>6</v>
      </c>
      <c r="F164">
        <v>75</v>
      </c>
      <c r="G164">
        <v>0.24466899954040799</v>
      </c>
      <c r="H164">
        <v>0.47782416380832698</v>
      </c>
      <c r="I164" t="s">
        <v>1119</v>
      </c>
      <c r="J164" t="s">
        <v>1120</v>
      </c>
    </row>
    <row r="165" spans="1:10" x14ac:dyDescent="0.25">
      <c r="A165" t="s">
        <v>844</v>
      </c>
      <c r="B165">
        <v>15819</v>
      </c>
      <c r="C165" t="s">
        <v>11</v>
      </c>
      <c r="D165">
        <v>9606</v>
      </c>
      <c r="E165">
        <v>3</v>
      </c>
      <c r="F165">
        <v>31</v>
      </c>
      <c r="G165">
        <v>0.25154098570773198</v>
      </c>
      <c r="H165">
        <v>0.478119888864315</v>
      </c>
      <c r="I165" t="s">
        <v>1121</v>
      </c>
      <c r="J165" t="s">
        <v>1122</v>
      </c>
    </row>
    <row r="166" spans="1:10" x14ac:dyDescent="0.25">
      <c r="A166" t="s">
        <v>99</v>
      </c>
      <c r="B166">
        <v>15094</v>
      </c>
      <c r="C166" t="s">
        <v>11</v>
      </c>
      <c r="D166">
        <v>9606</v>
      </c>
      <c r="E166">
        <v>4</v>
      </c>
      <c r="F166">
        <v>46</v>
      </c>
      <c r="G166">
        <v>0.25760032474709299</v>
      </c>
      <c r="H166">
        <v>0.48592788531838099</v>
      </c>
      <c r="I166" t="s">
        <v>1123</v>
      </c>
      <c r="J166" t="s">
        <v>1124</v>
      </c>
    </row>
    <row r="167" spans="1:10" x14ac:dyDescent="0.25">
      <c r="A167" t="s">
        <v>477</v>
      </c>
      <c r="B167">
        <v>4033</v>
      </c>
      <c r="C167" t="s">
        <v>27</v>
      </c>
      <c r="D167">
        <v>9606</v>
      </c>
      <c r="E167">
        <v>4</v>
      </c>
      <c r="F167">
        <v>47</v>
      </c>
      <c r="G167">
        <v>0.2702071440023</v>
      </c>
      <c r="H167">
        <v>0.49654301739168</v>
      </c>
      <c r="I167" t="s">
        <v>1125</v>
      </c>
      <c r="J167" t="s">
        <v>1126</v>
      </c>
    </row>
    <row r="168" spans="1:10" x14ac:dyDescent="0.25">
      <c r="A168" t="s">
        <v>877</v>
      </c>
      <c r="B168">
        <v>15571</v>
      </c>
      <c r="C168" t="s">
        <v>11</v>
      </c>
      <c r="D168">
        <v>9606</v>
      </c>
      <c r="E168">
        <v>4</v>
      </c>
      <c r="F168">
        <v>47</v>
      </c>
      <c r="G168">
        <v>0.2702071440023</v>
      </c>
      <c r="H168">
        <v>0.49654301739168</v>
      </c>
      <c r="I168" t="s">
        <v>1127</v>
      </c>
      <c r="J168" t="s">
        <v>1128</v>
      </c>
    </row>
    <row r="169" spans="1:10" x14ac:dyDescent="0.25">
      <c r="A169" t="s">
        <v>1129</v>
      </c>
      <c r="B169">
        <v>15841</v>
      </c>
      <c r="C169" t="s">
        <v>11</v>
      </c>
      <c r="D169">
        <v>9606</v>
      </c>
      <c r="E169">
        <v>2</v>
      </c>
      <c r="F169">
        <v>18</v>
      </c>
      <c r="G169">
        <v>0.26837046569945899</v>
      </c>
      <c r="H169">
        <v>0.496834542447326</v>
      </c>
      <c r="I169" t="s">
        <v>1130</v>
      </c>
      <c r="J169" t="s">
        <v>1131</v>
      </c>
    </row>
    <row r="170" spans="1:10" x14ac:dyDescent="0.25">
      <c r="A170" t="s">
        <v>1132</v>
      </c>
      <c r="B170">
        <v>15901</v>
      </c>
      <c r="C170" t="s">
        <v>11</v>
      </c>
      <c r="D170">
        <v>9606</v>
      </c>
      <c r="E170">
        <v>2</v>
      </c>
      <c r="F170">
        <v>18</v>
      </c>
      <c r="G170">
        <v>0.26837046569945899</v>
      </c>
      <c r="H170">
        <v>0.496834542447326</v>
      </c>
      <c r="I170" t="s">
        <v>1133</v>
      </c>
      <c r="J170" t="s">
        <v>1134</v>
      </c>
    </row>
    <row r="171" spans="1:10" x14ac:dyDescent="0.25">
      <c r="A171" t="s">
        <v>91</v>
      </c>
      <c r="B171">
        <v>3987</v>
      </c>
      <c r="C171" t="s">
        <v>27</v>
      </c>
      <c r="D171">
        <v>9606</v>
      </c>
      <c r="E171">
        <v>3</v>
      </c>
      <c r="F171">
        <v>32</v>
      </c>
      <c r="G171">
        <v>0.26697687502151601</v>
      </c>
      <c r="H171">
        <v>0.49889112105333999</v>
      </c>
      <c r="I171" t="s">
        <v>732</v>
      </c>
      <c r="J171" t="s">
        <v>733</v>
      </c>
    </row>
    <row r="172" spans="1:10" x14ac:dyDescent="0.25">
      <c r="A172" t="s">
        <v>116</v>
      </c>
      <c r="B172">
        <v>15384</v>
      </c>
      <c r="C172" t="s">
        <v>11</v>
      </c>
      <c r="D172">
        <v>9606</v>
      </c>
      <c r="E172">
        <v>5</v>
      </c>
      <c r="F172">
        <v>63</v>
      </c>
      <c r="G172">
        <v>0.279031133692692</v>
      </c>
      <c r="H172">
        <v>0.508071314731117</v>
      </c>
      <c r="I172" t="s">
        <v>715</v>
      </c>
      <c r="J172" t="s">
        <v>716</v>
      </c>
    </row>
    <row r="173" spans="1:10" x14ac:dyDescent="0.25">
      <c r="A173" t="s">
        <v>457</v>
      </c>
      <c r="B173">
        <v>15410</v>
      </c>
      <c r="C173" t="s">
        <v>11</v>
      </c>
      <c r="D173">
        <v>9606</v>
      </c>
      <c r="E173">
        <v>5</v>
      </c>
      <c r="F173">
        <v>64</v>
      </c>
      <c r="G173">
        <v>0.29005903012567402</v>
      </c>
      <c r="H173">
        <v>0.52242096565130502</v>
      </c>
      <c r="I173" t="s">
        <v>1135</v>
      </c>
      <c r="J173" t="s">
        <v>1136</v>
      </c>
    </row>
    <row r="174" spans="1:10" x14ac:dyDescent="0.25">
      <c r="A174" t="s">
        <v>103</v>
      </c>
      <c r="B174">
        <v>4011</v>
      </c>
      <c r="C174" t="s">
        <v>27</v>
      </c>
      <c r="D174">
        <v>9606</v>
      </c>
      <c r="E174">
        <v>4</v>
      </c>
      <c r="F174">
        <v>49</v>
      </c>
      <c r="G174">
        <v>0.29571822847617402</v>
      </c>
      <c r="H174">
        <v>0.52315338465767203</v>
      </c>
      <c r="I174" t="s">
        <v>1137</v>
      </c>
      <c r="J174" t="s">
        <v>1138</v>
      </c>
    </row>
    <row r="175" spans="1:10" x14ac:dyDescent="0.25">
      <c r="A175" t="s">
        <v>1139</v>
      </c>
      <c r="B175">
        <v>15622</v>
      </c>
      <c r="C175" t="s">
        <v>11</v>
      </c>
      <c r="D175">
        <v>9606</v>
      </c>
      <c r="E175">
        <v>3</v>
      </c>
      <c r="F175">
        <v>34</v>
      </c>
      <c r="G175">
        <v>0.29813616825133898</v>
      </c>
      <c r="H175">
        <v>0.52463537734688004</v>
      </c>
      <c r="I175" t="s">
        <v>1140</v>
      </c>
      <c r="J175" t="s">
        <v>1141</v>
      </c>
    </row>
    <row r="176" spans="1:10" x14ac:dyDescent="0.25">
      <c r="A176" t="s">
        <v>1142</v>
      </c>
      <c r="B176">
        <v>15366</v>
      </c>
      <c r="C176" t="s">
        <v>11</v>
      </c>
      <c r="D176">
        <v>9606</v>
      </c>
      <c r="E176">
        <v>3</v>
      </c>
      <c r="F176">
        <v>34</v>
      </c>
      <c r="G176">
        <v>0.29813616825133898</v>
      </c>
      <c r="H176">
        <v>0.52463537734688004</v>
      </c>
      <c r="I176" t="s">
        <v>1143</v>
      </c>
      <c r="J176" t="s">
        <v>1144</v>
      </c>
    </row>
    <row r="177" spans="1:10" x14ac:dyDescent="0.25">
      <c r="A177" t="s">
        <v>118</v>
      </c>
      <c r="B177">
        <v>15864</v>
      </c>
      <c r="C177" t="s">
        <v>11</v>
      </c>
      <c r="D177">
        <v>9606</v>
      </c>
      <c r="E177">
        <v>5</v>
      </c>
      <c r="F177">
        <v>65</v>
      </c>
      <c r="G177">
        <v>0.301163012813631</v>
      </c>
      <c r="H177">
        <v>0.52809570556756502</v>
      </c>
      <c r="I177" t="s">
        <v>1145</v>
      </c>
      <c r="J177" t="s">
        <v>1146</v>
      </c>
    </row>
    <row r="178" spans="1:10" x14ac:dyDescent="0.25">
      <c r="A178" t="s">
        <v>768</v>
      </c>
      <c r="B178">
        <v>15251</v>
      </c>
      <c r="C178" t="s">
        <v>11</v>
      </c>
      <c r="D178">
        <v>9606</v>
      </c>
      <c r="E178">
        <v>2</v>
      </c>
      <c r="F178">
        <v>20</v>
      </c>
      <c r="G178">
        <v>0.31085107129196499</v>
      </c>
      <c r="H178">
        <v>0.53658174524574898</v>
      </c>
      <c r="I178" t="s">
        <v>769</v>
      </c>
      <c r="J178" t="s">
        <v>770</v>
      </c>
    </row>
    <row r="179" spans="1:10" x14ac:dyDescent="0.25">
      <c r="A179" t="s">
        <v>1147</v>
      </c>
      <c r="B179">
        <v>4082</v>
      </c>
      <c r="C179" t="s">
        <v>27</v>
      </c>
      <c r="D179">
        <v>9606</v>
      </c>
      <c r="E179">
        <v>2</v>
      </c>
      <c r="F179">
        <v>20</v>
      </c>
      <c r="G179">
        <v>0.31085107129196499</v>
      </c>
      <c r="H179">
        <v>0.53658174524574898</v>
      </c>
      <c r="I179" t="s">
        <v>1148</v>
      </c>
      <c r="J179" t="s">
        <v>1149</v>
      </c>
    </row>
    <row r="180" spans="1:10" x14ac:dyDescent="0.25">
      <c r="A180" t="s">
        <v>776</v>
      </c>
      <c r="B180">
        <v>4035</v>
      </c>
      <c r="C180" t="s">
        <v>27</v>
      </c>
      <c r="D180">
        <v>9606</v>
      </c>
      <c r="E180">
        <v>2</v>
      </c>
      <c r="F180">
        <v>20</v>
      </c>
      <c r="G180">
        <v>0.31085107129196499</v>
      </c>
      <c r="H180">
        <v>0.53658174524574898</v>
      </c>
      <c r="I180" t="s">
        <v>777</v>
      </c>
      <c r="J180" t="s">
        <v>778</v>
      </c>
    </row>
    <row r="181" spans="1:10" x14ac:dyDescent="0.25">
      <c r="A181" t="s">
        <v>881</v>
      </c>
      <c r="B181">
        <v>15260</v>
      </c>
      <c r="C181" t="s">
        <v>11</v>
      </c>
      <c r="D181">
        <v>9606</v>
      </c>
      <c r="E181">
        <v>4</v>
      </c>
      <c r="F181">
        <v>50</v>
      </c>
      <c r="G181">
        <v>0.308588120214563</v>
      </c>
      <c r="H181">
        <v>0.538272798132584</v>
      </c>
      <c r="I181" t="s">
        <v>1150</v>
      </c>
      <c r="J181" t="s">
        <v>1151</v>
      </c>
    </row>
    <row r="182" spans="1:10" x14ac:dyDescent="0.25">
      <c r="A182" t="s">
        <v>1152</v>
      </c>
      <c r="B182">
        <v>15791</v>
      </c>
      <c r="C182" t="s">
        <v>11</v>
      </c>
      <c r="D182">
        <v>9606</v>
      </c>
      <c r="E182">
        <v>3</v>
      </c>
      <c r="F182">
        <v>35</v>
      </c>
      <c r="G182">
        <v>0.31379920108079401</v>
      </c>
      <c r="H182">
        <v>0.53886897289046798</v>
      </c>
      <c r="I182" t="s">
        <v>1153</v>
      </c>
      <c r="J182" t="s">
        <v>1154</v>
      </c>
    </row>
    <row r="183" spans="1:10" x14ac:dyDescent="0.25">
      <c r="A183" t="s">
        <v>1155</v>
      </c>
      <c r="B183">
        <v>15621</v>
      </c>
      <c r="C183" t="s">
        <v>11</v>
      </c>
      <c r="D183">
        <v>9606</v>
      </c>
      <c r="E183">
        <v>2</v>
      </c>
      <c r="F183">
        <v>21</v>
      </c>
      <c r="G183">
        <v>0.331916773236551</v>
      </c>
      <c r="H183">
        <v>0.55748584509882804</v>
      </c>
      <c r="I183" t="s">
        <v>1156</v>
      </c>
      <c r="J183" t="s">
        <v>1157</v>
      </c>
    </row>
    <row r="184" spans="1:10" x14ac:dyDescent="0.25">
      <c r="A184" t="s">
        <v>234</v>
      </c>
      <c r="B184">
        <v>15527</v>
      </c>
      <c r="C184" t="s">
        <v>11</v>
      </c>
      <c r="D184">
        <v>9606</v>
      </c>
      <c r="E184">
        <v>2</v>
      </c>
      <c r="F184">
        <v>21</v>
      </c>
      <c r="G184">
        <v>0.331916773236551</v>
      </c>
      <c r="H184">
        <v>0.55748584509882804</v>
      </c>
      <c r="I184" t="s">
        <v>235</v>
      </c>
      <c r="J184" t="s">
        <v>236</v>
      </c>
    </row>
    <row r="185" spans="1:10" x14ac:dyDescent="0.25">
      <c r="A185" t="s">
        <v>71</v>
      </c>
      <c r="B185">
        <v>15770</v>
      </c>
      <c r="C185" t="s">
        <v>11</v>
      </c>
      <c r="D185">
        <v>9606</v>
      </c>
      <c r="E185">
        <v>2</v>
      </c>
      <c r="F185">
        <v>21</v>
      </c>
      <c r="G185">
        <v>0.331916773236551</v>
      </c>
      <c r="H185">
        <v>0.55748584509882804</v>
      </c>
      <c r="I185" t="s">
        <v>1158</v>
      </c>
      <c r="J185" t="s">
        <v>1159</v>
      </c>
    </row>
    <row r="186" spans="1:10" x14ac:dyDescent="0.25">
      <c r="A186" t="s">
        <v>753</v>
      </c>
      <c r="B186">
        <v>15404</v>
      </c>
      <c r="C186" t="s">
        <v>11</v>
      </c>
      <c r="D186">
        <v>9606</v>
      </c>
      <c r="E186">
        <v>4</v>
      </c>
      <c r="F186">
        <v>52</v>
      </c>
      <c r="G186">
        <v>0.33447389436941599</v>
      </c>
      <c r="H186">
        <v>0.55989243494443397</v>
      </c>
      <c r="I186" t="s">
        <v>1160</v>
      </c>
      <c r="J186" t="s">
        <v>1161</v>
      </c>
    </row>
    <row r="187" spans="1:10" x14ac:dyDescent="0.25">
      <c r="A187" t="s">
        <v>853</v>
      </c>
      <c r="B187">
        <v>15569</v>
      </c>
      <c r="C187" t="s">
        <v>11</v>
      </c>
      <c r="D187">
        <v>9606</v>
      </c>
      <c r="E187">
        <v>3</v>
      </c>
      <c r="F187">
        <v>36</v>
      </c>
      <c r="G187">
        <v>0.32948004206822901</v>
      </c>
      <c r="H187">
        <v>0.56000362098968703</v>
      </c>
      <c r="I187" t="s">
        <v>1162</v>
      </c>
      <c r="J187" t="s">
        <v>1163</v>
      </c>
    </row>
    <row r="188" spans="1:10" x14ac:dyDescent="0.25">
      <c r="A188" t="s">
        <v>124</v>
      </c>
      <c r="B188">
        <v>15816</v>
      </c>
      <c r="C188" t="s">
        <v>11</v>
      </c>
      <c r="D188">
        <v>9606</v>
      </c>
      <c r="E188">
        <v>6</v>
      </c>
      <c r="F188">
        <v>85</v>
      </c>
      <c r="G188">
        <v>0.34323186100365499</v>
      </c>
      <c r="H188">
        <v>0.57262802941313296</v>
      </c>
      <c r="I188" t="s">
        <v>1164</v>
      </c>
      <c r="J188" t="s">
        <v>1165</v>
      </c>
    </row>
    <row r="189" spans="1:10" x14ac:dyDescent="0.25">
      <c r="A189" t="s">
        <v>469</v>
      </c>
      <c r="B189">
        <v>4074</v>
      </c>
      <c r="C189" t="s">
        <v>27</v>
      </c>
      <c r="D189">
        <v>9606</v>
      </c>
      <c r="E189">
        <v>3</v>
      </c>
      <c r="F189">
        <v>37</v>
      </c>
      <c r="G189">
        <v>0.34515223013697299</v>
      </c>
      <c r="H189">
        <v>0.57295270202737503</v>
      </c>
      <c r="I189" t="s">
        <v>1085</v>
      </c>
      <c r="J189" t="s">
        <v>1086</v>
      </c>
    </row>
    <row r="190" spans="1:10" x14ac:dyDescent="0.25">
      <c r="A190" t="s">
        <v>1166</v>
      </c>
      <c r="B190">
        <v>4120</v>
      </c>
      <c r="C190" t="s">
        <v>27</v>
      </c>
      <c r="D190">
        <v>9606</v>
      </c>
      <c r="E190">
        <v>3</v>
      </c>
      <c r="F190">
        <v>37</v>
      </c>
      <c r="G190">
        <v>0.34515223013697299</v>
      </c>
      <c r="H190">
        <v>0.57295270202737503</v>
      </c>
      <c r="I190" t="s">
        <v>1167</v>
      </c>
      <c r="J190" t="s">
        <v>1168</v>
      </c>
    </row>
    <row r="191" spans="1:10" x14ac:dyDescent="0.25">
      <c r="A191" t="s">
        <v>780</v>
      </c>
      <c r="B191">
        <v>3977</v>
      </c>
      <c r="C191" t="s">
        <v>27</v>
      </c>
      <c r="D191">
        <v>9606</v>
      </c>
      <c r="E191">
        <v>2</v>
      </c>
      <c r="F191">
        <v>22</v>
      </c>
      <c r="G191">
        <v>0.35279503450642502</v>
      </c>
      <c r="H191">
        <v>0.57321999081304997</v>
      </c>
      <c r="I191" t="s">
        <v>689</v>
      </c>
      <c r="J191" t="s">
        <v>690</v>
      </c>
    </row>
    <row r="192" spans="1:10" x14ac:dyDescent="0.25">
      <c r="A192" t="s">
        <v>39</v>
      </c>
      <c r="B192">
        <v>15598</v>
      </c>
      <c r="C192" t="s">
        <v>11</v>
      </c>
      <c r="D192">
        <v>9606</v>
      </c>
      <c r="E192">
        <v>2</v>
      </c>
      <c r="F192">
        <v>22</v>
      </c>
      <c r="G192">
        <v>0.35279503450642502</v>
      </c>
      <c r="H192">
        <v>0.57321999081304997</v>
      </c>
      <c r="I192" t="s">
        <v>781</v>
      </c>
      <c r="J192" t="s">
        <v>782</v>
      </c>
    </row>
    <row r="193" spans="1:10" x14ac:dyDescent="0.25">
      <c r="A193" t="s">
        <v>72</v>
      </c>
      <c r="B193">
        <v>3946</v>
      </c>
      <c r="C193" t="s">
        <v>27</v>
      </c>
      <c r="D193">
        <v>9606</v>
      </c>
      <c r="E193">
        <v>2</v>
      </c>
      <c r="F193">
        <v>22</v>
      </c>
      <c r="G193">
        <v>0.35279503450642502</v>
      </c>
      <c r="H193">
        <v>0.57321999081304997</v>
      </c>
      <c r="I193" t="s">
        <v>1169</v>
      </c>
      <c r="J193" t="s">
        <v>1170</v>
      </c>
    </row>
    <row r="194" spans="1:10" x14ac:dyDescent="0.25">
      <c r="A194" t="s">
        <v>1171</v>
      </c>
      <c r="B194">
        <v>4089</v>
      </c>
      <c r="C194" t="s">
        <v>27</v>
      </c>
      <c r="D194">
        <v>9606</v>
      </c>
      <c r="E194">
        <v>2</v>
      </c>
      <c r="F194">
        <v>22</v>
      </c>
      <c r="G194">
        <v>0.35279503450642502</v>
      </c>
      <c r="H194">
        <v>0.57321999081304997</v>
      </c>
      <c r="I194" t="s">
        <v>1172</v>
      </c>
      <c r="J194" t="s">
        <v>1173</v>
      </c>
    </row>
    <row r="195" spans="1:10" x14ac:dyDescent="0.25">
      <c r="A195" t="s">
        <v>841</v>
      </c>
      <c r="B195">
        <v>14995</v>
      </c>
      <c r="C195" t="s">
        <v>11</v>
      </c>
      <c r="D195">
        <v>9606</v>
      </c>
      <c r="E195">
        <v>4</v>
      </c>
      <c r="F195">
        <v>53</v>
      </c>
      <c r="G195">
        <v>0.347458125255102</v>
      </c>
      <c r="H195">
        <v>0.57486427367787596</v>
      </c>
      <c r="I195" t="s">
        <v>1174</v>
      </c>
      <c r="J195" t="s">
        <v>1175</v>
      </c>
    </row>
    <row r="196" spans="1:10" x14ac:dyDescent="0.25">
      <c r="A196" t="s">
        <v>779</v>
      </c>
      <c r="B196">
        <v>15899</v>
      </c>
      <c r="C196" t="s">
        <v>11</v>
      </c>
      <c r="D196">
        <v>9606</v>
      </c>
      <c r="E196">
        <v>4</v>
      </c>
      <c r="F196">
        <v>53</v>
      </c>
      <c r="G196">
        <v>0.347458125255102</v>
      </c>
      <c r="H196">
        <v>0.57486427367787596</v>
      </c>
      <c r="I196" t="s">
        <v>1176</v>
      </c>
      <c r="J196" t="s">
        <v>1177</v>
      </c>
    </row>
    <row r="197" spans="1:10" x14ac:dyDescent="0.25">
      <c r="A197" t="s">
        <v>471</v>
      </c>
      <c r="B197">
        <v>4160</v>
      </c>
      <c r="C197" t="s">
        <v>27</v>
      </c>
      <c r="D197">
        <v>9606</v>
      </c>
      <c r="E197">
        <v>3</v>
      </c>
      <c r="F197">
        <v>38</v>
      </c>
      <c r="G197">
        <v>0.36079081045074501</v>
      </c>
      <c r="H197">
        <v>0.58052931697729004</v>
      </c>
      <c r="I197" t="s">
        <v>1085</v>
      </c>
      <c r="J197" t="s">
        <v>1086</v>
      </c>
    </row>
    <row r="198" spans="1:10" x14ac:dyDescent="0.25">
      <c r="A198" t="s">
        <v>862</v>
      </c>
      <c r="B198">
        <v>4022</v>
      </c>
      <c r="C198" t="s">
        <v>27</v>
      </c>
      <c r="D198">
        <v>9606</v>
      </c>
      <c r="E198">
        <v>3</v>
      </c>
      <c r="F198">
        <v>38</v>
      </c>
      <c r="G198">
        <v>0.36079081045074501</v>
      </c>
      <c r="H198">
        <v>0.58052931697729004</v>
      </c>
      <c r="I198" t="s">
        <v>1178</v>
      </c>
      <c r="J198" t="s">
        <v>1179</v>
      </c>
    </row>
    <row r="199" spans="1:10" x14ac:dyDescent="0.25">
      <c r="A199" t="s">
        <v>108</v>
      </c>
      <c r="B199">
        <v>4156</v>
      </c>
      <c r="C199" t="s">
        <v>27</v>
      </c>
      <c r="D199">
        <v>9606</v>
      </c>
      <c r="E199">
        <v>4</v>
      </c>
      <c r="F199">
        <v>54</v>
      </c>
      <c r="G199">
        <v>0.36044967732330502</v>
      </c>
      <c r="H199">
        <v>0.58280499775001904</v>
      </c>
      <c r="I199" t="s">
        <v>1180</v>
      </c>
      <c r="J199" t="s">
        <v>1181</v>
      </c>
    </row>
    <row r="200" spans="1:10" x14ac:dyDescent="0.25">
      <c r="A200" t="s">
        <v>1182</v>
      </c>
      <c r="B200">
        <v>4166</v>
      </c>
      <c r="C200" t="s">
        <v>27</v>
      </c>
      <c r="D200">
        <v>9606</v>
      </c>
      <c r="E200">
        <v>2</v>
      </c>
      <c r="F200">
        <v>23</v>
      </c>
      <c r="G200">
        <v>0.37344047347437997</v>
      </c>
      <c r="H200">
        <v>0.58945596130028899</v>
      </c>
      <c r="I200" t="s">
        <v>1183</v>
      </c>
      <c r="J200" t="s">
        <v>1184</v>
      </c>
    </row>
    <row r="201" spans="1:10" x14ac:dyDescent="0.25">
      <c r="A201" t="s">
        <v>431</v>
      </c>
      <c r="B201">
        <v>4145</v>
      </c>
      <c r="C201" t="s">
        <v>27</v>
      </c>
      <c r="D201">
        <v>9606</v>
      </c>
      <c r="E201">
        <v>2</v>
      </c>
      <c r="F201">
        <v>23</v>
      </c>
      <c r="G201">
        <v>0.37344047347437997</v>
      </c>
      <c r="H201">
        <v>0.58945596130028899</v>
      </c>
      <c r="I201" t="s">
        <v>432</v>
      </c>
      <c r="J201" t="s">
        <v>433</v>
      </c>
    </row>
    <row r="202" spans="1:10" x14ac:dyDescent="0.25">
      <c r="A202" t="s">
        <v>786</v>
      </c>
      <c r="B202">
        <v>3989</v>
      </c>
      <c r="C202" t="s">
        <v>27</v>
      </c>
      <c r="D202">
        <v>9606</v>
      </c>
      <c r="E202">
        <v>2</v>
      </c>
      <c r="F202">
        <v>23</v>
      </c>
      <c r="G202">
        <v>0.37344047347437997</v>
      </c>
      <c r="H202">
        <v>0.58945596130028899</v>
      </c>
      <c r="I202" t="s">
        <v>787</v>
      </c>
      <c r="J202" t="s">
        <v>788</v>
      </c>
    </row>
    <row r="203" spans="1:10" x14ac:dyDescent="0.25">
      <c r="A203" t="s">
        <v>789</v>
      </c>
      <c r="B203">
        <v>4110</v>
      </c>
      <c r="C203" t="s">
        <v>27</v>
      </c>
      <c r="D203">
        <v>9606</v>
      </c>
      <c r="E203">
        <v>2</v>
      </c>
      <c r="F203">
        <v>23</v>
      </c>
      <c r="G203">
        <v>0.37344047347437997</v>
      </c>
      <c r="H203">
        <v>0.58945596130028899</v>
      </c>
      <c r="I203" t="s">
        <v>614</v>
      </c>
      <c r="J203" t="s">
        <v>615</v>
      </c>
    </row>
    <row r="204" spans="1:10" x14ac:dyDescent="0.25">
      <c r="A204" t="s">
        <v>758</v>
      </c>
      <c r="B204">
        <v>15333</v>
      </c>
      <c r="C204" t="s">
        <v>11</v>
      </c>
      <c r="D204">
        <v>9606</v>
      </c>
      <c r="E204">
        <v>4</v>
      </c>
      <c r="F204">
        <v>55</v>
      </c>
      <c r="G204">
        <v>0.37343404696817301</v>
      </c>
      <c r="H204">
        <v>0.59605819035304697</v>
      </c>
      <c r="I204" t="s">
        <v>759</v>
      </c>
      <c r="J204" t="s">
        <v>760</v>
      </c>
    </row>
    <row r="205" spans="1:10" x14ac:dyDescent="0.25">
      <c r="A205" t="s">
        <v>1185</v>
      </c>
      <c r="B205">
        <v>3970</v>
      </c>
      <c r="C205" t="s">
        <v>27</v>
      </c>
      <c r="D205">
        <v>9606</v>
      </c>
      <c r="E205">
        <v>2</v>
      </c>
      <c r="F205">
        <v>24</v>
      </c>
      <c r="G205">
        <v>0.39381338023128698</v>
      </c>
      <c r="H205">
        <v>0.60624130867134796</v>
      </c>
      <c r="I205" t="s">
        <v>1186</v>
      </c>
      <c r="J205" t="s">
        <v>1187</v>
      </c>
    </row>
    <row r="206" spans="1:10" x14ac:dyDescent="0.25">
      <c r="A206" t="s">
        <v>798</v>
      </c>
      <c r="B206">
        <v>15845</v>
      </c>
      <c r="C206" t="s">
        <v>11</v>
      </c>
      <c r="D206">
        <v>9606</v>
      </c>
      <c r="E206">
        <v>2</v>
      </c>
      <c r="F206">
        <v>24</v>
      </c>
      <c r="G206">
        <v>0.39381338023128698</v>
      </c>
      <c r="H206">
        <v>0.60624130867134796</v>
      </c>
      <c r="I206" t="s">
        <v>799</v>
      </c>
      <c r="J206" t="s">
        <v>800</v>
      </c>
    </row>
    <row r="207" spans="1:10" x14ac:dyDescent="0.25">
      <c r="A207" t="s">
        <v>801</v>
      </c>
      <c r="B207">
        <v>15557</v>
      </c>
      <c r="C207" t="s">
        <v>11</v>
      </c>
      <c r="D207">
        <v>9606</v>
      </c>
      <c r="E207">
        <v>2</v>
      </c>
      <c r="F207">
        <v>24</v>
      </c>
      <c r="G207">
        <v>0.39381338023128698</v>
      </c>
      <c r="H207">
        <v>0.60624130867134796</v>
      </c>
      <c r="I207" t="s">
        <v>802</v>
      </c>
      <c r="J207" t="s">
        <v>803</v>
      </c>
    </row>
    <row r="208" spans="1:10" x14ac:dyDescent="0.25">
      <c r="A208" t="s">
        <v>804</v>
      </c>
      <c r="B208">
        <v>15413</v>
      </c>
      <c r="C208" t="s">
        <v>11</v>
      </c>
      <c r="D208">
        <v>9606</v>
      </c>
      <c r="E208">
        <v>2</v>
      </c>
      <c r="F208">
        <v>24</v>
      </c>
      <c r="G208">
        <v>0.39381338023128698</v>
      </c>
      <c r="H208">
        <v>0.60624130867134796</v>
      </c>
      <c r="I208" t="s">
        <v>805</v>
      </c>
      <c r="J208" t="s">
        <v>806</v>
      </c>
    </row>
    <row r="209" spans="1:10" x14ac:dyDescent="0.25">
      <c r="A209" t="s">
        <v>73</v>
      </c>
      <c r="B209">
        <v>4124</v>
      </c>
      <c r="C209" t="s">
        <v>27</v>
      </c>
      <c r="D209">
        <v>9606</v>
      </c>
      <c r="E209">
        <v>2</v>
      </c>
      <c r="F209">
        <v>24</v>
      </c>
      <c r="G209">
        <v>0.39381338023128698</v>
      </c>
      <c r="H209">
        <v>0.60624130867134796</v>
      </c>
      <c r="I209" t="s">
        <v>1169</v>
      </c>
      <c r="J209" t="s">
        <v>1170</v>
      </c>
    </row>
    <row r="210" spans="1:10" x14ac:dyDescent="0.25">
      <c r="A210" t="s">
        <v>807</v>
      </c>
      <c r="B210">
        <v>15252</v>
      </c>
      <c r="C210" t="s">
        <v>11</v>
      </c>
      <c r="D210">
        <v>9606</v>
      </c>
      <c r="E210">
        <v>2</v>
      </c>
      <c r="F210">
        <v>24</v>
      </c>
      <c r="G210">
        <v>0.39381338023128698</v>
      </c>
      <c r="H210">
        <v>0.60624130867134796</v>
      </c>
      <c r="I210" t="s">
        <v>808</v>
      </c>
      <c r="J210" t="s">
        <v>809</v>
      </c>
    </row>
    <row r="211" spans="1:10" x14ac:dyDescent="0.25">
      <c r="A211" t="s">
        <v>783</v>
      </c>
      <c r="B211">
        <v>15724</v>
      </c>
      <c r="C211" t="s">
        <v>11</v>
      </c>
      <c r="D211">
        <v>9606</v>
      </c>
      <c r="E211">
        <v>3</v>
      </c>
      <c r="F211">
        <v>41</v>
      </c>
      <c r="G211">
        <v>0.40727774879893103</v>
      </c>
      <c r="H211">
        <v>0.62216048742904295</v>
      </c>
      <c r="I211" t="s">
        <v>784</v>
      </c>
      <c r="J211" t="s">
        <v>785</v>
      </c>
    </row>
    <row r="212" spans="1:10" x14ac:dyDescent="0.25">
      <c r="A212" t="s">
        <v>812</v>
      </c>
      <c r="B212">
        <v>15900</v>
      </c>
      <c r="C212" t="s">
        <v>11</v>
      </c>
      <c r="D212">
        <v>9606</v>
      </c>
      <c r="E212">
        <v>2</v>
      </c>
      <c r="F212">
        <v>25</v>
      </c>
      <c r="G212">
        <v>0.413879224467742</v>
      </c>
      <c r="H212">
        <v>0.62363647136137801</v>
      </c>
      <c r="I212" t="s">
        <v>813</v>
      </c>
      <c r="J212" t="s">
        <v>814</v>
      </c>
    </row>
    <row r="213" spans="1:10" x14ac:dyDescent="0.25">
      <c r="A213" t="s">
        <v>815</v>
      </c>
      <c r="B213">
        <v>14981</v>
      </c>
      <c r="C213" t="s">
        <v>11</v>
      </c>
      <c r="D213">
        <v>9606</v>
      </c>
      <c r="E213">
        <v>2</v>
      </c>
      <c r="F213">
        <v>25</v>
      </c>
      <c r="G213">
        <v>0.413879224467742</v>
      </c>
      <c r="H213">
        <v>0.62363647136137801</v>
      </c>
      <c r="I213" t="s">
        <v>762</v>
      </c>
      <c r="J213" t="s">
        <v>763</v>
      </c>
    </row>
    <row r="214" spans="1:10" x14ac:dyDescent="0.25">
      <c r="A214" t="s">
        <v>1188</v>
      </c>
      <c r="B214">
        <v>15506</v>
      </c>
      <c r="C214" t="s">
        <v>11</v>
      </c>
      <c r="D214">
        <v>9606</v>
      </c>
      <c r="E214">
        <v>2</v>
      </c>
      <c r="F214">
        <v>25</v>
      </c>
      <c r="G214">
        <v>0.413879224467742</v>
      </c>
      <c r="H214">
        <v>0.62363647136137801</v>
      </c>
      <c r="I214" t="s">
        <v>1189</v>
      </c>
      <c r="J214" t="s">
        <v>1190</v>
      </c>
    </row>
    <row r="215" spans="1:10" x14ac:dyDescent="0.25">
      <c r="A215" t="s">
        <v>1191</v>
      </c>
      <c r="B215">
        <v>15169</v>
      </c>
      <c r="C215" t="s">
        <v>11</v>
      </c>
      <c r="D215">
        <v>9606</v>
      </c>
      <c r="E215">
        <v>2</v>
      </c>
      <c r="F215">
        <v>26</v>
      </c>
      <c r="G215">
        <v>0.43360820067320499</v>
      </c>
      <c r="H215">
        <v>0.63417587058812297</v>
      </c>
      <c r="I215" t="s">
        <v>1192</v>
      </c>
      <c r="J215" t="s">
        <v>1193</v>
      </c>
    </row>
    <row r="216" spans="1:10" x14ac:dyDescent="0.25">
      <c r="A216" t="s">
        <v>1194</v>
      </c>
      <c r="B216">
        <v>15097</v>
      </c>
      <c r="C216" t="s">
        <v>11</v>
      </c>
      <c r="D216">
        <v>9606</v>
      </c>
      <c r="E216">
        <v>2</v>
      </c>
      <c r="F216">
        <v>26</v>
      </c>
      <c r="G216">
        <v>0.43360820067320499</v>
      </c>
      <c r="H216">
        <v>0.63417587058812297</v>
      </c>
      <c r="I216" t="s">
        <v>1195</v>
      </c>
      <c r="J216" t="s">
        <v>1196</v>
      </c>
    </row>
    <row r="217" spans="1:10" x14ac:dyDescent="0.25">
      <c r="A217" t="s">
        <v>78</v>
      </c>
      <c r="B217">
        <v>4071</v>
      </c>
      <c r="C217" t="s">
        <v>27</v>
      </c>
      <c r="D217">
        <v>9606</v>
      </c>
      <c r="E217">
        <v>2</v>
      </c>
      <c r="F217">
        <v>26</v>
      </c>
      <c r="G217">
        <v>0.43360820067320499</v>
      </c>
      <c r="H217">
        <v>0.63417587058812297</v>
      </c>
      <c r="I217" t="s">
        <v>1169</v>
      </c>
      <c r="J217" t="s">
        <v>1170</v>
      </c>
    </row>
    <row r="218" spans="1:10" x14ac:dyDescent="0.25">
      <c r="A218" t="s">
        <v>821</v>
      </c>
      <c r="B218">
        <v>14893</v>
      </c>
      <c r="C218" t="s">
        <v>11</v>
      </c>
      <c r="D218">
        <v>9606</v>
      </c>
      <c r="E218">
        <v>2</v>
      </c>
      <c r="F218">
        <v>26</v>
      </c>
      <c r="G218">
        <v>0.43360820067320499</v>
      </c>
      <c r="H218">
        <v>0.63417587058812297</v>
      </c>
      <c r="I218" t="s">
        <v>822</v>
      </c>
      <c r="J218" t="s">
        <v>823</v>
      </c>
    </row>
    <row r="219" spans="1:10" x14ac:dyDescent="0.25">
      <c r="A219" t="s">
        <v>450</v>
      </c>
      <c r="B219">
        <v>15263</v>
      </c>
      <c r="C219" t="s">
        <v>11</v>
      </c>
      <c r="D219">
        <v>9606</v>
      </c>
      <c r="E219">
        <v>4</v>
      </c>
      <c r="F219">
        <v>60</v>
      </c>
      <c r="G219">
        <v>0.43778055014688899</v>
      </c>
      <c r="H219">
        <v>0.63840326200044195</v>
      </c>
      <c r="I219" t="s">
        <v>1197</v>
      </c>
      <c r="J219" t="s">
        <v>1198</v>
      </c>
    </row>
    <row r="220" spans="1:10" x14ac:dyDescent="0.25">
      <c r="A220" t="s">
        <v>443</v>
      </c>
      <c r="B220">
        <v>4175</v>
      </c>
      <c r="C220" t="s">
        <v>27</v>
      </c>
      <c r="D220">
        <v>9606</v>
      </c>
      <c r="E220">
        <v>2</v>
      </c>
      <c r="F220">
        <v>27</v>
      </c>
      <c r="G220">
        <v>0.45297480793467598</v>
      </c>
      <c r="H220">
        <v>0.65196952124701901</v>
      </c>
      <c r="I220" t="s">
        <v>444</v>
      </c>
      <c r="J220" t="s">
        <v>445</v>
      </c>
    </row>
    <row r="221" spans="1:10" x14ac:dyDescent="0.25">
      <c r="A221" t="s">
        <v>818</v>
      </c>
      <c r="B221">
        <v>15876</v>
      </c>
      <c r="C221" t="s">
        <v>11</v>
      </c>
      <c r="D221">
        <v>9606</v>
      </c>
      <c r="E221">
        <v>3</v>
      </c>
      <c r="F221">
        <v>45</v>
      </c>
      <c r="G221">
        <v>0.46753330913500202</v>
      </c>
      <c r="H221">
        <v>0.66713922048490304</v>
      </c>
      <c r="I221" t="s">
        <v>819</v>
      </c>
      <c r="J221" t="s">
        <v>820</v>
      </c>
    </row>
    <row r="222" spans="1:10" x14ac:dyDescent="0.25">
      <c r="A222" t="s">
        <v>1199</v>
      </c>
      <c r="B222">
        <v>15606</v>
      </c>
      <c r="C222" t="s">
        <v>11</v>
      </c>
      <c r="D222">
        <v>9606</v>
      </c>
      <c r="E222">
        <v>2</v>
      </c>
      <c r="F222">
        <v>28</v>
      </c>
      <c r="G222">
        <v>0.47195746184419302</v>
      </c>
      <c r="H222">
        <v>0.66771254545002301</v>
      </c>
      <c r="I222" t="s">
        <v>1200</v>
      </c>
      <c r="J222" t="s">
        <v>1201</v>
      </c>
    </row>
    <row r="223" spans="1:10" x14ac:dyDescent="0.25">
      <c r="A223" t="s">
        <v>1202</v>
      </c>
      <c r="B223">
        <v>15584</v>
      </c>
      <c r="C223" t="s">
        <v>11</v>
      </c>
      <c r="D223">
        <v>9606</v>
      </c>
      <c r="E223">
        <v>2</v>
      </c>
      <c r="F223">
        <v>28</v>
      </c>
      <c r="G223">
        <v>0.47195746184419302</v>
      </c>
      <c r="H223">
        <v>0.66771254545002301</v>
      </c>
      <c r="I223" t="s">
        <v>1203</v>
      </c>
      <c r="J223" t="s">
        <v>1204</v>
      </c>
    </row>
    <row r="224" spans="1:10" x14ac:dyDescent="0.25">
      <c r="A224" t="s">
        <v>831</v>
      </c>
      <c r="B224">
        <v>14941</v>
      </c>
      <c r="C224" t="s">
        <v>11</v>
      </c>
      <c r="D224">
        <v>9606</v>
      </c>
      <c r="E224">
        <v>2</v>
      </c>
      <c r="F224">
        <v>28</v>
      </c>
      <c r="G224">
        <v>0.47195746184419302</v>
      </c>
      <c r="H224">
        <v>0.66771254545002301</v>
      </c>
      <c r="I224" t="s">
        <v>832</v>
      </c>
      <c r="J224" t="s">
        <v>833</v>
      </c>
    </row>
    <row r="225" spans="1:10" x14ac:dyDescent="0.25">
      <c r="A225" t="s">
        <v>1205</v>
      </c>
      <c r="B225">
        <v>3998</v>
      </c>
      <c r="C225" t="s">
        <v>27</v>
      </c>
      <c r="D225">
        <v>9606</v>
      </c>
      <c r="E225">
        <v>2</v>
      </c>
      <c r="F225">
        <v>29</v>
      </c>
      <c r="G225">
        <v>0.49053813633577098</v>
      </c>
      <c r="H225">
        <v>0.68620222442475798</v>
      </c>
      <c r="I225" t="s">
        <v>1206</v>
      </c>
      <c r="J225" t="s">
        <v>1207</v>
      </c>
    </row>
    <row r="226" spans="1:10" x14ac:dyDescent="0.25">
      <c r="A226" t="s">
        <v>1208</v>
      </c>
      <c r="B226">
        <v>4081</v>
      </c>
      <c r="C226" t="s">
        <v>27</v>
      </c>
      <c r="D226">
        <v>9606</v>
      </c>
      <c r="E226">
        <v>2</v>
      </c>
      <c r="F226">
        <v>29</v>
      </c>
      <c r="G226">
        <v>0.49053813633577098</v>
      </c>
      <c r="H226">
        <v>0.68620222442475798</v>
      </c>
      <c r="I226" t="s">
        <v>1209</v>
      </c>
      <c r="J226" t="s">
        <v>1210</v>
      </c>
    </row>
    <row r="227" spans="1:10" x14ac:dyDescent="0.25">
      <c r="A227" t="s">
        <v>1211</v>
      </c>
      <c r="B227">
        <v>3944</v>
      </c>
      <c r="C227" t="s">
        <v>27</v>
      </c>
      <c r="D227">
        <v>9606</v>
      </c>
      <c r="E227">
        <v>2</v>
      </c>
      <c r="F227">
        <v>29</v>
      </c>
      <c r="G227">
        <v>0.49053813633577098</v>
      </c>
      <c r="H227">
        <v>0.68620222442475798</v>
      </c>
      <c r="I227" t="s">
        <v>1212</v>
      </c>
      <c r="J227" t="s">
        <v>1213</v>
      </c>
    </row>
    <row r="228" spans="1:10" x14ac:dyDescent="0.25">
      <c r="A228" t="s">
        <v>847</v>
      </c>
      <c r="B228">
        <v>15046</v>
      </c>
      <c r="C228" t="s">
        <v>11</v>
      </c>
      <c r="D228">
        <v>9606</v>
      </c>
      <c r="E228">
        <v>2</v>
      </c>
      <c r="F228">
        <v>31</v>
      </c>
      <c r="G228">
        <v>0.52643727795418205</v>
      </c>
      <c r="H228">
        <v>0.71047632634466895</v>
      </c>
      <c r="I228" t="s">
        <v>848</v>
      </c>
      <c r="J228" t="s">
        <v>849</v>
      </c>
    </row>
    <row r="229" spans="1:10" x14ac:dyDescent="0.25">
      <c r="A229" t="s">
        <v>1214</v>
      </c>
      <c r="B229">
        <v>4125</v>
      </c>
      <c r="C229" t="s">
        <v>27</v>
      </c>
      <c r="D229">
        <v>9606</v>
      </c>
      <c r="E229">
        <v>2</v>
      </c>
      <c r="F229">
        <v>31</v>
      </c>
      <c r="G229">
        <v>0.52643727795418205</v>
      </c>
      <c r="H229">
        <v>0.71047632634466895</v>
      </c>
      <c r="I229" t="s">
        <v>1068</v>
      </c>
      <c r="J229" t="s">
        <v>1069</v>
      </c>
    </row>
    <row r="230" spans="1:10" x14ac:dyDescent="0.25">
      <c r="A230" t="s">
        <v>266</v>
      </c>
      <c r="B230">
        <v>15059</v>
      </c>
      <c r="C230" t="s">
        <v>11</v>
      </c>
      <c r="D230">
        <v>9606</v>
      </c>
      <c r="E230">
        <v>3</v>
      </c>
      <c r="F230">
        <v>50</v>
      </c>
      <c r="G230">
        <v>0.53872027019196</v>
      </c>
      <c r="H230">
        <v>0.72119003912794699</v>
      </c>
      <c r="I230" t="s">
        <v>1215</v>
      </c>
      <c r="J230" t="s">
        <v>1216</v>
      </c>
    </row>
    <row r="231" spans="1:10" x14ac:dyDescent="0.25">
      <c r="A231" t="s">
        <v>1217</v>
      </c>
      <c r="B231">
        <v>15316</v>
      </c>
      <c r="C231" t="s">
        <v>11</v>
      </c>
      <c r="D231">
        <v>9606</v>
      </c>
      <c r="E231">
        <v>2</v>
      </c>
      <c r="F231">
        <v>32</v>
      </c>
      <c r="G231">
        <v>0.54373463814954603</v>
      </c>
      <c r="H231">
        <v>0.72401029357880697</v>
      </c>
      <c r="I231" t="s">
        <v>1068</v>
      </c>
      <c r="J231" t="s">
        <v>1069</v>
      </c>
    </row>
    <row r="232" spans="1:10" x14ac:dyDescent="0.25">
      <c r="A232" t="s">
        <v>491</v>
      </c>
      <c r="B232">
        <v>4024</v>
      </c>
      <c r="C232" t="s">
        <v>27</v>
      </c>
      <c r="D232">
        <v>9606</v>
      </c>
      <c r="E232">
        <v>2</v>
      </c>
      <c r="F232">
        <v>33</v>
      </c>
      <c r="G232">
        <v>0.56058726588210095</v>
      </c>
      <c r="H232">
        <v>0.74051049975937999</v>
      </c>
      <c r="I232" t="s">
        <v>1068</v>
      </c>
      <c r="J232" t="s">
        <v>1069</v>
      </c>
    </row>
    <row r="233" spans="1:10" x14ac:dyDescent="0.25">
      <c r="A233" t="s">
        <v>1218</v>
      </c>
      <c r="B233">
        <v>4044</v>
      </c>
      <c r="C233" t="s">
        <v>27</v>
      </c>
      <c r="D233">
        <v>9606</v>
      </c>
      <c r="E233">
        <v>2</v>
      </c>
      <c r="F233">
        <v>33</v>
      </c>
      <c r="G233">
        <v>0.56058726588210095</v>
      </c>
      <c r="H233">
        <v>0.74051049975937999</v>
      </c>
      <c r="I233" t="s">
        <v>1206</v>
      </c>
      <c r="J233" t="s">
        <v>1207</v>
      </c>
    </row>
    <row r="234" spans="1:10" x14ac:dyDescent="0.25">
      <c r="A234" t="s">
        <v>92</v>
      </c>
      <c r="B234">
        <v>4049</v>
      </c>
      <c r="C234" t="s">
        <v>27</v>
      </c>
      <c r="D234">
        <v>9606</v>
      </c>
      <c r="E234">
        <v>2</v>
      </c>
      <c r="F234">
        <v>34</v>
      </c>
      <c r="G234">
        <v>0.57699045948734096</v>
      </c>
      <c r="H234">
        <v>0.755167539618124</v>
      </c>
      <c r="I234" t="s">
        <v>722</v>
      </c>
      <c r="J234" t="s">
        <v>723</v>
      </c>
    </row>
    <row r="235" spans="1:10" x14ac:dyDescent="0.25">
      <c r="A235" t="s">
        <v>1219</v>
      </c>
      <c r="B235">
        <v>15286</v>
      </c>
      <c r="C235" t="s">
        <v>11</v>
      </c>
      <c r="D235">
        <v>9606</v>
      </c>
      <c r="E235">
        <v>2</v>
      </c>
      <c r="F235">
        <v>34</v>
      </c>
      <c r="G235">
        <v>0.57699045948734096</v>
      </c>
      <c r="H235">
        <v>0.755167539618124</v>
      </c>
      <c r="I235" t="s">
        <v>1220</v>
      </c>
      <c r="J235" t="s">
        <v>1221</v>
      </c>
    </row>
    <row r="236" spans="1:10" x14ac:dyDescent="0.25">
      <c r="A236" t="s">
        <v>95</v>
      </c>
      <c r="B236">
        <v>15723</v>
      </c>
      <c r="C236" t="s">
        <v>11</v>
      </c>
      <c r="D236">
        <v>9606</v>
      </c>
      <c r="E236">
        <v>2</v>
      </c>
      <c r="F236">
        <v>36</v>
      </c>
      <c r="G236">
        <v>0.60843917443129303</v>
      </c>
      <c r="H236">
        <v>0.77892727215111501</v>
      </c>
      <c r="I236" t="s">
        <v>275</v>
      </c>
      <c r="J236" t="s">
        <v>276</v>
      </c>
    </row>
    <row r="237" spans="1:10" x14ac:dyDescent="0.25">
      <c r="A237" t="s">
        <v>859</v>
      </c>
      <c r="B237">
        <v>14900</v>
      </c>
      <c r="C237" t="s">
        <v>11</v>
      </c>
      <c r="D237">
        <v>9606</v>
      </c>
      <c r="E237">
        <v>2</v>
      </c>
      <c r="F237">
        <v>38</v>
      </c>
      <c r="G237">
        <v>0.63807821667876596</v>
      </c>
      <c r="H237">
        <v>0.80650495407620704</v>
      </c>
      <c r="I237" t="s">
        <v>860</v>
      </c>
      <c r="J237" t="s">
        <v>861</v>
      </c>
    </row>
    <row r="238" spans="1:10" x14ac:dyDescent="0.25">
      <c r="A238" t="s">
        <v>856</v>
      </c>
      <c r="B238">
        <v>15110</v>
      </c>
      <c r="C238" t="s">
        <v>11</v>
      </c>
      <c r="D238">
        <v>9606</v>
      </c>
      <c r="E238">
        <v>3</v>
      </c>
      <c r="F238">
        <v>60</v>
      </c>
      <c r="G238">
        <v>0.66313684912621196</v>
      </c>
      <c r="H238">
        <v>0.825605377162134</v>
      </c>
      <c r="I238" t="s">
        <v>857</v>
      </c>
      <c r="J238" t="s">
        <v>858</v>
      </c>
    </row>
    <row r="239" spans="1:10" x14ac:dyDescent="0.25">
      <c r="A239" t="s">
        <v>274</v>
      </c>
      <c r="B239">
        <v>15063</v>
      </c>
      <c r="C239" t="s">
        <v>11</v>
      </c>
      <c r="D239">
        <v>9606</v>
      </c>
      <c r="E239">
        <v>3</v>
      </c>
      <c r="F239">
        <v>64</v>
      </c>
      <c r="G239">
        <v>0.70554487841314395</v>
      </c>
      <c r="H239">
        <v>0.833597507591331</v>
      </c>
      <c r="I239" t="s">
        <v>1222</v>
      </c>
      <c r="J239" t="s">
        <v>1223</v>
      </c>
    </row>
    <row r="240" spans="1:10" x14ac:dyDescent="0.25">
      <c r="A240" t="s">
        <v>867</v>
      </c>
      <c r="B240">
        <v>15835</v>
      </c>
      <c r="C240" t="s">
        <v>11</v>
      </c>
      <c r="D240">
        <v>9606</v>
      </c>
      <c r="E240">
        <v>2</v>
      </c>
      <c r="F240">
        <v>42</v>
      </c>
      <c r="G240">
        <v>0.69202261910889495</v>
      </c>
      <c r="H240">
        <v>0.84883562639465404</v>
      </c>
      <c r="I240" t="s">
        <v>1224</v>
      </c>
      <c r="J240" t="s">
        <v>1225</v>
      </c>
    </row>
    <row r="241" spans="1:10" x14ac:dyDescent="0.25">
      <c r="A241" t="s">
        <v>1226</v>
      </c>
      <c r="B241">
        <v>15101</v>
      </c>
      <c r="C241" t="s">
        <v>11</v>
      </c>
      <c r="D241">
        <v>9606</v>
      </c>
      <c r="E241">
        <v>2</v>
      </c>
      <c r="F241">
        <v>45</v>
      </c>
      <c r="G241">
        <v>0.72799078706689302</v>
      </c>
      <c r="H241">
        <v>0.85003379122933798</v>
      </c>
      <c r="I241" t="s">
        <v>1227</v>
      </c>
      <c r="J241" t="s">
        <v>1228</v>
      </c>
    </row>
    <row r="242" spans="1:10" x14ac:dyDescent="0.25">
      <c r="A242" t="s">
        <v>878</v>
      </c>
      <c r="B242">
        <v>14930</v>
      </c>
      <c r="C242" t="s">
        <v>11</v>
      </c>
      <c r="D242">
        <v>9606</v>
      </c>
      <c r="E242">
        <v>2</v>
      </c>
      <c r="F242">
        <v>48</v>
      </c>
      <c r="G242">
        <v>0.760337243090629</v>
      </c>
      <c r="H242">
        <v>0.87145672510732597</v>
      </c>
      <c r="I242" t="s">
        <v>879</v>
      </c>
      <c r="J242" t="s">
        <v>880</v>
      </c>
    </row>
    <row r="243" spans="1:10" x14ac:dyDescent="0.25">
      <c r="A243" t="s">
        <v>121</v>
      </c>
      <c r="B243">
        <v>15295</v>
      </c>
      <c r="C243" t="s">
        <v>11</v>
      </c>
      <c r="D243">
        <v>9606</v>
      </c>
      <c r="E243">
        <v>3</v>
      </c>
      <c r="F243">
        <v>72</v>
      </c>
      <c r="G243">
        <v>0.77790183972163596</v>
      </c>
      <c r="H243">
        <v>0.88547455127171404</v>
      </c>
      <c r="I243" t="s">
        <v>873</v>
      </c>
      <c r="J243" t="s">
        <v>874</v>
      </c>
    </row>
    <row r="244" spans="1:10" x14ac:dyDescent="0.25">
      <c r="A244" t="s">
        <v>1229</v>
      </c>
      <c r="B244">
        <v>15467</v>
      </c>
      <c r="C244" t="s">
        <v>11</v>
      </c>
      <c r="D244">
        <v>9606</v>
      </c>
      <c r="E244">
        <v>2</v>
      </c>
      <c r="F244">
        <v>61</v>
      </c>
      <c r="G244">
        <v>0.86471025442356897</v>
      </c>
      <c r="H244">
        <v>0.94956054399765599</v>
      </c>
      <c r="I244" t="s">
        <v>1230</v>
      </c>
      <c r="J244" t="s">
        <v>1231</v>
      </c>
    </row>
    <row r="245" spans="1:10" x14ac:dyDescent="0.25">
      <c r="A245" t="s">
        <v>486</v>
      </c>
      <c r="B245">
        <v>15082</v>
      </c>
      <c r="C245" t="s">
        <v>11</v>
      </c>
      <c r="D245">
        <v>9606</v>
      </c>
      <c r="E245">
        <v>2</v>
      </c>
      <c r="F245">
        <v>60</v>
      </c>
      <c r="G245">
        <v>0.85846198115330197</v>
      </c>
      <c r="H245">
        <v>0.95003125914298703</v>
      </c>
      <c r="I245" t="s">
        <v>1232</v>
      </c>
      <c r="J245" t="s">
        <v>1233</v>
      </c>
    </row>
  </sheetData>
  <autoFilter ref="A1:J1"/>
  <conditionalFormatting sqref="H2:H245">
    <cfRule type="expression" dxfId="32" priority="1">
      <formula>H2&lt;0.05</formula>
    </cfRule>
  </conditionalFormatting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1"/>
  <sheetViews>
    <sheetView workbookViewId="0">
      <selection activeCell="F25" sqref="F25"/>
    </sheetView>
  </sheetViews>
  <sheetFormatPr defaultColWidth="11.42578125" defaultRowHeight="15" x14ac:dyDescent="0.25"/>
  <cols>
    <col min="1" max="1" width="72.7109375" bestFit="1" customWidth="1"/>
    <col min="3" max="3" width="13.5703125" bestFit="1" customWidth="1"/>
    <col min="4" max="6" width="19" style="3" bestFit="1" customWidth="1"/>
    <col min="7" max="8" width="20" style="3" bestFit="1" customWidth="1"/>
  </cols>
  <sheetData>
    <row r="1" spans="1:8" s="4" customFormat="1" x14ac:dyDescent="0.25">
      <c r="A1" s="4" t="s">
        <v>0</v>
      </c>
      <c r="B1" s="4" t="s">
        <v>1</v>
      </c>
      <c r="C1" s="4" t="s">
        <v>2</v>
      </c>
      <c r="D1" s="5" t="s">
        <v>2470</v>
      </c>
      <c r="E1" s="5" t="s">
        <v>2471</v>
      </c>
      <c r="F1" s="5" t="s">
        <v>2472</v>
      </c>
      <c r="G1" s="5" t="s">
        <v>2473</v>
      </c>
      <c r="H1" s="5" t="s">
        <v>2474</v>
      </c>
    </row>
    <row r="2" spans="1:8" x14ac:dyDescent="0.25">
      <c r="A2" t="s">
        <v>374</v>
      </c>
      <c r="B2">
        <v>15241</v>
      </c>
      <c r="C2" t="s">
        <v>11</v>
      </c>
      <c r="D2" s="3" t="str">
        <f>IF(ISERROR(VLOOKUP(B2,Calbicans_up_15!$B:$H,7,FALSE)),"",IF(VLOOKUP(B2,Calbicans_up_15!$B:$H,7,FALSE)&lt;0.05,"X",""))</f>
        <v/>
      </c>
      <c r="E2" s="3" t="str">
        <f>IF(ISERROR(VLOOKUP(B2,Calbicans_up_30!$B:$H,7,FALSE)),"",IF(VLOOKUP(B2,Calbicans_up_30!$B:$H,7,FALSE)&lt;0.05,"X",""))</f>
        <v/>
      </c>
      <c r="F2" s="3" t="str">
        <f>IF(ISERROR(VLOOKUP(B2,Calbicans_up_60!$B:$H,7,FALSE)),"",IF(VLOOKUP(B2,Calbicans_up_60!$B:$H,7,FALSE)&lt;0.05,"X",""))</f>
        <v/>
      </c>
      <c r="G2" s="3" t="str">
        <f>IF(ISERROR(VLOOKUP(B2,Calbicans_up_120!$B:$H,7,FALSE)),"",IF(VLOOKUP(B2,Calbicans_up_120!$B:$H,7,FALSE)&lt;0.05,"X",""))</f>
        <v>X</v>
      </c>
      <c r="H2" s="3" t="str">
        <f>IF(ISERROR(VLOOKUP(B2,Calbicans_up_240!$B:$H,7,FALSE)),"",IF(VLOOKUP(B2,Calbicans_up_240!$B:$H,7,FALSE)&lt;0.05,"X",""))</f>
        <v/>
      </c>
    </row>
    <row r="3" spans="1:8" x14ac:dyDescent="0.25">
      <c r="A3" t="s">
        <v>565</v>
      </c>
      <c r="B3">
        <v>15820</v>
      </c>
      <c r="C3" t="s">
        <v>11</v>
      </c>
      <c r="D3" s="3" t="str">
        <f>IF(ISERROR(VLOOKUP(B3,Calbicans_up_15!$B:$H,7,FALSE)),"",IF(VLOOKUP(B3,Calbicans_up_15!$B:$H,7,FALSE)&lt;0.05,"X",""))</f>
        <v/>
      </c>
      <c r="E3" s="3" t="str">
        <f>IF(ISERROR(VLOOKUP(B3,Calbicans_up_30!$B:$H,7,FALSE)),"",IF(VLOOKUP(B3,Calbicans_up_30!$B:$H,7,FALSE)&lt;0.05,"X",""))</f>
        <v/>
      </c>
      <c r="F3" s="3" t="str">
        <f>IF(ISERROR(VLOOKUP(B3,Calbicans_up_60!$B:$H,7,FALSE)),"",IF(VLOOKUP(B3,Calbicans_up_60!$B:$H,7,FALSE)&lt;0.05,"X",""))</f>
        <v/>
      </c>
      <c r="G3" s="3" t="str">
        <f>IF(ISERROR(VLOOKUP(B3,Calbicans_up_120!$B:$H,7,FALSE)),"",IF(VLOOKUP(B3,Calbicans_up_120!$B:$H,7,FALSE)&lt;0.05,"X",""))</f>
        <v>X</v>
      </c>
      <c r="H3" s="3" t="str">
        <f>IF(ISERROR(VLOOKUP(B3,Calbicans_up_240!$B:$H,7,FALSE)),"",IF(VLOOKUP(B3,Calbicans_up_240!$B:$H,7,FALSE)&lt;0.05,"X",""))</f>
        <v>X</v>
      </c>
    </row>
    <row r="4" spans="1:8" x14ac:dyDescent="0.25">
      <c r="A4" t="s">
        <v>159</v>
      </c>
      <c r="B4">
        <v>15836</v>
      </c>
      <c r="C4" t="s">
        <v>11</v>
      </c>
      <c r="D4" s="3" t="str">
        <f>IF(ISERROR(VLOOKUP(B4,Calbicans_up_15!$B:$H,7,FALSE)),"",IF(VLOOKUP(B4,Calbicans_up_15!$B:$H,7,FALSE)&lt;0.05,"X",""))</f>
        <v/>
      </c>
      <c r="E4" s="3" t="str">
        <f>IF(ISERROR(VLOOKUP(B4,Calbicans_up_30!$B:$H,7,FALSE)),"",IF(VLOOKUP(B4,Calbicans_up_30!$B:$H,7,FALSE)&lt;0.05,"X",""))</f>
        <v>X</v>
      </c>
      <c r="F4" s="3" t="str">
        <f>IF(ISERROR(VLOOKUP(B4,Calbicans_up_60!$B:$H,7,FALSE)),"",IF(VLOOKUP(B4,Calbicans_up_60!$B:$H,7,FALSE)&lt;0.05,"X",""))</f>
        <v>X</v>
      </c>
      <c r="G4" s="3" t="str">
        <f>IF(ISERROR(VLOOKUP(B4,Calbicans_up_120!$B:$H,7,FALSE)),"",IF(VLOOKUP(B4,Calbicans_up_120!$B:$H,7,FALSE)&lt;0.05,"X",""))</f>
        <v>X</v>
      </c>
      <c r="H4" s="3" t="str">
        <f>IF(ISERROR(VLOOKUP(B4,Calbicans_up_240!$B:$H,7,FALSE)),"",IF(VLOOKUP(B4,Calbicans_up_240!$B:$H,7,FALSE)&lt;0.05,"X",""))</f>
        <v>X</v>
      </c>
    </row>
    <row r="5" spans="1:8" x14ac:dyDescent="0.25">
      <c r="A5" t="s">
        <v>92</v>
      </c>
      <c r="B5">
        <v>4049</v>
      </c>
      <c r="C5" t="s">
        <v>27</v>
      </c>
      <c r="D5" s="3" t="str">
        <f>IF(ISERROR(VLOOKUP(B5,Calbicans_up_15!$B:$H,7,FALSE)),"",IF(VLOOKUP(B5,Calbicans_up_15!$B:$H,7,FALSE)&lt;0.05,"X",""))</f>
        <v>X</v>
      </c>
      <c r="E5" s="3" t="str">
        <f>IF(ISERROR(VLOOKUP(B5,Calbicans_up_30!$B:$H,7,FALSE)),"",IF(VLOOKUP(B5,Calbicans_up_30!$B:$H,7,FALSE)&lt;0.05,"X",""))</f>
        <v/>
      </c>
      <c r="F5" s="3" t="str">
        <f>IF(ISERROR(VLOOKUP(B5,Calbicans_up_60!$B:$H,7,FALSE)),"",IF(VLOOKUP(B5,Calbicans_up_60!$B:$H,7,FALSE)&lt;0.05,"X",""))</f>
        <v/>
      </c>
      <c r="G5" s="3" t="str">
        <f>IF(ISERROR(VLOOKUP(B5,Calbicans_up_120!$B:$H,7,FALSE)),"",IF(VLOOKUP(B5,Calbicans_up_120!$B:$H,7,FALSE)&lt;0.05,"X",""))</f>
        <v/>
      </c>
      <c r="H5" s="3" t="str">
        <f>IF(ISERROR(VLOOKUP(B5,Calbicans_up_240!$B:$H,7,FALSE)),"",IF(VLOOKUP(B5,Calbicans_up_240!$B:$H,7,FALSE)&lt;0.05,"X",""))</f>
        <v/>
      </c>
    </row>
    <row r="6" spans="1:8" x14ac:dyDescent="0.25">
      <c r="A6" t="s">
        <v>14</v>
      </c>
      <c r="B6">
        <v>15318</v>
      </c>
      <c r="C6" t="s">
        <v>11</v>
      </c>
      <c r="D6" s="3" t="str">
        <f>IF(ISERROR(VLOOKUP(B6,Calbicans_up_15!$B:$H,7,FALSE)),"",IF(VLOOKUP(B6,Calbicans_up_15!$B:$H,7,FALSE)&lt;0.05,"X",""))</f>
        <v>X</v>
      </c>
      <c r="E6" s="3" t="str">
        <f>IF(ISERROR(VLOOKUP(B6,Calbicans_up_30!$B:$H,7,FALSE)),"",IF(VLOOKUP(B6,Calbicans_up_30!$B:$H,7,FALSE)&lt;0.05,"X",""))</f>
        <v>X</v>
      </c>
      <c r="F6" s="3" t="str">
        <f>IF(ISERROR(VLOOKUP(B6,Calbicans_up_60!$B:$H,7,FALSE)),"",IF(VLOOKUP(B6,Calbicans_up_60!$B:$H,7,FALSE)&lt;0.05,"X",""))</f>
        <v>X</v>
      </c>
      <c r="G6" s="3" t="str">
        <f>IF(ISERROR(VLOOKUP(B6,Calbicans_up_120!$B:$H,7,FALSE)),"",IF(VLOOKUP(B6,Calbicans_up_120!$B:$H,7,FALSE)&lt;0.05,"X",""))</f>
        <v>X</v>
      </c>
      <c r="H6" s="3" t="str">
        <f>IF(ISERROR(VLOOKUP(B6,Calbicans_up_240!$B:$H,7,FALSE)),"",IF(VLOOKUP(B6,Calbicans_up_240!$B:$H,7,FALSE)&lt;0.05,"X",""))</f>
        <v>X</v>
      </c>
    </row>
    <row r="7" spans="1:8" x14ac:dyDescent="0.25">
      <c r="A7" t="s">
        <v>17</v>
      </c>
      <c r="B7">
        <v>15253</v>
      </c>
      <c r="C7" t="s">
        <v>11</v>
      </c>
      <c r="D7" s="3" t="str">
        <f>IF(ISERROR(VLOOKUP(B7,Calbicans_up_15!$B:$H,7,FALSE)),"",IF(VLOOKUP(B7,Calbicans_up_15!$B:$H,7,FALSE)&lt;0.05,"X",""))</f>
        <v>X</v>
      </c>
      <c r="E7" s="3" t="str">
        <f>IF(ISERROR(VLOOKUP(B7,Calbicans_up_30!$B:$H,7,FALSE)),"",IF(VLOOKUP(B7,Calbicans_up_30!$B:$H,7,FALSE)&lt;0.05,"X",""))</f>
        <v>X</v>
      </c>
      <c r="F7" s="3" t="str">
        <f>IF(ISERROR(VLOOKUP(B7,Calbicans_up_60!$B:$H,7,FALSE)),"",IF(VLOOKUP(B7,Calbicans_up_60!$B:$H,7,FALSE)&lt;0.05,"X",""))</f>
        <v>X</v>
      </c>
      <c r="G7" s="3" t="str">
        <f>IF(ISERROR(VLOOKUP(B7,Calbicans_up_120!$B:$H,7,FALSE)),"",IF(VLOOKUP(B7,Calbicans_up_120!$B:$H,7,FALSE)&lt;0.05,"X",""))</f>
        <v>X</v>
      </c>
      <c r="H7" s="3" t="str">
        <f>IF(ISERROR(VLOOKUP(B7,Calbicans_up_240!$B:$H,7,FALSE)),"",IF(VLOOKUP(B7,Calbicans_up_240!$B:$H,7,FALSE)&lt;0.05,"X",""))</f>
        <v>X</v>
      </c>
    </row>
    <row r="8" spans="1:8" x14ac:dyDescent="0.25">
      <c r="A8" t="s">
        <v>227</v>
      </c>
      <c r="B8">
        <v>3932</v>
      </c>
      <c r="C8" t="s">
        <v>27</v>
      </c>
      <c r="D8" s="3" t="str">
        <f>IF(ISERROR(VLOOKUP(B8,Calbicans_up_15!$B:$H,7,FALSE)),"",IF(VLOOKUP(B8,Calbicans_up_15!$B:$H,7,FALSE)&lt;0.05,"X",""))</f>
        <v/>
      </c>
      <c r="E8" s="3" t="str">
        <f>IF(ISERROR(VLOOKUP(B8,Calbicans_up_30!$B:$H,7,FALSE)),"",IF(VLOOKUP(B8,Calbicans_up_30!$B:$H,7,FALSE)&lt;0.05,"X",""))</f>
        <v>X</v>
      </c>
      <c r="F8" s="3" t="str">
        <f>IF(ISERROR(VLOOKUP(B8,Calbicans_up_60!$B:$H,7,FALSE)),"",IF(VLOOKUP(B8,Calbicans_up_60!$B:$H,7,FALSE)&lt;0.05,"X",""))</f>
        <v/>
      </c>
      <c r="G8" s="3" t="str">
        <f>IF(ISERROR(VLOOKUP(B8,Calbicans_up_120!$B:$H,7,FALSE)),"",IF(VLOOKUP(B8,Calbicans_up_120!$B:$H,7,FALSE)&lt;0.05,"X",""))</f>
        <v/>
      </c>
      <c r="H8" s="3" t="str">
        <f>IF(ISERROR(VLOOKUP(B8,Calbicans_up_240!$B:$H,7,FALSE)),"",IF(VLOOKUP(B8,Calbicans_up_240!$B:$H,7,FALSE)&lt;0.05,"X",""))</f>
        <v/>
      </c>
    </row>
    <row r="9" spans="1:8" x14ac:dyDescent="0.25">
      <c r="A9" t="s">
        <v>404</v>
      </c>
      <c r="B9">
        <v>14922</v>
      </c>
      <c r="C9" t="s">
        <v>11</v>
      </c>
      <c r="D9" s="3" t="str">
        <f>IF(ISERROR(VLOOKUP(B9,Calbicans_up_15!$B:$H,7,FALSE)),"",IF(VLOOKUP(B9,Calbicans_up_15!$B:$H,7,FALSE)&lt;0.05,"X",""))</f>
        <v/>
      </c>
      <c r="E9" s="3" t="str">
        <f>IF(ISERROR(VLOOKUP(B9,Calbicans_up_30!$B:$H,7,FALSE)),"",IF(VLOOKUP(B9,Calbicans_up_30!$B:$H,7,FALSE)&lt;0.05,"X",""))</f>
        <v/>
      </c>
      <c r="F9" s="3" t="str">
        <f>IF(ISERROR(VLOOKUP(B9,Calbicans_up_60!$B:$H,7,FALSE)),"",IF(VLOOKUP(B9,Calbicans_up_60!$B:$H,7,FALSE)&lt;0.05,"X",""))</f>
        <v/>
      </c>
      <c r="G9" s="3" t="str">
        <f>IF(ISERROR(VLOOKUP(B9,Calbicans_up_120!$B:$H,7,FALSE)),"",IF(VLOOKUP(B9,Calbicans_up_120!$B:$H,7,FALSE)&lt;0.05,"X",""))</f>
        <v>X</v>
      </c>
      <c r="H9" s="3" t="str">
        <f>IF(ISERROR(VLOOKUP(B9,Calbicans_up_240!$B:$H,7,FALSE)),"",IF(VLOOKUP(B9,Calbicans_up_240!$B:$H,7,FALSE)&lt;0.05,"X",""))</f>
        <v>X</v>
      </c>
    </row>
    <row r="10" spans="1:8" x14ac:dyDescent="0.25">
      <c r="A10" t="s">
        <v>86</v>
      </c>
      <c r="B10">
        <v>4023</v>
      </c>
      <c r="C10" t="s">
        <v>27</v>
      </c>
      <c r="D10" s="3" t="str">
        <f>IF(ISERROR(VLOOKUP(B10,Calbicans_up_15!$B:$H,7,FALSE)),"",IF(VLOOKUP(B10,Calbicans_up_15!$B:$H,7,FALSE)&lt;0.05,"X",""))</f>
        <v>X</v>
      </c>
      <c r="E10" s="3" t="str">
        <f>IF(ISERROR(VLOOKUP(B10,Calbicans_up_30!$B:$H,7,FALSE)),"",IF(VLOOKUP(B10,Calbicans_up_30!$B:$H,7,FALSE)&lt;0.05,"X",""))</f>
        <v/>
      </c>
      <c r="F10" s="3" t="str">
        <f>IF(ISERROR(VLOOKUP(B10,Calbicans_up_60!$B:$H,7,FALSE)),"",IF(VLOOKUP(B10,Calbicans_up_60!$B:$H,7,FALSE)&lt;0.05,"X",""))</f>
        <v/>
      </c>
      <c r="G10" s="3" t="str">
        <f>IF(ISERROR(VLOOKUP(B10,Calbicans_up_120!$B:$H,7,FALSE)),"",IF(VLOOKUP(B10,Calbicans_up_120!$B:$H,7,FALSE)&lt;0.05,"X",""))</f>
        <v/>
      </c>
      <c r="H10" s="3" t="str">
        <f>IF(ISERROR(VLOOKUP(B10,Calbicans_up_240!$B:$H,7,FALSE)),"",IF(VLOOKUP(B10,Calbicans_up_240!$B:$H,7,FALSE)&lt;0.05,"X",""))</f>
        <v/>
      </c>
    </row>
    <row r="11" spans="1:8" x14ac:dyDescent="0.25">
      <c r="A11" t="s">
        <v>116</v>
      </c>
      <c r="B11">
        <v>15384</v>
      </c>
      <c r="C11" t="s">
        <v>11</v>
      </c>
      <c r="D11" s="3" t="str">
        <f>IF(ISERROR(VLOOKUP(B11,Calbicans_up_15!$B:$H,7,FALSE)),"",IF(VLOOKUP(B11,Calbicans_up_15!$B:$H,7,FALSE)&lt;0.05,"X",""))</f>
        <v>X</v>
      </c>
      <c r="E11" s="3" t="str">
        <f>IF(ISERROR(VLOOKUP(B11,Calbicans_up_30!$B:$H,7,FALSE)),"",IF(VLOOKUP(B11,Calbicans_up_30!$B:$H,7,FALSE)&lt;0.05,"X",""))</f>
        <v>X</v>
      </c>
      <c r="F11" s="3" t="str">
        <f>IF(ISERROR(VLOOKUP(B11,Calbicans_up_60!$B:$H,7,FALSE)),"",IF(VLOOKUP(B11,Calbicans_up_60!$B:$H,7,FALSE)&lt;0.05,"X",""))</f>
        <v/>
      </c>
      <c r="G11" s="3" t="str">
        <f>IF(ISERROR(VLOOKUP(B11,Calbicans_up_120!$B:$H,7,FALSE)),"",IF(VLOOKUP(B11,Calbicans_up_120!$B:$H,7,FALSE)&lt;0.05,"X",""))</f>
        <v/>
      </c>
      <c r="H11" s="3" t="str">
        <f>IF(ISERROR(VLOOKUP(B11,Calbicans_up_240!$B:$H,7,FALSE)),"",IF(VLOOKUP(B11,Calbicans_up_240!$B:$H,7,FALSE)&lt;0.05,"X",""))</f>
        <v/>
      </c>
    </row>
    <row r="12" spans="1:8" x14ac:dyDescent="0.25">
      <c r="A12" t="s">
        <v>356</v>
      </c>
      <c r="B12">
        <v>14944</v>
      </c>
      <c r="C12" t="s">
        <v>11</v>
      </c>
      <c r="D12" s="3" t="str">
        <f>IF(ISERROR(VLOOKUP(B12,Calbicans_up_15!$B:$H,7,FALSE)),"",IF(VLOOKUP(B12,Calbicans_up_15!$B:$H,7,FALSE)&lt;0.05,"X",""))</f>
        <v/>
      </c>
      <c r="E12" s="3" t="str">
        <f>IF(ISERROR(VLOOKUP(B12,Calbicans_up_30!$B:$H,7,FALSE)),"",IF(VLOOKUP(B12,Calbicans_up_30!$B:$H,7,FALSE)&lt;0.05,"X",""))</f>
        <v/>
      </c>
      <c r="F12" s="3" t="str">
        <f>IF(ISERROR(VLOOKUP(B12,Calbicans_up_60!$B:$H,7,FALSE)),"",IF(VLOOKUP(B12,Calbicans_up_60!$B:$H,7,FALSE)&lt;0.05,"X",""))</f>
        <v>X</v>
      </c>
      <c r="G12" s="3" t="str">
        <f>IF(ISERROR(VLOOKUP(B12,Calbicans_up_120!$B:$H,7,FALSE)),"",IF(VLOOKUP(B12,Calbicans_up_120!$B:$H,7,FALSE)&lt;0.05,"X",""))</f>
        <v/>
      </c>
      <c r="H12" s="3" t="str">
        <f>IF(ISERROR(VLOOKUP(B12,Calbicans_up_240!$B:$H,7,FALSE)),"",IF(VLOOKUP(B12,Calbicans_up_240!$B:$H,7,FALSE)&lt;0.05,"X",""))</f>
        <v/>
      </c>
    </row>
    <row r="13" spans="1:8" x14ac:dyDescent="0.25">
      <c r="A13" t="s">
        <v>246</v>
      </c>
      <c r="B13">
        <v>15182</v>
      </c>
      <c r="C13" t="s">
        <v>11</v>
      </c>
      <c r="D13" s="3" t="str">
        <f>IF(ISERROR(VLOOKUP(B13,Calbicans_up_15!$B:$H,7,FALSE)),"",IF(VLOOKUP(B13,Calbicans_up_15!$B:$H,7,FALSE)&lt;0.05,"X",""))</f>
        <v/>
      </c>
      <c r="E13" s="3" t="str">
        <f>IF(ISERROR(VLOOKUP(B13,Calbicans_up_30!$B:$H,7,FALSE)),"",IF(VLOOKUP(B13,Calbicans_up_30!$B:$H,7,FALSE)&lt;0.05,"X",""))</f>
        <v>X</v>
      </c>
      <c r="F13" s="3" t="str">
        <f>IF(ISERROR(VLOOKUP(B13,Calbicans_up_60!$B:$H,7,FALSE)),"",IF(VLOOKUP(B13,Calbicans_up_60!$B:$H,7,FALSE)&lt;0.05,"X",""))</f>
        <v/>
      </c>
      <c r="G13" s="3" t="str">
        <f>IF(ISERROR(VLOOKUP(B13,Calbicans_up_120!$B:$H,7,FALSE)),"",IF(VLOOKUP(B13,Calbicans_up_120!$B:$H,7,FALSE)&lt;0.05,"X",""))</f>
        <v/>
      </c>
      <c r="H13" s="3" t="str">
        <f>IF(ISERROR(VLOOKUP(B13,Calbicans_up_240!$B:$H,7,FALSE)),"",IF(VLOOKUP(B13,Calbicans_up_240!$B:$H,7,FALSE)&lt;0.05,"X",""))</f>
        <v/>
      </c>
    </row>
    <row r="14" spans="1:8" x14ac:dyDescent="0.25">
      <c r="A14" t="s">
        <v>327</v>
      </c>
      <c r="B14">
        <v>15634</v>
      </c>
      <c r="C14" t="s">
        <v>11</v>
      </c>
      <c r="D14" s="3" t="str">
        <f>IF(ISERROR(VLOOKUP(B14,Calbicans_up_15!$B:$H,7,FALSE)),"",IF(VLOOKUP(B14,Calbicans_up_15!$B:$H,7,FALSE)&lt;0.05,"X",""))</f>
        <v/>
      </c>
      <c r="E14" s="3" t="str">
        <f>IF(ISERROR(VLOOKUP(B14,Calbicans_up_30!$B:$H,7,FALSE)),"",IF(VLOOKUP(B14,Calbicans_up_30!$B:$H,7,FALSE)&lt;0.05,"X",""))</f>
        <v/>
      </c>
      <c r="F14" s="3" t="str">
        <f>IF(ISERROR(VLOOKUP(B14,Calbicans_up_60!$B:$H,7,FALSE)),"",IF(VLOOKUP(B14,Calbicans_up_60!$B:$H,7,FALSE)&lt;0.05,"X",""))</f>
        <v>X</v>
      </c>
      <c r="G14" s="3" t="str">
        <f>IF(ISERROR(VLOOKUP(B14,Calbicans_up_120!$B:$H,7,FALSE)),"",IF(VLOOKUP(B14,Calbicans_up_120!$B:$H,7,FALSE)&lt;0.05,"X",""))</f>
        <v>X</v>
      </c>
      <c r="H14" s="3" t="str">
        <f>IF(ISERROR(VLOOKUP(B14,Calbicans_up_240!$B:$H,7,FALSE)),"",IF(VLOOKUP(B14,Calbicans_up_240!$B:$H,7,FALSE)&lt;0.05,"X",""))</f>
        <v>X</v>
      </c>
    </row>
    <row r="15" spans="1:8" x14ac:dyDescent="0.25">
      <c r="A15" t="s">
        <v>164</v>
      </c>
      <c r="B15">
        <v>4036</v>
      </c>
      <c r="C15" t="s">
        <v>27</v>
      </c>
      <c r="D15" s="3" t="str">
        <f>IF(ISERROR(VLOOKUP(B15,Calbicans_up_15!$B:$H,7,FALSE)),"",IF(VLOOKUP(B15,Calbicans_up_15!$B:$H,7,FALSE)&lt;0.05,"X",""))</f>
        <v/>
      </c>
      <c r="E15" s="3" t="str">
        <f>IF(ISERROR(VLOOKUP(B15,Calbicans_up_30!$B:$H,7,FALSE)),"",IF(VLOOKUP(B15,Calbicans_up_30!$B:$H,7,FALSE)&lt;0.05,"X",""))</f>
        <v>X</v>
      </c>
      <c r="F15" s="3" t="str">
        <f>IF(ISERROR(VLOOKUP(B15,Calbicans_up_60!$B:$H,7,FALSE)),"",IF(VLOOKUP(B15,Calbicans_up_60!$B:$H,7,FALSE)&lt;0.05,"X",""))</f>
        <v>X</v>
      </c>
      <c r="G15" s="3" t="str">
        <f>IF(ISERROR(VLOOKUP(B15,Calbicans_up_120!$B:$H,7,FALSE)),"",IF(VLOOKUP(B15,Calbicans_up_120!$B:$H,7,FALSE)&lt;0.05,"X",""))</f>
        <v/>
      </c>
      <c r="H15" s="3" t="str">
        <f>IF(ISERROR(VLOOKUP(B15,Calbicans_up_240!$B:$H,7,FALSE)),"",IF(VLOOKUP(B15,Calbicans_up_240!$B:$H,7,FALSE)&lt;0.05,"X",""))</f>
        <v/>
      </c>
    </row>
    <row r="16" spans="1:8" x14ac:dyDescent="0.25">
      <c r="A16" t="s">
        <v>66</v>
      </c>
      <c r="B16">
        <v>4178</v>
      </c>
      <c r="C16" t="s">
        <v>27</v>
      </c>
      <c r="D16" s="3" t="str">
        <f>IF(ISERROR(VLOOKUP(B16,Calbicans_up_15!$B:$H,7,FALSE)),"",IF(VLOOKUP(B16,Calbicans_up_15!$B:$H,7,FALSE)&lt;0.05,"X",""))</f>
        <v>X</v>
      </c>
      <c r="E16" s="3" t="str">
        <f>IF(ISERROR(VLOOKUP(B16,Calbicans_up_30!$B:$H,7,FALSE)),"",IF(VLOOKUP(B16,Calbicans_up_30!$B:$H,7,FALSE)&lt;0.05,"X",""))</f>
        <v>X</v>
      </c>
      <c r="F16" s="3" t="str">
        <f>IF(ISERROR(VLOOKUP(B16,Calbicans_up_60!$B:$H,7,FALSE)),"",IF(VLOOKUP(B16,Calbicans_up_60!$B:$H,7,FALSE)&lt;0.05,"X",""))</f>
        <v>X</v>
      </c>
      <c r="G16" s="3" t="str">
        <f>IF(ISERROR(VLOOKUP(B16,Calbicans_up_120!$B:$H,7,FALSE)),"",IF(VLOOKUP(B16,Calbicans_up_120!$B:$H,7,FALSE)&lt;0.05,"X",""))</f>
        <v/>
      </c>
      <c r="H16" s="3" t="str">
        <f>IF(ISERROR(VLOOKUP(B16,Calbicans_up_240!$B:$H,7,FALSE)),"",IF(VLOOKUP(B16,Calbicans_up_240!$B:$H,7,FALSE)&lt;0.05,"X",""))</f>
        <v/>
      </c>
    </row>
    <row r="17" spans="1:8" x14ac:dyDescent="0.25">
      <c r="A17" t="s">
        <v>10</v>
      </c>
      <c r="B17">
        <v>15231</v>
      </c>
      <c r="C17" t="s">
        <v>11</v>
      </c>
      <c r="D17" s="3" t="str">
        <f>IF(ISERROR(VLOOKUP(B17,Calbicans_up_15!$B:$H,7,FALSE)),"",IF(VLOOKUP(B17,Calbicans_up_15!$B:$H,7,FALSE)&lt;0.05,"X",""))</f>
        <v>X</v>
      </c>
      <c r="E17" s="3" t="str">
        <f>IF(ISERROR(VLOOKUP(B17,Calbicans_up_30!$B:$H,7,FALSE)),"",IF(VLOOKUP(B17,Calbicans_up_30!$B:$H,7,FALSE)&lt;0.05,"X",""))</f>
        <v>X</v>
      </c>
      <c r="F17" s="3" t="str">
        <f>IF(ISERROR(VLOOKUP(B17,Calbicans_up_60!$B:$H,7,FALSE)),"",IF(VLOOKUP(B17,Calbicans_up_60!$B:$H,7,FALSE)&lt;0.05,"X",""))</f>
        <v>X</v>
      </c>
      <c r="G17" s="3" t="str">
        <f>IF(ISERROR(VLOOKUP(B17,Calbicans_up_120!$B:$H,7,FALSE)),"",IF(VLOOKUP(B17,Calbicans_up_120!$B:$H,7,FALSE)&lt;0.05,"X",""))</f>
        <v>X</v>
      </c>
      <c r="H17" s="3" t="str">
        <f>IF(ISERROR(VLOOKUP(B17,Calbicans_up_240!$B:$H,7,FALSE)),"",IF(VLOOKUP(B17,Calbicans_up_240!$B:$H,7,FALSE)&lt;0.05,"X",""))</f>
        <v>X</v>
      </c>
    </row>
    <row r="18" spans="1:8" x14ac:dyDescent="0.25">
      <c r="A18" t="s">
        <v>64</v>
      </c>
      <c r="B18">
        <v>4105</v>
      </c>
      <c r="C18" t="s">
        <v>27</v>
      </c>
      <c r="D18" s="3" t="str">
        <f>IF(ISERROR(VLOOKUP(B18,Calbicans_up_15!$B:$H,7,FALSE)),"",IF(VLOOKUP(B18,Calbicans_up_15!$B:$H,7,FALSE)&lt;0.05,"X",""))</f>
        <v>X</v>
      </c>
      <c r="E18" s="3" t="str">
        <f>IF(ISERROR(VLOOKUP(B18,Calbicans_up_30!$B:$H,7,FALSE)),"",IF(VLOOKUP(B18,Calbicans_up_30!$B:$H,7,FALSE)&lt;0.05,"X",""))</f>
        <v>X</v>
      </c>
      <c r="F18" s="3" t="str">
        <f>IF(ISERROR(VLOOKUP(B18,Calbicans_up_60!$B:$H,7,FALSE)),"",IF(VLOOKUP(B18,Calbicans_up_60!$B:$H,7,FALSE)&lt;0.05,"X",""))</f>
        <v/>
      </c>
      <c r="G18" s="3" t="str">
        <f>IF(ISERROR(VLOOKUP(B18,Calbicans_up_120!$B:$H,7,FALSE)),"",IF(VLOOKUP(B18,Calbicans_up_120!$B:$H,7,FALSE)&lt;0.05,"X",""))</f>
        <v/>
      </c>
      <c r="H18" s="3" t="str">
        <f>IF(ISERROR(VLOOKUP(B18,Calbicans_up_240!$B:$H,7,FALSE)),"",IF(VLOOKUP(B18,Calbicans_up_240!$B:$H,7,FALSE)&lt;0.05,"X",""))</f>
        <v/>
      </c>
    </row>
    <row r="19" spans="1:8" x14ac:dyDescent="0.25">
      <c r="A19" t="s">
        <v>23</v>
      </c>
      <c r="B19">
        <v>14910</v>
      </c>
      <c r="C19" t="s">
        <v>11</v>
      </c>
      <c r="D19" s="3" t="str">
        <f>IF(ISERROR(VLOOKUP(B19,Calbicans_up_15!$B:$H,7,FALSE)),"",IF(VLOOKUP(B19,Calbicans_up_15!$B:$H,7,FALSE)&lt;0.05,"X",""))</f>
        <v>X</v>
      </c>
      <c r="E19" s="3" t="str">
        <f>IF(ISERROR(VLOOKUP(B19,Calbicans_up_30!$B:$H,7,FALSE)),"",IF(VLOOKUP(B19,Calbicans_up_30!$B:$H,7,FALSE)&lt;0.05,"X",""))</f>
        <v>X</v>
      </c>
      <c r="F19" s="3" t="str">
        <f>IF(ISERROR(VLOOKUP(B19,Calbicans_up_60!$B:$H,7,FALSE)),"",IF(VLOOKUP(B19,Calbicans_up_60!$B:$H,7,FALSE)&lt;0.05,"X",""))</f>
        <v>X</v>
      </c>
      <c r="G19" s="3" t="str">
        <f>IF(ISERROR(VLOOKUP(B19,Calbicans_up_120!$B:$H,7,FALSE)),"",IF(VLOOKUP(B19,Calbicans_up_120!$B:$H,7,FALSE)&lt;0.05,"X",""))</f>
        <v>X</v>
      </c>
      <c r="H19" s="3" t="str">
        <f>IF(ISERROR(VLOOKUP(B19,Calbicans_up_240!$B:$H,7,FALSE)),"",IF(VLOOKUP(B19,Calbicans_up_240!$B:$H,7,FALSE)&lt;0.05,"X",""))</f>
        <v>X</v>
      </c>
    </row>
    <row r="20" spans="1:8" x14ac:dyDescent="0.25">
      <c r="A20" t="s">
        <v>240</v>
      </c>
      <c r="B20">
        <v>15469</v>
      </c>
      <c r="C20" t="s">
        <v>11</v>
      </c>
      <c r="D20" s="3" t="str">
        <f>IF(ISERROR(VLOOKUP(B20,Calbicans_up_15!$B:$H,7,FALSE)),"",IF(VLOOKUP(B20,Calbicans_up_15!$B:$H,7,FALSE)&lt;0.05,"X",""))</f>
        <v/>
      </c>
      <c r="E20" s="3" t="str">
        <f>IF(ISERROR(VLOOKUP(B20,Calbicans_up_30!$B:$H,7,FALSE)),"",IF(VLOOKUP(B20,Calbicans_up_30!$B:$H,7,FALSE)&lt;0.05,"X",""))</f>
        <v>X</v>
      </c>
      <c r="F20" s="3" t="str">
        <f>IF(ISERROR(VLOOKUP(B20,Calbicans_up_60!$B:$H,7,FALSE)),"",IF(VLOOKUP(B20,Calbicans_up_60!$B:$H,7,FALSE)&lt;0.05,"X",""))</f>
        <v>X</v>
      </c>
      <c r="G20" s="3" t="str">
        <f>IF(ISERROR(VLOOKUP(B20,Calbicans_up_120!$B:$H,7,FALSE)),"",IF(VLOOKUP(B20,Calbicans_up_120!$B:$H,7,FALSE)&lt;0.05,"X",""))</f>
        <v>X</v>
      </c>
      <c r="H20" s="3" t="str">
        <f>IF(ISERROR(VLOOKUP(B20,Calbicans_up_240!$B:$H,7,FALSE)),"",IF(VLOOKUP(B20,Calbicans_up_240!$B:$H,7,FALSE)&lt;0.05,"X",""))</f>
        <v>X</v>
      </c>
    </row>
    <row r="21" spans="1:8" x14ac:dyDescent="0.25">
      <c r="A21" t="s">
        <v>245</v>
      </c>
      <c r="B21">
        <v>14909</v>
      </c>
      <c r="C21" t="s">
        <v>11</v>
      </c>
      <c r="D21" s="3" t="str">
        <f>IF(ISERROR(VLOOKUP(B21,Calbicans_up_15!$B:$H,7,FALSE)),"",IF(VLOOKUP(B21,Calbicans_up_15!$B:$H,7,FALSE)&lt;0.05,"X",""))</f>
        <v/>
      </c>
      <c r="E21" s="3" t="str">
        <f>IF(ISERROR(VLOOKUP(B21,Calbicans_up_30!$B:$H,7,FALSE)),"",IF(VLOOKUP(B21,Calbicans_up_30!$B:$H,7,FALSE)&lt;0.05,"X",""))</f>
        <v>X</v>
      </c>
      <c r="F21" s="3" t="str">
        <f>IF(ISERROR(VLOOKUP(B21,Calbicans_up_60!$B:$H,7,FALSE)),"",IF(VLOOKUP(B21,Calbicans_up_60!$B:$H,7,FALSE)&lt;0.05,"X",""))</f>
        <v/>
      </c>
      <c r="G21" s="3" t="str">
        <f>IF(ISERROR(VLOOKUP(B21,Calbicans_up_120!$B:$H,7,FALSE)),"",IF(VLOOKUP(B21,Calbicans_up_120!$B:$H,7,FALSE)&lt;0.05,"X",""))</f>
        <v>X</v>
      </c>
      <c r="H21" s="3" t="str">
        <f>IF(ISERROR(VLOOKUP(B21,Calbicans_up_240!$B:$H,7,FALSE)),"",IF(VLOOKUP(B21,Calbicans_up_240!$B:$H,7,FALSE)&lt;0.05,"X",""))</f>
        <v>X</v>
      </c>
    </row>
    <row r="22" spans="1:8" x14ac:dyDescent="0.25">
      <c r="A22" t="s">
        <v>368</v>
      </c>
      <c r="B22">
        <v>4093</v>
      </c>
      <c r="C22" t="s">
        <v>27</v>
      </c>
      <c r="D22" s="3" t="str">
        <f>IF(ISERROR(VLOOKUP(B22,Calbicans_up_15!$B:$H,7,FALSE)),"",IF(VLOOKUP(B22,Calbicans_up_15!$B:$H,7,FALSE)&lt;0.05,"X",""))</f>
        <v/>
      </c>
      <c r="E22" s="3" t="str">
        <f>IF(ISERROR(VLOOKUP(B22,Calbicans_up_30!$B:$H,7,FALSE)),"",IF(VLOOKUP(B22,Calbicans_up_30!$B:$H,7,FALSE)&lt;0.05,"X",""))</f>
        <v/>
      </c>
      <c r="F22" s="3" t="str">
        <f>IF(ISERROR(VLOOKUP(B22,Calbicans_up_60!$B:$H,7,FALSE)),"",IF(VLOOKUP(B22,Calbicans_up_60!$B:$H,7,FALSE)&lt;0.05,"X",""))</f>
        <v/>
      </c>
      <c r="G22" s="3" t="str">
        <f>IF(ISERROR(VLOOKUP(B22,Calbicans_up_120!$B:$H,7,FALSE)),"",IF(VLOOKUP(B22,Calbicans_up_120!$B:$H,7,FALSE)&lt;0.05,"X",""))</f>
        <v>X</v>
      </c>
      <c r="H22" s="3" t="str">
        <f>IF(ISERROR(VLOOKUP(B22,Calbicans_up_240!$B:$H,7,FALSE)),"",IF(VLOOKUP(B22,Calbicans_up_240!$B:$H,7,FALSE)&lt;0.05,"X",""))</f>
        <v>X</v>
      </c>
    </row>
    <row r="23" spans="1:8" x14ac:dyDescent="0.25">
      <c r="A23" t="s">
        <v>222</v>
      </c>
      <c r="B23">
        <v>15089</v>
      </c>
      <c r="C23" t="s">
        <v>11</v>
      </c>
      <c r="D23" s="3" t="str">
        <f>IF(ISERROR(VLOOKUP(B23,Calbicans_up_15!$B:$H,7,FALSE)),"",IF(VLOOKUP(B23,Calbicans_up_15!$B:$H,7,FALSE)&lt;0.05,"X",""))</f>
        <v/>
      </c>
      <c r="E23" s="3" t="str">
        <f>IF(ISERROR(VLOOKUP(B23,Calbicans_up_30!$B:$H,7,FALSE)),"",IF(VLOOKUP(B23,Calbicans_up_30!$B:$H,7,FALSE)&lt;0.05,"X",""))</f>
        <v>X</v>
      </c>
      <c r="F23" s="3" t="str">
        <f>IF(ISERROR(VLOOKUP(B23,Calbicans_up_60!$B:$H,7,FALSE)),"",IF(VLOOKUP(B23,Calbicans_up_60!$B:$H,7,FALSE)&lt;0.05,"X",""))</f>
        <v/>
      </c>
      <c r="G23" s="3" t="str">
        <f>IF(ISERROR(VLOOKUP(B23,Calbicans_up_120!$B:$H,7,FALSE)),"",IF(VLOOKUP(B23,Calbicans_up_120!$B:$H,7,FALSE)&lt;0.05,"X",""))</f>
        <v>X</v>
      </c>
      <c r="H23" s="3" t="str">
        <f>IF(ISERROR(VLOOKUP(B23,Calbicans_up_240!$B:$H,7,FALSE)),"",IF(VLOOKUP(B23,Calbicans_up_240!$B:$H,7,FALSE)&lt;0.05,"X",""))</f>
        <v/>
      </c>
    </row>
    <row r="24" spans="1:8" x14ac:dyDescent="0.25">
      <c r="A24" t="s">
        <v>280</v>
      </c>
      <c r="B24">
        <v>15398</v>
      </c>
      <c r="C24" t="s">
        <v>11</v>
      </c>
      <c r="D24" s="3" t="str">
        <f>IF(ISERROR(VLOOKUP(B24,Calbicans_up_15!$B:$H,7,FALSE)),"",IF(VLOOKUP(B24,Calbicans_up_15!$B:$H,7,FALSE)&lt;0.05,"X",""))</f>
        <v/>
      </c>
      <c r="E24" s="3" t="str">
        <f>IF(ISERROR(VLOOKUP(B24,Calbicans_up_30!$B:$H,7,FALSE)),"",IF(VLOOKUP(B24,Calbicans_up_30!$B:$H,7,FALSE)&lt;0.05,"X",""))</f>
        <v/>
      </c>
      <c r="F24" s="3" t="str">
        <f>IF(ISERROR(VLOOKUP(B24,Calbicans_up_60!$B:$H,7,FALSE)),"",IF(VLOOKUP(B24,Calbicans_up_60!$B:$H,7,FALSE)&lt;0.05,"X",""))</f>
        <v>X</v>
      </c>
      <c r="G24" s="3" t="str">
        <f>IF(ISERROR(VLOOKUP(B24,Calbicans_up_120!$B:$H,7,FALSE)),"",IF(VLOOKUP(B24,Calbicans_up_120!$B:$H,7,FALSE)&lt;0.05,"X",""))</f>
        <v>X</v>
      </c>
      <c r="H24" s="3" t="str">
        <f>IF(ISERROR(VLOOKUP(B24,Calbicans_up_240!$B:$H,7,FALSE)),"",IF(VLOOKUP(B24,Calbicans_up_240!$B:$H,7,FALSE)&lt;0.05,"X",""))</f>
        <v/>
      </c>
    </row>
    <row r="25" spans="1:8" x14ac:dyDescent="0.25">
      <c r="A25" t="s">
        <v>57</v>
      </c>
      <c r="B25">
        <v>15209</v>
      </c>
      <c r="C25" t="s">
        <v>11</v>
      </c>
      <c r="D25" s="3" t="str">
        <f>IF(ISERROR(VLOOKUP(B25,Calbicans_up_15!$B:$H,7,FALSE)),"",IF(VLOOKUP(B25,Calbicans_up_15!$B:$H,7,FALSE)&lt;0.05,"X",""))</f>
        <v>X</v>
      </c>
      <c r="E25" s="3" t="str">
        <f>IF(ISERROR(VLOOKUP(B25,Calbicans_up_30!$B:$H,7,FALSE)),"",IF(VLOOKUP(B25,Calbicans_up_30!$B:$H,7,FALSE)&lt;0.05,"X",""))</f>
        <v>X</v>
      </c>
      <c r="F25" s="3" t="str">
        <f>IF(ISERROR(VLOOKUP(B25,Calbicans_up_60!$B:$H,7,FALSE)),"",IF(VLOOKUP(B25,Calbicans_up_60!$B:$H,7,FALSE)&lt;0.05,"X",""))</f>
        <v>X</v>
      </c>
      <c r="G25" s="3" t="str">
        <f>IF(ISERROR(VLOOKUP(B25,Calbicans_up_120!$B:$H,7,FALSE)),"",IF(VLOOKUP(B25,Calbicans_up_120!$B:$H,7,FALSE)&lt;0.05,"X",""))</f>
        <v>X</v>
      </c>
      <c r="H25" s="3" t="str">
        <f>IF(ISERROR(VLOOKUP(B25,Calbicans_up_240!$B:$H,7,FALSE)),"",IF(VLOOKUP(B25,Calbicans_up_240!$B:$H,7,FALSE)&lt;0.05,"X",""))</f>
        <v>X</v>
      </c>
    </row>
    <row r="26" spans="1:8" x14ac:dyDescent="0.25">
      <c r="A26" t="s">
        <v>228</v>
      </c>
      <c r="B26">
        <v>3959</v>
      </c>
      <c r="C26" t="s">
        <v>27</v>
      </c>
      <c r="D26" s="3" t="str">
        <f>IF(ISERROR(VLOOKUP(B26,Calbicans_up_15!$B:$H,7,FALSE)),"",IF(VLOOKUP(B26,Calbicans_up_15!$B:$H,7,FALSE)&lt;0.05,"X",""))</f>
        <v/>
      </c>
      <c r="E26" s="3" t="str">
        <f>IF(ISERROR(VLOOKUP(B26,Calbicans_up_30!$B:$H,7,FALSE)),"",IF(VLOOKUP(B26,Calbicans_up_30!$B:$H,7,FALSE)&lt;0.05,"X",""))</f>
        <v>X</v>
      </c>
      <c r="F26" s="3" t="str">
        <f>IF(ISERROR(VLOOKUP(B26,Calbicans_up_60!$B:$H,7,FALSE)),"",IF(VLOOKUP(B26,Calbicans_up_60!$B:$H,7,FALSE)&lt;0.05,"X",""))</f>
        <v/>
      </c>
      <c r="G26" s="3" t="str">
        <f>IF(ISERROR(VLOOKUP(B26,Calbicans_up_120!$B:$H,7,FALSE)),"",IF(VLOOKUP(B26,Calbicans_up_120!$B:$H,7,FALSE)&lt;0.05,"X",""))</f>
        <v/>
      </c>
      <c r="H26" s="3" t="str">
        <f>IF(ISERROR(VLOOKUP(B26,Calbicans_up_240!$B:$H,7,FALSE)),"",IF(VLOOKUP(B26,Calbicans_up_240!$B:$H,7,FALSE)&lt;0.05,"X",""))</f>
        <v/>
      </c>
    </row>
    <row r="27" spans="1:8" x14ac:dyDescent="0.25">
      <c r="A27" t="s">
        <v>33</v>
      </c>
      <c r="B27">
        <v>15166</v>
      </c>
      <c r="C27" t="s">
        <v>11</v>
      </c>
      <c r="D27" s="3" t="str">
        <f>IF(ISERROR(VLOOKUP(B27,Calbicans_up_15!$B:$H,7,FALSE)),"",IF(VLOOKUP(B27,Calbicans_up_15!$B:$H,7,FALSE)&lt;0.05,"X",""))</f>
        <v>X</v>
      </c>
      <c r="E27" s="3" t="str">
        <f>IF(ISERROR(VLOOKUP(B27,Calbicans_up_30!$B:$H,7,FALSE)),"",IF(VLOOKUP(B27,Calbicans_up_30!$B:$H,7,FALSE)&lt;0.05,"X",""))</f>
        <v>X</v>
      </c>
      <c r="F27" s="3" t="str">
        <f>IF(ISERROR(VLOOKUP(B27,Calbicans_up_60!$B:$H,7,FALSE)),"",IF(VLOOKUP(B27,Calbicans_up_60!$B:$H,7,FALSE)&lt;0.05,"X",""))</f>
        <v>X</v>
      </c>
      <c r="G27" s="3" t="str">
        <f>IF(ISERROR(VLOOKUP(B27,Calbicans_up_120!$B:$H,7,FALSE)),"",IF(VLOOKUP(B27,Calbicans_up_120!$B:$H,7,FALSE)&lt;0.05,"X",""))</f>
        <v>X</v>
      </c>
      <c r="H27" s="3" t="str">
        <f>IF(ISERROR(VLOOKUP(B27,Calbicans_up_240!$B:$H,7,FALSE)),"",IF(VLOOKUP(B27,Calbicans_up_240!$B:$H,7,FALSE)&lt;0.05,"X",""))</f>
        <v>X</v>
      </c>
    </row>
    <row r="28" spans="1:8" x14ac:dyDescent="0.25">
      <c r="A28" t="s">
        <v>79</v>
      </c>
      <c r="B28">
        <v>15358</v>
      </c>
      <c r="C28" t="s">
        <v>11</v>
      </c>
      <c r="D28" s="3" t="str">
        <f>IF(ISERROR(VLOOKUP(B28,Calbicans_up_15!$B:$H,7,FALSE)),"",IF(VLOOKUP(B28,Calbicans_up_15!$B:$H,7,FALSE)&lt;0.05,"X",""))</f>
        <v>X</v>
      </c>
      <c r="E28" s="3" t="str">
        <f>IF(ISERROR(VLOOKUP(B28,Calbicans_up_30!$B:$H,7,FALSE)),"",IF(VLOOKUP(B28,Calbicans_up_30!$B:$H,7,FALSE)&lt;0.05,"X",""))</f>
        <v>X</v>
      </c>
      <c r="F28" s="3" t="str">
        <f>IF(ISERROR(VLOOKUP(B28,Calbicans_up_60!$B:$H,7,FALSE)),"",IF(VLOOKUP(B28,Calbicans_up_60!$B:$H,7,FALSE)&lt;0.05,"X",""))</f>
        <v/>
      </c>
      <c r="G28" s="3" t="str">
        <f>IF(ISERROR(VLOOKUP(B28,Calbicans_up_120!$B:$H,7,FALSE)),"",IF(VLOOKUP(B28,Calbicans_up_120!$B:$H,7,FALSE)&lt;0.05,"X",""))</f>
        <v/>
      </c>
      <c r="H28" s="3" t="str">
        <f>IF(ISERROR(VLOOKUP(B28,Calbicans_up_240!$B:$H,7,FALSE)),"",IF(VLOOKUP(B28,Calbicans_up_240!$B:$H,7,FALSE)&lt;0.05,"X",""))</f>
        <v/>
      </c>
    </row>
    <row r="29" spans="1:8" x14ac:dyDescent="0.25">
      <c r="A29" t="s">
        <v>167</v>
      </c>
      <c r="B29">
        <v>15445</v>
      </c>
      <c r="C29" t="s">
        <v>11</v>
      </c>
      <c r="D29" s="3" t="str">
        <f>IF(ISERROR(VLOOKUP(B29,Calbicans_up_15!$B:$H,7,FALSE)),"",IF(VLOOKUP(B29,Calbicans_up_15!$B:$H,7,FALSE)&lt;0.05,"X",""))</f>
        <v/>
      </c>
      <c r="E29" s="3" t="str">
        <f>IF(ISERROR(VLOOKUP(B29,Calbicans_up_30!$B:$H,7,FALSE)),"",IF(VLOOKUP(B29,Calbicans_up_30!$B:$H,7,FALSE)&lt;0.05,"X",""))</f>
        <v>X</v>
      </c>
      <c r="F29" s="3" t="str">
        <f>IF(ISERROR(VLOOKUP(B29,Calbicans_up_60!$B:$H,7,FALSE)),"",IF(VLOOKUP(B29,Calbicans_up_60!$B:$H,7,FALSE)&lt;0.05,"X",""))</f>
        <v>X</v>
      </c>
      <c r="G29" s="3" t="str">
        <f>IF(ISERROR(VLOOKUP(B29,Calbicans_up_120!$B:$H,7,FALSE)),"",IF(VLOOKUP(B29,Calbicans_up_120!$B:$H,7,FALSE)&lt;0.05,"X",""))</f>
        <v/>
      </c>
      <c r="H29" s="3" t="str">
        <f>IF(ISERROR(VLOOKUP(B29,Calbicans_up_240!$B:$H,7,FALSE)),"",IF(VLOOKUP(B29,Calbicans_up_240!$B:$H,7,FALSE)&lt;0.05,"X",""))</f>
        <v/>
      </c>
    </row>
    <row r="30" spans="1:8" x14ac:dyDescent="0.25">
      <c r="A30" t="s">
        <v>42</v>
      </c>
      <c r="B30">
        <v>15233</v>
      </c>
      <c r="C30" t="s">
        <v>11</v>
      </c>
      <c r="D30" s="3" t="str">
        <f>IF(ISERROR(VLOOKUP(B30,Calbicans_up_15!$B:$H,7,FALSE)),"",IF(VLOOKUP(B30,Calbicans_up_15!$B:$H,7,FALSE)&lt;0.05,"X",""))</f>
        <v>X</v>
      </c>
      <c r="E30" s="3" t="str">
        <f>IF(ISERROR(VLOOKUP(B30,Calbicans_up_30!$B:$H,7,FALSE)),"",IF(VLOOKUP(B30,Calbicans_up_30!$B:$H,7,FALSE)&lt;0.05,"X",""))</f>
        <v>X</v>
      </c>
      <c r="F30" s="3" t="str">
        <f>IF(ISERROR(VLOOKUP(B30,Calbicans_up_60!$B:$H,7,FALSE)),"",IF(VLOOKUP(B30,Calbicans_up_60!$B:$H,7,FALSE)&lt;0.05,"X",""))</f>
        <v>X</v>
      </c>
      <c r="G30" s="3" t="str">
        <f>IF(ISERROR(VLOOKUP(B30,Calbicans_up_120!$B:$H,7,FALSE)),"",IF(VLOOKUP(B30,Calbicans_up_120!$B:$H,7,FALSE)&lt;0.05,"X",""))</f>
        <v>X</v>
      </c>
      <c r="H30" s="3" t="str">
        <f>IF(ISERROR(VLOOKUP(B30,Calbicans_up_240!$B:$H,7,FALSE)),"",IF(VLOOKUP(B30,Calbicans_up_240!$B:$H,7,FALSE)&lt;0.05,"X",""))</f>
        <v/>
      </c>
    </row>
    <row r="31" spans="1:8" x14ac:dyDescent="0.25">
      <c r="A31" t="s">
        <v>80</v>
      </c>
      <c r="B31">
        <v>15442</v>
      </c>
      <c r="C31" t="s">
        <v>11</v>
      </c>
      <c r="D31" s="3" t="str">
        <f>IF(ISERROR(VLOOKUP(B31,Calbicans_up_15!$B:$H,7,FALSE)),"",IF(VLOOKUP(B31,Calbicans_up_15!$B:$H,7,FALSE)&lt;0.05,"X",""))</f>
        <v>X</v>
      </c>
      <c r="E31" s="3" t="str">
        <f>IF(ISERROR(VLOOKUP(B31,Calbicans_up_30!$B:$H,7,FALSE)),"",IF(VLOOKUP(B31,Calbicans_up_30!$B:$H,7,FALSE)&lt;0.05,"X",""))</f>
        <v>X</v>
      </c>
      <c r="F31" s="3" t="str">
        <f>IF(ISERROR(VLOOKUP(B31,Calbicans_up_60!$B:$H,7,FALSE)),"",IF(VLOOKUP(B31,Calbicans_up_60!$B:$H,7,FALSE)&lt;0.05,"X",""))</f>
        <v/>
      </c>
      <c r="G31" s="3" t="str">
        <f>IF(ISERROR(VLOOKUP(B31,Calbicans_up_120!$B:$H,7,FALSE)),"",IF(VLOOKUP(B31,Calbicans_up_120!$B:$H,7,FALSE)&lt;0.05,"X",""))</f>
        <v/>
      </c>
      <c r="H31" s="3" t="str">
        <f>IF(ISERROR(VLOOKUP(B31,Calbicans_up_240!$B:$H,7,FALSE)),"",IF(VLOOKUP(B31,Calbicans_up_240!$B:$H,7,FALSE)&lt;0.05,"X",""))</f>
        <v/>
      </c>
    </row>
    <row r="32" spans="1:8" x14ac:dyDescent="0.25">
      <c r="A32" t="s">
        <v>249</v>
      </c>
      <c r="B32">
        <v>15100</v>
      </c>
      <c r="C32" t="s">
        <v>11</v>
      </c>
      <c r="D32" s="3" t="str">
        <f>IF(ISERROR(VLOOKUP(B32,Calbicans_up_15!$B:$H,7,FALSE)),"",IF(VLOOKUP(B32,Calbicans_up_15!$B:$H,7,FALSE)&lt;0.05,"X",""))</f>
        <v/>
      </c>
      <c r="E32" s="3" t="str">
        <f>IF(ISERROR(VLOOKUP(B32,Calbicans_up_30!$B:$H,7,FALSE)),"",IF(VLOOKUP(B32,Calbicans_up_30!$B:$H,7,FALSE)&lt;0.05,"X",""))</f>
        <v>X</v>
      </c>
      <c r="F32" s="3" t="str">
        <f>IF(ISERROR(VLOOKUP(B32,Calbicans_up_60!$B:$H,7,FALSE)),"",IF(VLOOKUP(B32,Calbicans_up_60!$B:$H,7,FALSE)&lt;0.05,"X",""))</f>
        <v/>
      </c>
      <c r="G32" s="3" t="str">
        <f>IF(ISERROR(VLOOKUP(B32,Calbicans_up_120!$B:$H,7,FALSE)),"",IF(VLOOKUP(B32,Calbicans_up_120!$B:$H,7,FALSE)&lt;0.05,"X",""))</f>
        <v/>
      </c>
      <c r="H32" s="3" t="str">
        <f>IF(ISERROR(VLOOKUP(B32,Calbicans_up_240!$B:$H,7,FALSE)),"",IF(VLOOKUP(B32,Calbicans_up_240!$B:$H,7,FALSE)&lt;0.05,"X",""))</f>
        <v/>
      </c>
    </row>
    <row r="33" spans="1:8" x14ac:dyDescent="0.25">
      <c r="A33" t="s">
        <v>204</v>
      </c>
      <c r="B33">
        <v>4161</v>
      </c>
      <c r="C33" t="s">
        <v>27</v>
      </c>
      <c r="D33" s="3" t="str">
        <f>IF(ISERROR(VLOOKUP(B33,Calbicans_up_15!$B:$H,7,FALSE)),"",IF(VLOOKUP(B33,Calbicans_up_15!$B:$H,7,FALSE)&lt;0.05,"X",""))</f>
        <v/>
      </c>
      <c r="E33" s="3" t="str">
        <f>IF(ISERROR(VLOOKUP(B33,Calbicans_up_30!$B:$H,7,FALSE)),"",IF(VLOOKUP(B33,Calbicans_up_30!$B:$H,7,FALSE)&lt;0.05,"X",""))</f>
        <v>X</v>
      </c>
      <c r="F33" s="3" t="str">
        <f>IF(ISERROR(VLOOKUP(B33,Calbicans_up_60!$B:$H,7,FALSE)),"",IF(VLOOKUP(B33,Calbicans_up_60!$B:$H,7,FALSE)&lt;0.05,"X",""))</f>
        <v>X</v>
      </c>
      <c r="G33" s="3" t="str">
        <f>IF(ISERROR(VLOOKUP(B33,Calbicans_up_120!$B:$H,7,FALSE)),"",IF(VLOOKUP(B33,Calbicans_up_120!$B:$H,7,FALSE)&lt;0.05,"X",""))</f>
        <v>X</v>
      </c>
      <c r="H33" s="3" t="str">
        <f>IF(ISERROR(VLOOKUP(B33,Calbicans_up_240!$B:$H,7,FALSE)),"",IF(VLOOKUP(B33,Calbicans_up_240!$B:$H,7,FALSE)&lt;0.05,"X",""))</f>
        <v>X</v>
      </c>
    </row>
    <row r="34" spans="1:8" x14ac:dyDescent="0.25">
      <c r="A34" t="s">
        <v>85</v>
      </c>
      <c r="B34">
        <v>4183</v>
      </c>
      <c r="C34" t="s">
        <v>27</v>
      </c>
      <c r="D34" s="3" t="str">
        <f>IF(ISERROR(VLOOKUP(B34,Calbicans_up_15!$B:$H,7,FALSE)),"",IF(VLOOKUP(B34,Calbicans_up_15!$B:$H,7,FALSE)&lt;0.05,"X",""))</f>
        <v>X</v>
      </c>
      <c r="E34" s="3" t="str">
        <f>IF(ISERROR(VLOOKUP(B34,Calbicans_up_30!$B:$H,7,FALSE)),"",IF(VLOOKUP(B34,Calbicans_up_30!$B:$H,7,FALSE)&lt;0.05,"X",""))</f>
        <v>X</v>
      </c>
      <c r="F34" s="3" t="str">
        <f>IF(ISERROR(VLOOKUP(B34,Calbicans_up_60!$B:$H,7,FALSE)),"",IF(VLOOKUP(B34,Calbicans_up_60!$B:$H,7,FALSE)&lt;0.05,"X",""))</f>
        <v/>
      </c>
      <c r="G34" s="3" t="str">
        <f>IF(ISERROR(VLOOKUP(B34,Calbicans_up_120!$B:$H,7,FALSE)),"",IF(VLOOKUP(B34,Calbicans_up_120!$B:$H,7,FALSE)&lt;0.05,"X",""))</f>
        <v/>
      </c>
      <c r="H34" s="3" t="str">
        <f>IF(ISERROR(VLOOKUP(B34,Calbicans_up_240!$B:$H,7,FALSE)),"",IF(VLOOKUP(B34,Calbicans_up_240!$B:$H,7,FALSE)&lt;0.05,"X",""))</f>
        <v/>
      </c>
    </row>
    <row r="35" spans="1:8" x14ac:dyDescent="0.25">
      <c r="A35" t="s">
        <v>61</v>
      </c>
      <c r="B35">
        <v>15695</v>
      </c>
      <c r="C35" t="s">
        <v>11</v>
      </c>
      <c r="D35" s="3" t="str">
        <f>IF(ISERROR(VLOOKUP(B35,Calbicans_up_15!$B:$H,7,FALSE)),"",IF(VLOOKUP(B35,Calbicans_up_15!$B:$H,7,FALSE)&lt;0.05,"X",""))</f>
        <v>X</v>
      </c>
      <c r="E35" s="3" t="str">
        <f>IF(ISERROR(VLOOKUP(B35,Calbicans_up_30!$B:$H,7,FALSE)),"",IF(VLOOKUP(B35,Calbicans_up_30!$B:$H,7,FALSE)&lt;0.05,"X",""))</f>
        <v>X</v>
      </c>
      <c r="F35" s="3" t="str">
        <f>IF(ISERROR(VLOOKUP(B35,Calbicans_up_60!$B:$H,7,FALSE)),"",IF(VLOOKUP(B35,Calbicans_up_60!$B:$H,7,FALSE)&lt;0.05,"X",""))</f>
        <v/>
      </c>
      <c r="G35" s="3" t="str">
        <f>IF(ISERROR(VLOOKUP(B35,Calbicans_up_120!$B:$H,7,FALSE)),"",IF(VLOOKUP(B35,Calbicans_up_120!$B:$H,7,FALSE)&lt;0.05,"X",""))</f>
        <v/>
      </c>
      <c r="H35" s="3" t="str">
        <f>IF(ISERROR(VLOOKUP(B35,Calbicans_up_240!$B:$H,7,FALSE)),"",IF(VLOOKUP(B35,Calbicans_up_240!$B:$H,7,FALSE)&lt;0.05,"X",""))</f>
        <v/>
      </c>
    </row>
    <row r="36" spans="1:8" x14ac:dyDescent="0.25">
      <c r="A36" t="s">
        <v>106</v>
      </c>
      <c r="B36">
        <v>15346</v>
      </c>
      <c r="C36" t="s">
        <v>11</v>
      </c>
      <c r="D36" s="3" t="str">
        <f>IF(ISERROR(VLOOKUP(B36,Calbicans_up_15!$B:$H,7,FALSE)),"",IF(VLOOKUP(B36,Calbicans_up_15!$B:$H,7,FALSE)&lt;0.05,"X",""))</f>
        <v>X</v>
      </c>
      <c r="E36" s="3" t="str">
        <f>IF(ISERROR(VLOOKUP(B36,Calbicans_up_30!$B:$H,7,FALSE)),"",IF(VLOOKUP(B36,Calbicans_up_30!$B:$H,7,FALSE)&lt;0.05,"X",""))</f>
        <v>X</v>
      </c>
      <c r="F36" s="3" t="str">
        <f>IF(ISERROR(VLOOKUP(B36,Calbicans_up_60!$B:$H,7,FALSE)),"",IF(VLOOKUP(B36,Calbicans_up_60!$B:$H,7,FALSE)&lt;0.05,"X",""))</f>
        <v>X</v>
      </c>
      <c r="G36" s="3" t="str">
        <f>IF(ISERROR(VLOOKUP(B36,Calbicans_up_120!$B:$H,7,FALSE)),"",IF(VLOOKUP(B36,Calbicans_up_120!$B:$H,7,FALSE)&lt;0.05,"X",""))</f>
        <v>X</v>
      </c>
      <c r="H36" s="3" t="str">
        <f>IF(ISERROR(VLOOKUP(B36,Calbicans_up_240!$B:$H,7,FALSE)),"",IF(VLOOKUP(B36,Calbicans_up_240!$B:$H,7,FALSE)&lt;0.05,"X",""))</f>
        <v>X</v>
      </c>
    </row>
    <row r="37" spans="1:8" x14ac:dyDescent="0.25">
      <c r="A37" t="s">
        <v>95</v>
      </c>
      <c r="B37">
        <v>15723</v>
      </c>
      <c r="C37" t="s">
        <v>11</v>
      </c>
      <c r="D37" s="3" t="str">
        <f>IF(ISERROR(VLOOKUP(B37,Calbicans_up_15!$B:$H,7,FALSE)),"",IF(VLOOKUP(B37,Calbicans_up_15!$B:$H,7,FALSE)&lt;0.05,"X",""))</f>
        <v>X</v>
      </c>
      <c r="E37" s="3" t="str">
        <f>IF(ISERROR(VLOOKUP(B37,Calbicans_up_30!$B:$H,7,FALSE)),"",IF(VLOOKUP(B37,Calbicans_up_30!$B:$H,7,FALSE)&lt;0.05,"X",""))</f>
        <v>X</v>
      </c>
      <c r="F37" s="3" t="str">
        <f>IF(ISERROR(VLOOKUP(B37,Calbicans_up_60!$B:$H,7,FALSE)),"",IF(VLOOKUP(B37,Calbicans_up_60!$B:$H,7,FALSE)&lt;0.05,"X",""))</f>
        <v/>
      </c>
      <c r="G37" s="3" t="str">
        <f>IF(ISERROR(VLOOKUP(B37,Calbicans_up_120!$B:$H,7,FALSE)),"",IF(VLOOKUP(B37,Calbicans_up_120!$B:$H,7,FALSE)&lt;0.05,"X",""))</f>
        <v/>
      </c>
      <c r="H37" s="3" t="str">
        <f>IF(ISERROR(VLOOKUP(B37,Calbicans_up_240!$B:$H,7,FALSE)),"",IF(VLOOKUP(B37,Calbicans_up_240!$B:$H,7,FALSE)&lt;0.05,"X",""))</f>
        <v/>
      </c>
    </row>
    <row r="38" spans="1:8" x14ac:dyDescent="0.25">
      <c r="A38" t="s">
        <v>231</v>
      </c>
      <c r="B38">
        <v>4080</v>
      </c>
      <c r="C38" t="s">
        <v>27</v>
      </c>
      <c r="D38" s="3" t="str">
        <f>IF(ISERROR(VLOOKUP(B38,Calbicans_up_15!$B:$H,7,FALSE)),"",IF(VLOOKUP(B38,Calbicans_up_15!$B:$H,7,FALSE)&lt;0.05,"X",""))</f>
        <v/>
      </c>
      <c r="E38" s="3" t="str">
        <f>IF(ISERROR(VLOOKUP(B38,Calbicans_up_30!$B:$H,7,FALSE)),"",IF(VLOOKUP(B38,Calbicans_up_30!$B:$H,7,FALSE)&lt;0.05,"X",""))</f>
        <v>X</v>
      </c>
      <c r="F38" s="3" t="str">
        <f>IF(ISERROR(VLOOKUP(B38,Calbicans_up_60!$B:$H,7,FALSE)),"",IF(VLOOKUP(B38,Calbicans_up_60!$B:$H,7,FALSE)&lt;0.05,"X",""))</f>
        <v/>
      </c>
      <c r="G38" s="3" t="str">
        <f>IF(ISERROR(VLOOKUP(B38,Calbicans_up_120!$B:$H,7,FALSE)),"",IF(VLOOKUP(B38,Calbicans_up_120!$B:$H,7,FALSE)&lt;0.05,"X",""))</f>
        <v/>
      </c>
      <c r="H38" s="3" t="str">
        <f>IF(ISERROR(VLOOKUP(B38,Calbicans_up_240!$B:$H,7,FALSE)),"",IF(VLOOKUP(B38,Calbicans_up_240!$B:$H,7,FALSE)&lt;0.05,"X",""))</f>
        <v/>
      </c>
    </row>
    <row r="39" spans="1:8" x14ac:dyDescent="0.25">
      <c r="A39" t="s">
        <v>20</v>
      </c>
      <c r="B39">
        <v>15321</v>
      </c>
      <c r="C39" t="s">
        <v>11</v>
      </c>
      <c r="D39" s="3" t="str">
        <f>IF(ISERROR(VLOOKUP(B39,Calbicans_up_15!$B:$H,7,FALSE)),"",IF(VLOOKUP(B39,Calbicans_up_15!$B:$H,7,FALSE)&lt;0.05,"X",""))</f>
        <v>X</v>
      </c>
      <c r="E39" s="3" t="str">
        <f>IF(ISERROR(VLOOKUP(B39,Calbicans_up_30!$B:$H,7,FALSE)),"",IF(VLOOKUP(B39,Calbicans_up_30!$B:$H,7,FALSE)&lt;0.05,"X",""))</f>
        <v>X</v>
      </c>
      <c r="F39" s="3" t="str">
        <f>IF(ISERROR(VLOOKUP(B39,Calbicans_up_60!$B:$H,7,FALSE)),"",IF(VLOOKUP(B39,Calbicans_up_60!$B:$H,7,FALSE)&lt;0.05,"X",""))</f>
        <v>X</v>
      </c>
      <c r="G39" s="3" t="str">
        <f>IF(ISERROR(VLOOKUP(B39,Calbicans_up_120!$B:$H,7,FALSE)),"",IF(VLOOKUP(B39,Calbicans_up_120!$B:$H,7,FALSE)&lt;0.05,"X",""))</f>
        <v>X</v>
      </c>
      <c r="H39" s="3" t="str">
        <f>IF(ISERROR(VLOOKUP(B39,Calbicans_up_240!$B:$H,7,FALSE)),"",IF(VLOOKUP(B39,Calbicans_up_240!$B:$H,7,FALSE)&lt;0.05,"X",""))</f>
        <v>X</v>
      </c>
    </row>
    <row r="40" spans="1:8" x14ac:dyDescent="0.25">
      <c r="A40" t="s">
        <v>39</v>
      </c>
      <c r="B40">
        <v>15598</v>
      </c>
      <c r="C40" t="s">
        <v>11</v>
      </c>
      <c r="D40" s="3" t="str">
        <f>IF(ISERROR(VLOOKUP(B40,Calbicans_up_15!$B:$H,7,FALSE)),"",IF(VLOOKUP(B40,Calbicans_up_15!$B:$H,7,FALSE)&lt;0.05,"X",""))</f>
        <v>X</v>
      </c>
      <c r="E40" s="3" t="str">
        <f>IF(ISERROR(VLOOKUP(B40,Calbicans_up_30!$B:$H,7,FALSE)),"",IF(VLOOKUP(B40,Calbicans_up_30!$B:$H,7,FALSE)&lt;0.05,"X",""))</f>
        <v>X</v>
      </c>
      <c r="F40" s="3" t="str">
        <f>IF(ISERROR(VLOOKUP(B40,Calbicans_up_60!$B:$H,7,FALSE)),"",IF(VLOOKUP(B40,Calbicans_up_60!$B:$H,7,FALSE)&lt;0.05,"X",""))</f>
        <v/>
      </c>
      <c r="G40" s="3" t="str">
        <f>IF(ISERROR(VLOOKUP(B40,Calbicans_up_120!$B:$H,7,FALSE)),"",IF(VLOOKUP(B40,Calbicans_up_120!$B:$H,7,FALSE)&lt;0.05,"X",""))</f>
        <v/>
      </c>
      <c r="H40" s="3" t="str">
        <f>IF(ISERROR(VLOOKUP(B40,Calbicans_up_240!$B:$H,7,FALSE)),"",IF(VLOOKUP(B40,Calbicans_up_240!$B:$H,7,FALSE)&lt;0.05,"X",""))</f>
        <v/>
      </c>
    </row>
    <row r="41" spans="1:8" x14ac:dyDescent="0.25">
      <c r="A41" t="s">
        <v>117</v>
      </c>
      <c r="B41">
        <v>15518</v>
      </c>
      <c r="C41" t="s">
        <v>11</v>
      </c>
      <c r="D41" s="3" t="str">
        <f>IF(ISERROR(VLOOKUP(B41,Calbicans_up_15!$B:$H,7,FALSE)),"",IF(VLOOKUP(B41,Calbicans_up_15!$B:$H,7,FALSE)&lt;0.05,"X",""))</f>
        <v>X</v>
      </c>
      <c r="E41" s="3" t="str">
        <f>IF(ISERROR(VLOOKUP(B41,Calbicans_up_30!$B:$H,7,FALSE)),"",IF(VLOOKUP(B41,Calbicans_up_30!$B:$H,7,FALSE)&lt;0.05,"X",""))</f>
        <v>X</v>
      </c>
      <c r="F41" s="3" t="str">
        <f>IF(ISERROR(VLOOKUP(B41,Calbicans_up_60!$B:$H,7,FALSE)),"",IF(VLOOKUP(B41,Calbicans_up_60!$B:$H,7,FALSE)&lt;0.05,"X",""))</f>
        <v>X</v>
      </c>
      <c r="G41" s="3" t="str">
        <f>IF(ISERROR(VLOOKUP(B41,Calbicans_up_120!$B:$H,7,FALSE)),"",IF(VLOOKUP(B41,Calbicans_up_120!$B:$H,7,FALSE)&lt;0.05,"X",""))</f>
        <v>X</v>
      </c>
      <c r="H41" s="3" t="str">
        <f>IF(ISERROR(VLOOKUP(B41,Calbicans_up_240!$B:$H,7,FALSE)),"",IF(VLOOKUP(B41,Calbicans_up_240!$B:$H,7,FALSE)&lt;0.05,"X",""))</f>
        <v>X</v>
      </c>
    </row>
    <row r="42" spans="1:8" x14ac:dyDescent="0.25">
      <c r="A42" t="s">
        <v>392</v>
      </c>
      <c r="B42">
        <v>15324</v>
      </c>
      <c r="C42" t="s">
        <v>11</v>
      </c>
      <c r="D42" s="3" t="str">
        <f>IF(ISERROR(VLOOKUP(B42,Calbicans_up_15!$B:$H,7,FALSE)),"",IF(VLOOKUP(B42,Calbicans_up_15!$B:$H,7,FALSE)&lt;0.05,"X",""))</f>
        <v/>
      </c>
      <c r="E42" s="3" t="str">
        <f>IF(ISERROR(VLOOKUP(B42,Calbicans_up_30!$B:$H,7,FALSE)),"",IF(VLOOKUP(B42,Calbicans_up_30!$B:$H,7,FALSE)&lt;0.05,"X",""))</f>
        <v/>
      </c>
      <c r="F42" s="3" t="str">
        <f>IF(ISERROR(VLOOKUP(B42,Calbicans_up_60!$B:$H,7,FALSE)),"",IF(VLOOKUP(B42,Calbicans_up_60!$B:$H,7,FALSE)&lt;0.05,"X",""))</f>
        <v/>
      </c>
      <c r="G42" s="3" t="str">
        <f>IF(ISERROR(VLOOKUP(B42,Calbicans_up_120!$B:$H,7,FALSE)),"",IF(VLOOKUP(B42,Calbicans_up_120!$B:$H,7,FALSE)&lt;0.05,"X",""))</f>
        <v>X</v>
      </c>
      <c r="H42" s="3" t="str">
        <f>IF(ISERROR(VLOOKUP(B42,Calbicans_up_240!$B:$H,7,FALSE)),"",IF(VLOOKUP(B42,Calbicans_up_240!$B:$H,7,FALSE)&lt;0.05,"X",""))</f>
        <v>X</v>
      </c>
    </row>
    <row r="43" spans="1:8" x14ac:dyDescent="0.25">
      <c r="A43" t="s">
        <v>259</v>
      </c>
      <c r="B43">
        <v>15863</v>
      </c>
      <c r="C43" t="s">
        <v>11</v>
      </c>
      <c r="D43" s="3" t="str">
        <f>IF(ISERROR(VLOOKUP(B43,Calbicans_up_15!$B:$H,7,FALSE)),"",IF(VLOOKUP(B43,Calbicans_up_15!$B:$H,7,FALSE)&lt;0.05,"X",""))</f>
        <v/>
      </c>
      <c r="E43" s="3" t="str">
        <f>IF(ISERROR(VLOOKUP(B43,Calbicans_up_30!$B:$H,7,FALSE)),"",IF(VLOOKUP(B43,Calbicans_up_30!$B:$H,7,FALSE)&lt;0.05,"X",""))</f>
        <v/>
      </c>
      <c r="F43" s="3" t="str">
        <f>IF(ISERROR(VLOOKUP(B43,Calbicans_up_60!$B:$H,7,FALSE)),"",IF(VLOOKUP(B43,Calbicans_up_60!$B:$H,7,FALSE)&lt;0.05,"X",""))</f>
        <v/>
      </c>
      <c r="G43" s="3" t="str">
        <f>IF(ISERROR(VLOOKUP(B43,Calbicans_up_120!$B:$H,7,FALSE)),"",IF(VLOOKUP(B43,Calbicans_up_120!$B:$H,7,FALSE)&lt;0.05,"X",""))</f>
        <v>X</v>
      </c>
      <c r="H43" s="3" t="str">
        <f>IF(ISERROR(VLOOKUP(B43,Calbicans_up_240!$B:$H,7,FALSE)),"",IF(VLOOKUP(B43,Calbicans_up_240!$B:$H,7,FALSE)&lt;0.05,"X",""))</f>
        <v/>
      </c>
    </row>
    <row r="44" spans="1:8" x14ac:dyDescent="0.25">
      <c r="A44" t="s">
        <v>417</v>
      </c>
      <c r="B44">
        <v>4091</v>
      </c>
      <c r="C44" t="s">
        <v>27</v>
      </c>
      <c r="D44" s="3" t="str">
        <f>IF(ISERROR(VLOOKUP(B44,Calbicans_up_15!$B:$H,7,FALSE)),"",IF(VLOOKUP(B44,Calbicans_up_15!$B:$H,7,FALSE)&lt;0.05,"X",""))</f>
        <v/>
      </c>
      <c r="E44" s="3" t="str">
        <f>IF(ISERROR(VLOOKUP(B44,Calbicans_up_30!$B:$H,7,FALSE)),"",IF(VLOOKUP(B44,Calbicans_up_30!$B:$H,7,FALSE)&lt;0.05,"X",""))</f>
        <v/>
      </c>
      <c r="F44" s="3" t="str">
        <f>IF(ISERROR(VLOOKUP(B44,Calbicans_up_60!$B:$H,7,FALSE)),"",IF(VLOOKUP(B44,Calbicans_up_60!$B:$H,7,FALSE)&lt;0.05,"X",""))</f>
        <v/>
      </c>
      <c r="G44" s="3" t="str">
        <f>IF(ISERROR(VLOOKUP(B44,Calbicans_up_120!$B:$H,7,FALSE)),"",IF(VLOOKUP(B44,Calbicans_up_120!$B:$H,7,FALSE)&lt;0.05,"X",""))</f>
        <v>X</v>
      </c>
      <c r="H44" s="3" t="str">
        <f>IF(ISERROR(VLOOKUP(B44,Calbicans_up_240!$B:$H,7,FALSE)),"",IF(VLOOKUP(B44,Calbicans_up_240!$B:$H,7,FALSE)&lt;0.05,"X",""))</f>
        <v>X</v>
      </c>
    </row>
    <row r="45" spans="1:8" x14ac:dyDescent="0.25">
      <c r="A45" t="s">
        <v>342</v>
      </c>
      <c r="B45">
        <v>3949</v>
      </c>
      <c r="C45" t="s">
        <v>27</v>
      </c>
      <c r="D45" s="3" t="str">
        <f>IF(ISERROR(VLOOKUP(B45,Calbicans_up_15!$B:$H,7,FALSE)),"",IF(VLOOKUP(B45,Calbicans_up_15!$B:$H,7,FALSE)&lt;0.05,"X",""))</f>
        <v/>
      </c>
      <c r="E45" s="3" t="str">
        <f>IF(ISERROR(VLOOKUP(B45,Calbicans_up_30!$B:$H,7,FALSE)),"",IF(VLOOKUP(B45,Calbicans_up_30!$B:$H,7,FALSE)&lt;0.05,"X",""))</f>
        <v/>
      </c>
      <c r="F45" s="3" t="str">
        <f>IF(ISERROR(VLOOKUP(B45,Calbicans_up_60!$B:$H,7,FALSE)),"",IF(VLOOKUP(B45,Calbicans_up_60!$B:$H,7,FALSE)&lt;0.05,"X",""))</f>
        <v>X</v>
      </c>
      <c r="G45" s="3" t="str">
        <f>IF(ISERROR(VLOOKUP(B45,Calbicans_up_120!$B:$H,7,FALSE)),"",IF(VLOOKUP(B45,Calbicans_up_120!$B:$H,7,FALSE)&lt;0.05,"X",""))</f>
        <v>X</v>
      </c>
      <c r="H45" s="3" t="str">
        <f>IF(ISERROR(VLOOKUP(B45,Calbicans_up_240!$B:$H,7,FALSE)),"",IF(VLOOKUP(B45,Calbicans_up_240!$B:$H,7,FALSE)&lt;0.05,"X",""))</f>
        <v>X</v>
      </c>
    </row>
    <row r="46" spans="1:8" x14ac:dyDescent="0.25">
      <c r="A46" t="s">
        <v>255</v>
      </c>
      <c r="B46">
        <v>15869</v>
      </c>
      <c r="C46" t="s">
        <v>11</v>
      </c>
      <c r="D46" s="3" t="str">
        <f>IF(ISERROR(VLOOKUP(B46,Calbicans_up_15!$B:$H,7,FALSE)),"",IF(VLOOKUP(B46,Calbicans_up_15!$B:$H,7,FALSE)&lt;0.05,"X",""))</f>
        <v/>
      </c>
      <c r="E46" s="3" t="str">
        <f>IF(ISERROR(VLOOKUP(B46,Calbicans_up_30!$B:$H,7,FALSE)),"",IF(VLOOKUP(B46,Calbicans_up_30!$B:$H,7,FALSE)&lt;0.05,"X",""))</f>
        <v/>
      </c>
      <c r="F46" s="3" t="str">
        <f>IF(ISERROR(VLOOKUP(B46,Calbicans_up_60!$B:$H,7,FALSE)),"",IF(VLOOKUP(B46,Calbicans_up_60!$B:$H,7,FALSE)&lt;0.05,"X",""))</f>
        <v/>
      </c>
      <c r="G46" s="3" t="str">
        <f>IF(ISERROR(VLOOKUP(B46,Calbicans_up_120!$B:$H,7,FALSE)),"",IF(VLOOKUP(B46,Calbicans_up_120!$B:$H,7,FALSE)&lt;0.05,"X",""))</f>
        <v>X</v>
      </c>
      <c r="H46" s="3" t="str">
        <f>IF(ISERROR(VLOOKUP(B46,Calbicans_up_240!$B:$H,7,FALSE)),"",IF(VLOOKUP(B46,Calbicans_up_240!$B:$H,7,FALSE)&lt;0.05,"X",""))</f>
        <v/>
      </c>
    </row>
    <row r="47" spans="1:8" x14ac:dyDescent="0.25">
      <c r="A47" t="s">
        <v>70</v>
      </c>
      <c r="B47">
        <v>4168</v>
      </c>
      <c r="C47" t="s">
        <v>27</v>
      </c>
      <c r="D47" s="3" t="str">
        <f>IF(ISERROR(VLOOKUP(B47,Calbicans_up_15!$B:$H,7,FALSE)),"",IF(VLOOKUP(B47,Calbicans_up_15!$B:$H,7,FALSE)&lt;0.05,"X",""))</f>
        <v>X</v>
      </c>
      <c r="E47" s="3" t="str">
        <f>IF(ISERROR(VLOOKUP(B47,Calbicans_up_30!$B:$H,7,FALSE)),"",IF(VLOOKUP(B47,Calbicans_up_30!$B:$H,7,FALSE)&lt;0.05,"X",""))</f>
        <v>X</v>
      </c>
      <c r="F47" s="3" t="str">
        <f>IF(ISERROR(VLOOKUP(B47,Calbicans_up_60!$B:$H,7,FALSE)),"",IF(VLOOKUP(B47,Calbicans_up_60!$B:$H,7,FALSE)&lt;0.05,"X",""))</f>
        <v>X</v>
      </c>
      <c r="G47" s="3" t="str">
        <f>IF(ISERROR(VLOOKUP(B47,Calbicans_up_120!$B:$H,7,FALSE)),"",IF(VLOOKUP(B47,Calbicans_up_120!$B:$H,7,FALSE)&lt;0.05,"X",""))</f>
        <v/>
      </c>
      <c r="H47" s="3" t="str">
        <f>IF(ISERROR(VLOOKUP(B47,Calbicans_up_240!$B:$H,7,FALSE)),"",IF(VLOOKUP(B47,Calbicans_up_240!$B:$H,7,FALSE)&lt;0.05,"X",""))</f>
        <v/>
      </c>
    </row>
    <row r="48" spans="1:8" x14ac:dyDescent="0.25">
      <c r="A48" t="s">
        <v>207</v>
      </c>
      <c r="B48">
        <v>3992</v>
      </c>
      <c r="C48" t="s">
        <v>27</v>
      </c>
      <c r="D48" s="3" t="str">
        <f>IF(ISERROR(VLOOKUP(B48,Calbicans_up_15!$B:$H,7,FALSE)),"",IF(VLOOKUP(B48,Calbicans_up_15!$B:$H,7,FALSE)&lt;0.05,"X",""))</f>
        <v/>
      </c>
      <c r="E48" s="3" t="str">
        <f>IF(ISERROR(VLOOKUP(B48,Calbicans_up_30!$B:$H,7,FALSE)),"",IF(VLOOKUP(B48,Calbicans_up_30!$B:$H,7,FALSE)&lt;0.05,"X",""))</f>
        <v>X</v>
      </c>
      <c r="F48" s="3" t="str">
        <f>IF(ISERROR(VLOOKUP(B48,Calbicans_up_60!$B:$H,7,FALSE)),"",IF(VLOOKUP(B48,Calbicans_up_60!$B:$H,7,FALSE)&lt;0.05,"X",""))</f>
        <v/>
      </c>
      <c r="G48" s="3" t="str">
        <f>IF(ISERROR(VLOOKUP(B48,Calbicans_up_120!$B:$H,7,FALSE)),"",IF(VLOOKUP(B48,Calbicans_up_120!$B:$H,7,FALSE)&lt;0.05,"X",""))</f>
        <v/>
      </c>
      <c r="H48" s="3" t="str">
        <f>IF(ISERROR(VLOOKUP(B48,Calbicans_up_240!$B:$H,7,FALSE)),"",IF(VLOOKUP(B48,Calbicans_up_240!$B:$H,7,FALSE)&lt;0.05,"X",""))</f>
        <v/>
      </c>
    </row>
    <row r="49" spans="1:8" x14ac:dyDescent="0.25">
      <c r="A49" t="s">
        <v>150</v>
      </c>
      <c r="B49">
        <v>4128</v>
      </c>
      <c r="C49" t="s">
        <v>27</v>
      </c>
      <c r="D49" s="3" t="str">
        <f>IF(ISERROR(VLOOKUP(B49,Calbicans_up_15!$B:$H,7,FALSE)),"",IF(VLOOKUP(B49,Calbicans_up_15!$B:$H,7,FALSE)&lt;0.05,"X",""))</f>
        <v/>
      </c>
      <c r="E49" s="3" t="str">
        <f>IF(ISERROR(VLOOKUP(B49,Calbicans_up_30!$B:$H,7,FALSE)),"",IF(VLOOKUP(B49,Calbicans_up_30!$B:$H,7,FALSE)&lt;0.05,"X",""))</f>
        <v>X</v>
      </c>
      <c r="F49" s="3" t="str">
        <f>IF(ISERROR(VLOOKUP(B49,Calbicans_up_60!$B:$H,7,FALSE)),"",IF(VLOOKUP(B49,Calbicans_up_60!$B:$H,7,FALSE)&lt;0.05,"X",""))</f>
        <v>X</v>
      </c>
      <c r="G49" s="3" t="str">
        <f>IF(ISERROR(VLOOKUP(B49,Calbicans_up_120!$B:$H,7,FALSE)),"",IF(VLOOKUP(B49,Calbicans_up_120!$B:$H,7,FALSE)&lt;0.05,"X",""))</f>
        <v>X</v>
      </c>
      <c r="H49" s="3" t="str">
        <f>IF(ISERROR(VLOOKUP(B49,Calbicans_up_240!$B:$H,7,FALSE)),"",IF(VLOOKUP(B49,Calbicans_up_240!$B:$H,7,FALSE)&lt;0.05,"X",""))</f>
        <v>X</v>
      </c>
    </row>
    <row r="50" spans="1:8" x14ac:dyDescent="0.25">
      <c r="A50" t="s">
        <v>77</v>
      </c>
      <c r="B50">
        <v>15277</v>
      </c>
      <c r="C50" t="s">
        <v>11</v>
      </c>
      <c r="D50" s="3" t="str">
        <f>IF(ISERROR(VLOOKUP(B50,Calbicans_up_15!$B:$H,7,FALSE)),"",IF(VLOOKUP(B50,Calbicans_up_15!$B:$H,7,FALSE)&lt;0.05,"X",""))</f>
        <v>X</v>
      </c>
      <c r="E50" s="3" t="str">
        <f>IF(ISERROR(VLOOKUP(B50,Calbicans_up_30!$B:$H,7,FALSE)),"",IF(VLOOKUP(B50,Calbicans_up_30!$B:$H,7,FALSE)&lt;0.05,"X",""))</f>
        <v>X</v>
      </c>
      <c r="F50" s="3" t="str">
        <f>IF(ISERROR(VLOOKUP(B50,Calbicans_up_60!$B:$H,7,FALSE)),"",IF(VLOOKUP(B50,Calbicans_up_60!$B:$H,7,FALSE)&lt;0.05,"X",""))</f>
        <v/>
      </c>
      <c r="G50" s="3" t="str">
        <f>IF(ISERROR(VLOOKUP(B50,Calbicans_up_120!$B:$H,7,FALSE)),"",IF(VLOOKUP(B50,Calbicans_up_120!$B:$H,7,FALSE)&lt;0.05,"X",""))</f>
        <v/>
      </c>
      <c r="H50" s="3" t="str">
        <f>IF(ISERROR(VLOOKUP(B50,Calbicans_up_240!$B:$H,7,FALSE)),"",IF(VLOOKUP(B50,Calbicans_up_240!$B:$H,7,FALSE)&lt;0.05,"X",""))</f>
        <v/>
      </c>
    </row>
    <row r="51" spans="1:8" x14ac:dyDescent="0.25">
      <c r="A51" t="s">
        <v>110</v>
      </c>
      <c r="B51">
        <v>15185</v>
      </c>
      <c r="C51" t="s">
        <v>11</v>
      </c>
      <c r="D51" s="3" t="str">
        <f>IF(ISERROR(VLOOKUP(B51,Calbicans_up_15!$B:$H,7,FALSE)),"",IF(VLOOKUP(B51,Calbicans_up_15!$B:$H,7,FALSE)&lt;0.05,"X",""))</f>
        <v>X</v>
      </c>
      <c r="E51" s="3" t="str">
        <f>IF(ISERROR(VLOOKUP(B51,Calbicans_up_30!$B:$H,7,FALSE)),"",IF(VLOOKUP(B51,Calbicans_up_30!$B:$H,7,FALSE)&lt;0.05,"X",""))</f>
        <v>X</v>
      </c>
      <c r="F51" s="3" t="str">
        <f>IF(ISERROR(VLOOKUP(B51,Calbicans_up_60!$B:$H,7,FALSE)),"",IF(VLOOKUP(B51,Calbicans_up_60!$B:$H,7,FALSE)&lt;0.05,"X",""))</f>
        <v>X</v>
      </c>
      <c r="G51" s="3" t="str">
        <f>IF(ISERROR(VLOOKUP(B51,Calbicans_up_120!$B:$H,7,FALSE)),"",IF(VLOOKUP(B51,Calbicans_up_120!$B:$H,7,FALSE)&lt;0.05,"X",""))</f>
        <v>X</v>
      </c>
      <c r="H51" s="3" t="str">
        <f>IF(ISERROR(VLOOKUP(B51,Calbicans_up_240!$B:$H,7,FALSE)),"",IF(VLOOKUP(B51,Calbicans_up_240!$B:$H,7,FALSE)&lt;0.05,"X",""))</f>
        <v>X</v>
      </c>
    </row>
    <row r="52" spans="1:8" x14ac:dyDescent="0.25">
      <c r="A52" t="s">
        <v>194</v>
      </c>
      <c r="B52">
        <v>15122</v>
      </c>
      <c r="C52" t="s">
        <v>11</v>
      </c>
      <c r="D52" s="3" t="str">
        <f>IF(ISERROR(VLOOKUP(B52,Calbicans_up_15!$B:$H,7,FALSE)),"",IF(VLOOKUP(B52,Calbicans_up_15!$B:$H,7,FALSE)&lt;0.05,"X",""))</f>
        <v/>
      </c>
      <c r="E52" s="3" t="str">
        <f>IF(ISERROR(VLOOKUP(B52,Calbicans_up_30!$B:$H,7,FALSE)),"",IF(VLOOKUP(B52,Calbicans_up_30!$B:$H,7,FALSE)&lt;0.05,"X",""))</f>
        <v>X</v>
      </c>
      <c r="F52" s="3" t="str">
        <f>IF(ISERROR(VLOOKUP(B52,Calbicans_up_60!$B:$H,7,FALSE)),"",IF(VLOOKUP(B52,Calbicans_up_60!$B:$H,7,FALSE)&lt;0.05,"X",""))</f>
        <v>X</v>
      </c>
      <c r="G52" s="3" t="str">
        <f>IF(ISERROR(VLOOKUP(B52,Calbicans_up_120!$B:$H,7,FALSE)),"",IF(VLOOKUP(B52,Calbicans_up_120!$B:$H,7,FALSE)&lt;0.05,"X",""))</f>
        <v>X</v>
      </c>
      <c r="H52" s="3" t="str">
        <f>IF(ISERROR(VLOOKUP(B52,Calbicans_up_240!$B:$H,7,FALSE)),"",IF(VLOOKUP(B52,Calbicans_up_240!$B:$H,7,FALSE)&lt;0.05,"X",""))</f>
        <v>X</v>
      </c>
    </row>
    <row r="53" spans="1:8" x14ac:dyDescent="0.25">
      <c r="A53" t="s">
        <v>103</v>
      </c>
      <c r="B53">
        <v>4011</v>
      </c>
      <c r="C53" t="s">
        <v>27</v>
      </c>
      <c r="D53" s="3" t="str">
        <f>IF(ISERROR(VLOOKUP(B53,Calbicans_up_15!$B:$H,7,FALSE)),"",IF(VLOOKUP(B53,Calbicans_up_15!$B:$H,7,FALSE)&lt;0.05,"X",""))</f>
        <v>X</v>
      </c>
      <c r="E53" s="3" t="str">
        <f>IF(ISERROR(VLOOKUP(B53,Calbicans_up_30!$B:$H,7,FALSE)),"",IF(VLOOKUP(B53,Calbicans_up_30!$B:$H,7,FALSE)&lt;0.05,"X",""))</f>
        <v/>
      </c>
      <c r="F53" s="3" t="str">
        <f>IF(ISERROR(VLOOKUP(B53,Calbicans_up_60!$B:$H,7,FALSE)),"",IF(VLOOKUP(B53,Calbicans_up_60!$B:$H,7,FALSE)&lt;0.05,"X",""))</f>
        <v/>
      </c>
      <c r="G53" s="3" t="str">
        <f>IF(ISERROR(VLOOKUP(B53,Calbicans_up_120!$B:$H,7,FALSE)),"",IF(VLOOKUP(B53,Calbicans_up_120!$B:$H,7,FALSE)&lt;0.05,"X",""))</f>
        <v/>
      </c>
      <c r="H53" s="3" t="str">
        <f>IF(ISERROR(VLOOKUP(B53,Calbicans_up_240!$B:$H,7,FALSE)),"",IF(VLOOKUP(B53,Calbicans_up_240!$B:$H,7,FALSE)&lt;0.05,"X",""))</f>
        <v/>
      </c>
    </row>
    <row r="54" spans="1:8" x14ac:dyDescent="0.25">
      <c r="A54" t="s">
        <v>48</v>
      </c>
      <c r="B54">
        <v>15427</v>
      </c>
      <c r="C54" t="s">
        <v>11</v>
      </c>
      <c r="D54" s="3" t="str">
        <f>IF(ISERROR(VLOOKUP(B54,Calbicans_up_15!$B:$H,7,FALSE)),"",IF(VLOOKUP(B54,Calbicans_up_15!$B:$H,7,FALSE)&lt;0.05,"X",""))</f>
        <v>X</v>
      </c>
      <c r="E54" s="3" t="str">
        <f>IF(ISERROR(VLOOKUP(B54,Calbicans_up_30!$B:$H,7,FALSE)),"",IF(VLOOKUP(B54,Calbicans_up_30!$B:$H,7,FALSE)&lt;0.05,"X",""))</f>
        <v>X</v>
      </c>
      <c r="F54" s="3" t="str">
        <f>IF(ISERROR(VLOOKUP(B54,Calbicans_up_60!$B:$H,7,FALSE)),"",IF(VLOOKUP(B54,Calbicans_up_60!$B:$H,7,FALSE)&lt;0.05,"X",""))</f>
        <v>X</v>
      </c>
      <c r="G54" s="3" t="str">
        <f>IF(ISERROR(VLOOKUP(B54,Calbicans_up_120!$B:$H,7,FALSE)),"",IF(VLOOKUP(B54,Calbicans_up_120!$B:$H,7,FALSE)&lt;0.05,"X",""))</f>
        <v>X</v>
      </c>
      <c r="H54" s="3" t="str">
        <f>IF(ISERROR(VLOOKUP(B54,Calbicans_up_240!$B:$H,7,FALSE)),"",IF(VLOOKUP(B54,Calbicans_up_240!$B:$H,7,FALSE)&lt;0.05,"X",""))</f>
        <v>X</v>
      </c>
    </row>
    <row r="55" spans="1:8" x14ac:dyDescent="0.25">
      <c r="A55" t="s">
        <v>181</v>
      </c>
      <c r="B55">
        <v>15133</v>
      </c>
      <c r="C55" t="s">
        <v>11</v>
      </c>
      <c r="D55" s="3" t="str">
        <f>IF(ISERROR(VLOOKUP(B55,Calbicans_up_15!$B:$H,7,FALSE)),"",IF(VLOOKUP(B55,Calbicans_up_15!$B:$H,7,FALSE)&lt;0.05,"X",""))</f>
        <v/>
      </c>
      <c r="E55" s="3" t="str">
        <f>IF(ISERROR(VLOOKUP(B55,Calbicans_up_30!$B:$H,7,FALSE)),"",IF(VLOOKUP(B55,Calbicans_up_30!$B:$H,7,FALSE)&lt;0.05,"X",""))</f>
        <v>X</v>
      </c>
      <c r="F55" s="3" t="str">
        <f>IF(ISERROR(VLOOKUP(B55,Calbicans_up_60!$B:$H,7,FALSE)),"",IF(VLOOKUP(B55,Calbicans_up_60!$B:$H,7,FALSE)&lt;0.05,"X",""))</f>
        <v>X</v>
      </c>
      <c r="G55" s="3" t="str">
        <f>IF(ISERROR(VLOOKUP(B55,Calbicans_up_120!$B:$H,7,FALSE)),"",IF(VLOOKUP(B55,Calbicans_up_120!$B:$H,7,FALSE)&lt;0.05,"X",""))</f>
        <v>X</v>
      </c>
      <c r="H55" s="3" t="str">
        <f>IF(ISERROR(VLOOKUP(B55,Calbicans_up_240!$B:$H,7,FALSE)),"",IF(VLOOKUP(B55,Calbicans_up_240!$B:$H,7,FALSE)&lt;0.05,"X",""))</f>
        <v>X</v>
      </c>
    </row>
    <row r="56" spans="1:8" x14ac:dyDescent="0.25">
      <c r="A56" t="s">
        <v>45</v>
      </c>
      <c r="B56">
        <v>15044</v>
      </c>
      <c r="C56" t="s">
        <v>11</v>
      </c>
      <c r="D56" s="3" t="str">
        <f>IF(ISERROR(VLOOKUP(B56,Calbicans_up_15!$B:$H,7,FALSE)),"",IF(VLOOKUP(B56,Calbicans_up_15!$B:$H,7,FALSE)&lt;0.05,"X",""))</f>
        <v>X</v>
      </c>
      <c r="E56" s="3" t="str">
        <f>IF(ISERROR(VLOOKUP(B56,Calbicans_up_30!$B:$H,7,FALSE)),"",IF(VLOOKUP(B56,Calbicans_up_30!$B:$H,7,FALSE)&lt;0.05,"X",""))</f>
        <v>X</v>
      </c>
      <c r="F56" s="3" t="str">
        <f>IF(ISERROR(VLOOKUP(B56,Calbicans_up_60!$B:$H,7,FALSE)),"",IF(VLOOKUP(B56,Calbicans_up_60!$B:$H,7,FALSE)&lt;0.05,"X",""))</f>
        <v>X</v>
      </c>
      <c r="G56" s="3" t="str">
        <f>IF(ISERROR(VLOOKUP(B56,Calbicans_up_120!$B:$H,7,FALSE)),"",IF(VLOOKUP(B56,Calbicans_up_120!$B:$H,7,FALSE)&lt;0.05,"X",""))</f>
        <v/>
      </c>
      <c r="H56" s="3" t="str">
        <f>IF(ISERROR(VLOOKUP(B56,Calbicans_up_240!$B:$H,7,FALSE)),"",IF(VLOOKUP(B56,Calbicans_up_240!$B:$H,7,FALSE)&lt;0.05,"X",""))</f>
        <v/>
      </c>
    </row>
    <row r="57" spans="1:8" x14ac:dyDescent="0.25">
      <c r="A57" t="s">
        <v>234</v>
      </c>
      <c r="B57">
        <v>15527</v>
      </c>
      <c r="C57" t="s">
        <v>11</v>
      </c>
      <c r="D57" s="3" t="str">
        <f>IF(ISERROR(VLOOKUP(B57,Calbicans_up_15!$B:$H,7,FALSE)),"",IF(VLOOKUP(B57,Calbicans_up_15!$B:$H,7,FALSE)&lt;0.05,"X",""))</f>
        <v/>
      </c>
      <c r="E57" s="3" t="str">
        <f>IF(ISERROR(VLOOKUP(B57,Calbicans_up_30!$B:$H,7,FALSE)),"",IF(VLOOKUP(B57,Calbicans_up_30!$B:$H,7,FALSE)&lt;0.05,"X",""))</f>
        <v>X</v>
      </c>
      <c r="F57" s="3" t="str">
        <f>IF(ISERROR(VLOOKUP(B57,Calbicans_up_60!$B:$H,7,FALSE)),"",IF(VLOOKUP(B57,Calbicans_up_60!$B:$H,7,FALSE)&lt;0.05,"X",""))</f>
        <v/>
      </c>
      <c r="G57" s="3" t="str">
        <f>IF(ISERROR(VLOOKUP(B57,Calbicans_up_120!$B:$H,7,FALSE)),"",IF(VLOOKUP(B57,Calbicans_up_120!$B:$H,7,FALSE)&lt;0.05,"X",""))</f>
        <v/>
      </c>
      <c r="H57" s="3" t="str">
        <f>IF(ISERROR(VLOOKUP(B57,Calbicans_up_240!$B:$H,7,FALSE)),"",IF(VLOOKUP(B57,Calbicans_up_240!$B:$H,7,FALSE)&lt;0.05,"X",""))</f>
        <v/>
      </c>
    </row>
    <row r="58" spans="1:8" x14ac:dyDescent="0.25">
      <c r="A58" t="s">
        <v>113</v>
      </c>
      <c r="B58">
        <v>15439</v>
      </c>
      <c r="C58" t="s">
        <v>11</v>
      </c>
      <c r="D58" s="3" t="str">
        <f>IF(ISERROR(VLOOKUP(B58,Calbicans_up_15!$B:$H,7,FALSE)),"",IF(VLOOKUP(B58,Calbicans_up_15!$B:$H,7,FALSE)&lt;0.05,"X",""))</f>
        <v>X</v>
      </c>
      <c r="E58" s="3" t="str">
        <f>IF(ISERROR(VLOOKUP(B58,Calbicans_up_30!$B:$H,7,FALSE)),"",IF(VLOOKUP(B58,Calbicans_up_30!$B:$H,7,FALSE)&lt;0.05,"X",""))</f>
        <v>X</v>
      </c>
      <c r="F58" s="3" t="str">
        <f>IF(ISERROR(VLOOKUP(B58,Calbicans_up_60!$B:$H,7,FALSE)),"",IF(VLOOKUP(B58,Calbicans_up_60!$B:$H,7,FALSE)&lt;0.05,"X",""))</f>
        <v>X</v>
      </c>
      <c r="G58" s="3" t="str">
        <f>IF(ISERROR(VLOOKUP(B58,Calbicans_up_120!$B:$H,7,FALSE)),"",IF(VLOOKUP(B58,Calbicans_up_120!$B:$H,7,FALSE)&lt;0.05,"X",""))</f>
        <v/>
      </c>
      <c r="H58" s="3" t="str">
        <f>IF(ISERROR(VLOOKUP(B58,Calbicans_up_240!$B:$H,7,FALSE)),"",IF(VLOOKUP(B58,Calbicans_up_240!$B:$H,7,FALSE)&lt;0.05,"X",""))</f>
        <v/>
      </c>
    </row>
    <row r="59" spans="1:8" x14ac:dyDescent="0.25">
      <c r="A59" t="s">
        <v>36</v>
      </c>
      <c r="B59">
        <v>15826</v>
      </c>
      <c r="C59" t="s">
        <v>11</v>
      </c>
      <c r="D59" s="3" t="str">
        <f>IF(ISERROR(VLOOKUP(B59,Calbicans_up_15!$B:$H,7,FALSE)),"",IF(VLOOKUP(B59,Calbicans_up_15!$B:$H,7,FALSE)&lt;0.05,"X",""))</f>
        <v>X</v>
      </c>
      <c r="E59" s="3" t="str">
        <f>IF(ISERROR(VLOOKUP(B59,Calbicans_up_30!$B:$H,7,FALSE)),"",IF(VLOOKUP(B59,Calbicans_up_30!$B:$H,7,FALSE)&lt;0.05,"X",""))</f>
        <v>X</v>
      </c>
      <c r="F59" s="3" t="str">
        <f>IF(ISERROR(VLOOKUP(B59,Calbicans_up_60!$B:$H,7,FALSE)),"",IF(VLOOKUP(B59,Calbicans_up_60!$B:$H,7,FALSE)&lt;0.05,"X",""))</f>
        <v>X</v>
      </c>
      <c r="G59" s="3" t="str">
        <f>IF(ISERROR(VLOOKUP(B59,Calbicans_up_120!$B:$H,7,FALSE)),"",IF(VLOOKUP(B59,Calbicans_up_120!$B:$H,7,FALSE)&lt;0.05,"X",""))</f>
        <v>X</v>
      </c>
      <c r="H59" s="3" t="str">
        <f>IF(ISERROR(VLOOKUP(B59,Calbicans_up_240!$B:$H,7,FALSE)),"",IF(VLOOKUP(B59,Calbicans_up_240!$B:$H,7,FALSE)&lt;0.05,"X",""))</f>
        <v>X</v>
      </c>
    </row>
    <row r="60" spans="1:8" x14ac:dyDescent="0.25">
      <c r="A60" t="s">
        <v>72</v>
      </c>
      <c r="B60">
        <v>3946</v>
      </c>
      <c r="C60" t="s">
        <v>27</v>
      </c>
      <c r="D60" s="3" t="str">
        <f>IF(ISERROR(VLOOKUP(B60,Calbicans_up_15!$B:$H,7,FALSE)),"",IF(VLOOKUP(B60,Calbicans_up_15!$B:$H,7,FALSE)&lt;0.05,"X",""))</f>
        <v>X</v>
      </c>
      <c r="E60" s="3" t="str">
        <f>IF(ISERROR(VLOOKUP(B60,Calbicans_up_30!$B:$H,7,FALSE)),"",IF(VLOOKUP(B60,Calbicans_up_30!$B:$H,7,FALSE)&lt;0.05,"X",""))</f>
        <v>X</v>
      </c>
      <c r="F60" s="3" t="str">
        <f>IF(ISERROR(VLOOKUP(B60,Calbicans_up_60!$B:$H,7,FALSE)),"",IF(VLOOKUP(B60,Calbicans_up_60!$B:$H,7,FALSE)&lt;0.05,"X",""))</f>
        <v/>
      </c>
      <c r="G60" s="3" t="str">
        <f>IF(ISERROR(VLOOKUP(B60,Calbicans_up_120!$B:$H,7,FALSE)),"",IF(VLOOKUP(B60,Calbicans_up_120!$B:$H,7,FALSE)&lt;0.05,"X",""))</f>
        <v/>
      </c>
      <c r="H60" s="3" t="str">
        <f>IF(ISERROR(VLOOKUP(B60,Calbicans_up_240!$B:$H,7,FALSE)),"",IF(VLOOKUP(B60,Calbicans_up_240!$B:$H,7,FALSE)&lt;0.05,"X",""))</f>
        <v/>
      </c>
    </row>
    <row r="61" spans="1:8" x14ac:dyDescent="0.25">
      <c r="A61" t="s">
        <v>107</v>
      </c>
      <c r="B61">
        <v>4032</v>
      </c>
      <c r="C61" t="s">
        <v>27</v>
      </c>
      <c r="D61" s="3" t="str">
        <f>IF(ISERROR(VLOOKUP(B61,Calbicans_up_15!$B:$H,7,FALSE)),"",IF(VLOOKUP(B61,Calbicans_up_15!$B:$H,7,FALSE)&lt;0.05,"X",""))</f>
        <v>X</v>
      </c>
      <c r="E61" s="3" t="str">
        <f>IF(ISERROR(VLOOKUP(B61,Calbicans_up_30!$B:$H,7,FALSE)),"",IF(VLOOKUP(B61,Calbicans_up_30!$B:$H,7,FALSE)&lt;0.05,"X",""))</f>
        <v>X</v>
      </c>
      <c r="F61" s="3" t="str">
        <f>IF(ISERROR(VLOOKUP(B61,Calbicans_up_60!$B:$H,7,FALSE)),"",IF(VLOOKUP(B61,Calbicans_up_60!$B:$H,7,FALSE)&lt;0.05,"X",""))</f>
        <v>X</v>
      </c>
      <c r="G61" s="3" t="str">
        <f>IF(ISERROR(VLOOKUP(B61,Calbicans_up_120!$B:$H,7,FALSE)),"",IF(VLOOKUP(B61,Calbicans_up_120!$B:$H,7,FALSE)&lt;0.05,"X",""))</f>
        <v>X</v>
      </c>
      <c r="H61" s="3" t="str">
        <f>IF(ISERROR(VLOOKUP(B61,Calbicans_up_240!$B:$H,7,FALSE)),"",IF(VLOOKUP(B61,Calbicans_up_240!$B:$H,7,FALSE)&lt;0.05,"X",""))</f>
        <v/>
      </c>
    </row>
    <row r="62" spans="1:8" x14ac:dyDescent="0.25">
      <c r="A62" t="s">
        <v>54</v>
      </c>
      <c r="B62">
        <v>15008</v>
      </c>
      <c r="C62" t="s">
        <v>11</v>
      </c>
      <c r="D62" s="3" t="str">
        <f>IF(ISERROR(VLOOKUP(B62,Calbicans_up_15!$B:$H,7,FALSE)),"",IF(VLOOKUP(B62,Calbicans_up_15!$B:$H,7,FALSE)&lt;0.05,"X",""))</f>
        <v>X</v>
      </c>
      <c r="E62" s="3" t="str">
        <f>IF(ISERROR(VLOOKUP(B62,Calbicans_up_30!$B:$H,7,FALSE)),"",IF(VLOOKUP(B62,Calbicans_up_30!$B:$H,7,FALSE)&lt;0.05,"X",""))</f>
        <v>X</v>
      </c>
      <c r="F62" s="3" t="str">
        <f>IF(ISERROR(VLOOKUP(B62,Calbicans_up_60!$B:$H,7,FALSE)),"",IF(VLOOKUP(B62,Calbicans_up_60!$B:$H,7,FALSE)&lt;0.05,"X",""))</f>
        <v>X</v>
      </c>
      <c r="G62" s="3" t="str">
        <f>IF(ISERROR(VLOOKUP(B62,Calbicans_up_120!$B:$H,7,FALSE)),"",IF(VLOOKUP(B62,Calbicans_up_120!$B:$H,7,FALSE)&lt;0.05,"X",""))</f>
        <v/>
      </c>
      <c r="H62" s="3" t="str">
        <f>IF(ISERROR(VLOOKUP(B62,Calbicans_up_240!$B:$H,7,FALSE)),"",IF(VLOOKUP(B62,Calbicans_up_240!$B:$H,7,FALSE)&lt;0.05,"X",""))</f>
        <v/>
      </c>
    </row>
    <row r="63" spans="1:8" x14ac:dyDescent="0.25">
      <c r="A63" t="s">
        <v>109</v>
      </c>
      <c r="B63">
        <v>4137</v>
      </c>
      <c r="C63" t="s">
        <v>27</v>
      </c>
      <c r="D63" s="3" t="str">
        <f>IF(ISERROR(VLOOKUP(B63,Calbicans_up_15!$B:$H,7,FALSE)),"",IF(VLOOKUP(B63,Calbicans_up_15!$B:$H,7,FALSE)&lt;0.05,"X",""))</f>
        <v>X</v>
      </c>
      <c r="E63" s="3" t="str">
        <f>IF(ISERROR(VLOOKUP(B63,Calbicans_up_30!$B:$H,7,FALSE)),"",IF(VLOOKUP(B63,Calbicans_up_30!$B:$H,7,FALSE)&lt;0.05,"X",""))</f>
        <v/>
      </c>
      <c r="F63" s="3" t="str">
        <f>IF(ISERROR(VLOOKUP(B63,Calbicans_up_60!$B:$H,7,FALSE)),"",IF(VLOOKUP(B63,Calbicans_up_60!$B:$H,7,FALSE)&lt;0.05,"X",""))</f>
        <v/>
      </c>
      <c r="G63" s="3" t="str">
        <f>IF(ISERROR(VLOOKUP(B63,Calbicans_up_120!$B:$H,7,FALSE)),"",IF(VLOOKUP(B63,Calbicans_up_120!$B:$H,7,FALSE)&lt;0.05,"X",""))</f>
        <v/>
      </c>
      <c r="H63" s="3" t="str">
        <f>IF(ISERROR(VLOOKUP(B63,Calbicans_up_240!$B:$H,7,FALSE)),"",IF(VLOOKUP(B63,Calbicans_up_240!$B:$H,7,FALSE)&lt;0.05,"X",""))</f>
        <v/>
      </c>
    </row>
    <row r="64" spans="1:8" x14ac:dyDescent="0.25">
      <c r="A64" t="s">
        <v>96</v>
      </c>
      <c r="B64">
        <v>3965</v>
      </c>
      <c r="C64" t="s">
        <v>27</v>
      </c>
      <c r="D64" s="3" t="str">
        <f>IF(ISERROR(VLOOKUP(B64,Calbicans_up_15!$B:$H,7,FALSE)),"",IF(VLOOKUP(B64,Calbicans_up_15!$B:$H,7,FALSE)&lt;0.05,"X",""))</f>
        <v>X</v>
      </c>
      <c r="E64" s="3" t="str">
        <f>IF(ISERROR(VLOOKUP(B64,Calbicans_up_30!$B:$H,7,FALSE)),"",IF(VLOOKUP(B64,Calbicans_up_30!$B:$H,7,FALSE)&lt;0.05,"X",""))</f>
        <v>X</v>
      </c>
      <c r="F64" s="3" t="str">
        <f>IF(ISERROR(VLOOKUP(B64,Calbicans_up_60!$B:$H,7,FALSE)),"",IF(VLOOKUP(B64,Calbicans_up_60!$B:$H,7,FALSE)&lt;0.05,"X",""))</f>
        <v/>
      </c>
      <c r="G64" s="3" t="str">
        <f>IF(ISERROR(VLOOKUP(B64,Calbicans_up_120!$B:$H,7,FALSE)),"",IF(VLOOKUP(B64,Calbicans_up_120!$B:$H,7,FALSE)&lt;0.05,"X",""))</f>
        <v/>
      </c>
      <c r="H64" s="3" t="str">
        <f>IF(ISERROR(VLOOKUP(B64,Calbicans_up_240!$B:$H,7,FALSE)),"",IF(VLOOKUP(B64,Calbicans_up_240!$B:$H,7,FALSE)&lt;0.05,"X",""))</f>
        <v>X</v>
      </c>
    </row>
    <row r="65" spans="1:8" x14ac:dyDescent="0.25">
      <c r="A65" t="s">
        <v>68</v>
      </c>
      <c r="B65">
        <v>4075</v>
      </c>
      <c r="C65" t="s">
        <v>27</v>
      </c>
      <c r="D65" s="3" t="str">
        <f>IF(ISERROR(VLOOKUP(B65,Calbicans_up_15!$B:$H,7,FALSE)),"",IF(VLOOKUP(B65,Calbicans_up_15!$B:$H,7,FALSE)&lt;0.05,"X",""))</f>
        <v>X</v>
      </c>
      <c r="E65" s="3" t="str">
        <f>IF(ISERROR(VLOOKUP(B65,Calbicans_up_30!$B:$H,7,FALSE)),"",IF(VLOOKUP(B65,Calbicans_up_30!$B:$H,7,FALSE)&lt;0.05,"X",""))</f>
        <v>X</v>
      </c>
      <c r="F65" s="3" t="str">
        <f>IF(ISERROR(VLOOKUP(B65,Calbicans_up_60!$B:$H,7,FALSE)),"",IF(VLOOKUP(B65,Calbicans_up_60!$B:$H,7,FALSE)&lt;0.05,"X",""))</f>
        <v>X</v>
      </c>
      <c r="G65" s="3" t="str">
        <f>IF(ISERROR(VLOOKUP(B65,Calbicans_up_120!$B:$H,7,FALSE)),"",IF(VLOOKUP(B65,Calbicans_up_120!$B:$H,7,FALSE)&lt;0.05,"X",""))</f>
        <v/>
      </c>
      <c r="H65" s="3" t="str">
        <f>IF(ISERROR(VLOOKUP(B65,Calbicans_up_240!$B:$H,7,FALSE)),"",IF(VLOOKUP(B65,Calbicans_up_240!$B:$H,7,FALSE)&lt;0.05,"X",""))</f>
        <v/>
      </c>
    </row>
    <row r="66" spans="1:8" x14ac:dyDescent="0.25">
      <c r="A66" t="s">
        <v>67</v>
      </c>
      <c r="B66">
        <v>4099</v>
      </c>
      <c r="C66" t="s">
        <v>27</v>
      </c>
      <c r="D66" s="3" t="str">
        <f>IF(ISERROR(VLOOKUP(B66,Calbicans_up_15!$B:$H,7,FALSE)),"",IF(VLOOKUP(B66,Calbicans_up_15!$B:$H,7,FALSE)&lt;0.05,"X",""))</f>
        <v>X</v>
      </c>
      <c r="E66" s="3" t="str">
        <f>IF(ISERROR(VLOOKUP(B66,Calbicans_up_30!$B:$H,7,FALSE)),"",IF(VLOOKUP(B66,Calbicans_up_30!$B:$H,7,FALSE)&lt;0.05,"X",""))</f>
        <v>X</v>
      </c>
      <c r="F66" s="3" t="str">
        <f>IF(ISERROR(VLOOKUP(B66,Calbicans_up_60!$B:$H,7,FALSE)),"",IF(VLOOKUP(B66,Calbicans_up_60!$B:$H,7,FALSE)&lt;0.05,"X",""))</f>
        <v/>
      </c>
      <c r="G66" s="3" t="str">
        <f>IF(ISERROR(VLOOKUP(B66,Calbicans_up_120!$B:$H,7,FALSE)),"",IF(VLOOKUP(B66,Calbicans_up_120!$B:$H,7,FALSE)&lt;0.05,"X",""))</f>
        <v/>
      </c>
      <c r="H66" s="3" t="str">
        <f>IF(ISERROR(VLOOKUP(B66,Calbicans_up_240!$B:$H,7,FALSE)),"",IF(VLOOKUP(B66,Calbicans_up_240!$B:$H,7,FALSE)&lt;0.05,"X",""))</f>
        <v/>
      </c>
    </row>
    <row r="67" spans="1:8" x14ac:dyDescent="0.25">
      <c r="A67" t="s">
        <v>213</v>
      </c>
      <c r="B67">
        <v>4058</v>
      </c>
      <c r="C67" t="s">
        <v>27</v>
      </c>
      <c r="D67" s="3" t="str">
        <f>IF(ISERROR(VLOOKUP(B67,Calbicans_up_15!$B:$H,7,FALSE)),"",IF(VLOOKUP(B67,Calbicans_up_15!$B:$H,7,FALSE)&lt;0.05,"X",""))</f>
        <v/>
      </c>
      <c r="E67" s="3" t="str">
        <f>IF(ISERROR(VLOOKUP(B67,Calbicans_up_30!$B:$H,7,FALSE)),"",IF(VLOOKUP(B67,Calbicans_up_30!$B:$H,7,FALSE)&lt;0.05,"X",""))</f>
        <v>X</v>
      </c>
      <c r="F67" s="3" t="str">
        <f>IF(ISERROR(VLOOKUP(B67,Calbicans_up_60!$B:$H,7,FALSE)),"",IF(VLOOKUP(B67,Calbicans_up_60!$B:$H,7,FALSE)&lt;0.05,"X",""))</f>
        <v/>
      </c>
      <c r="G67" s="3" t="str">
        <f>IF(ISERROR(VLOOKUP(B67,Calbicans_up_120!$B:$H,7,FALSE)),"",IF(VLOOKUP(B67,Calbicans_up_120!$B:$H,7,FALSE)&lt;0.05,"X",""))</f>
        <v/>
      </c>
      <c r="H67" s="3" t="str">
        <f>IF(ISERROR(VLOOKUP(B67,Calbicans_up_240!$B:$H,7,FALSE)),"",IF(VLOOKUP(B67,Calbicans_up_240!$B:$H,7,FALSE)&lt;0.05,"X",""))</f>
        <v/>
      </c>
    </row>
    <row r="68" spans="1:8" x14ac:dyDescent="0.25">
      <c r="A68" t="s">
        <v>81</v>
      </c>
      <c r="B68">
        <v>4159</v>
      </c>
      <c r="C68" t="s">
        <v>27</v>
      </c>
      <c r="D68" s="3" t="str">
        <f>IF(ISERROR(VLOOKUP(B68,Calbicans_up_15!$B:$H,7,FALSE)),"",IF(VLOOKUP(B68,Calbicans_up_15!$B:$H,7,FALSE)&lt;0.05,"X",""))</f>
        <v>X</v>
      </c>
      <c r="E68" s="3" t="str">
        <f>IF(ISERROR(VLOOKUP(B68,Calbicans_up_30!$B:$H,7,FALSE)),"",IF(VLOOKUP(B68,Calbicans_up_30!$B:$H,7,FALSE)&lt;0.05,"X",""))</f>
        <v>X</v>
      </c>
      <c r="F68" s="3" t="str">
        <f>IF(ISERROR(VLOOKUP(B68,Calbicans_up_60!$B:$H,7,FALSE)),"",IF(VLOOKUP(B68,Calbicans_up_60!$B:$H,7,FALSE)&lt;0.05,"X",""))</f>
        <v>X</v>
      </c>
      <c r="G68" s="3" t="str">
        <f>IF(ISERROR(VLOOKUP(B68,Calbicans_up_120!$B:$H,7,FALSE)),"",IF(VLOOKUP(B68,Calbicans_up_120!$B:$H,7,FALSE)&lt;0.05,"X",""))</f>
        <v>X</v>
      </c>
      <c r="H68" s="3" t="str">
        <f>IF(ISERROR(VLOOKUP(B68,Calbicans_up_240!$B:$H,7,FALSE)),"",IF(VLOOKUP(B68,Calbicans_up_240!$B:$H,7,FALSE)&lt;0.05,"X",""))</f>
        <v>X</v>
      </c>
    </row>
    <row r="69" spans="1:8" x14ac:dyDescent="0.25">
      <c r="A69" t="s">
        <v>176</v>
      </c>
      <c r="B69">
        <v>3978</v>
      </c>
      <c r="C69" t="s">
        <v>27</v>
      </c>
      <c r="D69" s="3" t="str">
        <f>IF(ISERROR(VLOOKUP(B69,Calbicans_up_15!$B:$H,7,FALSE)),"",IF(VLOOKUP(B69,Calbicans_up_15!$B:$H,7,FALSE)&lt;0.05,"X",""))</f>
        <v/>
      </c>
      <c r="E69" s="3" t="str">
        <f>IF(ISERROR(VLOOKUP(B69,Calbicans_up_30!$B:$H,7,FALSE)),"",IF(VLOOKUP(B69,Calbicans_up_30!$B:$H,7,FALSE)&lt;0.05,"X",""))</f>
        <v>X</v>
      </c>
      <c r="F69" s="3" t="str">
        <f>IF(ISERROR(VLOOKUP(B69,Calbicans_up_60!$B:$H,7,FALSE)),"",IF(VLOOKUP(B69,Calbicans_up_60!$B:$H,7,FALSE)&lt;0.05,"X",""))</f>
        <v>X</v>
      </c>
      <c r="G69" s="3" t="str">
        <f>IF(ISERROR(VLOOKUP(B69,Calbicans_up_120!$B:$H,7,FALSE)),"",IF(VLOOKUP(B69,Calbicans_up_120!$B:$H,7,FALSE)&lt;0.05,"X",""))</f>
        <v>X</v>
      </c>
      <c r="H69" s="3" t="str">
        <f>IF(ISERROR(VLOOKUP(B69,Calbicans_up_240!$B:$H,7,FALSE)),"",IF(VLOOKUP(B69,Calbicans_up_240!$B:$H,7,FALSE)&lt;0.05,"X",""))</f>
        <v>X</v>
      </c>
    </row>
    <row r="70" spans="1:8" x14ac:dyDescent="0.25">
      <c r="A70" t="s">
        <v>84</v>
      </c>
      <c r="B70">
        <v>15887</v>
      </c>
      <c r="C70" t="s">
        <v>11</v>
      </c>
      <c r="D70" s="3" t="str">
        <f>IF(ISERROR(VLOOKUP(B70,Calbicans_up_15!$B:$H,7,FALSE)),"",IF(VLOOKUP(B70,Calbicans_up_15!$B:$H,7,FALSE)&lt;0.05,"X",""))</f>
        <v>X</v>
      </c>
      <c r="E70" s="3" t="str">
        <f>IF(ISERROR(VLOOKUP(B70,Calbicans_up_30!$B:$H,7,FALSE)),"",IF(VLOOKUP(B70,Calbicans_up_30!$B:$H,7,FALSE)&lt;0.05,"X",""))</f>
        <v>X</v>
      </c>
      <c r="F70" s="3" t="str">
        <f>IF(ISERROR(VLOOKUP(B70,Calbicans_up_60!$B:$H,7,FALSE)),"",IF(VLOOKUP(B70,Calbicans_up_60!$B:$H,7,FALSE)&lt;0.05,"X",""))</f>
        <v>X</v>
      </c>
      <c r="G70" s="3" t="str">
        <f>IF(ISERROR(VLOOKUP(B70,Calbicans_up_120!$B:$H,7,FALSE)),"",IF(VLOOKUP(B70,Calbicans_up_120!$B:$H,7,FALSE)&lt;0.05,"X",""))</f>
        <v>X</v>
      </c>
      <c r="H70" s="3" t="str">
        <f>IF(ISERROR(VLOOKUP(B70,Calbicans_up_240!$B:$H,7,FALSE)),"",IF(VLOOKUP(B70,Calbicans_up_240!$B:$H,7,FALSE)&lt;0.05,"X",""))</f>
        <v>X</v>
      </c>
    </row>
    <row r="71" spans="1:8" x14ac:dyDescent="0.25">
      <c r="A71" t="s">
        <v>69</v>
      </c>
      <c r="B71">
        <v>4184</v>
      </c>
      <c r="C71" t="s">
        <v>27</v>
      </c>
      <c r="D71" s="3" t="str">
        <f>IF(ISERROR(VLOOKUP(B71,Calbicans_up_15!$B:$H,7,FALSE)),"",IF(VLOOKUP(B71,Calbicans_up_15!$B:$H,7,FALSE)&lt;0.05,"X",""))</f>
        <v>X</v>
      </c>
      <c r="E71" s="3" t="str">
        <f>IF(ISERROR(VLOOKUP(B71,Calbicans_up_30!$B:$H,7,FALSE)),"",IF(VLOOKUP(B71,Calbicans_up_30!$B:$H,7,FALSE)&lt;0.05,"X",""))</f>
        <v>X</v>
      </c>
      <c r="F71" s="3" t="str">
        <f>IF(ISERROR(VLOOKUP(B71,Calbicans_up_60!$B:$H,7,FALSE)),"",IF(VLOOKUP(B71,Calbicans_up_60!$B:$H,7,FALSE)&lt;0.05,"X",""))</f>
        <v>X</v>
      </c>
      <c r="G71" s="3" t="str">
        <f>IF(ISERROR(VLOOKUP(B71,Calbicans_up_120!$B:$H,7,FALSE)),"",IF(VLOOKUP(B71,Calbicans_up_120!$B:$H,7,FALSE)&lt;0.05,"X",""))</f>
        <v>X</v>
      </c>
      <c r="H71" s="3" t="str">
        <f>IF(ISERROR(VLOOKUP(B71,Calbicans_up_240!$B:$H,7,FALSE)),"",IF(VLOOKUP(B71,Calbicans_up_240!$B:$H,7,FALSE)&lt;0.05,"X",""))</f>
        <v>X</v>
      </c>
    </row>
    <row r="72" spans="1:8" x14ac:dyDescent="0.25">
      <c r="A72" t="s">
        <v>78</v>
      </c>
      <c r="B72">
        <v>4071</v>
      </c>
      <c r="C72" t="s">
        <v>27</v>
      </c>
      <c r="D72" s="3" t="str">
        <f>IF(ISERROR(VLOOKUP(B72,Calbicans_up_15!$B:$H,7,FALSE)),"",IF(VLOOKUP(B72,Calbicans_up_15!$B:$H,7,FALSE)&lt;0.05,"X",""))</f>
        <v>X</v>
      </c>
      <c r="E72" s="3" t="str">
        <f>IF(ISERROR(VLOOKUP(B72,Calbicans_up_30!$B:$H,7,FALSE)),"",IF(VLOOKUP(B72,Calbicans_up_30!$B:$H,7,FALSE)&lt;0.05,"X",""))</f>
        <v>X</v>
      </c>
      <c r="F72" s="3" t="str">
        <f>IF(ISERROR(VLOOKUP(B72,Calbicans_up_60!$B:$H,7,FALSE)),"",IF(VLOOKUP(B72,Calbicans_up_60!$B:$H,7,FALSE)&lt;0.05,"X",""))</f>
        <v/>
      </c>
      <c r="G72" s="3" t="str">
        <f>IF(ISERROR(VLOOKUP(B72,Calbicans_up_120!$B:$H,7,FALSE)),"",IF(VLOOKUP(B72,Calbicans_up_120!$B:$H,7,FALSE)&lt;0.05,"X",""))</f>
        <v/>
      </c>
      <c r="H72" s="3" t="str">
        <f>IF(ISERROR(VLOOKUP(B72,Calbicans_up_240!$B:$H,7,FALSE)),"",IF(VLOOKUP(B72,Calbicans_up_240!$B:$H,7,FALSE)&lt;0.05,"X",""))</f>
        <v/>
      </c>
    </row>
    <row r="73" spans="1:8" x14ac:dyDescent="0.25">
      <c r="A73" t="s">
        <v>71</v>
      </c>
      <c r="B73">
        <v>15770</v>
      </c>
      <c r="C73" t="s">
        <v>11</v>
      </c>
      <c r="D73" s="3" t="str">
        <f>IF(ISERROR(VLOOKUP(B73,Calbicans_up_15!$B:$H,7,FALSE)),"",IF(VLOOKUP(B73,Calbicans_up_15!$B:$H,7,FALSE)&lt;0.05,"X",""))</f>
        <v>X</v>
      </c>
      <c r="E73" s="3" t="str">
        <f>IF(ISERROR(VLOOKUP(B73,Calbicans_up_30!$B:$H,7,FALSE)),"",IF(VLOOKUP(B73,Calbicans_up_30!$B:$H,7,FALSE)&lt;0.05,"X",""))</f>
        <v>X</v>
      </c>
      <c r="F73" s="3" t="str">
        <f>IF(ISERROR(VLOOKUP(B73,Calbicans_up_60!$B:$H,7,FALSE)),"",IF(VLOOKUP(B73,Calbicans_up_60!$B:$H,7,FALSE)&lt;0.05,"X",""))</f>
        <v>X</v>
      </c>
      <c r="G73" s="3" t="str">
        <f>IF(ISERROR(VLOOKUP(B73,Calbicans_up_120!$B:$H,7,FALSE)),"",IF(VLOOKUP(B73,Calbicans_up_120!$B:$H,7,FALSE)&lt;0.05,"X",""))</f>
        <v/>
      </c>
      <c r="H73" s="3" t="str">
        <f>IF(ISERROR(VLOOKUP(B73,Calbicans_up_240!$B:$H,7,FALSE)),"",IF(VLOOKUP(B73,Calbicans_up_240!$B:$H,7,FALSE)&lt;0.05,"X",""))</f>
        <v/>
      </c>
    </row>
    <row r="74" spans="1:8" x14ac:dyDescent="0.25">
      <c r="A74" t="s">
        <v>124</v>
      </c>
      <c r="B74">
        <v>15816</v>
      </c>
      <c r="C74" t="s">
        <v>11</v>
      </c>
      <c r="D74" s="3" t="str">
        <f>IF(ISERROR(VLOOKUP(B74,Calbicans_up_15!$B:$H,7,FALSE)),"",IF(VLOOKUP(B74,Calbicans_up_15!$B:$H,7,FALSE)&lt;0.05,"X",""))</f>
        <v>X</v>
      </c>
      <c r="E74" s="3" t="str">
        <f>IF(ISERROR(VLOOKUP(B74,Calbicans_up_30!$B:$H,7,FALSE)),"",IF(VLOOKUP(B74,Calbicans_up_30!$B:$H,7,FALSE)&lt;0.05,"X",""))</f>
        <v/>
      </c>
      <c r="F74" s="3" t="str">
        <f>IF(ISERROR(VLOOKUP(B74,Calbicans_up_60!$B:$H,7,FALSE)),"",IF(VLOOKUP(B74,Calbicans_up_60!$B:$H,7,FALSE)&lt;0.05,"X",""))</f>
        <v/>
      </c>
      <c r="G74" s="3" t="str">
        <f>IF(ISERROR(VLOOKUP(B74,Calbicans_up_120!$B:$H,7,FALSE)),"",IF(VLOOKUP(B74,Calbicans_up_120!$B:$H,7,FALSE)&lt;0.05,"X",""))</f>
        <v/>
      </c>
      <c r="H74" s="3" t="str">
        <f>IF(ISERROR(VLOOKUP(B74,Calbicans_up_240!$B:$H,7,FALSE)),"",IF(VLOOKUP(B74,Calbicans_up_240!$B:$H,7,FALSE)&lt;0.05,"X",""))</f>
        <v/>
      </c>
    </row>
    <row r="75" spans="1:8" x14ac:dyDescent="0.25">
      <c r="A75" t="s">
        <v>26</v>
      </c>
      <c r="B75">
        <v>4060</v>
      </c>
      <c r="C75" t="s">
        <v>27</v>
      </c>
      <c r="D75" s="3" t="str">
        <f>IF(ISERROR(VLOOKUP(B75,Calbicans_up_15!$B:$H,7,FALSE)),"",IF(VLOOKUP(B75,Calbicans_up_15!$B:$H,7,FALSE)&lt;0.05,"X",""))</f>
        <v>X</v>
      </c>
      <c r="E75" s="3" t="str">
        <f>IF(ISERROR(VLOOKUP(B75,Calbicans_up_30!$B:$H,7,FALSE)),"",IF(VLOOKUP(B75,Calbicans_up_30!$B:$H,7,FALSE)&lt;0.05,"X",""))</f>
        <v>X</v>
      </c>
      <c r="F75" s="3" t="str">
        <f>IF(ISERROR(VLOOKUP(B75,Calbicans_up_60!$B:$H,7,FALSE)),"",IF(VLOOKUP(B75,Calbicans_up_60!$B:$H,7,FALSE)&lt;0.05,"X",""))</f>
        <v>X</v>
      </c>
      <c r="G75" s="3" t="str">
        <f>IF(ISERROR(VLOOKUP(B75,Calbicans_up_120!$B:$H,7,FALSE)),"",IF(VLOOKUP(B75,Calbicans_up_120!$B:$H,7,FALSE)&lt;0.05,"X",""))</f>
        <v>X</v>
      </c>
      <c r="H75" s="3" t="str">
        <f>IF(ISERROR(VLOOKUP(B75,Calbicans_up_240!$B:$H,7,FALSE)),"",IF(VLOOKUP(B75,Calbicans_up_240!$B:$H,7,FALSE)&lt;0.05,"X",""))</f>
        <v>X</v>
      </c>
    </row>
    <row r="76" spans="1:8" x14ac:dyDescent="0.25">
      <c r="A76" t="s">
        <v>99</v>
      </c>
      <c r="B76">
        <v>15094</v>
      </c>
      <c r="C76" t="s">
        <v>11</v>
      </c>
      <c r="D76" s="3" t="str">
        <f>IF(ISERROR(VLOOKUP(B76,Calbicans_up_15!$B:$H,7,FALSE)),"",IF(VLOOKUP(B76,Calbicans_up_15!$B:$H,7,FALSE)&lt;0.05,"X",""))</f>
        <v>X</v>
      </c>
      <c r="E76" s="3" t="str">
        <f>IF(ISERROR(VLOOKUP(B76,Calbicans_up_30!$B:$H,7,FALSE)),"",IF(VLOOKUP(B76,Calbicans_up_30!$B:$H,7,FALSE)&lt;0.05,"X",""))</f>
        <v/>
      </c>
      <c r="F76" s="3" t="str">
        <f>IF(ISERROR(VLOOKUP(B76,Calbicans_up_60!$B:$H,7,FALSE)),"",IF(VLOOKUP(B76,Calbicans_up_60!$B:$H,7,FALSE)&lt;0.05,"X",""))</f>
        <v/>
      </c>
      <c r="G76" s="3" t="str">
        <f>IF(ISERROR(VLOOKUP(B76,Calbicans_up_120!$B:$H,7,FALSE)),"",IF(VLOOKUP(B76,Calbicans_up_120!$B:$H,7,FALSE)&lt;0.05,"X",""))</f>
        <v/>
      </c>
      <c r="H76" s="3" t="str">
        <f>IF(ISERROR(VLOOKUP(B76,Calbicans_up_240!$B:$H,7,FALSE)),"",IF(VLOOKUP(B76,Calbicans_up_240!$B:$H,7,FALSE)&lt;0.05,"X",""))</f>
        <v/>
      </c>
    </row>
    <row r="77" spans="1:8" x14ac:dyDescent="0.25">
      <c r="A77" t="s">
        <v>100</v>
      </c>
      <c r="B77">
        <v>15656</v>
      </c>
      <c r="C77" t="s">
        <v>11</v>
      </c>
      <c r="D77" s="3" t="str">
        <f>IF(ISERROR(VLOOKUP(B77,Calbicans_up_15!$B:$H,7,FALSE)),"",IF(VLOOKUP(B77,Calbicans_up_15!$B:$H,7,FALSE)&lt;0.05,"X",""))</f>
        <v>X</v>
      </c>
      <c r="E77" s="3" t="str">
        <f>IF(ISERROR(VLOOKUP(B77,Calbicans_up_30!$B:$H,7,FALSE)),"",IF(VLOOKUP(B77,Calbicans_up_30!$B:$H,7,FALSE)&lt;0.05,"X",""))</f>
        <v/>
      </c>
      <c r="F77" s="3" t="str">
        <f>IF(ISERROR(VLOOKUP(B77,Calbicans_up_60!$B:$H,7,FALSE)),"",IF(VLOOKUP(B77,Calbicans_up_60!$B:$H,7,FALSE)&lt;0.05,"X",""))</f>
        <v/>
      </c>
      <c r="G77" s="3" t="str">
        <f>IF(ISERROR(VLOOKUP(B77,Calbicans_up_120!$B:$H,7,FALSE)),"",IF(VLOOKUP(B77,Calbicans_up_120!$B:$H,7,FALSE)&lt;0.05,"X",""))</f>
        <v/>
      </c>
      <c r="H77" s="3" t="str">
        <f>IF(ISERROR(VLOOKUP(B77,Calbicans_up_240!$B:$H,7,FALSE)),"",IF(VLOOKUP(B77,Calbicans_up_240!$B:$H,7,FALSE)&lt;0.05,"X",""))</f>
        <v/>
      </c>
    </row>
    <row r="78" spans="1:8" x14ac:dyDescent="0.25">
      <c r="A78" t="s">
        <v>199</v>
      </c>
      <c r="B78">
        <v>4090</v>
      </c>
      <c r="C78" t="s">
        <v>27</v>
      </c>
      <c r="D78" s="3" t="str">
        <f>IF(ISERROR(VLOOKUP(B78,Calbicans_up_15!$B:$H,7,FALSE)),"",IF(VLOOKUP(B78,Calbicans_up_15!$B:$H,7,FALSE)&lt;0.05,"X",""))</f>
        <v/>
      </c>
      <c r="E78" s="3" t="str">
        <f>IF(ISERROR(VLOOKUP(B78,Calbicans_up_30!$B:$H,7,FALSE)),"",IF(VLOOKUP(B78,Calbicans_up_30!$B:$H,7,FALSE)&lt;0.05,"X",""))</f>
        <v>X</v>
      </c>
      <c r="F78" s="3" t="str">
        <f>IF(ISERROR(VLOOKUP(B78,Calbicans_up_60!$B:$H,7,FALSE)),"",IF(VLOOKUP(B78,Calbicans_up_60!$B:$H,7,FALSE)&lt;0.05,"X",""))</f>
        <v>X</v>
      </c>
      <c r="G78" s="3" t="str">
        <f>IF(ISERROR(VLOOKUP(B78,Calbicans_up_120!$B:$H,7,FALSE)),"",IF(VLOOKUP(B78,Calbicans_up_120!$B:$H,7,FALSE)&lt;0.05,"X",""))</f>
        <v>X</v>
      </c>
      <c r="H78" s="3" t="str">
        <f>IF(ISERROR(VLOOKUP(B78,Calbicans_up_240!$B:$H,7,FALSE)),"",IF(VLOOKUP(B78,Calbicans_up_240!$B:$H,7,FALSE)&lt;0.05,"X",""))</f>
        <v>X</v>
      </c>
    </row>
    <row r="79" spans="1:8" x14ac:dyDescent="0.25">
      <c r="A79" t="s">
        <v>121</v>
      </c>
      <c r="B79">
        <v>15295</v>
      </c>
      <c r="C79" t="s">
        <v>11</v>
      </c>
      <c r="D79" s="3" t="str">
        <f>IF(ISERROR(VLOOKUP(B79,Calbicans_up_15!$B:$H,7,FALSE)),"",IF(VLOOKUP(B79,Calbicans_up_15!$B:$H,7,FALSE)&lt;0.05,"X",""))</f>
        <v>X</v>
      </c>
      <c r="E79" s="3" t="str">
        <f>IF(ISERROR(VLOOKUP(B79,Calbicans_up_30!$B:$H,7,FALSE)),"",IF(VLOOKUP(B79,Calbicans_up_30!$B:$H,7,FALSE)&lt;0.05,"X",""))</f>
        <v/>
      </c>
      <c r="F79" s="3" t="str">
        <f>IF(ISERROR(VLOOKUP(B79,Calbicans_up_60!$B:$H,7,FALSE)),"",IF(VLOOKUP(B79,Calbicans_up_60!$B:$H,7,FALSE)&lt;0.05,"X",""))</f>
        <v/>
      </c>
      <c r="G79" s="3" t="str">
        <f>IF(ISERROR(VLOOKUP(B79,Calbicans_up_120!$B:$H,7,FALSE)),"",IF(VLOOKUP(B79,Calbicans_up_120!$B:$H,7,FALSE)&lt;0.05,"X",""))</f>
        <v/>
      </c>
      <c r="H79" s="3" t="str">
        <f>IF(ISERROR(VLOOKUP(B79,Calbicans_up_240!$B:$H,7,FALSE)),"",IF(VLOOKUP(B79,Calbicans_up_240!$B:$H,7,FALSE)&lt;0.05,"X",""))</f>
        <v/>
      </c>
    </row>
    <row r="80" spans="1:8" x14ac:dyDescent="0.25">
      <c r="A80" t="s">
        <v>120</v>
      </c>
      <c r="B80">
        <v>15480</v>
      </c>
      <c r="C80" t="s">
        <v>11</v>
      </c>
      <c r="D80" s="3" t="str">
        <f>IF(ISERROR(VLOOKUP(B80,Calbicans_up_15!$B:$H,7,FALSE)),"",IF(VLOOKUP(B80,Calbicans_up_15!$B:$H,7,FALSE)&lt;0.05,"X",""))</f>
        <v>X</v>
      </c>
      <c r="E80" s="3" t="str">
        <f>IF(ISERROR(VLOOKUP(B80,Calbicans_up_30!$B:$H,7,FALSE)),"",IF(VLOOKUP(B80,Calbicans_up_30!$B:$H,7,FALSE)&lt;0.05,"X",""))</f>
        <v>X</v>
      </c>
      <c r="F80" s="3" t="str">
        <f>IF(ISERROR(VLOOKUP(B80,Calbicans_up_60!$B:$H,7,FALSE)),"",IF(VLOOKUP(B80,Calbicans_up_60!$B:$H,7,FALSE)&lt;0.05,"X",""))</f>
        <v>X</v>
      </c>
      <c r="G80" s="3" t="str">
        <f>IF(ISERROR(VLOOKUP(B80,Calbicans_up_120!$B:$H,7,FALSE)),"",IF(VLOOKUP(B80,Calbicans_up_120!$B:$H,7,FALSE)&lt;0.05,"X",""))</f>
        <v>X</v>
      </c>
      <c r="H80" s="3" t="str">
        <f>IF(ISERROR(VLOOKUP(B80,Calbicans_up_240!$B:$H,7,FALSE)),"",IF(VLOOKUP(B80,Calbicans_up_240!$B:$H,7,FALSE)&lt;0.05,"X",""))</f>
        <v>X</v>
      </c>
    </row>
    <row r="81" spans="1:8" x14ac:dyDescent="0.25">
      <c r="A81" t="s">
        <v>540</v>
      </c>
      <c r="B81">
        <v>15540</v>
      </c>
      <c r="C81" t="s">
        <v>11</v>
      </c>
      <c r="D81" s="3" t="str">
        <f>IF(ISERROR(VLOOKUP(B81,Calbicans_up_15!$B:$H,7,FALSE)),"",IF(VLOOKUP(B81,Calbicans_up_15!$B:$H,7,FALSE)&lt;0.05,"X",""))</f>
        <v/>
      </c>
      <c r="E81" s="3" t="str">
        <f>IF(ISERROR(VLOOKUP(B81,Calbicans_up_30!$B:$H,7,FALSE)),"",IF(VLOOKUP(B81,Calbicans_up_30!$B:$H,7,FALSE)&lt;0.05,"X",""))</f>
        <v/>
      </c>
      <c r="F81" s="3" t="str">
        <f>IF(ISERROR(VLOOKUP(B81,Calbicans_up_60!$B:$H,7,FALSE)),"",IF(VLOOKUP(B81,Calbicans_up_60!$B:$H,7,FALSE)&lt;0.05,"X",""))</f>
        <v/>
      </c>
      <c r="G81" s="3" t="str">
        <f>IF(ISERROR(VLOOKUP(B81,Calbicans_up_120!$B:$H,7,FALSE)),"",IF(VLOOKUP(B81,Calbicans_up_120!$B:$H,7,FALSE)&lt;0.05,"X",""))</f>
        <v>X</v>
      </c>
      <c r="H81" s="3" t="str">
        <f>IF(ISERROR(VLOOKUP(B81,Calbicans_up_240!$B:$H,7,FALSE)),"",IF(VLOOKUP(B81,Calbicans_up_240!$B:$H,7,FALSE)&lt;0.05,"X",""))</f>
        <v>X</v>
      </c>
    </row>
    <row r="82" spans="1:8" x14ac:dyDescent="0.25">
      <c r="A82" t="s">
        <v>118</v>
      </c>
      <c r="B82">
        <v>15864</v>
      </c>
      <c r="C82" t="s">
        <v>11</v>
      </c>
      <c r="D82" s="3" t="str">
        <f>IF(ISERROR(VLOOKUP(B82,Calbicans_up_15!$B:$H,7,FALSE)),"",IF(VLOOKUP(B82,Calbicans_up_15!$B:$H,7,FALSE)&lt;0.05,"X",""))</f>
        <v>X</v>
      </c>
      <c r="E82" s="3" t="str">
        <f>IF(ISERROR(VLOOKUP(B82,Calbicans_up_30!$B:$H,7,FALSE)),"",IF(VLOOKUP(B82,Calbicans_up_30!$B:$H,7,FALSE)&lt;0.05,"X",""))</f>
        <v/>
      </c>
      <c r="F82" s="3" t="str">
        <f>IF(ISERROR(VLOOKUP(B82,Calbicans_up_60!$B:$H,7,FALSE)),"",IF(VLOOKUP(B82,Calbicans_up_60!$B:$H,7,FALSE)&lt;0.05,"X",""))</f>
        <v/>
      </c>
      <c r="G82" s="3" t="str">
        <f>IF(ISERROR(VLOOKUP(B82,Calbicans_up_120!$B:$H,7,FALSE)),"",IF(VLOOKUP(B82,Calbicans_up_120!$B:$H,7,FALSE)&lt;0.05,"X",""))</f>
        <v/>
      </c>
      <c r="H82" s="3" t="str">
        <f>IF(ISERROR(VLOOKUP(B82,Calbicans_up_240!$B:$H,7,FALSE)),"",IF(VLOOKUP(B82,Calbicans_up_240!$B:$H,7,FALSE)&lt;0.05,"X",""))</f>
        <v/>
      </c>
    </row>
    <row r="83" spans="1:8" x14ac:dyDescent="0.25">
      <c r="A83" t="s">
        <v>65</v>
      </c>
      <c r="B83">
        <v>4031</v>
      </c>
      <c r="C83" t="s">
        <v>27</v>
      </c>
      <c r="D83" s="3" t="str">
        <f>IF(ISERROR(VLOOKUP(B83,Calbicans_up_15!$B:$H,7,FALSE)),"",IF(VLOOKUP(B83,Calbicans_up_15!$B:$H,7,FALSE)&lt;0.05,"X",""))</f>
        <v>X</v>
      </c>
      <c r="E83" s="3" t="str">
        <f>IF(ISERROR(VLOOKUP(B83,Calbicans_up_30!$B:$H,7,FALSE)),"",IF(VLOOKUP(B83,Calbicans_up_30!$B:$H,7,FALSE)&lt;0.05,"X",""))</f>
        <v>X</v>
      </c>
      <c r="F83" s="3" t="str">
        <f>IF(ISERROR(VLOOKUP(B83,Calbicans_up_60!$B:$H,7,FALSE)),"",IF(VLOOKUP(B83,Calbicans_up_60!$B:$H,7,FALSE)&lt;0.05,"X",""))</f>
        <v>X</v>
      </c>
      <c r="G83" s="3" t="str">
        <f>IF(ISERROR(VLOOKUP(B83,Calbicans_up_120!$B:$H,7,FALSE)),"",IF(VLOOKUP(B83,Calbicans_up_120!$B:$H,7,FALSE)&lt;0.05,"X",""))</f>
        <v/>
      </c>
      <c r="H83" s="3" t="str">
        <f>IF(ISERROR(VLOOKUP(B83,Calbicans_up_240!$B:$H,7,FALSE)),"",IF(VLOOKUP(B83,Calbicans_up_240!$B:$H,7,FALSE)&lt;0.05,"X",""))</f>
        <v/>
      </c>
    </row>
    <row r="84" spans="1:8" x14ac:dyDescent="0.25">
      <c r="A84" t="s">
        <v>87</v>
      </c>
      <c r="B84">
        <v>15635</v>
      </c>
      <c r="C84" t="s">
        <v>11</v>
      </c>
      <c r="D84" s="3" t="str">
        <f>IF(ISERROR(VLOOKUP(B84,Calbicans_up_15!$B:$H,7,FALSE)),"",IF(VLOOKUP(B84,Calbicans_up_15!$B:$H,7,FALSE)&lt;0.05,"X",""))</f>
        <v>X</v>
      </c>
      <c r="E84" s="3" t="str">
        <f>IF(ISERROR(VLOOKUP(B84,Calbicans_up_30!$B:$H,7,FALSE)),"",IF(VLOOKUP(B84,Calbicans_up_30!$B:$H,7,FALSE)&lt;0.05,"X",""))</f>
        <v/>
      </c>
      <c r="F84" s="3" t="str">
        <f>IF(ISERROR(VLOOKUP(B84,Calbicans_up_60!$B:$H,7,FALSE)),"",IF(VLOOKUP(B84,Calbicans_up_60!$B:$H,7,FALSE)&lt;0.05,"X",""))</f>
        <v/>
      </c>
      <c r="G84" s="3" t="str">
        <f>IF(ISERROR(VLOOKUP(B84,Calbicans_up_120!$B:$H,7,FALSE)),"",IF(VLOOKUP(B84,Calbicans_up_120!$B:$H,7,FALSE)&lt;0.05,"X",""))</f>
        <v/>
      </c>
      <c r="H84" s="3" t="str">
        <f>IF(ISERROR(VLOOKUP(B84,Calbicans_up_240!$B:$H,7,FALSE)),"",IF(VLOOKUP(B84,Calbicans_up_240!$B:$H,7,FALSE)&lt;0.05,"X",""))</f>
        <v/>
      </c>
    </row>
    <row r="85" spans="1:8" x14ac:dyDescent="0.25">
      <c r="A85" t="s">
        <v>91</v>
      </c>
      <c r="B85">
        <v>3987</v>
      </c>
      <c r="C85" t="s">
        <v>27</v>
      </c>
      <c r="D85" s="3" t="str">
        <f>IF(ISERROR(VLOOKUP(B85,Calbicans_up_15!$B:$H,7,FALSE)),"",IF(VLOOKUP(B85,Calbicans_up_15!$B:$H,7,FALSE)&lt;0.05,"X",""))</f>
        <v>X</v>
      </c>
      <c r="E85" s="3" t="str">
        <f>IF(ISERROR(VLOOKUP(B85,Calbicans_up_30!$B:$H,7,FALSE)),"",IF(VLOOKUP(B85,Calbicans_up_30!$B:$H,7,FALSE)&lt;0.05,"X",""))</f>
        <v>X</v>
      </c>
      <c r="F85" s="3" t="str">
        <f>IF(ISERROR(VLOOKUP(B85,Calbicans_up_60!$B:$H,7,FALSE)),"",IF(VLOOKUP(B85,Calbicans_up_60!$B:$H,7,FALSE)&lt;0.05,"X",""))</f>
        <v>X</v>
      </c>
      <c r="G85" s="3" t="str">
        <f>IF(ISERROR(VLOOKUP(B85,Calbicans_up_120!$B:$H,7,FALSE)),"",IF(VLOOKUP(B85,Calbicans_up_120!$B:$H,7,FALSE)&lt;0.05,"X",""))</f>
        <v/>
      </c>
      <c r="H85" s="3" t="str">
        <f>IF(ISERROR(VLOOKUP(B85,Calbicans_up_240!$B:$H,7,FALSE)),"",IF(VLOOKUP(B85,Calbicans_up_240!$B:$H,7,FALSE)&lt;0.05,"X",""))</f>
        <v/>
      </c>
    </row>
    <row r="86" spans="1:8" x14ac:dyDescent="0.25">
      <c r="A86" t="s">
        <v>216</v>
      </c>
      <c r="B86">
        <v>15010</v>
      </c>
      <c r="C86" t="s">
        <v>11</v>
      </c>
      <c r="D86" s="3" t="str">
        <f>IF(ISERROR(VLOOKUP(B86,Calbicans_up_15!$B:$H,7,FALSE)),"",IF(VLOOKUP(B86,Calbicans_up_15!$B:$H,7,FALSE)&lt;0.05,"X",""))</f>
        <v/>
      </c>
      <c r="E86" s="3" t="str">
        <f>IF(ISERROR(VLOOKUP(B86,Calbicans_up_30!$B:$H,7,FALSE)),"",IF(VLOOKUP(B86,Calbicans_up_30!$B:$H,7,FALSE)&lt;0.05,"X",""))</f>
        <v>X</v>
      </c>
      <c r="F86" s="3" t="str">
        <f>IF(ISERROR(VLOOKUP(B86,Calbicans_up_60!$B:$H,7,FALSE)),"",IF(VLOOKUP(B86,Calbicans_up_60!$B:$H,7,FALSE)&lt;0.05,"X",""))</f>
        <v/>
      </c>
      <c r="G86" s="3" t="str">
        <f>IF(ISERROR(VLOOKUP(B86,Calbicans_up_120!$B:$H,7,FALSE)),"",IF(VLOOKUP(B86,Calbicans_up_120!$B:$H,7,FALSE)&lt;0.05,"X",""))</f>
        <v>X</v>
      </c>
      <c r="H86" s="3" t="str">
        <f>IF(ISERROR(VLOOKUP(B86,Calbicans_up_240!$B:$H,7,FALSE)),"",IF(VLOOKUP(B86,Calbicans_up_240!$B:$H,7,FALSE)&lt;0.05,"X",""))</f>
        <v>X</v>
      </c>
    </row>
    <row r="87" spans="1:8" x14ac:dyDescent="0.25">
      <c r="A87" t="s">
        <v>398</v>
      </c>
      <c r="B87">
        <v>14957</v>
      </c>
      <c r="C87" t="s">
        <v>11</v>
      </c>
      <c r="D87" s="3" t="str">
        <f>IF(ISERROR(VLOOKUP(B87,Calbicans_up_15!$B:$H,7,FALSE)),"",IF(VLOOKUP(B87,Calbicans_up_15!$B:$H,7,FALSE)&lt;0.05,"X",""))</f>
        <v/>
      </c>
      <c r="E87" s="3" t="str">
        <f>IF(ISERROR(VLOOKUP(B87,Calbicans_up_30!$B:$H,7,FALSE)),"",IF(VLOOKUP(B87,Calbicans_up_30!$B:$H,7,FALSE)&lt;0.05,"X",""))</f>
        <v/>
      </c>
      <c r="F87" s="3" t="str">
        <f>IF(ISERROR(VLOOKUP(B87,Calbicans_up_60!$B:$H,7,FALSE)),"",IF(VLOOKUP(B87,Calbicans_up_60!$B:$H,7,FALSE)&lt;0.05,"X",""))</f>
        <v/>
      </c>
      <c r="G87" s="3" t="str">
        <f>IF(ISERROR(VLOOKUP(B87,Calbicans_up_120!$B:$H,7,FALSE)),"",IF(VLOOKUP(B87,Calbicans_up_120!$B:$H,7,FALSE)&lt;0.05,"X",""))</f>
        <v/>
      </c>
      <c r="H87" s="3" t="str">
        <f>IF(ISERROR(VLOOKUP(B87,Calbicans_up_240!$B:$H,7,FALSE)),"",IF(VLOOKUP(B87,Calbicans_up_240!$B:$H,7,FALSE)&lt;0.05,"X",""))</f>
        <v>X</v>
      </c>
    </row>
    <row r="88" spans="1:8" x14ac:dyDescent="0.25">
      <c r="A88" t="s">
        <v>60</v>
      </c>
      <c r="B88">
        <v>15183</v>
      </c>
      <c r="C88" t="s">
        <v>11</v>
      </c>
      <c r="D88" s="3" t="str">
        <f>IF(ISERROR(VLOOKUP(B88,Calbicans_up_15!$B:$H,7,FALSE)),"",IF(VLOOKUP(B88,Calbicans_up_15!$B:$H,7,FALSE)&lt;0.05,"X",""))</f>
        <v>X</v>
      </c>
      <c r="E88" s="3" t="str">
        <f>IF(ISERROR(VLOOKUP(B88,Calbicans_up_30!$B:$H,7,FALSE)),"",IF(VLOOKUP(B88,Calbicans_up_30!$B:$H,7,FALSE)&lt;0.05,"X",""))</f>
        <v>X</v>
      </c>
      <c r="F88" s="3" t="str">
        <f>IF(ISERROR(VLOOKUP(B88,Calbicans_up_60!$B:$H,7,FALSE)),"",IF(VLOOKUP(B88,Calbicans_up_60!$B:$H,7,FALSE)&lt;0.05,"X",""))</f>
        <v/>
      </c>
      <c r="G88" s="3" t="str">
        <f>IF(ISERROR(VLOOKUP(B88,Calbicans_up_120!$B:$H,7,FALSE)),"",IF(VLOOKUP(B88,Calbicans_up_120!$B:$H,7,FALSE)&lt;0.05,"X",""))</f>
        <v/>
      </c>
      <c r="H88" s="3" t="str">
        <f>IF(ISERROR(VLOOKUP(B88,Calbicans_up_240!$B:$H,7,FALSE)),"",IF(VLOOKUP(B88,Calbicans_up_240!$B:$H,7,FALSE)&lt;0.05,"X",""))</f>
        <v/>
      </c>
    </row>
    <row r="89" spans="1:8" x14ac:dyDescent="0.25">
      <c r="A89" t="s">
        <v>308</v>
      </c>
      <c r="B89">
        <v>15477</v>
      </c>
      <c r="C89" t="s">
        <v>11</v>
      </c>
      <c r="D89" s="3" t="str">
        <f>IF(ISERROR(VLOOKUP(B89,Calbicans_up_15!$B:$H,7,FALSE)),"",IF(VLOOKUP(B89,Calbicans_up_15!$B:$H,7,FALSE)&lt;0.05,"X",""))</f>
        <v/>
      </c>
      <c r="E89" s="3" t="str">
        <f>IF(ISERROR(VLOOKUP(B89,Calbicans_up_30!$B:$H,7,FALSE)),"",IF(VLOOKUP(B89,Calbicans_up_30!$B:$H,7,FALSE)&lt;0.05,"X",""))</f>
        <v/>
      </c>
      <c r="F89" s="3" t="str">
        <f>IF(ISERROR(VLOOKUP(B89,Calbicans_up_60!$B:$H,7,FALSE)),"",IF(VLOOKUP(B89,Calbicans_up_60!$B:$H,7,FALSE)&lt;0.05,"X",""))</f>
        <v>X</v>
      </c>
      <c r="G89" s="3" t="str">
        <f>IF(ISERROR(VLOOKUP(B89,Calbicans_up_120!$B:$H,7,FALSE)),"",IF(VLOOKUP(B89,Calbicans_up_120!$B:$H,7,FALSE)&lt;0.05,"X",""))</f>
        <v>X</v>
      </c>
      <c r="H89" s="3" t="str">
        <f>IF(ISERROR(VLOOKUP(B89,Calbicans_up_240!$B:$H,7,FALSE)),"",IF(VLOOKUP(B89,Calbicans_up_240!$B:$H,7,FALSE)&lt;0.05,"X",""))</f>
        <v>X</v>
      </c>
    </row>
    <row r="90" spans="1:8" x14ac:dyDescent="0.25">
      <c r="A90" t="s">
        <v>93</v>
      </c>
      <c r="B90">
        <v>4064</v>
      </c>
      <c r="C90" t="s">
        <v>27</v>
      </c>
      <c r="D90" s="3" t="str">
        <f>IF(ISERROR(VLOOKUP(B90,Calbicans_up_15!$B:$H,7,FALSE)),"",IF(VLOOKUP(B90,Calbicans_up_15!$B:$H,7,FALSE)&lt;0.05,"X",""))</f>
        <v>X</v>
      </c>
      <c r="E90" s="3" t="str">
        <f>IF(ISERROR(VLOOKUP(B90,Calbicans_up_30!$B:$H,7,FALSE)),"",IF(VLOOKUP(B90,Calbicans_up_30!$B:$H,7,FALSE)&lt;0.05,"X",""))</f>
        <v>X</v>
      </c>
      <c r="F90" s="3" t="str">
        <f>IF(ISERROR(VLOOKUP(B90,Calbicans_up_60!$B:$H,7,FALSE)),"",IF(VLOOKUP(B90,Calbicans_up_60!$B:$H,7,FALSE)&lt;0.05,"X",""))</f>
        <v>X</v>
      </c>
      <c r="G90" s="3" t="str">
        <f>IF(ISERROR(VLOOKUP(B90,Calbicans_up_120!$B:$H,7,FALSE)),"",IF(VLOOKUP(B90,Calbicans_up_120!$B:$H,7,FALSE)&lt;0.05,"X",""))</f>
        <v>X</v>
      </c>
      <c r="H90" s="3" t="str">
        <f>IF(ISERROR(VLOOKUP(B90,Calbicans_up_240!$B:$H,7,FALSE)),"",IF(VLOOKUP(B90,Calbicans_up_240!$B:$H,7,FALSE)&lt;0.05,"X",""))</f>
        <v>X</v>
      </c>
    </row>
    <row r="91" spans="1:8" x14ac:dyDescent="0.25">
      <c r="A91" t="s">
        <v>119</v>
      </c>
      <c r="B91">
        <v>14943</v>
      </c>
      <c r="C91" t="s">
        <v>11</v>
      </c>
      <c r="D91" s="3" t="str">
        <f>IF(ISERROR(VLOOKUP(B91,Calbicans_up_15!$B:$H,7,FALSE)),"",IF(VLOOKUP(B91,Calbicans_up_15!$B:$H,7,FALSE)&lt;0.05,"X",""))</f>
        <v>X</v>
      </c>
      <c r="E91" s="3" t="str">
        <f>IF(ISERROR(VLOOKUP(B91,Calbicans_up_30!$B:$H,7,FALSE)),"",IF(VLOOKUP(B91,Calbicans_up_30!$B:$H,7,FALSE)&lt;0.05,"X",""))</f>
        <v>X</v>
      </c>
      <c r="F91" s="3" t="str">
        <f>IF(ISERROR(VLOOKUP(B91,Calbicans_up_60!$B:$H,7,FALSE)),"",IF(VLOOKUP(B91,Calbicans_up_60!$B:$H,7,FALSE)&lt;0.05,"X",""))</f>
        <v/>
      </c>
      <c r="G91" s="3" t="str">
        <f>IF(ISERROR(VLOOKUP(B91,Calbicans_up_120!$B:$H,7,FALSE)),"",IF(VLOOKUP(B91,Calbicans_up_120!$B:$H,7,FALSE)&lt;0.05,"X",""))</f>
        <v/>
      </c>
      <c r="H91" s="3" t="str">
        <f>IF(ISERROR(VLOOKUP(B91,Calbicans_up_240!$B:$H,7,FALSE)),"",IF(VLOOKUP(B91,Calbicans_up_240!$B:$H,7,FALSE)&lt;0.05,"X",""))</f>
        <v/>
      </c>
    </row>
    <row r="92" spans="1:8" x14ac:dyDescent="0.25">
      <c r="A92" t="s">
        <v>353</v>
      </c>
      <c r="B92">
        <v>15434</v>
      </c>
      <c r="C92" t="s">
        <v>11</v>
      </c>
      <c r="D92" s="3" t="str">
        <f>IF(ISERROR(VLOOKUP(B92,Calbicans_up_15!$B:$H,7,FALSE)),"",IF(VLOOKUP(B92,Calbicans_up_15!$B:$H,7,FALSE)&lt;0.05,"X",""))</f>
        <v/>
      </c>
      <c r="E92" s="3" t="str">
        <f>IF(ISERROR(VLOOKUP(B92,Calbicans_up_30!$B:$H,7,FALSE)),"",IF(VLOOKUP(B92,Calbicans_up_30!$B:$H,7,FALSE)&lt;0.05,"X",""))</f>
        <v/>
      </c>
      <c r="F92" s="3" t="str">
        <f>IF(ISERROR(VLOOKUP(B92,Calbicans_up_60!$B:$H,7,FALSE)),"",IF(VLOOKUP(B92,Calbicans_up_60!$B:$H,7,FALSE)&lt;0.05,"X",""))</f>
        <v>X</v>
      </c>
      <c r="G92" s="3" t="str">
        <f>IF(ISERROR(VLOOKUP(B92,Calbicans_up_120!$B:$H,7,FALSE)),"",IF(VLOOKUP(B92,Calbicans_up_120!$B:$H,7,FALSE)&lt;0.05,"X",""))</f>
        <v>X</v>
      </c>
      <c r="H92" s="3" t="str">
        <f>IF(ISERROR(VLOOKUP(B92,Calbicans_up_240!$B:$H,7,FALSE)),"",IF(VLOOKUP(B92,Calbicans_up_240!$B:$H,7,FALSE)&lt;0.05,"X",""))</f>
        <v>X</v>
      </c>
    </row>
    <row r="93" spans="1:8" x14ac:dyDescent="0.25">
      <c r="A93" t="s">
        <v>489</v>
      </c>
      <c r="B93">
        <v>15504</v>
      </c>
      <c r="C93" t="s">
        <v>11</v>
      </c>
      <c r="D93" s="3" t="str">
        <f>IF(ISERROR(VLOOKUP(B93,Calbicans_up_15!$B:$H,7,FALSE)),"",IF(VLOOKUP(B93,Calbicans_up_15!$B:$H,7,FALSE)&lt;0.05,"X",""))</f>
        <v/>
      </c>
      <c r="E93" s="3" t="str">
        <f>IF(ISERROR(VLOOKUP(B93,Calbicans_up_30!$B:$H,7,FALSE)),"",IF(VLOOKUP(B93,Calbicans_up_30!$B:$H,7,FALSE)&lt;0.05,"X",""))</f>
        <v/>
      </c>
      <c r="F93" s="3" t="str">
        <f>IF(ISERROR(VLOOKUP(B93,Calbicans_up_60!$B:$H,7,FALSE)),"",IF(VLOOKUP(B93,Calbicans_up_60!$B:$H,7,FALSE)&lt;0.05,"X",""))</f>
        <v/>
      </c>
      <c r="G93" s="3" t="str">
        <f>IF(ISERROR(VLOOKUP(B93,Calbicans_up_120!$B:$H,7,FALSE)),"",IF(VLOOKUP(B93,Calbicans_up_120!$B:$H,7,FALSE)&lt;0.05,"X",""))</f>
        <v/>
      </c>
      <c r="H93" s="3" t="str">
        <f>IF(ISERROR(VLOOKUP(B93,Calbicans_up_240!$B:$H,7,FALSE)),"",IF(VLOOKUP(B93,Calbicans_up_240!$B:$H,7,FALSE)&lt;0.05,"X",""))</f>
        <v>X</v>
      </c>
    </row>
    <row r="94" spans="1:8" x14ac:dyDescent="0.25">
      <c r="A94" t="s">
        <v>88</v>
      </c>
      <c r="B94">
        <v>15526</v>
      </c>
      <c r="C94" t="s">
        <v>11</v>
      </c>
      <c r="D94" s="3" t="str">
        <f>IF(ISERROR(VLOOKUP(B94,Calbicans_up_15!$B:$H,7,FALSE)),"",IF(VLOOKUP(B94,Calbicans_up_15!$B:$H,7,FALSE)&lt;0.05,"X",""))</f>
        <v>X</v>
      </c>
      <c r="E94" s="3" t="str">
        <f>IF(ISERROR(VLOOKUP(B94,Calbicans_up_30!$B:$H,7,FALSE)),"",IF(VLOOKUP(B94,Calbicans_up_30!$B:$H,7,FALSE)&lt;0.05,"X",""))</f>
        <v>X</v>
      </c>
      <c r="F94" s="3" t="str">
        <f>IF(ISERROR(VLOOKUP(B94,Calbicans_up_60!$B:$H,7,FALSE)),"",IF(VLOOKUP(B94,Calbicans_up_60!$B:$H,7,FALSE)&lt;0.05,"X",""))</f>
        <v>X</v>
      </c>
      <c r="G94" s="3" t="str">
        <f>IF(ISERROR(VLOOKUP(B94,Calbicans_up_120!$B:$H,7,FALSE)),"",IF(VLOOKUP(B94,Calbicans_up_120!$B:$H,7,FALSE)&lt;0.05,"X",""))</f>
        <v>X</v>
      </c>
      <c r="H94" s="3" t="str">
        <f>IF(ISERROR(VLOOKUP(B94,Calbicans_up_240!$B:$H,7,FALSE)),"",IF(VLOOKUP(B94,Calbicans_up_240!$B:$H,7,FALSE)&lt;0.05,"X",""))</f>
        <v/>
      </c>
    </row>
    <row r="95" spans="1:8" x14ac:dyDescent="0.25">
      <c r="A95" t="s">
        <v>219</v>
      </c>
      <c r="B95">
        <v>4047</v>
      </c>
      <c r="C95" t="s">
        <v>27</v>
      </c>
      <c r="D95" s="3" t="str">
        <f>IF(ISERROR(VLOOKUP(B95,Calbicans_up_15!$B:$H,7,FALSE)),"",IF(VLOOKUP(B95,Calbicans_up_15!$B:$H,7,FALSE)&lt;0.05,"X",""))</f>
        <v/>
      </c>
      <c r="E95" s="3" t="str">
        <f>IF(ISERROR(VLOOKUP(B95,Calbicans_up_30!$B:$H,7,FALSE)),"",IF(VLOOKUP(B95,Calbicans_up_30!$B:$H,7,FALSE)&lt;0.05,"X",""))</f>
        <v>X</v>
      </c>
      <c r="F95" s="3" t="str">
        <f>IF(ISERROR(VLOOKUP(B95,Calbicans_up_60!$B:$H,7,FALSE)),"",IF(VLOOKUP(B95,Calbicans_up_60!$B:$H,7,FALSE)&lt;0.05,"X",""))</f>
        <v/>
      </c>
      <c r="G95" s="3" t="str">
        <f>IF(ISERROR(VLOOKUP(B95,Calbicans_up_120!$B:$H,7,FALSE)),"",IF(VLOOKUP(B95,Calbicans_up_120!$B:$H,7,FALSE)&lt;0.05,"X",""))</f>
        <v/>
      </c>
      <c r="H95" s="3" t="str">
        <f>IF(ISERROR(VLOOKUP(B95,Calbicans_up_240!$B:$H,7,FALSE)),"",IF(VLOOKUP(B95,Calbicans_up_240!$B:$H,7,FALSE)&lt;0.05,"X",""))</f>
        <v/>
      </c>
    </row>
    <row r="96" spans="1:8" x14ac:dyDescent="0.25">
      <c r="A96" t="s">
        <v>108</v>
      </c>
      <c r="B96">
        <v>4156</v>
      </c>
      <c r="C96" t="s">
        <v>27</v>
      </c>
      <c r="D96" s="3" t="str">
        <f>IF(ISERROR(VLOOKUP(B96,Calbicans_up_15!$B:$H,7,FALSE)),"",IF(VLOOKUP(B96,Calbicans_up_15!$B:$H,7,FALSE)&lt;0.05,"X",""))</f>
        <v>X</v>
      </c>
      <c r="E96" s="3" t="str">
        <f>IF(ISERROR(VLOOKUP(B96,Calbicans_up_30!$B:$H,7,FALSE)),"",IF(VLOOKUP(B96,Calbicans_up_30!$B:$H,7,FALSE)&lt;0.05,"X",""))</f>
        <v>X</v>
      </c>
      <c r="F96" s="3" t="str">
        <f>IF(ISERROR(VLOOKUP(B96,Calbicans_up_60!$B:$H,7,FALSE)),"",IF(VLOOKUP(B96,Calbicans_up_60!$B:$H,7,FALSE)&lt;0.05,"X",""))</f>
        <v/>
      </c>
      <c r="G96" s="3" t="str">
        <f>IF(ISERROR(VLOOKUP(B96,Calbicans_up_120!$B:$H,7,FALSE)),"",IF(VLOOKUP(B96,Calbicans_up_120!$B:$H,7,FALSE)&lt;0.05,"X",""))</f>
        <v/>
      </c>
      <c r="H96" s="3" t="str">
        <f>IF(ISERROR(VLOOKUP(B96,Calbicans_up_240!$B:$H,7,FALSE)),"",IF(VLOOKUP(B96,Calbicans_up_240!$B:$H,7,FALSE)&lt;0.05,"X",""))</f>
        <v/>
      </c>
    </row>
    <row r="97" spans="1:8" x14ac:dyDescent="0.25">
      <c r="A97" t="s">
        <v>210</v>
      </c>
      <c r="B97">
        <v>3936</v>
      </c>
      <c r="C97" t="s">
        <v>27</v>
      </c>
      <c r="D97" s="3" t="str">
        <f>IF(ISERROR(VLOOKUP(B97,Calbicans_up_15!$B:$H,7,FALSE)),"",IF(VLOOKUP(B97,Calbicans_up_15!$B:$H,7,FALSE)&lt;0.05,"X",""))</f>
        <v/>
      </c>
      <c r="E97" s="3" t="str">
        <f>IF(ISERROR(VLOOKUP(B97,Calbicans_up_30!$B:$H,7,FALSE)),"",IF(VLOOKUP(B97,Calbicans_up_30!$B:$H,7,FALSE)&lt;0.05,"X",""))</f>
        <v>X</v>
      </c>
      <c r="F97" s="3" t="str">
        <f>IF(ISERROR(VLOOKUP(B97,Calbicans_up_60!$B:$H,7,FALSE)),"",IF(VLOOKUP(B97,Calbicans_up_60!$B:$H,7,FALSE)&lt;0.05,"X",""))</f>
        <v/>
      </c>
      <c r="G97" s="3" t="str">
        <f>IF(ISERROR(VLOOKUP(B97,Calbicans_up_120!$B:$H,7,FALSE)),"",IF(VLOOKUP(B97,Calbicans_up_120!$B:$H,7,FALSE)&lt;0.05,"X",""))</f>
        <v>X</v>
      </c>
      <c r="H97" s="3" t="str">
        <f>IF(ISERROR(VLOOKUP(B97,Calbicans_up_240!$B:$H,7,FALSE)),"",IF(VLOOKUP(B97,Calbicans_up_240!$B:$H,7,FALSE)&lt;0.05,"X",""))</f>
        <v>X</v>
      </c>
    </row>
    <row r="98" spans="1:8" x14ac:dyDescent="0.25">
      <c r="A98" t="s">
        <v>466</v>
      </c>
      <c r="B98">
        <v>15154</v>
      </c>
      <c r="C98" t="s">
        <v>11</v>
      </c>
      <c r="D98" s="3" t="str">
        <f>IF(ISERROR(VLOOKUP(B98,Calbicans_up_15!$B:$H,7,FALSE)),"",IF(VLOOKUP(B98,Calbicans_up_15!$B:$H,7,FALSE)&lt;0.05,"X",""))</f>
        <v/>
      </c>
      <c r="E98" s="3" t="str">
        <f>IF(ISERROR(VLOOKUP(B98,Calbicans_up_30!$B:$H,7,FALSE)),"",IF(VLOOKUP(B98,Calbicans_up_30!$B:$H,7,FALSE)&lt;0.05,"X",""))</f>
        <v/>
      </c>
      <c r="F98" s="3" t="str">
        <f>IF(ISERROR(VLOOKUP(B98,Calbicans_up_60!$B:$H,7,FALSE)),"",IF(VLOOKUP(B98,Calbicans_up_60!$B:$H,7,FALSE)&lt;0.05,"X",""))</f>
        <v/>
      </c>
      <c r="G98" s="3" t="str">
        <f>IF(ISERROR(VLOOKUP(B98,Calbicans_up_120!$B:$H,7,FALSE)),"",IF(VLOOKUP(B98,Calbicans_up_120!$B:$H,7,FALSE)&lt;0.05,"X",""))</f>
        <v>X</v>
      </c>
      <c r="H98" s="3" t="str">
        <f>IF(ISERROR(VLOOKUP(B98,Calbicans_up_240!$B:$H,7,FALSE)),"",IF(VLOOKUP(B98,Calbicans_up_240!$B:$H,7,FALSE)&lt;0.05,"X",""))</f>
        <v>X</v>
      </c>
    </row>
    <row r="99" spans="1:8" x14ac:dyDescent="0.25">
      <c r="A99" t="s">
        <v>237</v>
      </c>
      <c r="B99">
        <v>4103</v>
      </c>
      <c r="C99" t="s">
        <v>27</v>
      </c>
      <c r="D99" s="3" t="str">
        <f>IF(ISERROR(VLOOKUP(B99,Calbicans_up_15!$B:$H,7,FALSE)),"",IF(VLOOKUP(B99,Calbicans_up_15!$B:$H,7,FALSE)&lt;0.05,"X",""))</f>
        <v/>
      </c>
      <c r="E99" s="3" t="str">
        <f>IF(ISERROR(VLOOKUP(B99,Calbicans_up_30!$B:$H,7,FALSE)),"",IF(VLOOKUP(B99,Calbicans_up_30!$B:$H,7,FALSE)&lt;0.05,"X",""))</f>
        <v>X</v>
      </c>
      <c r="F99" s="3" t="str">
        <f>IF(ISERROR(VLOOKUP(B99,Calbicans_up_60!$B:$H,7,FALSE)),"",IF(VLOOKUP(B99,Calbicans_up_60!$B:$H,7,FALSE)&lt;0.05,"X",""))</f>
        <v/>
      </c>
      <c r="G99" s="3" t="str">
        <f>IF(ISERROR(VLOOKUP(B99,Calbicans_up_120!$B:$H,7,FALSE)),"",IF(VLOOKUP(B99,Calbicans_up_120!$B:$H,7,FALSE)&lt;0.05,"X",""))</f>
        <v/>
      </c>
      <c r="H99" s="3" t="str">
        <f>IF(ISERROR(VLOOKUP(B99,Calbicans_up_240!$B:$H,7,FALSE)),"",IF(VLOOKUP(B99,Calbicans_up_240!$B:$H,7,FALSE)&lt;0.05,"X",""))</f>
        <v/>
      </c>
    </row>
    <row r="100" spans="1:8" x14ac:dyDescent="0.25">
      <c r="A100" t="s">
        <v>401</v>
      </c>
      <c r="B100">
        <v>4004</v>
      </c>
      <c r="C100" t="s">
        <v>27</v>
      </c>
      <c r="D100" s="3" t="str">
        <f>IF(ISERROR(VLOOKUP(B100,Calbicans_up_15!$B:$H,7,FALSE)),"",IF(VLOOKUP(B100,Calbicans_up_15!$B:$H,7,FALSE)&lt;0.05,"X",""))</f>
        <v/>
      </c>
      <c r="E100" s="3" t="str">
        <f>IF(ISERROR(VLOOKUP(B100,Calbicans_up_30!$B:$H,7,FALSE)),"",IF(VLOOKUP(B100,Calbicans_up_30!$B:$H,7,FALSE)&lt;0.05,"X",""))</f>
        <v/>
      </c>
      <c r="F100" s="3" t="str">
        <f>IF(ISERROR(VLOOKUP(B100,Calbicans_up_60!$B:$H,7,FALSE)),"",IF(VLOOKUP(B100,Calbicans_up_60!$B:$H,7,FALSE)&lt;0.05,"X",""))</f>
        <v/>
      </c>
      <c r="G100" s="3" t="str">
        <f>IF(ISERROR(VLOOKUP(B100,Calbicans_up_120!$B:$H,7,FALSE)),"",IF(VLOOKUP(B100,Calbicans_up_120!$B:$H,7,FALSE)&lt;0.05,"X",""))</f>
        <v>X</v>
      </c>
      <c r="H100" s="3" t="str">
        <f>IF(ISERROR(VLOOKUP(B100,Calbicans_up_240!$B:$H,7,FALSE)),"",IF(VLOOKUP(B100,Calbicans_up_240!$B:$H,7,FALSE)&lt;0.05,"X",""))</f>
        <v>X</v>
      </c>
    </row>
    <row r="101" spans="1:8" x14ac:dyDescent="0.25">
      <c r="A101" t="s">
        <v>94</v>
      </c>
      <c r="B101">
        <v>3951</v>
      </c>
      <c r="C101" t="s">
        <v>27</v>
      </c>
      <c r="D101" s="3" t="str">
        <f>IF(ISERROR(VLOOKUP(B101,Calbicans_up_15!$B:$H,7,FALSE)),"",IF(VLOOKUP(B101,Calbicans_up_15!$B:$H,7,FALSE)&lt;0.05,"X",""))</f>
        <v>X</v>
      </c>
      <c r="E101" s="3" t="str">
        <f>IF(ISERROR(VLOOKUP(B101,Calbicans_up_30!$B:$H,7,FALSE)),"",IF(VLOOKUP(B101,Calbicans_up_30!$B:$H,7,FALSE)&lt;0.05,"X",""))</f>
        <v>X</v>
      </c>
      <c r="F101" s="3" t="str">
        <f>IF(ISERROR(VLOOKUP(B101,Calbicans_up_60!$B:$H,7,FALSE)),"",IF(VLOOKUP(B101,Calbicans_up_60!$B:$H,7,FALSE)&lt;0.05,"X",""))</f>
        <v/>
      </c>
      <c r="G101" s="3" t="str">
        <f>IF(ISERROR(VLOOKUP(B101,Calbicans_up_120!$B:$H,7,FALSE)),"",IF(VLOOKUP(B101,Calbicans_up_120!$B:$H,7,FALSE)&lt;0.05,"X",""))</f>
        <v/>
      </c>
      <c r="H101" s="3" t="str">
        <f>IF(ISERROR(VLOOKUP(B101,Calbicans_up_240!$B:$H,7,FALSE)),"",IF(VLOOKUP(B101,Calbicans_up_240!$B:$H,7,FALSE)&lt;0.05,"X",""))</f>
        <v/>
      </c>
    </row>
    <row r="102" spans="1:8" x14ac:dyDescent="0.25">
      <c r="A102" t="s">
        <v>73</v>
      </c>
      <c r="B102">
        <v>4124</v>
      </c>
      <c r="C102" t="s">
        <v>27</v>
      </c>
      <c r="D102" s="3" t="str">
        <f>IF(ISERROR(VLOOKUP(B102,Calbicans_up_15!$B:$H,7,FALSE)),"",IF(VLOOKUP(B102,Calbicans_up_15!$B:$H,7,FALSE)&lt;0.05,"X",""))</f>
        <v>X</v>
      </c>
      <c r="E102" s="3" t="str">
        <f>IF(ISERROR(VLOOKUP(B102,Calbicans_up_30!$B:$H,7,FALSE)),"",IF(VLOOKUP(B102,Calbicans_up_30!$B:$H,7,FALSE)&lt;0.05,"X",""))</f>
        <v>X</v>
      </c>
      <c r="F102" s="3" t="str">
        <f>IF(ISERROR(VLOOKUP(B102,Calbicans_up_60!$B:$H,7,FALSE)),"",IF(VLOOKUP(B102,Calbicans_up_60!$B:$H,7,FALSE)&lt;0.05,"X",""))</f>
        <v/>
      </c>
      <c r="G102" s="3" t="str">
        <f>IF(ISERROR(VLOOKUP(B102,Calbicans_up_120!$B:$H,7,FALSE)),"",IF(VLOOKUP(B102,Calbicans_up_120!$B:$H,7,FALSE)&lt;0.05,"X",""))</f>
        <v/>
      </c>
      <c r="H102" s="3" t="str">
        <f>IF(ISERROR(VLOOKUP(B102,Calbicans_up_240!$B:$H,7,FALSE)),"",IF(VLOOKUP(B102,Calbicans_up_240!$B:$H,7,FALSE)&lt;0.05,"X",""))</f>
        <v/>
      </c>
    </row>
    <row r="103" spans="1:8" x14ac:dyDescent="0.25">
      <c r="A103" t="s">
        <v>74</v>
      </c>
      <c r="B103">
        <v>14953</v>
      </c>
      <c r="C103" t="s">
        <v>11</v>
      </c>
      <c r="D103" s="3" t="str">
        <f>IF(ISERROR(VLOOKUP(B103,Calbicans_up_15!$B:$H,7,FALSE)),"",IF(VLOOKUP(B103,Calbicans_up_15!$B:$H,7,FALSE)&lt;0.05,"X",""))</f>
        <v>X</v>
      </c>
      <c r="E103" s="3" t="str">
        <f>IF(ISERROR(VLOOKUP(B103,Calbicans_up_30!$B:$H,7,FALSE)),"",IF(VLOOKUP(B103,Calbicans_up_30!$B:$H,7,FALSE)&lt;0.05,"X",""))</f>
        <v>X</v>
      </c>
      <c r="F103" s="3" t="str">
        <f>IF(ISERROR(VLOOKUP(B103,Calbicans_up_60!$B:$H,7,FALSE)),"",IF(VLOOKUP(B103,Calbicans_up_60!$B:$H,7,FALSE)&lt;0.05,"X",""))</f>
        <v/>
      </c>
      <c r="G103" s="3" t="str">
        <f>IF(ISERROR(VLOOKUP(B103,Calbicans_up_120!$B:$H,7,FALSE)),"",IF(VLOOKUP(B103,Calbicans_up_120!$B:$H,7,FALSE)&lt;0.05,"X",""))</f>
        <v/>
      </c>
      <c r="H103" s="3" t="str">
        <f>IF(ISERROR(VLOOKUP(B103,Calbicans_up_240!$B:$H,7,FALSE)),"",IF(VLOOKUP(B103,Calbicans_up_240!$B:$H,7,FALSE)&lt;0.05,"X",""))</f>
        <v/>
      </c>
    </row>
    <row r="104" spans="1:8" x14ac:dyDescent="0.25">
      <c r="A104" t="s">
        <v>51</v>
      </c>
      <c r="B104">
        <v>3984</v>
      </c>
      <c r="C104" t="s">
        <v>27</v>
      </c>
      <c r="D104" s="3" t="str">
        <f>IF(ISERROR(VLOOKUP(B104,Calbicans_up_15!$B:$H,7,FALSE)),"",IF(VLOOKUP(B104,Calbicans_up_15!$B:$H,7,FALSE)&lt;0.05,"X",""))</f>
        <v>X</v>
      </c>
      <c r="E104" s="3" t="str">
        <f>IF(ISERROR(VLOOKUP(B104,Calbicans_up_30!$B:$H,7,FALSE)),"",IF(VLOOKUP(B104,Calbicans_up_30!$B:$H,7,FALSE)&lt;0.05,"X",""))</f>
        <v>X</v>
      </c>
      <c r="F104" s="3" t="str">
        <f>IF(ISERROR(VLOOKUP(B104,Calbicans_up_60!$B:$H,7,FALSE)),"",IF(VLOOKUP(B104,Calbicans_up_60!$B:$H,7,FALSE)&lt;0.05,"X",""))</f>
        <v>X</v>
      </c>
      <c r="G104" s="3" t="str">
        <f>IF(ISERROR(VLOOKUP(B104,Calbicans_up_120!$B:$H,7,FALSE)),"",IF(VLOOKUP(B104,Calbicans_up_120!$B:$H,7,FALSE)&lt;0.05,"X",""))</f>
        <v/>
      </c>
      <c r="H104" s="3" t="str">
        <f>IF(ISERROR(VLOOKUP(B104,Calbicans_up_240!$B:$H,7,FALSE)),"",IF(VLOOKUP(B104,Calbicans_up_240!$B:$H,7,FALSE)&lt;0.05,"X",""))</f>
        <v/>
      </c>
    </row>
    <row r="105" spans="1:8" x14ac:dyDescent="0.25">
      <c r="A105" t="s">
        <v>252</v>
      </c>
      <c r="B105">
        <v>15279</v>
      </c>
      <c r="C105" t="s">
        <v>11</v>
      </c>
      <c r="D105" s="3" t="str">
        <f>IF(ISERROR(VLOOKUP(B105,Calbicans_up_15!$B:$H,7,FALSE)),"",IF(VLOOKUP(B105,Calbicans_up_15!$B:$H,7,FALSE)&lt;0.05,"X",""))</f>
        <v/>
      </c>
      <c r="E105" s="3" t="str">
        <f>IF(ISERROR(VLOOKUP(B105,Calbicans_up_30!$B:$H,7,FALSE)),"",IF(VLOOKUP(B105,Calbicans_up_30!$B:$H,7,FALSE)&lt;0.05,"X",""))</f>
        <v/>
      </c>
      <c r="F105" s="3" t="str">
        <f>IF(ISERROR(VLOOKUP(B105,Calbicans_up_60!$B:$H,7,FALSE)),"",IF(VLOOKUP(B105,Calbicans_up_60!$B:$H,7,FALSE)&lt;0.05,"X",""))</f>
        <v/>
      </c>
      <c r="G105" s="3" t="str">
        <f>IF(ISERROR(VLOOKUP(B105,Calbicans_up_120!$B:$H,7,FALSE)),"",IF(VLOOKUP(B105,Calbicans_up_120!$B:$H,7,FALSE)&lt;0.05,"X",""))</f>
        <v/>
      </c>
      <c r="H105" s="3" t="str">
        <f>IF(ISERROR(VLOOKUP(B105,Calbicans_up_240!$B:$H,7,FALSE)),"",IF(VLOOKUP(B105,Calbicans_up_240!$B:$H,7,FALSE)&lt;0.05,"X",""))</f>
        <v>X</v>
      </c>
    </row>
    <row r="106" spans="1:8" x14ac:dyDescent="0.25">
      <c r="A106" t="s">
        <v>30</v>
      </c>
      <c r="B106">
        <v>14994</v>
      </c>
      <c r="C106" t="s">
        <v>11</v>
      </c>
      <c r="D106" s="3" t="str">
        <f>IF(ISERROR(VLOOKUP(B106,Calbicans_up_15!$B:$H,7,FALSE)),"",IF(VLOOKUP(B106,Calbicans_up_15!$B:$H,7,FALSE)&lt;0.05,"X",""))</f>
        <v>X</v>
      </c>
      <c r="E106" s="3" t="str">
        <f>IF(ISERROR(VLOOKUP(B106,Calbicans_up_30!$B:$H,7,FALSE)),"",IF(VLOOKUP(B106,Calbicans_up_30!$B:$H,7,FALSE)&lt;0.05,"X",""))</f>
        <v>X</v>
      </c>
      <c r="F106" s="3" t="str">
        <f>IF(ISERROR(VLOOKUP(B106,Calbicans_up_60!$B:$H,7,FALSE)),"",IF(VLOOKUP(B106,Calbicans_up_60!$B:$H,7,FALSE)&lt;0.05,"X",""))</f>
        <v>X</v>
      </c>
      <c r="G106" s="3" t="str">
        <f>IF(ISERROR(VLOOKUP(B106,Calbicans_up_120!$B:$H,7,FALSE)),"",IF(VLOOKUP(B106,Calbicans_up_120!$B:$H,7,FALSE)&lt;0.05,"X",""))</f>
        <v>X</v>
      </c>
      <c r="H106" s="3" t="str">
        <f>IF(ISERROR(VLOOKUP(B106,Calbicans_up_240!$B:$H,7,FALSE)),"",IF(VLOOKUP(B106,Calbicans_up_240!$B:$H,7,FALSE)&lt;0.05,"X",""))</f>
        <v>X</v>
      </c>
    </row>
    <row r="107" spans="1:8" x14ac:dyDescent="0.25">
      <c r="A107" t="s">
        <v>271</v>
      </c>
      <c r="B107">
        <v>15683</v>
      </c>
      <c r="C107" t="s">
        <v>11</v>
      </c>
      <c r="D107" s="3" t="str">
        <f>IF(ISERROR(VLOOKUP(B107,Calbicans_up_15!$B:$H,7,FALSE)),"",IF(VLOOKUP(B107,Calbicans_up_15!$B:$H,7,FALSE)&lt;0.05,"X",""))</f>
        <v/>
      </c>
      <c r="E107" s="3" t="str">
        <f>IF(ISERROR(VLOOKUP(B107,Calbicans_up_30!$B:$H,7,FALSE)),"",IF(VLOOKUP(B107,Calbicans_up_30!$B:$H,7,FALSE)&lt;0.05,"X",""))</f>
        <v/>
      </c>
      <c r="F107" s="3" t="str">
        <f>IF(ISERROR(VLOOKUP(B107,Calbicans_up_60!$B:$H,7,FALSE)),"",IF(VLOOKUP(B107,Calbicans_up_60!$B:$H,7,FALSE)&lt;0.05,"X",""))</f>
        <v/>
      </c>
      <c r="G107" s="3" t="str">
        <f>IF(ISERROR(VLOOKUP(B107,Calbicans_up_120!$B:$H,7,FALSE)),"",IF(VLOOKUP(B107,Calbicans_up_120!$B:$H,7,FALSE)&lt;0.05,"X",""))</f>
        <v>X</v>
      </c>
      <c r="H107" s="3" t="str">
        <f>IF(ISERROR(VLOOKUP(B107,Calbicans_up_240!$B:$H,7,FALSE)),"",IF(VLOOKUP(B107,Calbicans_up_240!$B:$H,7,FALSE)&lt;0.05,"X",""))</f>
        <v>X</v>
      </c>
    </row>
    <row r="108" spans="1:8" x14ac:dyDescent="0.25">
      <c r="A108" t="s">
        <v>383</v>
      </c>
      <c r="B108">
        <v>14905</v>
      </c>
      <c r="C108" t="s">
        <v>11</v>
      </c>
      <c r="D108" s="3" t="str">
        <f>IF(ISERROR(VLOOKUP(B108,Calbicans_up_15!$B:$H,7,FALSE)),"",IF(VLOOKUP(B108,Calbicans_up_15!$B:$H,7,FALSE)&lt;0.05,"X",""))</f>
        <v/>
      </c>
      <c r="E108" s="3" t="str">
        <f>IF(ISERROR(VLOOKUP(B108,Calbicans_up_30!$B:$H,7,FALSE)),"",IF(VLOOKUP(B108,Calbicans_up_30!$B:$H,7,FALSE)&lt;0.05,"X",""))</f>
        <v/>
      </c>
      <c r="F108" s="3" t="str">
        <f>IF(ISERROR(VLOOKUP(B108,Calbicans_up_60!$B:$H,7,FALSE)),"",IF(VLOOKUP(B108,Calbicans_up_60!$B:$H,7,FALSE)&lt;0.05,"X",""))</f>
        <v/>
      </c>
      <c r="G108" s="3" t="str">
        <f>IF(ISERROR(VLOOKUP(B108,Calbicans_up_120!$B:$H,7,FALSE)),"",IF(VLOOKUP(B108,Calbicans_up_120!$B:$H,7,FALSE)&lt;0.05,"X",""))</f>
        <v>X</v>
      </c>
      <c r="H108" s="3" t="str">
        <f>IF(ISERROR(VLOOKUP(B108,Calbicans_up_240!$B:$H,7,FALSE)),"",IF(VLOOKUP(B108,Calbicans_up_240!$B:$H,7,FALSE)&lt;0.05,"X",""))</f>
        <v>X</v>
      </c>
    </row>
    <row r="109" spans="1:8" x14ac:dyDescent="0.25">
      <c r="A109" t="s">
        <v>449</v>
      </c>
      <c r="B109">
        <v>3979</v>
      </c>
      <c r="C109" t="s">
        <v>27</v>
      </c>
      <c r="D109" s="3" t="str">
        <f>IF(ISERROR(VLOOKUP(B109,Calbicans_up_15!$B:$H,7,FALSE)),"",IF(VLOOKUP(B109,Calbicans_up_15!$B:$H,7,FALSE)&lt;0.05,"X",""))</f>
        <v/>
      </c>
      <c r="E109" s="3" t="str">
        <f>IF(ISERROR(VLOOKUP(B109,Calbicans_up_30!$B:$H,7,FALSE)),"",IF(VLOOKUP(B109,Calbicans_up_30!$B:$H,7,FALSE)&lt;0.05,"X",""))</f>
        <v/>
      </c>
      <c r="F109" s="3" t="str">
        <f>IF(ISERROR(VLOOKUP(B109,Calbicans_up_60!$B:$H,7,FALSE)),"",IF(VLOOKUP(B109,Calbicans_up_60!$B:$H,7,FALSE)&lt;0.05,"X",""))</f>
        <v/>
      </c>
      <c r="G109" s="3" t="str">
        <f>IF(ISERROR(VLOOKUP(B109,Calbicans_up_120!$B:$H,7,FALSE)),"",IF(VLOOKUP(B109,Calbicans_up_120!$B:$H,7,FALSE)&lt;0.05,"X",""))</f>
        <v/>
      </c>
      <c r="H109" s="3" t="str">
        <f>IF(ISERROR(VLOOKUP(B109,Calbicans_up_240!$B:$H,7,FALSE)),"",IF(VLOOKUP(B109,Calbicans_up_240!$B:$H,7,FALSE)&lt;0.05,"X",""))</f>
        <v>X</v>
      </c>
    </row>
    <row r="110" spans="1:8" x14ac:dyDescent="0.25">
      <c r="A110" t="s">
        <v>439</v>
      </c>
      <c r="B110">
        <v>15709</v>
      </c>
      <c r="C110" t="s">
        <v>11</v>
      </c>
      <c r="D110" s="3" t="str">
        <f>IF(ISERROR(VLOOKUP(B110,Calbicans_up_15!$B:$H,7,FALSE)),"",IF(VLOOKUP(B110,Calbicans_up_15!$B:$H,7,FALSE)&lt;0.05,"X",""))</f>
        <v/>
      </c>
      <c r="E110" s="3" t="str">
        <f>IF(ISERROR(VLOOKUP(B110,Calbicans_up_30!$B:$H,7,FALSE)),"",IF(VLOOKUP(B110,Calbicans_up_30!$B:$H,7,FALSE)&lt;0.05,"X",""))</f>
        <v/>
      </c>
      <c r="F110" s="3" t="str">
        <f>IF(ISERROR(VLOOKUP(B110,Calbicans_up_60!$B:$H,7,FALSE)),"",IF(VLOOKUP(B110,Calbicans_up_60!$B:$H,7,FALSE)&lt;0.05,"X",""))</f>
        <v/>
      </c>
      <c r="G110" s="3" t="str">
        <f>IF(ISERROR(VLOOKUP(B110,Calbicans_up_120!$B:$H,7,FALSE)),"",IF(VLOOKUP(B110,Calbicans_up_120!$B:$H,7,FALSE)&lt;0.05,"X",""))</f>
        <v>X</v>
      </c>
      <c r="H110" s="3" t="str">
        <f>IF(ISERROR(VLOOKUP(B110,Calbicans_up_240!$B:$H,7,FALSE)),"",IF(VLOOKUP(B110,Calbicans_up_240!$B:$H,7,FALSE)&lt;0.05,"X",""))</f>
        <v>X</v>
      </c>
    </row>
    <row r="111" spans="1:8" x14ac:dyDescent="0.25">
      <c r="A111" t="s">
        <v>363</v>
      </c>
      <c r="B111">
        <v>4009</v>
      </c>
      <c r="C111" t="s">
        <v>27</v>
      </c>
      <c r="D111" s="3" t="str">
        <f>IF(ISERROR(VLOOKUP(B111,Calbicans_up_15!$B:$H,7,FALSE)),"",IF(VLOOKUP(B111,Calbicans_up_15!$B:$H,7,FALSE)&lt;0.05,"X",""))</f>
        <v/>
      </c>
      <c r="E111" s="3" t="str">
        <f>IF(ISERROR(VLOOKUP(B111,Calbicans_up_30!$B:$H,7,FALSE)),"",IF(VLOOKUP(B111,Calbicans_up_30!$B:$H,7,FALSE)&lt;0.05,"X",""))</f>
        <v/>
      </c>
      <c r="F111" s="3" t="str">
        <f>IF(ISERROR(VLOOKUP(B111,Calbicans_up_60!$B:$H,7,FALSE)),"",IF(VLOOKUP(B111,Calbicans_up_60!$B:$H,7,FALSE)&lt;0.05,"X",""))</f>
        <v/>
      </c>
      <c r="G111" s="3" t="str">
        <f>IF(ISERROR(VLOOKUP(B111,Calbicans_up_120!$B:$H,7,FALSE)),"",IF(VLOOKUP(B111,Calbicans_up_120!$B:$H,7,FALSE)&lt;0.05,"X",""))</f>
        <v>X</v>
      </c>
      <c r="H111" s="3" t="str">
        <f>IF(ISERROR(VLOOKUP(B111,Calbicans_up_240!$B:$H,7,FALSE)),"",IF(VLOOKUP(B111,Calbicans_up_240!$B:$H,7,FALSE)&lt;0.05,"X",""))</f>
        <v>X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3"/>
  <sheetViews>
    <sheetView topLeftCell="A37" workbookViewId="0">
      <selection activeCell="K14" sqref="K14"/>
    </sheetView>
  </sheetViews>
  <sheetFormatPr defaultColWidth="11.42578125" defaultRowHeight="15" x14ac:dyDescent="0.25"/>
  <cols>
    <col min="8" max="8" width="11.42578125" style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  <c r="I1" t="s">
        <v>8</v>
      </c>
      <c r="J1" t="s">
        <v>9</v>
      </c>
    </row>
    <row r="2" spans="1:10" x14ac:dyDescent="0.25">
      <c r="A2" t="s">
        <v>10</v>
      </c>
      <c r="B2">
        <v>15231</v>
      </c>
      <c r="C2" t="s">
        <v>11</v>
      </c>
      <c r="D2">
        <v>9606</v>
      </c>
      <c r="E2">
        <v>8</v>
      </c>
      <c r="F2">
        <v>45</v>
      </c>
      <c r="G2" s="1">
        <v>2.5286091250011802E-12</v>
      </c>
      <c r="H2" s="1">
        <v>4.4250659687520701E-10</v>
      </c>
      <c r="I2" t="s">
        <v>12</v>
      </c>
      <c r="J2" t="s">
        <v>13</v>
      </c>
    </row>
    <row r="3" spans="1:10" x14ac:dyDescent="0.25">
      <c r="A3" t="s">
        <v>14</v>
      </c>
      <c r="B3">
        <v>15318</v>
      </c>
      <c r="C3" t="s">
        <v>11</v>
      </c>
      <c r="D3">
        <v>9606</v>
      </c>
      <c r="E3">
        <v>7</v>
      </c>
      <c r="F3">
        <v>67</v>
      </c>
      <c r="G3" s="1">
        <v>3.2996722437318399E-9</v>
      </c>
      <c r="H3" s="1">
        <v>2.88721321326536E-7</v>
      </c>
      <c r="I3" t="s">
        <v>1234</v>
      </c>
      <c r="J3" t="s">
        <v>1235</v>
      </c>
    </row>
    <row r="4" spans="1:10" x14ac:dyDescent="0.25">
      <c r="A4" t="s">
        <v>17</v>
      </c>
      <c r="B4">
        <v>15253</v>
      </c>
      <c r="C4" t="s">
        <v>11</v>
      </c>
      <c r="D4">
        <v>9606</v>
      </c>
      <c r="E4">
        <v>6</v>
      </c>
      <c r="F4">
        <v>56</v>
      </c>
      <c r="G4" s="1">
        <v>4.18664373953496E-8</v>
      </c>
      <c r="H4" s="1">
        <v>2.44220884806206E-6</v>
      </c>
      <c r="I4" t="s">
        <v>18</v>
      </c>
      <c r="J4" t="s">
        <v>19</v>
      </c>
    </row>
    <row r="5" spans="1:10" x14ac:dyDescent="0.25">
      <c r="A5" t="s">
        <v>23</v>
      </c>
      <c r="B5">
        <v>14910</v>
      </c>
      <c r="C5" t="s">
        <v>11</v>
      </c>
      <c r="D5">
        <v>9606</v>
      </c>
      <c r="E5">
        <v>4</v>
      </c>
      <c r="F5">
        <v>23</v>
      </c>
      <c r="G5" s="1">
        <v>1.2327715107270701E-6</v>
      </c>
      <c r="H5" s="1">
        <v>3.5955835729539802E-5</v>
      </c>
      <c r="I5" t="s">
        <v>24</v>
      </c>
      <c r="J5" t="s">
        <v>25</v>
      </c>
    </row>
    <row r="6" spans="1:10" x14ac:dyDescent="0.25">
      <c r="A6" t="s">
        <v>20</v>
      </c>
      <c r="B6">
        <v>15321</v>
      </c>
      <c r="C6" t="s">
        <v>11</v>
      </c>
      <c r="D6">
        <v>9606</v>
      </c>
      <c r="E6">
        <v>5</v>
      </c>
      <c r="F6">
        <v>69</v>
      </c>
      <c r="G6" s="1">
        <v>4.4800426103516301E-6</v>
      </c>
      <c r="H6" s="1">
        <v>8.7111939645726096E-5</v>
      </c>
      <c r="I6" t="s">
        <v>1236</v>
      </c>
      <c r="J6" t="s">
        <v>1237</v>
      </c>
    </row>
    <row r="7" spans="1:10" x14ac:dyDescent="0.25">
      <c r="A7" t="s">
        <v>42</v>
      </c>
      <c r="B7">
        <v>15233</v>
      </c>
      <c r="C7" t="s">
        <v>11</v>
      </c>
      <c r="D7">
        <v>9606</v>
      </c>
      <c r="E7">
        <v>5</v>
      </c>
      <c r="F7">
        <v>85</v>
      </c>
      <c r="G7" s="1">
        <v>1.2542350362842799E-5</v>
      </c>
      <c r="H7" s="1">
        <v>2.1949113134974899E-4</v>
      </c>
      <c r="I7" t="s">
        <v>179</v>
      </c>
      <c r="J7" t="s">
        <v>180</v>
      </c>
    </row>
    <row r="8" spans="1:10" x14ac:dyDescent="0.25">
      <c r="A8" t="s">
        <v>33</v>
      </c>
      <c r="B8">
        <v>15166</v>
      </c>
      <c r="C8" t="s">
        <v>11</v>
      </c>
      <c r="D8">
        <v>9606</v>
      </c>
      <c r="E8">
        <v>4</v>
      </c>
      <c r="F8">
        <v>43</v>
      </c>
      <c r="G8" s="1">
        <v>1.6317435413741899E-5</v>
      </c>
      <c r="H8" s="1">
        <v>2.3796259978373601E-4</v>
      </c>
      <c r="I8" t="s">
        <v>34</v>
      </c>
      <c r="J8" t="s">
        <v>35</v>
      </c>
    </row>
    <row r="9" spans="1:10" x14ac:dyDescent="0.25">
      <c r="A9" t="s">
        <v>36</v>
      </c>
      <c r="B9">
        <v>15826</v>
      </c>
      <c r="C9" t="s">
        <v>11</v>
      </c>
      <c r="D9">
        <v>9606</v>
      </c>
      <c r="E9">
        <v>4</v>
      </c>
      <c r="F9">
        <v>43</v>
      </c>
      <c r="G9" s="1">
        <v>1.6317435413741899E-5</v>
      </c>
      <c r="H9" s="1">
        <v>2.3796259978373601E-4</v>
      </c>
      <c r="I9" t="s">
        <v>37</v>
      </c>
      <c r="J9" t="s">
        <v>38</v>
      </c>
    </row>
    <row r="10" spans="1:10" x14ac:dyDescent="0.25">
      <c r="A10" t="s">
        <v>51</v>
      </c>
      <c r="B10">
        <v>3984</v>
      </c>
      <c r="C10" t="s">
        <v>27</v>
      </c>
      <c r="D10">
        <v>9606</v>
      </c>
      <c r="E10">
        <v>2</v>
      </c>
      <c r="F10">
        <v>7</v>
      </c>
      <c r="G10" s="1">
        <v>2.6643628006502298E-4</v>
      </c>
      <c r="H10" s="1">
        <v>2.4540183690199501E-3</v>
      </c>
      <c r="I10" t="s">
        <v>52</v>
      </c>
      <c r="J10" t="s">
        <v>53</v>
      </c>
    </row>
    <row r="11" spans="1:10" x14ac:dyDescent="0.25">
      <c r="A11" t="s">
        <v>30</v>
      </c>
      <c r="B11">
        <v>14994</v>
      </c>
      <c r="C11" t="s">
        <v>11</v>
      </c>
      <c r="D11">
        <v>9606</v>
      </c>
      <c r="E11">
        <v>3</v>
      </c>
      <c r="F11">
        <v>35</v>
      </c>
      <c r="G11" s="1">
        <v>2.65817404147976E-4</v>
      </c>
      <c r="H11" s="1">
        <v>2.5843358736608799E-3</v>
      </c>
      <c r="I11" t="s">
        <v>1238</v>
      </c>
      <c r="J11" t="s">
        <v>1239</v>
      </c>
    </row>
    <row r="12" spans="1:10" x14ac:dyDescent="0.25">
      <c r="A12" t="s">
        <v>45</v>
      </c>
      <c r="B12">
        <v>15044</v>
      </c>
      <c r="C12" t="s">
        <v>11</v>
      </c>
      <c r="D12">
        <v>9606</v>
      </c>
      <c r="E12">
        <v>3</v>
      </c>
      <c r="F12">
        <v>37</v>
      </c>
      <c r="G12" s="1">
        <v>3.1400224685258299E-4</v>
      </c>
      <c r="H12" s="1">
        <v>2.7475196599600999E-3</v>
      </c>
      <c r="I12" t="s">
        <v>46</v>
      </c>
      <c r="J12" t="s">
        <v>47</v>
      </c>
    </row>
    <row r="13" spans="1:10" x14ac:dyDescent="0.25">
      <c r="A13" t="s">
        <v>26</v>
      </c>
      <c r="B13">
        <v>4060</v>
      </c>
      <c r="C13" t="s">
        <v>27</v>
      </c>
      <c r="D13">
        <v>9606</v>
      </c>
      <c r="E13">
        <v>2</v>
      </c>
      <c r="F13">
        <v>8</v>
      </c>
      <c r="G13" s="1">
        <v>3.5443747805971902E-4</v>
      </c>
      <c r="H13" s="1">
        <v>2.95364565049766E-3</v>
      </c>
      <c r="I13" t="s">
        <v>52</v>
      </c>
      <c r="J13" t="s">
        <v>53</v>
      </c>
    </row>
    <row r="14" spans="1:10" x14ac:dyDescent="0.25">
      <c r="A14" t="s">
        <v>96</v>
      </c>
      <c r="B14">
        <v>3965</v>
      </c>
      <c r="C14" t="s">
        <v>27</v>
      </c>
      <c r="D14">
        <v>9606</v>
      </c>
      <c r="E14">
        <v>3</v>
      </c>
      <c r="F14">
        <v>41</v>
      </c>
      <c r="G14" s="1">
        <v>4.2652652638130398E-4</v>
      </c>
      <c r="H14" s="1">
        <v>3.3928246416694702E-3</v>
      </c>
      <c r="I14" t="s">
        <v>1240</v>
      </c>
      <c r="J14" t="s">
        <v>1241</v>
      </c>
    </row>
    <row r="15" spans="1:10" x14ac:dyDescent="0.25">
      <c r="A15" t="s">
        <v>54</v>
      </c>
      <c r="B15">
        <v>15008</v>
      </c>
      <c r="C15" t="s">
        <v>11</v>
      </c>
      <c r="D15">
        <v>9606</v>
      </c>
      <c r="E15">
        <v>3</v>
      </c>
      <c r="F15">
        <v>46</v>
      </c>
      <c r="G15" s="1">
        <v>5.9987279957165302E-4</v>
      </c>
      <c r="H15" s="1">
        <v>4.1991095970015701E-3</v>
      </c>
      <c r="I15" t="s">
        <v>55</v>
      </c>
      <c r="J15" t="s">
        <v>56</v>
      </c>
    </row>
    <row r="16" spans="1:10" x14ac:dyDescent="0.25">
      <c r="A16" t="s">
        <v>60</v>
      </c>
      <c r="B16">
        <v>15183</v>
      </c>
      <c r="C16" t="s">
        <v>11</v>
      </c>
      <c r="D16">
        <v>9606</v>
      </c>
      <c r="E16">
        <v>2</v>
      </c>
      <c r="F16">
        <v>13</v>
      </c>
      <c r="G16" s="1">
        <v>9.7615107933516298E-4</v>
      </c>
      <c r="H16" s="1">
        <v>6.5702476493712898E-3</v>
      </c>
      <c r="I16" t="s">
        <v>52</v>
      </c>
      <c r="J16" t="s">
        <v>53</v>
      </c>
    </row>
    <row r="17" spans="1:10" x14ac:dyDescent="0.25">
      <c r="A17" t="s">
        <v>57</v>
      </c>
      <c r="B17">
        <v>15209</v>
      </c>
      <c r="C17" t="s">
        <v>11</v>
      </c>
      <c r="D17">
        <v>9606</v>
      </c>
      <c r="E17">
        <v>4</v>
      </c>
      <c r="F17">
        <v>129</v>
      </c>
      <c r="G17">
        <v>1.16657759437877E-3</v>
      </c>
      <c r="H17" s="1">
        <v>7.0396923798719101E-3</v>
      </c>
      <c r="I17" t="s">
        <v>1242</v>
      </c>
      <c r="J17" t="s">
        <v>1243</v>
      </c>
    </row>
    <row r="18" spans="1:10" x14ac:dyDescent="0.25">
      <c r="A18" t="s">
        <v>64</v>
      </c>
      <c r="B18">
        <v>4105</v>
      </c>
      <c r="C18" t="s">
        <v>27</v>
      </c>
      <c r="D18">
        <v>9606</v>
      </c>
      <c r="E18">
        <v>2</v>
      </c>
      <c r="F18">
        <v>15</v>
      </c>
      <c r="G18">
        <v>1.3080656241039399E-3</v>
      </c>
      <c r="H18" s="1">
        <v>7.1534838818184399E-3</v>
      </c>
      <c r="I18" t="s">
        <v>52</v>
      </c>
      <c r="J18" t="s">
        <v>53</v>
      </c>
    </row>
    <row r="19" spans="1:10" x14ac:dyDescent="0.25">
      <c r="A19" t="s">
        <v>65</v>
      </c>
      <c r="B19">
        <v>4031</v>
      </c>
      <c r="C19" t="s">
        <v>27</v>
      </c>
      <c r="D19">
        <v>9606</v>
      </c>
      <c r="E19">
        <v>2</v>
      </c>
      <c r="F19">
        <v>15</v>
      </c>
      <c r="G19">
        <v>1.3080656241039399E-3</v>
      </c>
      <c r="H19" s="1">
        <v>7.1534838818184399E-3</v>
      </c>
      <c r="I19" t="s">
        <v>52</v>
      </c>
      <c r="J19" t="s">
        <v>53</v>
      </c>
    </row>
    <row r="20" spans="1:10" x14ac:dyDescent="0.25">
      <c r="A20" t="s">
        <v>61</v>
      </c>
      <c r="B20">
        <v>15695</v>
      </c>
      <c r="C20" t="s">
        <v>11</v>
      </c>
      <c r="D20">
        <v>9606</v>
      </c>
      <c r="E20">
        <v>3</v>
      </c>
      <c r="F20">
        <v>60</v>
      </c>
      <c r="G20">
        <v>1.3060397605366601E-3</v>
      </c>
      <c r="H20" s="1">
        <v>7.6185652697972001E-3</v>
      </c>
      <c r="I20" t="s">
        <v>62</v>
      </c>
      <c r="J20" t="s">
        <v>63</v>
      </c>
    </row>
    <row r="21" spans="1:10" x14ac:dyDescent="0.25">
      <c r="A21" t="s">
        <v>66</v>
      </c>
      <c r="B21">
        <v>4178</v>
      </c>
      <c r="C21" t="s">
        <v>27</v>
      </c>
      <c r="D21">
        <v>9606</v>
      </c>
      <c r="E21">
        <v>2</v>
      </c>
      <c r="F21">
        <v>16</v>
      </c>
      <c r="G21">
        <v>1.49152553588552E-3</v>
      </c>
      <c r="H21" s="1">
        <v>7.9096051145444695E-3</v>
      </c>
      <c r="I21" t="s">
        <v>52</v>
      </c>
      <c r="J21" t="s">
        <v>53</v>
      </c>
    </row>
    <row r="22" spans="1:10" x14ac:dyDescent="0.25">
      <c r="A22" t="s">
        <v>67</v>
      </c>
      <c r="B22">
        <v>4099</v>
      </c>
      <c r="C22" t="s">
        <v>27</v>
      </c>
      <c r="D22">
        <v>9606</v>
      </c>
      <c r="E22">
        <v>2</v>
      </c>
      <c r="F22">
        <v>17</v>
      </c>
      <c r="G22">
        <v>1.68654440178026E-3</v>
      </c>
      <c r="H22" s="1">
        <v>8.6807432444572508E-3</v>
      </c>
      <c r="I22" t="s">
        <v>52</v>
      </c>
      <c r="J22" t="s">
        <v>53</v>
      </c>
    </row>
    <row r="23" spans="1:10" x14ac:dyDescent="0.25">
      <c r="A23" t="s">
        <v>68</v>
      </c>
      <c r="B23">
        <v>4075</v>
      </c>
      <c r="C23" t="s">
        <v>27</v>
      </c>
      <c r="D23">
        <v>9606</v>
      </c>
      <c r="E23">
        <v>2</v>
      </c>
      <c r="F23">
        <v>18</v>
      </c>
      <c r="G23">
        <v>1.8930406340434099E-3</v>
      </c>
      <c r="H23" s="1">
        <v>9.2022808599332793E-3</v>
      </c>
      <c r="I23" t="s">
        <v>52</v>
      </c>
      <c r="J23" t="s">
        <v>53</v>
      </c>
    </row>
    <row r="24" spans="1:10" x14ac:dyDescent="0.25">
      <c r="A24" t="s">
        <v>69</v>
      </c>
      <c r="B24">
        <v>4184</v>
      </c>
      <c r="C24" t="s">
        <v>27</v>
      </c>
      <c r="D24">
        <v>9606</v>
      </c>
      <c r="E24">
        <v>2</v>
      </c>
      <c r="F24">
        <v>19</v>
      </c>
      <c r="G24">
        <v>2.11093305620263E-3</v>
      </c>
      <c r="H24" s="1">
        <v>9.9841428333908595E-3</v>
      </c>
      <c r="I24" t="s">
        <v>52</v>
      </c>
      <c r="J24" t="s">
        <v>53</v>
      </c>
    </row>
    <row r="25" spans="1:10" x14ac:dyDescent="0.25">
      <c r="A25" t="s">
        <v>70</v>
      </c>
      <c r="B25">
        <v>4168</v>
      </c>
      <c r="C25" t="s">
        <v>27</v>
      </c>
      <c r="D25">
        <v>9606</v>
      </c>
      <c r="E25">
        <v>2</v>
      </c>
      <c r="F25">
        <v>20</v>
      </c>
      <c r="G25">
        <v>2.34014090125156E-3</v>
      </c>
      <c r="H25" s="1">
        <v>1.0238116442975599E-2</v>
      </c>
      <c r="I25" t="s">
        <v>52</v>
      </c>
      <c r="J25" t="s">
        <v>53</v>
      </c>
    </row>
    <row r="26" spans="1:10" x14ac:dyDescent="0.25">
      <c r="A26" t="s">
        <v>71</v>
      </c>
      <c r="B26">
        <v>15770</v>
      </c>
      <c r="C26" t="s">
        <v>11</v>
      </c>
      <c r="D26">
        <v>9606</v>
      </c>
      <c r="E26">
        <v>2</v>
      </c>
      <c r="F26">
        <v>21</v>
      </c>
      <c r="G26">
        <v>2.5805838095959402E-3</v>
      </c>
      <c r="H26" s="1">
        <v>1.1014686992177799E-2</v>
      </c>
      <c r="I26" t="s">
        <v>52</v>
      </c>
      <c r="J26" t="s">
        <v>53</v>
      </c>
    </row>
    <row r="27" spans="1:10" x14ac:dyDescent="0.25">
      <c r="A27" t="s">
        <v>39</v>
      </c>
      <c r="B27">
        <v>15598</v>
      </c>
      <c r="C27" t="s">
        <v>11</v>
      </c>
      <c r="D27">
        <v>9606</v>
      </c>
      <c r="E27">
        <v>2</v>
      </c>
      <c r="F27">
        <v>22</v>
      </c>
      <c r="G27">
        <v>2.8321818276405499E-3</v>
      </c>
      <c r="H27" s="1">
        <v>1.15263213915604E-2</v>
      </c>
      <c r="I27" t="s">
        <v>1244</v>
      </c>
      <c r="J27" t="s">
        <v>1245</v>
      </c>
    </row>
    <row r="28" spans="1:10" x14ac:dyDescent="0.25">
      <c r="A28" t="s">
        <v>72</v>
      </c>
      <c r="B28">
        <v>3946</v>
      </c>
      <c r="C28" t="s">
        <v>27</v>
      </c>
      <c r="D28">
        <v>9606</v>
      </c>
      <c r="E28">
        <v>2</v>
      </c>
      <c r="F28">
        <v>22</v>
      </c>
      <c r="G28">
        <v>2.8321818276405499E-3</v>
      </c>
      <c r="H28" s="1">
        <v>1.15263213915604E-2</v>
      </c>
      <c r="I28" t="s">
        <v>52</v>
      </c>
      <c r="J28" t="s">
        <v>53</v>
      </c>
    </row>
    <row r="29" spans="1:10" x14ac:dyDescent="0.25">
      <c r="A29" t="s">
        <v>74</v>
      </c>
      <c r="B29">
        <v>14953</v>
      </c>
      <c r="C29" t="s">
        <v>11</v>
      </c>
      <c r="D29">
        <v>9606</v>
      </c>
      <c r="E29">
        <v>2</v>
      </c>
      <c r="F29">
        <v>25</v>
      </c>
      <c r="G29">
        <v>3.6531130532990101E-3</v>
      </c>
      <c r="H29" s="1">
        <v>1.33186413401526E-2</v>
      </c>
      <c r="I29" t="s">
        <v>75</v>
      </c>
      <c r="J29" t="s">
        <v>76</v>
      </c>
    </row>
    <row r="30" spans="1:10" x14ac:dyDescent="0.25">
      <c r="A30" t="s">
        <v>73</v>
      </c>
      <c r="B30">
        <v>4124</v>
      </c>
      <c r="C30" t="s">
        <v>27</v>
      </c>
      <c r="D30">
        <v>9606</v>
      </c>
      <c r="E30">
        <v>2</v>
      </c>
      <c r="F30">
        <v>24</v>
      </c>
      <c r="G30">
        <v>3.3685253964215699E-3</v>
      </c>
      <c r="H30" s="1">
        <v>1.3397544190313001E-2</v>
      </c>
      <c r="I30" t="s">
        <v>52</v>
      </c>
      <c r="J30" t="s">
        <v>53</v>
      </c>
    </row>
    <row r="31" spans="1:10" x14ac:dyDescent="0.25">
      <c r="A31" t="s">
        <v>77</v>
      </c>
      <c r="B31">
        <v>15277</v>
      </c>
      <c r="C31" t="s">
        <v>11</v>
      </c>
      <c r="D31">
        <v>9606</v>
      </c>
      <c r="E31">
        <v>2</v>
      </c>
      <c r="F31">
        <v>26</v>
      </c>
      <c r="G31">
        <v>3.9485400283287998E-3</v>
      </c>
      <c r="H31" s="1">
        <v>1.38198900991508E-2</v>
      </c>
      <c r="I31" t="s">
        <v>52</v>
      </c>
      <c r="J31" t="s">
        <v>53</v>
      </c>
    </row>
    <row r="32" spans="1:10" x14ac:dyDescent="0.25">
      <c r="A32" t="s">
        <v>78</v>
      </c>
      <c r="B32">
        <v>4071</v>
      </c>
      <c r="C32" t="s">
        <v>27</v>
      </c>
      <c r="D32">
        <v>9606</v>
      </c>
      <c r="E32">
        <v>2</v>
      </c>
      <c r="F32">
        <v>26</v>
      </c>
      <c r="G32">
        <v>3.9485400283287998E-3</v>
      </c>
      <c r="H32" s="1">
        <v>1.38198900991508E-2</v>
      </c>
      <c r="I32" t="s">
        <v>52</v>
      </c>
      <c r="J32" t="s">
        <v>53</v>
      </c>
    </row>
    <row r="33" spans="1:10" x14ac:dyDescent="0.25">
      <c r="A33" t="s">
        <v>84</v>
      </c>
      <c r="B33">
        <v>15887</v>
      </c>
      <c r="C33" t="s">
        <v>11</v>
      </c>
      <c r="D33">
        <v>9606</v>
      </c>
      <c r="E33">
        <v>2</v>
      </c>
      <c r="F33">
        <v>27</v>
      </c>
      <c r="G33">
        <v>4.2547283707332897E-3</v>
      </c>
      <c r="H33" s="1">
        <v>1.4599558134869101E-2</v>
      </c>
      <c r="I33" t="s">
        <v>52</v>
      </c>
      <c r="J33" t="s">
        <v>53</v>
      </c>
    </row>
    <row r="34" spans="1:10" x14ac:dyDescent="0.25">
      <c r="A34" t="s">
        <v>79</v>
      </c>
      <c r="B34">
        <v>15358</v>
      </c>
      <c r="C34" t="s">
        <v>11</v>
      </c>
      <c r="D34">
        <v>9606</v>
      </c>
      <c r="E34">
        <v>2</v>
      </c>
      <c r="F34">
        <v>28</v>
      </c>
      <c r="G34">
        <v>4.5716005253231403E-3</v>
      </c>
      <c r="H34" s="1">
        <v>1.48153720728064E-2</v>
      </c>
      <c r="I34" t="s">
        <v>52</v>
      </c>
      <c r="J34" t="s">
        <v>53</v>
      </c>
    </row>
    <row r="35" spans="1:10" x14ac:dyDescent="0.25">
      <c r="A35" t="s">
        <v>80</v>
      </c>
      <c r="B35">
        <v>15442</v>
      </c>
      <c r="C35" t="s">
        <v>11</v>
      </c>
      <c r="D35">
        <v>9606</v>
      </c>
      <c r="E35">
        <v>2</v>
      </c>
      <c r="F35">
        <v>28</v>
      </c>
      <c r="G35">
        <v>4.5716005253231403E-3</v>
      </c>
      <c r="H35" s="1">
        <v>1.48153720728064E-2</v>
      </c>
      <c r="I35" t="s">
        <v>52</v>
      </c>
      <c r="J35" t="s">
        <v>53</v>
      </c>
    </row>
    <row r="36" spans="1:10" x14ac:dyDescent="0.25">
      <c r="A36" t="s">
        <v>81</v>
      </c>
      <c r="B36">
        <v>4159</v>
      </c>
      <c r="C36" t="s">
        <v>27</v>
      </c>
      <c r="D36">
        <v>9606</v>
      </c>
      <c r="E36">
        <v>2</v>
      </c>
      <c r="F36">
        <v>28</v>
      </c>
      <c r="G36">
        <v>4.5716005253231403E-3</v>
      </c>
      <c r="H36" s="1">
        <v>1.48153720728064E-2</v>
      </c>
      <c r="I36" t="s">
        <v>82</v>
      </c>
      <c r="J36" t="s">
        <v>83</v>
      </c>
    </row>
    <row r="37" spans="1:10" x14ac:dyDescent="0.25">
      <c r="A37" t="s">
        <v>85</v>
      </c>
      <c r="B37">
        <v>4183</v>
      </c>
      <c r="C37" t="s">
        <v>27</v>
      </c>
      <c r="D37">
        <v>9606</v>
      </c>
      <c r="E37">
        <v>2</v>
      </c>
      <c r="F37">
        <v>29</v>
      </c>
      <c r="G37">
        <v>4.8990793302832103E-3</v>
      </c>
      <c r="H37" s="1">
        <v>1.5309622907134999E-2</v>
      </c>
      <c r="I37" t="s">
        <v>52</v>
      </c>
      <c r="J37" t="s">
        <v>53</v>
      </c>
    </row>
    <row r="38" spans="1:10" x14ac:dyDescent="0.25">
      <c r="A38" t="s">
        <v>86</v>
      </c>
      <c r="B38">
        <v>4023</v>
      </c>
      <c r="C38" t="s">
        <v>27</v>
      </c>
      <c r="D38">
        <v>9606</v>
      </c>
      <c r="E38">
        <v>2</v>
      </c>
      <c r="F38">
        <v>31</v>
      </c>
      <c r="G38">
        <v>5.5855502032095203E-3</v>
      </c>
      <c r="H38" s="1">
        <v>1.6291188092694399E-2</v>
      </c>
      <c r="I38" t="s">
        <v>52</v>
      </c>
      <c r="J38" t="s">
        <v>53</v>
      </c>
    </row>
    <row r="39" spans="1:10" x14ac:dyDescent="0.25">
      <c r="A39" t="s">
        <v>87</v>
      </c>
      <c r="B39">
        <v>15635</v>
      </c>
      <c r="C39" t="s">
        <v>11</v>
      </c>
      <c r="D39">
        <v>9606</v>
      </c>
      <c r="E39">
        <v>2</v>
      </c>
      <c r="F39">
        <v>31</v>
      </c>
      <c r="G39">
        <v>5.5855502032095203E-3</v>
      </c>
      <c r="H39" s="1">
        <v>1.6291188092694399E-2</v>
      </c>
      <c r="I39" t="s">
        <v>52</v>
      </c>
      <c r="J39" t="s">
        <v>53</v>
      </c>
    </row>
    <row r="40" spans="1:10" x14ac:dyDescent="0.25">
      <c r="A40" t="s">
        <v>88</v>
      </c>
      <c r="B40">
        <v>15526</v>
      </c>
      <c r="C40" t="s">
        <v>11</v>
      </c>
      <c r="D40">
        <v>9606</v>
      </c>
      <c r="E40">
        <v>2</v>
      </c>
      <c r="F40">
        <v>31</v>
      </c>
      <c r="G40">
        <v>5.5855502032095203E-3</v>
      </c>
      <c r="H40" s="1">
        <v>1.6291188092694399E-2</v>
      </c>
      <c r="I40" t="s">
        <v>89</v>
      </c>
      <c r="J40" t="s">
        <v>90</v>
      </c>
    </row>
    <row r="41" spans="1:10" x14ac:dyDescent="0.25">
      <c r="A41" t="s">
        <v>91</v>
      </c>
      <c r="B41">
        <v>3987</v>
      </c>
      <c r="C41" t="s">
        <v>27</v>
      </c>
      <c r="D41">
        <v>9606</v>
      </c>
      <c r="E41">
        <v>2</v>
      </c>
      <c r="F41">
        <v>32</v>
      </c>
      <c r="G41">
        <v>5.94438990096366E-3</v>
      </c>
      <c r="H41" s="1">
        <v>1.7053577584731801E-2</v>
      </c>
      <c r="I41" t="s">
        <v>52</v>
      </c>
      <c r="J41" t="s">
        <v>53</v>
      </c>
    </row>
    <row r="42" spans="1:10" x14ac:dyDescent="0.25">
      <c r="A42" t="s">
        <v>92</v>
      </c>
      <c r="B42">
        <v>4049</v>
      </c>
      <c r="C42" t="s">
        <v>27</v>
      </c>
      <c r="D42">
        <v>9606</v>
      </c>
      <c r="E42">
        <v>2</v>
      </c>
      <c r="F42">
        <v>34</v>
      </c>
      <c r="G42">
        <v>6.6928997976178402E-3</v>
      </c>
      <c r="H42" s="1">
        <v>1.85913883267162E-2</v>
      </c>
      <c r="I42" t="s">
        <v>52</v>
      </c>
      <c r="J42" t="s">
        <v>53</v>
      </c>
    </row>
    <row r="43" spans="1:10" x14ac:dyDescent="0.25">
      <c r="A43" t="s">
        <v>93</v>
      </c>
      <c r="B43">
        <v>4064</v>
      </c>
      <c r="C43" t="s">
        <v>27</v>
      </c>
      <c r="D43">
        <v>9606</v>
      </c>
      <c r="E43">
        <v>2</v>
      </c>
      <c r="F43">
        <v>35</v>
      </c>
      <c r="G43">
        <v>7.0824199427234396E-3</v>
      </c>
      <c r="H43" s="1">
        <v>1.9068053691947699E-2</v>
      </c>
      <c r="I43" t="s">
        <v>52</v>
      </c>
      <c r="J43" t="s">
        <v>53</v>
      </c>
    </row>
    <row r="44" spans="1:10" x14ac:dyDescent="0.25">
      <c r="A44" t="s">
        <v>94</v>
      </c>
      <c r="B44">
        <v>3951</v>
      </c>
      <c r="C44" t="s">
        <v>27</v>
      </c>
      <c r="D44">
        <v>9606</v>
      </c>
      <c r="E44">
        <v>2</v>
      </c>
      <c r="F44">
        <v>35</v>
      </c>
      <c r="G44">
        <v>7.0824199427234396E-3</v>
      </c>
      <c r="H44" s="1">
        <v>1.9068053691947699E-2</v>
      </c>
      <c r="I44" t="s">
        <v>52</v>
      </c>
      <c r="J44" t="s">
        <v>53</v>
      </c>
    </row>
    <row r="45" spans="1:10" x14ac:dyDescent="0.25">
      <c r="A45" t="s">
        <v>95</v>
      </c>
      <c r="B45">
        <v>15723</v>
      </c>
      <c r="C45" t="s">
        <v>11</v>
      </c>
      <c r="D45">
        <v>9606</v>
      </c>
      <c r="E45">
        <v>2</v>
      </c>
      <c r="F45">
        <v>36</v>
      </c>
      <c r="G45">
        <v>7.4820174871814702E-3</v>
      </c>
      <c r="H45" s="1">
        <v>1.9838682731162901E-2</v>
      </c>
      <c r="I45" t="s">
        <v>52</v>
      </c>
      <c r="J45" t="s">
        <v>53</v>
      </c>
    </row>
    <row r="46" spans="1:10" x14ac:dyDescent="0.25">
      <c r="A46" t="s">
        <v>48</v>
      </c>
      <c r="B46">
        <v>15427</v>
      </c>
      <c r="C46" t="s">
        <v>11</v>
      </c>
      <c r="D46">
        <v>9606</v>
      </c>
      <c r="E46">
        <v>2</v>
      </c>
      <c r="F46">
        <v>37</v>
      </c>
      <c r="G46">
        <v>7.8916183580508004E-3</v>
      </c>
      <c r="H46" s="1">
        <v>2.06124360098341E-2</v>
      </c>
      <c r="I46" t="s">
        <v>1246</v>
      </c>
      <c r="J46" t="s">
        <v>1247</v>
      </c>
    </row>
    <row r="47" spans="1:10" x14ac:dyDescent="0.25">
      <c r="A47" t="s">
        <v>99</v>
      </c>
      <c r="B47">
        <v>15094</v>
      </c>
      <c r="C47" t="s">
        <v>11</v>
      </c>
      <c r="D47">
        <v>9606</v>
      </c>
      <c r="E47">
        <v>2</v>
      </c>
      <c r="F47">
        <v>46</v>
      </c>
      <c r="G47">
        <v>1.2016139906832099E-2</v>
      </c>
      <c r="H47" s="1">
        <v>3.00403497670804E-2</v>
      </c>
      <c r="I47" t="s">
        <v>52</v>
      </c>
      <c r="J47" t="s">
        <v>53</v>
      </c>
    </row>
    <row r="48" spans="1:10" x14ac:dyDescent="0.25">
      <c r="A48" t="s">
        <v>103</v>
      </c>
      <c r="B48">
        <v>4011</v>
      </c>
      <c r="C48" t="s">
        <v>27</v>
      </c>
      <c r="D48">
        <v>9606</v>
      </c>
      <c r="E48">
        <v>2</v>
      </c>
      <c r="F48">
        <v>49</v>
      </c>
      <c r="G48">
        <v>1.35606374677993E-2</v>
      </c>
      <c r="H48" s="1">
        <v>3.2069075092768601E-2</v>
      </c>
      <c r="I48" t="s">
        <v>104</v>
      </c>
      <c r="J48" t="s">
        <v>105</v>
      </c>
    </row>
    <row r="49" spans="1:10" x14ac:dyDescent="0.25">
      <c r="A49" t="s">
        <v>100</v>
      </c>
      <c r="B49">
        <v>15656</v>
      </c>
      <c r="C49" t="s">
        <v>11</v>
      </c>
      <c r="D49">
        <v>9606</v>
      </c>
      <c r="E49">
        <v>2</v>
      </c>
      <c r="F49">
        <v>48</v>
      </c>
      <c r="G49">
        <v>1.3036638225244E-2</v>
      </c>
      <c r="H49" s="1">
        <v>3.2132559005883098E-2</v>
      </c>
      <c r="I49" t="s">
        <v>101</v>
      </c>
      <c r="J49" t="s">
        <v>102</v>
      </c>
    </row>
    <row r="50" spans="1:10" x14ac:dyDescent="0.25">
      <c r="A50" t="s">
        <v>106</v>
      </c>
      <c r="B50">
        <v>15346</v>
      </c>
      <c r="C50" t="s">
        <v>11</v>
      </c>
      <c r="D50">
        <v>9606</v>
      </c>
      <c r="E50">
        <v>2</v>
      </c>
      <c r="F50">
        <v>51</v>
      </c>
      <c r="G50">
        <v>1.4635789725668201E-2</v>
      </c>
      <c r="H50" s="1">
        <v>3.4150176026559197E-2</v>
      </c>
      <c r="I50" t="s">
        <v>52</v>
      </c>
      <c r="J50" t="s">
        <v>53</v>
      </c>
    </row>
    <row r="51" spans="1:10" x14ac:dyDescent="0.25">
      <c r="A51" t="s">
        <v>107</v>
      </c>
      <c r="B51">
        <v>4032</v>
      </c>
      <c r="C51" t="s">
        <v>27</v>
      </c>
      <c r="D51">
        <v>9606</v>
      </c>
      <c r="E51">
        <v>2</v>
      </c>
      <c r="F51">
        <v>52</v>
      </c>
      <c r="G51">
        <v>1.51868052546613E-2</v>
      </c>
      <c r="H51" s="1">
        <v>3.4515466487866603E-2</v>
      </c>
      <c r="I51" t="s">
        <v>52</v>
      </c>
      <c r="J51" t="s">
        <v>53</v>
      </c>
    </row>
    <row r="52" spans="1:10" x14ac:dyDescent="0.25">
      <c r="A52" t="s">
        <v>108</v>
      </c>
      <c r="B52">
        <v>4156</v>
      </c>
      <c r="C52" t="s">
        <v>27</v>
      </c>
      <c r="D52">
        <v>9606</v>
      </c>
      <c r="E52">
        <v>2</v>
      </c>
      <c r="F52">
        <v>54</v>
      </c>
      <c r="G52">
        <v>1.6315374058888801E-2</v>
      </c>
      <c r="H52" s="1">
        <v>3.6141651396272699E-2</v>
      </c>
      <c r="I52" t="s">
        <v>52</v>
      </c>
      <c r="J52" t="s">
        <v>53</v>
      </c>
    </row>
    <row r="53" spans="1:10" x14ac:dyDescent="0.25">
      <c r="A53" t="s">
        <v>271</v>
      </c>
      <c r="B53">
        <v>15683</v>
      </c>
      <c r="C53" t="s">
        <v>11</v>
      </c>
      <c r="D53">
        <v>9606</v>
      </c>
      <c r="E53">
        <v>2</v>
      </c>
      <c r="F53">
        <v>54</v>
      </c>
      <c r="G53">
        <v>1.6315374058888801E-2</v>
      </c>
      <c r="H53" s="1">
        <v>3.6141651396272699E-2</v>
      </c>
      <c r="I53" t="s">
        <v>272</v>
      </c>
      <c r="J53" t="s">
        <v>273</v>
      </c>
    </row>
    <row r="54" spans="1:10" x14ac:dyDescent="0.25">
      <c r="A54" t="s">
        <v>109</v>
      </c>
      <c r="B54">
        <v>4137</v>
      </c>
      <c r="C54" t="s">
        <v>27</v>
      </c>
      <c r="D54">
        <v>9606</v>
      </c>
      <c r="E54">
        <v>2</v>
      </c>
      <c r="F54">
        <v>56</v>
      </c>
      <c r="G54">
        <v>1.7478875897498799E-2</v>
      </c>
      <c r="H54" s="1">
        <v>3.82350410257788E-2</v>
      </c>
      <c r="I54" t="s">
        <v>52</v>
      </c>
      <c r="J54" t="s">
        <v>53</v>
      </c>
    </row>
    <row r="55" spans="1:10" x14ac:dyDescent="0.25">
      <c r="A55" t="s">
        <v>110</v>
      </c>
      <c r="B55">
        <v>15185</v>
      </c>
      <c r="C55" t="s">
        <v>11</v>
      </c>
      <c r="D55">
        <v>9606</v>
      </c>
      <c r="E55">
        <v>2</v>
      </c>
      <c r="F55">
        <v>57</v>
      </c>
      <c r="G55">
        <v>1.8073559031292302E-2</v>
      </c>
      <c r="H55" s="1">
        <v>3.9047812721927901E-2</v>
      </c>
      <c r="I55" t="s">
        <v>111</v>
      </c>
      <c r="J55" t="s">
        <v>112</v>
      </c>
    </row>
    <row r="56" spans="1:10" x14ac:dyDescent="0.25">
      <c r="A56" t="s">
        <v>113</v>
      </c>
      <c r="B56">
        <v>15439</v>
      </c>
      <c r="C56" t="s">
        <v>11</v>
      </c>
      <c r="D56">
        <v>9606</v>
      </c>
      <c r="E56">
        <v>2</v>
      </c>
      <c r="F56">
        <v>60</v>
      </c>
      <c r="G56">
        <v>1.99085407880332E-2</v>
      </c>
      <c r="H56" s="1">
        <v>4.0988172210656697E-2</v>
      </c>
      <c r="I56" t="s">
        <v>114</v>
      </c>
      <c r="J56" t="s">
        <v>115</v>
      </c>
    </row>
    <row r="57" spans="1:10" x14ac:dyDescent="0.25">
      <c r="A57" t="s">
        <v>116</v>
      </c>
      <c r="B57">
        <v>15384</v>
      </c>
      <c r="C57" t="s">
        <v>11</v>
      </c>
      <c r="D57">
        <v>9606</v>
      </c>
      <c r="E57">
        <v>2</v>
      </c>
      <c r="F57">
        <v>63</v>
      </c>
      <c r="G57">
        <v>2.1818543441858299E-2</v>
      </c>
      <c r="H57" s="1">
        <v>4.2901630363204601E-2</v>
      </c>
      <c r="I57" t="s">
        <v>52</v>
      </c>
      <c r="J57" t="s">
        <v>53</v>
      </c>
    </row>
    <row r="58" spans="1:10" x14ac:dyDescent="0.25">
      <c r="A58" t="s">
        <v>117</v>
      </c>
      <c r="B58">
        <v>15518</v>
      </c>
      <c r="C58" t="s">
        <v>11</v>
      </c>
      <c r="D58">
        <v>9606</v>
      </c>
      <c r="E58">
        <v>2</v>
      </c>
      <c r="F58">
        <v>64</v>
      </c>
      <c r="G58">
        <v>2.2471579342910299E-2</v>
      </c>
      <c r="H58" s="1">
        <v>4.36947376112145E-2</v>
      </c>
      <c r="I58" t="s">
        <v>52</v>
      </c>
      <c r="J58" t="s">
        <v>53</v>
      </c>
    </row>
    <row r="59" spans="1:10" x14ac:dyDescent="0.25">
      <c r="A59" t="s">
        <v>118</v>
      </c>
      <c r="B59">
        <v>15864</v>
      </c>
      <c r="C59" t="s">
        <v>11</v>
      </c>
      <c r="D59">
        <v>9606</v>
      </c>
      <c r="E59">
        <v>2</v>
      </c>
      <c r="F59">
        <v>65</v>
      </c>
      <c r="G59">
        <v>2.3132692344590401E-2</v>
      </c>
      <c r="H59" s="1">
        <v>4.4485946816520003E-2</v>
      </c>
      <c r="I59" t="s">
        <v>52</v>
      </c>
      <c r="J59" t="s">
        <v>53</v>
      </c>
    </row>
    <row r="60" spans="1:10" x14ac:dyDescent="0.25">
      <c r="A60" t="s">
        <v>119</v>
      </c>
      <c r="B60">
        <v>14943</v>
      </c>
      <c r="C60" t="s">
        <v>11</v>
      </c>
      <c r="D60">
        <v>9606</v>
      </c>
      <c r="E60">
        <v>2</v>
      </c>
      <c r="F60">
        <v>67</v>
      </c>
      <c r="G60">
        <v>2.4478895020779101E-2</v>
      </c>
      <c r="H60" s="1">
        <v>4.6563115528656003E-2</v>
      </c>
      <c r="I60" t="s">
        <v>101</v>
      </c>
      <c r="J60" t="s">
        <v>102</v>
      </c>
    </row>
    <row r="61" spans="1:10" x14ac:dyDescent="0.25">
      <c r="A61" t="s">
        <v>120</v>
      </c>
      <c r="B61">
        <v>15480</v>
      </c>
      <c r="C61" t="s">
        <v>11</v>
      </c>
      <c r="D61">
        <v>9606</v>
      </c>
      <c r="E61">
        <v>2</v>
      </c>
      <c r="F61">
        <v>70</v>
      </c>
      <c r="G61">
        <v>2.6557194567307801E-2</v>
      </c>
      <c r="H61" s="1">
        <v>4.94415856306262E-2</v>
      </c>
      <c r="I61" t="s">
        <v>52</v>
      </c>
      <c r="J61" t="s">
        <v>53</v>
      </c>
    </row>
    <row r="62" spans="1:10" x14ac:dyDescent="0.25">
      <c r="A62" t="s">
        <v>121</v>
      </c>
      <c r="B62">
        <v>15295</v>
      </c>
      <c r="C62" t="s">
        <v>11</v>
      </c>
      <c r="D62">
        <v>9606</v>
      </c>
      <c r="E62">
        <v>2</v>
      </c>
      <c r="F62">
        <v>72</v>
      </c>
      <c r="G62">
        <v>2.7981329748469699E-2</v>
      </c>
      <c r="H62" s="1">
        <v>5.1544554799812702E-2</v>
      </c>
      <c r="I62" t="s">
        <v>122</v>
      </c>
      <c r="J62" t="s">
        <v>123</v>
      </c>
    </row>
    <row r="63" spans="1:10" x14ac:dyDescent="0.25">
      <c r="A63" t="s">
        <v>124</v>
      </c>
      <c r="B63">
        <v>15816</v>
      </c>
      <c r="C63" t="s">
        <v>11</v>
      </c>
      <c r="D63">
        <v>9606</v>
      </c>
      <c r="E63">
        <v>2</v>
      </c>
      <c r="F63">
        <v>85</v>
      </c>
      <c r="G63">
        <v>3.7955382173210102E-2</v>
      </c>
      <c r="H63" s="1">
        <v>6.0383562548288798E-2</v>
      </c>
      <c r="I63" t="s">
        <v>52</v>
      </c>
      <c r="J63" t="s">
        <v>53</v>
      </c>
    </row>
  </sheetData>
  <autoFilter ref="A1:J1"/>
  <conditionalFormatting sqref="H2:H63">
    <cfRule type="expression" dxfId="31" priority="1">
      <formula>H2&lt;0.05</formula>
    </cfRule>
  </conditionalFormatting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7"/>
  <sheetViews>
    <sheetView workbookViewId="0">
      <selection activeCell="Q7" sqref="Q7"/>
    </sheetView>
  </sheetViews>
  <sheetFormatPr defaultColWidth="11.42578125" defaultRowHeight="15" x14ac:dyDescent="0.25"/>
  <cols>
    <col min="8" max="8" width="11.42578125" style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  <c r="I1" t="s">
        <v>8</v>
      </c>
      <c r="J1" t="s">
        <v>9</v>
      </c>
    </row>
    <row r="2" spans="1:10" x14ac:dyDescent="0.25">
      <c r="A2" t="s">
        <v>10</v>
      </c>
      <c r="B2">
        <v>15231</v>
      </c>
      <c r="C2" t="s">
        <v>11</v>
      </c>
      <c r="D2">
        <v>9606</v>
      </c>
      <c r="E2">
        <v>10</v>
      </c>
      <c r="F2">
        <v>45</v>
      </c>
      <c r="G2" s="1">
        <v>1.1327654635687E-12</v>
      </c>
      <c r="H2" s="1">
        <v>1.6764928860816701E-10</v>
      </c>
      <c r="I2" t="s">
        <v>127</v>
      </c>
      <c r="J2" t="s">
        <v>128</v>
      </c>
    </row>
    <row r="3" spans="1:10" x14ac:dyDescent="0.25">
      <c r="A3" t="s">
        <v>14</v>
      </c>
      <c r="B3">
        <v>15318</v>
      </c>
      <c r="C3" t="s">
        <v>11</v>
      </c>
      <c r="D3">
        <v>9606</v>
      </c>
      <c r="E3">
        <v>9</v>
      </c>
      <c r="F3">
        <v>67</v>
      </c>
      <c r="G3" s="1">
        <v>1.9169240498136499E-9</v>
      </c>
      <c r="H3" s="1">
        <v>1.4185237968620999E-7</v>
      </c>
      <c r="I3" t="s">
        <v>1248</v>
      </c>
      <c r="J3" t="s">
        <v>1249</v>
      </c>
    </row>
    <row r="4" spans="1:10" x14ac:dyDescent="0.25">
      <c r="A4" t="s">
        <v>17</v>
      </c>
      <c r="B4">
        <v>15253</v>
      </c>
      <c r="C4" t="s">
        <v>11</v>
      </c>
      <c r="D4">
        <v>9606</v>
      </c>
      <c r="E4">
        <v>8</v>
      </c>
      <c r="F4">
        <v>56</v>
      </c>
      <c r="G4" s="1">
        <v>9.7248629251365898E-9</v>
      </c>
      <c r="H4" s="1">
        <v>5.7571188516808603E-7</v>
      </c>
      <c r="I4" t="s">
        <v>1250</v>
      </c>
      <c r="J4" t="s">
        <v>1251</v>
      </c>
    </row>
    <row r="5" spans="1:10" x14ac:dyDescent="0.25">
      <c r="A5" t="s">
        <v>30</v>
      </c>
      <c r="B5">
        <v>14994</v>
      </c>
      <c r="C5" t="s">
        <v>11</v>
      </c>
      <c r="D5">
        <v>9606</v>
      </c>
      <c r="E5">
        <v>6</v>
      </c>
      <c r="F5">
        <v>35</v>
      </c>
      <c r="G5" s="1">
        <v>2.4716763569912702E-7</v>
      </c>
      <c r="H5" s="1">
        <v>1.04516600238488E-5</v>
      </c>
      <c r="I5" t="s">
        <v>1252</v>
      </c>
      <c r="J5" t="s">
        <v>1253</v>
      </c>
    </row>
    <row r="6" spans="1:10" x14ac:dyDescent="0.25">
      <c r="A6" t="s">
        <v>20</v>
      </c>
      <c r="B6">
        <v>15321</v>
      </c>
      <c r="C6" t="s">
        <v>11</v>
      </c>
      <c r="D6">
        <v>9606</v>
      </c>
      <c r="E6">
        <v>7</v>
      </c>
      <c r="F6">
        <v>69</v>
      </c>
      <c r="G6" s="1">
        <v>9.588262022718889E-7</v>
      </c>
      <c r="H6" s="1">
        <v>2.3651046322706499E-5</v>
      </c>
      <c r="I6" t="s">
        <v>1254</v>
      </c>
      <c r="J6" t="s">
        <v>1255</v>
      </c>
    </row>
    <row r="7" spans="1:10" x14ac:dyDescent="0.25">
      <c r="A7" t="s">
        <v>33</v>
      </c>
      <c r="B7">
        <v>15166</v>
      </c>
      <c r="C7" t="s">
        <v>11</v>
      </c>
      <c r="D7">
        <v>9606</v>
      </c>
      <c r="E7">
        <v>6</v>
      </c>
      <c r="F7">
        <v>43</v>
      </c>
      <c r="G7" s="1">
        <v>8.8372930285649599E-7</v>
      </c>
      <c r="H7" s="1">
        <v>2.3780352149592899E-5</v>
      </c>
      <c r="I7" t="s">
        <v>144</v>
      </c>
      <c r="J7" t="s">
        <v>145</v>
      </c>
    </row>
    <row r="8" spans="1:10" x14ac:dyDescent="0.25">
      <c r="A8" t="s">
        <v>23</v>
      </c>
      <c r="B8">
        <v>14910</v>
      </c>
      <c r="C8" t="s">
        <v>11</v>
      </c>
      <c r="D8">
        <v>9606</v>
      </c>
      <c r="E8">
        <v>5</v>
      </c>
      <c r="F8">
        <v>23</v>
      </c>
      <c r="G8" s="1">
        <v>7.5511288912359898E-7</v>
      </c>
      <c r="H8" s="1">
        <v>2.4834823908953899E-5</v>
      </c>
      <c r="I8" t="s">
        <v>141</v>
      </c>
      <c r="J8" t="s">
        <v>142</v>
      </c>
    </row>
    <row r="9" spans="1:10" x14ac:dyDescent="0.25">
      <c r="A9" t="s">
        <v>93</v>
      </c>
      <c r="B9">
        <v>4064</v>
      </c>
      <c r="C9" t="s">
        <v>27</v>
      </c>
      <c r="D9">
        <v>9606</v>
      </c>
      <c r="E9">
        <v>5</v>
      </c>
      <c r="F9">
        <v>35</v>
      </c>
      <c r="G9" s="1">
        <v>6.7735443452528002E-6</v>
      </c>
      <c r="H9" s="1">
        <v>1.1138717367749E-4</v>
      </c>
      <c r="I9" t="s">
        <v>1256</v>
      </c>
      <c r="J9" t="s">
        <v>1257</v>
      </c>
    </row>
    <row r="10" spans="1:10" x14ac:dyDescent="0.25">
      <c r="A10" t="s">
        <v>36</v>
      </c>
      <c r="B10">
        <v>15826</v>
      </c>
      <c r="C10" t="s">
        <v>11</v>
      </c>
      <c r="D10">
        <v>9606</v>
      </c>
      <c r="E10">
        <v>5</v>
      </c>
      <c r="F10">
        <v>43</v>
      </c>
      <c r="G10" s="1">
        <v>1.9134301671238801E-5</v>
      </c>
      <c r="H10" s="1">
        <v>2.4625014324724799E-4</v>
      </c>
      <c r="I10" t="s">
        <v>1258</v>
      </c>
      <c r="J10" t="s">
        <v>1259</v>
      </c>
    </row>
    <row r="11" spans="1:10" x14ac:dyDescent="0.25">
      <c r="A11" t="s">
        <v>26</v>
      </c>
      <c r="B11">
        <v>4060</v>
      </c>
      <c r="C11" t="s">
        <v>27</v>
      </c>
      <c r="D11">
        <v>9606</v>
      </c>
      <c r="E11">
        <v>3</v>
      </c>
      <c r="F11">
        <v>8</v>
      </c>
      <c r="G11" s="1">
        <v>2.4708873489001502E-5</v>
      </c>
      <c r="H11" s="1">
        <v>3.0474277303101902E-4</v>
      </c>
      <c r="I11" t="s">
        <v>1260</v>
      </c>
      <c r="J11" t="s">
        <v>1261</v>
      </c>
    </row>
    <row r="12" spans="1:10" x14ac:dyDescent="0.25">
      <c r="A12" t="s">
        <v>81</v>
      </c>
      <c r="B12">
        <v>4159</v>
      </c>
      <c r="C12" t="s">
        <v>27</v>
      </c>
      <c r="D12">
        <v>9606</v>
      </c>
      <c r="E12">
        <v>4</v>
      </c>
      <c r="F12">
        <v>28</v>
      </c>
      <c r="G12" s="1">
        <v>6.0307164413404702E-5</v>
      </c>
      <c r="H12" s="1">
        <v>6.6114520986547398E-4</v>
      </c>
      <c r="I12" t="s">
        <v>1262</v>
      </c>
      <c r="J12" t="s">
        <v>1263</v>
      </c>
    </row>
    <row r="13" spans="1:10" x14ac:dyDescent="0.25">
      <c r="A13" t="s">
        <v>88</v>
      </c>
      <c r="B13">
        <v>15526</v>
      </c>
      <c r="C13" t="s">
        <v>11</v>
      </c>
      <c r="D13">
        <v>9606</v>
      </c>
      <c r="E13">
        <v>4</v>
      </c>
      <c r="F13">
        <v>31</v>
      </c>
      <c r="G13" s="1">
        <v>9.1052970432650303E-5</v>
      </c>
      <c r="H13" s="1">
        <v>9.2936824993325895E-4</v>
      </c>
      <c r="I13" t="s">
        <v>162</v>
      </c>
      <c r="J13" t="s">
        <v>163</v>
      </c>
    </row>
    <row r="14" spans="1:10" x14ac:dyDescent="0.25">
      <c r="A14" t="s">
        <v>48</v>
      </c>
      <c r="B14">
        <v>15427</v>
      </c>
      <c r="C14" t="s">
        <v>11</v>
      </c>
      <c r="D14">
        <v>9606</v>
      </c>
      <c r="E14">
        <v>4</v>
      </c>
      <c r="F14">
        <v>37</v>
      </c>
      <c r="G14" s="1">
        <v>1.8448500509646301E-4</v>
      </c>
      <c r="H14" s="1">
        <v>1.6547745911682701E-3</v>
      </c>
      <c r="I14" t="s">
        <v>1264</v>
      </c>
      <c r="J14" t="s">
        <v>1265</v>
      </c>
    </row>
    <row r="15" spans="1:10" x14ac:dyDescent="0.25">
      <c r="A15" t="s">
        <v>167</v>
      </c>
      <c r="B15">
        <v>15445</v>
      </c>
      <c r="C15" t="s">
        <v>11</v>
      </c>
      <c r="D15">
        <v>9606</v>
      </c>
      <c r="E15">
        <v>3</v>
      </c>
      <c r="F15">
        <v>15</v>
      </c>
      <c r="G15" s="1">
        <v>1.9302628444742799E-4</v>
      </c>
      <c r="H15" s="1">
        <v>1.68046412342466E-3</v>
      </c>
      <c r="I15" t="s">
        <v>168</v>
      </c>
      <c r="J15" t="s">
        <v>169</v>
      </c>
    </row>
    <row r="16" spans="1:10" x14ac:dyDescent="0.25">
      <c r="A16" t="s">
        <v>66</v>
      </c>
      <c r="B16">
        <v>4178</v>
      </c>
      <c r="C16" t="s">
        <v>27</v>
      </c>
      <c r="D16">
        <v>9606</v>
      </c>
      <c r="E16">
        <v>3</v>
      </c>
      <c r="F16">
        <v>16</v>
      </c>
      <c r="G16" s="1">
        <v>2.36242964748038E-4</v>
      </c>
      <c r="H16" s="1">
        <v>1.9979405018691202E-3</v>
      </c>
      <c r="I16" t="s">
        <v>1266</v>
      </c>
      <c r="J16" t="s">
        <v>1267</v>
      </c>
    </row>
    <row r="17" spans="1:10" x14ac:dyDescent="0.25">
      <c r="A17" t="s">
        <v>69</v>
      </c>
      <c r="B17">
        <v>4184</v>
      </c>
      <c r="C17" t="s">
        <v>27</v>
      </c>
      <c r="D17">
        <v>9606</v>
      </c>
      <c r="E17">
        <v>3</v>
      </c>
      <c r="F17">
        <v>19</v>
      </c>
      <c r="G17" s="1">
        <v>4.0197261333786401E-4</v>
      </c>
      <c r="H17" s="1">
        <v>3.1311550933686302E-3</v>
      </c>
      <c r="I17" t="s">
        <v>174</v>
      </c>
      <c r="J17" t="s">
        <v>175</v>
      </c>
    </row>
    <row r="18" spans="1:10" x14ac:dyDescent="0.25">
      <c r="A18" t="s">
        <v>54</v>
      </c>
      <c r="B18">
        <v>15008</v>
      </c>
      <c r="C18" t="s">
        <v>11</v>
      </c>
      <c r="D18">
        <v>9606</v>
      </c>
      <c r="E18">
        <v>4</v>
      </c>
      <c r="F18">
        <v>46</v>
      </c>
      <c r="G18" s="1">
        <v>4.3232850413369301E-4</v>
      </c>
      <c r="H18" s="1">
        <v>3.28126249291213E-3</v>
      </c>
      <c r="I18" t="s">
        <v>1268</v>
      </c>
      <c r="J18" t="s">
        <v>1269</v>
      </c>
    </row>
    <row r="19" spans="1:10" x14ac:dyDescent="0.25">
      <c r="A19" t="s">
        <v>42</v>
      </c>
      <c r="B19">
        <v>15233</v>
      </c>
      <c r="C19" t="s">
        <v>11</v>
      </c>
      <c r="D19">
        <v>9606</v>
      </c>
      <c r="E19">
        <v>5</v>
      </c>
      <c r="F19">
        <v>85</v>
      </c>
      <c r="G19" s="1">
        <v>5.05810940227178E-4</v>
      </c>
      <c r="H19" s="1">
        <v>3.5647628168391601E-3</v>
      </c>
      <c r="I19" t="s">
        <v>179</v>
      </c>
      <c r="J19" t="s">
        <v>180</v>
      </c>
    </row>
    <row r="20" spans="1:10" x14ac:dyDescent="0.25">
      <c r="A20" t="s">
        <v>57</v>
      </c>
      <c r="B20">
        <v>15209</v>
      </c>
      <c r="C20" t="s">
        <v>11</v>
      </c>
      <c r="D20">
        <v>9606</v>
      </c>
      <c r="E20">
        <v>6</v>
      </c>
      <c r="F20">
        <v>129</v>
      </c>
      <c r="G20" s="1">
        <v>4.8622863535496E-4</v>
      </c>
      <c r="H20" s="1">
        <v>3.5980919016266998E-3</v>
      </c>
      <c r="I20" t="s">
        <v>1270</v>
      </c>
      <c r="J20" t="s">
        <v>1271</v>
      </c>
    </row>
    <row r="21" spans="1:10" x14ac:dyDescent="0.25">
      <c r="A21" t="s">
        <v>51</v>
      </c>
      <c r="B21">
        <v>3984</v>
      </c>
      <c r="C21" t="s">
        <v>27</v>
      </c>
      <c r="D21">
        <v>9606</v>
      </c>
      <c r="E21">
        <v>2</v>
      </c>
      <c r="F21">
        <v>7</v>
      </c>
      <c r="G21">
        <v>1.22549950658458E-3</v>
      </c>
      <c r="H21" s="1">
        <v>7.7180394457241897E-3</v>
      </c>
      <c r="I21" t="s">
        <v>52</v>
      </c>
      <c r="J21" t="s">
        <v>53</v>
      </c>
    </row>
    <row r="22" spans="1:10" x14ac:dyDescent="0.25">
      <c r="A22" t="s">
        <v>117</v>
      </c>
      <c r="B22">
        <v>15518</v>
      </c>
      <c r="C22" t="s">
        <v>11</v>
      </c>
      <c r="D22">
        <v>9606</v>
      </c>
      <c r="E22">
        <v>4</v>
      </c>
      <c r="F22">
        <v>64</v>
      </c>
      <c r="G22">
        <v>1.5146134349827999E-3</v>
      </c>
      <c r="H22" s="1">
        <v>9.1495015664267293E-3</v>
      </c>
      <c r="I22" t="s">
        <v>192</v>
      </c>
      <c r="J22" t="s">
        <v>193</v>
      </c>
    </row>
    <row r="23" spans="1:10" x14ac:dyDescent="0.25">
      <c r="A23" t="s">
        <v>159</v>
      </c>
      <c r="B23">
        <v>15836</v>
      </c>
      <c r="C23" t="s">
        <v>11</v>
      </c>
      <c r="D23">
        <v>9606</v>
      </c>
      <c r="E23">
        <v>3</v>
      </c>
      <c r="F23">
        <v>30</v>
      </c>
      <c r="G23">
        <v>1.5837845757343001E-3</v>
      </c>
      <c r="H23" s="1">
        <v>9.1921614591638102E-3</v>
      </c>
      <c r="I23" t="s">
        <v>1272</v>
      </c>
      <c r="J23" t="s">
        <v>1273</v>
      </c>
    </row>
    <row r="24" spans="1:10" x14ac:dyDescent="0.25">
      <c r="A24" t="s">
        <v>363</v>
      </c>
      <c r="B24">
        <v>4009</v>
      </c>
      <c r="C24" t="s">
        <v>27</v>
      </c>
      <c r="D24">
        <v>9606</v>
      </c>
      <c r="E24">
        <v>2</v>
      </c>
      <c r="F24">
        <v>8</v>
      </c>
      <c r="G24">
        <v>1.62576305091467E-3</v>
      </c>
      <c r="H24" s="1">
        <v>9.2543435205912402E-3</v>
      </c>
      <c r="I24" t="s">
        <v>1274</v>
      </c>
      <c r="J24" t="s">
        <v>1275</v>
      </c>
    </row>
    <row r="25" spans="1:10" x14ac:dyDescent="0.25">
      <c r="A25" t="s">
        <v>194</v>
      </c>
      <c r="B25">
        <v>15122</v>
      </c>
      <c r="C25" t="s">
        <v>11</v>
      </c>
      <c r="D25">
        <v>9606</v>
      </c>
      <c r="E25">
        <v>3</v>
      </c>
      <c r="F25">
        <v>31</v>
      </c>
      <c r="G25">
        <v>1.7437201049010499E-3</v>
      </c>
      <c r="H25" s="1">
        <v>9.7385122839756897E-3</v>
      </c>
      <c r="I25" t="s">
        <v>195</v>
      </c>
      <c r="J25" t="s">
        <v>196</v>
      </c>
    </row>
    <row r="26" spans="1:10" x14ac:dyDescent="0.25">
      <c r="A26" t="s">
        <v>120</v>
      </c>
      <c r="B26">
        <v>15480</v>
      </c>
      <c r="C26" t="s">
        <v>11</v>
      </c>
      <c r="D26">
        <v>9606</v>
      </c>
      <c r="E26">
        <v>4</v>
      </c>
      <c r="F26">
        <v>70</v>
      </c>
      <c r="G26">
        <v>2.1102661499895802E-3</v>
      </c>
      <c r="H26" s="1">
        <v>1.0958575094682701E-2</v>
      </c>
      <c r="I26" t="s">
        <v>1276</v>
      </c>
      <c r="J26" t="s">
        <v>1277</v>
      </c>
    </row>
    <row r="27" spans="1:10" x14ac:dyDescent="0.25">
      <c r="A27" t="s">
        <v>199</v>
      </c>
      <c r="B27">
        <v>4090</v>
      </c>
      <c r="C27" t="s">
        <v>27</v>
      </c>
      <c r="D27">
        <v>9606</v>
      </c>
      <c r="E27">
        <v>2</v>
      </c>
      <c r="F27">
        <v>9</v>
      </c>
      <c r="G27">
        <v>2.0797365740859602E-3</v>
      </c>
      <c r="H27" s="1">
        <v>1.1192764107808E-2</v>
      </c>
      <c r="I27" t="s">
        <v>200</v>
      </c>
      <c r="J27" t="s">
        <v>201</v>
      </c>
    </row>
    <row r="28" spans="1:10" x14ac:dyDescent="0.25">
      <c r="A28" t="s">
        <v>95</v>
      </c>
      <c r="B28">
        <v>15723</v>
      </c>
      <c r="C28" t="s">
        <v>11</v>
      </c>
      <c r="D28">
        <v>9606</v>
      </c>
      <c r="E28">
        <v>3</v>
      </c>
      <c r="F28">
        <v>36</v>
      </c>
      <c r="G28">
        <v>2.6936534469034802E-3</v>
      </c>
      <c r="H28" s="1">
        <v>1.2655895560054401E-2</v>
      </c>
      <c r="I28" t="s">
        <v>202</v>
      </c>
      <c r="J28" t="s">
        <v>203</v>
      </c>
    </row>
    <row r="29" spans="1:10" x14ac:dyDescent="0.25">
      <c r="A29" t="s">
        <v>45</v>
      </c>
      <c r="B29">
        <v>15044</v>
      </c>
      <c r="C29" t="s">
        <v>11</v>
      </c>
      <c r="D29">
        <v>9606</v>
      </c>
      <c r="E29">
        <v>3</v>
      </c>
      <c r="F29">
        <v>37</v>
      </c>
      <c r="G29">
        <v>2.9150506623486202E-3</v>
      </c>
      <c r="H29" s="1">
        <v>1.32746922470029E-2</v>
      </c>
      <c r="I29" t="s">
        <v>46</v>
      </c>
      <c r="J29" t="s">
        <v>47</v>
      </c>
    </row>
    <row r="30" spans="1:10" x14ac:dyDescent="0.25">
      <c r="A30" t="s">
        <v>96</v>
      </c>
      <c r="B30">
        <v>3965</v>
      </c>
      <c r="C30" t="s">
        <v>27</v>
      </c>
      <c r="D30">
        <v>9606</v>
      </c>
      <c r="E30">
        <v>3</v>
      </c>
      <c r="F30">
        <v>41</v>
      </c>
      <c r="G30">
        <v>3.9112565705250197E-3</v>
      </c>
      <c r="H30" s="1">
        <v>1.72795812667971E-2</v>
      </c>
      <c r="I30" t="s">
        <v>1278</v>
      </c>
      <c r="J30" t="s">
        <v>1279</v>
      </c>
    </row>
    <row r="31" spans="1:10" x14ac:dyDescent="0.25">
      <c r="A31" t="s">
        <v>60</v>
      </c>
      <c r="B31">
        <v>15183</v>
      </c>
      <c r="C31" t="s">
        <v>11</v>
      </c>
      <c r="D31">
        <v>9606</v>
      </c>
      <c r="E31">
        <v>2</v>
      </c>
      <c r="F31">
        <v>13</v>
      </c>
      <c r="G31">
        <v>4.4161041273084196E-3</v>
      </c>
      <c r="H31" s="1">
        <v>1.7664416509233598E-2</v>
      </c>
      <c r="I31" t="s">
        <v>52</v>
      </c>
      <c r="J31" t="s">
        <v>53</v>
      </c>
    </row>
    <row r="32" spans="1:10" x14ac:dyDescent="0.25">
      <c r="A32" t="s">
        <v>210</v>
      </c>
      <c r="B32">
        <v>3936</v>
      </c>
      <c r="C32" t="s">
        <v>27</v>
      </c>
      <c r="D32">
        <v>9606</v>
      </c>
      <c r="E32">
        <v>2</v>
      </c>
      <c r="F32">
        <v>13</v>
      </c>
      <c r="G32">
        <v>4.4161041273084196E-3</v>
      </c>
      <c r="H32" s="1">
        <v>1.7664416509233598E-2</v>
      </c>
      <c r="I32" t="s">
        <v>211</v>
      </c>
      <c r="J32" t="s">
        <v>212</v>
      </c>
    </row>
    <row r="33" spans="1:10" x14ac:dyDescent="0.25">
      <c r="A33" t="s">
        <v>150</v>
      </c>
      <c r="B33">
        <v>4128</v>
      </c>
      <c r="C33" t="s">
        <v>27</v>
      </c>
      <c r="D33">
        <v>9606</v>
      </c>
      <c r="E33">
        <v>2</v>
      </c>
      <c r="F33">
        <v>14</v>
      </c>
      <c r="G33">
        <v>5.1262399415961703E-3</v>
      </c>
      <c r="H33" s="1">
        <v>1.8732926206326699E-2</v>
      </c>
      <c r="I33" t="s">
        <v>220</v>
      </c>
      <c r="J33" t="s">
        <v>221</v>
      </c>
    </row>
    <row r="34" spans="1:10" x14ac:dyDescent="0.25">
      <c r="A34" t="s">
        <v>216</v>
      </c>
      <c r="B34">
        <v>15010</v>
      </c>
      <c r="C34" t="s">
        <v>11</v>
      </c>
      <c r="D34">
        <v>9606</v>
      </c>
      <c r="E34">
        <v>2</v>
      </c>
      <c r="F34">
        <v>14</v>
      </c>
      <c r="G34">
        <v>5.1262399415961703E-3</v>
      </c>
      <c r="H34" s="1">
        <v>1.8732926206326699E-2</v>
      </c>
      <c r="I34" t="s">
        <v>217</v>
      </c>
      <c r="J34" t="s">
        <v>218</v>
      </c>
    </row>
    <row r="35" spans="1:10" x14ac:dyDescent="0.25">
      <c r="A35" t="s">
        <v>219</v>
      </c>
      <c r="B35">
        <v>4047</v>
      </c>
      <c r="C35" t="s">
        <v>27</v>
      </c>
      <c r="D35">
        <v>9606</v>
      </c>
      <c r="E35">
        <v>2</v>
      </c>
      <c r="F35">
        <v>14</v>
      </c>
      <c r="G35">
        <v>5.1262399415961703E-3</v>
      </c>
      <c r="H35" s="1">
        <v>1.8732926206326699E-2</v>
      </c>
      <c r="I35" t="s">
        <v>220</v>
      </c>
      <c r="J35" t="s">
        <v>221</v>
      </c>
    </row>
    <row r="36" spans="1:10" x14ac:dyDescent="0.25">
      <c r="A36" t="s">
        <v>213</v>
      </c>
      <c r="B36">
        <v>4058</v>
      </c>
      <c r="C36" t="s">
        <v>27</v>
      </c>
      <c r="D36">
        <v>9606</v>
      </c>
      <c r="E36">
        <v>3</v>
      </c>
      <c r="F36">
        <v>44</v>
      </c>
      <c r="G36">
        <v>4.7789986273673399E-3</v>
      </c>
      <c r="H36" s="1">
        <v>1.8861114582676398E-2</v>
      </c>
      <c r="I36" t="s">
        <v>214</v>
      </c>
      <c r="J36" t="s">
        <v>215</v>
      </c>
    </row>
    <row r="37" spans="1:10" x14ac:dyDescent="0.25">
      <c r="A37" t="s">
        <v>164</v>
      </c>
      <c r="B37">
        <v>4036</v>
      </c>
      <c r="C37" t="s">
        <v>27</v>
      </c>
      <c r="D37">
        <v>9606</v>
      </c>
      <c r="E37">
        <v>2</v>
      </c>
      <c r="F37">
        <v>15</v>
      </c>
      <c r="G37">
        <v>5.8851958887735098E-3</v>
      </c>
      <c r="H37" s="1">
        <v>2.02560230590344E-2</v>
      </c>
      <c r="I37" t="s">
        <v>1280</v>
      </c>
      <c r="J37" t="s">
        <v>1281</v>
      </c>
    </row>
    <row r="38" spans="1:10" x14ac:dyDescent="0.25">
      <c r="A38" t="s">
        <v>64</v>
      </c>
      <c r="B38">
        <v>4105</v>
      </c>
      <c r="C38" t="s">
        <v>27</v>
      </c>
      <c r="D38">
        <v>9606</v>
      </c>
      <c r="E38">
        <v>2</v>
      </c>
      <c r="F38">
        <v>15</v>
      </c>
      <c r="G38">
        <v>5.8851958887735098E-3</v>
      </c>
      <c r="H38" s="1">
        <v>2.02560230590344E-2</v>
      </c>
      <c r="I38" t="s">
        <v>52</v>
      </c>
      <c r="J38" t="s">
        <v>53</v>
      </c>
    </row>
    <row r="39" spans="1:10" x14ac:dyDescent="0.25">
      <c r="A39" t="s">
        <v>222</v>
      </c>
      <c r="B39">
        <v>15089</v>
      </c>
      <c r="C39" t="s">
        <v>11</v>
      </c>
      <c r="D39">
        <v>9606</v>
      </c>
      <c r="E39">
        <v>2</v>
      </c>
      <c r="F39">
        <v>15</v>
      </c>
      <c r="G39">
        <v>5.8851958887735098E-3</v>
      </c>
      <c r="H39" s="1">
        <v>2.02560230590344E-2</v>
      </c>
      <c r="I39" t="s">
        <v>223</v>
      </c>
      <c r="J39" t="s">
        <v>224</v>
      </c>
    </row>
    <row r="40" spans="1:10" x14ac:dyDescent="0.25">
      <c r="A40" t="s">
        <v>65</v>
      </c>
      <c r="B40">
        <v>4031</v>
      </c>
      <c r="C40" t="s">
        <v>27</v>
      </c>
      <c r="D40">
        <v>9606</v>
      </c>
      <c r="E40">
        <v>2</v>
      </c>
      <c r="F40">
        <v>15</v>
      </c>
      <c r="G40">
        <v>5.8851958887735098E-3</v>
      </c>
      <c r="H40" s="1">
        <v>2.02560230590344E-2</v>
      </c>
      <c r="I40" t="s">
        <v>52</v>
      </c>
      <c r="J40" t="s">
        <v>53</v>
      </c>
    </row>
    <row r="41" spans="1:10" x14ac:dyDescent="0.25">
      <c r="A41" t="s">
        <v>103</v>
      </c>
      <c r="B41">
        <v>4011</v>
      </c>
      <c r="C41" t="s">
        <v>27</v>
      </c>
      <c r="D41">
        <v>9606</v>
      </c>
      <c r="E41">
        <v>3</v>
      </c>
      <c r="F41">
        <v>49</v>
      </c>
      <c r="G41">
        <v>6.4661877164699996E-3</v>
      </c>
      <c r="H41" s="1">
        <v>2.1999903035346199E-2</v>
      </c>
      <c r="I41" t="s">
        <v>1282</v>
      </c>
      <c r="J41" t="s">
        <v>1283</v>
      </c>
    </row>
    <row r="42" spans="1:10" x14ac:dyDescent="0.25">
      <c r="A42" t="s">
        <v>106</v>
      </c>
      <c r="B42">
        <v>15346</v>
      </c>
      <c r="C42" t="s">
        <v>11</v>
      </c>
      <c r="D42">
        <v>9606</v>
      </c>
      <c r="E42">
        <v>3</v>
      </c>
      <c r="F42">
        <v>51</v>
      </c>
      <c r="G42">
        <v>7.2282563653617397E-3</v>
      </c>
      <c r="H42" s="1">
        <v>2.3772932046078599E-2</v>
      </c>
      <c r="I42" t="s">
        <v>225</v>
      </c>
      <c r="J42" t="s">
        <v>226</v>
      </c>
    </row>
    <row r="43" spans="1:10" x14ac:dyDescent="0.25">
      <c r="A43" t="s">
        <v>107</v>
      </c>
      <c r="B43">
        <v>4032</v>
      </c>
      <c r="C43" t="s">
        <v>27</v>
      </c>
      <c r="D43">
        <v>9606</v>
      </c>
      <c r="E43">
        <v>3</v>
      </c>
      <c r="F43">
        <v>52</v>
      </c>
      <c r="G43">
        <v>7.6284107830112396E-3</v>
      </c>
      <c r="H43" s="1">
        <v>2.4279673029799199E-2</v>
      </c>
      <c r="I43" t="s">
        <v>1266</v>
      </c>
      <c r="J43" t="s">
        <v>1267</v>
      </c>
    </row>
    <row r="44" spans="1:10" x14ac:dyDescent="0.25">
      <c r="A44" t="s">
        <v>67</v>
      </c>
      <c r="B44">
        <v>4099</v>
      </c>
      <c r="C44" t="s">
        <v>27</v>
      </c>
      <c r="D44">
        <v>9606</v>
      </c>
      <c r="E44">
        <v>2</v>
      </c>
      <c r="F44">
        <v>17</v>
      </c>
      <c r="G44">
        <v>7.5464459099612302E-3</v>
      </c>
      <c r="H44" s="1">
        <v>2.4279869449440501E-2</v>
      </c>
      <c r="I44" t="s">
        <v>52</v>
      </c>
      <c r="J44" t="s">
        <v>53</v>
      </c>
    </row>
    <row r="45" spans="1:10" x14ac:dyDescent="0.25">
      <c r="A45" t="s">
        <v>68</v>
      </c>
      <c r="B45">
        <v>4075</v>
      </c>
      <c r="C45" t="s">
        <v>27</v>
      </c>
      <c r="D45">
        <v>9606</v>
      </c>
      <c r="E45">
        <v>2</v>
      </c>
      <c r="F45">
        <v>18</v>
      </c>
      <c r="G45">
        <v>8.4472011313566596E-3</v>
      </c>
      <c r="H45" s="1">
        <v>2.63197003671744E-2</v>
      </c>
      <c r="I45" t="s">
        <v>52</v>
      </c>
      <c r="J45" t="s">
        <v>53</v>
      </c>
    </row>
    <row r="46" spans="1:10" x14ac:dyDescent="0.25">
      <c r="A46" t="s">
        <v>231</v>
      </c>
      <c r="B46">
        <v>4080</v>
      </c>
      <c r="C46" t="s">
        <v>27</v>
      </c>
      <c r="D46">
        <v>9606</v>
      </c>
      <c r="E46">
        <v>2</v>
      </c>
      <c r="F46">
        <v>19</v>
      </c>
      <c r="G46">
        <v>9.3936986039270306E-3</v>
      </c>
      <c r="H46" s="1">
        <v>2.86653070800247E-2</v>
      </c>
      <c r="I46" t="s">
        <v>232</v>
      </c>
      <c r="J46" t="s">
        <v>233</v>
      </c>
    </row>
    <row r="47" spans="1:10" x14ac:dyDescent="0.25">
      <c r="A47" t="s">
        <v>110</v>
      </c>
      <c r="B47">
        <v>15185</v>
      </c>
      <c r="C47" t="s">
        <v>11</v>
      </c>
      <c r="D47">
        <v>9606</v>
      </c>
      <c r="E47">
        <v>3</v>
      </c>
      <c r="F47">
        <v>57</v>
      </c>
      <c r="G47">
        <v>9.8241349131321307E-3</v>
      </c>
      <c r="H47" s="1">
        <v>2.9672897288644001E-2</v>
      </c>
      <c r="I47" t="s">
        <v>1284</v>
      </c>
      <c r="J47" t="s">
        <v>1285</v>
      </c>
    </row>
    <row r="48" spans="1:10" x14ac:dyDescent="0.25">
      <c r="A48" t="s">
        <v>70</v>
      </c>
      <c r="B48">
        <v>4168</v>
      </c>
      <c r="C48" t="s">
        <v>27</v>
      </c>
      <c r="D48">
        <v>9606</v>
      </c>
      <c r="E48">
        <v>2</v>
      </c>
      <c r="F48">
        <v>20</v>
      </c>
      <c r="G48">
        <v>1.03851907887981E-2</v>
      </c>
      <c r="H48" s="1">
        <v>3.04358066681608E-2</v>
      </c>
      <c r="I48" t="s">
        <v>52</v>
      </c>
      <c r="J48" t="s">
        <v>53</v>
      </c>
    </row>
    <row r="49" spans="1:10" x14ac:dyDescent="0.25">
      <c r="A49" t="s">
        <v>176</v>
      </c>
      <c r="B49">
        <v>3978</v>
      </c>
      <c r="C49" t="s">
        <v>27</v>
      </c>
      <c r="D49">
        <v>9606</v>
      </c>
      <c r="E49">
        <v>2</v>
      </c>
      <c r="F49">
        <v>20</v>
      </c>
      <c r="G49">
        <v>1.03851907887981E-2</v>
      </c>
      <c r="H49" s="1">
        <v>3.04358066681608E-2</v>
      </c>
      <c r="I49" t="s">
        <v>220</v>
      </c>
      <c r="J49" t="s">
        <v>221</v>
      </c>
    </row>
    <row r="50" spans="1:10" x14ac:dyDescent="0.25">
      <c r="A50" t="s">
        <v>234</v>
      </c>
      <c r="B50">
        <v>15527</v>
      </c>
      <c r="C50" t="s">
        <v>11</v>
      </c>
      <c r="D50">
        <v>9606</v>
      </c>
      <c r="E50">
        <v>2</v>
      </c>
      <c r="F50">
        <v>21</v>
      </c>
      <c r="G50">
        <v>1.1420938744912E-2</v>
      </c>
      <c r="H50" s="1">
        <v>3.2196170176133097E-2</v>
      </c>
      <c r="I50" t="s">
        <v>235</v>
      </c>
      <c r="J50" t="s">
        <v>236</v>
      </c>
    </row>
    <row r="51" spans="1:10" x14ac:dyDescent="0.25">
      <c r="A51" t="s">
        <v>71</v>
      </c>
      <c r="B51">
        <v>15770</v>
      </c>
      <c r="C51" t="s">
        <v>11</v>
      </c>
      <c r="D51">
        <v>9606</v>
      </c>
      <c r="E51">
        <v>2</v>
      </c>
      <c r="F51">
        <v>21</v>
      </c>
      <c r="G51">
        <v>1.1420938744912E-2</v>
      </c>
      <c r="H51" s="1">
        <v>3.2196170176133097E-2</v>
      </c>
      <c r="I51" t="s">
        <v>52</v>
      </c>
      <c r="J51" t="s">
        <v>53</v>
      </c>
    </row>
    <row r="52" spans="1:10" x14ac:dyDescent="0.25">
      <c r="A52" t="s">
        <v>61</v>
      </c>
      <c r="B52">
        <v>15695</v>
      </c>
      <c r="C52" t="s">
        <v>11</v>
      </c>
      <c r="D52">
        <v>9606</v>
      </c>
      <c r="E52">
        <v>3</v>
      </c>
      <c r="F52">
        <v>60</v>
      </c>
      <c r="G52">
        <v>1.1300469641249899E-2</v>
      </c>
      <c r="H52" s="1">
        <v>3.24751360564077E-2</v>
      </c>
      <c r="I52" t="s">
        <v>62</v>
      </c>
      <c r="J52" t="s">
        <v>63</v>
      </c>
    </row>
    <row r="53" spans="1:10" x14ac:dyDescent="0.25">
      <c r="A53" t="s">
        <v>113</v>
      </c>
      <c r="B53">
        <v>15439</v>
      </c>
      <c r="C53" t="s">
        <v>11</v>
      </c>
      <c r="D53">
        <v>9606</v>
      </c>
      <c r="E53">
        <v>3</v>
      </c>
      <c r="F53">
        <v>60</v>
      </c>
      <c r="G53">
        <v>1.1300469641249899E-2</v>
      </c>
      <c r="H53" s="1">
        <v>3.24751360564077E-2</v>
      </c>
      <c r="I53" t="s">
        <v>1286</v>
      </c>
      <c r="J53" t="s">
        <v>1287</v>
      </c>
    </row>
    <row r="54" spans="1:10" x14ac:dyDescent="0.25">
      <c r="A54" t="s">
        <v>39</v>
      </c>
      <c r="B54">
        <v>15598</v>
      </c>
      <c r="C54" t="s">
        <v>11</v>
      </c>
      <c r="D54">
        <v>9606</v>
      </c>
      <c r="E54">
        <v>2</v>
      </c>
      <c r="F54">
        <v>22</v>
      </c>
      <c r="G54">
        <v>1.25002120444978E-2</v>
      </c>
      <c r="H54" s="1">
        <v>3.3636934228830601E-2</v>
      </c>
      <c r="I54" t="s">
        <v>1244</v>
      </c>
      <c r="J54" t="s">
        <v>1245</v>
      </c>
    </row>
    <row r="55" spans="1:10" x14ac:dyDescent="0.25">
      <c r="A55" t="s">
        <v>72</v>
      </c>
      <c r="B55">
        <v>3946</v>
      </c>
      <c r="C55" t="s">
        <v>27</v>
      </c>
      <c r="D55">
        <v>9606</v>
      </c>
      <c r="E55">
        <v>2</v>
      </c>
      <c r="F55">
        <v>22</v>
      </c>
      <c r="G55">
        <v>1.25002120444978E-2</v>
      </c>
      <c r="H55" s="1">
        <v>3.3636934228830601E-2</v>
      </c>
      <c r="I55" t="s">
        <v>52</v>
      </c>
      <c r="J55" t="s">
        <v>53</v>
      </c>
    </row>
    <row r="56" spans="1:10" x14ac:dyDescent="0.25">
      <c r="A56" t="s">
        <v>237</v>
      </c>
      <c r="B56">
        <v>4103</v>
      </c>
      <c r="C56" t="s">
        <v>27</v>
      </c>
      <c r="D56">
        <v>9606</v>
      </c>
      <c r="E56">
        <v>2</v>
      </c>
      <c r="F56">
        <v>22</v>
      </c>
      <c r="G56">
        <v>1.25002120444978E-2</v>
      </c>
      <c r="H56" s="1">
        <v>3.3636934228830601E-2</v>
      </c>
      <c r="I56" t="s">
        <v>238</v>
      </c>
      <c r="J56" t="s">
        <v>239</v>
      </c>
    </row>
    <row r="57" spans="1:10" x14ac:dyDescent="0.25">
      <c r="A57" t="s">
        <v>116</v>
      </c>
      <c r="B57">
        <v>15384</v>
      </c>
      <c r="C57" t="s">
        <v>11</v>
      </c>
      <c r="D57">
        <v>9606</v>
      </c>
      <c r="E57">
        <v>3</v>
      </c>
      <c r="F57">
        <v>63</v>
      </c>
      <c r="G57">
        <v>1.28982572086995E-2</v>
      </c>
      <c r="H57" s="1">
        <v>3.4088251194420299E-2</v>
      </c>
      <c r="I57" t="s">
        <v>1288</v>
      </c>
      <c r="J57" t="s">
        <v>1289</v>
      </c>
    </row>
    <row r="58" spans="1:10" x14ac:dyDescent="0.25">
      <c r="A58" t="s">
        <v>73</v>
      </c>
      <c r="B58">
        <v>4124</v>
      </c>
      <c r="C58" t="s">
        <v>27</v>
      </c>
      <c r="D58">
        <v>9606</v>
      </c>
      <c r="E58">
        <v>2</v>
      </c>
      <c r="F58">
        <v>24</v>
      </c>
      <c r="G58">
        <v>1.4786455016938699E-2</v>
      </c>
      <c r="H58" s="1">
        <v>3.8732660929326201E-2</v>
      </c>
      <c r="I58" t="s">
        <v>52</v>
      </c>
      <c r="J58" t="s">
        <v>53</v>
      </c>
    </row>
    <row r="59" spans="1:10" x14ac:dyDescent="0.25">
      <c r="A59" t="s">
        <v>74</v>
      </c>
      <c r="B59">
        <v>14953</v>
      </c>
      <c r="C59" t="s">
        <v>11</v>
      </c>
      <c r="D59">
        <v>9606</v>
      </c>
      <c r="E59">
        <v>2</v>
      </c>
      <c r="F59">
        <v>25</v>
      </c>
      <c r="G59">
        <v>1.5992005636971601E-2</v>
      </c>
      <c r="H59" s="1">
        <v>4.0807186797789698E-2</v>
      </c>
      <c r="I59" t="s">
        <v>75</v>
      </c>
      <c r="J59" t="s">
        <v>76</v>
      </c>
    </row>
    <row r="60" spans="1:10" x14ac:dyDescent="0.25">
      <c r="A60" t="s">
        <v>77</v>
      </c>
      <c r="B60">
        <v>15277</v>
      </c>
      <c r="C60" t="s">
        <v>11</v>
      </c>
      <c r="D60">
        <v>9606</v>
      </c>
      <c r="E60">
        <v>2</v>
      </c>
      <c r="F60">
        <v>26</v>
      </c>
      <c r="G60">
        <v>1.7238243328870501E-2</v>
      </c>
      <c r="H60" s="1">
        <v>4.1823934633981097E-2</v>
      </c>
      <c r="I60" t="s">
        <v>52</v>
      </c>
      <c r="J60" t="s">
        <v>53</v>
      </c>
    </row>
    <row r="61" spans="1:10" x14ac:dyDescent="0.25">
      <c r="A61" t="s">
        <v>181</v>
      </c>
      <c r="B61">
        <v>15133</v>
      </c>
      <c r="C61" t="s">
        <v>11</v>
      </c>
      <c r="D61">
        <v>9606</v>
      </c>
      <c r="E61">
        <v>2</v>
      </c>
      <c r="F61">
        <v>26</v>
      </c>
      <c r="G61">
        <v>1.7238243328870501E-2</v>
      </c>
      <c r="H61" s="1">
        <v>4.1823934633981097E-2</v>
      </c>
      <c r="I61" t="s">
        <v>223</v>
      </c>
      <c r="J61" t="s">
        <v>224</v>
      </c>
    </row>
    <row r="62" spans="1:10" x14ac:dyDescent="0.25">
      <c r="A62" t="s">
        <v>78</v>
      </c>
      <c r="B62">
        <v>4071</v>
      </c>
      <c r="C62" t="s">
        <v>27</v>
      </c>
      <c r="D62">
        <v>9606</v>
      </c>
      <c r="E62">
        <v>2</v>
      </c>
      <c r="F62">
        <v>26</v>
      </c>
      <c r="G62">
        <v>1.7238243328870501E-2</v>
      </c>
      <c r="H62" s="1">
        <v>4.1823934633981097E-2</v>
      </c>
      <c r="I62" t="s">
        <v>52</v>
      </c>
      <c r="J62" t="s">
        <v>53</v>
      </c>
    </row>
    <row r="63" spans="1:10" x14ac:dyDescent="0.25">
      <c r="A63" t="s">
        <v>84</v>
      </c>
      <c r="B63">
        <v>15887</v>
      </c>
      <c r="C63" t="s">
        <v>11</v>
      </c>
      <c r="D63">
        <v>9606</v>
      </c>
      <c r="E63">
        <v>2</v>
      </c>
      <c r="F63">
        <v>27</v>
      </c>
      <c r="G63">
        <v>1.8524478970296201E-2</v>
      </c>
      <c r="H63" s="1">
        <v>4.3865966201661603E-2</v>
      </c>
      <c r="I63" t="s">
        <v>52</v>
      </c>
      <c r="J63" t="s">
        <v>53</v>
      </c>
    </row>
    <row r="64" spans="1:10" x14ac:dyDescent="0.25">
      <c r="A64" t="s">
        <v>79</v>
      </c>
      <c r="B64">
        <v>15358</v>
      </c>
      <c r="C64" t="s">
        <v>11</v>
      </c>
      <c r="D64">
        <v>9606</v>
      </c>
      <c r="E64">
        <v>2</v>
      </c>
      <c r="F64">
        <v>28</v>
      </c>
      <c r="G64">
        <v>1.9850031452967098E-2</v>
      </c>
      <c r="H64" s="1">
        <v>4.51969946929099E-2</v>
      </c>
      <c r="I64" t="s">
        <v>52</v>
      </c>
      <c r="J64" t="s">
        <v>53</v>
      </c>
    </row>
    <row r="65" spans="1:10" x14ac:dyDescent="0.25">
      <c r="A65" t="s">
        <v>80</v>
      </c>
      <c r="B65">
        <v>15442</v>
      </c>
      <c r="C65" t="s">
        <v>11</v>
      </c>
      <c r="D65">
        <v>9606</v>
      </c>
      <c r="E65">
        <v>2</v>
      </c>
      <c r="F65">
        <v>28</v>
      </c>
      <c r="G65">
        <v>1.9850031452967098E-2</v>
      </c>
      <c r="H65" s="1">
        <v>4.51969946929099E-2</v>
      </c>
      <c r="I65" t="s">
        <v>52</v>
      </c>
      <c r="J65" t="s">
        <v>53</v>
      </c>
    </row>
    <row r="66" spans="1:10" x14ac:dyDescent="0.25">
      <c r="A66" t="s">
        <v>246</v>
      </c>
      <c r="B66">
        <v>15182</v>
      </c>
      <c r="C66" t="s">
        <v>11</v>
      </c>
      <c r="D66">
        <v>9606</v>
      </c>
      <c r="E66">
        <v>2</v>
      </c>
      <c r="F66">
        <v>29</v>
      </c>
      <c r="G66">
        <v>2.1214227605129799E-2</v>
      </c>
      <c r="H66" s="1">
        <v>4.7213619331717402E-2</v>
      </c>
      <c r="I66" t="s">
        <v>247</v>
      </c>
      <c r="J66" t="s">
        <v>248</v>
      </c>
    </row>
    <row r="67" spans="1:10" x14ac:dyDescent="0.25">
      <c r="A67" t="s">
        <v>85</v>
      </c>
      <c r="B67">
        <v>4183</v>
      </c>
      <c r="C67" t="s">
        <v>27</v>
      </c>
      <c r="D67">
        <v>9606</v>
      </c>
      <c r="E67">
        <v>2</v>
      </c>
      <c r="F67">
        <v>29</v>
      </c>
      <c r="G67">
        <v>2.1214227605129799E-2</v>
      </c>
      <c r="H67" s="1">
        <v>4.7213619331717402E-2</v>
      </c>
      <c r="I67" t="s">
        <v>52</v>
      </c>
      <c r="J67" t="s">
        <v>53</v>
      </c>
    </row>
    <row r="68" spans="1:10" x14ac:dyDescent="0.25">
      <c r="A68" t="s">
        <v>280</v>
      </c>
      <c r="B68">
        <v>15398</v>
      </c>
      <c r="C68" t="s">
        <v>11</v>
      </c>
      <c r="D68">
        <v>9606</v>
      </c>
      <c r="E68">
        <v>3</v>
      </c>
      <c r="F68">
        <v>78</v>
      </c>
      <c r="G68">
        <v>2.2750785970126801E-2</v>
      </c>
      <c r="H68" s="1">
        <v>4.8798787298243197E-2</v>
      </c>
      <c r="I68" t="s">
        <v>1290</v>
      </c>
      <c r="J68" t="s">
        <v>1291</v>
      </c>
    </row>
    <row r="69" spans="1:10" x14ac:dyDescent="0.25">
      <c r="A69" t="s">
        <v>249</v>
      </c>
      <c r="B69">
        <v>15100</v>
      </c>
      <c r="C69" t="s">
        <v>11</v>
      </c>
      <c r="D69">
        <v>9606</v>
      </c>
      <c r="E69">
        <v>2</v>
      </c>
      <c r="F69">
        <v>30</v>
      </c>
      <c r="G69">
        <v>2.2616402106423301E-2</v>
      </c>
      <c r="H69" s="1">
        <v>4.8864635208038798E-2</v>
      </c>
      <c r="I69" t="s">
        <v>250</v>
      </c>
      <c r="J69" t="s">
        <v>251</v>
      </c>
    </row>
    <row r="70" spans="1:10" x14ac:dyDescent="0.25">
      <c r="A70" t="s">
        <v>86</v>
      </c>
      <c r="B70">
        <v>4023</v>
      </c>
      <c r="C70" t="s">
        <v>27</v>
      </c>
      <c r="D70">
        <v>9606</v>
      </c>
      <c r="E70">
        <v>2</v>
      </c>
      <c r="F70">
        <v>31</v>
      </c>
      <c r="G70">
        <v>2.4055897417249301E-2</v>
      </c>
      <c r="H70" s="1">
        <v>5.0144687573984603E-2</v>
      </c>
      <c r="I70" t="s">
        <v>52</v>
      </c>
      <c r="J70" t="s">
        <v>53</v>
      </c>
    </row>
    <row r="71" spans="1:10" x14ac:dyDescent="0.25">
      <c r="A71" t="s">
        <v>255</v>
      </c>
      <c r="B71">
        <v>15869</v>
      </c>
      <c r="C71" t="s">
        <v>11</v>
      </c>
      <c r="D71">
        <v>9606</v>
      </c>
      <c r="E71">
        <v>2</v>
      </c>
      <c r="F71">
        <v>31</v>
      </c>
      <c r="G71">
        <v>2.4055897417249301E-2</v>
      </c>
      <c r="H71" s="1">
        <v>5.0144687573984603E-2</v>
      </c>
      <c r="I71" t="s">
        <v>256</v>
      </c>
      <c r="J71" t="s">
        <v>257</v>
      </c>
    </row>
    <row r="72" spans="1:10" x14ac:dyDescent="0.25">
      <c r="A72" t="s">
        <v>87</v>
      </c>
      <c r="B72">
        <v>15635</v>
      </c>
      <c r="C72" t="s">
        <v>11</v>
      </c>
      <c r="D72">
        <v>9606</v>
      </c>
      <c r="E72">
        <v>2</v>
      </c>
      <c r="F72">
        <v>31</v>
      </c>
      <c r="G72">
        <v>2.4055897417249301E-2</v>
      </c>
      <c r="H72" s="1">
        <v>5.0144687573984603E-2</v>
      </c>
      <c r="I72" t="s">
        <v>52</v>
      </c>
      <c r="J72" t="s">
        <v>53</v>
      </c>
    </row>
    <row r="73" spans="1:10" x14ac:dyDescent="0.25">
      <c r="A73" t="s">
        <v>91</v>
      </c>
      <c r="B73">
        <v>3987</v>
      </c>
      <c r="C73" t="s">
        <v>27</v>
      </c>
      <c r="D73">
        <v>9606</v>
      </c>
      <c r="E73">
        <v>2</v>
      </c>
      <c r="F73">
        <v>32</v>
      </c>
      <c r="G73">
        <v>2.5532063691815699E-2</v>
      </c>
      <c r="H73" s="1">
        <v>5.1763635977927699E-2</v>
      </c>
      <c r="I73" t="s">
        <v>52</v>
      </c>
      <c r="J73" t="s">
        <v>53</v>
      </c>
    </row>
    <row r="74" spans="1:10" x14ac:dyDescent="0.25">
      <c r="A74" t="s">
        <v>92</v>
      </c>
      <c r="B74">
        <v>4049</v>
      </c>
      <c r="C74" t="s">
        <v>27</v>
      </c>
      <c r="D74">
        <v>9606</v>
      </c>
      <c r="E74">
        <v>2</v>
      </c>
      <c r="F74">
        <v>34</v>
      </c>
      <c r="G74">
        <v>2.8591847783743501E-2</v>
      </c>
      <c r="H74" s="1">
        <v>5.6047595655550203E-2</v>
      </c>
      <c r="I74" t="s">
        <v>52</v>
      </c>
      <c r="J74" t="s">
        <v>53</v>
      </c>
    </row>
    <row r="75" spans="1:10" x14ac:dyDescent="0.25">
      <c r="A75" t="s">
        <v>94</v>
      </c>
      <c r="B75">
        <v>3951</v>
      </c>
      <c r="C75" t="s">
        <v>27</v>
      </c>
      <c r="D75">
        <v>9606</v>
      </c>
      <c r="E75">
        <v>2</v>
      </c>
      <c r="F75">
        <v>35</v>
      </c>
      <c r="G75">
        <v>3.0174203710905199E-2</v>
      </c>
      <c r="H75" s="1">
        <v>5.7622995473728698E-2</v>
      </c>
      <c r="I75" t="s">
        <v>52</v>
      </c>
      <c r="J75" t="s">
        <v>53</v>
      </c>
    </row>
    <row r="76" spans="1:10" x14ac:dyDescent="0.25">
      <c r="A76" t="s">
        <v>99</v>
      </c>
      <c r="B76">
        <v>15094</v>
      </c>
      <c r="C76" t="s">
        <v>11</v>
      </c>
      <c r="D76">
        <v>9606</v>
      </c>
      <c r="E76">
        <v>2</v>
      </c>
      <c r="F76">
        <v>46</v>
      </c>
      <c r="G76">
        <v>4.9702601149745403E-2</v>
      </c>
      <c r="H76" s="1">
        <v>8.5534708955375793E-2</v>
      </c>
      <c r="I76" t="s">
        <v>52</v>
      </c>
      <c r="J76" t="s">
        <v>53</v>
      </c>
    </row>
    <row r="77" spans="1:10" x14ac:dyDescent="0.25">
      <c r="A77" t="s">
        <v>100</v>
      </c>
      <c r="B77">
        <v>15656</v>
      </c>
      <c r="C77" t="s">
        <v>11</v>
      </c>
      <c r="D77">
        <v>9606</v>
      </c>
      <c r="E77">
        <v>2</v>
      </c>
      <c r="F77">
        <v>48</v>
      </c>
      <c r="G77">
        <v>5.3636366942071002E-2</v>
      </c>
      <c r="H77" s="1">
        <v>9.0722083513445795E-2</v>
      </c>
      <c r="I77" t="s">
        <v>101</v>
      </c>
      <c r="J77" t="s">
        <v>102</v>
      </c>
    </row>
    <row r="78" spans="1:10" x14ac:dyDescent="0.25">
      <c r="A78" t="s">
        <v>266</v>
      </c>
      <c r="B78">
        <v>15059</v>
      </c>
      <c r="C78" t="s">
        <v>11</v>
      </c>
      <c r="D78">
        <v>9606</v>
      </c>
      <c r="E78">
        <v>2</v>
      </c>
      <c r="F78">
        <v>50</v>
      </c>
      <c r="G78">
        <v>5.7677055528557501E-2</v>
      </c>
      <c r="H78" s="1">
        <v>9.3291849379524797E-2</v>
      </c>
      <c r="I78" t="s">
        <v>267</v>
      </c>
      <c r="J78" t="s">
        <v>268</v>
      </c>
    </row>
    <row r="79" spans="1:10" x14ac:dyDescent="0.25">
      <c r="A79" t="s">
        <v>108</v>
      </c>
      <c r="B79">
        <v>4156</v>
      </c>
      <c r="C79" t="s">
        <v>27</v>
      </c>
      <c r="D79">
        <v>9606</v>
      </c>
      <c r="E79">
        <v>2</v>
      </c>
      <c r="F79">
        <v>54</v>
      </c>
      <c r="G79">
        <v>6.6062639369274298E-2</v>
      </c>
      <c r="H79" s="1">
        <v>0.10237979713772299</v>
      </c>
      <c r="I79" t="s">
        <v>52</v>
      </c>
      <c r="J79" t="s">
        <v>53</v>
      </c>
    </row>
    <row r="80" spans="1:10" x14ac:dyDescent="0.25">
      <c r="A80" t="s">
        <v>271</v>
      </c>
      <c r="B80">
        <v>15683</v>
      </c>
      <c r="C80" t="s">
        <v>11</v>
      </c>
      <c r="D80">
        <v>9606</v>
      </c>
      <c r="E80">
        <v>2</v>
      </c>
      <c r="F80">
        <v>54</v>
      </c>
      <c r="G80">
        <v>6.6062639369274298E-2</v>
      </c>
      <c r="H80" s="1">
        <v>0.10237979713772299</v>
      </c>
      <c r="I80" t="s">
        <v>272</v>
      </c>
      <c r="J80" t="s">
        <v>273</v>
      </c>
    </row>
    <row r="81" spans="1:10" x14ac:dyDescent="0.25">
      <c r="A81" t="s">
        <v>109</v>
      </c>
      <c r="B81">
        <v>4137</v>
      </c>
      <c r="C81" t="s">
        <v>27</v>
      </c>
      <c r="D81">
        <v>9606</v>
      </c>
      <c r="E81">
        <v>2</v>
      </c>
      <c r="F81">
        <v>56</v>
      </c>
      <c r="G81">
        <v>7.0399502881015597E-2</v>
      </c>
      <c r="H81" s="1">
        <v>0.107970222035132</v>
      </c>
      <c r="I81" t="s">
        <v>52</v>
      </c>
      <c r="J81" t="s">
        <v>53</v>
      </c>
    </row>
    <row r="82" spans="1:10" x14ac:dyDescent="0.25">
      <c r="A82" t="s">
        <v>274</v>
      </c>
      <c r="B82">
        <v>15063</v>
      </c>
      <c r="C82" t="s">
        <v>11</v>
      </c>
      <c r="D82">
        <v>9606</v>
      </c>
      <c r="E82">
        <v>2</v>
      </c>
      <c r="F82">
        <v>64</v>
      </c>
      <c r="G82">
        <v>8.8618211865553395E-2</v>
      </c>
      <c r="H82" s="1">
        <v>0.129216703015782</v>
      </c>
      <c r="I82" t="s">
        <v>275</v>
      </c>
      <c r="J82" t="s">
        <v>276</v>
      </c>
    </row>
    <row r="83" spans="1:10" x14ac:dyDescent="0.25">
      <c r="A83" t="s">
        <v>118</v>
      </c>
      <c r="B83">
        <v>15864</v>
      </c>
      <c r="C83" t="s">
        <v>11</v>
      </c>
      <c r="D83">
        <v>9606</v>
      </c>
      <c r="E83">
        <v>2</v>
      </c>
      <c r="F83">
        <v>65</v>
      </c>
      <c r="G83">
        <v>9.0986038595869401E-2</v>
      </c>
      <c r="H83" s="1">
        <v>0.13073722050668601</v>
      </c>
      <c r="I83" t="s">
        <v>52</v>
      </c>
      <c r="J83" t="s">
        <v>53</v>
      </c>
    </row>
    <row r="84" spans="1:10" x14ac:dyDescent="0.25">
      <c r="A84" t="s">
        <v>119</v>
      </c>
      <c r="B84">
        <v>14943</v>
      </c>
      <c r="C84" t="s">
        <v>11</v>
      </c>
      <c r="D84">
        <v>9606</v>
      </c>
      <c r="E84">
        <v>2</v>
      </c>
      <c r="F84">
        <v>67</v>
      </c>
      <c r="G84">
        <v>9.5777198712197906E-2</v>
      </c>
      <c r="H84" s="1">
        <v>0.135646176166557</v>
      </c>
      <c r="I84" t="s">
        <v>101</v>
      </c>
      <c r="J84" t="s">
        <v>102</v>
      </c>
    </row>
    <row r="85" spans="1:10" x14ac:dyDescent="0.25">
      <c r="A85" t="s">
        <v>121</v>
      </c>
      <c r="B85">
        <v>15295</v>
      </c>
      <c r="C85" t="s">
        <v>11</v>
      </c>
      <c r="D85">
        <v>9606</v>
      </c>
      <c r="E85">
        <v>2</v>
      </c>
      <c r="F85">
        <v>72</v>
      </c>
      <c r="G85">
        <v>0.10805945039253501</v>
      </c>
      <c r="H85" s="1">
        <v>0.14152919166455899</v>
      </c>
      <c r="I85" t="s">
        <v>122</v>
      </c>
      <c r="J85" t="s">
        <v>123</v>
      </c>
    </row>
    <row r="86" spans="1:10" x14ac:dyDescent="0.25">
      <c r="A86" t="s">
        <v>252</v>
      </c>
      <c r="B86">
        <v>15279</v>
      </c>
      <c r="C86" t="s">
        <v>11</v>
      </c>
      <c r="D86">
        <v>9606</v>
      </c>
      <c r="E86">
        <v>2</v>
      </c>
      <c r="F86">
        <v>78</v>
      </c>
      <c r="G86">
        <v>0.12331508569250101</v>
      </c>
      <c r="H86" s="1">
        <v>0.15801413577913601</v>
      </c>
      <c r="I86" t="s">
        <v>1292</v>
      </c>
      <c r="J86" t="s">
        <v>1293</v>
      </c>
    </row>
    <row r="87" spans="1:10" x14ac:dyDescent="0.25">
      <c r="A87" t="s">
        <v>124</v>
      </c>
      <c r="B87">
        <v>15816</v>
      </c>
      <c r="C87" t="s">
        <v>11</v>
      </c>
      <c r="D87">
        <v>9606</v>
      </c>
      <c r="E87">
        <v>2</v>
      </c>
      <c r="F87">
        <v>85</v>
      </c>
      <c r="G87">
        <v>0.14172399835921101</v>
      </c>
      <c r="H87" s="1">
        <v>0.173348361629448</v>
      </c>
      <c r="I87" t="s">
        <v>52</v>
      </c>
      <c r="J87" t="s">
        <v>53</v>
      </c>
    </row>
  </sheetData>
  <autoFilter ref="A1:J1"/>
  <conditionalFormatting sqref="H2:H87">
    <cfRule type="expression" dxfId="30" priority="1">
      <formula>H2&lt;0.05</formula>
    </cfRule>
  </conditionalFormatting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8"/>
  <sheetViews>
    <sheetView workbookViewId="0">
      <selection activeCell="L7" sqref="L7"/>
    </sheetView>
  </sheetViews>
  <sheetFormatPr defaultColWidth="11.42578125" defaultRowHeight="15" x14ac:dyDescent="0.25"/>
  <cols>
    <col min="8" max="8" width="11.42578125" style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  <c r="I1" t="s">
        <v>8</v>
      </c>
      <c r="J1" t="s">
        <v>9</v>
      </c>
    </row>
    <row r="2" spans="1:10" x14ac:dyDescent="0.25">
      <c r="A2" t="s">
        <v>14</v>
      </c>
      <c r="B2">
        <v>15318</v>
      </c>
      <c r="C2" t="s">
        <v>11</v>
      </c>
      <c r="D2">
        <v>9606</v>
      </c>
      <c r="E2">
        <v>14</v>
      </c>
      <c r="F2">
        <v>67</v>
      </c>
      <c r="G2" s="1">
        <v>3.7846132284778698E-11</v>
      </c>
      <c r="H2" s="1">
        <v>1.06536862381652E-8</v>
      </c>
      <c r="I2" t="s">
        <v>1294</v>
      </c>
      <c r="J2" t="s">
        <v>1295</v>
      </c>
    </row>
    <row r="3" spans="1:10" x14ac:dyDescent="0.25">
      <c r="A3" t="s">
        <v>17</v>
      </c>
      <c r="B3">
        <v>15253</v>
      </c>
      <c r="C3" t="s">
        <v>11</v>
      </c>
      <c r="D3">
        <v>9606</v>
      </c>
      <c r="E3">
        <v>12</v>
      </c>
      <c r="F3">
        <v>56</v>
      </c>
      <c r="G3" s="1">
        <v>7.2566616625324596E-10</v>
      </c>
      <c r="H3" s="1">
        <v>1.3618335053352501E-7</v>
      </c>
      <c r="I3" t="s">
        <v>292</v>
      </c>
      <c r="J3" t="s">
        <v>293</v>
      </c>
    </row>
    <row r="4" spans="1:10" x14ac:dyDescent="0.25">
      <c r="A4" t="s">
        <v>10</v>
      </c>
      <c r="B4">
        <v>15231</v>
      </c>
      <c r="C4" t="s">
        <v>11</v>
      </c>
      <c r="D4">
        <v>9606</v>
      </c>
      <c r="E4">
        <v>10</v>
      </c>
      <c r="F4">
        <v>45</v>
      </c>
      <c r="G4" s="1">
        <v>1.36657087982777E-8</v>
      </c>
      <c r="H4" s="1">
        <v>1.28229900890506E-6</v>
      </c>
      <c r="I4" t="s">
        <v>127</v>
      </c>
      <c r="J4" t="s">
        <v>128</v>
      </c>
    </row>
    <row r="5" spans="1:10" x14ac:dyDescent="0.25">
      <c r="A5" t="s">
        <v>93</v>
      </c>
      <c r="B5">
        <v>4064</v>
      </c>
      <c r="C5" t="s">
        <v>27</v>
      </c>
      <c r="D5">
        <v>9606</v>
      </c>
      <c r="E5">
        <v>9</v>
      </c>
      <c r="F5">
        <v>35</v>
      </c>
      <c r="G5" s="1">
        <v>1.8626355058462401E-8</v>
      </c>
      <c r="H5" s="1">
        <v>1.31082973723929E-6</v>
      </c>
      <c r="I5" t="s">
        <v>1296</v>
      </c>
      <c r="J5" t="s">
        <v>1297</v>
      </c>
    </row>
    <row r="6" spans="1:10" x14ac:dyDescent="0.25">
      <c r="A6" t="s">
        <v>30</v>
      </c>
      <c r="B6">
        <v>14994</v>
      </c>
      <c r="C6" t="s">
        <v>11</v>
      </c>
      <c r="D6">
        <v>9606</v>
      </c>
      <c r="E6">
        <v>9</v>
      </c>
      <c r="F6">
        <v>35</v>
      </c>
      <c r="G6" s="1">
        <v>1.8626355058462401E-8</v>
      </c>
      <c r="H6" s="1">
        <v>1.31082973723929E-6</v>
      </c>
      <c r="I6" t="s">
        <v>1298</v>
      </c>
      <c r="J6" t="s">
        <v>1299</v>
      </c>
    </row>
    <row r="7" spans="1:10" x14ac:dyDescent="0.25">
      <c r="A7" t="s">
        <v>69</v>
      </c>
      <c r="B7">
        <v>4184</v>
      </c>
      <c r="C7" t="s">
        <v>27</v>
      </c>
      <c r="D7">
        <v>9606</v>
      </c>
      <c r="E7">
        <v>6</v>
      </c>
      <c r="F7">
        <v>19</v>
      </c>
      <c r="G7" s="1">
        <v>1.2699618719805399E-6</v>
      </c>
      <c r="H7" s="1">
        <v>5.4999117994234297E-5</v>
      </c>
      <c r="I7" t="s">
        <v>1300</v>
      </c>
      <c r="J7" t="s">
        <v>1301</v>
      </c>
    </row>
    <row r="8" spans="1:10" x14ac:dyDescent="0.25">
      <c r="A8" t="s">
        <v>36</v>
      </c>
      <c r="B8">
        <v>15826</v>
      </c>
      <c r="C8" t="s">
        <v>11</v>
      </c>
      <c r="D8">
        <v>9606</v>
      </c>
      <c r="E8">
        <v>8</v>
      </c>
      <c r="F8">
        <v>43</v>
      </c>
      <c r="G8" s="1">
        <v>1.7213398999821399E-6</v>
      </c>
      <c r="H8" s="1">
        <v>6.9222454549281904E-5</v>
      </c>
      <c r="I8" t="s">
        <v>294</v>
      </c>
      <c r="J8" t="s">
        <v>295</v>
      </c>
    </row>
    <row r="9" spans="1:10" x14ac:dyDescent="0.25">
      <c r="A9" t="s">
        <v>117</v>
      </c>
      <c r="B9">
        <v>15518</v>
      </c>
      <c r="C9" t="s">
        <v>11</v>
      </c>
      <c r="D9">
        <v>9606</v>
      </c>
      <c r="E9">
        <v>9</v>
      </c>
      <c r="F9">
        <v>64</v>
      </c>
      <c r="G9" s="1">
        <v>4.4115911792061302E-6</v>
      </c>
      <c r="H9" s="1">
        <v>1.5523286461831501E-4</v>
      </c>
      <c r="I9" t="s">
        <v>1302</v>
      </c>
      <c r="J9" t="s">
        <v>1303</v>
      </c>
    </row>
    <row r="10" spans="1:10" x14ac:dyDescent="0.25">
      <c r="A10" t="s">
        <v>106</v>
      </c>
      <c r="B10">
        <v>15346</v>
      </c>
      <c r="C10" t="s">
        <v>11</v>
      </c>
      <c r="D10">
        <v>9606</v>
      </c>
      <c r="E10">
        <v>8</v>
      </c>
      <c r="F10">
        <v>51</v>
      </c>
      <c r="G10" s="1">
        <v>6.5947931796605797E-6</v>
      </c>
      <c r="H10" s="1">
        <v>2.06270475563828E-4</v>
      </c>
      <c r="I10" t="s">
        <v>1304</v>
      </c>
      <c r="J10" t="s">
        <v>1305</v>
      </c>
    </row>
    <row r="11" spans="1:10" x14ac:dyDescent="0.25">
      <c r="A11" t="s">
        <v>48</v>
      </c>
      <c r="B11">
        <v>15427</v>
      </c>
      <c r="C11" t="s">
        <v>11</v>
      </c>
      <c r="D11">
        <v>9606</v>
      </c>
      <c r="E11">
        <v>7</v>
      </c>
      <c r="F11">
        <v>37</v>
      </c>
      <c r="G11" s="1">
        <v>6.9638423369319704E-6</v>
      </c>
      <c r="H11" s="1">
        <v>2.0634964398382599E-4</v>
      </c>
      <c r="I11" t="s">
        <v>1306</v>
      </c>
      <c r="J11" t="s">
        <v>1307</v>
      </c>
    </row>
    <row r="12" spans="1:10" x14ac:dyDescent="0.25">
      <c r="A12" t="s">
        <v>20</v>
      </c>
      <c r="B12">
        <v>15321</v>
      </c>
      <c r="C12" t="s">
        <v>11</v>
      </c>
      <c r="D12">
        <v>9606</v>
      </c>
      <c r="E12">
        <v>9</v>
      </c>
      <c r="F12">
        <v>69</v>
      </c>
      <c r="G12" s="1">
        <v>8.3311750855771506E-6</v>
      </c>
      <c r="H12" s="1">
        <v>2.23354836818092E-4</v>
      </c>
      <c r="I12" t="s">
        <v>296</v>
      </c>
      <c r="J12" t="s">
        <v>297</v>
      </c>
    </row>
    <row r="13" spans="1:10" x14ac:dyDescent="0.25">
      <c r="A13" t="s">
        <v>57</v>
      </c>
      <c r="B13">
        <v>15209</v>
      </c>
      <c r="C13" t="s">
        <v>11</v>
      </c>
      <c r="D13">
        <v>9606</v>
      </c>
      <c r="E13">
        <v>12</v>
      </c>
      <c r="F13">
        <v>129</v>
      </c>
      <c r="G13" s="1">
        <v>9.54715620005759E-6</v>
      </c>
      <c r="H13" s="1">
        <v>2.4432040639238298E-4</v>
      </c>
      <c r="I13" t="s">
        <v>1308</v>
      </c>
      <c r="J13" t="s">
        <v>1309</v>
      </c>
    </row>
    <row r="14" spans="1:10" x14ac:dyDescent="0.25">
      <c r="A14" t="s">
        <v>199</v>
      </c>
      <c r="B14">
        <v>4090</v>
      </c>
      <c r="C14" t="s">
        <v>27</v>
      </c>
      <c r="D14">
        <v>9606</v>
      </c>
      <c r="E14">
        <v>4</v>
      </c>
      <c r="F14">
        <v>9</v>
      </c>
      <c r="G14" s="1">
        <v>1.7845558558469099E-5</v>
      </c>
      <c r="H14" s="1">
        <v>4.1862706118408799E-4</v>
      </c>
      <c r="I14" t="s">
        <v>1310</v>
      </c>
      <c r="J14" t="s">
        <v>1311</v>
      </c>
    </row>
    <row r="15" spans="1:10" x14ac:dyDescent="0.25">
      <c r="A15" t="s">
        <v>23</v>
      </c>
      <c r="B15">
        <v>14910</v>
      </c>
      <c r="C15" t="s">
        <v>11</v>
      </c>
      <c r="D15">
        <v>9606</v>
      </c>
      <c r="E15">
        <v>5</v>
      </c>
      <c r="F15">
        <v>23</v>
      </c>
      <c r="G15" s="1">
        <v>7.5132081104469398E-5</v>
      </c>
      <c r="H15" s="1">
        <v>1.3644955374779401E-3</v>
      </c>
      <c r="I15" t="s">
        <v>141</v>
      </c>
      <c r="J15" t="s">
        <v>142</v>
      </c>
    </row>
    <row r="16" spans="1:10" x14ac:dyDescent="0.25">
      <c r="A16" t="s">
        <v>327</v>
      </c>
      <c r="B16">
        <v>15634</v>
      </c>
      <c r="C16" t="s">
        <v>11</v>
      </c>
      <c r="D16">
        <v>9606</v>
      </c>
      <c r="E16">
        <v>6</v>
      </c>
      <c r="F16">
        <v>38</v>
      </c>
      <c r="G16" s="1">
        <v>9.4259702891110096E-5</v>
      </c>
      <c r="H16" s="1">
        <v>1.47411702021375E-3</v>
      </c>
      <c r="I16" t="s">
        <v>1312</v>
      </c>
      <c r="J16" t="s">
        <v>1313</v>
      </c>
    </row>
    <row r="17" spans="1:10" x14ac:dyDescent="0.25">
      <c r="A17" t="s">
        <v>110</v>
      </c>
      <c r="B17">
        <v>15185</v>
      </c>
      <c r="C17" t="s">
        <v>11</v>
      </c>
      <c r="D17">
        <v>9606</v>
      </c>
      <c r="E17">
        <v>7</v>
      </c>
      <c r="F17">
        <v>57</v>
      </c>
      <c r="G17" s="1">
        <v>1.2771750442281001E-4</v>
      </c>
      <c r="H17" s="1">
        <v>1.7120227378581499E-3</v>
      </c>
      <c r="I17" t="s">
        <v>1314</v>
      </c>
      <c r="J17" t="s">
        <v>1315</v>
      </c>
    </row>
    <row r="18" spans="1:10" x14ac:dyDescent="0.25">
      <c r="A18" t="s">
        <v>280</v>
      </c>
      <c r="B18">
        <v>15398</v>
      </c>
      <c r="C18" t="s">
        <v>11</v>
      </c>
      <c r="D18">
        <v>9606</v>
      </c>
      <c r="E18">
        <v>8</v>
      </c>
      <c r="F18">
        <v>78</v>
      </c>
      <c r="G18" s="1">
        <v>1.5342791935357101E-4</v>
      </c>
      <c r="H18" s="1">
        <v>1.87782431730567E-3</v>
      </c>
      <c r="I18" t="s">
        <v>1316</v>
      </c>
      <c r="J18" t="s">
        <v>1317</v>
      </c>
    </row>
    <row r="19" spans="1:10" x14ac:dyDescent="0.25">
      <c r="A19" t="s">
        <v>84</v>
      </c>
      <c r="B19">
        <v>15887</v>
      </c>
      <c r="C19" t="s">
        <v>11</v>
      </c>
      <c r="D19">
        <v>9606</v>
      </c>
      <c r="E19">
        <v>5</v>
      </c>
      <c r="F19">
        <v>27</v>
      </c>
      <c r="G19" s="1">
        <v>1.6894841731529E-4</v>
      </c>
      <c r="H19" s="1">
        <v>1.9411828356838399E-3</v>
      </c>
      <c r="I19" t="s">
        <v>313</v>
      </c>
      <c r="J19" t="s">
        <v>314</v>
      </c>
    </row>
    <row r="20" spans="1:10" x14ac:dyDescent="0.25">
      <c r="A20" t="s">
        <v>33</v>
      </c>
      <c r="B20">
        <v>15166</v>
      </c>
      <c r="C20" t="s">
        <v>11</v>
      </c>
      <c r="D20">
        <v>9606</v>
      </c>
      <c r="E20">
        <v>6</v>
      </c>
      <c r="F20">
        <v>43</v>
      </c>
      <c r="G20" s="1">
        <v>1.9163024320131101E-4</v>
      </c>
      <c r="H20" s="1">
        <v>2.0747659023526602E-3</v>
      </c>
      <c r="I20" t="s">
        <v>144</v>
      </c>
      <c r="J20" t="s">
        <v>145</v>
      </c>
    </row>
    <row r="21" spans="1:10" x14ac:dyDescent="0.25">
      <c r="A21" t="s">
        <v>81</v>
      </c>
      <c r="B21">
        <v>4159</v>
      </c>
      <c r="C21" t="s">
        <v>27</v>
      </c>
      <c r="D21">
        <v>9606</v>
      </c>
      <c r="E21">
        <v>5</v>
      </c>
      <c r="F21">
        <v>28</v>
      </c>
      <c r="G21" s="1">
        <v>2.0237565157261799E-4</v>
      </c>
      <c r="H21" s="1">
        <v>2.1497639968940298E-3</v>
      </c>
      <c r="I21" t="s">
        <v>148</v>
      </c>
      <c r="J21" t="s">
        <v>149</v>
      </c>
    </row>
    <row r="22" spans="1:10" x14ac:dyDescent="0.25">
      <c r="A22" t="s">
        <v>66</v>
      </c>
      <c r="B22">
        <v>4178</v>
      </c>
      <c r="C22" t="s">
        <v>27</v>
      </c>
      <c r="D22">
        <v>9606</v>
      </c>
      <c r="E22">
        <v>4</v>
      </c>
      <c r="F22">
        <v>16</v>
      </c>
      <c r="G22" s="1">
        <v>2.3098441851598101E-4</v>
      </c>
      <c r="H22" s="1">
        <v>2.3644405022635799E-3</v>
      </c>
      <c r="I22" t="s">
        <v>153</v>
      </c>
      <c r="J22" t="s">
        <v>154</v>
      </c>
    </row>
    <row r="23" spans="1:10" x14ac:dyDescent="0.25">
      <c r="A23" t="s">
        <v>159</v>
      </c>
      <c r="B23">
        <v>15836</v>
      </c>
      <c r="C23" t="s">
        <v>11</v>
      </c>
      <c r="D23">
        <v>9606</v>
      </c>
      <c r="E23">
        <v>5</v>
      </c>
      <c r="F23">
        <v>30</v>
      </c>
      <c r="G23" s="1">
        <v>2.8410781357575898E-4</v>
      </c>
      <c r="H23" s="1">
        <v>2.5798822426314899E-3</v>
      </c>
      <c r="I23" t="s">
        <v>317</v>
      </c>
      <c r="J23" t="s">
        <v>318</v>
      </c>
    </row>
    <row r="24" spans="1:10" x14ac:dyDescent="0.25">
      <c r="A24" t="s">
        <v>42</v>
      </c>
      <c r="B24">
        <v>15233</v>
      </c>
      <c r="C24" t="s">
        <v>11</v>
      </c>
      <c r="D24">
        <v>9606</v>
      </c>
      <c r="E24">
        <v>8</v>
      </c>
      <c r="F24">
        <v>85</v>
      </c>
      <c r="G24" s="1">
        <v>2.7966670102989199E-4</v>
      </c>
      <c r="H24" s="1">
        <v>2.5811861095054E-3</v>
      </c>
      <c r="I24" t="s">
        <v>1318</v>
      </c>
      <c r="J24" t="s">
        <v>1319</v>
      </c>
    </row>
    <row r="25" spans="1:10" x14ac:dyDescent="0.25">
      <c r="A25" t="s">
        <v>194</v>
      </c>
      <c r="B25">
        <v>15122</v>
      </c>
      <c r="C25" t="s">
        <v>11</v>
      </c>
      <c r="D25">
        <v>9606</v>
      </c>
      <c r="E25">
        <v>5</v>
      </c>
      <c r="F25">
        <v>31</v>
      </c>
      <c r="G25" s="1">
        <v>3.33314747285538E-4</v>
      </c>
      <c r="H25" s="1">
        <v>2.8432757988145099E-3</v>
      </c>
      <c r="I25" t="s">
        <v>1320</v>
      </c>
      <c r="J25" t="s">
        <v>1321</v>
      </c>
    </row>
    <row r="26" spans="1:10" x14ac:dyDescent="0.25">
      <c r="A26" t="s">
        <v>68</v>
      </c>
      <c r="B26">
        <v>4075</v>
      </c>
      <c r="C26" t="s">
        <v>27</v>
      </c>
      <c r="D26">
        <v>9606</v>
      </c>
      <c r="E26">
        <v>4</v>
      </c>
      <c r="F26">
        <v>18</v>
      </c>
      <c r="G26" s="1">
        <v>3.7640559627726499E-4</v>
      </c>
      <c r="H26" s="1">
        <v>3.1629306075238901E-3</v>
      </c>
      <c r="I26" t="s">
        <v>319</v>
      </c>
      <c r="J26" t="s">
        <v>320</v>
      </c>
    </row>
    <row r="27" spans="1:10" x14ac:dyDescent="0.25">
      <c r="A27" t="s">
        <v>26</v>
      </c>
      <c r="B27">
        <v>4060</v>
      </c>
      <c r="C27" t="s">
        <v>27</v>
      </c>
      <c r="D27">
        <v>9606</v>
      </c>
      <c r="E27">
        <v>3</v>
      </c>
      <c r="F27">
        <v>8</v>
      </c>
      <c r="G27" s="1">
        <v>4.0586467246001701E-4</v>
      </c>
      <c r="H27" s="1">
        <v>3.3116204434056498E-3</v>
      </c>
      <c r="I27" t="s">
        <v>1260</v>
      </c>
      <c r="J27" t="s">
        <v>1261</v>
      </c>
    </row>
    <row r="28" spans="1:10" x14ac:dyDescent="0.25">
      <c r="A28" t="s">
        <v>120</v>
      </c>
      <c r="B28">
        <v>15480</v>
      </c>
      <c r="C28" t="s">
        <v>11</v>
      </c>
      <c r="D28">
        <v>9606</v>
      </c>
      <c r="E28">
        <v>7</v>
      </c>
      <c r="F28">
        <v>70</v>
      </c>
      <c r="G28" s="1">
        <v>4.6567803046935699E-4</v>
      </c>
      <c r="H28" s="1">
        <v>3.6413434882534498E-3</v>
      </c>
      <c r="I28" t="s">
        <v>1322</v>
      </c>
      <c r="J28" t="s">
        <v>1323</v>
      </c>
    </row>
    <row r="29" spans="1:10" x14ac:dyDescent="0.25">
      <c r="A29" t="s">
        <v>240</v>
      </c>
      <c r="B29">
        <v>15469</v>
      </c>
      <c r="C29" t="s">
        <v>11</v>
      </c>
      <c r="D29">
        <v>9606</v>
      </c>
      <c r="E29">
        <v>4</v>
      </c>
      <c r="F29">
        <v>23</v>
      </c>
      <c r="G29">
        <v>1.00752369680214E-3</v>
      </c>
      <c r="H29" s="1">
        <v>7.2722543756360098E-3</v>
      </c>
      <c r="I29" t="s">
        <v>330</v>
      </c>
      <c r="J29" t="s">
        <v>331</v>
      </c>
    </row>
    <row r="30" spans="1:10" x14ac:dyDescent="0.25">
      <c r="A30" t="s">
        <v>74</v>
      </c>
      <c r="B30">
        <v>14953</v>
      </c>
      <c r="C30" t="s">
        <v>11</v>
      </c>
      <c r="D30">
        <v>9606</v>
      </c>
      <c r="E30">
        <v>4</v>
      </c>
      <c r="F30">
        <v>25</v>
      </c>
      <c r="G30">
        <v>1.3952110418907E-3</v>
      </c>
      <c r="H30" s="1">
        <v>9.5793148363959701E-3</v>
      </c>
      <c r="I30" t="s">
        <v>1324</v>
      </c>
      <c r="J30" t="s">
        <v>1325</v>
      </c>
    </row>
    <row r="31" spans="1:10" x14ac:dyDescent="0.25">
      <c r="A31" t="s">
        <v>398</v>
      </c>
      <c r="B31">
        <v>14957</v>
      </c>
      <c r="C31" t="s">
        <v>11</v>
      </c>
      <c r="D31">
        <v>9606</v>
      </c>
      <c r="E31">
        <v>3</v>
      </c>
      <c r="F31">
        <v>12</v>
      </c>
      <c r="G31">
        <v>1.5031526006792301E-3</v>
      </c>
      <c r="H31" s="1">
        <v>9.9561754609694998E-3</v>
      </c>
      <c r="I31" t="s">
        <v>610</v>
      </c>
      <c r="J31" t="s">
        <v>611</v>
      </c>
    </row>
    <row r="32" spans="1:10" x14ac:dyDescent="0.25">
      <c r="A32" t="s">
        <v>181</v>
      </c>
      <c r="B32">
        <v>15133</v>
      </c>
      <c r="C32" t="s">
        <v>11</v>
      </c>
      <c r="D32">
        <v>9606</v>
      </c>
      <c r="E32">
        <v>4</v>
      </c>
      <c r="F32">
        <v>26</v>
      </c>
      <c r="G32">
        <v>1.6234479846515899E-3</v>
      </c>
      <c r="H32" s="1">
        <v>1.0505761096078699E-2</v>
      </c>
      <c r="I32" t="s">
        <v>1326</v>
      </c>
      <c r="J32" t="s">
        <v>1327</v>
      </c>
    </row>
    <row r="33" spans="1:10" x14ac:dyDescent="0.25">
      <c r="A33" t="s">
        <v>204</v>
      </c>
      <c r="B33">
        <v>4161</v>
      </c>
      <c r="C33" t="s">
        <v>27</v>
      </c>
      <c r="D33">
        <v>9606</v>
      </c>
      <c r="E33">
        <v>3</v>
      </c>
      <c r="F33">
        <v>13</v>
      </c>
      <c r="G33">
        <v>1.9255662173285901E-3</v>
      </c>
      <c r="H33" s="1">
        <v>1.2180828992764001E-2</v>
      </c>
      <c r="I33" t="s">
        <v>338</v>
      </c>
      <c r="J33" t="s">
        <v>339</v>
      </c>
    </row>
    <row r="34" spans="1:10" x14ac:dyDescent="0.25">
      <c r="A34" t="s">
        <v>54</v>
      </c>
      <c r="B34">
        <v>15008</v>
      </c>
      <c r="C34" t="s">
        <v>11</v>
      </c>
      <c r="D34">
        <v>9606</v>
      </c>
      <c r="E34">
        <v>5</v>
      </c>
      <c r="F34">
        <v>46</v>
      </c>
      <c r="G34">
        <v>2.11208398678207E-3</v>
      </c>
      <c r="H34" s="1">
        <v>1.32122587173145E-2</v>
      </c>
      <c r="I34" t="s">
        <v>155</v>
      </c>
      <c r="J34" t="s">
        <v>156</v>
      </c>
    </row>
    <row r="35" spans="1:10" x14ac:dyDescent="0.25">
      <c r="A35" t="s">
        <v>150</v>
      </c>
      <c r="B35">
        <v>4128</v>
      </c>
      <c r="C35" t="s">
        <v>27</v>
      </c>
      <c r="D35">
        <v>9606</v>
      </c>
      <c r="E35">
        <v>3</v>
      </c>
      <c r="F35">
        <v>14</v>
      </c>
      <c r="G35">
        <v>2.4149713664252102E-3</v>
      </c>
      <c r="H35" s="1">
        <v>1.4464137013802E-2</v>
      </c>
      <c r="I35" t="s">
        <v>1328</v>
      </c>
      <c r="J35" t="s">
        <v>1329</v>
      </c>
    </row>
    <row r="36" spans="1:10" x14ac:dyDescent="0.25">
      <c r="A36" t="s">
        <v>308</v>
      </c>
      <c r="B36">
        <v>15477</v>
      </c>
      <c r="C36" t="s">
        <v>11</v>
      </c>
      <c r="D36">
        <v>9606</v>
      </c>
      <c r="E36">
        <v>3</v>
      </c>
      <c r="F36">
        <v>14</v>
      </c>
      <c r="G36">
        <v>2.4149713664252102E-3</v>
      </c>
      <c r="H36" s="1">
        <v>1.4464137013802E-2</v>
      </c>
      <c r="I36" t="s">
        <v>1330</v>
      </c>
      <c r="J36" t="s">
        <v>1331</v>
      </c>
    </row>
    <row r="37" spans="1:10" x14ac:dyDescent="0.25">
      <c r="A37" t="s">
        <v>392</v>
      </c>
      <c r="B37">
        <v>15324</v>
      </c>
      <c r="C37" t="s">
        <v>11</v>
      </c>
      <c r="D37">
        <v>9606</v>
      </c>
      <c r="E37">
        <v>4</v>
      </c>
      <c r="F37">
        <v>29</v>
      </c>
      <c r="G37">
        <v>2.4617763693275999E-3</v>
      </c>
      <c r="H37" s="1">
        <v>1.4589264167699401E-2</v>
      </c>
      <c r="I37" t="s">
        <v>1332</v>
      </c>
      <c r="J37" t="s">
        <v>1333</v>
      </c>
    </row>
    <row r="38" spans="1:10" x14ac:dyDescent="0.25">
      <c r="A38" t="s">
        <v>164</v>
      </c>
      <c r="B38">
        <v>4036</v>
      </c>
      <c r="C38" t="s">
        <v>27</v>
      </c>
      <c r="D38">
        <v>9606</v>
      </c>
      <c r="E38">
        <v>3</v>
      </c>
      <c r="F38">
        <v>15</v>
      </c>
      <c r="G38">
        <v>2.97472171973325E-3</v>
      </c>
      <c r="H38" s="1">
        <v>1.6581864635740799E-2</v>
      </c>
      <c r="I38" t="s">
        <v>165</v>
      </c>
      <c r="J38" t="s">
        <v>166</v>
      </c>
    </row>
    <row r="39" spans="1:10" x14ac:dyDescent="0.25">
      <c r="A39" t="s">
        <v>167</v>
      </c>
      <c r="B39">
        <v>15445</v>
      </c>
      <c r="C39" t="s">
        <v>11</v>
      </c>
      <c r="D39">
        <v>9606</v>
      </c>
      <c r="E39">
        <v>3</v>
      </c>
      <c r="F39">
        <v>15</v>
      </c>
      <c r="G39">
        <v>2.97472171973325E-3</v>
      </c>
      <c r="H39" s="1">
        <v>1.6581864635740799E-2</v>
      </c>
      <c r="I39" t="s">
        <v>168</v>
      </c>
      <c r="J39" t="s">
        <v>169</v>
      </c>
    </row>
    <row r="40" spans="1:10" x14ac:dyDescent="0.25">
      <c r="A40" t="s">
        <v>65</v>
      </c>
      <c r="B40">
        <v>4031</v>
      </c>
      <c r="C40" t="s">
        <v>27</v>
      </c>
      <c r="D40">
        <v>9606</v>
      </c>
      <c r="E40">
        <v>3</v>
      </c>
      <c r="F40">
        <v>15</v>
      </c>
      <c r="G40">
        <v>2.97472171973325E-3</v>
      </c>
      <c r="H40" s="1">
        <v>1.6581864635740799E-2</v>
      </c>
      <c r="I40" t="s">
        <v>340</v>
      </c>
      <c r="J40" t="s">
        <v>341</v>
      </c>
    </row>
    <row r="41" spans="1:10" x14ac:dyDescent="0.25">
      <c r="A41" t="s">
        <v>88</v>
      </c>
      <c r="B41">
        <v>15526</v>
      </c>
      <c r="C41" t="s">
        <v>11</v>
      </c>
      <c r="D41">
        <v>9606</v>
      </c>
      <c r="E41">
        <v>4</v>
      </c>
      <c r="F41">
        <v>31</v>
      </c>
      <c r="G41">
        <v>3.1617634200514799E-3</v>
      </c>
      <c r="H41" s="1">
        <v>1.7451694171460599E-2</v>
      </c>
      <c r="I41" t="s">
        <v>162</v>
      </c>
      <c r="J41" t="s">
        <v>163</v>
      </c>
    </row>
    <row r="42" spans="1:10" x14ac:dyDescent="0.25">
      <c r="A42" t="s">
        <v>91</v>
      </c>
      <c r="B42">
        <v>3987</v>
      </c>
      <c r="C42" t="s">
        <v>27</v>
      </c>
      <c r="D42">
        <v>9606</v>
      </c>
      <c r="E42">
        <v>4</v>
      </c>
      <c r="F42">
        <v>32</v>
      </c>
      <c r="G42">
        <v>3.5579137699409502E-3</v>
      </c>
      <c r="H42" s="1">
        <v>1.9447625752201499E-2</v>
      </c>
      <c r="I42" t="s">
        <v>345</v>
      </c>
      <c r="J42" t="s">
        <v>346</v>
      </c>
    </row>
    <row r="43" spans="1:10" x14ac:dyDescent="0.25">
      <c r="A43" t="s">
        <v>107</v>
      </c>
      <c r="B43">
        <v>4032</v>
      </c>
      <c r="C43" t="s">
        <v>27</v>
      </c>
      <c r="D43">
        <v>9606</v>
      </c>
      <c r="E43">
        <v>5</v>
      </c>
      <c r="F43">
        <v>52</v>
      </c>
      <c r="G43">
        <v>3.6374847441975398E-3</v>
      </c>
      <c r="H43" s="1">
        <v>1.95038467712687E-2</v>
      </c>
      <c r="I43" t="s">
        <v>347</v>
      </c>
      <c r="J43" t="s">
        <v>348</v>
      </c>
    </row>
    <row r="44" spans="1:10" x14ac:dyDescent="0.25">
      <c r="A44" t="s">
        <v>342</v>
      </c>
      <c r="B44">
        <v>3949</v>
      </c>
      <c r="C44" t="s">
        <v>27</v>
      </c>
      <c r="D44">
        <v>9606</v>
      </c>
      <c r="E44">
        <v>3</v>
      </c>
      <c r="F44">
        <v>16</v>
      </c>
      <c r="G44">
        <v>3.6078918661186701E-3</v>
      </c>
      <c r="H44" s="1">
        <v>1.9531183852161599E-2</v>
      </c>
      <c r="I44" t="s">
        <v>343</v>
      </c>
      <c r="J44" t="s">
        <v>344</v>
      </c>
    </row>
    <row r="45" spans="1:10" x14ac:dyDescent="0.25">
      <c r="A45" t="s">
        <v>45</v>
      </c>
      <c r="B45">
        <v>15044</v>
      </c>
      <c r="C45" t="s">
        <v>11</v>
      </c>
      <c r="D45">
        <v>9606</v>
      </c>
      <c r="E45">
        <v>4</v>
      </c>
      <c r="F45">
        <v>37</v>
      </c>
      <c r="G45">
        <v>6.0485774673691003E-3</v>
      </c>
      <c r="H45" s="1">
        <v>3.0957719219352701E-2</v>
      </c>
      <c r="I45" t="s">
        <v>349</v>
      </c>
      <c r="J45" t="s">
        <v>350</v>
      </c>
    </row>
    <row r="46" spans="1:10" x14ac:dyDescent="0.25">
      <c r="A46" t="s">
        <v>70</v>
      </c>
      <c r="B46">
        <v>4168</v>
      </c>
      <c r="C46" t="s">
        <v>27</v>
      </c>
      <c r="D46">
        <v>9606</v>
      </c>
      <c r="E46">
        <v>3</v>
      </c>
      <c r="F46">
        <v>20</v>
      </c>
      <c r="G46">
        <v>6.9271547577749804E-3</v>
      </c>
      <c r="H46" s="1">
        <v>3.2773009484263101E-2</v>
      </c>
      <c r="I46" t="s">
        <v>351</v>
      </c>
      <c r="J46" t="s">
        <v>352</v>
      </c>
    </row>
    <row r="47" spans="1:10" x14ac:dyDescent="0.25">
      <c r="A47" t="s">
        <v>176</v>
      </c>
      <c r="B47">
        <v>3978</v>
      </c>
      <c r="C47" t="s">
        <v>27</v>
      </c>
      <c r="D47">
        <v>9606</v>
      </c>
      <c r="E47">
        <v>3</v>
      </c>
      <c r="F47">
        <v>20</v>
      </c>
      <c r="G47">
        <v>6.9271547577749804E-3</v>
      </c>
      <c r="H47" s="1">
        <v>3.2773009484263101E-2</v>
      </c>
      <c r="I47" t="s">
        <v>177</v>
      </c>
      <c r="J47" t="s">
        <v>178</v>
      </c>
    </row>
    <row r="48" spans="1:10" x14ac:dyDescent="0.25">
      <c r="A48" t="s">
        <v>356</v>
      </c>
      <c r="B48">
        <v>14944</v>
      </c>
      <c r="C48" t="s">
        <v>11</v>
      </c>
      <c r="D48">
        <v>9606</v>
      </c>
      <c r="E48">
        <v>5</v>
      </c>
      <c r="F48">
        <v>60</v>
      </c>
      <c r="G48">
        <v>6.72721466369911E-3</v>
      </c>
      <c r="H48" s="1">
        <v>3.3816266568415999E-2</v>
      </c>
      <c r="I48" t="s">
        <v>357</v>
      </c>
      <c r="J48" t="s">
        <v>358</v>
      </c>
    </row>
    <row r="49" spans="1:10" x14ac:dyDescent="0.25">
      <c r="A49" t="s">
        <v>51</v>
      </c>
      <c r="B49">
        <v>3984</v>
      </c>
      <c r="C49" t="s">
        <v>27</v>
      </c>
      <c r="D49">
        <v>9606</v>
      </c>
      <c r="E49">
        <v>2</v>
      </c>
      <c r="F49">
        <v>7</v>
      </c>
      <c r="G49">
        <v>7.77465397649012E-3</v>
      </c>
      <c r="H49" s="1">
        <v>3.6174629659206099E-2</v>
      </c>
      <c r="I49" t="s">
        <v>52</v>
      </c>
      <c r="J49" t="s">
        <v>53</v>
      </c>
    </row>
    <row r="50" spans="1:10" x14ac:dyDescent="0.25">
      <c r="A50" t="s">
        <v>71</v>
      </c>
      <c r="B50">
        <v>15770</v>
      </c>
      <c r="C50" t="s">
        <v>11</v>
      </c>
      <c r="D50">
        <v>9606</v>
      </c>
      <c r="E50">
        <v>3</v>
      </c>
      <c r="F50">
        <v>21</v>
      </c>
      <c r="G50">
        <v>7.96459209891732E-3</v>
      </c>
      <c r="H50" s="1">
        <v>3.6754634030249603E-2</v>
      </c>
      <c r="I50" t="s">
        <v>351</v>
      </c>
      <c r="J50" t="s">
        <v>352</v>
      </c>
    </row>
    <row r="51" spans="1:10" x14ac:dyDescent="0.25">
      <c r="A51" t="s">
        <v>96</v>
      </c>
      <c r="B51">
        <v>3965</v>
      </c>
      <c r="C51" t="s">
        <v>27</v>
      </c>
      <c r="D51">
        <v>9606</v>
      </c>
      <c r="E51">
        <v>4</v>
      </c>
      <c r="F51">
        <v>41</v>
      </c>
      <c r="G51">
        <v>8.7201860868424807E-3</v>
      </c>
      <c r="H51" s="1">
        <v>3.8057866410017897E-2</v>
      </c>
      <c r="I51" t="s">
        <v>172</v>
      </c>
      <c r="J51" t="s">
        <v>173</v>
      </c>
    </row>
    <row r="52" spans="1:10" x14ac:dyDescent="0.25">
      <c r="A52" t="s">
        <v>363</v>
      </c>
      <c r="B52">
        <v>4009</v>
      </c>
      <c r="C52" t="s">
        <v>27</v>
      </c>
      <c r="D52">
        <v>9606</v>
      </c>
      <c r="E52">
        <v>2</v>
      </c>
      <c r="F52">
        <v>8</v>
      </c>
      <c r="G52">
        <v>1.02309170776237E-2</v>
      </c>
      <c r="H52" s="1">
        <v>4.3308318155655397E-2</v>
      </c>
      <c r="I52" t="s">
        <v>1274</v>
      </c>
      <c r="J52" t="s">
        <v>1275</v>
      </c>
    </row>
    <row r="53" spans="1:10" x14ac:dyDescent="0.25">
      <c r="A53" t="s">
        <v>213</v>
      </c>
      <c r="B53">
        <v>4058</v>
      </c>
      <c r="C53" t="s">
        <v>27</v>
      </c>
      <c r="D53">
        <v>9606</v>
      </c>
      <c r="E53">
        <v>4</v>
      </c>
      <c r="F53">
        <v>44</v>
      </c>
      <c r="G53">
        <v>1.11624643015525E-2</v>
      </c>
      <c r="H53" s="1">
        <v>4.6551610383511501E-2</v>
      </c>
      <c r="I53" t="s">
        <v>366</v>
      </c>
      <c r="J53" t="s">
        <v>367</v>
      </c>
    </row>
    <row r="54" spans="1:10" x14ac:dyDescent="0.25">
      <c r="A54" t="s">
        <v>374</v>
      </c>
      <c r="B54">
        <v>15241</v>
      </c>
      <c r="C54" t="s">
        <v>11</v>
      </c>
      <c r="D54">
        <v>9606</v>
      </c>
      <c r="E54">
        <v>3</v>
      </c>
      <c r="F54">
        <v>25</v>
      </c>
      <c r="G54">
        <v>1.29942366250429E-2</v>
      </c>
      <c r="H54" s="1">
        <v>5.1519402957036303E-2</v>
      </c>
      <c r="I54" t="s">
        <v>375</v>
      </c>
      <c r="J54" t="s">
        <v>376</v>
      </c>
    </row>
    <row r="55" spans="1:10" x14ac:dyDescent="0.25">
      <c r="A55" t="s">
        <v>368</v>
      </c>
      <c r="B55">
        <v>4093</v>
      </c>
      <c r="C55" t="s">
        <v>27</v>
      </c>
      <c r="D55">
        <v>9606</v>
      </c>
      <c r="E55">
        <v>2</v>
      </c>
      <c r="F55">
        <v>9</v>
      </c>
      <c r="G55">
        <v>1.29826436057998E-2</v>
      </c>
      <c r="H55" s="1">
        <v>5.2584376619174998E-2</v>
      </c>
      <c r="I55" t="s">
        <v>369</v>
      </c>
      <c r="J55" t="s">
        <v>370</v>
      </c>
    </row>
    <row r="56" spans="1:10" x14ac:dyDescent="0.25">
      <c r="A56" t="s">
        <v>245</v>
      </c>
      <c r="B56">
        <v>14909</v>
      </c>
      <c r="C56" t="s">
        <v>11</v>
      </c>
      <c r="D56">
        <v>9606</v>
      </c>
      <c r="E56">
        <v>3</v>
      </c>
      <c r="F56">
        <v>26</v>
      </c>
      <c r="G56">
        <v>1.44773829694441E-2</v>
      </c>
      <c r="H56" s="1">
        <v>5.6602545915257402E-2</v>
      </c>
      <c r="I56" t="s">
        <v>379</v>
      </c>
      <c r="J56" t="s">
        <v>380</v>
      </c>
    </row>
    <row r="57" spans="1:10" x14ac:dyDescent="0.25">
      <c r="A57" t="s">
        <v>78</v>
      </c>
      <c r="B57">
        <v>4071</v>
      </c>
      <c r="C57" t="s">
        <v>27</v>
      </c>
      <c r="D57">
        <v>9606</v>
      </c>
      <c r="E57">
        <v>3</v>
      </c>
      <c r="F57">
        <v>26</v>
      </c>
      <c r="G57">
        <v>1.44773829694441E-2</v>
      </c>
      <c r="H57" s="1">
        <v>5.6602545915257402E-2</v>
      </c>
      <c r="I57" t="s">
        <v>351</v>
      </c>
      <c r="J57" t="s">
        <v>352</v>
      </c>
    </row>
    <row r="58" spans="1:10" x14ac:dyDescent="0.25">
      <c r="A58" t="s">
        <v>103</v>
      </c>
      <c r="B58">
        <v>4011</v>
      </c>
      <c r="C58" t="s">
        <v>27</v>
      </c>
      <c r="D58">
        <v>9606</v>
      </c>
      <c r="E58">
        <v>4</v>
      </c>
      <c r="F58">
        <v>49</v>
      </c>
      <c r="G58">
        <v>1.6136621733217001E-2</v>
      </c>
      <c r="H58" s="1">
        <v>5.9378549253602503E-2</v>
      </c>
      <c r="I58" t="s">
        <v>1334</v>
      </c>
      <c r="J58" t="s">
        <v>1335</v>
      </c>
    </row>
    <row r="59" spans="1:10" x14ac:dyDescent="0.25">
      <c r="A59" t="s">
        <v>383</v>
      </c>
      <c r="B59">
        <v>14905</v>
      </c>
      <c r="C59" t="s">
        <v>11</v>
      </c>
      <c r="D59">
        <v>9606</v>
      </c>
      <c r="E59">
        <v>2</v>
      </c>
      <c r="F59">
        <v>10</v>
      </c>
      <c r="G59">
        <v>1.6017200772153802E-2</v>
      </c>
      <c r="H59" s="1">
        <v>5.97197618193549E-2</v>
      </c>
      <c r="I59" t="s">
        <v>361</v>
      </c>
      <c r="J59" t="s">
        <v>362</v>
      </c>
    </row>
    <row r="60" spans="1:10" x14ac:dyDescent="0.25">
      <c r="A60" t="s">
        <v>79</v>
      </c>
      <c r="B60">
        <v>15358</v>
      </c>
      <c r="C60" t="s">
        <v>11</v>
      </c>
      <c r="D60">
        <v>9606</v>
      </c>
      <c r="E60">
        <v>3</v>
      </c>
      <c r="F60">
        <v>28</v>
      </c>
      <c r="G60">
        <v>1.7720156813792499E-2</v>
      </c>
      <c r="H60" s="1">
        <v>6.2352801788532398E-2</v>
      </c>
      <c r="I60" t="s">
        <v>386</v>
      </c>
      <c r="J60" t="s">
        <v>387</v>
      </c>
    </row>
    <row r="61" spans="1:10" x14ac:dyDescent="0.25">
      <c r="A61" t="s">
        <v>80</v>
      </c>
      <c r="B61">
        <v>15442</v>
      </c>
      <c r="C61" t="s">
        <v>11</v>
      </c>
      <c r="D61">
        <v>9606</v>
      </c>
      <c r="E61">
        <v>3</v>
      </c>
      <c r="F61">
        <v>28</v>
      </c>
      <c r="G61">
        <v>1.7720156813792499E-2</v>
      </c>
      <c r="H61" s="1">
        <v>6.2352801788532398E-2</v>
      </c>
      <c r="I61" t="s">
        <v>388</v>
      </c>
      <c r="J61" t="s">
        <v>389</v>
      </c>
    </row>
    <row r="62" spans="1:10" x14ac:dyDescent="0.25">
      <c r="A62" t="s">
        <v>246</v>
      </c>
      <c r="B62">
        <v>15182</v>
      </c>
      <c r="C62" t="s">
        <v>11</v>
      </c>
      <c r="D62">
        <v>9606</v>
      </c>
      <c r="E62">
        <v>3</v>
      </c>
      <c r="F62">
        <v>29</v>
      </c>
      <c r="G62">
        <v>1.94807391725801E-2</v>
      </c>
      <c r="H62" s="1">
        <v>6.6470643358561204E-2</v>
      </c>
      <c r="I62" t="s">
        <v>390</v>
      </c>
      <c r="J62" t="s">
        <v>391</v>
      </c>
    </row>
    <row r="63" spans="1:10" x14ac:dyDescent="0.25">
      <c r="A63" t="s">
        <v>401</v>
      </c>
      <c r="B63">
        <v>4004</v>
      </c>
      <c r="C63" t="s">
        <v>27</v>
      </c>
      <c r="D63">
        <v>9606</v>
      </c>
      <c r="E63">
        <v>2</v>
      </c>
      <c r="F63">
        <v>12</v>
      </c>
      <c r="G63">
        <v>2.2886174519910402E-2</v>
      </c>
      <c r="H63" s="1">
        <v>7.4051242843158394E-2</v>
      </c>
      <c r="I63" t="s">
        <v>369</v>
      </c>
      <c r="J63" t="s">
        <v>370</v>
      </c>
    </row>
    <row r="64" spans="1:10" x14ac:dyDescent="0.25">
      <c r="A64" t="s">
        <v>255</v>
      </c>
      <c r="B64">
        <v>15869</v>
      </c>
      <c r="C64" t="s">
        <v>11</v>
      </c>
      <c r="D64">
        <v>9606</v>
      </c>
      <c r="E64">
        <v>3</v>
      </c>
      <c r="F64">
        <v>31</v>
      </c>
      <c r="G64">
        <v>2.3281589919976101E-2</v>
      </c>
      <c r="H64" s="1">
        <v>7.4053870762409907E-2</v>
      </c>
      <c r="I64" t="s">
        <v>402</v>
      </c>
      <c r="J64" t="s">
        <v>403</v>
      </c>
    </row>
    <row r="65" spans="1:10" x14ac:dyDescent="0.25">
      <c r="A65" t="s">
        <v>87</v>
      </c>
      <c r="B65">
        <v>15635</v>
      </c>
      <c r="C65" t="s">
        <v>11</v>
      </c>
      <c r="D65">
        <v>9606</v>
      </c>
      <c r="E65">
        <v>3</v>
      </c>
      <c r="F65">
        <v>31</v>
      </c>
      <c r="G65">
        <v>2.3281589919976101E-2</v>
      </c>
      <c r="H65" s="1">
        <v>7.4053870762409907E-2</v>
      </c>
      <c r="I65" t="s">
        <v>351</v>
      </c>
      <c r="J65" t="s">
        <v>352</v>
      </c>
    </row>
    <row r="66" spans="1:10" x14ac:dyDescent="0.25">
      <c r="A66" t="s">
        <v>271</v>
      </c>
      <c r="B66">
        <v>15683</v>
      </c>
      <c r="C66" t="s">
        <v>11</v>
      </c>
      <c r="D66">
        <v>9606</v>
      </c>
      <c r="E66">
        <v>4</v>
      </c>
      <c r="F66">
        <v>54</v>
      </c>
      <c r="G66">
        <v>2.2314936563086502E-2</v>
      </c>
      <c r="H66" s="1">
        <v>7.4339108195371206E-2</v>
      </c>
      <c r="I66" t="s">
        <v>1336</v>
      </c>
      <c r="J66" t="s">
        <v>1337</v>
      </c>
    </row>
    <row r="67" spans="1:10" x14ac:dyDescent="0.25">
      <c r="A67" t="s">
        <v>207</v>
      </c>
      <c r="B67">
        <v>3992</v>
      </c>
      <c r="C67" t="s">
        <v>27</v>
      </c>
      <c r="D67">
        <v>9606</v>
      </c>
      <c r="E67">
        <v>2</v>
      </c>
      <c r="F67">
        <v>13</v>
      </c>
      <c r="G67">
        <v>2.66971942116974E-2</v>
      </c>
      <c r="H67" s="1">
        <v>8.2133990935440604E-2</v>
      </c>
      <c r="I67" t="s">
        <v>208</v>
      </c>
      <c r="J67" t="s">
        <v>209</v>
      </c>
    </row>
    <row r="68" spans="1:10" x14ac:dyDescent="0.25">
      <c r="A68" t="s">
        <v>60</v>
      </c>
      <c r="B68">
        <v>15183</v>
      </c>
      <c r="C68" t="s">
        <v>11</v>
      </c>
      <c r="D68">
        <v>9606</v>
      </c>
      <c r="E68">
        <v>2</v>
      </c>
      <c r="F68">
        <v>13</v>
      </c>
      <c r="G68">
        <v>2.66971942116974E-2</v>
      </c>
      <c r="H68" s="1">
        <v>8.2133990935440604E-2</v>
      </c>
      <c r="I68" t="s">
        <v>52</v>
      </c>
      <c r="J68" t="s">
        <v>53</v>
      </c>
    </row>
    <row r="69" spans="1:10" x14ac:dyDescent="0.25">
      <c r="A69" t="s">
        <v>210</v>
      </c>
      <c r="B69">
        <v>3936</v>
      </c>
      <c r="C69" t="s">
        <v>27</v>
      </c>
      <c r="D69">
        <v>9606</v>
      </c>
      <c r="E69">
        <v>2</v>
      </c>
      <c r="F69">
        <v>13</v>
      </c>
      <c r="G69">
        <v>2.66971942116974E-2</v>
      </c>
      <c r="H69" s="1">
        <v>8.2133990935440604E-2</v>
      </c>
      <c r="I69" t="s">
        <v>211</v>
      </c>
      <c r="J69" t="s">
        <v>212</v>
      </c>
    </row>
    <row r="70" spans="1:10" x14ac:dyDescent="0.25">
      <c r="A70" t="s">
        <v>404</v>
      </c>
      <c r="B70">
        <v>14922</v>
      </c>
      <c r="C70" t="s">
        <v>11</v>
      </c>
      <c r="D70">
        <v>9606</v>
      </c>
      <c r="E70">
        <v>2</v>
      </c>
      <c r="F70">
        <v>14</v>
      </c>
      <c r="G70">
        <v>3.0744231352484899E-2</v>
      </c>
      <c r="H70" s="1">
        <v>9.0151053392963698E-2</v>
      </c>
      <c r="I70" t="s">
        <v>1338</v>
      </c>
      <c r="J70" t="s">
        <v>1339</v>
      </c>
    </row>
    <row r="71" spans="1:10" x14ac:dyDescent="0.25">
      <c r="A71" t="s">
        <v>712</v>
      </c>
      <c r="B71">
        <v>15497</v>
      </c>
      <c r="C71" t="s">
        <v>11</v>
      </c>
      <c r="D71">
        <v>9606</v>
      </c>
      <c r="E71">
        <v>2</v>
      </c>
      <c r="F71">
        <v>14</v>
      </c>
      <c r="G71">
        <v>3.0744231352484899E-2</v>
      </c>
      <c r="H71" s="1">
        <v>9.0151053392963698E-2</v>
      </c>
      <c r="I71" t="s">
        <v>713</v>
      </c>
      <c r="J71" t="s">
        <v>714</v>
      </c>
    </row>
    <row r="72" spans="1:10" x14ac:dyDescent="0.25">
      <c r="A72" t="s">
        <v>216</v>
      </c>
      <c r="B72">
        <v>15010</v>
      </c>
      <c r="C72" t="s">
        <v>11</v>
      </c>
      <c r="D72">
        <v>9606</v>
      </c>
      <c r="E72">
        <v>2</v>
      </c>
      <c r="F72">
        <v>14</v>
      </c>
      <c r="G72">
        <v>3.0744231352484899E-2</v>
      </c>
      <c r="H72" s="1">
        <v>9.0151053392963698E-2</v>
      </c>
      <c r="I72" t="s">
        <v>217</v>
      </c>
      <c r="J72" t="s">
        <v>218</v>
      </c>
    </row>
    <row r="73" spans="1:10" x14ac:dyDescent="0.25">
      <c r="A73" t="s">
        <v>219</v>
      </c>
      <c r="B73">
        <v>4047</v>
      </c>
      <c r="C73" t="s">
        <v>27</v>
      </c>
      <c r="D73">
        <v>9606</v>
      </c>
      <c r="E73">
        <v>2</v>
      </c>
      <c r="F73">
        <v>14</v>
      </c>
      <c r="G73">
        <v>3.0744231352484899E-2</v>
      </c>
      <c r="H73" s="1">
        <v>9.0151053392963698E-2</v>
      </c>
      <c r="I73" t="s">
        <v>220</v>
      </c>
      <c r="J73" t="s">
        <v>221</v>
      </c>
    </row>
    <row r="74" spans="1:10" x14ac:dyDescent="0.25">
      <c r="A74" t="s">
        <v>94</v>
      </c>
      <c r="B74">
        <v>3951</v>
      </c>
      <c r="C74" t="s">
        <v>27</v>
      </c>
      <c r="D74">
        <v>9606</v>
      </c>
      <c r="E74">
        <v>3</v>
      </c>
      <c r="F74">
        <v>35</v>
      </c>
      <c r="G74">
        <v>3.2001018356409498E-2</v>
      </c>
      <c r="H74" s="1">
        <v>9.0535544395269299E-2</v>
      </c>
      <c r="I74" t="s">
        <v>186</v>
      </c>
      <c r="J74" t="s">
        <v>187</v>
      </c>
    </row>
    <row r="75" spans="1:10" x14ac:dyDescent="0.25">
      <c r="A75" t="s">
        <v>61</v>
      </c>
      <c r="B75">
        <v>15695</v>
      </c>
      <c r="C75" t="s">
        <v>11</v>
      </c>
      <c r="D75">
        <v>9606</v>
      </c>
      <c r="E75">
        <v>4</v>
      </c>
      <c r="F75">
        <v>60</v>
      </c>
      <c r="G75">
        <v>3.14064341972322E-2</v>
      </c>
      <c r="H75" s="1">
        <v>9.0676012579701301E-2</v>
      </c>
      <c r="I75" t="s">
        <v>1340</v>
      </c>
      <c r="J75" t="s">
        <v>1341</v>
      </c>
    </row>
    <row r="76" spans="1:10" x14ac:dyDescent="0.25">
      <c r="A76" t="s">
        <v>113</v>
      </c>
      <c r="B76">
        <v>15439</v>
      </c>
      <c r="C76" t="s">
        <v>11</v>
      </c>
      <c r="D76">
        <v>9606</v>
      </c>
      <c r="E76">
        <v>4</v>
      </c>
      <c r="F76">
        <v>60</v>
      </c>
      <c r="G76">
        <v>3.14064341972322E-2</v>
      </c>
      <c r="H76" s="1">
        <v>9.0676012579701301E-2</v>
      </c>
      <c r="I76" t="s">
        <v>1342</v>
      </c>
      <c r="J76" t="s">
        <v>1343</v>
      </c>
    </row>
    <row r="77" spans="1:10" x14ac:dyDescent="0.25">
      <c r="A77" t="s">
        <v>64</v>
      </c>
      <c r="B77">
        <v>4105</v>
      </c>
      <c r="C77" t="s">
        <v>27</v>
      </c>
      <c r="D77">
        <v>9606</v>
      </c>
      <c r="E77">
        <v>2</v>
      </c>
      <c r="F77">
        <v>15</v>
      </c>
      <c r="G77">
        <v>3.5016463603750402E-2</v>
      </c>
      <c r="H77" s="1">
        <v>9.4780139465920593E-2</v>
      </c>
      <c r="I77" t="s">
        <v>52</v>
      </c>
      <c r="J77" t="s">
        <v>53</v>
      </c>
    </row>
    <row r="78" spans="1:10" x14ac:dyDescent="0.25">
      <c r="A78" t="s">
        <v>222</v>
      </c>
      <c r="B78">
        <v>15089</v>
      </c>
      <c r="C78" t="s">
        <v>11</v>
      </c>
      <c r="D78">
        <v>9606</v>
      </c>
      <c r="E78">
        <v>2</v>
      </c>
      <c r="F78">
        <v>15</v>
      </c>
      <c r="G78">
        <v>3.5016463603750402E-2</v>
      </c>
      <c r="H78" s="1">
        <v>9.4780139465920593E-2</v>
      </c>
      <c r="I78" t="s">
        <v>223</v>
      </c>
      <c r="J78" t="s">
        <v>224</v>
      </c>
    </row>
    <row r="79" spans="1:10" x14ac:dyDescent="0.25">
      <c r="A79" t="s">
        <v>407</v>
      </c>
      <c r="B79">
        <v>3961</v>
      </c>
      <c r="C79" t="s">
        <v>27</v>
      </c>
      <c r="D79">
        <v>9606</v>
      </c>
      <c r="E79">
        <v>2</v>
      </c>
      <c r="F79">
        <v>15</v>
      </c>
      <c r="G79">
        <v>3.5016463603750402E-2</v>
      </c>
      <c r="H79" s="1">
        <v>9.4780139465920593E-2</v>
      </c>
      <c r="I79" t="s">
        <v>408</v>
      </c>
      <c r="J79" t="s">
        <v>409</v>
      </c>
    </row>
    <row r="80" spans="1:10" x14ac:dyDescent="0.25">
      <c r="A80" t="s">
        <v>95</v>
      </c>
      <c r="B80">
        <v>15723</v>
      </c>
      <c r="C80" t="s">
        <v>11</v>
      </c>
      <c r="D80">
        <v>9606</v>
      </c>
      <c r="E80">
        <v>3</v>
      </c>
      <c r="F80">
        <v>36</v>
      </c>
      <c r="G80">
        <v>3.4412148039147397E-2</v>
      </c>
      <c r="H80" s="1">
        <v>9.5911085871485099E-2</v>
      </c>
      <c r="I80" t="s">
        <v>202</v>
      </c>
      <c r="J80" t="s">
        <v>203</v>
      </c>
    </row>
    <row r="81" spans="1:10" x14ac:dyDescent="0.25">
      <c r="A81" t="s">
        <v>116</v>
      </c>
      <c r="B81">
        <v>15384</v>
      </c>
      <c r="C81" t="s">
        <v>11</v>
      </c>
      <c r="D81">
        <v>9606</v>
      </c>
      <c r="E81">
        <v>4</v>
      </c>
      <c r="F81">
        <v>63</v>
      </c>
      <c r="G81">
        <v>3.6658334273556401E-2</v>
      </c>
      <c r="H81" s="1">
        <v>9.8749484191446094E-2</v>
      </c>
      <c r="I81" t="s">
        <v>190</v>
      </c>
      <c r="J81" t="s">
        <v>191</v>
      </c>
    </row>
    <row r="82" spans="1:10" x14ac:dyDescent="0.25">
      <c r="A82" t="s">
        <v>410</v>
      </c>
      <c r="B82">
        <v>15119</v>
      </c>
      <c r="C82" t="s">
        <v>11</v>
      </c>
      <c r="D82">
        <v>9606</v>
      </c>
      <c r="E82">
        <v>2</v>
      </c>
      <c r="F82">
        <v>16</v>
      </c>
      <c r="G82">
        <v>3.9503402422872799E-2</v>
      </c>
      <c r="H82" s="1">
        <v>0.102964886870728</v>
      </c>
      <c r="I82" t="s">
        <v>361</v>
      </c>
      <c r="J82" t="s">
        <v>362</v>
      </c>
    </row>
    <row r="83" spans="1:10" x14ac:dyDescent="0.25">
      <c r="A83" t="s">
        <v>737</v>
      </c>
      <c r="B83">
        <v>4054</v>
      </c>
      <c r="C83" t="s">
        <v>27</v>
      </c>
      <c r="D83">
        <v>9606</v>
      </c>
      <c r="E83">
        <v>2</v>
      </c>
      <c r="F83">
        <v>16</v>
      </c>
      <c r="G83">
        <v>3.9503402422872799E-2</v>
      </c>
      <c r="H83" s="1">
        <v>0.102964886870728</v>
      </c>
      <c r="I83" t="s">
        <v>1344</v>
      </c>
      <c r="J83" t="s">
        <v>1345</v>
      </c>
    </row>
    <row r="84" spans="1:10" x14ac:dyDescent="0.25">
      <c r="A84" t="s">
        <v>411</v>
      </c>
      <c r="B84">
        <v>15811</v>
      </c>
      <c r="C84" t="s">
        <v>11</v>
      </c>
      <c r="D84">
        <v>9606</v>
      </c>
      <c r="E84">
        <v>2</v>
      </c>
      <c r="F84">
        <v>17</v>
      </c>
      <c r="G84">
        <v>4.4194884172562503E-2</v>
      </c>
      <c r="H84" s="1">
        <v>0.112079818870057</v>
      </c>
      <c r="I84" t="s">
        <v>412</v>
      </c>
      <c r="J84" t="s">
        <v>413</v>
      </c>
    </row>
    <row r="85" spans="1:10" x14ac:dyDescent="0.25">
      <c r="A85" t="s">
        <v>67</v>
      </c>
      <c r="B85">
        <v>4099</v>
      </c>
      <c r="C85" t="s">
        <v>27</v>
      </c>
      <c r="D85">
        <v>9606</v>
      </c>
      <c r="E85">
        <v>2</v>
      </c>
      <c r="F85">
        <v>17</v>
      </c>
      <c r="G85">
        <v>4.4194884172562503E-2</v>
      </c>
      <c r="H85" s="1">
        <v>0.112079818870057</v>
      </c>
      <c r="I85" t="s">
        <v>52</v>
      </c>
      <c r="J85" t="s">
        <v>53</v>
      </c>
    </row>
    <row r="86" spans="1:10" x14ac:dyDescent="0.25">
      <c r="A86" t="s">
        <v>227</v>
      </c>
      <c r="B86">
        <v>3932</v>
      </c>
      <c r="C86" t="s">
        <v>27</v>
      </c>
      <c r="D86">
        <v>9606</v>
      </c>
      <c r="E86">
        <v>2</v>
      </c>
      <c r="F86">
        <v>18</v>
      </c>
      <c r="G86">
        <v>4.9081061437653499E-2</v>
      </c>
      <c r="H86" s="1">
        <v>0.12335998923838799</v>
      </c>
      <c r="I86" t="s">
        <v>205</v>
      </c>
      <c r="J86" t="s">
        <v>206</v>
      </c>
    </row>
    <row r="87" spans="1:10" x14ac:dyDescent="0.25">
      <c r="A87" t="s">
        <v>231</v>
      </c>
      <c r="B87">
        <v>4080</v>
      </c>
      <c r="C87" t="s">
        <v>27</v>
      </c>
      <c r="D87">
        <v>9606</v>
      </c>
      <c r="E87">
        <v>2</v>
      </c>
      <c r="F87">
        <v>19</v>
      </c>
      <c r="G87">
        <v>5.4152394570784398E-2</v>
      </c>
      <c r="H87" s="1">
        <v>0.124949992390785</v>
      </c>
      <c r="I87" t="s">
        <v>232</v>
      </c>
      <c r="J87" t="s">
        <v>233</v>
      </c>
    </row>
    <row r="88" spans="1:10" x14ac:dyDescent="0.25">
      <c r="A88" t="s">
        <v>414</v>
      </c>
      <c r="B88">
        <v>15117</v>
      </c>
      <c r="C88" t="s">
        <v>11</v>
      </c>
      <c r="D88">
        <v>9606</v>
      </c>
      <c r="E88">
        <v>3</v>
      </c>
      <c r="F88">
        <v>44</v>
      </c>
      <c r="G88">
        <v>5.6931311911454098E-2</v>
      </c>
      <c r="H88" s="1">
        <v>0.130294018724181</v>
      </c>
      <c r="I88" t="s">
        <v>415</v>
      </c>
      <c r="J88" t="s">
        <v>416</v>
      </c>
    </row>
    <row r="89" spans="1:10" x14ac:dyDescent="0.25">
      <c r="A89" t="s">
        <v>417</v>
      </c>
      <c r="B89">
        <v>4091</v>
      </c>
      <c r="C89" t="s">
        <v>27</v>
      </c>
      <c r="D89">
        <v>9606</v>
      </c>
      <c r="E89">
        <v>2</v>
      </c>
      <c r="F89">
        <v>20</v>
      </c>
      <c r="G89">
        <v>5.9399643439688697E-2</v>
      </c>
      <c r="H89" s="1">
        <v>0.13484677119574401</v>
      </c>
      <c r="I89" t="s">
        <v>418</v>
      </c>
      <c r="J89" t="s">
        <v>419</v>
      </c>
    </row>
    <row r="90" spans="1:10" x14ac:dyDescent="0.25">
      <c r="A90" t="s">
        <v>420</v>
      </c>
      <c r="B90">
        <v>15198</v>
      </c>
      <c r="C90" t="s">
        <v>11</v>
      </c>
      <c r="D90">
        <v>9606</v>
      </c>
      <c r="E90">
        <v>3</v>
      </c>
      <c r="F90">
        <v>45</v>
      </c>
      <c r="G90">
        <v>6.01360588708214E-2</v>
      </c>
      <c r="H90" s="1">
        <v>0.13542640457708899</v>
      </c>
      <c r="I90" t="s">
        <v>421</v>
      </c>
      <c r="J90" t="s">
        <v>422</v>
      </c>
    </row>
    <row r="91" spans="1:10" x14ac:dyDescent="0.25">
      <c r="A91" t="s">
        <v>234</v>
      </c>
      <c r="B91">
        <v>15527</v>
      </c>
      <c r="C91" t="s">
        <v>11</v>
      </c>
      <c r="D91">
        <v>9606</v>
      </c>
      <c r="E91">
        <v>2</v>
      </c>
      <c r="F91">
        <v>21</v>
      </c>
      <c r="G91">
        <v>6.4813859369279206E-2</v>
      </c>
      <c r="H91" s="1">
        <v>0.14143489467017101</v>
      </c>
      <c r="I91" t="s">
        <v>235</v>
      </c>
      <c r="J91" t="s">
        <v>236</v>
      </c>
    </row>
    <row r="92" spans="1:10" x14ac:dyDescent="0.25">
      <c r="A92" t="s">
        <v>353</v>
      </c>
      <c r="B92">
        <v>15434</v>
      </c>
      <c r="C92" t="s">
        <v>11</v>
      </c>
      <c r="D92">
        <v>9606</v>
      </c>
      <c r="E92">
        <v>2</v>
      </c>
      <c r="F92">
        <v>21</v>
      </c>
      <c r="G92">
        <v>6.4813859369279206E-2</v>
      </c>
      <c r="H92" s="1">
        <v>0.14143489467017101</v>
      </c>
      <c r="I92" t="s">
        <v>1346</v>
      </c>
      <c r="J92" t="s">
        <v>1347</v>
      </c>
    </row>
    <row r="93" spans="1:10" x14ac:dyDescent="0.25">
      <c r="A93" t="s">
        <v>263</v>
      </c>
      <c r="B93">
        <v>15671</v>
      </c>
      <c r="C93" t="s">
        <v>11</v>
      </c>
      <c r="D93">
        <v>9606</v>
      </c>
      <c r="E93">
        <v>3</v>
      </c>
      <c r="F93">
        <v>47</v>
      </c>
      <c r="G93">
        <v>6.6793064626387594E-2</v>
      </c>
      <c r="H93" s="1">
        <v>0.14463267455636999</v>
      </c>
      <c r="I93" t="s">
        <v>1348</v>
      </c>
      <c r="J93" t="s">
        <v>1349</v>
      </c>
    </row>
    <row r="94" spans="1:10" x14ac:dyDescent="0.25">
      <c r="A94" t="s">
        <v>39</v>
      </c>
      <c r="B94">
        <v>15598</v>
      </c>
      <c r="C94" t="s">
        <v>11</v>
      </c>
      <c r="D94">
        <v>9606</v>
      </c>
      <c r="E94">
        <v>2</v>
      </c>
      <c r="F94">
        <v>22</v>
      </c>
      <c r="G94">
        <v>7.0386377305381206E-2</v>
      </c>
      <c r="H94" s="1">
        <v>0.14786391948854299</v>
      </c>
      <c r="I94" t="s">
        <v>1244</v>
      </c>
      <c r="J94" t="s">
        <v>1245</v>
      </c>
    </row>
    <row r="95" spans="1:10" x14ac:dyDescent="0.25">
      <c r="A95" t="s">
        <v>72</v>
      </c>
      <c r="B95">
        <v>3946</v>
      </c>
      <c r="C95" t="s">
        <v>27</v>
      </c>
      <c r="D95">
        <v>9606</v>
      </c>
      <c r="E95">
        <v>2</v>
      </c>
      <c r="F95">
        <v>22</v>
      </c>
      <c r="G95">
        <v>7.0386377305381206E-2</v>
      </c>
      <c r="H95" s="1">
        <v>0.14786391948854299</v>
      </c>
      <c r="I95" t="s">
        <v>52</v>
      </c>
      <c r="J95" t="s">
        <v>53</v>
      </c>
    </row>
    <row r="96" spans="1:10" x14ac:dyDescent="0.25">
      <c r="A96" t="s">
        <v>237</v>
      </c>
      <c r="B96">
        <v>4103</v>
      </c>
      <c r="C96" t="s">
        <v>27</v>
      </c>
      <c r="D96">
        <v>9606</v>
      </c>
      <c r="E96">
        <v>2</v>
      </c>
      <c r="F96">
        <v>22</v>
      </c>
      <c r="G96">
        <v>7.0386377305381206E-2</v>
      </c>
      <c r="H96" s="1">
        <v>0.14786391948854299</v>
      </c>
      <c r="I96" t="s">
        <v>238</v>
      </c>
      <c r="J96" t="s">
        <v>239</v>
      </c>
    </row>
    <row r="97" spans="1:10" x14ac:dyDescent="0.25">
      <c r="A97" t="s">
        <v>431</v>
      </c>
      <c r="B97">
        <v>4145</v>
      </c>
      <c r="C97" t="s">
        <v>27</v>
      </c>
      <c r="D97">
        <v>9606</v>
      </c>
      <c r="E97">
        <v>2</v>
      </c>
      <c r="F97">
        <v>23</v>
      </c>
      <c r="G97">
        <v>7.6108808146418294E-2</v>
      </c>
      <c r="H97" s="1">
        <v>0.155815487223394</v>
      </c>
      <c r="I97" t="s">
        <v>1350</v>
      </c>
      <c r="J97" t="s">
        <v>1351</v>
      </c>
    </row>
    <row r="98" spans="1:10" x14ac:dyDescent="0.25">
      <c r="A98" t="s">
        <v>798</v>
      </c>
      <c r="B98">
        <v>15845</v>
      </c>
      <c r="C98" t="s">
        <v>11</v>
      </c>
      <c r="D98">
        <v>9606</v>
      </c>
      <c r="E98">
        <v>2</v>
      </c>
      <c r="F98">
        <v>24</v>
      </c>
      <c r="G98">
        <v>8.1973031292253903E-2</v>
      </c>
      <c r="H98" s="1">
        <v>0.16482434506263899</v>
      </c>
      <c r="I98" t="s">
        <v>799</v>
      </c>
      <c r="J98" t="s">
        <v>800</v>
      </c>
    </row>
    <row r="99" spans="1:10" x14ac:dyDescent="0.25">
      <c r="A99" t="s">
        <v>73</v>
      </c>
      <c r="B99">
        <v>4124</v>
      </c>
      <c r="C99" t="s">
        <v>27</v>
      </c>
      <c r="D99">
        <v>9606</v>
      </c>
      <c r="E99">
        <v>2</v>
      </c>
      <c r="F99">
        <v>24</v>
      </c>
      <c r="G99">
        <v>8.1973031292253903E-2</v>
      </c>
      <c r="H99" s="1">
        <v>0.16482434506263899</v>
      </c>
      <c r="I99" t="s">
        <v>52</v>
      </c>
      <c r="J99" t="s">
        <v>53</v>
      </c>
    </row>
    <row r="100" spans="1:10" x14ac:dyDescent="0.25">
      <c r="A100" t="s">
        <v>436</v>
      </c>
      <c r="B100">
        <v>4015</v>
      </c>
      <c r="C100" t="s">
        <v>27</v>
      </c>
      <c r="D100">
        <v>9606</v>
      </c>
      <c r="E100">
        <v>2</v>
      </c>
      <c r="F100">
        <v>25</v>
      </c>
      <c r="G100">
        <v>8.7971187351103194E-2</v>
      </c>
      <c r="H100" s="1">
        <v>0.17257065672010799</v>
      </c>
      <c r="I100" t="s">
        <v>437</v>
      </c>
      <c r="J100" t="s">
        <v>438</v>
      </c>
    </row>
    <row r="101" spans="1:10" x14ac:dyDescent="0.25">
      <c r="A101" t="s">
        <v>439</v>
      </c>
      <c r="B101">
        <v>15709</v>
      </c>
      <c r="C101" t="s">
        <v>11</v>
      </c>
      <c r="D101">
        <v>9606</v>
      </c>
      <c r="E101">
        <v>2</v>
      </c>
      <c r="F101">
        <v>25</v>
      </c>
      <c r="G101">
        <v>8.7971187351103194E-2</v>
      </c>
      <c r="H101" s="1">
        <v>0.17257065672010799</v>
      </c>
      <c r="I101" t="s">
        <v>361</v>
      </c>
      <c r="J101" t="s">
        <v>362</v>
      </c>
    </row>
    <row r="102" spans="1:10" x14ac:dyDescent="0.25">
      <c r="A102" t="s">
        <v>124</v>
      </c>
      <c r="B102">
        <v>15816</v>
      </c>
      <c r="C102" t="s">
        <v>11</v>
      </c>
      <c r="D102">
        <v>9606</v>
      </c>
      <c r="E102">
        <v>4</v>
      </c>
      <c r="F102">
        <v>85</v>
      </c>
      <c r="G102">
        <v>8.95592567813248E-2</v>
      </c>
      <c r="H102" s="1">
        <v>0.175075908221826</v>
      </c>
      <c r="I102" t="s">
        <v>1352</v>
      </c>
      <c r="J102" t="s">
        <v>1353</v>
      </c>
    </row>
    <row r="103" spans="1:10" x14ac:dyDescent="0.25">
      <c r="A103" t="s">
        <v>108</v>
      </c>
      <c r="B103">
        <v>4156</v>
      </c>
      <c r="C103" t="s">
        <v>27</v>
      </c>
      <c r="D103">
        <v>9606</v>
      </c>
      <c r="E103">
        <v>3</v>
      </c>
      <c r="F103">
        <v>54</v>
      </c>
      <c r="G103">
        <v>9.2549278615743802E-2</v>
      </c>
      <c r="H103" s="1">
        <v>0.18029496145558399</v>
      </c>
      <c r="I103" t="s">
        <v>186</v>
      </c>
      <c r="J103" t="s">
        <v>187</v>
      </c>
    </row>
    <row r="104" spans="1:10" x14ac:dyDescent="0.25">
      <c r="A104" t="s">
        <v>440</v>
      </c>
      <c r="B104">
        <v>4094</v>
      </c>
      <c r="C104" t="s">
        <v>27</v>
      </c>
      <c r="D104">
        <v>9606</v>
      </c>
      <c r="E104">
        <v>2</v>
      </c>
      <c r="F104">
        <v>26</v>
      </c>
      <c r="G104">
        <v>9.4095671049590199E-2</v>
      </c>
      <c r="H104" s="1">
        <v>0.18142418767438101</v>
      </c>
      <c r="I104" t="s">
        <v>437</v>
      </c>
      <c r="J104" t="s">
        <v>438</v>
      </c>
    </row>
    <row r="105" spans="1:10" x14ac:dyDescent="0.25">
      <c r="A105" t="s">
        <v>77</v>
      </c>
      <c r="B105">
        <v>15277</v>
      </c>
      <c r="C105" t="s">
        <v>11</v>
      </c>
      <c r="D105">
        <v>9606</v>
      </c>
      <c r="E105">
        <v>2</v>
      </c>
      <c r="F105">
        <v>26</v>
      </c>
      <c r="G105">
        <v>9.4095671049590199E-2</v>
      </c>
      <c r="H105" s="1">
        <v>0.18142418767438101</v>
      </c>
      <c r="I105" t="s">
        <v>52</v>
      </c>
      <c r="J105" t="s">
        <v>53</v>
      </c>
    </row>
    <row r="106" spans="1:10" x14ac:dyDescent="0.25">
      <c r="A106" t="s">
        <v>1354</v>
      </c>
      <c r="B106">
        <v>3958</v>
      </c>
      <c r="C106" t="s">
        <v>27</v>
      </c>
      <c r="D106">
        <v>9606</v>
      </c>
      <c r="E106">
        <v>2</v>
      </c>
      <c r="F106">
        <v>27</v>
      </c>
      <c r="G106">
        <v>0.100339124312193</v>
      </c>
      <c r="H106" s="1">
        <v>0.18956686908645901</v>
      </c>
      <c r="I106" t="s">
        <v>1350</v>
      </c>
      <c r="J106" t="s">
        <v>1351</v>
      </c>
    </row>
    <row r="107" spans="1:10" x14ac:dyDescent="0.25">
      <c r="A107" t="s">
        <v>443</v>
      </c>
      <c r="B107">
        <v>4175</v>
      </c>
      <c r="C107" t="s">
        <v>27</v>
      </c>
      <c r="D107">
        <v>9606</v>
      </c>
      <c r="E107">
        <v>2</v>
      </c>
      <c r="F107">
        <v>27</v>
      </c>
      <c r="G107">
        <v>0.100339124312193</v>
      </c>
      <c r="H107" s="1">
        <v>0.18956686908645901</v>
      </c>
      <c r="I107" t="s">
        <v>444</v>
      </c>
      <c r="J107" t="s">
        <v>445</v>
      </c>
    </row>
    <row r="108" spans="1:10" x14ac:dyDescent="0.25">
      <c r="A108" t="s">
        <v>1355</v>
      </c>
      <c r="B108">
        <v>3945</v>
      </c>
      <c r="C108" t="s">
        <v>27</v>
      </c>
      <c r="D108">
        <v>9606</v>
      </c>
      <c r="E108">
        <v>2</v>
      </c>
      <c r="F108">
        <v>27</v>
      </c>
      <c r="G108">
        <v>0.100339124312193</v>
      </c>
      <c r="H108" s="1">
        <v>0.18956686908645901</v>
      </c>
      <c r="I108" t="s">
        <v>437</v>
      </c>
      <c r="J108" t="s">
        <v>438</v>
      </c>
    </row>
    <row r="109" spans="1:10" x14ac:dyDescent="0.25">
      <c r="A109" t="s">
        <v>85</v>
      </c>
      <c r="B109">
        <v>4183</v>
      </c>
      <c r="C109" t="s">
        <v>27</v>
      </c>
      <c r="D109">
        <v>9606</v>
      </c>
      <c r="E109">
        <v>2</v>
      </c>
      <c r="F109">
        <v>29</v>
      </c>
      <c r="G109">
        <v>0.113154702859254</v>
      </c>
      <c r="H109" s="1">
        <v>0.20955953193999999</v>
      </c>
      <c r="I109" t="s">
        <v>52</v>
      </c>
      <c r="J109" t="s">
        <v>53</v>
      </c>
    </row>
    <row r="110" spans="1:10" x14ac:dyDescent="0.25">
      <c r="A110" t="s">
        <v>450</v>
      </c>
      <c r="B110">
        <v>15263</v>
      </c>
      <c r="C110" t="s">
        <v>11</v>
      </c>
      <c r="D110">
        <v>9606</v>
      </c>
      <c r="E110">
        <v>3</v>
      </c>
      <c r="F110">
        <v>60</v>
      </c>
      <c r="G110">
        <v>0.11737707846108</v>
      </c>
      <c r="H110" s="1">
        <v>0.21595848095943801</v>
      </c>
      <c r="I110" t="s">
        <v>451</v>
      </c>
      <c r="J110" t="s">
        <v>452</v>
      </c>
    </row>
    <row r="111" spans="1:10" x14ac:dyDescent="0.25">
      <c r="A111" t="s">
        <v>249</v>
      </c>
      <c r="B111">
        <v>15100</v>
      </c>
      <c r="C111" t="s">
        <v>11</v>
      </c>
      <c r="D111">
        <v>9606</v>
      </c>
      <c r="E111">
        <v>2</v>
      </c>
      <c r="F111">
        <v>30</v>
      </c>
      <c r="G111">
        <v>0.119713288069024</v>
      </c>
      <c r="H111" s="1">
        <v>0.21671569512173799</v>
      </c>
      <c r="I111" t="s">
        <v>250</v>
      </c>
      <c r="J111" t="s">
        <v>251</v>
      </c>
    </row>
    <row r="112" spans="1:10" x14ac:dyDescent="0.25">
      <c r="A112" t="s">
        <v>449</v>
      </c>
      <c r="B112">
        <v>3979</v>
      </c>
      <c r="C112" t="s">
        <v>27</v>
      </c>
      <c r="D112">
        <v>9606</v>
      </c>
      <c r="E112">
        <v>2</v>
      </c>
      <c r="F112">
        <v>30</v>
      </c>
      <c r="G112">
        <v>0.119713288069024</v>
      </c>
      <c r="H112" s="1">
        <v>0.21671569512173799</v>
      </c>
      <c r="I112" t="s">
        <v>361</v>
      </c>
      <c r="J112" t="s">
        <v>362</v>
      </c>
    </row>
    <row r="113" spans="1:10" x14ac:dyDescent="0.25">
      <c r="A113" t="s">
        <v>86</v>
      </c>
      <c r="B113">
        <v>4023</v>
      </c>
      <c r="C113" t="s">
        <v>27</v>
      </c>
      <c r="D113">
        <v>9606</v>
      </c>
      <c r="E113">
        <v>2</v>
      </c>
      <c r="F113">
        <v>31</v>
      </c>
      <c r="G113">
        <v>0.12636375000942601</v>
      </c>
      <c r="H113" s="1">
        <v>0.224425209007278</v>
      </c>
      <c r="I113" t="s">
        <v>52</v>
      </c>
      <c r="J113" t="s">
        <v>53</v>
      </c>
    </row>
    <row r="114" spans="1:10" x14ac:dyDescent="0.25">
      <c r="A114" t="s">
        <v>1356</v>
      </c>
      <c r="B114">
        <v>4114</v>
      </c>
      <c r="C114" t="s">
        <v>27</v>
      </c>
      <c r="D114">
        <v>9606</v>
      </c>
      <c r="E114">
        <v>2</v>
      </c>
      <c r="F114">
        <v>31</v>
      </c>
      <c r="G114">
        <v>0.12636375000942601</v>
      </c>
      <c r="H114" s="1">
        <v>0.224425209007278</v>
      </c>
      <c r="I114" t="s">
        <v>437</v>
      </c>
      <c r="J114" t="s">
        <v>438</v>
      </c>
    </row>
    <row r="115" spans="1:10" x14ac:dyDescent="0.25">
      <c r="A115" t="s">
        <v>454</v>
      </c>
      <c r="B115">
        <v>15533</v>
      </c>
      <c r="C115" t="s">
        <v>11</v>
      </c>
      <c r="D115">
        <v>9606</v>
      </c>
      <c r="E115">
        <v>2</v>
      </c>
      <c r="F115">
        <v>31</v>
      </c>
      <c r="G115">
        <v>0.12636375000942601</v>
      </c>
      <c r="H115" s="1">
        <v>0.224425209007278</v>
      </c>
      <c r="I115" t="s">
        <v>455</v>
      </c>
      <c r="J115" t="s">
        <v>456</v>
      </c>
    </row>
    <row r="116" spans="1:10" x14ac:dyDescent="0.25">
      <c r="A116" t="s">
        <v>258</v>
      </c>
      <c r="B116">
        <v>4149</v>
      </c>
      <c r="C116" t="s">
        <v>27</v>
      </c>
      <c r="D116">
        <v>9606</v>
      </c>
      <c r="E116">
        <v>2</v>
      </c>
      <c r="F116">
        <v>32</v>
      </c>
      <c r="G116">
        <v>0.133099868663033</v>
      </c>
      <c r="H116" s="1">
        <v>0.232718093345614</v>
      </c>
      <c r="I116" t="s">
        <v>241</v>
      </c>
      <c r="J116" t="s">
        <v>242</v>
      </c>
    </row>
    <row r="117" spans="1:10" x14ac:dyDescent="0.25">
      <c r="A117" t="s">
        <v>457</v>
      </c>
      <c r="B117">
        <v>15410</v>
      </c>
      <c r="C117" t="s">
        <v>11</v>
      </c>
      <c r="D117">
        <v>9606</v>
      </c>
      <c r="E117">
        <v>3</v>
      </c>
      <c r="F117">
        <v>64</v>
      </c>
      <c r="G117">
        <v>0.13515865208757299</v>
      </c>
      <c r="H117" s="1">
        <v>0.23558613351487101</v>
      </c>
      <c r="I117" t="s">
        <v>458</v>
      </c>
      <c r="J117" t="s">
        <v>459</v>
      </c>
    </row>
    <row r="118" spans="1:10" x14ac:dyDescent="0.25">
      <c r="A118" t="s">
        <v>259</v>
      </c>
      <c r="B118">
        <v>15863</v>
      </c>
      <c r="C118" t="s">
        <v>11</v>
      </c>
      <c r="D118">
        <v>9606</v>
      </c>
      <c r="E118">
        <v>2</v>
      </c>
      <c r="F118">
        <v>33</v>
      </c>
      <c r="G118">
        <v>0.13991563316257699</v>
      </c>
      <c r="H118" s="1">
        <v>0.24237692760163401</v>
      </c>
      <c r="I118" t="s">
        <v>241</v>
      </c>
      <c r="J118" t="s">
        <v>242</v>
      </c>
    </row>
    <row r="119" spans="1:10" x14ac:dyDescent="0.25">
      <c r="A119" t="s">
        <v>92</v>
      </c>
      <c r="B119">
        <v>4049</v>
      </c>
      <c r="C119" t="s">
        <v>27</v>
      </c>
      <c r="D119">
        <v>9606</v>
      </c>
      <c r="E119">
        <v>2</v>
      </c>
      <c r="F119">
        <v>34</v>
      </c>
      <c r="G119">
        <v>0.146805235997058</v>
      </c>
      <c r="H119" s="1">
        <v>0.25198581666568198</v>
      </c>
      <c r="I119" t="s">
        <v>52</v>
      </c>
      <c r="J119" t="s">
        <v>53</v>
      </c>
    </row>
    <row r="120" spans="1:10" x14ac:dyDescent="0.25">
      <c r="A120" t="s">
        <v>119</v>
      </c>
      <c r="B120">
        <v>14943</v>
      </c>
      <c r="C120" t="s">
        <v>11</v>
      </c>
      <c r="D120">
        <v>9606</v>
      </c>
      <c r="E120">
        <v>3</v>
      </c>
      <c r="F120">
        <v>67</v>
      </c>
      <c r="G120">
        <v>0.14906496521371199</v>
      </c>
      <c r="H120" s="1">
        <v>0.25431386489490998</v>
      </c>
      <c r="I120" t="s">
        <v>243</v>
      </c>
      <c r="J120" t="s">
        <v>244</v>
      </c>
    </row>
    <row r="121" spans="1:10" x14ac:dyDescent="0.25">
      <c r="A121" t="s">
        <v>463</v>
      </c>
      <c r="B121">
        <v>15420</v>
      </c>
      <c r="C121" t="s">
        <v>11</v>
      </c>
      <c r="D121">
        <v>9606</v>
      </c>
      <c r="E121">
        <v>2</v>
      </c>
      <c r="F121">
        <v>36</v>
      </c>
      <c r="G121">
        <v>0.16078370967923</v>
      </c>
      <c r="H121" s="1">
        <v>0.26781428564913201</v>
      </c>
      <c r="I121" t="s">
        <v>464</v>
      </c>
      <c r="J121" t="s">
        <v>465</v>
      </c>
    </row>
    <row r="122" spans="1:10" x14ac:dyDescent="0.25">
      <c r="A122" t="s">
        <v>466</v>
      </c>
      <c r="B122">
        <v>15154</v>
      </c>
      <c r="C122" t="s">
        <v>11</v>
      </c>
      <c r="D122">
        <v>9606</v>
      </c>
      <c r="E122">
        <v>2</v>
      </c>
      <c r="F122">
        <v>36</v>
      </c>
      <c r="G122">
        <v>0.16078370967923</v>
      </c>
      <c r="H122" s="1">
        <v>0.26781428564913201</v>
      </c>
      <c r="I122" t="s">
        <v>467</v>
      </c>
      <c r="J122" t="s">
        <v>468</v>
      </c>
    </row>
    <row r="123" spans="1:10" x14ac:dyDescent="0.25">
      <c r="A123" t="s">
        <v>469</v>
      </c>
      <c r="B123">
        <v>4074</v>
      </c>
      <c r="C123" t="s">
        <v>27</v>
      </c>
      <c r="D123">
        <v>9606</v>
      </c>
      <c r="E123">
        <v>2</v>
      </c>
      <c r="F123">
        <v>37</v>
      </c>
      <c r="G123">
        <v>0.16786193217151199</v>
      </c>
      <c r="H123" s="1">
        <v>0.27714448038874301</v>
      </c>
      <c r="I123" t="s">
        <v>437</v>
      </c>
      <c r="J123" t="s">
        <v>438</v>
      </c>
    </row>
    <row r="124" spans="1:10" x14ac:dyDescent="0.25">
      <c r="A124" t="s">
        <v>471</v>
      </c>
      <c r="B124">
        <v>4160</v>
      </c>
      <c r="C124" t="s">
        <v>27</v>
      </c>
      <c r="D124">
        <v>9606</v>
      </c>
      <c r="E124">
        <v>2</v>
      </c>
      <c r="F124">
        <v>38</v>
      </c>
      <c r="G124">
        <v>0.17499268569673301</v>
      </c>
      <c r="H124" s="1">
        <v>0.28639791292808298</v>
      </c>
      <c r="I124" t="s">
        <v>437</v>
      </c>
      <c r="J124" t="s">
        <v>438</v>
      </c>
    </row>
    <row r="125" spans="1:10" x14ac:dyDescent="0.25">
      <c r="A125" t="s">
        <v>472</v>
      </c>
      <c r="B125">
        <v>15219</v>
      </c>
      <c r="C125" t="s">
        <v>11</v>
      </c>
      <c r="D125">
        <v>9606</v>
      </c>
      <c r="E125">
        <v>2</v>
      </c>
      <c r="F125">
        <v>38</v>
      </c>
      <c r="G125">
        <v>0.17499268569673301</v>
      </c>
      <c r="H125" s="1">
        <v>0.28639791292808298</v>
      </c>
      <c r="I125" t="s">
        <v>412</v>
      </c>
      <c r="J125" t="s">
        <v>413</v>
      </c>
    </row>
    <row r="126" spans="1:10" x14ac:dyDescent="0.25">
      <c r="A126" t="s">
        <v>277</v>
      </c>
      <c r="B126">
        <v>15377</v>
      </c>
      <c r="C126" t="s">
        <v>11</v>
      </c>
      <c r="D126">
        <v>9606</v>
      </c>
      <c r="E126">
        <v>3</v>
      </c>
      <c r="F126">
        <v>75</v>
      </c>
      <c r="G126">
        <v>0.18817095097887199</v>
      </c>
      <c r="H126" s="1">
        <v>0.30355371175101697</v>
      </c>
      <c r="I126" t="s">
        <v>1357</v>
      </c>
      <c r="J126" t="s">
        <v>1358</v>
      </c>
    </row>
    <row r="127" spans="1:10" x14ac:dyDescent="0.25">
      <c r="A127" t="s">
        <v>475</v>
      </c>
      <c r="B127">
        <v>3993</v>
      </c>
      <c r="C127" t="s">
        <v>27</v>
      </c>
      <c r="D127">
        <v>9606</v>
      </c>
      <c r="E127">
        <v>2</v>
      </c>
      <c r="F127">
        <v>41</v>
      </c>
      <c r="G127">
        <v>0.19665225872537101</v>
      </c>
      <c r="H127" s="1">
        <v>0.31453187972268198</v>
      </c>
      <c r="I127" t="s">
        <v>361</v>
      </c>
      <c r="J127" t="s">
        <v>362</v>
      </c>
    </row>
    <row r="128" spans="1:10" x14ac:dyDescent="0.25">
      <c r="A128" t="s">
        <v>476</v>
      </c>
      <c r="B128">
        <v>4141</v>
      </c>
      <c r="C128" t="s">
        <v>27</v>
      </c>
      <c r="D128">
        <v>9606</v>
      </c>
      <c r="E128">
        <v>2</v>
      </c>
      <c r="F128">
        <v>41</v>
      </c>
      <c r="G128">
        <v>0.19665225872537101</v>
      </c>
      <c r="H128" s="1">
        <v>0.31453187972268198</v>
      </c>
      <c r="I128" t="s">
        <v>437</v>
      </c>
      <c r="J128" t="s">
        <v>438</v>
      </c>
    </row>
    <row r="129" spans="1:10" x14ac:dyDescent="0.25">
      <c r="A129" t="s">
        <v>867</v>
      </c>
      <c r="B129">
        <v>15835</v>
      </c>
      <c r="C129" t="s">
        <v>11</v>
      </c>
      <c r="D129">
        <v>9606</v>
      </c>
      <c r="E129">
        <v>2</v>
      </c>
      <c r="F129">
        <v>42</v>
      </c>
      <c r="G129">
        <v>0.20394610109121</v>
      </c>
      <c r="H129" s="1">
        <v>0.32253273852345798</v>
      </c>
      <c r="I129" t="s">
        <v>868</v>
      </c>
      <c r="J129" t="s">
        <v>869</v>
      </c>
    </row>
    <row r="130" spans="1:10" x14ac:dyDescent="0.25">
      <c r="A130" t="s">
        <v>252</v>
      </c>
      <c r="B130">
        <v>15279</v>
      </c>
      <c r="C130" t="s">
        <v>11</v>
      </c>
      <c r="D130">
        <v>9606</v>
      </c>
      <c r="E130">
        <v>3</v>
      </c>
      <c r="F130">
        <v>78</v>
      </c>
      <c r="G130">
        <v>0.20346770209571199</v>
      </c>
      <c r="H130" s="1">
        <v>0.32359411378498798</v>
      </c>
      <c r="I130" t="s">
        <v>253</v>
      </c>
      <c r="J130" t="s">
        <v>254</v>
      </c>
    </row>
    <row r="131" spans="1:10" x14ac:dyDescent="0.25">
      <c r="A131" t="s">
        <v>258</v>
      </c>
      <c r="B131">
        <v>14925</v>
      </c>
      <c r="C131" t="s">
        <v>11</v>
      </c>
      <c r="D131">
        <v>9606</v>
      </c>
      <c r="E131">
        <v>2</v>
      </c>
      <c r="F131">
        <v>44</v>
      </c>
      <c r="G131">
        <v>0.21861922957695901</v>
      </c>
      <c r="H131" s="1">
        <v>0.34094910319066002</v>
      </c>
      <c r="I131" t="s">
        <v>241</v>
      </c>
      <c r="J131" t="s">
        <v>242</v>
      </c>
    </row>
    <row r="132" spans="1:10" x14ac:dyDescent="0.25">
      <c r="A132" t="s">
        <v>480</v>
      </c>
      <c r="B132">
        <v>15583</v>
      </c>
      <c r="C132" t="s">
        <v>11</v>
      </c>
      <c r="D132">
        <v>9606</v>
      </c>
      <c r="E132">
        <v>2</v>
      </c>
      <c r="F132">
        <v>44</v>
      </c>
      <c r="G132">
        <v>0.21861922957695901</v>
      </c>
      <c r="H132" s="1">
        <v>0.34094910319066002</v>
      </c>
      <c r="I132" t="s">
        <v>481</v>
      </c>
      <c r="J132" t="s">
        <v>482</v>
      </c>
    </row>
    <row r="133" spans="1:10" x14ac:dyDescent="0.25">
      <c r="A133" t="s">
        <v>483</v>
      </c>
      <c r="B133">
        <v>15393</v>
      </c>
      <c r="C133" t="s">
        <v>11</v>
      </c>
      <c r="D133">
        <v>9606</v>
      </c>
      <c r="E133">
        <v>2</v>
      </c>
      <c r="F133">
        <v>45</v>
      </c>
      <c r="G133">
        <v>0.22599053984079301</v>
      </c>
      <c r="H133" s="1">
        <v>0.34763025664034602</v>
      </c>
      <c r="I133" t="s">
        <v>484</v>
      </c>
      <c r="J133" t="s">
        <v>485</v>
      </c>
    </row>
    <row r="134" spans="1:10" x14ac:dyDescent="0.25">
      <c r="A134" t="s">
        <v>260</v>
      </c>
      <c r="B134">
        <v>15296</v>
      </c>
      <c r="C134" t="s">
        <v>11</v>
      </c>
      <c r="D134">
        <v>9606</v>
      </c>
      <c r="E134">
        <v>2</v>
      </c>
      <c r="F134">
        <v>45</v>
      </c>
      <c r="G134">
        <v>0.22599053984079301</v>
      </c>
      <c r="H134" s="1">
        <v>0.34763025664034602</v>
      </c>
      <c r="I134" t="s">
        <v>261</v>
      </c>
      <c r="J134" t="s">
        <v>262</v>
      </c>
    </row>
    <row r="135" spans="1:10" x14ac:dyDescent="0.25">
      <c r="A135" t="s">
        <v>99</v>
      </c>
      <c r="B135">
        <v>15094</v>
      </c>
      <c r="C135" t="s">
        <v>11</v>
      </c>
      <c r="D135">
        <v>9606</v>
      </c>
      <c r="E135">
        <v>2</v>
      </c>
      <c r="F135">
        <v>46</v>
      </c>
      <c r="G135">
        <v>0.23337994017845301</v>
      </c>
      <c r="H135" s="1">
        <v>0.35801881831190502</v>
      </c>
      <c r="I135" t="s">
        <v>52</v>
      </c>
      <c r="J135" t="s">
        <v>53</v>
      </c>
    </row>
    <row r="136" spans="1:10" x14ac:dyDescent="0.25">
      <c r="A136" t="s">
        <v>477</v>
      </c>
      <c r="B136">
        <v>4033</v>
      </c>
      <c r="C136" t="s">
        <v>27</v>
      </c>
      <c r="D136">
        <v>9606</v>
      </c>
      <c r="E136">
        <v>2</v>
      </c>
      <c r="F136">
        <v>47</v>
      </c>
      <c r="G136">
        <v>0.24078380130604601</v>
      </c>
      <c r="H136" s="1">
        <v>0.36441204337447303</v>
      </c>
      <c r="I136" t="s">
        <v>478</v>
      </c>
      <c r="J136" t="s">
        <v>479</v>
      </c>
    </row>
    <row r="137" spans="1:10" x14ac:dyDescent="0.25">
      <c r="A137" t="s">
        <v>100</v>
      </c>
      <c r="B137">
        <v>15656</v>
      </c>
      <c r="C137" t="s">
        <v>11</v>
      </c>
      <c r="D137">
        <v>9606</v>
      </c>
      <c r="E137">
        <v>2</v>
      </c>
      <c r="F137">
        <v>48</v>
      </c>
      <c r="G137">
        <v>0.24819863005700701</v>
      </c>
      <c r="H137" s="1">
        <v>0.37262887659225402</v>
      </c>
      <c r="I137" t="s">
        <v>101</v>
      </c>
      <c r="J137" t="s">
        <v>102</v>
      </c>
    </row>
    <row r="138" spans="1:10" x14ac:dyDescent="0.25">
      <c r="A138" t="s">
        <v>428</v>
      </c>
      <c r="B138">
        <v>15024</v>
      </c>
      <c r="C138" t="s">
        <v>11</v>
      </c>
      <c r="D138">
        <v>9606</v>
      </c>
      <c r="E138">
        <v>2</v>
      </c>
      <c r="F138">
        <v>49</v>
      </c>
      <c r="G138">
        <v>0.25562106537729501</v>
      </c>
      <c r="H138" s="1">
        <v>0.38072661324713503</v>
      </c>
      <c r="I138" t="s">
        <v>1359</v>
      </c>
      <c r="J138" t="s">
        <v>1360</v>
      </c>
    </row>
    <row r="139" spans="1:10" x14ac:dyDescent="0.25">
      <c r="A139" t="s">
        <v>266</v>
      </c>
      <c r="B139">
        <v>15059</v>
      </c>
      <c r="C139" t="s">
        <v>11</v>
      </c>
      <c r="D139">
        <v>9606</v>
      </c>
      <c r="E139">
        <v>2</v>
      </c>
      <c r="F139">
        <v>50</v>
      </c>
      <c r="G139">
        <v>0.26304787455447998</v>
      </c>
      <c r="H139" s="1">
        <v>0.38566654524524002</v>
      </c>
      <c r="I139" t="s">
        <v>267</v>
      </c>
      <c r="J139" t="s">
        <v>268</v>
      </c>
    </row>
    <row r="140" spans="1:10" x14ac:dyDescent="0.25">
      <c r="A140" t="s">
        <v>269</v>
      </c>
      <c r="B140">
        <v>15280</v>
      </c>
      <c r="C140" t="s">
        <v>11</v>
      </c>
      <c r="D140">
        <v>9606</v>
      </c>
      <c r="E140">
        <v>2</v>
      </c>
      <c r="F140">
        <v>50</v>
      </c>
      <c r="G140">
        <v>0.26304787455447998</v>
      </c>
      <c r="H140" s="1">
        <v>0.38566654524524002</v>
      </c>
      <c r="I140" t="s">
        <v>241</v>
      </c>
      <c r="J140" t="s">
        <v>242</v>
      </c>
    </row>
    <row r="141" spans="1:10" x14ac:dyDescent="0.25">
      <c r="A141" t="s">
        <v>270</v>
      </c>
      <c r="B141">
        <v>4101</v>
      </c>
      <c r="C141" t="s">
        <v>27</v>
      </c>
      <c r="D141">
        <v>9606</v>
      </c>
      <c r="E141">
        <v>2</v>
      </c>
      <c r="F141">
        <v>52</v>
      </c>
      <c r="G141">
        <v>0.27790230278184103</v>
      </c>
      <c r="H141" s="1">
        <v>0.40220821713670102</v>
      </c>
      <c r="I141" t="s">
        <v>241</v>
      </c>
      <c r="J141" t="s">
        <v>242</v>
      </c>
    </row>
    <row r="142" spans="1:10" x14ac:dyDescent="0.25">
      <c r="A142" t="s">
        <v>753</v>
      </c>
      <c r="B142">
        <v>15404</v>
      </c>
      <c r="C142" t="s">
        <v>11</v>
      </c>
      <c r="D142">
        <v>9606</v>
      </c>
      <c r="E142">
        <v>2</v>
      </c>
      <c r="F142">
        <v>52</v>
      </c>
      <c r="G142">
        <v>0.27790230278184103</v>
      </c>
      <c r="H142" s="1">
        <v>0.40220821713670102</v>
      </c>
      <c r="I142" t="s">
        <v>694</v>
      </c>
      <c r="J142" t="s">
        <v>695</v>
      </c>
    </row>
    <row r="143" spans="1:10" x14ac:dyDescent="0.25">
      <c r="A143" t="s">
        <v>109</v>
      </c>
      <c r="B143">
        <v>4137</v>
      </c>
      <c r="C143" t="s">
        <v>27</v>
      </c>
      <c r="D143">
        <v>9606</v>
      </c>
      <c r="E143">
        <v>2</v>
      </c>
      <c r="F143">
        <v>56</v>
      </c>
      <c r="G143">
        <v>0.30753479399008699</v>
      </c>
      <c r="H143" s="1">
        <v>0.43722749751620998</v>
      </c>
      <c r="I143" t="s">
        <v>52</v>
      </c>
      <c r="J143" t="s">
        <v>53</v>
      </c>
    </row>
    <row r="144" spans="1:10" x14ac:dyDescent="0.25">
      <c r="A144" t="s">
        <v>486</v>
      </c>
      <c r="B144">
        <v>15082</v>
      </c>
      <c r="C144" t="s">
        <v>11</v>
      </c>
      <c r="D144">
        <v>9606</v>
      </c>
      <c r="E144">
        <v>2</v>
      </c>
      <c r="F144">
        <v>60</v>
      </c>
      <c r="G144">
        <v>0.336929877146875</v>
      </c>
      <c r="H144" s="1">
        <v>0.46722049466426302</v>
      </c>
      <c r="I144" t="s">
        <v>487</v>
      </c>
      <c r="J144" t="s">
        <v>488</v>
      </c>
    </row>
    <row r="145" spans="1:10" x14ac:dyDescent="0.25">
      <c r="A145" t="s">
        <v>489</v>
      </c>
      <c r="B145">
        <v>15504</v>
      </c>
      <c r="C145" t="s">
        <v>11</v>
      </c>
      <c r="D145">
        <v>9606</v>
      </c>
      <c r="E145">
        <v>2</v>
      </c>
      <c r="F145">
        <v>60</v>
      </c>
      <c r="G145">
        <v>0.336929877146875</v>
      </c>
      <c r="H145" s="1">
        <v>0.46722049466426302</v>
      </c>
      <c r="I145" t="s">
        <v>361</v>
      </c>
      <c r="J145" t="s">
        <v>362</v>
      </c>
    </row>
    <row r="146" spans="1:10" x14ac:dyDescent="0.25">
      <c r="A146" t="s">
        <v>274</v>
      </c>
      <c r="B146">
        <v>15063</v>
      </c>
      <c r="C146" t="s">
        <v>11</v>
      </c>
      <c r="D146">
        <v>9606</v>
      </c>
      <c r="E146">
        <v>2</v>
      </c>
      <c r="F146">
        <v>64</v>
      </c>
      <c r="G146">
        <v>0.36594723717965599</v>
      </c>
      <c r="H146" s="1">
        <v>0.49645372176420799</v>
      </c>
      <c r="I146" t="s">
        <v>275</v>
      </c>
      <c r="J146" t="s">
        <v>276</v>
      </c>
    </row>
    <row r="147" spans="1:10" x14ac:dyDescent="0.25">
      <c r="A147" t="s">
        <v>118</v>
      </c>
      <c r="B147">
        <v>15864</v>
      </c>
      <c r="C147" t="s">
        <v>11</v>
      </c>
      <c r="D147">
        <v>9606</v>
      </c>
      <c r="E147">
        <v>2</v>
      </c>
      <c r="F147">
        <v>65</v>
      </c>
      <c r="G147">
        <v>0.37312833748853202</v>
      </c>
      <c r="H147" s="1">
        <v>0.50256280862689795</v>
      </c>
      <c r="I147" t="s">
        <v>52</v>
      </c>
      <c r="J147" t="s">
        <v>53</v>
      </c>
    </row>
    <row r="148" spans="1:10" x14ac:dyDescent="0.25">
      <c r="A148" t="s">
        <v>121</v>
      </c>
      <c r="B148">
        <v>15295</v>
      </c>
      <c r="C148" t="s">
        <v>11</v>
      </c>
      <c r="D148">
        <v>9606</v>
      </c>
      <c r="E148">
        <v>2</v>
      </c>
      <c r="F148">
        <v>72</v>
      </c>
      <c r="G148">
        <v>0.422399497718769</v>
      </c>
      <c r="H148" s="1">
        <v>0.55693423235519302</v>
      </c>
      <c r="I148" t="s">
        <v>122</v>
      </c>
      <c r="J148" t="s">
        <v>123</v>
      </c>
    </row>
  </sheetData>
  <autoFilter ref="A1:J1"/>
  <conditionalFormatting sqref="H2:H148">
    <cfRule type="expression" dxfId="29" priority="1">
      <formula>H2&lt;0.05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8</vt:i4>
      </vt:variant>
    </vt:vector>
  </HeadingPairs>
  <TitlesOfParts>
    <vt:vector size="48" baseType="lpstr">
      <vt:lpstr>Calbicans_up_15</vt:lpstr>
      <vt:lpstr>Calbicans_up_30</vt:lpstr>
      <vt:lpstr>Calbicans_up_60</vt:lpstr>
      <vt:lpstr>Calbicans_up_120</vt:lpstr>
      <vt:lpstr>Calbicans_up_240</vt:lpstr>
      <vt:lpstr>Calbicans_up_significant_any_tp</vt:lpstr>
      <vt:lpstr>Cglabrata_up_15</vt:lpstr>
      <vt:lpstr>Cglabrata_up_30</vt:lpstr>
      <vt:lpstr>Cglabrata_up_60</vt:lpstr>
      <vt:lpstr>Cglabrata_up_120</vt:lpstr>
      <vt:lpstr>Cglabrata_up_240</vt:lpstr>
      <vt:lpstr>Cglabrata_up_significant_any_tp</vt:lpstr>
      <vt:lpstr>Ctropicalis_up_15</vt:lpstr>
      <vt:lpstr>Ctropicalis_up_30</vt:lpstr>
      <vt:lpstr>Ctropicalis_up_60</vt:lpstr>
      <vt:lpstr>Ctropicalis_up_120</vt:lpstr>
      <vt:lpstr>Ctropicalis_up_240</vt:lpstr>
      <vt:lpstr>Ctropicalis_up_signif_any_tp</vt:lpstr>
      <vt:lpstr>Cparapsilosis_up_15</vt:lpstr>
      <vt:lpstr>Cparapsilosis_up_30</vt:lpstr>
      <vt:lpstr>Cparapsilosis_up_60</vt:lpstr>
      <vt:lpstr>Cparapsilosis_up_120</vt:lpstr>
      <vt:lpstr>Cparapsilosis_up_240</vt:lpstr>
      <vt:lpstr>Cparapsilosis_signif_up_any_tp</vt:lpstr>
      <vt:lpstr>Calbicans_dn_15</vt:lpstr>
      <vt:lpstr>Calbicans_dn_30</vt:lpstr>
      <vt:lpstr>Calbicans_dn_60</vt:lpstr>
      <vt:lpstr>Calbicans_dn_120</vt:lpstr>
      <vt:lpstr>Calbicans_dn_240</vt:lpstr>
      <vt:lpstr>Calbicans_dn_significant_any_tp</vt:lpstr>
      <vt:lpstr>Cglabrata_dn_15</vt:lpstr>
      <vt:lpstr>Cglabrata_dn_30</vt:lpstr>
      <vt:lpstr>Cglabrata_dn_60</vt:lpstr>
      <vt:lpstr>Cglabrata_dn_120</vt:lpstr>
      <vt:lpstr>Cglabrata_dn_240</vt:lpstr>
      <vt:lpstr>Cglabrata_dn_significant_any_tp</vt:lpstr>
      <vt:lpstr>Ctropicalis_dn_15</vt:lpstr>
      <vt:lpstr>Ctropicalis_dn_30</vt:lpstr>
      <vt:lpstr>Ctropicalis_dn_60</vt:lpstr>
      <vt:lpstr>Ctropicalis_dn_120</vt:lpstr>
      <vt:lpstr>Ctropicalis_dn_240</vt:lpstr>
      <vt:lpstr>Ctropicalis_dn_signif_any_tp</vt:lpstr>
      <vt:lpstr>Cparapsilosis_dn_15</vt:lpstr>
      <vt:lpstr>Cparapsilosis_dn_30</vt:lpstr>
      <vt:lpstr>Cparapsilosis_dn_60</vt:lpstr>
      <vt:lpstr>Cparapsilosis_dn_120</vt:lpstr>
      <vt:lpstr>Cparapsilosis_dn_240</vt:lpstr>
      <vt:lpstr>Cparapsilosis_dn_signif_any_tp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cha Brunke</dc:creator>
  <cp:lastModifiedBy>SBrunke</cp:lastModifiedBy>
  <dcterms:created xsi:type="dcterms:W3CDTF">2019-04-25T15:50:02Z</dcterms:created>
  <dcterms:modified xsi:type="dcterms:W3CDTF">2020-08-20T17:05:17Z</dcterms:modified>
</cp:coreProperties>
</file>